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105" windowWidth="19395" windowHeight="7620"/>
  </bookViews>
  <sheets>
    <sheet name="Transcript factors-miRNA" sheetId="1" r:id="rId1"/>
    <sheet name="TF-miRNA-target " sheetId="3" r:id="rId2"/>
    <sheet name="cyto-map" sheetId="4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L105" i="3" l="1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J68" i="3"/>
  <c r="L67" i="3"/>
  <c r="J67" i="3"/>
  <c r="L66" i="3"/>
  <c r="J66" i="3"/>
  <c r="L65" i="3"/>
  <c r="J65" i="3"/>
  <c r="L64" i="3"/>
  <c r="J64" i="3"/>
  <c r="L63" i="3"/>
  <c r="J63" i="3"/>
  <c r="L62" i="3"/>
  <c r="J62" i="3"/>
  <c r="L61" i="3"/>
  <c r="J61" i="3"/>
  <c r="L60" i="3"/>
  <c r="J60" i="3"/>
  <c r="L59" i="3"/>
  <c r="J59" i="3"/>
  <c r="L58" i="3"/>
  <c r="J58" i="3"/>
  <c r="L57" i="3"/>
  <c r="J57" i="3"/>
  <c r="L56" i="3"/>
  <c r="J56" i="3"/>
  <c r="L55" i="3"/>
  <c r="J55" i="3"/>
  <c r="L54" i="3"/>
  <c r="J54" i="3"/>
  <c r="L53" i="3"/>
  <c r="J53" i="3"/>
  <c r="L52" i="3"/>
  <c r="J52" i="3"/>
  <c r="L51" i="3"/>
  <c r="J51" i="3"/>
  <c r="L50" i="3"/>
  <c r="J50" i="3"/>
  <c r="L49" i="3"/>
  <c r="J49" i="3"/>
  <c r="L48" i="3"/>
  <c r="J48" i="3"/>
  <c r="L47" i="3"/>
  <c r="J47" i="3"/>
  <c r="L46" i="3"/>
  <c r="J46" i="3"/>
  <c r="L45" i="3"/>
  <c r="J45" i="3"/>
  <c r="L44" i="3"/>
  <c r="J44" i="3"/>
  <c r="L43" i="3"/>
  <c r="J43" i="3"/>
  <c r="L42" i="3"/>
  <c r="J42" i="3"/>
  <c r="L41" i="3"/>
  <c r="J41" i="3"/>
  <c r="L40" i="3"/>
  <c r="J40" i="3"/>
  <c r="L39" i="3"/>
  <c r="J39" i="3"/>
  <c r="L38" i="3"/>
  <c r="J38" i="3"/>
  <c r="L37" i="3"/>
  <c r="J37" i="3"/>
  <c r="L36" i="3"/>
  <c r="J36" i="3"/>
  <c r="L35" i="3"/>
  <c r="J35" i="3"/>
  <c r="N34" i="3"/>
  <c r="L34" i="3"/>
  <c r="J34" i="3"/>
  <c r="N33" i="3"/>
  <c r="L33" i="3"/>
  <c r="J33" i="3"/>
  <c r="N32" i="3"/>
  <c r="L32" i="3"/>
  <c r="J32" i="3"/>
  <c r="N31" i="3"/>
  <c r="L31" i="3"/>
  <c r="J31" i="3"/>
  <c r="N30" i="3"/>
  <c r="L30" i="3"/>
  <c r="J30" i="3"/>
  <c r="N29" i="3"/>
  <c r="L29" i="3"/>
  <c r="J29" i="3"/>
  <c r="N28" i="3"/>
  <c r="L28" i="3"/>
  <c r="J28" i="3"/>
  <c r="N27" i="3"/>
  <c r="L27" i="3"/>
  <c r="J27" i="3"/>
  <c r="N26" i="3"/>
  <c r="L26" i="3"/>
  <c r="J26" i="3"/>
  <c r="N25" i="3"/>
  <c r="L25" i="3"/>
  <c r="J25" i="3"/>
  <c r="N24" i="3"/>
  <c r="L24" i="3"/>
  <c r="J24" i="3"/>
  <c r="N23" i="3"/>
  <c r="L23" i="3"/>
  <c r="J23" i="3"/>
  <c r="N22" i="3"/>
  <c r="L22" i="3"/>
  <c r="J22" i="3"/>
  <c r="N21" i="3"/>
  <c r="L21" i="3"/>
  <c r="J21" i="3"/>
  <c r="N20" i="3"/>
  <c r="L20" i="3"/>
  <c r="J20" i="3"/>
  <c r="N19" i="3"/>
  <c r="L19" i="3"/>
  <c r="J19" i="3"/>
  <c r="N18" i="3"/>
  <c r="L18" i="3"/>
  <c r="J18" i="3"/>
  <c r="N17" i="3"/>
  <c r="L17" i="3"/>
  <c r="J17" i="3"/>
  <c r="N16" i="3"/>
  <c r="L16" i="3"/>
  <c r="J16" i="3"/>
  <c r="N15" i="3"/>
  <c r="L15" i="3"/>
  <c r="J15" i="3"/>
  <c r="N14" i="3"/>
  <c r="L14" i="3"/>
  <c r="J14" i="3"/>
  <c r="N13" i="3"/>
  <c r="L13" i="3"/>
  <c r="J13" i="3"/>
  <c r="N12" i="3"/>
  <c r="L12" i="3"/>
  <c r="J12" i="3"/>
  <c r="N11" i="3"/>
  <c r="L11" i="3"/>
  <c r="J11" i="3"/>
  <c r="N10" i="3"/>
  <c r="L10" i="3"/>
  <c r="J10" i="3"/>
  <c r="N9" i="3"/>
  <c r="L9" i="3"/>
  <c r="J9" i="3"/>
  <c r="N8" i="3"/>
  <c r="L8" i="3"/>
  <c r="J8" i="3"/>
  <c r="N7" i="3"/>
  <c r="L7" i="3"/>
  <c r="J7" i="3"/>
  <c r="N6" i="3"/>
  <c r="L6" i="3"/>
  <c r="J6" i="3"/>
  <c r="N5" i="3"/>
  <c r="L5" i="3"/>
  <c r="J5" i="3"/>
  <c r="N4" i="3"/>
  <c r="L4" i="3"/>
  <c r="J4" i="3"/>
  <c r="N3" i="3"/>
  <c r="L3" i="3"/>
  <c r="J3" i="3"/>
  <c r="N2" i="3"/>
  <c r="L2" i="3"/>
  <c r="J2" i="3"/>
  <c r="M19" i="1"/>
  <c r="M18" i="1"/>
  <c r="M17" i="1"/>
  <c r="M16" i="1"/>
  <c r="M15" i="1"/>
  <c r="M14" i="1"/>
  <c r="M13" i="1"/>
  <c r="M12" i="1"/>
  <c r="M11" i="1"/>
  <c r="M10" i="1"/>
  <c r="M8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4466" uniqueCount="11718">
  <si>
    <t>name</t>
  </si>
  <si>
    <t>tfName</t>
  </si>
  <si>
    <t>up5kbNum</t>
  </si>
  <si>
    <t>down1kbNum</t>
  </si>
  <si>
    <t>tssPos</t>
  </si>
  <si>
    <t>miRNAs</t>
  </si>
  <si>
    <t>chr1_fMiRNAcluster0</t>
  </si>
  <si>
    <t>CTCF</t>
  </si>
  <si>
    <t>gga-mir-1604</t>
  </si>
  <si>
    <t>gga-mir-1772</t>
  </si>
  <si>
    <t>chr1_fMiRNAcluster6</t>
  </si>
  <si>
    <t>CEBPA</t>
  </si>
  <si>
    <t>gga-let-7i</t>
  </si>
  <si>
    <t>gga-mir-1607</t>
  </si>
  <si>
    <t>chr1_fMiRNAcluster9</t>
  </si>
  <si>
    <t>gga-mir-1581</t>
  </si>
  <si>
    <t>gga-mir-1782</t>
  </si>
  <si>
    <t>chr1_fMiRNAcluster10</t>
  </si>
  <si>
    <t>gga-mir-3538-2</t>
  </si>
  <si>
    <t>chr1_fMiRNAcluster12</t>
  </si>
  <si>
    <t>gga-mir-1593</t>
  </si>
  <si>
    <t>gga-mir-21</t>
  </si>
  <si>
    <t>chr1_fMiRNAcluster19</t>
  </si>
  <si>
    <t>gga-mir-1738</t>
  </si>
  <si>
    <t>chr1_fMiRNAcluster21</t>
  </si>
  <si>
    <t>gga-mir-222-1,gga-mir-222-2,gga-mir-221</t>
  </si>
  <si>
    <t>chr1_fMiRNAcluster22</t>
  </si>
  <si>
    <t>gga-mir-1397</t>
  </si>
  <si>
    <t>chr1_fMiRNAcluster23</t>
  </si>
  <si>
    <t>gga-mir-1656</t>
  </si>
  <si>
    <t>gga-mir-456</t>
  </si>
  <si>
    <t>chr1_fMiRNAcluster26</t>
  </si>
  <si>
    <t>gga-mir-1743</t>
  </si>
  <si>
    <t>chr1_fMiRNAcluster30</t>
  </si>
  <si>
    <t>gga-mir-1600</t>
  </si>
  <si>
    <t>chr1_rMiRNAcluster2</t>
  </si>
  <si>
    <t>gga-mir-2126</t>
  </si>
  <si>
    <t>chr1_rMiRNAcluster4</t>
  </si>
  <si>
    <t>gga-mir-1645</t>
  </si>
  <si>
    <t>gga-mir-1667</t>
  </si>
  <si>
    <t>chr1_rMiRNAcluster6</t>
  </si>
  <si>
    <t>gga-mir-1683</t>
  </si>
  <si>
    <t>chr1_rMiRNAcluster11</t>
  </si>
  <si>
    <t>gga-mir-1736</t>
  </si>
  <si>
    <t>gga-mir-1733</t>
  </si>
  <si>
    <t>chr10_fMiRNAcluster0</t>
  </si>
  <si>
    <t>gga-mir-1623</t>
  </si>
  <si>
    <t>chr10_fMiRNAcluster5</t>
  </si>
  <si>
    <t>gga-mir-3540</t>
  </si>
  <si>
    <t>chr10_fMiRNAcluster7</t>
  </si>
  <si>
    <t>gga-mir-1611</t>
  </si>
  <si>
    <t>chr10_fMiRNAcluster12</t>
  </si>
  <si>
    <t>gga-mir-184</t>
  </si>
  <si>
    <t>chr10_rMiRNAcluster4</t>
  </si>
  <si>
    <t>gga-mir-1720,gga-mir-7-2</t>
  </si>
  <si>
    <t>chr11_fMiRNAcluster2</t>
  </si>
  <si>
    <t>gga-mir-1634</t>
  </si>
  <si>
    <t>gga-miR-135a-2-3p:MIMAT0026489</t>
  </si>
  <si>
    <t>chr11_fMiRNAcluster4</t>
  </si>
  <si>
    <t>gga-mir-140</t>
  </si>
  <si>
    <t>chr11_rMiRNAcluster2</t>
  </si>
  <si>
    <t>gga-mir-138-2</t>
  </si>
  <si>
    <t>chr11_rMiRNAcluster3</t>
  </si>
  <si>
    <t>gga-mir-1560</t>
  </si>
  <si>
    <t>chr11_rMiRNAcluster4</t>
  </si>
  <si>
    <t>gga-mir-1785</t>
  </si>
  <si>
    <t>chr11_rMiRNAcluster5</t>
  </si>
  <si>
    <t>gga-mir-1699</t>
  </si>
  <si>
    <t>gga-mir-1800</t>
  </si>
  <si>
    <t>chr12_fMiRNAcluster1</t>
  </si>
  <si>
    <t>gga-mir-1783,gga-mir-1787</t>
  </si>
  <si>
    <t>gga-mir-1739</t>
  </si>
  <si>
    <t>chr12_fMiRNAcluster2</t>
  </si>
  <si>
    <t>gga-mir-1550</t>
  </si>
  <si>
    <t>chr12_rMiRNAcluster2</t>
  </si>
  <si>
    <t>gga-mir-135a-1,gga-let-7g</t>
  </si>
  <si>
    <t>chr12_rMiRNAcluster3</t>
  </si>
  <si>
    <t>gga-let-7f,gga-let-7d,gga-let-7a-1</t>
  </si>
  <si>
    <t>chr12_rMiRNAcluster5</t>
  </si>
  <si>
    <t>gga-mir-1731</t>
  </si>
  <si>
    <t>chr13_fMiRNAcluster0</t>
  </si>
  <si>
    <t>gga-mir-1702</t>
  </si>
  <si>
    <t>chr13_fMiRNAcluster4</t>
  </si>
  <si>
    <t>gga-mir-1576</t>
  </si>
  <si>
    <t>chr13_rMiRNAcluster1</t>
  </si>
  <si>
    <t>gga-mir-458</t>
  </si>
  <si>
    <t>chr14_fMiRNAcluster2</t>
  </si>
  <si>
    <t>gga-mir-1682</t>
  </si>
  <si>
    <t>chr14_fMiRNAcluster6</t>
  </si>
  <si>
    <t>gga-mir-1786</t>
  </si>
  <si>
    <t>chr14_rMiRNAcluster0</t>
  </si>
  <si>
    <t>gga-mir-1781</t>
  </si>
  <si>
    <t>gga-mir-1756b</t>
  </si>
  <si>
    <t>chr14_rMiRNAcluster1</t>
  </si>
  <si>
    <t>gga-mir-1564</t>
  </si>
  <si>
    <t>chr14_rMiRNAcluster2</t>
  </si>
  <si>
    <t>gga-mir-1588</t>
  </si>
  <si>
    <t>chr15_fMiRNAcluster2</t>
  </si>
  <si>
    <t>gga-mir-1769</t>
  </si>
  <si>
    <t>chr15_fMiRNAcluster3</t>
  </si>
  <si>
    <t>gga-mir-1636</t>
  </si>
  <si>
    <t>chr15_fMiRNAcluster6</t>
  </si>
  <si>
    <t>gga-mir-1640</t>
  </si>
  <si>
    <t>chr15_rMiRNAcluster1</t>
  </si>
  <si>
    <t>gga-mir-762</t>
  </si>
  <si>
    <t>chr17_fMiRNAcluster4</t>
  </si>
  <si>
    <t>gga-mir-1753-1</t>
  </si>
  <si>
    <t>chr17_fMiRNAcluster6</t>
  </si>
  <si>
    <t>gga-mir-1465</t>
  </si>
  <si>
    <t>chr18_fMiRNAcluster2</t>
  </si>
  <si>
    <t>gga-mir-193a,gga-mir-365-2,gga-mir-1561</t>
  </si>
  <si>
    <t>chr18_rMiRNAcluster3</t>
  </si>
  <si>
    <t>gga-mir-1580</t>
  </si>
  <si>
    <t>chr19_fMiRNAcluster0</t>
  </si>
  <si>
    <t>gga-mir-1697</t>
  </si>
  <si>
    <t>chr19_fMiRNAcluster1</t>
  </si>
  <si>
    <t>chr19_rMiRNAcluster1</t>
  </si>
  <si>
    <t>gga-mir-1698</t>
  </si>
  <si>
    <t>chr19_rMiRNAcluster4</t>
  </si>
  <si>
    <t>gga-mir-22</t>
  </si>
  <si>
    <t>chr19_rMiRNAcluster5</t>
  </si>
  <si>
    <t>gga-mir-1666,gga-mir-1696</t>
  </si>
  <si>
    <t>chr19_rMiRNAcluster6</t>
  </si>
  <si>
    <t>gga-mir-144,gga-mir-451</t>
  </si>
  <si>
    <t>chr19_rMiRNAcluster8</t>
  </si>
  <si>
    <t>gga-mir-1585</t>
  </si>
  <si>
    <t>chr2_fMiRNAcluster2</t>
  </si>
  <si>
    <t>gga-mir-460a</t>
  </si>
  <si>
    <t>chr2_fMiRNAcluster7</t>
  </si>
  <si>
    <t>chr2_fMiRNAcluster9</t>
  </si>
  <si>
    <t>chr2_fMiRNAcluster11</t>
  </si>
  <si>
    <t>gga-mir-1613-1,gga-mir-1613-2</t>
  </si>
  <si>
    <t>chr2_fMiRNAcluster16</t>
  </si>
  <si>
    <t>gga-mir-124a,gga-mir-1714</t>
  </si>
  <si>
    <t>chr2_rMiRNAcluster0</t>
  </si>
  <si>
    <t>gga-mir-1639</t>
  </si>
  <si>
    <t>chr2_rMiRNAcluster6</t>
  </si>
  <si>
    <t>gga-mir-148a</t>
  </si>
  <si>
    <t>chr2_rMiRNAcluster7</t>
  </si>
  <si>
    <t>gga-mir-1732,gga-mir-196-2</t>
  </si>
  <si>
    <t>chr2_rMiRNAcluster17</t>
  </si>
  <si>
    <t>gga-mir-1597</t>
  </si>
  <si>
    <t>chr2_rMiRNAcluster19</t>
  </si>
  <si>
    <t>gga-mir-1467</t>
  </si>
  <si>
    <t>chr20_fMiRNAcluster0</t>
  </si>
  <si>
    <t>gga-mir-1614</t>
  </si>
  <si>
    <t>chr20_fMiRNAcluster2</t>
  </si>
  <si>
    <t>gga-mir-124a-2</t>
  </si>
  <si>
    <t>chr21_rMiRNAcluster0</t>
  </si>
  <si>
    <t>gga-mir-1635</t>
  </si>
  <si>
    <t>chr23_fMiRNAcluster1</t>
  </si>
  <si>
    <t>gga-mir-1724</t>
  </si>
  <si>
    <t>chr23_fMiRNAcluster2</t>
  </si>
  <si>
    <t>gga-mir-1b,gga-mir-133c</t>
  </si>
  <si>
    <t>chr23_rMiRNAcluster0</t>
  </si>
  <si>
    <t>gga-mir-3531</t>
  </si>
  <si>
    <t>chr23_rMiRNAcluster1</t>
  </si>
  <si>
    <t>gga-mir-1780</t>
  </si>
  <si>
    <t>chr24_fMiRNAcluster1</t>
  </si>
  <si>
    <t>gga-mir-1807</t>
  </si>
  <si>
    <t>chr24_rMiRNAcluster1</t>
  </si>
  <si>
    <t>gga-mir-1745-2,gga-mir-1745-1</t>
  </si>
  <si>
    <t>chr24_rMiRNAcluster2</t>
  </si>
  <si>
    <t>chr26_fMiRNAcluster1</t>
  </si>
  <si>
    <t>gga-mir-1669</t>
  </si>
  <si>
    <t>chr3_fMiRNAcluster2</t>
  </si>
  <si>
    <t>gga-mir-1792</t>
  </si>
  <si>
    <t>chr3_fMiRNAcluster5</t>
  </si>
  <si>
    <t>gga-mir-1649</t>
  </si>
  <si>
    <t>chr3_fMiRNAcluster10</t>
  </si>
  <si>
    <t>gga-mir-1734</t>
  </si>
  <si>
    <t>chr3_fMiRNAcluster13</t>
  </si>
  <si>
    <t>gga-mir-1451</t>
  </si>
  <si>
    <t>chr3_fMiRNAcluster14</t>
  </si>
  <si>
    <t>gga-mir-30c-2,gga-mir-30a</t>
  </si>
  <si>
    <t>chr3_rMiRNAcluster2</t>
  </si>
  <si>
    <t>chr3_rMiRNAcluster3</t>
  </si>
  <si>
    <t>gga-mir-1598</t>
  </si>
  <si>
    <t>chr3_rMiRNAcluster4</t>
  </si>
  <si>
    <t>chr3_rMiRNAcluster7</t>
  </si>
  <si>
    <t>gga-mir-1686</t>
  </si>
  <si>
    <t>chr3_rMiRNAcluster9</t>
  </si>
  <si>
    <t>gga-mir-206,gga-mir-133b</t>
  </si>
  <si>
    <t>chr4_fMiRNAcluster6</t>
  </si>
  <si>
    <t>gga-mir-1804</t>
  </si>
  <si>
    <t>chr4_fMiRNAcluster8</t>
  </si>
  <si>
    <t>gga-mir-1751</t>
  </si>
  <si>
    <t>chr4_fMiRNAcluster12</t>
  </si>
  <si>
    <t>gga-mir-1602</t>
  </si>
  <si>
    <t>chr4_rMiRNAcluster7</t>
  </si>
  <si>
    <t>gga-mir-1606</t>
  </si>
  <si>
    <t>chr4_rMiRNAcluster8</t>
  </si>
  <si>
    <t>gga-mir-1757</t>
  </si>
  <si>
    <t>chr4_rMiRNAcluster15</t>
  </si>
  <si>
    <t>gga-mir-103-2</t>
  </si>
  <si>
    <t>chr5_fMiRNAcluster4</t>
  </si>
  <si>
    <t>gga-mir-1617</t>
  </si>
  <si>
    <t>chr5_fMiRNAcluster5</t>
  </si>
  <si>
    <t>chr5_fMiRNAcluster7</t>
  </si>
  <si>
    <t>chr5_rMiRNAcluster3</t>
  </si>
  <si>
    <t>gga-mir-1802</t>
  </si>
  <si>
    <t>chr5_rMiRNAcluster4</t>
  </si>
  <si>
    <t>gga-mir-1725</t>
  </si>
  <si>
    <t>chr5_rMiRNAcluster7</t>
  </si>
  <si>
    <t>gga-mir-1566</t>
  </si>
  <si>
    <t>chr5_rMiRNAcluster9</t>
  </si>
  <si>
    <t>gga-mir-1578</t>
  </si>
  <si>
    <t>chr6_fMiRNAcluster0</t>
  </si>
  <si>
    <t>gga-mir-1579</t>
  </si>
  <si>
    <t>chr6_fMiRNAcluster2</t>
  </si>
  <si>
    <t>gga-mir-202</t>
  </si>
  <si>
    <t>chr6_fMiRNAcluster4</t>
  </si>
  <si>
    <t>gga-mir-146b</t>
  </si>
  <si>
    <t>chr6_rMiRNAcluster0</t>
  </si>
  <si>
    <t>chr6_rMiRNAcluster3</t>
  </si>
  <si>
    <t>gga-mir-107</t>
  </si>
  <si>
    <t>chr7_fMiRNAcluster1</t>
  </si>
  <si>
    <t>gga-mir-1788,gga-mir-375</t>
  </si>
  <si>
    <t>chr7_rMiRNAcluster1</t>
  </si>
  <si>
    <t>gga-mir-1559</t>
  </si>
  <si>
    <t>chr7_rMiRNAcluster7</t>
  </si>
  <si>
    <t>chr7_rMiRNAcluster8</t>
  </si>
  <si>
    <t>gga-mir-1591</t>
  </si>
  <si>
    <t>chr8_fMiRNAcluster1</t>
  </si>
  <si>
    <t>gga-mir-214,gga-mir-199-2</t>
  </si>
  <si>
    <t>chr8_fMiRNAcluster2</t>
  </si>
  <si>
    <t>gga-mir-1618</t>
  </si>
  <si>
    <t>chr8_fMiRNAcluster7</t>
  </si>
  <si>
    <t>gga-mir-1562</t>
  </si>
  <si>
    <t>chr8_rMiRNAcluster0</t>
  </si>
  <si>
    <t>gga-mir-1801</t>
  </si>
  <si>
    <t>chr8_rMiRNAcluster1</t>
  </si>
  <si>
    <t>gga-mir-1721</t>
  </si>
  <si>
    <t>chr8_rMiRNAcluster3</t>
  </si>
  <si>
    <t>gga-mir-1610</t>
  </si>
  <si>
    <t>chr8_rMiRNAcluster4</t>
  </si>
  <si>
    <t>gga-mir-1589</t>
  </si>
  <si>
    <t>chr8_rMiRNAcluster9</t>
  </si>
  <si>
    <t>gga-mir-101-2</t>
  </si>
  <si>
    <t>chr9_fMiRNAcluster2</t>
  </si>
  <si>
    <t>gga-mir-1612</t>
  </si>
  <si>
    <t>chr9_fMiRNAcluster4</t>
  </si>
  <si>
    <t>gga-mir-1577</t>
  </si>
  <si>
    <t>chr9_fMiRNAcluster6</t>
  </si>
  <si>
    <t>gga-mir-1458</t>
  </si>
  <si>
    <t>chr9_rMiRNAcluster3</t>
  </si>
  <si>
    <t>gga-mir-1755</t>
  </si>
  <si>
    <t>chr9_rMiRNAcluster4</t>
  </si>
  <si>
    <t>gga-mir-551</t>
  </si>
  <si>
    <t>chr9_rMiRNAcluster5</t>
  </si>
  <si>
    <t>gga-mir-16-2,gga-mir-15b</t>
  </si>
  <si>
    <t>chr9_rMiRNAcluster6</t>
  </si>
  <si>
    <t>gga-mir-1658</t>
  </si>
  <si>
    <t>chr9_rMiRNAcluster7</t>
  </si>
  <si>
    <t>gga-mir-1754</t>
  </si>
  <si>
    <t>chrE22C19W28_E50C23_rMiRNAcluster0</t>
  </si>
  <si>
    <t>gga-mir-1668</t>
  </si>
  <si>
    <t>chrZ_fMiRNAcluster0</t>
  </si>
  <si>
    <t>gga-mir-1594</t>
  </si>
  <si>
    <t>chrZ_fMiRNAcluster2</t>
  </si>
  <si>
    <t>gga-mir-1631</t>
  </si>
  <si>
    <t>chrZ_rMiRNAcluster1</t>
  </si>
  <si>
    <t>gga-mir-1779</t>
  </si>
  <si>
    <t>gga-miR-1715-5p:MIMAT0007611</t>
  </si>
  <si>
    <t>gga-miR-1603:MIMAT0007469</t>
  </si>
  <si>
    <t>gga-miR-99a-3p:MIMAT0006781</t>
  </si>
  <si>
    <t>gga-miR-6582-3p:MIMAT0025672</t>
  </si>
  <si>
    <t>gga-miR-196-2-3p:MIMAT0026504</t>
  </si>
  <si>
    <t>gga-miR-6641-3p:MIMAT0025738</t>
  </si>
  <si>
    <t>gga-let-7g-3p:MIMAT0026527</t>
  </si>
  <si>
    <t>gga-miR-1684b-3p:MIMAT0025785</t>
  </si>
  <si>
    <t>gga-miR-1778:MIMAT0007689</t>
  </si>
  <si>
    <t>gga-miR-7459-5p:MIMAT0029072</t>
  </si>
  <si>
    <t>gga-miR-302b-3p:MIMAT0003357</t>
  </si>
  <si>
    <t>gga-miR-1644:MIMAT0007520</t>
  </si>
  <si>
    <t>gga-miR-1635:MIMAT0007508</t>
  </si>
  <si>
    <t>gga-miR-6593-5p:MIMAT0025686</t>
  </si>
  <si>
    <t>gga-miR-1a-3p:MIMAT0001127</t>
  </si>
  <si>
    <t>gga-miR-6574-3p:MIMAT0025656</t>
  </si>
  <si>
    <t>gga-miR-6542-3p:MIMAT0025590</t>
  </si>
  <si>
    <t>gga-miR-1603</t>
    <phoneticPr fontId="18" type="noConversion"/>
  </si>
  <si>
    <t>gga-miR-1778</t>
    <phoneticPr fontId="18" type="noConversion"/>
  </si>
  <si>
    <t>gga-miR-1644</t>
    <phoneticPr fontId="18" type="noConversion"/>
  </si>
  <si>
    <t>gga-miR-1635</t>
    <phoneticPr fontId="18" type="noConversion"/>
  </si>
  <si>
    <t>gga-miR-1715</t>
    <phoneticPr fontId="18" type="noConversion"/>
  </si>
  <si>
    <t>gga-miR-135a-2</t>
    <phoneticPr fontId="18" type="noConversion"/>
  </si>
  <si>
    <t>gga-miR-99a</t>
    <phoneticPr fontId="18" type="noConversion"/>
  </si>
  <si>
    <t>gga-miR-6582</t>
    <phoneticPr fontId="18" type="noConversion"/>
  </si>
  <si>
    <t>gga-miR-196-2</t>
    <phoneticPr fontId="18" type="noConversion"/>
  </si>
  <si>
    <t>gga-miR-6641</t>
    <phoneticPr fontId="18" type="noConversion"/>
  </si>
  <si>
    <t>gga-let-7g</t>
    <phoneticPr fontId="18" type="noConversion"/>
  </si>
  <si>
    <t>gga-miR-1684b</t>
    <phoneticPr fontId="18" type="noConversion"/>
  </si>
  <si>
    <t>gga-miR-7459</t>
    <phoneticPr fontId="18" type="noConversion"/>
  </si>
  <si>
    <t>gga-miR-302b</t>
    <phoneticPr fontId="18" type="noConversion"/>
  </si>
  <si>
    <t>gga-miR-6593</t>
    <phoneticPr fontId="18" type="noConversion"/>
  </si>
  <si>
    <t>gga-miR-6574</t>
    <phoneticPr fontId="18" type="noConversion"/>
  </si>
  <si>
    <t>gga-miR-6542</t>
    <phoneticPr fontId="18" type="noConversion"/>
  </si>
  <si>
    <t>gga-miR-1a</t>
    <phoneticPr fontId="18" type="noConversion"/>
  </si>
  <si>
    <t>gga-miR-196-2</t>
    <phoneticPr fontId="18" type="noConversion"/>
  </si>
  <si>
    <t>gga-let-7g</t>
    <phoneticPr fontId="18" type="noConversion"/>
  </si>
  <si>
    <t>gga-mir-196-2</t>
  </si>
  <si>
    <t>gga-let-7g</t>
  </si>
  <si>
    <t>miRNA</t>
  </si>
  <si>
    <t>interaction</t>
  </si>
  <si>
    <t>TF</t>
  </si>
  <si>
    <t>IBDV stimulated miRNAs</t>
    <phoneticPr fontId="18" type="noConversion"/>
  </si>
  <si>
    <t>IGF2BP3</t>
  </si>
  <si>
    <t>BZW1</t>
  </si>
  <si>
    <t>FIGN</t>
  </si>
  <si>
    <t>LRIG1</t>
  </si>
  <si>
    <t>E2F5</t>
  </si>
  <si>
    <t>YOD1</t>
  </si>
  <si>
    <t>SMARCAD1</t>
  </si>
  <si>
    <t>PRTG</t>
  </si>
  <si>
    <t>DMD</t>
  </si>
  <si>
    <t>ULK2</t>
  </si>
  <si>
    <t>TGFBR1</t>
  </si>
  <si>
    <t>LIN28B</t>
  </si>
  <si>
    <t>MAPK6</t>
  </si>
  <si>
    <t>ACVR1C</t>
  </si>
  <si>
    <t>TGDS</t>
  </si>
  <si>
    <t>NKD1</t>
  </si>
  <si>
    <t>UHRF2</t>
  </si>
  <si>
    <t>SLC6A1</t>
  </si>
  <si>
    <t>FOXP2</t>
  </si>
  <si>
    <t>LRIG3</t>
  </si>
  <si>
    <t>UTRN</t>
  </si>
  <si>
    <t>EIF4G2</t>
  </si>
  <si>
    <t>AKAP6</t>
  </si>
  <si>
    <t>MAP4K3</t>
  </si>
  <si>
    <t>OSBPL3</t>
  </si>
  <si>
    <t>LRIG2</t>
  </si>
  <si>
    <t>GNPTAB</t>
  </si>
  <si>
    <t>IGDCC4</t>
  </si>
  <si>
    <t>PBX3</t>
  </si>
  <si>
    <t>NAA30</t>
  </si>
  <si>
    <t>CPEB1</t>
  </si>
  <si>
    <t>IGDCC3</t>
  </si>
  <si>
    <t>BACH1</t>
  </si>
  <si>
    <t>STK40</t>
  </si>
  <si>
    <t>MGAT4A</t>
  </si>
  <si>
    <t>EDN1</t>
  </si>
  <si>
    <t>RICTOR</t>
  </si>
  <si>
    <t>COL3A1</t>
  </si>
  <si>
    <t>TNFRSF1B</t>
  </si>
  <si>
    <t>CHD4</t>
  </si>
  <si>
    <t>GATM</t>
  </si>
  <si>
    <t>PIGA</t>
  </si>
  <si>
    <t>DCUN1D3</t>
  </si>
  <si>
    <t>DOT1L</t>
  </si>
  <si>
    <t>USP32</t>
  </si>
  <si>
    <t>COL24A1</t>
  </si>
  <si>
    <t>ZNF516</t>
  </si>
  <si>
    <t>KIAA1467</t>
  </si>
  <si>
    <t>RDH10</t>
  </si>
  <si>
    <t>SNX16</t>
  </si>
  <si>
    <t>BTBD9</t>
  </si>
  <si>
    <t>MXD1</t>
  </si>
  <si>
    <t>GOLGA7</t>
  </si>
  <si>
    <t>COL5A2</t>
  </si>
  <si>
    <t>COL1A2</t>
  </si>
  <si>
    <t>GLRX5</t>
  </si>
  <si>
    <t>LGR4</t>
  </si>
  <si>
    <t>BRWD3</t>
  </si>
  <si>
    <t>CBL</t>
  </si>
  <si>
    <t>RUFY3</t>
  </si>
  <si>
    <t>WDR37</t>
  </si>
  <si>
    <t>CHAC1</t>
  </si>
  <si>
    <t>USP38</t>
  </si>
  <si>
    <t>LSM11</t>
  </si>
  <si>
    <t>MAP4K4</t>
  </si>
  <si>
    <t>TMEM164</t>
  </si>
  <si>
    <t>BCAT1</t>
  </si>
  <si>
    <t>GTF3C6</t>
  </si>
  <si>
    <t>TMED5</t>
  </si>
  <si>
    <t>VAT1L</t>
  </si>
  <si>
    <t>HMHA1</t>
  </si>
  <si>
    <t>GOLT1B</t>
  </si>
  <si>
    <t>BZW2</t>
  </si>
  <si>
    <t>AFF2</t>
  </si>
  <si>
    <t>PTPRD</t>
  </si>
  <si>
    <t>BTF3L4</t>
  </si>
  <si>
    <t>ANKRD46</t>
  </si>
  <si>
    <t>AQP4</t>
  </si>
  <si>
    <t>SALL4</t>
  </si>
  <si>
    <t>CHPT1</t>
  </si>
  <si>
    <t>NOVA1</t>
  </si>
  <si>
    <t>HMGA2</t>
  </si>
  <si>
    <t>TRIM71</t>
  </si>
  <si>
    <t>IGF2BP1</t>
  </si>
  <si>
    <t>FNDC3A</t>
  </si>
  <si>
    <t>FNIP1</t>
  </si>
  <si>
    <t>LBR</t>
  </si>
  <si>
    <t>TGFBR3</t>
  </si>
  <si>
    <t>RBMS1</t>
  </si>
  <si>
    <t>FBXO32</t>
  </si>
  <si>
    <t>CCND2</t>
  </si>
  <si>
    <t>DAPK1</t>
  </si>
  <si>
    <t>PKIA</t>
  </si>
  <si>
    <t>ACVR2A</t>
  </si>
  <si>
    <t>HDX</t>
  </si>
  <si>
    <t>GJA3</t>
  </si>
  <si>
    <t>COL4A1</t>
  </si>
  <si>
    <t>ELOVL4</t>
  </si>
  <si>
    <t>CCND1</t>
  </si>
  <si>
    <t>CLASP2</t>
  </si>
  <si>
    <t>WASL</t>
  </si>
  <si>
    <t>GHR</t>
  </si>
  <si>
    <t>ZPLD1</t>
  </si>
  <si>
    <t>NTRK3</t>
  </si>
  <si>
    <t>STRBP</t>
  </si>
  <si>
    <t>ADIPOR2</t>
  </si>
  <si>
    <t>FAM108C1</t>
  </si>
  <si>
    <t>DUSP1</t>
  </si>
  <si>
    <t>ACVR2B</t>
  </si>
  <si>
    <t>DPF3</t>
  </si>
  <si>
    <t>NEFM</t>
  </si>
  <si>
    <t>PTPRO</t>
  </si>
  <si>
    <t>CNOT2</t>
  </si>
  <si>
    <t>ANKRA2</t>
  </si>
  <si>
    <t>EIF2C3</t>
  </si>
  <si>
    <t>VAV3</t>
  </si>
  <si>
    <t>VSNL1</t>
  </si>
  <si>
    <t>KPNA4</t>
  </si>
  <si>
    <t>DYRK1A</t>
  </si>
  <si>
    <t>SLC10A7</t>
  </si>
  <si>
    <t>CACNA1D</t>
  </si>
  <si>
    <t>CALM1</t>
  </si>
  <si>
    <t>TRIB2</t>
  </si>
  <si>
    <t>SH3RF3</t>
  </si>
  <si>
    <t>STK24</t>
  </si>
  <si>
    <t>EPHA3</t>
  </si>
  <si>
    <t>SREK1</t>
  </si>
  <si>
    <t>YPEL2</t>
  </si>
  <si>
    <t>MOBKL3</t>
  </si>
  <si>
    <t>PPTC7</t>
  </si>
  <si>
    <t>PBX1</t>
  </si>
  <si>
    <t>LUC7L3</t>
  </si>
  <si>
    <t>ZBTB10</t>
  </si>
  <si>
    <t>FOXP1</t>
  </si>
  <si>
    <t>SCAF4</t>
  </si>
  <si>
    <t>PDE5A</t>
  </si>
  <si>
    <t>MAPK8</t>
  </si>
  <si>
    <t>MAN2A1</t>
  </si>
  <si>
    <t>ZNF608</t>
  </si>
  <si>
    <t>GNB1</t>
  </si>
  <si>
    <t>ATL2</t>
  </si>
  <si>
    <t>SURF4</t>
  </si>
  <si>
    <t>SALL1</t>
  </si>
  <si>
    <t>GLRA2</t>
  </si>
  <si>
    <t>TCF7L2</t>
  </si>
  <si>
    <t>EDEM3</t>
  </si>
  <si>
    <t>ABHD17B</t>
  </si>
  <si>
    <t>DR1</t>
  </si>
  <si>
    <t>KCMF1</t>
  </si>
  <si>
    <t>FAM35A</t>
  </si>
  <si>
    <t>HIPK3</t>
  </si>
  <si>
    <t>UBE2I</t>
  </si>
  <si>
    <t>PDLIM5</t>
  </si>
  <si>
    <t>MCC</t>
  </si>
  <si>
    <t>MMD</t>
  </si>
  <si>
    <t>ZNRF3</t>
  </si>
  <si>
    <t>BNIP2</t>
  </si>
  <si>
    <t>AKIRIN2</t>
  </si>
  <si>
    <t>FGFR3</t>
  </si>
  <si>
    <t>CLOCK</t>
  </si>
  <si>
    <t>TERF1</t>
  </si>
  <si>
    <t>NAV2</t>
  </si>
  <si>
    <t>ST5</t>
  </si>
  <si>
    <t>MYT1L</t>
  </si>
  <si>
    <t>PDGFB</t>
  </si>
  <si>
    <t>TBPL1</t>
  </si>
  <si>
    <t>ARHGEF3</t>
  </si>
  <si>
    <t>B3GAT2</t>
  </si>
  <si>
    <t>SGMS2</t>
  </si>
  <si>
    <t>RSF1</t>
  </si>
  <si>
    <t>NR4A2</t>
  </si>
  <si>
    <t>STK17A</t>
  </si>
  <si>
    <t>EFR3A</t>
  </si>
  <si>
    <t>KIF13A</t>
  </si>
  <si>
    <t>CBWD1</t>
  </si>
  <si>
    <t>TGFB2</t>
  </si>
  <si>
    <t>HS2ST1</t>
  </si>
  <si>
    <t>NCL</t>
  </si>
  <si>
    <t>AGRN</t>
  </si>
  <si>
    <t>ANP32E</t>
  </si>
  <si>
    <t>MFN2</t>
  </si>
  <si>
    <t>MIER3</t>
  </si>
  <si>
    <t>CNN3</t>
  </si>
  <si>
    <t>ETF1</t>
  </si>
  <si>
    <t>ELFN1</t>
  </si>
  <si>
    <t>EIF4A2</t>
  </si>
  <si>
    <t>SH3BP2</t>
  </si>
  <si>
    <t>DDA1</t>
  </si>
  <si>
    <t>IQSEC3</t>
  </si>
  <si>
    <t>TPD52L2</t>
  </si>
  <si>
    <t>ATP2B1</t>
  </si>
  <si>
    <t>RAB11FIP2</t>
  </si>
  <si>
    <t>ECEL1</t>
  </si>
  <si>
    <t>AP1M1</t>
  </si>
  <si>
    <t>PAICS</t>
  </si>
  <si>
    <t>NAALADL2</t>
  </si>
  <si>
    <t>VDAC1</t>
  </si>
  <si>
    <t>DTWD2</t>
  </si>
  <si>
    <t>METAP1</t>
  </si>
  <si>
    <t>EAPP</t>
  </si>
  <si>
    <t>MDM1</t>
  </si>
  <si>
    <t>DNAJA2</t>
  </si>
  <si>
    <t>HPRT1</t>
  </si>
  <si>
    <t>KIAA1609</t>
  </si>
  <si>
    <t>NKX2-5</t>
  </si>
  <si>
    <t>FGF1</t>
  </si>
  <si>
    <t>TMEM229B</t>
  </si>
  <si>
    <t>BMP7</t>
  </si>
  <si>
    <t>TSEN2</t>
  </si>
  <si>
    <t>PEX1</t>
  </si>
  <si>
    <t>GAD1</t>
  </si>
  <si>
    <t>GLCE</t>
  </si>
  <si>
    <t>DTL</t>
  </si>
  <si>
    <t>ZFPM2</t>
  </si>
  <si>
    <t>HIF1A</t>
  </si>
  <si>
    <t>GNAQ</t>
  </si>
  <si>
    <t>TUBB2C</t>
  </si>
  <si>
    <t>CRMP1</t>
  </si>
  <si>
    <t>ACOT9</t>
  </si>
  <si>
    <t>TARDBP</t>
  </si>
  <si>
    <t>PRKACB</t>
  </si>
  <si>
    <t>SEC61A2</t>
  </si>
  <si>
    <t>SEMA3A</t>
  </si>
  <si>
    <t>CDYL2</t>
  </si>
  <si>
    <t>ACLY</t>
  </si>
  <si>
    <t>IVNS1ABP</t>
  </si>
  <si>
    <t>LCLAT1</t>
  </si>
  <si>
    <t>NANS</t>
  </si>
  <si>
    <t>PLEKHA3</t>
  </si>
  <si>
    <t>SLC25A14</t>
  </si>
  <si>
    <t>MYH9</t>
  </si>
  <si>
    <t>COPS2</t>
  </si>
  <si>
    <t>FXR1</t>
  </si>
  <si>
    <t>SLC24A4</t>
  </si>
  <si>
    <t>SLC25A36</t>
  </si>
  <si>
    <t>TLE4</t>
  </si>
  <si>
    <t>SLC6A11</t>
  </si>
  <si>
    <t>SACM1L</t>
  </si>
  <si>
    <t>RNGTT</t>
  </si>
  <si>
    <t>ARHGAP26</t>
  </si>
  <si>
    <t>DDX3X</t>
  </si>
  <si>
    <t>TWF1</t>
  </si>
  <si>
    <t>MBNL3</t>
  </si>
  <si>
    <t>CAV2</t>
  </si>
  <si>
    <t>REEP1</t>
  </si>
  <si>
    <t>RTN4RL1</t>
  </si>
  <si>
    <t>THG1L</t>
  </si>
  <si>
    <t>LDLRAP1</t>
  </si>
  <si>
    <t>EDN2</t>
  </si>
  <si>
    <t>IRAK2</t>
  </si>
  <si>
    <t>VIP</t>
  </si>
  <si>
    <t>SRSF2</t>
  </si>
  <si>
    <t>LOC396098</t>
  </si>
  <si>
    <t>ARL15</t>
  </si>
  <si>
    <t>PI4K2B</t>
  </si>
  <si>
    <t>ACAP2</t>
  </si>
  <si>
    <t>FLOT2</t>
  </si>
  <si>
    <t>NEDD1</t>
  </si>
  <si>
    <t>NR2E1</t>
  </si>
  <si>
    <t>BCL7A</t>
  </si>
  <si>
    <t>BCL2L13</t>
  </si>
  <si>
    <t>RNF7</t>
  </si>
  <si>
    <t>CAMTA1</t>
  </si>
  <si>
    <t>RAB22A</t>
  </si>
  <si>
    <t>RHOT1</t>
  </si>
  <si>
    <t>ALDH1A3</t>
  </si>
  <si>
    <t>SHISA3</t>
  </si>
  <si>
    <t>KPNA1</t>
  </si>
  <si>
    <t>DHFR</t>
  </si>
  <si>
    <t>ZSWIM7</t>
  </si>
  <si>
    <t>LDHB</t>
  </si>
  <si>
    <t>STMN1</t>
  </si>
  <si>
    <t>NELL1</t>
  </si>
  <si>
    <t>RAB39B</t>
  </si>
  <si>
    <t>MTMR9</t>
  </si>
  <si>
    <t>TMED2</t>
  </si>
  <si>
    <t>FBXO22</t>
  </si>
  <si>
    <t>FAM19A1</t>
  </si>
  <si>
    <t>ATP2A2</t>
  </si>
  <si>
    <t>SDHB</t>
  </si>
  <si>
    <t>CH25H</t>
  </si>
  <si>
    <t>ZDHHC17</t>
  </si>
  <si>
    <t>SIK1</t>
  </si>
  <si>
    <t>TNFRSF21</t>
  </si>
  <si>
    <t>ADAMTS19</t>
  </si>
  <si>
    <t>PPIL2</t>
  </si>
  <si>
    <t>GORASP1</t>
  </si>
  <si>
    <t>PAG1</t>
  </si>
  <si>
    <t>ZFAND6</t>
  </si>
  <si>
    <t>CDC16</t>
  </si>
  <si>
    <t>PLCB4</t>
  </si>
  <si>
    <t>CDC42BPA</t>
  </si>
  <si>
    <t>DUT</t>
  </si>
  <si>
    <t>SRSF4</t>
  </si>
  <si>
    <t>ANKRD44</t>
  </si>
  <si>
    <t>ANKS1A</t>
  </si>
  <si>
    <t>LIMK2</t>
  </si>
  <si>
    <t>SLC25A10</t>
  </si>
  <si>
    <t>MRC2</t>
  </si>
  <si>
    <t>RNF185</t>
  </si>
  <si>
    <t>SPDEF</t>
  </si>
  <si>
    <t>FCHSD1</t>
  </si>
  <si>
    <t>TMEM104</t>
  </si>
  <si>
    <t>SRRM3</t>
  </si>
  <si>
    <t>CTSA</t>
  </si>
  <si>
    <t>EPHA8</t>
  </si>
  <si>
    <t>NAT8L</t>
  </si>
  <si>
    <t>SSR1</t>
  </si>
  <si>
    <t>SLC12A5</t>
  </si>
  <si>
    <t>TSPAN15</t>
  </si>
  <si>
    <t>LMO4</t>
  </si>
  <si>
    <t>MAGI2</t>
  </si>
  <si>
    <t>PRICKLE2</t>
  </si>
  <si>
    <t>CLCN7</t>
  </si>
  <si>
    <t>RHOG</t>
  </si>
  <si>
    <t>SH2B3</t>
  </si>
  <si>
    <t>AAMP</t>
  </si>
  <si>
    <t>AGPAT6</t>
  </si>
  <si>
    <t>NRBP1</t>
  </si>
  <si>
    <t>KCNQ1</t>
  </si>
  <si>
    <t>FBXW5</t>
  </si>
  <si>
    <t>PAFAH1B1</t>
  </si>
  <si>
    <t>DPH2</t>
  </si>
  <si>
    <t>MAP2K3</t>
  </si>
  <si>
    <t>TRAF2</t>
  </si>
  <si>
    <t>SYT8</t>
  </si>
  <si>
    <t>ARHGEF12</t>
  </si>
  <si>
    <t>B4GALT2</t>
  </si>
  <si>
    <t>SMG7</t>
  </si>
  <si>
    <t>HPCAL1</t>
  </si>
  <si>
    <t>NRTN</t>
  </si>
  <si>
    <t>LFNG</t>
  </si>
  <si>
    <t>RPS6KA5</t>
  </si>
  <si>
    <t>WDR92</t>
  </si>
  <si>
    <t>MGAT3</t>
  </si>
  <si>
    <t>FLNB</t>
  </si>
  <si>
    <t>EFNB1</t>
  </si>
  <si>
    <t>SRPR</t>
  </si>
  <si>
    <t>GLP2R</t>
  </si>
  <si>
    <t>PGP</t>
  </si>
  <si>
    <t>TBL3</t>
  </si>
  <si>
    <t>HOPX</t>
  </si>
  <si>
    <t>TRADD</t>
  </si>
  <si>
    <t>LRRC32</t>
  </si>
  <si>
    <t>ASB6</t>
  </si>
  <si>
    <t>ECE1</t>
  </si>
  <si>
    <t>PRELP</t>
  </si>
  <si>
    <t>RAP1GAP2</t>
  </si>
  <si>
    <t>SLC6A15</t>
  </si>
  <si>
    <t>chrom</t>
  </si>
  <si>
    <t>chromStart</t>
  </si>
  <si>
    <t>chromEnd</t>
  </si>
  <si>
    <t>nearestGene</t>
  </si>
  <si>
    <t>nearestGeneName</t>
  </si>
  <si>
    <t>nearestDist</t>
  </si>
  <si>
    <t>CTCF_1</t>
  </si>
  <si>
    <t>chr1</t>
  </si>
  <si>
    <t>NM_001080714</t>
  </si>
  <si>
    <t>CD69</t>
  </si>
  <si>
    <t>CTCF_2</t>
  </si>
  <si>
    <t>CTCF_3</t>
  </si>
  <si>
    <t>NM_001031401</t>
  </si>
  <si>
    <t>HCLS1</t>
  </si>
  <si>
    <t>CTCF_4</t>
  </si>
  <si>
    <t>NM_001031572</t>
  </si>
  <si>
    <t>LMF2</t>
  </si>
  <si>
    <t>CTCF_5</t>
  </si>
  <si>
    <t>CTCF_6</t>
  </si>
  <si>
    <t>CTCF_7</t>
  </si>
  <si>
    <t>CTCF_8</t>
  </si>
  <si>
    <t>CTCF_9</t>
  </si>
  <si>
    <t>NM_001031589</t>
  </si>
  <si>
    <t>GCC1</t>
  </si>
  <si>
    <t>CTCF_10</t>
  </si>
  <si>
    <t>NM_001030646</t>
  </si>
  <si>
    <t>NRF1</t>
  </si>
  <si>
    <t>CTCF_11</t>
  </si>
  <si>
    <t>NM_001030647</t>
  </si>
  <si>
    <t>UBE2H</t>
  </si>
  <si>
    <t>CTCF_12</t>
  </si>
  <si>
    <t>NM_001080210</t>
  </si>
  <si>
    <t>FBXO18</t>
  </si>
  <si>
    <t>CTCF_13</t>
  </si>
  <si>
    <t>NM_205004</t>
  </si>
  <si>
    <t>GDI2</t>
  </si>
  <si>
    <t>CTCF_14</t>
  </si>
  <si>
    <t>NM_001030648</t>
  </si>
  <si>
    <t>NET1</t>
  </si>
  <si>
    <t>CTCF_15</t>
  </si>
  <si>
    <t>CTCF_16</t>
  </si>
  <si>
    <t>NM_001030773</t>
  </si>
  <si>
    <t>MKLN1</t>
  </si>
  <si>
    <t>C8orf34</t>
  </si>
  <si>
    <t>CTCF_17</t>
  </si>
  <si>
    <t>CTCF_18</t>
  </si>
  <si>
    <t>CTCF_19</t>
  </si>
  <si>
    <t>CTCF_20</t>
  </si>
  <si>
    <t>CTCF_21</t>
  </si>
  <si>
    <t>CTCF_22</t>
  </si>
  <si>
    <t>CTCF_23</t>
  </si>
  <si>
    <t>CTCF_24</t>
  </si>
  <si>
    <t>CTCF_25</t>
  </si>
  <si>
    <t>CTCF_26</t>
  </si>
  <si>
    <t>CTCF_27</t>
  </si>
  <si>
    <t>CTCF_28</t>
  </si>
  <si>
    <t>NM_204596</t>
  </si>
  <si>
    <t>IL2RA</t>
  </si>
  <si>
    <t>CTCF_29</t>
  </si>
  <si>
    <t>CTCF_30</t>
  </si>
  <si>
    <t>NM_001008444</t>
  </si>
  <si>
    <t>GATA3</t>
  </si>
  <si>
    <t>CTCF_31</t>
  </si>
  <si>
    <t>NM_001164084</t>
  </si>
  <si>
    <t>SEPHS1</t>
  </si>
  <si>
    <t>CTCF_32</t>
  </si>
  <si>
    <t>NM_001080863</t>
  </si>
  <si>
    <t>DMTF1</t>
  </si>
  <si>
    <t>CTCF_33</t>
  </si>
  <si>
    <t>NM_205373</t>
  </si>
  <si>
    <t>SEMA3D</t>
  </si>
  <si>
    <t>CTCF_34</t>
  </si>
  <si>
    <t>NM_204977</t>
  </si>
  <si>
    <t>CTCF_35</t>
  </si>
  <si>
    <t>NM_204242</t>
  </si>
  <si>
    <t>SEMA3E</t>
  </si>
  <si>
    <t>CTCF_36</t>
  </si>
  <si>
    <t>NM_001030731</t>
  </si>
  <si>
    <t>CD36</t>
  </si>
  <si>
    <t>CTCF_37</t>
  </si>
  <si>
    <t>NM_001199477</t>
  </si>
  <si>
    <t>TMEM60</t>
  </si>
  <si>
    <t>CTCF_38</t>
  </si>
  <si>
    <t>NM_001079486</t>
  </si>
  <si>
    <t>FGL2</t>
  </si>
  <si>
    <t>CTCF_39</t>
  </si>
  <si>
    <t>NM_001030730</t>
  </si>
  <si>
    <t>NAPEPLD</t>
  </si>
  <si>
    <t>CTCF_40</t>
  </si>
  <si>
    <t>NM_001199325</t>
  </si>
  <si>
    <t>DNAJC2</t>
  </si>
  <si>
    <t>CTCF_41</t>
  </si>
  <si>
    <t>NM_001199539</t>
  </si>
  <si>
    <t>PUS7</t>
  </si>
  <si>
    <t>CTCF_42</t>
  </si>
  <si>
    <t>CTCF_43</t>
  </si>
  <si>
    <t>CTCF_44</t>
  </si>
  <si>
    <t>CTCF_45</t>
  </si>
  <si>
    <t>CTCF_46</t>
  </si>
  <si>
    <t>CTCF_47</t>
  </si>
  <si>
    <t>NM_001199458</t>
  </si>
  <si>
    <t>SYPL1</t>
  </si>
  <si>
    <t>CTCF_48</t>
  </si>
  <si>
    <t>NM_001199538</t>
  </si>
  <si>
    <t>PIK3CG</t>
  </si>
  <si>
    <t>CTCF_49</t>
  </si>
  <si>
    <t>NM_001199454</t>
  </si>
  <si>
    <t>HBP1</t>
  </si>
  <si>
    <t>CTCF_50</t>
  </si>
  <si>
    <t>NM_001007848</t>
  </si>
  <si>
    <t>CBLL1</t>
  </si>
  <si>
    <t>CTCF_51</t>
  </si>
  <si>
    <t>NM_001030727</t>
  </si>
  <si>
    <t>DLD</t>
  </si>
  <si>
    <t>CTCF_52</t>
  </si>
  <si>
    <t>NM_001199313</t>
  </si>
  <si>
    <t>LAMB4</t>
  </si>
  <si>
    <t>CTCF_53</t>
  </si>
  <si>
    <t>NM_001199460</t>
  </si>
  <si>
    <t>CPNE8</t>
  </si>
  <si>
    <t>CTCF_54</t>
  </si>
  <si>
    <t>NM_001031332</t>
  </si>
  <si>
    <t>GTSE1</t>
  </si>
  <si>
    <t>CTCF_55</t>
  </si>
  <si>
    <t>distalIntergenic</t>
  </si>
  <si>
    <t>&gt;500kb</t>
  </si>
  <si>
    <t>CTCF_56</t>
  </si>
  <si>
    <t>NM_001199497</t>
  </si>
  <si>
    <t>CRELD2</t>
  </si>
  <si>
    <t>CTCF_57</t>
  </si>
  <si>
    <t>CTCF_58</t>
  </si>
  <si>
    <t>NM_001030732</t>
  </si>
  <si>
    <t>TRABD</t>
  </si>
  <si>
    <t>CTCF_59</t>
  </si>
  <si>
    <t>NM_001199715</t>
  </si>
  <si>
    <t>LMOD2</t>
  </si>
  <si>
    <t>CTCF_60</t>
  </si>
  <si>
    <t>NM_001097646</t>
  </si>
  <si>
    <t>FAM3C</t>
  </si>
  <si>
    <t>CTCF_61</t>
  </si>
  <si>
    <t>NM_001098539</t>
  </si>
  <si>
    <t>CTTNBP2</t>
  </si>
  <si>
    <t>CTCF_62</t>
  </si>
  <si>
    <t>NM_001105672</t>
  </si>
  <si>
    <t>ST7</t>
  </si>
  <si>
    <t>CTCF_63</t>
  </si>
  <si>
    <t>NM_001105664</t>
  </si>
  <si>
    <t>CAV1</t>
  </si>
  <si>
    <t>CTCF_64</t>
  </si>
  <si>
    <t>NM_001030734</t>
  </si>
  <si>
    <t>C1H7orf60</t>
  </si>
  <si>
    <t>CTCF_65</t>
  </si>
  <si>
    <t>CTCF_66</t>
  </si>
  <si>
    <t>NM_001001468</t>
  </si>
  <si>
    <t>IFRD1</t>
  </si>
  <si>
    <t>CTCF_67</t>
  </si>
  <si>
    <t>NM_001030735</t>
  </si>
  <si>
    <t>DNAJB9</t>
  </si>
  <si>
    <t>CTCF_68</t>
  </si>
  <si>
    <t>NM_001004381</t>
  </si>
  <si>
    <t>CNTN1</t>
  </si>
  <si>
    <t>CTCF_69</t>
  </si>
  <si>
    <t>NM_001030737</t>
  </si>
  <si>
    <t>PPHLN1</t>
  </si>
  <si>
    <t>CTCF_70</t>
  </si>
  <si>
    <t>NM_001030738</t>
  </si>
  <si>
    <t>IRAK4</t>
  </si>
  <si>
    <t>CTCF_71</t>
  </si>
  <si>
    <t>NM_001030739</t>
  </si>
  <si>
    <t>CTCF_72</t>
  </si>
  <si>
    <t>CTCF_73</t>
  </si>
  <si>
    <t>NM_001195570</t>
  </si>
  <si>
    <t>SRSF2IP</t>
  </si>
  <si>
    <t>CTCF_74</t>
  </si>
  <si>
    <t>CTCF_75</t>
  </si>
  <si>
    <t>CTCF_76</t>
  </si>
  <si>
    <t>CTCF_77</t>
  </si>
  <si>
    <t>NM_001030741</t>
  </si>
  <si>
    <t>SLC38A2</t>
  </si>
  <si>
    <t>CTCF_78</t>
  </si>
  <si>
    <t>NM_001199549</t>
  </si>
  <si>
    <t>SLC38A4</t>
  </si>
  <si>
    <t>CTCF_79</t>
  </si>
  <si>
    <t>NM_001199550</t>
  </si>
  <si>
    <t>AMIGO2</t>
  </si>
  <si>
    <t>CTCF_80</t>
  </si>
  <si>
    <t>NM_204840</t>
  </si>
  <si>
    <t>USP15</t>
  </si>
  <si>
    <t>CTCF_81</t>
  </si>
  <si>
    <t>NM_001110438</t>
  </si>
  <si>
    <t>AVPR1A</t>
  </si>
  <si>
    <t>CTCF_82</t>
  </si>
  <si>
    <t>NM_001199557</t>
  </si>
  <si>
    <t>TMEM5</t>
  </si>
  <si>
    <t>CTCF_83</t>
  </si>
  <si>
    <t>NM_001080101</t>
  </si>
  <si>
    <t>SRGAP1</t>
  </si>
  <si>
    <t>CTCF_84</t>
  </si>
  <si>
    <t>NM_001199558</t>
  </si>
  <si>
    <t>TBK1</t>
  </si>
  <si>
    <t>CTCF_85</t>
  </si>
  <si>
    <t>NM_001199559</t>
  </si>
  <si>
    <t>GNS</t>
  </si>
  <si>
    <t>CTCF_86</t>
  </si>
  <si>
    <t>NM_001199607</t>
  </si>
  <si>
    <t>WIF1</t>
  </si>
  <si>
    <t>CTCF_87</t>
  </si>
  <si>
    <t>NM_001199578</t>
  </si>
  <si>
    <t>MSRB3</t>
  </si>
  <si>
    <t>CTCF_88</t>
  </si>
  <si>
    <t>NM_205001</t>
  </si>
  <si>
    <t>CTCF_89</t>
  </si>
  <si>
    <t>NM_001079501</t>
  </si>
  <si>
    <t>C12orf31</t>
  </si>
  <si>
    <t>CTCF_90</t>
  </si>
  <si>
    <t>CTCF_91</t>
  </si>
  <si>
    <t>NM_205149</t>
  </si>
  <si>
    <t>IFNG</t>
  </si>
  <si>
    <t>CTCF_92</t>
  </si>
  <si>
    <t>NM_001030742</t>
  </si>
  <si>
    <t>CTCF_93</t>
  </si>
  <si>
    <t>NM_001199616</t>
  </si>
  <si>
    <t>SLC35E3</t>
  </si>
  <si>
    <t>CTCF_94</t>
  </si>
  <si>
    <t>NM_001199384</t>
  </si>
  <si>
    <t>MDM2</t>
  </si>
  <si>
    <t>CTCF_95</t>
  </si>
  <si>
    <t>CTCF_96</t>
  </si>
  <si>
    <t>CTCF_97</t>
  </si>
  <si>
    <t>NM_205281</t>
  </si>
  <si>
    <t>LYZ</t>
  </si>
  <si>
    <t>CTCF_98</t>
  </si>
  <si>
    <t>NM_001012808</t>
  </si>
  <si>
    <t>CTCF_99</t>
  </si>
  <si>
    <t>NM_001199630</t>
  </si>
  <si>
    <t>KCNMB4</t>
  </si>
  <si>
    <t>CTCF_100</t>
  </si>
  <si>
    <t>CTCF_101</t>
  </si>
  <si>
    <t>NM_001012809</t>
  </si>
  <si>
    <t>TBC1D15</t>
  </si>
  <si>
    <t>CTCF_102</t>
  </si>
  <si>
    <t>CTCF_103</t>
  </si>
  <si>
    <t>CTCF_104</t>
  </si>
  <si>
    <t>CTCF_105</t>
  </si>
  <si>
    <t>NM_001030743</t>
  </si>
  <si>
    <t>GLIPR1</t>
  </si>
  <si>
    <t>CTCF_106</t>
  </si>
  <si>
    <t>NM_001030745</t>
  </si>
  <si>
    <t>CTCF_107</t>
  </si>
  <si>
    <t>CTCF_108</t>
  </si>
  <si>
    <t>NM_205123</t>
  </si>
  <si>
    <t>PPP1R12A</t>
  </si>
  <si>
    <t>CTCF_109</t>
  </si>
  <si>
    <t>CTCF_110</t>
  </si>
  <si>
    <t>NM_001030363</t>
  </si>
  <si>
    <t>MYF5</t>
  </si>
  <si>
    <t>CTCF_111</t>
  </si>
  <si>
    <t>CTCF_112</t>
  </si>
  <si>
    <t>NM_204354</t>
  </si>
  <si>
    <t>DUSP6</t>
  </si>
  <si>
    <t>CTCF_113</t>
  </si>
  <si>
    <t>NM_001168002</t>
  </si>
  <si>
    <t>CTCF_114</t>
  </si>
  <si>
    <t>NM_001030747</t>
  </si>
  <si>
    <t>DCN</t>
  </si>
  <si>
    <t>CTCF_115</t>
  </si>
  <si>
    <t>CTCF_116</t>
  </si>
  <si>
    <t>CTCF_117</t>
  </si>
  <si>
    <t>NM_001012810</t>
  </si>
  <si>
    <t>UBE2N</t>
  </si>
  <si>
    <t>CTCF_118</t>
  </si>
  <si>
    <t>CTCF_119</t>
  </si>
  <si>
    <t>CTCF_120</t>
  </si>
  <si>
    <t>CTCF_121</t>
  </si>
  <si>
    <t>NM_204124</t>
  </si>
  <si>
    <t>NR2C1</t>
  </si>
  <si>
    <t>CTCF_122</t>
  </si>
  <si>
    <t>NM_204404</t>
  </si>
  <si>
    <t>HAL</t>
  </si>
  <si>
    <t>CTCF_123</t>
  </si>
  <si>
    <t>NM_001030749</t>
  </si>
  <si>
    <t>ELK3</t>
  </si>
  <si>
    <t>CTCF_124</t>
  </si>
  <si>
    <t>NM_001030750</t>
  </si>
  <si>
    <t>CTCF_125</t>
  </si>
  <si>
    <t>CTCF_126</t>
  </si>
  <si>
    <t>NM_001006235</t>
  </si>
  <si>
    <t>TMPO</t>
  </si>
  <si>
    <t>CTCF_127</t>
  </si>
  <si>
    <t>NM_001006236</t>
  </si>
  <si>
    <t>SLC25A3</t>
  </si>
  <si>
    <t>CTCF_128</t>
  </si>
  <si>
    <t>NM_204637</t>
  </si>
  <si>
    <t>ACTR6</t>
  </si>
  <si>
    <t>CTCF_129</t>
  </si>
  <si>
    <t>NM_001030752</t>
  </si>
  <si>
    <t>WDR91</t>
  </si>
  <si>
    <t>CTCF_130</t>
  </si>
  <si>
    <t>CTCF_131</t>
  </si>
  <si>
    <t>NM_204408</t>
  </si>
  <si>
    <t>PDE6H</t>
  </si>
  <si>
    <t>CTCF_132</t>
  </si>
  <si>
    <t>CTCF_133</t>
  </si>
  <si>
    <t>NM_001142255</t>
  </si>
  <si>
    <t>ART4</t>
  </si>
  <si>
    <t>CTCF_134</t>
  </si>
  <si>
    <t>CTCF_135</t>
  </si>
  <si>
    <t>NM_001040643</t>
  </si>
  <si>
    <t>HIST1H1C</t>
  </si>
  <si>
    <t>CTCF_136</t>
  </si>
  <si>
    <t>NM_001030754</t>
  </si>
  <si>
    <t>HEBP1</t>
  </si>
  <si>
    <t>CTCF_137</t>
  </si>
  <si>
    <t>CTCF_138</t>
  </si>
  <si>
    <t>NM_001012812</t>
  </si>
  <si>
    <t>CTCF_139</t>
  </si>
  <si>
    <t>CTCF_140</t>
  </si>
  <si>
    <t>NM_001012813</t>
  </si>
  <si>
    <t>ATF7IP</t>
  </si>
  <si>
    <t>CTCF_141</t>
  </si>
  <si>
    <t>CTCF_142</t>
  </si>
  <si>
    <t>CTCF_143</t>
  </si>
  <si>
    <t>NM_001030755</t>
  </si>
  <si>
    <t>LUC7L2</t>
  </si>
  <si>
    <t>CTCF_144</t>
  </si>
  <si>
    <t>CTCF_145</t>
  </si>
  <si>
    <t>NM_001012814</t>
  </si>
  <si>
    <t>POLDIP3</t>
  </si>
  <si>
    <t>CTCF_146</t>
  </si>
  <si>
    <t>CTCF_147</t>
  </si>
  <si>
    <t>CTCF_148</t>
  </si>
  <si>
    <t>CTCF_149</t>
  </si>
  <si>
    <t>CTCF_150</t>
  </si>
  <si>
    <t>NM_001195557</t>
  </si>
  <si>
    <t>LOC417981</t>
  </si>
  <si>
    <t>CTCF_151</t>
  </si>
  <si>
    <t>CTCF_152</t>
  </si>
  <si>
    <t>NM_001167728</t>
  </si>
  <si>
    <t>NAGA</t>
  </si>
  <si>
    <t>CTCF_153</t>
  </si>
  <si>
    <t>NM_001044638</t>
  </si>
  <si>
    <t>CENPM</t>
  </si>
  <si>
    <t>CTCF_154</t>
  </si>
  <si>
    <t>NM_204927</t>
  </si>
  <si>
    <t>XRCC6</t>
  </si>
  <si>
    <t>CTCF_155</t>
  </si>
  <si>
    <t>NM_001012534</t>
  </si>
  <si>
    <t>TOB2</t>
  </si>
  <si>
    <t>CTCF_156</t>
  </si>
  <si>
    <t>NM_205382</t>
  </si>
  <si>
    <t>TEF</t>
  </si>
  <si>
    <t>CTCF_157</t>
  </si>
  <si>
    <t>NM_001199250</t>
  </si>
  <si>
    <t>RBX1</t>
  </si>
  <si>
    <t>CTCF_158</t>
  </si>
  <si>
    <t>NM_001030757</t>
  </si>
  <si>
    <t>ST13</t>
  </si>
  <si>
    <t>CTCF_159</t>
  </si>
  <si>
    <t>CTCF_160</t>
  </si>
  <si>
    <t>NM_205529</t>
  </si>
  <si>
    <t>ADSL</t>
  </si>
  <si>
    <t>CTCF_161</t>
  </si>
  <si>
    <t>CTCF_162</t>
  </si>
  <si>
    <t>CTCF_163</t>
  </si>
  <si>
    <t>CTCF_164</t>
  </si>
  <si>
    <t>NM_001006239</t>
  </si>
  <si>
    <t>RPS19BP1</t>
  </si>
  <si>
    <t>CTCF_165</t>
  </si>
  <si>
    <t>CTCF_166</t>
  </si>
  <si>
    <t>NM_204880</t>
  </si>
  <si>
    <t>ATF4</t>
  </si>
  <si>
    <t>CTCF_167</t>
  </si>
  <si>
    <t>NM_001012693</t>
  </si>
  <si>
    <t>CTCF_168</t>
  </si>
  <si>
    <t>CTCF_169</t>
  </si>
  <si>
    <t>NM_001006240</t>
  </si>
  <si>
    <t>TAB1</t>
  </si>
  <si>
    <t>CTCF_170</t>
  </si>
  <si>
    <t>NM_001006242</t>
  </si>
  <si>
    <t>DNAL4</t>
  </si>
  <si>
    <t>CTCF_171</t>
  </si>
  <si>
    <t>CTCF_172</t>
  </si>
  <si>
    <t>NM_001201447</t>
  </si>
  <si>
    <t>GTPBP1</t>
  </si>
  <si>
    <t>CTCF_173</t>
  </si>
  <si>
    <t>CTCF_174</t>
  </si>
  <si>
    <t>NM_001012996</t>
  </si>
  <si>
    <t>KDELR3</t>
  </si>
  <si>
    <t>CTCF_175</t>
  </si>
  <si>
    <t>NM_001130738</t>
  </si>
  <si>
    <t>PLA2G6</t>
  </si>
  <si>
    <t>CTCF_176</t>
  </si>
  <si>
    <t>CTCF_177</t>
  </si>
  <si>
    <t>NM_205140</t>
  </si>
  <si>
    <t>SLC16A8</t>
  </si>
  <si>
    <t>CTCF_178</t>
  </si>
  <si>
    <t>NM_204792</t>
  </si>
  <si>
    <t>SOX10</t>
  </si>
  <si>
    <t>CTCF_179</t>
  </si>
  <si>
    <t>NM_001201448</t>
  </si>
  <si>
    <t>MICALL1</t>
  </si>
  <si>
    <t>CTCF_180</t>
  </si>
  <si>
    <t>NM_001012535</t>
  </si>
  <si>
    <t>EIF3EIP</t>
  </si>
  <si>
    <t>CTCF_181</t>
  </si>
  <si>
    <t>NM_001044673</t>
  </si>
  <si>
    <t>H1F0</t>
  </si>
  <si>
    <t>CTCF_182</t>
  </si>
  <si>
    <t>NM_205495</t>
  </si>
  <si>
    <t>LGALS1</t>
  </si>
  <si>
    <t>CTCF_183</t>
  </si>
  <si>
    <t>CTCF_184</t>
  </si>
  <si>
    <t>CTCF_185</t>
  </si>
  <si>
    <t>NM_001031410</t>
  </si>
  <si>
    <t>TXN2</t>
  </si>
  <si>
    <t>CTCF_186</t>
  </si>
  <si>
    <t>NM_205477</t>
  </si>
  <si>
    <t>CTCF_187</t>
  </si>
  <si>
    <t>NM_001167752</t>
  </si>
  <si>
    <t>MB</t>
  </si>
  <si>
    <t>CTCF_188</t>
  </si>
  <si>
    <t>NM_001006243</t>
  </si>
  <si>
    <t>MCM5</t>
  </si>
  <si>
    <t>CTCF_189</t>
  </si>
  <si>
    <t>NM_205144</t>
  </si>
  <si>
    <t>TOM1</t>
  </si>
  <si>
    <t>CTCF_190</t>
  </si>
  <si>
    <t>NM_001012537</t>
  </si>
  <si>
    <t>FBXO7</t>
  </si>
  <si>
    <t>CTCF_191</t>
  </si>
  <si>
    <t>CTCF_192</t>
  </si>
  <si>
    <t>CTCF_193</t>
  </si>
  <si>
    <t>NM_001030761</t>
  </si>
  <si>
    <t>PWP1</t>
  </si>
  <si>
    <t>CTCF_194</t>
  </si>
  <si>
    <t>NM_204245</t>
  </si>
  <si>
    <t>CRY1</t>
  </si>
  <si>
    <t>CTCF_195</t>
  </si>
  <si>
    <t>CTCF_196</t>
  </si>
  <si>
    <t>NM_001001897</t>
  </si>
  <si>
    <t>TCP11L2</t>
  </si>
  <si>
    <t>CTCF_197</t>
  </si>
  <si>
    <t>NM_001145200</t>
  </si>
  <si>
    <t>OCC-1</t>
  </si>
  <si>
    <t>CTCF_198</t>
  </si>
  <si>
    <t>NM_001031483</t>
  </si>
  <si>
    <t>SLC41A2</t>
  </si>
  <si>
    <t>CTCF_199</t>
  </si>
  <si>
    <t>CTCF_200</t>
  </si>
  <si>
    <t>CTCF_201</t>
  </si>
  <si>
    <t>NM_001030762</t>
  </si>
  <si>
    <t>TXNRD1</t>
  </si>
  <si>
    <t>CTCF_202</t>
  </si>
  <si>
    <t>CTCF_203</t>
  </si>
  <si>
    <t>NM_204289</t>
  </si>
  <si>
    <t>HSP90B1</t>
  </si>
  <si>
    <t>CTCF_204</t>
  </si>
  <si>
    <t>NM_001030763</t>
  </si>
  <si>
    <t>C1H12orf48</t>
  </si>
  <si>
    <t>CTCF_205</t>
  </si>
  <si>
    <t>NM_001030764</t>
  </si>
  <si>
    <t>CTCF_206</t>
  </si>
  <si>
    <t>CTCF_207</t>
  </si>
  <si>
    <t>CTCF_208</t>
  </si>
  <si>
    <t>NM_001080102</t>
  </si>
  <si>
    <t>ATP6V0A4</t>
  </si>
  <si>
    <t>CTCF_209</t>
  </si>
  <si>
    <t>CTCF_210</t>
  </si>
  <si>
    <t>CTCF_211</t>
  </si>
  <si>
    <t>CTCF_212</t>
  </si>
  <si>
    <t>CTCF_213</t>
  </si>
  <si>
    <t>CTCF_214</t>
  </si>
  <si>
    <t>NM_001012538</t>
  </si>
  <si>
    <t>SLC37A3</t>
  </si>
  <si>
    <t>CTCF_215</t>
  </si>
  <si>
    <t>NM_205302</t>
  </si>
  <si>
    <t>BRAF</t>
  </si>
  <si>
    <t>CTCF_216</t>
  </si>
  <si>
    <t>NM_001195276</t>
  </si>
  <si>
    <t>LOC418120</t>
  </si>
  <si>
    <t>CTCF_217</t>
  </si>
  <si>
    <t>NM_204886</t>
  </si>
  <si>
    <t>MTPN</t>
  </si>
  <si>
    <t>CTCF_218</t>
  </si>
  <si>
    <t>NM_001079722</t>
  </si>
  <si>
    <t>DNM1L</t>
  </si>
  <si>
    <t>CTCF_219</t>
  </si>
  <si>
    <t>CTCF_220</t>
  </si>
  <si>
    <t>CTCF_221</t>
  </si>
  <si>
    <t>NM_001030766</t>
  </si>
  <si>
    <t>FAM60A</t>
  </si>
  <si>
    <t>CTCF_222</t>
  </si>
  <si>
    <t>CTCF_223</t>
  </si>
  <si>
    <t>NM_001006245</t>
  </si>
  <si>
    <t>WASH1</t>
  </si>
  <si>
    <t>CTCF_224</t>
  </si>
  <si>
    <t>CTCF_225</t>
  </si>
  <si>
    <t>NM_001037269</t>
  </si>
  <si>
    <t>WNT5B</t>
  </si>
  <si>
    <t>CTCF_226</t>
  </si>
  <si>
    <t>NM_001007854</t>
  </si>
  <si>
    <t>CTCF_227</t>
  </si>
  <si>
    <t>NM_204836</t>
  </si>
  <si>
    <t>CHUNK-1</t>
  </si>
  <si>
    <t>CTCF_228</t>
  </si>
  <si>
    <t>CTCF_229</t>
  </si>
  <si>
    <t>CTCF_230</t>
  </si>
  <si>
    <t>CTCF_231</t>
  </si>
  <si>
    <t>CTCF_232</t>
  </si>
  <si>
    <t>NM_001030767</t>
  </si>
  <si>
    <t>CECR1</t>
  </si>
  <si>
    <t>CTCF_233</t>
  </si>
  <si>
    <t>CTCF_234</t>
  </si>
  <si>
    <t>NM_001006246</t>
  </si>
  <si>
    <t>ATP6V1E1</t>
  </si>
  <si>
    <t>CTCF_235</t>
  </si>
  <si>
    <t>CTCF_236</t>
  </si>
  <si>
    <t>NM_204552</t>
  </si>
  <si>
    <t>BID</t>
  </si>
  <si>
    <t>CTCF_237</t>
  </si>
  <si>
    <t>NM_205444</t>
  </si>
  <si>
    <t>TUBA8</t>
  </si>
  <si>
    <t>CTCF_238</t>
  </si>
  <si>
    <t>NM_001030768</t>
  </si>
  <si>
    <t>BPGM</t>
  </si>
  <si>
    <t>CTCF_239</t>
  </si>
  <si>
    <t>NM_204629</t>
  </si>
  <si>
    <t>AKR1B10</t>
  </si>
  <si>
    <t>CTCF_240</t>
  </si>
  <si>
    <t>NM_204122</t>
  </si>
  <si>
    <t>CTCF_241</t>
  </si>
  <si>
    <t>NM_001039273</t>
  </si>
  <si>
    <t>PLCZ1</t>
  </si>
  <si>
    <t>CTCF_242</t>
  </si>
  <si>
    <t>NM_205008</t>
  </si>
  <si>
    <t>ST8SIA1</t>
  </si>
  <si>
    <t>CTCF_243</t>
  </si>
  <si>
    <t>CTCF_244</t>
  </si>
  <si>
    <t>NM_204177</t>
  </si>
  <si>
    <t>CTCF_245</t>
  </si>
  <si>
    <t>CTCF_246</t>
  </si>
  <si>
    <t>CTCF_247</t>
  </si>
  <si>
    <t>CTCF_248</t>
  </si>
  <si>
    <t>CTCF_249</t>
  </si>
  <si>
    <t>NM_001007855</t>
  </si>
  <si>
    <t>FGFR1OP2</t>
  </si>
  <si>
    <t>CTCF_250</t>
  </si>
  <si>
    <t>CTCF_251</t>
  </si>
  <si>
    <t>CTCF_252</t>
  </si>
  <si>
    <t>CTCF_253</t>
  </si>
  <si>
    <t>CTCF_254</t>
  </si>
  <si>
    <t>CTCF_255</t>
  </si>
  <si>
    <t>NM_001030771</t>
  </si>
  <si>
    <t>PPFIBP1</t>
  </si>
  <si>
    <t>CTCF_256</t>
  </si>
  <si>
    <t>CTCF_257</t>
  </si>
  <si>
    <t>CTCF_258</t>
  </si>
  <si>
    <t>NM_001012540</t>
  </si>
  <si>
    <t>TTLL12</t>
  </si>
  <si>
    <t>CTCF_259</t>
  </si>
  <si>
    <t>CTCF_260</t>
  </si>
  <si>
    <t>NM_001204389</t>
  </si>
  <si>
    <t>ARHGAP8</t>
  </si>
  <si>
    <t>CTCF_261</t>
  </si>
  <si>
    <t>CTCF_262</t>
  </si>
  <si>
    <t>CTCF_263</t>
  </si>
  <si>
    <t>NM_001012541</t>
  </si>
  <si>
    <t>NUP50</t>
  </si>
  <si>
    <t>CTCF_264</t>
  </si>
  <si>
    <t>NM_204165</t>
  </si>
  <si>
    <t>FBLN1</t>
  </si>
  <si>
    <t>CTCF_265</t>
  </si>
  <si>
    <t>NM_001037274</t>
  </si>
  <si>
    <t>WNT7B</t>
  </si>
  <si>
    <t>CTCF_266</t>
  </si>
  <si>
    <t>CTCF_267</t>
  </si>
  <si>
    <t>CTCF_268</t>
  </si>
  <si>
    <t>NM_001030772</t>
  </si>
  <si>
    <t>C1H22orf40</t>
  </si>
  <si>
    <t>CTCF_269</t>
  </si>
  <si>
    <t>CTCF_270</t>
  </si>
  <si>
    <t>NM_204256</t>
  </si>
  <si>
    <t>CDKN1B</t>
  </si>
  <si>
    <t>CTCF_271</t>
  </si>
  <si>
    <t>CTCF_272</t>
  </si>
  <si>
    <t>NM_204213</t>
  </si>
  <si>
    <t>CTCF_273</t>
  </si>
  <si>
    <t>CTCF_274</t>
  </si>
  <si>
    <t>CTCF_275</t>
  </si>
  <si>
    <t>NM_001006281</t>
  </si>
  <si>
    <t>NDUFA9</t>
  </si>
  <si>
    <t>CTCF_276</t>
  </si>
  <si>
    <t>NM_001146142</t>
  </si>
  <si>
    <t>NANOG</t>
  </si>
  <si>
    <t>CTCF_277</t>
  </si>
  <si>
    <t>NM_205226</t>
  </si>
  <si>
    <t>A2M</t>
  </si>
  <si>
    <t>CTCF_278</t>
  </si>
  <si>
    <t>CTCF_279</t>
  </si>
  <si>
    <t>CTCF_280</t>
  </si>
  <si>
    <t>CTCF_281</t>
  </si>
  <si>
    <t>CTCF_282</t>
  </si>
  <si>
    <t>NM_001198648</t>
  </si>
  <si>
    <t>CSTB</t>
  </si>
  <si>
    <t>CTCF_283</t>
  </si>
  <si>
    <t>NM_001030774</t>
  </si>
  <si>
    <t>CTCF_284</t>
  </si>
  <si>
    <t>NM_001039486</t>
  </si>
  <si>
    <t>VAMP1</t>
  </si>
  <si>
    <t>CTCF_285</t>
  </si>
  <si>
    <t>NM_001193616</t>
  </si>
  <si>
    <t>CNP1</t>
  </si>
  <si>
    <t>CTCF_286</t>
  </si>
  <si>
    <t>NM_204305</t>
  </si>
  <si>
    <t>GAPDH</t>
  </si>
  <si>
    <t>CTCF_287</t>
  </si>
  <si>
    <t>CTCF_288</t>
  </si>
  <si>
    <t>NM_001006251</t>
  </si>
  <si>
    <t>ING4</t>
  </si>
  <si>
    <t>CTCF_289</t>
  </si>
  <si>
    <t>NM_001030775</t>
  </si>
  <si>
    <t>COPS7A</t>
  </si>
  <si>
    <t>CTCF_290</t>
  </si>
  <si>
    <t>CTCF_291</t>
  </si>
  <si>
    <t>CTCF_292</t>
  </si>
  <si>
    <t>NM_001030776</t>
  </si>
  <si>
    <t>MLF2</t>
  </si>
  <si>
    <t>CTCF_293</t>
  </si>
  <si>
    <t>CTCF_294</t>
  </si>
  <si>
    <t>CTCF_295</t>
  </si>
  <si>
    <t>NM_204649</t>
  </si>
  <si>
    <t>CD4</t>
  </si>
  <si>
    <t>CTCF_296</t>
  </si>
  <si>
    <t>CTCF_297</t>
  </si>
  <si>
    <t>CTCF_298</t>
  </si>
  <si>
    <t>NM_205451</t>
  </si>
  <si>
    <t>TPI1</t>
  </si>
  <si>
    <t>CTCF_299</t>
  </si>
  <si>
    <t>NM_204876</t>
  </si>
  <si>
    <t>ENO2</t>
  </si>
  <si>
    <t>CTCF_300</t>
  </si>
  <si>
    <t>CTCF_301</t>
  </si>
  <si>
    <t>NM_001031484</t>
  </si>
  <si>
    <t>PTPN6</t>
  </si>
  <si>
    <t>CTCF_302</t>
  </si>
  <si>
    <t>NM_001080885</t>
  </si>
  <si>
    <t>PHB2</t>
  </si>
  <si>
    <t>CTCF_303</t>
  </si>
  <si>
    <t>NM_001030777</t>
  </si>
  <si>
    <t>C1S</t>
  </si>
  <si>
    <t>CTCF_304</t>
  </si>
  <si>
    <t>CTCF_305</t>
  </si>
  <si>
    <t>NM_204360</t>
  </si>
  <si>
    <t>EPHA1</t>
  </si>
  <si>
    <t>CTCF_306</t>
  </si>
  <si>
    <t>NM_205385</t>
  </si>
  <si>
    <t>PRSS3</t>
  </si>
  <si>
    <t>CTCF_307</t>
  </si>
  <si>
    <t>NM_205406</t>
  </si>
  <si>
    <t>LOC396371</t>
  </si>
  <si>
    <t>CTCF_308</t>
  </si>
  <si>
    <t>NM_001079740</t>
  </si>
  <si>
    <t>LOC769174</t>
  </si>
  <si>
    <t>CTCF_309</t>
  </si>
  <si>
    <t>NM_205118</t>
  </si>
  <si>
    <t>HSD3B1</t>
  </si>
  <si>
    <t>CTCF_310</t>
  </si>
  <si>
    <t>NM_001030778</t>
  </si>
  <si>
    <t>NAT13</t>
  </si>
  <si>
    <t>CTCF_311</t>
  </si>
  <si>
    <t>CTCF_312</t>
  </si>
  <si>
    <t>CTCF_313</t>
  </si>
  <si>
    <t>CTCF_314</t>
  </si>
  <si>
    <t>NM_001031602</t>
  </si>
  <si>
    <t>METT10D</t>
  </si>
  <si>
    <t>CTCF_315</t>
  </si>
  <si>
    <t>NM_001030780</t>
  </si>
  <si>
    <t>RABL3</t>
  </si>
  <si>
    <t>CTCF_316</t>
  </si>
  <si>
    <t>NM_204638</t>
  </si>
  <si>
    <t>FSTL1</t>
  </si>
  <si>
    <t>CTCF_317</t>
  </si>
  <si>
    <t>CTCF_318</t>
  </si>
  <si>
    <t>NM_206865</t>
  </si>
  <si>
    <t>POPDC2</t>
  </si>
  <si>
    <t>CTCF_319</t>
  </si>
  <si>
    <t>NM_205521</t>
  </si>
  <si>
    <t>ATP1A1</t>
  </si>
  <si>
    <t>CTCF_320</t>
  </si>
  <si>
    <t>CTCF_321</t>
  </si>
  <si>
    <t>NM_204797</t>
  </si>
  <si>
    <t>NHLH2</t>
  </si>
  <si>
    <t>CTCF_322</t>
  </si>
  <si>
    <t>CTCF_323</t>
  </si>
  <si>
    <t>NM_204526</t>
  </si>
  <si>
    <t>CASQ2</t>
  </si>
  <si>
    <t>CTCF_324</t>
  </si>
  <si>
    <t>CTCF_325</t>
  </si>
  <si>
    <t>NM_204874</t>
  </si>
  <si>
    <t>LSAMP</t>
  </si>
  <si>
    <t>CTCF_326</t>
  </si>
  <si>
    <t>CTCF_327</t>
  </si>
  <si>
    <t>NM_001012819</t>
  </si>
  <si>
    <t>ZDHHC23</t>
  </si>
  <si>
    <t>CTCF_328</t>
  </si>
  <si>
    <t>CTCF_329</t>
  </si>
  <si>
    <t>NM_001012820</t>
  </si>
  <si>
    <t>CLDND1</t>
  </si>
  <si>
    <t>CTCF_330</t>
  </si>
  <si>
    <t>NM_001030782</t>
  </si>
  <si>
    <t>CD200R1</t>
  </si>
  <si>
    <t>CTCF_331</t>
  </si>
  <si>
    <t>NM_205520</t>
  </si>
  <si>
    <t>ATP1B1</t>
  </si>
  <si>
    <t>CTCF_332</t>
  </si>
  <si>
    <t>NM_205046</t>
  </si>
  <si>
    <t>LOC395914</t>
  </si>
  <si>
    <t>CTCF_333</t>
  </si>
  <si>
    <t>CTCF_334</t>
  </si>
  <si>
    <t>NM_204479</t>
  </si>
  <si>
    <t>ST3GAL6</t>
  </si>
  <si>
    <t>CTCF_335</t>
  </si>
  <si>
    <t>NM_001030783</t>
  </si>
  <si>
    <t>DCBLD2</t>
  </si>
  <si>
    <t>CTCF_336</t>
  </si>
  <si>
    <t>NM_001030784</t>
  </si>
  <si>
    <t>TBC1D23</t>
  </si>
  <si>
    <t>CTCF_337</t>
  </si>
  <si>
    <t>NM_001006254</t>
  </si>
  <si>
    <t>NFKBIZ</t>
  </si>
  <si>
    <t>CTCF_338</t>
  </si>
  <si>
    <t>CTCF_339</t>
  </si>
  <si>
    <t>NM_001004388</t>
  </si>
  <si>
    <t>CD47</t>
  </si>
  <si>
    <t>CTCF_340</t>
  </si>
  <si>
    <t>CTCF_341</t>
  </si>
  <si>
    <t>CTCF_342</t>
  </si>
  <si>
    <t>CTCF_343</t>
  </si>
  <si>
    <t>CTCF_344</t>
  </si>
  <si>
    <t>CTCF_345</t>
  </si>
  <si>
    <t>NM_001030786</t>
  </si>
  <si>
    <t>LOC418424</t>
  </si>
  <si>
    <t>CTCF_346</t>
  </si>
  <si>
    <t>CTCF_347</t>
  </si>
  <si>
    <t>CTCF_348</t>
  </si>
  <si>
    <t>CTCF_349</t>
  </si>
  <si>
    <t>NM_205430</t>
  </si>
  <si>
    <t>CTCF_350</t>
  </si>
  <si>
    <t>CTCF_351</t>
  </si>
  <si>
    <t>CTCF_352</t>
  </si>
  <si>
    <t>CTCF_353</t>
  </si>
  <si>
    <t>NM_001079723</t>
  </si>
  <si>
    <t>MINA</t>
  </si>
  <si>
    <t>CTCF_354</t>
  </si>
  <si>
    <t>NM_001030789</t>
  </si>
  <si>
    <t>RCSD1</t>
  </si>
  <si>
    <t>CTCF_355</t>
  </si>
  <si>
    <t>CTCF_356</t>
  </si>
  <si>
    <t>NM_206879</t>
  </si>
  <si>
    <t>CD247</t>
  </si>
  <si>
    <t>CTCF_357</t>
  </si>
  <si>
    <t>NM_205182</t>
  </si>
  <si>
    <t>CTCF_358</t>
  </si>
  <si>
    <t>NM_001012542</t>
  </si>
  <si>
    <t>POGLUT1</t>
  </si>
  <si>
    <t>CTCF_359</t>
  </si>
  <si>
    <t>CTCF_360</t>
  </si>
  <si>
    <t>CTCF_361</t>
  </si>
  <si>
    <t>NM_001030793</t>
  </si>
  <si>
    <t>STCH</t>
  </si>
  <si>
    <t>CTCF_362</t>
  </si>
  <si>
    <t>NM_001006256</t>
  </si>
  <si>
    <t>SAMSN1</t>
  </si>
  <si>
    <t>CTCF_363</t>
  </si>
  <si>
    <t>CTCF_364</t>
  </si>
  <si>
    <t>CTCF_365</t>
  </si>
  <si>
    <t>CTCF_366</t>
  </si>
  <si>
    <t>CTCF_367</t>
  </si>
  <si>
    <t>CTCF_368</t>
  </si>
  <si>
    <t>CTCF_369</t>
  </si>
  <si>
    <t>CTCF_370</t>
  </si>
  <si>
    <t>CTCF_371</t>
  </si>
  <si>
    <t>CTCF_372</t>
  </si>
  <si>
    <t>CTCF_373</t>
  </si>
  <si>
    <t>CTCF_374</t>
  </si>
  <si>
    <t>CTCF_375</t>
  </si>
  <si>
    <t>CTCF_376</t>
  </si>
  <si>
    <t>CTCF_377</t>
  </si>
  <si>
    <t>CTCF_378</t>
  </si>
  <si>
    <t>CTCF_379</t>
  </si>
  <si>
    <t>CTCF_380</t>
  </si>
  <si>
    <t>CTCF_381</t>
  </si>
  <si>
    <t>CTCF_382</t>
  </si>
  <si>
    <t>CTCF_383</t>
  </si>
  <si>
    <t>CTCF_384</t>
  </si>
  <si>
    <t>CTCF_385</t>
  </si>
  <si>
    <t>CTCF_386</t>
  </si>
  <si>
    <t>CTCF_387</t>
  </si>
  <si>
    <t>CTCF_388</t>
  </si>
  <si>
    <t>CTCF_389</t>
  </si>
  <si>
    <t>CTCF_390</t>
  </si>
  <si>
    <t>CTCF_391</t>
  </si>
  <si>
    <t>CTCF_392</t>
  </si>
  <si>
    <t>CTCF_393</t>
  </si>
  <si>
    <t>CTCF_394</t>
  </si>
  <si>
    <t>CTCF_395</t>
  </si>
  <si>
    <t>NM_001006257</t>
  </si>
  <si>
    <t>JAM2</t>
  </si>
  <si>
    <t>CTCF_396</t>
  </si>
  <si>
    <t>NM_001007858</t>
  </si>
  <si>
    <t>GABPA</t>
  </si>
  <si>
    <t>CTCF_397</t>
  </si>
  <si>
    <t>NM_204308</t>
  </si>
  <si>
    <t>APP</t>
  </si>
  <si>
    <t>CTCF_398</t>
  </si>
  <si>
    <t>CTCF_399</t>
  </si>
  <si>
    <t>NM_205064</t>
  </si>
  <si>
    <t>SOD1</t>
  </si>
  <si>
    <t>CTCF_400</t>
  </si>
  <si>
    <t>NM_001012822</t>
  </si>
  <si>
    <t>SFRS15</t>
  </si>
  <si>
    <t>CTCF_401</t>
  </si>
  <si>
    <t>NM_001006258</t>
  </si>
  <si>
    <t>C1H21orf59</t>
  </si>
  <si>
    <t>CTCF_402</t>
  </si>
  <si>
    <t>CTCF_403</t>
  </si>
  <si>
    <t>CTCF_404</t>
  </si>
  <si>
    <t>CTCF_405</t>
  </si>
  <si>
    <t>NM_204858</t>
  </si>
  <si>
    <t>IFNAR2</t>
  </si>
  <si>
    <t>CTCF_406</t>
  </si>
  <si>
    <t>NM_001001469</t>
  </si>
  <si>
    <t>GART</t>
  </si>
  <si>
    <t>CTCF_407</t>
  </si>
  <si>
    <t>NM_001031486</t>
  </si>
  <si>
    <t>MRPS6</t>
  </si>
  <si>
    <t>CTCF_408</t>
  </si>
  <si>
    <t>NM_205227</t>
  </si>
  <si>
    <t>LOC396152</t>
  </si>
  <si>
    <t>CTCF_409</t>
  </si>
  <si>
    <t>CTCF_410</t>
  </si>
  <si>
    <t>CTCF_411</t>
  </si>
  <si>
    <t>NM_001030795</t>
  </si>
  <si>
    <t>CBR1</t>
  </si>
  <si>
    <t>CTCF_412</t>
  </si>
  <si>
    <t>NM_001008677</t>
  </si>
  <si>
    <t>CHAF1B</t>
  </si>
  <si>
    <t>CTCF_413</t>
  </si>
  <si>
    <t>CTCF_414</t>
  </si>
  <si>
    <t>NM_204550</t>
  </si>
  <si>
    <t>CTCF_415</t>
  </si>
  <si>
    <t>CTCF_416</t>
  </si>
  <si>
    <t>NM_001012543</t>
  </si>
  <si>
    <t>DSCR2</t>
  </si>
  <si>
    <t>CTCF_417</t>
  </si>
  <si>
    <t>NM_204609</t>
  </si>
  <si>
    <t>MX1</t>
  </si>
  <si>
    <t>CTCF_418</t>
  </si>
  <si>
    <t>CTCF_419</t>
  </si>
  <si>
    <t>CTCF_420</t>
  </si>
  <si>
    <t>CTCF_421</t>
  </si>
  <si>
    <t>NM_001199170</t>
  </si>
  <si>
    <t>NDUFV3</t>
  </si>
  <si>
    <t>CTCF_422</t>
  </si>
  <si>
    <t>CTCF_423</t>
  </si>
  <si>
    <t>CTCF_424</t>
  </si>
  <si>
    <t>NM_204655</t>
  </si>
  <si>
    <t>U2AF1</t>
  </si>
  <si>
    <t>CTCF_425</t>
  </si>
  <si>
    <t>CTCF_426</t>
  </si>
  <si>
    <t>NM_204682</t>
  </si>
  <si>
    <t>CTCF_427</t>
  </si>
  <si>
    <t>NM_001037829</t>
  </si>
  <si>
    <t>EFHC2</t>
  </si>
  <si>
    <t>CTCF_428</t>
  </si>
  <si>
    <t>CTCF_429</t>
  </si>
  <si>
    <t>NM_001030799</t>
  </si>
  <si>
    <t>MAOA</t>
  </si>
  <si>
    <t>CTCF_430</t>
  </si>
  <si>
    <t>NM_001030800</t>
  </si>
  <si>
    <t>CTCF_431</t>
  </si>
  <si>
    <t>NM_001030801</t>
  </si>
  <si>
    <t>ATP6AP2</t>
  </si>
  <si>
    <t>CTCF_432</t>
  </si>
  <si>
    <t>CTCF_433</t>
  </si>
  <si>
    <t>CTCF_434</t>
  </si>
  <si>
    <t>CTCF_435</t>
  </si>
  <si>
    <t>NM_213575</t>
  </si>
  <si>
    <t>MID1IP1</t>
  </si>
  <si>
    <t>CTCF_436</t>
  </si>
  <si>
    <t>CTCF_437</t>
  </si>
  <si>
    <t>NM_204910</t>
  </si>
  <si>
    <t>OTC</t>
  </si>
  <si>
    <t>CTCF_438</t>
  </si>
  <si>
    <t>NM_001100286</t>
  </si>
  <si>
    <t>CYBB</t>
  </si>
  <si>
    <t>CTCF_439</t>
  </si>
  <si>
    <t>CTCF_440</t>
  </si>
  <si>
    <t>NM_001034822</t>
  </si>
  <si>
    <t>XK</t>
  </si>
  <si>
    <t>CTCF_441</t>
  </si>
  <si>
    <t>CTCF_442</t>
  </si>
  <si>
    <t>CTCF_443</t>
  </si>
  <si>
    <t>CTCF_444</t>
  </si>
  <si>
    <t>CTCF_445</t>
  </si>
  <si>
    <t>NM_204593</t>
  </si>
  <si>
    <t>NR0B1</t>
  </si>
  <si>
    <t>CTCF_446</t>
  </si>
  <si>
    <t>CTCF_447</t>
  </si>
  <si>
    <t>CTCF_448</t>
  </si>
  <si>
    <t>CTCF_449</t>
  </si>
  <si>
    <t>CTCF_450</t>
  </si>
  <si>
    <t>NM_001006259</t>
  </si>
  <si>
    <t>PDK3</t>
  </si>
  <si>
    <t>CTCF_451</t>
  </si>
  <si>
    <t>CTCF_452</t>
  </si>
  <si>
    <t>CTCF_453</t>
  </si>
  <si>
    <t>NM_001006260</t>
  </si>
  <si>
    <t>EIF2S3</t>
  </si>
  <si>
    <t>CTCF_454</t>
  </si>
  <si>
    <t>NM_001030802</t>
  </si>
  <si>
    <t>KLHL15</t>
  </si>
  <si>
    <t>CTCF_455</t>
  </si>
  <si>
    <t>NM_001012823</t>
  </si>
  <si>
    <t>CTCF_456</t>
  </si>
  <si>
    <t>CTCF_457</t>
  </si>
  <si>
    <t>NM_001030805</t>
  </si>
  <si>
    <t>SH3KBP1</t>
  </si>
  <si>
    <t>CTCF_458</t>
  </si>
  <si>
    <t>NM_001012544</t>
  </si>
  <si>
    <t>PDHA1</t>
  </si>
  <si>
    <t>CTCF_459</t>
  </si>
  <si>
    <t>NM_001134975</t>
  </si>
  <si>
    <t>RS1</t>
  </si>
  <si>
    <t>CTCF_460</t>
  </si>
  <si>
    <t>CTCF_461</t>
  </si>
  <si>
    <t>NM_204568</t>
  </si>
  <si>
    <t>FIGF</t>
  </si>
  <si>
    <t>CTCF_462</t>
  </si>
  <si>
    <t>NM_001030808</t>
  </si>
  <si>
    <t>CTCF_463</t>
  </si>
  <si>
    <t>NM_001012545</t>
  </si>
  <si>
    <t>GPM6B</t>
  </si>
  <si>
    <t>CTCF_464</t>
  </si>
  <si>
    <t>NM_001006263</t>
  </si>
  <si>
    <t>TRAPPC2</t>
  </si>
  <si>
    <t>CTCF_465</t>
  </si>
  <si>
    <t>NM_001008678</t>
  </si>
  <si>
    <t>RAB9A</t>
  </si>
  <si>
    <t>CTCF_466</t>
  </si>
  <si>
    <t>CTCF_467</t>
  </si>
  <si>
    <t>NM_204129</t>
  </si>
  <si>
    <t>MID1</t>
  </si>
  <si>
    <t>CTCF_468</t>
  </si>
  <si>
    <t>CTCF_469</t>
  </si>
  <si>
    <t>NM_001159754</t>
  </si>
  <si>
    <t>TBL1X</t>
  </si>
  <si>
    <t>CTCF_470</t>
  </si>
  <si>
    <t>CTCF_471</t>
  </si>
  <si>
    <t>NM_204372</t>
  </si>
  <si>
    <t>ARSH</t>
  </si>
  <si>
    <t>CTCF_472</t>
  </si>
  <si>
    <t>NM_001198651</t>
  </si>
  <si>
    <t>CD99</t>
  </si>
  <si>
    <t>CTCF_473</t>
  </si>
  <si>
    <t>CTCF_474</t>
  </si>
  <si>
    <t>NM_001030809</t>
  </si>
  <si>
    <t>NIPA2</t>
  </si>
  <si>
    <t>CTCF_475</t>
  </si>
  <si>
    <t>CTCF_476</t>
  </si>
  <si>
    <t>NM_205346</t>
  </si>
  <si>
    <t>GABRB3</t>
  </si>
  <si>
    <t>CTCF_477</t>
  </si>
  <si>
    <t>NM_205221</t>
  </si>
  <si>
    <t>CNGA3</t>
  </si>
  <si>
    <t>CTCF_478</t>
  </si>
  <si>
    <t>NM_001012824</t>
  </si>
  <si>
    <t>CTCF_479</t>
  </si>
  <si>
    <t>CTCF_480</t>
  </si>
  <si>
    <t>NM_001038496</t>
  </si>
  <si>
    <t>EIF5B</t>
  </si>
  <si>
    <t>CTCF_481</t>
  </si>
  <si>
    <t>NM_001030811</t>
  </si>
  <si>
    <t>REV1</t>
  </si>
  <si>
    <t>CTCF_482</t>
  </si>
  <si>
    <t>CTCF_483</t>
  </si>
  <si>
    <t>NM_001030343</t>
  </si>
  <si>
    <t>CHST10</t>
  </si>
  <si>
    <t>CTCF_484</t>
  </si>
  <si>
    <t>NM_001030813</t>
  </si>
  <si>
    <t>C1H2orf49</t>
  </si>
  <si>
    <t>CTCF_485</t>
  </si>
  <si>
    <t>NM_001030814</t>
  </si>
  <si>
    <t>NCK2</t>
  </si>
  <si>
    <t>CTCF_486</t>
  </si>
  <si>
    <t>NM_001167747</t>
  </si>
  <si>
    <t>ST6GAL2</t>
  </si>
  <si>
    <t>CTCF_487</t>
  </si>
  <si>
    <t>NM_001001763</t>
  </si>
  <si>
    <t>SLC5A7</t>
  </si>
  <si>
    <t>CTCF_488</t>
  </si>
  <si>
    <t>NM_204601</t>
  </si>
  <si>
    <t>SULT1C3</t>
  </si>
  <si>
    <t>CTCF_489</t>
  </si>
  <si>
    <t>CTCF_490</t>
  </si>
  <si>
    <t>NM_001001766</t>
  </si>
  <si>
    <t>LIMS1</t>
  </si>
  <si>
    <t>CTCF_491</t>
  </si>
  <si>
    <t>CTCF_492</t>
  </si>
  <si>
    <t>NM_001006265</t>
  </si>
  <si>
    <t>CTCF_493</t>
  </si>
  <si>
    <t>NM_001012825</t>
  </si>
  <si>
    <t>RASA3</t>
  </si>
  <si>
    <t>CTCF_494</t>
  </si>
  <si>
    <t>NM_204418</t>
  </si>
  <si>
    <t>ATP4B</t>
  </si>
  <si>
    <t>CTCF_495</t>
  </si>
  <si>
    <t>NM_204867</t>
  </si>
  <si>
    <t>TMCO3</t>
  </si>
  <si>
    <t>CTCF_496</t>
  </si>
  <si>
    <t>NM_205283</t>
  </si>
  <si>
    <t>LAMP1</t>
  </si>
  <si>
    <t>CTCF_497</t>
  </si>
  <si>
    <t>CTCF_498</t>
  </si>
  <si>
    <t>CTCF_499</t>
  </si>
  <si>
    <t>NM_204442</t>
  </si>
  <si>
    <t>F7</t>
  </si>
  <si>
    <t>CTCF_500</t>
  </si>
  <si>
    <t>CTCF_501</t>
  </si>
  <si>
    <t>NM_001162399</t>
  </si>
  <si>
    <t>CTCF_502</t>
  </si>
  <si>
    <t>NM_001030815</t>
  </si>
  <si>
    <t>ANKRD10</t>
  </si>
  <si>
    <t>CTCF_503</t>
  </si>
  <si>
    <t>CTCF_504</t>
  </si>
  <si>
    <t>CTCF_505</t>
  </si>
  <si>
    <t>CTCF_506</t>
  </si>
  <si>
    <t>CTCF_507</t>
  </si>
  <si>
    <t>NM_001030816</t>
  </si>
  <si>
    <t>LIG4</t>
  </si>
  <si>
    <t>CTCF_508</t>
  </si>
  <si>
    <t>NM_204824</t>
  </si>
  <si>
    <t>EFNB2</t>
  </si>
  <si>
    <t>CTCF_509</t>
  </si>
  <si>
    <t>NM_001034823</t>
  </si>
  <si>
    <t>ERCC5</t>
  </si>
  <si>
    <t>CTCF_510</t>
  </si>
  <si>
    <t>CTCF_511</t>
  </si>
  <si>
    <t>NM_001006268</t>
  </si>
  <si>
    <t>UBAC2</t>
  </si>
  <si>
    <t>CTCF_512</t>
  </si>
  <si>
    <t>NM_001030817</t>
  </si>
  <si>
    <t>CTCF_513</t>
  </si>
  <si>
    <t>CTCF_514</t>
  </si>
  <si>
    <t>CTCF_515</t>
  </si>
  <si>
    <t>NM_001163372</t>
  </si>
  <si>
    <t>MBNL2</t>
  </si>
  <si>
    <t>CTCF_516</t>
  </si>
  <si>
    <t>NM_204935</t>
  </si>
  <si>
    <t>DCT</t>
  </si>
  <si>
    <t>CTCF_517</t>
  </si>
  <si>
    <t>CTCF_518</t>
  </si>
  <si>
    <t>CTCF_519</t>
  </si>
  <si>
    <t>CTCF_520</t>
  </si>
  <si>
    <t>CTCF_521</t>
  </si>
  <si>
    <t>CTCF_522</t>
  </si>
  <si>
    <t>CTCF_523</t>
  </si>
  <si>
    <t>NM_001030820</t>
  </si>
  <si>
    <t>NDFIP2</t>
  </si>
  <si>
    <t>CTCF_524</t>
  </si>
  <si>
    <t>CTCF_525</t>
  </si>
  <si>
    <t>NM_001030821</t>
  </si>
  <si>
    <t>IRG1</t>
  </si>
  <si>
    <t>CTCF_526</t>
  </si>
  <si>
    <t>CTCF_527</t>
  </si>
  <si>
    <t>CTCF_528</t>
  </si>
  <si>
    <t>CTCF_529</t>
  </si>
  <si>
    <t>NM_204825</t>
  </si>
  <si>
    <t>UCHL3</t>
  </si>
  <si>
    <t>CTCF_530</t>
  </si>
  <si>
    <t>CTCF_531</t>
  </si>
  <si>
    <t>NM_001030822</t>
  </si>
  <si>
    <t>TDRD3</t>
  </si>
  <si>
    <t>CTCF_532</t>
  </si>
  <si>
    <t>CTCF_533</t>
  </si>
  <si>
    <t>CTCF_534</t>
  </si>
  <si>
    <t>NM_001098609</t>
  </si>
  <si>
    <t>PCDH8</t>
  </si>
  <si>
    <t>CTCF_535</t>
  </si>
  <si>
    <t>NM_001006269</t>
  </si>
  <si>
    <t>ELF1</t>
  </si>
  <si>
    <t>CTCF_536</t>
  </si>
  <si>
    <t>NM_001030824</t>
  </si>
  <si>
    <t>WBP4</t>
  </si>
  <si>
    <t>CTCF_537</t>
  </si>
  <si>
    <t>NM_205111</t>
  </si>
  <si>
    <t>TSC22D1</t>
  </si>
  <si>
    <t>CTCF_538</t>
  </si>
  <si>
    <t>CTCF_539</t>
  </si>
  <si>
    <t>CTCF_540</t>
  </si>
  <si>
    <t>CTCF_541</t>
  </si>
  <si>
    <t>NM_205398</t>
  </si>
  <si>
    <t>TPT1</t>
  </si>
  <si>
    <t>CTCF_542</t>
  </si>
  <si>
    <t>CTCF_543</t>
  </si>
  <si>
    <t>CTCF_544</t>
  </si>
  <si>
    <t>CTCF_545</t>
  </si>
  <si>
    <t>CTCF_546</t>
  </si>
  <si>
    <t>NM_001008440</t>
  </si>
  <si>
    <t>LCP1</t>
  </si>
  <si>
    <t>CTCF_547</t>
  </si>
  <si>
    <t>CTCF_548</t>
  </si>
  <si>
    <t>NM_001006271</t>
  </si>
  <si>
    <t>SUCLA2</t>
  </si>
  <si>
    <t>CTCF_549</t>
  </si>
  <si>
    <t>CTCF_550</t>
  </si>
  <si>
    <t>NM_001012826</t>
  </si>
  <si>
    <t>CTCF_551</t>
  </si>
  <si>
    <t>NM_001127313</t>
  </si>
  <si>
    <t>MLNR</t>
  </si>
  <si>
    <t>CTCF_552</t>
  </si>
  <si>
    <t>CTCF_553</t>
  </si>
  <si>
    <t>NM_001006272</t>
  </si>
  <si>
    <t>CAB39L</t>
  </si>
  <si>
    <t>CTCF_554</t>
  </si>
  <si>
    <t>NM_001193575</t>
  </si>
  <si>
    <t>KPNA3</t>
  </si>
  <si>
    <t>CTCF_555</t>
  </si>
  <si>
    <t>NM_001006273</t>
  </si>
  <si>
    <t>C1H13orf1</t>
  </si>
  <si>
    <t>CTCF_556</t>
  </si>
  <si>
    <t>NM_001030826</t>
  </si>
  <si>
    <t>RNASEH2B</t>
  </si>
  <si>
    <t>CTCF_557</t>
  </si>
  <si>
    <t>NM_001079750</t>
  </si>
  <si>
    <t>WDFY2</t>
  </si>
  <si>
    <t>CTCF_558</t>
  </si>
  <si>
    <t>NM_001006274</t>
  </si>
  <si>
    <t>CKAP2</t>
  </si>
  <si>
    <t>CTCF_559</t>
  </si>
  <si>
    <t>CTCF_560</t>
  </si>
  <si>
    <t>NM_001008442</t>
  </si>
  <si>
    <t>SLC25A15</t>
  </si>
  <si>
    <t>CTCF_561</t>
  </si>
  <si>
    <t>CTCF_562</t>
  </si>
  <si>
    <t>NM_001030827</t>
  </si>
  <si>
    <t>UFM1</t>
  </si>
  <si>
    <t>CTCF_563</t>
  </si>
  <si>
    <t>NM_001006275</t>
  </si>
  <si>
    <t>FAM48A</t>
  </si>
  <si>
    <t>CTCF_564</t>
  </si>
  <si>
    <t>NM_204533</t>
  </si>
  <si>
    <t>MAB21L1</t>
  </si>
  <si>
    <t>CTCF_565</t>
  </si>
  <si>
    <t>NM_001006276</t>
  </si>
  <si>
    <t>RFC3</t>
  </si>
  <si>
    <t>CTCF_566</t>
  </si>
  <si>
    <t>CTCF_567</t>
  </si>
  <si>
    <t>NM_001012827</t>
  </si>
  <si>
    <t>PDS5B</t>
  </si>
  <si>
    <t>CTCF_568</t>
  </si>
  <si>
    <t>CTCF_569</t>
  </si>
  <si>
    <t>CTCF_570</t>
  </si>
  <si>
    <t>NM_001012828</t>
  </si>
  <si>
    <t>N4BP2L2</t>
  </si>
  <si>
    <t>CTCF_571</t>
  </si>
  <si>
    <t>NM_001159698</t>
  </si>
  <si>
    <t>HSPH1</t>
  </si>
  <si>
    <t>CTCF_572</t>
  </si>
  <si>
    <t>NM_001012829</t>
  </si>
  <si>
    <t>UBL3</t>
  </si>
  <si>
    <t>CTCF_573</t>
  </si>
  <si>
    <t>NM_001145490</t>
  </si>
  <si>
    <t>SLC7A1</t>
  </si>
  <si>
    <t>CTCF_574</t>
  </si>
  <si>
    <t>NM_001030828</t>
  </si>
  <si>
    <t>SLC46A3</t>
  </si>
  <si>
    <t>CTCF_575</t>
  </si>
  <si>
    <t>CTCF_576</t>
  </si>
  <si>
    <t>NM_204252</t>
  </si>
  <si>
    <t>FLT1</t>
  </si>
  <si>
    <t>CTCF_577</t>
  </si>
  <si>
    <t>NM_204311</t>
  </si>
  <si>
    <t>CDX2</t>
  </si>
  <si>
    <t>CTCF_578</t>
  </si>
  <si>
    <t>CTCF_579</t>
  </si>
  <si>
    <t>CTCF_580</t>
  </si>
  <si>
    <t>NM_001113571</t>
  </si>
  <si>
    <t>GTF3A</t>
  </si>
  <si>
    <t>CTCF_581</t>
  </si>
  <si>
    <t>CTCF_582</t>
  </si>
  <si>
    <t>CTCF_583</t>
  </si>
  <si>
    <t>CTCF_584</t>
  </si>
  <si>
    <t>CTCF_585</t>
  </si>
  <si>
    <t>NM_001030829</t>
  </si>
  <si>
    <t>NUPL1</t>
  </si>
  <si>
    <t>CTCF_586</t>
  </si>
  <si>
    <t>CTCF_587</t>
  </si>
  <si>
    <t>NM_001080103</t>
  </si>
  <si>
    <t>TNFRSF19</t>
  </si>
  <si>
    <t>CTCF_588</t>
  </si>
  <si>
    <t>CTCF_589</t>
  </si>
  <si>
    <t>NM_204312</t>
  </si>
  <si>
    <t>SAP18</t>
  </si>
  <si>
    <t>CTCF_590</t>
  </si>
  <si>
    <t>CTCF_591</t>
  </si>
  <si>
    <t>CTCF_592</t>
  </si>
  <si>
    <t>NM_001012947</t>
  </si>
  <si>
    <t>XPO4</t>
  </si>
  <si>
    <t>CTCF_593</t>
  </si>
  <si>
    <t>NM_001006277</t>
  </si>
  <si>
    <t>N6AMT2</t>
  </si>
  <si>
    <t>CTCF_594</t>
  </si>
  <si>
    <t>CTCF_595</t>
  </si>
  <si>
    <t>CTCF_596</t>
  </si>
  <si>
    <t>NM_001040644</t>
  </si>
  <si>
    <t>CTCF_597</t>
  </si>
  <si>
    <t>NM_001030831</t>
  </si>
  <si>
    <t>PSPC1</t>
  </si>
  <si>
    <t>CTCF_598</t>
  </si>
  <si>
    <t>CTCF_599</t>
  </si>
  <si>
    <t>NM_001171164</t>
  </si>
  <si>
    <t>PARP4</t>
  </si>
  <si>
    <t>CTCF_600</t>
  </si>
  <si>
    <t>NM_001198668</t>
  </si>
  <si>
    <t>FDX1</t>
  </si>
  <si>
    <t>CTCF_601</t>
  </si>
  <si>
    <t>CTCF_602</t>
  </si>
  <si>
    <t>NM_001079725</t>
  </si>
  <si>
    <t>DDX10</t>
  </si>
  <si>
    <t>CTCF_603</t>
  </si>
  <si>
    <t>CTCF_604</t>
  </si>
  <si>
    <t>NM_001162400</t>
  </si>
  <si>
    <t>ATM</t>
  </si>
  <si>
    <t>CTCF_605</t>
  </si>
  <si>
    <t>CTCF_606</t>
  </si>
  <si>
    <t>NM_001113186</t>
  </si>
  <si>
    <t>GRIA4</t>
  </si>
  <si>
    <t>CTCF_607</t>
  </si>
  <si>
    <t>NM_205000</t>
  </si>
  <si>
    <t>MMP27</t>
  </si>
  <si>
    <t>CTCF_608</t>
  </si>
  <si>
    <t>NM_001007822</t>
  </si>
  <si>
    <t>BIRC2</t>
  </si>
  <si>
    <t>CTCF_609</t>
  </si>
  <si>
    <t>CTCF_610</t>
  </si>
  <si>
    <t>NM_001197236</t>
  </si>
  <si>
    <t>ANGPTL5</t>
  </si>
  <si>
    <t>CTCF_611</t>
  </si>
  <si>
    <t>CTCF_612</t>
  </si>
  <si>
    <t>NM_001039274</t>
  </si>
  <si>
    <t>MTMR2</t>
  </si>
  <si>
    <t>CTCF_613</t>
  </si>
  <si>
    <t>CTCF_614</t>
  </si>
  <si>
    <t>CTCF_615</t>
  </si>
  <si>
    <t>NM_204778</t>
  </si>
  <si>
    <t>MRE11A</t>
  </si>
  <si>
    <t>CTCF_616</t>
  </si>
  <si>
    <t>CTCF_617</t>
  </si>
  <si>
    <t>NM_001006280</t>
  </si>
  <si>
    <t>MED17</t>
  </si>
  <si>
    <t>CTCF_618</t>
  </si>
  <si>
    <t>NM_001164340</t>
  </si>
  <si>
    <t>C11orf75</t>
  </si>
  <si>
    <t>CTCF_619</t>
  </si>
  <si>
    <t>NM_001111323</t>
  </si>
  <si>
    <t>FAT3</t>
  </si>
  <si>
    <t>CTCF_620</t>
  </si>
  <si>
    <t>CTCF_621</t>
  </si>
  <si>
    <t>NM_204099</t>
  </si>
  <si>
    <t>FZD4</t>
  </si>
  <si>
    <t>CTCF_622</t>
  </si>
  <si>
    <t>CTCF_623</t>
  </si>
  <si>
    <t>CTCF_624</t>
  </si>
  <si>
    <t>NM_001031376</t>
  </si>
  <si>
    <t>EED</t>
  </si>
  <si>
    <t>CTCF_625</t>
  </si>
  <si>
    <t>CTCF_626</t>
  </si>
  <si>
    <t>NM_213577</t>
  </si>
  <si>
    <t>THRSP</t>
  </si>
  <si>
    <t>CTCF_627</t>
  </si>
  <si>
    <t>CTCF_628</t>
  </si>
  <si>
    <t>CTCF_629</t>
  </si>
  <si>
    <t>CTCF_630</t>
  </si>
  <si>
    <t>CTCF_631</t>
  </si>
  <si>
    <t>CTCF_632</t>
  </si>
  <si>
    <t>CTCF_633</t>
  </si>
  <si>
    <t>NM_001190925</t>
  </si>
  <si>
    <t>NUMA1</t>
  </si>
  <si>
    <t>CTCF_634</t>
  </si>
  <si>
    <t>CTCF_635</t>
  </si>
  <si>
    <t>CTCF_636</t>
  </si>
  <si>
    <t>CTCF_637</t>
  </si>
  <si>
    <t>NM_204194</t>
  </si>
  <si>
    <t>ILK</t>
  </si>
  <si>
    <t>CTCF_638</t>
  </si>
  <si>
    <t>CTCF_639</t>
  </si>
  <si>
    <t>NM_001030833</t>
  </si>
  <si>
    <t>RPS11</t>
  </si>
  <si>
    <t>CTCF_640</t>
  </si>
  <si>
    <t>CTCF_641</t>
  </si>
  <si>
    <t>CTCF_642</t>
  </si>
  <si>
    <t>NM_204834</t>
  </si>
  <si>
    <t>FOLR1</t>
  </si>
  <si>
    <t>CTCF_643</t>
  </si>
  <si>
    <t>NM_001004390</t>
  </si>
  <si>
    <t>HBG1</t>
  </si>
  <si>
    <t>CTCF_644</t>
  </si>
  <si>
    <t>NM_001031489</t>
  </si>
  <si>
    <t>HBE1</t>
  </si>
  <si>
    <t>CTCF_645</t>
  </si>
  <si>
    <t>NM_001008754</t>
  </si>
  <si>
    <t>OR51M1</t>
  </si>
  <si>
    <t>CTCF_646</t>
  </si>
  <si>
    <t>NM_001030838</t>
  </si>
  <si>
    <t>STIM1</t>
  </si>
  <si>
    <t>CTCF_647</t>
  </si>
  <si>
    <t>NM_001101036</t>
  </si>
  <si>
    <t>CHRNA10</t>
  </si>
  <si>
    <t>CTCF_648</t>
  </si>
  <si>
    <t>CTCF_649</t>
  </si>
  <si>
    <t>NM_205195</t>
  </si>
  <si>
    <t>P2RY6</t>
  </si>
  <si>
    <t>CTCF_650</t>
  </si>
  <si>
    <t>CTCF_651</t>
  </si>
  <si>
    <t>CTCF_652</t>
  </si>
  <si>
    <t>NM_001030834</t>
  </si>
  <si>
    <t>PPME1</t>
  </si>
  <si>
    <t>CTCF_653</t>
  </si>
  <si>
    <t>NM_001006284</t>
  </si>
  <si>
    <t>POLD3</t>
  </si>
  <si>
    <t>CTCF_654</t>
  </si>
  <si>
    <t>CTCF_655</t>
  </si>
  <si>
    <t>CTCF_656</t>
  </si>
  <si>
    <t>CTCF_657</t>
  </si>
  <si>
    <t>chr10</t>
  </si>
  <si>
    <t>NM_001030392</t>
  </si>
  <si>
    <t>cor7a</t>
  </si>
  <si>
    <t>CTCF_658</t>
  </si>
  <si>
    <t>CTCF_659</t>
  </si>
  <si>
    <t>NM_001005802</t>
  </si>
  <si>
    <t>SEC11A</t>
  </si>
  <si>
    <t>CTCF_660</t>
  </si>
  <si>
    <t>CTCF_661</t>
  </si>
  <si>
    <t>CTCF_662</t>
  </si>
  <si>
    <t>NM_001079476</t>
  </si>
  <si>
    <t>NMB</t>
  </si>
  <si>
    <t>CTCF_663</t>
  </si>
  <si>
    <t>NM_205461</t>
  </si>
  <si>
    <t>PPIB</t>
  </si>
  <si>
    <t>CTCF_664</t>
  </si>
  <si>
    <t>CTCF_665</t>
  </si>
  <si>
    <t>CTCF_666</t>
  </si>
  <si>
    <t>NM_204217</t>
  </si>
  <si>
    <t>RPS17</t>
  </si>
  <si>
    <t>CTCF_667</t>
  </si>
  <si>
    <t>CTCF_668</t>
  </si>
  <si>
    <t>CTCF_669</t>
  </si>
  <si>
    <t>NM_205469</t>
  </si>
  <si>
    <t>PKM2</t>
  </si>
  <si>
    <t>CTCF_670</t>
  </si>
  <si>
    <t>NM_001030387</t>
  </si>
  <si>
    <t>ARIH1</t>
  </si>
  <si>
    <t>CTCF_671</t>
  </si>
  <si>
    <t>CTCF_672</t>
  </si>
  <si>
    <t>CTCF_673</t>
  </si>
  <si>
    <t>NM_001114505</t>
  </si>
  <si>
    <t>CPLX3</t>
  </si>
  <si>
    <t>CTCF_674</t>
  </si>
  <si>
    <t>CTCF_675</t>
  </si>
  <si>
    <t>CTCF_676</t>
  </si>
  <si>
    <t>CTCF_677</t>
  </si>
  <si>
    <t>CTCF_678</t>
  </si>
  <si>
    <t>CTCF_679</t>
  </si>
  <si>
    <t>NM_205425</t>
  </si>
  <si>
    <t>CSK</t>
  </si>
  <si>
    <t>CTCF_680</t>
  </si>
  <si>
    <t>CTCF_681</t>
  </si>
  <si>
    <t>NM_001012524</t>
  </si>
  <si>
    <t>CLK3</t>
  </si>
  <si>
    <t>CTCF_682</t>
  </si>
  <si>
    <t>NM_001080876</t>
  </si>
  <si>
    <t>NEIL1</t>
  </si>
  <si>
    <t>CTCF_683</t>
  </si>
  <si>
    <t>NM_001080878</t>
  </si>
  <si>
    <t>SNUPN</t>
  </si>
  <si>
    <t>CTCF_684</t>
  </si>
  <si>
    <t>NM_001024577</t>
  </si>
  <si>
    <t>LINGO1</t>
  </si>
  <si>
    <t>CTCF_685</t>
  </si>
  <si>
    <t>NM_001030394</t>
  </si>
  <si>
    <t>HMG20A</t>
  </si>
  <si>
    <t>CTCF_686</t>
  </si>
  <si>
    <t>CTCF_687</t>
  </si>
  <si>
    <t>CTCF_688</t>
  </si>
  <si>
    <t>NM_001030543</t>
  </si>
  <si>
    <t>ETFA</t>
  </si>
  <si>
    <t>CTCF_689</t>
  </si>
  <si>
    <t>NM_001030545</t>
  </si>
  <si>
    <t>CTCF_690</t>
  </si>
  <si>
    <t>NM_204819</t>
  </si>
  <si>
    <t>CHRNB4</t>
  </si>
  <si>
    <t>CTCF_691</t>
  </si>
  <si>
    <t>NM_204416</t>
  </si>
  <si>
    <t>CHRNA3</t>
  </si>
  <si>
    <t>CTCF_692</t>
  </si>
  <si>
    <t>NM_001198602</t>
  </si>
  <si>
    <t>PSMA4</t>
  </si>
  <si>
    <t>CTCF_693</t>
  </si>
  <si>
    <t>NM_001031454</t>
  </si>
  <si>
    <t>IREB2</t>
  </si>
  <si>
    <t>CTCF_694</t>
  </si>
  <si>
    <t>NM_001005805</t>
  </si>
  <si>
    <t>WDR61</t>
  </si>
  <si>
    <t>CTCF_695</t>
  </si>
  <si>
    <t>CTCF_696</t>
  </si>
  <si>
    <t>CTCF_697</t>
  </si>
  <si>
    <t>CTCF_698</t>
  </si>
  <si>
    <t>CTCF_699</t>
  </si>
  <si>
    <t>NM_001030546</t>
  </si>
  <si>
    <t>LACTB</t>
  </si>
  <si>
    <t>CTCF_700</t>
  </si>
  <si>
    <t>CTCF_701</t>
  </si>
  <si>
    <t>NM_205401</t>
  </si>
  <si>
    <t>TPM1</t>
  </si>
  <si>
    <t>CTCF_702</t>
  </si>
  <si>
    <t>CTCF_703</t>
  </si>
  <si>
    <t>CTCF_704</t>
  </si>
  <si>
    <t>NM_205351</t>
  </si>
  <si>
    <t>ANXA2</t>
  </si>
  <si>
    <t>CTCF_705</t>
  </si>
  <si>
    <t>CTCF_706</t>
  </si>
  <si>
    <t>CTCF_707</t>
  </si>
  <si>
    <t>NM_001081708</t>
  </si>
  <si>
    <t>GTF2A2</t>
  </si>
  <si>
    <t>CTCF_708</t>
  </si>
  <si>
    <t>NM_001030547</t>
  </si>
  <si>
    <t>ADAL</t>
  </si>
  <si>
    <t>CTCF_709</t>
  </si>
  <si>
    <t>CTCF_710</t>
  </si>
  <si>
    <t>NM_204181</t>
  </si>
  <si>
    <t>CHRNA7</t>
  </si>
  <si>
    <t>CTCF_711</t>
  </si>
  <si>
    <t>NM_001004369</t>
  </si>
  <si>
    <t>CCNB2</t>
  </si>
  <si>
    <t>CTCF_712</t>
  </si>
  <si>
    <t>NM_001199751</t>
  </si>
  <si>
    <t>RNF111</t>
  </si>
  <si>
    <t>CTCF_713</t>
  </si>
  <si>
    <t>NM_204995</t>
  </si>
  <si>
    <t>ALDH1A2</t>
  </si>
  <si>
    <t>CTCF_714</t>
  </si>
  <si>
    <t>CTCF_715</t>
  </si>
  <si>
    <t>NM_205375</t>
  </si>
  <si>
    <t>TCF12</t>
  </si>
  <si>
    <t>CTCF_716</t>
  </si>
  <si>
    <t>CTCF_717</t>
  </si>
  <si>
    <t>NM_001030548</t>
  </si>
  <si>
    <t>CTCF_718</t>
  </si>
  <si>
    <t>CTCF_719</t>
  </si>
  <si>
    <t>NM_001024691</t>
  </si>
  <si>
    <t>PYGO1</t>
  </si>
  <si>
    <t>CTCF_720</t>
  </si>
  <si>
    <t>NM_001168705</t>
  </si>
  <si>
    <t>RAB27A</t>
  </si>
  <si>
    <t>CTCF_721</t>
  </si>
  <si>
    <t>CTCF_722</t>
  </si>
  <si>
    <t>NM_001005811</t>
  </si>
  <si>
    <t>KIAA1370</t>
  </si>
  <si>
    <t>CTCF_723</t>
  </si>
  <si>
    <t>CTCF_724</t>
  </si>
  <si>
    <t>NM_204522</t>
  </si>
  <si>
    <t>NR13</t>
  </si>
  <si>
    <t>CTCF_725</t>
  </si>
  <si>
    <t>NM_001005813</t>
  </si>
  <si>
    <t>TMOD3</t>
  </si>
  <si>
    <t>CTCF_726</t>
  </si>
  <si>
    <t>NM_001001761</t>
  </si>
  <si>
    <t>CYP19A1</t>
  </si>
  <si>
    <t>CTCF_727</t>
  </si>
  <si>
    <t>NM_001079488</t>
  </si>
  <si>
    <t>CTCF_728</t>
  </si>
  <si>
    <t>NM_001031596</t>
  </si>
  <si>
    <t>CTCF_729</t>
  </si>
  <si>
    <t>NM_001007825</t>
  </si>
  <si>
    <t>PLDN</t>
  </si>
  <si>
    <t>CTCF_730</t>
  </si>
  <si>
    <t>NM_001012622</t>
  </si>
  <si>
    <t>GABPB2</t>
  </si>
  <si>
    <t>CTCF_731</t>
  </si>
  <si>
    <t>NM_204745</t>
  </si>
  <si>
    <t>CTCF_732</t>
  </si>
  <si>
    <t>NM_001005819</t>
  </si>
  <si>
    <t>BTBD1</t>
  </si>
  <si>
    <t>CTCF_733</t>
  </si>
  <si>
    <t>CTCF_734</t>
  </si>
  <si>
    <t>NM_001030551</t>
  </si>
  <si>
    <t>MESDC2</t>
  </si>
  <si>
    <t>CTCF_735</t>
  </si>
  <si>
    <t>NM_001007826</t>
  </si>
  <si>
    <t>CTCF_736</t>
  </si>
  <si>
    <t>CTCF_737</t>
  </si>
  <si>
    <t>NM_204866</t>
  </si>
  <si>
    <t>BCL2A1</t>
  </si>
  <si>
    <t>CTCF_738</t>
  </si>
  <si>
    <t>CTCF_739</t>
  </si>
  <si>
    <t>NM_001007827</t>
  </si>
  <si>
    <t>DD1</t>
  </si>
  <si>
    <t>CTCF_740</t>
  </si>
  <si>
    <t>NM_001004370</t>
  </si>
  <si>
    <t>RHCG</t>
  </si>
  <si>
    <t>CTCF_741</t>
  </si>
  <si>
    <t>NM_001024694</t>
  </si>
  <si>
    <t>RLBP1</t>
  </si>
  <si>
    <t>CTCF_742</t>
  </si>
  <si>
    <t>CTCF_743</t>
  </si>
  <si>
    <t>NM_205169</t>
  </si>
  <si>
    <t>CTCF_744</t>
  </si>
  <si>
    <t>CTCF_745</t>
  </si>
  <si>
    <t>CTCF_746</t>
  </si>
  <si>
    <t>NM_001001604</t>
  </si>
  <si>
    <t>ST8SIA2</t>
  </si>
  <si>
    <t>CTCF_747</t>
  </si>
  <si>
    <t>CTCF_748</t>
  </si>
  <si>
    <t>CTCF_749</t>
  </si>
  <si>
    <t>CTCF_750</t>
  </si>
  <si>
    <t>CTCF_751</t>
  </si>
  <si>
    <t>CTCF_752</t>
  </si>
  <si>
    <t>CTCF_753</t>
  </si>
  <si>
    <t>CTCF_754</t>
  </si>
  <si>
    <t>NM_204537</t>
  </si>
  <si>
    <t>RGMA</t>
  </si>
  <si>
    <t>CTCF_755</t>
  </si>
  <si>
    <t>NM_204421</t>
  </si>
  <si>
    <t>NR2F2</t>
  </si>
  <si>
    <t>CTCF_756</t>
  </si>
  <si>
    <t>CTCF_757</t>
  </si>
  <si>
    <t>NM_204809</t>
  </si>
  <si>
    <t>DMN</t>
  </si>
  <si>
    <t>CTCF_758</t>
  </si>
  <si>
    <t>CTCF_759</t>
  </si>
  <si>
    <t>CTCF_760</t>
  </si>
  <si>
    <t>NM_204864</t>
  </si>
  <si>
    <t>MEF2A</t>
  </si>
  <si>
    <t>CTCF_761</t>
  </si>
  <si>
    <t>CTCF_762</t>
  </si>
  <si>
    <t>NM_204669</t>
  </si>
  <si>
    <t>CTCF_763</t>
  </si>
  <si>
    <t>NM_001024734</t>
  </si>
  <si>
    <t>SELS</t>
  </si>
  <si>
    <t>CTCF_764</t>
  </si>
  <si>
    <t>NM_204653</t>
  </si>
  <si>
    <t>CGNRH-R</t>
  </si>
  <si>
    <t>CTCF_765</t>
  </si>
  <si>
    <t>CTCF_766</t>
  </si>
  <si>
    <t>NM_001007828</t>
  </si>
  <si>
    <t>PTPLAD1</t>
  </si>
  <si>
    <t>CTCF_767</t>
  </si>
  <si>
    <t>CTCF_768</t>
  </si>
  <si>
    <t>CTCF_769</t>
  </si>
  <si>
    <t>CTCF_770</t>
  </si>
  <si>
    <t>NM_001001773</t>
  </si>
  <si>
    <t>SLC24A1</t>
  </si>
  <si>
    <t>CTCF_771</t>
  </si>
  <si>
    <t>NM_001005827</t>
  </si>
  <si>
    <t>RAB11A</t>
  </si>
  <si>
    <t>CTCF_772</t>
  </si>
  <si>
    <t>NM_001012690</t>
  </si>
  <si>
    <t>TIPIN</t>
  </si>
  <si>
    <t>CTCF_773</t>
  </si>
  <si>
    <t>NM_001007829</t>
  </si>
  <si>
    <t>SNAPC5</t>
  </si>
  <si>
    <t>CTCF_774</t>
  </si>
  <si>
    <t>NM_001007479</t>
  </si>
  <si>
    <t>RPL4</t>
  </si>
  <si>
    <t>CTCF_775</t>
  </si>
  <si>
    <t>NM_204475</t>
  </si>
  <si>
    <t>SMAD3</t>
  </si>
  <si>
    <t>CTCF_776</t>
  </si>
  <si>
    <t>CTCF_777</t>
  </si>
  <si>
    <t>NM_001079716</t>
  </si>
  <si>
    <t>MAP2K5</t>
  </si>
  <si>
    <t>CTCF_778</t>
  </si>
  <si>
    <t>NM_001100285</t>
  </si>
  <si>
    <t>NOX5</t>
  </si>
  <si>
    <t>CTCF_779</t>
  </si>
  <si>
    <t>CTCF_780</t>
  </si>
  <si>
    <t>CTCF_781</t>
  </si>
  <si>
    <t>CTCF_782</t>
  </si>
  <si>
    <t>NM_001030554</t>
  </si>
  <si>
    <t>KIF23</t>
  </si>
  <si>
    <t>CTCF_783</t>
  </si>
  <si>
    <t>CTCF_784</t>
  </si>
  <si>
    <t>NM_001037173</t>
  </si>
  <si>
    <t>MORF4L1</t>
  </si>
  <si>
    <t>CTCF_785</t>
  </si>
  <si>
    <t>CTCF_786</t>
  </si>
  <si>
    <t>CTCF_787</t>
  </si>
  <si>
    <t>CTCF_788</t>
  </si>
  <si>
    <t>NM_001030555</t>
  </si>
  <si>
    <t>FAM96A</t>
  </si>
  <si>
    <t>CTCF_789</t>
  </si>
  <si>
    <t>CTCF_790</t>
  </si>
  <si>
    <t>CTCF_791</t>
  </si>
  <si>
    <t>NM_001030556</t>
  </si>
  <si>
    <t>CASC4</t>
  </si>
  <si>
    <t>CTCF_792</t>
  </si>
  <si>
    <t>CTCF_793</t>
  </si>
  <si>
    <t>NM_001007087</t>
  </si>
  <si>
    <t>BLM</t>
  </si>
  <si>
    <t>CTCF_794</t>
  </si>
  <si>
    <t>CTCF_795</t>
  </si>
  <si>
    <t>NM_001159342</t>
  </si>
  <si>
    <t>AP3S2</t>
  </si>
  <si>
    <t>CTCF_796</t>
  </si>
  <si>
    <t>NM_001031348</t>
  </si>
  <si>
    <t>VPS33B</t>
  </si>
  <si>
    <t>CTCF_797</t>
  </si>
  <si>
    <t>CTCF_798</t>
  </si>
  <si>
    <t>NM_001079753</t>
  </si>
  <si>
    <t>PRC1</t>
  </si>
  <si>
    <t>CTCF_799</t>
  </si>
  <si>
    <t>NM_204110</t>
  </si>
  <si>
    <t>PDIA3</t>
  </si>
  <si>
    <t>CTCF_800</t>
  </si>
  <si>
    <t>CTCF_801</t>
  </si>
  <si>
    <t>NM_204182</t>
  </si>
  <si>
    <t>CKMT1A</t>
  </si>
  <si>
    <t>CTCF_802</t>
  </si>
  <si>
    <t>CTCF_803</t>
  </si>
  <si>
    <t>CTCF_804</t>
  </si>
  <si>
    <t>chr11</t>
  </si>
  <si>
    <t>NM_001005831</t>
  </si>
  <si>
    <t>PRMT7</t>
  </si>
  <si>
    <t>CTCF_805</t>
  </si>
  <si>
    <t>CTCF_806</t>
  </si>
  <si>
    <t>NM_001030558</t>
  </si>
  <si>
    <t>TLR21</t>
  </si>
  <si>
    <t>CTCF_807</t>
  </si>
  <si>
    <t>NM_001005833</t>
  </si>
  <si>
    <t>C11H16orf80</t>
  </si>
  <si>
    <t>CTCF_808</t>
  </si>
  <si>
    <t>CTCF_809</t>
  </si>
  <si>
    <t>NM_001030559</t>
  </si>
  <si>
    <t>KATNB1</t>
  </si>
  <si>
    <t>CTCF_810</t>
  </si>
  <si>
    <t>NM_213576</t>
  </si>
  <si>
    <t>ZPD</t>
  </si>
  <si>
    <t>CTCF_811</t>
  </si>
  <si>
    <t>CTCF_812</t>
  </si>
  <si>
    <t>NM_001198605</t>
  </si>
  <si>
    <t>COQ9</t>
  </si>
  <si>
    <t>CTCF_813</t>
  </si>
  <si>
    <t>CTCF_814</t>
  </si>
  <si>
    <t>NM_001034814</t>
  </si>
  <si>
    <t>CETP</t>
  </si>
  <si>
    <t>CTCF_815</t>
  </si>
  <si>
    <t>NM_001007970</t>
  </si>
  <si>
    <t>ARL2BP</t>
  </si>
  <si>
    <t>CTCF_816</t>
  </si>
  <si>
    <t>CTCF_817</t>
  </si>
  <si>
    <t>NM_001030561</t>
  </si>
  <si>
    <t>PLLP</t>
  </si>
  <si>
    <t>CTCF_818</t>
  </si>
  <si>
    <t>CTCF_819</t>
  </si>
  <si>
    <t>CTCF_820</t>
  </si>
  <si>
    <t>NM_001030562</t>
  </si>
  <si>
    <t>NUTF2</t>
  </si>
  <si>
    <t>CTCF_821</t>
  </si>
  <si>
    <t>CTCF_822</t>
  </si>
  <si>
    <t>CTCF_823</t>
  </si>
  <si>
    <t>CTCF_824</t>
  </si>
  <si>
    <t>NM_205332</t>
  </si>
  <si>
    <t>CTCF_825</t>
  </si>
  <si>
    <t>CTCF_826</t>
  </si>
  <si>
    <t>NM_001005836</t>
  </si>
  <si>
    <t>AARS</t>
  </si>
  <si>
    <t>CTCF_827</t>
  </si>
  <si>
    <t>CTCF_828</t>
  </si>
  <si>
    <t>NM_001031457</t>
  </si>
  <si>
    <t>AGRP</t>
  </si>
  <si>
    <t>CTCF_829</t>
  </si>
  <si>
    <t>NM_205523</t>
  </si>
  <si>
    <t>GOT2</t>
  </si>
  <si>
    <t>CTCF_830</t>
  </si>
  <si>
    <t>CTCF_831</t>
  </si>
  <si>
    <t>NM_001159371</t>
  </si>
  <si>
    <t>HYDIN</t>
  </si>
  <si>
    <t>CTCF_832</t>
  </si>
  <si>
    <t>NM_001030564</t>
  </si>
  <si>
    <t>VAC14</t>
  </si>
  <si>
    <t>CTCF_833</t>
  </si>
  <si>
    <t>CTCF_834</t>
  </si>
  <si>
    <t>NM_205496</t>
  </si>
  <si>
    <t>GLG1</t>
  </si>
  <si>
    <t>CTCF_835</t>
  </si>
  <si>
    <t>NM_001012776</t>
  </si>
  <si>
    <t>WDR59</t>
  </si>
  <si>
    <t>CTCF_836</t>
  </si>
  <si>
    <t>CTCF_837</t>
  </si>
  <si>
    <t>NM_001001189</t>
  </si>
  <si>
    <t>CFDP1</t>
  </si>
  <si>
    <t>CTCF_838</t>
  </si>
  <si>
    <t>CTCF_839</t>
  </si>
  <si>
    <t>CTCF_840</t>
  </si>
  <si>
    <t>NM_001080880</t>
  </si>
  <si>
    <t>TMEM170</t>
  </si>
  <si>
    <t>CTCF_841</t>
  </si>
  <si>
    <t>NM_205275</t>
  </si>
  <si>
    <t>MT4</t>
  </si>
  <si>
    <t>CTCF_842</t>
  </si>
  <si>
    <t>NM_001012777</t>
  </si>
  <si>
    <t>BBS2</t>
  </si>
  <si>
    <t>CTCF_843</t>
  </si>
  <si>
    <t>CTCF_844</t>
  </si>
  <si>
    <t>NM_204570</t>
  </si>
  <si>
    <t>CBFB</t>
  </si>
  <si>
    <t>CTCF_845</t>
  </si>
  <si>
    <t>NM_001172374</t>
  </si>
  <si>
    <t>HSF4</t>
  </si>
  <si>
    <t>CTCF_846</t>
  </si>
  <si>
    <t>NM_001005837</t>
  </si>
  <si>
    <t>HSDL1</t>
  </si>
  <si>
    <t>CTCF_847</t>
  </si>
  <si>
    <t>CTCF_848</t>
  </si>
  <si>
    <t>CTCF_849</t>
  </si>
  <si>
    <t>CTCF_850</t>
  </si>
  <si>
    <t>CTCF_851</t>
  </si>
  <si>
    <t>CTCF_852</t>
  </si>
  <si>
    <t>CTCF_853</t>
  </si>
  <si>
    <t>CTCF_854</t>
  </si>
  <si>
    <t>CTCF_855</t>
  </si>
  <si>
    <t>CTCF_856</t>
  </si>
  <si>
    <t>CTCF_857</t>
  </si>
  <si>
    <t>CTCF_858</t>
  </si>
  <si>
    <t>CTCF_859</t>
  </si>
  <si>
    <t>CTCF_860</t>
  </si>
  <si>
    <t>CTCF_861</t>
  </si>
  <si>
    <t>CTCF_862</t>
  </si>
  <si>
    <t>CTCF_863</t>
  </si>
  <si>
    <t>CTCF_864</t>
  </si>
  <si>
    <t>NM_001030566</t>
  </si>
  <si>
    <t>RBM35B</t>
  </si>
  <si>
    <t>CTCF_865</t>
  </si>
  <si>
    <t>CTCF_866</t>
  </si>
  <si>
    <t>NM_205522</t>
  </si>
  <si>
    <t>SLC4A1</t>
  </si>
  <si>
    <t>CTCF_867</t>
  </si>
  <si>
    <t>CTCF_868</t>
  </si>
  <si>
    <t>NM_204420</t>
  </si>
  <si>
    <t>MMP2</t>
  </si>
  <si>
    <t>CTCF_869</t>
  </si>
  <si>
    <t>CTCF_870</t>
  </si>
  <si>
    <t>NM_001185147</t>
  </si>
  <si>
    <t>FTO</t>
  </si>
  <si>
    <t>CTCF_871</t>
  </si>
  <si>
    <t>NM_001031330</t>
  </si>
  <si>
    <t>LOC425111</t>
  </si>
  <si>
    <t>CTCF_872</t>
  </si>
  <si>
    <t>CTCF_873</t>
  </si>
  <si>
    <t>NM_204707</t>
  </si>
  <si>
    <t>CTCF_874</t>
  </si>
  <si>
    <t>CTCF_875</t>
  </si>
  <si>
    <t>NM_001198857</t>
  </si>
  <si>
    <t>TMEM188</t>
  </si>
  <si>
    <t>CTCF_876</t>
  </si>
  <si>
    <t>CTCF_877</t>
  </si>
  <si>
    <t>CTCF_878</t>
  </si>
  <si>
    <t>CTCF_879</t>
  </si>
  <si>
    <t>NM_001199220</t>
  </si>
  <si>
    <t>LONP2</t>
  </si>
  <si>
    <t>CTCF_880</t>
  </si>
  <si>
    <t>NM_001005841</t>
  </si>
  <si>
    <t>CTCF_881</t>
  </si>
  <si>
    <t>CTCF_882</t>
  </si>
  <si>
    <t>NM_001005842</t>
  </si>
  <si>
    <t>VPS35</t>
  </si>
  <si>
    <t>CTCF_883</t>
  </si>
  <si>
    <t>NM_001145914</t>
  </si>
  <si>
    <t>POP4</t>
  </si>
  <si>
    <t>CTCF_884</t>
  </si>
  <si>
    <t>CTCF_885</t>
  </si>
  <si>
    <t>NM_001031358</t>
  </si>
  <si>
    <t>CCNE1</t>
  </si>
  <si>
    <t>CTCF_886</t>
  </si>
  <si>
    <t>CTCF_887</t>
  </si>
  <si>
    <t>NM_001135678</t>
  </si>
  <si>
    <t>ANKRD27</t>
  </si>
  <si>
    <t>CTCF_888</t>
  </si>
  <si>
    <t>CTCF_889</t>
  </si>
  <si>
    <t>NM_001199133</t>
  </si>
  <si>
    <t>SLC7A9</t>
  </si>
  <si>
    <t>CTCF_890</t>
  </si>
  <si>
    <t>CTCF_891</t>
  </si>
  <si>
    <t>CTCF_892</t>
  </si>
  <si>
    <t>CTCF_893</t>
  </si>
  <si>
    <t>NM_001031459</t>
  </si>
  <si>
    <t>CTCF_894</t>
  </si>
  <si>
    <t>CTCF_895</t>
  </si>
  <si>
    <t>NM_206859</t>
  </si>
  <si>
    <t>CEBPG</t>
  </si>
  <si>
    <t>CTCF_896</t>
  </si>
  <si>
    <t>NM_001006128</t>
  </si>
  <si>
    <t>GPI</t>
  </si>
  <si>
    <t>CTCF_897</t>
  </si>
  <si>
    <t>NM_001030572</t>
  </si>
  <si>
    <t>PDCD2L</t>
  </si>
  <si>
    <t>CTCF_898</t>
  </si>
  <si>
    <t>NM_001030573</t>
  </si>
  <si>
    <t>DYNC1LI2</t>
  </si>
  <si>
    <t>CTCF_899</t>
  </si>
  <si>
    <t>NM_001031460</t>
  </si>
  <si>
    <t>TK2</t>
  </si>
  <si>
    <t>CTCF_900</t>
  </si>
  <si>
    <t>NM_204635</t>
  </si>
  <si>
    <t>BCMO1</t>
  </si>
  <si>
    <t>CTCF_901</t>
  </si>
  <si>
    <t>NM_001004373</t>
  </si>
  <si>
    <t>PNAT3</t>
  </si>
  <si>
    <t>CTCF_902</t>
  </si>
  <si>
    <t>CTCF_903</t>
  </si>
  <si>
    <t>CTCF_904</t>
  </si>
  <si>
    <t>NM_001030575</t>
  </si>
  <si>
    <t>CTCF_905</t>
  </si>
  <si>
    <t>NM_205416</t>
  </si>
  <si>
    <t>IRF8</t>
  </si>
  <si>
    <t>CTCF_906</t>
  </si>
  <si>
    <t>CTCF_907</t>
  </si>
  <si>
    <t>CTCF_908</t>
  </si>
  <si>
    <t>NM_001030577</t>
  </si>
  <si>
    <t>COX4I1</t>
  </si>
  <si>
    <t>CTCF_909</t>
  </si>
  <si>
    <t>NM_001031461</t>
  </si>
  <si>
    <t>MAP1LC3B</t>
  </si>
  <si>
    <t>CTCF_910</t>
  </si>
  <si>
    <t>CTCF_911</t>
  </si>
  <si>
    <t>CTCF_912</t>
  </si>
  <si>
    <t>CTCF_913</t>
  </si>
  <si>
    <t>NM_001030578</t>
  </si>
  <si>
    <t>KLHDC4</t>
  </si>
  <si>
    <t>CTCF_914</t>
  </si>
  <si>
    <t>CTCF_915</t>
  </si>
  <si>
    <t>CTCF_916</t>
  </si>
  <si>
    <t>NM_001030579</t>
  </si>
  <si>
    <t>SLC7A5</t>
  </si>
  <si>
    <t>CTCF_917</t>
  </si>
  <si>
    <t>NM_001173546</t>
  </si>
  <si>
    <t>BANP</t>
  </si>
  <si>
    <t>CTCF_918</t>
  </si>
  <si>
    <t>CTCF_919</t>
  </si>
  <si>
    <t>NM_001012935</t>
  </si>
  <si>
    <t>RNF166</t>
  </si>
  <si>
    <t>CTCF_920</t>
  </si>
  <si>
    <t>CTCF_921</t>
  </si>
  <si>
    <t>NM_001030580</t>
  </si>
  <si>
    <t>CBFA2T3</t>
  </si>
  <si>
    <t>CTCF_922</t>
  </si>
  <si>
    <t>NM_001012527</t>
  </si>
  <si>
    <t>SPG7</t>
  </si>
  <si>
    <t>CTCF_923</t>
  </si>
  <si>
    <t>NM_204999</t>
  </si>
  <si>
    <t>RPL13</t>
  </si>
  <si>
    <t>CTCF_924</t>
  </si>
  <si>
    <t>CTCF_925</t>
  </si>
  <si>
    <t>NM_001025440</t>
  </si>
  <si>
    <t>CHMP1A</t>
  </si>
  <si>
    <t>CTCF_926</t>
  </si>
  <si>
    <t>NM_001109939</t>
  </si>
  <si>
    <t>CDK10</t>
  </si>
  <si>
    <t>CTCF_927</t>
  </si>
  <si>
    <t>CTCF_928</t>
  </si>
  <si>
    <t>NM_001134359</t>
  </si>
  <si>
    <t>FANCA</t>
  </si>
  <si>
    <t>CTCF_929</t>
  </si>
  <si>
    <t>NM_001031462</t>
  </si>
  <si>
    <t>MC1R</t>
  </si>
  <si>
    <t>CTCF_930</t>
  </si>
  <si>
    <t>CTCF_931</t>
  </si>
  <si>
    <t>NM_001039258</t>
  </si>
  <si>
    <t>CDH1</t>
  </si>
  <si>
    <t>CTCF_932</t>
  </si>
  <si>
    <t>CTCF_933</t>
  </si>
  <si>
    <t>NM_001030581</t>
  </si>
  <si>
    <t>CYB5B</t>
  </si>
  <si>
    <t>CTCF_934</t>
  </si>
  <si>
    <t>NM_001039260</t>
  </si>
  <si>
    <t>WWP2</t>
  </si>
  <si>
    <t>CTCF_935</t>
  </si>
  <si>
    <t>CTCF_936</t>
  </si>
  <si>
    <t>CTCF_937</t>
  </si>
  <si>
    <t>CTCF_938</t>
  </si>
  <si>
    <t>CTCF_939</t>
  </si>
  <si>
    <t>CTCF_940</t>
  </si>
  <si>
    <t>NM_001030582</t>
  </si>
  <si>
    <t>DHX38</t>
  </si>
  <si>
    <t>CTCF_941</t>
  </si>
  <si>
    <t>CTCF_942</t>
  </si>
  <si>
    <t>CTCF_943</t>
  </si>
  <si>
    <t>CTCF_944</t>
  </si>
  <si>
    <t>NM_001030583</t>
  </si>
  <si>
    <t>KARS</t>
  </si>
  <si>
    <t>CTCF_945</t>
  </si>
  <si>
    <t>NM_001012779</t>
  </si>
  <si>
    <t>ADAT1</t>
  </si>
  <si>
    <t>CTCF_946</t>
  </si>
  <si>
    <t>CTCF_947</t>
  </si>
  <si>
    <t>CTCF_948</t>
  </si>
  <si>
    <t>chr12</t>
  </si>
  <si>
    <t>NM_001171677</t>
  </si>
  <si>
    <t>RPL29</t>
  </si>
  <si>
    <t>CTCF_949</t>
  </si>
  <si>
    <t>CTCF_950</t>
  </si>
  <si>
    <t>CTCF_951</t>
  </si>
  <si>
    <t>CTCF_952</t>
  </si>
  <si>
    <t>NM_205165</t>
  </si>
  <si>
    <t>PBRM1</t>
  </si>
  <si>
    <t>CTCF_953</t>
  </si>
  <si>
    <t>NM_001044688</t>
  </si>
  <si>
    <t>LOC693265</t>
  </si>
  <si>
    <t>CTCF_954</t>
  </si>
  <si>
    <t>NM_001142872</t>
  </si>
  <si>
    <t>RFT1</t>
  </si>
  <si>
    <t>CTCF_955</t>
  </si>
  <si>
    <t>NM_001006133</t>
  </si>
  <si>
    <t>PRKCD</t>
  </si>
  <si>
    <t>CTCF_956</t>
  </si>
  <si>
    <t>NM_204626</t>
  </si>
  <si>
    <t>CISH</t>
  </si>
  <si>
    <t>CTCF_957</t>
  </si>
  <si>
    <t>CTCF_958</t>
  </si>
  <si>
    <t>CTCF_959</t>
  </si>
  <si>
    <t>CTCF_960</t>
  </si>
  <si>
    <t>CTCF_961</t>
  </si>
  <si>
    <t>NM_205213</t>
  </si>
  <si>
    <t>MST1</t>
  </si>
  <si>
    <t>CTCF_962</t>
  </si>
  <si>
    <t>CTCF_963</t>
  </si>
  <si>
    <t>CTCF_964</t>
  </si>
  <si>
    <t>CTCF_965</t>
  </si>
  <si>
    <t>CTCF_966</t>
  </si>
  <si>
    <t>CTCF_967</t>
  </si>
  <si>
    <t>CTCF_968</t>
  </si>
  <si>
    <t>CTCF_969</t>
  </si>
  <si>
    <t>CTCF_970</t>
  </si>
  <si>
    <t>CTCF_971</t>
  </si>
  <si>
    <t>NM_001030588</t>
  </si>
  <si>
    <t>RBM6</t>
  </si>
  <si>
    <t>CTCF_972</t>
  </si>
  <si>
    <t>NM_001039261</t>
  </si>
  <si>
    <t>FANCD2</t>
  </si>
  <si>
    <t>CTCF_973</t>
  </si>
  <si>
    <t>CTCF_974</t>
  </si>
  <si>
    <t>CTCF_975</t>
  </si>
  <si>
    <t>CTCF_976</t>
  </si>
  <si>
    <t>CTCF_977</t>
  </si>
  <si>
    <t>CTCF_978</t>
  </si>
  <si>
    <t>CTCF_979</t>
  </si>
  <si>
    <t>CTCF_980</t>
  </si>
  <si>
    <t>CTCF_981</t>
  </si>
  <si>
    <t>NM_204704</t>
  </si>
  <si>
    <t>RHOA</t>
  </si>
  <si>
    <t>CTCF_982</t>
  </si>
  <si>
    <t>CTCF_983</t>
  </si>
  <si>
    <t>NM_001018012</t>
  </si>
  <si>
    <t>ALAS1</t>
  </si>
  <si>
    <t>CTCF_984</t>
  </si>
  <si>
    <t>CTCF_985</t>
  </si>
  <si>
    <t>NM_001013394</t>
  </si>
  <si>
    <t>PPM1M</t>
  </si>
  <si>
    <t>CTCF_986</t>
  </si>
  <si>
    <t>NM_001006135</t>
  </si>
  <si>
    <t>WDR82</t>
  </si>
  <si>
    <t>CTCF_987</t>
  </si>
  <si>
    <t>CTCF_988</t>
  </si>
  <si>
    <t>NM_001030590</t>
  </si>
  <si>
    <t>BAP1</t>
  </si>
  <si>
    <t>CTCF_989</t>
  </si>
  <si>
    <t>NM_001012780</t>
  </si>
  <si>
    <t>RBM5</t>
  </si>
  <si>
    <t>CTCF_990</t>
  </si>
  <si>
    <t>NM_001030591</t>
  </si>
  <si>
    <t>SHISA5</t>
  </si>
  <si>
    <t>CTCF_991</t>
  </si>
  <si>
    <t>CTCF_992</t>
  </si>
  <si>
    <t>NM_001044635</t>
  </si>
  <si>
    <t>CENPP</t>
  </si>
  <si>
    <t>CTCF_993</t>
  </si>
  <si>
    <t>CTCF_994</t>
  </si>
  <si>
    <t>CTCF_995</t>
  </si>
  <si>
    <t>NM_001030592</t>
  </si>
  <si>
    <t>ATG7</t>
  </si>
  <si>
    <t>CTCF_996</t>
  </si>
  <si>
    <t>NM_001030593</t>
  </si>
  <si>
    <t>VGLL4</t>
  </si>
  <si>
    <t>CTCF_997</t>
  </si>
  <si>
    <t>CTCF_998</t>
  </si>
  <si>
    <t>NM_001030594</t>
  </si>
  <si>
    <t>CTCF_999</t>
  </si>
  <si>
    <t>NM_204907</t>
  </si>
  <si>
    <t>CNBP</t>
  </si>
  <si>
    <t>CTCF_1000</t>
  </si>
  <si>
    <t>CTCF_1001</t>
  </si>
  <si>
    <t>NM_001006136</t>
  </si>
  <si>
    <t>ACAD9</t>
  </si>
  <si>
    <t>CTCF_1002</t>
  </si>
  <si>
    <t>CTCF_1003</t>
  </si>
  <si>
    <t>NM_204292</t>
  </si>
  <si>
    <t>WNT7A</t>
  </si>
  <si>
    <t>CTCF_1004</t>
  </si>
  <si>
    <t>CTCF_1005</t>
  </si>
  <si>
    <t>CTCF_1006</t>
  </si>
  <si>
    <t>CTCF_1007</t>
  </si>
  <si>
    <t>CTCF_1008</t>
  </si>
  <si>
    <t>CTCF_1009</t>
  </si>
  <si>
    <t>NM_204193</t>
  </si>
  <si>
    <t>BARX1</t>
  </si>
  <si>
    <t>CTCF_1010</t>
  </si>
  <si>
    <t>CTCF_1011</t>
  </si>
  <si>
    <t>NM_205034</t>
  </si>
  <si>
    <t>CTCF_1012</t>
  </si>
  <si>
    <t>CTCF_1013</t>
  </si>
  <si>
    <t>CTCF_1014</t>
  </si>
  <si>
    <t>CTCF_1015</t>
  </si>
  <si>
    <t>CTCF_1016</t>
  </si>
  <si>
    <t>CTCF_1017</t>
  </si>
  <si>
    <t>CTCF_1018</t>
  </si>
  <si>
    <t>CTCF_1019</t>
  </si>
  <si>
    <t>NM_204887</t>
  </si>
  <si>
    <t>WNT5A</t>
  </si>
  <si>
    <t>CTCF_1020</t>
  </si>
  <si>
    <t>NM_204515</t>
  </si>
  <si>
    <t>IL17RD</t>
  </si>
  <si>
    <t>CTCF_1021</t>
  </si>
  <si>
    <t>NM_205395</t>
  </si>
  <si>
    <t>SLMAP</t>
  </si>
  <si>
    <t>CTCF_1022</t>
  </si>
  <si>
    <t>CTCF_1023</t>
  </si>
  <si>
    <t>CTCF_1024</t>
  </si>
  <si>
    <t>NM_001030341</t>
  </si>
  <si>
    <t>CTCF_1025</t>
  </si>
  <si>
    <t>NM_001034815</t>
  </si>
  <si>
    <t>DNASE1L3</t>
  </si>
  <si>
    <t>CTCF_1026</t>
  </si>
  <si>
    <t>CTCF_1027</t>
  </si>
  <si>
    <t>NM_001030596</t>
  </si>
  <si>
    <t>IP6K2</t>
  </si>
  <si>
    <t>CTCF_1028</t>
  </si>
  <si>
    <t>CTCF_1029</t>
  </si>
  <si>
    <t>NM_001030597</t>
  </si>
  <si>
    <t>COPG</t>
  </si>
  <si>
    <t>CTCF_1030</t>
  </si>
  <si>
    <t>NM_001006137</t>
  </si>
  <si>
    <t>C12H3orf37</t>
  </si>
  <si>
    <t>CTCF_1031</t>
  </si>
  <si>
    <t>CTCF_1032</t>
  </si>
  <si>
    <t>NM_001003797</t>
  </si>
  <si>
    <t>GATA2</t>
  </si>
  <si>
    <t>CTCF_1033</t>
  </si>
  <si>
    <t>CTCF_1034</t>
  </si>
  <si>
    <t>CTCF_1035</t>
  </si>
  <si>
    <t>NM_001030598</t>
  </si>
  <si>
    <t>ABTB1</t>
  </si>
  <si>
    <t>CTCF_1036</t>
  </si>
  <si>
    <t>NM_001030599</t>
  </si>
  <si>
    <t>GPR175</t>
  </si>
  <si>
    <t>CTCF_1037</t>
  </si>
  <si>
    <t>CTCF_1038</t>
  </si>
  <si>
    <t>CTCF_1039</t>
  </si>
  <si>
    <t>CTCF_1040</t>
  </si>
  <si>
    <t>CTCF_1041</t>
  </si>
  <si>
    <t>NM_001122777</t>
  </si>
  <si>
    <t>TXNRD3</t>
  </si>
  <si>
    <t>CTCF_1042</t>
  </si>
  <si>
    <t>CTCF_1043</t>
  </si>
  <si>
    <t>CTCF_1044</t>
  </si>
  <si>
    <t>CTCF_1045</t>
  </si>
  <si>
    <t>CTCF_1046</t>
  </si>
  <si>
    <t>NM_001113759</t>
  </si>
  <si>
    <t>CHCHD4</t>
  </si>
  <si>
    <t>CTCF_1047</t>
  </si>
  <si>
    <t>CTCF_1048</t>
  </si>
  <si>
    <t>CTCF_1049</t>
  </si>
  <si>
    <t>NM_001006140</t>
  </si>
  <si>
    <t>C12H3orf19</t>
  </si>
  <si>
    <t>CTCF_1050</t>
  </si>
  <si>
    <t>CTCF_1051</t>
  </si>
  <si>
    <t>NM_001031464</t>
  </si>
  <si>
    <t>BRPF1</t>
  </si>
  <si>
    <t>CTCF_1052</t>
  </si>
  <si>
    <t>NM_204166</t>
  </si>
  <si>
    <t>LAMB2</t>
  </si>
  <si>
    <t>CTCF_1053</t>
  </si>
  <si>
    <t>NM_001012782</t>
  </si>
  <si>
    <t>QRICH1</t>
  </si>
  <si>
    <t>CTCF_1054</t>
  </si>
  <si>
    <t>NM_001030601</t>
  </si>
  <si>
    <t>IMPDH2</t>
  </si>
  <si>
    <t>CTCF_1055</t>
  </si>
  <si>
    <t>NM_001199221</t>
  </si>
  <si>
    <t>ARIH2</t>
  </si>
  <si>
    <t>CTCF_1056</t>
  </si>
  <si>
    <t>NM_001198620</t>
  </si>
  <si>
    <t>PDHB</t>
  </si>
  <si>
    <t>CTCF_1057</t>
  </si>
  <si>
    <t>NM_204314</t>
  </si>
  <si>
    <t>PTPRG</t>
  </si>
  <si>
    <t>CTCF_1058</t>
  </si>
  <si>
    <t>CTCF_1059</t>
  </si>
  <si>
    <t>CTCF_1060</t>
  </si>
  <si>
    <t>NM_205394</t>
  </si>
  <si>
    <t>SYNPR</t>
  </si>
  <si>
    <t>CTCF_1061</t>
  </si>
  <si>
    <t>NM_001098238</t>
  </si>
  <si>
    <t>THOC7</t>
  </si>
  <si>
    <t>CTCF_1062</t>
  </si>
  <si>
    <t>CTCF_1063</t>
  </si>
  <si>
    <t>NM_001006141</t>
  </si>
  <si>
    <t>SUCLG2</t>
  </si>
  <si>
    <t>CTCF_1064</t>
  </si>
  <si>
    <t>CTCF_1065</t>
  </si>
  <si>
    <t>CTCF_1066</t>
  </si>
  <si>
    <t>CTCF_1067</t>
  </si>
  <si>
    <t>CTCF_1068</t>
  </si>
  <si>
    <t>NM_001031409</t>
  </si>
  <si>
    <t>C3orf64</t>
  </si>
  <si>
    <t>CTCF_1069</t>
  </si>
  <si>
    <t>NM_205029</t>
  </si>
  <si>
    <t>MITF</t>
  </si>
  <si>
    <t>CTCF_1070</t>
  </si>
  <si>
    <t>NM_001024827</t>
  </si>
  <si>
    <t>CTCF_1071</t>
  </si>
  <si>
    <t>CTCF_1072</t>
  </si>
  <si>
    <t>NM_001006142</t>
  </si>
  <si>
    <t>PPP4R2</t>
  </si>
  <si>
    <t>CTCF_1073</t>
  </si>
  <si>
    <t>CTCF_1074</t>
  </si>
  <si>
    <t>CTCF_1075</t>
  </si>
  <si>
    <t>CTCF_1076</t>
  </si>
  <si>
    <t>CTCF_1077</t>
  </si>
  <si>
    <t>CTCF_1078</t>
  </si>
  <si>
    <t>NM_001097539</t>
  </si>
  <si>
    <t>LRRN1</t>
  </si>
  <si>
    <t>CTCF_1079</t>
  </si>
  <si>
    <t>CTCF_1080</t>
  </si>
  <si>
    <t>NM_001174059</t>
  </si>
  <si>
    <t>ITPR1</t>
  </si>
  <si>
    <t>CTCF_1081</t>
  </si>
  <si>
    <t>NM_001006143</t>
  </si>
  <si>
    <t>EDEM1</t>
  </si>
  <si>
    <t>CTCF_1082</t>
  </si>
  <si>
    <t>CTCF_1083</t>
  </si>
  <si>
    <t>CTCF_1084</t>
  </si>
  <si>
    <t>CTCF_1085</t>
  </si>
  <si>
    <t>CTCF_1086</t>
  </si>
  <si>
    <t>CTCF_1087</t>
  </si>
  <si>
    <t>CTCF_1088</t>
  </si>
  <si>
    <t>NM_204370</t>
  </si>
  <si>
    <t>CAV3</t>
  </si>
  <si>
    <t>CTCF_1089</t>
  </si>
  <si>
    <t>CTCF_1090</t>
  </si>
  <si>
    <t>CTCF_1091</t>
  </si>
  <si>
    <t>CTCF_1092</t>
  </si>
  <si>
    <t>CTCF_1093</t>
  </si>
  <si>
    <t>CTCF_1094</t>
  </si>
  <si>
    <t>NM_001030605</t>
  </si>
  <si>
    <t>CTCF_1095</t>
  </si>
  <si>
    <t>CTCF_1096</t>
  </si>
  <si>
    <t>NM_001001131</t>
  </si>
  <si>
    <t>GHRL</t>
  </si>
  <si>
    <t>CTCF_1097</t>
  </si>
  <si>
    <t>NM_204693</t>
  </si>
  <si>
    <t>MBD4</t>
  </si>
  <si>
    <t>CTCF_1098</t>
  </si>
  <si>
    <t>NM_001030606</t>
  </si>
  <si>
    <t>RHO</t>
  </si>
  <si>
    <t>CTCF_1099</t>
  </si>
  <si>
    <t>NM_001030383</t>
  </si>
  <si>
    <t>TRH</t>
  </si>
  <si>
    <t>CTCF_1100</t>
  </si>
  <si>
    <t>CTCF_1101</t>
  </si>
  <si>
    <t>CTCF_1102</t>
  </si>
  <si>
    <t>chr13</t>
  </si>
  <si>
    <t>NM_001111131</t>
  </si>
  <si>
    <t>CNRC02</t>
  </si>
  <si>
    <t>CTCF_1103</t>
  </si>
  <si>
    <t>CTCF_1104</t>
  </si>
  <si>
    <t>NM_001111130</t>
  </si>
  <si>
    <t>CCNRC01</t>
  </si>
  <si>
    <t>CTCF_1105</t>
  </si>
  <si>
    <t>NM_001111129</t>
  </si>
  <si>
    <t>PCDHA12</t>
  </si>
  <si>
    <t>CTCF_1106</t>
  </si>
  <si>
    <t>NM_001139478</t>
  </si>
  <si>
    <t>CD14</t>
  </si>
  <si>
    <t>CTCF_1107</t>
  </si>
  <si>
    <t>CTCF_1108</t>
  </si>
  <si>
    <t>CTCF_1109</t>
  </si>
  <si>
    <t>NM_204849</t>
  </si>
  <si>
    <t>HBEGF</t>
  </si>
  <si>
    <t>CTCF_1110</t>
  </si>
  <si>
    <t>CTCF_1111</t>
  </si>
  <si>
    <t>CTCF_1112</t>
  </si>
  <si>
    <t>NM_214674</t>
  </si>
  <si>
    <t>PCDHGC3</t>
  </si>
  <si>
    <t>CTCF_1113</t>
  </si>
  <si>
    <t>CTCF_1114</t>
  </si>
  <si>
    <t>CTCF_1115</t>
  </si>
  <si>
    <t>CTCF_1116</t>
  </si>
  <si>
    <t>NM_204747</t>
  </si>
  <si>
    <t>HDAC3</t>
  </si>
  <si>
    <t>CTCF_1117</t>
  </si>
  <si>
    <t>CTCF_1118</t>
  </si>
  <si>
    <t>NM_001045827</t>
  </si>
  <si>
    <t>PCDH1</t>
  </si>
  <si>
    <t>CTCF_1119</t>
  </si>
  <si>
    <t>CTCF_1120</t>
  </si>
  <si>
    <t>NM_001025609</t>
  </si>
  <si>
    <t>DNAJC18</t>
  </si>
  <si>
    <t>CTCF_1121</t>
  </si>
  <si>
    <t>CTCF_1122</t>
  </si>
  <si>
    <t>CTCF_1123</t>
  </si>
  <si>
    <t>NM_204147</t>
  </si>
  <si>
    <t>MATR3</t>
  </si>
  <si>
    <t>CTCF_1124</t>
  </si>
  <si>
    <t>CTCF_1125</t>
  </si>
  <si>
    <t>CTCF_1126</t>
  </si>
  <si>
    <t>NM_001039262</t>
  </si>
  <si>
    <t>FBXW11</t>
  </si>
  <si>
    <t>CTCF_1127</t>
  </si>
  <si>
    <t>NM_204714</t>
  </si>
  <si>
    <t>FGF18</t>
  </si>
  <si>
    <t>CTCF_1128</t>
  </si>
  <si>
    <t>CTCF_1129</t>
  </si>
  <si>
    <t>NM_204602</t>
  </si>
  <si>
    <t>KCNMB1</t>
  </si>
  <si>
    <t>CTCF_1130</t>
  </si>
  <si>
    <t>NM_204701</t>
  </si>
  <si>
    <t>LCP2</t>
  </si>
  <si>
    <t>CTCF_1131</t>
  </si>
  <si>
    <t>CTCF_1132</t>
  </si>
  <si>
    <t>NM_001197042</t>
  </si>
  <si>
    <t>SLIT3</t>
  </si>
  <si>
    <t>CTCF_1133</t>
  </si>
  <si>
    <t>CTCF_1134</t>
  </si>
  <si>
    <t>CTCF_1135</t>
  </si>
  <si>
    <t>NM_001030607</t>
  </si>
  <si>
    <t>RARS</t>
  </si>
  <si>
    <t>CTCF_1136</t>
  </si>
  <si>
    <t>CTCF_1137</t>
  </si>
  <si>
    <t>CTCF_1138</t>
  </si>
  <si>
    <t>CTCF_1139</t>
  </si>
  <si>
    <t>NM_205345</t>
  </si>
  <si>
    <t>GABRG2</t>
  </si>
  <si>
    <t>CTCF_1140</t>
  </si>
  <si>
    <t>CTCF_1141</t>
  </si>
  <si>
    <t>NM_205058</t>
  </si>
  <si>
    <t>GABRA6</t>
  </si>
  <si>
    <t>CTCF_1142</t>
  </si>
  <si>
    <t>NM_001006146</t>
  </si>
  <si>
    <t>SLU7</t>
  </si>
  <si>
    <t>CTCF_1143</t>
  </si>
  <si>
    <t>CTCF_1144</t>
  </si>
  <si>
    <t>NM_213571</t>
  </si>
  <si>
    <t>IL12B</t>
  </si>
  <si>
    <t>CTCF_1145</t>
  </si>
  <si>
    <t>CTCF_1146</t>
  </si>
  <si>
    <t>NM_205053</t>
  </si>
  <si>
    <t>CSNK1A1</t>
  </si>
  <si>
    <t>CTCF_1147</t>
  </si>
  <si>
    <t>CTCF_1148</t>
  </si>
  <si>
    <t>CTCF_1149</t>
  </si>
  <si>
    <t>CTCF_1150</t>
  </si>
  <si>
    <t>CTCF_1151</t>
  </si>
  <si>
    <t>NM_001085359</t>
  </si>
  <si>
    <t>CTCF_1152</t>
  </si>
  <si>
    <t>CTCF_1153</t>
  </si>
  <si>
    <t>CTCF_1154</t>
  </si>
  <si>
    <t>NM_001097532</t>
  </si>
  <si>
    <t>ATP6V0E1</t>
  </si>
  <si>
    <t>CTCF_1155</t>
  </si>
  <si>
    <t>CTCF_1156</t>
  </si>
  <si>
    <t>NM_205164</t>
  </si>
  <si>
    <t>CTCF_1157</t>
  </si>
  <si>
    <t>CTCF_1158</t>
  </si>
  <si>
    <t>CTCF_1159</t>
  </si>
  <si>
    <t>NM_204559</t>
  </si>
  <si>
    <t>MSX2</t>
  </si>
  <si>
    <t>CTCF_1160</t>
  </si>
  <si>
    <t>NM_205499</t>
  </si>
  <si>
    <t>DBN1</t>
  </si>
  <si>
    <t>CTCF_1161</t>
  </si>
  <si>
    <t>NM_204972</t>
  </si>
  <si>
    <t>PRELID1</t>
  </si>
  <si>
    <t>CTCF_1162</t>
  </si>
  <si>
    <t>CTCF_1163</t>
  </si>
  <si>
    <t>NM_204671</t>
  </si>
  <si>
    <t>SNCB</t>
  </si>
  <si>
    <t>CTCF_1164</t>
  </si>
  <si>
    <t>NM_001030609</t>
  </si>
  <si>
    <t>CLTB</t>
  </si>
  <si>
    <t>CTCF_1165</t>
  </si>
  <si>
    <t>NM_001030611</t>
  </si>
  <si>
    <t>THOC3</t>
  </si>
  <si>
    <t>CTCF_1166</t>
  </si>
  <si>
    <t>CTCF_1167</t>
  </si>
  <si>
    <t>NM_001030613</t>
  </si>
  <si>
    <t>UBLCP1</t>
  </si>
  <si>
    <t>CTCF_1168</t>
  </si>
  <si>
    <t>CTCF_1169</t>
  </si>
  <si>
    <t>NM_204752</t>
  </si>
  <si>
    <t>EBF1</t>
  </si>
  <si>
    <t>CTCF_1170</t>
  </si>
  <si>
    <t>CTCF_1171</t>
  </si>
  <si>
    <t>CTCF_1172</t>
  </si>
  <si>
    <t>CTCF_1173</t>
  </si>
  <si>
    <t>CTCF_1174</t>
  </si>
  <si>
    <t>CTCF_1175</t>
  </si>
  <si>
    <t>NM_001030615</t>
  </si>
  <si>
    <t>CLINT1</t>
  </si>
  <si>
    <t>CTCF_1176</t>
  </si>
  <si>
    <t>NM_001030616</t>
  </si>
  <si>
    <t>CTCF_1177</t>
  </si>
  <si>
    <t>CTCF_1178</t>
  </si>
  <si>
    <t>NM_001030617</t>
  </si>
  <si>
    <t>HAVCR1</t>
  </si>
  <si>
    <t>CTCF_1179</t>
  </si>
  <si>
    <t>NM_001030618</t>
  </si>
  <si>
    <t>CNOT8</t>
  </si>
  <si>
    <t>CTCF_1180</t>
  </si>
  <si>
    <t>CTCF_1181</t>
  </si>
  <si>
    <t>CTCF_1182</t>
  </si>
  <si>
    <t>CTCF_1183</t>
  </si>
  <si>
    <t>NM_204965</t>
  </si>
  <si>
    <t>HAND1</t>
  </si>
  <si>
    <t>CTCF_1184</t>
  </si>
  <si>
    <t>CTCF_1185</t>
  </si>
  <si>
    <t>CTCF_1186</t>
  </si>
  <si>
    <t>NM_001012784</t>
  </si>
  <si>
    <t>MFAP3</t>
  </si>
  <si>
    <t>CTCF_1187</t>
  </si>
  <si>
    <t>CTCF_1188</t>
  </si>
  <si>
    <t>NM_001006150</t>
  </si>
  <si>
    <t>G3BP1</t>
  </si>
  <si>
    <t>CTCF_1189</t>
  </si>
  <si>
    <t>CTCF_1190</t>
  </si>
  <si>
    <t>NM_204410</t>
  </si>
  <si>
    <t>SPARC</t>
  </si>
  <si>
    <t>CTCF_1191</t>
  </si>
  <si>
    <t>NM_204730</t>
  </si>
  <si>
    <t>ANXA6</t>
  </si>
  <si>
    <t>CTCF_1192</t>
  </si>
  <si>
    <t>CTCF_1193</t>
  </si>
  <si>
    <t>NM_001006151</t>
  </si>
  <si>
    <t>RBM22</t>
  </si>
  <si>
    <t>CTCF_1194</t>
  </si>
  <si>
    <t>NM_001001613</t>
  </si>
  <si>
    <t>CD74</t>
  </si>
  <si>
    <t>CTCF_1195</t>
  </si>
  <si>
    <t>CTCF_1196</t>
  </si>
  <si>
    <t>NM_001012785</t>
  </si>
  <si>
    <t>TCOF1</t>
  </si>
  <si>
    <t>CTCF_1197</t>
  </si>
  <si>
    <t>NM_001037824</t>
  </si>
  <si>
    <t>NPY7R</t>
  </si>
  <si>
    <t>CTCF_1198</t>
  </si>
  <si>
    <t>CTCF_1199</t>
  </si>
  <si>
    <t>CTCF_1200</t>
  </si>
  <si>
    <t>NM_001030620</t>
  </si>
  <si>
    <t>CANX</t>
  </si>
  <si>
    <t>CTCF_1201</t>
  </si>
  <si>
    <t>CTCF_1202</t>
  </si>
  <si>
    <t>NM_001079500</t>
  </si>
  <si>
    <t>DAK</t>
  </si>
  <si>
    <t>CTCF_1203</t>
  </si>
  <si>
    <t>CTCF_1204</t>
  </si>
  <si>
    <t>NM_205328</t>
  </si>
  <si>
    <t>HNRNPAB</t>
  </si>
  <si>
    <t>CTCF_1205</t>
  </si>
  <si>
    <t>NM_205531</t>
  </si>
  <si>
    <t>WNT8A</t>
  </si>
  <si>
    <t>CTCF_1206</t>
  </si>
  <si>
    <t>NM_001044687</t>
  </si>
  <si>
    <t>NPY6R</t>
  </si>
  <si>
    <t>CTCF_1207</t>
  </si>
  <si>
    <t>CTCF_1208</t>
  </si>
  <si>
    <t>NM_001014968</t>
  </si>
  <si>
    <t>SMAD5</t>
  </si>
  <si>
    <t>CTCF_1209</t>
  </si>
  <si>
    <t>NM_205478</t>
  </si>
  <si>
    <t>LECT2</t>
  </si>
  <si>
    <t>CTCF_1210</t>
  </si>
  <si>
    <t>CTCF_1211</t>
  </si>
  <si>
    <t>NM_204203</t>
  </si>
  <si>
    <t>PCBD2</t>
  </si>
  <si>
    <t>CTCF_1212</t>
  </si>
  <si>
    <t>NM_204962</t>
  </si>
  <si>
    <t>CAMLG</t>
  </si>
  <si>
    <t>CTCF_1213</t>
  </si>
  <si>
    <t>NM_001006152</t>
  </si>
  <si>
    <t>PPP2CA</t>
  </si>
  <si>
    <t>CTCF_1214</t>
  </si>
  <si>
    <t>NM_001006153</t>
  </si>
  <si>
    <t>SKP1</t>
  </si>
  <si>
    <t>CTCF_1215</t>
  </si>
  <si>
    <t>CTCF_1216</t>
  </si>
  <si>
    <t>NM_204547</t>
  </si>
  <si>
    <t>TCF7</t>
  </si>
  <si>
    <t>CTCF_1217</t>
  </si>
  <si>
    <t>NM_001033869</t>
  </si>
  <si>
    <t>CTCF_1218</t>
  </si>
  <si>
    <t>NM_001006154</t>
  </si>
  <si>
    <t>C13H5orf15</t>
  </si>
  <si>
    <t>CTCF_1219</t>
  </si>
  <si>
    <t>NM_204502</t>
  </si>
  <si>
    <t>FSTL4</t>
  </si>
  <si>
    <t>CTCF_1220</t>
  </si>
  <si>
    <t>NM_001039314</t>
  </si>
  <si>
    <t>CTCF_1221</t>
  </si>
  <si>
    <t>CTCF_1222</t>
  </si>
  <si>
    <t>NM_001006155</t>
  </si>
  <si>
    <t>P4HA2</t>
  </si>
  <si>
    <t>CTCF_1223</t>
  </si>
  <si>
    <t>NM_001045828</t>
  </si>
  <si>
    <t>SLC22A5</t>
  </si>
  <si>
    <t>CTCF_1224</t>
  </si>
  <si>
    <t>NM_206988</t>
  </si>
  <si>
    <t>GDF9</t>
  </si>
  <si>
    <t>CTCF_1225</t>
  </si>
  <si>
    <t>NM_001006156</t>
  </si>
  <si>
    <t>GNPDA1</t>
  </si>
  <si>
    <t>CTCF_1226</t>
  </si>
  <si>
    <t>CTCF_1227</t>
  </si>
  <si>
    <t>CTCF_1228</t>
  </si>
  <si>
    <t>NM_205180</t>
  </si>
  <si>
    <t>CTCF_1229</t>
  </si>
  <si>
    <t>CTCF_1230</t>
  </si>
  <si>
    <t>NM_205194</t>
  </si>
  <si>
    <t>CTCF_1231</t>
  </si>
  <si>
    <t>CTCF_1232</t>
  </si>
  <si>
    <t>CTCF_1233</t>
  </si>
  <si>
    <t>CTCF_1234</t>
  </si>
  <si>
    <t>CTCF_1235</t>
  </si>
  <si>
    <t>CTCF_1236</t>
  </si>
  <si>
    <t>NM_001037826</t>
  </si>
  <si>
    <t>NR3C1</t>
  </si>
  <si>
    <t>CTCF_1237</t>
  </si>
  <si>
    <t>CTCF_1238</t>
  </si>
  <si>
    <t>NM_001198637</t>
  </si>
  <si>
    <t>YIPF5</t>
  </si>
  <si>
    <t>CTCF_1239</t>
  </si>
  <si>
    <t>CTCF_1240</t>
  </si>
  <si>
    <t>CTCF_1241</t>
  </si>
  <si>
    <t>NM_204493</t>
  </si>
  <si>
    <t>DPYSL3</t>
  </si>
  <si>
    <t>CTCF_1242</t>
  </si>
  <si>
    <t>CTCF_1243</t>
  </si>
  <si>
    <t>NM_001030624</t>
  </si>
  <si>
    <t>LOC416354</t>
  </si>
  <si>
    <t>CTCF_1244</t>
  </si>
  <si>
    <t>NM_204136</t>
  </si>
  <si>
    <t>EGR1</t>
  </si>
  <si>
    <t>CTCF_1245</t>
  </si>
  <si>
    <t>CTCF_1246</t>
  </si>
  <si>
    <t>CTCF_1247</t>
  </si>
  <si>
    <t>CTCF_1248</t>
  </si>
  <si>
    <t>CTCF_1249</t>
  </si>
  <si>
    <t>chr14</t>
  </si>
  <si>
    <t>NM_001039263</t>
  </si>
  <si>
    <t>RSL1D1</t>
  </si>
  <si>
    <t>CTCF_1250</t>
  </si>
  <si>
    <t>NM_001135677</t>
  </si>
  <si>
    <t>GSPT1</t>
  </si>
  <si>
    <t>CTCF_1251</t>
  </si>
  <si>
    <t>NM_001159982</t>
  </si>
  <si>
    <t>CPPED1</t>
  </si>
  <si>
    <t>CTCF_1252</t>
  </si>
  <si>
    <t>NM_001030629</t>
  </si>
  <si>
    <t>PARN</t>
  </si>
  <si>
    <t>CTCF_1253</t>
  </si>
  <si>
    <t>CTCF_1254</t>
  </si>
  <si>
    <t>CTCF_1255</t>
  </si>
  <si>
    <t>NM_001184757</t>
  </si>
  <si>
    <t>PLA2G10</t>
  </si>
  <si>
    <t>CTCF_1256</t>
  </si>
  <si>
    <t>NM_204648</t>
  </si>
  <si>
    <t>EIF2AK1</t>
  </si>
  <si>
    <t>CTCF_1257</t>
  </si>
  <si>
    <t>NM_001006158</t>
  </si>
  <si>
    <t>CCZ1</t>
  </si>
  <si>
    <t>CTCF_1258</t>
  </si>
  <si>
    <t>NM_001007477</t>
  </si>
  <si>
    <t>PVALB</t>
  </si>
  <si>
    <t>CTCF_1259</t>
  </si>
  <si>
    <t>CTCF_1260</t>
  </si>
  <si>
    <t>NM_204306</t>
  </si>
  <si>
    <t>PDGFA</t>
  </si>
  <si>
    <t>CTCF_1261</t>
  </si>
  <si>
    <t>NM_001006159</t>
  </si>
  <si>
    <t>GET4</t>
  </si>
  <si>
    <t>CTCF_1262</t>
  </si>
  <si>
    <t>CTCF_1263</t>
  </si>
  <si>
    <t>CTCF_1264</t>
  </si>
  <si>
    <t>CTCF_1265</t>
  </si>
  <si>
    <t>NM_001162405</t>
  </si>
  <si>
    <t>GPER</t>
  </si>
  <si>
    <t>CTCF_1266</t>
  </si>
  <si>
    <t>CTCF_1267</t>
  </si>
  <si>
    <t>NM_204756</t>
  </si>
  <si>
    <t>MAFK</t>
  </si>
  <si>
    <t>CTCF_1268</t>
  </si>
  <si>
    <t>CTCF_1269</t>
  </si>
  <si>
    <t>CTCF_1270</t>
  </si>
  <si>
    <t>CTCF_1271</t>
  </si>
  <si>
    <t>CTCF_1272</t>
  </si>
  <si>
    <t>NM_001006160</t>
  </si>
  <si>
    <t>NUDT1</t>
  </si>
  <si>
    <t>CTCF_1273</t>
  </si>
  <si>
    <t>CTCF_1274</t>
  </si>
  <si>
    <t>CTCF_1275</t>
  </si>
  <si>
    <t>NM_204948</t>
  </si>
  <si>
    <t>CTCF_1276</t>
  </si>
  <si>
    <t>CTCF_1277</t>
  </si>
  <si>
    <t>NM_204105</t>
  </si>
  <si>
    <t>SDK1</t>
  </si>
  <si>
    <t>CTCF_1278</t>
  </si>
  <si>
    <t>CTCF_1279</t>
  </si>
  <si>
    <t>CTCF_1280</t>
  </si>
  <si>
    <t>NM_001001751</t>
  </si>
  <si>
    <t>CYP3A7</t>
  </si>
  <si>
    <t>CTCF_1281</t>
  </si>
  <si>
    <t>CTCF_1282</t>
  </si>
  <si>
    <t>NM_001006162</t>
  </si>
  <si>
    <t>WIPI2</t>
  </si>
  <si>
    <t>CTCF_1283</t>
  </si>
  <si>
    <t>NM_001012786</t>
  </si>
  <si>
    <t>FBXL18</t>
  </si>
  <si>
    <t>CTCF_1284</t>
  </si>
  <si>
    <t>NM_001178132</t>
  </si>
  <si>
    <t>FSCN1</t>
  </si>
  <si>
    <t>CTCF_1285</t>
  </si>
  <si>
    <t>CTCF_1286</t>
  </si>
  <si>
    <t>CTCF_1287</t>
  </si>
  <si>
    <t>CTCF_1288</t>
  </si>
  <si>
    <t>NM_001079495</t>
  </si>
  <si>
    <t>ARPC1A</t>
  </si>
  <si>
    <t>CTCF_1289</t>
  </si>
  <si>
    <t>NM_001030632</t>
  </si>
  <si>
    <t>ARPC1B</t>
  </si>
  <si>
    <t>CTCF_1290</t>
  </si>
  <si>
    <t>NM_001012787</t>
  </si>
  <si>
    <t>CTCF_1291</t>
  </si>
  <si>
    <t>NM_001030633</t>
  </si>
  <si>
    <t>C14H17orf103</t>
  </si>
  <si>
    <t>CTCF_1292</t>
  </si>
  <si>
    <t>NM_001097537</t>
  </si>
  <si>
    <t>TNFRSF13B</t>
  </si>
  <si>
    <t>CTCF_1293</t>
  </si>
  <si>
    <t>CTCF_1294</t>
  </si>
  <si>
    <t>NM_001006163</t>
  </si>
  <si>
    <t>COPS3</t>
  </si>
  <si>
    <t>CTCF_1295</t>
  </si>
  <si>
    <t>NM_001006164</t>
  </si>
  <si>
    <t>PEMT</t>
  </si>
  <si>
    <t>CTCF_1296</t>
  </si>
  <si>
    <t>NM_204126</t>
  </si>
  <si>
    <t>SREBF1</t>
  </si>
  <si>
    <t>CTCF_1297</t>
  </si>
  <si>
    <t>CTCF_1298</t>
  </si>
  <si>
    <t>CTCF_1299</t>
  </si>
  <si>
    <t>NM_001030634</t>
  </si>
  <si>
    <t>DRG2</t>
  </si>
  <si>
    <t>CTCF_1300</t>
  </si>
  <si>
    <t>CTCF_1301</t>
  </si>
  <si>
    <t>NM_001012788</t>
  </si>
  <si>
    <t>EPN2</t>
  </si>
  <si>
    <t>CTCF_1302</t>
  </si>
  <si>
    <t>CTCF_1303</t>
  </si>
  <si>
    <t>NM_001024834</t>
  </si>
  <si>
    <t>SSTR5</t>
  </si>
  <si>
    <t>CTCF_1304</t>
  </si>
  <si>
    <t>NM_001030637</t>
  </si>
  <si>
    <t>HAGHL</t>
  </si>
  <si>
    <t>CTCF_1305</t>
  </si>
  <si>
    <t>CTCF_1306</t>
  </si>
  <si>
    <t>CTCF_1307</t>
  </si>
  <si>
    <t>NM_001012789</t>
  </si>
  <si>
    <t>HAGH</t>
  </si>
  <si>
    <t>CTCF_1308</t>
  </si>
  <si>
    <t>NM_001135558</t>
  </si>
  <si>
    <t>SEPX1</t>
  </si>
  <si>
    <t>CTCF_1309</t>
  </si>
  <si>
    <t>CTCF_1310</t>
  </si>
  <si>
    <t>CTCF_1311</t>
  </si>
  <si>
    <t>NM_001006166</t>
  </si>
  <si>
    <t>CTCF_1312</t>
  </si>
  <si>
    <t>NM_001007834</t>
  </si>
  <si>
    <t>SYNGR3</t>
  </si>
  <si>
    <t>CTCF_1313</t>
  </si>
  <si>
    <t>CTCF_1314</t>
  </si>
  <si>
    <t>NM_001079575</t>
  </si>
  <si>
    <t>NTHL1</t>
  </si>
  <si>
    <t>CTCF_1315</t>
  </si>
  <si>
    <t>NM_001012528</t>
  </si>
  <si>
    <t>TRAF7</t>
  </si>
  <si>
    <t>CTCF_1316</t>
  </si>
  <si>
    <t>CTCF_1317</t>
  </si>
  <si>
    <t>NM_001030638</t>
  </si>
  <si>
    <t>CTCF_1318</t>
  </si>
  <si>
    <t>NM_001006167</t>
  </si>
  <si>
    <t>LCMT1</t>
  </si>
  <si>
    <t>CTCF_1319</t>
  </si>
  <si>
    <t>CTCF_1320</t>
  </si>
  <si>
    <t>NM_204660</t>
  </si>
  <si>
    <t>CACNG3</t>
  </si>
  <si>
    <t>CTCF_1321</t>
  </si>
  <si>
    <t>CTCF_1322</t>
  </si>
  <si>
    <t>CTCF_1323</t>
  </si>
  <si>
    <t>CTCF_1324</t>
  </si>
  <si>
    <t>CTCF_1325</t>
  </si>
  <si>
    <t>CTCF_1326</t>
  </si>
  <si>
    <t>CTCF_1327</t>
  </si>
  <si>
    <t>NM_001198640</t>
  </si>
  <si>
    <t>DCTN5</t>
  </si>
  <si>
    <t>CTCF_1328</t>
  </si>
  <si>
    <t>CTCF_1329</t>
  </si>
  <si>
    <t>NM_001030639</t>
  </si>
  <si>
    <t>PLK1</t>
  </si>
  <si>
    <t>CTCF_1330</t>
  </si>
  <si>
    <t>CTCF_1331</t>
  </si>
  <si>
    <t>NM_001031467</t>
  </si>
  <si>
    <t>EARS2</t>
  </si>
  <si>
    <t>CTCF_1332</t>
  </si>
  <si>
    <t>CTCF_1333</t>
  </si>
  <si>
    <t>NM_001030640</t>
  </si>
  <si>
    <t>IL21R</t>
  </si>
  <si>
    <t>CTCF_1334</t>
  </si>
  <si>
    <t>CTCF_1335</t>
  </si>
  <si>
    <t>CTCF_1336</t>
  </si>
  <si>
    <t>CTCF_1337</t>
  </si>
  <si>
    <t>NM_204265</t>
  </si>
  <si>
    <t>CTCF_1338</t>
  </si>
  <si>
    <t>CTCF_1339</t>
  </si>
  <si>
    <t>NM_001012522</t>
  </si>
  <si>
    <t>ABCC1</t>
  </si>
  <si>
    <t>CTCF_1340</t>
  </si>
  <si>
    <t>CTCF_1341</t>
  </si>
  <si>
    <t>CTCF_1342</t>
  </si>
  <si>
    <t>NM_001006171</t>
  </si>
  <si>
    <t>ARL6IP1</t>
  </si>
  <si>
    <t>CTCF_1343</t>
  </si>
  <si>
    <t>CTCF_1344</t>
  </si>
  <si>
    <t>NM_001030641</t>
  </si>
  <si>
    <t>TMC7</t>
  </si>
  <si>
    <t>CTCF_1345</t>
  </si>
  <si>
    <t>CTCF_1346</t>
  </si>
  <si>
    <t>CTCF_1347</t>
  </si>
  <si>
    <t>NM_001195157</t>
  </si>
  <si>
    <t>LOC416618</t>
  </si>
  <si>
    <t>CTCF_1348</t>
  </si>
  <si>
    <t>CTCF_1349</t>
  </si>
  <si>
    <t>CTCF_1350</t>
  </si>
  <si>
    <t>CTCF_1351</t>
  </si>
  <si>
    <t>NM_001030642</t>
  </si>
  <si>
    <t>CDR2</t>
  </si>
  <si>
    <t>CTCF_1352</t>
  </si>
  <si>
    <t>NM_001198641</t>
  </si>
  <si>
    <t>NUBP1</t>
  </si>
  <si>
    <t>CTCF_1353</t>
  </si>
  <si>
    <t>CTCF_1354</t>
  </si>
  <si>
    <t>CTCF_1355</t>
  </si>
  <si>
    <t>NM_204471</t>
  </si>
  <si>
    <t>USP7</t>
  </si>
  <si>
    <t>CTCF_1356</t>
  </si>
  <si>
    <t>CTCF_1357</t>
  </si>
  <si>
    <t>CTCF_1358</t>
  </si>
  <si>
    <t>CTCF_1359</t>
  </si>
  <si>
    <t>NM_001031350</t>
  </si>
  <si>
    <t>METTL22</t>
  </si>
  <si>
    <t>CTCF_1360</t>
  </si>
  <si>
    <t>NM_001004375</t>
  </si>
  <si>
    <t>HBAD</t>
  </si>
  <si>
    <t>CTCF_1361</t>
  </si>
  <si>
    <t>NM_001004376</t>
  </si>
  <si>
    <t>HBAA</t>
  </si>
  <si>
    <t>CTCF_1362</t>
  </si>
  <si>
    <t>CTCF_1363</t>
  </si>
  <si>
    <t>NM_001030644</t>
  </si>
  <si>
    <t>CTCF_1364</t>
  </si>
  <si>
    <t>NM_206957</t>
  </si>
  <si>
    <t>DNASE1</t>
  </si>
  <si>
    <t>CTCF_1365</t>
  </si>
  <si>
    <t>NM_204780</t>
  </si>
  <si>
    <t>NUDT16L1</t>
  </si>
  <si>
    <t>CTCF_1366</t>
  </si>
  <si>
    <t>NM_001006175</t>
  </si>
  <si>
    <t>TRAP1</t>
  </si>
  <si>
    <t>CTCF_1367</t>
  </si>
  <si>
    <t>CTCF_1368</t>
  </si>
  <si>
    <t>CTCF_1369</t>
  </si>
  <si>
    <t>NM_204630</t>
  </si>
  <si>
    <t>ADCY9</t>
  </si>
  <si>
    <t>CTCF_1370</t>
  </si>
  <si>
    <t>NM_205329</t>
  </si>
  <si>
    <t>SRL</t>
  </si>
  <si>
    <t>CTCF_1371</t>
  </si>
  <si>
    <t>NM_001004377</t>
  </si>
  <si>
    <t>PAM16</t>
  </si>
  <si>
    <t>CTCF_1372</t>
  </si>
  <si>
    <t>NM_001006176</t>
  </si>
  <si>
    <t>CORO7</t>
  </si>
  <si>
    <t>CTCF_1373</t>
  </si>
  <si>
    <t>NM_001030645</t>
  </si>
  <si>
    <t>NMRAL1</t>
  </si>
  <si>
    <t>CTCF_1374</t>
  </si>
  <si>
    <t>NM_001080866</t>
  </si>
  <si>
    <t>RHOT2</t>
  </si>
  <si>
    <t>CTCF_1375</t>
  </si>
  <si>
    <t>CTCF_1376</t>
  </si>
  <si>
    <t>CTCF_1377</t>
  </si>
  <si>
    <t>CTCF_1378</t>
  </si>
  <si>
    <t>CTCF_1379</t>
  </si>
  <si>
    <t>CTCF_1380</t>
  </si>
  <si>
    <t>NM_001031406</t>
  </si>
  <si>
    <t>STUB1</t>
  </si>
  <si>
    <t>CTCF_1381</t>
  </si>
  <si>
    <t>NM_001007833</t>
  </si>
  <si>
    <t>NUBP2</t>
  </si>
  <si>
    <t>CTCF_1382</t>
  </si>
  <si>
    <t>NM_001079718</t>
  </si>
  <si>
    <t>UBN1</t>
  </si>
  <si>
    <t>CTCF_1383</t>
  </si>
  <si>
    <t>NM_001030627</t>
  </si>
  <si>
    <t>LOC416392</t>
  </si>
  <si>
    <t>CTCF_1384</t>
  </si>
  <si>
    <t>CTCF_1385</t>
  </si>
  <si>
    <t>CTCF_1386</t>
  </si>
  <si>
    <t>NM_001172662</t>
  </si>
  <si>
    <t>RAB40C</t>
  </si>
  <si>
    <t>CTCF_1387</t>
  </si>
  <si>
    <t>CTCF_1388</t>
  </si>
  <si>
    <t>CTCF_1389</t>
  </si>
  <si>
    <t>CTCF_1390</t>
  </si>
  <si>
    <t>NM_001030651</t>
  </si>
  <si>
    <t>HN1L</t>
  </si>
  <si>
    <t>CTCF_1391</t>
  </si>
  <si>
    <t>NM_001039604</t>
  </si>
  <si>
    <t>NOG2</t>
  </si>
  <si>
    <t>CTCF_1392</t>
  </si>
  <si>
    <t>CTCF_1393</t>
  </si>
  <si>
    <t>CTCF_1394</t>
  </si>
  <si>
    <t>CTCF_1395</t>
  </si>
  <si>
    <t>CTCF_1396</t>
  </si>
  <si>
    <t>CTCF_1397</t>
  </si>
  <si>
    <t>CTCF_1398</t>
  </si>
  <si>
    <t>CTCF_1399</t>
  </si>
  <si>
    <t>CTCF_1400</t>
  </si>
  <si>
    <t>NM_001006572</t>
  </si>
  <si>
    <t>GLYR1</t>
  </si>
  <si>
    <t>CTCF_1401</t>
  </si>
  <si>
    <t>CTCF_1402</t>
  </si>
  <si>
    <t>CTCF_1403</t>
  </si>
  <si>
    <t>CTCF_1404</t>
  </si>
  <si>
    <t>NM_001128665</t>
  </si>
  <si>
    <t>GPR151</t>
  </si>
  <si>
    <t>CTCF_1405</t>
  </si>
  <si>
    <t>CTCF_1406</t>
  </si>
  <si>
    <t>NM_001006573</t>
  </si>
  <si>
    <t>LOC427001</t>
  </si>
  <si>
    <t>CTCF_1407</t>
  </si>
  <si>
    <t>CTCF_1408</t>
  </si>
  <si>
    <t>CTCF_1409</t>
  </si>
  <si>
    <t>CTCF_1410</t>
  </si>
  <si>
    <t>CTCF_1411</t>
  </si>
  <si>
    <t>CTCF_1412</t>
  </si>
  <si>
    <t>CTCF_1413</t>
  </si>
  <si>
    <t>NM_001162376</t>
  </si>
  <si>
    <t>LYRM1</t>
  </si>
  <si>
    <t>CTCF_1414</t>
  </si>
  <si>
    <t>NM_001039098</t>
  </si>
  <si>
    <t>ZP2</t>
  </si>
  <si>
    <t>CTCF_1415</t>
  </si>
  <si>
    <t>CTCF_1416</t>
  </si>
  <si>
    <t>CTCF_1417</t>
  </si>
  <si>
    <t>chr15</t>
  </si>
  <si>
    <t>NM_001030652</t>
  </si>
  <si>
    <t>SNAP29</t>
  </si>
  <si>
    <t>CTCF_1418</t>
  </si>
  <si>
    <t>CTCF_1419</t>
  </si>
  <si>
    <t>NM_001006180</t>
  </si>
  <si>
    <t>UBE2L3</t>
  </si>
  <si>
    <t>CTCF_1420</t>
  </si>
  <si>
    <t>CTCF_1421</t>
  </si>
  <si>
    <t>CTCF_1422</t>
  </si>
  <si>
    <t>CTCF_1423</t>
  </si>
  <si>
    <t>CTCF_1424</t>
  </si>
  <si>
    <t>CTCF_1425</t>
  </si>
  <si>
    <t>NM_001006181</t>
  </si>
  <si>
    <t>TOP3B</t>
  </si>
  <si>
    <t>CTCF_1426</t>
  </si>
  <si>
    <t>NM_204150</t>
  </si>
  <si>
    <t>MAPK1</t>
  </si>
  <si>
    <t>CTCF_1427</t>
  </si>
  <si>
    <t>NM_001030653</t>
  </si>
  <si>
    <t>CTCF_1428</t>
  </si>
  <si>
    <t>CTCF_1429</t>
  </si>
  <si>
    <t>CTCF_1430</t>
  </si>
  <si>
    <t>NM_204232</t>
  </si>
  <si>
    <t>HIRA</t>
  </si>
  <si>
    <t>CTCF_1431</t>
  </si>
  <si>
    <t>NM_001030654</t>
  </si>
  <si>
    <t>CTCF_1432</t>
  </si>
  <si>
    <t>CTCF_1433</t>
  </si>
  <si>
    <t>NM_001012793</t>
  </si>
  <si>
    <t>GNB1L</t>
  </si>
  <si>
    <t>CTCF_1434</t>
  </si>
  <si>
    <t>NM_001122691</t>
  </si>
  <si>
    <t>TXNRD2</t>
  </si>
  <si>
    <t>CTCF_1435</t>
  </si>
  <si>
    <t>CTCF_1436</t>
  </si>
  <si>
    <t>NM_204465</t>
  </si>
  <si>
    <t>ARVCF</t>
  </si>
  <si>
    <t>CTCF_1437</t>
  </si>
  <si>
    <t>NM_001007836</t>
  </si>
  <si>
    <t>C15H22orf25</t>
  </si>
  <si>
    <t>CTCF_1438</t>
  </si>
  <si>
    <t>NM_001038691</t>
  </si>
  <si>
    <t>ZDHHC8</t>
  </si>
  <si>
    <t>CTCF_1439</t>
  </si>
  <si>
    <t>CTCF_1440</t>
  </si>
  <si>
    <t>CTCF_1441</t>
  </si>
  <si>
    <t>CTCF_1442</t>
  </si>
  <si>
    <t>CTCF_1443</t>
  </si>
  <si>
    <t>CTCF_1444</t>
  </si>
  <si>
    <t>CTCF_1445</t>
  </si>
  <si>
    <t>CTCF_1446</t>
  </si>
  <si>
    <t>CTCF_1447</t>
  </si>
  <si>
    <t>CTCF_1448</t>
  </si>
  <si>
    <t>CTCF_1449</t>
  </si>
  <si>
    <t>CTCF_1450</t>
  </si>
  <si>
    <t>NM_001079713</t>
  </si>
  <si>
    <t>STX2</t>
  </si>
  <si>
    <t>CTCF_1451</t>
  </si>
  <si>
    <t>CTCF_1452</t>
  </si>
  <si>
    <t>CTCF_1453</t>
  </si>
  <si>
    <t>NM_205258</t>
  </si>
  <si>
    <t>RAN</t>
  </si>
  <si>
    <t>CTCF_1454</t>
  </si>
  <si>
    <t>NM_001030656</t>
  </si>
  <si>
    <t>GLT1D1</t>
  </si>
  <si>
    <t>CTCF_1455</t>
  </si>
  <si>
    <t>NM_001040120</t>
  </si>
  <si>
    <t>BRI3BP</t>
  </si>
  <si>
    <t>CTCF_1456</t>
  </si>
  <si>
    <t>CTCF_1457</t>
  </si>
  <si>
    <t>CTCF_1458</t>
  </si>
  <si>
    <t>NM_204723</t>
  </si>
  <si>
    <t>ATP6V0A2</t>
  </si>
  <si>
    <t>CTCF_1459</t>
  </si>
  <si>
    <t>NM_001031469</t>
  </si>
  <si>
    <t>SBNO1</t>
  </si>
  <si>
    <t>CTCF_1460</t>
  </si>
  <si>
    <t>NM_001039264</t>
  </si>
  <si>
    <t>CDK2AP1</t>
  </si>
  <si>
    <t>CTCF_1461</t>
  </si>
  <si>
    <t>NM_001031470</t>
  </si>
  <si>
    <t>ARL6IP4</t>
  </si>
  <si>
    <t>CTCF_1462</t>
  </si>
  <si>
    <t>CTCF_1463</t>
  </si>
  <si>
    <t>CTCF_1464</t>
  </si>
  <si>
    <t>NM_001030657</t>
  </si>
  <si>
    <t>HIP1R</t>
  </si>
  <si>
    <t>CTCF_1465</t>
  </si>
  <si>
    <t>CTCF_1466</t>
  </si>
  <si>
    <t>CTCF_1467</t>
  </si>
  <si>
    <t>NM_001006187</t>
  </si>
  <si>
    <t>ANAPC5</t>
  </si>
  <si>
    <t>CTCF_1468</t>
  </si>
  <si>
    <t>NM_001006188</t>
  </si>
  <si>
    <t>RNF34</t>
  </si>
  <si>
    <t>CTCF_1469</t>
  </si>
  <si>
    <t>NM_001030658</t>
  </si>
  <si>
    <t>ORAI1</t>
  </si>
  <si>
    <t>CTCF_1470</t>
  </si>
  <si>
    <t>NM_001030659</t>
  </si>
  <si>
    <t>TMEM120B</t>
  </si>
  <si>
    <t>CTCF_1471</t>
  </si>
  <si>
    <t>NM_001006189</t>
  </si>
  <si>
    <t>PSMD9</t>
  </si>
  <si>
    <t>CTCF_1472</t>
  </si>
  <si>
    <t>CTCF_1473</t>
  </si>
  <si>
    <t>CTCF_1474</t>
  </si>
  <si>
    <t>CTCF_1475</t>
  </si>
  <si>
    <t>NM_204942</t>
  </si>
  <si>
    <t>CLIP1</t>
  </si>
  <si>
    <t>CTCF_1476</t>
  </si>
  <si>
    <t>CTCF_1477</t>
  </si>
  <si>
    <t>NM_001030663</t>
  </si>
  <si>
    <t>HVCN1</t>
  </si>
  <si>
    <t>CTCF_1478</t>
  </si>
  <si>
    <t>NM_001006190</t>
  </si>
  <si>
    <t>PPP1CC</t>
  </si>
  <si>
    <t>CTCF_1479</t>
  </si>
  <si>
    <t>CTCF_1480</t>
  </si>
  <si>
    <t>CTCF_1481</t>
  </si>
  <si>
    <t>NM_001079761</t>
  </si>
  <si>
    <t>BRAP</t>
  </si>
  <si>
    <t>CTCF_1482</t>
  </si>
  <si>
    <t>CTCF_1483</t>
  </si>
  <si>
    <t>NM_206977</t>
  </si>
  <si>
    <t>ADAM20</t>
  </si>
  <si>
    <t>CTCF_1484</t>
  </si>
  <si>
    <t>NM_001030664</t>
  </si>
  <si>
    <t>NAA25</t>
  </si>
  <si>
    <t>CTCF_1485</t>
  </si>
  <si>
    <t>NM_204968</t>
  </si>
  <si>
    <t>PTPN11</t>
  </si>
  <si>
    <t>CTCF_1486</t>
  </si>
  <si>
    <t>NM_001039265</t>
  </si>
  <si>
    <t>CORO1C</t>
  </si>
  <si>
    <t>CTCF_1487</t>
  </si>
  <si>
    <t>NM_001079738</t>
  </si>
  <si>
    <t>LOC768701</t>
  </si>
  <si>
    <t>CTCF_1488</t>
  </si>
  <si>
    <t>NM_001201445</t>
  </si>
  <si>
    <t>SRRD</t>
  </si>
  <si>
    <t>CTCF_1489</t>
  </si>
  <si>
    <t>NM_001030665</t>
  </si>
  <si>
    <t>TFIP11</t>
  </si>
  <si>
    <t>CTCF_1490</t>
  </si>
  <si>
    <t>NM_204178</t>
  </si>
  <si>
    <t>CRYBA4</t>
  </si>
  <si>
    <t>CTCF_1491</t>
  </si>
  <si>
    <t>CTCF_1492</t>
  </si>
  <si>
    <t>NM_001080107</t>
  </si>
  <si>
    <t>CHEK2</t>
  </si>
  <si>
    <t>CTCF_1493</t>
  </si>
  <si>
    <t>NM_001006192</t>
  </si>
  <si>
    <t>XBP1</t>
  </si>
  <si>
    <t>CTCF_1494</t>
  </si>
  <si>
    <t>CTCF_1495</t>
  </si>
  <si>
    <t>NM_001039255</t>
  </si>
  <si>
    <t>SMARCB1</t>
  </si>
  <si>
    <t>CTCF_1496</t>
  </si>
  <si>
    <t>CTCF_1497</t>
  </si>
  <si>
    <t>NM_001030367</t>
  </si>
  <si>
    <t>TBX6</t>
  </si>
  <si>
    <t>CTCF_1498</t>
  </si>
  <si>
    <t>NM_001044637</t>
  </si>
  <si>
    <t>SPECC1L</t>
  </si>
  <si>
    <t>CTCF_1499</t>
  </si>
  <si>
    <t>CTCF_1500</t>
  </si>
  <si>
    <t>NM_001032362</t>
  </si>
  <si>
    <t>DRG1</t>
  </si>
  <si>
    <t>CTCF_1501</t>
  </si>
  <si>
    <t>CTCF_1502</t>
  </si>
  <si>
    <t>CTCF_1503</t>
  </si>
  <si>
    <t>NM_001007840</t>
  </si>
  <si>
    <t>CTCF_1504</t>
  </si>
  <si>
    <t>NM_001006193</t>
  </si>
  <si>
    <t>ACADS</t>
  </si>
  <si>
    <t>CTCF_1505</t>
  </si>
  <si>
    <t>CTCF_1506</t>
  </si>
  <si>
    <t>NM_001006194</t>
  </si>
  <si>
    <t>COQ5</t>
  </si>
  <si>
    <t>CTCF_1507</t>
  </si>
  <si>
    <t>CTCF_1508</t>
  </si>
  <si>
    <t>CTCF_1509</t>
  </si>
  <si>
    <t>CTCF_1510</t>
  </si>
  <si>
    <t>NM_001145489</t>
  </si>
  <si>
    <t>PLA2G1B</t>
  </si>
  <si>
    <t>CTCF_1511</t>
  </si>
  <si>
    <t>CTCF_1512</t>
  </si>
  <si>
    <t>CTCF_1513</t>
  </si>
  <si>
    <t>NM_204984</t>
  </si>
  <si>
    <t>PXN</t>
  </si>
  <si>
    <t>CTCF_1514</t>
  </si>
  <si>
    <t>NM_204987</t>
  </si>
  <si>
    <t>RPLP0</t>
  </si>
  <si>
    <t>CTCF_1515</t>
  </si>
  <si>
    <t>NM_001039912</t>
  </si>
  <si>
    <t>PRKAB1</t>
  </si>
  <si>
    <t>CTCF_1516</t>
  </si>
  <si>
    <t>NM_001012523</t>
  </si>
  <si>
    <t>TAOK3</t>
  </si>
  <si>
    <t>CTCF_1517</t>
  </si>
  <si>
    <t>NM_001198642</t>
  </si>
  <si>
    <t>PEBP1</t>
  </si>
  <si>
    <t>CTCF_1518</t>
  </si>
  <si>
    <t>CTCF_1519</t>
  </si>
  <si>
    <t>CTCF_1520</t>
  </si>
  <si>
    <t>NM_205040</t>
  </si>
  <si>
    <t>DGCR6</t>
  </si>
  <si>
    <t>CTCF_1521</t>
  </si>
  <si>
    <t>CTCF_1522</t>
  </si>
  <si>
    <t>CTCF_1523</t>
  </si>
  <si>
    <t>NM_001031472</t>
  </si>
  <si>
    <t>SF3A1</t>
  </si>
  <si>
    <t>CTCF_1524</t>
  </si>
  <si>
    <t>CTCF_1525</t>
  </si>
  <si>
    <t>CTCF_1526</t>
  </si>
  <si>
    <t>CTCF_1527</t>
  </si>
  <si>
    <t>CTCF_1528</t>
  </si>
  <si>
    <t>CTCF_1529</t>
  </si>
  <si>
    <t>CTCF_1530</t>
  </si>
  <si>
    <t>CTCF_1531</t>
  </si>
  <si>
    <t>NM_204497</t>
  </si>
  <si>
    <t>NF2</t>
  </si>
  <si>
    <t>CTCF_1532</t>
  </si>
  <si>
    <t>CTCF_1533</t>
  </si>
  <si>
    <t>NM_001006195</t>
  </si>
  <si>
    <t>THOC5</t>
  </si>
  <si>
    <t>CTCF_1534</t>
  </si>
  <si>
    <t>CTCF_1535</t>
  </si>
  <si>
    <t>NM_001039267</t>
  </si>
  <si>
    <t>EWSR1</t>
  </si>
  <si>
    <t>CTCF_1536</t>
  </si>
  <si>
    <t>NM_001080884</t>
  </si>
  <si>
    <t>TESC</t>
  </si>
  <si>
    <t>CTCF_1537</t>
  </si>
  <si>
    <t>CTCF_1538</t>
  </si>
  <si>
    <t>CTCF_1539</t>
  </si>
  <si>
    <t>CTCF_1540</t>
  </si>
  <si>
    <t>NM_001007841</t>
  </si>
  <si>
    <t>C15H12orf49</t>
  </si>
  <si>
    <t>CTCF_1541</t>
  </si>
  <si>
    <t>CTCF_1542</t>
  </si>
  <si>
    <t>CTCF_1543</t>
  </si>
  <si>
    <t>NM_204173</t>
  </si>
  <si>
    <t>TBX5</t>
  </si>
  <si>
    <t>CTCF_1544</t>
  </si>
  <si>
    <t>CTCF_1545</t>
  </si>
  <si>
    <t>CTCF_1546</t>
  </si>
  <si>
    <t>CTCF_1547</t>
  </si>
  <si>
    <t>NM_001039268</t>
  </si>
  <si>
    <t>RBM19</t>
  </si>
  <si>
    <t>CTCF_1548</t>
  </si>
  <si>
    <t>CTCF_1549</t>
  </si>
  <si>
    <t>CTCF_1550</t>
  </si>
  <si>
    <t>CTCF_1551</t>
  </si>
  <si>
    <t>CTCF_1552</t>
  </si>
  <si>
    <t>NM_001198643</t>
  </si>
  <si>
    <t>SDSL</t>
  </si>
  <si>
    <t>CTCF_1553</t>
  </si>
  <si>
    <t>chr16</t>
  </si>
  <si>
    <t>NM_001017412</t>
  </si>
  <si>
    <t>CD1C</t>
  </si>
  <si>
    <t>CTCF_1554</t>
  </si>
  <si>
    <t>NM_001099358</t>
  </si>
  <si>
    <t>CYP21</t>
  </si>
  <si>
    <t>CTCF_1555</t>
  </si>
  <si>
    <t>CTCF_1556</t>
  </si>
  <si>
    <t>NM_001077233</t>
  </si>
  <si>
    <t>C4</t>
  </si>
  <si>
    <t>CTCF_1557</t>
  </si>
  <si>
    <t>NM_213582</t>
  </si>
  <si>
    <t>CLEC2D</t>
  </si>
  <si>
    <t>CTCF_1558</t>
  </si>
  <si>
    <t>NM_001099355</t>
  </si>
  <si>
    <t>B-G</t>
  </si>
  <si>
    <t>CTCF_1559</t>
  </si>
  <si>
    <t>chr16_random</t>
  </si>
  <si>
    <t>NM_001030670</t>
  </si>
  <si>
    <t>CTCF_1560</t>
  </si>
  <si>
    <t>chr17</t>
  </si>
  <si>
    <t>NM_204954</t>
  </si>
  <si>
    <t>ENTPD2</t>
  </si>
  <si>
    <t>CTCF_1561</t>
  </si>
  <si>
    <t>CTCF_1562</t>
  </si>
  <si>
    <t>CTCF_1563</t>
  </si>
  <si>
    <t>CTCF_1564</t>
  </si>
  <si>
    <t>CTCF_1565</t>
  </si>
  <si>
    <t>CTCF_1566</t>
  </si>
  <si>
    <t>CTCF_1567</t>
  </si>
  <si>
    <t>CTCF_1568</t>
  </si>
  <si>
    <t>NM_205422</t>
  </si>
  <si>
    <t>P20K</t>
  </si>
  <si>
    <t>CTCF_1569</t>
  </si>
  <si>
    <t>NM_001030694</t>
  </si>
  <si>
    <t>CTCF_1570</t>
  </si>
  <si>
    <t>NM_001006203</t>
  </si>
  <si>
    <t>EDF1</t>
  </si>
  <si>
    <t>CTCF_1571</t>
  </si>
  <si>
    <t>CTCF_1572</t>
  </si>
  <si>
    <t>NM_204247</t>
  </si>
  <si>
    <t>ENTPD8</t>
  </si>
  <si>
    <t>CTCF_1573</t>
  </si>
  <si>
    <t>CTCF_1574</t>
  </si>
  <si>
    <t>NM_001080860</t>
  </si>
  <si>
    <t>CTCF_1575</t>
  </si>
  <si>
    <t>NM_001006202</t>
  </si>
  <si>
    <t>COBRA1</t>
  </si>
  <si>
    <t>CTCF_1576</t>
  </si>
  <si>
    <t>NM_001031475</t>
  </si>
  <si>
    <t>ARRDC1</t>
  </si>
  <si>
    <t>CTCF_1577</t>
  </si>
  <si>
    <t>CTCF_1578</t>
  </si>
  <si>
    <t>NM_204293</t>
  </si>
  <si>
    <t>CACNA1B</t>
  </si>
  <si>
    <t>CTCF_1579</t>
  </si>
  <si>
    <t>CTCF_1580</t>
  </si>
  <si>
    <t>NM_206976</t>
  </si>
  <si>
    <t>STXBP1</t>
  </si>
  <si>
    <t>CTCF_1581</t>
  </si>
  <si>
    <t>CTCF_1582</t>
  </si>
  <si>
    <t>NM_001030693</t>
  </si>
  <si>
    <t>TLR4</t>
  </si>
  <si>
    <t>CTCF_1583</t>
  </si>
  <si>
    <t>CTCF_1584</t>
  </si>
  <si>
    <t>CTCF_1585</t>
  </si>
  <si>
    <t>NM_204541</t>
  </si>
  <si>
    <t>OGCHI</t>
  </si>
  <si>
    <t>CTCF_1586</t>
  </si>
  <si>
    <t>CTCF_1587</t>
  </si>
  <si>
    <t>CTCF_1588</t>
  </si>
  <si>
    <t>NM_001199164</t>
  </si>
  <si>
    <t>DPM2</t>
  </si>
  <si>
    <t>CTCF_1589</t>
  </si>
  <si>
    <t>NM_001197034</t>
  </si>
  <si>
    <t>C17H9orf16</t>
  </si>
  <si>
    <t>CTCF_1590</t>
  </si>
  <si>
    <t>CTCF_1591</t>
  </si>
  <si>
    <t>CTCF_1592</t>
  </si>
  <si>
    <t>CTCF_1593</t>
  </si>
  <si>
    <t>CTCF_1594</t>
  </si>
  <si>
    <t>NM_001042538</t>
  </si>
  <si>
    <t>SPTAN1</t>
  </si>
  <si>
    <t>CTCF_1595</t>
  </si>
  <si>
    <t>CTCF_1596</t>
  </si>
  <si>
    <t>NM_001030691</t>
  </si>
  <si>
    <t>SET</t>
  </si>
  <si>
    <t>CTCF_1597</t>
  </si>
  <si>
    <t>NM_001030690</t>
  </si>
  <si>
    <t>NUP188</t>
  </si>
  <si>
    <t>CTCF_1598</t>
  </si>
  <si>
    <t>CTCF_1599</t>
  </si>
  <si>
    <t>NM_001006200</t>
  </si>
  <si>
    <t>SH3GLB2</t>
  </si>
  <si>
    <t>CTCF_1600</t>
  </si>
  <si>
    <t>NM_001030689</t>
  </si>
  <si>
    <t>DOLPP1</t>
  </si>
  <si>
    <t>CTCF_1601</t>
  </si>
  <si>
    <t>NM_001031371</t>
  </si>
  <si>
    <t>PPP2R4</t>
  </si>
  <si>
    <t>CTCF_1602</t>
  </si>
  <si>
    <t>CTCF_1603</t>
  </si>
  <si>
    <t>CTCF_1604</t>
  </si>
  <si>
    <t>NM_001030688</t>
  </si>
  <si>
    <t>CTCF_1605</t>
  </si>
  <si>
    <t>NM_001194983</t>
  </si>
  <si>
    <t>PTGES</t>
  </si>
  <si>
    <t>CTCF_1606</t>
  </si>
  <si>
    <t>NM_001030687</t>
  </si>
  <si>
    <t>TOR1A</t>
  </si>
  <si>
    <t>CTCF_1607</t>
  </si>
  <si>
    <t>NM_001030686</t>
  </si>
  <si>
    <t>GPR107</t>
  </si>
  <si>
    <t>CTCF_1608</t>
  </si>
  <si>
    <t>NM_001013395</t>
  </si>
  <si>
    <t>ASS1</t>
  </si>
  <si>
    <t>CTCF_1609</t>
  </si>
  <si>
    <t>NM_001012798</t>
  </si>
  <si>
    <t>EXOSC2</t>
  </si>
  <si>
    <t>CTCF_1610</t>
  </si>
  <si>
    <t>CTCF_1611</t>
  </si>
  <si>
    <t>NM_001030685</t>
  </si>
  <si>
    <t>POMT1</t>
  </si>
  <si>
    <t>CTCF_1612</t>
  </si>
  <si>
    <t>CTCF_1613</t>
  </si>
  <si>
    <t>CTCF_1614</t>
  </si>
  <si>
    <t>CTCF_1615</t>
  </si>
  <si>
    <t>NM_205091</t>
  </si>
  <si>
    <t>GFI1B</t>
  </si>
  <si>
    <t>CTCF_1616</t>
  </si>
  <si>
    <t>CTCF_1617</t>
  </si>
  <si>
    <t>NM_001030684</t>
  </si>
  <si>
    <t>GTF3C5</t>
  </si>
  <si>
    <t>CTCF_1618</t>
  </si>
  <si>
    <t>CTCF_1619</t>
  </si>
  <si>
    <t>NM_001012653</t>
  </si>
  <si>
    <t>SURF1</t>
  </si>
  <si>
    <t>CTCF_1620</t>
  </si>
  <si>
    <t>NM_204355</t>
  </si>
  <si>
    <t>CTCF_1621</t>
  </si>
  <si>
    <t>NM_001006198</t>
  </si>
  <si>
    <t>WDR5</t>
  </si>
  <si>
    <t>CTCF_1622</t>
  </si>
  <si>
    <t>CTCF_1623</t>
  </si>
  <si>
    <t>CTCF_1624</t>
  </si>
  <si>
    <t>NM_204790</t>
  </si>
  <si>
    <t>COL5A1</t>
  </si>
  <si>
    <t>CTCF_1625</t>
  </si>
  <si>
    <t>CTCF_1626</t>
  </si>
  <si>
    <t>CTCF_1627</t>
  </si>
  <si>
    <t>NM_204767</t>
  </si>
  <si>
    <t>OLFM1</t>
  </si>
  <si>
    <t>CTCF_1628</t>
  </si>
  <si>
    <t>CTCF_1629</t>
  </si>
  <si>
    <t>CTCF_1630</t>
  </si>
  <si>
    <t>NM_001006197</t>
  </si>
  <si>
    <t>PMPCA</t>
  </si>
  <si>
    <t>CTCF_1631</t>
  </si>
  <si>
    <t>CTCF_1632</t>
  </si>
  <si>
    <t>CTCF_1633</t>
  </si>
  <si>
    <t>CTCF_1634</t>
  </si>
  <si>
    <t>CTCF_1635</t>
  </si>
  <si>
    <t>NM_001030335</t>
  </si>
  <si>
    <t>LHX3</t>
  </si>
  <si>
    <t>CTCF_1636</t>
  </si>
  <si>
    <t>NM_001030681</t>
  </si>
  <si>
    <t>BTBD14A</t>
  </si>
  <si>
    <t>CTCF_1637</t>
  </si>
  <si>
    <t>NM_204562</t>
  </si>
  <si>
    <t>KCNT1</t>
  </si>
  <si>
    <t>CTCF_1638</t>
  </si>
  <si>
    <t>CTCF_1639</t>
  </si>
  <si>
    <t>NM_204934</t>
  </si>
  <si>
    <t>GSN</t>
  </si>
  <si>
    <t>CTCF_1640</t>
  </si>
  <si>
    <t>CTCF_1641</t>
  </si>
  <si>
    <t>NM_001030680</t>
  </si>
  <si>
    <t>CTCF_1642</t>
  </si>
  <si>
    <t>CTCF_1643</t>
  </si>
  <si>
    <t>NM_001030679</t>
  </si>
  <si>
    <t>DENND1A</t>
  </si>
  <si>
    <t>CTCF_1644</t>
  </si>
  <si>
    <t>NM_204889</t>
  </si>
  <si>
    <t>LHX2</t>
  </si>
  <si>
    <t>CTCF_1645</t>
  </si>
  <si>
    <t>NM_204397</t>
  </si>
  <si>
    <t>PSMB7</t>
  </si>
  <si>
    <t>CTCF_1646</t>
  </si>
  <si>
    <t>CTCF_1647</t>
  </si>
  <si>
    <t>CTCF_1648</t>
  </si>
  <si>
    <t>NM_204273</t>
  </si>
  <si>
    <t>RPL35</t>
  </si>
  <si>
    <t>CTCF_1649</t>
  </si>
  <si>
    <t>CTCF_1650</t>
  </si>
  <si>
    <t>CTCF_1651</t>
  </si>
  <si>
    <t>NM_001079765</t>
  </si>
  <si>
    <t>PPP6C</t>
  </si>
  <si>
    <t>CTCF_1652</t>
  </si>
  <si>
    <t>NM_205491</t>
  </si>
  <si>
    <t>HSPA5</t>
  </si>
  <si>
    <t>CTCF_1653</t>
  </si>
  <si>
    <t>NM_001030678</t>
  </si>
  <si>
    <t>CTCF_1654</t>
  </si>
  <si>
    <t>NM_001030677</t>
  </si>
  <si>
    <t>FAM125B</t>
  </si>
  <si>
    <t>CTCF_1655</t>
  </si>
  <si>
    <t>CTCF_1656</t>
  </si>
  <si>
    <t>CTCF_1657</t>
  </si>
  <si>
    <t>CTCF_1658</t>
  </si>
  <si>
    <t>CTCF_1659</t>
  </si>
  <si>
    <t>NM_001012795</t>
  </si>
  <si>
    <t>ZBTB34</t>
  </si>
  <si>
    <t>CTCF_1660</t>
  </si>
  <si>
    <t>NM_204375</t>
  </si>
  <si>
    <t>SLC2A8</t>
  </si>
  <si>
    <t>CTCF_1661</t>
  </si>
  <si>
    <t>chr18</t>
  </si>
  <si>
    <t>NM_001163248</t>
  </si>
  <si>
    <t>CTCF_1662</t>
  </si>
  <si>
    <t>NM_001013396</t>
  </si>
  <si>
    <t>MYH1</t>
  </si>
  <si>
    <t>CTCF_1663</t>
  </si>
  <si>
    <t>NM_001113709</t>
  </si>
  <si>
    <t>MYH3</t>
  </si>
  <si>
    <t>CTCF_1664</t>
  </si>
  <si>
    <t>NM_001080715</t>
  </si>
  <si>
    <t>MYOCD</t>
  </si>
  <si>
    <t>CTCF_1665</t>
  </si>
  <si>
    <t>CTCF_1666</t>
  </si>
  <si>
    <t>CTCF_1667</t>
  </si>
  <si>
    <t>CTCF_1668</t>
  </si>
  <si>
    <t>NM_001030696</t>
  </si>
  <si>
    <t>NDEL1</t>
  </si>
  <si>
    <t>CTCF_1669</t>
  </si>
  <si>
    <t>CTCF_1670</t>
  </si>
  <si>
    <t>CTCF_1671</t>
  </si>
  <si>
    <t>NM_205474</t>
  </si>
  <si>
    <t>MYH10</t>
  </si>
  <si>
    <t>CTCF_1672</t>
  </si>
  <si>
    <t>CTCF_1673</t>
  </si>
  <si>
    <t>CTCF_1674</t>
  </si>
  <si>
    <t>CTCF_1675</t>
  </si>
  <si>
    <t>CTCF_1676</t>
  </si>
  <si>
    <t>NM_205419</t>
  </si>
  <si>
    <t>NTN1</t>
  </si>
  <si>
    <t>CTCF_1677</t>
  </si>
  <si>
    <t>NM_001030698</t>
  </si>
  <si>
    <t>STX8</t>
  </si>
  <si>
    <t>CTCF_1678</t>
  </si>
  <si>
    <t>CTCF_1679</t>
  </si>
  <si>
    <t>NM_001030699</t>
  </si>
  <si>
    <t>LOC417324</t>
  </si>
  <si>
    <t>CTCF_1680</t>
  </si>
  <si>
    <t>CTCF_1681</t>
  </si>
  <si>
    <t>CTCF_1682</t>
  </si>
  <si>
    <t>NM_001030700</t>
  </si>
  <si>
    <t>COX10</t>
  </si>
  <si>
    <t>CTCF_1683</t>
  </si>
  <si>
    <t>CTCF_1684</t>
  </si>
  <si>
    <t>NM_001012801</t>
  </si>
  <si>
    <t>TBCD</t>
  </si>
  <si>
    <t>CTCF_1685</t>
  </si>
  <si>
    <t>CTCF_1686</t>
  </si>
  <si>
    <t>NM_001114638</t>
  </si>
  <si>
    <t>FN3KRP</t>
  </si>
  <si>
    <t>CTCF_1687</t>
  </si>
  <si>
    <t>NM_001007844</t>
  </si>
  <si>
    <t>WDR45L</t>
  </si>
  <si>
    <t>CTCF_1688</t>
  </si>
  <si>
    <t>CTCF_1689</t>
  </si>
  <si>
    <t>NM_001030701</t>
  </si>
  <si>
    <t>CTCF_1690</t>
  </si>
  <si>
    <t>NM_001030702</t>
  </si>
  <si>
    <t>RAP2B</t>
  </si>
  <si>
    <t>CTCF_1691</t>
  </si>
  <si>
    <t>CTCF_1692</t>
  </si>
  <si>
    <t>NM_001001305</t>
  </si>
  <si>
    <t>CTCF_1693</t>
  </si>
  <si>
    <t>NM_001030703</t>
  </si>
  <si>
    <t>JMJD6</t>
  </si>
  <si>
    <t>CTCF_1694</t>
  </si>
  <si>
    <t>NM_205240</t>
  </si>
  <si>
    <t>ST6GALNAC1</t>
  </si>
  <si>
    <t>CTCF_1695</t>
  </si>
  <si>
    <t>NM_205233</t>
  </si>
  <si>
    <t>ST6GALNAC2</t>
  </si>
  <si>
    <t>CTCF_1696</t>
  </si>
  <si>
    <t>CTCF_1697</t>
  </si>
  <si>
    <t>NM_001008789</t>
  </si>
  <si>
    <t>CYGB</t>
  </si>
  <si>
    <t>CTCF_1698</t>
  </si>
  <si>
    <t>CTCF_1699</t>
  </si>
  <si>
    <t>CTCF_1700</t>
  </si>
  <si>
    <t>NM_205158</t>
  </si>
  <si>
    <t>AANAT</t>
  </si>
  <si>
    <t>CTCF_1701</t>
  </si>
  <si>
    <t>CTCF_1702</t>
  </si>
  <si>
    <t>CTCF_1703</t>
  </si>
  <si>
    <t>CTCF_1704</t>
  </si>
  <si>
    <t>NM_001114630</t>
  </si>
  <si>
    <t>FBF1</t>
  </si>
  <si>
    <t>CTCF_1705</t>
  </si>
  <si>
    <t>NM_001114629</t>
  </si>
  <si>
    <t>MRPL38</t>
  </si>
  <si>
    <t>CTCF_1706</t>
  </si>
  <si>
    <t>NM_205296</t>
  </si>
  <si>
    <t>H3F3C</t>
  </si>
  <si>
    <t>CTCF_1707</t>
  </si>
  <si>
    <t>CTCF_1708</t>
  </si>
  <si>
    <t>CTCF_1709</t>
  </si>
  <si>
    <t>CTCF_1710</t>
  </si>
  <si>
    <t>NM_205155</t>
  </si>
  <si>
    <t>FASN</t>
  </si>
  <si>
    <t>CTCF_1711</t>
  </si>
  <si>
    <t>CTCF_1712</t>
  </si>
  <si>
    <t>CTCF_1713</t>
  </si>
  <si>
    <t>NM_205047</t>
  </si>
  <si>
    <t>NME2</t>
  </si>
  <si>
    <t>CTCF_1714</t>
  </si>
  <si>
    <t>NM_001030704</t>
  </si>
  <si>
    <t>CTCF_1715</t>
  </si>
  <si>
    <t>CTCF_1716</t>
  </si>
  <si>
    <t>CTCF_1717</t>
  </si>
  <si>
    <t>CTCF_1718</t>
  </si>
  <si>
    <t>NM_204123</t>
  </si>
  <si>
    <t>NOG</t>
  </si>
  <si>
    <t>CTCF_1719</t>
  </si>
  <si>
    <t>CTCF_1720</t>
  </si>
  <si>
    <t>NM_001012803</t>
  </si>
  <si>
    <t>SCPEP1</t>
  </si>
  <si>
    <t>CTCF_1721</t>
  </si>
  <si>
    <t>CTCF_1722</t>
  </si>
  <si>
    <t>CTCF_1723</t>
  </si>
  <si>
    <t>NM_001006207</t>
  </si>
  <si>
    <t>UTP6</t>
  </si>
  <si>
    <t>CTCF_1724</t>
  </si>
  <si>
    <t>NM_001079719</t>
  </si>
  <si>
    <t>CRLF3</t>
  </si>
  <si>
    <t>CTCF_1725</t>
  </si>
  <si>
    <t>NM_001006208</t>
  </si>
  <si>
    <t>CTCF_1726</t>
  </si>
  <si>
    <t>CTCF_1727</t>
  </si>
  <si>
    <t>CTCF_1728</t>
  </si>
  <si>
    <t>CTCF_1729</t>
  </si>
  <si>
    <t>NM_204827</t>
  </si>
  <si>
    <t>DDX5</t>
  </si>
  <si>
    <t>CTCF_1730</t>
  </si>
  <si>
    <t>CTCF_1731</t>
  </si>
  <si>
    <t>CTCF_1732</t>
  </si>
  <si>
    <t>NM_001006209</t>
  </si>
  <si>
    <t>KPNA2</t>
  </si>
  <si>
    <t>CTCF_1733</t>
  </si>
  <si>
    <t>CTCF_1734</t>
  </si>
  <si>
    <t>NM_001006210</t>
  </si>
  <si>
    <t>NOL11</t>
  </si>
  <si>
    <t>CTCF_1735</t>
  </si>
  <si>
    <t>NM_001030706</t>
  </si>
  <si>
    <t>PSMD12</t>
  </si>
  <si>
    <t>CTCF_1736</t>
  </si>
  <si>
    <t>NM_001012804</t>
  </si>
  <si>
    <t>PRKCA</t>
  </si>
  <si>
    <t>CTCF_1737</t>
  </si>
  <si>
    <t>NM_204491</t>
  </si>
  <si>
    <t>AXIN2</t>
  </si>
  <si>
    <t>CTCF_1738</t>
  </si>
  <si>
    <t>CTCF_1739</t>
  </si>
  <si>
    <t>NM_001007845</t>
  </si>
  <si>
    <t>PRKAR1A</t>
  </si>
  <si>
    <t>CTCF_1740</t>
  </si>
  <si>
    <t>CTCF_1741</t>
  </si>
  <si>
    <t>CTCF_1742</t>
  </si>
  <si>
    <t>CTCF_1743</t>
  </si>
  <si>
    <t>CTCF_1744</t>
  </si>
  <si>
    <t>NM_205370</t>
  </si>
  <si>
    <t>KCNJ2</t>
  </si>
  <si>
    <t>CTCF_1745</t>
  </si>
  <si>
    <t>CTCF_1746</t>
  </si>
  <si>
    <t>NM_001030345</t>
  </si>
  <si>
    <t>SSTR2</t>
  </si>
  <si>
    <t>CTCF_1747</t>
  </si>
  <si>
    <t>CTCF_1748</t>
  </si>
  <si>
    <t>NM_001030707</t>
  </si>
  <si>
    <t>COG1</t>
  </si>
  <si>
    <t>CTCF_1749</t>
  </si>
  <si>
    <t>NM_001030708</t>
  </si>
  <si>
    <t>LOC417450</t>
  </si>
  <si>
    <t>CTCF_1750</t>
  </si>
  <si>
    <t>NM_204538</t>
  </si>
  <si>
    <t>SDK2</t>
  </si>
  <si>
    <t>CTCF_1751</t>
  </si>
  <si>
    <t>CTCF_1752</t>
  </si>
  <si>
    <t>NM_204445</t>
  </si>
  <si>
    <t>PDE6G</t>
  </si>
  <si>
    <t>CTCF_1753</t>
  </si>
  <si>
    <t>CTCF_1754</t>
  </si>
  <si>
    <t>NM_001177738</t>
  </si>
  <si>
    <t>FSCN2</t>
  </si>
  <si>
    <t>CTCF_1755</t>
  </si>
  <si>
    <t>NM_001031529</t>
  </si>
  <si>
    <t>CHMP6</t>
  </si>
  <si>
    <t>CTCF_1756</t>
  </si>
  <si>
    <t>CTCF_1757</t>
  </si>
  <si>
    <t>NM_204642</t>
  </si>
  <si>
    <t>CBX4</t>
  </si>
  <si>
    <t>CTCF_1758</t>
  </si>
  <si>
    <t>CTCF_1759</t>
  </si>
  <si>
    <t>CTCF_1760</t>
  </si>
  <si>
    <t>CTCF_1761</t>
  </si>
  <si>
    <t>NM_001031581</t>
  </si>
  <si>
    <t>CANT1</t>
  </si>
  <si>
    <t>CTCF_1762</t>
  </si>
  <si>
    <t>NM_001008463</t>
  </si>
  <si>
    <t>PGS1</t>
  </si>
  <si>
    <t>CTCF_1763</t>
  </si>
  <si>
    <t>NM_204898</t>
  </si>
  <si>
    <t>TK1</t>
  </si>
  <si>
    <t>CTCF_1764</t>
  </si>
  <si>
    <t>NM_001006423</t>
  </si>
  <si>
    <t>LOC422090</t>
  </si>
  <si>
    <t>CTCF_1765</t>
  </si>
  <si>
    <t>NM_001080871</t>
  </si>
  <si>
    <t>ARHGDIA</t>
  </si>
  <si>
    <t>CTCF_1766</t>
  </si>
  <si>
    <t>NM_001031106</t>
  </si>
  <si>
    <t>PCYT2</t>
  </si>
  <si>
    <t>CTCF_1767</t>
  </si>
  <si>
    <t>NM_001204761</t>
  </si>
  <si>
    <t>NME1</t>
  </si>
  <si>
    <t>CTCF_1768</t>
  </si>
  <si>
    <t>NM_001001467</t>
  </si>
  <si>
    <t>TOB1</t>
  </si>
  <si>
    <t>CTCF_1769</t>
  </si>
  <si>
    <t>NM_001031530</t>
  </si>
  <si>
    <t>CTCF_1770</t>
  </si>
  <si>
    <t>CTCF_1771</t>
  </si>
  <si>
    <t>NM_001031531</t>
  </si>
  <si>
    <t>ANKRD40</t>
  </si>
  <si>
    <t>CTCF_1772</t>
  </si>
  <si>
    <t>CTCF_1773</t>
  </si>
  <si>
    <t>NM_001012570</t>
  </si>
  <si>
    <t>LRRC59</t>
  </si>
  <si>
    <t>CTCF_1774</t>
  </si>
  <si>
    <t>CTCF_1775</t>
  </si>
  <si>
    <t>NM_001031107</t>
  </si>
  <si>
    <t>CTCF_1776</t>
  </si>
  <si>
    <t>CTCF_1777</t>
  </si>
  <si>
    <t>CTCF_1778</t>
  </si>
  <si>
    <t>NM_001007913</t>
  </si>
  <si>
    <t>KCTD2</t>
  </si>
  <si>
    <t>CTCF_1779</t>
  </si>
  <si>
    <t>NM_001006425</t>
  </si>
  <si>
    <t>HN1</t>
  </si>
  <si>
    <t>CTCF_1780</t>
  </si>
  <si>
    <t>NM_001031109</t>
  </si>
  <si>
    <t>MRPS7</t>
  </si>
  <si>
    <t>CTCF_1781</t>
  </si>
  <si>
    <t>CTCF_1782</t>
  </si>
  <si>
    <t>NM_204411</t>
  </si>
  <si>
    <t>GRB2</t>
  </si>
  <si>
    <t>CTCF_1783</t>
  </si>
  <si>
    <t>CTCF_1784</t>
  </si>
  <si>
    <t>CTCF_1785</t>
  </si>
  <si>
    <t>chr19</t>
  </si>
  <si>
    <t>NM_001001302</t>
  </si>
  <si>
    <t>MYH7</t>
  </si>
  <si>
    <t>CTCF_1786</t>
  </si>
  <si>
    <t>NM_001039332</t>
  </si>
  <si>
    <t>WBSCR22</t>
  </si>
  <si>
    <t>CTCF_1787</t>
  </si>
  <si>
    <t>CTCF_1788</t>
  </si>
  <si>
    <t>NM_001110841</t>
  </si>
  <si>
    <t>MLXIPL</t>
  </si>
  <si>
    <t>CTCF_1789</t>
  </si>
  <si>
    <t>NM_204933</t>
  </si>
  <si>
    <t>CDD</t>
  </si>
  <si>
    <t>CTCF_1790</t>
  </si>
  <si>
    <t>NM_001045831</t>
  </si>
  <si>
    <t>GGCL1</t>
  </si>
  <si>
    <t>CTCF_1791</t>
  </si>
  <si>
    <t>CTCF_1792</t>
  </si>
  <si>
    <t>CTCF_1793</t>
  </si>
  <si>
    <t>CTCF_1794</t>
  </si>
  <si>
    <t>NM_001045832</t>
  </si>
  <si>
    <t>CCL5</t>
  </si>
  <si>
    <t>CTCF_1795</t>
  </si>
  <si>
    <t>CTCF_1796</t>
  </si>
  <si>
    <t>NM_204131</t>
  </si>
  <si>
    <t>LIMK1</t>
  </si>
  <si>
    <t>CTCF_1797</t>
  </si>
  <si>
    <t>CTCF_1798</t>
  </si>
  <si>
    <t>CTCF_1799</t>
  </si>
  <si>
    <t>CTCF_1800</t>
  </si>
  <si>
    <t>CTCF_1801</t>
  </si>
  <si>
    <t>CTCF_1802</t>
  </si>
  <si>
    <t>CTCF_1803</t>
  </si>
  <si>
    <t>NM_001006212</t>
  </si>
  <si>
    <t>WBSCR16</t>
  </si>
  <si>
    <t>CTCF_1804</t>
  </si>
  <si>
    <t>NM_001030709</t>
  </si>
  <si>
    <t>NCF1</t>
  </si>
  <si>
    <t>CTCF_1805</t>
  </si>
  <si>
    <t>NM_205530</t>
  </si>
  <si>
    <t>RFC2</t>
  </si>
  <si>
    <t>CTCF_1806</t>
  </si>
  <si>
    <t>CTCF_1807</t>
  </si>
  <si>
    <t>NM_001080883</t>
  </si>
  <si>
    <t>UBE2G1</t>
  </si>
  <si>
    <t>CTCF_1808</t>
  </si>
  <si>
    <t>CTCF_1809</t>
  </si>
  <si>
    <t>CTCF_1810</t>
  </si>
  <si>
    <t>CTCF_1811</t>
  </si>
  <si>
    <t>CTCF_1812</t>
  </si>
  <si>
    <t>NM_204519</t>
  </si>
  <si>
    <t>P2RX1</t>
  </si>
  <si>
    <t>CTCF_1813</t>
  </si>
  <si>
    <t>NM_001030710</t>
  </si>
  <si>
    <t>ORAI2</t>
  </si>
  <si>
    <t>CTCF_1814</t>
  </si>
  <si>
    <t>NM_001031477</t>
  </si>
  <si>
    <t>YWHAG</t>
  </si>
  <si>
    <t>CTCF_1815</t>
  </si>
  <si>
    <t>CTCF_1816</t>
  </si>
  <si>
    <t>NM_001195796</t>
  </si>
  <si>
    <t>POR</t>
  </si>
  <si>
    <t>CTCF_1817</t>
  </si>
  <si>
    <t>NM_001198646</t>
  </si>
  <si>
    <t>RAD51L3</t>
  </si>
  <si>
    <t>CTCF_1818</t>
  </si>
  <si>
    <t>CTCF_1819</t>
  </si>
  <si>
    <t>CTCF_1820</t>
  </si>
  <si>
    <t>NM_001030711</t>
  </si>
  <si>
    <t>RFFL</t>
  </si>
  <si>
    <t>CTCF_1821</t>
  </si>
  <si>
    <t>NM_001006215</t>
  </si>
  <si>
    <t>LIG3</t>
  </si>
  <si>
    <t>CTCF_1822</t>
  </si>
  <si>
    <t>CTCF_1823</t>
  </si>
  <si>
    <t>NM_001030712</t>
  </si>
  <si>
    <t>LOC417536</t>
  </si>
  <si>
    <t>CTCF_1824</t>
  </si>
  <si>
    <t>CTCF_1825</t>
  </si>
  <si>
    <t>CTCF_1826</t>
  </si>
  <si>
    <t>NM_001030713</t>
  </si>
  <si>
    <t>GBAS</t>
  </si>
  <si>
    <t>CTCF_1827</t>
  </si>
  <si>
    <t>NM_001001328</t>
  </si>
  <si>
    <t>VKORC1L1</t>
  </si>
  <si>
    <t>CTCF_1828</t>
  </si>
  <si>
    <t>NM_001039316</t>
  </si>
  <si>
    <t>GUSB</t>
  </si>
  <si>
    <t>CTCF_1829</t>
  </si>
  <si>
    <t>NM_001039269</t>
  </si>
  <si>
    <t>KCTD7</t>
  </si>
  <si>
    <t>CTCF_1830</t>
  </si>
  <si>
    <t>CTCF_1831</t>
  </si>
  <si>
    <t>NM_001006219</t>
  </si>
  <si>
    <t>YWHAE</t>
  </si>
  <si>
    <t>CTCF_1832</t>
  </si>
  <si>
    <t>NM_001006220</t>
  </si>
  <si>
    <t>MYO1C</t>
  </si>
  <si>
    <t>CTCF_1833</t>
  </si>
  <si>
    <t>CTCF_1834</t>
  </si>
  <si>
    <t>NM_001030715</t>
  </si>
  <si>
    <t>SMYD4</t>
  </si>
  <si>
    <t>CTCF_1835</t>
  </si>
  <si>
    <t>CTCF_1836</t>
  </si>
  <si>
    <t>NM_001006221</t>
  </si>
  <si>
    <t>RPA1</t>
  </si>
  <si>
    <t>CTCF_1837</t>
  </si>
  <si>
    <t>NM_001030716</t>
  </si>
  <si>
    <t>DPH1</t>
  </si>
  <si>
    <t>CTCF_1838</t>
  </si>
  <si>
    <t>NM_205061</t>
  </si>
  <si>
    <t>VTN</t>
  </si>
  <si>
    <t>CTCF_1839</t>
  </si>
  <si>
    <t>NM_001205066</t>
  </si>
  <si>
    <t>SLC46A1</t>
  </si>
  <si>
    <t>CTCF_1840</t>
  </si>
  <si>
    <t>CTCF_1841</t>
  </si>
  <si>
    <t>NM_001030718</t>
  </si>
  <si>
    <t>C19H17orf63</t>
  </si>
  <si>
    <t>CTCF_1842</t>
  </si>
  <si>
    <t>CTCF_1843</t>
  </si>
  <si>
    <t>CTCF_1844</t>
  </si>
  <si>
    <t>NM_204239</t>
  </si>
  <si>
    <t>ERAL1</t>
  </si>
  <si>
    <t>CTCF_1845</t>
  </si>
  <si>
    <t>NM_001030719</t>
  </si>
  <si>
    <t>CTCF_1846</t>
  </si>
  <si>
    <t>NM_205502</t>
  </si>
  <si>
    <t>CRYBA1</t>
  </si>
  <si>
    <t>CTCF_1847</t>
  </si>
  <si>
    <t>CTCF_1848</t>
  </si>
  <si>
    <t>CTCF_1849</t>
  </si>
  <si>
    <t>CTCF_1850</t>
  </si>
  <si>
    <t>NM_204296</t>
  </si>
  <si>
    <t>GIT1</t>
  </si>
  <si>
    <t>CTCF_1851</t>
  </si>
  <si>
    <t>CTCF_1852</t>
  </si>
  <si>
    <t>CTCF_1853</t>
  </si>
  <si>
    <t>CTCF_1854</t>
  </si>
  <si>
    <t>NM_213572</t>
  </si>
  <si>
    <t>SLC6A4</t>
  </si>
  <si>
    <t>CTCF_1855</t>
  </si>
  <si>
    <t>CTCF_1856</t>
  </si>
  <si>
    <t>CTCF_1857</t>
  </si>
  <si>
    <t>CTCF_1858</t>
  </si>
  <si>
    <t>NM_205104</t>
  </si>
  <si>
    <t>BLMH</t>
  </si>
  <si>
    <t>CTCF_1859</t>
  </si>
  <si>
    <t>NM_001006222</t>
  </si>
  <si>
    <t>GOSR1</t>
  </si>
  <si>
    <t>CTCF_1860</t>
  </si>
  <si>
    <t>CTCF_1861</t>
  </si>
  <si>
    <t>CTCF_1862</t>
  </si>
  <si>
    <t>CTCF_1863</t>
  </si>
  <si>
    <t>NM_205087</t>
  </si>
  <si>
    <t>ADORA2B</t>
  </si>
  <si>
    <t>CTCF_1864</t>
  </si>
  <si>
    <t>CTCF_1865</t>
  </si>
  <si>
    <t>CTCF_1866</t>
  </si>
  <si>
    <t>NM_001197135</t>
  </si>
  <si>
    <t>CTCF_1867</t>
  </si>
  <si>
    <t>NM_204748</t>
  </si>
  <si>
    <t>P2RX5</t>
  </si>
  <si>
    <t>CTCF_1868</t>
  </si>
  <si>
    <t>CTCF_1869</t>
  </si>
  <si>
    <t>CTCF_1870</t>
  </si>
  <si>
    <t>CTCF_1871</t>
  </si>
  <si>
    <t>CTCF_1872</t>
  </si>
  <si>
    <t>CTCF_1873</t>
  </si>
  <si>
    <t>NM_204572</t>
  </si>
  <si>
    <t>TRPV1</t>
  </si>
  <si>
    <t>CTCF_1874</t>
  </si>
  <si>
    <t>NM_001006223</t>
  </si>
  <si>
    <t>ALDH3A2</t>
  </si>
  <si>
    <t>CTCF_1875</t>
  </si>
  <si>
    <t>CTCF_1876</t>
  </si>
  <si>
    <t>NM_001135679</t>
  </si>
  <si>
    <t>SLC47A2</t>
  </si>
  <si>
    <t>CTCF_1877</t>
  </si>
  <si>
    <t>NM_001030720</t>
  </si>
  <si>
    <t>SLC47A1</t>
  </si>
  <si>
    <t>CTCF_1878</t>
  </si>
  <si>
    <t>CTCF_1879</t>
  </si>
  <si>
    <t>NM_001012610</t>
  </si>
  <si>
    <t>GEMIN4</t>
  </si>
  <si>
    <t>CTCF_1880</t>
  </si>
  <si>
    <t>NM_205409</t>
  </si>
  <si>
    <t>OPN1LW</t>
  </si>
  <si>
    <t>CTCF_1881</t>
  </si>
  <si>
    <t>NM_001007847</t>
  </si>
  <si>
    <t>CTCF_1882</t>
  </si>
  <si>
    <t>NM_001030721</t>
  </si>
  <si>
    <t>RPS6KB1</t>
  </si>
  <si>
    <t>CTCF_1883</t>
  </si>
  <si>
    <t>CTCF_1884</t>
  </si>
  <si>
    <t>NM_001030537</t>
  </si>
  <si>
    <t>TBX4</t>
  </si>
  <si>
    <t>CTCF_1885</t>
  </si>
  <si>
    <t>CTCF_1886</t>
  </si>
  <si>
    <t>CTCF_1887</t>
  </si>
  <si>
    <t>CTCF_1888</t>
  </si>
  <si>
    <t>CTCF_1889</t>
  </si>
  <si>
    <t>NM_001030723</t>
  </si>
  <si>
    <t>APPBP2</t>
  </si>
  <si>
    <t>CTCF_1890</t>
  </si>
  <si>
    <t>CTCF_1891</t>
  </si>
  <si>
    <t>CTCF_1892</t>
  </si>
  <si>
    <t>CTCF_1893</t>
  </si>
  <si>
    <t>NM_001001899</t>
  </si>
  <si>
    <t>GGNBP2</t>
  </si>
  <si>
    <t>CTCF_1894</t>
  </si>
  <si>
    <t>NM_204507</t>
  </si>
  <si>
    <t>DHRS11</t>
  </si>
  <si>
    <t>CTCF_1895</t>
  </si>
  <si>
    <t>CTCF_1896</t>
  </si>
  <si>
    <t>CTCF_1897</t>
  </si>
  <si>
    <t>NM_205413</t>
  </si>
  <si>
    <t>LHX1</t>
  </si>
  <si>
    <t>CTCF_1898</t>
  </si>
  <si>
    <t>CTCF_1899</t>
  </si>
  <si>
    <t>NM_205505</t>
  </si>
  <si>
    <t>ACACA</t>
  </si>
  <si>
    <t>CTCF_1900</t>
  </si>
  <si>
    <t>CTCF_1901</t>
  </si>
  <si>
    <t>NM_001012807</t>
  </si>
  <si>
    <t>TADA2L</t>
  </si>
  <si>
    <t>CTCF_1902</t>
  </si>
  <si>
    <t>NM_001030725</t>
  </si>
  <si>
    <t>DDX52</t>
  </si>
  <si>
    <t>CTCF_1903</t>
  </si>
  <si>
    <t>CTCF_1904</t>
  </si>
  <si>
    <t>NM_001113741</t>
  </si>
  <si>
    <t>SFRS1</t>
  </si>
  <si>
    <t>CTCF_1905</t>
  </si>
  <si>
    <t>NM_001037827</t>
  </si>
  <si>
    <t>VEZF1</t>
  </si>
  <si>
    <t>CTCF_1906</t>
  </si>
  <si>
    <t>CTCF_1907</t>
  </si>
  <si>
    <t>CTCF_1908</t>
  </si>
  <si>
    <t>NM_001080893</t>
  </si>
  <si>
    <t>EVI2A</t>
  </si>
  <si>
    <t>CTCF_1909</t>
  </si>
  <si>
    <t>NM_204872</t>
  </si>
  <si>
    <t>WSB1</t>
  </si>
  <si>
    <t>CTCF_1910</t>
  </si>
  <si>
    <t>CTCF_1911</t>
  </si>
  <si>
    <t>CTCF_1912</t>
  </si>
  <si>
    <t>CTCF_1913</t>
  </si>
  <si>
    <t>NM_204961</t>
  </si>
  <si>
    <t>NOS2</t>
  </si>
  <si>
    <t>CTCF_1914</t>
  </si>
  <si>
    <t>NM_204324</t>
  </si>
  <si>
    <t>CTCF_1915</t>
  </si>
  <si>
    <t>CTCF_1916</t>
  </si>
  <si>
    <t>NM_001031478</t>
  </si>
  <si>
    <t>CTCF_1917</t>
  </si>
  <si>
    <t>CTCF_1918</t>
  </si>
  <si>
    <t>CTCF_1919</t>
  </si>
  <si>
    <t>CTCF_1920</t>
  </si>
  <si>
    <t>CTCF_1921</t>
  </si>
  <si>
    <t>CTCF_1922</t>
  </si>
  <si>
    <t>CTCF_1923</t>
  </si>
  <si>
    <t>CTCF_1924</t>
  </si>
  <si>
    <t>CTCF_1925</t>
  </si>
  <si>
    <t>CTCF_1926</t>
  </si>
  <si>
    <t>CTCF_1927</t>
  </si>
  <si>
    <t>chr1_random</t>
  </si>
  <si>
    <t>CTCF_1928</t>
  </si>
  <si>
    <t>chr2</t>
  </si>
  <si>
    <t>NM_001006562</t>
  </si>
  <si>
    <t>ABCF2</t>
  </si>
  <si>
    <t>CTCF_1929</t>
  </si>
  <si>
    <t>CTCF_1930</t>
  </si>
  <si>
    <t>CTCF_1931</t>
  </si>
  <si>
    <t>CTCF_1932</t>
  </si>
  <si>
    <t>CTCF_1933</t>
  </si>
  <si>
    <t>CTCF_1934</t>
  </si>
  <si>
    <t>CTCF_1935</t>
  </si>
  <si>
    <t>CTCF_1936</t>
  </si>
  <si>
    <t>NM_001006351</t>
  </si>
  <si>
    <t>SSPO</t>
  </si>
  <si>
    <t>CTCF_1937</t>
  </si>
  <si>
    <t>NM_001012849</t>
  </si>
  <si>
    <t>ZNF767</t>
  </si>
  <si>
    <t>CTCF_1938</t>
  </si>
  <si>
    <t>CTCF_1939</t>
  </si>
  <si>
    <t>CTCF_1940</t>
  </si>
  <si>
    <t>NM_001199572</t>
  </si>
  <si>
    <t>CDC25A</t>
  </si>
  <si>
    <t>CTCF_1941</t>
  </si>
  <si>
    <t>CTCF_1942</t>
  </si>
  <si>
    <t>NM_001012851</t>
  </si>
  <si>
    <t>DHX30</t>
  </si>
  <si>
    <t>CTCF_1943</t>
  </si>
  <si>
    <t>CTCF_1944</t>
  </si>
  <si>
    <t>NM_204719</t>
  </si>
  <si>
    <t>CSPG5</t>
  </si>
  <si>
    <t>CTCF_1945</t>
  </si>
  <si>
    <t>CTCF_1946</t>
  </si>
  <si>
    <t>NM_001097523</t>
  </si>
  <si>
    <t>VIPR1</t>
  </si>
  <si>
    <t>CTCF_1947</t>
  </si>
  <si>
    <t>NM_001199576</t>
  </si>
  <si>
    <t>HHATL</t>
  </si>
  <si>
    <t>CTCF_1948</t>
  </si>
  <si>
    <t>CTCF_1949</t>
  </si>
  <si>
    <t>NM_001030957</t>
  </si>
  <si>
    <t>HIGD1A</t>
  </si>
  <si>
    <t>CTCF_1950</t>
  </si>
  <si>
    <t>NM_204981</t>
  </si>
  <si>
    <t>WNT9A</t>
  </si>
  <si>
    <t>CTCF_1951</t>
  </si>
  <si>
    <t>NM_001030959</t>
  </si>
  <si>
    <t>JMJD4</t>
  </si>
  <si>
    <t>CTCF_1952</t>
  </si>
  <si>
    <t>NM_001030960</t>
  </si>
  <si>
    <t>KLHL18</t>
  </si>
  <si>
    <t>CTCF_1953</t>
  </si>
  <si>
    <t>CTCF_1954</t>
  </si>
  <si>
    <t>NM_001197144</t>
  </si>
  <si>
    <t>CCM2</t>
  </si>
  <si>
    <t>CTCF_1955</t>
  </si>
  <si>
    <t>NM_001031510</t>
  </si>
  <si>
    <t>GARS</t>
  </si>
  <si>
    <t>CTCF_1956</t>
  </si>
  <si>
    <t>NM_001079726</t>
  </si>
  <si>
    <t>LOC420419</t>
  </si>
  <si>
    <t>CTCF_1957</t>
  </si>
  <si>
    <t>NM_001030962</t>
  </si>
  <si>
    <t>MYD88</t>
  </si>
  <si>
    <t>CTCF_1958</t>
  </si>
  <si>
    <t>NM_001030963</t>
  </si>
  <si>
    <t>CTCF_1959</t>
  </si>
  <si>
    <t>NM_001030964</t>
  </si>
  <si>
    <t>WDR48</t>
  </si>
  <si>
    <t>CTCF_1960</t>
  </si>
  <si>
    <t>NM_204317</t>
  </si>
  <si>
    <t>CTCF_1961</t>
  </si>
  <si>
    <t>NM_001166674</t>
  </si>
  <si>
    <t>CRYGN</t>
  </si>
  <si>
    <t>CTCF_1962</t>
  </si>
  <si>
    <t>NM_001030965</t>
  </si>
  <si>
    <t>PRKAG2</t>
  </si>
  <si>
    <t>CTCF_1963</t>
  </si>
  <si>
    <t>CTCF_1964</t>
  </si>
  <si>
    <t>CTCF_1965</t>
  </si>
  <si>
    <t>CTCF_1966</t>
  </si>
  <si>
    <t>NM_001030966</t>
  </si>
  <si>
    <t>INSIG1</t>
  </si>
  <si>
    <t>CTCF_1967</t>
  </si>
  <si>
    <t>NM_204821</t>
  </si>
  <si>
    <t>SHH</t>
  </si>
  <si>
    <t>CTCF_1968</t>
  </si>
  <si>
    <t>NM_204172</t>
  </si>
  <si>
    <t>LMBR1</t>
  </si>
  <si>
    <t>CTCF_1969</t>
  </si>
  <si>
    <t>NM_204928</t>
  </si>
  <si>
    <t>MNX1</t>
  </si>
  <si>
    <t>CTCF_1970</t>
  </si>
  <si>
    <t>NM_001012556</t>
  </si>
  <si>
    <t>DNAJB6</t>
  </si>
  <si>
    <t>CTCF_1971</t>
  </si>
  <si>
    <t>NM_001006354</t>
  </si>
  <si>
    <t>GTPBP4</t>
  </si>
  <si>
    <t>CTCF_1972</t>
  </si>
  <si>
    <t>NM_001030969</t>
  </si>
  <si>
    <t>KLF6</t>
  </si>
  <si>
    <t>CTCF_1973</t>
  </si>
  <si>
    <t>NM_204387</t>
  </si>
  <si>
    <t>ICER</t>
  </si>
  <si>
    <t>CTCF_1974</t>
  </si>
  <si>
    <t>NM_001039280</t>
  </si>
  <si>
    <t>PARD3</t>
  </si>
  <si>
    <t>CTCF_1975</t>
  </si>
  <si>
    <t>CTCF_1976</t>
  </si>
  <si>
    <t>NM_204782</t>
  </si>
  <si>
    <t>NRP1</t>
  </si>
  <si>
    <t>CTCF_1977</t>
  </si>
  <si>
    <t>NM_001039254</t>
  </si>
  <si>
    <t>ITGB1</t>
  </si>
  <si>
    <t>CTCF_1978</t>
  </si>
  <si>
    <t>CTCF_1979</t>
  </si>
  <si>
    <t>CTCF_1980</t>
  </si>
  <si>
    <t>CTCF_1981</t>
  </si>
  <si>
    <t>CTCF_1982</t>
  </si>
  <si>
    <t>NM_205131</t>
  </si>
  <si>
    <t>ZEB1</t>
  </si>
  <si>
    <t>CTCF_1983</t>
  </si>
  <si>
    <t>CTCF_1984</t>
  </si>
  <si>
    <t>CTCF_1985</t>
  </si>
  <si>
    <t>CTCF_1986</t>
  </si>
  <si>
    <t>CTCF_1987</t>
  </si>
  <si>
    <t>NM_001195401</t>
  </si>
  <si>
    <t>BAMBI</t>
  </si>
  <si>
    <t>CTCF_1988</t>
  </si>
  <si>
    <t>CTCF_1989</t>
  </si>
  <si>
    <t>CTCF_1990</t>
  </si>
  <si>
    <t>CTCF_1991</t>
  </si>
  <si>
    <t>CTCF_1992</t>
  </si>
  <si>
    <t>CTCF_1993</t>
  </si>
  <si>
    <t>NM_001006355</t>
  </si>
  <si>
    <t>RAB18</t>
  </si>
  <si>
    <t>CTCF_1994</t>
  </si>
  <si>
    <t>CTCF_1995</t>
  </si>
  <si>
    <t>NM_001031512</t>
  </si>
  <si>
    <t>YME1L1</t>
  </si>
  <si>
    <t>CTCF_1996</t>
  </si>
  <si>
    <t>CTCF_1997</t>
  </si>
  <si>
    <t>NM_001006356</t>
  </si>
  <si>
    <t>ACBD5</t>
  </si>
  <si>
    <t>CTCF_1998</t>
  </si>
  <si>
    <t>NM_001006357</t>
  </si>
  <si>
    <t>APBB1IP</t>
  </si>
  <si>
    <t>CTCF_1999</t>
  </si>
  <si>
    <t>NM_001199585</t>
  </si>
  <si>
    <t>PRTFDC1</t>
  </si>
  <si>
    <t>CTCF_2000</t>
  </si>
  <si>
    <t>NM_001177357</t>
  </si>
  <si>
    <t>ARHGAP21</t>
  </si>
  <si>
    <t>CTCF_2001</t>
  </si>
  <si>
    <t>CTCF_2002</t>
  </si>
  <si>
    <t>NM_001030971</t>
  </si>
  <si>
    <t>PIP4K2A</t>
  </si>
  <si>
    <t>CTCF_2003</t>
  </si>
  <si>
    <t>CTCF_2004</t>
  </si>
  <si>
    <t>CTCF_2005</t>
  </si>
  <si>
    <t>NM_204488</t>
  </si>
  <si>
    <t>NEBL</t>
  </si>
  <si>
    <t>CTCF_2006</t>
  </si>
  <si>
    <t>NM_001001603</t>
  </si>
  <si>
    <t>ST8SIA6</t>
  </si>
  <si>
    <t>CTCF_2007</t>
  </si>
  <si>
    <t>NM_001048076</t>
  </si>
  <si>
    <t>VIM</t>
  </si>
  <si>
    <t>CTCF_2008</t>
  </si>
  <si>
    <t>NM_001199591</t>
  </si>
  <si>
    <t>RSU1</t>
  </si>
  <si>
    <t>CTCF_2009</t>
  </si>
  <si>
    <t>NM_205288</t>
  </si>
  <si>
    <t>ITGA8</t>
  </si>
  <si>
    <t>CTCF_2010</t>
  </si>
  <si>
    <t>CTCF_2011</t>
  </si>
  <si>
    <t>NM_001199590</t>
  </si>
  <si>
    <t>RPP38</t>
  </si>
  <si>
    <t>CTCF_2012</t>
  </si>
  <si>
    <t>CTCF_2013</t>
  </si>
  <si>
    <t>CTCF_2014</t>
  </si>
  <si>
    <t>NM_001030337</t>
  </si>
  <si>
    <t>FZD1</t>
  </si>
  <si>
    <t>CTCF_2015</t>
  </si>
  <si>
    <t>NM_001048077</t>
  </si>
  <si>
    <t>CYP51A1</t>
  </si>
  <si>
    <t>CTCF_2016</t>
  </si>
  <si>
    <t>NM_001030974</t>
  </si>
  <si>
    <t>C2H7orf64</t>
  </si>
  <si>
    <t>CTCF_2017</t>
  </si>
  <si>
    <t>CTCF_2018</t>
  </si>
  <si>
    <t>NM_001030975</t>
  </si>
  <si>
    <t>LOC420557</t>
  </si>
  <si>
    <t>CTCF_2019</t>
  </si>
  <si>
    <t>CTCF_2020</t>
  </si>
  <si>
    <t>NM_001012854</t>
  </si>
  <si>
    <t>CCDC132</t>
  </si>
  <si>
    <t>CTCF_2021</t>
  </si>
  <si>
    <t>NM_001201468</t>
  </si>
  <si>
    <t>PON2</t>
  </si>
  <si>
    <t>CTCF_2022</t>
  </si>
  <si>
    <t>NM_001012949</t>
  </si>
  <si>
    <t>SLC25A13</t>
  </si>
  <si>
    <t>CTCF_2023</t>
  </si>
  <si>
    <t>NM_204159</t>
  </si>
  <si>
    <t>DLX5</t>
  </si>
  <si>
    <t>CTCF_2024</t>
  </si>
  <si>
    <t>NM_001030977</t>
  </si>
  <si>
    <t>ASNS</t>
  </si>
  <si>
    <t>CTCF_2025</t>
  </si>
  <si>
    <t>CTCF_2026</t>
  </si>
  <si>
    <t>NM_001012855</t>
  </si>
  <si>
    <t>GLCCI1</t>
  </si>
  <si>
    <t>CTCF_2027</t>
  </si>
  <si>
    <t>NM_001012856</t>
  </si>
  <si>
    <t>PHF14</t>
  </si>
  <si>
    <t>CTCF_2028</t>
  </si>
  <si>
    <t>NM_204498</t>
  </si>
  <si>
    <t>LOC395159</t>
  </si>
  <si>
    <t>CTCF_2029</t>
  </si>
  <si>
    <t>CTCF_2030</t>
  </si>
  <si>
    <t>NM_001109755</t>
  </si>
  <si>
    <t>SNX13</t>
  </si>
  <si>
    <t>CTCF_2031</t>
  </si>
  <si>
    <t>NM_001030981</t>
  </si>
  <si>
    <t>HDAC9</t>
  </si>
  <si>
    <t>CTCF_2032</t>
  </si>
  <si>
    <t>CTCF_2033</t>
  </si>
  <si>
    <t>CTCF_2034</t>
  </si>
  <si>
    <t>NM_001030982</t>
  </si>
  <si>
    <t>CDCA7L</t>
  </si>
  <si>
    <t>CTCF_2035</t>
  </si>
  <si>
    <t>CTCF_2036</t>
  </si>
  <si>
    <t>NM_204628</t>
  </si>
  <si>
    <t>IL6</t>
  </si>
  <si>
    <t>CTCF_2037</t>
  </si>
  <si>
    <t>CTCF_2038</t>
  </si>
  <si>
    <t>NM_001199617</t>
  </si>
  <si>
    <t>TOMM7</t>
  </si>
  <si>
    <t>CTCF_2039</t>
  </si>
  <si>
    <t>NM_001030984</t>
  </si>
  <si>
    <t>NUPL2</t>
  </si>
  <si>
    <t>CTCF_2040</t>
  </si>
  <si>
    <t>CTCF_2041</t>
  </si>
  <si>
    <t>CTCF_2042</t>
  </si>
  <si>
    <t>CTCF_2043</t>
  </si>
  <si>
    <t>CTCF_2044</t>
  </si>
  <si>
    <t>CTCF_2045</t>
  </si>
  <si>
    <t>NM_001006360</t>
  </si>
  <si>
    <t>TRA2A</t>
  </si>
  <si>
    <t>CTCF_2046</t>
  </si>
  <si>
    <t>CTCF_2047</t>
  </si>
  <si>
    <t>NM_205473</t>
  </si>
  <si>
    <t>NPY</t>
  </si>
  <si>
    <t>CTCF_2048</t>
  </si>
  <si>
    <t>NM_001006361</t>
  </si>
  <si>
    <t>DFNA5</t>
  </si>
  <si>
    <t>CTCF_2049</t>
  </si>
  <si>
    <t>CTCF_2050</t>
  </si>
  <si>
    <t>NM_204363</t>
  </si>
  <si>
    <t>NPVF</t>
  </si>
  <si>
    <t>CTCF_2051</t>
  </si>
  <si>
    <t>NM_001030985</t>
  </si>
  <si>
    <t>HNRNPA2B1</t>
  </si>
  <si>
    <t>CTCF_2052</t>
  </si>
  <si>
    <t>CTCF_2053</t>
  </si>
  <si>
    <t>CTCF_2054</t>
  </si>
  <si>
    <t>CTCF_2055</t>
  </si>
  <si>
    <t>NM_001030986</t>
  </si>
  <si>
    <t>SNX10</t>
  </si>
  <si>
    <t>CTCF_2056</t>
  </si>
  <si>
    <t>CTCF_2057</t>
  </si>
  <si>
    <t>CTCF_2058</t>
  </si>
  <si>
    <t>CTCF_2059</t>
  </si>
  <si>
    <t>NM_205150</t>
  </si>
  <si>
    <t>HOXA2</t>
  </si>
  <si>
    <t>CTCF_2060</t>
  </si>
  <si>
    <t>NM_001030987</t>
  </si>
  <si>
    <t>HOXA6</t>
  </si>
  <si>
    <t>CTCF_2061</t>
  </si>
  <si>
    <t>NM_204139</t>
  </si>
  <si>
    <t>HOXA13</t>
  </si>
  <si>
    <t>CTCF_2062</t>
  </si>
  <si>
    <t>NM_204738</t>
  </si>
  <si>
    <t>TAX1BP1</t>
  </si>
  <si>
    <t>CTCF_2063</t>
  </si>
  <si>
    <t>CTCF_2064</t>
  </si>
  <si>
    <t>NM_001199618</t>
  </si>
  <si>
    <t>JAZF1</t>
  </si>
  <si>
    <t>CTCF_2065</t>
  </si>
  <si>
    <t>CTCF_2066</t>
  </si>
  <si>
    <t>CTCF_2067</t>
  </si>
  <si>
    <t>CTCF_2068</t>
  </si>
  <si>
    <t>NM_001199628</t>
  </si>
  <si>
    <t>HACL1</t>
  </si>
  <si>
    <t>CTCF_2069</t>
  </si>
  <si>
    <t>NM_001199624</t>
  </si>
  <si>
    <t>BTD</t>
  </si>
  <si>
    <t>CTCF_2070</t>
  </si>
  <si>
    <t>CTCF_2071</t>
  </si>
  <si>
    <t>CTCF_2072</t>
  </si>
  <si>
    <t>NM_001199638</t>
  </si>
  <si>
    <t>OXNAD1</t>
  </si>
  <si>
    <t>CTCF_2073</t>
  </si>
  <si>
    <t>CTCF_2074</t>
  </si>
  <si>
    <t>NM_001006363</t>
  </si>
  <si>
    <t>RAB5A</t>
  </si>
  <si>
    <t>CTCF_2075</t>
  </si>
  <si>
    <t>NM_205205</t>
  </si>
  <si>
    <t>NR1D2</t>
  </si>
  <si>
    <t>CTCF_2076</t>
  </si>
  <si>
    <t>NM_205447</t>
  </si>
  <si>
    <t>THRB</t>
  </si>
  <si>
    <t>CTCF_2077</t>
  </si>
  <si>
    <t>NM_205326</t>
  </si>
  <si>
    <t>RARB</t>
  </si>
  <si>
    <t>CTCF_2078</t>
  </si>
  <si>
    <t>CTCF_2079</t>
  </si>
  <si>
    <t>CTCF_2080</t>
  </si>
  <si>
    <t>NM_205082</t>
  </si>
  <si>
    <t>TOP2B</t>
  </si>
  <si>
    <t>CTCF_2081</t>
  </si>
  <si>
    <t>CTCF_2082</t>
  </si>
  <si>
    <t>NM_205428</t>
  </si>
  <si>
    <t>TGFBR2</t>
  </si>
  <si>
    <t>CTCF_2083</t>
  </si>
  <si>
    <t>NM_001199703</t>
  </si>
  <si>
    <t>CMTM8</t>
  </si>
  <si>
    <t>CTCF_2084</t>
  </si>
  <si>
    <t>NM_001007894</t>
  </si>
  <si>
    <t>CMTM7</t>
  </si>
  <si>
    <t>CTCF_2085</t>
  </si>
  <si>
    <t>NM_001037275</t>
  </si>
  <si>
    <t>CTCF_2086</t>
  </si>
  <si>
    <t>CTCF_2087</t>
  </si>
  <si>
    <t>NM_001012294</t>
  </si>
  <si>
    <t>C2H3orf39</t>
  </si>
  <si>
    <t>CTCF_2088</t>
  </si>
  <si>
    <t>CTCF_2089</t>
  </si>
  <si>
    <t>CTCF_2090</t>
  </si>
  <si>
    <t>NM_001030989</t>
  </si>
  <si>
    <t>SH3BP5</t>
  </si>
  <si>
    <t>CTCF_2091</t>
  </si>
  <si>
    <t>CTCF_2092</t>
  </si>
  <si>
    <t>NM_001045834</t>
  </si>
  <si>
    <t>CCR5</t>
  </si>
  <si>
    <t>CTCF_2093</t>
  </si>
  <si>
    <t>CTCF_2094</t>
  </si>
  <si>
    <t>NM_001045838</t>
  </si>
  <si>
    <t>XCR1</t>
  </si>
  <si>
    <t>CTCF_2095</t>
  </si>
  <si>
    <t>NM_204666</t>
  </si>
  <si>
    <t>CLEC3B</t>
  </si>
  <si>
    <t>CTCF_2096</t>
  </si>
  <si>
    <t>NM_001006369</t>
  </si>
  <si>
    <t>KIAA1143</t>
  </si>
  <si>
    <t>CTCF_2097</t>
  </si>
  <si>
    <t>NM_001030991</t>
  </si>
  <si>
    <t>CCR8</t>
  </si>
  <si>
    <t>CTCF_2098</t>
  </si>
  <si>
    <t>NM_001177385</t>
  </si>
  <si>
    <t>CTCF_2099</t>
  </si>
  <si>
    <t>CTCF_2100</t>
  </si>
  <si>
    <t>NM_001030993</t>
  </si>
  <si>
    <t>PDCD6IP</t>
  </si>
  <si>
    <t>CTCF_2101</t>
  </si>
  <si>
    <t>CTCF_2102</t>
  </si>
  <si>
    <t>NM_001030994</t>
  </si>
  <si>
    <t>ELMO1</t>
  </si>
  <si>
    <t>CTCF_2103</t>
  </si>
  <si>
    <t>NM_001012559</t>
  </si>
  <si>
    <t>CTCF_2104</t>
  </si>
  <si>
    <t>CTCF_2105</t>
  </si>
  <si>
    <t>CTCF_2106</t>
  </si>
  <si>
    <t>CTCF_2107</t>
  </si>
  <si>
    <t>CTCF_2108</t>
  </si>
  <si>
    <t>NM_204144</t>
  </si>
  <si>
    <t>TBX20</t>
  </si>
  <si>
    <t>CTCF_2109</t>
  </si>
  <si>
    <t>CTCF_2110</t>
  </si>
  <si>
    <t>NM_001007080</t>
  </si>
  <si>
    <t>BMPER</t>
  </si>
  <si>
    <t>CTCF_2111</t>
  </si>
  <si>
    <t>NM_204436</t>
  </si>
  <si>
    <t>NT5C3</t>
  </si>
  <si>
    <t>CTCF_2112</t>
  </si>
  <si>
    <t>NM_204847</t>
  </si>
  <si>
    <t>FKBP9</t>
  </si>
  <si>
    <t>CTCF_2113</t>
  </si>
  <si>
    <t>CTCF_2114</t>
  </si>
  <si>
    <t>NM_001012858</t>
  </si>
  <si>
    <t>ITGA9</t>
  </si>
  <si>
    <t>CTCF_2115</t>
  </si>
  <si>
    <t>NM_001004398</t>
  </si>
  <si>
    <t>AMPH</t>
  </si>
  <si>
    <t>CTCF_2116</t>
  </si>
  <si>
    <t>CTCF_2117</t>
  </si>
  <si>
    <t>CTCF_2118</t>
  </si>
  <si>
    <t>NM_205396</t>
  </si>
  <si>
    <t>INHBA</t>
  </si>
  <si>
    <t>CTCF_2119</t>
  </si>
  <si>
    <t>CTCF_2120</t>
  </si>
  <si>
    <t>NM_001030995</t>
  </si>
  <si>
    <t>CTCF_2121</t>
  </si>
  <si>
    <t>NM_205497</t>
  </si>
  <si>
    <t>EGFR</t>
  </si>
  <si>
    <t>CTCF_2122</t>
  </si>
  <si>
    <t>CTCF_2123</t>
  </si>
  <si>
    <t>CTCF_2124</t>
  </si>
  <si>
    <t>CTCF_2125</t>
  </si>
  <si>
    <t>CTCF_2126</t>
  </si>
  <si>
    <t>NM_001006370</t>
  </si>
  <si>
    <t>PDIA4</t>
  </si>
  <si>
    <t>CTCF_2127</t>
  </si>
  <si>
    <t>NM_001101034</t>
  </si>
  <si>
    <t>IGFBP3</t>
  </si>
  <si>
    <t>CTCF_2128</t>
  </si>
  <si>
    <t>CTCF_2129</t>
  </si>
  <si>
    <t>CTCF_2130</t>
  </si>
  <si>
    <t>NM_001006371</t>
  </si>
  <si>
    <t>SLC12A7</t>
  </si>
  <si>
    <t>CTCF_2131</t>
  </si>
  <si>
    <t>NM_204246</t>
  </si>
  <si>
    <t>CTCF_2132</t>
  </si>
  <si>
    <t>NM_001012861</t>
  </si>
  <si>
    <t>C18orf22</t>
  </si>
  <si>
    <t>CTCF_2133</t>
  </si>
  <si>
    <t>CTCF_2134</t>
  </si>
  <si>
    <t>NM_001136182</t>
  </si>
  <si>
    <t>LOC420812</t>
  </si>
  <si>
    <t>CTCF_2135</t>
  </si>
  <si>
    <t>NM_205039</t>
  </si>
  <si>
    <t>KCNG2</t>
  </si>
  <si>
    <t>CTCF_2136</t>
  </si>
  <si>
    <t>CTCF_2137</t>
  </si>
  <si>
    <t>CTCF_2138</t>
  </si>
  <si>
    <t>NM_204647</t>
  </si>
  <si>
    <t>SALL3</t>
  </si>
  <si>
    <t>CTCF_2139</t>
  </si>
  <si>
    <t>NM_001030997</t>
  </si>
  <si>
    <t>MBOAT1</t>
  </si>
  <si>
    <t>CTCF_2140</t>
  </si>
  <si>
    <t>CTCF_2141</t>
  </si>
  <si>
    <t>CTCF_2142</t>
  </si>
  <si>
    <t>CTCF_2143</t>
  </si>
  <si>
    <t>NM_001012560</t>
  </si>
  <si>
    <t>DEK</t>
  </si>
  <si>
    <t>CTCF_2144</t>
  </si>
  <si>
    <t>CTCF_2145</t>
  </si>
  <si>
    <t>CTCF_2146</t>
  </si>
  <si>
    <t>CTCF_2147</t>
  </si>
  <si>
    <t>CTCF_2148</t>
  </si>
  <si>
    <t>CTCF_2149</t>
  </si>
  <si>
    <t>CTCF_2150</t>
  </si>
  <si>
    <t>NM_001030998</t>
  </si>
  <si>
    <t>GMPR</t>
  </si>
  <si>
    <t>CTCF_2151</t>
  </si>
  <si>
    <t>NM_001012863</t>
  </si>
  <si>
    <t>RBM24</t>
  </si>
  <si>
    <t>CTCF_2152</t>
  </si>
  <si>
    <t>CTCF_2153</t>
  </si>
  <si>
    <t>NM_001030999</t>
  </si>
  <si>
    <t>PAK1IP1</t>
  </si>
  <si>
    <t>CTCF_2154</t>
  </si>
  <si>
    <t>CTCF_2155</t>
  </si>
  <si>
    <t>CTCF_2156</t>
  </si>
  <si>
    <t>NM_204446</t>
  </si>
  <si>
    <t>PHACTR1</t>
  </si>
  <si>
    <t>CTCF_2157</t>
  </si>
  <si>
    <t>CTCF_2158</t>
  </si>
  <si>
    <t>NM_001079755</t>
  </si>
  <si>
    <t>LOC770433</t>
  </si>
  <si>
    <t>CTCF_2159</t>
  </si>
  <si>
    <t>CTCF_2160</t>
  </si>
  <si>
    <t>NM_205094</t>
  </si>
  <si>
    <t>TFAP2A</t>
  </si>
  <si>
    <t>CTCF_2161</t>
  </si>
  <si>
    <t>CTCF_2162</t>
  </si>
  <si>
    <t>NM_001006373</t>
  </si>
  <si>
    <t>MUTED</t>
  </si>
  <si>
    <t>CTCF_2163</t>
  </si>
  <si>
    <t>NM_001006374</t>
  </si>
  <si>
    <t>TXNDC5</t>
  </si>
  <si>
    <t>CTCF_2164</t>
  </si>
  <si>
    <t>NM_001006375</t>
  </si>
  <si>
    <t>CTCF_2165</t>
  </si>
  <si>
    <t>NM_205049</t>
  </si>
  <si>
    <t>RREB1</t>
  </si>
  <si>
    <t>CTCF_2166</t>
  </si>
  <si>
    <t>CTCF_2167</t>
  </si>
  <si>
    <t>NM_001004399</t>
  </si>
  <si>
    <t>LY86</t>
  </si>
  <si>
    <t>CTCF_2168</t>
  </si>
  <si>
    <t>CTCF_2169</t>
  </si>
  <si>
    <t>NM_001198888</t>
  </si>
  <si>
    <t>LYRM4</t>
  </si>
  <si>
    <t>CTCF_2170</t>
  </si>
  <si>
    <t>NM_001004400</t>
  </si>
  <si>
    <t>TUBB2B</t>
  </si>
  <si>
    <t>CTCF_2171</t>
  </si>
  <si>
    <t>CTCF_2172</t>
  </si>
  <si>
    <t>CTCF_2173</t>
  </si>
  <si>
    <t>CTCF_2174</t>
  </si>
  <si>
    <t>NM_204402</t>
  </si>
  <si>
    <t>RIPK1</t>
  </si>
  <si>
    <t>CTCF_2175</t>
  </si>
  <si>
    <t>CTCF_2176</t>
  </si>
  <si>
    <t>NM_205006</t>
  </si>
  <si>
    <t>CFKH-1</t>
  </si>
  <si>
    <t>CTCF_2177</t>
  </si>
  <si>
    <t>NM_001006377</t>
  </si>
  <si>
    <t>SERPINB6</t>
  </si>
  <si>
    <t>CTCF_2178</t>
  </si>
  <si>
    <t>CTCF_2179</t>
  </si>
  <si>
    <t>NM_001031002</t>
  </si>
  <si>
    <t>FVT1</t>
  </si>
  <si>
    <t>CTCF_2180</t>
  </si>
  <si>
    <t>NM_205339</t>
  </si>
  <si>
    <t>BCL2</t>
  </si>
  <si>
    <t>CTCF_2181</t>
  </si>
  <si>
    <t>CTCF_2182</t>
  </si>
  <si>
    <t>CTCF_2183</t>
  </si>
  <si>
    <t>NM_204134</t>
  </si>
  <si>
    <t>CDH20</t>
  </si>
  <si>
    <t>CTCF_2184</t>
  </si>
  <si>
    <t>NM_001031514</t>
  </si>
  <si>
    <t>MC4R</t>
  </si>
  <si>
    <t>CTCF_2185</t>
  </si>
  <si>
    <t>NM_001001758</t>
  </si>
  <si>
    <t>CDH6</t>
  </si>
  <si>
    <t>CTCF_2186</t>
  </si>
  <si>
    <t>CTCF_2187</t>
  </si>
  <si>
    <t>NM_204130</t>
  </si>
  <si>
    <t>ZNF622</t>
  </si>
  <si>
    <t>CTCF_2188</t>
  </si>
  <si>
    <t>NM_001079746</t>
  </si>
  <si>
    <t>LOC769855</t>
  </si>
  <si>
    <t>CTCF_2189</t>
  </si>
  <si>
    <t>CTCF_2190</t>
  </si>
  <si>
    <t>CTCF_2191</t>
  </si>
  <si>
    <t>NM_001031003</t>
  </si>
  <si>
    <t>DAP</t>
  </si>
  <si>
    <t>CTCF_2192</t>
  </si>
  <si>
    <t>NM_001012563</t>
  </si>
  <si>
    <t>CCT5</t>
  </si>
  <si>
    <t>CTCF_2193</t>
  </si>
  <si>
    <t>CTCF_2194</t>
  </si>
  <si>
    <t>CTCF_2195</t>
  </si>
  <si>
    <t>CTCF_2196</t>
  </si>
  <si>
    <t>CTCF_2197</t>
  </si>
  <si>
    <t>NM_205088</t>
  </si>
  <si>
    <t>IKZF1</t>
  </si>
  <si>
    <t>CTCF_2198</t>
  </si>
  <si>
    <t>NM_001039282</t>
  </si>
  <si>
    <t>GRB10</t>
  </si>
  <si>
    <t>CTCF_2199</t>
  </si>
  <si>
    <t>CTCF_2200</t>
  </si>
  <si>
    <t>CTCF_2201</t>
  </si>
  <si>
    <t>CTCF_2202</t>
  </si>
  <si>
    <t>CTCF_2203</t>
  </si>
  <si>
    <t>CTCF_2204</t>
  </si>
  <si>
    <t>CTCF_2205</t>
  </si>
  <si>
    <t>NM_001006383</t>
  </si>
  <si>
    <t>C2H9orf6</t>
  </si>
  <si>
    <t>CTCF_2206</t>
  </si>
  <si>
    <t>NM_001201387</t>
  </si>
  <si>
    <t>AHRR</t>
  </si>
  <si>
    <t>CTCF_2207</t>
  </si>
  <si>
    <t>CTCF_2208</t>
  </si>
  <si>
    <t>NM_001031008</t>
  </si>
  <si>
    <t>TEX10</t>
  </si>
  <si>
    <t>CTCF_2209</t>
  </si>
  <si>
    <t>NM_001001296</t>
  </si>
  <si>
    <t>ISG12-2</t>
  </si>
  <si>
    <t>CTCF_2210</t>
  </si>
  <si>
    <t>CTCF_2211</t>
  </si>
  <si>
    <t>CTCF_2212</t>
  </si>
  <si>
    <t>CTCF_2213</t>
  </si>
  <si>
    <t>CTCF_2214</t>
  </si>
  <si>
    <t>CTCF_2215</t>
  </si>
  <si>
    <t>CTCF_2216</t>
  </si>
  <si>
    <t>CTCF_2217</t>
  </si>
  <si>
    <t>NM_001159370</t>
  </si>
  <si>
    <t>LRRC16A</t>
  </si>
  <si>
    <t>CTCF_2218</t>
  </si>
  <si>
    <t>NM_001012865</t>
  </si>
  <si>
    <t>C6orf32</t>
  </si>
  <si>
    <t>CTCF_2219</t>
  </si>
  <si>
    <t>NM_001031010</t>
  </si>
  <si>
    <t>GMNN</t>
  </si>
  <si>
    <t>CTCF_2220</t>
  </si>
  <si>
    <t>CTCF_2221</t>
  </si>
  <si>
    <t>NM_205280</t>
  </si>
  <si>
    <t>MBP</t>
  </si>
  <si>
    <t>CTCF_2222</t>
  </si>
  <si>
    <t>CTCF_2223</t>
  </si>
  <si>
    <t>CTCF_2224</t>
  </si>
  <si>
    <t>CTCF_2225</t>
  </si>
  <si>
    <t>NM_001006385</t>
  </si>
  <si>
    <t>CNDP2</t>
  </si>
  <si>
    <t>CTCF_2226</t>
  </si>
  <si>
    <t>NM_001001748</t>
  </si>
  <si>
    <t>CYB5A</t>
  </si>
  <si>
    <t>CTCF_2227</t>
  </si>
  <si>
    <t>NM_001171768</t>
  </si>
  <si>
    <t>CBLN2</t>
  </si>
  <si>
    <t>CTCF_2228</t>
  </si>
  <si>
    <t>NM_001199387</t>
  </si>
  <si>
    <t>PTPN2</t>
  </si>
  <si>
    <t>CTCF_2229</t>
  </si>
  <si>
    <t>CTCF_2230</t>
  </si>
  <si>
    <t>CTCF_2231</t>
  </si>
  <si>
    <t>CTCF_2232</t>
  </si>
  <si>
    <t>NM_001012941</t>
  </si>
  <si>
    <t>APCDD1</t>
  </si>
  <si>
    <t>CTCF_2233</t>
  </si>
  <si>
    <t>NM_204198</t>
  </si>
  <si>
    <t>TWSG1</t>
  </si>
  <si>
    <t>CTCF_2234</t>
  </si>
  <si>
    <t>NM_205161</t>
  </si>
  <si>
    <t>ZFP161</t>
  </si>
  <si>
    <t>CTCF_2235</t>
  </si>
  <si>
    <t>NM_001145193</t>
  </si>
  <si>
    <t>LOC769357</t>
  </si>
  <si>
    <t>CTCF_2236</t>
  </si>
  <si>
    <t>NM_205341</t>
  </si>
  <si>
    <t>MYL12A</t>
  </si>
  <si>
    <t>CTCF_2237</t>
  </si>
  <si>
    <t>CTCF_2238</t>
  </si>
  <si>
    <t>CTCF_2239</t>
  </si>
  <si>
    <t>NM_204477</t>
  </si>
  <si>
    <t>NDC80</t>
  </si>
  <si>
    <t>CTCF_2240</t>
  </si>
  <si>
    <t>NM_001039599</t>
  </si>
  <si>
    <t>COLEC12</t>
  </si>
  <si>
    <t>CTCF_2241</t>
  </si>
  <si>
    <t>CTCF_2242</t>
  </si>
  <si>
    <t>NM_001199448</t>
  </si>
  <si>
    <t>ROCK1</t>
  </si>
  <si>
    <t>CTCF_2243</t>
  </si>
  <si>
    <t>CTCF_2244</t>
  </si>
  <si>
    <t>CTCF_2245</t>
  </si>
  <si>
    <t>CTCF_2246</t>
  </si>
  <si>
    <t>NM_205420</t>
  </si>
  <si>
    <t>GATA6</t>
  </si>
  <si>
    <t>CTCF_2247</t>
  </si>
  <si>
    <t>CTCF_2248</t>
  </si>
  <si>
    <t>CTCF_2249</t>
  </si>
  <si>
    <t>CTCF_2250</t>
  </si>
  <si>
    <t>CTCF_2251</t>
  </si>
  <si>
    <t>CTCF_2252</t>
  </si>
  <si>
    <t>CTCF_2253</t>
  </si>
  <si>
    <t>CTCF_2254</t>
  </si>
  <si>
    <t>NM_001079479</t>
  </si>
  <si>
    <t>SS18</t>
  </si>
  <si>
    <t>CTCF_2255</t>
  </si>
  <si>
    <t>CTCF_2256</t>
  </si>
  <si>
    <t>CTCF_2257</t>
  </si>
  <si>
    <t>CTCF_2258</t>
  </si>
  <si>
    <t>NM_205335</t>
  </si>
  <si>
    <t>TTR</t>
  </si>
  <si>
    <t>CTCF_2259</t>
  </si>
  <si>
    <t>NM_001031016</t>
  </si>
  <si>
    <t>B4GALT6</t>
  </si>
  <si>
    <t>CTCF_2260</t>
  </si>
  <si>
    <t>NM_001031017</t>
  </si>
  <si>
    <t>MAPRE2</t>
  </si>
  <si>
    <t>CTCF_2261</t>
  </si>
  <si>
    <t>CTCF_2262</t>
  </si>
  <si>
    <t>CTCF_2263</t>
  </si>
  <si>
    <t>NM_204658</t>
  </si>
  <si>
    <t>PRKDC</t>
  </si>
  <si>
    <t>CTCF_2264</t>
  </si>
  <si>
    <t>NM_001031018</t>
  </si>
  <si>
    <t>UBE2V2</t>
  </si>
  <si>
    <t>CTCF_2265</t>
  </si>
  <si>
    <t>NM_001031019</t>
  </si>
  <si>
    <t>PCMTD1</t>
  </si>
  <si>
    <t>CTCF_2266</t>
  </si>
  <si>
    <t>NM_001031021</t>
  </si>
  <si>
    <t>TMEM68</t>
  </si>
  <si>
    <t>CTCF_2267</t>
  </si>
  <si>
    <t>NM_001006389</t>
  </si>
  <si>
    <t>TGS1</t>
  </si>
  <si>
    <t>CTCF_2268</t>
  </si>
  <si>
    <t>NM_001031516</t>
  </si>
  <si>
    <t>MOS</t>
  </si>
  <si>
    <t>CTCF_2269</t>
  </si>
  <si>
    <t>NM_001031022</t>
  </si>
  <si>
    <t>SDR16C5</t>
  </si>
  <si>
    <t>CTCF_2270</t>
  </si>
  <si>
    <t>CTCF_2271</t>
  </si>
  <si>
    <t>NM_001031025</t>
  </si>
  <si>
    <t>TOX</t>
  </si>
  <si>
    <t>CTCF_2272</t>
  </si>
  <si>
    <t>NM_205228</t>
  </si>
  <si>
    <t>RAB2A</t>
  </si>
  <si>
    <t>CTCF_2273</t>
  </si>
  <si>
    <t>NM_204503</t>
  </si>
  <si>
    <t>BETA3</t>
  </si>
  <si>
    <t>CTCF_2274</t>
  </si>
  <si>
    <t>NM_001199404</t>
  </si>
  <si>
    <t>TRIM55</t>
  </si>
  <si>
    <t>CTCF_2275</t>
  </si>
  <si>
    <t>NM_205232</t>
  </si>
  <si>
    <t>MYBL1</t>
  </si>
  <si>
    <t>CTCF_2276</t>
  </si>
  <si>
    <t>CTCF_2277</t>
  </si>
  <si>
    <t>NM_001030940</t>
  </si>
  <si>
    <t>SGK3</t>
  </si>
  <si>
    <t>CTCF_2278</t>
  </si>
  <si>
    <t>CTCF_2279</t>
  </si>
  <si>
    <t>NM_001039311</t>
  </si>
  <si>
    <t>COPS5</t>
  </si>
  <si>
    <t>CTCF_2280</t>
  </si>
  <si>
    <t>CTCF_2281</t>
  </si>
  <si>
    <t>CTCF_2282</t>
  </si>
  <si>
    <t>NM_204400</t>
  </si>
  <si>
    <t>TRAM1</t>
  </si>
  <si>
    <t>CTCF_2283</t>
  </si>
  <si>
    <t>CTCF_2284</t>
  </si>
  <si>
    <t>NM_204380</t>
  </si>
  <si>
    <t>CTCF_2285</t>
  </si>
  <si>
    <t>NM_001030941</t>
  </si>
  <si>
    <t>STAU2</t>
  </si>
  <si>
    <t>CTCF_2286</t>
  </si>
  <si>
    <t>NM_001012848</t>
  </si>
  <si>
    <t>TMEM70</t>
  </si>
  <si>
    <t>CTCF_2287</t>
  </si>
  <si>
    <t>NM_205374</t>
  </si>
  <si>
    <t>CTCF_2288</t>
  </si>
  <si>
    <t>CTCF_2289</t>
  </si>
  <si>
    <t>NM_205181</t>
  </si>
  <si>
    <t>STMN2</t>
  </si>
  <si>
    <t>CTCF_2290</t>
  </si>
  <si>
    <t>CTCF_2291</t>
  </si>
  <si>
    <t>NM_001079754</t>
  </si>
  <si>
    <t>TPD52</t>
  </si>
  <si>
    <t>CTCF_2292</t>
  </si>
  <si>
    <t>CTCF_2293</t>
  </si>
  <si>
    <t>NM_001199473</t>
  </si>
  <si>
    <t>MRPL53</t>
  </si>
  <si>
    <t>CTCF_2294</t>
  </si>
  <si>
    <t>NM_001199475</t>
  </si>
  <si>
    <t>CHMP4C</t>
  </si>
  <si>
    <t>CTCF_2295</t>
  </si>
  <si>
    <t>NM_001199488</t>
  </si>
  <si>
    <t>CTCF_2296</t>
  </si>
  <si>
    <t>NM_205317</t>
  </si>
  <si>
    <t>CA2</t>
  </si>
  <si>
    <t>CTCF_2297</t>
  </si>
  <si>
    <t>CTCF_2298</t>
  </si>
  <si>
    <t>NM_001012554</t>
  </si>
  <si>
    <t>WWP1</t>
  </si>
  <si>
    <t>CTCF_2299</t>
  </si>
  <si>
    <t>CTCF_2300</t>
  </si>
  <si>
    <t>NM_001030943</t>
  </si>
  <si>
    <t>RIPK2</t>
  </si>
  <si>
    <t>CTCF_2301</t>
  </si>
  <si>
    <t>NM_205513</t>
  </si>
  <si>
    <t>CALB1</t>
  </si>
  <si>
    <t>CTCF_2302</t>
  </si>
  <si>
    <t>NM_001030944</t>
  </si>
  <si>
    <t>RBM12B</t>
  </si>
  <si>
    <t>CTCF_2303</t>
  </si>
  <si>
    <t>NM_204710</t>
  </si>
  <si>
    <t>RAD54B</t>
  </si>
  <si>
    <t>CTCF_2304</t>
  </si>
  <si>
    <t>NM_001040228</t>
  </si>
  <si>
    <t>INTS8</t>
  </si>
  <si>
    <t>CTCF_2305</t>
  </si>
  <si>
    <t>NM_001030947</t>
  </si>
  <si>
    <t>PLEKHF2</t>
  </si>
  <si>
    <t>CTCF_2306</t>
  </si>
  <si>
    <t>NM_001006348</t>
  </si>
  <si>
    <t>MTERFD1</t>
  </si>
  <si>
    <t>CTCF_2307</t>
  </si>
  <si>
    <t>NM_001007967</t>
  </si>
  <si>
    <t>RPL30</t>
  </si>
  <si>
    <t>CTCF_2308</t>
  </si>
  <si>
    <t>NM_001170344</t>
  </si>
  <si>
    <t>OSR2</t>
  </si>
  <si>
    <t>CTCF_2309</t>
  </si>
  <si>
    <t>NM_001031597</t>
  </si>
  <si>
    <t>PABPC1</t>
  </si>
  <si>
    <t>CTCF_2310</t>
  </si>
  <si>
    <t>CTCF_2311</t>
  </si>
  <si>
    <t>NM_205143</t>
  </si>
  <si>
    <t>NCALD</t>
  </si>
  <si>
    <t>CTCF_2312</t>
  </si>
  <si>
    <t>CTCF_2313</t>
  </si>
  <si>
    <t>NM_001008729</t>
  </si>
  <si>
    <t>AZIN1</t>
  </si>
  <si>
    <t>CTCF_2314</t>
  </si>
  <si>
    <t>NM_001031506</t>
  </si>
  <si>
    <t>SLC25A32</t>
  </si>
  <si>
    <t>CTCF_2315</t>
  </si>
  <si>
    <t>CTCF_2316</t>
  </si>
  <si>
    <t>NM_001199447</t>
  </si>
  <si>
    <t>ANGPT1</t>
  </si>
  <si>
    <t>CTCF_2317</t>
  </si>
  <si>
    <t>NM_001030951</t>
  </si>
  <si>
    <t>EIF3H</t>
  </si>
  <si>
    <t>CTCF_2318</t>
  </si>
  <si>
    <t>NM_001199502</t>
  </si>
  <si>
    <t>DEPDC6</t>
  </si>
  <si>
    <t>CTCF_2319</t>
  </si>
  <si>
    <t>CTCF_2320</t>
  </si>
  <si>
    <t>NM_001005798</t>
  </si>
  <si>
    <t>SNTB1</t>
  </si>
  <si>
    <t>CTCF_2321</t>
  </si>
  <si>
    <t>NM_001006350</t>
  </si>
  <si>
    <t>DERL1</t>
  </si>
  <si>
    <t>CTCF_2322</t>
  </si>
  <si>
    <t>CTCF_2323</t>
  </si>
  <si>
    <t>NM_001030956</t>
  </si>
  <si>
    <t>CTCF_2324</t>
  </si>
  <si>
    <t>CTCF_2325</t>
  </si>
  <si>
    <t>CTCF_2326</t>
  </si>
  <si>
    <t>NM_001199501</t>
  </si>
  <si>
    <t>ANXA13</t>
  </si>
  <si>
    <t>CTCF_2327</t>
  </si>
  <si>
    <t>CTCF_2328</t>
  </si>
  <si>
    <t>NM_001194927</t>
  </si>
  <si>
    <t>SQLE</t>
  </si>
  <si>
    <t>CTCF_2329</t>
  </si>
  <si>
    <t>CTCF_2330</t>
  </si>
  <si>
    <t>CTCF_2331</t>
  </si>
  <si>
    <t>CTCF_2332</t>
  </si>
  <si>
    <t>NM_001030952</t>
  </si>
  <si>
    <t>MYC</t>
  </si>
  <si>
    <t>CTCF_2333</t>
  </si>
  <si>
    <t>CTCF_2334</t>
  </si>
  <si>
    <t>CTCF_2335</t>
  </si>
  <si>
    <t>CTCF_2336</t>
  </si>
  <si>
    <t>CTCF_2337</t>
  </si>
  <si>
    <t>NM_001039279</t>
  </si>
  <si>
    <t>PHF20L1</t>
  </si>
  <si>
    <t>CTCF_2338</t>
  </si>
  <si>
    <t>NM_205217</t>
  </si>
  <si>
    <t>ST3GAL1</t>
  </si>
  <si>
    <t>CTCF_2339</t>
  </si>
  <si>
    <t>CTCF_2340</t>
  </si>
  <si>
    <t>NM_001139439</t>
  </si>
  <si>
    <t>COL22A1</t>
  </si>
  <si>
    <t>CTCF_2341</t>
  </si>
  <si>
    <t>NM_205322</t>
  </si>
  <si>
    <t>RPLP1</t>
  </si>
  <si>
    <t>CTCF_2342</t>
  </si>
  <si>
    <t>CTCF_2343</t>
  </si>
  <si>
    <t>NM_205435</t>
  </si>
  <si>
    <t>PTK2</t>
  </si>
  <si>
    <t>CTCF_2344</t>
  </si>
  <si>
    <t>CTCF_2345</t>
  </si>
  <si>
    <t>CTCF_2346</t>
  </si>
  <si>
    <t>NM_206981</t>
  </si>
  <si>
    <t>NAPRT1</t>
  </si>
  <si>
    <t>CTCF_2347</t>
  </si>
  <si>
    <t>CTCF_2348</t>
  </si>
  <si>
    <t>NM_001031380</t>
  </si>
  <si>
    <t>PUF60</t>
  </si>
  <si>
    <t>CTCF_2349</t>
  </si>
  <si>
    <t>chr20</t>
  </si>
  <si>
    <t>NM_001145226</t>
  </si>
  <si>
    <t>IGSF1</t>
  </si>
  <si>
    <t>CTCF_2350</t>
  </si>
  <si>
    <t>CTCF_2351</t>
  </si>
  <si>
    <t>CTCF_2352</t>
  </si>
  <si>
    <t>NM_001030843</t>
  </si>
  <si>
    <t>SRSF6</t>
  </si>
  <si>
    <t>CTCF_2353</t>
  </si>
  <si>
    <t>CTCF_2354</t>
  </si>
  <si>
    <t>CTCF_2355</t>
  </si>
  <si>
    <t>NM_001030844</t>
  </si>
  <si>
    <t>C20H20orf4</t>
  </si>
  <si>
    <t>CTCF_2356</t>
  </si>
  <si>
    <t>CTCF_2357</t>
  </si>
  <si>
    <t>CTCF_2358</t>
  </si>
  <si>
    <t>CTCF_2359</t>
  </si>
  <si>
    <t>CTCF_2360</t>
  </si>
  <si>
    <t>NM_205278</t>
  </si>
  <si>
    <t>MYL9</t>
  </si>
  <si>
    <t>CTCF_2361</t>
  </si>
  <si>
    <t>CTCF_2362</t>
  </si>
  <si>
    <t>NM_001030846</t>
  </si>
  <si>
    <t>RALGAPB</t>
  </si>
  <si>
    <t>CTCF_2363</t>
  </si>
  <si>
    <t>CTCF_2364</t>
  </si>
  <si>
    <t>NM_001198821</t>
  </si>
  <si>
    <t>ROMO1</t>
  </si>
  <si>
    <t>CTCF_2365</t>
  </si>
  <si>
    <t>CTCF_2366</t>
  </si>
  <si>
    <t>CTCF_2367</t>
  </si>
  <si>
    <t>CTCF_2368</t>
  </si>
  <si>
    <t>CTCF_2369</t>
  </si>
  <si>
    <t>CTCF_2370</t>
  </si>
  <si>
    <t>NM_001171738</t>
  </si>
  <si>
    <t>CPNE1</t>
  </si>
  <si>
    <t>CTCF_2371</t>
  </si>
  <si>
    <t>NM_204338</t>
  </si>
  <si>
    <t>GDF5</t>
  </si>
  <si>
    <t>CTCF_2372</t>
  </si>
  <si>
    <t>CTCF_2373</t>
  </si>
  <si>
    <t>NM_001030848</t>
  </si>
  <si>
    <t>EIF6</t>
  </si>
  <si>
    <t>CTCF_2374</t>
  </si>
  <si>
    <t>CTCF_2375</t>
  </si>
  <si>
    <t>CTCF_2376</t>
  </si>
  <si>
    <t>CTCF_2377</t>
  </si>
  <si>
    <t>CTCF_2378</t>
  </si>
  <si>
    <t>CTCF_2379</t>
  </si>
  <si>
    <t>CTCF_2380</t>
  </si>
  <si>
    <t>NM_001115079</t>
  </si>
  <si>
    <t>ASIP</t>
  </si>
  <si>
    <t>CTCF_2381</t>
  </si>
  <si>
    <t>NM_204597</t>
  </si>
  <si>
    <t>EIF2S2</t>
  </si>
  <si>
    <t>CTCF_2382</t>
  </si>
  <si>
    <t>CTCF_2383</t>
  </si>
  <si>
    <t>NM_001006286</t>
  </si>
  <si>
    <t>CHMP4B</t>
  </si>
  <si>
    <t>CTCF_2384</t>
  </si>
  <si>
    <t>NM_001011689</t>
  </si>
  <si>
    <t>CBFA2T2</t>
  </si>
  <si>
    <t>CTCF_2385</t>
  </si>
  <si>
    <t>NM_001039317</t>
  </si>
  <si>
    <t>TRPC4AP</t>
  </si>
  <si>
    <t>CTCF_2386</t>
  </si>
  <si>
    <t>CTCF_2387</t>
  </si>
  <si>
    <t>NM_204587</t>
  </si>
  <si>
    <t>MYH7B</t>
  </si>
  <si>
    <t>CTCF_2388</t>
  </si>
  <si>
    <t>CTCF_2389</t>
  </si>
  <si>
    <t>CTCF_2390</t>
  </si>
  <si>
    <t>CTCF_2391</t>
  </si>
  <si>
    <t>CTCF_2392</t>
  </si>
  <si>
    <t>NM_205318</t>
  </si>
  <si>
    <t>MYBL2</t>
  </si>
  <si>
    <t>CTCF_2393</t>
  </si>
  <si>
    <t>CTCF_2394</t>
  </si>
  <si>
    <t>CTCF_2395</t>
  </si>
  <si>
    <t>CTCF_2396</t>
  </si>
  <si>
    <t>NM_001006287</t>
  </si>
  <si>
    <t>IFT52</t>
  </si>
  <si>
    <t>CTCF_2397</t>
  </si>
  <si>
    <t>NM_001008446</t>
  </si>
  <si>
    <t>ACTR5</t>
  </si>
  <si>
    <t>CTCF_2398</t>
  </si>
  <si>
    <t>NM_001030851</t>
  </si>
  <si>
    <t>PPP1R16B</t>
  </si>
  <si>
    <t>CTCF_2399</t>
  </si>
  <si>
    <t>NM_205110</t>
  </si>
  <si>
    <t>TOP1</t>
  </si>
  <si>
    <t>CTCF_2400</t>
  </si>
  <si>
    <t>CTCF_2401</t>
  </si>
  <si>
    <t>CTCF_2402</t>
  </si>
  <si>
    <t>CTCF_2403</t>
  </si>
  <si>
    <t>NM_001007869</t>
  </si>
  <si>
    <t>SDC4</t>
  </si>
  <si>
    <t>CTCF_2404</t>
  </si>
  <si>
    <t>NM_001006290</t>
  </si>
  <si>
    <t>ADA</t>
  </si>
  <si>
    <t>CTCF_2405</t>
  </si>
  <si>
    <t>CTCF_2406</t>
  </si>
  <si>
    <t>CTCF_2407</t>
  </si>
  <si>
    <t>CTCF_2408</t>
  </si>
  <si>
    <t>CTCF_2409</t>
  </si>
  <si>
    <t>NM_001006291</t>
  </si>
  <si>
    <t>SERINC3</t>
  </si>
  <si>
    <t>CTCF_2410</t>
  </si>
  <si>
    <t>NM_001030854</t>
  </si>
  <si>
    <t>TTPAL</t>
  </si>
  <si>
    <t>CTCF_2411</t>
  </si>
  <si>
    <t>NM_001029981</t>
  </si>
  <si>
    <t>C20H20orf111</t>
  </si>
  <si>
    <t>CTCF_2412</t>
  </si>
  <si>
    <t>CTCF_2413</t>
  </si>
  <si>
    <t>CTCF_2414</t>
  </si>
  <si>
    <t>NM_204915</t>
  </si>
  <si>
    <t>EYA2</t>
  </si>
  <si>
    <t>CTCF_2415</t>
  </si>
  <si>
    <t>CTCF_2416</t>
  </si>
  <si>
    <t>CTCF_2417</t>
  </si>
  <si>
    <t>CTCF_2418</t>
  </si>
  <si>
    <t>NM_001012831</t>
  </si>
  <si>
    <t>STAU1</t>
  </si>
  <si>
    <t>CTCF_2419</t>
  </si>
  <si>
    <t>CTCF_2420</t>
  </si>
  <si>
    <t>CTCF_2421</t>
  </si>
  <si>
    <t>CTCF_2422</t>
  </si>
  <si>
    <t>NM_001004391</t>
  </si>
  <si>
    <t>CDH4</t>
  </si>
  <si>
    <t>CTCF_2423</t>
  </si>
  <si>
    <t>CTCF_2424</t>
  </si>
  <si>
    <t>CTCF_2425</t>
  </si>
  <si>
    <t>NM_204613</t>
  </si>
  <si>
    <t>PSMA7</t>
  </si>
  <si>
    <t>CTCF_2426</t>
  </si>
  <si>
    <t>CTCF_2427</t>
  </si>
  <si>
    <t>CTCF_2428</t>
  </si>
  <si>
    <t>NM_001008448</t>
  </si>
  <si>
    <t>OSBPL2</t>
  </si>
  <si>
    <t>CTCF_2429</t>
  </si>
  <si>
    <t>NM_205421</t>
  </si>
  <si>
    <t>GATA5</t>
  </si>
  <si>
    <t>CTCF_2430</t>
  </si>
  <si>
    <t>NM_001030856</t>
  </si>
  <si>
    <t>SLCO4A1</t>
  </si>
  <si>
    <t>CTCF_2431</t>
  </si>
  <si>
    <t>NM_205305</t>
  </si>
  <si>
    <t>COL9A3</t>
  </si>
  <si>
    <t>CTCF_2432</t>
  </si>
  <si>
    <t>CTCF_2433</t>
  </si>
  <si>
    <t>CTCF_2434</t>
  </si>
  <si>
    <t>NM_204504</t>
  </si>
  <si>
    <t>BHLHB4</t>
  </si>
  <si>
    <t>CTCF_2435</t>
  </si>
  <si>
    <t>CTCF_2436</t>
  </si>
  <si>
    <t>CTCF_2437</t>
  </si>
  <si>
    <t>NM_001012833</t>
  </si>
  <si>
    <t>YTHDF1</t>
  </si>
  <si>
    <t>CTCF_2438</t>
  </si>
  <si>
    <t>CTCF_2439</t>
  </si>
  <si>
    <t>CTCF_2440</t>
  </si>
  <si>
    <t>NM_001030857</t>
  </si>
  <si>
    <t>ARFGAP1</t>
  </si>
  <si>
    <t>CTCF_2441</t>
  </si>
  <si>
    <t>NM_204229</t>
  </si>
  <si>
    <t>RGS19</t>
  </si>
  <si>
    <t>CTCF_2442</t>
  </si>
  <si>
    <t>CTCF_2443</t>
  </si>
  <si>
    <t>CTCF_2444</t>
  </si>
  <si>
    <t>CTCF_2445</t>
  </si>
  <si>
    <t>NM_204309</t>
  </si>
  <si>
    <t>SOX18</t>
  </si>
  <si>
    <t>CTCF_2446</t>
  </si>
  <si>
    <t>CTCF_2447</t>
  </si>
  <si>
    <t>NM_001037830</t>
  </si>
  <si>
    <t>ZNF512B</t>
  </si>
  <si>
    <t>CTCF_2448</t>
  </si>
  <si>
    <t>CTCF_2449</t>
  </si>
  <si>
    <t>NM_001030858</t>
  </si>
  <si>
    <t>CTCF_2450</t>
  </si>
  <si>
    <t>CTCF_2451</t>
  </si>
  <si>
    <t>NM_001004393</t>
  </si>
  <si>
    <t>STMN3</t>
  </si>
  <si>
    <t>CTCF_2452</t>
  </si>
  <si>
    <t>NM_001037831</t>
  </si>
  <si>
    <t>SIRPA</t>
  </si>
  <si>
    <t>CTCF_2453</t>
  </si>
  <si>
    <t>CTCF_2454</t>
  </si>
  <si>
    <t>NM_001030859</t>
  </si>
  <si>
    <t>NSFL1C</t>
  </si>
  <si>
    <t>CTCF_2455</t>
  </si>
  <si>
    <t>CTCF_2456</t>
  </si>
  <si>
    <t>NM_001002242</t>
  </si>
  <si>
    <t>CSNK2A1</t>
  </si>
  <si>
    <t>CTCF_2457</t>
  </si>
  <si>
    <t>NM_204590</t>
  </si>
  <si>
    <t>ID1</t>
  </si>
  <si>
    <t>CTCF_2458</t>
  </si>
  <si>
    <t>NM_001025304</t>
  </si>
  <si>
    <t>BCL2L1</t>
  </si>
  <si>
    <t>CTCF_2459</t>
  </si>
  <si>
    <t>CTCF_2460</t>
  </si>
  <si>
    <t>NM_204558</t>
  </si>
  <si>
    <t>IRF10</t>
  </si>
  <si>
    <t>CTCF_2461</t>
  </si>
  <si>
    <t>NM_001024828</t>
  </si>
  <si>
    <t>DNMT3B</t>
  </si>
  <si>
    <t>CTCF_2462</t>
  </si>
  <si>
    <t>NM_001030861</t>
  </si>
  <si>
    <t>LOC419289</t>
  </si>
  <si>
    <t>CTCF_2463</t>
  </si>
  <si>
    <t>NM_205448</t>
  </si>
  <si>
    <t>TGM2</t>
  </si>
  <si>
    <t>CTCF_2464</t>
  </si>
  <si>
    <t>NM_001030862</t>
  </si>
  <si>
    <t>RPRD1B</t>
  </si>
  <si>
    <t>CTCF_2465</t>
  </si>
  <si>
    <t>NM_001031491</t>
  </si>
  <si>
    <t>CTCF_2466</t>
  </si>
  <si>
    <t>CTCF_2467</t>
  </si>
  <si>
    <t>CTCF_2468</t>
  </si>
  <si>
    <t>NM_205210</t>
  </si>
  <si>
    <t>ZNF335</t>
  </si>
  <si>
    <t>CTCF_2469</t>
  </si>
  <si>
    <t>CTCF_2470</t>
  </si>
  <si>
    <t>NM_204665</t>
  </si>
  <si>
    <t>CD40</t>
  </si>
  <si>
    <t>CTCF_2471</t>
  </si>
  <si>
    <t>CTCF_2472</t>
  </si>
  <si>
    <t>CTCF_2473</t>
  </si>
  <si>
    <t>CTCF_2474</t>
  </si>
  <si>
    <t>CTCF_2475</t>
  </si>
  <si>
    <t>NM_001006293</t>
  </si>
  <si>
    <t>DDX27</t>
  </si>
  <si>
    <t>CTCF_2476</t>
  </si>
  <si>
    <t>CTCF_2477</t>
  </si>
  <si>
    <t>NM_001030866</t>
  </si>
  <si>
    <t>SLMO2</t>
  </si>
  <si>
    <t>CTCF_2478</t>
  </si>
  <si>
    <t>NM_001006294</t>
  </si>
  <si>
    <t>TH1L</t>
  </si>
  <si>
    <t>CTCF_2479</t>
  </si>
  <si>
    <t>CTCF_2480</t>
  </si>
  <si>
    <t>NM_001006296</t>
  </si>
  <si>
    <t>VAPB</t>
  </si>
  <si>
    <t>CTCF_2481</t>
  </si>
  <si>
    <t>CTCF_2482</t>
  </si>
  <si>
    <t>NM_001030867</t>
  </si>
  <si>
    <t>CTCF_2483</t>
  </si>
  <si>
    <t>NM_205471</t>
  </si>
  <si>
    <t>PCK1</t>
  </si>
  <si>
    <t>CTCF_2484</t>
  </si>
  <si>
    <t>CTCF_2485</t>
  </si>
  <si>
    <t>NM_001030868</t>
  </si>
  <si>
    <t>RAE1</t>
  </si>
  <si>
    <t>CTCF_2486</t>
  </si>
  <si>
    <t>CTCF_2487</t>
  </si>
  <si>
    <t>CTCF_2488</t>
  </si>
  <si>
    <t>CTCF_2489</t>
  </si>
  <si>
    <t>NM_001006297</t>
  </si>
  <si>
    <t>C20H20orf43</t>
  </si>
  <si>
    <t>CTCF_2490</t>
  </si>
  <si>
    <t>CTCF_2491</t>
  </si>
  <si>
    <t>CTCF_2492</t>
  </si>
  <si>
    <t>NM_001031493</t>
  </si>
  <si>
    <t>C20H20orf108</t>
  </si>
  <si>
    <t>CTCF_2493</t>
  </si>
  <si>
    <t>CTCF_2494</t>
  </si>
  <si>
    <t>NM_204979</t>
  </si>
  <si>
    <t>CYP24A1</t>
  </si>
  <si>
    <t>CTCF_2495</t>
  </si>
  <si>
    <t>CTCF_2496</t>
  </si>
  <si>
    <t>CTCF_2497</t>
  </si>
  <si>
    <t>NM_001080872</t>
  </si>
  <si>
    <t>CTCF_2498</t>
  </si>
  <si>
    <t>CTCF_2499</t>
  </si>
  <si>
    <t>CTCF_2500</t>
  </si>
  <si>
    <t>NM_001044641</t>
  </si>
  <si>
    <t>PARD6B</t>
  </si>
  <si>
    <t>CTCF_2501</t>
  </si>
  <si>
    <t>CTCF_2502</t>
  </si>
  <si>
    <t>CTCF_2503</t>
  </si>
  <si>
    <t>CTCF_2504</t>
  </si>
  <si>
    <t>CTCF_2505</t>
  </si>
  <si>
    <t>NM_001205100</t>
  </si>
  <si>
    <t>TMEM189</t>
  </si>
  <si>
    <t>CTCF_2506</t>
  </si>
  <si>
    <t>NM_001205097</t>
  </si>
  <si>
    <t>UBE2V1</t>
  </si>
  <si>
    <t>CTCF_2507</t>
  </si>
  <si>
    <t>NM_205142</t>
  </si>
  <si>
    <t>SNAI1</t>
  </si>
  <si>
    <t>CTCF_2508</t>
  </si>
  <si>
    <t>NM_001039275</t>
  </si>
  <si>
    <t>SLC9A8</t>
  </si>
  <si>
    <t>CTCF_2509</t>
  </si>
  <si>
    <t>chr21</t>
  </si>
  <si>
    <t>NM_001080875</t>
  </si>
  <si>
    <t>CTCF_2510</t>
  </si>
  <si>
    <t>CTCF_2511</t>
  </si>
  <si>
    <t>NM_001039489</t>
  </si>
  <si>
    <t>VAMP3</t>
  </si>
  <si>
    <t>CTCF_2512</t>
  </si>
  <si>
    <t>NM_001044642</t>
  </si>
  <si>
    <t>ZBTB48</t>
  </si>
  <si>
    <t>CTCF_2513</t>
  </si>
  <si>
    <t>CTCF_2514</t>
  </si>
  <si>
    <t>CTCF_2515</t>
  </si>
  <si>
    <t>NM_204141</t>
  </si>
  <si>
    <t>RPL22</t>
  </si>
  <si>
    <t>CTCF_2516</t>
  </si>
  <si>
    <t>NM_204285</t>
  </si>
  <si>
    <t>DFFB</t>
  </si>
  <si>
    <t>CTCF_2517</t>
  </si>
  <si>
    <t>NM_001006299</t>
  </si>
  <si>
    <t>WDR8</t>
  </si>
  <si>
    <t>CTCF_2518</t>
  </si>
  <si>
    <t>CTCF_2519</t>
  </si>
  <si>
    <t>NM_001012695</t>
  </si>
  <si>
    <t>HES5</t>
  </si>
  <si>
    <t>CTCF_2520</t>
  </si>
  <si>
    <t>CTCF_2521</t>
  </si>
  <si>
    <t>CTCF_2522</t>
  </si>
  <si>
    <t>NM_205353</t>
  </si>
  <si>
    <t>KBP</t>
  </si>
  <si>
    <t>CTCF_2523</t>
  </si>
  <si>
    <t>NM_001006300</t>
  </si>
  <si>
    <t>RER1</t>
  </si>
  <si>
    <t>CTCF_2524</t>
  </si>
  <si>
    <t>CTCF_2525</t>
  </si>
  <si>
    <t>NM_001039318</t>
  </si>
  <si>
    <t>SKI</t>
  </si>
  <si>
    <t>CTCF_2526</t>
  </si>
  <si>
    <t>CTCF_2527</t>
  </si>
  <si>
    <t>CTCF_2528</t>
  </si>
  <si>
    <t>NM_001012835</t>
  </si>
  <si>
    <t>CTCF_2529</t>
  </si>
  <si>
    <t>NM_001030871</t>
  </si>
  <si>
    <t>CDC2L1</t>
  </si>
  <si>
    <t>CTCF_2530</t>
  </si>
  <si>
    <t>NM_001006301</t>
  </si>
  <si>
    <t>MIB2</t>
  </si>
  <si>
    <t>CTCF_2531</t>
  </si>
  <si>
    <t>NM_001007875</t>
  </si>
  <si>
    <t>SSU72</t>
  </si>
  <si>
    <t>CTCF_2532</t>
  </si>
  <si>
    <t>NM_204470</t>
  </si>
  <si>
    <t>CCNL2</t>
  </si>
  <si>
    <t>CTCF_2533</t>
  </si>
  <si>
    <t>CTCF_2534</t>
  </si>
  <si>
    <t>NM_001030872</t>
  </si>
  <si>
    <t>AURKAIP1</t>
  </si>
  <si>
    <t>CTCF_2535</t>
  </si>
  <si>
    <t>NM_204636</t>
  </si>
  <si>
    <t>MXRA8</t>
  </si>
  <si>
    <t>CTCF_2536</t>
  </si>
  <si>
    <t>NM_001006302</t>
  </si>
  <si>
    <t>SDF4</t>
  </si>
  <si>
    <t>CTCF_2537</t>
  </si>
  <si>
    <t>CTCF_2538</t>
  </si>
  <si>
    <t>CTCF_2539</t>
  </si>
  <si>
    <t>CTCF_2540</t>
  </si>
  <si>
    <t>NM_001030875</t>
  </si>
  <si>
    <t>LOC419429</t>
  </si>
  <si>
    <t>CTCF_2541</t>
  </si>
  <si>
    <t>CTCF_2542</t>
  </si>
  <si>
    <t>NM_205527</t>
  </si>
  <si>
    <t>CTCF_2543</t>
  </si>
  <si>
    <t>CTCF_2544</t>
  </si>
  <si>
    <t>NM_001030876</t>
  </si>
  <si>
    <t>NOC2L</t>
  </si>
  <si>
    <t>CTCF_2545</t>
  </si>
  <si>
    <t>NM_001030877</t>
  </si>
  <si>
    <t>SAMD11</t>
  </si>
  <si>
    <t>CTCF_2546</t>
  </si>
  <si>
    <t>CTCF_2547</t>
  </si>
  <si>
    <t>CTCF_2548</t>
  </si>
  <si>
    <t>NM_205120</t>
  </si>
  <si>
    <t>ENO1</t>
  </si>
  <si>
    <t>CTCF_2549</t>
  </si>
  <si>
    <t>CTCF_2550</t>
  </si>
  <si>
    <t>CTCF_2551</t>
  </si>
  <si>
    <t>CTCF_2552</t>
  </si>
  <si>
    <t>CTCF_2553</t>
  </si>
  <si>
    <t>NM_001012696</t>
  </si>
  <si>
    <t>PIK3CD</t>
  </si>
  <si>
    <t>CTCF_2554</t>
  </si>
  <si>
    <t>CTCF_2555</t>
  </si>
  <si>
    <t>CTCF_2556</t>
  </si>
  <si>
    <t>NM_001204932</t>
  </si>
  <si>
    <t>APITD1</t>
  </si>
  <si>
    <t>CTCF_2557</t>
  </si>
  <si>
    <t>CTCF_2558</t>
  </si>
  <si>
    <t>NM_001030878</t>
  </si>
  <si>
    <t>CTCF_2559</t>
  </si>
  <si>
    <t>NM_213587</t>
  </si>
  <si>
    <t>MASP2</t>
  </si>
  <si>
    <t>CTCF_2560</t>
  </si>
  <si>
    <t>NM_001012730</t>
  </si>
  <si>
    <t>EXOSC10</t>
  </si>
  <si>
    <t>CTCF_2561</t>
  </si>
  <si>
    <t>NM_001030879</t>
  </si>
  <si>
    <t>UBIAD1</t>
  </si>
  <si>
    <t>CTCF_2562</t>
  </si>
  <si>
    <t>CTCF_2563</t>
  </si>
  <si>
    <t>CTCF_2564</t>
  </si>
  <si>
    <t>NM_001030880</t>
  </si>
  <si>
    <t>C21H1orf144</t>
  </si>
  <si>
    <t>CTCF_2565</t>
  </si>
  <si>
    <t>CTCF_2566</t>
  </si>
  <si>
    <t>CTCF_2567</t>
  </si>
  <si>
    <t>CTCF_2568</t>
  </si>
  <si>
    <t>NM_001012837</t>
  </si>
  <si>
    <t>NECAP2</t>
  </si>
  <si>
    <t>CTCF_2569</t>
  </si>
  <si>
    <t>NM_205065</t>
  </si>
  <si>
    <t>PAX7</t>
  </si>
  <si>
    <t>CTCF_2570</t>
  </si>
  <si>
    <t>CTCF_2571</t>
  </si>
  <si>
    <t>CTCF_2572</t>
  </si>
  <si>
    <t>NM_001173440</t>
  </si>
  <si>
    <t>HTR6</t>
  </si>
  <si>
    <t>CTCF_2573</t>
  </si>
  <si>
    <t>CTCF_2574</t>
  </si>
  <si>
    <t>NM_001184949</t>
  </si>
  <si>
    <t>PLA2G2E</t>
  </si>
  <si>
    <t>CTCF_2575</t>
  </si>
  <si>
    <t>NM_001006568</t>
  </si>
  <si>
    <t>DDX19B</t>
  </si>
  <si>
    <t>CTCF_2576</t>
  </si>
  <si>
    <t>NM_204914</t>
  </si>
  <si>
    <t>LOC395744</t>
  </si>
  <si>
    <t>CTCF_2577</t>
  </si>
  <si>
    <t>NM_204439</t>
  </si>
  <si>
    <t>CTCF_2578</t>
  </si>
  <si>
    <t>NM_204444</t>
  </si>
  <si>
    <t>TNFRSF8</t>
  </si>
  <si>
    <t>CTCF_2579</t>
  </si>
  <si>
    <t>NM_001025578</t>
  </si>
  <si>
    <t>MAD2L2</t>
  </si>
  <si>
    <t>CTCF_2580</t>
  </si>
  <si>
    <t>NM_001197038</t>
  </si>
  <si>
    <t>GUCA2A</t>
  </si>
  <si>
    <t>CTCF_2581</t>
  </si>
  <si>
    <t>NM_206951</t>
  </si>
  <si>
    <t>EPHB2</t>
  </si>
  <si>
    <t>CTCF_2582</t>
  </si>
  <si>
    <t>NM_204414</t>
  </si>
  <si>
    <t>YBX1</t>
  </si>
  <si>
    <t>CTCF_2583</t>
  </si>
  <si>
    <t>CTCF_2584</t>
  </si>
  <si>
    <t>CTCF_2585</t>
  </si>
  <si>
    <t>NM_204717</t>
  </si>
  <si>
    <t>CTCF_2586</t>
  </si>
  <si>
    <t>NM_001168008</t>
  </si>
  <si>
    <t>DDOST</t>
  </si>
  <si>
    <t>CTCF_2587</t>
  </si>
  <si>
    <t>chr22</t>
  </si>
  <si>
    <t>NM_001006305</t>
  </si>
  <si>
    <t>NFU1</t>
  </si>
  <si>
    <t>CTCF_2588</t>
  </si>
  <si>
    <t>NM_001030883</t>
  </si>
  <si>
    <t>ARHGAP25</t>
  </si>
  <si>
    <t>CTCF_2589</t>
  </si>
  <si>
    <t>CTCF_2590</t>
  </si>
  <si>
    <t>NM_205465</t>
  </si>
  <si>
    <t>PRNP</t>
  </si>
  <si>
    <t>CTCF_2591</t>
  </si>
  <si>
    <t>CTCF_2592</t>
  </si>
  <si>
    <t>NM_001101730</t>
  </si>
  <si>
    <t>CTCF_2593</t>
  </si>
  <si>
    <t>CTCF_2594</t>
  </si>
  <si>
    <t>NM_205137</t>
  </si>
  <si>
    <t>NKX2-6</t>
  </si>
  <si>
    <t>CTCF_2595</t>
  </si>
  <si>
    <t>CTCF_2596</t>
  </si>
  <si>
    <t>CTCF_2597</t>
  </si>
  <si>
    <t>NM_001006306</t>
  </si>
  <si>
    <t>CHMP7</t>
  </si>
  <si>
    <t>CTCF_2598</t>
  </si>
  <si>
    <t>CTCF_2599</t>
  </si>
  <si>
    <t>NM_204115</t>
  </si>
  <si>
    <t>RHOBTB2</t>
  </si>
  <si>
    <t>CTCF_2600</t>
  </si>
  <si>
    <t>CTCF_2601</t>
  </si>
  <si>
    <t>NM_001012942</t>
  </si>
  <si>
    <t>XPO7</t>
  </si>
  <si>
    <t>CTCF_2602</t>
  </si>
  <si>
    <t>CTCF_2603</t>
  </si>
  <si>
    <t>CTCF_2604</t>
  </si>
  <si>
    <t>NM_205101</t>
  </si>
  <si>
    <t>GFRA2</t>
  </si>
  <si>
    <t>CTCF_2605</t>
  </si>
  <si>
    <t>CTCF_2606</t>
  </si>
  <si>
    <t>CTCF_2607</t>
  </si>
  <si>
    <t>NM_001127171</t>
  </si>
  <si>
    <t>LOC431251</t>
  </si>
  <si>
    <t>CTCF_2608</t>
  </si>
  <si>
    <t>CTCF_2609</t>
  </si>
  <si>
    <t>CTCF_2610</t>
  </si>
  <si>
    <t>CTCF_2611</t>
  </si>
  <si>
    <t>CTCF_2612</t>
  </si>
  <si>
    <t>CTCF_2613</t>
  </si>
  <si>
    <t>CTCF_2614</t>
  </si>
  <si>
    <t>NM_001031395</t>
  </si>
  <si>
    <t>ASH2L</t>
  </si>
  <si>
    <t>CTCF_2615</t>
  </si>
  <si>
    <t>CTCF_2616</t>
  </si>
  <si>
    <t>NM_205510</t>
  </si>
  <si>
    <t>FGFR1</t>
  </si>
  <si>
    <t>CTCF_2617</t>
  </si>
  <si>
    <t>NM_204698</t>
  </si>
  <si>
    <t>PLEKHA2</t>
  </si>
  <si>
    <t>CTCF_2618</t>
  </si>
  <si>
    <t>CTCF_2619</t>
  </si>
  <si>
    <t>NM_001031396</t>
  </si>
  <si>
    <t>ADAM9</t>
  </si>
  <si>
    <t>CTCF_2620</t>
  </si>
  <si>
    <t>CTCF_2621</t>
  </si>
  <si>
    <t>CTCF_2622</t>
  </si>
  <si>
    <t>NM_204553</t>
  </si>
  <si>
    <t>SFRP1</t>
  </si>
  <si>
    <t>CTCF_2623</t>
  </si>
  <si>
    <t>NM_204945</t>
  </si>
  <si>
    <t>LOC395787</t>
  </si>
  <si>
    <t>CTCF_2624</t>
  </si>
  <si>
    <t>CTCF_2625</t>
  </si>
  <si>
    <t>NM_001031397</t>
  </si>
  <si>
    <t>IKBKB</t>
  </si>
  <si>
    <t>CTCF_2626</t>
  </si>
  <si>
    <t>CTCF_2627</t>
  </si>
  <si>
    <t>CTCF_2628</t>
  </si>
  <si>
    <t>NM_001039310</t>
  </si>
  <si>
    <t>CTCF_2629</t>
  </si>
  <si>
    <t>CTCF_2630</t>
  </si>
  <si>
    <t>CTCF_2631</t>
  </si>
  <si>
    <t>NM_001195595</t>
  </si>
  <si>
    <t>C22H2orf42</t>
  </si>
  <si>
    <t>CTCF_2632</t>
  </si>
  <si>
    <t>NM_001031382</t>
  </si>
  <si>
    <t>OGDH</t>
  </si>
  <si>
    <t>CTCF_2633</t>
  </si>
  <si>
    <t>chr23</t>
  </si>
  <si>
    <t>NM_001109771</t>
  </si>
  <si>
    <t>RPS6KA1</t>
  </si>
  <si>
    <t>CTCF_2634</t>
  </si>
  <si>
    <t>CTCF_2635</t>
  </si>
  <si>
    <t>CTCF_2636</t>
  </si>
  <si>
    <t>NM_001031774</t>
  </si>
  <si>
    <t>LIN28</t>
  </si>
  <si>
    <t>CTCF_2637</t>
  </si>
  <si>
    <t>CTCF_2638</t>
  </si>
  <si>
    <t>NM_001030890</t>
  </si>
  <si>
    <t>SERINC2</t>
  </si>
  <si>
    <t>CTCF_2639</t>
  </si>
  <si>
    <t>CTCF_2640</t>
  </si>
  <si>
    <t>CTCF_2641</t>
  </si>
  <si>
    <t>NM_001198655</t>
  </si>
  <si>
    <t>CTCF_2642</t>
  </si>
  <si>
    <t>NM_204718</t>
  </si>
  <si>
    <t>CITED4</t>
  </si>
  <si>
    <t>CTCF_2643</t>
  </si>
  <si>
    <t>CTCF_2644</t>
  </si>
  <si>
    <t>CTCF_2645</t>
  </si>
  <si>
    <t>CTCF_2646</t>
  </si>
  <si>
    <t>CTCF_2647</t>
  </si>
  <si>
    <t>CTCF_2648</t>
  </si>
  <si>
    <t>NM_001006310</t>
  </si>
  <si>
    <t>ZDHHC18</t>
  </si>
  <si>
    <t>CTCF_2649</t>
  </si>
  <si>
    <t>CTCF_2650</t>
  </si>
  <si>
    <t>CTCF_2651</t>
  </si>
  <si>
    <t>CTCF_2652</t>
  </si>
  <si>
    <t>CTCF_2653</t>
  </si>
  <si>
    <t>NM_001198540</t>
  </si>
  <si>
    <t>GPATCH3</t>
  </si>
  <si>
    <t>CTCF_2654</t>
  </si>
  <si>
    <t>NM_001044643</t>
  </si>
  <si>
    <t>SLC9A1</t>
  </si>
  <si>
    <t>CTCF_2655</t>
  </si>
  <si>
    <t>CTCF_2656</t>
  </si>
  <si>
    <t>NM_001031377</t>
  </si>
  <si>
    <t>FAM76A</t>
  </si>
  <si>
    <t>CTCF_2657</t>
  </si>
  <si>
    <t>CTCF_2658</t>
  </si>
  <si>
    <t>NM_001030895</t>
  </si>
  <si>
    <t>TMEM57</t>
  </si>
  <si>
    <t>CTCF_2659</t>
  </si>
  <si>
    <t>NM_204467</t>
  </si>
  <si>
    <t>RHD</t>
  </si>
  <si>
    <t>CTCF_2660</t>
  </si>
  <si>
    <t>NM_204492</t>
  </si>
  <si>
    <t>PTPRU</t>
  </si>
  <si>
    <t>CTCF_2661</t>
  </si>
  <si>
    <t>CTCF_2662</t>
  </si>
  <si>
    <t>CTCF_2663</t>
  </si>
  <si>
    <t>NM_001031494</t>
  </si>
  <si>
    <t>SRRM1</t>
  </si>
  <si>
    <t>CTCF_2664</t>
  </si>
  <si>
    <t>CTCF_2665</t>
  </si>
  <si>
    <t>CTCF_2666</t>
  </si>
  <si>
    <t>CTCF_2667</t>
  </si>
  <si>
    <t>CTCF_2668</t>
  </si>
  <si>
    <t>CTCF_2669</t>
  </si>
  <si>
    <t>NM_001168004</t>
  </si>
  <si>
    <t>EPB41</t>
  </si>
  <si>
    <t>CTCF_2670</t>
  </si>
  <si>
    <t>CTCF_2671</t>
  </si>
  <si>
    <t>CTCF_2672</t>
  </si>
  <si>
    <t>NM_001001858</t>
  </si>
  <si>
    <t>CTCF_2673</t>
  </si>
  <si>
    <t>CTCF_2674</t>
  </si>
  <si>
    <t>NM_001031495</t>
  </si>
  <si>
    <t>MTF1</t>
  </si>
  <si>
    <t>CTCF_2675</t>
  </si>
  <si>
    <t>CTCF_2676</t>
  </si>
  <si>
    <t>CTCF_2677</t>
  </si>
  <si>
    <t>NM_001030897</t>
  </si>
  <si>
    <t>MEAF6</t>
  </si>
  <si>
    <t>CTCF_2678</t>
  </si>
  <si>
    <t>CTCF_2679</t>
  </si>
  <si>
    <t>CTCF_2680</t>
  </si>
  <si>
    <t>CTCF_2681</t>
  </si>
  <si>
    <t>CTCF_2682</t>
  </si>
  <si>
    <t>NM_001030898</t>
  </si>
  <si>
    <t>CSF3R</t>
  </si>
  <si>
    <t>CTCF_2683</t>
  </si>
  <si>
    <t>CTCF_2684</t>
  </si>
  <si>
    <t>CTCF_2685</t>
  </si>
  <si>
    <t>CTCF_2686</t>
  </si>
  <si>
    <t>NM_204466</t>
  </si>
  <si>
    <t>CTCF_2687</t>
  </si>
  <si>
    <t>NM_001006312</t>
  </si>
  <si>
    <t>ADPRHL2</t>
  </si>
  <si>
    <t>CTCF_2688</t>
  </si>
  <si>
    <t>CTCF_2689</t>
  </si>
  <si>
    <t>NM_001030900</t>
  </si>
  <si>
    <t>CTCF_2690</t>
  </si>
  <si>
    <t>NM_001199194</t>
  </si>
  <si>
    <t>CLSPN</t>
  </si>
  <si>
    <t>CTCF_2691</t>
  </si>
  <si>
    <t>NM_001030901</t>
  </si>
  <si>
    <t>NCDN</t>
  </si>
  <si>
    <t>CTCF_2692</t>
  </si>
  <si>
    <t>CTCF_2693</t>
  </si>
  <si>
    <t>NM_206984</t>
  </si>
  <si>
    <t>GJA4</t>
  </si>
  <si>
    <t>CTCF_2694</t>
  </si>
  <si>
    <t>CTCF_2695</t>
  </si>
  <si>
    <t>CTCF_2696</t>
  </si>
  <si>
    <t>CTCF_2697</t>
  </si>
  <si>
    <t>NM_001030902</t>
  </si>
  <si>
    <t>SMAP2</t>
  </si>
  <si>
    <t>CTCF_2698</t>
  </si>
  <si>
    <t>CTCF_2699</t>
  </si>
  <si>
    <t>CTCF_2700</t>
  </si>
  <si>
    <t>NM_001006313</t>
  </si>
  <si>
    <t>TMEM39B</t>
  </si>
  <si>
    <t>CTCF_2701</t>
  </si>
  <si>
    <t>CTCF_2702</t>
  </si>
  <si>
    <t>NM_204156</t>
  </si>
  <si>
    <t>HDAC1</t>
  </si>
  <si>
    <t>CTCF_2703</t>
  </si>
  <si>
    <t>CTCF_2704</t>
  </si>
  <si>
    <t>NM_001164395</t>
  </si>
  <si>
    <t>EIF3I</t>
  </si>
  <si>
    <t>CTCF_2705</t>
  </si>
  <si>
    <t>CTCF_2706</t>
  </si>
  <si>
    <t>NM_001012841</t>
  </si>
  <si>
    <t>KPNA6</t>
  </si>
  <si>
    <t>CTCF_2707</t>
  </si>
  <si>
    <t>NM_001012842</t>
  </si>
  <si>
    <t>BSDC1</t>
  </si>
  <si>
    <t>CTCF_2708</t>
  </si>
  <si>
    <t>NM_204852</t>
  </si>
  <si>
    <t>RBBP4</t>
  </si>
  <si>
    <t>CTCF_2709</t>
  </si>
  <si>
    <t>CTCF_2710</t>
  </si>
  <si>
    <t>NM_001006314</t>
  </si>
  <si>
    <t>YARS</t>
  </si>
  <si>
    <t>CTCF_2711</t>
  </si>
  <si>
    <t>CTCF_2712</t>
  </si>
  <si>
    <t>CTCF_2713</t>
  </si>
  <si>
    <t>CTCF_2714</t>
  </si>
  <si>
    <t>CTCF_2715</t>
  </si>
  <si>
    <t>CTCF_2716</t>
  </si>
  <si>
    <t>NM_001030903</t>
  </si>
  <si>
    <t>PPT1</t>
  </si>
  <si>
    <t>CTCF_2717</t>
  </si>
  <si>
    <t>CTCF_2718</t>
  </si>
  <si>
    <t>CTCF_2719</t>
  </si>
  <si>
    <t>CTCF_2720</t>
  </si>
  <si>
    <t>CTCF_2721</t>
  </si>
  <si>
    <t>CTCF_2722</t>
  </si>
  <si>
    <t>CTCF_2723</t>
  </si>
  <si>
    <t>CTCF_2724</t>
  </si>
  <si>
    <t>NM_001198714</t>
  </si>
  <si>
    <t>HMGCL</t>
  </si>
  <si>
    <t>CTCF_2725</t>
  </si>
  <si>
    <t>NM_001006315</t>
  </si>
  <si>
    <t>PNRC2</t>
  </si>
  <si>
    <t>CTCF_2726</t>
  </si>
  <si>
    <t>NM_204634</t>
  </si>
  <si>
    <t>FABP1</t>
  </si>
  <si>
    <t>CTCF_2727</t>
  </si>
  <si>
    <t>NM_001030907</t>
  </si>
  <si>
    <t>RCAN3</t>
  </si>
  <si>
    <t>CTCF_2728</t>
  </si>
  <si>
    <t>CTCF_2729</t>
  </si>
  <si>
    <t>CTCF_2730</t>
  </si>
  <si>
    <t>chr24</t>
  </si>
  <si>
    <t>NM_204226</t>
  </si>
  <si>
    <t>PKNOX2</t>
  </si>
  <si>
    <t>CTCF_2731</t>
  </si>
  <si>
    <t>CTCF_2732</t>
  </si>
  <si>
    <t>CTCF_2733</t>
  </si>
  <si>
    <t>CTCF_2734</t>
  </si>
  <si>
    <t>CTCF_2735</t>
  </si>
  <si>
    <t>NM_001109786</t>
  </si>
  <si>
    <t>C11orf61</t>
  </si>
  <si>
    <t>CTCF_2736</t>
  </si>
  <si>
    <t>CTCF_2737</t>
  </si>
  <si>
    <t>NM_001006316</t>
  </si>
  <si>
    <t>EI24</t>
  </si>
  <si>
    <t>CTCF_2738</t>
  </si>
  <si>
    <t>CTCF_2739</t>
  </si>
  <si>
    <t>NM_001024829</t>
  </si>
  <si>
    <t>TIRAP</t>
  </si>
  <si>
    <t>CTCF_2740</t>
  </si>
  <si>
    <t>CTCF_2741</t>
  </si>
  <si>
    <t>CTCF_2742</t>
  </si>
  <si>
    <t>CTCF_2743</t>
  </si>
  <si>
    <t>NM_205298</t>
  </si>
  <si>
    <t>TNIP1</t>
  </si>
  <si>
    <t>CTCF_2744</t>
  </si>
  <si>
    <t>NM_001030908</t>
  </si>
  <si>
    <t>FLI1</t>
  </si>
  <si>
    <t>CTCF_2745</t>
  </si>
  <si>
    <t>CTCF_2746</t>
  </si>
  <si>
    <t>CTCF_2747</t>
  </si>
  <si>
    <t>CTCF_2748</t>
  </si>
  <si>
    <t>NM_204896</t>
  </si>
  <si>
    <t>BARX2</t>
  </si>
  <si>
    <t>CTCF_2749</t>
  </si>
  <si>
    <t>CTCF_2750</t>
  </si>
  <si>
    <t>CTCF_2751</t>
  </si>
  <si>
    <t>NM_204711</t>
  </si>
  <si>
    <t>NTM</t>
  </si>
  <si>
    <t>CTCF_2752</t>
  </si>
  <si>
    <t>CTCF_2753</t>
  </si>
  <si>
    <t>CTCF_2754</t>
  </si>
  <si>
    <t>NM_204687</t>
  </si>
  <si>
    <t>OPCML</t>
  </si>
  <si>
    <t>CTCF_2755</t>
  </si>
  <si>
    <t>CTCF_2756</t>
  </si>
  <si>
    <t>NM_001030909</t>
  </si>
  <si>
    <t>ATP12A</t>
  </si>
  <si>
    <t>CTCF_2757</t>
  </si>
  <si>
    <t>NM_205003</t>
  </si>
  <si>
    <t>HSPA8</t>
  </si>
  <si>
    <t>CTCF_2758</t>
  </si>
  <si>
    <t>CTCF_2759</t>
  </si>
  <si>
    <t>CTCF_2760</t>
  </si>
  <si>
    <t>NM_204512</t>
  </si>
  <si>
    <t>BSX</t>
  </si>
  <si>
    <t>CTCF_2761</t>
  </si>
  <si>
    <t>NM_001030347</t>
  </si>
  <si>
    <t>CRTAM</t>
  </si>
  <si>
    <t>CTCF_2762</t>
  </si>
  <si>
    <t>CTCF_2763</t>
  </si>
  <si>
    <t>CTCF_2764</t>
  </si>
  <si>
    <t>NM_204873</t>
  </si>
  <si>
    <t>TECTA</t>
  </si>
  <si>
    <t>CTCF_2765</t>
  </si>
  <si>
    <t>CTCF_2766</t>
  </si>
  <si>
    <t>NM_204500</t>
  </si>
  <si>
    <t>OAF</t>
  </si>
  <si>
    <t>CTCF_2767</t>
  </si>
  <si>
    <t>CTCF_2768</t>
  </si>
  <si>
    <t>NM_204381</t>
  </si>
  <si>
    <t>THY1</t>
  </si>
  <si>
    <t>CTCF_2769</t>
  </si>
  <si>
    <t>CTCF_2770</t>
  </si>
  <si>
    <t>CTCF_2771</t>
  </si>
  <si>
    <t>NM_001004768</t>
  </si>
  <si>
    <t>MCAM</t>
  </si>
  <si>
    <t>CTCF_2772</t>
  </si>
  <si>
    <t>CTCF_2773</t>
  </si>
  <si>
    <t>NM_204208</t>
  </si>
  <si>
    <t>CTCF_2774</t>
  </si>
  <si>
    <t>NM_001030910</t>
  </si>
  <si>
    <t>UBE4A</t>
  </si>
  <si>
    <t>CTCF_2775</t>
  </si>
  <si>
    <t>NM_001031496</t>
  </si>
  <si>
    <t>USP28</t>
  </si>
  <si>
    <t>CTCF_2776</t>
  </si>
  <si>
    <t>NM_001006318</t>
  </si>
  <si>
    <t>RBM7</t>
  </si>
  <si>
    <t>CTCF_2777</t>
  </si>
  <si>
    <t>NM_001039319</t>
  </si>
  <si>
    <t>BUD13</t>
  </si>
  <si>
    <t>CTCF_2778</t>
  </si>
  <si>
    <t>CTCF_2779</t>
  </si>
  <si>
    <t>NM_205525</t>
  </si>
  <si>
    <t>APOA1</t>
  </si>
  <si>
    <t>CTCF_2780</t>
  </si>
  <si>
    <t>NM_001030911</t>
  </si>
  <si>
    <t>PAFAH1B2</t>
  </si>
  <si>
    <t>CTCF_2781</t>
  </si>
  <si>
    <t>NM_001030357</t>
  </si>
  <si>
    <t>PCSK7</t>
  </si>
  <si>
    <t>CTCF_2782</t>
  </si>
  <si>
    <t>CTCF_2783</t>
  </si>
  <si>
    <t>CTCF_2784</t>
  </si>
  <si>
    <t>NM_001080879</t>
  </si>
  <si>
    <t>FXYD6</t>
  </si>
  <si>
    <t>CTCF_2785</t>
  </si>
  <si>
    <t>NM_001039597</t>
  </si>
  <si>
    <t>IL10RA</t>
  </si>
  <si>
    <t>CTCF_2786</t>
  </si>
  <si>
    <t>NM_206904</t>
  </si>
  <si>
    <t>CD3E</t>
  </si>
  <si>
    <t>CTCF_2787</t>
  </si>
  <si>
    <t>NM_001030912</t>
  </si>
  <si>
    <t>CXCR5</t>
  </si>
  <si>
    <t>CTCF_2788</t>
  </si>
  <si>
    <t>CTCF_2789</t>
  </si>
  <si>
    <t>NM_001006320</t>
  </si>
  <si>
    <t>TRAPPC4</t>
  </si>
  <si>
    <t>CTCF_2790</t>
  </si>
  <si>
    <t>CTCF_2791</t>
  </si>
  <si>
    <t>NM_001113290</t>
  </si>
  <si>
    <t>DRD2</t>
  </si>
  <si>
    <t>CTCF_2792</t>
  </si>
  <si>
    <t>NM_001128828</t>
  </si>
  <si>
    <t>ANKK1</t>
  </si>
  <si>
    <t>CTCF_2793</t>
  </si>
  <si>
    <t>NM_204608</t>
  </si>
  <si>
    <t>IL18</t>
  </si>
  <si>
    <t>CTCF_2794</t>
  </si>
  <si>
    <t>chr25</t>
  </si>
  <si>
    <t>NM_001006564</t>
  </si>
  <si>
    <t>CTCF_2795</t>
  </si>
  <si>
    <t>CTCF_2796</t>
  </si>
  <si>
    <t>CTCF_2797</t>
  </si>
  <si>
    <t>CTCF_2798</t>
  </si>
  <si>
    <t>NM_001031593</t>
  </si>
  <si>
    <t>VPS45</t>
  </si>
  <si>
    <t>CTCF_2799</t>
  </si>
  <si>
    <t>NM_001031373</t>
  </si>
  <si>
    <t>UBQLN4</t>
  </si>
  <si>
    <t>CTCF_2800</t>
  </si>
  <si>
    <t>NM_205378</t>
  </si>
  <si>
    <t>NTRK1</t>
  </si>
  <si>
    <t>CTCF_2801</t>
  </si>
  <si>
    <t>CTCF_2802</t>
  </si>
  <si>
    <t>CTCF_2803</t>
  </si>
  <si>
    <t>CTCF_2804</t>
  </si>
  <si>
    <t>CTCF_2805</t>
  </si>
  <si>
    <t>CTCF_2806</t>
  </si>
  <si>
    <t>CTCF_2807</t>
  </si>
  <si>
    <t>CTCF_2808</t>
  </si>
  <si>
    <t>CTCF_2809</t>
  </si>
  <si>
    <t>CTCF_2810</t>
  </si>
  <si>
    <t>CTCF_2811</t>
  </si>
  <si>
    <t>NM_205033</t>
  </si>
  <si>
    <t>NES</t>
  </si>
  <si>
    <t>CTCF_2812</t>
  </si>
  <si>
    <t>CTCF_2813</t>
  </si>
  <si>
    <t>NM_204367</t>
  </si>
  <si>
    <t>RHBG</t>
  </si>
  <si>
    <t>CTCF_2814</t>
  </si>
  <si>
    <t>CTCF_2815</t>
  </si>
  <si>
    <t>NM_001031600</t>
  </si>
  <si>
    <t>LOC431059</t>
  </si>
  <si>
    <t>CTCF_2816</t>
  </si>
  <si>
    <t>NM_001001310</t>
  </si>
  <si>
    <t>LOC408038</t>
  </si>
  <si>
    <t>CTCF_2817</t>
  </si>
  <si>
    <t>CTCF_2818</t>
  </si>
  <si>
    <t>CTCF_2819</t>
  </si>
  <si>
    <t>NM_204121</t>
  </si>
  <si>
    <t>NHLH1</t>
  </si>
  <si>
    <t>CTCF_2820</t>
  </si>
  <si>
    <t>NM_001031590</t>
  </si>
  <si>
    <t>C25H1orf43</t>
  </si>
  <si>
    <t>CTCF_2821</t>
  </si>
  <si>
    <t>CTCF_2822</t>
  </si>
  <si>
    <t>CTCF_2823</t>
  </si>
  <si>
    <t>NM_001031345</t>
  </si>
  <si>
    <t>CTSS</t>
  </si>
  <si>
    <t>CTCF_2824</t>
  </si>
  <si>
    <t>NM_204200</t>
  </si>
  <si>
    <t>ARNT</t>
  </si>
  <si>
    <t>CTCF_2825</t>
  </si>
  <si>
    <t>NM_001142440</t>
  </si>
  <si>
    <t>PIP5K1A</t>
  </si>
  <si>
    <t>CTCF_2826</t>
  </si>
  <si>
    <t>CTCF_2827</t>
  </si>
  <si>
    <t>CTCF_2828</t>
  </si>
  <si>
    <t>NM_001142390</t>
  </si>
  <si>
    <t>PSMD4</t>
  </si>
  <si>
    <t>CTCF_2829</t>
  </si>
  <si>
    <t>CTCF_2830</t>
  </si>
  <si>
    <t>CTCF_2831</t>
  </si>
  <si>
    <t>chr25_random</t>
  </si>
  <si>
    <t>NM_001039969</t>
  </si>
  <si>
    <t>KRTAP10-4</t>
  </si>
  <si>
    <t>CTCF_2832</t>
  </si>
  <si>
    <t>CTCF_2833</t>
  </si>
  <si>
    <t>CTCF_2834</t>
  </si>
  <si>
    <t>chr26</t>
  </si>
  <si>
    <t>NM_001031576</t>
  </si>
  <si>
    <t>MICAL1</t>
  </si>
  <si>
    <t>CTCF_2835</t>
  </si>
  <si>
    <t>CTCF_2836</t>
  </si>
  <si>
    <t>CTCF_2837</t>
  </si>
  <si>
    <t>NM_204398</t>
  </si>
  <si>
    <t>LHFPL5</t>
  </si>
  <si>
    <t>CTCF_2838</t>
  </si>
  <si>
    <t>CTCF_2839</t>
  </si>
  <si>
    <t>CTCF_2840</t>
  </si>
  <si>
    <t>CTCF_2841</t>
  </si>
  <si>
    <t>NM_001012868</t>
  </si>
  <si>
    <t>ARL8A</t>
  </si>
  <si>
    <t>CTCF_2842</t>
  </si>
  <si>
    <t>CTCF_2843</t>
  </si>
  <si>
    <t>CTCF_2844</t>
  </si>
  <si>
    <t>CTCF_2845</t>
  </si>
  <si>
    <t>CTCF_2846</t>
  </si>
  <si>
    <t>CTCF_2847</t>
  </si>
  <si>
    <t>CTCF_2848</t>
  </si>
  <si>
    <t>CTCF_2849</t>
  </si>
  <si>
    <t>CTCF_2850</t>
  </si>
  <si>
    <t>NM_001031030</t>
  </si>
  <si>
    <t>ZC3H11A</t>
  </si>
  <si>
    <t>CTCF_2851</t>
  </si>
  <si>
    <t>NM_001031029</t>
  </si>
  <si>
    <t>KDM5B</t>
  </si>
  <si>
    <t>CTCF_2852</t>
  </si>
  <si>
    <t>CTCF_2853</t>
  </si>
  <si>
    <t>NM_205248</t>
  </si>
  <si>
    <t>CSRP1</t>
  </si>
  <si>
    <t>CTCF_2854</t>
  </si>
  <si>
    <t>CTCF_2855</t>
  </si>
  <si>
    <t>NM_204727</t>
  </si>
  <si>
    <t>PPP1R12B</t>
  </si>
  <si>
    <t>CTCF_2856</t>
  </si>
  <si>
    <t>NM_204681</t>
  </si>
  <si>
    <t>MGAT4C</t>
  </si>
  <si>
    <t>CTCF_2857</t>
  </si>
  <si>
    <t>CTCF_2858</t>
  </si>
  <si>
    <t>NM_204184</t>
  </si>
  <si>
    <t>MYOG</t>
  </si>
  <si>
    <t>CTCF_2859</t>
  </si>
  <si>
    <t>NM_001031028</t>
  </si>
  <si>
    <t>MYBPH</t>
  </si>
  <si>
    <t>CTCF_2860</t>
  </si>
  <si>
    <t>CTCF_2861</t>
  </si>
  <si>
    <t>NM_001039596</t>
  </si>
  <si>
    <t>LOC395100</t>
  </si>
  <si>
    <t>CTCF_2862</t>
  </si>
  <si>
    <t>NM_001031027</t>
  </si>
  <si>
    <t>ADIPOR1</t>
  </si>
  <si>
    <t>CTCF_2863</t>
  </si>
  <si>
    <t>NM_001030913</t>
  </si>
  <si>
    <t>AHCYL1</t>
  </si>
  <si>
    <t>CTCF_2864</t>
  </si>
  <si>
    <t>CTCF_2865</t>
  </si>
  <si>
    <t>NM_001171886</t>
  </si>
  <si>
    <t>HBXIP</t>
  </si>
  <si>
    <t>CTCF_2866</t>
  </si>
  <si>
    <t>NM_204462</t>
  </si>
  <si>
    <t>KCNA10</t>
  </si>
  <si>
    <t>CTCF_2867</t>
  </si>
  <si>
    <t>NM_001195554</t>
  </si>
  <si>
    <t>SRSF3</t>
  </si>
  <si>
    <t>CTCF_2868</t>
  </si>
  <si>
    <t>CTCF_2869</t>
  </si>
  <si>
    <t>CTCF_2870</t>
  </si>
  <si>
    <t>CTCF_2871</t>
  </si>
  <si>
    <t>NM_205250</t>
  </si>
  <si>
    <t>SNRPE</t>
  </si>
  <si>
    <t>CTCF_2872</t>
  </si>
  <si>
    <t>CTCF_2873</t>
  </si>
  <si>
    <t>CTCF_2874</t>
  </si>
  <si>
    <t>CTCF_2875</t>
  </si>
  <si>
    <t>NM_001160324</t>
  </si>
  <si>
    <t>NFASC</t>
  </si>
  <si>
    <t>CTCF_2876</t>
  </si>
  <si>
    <t>CTCF_2877</t>
  </si>
  <si>
    <t>NM_204506</t>
  </si>
  <si>
    <t>RIPK5</t>
  </si>
  <si>
    <t>CTCF_2878</t>
  </si>
  <si>
    <t>NM_213581</t>
  </si>
  <si>
    <t>NUCKS1</t>
  </si>
  <si>
    <t>CTCF_2879</t>
  </si>
  <si>
    <t>CTCF_2880</t>
  </si>
  <si>
    <t>NM_001031498</t>
  </si>
  <si>
    <t>AVPR1B</t>
  </si>
  <si>
    <t>CTCF_2881</t>
  </si>
  <si>
    <t>CTCF_2882</t>
  </si>
  <si>
    <t>NM_001008452</t>
  </si>
  <si>
    <t>RASSF5</t>
  </si>
  <si>
    <t>CTCF_2883</t>
  </si>
  <si>
    <t>CTCF_2884</t>
  </si>
  <si>
    <t>NM_001006322</t>
  </si>
  <si>
    <t>LGTN</t>
  </si>
  <si>
    <t>CTCF_2885</t>
  </si>
  <si>
    <t>CTCF_2886</t>
  </si>
  <si>
    <t>NM_001004414</t>
  </si>
  <si>
    <t>IL10</t>
  </si>
  <si>
    <t>CTCF_2887</t>
  </si>
  <si>
    <t>CTCF_2888</t>
  </si>
  <si>
    <t>NM_001033642</t>
  </si>
  <si>
    <t>C4BPA</t>
  </si>
  <si>
    <t>CTCF_2889</t>
  </si>
  <si>
    <t>NM_204664</t>
  </si>
  <si>
    <t>CTCF_2890</t>
  </si>
  <si>
    <t>CTCF_2891</t>
  </si>
  <si>
    <t>NM_001190924</t>
  </si>
  <si>
    <t>G0S2</t>
  </si>
  <si>
    <t>CTCF_2892</t>
  </si>
  <si>
    <t>CTCF_2893</t>
  </si>
  <si>
    <t>CTCF_2894</t>
  </si>
  <si>
    <t>NM_001007881</t>
  </si>
  <si>
    <t>GUCA1B</t>
  </si>
  <si>
    <t>CTCF_2895</t>
  </si>
  <si>
    <t>NM_204151</t>
  </si>
  <si>
    <t>ADORA3</t>
  </si>
  <si>
    <t>CTCF_2896</t>
  </si>
  <si>
    <t>CTCF_2897</t>
  </si>
  <si>
    <t>CTCF_2898</t>
  </si>
  <si>
    <t>NM_204326</t>
  </si>
  <si>
    <t>KCND3</t>
  </si>
  <si>
    <t>CTCF_2899</t>
  </si>
  <si>
    <t>CTCF_2900</t>
  </si>
  <si>
    <t>NM_204336</t>
  </si>
  <si>
    <t>WNT2B</t>
  </si>
  <si>
    <t>CTCF_2901</t>
  </si>
  <si>
    <t>CTCF_2902</t>
  </si>
  <si>
    <t>NM_001029849</t>
  </si>
  <si>
    <t>RHOC</t>
  </si>
  <si>
    <t>CTCF_2903</t>
  </si>
  <si>
    <t>NM_001006323</t>
  </si>
  <si>
    <t>SLC16A1</t>
  </si>
  <si>
    <t>CTCF_2904</t>
  </si>
  <si>
    <t>CTCF_2905</t>
  </si>
  <si>
    <t>NM_001040018</t>
  </si>
  <si>
    <t>OLFML3</t>
  </si>
  <si>
    <t>CTCF_2906</t>
  </si>
  <si>
    <t>NM_001006324</t>
  </si>
  <si>
    <t>SIKE1</t>
  </si>
  <si>
    <t>CTCF_2907</t>
  </si>
  <si>
    <t>NM_204728</t>
  </si>
  <si>
    <t>PPARD</t>
  </si>
  <si>
    <t>CTCF_2908</t>
  </si>
  <si>
    <t>CTCF_2909</t>
  </si>
  <si>
    <t>CTCF_2910</t>
  </si>
  <si>
    <t>NM_001030919</t>
  </si>
  <si>
    <t>C26H6orf106</t>
  </si>
  <si>
    <t>CTCF_2911</t>
  </si>
  <si>
    <t>CTCF_2912</t>
  </si>
  <si>
    <t>CTCF_2913</t>
  </si>
  <si>
    <t>CTCF_2914</t>
  </si>
  <si>
    <t>CTCF_2915</t>
  </si>
  <si>
    <t>CTCF_2916</t>
  </si>
  <si>
    <t>CTCF_2917</t>
  </si>
  <si>
    <t>NM_001030920</t>
  </si>
  <si>
    <t>BAK1</t>
  </si>
  <si>
    <t>CTCF_2918</t>
  </si>
  <si>
    <t>CTCF_2919</t>
  </si>
  <si>
    <t>CTCF_2920</t>
  </si>
  <si>
    <t>NM_001030921</t>
  </si>
  <si>
    <t>C26H6orf130</t>
  </si>
  <si>
    <t>CTCF_2921</t>
  </si>
  <si>
    <t>NM_001080868</t>
  </si>
  <si>
    <t>TREM-B2V2</t>
  </si>
  <si>
    <t>CTCF_2922</t>
  </si>
  <si>
    <t>NM_001030922</t>
  </si>
  <si>
    <t>TFEB</t>
  </si>
  <si>
    <t>CTCF_2923</t>
  </si>
  <si>
    <t>NM_204877</t>
  </si>
  <si>
    <t>PGC</t>
  </si>
  <si>
    <t>CTCF_2924</t>
  </si>
  <si>
    <t>CTCF_2925</t>
  </si>
  <si>
    <t>CTCF_2926</t>
  </si>
  <si>
    <t>NM_001006327</t>
  </si>
  <si>
    <t>MED20</t>
  </si>
  <si>
    <t>CTCF_2927</t>
  </si>
  <si>
    <t>CTCF_2928</t>
  </si>
  <si>
    <t>CTCF_2929</t>
  </si>
  <si>
    <t>NM_001030923</t>
  </si>
  <si>
    <t>TAF8</t>
  </si>
  <si>
    <t>CTCF_2930</t>
  </si>
  <si>
    <t>NM_204429</t>
  </si>
  <si>
    <t>CHIA</t>
  </si>
  <si>
    <t>CTCF_2931</t>
  </si>
  <si>
    <t>NM_204967</t>
  </si>
  <si>
    <t>FMOD</t>
  </si>
  <si>
    <t>CTCF_2932</t>
  </si>
  <si>
    <t>NM_204473</t>
  </si>
  <si>
    <t>OPTC</t>
  </si>
  <si>
    <t>CTCF_2933</t>
  </si>
  <si>
    <t>CTCF_2934</t>
  </si>
  <si>
    <t>CTCF_2935</t>
  </si>
  <si>
    <t>CTCF_2936</t>
  </si>
  <si>
    <t>CTCF_2937</t>
  </si>
  <si>
    <t>chr27</t>
  </si>
  <si>
    <t>NM_001007473</t>
  </si>
  <si>
    <t>DAD1</t>
  </si>
  <si>
    <t>CTCF_2938</t>
  </si>
  <si>
    <t>CTCF_2939</t>
  </si>
  <si>
    <t>CTCF_2940</t>
  </si>
  <si>
    <t>CTCF_2941</t>
  </si>
  <si>
    <t>CTCF_2942</t>
  </si>
  <si>
    <t>CTCF_2943</t>
  </si>
  <si>
    <t>CTCF_2944</t>
  </si>
  <si>
    <t>NM_001080864</t>
  </si>
  <si>
    <t>GOSR2</t>
  </si>
  <si>
    <t>CTCF_2945</t>
  </si>
  <si>
    <t>CTCF_2946</t>
  </si>
  <si>
    <t>CTCF_2947</t>
  </si>
  <si>
    <t>CTCF_2948</t>
  </si>
  <si>
    <t>CTCF_2949</t>
  </si>
  <si>
    <t>CTCF_2950</t>
  </si>
  <si>
    <t>CTCF_2951</t>
  </si>
  <si>
    <t>CTCF_2952</t>
  </si>
  <si>
    <t>CTCF_2953</t>
  </si>
  <si>
    <t>CTCF_2954</t>
  </si>
  <si>
    <t>NM_001030928</t>
  </si>
  <si>
    <t>KIF18B</t>
  </si>
  <si>
    <t>CTCF_2955</t>
  </si>
  <si>
    <t>CTCF_2956</t>
  </si>
  <si>
    <t>CTCF_2957</t>
  </si>
  <si>
    <t>CTCF_2958</t>
  </si>
  <si>
    <t>NM_001030927</t>
  </si>
  <si>
    <t>MAP3K14</t>
  </si>
  <si>
    <t>CTCF_2959</t>
  </si>
  <si>
    <t>CTCF_2960</t>
  </si>
  <si>
    <t>CTCF_2961</t>
  </si>
  <si>
    <t>CTCF_2962</t>
  </si>
  <si>
    <t>CTCF_2963</t>
  </si>
  <si>
    <t>CTCF_2964</t>
  </si>
  <si>
    <t>CTCF_2965</t>
  </si>
  <si>
    <t>NM_001030924</t>
  </si>
  <si>
    <t>PLEKHM1</t>
  </si>
  <si>
    <t>CTCF_2966</t>
  </si>
  <si>
    <t>NM_001104958</t>
  </si>
  <si>
    <t>GHRHR</t>
  </si>
  <si>
    <t>CTCF_2967</t>
  </si>
  <si>
    <t>NM_204321</t>
  </si>
  <si>
    <t>CRHR1</t>
  </si>
  <si>
    <t>CTCF_2968</t>
  </si>
  <si>
    <t>NM_001006329</t>
  </si>
  <si>
    <t>METTL2A</t>
  </si>
  <si>
    <t>CTCF_2969</t>
  </si>
  <si>
    <t>NM_001167732</t>
  </si>
  <si>
    <t>ACE</t>
  </si>
  <si>
    <t>CTCF_2970</t>
  </si>
  <si>
    <t>NM_001004396</t>
  </si>
  <si>
    <t>RNF113A</t>
  </si>
  <si>
    <t>CTCF_2971</t>
  </si>
  <si>
    <t>NM_001006331</t>
  </si>
  <si>
    <t>CDC27</t>
  </si>
  <si>
    <t>CTCF_2972</t>
  </si>
  <si>
    <t>CTCF_2973</t>
  </si>
  <si>
    <t>NM_001199193</t>
  </si>
  <si>
    <t>MAPT</t>
  </si>
  <si>
    <t>CTCF_2974</t>
  </si>
  <si>
    <t>CTCF_2975</t>
  </si>
  <si>
    <t>CTCF_2976</t>
  </si>
  <si>
    <t>NM_001031341</t>
  </si>
  <si>
    <t>MYST2</t>
  </si>
  <si>
    <t>CTCF_2977</t>
  </si>
  <si>
    <t>NM_204514</t>
  </si>
  <si>
    <t>SLC35B1</t>
  </si>
  <si>
    <t>CTCF_2978</t>
  </si>
  <si>
    <t>NM_001146133</t>
  </si>
  <si>
    <t>NGFR</t>
  </si>
  <si>
    <t>CTCF_2979</t>
  </si>
  <si>
    <t>CTCF_2980</t>
  </si>
  <si>
    <t>NM_204765</t>
  </si>
  <si>
    <t>MEOX1</t>
  </si>
  <si>
    <t>CTCF_2981</t>
  </si>
  <si>
    <t>NM_001177735</t>
  </si>
  <si>
    <t>PHB</t>
  </si>
  <si>
    <t>CTCF_2982</t>
  </si>
  <si>
    <t>NM_204845</t>
  </si>
  <si>
    <t>PHOSPHO1</t>
  </si>
  <si>
    <t>CTCF_2983</t>
  </si>
  <si>
    <t>NM_205071</t>
  </si>
  <si>
    <t>CTCF_2984</t>
  </si>
  <si>
    <t>NM_001080104</t>
  </si>
  <si>
    <t>GIP</t>
  </si>
  <si>
    <t>CTCF_2985</t>
  </si>
  <si>
    <t>CTCF_2986</t>
  </si>
  <si>
    <t>CTCF_2987</t>
  </si>
  <si>
    <t>NM_204911</t>
  </si>
  <si>
    <t>HOXB8</t>
  </si>
  <si>
    <t>CTCF_2988</t>
  </si>
  <si>
    <t>NM_204743</t>
  </si>
  <si>
    <t>HOXB3</t>
  </si>
  <si>
    <t>CTCF_2989</t>
  </si>
  <si>
    <t>CTCF_2990</t>
  </si>
  <si>
    <t>CTCF_2991</t>
  </si>
  <si>
    <t>CTCF_2992</t>
  </si>
  <si>
    <t>NM_001193585</t>
  </si>
  <si>
    <t>MRPL45</t>
  </si>
  <si>
    <t>CTCF_2993</t>
  </si>
  <si>
    <t>CTCF_2994</t>
  </si>
  <si>
    <t>NM_001177329</t>
  </si>
  <si>
    <t>LASP1</t>
  </si>
  <si>
    <t>CTCF_2995</t>
  </si>
  <si>
    <t>CTCF_2996</t>
  </si>
  <si>
    <t>NM_001030929</t>
  </si>
  <si>
    <t>RPL19</t>
  </si>
  <si>
    <t>CTCF_2997</t>
  </si>
  <si>
    <t>NM_001198752</t>
  </si>
  <si>
    <t>CCR7</t>
  </si>
  <si>
    <t>CTCF_2998</t>
  </si>
  <si>
    <t>NM_001001312</t>
  </si>
  <si>
    <t>KRT15</t>
  </si>
  <si>
    <t>CTCF_2999</t>
  </si>
  <si>
    <t>NM_205009</t>
  </si>
  <si>
    <t>KRT19</t>
  </si>
  <si>
    <t>CTCF_3000</t>
  </si>
  <si>
    <t>NM_001001311</t>
  </si>
  <si>
    <t>KRT14</t>
  </si>
  <si>
    <t>CTCF_3001</t>
  </si>
  <si>
    <t>NM_001006334</t>
  </si>
  <si>
    <t>NT5C3L</t>
  </si>
  <si>
    <t>CTCF_3002</t>
  </si>
  <si>
    <t>NM_205050</t>
  </si>
  <si>
    <t>CNP</t>
  </si>
  <si>
    <t>CTCF_3003</t>
  </si>
  <si>
    <t>NM_204779</t>
  </si>
  <si>
    <t>STAT5B</t>
  </si>
  <si>
    <t>CTCF_3004</t>
  </si>
  <si>
    <t>NM_001030931</t>
  </si>
  <si>
    <t>STAT3</t>
  </si>
  <si>
    <t>CTCF_3005</t>
  </si>
  <si>
    <t>NM_001105610</t>
  </si>
  <si>
    <t>RAMP2</t>
  </si>
  <si>
    <t>CTCF_3006</t>
  </si>
  <si>
    <t>CTCF_3007</t>
  </si>
  <si>
    <t>NM_001012550</t>
  </si>
  <si>
    <t>PSME3</t>
  </si>
  <si>
    <t>CTCF_3008</t>
  </si>
  <si>
    <t>NM_205337</t>
  </si>
  <si>
    <t>RPL27</t>
  </si>
  <si>
    <t>CTCF_3009</t>
  </si>
  <si>
    <t>NM_204169</t>
  </si>
  <si>
    <t>BRCA1</t>
  </si>
  <si>
    <t>CTCF_3010</t>
  </si>
  <si>
    <t>chr28</t>
  </si>
  <si>
    <t>NM_001006336</t>
  </si>
  <si>
    <t>MVP</t>
  </si>
  <si>
    <t>CTCF_3011</t>
  </si>
  <si>
    <t>CTCF_3012</t>
  </si>
  <si>
    <t>CTCF_3013</t>
  </si>
  <si>
    <t>CTCF_3014</t>
  </si>
  <si>
    <t>CTCF_3015</t>
  </si>
  <si>
    <t>NM_205285</t>
  </si>
  <si>
    <t>LMNB2</t>
  </si>
  <si>
    <t>CTCF_3016</t>
  </si>
  <si>
    <t>NM_204140</t>
  </si>
  <si>
    <t>RPL36</t>
  </si>
  <si>
    <t>CTCF_3017</t>
  </si>
  <si>
    <t>CTCF_3018</t>
  </si>
  <si>
    <t>CTCF_3019</t>
  </si>
  <si>
    <t>NM_001034817</t>
  </si>
  <si>
    <t>BTN1A1</t>
  </si>
  <si>
    <t>CTCF_3020</t>
  </si>
  <si>
    <t>CTCF_3021</t>
  </si>
  <si>
    <t>NM_001031574</t>
  </si>
  <si>
    <t>LOC429451</t>
  </si>
  <si>
    <t>CTCF_3022</t>
  </si>
  <si>
    <t>CTCF_3023</t>
  </si>
  <si>
    <t>NM_204680</t>
  </si>
  <si>
    <t>ZBTB7A</t>
  </si>
  <si>
    <t>CTCF_3024</t>
  </si>
  <si>
    <t>NM_205368</t>
  </si>
  <si>
    <t>EEF2</t>
  </si>
  <si>
    <t>CTCF_3025</t>
  </si>
  <si>
    <t>CTCF_3026</t>
  </si>
  <si>
    <t>NM_001081504</t>
  </si>
  <si>
    <t>CTCF_3027</t>
  </si>
  <si>
    <t>NM_001030934</t>
  </si>
  <si>
    <t>ANP32B</t>
  </si>
  <si>
    <t>CTCF_3028</t>
  </si>
  <si>
    <t>CTCF_3029</t>
  </si>
  <si>
    <t>CTCF_3030</t>
  </si>
  <si>
    <t>NM_205254</t>
  </si>
  <si>
    <t>MYO1F</t>
  </si>
  <si>
    <t>CTCF_3031</t>
  </si>
  <si>
    <t>CTCF_3032</t>
  </si>
  <si>
    <t>CTCF_3033</t>
  </si>
  <si>
    <t>NM_204916</t>
  </si>
  <si>
    <t>OAZ1</t>
  </si>
  <si>
    <t>CTCF_3034</t>
  </si>
  <si>
    <t>CTCF_3035</t>
  </si>
  <si>
    <t>NM_001004397</t>
  </si>
  <si>
    <t>SF3A2</t>
  </si>
  <si>
    <t>CTCF_3036</t>
  </si>
  <si>
    <t>CTCF_3037</t>
  </si>
  <si>
    <t>NM_204486</t>
  </si>
  <si>
    <t>TCF3</t>
  </si>
  <si>
    <t>CTCF_3038</t>
  </si>
  <si>
    <t>CTCF_3039</t>
  </si>
  <si>
    <t>NM_001190802</t>
  </si>
  <si>
    <t>UQCR</t>
  </si>
  <si>
    <t>CTCF_3040</t>
  </si>
  <si>
    <t>NM_001079751</t>
  </si>
  <si>
    <t>MBD3</t>
  </si>
  <si>
    <t>CTCF_3041</t>
  </si>
  <si>
    <t>NM_204529</t>
  </si>
  <si>
    <t>SH3GL1</t>
  </si>
  <si>
    <t>CTCF_3042</t>
  </si>
  <si>
    <t>CTCF_3043</t>
  </si>
  <si>
    <t>NM_001039320</t>
  </si>
  <si>
    <t>SIRT6</t>
  </si>
  <si>
    <t>CTCF_3044</t>
  </si>
  <si>
    <t>CTCF_3045</t>
  </si>
  <si>
    <t>CTCF_3046</t>
  </si>
  <si>
    <t>NM_205388</t>
  </si>
  <si>
    <t>MAP2K2</t>
  </si>
  <si>
    <t>CTCF_3047</t>
  </si>
  <si>
    <t>CTCF_3048</t>
  </si>
  <si>
    <t>NM_001039321</t>
  </si>
  <si>
    <t>HCN2</t>
  </si>
  <si>
    <t>CTCF_3049</t>
  </si>
  <si>
    <t>CTCF_3050</t>
  </si>
  <si>
    <t>NM_001167690</t>
  </si>
  <si>
    <t>PALM</t>
  </si>
  <si>
    <t>CTCF_3051</t>
  </si>
  <si>
    <t>CTCF_3052</t>
  </si>
  <si>
    <t>NM_001030935</t>
  </si>
  <si>
    <t>PTBP1</t>
  </si>
  <si>
    <t>CTCF_3053</t>
  </si>
  <si>
    <t>CTCF_3054</t>
  </si>
  <si>
    <t>NM_001030936</t>
  </si>
  <si>
    <t>WDR18</t>
  </si>
  <si>
    <t>CTCF_3055</t>
  </si>
  <si>
    <t>CTCF_3056</t>
  </si>
  <si>
    <t>NM_001030937</t>
  </si>
  <si>
    <t>CTCF_3057</t>
  </si>
  <si>
    <t>NM_001045833</t>
  </si>
  <si>
    <t>STK11</t>
  </si>
  <si>
    <t>CTCF_3058</t>
  </si>
  <si>
    <t>NM_205462</t>
  </si>
  <si>
    <t>RPS15</t>
  </si>
  <si>
    <t>CTCF_3059</t>
  </si>
  <si>
    <t>NM_001195551</t>
  </si>
  <si>
    <t>SUGP1</t>
  </si>
  <si>
    <t>CTCF_3060</t>
  </si>
  <si>
    <t>CTCF_3061</t>
  </si>
  <si>
    <t>CTCF_3062</t>
  </si>
  <si>
    <t>NM_001031389</t>
  </si>
  <si>
    <t>RFXANK</t>
  </si>
  <si>
    <t>CTCF_3063</t>
  </si>
  <si>
    <t>NM_001195569</t>
  </si>
  <si>
    <t>SUGP2</t>
  </si>
  <si>
    <t>CTCF_3064</t>
  </si>
  <si>
    <t>NM_205211</t>
  </si>
  <si>
    <t>GDF3</t>
  </si>
  <si>
    <t>CTCF_3065</t>
  </si>
  <si>
    <t>CTCF_3066</t>
  </si>
  <si>
    <t>CTCF_3067</t>
  </si>
  <si>
    <t>NM_001012847</t>
  </si>
  <si>
    <t>ELL</t>
  </si>
  <si>
    <t>CTCF_3068</t>
  </si>
  <si>
    <t>NM_001006340</t>
  </si>
  <si>
    <t>PEX11G</t>
  </si>
  <si>
    <t>CTCF_3069</t>
  </si>
  <si>
    <t>CTCF_3070</t>
  </si>
  <si>
    <t>CTCF_3071</t>
  </si>
  <si>
    <t>CTCF_3072</t>
  </si>
  <si>
    <t>CTCF_3073</t>
  </si>
  <si>
    <t>CTCF_3074</t>
  </si>
  <si>
    <t>NM_001030939</t>
  </si>
  <si>
    <t>USE1</t>
  </si>
  <si>
    <t>CTCF_3075</t>
  </si>
  <si>
    <t>CTCF_3076</t>
  </si>
  <si>
    <t>CTCF_3077</t>
  </si>
  <si>
    <t>CTCF_3078</t>
  </si>
  <si>
    <t>NM_001079758</t>
  </si>
  <si>
    <t>TMEM38A</t>
  </si>
  <si>
    <t>CTCF_3079</t>
  </si>
  <si>
    <t>NM_001007886</t>
  </si>
  <si>
    <t>CTCF_3080</t>
  </si>
  <si>
    <t>CTCF_3081</t>
  </si>
  <si>
    <t>CTCF_3082</t>
  </si>
  <si>
    <t>NM_001081506</t>
  </si>
  <si>
    <t>TICAM1</t>
  </si>
  <si>
    <t>CTCF_3083</t>
  </si>
  <si>
    <t>NM_001006342</t>
  </si>
  <si>
    <t>C28H19orf10</t>
  </si>
  <si>
    <t>CTCF_3084</t>
  </si>
  <si>
    <t>CTCF_3085</t>
  </si>
  <si>
    <t>NM_001006343</t>
  </si>
  <si>
    <t>TNFAIP8L1</t>
  </si>
  <si>
    <t>CTCF_3086</t>
  </si>
  <si>
    <t>CTCF_3087</t>
  </si>
  <si>
    <t>chr28_random</t>
  </si>
  <si>
    <t>NM_001031354</t>
  </si>
  <si>
    <t>NCLN</t>
  </si>
  <si>
    <t>CTCF_3088</t>
  </si>
  <si>
    <t>CTCF_3089</t>
  </si>
  <si>
    <t>CTCF_3090</t>
  </si>
  <si>
    <t>chr3</t>
  </si>
  <si>
    <t>NM_204953</t>
  </si>
  <si>
    <t>RPS27A</t>
  </si>
  <si>
    <t>CTCF_3091</t>
  </si>
  <si>
    <t>NM_001195561</t>
  </si>
  <si>
    <t>LOC421212</t>
  </si>
  <si>
    <t>CTCF_3092</t>
  </si>
  <si>
    <t>CTCF_3093</t>
  </si>
  <si>
    <t>NM_001033941</t>
  </si>
  <si>
    <t>FANCL</t>
  </si>
  <si>
    <t>CTCF_3094</t>
  </si>
  <si>
    <t>NM_001031031</t>
  </si>
  <si>
    <t>BCL11A</t>
  </si>
  <si>
    <t>CTCF_3095</t>
  </si>
  <si>
    <t>CTCF_3096</t>
  </si>
  <si>
    <t>CTCF_3097</t>
  </si>
  <si>
    <t>NM_001199416</t>
  </si>
  <si>
    <t>USP34</t>
  </si>
  <si>
    <t>CTCF_3098</t>
  </si>
  <si>
    <t>CTCF_3099</t>
  </si>
  <si>
    <t>NM_001012869</t>
  </si>
  <si>
    <t>XPO1</t>
  </si>
  <si>
    <t>CTCF_3100</t>
  </si>
  <si>
    <t>NM_001199425</t>
  </si>
  <si>
    <t>SPTBN1</t>
  </si>
  <si>
    <t>CTCF_3101</t>
  </si>
  <si>
    <t>NM_001037835</t>
  </si>
  <si>
    <t>TLR15</t>
  </si>
  <si>
    <t>CTCF_3102</t>
  </si>
  <si>
    <t>NM_001012870</t>
  </si>
  <si>
    <t>BUB1</t>
  </si>
  <si>
    <t>CTCF_3103</t>
  </si>
  <si>
    <t>NM_204988</t>
  </si>
  <si>
    <t>MERTK</t>
  </si>
  <si>
    <t>CTCF_3104</t>
  </si>
  <si>
    <t>NM_001031518</t>
  </si>
  <si>
    <t>SSTR4</t>
  </si>
  <si>
    <t>CTCF_3105</t>
  </si>
  <si>
    <t>NM_001006394</t>
  </si>
  <si>
    <t>C20orf19</t>
  </si>
  <si>
    <t>CTCF_3106</t>
  </si>
  <si>
    <t>CTCF_3107</t>
  </si>
  <si>
    <t>CTCF_3108</t>
  </si>
  <si>
    <t>NM_001031034</t>
  </si>
  <si>
    <t>PYGB</t>
  </si>
  <si>
    <t>CTCF_3109</t>
  </si>
  <si>
    <t>CTCF_3110</t>
  </si>
  <si>
    <t>CTCF_3111</t>
  </si>
  <si>
    <t>CTCF_3112</t>
  </si>
  <si>
    <t>NM_001012871</t>
  </si>
  <si>
    <t>ABHD12</t>
  </si>
  <si>
    <t>CTCF_3113</t>
  </si>
  <si>
    <t>CTCF_3114</t>
  </si>
  <si>
    <t>CTCF_3115</t>
  </si>
  <si>
    <t>CTCF_3116</t>
  </si>
  <si>
    <t>CTCF_3117</t>
  </si>
  <si>
    <t>NM_001031035</t>
  </si>
  <si>
    <t>PTK7</t>
  </si>
  <si>
    <t>CTCF_3118</t>
  </si>
  <si>
    <t>CTCF_3119</t>
  </si>
  <si>
    <t>CTCF_3120</t>
  </si>
  <si>
    <t>CTCF_3121</t>
  </si>
  <si>
    <t>NM_001031519</t>
  </si>
  <si>
    <t>ESF1</t>
  </si>
  <si>
    <t>CTCF_3122</t>
  </si>
  <si>
    <t>CTCF_3123</t>
  </si>
  <si>
    <t>CTCF_3124</t>
  </si>
  <si>
    <t>CTCF_3125</t>
  </si>
  <si>
    <t>CTCF_3126</t>
  </si>
  <si>
    <t>NM_204732</t>
  </si>
  <si>
    <t>OTOR</t>
  </si>
  <si>
    <t>CTCF_3127</t>
  </si>
  <si>
    <t>CTCF_3128</t>
  </si>
  <si>
    <t>NM_001031040</t>
  </si>
  <si>
    <t>EHD3</t>
  </si>
  <si>
    <t>CTCF_3129</t>
  </si>
  <si>
    <t>NM_001031039</t>
  </si>
  <si>
    <t>LYCAT</t>
  </si>
  <si>
    <t>CTCF_3130</t>
  </si>
  <si>
    <t>NM_001031038</t>
  </si>
  <si>
    <t>LBH</t>
  </si>
  <si>
    <t>CTCF_3131</t>
  </si>
  <si>
    <t>CTCF_3132</t>
  </si>
  <si>
    <t>NM_001006396</t>
  </si>
  <si>
    <t>WDR43</t>
  </si>
  <si>
    <t>CTCF_3133</t>
  </si>
  <si>
    <t>NM_001012564</t>
  </si>
  <si>
    <t>TACSTD1</t>
  </si>
  <si>
    <t>CTCF_3134</t>
  </si>
  <si>
    <t>CTCF_3135</t>
  </si>
  <si>
    <t>NM_001039284</t>
  </si>
  <si>
    <t>FOXN2</t>
  </si>
  <si>
    <t>CTCF_3136</t>
  </si>
  <si>
    <t>NM_001012873</t>
  </si>
  <si>
    <t>KLRAQ1</t>
  </si>
  <si>
    <t>CTCF_3137</t>
  </si>
  <si>
    <t>CTCF_3138</t>
  </si>
  <si>
    <t>NM_001006395</t>
  </si>
  <si>
    <t>MDH1</t>
  </si>
  <si>
    <t>CTCF_3139</t>
  </si>
  <si>
    <t>NM_204111</t>
  </si>
  <si>
    <t>UGP2</t>
  </si>
  <si>
    <t>CTCF_3140</t>
  </si>
  <si>
    <t>CTCF_3141</t>
  </si>
  <si>
    <t>NM_001012872</t>
  </si>
  <si>
    <t>PELI1</t>
  </si>
  <si>
    <t>CTCF_3142</t>
  </si>
  <si>
    <t>NM_001031037</t>
  </si>
  <si>
    <t>SERTAD2</t>
  </si>
  <si>
    <t>CTCF_3143</t>
  </si>
  <si>
    <t>NM_205224</t>
  </si>
  <si>
    <t>ACTR2</t>
  </si>
  <si>
    <t>CTCF_3144</t>
  </si>
  <si>
    <t>NM_001139477</t>
  </si>
  <si>
    <t>LOC395589</t>
  </si>
  <si>
    <t>CTCF_3145</t>
  </si>
  <si>
    <t>CTCF_3146</t>
  </si>
  <si>
    <t>NM_001031036</t>
  </si>
  <si>
    <t>C1D</t>
  </si>
  <si>
    <t>CTCF_3147</t>
  </si>
  <si>
    <t>CTCF_3148</t>
  </si>
  <si>
    <t>NM_001079744</t>
  </si>
  <si>
    <t>CTCF_3149</t>
  </si>
  <si>
    <t>NM_204376</t>
  </si>
  <si>
    <t>PPP3R1</t>
  </si>
  <si>
    <t>CTCF_3150</t>
  </si>
  <si>
    <t>CTCF_3151</t>
  </si>
  <si>
    <t>NM_205151</t>
  </si>
  <si>
    <t>BFSP1</t>
  </si>
  <si>
    <t>CTCF_3152</t>
  </si>
  <si>
    <t>CTCF_3153</t>
  </si>
  <si>
    <t>NM_001199443</t>
  </si>
  <si>
    <t>CTCF_3154</t>
  </si>
  <si>
    <t>CTCF_3155</t>
  </si>
  <si>
    <t>NM_204302</t>
  </si>
  <si>
    <t>PSEN2</t>
  </si>
  <si>
    <t>CTCF_3156</t>
  </si>
  <si>
    <t>NM_001012692</t>
  </si>
  <si>
    <t>C20orf7</t>
  </si>
  <si>
    <t>CTCF_3157</t>
  </si>
  <si>
    <t>NM_001012790</t>
  </si>
  <si>
    <t>TASP1</t>
  </si>
  <si>
    <t>CTCF_3158</t>
  </si>
  <si>
    <t>NM_001199410</t>
  </si>
  <si>
    <t>MKKS</t>
  </si>
  <si>
    <t>CTCF_3159</t>
  </si>
  <si>
    <t>NM_001199409</t>
  </si>
  <si>
    <t>PAK7</t>
  </si>
  <si>
    <t>CTCF_3160</t>
  </si>
  <si>
    <t>CTCF_3161</t>
  </si>
  <si>
    <t>NM_001199435</t>
  </si>
  <si>
    <t>CTCF_3162</t>
  </si>
  <si>
    <t>NM_001199402</t>
  </si>
  <si>
    <t>DTD1</t>
  </si>
  <si>
    <t>CTCF_3163</t>
  </si>
  <si>
    <t>NM_205528</t>
  </si>
  <si>
    <t>DSTN</t>
  </si>
  <si>
    <t>CTCF_3164</t>
  </si>
  <si>
    <t>CTCF_3165</t>
  </si>
  <si>
    <t>NM_001006177</t>
  </si>
  <si>
    <t>C3H20orf3</t>
  </si>
  <si>
    <t>CTCF_3166</t>
  </si>
  <si>
    <t>NM_001199439</t>
  </si>
  <si>
    <t>TTBK1</t>
  </si>
  <si>
    <t>CTCF_3167</t>
  </si>
  <si>
    <t>NM_001199392</t>
  </si>
  <si>
    <t>TTL</t>
  </si>
  <si>
    <t>CTCF_3168</t>
  </si>
  <si>
    <t>CTCF_3169</t>
  </si>
  <si>
    <t>NM_204769</t>
  </si>
  <si>
    <t>VSX1</t>
  </si>
  <si>
    <t>CTCF_3170</t>
  </si>
  <si>
    <t>NM_001031368</t>
  </si>
  <si>
    <t>SRSF7</t>
  </si>
  <si>
    <t>CTCF_3171</t>
  </si>
  <si>
    <t>NM_205263</t>
  </si>
  <si>
    <t>PARP1</t>
  </si>
  <si>
    <t>CTCF_3172</t>
  </si>
  <si>
    <t>NM_001031042</t>
  </si>
  <si>
    <t>LIN9</t>
  </si>
  <si>
    <t>CTCF_3173</t>
  </si>
  <si>
    <t>NM_001031043</t>
  </si>
  <si>
    <t>ACBD3</t>
  </si>
  <si>
    <t>CTCF_3174</t>
  </si>
  <si>
    <t>NM_001031482</t>
  </si>
  <si>
    <t>H3-VIII</t>
  </si>
  <si>
    <t>CTCF_3175</t>
  </si>
  <si>
    <t>NM_204764</t>
  </si>
  <si>
    <t>LEFTY2</t>
  </si>
  <si>
    <t>CTCF_3176</t>
  </si>
  <si>
    <t>NM_001097536</t>
  </si>
  <si>
    <t>SRP9</t>
  </si>
  <si>
    <t>CTCF_3177</t>
  </si>
  <si>
    <t>NM_204300</t>
  </si>
  <si>
    <t>ENAH</t>
  </si>
  <si>
    <t>CTCF_3178</t>
  </si>
  <si>
    <t>NM_205342</t>
  </si>
  <si>
    <t>CTCF_3179</t>
  </si>
  <si>
    <t>CTCF_3180</t>
  </si>
  <si>
    <t>NM_001079576</t>
  </si>
  <si>
    <t>NVL</t>
  </si>
  <si>
    <t>CTCF_3181</t>
  </si>
  <si>
    <t>CTCF_3182</t>
  </si>
  <si>
    <t>NM_001024586</t>
  </si>
  <si>
    <t>TLR5</t>
  </si>
  <si>
    <t>CTCF_3183</t>
  </si>
  <si>
    <t>CTCF_3184</t>
  </si>
  <si>
    <t>CTCF_3185</t>
  </si>
  <si>
    <t>CTCF_3186</t>
  </si>
  <si>
    <t>NM_001006398</t>
  </si>
  <si>
    <t>EPRS</t>
  </si>
  <si>
    <t>CTCF_3187</t>
  </si>
  <si>
    <t>CTCF_3188</t>
  </si>
  <si>
    <t>NM_001031047</t>
  </si>
  <si>
    <t>ANGEL2</t>
  </si>
  <si>
    <t>CTCF_3189</t>
  </si>
  <si>
    <t>CTCF_3190</t>
  </si>
  <si>
    <t>NM_001044646</t>
  </si>
  <si>
    <t>NSL1</t>
  </si>
  <si>
    <t>CTCF_3191</t>
  </si>
  <si>
    <t>CTCF_3192</t>
  </si>
  <si>
    <t>CTCF_3193</t>
  </si>
  <si>
    <t>CTCF_3194</t>
  </si>
  <si>
    <t>NM_001031048</t>
  </si>
  <si>
    <t>CTCF_3195</t>
  </si>
  <si>
    <t>NM_001031050</t>
  </si>
  <si>
    <t>NEK2</t>
  </si>
  <si>
    <t>CTCF_3196</t>
  </si>
  <si>
    <t>CTCF_3197</t>
  </si>
  <si>
    <t>NM_204219</t>
  </si>
  <si>
    <t>TRAF5</t>
  </si>
  <si>
    <t>CTCF_3198</t>
  </si>
  <si>
    <t>CTCF_3199</t>
  </si>
  <si>
    <t>NM_001079727</t>
  </si>
  <si>
    <t>RCOR3</t>
  </si>
  <si>
    <t>CTCF_3200</t>
  </si>
  <si>
    <t>NM_001031051</t>
  </si>
  <si>
    <t>C1orf107</t>
  </si>
  <si>
    <t>CTCF_3201</t>
  </si>
  <si>
    <t>CTCF_3202</t>
  </si>
  <si>
    <t>NM_205038</t>
  </si>
  <si>
    <t>PRPH2</t>
  </si>
  <si>
    <t>CTCF_3203</t>
  </si>
  <si>
    <t>CTCF_3204</t>
  </si>
  <si>
    <t>CTCF_3205</t>
  </si>
  <si>
    <t>CTCF_3206</t>
  </si>
  <si>
    <t>CTCF_3207</t>
  </si>
  <si>
    <t>NM_001110059</t>
  </si>
  <si>
    <t>THADA</t>
  </si>
  <si>
    <t>CTCF_3208</t>
  </si>
  <si>
    <t>CTCF_3209</t>
  </si>
  <si>
    <t>CTCF_3210</t>
  </si>
  <si>
    <t>CTCF_3211</t>
  </si>
  <si>
    <t>NM_001044695</t>
  </si>
  <si>
    <t>SIX2</t>
  </si>
  <si>
    <t>CTCF_3212</t>
  </si>
  <si>
    <t>CTCF_3213</t>
  </si>
  <si>
    <t>CTCF_3214</t>
  </si>
  <si>
    <t>CTCF_3215</t>
  </si>
  <si>
    <t>NM_204461</t>
  </si>
  <si>
    <t>RHOQ</t>
  </si>
  <si>
    <t>CTCF_3216</t>
  </si>
  <si>
    <t>NM_001127314</t>
  </si>
  <si>
    <t>SOCS5</t>
  </si>
  <si>
    <t>CTCF_3217</t>
  </si>
  <si>
    <t>NM_001045836</t>
  </si>
  <si>
    <t>FOSL2</t>
  </si>
  <si>
    <t>CTCF_3218</t>
  </si>
  <si>
    <t>NM_001008458</t>
  </si>
  <si>
    <t>BRE</t>
  </si>
  <si>
    <t>CTCF_3219</t>
  </si>
  <si>
    <t>CTCF_3220</t>
  </si>
  <si>
    <t>CTCF_3221</t>
  </si>
  <si>
    <t>NM_001135551</t>
  </si>
  <si>
    <t>GLP1R</t>
  </si>
  <si>
    <t>CTCF_3222</t>
  </si>
  <si>
    <t>CTCF_3223</t>
  </si>
  <si>
    <t>CTCF_3224</t>
  </si>
  <si>
    <t>NM_001008459</t>
  </si>
  <si>
    <t>CTCF_3225</t>
  </si>
  <si>
    <t>NM_206959</t>
  </si>
  <si>
    <t>HSP90AB1</t>
  </si>
  <si>
    <t>CTCF_3226</t>
  </si>
  <si>
    <t>CTCF_3227</t>
  </si>
  <si>
    <t>CTCF_3228</t>
  </si>
  <si>
    <t>NM_205303</t>
  </si>
  <si>
    <t>CAPN1</t>
  </si>
  <si>
    <t>CTCF_3229</t>
  </si>
  <si>
    <t>CTCF_3230</t>
  </si>
  <si>
    <t>NM_205042</t>
  </si>
  <si>
    <t>VEGFA</t>
  </si>
  <si>
    <t>CTCF_3231</t>
  </si>
  <si>
    <t>NM_001001304</t>
  </si>
  <si>
    <t>POLH</t>
  </si>
  <si>
    <t>CTCF_3232</t>
  </si>
  <si>
    <t>CTCF_3233</t>
  </si>
  <si>
    <t>CTCF_3234</t>
  </si>
  <si>
    <t>CTCF_3235</t>
  </si>
  <si>
    <t>CTCF_3236</t>
  </si>
  <si>
    <t>NM_001031057</t>
  </si>
  <si>
    <t>FAM98A</t>
  </si>
  <si>
    <t>CTCF_3237</t>
  </si>
  <si>
    <t>CTCF_3238</t>
  </si>
  <si>
    <t>CTCF_3239</t>
  </si>
  <si>
    <t>NM_001012567</t>
  </si>
  <si>
    <t>TTC27</t>
  </si>
  <si>
    <t>CTCF_3240</t>
  </si>
  <si>
    <t>NM_001031058</t>
  </si>
  <si>
    <t>YIPF4</t>
  </si>
  <si>
    <t>CTCF_3241</t>
  </si>
  <si>
    <t>NM_001031059</t>
  </si>
  <si>
    <t>NANP</t>
  </si>
  <si>
    <t>CTCF_3242</t>
  </si>
  <si>
    <t>CTCF_3243</t>
  </si>
  <si>
    <t>NM_204425</t>
  </si>
  <si>
    <t>CRIM1</t>
  </si>
  <si>
    <t>CTCF_3244</t>
  </si>
  <si>
    <t>CTCF_3245</t>
  </si>
  <si>
    <t>CTCF_3246</t>
  </si>
  <si>
    <t>NM_001031060</t>
  </si>
  <si>
    <t>CEBPZ</t>
  </si>
  <si>
    <t>CTCF_3247</t>
  </si>
  <si>
    <t>NM_001006402</t>
  </si>
  <si>
    <t>SLC30A6</t>
  </si>
  <si>
    <t>CTCF_3248</t>
  </si>
  <si>
    <t>NM_001161801</t>
  </si>
  <si>
    <t>AHCTF1</t>
  </si>
  <si>
    <t>CTCF_3249</t>
  </si>
  <si>
    <t>NM_001012875</t>
  </si>
  <si>
    <t>SCCPDH</t>
  </si>
  <si>
    <t>CTCF_3250</t>
  </si>
  <si>
    <t>NM_001008460</t>
  </si>
  <si>
    <t>C1orf121</t>
  </si>
  <si>
    <t>CTCF_3251</t>
  </si>
  <si>
    <t>NM_001031521</t>
  </si>
  <si>
    <t>ADSS</t>
  </si>
  <si>
    <t>CTCF_3252</t>
  </si>
  <si>
    <t>CTCF_3253</t>
  </si>
  <si>
    <t>CTCF_3254</t>
  </si>
  <si>
    <t>CTCF_3255</t>
  </si>
  <si>
    <t>NM_001031522</t>
  </si>
  <si>
    <t>PIGM</t>
  </si>
  <si>
    <t>CTCF_3256</t>
  </si>
  <si>
    <t>NM_001031104</t>
  </si>
  <si>
    <t>MTR</t>
  </si>
  <si>
    <t>CTCF_3257</t>
  </si>
  <si>
    <t>NM_001031062</t>
  </si>
  <si>
    <t>GPR137B</t>
  </si>
  <si>
    <t>CTCF_3258</t>
  </si>
  <si>
    <t>CTCF_3259</t>
  </si>
  <si>
    <t>CTCF_3260</t>
  </si>
  <si>
    <t>CTCF_3261</t>
  </si>
  <si>
    <t>NM_001031523</t>
  </si>
  <si>
    <t>C1orf57</t>
  </si>
  <si>
    <t>CTCF_3262</t>
  </si>
  <si>
    <t>NM_001006404</t>
  </si>
  <si>
    <t>EXOC8</t>
  </si>
  <si>
    <t>CTCF_3263</t>
  </si>
  <si>
    <t>NM_001031063</t>
  </si>
  <si>
    <t>ACTA1</t>
  </si>
  <si>
    <t>CTCF_3264</t>
  </si>
  <si>
    <t>CTCF_3265</t>
  </si>
  <si>
    <t>CTCF_3266</t>
  </si>
  <si>
    <t>NM_001031064</t>
  </si>
  <si>
    <t>PDCD2</t>
  </si>
  <si>
    <t>CTCF_3267</t>
  </si>
  <si>
    <t>CTCF_3268</t>
  </si>
  <si>
    <t>CTCF_3269</t>
  </si>
  <si>
    <t>NM_001031065</t>
  </si>
  <si>
    <t>C3H6orf120</t>
  </si>
  <si>
    <t>CTCF_3270</t>
  </si>
  <si>
    <t>NM_205060</t>
  </si>
  <si>
    <t>LOC395933</t>
  </si>
  <si>
    <t>CTCF_3271</t>
  </si>
  <si>
    <t>CTCF_3272</t>
  </si>
  <si>
    <t>CTCF_3273</t>
  </si>
  <si>
    <t>CTCF_3274</t>
  </si>
  <si>
    <t>CTCF_3275</t>
  </si>
  <si>
    <t>CTCF_3276</t>
  </si>
  <si>
    <t>CTCF_3277</t>
  </si>
  <si>
    <t>CTCF_3278</t>
  </si>
  <si>
    <t>CTCF_3279</t>
  </si>
  <si>
    <t>NM_204940</t>
  </si>
  <si>
    <t>T</t>
  </si>
  <si>
    <t>CTCF_3280</t>
  </si>
  <si>
    <t>NM_204310</t>
  </si>
  <si>
    <t>QKI</t>
  </si>
  <si>
    <t>CTCF_3281</t>
  </si>
  <si>
    <t>CTCF_3282</t>
  </si>
  <si>
    <t>NM_001006405</t>
  </si>
  <si>
    <t>TCP1</t>
  </si>
  <si>
    <t>CTCF_3283</t>
  </si>
  <si>
    <t>NM_001039287</t>
  </si>
  <si>
    <t>ACAT2</t>
  </si>
  <si>
    <t>CTCF_3284</t>
  </si>
  <si>
    <t>NM_204211</t>
  </si>
  <si>
    <t>SOD2</t>
  </si>
  <si>
    <t>CTCF_3285</t>
  </si>
  <si>
    <t>NM_001199386</t>
  </si>
  <si>
    <t>C3H6orf72</t>
  </si>
  <si>
    <t>CTCF_3286</t>
  </si>
  <si>
    <t>CTCF_3287</t>
  </si>
  <si>
    <t>CTCF_3288</t>
  </si>
  <si>
    <t>CTCF_3289</t>
  </si>
  <si>
    <t>NM_001031525</t>
  </si>
  <si>
    <t>PCMT1</t>
  </si>
  <si>
    <t>CTCF_3290</t>
  </si>
  <si>
    <t>CTCF_3291</t>
  </si>
  <si>
    <t>CTCF_3292</t>
  </si>
  <si>
    <t>CTCF_3293</t>
  </si>
  <si>
    <t>NM_001031070</t>
  </si>
  <si>
    <t>ZBTB2</t>
  </si>
  <si>
    <t>CTCF_3294</t>
  </si>
  <si>
    <t>CTCF_3295</t>
  </si>
  <si>
    <t>CTCF_3296</t>
  </si>
  <si>
    <t>CTCF_3297</t>
  </si>
  <si>
    <t>CTCF_3298</t>
  </si>
  <si>
    <t>CTCF_3299</t>
  </si>
  <si>
    <t>CTCF_3300</t>
  </si>
  <si>
    <t>CTCF_3301</t>
  </si>
  <si>
    <t>NM_001097535</t>
  </si>
  <si>
    <t>GTF2H5</t>
  </si>
  <si>
    <t>CTCF_3302</t>
  </si>
  <si>
    <t>CTCF_3303</t>
  </si>
  <si>
    <t>CTCF_3304</t>
  </si>
  <si>
    <t>NM_204885</t>
  </si>
  <si>
    <t>EZR</t>
  </si>
  <si>
    <t>CTCF_3305</t>
  </si>
  <si>
    <t>CTCF_3306</t>
  </si>
  <si>
    <t>CTCF_3307</t>
  </si>
  <si>
    <t>CTCF_3308</t>
  </si>
  <si>
    <t>NM_001031071</t>
  </si>
  <si>
    <t>GPR126</t>
  </si>
  <si>
    <t>CTCF_3309</t>
  </si>
  <si>
    <t>CTCF_3310</t>
  </si>
  <si>
    <t>CTCF_3311</t>
  </si>
  <si>
    <t>CTCF_3312</t>
  </si>
  <si>
    <t>NM_206844</t>
  </si>
  <si>
    <t>CITED2</t>
  </si>
  <si>
    <t>CTCF_3313</t>
  </si>
  <si>
    <t>CTCF_3314</t>
  </si>
  <si>
    <t>NM_001012877</t>
  </si>
  <si>
    <t>REPS1</t>
  </si>
  <si>
    <t>CTCF_3315</t>
  </si>
  <si>
    <t>CTCF_3316</t>
  </si>
  <si>
    <t>CTCF_3317</t>
  </si>
  <si>
    <t>NM_001130387</t>
  </si>
  <si>
    <t>IFNGR1</t>
  </si>
  <si>
    <t>CTCF_3318</t>
  </si>
  <si>
    <t>CTCF_3319</t>
  </si>
  <si>
    <t>CTCF_3320</t>
  </si>
  <si>
    <t>CTCF_3321</t>
  </si>
  <si>
    <t>CTCF_3322</t>
  </si>
  <si>
    <t>CTCF_3323</t>
  </si>
  <si>
    <t>CTCF_3324</t>
  </si>
  <si>
    <t>NM_001031072</t>
  </si>
  <si>
    <t>MAP7</t>
  </si>
  <si>
    <t>CTCF_3325</t>
  </si>
  <si>
    <t>CTCF_3326</t>
  </si>
  <si>
    <t>NM_204476</t>
  </si>
  <si>
    <t>SGK1</t>
  </si>
  <si>
    <t>CTCF_3327</t>
  </si>
  <si>
    <t>NM_204755</t>
  </si>
  <si>
    <t>CTCF_3328</t>
  </si>
  <si>
    <t>NM_001039288</t>
  </si>
  <si>
    <t>VNN1</t>
  </si>
  <si>
    <t>CTCF_3329</t>
  </si>
  <si>
    <t>CTCF_3330</t>
  </si>
  <si>
    <t>NM_001012943</t>
  </si>
  <si>
    <t>STX7</t>
  </si>
  <si>
    <t>CTCF_3331</t>
  </si>
  <si>
    <t>NM_204624</t>
  </si>
  <si>
    <t>MOXD1</t>
  </si>
  <si>
    <t>CTCF_3332</t>
  </si>
  <si>
    <t>CTCF_3333</t>
  </si>
  <si>
    <t>CTCF_3334</t>
  </si>
  <si>
    <t>NM_205308</t>
  </si>
  <si>
    <t>FABP7</t>
  </si>
  <si>
    <t>CTCF_3335</t>
  </si>
  <si>
    <t>NM_001167764</t>
  </si>
  <si>
    <t>HSF2</t>
  </si>
  <si>
    <t>CTCF_3336</t>
  </si>
  <si>
    <t>NM_001044690</t>
  </si>
  <si>
    <t>ASF1A</t>
  </si>
  <si>
    <t>CTCF_3337</t>
  </si>
  <si>
    <t>NM_205257</t>
  </si>
  <si>
    <t>ROS1</t>
  </si>
  <si>
    <t>CTCF_3338</t>
  </si>
  <si>
    <t>CTCF_3339</t>
  </si>
  <si>
    <t>CTCF_3340</t>
  </si>
  <si>
    <t>NM_001145990</t>
  </si>
  <si>
    <t>VGLL2</t>
  </si>
  <si>
    <t>CTCF_3341</t>
  </si>
  <si>
    <t>CTCF_3342</t>
  </si>
  <si>
    <t>CTCF_3343</t>
  </si>
  <si>
    <t>CTCF_3344</t>
  </si>
  <si>
    <t>NM_001079492</t>
  </si>
  <si>
    <t>FAM26E</t>
  </si>
  <si>
    <t>CTCF_3345</t>
  </si>
  <si>
    <t>NM_205349</t>
  </si>
  <si>
    <t>FYN</t>
  </si>
  <si>
    <t>CTCF_3346</t>
  </si>
  <si>
    <t>CTCF_3347</t>
  </si>
  <si>
    <t>NM_001031076</t>
  </si>
  <si>
    <t>CTCF_3348</t>
  </si>
  <si>
    <t>CTCF_3349</t>
  </si>
  <si>
    <t>NM_001006407</t>
  </si>
  <si>
    <t>CDC40</t>
  </si>
  <si>
    <t>CTCF_3350</t>
  </si>
  <si>
    <t>CTCF_3351</t>
  </si>
  <si>
    <t>NM_001006408</t>
  </si>
  <si>
    <t>SNX3</t>
  </si>
  <si>
    <t>CTCF_3352</t>
  </si>
  <si>
    <t>CTCF_3353</t>
  </si>
  <si>
    <t>CTCF_3354</t>
  </si>
  <si>
    <t>NM_205170</t>
  </si>
  <si>
    <t>CTCF_3355</t>
  </si>
  <si>
    <t>NM_001031077</t>
  </si>
  <si>
    <t>OSTM1</t>
  </si>
  <si>
    <t>CTCF_3356</t>
  </si>
  <si>
    <t>NM_001110177</t>
  </si>
  <si>
    <t>SOBP</t>
  </si>
  <si>
    <t>CTCF_3357</t>
  </si>
  <si>
    <t>NM_001006409</t>
  </si>
  <si>
    <t>ATG5</t>
  </si>
  <si>
    <t>CTCF_3358</t>
  </si>
  <si>
    <t>NM_001006410</t>
  </si>
  <si>
    <t>PREP</t>
  </si>
  <si>
    <t>CTCF_3359</t>
  </si>
  <si>
    <t>CTCF_3360</t>
  </si>
  <si>
    <t>NM_001031080</t>
  </si>
  <si>
    <t>SFRS18</t>
  </si>
  <si>
    <t>CTCF_3361</t>
  </si>
  <si>
    <t>CTCF_3362</t>
  </si>
  <si>
    <t>NM_001103201</t>
  </si>
  <si>
    <t>KIAA0776</t>
  </si>
  <si>
    <t>CTCF_3363</t>
  </si>
  <si>
    <t>CTCF_3364</t>
  </si>
  <si>
    <t>NM_001079502</t>
  </si>
  <si>
    <t>FUT9</t>
  </si>
  <si>
    <t>CTCF_3365</t>
  </si>
  <si>
    <t>CTCF_3366</t>
  </si>
  <si>
    <t>NM_204763</t>
  </si>
  <si>
    <t>UBE2J1</t>
  </si>
  <si>
    <t>CTCF_3367</t>
  </si>
  <si>
    <t>CTCF_3368</t>
  </si>
  <si>
    <t>CTCF_3369</t>
  </si>
  <si>
    <t>NM_001012291</t>
  </si>
  <si>
    <t>PNRC1</t>
  </si>
  <si>
    <t>CTCF_3370</t>
  </si>
  <si>
    <t>CTCF_3371</t>
  </si>
  <si>
    <t>CTCF_3372</t>
  </si>
  <si>
    <t>CTCF_3373</t>
  </si>
  <si>
    <t>CTCF_3374</t>
  </si>
  <si>
    <t>NM_001038652</t>
  </si>
  <si>
    <t>CNR1</t>
  </si>
  <si>
    <t>CTCF_3375</t>
  </si>
  <si>
    <t>NM_204513</t>
  </si>
  <si>
    <t>SLC35A1</t>
  </si>
  <si>
    <t>CTCF_3376</t>
  </si>
  <si>
    <t>NM_001039289</t>
  </si>
  <si>
    <t>SNX14</t>
  </si>
  <si>
    <t>CTCF_3377</t>
  </si>
  <si>
    <t>NM_001012951</t>
  </si>
  <si>
    <t>SNAP91</t>
  </si>
  <si>
    <t>CTCF_3378</t>
  </si>
  <si>
    <t>CTCF_3379</t>
  </si>
  <si>
    <t>NM_204303</t>
  </si>
  <si>
    <t>ME1</t>
  </si>
  <si>
    <t>CTCF_3380</t>
  </si>
  <si>
    <t>CTCF_3381</t>
  </si>
  <si>
    <t>CTCF_3382</t>
  </si>
  <si>
    <t>NM_001031085</t>
  </si>
  <si>
    <t>LOC421845</t>
  </si>
  <si>
    <t>CTCF_3383</t>
  </si>
  <si>
    <t>NM_204657</t>
  </si>
  <si>
    <t>BCKDHB</t>
  </si>
  <si>
    <t>CTCF_3384</t>
  </si>
  <si>
    <t>NM_001197309</t>
  </si>
  <si>
    <t>CTCF_3385</t>
  </si>
  <si>
    <t>NM_001006412</t>
  </si>
  <si>
    <t>HMGN3</t>
  </si>
  <si>
    <t>CTCF_3386</t>
  </si>
  <si>
    <t>CTCF_3387</t>
  </si>
  <si>
    <t>NM_204735</t>
  </si>
  <si>
    <t>MYO6</t>
  </si>
  <si>
    <t>CTCF_3388</t>
  </si>
  <si>
    <t>NM_001031086</t>
  </si>
  <si>
    <t>SLC17A5</t>
  </si>
  <si>
    <t>CTCF_3389</t>
  </si>
  <si>
    <t>CTCF_3390</t>
  </si>
  <si>
    <t>CTCF_3391</t>
  </si>
  <si>
    <t>NM_001079764</t>
  </si>
  <si>
    <t>MTO1</t>
  </si>
  <si>
    <t>CTCF_3392</t>
  </si>
  <si>
    <t>NM_001031527</t>
  </si>
  <si>
    <t>CTCF_3393</t>
  </si>
  <si>
    <t>CTCF_3394</t>
  </si>
  <si>
    <t>NM_001100911</t>
  </si>
  <si>
    <t>COL9A1</t>
  </si>
  <si>
    <t>CTCF_3395</t>
  </si>
  <si>
    <t>CTCF_3396</t>
  </si>
  <si>
    <t>CTCF_3397</t>
  </si>
  <si>
    <t>NM_001199197</t>
  </si>
  <si>
    <t>ELOVL5</t>
  </si>
  <si>
    <t>CTCF_3398</t>
  </si>
  <si>
    <t>NM_001001776</t>
  </si>
  <si>
    <t>GSTA</t>
  </si>
  <si>
    <t>CTCF_3399</t>
  </si>
  <si>
    <t>CTCF_3400</t>
  </si>
  <si>
    <t>NM_204817</t>
  </si>
  <si>
    <t>ANGPT2</t>
  </si>
  <si>
    <t>CTCF_3401</t>
  </si>
  <si>
    <t>NM_001039291</t>
  </si>
  <si>
    <t>ACP1</t>
  </si>
  <si>
    <t>CTCF_3402</t>
  </si>
  <si>
    <t>CTCF_3403</t>
  </si>
  <si>
    <t>CTCF_3404</t>
  </si>
  <si>
    <t>NM_001012698</t>
  </si>
  <si>
    <t>TMEM18</t>
  </si>
  <si>
    <t>CTCF_3405</t>
  </si>
  <si>
    <t>NM_205187</t>
  </si>
  <si>
    <t>SOX11</t>
  </si>
  <si>
    <t>CTCF_3406</t>
  </si>
  <si>
    <t>CTCF_3407</t>
  </si>
  <si>
    <t>NM_205002</t>
  </si>
  <si>
    <t>ID2</t>
  </si>
  <si>
    <t>CTCF_3408</t>
  </si>
  <si>
    <t>CTCF_3409</t>
  </si>
  <si>
    <t>CTCF_3410</t>
  </si>
  <si>
    <t>CTCF_3411</t>
  </si>
  <si>
    <t>NM_001031090</t>
  </si>
  <si>
    <t>MBOAT2</t>
  </si>
  <si>
    <t>CTCF_3412</t>
  </si>
  <si>
    <t>NM_001008682</t>
  </si>
  <si>
    <t>ADAM17</t>
  </si>
  <si>
    <t>CTCF_3413</t>
  </si>
  <si>
    <t>NM_001167766</t>
  </si>
  <si>
    <t>ODC1</t>
  </si>
  <si>
    <t>CTCF_3414</t>
  </si>
  <si>
    <t>CTCF_3415</t>
  </si>
  <si>
    <t>NM_001012881</t>
  </si>
  <si>
    <t>E2F6</t>
  </si>
  <si>
    <t>CTCF_3416</t>
  </si>
  <si>
    <t>CTCF_3417</t>
  </si>
  <si>
    <t>CTCF_3418</t>
  </si>
  <si>
    <t>NM_204401</t>
  </si>
  <si>
    <t>CTCF_3419</t>
  </si>
  <si>
    <t>CTCF_3420</t>
  </si>
  <si>
    <t>NM_205255</t>
  </si>
  <si>
    <t>CTCF_3421</t>
  </si>
  <si>
    <t>CTCF_3422</t>
  </si>
  <si>
    <t>CTCF_3423</t>
  </si>
  <si>
    <t>NM_205072</t>
  </si>
  <si>
    <t>MATN3</t>
  </si>
  <si>
    <t>CTCF_3424</t>
  </si>
  <si>
    <t>NM_001039292</t>
  </si>
  <si>
    <t>PUM2</t>
  </si>
  <si>
    <t>CTCF_3425</t>
  </si>
  <si>
    <t>NM_204909</t>
  </si>
  <si>
    <t>RHOB</t>
  </si>
  <si>
    <t>CTCF_3426</t>
  </si>
  <si>
    <t>CTCF_3427</t>
  </si>
  <si>
    <t>NM_001031093</t>
  </si>
  <si>
    <t>C3H2orf43</t>
  </si>
  <si>
    <t>CTCF_3428</t>
  </si>
  <si>
    <t>NM_001006420</t>
  </si>
  <si>
    <t>CTCF_3429</t>
  </si>
  <si>
    <t>CTCF_3430</t>
  </si>
  <si>
    <t>CTCF_3431</t>
  </si>
  <si>
    <t>CTCF_3432</t>
  </si>
  <si>
    <t>NM_001031097</t>
  </si>
  <si>
    <t>RAB10</t>
  </si>
  <si>
    <t>CTCF_3433</t>
  </si>
  <si>
    <t>NM_001031528</t>
  </si>
  <si>
    <t>EPT1</t>
  </si>
  <si>
    <t>CTCF_3434</t>
  </si>
  <si>
    <t>NM_213558</t>
  </si>
  <si>
    <t>RBJ</t>
  </si>
  <si>
    <t>CTCF_3435</t>
  </si>
  <si>
    <t>NM_001039293</t>
  </si>
  <si>
    <t>ELP3</t>
  </si>
  <si>
    <t>CTCF_3436</t>
  </si>
  <si>
    <t>CTCF_3437</t>
  </si>
  <si>
    <t>NM_001031100</t>
  </si>
  <si>
    <t>INTS9</t>
  </si>
  <si>
    <t>CTCF_3438</t>
  </si>
  <si>
    <t>CTCF_3439</t>
  </si>
  <si>
    <t>CTCF_3440</t>
  </si>
  <si>
    <t>NM_001031101</t>
  </si>
  <si>
    <t>CTCF_3441</t>
  </si>
  <si>
    <t>CTCF_3442</t>
  </si>
  <si>
    <t>NM_205371</t>
  </si>
  <si>
    <t>CTSB</t>
  </si>
  <si>
    <t>CTCF_3443</t>
  </si>
  <si>
    <t>CTCF_3444</t>
  </si>
  <si>
    <t>NM_001001610</t>
  </si>
  <si>
    <t>GAL4</t>
  </si>
  <si>
    <t>CTCF_3445</t>
  </si>
  <si>
    <t>NM_001008462</t>
  </si>
  <si>
    <t>PAQR8</t>
  </si>
  <si>
    <t>CTCF_3446</t>
  </si>
  <si>
    <t>NM_204460</t>
  </si>
  <si>
    <t>IL17F</t>
  </si>
  <si>
    <t>CTCF_3447</t>
  </si>
  <si>
    <t>NM_204895</t>
  </si>
  <si>
    <t>TFAP2B</t>
  </si>
  <si>
    <t>CTCF_3448</t>
  </si>
  <si>
    <t>NM_204464</t>
  </si>
  <si>
    <t>RHAG</t>
  </si>
  <si>
    <t>CTCF_3449</t>
  </si>
  <si>
    <t>NM_001044649</t>
  </si>
  <si>
    <t>CENPQ</t>
  </si>
  <si>
    <t>CTCF_3450</t>
  </si>
  <si>
    <t>NM_001162892</t>
  </si>
  <si>
    <t>COPN5L2</t>
  </si>
  <si>
    <t>CTCF_3451</t>
  </si>
  <si>
    <t>CTCF_3452</t>
  </si>
  <si>
    <t>NM_001006422</t>
  </si>
  <si>
    <t>ENPP4</t>
  </si>
  <si>
    <t>CTCF_3453</t>
  </si>
  <si>
    <t>NM_204969</t>
  </si>
  <si>
    <t>PLA2G7</t>
  </si>
  <si>
    <t>CTCF_3454</t>
  </si>
  <si>
    <t>NM_001031103</t>
  </si>
  <si>
    <t>CTCF_3455</t>
  </si>
  <si>
    <t>NM_001130743</t>
  </si>
  <si>
    <t>OPN5</t>
  </si>
  <si>
    <t>CTCF_3456</t>
  </si>
  <si>
    <t>CTCF_3457</t>
  </si>
  <si>
    <t>CTCF_3458</t>
  </si>
  <si>
    <t>CTCF_3459</t>
  </si>
  <si>
    <t>chr4</t>
  </si>
  <si>
    <t>NM_001031112</t>
  </si>
  <si>
    <t>LOC422173</t>
  </si>
  <si>
    <t>CTCF_3460</t>
  </si>
  <si>
    <t>CTCF_3461</t>
  </si>
  <si>
    <t>CTCF_3462</t>
  </si>
  <si>
    <t>CTCF_3463</t>
  </si>
  <si>
    <t>CTCF_3464</t>
  </si>
  <si>
    <t>CTCF_3465</t>
  </si>
  <si>
    <t>CTCF_3466</t>
  </si>
  <si>
    <t>NM_001083360</t>
  </si>
  <si>
    <t>EDA2R</t>
  </si>
  <si>
    <t>CTCF_3467</t>
  </si>
  <si>
    <t>CTCF_3468</t>
  </si>
  <si>
    <t>CTCF_3469</t>
  </si>
  <si>
    <t>CTCF_3470</t>
  </si>
  <si>
    <t>NM_001040090</t>
  </si>
  <si>
    <t>AR</t>
  </si>
  <si>
    <t>CTCF_3471</t>
  </si>
  <si>
    <t>CTCF_3472</t>
  </si>
  <si>
    <t>CTCF_3473</t>
  </si>
  <si>
    <t>CTCF_3474</t>
  </si>
  <si>
    <t>CTCF_3475</t>
  </si>
  <si>
    <t>NM_205035</t>
  </si>
  <si>
    <t>CTCF_3476</t>
  </si>
  <si>
    <t>CTCF_3477</t>
  </si>
  <si>
    <t>CTCF_3478</t>
  </si>
  <si>
    <t>NM_001097533</t>
  </si>
  <si>
    <t>ARR3</t>
  </si>
  <si>
    <t>CTCF_3479</t>
  </si>
  <si>
    <t>NM_204975</t>
  </si>
  <si>
    <t>KIF4A</t>
  </si>
  <si>
    <t>CTCF_3480</t>
  </si>
  <si>
    <t>NM_001008464</t>
  </si>
  <si>
    <t>GPR174</t>
  </si>
  <si>
    <t>CTCF_3481</t>
  </si>
  <si>
    <t>CTCF_3482</t>
  </si>
  <si>
    <t>CTCF_3483</t>
  </si>
  <si>
    <t>NM_001012571</t>
  </si>
  <si>
    <t>ITM2A</t>
  </si>
  <si>
    <t>CTCF_3484</t>
  </si>
  <si>
    <t>CTCF_3485</t>
  </si>
  <si>
    <t>NM_204106</t>
  </si>
  <si>
    <t>TBX22</t>
  </si>
  <si>
    <t>CTCF_3486</t>
  </si>
  <si>
    <t>NM_001012883</t>
  </si>
  <si>
    <t>CTCF_3487</t>
  </si>
  <si>
    <t>CTCF_3488</t>
  </si>
  <si>
    <t>NM_001007490</t>
  </si>
  <si>
    <t>AIFM1</t>
  </si>
  <si>
    <t>CTCF_3489</t>
  </si>
  <si>
    <t>NM_001031110</t>
  </si>
  <si>
    <t>CXorf9</t>
  </si>
  <si>
    <t>CTCF_3490</t>
  </si>
  <si>
    <t>CTCF_3491</t>
  </si>
  <si>
    <t>CTCF_3492</t>
  </si>
  <si>
    <t>NM_001031114</t>
  </si>
  <si>
    <t>CLIC2</t>
  </si>
  <si>
    <t>CTCF_3493</t>
  </si>
  <si>
    <t>CTCF_3494</t>
  </si>
  <si>
    <t>NM_001006589</t>
  </si>
  <si>
    <t>BMP15</t>
  </si>
  <si>
    <t>CTCF_3495</t>
  </si>
  <si>
    <t>NM_205108</t>
  </si>
  <si>
    <t>RPS4X</t>
  </si>
  <si>
    <t>CTCF_3496</t>
  </si>
  <si>
    <t>CTCF_3497</t>
  </si>
  <si>
    <t>NM_001195785</t>
  </si>
  <si>
    <t>LOC100502566</t>
  </si>
  <si>
    <t>CTCF_3498</t>
  </si>
  <si>
    <t>CTCF_3499</t>
  </si>
  <si>
    <t>CTCF_3500</t>
  </si>
  <si>
    <t>CTCF_3501</t>
  </si>
  <si>
    <t>NM_205277</t>
  </si>
  <si>
    <t>PLP1</t>
  </si>
  <si>
    <t>CTCF_3502</t>
  </si>
  <si>
    <t>NM_204233</t>
  </si>
  <si>
    <t>BTK</t>
  </si>
  <si>
    <t>CTCF_3503</t>
  </si>
  <si>
    <t>CTCF_3504</t>
  </si>
  <si>
    <t>CTCF_3505</t>
  </si>
  <si>
    <t>NM_204532</t>
  </si>
  <si>
    <t>CENPI</t>
  </si>
  <si>
    <t>CTCF_3506</t>
  </si>
  <si>
    <t>NM_001007917</t>
  </si>
  <si>
    <t>MPP1</t>
  </si>
  <si>
    <t>CTCF_3507</t>
  </si>
  <si>
    <t>NM_001012536</t>
  </si>
  <si>
    <t>CTCF_3508</t>
  </si>
  <si>
    <t>CTCF_3509</t>
  </si>
  <si>
    <t>CTCF_3510</t>
  </si>
  <si>
    <t>NM_001031532</t>
  </si>
  <si>
    <t>NONO</t>
  </si>
  <si>
    <t>CTCF_3511</t>
  </si>
  <si>
    <t>CTCF_3512</t>
  </si>
  <si>
    <t>NM_204371</t>
  </si>
  <si>
    <t>GJB1</t>
  </si>
  <si>
    <t>CTCF_3513</t>
  </si>
  <si>
    <t>NM_204527</t>
  </si>
  <si>
    <t>IL2RG</t>
  </si>
  <si>
    <t>CTCF_3514</t>
  </si>
  <si>
    <t>CTCF_3515</t>
  </si>
  <si>
    <t>NM_001006430</t>
  </si>
  <si>
    <t>NCBP2</t>
  </si>
  <si>
    <t>CTCF_3516</t>
  </si>
  <si>
    <t>CTCF_3517</t>
  </si>
  <si>
    <t>CTCF_3518</t>
  </si>
  <si>
    <t>NM_001048078</t>
  </si>
  <si>
    <t>IL13RA2</t>
  </si>
  <si>
    <t>CTCF_3519</t>
  </si>
  <si>
    <t>CTCF_3520</t>
  </si>
  <si>
    <t>CTCF_3521</t>
  </si>
  <si>
    <t>NM_001006431</t>
  </si>
  <si>
    <t>PLS3</t>
  </si>
  <si>
    <t>CTCF_3522</t>
  </si>
  <si>
    <t>CTCF_3523</t>
  </si>
  <si>
    <t>CTCF_3524</t>
  </si>
  <si>
    <t>NM_001031116</t>
  </si>
  <si>
    <t>KLHL9</t>
  </si>
  <si>
    <t>CTCF_3525</t>
  </si>
  <si>
    <t>CTCF_3526</t>
  </si>
  <si>
    <t>NM_001031117</t>
  </si>
  <si>
    <t>MST4</t>
  </si>
  <si>
    <t>CTCF_3527</t>
  </si>
  <si>
    <t>CTCF_3528</t>
  </si>
  <si>
    <t>NM_001012572</t>
  </si>
  <si>
    <t>RAP2C</t>
  </si>
  <si>
    <t>CTCF_3529</t>
  </si>
  <si>
    <t>NM_001012573</t>
  </si>
  <si>
    <t>CTCF_3530</t>
  </si>
  <si>
    <t>NM_204848</t>
  </si>
  <si>
    <t>CTCF_3531</t>
  </si>
  <si>
    <t>NM_001031118</t>
  </si>
  <si>
    <t>FAM122A</t>
  </si>
  <si>
    <t>CTCF_3532</t>
  </si>
  <si>
    <t>CTCF_3533</t>
  </si>
  <si>
    <t>NM_204406</t>
  </si>
  <si>
    <t>BRS3</t>
  </si>
  <si>
    <t>CTCF_3534</t>
  </si>
  <si>
    <t>CTCF_3535</t>
  </si>
  <si>
    <t>CTCF_3536</t>
  </si>
  <si>
    <t>NM_001079728</t>
  </si>
  <si>
    <t>RBMX</t>
  </si>
  <si>
    <t>CTCF_3537</t>
  </si>
  <si>
    <t>NM_001001743</t>
  </si>
  <si>
    <t>FGF13</t>
  </si>
  <si>
    <t>CTCF_3538</t>
  </si>
  <si>
    <t>NM_001101830</t>
  </si>
  <si>
    <t>NOX1</t>
  </si>
  <si>
    <t>CTCF_3539</t>
  </si>
  <si>
    <t>CTCF_3540</t>
  </si>
  <si>
    <t>NM_001006433</t>
  </si>
  <si>
    <t>CSTF2</t>
  </si>
  <si>
    <t>CTCF_3541</t>
  </si>
  <si>
    <t>CTCF_3542</t>
  </si>
  <si>
    <t>NM_001098607</t>
  </si>
  <si>
    <t>PCDH19</t>
  </si>
  <si>
    <t>CTCF_3543</t>
  </si>
  <si>
    <t>CTCF_3544</t>
  </si>
  <si>
    <t>NM_001006434</t>
  </si>
  <si>
    <t>APOOL</t>
  </si>
  <si>
    <t>CTCF_3545</t>
  </si>
  <si>
    <t>CTCF_3546</t>
  </si>
  <si>
    <t>NM_001031120</t>
  </si>
  <si>
    <t>CTCF_3547</t>
  </si>
  <si>
    <t>CTCF_3548</t>
  </si>
  <si>
    <t>CTCF_3549</t>
  </si>
  <si>
    <t>NM_001012574</t>
  </si>
  <si>
    <t>SH3BGRL</t>
  </si>
  <si>
    <t>CTCF_3550</t>
  </si>
  <si>
    <t>CTCF_3551</t>
  </si>
  <si>
    <t>CTCF_3552</t>
  </si>
  <si>
    <t>CTCF_3553</t>
  </si>
  <si>
    <t>CTCF_3554</t>
  </si>
  <si>
    <t>CTCF_3555</t>
  </si>
  <si>
    <t>NM_204591</t>
  </si>
  <si>
    <t>TRAIL-LIKE</t>
  </si>
  <si>
    <t>CTCF_3556</t>
  </si>
  <si>
    <t>CTCF_3557</t>
  </si>
  <si>
    <t>CTCF_3558</t>
  </si>
  <si>
    <t>CTCF_3559</t>
  </si>
  <si>
    <t>NM_204195</t>
  </si>
  <si>
    <t>SOX3</t>
  </si>
  <si>
    <t>CTCF_3560</t>
  </si>
  <si>
    <t>NM_205245</t>
  </si>
  <si>
    <t>GABRG4</t>
  </si>
  <si>
    <t>CTCF_3561</t>
  </si>
  <si>
    <t>NM_001012575</t>
  </si>
  <si>
    <t>TMLHE</t>
  </si>
  <si>
    <t>CTCF_3562</t>
  </si>
  <si>
    <t>CTCF_3563</t>
  </si>
  <si>
    <t>CTCF_3564</t>
  </si>
  <si>
    <t>CTCF_3565</t>
  </si>
  <si>
    <t>CTCF_3566</t>
  </si>
  <si>
    <t>NM_204120</t>
  </si>
  <si>
    <t>EDNRB2</t>
  </si>
  <si>
    <t>CTCF_3567</t>
  </si>
  <si>
    <t>NM_001031121</t>
  </si>
  <si>
    <t>SYBL1</t>
  </si>
  <si>
    <t>CTCF_3568</t>
  </si>
  <si>
    <t>CTCF_3569</t>
  </si>
  <si>
    <t>NM_001012699</t>
  </si>
  <si>
    <t>MTMR8</t>
  </si>
  <si>
    <t>CTCF_3570</t>
  </si>
  <si>
    <t>CTCF_3571</t>
  </si>
  <si>
    <t>CTCF_3572</t>
  </si>
  <si>
    <t>CTCF_3573</t>
  </si>
  <si>
    <t>CTCF_3574</t>
  </si>
  <si>
    <t>NM_204614</t>
  </si>
  <si>
    <t>CDX4</t>
  </si>
  <si>
    <t>CTCF_3575</t>
  </si>
  <si>
    <t>NM_001031122</t>
  </si>
  <si>
    <t>CHIC1</t>
  </si>
  <si>
    <t>CTCF_3576</t>
  </si>
  <si>
    <t>NM_001031123</t>
  </si>
  <si>
    <t>USP12P1</t>
  </si>
  <si>
    <t>CTCF_3577</t>
  </si>
  <si>
    <t>NM_001031124</t>
  </si>
  <si>
    <t>UPRT</t>
  </si>
  <si>
    <t>CTCF_3578</t>
  </si>
  <si>
    <t>CTCF_3579</t>
  </si>
  <si>
    <t>NM_001044650</t>
  </si>
  <si>
    <t>FGF16</t>
  </si>
  <si>
    <t>CTCF_3580</t>
  </si>
  <si>
    <t>NM_001006435</t>
  </si>
  <si>
    <t>MAGT1</t>
  </si>
  <si>
    <t>CTCF_3581</t>
  </si>
  <si>
    <t>NM_204985</t>
  </si>
  <si>
    <t>PGK1</t>
  </si>
  <si>
    <t>CTCF_3582</t>
  </si>
  <si>
    <t>NM_204335</t>
  </si>
  <si>
    <t>DCX</t>
  </si>
  <si>
    <t>CTCF_3583</t>
  </si>
  <si>
    <t>CTCF_3584</t>
  </si>
  <si>
    <t>NM_204171</t>
  </si>
  <si>
    <t>CHRDL1</t>
  </si>
  <si>
    <t>CTCF_3585</t>
  </si>
  <si>
    <t>CTCF_3586</t>
  </si>
  <si>
    <t>NM_001012886</t>
  </si>
  <si>
    <t>CTCF_3587</t>
  </si>
  <si>
    <t>NM_001006436</t>
  </si>
  <si>
    <t>NXT2</t>
  </si>
  <si>
    <t>CTCF_3588</t>
  </si>
  <si>
    <t>CTCF_3589</t>
  </si>
  <si>
    <t>CTCF_3590</t>
  </si>
  <si>
    <t>NM_001079762</t>
  </si>
  <si>
    <t>LOC772071</t>
  </si>
  <si>
    <t>CTCF_3591</t>
  </si>
  <si>
    <t>CTCF_3592</t>
  </si>
  <si>
    <t>CTCF_3593</t>
  </si>
  <si>
    <t>NM_204588</t>
  </si>
  <si>
    <t>XIAP</t>
  </si>
  <si>
    <t>CTCF_3594</t>
  </si>
  <si>
    <t>CTCF_3595</t>
  </si>
  <si>
    <t>CTCF_3596</t>
  </si>
  <si>
    <t>NM_001105675</t>
  </si>
  <si>
    <t>MCTS1</t>
  </si>
  <si>
    <t>CTCF_3597</t>
  </si>
  <si>
    <t>NM_001079729</t>
  </si>
  <si>
    <t>ZBTB33</t>
  </si>
  <si>
    <t>CTCF_3598</t>
  </si>
  <si>
    <t>NM_204272</t>
  </si>
  <si>
    <t>RPL39</t>
  </si>
  <si>
    <t>CTCF_3599</t>
  </si>
  <si>
    <t>NM_001012887</t>
  </si>
  <si>
    <t>NKRF</t>
  </si>
  <si>
    <t>CTCF_3600</t>
  </si>
  <si>
    <t>NM_204865</t>
  </si>
  <si>
    <t>UBE2A</t>
  </si>
  <si>
    <t>CTCF_3601</t>
  </si>
  <si>
    <t>NM_001008465</t>
  </si>
  <si>
    <t>COMMD5</t>
  </si>
  <si>
    <t>CTCF_3602</t>
  </si>
  <si>
    <t>CTCF_3603</t>
  </si>
  <si>
    <t>NM_001031126</t>
  </si>
  <si>
    <t>CTCF_3604</t>
  </si>
  <si>
    <t>NM_001031127</t>
  </si>
  <si>
    <t>VMA21</t>
  </si>
  <si>
    <t>CTCF_3605</t>
  </si>
  <si>
    <t>CTCF_3606</t>
  </si>
  <si>
    <t>NM_205295</t>
  </si>
  <si>
    <t>HMGB3</t>
  </si>
  <si>
    <t>CTCF_3607</t>
  </si>
  <si>
    <t>CTCF_3608</t>
  </si>
  <si>
    <t>CTCF_3609</t>
  </si>
  <si>
    <t>CTCF_3610</t>
  </si>
  <si>
    <t>CTCF_3611</t>
  </si>
  <si>
    <t>CTCF_3612</t>
  </si>
  <si>
    <t>NM_204278</t>
  </si>
  <si>
    <t>TLR2-1</t>
  </si>
  <si>
    <t>CTCF_3613</t>
  </si>
  <si>
    <t>CTCF_3614</t>
  </si>
  <si>
    <t>NM_001167683</t>
  </si>
  <si>
    <t>FGB</t>
  </si>
  <si>
    <t>CTCF_3615</t>
  </si>
  <si>
    <t>NM_204989</t>
  </si>
  <si>
    <t>FGG</t>
  </si>
  <si>
    <t>CTCF_3616</t>
  </si>
  <si>
    <t>NM_001031534</t>
  </si>
  <si>
    <t>ETFDH</t>
  </si>
  <si>
    <t>CTCF_3617</t>
  </si>
  <si>
    <t>NM_001031130</t>
  </si>
  <si>
    <t>NPY5R</t>
  </si>
  <si>
    <t>CTCF_3618</t>
  </si>
  <si>
    <t>NM_001197243</t>
  </si>
  <si>
    <t>LOC422426</t>
  </si>
  <si>
    <t>CTCF_3619</t>
  </si>
  <si>
    <t>CTCF_3620</t>
  </si>
  <si>
    <t>CTCF_3621</t>
  </si>
  <si>
    <t>CTCF_3622</t>
  </si>
  <si>
    <t>CTCF_3623</t>
  </si>
  <si>
    <t>CTCF_3624</t>
  </si>
  <si>
    <t>NM_001009928</t>
  </si>
  <si>
    <t>CCRN4L</t>
  </si>
  <si>
    <t>CTCF_3625</t>
  </si>
  <si>
    <t>NM_001008466</t>
  </si>
  <si>
    <t>RAB33B</t>
  </si>
  <si>
    <t>CTCF_3626</t>
  </si>
  <si>
    <t>CTCF_3627</t>
  </si>
  <si>
    <t>NM_001114852</t>
  </si>
  <si>
    <t>SCOC</t>
  </si>
  <si>
    <t>CTCF_3628</t>
  </si>
  <si>
    <t>CTCF_3629</t>
  </si>
  <si>
    <t>CTCF_3630</t>
  </si>
  <si>
    <t>CTCF_3631</t>
  </si>
  <si>
    <t>NM_204571</t>
  </si>
  <si>
    <t>IL15</t>
  </si>
  <si>
    <t>CTCF_3632</t>
  </si>
  <si>
    <t>CTCF_3633</t>
  </si>
  <si>
    <t>NM_001008467</t>
  </si>
  <si>
    <t>ANAPC10</t>
  </si>
  <si>
    <t>CTCF_3634</t>
  </si>
  <si>
    <t>CTCF_3635</t>
  </si>
  <si>
    <t>CTCF_3636</t>
  </si>
  <si>
    <t>CTCF_3637</t>
  </si>
  <si>
    <t>NM_001006440</t>
  </si>
  <si>
    <t>ABCE1</t>
  </si>
  <si>
    <t>CTCF_3638</t>
  </si>
  <si>
    <t>CTCF_3639</t>
  </si>
  <si>
    <t>NM_001201455</t>
  </si>
  <si>
    <t>SMAD1</t>
  </si>
  <si>
    <t>CTCF_3640</t>
  </si>
  <si>
    <t>NM_001031131</t>
  </si>
  <si>
    <t>CTCF_3641</t>
  </si>
  <si>
    <t>NM_001082417</t>
  </si>
  <si>
    <t>RPS3A</t>
  </si>
  <si>
    <t>CTCF_3642</t>
  </si>
  <si>
    <t>CTCF_3643</t>
  </si>
  <si>
    <t>NM_001039297</t>
  </si>
  <si>
    <t>INTS10</t>
  </si>
  <si>
    <t>CTCF_3644</t>
  </si>
  <si>
    <t>CTCF_3645</t>
  </si>
  <si>
    <t>CTCF_3646</t>
  </si>
  <si>
    <t>CTCF_3647</t>
  </si>
  <si>
    <t>NM_001031132</t>
  </si>
  <si>
    <t>SGK196</t>
  </si>
  <si>
    <t>CTCF_3648</t>
  </si>
  <si>
    <t>NM_001031133</t>
  </si>
  <si>
    <t>SLC20A2</t>
  </si>
  <si>
    <t>CTCF_3649</t>
  </si>
  <si>
    <t>NM_001031134</t>
  </si>
  <si>
    <t>C4H4orf29</t>
  </si>
  <si>
    <t>CTCF_3650</t>
  </si>
  <si>
    <t>CTCF_3651</t>
  </si>
  <si>
    <t>NM_001004769</t>
  </si>
  <si>
    <t>BTC</t>
  </si>
  <si>
    <t>CTCF_3652</t>
  </si>
  <si>
    <t>NM_205124</t>
  </si>
  <si>
    <t>PPP2CB</t>
  </si>
  <si>
    <t>CTCF_3653</t>
  </si>
  <si>
    <t>CTCF_3654</t>
  </si>
  <si>
    <t>CTCF_3655</t>
  </si>
  <si>
    <t>NM_001039298</t>
  </si>
  <si>
    <t>HERC3</t>
  </si>
  <si>
    <t>CTCF_3656</t>
  </si>
  <si>
    <t>CTCF_3657</t>
  </si>
  <si>
    <t>CTCF_3658</t>
  </si>
  <si>
    <t>NM_204673</t>
  </si>
  <si>
    <t>SNCA</t>
  </si>
  <si>
    <t>CTCF_3659</t>
  </si>
  <si>
    <t>CTCF_3660</t>
  </si>
  <si>
    <t>NM_205011</t>
  </si>
  <si>
    <t>HPGDS</t>
  </si>
  <si>
    <t>CTCF_3661</t>
  </si>
  <si>
    <t>NM_001006442</t>
  </si>
  <si>
    <t>OSTC</t>
  </si>
  <si>
    <t>CTCF_3662</t>
  </si>
  <si>
    <t>NM_205013</t>
  </si>
  <si>
    <t>LEF1</t>
  </si>
  <si>
    <t>CTCF_3663</t>
  </si>
  <si>
    <t>NM_001012577</t>
  </si>
  <si>
    <t>TBCK</t>
  </si>
  <si>
    <t>CTCF_3664</t>
  </si>
  <si>
    <t>CTCF_3665</t>
  </si>
  <si>
    <t>NM_001031136</t>
  </si>
  <si>
    <t>C4orf20</t>
  </si>
  <si>
    <t>CTCF_3666</t>
  </si>
  <si>
    <t>CTCF_3667</t>
  </si>
  <si>
    <t>CTCF_3668</t>
  </si>
  <si>
    <t>NM_001006443</t>
  </si>
  <si>
    <t>SLC25A4</t>
  </si>
  <si>
    <t>CTCF_3669</t>
  </si>
  <si>
    <t>NM_205196</t>
  </si>
  <si>
    <t>IRF2</t>
  </si>
  <si>
    <t>CTCF_3670</t>
  </si>
  <si>
    <t>CTCF_3671</t>
  </si>
  <si>
    <t>NM_001006444</t>
  </si>
  <si>
    <t>DCTD</t>
  </si>
  <si>
    <t>CTCF_3672</t>
  </si>
  <si>
    <t>NM_001198537</t>
  </si>
  <si>
    <t>ODZ3</t>
  </si>
  <si>
    <t>CTCF_3673</t>
  </si>
  <si>
    <t>NM_001006445</t>
  </si>
  <si>
    <t>AGA</t>
  </si>
  <si>
    <t>CTCF_3674</t>
  </si>
  <si>
    <t>NM_205486</t>
  </si>
  <si>
    <t>HMGB2</t>
  </si>
  <si>
    <t>CTCF_3675</t>
  </si>
  <si>
    <t>NM_001012579</t>
  </si>
  <si>
    <t>GPM6A</t>
  </si>
  <si>
    <t>CTCF_3676</t>
  </si>
  <si>
    <t>CTCF_3677</t>
  </si>
  <si>
    <t>CTCF_3678</t>
  </si>
  <si>
    <t>CTCF_3679</t>
  </si>
  <si>
    <t>NM_205297</t>
  </si>
  <si>
    <t>SPCS3</t>
  </si>
  <si>
    <t>CTCF_3680</t>
  </si>
  <si>
    <t>NM_001031139</t>
  </si>
  <si>
    <t>USO1</t>
  </si>
  <si>
    <t>CTCF_3681</t>
  </si>
  <si>
    <t>CTCF_3682</t>
  </si>
  <si>
    <t>CTCF_3683</t>
  </si>
  <si>
    <t>CTCF_3684</t>
  </si>
  <si>
    <t>NM_001034819</t>
  </si>
  <si>
    <t>BMP3</t>
  </si>
  <si>
    <t>CTCF_3685</t>
  </si>
  <si>
    <t>NM_001031140</t>
  </si>
  <si>
    <t>PKD2</t>
  </si>
  <si>
    <t>CTCF_3686</t>
  </si>
  <si>
    <t>NM_204569</t>
  </si>
  <si>
    <t>OC-116</t>
  </si>
  <si>
    <t>CTCF_3687</t>
  </si>
  <si>
    <t>NM_206993</t>
  </si>
  <si>
    <t>DMP1</t>
  </si>
  <si>
    <t>CTCF_3688</t>
  </si>
  <si>
    <t>CTCF_3689</t>
  </si>
  <si>
    <t>NM_001031142</t>
  </si>
  <si>
    <t>HNRPDL</t>
  </si>
  <si>
    <t>CTCF_3690</t>
  </si>
  <si>
    <t>NM_001031143</t>
  </si>
  <si>
    <t>HNRNPD</t>
  </si>
  <si>
    <t>CTCF_3691</t>
  </si>
  <si>
    <t>NM_204167</t>
  </si>
  <si>
    <t>HPSE</t>
  </si>
  <si>
    <t>CTCF_3692</t>
  </si>
  <si>
    <t>CTCF_3693</t>
  </si>
  <si>
    <t>NM_001031144</t>
  </si>
  <si>
    <t>CCDC98</t>
  </si>
  <si>
    <t>CTCF_3694</t>
  </si>
  <si>
    <t>NM_001031145</t>
  </si>
  <si>
    <t>AGPAT9</t>
  </si>
  <si>
    <t>CTCF_3695</t>
  </si>
  <si>
    <t>CTCF_3696</t>
  </si>
  <si>
    <t>CTCF_3697</t>
  </si>
  <si>
    <t>CTCF_3698</t>
  </si>
  <si>
    <t>NM_001006448</t>
  </si>
  <si>
    <t>POLR2B</t>
  </si>
  <si>
    <t>CTCF_3699</t>
  </si>
  <si>
    <t>NM_001006449</t>
  </si>
  <si>
    <t>SRP72</t>
  </si>
  <si>
    <t>CTCF_3700</t>
  </si>
  <si>
    <t>NM_204556</t>
  </si>
  <si>
    <t>CTCF_3701</t>
  </si>
  <si>
    <t>NM_204340</t>
  </si>
  <si>
    <t>TNKS</t>
  </si>
  <si>
    <t>CTCF_3702</t>
  </si>
  <si>
    <t>NM_001011690</t>
  </si>
  <si>
    <t>CL2</t>
  </si>
  <si>
    <t>CTCF_3703</t>
  </si>
  <si>
    <t>NM_204263</t>
  </si>
  <si>
    <t>IGJ</t>
  </si>
  <si>
    <t>CTCF_3704</t>
  </si>
  <si>
    <t>CTCF_3705</t>
  </si>
  <si>
    <t>CTCF_3706</t>
  </si>
  <si>
    <t>NM_001006451</t>
  </si>
  <si>
    <t>DCK</t>
  </si>
  <si>
    <t>CTCF_3707</t>
  </si>
  <si>
    <t>CTCF_3708</t>
  </si>
  <si>
    <t>NM_001034825</t>
  </si>
  <si>
    <t>NPFFR2</t>
  </si>
  <si>
    <t>CTCF_3709</t>
  </si>
  <si>
    <t>NM_205261</t>
  </si>
  <si>
    <t>ALB</t>
  </si>
  <si>
    <t>CTCF_3710</t>
  </si>
  <si>
    <t>CTCF_3711</t>
  </si>
  <si>
    <t>CTCF_3712</t>
  </si>
  <si>
    <t>NM_205498</t>
  </si>
  <si>
    <t>IL8</t>
  </si>
  <si>
    <t>CTCF_3713</t>
  </si>
  <si>
    <t>NM_204545</t>
  </si>
  <si>
    <t>SULT1B1</t>
  </si>
  <si>
    <t>CTCF_3714</t>
  </si>
  <si>
    <t>NM_001007923</t>
  </si>
  <si>
    <t>FABP2</t>
  </si>
  <si>
    <t>CTCF_3715</t>
  </si>
  <si>
    <t>CTCF_3716</t>
  </si>
  <si>
    <t>CTCF_3717</t>
  </si>
  <si>
    <t>NM_001031148</t>
  </si>
  <si>
    <t>METTL14</t>
  </si>
  <si>
    <t>CTCF_3718</t>
  </si>
  <si>
    <t>NM_204796</t>
  </si>
  <si>
    <t>NEUROG2</t>
  </si>
  <si>
    <t>CTCF_3719</t>
  </si>
  <si>
    <t>CTCF_3720</t>
  </si>
  <si>
    <t>CTCF_3721</t>
  </si>
  <si>
    <t>CTCF_3722</t>
  </si>
  <si>
    <t>CTCF_3723</t>
  </si>
  <si>
    <t>NM_205010</t>
  </si>
  <si>
    <t>PITX2</t>
  </si>
  <si>
    <t>CTCF_3724</t>
  </si>
  <si>
    <t>NM_204726</t>
  </si>
  <si>
    <t>CASP6</t>
  </si>
  <si>
    <t>CTCF_3725</t>
  </si>
  <si>
    <t>CTCF_3726</t>
  </si>
  <si>
    <t>NM_001031149</t>
  </si>
  <si>
    <t>CTCF_3727</t>
  </si>
  <si>
    <t>NM_001031150</t>
  </si>
  <si>
    <t>RAP1GDS1</t>
  </si>
  <si>
    <t>CTCF_3728</t>
  </si>
  <si>
    <t>CTCF_3729</t>
  </si>
  <si>
    <t>NM_001031151</t>
  </si>
  <si>
    <t>CTCF_3730</t>
  </si>
  <si>
    <t>CTCF_3731</t>
  </si>
  <si>
    <t>NM_205134</t>
  </si>
  <si>
    <t>NFKB1</t>
  </si>
  <si>
    <t>CTCF_3732</t>
  </si>
  <si>
    <t>NM_001031153</t>
  </si>
  <si>
    <t>UBE2D3</t>
  </si>
  <si>
    <t>CTCF_3733</t>
  </si>
  <si>
    <t>CTCF_3734</t>
  </si>
  <si>
    <t>NM_001001764</t>
  </si>
  <si>
    <t>PDLIM3</t>
  </si>
  <si>
    <t>CTCF_3735</t>
  </si>
  <si>
    <t>CTCF_3736</t>
  </si>
  <si>
    <t>NM_001001879</t>
  </si>
  <si>
    <t>CYP4V2</t>
  </si>
  <si>
    <t>CTCF_3737</t>
  </si>
  <si>
    <t>NM_001199102</t>
  </si>
  <si>
    <t>SLC7A2</t>
  </si>
  <si>
    <t>CTCF_3738</t>
  </si>
  <si>
    <t>CTCF_3739</t>
  </si>
  <si>
    <t>CTCF_3740</t>
  </si>
  <si>
    <t>NM_205524</t>
  </si>
  <si>
    <t>CTCF_3741</t>
  </si>
  <si>
    <t>NM_204174</t>
  </si>
  <si>
    <t>CTCF_3742</t>
  </si>
  <si>
    <t>CTCF_3743</t>
  </si>
  <si>
    <t>CTCF_3744</t>
  </si>
  <si>
    <t>NM_204749</t>
  </si>
  <si>
    <t>PDGFRA</t>
  </si>
  <si>
    <t>CTCF_3745</t>
  </si>
  <si>
    <t>NM_001031155</t>
  </si>
  <si>
    <t>SGCB</t>
  </si>
  <si>
    <t>CTCF_3746</t>
  </si>
  <si>
    <t>CTCF_3747</t>
  </si>
  <si>
    <t>CTCF_3748</t>
  </si>
  <si>
    <t>CTCF_3749</t>
  </si>
  <si>
    <t>CTCF_3750</t>
  </si>
  <si>
    <t>CTCF_3751</t>
  </si>
  <si>
    <t>NM_001030372</t>
  </si>
  <si>
    <t>TEC</t>
  </si>
  <si>
    <t>CTCF_3752</t>
  </si>
  <si>
    <t>CTCF_3753</t>
  </si>
  <si>
    <t>CTCF_3754</t>
  </si>
  <si>
    <t>NM_205220</t>
  </si>
  <si>
    <t>CNGA1</t>
  </si>
  <si>
    <t>CTCF_3755</t>
  </si>
  <si>
    <t>CTCF_3756</t>
  </si>
  <si>
    <t>CTCF_3757</t>
  </si>
  <si>
    <t>CTCF_3758</t>
  </si>
  <si>
    <t>CTCF_3759</t>
  </si>
  <si>
    <t>NM_001080212</t>
  </si>
  <si>
    <t>UCHL1</t>
  </si>
  <si>
    <t>CTCF_3760</t>
  </si>
  <si>
    <t>CTCF_3761</t>
  </si>
  <si>
    <t>NM_204760</t>
  </si>
  <si>
    <t>CHRNA9</t>
  </si>
  <si>
    <t>CTCF_3762</t>
  </si>
  <si>
    <t>NM_001012580</t>
  </si>
  <si>
    <t>PDS5A</t>
  </si>
  <si>
    <t>CTCF_3763</t>
  </si>
  <si>
    <t>NM_001081709</t>
  </si>
  <si>
    <t>TLR6</t>
  </si>
  <si>
    <t>CTCF_3764</t>
  </si>
  <si>
    <t>NM_001031383</t>
  </si>
  <si>
    <t>PGM2</t>
  </si>
  <si>
    <t>CTCF_3765</t>
  </si>
  <si>
    <t>NM_001031158</t>
  </si>
  <si>
    <t>SEPSECS</t>
  </si>
  <si>
    <t>CTCF_3766</t>
  </si>
  <si>
    <t>NM_204555</t>
  </si>
  <si>
    <t>KCNIP4</t>
  </si>
  <si>
    <t>CTCF_3767</t>
  </si>
  <si>
    <t>NM_204829</t>
  </si>
  <si>
    <t>LDB2</t>
  </si>
  <si>
    <t>CTCF_3768</t>
  </si>
  <si>
    <t>NM_204137</t>
  </si>
  <si>
    <t>NKX3-2</t>
  </si>
  <si>
    <t>CTCF_3769</t>
  </si>
  <si>
    <t>NM_001004402</t>
  </si>
  <si>
    <t>WDR1</t>
  </si>
  <si>
    <t>CTCF_3770</t>
  </si>
  <si>
    <t>NM_204565</t>
  </si>
  <si>
    <t>NSG1</t>
  </si>
  <si>
    <t>CTCF_3771</t>
  </si>
  <si>
    <t>CTCF_3772</t>
  </si>
  <si>
    <t>NM_205488</t>
  </si>
  <si>
    <t>MSX1</t>
  </si>
  <si>
    <t>CTCF_3773</t>
  </si>
  <si>
    <t>NM_001006458</t>
  </si>
  <si>
    <t>GRPEL1</t>
  </si>
  <si>
    <t>CTCF_3774</t>
  </si>
  <si>
    <t>CTCF_3775</t>
  </si>
  <si>
    <t>CTCF_3776</t>
  </si>
  <si>
    <t>NM_205533</t>
  </si>
  <si>
    <t>HMX1</t>
  </si>
  <si>
    <t>CTCF_3777</t>
  </si>
  <si>
    <t>NM_205062</t>
  </si>
  <si>
    <t>LRPAP1</t>
  </si>
  <si>
    <t>CTCF_3778</t>
  </si>
  <si>
    <t>NM_001006459</t>
  </si>
  <si>
    <t>GRK4</t>
  </si>
  <si>
    <t>CTCF_3779</t>
  </si>
  <si>
    <t>NM_001031165</t>
  </si>
  <si>
    <t>CTCF_3780</t>
  </si>
  <si>
    <t>NM_001006460</t>
  </si>
  <si>
    <t>MXD4</t>
  </si>
  <si>
    <t>CTCF_3781</t>
  </si>
  <si>
    <t>CTCF_3782</t>
  </si>
  <si>
    <t>NM_001031167</t>
  </si>
  <si>
    <t>WHSC2</t>
  </si>
  <si>
    <t>CTCF_3783</t>
  </si>
  <si>
    <t>CTCF_3784</t>
  </si>
  <si>
    <t>NM_001006461</t>
  </si>
  <si>
    <t>LETM1</t>
  </si>
  <si>
    <t>CTCF_3785</t>
  </si>
  <si>
    <t>CTCF_3786</t>
  </si>
  <si>
    <t>CTCF_3787</t>
  </si>
  <si>
    <t>NM_205509</t>
  </si>
  <si>
    <t>CTCF_3788</t>
  </si>
  <si>
    <t>NM_001004403</t>
  </si>
  <si>
    <t>SLBP</t>
  </si>
  <si>
    <t>CTCF_3789</t>
  </si>
  <si>
    <t>NM_204388</t>
  </si>
  <si>
    <t>FAM53A</t>
  </si>
  <si>
    <t>CTCF_3790</t>
  </si>
  <si>
    <t>NM_001012890</t>
  </si>
  <si>
    <t>CTBP1</t>
  </si>
  <si>
    <t>CTCF_3791</t>
  </si>
  <si>
    <t>CTCF_3792</t>
  </si>
  <si>
    <t>NM_001012891</t>
  </si>
  <si>
    <t>JMJD1A</t>
  </si>
  <si>
    <t>CTCF_3793</t>
  </si>
  <si>
    <t>NM_205247</t>
  </si>
  <si>
    <t>CD8B</t>
  </si>
  <si>
    <t>CTCF_3794</t>
  </si>
  <si>
    <t>NM_204192</t>
  </si>
  <si>
    <t>CTCF_3795</t>
  </si>
  <si>
    <t>NM_001031170</t>
  </si>
  <si>
    <t>RPIA</t>
  </si>
  <si>
    <t>CTCF_3796</t>
  </si>
  <si>
    <t>NM_001012893</t>
  </si>
  <si>
    <t>LOC422936</t>
  </si>
  <si>
    <t>CTCF_3797</t>
  </si>
  <si>
    <t>NM_001039913</t>
  </si>
  <si>
    <t>MRPS26</t>
  </si>
  <si>
    <t>CTCF_3798</t>
  </si>
  <si>
    <t>NM_205185</t>
  </si>
  <si>
    <t>AVP</t>
  </si>
  <si>
    <t>CTCF_3799</t>
  </si>
  <si>
    <t>NM_204991</t>
  </si>
  <si>
    <t>GFRA4</t>
  </si>
  <si>
    <t>CTCF_3800</t>
  </si>
  <si>
    <t>CTCF_3801</t>
  </si>
  <si>
    <t>NM_001031541</t>
  </si>
  <si>
    <t>CCT7</t>
  </si>
  <si>
    <t>CTCF_3802</t>
  </si>
  <si>
    <t>NM_001012894</t>
  </si>
  <si>
    <t>SMYD5</t>
  </si>
  <si>
    <t>CTCF_3803</t>
  </si>
  <si>
    <t>NM_205198</t>
  </si>
  <si>
    <t>CTCF_3804</t>
  </si>
  <si>
    <t>CTCF_3805</t>
  </si>
  <si>
    <t>chr4_random</t>
  </si>
  <si>
    <t>NM_001031367</t>
  </si>
  <si>
    <t>DCTN1</t>
  </si>
  <si>
    <t>CTCF_3806</t>
  </si>
  <si>
    <t>CTCF_3807</t>
  </si>
  <si>
    <t>CTCF_3808</t>
  </si>
  <si>
    <t>CTCF_3809</t>
  </si>
  <si>
    <t>CTCF_3810</t>
  </si>
  <si>
    <t>CTCF_3811</t>
  </si>
  <si>
    <t>CTCF_3812</t>
  </si>
  <si>
    <t>chr5</t>
  </si>
  <si>
    <t>NM_204722</t>
  </si>
  <si>
    <t>TCIRG1</t>
  </si>
  <si>
    <t>CTCF_3813</t>
  </si>
  <si>
    <t>CTCF_3814</t>
  </si>
  <si>
    <t>CTCF_3815</t>
  </si>
  <si>
    <t>CTCF_3816</t>
  </si>
  <si>
    <t>CTCF_3817</t>
  </si>
  <si>
    <t>NM_001199574</t>
  </si>
  <si>
    <t>CYBASC3</t>
  </si>
  <si>
    <t>CTCF_3818</t>
  </si>
  <si>
    <t>NM_001199569</t>
  </si>
  <si>
    <t>VPS37C</t>
  </si>
  <si>
    <t>CTCF_3819</t>
  </si>
  <si>
    <t>NM_204403</t>
  </si>
  <si>
    <t>BUB1B</t>
  </si>
  <si>
    <t>CTCF_3820</t>
  </si>
  <si>
    <t>NM_001199543</t>
  </si>
  <si>
    <t>BAHD1</t>
  </si>
  <si>
    <t>CTCF_3821</t>
  </si>
  <si>
    <t>NM_001199531</t>
  </si>
  <si>
    <t>C5H15orf57</t>
  </si>
  <si>
    <t>CTCF_3822</t>
  </si>
  <si>
    <t>NM_205173</t>
  </si>
  <si>
    <t>RAD51</t>
  </si>
  <si>
    <t>CTCF_3823</t>
  </si>
  <si>
    <t>NM_001031176</t>
  </si>
  <si>
    <t>COR4</t>
  </si>
  <si>
    <t>CTCF_3824</t>
  </si>
  <si>
    <t>NM_001199503</t>
  </si>
  <si>
    <t>PTDSS2</t>
  </si>
  <si>
    <t>CTCF_3825</t>
  </si>
  <si>
    <t>NM_001199542</t>
  </si>
  <si>
    <t>SIGIRR</t>
  </si>
  <si>
    <t>CTCF_3826</t>
  </si>
  <si>
    <t>NM_001031173</t>
  </si>
  <si>
    <t>BET1L</t>
  </si>
  <si>
    <t>CTCF_3827</t>
  </si>
  <si>
    <t>NM_001199486</t>
  </si>
  <si>
    <t>CSRP3</t>
  </si>
  <si>
    <t>CTCF_3828</t>
  </si>
  <si>
    <t>CTCF_3829</t>
  </si>
  <si>
    <t>CTCF_3830</t>
  </si>
  <si>
    <t>NM_001199471</t>
  </si>
  <si>
    <t>PRMT3</t>
  </si>
  <si>
    <t>CTCF_3831</t>
  </si>
  <si>
    <t>CTCF_3832</t>
  </si>
  <si>
    <t>NM_001168384</t>
  </si>
  <si>
    <t>TMEM16E</t>
  </si>
  <si>
    <t>CTCF_3833</t>
  </si>
  <si>
    <t>NM_001031067</t>
  </si>
  <si>
    <t>LIN7C</t>
  </si>
  <si>
    <t>CTCF_3834</t>
  </si>
  <si>
    <t>NM_001199420</t>
  </si>
  <si>
    <t>MPPED2</t>
  </si>
  <si>
    <t>CTCF_3835</t>
  </si>
  <si>
    <t>NM_205216</t>
  </si>
  <si>
    <t>WT1</t>
  </si>
  <si>
    <t>CTCF_3836</t>
  </si>
  <si>
    <t>NM_001199411</t>
  </si>
  <si>
    <t>CTCF_3837</t>
  </si>
  <si>
    <t>CTCF_3838</t>
  </si>
  <si>
    <t>CTCF_3839</t>
  </si>
  <si>
    <t>NM_204851</t>
  </si>
  <si>
    <t>SPON1</t>
  </si>
  <si>
    <t>CTCF_3840</t>
  </si>
  <si>
    <t>CTCF_3841</t>
  </si>
  <si>
    <t>CTCF_3842</t>
  </si>
  <si>
    <t>NM_001001463</t>
  </si>
  <si>
    <t>ARNTL</t>
  </si>
  <si>
    <t>CTCF_3843</t>
  </si>
  <si>
    <t>CTCF_3844</t>
  </si>
  <si>
    <t>NM_001199405</t>
  </si>
  <si>
    <t>TEAD1</t>
  </si>
  <si>
    <t>CTCF_3845</t>
  </si>
  <si>
    <t>NM_205125</t>
  </si>
  <si>
    <t>DKK3</t>
  </si>
  <si>
    <t>CTCF_3846</t>
  </si>
  <si>
    <t>NM_001043349</t>
  </si>
  <si>
    <t>CTCF_3847</t>
  </si>
  <si>
    <t>CTCF_3848</t>
  </si>
  <si>
    <t>NM_001012895</t>
  </si>
  <si>
    <t>SBF2</t>
  </si>
  <si>
    <t>CTCF_3849</t>
  </si>
  <si>
    <t>CTCF_3850</t>
  </si>
  <si>
    <t>NM_001031180</t>
  </si>
  <si>
    <t>SWAP70</t>
  </si>
  <si>
    <t>CTCF_3851</t>
  </si>
  <si>
    <t>NM_001008469</t>
  </si>
  <si>
    <t>TMEM41B</t>
  </si>
  <si>
    <t>CTCF_3852</t>
  </si>
  <si>
    <t>NM_204499</t>
  </si>
  <si>
    <t>LOC395160</t>
  </si>
  <si>
    <t>CTCF_3853</t>
  </si>
  <si>
    <t>CTCF_3854</t>
  </si>
  <si>
    <t>CTCF_3855</t>
  </si>
  <si>
    <t>NM_001006466</t>
  </si>
  <si>
    <t>RRAS2</t>
  </si>
  <si>
    <t>CTCF_3856</t>
  </si>
  <si>
    <t>NM_001031182</t>
  </si>
  <si>
    <t>PDE3B</t>
  </si>
  <si>
    <t>CTCF_3857</t>
  </si>
  <si>
    <t>CTCF_3858</t>
  </si>
  <si>
    <t>NM_204758</t>
  </si>
  <si>
    <t>C5H11orf58</t>
  </si>
  <si>
    <t>CTCF_3859</t>
  </si>
  <si>
    <t>CTCF_3860</t>
  </si>
  <si>
    <t>NM_001006468</t>
  </si>
  <si>
    <t>NUCB2</t>
  </si>
  <si>
    <t>CTCF_3861</t>
  </si>
  <si>
    <t>NM_204383</t>
  </si>
  <si>
    <t>FTD</t>
  </si>
  <si>
    <t>CTCF_3862</t>
  </si>
  <si>
    <t>NM_204214</t>
  </si>
  <si>
    <t>MYOD1</t>
  </si>
  <si>
    <t>CTCF_3863</t>
  </si>
  <si>
    <t>NM_204956</t>
  </si>
  <si>
    <t>SERGEF</t>
  </si>
  <si>
    <t>CTCF_3864</t>
  </si>
  <si>
    <t>CTCF_3865</t>
  </si>
  <si>
    <t>NM_205284</t>
  </si>
  <si>
    <t>LDHA</t>
  </si>
  <si>
    <t>CTCF_3866</t>
  </si>
  <si>
    <t>NM_001199594</t>
  </si>
  <si>
    <t>SPTY2D1</t>
  </si>
  <si>
    <t>CTCF_3867</t>
  </si>
  <si>
    <t>NM_001199595</t>
  </si>
  <si>
    <t>PHLDA2</t>
  </si>
  <si>
    <t>CTCF_3868</t>
  </si>
  <si>
    <t>NM_001006470</t>
  </si>
  <si>
    <t>TSSC4</t>
  </si>
  <si>
    <t>CTCF_3869</t>
  </si>
  <si>
    <t>NM_001030339</t>
  </si>
  <si>
    <t>CD81</t>
  </si>
  <si>
    <t>CTCF_3870</t>
  </si>
  <si>
    <t>CTCF_3871</t>
  </si>
  <si>
    <t>NM_204805</t>
  </si>
  <si>
    <t>TH</t>
  </si>
  <si>
    <t>CTCF_3872</t>
  </si>
  <si>
    <t>NM_001030342</t>
  </si>
  <si>
    <t>IGF2</t>
  </si>
  <si>
    <t>CTCF_3873</t>
  </si>
  <si>
    <t>NM_001199385</t>
  </si>
  <si>
    <t>MRPL23</t>
  </si>
  <si>
    <t>CTCF_3874</t>
  </si>
  <si>
    <t>CTCF_3875</t>
  </si>
  <si>
    <t>NM_205177</t>
  </si>
  <si>
    <t>CTSD</t>
  </si>
  <si>
    <t>CTCF_3876</t>
  </si>
  <si>
    <t>CTCF_3877</t>
  </si>
  <si>
    <t>CTCF_3878</t>
  </si>
  <si>
    <t>CTCF_3879</t>
  </si>
  <si>
    <t>CTCF_3880</t>
  </si>
  <si>
    <t>CTCF_3881</t>
  </si>
  <si>
    <t>CTCF_3882</t>
  </si>
  <si>
    <t>NM_001006471</t>
  </si>
  <si>
    <t>TOLLIP</t>
  </si>
  <si>
    <t>CTCF_3883</t>
  </si>
  <si>
    <t>CTCF_3884</t>
  </si>
  <si>
    <t>CTCF_3885</t>
  </si>
  <si>
    <t>NM_001012896</t>
  </si>
  <si>
    <t>AP2A2</t>
  </si>
  <si>
    <t>CTCF_3886</t>
  </si>
  <si>
    <t>NM_001199634</t>
  </si>
  <si>
    <t>CHID1</t>
  </si>
  <si>
    <t>CTCF_3887</t>
  </si>
  <si>
    <t>CTCF_3888</t>
  </si>
  <si>
    <t>NM_001113291</t>
  </si>
  <si>
    <t>PNPLA2</t>
  </si>
  <si>
    <t>CTCF_3889</t>
  </si>
  <si>
    <t>NM_205372</t>
  </si>
  <si>
    <t>IRF7</t>
  </si>
  <si>
    <t>CTCF_3890</t>
  </si>
  <si>
    <t>CTCF_3891</t>
  </si>
  <si>
    <t>NM_001006473</t>
  </si>
  <si>
    <t>RNH1</t>
  </si>
  <si>
    <t>CTCF_3892</t>
  </si>
  <si>
    <t>CTCF_3893</t>
  </si>
  <si>
    <t>CTCF_3894</t>
  </si>
  <si>
    <t>CTCF_3895</t>
  </si>
  <si>
    <t>NM_001012897</t>
  </si>
  <si>
    <t>LRP5</t>
  </si>
  <si>
    <t>CTCF_3896</t>
  </si>
  <si>
    <t>CTCF_3897</t>
  </si>
  <si>
    <t>NM_001199639</t>
  </si>
  <si>
    <t>RAB3IL1</t>
  </si>
  <si>
    <t>CTCF_3898</t>
  </si>
  <si>
    <t>NM_205086</t>
  </si>
  <si>
    <t>FTH1</t>
  </si>
  <si>
    <t>CTCF_3899</t>
  </si>
  <si>
    <t>NM_001039600</t>
  </si>
  <si>
    <t>ZDHHC5</t>
  </si>
  <si>
    <t>CTCF_3900</t>
  </si>
  <si>
    <t>NM_205330</t>
  </si>
  <si>
    <t>INCENP</t>
  </si>
  <si>
    <t>CTCF_3901</t>
  </si>
  <si>
    <t>CTCF_3902</t>
  </si>
  <si>
    <t>NM_205381</t>
  </si>
  <si>
    <t>CTCF_3903</t>
  </si>
  <si>
    <t>NM_001031186</t>
  </si>
  <si>
    <t>ORAOV1</t>
  </si>
  <si>
    <t>CTCF_3904</t>
  </si>
  <si>
    <t>NM_204674</t>
  </si>
  <si>
    <t>FGF19</t>
  </si>
  <si>
    <t>CTCF_3905</t>
  </si>
  <si>
    <t>NM_205468</t>
  </si>
  <si>
    <t>CTTN</t>
  </si>
  <si>
    <t>CTCF_3906</t>
  </si>
  <si>
    <t>NM_204271</t>
  </si>
  <si>
    <t>LMO2</t>
  </si>
  <si>
    <t>CTCF_3907</t>
  </si>
  <si>
    <t>NM_001031365</t>
  </si>
  <si>
    <t>CAPRIN1</t>
  </si>
  <si>
    <t>CTCF_3908</t>
  </si>
  <si>
    <t>NM_001012940</t>
  </si>
  <si>
    <t>NAT10</t>
  </si>
  <si>
    <t>CTCF_3909</t>
  </si>
  <si>
    <t>NM_001031215</t>
  </si>
  <si>
    <t>CAT</t>
  </si>
  <si>
    <t>CTCF_3910</t>
  </si>
  <si>
    <t>NM_001006474</t>
  </si>
  <si>
    <t>API5</t>
  </si>
  <si>
    <t>CTCF_3911</t>
  </si>
  <si>
    <t>NM_001012899</t>
  </si>
  <si>
    <t>SLC1A2</t>
  </si>
  <si>
    <t>CTCF_3912</t>
  </si>
  <si>
    <t>NM_001031188</t>
  </si>
  <si>
    <t>RAG1</t>
  </si>
  <si>
    <t>CTCF_3913</t>
  </si>
  <si>
    <t>CTCF_3914</t>
  </si>
  <si>
    <t>CTCF_3915</t>
  </si>
  <si>
    <t>CTCF_3916</t>
  </si>
  <si>
    <t>CTCF_3917</t>
  </si>
  <si>
    <t>CTCF_3918</t>
  </si>
  <si>
    <t>NM_001145042</t>
  </si>
  <si>
    <t>C5H11orf96</t>
  </si>
  <si>
    <t>CTCF_3919</t>
  </si>
  <si>
    <t>CTCF_3920</t>
  </si>
  <si>
    <t>NM_001031349</t>
  </si>
  <si>
    <t>EXT2</t>
  </si>
  <si>
    <t>CTCF_3921</t>
  </si>
  <si>
    <t>CTCF_3922</t>
  </si>
  <si>
    <t>NM_001199643</t>
  </si>
  <si>
    <t>SYT13</t>
  </si>
  <si>
    <t>CTCF_3923</t>
  </si>
  <si>
    <t>NM_001008471</t>
  </si>
  <si>
    <t>SLC39A13</t>
  </si>
  <si>
    <t>CTCF_3924</t>
  </si>
  <si>
    <t>NM_204542</t>
  </si>
  <si>
    <t>NR1H3</t>
  </si>
  <si>
    <t>CTCF_3925</t>
  </si>
  <si>
    <t>NM_001031548</t>
  </si>
  <si>
    <t>ACP2</t>
  </si>
  <si>
    <t>CTCF_3926</t>
  </si>
  <si>
    <t>NM_001033871</t>
  </si>
  <si>
    <t>ARFGAP2</t>
  </si>
  <si>
    <t>CTCF_3927</t>
  </si>
  <si>
    <t>NM_204605</t>
  </si>
  <si>
    <t>F2</t>
  </si>
  <si>
    <t>CTCF_3928</t>
  </si>
  <si>
    <t>CTCF_3929</t>
  </si>
  <si>
    <t>NM_001031192</t>
  </si>
  <si>
    <t>DGKZ</t>
  </si>
  <si>
    <t>CTCF_3930</t>
  </si>
  <si>
    <t>CTCF_3931</t>
  </si>
  <si>
    <t>NM_001199647</t>
  </si>
  <si>
    <t>PHF21A</t>
  </si>
  <si>
    <t>CTCF_3932</t>
  </si>
  <si>
    <t>NM_001004404</t>
  </si>
  <si>
    <t>LARGE</t>
  </si>
  <si>
    <t>CTCF_3933</t>
  </si>
  <si>
    <t>CTCF_3934</t>
  </si>
  <si>
    <t>NM_001199651</t>
  </si>
  <si>
    <t>SLC35C1</t>
  </si>
  <si>
    <t>CTCF_3935</t>
  </si>
  <si>
    <t>NM_001199652</t>
  </si>
  <si>
    <t>ZFYVE19</t>
  </si>
  <si>
    <t>CTCF_3936</t>
  </si>
  <si>
    <t>NM_001199656</t>
  </si>
  <si>
    <t>CTCF_3937</t>
  </si>
  <si>
    <t>CTCF_3938</t>
  </si>
  <si>
    <t>NM_001007930</t>
  </si>
  <si>
    <t>CHP</t>
  </si>
  <si>
    <t>CTCF_3939</t>
  </si>
  <si>
    <t>CTCF_3940</t>
  </si>
  <si>
    <t>NM_001114659</t>
  </si>
  <si>
    <t>JMJD7</t>
  </si>
  <si>
    <t>CTCF_3941</t>
  </si>
  <si>
    <t>CTCF_3942</t>
  </si>
  <si>
    <t>CTCF_3943</t>
  </si>
  <si>
    <t>CTCF_3944</t>
  </si>
  <si>
    <t>CTCF_3945</t>
  </si>
  <si>
    <t>NM_001199667</t>
  </si>
  <si>
    <t>CEP27</t>
  </si>
  <si>
    <t>CTCF_3946</t>
  </si>
  <si>
    <t>NM_001031196</t>
  </si>
  <si>
    <t>C5H14orf169</t>
  </si>
  <si>
    <t>CTCF_3947</t>
  </si>
  <si>
    <t>NM_204835</t>
  </si>
  <si>
    <t>NUMB</t>
  </si>
  <si>
    <t>CTCF_3948</t>
  </si>
  <si>
    <t>NM_001199684</t>
  </si>
  <si>
    <t>RBM25</t>
  </si>
  <si>
    <t>CTCF_3949</t>
  </si>
  <si>
    <t>NM_204639</t>
  </si>
  <si>
    <t>CTCF_3950</t>
  </si>
  <si>
    <t>CTCF_3951</t>
  </si>
  <si>
    <t>CTCF_3952</t>
  </si>
  <si>
    <t>NM_001199452</t>
  </si>
  <si>
    <t>RGS6</t>
  </si>
  <si>
    <t>CTCF_3953</t>
  </si>
  <si>
    <t>CTCF_3954</t>
  </si>
  <si>
    <t>NM_001159425</t>
  </si>
  <si>
    <t>MED6</t>
  </si>
  <si>
    <t>CTCF_3955</t>
  </si>
  <si>
    <t>CTCF_3956</t>
  </si>
  <si>
    <t>NM_001197057</t>
  </si>
  <si>
    <t>COX16</t>
  </si>
  <si>
    <t>CTCF_3957</t>
  </si>
  <si>
    <t>NM_001031197</t>
  </si>
  <si>
    <t>SFRS5</t>
  </si>
  <si>
    <t>CTCF_3958</t>
  </si>
  <si>
    <t>CTCF_3959</t>
  </si>
  <si>
    <t>NM_001007933</t>
  </si>
  <si>
    <t>SLC39A9</t>
  </si>
  <si>
    <t>CTCF_3960</t>
  </si>
  <si>
    <t>NM_001199700</t>
  </si>
  <si>
    <t>EXDL2</t>
  </si>
  <si>
    <t>CTCF_3961</t>
  </si>
  <si>
    <t>NM_001006476</t>
  </si>
  <si>
    <t>SRSF5A</t>
  </si>
  <si>
    <t>CTCF_3962</t>
  </si>
  <si>
    <t>CTCF_3963</t>
  </si>
  <si>
    <t>CTCF_3964</t>
  </si>
  <si>
    <t>CTCF_3965</t>
  </si>
  <si>
    <t>NM_001012585</t>
  </si>
  <si>
    <t>CTCF_3966</t>
  </si>
  <si>
    <t>CTCF_3967</t>
  </si>
  <si>
    <t>NM_001199701</t>
  </si>
  <si>
    <t>PIGH</t>
  </si>
  <si>
    <t>CTCF_3968</t>
  </si>
  <si>
    <t>NM_001199705</t>
  </si>
  <si>
    <t>MPP5</t>
  </si>
  <si>
    <t>CTCF_3969</t>
  </si>
  <si>
    <t>NM_001113292</t>
  </si>
  <si>
    <t>BMF</t>
  </si>
  <si>
    <t>CTCF_3970</t>
  </si>
  <si>
    <t>CTCF_3971</t>
  </si>
  <si>
    <t>CTCF_3972</t>
  </si>
  <si>
    <t>NM_001031198</t>
  </si>
  <si>
    <t>C5H15orf29</t>
  </si>
  <si>
    <t>CTCF_3973</t>
  </si>
  <si>
    <t>CTCF_3974</t>
  </si>
  <si>
    <t>CTCF_3975</t>
  </si>
  <si>
    <t>CTCF_3976</t>
  </si>
  <si>
    <t>CTCF_3977</t>
  </si>
  <si>
    <t>NM_001005791</t>
  </si>
  <si>
    <t>AVEN</t>
  </si>
  <si>
    <t>CTCF_3978</t>
  </si>
  <si>
    <t>NM_204423</t>
  </si>
  <si>
    <t>FMN1</t>
  </si>
  <si>
    <t>CTCF_3979</t>
  </si>
  <si>
    <t>CTCF_3980</t>
  </si>
  <si>
    <t>NM_001006479</t>
  </si>
  <si>
    <t>ARHGAP11A</t>
  </si>
  <si>
    <t>CTCF_3981</t>
  </si>
  <si>
    <t>NM_001199709</t>
  </si>
  <si>
    <t>SPRED1</t>
  </si>
  <si>
    <t>CTCF_3982</t>
  </si>
  <si>
    <t>CTCF_3983</t>
  </si>
  <si>
    <t>CTCF_3984</t>
  </si>
  <si>
    <t>NM_001031200</t>
  </si>
  <si>
    <t>C5H15orf41</t>
  </si>
  <si>
    <t>CTCF_3985</t>
  </si>
  <si>
    <t>NM_001079481</t>
  </si>
  <si>
    <t>ACTC1</t>
  </si>
  <si>
    <t>CTCF_3986</t>
  </si>
  <si>
    <t>CTCF_3987</t>
  </si>
  <si>
    <t>NM_205193</t>
  </si>
  <si>
    <t>FOXG1</t>
  </si>
  <si>
    <t>CTCF_3988</t>
  </si>
  <si>
    <t>CTCF_3989</t>
  </si>
  <si>
    <t>NM_001031201</t>
  </si>
  <si>
    <t>PRKD1</t>
  </si>
  <si>
    <t>CTCF_3990</t>
  </si>
  <si>
    <t>NM_204937</t>
  </si>
  <si>
    <t>COCH</t>
  </si>
  <si>
    <t>CTCF_3991</t>
  </si>
  <si>
    <t>CTCF_3992</t>
  </si>
  <si>
    <t>CTCF_3993</t>
  </si>
  <si>
    <t>CTCF_3994</t>
  </si>
  <si>
    <t>CTCF_3995</t>
  </si>
  <si>
    <t>CTCF_3996</t>
  </si>
  <si>
    <t>NM_001197245</t>
  </si>
  <si>
    <t>CTCF_3997</t>
  </si>
  <si>
    <t>CTCF_3998</t>
  </si>
  <si>
    <t>NM_001004406</t>
  </si>
  <si>
    <t>CFL2</t>
  </si>
  <si>
    <t>CTCF_3999</t>
  </si>
  <si>
    <t>NM_001031202</t>
  </si>
  <si>
    <t>LOC423323</t>
  </si>
  <si>
    <t>CTCF_4000</t>
  </si>
  <si>
    <t>CTCF_4001</t>
  </si>
  <si>
    <t>CTCF_4002</t>
  </si>
  <si>
    <t>NM_001001472</t>
  </si>
  <si>
    <t>NFKBIA</t>
  </si>
  <si>
    <t>CTCF_4003</t>
  </si>
  <si>
    <t>CTCF_4004</t>
  </si>
  <si>
    <t>CTCF_4005</t>
  </si>
  <si>
    <t>NM_001007935</t>
  </si>
  <si>
    <t>BRMS1L</t>
  </si>
  <si>
    <t>CTCF_4006</t>
  </si>
  <si>
    <t>CTCF_4007</t>
  </si>
  <si>
    <t>NM_204912</t>
  </si>
  <si>
    <t>PAX9</t>
  </si>
  <si>
    <t>CTCF_4008</t>
  </si>
  <si>
    <t>CTCF_4009</t>
  </si>
  <si>
    <t>NM_001113167</t>
  </si>
  <si>
    <t>SSTR1</t>
  </si>
  <si>
    <t>CTCF_4010</t>
  </si>
  <si>
    <t>CTCF_4011</t>
  </si>
  <si>
    <t>NM_001039302</t>
  </si>
  <si>
    <t>SIP1</t>
  </si>
  <si>
    <t>CTCF_4012</t>
  </si>
  <si>
    <t>NM_204768</t>
  </si>
  <si>
    <t>VSX2</t>
  </si>
  <si>
    <t>CTCF_4013</t>
  </si>
  <si>
    <t>NM_001031203</t>
  </si>
  <si>
    <t>NPC2</t>
  </si>
  <si>
    <t>CTCF_4014</t>
  </si>
  <si>
    <t>CTCF_4015</t>
  </si>
  <si>
    <t>CTCF_4016</t>
  </si>
  <si>
    <t>CTCF_4017</t>
  </si>
  <si>
    <t>NM_001012901</t>
  </si>
  <si>
    <t>DLST</t>
  </si>
  <si>
    <t>CTCF_4018</t>
  </si>
  <si>
    <t>NM_205508</t>
  </si>
  <si>
    <t>FOS</t>
  </si>
  <si>
    <t>CTCF_4019</t>
  </si>
  <si>
    <t>CTCF_4020</t>
  </si>
  <si>
    <t>CTCF_4021</t>
  </si>
  <si>
    <t>NM_001031204</t>
  </si>
  <si>
    <t>TTLL5</t>
  </si>
  <si>
    <t>CTCF_4022</t>
  </si>
  <si>
    <t>NM_205454</t>
  </si>
  <si>
    <t>TGFB3</t>
  </si>
  <si>
    <t>CTCF_4023</t>
  </si>
  <si>
    <t>NM_001031205</t>
  </si>
  <si>
    <t>ANGEL1</t>
  </si>
  <si>
    <t>CTCF_4024</t>
  </si>
  <si>
    <t>CTCF_4025</t>
  </si>
  <si>
    <t>CTCF_4026</t>
  </si>
  <si>
    <t>CTCF_4027</t>
  </si>
  <si>
    <t>CTCF_4028</t>
  </si>
  <si>
    <t>NM_001031551</t>
  </si>
  <si>
    <t>NGB</t>
  </si>
  <si>
    <t>CTCF_4029</t>
  </si>
  <si>
    <t>CTCF_4030</t>
  </si>
  <si>
    <t>NM_001031206</t>
  </si>
  <si>
    <t>TMED8</t>
  </si>
  <si>
    <t>CTCF_4031</t>
  </si>
  <si>
    <t>NM_001006483</t>
  </si>
  <si>
    <t>SPTLC2</t>
  </si>
  <si>
    <t>CTCF_4032</t>
  </si>
  <si>
    <t>NM_001031552</t>
  </si>
  <si>
    <t>ALKBH1</t>
  </si>
  <si>
    <t>CTCF_4033</t>
  </si>
  <si>
    <t>CTCF_4034</t>
  </si>
  <si>
    <t>NM_001031207</t>
  </si>
  <si>
    <t>GTF2A1</t>
  </si>
  <si>
    <t>CTCF_4035</t>
  </si>
  <si>
    <t>CTCF_4036</t>
  </si>
  <si>
    <t>NM_001012586</t>
  </si>
  <si>
    <t>ZC3H14</t>
  </si>
  <si>
    <t>CTCF_4037</t>
  </si>
  <si>
    <t>CTCF_4038</t>
  </si>
  <si>
    <t>NM_204958</t>
  </si>
  <si>
    <t>PSMC1</t>
  </si>
  <si>
    <t>CTCF_4039</t>
  </si>
  <si>
    <t>NM_001110364</t>
  </si>
  <si>
    <t>CTCF_4040</t>
  </si>
  <si>
    <t>NM_001012587</t>
  </si>
  <si>
    <t>CTCF_4041</t>
  </si>
  <si>
    <t>CTCF_4042</t>
  </si>
  <si>
    <t>NM_204357</t>
  </si>
  <si>
    <t>ATXN3</t>
  </si>
  <si>
    <t>CTCF_4043</t>
  </si>
  <si>
    <t>NM_001031208</t>
  </si>
  <si>
    <t>CPSF2</t>
  </si>
  <si>
    <t>CTCF_4044</t>
  </si>
  <si>
    <t>NM_001012588</t>
  </si>
  <si>
    <t>ITPK1</t>
  </si>
  <si>
    <t>CTCF_4045</t>
  </si>
  <si>
    <t>NM_001079732</t>
  </si>
  <si>
    <t>LOC423422</t>
  </si>
  <si>
    <t>CTCF_4046</t>
  </si>
  <si>
    <t>NM_001145492</t>
  </si>
  <si>
    <t>PRIMA1</t>
  </si>
  <si>
    <t>CTCF_4047</t>
  </si>
  <si>
    <t>NM_001008472</t>
  </si>
  <si>
    <t>CTCF_4048</t>
  </si>
  <si>
    <t>CTCF_4049</t>
  </si>
  <si>
    <t>CTCF_4050</t>
  </si>
  <si>
    <t>NM_001198601</t>
  </si>
  <si>
    <t>PAPOLA</t>
  </si>
  <si>
    <t>CTCF_4051</t>
  </si>
  <si>
    <t>NM_001006485</t>
  </si>
  <si>
    <t>VRK1</t>
  </si>
  <si>
    <t>CTCF_4052</t>
  </si>
  <si>
    <t>NM_001006486</t>
  </si>
  <si>
    <t>SETD3</t>
  </si>
  <si>
    <t>CTCF_4053</t>
  </si>
  <si>
    <t>NM_001031209</t>
  </si>
  <si>
    <t>CCNK</t>
  </si>
  <si>
    <t>CTCF_4054</t>
  </si>
  <si>
    <t>NM_001006487</t>
  </si>
  <si>
    <t>EVL</t>
  </si>
  <si>
    <t>CTCF_4055</t>
  </si>
  <si>
    <t>NM_001031210</t>
  </si>
  <si>
    <t>YY1</t>
  </si>
  <si>
    <t>CTCF_4056</t>
  </si>
  <si>
    <t>CTCF_4057</t>
  </si>
  <si>
    <t>CTCF_4058</t>
  </si>
  <si>
    <t>NM_001079482</t>
  </si>
  <si>
    <t>PPP2R5C</t>
  </si>
  <si>
    <t>CTCF_4059</t>
  </si>
  <si>
    <t>NM_001109785</t>
  </si>
  <si>
    <t>HSP90AA1</t>
  </si>
  <si>
    <t>CTCF_4060</t>
  </si>
  <si>
    <t>CTCF_4061</t>
  </si>
  <si>
    <t>CTCF_4062</t>
  </si>
  <si>
    <t>CTCF_4063</t>
  </si>
  <si>
    <t>CTCF_4064</t>
  </si>
  <si>
    <t>CTCF_4065</t>
  </si>
  <si>
    <t>NM_001006488</t>
  </si>
  <si>
    <t>EIF5</t>
  </si>
  <si>
    <t>CTCF_4066</t>
  </si>
  <si>
    <t>CTCF_4067</t>
  </si>
  <si>
    <t>CTCF_4068</t>
  </si>
  <si>
    <t>CTCF_4069</t>
  </si>
  <si>
    <t>NM_205310</t>
  </si>
  <si>
    <t>CKB</t>
  </si>
  <si>
    <t>CTCF_4070</t>
  </si>
  <si>
    <t>NM_001031211</t>
  </si>
  <si>
    <t>BAG5</t>
  </si>
  <si>
    <t>CTCF_4071</t>
  </si>
  <si>
    <t>CTCF_4072</t>
  </si>
  <si>
    <t>NM_001006489</t>
  </si>
  <si>
    <t>XRCC3</t>
  </si>
  <si>
    <t>CTCF_4073</t>
  </si>
  <si>
    <t>CTCF_4074</t>
  </si>
  <si>
    <t>NM_001031212</t>
  </si>
  <si>
    <t>CDCA4</t>
  </si>
  <si>
    <t>CTCF_4075</t>
  </si>
  <si>
    <t>NM_001006490</t>
  </si>
  <si>
    <t>NUDT14</t>
  </si>
  <si>
    <t>CTCF_4076</t>
  </si>
  <si>
    <t>NM_001006685</t>
  </si>
  <si>
    <t>HSPA2</t>
  </si>
  <si>
    <t>CTCF_4077</t>
  </si>
  <si>
    <t>NM_001039303</t>
  </si>
  <si>
    <t>MTHFD1</t>
  </si>
  <si>
    <t>CTCF_4078</t>
  </si>
  <si>
    <t>NM_204794</t>
  </si>
  <si>
    <t>ESR2</t>
  </si>
  <si>
    <t>CTCF_4079</t>
  </si>
  <si>
    <t>CTCF_4080</t>
  </si>
  <si>
    <t>NM_001080873</t>
  </si>
  <si>
    <t>ENS-1</t>
  </si>
  <si>
    <t>CTCF_4081</t>
  </si>
  <si>
    <t>CTCF_4082</t>
  </si>
  <si>
    <t>CTCF_4083</t>
  </si>
  <si>
    <t>NM_204297</t>
  </si>
  <si>
    <t>CTCF_4084</t>
  </si>
  <si>
    <t>CTCF_4085</t>
  </si>
  <si>
    <t>CTCF_4086</t>
  </si>
  <si>
    <t>CTCF_4087</t>
  </si>
  <si>
    <t>NM_001044685</t>
  </si>
  <si>
    <t>SIX1</t>
  </si>
  <si>
    <t>CTCF_4088</t>
  </si>
  <si>
    <t>NM_204994</t>
  </si>
  <si>
    <t>SIX6</t>
  </si>
  <si>
    <t>CTCF_4089</t>
  </si>
  <si>
    <t>CTCF_4090</t>
  </si>
  <si>
    <t>CTCF_4091</t>
  </si>
  <si>
    <t>NM_001001466</t>
  </si>
  <si>
    <t>RTN1</t>
  </si>
  <si>
    <t>CTCF_4092</t>
  </si>
  <si>
    <t>CTCF_4093</t>
  </si>
  <si>
    <t>NM_001193624</t>
  </si>
  <si>
    <t>DAAM1</t>
  </si>
  <si>
    <t>CTCF_4094</t>
  </si>
  <si>
    <t>CTCF_4095</t>
  </si>
  <si>
    <t>CTCF_4096</t>
  </si>
  <si>
    <t>CTCF_4097</t>
  </si>
  <si>
    <t>CTCF_4098</t>
  </si>
  <si>
    <t>CTCF_4099</t>
  </si>
  <si>
    <t>CTCF_4100</t>
  </si>
  <si>
    <t>CTCF_4101</t>
  </si>
  <si>
    <t>CTCF_4102</t>
  </si>
  <si>
    <t>NM_001040707</t>
  </si>
  <si>
    <t>KIAA0586</t>
  </si>
  <si>
    <t>CTCF_4103</t>
  </si>
  <si>
    <t>NM_001012902</t>
  </si>
  <si>
    <t>ARID4A</t>
  </si>
  <si>
    <t>CTCF_4104</t>
  </si>
  <si>
    <t>NM_001006492</t>
  </si>
  <si>
    <t>ACTR10</t>
  </si>
  <si>
    <t>CTCF_4105</t>
  </si>
  <si>
    <t>NM_001012589</t>
  </si>
  <si>
    <t>EXOC5</t>
  </si>
  <si>
    <t>CTCF_4106</t>
  </si>
  <si>
    <t>CTCF_4107</t>
  </si>
  <si>
    <t>NM_001098853</t>
  </si>
  <si>
    <t>TBPL2</t>
  </si>
  <si>
    <t>CTCF_4108</t>
  </si>
  <si>
    <t>NM_214591</t>
  </si>
  <si>
    <t>LGALS3</t>
  </si>
  <si>
    <t>CTCF_4109</t>
  </si>
  <si>
    <t>NM_205223</t>
  </si>
  <si>
    <t>GCH1</t>
  </si>
  <si>
    <t>CTCF_4110</t>
  </si>
  <si>
    <t>NM_001031214</t>
  </si>
  <si>
    <t>GMFB</t>
  </si>
  <si>
    <t>CTCF_4111</t>
  </si>
  <si>
    <t>NM_001033006</t>
  </si>
  <si>
    <t>CNIH</t>
  </si>
  <si>
    <t>CTCF_4112</t>
  </si>
  <si>
    <t>CTCF_4113</t>
  </si>
  <si>
    <t>NM_001006493</t>
  </si>
  <si>
    <t>POLE2</t>
  </si>
  <si>
    <t>CTCF_4114</t>
  </si>
  <si>
    <t>NM_001081705</t>
  </si>
  <si>
    <t>ARF6</t>
  </si>
  <si>
    <t>CTCF_4115</t>
  </si>
  <si>
    <t>NM_204392</t>
  </si>
  <si>
    <t>PYGL</t>
  </si>
  <si>
    <t>CTCF_4116</t>
  </si>
  <si>
    <t>CTCF_4117</t>
  </si>
  <si>
    <t>CTCF_4118</t>
  </si>
  <si>
    <t>CTCF_4119</t>
  </si>
  <si>
    <t>CTCF_4120</t>
  </si>
  <si>
    <t>CTCF_4121</t>
  </si>
  <si>
    <t>NM_001006494</t>
  </si>
  <si>
    <t>PSMC6</t>
  </si>
  <si>
    <t>CTCF_4122</t>
  </si>
  <si>
    <t>CTCF_4123</t>
  </si>
  <si>
    <t>CTCF_4124</t>
  </si>
  <si>
    <t>CTCF_4125</t>
  </si>
  <si>
    <t>NM_205237</t>
  </si>
  <si>
    <t>BMP4</t>
  </si>
  <si>
    <t>CTCF_4126</t>
  </si>
  <si>
    <t>NM_204789</t>
  </si>
  <si>
    <t>SOUL</t>
  </si>
  <si>
    <t>CTCF_4127</t>
  </si>
  <si>
    <t>NM_204641</t>
  </si>
  <si>
    <t>FKBP3</t>
  </si>
  <si>
    <t>CTCF_4128</t>
  </si>
  <si>
    <t>CTCF_4129</t>
  </si>
  <si>
    <t>CTCF_4130</t>
  </si>
  <si>
    <t>CTCF_4131</t>
  </si>
  <si>
    <t>chr5_random</t>
  </si>
  <si>
    <t>CTCF_4132</t>
  </si>
  <si>
    <t>chr6</t>
  </si>
  <si>
    <t>NM_001199508</t>
  </si>
  <si>
    <t>KIAA1128</t>
  </si>
  <si>
    <t>CTCF_4133</t>
  </si>
  <si>
    <t>NM_001199511</t>
  </si>
  <si>
    <t>WAPAL</t>
  </si>
  <si>
    <t>CTCF_4134</t>
  </si>
  <si>
    <t>CTCF_4135</t>
  </si>
  <si>
    <t>NM_205357</t>
  </si>
  <si>
    <t>BMPR1A</t>
  </si>
  <si>
    <t>CTCF_4136</t>
  </si>
  <si>
    <t>NM_204672</t>
  </si>
  <si>
    <t>SNCG</t>
  </si>
  <si>
    <t>CTCF_4137</t>
  </si>
  <si>
    <t>CTCF_4138</t>
  </si>
  <si>
    <t>NM_204844</t>
  </si>
  <si>
    <t>GPRIN2</t>
  </si>
  <si>
    <t>CTCF_4139</t>
  </si>
  <si>
    <t>CTCF_4140</t>
  </si>
  <si>
    <t>NM_001006495</t>
  </si>
  <si>
    <t>NCOA4</t>
  </si>
  <si>
    <t>CTCF_4141</t>
  </si>
  <si>
    <t>CTCF_4142</t>
  </si>
  <si>
    <t>CTCF_4143</t>
  </si>
  <si>
    <t>CTCF_4144</t>
  </si>
  <si>
    <t>CTCF_4145</t>
  </si>
  <si>
    <t>CTCF_4146</t>
  </si>
  <si>
    <t>NM_001193519</t>
  </si>
  <si>
    <t>C10orf58</t>
  </si>
  <si>
    <t>CTCF_4147</t>
  </si>
  <si>
    <t>NM_001199516</t>
  </si>
  <si>
    <t>EXOSC3</t>
  </si>
  <si>
    <t>CTCF_4148</t>
  </si>
  <si>
    <t>NM_001012903</t>
  </si>
  <si>
    <t>ANXA11</t>
  </si>
  <si>
    <t>CTCF_4149</t>
  </si>
  <si>
    <t>NM_001199529</t>
  </si>
  <si>
    <t>CISD1</t>
  </si>
  <si>
    <t>CTCF_4150</t>
  </si>
  <si>
    <t>CTCF_4151</t>
  </si>
  <si>
    <t>CTCF_4152</t>
  </si>
  <si>
    <t>NM_001004767</t>
  </si>
  <si>
    <t>SIRT1</t>
  </si>
  <si>
    <t>CTCF_4153</t>
  </si>
  <si>
    <t>NM_001199536</t>
  </si>
  <si>
    <t>CTNNA3</t>
  </si>
  <si>
    <t>CTCF_4154</t>
  </si>
  <si>
    <t>NM_001199533</t>
  </si>
  <si>
    <t>NRBF2</t>
  </si>
  <si>
    <t>CTCF_4155</t>
  </si>
  <si>
    <t>CTCF_4156</t>
  </si>
  <si>
    <t>NM_001199547</t>
  </si>
  <si>
    <t>ZNF365</t>
  </si>
  <si>
    <t>CTCF_4157</t>
  </si>
  <si>
    <t>CTCF_4158</t>
  </si>
  <si>
    <t>NM_001199597</t>
  </si>
  <si>
    <t>PLEKHK1</t>
  </si>
  <si>
    <t>CTCF_4159</t>
  </si>
  <si>
    <t>NM_001031220</t>
  </si>
  <si>
    <t>ARID5B</t>
  </si>
  <si>
    <t>CTCF_4160</t>
  </si>
  <si>
    <t>NM_205314</t>
  </si>
  <si>
    <t>CDC2</t>
  </si>
  <si>
    <t>CTCF_4161</t>
  </si>
  <si>
    <t>NM_001031221</t>
  </si>
  <si>
    <t>CCDC6</t>
  </si>
  <si>
    <t>CTCF_4162</t>
  </si>
  <si>
    <t>NM_204846</t>
  </si>
  <si>
    <t>BKJ</t>
  </si>
  <si>
    <t>CTCF_4163</t>
  </si>
  <si>
    <t>CTCF_4164</t>
  </si>
  <si>
    <t>CTCF_4165</t>
  </si>
  <si>
    <t>CTCF_4166</t>
  </si>
  <si>
    <t>CTCF_4167</t>
  </si>
  <si>
    <t>NM_001012904</t>
  </si>
  <si>
    <t>CHUK</t>
  </si>
  <si>
    <t>CTCF_4168</t>
  </si>
  <si>
    <t>NM_001006496</t>
  </si>
  <si>
    <t>TUBGCP2</t>
  </si>
  <si>
    <t>CTCF_4169</t>
  </si>
  <si>
    <t>NM_204644</t>
  </si>
  <si>
    <t>MINPP1</t>
  </si>
  <si>
    <t>CTCF_4170</t>
  </si>
  <si>
    <t>NM_204390</t>
  </si>
  <si>
    <t>SGMS1</t>
  </si>
  <si>
    <t>CTCF_4171</t>
  </si>
  <si>
    <t>CTCF_4172</t>
  </si>
  <si>
    <t>NM_204668</t>
  </si>
  <si>
    <t>ATOH7</t>
  </si>
  <si>
    <t>CTCF_4173</t>
  </si>
  <si>
    <t>CTCF_4174</t>
  </si>
  <si>
    <t>CTCF_4175</t>
  </si>
  <si>
    <t>CTCF_4176</t>
  </si>
  <si>
    <t>NM_001006497</t>
  </si>
  <si>
    <t>DNA2L</t>
  </si>
  <si>
    <t>CTCF_4177</t>
  </si>
  <si>
    <t>NM_001007944</t>
  </si>
  <si>
    <t>KIAA1279</t>
  </si>
  <si>
    <t>CTCF_4178</t>
  </si>
  <si>
    <t>NM_001006499</t>
  </si>
  <si>
    <t>CTCF_4179</t>
  </si>
  <si>
    <t>NM_001198736</t>
  </si>
  <si>
    <t>P4HA1</t>
  </si>
  <si>
    <t>CTCF_4180</t>
  </si>
  <si>
    <t>NM_001031224</t>
  </si>
  <si>
    <t>DNAJB12</t>
  </si>
  <si>
    <t>CTCF_4181</t>
  </si>
  <si>
    <t>CTCF_4182</t>
  </si>
  <si>
    <t>CTCF_4183</t>
  </si>
  <si>
    <t>NM_001007946</t>
  </si>
  <si>
    <t>SGPL1</t>
  </si>
  <si>
    <t>CTCF_4184</t>
  </si>
  <si>
    <t>CTCF_4185</t>
  </si>
  <si>
    <t>NM_204905</t>
  </si>
  <si>
    <t>PCBD1</t>
  </si>
  <si>
    <t>CTCF_4186</t>
  </si>
  <si>
    <t>NM_001031225</t>
  </si>
  <si>
    <t>UNC5B</t>
  </si>
  <si>
    <t>CTCF_4187</t>
  </si>
  <si>
    <t>CTCF_4188</t>
  </si>
  <si>
    <t>CTCF_4189</t>
  </si>
  <si>
    <t>NM_204811</t>
  </si>
  <si>
    <t>PSAP</t>
  </si>
  <si>
    <t>CTCF_4190</t>
  </si>
  <si>
    <t>CTCF_4191</t>
  </si>
  <si>
    <t>NM_205121</t>
  </si>
  <si>
    <t>CHST3</t>
  </si>
  <si>
    <t>CTCF_4192</t>
  </si>
  <si>
    <t>CTCF_4193</t>
  </si>
  <si>
    <t>NM_001031226</t>
  </si>
  <si>
    <t>PPIF</t>
  </si>
  <si>
    <t>CTCF_4194</t>
  </si>
  <si>
    <t>CTCF_4195</t>
  </si>
  <si>
    <t>CTCF_4196</t>
  </si>
  <si>
    <t>NM_001006500</t>
  </si>
  <si>
    <t>POLR3A</t>
  </si>
  <si>
    <t>CTCF_4197</t>
  </si>
  <si>
    <t>NM_204741</t>
  </si>
  <si>
    <t>VDAC2</t>
  </si>
  <si>
    <t>CTCF_4198</t>
  </si>
  <si>
    <t>CTCF_4199</t>
  </si>
  <si>
    <t>CTCF_4200</t>
  </si>
  <si>
    <t>NM_001168006</t>
  </si>
  <si>
    <t>DUPD1</t>
  </si>
  <si>
    <t>CTCF_4201</t>
  </si>
  <si>
    <t>NM_001006501</t>
  </si>
  <si>
    <t>ADK</t>
  </si>
  <si>
    <t>CTCF_4202</t>
  </si>
  <si>
    <t>NM_001031227</t>
  </si>
  <si>
    <t>AP3M1</t>
  </si>
  <si>
    <t>CTCF_4203</t>
  </si>
  <si>
    <t>NM_205441</t>
  </si>
  <si>
    <t>VCL</t>
  </si>
  <si>
    <t>CTCF_4204</t>
  </si>
  <si>
    <t>NM_205443</t>
  </si>
  <si>
    <t>PLAU</t>
  </si>
  <si>
    <t>CTCF_4205</t>
  </si>
  <si>
    <t>CTCF_4206</t>
  </si>
  <si>
    <t>CTCF_4207</t>
  </si>
  <si>
    <t>CTCF_4208</t>
  </si>
  <si>
    <t>CTCF_4209</t>
  </si>
  <si>
    <t>CTCF_4210</t>
  </si>
  <si>
    <t>NM_204428</t>
  </si>
  <si>
    <t>FUT11</t>
  </si>
  <si>
    <t>CTCF_4211</t>
  </si>
  <si>
    <t>NM_001030340</t>
  </si>
  <si>
    <t>PPP3CB</t>
  </si>
  <si>
    <t>CTCF_4212</t>
  </si>
  <si>
    <t>CTCF_4213</t>
  </si>
  <si>
    <t>CTCF_4214</t>
  </si>
  <si>
    <t>NM_204879</t>
  </si>
  <si>
    <t>ZP4</t>
  </si>
  <si>
    <t>CTCF_4215</t>
  </si>
  <si>
    <t>CTCF_4216</t>
  </si>
  <si>
    <t>NM_204350</t>
  </si>
  <si>
    <t>PIK3AP1</t>
  </si>
  <si>
    <t>CTCF_4217</t>
  </si>
  <si>
    <t>CTCF_4218</t>
  </si>
  <si>
    <t>NM_204413</t>
  </si>
  <si>
    <t>NFKB2</t>
  </si>
  <si>
    <t>CTCF_4219</t>
  </si>
  <si>
    <t>NM_001006502</t>
  </si>
  <si>
    <t>NDUFB8</t>
  </si>
  <si>
    <t>CTCF_4220</t>
  </si>
  <si>
    <t>NM_204890</t>
  </si>
  <si>
    <t>SCD</t>
  </si>
  <si>
    <t>CTCF_4221</t>
  </si>
  <si>
    <t>CTCF_4222</t>
  </si>
  <si>
    <t>CTCF_4223</t>
  </si>
  <si>
    <t>CTCF_4224</t>
  </si>
  <si>
    <t>NM_001001757</t>
  </si>
  <si>
    <t>CYP2C18</t>
  </si>
  <si>
    <t>CTCF_4225</t>
  </si>
  <si>
    <t>NM_001001616</t>
  </si>
  <si>
    <t>CYP2H1</t>
  </si>
  <si>
    <t>CTCF_4226</t>
  </si>
  <si>
    <t>NM_001031555</t>
  </si>
  <si>
    <t>PPYR1</t>
  </si>
  <si>
    <t>CTCF_4227</t>
  </si>
  <si>
    <t>CTCF_4228</t>
  </si>
  <si>
    <t>CTCF_4229</t>
  </si>
  <si>
    <t>NM_205432</t>
  </si>
  <si>
    <t>GDF2</t>
  </si>
  <si>
    <t>CTCF_4230</t>
  </si>
  <si>
    <t>NM_204510</t>
  </si>
  <si>
    <t>CXCL12</t>
  </si>
  <si>
    <t>CTCF_4231</t>
  </si>
  <si>
    <t>NM_001031229</t>
  </si>
  <si>
    <t>ACTA2</t>
  </si>
  <si>
    <t>CTCF_4232</t>
  </si>
  <si>
    <t>NM_001199487</t>
  </si>
  <si>
    <t>FAS</t>
  </si>
  <si>
    <t>CTCF_4233</t>
  </si>
  <si>
    <t>CTCF_4234</t>
  </si>
  <si>
    <t>CTCF_4235</t>
  </si>
  <si>
    <t>CTCF_4236</t>
  </si>
  <si>
    <t>NM_001174134</t>
  </si>
  <si>
    <t>HTR7</t>
  </si>
  <si>
    <t>CTCF_4237</t>
  </si>
  <si>
    <t>CTCF_4238</t>
  </si>
  <si>
    <t>CTCF_4239</t>
  </si>
  <si>
    <t>NM_001142671</t>
  </si>
  <si>
    <t>LOC428961</t>
  </si>
  <si>
    <t>CTCF_4240</t>
  </si>
  <si>
    <t>CTCF_4241</t>
  </si>
  <si>
    <t>NM_001044655</t>
  </si>
  <si>
    <t>LGI1</t>
  </si>
  <si>
    <t>CTCF_4242</t>
  </si>
  <si>
    <t>NM_001012905</t>
  </si>
  <si>
    <t>EXOC6</t>
  </si>
  <si>
    <t>CTCF_4243</t>
  </si>
  <si>
    <t>NM_001012906</t>
  </si>
  <si>
    <t>CTCF_4244</t>
  </si>
  <si>
    <t>NM_204908</t>
  </si>
  <si>
    <t>BLNK</t>
  </si>
  <si>
    <t>CTCF_4245</t>
  </si>
  <si>
    <t>NM_001012907</t>
  </si>
  <si>
    <t>ENTPD1</t>
  </si>
  <si>
    <t>CTCF_4246</t>
  </si>
  <si>
    <t>CTCF_4247</t>
  </si>
  <si>
    <t>NM_001006503</t>
  </si>
  <si>
    <t>CUTC</t>
  </si>
  <si>
    <t>CTCF_4248</t>
  </si>
  <si>
    <t>NM_001114126</t>
  </si>
  <si>
    <t>COX15</t>
  </si>
  <si>
    <t>CTCF_4249</t>
  </si>
  <si>
    <t>CTCF_4250</t>
  </si>
  <si>
    <t>NM_205321</t>
  </si>
  <si>
    <t>GOT1</t>
  </si>
  <si>
    <t>CTCF_4251</t>
  </si>
  <si>
    <t>NM_001080211</t>
  </si>
  <si>
    <t>CRTAC1</t>
  </si>
  <si>
    <t>CTCF_4252</t>
  </si>
  <si>
    <t>CTCF_4253</t>
  </si>
  <si>
    <t>NM_001039304</t>
  </si>
  <si>
    <t>ZFYVE27</t>
  </si>
  <si>
    <t>CTCF_4254</t>
  </si>
  <si>
    <t>NM_001031556</t>
  </si>
  <si>
    <t>PGAM1</t>
  </si>
  <si>
    <t>CTCF_4255</t>
  </si>
  <si>
    <t>NM_001012909</t>
  </si>
  <si>
    <t>ARHGAP19</t>
  </si>
  <si>
    <t>CTCF_4256</t>
  </si>
  <si>
    <t>NM_205070</t>
  </si>
  <si>
    <t>LDB1</t>
  </si>
  <si>
    <t>CTCF_4257</t>
  </si>
  <si>
    <t>CTCF_4258</t>
  </si>
  <si>
    <t>NM_204250</t>
  </si>
  <si>
    <t>KCNIP2</t>
  </si>
  <si>
    <t>CTCF_4259</t>
  </si>
  <si>
    <t>NM_001012767</t>
  </si>
  <si>
    <t>FGF8</t>
  </si>
  <si>
    <t>CTCF_4260</t>
  </si>
  <si>
    <t>CTCF_4261</t>
  </si>
  <si>
    <t>NM_205015</t>
  </si>
  <si>
    <t>TLX1</t>
  </si>
  <si>
    <t>CTCF_4262</t>
  </si>
  <si>
    <t>CTCF_4263</t>
  </si>
  <si>
    <t>NM_001031344</t>
  </si>
  <si>
    <t>PEO1</t>
  </si>
  <si>
    <t>CTCF_4264</t>
  </si>
  <si>
    <t>NM_001031232</t>
  </si>
  <si>
    <t>TMEM180</t>
  </si>
  <si>
    <t>CTCF_4265</t>
  </si>
  <si>
    <t>NM_001007948</t>
  </si>
  <si>
    <t>ACTR1A</t>
  </si>
  <si>
    <t>CTCF_4266</t>
  </si>
  <si>
    <t>NM_204264</t>
  </si>
  <si>
    <t>SUFU</t>
  </si>
  <si>
    <t>CTCF_4267</t>
  </si>
  <si>
    <t>NM_001031233</t>
  </si>
  <si>
    <t>TRIM8</t>
  </si>
  <si>
    <t>CTCF_4268</t>
  </si>
  <si>
    <t>CTCF_4269</t>
  </si>
  <si>
    <t>NM_001001901</t>
  </si>
  <si>
    <t>CYP17A1</t>
  </si>
  <si>
    <t>CTCF_4270</t>
  </si>
  <si>
    <t>CTCF_4271</t>
  </si>
  <si>
    <t>CTCF_4272</t>
  </si>
  <si>
    <t>NM_001031235</t>
  </si>
  <si>
    <t>TAF5</t>
  </si>
  <si>
    <t>CTCF_4273</t>
  </si>
  <si>
    <t>NM_001012910</t>
  </si>
  <si>
    <t>NEURL</t>
  </si>
  <si>
    <t>CTCF_4274</t>
  </si>
  <si>
    <t>CTCF_4275</t>
  </si>
  <si>
    <t>CTCF_4276</t>
  </si>
  <si>
    <t>CTCF_4277</t>
  </si>
  <si>
    <t>CTCF_4278</t>
  </si>
  <si>
    <t>CTCF_4279</t>
  </si>
  <si>
    <t>CTCF_4280</t>
  </si>
  <si>
    <t>CTCF_4281</t>
  </si>
  <si>
    <t>NM_001012911</t>
  </si>
  <si>
    <t>MXI1</t>
  </si>
  <si>
    <t>CTCF_4282</t>
  </si>
  <si>
    <t>CTCF_4283</t>
  </si>
  <si>
    <t>CTCF_4284</t>
  </si>
  <si>
    <t>CTCF_4285</t>
  </si>
  <si>
    <t>NM_204517</t>
  </si>
  <si>
    <t>SMC3</t>
  </si>
  <si>
    <t>CTCF_4286</t>
  </si>
  <si>
    <t>CTCF_4287</t>
  </si>
  <si>
    <t>CTCF_4288</t>
  </si>
  <si>
    <t>CTCF_4289</t>
  </si>
  <si>
    <t>NM_205363</t>
  </si>
  <si>
    <t>TECTB</t>
  </si>
  <si>
    <t>CTCF_4290</t>
  </si>
  <si>
    <t>CTCF_4291</t>
  </si>
  <si>
    <t>NM_001206510</t>
  </si>
  <si>
    <t>CTCF_4292</t>
  </si>
  <si>
    <t>NM_001008683</t>
  </si>
  <si>
    <t>DCLRE1A</t>
  </si>
  <si>
    <t>CTCF_4293</t>
  </si>
  <si>
    <t>NM_001159363</t>
  </si>
  <si>
    <t>ABLIM1</t>
  </si>
  <si>
    <t>CTCF_4294</t>
  </si>
  <si>
    <t>CTCF_4295</t>
  </si>
  <si>
    <t>NM_204799</t>
  </si>
  <si>
    <t>VAX1</t>
  </si>
  <si>
    <t>CTCF_4296</t>
  </si>
  <si>
    <t>CTCF_4297</t>
  </si>
  <si>
    <t>CTCF_4298</t>
  </si>
  <si>
    <t>NM_001012295</t>
  </si>
  <si>
    <t>PRLHR</t>
  </si>
  <si>
    <t>CTCF_4299</t>
  </si>
  <si>
    <t>CTCF_4300</t>
  </si>
  <si>
    <t>CTCF_4301</t>
  </si>
  <si>
    <t>NM_001031239</t>
  </si>
  <si>
    <t>LOC423928</t>
  </si>
  <si>
    <t>CTCF_4302</t>
  </si>
  <si>
    <t>NM_204356</t>
  </si>
  <si>
    <t>TIAL1</t>
  </si>
  <si>
    <t>CTCF_4303</t>
  </si>
  <si>
    <t>CTCF_4304</t>
  </si>
  <si>
    <t>CTCF_4305</t>
  </si>
  <si>
    <t>CTCF_4306</t>
  </si>
  <si>
    <t>NM_001012912</t>
  </si>
  <si>
    <t>C10orf119</t>
  </si>
  <si>
    <t>CTCF_4307</t>
  </si>
  <si>
    <t>NM_001079733</t>
  </si>
  <si>
    <t>ATE1</t>
  </si>
  <si>
    <t>CTCF_4308</t>
  </si>
  <si>
    <t>NM_001031595</t>
  </si>
  <si>
    <t>IKZF5</t>
  </si>
  <si>
    <t>CTCF_4309</t>
  </si>
  <si>
    <t>CTCF_4310</t>
  </si>
  <si>
    <t>CTCF_4311</t>
  </si>
  <si>
    <t>NM_001031241</t>
  </si>
  <si>
    <t>Fam175b</t>
  </si>
  <si>
    <t>CTCF_4312</t>
  </si>
  <si>
    <t>CTCF_4313</t>
  </si>
  <si>
    <t>CTCF_4314</t>
  </si>
  <si>
    <t>CTCF_4315</t>
  </si>
  <si>
    <t>CTCF_4316</t>
  </si>
  <si>
    <t>CTCF_4317</t>
  </si>
  <si>
    <t>CTCF_4318</t>
  </si>
  <si>
    <t>NM_001006507</t>
  </si>
  <si>
    <t>PPP2R2D</t>
  </si>
  <si>
    <t>CTCF_4319</t>
  </si>
  <si>
    <t>CTCF_4320</t>
  </si>
  <si>
    <t>CTCF_4321</t>
  </si>
  <si>
    <t>CTCF_4322</t>
  </si>
  <si>
    <t>NM_204197</t>
  </si>
  <si>
    <t>DPYSL4</t>
  </si>
  <si>
    <t>CTCF_4323</t>
  </si>
  <si>
    <t>CTCF_4324</t>
  </si>
  <si>
    <t>CTCF_4325</t>
  </si>
  <si>
    <t>CTCF_4326</t>
  </si>
  <si>
    <t>CTCF_4327</t>
  </si>
  <si>
    <t>NM_001199548</t>
  </si>
  <si>
    <t>NKX6-2</t>
  </si>
  <si>
    <t>CTCF_4328</t>
  </si>
  <si>
    <t>CTCF_4329</t>
  </si>
  <si>
    <t>CTCF_4330</t>
  </si>
  <si>
    <t>NM_001105318</t>
  </si>
  <si>
    <t>TCTN3</t>
  </si>
  <si>
    <t>CTCF_4331</t>
  </si>
  <si>
    <t>CTCF_4332</t>
  </si>
  <si>
    <t>CTCF_4333</t>
  </si>
  <si>
    <t>CTCF_4334</t>
  </si>
  <si>
    <t>chr7</t>
  </si>
  <si>
    <t>NM_204268</t>
  </si>
  <si>
    <t>NAB1</t>
  </si>
  <si>
    <t>CTCF_4335</t>
  </si>
  <si>
    <t>CTCF_4336</t>
  </si>
  <si>
    <t>NM_001031243</t>
  </si>
  <si>
    <t>HIBCH</t>
  </si>
  <si>
    <t>CTCF_4337</t>
  </si>
  <si>
    <t>NM_001001461</t>
  </si>
  <si>
    <t>MSTN</t>
  </si>
  <si>
    <t>CTCF_4338</t>
  </si>
  <si>
    <t>NM_001006508</t>
  </si>
  <si>
    <t>PMS1</t>
  </si>
  <si>
    <t>CTCF_4339</t>
  </si>
  <si>
    <t>NM_001006509</t>
  </si>
  <si>
    <t>ASNSD1</t>
  </si>
  <si>
    <t>CTCF_4340</t>
  </si>
  <si>
    <t>NM_001012913</t>
  </si>
  <si>
    <t>SLC40A1</t>
  </si>
  <si>
    <t>CTCF_4341</t>
  </si>
  <si>
    <t>CTCF_4342</t>
  </si>
  <si>
    <t>CTCF_4343</t>
  </si>
  <si>
    <t>NM_205439</t>
  </si>
  <si>
    <t>ITGAV</t>
  </si>
  <si>
    <t>CTCF_4344</t>
  </si>
  <si>
    <t>NM_204772</t>
  </si>
  <si>
    <t>FRZB</t>
  </si>
  <si>
    <t>CTCF_4345</t>
  </si>
  <si>
    <t>CTCF_4346</t>
  </si>
  <si>
    <t>NM_001006511</t>
  </si>
  <si>
    <t>ACADL</t>
  </si>
  <si>
    <t>CTCF_4347</t>
  </si>
  <si>
    <t>CTCF_4348</t>
  </si>
  <si>
    <t>NM_001045841</t>
  </si>
  <si>
    <t>CPS1</t>
  </si>
  <si>
    <t>CTCF_4349</t>
  </si>
  <si>
    <t>NM_001030365</t>
  </si>
  <si>
    <t>ERBB4</t>
  </si>
  <si>
    <t>CTCF_4350</t>
  </si>
  <si>
    <t>NM_205178</t>
  </si>
  <si>
    <t>ATIC</t>
  </si>
  <si>
    <t>CTCF_4351</t>
  </si>
  <si>
    <t>NM_001128496</t>
  </si>
  <si>
    <t>IL28B</t>
  </si>
  <si>
    <t>CTCF_4352</t>
  </si>
  <si>
    <t>CTCF_4353</t>
  </si>
  <si>
    <t>CTCF_4354</t>
  </si>
  <si>
    <t>CTCF_4355</t>
  </si>
  <si>
    <t>CTCF_4356</t>
  </si>
  <si>
    <t>CTCF_4357</t>
  </si>
  <si>
    <t>CTCF_4358</t>
  </si>
  <si>
    <t>NM_001006512</t>
  </si>
  <si>
    <t>UBE2F</t>
  </si>
  <si>
    <t>CTCF_4359</t>
  </si>
  <si>
    <t>NM_001048007</t>
  </si>
  <si>
    <t>COPS8</t>
  </si>
  <si>
    <t>CTCF_4360</t>
  </si>
  <si>
    <t>NM_001083362</t>
  </si>
  <si>
    <t>CXCR7</t>
  </si>
  <si>
    <t>CTCF_4361</t>
  </si>
  <si>
    <t>NM_205068</t>
  </si>
  <si>
    <t>GBX2</t>
  </si>
  <si>
    <t>CTCF_4362</t>
  </si>
  <si>
    <t>NM_205438</t>
  </si>
  <si>
    <t>LOC396419</t>
  </si>
  <si>
    <t>CTCF_4363</t>
  </si>
  <si>
    <t>NM_205168</t>
  </si>
  <si>
    <t>SPP2</t>
  </si>
  <si>
    <t>CTCF_4364</t>
  </si>
  <si>
    <t>NM_204679</t>
  </si>
  <si>
    <t>TWIST2</t>
  </si>
  <si>
    <t>CTCF_4365</t>
  </si>
  <si>
    <t>CTCF_4366</t>
  </si>
  <si>
    <t>NM_001031247</t>
  </si>
  <si>
    <t>NDUFA10</t>
  </si>
  <si>
    <t>CTCF_4367</t>
  </si>
  <si>
    <t>NM_205107</t>
  </si>
  <si>
    <t>COL6A1</t>
  </si>
  <si>
    <t>CTCF_4368</t>
  </si>
  <si>
    <t>NM_204903</t>
  </si>
  <si>
    <t>FTCD</t>
  </si>
  <si>
    <t>CTCF_4369</t>
  </si>
  <si>
    <t>NM_001006514</t>
  </si>
  <si>
    <t>LSS</t>
  </si>
  <si>
    <t>CTCF_4370</t>
  </si>
  <si>
    <t>NM_001111074</t>
  </si>
  <si>
    <t>ADARB1</t>
  </si>
  <si>
    <t>CTCF_4371</t>
  </si>
  <si>
    <t>NM_001031248</t>
  </si>
  <si>
    <t>GLS</t>
  </si>
  <si>
    <t>CTCF_4372</t>
  </si>
  <si>
    <t>NM_001012914</t>
  </si>
  <si>
    <t>STAT1</t>
  </si>
  <si>
    <t>CTCF_4373</t>
  </si>
  <si>
    <t>NM_001031249</t>
  </si>
  <si>
    <t>STK17B</t>
  </si>
  <si>
    <t>CTCF_4374</t>
  </si>
  <si>
    <t>NM_001012915</t>
  </si>
  <si>
    <t>CTCF_4375</t>
  </si>
  <si>
    <t>NM_001012916</t>
  </si>
  <si>
    <t>HSPD1</t>
  </si>
  <si>
    <t>CTCF_4376</t>
  </si>
  <si>
    <t>NM_205067</t>
  </si>
  <si>
    <t>HSPE1</t>
  </si>
  <si>
    <t>CTCF_4377</t>
  </si>
  <si>
    <t>NM_001031557</t>
  </si>
  <si>
    <t>CTCF_4378</t>
  </si>
  <si>
    <t>CTCF_4379</t>
  </si>
  <si>
    <t>NM_001199110</t>
  </si>
  <si>
    <t>SATB2</t>
  </si>
  <si>
    <t>CTCF_4380</t>
  </si>
  <si>
    <t>CTCF_4381</t>
  </si>
  <si>
    <t>NM_001039306</t>
  </si>
  <si>
    <t>C7H2orf69</t>
  </si>
  <si>
    <t>CTCF_4382</t>
  </si>
  <si>
    <t>NM_001006516</t>
  </si>
  <si>
    <t>CTCF_4383</t>
  </si>
  <si>
    <t>CTCF_4384</t>
  </si>
  <si>
    <t>NM_001008475</t>
  </si>
  <si>
    <t>PPIL3</t>
  </si>
  <si>
    <t>CTCF_4385</t>
  </si>
  <si>
    <t>NM_001006517</t>
  </si>
  <si>
    <t>ORC2L</t>
  </si>
  <si>
    <t>CTCF_4386</t>
  </si>
  <si>
    <t>NM_001202462</t>
  </si>
  <si>
    <t>CFLAR</t>
  </si>
  <si>
    <t>CTCF_4387</t>
  </si>
  <si>
    <t>NM_204592</t>
  </si>
  <si>
    <t>CASP8</t>
  </si>
  <si>
    <t>CTCF_4388</t>
  </si>
  <si>
    <t>CTCF_4389</t>
  </si>
  <si>
    <t>CTCF_4390</t>
  </si>
  <si>
    <t>NM_204135</t>
  </si>
  <si>
    <t>SUMO1</t>
  </si>
  <si>
    <t>CTCF_4391</t>
  </si>
  <si>
    <t>CTCF_4392</t>
  </si>
  <si>
    <t>CTCF_4393</t>
  </si>
  <si>
    <t>CTCF_4394</t>
  </si>
  <si>
    <t>NM_001001465</t>
  </si>
  <si>
    <t>BMPR2</t>
  </si>
  <si>
    <t>CTCF_4395</t>
  </si>
  <si>
    <t>CTCF_4396</t>
  </si>
  <si>
    <t>NM_204450</t>
  </si>
  <si>
    <t>CREB1</t>
  </si>
  <si>
    <t>CTCF_4397</t>
  </si>
  <si>
    <t>NM_001145230</t>
  </si>
  <si>
    <t>ADAM23</t>
  </si>
  <si>
    <t>CTCF_4398</t>
  </si>
  <si>
    <t>NM_001006518</t>
  </si>
  <si>
    <t>NDUFS1</t>
  </si>
  <si>
    <t>CTCF_4399</t>
  </si>
  <si>
    <t>CTCF_4400</t>
  </si>
  <si>
    <t>NM_001100288</t>
  </si>
  <si>
    <t>ICOS</t>
  </si>
  <si>
    <t>CTCF_4401</t>
  </si>
  <si>
    <t>CTCF_4402</t>
  </si>
  <si>
    <t>NM_204920</t>
  </si>
  <si>
    <t>NEUROD1</t>
  </si>
  <si>
    <t>CTCF_4403</t>
  </si>
  <si>
    <t>CTCF_4404</t>
  </si>
  <si>
    <t>CTCF_4405</t>
  </si>
  <si>
    <t>NM_001195424</t>
  </si>
  <si>
    <t>UBE2E3</t>
  </si>
  <si>
    <t>CTCF_4406</t>
  </si>
  <si>
    <t>CTCF_4407</t>
  </si>
  <si>
    <t>NM_001031250</t>
  </si>
  <si>
    <t>CWC22</t>
  </si>
  <si>
    <t>CTCF_4408</t>
  </si>
  <si>
    <t>CTCF_4409</t>
  </si>
  <si>
    <t>CTCF_4410</t>
  </si>
  <si>
    <t>NM_001031251</t>
  </si>
  <si>
    <t>CTCF_4411</t>
  </si>
  <si>
    <t>CTCF_4412</t>
  </si>
  <si>
    <t>NM_001031252</t>
  </si>
  <si>
    <t>RBM45</t>
  </si>
  <si>
    <t>CTCF_4413</t>
  </si>
  <si>
    <t>NM_205117</t>
  </si>
  <si>
    <t>NFE2L2</t>
  </si>
  <si>
    <t>CTCF_4414</t>
  </si>
  <si>
    <t>NM_207177</t>
  </si>
  <si>
    <t>HOXD8</t>
  </si>
  <si>
    <t>CTCF_4415</t>
  </si>
  <si>
    <t>CTCF_4416</t>
  </si>
  <si>
    <t>NM_204620</t>
  </si>
  <si>
    <t>HOXD11</t>
  </si>
  <si>
    <t>CTCF_4417</t>
  </si>
  <si>
    <t>NM_205249</t>
  </si>
  <si>
    <t>HOXD12</t>
  </si>
  <si>
    <t>CTCF_4418</t>
  </si>
  <si>
    <t>NM_204603</t>
  </si>
  <si>
    <t>SP3</t>
  </si>
  <si>
    <t>CTCF_4419</t>
  </si>
  <si>
    <t>NM_204923</t>
  </si>
  <si>
    <t>LOC395762</t>
  </si>
  <si>
    <t>CTCF_4420</t>
  </si>
  <si>
    <t>NM_204913</t>
  </si>
  <si>
    <t>CTCF_4421</t>
  </si>
  <si>
    <t>CTCF_4422</t>
  </si>
  <si>
    <t>CTCF_4423</t>
  </si>
  <si>
    <t>NM_001044684</t>
  </si>
  <si>
    <t>SP5</t>
  </si>
  <si>
    <t>CTCF_4424</t>
  </si>
  <si>
    <t>NM_204580</t>
  </si>
  <si>
    <t>SSB</t>
  </si>
  <si>
    <t>CTCF_4425</t>
  </si>
  <si>
    <t>NM_001193669</t>
  </si>
  <si>
    <t>CTCF_4426</t>
  </si>
  <si>
    <t>CTCF_4427</t>
  </si>
  <si>
    <t>NM_205024</t>
  </si>
  <si>
    <t>CTCF_4428</t>
  </si>
  <si>
    <t>CTCF_4429</t>
  </si>
  <si>
    <t>CTCF_4430</t>
  </si>
  <si>
    <t>NM_206983</t>
  </si>
  <si>
    <t>PLA2R1</t>
  </si>
  <si>
    <t>CTCF_4431</t>
  </si>
  <si>
    <t>NM_001037836</t>
  </si>
  <si>
    <t>LY75</t>
  </si>
  <si>
    <t>CTCF_4432</t>
  </si>
  <si>
    <t>NM_001012918</t>
  </si>
  <si>
    <t>STK11IP</t>
  </si>
  <si>
    <t>CTCF_4433</t>
  </si>
  <si>
    <t>CTCF_4434</t>
  </si>
  <si>
    <t>NM_001031257</t>
  </si>
  <si>
    <t>INHA</t>
  </si>
  <si>
    <t>CTCF_4435</t>
  </si>
  <si>
    <t>NM_001034821</t>
  </si>
  <si>
    <t>ATG9A</t>
  </si>
  <si>
    <t>CTCF_4436</t>
  </si>
  <si>
    <t>NM_001039307</t>
  </si>
  <si>
    <t>CNPPD1</t>
  </si>
  <si>
    <t>CTCF_4437</t>
  </si>
  <si>
    <t>CTCF_4438</t>
  </si>
  <si>
    <t>NM_204929</t>
  </si>
  <si>
    <t>MNR2</t>
  </si>
  <si>
    <t>CTCF_4439</t>
  </si>
  <si>
    <t>NM_001031259</t>
  </si>
  <si>
    <t>RNF25</t>
  </si>
  <si>
    <t>CTCF_4440</t>
  </si>
  <si>
    <t>NM_205442</t>
  </si>
  <si>
    <t>VIL1</t>
  </si>
  <si>
    <t>CTCF_4441</t>
  </si>
  <si>
    <t>CTCF_4442</t>
  </si>
  <si>
    <t>NM_001079747</t>
  </si>
  <si>
    <t>CTCF_4443</t>
  </si>
  <si>
    <t>CTCF_4444</t>
  </si>
  <si>
    <t>NM_001079493</t>
  </si>
  <si>
    <t>RPL37A</t>
  </si>
  <si>
    <t>CTCF_4445</t>
  </si>
  <si>
    <t>NM_001006522</t>
  </si>
  <si>
    <t>PECR</t>
  </si>
  <si>
    <t>CTCF_4446</t>
  </si>
  <si>
    <t>CTCF_4447</t>
  </si>
  <si>
    <t>NM_001048079</t>
  </si>
  <si>
    <t>CNTNAP5</t>
  </si>
  <si>
    <t>CTCF_4448</t>
  </si>
  <si>
    <t>NM_204489</t>
  </si>
  <si>
    <t>MRAS</t>
  </si>
  <si>
    <t>CTCF_4449</t>
  </si>
  <si>
    <t>CTCF_4450</t>
  </si>
  <si>
    <t>CTCF_4451</t>
  </si>
  <si>
    <t>NM_205073</t>
  </si>
  <si>
    <t>TSN</t>
  </si>
  <si>
    <t>CTCF_4452</t>
  </si>
  <si>
    <t>CTCF_4453</t>
  </si>
  <si>
    <t>CTCF_4454</t>
  </si>
  <si>
    <t>NM_001006525</t>
  </si>
  <si>
    <t>EAF2</t>
  </si>
  <si>
    <t>CTCF_4455</t>
  </si>
  <si>
    <t>NM_001006526</t>
  </si>
  <si>
    <t>SEC22A</t>
  </si>
  <si>
    <t>CTCF_4456</t>
  </si>
  <si>
    <t>CTCF_4457</t>
  </si>
  <si>
    <t>CTCF_4458</t>
  </si>
  <si>
    <t>NM_205459</t>
  </si>
  <si>
    <t>MYLK</t>
  </si>
  <si>
    <t>CTCF_4459</t>
  </si>
  <si>
    <t>NM_001031260</t>
  </si>
  <si>
    <t>UMPS</t>
  </si>
  <si>
    <t>CTCF_4460</t>
  </si>
  <si>
    <t>NM_204483</t>
  </si>
  <si>
    <t>ITGB5</t>
  </si>
  <si>
    <t>CTCF_4461</t>
  </si>
  <si>
    <t>CTCF_4462</t>
  </si>
  <si>
    <t>NM_001171542</t>
  </si>
  <si>
    <t>SCTR</t>
  </si>
  <si>
    <t>CTCF_4463</t>
  </si>
  <si>
    <t>CTCF_4464</t>
  </si>
  <si>
    <t>NM_204576</t>
  </si>
  <si>
    <t>DBI</t>
  </si>
  <si>
    <t>CTCF_4465</t>
  </si>
  <si>
    <t>CTCF_4466</t>
  </si>
  <si>
    <t>NM_001031262</t>
  </si>
  <si>
    <t>CCDC93</t>
  </si>
  <si>
    <t>CTCF_4467</t>
  </si>
  <si>
    <t>CTCF_4468</t>
  </si>
  <si>
    <t>NM_204307</t>
  </si>
  <si>
    <t>ACTR3</t>
  </si>
  <si>
    <t>CTCF_4469</t>
  </si>
  <si>
    <t>CTCF_4470</t>
  </si>
  <si>
    <t>NM_001080105</t>
  </si>
  <si>
    <t>GPR39</t>
  </si>
  <si>
    <t>CTCF_4471</t>
  </si>
  <si>
    <t>NM_001111346</t>
  </si>
  <si>
    <t>LCT</t>
  </si>
  <si>
    <t>CTCF_4472</t>
  </si>
  <si>
    <t>CTCF_4473</t>
  </si>
  <si>
    <t>NM_204617</t>
  </si>
  <si>
    <t>CXCR4</t>
  </si>
  <si>
    <t>CTCF_4474</t>
  </si>
  <si>
    <t>CTCF_4475</t>
  </si>
  <si>
    <t>CTCF_4476</t>
  </si>
  <si>
    <t>CTCF_4477</t>
  </si>
  <si>
    <t>NM_205367</t>
  </si>
  <si>
    <t>CTCF_4478</t>
  </si>
  <si>
    <t>CTCF_4479</t>
  </si>
  <si>
    <t>NM_001008477</t>
  </si>
  <si>
    <t>C2orf25</t>
  </si>
  <si>
    <t>CTCF_4480</t>
  </si>
  <si>
    <t>CTCF_4481</t>
  </si>
  <si>
    <t>CTCF_4482</t>
  </si>
  <si>
    <t>NM_001037837</t>
  </si>
  <si>
    <t>TNFAIP6</t>
  </si>
  <si>
    <t>CTCF_4483</t>
  </si>
  <si>
    <t>CTCF_4484</t>
  </si>
  <si>
    <t>NM_204344</t>
  </si>
  <si>
    <t>CACNB4</t>
  </si>
  <si>
    <t>CTCF_4485</t>
  </si>
  <si>
    <t>CTCF_4486</t>
  </si>
  <si>
    <t>NM_001012922</t>
  </si>
  <si>
    <t>STAM2</t>
  </si>
  <si>
    <t>CTCF_4487</t>
  </si>
  <si>
    <t>CTCF_4488</t>
  </si>
  <si>
    <t>CTCF_4489</t>
  </si>
  <si>
    <t>CTCF_4490</t>
  </si>
  <si>
    <t>NM_205404</t>
  </si>
  <si>
    <t>KCNJ3</t>
  </si>
  <si>
    <t>CTCF_4491</t>
  </si>
  <si>
    <t>NM_204560</t>
  </si>
  <si>
    <t>ACVR1</t>
  </si>
  <si>
    <t>CTCF_4492</t>
  </si>
  <si>
    <t>CTCF_4493</t>
  </si>
  <si>
    <t>CTCF_4494</t>
  </si>
  <si>
    <t>CTCF_4495</t>
  </si>
  <si>
    <t>CTCF_4496</t>
  </si>
  <si>
    <t>CTCF_4497</t>
  </si>
  <si>
    <t>CTCF_4498</t>
  </si>
  <si>
    <t>NM_204677</t>
  </si>
  <si>
    <t>BAZ2B</t>
  </si>
  <si>
    <t>CTCF_4499</t>
  </si>
  <si>
    <t>CTCF_4500</t>
  </si>
  <si>
    <t>chr8</t>
  </si>
  <si>
    <t>NM_206863</t>
  </si>
  <si>
    <t>CTCF_4501</t>
  </si>
  <si>
    <t>NM_001079734</t>
  </si>
  <si>
    <t>STXBP3</t>
  </si>
  <si>
    <t>CTCF_4502</t>
  </si>
  <si>
    <t>CTCF_4503</t>
  </si>
  <si>
    <t>CTCF_4504</t>
  </si>
  <si>
    <t>NM_205078</t>
  </si>
  <si>
    <t>NR5A2</t>
  </si>
  <si>
    <t>CTCF_4505</t>
  </si>
  <si>
    <t>CTCF_4506</t>
  </si>
  <si>
    <t>NM_204417</t>
  </si>
  <si>
    <t>PTPRC</t>
  </si>
  <si>
    <t>CTCF_4507</t>
  </si>
  <si>
    <t>NM_001031265</t>
  </si>
  <si>
    <t>CDC73</t>
  </si>
  <si>
    <t>CTCF_4508</t>
  </si>
  <si>
    <t>NM_204539</t>
  </si>
  <si>
    <t>TMEM121</t>
  </si>
  <si>
    <t>CTCF_4509</t>
  </si>
  <si>
    <t>CTCF_4510</t>
  </si>
  <si>
    <t>NM_001012953</t>
  </si>
  <si>
    <t>MTA1</t>
  </si>
  <si>
    <t>CTCF_4511</t>
  </si>
  <si>
    <t>CTCF_4512</t>
  </si>
  <si>
    <t>NM_001031266</t>
  </si>
  <si>
    <t>SEC22B</t>
  </si>
  <si>
    <t>CTCF_4513</t>
  </si>
  <si>
    <t>NM_001044662</t>
  </si>
  <si>
    <t>PRKAB2</t>
  </si>
  <si>
    <t>CTCF_4514</t>
  </si>
  <si>
    <t>CTCF_4515</t>
  </si>
  <si>
    <t>CTCF_4516</t>
  </si>
  <si>
    <t>NM_001031559</t>
  </si>
  <si>
    <t>FASLG</t>
  </si>
  <si>
    <t>CTCF_4517</t>
  </si>
  <si>
    <t>CTCF_4518</t>
  </si>
  <si>
    <t>NM_204579</t>
  </si>
  <si>
    <t>FMO6P</t>
  </si>
  <si>
    <t>CTCF_4519</t>
  </si>
  <si>
    <t>CTCF_4520</t>
  </si>
  <si>
    <t>CTCF_4521</t>
  </si>
  <si>
    <t>NM_001007821</t>
  </si>
  <si>
    <t>PRRX1</t>
  </si>
  <si>
    <t>CTCF_4522</t>
  </si>
  <si>
    <t>NM_205294</t>
  </si>
  <si>
    <t>RXRG</t>
  </si>
  <si>
    <t>CTCF_4523</t>
  </si>
  <si>
    <t>NM_204746</t>
  </si>
  <si>
    <t>CTCF_4524</t>
  </si>
  <si>
    <t>CTCF_4525</t>
  </si>
  <si>
    <t>CTCF_4526</t>
  </si>
  <si>
    <t>NM_204478</t>
  </si>
  <si>
    <t>NUF2</t>
  </si>
  <si>
    <t>CTCF_4527</t>
  </si>
  <si>
    <t>NM_001006531</t>
  </si>
  <si>
    <t>STX6</t>
  </si>
  <si>
    <t>CTCF_4528</t>
  </si>
  <si>
    <t>CTCF_4529</t>
  </si>
  <si>
    <t>CTCF_4530</t>
  </si>
  <si>
    <t>NM_204125</t>
  </si>
  <si>
    <t>QSOX1</t>
  </si>
  <si>
    <t>CTCF_4531</t>
  </si>
  <si>
    <t>CTCF_4532</t>
  </si>
  <si>
    <t>NM_001031268</t>
  </si>
  <si>
    <t>FAM20B</t>
  </si>
  <si>
    <t>CTCF_4533</t>
  </si>
  <si>
    <t>CTCF_4534</t>
  </si>
  <si>
    <t>NM_001006532</t>
  </si>
  <si>
    <t>RALGPS2</t>
  </si>
  <si>
    <t>CTCF_4535</t>
  </si>
  <si>
    <t>NM_001031269</t>
  </si>
  <si>
    <t>SEC16B</t>
  </si>
  <si>
    <t>CTCF_4536</t>
  </si>
  <si>
    <t>CTCF_4537</t>
  </si>
  <si>
    <t>CTCF_4538</t>
  </si>
  <si>
    <t>CTCF_4539</t>
  </si>
  <si>
    <t>NM_205276</t>
  </si>
  <si>
    <t>TNR</t>
  </si>
  <si>
    <t>CTCF_4540</t>
  </si>
  <si>
    <t>NM_001012923</t>
  </si>
  <si>
    <t>RABGAP1L</t>
  </si>
  <si>
    <t>CTCF_4541</t>
  </si>
  <si>
    <t>NM_001031560</t>
  </si>
  <si>
    <t>NPL</t>
  </si>
  <si>
    <t>CTCF_4542</t>
  </si>
  <si>
    <t>CTCF_4543</t>
  </si>
  <si>
    <t>CTCF_4544</t>
  </si>
  <si>
    <t>NM_001031561</t>
  </si>
  <si>
    <t>ARPC5</t>
  </si>
  <si>
    <t>CTCF_4545</t>
  </si>
  <si>
    <t>NM_001031271</t>
  </si>
  <si>
    <t>RGL1</t>
  </si>
  <si>
    <t>CTCF_4546</t>
  </si>
  <si>
    <t>NM_001012596</t>
  </si>
  <si>
    <t>FAM129A</t>
  </si>
  <si>
    <t>CTCF_4547</t>
  </si>
  <si>
    <t>CTCF_4548</t>
  </si>
  <si>
    <t>CTCF_4549</t>
  </si>
  <si>
    <t>CTCF_4550</t>
  </si>
  <si>
    <t>CTCF_4551</t>
  </si>
  <si>
    <t>NM_205423</t>
  </si>
  <si>
    <t>PLA2G4A</t>
  </si>
  <si>
    <t>CTCF_4552</t>
  </si>
  <si>
    <t>NM_001031272</t>
  </si>
  <si>
    <t>C8H1orf27</t>
  </si>
  <si>
    <t>CTCF_4553</t>
  </si>
  <si>
    <t>NM_001001528</t>
  </si>
  <si>
    <t>AMY1A</t>
  </si>
  <si>
    <t>CTCF_4554</t>
  </si>
  <si>
    <t>NM_001007846</t>
  </si>
  <si>
    <t>CRK</t>
  </si>
  <si>
    <t>CTCF_4555</t>
  </si>
  <si>
    <t>CTCF_4556</t>
  </si>
  <si>
    <t>NM_001008788</t>
  </si>
  <si>
    <t>SLC30A7</t>
  </si>
  <si>
    <t>CTCF_4557</t>
  </si>
  <si>
    <t>NM_204548</t>
  </si>
  <si>
    <t>HOXA3</t>
  </si>
  <si>
    <t>CTCF_4558</t>
  </si>
  <si>
    <t>CTCF_4559</t>
  </si>
  <si>
    <t>CTCF_4560</t>
  </si>
  <si>
    <t>CTCF_4561</t>
  </si>
  <si>
    <t>CTCF_4562</t>
  </si>
  <si>
    <t>CTCF_4563</t>
  </si>
  <si>
    <t>NM_001031275</t>
  </si>
  <si>
    <t>HCCS</t>
  </si>
  <si>
    <t>CTCF_4564</t>
  </si>
  <si>
    <t>CTCF_4565</t>
  </si>
  <si>
    <t>CTCF_4566</t>
  </si>
  <si>
    <t>NM_001012597</t>
  </si>
  <si>
    <t>ABCD3</t>
  </si>
  <si>
    <t>CTCF_4567</t>
  </si>
  <si>
    <t>CTCF_4568</t>
  </si>
  <si>
    <t>CTCF_4569</t>
  </si>
  <si>
    <t>NM_001008478</t>
  </si>
  <si>
    <t>CTCF_4570</t>
  </si>
  <si>
    <t>CTCF_4571</t>
  </si>
  <si>
    <t>NM_204581</t>
  </si>
  <si>
    <t>RPL5</t>
  </si>
  <si>
    <t>CTCF_4572</t>
  </si>
  <si>
    <t>NM_204339</t>
  </si>
  <si>
    <t>CTCF_4573</t>
  </si>
  <si>
    <t>CTCF_4574</t>
  </si>
  <si>
    <t>CTCF_4575</t>
  </si>
  <si>
    <t>NM_001006533</t>
  </si>
  <si>
    <t>ZNF326</t>
  </si>
  <si>
    <t>CTCF_4576</t>
  </si>
  <si>
    <t>CTCF_4577</t>
  </si>
  <si>
    <t>CTCF_4578</t>
  </si>
  <si>
    <t>CTCF_4579</t>
  </si>
  <si>
    <t>CTCF_4580</t>
  </si>
  <si>
    <t>CTCF_4581</t>
  </si>
  <si>
    <t>CTCF_4582</t>
  </si>
  <si>
    <t>NM_204112</t>
  </si>
  <si>
    <t>CTCF_4583</t>
  </si>
  <si>
    <t>CTCF_4584</t>
  </si>
  <si>
    <t>CTCF_4585</t>
  </si>
  <si>
    <t>NM_204481</t>
  </si>
  <si>
    <t>CTCF_4586</t>
  </si>
  <si>
    <t>NM_001031563</t>
  </si>
  <si>
    <t>CYR61</t>
  </si>
  <si>
    <t>CTCF_4587</t>
  </si>
  <si>
    <t>NM_001201487</t>
  </si>
  <si>
    <t>BCL10</t>
  </si>
  <si>
    <t>CTCF_4588</t>
  </si>
  <si>
    <t>CTCF_4589</t>
  </si>
  <si>
    <t>CTCF_4590</t>
  </si>
  <si>
    <t>NM_001113710</t>
  </si>
  <si>
    <t>EDG7</t>
  </si>
  <si>
    <t>CTCF_4591</t>
  </si>
  <si>
    <t>NM_001044656</t>
  </si>
  <si>
    <t>SSX2IP</t>
  </si>
  <si>
    <t>CTCF_4592</t>
  </si>
  <si>
    <t>NM_001031276</t>
  </si>
  <si>
    <t>VTG2</t>
  </si>
  <si>
    <t>CTCF_4593</t>
  </si>
  <si>
    <t>NM_001037838</t>
  </si>
  <si>
    <t>DNASE2B</t>
  </si>
  <si>
    <t>CTCF_4594</t>
  </si>
  <si>
    <t>NM_001031277</t>
  </si>
  <si>
    <t>SAMD13</t>
  </si>
  <si>
    <t>CTCF_4595</t>
  </si>
  <si>
    <t>NM_001006535</t>
  </si>
  <si>
    <t>FUBP1</t>
  </si>
  <si>
    <t>CTCF_4596</t>
  </si>
  <si>
    <t>CTCF_4597</t>
  </si>
  <si>
    <t>CTCF_4598</t>
  </si>
  <si>
    <t>CTCF_4599</t>
  </si>
  <si>
    <t>NM_001031278</t>
  </si>
  <si>
    <t>PIGK</t>
  </si>
  <si>
    <t>CTCF_4600</t>
  </si>
  <si>
    <t>CTCF_4601</t>
  </si>
  <si>
    <t>NM_001001782</t>
  </si>
  <si>
    <t>MPL</t>
  </si>
  <si>
    <t>CTCF_4602</t>
  </si>
  <si>
    <t>CTCF_4603</t>
  </si>
  <si>
    <t>CTCF_4604</t>
  </si>
  <si>
    <t>NM_001006537</t>
  </si>
  <si>
    <t>IPO13</t>
  </si>
  <si>
    <t>CTCF_4605</t>
  </si>
  <si>
    <t>CTCF_4606</t>
  </si>
  <si>
    <t>CTCF_4607</t>
  </si>
  <si>
    <t>CTCF_4608</t>
  </si>
  <si>
    <t>NM_001006538</t>
  </si>
  <si>
    <t>CTCF_4609</t>
  </si>
  <si>
    <t>NM_205203</t>
  </si>
  <si>
    <t>CTCF_4610</t>
  </si>
  <si>
    <t>NM_001031279</t>
  </si>
  <si>
    <t>SLC6A9</t>
  </si>
  <si>
    <t>CTCF_4611</t>
  </si>
  <si>
    <t>CTCF_4612</t>
  </si>
  <si>
    <t>CTCF_4613</t>
  </si>
  <si>
    <t>NM_001012599</t>
  </si>
  <si>
    <t>C1orf164</t>
  </si>
  <si>
    <t>CTCF_4614</t>
  </si>
  <si>
    <t>CTCF_4615</t>
  </si>
  <si>
    <t>CTCF_4616</t>
  </si>
  <si>
    <t>CTCF_4617</t>
  </si>
  <si>
    <t>NM_001031280</t>
  </si>
  <si>
    <t>EIF2B3</t>
  </si>
  <si>
    <t>CTCF_4618</t>
  </si>
  <si>
    <t>CTCF_4619</t>
  </si>
  <si>
    <t>CTCF_4620</t>
  </si>
  <si>
    <t>CTCF_4621</t>
  </si>
  <si>
    <t>NM_001031281</t>
  </si>
  <si>
    <t>MMACHC</t>
  </si>
  <si>
    <t>CTCF_4622</t>
  </si>
  <si>
    <t>CTCF_4623</t>
  </si>
  <si>
    <t>CTCF_4624</t>
  </si>
  <si>
    <t>CTCF_4625</t>
  </si>
  <si>
    <t>NM_001006539</t>
  </si>
  <si>
    <t>AKR1A1</t>
  </si>
  <si>
    <t>CTCF_4626</t>
  </si>
  <si>
    <t>NM_205463</t>
  </si>
  <si>
    <t>LOC396449</t>
  </si>
  <si>
    <t>CTCF_4627</t>
  </si>
  <si>
    <t>CTCF_4628</t>
  </si>
  <si>
    <t>CTCF_4629</t>
  </si>
  <si>
    <t>NM_205352</t>
  </si>
  <si>
    <t>TAL1</t>
  </si>
  <si>
    <t>CTCF_4630</t>
  </si>
  <si>
    <t>CTCF_4631</t>
  </si>
  <si>
    <t>CTCF_4632</t>
  </si>
  <si>
    <t>CTCF_4633</t>
  </si>
  <si>
    <t>CTCF_4634</t>
  </si>
  <si>
    <t>NM_001031283</t>
  </si>
  <si>
    <t>EPS15</t>
  </si>
  <si>
    <t>CTCF_4635</t>
  </si>
  <si>
    <t>CTCF_4636</t>
  </si>
  <si>
    <t>CTCF_4637</t>
  </si>
  <si>
    <t>NM_001031285</t>
  </si>
  <si>
    <t>CTCF_4638</t>
  </si>
  <si>
    <t>NM_001163245</t>
  </si>
  <si>
    <t>GPX7</t>
  </si>
  <si>
    <t>CTCF_4639</t>
  </si>
  <si>
    <t>CTCF_4640</t>
  </si>
  <si>
    <t>NM_204325</t>
  </si>
  <si>
    <t>MAGOH</t>
  </si>
  <si>
    <t>CTCF_4641</t>
  </si>
  <si>
    <t>CTCF_4642</t>
  </si>
  <si>
    <t>NM_205186</t>
  </si>
  <si>
    <t>LRP8</t>
  </si>
  <si>
    <t>CTCF_4643</t>
  </si>
  <si>
    <t>NM_001097614</t>
  </si>
  <si>
    <t>DIO1</t>
  </si>
  <si>
    <t>CTCF_4644</t>
  </si>
  <si>
    <t>CTCF_4645</t>
  </si>
  <si>
    <t>CTCF_4646</t>
  </si>
  <si>
    <t>CTCF_4647</t>
  </si>
  <si>
    <t>NM_001195594</t>
  </si>
  <si>
    <t>TCEANC2</t>
  </si>
  <si>
    <t>CTCF_4648</t>
  </si>
  <si>
    <t>NM_001081505</t>
  </si>
  <si>
    <t>MRPL37</t>
  </si>
  <si>
    <t>CTCF_4649</t>
  </si>
  <si>
    <t>CTCF_4650</t>
  </si>
  <si>
    <t>NM_204564</t>
  </si>
  <si>
    <t>SSBP3</t>
  </si>
  <si>
    <t>CTCF_4651</t>
  </si>
  <si>
    <t>NM_001031288</t>
  </si>
  <si>
    <t>DHCR24</t>
  </si>
  <si>
    <t>CTCF_4652</t>
  </si>
  <si>
    <t>CTCF_4653</t>
  </si>
  <si>
    <t>NM_001006542</t>
  </si>
  <si>
    <t>HOOK1</t>
  </si>
  <si>
    <t>CTCF_4654</t>
  </si>
  <si>
    <t>CTCF_4655</t>
  </si>
  <si>
    <t>NM_205273</t>
  </si>
  <si>
    <t>NFIA</t>
  </si>
  <si>
    <t>CTCF_4656</t>
  </si>
  <si>
    <t>NM_001031290</t>
  </si>
  <si>
    <t>USP1</t>
  </si>
  <si>
    <t>CTCF_4657</t>
  </si>
  <si>
    <t>NM_001038693</t>
  </si>
  <si>
    <t>PGM1</t>
  </si>
  <si>
    <t>CTCF_4658</t>
  </si>
  <si>
    <t>CTCF_4659</t>
  </si>
  <si>
    <t>CTCF_4660</t>
  </si>
  <si>
    <t>NM_204509</t>
  </si>
  <si>
    <t>ROR1</t>
  </si>
  <si>
    <t>CTCF_4661</t>
  </si>
  <si>
    <t>CTCF_4662</t>
  </si>
  <si>
    <t>CTCF_4663</t>
  </si>
  <si>
    <t>CTCF_4664</t>
  </si>
  <si>
    <t>NM_204870</t>
  </si>
  <si>
    <t>JAK1</t>
  </si>
  <si>
    <t>CTCF_4665</t>
  </si>
  <si>
    <t>CTCF_4666</t>
  </si>
  <si>
    <t>NM_001031291</t>
  </si>
  <si>
    <t>PDE4B</t>
  </si>
  <si>
    <t>CTCF_4667</t>
  </si>
  <si>
    <t>NM_001031292</t>
  </si>
  <si>
    <t>MIER1</t>
  </si>
  <si>
    <t>CTCF_4668</t>
  </si>
  <si>
    <t>CTCF_4669</t>
  </si>
  <si>
    <t>NM_001044678</t>
  </si>
  <si>
    <t>GADD45A</t>
  </si>
  <si>
    <t>CTCF_4670</t>
  </si>
  <si>
    <t>NM_001031294</t>
  </si>
  <si>
    <t>GPR177</t>
  </si>
  <si>
    <t>CTCF_4671</t>
  </si>
  <si>
    <t>CTCF_4672</t>
  </si>
  <si>
    <t>NM_001031565</t>
  </si>
  <si>
    <t>LOC429115</t>
  </si>
  <si>
    <t>CTCF_4673</t>
  </si>
  <si>
    <t>CTCF_4674</t>
  </si>
  <si>
    <t>NM_001012928</t>
  </si>
  <si>
    <t>DEPDC1</t>
  </si>
  <si>
    <t>CTCF_4675</t>
  </si>
  <si>
    <t>CTCF_4676</t>
  </si>
  <si>
    <t>NM_001040468</t>
  </si>
  <si>
    <t>PTGER3</t>
  </si>
  <si>
    <t>CTCF_4677</t>
  </si>
  <si>
    <t>NM_001031297</t>
  </si>
  <si>
    <t>ZRANB2</t>
  </si>
  <si>
    <t>CTCF_4678</t>
  </si>
  <si>
    <t>CTCF_4679</t>
  </si>
  <si>
    <t>NM_001204815</t>
  </si>
  <si>
    <t>FPGT</t>
  </si>
  <si>
    <t>CTCF_4680</t>
  </si>
  <si>
    <t>NM_001079763</t>
  </si>
  <si>
    <t>CRYZ</t>
  </si>
  <si>
    <t>CTCF_4681</t>
  </si>
  <si>
    <t>NM_001040466</t>
  </si>
  <si>
    <t>LHX8</t>
  </si>
  <si>
    <t>CTCF_4682</t>
  </si>
  <si>
    <t>NM_001031298</t>
  </si>
  <si>
    <t>CCDC101</t>
  </si>
  <si>
    <t>CTCF_4683</t>
  </si>
  <si>
    <t>CTCF_4684</t>
  </si>
  <si>
    <t>chr9</t>
  </si>
  <si>
    <t>NM_001031566</t>
  </si>
  <si>
    <t>DBR1</t>
  </si>
  <si>
    <t>CTCF_4685</t>
  </si>
  <si>
    <t>CTCF_4686</t>
  </si>
  <si>
    <t>CTCF_4687</t>
  </si>
  <si>
    <t>NM_001031773</t>
  </si>
  <si>
    <t>EFHD1</t>
  </si>
  <si>
    <t>CTCF_4688</t>
  </si>
  <si>
    <t>CTCF_4689</t>
  </si>
  <si>
    <t>CTCF_4690</t>
  </si>
  <si>
    <t>CTCF_4691</t>
  </si>
  <si>
    <t>CTCF_4692</t>
  </si>
  <si>
    <t>NM_001010841</t>
  </si>
  <si>
    <t>NGEF</t>
  </si>
  <si>
    <t>CTCF_4693</t>
  </si>
  <si>
    <t>NM_204441</t>
  </si>
  <si>
    <t>PROC</t>
  </si>
  <si>
    <t>CTCF_4694</t>
  </si>
  <si>
    <t>CTCF_4695</t>
  </si>
  <si>
    <t>NM_001031301</t>
  </si>
  <si>
    <t>SAP130</t>
  </si>
  <si>
    <t>CTCF_4696</t>
  </si>
  <si>
    <t>NM_001031302</t>
  </si>
  <si>
    <t>PLEKHB2</t>
  </si>
  <si>
    <t>CTCF_4697</t>
  </si>
  <si>
    <t>NM_001006546</t>
  </si>
  <si>
    <t>CCDC61</t>
  </si>
  <si>
    <t>CTCF_4698</t>
  </si>
  <si>
    <t>NM_001168007</t>
  </si>
  <si>
    <t>CEP63</t>
  </si>
  <si>
    <t>CTCF_4699</t>
  </si>
  <si>
    <t>CTCF_4700</t>
  </si>
  <si>
    <t>CTCF_4701</t>
  </si>
  <si>
    <t>CTCF_4702</t>
  </si>
  <si>
    <t>NM_204761</t>
  </si>
  <si>
    <t>SOX14</t>
  </si>
  <si>
    <t>CTCF_4703</t>
  </si>
  <si>
    <t>CTCF_4704</t>
  </si>
  <si>
    <t>NM_001006544</t>
  </si>
  <si>
    <t>C9H21orf2</t>
  </si>
  <si>
    <t>CTCF_4705</t>
  </si>
  <si>
    <t>NM_204678</t>
  </si>
  <si>
    <t>TRA2B</t>
  </si>
  <si>
    <t>CTCF_4706</t>
  </si>
  <si>
    <t>NM_001109679</t>
  </si>
  <si>
    <t>AQP12</t>
  </si>
  <si>
    <t>CTCF_4707</t>
  </si>
  <si>
    <t>NM_001031312</t>
  </si>
  <si>
    <t>ING5</t>
  </si>
  <si>
    <t>CTCF_4708</t>
  </si>
  <si>
    <t>NM_213573</t>
  </si>
  <si>
    <t>ATG4B</t>
  </si>
  <si>
    <t>CTCF_4709</t>
  </si>
  <si>
    <t>NM_205096</t>
  </si>
  <si>
    <t>HDLBP</t>
  </si>
  <si>
    <t>CTCF_4710</t>
  </si>
  <si>
    <t>NM_204374</t>
  </si>
  <si>
    <t>STK25</t>
  </si>
  <si>
    <t>CTCF_4711</t>
  </si>
  <si>
    <t>NM_204706</t>
  </si>
  <si>
    <t>BOK</t>
  </si>
  <si>
    <t>CTCF_4712</t>
  </si>
  <si>
    <t>NM_001079498</t>
  </si>
  <si>
    <t>SUMO3</t>
  </si>
  <si>
    <t>CTCF_4713</t>
  </si>
  <si>
    <t>CTCF_4714</t>
  </si>
  <si>
    <t>NM_206991</t>
  </si>
  <si>
    <t>ADIPOQ</t>
  </si>
  <si>
    <t>CTCF_4715</t>
  </si>
  <si>
    <t>NM_205241</t>
  </si>
  <si>
    <t>ST6GAL1</t>
  </si>
  <si>
    <t>CTCF_4716</t>
  </si>
  <si>
    <t>CTCF_4717</t>
  </si>
  <si>
    <t>CTCF_4718</t>
  </si>
  <si>
    <t>NM_204262</t>
  </si>
  <si>
    <t>PER2</t>
  </si>
  <si>
    <t>CTCF_4719</t>
  </si>
  <si>
    <t>NM_001031311</t>
  </si>
  <si>
    <t>PIK3CB</t>
  </si>
  <si>
    <t>CTCF_4720</t>
  </si>
  <si>
    <t>CTCF_4721</t>
  </si>
  <si>
    <t>CTCF_4722</t>
  </si>
  <si>
    <t>NM_001012612</t>
  </si>
  <si>
    <t>FOXL2</t>
  </si>
  <si>
    <t>CTCF_4723</t>
  </si>
  <si>
    <t>CTCF_4724</t>
  </si>
  <si>
    <t>CTCF_4725</t>
  </si>
  <si>
    <t>NM_001007960</t>
  </si>
  <si>
    <t>CTCF_4726</t>
  </si>
  <si>
    <t>CTCF_4727</t>
  </si>
  <si>
    <t>CTCF_4728</t>
  </si>
  <si>
    <t>CTCF_4729</t>
  </si>
  <si>
    <t>NM_204269</t>
  </si>
  <si>
    <t>PAX3</t>
  </si>
  <si>
    <t>CTCF_4730</t>
  </si>
  <si>
    <t>NM_001006543</t>
  </si>
  <si>
    <t>FARSB</t>
  </si>
  <si>
    <t>CTCF_4731</t>
  </si>
  <si>
    <t>CTCF_4732</t>
  </si>
  <si>
    <t>NM_001083920</t>
  </si>
  <si>
    <t>SERPINE2</t>
  </si>
  <si>
    <t>CTCF_4733</t>
  </si>
  <si>
    <t>CTCF_4734</t>
  </si>
  <si>
    <t>CTCF_4735</t>
  </si>
  <si>
    <t>CTCF_4736</t>
  </si>
  <si>
    <t>NM_204438</t>
  </si>
  <si>
    <t>CCL20</t>
  </si>
  <si>
    <t>CTCF_4737</t>
  </si>
  <si>
    <t>CTCF_4738</t>
  </si>
  <si>
    <t>CTCF_4739</t>
  </si>
  <si>
    <t>NM_001178144</t>
  </si>
  <si>
    <t>PID1</t>
  </si>
  <si>
    <t>CTCF_4740</t>
  </si>
  <si>
    <t>NM_001012929</t>
  </si>
  <si>
    <t>RASA2</t>
  </si>
  <si>
    <t>CTCF_4741</t>
  </si>
  <si>
    <t>CTCF_4742</t>
  </si>
  <si>
    <t>CTCF_4743</t>
  </si>
  <si>
    <t>NM_001031307</t>
  </si>
  <si>
    <t>CTCF_4744</t>
  </si>
  <si>
    <t>NM_205347</t>
  </si>
  <si>
    <t>PLS1</t>
  </si>
  <si>
    <t>CTCF_4745</t>
  </si>
  <si>
    <t>NM_001031305</t>
  </si>
  <si>
    <t>SLC9A9</t>
  </si>
  <si>
    <t>CTCF_4746</t>
  </si>
  <si>
    <t>CTCF_4747</t>
  </si>
  <si>
    <t>NM_204254</t>
  </si>
  <si>
    <t>ZIC1</t>
  </si>
  <si>
    <t>CTCF_4748</t>
  </si>
  <si>
    <t>NM_205157</t>
  </si>
  <si>
    <t>AGTR1</t>
  </si>
  <si>
    <t>CTCF_4749</t>
  </si>
  <si>
    <t>NM_205207</t>
  </si>
  <si>
    <t>MFI2</t>
  </si>
  <si>
    <t>CTCF_4750</t>
  </si>
  <si>
    <t>NM_001006547</t>
  </si>
  <si>
    <t>BDH1</t>
  </si>
  <si>
    <t>CTCF_4751</t>
  </si>
  <si>
    <t>CTCF_4752</t>
  </si>
  <si>
    <t>NM_001011692</t>
  </si>
  <si>
    <t>APOD</t>
  </si>
  <si>
    <t>CTCF_4753</t>
  </si>
  <si>
    <t>NM_001006548</t>
  </si>
  <si>
    <t>CTCF_4754</t>
  </si>
  <si>
    <t>NM_001006549</t>
  </si>
  <si>
    <t>LSG1</t>
  </si>
  <si>
    <t>CTCF_4755</t>
  </si>
  <si>
    <t>CTCF_4756</t>
  </si>
  <si>
    <t>CTCF_4757</t>
  </si>
  <si>
    <t>CTCF_4758</t>
  </si>
  <si>
    <t>CTCF_4759</t>
  </si>
  <si>
    <t>NM_001039309</t>
  </si>
  <si>
    <t>OPA1</t>
  </si>
  <si>
    <t>CTCF_4760</t>
  </si>
  <si>
    <t>CTCF_4761</t>
  </si>
  <si>
    <t>NM_001031314</t>
  </si>
  <si>
    <t>ATP13A4</t>
  </si>
  <si>
    <t>CTCF_4762</t>
  </si>
  <si>
    <t>CTCF_4763</t>
  </si>
  <si>
    <t>CTCF_4764</t>
  </si>
  <si>
    <t>CTCF_4765</t>
  </si>
  <si>
    <t>CTCF_4766</t>
  </si>
  <si>
    <t>CTCF_4767</t>
  </si>
  <si>
    <t>CTCF_4768</t>
  </si>
  <si>
    <t>NM_204888</t>
  </si>
  <si>
    <t>FGF12</t>
  </si>
  <si>
    <t>CTCF_4769</t>
  </si>
  <si>
    <t>CTCF_4770</t>
  </si>
  <si>
    <t>NM_001098608</t>
  </si>
  <si>
    <t>OSTN</t>
  </si>
  <si>
    <t>CTCF_4771</t>
  </si>
  <si>
    <t>NM_001013611</t>
  </si>
  <si>
    <t>CLDN1</t>
  </si>
  <si>
    <t>CTCF_4772</t>
  </si>
  <si>
    <t>NM_204351</t>
  </si>
  <si>
    <t>TP63</t>
  </si>
  <si>
    <t>CTCF_4773</t>
  </si>
  <si>
    <t>CTCF_4774</t>
  </si>
  <si>
    <t>CTCF_4775</t>
  </si>
  <si>
    <t>NM_001012930</t>
  </si>
  <si>
    <t>BCL6</t>
  </si>
  <si>
    <t>CTCF_4776</t>
  </si>
  <si>
    <t>NM_205336</t>
  </si>
  <si>
    <t>SST</t>
  </si>
  <si>
    <t>CTCF_4777</t>
  </si>
  <si>
    <t>NM_213586</t>
  </si>
  <si>
    <t>MASP1</t>
  </si>
  <si>
    <t>CTCF_4778</t>
  </si>
  <si>
    <t>CTCF_4779</t>
  </si>
  <si>
    <t>CTCF_4780</t>
  </si>
  <si>
    <t>CTCF_4781</t>
  </si>
  <si>
    <t>NM_205256</t>
  </si>
  <si>
    <t>TFRC</t>
  </si>
  <si>
    <t>CTCF_4782</t>
  </si>
  <si>
    <t>NM_001031316</t>
  </si>
  <si>
    <t>FYTTD1</t>
  </si>
  <si>
    <t>CTCF_4783</t>
  </si>
  <si>
    <t>CTCF_4784</t>
  </si>
  <si>
    <t>NM_205265</t>
  </si>
  <si>
    <t>CTCF_4785</t>
  </si>
  <si>
    <t>CTCF_4786</t>
  </si>
  <si>
    <t>CTCF_4787</t>
  </si>
  <si>
    <t>CTCF_4788</t>
  </si>
  <si>
    <t>CTCF_4789</t>
  </si>
  <si>
    <t>CTCF_4790</t>
  </si>
  <si>
    <t>CTCF_4791</t>
  </si>
  <si>
    <t>NM_001031317</t>
  </si>
  <si>
    <t>CHRND</t>
  </si>
  <si>
    <t>CTCF_4792</t>
  </si>
  <si>
    <t>CTCF_4793</t>
  </si>
  <si>
    <t>NM_001079494</t>
  </si>
  <si>
    <t>AP2M1</t>
  </si>
  <si>
    <t>CTCF_4794</t>
  </si>
  <si>
    <t>CTCF_4795</t>
  </si>
  <si>
    <t>CTCF_4796</t>
  </si>
  <si>
    <t>NM_001001784</t>
  </si>
  <si>
    <t>THPO</t>
  </si>
  <si>
    <t>CTCF_4797</t>
  </si>
  <si>
    <t>CTCF_4798</t>
  </si>
  <si>
    <t>CTCF_4799</t>
  </si>
  <si>
    <t>NM_001006550</t>
  </si>
  <si>
    <t>RFC4</t>
  </si>
  <si>
    <t>CTCF_4800</t>
  </si>
  <si>
    <t>NM_001031318</t>
  </si>
  <si>
    <t>DCUN1D1</t>
  </si>
  <si>
    <t>CTCF_4801</t>
  </si>
  <si>
    <t>NM_205188</t>
  </si>
  <si>
    <t>SOX2</t>
  </si>
  <si>
    <t>CTCF_4802</t>
  </si>
  <si>
    <t>NM_001012601</t>
  </si>
  <si>
    <t>CTCF_4803</t>
  </si>
  <si>
    <t>NM_001006552</t>
  </si>
  <si>
    <t>TTC14</t>
  </si>
  <si>
    <t>CTCF_4804</t>
  </si>
  <si>
    <t>CTCF_4805</t>
  </si>
  <si>
    <t>NM_001012931</t>
  </si>
  <si>
    <t>MFN1</t>
  </si>
  <si>
    <t>CTCF_4806</t>
  </si>
  <si>
    <t>NM_001004410</t>
  </si>
  <si>
    <t>PIK3CA</t>
  </si>
  <si>
    <t>CTCF_4807</t>
  </si>
  <si>
    <t>NM_001031369</t>
  </si>
  <si>
    <t>TBL1XR1</t>
  </si>
  <si>
    <t>CTCF_4808</t>
  </si>
  <si>
    <t>NM_204379</t>
  </si>
  <si>
    <t>TNFSF10</t>
  </si>
  <si>
    <t>CTCF_4809</t>
  </si>
  <si>
    <t>NM_204394</t>
  </si>
  <si>
    <t>GHSR</t>
  </si>
  <si>
    <t>CTCF_4810</t>
  </si>
  <si>
    <t>NM_207178</t>
  </si>
  <si>
    <t>SLC2A2</t>
  </si>
  <si>
    <t>CTCF_4811</t>
  </si>
  <si>
    <t>CTCF_4812</t>
  </si>
  <si>
    <t>CTCF_4813</t>
  </si>
  <si>
    <t>CTCF_4814</t>
  </si>
  <si>
    <t>NM_205532</t>
  </si>
  <si>
    <t>EIF5A2</t>
  </si>
  <si>
    <t>CTCF_4815</t>
  </si>
  <si>
    <t>NM_001031319</t>
  </si>
  <si>
    <t>PRKCI</t>
  </si>
  <si>
    <t>CTCF_4816</t>
  </si>
  <si>
    <t>NM_001012602</t>
  </si>
  <si>
    <t>TLOC1</t>
  </si>
  <si>
    <t>CTCF_4817</t>
  </si>
  <si>
    <t>CTCF_4818</t>
  </si>
  <si>
    <t>CTCF_4819</t>
  </si>
  <si>
    <t>CTCF_4820</t>
  </si>
  <si>
    <t>NM_001004411</t>
  </si>
  <si>
    <t>SERPINI1</t>
  </si>
  <si>
    <t>CTCF_4821</t>
  </si>
  <si>
    <t>NM_001006554</t>
  </si>
  <si>
    <t>PDCD10</t>
  </si>
  <si>
    <t>CTCF_4822</t>
  </si>
  <si>
    <t>NM_001007963</t>
  </si>
  <si>
    <t>CTCF_4823</t>
  </si>
  <si>
    <t>CTCF_4824</t>
  </si>
  <si>
    <t>NM_001031320</t>
  </si>
  <si>
    <t>TRIM59</t>
  </si>
  <si>
    <t>CTCF_4825</t>
  </si>
  <si>
    <t>NM_213588</t>
  </si>
  <si>
    <t>IL12A</t>
  </si>
  <si>
    <t>CTCF_4826</t>
  </si>
  <si>
    <t>CTCF_4827</t>
  </si>
  <si>
    <t>NM_001031321</t>
  </si>
  <si>
    <t>MFSD1</t>
  </si>
  <si>
    <t>CTCF_4828</t>
  </si>
  <si>
    <t>NM_204534</t>
  </si>
  <si>
    <t>RARRES1</t>
  </si>
  <si>
    <t>CTCF_4829</t>
  </si>
  <si>
    <t>NM_001017413</t>
  </si>
  <si>
    <t>PTX3</t>
  </si>
  <si>
    <t>CTCF_4830</t>
  </si>
  <si>
    <t>CTCF_4831</t>
  </si>
  <si>
    <t>NM_204906</t>
  </si>
  <si>
    <t>KCNAB1</t>
  </si>
  <si>
    <t>CTCF_4832</t>
  </si>
  <si>
    <t>CTCF_4833</t>
  </si>
  <si>
    <t>CTCF_4834</t>
  </si>
  <si>
    <t>NM_001006556</t>
  </si>
  <si>
    <t>GMPS</t>
  </si>
  <si>
    <t>CTCF_4835</t>
  </si>
  <si>
    <t>CTCF_4836</t>
  </si>
  <si>
    <t>NM_205333</t>
  </si>
  <si>
    <t>P2RY1</t>
  </si>
  <si>
    <t>CTCF_4837</t>
  </si>
  <si>
    <t>CTCF_4838</t>
  </si>
  <si>
    <t>CTCF_4839</t>
  </si>
  <si>
    <t>NM_001163324</t>
  </si>
  <si>
    <t>MBNL1</t>
  </si>
  <si>
    <t>CTCF_4840</t>
  </si>
  <si>
    <t>CTCF_4841</t>
  </si>
  <si>
    <t>CTCF_4842</t>
  </si>
  <si>
    <t>NM_001079760</t>
  </si>
  <si>
    <t>PFN2</t>
  </si>
  <si>
    <t>CTCF_4843</t>
  </si>
  <si>
    <t>CTCF_4844</t>
  </si>
  <si>
    <t>CTCF_4845</t>
  </si>
  <si>
    <t>CTCF_4846</t>
  </si>
  <si>
    <t>CTCF_4847</t>
  </si>
  <si>
    <t>CTCF_4848</t>
  </si>
  <si>
    <t>NM_001006557</t>
  </si>
  <si>
    <t>SELT</t>
  </si>
  <si>
    <t>CTCF_4849</t>
  </si>
  <si>
    <t>NM_001031323</t>
  </si>
  <si>
    <t>EIF2A</t>
  </si>
  <si>
    <t>CTCF_4850</t>
  </si>
  <si>
    <t>CTCF_4851</t>
  </si>
  <si>
    <t>CTCF_4852</t>
  </si>
  <si>
    <t>CTCF_4853</t>
  </si>
  <si>
    <t>CTCF_4854</t>
  </si>
  <si>
    <t>NM_205355</t>
  </si>
  <si>
    <t>RNF13</t>
  </si>
  <si>
    <t>CTCF_4855</t>
  </si>
  <si>
    <t>CTCF_4856</t>
  </si>
  <si>
    <t>CTCF_4857</t>
  </si>
  <si>
    <t>NM_001006558</t>
  </si>
  <si>
    <t>GYG1</t>
  </si>
  <si>
    <t>CTCF_4858</t>
  </si>
  <si>
    <t>chrE22C19W28_E50C23</t>
  </si>
  <si>
    <t>NM_001012700</t>
  </si>
  <si>
    <t>LARP4</t>
  </si>
  <si>
    <t>CTCF_4859</t>
  </si>
  <si>
    <t>CTCF_4860</t>
  </si>
  <si>
    <t>CTCF_4861</t>
  </si>
  <si>
    <t>CTCF_4862</t>
  </si>
  <si>
    <t>CTCF_4863</t>
  </si>
  <si>
    <t>NM_001040467</t>
  </si>
  <si>
    <t>ACCN2</t>
  </si>
  <si>
    <t>CTCF_4864</t>
  </si>
  <si>
    <t>CTCF_4865</t>
  </si>
  <si>
    <t>CTCF_4866</t>
  </si>
  <si>
    <t>NM_001031402</t>
  </si>
  <si>
    <t>HDAC7A</t>
  </si>
  <si>
    <t>CTCF_4867</t>
  </si>
  <si>
    <t>NM_001031403</t>
  </si>
  <si>
    <t>SLC48A1</t>
  </si>
  <si>
    <t>CTCF_4868</t>
  </si>
  <si>
    <t>CTCF_4869</t>
  </si>
  <si>
    <t>NM_205112</t>
  </si>
  <si>
    <t>PMEL</t>
  </si>
  <si>
    <t>CTCF_4870</t>
  </si>
  <si>
    <t>NM_204932</t>
  </si>
  <si>
    <t>LOC395772</t>
  </si>
  <si>
    <t>CTCF_4871</t>
  </si>
  <si>
    <t>chrE22C19W28_E50C23_random</t>
  </si>
  <si>
    <t>CTCF_4872</t>
  </si>
  <si>
    <t>CTCF_4873</t>
  </si>
  <si>
    <t>CTCF_4874</t>
  </si>
  <si>
    <t>CTCF_4875</t>
  </si>
  <si>
    <t>chrE64</t>
  </si>
  <si>
    <t>CTCF_4876</t>
  </si>
  <si>
    <t>chrE64_random</t>
  </si>
  <si>
    <t>NM_207180</t>
  </si>
  <si>
    <t>PIT</t>
  </si>
  <si>
    <t>CTCF_4877</t>
  </si>
  <si>
    <t>CTCF_4878</t>
  </si>
  <si>
    <t>CTCF_4879</t>
  </si>
  <si>
    <t>CTCF_4880</t>
  </si>
  <si>
    <t>CTCF_4881</t>
  </si>
  <si>
    <t>chrM</t>
  </si>
  <si>
    <t>CTCF_4882</t>
  </si>
  <si>
    <t>CTCF_4883</t>
  </si>
  <si>
    <t>CTCF_4884</t>
  </si>
  <si>
    <t>chrUn_random</t>
  </si>
  <si>
    <t>NM_001146134</t>
  </si>
  <si>
    <t>CHIR-B3</t>
  </si>
  <si>
    <t>CTCF_4885</t>
  </si>
  <si>
    <t>CTCF_4886</t>
  </si>
  <si>
    <t>CTCF_4887</t>
  </si>
  <si>
    <t>CTCF_4888</t>
  </si>
  <si>
    <t>NM_205163</t>
  </si>
  <si>
    <t>MYO1A</t>
  </si>
  <si>
    <t>CTCF_4889</t>
  </si>
  <si>
    <t>CTCF_4890</t>
  </si>
  <si>
    <t>NM_001031578</t>
  </si>
  <si>
    <t>GALNT6</t>
  </si>
  <si>
    <t>CTCF_4891</t>
  </si>
  <si>
    <t>CTCF_4892</t>
  </si>
  <si>
    <t>CTCF_4893</t>
  </si>
  <si>
    <t>CTCF_4894</t>
  </si>
  <si>
    <t>CTCF_4895</t>
  </si>
  <si>
    <t>CTCF_4896</t>
  </si>
  <si>
    <t>NM_001031347</t>
  </si>
  <si>
    <t>CIRBP</t>
  </si>
  <si>
    <t>CTCF_4897</t>
  </si>
  <si>
    <t>CTCF_4898</t>
  </si>
  <si>
    <t>NM_001012934</t>
  </si>
  <si>
    <t>PSMD2</t>
  </si>
  <si>
    <t>CTCF_4899</t>
  </si>
  <si>
    <t>CTCF_4900</t>
  </si>
  <si>
    <t>CTCF_4901</t>
  </si>
  <si>
    <t>CTCF_4902</t>
  </si>
  <si>
    <t>CTCF_4903</t>
  </si>
  <si>
    <t>CTCF_4904</t>
  </si>
  <si>
    <t>CTCF_4905</t>
  </si>
  <si>
    <t>CTCF_4906</t>
  </si>
  <si>
    <t>CTCF_4907</t>
  </si>
  <si>
    <t>CTCF_4908</t>
  </si>
  <si>
    <t>NM_001044668</t>
  </si>
  <si>
    <t>LBX3</t>
  </si>
  <si>
    <t>CTCF_4909</t>
  </si>
  <si>
    <t>CTCF_4910</t>
  </si>
  <si>
    <t>NM_001080892</t>
  </si>
  <si>
    <t>CHMP2A</t>
  </si>
  <si>
    <t>CTCF_4911</t>
  </si>
  <si>
    <t>CTCF_4912</t>
  </si>
  <si>
    <t>CTCF_4913</t>
  </si>
  <si>
    <t>CTCF_4914</t>
  </si>
  <si>
    <t>CTCF_4915</t>
  </si>
  <si>
    <t>CTCF_4916</t>
  </si>
  <si>
    <t>CTCF_4917</t>
  </si>
  <si>
    <t>NM_204253</t>
  </si>
  <si>
    <t>SCX</t>
  </si>
  <si>
    <t>CTCF_4918</t>
  </si>
  <si>
    <t>CTCF_4919</t>
  </si>
  <si>
    <t>NM_001030790</t>
  </si>
  <si>
    <t>ADPRH</t>
  </si>
  <si>
    <t>CTCF_4920</t>
  </si>
  <si>
    <t>NM_001031375</t>
  </si>
  <si>
    <t>DNAJB14</t>
  </si>
  <si>
    <t>CTCF_4921</t>
  </si>
  <si>
    <t>CTCF_4922</t>
  </si>
  <si>
    <t>NM_001031613</t>
  </si>
  <si>
    <t>CTCF_4923</t>
  </si>
  <si>
    <t>CTCF_4924</t>
  </si>
  <si>
    <t>CTCF_4925</t>
  </si>
  <si>
    <t>CTCF_4926</t>
  </si>
  <si>
    <t>CTCF_4927</t>
  </si>
  <si>
    <t>CTCF_4928</t>
  </si>
  <si>
    <t>CTCF_4929</t>
  </si>
  <si>
    <t>CTCF_4930</t>
  </si>
  <si>
    <t>CTCF_4931</t>
  </si>
  <si>
    <t>CTCF_4932</t>
  </si>
  <si>
    <t>CTCF_4933</t>
  </si>
  <si>
    <t>CTCF_4934</t>
  </si>
  <si>
    <t>CTCF_4935</t>
  </si>
  <si>
    <t>CTCF_4936</t>
  </si>
  <si>
    <t>CTCF_4937</t>
  </si>
  <si>
    <t>NM_001034827</t>
  </si>
  <si>
    <t>PRKAG1</t>
  </si>
  <si>
    <t>CTCF_4938</t>
  </si>
  <si>
    <t>CTCF_4939</t>
  </si>
  <si>
    <t>CTCF_4940</t>
  </si>
  <si>
    <t>CTCF_4941</t>
  </si>
  <si>
    <t>CTCF_4942</t>
  </si>
  <si>
    <t>CTCF_4943</t>
  </si>
  <si>
    <t>CTCF_4944</t>
  </si>
  <si>
    <t>CTCF_4945</t>
  </si>
  <si>
    <t>NM_001031586</t>
  </si>
  <si>
    <t>CDK5RAP3</t>
  </si>
  <si>
    <t>CTCF_4946</t>
  </si>
  <si>
    <t>CTCF_4947</t>
  </si>
  <si>
    <t>NM_001030756</t>
  </si>
  <si>
    <t>NFE2L1</t>
  </si>
  <si>
    <t>CTCF_4948</t>
  </si>
  <si>
    <t>CTCF_4949</t>
  </si>
  <si>
    <t>CTCF_4950</t>
  </si>
  <si>
    <t>CTCF_4951</t>
  </si>
  <si>
    <t>CTCF_4952</t>
  </si>
  <si>
    <t>CTCF_4953</t>
  </si>
  <si>
    <t>CTCF_4954</t>
  </si>
  <si>
    <t>CTCF_4955</t>
  </si>
  <si>
    <t>CTCF_4956</t>
  </si>
  <si>
    <t>CTCF_4957</t>
  </si>
  <si>
    <t>NM_001083365</t>
  </si>
  <si>
    <t>PTGER2</t>
  </si>
  <si>
    <t>CTCF_4958</t>
  </si>
  <si>
    <t>CTCF_4959</t>
  </si>
  <si>
    <t>NM_001031599</t>
  </si>
  <si>
    <t>LOC431056</t>
  </si>
  <si>
    <t>CTCF_4960</t>
  </si>
  <si>
    <t>CTCF_4961</t>
  </si>
  <si>
    <t>NM_204249</t>
  </si>
  <si>
    <t>GNAI3</t>
  </si>
  <si>
    <t>CTCF_4962</t>
  </si>
  <si>
    <t>NM_204202</t>
  </si>
  <si>
    <t>CLDN3</t>
  </si>
  <si>
    <t>CTCF_4963</t>
  </si>
  <si>
    <t>CTCF_4964</t>
  </si>
  <si>
    <t>CTCF_4965</t>
  </si>
  <si>
    <t>CTCF_4966</t>
  </si>
  <si>
    <t>CTCF_4967</t>
  </si>
  <si>
    <t>CTCF_4968</t>
  </si>
  <si>
    <t>CTCF_4969</t>
  </si>
  <si>
    <t>CTCF_4970</t>
  </si>
  <si>
    <t>CTCF_4971</t>
  </si>
  <si>
    <t>CTCF_4972</t>
  </si>
  <si>
    <t>CTCF_4973</t>
  </si>
  <si>
    <t>CTCF_4974</t>
  </si>
  <si>
    <t>CTCF_4975</t>
  </si>
  <si>
    <t>CTCF_4976</t>
  </si>
  <si>
    <t>NM_001012701</t>
  </si>
  <si>
    <t>ASCC3L1</t>
  </si>
  <si>
    <t>CTCF_4977</t>
  </si>
  <si>
    <t>CTCF_4978</t>
  </si>
  <si>
    <t>CTCF_4979</t>
  </si>
  <si>
    <t>CTCF_4980</t>
  </si>
  <si>
    <t>CTCF_4981</t>
  </si>
  <si>
    <t>CTCF_4982</t>
  </si>
  <si>
    <t>CTCF_4983</t>
  </si>
  <si>
    <t>CTCF_4984</t>
  </si>
  <si>
    <t>CTCF_4985</t>
  </si>
  <si>
    <t>CTCF_4986</t>
  </si>
  <si>
    <t>CTCF_4987</t>
  </si>
  <si>
    <t>NM_001109787</t>
  </si>
  <si>
    <t>YRK</t>
  </si>
  <si>
    <t>CTCF_4988</t>
  </si>
  <si>
    <t>NM_204980</t>
  </si>
  <si>
    <t>CHRD</t>
  </si>
  <si>
    <t>CTCF_4989</t>
  </si>
  <si>
    <t>CTCF_4990</t>
  </si>
  <si>
    <t>NM_001031391</t>
  </si>
  <si>
    <t>ATP5B</t>
  </si>
  <si>
    <t>CTCF_4991</t>
  </si>
  <si>
    <t>CTCF_4992</t>
  </si>
  <si>
    <t>CTCF_4993</t>
  </si>
  <si>
    <t>CTCF_4994</t>
  </si>
  <si>
    <t>CTCF_4995</t>
  </si>
  <si>
    <t>CTCF_4996</t>
  </si>
  <si>
    <t>CTCF_4997</t>
  </si>
  <si>
    <t>CTCF_4998</t>
  </si>
  <si>
    <t>CTCF_4999</t>
  </si>
  <si>
    <t>NM_204212</t>
  </si>
  <si>
    <t>HK2</t>
  </si>
  <si>
    <t>CTCF_5000</t>
  </si>
  <si>
    <t>CTCF_5001</t>
  </si>
  <si>
    <t>CTCF_5002</t>
  </si>
  <si>
    <t>CTCF_5003</t>
  </si>
  <si>
    <t>NM_001166327</t>
  </si>
  <si>
    <t>SEPW1</t>
  </si>
  <si>
    <t>CTCF_5004</t>
  </si>
  <si>
    <t>NM_204804</t>
  </si>
  <si>
    <t>DLX3</t>
  </si>
  <si>
    <t>CTCF_5005</t>
  </si>
  <si>
    <t>CTCF_5006</t>
  </si>
  <si>
    <t>CTCF_5007</t>
  </si>
  <si>
    <t>CTCF_5008</t>
  </si>
  <si>
    <t>CTCF_5009</t>
  </si>
  <si>
    <t>CTCF_5010</t>
  </si>
  <si>
    <t>CTCF_5011</t>
  </si>
  <si>
    <t>CTCF_5012</t>
  </si>
  <si>
    <t>NM_204861</t>
  </si>
  <si>
    <t>ANPEP</t>
  </si>
  <si>
    <t>CTCF_5013</t>
  </si>
  <si>
    <t>NM_213574</t>
  </si>
  <si>
    <t>NDUFC2</t>
  </si>
  <si>
    <t>CTCF_5014</t>
  </si>
  <si>
    <t>CTCF_5015</t>
  </si>
  <si>
    <t>NM_205470</t>
  </si>
  <si>
    <t>PCK2</t>
  </si>
  <si>
    <t>CTCF_5016</t>
  </si>
  <si>
    <t>CTCF_5017</t>
  </si>
  <si>
    <t>CTCF_5018</t>
  </si>
  <si>
    <t>CTCF_5019</t>
  </si>
  <si>
    <t>CTCF_5020</t>
  </si>
  <si>
    <t>CTCF_5021</t>
  </si>
  <si>
    <t>CTCF_5022</t>
  </si>
  <si>
    <t>CTCF_5023</t>
  </si>
  <si>
    <t>CTCF_5024</t>
  </si>
  <si>
    <t>CTCF_5025</t>
  </si>
  <si>
    <t>CTCF_5026</t>
  </si>
  <si>
    <t>CTCF_5027</t>
  </si>
  <si>
    <t>CTCF_5028</t>
  </si>
  <si>
    <t>NM_204691</t>
  </si>
  <si>
    <t>GNAT1</t>
  </si>
  <si>
    <t>CTCF_5029</t>
  </si>
  <si>
    <t>NM_205402</t>
  </si>
  <si>
    <t>GNAI2</t>
  </si>
  <si>
    <t>CTCF_5030</t>
  </si>
  <si>
    <t>NM_001080896</t>
  </si>
  <si>
    <t>BIN2</t>
  </si>
  <si>
    <t>CTCF_5031</t>
  </si>
  <si>
    <t>CTCF_5032</t>
  </si>
  <si>
    <t>CTCF_5033</t>
  </si>
  <si>
    <t>CTCF_5034</t>
  </si>
  <si>
    <t>CTCF_5035</t>
  </si>
  <si>
    <t>CTCF_5036</t>
  </si>
  <si>
    <t>NM_001083363</t>
  </si>
  <si>
    <t>DOK3</t>
  </si>
  <si>
    <t>CTCF_5037</t>
  </si>
  <si>
    <t>CTCF_5038</t>
  </si>
  <si>
    <t>CTCF_5039</t>
  </si>
  <si>
    <t>CTCF_5040</t>
  </si>
  <si>
    <t>NM_204808</t>
  </si>
  <si>
    <t>MTCH2</t>
  </si>
  <si>
    <t>CTCF_5041</t>
  </si>
  <si>
    <t>CTCF_5042</t>
  </si>
  <si>
    <t>CTCF_5043</t>
  </si>
  <si>
    <t>CTCF_5044</t>
  </si>
  <si>
    <t>CTCF_5045</t>
  </si>
  <si>
    <t>CTCF_5046</t>
  </si>
  <si>
    <t>CTCF_5047</t>
  </si>
  <si>
    <t>CTCF_5048</t>
  </si>
  <si>
    <t>CTCF_5049</t>
  </si>
  <si>
    <t>CTCF_5050</t>
  </si>
  <si>
    <t>NM_001030925</t>
  </si>
  <si>
    <t>FTSJ3</t>
  </si>
  <si>
    <t>CTCF_5051</t>
  </si>
  <si>
    <t>CTCF_5052</t>
  </si>
  <si>
    <t>CTCF_5053</t>
  </si>
  <si>
    <t>CTCF_5054</t>
  </si>
  <si>
    <t>CTCF_5055</t>
  </si>
  <si>
    <t>CTCF_5056</t>
  </si>
  <si>
    <t>CTCF_5057</t>
  </si>
  <si>
    <t>CTCF_5058</t>
  </si>
  <si>
    <t>CTCF_5059</t>
  </si>
  <si>
    <t>CTCF_5060</t>
  </si>
  <si>
    <t>CTCF_5061</t>
  </si>
  <si>
    <t>CTCF_5062</t>
  </si>
  <si>
    <t>CTCF_5063</t>
  </si>
  <si>
    <t>CTCF_5064</t>
  </si>
  <si>
    <t>NM_001044667</t>
  </si>
  <si>
    <t>SST273</t>
  </si>
  <si>
    <t>CTCF_5065</t>
  </si>
  <si>
    <t>CTCF_5066</t>
  </si>
  <si>
    <t>CTCF_5067</t>
  </si>
  <si>
    <t>NM_205113</t>
  </si>
  <si>
    <t>CHAT1</t>
  </si>
  <si>
    <t>CTCF_5068</t>
  </si>
  <si>
    <t>NM_001031591</t>
  </si>
  <si>
    <t>IL8RB</t>
  </si>
  <si>
    <t>CTCF_5069</t>
  </si>
  <si>
    <t>CTCF_5070</t>
  </si>
  <si>
    <t>CTCF_5071</t>
  </si>
  <si>
    <t>CTCF_5072</t>
  </si>
  <si>
    <t>CTCF_5073</t>
  </si>
  <si>
    <t>CTCF_5074</t>
  </si>
  <si>
    <t>CTCF_5075</t>
  </si>
  <si>
    <t>NM_204774</t>
  </si>
  <si>
    <t>TMOD4</t>
  </si>
  <si>
    <t>CTCF_5076</t>
  </si>
  <si>
    <t>CTCF_5077</t>
  </si>
  <si>
    <t>NM_204952</t>
  </si>
  <si>
    <t>FOXD2</t>
  </si>
  <si>
    <t>CTCF_5078</t>
  </si>
  <si>
    <t>CTCF_5079</t>
  </si>
  <si>
    <t>CTCF_5080</t>
  </si>
  <si>
    <t>CTCF_5081</t>
  </si>
  <si>
    <t>NM_204951</t>
  </si>
  <si>
    <t>FOXD3</t>
  </si>
  <si>
    <t>CTCF_5082</t>
  </si>
  <si>
    <t>NM_205405</t>
  </si>
  <si>
    <t>C3</t>
  </si>
  <si>
    <t>CTCF_5083</t>
  </si>
  <si>
    <t>CTCF_5084</t>
  </si>
  <si>
    <t>CTCF_5085</t>
  </si>
  <si>
    <t>CTCF_5086</t>
  </si>
  <si>
    <t>CTCF_5087</t>
  </si>
  <si>
    <t>CTCF_5088</t>
  </si>
  <si>
    <t>CTCF_5089</t>
  </si>
  <si>
    <t>NM_001031587</t>
  </si>
  <si>
    <t>IRF5</t>
  </si>
  <si>
    <t>CTCF_5090</t>
  </si>
  <si>
    <t>CTCF_5091</t>
  </si>
  <si>
    <t>CTCF_5092</t>
  </si>
  <si>
    <t>CTCF_5093</t>
  </si>
  <si>
    <t>CTCF_5094</t>
  </si>
  <si>
    <t>CTCF_5095</t>
  </si>
  <si>
    <t>CTCF_5096</t>
  </si>
  <si>
    <t>CTCF_5097</t>
  </si>
  <si>
    <t>CTCF_5098</t>
  </si>
  <si>
    <t>CTCF_5099</t>
  </si>
  <si>
    <t>CTCF_5100</t>
  </si>
  <si>
    <t>NM_204331</t>
  </si>
  <si>
    <t>DPF2</t>
  </si>
  <si>
    <t>CTCF_5101</t>
  </si>
  <si>
    <t>CTCF_5102</t>
  </si>
  <si>
    <t>CTCF_5103</t>
  </si>
  <si>
    <t>CTCF_5104</t>
  </si>
  <si>
    <t>CTCF_5105</t>
  </si>
  <si>
    <t>CTCF_5106</t>
  </si>
  <si>
    <t>CTCF_5107</t>
  </si>
  <si>
    <t>CTCF_5108</t>
  </si>
  <si>
    <t>NM_204396</t>
  </si>
  <si>
    <t>CIP1</t>
  </si>
  <si>
    <t>CTCF_5109</t>
  </si>
  <si>
    <t>CTCF_5110</t>
  </si>
  <si>
    <t>CTCF_5111</t>
  </si>
  <si>
    <t>NM_205518</t>
  </si>
  <si>
    <t>ACTB</t>
  </si>
  <si>
    <t>CTCF_5112</t>
  </si>
  <si>
    <t>NM_205450</t>
  </si>
  <si>
    <t>TNNC2</t>
  </si>
  <si>
    <t>CTCF_5113</t>
  </si>
  <si>
    <t>CTCF_5114</t>
  </si>
  <si>
    <t>CTCF_5115</t>
  </si>
  <si>
    <t>NM_001166326</t>
  </si>
  <si>
    <t>PPIA</t>
  </si>
  <si>
    <t>CTCF_5116</t>
  </si>
  <si>
    <t>CTCF_5117</t>
  </si>
  <si>
    <t>CTCF_5118</t>
  </si>
  <si>
    <t>CTCF_5119</t>
  </si>
  <si>
    <t>NM_001031606</t>
  </si>
  <si>
    <t>CCDC81</t>
  </si>
  <si>
    <t>CTCF_5120</t>
  </si>
  <si>
    <t>CTCF_5121</t>
  </si>
  <si>
    <t>CTCF_5122</t>
  </si>
  <si>
    <t>CTCF_5123</t>
  </si>
  <si>
    <t>CTCF_5124</t>
  </si>
  <si>
    <t>NM_205492</t>
  </si>
  <si>
    <t>CNTF</t>
  </si>
  <si>
    <t>CTCF_5125</t>
  </si>
  <si>
    <t>CTCF_5126</t>
  </si>
  <si>
    <t>CTCF_5127</t>
  </si>
  <si>
    <t>CTCF_5128</t>
  </si>
  <si>
    <t>CTCF_5129</t>
  </si>
  <si>
    <t>NM_001031592</t>
  </si>
  <si>
    <t>PELO</t>
  </si>
  <si>
    <t>CTCF_5130</t>
  </si>
  <si>
    <t>CTCF_5131</t>
  </si>
  <si>
    <t>CTCF_5132</t>
  </si>
  <si>
    <t>CTCF_5133</t>
  </si>
  <si>
    <t>NM_205480</t>
  </si>
  <si>
    <t>LOC396473</t>
  </si>
  <si>
    <t>CTCF_5134</t>
  </si>
  <si>
    <t>CTCF_5135</t>
  </si>
  <si>
    <t>CTCF_5136</t>
  </si>
  <si>
    <t>CTCF_5137</t>
  </si>
  <si>
    <t>CTCF_5138</t>
  </si>
  <si>
    <t>CTCF_5139</t>
  </si>
  <si>
    <t>CTCF_5140</t>
  </si>
  <si>
    <t>CTCF_5141</t>
  </si>
  <si>
    <t>CTCF_5142</t>
  </si>
  <si>
    <t>CTCF_5143</t>
  </si>
  <si>
    <t>CTCF_5144</t>
  </si>
  <si>
    <t>NM_001031331</t>
  </si>
  <si>
    <t>LOC425113</t>
  </si>
  <si>
    <t>CTCF_5145</t>
  </si>
  <si>
    <t>CTCF_5146</t>
  </si>
  <si>
    <t>NM_001012955</t>
  </si>
  <si>
    <t>FOXM1</t>
  </si>
  <si>
    <t>CTCF_5147</t>
  </si>
  <si>
    <t>NM_204740</t>
  </si>
  <si>
    <t>NCAN</t>
  </si>
  <si>
    <t>CTCF_5148</t>
  </si>
  <si>
    <t>CTCF_5149</t>
  </si>
  <si>
    <t>CTCF_5150</t>
  </si>
  <si>
    <t>CTCF_5151</t>
  </si>
  <si>
    <t>CTCF_5152</t>
  </si>
  <si>
    <t>CTCF_5153</t>
  </si>
  <si>
    <t>CTCF_5154</t>
  </si>
  <si>
    <t>CTCF_5155</t>
  </si>
  <si>
    <t>CTCF_5156</t>
  </si>
  <si>
    <t>CTCF_5157</t>
  </si>
  <si>
    <t>NM_001031353</t>
  </si>
  <si>
    <t>ADRBK1</t>
  </si>
  <si>
    <t>CTCF_5158</t>
  </si>
  <si>
    <t>CTCF_5159</t>
  </si>
  <si>
    <t>CTCF_5160</t>
  </si>
  <si>
    <t>CTCF_5161</t>
  </si>
  <si>
    <t>CTCF_5162</t>
  </si>
  <si>
    <t>CTCF_5163</t>
  </si>
  <si>
    <t>CTCF_5164</t>
  </si>
  <si>
    <t>CTCF_5165</t>
  </si>
  <si>
    <t>CTCF_5166</t>
  </si>
  <si>
    <t>CTCF_5167</t>
  </si>
  <si>
    <t>CTCF_5168</t>
  </si>
  <si>
    <t>NM_001031588</t>
  </si>
  <si>
    <t>BRD4</t>
  </si>
  <si>
    <t>CTCF_5169</t>
  </si>
  <si>
    <t>CTCF_5170</t>
  </si>
  <si>
    <t>CTCF_5171</t>
  </si>
  <si>
    <t>CTCF_5172</t>
  </si>
  <si>
    <t>NM_001039602</t>
  </si>
  <si>
    <t>SLC27A1</t>
  </si>
  <si>
    <t>CTCF_5173</t>
  </si>
  <si>
    <t>CTCF_5174</t>
  </si>
  <si>
    <t>CTCF_5175</t>
  </si>
  <si>
    <t>CTCF_5176</t>
  </si>
  <si>
    <t>CTCF_5177</t>
  </si>
  <si>
    <t>CTCF_5178</t>
  </si>
  <si>
    <t>CTCF_5179</t>
  </si>
  <si>
    <t>CTCF_5180</t>
  </si>
  <si>
    <t>CTCF_5181</t>
  </si>
  <si>
    <t>CTCF_5182</t>
  </si>
  <si>
    <t>CTCF_5183</t>
  </si>
  <si>
    <t>CTCF_5184</t>
  </si>
  <si>
    <t>CTCF_5185</t>
  </si>
  <si>
    <t>CTCF_5186</t>
  </si>
  <si>
    <t>NM_001031351</t>
  </si>
  <si>
    <t>TRMU</t>
  </si>
  <si>
    <t>CTCF_5187</t>
  </si>
  <si>
    <t>CTCF_5188</t>
  </si>
  <si>
    <t>NM_001128101</t>
  </si>
  <si>
    <t>SLC11A2</t>
  </si>
  <si>
    <t>CTCF_5189</t>
  </si>
  <si>
    <t>CTCF_5190</t>
  </si>
  <si>
    <t>NM_205313</t>
  </si>
  <si>
    <t>THRA</t>
  </si>
  <si>
    <t>CTCF_5191</t>
  </si>
  <si>
    <t>CTCF_5192</t>
  </si>
  <si>
    <t>NM_001031363</t>
  </si>
  <si>
    <t>MED24</t>
  </si>
  <si>
    <t>CTCF_5193</t>
  </si>
  <si>
    <t>NM_001031361</t>
  </si>
  <si>
    <t>GSDMA</t>
  </si>
  <si>
    <t>CTCF_5194</t>
  </si>
  <si>
    <t>NM_001044661</t>
  </si>
  <si>
    <t>ERBB2</t>
  </si>
  <si>
    <t>CTCF_5195</t>
  </si>
  <si>
    <t>NM_205041</t>
  </si>
  <si>
    <t>OASL</t>
  </si>
  <si>
    <t>CTCF_5196</t>
  </si>
  <si>
    <t>CTCF_5197</t>
  </si>
  <si>
    <t>CTCF_5198</t>
  </si>
  <si>
    <t>CTCF_5199</t>
  </si>
  <si>
    <t>CTCF_5200</t>
  </si>
  <si>
    <t>CTCF_5201</t>
  </si>
  <si>
    <t>CTCF_5202</t>
  </si>
  <si>
    <t>CTCF_5203</t>
  </si>
  <si>
    <t>CTCF_5204</t>
  </si>
  <si>
    <t>CTCF_5205</t>
  </si>
  <si>
    <t>CTCF_5206</t>
  </si>
  <si>
    <t>CTCF_5207</t>
  </si>
  <si>
    <t>CTCF_5208</t>
  </si>
  <si>
    <t>CTCF_5209</t>
  </si>
  <si>
    <t>CTCF_5210</t>
  </si>
  <si>
    <t>CTCF_5211</t>
  </si>
  <si>
    <t>CTCF_5212</t>
  </si>
  <si>
    <t>CTCF_5213</t>
  </si>
  <si>
    <t>CTCF_5214</t>
  </si>
  <si>
    <t>CTCF_5215</t>
  </si>
  <si>
    <t>CTCF_5216</t>
  </si>
  <si>
    <t>CTCF_5217</t>
  </si>
  <si>
    <t>NM_205484</t>
  </si>
  <si>
    <t>FBXL12</t>
  </si>
  <si>
    <t>CTCF_5218</t>
  </si>
  <si>
    <t>CTCF_5219</t>
  </si>
  <si>
    <t>CTCF_5220</t>
  </si>
  <si>
    <t>NM_001115081</t>
  </si>
  <si>
    <t>EDG4</t>
  </si>
  <si>
    <t>CTCF_5221</t>
  </si>
  <si>
    <t>CTCF_5222</t>
  </si>
  <si>
    <t>CTCF_5223</t>
  </si>
  <si>
    <t>CTCF_5224</t>
  </si>
  <si>
    <t>CTCF_5225</t>
  </si>
  <si>
    <t>CTCF_5226</t>
  </si>
  <si>
    <t>CTCF_5227</t>
  </si>
  <si>
    <t>CTCF_5228</t>
  </si>
  <si>
    <t>CTCF_5229</t>
  </si>
  <si>
    <t>CTCF_5230</t>
  </si>
  <si>
    <t>CTCF_5231</t>
  </si>
  <si>
    <t>CTCF_5232</t>
  </si>
  <si>
    <t>CTCF_5233</t>
  </si>
  <si>
    <t>CTCF_5234</t>
  </si>
  <si>
    <t>CTCF_5235</t>
  </si>
  <si>
    <t>CTCF_5236</t>
  </si>
  <si>
    <t>CTCF_5237</t>
  </si>
  <si>
    <t>CTCF_5238</t>
  </si>
  <si>
    <t>CTCF_5239</t>
  </si>
  <si>
    <t>NM_205098</t>
  </si>
  <si>
    <t>VDR</t>
  </si>
  <si>
    <t>CTCF_5240</t>
  </si>
  <si>
    <t>CTCF_5241</t>
  </si>
  <si>
    <t>NM_204223</t>
  </si>
  <si>
    <t>PFKM</t>
  </si>
  <si>
    <t>CTCF_5242</t>
  </si>
  <si>
    <t>CTCF_5243</t>
  </si>
  <si>
    <t>NM_001012936</t>
  </si>
  <si>
    <t>ASB8</t>
  </si>
  <si>
    <t>CTCF_5244</t>
  </si>
  <si>
    <t>CTCF_5245</t>
  </si>
  <si>
    <t>NM_001006565</t>
  </si>
  <si>
    <t>CTCF_5246</t>
  </si>
  <si>
    <t>CTCF_5247</t>
  </si>
  <si>
    <t>CTCF_5248</t>
  </si>
  <si>
    <t>NM_204802</t>
  </si>
  <si>
    <t>DCTN2</t>
  </si>
  <si>
    <t>CTCF_5249</t>
  </si>
  <si>
    <t>CTCF_5250</t>
  </si>
  <si>
    <t>NM_001031342</t>
  </si>
  <si>
    <t>LOC425534</t>
  </si>
  <si>
    <t>CTCF_5251</t>
  </si>
  <si>
    <t>NM_001146140</t>
  </si>
  <si>
    <t>CHIR-B2</t>
  </si>
  <si>
    <t>CTCF_5252</t>
  </si>
  <si>
    <t>CTCF_5253</t>
  </si>
  <si>
    <t>NM_204702</t>
  </si>
  <si>
    <t>NR1I3</t>
  </si>
  <si>
    <t>CTCF_5254</t>
  </si>
  <si>
    <t>CTCF_5255</t>
  </si>
  <si>
    <t>CTCF_5256</t>
  </si>
  <si>
    <t>CTCF_5257</t>
  </si>
  <si>
    <t>CTCF_5258</t>
  </si>
  <si>
    <t>CTCF_5259</t>
  </si>
  <si>
    <t>CTCF_5260</t>
  </si>
  <si>
    <t>CTCF_5261</t>
  </si>
  <si>
    <t>CTCF_5262</t>
  </si>
  <si>
    <t>NM_001006569</t>
  </si>
  <si>
    <t>CENPL</t>
  </si>
  <si>
    <t>CTCF_5263</t>
  </si>
  <si>
    <t>CTCF_5264</t>
  </si>
  <si>
    <t>CTCF_5265</t>
  </si>
  <si>
    <t>CTCF_5266</t>
  </si>
  <si>
    <t>CTCF_5267</t>
  </si>
  <si>
    <t>NM_001159663</t>
  </si>
  <si>
    <t>SMAD7B</t>
  </si>
  <si>
    <t>CTCF_5268</t>
  </si>
  <si>
    <t>NM_204258</t>
  </si>
  <si>
    <t>SEMA3F</t>
  </si>
  <si>
    <t>CTCF_5269</t>
  </si>
  <si>
    <t>CTCF_5270</t>
  </si>
  <si>
    <t>NM_001001337</t>
  </si>
  <si>
    <t>TEAD4</t>
  </si>
  <si>
    <t>CTCF_5271</t>
  </si>
  <si>
    <t>CTCF_5272</t>
  </si>
  <si>
    <t>CTCF_5273</t>
  </si>
  <si>
    <t>CTCF_5274</t>
  </si>
  <si>
    <t>CTCF_5275</t>
  </si>
  <si>
    <t>CTCF_5276</t>
  </si>
  <si>
    <t>CTCF_5277</t>
  </si>
  <si>
    <t>CTCF_5278</t>
  </si>
  <si>
    <t>CTCF_5279</t>
  </si>
  <si>
    <t>CTCF_5280</t>
  </si>
  <si>
    <t>NM_001031379</t>
  </si>
  <si>
    <t>SGTA</t>
  </si>
  <si>
    <t>CTCF_5281</t>
  </si>
  <si>
    <t>CTCF_5282</t>
  </si>
  <si>
    <t>CTCF_5283</t>
  </si>
  <si>
    <t>CTCF_5284</t>
  </si>
  <si>
    <t>CTCF_5285</t>
  </si>
  <si>
    <t>CTCF_5286</t>
  </si>
  <si>
    <t>NM_001031384</t>
  </si>
  <si>
    <t>SUPT5H</t>
  </si>
  <si>
    <t>CTCF_5287</t>
  </si>
  <si>
    <t>NM_205126</t>
  </si>
  <si>
    <t>ACTN4</t>
  </si>
  <si>
    <t>CTCF_5288</t>
  </si>
  <si>
    <t>CTCF_5289</t>
  </si>
  <si>
    <t>NM_001105064</t>
  </si>
  <si>
    <t>CMAGE</t>
  </si>
  <si>
    <t>CTCF_5290</t>
  </si>
  <si>
    <t>CTCF_5291</t>
  </si>
  <si>
    <t>CTCF_5292</t>
  </si>
  <si>
    <t>CTCF_5293</t>
  </si>
  <si>
    <t>CTCF_5294</t>
  </si>
  <si>
    <t>CTCF_5295</t>
  </si>
  <si>
    <t>NM_001012939</t>
  </si>
  <si>
    <t>ANKRD52</t>
  </si>
  <si>
    <t>CTCF_5296</t>
  </si>
  <si>
    <t>CTCF_5297</t>
  </si>
  <si>
    <t>CTCF_5298</t>
  </si>
  <si>
    <t>CTCF_5299</t>
  </si>
  <si>
    <t>CTCF_5300</t>
  </si>
  <si>
    <t>NM_204683</t>
  </si>
  <si>
    <t>ZP1</t>
  </si>
  <si>
    <t>CTCF_5301</t>
  </si>
  <si>
    <t>NM_001006584</t>
  </si>
  <si>
    <t>CTCF_5302</t>
  </si>
  <si>
    <t>CTCF_5303</t>
  </si>
  <si>
    <t>NM_001031324</t>
  </si>
  <si>
    <t>SARNP</t>
  </si>
  <si>
    <t>CTCF_5304</t>
  </si>
  <si>
    <t>NM_001031325</t>
  </si>
  <si>
    <t>ORMDL2</t>
  </si>
  <si>
    <t>CTCF_5305</t>
  </si>
  <si>
    <t>CTCF_5306</t>
  </si>
  <si>
    <t>CTCF_5307</t>
  </si>
  <si>
    <t>NM_205315</t>
  </si>
  <si>
    <t>TUBB2A</t>
  </si>
  <si>
    <t>CTCF_5308</t>
  </si>
  <si>
    <t>CTCF_5309</t>
  </si>
  <si>
    <t>CTCF_5310</t>
  </si>
  <si>
    <t>CTCF_5311</t>
  </si>
  <si>
    <t>CTCF_5312</t>
  </si>
  <si>
    <t>NM_001012403</t>
  </si>
  <si>
    <t>MBD2</t>
  </si>
  <si>
    <t>CTCF_5313</t>
  </si>
  <si>
    <t>CTCF_5314</t>
  </si>
  <si>
    <t>CTCF_5315</t>
  </si>
  <si>
    <t>CTCF_5316</t>
  </si>
  <si>
    <t>NM_204222</t>
  </si>
  <si>
    <t>FZD2</t>
  </si>
  <si>
    <t>CTCF_5317</t>
  </si>
  <si>
    <t>CTCF_5318</t>
  </si>
  <si>
    <t>CTCF_5319</t>
  </si>
  <si>
    <t>CTCF_5320</t>
  </si>
  <si>
    <t>CTCF_5321</t>
  </si>
  <si>
    <t>CTCF_5322</t>
  </si>
  <si>
    <t>CTCF_5323</t>
  </si>
  <si>
    <t>NM_001012933</t>
  </si>
  <si>
    <t>DAPP1</t>
  </si>
  <si>
    <t>CTCF_5324</t>
  </si>
  <si>
    <t>NM_204604</t>
  </si>
  <si>
    <t>SP1</t>
  </si>
  <si>
    <t>CTCF_5325</t>
  </si>
  <si>
    <t>CTCF_5326</t>
  </si>
  <si>
    <t>CTCF_5327</t>
  </si>
  <si>
    <t>NM_001031388</t>
  </si>
  <si>
    <t>NOL5A</t>
  </si>
  <si>
    <t>CTCF_5328</t>
  </si>
  <si>
    <t>NM_001031387</t>
  </si>
  <si>
    <t>IDH3B</t>
  </si>
  <si>
    <t>CTCF_5329</t>
  </si>
  <si>
    <t>CTCF_5330</t>
  </si>
  <si>
    <t>NM_001031177</t>
  </si>
  <si>
    <t>TALDO1</t>
  </si>
  <si>
    <t>CTCF_5331</t>
  </si>
  <si>
    <t>CTCF_5332</t>
  </si>
  <si>
    <t>CTCF_5333</t>
  </si>
  <si>
    <t>CTCF_5334</t>
  </si>
  <si>
    <t>CTCF_5335</t>
  </si>
  <si>
    <t>CTCF_5336</t>
  </si>
  <si>
    <t>NM_001098854</t>
  </si>
  <si>
    <t>TLR16</t>
  </si>
  <si>
    <t>CTCF_5337</t>
  </si>
  <si>
    <t>CTCF_5338</t>
  </si>
  <si>
    <t>CTCF_5339</t>
  </si>
  <si>
    <t>CTCF_5340</t>
  </si>
  <si>
    <t>NM_001031413</t>
  </si>
  <si>
    <t>DOHH</t>
  </si>
  <si>
    <t>CTCF_5341</t>
  </si>
  <si>
    <t>CTCF_5342</t>
  </si>
  <si>
    <t>CTCF_5343</t>
  </si>
  <si>
    <t>CTCF_5344</t>
  </si>
  <si>
    <t>CTCF_5345</t>
  </si>
  <si>
    <t>NM_001031378</t>
  </si>
  <si>
    <t>LOC426385</t>
  </si>
  <si>
    <t>CTCF_5346</t>
  </si>
  <si>
    <t>NM_001146141</t>
  </si>
  <si>
    <t>CHIR-AB1</t>
  </si>
  <si>
    <t>CTCF_5347</t>
  </si>
  <si>
    <t>CTCF_5348</t>
  </si>
  <si>
    <t>CTCF_5349</t>
  </si>
  <si>
    <t>CTCF_5350</t>
  </si>
  <si>
    <t>CTCF_5351</t>
  </si>
  <si>
    <t>NM_001007485</t>
  </si>
  <si>
    <t>USF1</t>
  </si>
  <si>
    <t>CTCF_5352</t>
  </si>
  <si>
    <t>CTCF_5353</t>
  </si>
  <si>
    <t>CTCF_5354</t>
  </si>
  <si>
    <t>NM_001031386</t>
  </si>
  <si>
    <t>CIR1</t>
  </si>
  <si>
    <t>CTCF_5355</t>
  </si>
  <si>
    <t>CTCF_5356</t>
  </si>
  <si>
    <t>CTCF_5357</t>
  </si>
  <si>
    <t>CTCF_5358</t>
  </si>
  <si>
    <t>NM_205172</t>
  </si>
  <si>
    <t>ACTG2</t>
  </si>
  <si>
    <t>CTCF_5359</t>
  </si>
  <si>
    <t>CTCF_5360</t>
  </si>
  <si>
    <t>CTCF_5361</t>
  </si>
  <si>
    <t>CTCF_5362</t>
  </si>
  <si>
    <t>CTCF_5363</t>
  </si>
  <si>
    <t>CTCF_5364</t>
  </si>
  <si>
    <t>NM_001137651</t>
  </si>
  <si>
    <t>LSM12</t>
  </si>
  <si>
    <t>CTCF_5365</t>
  </si>
  <si>
    <t>CTCF_5366</t>
  </si>
  <si>
    <t>CTCF_5367</t>
  </si>
  <si>
    <t>NM_001135968</t>
  </si>
  <si>
    <t>TAP1</t>
  </si>
  <si>
    <t>CTCF_5368</t>
  </si>
  <si>
    <t>CTCF_5369</t>
  </si>
  <si>
    <t>CTCF_5370</t>
  </si>
  <si>
    <t>CTCF_5371</t>
  </si>
  <si>
    <t>CTCF_5372</t>
  </si>
  <si>
    <t>CTCF_5373</t>
  </si>
  <si>
    <t>NM_205440</t>
  </si>
  <si>
    <t>CTCF_5374</t>
  </si>
  <si>
    <t>CTCF_5375</t>
  </si>
  <si>
    <t>CTCF_5376</t>
  </si>
  <si>
    <t>CTCF_5377</t>
  </si>
  <si>
    <t>CTCF_5378</t>
  </si>
  <si>
    <t>CTCF_5379</t>
  </si>
  <si>
    <t>CTCF_5380</t>
  </si>
  <si>
    <t>NM_001006148</t>
  </si>
  <si>
    <t>BRD8</t>
  </si>
  <si>
    <t>CTCF_5381</t>
  </si>
  <si>
    <t>CTCF_5382</t>
  </si>
  <si>
    <t>CTCF_5383</t>
  </si>
  <si>
    <t>CTCF_5384</t>
  </si>
  <si>
    <t>CTCF_5385</t>
  </si>
  <si>
    <t>NM_001031187</t>
  </si>
  <si>
    <t>PDHX</t>
  </si>
  <si>
    <t>CTCF_5386</t>
  </si>
  <si>
    <t>CTCF_5387</t>
  </si>
  <si>
    <t>CTCF_5388</t>
  </si>
  <si>
    <t>CTCF_5389</t>
  </si>
  <si>
    <t>CTCF_5390</t>
  </si>
  <si>
    <t>CTCF_5391</t>
  </si>
  <si>
    <t>NM_204332</t>
  </si>
  <si>
    <t>CBX1</t>
  </si>
  <si>
    <t>CTCF_5392</t>
  </si>
  <si>
    <t>CTCF_5393</t>
  </si>
  <si>
    <t>CTCF_5394</t>
  </si>
  <si>
    <t>CTCF_5395</t>
  </si>
  <si>
    <t>CTCF_5396</t>
  </si>
  <si>
    <t>CTCF_5397</t>
  </si>
  <si>
    <t>CTCF_5398</t>
  </si>
  <si>
    <t>NM_001006566</t>
  </si>
  <si>
    <t>QDPR</t>
  </si>
  <si>
    <t>CTCF_5399</t>
  </si>
  <si>
    <t>CTCF_5400</t>
  </si>
  <si>
    <t>CTCF_5401</t>
  </si>
  <si>
    <t>CTCF_5402</t>
  </si>
  <si>
    <t>CTCF_5403</t>
  </si>
  <si>
    <t>CTCF_5404</t>
  </si>
  <si>
    <t>CTCF_5405</t>
  </si>
  <si>
    <t>CTCF_5406</t>
  </si>
  <si>
    <t>CTCF_5407</t>
  </si>
  <si>
    <t>CTCF_5408</t>
  </si>
  <si>
    <t>NM_204770</t>
  </si>
  <si>
    <t>FOXA2</t>
  </si>
  <si>
    <t>CTCF_5409</t>
  </si>
  <si>
    <t>CTCF_5410</t>
  </si>
  <si>
    <t>CTCF_5411</t>
  </si>
  <si>
    <t>CTCF_5412</t>
  </si>
  <si>
    <t>CTCF_5413</t>
  </si>
  <si>
    <t>CTCF_5414</t>
  </si>
  <si>
    <t>CTCF_5415</t>
  </si>
  <si>
    <t>CTCF_5416</t>
  </si>
  <si>
    <t>CTCF_5417</t>
  </si>
  <si>
    <t>CTCF_5418</t>
  </si>
  <si>
    <t>CTCF_5419</t>
  </si>
  <si>
    <t>CTCF_5420</t>
  </si>
  <si>
    <t>CTCF_5421</t>
  </si>
  <si>
    <t>CTCF_5422</t>
  </si>
  <si>
    <t>CTCF_5423</t>
  </si>
  <si>
    <t>CTCF_5424</t>
  </si>
  <si>
    <t>CTCF_5425</t>
  </si>
  <si>
    <t>CTCF_5426</t>
  </si>
  <si>
    <t>CTCF_5427</t>
  </si>
  <si>
    <t>NM_001044669</t>
  </si>
  <si>
    <t>ERBB3</t>
  </si>
  <si>
    <t>CTCF_5428</t>
  </si>
  <si>
    <t>CTCF_5429</t>
  </si>
  <si>
    <t>CTCF_5430</t>
  </si>
  <si>
    <t>CTCF_5431</t>
  </si>
  <si>
    <t>CTCF_5432</t>
  </si>
  <si>
    <t>CTCF_5433</t>
  </si>
  <si>
    <t>CTCF_5434</t>
  </si>
  <si>
    <t>CTCF_5435</t>
  </si>
  <si>
    <t>CTCF_5436</t>
  </si>
  <si>
    <t>CTCF_5437</t>
  </si>
  <si>
    <t>CTCF_5438</t>
  </si>
  <si>
    <t>CTCF_5439</t>
  </si>
  <si>
    <t>CTCF_5440</t>
  </si>
  <si>
    <t>CTCF_5441</t>
  </si>
  <si>
    <t>CTCF_5442</t>
  </si>
  <si>
    <t>CTCF_5443</t>
  </si>
  <si>
    <t>CTCF_5444</t>
  </si>
  <si>
    <t>CTCF_5445</t>
  </si>
  <si>
    <t>CTCF_5446</t>
  </si>
  <si>
    <t>NM_204893</t>
  </si>
  <si>
    <t>HOXC8</t>
  </si>
  <si>
    <t>CTCF_5447</t>
  </si>
  <si>
    <t>CTCF_5448</t>
  </si>
  <si>
    <t>CTCF_5449</t>
  </si>
  <si>
    <t>CTCF_5450</t>
  </si>
  <si>
    <t>CTCF_5451</t>
  </si>
  <si>
    <t>CTCF_5452</t>
  </si>
  <si>
    <t>CTCF_5453</t>
  </si>
  <si>
    <t>CTCF_5454</t>
  </si>
  <si>
    <t>CTCF_5455</t>
  </si>
  <si>
    <t>CTCF_5456</t>
  </si>
  <si>
    <t>CTCF_5457</t>
  </si>
  <si>
    <t>NM_001031408</t>
  </si>
  <si>
    <t>CTCF_5458</t>
  </si>
  <si>
    <t>CTCF_5459</t>
  </si>
  <si>
    <t>CTCF_5460</t>
  </si>
  <si>
    <t>CTCF_5461</t>
  </si>
  <si>
    <t>CTCF_5462</t>
  </si>
  <si>
    <t>CTCF_5463</t>
  </si>
  <si>
    <t>CTCF_5464</t>
  </si>
  <si>
    <t>CTCF_5465</t>
  </si>
  <si>
    <t>CTCF_5466</t>
  </si>
  <si>
    <t>CTCF_5467</t>
  </si>
  <si>
    <t>CTCF_5468</t>
  </si>
  <si>
    <t>CTCF_5469</t>
  </si>
  <si>
    <t>CTCF_5470</t>
  </si>
  <si>
    <t>NM_001031583</t>
  </si>
  <si>
    <t>NDUFV1</t>
  </si>
  <si>
    <t>CTCF_5471</t>
  </si>
  <si>
    <t>CTCF_5472</t>
  </si>
  <si>
    <t>CTCF_5473</t>
  </si>
  <si>
    <t>CTCF_5474</t>
  </si>
  <si>
    <t>CTCF_5475</t>
  </si>
  <si>
    <t>CTCF_5476</t>
  </si>
  <si>
    <t>CTCF_5477</t>
  </si>
  <si>
    <t>CTCF_5478</t>
  </si>
  <si>
    <t>CTCF_5479</t>
  </si>
  <si>
    <t>CTCF_5480</t>
  </si>
  <si>
    <t>CTCF_5481</t>
  </si>
  <si>
    <t>CTCF_5482</t>
  </si>
  <si>
    <t>CTCF_5483</t>
  </si>
  <si>
    <t>CTCF_5484</t>
  </si>
  <si>
    <t>CTCF_5485</t>
  </si>
  <si>
    <t>CTCF_5486</t>
  </si>
  <si>
    <t>NM_204384</t>
  </si>
  <si>
    <t>TFCP2</t>
  </si>
  <si>
    <t>CTCF_5487</t>
  </si>
  <si>
    <t>CTCF_5488</t>
  </si>
  <si>
    <t>CTCF_5489</t>
  </si>
  <si>
    <t>NM_001146136</t>
  </si>
  <si>
    <t>CHIR-B5</t>
  </si>
  <si>
    <t>CTCF_5490</t>
  </si>
  <si>
    <t>CTCF_5491</t>
  </si>
  <si>
    <t>CTCF_5492</t>
  </si>
  <si>
    <t>NM_001006304</t>
  </si>
  <si>
    <t>PQLC2</t>
  </si>
  <si>
    <t>CTCF_5493</t>
  </si>
  <si>
    <t>CTCF_5494</t>
  </si>
  <si>
    <t>CTCF_5495</t>
  </si>
  <si>
    <t>CTCF_5496</t>
  </si>
  <si>
    <t>CTCF_5497</t>
  </si>
  <si>
    <t>CTCF_5498</t>
  </si>
  <si>
    <t>CTCF_5499</t>
  </si>
  <si>
    <t>NM_001012954</t>
  </si>
  <si>
    <t>USP52</t>
  </si>
  <si>
    <t>CTCF_5500</t>
  </si>
  <si>
    <t>CTCF_5501</t>
  </si>
  <si>
    <t>CTCF_5502</t>
  </si>
  <si>
    <t>NM_001113293</t>
  </si>
  <si>
    <t>CASP17</t>
  </si>
  <si>
    <t>CTCF_5503</t>
  </si>
  <si>
    <t>NM_001031407</t>
  </si>
  <si>
    <t>PSMA5</t>
  </si>
  <si>
    <t>CTCF_5504</t>
  </si>
  <si>
    <t>CTCF_5505</t>
  </si>
  <si>
    <t>NM_001113453</t>
  </si>
  <si>
    <t>PNPLA6</t>
  </si>
  <si>
    <t>CTCF_5506</t>
  </si>
  <si>
    <t>CTCF_5507</t>
  </si>
  <si>
    <t>CTCF_5508</t>
  </si>
  <si>
    <t>CTCF_5509</t>
  </si>
  <si>
    <t>CTCF_5510</t>
  </si>
  <si>
    <t>CTCF_5511</t>
  </si>
  <si>
    <t>CTCF_5512</t>
  </si>
  <si>
    <t>CTCF_5513</t>
  </si>
  <si>
    <t>CTCF_5514</t>
  </si>
  <si>
    <t>NM_204957</t>
  </si>
  <si>
    <t>IHH</t>
  </si>
  <si>
    <t>CTCF_5515</t>
  </si>
  <si>
    <t>NM_204234</t>
  </si>
  <si>
    <t>GNA11</t>
  </si>
  <si>
    <t>CTCF_5516</t>
  </si>
  <si>
    <t>CTCF_5517</t>
  </si>
  <si>
    <t>CTCF_5518</t>
  </si>
  <si>
    <t>CTCF_5519</t>
  </si>
  <si>
    <t>CTCF_5520</t>
  </si>
  <si>
    <t>CTCF_5521</t>
  </si>
  <si>
    <t>CTCF_5522</t>
  </si>
  <si>
    <t>CTCF_5523</t>
  </si>
  <si>
    <t>CTCF_5524</t>
  </si>
  <si>
    <t>NM_204695</t>
  </si>
  <si>
    <t>GRK1</t>
  </si>
  <si>
    <t>CTCF_5525</t>
  </si>
  <si>
    <t>CTCF_5526</t>
  </si>
  <si>
    <t>CTCF_5527</t>
  </si>
  <si>
    <t>CTCF_5528</t>
  </si>
  <si>
    <t>CTCF_5529</t>
  </si>
  <si>
    <t>NM_205325</t>
  </si>
  <si>
    <t>ARF5</t>
  </si>
  <si>
    <t>CTCF_5530</t>
  </si>
  <si>
    <t>CTCF_5531</t>
  </si>
  <si>
    <t>CTCF_5532</t>
  </si>
  <si>
    <t>CTCF_5533</t>
  </si>
  <si>
    <t>NM_204996</t>
  </si>
  <si>
    <t>JAK3</t>
  </si>
  <si>
    <t>CTCF_5534</t>
  </si>
  <si>
    <t>CTCF_5535</t>
  </si>
  <si>
    <t>CTCF_5536</t>
  </si>
  <si>
    <t>CTCF_5537</t>
  </si>
  <si>
    <t>NM_205293</t>
  </si>
  <si>
    <t>HOXB4</t>
  </si>
  <si>
    <t>CTCF_5538</t>
  </si>
  <si>
    <t>CTCF_5539</t>
  </si>
  <si>
    <t>CTCF_5540</t>
  </si>
  <si>
    <t>NM_001080870</t>
  </si>
  <si>
    <t>TREML2</t>
  </si>
  <si>
    <t>CTCF_5541</t>
  </si>
  <si>
    <t>CTCF_5542</t>
  </si>
  <si>
    <t>CTCF_5543</t>
  </si>
  <si>
    <t>CTCF_5544</t>
  </si>
  <si>
    <t>CTCF_5545</t>
  </si>
  <si>
    <t>CTCF_5546</t>
  </si>
  <si>
    <t>CTCF_5547</t>
  </si>
  <si>
    <t>CTCF_5548</t>
  </si>
  <si>
    <t>CTCF_5549</t>
  </si>
  <si>
    <t>CTCF_5550</t>
  </si>
  <si>
    <t>CTCF_5551</t>
  </si>
  <si>
    <t>CTCF_5552</t>
  </si>
  <si>
    <t>chrZ</t>
  </si>
  <si>
    <t>NM_001031400</t>
  </si>
  <si>
    <t>NARS</t>
  </si>
  <si>
    <t>CTCF_5553</t>
  </si>
  <si>
    <t>CTCF_5554</t>
  </si>
  <si>
    <t>NM_001001746</t>
  </si>
  <si>
    <t>ST8SIA3</t>
  </si>
  <si>
    <t>CTCF_5555</t>
  </si>
  <si>
    <t>CTCF_5556</t>
  </si>
  <si>
    <t>CTCF_5557</t>
  </si>
  <si>
    <t>CTCF_5558</t>
  </si>
  <si>
    <t>NM_001006571</t>
  </si>
  <si>
    <t>ACAA2</t>
  </si>
  <si>
    <t>CTCF_5559</t>
  </si>
  <si>
    <t>CTCF_5560</t>
  </si>
  <si>
    <t>CTCF_5561</t>
  </si>
  <si>
    <t>NM_205014</t>
  </si>
  <si>
    <t>TLX3</t>
  </si>
  <si>
    <t>CTCF_5562</t>
  </si>
  <si>
    <t>NM_204561</t>
  </si>
  <si>
    <t>SMAD2</t>
  </si>
  <si>
    <t>CTCF_5563</t>
  </si>
  <si>
    <t>CTCF_5564</t>
  </si>
  <si>
    <t>CTCF_5565</t>
  </si>
  <si>
    <t>CTCF_5566</t>
  </si>
  <si>
    <t>NM_001030626</t>
  </si>
  <si>
    <t>PIAS2</t>
  </si>
  <si>
    <t>CTCF_5567</t>
  </si>
  <si>
    <t>CTCF_5568</t>
  </si>
  <si>
    <t>NM_001001747</t>
  </si>
  <si>
    <t>ST8SIA5</t>
  </si>
  <si>
    <t>CTCF_5569</t>
  </si>
  <si>
    <t>NM_204286</t>
  </si>
  <si>
    <t>ATP5A1</t>
  </si>
  <si>
    <t>CTCF_5570</t>
  </si>
  <si>
    <t>CTCF_5571</t>
  </si>
  <si>
    <t>CTCF_5572</t>
  </si>
  <si>
    <t>NM_001031404</t>
  </si>
  <si>
    <t>LOC426890</t>
  </si>
  <si>
    <t>CTCF_5573</t>
  </si>
  <si>
    <t>NM_001031411</t>
  </si>
  <si>
    <t>UBE2R2</t>
  </si>
  <si>
    <t>CTCF_5574</t>
  </si>
  <si>
    <t>NM_205427</t>
  </si>
  <si>
    <t>IFNA3</t>
  </si>
  <si>
    <t>CTCF_5575</t>
  </si>
  <si>
    <t>NM_001031444</t>
  </si>
  <si>
    <t>WDR40A</t>
  </si>
  <si>
    <t>CTCF_5576</t>
  </si>
  <si>
    <t>NM_001031445</t>
  </si>
  <si>
    <t>DCTN3</t>
  </si>
  <si>
    <t>CTCF_5577</t>
  </si>
  <si>
    <t>CTCF_5578</t>
  </si>
  <si>
    <t>NM_001044674</t>
  </si>
  <si>
    <t>IL11RA</t>
  </si>
  <si>
    <t>CTCF_5579</t>
  </si>
  <si>
    <t>CTCF_5580</t>
  </si>
  <si>
    <t>CTCF_5581</t>
  </si>
  <si>
    <t>CTCF_5582</t>
  </si>
  <si>
    <t>CTCF_5583</t>
  </si>
  <si>
    <t>CTCF_5584</t>
  </si>
  <si>
    <t>CTCF_5585</t>
  </si>
  <si>
    <t>CTCF_5586</t>
  </si>
  <si>
    <t>CTCF_5587</t>
  </si>
  <si>
    <t>NM_001044664</t>
  </si>
  <si>
    <t>VCP</t>
  </si>
  <si>
    <t>CTCF_5588</t>
  </si>
  <si>
    <t>CTCF_5589</t>
  </si>
  <si>
    <t>CTCF_5590</t>
  </si>
  <si>
    <t>NM_204378</t>
  </si>
  <si>
    <t>FANCG</t>
  </si>
  <si>
    <t>CTCF_5591</t>
  </si>
  <si>
    <t>NM_205052</t>
  </si>
  <si>
    <t>CD72</t>
  </si>
  <si>
    <t>CTCF_5592</t>
  </si>
  <si>
    <t>CTCF_5593</t>
  </si>
  <si>
    <t>NM_001030348</t>
  </si>
  <si>
    <t>AVR2</t>
  </si>
  <si>
    <t>CTCF_5594</t>
  </si>
  <si>
    <t>NM_204523</t>
  </si>
  <si>
    <t>TLN1</t>
  </si>
  <si>
    <t>CTCF_5595</t>
  </si>
  <si>
    <t>NM_205446</t>
  </si>
  <si>
    <t>TPM3</t>
  </si>
  <si>
    <t>CTCF_5596</t>
  </si>
  <si>
    <t>NM_001195689</t>
  </si>
  <si>
    <t>CZH9orf100</t>
  </si>
  <si>
    <t>CTCF_5597</t>
  </si>
  <si>
    <t>CTCF_5598</t>
  </si>
  <si>
    <t>NM_001008479</t>
  </si>
  <si>
    <t>SUB1</t>
  </si>
  <si>
    <t>CTCF_5599</t>
  </si>
  <si>
    <t>NM_204854</t>
  </si>
  <si>
    <t>PRLR</t>
  </si>
  <si>
    <t>CTCF_5600</t>
  </si>
  <si>
    <t>NM_001031450</t>
  </si>
  <si>
    <t>WDR70</t>
  </si>
  <si>
    <t>CTCF_5601</t>
  </si>
  <si>
    <t>NM_001031451</t>
  </si>
  <si>
    <t>FYB</t>
  </si>
  <si>
    <t>CTCF_5602</t>
  </si>
  <si>
    <t>CTCF_5603</t>
  </si>
  <si>
    <t>NM_001081503</t>
  </si>
  <si>
    <t>PTGER4</t>
  </si>
  <si>
    <t>CTCF_5604</t>
  </si>
  <si>
    <t>NM_001006578</t>
  </si>
  <si>
    <t>OXCT1</t>
  </si>
  <si>
    <t>CTCF_5605</t>
  </si>
  <si>
    <t>CTCF_5606</t>
  </si>
  <si>
    <t>NM_001001293</t>
  </si>
  <si>
    <t>CTCF_5607</t>
  </si>
  <si>
    <t>NM_001031609</t>
  </si>
  <si>
    <t>SEPP1</t>
  </si>
  <si>
    <t>CTCF_5608</t>
  </si>
  <si>
    <t>CTCF_5609</t>
  </si>
  <si>
    <t>NM_205411</t>
  </si>
  <si>
    <t>HMGCS1</t>
  </si>
  <si>
    <t>CTCF_5610</t>
  </si>
  <si>
    <t>CTCF_5611</t>
  </si>
  <si>
    <t>CTCF_5612</t>
  </si>
  <si>
    <t>NM_204939</t>
  </si>
  <si>
    <t>MRPS30</t>
  </si>
  <si>
    <t>CTCF_5613</t>
  </si>
  <si>
    <t>CTCF_5614</t>
  </si>
  <si>
    <t>NM_204557</t>
  </si>
  <si>
    <t>EMB</t>
  </si>
  <si>
    <t>CTCF_5615</t>
  </si>
  <si>
    <t>CTCF_5616</t>
  </si>
  <si>
    <t>CTCF_5617</t>
  </si>
  <si>
    <t>CTCF_5618</t>
  </si>
  <si>
    <t>NM_205200</t>
  </si>
  <si>
    <t>FST</t>
  </si>
  <si>
    <t>CTCF_5619</t>
  </si>
  <si>
    <t>NM_204457</t>
  </si>
  <si>
    <t>GZMA</t>
  </si>
  <si>
    <t>CTCF_5620</t>
  </si>
  <si>
    <t>CTCF_5621</t>
  </si>
  <si>
    <t>CTCF_5622</t>
  </si>
  <si>
    <t>NM_204871</t>
  </si>
  <si>
    <t>IL6ST</t>
  </si>
  <si>
    <t>CTCF_5623</t>
  </si>
  <si>
    <t>CTCF_5624</t>
  </si>
  <si>
    <t>CTCF_5625</t>
  </si>
  <si>
    <t>CTCF_5626</t>
  </si>
  <si>
    <t>NM_001199231</t>
  </si>
  <si>
    <t>CZH5orf43</t>
  </si>
  <si>
    <t>CTCF_5627</t>
  </si>
  <si>
    <t>NM_001039312</t>
  </si>
  <si>
    <t>KIF2A</t>
  </si>
  <si>
    <t>CTCF_5628</t>
  </si>
  <si>
    <t>NM_001044663</t>
  </si>
  <si>
    <t>CENPK</t>
  </si>
  <si>
    <t>CTCF_5629</t>
  </si>
  <si>
    <t>NM_001031418</t>
  </si>
  <si>
    <t>SGTB</t>
  </si>
  <si>
    <t>CTCF_5630</t>
  </si>
  <si>
    <t>CTCF_5631</t>
  </si>
  <si>
    <t>NM_204611</t>
  </si>
  <si>
    <t>CENPH</t>
  </si>
  <si>
    <t>CTCF_5632</t>
  </si>
  <si>
    <t>CTCF_5633</t>
  </si>
  <si>
    <t>NM_001079483</t>
  </si>
  <si>
    <t>MTX3</t>
  </si>
  <si>
    <t>CTCF_5634</t>
  </si>
  <si>
    <t>CTCF_5635</t>
  </si>
  <si>
    <t>NM_001167729</t>
  </si>
  <si>
    <t>TBCA</t>
  </si>
  <si>
    <t>CTCF_5636</t>
  </si>
  <si>
    <t>CTCF_5637</t>
  </si>
  <si>
    <t>CTCF_5638</t>
  </si>
  <si>
    <t>NM_204183</t>
  </si>
  <si>
    <t>POLK</t>
  </si>
  <si>
    <t>CTCF_5639</t>
  </si>
  <si>
    <t>CTCF_5640</t>
  </si>
  <si>
    <t>NM_001031436</t>
  </si>
  <si>
    <t>CTCF_5641</t>
  </si>
  <si>
    <t>NM_001101831</t>
  </si>
  <si>
    <t>DMRT1</t>
  </si>
  <si>
    <t>CTCF_5642</t>
  </si>
  <si>
    <t>NM_205229</t>
  </si>
  <si>
    <t>VLDLR</t>
  </si>
  <si>
    <t>CTCF_5643</t>
  </si>
  <si>
    <t>CTCF_5644</t>
  </si>
  <si>
    <t>NM_001031437</t>
  </si>
  <si>
    <t>KIAA0020</t>
  </si>
  <si>
    <t>CTCF_5645</t>
  </si>
  <si>
    <t>CTCF_5646</t>
  </si>
  <si>
    <t>NM_001030538</t>
  </si>
  <si>
    <t>JAK2</t>
  </si>
  <si>
    <t>CTCF_5647</t>
  </si>
  <si>
    <t>CTCF_5648</t>
  </si>
  <si>
    <t>CTCF_5649</t>
  </si>
  <si>
    <t>CTCF_5650</t>
  </si>
  <si>
    <t>CTCF_5651</t>
  </si>
  <si>
    <t>CTCF_5652</t>
  </si>
  <si>
    <t>NM_001113200</t>
  </si>
  <si>
    <t>RLN3</t>
  </si>
  <si>
    <t>CTCF_5653</t>
  </si>
  <si>
    <t>NM_205045</t>
  </si>
  <si>
    <t>TYRP1</t>
  </si>
  <si>
    <t>CTCF_5654</t>
  </si>
  <si>
    <t>CTCF_5655</t>
  </si>
  <si>
    <t>CTCF_5656</t>
  </si>
  <si>
    <t>CTCF_5657</t>
  </si>
  <si>
    <t>CTCF_5658</t>
  </si>
  <si>
    <t>NM_204823</t>
  </si>
  <si>
    <t>CER1</t>
  </si>
  <si>
    <t>CTCF_5659</t>
  </si>
  <si>
    <t>NM_001031610</t>
  </si>
  <si>
    <t>PSIP1</t>
  </si>
  <si>
    <t>CTCF_5660</t>
  </si>
  <si>
    <t>CTCF_5661</t>
  </si>
  <si>
    <t>CTCF_5662</t>
  </si>
  <si>
    <t>CTCF_5663</t>
  </si>
  <si>
    <t>CTCF_5664</t>
  </si>
  <si>
    <t>CTCF_5665</t>
  </si>
  <si>
    <t>NM_204530</t>
  </si>
  <si>
    <t>SH3GL2</t>
  </si>
  <si>
    <t>CTCF_5666</t>
  </si>
  <si>
    <t>NM_001031421</t>
  </si>
  <si>
    <t>HAUS6</t>
  </si>
  <si>
    <t>CTCF_5667</t>
  </si>
  <si>
    <t>NM_001031420</t>
  </si>
  <si>
    <t>ADFP</t>
  </si>
  <si>
    <t>CTCF_5668</t>
  </si>
  <si>
    <t>NM_001031422</t>
  </si>
  <si>
    <t>PIP5K1B</t>
  </si>
  <si>
    <t>CTCF_5669</t>
  </si>
  <si>
    <t>NM_204918</t>
  </si>
  <si>
    <t>TJP2</t>
  </si>
  <si>
    <t>CTCF_5670</t>
  </si>
  <si>
    <t>CTCF_5671</t>
  </si>
  <si>
    <t>NM_001039335</t>
  </si>
  <si>
    <t>SMC5</t>
  </si>
  <si>
    <t>CTCF_5672</t>
  </si>
  <si>
    <t>CTCF_5673</t>
  </si>
  <si>
    <t>NM_001031423</t>
  </si>
  <si>
    <t>FAM108B1</t>
  </si>
  <si>
    <t>CTCF_5674</t>
  </si>
  <si>
    <t>NM_001031427</t>
  </si>
  <si>
    <t>CTCF_5675</t>
  </si>
  <si>
    <t>CTCF_5676</t>
  </si>
  <si>
    <t>NM_204237</t>
  </si>
  <si>
    <t>CTCF_5677</t>
  </si>
  <si>
    <t>NM_001031612</t>
  </si>
  <si>
    <t>RMI1</t>
  </si>
  <si>
    <t>CTCF_5678</t>
  </si>
  <si>
    <t>CTCF_5679</t>
  </si>
  <si>
    <t>CTCF_5680</t>
  </si>
  <si>
    <t>CTCF_5681</t>
  </si>
  <si>
    <t>NM_001031452</t>
  </si>
  <si>
    <t>MAK10</t>
  </si>
  <si>
    <t>CTCF_5682</t>
  </si>
  <si>
    <t>CTCF_5683</t>
  </si>
  <si>
    <t>CTCF_5684</t>
  </si>
  <si>
    <t>CTCF_5685</t>
  </si>
  <si>
    <t>CTCF_5686</t>
  </si>
  <si>
    <t>NM_001168009</t>
  </si>
  <si>
    <t>CTSL2</t>
  </si>
  <si>
    <t>CTCF_5687</t>
  </si>
  <si>
    <t>CTCF_5688</t>
  </si>
  <si>
    <t>NM_001006587</t>
  </si>
  <si>
    <t>FANCC</t>
  </si>
  <si>
    <t>CTCF_5689</t>
  </si>
  <si>
    <t>NM_204633</t>
  </si>
  <si>
    <t>SPINZ</t>
  </si>
  <si>
    <t>CTCF_5690</t>
  </si>
  <si>
    <t>CTCF_5691</t>
  </si>
  <si>
    <t>NM_001031430</t>
  </si>
  <si>
    <t>SYK</t>
  </si>
  <si>
    <t>CTCF_5692</t>
  </si>
  <si>
    <t>NM_001080716</t>
  </si>
  <si>
    <t>ROR2</t>
  </si>
  <si>
    <t>CTCF_5693</t>
  </si>
  <si>
    <t>CTCF_5694</t>
  </si>
  <si>
    <t>NM_204689</t>
  </si>
  <si>
    <t>HINT1</t>
  </si>
  <si>
    <t>CTCF_5695</t>
  </si>
  <si>
    <t>CTCF_5696</t>
  </si>
  <si>
    <t>CTCF_5697</t>
  </si>
  <si>
    <t>CTCF_5698</t>
  </si>
  <si>
    <t>NM_205391</t>
  </si>
  <si>
    <t>C5orf13</t>
  </si>
  <si>
    <t>CTCF_5699</t>
  </si>
  <si>
    <t>CTCF_5700</t>
  </si>
  <si>
    <t>NM_001007830</t>
  </si>
  <si>
    <t>SLC25A46</t>
  </si>
  <si>
    <t>CTCF_5701</t>
  </si>
  <si>
    <t>CTCF_5702</t>
  </si>
  <si>
    <t>CTCF_5703</t>
  </si>
  <si>
    <t>CTCF_5704</t>
  </si>
  <si>
    <t>CTCF_5705</t>
  </si>
  <si>
    <t>CTCF_5706</t>
  </si>
  <si>
    <t>NM_204283</t>
  </si>
  <si>
    <t>ST8SIA4</t>
  </si>
  <si>
    <t>CTCF_5707</t>
  </si>
  <si>
    <t>NM_204941</t>
  </si>
  <si>
    <t>CHD1</t>
  </si>
  <si>
    <t>CTCF_5708</t>
  </si>
  <si>
    <t>NM_204347</t>
  </si>
  <si>
    <t>LIX1</t>
  </si>
  <si>
    <t>CTCF_5709</t>
  </si>
  <si>
    <t>CTCF_5710</t>
  </si>
  <si>
    <t>NM_001031431</t>
  </si>
  <si>
    <t>TRIM14</t>
  </si>
  <si>
    <t>CTCF_5711</t>
  </si>
  <si>
    <t>NM_001007975</t>
  </si>
  <si>
    <t>CTCF_5712</t>
  </si>
  <si>
    <t>NM_001031432</t>
  </si>
  <si>
    <t>GNE</t>
  </si>
  <si>
    <t>CTCF_5713</t>
  </si>
  <si>
    <t>NM_205201</t>
  </si>
  <si>
    <t>LOC396120</t>
  </si>
  <si>
    <t>CTCF_5714</t>
  </si>
  <si>
    <t>NM_001006582</t>
  </si>
  <si>
    <t>TMEM175</t>
  </si>
  <si>
    <t>CTCF_5715</t>
  </si>
  <si>
    <t>CTCF_5716</t>
  </si>
  <si>
    <t>NM_001097534</t>
  </si>
  <si>
    <t>ATP5I</t>
  </si>
  <si>
    <t>CTCF_5717</t>
  </si>
  <si>
    <t>NM_204430</t>
  </si>
  <si>
    <t>FUT10</t>
  </si>
  <si>
    <t>CTCF_5718</t>
  </si>
  <si>
    <t>CTCF_5719</t>
  </si>
  <si>
    <t>CTCF_5720</t>
  </si>
  <si>
    <t>CTCF_5721</t>
  </si>
  <si>
    <t>NM_204117</t>
  </si>
  <si>
    <t>NRG1</t>
  </si>
  <si>
    <t>CTCF_5722</t>
  </si>
  <si>
    <t>NM_204145</t>
  </si>
  <si>
    <t>ABCA1</t>
  </si>
  <si>
    <t>CTCF_5723</t>
  </si>
  <si>
    <t>CTCF_5724</t>
  </si>
  <si>
    <t>CTCF_5725</t>
  </si>
  <si>
    <t>NM_001006575</t>
  </si>
  <si>
    <t>RNUXA</t>
  </si>
  <si>
    <t>CTCF_5726</t>
  </si>
  <si>
    <t>CTCF_5727</t>
  </si>
  <si>
    <t>CTCF_5728</t>
  </si>
  <si>
    <t>CTCF_5729</t>
  </si>
  <si>
    <t>CTCF_5730</t>
  </si>
  <si>
    <t>CTCF_5731</t>
  </si>
  <si>
    <t>CTCF_5732</t>
  </si>
  <si>
    <t>CTCF_5733</t>
  </si>
  <si>
    <t>CTCF_5734</t>
  </si>
  <si>
    <t>CTCF_5735</t>
  </si>
  <si>
    <t>CTCF_5736</t>
  </si>
  <si>
    <t>CTCF_5737</t>
  </si>
  <si>
    <t>CTCF_5738</t>
  </si>
  <si>
    <t>NM_205286</t>
  </si>
  <si>
    <t>LMNB1</t>
  </si>
  <si>
    <t>CTCF_5739</t>
  </si>
  <si>
    <t>NM_001031417</t>
  </si>
  <si>
    <t>PRRC1</t>
  </si>
  <si>
    <t>CTCF_5740</t>
  </si>
  <si>
    <t>NM_001137650</t>
  </si>
  <si>
    <t>CAST</t>
  </si>
  <si>
    <t>CTCF_5741</t>
  </si>
  <si>
    <t>CTCF_5742</t>
  </si>
  <si>
    <t>NM_205160</t>
  </si>
  <si>
    <t>GLRX</t>
  </si>
  <si>
    <t>CTCF_5743</t>
  </si>
  <si>
    <t>NM_001006574</t>
  </si>
  <si>
    <t>C5orf21</t>
  </si>
  <si>
    <t>CTCF_5744</t>
  </si>
  <si>
    <t>CTCF_5745</t>
  </si>
  <si>
    <t>NM_001031414</t>
  </si>
  <si>
    <t>LYSMD3</t>
  </si>
  <si>
    <t>CTCF_5746</t>
  </si>
  <si>
    <t>CTCF_5747</t>
  </si>
  <si>
    <t>CTCF_5748</t>
  </si>
  <si>
    <t>CTCF_5749</t>
  </si>
  <si>
    <t>CTCF_5750</t>
  </si>
  <si>
    <t>CTCF_5751</t>
  </si>
  <si>
    <t>CTCF_5752</t>
  </si>
  <si>
    <t>NM_205482</t>
  </si>
  <si>
    <t>HAPLN1</t>
  </si>
  <si>
    <t>CTCF_5753</t>
  </si>
  <si>
    <t>CTCF_5754</t>
  </si>
  <si>
    <t>NM_001113454</t>
  </si>
  <si>
    <t>TMEM167A</t>
  </si>
  <si>
    <t>CTCF_5755</t>
  </si>
  <si>
    <t>CTCF_5756</t>
  </si>
  <si>
    <t>CTCF_5757</t>
  </si>
  <si>
    <t>CTCF_5758</t>
  </si>
  <si>
    <t>NM_001167744</t>
  </si>
  <si>
    <t>CKMT2</t>
  </si>
  <si>
    <t>CTCF_5759</t>
  </si>
  <si>
    <t>CTCF_5760</t>
  </si>
  <si>
    <t>NM_001031333</t>
  </si>
  <si>
    <t>LOC425215</t>
  </si>
  <si>
    <t>CTCF_5761</t>
  </si>
  <si>
    <t>NM_213584</t>
  </si>
  <si>
    <t>RAD17</t>
  </si>
  <si>
    <t>CTCF_5762</t>
  </si>
  <si>
    <t>NM_001031434</t>
  </si>
  <si>
    <t>RNF20</t>
  </si>
  <si>
    <t>CTCF_5763</t>
  </si>
  <si>
    <t>NM_001007977</t>
  </si>
  <si>
    <t>ALDOB</t>
  </si>
  <si>
    <t>CTCF_5764</t>
  </si>
  <si>
    <t>NM_001006583</t>
  </si>
  <si>
    <t>MRPL50</t>
  </si>
  <si>
    <t>CTCF_5765</t>
  </si>
  <si>
    <t>CTCF_5766</t>
  </si>
  <si>
    <t>CTCF_5767</t>
  </si>
  <si>
    <t>CTCF_5768</t>
  </si>
  <si>
    <t>CTCF_5769</t>
  </si>
  <si>
    <t>CTCF_5770</t>
  </si>
  <si>
    <t>CTCF_5771</t>
  </si>
  <si>
    <t>CTCF_5772</t>
  </si>
  <si>
    <t>CTCF_5773</t>
  </si>
  <si>
    <t>CTCF_5774</t>
  </si>
  <si>
    <t>CTCF_5775</t>
  </si>
  <si>
    <t>CTCF_5776</t>
  </si>
  <si>
    <t>CTCF_5777</t>
  </si>
  <si>
    <t>NM_001204217</t>
  </si>
  <si>
    <t>AKAP2</t>
  </si>
  <si>
    <t>CTCF_5778</t>
  </si>
  <si>
    <t>NM_001006585</t>
  </si>
  <si>
    <t>CZH9orf80</t>
  </si>
  <si>
    <t>CTCF_5779</t>
  </si>
  <si>
    <t>NM_205453</t>
  </si>
  <si>
    <t>TXN</t>
  </si>
  <si>
    <t>CTCF_5780</t>
  </si>
  <si>
    <t>NM_001115082</t>
  </si>
  <si>
    <t>EDG2</t>
  </si>
  <si>
    <t>CTCF_5781</t>
  </si>
  <si>
    <t>CTCF_5782</t>
  </si>
  <si>
    <t>CTCF_5783</t>
  </si>
  <si>
    <t>CTCF_5784</t>
  </si>
  <si>
    <t>CTCF_5785</t>
  </si>
  <si>
    <t>CTCF_5786</t>
  </si>
  <si>
    <t>CTCF_5787</t>
  </si>
  <si>
    <t>CTCF_5788</t>
  </si>
  <si>
    <t>CTCF_5789</t>
  </si>
  <si>
    <t>CTCF_5790</t>
  </si>
  <si>
    <t>CTCF_5791</t>
  </si>
  <si>
    <t>CTCF_5792</t>
  </si>
  <si>
    <t>CTCF_5793</t>
  </si>
  <si>
    <t>CTCF_5794</t>
  </si>
  <si>
    <t>CTCF_5795</t>
  </si>
  <si>
    <t>CTCF_5796</t>
  </si>
  <si>
    <t>CTCF_5797</t>
  </si>
  <si>
    <t>CTCF_5798</t>
  </si>
  <si>
    <t>CTCF_5799</t>
  </si>
  <si>
    <t>CTCF_5800</t>
  </si>
  <si>
    <t>CTCF_5801</t>
  </si>
  <si>
    <t>NM_001012945</t>
  </si>
  <si>
    <t>DNAJA1</t>
  </si>
  <si>
    <t>CTCF_5802</t>
  </si>
  <si>
    <t>NM_001007979</t>
  </si>
  <si>
    <t>SMU1</t>
  </si>
  <si>
    <t>CTCF_5803</t>
  </si>
  <si>
    <t>NM_204853</t>
  </si>
  <si>
    <t>XPA</t>
  </si>
  <si>
    <t>CTCF_5804</t>
  </si>
  <si>
    <t>CTCF_5805</t>
  </si>
  <si>
    <t>NM_205027</t>
  </si>
  <si>
    <t>TMOD1</t>
  </si>
  <si>
    <t>CTCF_5806</t>
  </si>
  <si>
    <t>NM_001030536</t>
  </si>
  <si>
    <t>ACO1</t>
  </si>
  <si>
    <t>CTCF_5807</t>
  </si>
  <si>
    <t>CTCF_5808</t>
  </si>
  <si>
    <t>CTCF_5809</t>
  </si>
  <si>
    <t>NM_204943</t>
  </si>
  <si>
    <t>HSD17B4</t>
  </si>
  <si>
    <t>CTCF_5810</t>
  </si>
  <si>
    <t>NM_001031441</t>
  </si>
  <si>
    <t>TNFAIP8</t>
  </si>
  <si>
    <t>CTCF_5811</t>
  </si>
  <si>
    <t>NM_001031442</t>
  </si>
  <si>
    <t>CTCF_5812</t>
  </si>
  <si>
    <t>NM_001031443</t>
  </si>
  <si>
    <t>COMMD10</t>
  </si>
  <si>
    <t>CTCF_5813</t>
  </si>
  <si>
    <t>NM_001006586</t>
  </si>
  <si>
    <t>AP3S1</t>
  </si>
  <si>
    <t>CTCF_5814</t>
  </si>
  <si>
    <t>NM_204798</t>
  </si>
  <si>
    <t>KCNN2</t>
  </si>
  <si>
    <t>CTCF_5815</t>
  </si>
  <si>
    <t>CTCF_5816</t>
  </si>
  <si>
    <t>CTCF_5817</t>
  </si>
  <si>
    <t>CTCF_5818</t>
  </si>
  <si>
    <t>CTCF_5819</t>
  </si>
  <si>
    <t>CTCF_5820</t>
  </si>
  <si>
    <t>CTCF_5821</t>
  </si>
  <si>
    <t>CTCF_5822</t>
  </si>
  <si>
    <t>CTCF_5823</t>
  </si>
  <si>
    <t>NM_001031604</t>
  </si>
  <si>
    <t>MTAP</t>
  </si>
  <si>
    <t>CTCF_5824</t>
  </si>
  <si>
    <t>NM_204433</t>
  </si>
  <si>
    <t>CDKN2B</t>
  </si>
  <si>
    <t>CTCF_5825</t>
  </si>
  <si>
    <t>NM_001012607</t>
  </si>
  <si>
    <t>SNX2</t>
  </si>
  <si>
    <t>CTCF_5826</t>
  </si>
  <si>
    <t>NM_001101649</t>
  </si>
  <si>
    <t>SNX24</t>
  </si>
  <si>
    <t>CTCF_5827</t>
  </si>
  <si>
    <t>NM_204424</t>
  </si>
  <si>
    <t>PAX5</t>
  </si>
  <si>
    <t>CTCF_5828</t>
  </si>
  <si>
    <t>CTCF_5829</t>
  </si>
  <si>
    <t>CTCF_5830</t>
  </si>
  <si>
    <t>source interaction</t>
    <phoneticPr fontId="19" type="noConversion"/>
  </si>
  <si>
    <t>interaction type</t>
    <phoneticPr fontId="19" type="noConversion"/>
  </si>
  <si>
    <t>target interaction</t>
    <phoneticPr fontId="19" type="noConversion"/>
  </si>
  <si>
    <t>gga-let-7g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charset val="134"/>
    </font>
    <font>
      <sz val="12"/>
      <color rgb="FF00000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16" fontId="0" fillId="0" borderId="0" xfId="0" applyNumberFormat="1">
      <alignment vertical="center"/>
    </xf>
    <xf numFmtId="0" fontId="20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nglj2004/Desktop/chipBase_Chicken_TFBSs2015-05-02_15-48%20--IBDV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</sheetNames>
    <sheetDataSet>
      <sheetData sheetId="0">
        <row r="1">
          <cell r="F1" t="str">
            <v>nearestGeneName</v>
          </cell>
        </row>
        <row r="2">
          <cell r="F2" t="str">
            <v>CD69</v>
          </cell>
        </row>
        <row r="3">
          <cell r="F3" t="str">
            <v>CD69</v>
          </cell>
        </row>
        <row r="4">
          <cell r="F4" t="str">
            <v>HCLS1</v>
          </cell>
        </row>
        <row r="5">
          <cell r="F5" t="str">
            <v>LMF2</v>
          </cell>
        </row>
        <row r="6">
          <cell r="F6" t="str">
            <v>LMF2</v>
          </cell>
        </row>
        <row r="7">
          <cell r="F7" t="str">
            <v>LMF2</v>
          </cell>
        </row>
        <row r="8">
          <cell r="F8" t="str">
            <v>LMF2</v>
          </cell>
        </row>
        <row r="9">
          <cell r="F9" t="str">
            <v>LMF2</v>
          </cell>
        </row>
        <row r="10">
          <cell r="F10" t="str">
            <v>GCC1</v>
          </cell>
        </row>
        <row r="11">
          <cell r="F11" t="str">
            <v>NRF1</v>
          </cell>
        </row>
        <row r="12">
          <cell r="F12" t="str">
            <v>UBE2H</v>
          </cell>
        </row>
        <row r="13">
          <cell r="F13" t="str">
            <v>FBXO18</v>
          </cell>
        </row>
        <row r="14">
          <cell r="F14" t="str">
            <v>GDI2</v>
          </cell>
        </row>
        <row r="15">
          <cell r="F15" t="str">
            <v>NET1</v>
          </cell>
        </row>
        <row r="16">
          <cell r="F16" t="str">
            <v>NET1</v>
          </cell>
        </row>
        <row r="17">
          <cell r="F17" t="str">
            <v>MKLN1</v>
          </cell>
        </row>
        <row r="18">
          <cell r="F18" t="str">
            <v>MKLN1</v>
          </cell>
        </row>
        <row r="19">
          <cell r="F19" t="str">
            <v>MKLN1</v>
          </cell>
        </row>
        <row r="20">
          <cell r="F20" t="str">
            <v>MKLN1</v>
          </cell>
        </row>
        <row r="21">
          <cell r="F21" t="str">
            <v>MKLN1</v>
          </cell>
        </row>
        <row r="22">
          <cell r="F22" t="str">
            <v>MKLN1</v>
          </cell>
        </row>
        <row r="23">
          <cell r="F23" t="str">
            <v>MKLN1</v>
          </cell>
        </row>
        <row r="24">
          <cell r="F24" t="str">
            <v>MKLN1</v>
          </cell>
        </row>
        <row r="25">
          <cell r="F25" t="str">
            <v>MKLN1</v>
          </cell>
        </row>
        <row r="26">
          <cell r="F26" t="str">
            <v>MKLN1</v>
          </cell>
        </row>
        <row r="27">
          <cell r="F27" t="str">
            <v>MKLN1</v>
          </cell>
        </row>
        <row r="28">
          <cell r="F28" t="str">
            <v>MKLN1</v>
          </cell>
        </row>
        <row r="29">
          <cell r="F29" t="str">
            <v>IL2RA</v>
          </cell>
        </row>
        <row r="30">
          <cell r="F30" t="str">
            <v>IL2RA</v>
          </cell>
        </row>
        <row r="31">
          <cell r="F31" t="str">
            <v>GATA3</v>
          </cell>
        </row>
        <row r="32">
          <cell r="F32" t="str">
            <v>SEPHS1</v>
          </cell>
        </row>
        <row r="33">
          <cell r="F33" t="str">
            <v>DMTF1</v>
          </cell>
        </row>
        <row r="34">
          <cell r="F34" t="str">
            <v>SEMA3D</v>
          </cell>
        </row>
        <row r="35">
          <cell r="F35" t="str">
            <v>SEMA3A</v>
          </cell>
        </row>
        <row r="36">
          <cell r="F36" t="str">
            <v>SEMA3E</v>
          </cell>
        </row>
        <row r="37">
          <cell r="F37" t="str">
            <v>CD36</v>
          </cell>
        </row>
        <row r="38">
          <cell r="F38" t="str">
            <v>TMEM60</v>
          </cell>
        </row>
        <row r="39">
          <cell r="F39" t="str">
            <v>FGL2</v>
          </cell>
        </row>
        <row r="40">
          <cell r="F40" t="str">
            <v>NAPEPLD</v>
          </cell>
        </row>
        <row r="41">
          <cell r="F41" t="str">
            <v>DNAJC2</v>
          </cell>
        </row>
        <row r="42">
          <cell r="F42" t="str">
            <v>PUS7</v>
          </cell>
        </row>
        <row r="43">
          <cell r="F43" t="str">
            <v>PUS7</v>
          </cell>
        </row>
        <row r="44">
          <cell r="F44" t="str">
            <v>PUS7</v>
          </cell>
        </row>
        <row r="45">
          <cell r="F45" t="str">
            <v>PUS7</v>
          </cell>
        </row>
        <row r="46">
          <cell r="F46" t="str">
            <v>PUS7</v>
          </cell>
        </row>
        <row r="47">
          <cell r="F47" t="str">
            <v>PUS7</v>
          </cell>
        </row>
        <row r="48">
          <cell r="F48" t="str">
            <v>SYPL1</v>
          </cell>
        </row>
        <row r="49">
          <cell r="F49" t="str">
            <v>PIK3CG</v>
          </cell>
        </row>
        <row r="50">
          <cell r="F50" t="str">
            <v>HBP1</v>
          </cell>
        </row>
        <row r="51">
          <cell r="F51" t="str">
            <v>CBLL1</v>
          </cell>
        </row>
        <row r="52">
          <cell r="F52" t="str">
            <v>DLD</v>
          </cell>
        </row>
        <row r="53">
          <cell r="F53" t="str">
            <v>LAMB4</v>
          </cell>
        </row>
        <row r="54">
          <cell r="F54" t="str">
            <v>CPNE8</v>
          </cell>
        </row>
        <row r="55">
          <cell r="F55" t="str">
            <v>GTSE1</v>
          </cell>
        </row>
        <row r="56">
          <cell r="F56" t="str">
            <v>distalIntergenic</v>
          </cell>
        </row>
        <row r="57">
          <cell r="F57" t="str">
            <v>CRELD2</v>
          </cell>
        </row>
        <row r="58">
          <cell r="F58" t="str">
            <v>distalIntergenic</v>
          </cell>
        </row>
        <row r="59">
          <cell r="F59" t="str">
            <v>TRABD</v>
          </cell>
        </row>
        <row r="60">
          <cell r="F60" t="str">
            <v>LMOD2</v>
          </cell>
        </row>
        <row r="61">
          <cell r="F61" t="str">
            <v>FAM3C</v>
          </cell>
        </row>
        <row r="62">
          <cell r="F62" t="str">
            <v>CTTNBP2</v>
          </cell>
        </row>
        <row r="63">
          <cell r="F63" t="str">
            <v>ST7</v>
          </cell>
        </row>
        <row r="64">
          <cell r="F64" t="str">
            <v>CAV1</v>
          </cell>
        </row>
        <row r="65">
          <cell r="F65" t="str">
            <v>C1H7orf60</v>
          </cell>
        </row>
        <row r="66">
          <cell r="F66" t="str">
            <v>C1H7orf60</v>
          </cell>
        </row>
        <row r="67">
          <cell r="F67" t="str">
            <v>IFRD1</v>
          </cell>
        </row>
        <row r="68">
          <cell r="F68" t="str">
            <v>DNAJB9</v>
          </cell>
        </row>
        <row r="69">
          <cell r="F69" t="str">
            <v>CNTN1</v>
          </cell>
        </row>
        <row r="70">
          <cell r="F70" t="str">
            <v>PPHLN1</v>
          </cell>
        </row>
        <row r="71">
          <cell r="F71" t="str">
            <v>IRAK4</v>
          </cell>
        </row>
        <row r="72">
          <cell r="F72" t="str">
            <v>TWF1</v>
          </cell>
        </row>
        <row r="73">
          <cell r="F73" t="str">
            <v>TWF1</v>
          </cell>
        </row>
        <row r="74">
          <cell r="F74" t="str">
            <v>SRSF2IP</v>
          </cell>
        </row>
        <row r="75">
          <cell r="F75" t="str">
            <v>SRSF2IP</v>
          </cell>
        </row>
        <row r="76">
          <cell r="F76" t="str">
            <v>SRSF2IP</v>
          </cell>
        </row>
        <row r="77">
          <cell r="F77" t="str">
            <v>SRSF2IP</v>
          </cell>
        </row>
        <row r="78">
          <cell r="F78" t="str">
            <v>SLC38A2</v>
          </cell>
        </row>
        <row r="79">
          <cell r="F79" t="str">
            <v>SLC38A4</v>
          </cell>
        </row>
        <row r="80">
          <cell r="F80" t="str">
            <v>AMIGO2</v>
          </cell>
        </row>
        <row r="81">
          <cell r="F81" t="str">
            <v>USP15</v>
          </cell>
        </row>
        <row r="82">
          <cell r="F82" t="str">
            <v>AVPR1A</v>
          </cell>
        </row>
        <row r="83">
          <cell r="F83" t="str">
            <v>TMEM5</v>
          </cell>
        </row>
        <row r="84">
          <cell r="F84" t="str">
            <v>SRGAP1</v>
          </cell>
        </row>
        <row r="85">
          <cell r="F85" t="str">
            <v>TBK1</v>
          </cell>
        </row>
        <row r="86">
          <cell r="F86" t="str">
            <v>GNS</v>
          </cell>
        </row>
        <row r="87">
          <cell r="F87" t="str">
            <v>WIF1</v>
          </cell>
        </row>
        <row r="88">
          <cell r="F88" t="str">
            <v>MSRB3</v>
          </cell>
        </row>
        <row r="89">
          <cell r="F89" t="str">
            <v>HMGA2</v>
          </cell>
        </row>
        <row r="90">
          <cell r="F90" t="str">
            <v>C12orf31</v>
          </cell>
        </row>
        <row r="91">
          <cell r="F91" t="str">
            <v>C12orf31</v>
          </cell>
        </row>
        <row r="92">
          <cell r="F92" t="str">
            <v>IFNG</v>
          </cell>
        </row>
        <row r="93">
          <cell r="F93" t="str">
            <v>MDM1</v>
          </cell>
        </row>
        <row r="94">
          <cell r="F94" t="str">
            <v>SLC35E3</v>
          </cell>
        </row>
        <row r="95">
          <cell r="F95" t="str">
            <v>MDM2</v>
          </cell>
        </row>
        <row r="96">
          <cell r="F96" t="str">
            <v>MDM2</v>
          </cell>
        </row>
        <row r="97">
          <cell r="F97" t="str">
            <v>MDM2</v>
          </cell>
        </row>
        <row r="98">
          <cell r="F98" t="str">
            <v>LYZ</v>
          </cell>
        </row>
        <row r="99">
          <cell r="F99" t="str">
            <v>CNOT2</v>
          </cell>
        </row>
        <row r="100">
          <cell r="F100" t="str">
            <v>KCNMB4</v>
          </cell>
        </row>
        <row r="101">
          <cell r="F101" t="str">
            <v>KCNMB4</v>
          </cell>
        </row>
        <row r="102">
          <cell r="F102" t="str">
            <v>TBC1D15</v>
          </cell>
        </row>
        <row r="103">
          <cell r="F103" t="str">
            <v>TBC1D15</v>
          </cell>
        </row>
        <row r="104">
          <cell r="F104" t="str">
            <v>TBC1D15</v>
          </cell>
        </row>
        <row r="105">
          <cell r="F105" t="str">
            <v>TBC1D15</v>
          </cell>
        </row>
        <row r="106">
          <cell r="F106" t="str">
            <v>GLIPR1</v>
          </cell>
        </row>
        <row r="107">
          <cell r="F107" t="str">
            <v>ZDHHC17</v>
          </cell>
        </row>
        <row r="108">
          <cell r="F108" t="str">
            <v>ZDHHC17</v>
          </cell>
        </row>
        <row r="109">
          <cell r="F109" t="str">
            <v>PPP1R12A</v>
          </cell>
        </row>
        <row r="110">
          <cell r="F110" t="str">
            <v>PPP1R12A</v>
          </cell>
        </row>
        <row r="111">
          <cell r="F111" t="str">
            <v>MYF5</v>
          </cell>
        </row>
        <row r="112">
          <cell r="F112" t="str">
            <v>distalIntergenic</v>
          </cell>
        </row>
        <row r="113">
          <cell r="F113" t="str">
            <v>DUSP6</v>
          </cell>
        </row>
        <row r="114">
          <cell r="F114" t="str">
            <v>ATP2B1</v>
          </cell>
        </row>
        <row r="115">
          <cell r="F115" t="str">
            <v>DCN</v>
          </cell>
        </row>
        <row r="116">
          <cell r="F116" t="str">
            <v>DCN</v>
          </cell>
        </row>
        <row r="117">
          <cell r="F117" t="str">
            <v>DCN</v>
          </cell>
        </row>
        <row r="118">
          <cell r="F118" t="str">
            <v>UBE2N</v>
          </cell>
        </row>
        <row r="119">
          <cell r="F119" t="str">
            <v>UBE2N</v>
          </cell>
        </row>
        <row r="120">
          <cell r="F120" t="str">
            <v>UBE2N</v>
          </cell>
        </row>
        <row r="121">
          <cell r="F121" t="str">
            <v>UBE2N</v>
          </cell>
        </row>
        <row r="122">
          <cell r="F122" t="str">
            <v>NR2C1</v>
          </cell>
        </row>
        <row r="123">
          <cell r="F123" t="str">
            <v>HAL</v>
          </cell>
        </row>
        <row r="124">
          <cell r="F124" t="str">
            <v>ELK3</v>
          </cell>
        </row>
        <row r="125">
          <cell r="F125" t="str">
            <v>NEDD1</v>
          </cell>
        </row>
        <row r="126">
          <cell r="F126" t="str">
            <v>NEDD1</v>
          </cell>
        </row>
        <row r="127">
          <cell r="F127" t="str">
            <v>TMPO</v>
          </cell>
        </row>
        <row r="128">
          <cell r="F128" t="str">
            <v>SLC25A3</v>
          </cell>
        </row>
        <row r="129">
          <cell r="F129" t="str">
            <v>ACTR6</v>
          </cell>
        </row>
        <row r="130">
          <cell r="F130" t="str">
            <v>WDR91</v>
          </cell>
        </row>
        <row r="131">
          <cell r="F131" t="str">
            <v>WDR91</v>
          </cell>
        </row>
        <row r="132">
          <cell r="F132" t="str">
            <v>PDE6H</v>
          </cell>
        </row>
        <row r="133">
          <cell r="F133" t="str">
            <v>PDE6H</v>
          </cell>
        </row>
        <row r="134">
          <cell r="F134" t="str">
            <v>ART4</v>
          </cell>
        </row>
        <row r="135">
          <cell r="F135" t="str">
            <v>ART4</v>
          </cell>
        </row>
        <row r="136">
          <cell r="F136" t="str">
            <v>HIST1H1C</v>
          </cell>
        </row>
        <row r="137">
          <cell r="F137" t="str">
            <v>HEBP1</v>
          </cell>
        </row>
        <row r="138">
          <cell r="F138" t="str">
            <v>HEBP1</v>
          </cell>
        </row>
        <row r="139">
          <cell r="F139" t="str">
            <v>KIAA1467</v>
          </cell>
        </row>
        <row r="140">
          <cell r="F140" t="str">
            <v>KIAA1467</v>
          </cell>
        </row>
        <row r="141">
          <cell r="F141" t="str">
            <v>ATF7IP</v>
          </cell>
        </row>
        <row r="142">
          <cell r="F142" t="str">
            <v>ATF7IP</v>
          </cell>
        </row>
        <row r="143">
          <cell r="F143" t="str">
            <v>ATF7IP</v>
          </cell>
        </row>
        <row r="144">
          <cell r="F144" t="str">
            <v>LUC7L2</v>
          </cell>
        </row>
        <row r="145">
          <cell r="F145" t="str">
            <v>LUC7L2</v>
          </cell>
        </row>
        <row r="146">
          <cell r="F146" t="str">
            <v>POLDIP3</v>
          </cell>
        </row>
        <row r="147">
          <cell r="F147" t="str">
            <v>POLDIP3</v>
          </cell>
        </row>
        <row r="148">
          <cell r="F148" t="str">
            <v>POLDIP3</v>
          </cell>
        </row>
        <row r="149">
          <cell r="F149" t="str">
            <v>POLDIP3</v>
          </cell>
        </row>
        <row r="150">
          <cell r="F150" t="str">
            <v>POLDIP3</v>
          </cell>
        </row>
        <row r="151">
          <cell r="F151" t="str">
            <v>LOC417981</v>
          </cell>
        </row>
        <row r="152">
          <cell r="F152" t="str">
            <v>LOC417981</v>
          </cell>
        </row>
        <row r="153">
          <cell r="F153" t="str">
            <v>NAGA</v>
          </cell>
        </row>
        <row r="154">
          <cell r="F154" t="str">
            <v>CENPM</v>
          </cell>
        </row>
        <row r="155">
          <cell r="F155" t="str">
            <v>XRCC6</v>
          </cell>
        </row>
        <row r="156">
          <cell r="F156" t="str">
            <v>TOB2</v>
          </cell>
        </row>
        <row r="157">
          <cell r="F157" t="str">
            <v>TEF</v>
          </cell>
        </row>
        <row r="158">
          <cell r="F158" t="str">
            <v>RBX1</v>
          </cell>
        </row>
        <row r="159">
          <cell r="F159" t="str">
            <v>ST13</v>
          </cell>
        </row>
        <row r="160">
          <cell r="F160" t="str">
            <v>ST13</v>
          </cell>
        </row>
        <row r="161">
          <cell r="F161" t="str">
            <v>ADSL</v>
          </cell>
        </row>
        <row r="162">
          <cell r="F162" t="str">
            <v>ADSL</v>
          </cell>
        </row>
        <row r="163">
          <cell r="F163" t="str">
            <v>ADSL</v>
          </cell>
        </row>
        <row r="164">
          <cell r="F164" t="str">
            <v>ADSL</v>
          </cell>
        </row>
        <row r="165">
          <cell r="F165" t="str">
            <v>RPS19BP1</v>
          </cell>
        </row>
        <row r="166">
          <cell r="F166" t="str">
            <v>RPS19BP1</v>
          </cell>
        </row>
        <row r="167">
          <cell r="F167" t="str">
            <v>ATF4</v>
          </cell>
        </row>
        <row r="168">
          <cell r="F168" t="str">
            <v>MGAT3</v>
          </cell>
        </row>
        <row r="169">
          <cell r="F169" t="str">
            <v>MGAT3</v>
          </cell>
        </row>
        <row r="170">
          <cell r="F170" t="str">
            <v>TAB1</v>
          </cell>
        </row>
        <row r="171">
          <cell r="F171" t="str">
            <v>DNAL4</v>
          </cell>
        </row>
        <row r="172">
          <cell r="F172" t="str">
            <v>DNAL4</v>
          </cell>
        </row>
        <row r="173">
          <cell r="F173" t="str">
            <v>GTPBP1</v>
          </cell>
        </row>
        <row r="174">
          <cell r="F174" t="str">
            <v>GTPBP1</v>
          </cell>
        </row>
        <row r="175">
          <cell r="F175" t="str">
            <v>KDELR3</v>
          </cell>
        </row>
        <row r="176">
          <cell r="F176" t="str">
            <v>PLA2G6</v>
          </cell>
        </row>
        <row r="177">
          <cell r="F177" t="str">
            <v>PLA2G6</v>
          </cell>
        </row>
        <row r="178">
          <cell r="F178" t="str">
            <v>SLC16A8</v>
          </cell>
        </row>
        <row r="179">
          <cell r="F179" t="str">
            <v>SOX10</v>
          </cell>
        </row>
        <row r="180">
          <cell r="F180" t="str">
            <v>MICALL1</v>
          </cell>
        </row>
        <row r="181">
          <cell r="F181" t="str">
            <v>EIF3EIP</v>
          </cell>
        </row>
        <row r="182">
          <cell r="F182" t="str">
            <v>H1F0</v>
          </cell>
        </row>
        <row r="183">
          <cell r="F183" t="str">
            <v>LGALS1</v>
          </cell>
        </row>
        <row r="184">
          <cell r="F184" t="str">
            <v>LGALS1</v>
          </cell>
        </row>
        <row r="185">
          <cell r="F185" t="str">
            <v>LGALS1</v>
          </cell>
        </row>
        <row r="186">
          <cell r="F186" t="str">
            <v>TXN2</v>
          </cell>
        </row>
        <row r="187">
          <cell r="F187" t="str">
            <v>MYH9</v>
          </cell>
        </row>
        <row r="188">
          <cell r="F188" t="str">
            <v>MB</v>
          </cell>
        </row>
        <row r="189">
          <cell r="F189" t="str">
            <v>MCM5</v>
          </cell>
        </row>
        <row r="190">
          <cell r="F190" t="str">
            <v>TOM1</v>
          </cell>
        </row>
        <row r="191">
          <cell r="F191" t="str">
            <v>FBXO7</v>
          </cell>
        </row>
        <row r="192">
          <cell r="F192" t="str">
            <v>FBXO7</v>
          </cell>
        </row>
        <row r="193">
          <cell r="F193" t="str">
            <v>FBXO7</v>
          </cell>
        </row>
        <row r="194">
          <cell r="F194" t="str">
            <v>PWP1</v>
          </cell>
        </row>
        <row r="195">
          <cell r="F195" t="str">
            <v>CRY1</v>
          </cell>
        </row>
        <row r="196">
          <cell r="F196" t="str">
            <v>CRY1</v>
          </cell>
        </row>
        <row r="197">
          <cell r="F197" t="str">
            <v>TCP11L2</v>
          </cell>
        </row>
        <row r="198">
          <cell r="F198" t="str">
            <v>OCC-1</v>
          </cell>
        </row>
        <row r="199">
          <cell r="F199" t="str">
            <v>SLC41A2</v>
          </cell>
        </row>
        <row r="200">
          <cell r="F200" t="str">
            <v>SLC41A2</v>
          </cell>
        </row>
        <row r="201">
          <cell r="F201" t="str">
            <v>SLC41A2</v>
          </cell>
        </row>
        <row r="202">
          <cell r="F202" t="str">
            <v>TXNRD1</v>
          </cell>
        </row>
        <row r="203">
          <cell r="F203" t="str">
            <v>TXNRD1</v>
          </cell>
        </row>
        <row r="204">
          <cell r="F204" t="str">
            <v>HSP90B1</v>
          </cell>
        </row>
        <row r="205">
          <cell r="F205" t="str">
            <v>C1H12orf48</v>
          </cell>
        </row>
        <row r="206">
          <cell r="F206" t="str">
            <v>CHPT1</v>
          </cell>
        </row>
        <row r="207">
          <cell r="F207" t="str">
            <v>CHPT1</v>
          </cell>
        </row>
        <row r="208">
          <cell r="F208" t="str">
            <v>CHPT1</v>
          </cell>
        </row>
        <row r="209">
          <cell r="F209" t="str">
            <v>ATP6V0A4</v>
          </cell>
        </row>
        <row r="210">
          <cell r="F210" t="str">
            <v>ATP6V0A4</v>
          </cell>
        </row>
        <row r="211">
          <cell r="F211" t="str">
            <v>ATP6V0A4</v>
          </cell>
        </row>
        <row r="212">
          <cell r="F212" t="str">
            <v>ATP6V0A4</v>
          </cell>
        </row>
        <row r="213">
          <cell r="F213" t="str">
            <v>ATP6V0A4</v>
          </cell>
        </row>
        <row r="214">
          <cell r="F214" t="str">
            <v>ATP6V0A4</v>
          </cell>
        </row>
        <row r="215">
          <cell r="F215" t="str">
            <v>SLC37A3</v>
          </cell>
        </row>
        <row r="216">
          <cell r="F216" t="str">
            <v>BRAF</v>
          </cell>
        </row>
        <row r="217">
          <cell r="F217" t="str">
            <v>LOC418120</v>
          </cell>
        </row>
        <row r="218">
          <cell r="F218" t="str">
            <v>MTPN</v>
          </cell>
        </row>
        <row r="219">
          <cell r="F219" t="str">
            <v>DNM1L</v>
          </cell>
        </row>
        <row r="220">
          <cell r="F220" t="str">
            <v>DNM1L</v>
          </cell>
        </row>
        <row r="221">
          <cell r="F221" t="str">
            <v>DNM1L</v>
          </cell>
        </row>
        <row r="222">
          <cell r="F222" t="str">
            <v>FAM60A</v>
          </cell>
        </row>
        <row r="223">
          <cell r="F223" t="str">
            <v>FAM60A</v>
          </cell>
        </row>
        <row r="224">
          <cell r="F224" t="str">
            <v>WASH1</v>
          </cell>
        </row>
        <row r="225">
          <cell r="F225" t="str">
            <v>WASH1</v>
          </cell>
        </row>
        <row r="226">
          <cell r="F226" t="str">
            <v>WNT5B</v>
          </cell>
        </row>
        <row r="227">
          <cell r="F227" t="str">
            <v>ADIPOR2</v>
          </cell>
        </row>
        <row r="228">
          <cell r="F228" t="str">
            <v>CHUNK-1</v>
          </cell>
        </row>
        <row r="229">
          <cell r="F229" t="str">
            <v>CHUNK-1</v>
          </cell>
        </row>
        <row r="230">
          <cell r="F230" t="str">
            <v>CHUNK-1</v>
          </cell>
        </row>
        <row r="231">
          <cell r="F231" t="str">
            <v>CHUNK-1</v>
          </cell>
        </row>
        <row r="232">
          <cell r="F232" t="str">
            <v>CHUNK-1</v>
          </cell>
        </row>
        <row r="233">
          <cell r="F233" t="str">
            <v>CECR1</v>
          </cell>
        </row>
        <row r="234">
          <cell r="F234" t="str">
            <v>CECR1</v>
          </cell>
        </row>
        <row r="235">
          <cell r="F235" t="str">
            <v>ATP6V1E1</v>
          </cell>
        </row>
        <row r="236">
          <cell r="F236" t="str">
            <v>ATP6V1E1</v>
          </cell>
        </row>
        <row r="237">
          <cell r="F237" t="str">
            <v>BID</v>
          </cell>
        </row>
        <row r="238">
          <cell r="F238" t="str">
            <v>TUBA8</v>
          </cell>
        </row>
        <row r="239">
          <cell r="F239" t="str">
            <v>BPGM</v>
          </cell>
        </row>
        <row r="240">
          <cell r="F240" t="str">
            <v>AKR1B10</v>
          </cell>
        </row>
        <row r="241">
          <cell r="F241" t="str">
            <v>PTPRO</v>
          </cell>
        </row>
        <row r="242">
          <cell r="F242" t="str">
            <v>PLCZ1</v>
          </cell>
        </row>
        <row r="243">
          <cell r="F243" t="str">
            <v>ST8SIA1</v>
          </cell>
        </row>
        <row r="244">
          <cell r="F244" t="str">
            <v>ST8SIA1</v>
          </cell>
        </row>
        <row r="245">
          <cell r="F245" t="str">
            <v>LDHB</v>
          </cell>
        </row>
        <row r="246">
          <cell r="F246" t="str">
            <v>LDHB</v>
          </cell>
        </row>
        <row r="247">
          <cell r="F247" t="str">
            <v>LDHB</v>
          </cell>
        </row>
        <row r="248">
          <cell r="F248" t="str">
            <v>LDHB</v>
          </cell>
        </row>
        <row r="249">
          <cell r="F249" t="str">
            <v>LDHB</v>
          </cell>
        </row>
        <row r="250">
          <cell r="F250" t="str">
            <v>FGFR1OP2</v>
          </cell>
        </row>
        <row r="251">
          <cell r="F251" t="str">
            <v>FGFR1OP2</v>
          </cell>
        </row>
        <row r="252">
          <cell r="F252" t="str">
            <v>FGFR1OP2</v>
          </cell>
        </row>
        <row r="253">
          <cell r="F253" t="str">
            <v>FGFR1OP2</v>
          </cell>
        </row>
        <row r="254">
          <cell r="F254" t="str">
            <v>FGFR1OP2</v>
          </cell>
        </row>
        <row r="255">
          <cell r="F255" t="str">
            <v>FGFR1OP2</v>
          </cell>
        </row>
        <row r="256">
          <cell r="F256" t="str">
            <v>PPFIBP1</v>
          </cell>
        </row>
        <row r="257">
          <cell r="F257" t="str">
            <v>PPFIBP1</v>
          </cell>
        </row>
        <row r="258">
          <cell r="F258" t="str">
            <v>PPFIBP1</v>
          </cell>
        </row>
        <row r="259">
          <cell r="F259" t="str">
            <v>TTLL12</v>
          </cell>
        </row>
        <row r="260">
          <cell r="F260" t="str">
            <v>TTLL12</v>
          </cell>
        </row>
        <row r="261">
          <cell r="F261" t="str">
            <v>ARHGAP8</v>
          </cell>
        </row>
        <row r="262">
          <cell r="F262" t="str">
            <v>ARHGAP8</v>
          </cell>
        </row>
        <row r="263">
          <cell r="F263" t="str">
            <v>ARHGAP8</v>
          </cell>
        </row>
        <row r="264">
          <cell r="F264" t="str">
            <v>NUP50</v>
          </cell>
        </row>
        <row r="265">
          <cell r="F265" t="str">
            <v>FBLN1</v>
          </cell>
        </row>
        <row r="266">
          <cell r="F266" t="str">
            <v>WNT7B</v>
          </cell>
        </row>
        <row r="267">
          <cell r="F267" t="str">
            <v>WNT7B</v>
          </cell>
        </row>
        <row r="268">
          <cell r="F268" t="str">
            <v>WNT7B</v>
          </cell>
        </row>
        <row r="269">
          <cell r="F269" t="str">
            <v>C1H22orf40</v>
          </cell>
        </row>
        <row r="270">
          <cell r="F270" t="str">
            <v>C1H22orf40</v>
          </cell>
        </row>
        <row r="271">
          <cell r="F271" t="str">
            <v>CDKN1B</v>
          </cell>
        </row>
        <row r="272">
          <cell r="F272" t="str">
            <v>CDKN1B</v>
          </cell>
        </row>
        <row r="273">
          <cell r="F273" t="str">
            <v>CCND2</v>
          </cell>
        </row>
        <row r="274">
          <cell r="F274" t="str">
            <v>CCND2</v>
          </cell>
        </row>
        <row r="275">
          <cell r="F275" t="str">
            <v>CCND2</v>
          </cell>
        </row>
        <row r="276">
          <cell r="F276" t="str">
            <v>NDUFA9</v>
          </cell>
        </row>
        <row r="277">
          <cell r="F277" t="str">
            <v>NANOG</v>
          </cell>
        </row>
        <row r="278">
          <cell r="F278" t="str">
            <v>A2M</v>
          </cell>
        </row>
        <row r="279">
          <cell r="F279" t="str">
            <v>A2M</v>
          </cell>
        </row>
        <row r="280">
          <cell r="F280" t="str">
            <v>A2M</v>
          </cell>
        </row>
        <row r="281">
          <cell r="F281" t="str">
            <v>A2M</v>
          </cell>
        </row>
        <row r="282">
          <cell r="F282" t="str">
            <v>A2M</v>
          </cell>
        </row>
        <row r="283">
          <cell r="F283" t="str">
            <v>CSTB</v>
          </cell>
        </row>
        <row r="284">
          <cell r="F284" t="str">
            <v>KPNA1</v>
          </cell>
        </row>
        <row r="285">
          <cell r="F285" t="str">
            <v>VAMP1</v>
          </cell>
        </row>
        <row r="286">
          <cell r="F286" t="str">
            <v>CNP1</v>
          </cell>
        </row>
        <row r="287">
          <cell r="F287" t="str">
            <v>GAPDH</v>
          </cell>
        </row>
        <row r="288">
          <cell r="F288" t="str">
            <v>GAPDH</v>
          </cell>
        </row>
        <row r="289">
          <cell r="F289" t="str">
            <v>ING4</v>
          </cell>
        </row>
        <row r="290">
          <cell r="F290" t="str">
            <v>COPS7A</v>
          </cell>
        </row>
        <row r="291">
          <cell r="F291" t="str">
            <v>COPS7A</v>
          </cell>
        </row>
        <row r="292">
          <cell r="F292" t="str">
            <v>COPS7A</v>
          </cell>
        </row>
        <row r="293">
          <cell r="F293" t="str">
            <v>MLF2</v>
          </cell>
        </row>
        <row r="294">
          <cell r="F294" t="str">
            <v>MLF2</v>
          </cell>
        </row>
        <row r="295">
          <cell r="F295" t="str">
            <v>MLF2</v>
          </cell>
        </row>
        <row r="296">
          <cell r="F296" t="str">
            <v>CD4</v>
          </cell>
        </row>
        <row r="297">
          <cell r="F297" t="str">
            <v>CD4</v>
          </cell>
        </row>
        <row r="298">
          <cell r="F298" t="str">
            <v>CD4</v>
          </cell>
        </row>
        <row r="299">
          <cell r="F299" t="str">
            <v>TPI1</v>
          </cell>
        </row>
        <row r="300">
          <cell r="F300" t="str">
            <v>ENO2</v>
          </cell>
        </row>
        <row r="301">
          <cell r="F301" t="str">
            <v>ENO2</v>
          </cell>
        </row>
        <row r="302">
          <cell r="F302" t="str">
            <v>PTPN6</v>
          </cell>
        </row>
        <row r="303">
          <cell r="F303" t="str">
            <v>PHB2</v>
          </cell>
        </row>
        <row r="304">
          <cell r="F304" t="str">
            <v>C1S</v>
          </cell>
        </row>
        <row r="305">
          <cell r="F305" t="str">
            <v>C1S</v>
          </cell>
        </row>
        <row r="306">
          <cell r="F306" t="str">
            <v>EPHA1</v>
          </cell>
        </row>
        <row r="307">
          <cell r="F307" t="str">
            <v>PRSS3</v>
          </cell>
        </row>
        <row r="308">
          <cell r="F308" t="str">
            <v>LOC396371</v>
          </cell>
        </row>
        <row r="309">
          <cell r="F309" t="str">
            <v>LOC769174</v>
          </cell>
        </row>
        <row r="310">
          <cell r="F310" t="str">
            <v>HSD3B1</v>
          </cell>
        </row>
        <row r="311">
          <cell r="F311" t="str">
            <v>NAT13</v>
          </cell>
        </row>
        <row r="312">
          <cell r="F312" t="str">
            <v>NAT13</v>
          </cell>
        </row>
        <row r="313">
          <cell r="F313" t="str">
            <v>NAT13</v>
          </cell>
        </row>
        <row r="314">
          <cell r="F314" t="str">
            <v>NAT13</v>
          </cell>
        </row>
        <row r="315">
          <cell r="F315" t="str">
            <v>METT10D</v>
          </cell>
        </row>
        <row r="316">
          <cell r="F316" t="str">
            <v>RABL3</v>
          </cell>
        </row>
        <row r="317">
          <cell r="F317" t="str">
            <v>FSTL1</v>
          </cell>
        </row>
        <row r="318">
          <cell r="F318" t="str">
            <v>FSTL1</v>
          </cell>
        </row>
        <row r="319">
          <cell r="F319" t="str">
            <v>POPDC2</v>
          </cell>
        </row>
        <row r="320">
          <cell r="F320" t="str">
            <v>ATP1A1</v>
          </cell>
        </row>
        <row r="321">
          <cell r="F321" t="str">
            <v>ATP1A1</v>
          </cell>
        </row>
        <row r="322">
          <cell r="F322" t="str">
            <v>NHLH2</v>
          </cell>
        </row>
        <row r="323">
          <cell r="F323" t="str">
            <v>NHLH2</v>
          </cell>
        </row>
        <row r="324">
          <cell r="F324" t="str">
            <v>CASQ2</v>
          </cell>
        </row>
        <row r="325">
          <cell r="F325" t="str">
            <v>CASQ2</v>
          </cell>
        </row>
        <row r="326">
          <cell r="F326" t="str">
            <v>LSAMP</v>
          </cell>
        </row>
        <row r="327">
          <cell r="F327" t="str">
            <v>LSAMP</v>
          </cell>
        </row>
        <row r="328">
          <cell r="F328" t="str">
            <v>ZDHHC23</v>
          </cell>
        </row>
        <row r="329">
          <cell r="F329" t="str">
            <v>ZDHHC23</v>
          </cell>
        </row>
        <row r="330">
          <cell r="F330" t="str">
            <v>CLDND1</v>
          </cell>
        </row>
        <row r="331">
          <cell r="F331" t="str">
            <v>CD200R1</v>
          </cell>
        </row>
        <row r="332">
          <cell r="F332" t="str">
            <v>ATP1B1</v>
          </cell>
        </row>
        <row r="333">
          <cell r="F333" t="str">
            <v>LOC395914</v>
          </cell>
        </row>
        <row r="334">
          <cell r="F334" t="str">
            <v>LOC395914</v>
          </cell>
        </row>
        <row r="335">
          <cell r="F335" t="str">
            <v>ST3GAL6</v>
          </cell>
        </row>
        <row r="336">
          <cell r="F336" t="str">
            <v>DCBLD2</v>
          </cell>
        </row>
        <row r="337">
          <cell r="F337" t="str">
            <v>TBC1D23</v>
          </cell>
        </row>
        <row r="338">
          <cell r="F338" t="str">
            <v>NFKBIZ</v>
          </cell>
        </row>
        <row r="339">
          <cell r="F339" t="str">
            <v>NFKBIZ</v>
          </cell>
        </row>
        <row r="340">
          <cell r="F340" t="str">
            <v>CD47</v>
          </cell>
        </row>
        <row r="341">
          <cell r="F341" t="str">
            <v>CD47</v>
          </cell>
        </row>
        <row r="342">
          <cell r="F342" t="str">
            <v>CD47</v>
          </cell>
        </row>
        <row r="343">
          <cell r="F343" t="str">
            <v>CD47</v>
          </cell>
        </row>
        <row r="344">
          <cell r="F344" t="str">
            <v>CD47</v>
          </cell>
        </row>
        <row r="345">
          <cell r="F345" t="str">
            <v>CD47</v>
          </cell>
        </row>
        <row r="346">
          <cell r="F346" t="str">
            <v>LOC418424</v>
          </cell>
        </row>
        <row r="347">
          <cell r="F347" t="str">
            <v>LOC418424</v>
          </cell>
        </row>
        <row r="348">
          <cell r="F348" t="str">
            <v>LOC418424</v>
          </cell>
        </row>
        <row r="349">
          <cell r="F349" t="str">
            <v>LOC418424</v>
          </cell>
        </row>
        <row r="350">
          <cell r="F350" t="str">
            <v>EPHA3</v>
          </cell>
        </row>
        <row r="351">
          <cell r="F351" t="str">
            <v>EPHA3</v>
          </cell>
        </row>
        <row r="352">
          <cell r="F352" t="str">
            <v>EPHA3</v>
          </cell>
        </row>
        <row r="353">
          <cell r="F353" t="str">
            <v>EPHA3</v>
          </cell>
        </row>
        <row r="354">
          <cell r="F354" t="str">
            <v>MINA</v>
          </cell>
        </row>
        <row r="355">
          <cell r="F355" t="str">
            <v>RCSD1</v>
          </cell>
        </row>
        <row r="356">
          <cell r="F356" t="str">
            <v>RCSD1</v>
          </cell>
        </row>
        <row r="357">
          <cell r="F357" t="str">
            <v>CD247</v>
          </cell>
        </row>
        <row r="358">
          <cell r="F358" t="str">
            <v>LOC396098</v>
          </cell>
        </row>
        <row r="359">
          <cell r="F359" t="str">
            <v>POGLUT1</v>
          </cell>
        </row>
        <row r="360">
          <cell r="F360" t="str">
            <v>POGLUT1</v>
          </cell>
        </row>
        <row r="361">
          <cell r="F361" t="str">
            <v>distalIntergenic</v>
          </cell>
        </row>
        <row r="362">
          <cell r="F362" t="str">
            <v>STCH</v>
          </cell>
        </row>
        <row r="363">
          <cell r="F363" t="str">
            <v>SAMSN1</v>
          </cell>
        </row>
        <row r="364">
          <cell r="F364" t="str">
            <v>SAMSN1</v>
          </cell>
        </row>
        <row r="365">
          <cell r="F365" t="str">
            <v>distalIntergenic</v>
          </cell>
        </row>
        <row r="366">
          <cell r="F366" t="str">
            <v>distalIntergenic</v>
          </cell>
        </row>
        <row r="367">
          <cell r="F367" t="str">
            <v>distalIntergenic</v>
          </cell>
        </row>
        <row r="368">
          <cell r="F368" t="str">
            <v>distalIntergenic</v>
          </cell>
        </row>
        <row r="369">
          <cell r="F369" t="str">
            <v>distalIntergenic</v>
          </cell>
        </row>
        <row r="370">
          <cell r="F370" t="str">
            <v>distalIntergenic</v>
          </cell>
        </row>
        <row r="371">
          <cell r="F371" t="str">
            <v>distalIntergenic</v>
          </cell>
        </row>
        <row r="372">
          <cell r="F372" t="str">
            <v>distalIntergenic</v>
          </cell>
        </row>
        <row r="373">
          <cell r="F373" t="str">
            <v>distalIntergenic</v>
          </cell>
        </row>
        <row r="374">
          <cell r="F374" t="str">
            <v>distalIntergenic</v>
          </cell>
        </row>
        <row r="375">
          <cell r="F375" t="str">
            <v>distalIntergenic</v>
          </cell>
        </row>
        <row r="376">
          <cell r="F376" t="str">
            <v>distalIntergenic</v>
          </cell>
        </row>
        <row r="377">
          <cell r="F377" t="str">
            <v>distalIntergenic</v>
          </cell>
        </row>
        <row r="378">
          <cell r="F378" t="str">
            <v>distalIntergenic</v>
          </cell>
        </row>
        <row r="379">
          <cell r="F379" t="str">
            <v>distalIntergenic</v>
          </cell>
        </row>
        <row r="380">
          <cell r="F380" t="str">
            <v>distalIntergenic</v>
          </cell>
        </row>
        <row r="381">
          <cell r="F381" t="str">
            <v>distalIntergenic</v>
          </cell>
        </row>
        <row r="382">
          <cell r="F382" t="str">
            <v>distalIntergenic</v>
          </cell>
        </row>
        <row r="383">
          <cell r="F383" t="str">
            <v>distalIntergenic</v>
          </cell>
        </row>
        <row r="384">
          <cell r="F384" t="str">
            <v>distalIntergenic</v>
          </cell>
        </row>
        <row r="385">
          <cell r="F385" t="str">
            <v>distalIntergenic</v>
          </cell>
        </row>
        <row r="386">
          <cell r="F386" t="str">
            <v>distalIntergenic</v>
          </cell>
        </row>
        <row r="387">
          <cell r="F387" t="str">
            <v>distalIntergenic</v>
          </cell>
        </row>
        <row r="388">
          <cell r="F388" t="str">
            <v>distalIntergenic</v>
          </cell>
        </row>
        <row r="389">
          <cell r="F389" t="str">
            <v>distalIntergenic</v>
          </cell>
        </row>
        <row r="390">
          <cell r="F390" t="str">
            <v>distalIntergenic</v>
          </cell>
        </row>
        <row r="391">
          <cell r="F391" t="str">
            <v>distalIntergenic</v>
          </cell>
        </row>
        <row r="392">
          <cell r="F392" t="str">
            <v>distalIntergenic</v>
          </cell>
        </row>
        <row r="393">
          <cell r="F393" t="str">
            <v>distalIntergenic</v>
          </cell>
        </row>
        <row r="394">
          <cell r="F394" t="str">
            <v>distalIntergenic</v>
          </cell>
        </row>
        <row r="395">
          <cell r="F395" t="str">
            <v>distalIntergenic</v>
          </cell>
        </row>
        <row r="396">
          <cell r="F396" t="str">
            <v>JAM2</v>
          </cell>
        </row>
        <row r="397">
          <cell r="F397" t="str">
            <v>GABPA</v>
          </cell>
        </row>
        <row r="398">
          <cell r="F398" t="str">
            <v>APP</v>
          </cell>
        </row>
        <row r="399">
          <cell r="F399" t="str">
            <v>APP</v>
          </cell>
        </row>
        <row r="400">
          <cell r="F400" t="str">
            <v>SOD1</v>
          </cell>
        </row>
        <row r="401">
          <cell r="F401" t="str">
            <v>SFRS15</v>
          </cell>
        </row>
        <row r="402">
          <cell r="F402" t="str">
            <v>C1H21orf59</v>
          </cell>
        </row>
        <row r="403">
          <cell r="F403" t="str">
            <v>C1H21orf59</v>
          </cell>
        </row>
        <row r="404">
          <cell r="F404" t="str">
            <v>C1H21orf59</v>
          </cell>
        </row>
        <row r="405">
          <cell r="F405" t="str">
            <v>C1H21orf59</v>
          </cell>
        </row>
        <row r="406">
          <cell r="F406" t="str">
            <v>IFNAR2</v>
          </cell>
        </row>
        <row r="407">
          <cell r="F407" t="str">
            <v>GART</v>
          </cell>
        </row>
        <row r="408">
          <cell r="F408" t="str">
            <v>MRPS6</v>
          </cell>
        </row>
        <row r="409">
          <cell r="F409" t="str">
            <v>LOC396152</v>
          </cell>
        </row>
        <row r="410">
          <cell r="F410" t="str">
            <v>LOC396152</v>
          </cell>
        </row>
        <row r="411">
          <cell r="F411" t="str">
            <v>LOC396152</v>
          </cell>
        </row>
        <row r="412">
          <cell r="F412" t="str">
            <v>CBR1</v>
          </cell>
        </row>
        <row r="413">
          <cell r="F413" t="str">
            <v>CHAF1B</v>
          </cell>
        </row>
        <row r="414">
          <cell r="F414" t="str">
            <v>CHAF1B</v>
          </cell>
        </row>
        <row r="415">
          <cell r="F415" t="str">
            <v>DYRK1A</v>
          </cell>
        </row>
        <row r="416">
          <cell r="F416" t="str">
            <v>DYRK1A</v>
          </cell>
        </row>
        <row r="417">
          <cell r="F417" t="str">
            <v>DSCR2</v>
          </cell>
        </row>
        <row r="418">
          <cell r="F418" t="str">
            <v>MX1</v>
          </cell>
        </row>
        <row r="419">
          <cell r="F419" t="str">
            <v>MX1</v>
          </cell>
        </row>
        <row r="420">
          <cell r="F420" t="str">
            <v>MX1</v>
          </cell>
        </row>
        <row r="421">
          <cell r="F421" t="str">
            <v>MX1</v>
          </cell>
        </row>
        <row r="422">
          <cell r="F422" t="str">
            <v>NDUFV3</v>
          </cell>
        </row>
        <row r="423">
          <cell r="F423" t="str">
            <v>NDUFV3</v>
          </cell>
        </row>
        <row r="424">
          <cell r="F424" t="str">
            <v>NDUFV3</v>
          </cell>
        </row>
        <row r="425">
          <cell r="F425" t="str">
            <v>U2AF1</v>
          </cell>
        </row>
        <row r="426">
          <cell r="F426" t="str">
            <v>U2AF1</v>
          </cell>
        </row>
        <row r="427">
          <cell r="F427" t="str">
            <v>SIK1</v>
          </cell>
        </row>
        <row r="428">
          <cell r="F428" t="str">
            <v>EFHC2</v>
          </cell>
        </row>
        <row r="429">
          <cell r="F429" t="str">
            <v>EFHC2</v>
          </cell>
        </row>
        <row r="430">
          <cell r="F430" t="str">
            <v>MAOA</v>
          </cell>
        </row>
        <row r="431">
          <cell r="F431" t="str">
            <v>DDX3X</v>
          </cell>
        </row>
        <row r="432">
          <cell r="F432" t="str">
            <v>ATP6AP2</v>
          </cell>
        </row>
        <row r="433">
          <cell r="F433" t="str">
            <v>ATP6AP2</v>
          </cell>
        </row>
        <row r="434">
          <cell r="F434" t="str">
            <v>ATP6AP2</v>
          </cell>
        </row>
        <row r="435">
          <cell r="F435" t="str">
            <v>ATP6AP2</v>
          </cell>
        </row>
        <row r="436">
          <cell r="F436" t="str">
            <v>MID1IP1</v>
          </cell>
        </row>
        <row r="437">
          <cell r="F437" t="str">
            <v>MID1IP1</v>
          </cell>
        </row>
        <row r="438">
          <cell r="F438" t="str">
            <v>OTC</v>
          </cell>
        </row>
        <row r="439">
          <cell r="F439" t="str">
            <v>CYBB</v>
          </cell>
        </row>
        <row r="440">
          <cell r="F440" t="str">
            <v>CYBB</v>
          </cell>
        </row>
        <row r="441">
          <cell r="F441" t="str">
            <v>XK</v>
          </cell>
        </row>
        <row r="442">
          <cell r="F442" t="str">
            <v>distalIntergenic</v>
          </cell>
        </row>
        <row r="443">
          <cell r="F443" t="str">
            <v>distalIntergenic</v>
          </cell>
        </row>
        <row r="444">
          <cell r="F444" t="str">
            <v>distalIntergenic</v>
          </cell>
        </row>
        <row r="445">
          <cell r="F445" t="str">
            <v>distalIntergenic</v>
          </cell>
        </row>
        <row r="446">
          <cell r="F446" t="str">
            <v>NR0B1</v>
          </cell>
        </row>
        <row r="447">
          <cell r="F447" t="str">
            <v>NR0B1</v>
          </cell>
        </row>
        <row r="448">
          <cell r="F448" t="str">
            <v>NR0B1</v>
          </cell>
        </row>
        <row r="449">
          <cell r="F449" t="str">
            <v>NR0B1</v>
          </cell>
        </row>
        <row r="450">
          <cell r="F450" t="str">
            <v>distalIntergenic</v>
          </cell>
        </row>
        <row r="451">
          <cell r="F451" t="str">
            <v>PDK3</v>
          </cell>
        </row>
        <row r="452">
          <cell r="F452" t="str">
            <v>PDK3</v>
          </cell>
        </row>
        <row r="453">
          <cell r="F453" t="str">
            <v>PDK3</v>
          </cell>
        </row>
        <row r="454">
          <cell r="F454" t="str">
            <v>EIF2S3</v>
          </cell>
        </row>
        <row r="455">
          <cell r="F455" t="str">
            <v>KLHL15</v>
          </cell>
        </row>
        <row r="456">
          <cell r="F456" t="str">
            <v>ACOT9</v>
          </cell>
        </row>
        <row r="457">
          <cell r="F457" t="str">
            <v>ACOT9</v>
          </cell>
        </row>
        <row r="458">
          <cell r="F458" t="str">
            <v>SH3KBP1</v>
          </cell>
        </row>
        <row r="459">
          <cell r="F459" t="str">
            <v>PDHA1</v>
          </cell>
        </row>
        <row r="460">
          <cell r="F460" t="str">
            <v>RS1</v>
          </cell>
        </row>
        <row r="461">
          <cell r="F461" t="str">
            <v>RS1</v>
          </cell>
        </row>
        <row r="462">
          <cell r="F462" t="str">
            <v>FIGF</v>
          </cell>
        </row>
        <row r="463">
          <cell r="F463" t="str">
            <v>PIGA</v>
          </cell>
        </row>
        <row r="464">
          <cell r="F464" t="str">
            <v>GPM6B</v>
          </cell>
        </row>
        <row r="465">
          <cell r="F465" t="str">
            <v>TRAPPC2</v>
          </cell>
        </row>
        <row r="466">
          <cell r="F466" t="str">
            <v>RAB9A</v>
          </cell>
        </row>
        <row r="467">
          <cell r="F467" t="str">
            <v>RAB9A</v>
          </cell>
        </row>
        <row r="468">
          <cell r="F468" t="str">
            <v>MID1</v>
          </cell>
        </row>
        <row r="469">
          <cell r="F469" t="str">
            <v>MID1</v>
          </cell>
        </row>
        <row r="470">
          <cell r="F470" t="str">
            <v>TBL1X</v>
          </cell>
        </row>
        <row r="471">
          <cell r="F471" t="str">
            <v>TBL1X</v>
          </cell>
        </row>
        <row r="472">
          <cell r="F472" t="str">
            <v>ARSH</v>
          </cell>
        </row>
        <row r="473">
          <cell r="F473" t="str">
            <v>CD99</v>
          </cell>
        </row>
        <row r="474">
          <cell r="F474" t="str">
            <v>CD99</v>
          </cell>
        </row>
        <row r="475">
          <cell r="F475" t="str">
            <v>NIPA2</v>
          </cell>
        </row>
        <row r="476">
          <cell r="F476" t="str">
            <v>NIPA2</v>
          </cell>
        </row>
        <row r="477">
          <cell r="F477" t="str">
            <v>GABRB3</v>
          </cell>
        </row>
        <row r="478">
          <cell r="F478" t="str">
            <v>CNGA3</v>
          </cell>
        </row>
        <row r="479">
          <cell r="F479" t="str">
            <v>MGAT4A</v>
          </cell>
        </row>
        <row r="480">
          <cell r="F480" t="str">
            <v>MGAT4A</v>
          </cell>
        </row>
        <row r="481">
          <cell r="F481" t="str">
            <v>EIF5B</v>
          </cell>
        </row>
        <row r="482">
          <cell r="F482" t="str">
            <v>REV1</v>
          </cell>
        </row>
        <row r="483">
          <cell r="F483" t="str">
            <v>REV1</v>
          </cell>
        </row>
        <row r="484">
          <cell r="F484" t="str">
            <v>CHST10</v>
          </cell>
        </row>
        <row r="485">
          <cell r="F485" t="str">
            <v>C1H2orf49</v>
          </cell>
        </row>
        <row r="486">
          <cell r="F486" t="str">
            <v>NCK2</v>
          </cell>
        </row>
        <row r="487">
          <cell r="F487" t="str">
            <v>ST6GAL2</v>
          </cell>
        </row>
        <row r="488">
          <cell r="F488" t="str">
            <v>SLC5A7</v>
          </cell>
        </row>
        <row r="489">
          <cell r="F489" t="str">
            <v>SULT1C3</v>
          </cell>
        </row>
        <row r="490">
          <cell r="F490" t="str">
            <v>SULT1C3</v>
          </cell>
        </row>
        <row r="491">
          <cell r="F491" t="str">
            <v>LIMS1</v>
          </cell>
        </row>
        <row r="492">
          <cell r="F492" t="str">
            <v>LIMS1</v>
          </cell>
        </row>
        <row r="493">
          <cell r="F493" t="str">
            <v>CDC16</v>
          </cell>
        </row>
        <row r="494">
          <cell r="F494" t="str">
            <v>RASA3</v>
          </cell>
        </row>
        <row r="495">
          <cell r="F495" t="str">
            <v>ATP4B</v>
          </cell>
        </row>
        <row r="496">
          <cell r="F496" t="str">
            <v>TMCO3</v>
          </cell>
        </row>
        <row r="497">
          <cell r="F497" t="str">
            <v>LAMP1</v>
          </cell>
        </row>
        <row r="498">
          <cell r="F498" t="str">
            <v>LAMP1</v>
          </cell>
        </row>
        <row r="499">
          <cell r="F499" t="str">
            <v>LAMP1</v>
          </cell>
        </row>
        <row r="500">
          <cell r="F500" t="str">
            <v>F7</v>
          </cell>
        </row>
        <row r="501">
          <cell r="F501" t="str">
            <v>F7</v>
          </cell>
        </row>
        <row r="502">
          <cell r="F502" t="str">
            <v>COL4A1</v>
          </cell>
        </row>
        <row r="503">
          <cell r="F503" t="str">
            <v>ANKRD10</v>
          </cell>
        </row>
        <row r="504">
          <cell r="F504" t="str">
            <v>ANKRD10</v>
          </cell>
        </row>
        <row r="505">
          <cell r="F505" t="str">
            <v>ANKRD10</v>
          </cell>
        </row>
        <row r="506">
          <cell r="F506" t="str">
            <v>ANKRD10</v>
          </cell>
        </row>
        <row r="507">
          <cell r="F507" t="str">
            <v>ANKRD10</v>
          </cell>
        </row>
        <row r="508">
          <cell r="F508" t="str">
            <v>LIG4</v>
          </cell>
        </row>
        <row r="509">
          <cell r="F509" t="str">
            <v>EFNB2</v>
          </cell>
        </row>
        <row r="510">
          <cell r="F510" t="str">
            <v>ERCC5</v>
          </cell>
        </row>
        <row r="511">
          <cell r="F511" t="str">
            <v>ERCC5</v>
          </cell>
        </row>
        <row r="512">
          <cell r="F512" t="str">
            <v>UBAC2</v>
          </cell>
        </row>
        <row r="513">
          <cell r="F513" t="str">
            <v>STK24</v>
          </cell>
        </row>
        <row r="514">
          <cell r="F514" t="str">
            <v>STK24</v>
          </cell>
        </row>
        <row r="515">
          <cell r="F515" t="str">
            <v>STK24</v>
          </cell>
        </row>
        <row r="516">
          <cell r="F516" t="str">
            <v>MBNL2</v>
          </cell>
        </row>
        <row r="517">
          <cell r="F517" t="str">
            <v>DCT</v>
          </cell>
        </row>
        <row r="518">
          <cell r="F518" t="str">
            <v>DCT</v>
          </cell>
        </row>
        <row r="519">
          <cell r="F519" t="str">
            <v>DCT</v>
          </cell>
        </row>
        <row r="520">
          <cell r="F520" t="str">
            <v>distalIntergenic</v>
          </cell>
        </row>
        <row r="521">
          <cell r="F521" t="str">
            <v>distalIntergenic</v>
          </cell>
        </row>
        <row r="522">
          <cell r="F522" t="str">
            <v>distalIntergenic</v>
          </cell>
        </row>
        <row r="523">
          <cell r="F523" t="str">
            <v>distalIntergenic</v>
          </cell>
        </row>
        <row r="524">
          <cell r="F524" t="str">
            <v>NDFIP2</v>
          </cell>
        </row>
        <row r="525">
          <cell r="F525" t="str">
            <v>NDFIP2</v>
          </cell>
        </row>
        <row r="526">
          <cell r="F526" t="str">
            <v>IRG1</v>
          </cell>
        </row>
        <row r="527">
          <cell r="F527" t="str">
            <v>IRG1</v>
          </cell>
        </row>
        <row r="528">
          <cell r="F528" t="str">
            <v>IRG1</v>
          </cell>
        </row>
        <row r="529">
          <cell r="F529" t="str">
            <v>IRG1</v>
          </cell>
        </row>
        <row r="530">
          <cell r="F530" t="str">
            <v>UCHL3</v>
          </cell>
        </row>
        <row r="531">
          <cell r="F531" t="str">
            <v>distalIntergenic</v>
          </cell>
        </row>
        <row r="532">
          <cell r="F532" t="str">
            <v>TDRD3</v>
          </cell>
        </row>
        <row r="533">
          <cell r="F533" t="str">
            <v>distalIntergenic</v>
          </cell>
        </row>
        <row r="534">
          <cell r="F534" t="str">
            <v>distalIntergenic</v>
          </cell>
        </row>
        <row r="535">
          <cell r="F535" t="str">
            <v>PCDH8</v>
          </cell>
        </row>
        <row r="536">
          <cell r="F536" t="str">
            <v>ELF1</v>
          </cell>
        </row>
        <row r="537">
          <cell r="F537" t="str">
            <v>WBP4</v>
          </cell>
        </row>
        <row r="538">
          <cell r="F538" t="str">
            <v>TSC22D1</v>
          </cell>
        </row>
        <row r="539">
          <cell r="F539" t="str">
            <v>TSC22D1</v>
          </cell>
        </row>
        <row r="540">
          <cell r="F540" t="str">
            <v>TSC22D1</v>
          </cell>
        </row>
        <row r="541">
          <cell r="F541" t="str">
            <v>TSC22D1</v>
          </cell>
        </row>
        <row r="542">
          <cell r="F542" t="str">
            <v>TPT1</v>
          </cell>
        </row>
        <row r="543">
          <cell r="F543" t="str">
            <v>TPT1</v>
          </cell>
        </row>
        <row r="544">
          <cell r="F544" t="str">
            <v>TPT1</v>
          </cell>
        </row>
        <row r="545">
          <cell r="F545" t="str">
            <v>TPT1</v>
          </cell>
        </row>
        <row r="546">
          <cell r="F546" t="str">
            <v>TPT1</v>
          </cell>
        </row>
        <row r="547">
          <cell r="F547" t="str">
            <v>LCP1</v>
          </cell>
        </row>
        <row r="548">
          <cell r="F548" t="str">
            <v>LCP1</v>
          </cell>
        </row>
        <row r="549">
          <cell r="F549" t="str">
            <v>SUCLA2</v>
          </cell>
        </row>
        <row r="550">
          <cell r="F550" t="str">
            <v>SUCLA2</v>
          </cell>
        </row>
        <row r="551">
          <cell r="F551" t="str">
            <v>FNDC3A</v>
          </cell>
        </row>
        <row r="552">
          <cell r="F552" t="str">
            <v>MLNR</v>
          </cell>
        </row>
        <row r="553">
          <cell r="F553" t="str">
            <v>MLNR</v>
          </cell>
        </row>
        <row r="554">
          <cell r="F554" t="str">
            <v>CAB39L</v>
          </cell>
        </row>
        <row r="555">
          <cell r="F555" t="str">
            <v>KPNA3</v>
          </cell>
        </row>
        <row r="556">
          <cell r="F556" t="str">
            <v>C1H13orf1</v>
          </cell>
        </row>
        <row r="557">
          <cell r="F557" t="str">
            <v>RNASEH2B</v>
          </cell>
        </row>
        <row r="558">
          <cell r="F558" t="str">
            <v>WDFY2</v>
          </cell>
        </row>
        <row r="559">
          <cell r="F559" t="str">
            <v>CKAP2</v>
          </cell>
        </row>
        <row r="560">
          <cell r="F560" t="str">
            <v>CKAP2</v>
          </cell>
        </row>
        <row r="561">
          <cell r="F561" t="str">
            <v>SLC25A15</v>
          </cell>
        </row>
        <row r="562">
          <cell r="F562" t="str">
            <v>SLC25A15</v>
          </cell>
        </row>
        <row r="563">
          <cell r="F563" t="str">
            <v>UFM1</v>
          </cell>
        </row>
        <row r="564">
          <cell r="F564" t="str">
            <v>FAM48A</v>
          </cell>
        </row>
        <row r="565">
          <cell r="F565" t="str">
            <v>MAB21L1</v>
          </cell>
        </row>
        <row r="566">
          <cell r="F566" t="str">
            <v>RFC3</v>
          </cell>
        </row>
        <row r="567">
          <cell r="F567" t="str">
            <v>RFC3</v>
          </cell>
        </row>
        <row r="568">
          <cell r="F568" t="str">
            <v>PDS5B</v>
          </cell>
        </row>
        <row r="569">
          <cell r="F569" t="str">
            <v>PDS5B</v>
          </cell>
        </row>
        <row r="570">
          <cell r="F570" t="str">
            <v>PDS5B</v>
          </cell>
        </row>
        <row r="571">
          <cell r="F571" t="str">
            <v>N4BP2L2</v>
          </cell>
        </row>
        <row r="572">
          <cell r="F572" t="str">
            <v>HSPH1</v>
          </cell>
        </row>
        <row r="573">
          <cell r="F573" t="str">
            <v>UBL3</v>
          </cell>
        </row>
        <row r="574">
          <cell r="F574" t="str">
            <v>SLC7A1</v>
          </cell>
        </row>
        <row r="575">
          <cell r="F575" t="str">
            <v>SLC46A3</v>
          </cell>
        </row>
        <row r="576">
          <cell r="F576" t="str">
            <v>SLC46A3</v>
          </cell>
        </row>
        <row r="577">
          <cell r="F577" t="str">
            <v>FLT1</v>
          </cell>
        </row>
        <row r="578">
          <cell r="F578" t="str">
            <v>CDX2</v>
          </cell>
        </row>
        <row r="579">
          <cell r="F579" t="str">
            <v>CDX2</v>
          </cell>
        </row>
        <row r="580">
          <cell r="F580" t="str">
            <v>CDX2</v>
          </cell>
        </row>
        <row r="581">
          <cell r="F581" t="str">
            <v>GTF3A</v>
          </cell>
        </row>
        <row r="582">
          <cell r="F582" t="str">
            <v>GTF3A</v>
          </cell>
        </row>
        <row r="583">
          <cell r="F583" t="str">
            <v>GTF3A</v>
          </cell>
        </row>
        <row r="584">
          <cell r="F584" t="str">
            <v>GTF3A</v>
          </cell>
        </row>
        <row r="585">
          <cell r="F585" t="str">
            <v>GTF3A</v>
          </cell>
        </row>
        <row r="586">
          <cell r="F586" t="str">
            <v>NUPL1</v>
          </cell>
        </row>
        <row r="587">
          <cell r="F587" t="str">
            <v>NUPL1</v>
          </cell>
        </row>
        <row r="588">
          <cell r="F588" t="str">
            <v>TNFRSF19</v>
          </cell>
        </row>
        <row r="589">
          <cell r="F589" t="str">
            <v>TNFRSF19</v>
          </cell>
        </row>
        <row r="590">
          <cell r="F590" t="str">
            <v>SAP18</v>
          </cell>
        </row>
        <row r="591">
          <cell r="F591" t="str">
            <v>SAP18</v>
          </cell>
        </row>
        <row r="592">
          <cell r="F592" t="str">
            <v>SAP18</v>
          </cell>
        </row>
        <row r="593">
          <cell r="F593" t="str">
            <v>XPO4</v>
          </cell>
        </row>
        <row r="594">
          <cell r="F594" t="str">
            <v>N6AMT2</v>
          </cell>
        </row>
        <row r="595">
          <cell r="F595" t="str">
            <v>N6AMT2</v>
          </cell>
        </row>
        <row r="596">
          <cell r="F596" t="str">
            <v>N6AMT2</v>
          </cell>
        </row>
        <row r="597">
          <cell r="F597" t="str">
            <v>GJA3</v>
          </cell>
        </row>
        <row r="598">
          <cell r="F598" t="str">
            <v>PSPC1</v>
          </cell>
        </row>
        <row r="599">
          <cell r="F599" t="str">
            <v>PSPC1</v>
          </cell>
        </row>
        <row r="600">
          <cell r="F600" t="str">
            <v>PARP4</v>
          </cell>
        </row>
        <row r="601">
          <cell r="F601" t="str">
            <v>FDX1</v>
          </cell>
        </row>
        <row r="602">
          <cell r="F602" t="str">
            <v>FDX1</v>
          </cell>
        </row>
        <row r="603">
          <cell r="F603" t="str">
            <v>DDX10</v>
          </cell>
        </row>
        <row r="604">
          <cell r="F604" t="str">
            <v>DDX10</v>
          </cell>
        </row>
        <row r="605">
          <cell r="F605" t="str">
            <v>ATM</v>
          </cell>
        </row>
        <row r="606">
          <cell r="F606" t="str">
            <v>ATM</v>
          </cell>
        </row>
        <row r="607">
          <cell r="F607" t="str">
            <v>GRIA4</v>
          </cell>
        </row>
        <row r="608">
          <cell r="F608" t="str">
            <v>MMP27</v>
          </cell>
        </row>
        <row r="609">
          <cell r="F609" t="str">
            <v>BIRC2</v>
          </cell>
        </row>
        <row r="610">
          <cell r="F610" t="str">
            <v>BIRC2</v>
          </cell>
        </row>
        <row r="611">
          <cell r="F611" t="str">
            <v>ANGPTL5</v>
          </cell>
        </row>
        <row r="612">
          <cell r="F612" t="str">
            <v>ANGPTL5</v>
          </cell>
        </row>
        <row r="613">
          <cell r="F613" t="str">
            <v>MTMR2</v>
          </cell>
        </row>
        <row r="614">
          <cell r="F614" t="str">
            <v>MTMR2</v>
          </cell>
        </row>
        <row r="615">
          <cell r="F615" t="str">
            <v>MTMR2</v>
          </cell>
        </row>
        <row r="616">
          <cell r="F616" t="str">
            <v>MRE11A</v>
          </cell>
        </row>
        <row r="617">
          <cell r="F617" t="str">
            <v>MRE11A</v>
          </cell>
        </row>
        <row r="618">
          <cell r="F618" t="str">
            <v>MED17</v>
          </cell>
        </row>
        <row r="619">
          <cell r="F619" t="str">
            <v>C11orf75</v>
          </cell>
        </row>
        <row r="620">
          <cell r="F620" t="str">
            <v>FAT3</v>
          </cell>
        </row>
        <row r="621">
          <cell r="F621" t="str">
            <v>FAT3</v>
          </cell>
        </row>
        <row r="622">
          <cell r="F622" t="str">
            <v>FZD4</v>
          </cell>
        </row>
        <row r="623">
          <cell r="F623" t="str">
            <v>FZD4</v>
          </cell>
        </row>
        <row r="624">
          <cell r="F624" t="str">
            <v>FZD4</v>
          </cell>
        </row>
        <row r="625">
          <cell r="F625" t="str">
            <v>EED</v>
          </cell>
        </row>
        <row r="626">
          <cell r="F626" t="str">
            <v>EED</v>
          </cell>
        </row>
        <row r="627">
          <cell r="F627" t="str">
            <v>THRSP</v>
          </cell>
        </row>
        <row r="628">
          <cell r="F628" t="str">
            <v>THRSP</v>
          </cell>
        </row>
        <row r="629">
          <cell r="F629" t="str">
            <v>THRSP</v>
          </cell>
        </row>
        <row r="630">
          <cell r="F630" t="str">
            <v>THRSP</v>
          </cell>
        </row>
        <row r="631">
          <cell r="F631" t="str">
            <v>THRSP</v>
          </cell>
        </row>
        <row r="632">
          <cell r="F632" t="str">
            <v>THRSP</v>
          </cell>
        </row>
        <row r="633">
          <cell r="F633" t="str">
            <v>THRSP</v>
          </cell>
        </row>
        <row r="634">
          <cell r="F634" t="str">
            <v>NUMA1</v>
          </cell>
        </row>
        <row r="635">
          <cell r="F635" t="str">
            <v>NUMA1</v>
          </cell>
        </row>
        <row r="636">
          <cell r="F636" t="str">
            <v>NUMA1</v>
          </cell>
        </row>
        <row r="637">
          <cell r="F637" t="str">
            <v>NUMA1</v>
          </cell>
        </row>
        <row r="638">
          <cell r="F638" t="str">
            <v>ILK</v>
          </cell>
        </row>
        <row r="639">
          <cell r="F639" t="str">
            <v>ILK</v>
          </cell>
        </row>
        <row r="640">
          <cell r="F640" t="str">
            <v>RPS11</v>
          </cell>
        </row>
        <row r="641">
          <cell r="F641" t="str">
            <v>RPS11</v>
          </cell>
        </row>
        <row r="642">
          <cell r="F642" t="str">
            <v>RPS11</v>
          </cell>
        </row>
        <row r="643">
          <cell r="F643" t="str">
            <v>FOLR1</v>
          </cell>
        </row>
        <row r="644">
          <cell r="F644" t="str">
            <v>HBG1</v>
          </cell>
        </row>
        <row r="645">
          <cell r="F645" t="str">
            <v>HBE1</v>
          </cell>
        </row>
        <row r="646">
          <cell r="F646" t="str">
            <v>OR51M1</v>
          </cell>
        </row>
        <row r="647">
          <cell r="F647" t="str">
            <v>STIM1</v>
          </cell>
        </row>
        <row r="648">
          <cell r="F648" t="str">
            <v>CHRNA10</v>
          </cell>
        </row>
        <row r="649">
          <cell r="F649" t="str">
            <v>CHRNA10</v>
          </cell>
        </row>
        <row r="650">
          <cell r="F650" t="str">
            <v>P2RY6</v>
          </cell>
        </row>
        <row r="651">
          <cell r="F651" t="str">
            <v>P2RY6</v>
          </cell>
        </row>
        <row r="652">
          <cell r="F652" t="str">
            <v>P2RY6</v>
          </cell>
        </row>
        <row r="653">
          <cell r="F653" t="str">
            <v>PPME1</v>
          </cell>
        </row>
        <row r="654">
          <cell r="F654" t="str">
            <v>POLD3</v>
          </cell>
        </row>
        <row r="655">
          <cell r="F655" t="str">
            <v>POLD3</v>
          </cell>
        </row>
        <row r="656">
          <cell r="F656" t="str">
            <v>POLD3</v>
          </cell>
        </row>
        <row r="657">
          <cell r="F657" t="str">
            <v>POLD3</v>
          </cell>
        </row>
        <row r="658">
          <cell r="F658" t="str">
            <v>cor7a</v>
          </cell>
        </row>
        <row r="659">
          <cell r="F659" t="str">
            <v>cor7a</v>
          </cell>
        </row>
        <row r="660">
          <cell r="F660" t="str">
            <v>SEC11A</v>
          </cell>
        </row>
        <row r="661">
          <cell r="F661" t="str">
            <v>SEC11A</v>
          </cell>
        </row>
        <row r="662">
          <cell r="F662" t="str">
            <v>SEC11A</v>
          </cell>
        </row>
        <row r="663">
          <cell r="F663" t="str">
            <v>NMB</v>
          </cell>
        </row>
        <row r="664">
          <cell r="F664" t="str">
            <v>PPIB</v>
          </cell>
        </row>
        <row r="665">
          <cell r="F665" t="str">
            <v>PPIB</v>
          </cell>
        </row>
        <row r="666">
          <cell r="F666" t="str">
            <v>PPIB</v>
          </cell>
        </row>
        <row r="667">
          <cell r="F667" t="str">
            <v>RPS17</v>
          </cell>
        </row>
        <row r="668">
          <cell r="F668" t="str">
            <v>RPS17</v>
          </cell>
        </row>
        <row r="669">
          <cell r="F669" t="str">
            <v>RPS17</v>
          </cell>
        </row>
        <row r="670">
          <cell r="F670" t="str">
            <v>PKM2</v>
          </cell>
        </row>
        <row r="671">
          <cell r="F671" t="str">
            <v>ARIH1</v>
          </cell>
        </row>
        <row r="672">
          <cell r="F672" t="str">
            <v>ARIH1</v>
          </cell>
        </row>
        <row r="673">
          <cell r="F673" t="str">
            <v>ARIH1</v>
          </cell>
        </row>
        <row r="674">
          <cell r="F674" t="str">
            <v>CPLX3</v>
          </cell>
        </row>
        <row r="675">
          <cell r="F675" t="str">
            <v>CPLX3</v>
          </cell>
        </row>
        <row r="676">
          <cell r="F676" t="str">
            <v>CPLX3</v>
          </cell>
        </row>
        <row r="677">
          <cell r="F677" t="str">
            <v>CPLX3</v>
          </cell>
        </row>
        <row r="678">
          <cell r="F678" t="str">
            <v>CPLX3</v>
          </cell>
        </row>
        <row r="679">
          <cell r="F679" t="str">
            <v>CPLX3</v>
          </cell>
        </row>
        <row r="680">
          <cell r="F680" t="str">
            <v>CSK</v>
          </cell>
        </row>
        <row r="681">
          <cell r="F681" t="str">
            <v>CSK</v>
          </cell>
        </row>
        <row r="682">
          <cell r="F682" t="str">
            <v>CLK3</v>
          </cell>
        </row>
        <row r="683">
          <cell r="F683" t="str">
            <v>NEIL1</v>
          </cell>
        </row>
        <row r="684">
          <cell r="F684" t="str">
            <v>SNUPN</v>
          </cell>
        </row>
        <row r="685">
          <cell r="F685" t="str">
            <v>LINGO1</v>
          </cell>
        </row>
        <row r="686">
          <cell r="F686" t="str">
            <v>HMG20A</v>
          </cell>
        </row>
        <row r="687">
          <cell r="F687" t="str">
            <v>HMG20A</v>
          </cell>
        </row>
        <row r="688">
          <cell r="F688" t="str">
            <v>HMG20A</v>
          </cell>
        </row>
        <row r="689">
          <cell r="F689" t="str">
            <v>ETFA</v>
          </cell>
        </row>
        <row r="690">
          <cell r="F690" t="str">
            <v>FBXO22</v>
          </cell>
        </row>
        <row r="691">
          <cell r="F691" t="str">
            <v>CHRNB4</v>
          </cell>
        </row>
        <row r="692">
          <cell r="F692" t="str">
            <v>CHRNA3</v>
          </cell>
        </row>
        <row r="693">
          <cell r="F693" t="str">
            <v>PSMA4</v>
          </cell>
        </row>
        <row r="694">
          <cell r="F694" t="str">
            <v>IREB2</v>
          </cell>
        </row>
        <row r="695">
          <cell r="F695" t="str">
            <v>WDR61</v>
          </cell>
        </row>
        <row r="696">
          <cell r="F696" t="str">
            <v>WDR61</v>
          </cell>
        </row>
        <row r="697">
          <cell r="F697" t="str">
            <v>WDR61</v>
          </cell>
        </row>
        <row r="698">
          <cell r="F698" t="str">
            <v>WDR61</v>
          </cell>
        </row>
        <row r="699">
          <cell r="F699" t="str">
            <v>WDR61</v>
          </cell>
        </row>
        <row r="700">
          <cell r="F700" t="str">
            <v>LACTB</v>
          </cell>
        </row>
        <row r="701">
          <cell r="F701" t="str">
            <v>LACTB</v>
          </cell>
        </row>
        <row r="702">
          <cell r="F702" t="str">
            <v>TPM1</v>
          </cell>
        </row>
        <row r="703">
          <cell r="F703" t="str">
            <v>TPM1</v>
          </cell>
        </row>
        <row r="704">
          <cell r="F704" t="str">
            <v>TPM1</v>
          </cell>
        </row>
        <row r="705">
          <cell r="F705" t="str">
            <v>ANXA2</v>
          </cell>
        </row>
        <row r="706">
          <cell r="F706" t="str">
            <v>ANXA2</v>
          </cell>
        </row>
        <row r="707">
          <cell r="F707" t="str">
            <v>ANXA2</v>
          </cell>
        </row>
        <row r="708">
          <cell r="F708" t="str">
            <v>GTF2A2</v>
          </cell>
        </row>
        <row r="709">
          <cell r="F709" t="str">
            <v>ADAL</v>
          </cell>
        </row>
        <row r="710">
          <cell r="F710" t="str">
            <v>ADAL</v>
          </cell>
        </row>
        <row r="711">
          <cell r="F711" t="str">
            <v>CHRNA7</v>
          </cell>
        </row>
        <row r="712">
          <cell r="F712" t="str">
            <v>CCNB2</v>
          </cell>
        </row>
        <row r="713">
          <cell r="F713" t="str">
            <v>RNF111</v>
          </cell>
        </row>
        <row r="714">
          <cell r="F714" t="str">
            <v>ALDH1A2</v>
          </cell>
        </row>
        <row r="715">
          <cell r="F715" t="str">
            <v>ALDH1A2</v>
          </cell>
        </row>
        <row r="716">
          <cell r="F716" t="str">
            <v>TCF12</v>
          </cell>
        </row>
        <row r="717">
          <cell r="F717" t="str">
            <v>TCF12</v>
          </cell>
        </row>
        <row r="718">
          <cell r="F718" t="str">
            <v>PRTG</v>
          </cell>
        </row>
        <row r="719">
          <cell r="F719" t="str">
            <v>PRTG</v>
          </cell>
        </row>
        <row r="720">
          <cell r="F720" t="str">
            <v>PYGO1</v>
          </cell>
        </row>
        <row r="721">
          <cell r="F721" t="str">
            <v>RAB27A</v>
          </cell>
        </row>
        <row r="722">
          <cell r="F722" t="str">
            <v>RAB27A</v>
          </cell>
        </row>
        <row r="723">
          <cell r="F723" t="str">
            <v>KIAA1370</v>
          </cell>
        </row>
        <row r="724">
          <cell r="F724" t="str">
            <v>KIAA1370</v>
          </cell>
        </row>
        <row r="725">
          <cell r="F725" t="str">
            <v>NR13</v>
          </cell>
        </row>
        <row r="726">
          <cell r="F726" t="str">
            <v>TMOD3</v>
          </cell>
        </row>
        <row r="727">
          <cell r="F727" t="str">
            <v>CYP19A1</v>
          </cell>
        </row>
        <row r="728">
          <cell r="F728" t="str">
            <v>DUT</v>
          </cell>
        </row>
        <row r="729">
          <cell r="F729" t="str">
            <v>COPS2</v>
          </cell>
        </row>
        <row r="730">
          <cell r="F730" t="str">
            <v>PLDN</v>
          </cell>
        </row>
        <row r="731">
          <cell r="F731" t="str">
            <v>GABPB2</v>
          </cell>
        </row>
        <row r="732">
          <cell r="F732" t="str">
            <v>GATM</v>
          </cell>
        </row>
        <row r="733">
          <cell r="F733" t="str">
            <v>BTBD1</v>
          </cell>
        </row>
        <row r="734">
          <cell r="F734" t="str">
            <v>BTBD1</v>
          </cell>
        </row>
        <row r="735">
          <cell r="F735" t="str">
            <v>MESDC2</v>
          </cell>
        </row>
        <row r="736">
          <cell r="F736" t="str">
            <v>FAM108C1</v>
          </cell>
        </row>
        <row r="737">
          <cell r="F737" t="str">
            <v>FAM108C1</v>
          </cell>
        </row>
        <row r="738">
          <cell r="F738" t="str">
            <v>BCL2A1</v>
          </cell>
        </row>
        <row r="739">
          <cell r="F739" t="str">
            <v>BCL2A1</v>
          </cell>
        </row>
        <row r="740">
          <cell r="F740" t="str">
            <v>DD1</v>
          </cell>
        </row>
        <row r="741">
          <cell r="F741" t="str">
            <v>RHCG</v>
          </cell>
        </row>
        <row r="742">
          <cell r="F742" t="str">
            <v>RLBP1</v>
          </cell>
        </row>
        <row r="743">
          <cell r="F743" t="str">
            <v>RLBP1</v>
          </cell>
        </row>
        <row r="744">
          <cell r="F744" t="str">
            <v>NTRK3</v>
          </cell>
        </row>
        <row r="745">
          <cell r="F745" t="str">
            <v>distalIntergenic</v>
          </cell>
        </row>
        <row r="746">
          <cell r="F746" t="str">
            <v>distalIntergenic</v>
          </cell>
        </row>
        <row r="747">
          <cell r="F747" t="str">
            <v>ST8SIA2</v>
          </cell>
        </row>
        <row r="748">
          <cell r="F748" t="str">
            <v>ST8SIA2</v>
          </cell>
        </row>
        <row r="749">
          <cell r="F749" t="str">
            <v>ST8SIA2</v>
          </cell>
        </row>
        <row r="750">
          <cell r="F750" t="str">
            <v>ST8SIA2</v>
          </cell>
        </row>
        <row r="751">
          <cell r="F751" t="str">
            <v>ST8SIA2</v>
          </cell>
        </row>
        <row r="752">
          <cell r="F752" t="str">
            <v>ST8SIA2</v>
          </cell>
        </row>
        <row r="753">
          <cell r="F753" t="str">
            <v>ST8SIA2</v>
          </cell>
        </row>
        <row r="754">
          <cell r="F754" t="str">
            <v>ST8SIA2</v>
          </cell>
        </row>
        <row r="755">
          <cell r="F755" t="str">
            <v>RGMA</v>
          </cell>
        </row>
        <row r="756">
          <cell r="F756" t="str">
            <v>NR2F2</v>
          </cell>
        </row>
        <row r="757">
          <cell r="F757" t="str">
            <v>distalIntergenic</v>
          </cell>
        </row>
        <row r="758">
          <cell r="F758" t="str">
            <v>DMN</v>
          </cell>
        </row>
        <row r="759">
          <cell r="F759" t="str">
            <v>DMN</v>
          </cell>
        </row>
        <row r="760">
          <cell r="F760" t="str">
            <v>DMN</v>
          </cell>
        </row>
        <row r="761">
          <cell r="F761" t="str">
            <v>MEF2A</v>
          </cell>
        </row>
        <row r="762">
          <cell r="F762" t="str">
            <v>MEF2A</v>
          </cell>
        </row>
        <row r="763">
          <cell r="F763" t="str">
            <v>ALDH1A3</v>
          </cell>
        </row>
        <row r="764">
          <cell r="F764" t="str">
            <v>SELS</v>
          </cell>
        </row>
        <row r="765">
          <cell r="F765" t="str">
            <v>CGNRH-R</v>
          </cell>
        </row>
        <row r="766">
          <cell r="F766" t="str">
            <v>CGNRH-R</v>
          </cell>
        </row>
        <row r="767">
          <cell r="F767" t="str">
            <v>PTPLAD1</v>
          </cell>
        </row>
        <row r="768">
          <cell r="F768" t="str">
            <v>PTPLAD1</v>
          </cell>
        </row>
        <row r="769">
          <cell r="F769" t="str">
            <v>PTPLAD1</v>
          </cell>
        </row>
        <row r="770">
          <cell r="F770" t="str">
            <v>PTPLAD1</v>
          </cell>
        </row>
        <row r="771">
          <cell r="F771" t="str">
            <v>SLC24A1</v>
          </cell>
        </row>
        <row r="772">
          <cell r="F772" t="str">
            <v>RAB11A</v>
          </cell>
        </row>
        <row r="773">
          <cell r="F773" t="str">
            <v>TIPIN</v>
          </cell>
        </row>
        <row r="774">
          <cell r="F774" t="str">
            <v>SNAPC5</v>
          </cell>
        </row>
        <row r="775">
          <cell r="F775" t="str">
            <v>RPL4</v>
          </cell>
        </row>
        <row r="776">
          <cell r="F776" t="str">
            <v>SMAD3</v>
          </cell>
        </row>
        <row r="777">
          <cell r="F777" t="str">
            <v>SMAD3</v>
          </cell>
        </row>
        <row r="778">
          <cell r="F778" t="str">
            <v>MAP2K5</v>
          </cell>
        </row>
        <row r="779">
          <cell r="F779" t="str">
            <v>NOX5</v>
          </cell>
        </row>
        <row r="780">
          <cell r="F780" t="str">
            <v>NOX5</v>
          </cell>
        </row>
        <row r="781">
          <cell r="F781" t="str">
            <v>NOX5</v>
          </cell>
        </row>
        <row r="782">
          <cell r="F782" t="str">
            <v>NOX5</v>
          </cell>
        </row>
        <row r="783">
          <cell r="F783" t="str">
            <v>KIF23</v>
          </cell>
        </row>
        <row r="784">
          <cell r="F784" t="str">
            <v>KIF23</v>
          </cell>
        </row>
        <row r="785">
          <cell r="F785" t="str">
            <v>MORF4L1</v>
          </cell>
        </row>
        <row r="786">
          <cell r="F786" t="str">
            <v>MORF4L1</v>
          </cell>
        </row>
        <row r="787">
          <cell r="F787" t="str">
            <v>MORF4L1</v>
          </cell>
        </row>
        <row r="788">
          <cell r="F788" t="str">
            <v>MORF4L1</v>
          </cell>
        </row>
        <row r="789">
          <cell r="F789" t="str">
            <v>FAM96A</v>
          </cell>
        </row>
        <row r="790">
          <cell r="F790" t="str">
            <v>FAM96A</v>
          </cell>
        </row>
        <row r="791">
          <cell r="F791" t="str">
            <v>FAM96A</v>
          </cell>
        </row>
        <row r="792">
          <cell r="F792" t="str">
            <v>CASC4</v>
          </cell>
        </row>
        <row r="793">
          <cell r="F793" t="str">
            <v>CASC4</v>
          </cell>
        </row>
        <row r="794">
          <cell r="F794" t="str">
            <v>BLM</v>
          </cell>
        </row>
        <row r="795">
          <cell r="F795" t="str">
            <v>BLM</v>
          </cell>
        </row>
        <row r="796">
          <cell r="F796" t="str">
            <v>AP3S2</v>
          </cell>
        </row>
        <row r="797">
          <cell r="F797" t="str">
            <v>VPS33B</v>
          </cell>
        </row>
        <row r="798">
          <cell r="F798" t="str">
            <v>VPS33B</v>
          </cell>
        </row>
        <row r="799">
          <cell r="F799" t="str">
            <v>PRC1</v>
          </cell>
        </row>
        <row r="800">
          <cell r="F800" t="str">
            <v>PDIA3</v>
          </cell>
        </row>
        <row r="801">
          <cell r="F801" t="str">
            <v>PDIA3</v>
          </cell>
        </row>
        <row r="802">
          <cell r="F802" t="str">
            <v>CKMT1A</v>
          </cell>
        </row>
        <row r="803">
          <cell r="F803" t="str">
            <v>CKMT1A</v>
          </cell>
        </row>
        <row r="804">
          <cell r="F804" t="str">
            <v>CKMT1A</v>
          </cell>
        </row>
        <row r="805">
          <cell r="F805" t="str">
            <v>PRMT7</v>
          </cell>
        </row>
        <row r="806">
          <cell r="F806" t="str">
            <v>PRMT7</v>
          </cell>
        </row>
        <row r="807">
          <cell r="F807" t="str">
            <v>TLR21</v>
          </cell>
        </row>
        <row r="808">
          <cell r="F808" t="str">
            <v>C11H16orf80</v>
          </cell>
        </row>
        <row r="809">
          <cell r="F809" t="str">
            <v>C11H16orf80</v>
          </cell>
        </row>
        <row r="810">
          <cell r="F810" t="str">
            <v>KATNB1</v>
          </cell>
        </row>
        <row r="811">
          <cell r="F811" t="str">
            <v>ZPD</v>
          </cell>
        </row>
        <row r="812">
          <cell r="F812" t="str">
            <v>ZPD</v>
          </cell>
        </row>
        <row r="813">
          <cell r="F813" t="str">
            <v>COQ9</v>
          </cell>
        </row>
        <row r="814">
          <cell r="F814" t="str">
            <v>COQ9</v>
          </cell>
        </row>
        <row r="815">
          <cell r="F815" t="str">
            <v>CETP</v>
          </cell>
        </row>
        <row r="816">
          <cell r="F816" t="str">
            <v>ARL2BP</v>
          </cell>
        </row>
        <row r="817">
          <cell r="F817" t="str">
            <v>ARL2BP</v>
          </cell>
        </row>
        <row r="818">
          <cell r="F818" t="str">
            <v>PLLP</v>
          </cell>
        </row>
        <row r="819">
          <cell r="F819" t="str">
            <v>PLLP</v>
          </cell>
        </row>
        <row r="820">
          <cell r="F820" t="str">
            <v>PLLP</v>
          </cell>
        </row>
        <row r="821">
          <cell r="F821" t="str">
            <v>NUTF2</v>
          </cell>
        </row>
        <row r="822">
          <cell r="F822" t="str">
            <v>NUTF2</v>
          </cell>
        </row>
        <row r="823">
          <cell r="F823" t="str">
            <v>NUTF2</v>
          </cell>
        </row>
        <row r="824">
          <cell r="F824" t="str">
            <v>NUTF2</v>
          </cell>
        </row>
        <row r="825">
          <cell r="F825" t="str">
            <v>CTCF</v>
          </cell>
        </row>
        <row r="826">
          <cell r="F826" t="str">
            <v>CTCF</v>
          </cell>
        </row>
        <row r="827">
          <cell r="F827" t="str">
            <v>AARS</v>
          </cell>
        </row>
        <row r="828">
          <cell r="F828" t="str">
            <v>AARS</v>
          </cell>
        </row>
        <row r="829">
          <cell r="F829" t="str">
            <v>AGRP</v>
          </cell>
        </row>
        <row r="830">
          <cell r="F830" t="str">
            <v>GOT2</v>
          </cell>
        </row>
        <row r="831">
          <cell r="F831" t="str">
            <v>GOT2</v>
          </cell>
        </row>
        <row r="832">
          <cell r="F832" t="str">
            <v>HYDIN</v>
          </cell>
        </row>
        <row r="833">
          <cell r="F833" t="str">
            <v>VAC14</v>
          </cell>
        </row>
        <row r="834">
          <cell r="F834" t="str">
            <v>VAC14</v>
          </cell>
        </row>
        <row r="835">
          <cell r="F835" t="str">
            <v>GLG1</v>
          </cell>
        </row>
        <row r="836">
          <cell r="F836" t="str">
            <v>WDR59</v>
          </cell>
        </row>
        <row r="837">
          <cell r="F837" t="str">
            <v>WDR59</v>
          </cell>
        </row>
        <row r="838">
          <cell r="F838" t="str">
            <v>CFDP1</v>
          </cell>
        </row>
        <row r="839">
          <cell r="F839" t="str">
            <v>CFDP1</v>
          </cell>
        </row>
        <row r="840">
          <cell r="F840" t="str">
            <v>CFDP1</v>
          </cell>
        </row>
        <row r="841">
          <cell r="F841" t="str">
            <v>TMEM170</v>
          </cell>
        </row>
        <row r="842">
          <cell r="F842" t="str">
            <v>MT4</v>
          </cell>
        </row>
        <row r="843">
          <cell r="F843" t="str">
            <v>BBS2</v>
          </cell>
        </row>
        <row r="844">
          <cell r="F844" t="str">
            <v>BBS2</v>
          </cell>
        </row>
        <row r="845">
          <cell r="F845" t="str">
            <v>CBFB</v>
          </cell>
        </row>
        <row r="846">
          <cell r="F846" t="str">
            <v>HSF4</v>
          </cell>
        </row>
        <row r="847">
          <cell r="F847" t="str">
            <v>HSDL1</v>
          </cell>
        </row>
        <row r="848">
          <cell r="F848" t="str">
            <v>HSDL1</v>
          </cell>
        </row>
        <row r="849">
          <cell r="F849" t="str">
            <v>HSDL1</v>
          </cell>
        </row>
        <row r="850">
          <cell r="F850" t="str">
            <v>HSDL1</v>
          </cell>
        </row>
        <row r="851">
          <cell r="F851" t="str">
            <v>HSDL1</v>
          </cell>
        </row>
        <row r="852">
          <cell r="F852" t="str">
            <v>HSDL1</v>
          </cell>
        </row>
        <row r="853">
          <cell r="F853" t="str">
            <v>HSDL1</v>
          </cell>
        </row>
        <row r="854">
          <cell r="F854" t="str">
            <v>HSDL1</v>
          </cell>
        </row>
        <row r="855">
          <cell r="F855" t="str">
            <v>HSDL1</v>
          </cell>
        </row>
        <row r="856">
          <cell r="F856" t="str">
            <v>HSDL1</v>
          </cell>
        </row>
        <row r="857">
          <cell r="F857" t="str">
            <v>HSDL1</v>
          </cell>
        </row>
        <row r="858">
          <cell r="F858" t="str">
            <v>HSDL1</v>
          </cell>
        </row>
        <row r="859">
          <cell r="F859" t="str">
            <v>HSDL1</v>
          </cell>
        </row>
        <row r="860">
          <cell r="F860" t="str">
            <v>HSDL1</v>
          </cell>
        </row>
        <row r="861">
          <cell r="F861" t="str">
            <v>HSDL1</v>
          </cell>
        </row>
        <row r="862">
          <cell r="F862" t="str">
            <v>HSDL1</v>
          </cell>
        </row>
        <row r="863">
          <cell r="F863" t="str">
            <v>HSDL1</v>
          </cell>
        </row>
        <row r="864">
          <cell r="F864" t="str">
            <v>HSDL1</v>
          </cell>
        </row>
        <row r="865">
          <cell r="F865" t="str">
            <v>RBM35B</v>
          </cell>
        </row>
        <row r="866">
          <cell r="F866" t="str">
            <v>RBM35B</v>
          </cell>
        </row>
        <row r="867">
          <cell r="F867" t="str">
            <v>SLC4A1</v>
          </cell>
        </row>
        <row r="868">
          <cell r="F868" t="str">
            <v>SLC4A1</v>
          </cell>
        </row>
        <row r="869">
          <cell r="F869" t="str">
            <v>MMP2</v>
          </cell>
        </row>
        <row r="870">
          <cell r="F870" t="str">
            <v>MMP2</v>
          </cell>
        </row>
        <row r="871">
          <cell r="F871" t="str">
            <v>FTO</v>
          </cell>
        </row>
        <row r="872">
          <cell r="F872" t="str">
            <v>LOC425111</v>
          </cell>
        </row>
        <row r="873">
          <cell r="F873" t="str">
            <v>LOC425111</v>
          </cell>
        </row>
        <row r="874">
          <cell r="F874" t="str">
            <v>SALL1</v>
          </cell>
        </row>
        <row r="875">
          <cell r="F875" t="str">
            <v>SALL1</v>
          </cell>
        </row>
        <row r="876">
          <cell r="F876" t="str">
            <v>TMEM188</v>
          </cell>
        </row>
        <row r="877">
          <cell r="F877" t="str">
            <v>TMEM188</v>
          </cell>
        </row>
        <row r="878">
          <cell r="F878" t="str">
            <v>TMEM188</v>
          </cell>
        </row>
        <row r="879">
          <cell r="F879" t="str">
            <v>TMEM188</v>
          </cell>
        </row>
        <row r="880">
          <cell r="F880" t="str">
            <v>LONP2</v>
          </cell>
        </row>
        <row r="881">
          <cell r="F881" t="str">
            <v>DNAJA2</v>
          </cell>
        </row>
        <row r="882">
          <cell r="F882" t="str">
            <v>DNAJA2</v>
          </cell>
        </row>
        <row r="883">
          <cell r="F883" t="str">
            <v>VPS35</v>
          </cell>
        </row>
        <row r="884">
          <cell r="F884" t="str">
            <v>POP4</v>
          </cell>
        </row>
        <row r="885">
          <cell r="F885" t="str">
            <v>POP4</v>
          </cell>
        </row>
        <row r="886">
          <cell r="F886" t="str">
            <v>CCNE1</v>
          </cell>
        </row>
        <row r="887">
          <cell r="F887" t="str">
            <v>distalIntergenic</v>
          </cell>
        </row>
        <row r="888">
          <cell r="F888" t="str">
            <v>ANKRD27</v>
          </cell>
        </row>
        <row r="889">
          <cell r="F889" t="str">
            <v>ANKRD27</v>
          </cell>
        </row>
        <row r="890">
          <cell r="F890" t="str">
            <v>SLC7A9</v>
          </cell>
        </row>
        <row r="891">
          <cell r="F891" t="str">
            <v>SLC7A9</v>
          </cell>
        </row>
        <row r="892">
          <cell r="F892" t="str">
            <v>SLC7A9</v>
          </cell>
        </row>
        <row r="893">
          <cell r="F893" t="str">
            <v>SLC7A9</v>
          </cell>
        </row>
        <row r="894">
          <cell r="F894" t="str">
            <v>CEBPA</v>
          </cell>
        </row>
        <row r="895">
          <cell r="F895" t="str">
            <v>CEBPA</v>
          </cell>
        </row>
        <row r="896">
          <cell r="F896" t="str">
            <v>CEBPG</v>
          </cell>
        </row>
        <row r="897">
          <cell r="F897" t="str">
            <v>GPI</v>
          </cell>
        </row>
        <row r="898">
          <cell r="F898" t="str">
            <v>PDCD2L</v>
          </cell>
        </row>
        <row r="899">
          <cell r="F899" t="str">
            <v>DYNC1LI2</v>
          </cell>
        </row>
        <row r="900">
          <cell r="F900" t="str">
            <v>TK2</v>
          </cell>
        </row>
        <row r="901">
          <cell r="F901" t="str">
            <v>BCMO1</v>
          </cell>
        </row>
        <row r="902">
          <cell r="F902" t="str">
            <v>PNAT3</v>
          </cell>
        </row>
        <row r="903">
          <cell r="F903" t="str">
            <v>PNAT3</v>
          </cell>
        </row>
        <row r="904">
          <cell r="F904" t="str">
            <v>PNAT3</v>
          </cell>
        </row>
        <row r="905">
          <cell r="F905" t="str">
            <v>KIAA1609</v>
          </cell>
        </row>
        <row r="906">
          <cell r="F906" t="str">
            <v>IRF8</v>
          </cell>
        </row>
        <row r="907">
          <cell r="F907" t="str">
            <v>IRF8</v>
          </cell>
        </row>
        <row r="908">
          <cell r="F908" t="str">
            <v>IRF8</v>
          </cell>
        </row>
        <row r="909">
          <cell r="F909" t="str">
            <v>COX4I1</v>
          </cell>
        </row>
        <row r="910">
          <cell r="F910" t="str">
            <v>MAP1LC3B</v>
          </cell>
        </row>
        <row r="911">
          <cell r="F911" t="str">
            <v>MAP1LC3B</v>
          </cell>
        </row>
        <row r="912">
          <cell r="F912" t="str">
            <v>MAP1LC3B</v>
          </cell>
        </row>
        <row r="913">
          <cell r="F913" t="str">
            <v>MAP1LC3B</v>
          </cell>
        </row>
        <row r="914">
          <cell r="F914" t="str">
            <v>KLHDC4</v>
          </cell>
        </row>
        <row r="915">
          <cell r="F915" t="str">
            <v>KLHDC4</v>
          </cell>
        </row>
        <row r="916">
          <cell r="F916" t="str">
            <v>KLHDC4</v>
          </cell>
        </row>
        <row r="917">
          <cell r="F917" t="str">
            <v>SLC7A5</v>
          </cell>
        </row>
        <row r="918">
          <cell r="F918" t="str">
            <v>BANP</v>
          </cell>
        </row>
        <row r="919">
          <cell r="F919" t="str">
            <v>BANP</v>
          </cell>
        </row>
        <row r="920">
          <cell r="F920" t="str">
            <v>RNF166</v>
          </cell>
        </row>
        <row r="921">
          <cell r="F921" t="str">
            <v>RNF166</v>
          </cell>
        </row>
        <row r="922">
          <cell r="F922" t="str">
            <v>CBFA2T3</v>
          </cell>
        </row>
        <row r="923">
          <cell r="F923" t="str">
            <v>SPG7</v>
          </cell>
        </row>
        <row r="924">
          <cell r="F924" t="str">
            <v>RPL13</v>
          </cell>
        </row>
        <row r="925">
          <cell r="F925" t="str">
            <v>RPL13</v>
          </cell>
        </row>
        <row r="926">
          <cell r="F926" t="str">
            <v>CHMP1A</v>
          </cell>
        </row>
        <row r="927">
          <cell r="F927" t="str">
            <v>CDK10</v>
          </cell>
        </row>
        <row r="928">
          <cell r="F928" t="str">
            <v>CDK10</v>
          </cell>
        </row>
        <row r="929">
          <cell r="F929" t="str">
            <v>FANCA</v>
          </cell>
        </row>
        <row r="930">
          <cell r="F930" t="str">
            <v>MC1R</v>
          </cell>
        </row>
        <row r="931">
          <cell r="F931" t="str">
            <v>MC1R</v>
          </cell>
        </row>
        <row r="932">
          <cell r="F932" t="str">
            <v>CDH1</v>
          </cell>
        </row>
        <row r="933">
          <cell r="F933" t="str">
            <v>CDH1</v>
          </cell>
        </row>
        <row r="934">
          <cell r="F934" t="str">
            <v>CYB5B</v>
          </cell>
        </row>
        <row r="935">
          <cell r="F935" t="str">
            <v>WWP2</v>
          </cell>
        </row>
        <row r="936">
          <cell r="F936" t="str">
            <v>WWP2</v>
          </cell>
        </row>
        <row r="937">
          <cell r="F937" t="str">
            <v>WWP2</v>
          </cell>
        </row>
        <row r="938">
          <cell r="F938" t="str">
            <v>WWP2</v>
          </cell>
        </row>
        <row r="939">
          <cell r="F939" t="str">
            <v>WWP2</v>
          </cell>
        </row>
        <row r="940">
          <cell r="F940" t="str">
            <v>WWP2</v>
          </cell>
        </row>
        <row r="941">
          <cell r="F941" t="str">
            <v>DHX38</v>
          </cell>
        </row>
        <row r="942">
          <cell r="F942" t="str">
            <v>DHX38</v>
          </cell>
        </row>
        <row r="943">
          <cell r="F943" t="str">
            <v>DHX38</v>
          </cell>
        </row>
        <row r="944">
          <cell r="F944" t="str">
            <v>DHX38</v>
          </cell>
        </row>
        <row r="945">
          <cell r="F945" t="str">
            <v>KARS</v>
          </cell>
        </row>
        <row r="946">
          <cell r="F946" t="str">
            <v>ADAT1</v>
          </cell>
        </row>
        <row r="947">
          <cell r="F947" t="str">
            <v>ADAT1</v>
          </cell>
        </row>
        <row r="948">
          <cell r="F948" t="str">
            <v>ADAT1</v>
          </cell>
        </row>
        <row r="949">
          <cell r="F949" t="str">
            <v>RPL29</v>
          </cell>
        </row>
        <row r="950">
          <cell r="F950" t="str">
            <v>RPL29</v>
          </cell>
        </row>
        <row r="951">
          <cell r="F951" t="str">
            <v>RPL29</v>
          </cell>
        </row>
        <row r="952">
          <cell r="F952" t="str">
            <v>RPL29</v>
          </cell>
        </row>
        <row r="953">
          <cell r="F953" t="str">
            <v>PBRM1</v>
          </cell>
        </row>
        <row r="954">
          <cell r="F954" t="str">
            <v>LOC693265</v>
          </cell>
        </row>
        <row r="955">
          <cell r="F955" t="str">
            <v>RFT1</v>
          </cell>
        </row>
        <row r="956">
          <cell r="F956" t="str">
            <v>PRKCD</v>
          </cell>
        </row>
        <row r="957">
          <cell r="F957" t="str">
            <v>CISH</v>
          </cell>
        </row>
        <row r="958">
          <cell r="F958" t="str">
            <v>CISH</v>
          </cell>
        </row>
        <row r="959">
          <cell r="F959" t="str">
            <v>CISH</v>
          </cell>
        </row>
        <row r="960">
          <cell r="F960" t="str">
            <v>CISH</v>
          </cell>
        </row>
        <row r="961">
          <cell r="F961" t="str">
            <v>CISH</v>
          </cell>
        </row>
        <row r="962">
          <cell r="F962" t="str">
            <v>MST1</v>
          </cell>
        </row>
        <row r="963">
          <cell r="F963" t="str">
            <v>MST1</v>
          </cell>
        </row>
        <row r="964">
          <cell r="F964" t="str">
            <v>MST1</v>
          </cell>
        </row>
        <row r="965">
          <cell r="F965" t="str">
            <v>MST1</v>
          </cell>
        </row>
        <row r="966">
          <cell r="F966" t="str">
            <v>MST1</v>
          </cell>
        </row>
        <row r="967">
          <cell r="F967" t="str">
            <v>MST1</v>
          </cell>
        </row>
        <row r="968">
          <cell r="F968" t="str">
            <v>MST1</v>
          </cell>
        </row>
        <row r="969">
          <cell r="F969" t="str">
            <v>MST1</v>
          </cell>
        </row>
        <row r="970">
          <cell r="F970" t="str">
            <v>MST1</v>
          </cell>
        </row>
        <row r="971">
          <cell r="F971" t="str">
            <v>MST1</v>
          </cell>
        </row>
        <row r="972">
          <cell r="F972" t="str">
            <v>RBM6</v>
          </cell>
        </row>
        <row r="973">
          <cell r="F973" t="str">
            <v>FANCD2</v>
          </cell>
        </row>
        <row r="974">
          <cell r="F974" t="str">
            <v>FANCD2</v>
          </cell>
        </row>
        <row r="975">
          <cell r="F975" t="str">
            <v>FANCD2</v>
          </cell>
        </row>
        <row r="976">
          <cell r="F976" t="str">
            <v>FANCD2</v>
          </cell>
        </row>
        <row r="977">
          <cell r="F977" t="str">
            <v>FANCD2</v>
          </cell>
        </row>
        <row r="978">
          <cell r="F978" t="str">
            <v>FANCD2</v>
          </cell>
        </row>
        <row r="979">
          <cell r="F979" t="str">
            <v>FANCD2</v>
          </cell>
        </row>
        <row r="980">
          <cell r="F980" t="str">
            <v>FANCD2</v>
          </cell>
        </row>
        <row r="981">
          <cell r="F981" t="str">
            <v>FANCD2</v>
          </cell>
        </row>
        <row r="982">
          <cell r="F982" t="str">
            <v>RHOA</v>
          </cell>
        </row>
        <row r="983">
          <cell r="F983" t="str">
            <v>RHOA</v>
          </cell>
        </row>
        <row r="984">
          <cell r="F984" t="str">
            <v>ALAS1</v>
          </cell>
        </row>
        <row r="985">
          <cell r="F985" t="str">
            <v>ALAS1</v>
          </cell>
        </row>
        <row r="986">
          <cell r="F986" t="str">
            <v>PPM1M</v>
          </cell>
        </row>
        <row r="987">
          <cell r="F987" t="str">
            <v>WDR82</v>
          </cell>
        </row>
        <row r="988">
          <cell r="F988" t="str">
            <v>WDR82</v>
          </cell>
        </row>
        <row r="989">
          <cell r="F989" t="str">
            <v>BAP1</v>
          </cell>
        </row>
        <row r="990">
          <cell r="F990" t="str">
            <v>RBM5</v>
          </cell>
        </row>
        <row r="991">
          <cell r="F991" t="str">
            <v>SHISA5</v>
          </cell>
        </row>
        <row r="992">
          <cell r="F992" t="str">
            <v>SHISA5</v>
          </cell>
        </row>
        <row r="993">
          <cell r="F993" t="str">
            <v>CENPP</v>
          </cell>
        </row>
        <row r="994">
          <cell r="F994" t="str">
            <v>CENPP</v>
          </cell>
        </row>
        <row r="995">
          <cell r="F995" t="str">
            <v>CENPP</v>
          </cell>
        </row>
        <row r="996">
          <cell r="F996" t="str">
            <v>ATG7</v>
          </cell>
        </row>
        <row r="997">
          <cell r="F997" t="str">
            <v>VGLL4</v>
          </cell>
        </row>
        <row r="998">
          <cell r="F998" t="str">
            <v>VGLL4</v>
          </cell>
        </row>
        <row r="999">
          <cell r="F999" t="str">
            <v>TSEN2</v>
          </cell>
        </row>
        <row r="1000">
          <cell r="F1000" t="str">
            <v>CNBP</v>
          </cell>
        </row>
        <row r="1001">
          <cell r="F1001" t="str">
            <v>CNBP</v>
          </cell>
        </row>
        <row r="1002">
          <cell r="F1002" t="str">
            <v>ACAD9</v>
          </cell>
        </row>
        <row r="1003">
          <cell r="F1003" t="str">
            <v>ACAD9</v>
          </cell>
        </row>
        <row r="1004">
          <cell r="F1004" t="str">
            <v>WNT7A</v>
          </cell>
        </row>
        <row r="1005">
          <cell r="F1005" t="str">
            <v>WNT7A</v>
          </cell>
        </row>
        <row r="1006">
          <cell r="F1006" t="str">
            <v>WNT7A</v>
          </cell>
        </row>
        <row r="1007">
          <cell r="F1007" t="str">
            <v>WNT7A</v>
          </cell>
        </row>
        <row r="1008">
          <cell r="F1008" t="str">
            <v>WNT7A</v>
          </cell>
        </row>
        <row r="1009">
          <cell r="F1009" t="str">
            <v>WNT7A</v>
          </cell>
        </row>
        <row r="1010">
          <cell r="F1010" t="str">
            <v>BARX1</v>
          </cell>
        </row>
        <row r="1011">
          <cell r="F1011" t="str">
            <v>BARX1</v>
          </cell>
        </row>
        <row r="1012">
          <cell r="F1012" t="str">
            <v>CACNA1D</v>
          </cell>
        </row>
        <row r="1013">
          <cell r="F1013" t="str">
            <v>CACNA1D</v>
          </cell>
        </row>
        <row r="1014">
          <cell r="F1014" t="str">
            <v>CACNA1D</v>
          </cell>
        </row>
        <row r="1015">
          <cell r="F1015" t="str">
            <v>CACNA1D</v>
          </cell>
        </row>
        <row r="1016">
          <cell r="F1016" t="str">
            <v>CACNA1D</v>
          </cell>
        </row>
        <row r="1017">
          <cell r="F1017" t="str">
            <v>CACNA1D</v>
          </cell>
        </row>
        <row r="1018">
          <cell r="F1018" t="str">
            <v>CACNA1D</v>
          </cell>
        </row>
        <row r="1019">
          <cell r="F1019" t="str">
            <v>CACNA1D</v>
          </cell>
        </row>
        <row r="1020">
          <cell r="F1020" t="str">
            <v>WNT5A</v>
          </cell>
        </row>
        <row r="1021">
          <cell r="F1021" t="str">
            <v>IL17RD</v>
          </cell>
        </row>
        <row r="1022">
          <cell r="F1022" t="str">
            <v>SLMAP</v>
          </cell>
        </row>
        <row r="1023">
          <cell r="F1023" t="str">
            <v>SLMAP</v>
          </cell>
        </row>
        <row r="1024">
          <cell r="F1024" t="str">
            <v>SLMAP</v>
          </cell>
        </row>
        <row r="1025">
          <cell r="F1025" t="str">
            <v>FLNB</v>
          </cell>
        </row>
        <row r="1026">
          <cell r="F1026" t="str">
            <v>DNASE1L3</v>
          </cell>
        </row>
        <row r="1027">
          <cell r="F1027" t="str">
            <v>DNASE1L3</v>
          </cell>
        </row>
        <row r="1028">
          <cell r="F1028" t="str">
            <v>IP6K2</v>
          </cell>
        </row>
        <row r="1029">
          <cell r="F1029" t="str">
            <v>IP6K2</v>
          </cell>
        </row>
        <row r="1030">
          <cell r="F1030" t="str">
            <v>COPG</v>
          </cell>
        </row>
        <row r="1031">
          <cell r="F1031" t="str">
            <v>C12H3orf37</v>
          </cell>
        </row>
        <row r="1032">
          <cell r="F1032" t="str">
            <v>C12H3orf37</v>
          </cell>
        </row>
        <row r="1033">
          <cell r="F1033" t="str">
            <v>GATA2</v>
          </cell>
        </row>
        <row r="1034">
          <cell r="F1034" t="str">
            <v>GATA2</v>
          </cell>
        </row>
        <row r="1035">
          <cell r="F1035" t="str">
            <v>GATA2</v>
          </cell>
        </row>
        <row r="1036">
          <cell r="F1036" t="str">
            <v>ABTB1</v>
          </cell>
        </row>
        <row r="1037">
          <cell r="F1037" t="str">
            <v>GPR175</v>
          </cell>
        </row>
        <row r="1038">
          <cell r="F1038" t="str">
            <v>GPR175</v>
          </cell>
        </row>
        <row r="1039">
          <cell r="F1039" t="str">
            <v>GPR175</v>
          </cell>
        </row>
        <row r="1040">
          <cell r="F1040" t="str">
            <v>GPR175</v>
          </cell>
        </row>
        <row r="1041">
          <cell r="F1041" t="str">
            <v>GPR175</v>
          </cell>
        </row>
        <row r="1042">
          <cell r="F1042" t="str">
            <v>TXNRD3</v>
          </cell>
        </row>
        <row r="1043">
          <cell r="F1043" t="str">
            <v>TXNRD3</v>
          </cell>
        </row>
        <row r="1044">
          <cell r="F1044" t="str">
            <v>TXNRD3</v>
          </cell>
        </row>
        <row r="1045">
          <cell r="F1045" t="str">
            <v>TXNRD3</v>
          </cell>
        </row>
        <row r="1046">
          <cell r="F1046" t="str">
            <v>TXNRD3</v>
          </cell>
        </row>
        <row r="1047">
          <cell r="F1047" t="str">
            <v>CHCHD4</v>
          </cell>
        </row>
        <row r="1048">
          <cell r="F1048" t="str">
            <v>CHCHD4</v>
          </cell>
        </row>
        <row r="1049">
          <cell r="F1049" t="str">
            <v>CHCHD4</v>
          </cell>
        </row>
        <row r="1050">
          <cell r="F1050" t="str">
            <v>C12H3orf19</v>
          </cell>
        </row>
        <row r="1051">
          <cell r="F1051" t="str">
            <v>C12H3orf19</v>
          </cell>
        </row>
        <row r="1052">
          <cell r="F1052" t="str">
            <v>BRPF1</v>
          </cell>
        </row>
        <row r="1053">
          <cell r="F1053" t="str">
            <v>LAMB2</v>
          </cell>
        </row>
        <row r="1054">
          <cell r="F1054" t="str">
            <v>QRICH1</v>
          </cell>
        </row>
        <row r="1055">
          <cell r="F1055" t="str">
            <v>IMPDH2</v>
          </cell>
        </row>
        <row r="1056">
          <cell r="F1056" t="str">
            <v>ARIH2</v>
          </cell>
        </row>
        <row r="1057">
          <cell r="F1057" t="str">
            <v>PDHB</v>
          </cell>
        </row>
        <row r="1058">
          <cell r="F1058" t="str">
            <v>PTPRG</v>
          </cell>
        </row>
        <row r="1059">
          <cell r="F1059" t="str">
            <v>PTPRG</v>
          </cell>
        </row>
        <row r="1060">
          <cell r="F1060" t="str">
            <v>PTPRG</v>
          </cell>
        </row>
        <row r="1061">
          <cell r="F1061" t="str">
            <v>SYNPR</v>
          </cell>
        </row>
        <row r="1062">
          <cell r="F1062" t="str">
            <v>THOC7</v>
          </cell>
        </row>
        <row r="1063">
          <cell r="F1063" t="str">
            <v>THOC7</v>
          </cell>
        </row>
        <row r="1064">
          <cell r="F1064" t="str">
            <v>SUCLG2</v>
          </cell>
        </row>
        <row r="1065">
          <cell r="F1065" t="str">
            <v>SUCLG2</v>
          </cell>
        </row>
        <row r="1066">
          <cell r="F1066" t="str">
            <v>SUCLG2</v>
          </cell>
        </row>
        <row r="1067">
          <cell r="F1067" t="str">
            <v>SUCLG2</v>
          </cell>
        </row>
        <row r="1068">
          <cell r="F1068" t="str">
            <v>SUCLG2</v>
          </cell>
        </row>
        <row r="1069">
          <cell r="F1069" t="str">
            <v>C3orf64</v>
          </cell>
        </row>
        <row r="1070">
          <cell r="F1070" t="str">
            <v>MITF</v>
          </cell>
        </row>
        <row r="1071">
          <cell r="F1071" t="str">
            <v>FOXP1</v>
          </cell>
        </row>
        <row r="1072">
          <cell r="F1072" t="str">
            <v>FOXP1</v>
          </cell>
        </row>
        <row r="1073">
          <cell r="F1073" t="str">
            <v>PPP4R2</v>
          </cell>
        </row>
        <row r="1074">
          <cell r="F1074" t="str">
            <v>PPP4R2</v>
          </cell>
        </row>
        <row r="1075">
          <cell r="F1075" t="str">
            <v>PPP4R2</v>
          </cell>
        </row>
        <row r="1076">
          <cell r="F1076" t="str">
            <v>PPP4R2</v>
          </cell>
        </row>
        <row r="1077">
          <cell r="F1077" t="str">
            <v>PPP4R2</v>
          </cell>
        </row>
        <row r="1078">
          <cell r="F1078" t="str">
            <v>distalIntergenic</v>
          </cell>
        </row>
        <row r="1079">
          <cell r="F1079" t="str">
            <v>LRRN1</v>
          </cell>
        </row>
        <row r="1080">
          <cell r="F1080" t="str">
            <v>LRRN1</v>
          </cell>
        </row>
        <row r="1081">
          <cell r="F1081" t="str">
            <v>ITPR1</v>
          </cell>
        </row>
        <row r="1082">
          <cell r="F1082" t="str">
            <v>EDEM1</v>
          </cell>
        </row>
        <row r="1083">
          <cell r="F1083" t="str">
            <v>EDEM1</v>
          </cell>
        </row>
        <row r="1084">
          <cell r="F1084" t="str">
            <v>EDEM1</v>
          </cell>
        </row>
        <row r="1085">
          <cell r="F1085" t="str">
            <v>EDEM1</v>
          </cell>
        </row>
        <row r="1086">
          <cell r="F1086" t="str">
            <v>EDEM1</v>
          </cell>
        </row>
        <row r="1087">
          <cell r="F1087" t="str">
            <v>EDEM1</v>
          </cell>
        </row>
        <row r="1088">
          <cell r="F1088" t="str">
            <v>EDEM1</v>
          </cell>
        </row>
        <row r="1089">
          <cell r="F1089" t="str">
            <v>CAV3</v>
          </cell>
        </row>
        <row r="1090">
          <cell r="F1090" t="str">
            <v>CAV3</v>
          </cell>
        </row>
        <row r="1091">
          <cell r="F1091" t="str">
            <v>CAV3</v>
          </cell>
        </row>
        <row r="1092">
          <cell r="F1092" t="str">
            <v>CAV3</v>
          </cell>
        </row>
        <row r="1093">
          <cell r="F1093" t="str">
            <v>CAV3</v>
          </cell>
        </row>
        <row r="1094">
          <cell r="F1094" t="str">
            <v>CAV3</v>
          </cell>
        </row>
        <row r="1095">
          <cell r="F1095" t="str">
            <v>IRAK2</v>
          </cell>
        </row>
        <row r="1096">
          <cell r="F1096" t="str">
            <v>IRAK2</v>
          </cell>
        </row>
        <row r="1097">
          <cell r="F1097" t="str">
            <v>GHRL</v>
          </cell>
        </row>
        <row r="1098">
          <cell r="F1098" t="str">
            <v>MBD4</v>
          </cell>
        </row>
        <row r="1099">
          <cell r="F1099" t="str">
            <v>RHO</v>
          </cell>
        </row>
        <row r="1100">
          <cell r="F1100" t="str">
            <v>TRH</v>
          </cell>
        </row>
        <row r="1101">
          <cell r="F1101" t="str">
            <v>TRH</v>
          </cell>
        </row>
        <row r="1102">
          <cell r="F1102" t="str">
            <v>TRH</v>
          </cell>
        </row>
        <row r="1103">
          <cell r="F1103" t="str">
            <v>CNRC02</v>
          </cell>
        </row>
        <row r="1104">
          <cell r="F1104" t="str">
            <v>CNRC02</v>
          </cell>
        </row>
        <row r="1105">
          <cell r="F1105" t="str">
            <v>CCNRC01</v>
          </cell>
        </row>
        <row r="1106">
          <cell r="F1106" t="str">
            <v>PCDHA12</v>
          </cell>
        </row>
        <row r="1107">
          <cell r="F1107" t="str">
            <v>CD14</v>
          </cell>
        </row>
        <row r="1108">
          <cell r="F1108" t="str">
            <v>CD14</v>
          </cell>
        </row>
        <row r="1109">
          <cell r="F1109" t="str">
            <v>CD14</v>
          </cell>
        </row>
        <row r="1110">
          <cell r="F1110" t="str">
            <v>HBEGF</v>
          </cell>
        </row>
        <row r="1111">
          <cell r="F1111" t="str">
            <v>HBEGF</v>
          </cell>
        </row>
        <row r="1112">
          <cell r="F1112" t="str">
            <v>HBEGF</v>
          </cell>
        </row>
        <row r="1113">
          <cell r="F1113" t="str">
            <v>PCDHGC3</v>
          </cell>
        </row>
        <row r="1114">
          <cell r="F1114" t="str">
            <v>PCDHGC3</v>
          </cell>
        </row>
        <row r="1115">
          <cell r="F1115" t="str">
            <v>PCDHGC3</v>
          </cell>
        </row>
        <row r="1116">
          <cell r="F1116" t="str">
            <v>PCDHGC3</v>
          </cell>
        </row>
        <row r="1117">
          <cell r="F1117" t="str">
            <v>HDAC3</v>
          </cell>
        </row>
        <row r="1118">
          <cell r="F1118" t="str">
            <v>HDAC3</v>
          </cell>
        </row>
        <row r="1119">
          <cell r="F1119" t="str">
            <v>PCDH1</v>
          </cell>
        </row>
        <row r="1120">
          <cell r="F1120" t="str">
            <v>PCDH1</v>
          </cell>
        </row>
        <row r="1121">
          <cell r="F1121" t="str">
            <v>DNAJC18</v>
          </cell>
        </row>
        <row r="1122">
          <cell r="F1122" t="str">
            <v>DNAJC18</v>
          </cell>
        </row>
        <row r="1123">
          <cell r="F1123" t="str">
            <v>DNAJC18</v>
          </cell>
        </row>
        <row r="1124">
          <cell r="F1124" t="str">
            <v>MATR3</v>
          </cell>
        </row>
        <row r="1125">
          <cell r="F1125" t="str">
            <v>MATR3</v>
          </cell>
        </row>
        <row r="1126">
          <cell r="F1126" t="str">
            <v>MATR3</v>
          </cell>
        </row>
        <row r="1127">
          <cell r="F1127" t="str">
            <v>FBXW11</v>
          </cell>
        </row>
        <row r="1128">
          <cell r="F1128" t="str">
            <v>FGF18</v>
          </cell>
        </row>
        <row r="1129">
          <cell r="F1129" t="str">
            <v>FGF18</v>
          </cell>
        </row>
        <row r="1130">
          <cell r="F1130" t="str">
            <v>KCNMB1</v>
          </cell>
        </row>
        <row r="1131">
          <cell r="F1131" t="str">
            <v>LCP2</v>
          </cell>
        </row>
        <row r="1132">
          <cell r="F1132" t="str">
            <v>LCP2</v>
          </cell>
        </row>
        <row r="1133">
          <cell r="F1133" t="str">
            <v>SLIT3</v>
          </cell>
        </row>
        <row r="1134">
          <cell r="F1134" t="str">
            <v>SLIT3</v>
          </cell>
        </row>
        <row r="1135">
          <cell r="F1135" t="str">
            <v>SLIT3</v>
          </cell>
        </row>
        <row r="1136">
          <cell r="F1136" t="str">
            <v>RARS</v>
          </cell>
        </row>
        <row r="1137">
          <cell r="F1137" t="str">
            <v>RARS</v>
          </cell>
        </row>
        <row r="1138">
          <cell r="F1138" t="str">
            <v>RARS</v>
          </cell>
        </row>
        <row r="1139">
          <cell r="F1139" t="str">
            <v>RARS</v>
          </cell>
        </row>
        <row r="1140">
          <cell r="F1140" t="str">
            <v>GABRG2</v>
          </cell>
        </row>
        <row r="1141">
          <cell r="F1141" t="str">
            <v>GABRG2</v>
          </cell>
        </row>
        <row r="1142">
          <cell r="F1142" t="str">
            <v>GABRA6</v>
          </cell>
        </row>
        <row r="1143">
          <cell r="F1143" t="str">
            <v>SLU7</v>
          </cell>
        </row>
        <row r="1144">
          <cell r="F1144" t="str">
            <v>SLU7</v>
          </cell>
        </row>
        <row r="1145">
          <cell r="F1145" t="str">
            <v>IL12B</v>
          </cell>
        </row>
        <row r="1146">
          <cell r="F1146" t="str">
            <v>IL12B</v>
          </cell>
        </row>
        <row r="1147">
          <cell r="F1147" t="str">
            <v>CSNK1A1</v>
          </cell>
        </row>
        <row r="1148">
          <cell r="F1148" t="str">
            <v>CSNK1A1</v>
          </cell>
        </row>
        <row r="1149">
          <cell r="F1149" t="str">
            <v>CSNK1A1</v>
          </cell>
        </row>
        <row r="1150">
          <cell r="F1150" t="str">
            <v>CSNK1A1</v>
          </cell>
        </row>
        <row r="1151">
          <cell r="F1151" t="str">
            <v>CSNK1A1</v>
          </cell>
        </row>
        <row r="1152">
          <cell r="F1152" t="str">
            <v>DUSP1</v>
          </cell>
        </row>
        <row r="1153">
          <cell r="F1153" t="str">
            <v>DUSP1</v>
          </cell>
        </row>
        <row r="1154">
          <cell r="F1154" t="str">
            <v>DUSP1</v>
          </cell>
        </row>
        <row r="1155">
          <cell r="F1155" t="str">
            <v>ATP6V0E1</v>
          </cell>
        </row>
        <row r="1156">
          <cell r="F1156" t="str">
            <v>ATP6V0E1</v>
          </cell>
        </row>
        <row r="1157">
          <cell r="F1157" t="str">
            <v>NKX2-5</v>
          </cell>
        </row>
        <row r="1158">
          <cell r="F1158" t="str">
            <v>NKX2-5</v>
          </cell>
        </row>
        <row r="1159">
          <cell r="F1159" t="str">
            <v>NKX2-5</v>
          </cell>
        </row>
        <row r="1160">
          <cell r="F1160" t="str">
            <v>MSX2</v>
          </cell>
        </row>
        <row r="1161">
          <cell r="F1161" t="str">
            <v>DBN1</v>
          </cell>
        </row>
        <row r="1162">
          <cell r="F1162" t="str">
            <v>PRELID1</v>
          </cell>
        </row>
        <row r="1163">
          <cell r="F1163" t="str">
            <v>PRELID1</v>
          </cell>
        </row>
        <row r="1164">
          <cell r="F1164" t="str">
            <v>SNCB</v>
          </cell>
        </row>
        <row r="1165">
          <cell r="F1165" t="str">
            <v>CLTB</v>
          </cell>
        </row>
        <row r="1166">
          <cell r="F1166" t="str">
            <v>THOC3</v>
          </cell>
        </row>
        <row r="1167">
          <cell r="F1167" t="str">
            <v>THOC3</v>
          </cell>
        </row>
        <row r="1168">
          <cell r="F1168" t="str">
            <v>UBLCP1</v>
          </cell>
        </row>
        <row r="1169">
          <cell r="F1169" t="str">
            <v>UBLCP1</v>
          </cell>
        </row>
        <row r="1170">
          <cell r="F1170" t="str">
            <v>EBF1</v>
          </cell>
        </row>
        <row r="1171">
          <cell r="F1171" t="str">
            <v>EBF1</v>
          </cell>
        </row>
        <row r="1172">
          <cell r="F1172" t="str">
            <v>EBF1</v>
          </cell>
        </row>
        <row r="1173">
          <cell r="F1173" t="str">
            <v>EBF1</v>
          </cell>
        </row>
        <row r="1174">
          <cell r="F1174" t="str">
            <v>EBF1</v>
          </cell>
        </row>
        <row r="1175">
          <cell r="F1175" t="str">
            <v>EBF1</v>
          </cell>
        </row>
        <row r="1176">
          <cell r="F1176" t="str">
            <v>CLINT1</v>
          </cell>
        </row>
        <row r="1177">
          <cell r="F1177" t="str">
            <v>THG1L</v>
          </cell>
        </row>
        <row r="1178">
          <cell r="F1178" t="str">
            <v>THG1L</v>
          </cell>
        </row>
        <row r="1179">
          <cell r="F1179" t="str">
            <v>HAVCR1</v>
          </cell>
        </row>
        <row r="1180">
          <cell r="F1180" t="str">
            <v>CNOT8</v>
          </cell>
        </row>
        <row r="1181">
          <cell r="F1181" t="str">
            <v>CNOT8</v>
          </cell>
        </row>
        <row r="1182">
          <cell r="F1182" t="str">
            <v>CNOT8</v>
          </cell>
        </row>
        <row r="1183">
          <cell r="F1183" t="str">
            <v>CNOT8</v>
          </cell>
        </row>
        <row r="1184">
          <cell r="F1184" t="str">
            <v>HAND1</v>
          </cell>
        </row>
        <row r="1185">
          <cell r="F1185" t="str">
            <v>HAND1</v>
          </cell>
        </row>
        <row r="1186">
          <cell r="F1186" t="str">
            <v>HAND1</v>
          </cell>
        </row>
        <row r="1187">
          <cell r="F1187" t="str">
            <v>MFAP3</v>
          </cell>
        </row>
        <row r="1188">
          <cell r="F1188" t="str">
            <v>MFAP3</v>
          </cell>
        </row>
        <row r="1189">
          <cell r="F1189" t="str">
            <v>G3BP1</v>
          </cell>
        </row>
        <row r="1190">
          <cell r="F1190" t="str">
            <v>G3BP1</v>
          </cell>
        </row>
        <row r="1191">
          <cell r="F1191" t="str">
            <v>SPARC</v>
          </cell>
        </row>
        <row r="1192">
          <cell r="F1192" t="str">
            <v>ANXA6</v>
          </cell>
        </row>
        <row r="1193">
          <cell r="F1193" t="str">
            <v>ANXA6</v>
          </cell>
        </row>
        <row r="1194">
          <cell r="F1194" t="str">
            <v>RBM22</v>
          </cell>
        </row>
        <row r="1195">
          <cell r="F1195" t="str">
            <v>CD74</v>
          </cell>
        </row>
        <row r="1196">
          <cell r="F1196" t="str">
            <v>CD74</v>
          </cell>
        </row>
        <row r="1197">
          <cell r="F1197" t="str">
            <v>TCOF1</v>
          </cell>
        </row>
        <row r="1198">
          <cell r="F1198" t="str">
            <v>NPY7R</v>
          </cell>
        </row>
        <row r="1199">
          <cell r="F1199" t="str">
            <v>NPY7R</v>
          </cell>
        </row>
        <row r="1200">
          <cell r="F1200" t="str">
            <v>NPY7R</v>
          </cell>
        </row>
        <row r="1201">
          <cell r="F1201" t="str">
            <v>CANX</v>
          </cell>
        </row>
        <row r="1202">
          <cell r="F1202" t="str">
            <v>CANX</v>
          </cell>
        </row>
        <row r="1203">
          <cell r="F1203" t="str">
            <v>DAK</v>
          </cell>
        </row>
        <row r="1204">
          <cell r="F1204" t="str">
            <v>DAK</v>
          </cell>
        </row>
        <row r="1205">
          <cell r="F1205" t="str">
            <v>HNRNPAB</v>
          </cell>
        </row>
        <row r="1206">
          <cell r="F1206" t="str">
            <v>WNT8A</v>
          </cell>
        </row>
        <row r="1207">
          <cell r="F1207" t="str">
            <v>NPY6R</v>
          </cell>
        </row>
        <row r="1208">
          <cell r="F1208" t="str">
            <v>NPY6R</v>
          </cell>
        </row>
        <row r="1209">
          <cell r="F1209" t="str">
            <v>SMAD5</v>
          </cell>
        </row>
        <row r="1210">
          <cell r="F1210" t="str">
            <v>LECT2</v>
          </cell>
        </row>
        <row r="1211">
          <cell r="F1211" t="str">
            <v>LECT2</v>
          </cell>
        </row>
        <row r="1212">
          <cell r="F1212" t="str">
            <v>PCBD2</v>
          </cell>
        </row>
        <row r="1213">
          <cell r="F1213" t="str">
            <v>CAMLG</v>
          </cell>
        </row>
        <row r="1214">
          <cell r="F1214" t="str">
            <v>PPP2CA</v>
          </cell>
        </row>
        <row r="1215">
          <cell r="F1215" t="str">
            <v>SKP1</v>
          </cell>
        </row>
        <row r="1216">
          <cell r="F1216" t="str">
            <v>SKP1</v>
          </cell>
        </row>
        <row r="1217">
          <cell r="F1217" t="str">
            <v>TCF7</v>
          </cell>
        </row>
        <row r="1218">
          <cell r="F1218" t="str">
            <v>VDAC1</v>
          </cell>
        </row>
        <row r="1219">
          <cell r="F1219" t="str">
            <v>C13H5orf15</v>
          </cell>
        </row>
        <row r="1220">
          <cell r="F1220" t="str">
            <v>FSTL4</v>
          </cell>
        </row>
        <row r="1221">
          <cell r="F1221" t="str">
            <v>FNIP1</v>
          </cell>
        </row>
        <row r="1222">
          <cell r="F1222" t="str">
            <v>FNIP1</v>
          </cell>
        </row>
        <row r="1223">
          <cell r="F1223" t="str">
            <v>P4HA2</v>
          </cell>
        </row>
        <row r="1224">
          <cell r="F1224" t="str">
            <v>SLC22A5</v>
          </cell>
        </row>
        <row r="1225">
          <cell r="F1225" t="str">
            <v>GDF9</v>
          </cell>
        </row>
        <row r="1226">
          <cell r="F1226" t="str">
            <v>GNPDA1</v>
          </cell>
        </row>
        <row r="1227">
          <cell r="F1227" t="str">
            <v>GNPDA1</v>
          </cell>
        </row>
        <row r="1228">
          <cell r="F1228" t="str">
            <v>GNPDA1</v>
          </cell>
        </row>
        <row r="1229">
          <cell r="F1229" t="str">
            <v>FGF1</v>
          </cell>
        </row>
        <row r="1230">
          <cell r="F1230" t="str">
            <v>FGF1</v>
          </cell>
        </row>
        <row r="1231">
          <cell r="F1231" t="str">
            <v>ARHGAP26</v>
          </cell>
        </row>
        <row r="1232">
          <cell r="F1232" t="str">
            <v>ARHGAP26</v>
          </cell>
        </row>
        <row r="1233">
          <cell r="F1233" t="str">
            <v>ARHGAP26</v>
          </cell>
        </row>
        <row r="1234">
          <cell r="F1234" t="str">
            <v>ARHGAP26</v>
          </cell>
        </row>
        <row r="1235">
          <cell r="F1235" t="str">
            <v>ARHGAP26</v>
          </cell>
        </row>
        <row r="1236">
          <cell r="F1236" t="str">
            <v>ARHGAP26</v>
          </cell>
        </row>
        <row r="1237">
          <cell r="F1237" t="str">
            <v>NR3C1</v>
          </cell>
        </row>
        <row r="1238">
          <cell r="F1238" t="str">
            <v>NR3C1</v>
          </cell>
        </row>
        <row r="1239">
          <cell r="F1239" t="str">
            <v>YIPF5</v>
          </cell>
        </row>
        <row r="1240">
          <cell r="F1240" t="str">
            <v>YIPF5</v>
          </cell>
        </row>
        <row r="1241">
          <cell r="F1241" t="str">
            <v>YIPF5</v>
          </cell>
        </row>
        <row r="1242">
          <cell r="F1242" t="str">
            <v>DPYSL3</v>
          </cell>
        </row>
        <row r="1243">
          <cell r="F1243" t="str">
            <v>DPYSL3</v>
          </cell>
        </row>
        <row r="1244">
          <cell r="F1244" t="str">
            <v>LOC416354</v>
          </cell>
        </row>
        <row r="1245">
          <cell r="F1245" t="str">
            <v>EGR1</v>
          </cell>
        </row>
        <row r="1246">
          <cell r="F1246" t="str">
            <v>EGR1</v>
          </cell>
        </row>
        <row r="1247">
          <cell r="F1247" t="str">
            <v>EGR1</v>
          </cell>
        </row>
        <row r="1248">
          <cell r="F1248" t="str">
            <v>EGR1</v>
          </cell>
        </row>
        <row r="1249">
          <cell r="F1249" t="str">
            <v>EGR1</v>
          </cell>
        </row>
        <row r="1250">
          <cell r="F1250" t="str">
            <v>RSL1D1</v>
          </cell>
        </row>
        <row r="1251">
          <cell r="F1251" t="str">
            <v>GSPT1</v>
          </cell>
        </row>
        <row r="1252">
          <cell r="F1252" t="str">
            <v>CPPED1</v>
          </cell>
        </row>
        <row r="1253">
          <cell r="F1253" t="str">
            <v>PARN</v>
          </cell>
        </row>
        <row r="1254">
          <cell r="F1254" t="str">
            <v>PARN</v>
          </cell>
        </row>
        <row r="1255">
          <cell r="F1255" t="str">
            <v>PARN</v>
          </cell>
        </row>
        <row r="1256">
          <cell r="F1256" t="str">
            <v>PLA2G10</v>
          </cell>
        </row>
        <row r="1257">
          <cell r="F1257" t="str">
            <v>EIF2AK1</v>
          </cell>
        </row>
        <row r="1258">
          <cell r="F1258" t="str">
            <v>CCZ1</v>
          </cell>
        </row>
        <row r="1259">
          <cell r="F1259" t="str">
            <v>PVALB</v>
          </cell>
        </row>
        <row r="1260">
          <cell r="F1260" t="str">
            <v>PVALB</v>
          </cell>
        </row>
        <row r="1261">
          <cell r="F1261" t="str">
            <v>PDGFA</v>
          </cell>
        </row>
        <row r="1262">
          <cell r="F1262" t="str">
            <v>GET4</v>
          </cell>
        </row>
        <row r="1263">
          <cell r="F1263" t="str">
            <v>GET4</v>
          </cell>
        </row>
        <row r="1264">
          <cell r="F1264" t="str">
            <v>GET4</v>
          </cell>
        </row>
        <row r="1265">
          <cell r="F1265" t="str">
            <v>GET4</v>
          </cell>
        </row>
        <row r="1266">
          <cell r="F1266" t="str">
            <v>GPER</v>
          </cell>
        </row>
        <row r="1267">
          <cell r="F1267" t="str">
            <v>GPER</v>
          </cell>
        </row>
        <row r="1268">
          <cell r="F1268" t="str">
            <v>MAFK</v>
          </cell>
        </row>
        <row r="1269">
          <cell r="F1269" t="str">
            <v>MAFK</v>
          </cell>
        </row>
        <row r="1270">
          <cell r="F1270" t="str">
            <v>MAFK</v>
          </cell>
        </row>
        <row r="1271">
          <cell r="F1271" t="str">
            <v>MAFK</v>
          </cell>
        </row>
        <row r="1272">
          <cell r="F1272" t="str">
            <v>MAFK</v>
          </cell>
        </row>
        <row r="1273">
          <cell r="F1273" t="str">
            <v>NUDT1</v>
          </cell>
        </row>
        <row r="1274">
          <cell r="F1274" t="str">
            <v>NUDT1</v>
          </cell>
        </row>
        <row r="1275">
          <cell r="F1275" t="str">
            <v>NUDT1</v>
          </cell>
        </row>
        <row r="1276">
          <cell r="F1276" t="str">
            <v>LFNG</v>
          </cell>
        </row>
        <row r="1277">
          <cell r="F1277" t="str">
            <v>LFNG</v>
          </cell>
        </row>
        <row r="1278">
          <cell r="F1278" t="str">
            <v>SDK1</v>
          </cell>
        </row>
        <row r="1279">
          <cell r="F1279" t="str">
            <v>SDK1</v>
          </cell>
        </row>
        <row r="1280">
          <cell r="F1280" t="str">
            <v>SDK1</v>
          </cell>
        </row>
        <row r="1281">
          <cell r="F1281" t="str">
            <v>CYP3A7</v>
          </cell>
        </row>
        <row r="1282">
          <cell r="F1282" t="str">
            <v>CYP3A7</v>
          </cell>
        </row>
        <row r="1283">
          <cell r="F1283" t="str">
            <v>WIPI2</v>
          </cell>
        </row>
        <row r="1284">
          <cell r="F1284" t="str">
            <v>FBXL18</v>
          </cell>
        </row>
        <row r="1285">
          <cell r="F1285" t="str">
            <v>FSCN1</v>
          </cell>
        </row>
        <row r="1286">
          <cell r="F1286" t="str">
            <v>FSCN1</v>
          </cell>
        </row>
        <row r="1287">
          <cell r="F1287" t="str">
            <v>FSCN1</v>
          </cell>
        </row>
        <row r="1288">
          <cell r="F1288" t="str">
            <v>FSCN1</v>
          </cell>
        </row>
        <row r="1289">
          <cell r="F1289" t="str">
            <v>ARPC1A</v>
          </cell>
        </row>
        <row r="1290">
          <cell r="F1290" t="str">
            <v>ARPC1B</v>
          </cell>
        </row>
        <row r="1291">
          <cell r="F1291" t="str">
            <v>MAP2K3</v>
          </cell>
        </row>
        <row r="1292">
          <cell r="F1292" t="str">
            <v>C14H17orf103</v>
          </cell>
        </row>
        <row r="1293">
          <cell r="F1293" t="str">
            <v>TNFRSF13B</v>
          </cell>
        </row>
        <row r="1294">
          <cell r="F1294" t="str">
            <v>TNFRSF13B</v>
          </cell>
        </row>
        <row r="1295">
          <cell r="F1295" t="str">
            <v>COPS3</v>
          </cell>
        </row>
        <row r="1296">
          <cell r="F1296" t="str">
            <v>PEMT</v>
          </cell>
        </row>
        <row r="1297">
          <cell r="F1297" t="str">
            <v>SREBF1</v>
          </cell>
        </row>
        <row r="1298">
          <cell r="F1298" t="str">
            <v>SREBF1</v>
          </cell>
        </row>
        <row r="1299">
          <cell r="F1299" t="str">
            <v>SREBF1</v>
          </cell>
        </row>
        <row r="1300">
          <cell r="F1300" t="str">
            <v>DRG2</v>
          </cell>
        </row>
        <row r="1301">
          <cell r="F1301" t="str">
            <v>DRG2</v>
          </cell>
        </row>
        <row r="1302">
          <cell r="F1302" t="str">
            <v>EPN2</v>
          </cell>
        </row>
        <row r="1303">
          <cell r="F1303" t="str">
            <v>EPN2</v>
          </cell>
        </row>
        <row r="1304">
          <cell r="F1304" t="str">
            <v>SSTR5</v>
          </cell>
        </row>
        <row r="1305">
          <cell r="F1305" t="str">
            <v>HAGHL</v>
          </cell>
        </row>
        <row r="1306">
          <cell r="F1306" t="str">
            <v>HAGHL</v>
          </cell>
        </row>
        <row r="1307">
          <cell r="F1307" t="str">
            <v>HAGHL</v>
          </cell>
        </row>
        <row r="1308">
          <cell r="F1308" t="str">
            <v>HAGH</v>
          </cell>
        </row>
        <row r="1309">
          <cell r="F1309" t="str">
            <v>SEPX1</v>
          </cell>
        </row>
        <row r="1310">
          <cell r="F1310" t="str">
            <v>SEPX1</v>
          </cell>
        </row>
        <row r="1311">
          <cell r="F1311" t="str">
            <v>SEPX1</v>
          </cell>
        </row>
        <row r="1312">
          <cell r="F1312" t="str">
            <v>TBL3</v>
          </cell>
        </row>
        <row r="1313">
          <cell r="F1313" t="str">
            <v>SYNGR3</v>
          </cell>
        </row>
        <row r="1314">
          <cell r="F1314" t="str">
            <v>SYNGR3</v>
          </cell>
        </row>
        <row r="1315">
          <cell r="F1315" t="str">
            <v>NTHL1</v>
          </cell>
        </row>
        <row r="1316">
          <cell r="F1316" t="str">
            <v>TRAF7</v>
          </cell>
        </row>
        <row r="1317">
          <cell r="F1317" t="str">
            <v>TRAF7</v>
          </cell>
        </row>
        <row r="1318">
          <cell r="F1318" t="str">
            <v>PGP</v>
          </cell>
        </row>
        <row r="1319">
          <cell r="F1319" t="str">
            <v>LCMT1</v>
          </cell>
        </row>
        <row r="1320">
          <cell r="F1320" t="str">
            <v>LCMT1</v>
          </cell>
        </row>
        <row r="1321">
          <cell r="F1321" t="str">
            <v>CACNG3</v>
          </cell>
        </row>
        <row r="1322">
          <cell r="F1322" t="str">
            <v>CACNG3</v>
          </cell>
        </row>
        <row r="1323">
          <cell r="F1323" t="str">
            <v>CACNG3</v>
          </cell>
        </row>
        <row r="1324">
          <cell r="F1324" t="str">
            <v>CACNG3</v>
          </cell>
        </row>
        <row r="1325">
          <cell r="F1325" t="str">
            <v>CACNG3</v>
          </cell>
        </row>
        <row r="1326">
          <cell r="F1326" t="str">
            <v>CACNG3</v>
          </cell>
        </row>
        <row r="1327">
          <cell r="F1327" t="str">
            <v>CACNG3</v>
          </cell>
        </row>
        <row r="1328">
          <cell r="F1328" t="str">
            <v>DCTN5</v>
          </cell>
        </row>
        <row r="1329">
          <cell r="F1329" t="str">
            <v>DCTN5</v>
          </cell>
        </row>
        <row r="1330">
          <cell r="F1330" t="str">
            <v>PLK1</v>
          </cell>
        </row>
        <row r="1331">
          <cell r="F1331" t="str">
            <v>PLK1</v>
          </cell>
        </row>
        <row r="1332">
          <cell r="F1332" t="str">
            <v>EARS2</v>
          </cell>
        </row>
        <row r="1333">
          <cell r="F1333" t="str">
            <v>EARS2</v>
          </cell>
        </row>
        <row r="1334">
          <cell r="F1334" t="str">
            <v>IL21R</v>
          </cell>
        </row>
        <row r="1335">
          <cell r="F1335" t="str">
            <v>IL21R</v>
          </cell>
        </row>
        <row r="1336">
          <cell r="F1336" t="str">
            <v>IL21R</v>
          </cell>
        </row>
        <row r="1337">
          <cell r="F1337" t="str">
            <v>IL21R</v>
          </cell>
        </row>
        <row r="1338">
          <cell r="F1338" t="str">
            <v>UBE2I</v>
          </cell>
        </row>
        <row r="1339">
          <cell r="F1339" t="str">
            <v>UBE2I</v>
          </cell>
        </row>
        <row r="1340">
          <cell r="F1340" t="str">
            <v>ABCC1</v>
          </cell>
        </row>
        <row r="1341">
          <cell r="F1341" t="str">
            <v>ABCC1</v>
          </cell>
        </row>
        <row r="1342">
          <cell r="F1342" t="str">
            <v>ABCC1</v>
          </cell>
        </row>
        <row r="1343">
          <cell r="F1343" t="str">
            <v>ARL6IP1</v>
          </cell>
        </row>
        <row r="1344">
          <cell r="F1344" t="str">
            <v>ARL6IP1</v>
          </cell>
        </row>
        <row r="1345">
          <cell r="F1345" t="str">
            <v>TMC7</v>
          </cell>
        </row>
        <row r="1346">
          <cell r="F1346" t="str">
            <v>TMC7</v>
          </cell>
        </row>
        <row r="1347">
          <cell r="F1347" t="str">
            <v>TMC7</v>
          </cell>
        </row>
        <row r="1348">
          <cell r="F1348" t="str">
            <v>LOC416618</v>
          </cell>
        </row>
        <row r="1349">
          <cell r="F1349" t="str">
            <v>LOC416618</v>
          </cell>
        </row>
        <row r="1350">
          <cell r="F1350" t="str">
            <v>LOC416618</v>
          </cell>
        </row>
        <row r="1351">
          <cell r="F1351" t="str">
            <v>LOC416618</v>
          </cell>
        </row>
        <row r="1352">
          <cell r="F1352" t="str">
            <v>CDR2</v>
          </cell>
        </row>
        <row r="1353">
          <cell r="F1353" t="str">
            <v>NUBP1</v>
          </cell>
        </row>
        <row r="1354">
          <cell r="F1354" t="str">
            <v>NUBP1</v>
          </cell>
        </row>
        <row r="1355">
          <cell r="F1355" t="str">
            <v>NUBP1</v>
          </cell>
        </row>
        <row r="1356">
          <cell r="F1356" t="str">
            <v>USP7</v>
          </cell>
        </row>
        <row r="1357">
          <cell r="F1357" t="str">
            <v>USP7</v>
          </cell>
        </row>
        <row r="1358">
          <cell r="F1358" t="str">
            <v>USP7</v>
          </cell>
        </row>
        <row r="1359">
          <cell r="F1359" t="str">
            <v>USP7</v>
          </cell>
        </row>
        <row r="1360">
          <cell r="F1360" t="str">
            <v>METTL22</v>
          </cell>
        </row>
        <row r="1361">
          <cell r="F1361" t="str">
            <v>HBAD</v>
          </cell>
        </row>
        <row r="1362">
          <cell r="F1362" t="str">
            <v>HBAA</v>
          </cell>
        </row>
        <row r="1363">
          <cell r="F1363" t="str">
            <v>HBAA</v>
          </cell>
        </row>
        <row r="1364">
          <cell r="F1364" t="str">
            <v>CLCN7</v>
          </cell>
        </row>
        <row r="1365">
          <cell r="F1365" t="str">
            <v>DNASE1</v>
          </cell>
        </row>
        <row r="1366">
          <cell r="F1366" t="str">
            <v>NUDT16L1</v>
          </cell>
        </row>
        <row r="1367">
          <cell r="F1367" t="str">
            <v>TRAP1</v>
          </cell>
        </row>
        <row r="1368">
          <cell r="F1368" t="str">
            <v>TRAP1</v>
          </cell>
        </row>
        <row r="1369">
          <cell r="F1369" t="str">
            <v>TRAP1</v>
          </cell>
        </row>
        <row r="1370">
          <cell r="F1370" t="str">
            <v>ADCY9</v>
          </cell>
        </row>
        <row r="1371">
          <cell r="F1371" t="str">
            <v>SRL</v>
          </cell>
        </row>
        <row r="1372">
          <cell r="F1372" t="str">
            <v>PAM16</v>
          </cell>
        </row>
        <row r="1373">
          <cell r="F1373" t="str">
            <v>CORO7</v>
          </cell>
        </row>
        <row r="1374">
          <cell r="F1374" t="str">
            <v>NMRAL1</v>
          </cell>
        </row>
        <row r="1375">
          <cell r="F1375" t="str">
            <v>RHOT2</v>
          </cell>
        </row>
        <row r="1376">
          <cell r="F1376" t="str">
            <v>RHOT2</v>
          </cell>
        </row>
        <row r="1377">
          <cell r="F1377" t="str">
            <v>RHOT2</v>
          </cell>
        </row>
        <row r="1378">
          <cell r="F1378" t="str">
            <v>RHOT2</v>
          </cell>
        </row>
        <row r="1379">
          <cell r="F1379" t="str">
            <v>RHOT2</v>
          </cell>
        </row>
        <row r="1380">
          <cell r="F1380" t="str">
            <v>RHOT2</v>
          </cell>
        </row>
        <row r="1381">
          <cell r="F1381" t="str">
            <v>STUB1</v>
          </cell>
        </row>
        <row r="1382">
          <cell r="F1382" t="str">
            <v>NUBP2</v>
          </cell>
        </row>
        <row r="1383">
          <cell r="F1383" t="str">
            <v>UBN1</v>
          </cell>
        </row>
        <row r="1384">
          <cell r="F1384" t="str">
            <v>LOC416392</v>
          </cell>
        </row>
        <row r="1385">
          <cell r="F1385" t="str">
            <v>LOC416392</v>
          </cell>
        </row>
        <row r="1386">
          <cell r="F1386" t="str">
            <v>LOC416392</v>
          </cell>
        </row>
        <row r="1387">
          <cell r="F1387" t="str">
            <v>RAB40C</v>
          </cell>
        </row>
        <row r="1388">
          <cell r="F1388" t="str">
            <v>RAB40C</v>
          </cell>
        </row>
        <row r="1389">
          <cell r="F1389" t="str">
            <v>RAB40C</v>
          </cell>
        </row>
        <row r="1390">
          <cell r="F1390" t="str">
            <v>RAB40C</v>
          </cell>
        </row>
        <row r="1391">
          <cell r="F1391" t="str">
            <v>HN1L</v>
          </cell>
        </row>
        <row r="1392">
          <cell r="F1392" t="str">
            <v>NOG2</v>
          </cell>
        </row>
        <row r="1393">
          <cell r="F1393" t="str">
            <v>NOG2</v>
          </cell>
        </row>
        <row r="1394">
          <cell r="F1394" t="str">
            <v>NOG2</v>
          </cell>
        </row>
        <row r="1395">
          <cell r="F1395" t="str">
            <v>NOG2</v>
          </cell>
        </row>
        <row r="1396">
          <cell r="F1396" t="str">
            <v>NOG2</v>
          </cell>
        </row>
        <row r="1397">
          <cell r="F1397" t="str">
            <v>NOG2</v>
          </cell>
        </row>
        <row r="1398">
          <cell r="F1398" t="str">
            <v>NOG2</v>
          </cell>
        </row>
        <row r="1399">
          <cell r="F1399" t="str">
            <v>NOG2</v>
          </cell>
        </row>
        <row r="1400">
          <cell r="F1400" t="str">
            <v>NOG2</v>
          </cell>
        </row>
        <row r="1401">
          <cell r="F1401" t="str">
            <v>GLYR1</v>
          </cell>
        </row>
        <row r="1402">
          <cell r="F1402" t="str">
            <v>GLYR1</v>
          </cell>
        </row>
        <row r="1403">
          <cell r="F1403" t="str">
            <v>GLYR1</v>
          </cell>
        </row>
        <row r="1404">
          <cell r="F1404" t="str">
            <v>GLYR1</v>
          </cell>
        </row>
        <row r="1405">
          <cell r="F1405" t="str">
            <v>GPR151</v>
          </cell>
        </row>
        <row r="1406">
          <cell r="F1406" t="str">
            <v>GPR151</v>
          </cell>
        </row>
        <row r="1407">
          <cell r="F1407" t="str">
            <v>LOC427001</v>
          </cell>
        </row>
        <row r="1408">
          <cell r="F1408" t="str">
            <v>LOC427001</v>
          </cell>
        </row>
        <row r="1409">
          <cell r="F1409" t="str">
            <v>LOC427001</v>
          </cell>
        </row>
        <row r="1410">
          <cell r="F1410" t="str">
            <v>LOC427001</v>
          </cell>
        </row>
        <row r="1411">
          <cell r="F1411" t="str">
            <v>LOC427001</v>
          </cell>
        </row>
        <row r="1412">
          <cell r="F1412" t="str">
            <v>LOC427001</v>
          </cell>
        </row>
        <row r="1413">
          <cell r="F1413" t="str">
            <v>LOC427001</v>
          </cell>
        </row>
        <row r="1414">
          <cell r="F1414" t="str">
            <v>LYRM1</v>
          </cell>
        </row>
        <row r="1415">
          <cell r="F1415" t="str">
            <v>ZP2</v>
          </cell>
        </row>
        <row r="1416">
          <cell r="F1416" t="str">
            <v>ZP2</v>
          </cell>
        </row>
        <row r="1417">
          <cell r="F1417" t="str">
            <v>ZP2</v>
          </cell>
        </row>
        <row r="1418">
          <cell r="F1418" t="str">
            <v>SNAP29</v>
          </cell>
        </row>
        <row r="1419">
          <cell r="F1419" t="str">
            <v>SNAP29</v>
          </cell>
        </row>
        <row r="1420">
          <cell r="F1420" t="str">
            <v>UBE2L3</v>
          </cell>
        </row>
        <row r="1421">
          <cell r="F1421" t="str">
            <v>UBE2L3</v>
          </cell>
        </row>
        <row r="1422">
          <cell r="F1422" t="str">
            <v>UBE2L3</v>
          </cell>
        </row>
        <row r="1423">
          <cell r="F1423" t="str">
            <v>UBE2L3</v>
          </cell>
        </row>
        <row r="1424">
          <cell r="F1424" t="str">
            <v>UBE2L3</v>
          </cell>
        </row>
        <row r="1425">
          <cell r="F1425" t="str">
            <v>UBE2L3</v>
          </cell>
        </row>
        <row r="1426">
          <cell r="F1426" t="str">
            <v>TOP3B</v>
          </cell>
        </row>
        <row r="1427">
          <cell r="F1427" t="str">
            <v>MAPK1</v>
          </cell>
        </row>
        <row r="1428">
          <cell r="F1428" t="str">
            <v>PPIL2</v>
          </cell>
        </row>
        <row r="1429">
          <cell r="F1429" t="str">
            <v>PPIL2</v>
          </cell>
        </row>
        <row r="1430">
          <cell r="F1430" t="str">
            <v>PPIL2</v>
          </cell>
        </row>
        <row r="1431">
          <cell r="F1431" t="str">
            <v>HIRA</v>
          </cell>
        </row>
        <row r="1432">
          <cell r="F1432">
            <v>42252</v>
          </cell>
        </row>
        <row r="1433">
          <cell r="F1433">
            <v>42252</v>
          </cell>
        </row>
        <row r="1434">
          <cell r="F1434" t="str">
            <v>GNB1L</v>
          </cell>
        </row>
        <row r="1435">
          <cell r="F1435" t="str">
            <v>TXNRD2</v>
          </cell>
        </row>
        <row r="1436">
          <cell r="F1436" t="str">
            <v>TXNRD2</v>
          </cell>
        </row>
        <row r="1437">
          <cell r="F1437" t="str">
            <v>ARVCF</v>
          </cell>
        </row>
        <row r="1438">
          <cell r="F1438" t="str">
            <v>C15H22orf25</v>
          </cell>
        </row>
        <row r="1439">
          <cell r="F1439" t="str">
            <v>ZDHHC8</v>
          </cell>
        </row>
        <row r="1440">
          <cell r="F1440" t="str">
            <v>ZDHHC8</v>
          </cell>
        </row>
        <row r="1441">
          <cell r="F1441" t="str">
            <v>ZDHHC8</v>
          </cell>
        </row>
        <row r="1442">
          <cell r="F1442" t="str">
            <v>ZDHHC8</v>
          </cell>
        </row>
        <row r="1443">
          <cell r="F1443" t="str">
            <v>ZDHHC8</v>
          </cell>
        </row>
        <row r="1444">
          <cell r="F1444" t="str">
            <v>distalIntergenic</v>
          </cell>
        </row>
        <row r="1445">
          <cell r="F1445" t="str">
            <v>distalIntergenic</v>
          </cell>
        </row>
        <row r="1446">
          <cell r="F1446" t="str">
            <v>distalIntergenic</v>
          </cell>
        </row>
        <row r="1447">
          <cell r="F1447" t="str">
            <v>distalIntergenic</v>
          </cell>
        </row>
        <row r="1448">
          <cell r="F1448" t="str">
            <v>distalIntergenic</v>
          </cell>
        </row>
        <row r="1449">
          <cell r="F1449" t="str">
            <v>distalIntergenic</v>
          </cell>
        </row>
        <row r="1450">
          <cell r="F1450" t="str">
            <v>distalIntergenic</v>
          </cell>
        </row>
        <row r="1451">
          <cell r="F1451" t="str">
            <v>STX2</v>
          </cell>
        </row>
        <row r="1452">
          <cell r="F1452" t="str">
            <v>STX2</v>
          </cell>
        </row>
        <row r="1453">
          <cell r="F1453" t="str">
            <v>STX2</v>
          </cell>
        </row>
        <row r="1454">
          <cell r="F1454" t="str">
            <v>RAN</v>
          </cell>
        </row>
        <row r="1455">
          <cell r="F1455" t="str">
            <v>GLT1D1</v>
          </cell>
        </row>
        <row r="1456">
          <cell r="F1456" t="str">
            <v>BRI3BP</v>
          </cell>
        </row>
        <row r="1457">
          <cell r="F1457" t="str">
            <v>BRI3BP</v>
          </cell>
        </row>
        <row r="1458">
          <cell r="F1458" t="str">
            <v>BRI3BP</v>
          </cell>
        </row>
        <row r="1459">
          <cell r="F1459" t="str">
            <v>ATP6V0A2</v>
          </cell>
        </row>
        <row r="1460">
          <cell r="F1460" t="str">
            <v>SBNO1</v>
          </cell>
        </row>
        <row r="1461">
          <cell r="F1461" t="str">
            <v>CDK2AP1</v>
          </cell>
        </row>
        <row r="1462">
          <cell r="F1462" t="str">
            <v>ARL6IP4</v>
          </cell>
        </row>
        <row r="1463">
          <cell r="F1463" t="str">
            <v>ARL6IP4</v>
          </cell>
        </row>
        <row r="1464">
          <cell r="F1464" t="str">
            <v>ARL6IP4</v>
          </cell>
        </row>
        <row r="1465">
          <cell r="F1465" t="str">
            <v>HIP1R</v>
          </cell>
        </row>
        <row r="1466">
          <cell r="F1466" t="str">
            <v>HIP1R</v>
          </cell>
        </row>
        <row r="1467">
          <cell r="F1467" t="str">
            <v>HIP1R</v>
          </cell>
        </row>
        <row r="1468">
          <cell r="F1468" t="str">
            <v>ANAPC5</v>
          </cell>
        </row>
        <row r="1469">
          <cell r="F1469" t="str">
            <v>RNF34</v>
          </cell>
        </row>
        <row r="1470">
          <cell r="F1470" t="str">
            <v>ORAI1</v>
          </cell>
        </row>
        <row r="1471">
          <cell r="F1471" t="str">
            <v>TMEM120B</v>
          </cell>
        </row>
        <row r="1472">
          <cell r="F1472" t="str">
            <v>PSMD9</v>
          </cell>
        </row>
        <row r="1473">
          <cell r="F1473" t="str">
            <v>PSMD9</v>
          </cell>
        </row>
        <row r="1474">
          <cell r="F1474" t="str">
            <v>PSMD9</v>
          </cell>
        </row>
        <row r="1475">
          <cell r="F1475" t="str">
            <v>PSMD9</v>
          </cell>
        </row>
        <row r="1476">
          <cell r="F1476" t="str">
            <v>CLIP1</v>
          </cell>
        </row>
        <row r="1477">
          <cell r="F1477" t="str">
            <v>CLIP1</v>
          </cell>
        </row>
        <row r="1478">
          <cell r="F1478" t="str">
            <v>HVCN1</v>
          </cell>
        </row>
        <row r="1479">
          <cell r="F1479" t="str">
            <v>PPP1CC</v>
          </cell>
        </row>
        <row r="1480">
          <cell r="F1480" t="str">
            <v>PPP1CC</v>
          </cell>
        </row>
        <row r="1481">
          <cell r="F1481" t="str">
            <v>PPP1CC</v>
          </cell>
        </row>
        <row r="1482">
          <cell r="F1482" t="str">
            <v>BRAP</v>
          </cell>
        </row>
        <row r="1483">
          <cell r="F1483" t="str">
            <v>BRAP</v>
          </cell>
        </row>
        <row r="1484">
          <cell r="F1484" t="str">
            <v>ADAM20</v>
          </cell>
        </row>
        <row r="1485">
          <cell r="F1485" t="str">
            <v>NAA25</v>
          </cell>
        </row>
        <row r="1486">
          <cell r="F1486" t="str">
            <v>PTPN11</v>
          </cell>
        </row>
        <row r="1487">
          <cell r="F1487" t="str">
            <v>CORO1C</v>
          </cell>
        </row>
        <row r="1488">
          <cell r="F1488" t="str">
            <v>LOC768701</v>
          </cell>
        </row>
        <row r="1489">
          <cell r="F1489" t="str">
            <v>SRRD</v>
          </cell>
        </row>
        <row r="1490">
          <cell r="F1490" t="str">
            <v>TFIP11</v>
          </cell>
        </row>
        <row r="1491">
          <cell r="F1491" t="str">
            <v>CRYBA4</v>
          </cell>
        </row>
        <row r="1492">
          <cell r="F1492" t="str">
            <v>CRYBA4</v>
          </cell>
        </row>
        <row r="1493">
          <cell r="F1493" t="str">
            <v>CHEK2</v>
          </cell>
        </row>
        <row r="1494">
          <cell r="F1494" t="str">
            <v>XBP1</v>
          </cell>
        </row>
        <row r="1495">
          <cell r="F1495" t="str">
            <v>XBP1</v>
          </cell>
        </row>
        <row r="1496">
          <cell r="F1496" t="str">
            <v>SMARCB1</v>
          </cell>
        </row>
        <row r="1497">
          <cell r="F1497" t="str">
            <v>SMARCB1</v>
          </cell>
        </row>
        <row r="1498">
          <cell r="F1498" t="str">
            <v>TBX6</v>
          </cell>
        </row>
        <row r="1499">
          <cell r="F1499" t="str">
            <v>SPECC1L</v>
          </cell>
        </row>
        <row r="1500">
          <cell r="F1500" t="str">
            <v>SPECC1L</v>
          </cell>
        </row>
        <row r="1501">
          <cell r="F1501" t="str">
            <v>DRG1</v>
          </cell>
        </row>
        <row r="1502">
          <cell r="F1502" t="str">
            <v>DRG1</v>
          </cell>
        </row>
        <row r="1503">
          <cell r="F1503" t="str">
            <v>DRG1</v>
          </cell>
        </row>
        <row r="1504">
          <cell r="F1504" t="str">
            <v>RNF185</v>
          </cell>
        </row>
        <row r="1505">
          <cell r="F1505" t="str">
            <v>ACADS</v>
          </cell>
        </row>
        <row r="1506">
          <cell r="F1506" t="str">
            <v>ACADS</v>
          </cell>
        </row>
        <row r="1507">
          <cell r="F1507" t="str">
            <v>COQ5</v>
          </cell>
        </row>
        <row r="1508">
          <cell r="F1508" t="str">
            <v>COQ5</v>
          </cell>
        </row>
        <row r="1509">
          <cell r="F1509" t="str">
            <v>COQ5</v>
          </cell>
        </row>
        <row r="1510">
          <cell r="F1510" t="str">
            <v>COQ5</v>
          </cell>
        </row>
        <row r="1511">
          <cell r="F1511" t="str">
            <v>PLA2G1B</v>
          </cell>
        </row>
        <row r="1512">
          <cell r="F1512" t="str">
            <v>PLA2G1B</v>
          </cell>
        </row>
        <row r="1513">
          <cell r="F1513" t="str">
            <v>PLA2G1B</v>
          </cell>
        </row>
        <row r="1514">
          <cell r="F1514" t="str">
            <v>PXN</v>
          </cell>
        </row>
        <row r="1515">
          <cell r="F1515" t="str">
            <v>RPLP0</v>
          </cell>
        </row>
        <row r="1516">
          <cell r="F1516" t="str">
            <v>PRKAB1</v>
          </cell>
        </row>
        <row r="1517">
          <cell r="F1517" t="str">
            <v>TAOK3</v>
          </cell>
        </row>
        <row r="1518">
          <cell r="F1518" t="str">
            <v>PEBP1</v>
          </cell>
        </row>
        <row r="1519">
          <cell r="F1519" t="str">
            <v>PEBP1</v>
          </cell>
        </row>
        <row r="1520">
          <cell r="F1520" t="str">
            <v>PEBP1</v>
          </cell>
        </row>
        <row r="1521">
          <cell r="F1521" t="str">
            <v>DGCR6</v>
          </cell>
        </row>
        <row r="1522">
          <cell r="F1522" t="str">
            <v>DGCR6</v>
          </cell>
        </row>
        <row r="1523">
          <cell r="F1523" t="str">
            <v>DGCR6</v>
          </cell>
        </row>
        <row r="1524">
          <cell r="F1524" t="str">
            <v>SF3A1</v>
          </cell>
        </row>
        <row r="1525">
          <cell r="F1525" t="str">
            <v>SF3A1</v>
          </cell>
        </row>
        <row r="1526">
          <cell r="F1526" t="str">
            <v>SF3A1</v>
          </cell>
        </row>
        <row r="1527">
          <cell r="F1527" t="str">
            <v>SF3A1</v>
          </cell>
        </row>
        <row r="1528">
          <cell r="F1528" t="str">
            <v>SF3A1</v>
          </cell>
        </row>
        <row r="1529">
          <cell r="F1529" t="str">
            <v>SF3A1</v>
          </cell>
        </row>
        <row r="1530">
          <cell r="F1530" t="str">
            <v>SF3A1</v>
          </cell>
        </row>
        <row r="1531">
          <cell r="F1531" t="str">
            <v>SF3A1</v>
          </cell>
        </row>
        <row r="1532">
          <cell r="F1532" t="str">
            <v>NF2</v>
          </cell>
        </row>
        <row r="1533">
          <cell r="F1533" t="str">
            <v>NF2</v>
          </cell>
        </row>
        <row r="1534">
          <cell r="F1534" t="str">
            <v>THOC5</v>
          </cell>
        </row>
        <row r="1535">
          <cell r="F1535" t="str">
            <v>THOC5</v>
          </cell>
        </row>
        <row r="1536">
          <cell r="F1536" t="str">
            <v>EWSR1</v>
          </cell>
        </row>
        <row r="1537">
          <cell r="F1537" t="str">
            <v>TESC</v>
          </cell>
        </row>
        <row r="1538">
          <cell r="F1538" t="str">
            <v>TESC</v>
          </cell>
        </row>
        <row r="1539">
          <cell r="F1539" t="str">
            <v>TESC</v>
          </cell>
        </row>
        <row r="1540">
          <cell r="F1540" t="str">
            <v>TESC</v>
          </cell>
        </row>
        <row r="1541">
          <cell r="F1541" t="str">
            <v>C15H12orf49</v>
          </cell>
        </row>
        <row r="1542">
          <cell r="F1542" t="str">
            <v>C15H12orf49</v>
          </cell>
        </row>
        <row r="1543">
          <cell r="F1543" t="str">
            <v>C15H12orf49</v>
          </cell>
        </row>
        <row r="1544">
          <cell r="F1544" t="str">
            <v>TBX5</v>
          </cell>
        </row>
        <row r="1545">
          <cell r="F1545" t="str">
            <v>TBX5</v>
          </cell>
        </row>
        <row r="1546">
          <cell r="F1546" t="str">
            <v>TBX5</v>
          </cell>
        </row>
        <row r="1547">
          <cell r="F1547" t="str">
            <v>TBX5</v>
          </cell>
        </row>
        <row r="1548">
          <cell r="F1548" t="str">
            <v>RBM19</v>
          </cell>
        </row>
        <row r="1549">
          <cell r="F1549" t="str">
            <v>RBM19</v>
          </cell>
        </row>
        <row r="1550">
          <cell r="F1550" t="str">
            <v>RBM19</v>
          </cell>
        </row>
        <row r="1551">
          <cell r="F1551" t="str">
            <v>RBM19</v>
          </cell>
        </row>
        <row r="1552">
          <cell r="F1552" t="str">
            <v>RBM19</v>
          </cell>
        </row>
        <row r="1553">
          <cell r="F1553" t="str">
            <v>SDSL</v>
          </cell>
        </row>
        <row r="1554">
          <cell r="F1554" t="str">
            <v>CD1C</v>
          </cell>
        </row>
        <row r="1555">
          <cell r="F1555" t="str">
            <v>CYP21</v>
          </cell>
        </row>
        <row r="1556">
          <cell r="F1556" t="str">
            <v>CYP21</v>
          </cell>
        </row>
        <row r="1557">
          <cell r="F1557" t="str">
            <v>C4</v>
          </cell>
        </row>
        <row r="1558">
          <cell r="F1558" t="str">
            <v>CLEC2D</v>
          </cell>
        </row>
        <row r="1559">
          <cell r="F1559" t="str">
            <v>B-G</v>
          </cell>
        </row>
        <row r="1560">
          <cell r="F1560" t="str">
            <v>B-G</v>
          </cell>
        </row>
        <row r="1561">
          <cell r="F1561" t="str">
            <v>ENTPD2</v>
          </cell>
        </row>
        <row r="1562">
          <cell r="F1562" t="str">
            <v>ENTPD2</v>
          </cell>
        </row>
        <row r="1563">
          <cell r="F1563" t="str">
            <v>ENTPD2</v>
          </cell>
        </row>
        <row r="1564">
          <cell r="F1564" t="str">
            <v>ENTPD2</v>
          </cell>
        </row>
        <row r="1565">
          <cell r="F1565" t="str">
            <v>ENTPD2</v>
          </cell>
        </row>
        <row r="1566">
          <cell r="F1566" t="str">
            <v>ENTPD2</v>
          </cell>
        </row>
        <row r="1567">
          <cell r="F1567" t="str">
            <v>ENTPD2</v>
          </cell>
        </row>
        <row r="1568">
          <cell r="F1568" t="str">
            <v>ENTPD2</v>
          </cell>
        </row>
        <row r="1569">
          <cell r="F1569" t="str">
            <v>P20K</v>
          </cell>
        </row>
        <row r="1570">
          <cell r="F1570" t="str">
            <v>FBXW5</v>
          </cell>
        </row>
        <row r="1571">
          <cell r="F1571" t="str">
            <v>EDF1</v>
          </cell>
        </row>
        <row r="1572">
          <cell r="F1572" t="str">
            <v>EDF1</v>
          </cell>
        </row>
        <row r="1573">
          <cell r="F1573" t="str">
            <v>ENTPD8</v>
          </cell>
        </row>
        <row r="1574">
          <cell r="F1574" t="str">
            <v>ENTPD8</v>
          </cell>
        </row>
        <row r="1575">
          <cell r="F1575" t="str">
            <v>TUBB2C</v>
          </cell>
        </row>
        <row r="1576">
          <cell r="F1576" t="str">
            <v>COBRA1</v>
          </cell>
        </row>
        <row r="1577">
          <cell r="F1577" t="str">
            <v>ARRDC1</v>
          </cell>
        </row>
        <row r="1578">
          <cell r="F1578" t="str">
            <v>ARRDC1</v>
          </cell>
        </row>
        <row r="1579">
          <cell r="F1579" t="str">
            <v>CACNA1B</v>
          </cell>
        </row>
        <row r="1580">
          <cell r="F1580" t="str">
            <v>CACNA1B</v>
          </cell>
        </row>
        <row r="1581">
          <cell r="F1581" t="str">
            <v>STXBP1</v>
          </cell>
        </row>
        <row r="1582">
          <cell r="F1582" t="str">
            <v>STXBP1</v>
          </cell>
        </row>
        <row r="1583">
          <cell r="F1583" t="str">
            <v>TLR4</v>
          </cell>
        </row>
        <row r="1584">
          <cell r="F1584" t="str">
            <v>TLR4</v>
          </cell>
        </row>
        <row r="1585">
          <cell r="F1585" t="str">
            <v>TLR4</v>
          </cell>
        </row>
        <row r="1586">
          <cell r="F1586" t="str">
            <v>OGCHI</v>
          </cell>
        </row>
        <row r="1587">
          <cell r="F1587" t="str">
            <v>OGCHI</v>
          </cell>
        </row>
        <row r="1588">
          <cell r="F1588" t="str">
            <v>OGCHI</v>
          </cell>
        </row>
        <row r="1589">
          <cell r="F1589" t="str">
            <v>DPM2</v>
          </cell>
        </row>
        <row r="1590">
          <cell r="F1590" t="str">
            <v>C17H9orf16</v>
          </cell>
        </row>
        <row r="1591">
          <cell r="F1591" t="str">
            <v>C17H9orf16</v>
          </cell>
        </row>
        <row r="1592">
          <cell r="F1592" t="str">
            <v>C17H9orf16</v>
          </cell>
        </row>
        <row r="1593">
          <cell r="F1593" t="str">
            <v>C17H9orf16</v>
          </cell>
        </row>
        <row r="1594">
          <cell r="F1594" t="str">
            <v>C17H9orf16</v>
          </cell>
        </row>
        <row r="1595">
          <cell r="F1595" t="str">
            <v>SPTAN1</v>
          </cell>
        </row>
        <row r="1596">
          <cell r="F1596" t="str">
            <v>SPTAN1</v>
          </cell>
        </row>
        <row r="1597">
          <cell r="F1597" t="str">
            <v>SET</v>
          </cell>
        </row>
        <row r="1598">
          <cell r="F1598" t="str">
            <v>NUP188</v>
          </cell>
        </row>
        <row r="1599">
          <cell r="F1599" t="str">
            <v>NUP188</v>
          </cell>
        </row>
        <row r="1600">
          <cell r="F1600" t="str">
            <v>SH3GLB2</v>
          </cell>
        </row>
        <row r="1601">
          <cell r="F1601" t="str">
            <v>DOLPP1</v>
          </cell>
        </row>
        <row r="1602">
          <cell r="F1602" t="str">
            <v>PPP2R4</v>
          </cell>
        </row>
        <row r="1603">
          <cell r="F1603" t="str">
            <v>PPP2R4</v>
          </cell>
        </row>
        <row r="1604">
          <cell r="F1604" t="str">
            <v>PPP2R4</v>
          </cell>
        </row>
        <row r="1605">
          <cell r="F1605" t="str">
            <v>ASB6</v>
          </cell>
        </row>
        <row r="1606">
          <cell r="F1606" t="str">
            <v>PTGES</v>
          </cell>
        </row>
        <row r="1607">
          <cell r="F1607" t="str">
            <v>TOR1A</v>
          </cell>
        </row>
        <row r="1608">
          <cell r="F1608" t="str">
            <v>GPR107</v>
          </cell>
        </row>
        <row r="1609">
          <cell r="F1609" t="str">
            <v>ASS1</v>
          </cell>
        </row>
        <row r="1610">
          <cell r="F1610" t="str">
            <v>EXOSC2</v>
          </cell>
        </row>
        <row r="1611">
          <cell r="F1611" t="str">
            <v>EXOSC2</v>
          </cell>
        </row>
        <row r="1612">
          <cell r="F1612" t="str">
            <v>POMT1</v>
          </cell>
        </row>
        <row r="1613">
          <cell r="F1613" t="str">
            <v>POMT1</v>
          </cell>
        </row>
        <row r="1614">
          <cell r="F1614" t="str">
            <v>POMT1</v>
          </cell>
        </row>
        <row r="1615">
          <cell r="F1615" t="str">
            <v>POMT1</v>
          </cell>
        </row>
        <row r="1616">
          <cell r="F1616" t="str">
            <v>GFI1B</v>
          </cell>
        </row>
        <row r="1617">
          <cell r="F1617" t="str">
            <v>GFI1B</v>
          </cell>
        </row>
        <row r="1618">
          <cell r="F1618" t="str">
            <v>GTF3C5</v>
          </cell>
        </row>
        <row r="1619">
          <cell r="F1619" t="str">
            <v>GTF3C5</v>
          </cell>
        </row>
        <row r="1620">
          <cell r="F1620" t="str">
            <v>SURF1</v>
          </cell>
        </row>
        <row r="1621">
          <cell r="F1621" t="str">
            <v>SURF4</v>
          </cell>
        </row>
        <row r="1622">
          <cell r="F1622" t="str">
            <v>WDR5</v>
          </cell>
        </row>
        <row r="1623">
          <cell r="F1623" t="str">
            <v>WDR5</v>
          </cell>
        </row>
        <row r="1624">
          <cell r="F1624" t="str">
            <v>WDR5</v>
          </cell>
        </row>
        <row r="1625">
          <cell r="F1625" t="str">
            <v>COL5A1</v>
          </cell>
        </row>
        <row r="1626">
          <cell r="F1626" t="str">
            <v>COL5A1</v>
          </cell>
        </row>
        <row r="1627">
          <cell r="F1627" t="str">
            <v>COL5A1</v>
          </cell>
        </row>
        <row r="1628">
          <cell r="F1628" t="str">
            <v>OLFM1</v>
          </cell>
        </row>
        <row r="1629">
          <cell r="F1629" t="str">
            <v>OLFM1</v>
          </cell>
        </row>
        <row r="1630">
          <cell r="F1630" t="str">
            <v>OLFM1</v>
          </cell>
        </row>
        <row r="1631">
          <cell r="F1631" t="str">
            <v>PMPCA</v>
          </cell>
        </row>
        <row r="1632">
          <cell r="F1632" t="str">
            <v>PMPCA</v>
          </cell>
        </row>
        <row r="1633">
          <cell r="F1633" t="str">
            <v>PMPCA</v>
          </cell>
        </row>
        <row r="1634">
          <cell r="F1634" t="str">
            <v>PMPCA</v>
          </cell>
        </row>
        <row r="1635">
          <cell r="F1635" t="str">
            <v>PMPCA</v>
          </cell>
        </row>
        <row r="1636">
          <cell r="F1636" t="str">
            <v>LHX3</v>
          </cell>
        </row>
        <row r="1637">
          <cell r="F1637" t="str">
            <v>BTBD14A</v>
          </cell>
        </row>
        <row r="1638">
          <cell r="F1638" t="str">
            <v>KCNT1</v>
          </cell>
        </row>
        <row r="1639">
          <cell r="F1639" t="str">
            <v>KCNT1</v>
          </cell>
        </row>
        <row r="1640">
          <cell r="F1640" t="str">
            <v>GSN</v>
          </cell>
        </row>
        <row r="1641">
          <cell r="F1641" t="str">
            <v>GSN</v>
          </cell>
        </row>
        <row r="1642">
          <cell r="F1642" t="str">
            <v>STRBP</v>
          </cell>
        </row>
        <row r="1643">
          <cell r="F1643" t="str">
            <v>STRBP</v>
          </cell>
        </row>
        <row r="1644">
          <cell r="F1644" t="str">
            <v>DENND1A</v>
          </cell>
        </row>
        <row r="1645">
          <cell r="F1645" t="str">
            <v>LHX2</v>
          </cell>
        </row>
        <row r="1646">
          <cell r="F1646" t="str">
            <v>PSMB7</v>
          </cell>
        </row>
        <row r="1647">
          <cell r="F1647" t="str">
            <v>PSMB7</v>
          </cell>
        </row>
        <row r="1648">
          <cell r="F1648" t="str">
            <v>PSMB7</v>
          </cell>
        </row>
        <row r="1649">
          <cell r="F1649" t="str">
            <v>RPL35</v>
          </cell>
        </row>
        <row r="1650">
          <cell r="F1650" t="str">
            <v>RPL35</v>
          </cell>
        </row>
        <row r="1651">
          <cell r="F1651" t="str">
            <v>RPL35</v>
          </cell>
        </row>
        <row r="1652">
          <cell r="F1652" t="str">
            <v>PPP6C</v>
          </cell>
        </row>
        <row r="1653">
          <cell r="F1653" t="str">
            <v>HSPA5</v>
          </cell>
        </row>
        <row r="1654">
          <cell r="F1654" t="str">
            <v>PBX3</v>
          </cell>
        </row>
        <row r="1655">
          <cell r="F1655" t="str">
            <v>FAM125B</v>
          </cell>
        </row>
        <row r="1656">
          <cell r="F1656" t="str">
            <v>FAM125B</v>
          </cell>
        </row>
        <row r="1657">
          <cell r="F1657" t="str">
            <v>FAM125B</v>
          </cell>
        </row>
        <row r="1658">
          <cell r="F1658" t="str">
            <v>FAM125B</v>
          </cell>
        </row>
        <row r="1659">
          <cell r="F1659" t="str">
            <v>FAM125B</v>
          </cell>
        </row>
        <row r="1660">
          <cell r="F1660" t="str">
            <v>ZBTB34</v>
          </cell>
        </row>
        <row r="1661">
          <cell r="F1661" t="str">
            <v>SLC2A8</v>
          </cell>
        </row>
        <row r="1662">
          <cell r="F1662" t="str">
            <v>GLP2R</v>
          </cell>
        </row>
        <row r="1663">
          <cell r="F1663" t="str">
            <v>MYH1</v>
          </cell>
        </row>
        <row r="1664">
          <cell r="F1664" t="str">
            <v>MYH3</v>
          </cell>
        </row>
        <row r="1665">
          <cell r="F1665" t="str">
            <v>MYOCD</v>
          </cell>
        </row>
        <row r="1666">
          <cell r="F1666" t="str">
            <v>MYOCD</v>
          </cell>
        </row>
        <row r="1667">
          <cell r="F1667" t="str">
            <v>MYOCD</v>
          </cell>
        </row>
        <row r="1668">
          <cell r="F1668" t="str">
            <v>MYOCD</v>
          </cell>
        </row>
        <row r="1669">
          <cell r="F1669" t="str">
            <v>NDEL1</v>
          </cell>
        </row>
        <row r="1670">
          <cell r="F1670" t="str">
            <v>NDEL1</v>
          </cell>
        </row>
        <row r="1671">
          <cell r="F1671" t="str">
            <v>NDEL1</v>
          </cell>
        </row>
        <row r="1672">
          <cell r="F1672" t="str">
            <v>MYH10</v>
          </cell>
        </row>
        <row r="1673">
          <cell r="F1673" t="str">
            <v>MYH10</v>
          </cell>
        </row>
        <row r="1674">
          <cell r="F1674" t="str">
            <v>MYH10</v>
          </cell>
        </row>
        <row r="1675">
          <cell r="F1675" t="str">
            <v>MYH10</v>
          </cell>
        </row>
        <row r="1676">
          <cell r="F1676" t="str">
            <v>MYH10</v>
          </cell>
        </row>
        <row r="1677">
          <cell r="F1677" t="str">
            <v>NTN1</v>
          </cell>
        </row>
        <row r="1678">
          <cell r="F1678" t="str">
            <v>STX8</v>
          </cell>
        </row>
        <row r="1679">
          <cell r="F1679" t="str">
            <v>STX8</v>
          </cell>
        </row>
        <row r="1680">
          <cell r="F1680" t="str">
            <v>LOC417324</v>
          </cell>
        </row>
        <row r="1681">
          <cell r="F1681" t="str">
            <v>LOC417324</v>
          </cell>
        </row>
        <row r="1682">
          <cell r="F1682" t="str">
            <v>LOC417324</v>
          </cell>
        </row>
        <row r="1683">
          <cell r="F1683" t="str">
            <v>COX10</v>
          </cell>
        </row>
        <row r="1684">
          <cell r="F1684" t="str">
            <v>COX10</v>
          </cell>
        </row>
        <row r="1685">
          <cell r="F1685" t="str">
            <v>TBCD</v>
          </cell>
        </row>
        <row r="1686">
          <cell r="F1686" t="str">
            <v>TBCD</v>
          </cell>
        </row>
        <row r="1687">
          <cell r="F1687" t="str">
            <v>FN3KRP</v>
          </cell>
        </row>
        <row r="1688">
          <cell r="F1688" t="str">
            <v>WDR45L</v>
          </cell>
        </row>
        <row r="1689">
          <cell r="F1689" t="str">
            <v>WDR45L</v>
          </cell>
        </row>
        <row r="1690">
          <cell r="F1690">
            <v>42256</v>
          </cell>
        </row>
        <row r="1691">
          <cell r="F1691" t="str">
            <v>RAP2B</v>
          </cell>
        </row>
        <row r="1692">
          <cell r="F1692" t="str">
            <v>RAP2B</v>
          </cell>
        </row>
        <row r="1693">
          <cell r="F1693" t="str">
            <v>SRSF2</v>
          </cell>
        </row>
        <row r="1694">
          <cell r="F1694" t="str">
            <v>JMJD6</v>
          </cell>
        </row>
        <row r="1695">
          <cell r="F1695" t="str">
            <v>ST6GALNAC1</v>
          </cell>
        </row>
        <row r="1696">
          <cell r="F1696" t="str">
            <v>ST6GALNAC2</v>
          </cell>
        </row>
        <row r="1697">
          <cell r="F1697" t="str">
            <v>ST6GALNAC2</v>
          </cell>
        </row>
        <row r="1698">
          <cell r="F1698" t="str">
            <v>CYGB</v>
          </cell>
        </row>
        <row r="1699">
          <cell r="F1699" t="str">
            <v>CYGB</v>
          </cell>
        </row>
        <row r="1700">
          <cell r="F1700" t="str">
            <v>CYGB</v>
          </cell>
        </row>
        <row r="1701">
          <cell r="F1701" t="str">
            <v>AANAT</v>
          </cell>
        </row>
        <row r="1702">
          <cell r="F1702" t="str">
            <v>AANAT</v>
          </cell>
        </row>
        <row r="1703">
          <cell r="F1703" t="str">
            <v>AANAT</v>
          </cell>
        </row>
        <row r="1704">
          <cell r="F1704" t="str">
            <v>AANAT</v>
          </cell>
        </row>
        <row r="1705">
          <cell r="F1705" t="str">
            <v>FBF1</v>
          </cell>
        </row>
        <row r="1706">
          <cell r="F1706" t="str">
            <v>MRPL38</v>
          </cell>
        </row>
        <row r="1707">
          <cell r="F1707" t="str">
            <v>H3F3C</v>
          </cell>
        </row>
        <row r="1708">
          <cell r="F1708" t="str">
            <v>H3F3C</v>
          </cell>
        </row>
        <row r="1709">
          <cell r="F1709" t="str">
            <v>H3F3C</v>
          </cell>
        </row>
        <row r="1710">
          <cell r="F1710" t="str">
            <v>H3F3C</v>
          </cell>
        </row>
        <row r="1711">
          <cell r="F1711" t="str">
            <v>FASN</v>
          </cell>
        </row>
        <row r="1712">
          <cell r="F1712" t="str">
            <v>FASN</v>
          </cell>
        </row>
        <row r="1713">
          <cell r="F1713" t="str">
            <v>FASN</v>
          </cell>
        </row>
        <row r="1714">
          <cell r="F1714" t="str">
            <v>NME2</v>
          </cell>
        </row>
        <row r="1715">
          <cell r="F1715" t="str">
            <v>MMD</v>
          </cell>
        </row>
        <row r="1716">
          <cell r="F1716" t="str">
            <v>MMD</v>
          </cell>
        </row>
        <row r="1717">
          <cell r="F1717" t="str">
            <v>MMD</v>
          </cell>
        </row>
        <row r="1718">
          <cell r="F1718" t="str">
            <v>MMD</v>
          </cell>
        </row>
        <row r="1719">
          <cell r="F1719" t="str">
            <v>NOG</v>
          </cell>
        </row>
        <row r="1720">
          <cell r="F1720" t="str">
            <v>NOG</v>
          </cell>
        </row>
        <row r="1721">
          <cell r="F1721" t="str">
            <v>SCPEP1</v>
          </cell>
        </row>
        <row r="1722">
          <cell r="F1722" t="str">
            <v>SCPEP1</v>
          </cell>
        </row>
        <row r="1723">
          <cell r="F1723" t="str">
            <v>SCPEP1</v>
          </cell>
        </row>
        <row r="1724">
          <cell r="F1724" t="str">
            <v>UTP6</v>
          </cell>
        </row>
        <row r="1725">
          <cell r="F1725" t="str">
            <v>CRLF3</v>
          </cell>
        </row>
        <row r="1726">
          <cell r="F1726" t="str">
            <v>RHOT1</v>
          </cell>
        </row>
        <row r="1727">
          <cell r="F1727" t="str">
            <v>RHOT1</v>
          </cell>
        </row>
        <row r="1728">
          <cell r="F1728" t="str">
            <v>RHOT1</v>
          </cell>
        </row>
        <row r="1729">
          <cell r="F1729" t="str">
            <v>RHOT1</v>
          </cell>
        </row>
        <row r="1730">
          <cell r="F1730" t="str">
            <v>DDX5</v>
          </cell>
        </row>
        <row r="1731">
          <cell r="F1731" t="str">
            <v>DDX5</v>
          </cell>
        </row>
        <row r="1732">
          <cell r="F1732" t="str">
            <v>DDX5</v>
          </cell>
        </row>
        <row r="1733">
          <cell r="F1733" t="str">
            <v>KPNA2</v>
          </cell>
        </row>
        <row r="1734">
          <cell r="F1734" t="str">
            <v>KPNA2</v>
          </cell>
        </row>
        <row r="1735">
          <cell r="F1735" t="str">
            <v>NOL11</v>
          </cell>
        </row>
        <row r="1736">
          <cell r="F1736" t="str">
            <v>PSMD12</v>
          </cell>
        </row>
        <row r="1737">
          <cell r="F1737" t="str">
            <v>PRKCA</v>
          </cell>
        </row>
        <row r="1738">
          <cell r="F1738" t="str">
            <v>AXIN2</v>
          </cell>
        </row>
        <row r="1739">
          <cell r="F1739" t="str">
            <v>AXIN2</v>
          </cell>
        </row>
        <row r="1740">
          <cell r="F1740" t="str">
            <v>PRKAR1A</v>
          </cell>
        </row>
        <row r="1741">
          <cell r="F1741" t="str">
            <v>PRKAR1A</v>
          </cell>
        </row>
        <row r="1742">
          <cell r="F1742" t="str">
            <v>PRKAR1A</v>
          </cell>
        </row>
        <row r="1743">
          <cell r="F1743" t="str">
            <v>PRKAR1A</v>
          </cell>
        </row>
        <row r="1744">
          <cell r="F1744" t="str">
            <v>PRKAR1A</v>
          </cell>
        </row>
        <row r="1745">
          <cell r="F1745" t="str">
            <v>KCNJ2</v>
          </cell>
        </row>
        <row r="1746">
          <cell r="F1746" t="str">
            <v>KCNJ2</v>
          </cell>
        </row>
        <row r="1747">
          <cell r="F1747" t="str">
            <v>SSTR2</v>
          </cell>
        </row>
        <row r="1748">
          <cell r="F1748" t="str">
            <v>SSTR2</v>
          </cell>
        </row>
        <row r="1749">
          <cell r="F1749" t="str">
            <v>COG1</v>
          </cell>
        </row>
        <row r="1750">
          <cell r="F1750" t="str">
            <v>LOC417450</v>
          </cell>
        </row>
        <row r="1751">
          <cell r="F1751" t="str">
            <v>SDK2</v>
          </cell>
        </row>
        <row r="1752">
          <cell r="F1752" t="str">
            <v>SDK2</v>
          </cell>
        </row>
        <row r="1753">
          <cell r="F1753" t="str">
            <v>PDE6G</v>
          </cell>
        </row>
        <row r="1754">
          <cell r="F1754" t="str">
            <v>PDE6G</v>
          </cell>
        </row>
        <row r="1755">
          <cell r="F1755" t="str">
            <v>FSCN2</v>
          </cell>
        </row>
        <row r="1756">
          <cell r="F1756" t="str">
            <v>CHMP6</v>
          </cell>
        </row>
        <row r="1757">
          <cell r="F1757" t="str">
            <v>CHMP6</v>
          </cell>
        </row>
        <row r="1758">
          <cell r="F1758" t="str">
            <v>CBX4</v>
          </cell>
        </row>
        <row r="1759">
          <cell r="F1759" t="str">
            <v>CBX4</v>
          </cell>
        </row>
        <row r="1760">
          <cell r="F1760" t="str">
            <v>CBX4</v>
          </cell>
        </row>
        <row r="1761">
          <cell r="F1761" t="str">
            <v>CBX4</v>
          </cell>
        </row>
        <row r="1762">
          <cell r="F1762" t="str">
            <v>CANT1</v>
          </cell>
        </row>
        <row r="1763">
          <cell r="F1763" t="str">
            <v>PGS1</v>
          </cell>
        </row>
        <row r="1764">
          <cell r="F1764" t="str">
            <v>TK1</v>
          </cell>
        </row>
        <row r="1765">
          <cell r="F1765" t="str">
            <v>LOC422090</v>
          </cell>
        </row>
        <row r="1766">
          <cell r="F1766" t="str">
            <v>ARHGDIA</v>
          </cell>
        </row>
        <row r="1767">
          <cell r="F1767" t="str">
            <v>PCYT2</v>
          </cell>
        </row>
        <row r="1768">
          <cell r="F1768" t="str">
            <v>NME1</v>
          </cell>
        </row>
        <row r="1769">
          <cell r="F1769" t="str">
            <v>TOB1</v>
          </cell>
        </row>
        <row r="1770">
          <cell r="F1770" t="str">
            <v>LUC7L3</v>
          </cell>
        </row>
        <row r="1771">
          <cell r="F1771" t="str">
            <v>LUC7L3</v>
          </cell>
        </row>
        <row r="1772">
          <cell r="F1772" t="str">
            <v>ANKRD40</v>
          </cell>
        </row>
        <row r="1773">
          <cell r="F1773" t="str">
            <v>ANKRD40</v>
          </cell>
        </row>
        <row r="1774">
          <cell r="F1774" t="str">
            <v>LRRC59</v>
          </cell>
        </row>
        <row r="1775">
          <cell r="F1775" t="str">
            <v>LRRC59</v>
          </cell>
        </row>
        <row r="1776">
          <cell r="F1776" t="str">
            <v>TMEM104</v>
          </cell>
        </row>
        <row r="1777">
          <cell r="F1777" t="str">
            <v>TMEM104</v>
          </cell>
        </row>
        <row r="1778">
          <cell r="F1778" t="str">
            <v>TMEM104</v>
          </cell>
        </row>
        <row r="1779">
          <cell r="F1779" t="str">
            <v>KCTD2</v>
          </cell>
        </row>
        <row r="1780">
          <cell r="F1780" t="str">
            <v>HN1</v>
          </cell>
        </row>
        <row r="1781">
          <cell r="F1781" t="str">
            <v>MRPS7</v>
          </cell>
        </row>
        <row r="1782">
          <cell r="F1782" t="str">
            <v>MRPS7</v>
          </cell>
        </row>
        <row r="1783">
          <cell r="F1783" t="str">
            <v>GRB2</v>
          </cell>
        </row>
        <row r="1784">
          <cell r="F1784" t="str">
            <v>GRB2</v>
          </cell>
        </row>
        <row r="1785">
          <cell r="F1785" t="str">
            <v>GRB2</v>
          </cell>
        </row>
        <row r="1786">
          <cell r="F1786" t="str">
            <v>MYH7</v>
          </cell>
        </row>
        <row r="1787">
          <cell r="F1787" t="str">
            <v>WBSCR22</v>
          </cell>
        </row>
        <row r="1788">
          <cell r="F1788" t="str">
            <v>WBSCR22</v>
          </cell>
        </row>
        <row r="1789">
          <cell r="F1789" t="str">
            <v>MLXIPL</v>
          </cell>
        </row>
        <row r="1790">
          <cell r="F1790" t="str">
            <v>CDD</v>
          </cell>
        </row>
        <row r="1791">
          <cell r="F1791" t="str">
            <v>GGCL1</v>
          </cell>
        </row>
        <row r="1792">
          <cell r="F1792" t="str">
            <v>GGCL1</v>
          </cell>
        </row>
        <row r="1793">
          <cell r="F1793" t="str">
            <v>GGCL1</v>
          </cell>
        </row>
        <row r="1794">
          <cell r="F1794" t="str">
            <v>GGCL1</v>
          </cell>
        </row>
        <row r="1795">
          <cell r="F1795" t="str">
            <v>CCL5</v>
          </cell>
        </row>
        <row r="1796">
          <cell r="F1796" t="str">
            <v>CCL5</v>
          </cell>
        </row>
        <row r="1797">
          <cell r="F1797" t="str">
            <v>LIMK1</v>
          </cell>
        </row>
        <row r="1798">
          <cell r="F1798" t="str">
            <v>LIMK1</v>
          </cell>
        </row>
        <row r="1799">
          <cell r="F1799" t="str">
            <v>LIMK1</v>
          </cell>
        </row>
        <row r="1800">
          <cell r="F1800" t="str">
            <v>LIMK1</v>
          </cell>
        </row>
        <row r="1801">
          <cell r="F1801" t="str">
            <v>LIMK1</v>
          </cell>
        </row>
        <row r="1802">
          <cell r="F1802" t="str">
            <v>distalIntergenic</v>
          </cell>
        </row>
        <row r="1803">
          <cell r="F1803" t="str">
            <v>distalIntergenic</v>
          </cell>
        </row>
        <row r="1804">
          <cell r="F1804" t="str">
            <v>WBSCR16</v>
          </cell>
        </row>
        <row r="1805">
          <cell r="F1805" t="str">
            <v>NCF1</v>
          </cell>
        </row>
        <row r="1806">
          <cell r="F1806" t="str">
            <v>RFC2</v>
          </cell>
        </row>
        <row r="1807">
          <cell r="F1807" t="str">
            <v>RFC2</v>
          </cell>
        </row>
        <row r="1808">
          <cell r="F1808" t="str">
            <v>UBE2G1</v>
          </cell>
        </row>
        <row r="1809">
          <cell r="F1809" t="str">
            <v>UBE2G1</v>
          </cell>
        </row>
        <row r="1810">
          <cell r="F1810" t="str">
            <v>UBE2G1</v>
          </cell>
        </row>
        <row r="1811">
          <cell r="F1811" t="str">
            <v>UBE2G1</v>
          </cell>
        </row>
        <row r="1812">
          <cell r="F1812" t="str">
            <v>UBE2G1</v>
          </cell>
        </row>
        <row r="1813">
          <cell r="F1813" t="str">
            <v>P2RX1</v>
          </cell>
        </row>
        <row r="1814">
          <cell r="F1814" t="str">
            <v>ORAI2</v>
          </cell>
        </row>
        <row r="1815">
          <cell r="F1815" t="str">
            <v>YWHAG</v>
          </cell>
        </row>
        <row r="1816">
          <cell r="F1816" t="str">
            <v>YWHAG</v>
          </cell>
        </row>
        <row r="1817">
          <cell r="F1817" t="str">
            <v>POR</v>
          </cell>
        </row>
        <row r="1818">
          <cell r="F1818" t="str">
            <v>RAD51L3</v>
          </cell>
        </row>
        <row r="1819">
          <cell r="F1819" t="str">
            <v>RAD51L3</v>
          </cell>
        </row>
        <row r="1820">
          <cell r="F1820" t="str">
            <v>RAD51L3</v>
          </cell>
        </row>
        <row r="1821">
          <cell r="F1821" t="str">
            <v>RFFL</v>
          </cell>
        </row>
        <row r="1822">
          <cell r="F1822" t="str">
            <v>LIG3</v>
          </cell>
        </row>
        <row r="1823">
          <cell r="F1823" t="str">
            <v>LIG3</v>
          </cell>
        </row>
        <row r="1824">
          <cell r="F1824" t="str">
            <v>LOC417536</v>
          </cell>
        </row>
        <row r="1825">
          <cell r="F1825" t="str">
            <v>LOC417536</v>
          </cell>
        </row>
        <row r="1826">
          <cell r="F1826" t="str">
            <v>LOC417536</v>
          </cell>
        </row>
        <row r="1827">
          <cell r="F1827" t="str">
            <v>GBAS</v>
          </cell>
        </row>
        <row r="1828">
          <cell r="F1828" t="str">
            <v>VKORC1L1</v>
          </cell>
        </row>
        <row r="1829">
          <cell r="F1829" t="str">
            <v>GUSB</v>
          </cell>
        </row>
        <row r="1830">
          <cell r="F1830" t="str">
            <v>KCTD7</v>
          </cell>
        </row>
        <row r="1831">
          <cell r="F1831" t="str">
            <v>KCTD7</v>
          </cell>
        </row>
        <row r="1832">
          <cell r="F1832" t="str">
            <v>YWHAE</v>
          </cell>
        </row>
        <row r="1833">
          <cell r="F1833" t="str">
            <v>MYO1C</v>
          </cell>
        </row>
        <row r="1834">
          <cell r="F1834" t="str">
            <v>MYO1C</v>
          </cell>
        </row>
        <row r="1835">
          <cell r="F1835" t="str">
            <v>SMYD4</v>
          </cell>
        </row>
        <row r="1836">
          <cell r="F1836" t="str">
            <v>SMYD4</v>
          </cell>
        </row>
        <row r="1837">
          <cell r="F1837" t="str">
            <v>RPA1</v>
          </cell>
        </row>
        <row r="1838">
          <cell r="F1838" t="str">
            <v>DPH1</v>
          </cell>
        </row>
        <row r="1839">
          <cell r="F1839" t="str">
            <v>VTN</v>
          </cell>
        </row>
        <row r="1840">
          <cell r="F1840" t="str">
            <v>SLC46A1</v>
          </cell>
        </row>
        <row r="1841">
          <cell r="F1841" t="str">
            <v>SLC46A1</v>
          </cell>
        </row>
        <row r="1842">
          <cell r="F1842" t="str">
            <v>C19H17orf63</v>
          </cell>
        </row>
        <row r="1843">
          <cell r="F1843" t="str">
            <v>C19H17orf63</v>
          </cell>
        </row>
        <row r="1844">
          <cell r="F1844" t="str">
            <v>C19H17orf63</v>
          </cell>
        </row>
        <row r="1845">
          <cell r="F1845" t="str">
            <v>ERAL1</v>
          </cell>
        </row>
        <row r="1846">
          <cell r="F1846" t="str">
            <v>FLOT2</v>
          </cell>
        </row>
        <row r="1847">
          <cell r="F1847" t="str">
            <v>CRYBA1</v>
          </cell>
        </row>
        <row r="1848">
          <cell r="F1848" t="str">
            <v>CRYBA1</v>
          </cell>
        </row>
        <row r="1849">
          <cell r="F1849" t="str">
            <v>CRYBA1</v>
          </cell>
        </row>
        <row r="1850">
          <cell r="F1850" t="str">
            <v>CRYBA1</v>
          </cell>
        </row>
        <row r="1851">
          <cell r="F1851" t="str">
            <v>GIT1</v>
          </cell>
        </row>
        <row r="1852">
          <cell r="F1852" t="str">
            <v>GIT1</v>
          </cell>
        </row>
        <row r="1853">
          <cell r="F1853" t="str">
            <v>GIT1</v>
          </cell>
        </row>
        <row r="1854">
          <cell r="F1854" t="str">
            <v>GIT1</v>
          </cell>
        </row>
        <row r="1855">
          <cell r="F1855" t="str">
            <v>SLC6A4</v>
          </cell>
        </row>
        <row r="1856">
          <cell r="F1856" t="str">
            <v>SLC6A4</v>
          </cell>
        </row>
        <row r="1857">
          <cell r="F1857" t="str">
            <v>SLC6A4</v>
          </cell>
        </row>
        <row r="1858">
          <cell r="F1858" t="str">
            <v>SLC6A4</v>
          </cell>
        </row>
        <row r="1859">
          <cell r="F1859" t="str">
            <v>BLMH</v>
          </cell>
        </row>
        <row r="1860">
          <cell r="F1860" t="str">
            <v>GOSR1</v>
          </cell>
        </row>
        <row r="1861">
          <cell r="F1861" t="str">
            <v>GOSR1</v>
          </cell>
        </row>
        <row r="1862">
          <cell r="F1862" t="str">
            <v>GOSR1</v>
          </cell>
        </row>
        <row r="1863">
          <cell r="F1863" t="str">
            <v>GOSR1</v>
          </cell>
        </row>
        <row r="1864">
          <cell r="F1864" t="str">
            <v>ADORA2B</v>
          </cell>
        </row>
        <row r="1865">
          <cell r="F1865" t="str">
            <v>ADORA2B</v>
          </cell>
        </row>
        <row r="1866">
          <cell r="F1866" t="str">
            <v>ADORA2B</v>
          </cell>
        </row>
        <row r="1867">
          <cell r="F1867" t="str">
            <v>ZSWIM7</v>
          </cell>
        </row>
        <row r="1868">
          <cell r="F1868" t="str">
            <v>P2RX5</v>
          </cell>
        </row>
        <row r="1869">
          <cell r="F1869" t="str">
            <v>P2RX5</v>
          </cell>
        </row>
        <row r="1870">
          <cell r="F1870" t="str">
            <v>P2RX5</v>
          </cell>
        </row>
        <row r="1871">
          <cell r="F1871" t="str">
            <v>P2RX5</v>
          </cell>
        </row>
        <row r="1872">
          <cell r="F1872" t="str">
            <v>P2RX5</v>
          </cell>
        </row>
        <row r="1873">
          <cell r="F1873" t="str">
            <v>P2RX5</v>
          </cell>
        </row>
        <row r="1874">
          <cell r="F1874" t="str">
            <v>TRPV1</v>
          </cell>
        </row>
        <row r="1875">
          <cell r="F1875" t="str">
            <v>ALDH3A2</v>
          </cell>
        </row>
        <row r="1876">
          <cell r="F1876" t="str">
            <v>ALDH3A2</v>
          </cell>
        </row>
        <row r="1877">
          <cell r="F1877" t="str">
            <v>SLC47A2</v>
          </cell>
        </row>
        <row r="1878">
          <cell r="F1878" t="str">
            <v>SLC47A1</v>
          </cell>
        </row>
        <row r="1879">
          <cell r="F1879" t="str">
            <v>SLC47A1</v>
          </cell>
        </row>
        <row r="1880">
          <cell r="F1880" t="str">
            <v>GEMIN4</v>
          </cell>
        </row>
        <row r="1881">
          <cell r="F1881" t="str">
            <v>OPN1LW</v>
          </cell>
        </row>
        <row r="1882">
          <cell r="F1882" t="str">
            <v>YPEL2</v>
          </cell>
        </row>
        <row r="1883">
          <cell r="F1883" t="str">
            <v>RPS6KB1</v>
          </cell>
        </row>
        <row r="1884">
          <cell r="F1884" t="str">
            <v>RPS6KB1</v>
          </cell>
        </row>
        <row r="1885">
          <cell r="F1885" t="str">
            <v>TBX4</v>
          </cell>
        </row>
        <row r="1886">
          <cell r="F1886" t="str">
            <v>TBX4</v>
          </cell>
        </row>
        <row r="1887">
          <cell r="F1887" t="str">
            <v>TBX4</v>
          </cell>
        </row>
        <row r="1888">
          <cell r="F1888" t="str">
            <v>TBX4</v>
          </cell>
        </row>
        <row r="1889">
          <cell r="F1889" t="str">
            <v>TBX4</v>
          </cell>
        </row>
        <row r="1890">
          <cell r="F1890" t="str">
            <v>APPBP2</v>
          </cell>
        </row>
        <row r="1891">
          <cell r="F1891" t="str">
            <v>APPBP2</v>
          </cell>
        </row>
        <row r="1892">
          <cell r="F1892" t="str">
            <v>APPBP2</v>
          </cell>
        </row>
        <row r="1893">
          <cell r="F1893" t="str">
            <v>APPBP2</v>
          </cell>
        </row>
        <row r="1894">
          <cell r="F1894" t="str">
            <v>GGNBP2</v>
          </cell>
        </row>
        <row r="1895">
          <cell r="F1895" t="str">
            <v>DHRS11</v>
          </cell>
        </row>
        <row r="1896">
          <cell r="F1896" t="str">
            <v>DHRS11</v>
          </cell>
        </row>
        <row r="1897">
          <cell r="F1897" t="str">
            <v>DHRS11</v>
          </cell>
        </row>
        <row r="1898">
          <cell r="F1898" t="str">
            <v>LHX1</v>
          </cell>
        </row>
        <row r="1899">
          <cell r="F1899" t="str">
            <v>LHX1</v>
          </cell>
        </row>
        <row r="1900">
          <cell r="F1900" t="str">
            <v>ACACA</v>
          </cell>
        </row>
        <row r="1901">
          <cell r="F1901" t="str">
            <v>ACACA</v>
          </cell>
        </row>
        <row r="1902">
          <cell r="F1902" t="str">
            <v>TADA2L</v>
          </cell>
        </row>
        <row r="1903">
          <cell r="F1903" t="str">
            <v>DDX52</v>
          </cell>
        </row>
        <row r="1904">
          <cell r="F1904" t="str">
            <v>DDX52</v>
          </cell>
        </row>
        <row r="1905">
          <cell r="F1905" t="str">
            <v>SFRS1</v>
          </cell>
        </row>
        <row r="1906">
          <cell r="F1906" t="str">
            <v>VEZF1</v>
          </cell>
        </row>
        <row r="1907">
          <cell r="F1907" t="str">
            <v>VEZF1</v>
          </cell>
        </row>
        <row r="1908">
          <cell r="F1908" t="str">
            <v>VEZF1</v>
          </cell>
        </row>
        <row r="1909">
          <cell r="F1909" t="str">
            <v>EVI2A</v>
          </cell>
        </row>
        <row r="1910">
          <cell r="F1910" t="str">
            <v>WSB1</v>
          </cell>
        </row>
        <row r="1911">
          <cell r="F1911" t="str">
            <v>WSB1</v>
          </cell>
        </row>
        <row r="1912">
          <cell r="F1912" t="str">
            <v>WSB1</v>
          </cell>
        </row>
        <row r="1913">
          <cell r="F1913" t="str">
            <v>WSB1</v>
          </cell>
        </row>
        <row r="1914">
          <cell r="F1914" t="str">
            <v>NOS2</v>
          </cell>
        </row>
        <row r="1915">
          <cell r="F1915" t="str">
            <v>PAFAH1B1</v>
          </cell>
        </row>
        <row r="1916">
          <cell r="F1916" t="str">
            <v>PAFAH1B1</v>
          </cell>
        </row>
        <row r="1917">
          <cell r="F1917" t="str">
            <v>RAP1GAP2</v>
          </cell>
        </row>
        <row r="1918">
          <cell r="F1918" t="str">
            <v>RAP1GAP2</v>
          </cell>
        </row>
        <row r="1919">
          <cell r="F1919" t="str">
            <v>RAP1GAP2</v>
          </cell>
        </row>
        <row r="1920">
          <cell r="F1920" t="str">
            <v>RAP1GAP2</v>
          </cell>
        </row>
        <row r="1921">
          <cell r="F1921" t="str">
            <v>RAP1GAP2</v>
          </cell>
        </row>
        <row r="1922">
          <cell r="F1922" t="str">
            <v>RAP1GAP2</v>
          </cell>
        </row>
        <row r="1923">
          <cell r="F1923" t="str">
            <v>RAP1GAP2</v>
          </cell>
        </row>
        <row r="1924">
          <cell r="F1924" t="str">
            <v>RAP1GAP2</v>
          </cell>
        </row>
        <row r="1925">
          <cell r="F1925" t="str">
            <v>RAP1GAP2</v>
          </cell>
        </row>
        <row r="1926">
          <cell r="F1926" t="str">
            <v>RAP1GAP2</v>
          </cell>
        </row>
        <row r="1927">
          <cell r="F1927" t="str">
            <v>RAP1GAP2</v>
          </cell>
        </row>
        <row r="1928">
          <cell r="F1928" t="str">
            <v>distalIntergenic</v>
          </cell>
        </row>
        <row r="1929">
          <cell r="F1929" t="str">
            <v>ABCF2</v>
          </cell>
        </row>
        <row r="1930">
          <cell r="F1930" t="str">
            <v>ABCF2</v>
          </cell>
        </row>
        <row r="1931">
          <cell r="F1931" t="str">
            <v>ABCF2</v>
          </cell>
        </row>
        <row r="1932">
          <cell r="F1932" t="str">
            <v>ABCF2</v>
          </cell>
        </row>
        <row r="1933">
          <cell r="F1933" t="str">
            <v>ABCF2</v>
          </cell>
        </row>
        <row r="1934">
          <cell r="F1934" t="str">
            <v>ABCF2</v>
          </cell>
        </row>
        <row r="1935">
          <cell r="F1935" t="str">
            <v>ABCF2</v>
          </cell>
        </row>
        <row r="1936">
          <cell r="F1936" t="str">
            <v>ABCF2</v>
          </cell>
        </row>
        <row r="1937">
          <cell r="F1937" t="str">
            <v>SSPO</v>
          </cell>
        </row>
        <row r="1938">
          <cell r="F1938" t="str">
            <v>ZNF767</v>
          </cell>
        </row>
        <row r="1939">
          <cell r="F1939" t="str">
            <v>ZNF767</v>
          </cell>
        </row>
        <row r="1940">
          <cell r="F1940" t="str">
            <v>ZNF767</v>
          </cell>
        </row>
        <row r="1941">
          <cell r="F1941" t="str">
            <v>CDC25A</v>
          </cell>
        </row>
        <row r="1942">
          <cell r="F1942" t="str">
            <v>CDC25A</v>
          </cell>
        </row>
        <row r="1943">
          <cell r="F1943" t="str">
            <v>DHX30</v>
          </cell>
        </row>
        <row r="1944">
          <cell r="F1944" t="str">
            <v>DHX30</v>
          </cell>
        </row>
        <row r="1945">
          <cell r="F1945" t="str">
            <v>CSPG5</v>
          </cell>
        </row>
        <row r="1946">
          <cell r="F1946" t="str">
            <v>CSPG5</v>
          </cell>
        </row>
        <row r="1947">
          <cell r="F1947" t="str">
            <v>VIPR1</v>
          </cell>
        </row>
        <row r="1948">
          <cell r="F1948" t="str">
            <v>HHATL</v>
          </cell>
        </row>
        <row r="1949">
          <cell r="F1949" t="str">
            <v>HHATL</v>
          </cell>
        </row>
        <row r="1950">
          <cell r="F1950" t="str">
            <v>HIGD1A</v>
          </cell>
        </row>
        <row r="1951">
          <cell r="F1951" t="str">
            <v>WNT9A</v>
          </cell>
        </row>
        <row r="1952">
          <cell r="F1952" t="str">
            <v>JMJD4</v>
          </cell>
        </row>
        <row r="1953">
          <cell r="F1953" t="str">
            <v>KLHL18</v>
          </cell>
        </row>
        <row r="1954">
          <cell r="F1954" t="str">
            <v>KLHL18</v>
          </cell>
        </row>
        <row r="1955">
          <cell r="F1955" t="str">
            <v>CCM2</v>
          </cell>
        </row>
        <row r="1956">
          <cell r="F1956" t="str">
            <v>GARS</v>
          </cell>
        </row>
        <row r="1957">
          <cell r="F1957" t="str">
            <v>LOC420419</v>
          </cell>
        </row>
        <row r="1958">
          <cell r="F1958" t="str">
            <v>MYD88</v>
          </cell>
        </row>
        <row r="1959">
          <cell r="F1959" t="str">
            <v>GORASP1</v>
          </cell>
        </row>
        <row r="1960">
          <cell r="F1960" t="str">
            <v>WDR48</v>
          </cell>
        </row>
        <row r="1961">
          <cell r="F1961" t="str">
            <v>ACVR2B</v>
          </cell>
        </row>
        <row r="1962">
          <cell r="F1962" t="str">
            <v>CRYGN</v>
          </cell>
        </row>
        <row r="1963">
          <cell r="F1963" t="str">
            <v>PRKAG2</v>
          </cell>
        </row>
        <row r="1964">
          <cell r="F1964" t="str">
            <v>PRKAG2</v>
          </cell>
        </row>
        <row r="1965">
          <cell r="F1965" t="str">
            <v>PRKAG2</v>
          </cell>
        </row>
        <row r="1966">
          <cell r="F1966" t="str">
            <v>distalIntergenic</v>
          </cell>
        </row>
        <row r="1967">
          <cell r="F1967" t="str">
            <v>INSIG1</v>
          </cell>
        </row>
        <row r="1968">
          <cell r="F1968" t="str">
            <v>SHH</v>
          </cell>
        </row>
        <row r="1969">
          <cell r="F1969" t="str">
            <v>LMBR1</v>
          </cell>
        </row>
        <row r="1970">
          <cell r="F1970" t="str">
            <v>MNX1</v>
          </cell>
        </row>
        <row r="1971">
          <cell r="F1971" t="str">
            <v>DNAJB6</v>
          </cell>
        </row>
        <row r="1972">
          <cell r="F1972" t="str">
            <v>GTPBP4</v>
          </cell>
        </row>
        <row r="1973">
          <cell r="F1973" t="str">
            <v>KLF6</v>
          </cell>
        </row>
        <row r="1974">
          <cell r="F1974" t="str">
            <v>ICER</v>
          </cell>
        </row>
        <row r="1975">
          <cell r="F1975" t="str">
            <v>PARD3</v>
          </cell>
        </row>
        <row r="1976">
          <cell r="F1976" t="str">
            <v>PARD3</v>
          </cell>
        </row>
        <row r="1977">
          <cell r="F1977" t="str">
            <v>NRP1</v>
          </cell>
        </row>
        <row r="1978">
          <cell r="F1978" t="str">
            <v>ITGB1</v>
          </cell>
        </row>
        <row r="1979">
          <cell r="F1979" t="str">
            <v>ITGB1</v>
          </cell>
        </row>
        <row r="1980">
          <cell r="F1980" t="str">
            <v>ITGB1</v>
          </cell>
        </row>
        <row r="1981">
          <cell r="F1981" t="str">
            <v>ITGB1</v>
          </cell>
        </row>
        <row r="1982">
          <cell r="F1982" t="str">
            <v>ITGB1</v>
          </cell>
        </row>
        <row r="1983">
          <cell r="F1983" t="str">
            <v>ZEB1</v>
          </cell>
        </row>
        <row r="1984">
          <cell r="F1984" t="str">
            <v>ZEB1</v>
          </cell>
        </row>
        <row r="1985">
          <cell r="F1985" t="str">
            <v>ZEB1</v>
          </cell>
        </row>
        <row r="1986">
          <cell r="F1986" t="str">
            <v>ZEB1</v>
          </cell>
        </row>
        <row r="1987">
          <cell r="F1987" t="str">
            <v>ZEB1</v>
          </cell>
        </row>
        <row r="1988">
          <cell r="F1988" t="str">
            <v>BAMBI</v>
          </cell>
        </row>
        <row r="1989">
          <cell r="F1989" t="str">
            <v>BAMBI</v>
          </cell>
        </row>
        <row r="1990">
          <cell r="F1990" t="str">
            <v>BAMBI</v>
          </cell>
        </row>
        <row r="1991">
          <cell r="F1991" t="str">
            <v>BAMBI</v>
          </cell>
        </row>
        <row r="1992">
          <cell r="F1992" t="str">
            <v>BAMBI</v>
          </cell>
        </row>
        <row r="1993">
          <cell r="F1993" t="str">
            <v>BAMBI</v>
          </cell>
        </row>
        <row r="1994">
          <cell r="F1994" t="str">
            <v>RAB18</v>
          </cell>
        </row>
        <row r="1995">
          <cell r="F1995" t="str">
            <v>RAB18</v>
          </cell>
        </row>
        <row r="1996">
          <cell r="F1996" t="str">
            <v>YME1L1</v>
          </cell>
        </row>
        <row r="1997">
          <cell r="F1997" t="str">
            <v>YME1L1</v>
          </cell>
        </row>
        <row r="1998">
          <cell r="F1998" t="str">
            <v>ACBD5</v>
          </cell>
        </row>
        <row r="1999">
          <cell r="F1999" t="str">
            <v>APBB1IP</v>
          </cell>
        </row>
        <row r="2000">
          <cell r="F2000" t="str">
            <v>PRTFDC1</v>
          </cell>
        </row>
        <row r="2001">
          <cell r="F2001" t="str">
            <v>ARHGAP21</v>
          </cell>
        </row>
        <row r="2002">
          <cell r="F2002" t="str">
            <v>ARHGAP21</v>
          </cell>
        </row>
        <row r="2003">
          <cell r="F2003" t="str">
            <v>PIP4K2A</v>
          </cell>
        </row>
        <row r="2004">
          <cell r="F2004" t="str">
            <v>PIP4K2A</v>
          </cell>
        </row>
        <row r="2005">
          <cell r="F2005" t="str">
            <v>PIP4K2A</v>
          </cell>
        </row>
        <row r="2006">
          <cell r="F2006" t="str">
            <v>NEBL</v>
          </cell>
        </row>
        <row r="2007">
          <cell r="F2007" t="str">
            <v>ST8SIA6</v>
          </cell>
        </row>
        <row r="2008">
          <cell r="F2008" t="str">
            <v>VIM</v>
          </cell>
        </row>
        <row r="2009">
          <cell r="F2009" t="str">
            <v>RSU1</v>
          </cell>
        </row>
        <row r="2010">
          <cell r="F2010" t="str">
            <v>ITGA8</v>
          </cell>
        </row>
        <row r="2011">
          <cell r="F2011" t="str">
            <v>ITGA8</v>
          </cell>
        </row>
        <row r="2012">
          <cell r="F2012" t="str">
            <v>RPP38</v>
          </cell>
        </row>
        <row r="2013">
          <cell r="F2013" t="str">
            <v>RPP38</v>
          </cell>
        </row>
        <row r="2014">
          <cell r="F2014" t="str">
            <v>RPP38</v>
          </cell>
        </row>
        <row r="2015">
          <cell r="F2015" t="str">
            <v>FZD1</v>
          </cell>
        </row>
        <row r="2016">
          <cell r="F2016" t="str">
            <v>CYP51A1</v>
          </cell>
        </row>
        <row r="2017">
          <cell r="F2017" t="str">
            <v>C2H7orf64</v>
          </cell>
        </row>
        <row r="2018">
          <cell r="F2018" t="str">
            <v>C2H7orf64</v>
          </cell>
        </row>
        <row r="2019">
          <cell r="F2019" t="str">
            <v>LOC420557</v>
          </cell>
        </row>
        <row r="2020">
          <cell r="F2020" t="str">
            <v>LOC420557</v>
          </cell>
        </row>
        <row r="2021">
          <cell r="F2021" t="str">
            <v>CCDC132</v>
          </cell>
        </row>
        <row r="2022">
          <cell r="F2022" t="str">
            <v>PON2</v>
          </cell>
        </row>
        <row r="2023">
          <cell r="F2023" t="str">
            <v>SLC25A13</v>
          </cell>
        </row>
        <row r="2024">
          <cell r="F2024" t="str">
            <v>DLX5</v>
          </cell>
        </row>
        <row r="2025">
          <cell r="F2025" t="str">
            <v>ASNS</v>
          </cell>
        </row>
        <row r="2026">
          <cell r="F2026" t="str">
            <v>ASNS</v>
          </cell>
        </row>
        <row r="2027">
          <cell r="F2027" t="str">
            <v>GLCCI1</v>
          </cell>
        </row>
        <row r="2028">
          <cell r="F2028" t="str">
            <v>PHF14</v>
          </cell>
        </row>
        <row r="2029">
          <cell r="F2029" t="str">
            <v>LOC395159</v>
          </cell>
        </row>
        <row r="2030">
          <cell r="F2030" t="str">
            <v>LOC395159</v>
          </cell>
        </row>
        <row r="2031">
          <cell r="F2031" t="str">
            <v>SNX13</v>
          </cell>
        </row>
        <row r="2032">
          <cell r="F2032" t="str">
            <v>HDAC9</v>
          </cell>
        </row>
        <row r="2033">
          <cell r="F2033" t="str">
            <v>HDAC9</v>
          </cell>
        </row>
        <row r="2034">
          <cell r="F2034" t="str">
            <v>HDAC9</v>
          </cell>
        </row>
        <row r="2035">
          <cell r="F2035" t="str">
            <v>CDCA7L</v>
          </cell>
        </row>
        <row r="2036">
          <cell r="F2036" t="str">
            <v>CDCA7L</v>
          </cell>
        </row>
        <row r="2037">
          <cell r="F2037" t="str">
            <v>IL6</v>
          </cell>
        </row>
        <row r="2038">
          <cell r="F2038" t="str">
            <v>IL6</v>
          </cell>
        </row>
        <row r="2039">
          <cell r="F2039" t="str">
            <v>TOMM7</v>
          </cell>
        </row>
        <row r="2040">
          <cell r="F2040" t="str">
            <v>NUPL2</v>
          </cell>
        </row>
        <row r="2041">
          <cell r="F2041" t="str">
            <v>NUPL2</v>
          </cell>
        </row>
        <row r="2042">
          <cell r="F2042" t="str">
            <v>NUPL2</v>
          </cell>
        </row>
        <row r="2043">
          <cell r="F2043" t="str">
            <v>NUPL2</v>
          </cell>
        </row>
        <row r="2044">
          <cell r="F2044" t="str">
            <v>NUPL2</v>
          </cell>
        </row>
        <row r="2045">
          <cell r="F2045" t="str">
            <v>NUPL2</v>
          </cell>
        </row>
        <row r="2046">
          <cell r="F2046" t="str">
            <v>TRA2A</v>
          </cell>
        </row>
        <row r="2047">
          <cell r="F2047" t="str">
            <v>TRA2A</v>
          </cell>
        </row>
        <row r="2048">
          <cell r="F2048" t="str">
            <v>NPY</v>
          </cell>
        </row>
        <row r="2049">
          <cell r="F2049" t="str">
            <v>DFNA5</v>
          </cell>
        </row>
        <row r="2050">
          <cell r="F2050" t="str">
            <v>DFNA5</v>
          </cell>
        </row>
        <row r="2051">
          <cell r="F2051" t="str">
            <v>NPVF</v>
          </cell>
        </row>
        <row r="2052">
          <cell r="F2052" t="str">
            <v>HNRNPA2B1</v>
          </cell>
        </row>
        <row r="2053">
          <cell r="F2053" t="str">
            <v>HNRNPA2B1</v>
          </cell>
        </row>
        <row r="2054">
          <cell r="F2054" t="str">
            <v>HNRNPA2B1</v>
          </cell>
        </row>
        <row r="2055">
          <cell r="F2055" t="str">
            <v>HNRNPA2B1</v>
          </cell>
        </row>
        <row r="2056">
          <cell r="F2056" t="str">
            <v>SNX10</v>
          </cell>
        </row>
        <row r="2057">
          <cell r="F2057" t="str">
            <v>SNX10</v>
          </cell>
        </row>
        <row r="2058">
          <cell r="F2058" t="str">
            <v>SNX10</v>
          </cell>
        </row>
        <row r="2059">
          <cell r="F2059" t="str">
            <v>SNX10</v>
          </cell>
        </row>
        <row r="2060">
          <cell r="F2060" t="str">
            <v>HOXA2</v>
          </cell>
        </row>
        <row r="2061">
          <cell r="F2061" t="str">
            <v>HOXA6</v>
          </cell>
        </row>
        <row r="2062">
          <cell r="F2062" t="str">
            <v>HOXA13</v>
          </cell>
        </row>
        <row r="2063">
          <cell r="F2063" t="str">
            <v>TAX1BP1</v>
          </cell>
        </row>
        <row r="2064">
          <cell r="F2064" t="str">
            <v>TAX1BP1</v>
          </cell>
        </row>
        <row r="2065">
          <cell r="F2065" t="str">
            <v>JAZF1</v>
          </cell>
        </row>
        <row r="2066">
          <cell r="F2066" t="str">
            <v>JAZF1</v>
          </cell>
        </row>
        <row r="2067">
          <cell r="F2067" t="str">
            <v>JAZF1</v>
          </cell>
        </row>
        <row r="2068">
          <cell r="F2068" t="str">
            <v>JAZF1</v>
          </cell>
        </row>
        <row r="2069">
          <cell r="F2069" t="str">
            <v>HACL1</v>
          </cell>
        </row>
        <row r="2070">
          <cell r="F2070" t="str">
            <v>BTD</v>
          </cell>
        </row>
        <row r="2071">
          <cell r="F2071" t="str">
            <v>BTD</v>
          </cell>
        </row>
        <row r="2072">
          <cell r="F2072" t="str">
            <v>BTD</v>
          </cell>
        </row>
        <row r="2073">
          <cell r="F2073" t="str">
            <v>OXNAD1</v>
          </cell>
        </row>
        <row r="2074">
          <cell r="F2074" t="str">
            <v>OXNAD1</v>
          </cell>
        </row>
        <row r="2075">
          <cell r="F2075" t="str">
            <v>RAB5A</v>
          </cell>
        </row>
        <row r="2076">
          <cell r="F2076" t="str">
            <v>NR1D2</v>
          </cell>
        </row>
        <row r="2077">
          <cell r="F2077" t="str">
            <v>THRB</v>
          </cell>
        </row>
        <row r="2078">
          <cell r="F2078" t="str">
            <v>RARB</v>
          </cell>
        </row>
        <row r="2079">
          <cell r="F2079" t="str">
            <v>RARB</v>
          </cell>
        </row>
        <row r="2080">
          <cell r="F2080" t="str">
            <v>RARB</v>
          </cell>
        </row>
        <row r="2081">
          <cell r="F2081" t="str">
            <v>TOP2B</v>
          </cell>
        </row>
        <row r="2082">
          <cell r="F2082" t="str">
            <v>distalIntergenic</v>
          </cell>
        </row>
        <row r="2083">
          <cell r="F2083" t="str">
            <v>TGFBR2</v>
          </cell>
        </row>
        <row r="2084">
          <cell r="F2084" t="str">
            <v>CMTM8</v>
          </cell>
        </row>
        <row r="2085">
          <cell r="F2085" t="str">
            <v>CMTM7</v>
          </cell>
        </row>
        <row r="2086">
          <cell r="F2086" t="str">
            <v>TRIM71</v>
          </cell>
        </row>
        <row r="2087">
          <cell r="F2087" t="str">
            <v>TRIM71</v>
          </cell>
        </row>
        <row r="2088">
          <cell r="F2088" t="str">
            <v>C2H3orf39</v>
          </cell>
        </row>
        <row r="2089">
          <cell r="F2089" t="str">
            <v>C2H3orf39</v>
          </cell>
        </row>
        <row r="2090">
          <cell r="F2090" t="str">
            <v>C2H3orf39</v>
          </cell>
        </row>
        <row r="2091">
          <cell r="F2091" t="str">
            <v>SH3BP5</v>
          </cell>
        </row>
        <row r="2092">
          <cell r="F2092" t="str">
            <v>SH3BP5</v>
          </cell>
        </row>
        <row r="2093">
          <cell r="F2093" t="str">
            <v>CCR5</v>
          </cell>
        </row>
        <row r="2094">
          <cell r="F2094" t="str">
            <v>CCR5</v>
          </cell>
        </row>
        <row r="2095">
          <cell r="F2095" t="str">
            <v>XCR1</v>
          </cell>
        </row>
        <row r="2096">
          <cell r="F2096" t="str">
            <v>CLEC3B</v>
          </cell>
        </row>
        <row r="2097">
          <cell r="F2097" t="str">
            <v>KIAA1143</v>
          </cell>
        </row>
        <row r="2098">
          <cell r="F2098" t="str">
            <v>CCR8</v>
          </cell>
        </row>
        <row r="2099">
          <cell r="F2099" t="str">
            <v>CLASP2</v>
          </cell>
        </row>
        <row r="2100">
          <cell r="F2100" t="str">
            <v>CLASP2</v>
          </cell>
        </row>
        <row r="2101">
          <cell r="F2101" t="str">
            <v>PDCD6IP</v>
          </cell>
        </row>
        <row r="2102">
          <cell r="F2102" t="str">
            <v>PDCD6IP</v>
          </cell>
        </row>
        <row r="2103">
          <cell r="F2103" t="str">
            <v>ELMO1</v>
          </cell>
        </row>
        <row r="2104">
          <cell r="F2104">
            <v>42254</v>
          </cell>
        </row>
        <row r="2105">
          <cell r="F2105">
            <v>42254</v>
          </cell>
        </row>
        <row r="2106">
          <cell r="F2106">
            <v>42254</v>
          </cell>
        </row>
        <row r="2107">
          <cell r="F2107">
            <v>42254</v>
          </cell>
        </row>
        <row r="2108">
          <cell r="F2108">
            <v>42254</v>
          </cell>
        </row>
        <row r="2109">
          <cell r="F2109" t="str">
            <v>TBX20</v>
          </cell>
        </row>
        <row r="2110">
          <cell r="F2110" t="str">
            <v>TBX20</v>
          </cell>
        </row>
        <row r="2111">
          <cell r="F2111" t="str">
            <v>BMPER</v>
          </cell>
        </row>
        <row r="2112">
          <cell r="F2112" t="str">
            <v>NT5C3</v>
          </cell>
        </row>
        <row r="2113">
          <cell r="F2113" t="str">
            <v>FKBP9</v>
          </cell>
        </row>
        <row r="2114">
          <cell r="F2114" t="str">
            <v>FKBP9</v>
          </cell>
        </row>
        <row r="2115">
          <cell r="F2115" t="str">
            <v>ITGA9</v>
          </cell>
        </row>
        <row r="2116">
          <cell r="F2116" t="str">
            <v>AMPH</v>
          </cell>
        </row>
        <row r="2117">
          <cell r="F2117" t="str">
            <v>distalIntergenic</v>
          </cell>
        </row>
        <row r="2118">
          <cell r="F2118" t="str">
            <v>distalIntergenic</v>
          </cell>
        </row>
        <row r="2119">
          <cell r="F2119" t="str">
            <v>INHBA</v>
          </cell>
        </row>
        <row r="2120">
          <cell r="F2120" t="str">
            <v>INHBA</v>
          </cell>
        </row>
        <row r="2121">
          <cell r="F2121" t="str">
            <v>STK17A</v>
          </cell>
        </row>
        <row r="2122">
          <cell r="F2122" t="str">
            <v>EGFR</v>
          </cell>
        </row>
        <row r="2123">
          <cell r="F2123" t="str">
            <v>distalIntergenic</v>
          </cell>
        </row>
        <row r="2124">
          <cell r="F2124" t="str">
            <v>distalIntergenic</v>
          </cell>
        </row>
        <row r="2125">
          <cell r="F2125" t="str">
            <v>distalIntergenic</v>
          </cell>
        </row>
        <row r="2126">
          <cell r="F2126" t="str">
            <v>distalIntergenic</v>
          </cell>
        </row>
        <row r="2127">
          <cell r="F2127" t="str">
            <v>PDIA4</v>
          </cell>
        </row>
        <row r="2128">
          <cell r="F2128" t="str">
            <v>IGFBP3</v>
          </cell>
        </row>
        <row r="2129">
          <cell r="F2129" t="str">
            <v>IGFBP3</v>
          </cell>
        </row>
        <row r="2130">
          <cell r="F2130" t="str">
            <v>IGFBP3</v>
          </cell>
        </row>
        <row r="2131">
          <cell r="F2131" t="str">
            <v>SLC12A7</v>
          </cell>
        </row>
        <row r="2132">
          <cell r="F2132" t="str">
            <v>TGFBR1</v>
          </cell>
        </row>
        <row r="2133">
          <cell r="F2133" t="str">
            <v>C18orf22</v>
          </cell>
        </row>
        <row r="2134">
          <cell r="F2134" t="str">
            <v>C18orf22</v>
          </cell>
        </row>
        <row r="2135">
          <cell r="F2135" t="str">
            <v>LOC420812</v>
          </cell>
        </row>
        <row r="2136">
          <cell r="F2136" t="str">
            <v>KCNG2</v>
          </cell>
        </row>
        <row r="2137">
          <cell r="F2137" t="str">
            <v>KCNG2</v>
          </cell>
        </row>
        <row r="2138">
          <cell r="F2138" t="str">
            <v>KCNG2</v>
          </cell>
        </row>
        <row r="2139">
          <cell r="F2139" t="str">
            <v>SALL3</v>
          </cell>
        </row>
        <row r="2140">
          <cell r="F2140" t="str">
            <v>MBOAT1</v>
          </cell>
        </row>
        <row r="2141">
          <cell r="F2141" t="str">
            <v>MBOAT1</v>
          </cell>
        </row>
        <row r="2142">
          <cell r="F2142" t="str">
            <v>MBOAT1</v>
          </cell>
        </row>
        <row r="2143">
          <cell r="F2143" t="str">
            <v>MBOAT1</v>
          </cell>
        </row>
        <row r="2144">
          <cell r="F2144" t="str">
            <v>DEK</v>
          </cell>
        </row>
        <row r="2145">
          <cell r="F2145" t="str">
            <v>DEK</v>
          </cell>
        </row>
        <row r="2146">
          <cell r="F2146" t="str">
            <v>DEK</v>
          </cell>
        </row>
        <row r="2147">
          <cell r="F2147" t="str">
            <v>DEK</v>
          </cell>
        </row>
        <row r="2148">
          <cell r="F2148" t="str">
            <v>DEK</v>
          </cell>
        </row>
        <row r="2149">
          <cell r="F2149" t="str">
            <v>DEK</v>
          </cell>
        </row>
        <row r="2150">
          <cell r="F2150" t="str">
            <v>DEK</v>
          </cell>
        </row>
        <row r="2151">
          <cell r="F2151" t="str">
            <v>GMPR</v>
          </cell>
        </row>
        <row r="2152">
          <cell r="F2152" t="str">
            <v>RBM24</v>
          </cell>
        </row>
        <row r="2153">
          <cell r="F2153" t="str">
            <v>RBM24</v>
          </cell>
        </row>
        <row r="2154">
          <cell r="F2154" t="str">
            <v>PAK1IP1</v>
          </cell>
        </row>
        <row r="2155">
          <cell r="F2155" t="str">
            <v>PAK1IP1</v>
          </cell>
        </row>
        <row r="2156">
          <cell r="F2156" t="str">
            <v>PAK1IP1</v>
          </cell>
        </row>
        <row r="2157">
          <cell r="F2157" t="str">
            <v>PHACTR1</v>
          </cell>
        </row>
        <row r="2158">
          <cell r="F2158" t="str">
            <v>PHACTR1</v>
          </cell>
        </row>
        <row r="2159">
          <cell r="F2159" t="str">
            <v>LOC770433</v>
          </cell>
        </row>
        <row r="2160">
          <cell r="F2160" t="str">
            <v>LOC770433</v>
          </cell>
        </row>
        <row r="2161">
          <cell r="F2161" t="str">
            <v>TFAP2A</v>
          </cell>
        </row>
        <row r="2162">
          <cell r="F2162" t="str">
            <v>distalIntergenic</v>
          </cell>
        </row>
        <row r="2163">
          <cell r="F2163" t="str">
            <v>MUTED</v>
          </cell>
        </row>
        <row r="2164">
          <cell r="F2164" t="str">
            <v>TXNDC5</v>
          </cell>
        </row>
        <row r="2165">
          <cell r="F2165" t="str">
            <v>SSR1</v>
          </cell>
        </row>
        <row r="2166">
          <cell r="F2166" t="str">
            <v>RREB1</v>
          </cell>
        </row>
        <row r="2167">
          <cell r="F2167" t="str">
            <v>RREB1</v>
          </cell>
        </row>
        <row r="2168">
          <cell r="F2168" t="str">
            <v>LY86</v>
          </cell>
        </row>
        <row r="2169">
          <cell r="F2169" t="str">
            <v>LY86</v>
          </cell>
        </row>
        <row r="2170">
          <cell r="F2170" t="str">
            <v>LYRM4</v>
          </cell>
        </row>
        <row r="2171">
          <cell r="F2171" t="str">
            <v>TUBB2B</v>
          </cell>
        </row>
        <row r="2172">
          <cell r="F2172" t="str">
            <v>TUBB2B</v>
          </cell>
        </row>
        <row r="2173">
          <cell r="F2173" t="str">
            <v>TUBB2B</v>
          </cell>
        </row>
        <row r="2174">
          <cell r="F2174" t="str">
            <v>TUBB2B</v>
          </cell>
        </row>
        <row r="2175">
          <cell r="F2175" t="str">
            <v>RIPK1</v>
          </cell>
        </row>
        <row r="2176">
          <cell r="F2176" t="str">
            <v>RIPK1</v>
          </cell>
        </row>
        <row r="2177">
          <cell r="F2177" t="str">
            <v>CFKH-1</v>
          </cell>
        </row>
        <row r="2178">
          <cell r="F2178" t="str">
            <v>SERPINB6</v>
          </cell>
        </row>
        <row r="2179">
          <cell r="F2179" t="str">
            <v>SERPINB6</v>
          </cell>
        </row>
        <row r="2180">
          <cell r="F2180" t="str">
            <v>FVT1</v>
          </cell>
        </row>
        <row r="2181">
          <cell r="F2181" t="str">
            <v>BCL2</v>
          </cell>
        </row>
        <row r="2182">
          <cell r="F2182" t="str">
            <v>BCL2</v>
          </cell>
        </row>
        <row r="2183">
          <cell r="F2183" t="str">
            <v>BCL2</v>
          </cell>
        </row>
        <row r="2184">
          <cell r="F2184" t="str">
            <v>CDH20</v>
          </cell>
        </row>
        <row r="2185">
          <cell r="F2185" t="str">
            <v>MC4R</v>
          </cell>
        </row>
        <row r="2186">
          <cell r="F2186" t="str">
            <v>CDH6</v>
          </cell>
        </row>
        <row r="2187">
          <cell r="F2187" t="str">
            <v>distalIntergenic</v>
          </cell>
        </row>
        <row r="2188">
          <cell r="F2188" t="str">
            <v>ZNF622</v>
          </cell>
        </row>
        <row r="2189">
          <cell r="F2189" t="str">
            <v>LOC769855</v>
          </cell>
        </row>
        <row r="2190">
          <cell r="F2190" t="str">
            <v>LOC769855</v>
          </cell>
        </row>
        <row r="2191">
          <cell r="F2191" t="str">
            <v>LOC769855</v>
          </cell>
        </row>
        <row r="2192">
          <cell r="F2192" t="str">
            <v>DAP</v>
          </cell>
        </row>
        <row r="2193">
          <cell r="F2193" t="str">
            <v>CCT5</v>
          </cell>
        </row>
        <row r="2194">
          <cell r="F2194" t="str">
            <v>CCT5</v>
          </cell>
        </row>
        <row r="2195">
          <cell r="F2195" t="str">
            <v>CCT5</v>
          </cell>
        </row>
        <row r="2196">
          <cell r="F2196" t="str">
            <v>CCT5</v>
          </cell>
        </row>
        <row r="2197">
          <cell r="F2197" t="str">
            <v>CCT5</v>
          </cell>
        </row>
        <row r="2198">
          <cell r="F2198" t="str">
            <v>IKZF1</v>
          </cell>
        </row>
        <row r="2199">
          <cell r="F2199" t="str">
            <v>GRB10</v>
          </cell>
        </row>
        <row r="2200">
          <cell r="F2200" t="str">
            <v>GRB10</v>
          </cell>
        </row>
        <row r="2201">
          <cell r="F2201" t="str">
            <v>GRB10</v>
          </cell>
        </row>
        <row r="2202">
          <cell r="F2202" t="str">
            <v>GRB10</v>
          </cell>
        </row>
        <row r="2203">
          <cell r="F2203" t="str">
            <v>distalIntergenic</v>
          </cell>
        </row>
        <row r="2204">
          <cell r="F2204" t="str">
            <v>distalIntergenic</v>
          </cell>
        </row>
        <row r="2205">
          <cell r="F2205" t="str">
            <v>distalIntergenic</v>
          </cell>
        </row>
        <row r="2206">
          <cell r="F2206" t="str">
            <v>C2H9orf6</v>
          </cell>
        </row>
        <row r="2207">
          <cell r="F2207" t="str">
            <v>AHRR</v>
          </cell>
        </row>
        <row r="2208">
          <cell r="F2208" t="str">
            <v>AHRR</v>
          </cell>
        </row>
        <row r="2209">
          <cell r="F2209" t="str">
            <v>TEX10</v>
          </cell>
        </row>
        <row r="2210">
          <cell r="F2210" t="str">
            <v>ISG12-2</v>
          </cell>
        </row>
        <row r="2211">
          <cell r="F2211" t="str">
            <v>ISG12-2</v>
          </cell>
        </row>
        <row r="2212">
          <cell r="F2212" t="str">
            <v>ISG12-2</v>
          </cell>
        </row>
        <row r="2213">
          <cell r="F2213" t="str">
            <v>ISG12-2</v>
          </cell>
        </row>
        <row r="2214">
          <cell r="F2214" t="str">
            <v>ISG12-2</v>
          </cell>
        </row>
        <row r="2215">
          <cell r="F2215" t="str">
            <v>ISG12-2</v>
          </cell>
        </row>
        <row r="2216">
          <cell r="F2216" t="str">
            <v>ISG12-2</v>
          </cell>
        </row>
        <row r="2217">
          <cell r="F2217" t="str">
            <v>ISG12-2</v>
          </cell>
        </row>
        <row r="2218">
          <cell r="F2218" t="str">
            <v>LRRC16A</v>
          </cell>
        </row>
        <row r="2219">
          <cell r="F2219" t="str">
            <v>C6orf32</v>
          </cell>
        </row>
        <row r="2220">
          <cell r="F2220" t="str">
            <v>GMNN</v>
          </cell>
        </row>
        <row r="2221">
          <cell r="F2221" t="str">
            <v>GMNN</v>
          </cell>
        </row>
        <row r="2222">
          <cell r="F2222" t="str">
            <v>MBP</v>
          </cell>
        </row>
        <row r="2223">
          <cell r="F2223" t="str">
            <v>MBP</v>
          </cell>
        </row>
        <row r="2224">
          <cell r="F2224" t="str">
            <v>MBP</v>
          </cell>
        </row>
        <row r="2225">
          <cell r="F2225" t="str">
            <v>MBP</v>
          </cell>
        </row>
        <row r="2226">
          <cell r="F2226" t="str">
            <v>CNDP2</v>
          </cell>
        </row>
        <row r="2227">
          <cell r="F2227" t="str">
            <v>CYB5A</v>
          </cell>
        </row>
        <row r="2228">
          <cell r="F2228" t="str">
            <v>CBLN2</v>
          </cell>
        </row>
        <row r="2229">
          <cell r="F2229" t="str">
            <v>PTPN2</v>
          </cell>
        </row>
        <row r="2230">
          <cell r="F2230" t="str">
            <v>PTPN2</v>
          </cell>
        </row>
        <row r="2231">
          <cell r="F2231" t="str">
            <v>PTPN2</v>
          </cell>
        </row>
        <row r="2232">
          <cell r="F2232" t="str">
            <v>PTPN2</v>
          </cell>
        </row>
        <row r="2233">
          <cell r="F2233" t="str">
            <v>APCDD1</v>
          </cell>
        </row>
        <row r="2234">
          <cell r="F2234" t="str">
            <v>TWSG1</v>
          </cell>
        </row>
        <row r="2235">
          <cell r="F2235" t="str">
            <v>ZFP161</v>
          </cell>
        </row>
        <row r="2236">
          <cell r="F2236" t="str">
            <v>LOC769357</v>
          </cell>
        </row>
        <row r="2237">
          <cell r="F2237" t="str">
            <v>MYL12A</v>
          </cell>
        </row>
        <row r="2238">
          <cell r="F2238" t="str">
            <v>MYL12A</v>
          </cell>
        </row>
        <row r="2239">
          <cell r="F2239" t="str">
            <v>MYL12A</v>
          </cell>
        </row>
        <row r="2240">
          <cell r="F2240" t="str">
            <v>NDC80</v>
          </cell>
        </row>
        <row r="2241">
          <cell r="F2241" t="str">
            <v>COLEC12</v>
          </cell>
        </row>
        <row r="2242">
          <cell r="F2242" t="str">
            <v>COLEC12</v>
          </cell>
        </row>
        <row r="2243">
          <cell r="F2243" t="str">
            <v>ROCK1</v>
          </cell>
        </row>
        <row r="2244">
          <cell r="F2244" t="str">
            <v>ROCK1</v>
          </cell>
        </row>
        <row r="2245">
          <cell r="F2245" t="str">
            <v>ROCK1</v>
          </cell>
        </row>
        <row r="2246">
          <cell r="F2246" t="str">
            <v>ROCK1</v>
          </cell>
        </row>
        <row r="2247">
          <cell r="F2247" t="str">
            <v>GATA6</v>
          </cell>
        </row>
        <row r="2248">
          <cell r="F2248" t="str">
            <v>GATA6</v>
          </cell>
        </row>
        <row r="2249">
          <cell r="F2249" t="str">
            <v>GATA6</v>
          </cell>
        </row>
        <row r="2250">
          <cell r="F2250" t="str">
            <v>GATA6</v>
          </cell>
        </row>
        <row r="2251">
          <cell r="F2251" t="str">
            <v>distalIntergenic</v>
          </cell>
        </row>
        <row r="2252">
          <cell r="F2252" t="str">
            <v>distalIntergenic</v>
          </cell>
        </row>
        <row r="2253">
          <cell r="F2253" t="str">
            <v>distalIntergenic</v>
          </cell>
        </row>
        <row r="2254">
          <cell r="F2254" t="str">
            <v>distalIntergenic</v>
          </cell>
        </row>
        <row r="2255">
          <cell r="F2255" t="str">
            <v>SS18</v>
          </cell>
        </row>
        <row r="2256">
          <cell r="F2256" t="str">
            <v>distalIntergenic</v>
          </cell>
        </row>
        <row r="2257">
          <cell r="F2257" t="str">
            <v>distalIntergenic</v>
          </cell>
        </row>
        <row r="2258">
          <cell r="F2258" t="str">
            <v>distalIntergenic</v>
          </cell>
        </row>
        <row r="2259">
          <cell r="F2259" t="str">
            <v>TTR</v>
          </cell>
        </row>
        <row r="2260">
          <cell r="F2260" t="str">
            <v>B4GALT6</v>
          </cell>
        </row>
        <row r="2261">
          <cell r="F2261" t="str">
            <v>MAPRE2</v>
          </cell>
        </row>
        <row r="2262">
          <cell r="F2262" t="str">
            <v>MAPRE2</v>
          </cell>
        </row>
        <row r="2263">
          <cell r="F2263" t="str">
            <v>MAPRE2</v>
          </cell>
        </row>
        <row r="2264">
          <cell r="F2264" t="str">
            <v>PRKDC</v>
          </cell>
        </row>
        <row r="2265">
          <cell r="F2265" t="str">
            <v>UBE2V2</v>
          </cell>
        </row>
        <row r="2266">
          <cell r="F2266" t="str">
            <v>PCMTD1</v>
          </cell>
        </row>
        <row r="2267">
          <cell r="F2267" t="str">
            <v>TMEM68</v>
          </cell>
        </row>
        <row r="2268">
          <cell r="F2268" t="str">
            <v>TGS1</v>
          </cell>
        </row>
        <row r="2269">
          <cell r="F2269" t="str">
            <v>MOS</v>
          </cell>
        </row>
        <row r="2270">
          <cell r="F2270" t="str">
            <v>SDR16C5</v>
          </cell>
        </row>
        <row r="2271">
          <cell r="F2271" t="str">
            <v>SDR16C5</v>
          </cell>
        </row>
        <row r="2272">
          <cell r="F2272" t="str">
            <v>TOX</v>
          </cell>
        </row>
        <row r="2273">
          <cell r="F2273" t="str">
            <v>RAB2A</v>
          </cell>
        </row>
        <row r="2274">
          <cell r="F2274" t="str">
            <v>BETA3</v>
          </cell>
        </row>
        <row r="2275">
          <cell r="F2275" t="str">
            <v>TRIM55</v>
          </cell>
        </row>
        <row r="2276">
          <cell r="F2276" t="str">
            <v>MYBL1</v>
          </cell>
        </row>
        <row r="2277">
          <cell r="F2277" t="str">
            <v>MYBL1</v>
          </cell>
        </row>
        <row r="2278">
          <cell r="F2278" t="str">
            <v>SGK3</v>
          </cell>
        </row>
        <row r="2279">
          <cell r="F2279" t="str">
            <v>SGK3</v>
          </cell>
        </row>
        <row r="2280">
          <cell r="F2280" t="str">
            <v>COPS5</v>
          </cell>
        </row>
        <row r="2281">
          <cell r="F2281" t="str">
            <v>COPS5</v>
          </cell>
        </row>
        <row r="2282">
          <cell r="F2282" t="str">
            <v>COPS5</v>
          </cell>
        </row>
        <row r="2283">
          <cell r="F2283" t="str">
            <v>TRAM1</v>
          </cell>
        </row>
        <row r="2284">
          <cell r="F2284" t="str">
            <v>TRAM1</v>
          </cell>
        </row>
        <row r="2285">
          <cell r="F2285" t="str">
            <v>TERF1</v>
          </cell>
        </row>
        <row r="2286">
          <cell r="F2286" t="str">
            <v>STAU2</v>
          </cell>
        </row>
        <row r="2287">
          <cell r="F2287" t="str">
            <v>TMEM70</v>
          </cell>
        </row>
        <row r="2288">
          <cell r="F2288" t="str">
            <v>PKIA</v>
          </cell>
        </row>
        <row r="2289">
          <cell r="F2289" t="str">
            <v>PKIA</v>
          </cell>
        </row>
        <row r="2290">
          <cell r="F2290" t="str">
            <v>STMN2</v>
          </cell>
        </row>
        <row r="2291">
          <cell r="F2291" t="str">
            <v>STMN2</v>
          </cell>
        </row>
        <row r="2292">
          <cell r="F2292" t="str">
            <v>TPD52</v>
          </cell>
        </row>
        <row r="2293">
          <cell r="F2293" t="str">
            <v>TPD52</v>
          </cell>
        </row>
        <row r="2294">
          <cell r="F2294" t="str">
            <v>MRPL53</v>
          </cell>
        </row>
        <row r="2295">
          <cell r="F2295" t="str">
            <v>CHMP4C</v>
          </cell>
        </row>
        <row r="2296">
          <cell r="F2296" t="str">
            <v>SNX16</v>
          </cell>
        </row>
        <row r="2297">
          <cell r="F2297" t="str">
            <v>CA2</v>
          </cell>
        </row>
        <row r="2298">
          <cell r="F2298" t="str">
            <v>CA2</v>
          </cell>
        </row>
        <row r="2299">
          <cell r="F2299" t="str">
            <v>WWP1</v>
          </cell>
        </row>
        <row r="2300">
          <cell r="F2300" t="str">
            <v>WWP1</v>
          </cell>
        </row>
        <row r="2301">
          <cell r="F2301" t="str">
            <v>RIPK2</v>
          </cell>
        </row>
        <row r="2302">
          <cell r="F2302" t="str">
            <v>CALB1</v>
          </cell>
        </row>
        <row r="2303">
          <cell r="F2303" t="str">
            <v>RBM12B</v>
          </cell>
        </row>
        <row r="2304">
          <cell r="F2304" t="str">
            <v>RAD54B</v>
          </cell>
        </row>
        <row r="2305">
          <cell r="F2305" t="str">
            <v>INTS8</v>
          </cell>
        </row>
        <row r="2306">
          <cell r="F2306" t="str">
            <v>PLEKHF2</v>
          </cell>
        </row>
        <row r="2307">
          <cell r="F2307" t="str">
            <v>MTERFD1</v>
          </cell>
        </row>
        <row r="2308">
          <cell r="F2308" t="str">
            <v>RPL30</v>
          </cell>
        </row>
        <row r="2309">
          <cell r="F2309" t="str">
            <v>OSR2</v>
          </cell>
        </row>
        <row r="2310">
          <cell r="F2310" t="str">
            <v>PABPC1</v>
          </cell>
        </row>
        <row r="2311">
          <cell r="F2311" t="str">
            <v>PABPC1</v>
          </cell>
        </row>
        <row r="2312">
          <cell r="F2312" t="str">
            <v>NCALD</v>
          </cell>
        </row>
        <row r="2313">
          <cell r="F2313" t="str">
            <v>NCALD</v>
          </cell>
        </row>
        <row r="2314">
          <cell r="F2314" t="str">
            <v>AZIN1</v>
          </cell>
        </row>
        <row r="2315">
          <cell r="F2315" t="str">
            <v>SLC25A32</v>
          </cell>
        </row>
        <row r="2316">
          <cell r="F2316" t="str">
            <v>distalIntergenic</v>
          </cell>
        </row>
        <row r="2317">
          <cell r="F2317" t="str">
            <v>ANGPT1</v>
          </cell>
        </row>
        <row r="2318">
          <cell r="F2318" t="str">
            <v>EIF3H</v>
          </cell>
        </row>
        <row r="2319">
          <cell r="F2319" t="str">
            <v>DEPDC6</v>
          </cell>
        </row>
        <row r="2320">
          <cell r="F2320" t="str">
            <v>DEPDC6</v>
          </cell>
        </row>
        <row r="2321">
          <cell r="F2321" t="str">
            <v>SNTB1</v>
          </cell>
        </row>
        <row r="2322">
          <cell r="F2322" t="str">
            <v>DERL1</v>
          </cell>
        </row>
        <row r="2323">
          <cell r="F2323" t="str">
            <v>DERL1</v>
          </cell>
        </row>
        <row r="2324">
          <cell r="F2324" t="str">
            <v>FBXO32</v>
          </cell>
        </row>
        <row r="2325">
          <cell r="F2325" t="str">
            <v>FBXO32</v>
          </cell>
        </row>
        <row r="2326">
          <cell r="F2326" t="str">
            <v>FBXO32</v>
          </cell>
        </row>
        <row r="2327">
          <cell r="F2327" t="str">
            <v>ANXA13</v>
          </cell>
        </row>
        <row r="2328">
          <cell r="F2328" t="str">
            <v>ANXA13</v>
          </cell>
        </row>
        <row r="2329">
          <cell r="F2329" t="str">
            <v>SQLE</v>
          </cell>
        </row>
        <row r="2330">
          <cell r="F2330" t="str">
            <v>SQLE</v>
          </cell>
        </row>
        <row r="2331">
          <cell r="F2331" t="str">
            <v>SQLE</v>
          </cell>
        </row>
        <row r="2332">
          <cell r="F2332" t="str">
            <v>SQLE</v>
          </cell>
        </row>
        <row r="2333">
          <cell r="F2333" t="str">
            <v>MYC</v>
          </cell>
        </row>
        <row r="2334">
          <cell r="F2334" t="str">
            <v>distalIntergenic</v>
          </cell>
        </row>
        <row r="2335">
          <cell r="F2335" t="str">
            <v>distalIntergenic</v>
          </cell>
        </row>
        <row r="2336">
          <cell r="F2336" t="str">
            <v>distalIntergenic</v>
          </cell>
        </row>
        <row r="2337">
          <cell r="F2337" t="str">
            <v>distalIntergenic</v>
          </cell>
        </row>
        <row r="2338">
          <cell r="F2338" t="str">
            <v>PHF20L1</v>
          </cell>
        </row>
        <row r="2339">
          <cell r="F2339" t="str">
            <v>ST3GAL1</v>
          </cell>
        </row>
        <row r="2340">
          <cell r="F2340" t="str">
            <v>distalIntergenic</v>
          </cell>
        </row>
        <row r="2341">
          <cell r="F2341" t="str">
            <v>COL22A1</v>
          </cell>
        </row>
        <row r="2342">
          <cell r="F2342" t="str">
            <v>RPLP1</v>
          </cell>
        </row>
        <row r="2343">
          <cell r="F2343" t="str">
            <v>RPLP1</v>
          </cell>
        </row>
        <row r="2344">
          <cell r="F2344" t="str">
            <v>PTK2</v>
          </cell>
        </row>
        <row r="2345">
          <cell r="F2345" t="str">
            <v>PTK2</v>
          </cell>
        </row>
        <row r="2346">
          <cell r="F2346" t="str">
            <v>PTK2</v>
          </cell>
        </row>
        <row r="2347">
          <cell r="F2347" t="str">
            <v>NAPRT1</v>
          </cell>
        </row>
        <row r="2348">
          <cell r="F2348" t="str">
            <v>NAPRT1</v>
          </cell>
        </row>
        <row r="2349">
          <cell r="F2349" t="str">
            <v>PUF60</v>
          </cell>
        </row>
        <row r="2350">
          <cell r="F2350" t="str">
            <v>IGSF1</v>
          </cell>
        </row>
        <row r="2351">
          <cell r="F2351" t="str">
            <v>IGSF1</v>
          </cell>
        </row>
        <row r="2352">
          <cell r="F2352" t="str">
            <v>IGSF1</v>
          </cell>
        </row>
        <row r="2353">
          <cell r="F2353" t="str">
            <v>SRSF6</v>
          </cell>
        </row>
        <row r="2354">
          <cell r="F2354" t="str">
            <v>SRSF6</v>
          </cell>
        </row>
        <row r="2355">
          <cell r="F2355" t="str">
            <v>SRSF6</v>
          </cell>
        </row>
        <row r="2356">
          <cell r="F2356" t="str">
            <v>C20H20orf4</v>
          </cell>
        </row>
        <row r="2357">
          <cell r="F2357" t="str">
            <v>C20H20orf4</v>
          </cell>
        </row>
        <row r="2358">
          <cell r="F2358" t="str">
            <v>C20H20orf4</v>
          </cell>
        </row>
        <row r="2359">
          <cell r="F2359" t="str">
            <v>C20H20orf4</v>
          </cell>
        </row>
        <row r="2360">
          <cell r="F2360" t="str">
            <v>C20H20orf4</v>
          </cell>
        </row>
        <row r="2361">
          <cell r="F2361" t="str">
            <v>MYL9</v>
          </cell>
        </row>
        <row r="2362">
          <cell r="F2362" t="str">
            <v>MYL9</v>
          </cell>
        </row>
        <row r="2363">
          <cell r="F2363" t="str">
            <v>RALGAPB</v>
          </cell>
        </row>
        <row r="2364">
          <cell r="F2364" t="str">
            <v>RALGAPB</v>
          </cell>
        </row>
        <row r="2365">
          <cell r="F2365" t="str">
            <v>ROMO1</v>
          </cell>
        </row>
        <row r="2366">
          <cell r="F2366" t="str">
            <v>ROMO1</v>
          </cell>
        </row>
        <row r="2367">
          <cell r="F2367" t="str">
            <v>ROMO1</v>
          </cell>
        </row>
        <row r="2368">
          <cell r="F2368" t="str">
            <v>ROMO1</v>
          </cell>
        </row>
        <row r="2369">
          <cell r="F2369" t="str">
            <v>ROMO1</v>
          </cell>
        </row>
        <row r="2370">
          <cell r="F2370" t="str">
            <v>ROMO1</v>
          </cell>
        </row>
        <row r="2371">
          <cell r="F2371" t="str">
            <v>CPNE1</v>
          </cell>
        </row>
        <row r="2372">
          <cell r="F2372" t="str">
            <v>GDF5</v>
          </cell>
        </row>
        <row r="2373">
          <cell r="F2373" t="str">
            <v>GDF5</v>
          </cell>
        </row>
        <row r="2374">
          <cell r="F2374" t="str">
            <v>EIF6</v>
          </cell>
        </row>
        <row r="2375">
          <cell r="F2375" t="str">
            <v>EIF6</v>
          </cell>
        </row>
        <row r="2376">
          <cell r="F2376" t="str">
            <v>EIF6</v>
          </cell>
        </row>
        <row r="2377">
          <cell r="F2377" t="str">
            <v>EIF6</v>
          </cell>
        </row>
        <row r="2378">
          <cell r="F2378" t="str">
            <v>EIF6</v>
          </cell>
        </row>
        <row r="2379">
          <cell r="F2379" t="str">
            <v>EIF6</v>
          </cell>
        </row>
        <row r="2380">
          <cell r="F2380" t="str">
            <v>EIF6</v>
          </cell>
        </row>
        <row r="2381">
          <cell r="F2381" t="str">
            <v>ASIP</v>
          </cell>
        </row>
        <row r="2382">
          <cell r="F2382" t="str">
            <v>EIF2S2</v>
          </cell>
        </row>
        <row r="2383">
          <cell r="F2383" t="str">
            <v>EIF2S2</v>
          </cell>
        </row>
        <row r="2384">
          <cell r="F2384" t="str">
            <v>CHMP4B</v>
          </cell>
        </row>
        <row r="2385">
          <cell r="F2385" t="str">
            <v>CBFA2T2</v>
          </cell>
        </row>
        <row r="2386">
          <cell r="F2386" t="str">
            <v>TRPC4AP</v>
          </cell>
        </row>
        <row r="2387">
          <cell r="F2387" t="str">
            <v>TRPC4AP</v>
          </cell>
        </row>
        <row r="2388">
          <cell r="F2388" t="str">
            <v>MYH7B</v>
          </cell>
        </row>
        <row r="2389">
          <cell r="F2389" t="str">
            <v>MYH7B</v>
          </cell>
        </row>
        <row r="2390">
          <cell r="F2390" t="str">
            <v>MYH7B</v>
          </cell>
        </row>
        <row r="2391">
          <cell r="F2391" t="str">
            <v>MYH7B</v>
          </cell>
        </row>
        <row r="2392">
          <cell r="F2392" t="str">
            <v>MYH7B</v>
          </cell>
        </row>
        <row r="2393">
          <cell r="F2393" t="str">
            <v>MYBL2</v>
          </cell>
        </row>
        <row r="2394">
          <cell r="F2394" t="str">
            <v>MYBL2</v>
          </cell>
        </row>
        <row r="2395">
          <cell r="F2395" t="str">
            <v>MYBL2</v>
          </cell>
        </row>
        <row r="2396">
          <cell r="F2396" t="str">
            <v>MYBL2</v>
          </cell>
        </row>
        <row r="2397">
          <cell r="F2397" t="str">
            <v>IFT52</v>
          </cell>
        </row>
        <row r="2398">
          <cell r="F2398" t="str">
            <v>ACTR5</v>
          </cell>
        </row>
        <row r="2399">
          <cell r="F2399" t="str">
            <v>PPP1R16B</v>
          </cell>
        </row>
        <row r="2400">
          <cell r="F2400" t="str">
            <v>TOP1</v>
          </cell>
        </row>
        <row r="2401">
          <cell r="F2401" t="str">
            <v>TOP1</v>
          </cell>
        </row>
        <row r="2402">
          <cell r="F2402" t="str">
            <v>TOP1</v>
          </cell>
        </row>
        <row r="2403">
          <cell r="F2403" t="str">
            <v>TOP1</v>
          </cell>
        </row>
        <row r="2404">
          <cell r="F2404" t="str">
            <v>SDC4</v>
          </cell>
        </row>
        <row r="2405">
          <cell r="F2405" t="str">
            <v>ADA</v>
          </cell>
        </row>
        <row r="2406">
          <cell r="F2406" t="str">
            <v>ADA</v>
          </cell>
        </row>
        <row r="2407">
          <cell r="F2407" t="str">
            <v>ADA</v>
          </cell>
        </row>
        <row r="2408">
          <cell r="F2408" t="str">
            <v>ADA</v>
          </cell>
        </row>
        <row r="2409">
          <cell r="F2409" t="str">
            <v>ADA</v>
          </cell>
        </row>
        <row r="2410">
          <cell r="F2410" t="str">
            <v>SERINC3</v>
          </cell>
        </row>
        <row r="2411">
          <cell r="F2411" t="str">
            <v>TTPAL</v>
          </cell>
        </row>
        <row r="2412">
          <cell r="F2412" t="str">
            <v>C20H20orf111</v>
          </cell>
        </row>
        <row r="2413">
          <cell r="F2413" t="str">
            <v>C20H20orf111</v>
          </cell>
        </row>
        <row r="2414">
          <cell r="F2414" t="str">
            <v>C20H20orf111</v>
          </cell>
        </row>
        <row r="2415">
          <cell r="F2415" t="str">
            <v>EYA2</v>
          </cell>
        </row>
        <row r="2416">
          <cell r="F2416" t="str">
            <v>EYA2</v>
          </cell>
        </row>
        <row r="2417">
          <cell r="F2417" t="str">
            <v>EYA2</v>
          </cell>
        </row>
        <row r="2418">
          <cell r="F2418" t="str">
            <v>EYA2</v>
          </cell>
        </row>
        <row r="2419">
          <cell r="F2419" t="str">
            <v>STAU1</v>
          </cell>
        </row>
        <row r="2420">
          <cell r="F2420" t="str">
            <v>STAU1</v>
          </cell>
        </row>
        <row r="2421">
          <cell r="F2421" t="str">
            <v>STAU1</v>
          </cell>
        </row>
        <row r="2422">
          <cell r="F2422" t="str">
            <v>STAU1</v>
          </cell>
        </row>
        <row r="2423">
          <cell r="F2423" t="str">
            <v>CDH4</v>
          </cell>
        </row>
        <row r="2424">
          <cell r="F2424" t="str">
            <v>CDH4</v>
          </cell>
        </row>
        <row r="2425">
          <cell r="F2425" t="str">
            <v>CDH4</v>
          </cell>
        </row>
        <row r="2426">
          <cell r="F2426" t="str">
            <v>PSMA7</v>
          </cell>
        </row>
        <row r="2427">
          <cell r="F2427" t="str">
            <v>PSMA7</v>
          </cell>
        </row>
        <row r="2428">
          <cell r="F2428" t="str">
            <v>PSMA7</v>
          </cell>
        </row>
        <row r="2429">
          <cell r="F2429" t="str">
            <v>OSBPL2</v>
          </cell>
        </row>
        <row r="2430">
          <cell r="F2430" t="str">
            <v>GATA5</v>
          </cell>
        </row>
        <row r="2431">
          <cell r="F2431" t="str">
            <v>SLCO4A1</v>
          </cell>
        </row>
        <row r="2432">
          <cell r="F2432" t="str">
            <v>COL9A3</v>
          </cell>
        </row>
        <row r="2433">
          <cell r="F2433" t="str">
            <v>COL9A3</v>
          </cell>
        </row>
        <row r="2434">
          <cell r="F2434" t="str">
            <v>COL9A3</v>
          </cell>
        </row>
        <row r="2435">
          <cell r="F2435" t="str">
            <v>BHLHB4</v>
          </cell>
        </row>
        <row r="2436">
          <cell r="F2436" t="str">
            <v>BHLHB4</v>
          </cell>
        </row>
        <row r="2437">
          <cell r="F2437" t="str">
            <v>BHLHB4</v>
          </cell>
        </row>
        <row r="2438">
          <cell r="F2438" t="str">
            <v>YTHDF1</v>
          </cell>
        </row>
        <row r="2439">
          <cell r="F2439" t="str">
            <v>YTHDF1</v>
          </cell>
        </row>
        <row r="2440">
          <cell r="F2440" t="str">
            <v>YTHDF1</v>
          </cell>
        </row>
        <row r="2441">
          <cell r="F2441" t="str">
            <v>ARFGAP1</v>
          </cell>
        </row>
        <row r="2442">
          <cell r="F2442" t="str">
            <v>RGS19</v>
          </cell>
        </row>
        <row r="2443">
          <cell r="F2443" t="str">
            <v>RGS19</v>
          </cell>
        </row>
        <row r="2444">
          <cell r="F2444" t="str">
            <v>RGS19</v>
          </cell>
        </row>
        <row r="2445">
          <cell r="F2445" t="str">
            <v>RGS19</v>
          </cell>
        </row>
        <row r="2446">
          <cell r="F2446" t="str">
            <v>SOX18</v>
          </cell>
        </row>
        <row r="2447">
          <cell r="F2447" t="str">
            <v>SOX18</v>
          </cell>
        </row>
        <row r="2448">
          <cell r="F2448" t="str">
            <v>ZNF512B</v>
          </cell>
        </row>
        <row r="2449">
          <cell r="F2449" t="str">
            <v>ZNF512B</v>
          </cell>
        </row>
        <row r="2450">
          <cell r="F2450" t="str">
            <v>TPD52L2</v>
          </cell>
        </row>
        <row r="2451">
          <cell r="F2451" t="str">
            <v>TPD52L2</v>
          </cell>
        </row>
        <row r="2452">
          <cell r="F2452" t="str">
            <v>STMN3</v>
          </cell>
        </row>
        <row r="2453">
          <cell r="F2453" t="str">
            <v>SIRPA</v>
          </cell>
        </row>
        <row r="2454">
          <cell r="F2454" t="str">
            <v>SIRPA</v>
          </cell>
        </row>
        <row r="2455">
          <cell r="F2455" t="str">
            <v>NSFL1C</v>
          </cell>
        </row>
        <row r="2456">
          <cell r="F2456" t="str">
            <v>NSFL1C</v>
          </cell>
        </row>
        <row r="2457">
          <cell r="F2457" t="str">
            <v>CSNK2A1</v>
          </cell>
        </row>
        <row r="2458">
          <cell r="F2458" t="str">
            <v>ID1</v>
          </cell>
        </row>
        <row r="2459">
          <cell r="F2459" t="str">
            <v>BCL2L1</v>
          </cell>
        </row>
        <row r="2460">
          <cell r="F2460" t="str">
            <v>BCL2L1</v>
          </cell>
        </row>
        <row r="2461">
          <cell r="F2461" t="str">
            <v>IRF10</v>
          </cell>
        </row>
        <row r="2462">
          <cell r="F2462" t="str">
            <v>DNMT3B</v>
          </cell>
        </row>
        <row r="2463">
          <cell r="F2463" t="str">
            <v>LOC419289</v>
          </cell>
        </row>
        <row r="2464">
          <cell r="F2464" t="str">
            <v>TGM2</v>
          </cell>
        </row>
        <row r="2465">
          <cell r="F2465" t="str">
            <v>RPRD1B</v>
          </cell>
        </row>
        <row r="2466">
          <cell r="F2466" t="str">
            <v>CTSA</v>
          </cell>
        </row>
        <row r="2467">
          <cell r="F2467" t="str">
            <v>CTSA</v>
          </cell>
        </row>
        <row r="2468">
          <cell r="F2468" t="str">
            <v>CTSA</v>
          </cell>
        </row>
        <row r="2469">
          <cell r="F2469" t="str">
            <v>ZNF335</v>
          </cell>
        </row>
        <row r="2470">
          <cell r="F2470" t="str">
            <v>ZNF335</v>
          </cell>
        </row>
        <row r="2471">
          <cell r="F2471" t="str">
            <v>CD40</v>
          </cell>
        </row>
        <row r="2472">
          <cell r="F2472" t="str">
            <v>CD40</v>
          </cell>
        </row>
        <row r="2473">
          <cell r="F2473" t="str">
            <v>CD40</v>
          </cell>
        </row>
        <row r="2474">
          <cell r="F2474" t="str">
            <v>CD40</v>
          </cell>
        </row>
        <row r="2475">
          <cell r="F2475" t="str">
            <v>CD40</v>
          </cell>
        </row>
        <row r="2476">
          <cell r="F2476" t="str">
            <v>DDX27</v>
          </cell>
        </row>
        <row r="2477">
          <cell r="F2477" t="str">
            <v>DDX27</v>
          </cell>
        </row>
        <row r="2478">
          <cell r="F2478" t="str">
            <v>SLMO2</v>
          </cell>
        </row>
        <row r="2479">
          <cell r="F2479" t="str">
            <v>TH1L</v>
          </cell>
        </row>
        <row r="2480">
          <cell r="F2480" t="str">
            <v>TH1L</v>
          </cell>
        </row>
        <row r="2481">
          <cell r="F2481" t="str">
            <v>VAPB</v>
          </cell>
        </row>
        <row r="2482">
          <cell r="F2482" t="str">
            <v>VAPB</v>
          </cell>
        </row>
        <row r="2483">
          <cell r="F2483" t="str">
            <v>RAB22A</v>
          </cell>
        </row>
        <row r="2484">
          <cell r="F2484" t="str">
            <v>PCK1</v>
          </cell>
        </row>
        <row r="2485">
          <cell r="F2485" t="str">
            <v>PCK1</v>
          </cell>
        </row>
        <row r="2486">
          <cell r="F2486" t="str">
            <v>RAE1</v>
          </cell>
        </row>
        <row r="2487">
          <cell r="F2487" t="str">
            <v>RAE1</v>
          </cell>
        </row>
        <row r="2488">
          <cell r="F2488" t="str">
            <v>RAE1</v>
          </cell>
        </row>
        <row r="2489">
          <cell r="F2489" t="str">
            <v>RAE1</v>
          </cell>
        </row>
        <row r="2490">
          <cell r="F2490" t="str">
            <v>C20H20orf43</v>
          </cell>
        </row>
        <row r="2491">
          <cell r="F2491" t="str">
            <v>C20H20orf43</v>
          </cell>
        </row>
        <row r="2492">
          <cell r="F2492" t="str">
            <v>C20H20orf43</v>
          </cell>
        </row>
        <row r="2493">
          <cell r="F2493" t="str">
            <v>C20H20orf108</v>
          </cell>
        </row>
        <row r="2494">
          <cell r="F2494" t="str">
            <v>C20H20orf108</v>
          </cell>
        </row>
        <row r="2495">
          <cell r="F2495" t="str">
            <v>CYP24A1</v>
          </cell>
        </row>
        <row r="2496">
          <cell r="F2496" t="str">
            <v>CYP24A1</v>
          </cell>
        </row>
        <row r="2497">
          <cell r="F2497" t="str">
            <v>CYP24A1</v>
          </cell>
        </row>
        <row r="2498">
          <cell r="F2498" t="str">
            <v>SALL4</v>
          </cell>
        </row>
        <row r="2499">
          <cell r="F2499" t="str">
            <v>SALL4</v>
          </cell>
        </row>
        <row r="2500">
          <cell r="F2500" t="str">
            <v>SALL4</v>
          </cell>
        </row>
        <row r="2501">
          <cell r="F2501" t="str">
            <v>PARD6B</v>
          </cell>
        </row>
        <row r="2502">
          <cell r="F2502" t="str">
            <v>PARD6B</v>
          </cell>
        </row>
        <row r="2503">
          <cell r="F2503" t="str">
            <v>PARD6B</v>
          </cell>
        </row>
        <row r="2504">
          <cell r="F2504" t="str">
            <v>PARD6B</v>
          </cell>
        </row>
        <row r="2505">
          <cell r="F2505" t="str">
            <v>PARD6B</v>
          </cell>
        </row>
        <row r="2506">
          <cell r="F2506" t="str">
            <v>TMEM189</v>
          </cell>
        </row>
        <row r="2507">
          <cell r="F2507" t="str">
            <v>UBE2V1</v>
          </cell>
        </row>
        <row r="2508">
          <cell r="F2508" t="str">
            <v>SNAI1</v>
          </cell>
        </row>
        <row r="2509">
          <cell r="F2509" t="str">
            <v>SLC9A8</v>
          </cell>
        </row>
        <row r="2510">
          <cell r="F2510" t="str">
            <v>SDHB</v>
          </cell>
        </row>
        <row r="2511">
          <cell r="F2511" t="str">
            <v>SDHB</v>
          </cell>
        </row>
        <row r="2512">
          <cell r="F2512" t="str">
            <v>VAMP3</v>
          </cell>
        </row>
        <row r="2513">
          <cell r="F2513" t="str">
            <v>ZBTB48</v>
          </cell>
        </row>
        <row r="2514">
          <cell r="F2514" t="str">
            <v>ZBTB48</v>
          </cell>
        </row>
        <row r="2515">
          <cell r="F2515" t="str">
            <v>ZBTB48</v>
          </cell>
        </row>
        <row r="2516">
          <cell r="F2516" t="str">
            <v>RPL22</v>
          </cell>
        </row>
        <row r="2517">
          <cell r="F2517" t="str">
            <v>DFFB</v>
          </cell>
        </row>
        <row r="2518">
          <cell r="F2518" t="str">
            <v>WDR8</v>
          </cell>
        </row>
        <row r="2519">
          <cell r="F2519" t="str">
            <v>WDR8</v>
          </cell>
        </row>
        <row r="2520">
          <cell r="F2520" t="str">
            <v>HES5</v>
          </cell>
        </row>
        <row r="2521">
          <cell r="F2521" t="str">
            <v>HES5</v>
          </cell>
        </row>
        <row r="2522">
          <cell r="F2522" t="str">
            <v>HES5</v>
          </cell>
        </row>
        <row r="2523">
          <cell r="F2523" t="str">
            <v>KBP</v>
          </cell>
        </row>
        <row r="2524">
          <cell r="F2524" t="str">
            <v>RER1</v>
          </cell>
        </row>
        <row r="2525">
          <cell r="F2525" t="str">
            <v>RER1</v>
          </cell>
        </row>
        <row r="2526">
          <cell r="F2526" t="str">
            <v>SKI</v>
          </cell>
        </row>
        <row r="2527">
          <cell r="F2527" t="str">
            <v>SKI</v>
          </cell>
        </row>
        <row r="2528">
          <cell r="F2528" t="str">
            <v>SKI</v>
          </cell>
        </row>
        <row r="2529">
          <cell r="F2529" t="str">
            <v>GNB1</v>
          </cell>
        </row>
        <row r="2530">
          <cell r="F2530" t="str">
            <v>CDC2L1</v>
          </cell>
        </row>
        <row r="2531">
          <cell r="F2531" t="str">
            <v>MIB2</v>
          </cell>
        </row>
        <row r="2532">
          <cell r="F2532" t="str">
            <v>SSU72</v>
          </cell>
        </row>
        <row r="2533">
          <cell r="F2533" t="str">
            <v>CCNL2</v>
          </cell>
        </row>
        <row r="2534">
          <cell r="F2534" t="str">
            <v>CCNL2</v>
          </cell>
        </row>
        <row r="2535">
          <cell r="F2535" t="str">
            <v>AURKAIP1</v>
          </cell>
        </row>
        <row r="2536">
          <cell r="F2536" t="str">
            <v>MXRA8</v>
          </cell>
        </row>
        <row r="2537">
          <cell r="F2537" t="str">
            <v>SDF4</v>
          </cell>
        </row>
        <row r="2538">
          <cell r="F2538" t="str">
            <v>SDF4</v>
          </cell>
        </row>
        <row r="2539">
          <cell r="F2539" t="str">
            <v>SDF4</v>
          </cell>
        </row>
        <row r="2540">
          <cell r="F2540" t="str">
            <v>SDF4</v>
          </cell>
        </row>
        <row r="2541">
          <cell r="F2541" t="str">
            <v>LOC419429</v>
          </cell>
        </row>
        <row r="2542">
          <cell r="F2542" t="str">
            <v>LOC419429</v>
          </cell>
        </row>
        <row r="2543">
          <cell r="F2543" t="str">
            <v>AGRN</v>
          </cell>
        </row>
        <row r="2544">
          <cell r="F2544" t="str">
            <v>AGRN</v>
          </cell>
        </row>
        <row r="2545">
          <cell r="F2545" t="str">
            <v>NOC2L</v>
          </cell>
        </row>
        <row r="2546">
          <cell r="F2546" t="str">
            <v>SAMD11</v>
          </cell>
        </row>
        <row r="2547">
          <cell r="F2547" t="str">
            <v>SAMD11</v>
          </cell>
        </row>
        <row r="2548">
          <cell r="F2548" t="str">
            <v>SAMD11</v>
          </cell>
        </row>
        <row r="2549">
          <cell r="F2549" t="str">
            <v>ENO1</v>
          </cell>
        </row>
        <row r="2550">
          <cell r="F2550" t="str">
            <v>ENO1</v>
          </cell>
        </row>
        <row r="2551">
          <cell r="F2551" t="str">
            <v>ENO1</v>
          </cell>
        </row>
        <row r="2552">
          <cell r="F2552" t="str">
            <v>ENO1</v>
          </cell>
        </row>
        <row r="2553">
          <cell r="F2553" t="str">
            <v>ENO1</v>
          </cell>
        </row>
        <row r="2554">
          <cell r="F2554" t="str">
            <v>PIK3CD</v>
          </cell>
        </row>
        <row r="2555">
          <cell r="F2555" t="str">
            <v>PIK3CD</v>
          </cell>
        </row>
        <row r="2556">
          <cell r="F2556" t="str">
            <v>PIK3CD</v>
          </cell>
        </row>
        <row r="2557">
          <cell r="F2557" t="str">
            <v>APITD1</v>
          </cell>
        </row>
        <row r="2558">
          <cell r="F2558" t="str">
            <v>APITD1</v>
          </cell>
        </row>
        <row r="2559">
          <cell r="F2559" t="str">
            <v>TARDBP</v>
          </cell>
        </row>
        <row r="2560">
          <cell r="F2560" t="str">
            <v>MASP2</v>
          </cell>
        </row>
        <row r="2561">
          <cell r="F2561" t="str">
            <v>EXOSC10</v>
          </cell>
        </row>
        <row r="2562">
          <cell r="F2562" t="str">
            <v>UBIAD1</v>
          </cell>
        </row>
        <row r="2563">
          <cell r="F2563" t="str">
            <v>UBIAD1</v>
          </cell>
        </row>
        <row r="2564">
          <cell r="F2564" t="str">
            <v>UBIAD1</v>
          </cell>
        </row>
        <row r="2565">
          <cell r="F2565" t="str">
            <v>C21H1orf144</v>
          </cell>
        </row>
        <row r="2566">
          <cell r="F2566" t="str">
            <v>C21H1orf144</v>
          </cell>
        </row>
        <row r="2567">
          <cell r="F2567" t="str">
            <v>C21H1orf144</v>
          </cell>
        </row>
        <row r="2568">
          <cell r="F2568" t="str">
            <v>C21H1orf144</v>
          </cell>
        </row>
        <row r="2569">
          <cell r="F2569" t="str">
            <v>NECAP2</v>
          </cell>
        </row>
        <row r="2570">
          <cell r="F2570" t="str">
            <v>PAX7</v>
          </cell>
        </row>
        <row r="2571">
          <cell r="F2571" t="str">
            <v>PAX7</v>
          </cell>
        </row>
        <row r="2572">
          <cell r="F2572" t="str">
            <v>PAX7</v>
          </cell>
        </row>
        <row r="2573">
          <cell r="F2573" t="str">
            <v>HTR6</v>
          </cell>
        </row>
        <row r="2574">
          <cell r="F2574" t="str">
            <v>HTR6</v>
          </cell>
        </row>
        <row r="2575">
          <cell r="F2575" t="str">
            <v>PLA2G2E</v>
          </cell>
        </row>
        <row r="2576">
          <cell r="F2576" t="str">
            <v>DDX19B</v>
          </cell>
        </row>
        <row r="2577">
          <cell r="F2577" t="str">
            <v>LOC395744</v>
          </cell>
        </row>
        <row r="2578">
          <cell r="F2578" t="str">
            <v>TNFRSF1B</v>
          </cell>
        </row>
        <row r="2579">
          <cell r="F2579" t="str">
            <v>TNFRSF8</v>
          </cell>
        </row>
        <row r="2580">
          <cell r="F2580" t="str">
            <v>MAD2L2</v>
          </cell>
        </row>
        <row r="2581">
          <cell r="F2581" t="str">
            <v>GUCA2A</v>
          </cell>
        </row>
        <row r="2582">
          <cell r="F2582" t="str">
            <v>EPHB2</v>
          </cell>
        </row>
        <row r="2583">
          <cell r="F2583" t="str">
            <v>YBX1</v>
          </cell>
        </row>
        <row r="2584">
          <cell r="F2584" t="str">
            <v>YBX1</v>
          </cell>
        </row>
        <row r="2585">
          <cell r="F2585" t="str">
            <v>YBX1</v>
          </cell>
        </row>
        <row r="2586">
          <cell r="F2586" t="str">
            <v>ECE1</v>
          </cell>
        </row>
        <row r="2587">
          <cell r="F2587" t="str">
            <v>DDOST</v>
          </cell>
        </row>
        <row r="2588">
          <cell r="F2588" t="str">
            <v>NFU1</v>
          </cell>
        </row>
        <row r="2589">
          <cell r="F2589" t="str">
            <v>ARHGAP25</v>
          </cell>
        </row>
        <row r="2590">
          <cell r="F2590" t="str">
            <v>ARHGAP25</v>
          </cell>
        </row>
        <row r="2591">
          <cell r="F2591" t="str">
            <v>PRNP</v>
          </cell>
        </row>
        <row r="2592">
          <cell r="F2592" t="str">
            <v>PRNP</v>
          </cell>
        </row>
        <row r="2593">
          <cell r="F2593" t="str">
            <v>NEFM</v>
          </cell>
        </row>
        <row r="2594">
          <cell r="F2594" t="str">
            <v>NEFM</v>
          </cell>
        </row>
        <row r="2595">
          <cell r="F2595" t="str">
            <v>NKX2-6</v>
          </cell>
        </row>
        <row r="2596">
          <cell r="F2596" t="str">
            <v>NKX2-6</v>
          </cell>
        </row>
        <row r="2597">
          <cell r="F2597" t="str">
            <v>NKX2-6</v>
          </cell>
        </row>
        <row r="2598">
          <cell r="F2598" t="str">
            <v>CHMP7</v>
          </cell>
        </row>
        <row r="2599">
          <cell r="F2599" t="str">
            <v>CHMP7</v>
          </cell>
        </row>
        <row r="2600">
          <cell r="F2600" t="str">
            <v>RHOBTB2</v>
          </cell>
        </row>
        <row r="2601">
          <cell r="F2601" t="str">
            <v>RHOBTB2</v>
          </cell>
        </row>
        <row r="2602">
          <cell r="F2602" t="str">
            <v>XPO7</v>
          </cell>
        </row>
        <row r="2603">
          <cell r="F2603" t="str">
            <v>XPO7</v>
          </cell>
        </row>
        <row r="2604">
          <cell r="F2604" t="str">
            <v>XPO7</v>
          </cell>
        </row>
        <row r="2605">
          <cell r="F2605" t="str">
            <v>GFRA2</v>
          </cell>
        </row>
        <row r="2606">
          <cell r="F2606" t="str">
            <v>GFRA2</v>
          </cell>
        </row>
        <row r="2607">
          <cell r="F2607" t="str">
            <v>GFRA2</v>
          </cell>
        </row>
        <row r="2608">
          <cell r="F2608" t="str">
            <v>LOC431251</v>
          </cell>
        </row>
        <row r="2609">
          <cell r="F2609" t="str">
            <v>LOC431251</v>
          </cell>
        </row>
        <row r="2610">
          <cell r="F2610" t="str">
            <v>LOC431251</v>
          </cell>
        </row>
        <row r="2611">
          <cell r="F2611" t="str">
            <v>LOC431251</v>
          </cell>
        </row>
        <row r="2612">
          <cell r="F2612" t="str">
            <v>LOC431251</v>
          </cell>
        </row>
        <row r="2613">
          <cell r="F2613" t="str">
            <v>LOC431251</v>
          </cell>
        </row>
        <row r="2614">
          <cell r="F2614" t="str">
            <v>LOC431251</v>
          </cell>
        </row>
        <row r="2615">
          <cell r="F2615" t="str">
            <v>ASH2L</v>
          </cell>
        </row>
        <row r="2616">
          <cell r="F2616" t="str">
            <v>ASH2L</v>
          </cell>
        </row>
        <row r="2617">
          <cell r="F2617" t="str">
            <v>FGFR1</v>
          </cell>
        </row>
        <row r="2618">
          <cell r="F2618" t="str">
            <v>PLEKHA2</v>
          </cell>
        </row>
        <row r="2619">
          <cell r="F2619" t="str">
            <v>PLEKHA2</v>
          </cell>
        </row>
        <row r="2620">
          <cell r="F2620" t="str">
            <v>ADAM9</v>
          </cell>
        </row>
        <row r="2621">
          <cell r="F2621" t="str">
            <v>ADAM9</v>
          </cell>
        </row>
        <row r="2622">
          <cell r="F2622" t="str">
            <v>ADAM9</v>
          </cell>
        </row>
        <row r="2623">
          <cell r="F2623" t="str">
            <v>SFRP1</v>
          </cell>
        </row>
        <row r="2624">
          <cell r="F2624" t="str">
            <v>LOC395787</v>
          </cell>
        </row>
        <row r="2625">
          <cell r="F2625" t="str">
            <v>LOC395787</v>
          </cell>
        </row>
        <row r="2626">
          <cell r="F2626" t="str">
            <v>IKBKB</v>
          </cell>
        </row>
        <row r="2627">
          <cell r="F2627" t="str">
            <v>IKBKB</v>
          </cell>
        </row>
        <row r="2628">
          <cell r="F2628" t="str">
            <v>IKBKB</v>
          </cell>
        </row>
        <row r="2629">
          <cell r="F2629" t="str">
            <v>MXD1</v>
          </cell>
        </row>
        <row r="2630">
          <cell r="F2630" t="str">
            <v>MXD1</v>
          </cell>
        </row>
        <row r="2631">
          <cell r="F2631" t="str">
            <v>MXD1</v>
          </cell>
        </row>
        <row r="2632">
          <cell r="F2632" t="str">
            <v>C22H2orf42</v>
          </cell>
        </row>
        <row r="2633">
          <cell r="F2633" t="str">
            <v>OGDH</v>
          </cell>
        </row>
        <row r="2634">
          <cell r="F2634" t="str">
            <v>RPS6KA1</v>
          </cell>
        </row>
        <row r="2635">
          <cell r="F2635" t="str">
            <v>RPS6KA1</v>
          </cell>
        </row>
        <row r="2636">
          <cell r="F2636" t="str">
            <v>RPS6KA1</v>
          </cell>
        </row>
        <row r="2637">
          <cell r="F2637" t="str">
            <v>LIN28</v>
          </cell>
        </row>
        <row r="2638">
          <cell r="F2638" t="str">
            <v>LIN28</v>
          </cell>
        </row>
        <row r="2639">
          <cell r="F2639" t="str">
            <v>SERINC2</v>
          </cell>
        </row>
        <row r="2640">
          <cell r="F2640" t="str">
            <v>SERINC2</v>
          </cell>
        </row>
        <row r="2641">
          <cell r="F2641" t="str">
            <v>SERINC2</v>
          </cell>
        </row>
        <row r="2642">
          <cell r="F2642" t="str">
            <v>EDN2</v>
          </cell>
        </row>
        <row r="2643">
          <cell r="F2643" t="str">
            <v>CITED4</v>
          </cell>
        </row>
        <row r="2644">
          <cell r="F2644" t="str">
            <v>CITED4</v>
          </cell>
        </row>
        <row r="2645">
          <cell r="F2645" t="str">
            <v>CITED4</v>
          </cell>
        </row>
        <row r="2646">
          <cell r="F2646" t="str">
            <v>CITED4</v>
          </cell>
        </row>
        <row r="2647">
          <cell r="F2647" t="str">
            <v>CITED4</v>
          </cell>
        </row>
        <row r="2648">
          <cell r="F2648" t="str">
            <v>CITED4</v>
          </cell>
        </row>
        <row r="2649">
          <cell r="F2649" t="str">
            <v>ZDHHC18</v>
          </cell>
        </row>
        <row r="2650">
          <cell r="F2650" t="str">
            <v>ZDHHC18</v>
          </cell>
        </row>
        <row r="2651">
          <cell r="F2651" t="str">
            <v>ZDHHC18</v>
          </cell>
        </row>
        <row r="2652">
          <cell r="F2652" t="str">
            <v>ZDHHC18</v>
          </cell>
        </row>
        <row r="2653">
          <cell r="F2653" t="str">
            <v>ZDHHC18</v>
          </cell>
        </row>
        <row r="2654">
          <cell r="F2654" t="str">
            <v>GPATCH3</v>
          </cell>
        </row>
        <row r="2655">
          <cell r="F2655" t="str">
            <v>SLC9A1</v>
          </cell>
        </row>
        <row r="2656">
          <cell r="F2656" t="str">
            <v>SLC9A1</v>
          </cell>
        </row>
        <row r="2657">
          <cell r="F2657" t="str">
            <v>FAM76A</v>
          </cell>
        </row>
        <row r="2658">
          <cell r="F2658" t="str">
            <v>FAM76A</v>
          </cell>
        </row>
        <row r="2659">
          <cell r="F2659" t="str">
            <v>TMEM57</v>
          </cell>
        </row>
        <row r="2660">
          <cell r="F2660" t="str">
            <v>RHD</v>
          </cell>
        </row>
        <row r="2661">
          <cell r="F2661" t="str">
            <v>PTPRU</v>
          </cell>
        </row>
        <row r="2662">
          <cell r="F2662" t="str">
            <v>PTPRU</v>
          </cell>
        </row>
        <row r="2663">
          <cell r="F2663" t="str">
            <v>PTPRU</v>
          </cell>
        </row>
        <row r="2664">
          <cell r="F2664" t="str">
            <v>SRRM1</v>
          </cell>
        </row>
        <row r="2665">
          <cell r="F2665" t="str">
            <v>SRRM1</v>
          </cell>
        </row>
        <row r="2666">
          <cell r="F2666" t="str">
            <v>SRRM1</v>
          </cell>
        </row>
        <row r="2667">
          <cell r="F2667" t="str">
            <v>SRRM1</v>
          </cell>
        </row>
        <row r="2668">
          <cell r="F2668" t="str">
            <v>SRRM1</v>
          </cell>
        </row>
        <row r="2669">
          <cell r="F2669" t="str">
            <v>SRRM1</v>
          </cell>
        </row>
        <row r="2670">
          <cell r="F2670" t="str">
            <v>EPB41</v>
          </cell>
        </row>
        <row r="2671">
          <cell r="F2671" t="str">
            <v>EPB41</v>
          </cell>
        </row>
        <row r="2672">
          <cell r="F2672" t="str">
            <v>EPB41</v>
          </cell>
        </row>
        <row r="2673">
          <cell r="F2673" t="str">
            <v>STMN1</v>
          </cell>
        </row>
        <row r="2674">
          <cell r="F2674" t="str">
            <v>STMN1</v>
          </cell>
        </row>
        <row r="2675">
          <cell r="F2675" t="str">
            <v>MTF1</v>
          </cell>
        </row>
        <row r="2676">
          <cell r="F2676" t="str">
            <v>MTF1</v>
          </cell>
        </row>
        <row r="2677">
          <cell r="F2677" t="str">
            <v>MTF1</v>
          </cell>
        </row>
        <row r="2678">
          <cell r="F2678" t="str">
            <v>MEAF6</v>
          </cell>
        </row>
        <row r="2679">
          <cell r="F2679" t="str">
            <v>MEAF6</v>
          </cell>
        </row>
        <row r="2680">
          <cell r="F2680" t="str">
            <v>MEAF6</v>
          </cell>
        </row>
        <row r="2681">
          <cell r="F2681" t="str">
            <v>MEAF6</v>
          </cell>
        </row>
        <row r="2682">
          <cell r="F2682" t="str">
            <v>MEAF6</v>
          </cell>
        </row>
        <row r="2683">
          <cell r="F2683" t="str">
            <v>CSF3R</v>
          </cell>
        </row>
        <row r="2684">
          <cell r="F2684" t="str">
            <v>CSF3R</v>
          </cell>
        </row>
        <row r="2685">
          <cell r="F2685" t="str">
            <v>CSF3R</v>
          </cell>
        </row>
        <row r="2686">
          <cell r="F2686" t="str">
            <v>CSF3R</v>
          </cell>
        </row>
        <row r="2687">
          <cell r="F2687" t="str">
            <v>STK40</v>
          </cell>
        </row>
        <row r="2688">
          <cell r="F2688" t="str">
            <v>ADPRHL2</v>
          </cell>
        </row>
        <row r="2689">
          <cell r="F2689" t="str">
            <v>ADPRHL2</v>
          </cell>
        </row>
        <row r="2690">
          <cell r="F2690" t="str">
            <v>EIF2C3</v>
          </cell>
        </row>
        <row r="2691">
          <cell r="F2691" t="str">
            <v>CLSPN</v>
          </cell>
        </row>
        <row r="2692">
          <cell r="F2692" t="str">
            <v>NCDN</v>
          </cell>
        </row>
        <row r="2693">
          <cell r="F2693" t="str">
            <v>NCDN</v>
          </cell>
        </row>
        <row r="2694">
          <cell r="F2694" t="str">
            <v>GJA4</v>
          </cell>
        </row>
        <row r="2695">
          <cell r="F2695" t="str">
            <v>GJA4</v>
          </cell>
        </row>
        <row r="2696">
          <cell r="F2696" t="str">
            <v>GJA4</v>
          </cell>
        </row>
        <row r="2697">
          <cell r="F2697" t="str">
            <v>GJA4</v>
          </cell>
        </row>
        <row r="2698">
          <cell r="F2698" t="str">
            <v>SMAP2</v>
          </cell>
        </row>
        <row r="2699">
          <cell r="F2699" t="str">
            <v>SMAP2</v>
          </cell>
        </row>
        <row r="2700">
          <cell r="F2700" t="str">
            <v>SMAP2</v>
          </cell>
        </row>
        <row r="2701">
          <cell r="F2701" t="str">
            <v>TMEM39B</v>
          </cell>
        </row>
        <row r="2702">
          <cell r="F2702" t="str">
            <v>TMEM39B</v>
          </cell>
        </row>
        <row r="2703">
          <cell r="F2703" t="str">
            <v>HDAC1</v>
          </cell>
        </row>
        <row r="2704">
          <cell r="F2704" t="str">
            <v>HDAC1</v>
          </cell>
        </row>
        <row r="2705">
          <cell r="F2705" t="str">
            <v>EIF3I</v>
          </cell>
        </row>
        <row r="2706">
          <cell r="F2706" t="str">
            <v>EIF3I</v>
          </cell>
        </row>
        <row r="2707">
          <cell r="F2707" t="str">
            <v>KPNA6</v>
          </cell>
        </row>
        <row r="2708">
          <cell r="F2708" t="str">
            <v>BSDC1</v>
          </cell>
        </row>
        <row r="2709">
          <cell r="F2709" t="str">
            <v>RBBP4</v>
          </cell>
        </row>
        <row r="2710">
          <cell r="F2710" t="str">
            <v>RBBP4</v>
          </cell>
        </row>
        <row r="2711">
          <cell r="F2711" t="str">
            <v>YARS</v>
          </cell>
        </row>
        <row r="2712">
          <cell r="F2712" t="str">
            <v>YARS</v>
          </cell>
        </row>
        <row r="2713">
          <cell r="F2713" t="str">
            <v>YARS</v>
          </cell>
        </row>
        <row r="2714">
          <cell r="F2714" t="str">
            <v>YARS</v>
          </cell>
        </row>
        <row r="2715">
          <cell r="F2715" t="str">
            <v>YARS</v>
          </cell>
        </row>
        <row r="2716">
          <cell r="F2716" t="str">
            <v>YARS</v>
          </cell>
        </row>
        <row r="2717">
          <cell r="F2717" t="str">
            <v>PPT1</v>
          </cell>
        </row>
        <row r="2718">
          <cell r="F2718" t="str">
            <v>PPT1</v>
          </cell>
        </row>
        <row r="2719">
          <cell r="F2719" t="str">
            <v>PPT1</v>
          </cell>
        </row>
        <row r="2720">
          <cell r="F2720" t="str">
            <v>PPT1</v>
          </cell>
        </row>
        <row r="2721">
          <cell r="F2721" t="str">
            <v>PPT1</v>
          </cell>
        </row>
        <row r="2722">
          <cell r="F2722" t="str">
            <v>PPT1</v>
          </cell>
        </row>
        <row r="2723">
          <cell r="F2723" t="str">
            <v>PPT1</v>
          </cell>
        </row>
        <row r="2724">
          <cell r="F2724" t="str">
            <v>PPT1</v>
          </cell>
        </row>
        <row r="2725">
          <cell r="F2725" t="str">
            <v>HMGCL</v>
          </cell>
        </row>
        <row r="2726">
          <cell r="F2726" t="str">
            <v>PNRC2</v>
          </cell>
        </row>
        <row r="2727">
          <cell r="F2727" t="str">
            <v>FABP1</v>
          </cell>
        </row>
        <row r="2728">
          <cell r="F2728" t="str">
            <v>RCAN3</v>
          </cell>
        </row>
        <row r="2729">
          <cell r="F2729" t="str">
            <v>RCAN3</v>
          </cell>
        </row>
        <row r="2730">
          <cell r="F2730" t="str">
            <v>RCAN3</v>
          </cell>
        </row>
        <row r="2731">
          <cell r="F2731" t="str">
            <v>PKNOX2</v>
          </cell>
        </row>
        <row r="2732">
          <cell r="F2732" t="str">
            <v>PKNOX2</v>
          </cell>
        </row>
        <row r="2733">
          <cell r="F2733" t="str">
            <v>PKNOX2</v>
          </cell>
        </row>
        <row r="2734">
          <cell r="F2734" t="str">
            <v>PKNOX2</v>
          </cell>
        </row>
        <row r="2735">
          <cell r="F2735" t="str">
            <v>PKNOX2</v>
          </cell>
        </row>
        <row r="2736">
          <cell r="F2736" t="str">
            <v>C11orf61</v>
          </cell>
        </row>
        <row r="2737">
          <cell r="F2737" t="str">
            <v>C11orf61</v>
          </cell>
        </row>
        <row r="2738">
          <cell r="F2738" t="str">
            <v>EI24</v>
          </cell>
        </row>
        <row r="2739">
          <cell r="F2739" t="str">
            <v>EI24</v>
          </cell>
        </row>
        <row r="2740">
          <cell r="F2740" t="str">
            <v>TIRAP</v>
          </cell>
        </row>
        <row r="2741">
          <cell r="F2741" t="str">
            <v>TIRAP</v>
          </cell>
        </row>
        <row r="2742">
          <cell r="F2742" t="str">
            <v>TIRAP</v>
          </cell>
        </row>
        <row r="2743">
          <cell r="F2743" t="str">
            <v>TIRAP</v>
          </cell>
        </row>
        <row r="2744">
          <cell r="F2744" t="str">
            <v>TNIP1</v>
          </cell>
        </row>
        <row r="2745">
          <cell r="F2745" t="str">
            <v>FLI1</v>
          </cell>
        </row>
        <row r="2746">
          <cell r="F2746" t="str">
            <v>FLI1</v>
          </cell>
        </row>
        <row r="2747">
          <cell r="F2747" t="str">
            <v>FLI1</v>
          </cell>
        </row>
        <row r="2748">
          <cell r="F2748" t="str">
            <v>FLI1</v>
          </cell>
        </row>
        <row r="2749">
          <cell r="F2749" t="str">
            <v>BARX2</v>
          </cell>
        </row>
        <row r="2750">
          <cell r="F2750" t="str">
            <v>BARX2</v>
          </cell>
        </row>
        <row r="2751">
          <cell r="F2751" t="str">
            <v>BARX2</v>
          </cell>
        </row>
        <row r="2752">
          <cell r="F2752" t="str">
            <v>NTM</v>
          </cell>
        </row>
        <row r="2753">
          <cell r="F2753" t="str">
            <v>NTM</v>
          </cell>
        </row>
        <row r="2754">
          <cell r="F2754" t="str">
            <v>NTM</v>
          </cell>
        </row>
        <row r="2755">
          <cell r="F2755" t="str">
            <v>OPCML</v>
          </cell>
        </row>
        <row r="2756">
          <cell r="F2756" t="str">
            <v>OPCML</v>
          </cell>
        </row>
        <row r="2757">
          <cell r="F2757" t="str">
            <v>ATP12A</v>
          </cell>
        </row>
        <row r="2758">
          <cell r="F2758" t="str">
            <v>HSPA8</v>
          </cell>
        </row>
        <row r="2759">
          <cell r="F2759" t="str">
            <v>HSPA8</v>
          </cell>
        </row>
        <row r="2760">
          <cell r="F2760" t="str">
            <v>HSPA8</v>
          </cell>
        </row>
        <row r="2761">
          <cell r="F2761" t="str">
            <v>BSX</v>
          </cell>
        </row>
        <row r="2762">
          <cell r="F2762" t="str">
            <v>CRTAM</v>
          </cell>
        </row>
        <row r="2763">
          <cell r="F2763" t="str">
            <v>CRTAM</v>
          </cell>
        </row>
        <row r="2764">
          <cell r="F2764" t="str">
            <v>CRTAM</v>
          </cell>
        </row>
        <row r="2765">
          <cell r="F2765" t="str">
            <v>TECTA</v>
          </cell>
        </row>
        <row r="2766">
          <cell r="F2766" t="str">
            <v>TECTA</v>
          </cell>
        </row>
        <row r="2767">
          <cell r="F2767" t="str">
            <v>OAF</v>
          </cell>
        </row>
        <row r="2768">
          <cell r="F2768" t="str">
            <v>OAF</v>
          </cell>
        </row>
        <row r="2769">
          <cell r="F2769" t="str">
            <v>THY1</v>
          </cell>
        </row>
        <row r="2770">
          <cell r="F2770" t="str">
            <v>THY1</v>
          </cell>
        </row>
        <row r="2771">
          <cell r="F2771" t="str">
            <v>THY1</v>
          </cell>
        </row>
        <row r="2772">
          <cell r="F2772" t="str">
            <v>MCAM</v>
          </cell>
        </row>
        <row r="2773">
          <cell r="F2773" t="str">
            <v>MCAM</v>
          </cell>
        </row>
        <row r="2774">
          <cell r="F2774" t="str">
            <v>CBL</v>
          </cell>
        </row>
        <row r="2775">
          <cell r="F2775" t="str">
            <v>UBE4A</v>
          </cell>
        </row>
        <row r="2776">
          <cell r="F2776" t="str">
            <v>USP28</v>
          </cell>
        </row>
        <row r="2777">
          <cell r="F2777" t="str">
            <v>RBM7</v>
          </cell>
        </row>
        <row r="2778">
          <cell r="F2778" t="str">
            <v>BUD13</v>
          </cell>
        </row>
        <row r="2779">
          <cell r="F2779" t="str">
            <v>BUD13</v>
          </cell>
        </row>
        <row r="2780">
          <cell r="F2780" t="str">
            <v>APOA1</v>
          </cell>
        </row>
        <row r="2781">
          <cell r="F2781" t="str">
            <v>PAFAH1B2</v>
          </cell>
        </row>
        <row r="2782">
          <cell r="F2782" t="str">
            <v>PCSK7</v>
          </cell>
        </row>
        <row r="2783">
          <cell r="F2783" t="str">
            <v>PCSK7</v>
          </cell>
        </row>
        <row r="2784">
          <cell r="F2784" t="str">
            <v>PCSK7</v>
          </cell>
        </row>
        <row r="2785">
          <cell r="F2785" t="str">
            <v>FXYD6</v>
          </cell>
        </row>
        <row r="2786">
          <cell r="F2786" t="str">
            <v>IL10RA</v>
          </cell>
        </row>
        <row r="2787">
          <cell r="F2787" t="str">
            <v>CD3E</v>
          </cell>
        </row>
        <row r="2788">
          <cell r="F2788" t="str">
            <v>CXCR5</v>
          </cell>
        </row>
        <row r="2789">
          <cell r="F2789" t="str">
            <v>CXCR5</v>
          </cell>
        </row>
        <row r="2790">
          <cell r="F2790" t="str">
            <v>TRAPPC4</v>
          </cell>
        </row>
        <row r="2791">
          <cell r="F2791" t="str">
            <v>TRAPPC4</v>
          </cell>
        </row>
        <row r="2792">
          <cell r="F2792" t="str">
            <v>DRD2</v>
          </cell>
        </row>
        <row r="2793">
          <cell r="F2793" t="str">
            <v>ANKK1</v>
          </cell>
        </row>
        <row r="2794">
          <cell r="F2794" t="str">
            <v>IL18</v>
          </cell>
        </row>
        <row r="2795">
          <cell r="F2795" t="str">
            <v>ANP32E</v>
          </cell>
        </row>
        <row r="2796">
          <cell r="F2796" t="str">
            <v>ANP32E</v>
          </cell>
        </row>
        <row r="2797">
          <cell r="F2797" t="str">
            <v>ANP32E</v>
          </cell>
        </row>
        <row r="2798">
          <cell r="F2798" t="str">
            <v>ANP32E</v>
          </cell>
        </row>
        <row r="2799">
          <cell r="F2799" t="str">
            <v>VPS45</v>
          </cell>
        </row>
        <row r="2800">
          <cell r="F2800" t="str">
            <v>UBQLN4</v>
          </cell>
        </row>
        <row r="2801">
          <cell r="F2801" t="str">
            <v>NTRK1</v>
          </cell>
        </row>
        <row r="2802">
          <cell r="F2802" t="str">
            <v>NTRK1</v>
          </cell>
        </row>
        <row r="2803">
          <cell r="F2803" t="str">
            <v>NTRK1</v>
          </cell>
        </row>
        <row r="2804">
          <cell r="F2804" t="str">
            <v>NTRK1</v>
          </cell>
        </row>
        <row r="2805">
          <cell r="F2805" t="str">
            <v>NTRK1</v>
          </cell>
        </row>
        <row r="2806">
          <cell r="F2806" t="str">
            <v>NTRK1</v>
          </cell>
        </row>
        <row r="2807">
          <cell r="F2807" t="str">
            <v>NTRK1</v>
          </cell>
        </row>
        <row r="2808">
          <cell r="F2808" t="str">
            <v>NTRK1</v>
          </cell>
        </row>
        <row r="2809">
          <cell r="F2809" t="str">
            <v>NTRK1</v>
          </cell>
        </row>
        <row r="2810">
          <cell r="F2810" t="str">
            <v>NTRK1</v>
          </cell>
        </row>
        <row r="2811">
          <cell r="F2811" t="str">
            <v>NTRK1</v>
          </cell>
        </row>
        <row r="2812">
          <cell r="F2812" t="str">
            <v>NES</v>
          </cell>
        </row>
        <row r="2813">
          <cell r="F2813" t="str">
            <v>NES</v>
          </cell>
        </row>
        <row r="2814">
          <cell r="F2814" t="str">
            <v>RHBG</v>
          </cell>
        </row>
        <row r="2815">
          <cell r="F2815" t="str">
            <v>RHBG</v>
          </cell>
        </row>
        <row r="2816">
          <cell r="F2816" t="str">
            <v>LOC431059</v>
          </cell>
        </row>
        <row r="2817">
          <cell r="F2817" t="str">
            <v>LOC408038</v>
          </cell>
        </row>
        <row r="2818">
          <cell r="F2818" t="str">
            <v>LOC408038</v>
          </cell>
        </row>
        <row r="2819">
          <cell r="F2819" t="str">
            <v>LOC408038</v>
          </cell>
        </row>
        <row r="2820">
          <cell r="F2820" t="str">
            <v>NHLH1</v>
          </cell>
        </row>
        <row r="2821">
          <cell r="F2821" t="str">
            <v>C25H1orf43</v>
          </cell>
        </row>
        <row r="2822">
          <cell r="F2822" t="str">
            <v>C25H1orf43</v>
          </cell>
        </row>
        <row r="2823">
          <cell r="F2823" t="str">
            <v>C25H1orf43</v>
          </cell>
        </row>
        <row r="2824">
          <cell r="F2824" t="str">
            <v>CTSS</v>
          </cell>
        </row>
        <row r="2825">
          <cell r="F2825" t="str">
            <v>ARNT</v>
          </cell>
        </row>
        <row r="2826">
          <cell r="F2826" t="str">
            <v>PIP5K1A</v>
          </cell>
        </row>
        <row r="2827">
          <cell r="F2827" t="str">
            <v>PIP5K1A</v>
          </cell>
        </row>
        <row r="2828">
          <cell r="F2828" t="str">
            <v>PIP5K1A</v>
          </cell>
        </row>
        <row r="2829">
          <cell r="F2829" t="str">
            <v>PSMD4</v>
          </cell>
        </row>
        <row r="2830">
          <cell r="F2830" t="str">
            <v>PSMD4</v>
          </cell>
        </row>
        <row r="2831">
          <cell r="F2831" t="str">
            <v>PSMD4</v>
          </cell>
        </row>
        <row r="2832">
          <cell r="F2832" t="str">
            <v>KRTAP10-4</v>
          </cell>
        </row>
        <row r="2833">
          <cell r="F2833" t="str">
            <v>KRTAP10-4</v>
          </cell>
        </row>
        <row r="2834">
          <cell r="F2834" t="str">
            <v>KRTAP10-4</v>
          </cell>
        </row>
        <row r="2835">
          <cell r="F2835" t="str">
            <v>MICAL1</v>
          </cell>
        </row>
        <row r="2836">
          <cell r="F2836" t="str">
            <v>MICAL1</v>
          </cell>
        </row>
        <row r="2837">
          <cell r="F2837" t="str">
            <v>MICAL1</v>
          </cell>
        </row>
        <row r="2838">
          <cell r="F2838" t="str">
            <v>LHFPL5</v>
          </cell>
        </row>
        <row r="2839">
          <cell r="F2839" t="str">
            <v>LHFPL5</v>
          </cell>
        </row>
        <row r="2840">
          <cell r="F2840" t="str">
            <v>LHFPL5</v>
          </cell>
        </row>
        <row r="2841">
          <cell r="F2841" t="str">
            <v>LHFPL5</v>
          </cell>
        </row>
        <row r="2842">
          <cell r="F2842" t="str">
            <v>ARL8A</v>
          </cell>
        </row>
        <row r="2843">
          <cell r="F2843" t="str">
            <v>ARL8A</v>
          </cell>
        </row>
        <row r="2844">
          <cell r="F2844" t="str">
            <v>ARL8A</v>
          </cell>
        </row>
        <row r="2845">
          <cell r="F2845" t="str">
            <v>ARL8A</v>
          </cell>
        </row>
        <row r="2846">
          <cell r="F2846" t="str">
            <v>ARL8A</v>
          </cell>
        </row>
        <row r="2847">
          <cell r="F2847" t="str">
            <v>ARL8A</v>
          </cell>
        </row>
        <row r="2848">
          <cell r="F2848" t="str">
            <v>ARL8A</v>
          </cell>
        </row>
        <row r="2849">
          <cell r="F2849" t="str">
            <v>ARL8A</v>
          </cell>
        </row>
        <row r="2850">
          <cell r="F2850" t="str">
            <v>ARL8A</v>
          </cell>
        </row>
        <row r="2851">
          <cell r="F2851" t="str">
            <v>ZC3H11A</v>
          </cell>
        </row>
        <row r="2852">
          <cell r="F2852" t="str">
            <v>KDM5B</v>
          </cell>
        </row>
        <row r="2853">
          <cell r="F2853" t="str">
            <v>KDM5B</v>
          </cell>
        </row>
        <row r="2854">
          <cell r="F2854" t="str">
            <v>CSRP1</v>
          </cell>
        </row>
        <row r="2855">
          <cell r="F2855" t="str">
            <v>CSRP1</v>
          </cell>
        </row>
        <row r="2856">
          <cell r="F2856" t="str">
            <v>PPP1R12B</v>
          </cell>
        </row>
        <row r="2857">
          <cell r="F2857" t="str">
            <v>MGAT4C</v>
          </cell>
        </row>
        <row r="2858">
          <cell r="F2858" t="str">
            <v>MGAT4C</v>
          </cell>
        </row>
        <row r="2859">
          <cell r="F2859" t="str">
            <v>MYOG</v>
          </cell>
        </row>
        <row r="2860">
          <cell r="F2860" t="str">
            <v>MYBPH</v>
          </cell>
        </row>
        <row r="2861">
          <cell r="F2861" t="str">
            <v>MYBPH</v>
          </cell>
        </row>
        <row r="2862">
          <cell r="F2862" t="str">
            <v>LOC395100</v>
          </cell>
        </row>
        <row r="2863">
          <cell r="F2863" t="str">
            <v>ADIPOR1</v>
          </cell>
        </row>
        <row r="2864">
          <cell r="F2864" t="str">
            <v>AHCYL1</v>
          </cell>
        </row>
        <row r="2865">
          <cell r="F2865" t="str">
            <v>AHCYL1</v>
          </cell>
        </row>
        <row r="2866">
          <cell r="F2866" t="str">
            <v>HBXIP</v>
          </cell>
        </row>
        <row r="2867">
          <cell r="F2867" t="str">
            <v>KCNA10</v>
          </cell>
        </row>
        <row r="2868">
          <cell r="F2868" t="str">
            <v>SRSF3</v>
          </cell>
        </row>
        <row r="2869">
          <cell r="F2869" t="str">
            <v>SRSF3</v>
          </cell>
        </row>
        <row r="2870">
          <cell r="F2870" t="str">
            <v>SRSF3</v>
          </cell>
        </row>
        <row r="2871">
          <cell r="F2871" t="str">
            <v>SRSF3</v>
          </cell>
        </row>
        <row r="2872">
          <cell r="F2872" t="str">
            <v>SNRPE</v>
          </cell>
        </row>
        <row r="2873">
          <cell r="F2873" t="str">
            <v>SNRPE</v>
          </cell>
        </row>
        <row r="2874">
          <cell r="F2874" t="str">
            <v>SNRPE</v>
          </cell>
        </row>
        <row r="2875">
          <cell r="F2875" t="str">
            <v>SNRPE</v>
          </cell>
        </row>
        <row r="2876">
          <cell r="F2876" t="str">
            <v>NFASC</v>
          </cell>
        </row>
        <row r="2877">
          <cell r="F2877" t="str">
            <v>NFASC</v>
          </cell>
        </row>
        <row r="2878">
          <cell r="F2878" t="str">
            <v>RIPK5</v>
          </cell>
        </row>
        <row r="2879">
          <cell r="F2879" t="str">
            <v>NUCKS1</v>
          </cell>
        </row>
        <row r="2880">
          <cell r="F2880" t="str">
            <v>NUCKS1</v>
          </cell>
        </row>
        <row r="2881">
          <cell r="F2881" t="str">
            <v>AVPR1B</v>
          </cell>
        </row>
        <row r="2882">
          <cell r="F2882" t="str">
            <v>AVPR1B</v>
          </cell>
        </row>
        <row r="2883">
          <cell r="F2883" t="str">
            <v>RASSF5</v>
          </cell>
        </row>
        <row r="2884">
          <cell r="F2884" t="str">
            <v>RASSF5</v>
          </cell>
        </row>
        <row r="2885">
          <cell r="F2885" t="str">
            <v>LGTN</v>
          </cell>
        </row>
        <row r="2886">
          <cell r="F2886" t="str">
            <v>LGTN</v>
          </cell>
        </row>
        <row r="2887">
          <cell r="F2887" t="str">
            <v>IL10</v>
          </cell>
        </row>
        <row r="2888">
          <cell r="F2888" t="str">
            <v>IL10</v>
          </cell>
        </row>
        <row r="2889">
          <cell r="F2889" t="str">
            <v>C4BPA</v>
          </cell>
        </row>
        <row r="2890">
          <cell r="F2890" t="str">
            <v>C4BPA</v>
          </cell>
        </row>
        <row r="2891">
          <cell r="F2891" t="str">
            <v>C4BPA</v>
          </cell>
        </row>
        <row r="2892">
          <cell r="F2892" t="str">
            <v>G0S2</v>
          </cell>
        </row>
        <row r="2893">
          <cell r="F2893" t="str">
            <v>G0S2</v>
          </cell>
        </row>
        <row r="2894">
          <cell r="F2894" t="str">
            <v>G0S2</v>
          </cell>
        </row>
        <row r="2895">
          <cell r="F2895" t="str">
            <v>GUCA1B</v>
          </cell>
        </row>
        <row r="2896">
          <cell r="F2896" t="str">
            <v>ADORA3</v>
          </cell>
        </row>
        <row r="2897">
          <cell r="F2897" t="str">
            <v>ADORA3</v>
          </cell>
        </row>
        <row r="2898">
          <cell r="F2898" t="str">
            <v>ADORA3</v>
          </cell>
        </row>
        <row r="2899">
          <cell r="F2899" t="str">
            <v>KCND3</v>
          </cell>
        </row>
        <row r="2900">
          <cell r="F2900" t="str">
            <v>KCND3</v>
          </cell>
        </row>
        <row r="2901">
          <cell r="F2901" t="str">
            <v>WNT2B</v>
          </cell>
        </row>
        <row r="2902">
          <cell r="F2902" t="str">
            <v>WNT2B</v>
          </cell>
        </row>
        <row r="2903">
          <cell r="F2903" t="str">
            <v>RHOC</v>
          </cell>
        </row>
        <row r="2904">
          <cell r="F2904" t="str">
            <v>SLC16A1</v>
          </cell>
        </row>
        <row r="2905">
          <cell r="F2905" t="str">
            <v>SLC16A1</v>
          </cell>
        </row>
        <row r="2906">
          <cell r="F2906" t="str">
            <v>OLFML3</v>
          </cell>
        </row>
        <row r="2907">
          <cell r="F2907" t="str">
            <v>SIKE1</v>
          </cell>
        </row>
        <row r="2908">
          <cell r="F2908" t="str">
            <v>PPARD</v>
          </cell>
        </row>
        <row r="2909">
          <cell r="F2909" t="str">
            <v>PPARD</v>
          </cell>
        </row>
        <row r="2910">
          <cell r="F2910" t="str">
            <v>PPARD</v>
          </cell>
        </row>
        <row r="2911">
          <cell r="F2911" t="str">
            <v>C26H6orf106</v>
          </cell>
        </row>
        <row r="2912">
          <cell r="F2912" t="str">
            <v>C26H6orf106</v>
          </cell>
        </row>
        <row r="2913">
          <cell r="F2913" t="str">
            <v>C26H6orf106</v>
          </cell>
        </row>
        <row r="2914">
          <cell r="F2914" t="str">
            <v>C26H6orf106</v>
          </cell>
        </row>
        <row r="2915">
          <cell r="F2915" t="str">
            <v>C26H6orf106</v>
          </cell>
        </row>
        <row r="2916">
          <cell r="F2916" t="str">
            <v>C26H6orf106</v>
          </cell>
        </row>
        <row r="2917">
          <cell r="F2917" t="str">
            <v>C26H6orf106</v>
          </cell>
        </row>
        <row r="2918">
          <cell r="F2918" t="str">
            <v>BAK1</v>
          </cell>
        </row>
        <row r="2919">
          <cell r="F2919" t="str">
            <v>BAK1</v>
          </cell>
        </row>
        <row r="2920">
          <cell r="F2920" t="str">
            <v>BAK1</v>
          </cell>
        </row>
        <row r="2921">
          <cell r="F2921" t="str">
            <v>C26H6orf130</v>
          </cell>
        </row>
        <row r="2922">
          <cell r="F2922" t="str">
            <v>TREM-B2V2</v>
          </cell>
        </row>
        <row r="2923">
          <cell r="F2923" t="str">
            <v>TFEB</v>
          </cell>
        </row>
        <row r="2924">
          <cell r="F2924" t="str">
            <v>PGC</v>
          </cell>
        </row>
        <row r="2925">
          <cell r="F2925" t="str">
            <v>PGC</v>
          </cell>
        </row>
        <row r="2926">
          <cell r="F2926" t="str">
            <v>PGC</v>
          </cell>
        </row>
        <row r="2927">
          <cell r="F2927" t="str">
            <v>MED20</v>
          </cell>
        </row>
        <row r="2928">
          <cell r="F2928" t="str">
            <v>MED20</v>
          </cell>
        </row>
        <row r="2929">
          <cell r="F2929" t="str">
            <v>MED20</v>
          </cell>
        </row>
        <row r="2930">
          <cell r="F2930" t="str">
            <v>TAF8</v>
          </cell>
        </row>
        <row r="2931">
          <cell r="F2931" t="str">
            <v>CHIA</v>
          </cell>
        </row>
        <row r="2932">
          <cell r="F2932" t="str">
            <v>FMOD</v>
          </cell>
        </row>
        <row r="2933">
          <cell r="F2933" t="str">
            <v>OPTC</v>
          </cell>
        </row>
        <row r="2934">
          <cell r="F2934" t="str">
            <v>OPTC</v>
          </cell>
        </row>
        <row r="2935">
          <cell r="F2935" t="str">
            <v>OPTC</v>
          </cell>
        </row>
        <row r="2936">
          <cell r="F2936" t="str">
            <v>OPTC</v>
          </cell>
        </row>
        <row r="2937">
          <cell r="F2937" t="str">
            <v>OPTC</v>
          </cell>
        </row>
        <row r="2938">
          <cell r="F2938" t="str">
            <v>DAD1</v>
          </cell>
        </row>
        <row r="2939">
          <cell r="F2939" t="str">
            <v>DAD1</v>
          </cell>
        </row>
        <row r="2940">
          <cell r="F2940" t="str">
            <v>DAD1</v>
          </cell>
        </row>
        <row r="2941">
          <cell r="F2941" t="str">
            <v>DAD1</v>
          </cell>
        </row>
        <row r="2942">
          <cell r="F2942" t="str">
            <v>DAD1</v>
          </cell>
        </row>
        <row r="2943">
          <cell r="F2943" t="str">
            <v>DAD1</v>
          </cell>
        </row>
        <row r="2944">
          <cell r="F2944" t="str">
            <v>DAD1</v>
          </cell>
        </row>
        <row r="2945">
          <cell r="F2945" t="str">
            <v>GOSR2</v>
          </cell>
        </row>
        <row r="2946">
          <cell r="F2946" t="str">
            <v>GOSR2</v>
          </cell>
        </row>
        <row r="2947">
          <cell r="F2947" t="str">
            <v>GOSR2</v>
          </cell>
        </row>
        <row r="2948">
          <cell r="F2948" t="str">
            <v>GOSR2</v>
          </cell>
        </row>
        <row r="2949">
          <cell r="F2949" t="str">
            <v>GOSR2</v>
          </cell>
        </row>
        <row r="2950">
          <cell r="F2950" t="str">
            <v>GOSR2</v>
          </cell>
        </row>
        <row r="2951">
          <cell r="F2951" t="str">
            <v>GOSR2</v>
          </cell>
        </row>
        <row r="2952">
          <cell r="F2952" t="str">
            <v>GOSR2</v>
          </cell>
        </row>
        <row r="2953">
          <cell r="F2953" t="str">
            <v>GOSR2</v>
          </cell>
        </row>
        <row r="2954">
          <cell r="F2954" t="str">
            <v>GOSR2</v>
          </cell>
        </row>
        <row r="2955">
          <cell r="F2955" t="str">
            <v>KIF18B</v>
          </cell>
        </row>
        <row r="2956">
          <cell r="F2956" t="str">
            <v>KIF18B</v>
          </cell>
        </row>
        <row r="2957">
          <cell r="F2957" t="str">
            <v>KIF18B</v>
          </cell>
        </row>
        <row r="2958">
          <cell r="F2958" t="str">
            <v>KIF18B</v>
          </cell>
        </row>
        <row r="2959">
          <cell r="F2959" t="str">
            <v>MAP3K14</v>
          </cell>
        </row>
        <row r="2960">
          <cell r="F2960" t="str">
            <v>MAP3K14</v>
          </cell>
        </row>
        <row r="2961">
          <cell r="F2961" t="str">
            <v>MAP3K14</v>
          </cell>
        </row>
        <row r="2962">
          <cell r="F2962" t="str">
            <v>MAP3K14</v>
          </cell>
        </row>
        <row r="2963">
          <cell r="F2963" t="str">
            <v>MAP3K14</v>
          </cell>
        </row>
        <row r="2964">
          <cell r="F2964" t="str">
            <v>MAP3K14</v>
          </cell>
        </row>
        <row r="2965">
          <cell r="F2965" t="str">
            <v>MAP3K14</v>
          </cell>
        </row>
        <row r="2966">
          <cell r="F2966" t="str">
            <v>PLEKHM1</v>
          </cell>
        </row>
        <row r="2967">
          <cell r="F2967" t="str">
            <v>GHRHR</v>
          </cell>
        </row>
        <row r="2968">
          <cell r="F2968" t="str">
            <v>CRHR1</v>
          </cell>
        </row>
        <row r="2969">
          <cell r="F2969" t="str">
            <v>METTL2A</v>
          </cell>
        </row>
        <row r="2970">
          <cell r="F2970" t="str">
            <v>ACE</v>
          </cell>
        </row>
        <row r="2971">
          <cell r="F2971" t="str">
            <v>RNF113A</v>
          </cell>
        </row>
        <row r="2972">
          <cell r="F2972" t="str">
            <v>CDC27</v>
          </cell>
        </row>
        <row r="2973">
          <cell r="F2973" t="str">
            <v>CDC27</v>
          </cell>
        </row>
        <row r="2974">
          <cell r="F2974" t="str">
            <v>MAPT</v>
          </cell>
        </row>
        <row r="2975">
          <cell r="F2975" t="str">
            <v>MAPT</v>
          </cell>
        </row>
        <row r="2976">
          <cell r="F2976" t="str">
            <v>MAPT</v>
          </cell>
        </row>
        <row r="2977">
          <cell r="F2977" t="str">
            <v>MYST2</v>
          </cell>
        </row>
        <row r="2978">
          <cell r="F2978" t="str">
            <v>SLC35B1</v>
          </cell>
        </row>
        <row r="2979">
          <cell r="F2979" t="str">
            <v>NGFR</v>
          </cell>
        </row>
        <row r="2980">
          <cell r="F2980" t="str">
            <v>NGFR</v>
          </cell>
        </row>
        <row r="2981">
          <cell r="F2981" t="str">
            <v>MEOX1</v>
          </cell>
        </row>
        <row r="2982">
          <cell r="F2982" t="str">
            <v>PHB</v>
          </cell>
        </row>
        <row r="2983">
          <cell r="F2983" t="str">
            <v>PHOSPHO1</v>
          </cell>
        </row>
        <row r="2984">
          <cell r="F2984" t="str">
            <v>IGF2BP1</v>
          </cell>
        </row>
        <row r="2985">
          <cell r="F2985" t="str">
            <v>GIP</v>
          </cell>
        </row>
        <row r="2986">
          <cell r="F2986" t="str">
            <v>GIP</v>
          </cell>
        </row>
        <row r="2987">
          <cell r="F2987" t="str">
            <v>GIP</v>
          </cell>
        </row>
        <row r="2988">
          <cell r="F2988" t="str">
            <v>HOXB8</v>
          </cell>
        </row>
        <row r="2989">
          <cell r="F2989" t="str">
            <v>HOXB3</v>
          </cell>
        </row>
        <row r="2990">
          <cell r="F2990" t="str">
            <v>HOXB3</v>
          </cell>
        </row>
        <row r="2991">
          <cell r="F2991" t="str">
            <v>HOXB3</v>
          </cell>
        </row>
        <row r="2992">
          <cell r="F2992" t="str">
            <v>HOXB3</v>
          </cell>
        </row>
        <row r="2993">
          <cell r="F2993" t="str">
            <v>MRPL45</v>
          </cell>
        </row>
        <row r="2994">
          <cell r="F2994" t="str">
            <v>MRPL45</v>
          </cell>
        </row>
        <row r="2995">
          <cell r="F2995" t="str">
            <v>LASP1</v>
          </cell>
        </row>
        <row r="2996">
          <cell r="F2996" t="str">
            <v>LASP1</v>
          </cell>
        </row>
        <row r="2997">
          <cell r="F2997" t="str">
            <v>RPL19</v>
          </cell>
        </row>
        <row r="2998">
          <cell r="F2998" t="str">
            <v>CCR7</v>
          </cell>
        </row>
        <row r="2999">
          <cell r="F2999" t="str">
            <v>KRT15</v>
          </cell>
        </row>
        <row r="3000">
          <cell r="F3000" t="str">
            <v>KRT19</v>
          </cell>
        </row>
        <row r="3001">
          <cell r="F3001" t="str">
            <v>KRT14</v>
          </cell>
        </row>
        <row r="3002">
          <cell r="F3002" t="str">
            <v>NT5C3L</v>
          </cell>
        </row>
        <row r="3003">
          <cell r="F3003" t="str">
            <v>CNP</v>
          </cell>
        </row>
        <row r="3004">
          <cell r="F3004" t="str">
            <v>STAT5B</v>
          </cell>
        </row>
        <row r="3005">
          <cell r="F3005" t="str">
            <v>STAT3</v>
          </cell>
        </row>
        <row r="3006">
          <cell r="F3006" t="str">
            <v>RAMP2</v>
          </cell>
        </row>
        <row r="3007">
          <cell r="F3007" t="str">
            <v>RAMP2</v>
          </cell>
        </row>
        <row r="3008">
          <cell r="F3008" t="str">
            <v>PSME3</v>
          </cell>
        </row>
        <row r="3009">
          <cell r="F3009" t="str">
            <v>RPL27</v>
          </cell>
        </row>
        <row r="3010">
          <cell r="F3010" t="str">
            <v>BRCA1</v>
          </cell>
        </row>
        <row r="3011">
          <cell r="F3011" t="str">
            <v>MVP</v>
          </cell>
        </row>
        <row r="3012">
          <cell r="F3012" t="str">
            <v>MVP</v>
          </cell>
        </row>
        <row r="3013">
          <cell r="F3013" t="str">
            <v>MVP</v>
          </cell>
        </row>
        <row r="3014">
          <cell r="F3014" t="str">
            <v>MVP</v>
          </cell>
        </row>
        <row r="3015">
          <cell r="F3015" t="str">
            <v>MVP</v>
          </cell>
        </row>
        <row r="3016">
          <cell r="F3016" t="str">
            <v>LMNB2</v>
          </cell>
        </row>
        <row r="3017">
          <cell r="F3017" t="str">
            <v>RPL36</v>
          </cell>
        </row>
        <row r="3018">
          <cell r="F3018" t="str">
            <v>RPL36</v>
          </cell>
        </row>
        <row r="3019">
          <cell r="F3019" t="str">
            <v>RPL36</v>
          </cell>
        </row>
        <row r="3020">
          <cell r="F3020" t="str">
            <v>BTN1A1</v>
          </cell>
        </row>
        <row r="3021">
          <cell r="F3021" t="str">
            <v>BTN1A1</v>
          </cell>
        </row>
        <row r="3022">
          <cell r="F3022" t="str">
            <v>LOC429451</v>
          </cell>
        </row>
        <row r="3023">
          <cell r="F3023" t="str">
            <v>LOC429451</v>
          </cell>
        </row>
        <row r="3024">
          <cell r="F3024" t="str">
            <v>ZBTB7A</v>
          </cell>
        </row>
        <row r="3025">
          <cell r="F3025" t="str">
            <v>EEF2</v>
          </cell>
        </row>
        <row r="3026">
          <cell r="F3026" t="str">
            <v>EEF2</v>
          </cell>
        </row>
        <row r="3027">
          <cell r="F3027" t="str">
            <v>NRTN</v>
          </cell>
        </row>
        <row r="3028">
          <cell r="F3028" t="str">
            <v>ANP32B</v>
          </cell>
        </row>
        <row r="3029">
          <cell r="F3029" t="str">
            <v>ANP32B</v>
          </cell>
        </row>
        <row r="3030">
          <cell r="F3030" t="str">
            <v>ANP32B</v>
          </cell>
        </row>
        <row r="3031">
          <cell r="F3031" t="str">
            <v>MYO1F</v>
          </cell>
        </row>
        <row r="3032">
          <cell r="F3032" t="str">
            <v>MYO1F</v>
          </cell>
        </row>
        <row r="3033">
          <cell r="F3033" t="str">
            <v>MYO1F</v>
          </cell>
        </row>
        <row r="3034">
          <cell r="F3034" t="str">
            <v>OAZ1</v>
          </cell>
        </row>
        <row r="3035">
          <cell r="F3035" t="str">
            <v>OAZ1</v>
          </cell>
        </row>
        <row r="3036">
          <cell r="F3036" t="str">
            <v>SF3A2</v>
          </cell>
        </row>
        <row r="3037">
          <cell r="F3037" t="str">
            <v>SF3A2</v>
          </cell>
        </row>
        <row r="3038">
          <cell r="F3038" t="str">
            <v>TCF3</v>
          </cell>
        </row>
        <row r="3039">
          <cell r="F3039" t="str">
            <v>TCF3</v>
          </cell>
        </row>
        <row r="3040">
          <cell r="F3040" t="str">
            <v>UQCR</v>
          </cell>
        </row>
        <row r="3041">
          <cell r="F3041" t="str">
            <v>MBD3</v>
          </cell>
        </row>
        <row r="3042">
          <cell r="F3042" t="str">
            <v>SH3GL1</v>
          </cell>
        </row>
        <row r="3043">
          <cell r="F3043" t="str">
            <v>SH3GL1</v>
          </cell>
        </row>
        <row r="3044">
          <cell r="F3044" t="str">
            <v>SIRT6</v>
          </cell>
        </row>
        <row r="3045">
          <cell r="F3045" t="str">
            <v>SIRT6</v>
          </cell>
        </row>
        <row r="3046">
          <cell r="F3046" t="str">
            <v>SIRT6</v>
          </cell>
        </row>
        <row r="3047">
          <cell r="F3047" t="str">
            <v>MAP2K2</v>
          </cell>
        </row>
        <row r="3048">
          <cell r="F3048" t="str">
            <v>MAP2K2</v>
          </cell>
        </row>
        <row r="3049">
          <cell r="F3049" t="str">
            <v>HCN2</v>
          </cell>
        </row>
        <row r="3050">
          <cell r="F3050" t="str">
            <v>HCN2</v>
          </cell>
        </row>
        <row r="3051">
          <cell r="F3051" t="str">
            <v>PALM</v>
          </cell>
        </row>
        <row r="3052">
          <cell r="F3052" t="str">
            <v>PALM</v>
          </cell>
        </row>
        <row r="3053">
          <cell r="F3053" t="str">
            <v>PTBP1</v>
          </cell>
        </row>
        <row r="3054">
          <cell r="F3054" t="str">
            <v>PTBP1</v>
          </cell>
        </row>
        <row r="3055">
          <cell r="F3055" t="str">
            <v>WDR18</v>
          </cell>
        </row>
        <row r="3056">
          <cell r="F3056" t="str">
            <v>WDR18</v>
          </cell>
        </row>
        <row r="3057">
          <cell r="F3057" t="str">
            <v>HMHA1</v>
          </cell>
        </row>
        <row r="3058">
          <cell r="F3058" t="str">
            <v>STK11</v>
          </cell>
        </row>
        <row r="3059">
          <cell r="F3059" t="str">
            <v>RPS15</v>
          </cell>
        </row>
        <row r="3060">
          <cell r="F3060" t="str">
            <v>SUGP1</v>
          </cell>
        </row>
        <row r="3061">
          <cell r="F3061" t="str">
            <v>SUGP1</v>
          </cell>
        </row>
        <row r="3062">
          <cell r="F3062" t="str">
            <v>SUGP1</v>
          </cell>
        </row>
        <row r="3063">
          <cell r="F3063" t="str">
            <v>RFXANK</v>
          </cell>
        </row>
        <row r="3064">
          <cell r="F3064" t="str">
            <v>SUGP2</v>
          </cell>
        </row>
        <row r="3065">
          <cell r="F3065" t="str">
            <v>GDF3</v>
          </cell>
        </row>
        <row r="3066">
          <cell r="F3066" t="str">
            <v>GDF3</v>
          </cell>
        </row>
        <row r="3067">
          <cell r="F3067" t="str">
            <v>GDF3</v>
          </cell>
        </row>
        <row r="3068">
          <cell r="F3068" t="str">
            <v>ELL</v>
          </cell>
        </row>
        <row r="3069">
          <cell r="F3069" t="str">
            <v>PEX11G</v>
          </cell>
        </row>
        <row r="3070">
          <cell r="F3070" t="str">
            <v>PEX11G</v>
          </cell>
        </row>
        <row r="3071">
          <cell r="F3071" t="str">
            <v>PEX11G</v>
          </cell>
        </row>
        <row r="3072">
          <cell r="F3072" t="str">
            <v>PEX11G</v>
          </cell>
        </row>
        <row r="3073">
          <cell r="F3073" t="str">
            <v>PEX11G</v>
          </cell>
        </row>
        <row r="3074">
          <cell r="F3074" t="str">
            <v>PEX11G</v>
          </cell>
        </row>
        <row r="3075">
          <cell r="F3075" t="str">
            <v>USE1</v>
          </cell>
        </row>
        <row r="3076">
          <cell r="F3076" t="str">
            <v>USE1</v>
          </cell>
        </row>
        <row r="3077">
          <cell r="F3077" t="str">
            <v>USE1</v>
          </cell>
        </row>
        <row r="3078">
          <cell r="F3078" t="str">
            <v>USE1</v>
          </cell>
        </row>
        <row r="3079">
          <cell r="F3079" t="str">
            <v>TMEM38A</v>
          </cell>
        </row>
        <row r="3080">
          <cell r="F3080" t="str">
            <v>AP1M1</v>
          </cell>
        </row>
        <row r="3081">
          <cell r="F3081" t="str">
            <v>AP1M1</v>
          </cell>
        </row>
        <row r="3082">
          <cell r="F3082" t="str">
            <v>AP1M1</v>
          </cell>
        </row>
        <row r="3083">
          <cell r="F3083" t="str">
            <v>TICAM1</v>
          </cell>
        </row>
        <row r="3084">
          <cell r="F3084" t="str">
            <v>C28H19orf10</v>
          </cell>
        </row>
        <row r="3085">
          <cell r="F3085" t="str">
            <v>C28H19orf10</v>
          </cell>
        </row>
        <row r="3086">
          <cell r="F3086" t="str">
            <v>TNFAIP8L1</v>
          </cell>
        </row>
        <row r="3087">
          <cell r="F3087" t="str">
            <v>TNFAIP8L1</v>
          </cell>
        </row>
        <row r="3088">
          <cell r="F3088" t="str">
            <v>NCLN</v>
          </cell>
        </row>
        <row r="3089">
          <cell r="F3089" t="str">
            <v>NCLN</v>
          </cell>
        </row>
        <row r="3090">
          <cell r="F3090" t="str">
            <v>NCLN</v>
          </cell>
        </row>
        <row r="3091">
          <cell r="F3091" t="str">
            <v>RPS27A</v>
          </cell>
        </row>
        <row r="3092">
          <cell r="F3092" t="str">
            <v>LOC421212</v>
          </cell>
        </row>
        <row r="3093">
          <cell r="F3093" t="str">
            <v>LOC421212</v>
          </cell>
        </row>
        <row r="3094">
          <cell r="F3094" t="str">
            <v>FANCL</v>
          </cell>
        </row>
        <row r="3095">
          <cell r="F3095" t="str">
            <v>BCL11A</v>
          </cell>
        </row>
        <row r="3096">
          <cell r="F3096" t="str">
            <v>BCL11A</v>
          </cell>
        </row>
        <row r="3097">
          <cell r="F3097" t="str">
            <v>BCL11A</v>
          </cell>
        </row>
        <row r="3098">
          <cell r="F3098" t="str">
            <v>USP34</v>
          </cell>
        </row>
        <row r="3099">
          <cell r="F3099" t="str">
            <v>USP34</v>
          </cell>
        </row>
        <row r="3100">
          <cell r="F3100" t="str">
            <v>XPO1</v>
          </cell>
        </row>
        <row r="3101">
          <cell r="F3101" t="str">
            <v>SPTBN1</v>
          </cell>
        </row>
        <row r="3102">
          <cell r="F3102" t="str">
            <v>TLR15</v>
          </cell>
        </row>
        <row r="3103">
          <cell r="F3103" t="str">
            <v>BUB1</v>
          </cell>
        </row>
        <row r="3104">
          <cell r="F3104" t="str">
            <v>MERTK</v>
          </cell>
        </row>
        <row r="3105">
          <cell r="F3105" t="str">
            <v>SSTR4</v>
          </cell>
        </row>
        <row r="3106">
          <cell r="F3106" t="str">
            <v>C20orf19</v>
          </cell>
        </row>
        <row r="3107">
          <cell r="F3107" t="str">
            <v>C20orf19</v>
          </cell>
        </row>
        <row r="3108">
          <cell r="F3108" t="str">
            <v>C20orf19</v>
          </cell>
        </row>
        <row r="3109">
          <cell r="F3109" t="str">
            <v>PYGB</v>
          </cell>
        </row>
        <row r="3110">
          <cell r="F3110" t="str">
            <v>PYGB</v>
          </cell>
        </row>
        <row r="3111">
          <cell r="F3111" t="str">
            <v>PYGB</v>
          </cell>
        </row>
        <row r="3112">
          <cell r="F3112" t="str">
            <v>PYGB</v>
          </cell>
        </row>
        <row r="3113">
          <cell r="F3113" t="str">
            <v>ABHD12</v>
          </cell>
        </row>
        <row r="3114">
          <cell r="F3114" t="str">
            <v>ABHD12</v>
          </cell>
        </row>
        <row r="3115">
          <cell r="F3115" t="str">
            <v>ABHD12</v>
          </cell>
        </row>
        <row r="3116">
          <cell r="F3116" t="str">
            <v>ABHD12</v>
          </cell>
        </row>
        <row r="3117">
          <cell r="F3117" t="str">
            <v>ABHD12</v>
          </cell>
        </row>
        <row r="3118">
          <cell r="F3118" t="str">
            <v>PTK7</v>
          </cell>
        </row>
        <row r="3119">
          <cell r="F3119" t="str">
            <v>PTK7</v>
          </cell>
        </row>
        <row r="3120">
          <cell r="F3120" t="str">
            <v>PTK7</v>
          </cell>
        </row>
        <row r="3121">
          <cell r="F3121" t="str">
            <v>PTK7</v>
          </cell>
        </row>
        <row r="3122">
          <cell r="F3122" t="str">
            <v>ESF1</v>
          </cell>
        </row>
        <row r="3123">
          <cell r="F3123" t="str">
            <v>ESF1</v>
          </cell>
        </row>
        <row r="3124">
          <cell r="F3124" t="str">
            <v>ESF1</v>
          </cell>
        </row>
        <row r="3125">
          <cell r="F3125" t="str">
            <v>ESF1</v>
          </cell>
        </row>
        <row r="3126">
          <cell r="F3126" t="str">
            <v>ESF1</v>
          </cell>
        </row>
        <row r="3127">
          <cell r="F3127" t="str">
            <v>OTOR</v>
          </cell>
        </row>
        <row r="3128">
          <cell r="F3128" t="str">
            <v>OTOR</v>
          </cell>
        </row>
        <row r="3129">
          <cell r="F3129" t="str">
            <v>EHD3</v>
          </cell>
        </row>
        <row r="3130">
          <cell r="F3130" t="str">
            <v>LYCAT</v>
          </cell>
        </row>
        <row r="3131">
          <cell r="F3131" t="str">
            <v>LBH</v>
          </cell>
        </row>
        <row r="3132">
          <cell r="F3132" t="str">
            <v>LBH</v>
          </cell>
        </row>
        <row r="3133">
          <cell r="F3133" t="str">
            <v>WDR43</v>
          </cell>
        </row>
        <row r="3134">
          <cell r="F3134" t="str">
            <v>TACSTD1</v>
          </cell>
        </row>
        <row r="3135">
          <cell r="F3135" t="str">
            <v>TACSTD1</v>
          </cell>
        </row>
        <row r="3136">
          <cell r="F3136" t="str">
            <v>FOXN2</v>
          </cell>
        </row>
        <row r="3137">
          <cell r="F3137" t="str">
            <v>KLRAQ1</v>
          </cell>
        </row>
        <row r="3138">
          <cell r="F3138" t="str">
            <v>KLRAQ1</v>
          </cell>
        </row>
        <row r="3139">
          <cell r="F3139" t="str">
            <v>MDH1</v>
          </cell>
        </row>
        <row r="3140">
          <cell r="F3140" t="str">
            <v>UGP2</v>
          </cell>
        </row>
        <row r="3141">
          <cell r="F3141" t="str">
            <v>UGP2</v>
          </cell>
        </row>
        <row r="3142">
          <cell r="F3142" t="str">
            <v>PELI1</v>
          </cell>
        </row>
        <row r="3143">
          <cell r="F3143" t="str">
            <v>SERTAD2</v>
          </cell>
        </row>
        <row r="3144">
          <cell r="F3144" t="str">
            <v>ACTR2</v>
          </cell>
        </row>
        <row r="3145">
          <cell r="F3145" t="str">
            <v>LOC395589</v>
          </cell>
        </row>
        <row r="3146">
          <cell r="F3146" t="str">
            <v>LOC395589</v>
          </cell>
        </row>
        <row r="3147">
          <cell r="F3147" t="str">
            <v>C1D</v>
          </cell>
        </row>
        <row r="3148">
          <cell r="F3148" t="str">
            <v>C1D</v>
          </cell>
        </row>
        <row r="3149">
          <cell r="F3149" t="str">
            <v>WDR92</v>
          </cell>
        </row>
        <row r="3150">
          <cell r="F3150" t="str">
            <v>PPP3R1</v>
          </cell>
        </row>
        <row r="3151">
          <cell r="F3151" t="str">
            <v>ARL6IP4</v>
          </cell>
        </row>
        <row r="3152">
          <cell r="F3152" t="str">
            <v>BFSP1</v>
          </cell>
        </row>
        <row r="3153">
          <cell r="F3153" t="str">
            <v>BFSP1</v>
          </cell>
        </row>
        <row r="3154">
          <cell r="F3154" t="str">
            <v>CDC42BPA</v>
          </cell>
        </row>
        <row r="3155">
          <cell r="F3155" t="str">
            <v>CDC42BPA</v>
          </cell>
        </row>
        <row r="3156">
          <cell r="F3156" t="str">
            <v>PSEN2</v>
          </cell>
        </row>
        <row r="3157">
          <cell r="F3157" t="str">
            <v>C20orf7</v>
          </cell>
        </row>
        <row r="3158">
          <cell r="F3158" t="str">
            <v>TASP1</v>
          </cell>
        </row>
        <row r="3159">
          <cell r="F3159" t="str">
            <v>MKKS</v>
          </cell>
        </row>
        <row r="3160">
          <cell r="F3160" t="str">
            <v>PAK7</v>
          </cell>
        </row>
        <row r="3161">
          <cell r="F3161" t="str">
            <v>PAK7</v>
          </cell>
        </row>
        <row r="3162">
          <cell r="F3162" t="str">
            <v>PLCB4</v>
          </cell>
        </row>
        <row r="3163">
          <cell r="F3163" t="str">
            <v>DTD1</v>
          </cell>
        </row>
        <row r="3164">
          <cell r="F3164" t="str">
            <v>DSTN</v>
          </cell>
        </row>
        <row r="3165">
          <cell r="F3165" t="str">
            <v>DSTN</v>
          </cell>
        </row>
        <row r="3166">
          <cell r="F3166" t="str">
            <v>C3H20orf3</v>
          </cell>
        </row>
        <row r="3167">
          <cell r="F3167" t="str">
            <v>TTBK1</v>
          </cell>
        </row>
        <row r="3168">
          <cell r="F3168" t="str">
            <v>TTL</v>
          </cell>
        </row>
        <row r="3169">
          <cell r="F3169" t="str">
            <v>TTL</v>
          </cell>
        </row>
        <row r="3170">
          <cell r="F3170" t="str">
            <v>VSX1</v>
          </cell>
        </row>
        <row r="3171">
          <cell r="F3171" t="str">
            <v>SRSF7</v>
          </cell>
        </row>
        <row r="3172">
          <cell r="F3172" t="str">
            <v>PARP1</v>
          </cell>
        </row>
        <row r="3173">
          <cell r="F3173" t="str">
            <v>LIN9</v>
          </cell>
        </row>
        <row r="3174">
          <cell r="F3174" t="str">
            <v>ACBD3</v>
          </cell>
        </row>
        <row r="3175">
          <cell r="F3175" t="str">
            <v>H3-VIII</v>
          </cell>
        </row>
        <row r="3176">
          <cell r="F3176" t="str">
            <v>LEFTY2</v>
          </cell>
        </row>
        <row r="3177">
          <cell r="F3177" t="str">
            <v>SRP9</v>
          </cell>
        </row>
        <row r="3178">
          <cell r="F3178" t="str">
            <v>ENAH</v>
          </cell>
        </row>
        <row r="3179">
          <cell r="F3179" t="str">
            <v>LBR</v>
          </cell>
        </row>
        <row r="3180">
          <cell r="F3180" t="str">
            <v>LBR</v>
          </cell>
        </row>
        <row r="3181">
          <cell r="F3181" t="str">
            <v>NVL</v>
          </cell>
        </row>
        <row r="3182">
          <cell r="F3182" t="str">
            <v>NVL</v>
          </cell>
        </row>
        <row r="3183">
          <cell r="F3183" t="str">
            <v>TLR5</v>
          </cell>
        </row>
        <row r="3184">
          <cell r="F3184" t="str">
            <v>TLR5</v>
          </cell>
        </row>
        <row r="3185">
          <cell r="F3185" t="str">
            <v>TLR5</v>
          </cell>
        </row>
        <row r="3186">
          <cell r="F3186" t="str">
            <v>TLR5</v>
          </cell>
        </row>
        <row r="3187">
          <cell r="F3187" t="str">
            <v>EPRS</v>
          </cell>
        </row>
        <row r="3188">
          <cell r="F3188" t="str">
            <v>EPRS</v>
          </cell>
        </row>
        <row r="3189">
          <cell r="F3189" t="str">
            <v>ANGEL2</v>
          </cell>
        </row>
        <row r="3190">
          <cell r="F3190" t="str">
            <v>ANGEL2</v>
          </cell>
        </row>
        <row r="3191">
          <cell r="F3191" t="str">
            <v>NSL1</v>
          </cell>
        </row>
        <row r="3192">
          <cell r="F3192" t="str">
            <v>NSL1</v>
          </cell>
        </row>
        <row r="3193">
          <cell r="F3193" t="str">
            <v>NSL1</v>
          </cell>
        </row>
        <row r="3194">
          <cell r="F3194" t="str">
            <v>NSL1</v>
          </cell>
        </row>
        <row r="3195">
          <cell r="F3195" t="str">
            <v>DTL</v>
          </cell>
        </row>
        <row r="3196">
          <cell r="F3196" t="str">
            <v>NEK2</v>
          </cell>
        </row>
        <row r="3197">
          <cell r="F3197" t="str">
            <v>NEK2</v>
          </cell>
        </row>
        <row r="3198">
          <cell r="F3198" t="str">
            <v>TRAF5</v>
          </cell>
        </row>
        <row r="3199">
          <cell r="F3199" t="str">
            <v>TRAF5</v>
          </cell>
        </row>
        <row r="3200">
          <cell r="F3200" t="str">
            <v>RCOR3</v>
          </cell>
        </row>
        <row r="3201">
          <cell r="F3201" t="str">
            <v>C1orf107</v>
          </cell>
        </row>
        <row r="3202">
          <cell r="F3202" t="str">
            <v>C1orf107</v>
          </cell>
        </row>
        <row r="3203">
          <cell r="F3203" t="str">
            <v>PRPH2</v>
          </cell>
        </row>
        <row r="3204">
          <cell r="F3204" t="str">
            <v>PRPH2</v>
          </cell>
        </row>
        <row r="3205">
          <cell r="F3205" t="str">
            <v>distalIntergenic</v>
          </cell>
        </row>
        <row r="3206">
          <cell r="F3206" t="str">
            <v>distalIntergenic</v>
          </cell>
        </row>
        <row r="3207">
          <cell r="F3207" t="str">
            <v>distalIntergenic</v>
          </cell>
        </row>
        <row r="3208">
          <cell r="F3208" t="str">
            <v>THADA</v>
          </cell>
        </row>
        <row r="3209">
          <cell r="F3209" t="str">
            <v>THADA</v>
          </cell>
        </row>
        <row r="3210">
          <cell r="F3210" t="str">
            <v>THADA</v>
          </cell>
        </row>
        <row r="3211">
          <cell r="F3211" t="str">
            <v>THADA</v>
          </cell>
        </row>
        <row r="3212">
          <cell r="F3212" t="str">
            <v>SIX2</v>
          </cell>
        </row>
        <row r="3213">
          <cell r="F3213" t="str">
            <v>SIX2</v>
          </cell>
        </row>
        <row r="3214">
          <cell r="F3214" t="str">
            <v>SIX2</v>
          </cell>
        </row>
        <row r="3215">
          <cell r="F3215" t="str">
            <v>SIX2</v>
          </cell>
        </row>
        <row r="3216">
          <cell r="F3216" t="str">
            <v>RHOQ</v>
          </cell>
        </row>
        <row r="3217">
          <cell r="F3217" t="str">
            <v>SOCS5</v>
          </cell>
        </row>
        <row r="3218">
          <cell r="F3218" t="str">
            <v>FOSL2</v>
          </cell>
        </row>
        <row r="3219">
          <cell r="F3219" t="str">
            <v>BRE</v>
          </cell>
        </row>
        <row r="3220">
          <cell r="F3220" t="str">
            <v>BRE</v>
          </cell>
        </row>
        <row r="3221">
          <cell r="F3221" t="str">
            <v>BRE</v>
          </cell>
        </row>
        <row r="3222">
          <cell r="F3222" t="str">
            <v>GLP1R</v>
          </cell>
        </row>
        <row r="3223">
          <cell r="F3223" t="str">
            <v>GLP1R</v>
          </cell>
        </row>
        <row r="3224">
          <cell r="F3224" t="str">
            <v>GLP1R</v>
          </cell>
        </row>
        <row r="3225">
          <cell r="F3225" t="str">
            <v>BTBD9</v>
          </cell>
        </row>
        <row r="3226">
          <cell r="F3226" t="str">
            <v>HSP90AB1</v>
          </cell>
        </row>
        <row r="3227">
          <cell r="F3227" t="str">
            <v>HSP90AB1</v>
          </cell>
        </row>
        <row r="3228">
          <cell r="F3228" t="str">
            <v>HSP90AB1</v>
          </cell>
        </row>
        <row r="3229">
          <cell r="F3229" t="str">
            <v>CAPN1</v>
          </cell>
        </row>
        <row r="3230">
          <cell r="F3230" t="str">
            <v>CAPN1</v>
          </cell>
        </row>
        <row r="3231">
          <cell r="F3231" t="str">
            <v>VEGFA</v>
          </cell>
        </row>
        <row r="3232">
          <cell r="F3232" t="str">
            <v>POLH</v>
          </cell>
        </row>
        <row r="3233">
          <cell r="F3233" t="str">
            <v>POLH</v>
          </cell>
        </row>
        <row r="3234">
          <cell r="F3234" t="str">
            <v>POLH</v>
          </cell>
        </row>
        <row r="3235">
          <cell r="F3235" t="str">
            <v>POLH</v>
          </cell>
        </row>
        <row r="3236">
          <cell r="F3236" t="str">
            <v>POLH</v>
          </cell>
        </row>
        <row r="3237">
          <cell r="F3237" t="str">
            <v>FAM98A</v>
          </cell>
        </row>
        <row r="3238">
          <cell r="F3238" t="str">
            <v>FAM98A</v>
          </cell>
        </row>
        <row r="3239">
          <cell r="F3239" t="str">
            <v>FAM98A</v>
          </cell>
        </row>
        <row r="3240">
          <cell r="F3240" t="str">
            <v>TTC27</v>
          </cell>
        </row>
        <row r="3241">
          <cell r="F3241" t="str">
            <v>YIPF4</v>
          </cell>
        </row>
        <row r="3242">
          <cell r="F3242" t="str">
            <v>NANP</v>
          </cell>
        </row>
        <row r="3243">
          <cell r="F3243" t="str">
            <v>NANP</v>
          </cell>
        </row>
        <row r="3244">
          <cell r="F3244" t="str">
            <v>CRIM1</v>
          </cell>
        </row>
        <row r="3245">
          <cell r="F3245" t="str">
            <v>CRIM1</v>
          </cell>
        </row>
        <row r="3246">
          <cell r="F3246" t="str">
            <v>CRIM1</v>
          </cell>
        </row>
        <row r="3247">
          <cell r="F3247" t="str">
            <v>CEBPZ</v>
          </cell>
        </row>
        <row r="3248">
          <cell r="F3248" t="str">
            <v>SLC30A6</v>
          </cell>
        </row>
        <row r="3249">
          <cell r="F3249" t="str">
            <v>AHCTF1</v>
          </cell>
        </row>
        <row r="3250">
          <cell r="F3250" t="str">
            <v>SCCPDH</v>
          </cell>
        </row>
        <row r="3251">
          <cell r="F3251" t="str">
            <v>C1orf121</v>
          </cell>
        </row>
        <row r="3252">
          <cell r="F3252" t="str">
            <v>ADSS</v>
          </cell>
        </row>
        <row r="3253">
          <cell r="F3253" t="str">
            <v>ADSS</v>
          </cell>
        </row>
        <row r="3254">
          <cell r="F3254" t="str">
            <v>ADSS</v>
          </cell>
        </row>
        <row r="3255">
          <cell r="F3255" t="str">
            <v>distalIntergenic</v>
          </cell>
        </row>
        <row r="3256">
          <cell r="F3256" t="str">
            <v>PIGM</v>
          </cell>
        </row>
        <row r="3257">
          <cell r="F3257" t="str">
            <v>MTR</v>
          </cell>
        </row>
        <row r="3258">
          <cell r="F3258" t="str">
            <v>GPR137B</v>
          </cell>
        </row>
        <row r="3259">
          <cell r="F3259" t="str">
            <v>GPR137B</v>
          </cell>
        </row>
        <row r="3260">
          <cell r="F3260" t="str">
            <v>GPR137B</v>
          </cell>
        </row>
        <row r="3261">
          <cell r="F3261" t="str">
            <v>distalIntergenic</v>
          </cell>
        </row>
        <row r="3262">
          <cell r="F3262" t="str">
            <v>C1orf57</v>
          </cell>
        </row>
        <row r="3263">
          <cell r="F3263" t="str">
            <v>EXOC8</v>
          </cell>
        </row>
        <row r="3264">
          <cell r="F3264" t="str">
            <v>ACTA1</v>
          </cell>
        </row>
        <row r="3265">
          <cell r="F3265" t="str">
            <v>ACTA1</v>
          </cell>
        </row>
        <row r="3266">
          <cell r="F3266" t="str">
            <v>ACTA1</v>
          </cell>
        </row>
        <row r="3267">
          <cell r="F3267" t="str">
            <v>PDCD2</v>
          </cell>
        </row>
        <row r="3268">
          <cell r="F3268" t="str">
            <v>PDCD2</v>
          </cell>
        </row>
        <row r="3269">
          <cell r="F3269" t="str">
            <v>PDCD2</v>
          </cell>
        </row>
        <row r="3270">
          <cell r="F3270" t="str">
            <v>C3H6orf120</v>
          </cell>
        </row>
        <row r="3271">
          <cell r="F3271" t="str">
            <v>LOC395933</v>
          </cell>
        </row>
        <row r="3272">
          <cell r="F3272" t="str">
            <v>LOC395933</v>
          </cell>
        </row>
        <row r="3273">
          <cell r="F3273" t="str">
            <v>LOC395933</v>
          </cell>
        </row>
        <row r="3274">
          <cell r="F3274" t="str">
            <v>LOC395933</v>
          </cell>
        </row>
        <row r="3275">
          <cell r="F3275" t="str">
            <v>LOC395933</v>
          </cell>
        </row>
        <row r="3276">
          <cell r="F3276" t="str">
            <v>LOC395933</v>
          </cell>
        </row>
        <row r="3277">
          <cell r="F3277" t="str">
            <v>LOC395933</v>
          </cell>
        </row>
        <row r="3278">
          <cell r="F3278" t="str">
            <v>LOC395933</v>
          </cell>
        </row>
        <row r="3279">
          <cell r="F3279" t="str">
            <v>LOC395933</v>
          </cell>
        </row>
        <row r="3280">
          <cell r="F3280" t="str">
            <v>T</v>
          </cell>
        </row>
        <row r="3281">
          <cell r="F3281" t="str">
            <v>QKI</v>
          </cell>
        </row>
        <row r="3282">
          <cell r="F3282" t="str">
            <v>QKI</v>
          </cell>
        </row>
        <row r="3283">
          <cell r="F3283" t="str">
            <v>TCP1</v>
          </cell>
        </row>
        <row r="3284">
          <cell r="F3284" t="str">
            <v>ACAT2</v>
          </cell>
        </row>
        <row r="3285">
          <cell r="F3285" t="str">
            <v>SOD2</v>
          </cell>
        </row>
        <row r="3286">
          <cell r="F3286" t="str">
            <v>C3H6orf72</v>
          </cell>
        </row>
        <row r="3287">
          <cell r="F3287" t="str">
            <v>C3H6orf72</v>
          </cell>
        </row>
        <row r="3288">
          <cell r="F3288" t="str">
            <v>C3H6orf72</v>
          </cell>
        </row>
        <row r="3289">
          <cell r="F3289" t="str">
            <v>C3H6orf72</v>
          </cell>
        </row>
        <row r="3290">
          <cell r="F3290" t="str">
            <v>PCMT1</v>
          </cell>
        </row>
        <row r="3291">
          <cell r="F3291" t="str">
            <v>PCMT1</v>
          </cell>
        </row>
        <row r="3292">
          <cell r="F3292" t="str">
            <v>PCMT1</v>
          </cell>
        </row>
        <row r="3293">
          <cell r="F3293" t="str">
            <v>PCMT1</v>
          </cell>
        </row>
        <row r="3294">
          <cell r="F3294" t="str">
            <v>ZBTB2</v>
          </cell>
        </row>
        <row r="3295">
          <cell r="F3295" t="str">
            <v>ZBTB2</v>
          </cell>
        </row>
        <row r="3296">
          <cell r="F3296" t="str">
            <v>ZBTB2</v>
          </cell>
        </row>
        <row r="3297">
          <cell r="F3297" t="str">
            <v>distalIntergenic</v>
          </cell>
        </row>
        <row r="3298">
          <cell r="F3298" t="str">
            <v>distalIntergenic</v>
          </cell>
        </row>
        <row r="3299">
          <cell r="F3299" t="str">
            <v>distalIntergenic</v>
          </cell>
        </row>
        <row r="3300">
          <cell r="F3300" t="str">
            <v>distalIntergenic</v>
          </cell>
        </row>
        <row r="3301">
          <cell r="F3301" t="str">
            <v>distalIntergenic</v>
          </cell>
        </row>
        <row r="3302">
          <cell r="F3302" t="str">
            <v>GTF2H5</v>
          </cell>
        </row>
        <row r="3303">
          <cell r="F3303" t="str">
            <v>GTF2H5</v>
          </cell>
        </row>
        <row r="3304">
          <cell r="F3304" t="str">
            <v>GTF2H5</v>
          </cell>
        </row>
        <row r="3305">
          <cell r="F3305" t="str">
            <v>EZR</v>
          </cell>
        </row>
        <row r="3306">
          <cell r="F3306" t="str">
            <v>EZR</v>
          </cell>
        </row>
        <row r="3307">
          <cell r="F3307" t="str">
            <v>EZR</v>
          </cell>
        </row>
        <row r="3308">
          <cell r="F3308" t="str">
            <v>EZR</v>
          </cell>
        </row>
        <row r="3309">
          <cell r="F3309" t="str">
            <v>GPR126</v>
          </cell>
        </row>
        <row r="3310">
          <cell r="F3310" t="str">
            <v>GPR126</v>
          </cell>
        </row>
        <row r="3311">
          <cell r="F3311" t="str">
            <v>GPR126</v>
          </cell>
        </row>
        <row r="3312">
          <cell r="F3312" t="str">
            <v>GPR126</v>
          </cell>
        </row>
        <row r="3313">
          <cell r="F3313" t="str">
            <v>CITED2</v>
          </cell>
        </row>
        <row r="3314">
          <cell r="F3314" t="str">
            <v>CITED2</v>
          </cell>
        </row>
        <row r="3315">
          <cell r="F3315" t="str">
            <v>REPS1</v>
          </cell>
        </row>
        <row r="3316">
          <cell r="F3316" t="str">
            <v>REPS1</v>
          </cell>
        </row>
        <row r="3317">
          <cell r="F3317" t="str">
            <v>REPS1</v>
          </cell>
        </row>
        <row r="3318">
          <cell r="F3318" t="str">
            <v>IFNGR1</v>
          </cell>
        </row>
        <row r="3319">
          <cell r="F3319" t="str">
            <v>IFNGR1</v>
          </cell>
        </row>
        <row r="3320">
          <cell r="F3320" t="str">
            <v>IFNGR1</v>
          </cell>
        </row>
        <row r="3321">
          <cell r="F3321" t="str">
            <v>IFNGR1</v>
          </cell>
        </row>
        <row r="3322">
          <cell r="F3322" t="str">
            <v>IFNGR1</v>
          </cell>
        </row>
        <row r="3323">
          <cell r="F3323" t="str">
            <v>IFNGR1</v>
          </cell>
        </row>
        <row r="3324">
          <cell r="F3324" t="str">
            <v>IFNGR1</v>
          </cell>
        </row>
        <row r="3325">
          <cell r="F3325" t="str">
            <v>MAP7</v>
          </cell>
        </row>
        <row r="3326">
          <cell r="F3326" t="str">
            <v>MAP7</v>
          </cell>
        </row>
        <row r="3327">
          <cell r="F3327" t="str">
            <v>SGK1</v>
          </cell>
        </row>
        <row r="3328">
          <cell r="F3328" t="str">
            <v>TBPL1</v>
          </cell>
        </row>
        <row r="3329">
          <cell r="F3329" t="str">
            <v>VNN1</v>
          </cell>
        </row>
        <row r="3330">
          <cell r="F3330" t="str">
            <v>VNN1</v>
          </cell>
        </row>
        <row r="3331">
          <cell r="F3331" t="str">
            <v>STX7</v>
          </cell>
        </row>
        <row r="3332">
          <cell r="F3332" t="str">
            <v>MOXD1</v>
          </cell>
        </row>
        <row r="3333">
          <cell r="F3333" t="str">
            <v>distalIntergenic</v>
          </cell>
        </row>
        <row r="3334">
          <cell r="F3334" t="str">
            <v>distalIntergenic</v>
          </cell>
        </row>
        <row r="3335">
          <cell r="F3335" t="str">
            <v>FABP7</v>
          </cell>
        </row>
        <row r="3336">
          <cell r="F3336" t="str">
            <v>HSF2</v>
          </cell>
        </row>
        <row r="3337">
          <cell r="F3337" t="str">
            <v>ASF1A</v>
          </cell>
        </row>
        <row r="3338">
          <cell r="F3338" t="str">
            <v>ROS1</v>
          </cell>
        </row>
        <row r="3339">
          <cell r="F3339" t="str">
            <v>ROS1</v>
          </cell>
        </row>
        <row r="3340">
          <cell r="F3340" t="str">
            <v>ROS1</v>
          </cell>
        </row>
        <row r="3341">
          <cell r="F3341" t="str">
            <v>VGLL2</v>
          </cell>
        </row>
        <row r="3342">
          <cell r="F3342" t="str">
            <v>VGLL2</v>
          </cell>
        </row>
        <row r="3343">
          <cell r="F3343" t="str">
            <v>VGLL2</v>
          </cell>
        </row>
        <row r="3344">
          <cell r="F3344" t="str">
            <v>VGLL2</v>
          </cell>
        </row>
        <row r="3345">
          <cell r="F3345" t="str">
            <v>FAM26E</v>
          </cell>
        </row>
        <row r="3346">
          <cell r="F3346" t="str">
            <v>FYN</v>
          </cell>
        </row>
        <row r="3347">
          <cell r="F3347" t="str">
            <v>FYN</v>
          </cell>
        </row>
        <row r="3348">
          <cell r="F3348" t="str">
            <v>GTF3C6</v>
          </cell>
        </row>
        <row r="3349">
          <cell r="F3349" t="str">
            <v>GTF3C6</v>
          </cell>
        </row>
        <row r="3350">
          <cell r="F3350" t="str">
            <v>CDC40</v>
          </cell>
        </row>
        <row r="3351">
          <cell r="F3351" t="str">
            <v>CDC40</v>
          </cell>
        </row>
        <row r="3352">
          <cell r="F3352" t="str">
            <v>SNX3</v>
          </cell>
        </row>
        <row r="3353">
          <cell r="F3353" t="str">
            <v>SNX3</v>
          </cell>
        </row>
        <row r="3354">
          <cell r="F3354" t="str">
            <v>SNX3</v>
          </cell>
        </row>
        <row r="3355">
          <cell r="F3355" t="str">
            <v>NR2E1</v>
          </cell>
        </row>
        <row r="3356">
          <cell r="F3356" t="str">
            <v>OSTM1</v>
          </cell>
        </row>
        <row r="3357">
          <cell r="F3357" t="str">
            <v>SOBP</v>
          </cell>
        </row>
        <row r="3358">
          <cell r="F3358" t="str">
            <v>ATG5</v>
          </cell>
        </row>
        <row r="3359">
          <cell r="F3359" t="str">
            <v>PREP</v>
          </cell>
        </row>
        <row r="3360">
          <cell r="F3360" t="str">
            <v>distalIntergenic</v>
          </cell>
        </row>
        <row r="3361">
          <cell r="F3361" t="str">
            <v>SFRS18</v>
          </cell>
        </row>
        <row r="3362">
          <cell r="F3362" t="str">
            <v>SFRS18</v>
          </cell>
        </row>
        <row r="3363">
          <cell r="F3363" t="str">
            <v>KIAA0776</v>
          </cell>
        </row>
        <row r="3364">
          <cell r="F3364" t="str">
            <v>KIAA0776</v>
          </cell>
        </row>
        <row r="3365">
          <cell r="F3365" t="str">
            <v>FUT9</v>
          </cell>
        </row>
        <row r="3366">
          <cell r="F3366" t="str">
            <v>distalIntergenic</v>
          </cell>
        </row>
        <row r="3367">
          <cell r="F3367" t="str">
            <v>UBE2J1</v>
          </cell>
        </row>
        <row r="3368">
          <cell r="F3368" t="str">
            <v>UBE2J1</v>
          </cell>
        </row>
        <row r="3369">
          <cell r="F3369" t="str">
            <v>UBE2J1</v>
          </cell>
        </row>
        <row r="3370">
          <cell r="F3370" t="str">
            <v>PNRC1</v>
          </cell>
        </row>
        <row r="3371">
          <cell r="F3371" t="str">
            <v>PNRC1</v>
          </cell>
        </row>
        <row r="3372">
          <cell r="F3372" t="str">
            <v>PNRC1</v>
          </cell>
        </row>
        <row r="3373">
          <cell r="F3373" t="str">
            <v>PNRC1</v>
          </cell>
        </row>
        <row r="3374">
          <cell r="F3374" t="str">
            <v>PNRC1</v>
          </cell>
        </row>
        <row r="3375">
          <cell r="F3375" t="str">
            <v>CNR1</v>
          </cell>
        </row>
        <row r="3376">
          <cell r="F3376" t="str">
            <v>SLC35A1</v>
          </cell>
        </row>
        <row r="3377">
          <cell r="F3377" t="str">
            <v>SNX14</v>
          </cell>
        </row>
        <row r="3378">
          <cell r="F3378" t="str">
            <v>SNAP91</v>
          </cell>
        </row>
        <row r="3379">
          <cell r="F3379" t="str">
            <v>SNAP91</v>
          </cell>
        </row>
        <row r="3380">
          <cell r="F3380" t="str">
            <v>ME1</v>
          </cell>
        </row>
        <row r="3381">
          <cell r="F3381" t="str">
            <v>ME1</v>
          </cell>
        </row>
        <row r="3382">
          <cell r="F3382" t="str">
            <v>ME1</v>
          </cell>
        </row>
        <row r="3383">
          <cell r="F3383" t="str">
            <v>LOC421845</v>
          </cell>
        </row>
        <row r="3384">
          <cell r="F3384" t="str">
            <v>BCKDHB</v>
          </cell>
        </row>
        <row r="3385">
          <cell r="F3385" t="str">
            <v>ELOVL4</v>
          </cell>
        </row>
        <row r="3386">
          <cell r="F3386" t="str">
            <v>HMGN3</v>
          </cell>
        </row>
        <row r="3387">
          <cell r="F3387" t="str">
            <v>HMGN3</v>
          </cell>
        </row>
        <row r="3388">
          <cell r="F3388" t="str">
            <v>MYO6</v>
          </cell>
        </row>
        <row r="3389">
          <cell r="F3389" t="str">
            <v>SLC17A5</v>
          </cell>
        </row>
        <row r="3390">
          <cell r="F3390" t="str">
            <v>SLC17A5</v>
          </cell>
        </row>
        <row r="3391">
          <cell r="F3391" t="str">
            <v>SLC17A5</v>
          </cell>
        </row>
        <row r="3392">
          <cell r="F3392" t="str">
            <v>MTO1</v>
          </cell>
        </row>
        <row r="3393">
          <cell r="F3393" t="str">
            <v>B3GAT2</v>
          </cell>
        </row>
        <row r="3394">
          <cell r="F3394" t="str">
            <v>B3GAT2</v>
          </cell>
        </row>
        <row r="3395">
          <cell r="F3395" t="str">
            <v>COL9A1</v>
          </cell>
        </row>
        <row r="3396">
          <cell r="F3396" t="str">
            <v>COL9A1</v>
          </cell>
        </row>
        <row r="3397">
          <cell r="F3397" t="str">
            <v>COL9A1</v>
          </cell>
        </row>
        <row r="3398">
          <cell r="F3398" t="str">
            <v>ELOVL5</v>
          </cell>
        </row>
        <row r="3399">
          <cell r="F3399" t="str">
            <v>GSTA</v>
          </cell>
        </row>
        <row r="3400">
          <cell r="F3400" t="str">
            <v>GSTA</v>
          </cell>
        </row>
        <row r="3401">
          <cell r="F3401" t="str">
            <v>ANGPT2</v>
          </cell>
        </row>
        <row r="3402">
          <cell r="F3402" t="str">
            <v>ACP1</v>
          </cell>
        </row>
        <row r="3403">
          <cell r="F3403" t="str">
            <v>ACP1</v>
          </cell>
        </row>
        <row r="3404">
          <cell r="F3404" t="str">
            <v>ACP1</v>
          </cell>
        </row>
        <row r="3405">
          <cell r="F3405" t="str">
            <v>TMEM18</v>
          </cell>
        </row>
        <row r="3406">
          <cell r="F3406" t="str">
            <v>SOX11</v>
          </cell>
        </row>
        <row r="3407">
          <cell r="F3407" t="str">
            <v>distalIntergenic</v>
          </cell>
        </row>
        <row r="3408">
          <cell r="F3408" t="str">
            <v>ID2</v>
          </cell>
        </row>
        <row r="3409">
          <cell r="F3409" t="str">
            <v>ID2</v>
          </cell>
        </row>
        <row r="3410">
          <cell r="F3410" t="str">
            <v>ID2</v>
          </cell>
        </row>
        <row r="3411">
          <cell r="F3411" t="str">
            <v>ID2</v>
          </cell>
        </row>
        <row r="3412">
          <cell r="F3412" t="str">
            <v>MBOAT2</v>
          </cell>
        </row>
        <row r="3413">
          <cell r="F3413" t="str">
            <v>ADAM17</v>
          </cell>
        </row>
        <row r="3414">
          <cell r="F3414" t="str">
            <v>ODC1</v>
          </cell>
        </row>
        <row r="3415">
          <cell r="F3415" t="str">
            <v>ODC1</v>
          </cell>
        </row>
        <row r="3416">
          <cell r="F3416" t="str">
            <v>E2F6</v>
          </cell>
        </row>
        <row r="3417">
          <cell r="F3417" t="str">
            <v>E2F6</v>
          </cell>
        </row>
        <row r="3418">
          <cell r="F3418" t="str">
            <v>E2F6</v>
          </cell>
        </row>
        <row r="3419">
          <cell r="F3419" t="str">
            <v>TRIB2</v>
          </cell>
        </row>
        <row r="3420">
          <cell r="F3420" t="str">
            <v>TRIB2</v>
          </cell>
        </row>
        <row r="3421">
          <cell r="F3421" t="str">
            <v>VSNL1</v>
          </cell>
        </row>
        <row r="3422">
          <cell r="F3422" t="str">
            <v>VSNL1</v>
          </cell>
        </row>
        <row r="3423">
          <cell r="F3423" t="str">
            <v>VSNL1</v>
          </cell>
        </row>
        <row r="3424">
          <cell r="F3424" t="str">
            <v>MATN3</v>
          </cell>
        </row>
        <row r="3425">
          <cell r="F3425" t="str">
            <v>PUM2</v>
          </cell>
        </row>
        <row r="3426">
          <cell r="F3426" t="str">
            <v>RHOB</v>
          </cell>
        </row>
        <row r="3427">
          <cell r="F3427" t="str">
            <v>RHOB</v>
          </cell>
        </row>
        <row r="3428">
          <cell r="F3428" t="str">
            <v>C3H2orf43</v>
          </cell>
        </row>
        <row r="3429">
          <cell r="F3429" t="str">
            <v>NRBP1</v>
          </cell>
        </row>
        <row r="3430">
          <cell r="F3430" t="str">
            <v>NRBP1</v>
          </cell>
        </row>
        <row r="3431">
          <cell r="F3431" t="str">
            <v>NRBP1</v>
          </cell>
        </row>
        <row r="3432">
          <cell r="F3432" t="str">
            <v>NRBP1</v>
          </cell>
        </row>
        <row r="3433">
          <cell r="F3433" t="str">
            <v>RAB10</v>
          </cell>
        </row>
        <row r="3434">
          <cell r="F3434" t="str">
            <v>EPT1</v>
          </cell>
        </row>
        <row r="3435">
          <cell r="F3435" t="str">
            <v>RBJ</v>
          </cell>
        </row>
        <row r="3436">
          <cell r="F3436" t="str">
            <v>ELP3</v>
          </cell>
        </row>
        <row r="3437">
          <cell r="F3437" t="str">
            <v>ELP3</v>
          </cell>
        </row>
        <row r="3438">
          <cell r="F3438" t="str">
            <v>INTS9</v>
          </cell>
        </row>
        <row r="3439">
          <cell r="F3439" t="str">
            <v>INTS9</v>
          </cell>
        </row>
        <row r="3440">
          <cell r="F3440" t="str">
            <v>INTS9</v>
          </cell>
        </row>
        <row r="3441">
          <cell r="F3441" t="str">
            <v>MTMR9</v>
          </cell>
        </row>
        <row r="3442">
          <cell r="F3442" t="str">
            <v>MTMR9</v>
          </cell>
        </row>
        <row r="3443">
          <cell r="F3443" t="str">
            <v>CTSB</v>
          </cell>
        </row>
        <row r="3444">
          <cell r="F3444" t="str">
            <v>CTSB</v>
          </cell>
        </row>
        <row r="3445">
          <cell r="F3445" t="str">
            <v>GAL4</v>
          </cell>
        </row>
        <row r="3446">
          <cell r="F3446" t="str">
            <v>PAQR8</v>
          </cell>
        </row>
        <row r="3447">
          <cell r="F3447" t="str">
            <v>IL17F</v>
          </cell>
        </row>
        <row r="3448">
          <cell r="F3448" t="str">
            <v>TFAP2B</v>
          </cell>
        </row>
        <row r="3449">
          <cell r="F3449" t="str">
            <v>RHAG</v>
          </cell>
        </row>
        <row r="3450">
          <cell r="F3450" t="str">
            <v>CENPQ</v>
          </cell>
        </row>
        <row r="3451">
          <cell r="F3451" t="str">
            <v>COPN5L2</v>
          </cell>
        </row>
        <row r="3452">
          <cell r="F3452" t="str">
            <v>COPN5L2</v>
          </cell>
        </row>
        <row r="3453">
          <cell r="F3453" t="str">
            <v>ENPP4</v>
          </cell>
        </row>
        <row r="3454">
          <cell r="F3454" t="str">
            <v>PLA2G7</v>
          </cell>
        </row>
        <row r="3455">
          <cell r="F3455" t="str">
            <v>TNFRSF21</v>
          </cell>
        </row>
        <row r="3456">
          <cell r="F3456" t="str">
            <v>OPN5</v>
          </cell>
        </row>
        <row r="3457">
          <cell r="F3457" t="str">
            <v>distalIntergenic</v>
          </cell>
        </row>
        <row r="3458">
          <cell r="F3458" t="str">
            <v>distalIntergenic</v>
          </cell>
        </row>
        <row r="3459">
          <cell r="F3459" t="str">
            <v>distalIntergenic</v>
          </cell>
        </row>
        <row r="3460">
          <cell r="F3460" t="str">
            <v>LOC422173</v>
          </cell>
        </row>
        <row r="3461">
          <cell r="F3461" t="str">
            <v>LOC422173</v>
          </cell>
        </row>
        <row r="3462">
          <cell r="F3462" t="str">
            <v>LOC422173</v>
          </cell>
        </row>
        <row r="3463">
          <cell r="F3463" t="str">
            <v>LOC422173</v>
          </cell>
        </row>
        <row r="3464">
          <cell r="F3464" t="str">
            <v>LOC422173</v>
          </cell>
        </row>
        <row r="3465">
          <cell r="F3465" t="str">
            <v>LOC422173</v>
          </cell>
        </row>
        <row r="3466">
          <cell r="F3466" t="str">
            <v>LOC422173</v>
          </cell>
        </row>
        <row r="3467">
          <cell r="F3467" t="str">
            <v>EDA2R</v>
          </cell>
        </row>
        <row r="3468">
          <cell r="F3468" t="str">
            <v>EDA2R</v>
          </cell>
        </row>
        <row r="3469">
          <cell r="F3469" t="str">
            <v>EDA2R</v>
          </cell>
        </row>
        <row r="3470">
          <cell r="F3470" t="str">
            <v>EDA2R</v>
          </cell>
        </row>
        <row r="3471">
          <cell r="F3471" t="str">
            <v>AR</v>
          </cell>
        </row>
        <row r="3472">
          <cell r="F3472" t="str">
            <v>AR</v>
          </cell>
        </row>
        <row r="3473">
          <cell r="F3473" t="str">
            <v>AR</v>
          </cell>
        </row>
        <row r="3474">
          <cell r="F3474" t="str">
            <v>AR</v>
          </cell>
        </row>
        <row r="3475">
          <cell r="F3475" t="str">
            <v>AR</v>
          </cell>
        </row>
        <row r="3476">
          <cell r="F3476" t="str">
            <v>EFNB1</v>
          </cell>
        </row>
        <row r="3477">
          <cell r="F3477" t="str">
            <v>EFNB1</v>
          </cell>
        </row>
        <row r="3478">
          <cell r="F3478" t="str">
            <v>EFNB1</v>
          </cell>
        </row>
        <row r="3479">
          <cell r="F3479" t="str">
            <v>ARR3</v>
          </cell>
        </row>
        <row r="3480">
          <cell r="F3480" t="str">
            <v>KIF4A</v>
          </cell>
        </row>
        <row r="3481">
          <cell r="F3481" t="str">
            <v>GPR174</v>
          </cell>
        </row>
        <row r="3482">
          <cell r="F3482" t="str">
            <v>GPR174</v>
          </cell>
        </row>
        <row r="3483">
          <cell r="F3483" t="str">
            <v>GPR174</v>
          </cell>
        </row>
        <row r="3484">
          <cell r="F3484" t="str">
            <v>ITM2A</v>
          </cell>
        </row>
        <row r="3485">
          <cell r="F3485" t="str">
            <v>ITM2A</v>
          </cell>
        </row>
        <row r="3486">
          <cell r="F3486" t="str">
            <v>TBX22</v>
          </cell>
        </row>
        <row r="3487">
          <cell r="F3487" t="str">
            <v>SLC25A14</v>
          </cell>
        </row>
        <row r="3488">
          <cell r="F3488" t="str">
            <v>SLC25A14</v>
          </cell>
        </row>
        <row r="3489">
          <cell r="F3489" t="str">
            <v>AIFM1</v>
          </cell>
        </row>
        <row r="3490">
          <cell r="F3490" t="str">
            <v>CXorf9</v>
          </cell>
        </row>
        <row r="3491">
          <cell r="F3491" t="str">
            <v>CXorf9</v>
          </cell>
        </row>
        <row r="3492">
          <cell r="F3492" t="str">
            <v>CXorf9</v>
          </cell>
        </row>
        <row r="3493">
          <cell r="F3493" t="str">
            <v>CLIC2</v>
          </cell>
        </row>
        <row r="3494">
          <cell r="F3494" t="str">
            <v>CLIC2</v>
          </cell>
        </row>
        <row r="3495">
          <cell r="F3495" t="str">
            <v>BMP15</v>
          </cell>
        </row>
        <row r="3496">
          <cell r="F3496" t="str">
            <v>RPS4X</v>
          </cell>
        </row>
        <row r="3497">
          <cell r="F3497" t="str">
            <v>RPS4X</v>
          </cell>
        </row>
        <row r="3498">
          <cell r="F3498" t="str">
            <v>LOC100502566</v>
          </cell>
        </row>
        <row r="3499">
          <cell r="F3499" t="str">
            <v>LOC100502566</v>
          </cell>
        </row>
        <row r="3500">
          <cell r="F3500" t="str">
            <v>LOC100502566</v>
          </cell>
        </row>
        <row r="3501">
          <cell r="F3501" t="str">
            <v>LOC100502566</v>
          </cell>
        </row>
        <row r="3502">
          <cell r="F3502" t="str">
            <v>PLP1</v>
          </cell>
        </row>
        <row r="3503">
          <cell r="F3503" t="str">
            <v>BTK</v>
          </cell>
        </row>
        <row r="3504">
          <cell r="F3504" t="str">
            <v>BTK</v>
          </cell>
        </row>
        <row r="3505">
          <cell r="F3505" t="str">
            <v>BTK</v>
          </cell>
        </row>
        <row r="3506">
          <cell r="F3506" t="str">
            <v>CENPI</v>
          </cell>
        </row>
        <row r="3507">
          <cell r="F3507" t="str">
            <v>MPP1</v>
          </cell>
        </row>
        <row r="3508">
          <cell r="F3508" t="str">
            <v>RHOG</v>
          </cell>
        </row>
        <row r="3509">
          <cell r="F3509" t="str">
            <v>RHOG</v>
          </cell>
        </row>
        <row r="3510">
          <cell r="F3510" t="str">
            <v>RHOG</v>
          </cell>
        </row>
        <row r="3511">
          <cell r="F3511" t="str">
            <v>NONO</v>
          </cell>
        </row>
        <row r="3512">
          <cell r="F3512" t="str">
            <v>NONO</v>
          </cell>
        </row>
        <row r="3513">
          <cell r="F3513" t="str">
            <v>GJB1</v>
          </cell>
        </row>
        <row r="3514">
          <cell r="F3514" t="str">
            <v>IL2RG</v>
          </cell>
        </row>
        <row r="3515">
          <cell r="F3515" t="str">
            <v>IL2RG</v>
          </cell>
        </row>
        <row r="3516">
          <cell r="F3516" t="str">
            <v>NCBP2</v>
          </cell>
        </row>
        <row r="3517">
          <cell r="F3517" t="str">
            <v>NCBP2</v>
          </cell>
        </row>
        <row r="3518">
          <cell r="F3518" t="str">
            <v>NCBP2</v>
          </cell>
        </row>
        <row r="3519">
          <cell r="F3519" t="str">
            <v>IL13RA2</v>
          </cell>
        </row>
        <row r="3520">
          <cell r="F3520" t="str">
            <v>IL13RA2</v>
          </cell>
        </row>
        <row r="3521">
          <cell r="F3521" t="str">
            <v>IL13RA2</v>
          </cell>
        </row>
        <row r="3522">
          <cell r="F3522" t="str">
            <v>PLS3</v>
          </cell>
        </row>
        <row r="3523">
          <cell r="F3523" t="str">
            <v>PLS3</v>
          </cell>
        </row>
        <row r="3524">
          <cell r="F3524" t="str">
            <v>PLS3</v>
          </cell>
        </row>
        <row r="3525">
          <cell r="F3525" t="str">
            <v>KLHL9</v>
          </cell>
        </row>
        <row r="3526">
          <cell r="F3526" t="str">
            <v>KLHL9</v>
          </cell>
        </row>
        <row r="3527">
          <cell r="F3527" t="str">
            <v>MST4</v>
          </cell>
        </row>
        <row r="3528">
          <cell r="F3528" t="str">
            <v>MST4</v>
          </cell>
        </row>
        <row r="3529">
          <cell r="F3529" t="str">
            <v>RAP2C</v>
          </cell>
        </row>
        <row r="3530">
          <cell r="F3530" t="str">
            <v>MBNL3</v>
          </cell>
        </row>
        <row r="3531">
          <cell r="F3531" t="str">
            <v>HPRT1</v>
          </cell>
        </row>
        <row r="3532">
          <cell r="F3532" t="str">
            <v>FAM122A</v>
          </cell>
        </row>
        <row r="3533">
          <cell r="F3533" t="str">
            <v>FAM122A</v>
          </cell>
        </row>
        <row r="3534">
          <cell r="F3534" t="str">
            <v>BRS3</v>
          </cell>
        </row>
        <row r="3535">
          <cell r="F3535" t="str">
            <v>BRS3</v>
          </cell>
        </row>
        <row r="3536">
          <cell r="F3536" t="str">
            <v>BRS3</v>
          </cell>
        </row>
        <row r="3537">
          <cell r="F3537" t="str">
            <v>RBMX</v>
          </cell>
        </row>
        <row r="3538">
          <cell r="F3538" t="str">
            <v>FGF13</v>
          </cell>
        </row>
        <row r="3539">
          <cell r="F3539" t="str">
            <v>NOX1</v>
          </cell>
        </row>
        <row r="3540">
          <cell r="F3540" t="str">
            <v>NOX1</v>
          </cell>
        </row>
        <row r="3541">
          <cell r="F3541" t="str">
            <v>CSTF2</v>
          </cell>
        </row>
        <row r="3542">
          <cell r="F3542" t="str">
            <v>CSTF2</v>
          </cell>
        </row>
        <row r="3543">
          <cell r="F3543" t="str">
            <v>PCDH19</v>
          </cell>
        </row>
        <row r="3544">
          <cell r="F3544" t="str">
            <v>distalIntergenic</v>
          </cell>
        </row>
        <row r="3545">
          <cell r="F3545" t="str">
            <v>APOOL</v>
          </cell>
        </row>
        <row r="3546">
          <cell r="F3546" t="str">
            <v>APOOL</v>
          </cell>
        </row>
        <row r="3547">
          <cell r="F3547" t="str">
            <v>HDX</v>
          </cell>
        </row>
        <row r="3548">
          <cell r="F3548" t="str">
            <v>HDX</v>
          </cell>
        </row>
        <row r="3549">
          <cell r="F3549" t="str">
            <v>HDX</v>
          </cell>
        </row>
        <row r="3550">
          <cell r="F3550" t="str">
            <v>SH3BGRL</v>
          </cell>
        </row>
        <row r="3551">
          <cell r="F3551" t="str">
            <v>SH3BGRL</v>
          </cell>
        </row>
        <row r="3552">
          <cell r="F3552" t="str">
            <v>SH3BGRL</v>
          </cell>
        </row>
        <row r="3553">
          <cell r="F3553" t="str">
            <v>SH3BGRL</v>
          </cell>
        </row>
        <row r="3554">
          <cell r="F3554" t="str">
            <v>SH3BGRL</v>
          </cell>
        </row>
        <row r="3555">
          <cell r="F3555" t="str">
            <v>SH3BGRL</v>
          </cell>
        </row>
        <row r="3556">
          <cell r="F3556" t="str">
            <v>TRAIL-LIKE</v>
          </cell>
        </row>
        <row r="3557">
          <cell r="F3557" t="str">
            <v>TRAIL-LIKE</v>
          </cell>
        </row>
        <row r="3558">
          <cell r="F3558" t="str">
            <v>TRAIL-LIKE</v>
          </cell>
        </row>
        <row r="3559">
          <cell r="F3559" t="str">
            <v>TRAIL-LIKE</v>
          </cell>
        </row>
        <row r="3560">
          <cell r="F3560" t="str">
            <v>SOX3</v>
          </cell>
        </row>
        <row r="3561">
          <cell r="F3561" t="str">
            <v>GABRG4</v>
          </cell>
        </row>
        <row r="3562">
          <cell r="F3562" t="str">
            <v>TMLHE</v>
          </cell>
        </row>
        <row r="3563">
          <cell r="F3563" t="str">
            <v>TMLHE</v>
          </cell>
        </row>
        <row r="3564">
          <cell r="F3564" t="str">
            <v>TMLHE</v>
          </cell>
        </row>
        <row r="3565">
          <cell r="F3565" t="str">
            <v>TMLHE</v>
          </cell>
        </row>
        <row r="3566">
          <cell r="F3566" t="str">
            <v>TMLHE</v>
          </cell>
        </row>
        <row r="3567">
          <cell r="F3567" t="str">
            <v>EDNRB2</v>
          </cell>
        </row>
        <row r="3568">
          <cell r="F3568" t="str">
            <v>SYBL1</v>
          </cell>
        </row>
        <row r="3569">
          <cell r="F3569" t="str">
            <v>SYBL1</v>
          </cell>
        </row>
        <row r="3570">
          <cell r="F3570" t="str">
            <v>MTMR8</v>
          </cell>
        </row>
        <row r="3571">
          <cell r="F3571" t="str">
            <v>MTMR8</v>
          </cell>
        </row>
        <row r="3572">
          <cell r="F3572" t="str">
            <v>MTMR8</v>
          </cell>
        </row>
        <row r="3573">
          <cell r="F3573" t="str">
            <v>MTMR8</v>
          </cell>
        </row>
        <row r="3574">
          <cell r="F3574" t="str">
            <v>MTMR8</v>
          </cell>
        </row>
        <row r="3575">
          <cell r="F3575" t="str">
            <v>CDX4</v>
          </cell>
        </row>
        <row r="3576">
          <cell r="F3576" t="str">
            <v>CHIC1</v>
          </cell>
        </row>
        <row r="3577">
          <cell r="F3577" t="str">
            <v>USP12P1</v>
          </cell>
        </row>
        <row r="3578">
          <cell r="F3578" t="str">
            <v>UPRT</v>
          </cell>
        </row>
        <row r="3579">
          <cell r="F3579" t="str">
            <v>UPRT</v>
          </cell>
        </row>
        <row r="3580">
          <cell r="F3580" t="str">
            <v>FGF16</v>
          </cell>
        </row>
        <row r="3581">
          <cell r="F3581" t="str">
            <v>MAGT1</v>
          </cell>
        </row>
        <row r="3582">
          <cell r="F3582" t="str">
            <v>PGK1</v>
          </cell>
        </row>
        <row r="3583">
          <cell r="F3583" t="str">
            <v>DCX</v>
          </cell>
        </row>
        <row r="3584">
          <cell r="F3584" t="str">
            <v>DCX</v>
          </cell>
        </row>
        <row r="3585">
          <cell r="F3585" t="str">
            <v>CHRDL1</v>
          </cell>
        </row>
        <row r="3586">
          <cell r="F3586" t="str">
            <v>CHRDL1</v>
          </cell>
        </row>
        <row r="3587">
          <cell r="F3587" t="str">
            <v>TMEM164</v>
          </cell>
        </row>
        <row r="3588">
          <cell r="F3588" t="str">
            <v>NXT2</v>
          </cell>
        </row>
        <row r="3589">
          <cell r="F3589" t="str">
            <v>NXT2</v>
          </cell>
        </row>
        <row r="3590">
          <cell r="F3590" t="str">
            <v>NXT2</v>
          </cell>
        </row>
        <row r="3591">
          <cell r="F3591" t="str">
            <v>LOC772071</v>
          </cell>
        </row>
        <row r="3592">
          <cell r="F3592" t="str">
            <v>LOC772071</v>
          </cell>
        </row>
        <row r="3593">
          <cell r="F3593" t="str">
            <v>LOC772071</v>
          </cell>
        </row>
        <row r="3594">
          <cell r="F3594" t="str">
            <v>XIAP</v>
          </cell>
        </row>
        <row r="3595">
          <cell r="F3595" t="str">
            <v>XIAP</v>
          </cell>
        </row>
        <row r="3596">
          <cell r="F3596" t="str">
            <v>XIAP</v>
          </cell>
        </row>
        <row r="3597">
          <cell r="F3597" t="str">
            <v>MCTS1</v>
          </cell>
        </row>
        <row r="3598">
          <cell r="F3598" t="str">
            <v>ZBTB33</v>
          </cell>
        </row>
        <row r="3599">
          <cell r="F3599" t="str">
            <v>RPL39</v>
          </cell>
        </row>
        <row r="3600">
          <cell r="F3600" t="str">
            <v>NKRF</v>
          </cell>
        </row>
        <row r="3601">
          <cell r="F3601" t="str">
            <v>UBE2A</v>
          </cell>
        </row>
        <row r="3602">
          <cell r="F3602" t="str">
            <v>COMMD5</v>
          </cell>
        </row>
        <row r="3603">
          <cell r="F3603" t="str">
            <v>COMMD5</v>
          </cell>
        </row>
        <row r="3604">
          <cell r="F3604" t="str">
            <v>MAP4K4</v>
          </cell>
        </row>
        <row r="3605">
          <cell r="F3605" t="str">
            <v>VMA21</v>
          </cell>
        </row>
        <row r="3606">
          <cell r="F3606" t="str">
            <v>VMA21</v>
          </cell>
        </row>
        <row r="3607">
          <cell r="F3607" t="str">
            <v>HMGB3</v>
          </cell>
        </row>
        <row r="3608">
          <cell r="F3608" t="str">
            <v>HMGB3</v>
          </cell>
        </row>
        <row r="3609">
          <cell r="F3609" t="str">
            <v>HMGB3</v>
          </cell>
        </row>
        <row r="3610">
          <cell r="F3610" t="str">
            <v>HMGB3</v>
          </cell>
        </row>
        <row r="3611">
          <cell r="F3611" t="str">
            <v>distalIntergenic</v>
          </cell>
        </row>
        <row r="3612">
          <cell r="F3612" t="str">
            <v>distalIntergenic</v>
          </cell>
        </row>
        <row r="3613">
          <cell r="F3613" t="str">
            <v>TLR2-1</v>
          </cell>
        </row>
        <row r="3614">
          <cell r="F3614" t="str">
            <v>TLR2-1</v>
          </cell>
        </row>
        <row r="3615">
          <cell r="F3615" t="str">
            <v>FGB</v>
          </cell>
        </row>
        <row r="3616">
          <cell r="F3616" t="str">
            <v>FGG</v>
          </cell>
        </row>
        <row r="3617">
          <cell r="F3617" t="str">
            <v>ETFDH</v>
          </cell>
        </row>
        <row r="3618">
          <cell r="F3618" t="str">
            <v>NPY5R</v>
          </cell>
        </row>
        <row r="3619">
          <cell r="F3619" t="str">
            <v>LOC422426</v>
          </cell>
        </row>
        <row r="3620">
          <cell r="F3620" t="str">
            <v>LOC422426</v>
          </cell>
        </row>
        <row r="3621">
          <cell r="F3621" t="str">
            <v>LOC422426</v>
          </cell>
        </row>
        <row r="3622">
          <cell r="F3622" t="str">
            <v>LOC422426</v>
          </cell>
        </row>
        <row r="3623">
          <cell r="F3623" t="str">
            <v>distalIntergenic</v>
          </cell>
        </row>
        <row r="3624">
          <cell r="F3624" t="str">
            <v>distalIntergenic</v>
          </cell>
        </row>
        <row r="3625">
          <cell r="F3625" t="str">
            <v>CCRN4L</v>
          </cell>
        </row>
        <row r="3626">
          <cell r="F3626" t="str">
            <v>RAB33B</v>
          </cell>
        </row>
        <row r="3627">
          <cell r="F3627" t="str">
            <v>RAB33B</v>
          </cell>
        </row>
        <row r="3628">
          <cell r="F3628" t="str">
            <v>SCOC</v>
          </cell>
        </row>
        <row r="3629">
          <cell r="F3629" t="str">
            <v>SCOC</v>
          </cell>
        </row>
        <row r="3630">
          <cell r="F3630" t="str">
            <v>SCOC</v>
          </cell>
        </row>
        <row r="3631">
          <cell r="F3631" t="str">
            <v>SCOC</v>
          </cell>
        </row>
        <row r="3632">
          <cell r="F3632" t="str">
            <v>IL15</v>
          </cell>
        </row>
        <row r="3633">
          <cell r="F3633" t="str">
            <v>IL15</v>
          </cell>
        </row>
        <row r="3634">
          <cell r="F3634" t="str">
            <v>ANAPC10</v>
          </cell>
        </row>
        <row r="3635">
          <cell r="F3635" t="str">
            <v>ANAPC10</v>
          </cell>
        </row>
        <row r="3636">
          <cell r="F3636" t="str">
            <v>ANAPC10</v>
          </cell>
        </row>
        <row r="3637">
          <cell r="F3637" t="str">
            <v>ANAPC10</v>
          </cell>
        </row>
        <row r="3638">
          <cell r="F3638" t="str">
            <v>ABCE1</v>
          </cell>
        </row>
        <row r="3639">
          <cell r="F3639" t="str">
            <v>ABCE1</v>
          </cell>
        </row>
        <row r="3640">
          <cell r="F3640" t="str">
            <v>SMAD1</v>
          </cell>
        </row>
        <row r="3641">
          <cell r="F3641" t="str">
            <v>SLC10A7</v>
          </cell>
        </row>
        <row r="3642">
          <cell r="F3642" t="str">
            <v>RPS3A</v>
          </cell>
        </row>
        <row r="3643">
          <cell r="F3643" t="str">
            <v>RPS3A</v>
          </cell>
        </row>
        <row r="3644">
          <cell r="F3644" t="str">
            <v>INTS10</v>
          </cell>
        </row>
        <row r="3645">
          <cell r="F3645" t="str">
            <v>INTS10</v>
          </cell>
        </row>
        <row r="3646">
          <cell r="F3646" t="str">
            <v>INTS10</v>
          </cell>
        </row>
        <row r="3647">
          <cell r="F3647" t="str">
            <v>INTS10</v>
          </cell>
        </row>
        <row r="3648">
          <cell r="F3648" t="str">
            <v>SGK196</v>
          </cell>
        </row>
        <row r="3649">
          <cell r="F3649" t="str">
            <v>SLC20A2</v>
          </cell>
        </row>
        <row r="3650">
          <cell r="F3650" t="str">
            <v>C4H4orf29</v>
          </cell>
        </row>
        <row r="3651">
          <cell r="F3651" t="str">
            <v>C4H4orf29</v>
          </cell>
        </row>
        <row r="3652">
          <cell r="F3652" t="str">
            <v>BTC</v>
          </cell>
        </row>
        <row r="3653">
          <cell r="F3653" t="str">
            <v>PPP2CB</v>
          </cell>
        </row>
        <row r="3654">
          <cell r="F3654" t="str">
            <v>PPP2CB</v>
          </cell>
        </row>
        <row r="3655">
          <cell r="F3655" t="str">
            <v>PPP2CB</v>
          </cell>
        </row>
        <row r="3656">
          <cell r="F3656" t="str">
            <v>HERC3</v>
          </cell>
        </row>
        <row r="3657">
          <cell r="F3657" t="str">
            <v>HERC3</v>
          </cell>
        </row>
        <row r="3658">
          <cell r="F3658" t="str">
            <v>HERC3</v>
          </cell>
        </row>
        <row r="3659">
          <cell r="F3659" t="str">
            <v>SNCA</v>
          </cell>
        </row>
        <row r="3660">
          <cell r="F3660" t="str">
            <v>SNCA</v>
          </cell>
        </row>
        <row r="3661">
          <cell r="F3661" t="str">
            <v>HPGDS</v>
          </cell>
        </row>
        <row r="3662">
          <cell r="F3662" t="str">
            <v>OSTC</v>
          </cell>
        </row>
        <row r="3663">
          <cell r="F3663" t="str">
            <v>LEF1</v>
          </cell>
        </row>
        <row r="3664">
          <cell r="F3664" t="str">
            <v>TBCK</v>
          </cell>
        </row>
        <row r="3665">
          <cell r="F3665" t="str">
            <v>TBCK</v>
          </cell>
        </row>
        <row r="3666">
          <cell r="F3666" t="str">
            <v>C4orf20</v>
          </cell>
        </row>
        <row r="3667">
          <cell r="F3667" t="str">
            <v>C4orf20</v>
          </cell>
        </row>
        <row r="3668">
          <cell r="F3668" t="str">
            <v>C4orf20</v>
          </cell>
        </row>
        <row r="3669">
          <cell r="F3669" t="str">
            <v>SLC25A4</v>
          </cell>
        </row>
        <row r="3670">
          <cell r="F3670" t="str">
            <v>IRF2</v>
          </cell>
        </row>
        <row r="3671">
          <cell r="F3671" t="str">
            <v>IRF2</v>
          </cell>
        </row>
        <row r="3672">
          <cell r="F3672" t="str">
            <v>DCTD</v>
          </cell>
        </row>
        <row r="3673">
          <cell r="F3673" t="str">
            <v>ODZ3</v>
          </cell>
        </row>
        <row r="3674">
          <cell r="F3674" t="str">
            <v>AGA</v>
          </cell>
        </row>
        <row r="3675">
          <cell r="F3675" t="str">
            <v>HMGB2</v>
          </cell>
        </row>
        <row r="3676">
          <cell r="F3676" t="str">
            <v>GPM6A</v>
          </cell>
        </row>
        <row r="3677">
          <cell r="F3677" t="str">
            <v>GPM6A</v>
          </cell>
        </row>
        <row r="3678">
          <cell r="F3678" t="str">
            <v>GPM6A</v>
          </cell>
        </row>
        <row r="3679">
          <cell r="F3679" t="str">
            <v>GPM6A</v>
          </cell>
        </row>
        <row r="3680">
          <cell r="F3680" t="str">
            <v>SPCS3</v>
          </cell>
        </row>
        <row r="3681">
          <cell r="F3681" t="str">
            <v>USO1</v>
          </cell>
        </row>
        <row r="3682">
          <cell r="F3682" t="str">
            <v>USO1</v>
          </cell>
        </row>
        <row r="3683">
          <cell r="F3683" t="str">
            <v>USO1</v>
          </cell>
        </row>
        <row r="3684">
          <cell r="F3684" t="str">
            <v>USO1</v>
          </cell>
        </row>
        <row r="3685">
          <cell r="F3685" t="str">
            <v>BMP3</v>
          </cell>
        </row>
        <row r="3686">
          <cell r="F3686" t="str">
            <v>PKD2</v>
          </cell>
        </row>
        <row r="3687">
          <cell r="F3687" t="str">
            <v>OC-116</v>
          </cell>
        </row>
        <row r="3688">
          <cell r="F3688" t="str">
            <v>DMP1</v>
          </cell>
        </row>
        <row r="3689">
          <cell r="F3689" t="str">
            <v>DMP1</v>
          </cell>
        </row>
        <row r="3690">
          <cell r="F3690" t="str">
            <v>HNRPDL</v>
          </cell>
        </row>
        <row r="3691">
          <cell r="F3691" t="str">
            <v>HNRNPD</v>
          </cell>
        </row>
        <row r="3692">
          <cell r="F3692" t="str">
            <v>HPSE</v>
          </cell>
        </row>
        <row r="3693">
          <cell r="F3693" t="str">
            <v>HPSE</v>
          </cell>
        </row>
        <row r="3694">
          <cell r="F3694" t="str">
            <v>CCDC98</v>
          </cell>
        </row>
        <row r="3695">
          <cell r="F3695" t="str">
            <v>AGPAT9</v>
          </cell>
        </row>
        <row r="3696">
          <cell r="F3696" t="str">
            <v>AGPAT9</v>
          </cell>
        </row>
        <row r="3697">
          <cell r="F3697" t="str">
            <v>AGPAT9</v>
          </cell>
        </row>
        <row r="3698">
          <cell r="F3698" t="str">
            <v>AGPAT9</v>
          </cell>
        </row>
        <row r="3699">
          <cell r="F3699" t="str">
            <v>POLR2B</v>
          </cell>
        </row>
        <row r="3700">
          <cell r="F3700" t="str">
            <v>SRP72</v>
          </cell>
        </row>
        <row r="3701">
          <cell r="F3701" t="str">
            <v>HOPX</v>
          </cell>
        </row>
        <row r="3702">
          <cell r="F3702" t="str">
            <v>TNKS</v>
          </cell>
        </row>
        <row r="3703">
          <cell r="F3703" t="str">
            <v>CL2</v>
          </cell>
        </row>
        <row r="3704">
          <cell r="F3704" t="str">
            <v>IGJ</v>
          </cell>
        </row>
        <row r="3705">
          <cell r="F3705" t="str">
            <v>IGJ</v>
          </cell>
        </row>
        <row r="3706">
          <cell r="F3706" t="str">
            <v>IGJ</v>
          </cell>
        </row>
        <row r="3707">
          <cell r="F3707" t="str">
            <v>DCK</v>
          </cell>
        </row>
        <row r="3708">
          <cell r="F3708" t="str">
            <v>DCK</v>
          </cell>
        </row>
        <row r="3709">
          <cell r="F3709" t="str">
            <v>NPFFR2</v>
          </cell>
        </row>
        <row r="3710">
          <cell r="F3710" t="str">
            <v>ALB</v>
          </cell>
        </row>
        <row r="3711">
          <cell r="F3711" t="str">
            <v>ALB</v>
          </cell>
        </row>
        <row r="3712">
          <cell r="F3712" t="str">
            <v>ALB</v>
          </cell>
        </row>
        <row r="3713">
          <cell r="F3713" t="str">
            <v>IL8</v>
          </cell>
        </row>
        <row r="3714">
          <cell r="F3714" t="str">
            <v>SULT1B1</v>
          </cell>
        </row>
        <row r="3715">
          <cell r="F3715" t="str">
            <v>FABP2</v>
          </cell>
        </row>
        <row r="3716">
          <cell r="F3716" t="str">
            <v>FABP2</v>
          </cell>
        </row>
        <row r="3717">
          <cell r="F3717" t="str">
            <v>FABP2</v>
          </cell>
        </row>
        <row r="3718">
          <cell r="F3718" t="str">
            <v>METTL14</v>
          </cell>
        </row>
        <row r="3719">
          <cell r="F3719" t="str">
            <v>NEUROG2</v>
          </cell>
        </row>
        <row r="3720">
          <cell r="F3720" t="str">
            <v>NEUROG2</v>
          </cell>
        </row>
        <row r="3721">
          <cell r="F3721" t="str">
            <v>NEUROG2</v>
          </cell>
        </row>
        <row r="3722">
          <cell r="F3722" t="str">
            <v>NEUROG2</v>
          </cell>
        </row>
        <row r="3723">
          <cell r="F3723" t="str">
            <v>NEUROG2</v>
          </cell>
        </row>
        <row r="3724">
          <cell r="F3724" t="str">
            <v>PITX2</v>
          </cell>
        </row>
        <row r="3725">
          <cell r="F3725" t="str">
            <v>CASP6</v>
          </cell>
        </row>
        <row r="3726">
          <cell r="F3726" t="str">
            <v>CASP6</v>
          </cell>
        </row>
        <row r="3727">
          <cell r="F3727" t="str">
            <v>PDLIM5</v>
          </cell>
        </row>
        <row r="3728">
          <cell r="F3728" t="str">
            <v>RAP1GDS1</v>
          </cell>
        </row>
        <row r="3729">
          <cell r="F3729" t="str">
            <v>RAP1GDS1</v>
          </cell>
        </row>
        <row r="3730">
          <cell r="F3730" t="str">
            <v>METAP1</v>
          </cell>
        </row>
        <row r="3731">
          <cell r="F3731" t="str">
            <v>METAP1</v>
          </cell>
        </row>
        <row r="3732">
          <cell r="F3732" t="str">
            <v>NFKB1</v>
          </cell>
        </row>
        <row r="3733">
          <cell r="F3733" t="str">
            <v>UBE2D3</v>
          </cell>
        </row>
        <row r="3734">
          <cell r="F3734" t="str">
            <v>UBE2D3</v>
          </cell>
        </row>
        <row r="3735">
          <cell r="F3735" t="str">
            <v>PDLIM3</v>
          </cell>
        </row>
        <row r="3736">
          <cell r="F3736" t="str">
            <v>PDLIM3</v>
          </cell>
        </row>
        <row r="3737">
          <cell r="F3737" t="str">
            <v>CYP4V2</v>
          </cell>
        </row>
        <row r="3738">
          <cell r="F3738" t="str">
            <v>SLC7A2</v>
          </cell>
        </row>
        <row r="3739">
          <cell r="F3739" t="str">
            <v>SLC7A2</v>
          </cell>
        </row>
        <row r="3740">
          <cell r="F3740" t="str">
            <v>distalIntergenic</v>
          </cell>
        </row>
        <row r="3741">
          <cell r="F3741" t="str">
            <v>PAICS</v>
          </cell>
        </row>
        <row r="3742">
          <cell r="F3742" t="str">
            <v>CLOCK</v>
          </cell>
        </row>
        <row r="3743">
          <cell r="F3743" t="str">
            <v>CLOCK</v>
          </cell>
        </row>
        <row r="3744">
          <cell r="F3744" t="str">
            <v>CLOCK</v>
          </cell>
        </row>
        <row r="3745">
          <cell r="F3745" t="str">
            <v>PDGFRA</v>
          </cell>
        </row>
        <row r="3746">
          <cell r="F3746" t="str">
            <v>SGCB</v>
          </cell>
        </row>
        <row r="3747">
          <cell r="F3747" t="str">
            <v>SGCB</v>
          </cell>
        </row>
        <row r="3748">
          <cell r="F3748" t="str">
            <v>SGCB</v>
          </cell>
        </row>
        <row r="3749">
          <cell r="F3749" t="str">
            <v>SGCB</v>
          </cell>
        </row>
        <row r="3750">
          <cell r="F3750" t="str">
            <v>SGCB</v>
          </cell>
        </row>
        <row r="3751">
          <cell r="F3751" t="str">
            <v>SGCB</v>
          </cell>
        </row>
        <row r="3752">
          <cell r="F3752" t="str">
            <v>TEC</v>
          </cell>
        </row>
        <row r="3753">
          <cell r="F3753" t="str">
            <v>TEC</v>
          </cell>
        </row>
        <row r="3754">
          <cell r="F3754" t="str">
            <v>TEC</v>
          </cell>
        </row>
        <row r="3755">
          <cell r="F3755" t="str">
            <v>CNGA1</v>
          </cell>
        </row>
        <row r="3756">
          <cell r="F3756" t="str">
            <v>CNGA1</v>
          </cell>
        </row>
        <row r="3757">
          <cell r="F3757" t="str">
            <v>distalIntergenic</v>
          </cell>
        </row>
        <row r="3758">
          <cell r="F3758" t="str">
            <v>distalIntergenic</v>
          </cell>
        </row>
        <row r="3759">
          <cell r="F3759" t="str">
            <v>distalIntergenic</v>
          </cell>
        </row>
        <row r="3760">
          <cell r="F3760" t="str">
            <v>UCHL1</v>
          </cell>
        </row>
        <row r="3761">
          <cell r="F3761" t="str">
            <v>UCHL1</v>
          </cell>
        </row>
        <row r="3762">
          <cell r="F3762" t="str">
            <v>CHRNA9</v>
          </cell>
        </row>
        <row r="3763">
          <cell r="F3763" t="str">
            <v>PDS5A</v>
          </cell>
        </row>
        <row r="3764">
          <cell r="F3764" t="str">
            <v>TLR6</v>
          </cell>
        </row>
        <row r="3765">
          <cell r="F3765" t="str">
            <v>PGM2</v>
          </cell>
        </row>
        <row r="3766">
          <cell r="F3766" t="str">
            <v>SEPSECS</v>
          </cell>
        </row>
        <row r="3767">
          <cell r="F3767" t="str">
            <v>KCNIP4</v>
          </cell>
        </row>
        <row r="3768">
          <cell r="F3768" t="str">
            <v>LDB2</v>
          </cell>
        </row>
        <row r="3769">
          <cell r="F3769" t="str">
            <v>NKX3-2</v>
          </cell>
        </row>
        <row r="3770">
          <cell r="F3770" t="str">
            <v>WDR1</v>
          </cell>
        </row>
        <row r="3771">
          <cell r="F3771" t="str">
            <v>NSG1</v>
          </cell>
        </row>
        <row r="3772">
          <cell r="F3772" t="str">
            <v>NSG1</v>
          </cell>
        </row>
        <row r="3773">
          <cell r="F3773" t="str">
            <v>MSX1</v>
          </cell>
        </row>
        <row r="3774">
          <cell r="F3774" t="str">
            <v>GRPEL1</v>
          </cell>
        </row>
        <row r="3775">
          <cell r="F3775" t="str">
            <v>GRPEL1</v>
          </cell>
        </row>
        <row r="3776">
          <cell r="F3776" t="str">
            <v>GRPEL1</v>
          </cell>
        </row>
        <row r="3777">
          <cell r="F3777" t="str">
            <v>HMX1</v>
          </cell>
        </row>
        <row r="3778">
          <cell r="F3778" t="str">
            <v>LRPAP1</v>
          </cell>
        </row>
        <row r="3779">
          <cell r="F3779" t="str">
            <v>GRK4</v>
          </cell>
        </row>
        <row r="3780">
          <cell r="F3780" t="str">
            <v>SH3BP2</v>
          </cell>
        </row>
        <row r="3781">
          <cell r="F3781" t="str">
            <v>MXD4</v>
          </cell>
        </row>
        <row r="3782">
          <cell r="F3782" t="str">
            <v>MXD4</v>
          </cell>
        </row>
        <row r="3783">
          <cell r="F3783" t="str">
            <v>WHSC2</v>
          </cell>
        </row>
        <row r="3784">
          <cell r="F3784" t="str">
            <v>WHSC2</v>
          </cell>
        </row>
        <row r="3785">
          <cell r="F3785" t="str">
            <v>LETM1</v>
          </cell>
        </row>
        <row r="3786">
          <cell r="F3786" t="str">
            <v>LETM1</v>
          </cell>
        </row>
        <row r="3787">
          <cell r="F3787" t="str">
            <v>LETM1</v>
          </cell>
        </row>
        <row r="3788">
          <cell r="F3788" t="str">
            <v>FGFR3</v>
          </cell>
        </row>
        <row r="3789">
          <cell r="F3789" t="str">
            <v>SLBP</v>
          </cell>
        </row>
        <row r="3790">
          <cell r="F3790" t="str">
            <v>FAM53A</v>
          </cell>
        </row>
        <row r="3791">
          <cell r="F3791" t="str">
            <v>CTBP1</v>
          </cell>
        </row>
        <row r="3792">
          <cell r="F3792" t="str">
            <v>GNB1</v>
          </cell>
        </row>
        <row r="3793">
          <cell r="F3793" t="str">
            <v>JMJD1A</v>
          </cell>
        </row>
        <row r="3794">
          <cell r="F3794" t="str">
            <v>CD8B</v>
          </cell>
        </row>
        <row r="3795">
          <cell r="F3795" t="str">
            <v>FABP1</v>
          </cell>
        </row>
        <row r="3796">
          <cell r="F3796" t="str">
            <v>RPIA</v>
          </cell>
        </row>
        <row r="3797">
          <cell r="F3797" t="str">
            <v>LOC422936</v>
          </cell>
        </row>
        <row r="3798">
          <cell r="F3798" t="str">
            <v>MRPS26</v>
          </cell>
        </row>
        <row r="3799">
          <cell r="F3799" t="str">
            <v>AVP</v>
          </cell>
        </row>
        <row r="3800">
          <cell r="F3800" t="str">
            <v>GFRA4</v>
          </cell>
        </row>
        <row r="3801">
          <cell r="F3801" t="str">
            <v>GFRA4</v>
          </cell>
        </row>
        <row r="3802">
          <cell r="F3802" t="str">
            <v>CCT7</v>
          </cell>
        </row>
        <row r="3803">
          <cell r="F3803" t="str">
            <v>SMYD5</v>
          </cell>
        </row>
        <row r="3804">
          <cell r="F3804" t="str">
            <v>CNOT2</v>
          </cell>
        </row>
        <row r="3805">
          <cell r="F3805" t="str">
            <v>CNOT2</v>
          </cell>
        </row>
        <row r="3806">
          <cell r="F3806" t="str">
            <v>DCTN1</v>
          </cell>
        </row>
        <row r="3807">
          <cell r="F3807" t="str">
            <v>DCTN1</v>
          </cell>
        </row>
        <row r="3808">
          <cell r="F3808" t="str">
            <v>DCTN1</v>
          </cell>
        </row>
        <row r="3809">
          <cell r="F3809" t="str">
            <v>DCTN1</v>
          </cell>
        </row>
        <row r="3810">
          <cell r="F3810" t="str">
            <v>DCTN1</v>
          </cell>
        </row>
        <row r="3811">
          <cell r="F3811" t="str">
            <v>DCTN1</v>
          </cell>
        </row>
        <row r="3812">
          <cell r="F3812" t="str">
            <v>DCTN1</v>
          </cell>
        </row>
        <row r="3813">
          <cell r="F3813" t="str">
            <v>TCIRG1</v>
          </cell>
        </row>
        <row r="3814">
          <cell r="F3814" t="str">
            <v>TCIRG1</v>
          </cell>
        </row>
        <row r="3815">
          <cell r="F3815" t="str">
            <v>TCIRG1</v>
          </cell>
        </row>
        <row r="3816">
          <cell r="F3816" t="str">
            <v>TCIRG1</v>
          </cell>
        </row>
        <row r="3817">
          <cell r="F3817" t="str">
            <v>TCIRG1</v>
          </cell>
        </row>
        <row r="3818">
          <cell r="F3818" t="str">
            <v>CYBASC3</v>
          </cell>
        </row>
        <row r="3819">
          <cell r="F3819" t="str">
            <v>VPS37C</v>
          </cell>
        </row>
        <row r="3820">
          <cell r="F3820" t="str">
            <v>BUB1B</v>
          </cell>
        </row>
        <row r="3821">
          <cell r="F3821" t="str">
            <v>BAHD1</v>
          </cell>
        </row>
        <row r="3822">
          <cell r="F3822" t="str">
            <v>C5H15orf57</v>
          </cell>
        </row>
        <row r="3823">
          <cell r="F3823" t="str">
            <v>RAD51</v>
          </cell>
        </row>
        <row r="3824">
          <cell r="F3824" t="str">
            <v>COR4</v>
          </cell>
        </row>
        <row r="3825">
          <cell r="F3825" t="str">
            <v>PTDSS2</v>
          </cell>
        </row>
        <row r="3826">
          <cell r="F3826" t="str">
            <v>SIGIRR</v>
          </cell>
        </row>
        <row r="3827">
          <cell r="F3827" t="str">
            <v>BET1L</v>
          </cell>
        </row>
        <row r="3828">
          <cell r="F3828" t="str">
            <v>CSRP3</v>
          </cell>
        </row>
        <row r="3829">
          <cell r="F3829" t="str">
            <v>CSRP3</v>
          </cell>
        </row>
        <row r="3830">
          <cell r="F3830" t="str">
            <v>CSRP3</v>
          </cell>
        </row>
        <row r="3831">
          <cell r="F3831" t="str">
            <v>PRMT3</v>
          </cell>
        </row>
        <row r="3832">
          <cell r="F3832" t="str">
            <v>PRMT3</v>
          </cell>
        </row>
        <row r="3833">
          <cell r="F3833" t="str">
            <v>TMEM16E</v>
          </cell>
        </row>
        <row r="3834">
          <cell r="F3834" t="str">
            <v>LIN7C</v>
          </cell>
        </row>
        <row r="3835">
          <cell r="F3835" t="str">
            <v>MPPED2</v>
          </cell>
        </row>
        <row r="3836">
          <cell r="F3836" t="str">
            <v>WT1</v>
          </cell>
        </row>
        <row r="3837">
          <cell r="F3837" t="str">
            <v>HIPK3</v>
          </cell>
        </row>
        <row r="3838">
          <cell r="F3838" t="str">
            <v>HIPK3</v>
          </cell>
        </row>
        <row r="3839">
          <cell r="F3839" t="str">
            <v>HIPK3</v>
          </cell>
        </row>
        <row r="3840">
          <cell r="F3840" t="str">
            <v>SPON1</v>
          </cell>
        </row>
        <row r="3841">
          <cell r="F3841" t="str">
            <v>SPON1</v>
          </cell>
        </row>
        <row r="3842">
          <cell r="F3842" t="str">
            <v>SPON1</v>
          </cell>
        </row>
        <row r="3843">
          <cell r="F3843" t="str">
            <v>ARNTL</v>
          </cell>
        </row>
        <row r="3844">
          <cell r="F3844" t="str">
            <v>ARNTL</v>
          </cell>
        </row>
        <row r="3845">
          <cell r="F3845" t="str">
            <v>TEAD1</v>
          </cell>
        </row>
        <row r="3846">
          <cell r="F3846" t="str">
            <v>DKK3</v>
          </cell>
        </row>
        <row r="3847">
          <cell r="F3847" t="str">
            <v>EIF4G2</v>
          </cell>
        </row>
        <row r="3848">
          <cell r="F3848" t="str">
            <v>EIF4G2</v>
          </cell>
        </row>
        <row r="3849">
          <cell r="F3849" t="str">
            <v>SBF2</v>
          </cell>
        </row>
        <row r="3850">
          <cell r="F3850" t="str">
            <v>SBF2</v>
          </cell>
        </row>
        <row r="3851">
          <cell r="F3851" t="str">
            <v>SWAP70</v>
          </cell>
        </row>
        <row r="3852">
          <cell r="F3852" t="str">
            <v>TMEM41B</v>
          </cell>
        </row>
        <row r="3853">
          <cell r="F3853" t="str">
            <v>LOC395160</v>
          </cell>
        </row>
        <row r="3854">
          <cell r="F3854" t="str">
            <v>LOC395160</v>
          </cell>
        </row>
        <row r="3855">
          <cell r="F3855" t="str">
            <v>LOC395160</v>
          </cell>
        </row>
        <row r="3856">
          <cell r="F3856" t="str">
            <v>RRAS2</v>
          </cell>
        </row>
        <row r="3857">
          <cell r="F3857" t="str">
            <v>PDE3B</v>
          </cell>
        </row>
        <row r="3858">
          <cell r="F3858" t="str">
            <v>PDE3B</v>
          </cell>
        </row>
        <row r="3859">
          <cell r="F3859" t="str">
            <v>C5H11orf58</v>
          </cell>
        </row>
        <row r="3860">
          <cell r="F3860" t="str">
            <v>C5H11orf58</v>
          </cell>
        </row>
        <row r="3861">
          <cell r="F3861" t="str">
            <v>NUCB2</v>
          </cell>
        </row>
        <row r="3862">
          <cell r="F3862" t="str">
            <v>FTD</v>
          </cell>
        </row>
        <row r="3863">
          <cell r="F3863" t="str">
            <v>MYOD1</v>
          </cell>
        </row>
        <row r="3864">
          <cell r="F3864" t="str">
            <v>SERGEF</v>
          </cell>
        </row>
        <row r="3865">
          <cell r="F3865" t="str">
            <v>SERGEF</v>
          </cell>
        </row>
        <row r="3866">
          <cell r="F3866" t="str">
            <v>LDHA</v>
          </cell>
        </row>
        <row r="3867">
          <cell r="F3867" t="str">
            <v>SPTY2D1</v>
          </cell>
        </row>
        <row r="3868">
          <cell r="F3868" t="str">
            <v>PHLDA2</v>
          </cell>
        </row>
        <row r="3869">
          <cell r="F3869" t="str">
            <v>TSSC4</v>
          </cell>
        </row>
        <row r="3870">
          <cell r="F3870" t="str">
            <v>CD81</v>
          </cell>
        </row>
        <row r="3871">
          <cell r="F3871" t="str">
            <v>CD81</v>
          </cell>
        </row>
        <row r="3872">
          <cell r="F3872" t="str">
            <v>TH</v>
          </cell>
        </row>
        <row r="3873">
          <cell r="F3873" t="str">
            <v>IGF2</v>
          </cell>
        </row>
        <row r="3874">
          <cell r="F3874" t="str">
            <v>MRPL23</v>
          </cell>
        </row>
        <row r="3875">
          <cell r="F3875" t="str">
            <v>MRPL23</v>
          </cell>
        </row>
        <row r="3876">
          <cell r="F3876" t="str">
            <v>CTSD</v>
          </cell>
        </row>
        <row r="3877">
          <cell r="F3877" t="str">
            <v>CTSD</v>
          </cell>
        </row>
        <row r="3878">
          <cell r="F3878" t="str">
            <v>CTSD</v>
          </cell>
        </row>
        <row r="3879">
          <cell r="F3879" t="str">
            <v>CTSD</v>
          </cell>
        </row>
        <row r="3880">
          <cell r="F3880" t="str">
            <v>CTSD</v>
          </cell>
        </row>
        <row r="3881">
          <cell r="F3881" t="str">
            <v>CTSD</v>
          </cell>
        </row>
        <row r="3882">
          <cell r="F3882" t="str">
            <v>CTSD</v>
          </cell>
        </row>
        <row r="3883">
          <cell r="F3883" t="str">
            <v>TOLLIP</v>
          </cell>
        </row>
        <row r="3884">
          <cell r="F3884" t="str">
            <v>TOLLIP</v>
          </cell>
        </row>
        <row r="3885">
          <cell r="F3885" t="str">
            <v>TOLLIP</v>
          </cell>
        </row>
        <row r="3886">
          <cell r="F3886" t="str">
            <v>AP2A2</v>
          </cell>
        </row>
        <row r="3887">
          <cell r="F3887" t="str">
            <v>CHID1</v>
          </cell>
        </row>
        <row r="3888">
          <cell r="F3888" t="str">
            <v>CHID1</v>
          </cell>
        </row>
        <row r="3889">
          <cell r="F3889" t="str">
            <v>PNPLA2</v>
          </cell>
        </row>
        <row r="3890">
          <cell r="F3890" t="str">
            <v>IRF7</v>
          </cell>
        </row>
        <row r="3891">
          <cell r="F3891" t="str">
            <v>IRF7</v>
          </cell>
        </row>
        <row r="3892">
          <cell r="F3892" t="str">
            <v>RNH1</v>
          </cell>
        </row>
        <row r="3893">
          <cell r="F3893" t="str">
            <v>RNH1</v>
          </cell>
        </row>
        <row r="3894">
          <cell r="F3894" t="str">
            <v>RNH1</v>
          </cell>
        </row>
        <row r="3895">
          <cell r="F3895" t="str">
            <v>RNH1</v>
          </cell>
        </row>
        <row r="3896">
          <cell r="F3896" t="str">
            <v>LRP5</v>
          </cell>
        </row>
        <row r="3897">
          <cell r="F3897" t="str">
            <v>LRP5</v>
          </cell>
        </row>
        <row r="3898">
          <cell r="F3898" t="str">
            <v>RAB3IL1</v>
          </cell>
        </row>
        <row r="3899">
          <cell r="F3899" t="str">
            <v>FTH1</v>
          </cell>
        </row>
        <row r="3900">
          <cell r="F3900" t="str">
            <v>ZDHHC5</v>
          </cell>
        </row>
        <row r="3901">
          <cell r="F3901" t="str">
            <v>INCENP</v>
          </cell>
        </row>
        <row r="3902">
          <cell r="F3902" t="str">
            <v>INCENP</v>
          </cell>
        </row>
        <row r="3903">
          <cell r="F3903" t="str">
            <v>CCND1</v>
          </cell>
        </row>
        <row r="3904">
          <cell r="F3904" t="str">
            <v>ORAOV1</v>
          </cell>
        </row>
        <row r="3905">
          <cell r="F3905" t="str">
            <v>FGF19</v>
          </cell>
        </row>
        <row r="3906">
          <cell r="F3906" t="str">
            <v>CTTN</v>
          </cell>
        </row>
        <row r="3907">
          <cell r="F3907" t="str">
            <v>LMO2</v>
          </cell>
        </row>
        <row r="3908">
          <cell r="F3908" t="str">
            <v>CAPRIN1</v>
          </cell>
        </row>
        <row r="3909">
          <cell r="F3909" t="str">
            <v>NAT10</v>
          </cell>
        </row>
        <row r="3910">
          <cell r="F3910" t="str">
            <v>CAT</v>
          </cell>
        </row>
        <row r="3911">
          <cell r="F3911" t="str">
            <v>API5</v>
          </cell>
        </row>
        <row r="3912">
          <cell r="F3912" t="str">
            <v>SLC1A2</v>
          </cell>
        </row>
        <row r="3913">
          <cell r="F3913" t="str">
            <v>RAG1</v>
          </cell>
        </row>
        <row r="3914">
          <cell r="F3914" t="str">
            <v>RAG1</v>
          </cell>
        </row>
        <row r="3915">
          <cell r="F3915" t="str">
            <v>RAG1</v>
          </cell>
        </row>
        <row r="3916">
          <cell r="F3916" t="str">
            <v>RAG1</v>
          </cell>
        </row>
        <row r="3917">
          <cell r="F3917" t="str">
            <v>API5</v>
          </cell>
        </row>
        <row r="3918">
          <cell r="F3918" t="str">
            <v>API5</v>
          </cell>
        </row>
        <row r="3919">
          <cell r="F3919" t="str">
            <v>C5H11orf96</v>
          </cell>
        </row>
        <row r="3920">
          <cell r="F3920" t="str">
            <v>C5H11orf96</v>
          </cell>
        </row>
        <row r="3921">
          <cell r="F3921" t="str">
            <v>EXT2</v>
          </cell>
        </row>
        <row r="3922">
          <cell r="F3922" t="str">
            <v>EXT2</v>
          </cell>
        </row>
        <row r="3923">
          <cell r="F3923" t="str">
            <v>SYT13</v>
          </cell>
        </row>
        <row r="3924">
          <cell r="F3924" t="str">
            <v>SLC39A13</v>
          </cell>
        </row>
        <row r="3925">
          <cell r="F3925" t="str">
            <v>NR1H3</v>
          </cell>
        </row>
        <row r="3926">
          <cell r="F3926" t="str">
            <v>ACP2</v>
          </cell>
        </row>
        <row r="3927">
          <cell r="F3927" t="str">
            <v>ARFGAP2</v>
          </cell>
        </row>
        <row r="3928">
          <cell r="F3928" t="str">
            <v>F2</v>
          </cell>
        </row>
        <row r="3929">
          <cell r="F3929" t="str">
            <v>F2</v>
          </cell>
        </row>
        <row r="3930">
          <cell r="F3930" t="str">
            <v>DGKZ</v>
          </cell>
        </row>
        <row r="3931">
          <cell r="F3931" t="str">
            <v>DGKZ</v>
          </cell>
        </row>
        <row r="3932">
          <cell r="F3932" t="str">
            <v>PHF21A</v>
          </cell>
        </row>
        <row r="3933">
          <cell r="F3933" t="str">
            <v>LARGE</v>
          </cell>
        </row>
        <row r="3934">
          <cell r="F3934" t="str">
            <v>LARGE</v>
          </cell>
        </row>
        <row r="3935">
          <cell r="F3935" t="str">
            <v>SLC35C1</v>
          </cell>
        </row>
        <row r="3936">
          <cell r="F3936" t="str">
            <v>ZFYVE19</v>
          </cell>
        </row>
        <row r="3937">
          <cell r="F3937" t="str">
            <v>CHAC1</v>
          </cell>
        </row>
        <row r="3938">
          <cell r="F3938" t="str">
            <v>CHAC1</v>
          </cell>
        </row>
        <row r="3939">
          <cell r="F3939" t="str">
            <v>CHP</v>
          </cell>
        </row>
        <row r="3940">
          <cell r="F3940" t="str">
            <v>CHP</v>
          </cell>
        </row>
        <row r="3941">
          <cell r="F3941" t="str">
            <v>JMJD7</v>
          </cell>
        </row>
        <row r="3942">
          <cell r="F3942" t="str">
            <v>JMJD7</v>
          </cell>
        </row>
        <row r="3943">
          <cell r="F3943" t="str">
            <v>JMJD7</v>
          </cell>
        </row>
        <row r="3944">
          <cell r="F3944" t="str">
            <v>JMJD7</v>
          </cell>
        </row>
        <row r="3945">
          <cell r="F3945" t="str">
            <v>JMJD7</v>
          </cell>
        </row>
        <row r="3946">
          <cell r="F3946" t="str">
            <v>CEP27</v>
          </cell>
        </row>
        <row r="3947">
          <cell r="F3947" t="str">
            <v>C5H14orf169</v>
          </cell>
        </row>
        <row r="3948">
          <cell r="F3948" t="str">
            <v>NUMB</v>
          </cell>
        </row>
        <row r="3949">
          <cell r="F3949" t="str">
            <v>RBM25</v>
          </cell>
        </row>
        <row r="3950">
          <cell r="F3950" t="str">
            <v>DPF3</v>
          </cell>
        </row>
        <row r="3951">
          <cell r="F3951" t="str">
            <v>DPF3</v>
          </cell>
        </row>
        <row r="3952">
          <cell r="F3952" t="str">
            <v>DPF3</v>
          </cell>
        </row>
        <row r="3953">
          <cell r="F3953" t="str">
            <v>RGS6</v>
          </cell>
        </row>
        <row r="3954">
          <cell r="F3954" t="str">
            <v>RGS6</v>
          </cell>
        </row>
        <row r="3955">
          <cell r="F3955" t="str">
            <v>MED6</v>
          </cell>
        </row>
        <row r="3956">
          <cell r="F3956" t="str">
            <v>MED6</v>
          </cell>
        </row>
        <row r="3957">
          <cell r="F3957" t="str">
            <v>COX16</v>
          </cell>
        </row>
        <row r="3958">
          <cell r="F3958" t="str">
            <v>SFRS5</v>
          </cell>
        </row>
        <row r="3959">
          <cell r="F3959" t="str">
            <v>SFRS5</v>
          </cell>
        </row>
        <row r="3960">
          <cell r="F3960" t="str">
            <v>SLC39A9</v>
          </cell>
        </row>
        <row r="3961">
          <cell r="F3961" t="str">
            <v>EXDL2</v>
          </cell>
        </row>
        <row r="3962">
          <cell r="F3962" t="str">
            <v>SRSF5A</v>
          </cell>
        </row>
        <row r="3963">
          <cell r="F3963" t="str">
            <v>SRSF5A</v>
          </cell>
        </row>
        <row r="3964">
          <cell r="F3964" t="str">
            <v>SRSF5A</v>
          </cell>
        </row>
        <row r="3965">
          <cell r="F3965" t="str">
            <v>SRSF5A</v>
          </cell>
        </row>
        <row r="3966">
          <cell r="F3966" t="str">
            <v>TMEM229B</v>
          </cell>
        </row>
        <row r="3967">
          <cell r="F3967" t="str">
            <v>TMEM229B</v>
          </cell>
        </row>
        <row r="3968">
          <cell r="F3968" t="str">
            <v>PIGH</v>
          </cell>
        </row>
        <row r="3969">
          <cell r="F3969" t="str">
            <v>MPP5</v>
          </cell>
        </row>
        <row r="3970">
          <cell r="F3970" t="str">
            <v>BMF</v>
          </cell>
        </row>
        <row r="3971">
          <cell r="F3971" t="str">
            <v>BMF</v>
          </cell>
        </row>
        <row r="3972">
          <cell r="F3972" t="str">
            <v>BMF</v>
          </cell>
        </row>
        <row r="3973">
          <cell r="F3973" t="str">
            <v>C5H15orf29</v>
          </cell>
        </row>
        <row r="3974">
          <cell r="F3974" t="str">
            <v>C5H15orf29</v>
          </cell>
        </row>
        <row r="3975">
          <cell r="F3975" t="str">
            <v>C5H15orf29</v>
          </cell>
        </row>
        <row r="3976">
          <cell r="F3976" t="str">
            <v>C5H15orf29</v>
          </cell>
        </row>
        <row r="3977">
          <cell r="F3977" t="str">
            <v>C5H15orf29</v>
          </cell>
        </row>
        <row r="3978">
          <cell r="F3978" t="str">
            <v>AVEN</v>
          </cell>
        </row>
        <row r="3979">
          <cell r="F3979" t="str">
            <v>FMN1</v>
          </cell>
        </row>
        <row r="3980">
          <cell r="F3980" t="str">
            <v>FMN1</v>
          </cell>
        </row>
        <row r="3981">
          <cell r="F3981" t="str">
            <v>ARHGAP11A</v>
          </cell>
        </row>
        <row r="3982">
          <cell r="F3982" t="str">
            <v>SPRED1</v>
          </cell>
        </row>
        <row r="3983">
          <cell r="F3983" t="str">
            <v>SPRED1</v>
          </cell>
        </row>
        <row r="3984">
          <cell r="F3984" t="str">
            <v>SPRED1</v>
          </cell>
        </row>
        <row r="3985">
          <cell r="F3985" t="str">
            <v>C5H15orf41</v>
          </cell>
        </row>
        <row r="3986">
          <cell r="F3986" t="str">
            <v>ACTC1</v>
          </cell>
        </row>
        <row r="3987">
          <cell r="F3987" t="str">
            <v>ACTC1</v>
          </cell>
        </row>
        <row r="3988">
          <cell r="F3988" t="str">
            <v>FOXG1</v>
          </cell>
        </row>
        <row r="3989">
          <cell r="F3989" t="str">
            <v>FOXG1</v>
          </cell>
        </row>
        <row r="3990">
          <cell r="F3990" t="str">
            <v>PRKD1</v>
          </cell>
        </row>
        <row r="3991">
          <cell r="F3991" t="str">
            <v>COCH</v>
          </cell>
        </row>
        <row r="3992">
          <cell r="F3992" t="str">
            <v>COCH</v>
          </cell>
        </row>
        <row r="3993">
          <cell r="F3993" t="str">
            <v>COCH</v>
          </cell>
        </row>
        <row r="3994">
          <cell r="F3994" t="str">
            <v>COCH</v>
          </cell>
        </row>
        <row r="3995">
          <cell r="F3995" t="str">
            <v>distalIntergenic</v>
          </cell>
        </row>
        <row r="3996">
          <cell r="F3996" t="str">
            <v>distalIntergenic</v>
          </cell>
        </row>
        <row r="3997">
          <cell r="F3997" t="str">
            <v>EAPP</v>
          </cell>
        </row>
        <row r="3998">
          <cell r="F3998" t="str">
            <v>EAPP</v>
          </cell>
        </row>
        <row r="3999">
          <cell r="F3999" t="str">
            <v>CFL2</v>
          </cell>
        </row>
        <row r="4000">
          <cell r="F4000" t="str">
            <v>LOC423323</v>
          </cell>
        </row>
        <row r="4001">
          <cell r="F4001" t="str">
            <v>LOC423323</v>
          </cell>
        </row>
        <row r="4002">
          <cell r="F4002" t="str">
            <v>LOC423323</v>
          </cell>
        </row>
        <row r="4003">
          <cell r="F4003" t="str">
            <v>NFKBIA</v>
          </cell>
        </row>
        <row r="4004">
          <cell r="F4004" t="str">
            <v>NFKBIA</v>
          </cell>
        </row>
        <row r="4005">
          <cell r="F4005" t="str">
            <v>NFKBIA</v>
          </cell>
        </row>
        <row r="4006">
          <cell r="F4006" t="str">
            <v>BRMS1L</v>
          </cell>
        </row>
        <row r="4007">
          <cell r="F4007" t="str">
            <v>BRMS1L</v>
          </cell>
        </row>
        <row r="4008">
          <cell r="F4008" t="str">
            <v>PAX9</v>
          </cell>
        </row>
        <row r="4009">
          <cell r="F4009" t="str">
            <v>PAX9</v>
          </cell>
        </row>
        <row r="4010">
          <cell r="F4010" t="str">
            <v>SSTR1</v>
          </cell>
        </row>
        <row r="4011">
          <cell r="F4011" t="str">
            <v>SSTR1</v>
          </cell>
        </row>
        <row r="4012">
          <cell r="F4012" t="str">
            <v>SIP1</v>
          </cell>
        </row>
        <row r="4013">
          <cell r="F4013" t="str">
            <v>VSX2</v>
          </cell>
        </row>
        <row r="4014">
          <cell r="F4014" t="str">
            <v>NPC2</v>
          </cell>
        </row>
        <row r="4015">
          <cell r="F4015" t="str">
            <v>NPC2</v>
          </cell>
        </row>
        <row r="4016">
          <cell r="F4016" t="str">
            <v>NPC2</v>
          </cell>
        </row>
        <row r="4017">
          <cell r="F4017" t="str">
            <v>NPC2</v>
          </cell>
        </row>
        <row r="4018">
          <cell r="F4018" t="str">
            <v>DLST</v>
          </cell>
        </row>
        <row r="4019">
          <cell r="F4019" t="str">
            <v>FOS</v>
          </cell>
        </row>
        <row r="4020">
          <cell r="F4020" t="str">
            <v>FOS</v>
          </cell>
        </row>
        <row r="4021">
          <cell r="F4021" t="str">
            <v>FOS</v>
          </cell>
        </row>
        <row r="4022">
          <cell r="F4022" t="str">
            <v>TTLL5</v>
          </cell>
        </row>
        <row r="4023">
          <cell r="F4023" t="str">
            <v>TGFB3</v>
          </cell>
        </row>
        <row r="4024">
          <cell r="F4024" t="str">
            <v>ANGEL1</v>
          </cell>
        </row>
        <row r="4025">
          <cell r="F4025" t="str">
            <v>ANGEL1</v>
          </cell>
        </row>
        <row r="4026">
          <cell r="F4026" t="str">
            <v>ANGEL1</v>
          </cell>
        </row>
        <row r="4027">
          <cell r="F4027" t="str">
            <v>ANGEL1</v>
          </cell>
        </row>
        <row r="4028">
          <cell r="F4028" t="str">
            <v>ANGEL1</v>
          </cell>
        </row>
        <row r="4029">
          <cell r="F4029" t="str">
            <v>NGB</v>
          </cell>
        </row>
        <row r="4030">
          <cell r="F4030" t="str">
            <v>NGB</v>
          </cell>
        </row>
        <row r="4031">
          <cell r="F4031" t="str">
            <v>TMED8</v>
          </cell>
        </row>
        <row r="4032">
          <cell r="F4032" t="str">
            <v>SPTLC2</v>
          </cell>
        </row>
        <row r="4033">
          <cell r="F4033" t="str">
            <v>ALKBH1</v>
          </cell>
        </row>
        <row r="4034">
          <cell r="F4034" t="str">
            <v>ALKBH1</v>
          </cell>
        </row>
        <row r="4035">
          <cell r="F4035" t="str">
            <v>GTF2A1</v>
          </cell>
        </row>
        <row r="4036">
          <cell r="F4036" t="str">
            <v>distalIntergenic</v>
          </cell>
        </row>
        <row r="4037">
          <cell r="F4037" t="str">
            <v>ZC3H14</v>
          </cell>
        </row>
        <row r="4038">
          <cell r="F4038" t="str">
            <v>ZC3H14</v>
          </cell>
        </row>
        <row r="4039">
          <cell r="F4039" t="str">
            <v>PSMC1</v>
          </cell>
        </row>
        <row r="4040">
          <cell r="F4040" t="str">
            <v>CALM1</v>
          </cell>
        </row>
        <row r="4041">
          <cell r="F4041" t="str">
            <v>RPS6KA5</v>
          </cell>
        </row>
        <row r="4042">
          <cell r="F4042" t="str">
            <v>RPS6KA5</v>
          </cell>
        </row>
        <row r="4043">
          <cell r="F4043" t="str">
            <v>ATXN3</v>
          </cell>
        </row>
        <row r="4044">
          <cell r="F4044" t="str">
            <v>CPSF2</v>
          </cell>
        </row>
        <row r="4045">
          <cell r="F4045" t="str">
            <v>ITPK1</v>
          </cell>
        </row>
        <row r="4046">
          <cell r="F4046" t="str">
            <v>LOC423422</v>
          </cell>
        </row>
        <row r="4047">
          <cell r="F4047" t="str">
            <v>PRIMA1</v>
          </cell>
        </row>
        <row r="4048">
          <cell r="F4048" t="str">
            <v>GLRX5</v>
          </cell>
        </row>
        <row r="4049">
          <cell r="F4049" t="str">
            <v>GLRX5</v>
          </cell>
        </row>
        <row r="4050">
          <cell r="F4050" t="str">
            <v>GLRX5</v>
          </cell>
        </row>
        <row r="4051">
          <cell r="F4051" t="str">
            <v>PAPOLA</v>
          </cell>
        </row>
        <row r="4052">
          <cell r="F4052" t="str">
            <v>VRK1</v>
          </cell>
        </row>
        <row r="4053">
          <cell r="F4053" t="str">
            <v>SETD3</v>
          </cell>
        </row>
        <row r="4054">
          <cell r="F4054" t="str">
            <v>CCNK</v>
          </cell>
        </row>
        <row r="4055">
          <cell r="F4055" t="str">
            <v>EVL</v>
          </cell>
        </row>
        <row r="4056">
          <cell r="F4056" t="str">
            <v>YY1</v>
          </cell>
        </row>
        <row r="4057">
          <cell r="F4057" t="str">
            <v>YY1</v>
          </cell>
        </row>
        <row r="4058">
          <cell r="F4058" t="str">
            <v>YY1</v>
          </cell>
        </row>
        <row r="4059">
          <cell r="F4059" t="str">
            <v>PPP2R5C</v>
          </cell>
        </row>
        <row r="4060">
          <cell r="F4060" t="str">
            <v>HSP90AA1</v>
          </cell>
        </row>
        <row r="4061">
          <cell r="F4061" t="str">
            <v>HSP90AA1</v>
          </cell>
        </row>
        <row r="4062">
          <cell r="F4062" t="str">
            <v>HSP90AA1</v>
          </cell>
        </row>
        <row r="4063">
          <cell r="F4063" t="str">
            <v>HSP90AA1</v>
          </cell>
        </row>
        <row r="4064">
          <cell r="F4064" t="str">
            <v>HSP90AA1</v>
          </cell>
        </row>
        <row r="4065">
          <cell r="F4065" t="str">
            <v>HSP90AA1</v>
          </cell>
        </row>
        <row r="4066">
          <cell r="F4066" t="str">
            <v>EIF5</v>
          </cell>
        </row>
        <row r="4067">
          <cell r="F4067" t="str">
            <v>EIF5</v>
          </cell>
        </row>
        <row r="4068">
          <cell r="F4068" t="str">
            <v>EIF5</v>
          </cell>
        </row>
        <row r="4069">
          <cell r="F4069" t="str">
            <v>EIF5</v>
          </cell>
        </row>
        <row r="4070">
          <cell r="F4070" t="str">
            <v>CKB</v>
          </cell>
        </row>
        <row r="4071">
          <cell r="F4071" t="str">
            <v>BAG5</v>
          </cell>
        </row>
        <row r="4072">
          <cell r="F4072" t="str">
            <v>BAG5</v>
          </cell>
        </row>
        <row r="4073">
          <cell r="F4073" t="str">
            <v>XRCC3</v>
          </cell>
        </row>
        <row r="4074">
          <cell r="F4074" t="str">
            <v>XRCC3</v>
          </cell>
        </row>
        <row r="4075">
          <cell r="F4075" t="str">
            <v>CDCA4</v>
          </cell>
        </row>
        <row r="4076">
          <cell r="F4076" t="str">
            <v>NUDT14</v>
          </cell>
        </row>
        <row r="4077">
          <cell r="F4077" t="str">
            <v>HSPA2</v>
          </cell>
        </row>
        <row r="4078">
          <cell r="F4078" t="str">
            <v>MTHFD1</v>
          </cell>
        </row>
        <row r="4079">
          <cell r="F4079" t="str">
            <v>ESR2</v>
          </cell>
        </row>
        <row r="4080">
          <cell r="F4080" t="str">
            <v>ESR2</v>
          </cell>
        </row>
        <row r="4081">
          <cell r="F4081" t="str">
            <v>ENS-1</v>
          </cell>
        </row>
        <row r="4082">
          <cell r="F4082" t="str">
            <v>ENS-1</v>
          </cell>
        </row>
        <row r="4083">
          <cell r="F4083" t="str">
            <v>ENS-1</v>
          </cell>
        </row>
        <row r="4084">
          <cell r="F4084" t="str">
            <v>HIF1A</v>
          </cell>
        </row>
        <row r="4085">
          <cell r="F4085" t="str">
            <v>HIF1A</v>
          </cell>
        </row>
        <row r="4086">
          <cell r="F4086" t="str">
            <v>HIF1A</v>
          </cell>
        </row>
        <row r="4087">
          <cell r="F4087" t="str">
            <v>HIF1A</v>
          </cell>
        </row>
        <row r="4088">
          <cell r="F4088" t="str">
            <v>SIX1</v>
          </cell>
        </row>
        <row r="4089">
          <cell r="F4089" t="str">
            <v>SIX6</v>
          </cell>
        </row>
        <row r="4090">
          <cell r="F4090" t="str">
            <v>SIX6</v>
          </cell>
        </row>
        <row r="4091">
          <cell r="F4091" t="str">
            <v>SIX6</v>
          </cell>
        </row>
        <row r="4092">
          <cell r="F4092" t="str">
            <v>RTN1</v>
          </cell>
        </row>
        <row r="4093">
          <cell r="F4093" t="str">
            <v>RTN1</v>
          </cell>
        </row>
        <row r="4094">
          <cell r="F4094" t="str">
            <v>DAAM1</v>
          </cell>
        </row>
        <row r="4095">
          <cell r="F4095" t="str">
            <v>DAAM1</v>
          </cell>
        </row>
        <row r="4096">
          <cell r="F4096" t="str">
            <v>DAAM1</v>
          </cell>
        </row>
        <row r="4097">
          <cell r="F4097" t="str">
            <v>DAAM1</v>
          </cell>
        </row>
        <row r="4098">
          <cell r="F4098" t="str">
            <v>DAAM1</v>
          </cell>
        </row>
        <row r="4099">
          <cell r="F4099" t="str">
            <v>DAAM1</v>
          </cell>
        </row>
        <row r="4100">
          <cell r="F4100" t="str">
            <v>DAAM1</v>
          </cell>
        </row>
        <row r="4101">
          <cell r="F4101" t="str">
            <v>DAAM1</v>
          </cell>
        </row>
        <row r="4102">
          <cell r="F4102" t="str">
            <v>DAAM1</v>
          </cell>
        </row>
        <row r="4103">
          <cell r="F4103" t="str">
            <v>KIAA0586</v>
          </cell>
        </row>
        <row r="4104">
          <cell r="F4104" t="str">
            <v>ARID4A</v>
          </cell>
        </row>
        <row r="4105">
          <cell r="F4105" t="str">
            <v>ACTR10</v>
          </cell>
        </row>
        <row r="4106">
          <cell r="F4106" t="str">
            <v>EXOC5</v>
          </cell>
        </row>
        <row r="4107">
          <cell r="F4107" t="str">
            <v>EXOC5</v>
          </cell>
        </row>
        <row r="4108">
          <cell r="F4108" t="str">
            <v>TBPL2</v>
          </cell>
        </row>
        <row r="4109">
          <cell r="F4109" t="str">
            <v>LGALS3</v>
          </cell>
        </row>
        <row r="4110">
          <cell r="F4110" t="str">
            <v>GCH1</v>
          </cell>
        </row>
        <row r="4111">
          <cell r="F4111" t="str">
            <v>GMFB</v>
          </cell>
        </row>
        <row r="4112">
          <cell r="F4112" t="str">
            <v>CNIH</v>
          </cell>
        </row>
        <row r="4113">
          <cell r="F4113" t="str">
            <v>distalIntergenic</v>
          </cell>
        </row>
        <row r="4114">
          <cell r="F4114" t="str">
            <v>POLE2</v>
          </cell>
        </row>
        <row r="4115">
          <cell r="F4115" t="str">
            <v>ARF6</v>
          </cell>
        </row>
        <row r="4116">
          <cell r="F4116" t="str">
            <v>PYGL</v>
          </cell>
        </row>
        <row r="4117">
          <cell r="F4117" t="str">
            <v>PYGL</v>
          </cell>
        </row>
        <row r="4118">
          <cell r="F4118" t="str">
            <v>PYGL</v>
          </cell>
        </row>
        <row r="4119">
          <cell r="F4119" t="str">
            <v>PYGL</v>
          </cell>
        </row>
        <row r="4120">
          <cell r="F4120" t="str">
            <v>PYGL</v>
          </cell>
        </row>
        <row r="4121">
          <cell r="F4121" t="str">
            <v>PYGL</v>
          </cell>
        </row>
        <row r="4122">
          <cell r="F4122" t="str">
            <v>PSMC6</v>
          </cell>
        </row>
        <row r="4123">
          <cell r="F4123" t="str">
            <v>PSMC6</v>
          </cell>
        </row>
        <row r="4124">
          <cell r="F4124" t="str">
            <v>PSMC6</v>
          </cell>
        </row>
        <row r="4125">
          <cell r="F4125" t="str">
            <v>PSMC6</v>
          </cell>
        </row>
        <row r="4126">
          <cell r="F4126" t="str">
            <v>BMP4</v>
          </cell>
        </row>
        <row r="4127">
          <cell r="F4127" t="str">
            <v>SOUL</v>
          </cell>
        </row>
        <row r="4128">
          <cell r="F4128" t="str">
            <v>FKBP3</v>
          </cell>
        </row>
        <row r="4129">
          <cell r="F4129" t="str">
            <v>FKBP3</v>
          </cell>
        </row>
        <row r="4130">
          <cell r="F4130" t="str">
            <v>distalIntergenic</v>
          </cell>
        </row>
        <row r="4131">
          <cell r="F4131" t="str">
            <v>distalIntergenic</v>
          </cell>
        </row>
        <row r="4132">
          <cell r="F4132" t="str">
            <v>distalIntergenic</v>
          </cell>
        </row>
        <row r="4133">
          <cell r="F4133" t="str">
            <v>KIAA1128</v>
          </cell>
        </row>
        <row r="4134">
          <cell r="F4134" t="str">
            <v>WAPAL</v>
          </cell>
        </row>
        <row r="4135">
          <cell r="F4135" t="str">
            <v>WAPAL</v>
          </cell>
        </row>
        <row r="4136">
          <cell r="F4136" t="str">
            <v>BMPR1A</v>
          </cell>
        </row>
        <row r="4137">
          <cell r="F4137" t="str">
            <v>SNCG</v>
          </cell>
        </row>
        <row r="4138">
          <cell r="F4138" t="str">
            <v>SNCG</v>
          </cell>
        </row>
        <row r="4139">
          <cell r="F4139" t="str">
            <v>GPRIN2</v>
          </cell>
        </row>
        <row r="4140">
          <cell r="F4140" t="str">
            <v>GPRIN2</v>
          </cell>
        </row>
        <row r="4141">
          <cell r="F4141" t="str">
            <v>NCOA4</v>
          </cell>
        </row>
        <row r="4142">
          <cell r="F4142" t="str">
            <v>NCOA4</v>
          </cell>
        </row>
        <row r="4143">
          <cell r="F4143" t="str">
            <v>NCOA4</v>
          </cell>
        </row>
        <row r="4144">
          <cell r="F4144" t="str">
            <v>distalIntergenic</v>
          </cell>
        </row>
        <row r="4145">
          <cell r="F4145" t="str">
            <v>distalIntergenic</v>
          </cell>
        </row>
        <row r="4146">
          <cell r="F4146" t="str">
            <v>distalIntergenic</v>
          </cell>
        </row>
        <row r="4147">
          <cell r="F4147" t="str">
            <v>C10orf58</v>
          </cell>
        </row>
        <row r="4148">
          <cell r="F4148" t="str">
            <v>EXOSC3</v>
          </cell>
        </row>
        <row r="4149">
          <cell r="F4149" t="str">
            <v>ANXA11</v>
          </cell>
        </row>
        <row r="4150">
          <cell r="F4150" t="str">
            <v>CISD1</v>
          </cell>
        </row>
        <row r="4151">
          <cell r="F4151" t="str">
            <v>CISD1</v>
          </cell>
        </row>
        <row r="4152">
          <cell r="F4152" t="str">
            <v>CISD1</v>
          </cell>
        </row>
        <row r="4153">
          <cell r="F4153" t="str">
            <v>SIRT1</v>
          </cell>
        </row>
        <row r="4154">
          <cell r="F4154" t="str">
            <v>CTNNA3</v>
          </cell>
        </row>
        <row r="4155">
          <cell r="F4155" t="str">
            <v>NRBF2</v>
          </cell>
        </row>
        <row r="4156">
          <cell r="F4156" t="str">
            <v>NRBF2</v>
          </cell>
        </row>
        <row r="4157">
          <cell r="F4157" t="str">
            <v>ZNF365</v>
          </cell>
        </row>
        <row r="4158">
          <cell r="F4158" t="str">
            <v>ZNF365</v>
          </cell>
        </row>
        <row r="4159">
          <cell r="F4159" t="str">
            <v>PLEKHK1</v>
          </cell>
        </row>
        <row r="4160">
          <cell r="F4160" t="str">
            <v>ARID5B</v>
          </cell>
        </row>
        <row r="4161">
          <cell r="F4161" t="str">
            <v>CDC2</v>
          </cell>
        </row>
        <row r="4162">
          <cell r="F4162" t="str">
            <v>CCDC6</v>
          </cell>
        </row>
        <row r="4163">
          <cell r="F4163" t="str">
            <v>BKJ</v>
          </cell>
        </row>
        <row r="4164">
          <cell r="F4164" t="str">
            <v>BKJ</v>
          </cell>
        </row>
        <row r="4165">
          <cell r="F4165" t="str">
            <v>BKJ</v>
          </cell>
        </row>
        <row r="4166">
          <cell r="F4166" t="str">
            <v>BKJ</v>
          </cell>
        </row>
        <row r="4167">
          <cell r="F4167" t="str">
            <v>BKJ</v>
          </cell>
        </row>
        <row r="4168">
          <cell r="F4168" t="str">
            <v>CHUK</v>
          </cell>
        </row>
        <row r="4169">
          <cell r="F4169" t="str">
            <v>TUBGCP2</v>
          </cell>
        </row>
        <row r="4170">
          <cell r="F4170" t="str">
            <v>MINPP1</v>
          </cell>
        </row>
        <row r="4171">
          <cell r="F4171" t="str">
            <v>SGMS1</v>
          </cell>
        </row>
        <row r="4172">
          <cell r="F4172" t="str">
            <v>SGMS1</v>
          </cell>
        </row>
        <row r="4173">
          <cell r="F4173" t="str">
            <v>ATOH7</v>
          </cell>
        </row>
        <row r="4174">
          <cell r="F4174" t="str">
            <v>ATOH7</v>
          </cell>
        </row>
        <row r="4175">
          <cell r="F4175" t="str">
            <v>ATOH7</v>
          </cell>
        </row>
        <row r="4176">
          <cell r="F4176" t="str">
            <v>ATOH7</v>
          </cell>
        </row>
        <row r="4177">
          <cell r="F4177" t="str">
            <v>DNA2L</v>
          </cell>
        </row>
        <row r="4178">
          <cell r="F4178" t="str">
            <v>KIAA1279</v>
          </cell>
        </row>
        <row r="4179">
          <cell r="F4179" t="str">
            <v>TSPAN15</v>
          </cell>
        </row>
        <row r="4180">
          <cell r="F4180" t="str">
            <v>P4HA1</v>
          </cell>
        </row>
        <row r="4181">
          <cell r="F4181" t="str">
            <v>DNAJB12</v>
          </cell>
        </row>
        <row r="4182">
          <cell r="F4182" t="str">
            <v>DNAJB12</v>
          </cell>
        </row>
        <row r="4183">
          <cell r="F4183" t="str">
            <v>DNAJB12</v>
          </cell>
        </row>
        <row r="4184">
          <cell r="F4184" t="str">
            <v>SGPL1</v>
          </cell>
        </row>
        <row r="4185">
          <cell r="F4185" t="str">
            <v>SGPL1</v>
          </cell>
        </row>
        <row r="4186">
          <cell r="F4186" t="str">
            <v>PCBD1</v>
          </cell>
        </row>
        <row r="4187">
          <cell r="F4187" t="str">
            <v>UNC5B</v>
          </cell>
        </row>
        <row r="4188">
          <cell r="F4188" t="str">
            <v>UNC5B</v>
          </cell>
        </row>
        <row r="4189">
          <cell r="F4189" t="str">
            <v>UNC5B</v>
          </cell>
        </row>
        <row r="4190">
          <cell r="F4190" t="str">
            <v>PSAP</v>
          </cell>
        </row>
        <row r="4191">
          <cell r="F4191" t="str">
            <v>PSAP</v>
          </cell>
        </row>
        <row r="4192">
          <cell r="F4192" t="str">
            <v>CHST3</v>
          </cell>
        </row>
        <row r="4193">
          <cell r="F4193" t="str">
            <v>CHST3</v>
          </cell>
        </row>
        <row r="4194">
          <cell r="F4194" t="str">
            <v>PPIF</v>
          </cell>
        </row>
        <row r="4195">
          <cell r="F4195" t="str">
            <v>PPIF</v>
          </cell>
        </row>
        <row r="4196">
          <cell r="F4196" t="str">
            <v>PPIF</v>
          </cell>
        </row>
        <row r="4197">
          <cell r="F4197" t="str">
            <v>POLR3A</v>
          </cell>
        </row>
        <row r="4198">
          <cell r="F4198" t="str">
            <v>VDAC2</v>
          </cell>
        </row>
        <row r="4199">
          <cell r="F4199" t="str">
            <v>VDAC2</v>
          </cell>
        </row>
        <row r="4200">
          <cell r="F4200" t="str">
            <v>VDAC2</v>
          </cell>
        </row>
        <row r="4201">
          <cell r="F4201" t="str">
            <v>DUPD1</v>
          </cell>
        </row>
        <row r="4202">
          <cell r="F4202" t="str">
            <v>ADK</v>
          </cell>
        </row>
        <row r="4203">
          <cell r="F4203" t="str">
            <v>AP3M1</v>
          </cell>
        </row>
        <row r="4204">
          <cell r="F4204" t="str">
            <v>VCL</v>
          </cell>
        </row>
        <row r="4205">
          <cell r="F4205" t="str">
            <v>PLAU</v>
          </cell>
        </row>
        <row r="4206">
          <cell r="F4206" t="str">
            <v>PLAU</v>
          </cell>
        </row>
        <row r="4207">
          <cell r="F4207" t="str">
            <v>PLAU</v>
          </cell>
        </row>
        <row r="4208">
          <cell r="F4208" t="str">
            <v>PLAU</v>
          </cell>
        </row>
        <row r="4209">
          <cell r="F4209" t="str">
            <v>PLAU</v>
          </cell>
        </row>
        <row r="4210">
          <cell r="F4210" t="str">
            <v>PLAU</v>
          </cell>
        </row>
        <row r="4211">
          <cell r="F4211" t="str">
            <v>FUT11</v>
          </cell>
        </row>
        <row r="4212">
          <cell r="F4212" t="str">
            <v>PPP3CB</v>
          </cell>
        </row>
        <row r="4213">
          <cell r="F4213" t="str">
            <v>PPP3CB</v>
          </cell>
        </row>
        <row r="4214">
          <cell r="F4214" t="str">
            <v>PPP3CB</v>
          </cell>
        </row>
        <row r="4215">
          <cell r="F4215" t="str">
            <v>ZP4</v>
          </cell>
        </row>
        <row r="4216">
          <cell r="F4216" t="str">
            <v>ZP4</v>
          </cell>
        </row>
        <row r="4217">
          <cell r="F4217" t="str">
            <v>PIK3AP1</v>
          </cell>
        </row>
        <row r="4218">
          <cell r="F4218" t="str">
            <v>PIK3AP1</v>
          </cell>
        </row>
        <row r="4219">
          <cell r="F4219" t="str">
            <v>NFKB2</v>
          </cell>
        </row>
        <row r="4220">
          <cell r="F4220" t="str">
            <v>NDUFB8</v>
          </cell>
        </row>
        <row r="4221">
          <cell r="F4221" t="str">
            <v>SCD</v>
          </cell>
        </row>
        <row r="4222">
          <cell r="F4222" t="str">
            <v>SCD</v>
          </cell>
        </row>
        <row r="4223">
          <cell r="F4223" t="str">
            <v>SCD</v>
          </cell>
        </row>
        <row r="4224">
          <cell r="F4224" t="str">
            <v>SCD</v>
          </cell>
        </row>
        <row r="4225">
          <cell r="F4225" t="str">
            <v>CYP2C18</v>
          </cell>
        </row>
        <row r="4226">
          <cell r="F4226" t="str">
            <v>CYP2H1</v>
          </cell>
        </row>
        <row r="4227">
          <cell r="F4227" t="str">
            <v>PPYR1</v>
          </cell>
        </row>
        <row r="4228">
          <cell r="F4228" t="str">
            <v>PPYR1</v>
          </cell>
        </row>
        <row r="4229">
          <cell r="F4229" t="str">
            <v>PPYR1</v>
          </cell>
        </row>
        <row r="4230">
          <cell r="F4230" t="str">
            <v>GDF2</v>
          </cell>
        </row>
        <row r="4231">
          <cell r="F4231" t="str">
            <v>CXCL12</v>
          </cell>
        </row>
        <row r="4232">
          <cell r="F4232" t="str">
            <v>ACTA2</v>
          </cell>
        </row>
        <row r="4233">
          <cell r="F4233" t="str">
            <v>FAS</v>
          </cell>
        </row>
        <row r="4234">
          <cell r="F4234" t="str">
            <v>FAS</v>
          </cell>
        </row>
        <row r="4235">
          <cell r="F4235" t="str">
            <v>FAS</v>
          </cell>
        </row>
        <row r="4236">
          <cell r="F4236" t="str">
            <v>FAS</v>
          </cell>
        </row>
        <row r="4237">
          <cell r="F4237" t="str">
            <v>HTR7</v>
          </cell>
        </row>
        <row r="4238">
          <cell r="F4238" t="str">
            <v>HTR7</v>
          </cell>
        </row>
        <row r="4239">
          <cell r="F4239" t="str">
            <v>HTR7</v>
          </cell>
        </row>
        <row r="4240">
          <cell r="F4240" t="str">
            <v>LOC428961</v>
          </cell>
        </row>
        <row r="4241">
          <cell r="F4241" t="str">
            <v>LOC428961</v>
          </cell>
        </row>
        <row r="4242">
          <cell r="F4242" t="str">
            <v>LGI1</v>
          </cell>
        </row>
        <row r="4243">
          <cell r="F4243" t="str">
            <v>EXOC6</v>
          </cell>
        </row>
        <row r="4244">
          <cell r="F4244">
            <v>42068</v>
          </cell>
        </row>
        <row r="4245">
          <cell r="F4245" t="str">
            <v>BLNK</v>
          </cell>
        </row>
        <row r="4246">
          <cell r="F4246" t="str">
            <v>ENTPD1</v>
          </cell>
        </row>
        <row r="4247">
          <cell r="F4247" t="str">
            <v>ENTPD1</v>
          </cell>
        </row>
        <row r="4248">
          <cell r="F4248" t="str">
            <v>CUTC</v>
          </cell>
        </row>
        <row r="4249">
          <cell r="F4249" t="str">
            <v>COX15</v>
          </cell>
        </row>
        <row r="4250">
          <cell r="F4250" t="str">
            <v>COX15</v>
          </cell>
        </row>
        <row r="4251">
          <cell r="F4251" t="str">
            <v>GOT1</v>
          </cell>
        </row>
        <row r="4252">
          <cell r="F4252" t="str">
            <v>CRTAC1</v>
          </cell>
        </row>
        <row r="4253">
          <cell r="F4253" t="str">
            <v>CRTAC1</v>
          </cell>
        </row>
        <row r="4254">
          <cell r="F4254" t="str">
            <v>ZFYVE27</v>
          </cell>
        </row>
        <row r="4255">
          <cell r="F4255" t="str">
            <v>PGAM1</v>
          </cell>
        </row>
        <row r="4256">
          <cell r="F4256" t="str">
            <v>ARHGAP19</v>
          </cell>
        </row>
        <row r="4257">
          <cell r="F4257" t="str">
            <v>LDB1</v>
          </cell>
        </row>
        <row r="4258">
          <cell r="F4258" t="str">
            <v>LDB1</v>
          </cell>
        </row>
        <row r="4259">
          <cell r="F4259" t="str">
            <v>KCNIP2</v>
          </cell>
        </row>
        <row r="4260">
          <cell r="F4260" t="str">
            <v>FGF8</v>
          </cell>
        </row>
        <row r="4261">
          <cell r="F4261" t="str">
            <v>FGF8</v>
          </cell>
        </row>
        <row r="4262">
          <cell r="F4262" t="str">
            <v>TLX1</v>
          </cell>
        </row>
        <row r="4263">
          <cell r="F4263" t="str">
            <v>TLX1</v>
          </cell>
        </row>
        <row r="4264">
          <cell r="F4264" t="str">
            <v>PEO1</v>
          </cell>
        </row>
        <row r="4265">
          <cell r="F4265" t="str">
            <v>TMEM180</v>
          </cell>
        </row>
        <row r="4266">
          <cell r="F4266" t="str">
            <v>ACTR1A</v>
          </cell>
        </row>
        <row r="4267">
          <cell r="F4267" t="str">
            <v>SUFU</v>
          </cell>
        </row>
        <row r="4268">
          <cell r="F4268" t="str">
            <v>TRIM8</v>
          </cell>
        </row>
        <row r="4269">
          <cell r="F4269" t="str">
            <v>TRIM8</v>
          </cell>
        </row>
        <row r="4270">
          <cell r="F4270" t="str">
            <v>CYP17A1</v>
          </cell>
        </row>
        <row r="4271">
          <cell r="F4271" t="str">
            <v>CYP17A1</v>
          </cell>
        </row>
        <row r="4272">
          <cell r="F4272" t="str">
            <v>CYP17A1</v>
          </cell>
        </row>
        <row r="4273">
          <cell r="F4273" t="str">
            <v>TAF5</v>
          </cell>
        </row>
        <row r="4274">
          <cell r="F4274" t="str">
            <v>NEURL</v>
          </cell>
        </row>
        <row r="4275">
          <cell r="F4275" t="str">
            <v>NEURL</v>
          </cell>
        </row>
        <row r="4276">
          <cell r="F4276" t="str">
            <v>NEURL</v>
          </cell>
        </row>
        <row r="4277">
          <cell r="F4277" t="str">
            <v>NEURL</v>
          </cell>
        </row>
        <row r="4278">
          <cell r="F4278" t="str">
            <v>NEURL</v>
          </cell>
        </row>
        <row r="4279">
          <cell r="F4279" t="str">
            <v>distalIntergenic</v>
          </cell>
        </row>
        <row r="4280">
          <cell r="F4280" t="str">
            <v>distalIntergenic</v>
          </cell>
        </row>
        <row r="4281">
          <cell r="F4281" t="str">
            <v>distalIntergenic</v>
          </cell>
        </row>
        <row r="4282">
          <cell r="F4282" t="str">
            <v>MXI1</v>
          </cell>
        </row>
        <row r="4283">
          <cell r="F4283" t="str">
            <v>MXI1</v>
          </cell>
        </row>
        <row r="4284">
          <cell r="F4284" t="str">
            <v>MXI1</v>
          </cell>
        </row>
        <row r="4285">
          <cell r="F4285" t="str">
            <v>MXI1</v>
          </cell>
        </row>
        <row r="4286">
          <cell r="F4286" t="str">
            <v>SMC3</v>
          </cell>
        </row>
        <row r="4287">
          <cell r="F4287" t="str">
            <v>SMC3</v>
          </cell>
        </row>
        <row r="4288">
          <cell r="F4288" t="str">
            <v>SMC3</v>
          </cell>
        </row>
        <row r="4289">
          <cell r="F4289" t="str">
            <v>SMC3</v>
          </cell>
        </row>
        <row r="4290">
          <cell r="F4290" t="str">
            <v>TECTB</v>
          </cell>
        </row>
        <row r="4291">
          <cell r="F4291" t="str">
            <v>TECTB</v>
          </cell>
        </row>
        <row r="4292">
          <cell r="F4292" t="str">
            <v>TCF7L2</v>
          </cell>
        </row>
        <row r="4293">
          <cell r="F4293" t="str">
            <v>DCLRE1A</v>
          </cell>
        </row>
        <row r="4294">
          <cell r="F4294" t="str">
            <v>ABLIM1</v>
          </cell>
        </row>
        <row r="4295">
          <cell r="F4295" t="str">
            <v>ABLIM1</v>
          </cell>
        </row>
        <row r="4296">
          <cell r="F4296" t="str">
            <v>VAX1</v>
          </cell>
        </row>
        <row r="4297">
          <cell r="F4297" t="str">
            <v>VAX1</v>
          </cell>
        </row>
        <row r="4298">
          <cell r="F4298" t="str">
            <v>VAX1</v>
          </cell>
        </row>
        <row r="4299">
          <cell r="F4299" t="str">
            <v>PRLHR</v>
          </cell>
        </row>
        <row r="4300">
          <cell r="F4300" t="str">
            <v>PRLHR</v>
          </cell>
        </row>
        <row r="4301">
          <cell r="F4301" t="str">
            <v>PRLHR</v>
          </cell>
        </row>
        <row r="4302">
          <cell r="F4302" t="str">
            <v>LOC423928</v>
          </cell>
        </row>
        <row r="4303">
          <cell r="F4303" t="str">
            <v>TIAL1</v>
          </cell>
        </row>
        <row r="4304">
          <cell r="F4304" t="str">
            <v>TIAL1</v>
          </cell>
        </row>
        <row r="4305">
          <cell r="F4305" t="str">
            <v>TIAL1</v>
          </cell>
        </row>
        <row r="4306">
          <cell r="F4306" t="str">
            <v>TIAL1</v>
          </cell>
        </row>
        <row r="4307">
          <cell r="F4307" t="str">
            <v>C10orf119</v>
          </cell>
        </row>
        <row r="4308">
          <cell r="F4308" t="str">
            <v>ATE1</v>
          </cell>
        </row>
        <row r="4309">
          <cell r="F4309" t="str">
            <v>IKZF5</v>
          </cell>
        </row>
        <row r="4310">
          <cell r="F4310" t="str">
            <v>IKZF5</v>
          </cell>
        </row>
        <row r="4311">
          <cell r="F4311" t="str">
            <v>IKZF5</v>
          </cell>
        </row>
        <row r="4312">
          <cell r="F4312" t="str">
            <v>Fam175b</v>
          </cell>
        </row>
        <row r="4313">
          <cell r="F4313" t="str">
            <v>Fam175b</v>
          </cell>
        </row>
        <row r="4314">
          <cell r="F4314" t="str">
            <v>distalIntergenic</v>
          </cell>
        </row>
        <row r="4315">
          <cell r="F4315" t="str">
            <v>distalIntergenic</v>
          </cell>
        </row>
        <row r="4316">
          <cell r="F4316" t="str">
            <v>distalIntergenic</v>
          </cell>
        </row>
        <row r="4317">
          <cell r="F4317" t="str">
            <v>distalIntergenic</v>
          </cell>
        </row>
        <row r="4318">
          <cell r="F4318" t="str">
            <v>distalIntergenic</v>
          </cell>
        </row>
        <row r="4319">
          <cell r="F4319" t="str">
            <v>PPP2R2D</v>
          </cell>
        </row>
        <row r="4320">
          <cell r="F4320" t="str">
            <v>PPP2R2D</v>
          </cell>
        </row>
        <row r="4321">
          <cell r="F4321" t="str">
            <v>PPP2R2D</v>
          </cell>
        </row>
        <row r="4322">
          <cell r="F4322" t="str">
            <v>PPP2R2D</v>
          </cell>
        </row>
        <row r="4323">
          <cell r="F4323" t="str">
            <v>DPYSL4</v>
          </cell>
        </row>
        <row r="4324">
          <cell r="F4324" t="str">
            <v>DPYSL4</v>
          </cell>
        </row>
        <row r="4325">
          <cell r="F4325" t="str">
            <v>DPYSL4</v>
          </cell>
        </row>
        <row r="4326">
          <cell r="F4326" t="str">
            <v>DPYSL4</v>
          </cell>
        </row>
        <row r="4327">
          <cell r="F4327" t="str">
            <v>DPYSL4</v>
          </cell>
        </row>
        <row r="4328">
          <cell r="F4328" t="str">
            <v>NKX6-2</v>
          </cell>
        </row>
        <row r="4329">
          <cell r="F4329" t="str">
            <v>NKX6-2</v>
          </cell>
        </row>
        <row r="4330">
          <cell r="F4330" t="str">
            <v>NKX6-2</v>
          </cell>
        </row>
        <row r="4331">
          <cell r="F4331" t="str">
            <v>TCTN3</v>
          </cell>
        </row>
        <row r="4332">
          <cell r="F4332" t="str">
            <v>TCTN3</v>
          </cell>
        </row>
        <row r="4333">
          <cell r="F4333" t="str">
            <v>TCTN3</v>
          </cell>
        </row>
        <row r="4334">
          <cell r="F4334" t="str">
            <v>TCTN3</v>
          </cell>
        </row>
        <row r="4335">
          <cell r="F4335" t="str">
            <v>NAB1</v>
          </cell>
        </row>
        <row r="4336">
          <cell r="F4336" t="str">
            <v>NAB1</v>
          </cell>
        </row>
        <row r="4337">
          <cell r="F4337" t="str">
            <v>HIBCH</v>
          </cell>
        </row>
        <row r="4338">
          <cell r="F4338" t="str">
            <v>MSTN</v>
          </cell>
        </row>
        <row r="4339">
          <cell r="F4339" t="str">
            <v>PMS1</v>
          </cell>
        </row>
        <row r="4340">
          <cell r="F4340" t="str">
            <v>ASNSD1</v>
          </cell>
        </row>
        <row r="4341">
          <cell r="F4341" t="str">
            <v>SLC40A1</v>
          </cell>
        </row>
        <row r="4342">
          <cell r="F4342" t="str">
            <v>SLC40A1</v>
          </cell>
        </row>
        <row r="4343">
          <cell r="F4343" t="str">
            <v>SLC40A1</v>
          </cell>
        </row>
        <row r="4344">
          <cell r="F4344" t="str">
            <v>ITGAV</v>
          </cell>
        </row>
        <row r="4345">
          <cell r="F4345" t="str">
            <v>FRZB</v>
          </cell>
        </row>
        <row r="4346">
          <cell r="F4346" t="str">
            <v>FRZB</v>
          </cell>
        </row>
        <row r="4347">
          <cell r="F4347" t="str">
            <v>ACADL</v>
          </cell>
        </row>
        <row r="4348">
          <cell r="F4348" t="str">
            <v>ACADL</v>
          </cell>
        </row>
        <row r="4349">
          <cell r="F4349" t="str">
            <v>CPS1</v>
          </cell>
        </row>
        <row r="4350">
          <cell r="F4350" t="str">
            <v>ERBB4</v>
          </cell>
        </row>
        <row r="4351">
          <cell r="F4351" t="str">
            <v>ATIC</v>
          </cell>
        </row>
        <row r="4352">
          <cell r="F4352" t="str">
            <v>IL28B</v>
          </cell>
        </row>
        <row r="4353">
          <cell r="F4353" t="str">
            <v>IL28B</v>
          </cell>
        </row>
        <row r="4354">
          <cell r="F4354" t="str">
            <v>IL28B</v>
          </cell>
        </row>
        <row r="4355">
          <cell r="F4355" t="str">
            <v>IL28B</v>
          </cell>
        </row>
        <row r="4356">
          <cell r="F4356" t="str">
            <v>IL28B</v>
          </cell>
        </row>
        <row r="4357">
          <cell r="F4357" t="str">
            <v>IL28B</v>
          </cell>
        </row>
        <row r="4358">
          <cell r="F4358" t="str">
            <v>IL28B</v>
          </cell>
        </row>
        <row r="4359">
          <cell r="F4359" t="str">
            <v>UBE2F</v>
          </cell>
        </row>
        <row r="4360">
          <cell r="F4360" t="str">
            <v>COPS8</v>
          </cell>
        </row>
        <row r="4361">
          <cell r="F4361" t="str">
            <v>CXCR7</v>
          </cell>
        </row>
        <row r="4362">
          <cell r="F4362" t="str">
            <v>GBX2</v>
          </cell>
        </row>
        <row r="4363">
          <cell r="F4363" t="str">
            <v>LOC396419</v>
          </cell>
        </row>
        <row r="4364">
          <cell r="F4364" t="str">
            <v>SPP2</v>
          </cell>
        </row>
        <row r="4365">
          <cell r="F4365" t="str">
            <v>TWIST2</v>
          </cell>
        </row>
        <row r="4366">
          <cell r="F4366" t="str">
            <v>TWIST2</v>
          </cell>
        </row>
        <row r="4367">
          <cell r="F4367" t="str">
            <v>NDUFA10</v>
          </cell>
        </row>
        <row r="4368">
          <cell r="F4368" t="str">
            <v>COL6A1</v>
          </cell>
        </row>
        <row r="4369">
          <cell r="F4369" t="str">
            <v>FTCD</v>
          </cell>
        </row>
        <row r="4370">
          <cell r="F4370" t="str">
            <v>LSS</v>
          </cell>
        </row>
        <row r="4371">
          <cell r="F4371" t="str">
            <v>ADARB1</v>
          </cell>
        </row>
        <row r="4372">
          <cell r="F4372" t="str">
            <v>GLS</v>
          </cell>
        </row>
        <row r="4373">
          <cell r="F4373" t="str">
            <v>STAT1</v>
          </cell>
        </row>
        <row r="4374">
          <cell r="F4374" t="str">
            <v>STK17B</v>
          </cell>
        </row>
        <row r="4375">
          <cell r="F4375" t="str">
            <v>ANKRD44</v>
          </cell>
        </row>
        <row r="4376">
          <cell r="F4376" t="str">
            <v>HSPD1</v>
          </cell>
        </row>
        <row r="4377">
          <cell r="F4377" t="str">
            <v>HSPE1</v>
          </cell>
        </row>
        <row r="4378">
          <cell r="F4378" t="str">
            <v>MOBKL3</v>
          </cell>
        </row>
        <row r="4379">
          <cell r="F4379" t="str">
            <v>MOBKL3</v>
          </cell>
        </row>
        <row r="4380">
          <cell r="F4380" t="str">
            <v>SATB2</v>
          </cell>
        </row>
        <row r="4381">
          <cell r="F4381" t="str">
            <v>SATB2</v>
          </cell>
        </row>
        <row r="4382">
          <cell r="F4382" t="str">
            <v>C7H2orf69</v>
          </cell>
        </row>
        <row r="4383">
          <cell r="F4383" t="str">
            <v>BZW1</v>
          </cell>
        </row>
        <row r="4384">
          <cell r="F4384" t="str">
            <v>BZW1</v>
          </cell>
        </row>
        <row r="4385">
          <cell r="F4385" t="str">
            <v>PPIL3</v>
          </cell>
        </row>
        <row r="4386">
          <cell r="F4386" t="str">
            <v>ORC2L</v>
          </cell>
        </row>
        <row r="4387">
          <cell r="F4387" t="str">
            <v>CFLAR</v>
          </cell>
        </row>
        <row r="4388">
          <cell r="F4388" t="str">
            <v>CASP8</v>
          </cell>
        </row>
        <row r="4389">
          <cell r="F4389" t="str">
            <v>CASP8</v>
          </cell>
        </row>
        <row r="4390">
          <cell r="F4390" t="str">
            <v>CASP8</v>
          </cell>
        </row>
        <row r="4391">
          <cell r="F4391" t="str">
            <v>SUMO1</v>
          </cell>
        </row>
        <row r="4392">
          <cell r="F4392" t="str">
            <v>SUMO1</v>
          </cell>
        </row>
        <row r="4393">
          <cell r="F4393" t="str">
            <v>SUMO1</v>
          </cell>
        </row>
        <row r="4394">
          <cell r="F4394" t="str">
            <v>SUMO1</v>
          </cell>
        </row>
        <row r="4395">
          <cell r="F4395" t="str">
            <v>BMPR2</v>
          </cell>
        </row>
        <row r="4396">
          <cell r="F4396" t="str">
            <v>BMPR2</v>
          </cell>
        </row>
        <row r="4397">
          <cell r="F4397" t="str">
            <v>CREB1</v>
          </cell>
        </row>
        <row r="4398">
          <cell r="F4398" t="str">
            <v>ADAM23</v>
          </cell>
        </row>
        <row r="4399">
          <cell r="F4399" t="str">
            <v>NDUFS1</v>
          </cell>
        </row>
        <row r="4400">
          <cell r="F4400" t="str">
            <v>NDUFS1</v>
          </cell>
        </row>
        <row r="4401">
          <cell r="F4401" t="str">
            <v>ICOS</v>
          </cell>
        </row>
        <row r="4402">
          <cell r="F4402" t="str">
            <v>ICOS</v>
          </cell>
        </row>
        <row r="4403">
          <cell r="F4403" t="str">
            <v>NEUROD1</v>
          </cell>
        </row>
        <row r="4404">
          <cell r="F4404" t="str">
            <v>NEUROD1</v>
          </cell>
        </row>
        <row r="4405">
          <cell r="F4405" t="str">
            <v>NEUROD1</v>
          </cell>
        </row>
        <row r="4406">
          <cell r="F4406" t="str">
            <v>UBE2E3</v>
          </cell>
        </row>
        <row r="4407">
          <cell r="F4407" t="str">
            <v>UBE2E3</v>
          </cell>
        </row>
        <row r="4408">
          <cell r="F4408" t="str">
            <v>CWC22</v>
          </cell>
        </row>
        <row r="4409">
          <cell r="F4409" t="str">
            <v>CWC22</v>
          </cell>
        </row>
        <row r="4410">
          <cell r="F4410" t="str">
            <v>CWC22</v>
          </cell>
        </row>
        <row r="4411">
          <cell r="F4411" t="str">
            <v>PLEKHA3</v>
          </cell>
        </row>
        <row r="4412">
          <cell r="F4412" t="str">
            <v>PLEKHA3</v>
          </cell>
        </row>
        <row r="4413">
          <cell r="F4413" t="str">
            <v>RBM45</v>
          </cell>
        </row>
        <row r="4414">
          <cell r="F4414" t="str">
            <v>NFE2L2</v>
          </cell>
        </row>
        <row r="4415">
          <cell r="F4415" t="str">
            <v>HOXD8</v>
          </cell>
        </row>
        <row r="4416">
          <cell r="F4416" t="str">
            <v>HOXD8</v>
          </cell>
        </row>
        <row r="4417">
          <cell r="F4417" t="str">
            <v>HOXD11</v>
          </cell>
        </row>
        <row r="4418">
          <cell r="F4418" t="str">
            <v>HOXD12</v>
          </cell>
        </row>
        <row r="4419">
          <cell r="F4419" t="str">
            <v>SP3</v>
          </cell>
        </row>
        <row r="4420">
          <cell r="F4420" t="str">
            <v>LOC395762</v>
          </cell>
        </row>
        <row r="4421">
          <cell r="F4421" t="str">
            <v>GAD1</v>
          </cell>
        </row>
        <row r="4422">
          <cell r="F4422" t="str">
            <v>GAD1</v>
          </cell>
        </row>
        <row r="4423">
          <cell r="F4423" t="str">
            <v>GAD1</v>
          </cell>
        </row>
        <row r="4424">
          <cell r="F4424" t="str">
            <v>SP5</v>
          </cell>
        </row>
        <row r="4425">
          <cell r="F4425" t="str">
            <v>SSB</v>
          </cell>
        </row>
        <row r="4426">
          <cell r="F4426" t="str">
            <v>SSB</v>
          </cell>
        </row>
        <row r="4427">
          <cell r="F4427" t="str">
            <v>distalIntergenic</v>
          </cell>
        </row>
        <row r="4428">
          <cell r="F4428" t="str">
            <v>RBMS1</v>
          </cell>
        </row>
        <row r="4429">
          <cell r="F4429" t="str">
            <v>RBMS1</v>
          </cell>
        </row>
        <row r="4430">
          <cell r="F4430" t="str">
            <v>RBMS1</v>
          </cell>
        </row>
        <row r="4431">
          <cell r="F4431" t="str">
            <v>PLA2R1</v>
          </cell>
        </row>
        <row r="4432">
          <cell r="F4432" t="str">
            <v>LY75</v>
          </cell>
        </row>
        <row r="4433">
          <cell r="F4433" t="str">
            <v>STK11IP</v>
          </cell>
        </row>
        <row r="4434">
          <cell r="F4434" t="str">
            <v>STK11IP</v>
          </cell>
        </row>
        <row r="4435">
          <cell r="F4435" t="str">
            <v>INHA</v>
          </cell>
        </row>
        <row r="4436">
          <cell r="F4436" t="str">
            <v>ATG9A</v>
          </cell>
        </row>
        <row r="4437">
          <cell r="F4437" t="str">
            <v>CNPPD1</v>
          </cell>
        </row>
        <row r="4438">
          <cell r="F4438" t="str">
            <v>CNPPD1</v>
          </cell>
        </row>
        <row r="4439">
          <cell r="F4439" t="str">
            <v>MNR2</v>
          </cell>
        </row>
        <row r="4440">
          <cell r="F4440" t="str">
            <v>RNF25</v>
          </cell>
        </row>
        <row r="4441">
          <cell r="F4441" t="str">
            <v>VIL1</v>
          </cell>
        </row>
        <row r="4442">
          <cell r="F4442" t="str">
            <v>VIL1</v>
          </cell>
        </row>
        <row r="4443">
          <cell r="F4443" t="str">
            <v>AAMP</v>
          </cell>
        </row>
        <row r="4444">
          <cell r="F4444" t="str">
            <v>AAMP</v>
          </cell>
        </row>
        <row r="4445">
          <cell r="F4445" t="str">
            <v>RPL37A</v>
          </cell>
        </row>
        <row r="4446">
          <cell r="F4446" t="str">
            <v>PECR</v>
          </cell>
        </row>
        <row r="4447">
          <cell r="F4447" t="str">
            <v>PECR</v>
          </cell>
        </row>
        <row r="4448">
          <cell r="F4448" t="str">
            <v>CNTNAP5</v>
          </cell>
        </row>
        <row r="4449">
          <cell r="F4449" t="str">
            <v>MRAS</v>
          </cell>
        </row>
        <row r="4450">
          <cell r="F4450" t="str">
            <v>MRAS</v>
          </cell>
        </row>
        <row r="4451">
          <cell r="F4451" t="str">
            <v>MRAS</v>
          </cell>
        </row>
        <row r="4452">
          <cell r="F4452" t="str">
            <v>TSN</v>
          </cell>
        </row>
        <row r="4453">
          <cell r="F4453" t="str">
            <v>TSN</v>
          </cell>
        </row>
        <row r="4454">
          <cell r="F4454" t="str">
            <v>TSN</v>
          </cell>
        </row>
        <row r="4455">
          <cell r="F4455" t="str">
            <v>EAF2</v>
          </cell>
        </row>
        <row r="4456">
          <cell r="F4456" t="str">
            <v>SEC22A</v>
          </cell>
        </row>
        <row r="4457">
          <cell r="F4457" t="str">
            <v>SEC22A</v>
          </cell>
        </row>
        <row r="4458">
          <cell r="F4458" t="str">
            <v>SEC22A</v>
          </cell>
        </row>
        <row r="4459">
          <cell r="F4459" t="str">
            <v>MYLK</v>
          </cell>
        </row>
        <row r="4460">
          <cell r="F4460" t="str">
            <v>UMPS</v>
          </cell>
        </row>
        <row r="4461">
          <cell r="F4461" t="str">
            <v>ITGB5</v>
          </cell>
        </row>
        <row r="4462">
          <cell r="F4462" t="str">
            <v>ITGB5</v>
          </cell>
        </row>
        <row r="4463">
          <cell r="F4463" t="str">
            <v>SCTR</v>
          </cell>
        </row>
        <row r="4464">
          <cell r="F4464" t="str">
            <v>SCTR</v>
          </cell>
        </row>
        <row r="4465">
          <cell r="F4465" t="str">
            <v>DBI</v>
          </cell>
        </row>
        <row r="4466">
          <cell r="F4466" t="str">
            <v>DBI</v>
          </cell>
        </row>
        <row r="4467">
          <cell r="F4467" t="str">
            <v>CCDC93</v>
          </cell>
        </row>
        <row r="4468">
          <cell r="F4468" t="str">
            <v>CCDC93</v>
          </cell>
        </row>
        <row r="4469">
          <cell r="F4469" t="str">
            <v>ACTR3</v>
          </cell>
        </row>
        <row r="4470">
          <cell r="F4470" t="str">
            <v>ACTR3</v>
          </cell>
        </row>
        <row r="4471">
          <cell r="F4471" t="str">
            <v>GPR39</v>
          </cell>
        </row>
        <row r="4472">
          <cell r="F4472" t="str">
            <v>LCT</v>
          </cell>
        </row>
        <row r="4473">
          <cell r="F4473" t="str">
            <v>LCT</v>
          </cell>
        </row>
        <row r="4474">
          <cell r="F4474" t="str">
            <v>CXCR4</v>
          </cell>
        </row>
        <row r="4475">
          <cell r="F4475" t="str">
            <v>distalIntergenic</v>
          </cell>
        </row>
        <row r="4476">
          <cell r="F4476" t="str">
            <v>distalIntergenic</v>
          </cell>
        </row>
        <row r="4477">
          <cell r="F4477" t="str">
            <v>distalIntergenic</v>
          </cell>
        </row>
        <row r="4478">
          <cell r="F4478" t="str">
            <v>ACVR2A</v>
          </cell>
        </row>
        <row r="4479">
          <cell r="F4479" t="str">
            <v>ACVR2A</v>
          </cell>
        </row>
        <row r="4480">
          <cell r="F4480" t="str">
            <v>C2orf25</v>
          </cell>
        </row>
        <row r="4481">
          <cell r="F4481" t="str">
            <v>C2orf25</v>
          </cell>
        </row>
        <row r="4482">
          <cell r="F4482" t="str">
            <v>C2orf25</v>
          </cell>
        </row>
        <row r="4483">
          <cell r="F4483" t="str">
            <v>TNFAIP6</v>
          </cell>
        </row>
        <row r="4484">
          <cell r="F4484" t="str">
            <v>TNFAIP6</v>
          </cell>
        </row>
        <row r="4485">
          <cell r="F4485" t="str">
            <v>CACNB4</v>
          </cell>
        </row>
        <row r="4486">
          <cell r="F4486" t="str">
            <v>CACNB4</v>
          </cell>
        </row>
        <row r="4487">
          <cell r="F4487" t="str">
            <v>STAM2</v>
          </cell>
        </row>
        <row r="4488">
          <cell r="F4488" t="str">
            <v>STAM2</v>
          </cell>
        </row>
        <row r="4489">
          <cell r="F4489" t="str">
            <v>STAM2</v>
          </cell>
        </row>
        <row r="4490">
          <cell r="F4490" t="str">
            <v>STAM2</v>
          </cell>
        </row>
        <row r="4491">
          <cell r="F4491" t="str">
            <v>KCNJ3</v>
          </cell>
        </row>
        <row r="4492">
          <cell r="F4492" t="str">
            <v>ACVR1</v>
          </cell>
        </row>
        <row r="4493">
          <cell r="F4493" t="str">
            <v>ACVR1</v>
          </cell>
        </row>
        <row r="4494">
          <cell r="F4494" t="str">
            <v>ACVR1</v>
          </cell>
        </row>
        <row r="4495">
          <cell r="F4495" t="str">
            <v>ACVR1</v>
          </cell>
        </row>
        <row r="4496">
          <cell r="F4496" t="str">
            <v>ACVR1</v>
          </cell>
        </row>
        <row r="4497">
          <cell r="F4497" t="str">
            <v>ACVR1</v>
          </cell>
        </row>
        <row r="4498">
          <cell r="F4498" t="str">
            <v>ACVR1</v>
          </cell>
        </row>
        <row r="4499">
          <cell r="F4499" t="str">
            <v>BAZ2B</v>
          </cell>
        </row>
        <row r="4500">
          <cell r="F4500" t="str">
            <v>BAZ2B</v>
          </cell>
        </row>
        <row r="4501">
          <cell r="F4501" t="str">
            <v>VAV3</v>
          </cell>
        </row>
        <row r="4502">
          <cell r="F4502" t="str">
            <v>STXBP3</v>
          </cell>
        </row>
        <row r="4503">
          <cell r="F4503" t="str">
            <v>STXBP3</v>
          </cell>
        </row>
        <row r="4504">
          <cell r="F4504" t="str">
            <v>STXBP3</v>
          </cell>
        </row>
        <row r="4505">
          <cell r="F4505" t="str">
            <v>NR5A2</v>
          </cell>
        </row>
        <row r="4506">
          <cell r="F4506" t="str">
            <v>NR5A2</v>
          </cell>
        </row>
        <row r="4507">
          <cell r="F4507" t="str">
            <v>PTPRC</v>
          </cell>
        </row>
        <row r="4508">
          <cell r="F4508" t="str">
            <v>CDC73</v>
          </cell>
        </row>
        <row r="4509">
          <cell r="F4509" t="str">
            <v>TMEM121</v>
          </cell>
        </row>
        <row r="4510">
          <cell r="F4510" t="str">
            <v>TMEM121</v>
          </cell>
        </row>
        <row r="4511">
          <cell r="F4511" t="str">
            <v>MTA1</v>
          </cell>
        </row>
        <row r="4512">
          <cell r="F4512" t="str">
            <v>MTA1</v>
          </cell>
        </row>
        <row r="4513">
          <cell r="F4513" t="str">
            <v>SEC22B</v>
          </cell>
        </row>
        <row r="4514">
          <cell r="F4514" t="str">
            <v>PRKAB2</v>
          </cell>
        </row>
        <row r="4515">
          <cell r="F4515" t="str">
            <v>PRKAB2</v>
          </cell>
        </row>
        <row r="4516">
          <cell r="F4516" t="str">
            <v>PRKAB2</v>
          </cell>
        </row>
        <row r="4517">
          <cell r="F4517" t="str">
            <v>FASLG</v>
          </cell>
        </row>
        <row r="4518">
          <cell r="F4518" t="str">
            <v>FASLG</v>
          </cell>
        </row>
        <row r="4519">
          <cell r="F4519" t="str">
            <v>FMO6P</v>
          </cell>
        </row>
        <row r="4520">
          <cell r="F4520" t="str">
            <v>FMO6P</v>
          </cell>
        </row>
        <row r="4521">
          <cell r="F4521" t="str">
            <v>FMO6P</v>
          </cell>
        </row>
        <row r="4522">
          <cell r="F4522" t="str">
            <v>PRRX1</v>
          </cell>
        </row>
        <row r="4523">
          <cell r="F4523" t="str">
            <v>RXRG</v>
          </cell>
        </row>
        <row r="4524">
          <cell r="F4524" t="str">
            <v>PBX1</v>
          </cell>
        </row>
        <row r="4525">
          <cell r="F4525" t="str">
            <v>PBX1</v>
          </cell>
        </row>
        <row r="4526">
          <cell r="F4526" t="str">
            <v>PBX1</v>
          </cell>
        </row>
        <row r="4527">
          <cell r="F4527" t="str">
            <v>NUF2</v>
          </cell>
        </row>
        <row r="4528">
          <cell r="F4528" t="str">
            <v>STX6</v>
          </cell>
        </row>
        <row r="4529">
          <cell r="F4529" t="str">
            <v>STX6</v>
          </cell>
        </row>
        <row r="4530">
          <cell r="F4530" t="str">
            <v>STX6</v>
          </cell>
        </row>
        <row r="4531">
          <cell r="F4531" t="str">
            <v>QSOX1</v>
          </cell>
        </row>
        <row r="4532">
          <cell r="F4532" t="str">
            <v>QSOX1</v>
          </cell>
        </row>
        <row r="4533">
          <cell r="F4533" t="str">
            <v>FAM20B</v>
          </cell>
        </row>
        <row r="4534">
          <cell r="F4534" t="str">
            <v>FAM20B</v>
          </cell>
        </row>
        <row r="4535">
          <cell r="F4535" t="str">
            <v>RALGPS2</v>
          </cell>
        </row>
        <row r="4536">
          <cell r="F4536" t="str">
            <v>SEC16B</v>
          </cell>
        </row>
        <row r="4537">
          <cell r="F4537" t="str">
            <v>SEC16B</v>
          </cell>
        </row>
        <row r="4538">
          <cell r="F4538" t="str">
            <v>SEC16B</v>
          </cell>
        </row>
        <row r="4539">
          <cell r="F4539" t="str">
            <v>SEC16B</v>
          </cell>
        </row>
        <row r="4540">
          <cell r="F4540" t="str">
            <v>TNR</v>
          </cell>
        </row>
        <row r="4541">
          <cell r="F4541" t="str">
            <v>RABGAP1L</v>
          </cell>
        </row>
        <row r="4542">
          <cell r="F4542" t="str">
            <v>NPL</v>
          </cell>
        </row>
        <row r="4543">
          <cell r="F4543" t="str">
            <v>NPL</v>
          </cell>
        </row>
        <row r="4544">
          <cell r="F4544" t="str">
            <v>NPL</v>
          </cell>
        </row>
        <row r="4545">
          <cell r="F4545" t="str">
            <v>ARPC5</v>
          </cell>
        </row>
        <row r="4546">
          <cell r="F4546" t="str">
            <v>RGL1</v>
          </cell>
        </row>
        <row r="4547">
          <cell r="F4547" t="str">
            <v>FAM129A</v>
          </cell>
        </row>
        <row r="4548">
          <cell r="F4548" t="str">
            <v>FAM129A</v>
          </cell>
        </row>
        <row r="4549">
          <cell r="F4549" t="str">
            <v>distalIntergenic</v>
          </cell>
        </row>
        <row r="4550">
          <cell r="F4550" t="str">
            <v>distalIntergenic</v>
          </cell>
        </row>
        <row r="4551">
          <cell r="F4551" t="str">
            <v>distalIntergenic</v>
          </cell>
        </row>
        <row r="4552">
          <cell r="F4552" t="str">
            <v>PLA2G4A</v>
          </cell>
        </row>
        <row r="4553">
          <cell r="F4553" t="str">
            <v>C8H1orf27</v>
          </cell>
        </row>
        <row r="4554">
          <cell r="F4554" t="str">
            <v>AMY1A</v>
          </cell>
        </row>
        <row r="4555">
          <cell r="F4555" t="str">
            <v>CRK</v>
          </cell>
        </row>
        <row r="4556">
          <cell r="F4556" t="str">
            <v>CRK</v>
          </cell>
        </row>
        <row r="4557">
          <cell r="F4557" t="str">
            <v>SLC30A7</v>
          </cell>
        </row>
        <row r="4558">
          <cell r="F4558" t="str">
            <v>HOXA3</v>
          </cell>
        </row>
        <row r="4559">
          <cell r="F4559" t="str">
            <v>HOXA3</v>
          </cell>
        </row>
        <row r="4560">
          <cell r="F4560" t="str">
            <v>HOXA3</v>
          </cell>
        </row>
        <row r="4561">
          <cell r="F4561" t="str">
            <v>HOXA3</v>
          </cell>
        </row>
        <row r="4562">
          <cell r="F4562" t="str">
            <v>HOXA3</v>
          </cell>
        </row>
        <row r="4563">
          <cell r="F4563" t="str">
            <v>distalIntergenic</v>
          </cell>
        </row>
        <row r="4564">
          <cell r="F4564" t="str">
            <v>HCCS</v>
          </cell>
        </row>
        <row r="4565">
          <cell r="F4565" t="str">
            <v>HCCS</v>
          </cell>
        </row>
        <row r="4566">
          <cell r="F4566" t="str">
            <v>HCCS</v>
          </cell>
        </row>
        <row r="4567">
          <cell r="F4567" t="str">
            <v>ABCD3</v>
          </cell>
        </row>
        <row r="4568">
          <cell r="F4568" t="str">
            <v>ABCD3</v>
          </cell>
        </row>
        <row r="4569">
          <cell r="F4569" t="str">
            <v>ABCD3</v>
          </cell>
        </row>
        <row r="4570">
          <cell r="F4570" t="str">
            <v>DR1</v>
          </cell>
        </row>
        <row r="4571">
          <cell r="F4571" t="str">
            <v>DR1</v>
          </cell>
        </row>
        <row r="4572">
          <cell r="F4572" t="str">
            <v>RPL5</v>
          </cell>
        </row>
        <row r="4573">
          <cell r="F4573" t="str">
            <v>TGFBR3</v>
          </cell>
        </row>
        <row r="4574">
          <cell r="F4574" t="str">
            <v>TGFBR3</v>
          </cell>
        </row>
        <row r="4575">
          <cell r="F4575" t="str">
            <v>TGFBR3</v>
          </cell>
        </row>
        <row r="4576">
          <cell r="F4576" t="str">
            <v>ZNF326</v>
          </cell>
        </row>
        <row r="4577">
          <cell r="F4577" t="str">
            <v>ZNF326</v>
          </cell>
        </row>
        <row r="4578">
          <cell r="F4578" t="str">
            <v>ZNF326</v>
          </cell>
        </row>
        <row r="4579">
          <cell r="F4579" t="str">
            <v>ZNF326</v>
          </cell>
        </row>
        <row r="4580">
          <cell r="F4580" t="str">
            <v>ZNF326</v>
          </cell>
        </row>
        <row r="4581">
          <cell r="F4581" t="str">
            <v>ZNF326</v>
          </cell>
        </row>
        <row r="4582">
          <cell r="F4582" t="str">
            <v>ZNF326</v>
          </cell>
        </row>
        <row r="4583">
          <cell r="F4583" t="str">
            <v>LMO4</v>
          </cell>
        </row>
        <row r="4584">
          <cell r="F4584" t="str">
            <v>LMO4</v>
          </cell>
        </row>
        <row r="4585">
          <cell r="F4585" t="str">
            <v>LMO4</v>
          </cell>
        </row>
        <row r="4586">
          <cell r="F4586" t="str">
            <v>HS2ST1</v>
          </cell>
        </row>
        <row r="4587">
          <cell r="F4587" t="str">
            <v>CYR61</v>
          </cell>
        </row>
        <row r="4588">
          <cell r="F4588" t="str">
            <v>BCL10</v>
          </cell>
        </row>
        <row r="4589">
          <cell r="F4589" t="str">
            <v>BCL10</v>
          </cell>
        </row>
        <row r="4590">
          <cell r="F4590" t="str">
            <v>BCL10</v>
          </cell>
        </row>
        <row r="4591">
          <cell r="F4591" t="str">
            <v>EDG7</v>
          </cell>
        </row>
        <row r="4592">
          <cell r="F4592" t="str">
            <v>SSX2IP</v>
          </cell>
        </row>
        <row r="4593">
          <cell r="F4593" t="str">
            <v>VTG2</v>
          </cell>
        </row>
        <row r="4594">
          <cell r="F4594" t="str">
            <v>DNASE2B</v>
          </cell>
        </row>
        <row r="4595">
          <cell r="F4595" t="str">
            <v>SAMD13</v>
          </cell>
        </row>
        <row r="4596">
          <cell r="F4596" t="str">
            <v>FUBP1</v>
          </cell>
        </row>
        <row r="4597">
          <cell r="F4597" t="str">
            <v>FUBP1</v>
          </cell>
        </row>
        <row r="4598">
          <cell r="F4598" t="str">
            <v>FUBP1</v>
          </cell>
        </row>
        <row r="4599">
          <cell r="F4599" t="str">
            <v>FUBP1</v>
          </cell>
        </row>
        <row r="4600">
          <cell r="F4600" t="str">
            <v>PIGK</v>
          </cell>
        </row>
        <row r="4601">
          <cell r="F4601" t="str">
            <v>PIGK</v>
          </cell>
        </row>
        <row r="4602">
          <cell r="F4602" t="str">
            <v>MPL</v>
          </cell>
        </row>
        <row r="4603">
          <cell r="F4603" t="str">
            <v>MPL</v>
          </cell>
        </row>
        <row r="4604">
          <cell r="F4604" t="str">
            <v>MPL</v>
          </cell>
        </row>
        <row r="4605">
          <cell r="F4605" t="str">
            <v>IPO13</v>
          </cell>
        </row>
        <row r="4606">
          <cell r="F4606" t="str">
            <v>IPO13</v>
          </cell>
        </row>
        <row r="4607">
          <cell r="F4607" t="str">
            <v>IPO13</v>
          </cell>
        </row>
        <row r="4608">
          <cell r="F4608" t="str">
            <v>IPO13</v>
          </cell>
        </row>
        <row r="4609">
          <cell r="F4609" t="str">
            <v>DPH2</v>
          </cell>
        </row>
        <row r="4610">
          <cell r="F4610" t="str">
            <v>B4GALT2</v>
          </cell>
        </row>
        <row r="4611">
          <cell r="F4611" t="str">
            <v>SLC6A9</v>
          </cell>
        </row>
        <row r="4612">
          <cell r="F4612" t="str">
            <v>SLC6A9</v>
          </cell>
        </row>
        <row r="4613">
          <cell r="F4613" t="str">
            <v>SLC6A9</v>
          </cell>
        </row>
        <row r="4614">
          <cell r="F4614" t="str">
            <v>C1orf164</v>
          </cell>
        </row>
        <row r="4615">
          <cell r="F4615" t="str">
            <v>C1orf164</v>
          </cell>
        </row>
        <row r="4616">
          <cell r="F4616" t="str">
            <v>C1orf164</v>
          </cell>
        </row>
        <row r="4617">
          <cell r="F4617" t="str">
            <v>C1orf164</v>
          </cell>
        </row>
        <row r="4618">
          <cell r="F4618" t="str">
            <v>EIF2B3</v>
          </cell>
        </row>
        <row r="4619">
          <cell r="F4619" t="str">
            <v>EIF2B3</v>
          </cell>
        </row>
        <row r="4620">
          <cell r="F4620" t="str">
            <v>EIF2B3</v>
          </cell>
        </row>
        <row r="4621">
          <cell r="F4621" t="str">
            <v>EIF2B3</v>
          </cell>
        </row>
        <row r="4622">
          <cell r="F4622" t="str">
            <v>MMACHC</v>
          </cell>
        </row>
        <row r="4623">
          <cell r="F4623" t="str">
            <v>MMACHC</v>
          </cell>
        </row>
        <row r="4624">
          <cell r="F4624" t="str">
            <v>MMACHC</v>
          </cell>
        </row>
        <row r="4625">
          <cell r="F4625" t="str">
            <v>MMACHC</v>
          </cell>
        </row>
        <row r="4626">
          <cell r="F4626" t="str">
            <v>AKR1A1</v>
          </cell>
        </row>
        <row r="4627">
          <cell r="F4627" t="str">
            <v>LOC396449</v>
          </cell>
        </row>
        <row r="4628">
          <cell r="F4628" t="str">
            <v>LOC396449</v>
          </cell>
        </row>
        <row r="4629">
          <cell r="F4629" t="str">
            <v>LOC396449</v>
          </cell>
        </row>
        <row r="4630">
          <cell r="F4630" t="str">
            <v>TAL1</v>
          </cell>
        </row>
        <row r="4631">
          <cell r="F4631" t="str">
            <v>TAL1</v>
          </cell>
        </row>
        <row r="4632">
          <cell r="F4632" t="str">
            <v>TAL1</v>
          </cell>
        </row>
        <row r="4633">
          <cell r="F4633" t="str">
            <v>distalIntergenic</v>
          </cell>
        </row>
        <row r="4634">
          <cell r="F4634" t="str">
            <v>distalIntergenic</v>
          </cell>
        </row>
        <row r="4635">
          <cell r="F4635" t="str">
            <v>EPS15</v>
          </cell>
        </row>
        <row r="4636">
          <cell r="F4636" t="str">
            <v>EPS15</v>
          </cell>
        </row>
        <row r="4637">
          <cell r="F4637" t="str">
            <v>EPS15</v>
          </cell>
        </row>
        <row r="4638">
          <cell r="F4638" t="str">
            <v>BTF3L4</v>
          </cell>
        </row>
        <row r="4639">
          <cell r="F4639" t="str">
            <v>GPX7</v>
          </cell>
        </row>
        <row r="4640">
          <cell r="F4640" t="str">
            <v>GPX7</v>
          </cell>
        </row>
        <row r="4641">
          <cell r="F4641" t="str">
            <v>MAGOH</v>
          </cell>
        </row>
        <row r="4642">
          <cell r="F4642" t="str">
            <v>MAGOH</v>
          </cell>
        </row>
        <row r="4643">
          <cell r="F4643" t="str">
            <v>LRP8</v>
          </cell>
        </row>
        <row r="4644">
          <cell r="F4644" t="str">
            <v>DIO1</v>
          </cell>
        </row>
        <row r="4645">
          <cell r="F4645" t="str">
            <v>DIO1</v>
          </cell>
        </row>
        <row r="4646">
          <cell r="F4646" t="str">
            <v>DIO1</v>
          </cell>
        </row>
        <row r="4647">
          <cell r="F4647" t="str">
            <v>DIO1</v>
          </cell>
        </row>
        <row r="4648">
          <cell r="F4648" t="str">
            <v>TCEANC2</v>
          </cell>
        </row>
        <row r="4649">
          <cell r="F4649" t="str">
            <v>MRPL37</v>
          </cell>
        </row>
        <row r="4650">
          <cell r="F4650" t="str">
            <v>MRPL37</v>
          </cell>
        </row>
        <row r="4651">
          <cell r="F4651" t="str">
            <v>SSBP3</v>
          </cell>
        </row>
        <row r="4652">
          <cell r="F4652" t="str">
            <v>DHCR24</v>
          </cell>
        </row>
        <row r="4653">
          <cell r="F4653" t="str">
            <v>DHCR24</v>
          </cell>
        </row>
        <row r="4654">
          <cell r="F4654" t="str">
            <v>HOOK1</v>
          </cell>
        </row>
        <row r="4655">
          <cell r="F4655" t="str">
            <v>HOOK1</v>
          </cell>
        </row>
        <row r="4656">
          <cell r="F4656" t="str">
            <v>NFIA</v>
          </cell>
        </row>
        <row r="4657">
          <cell r="F4657" t="str">
            <v>USP1</v>
          </cell>
        </row>
        <row r="4658">
          <cell r="F4658" t="str">
            <v>PGM1</v>
          </cell>
        </row>
        <row r="4659">
          <cell r="F4659" t="str">
            <v>PGM1</v>
          </cell>
        </row>
        <row r="4660">
          <cell r="F4660" t="str">
            <v>PGM1</v>
          </cell>
        </row>
        <row r="4661">
          <cell r="F4661" t="str">
            <v>ROR1</v>
          </cell>
        </row>
        <row r="4662">
          <cell r="F4662" t="str">
            <v>ROR1</v>
          </cell>
        </row>
        <row r="4663">
          <cell r="F4663" t="str">
            <v>ROR1</v>
          </cell>
        </row>
        <row r="4664">
          <cell r="F4664" t="str">
            <v>ROR1</v>
          </cell>
        </row>
        <row r="4665">
          <cell r="F4665" t="str">
            <v>JAK1</v>
          </cell>
        </row>
        <row r="4666">
          <cell r="F4666" t="str">
            <v>JAK1</v>
          </cell>
        </row>
        <row r="4667">
          <cell r="F4667" t="str">
            <v>PDE4B</v>
          </cell>
        </row>
        <row r="4668">
          <cell r="F4668" t="str">
            <v>MIER1</v>
          </cell>
        </row>
        <row r="4669">
          <cell r="F4669" t="str">
            <v>MIER1</v>
          </cell>
        </row>
        <row r="4670">
          <cell r="F4670" t="str">
            <v>GADD45A</v>
          </cell>
        </row>
        <row r="4671">
          <cell r="F4671" t="str">
            <v>GPR177</v>
          </cell>
        </row>
        <row r="4672">
          <cell r="F4672" t="str">
            <v>GPR177</v>
          </cell>
        </row>
        <row r="4673">
          <cell r="F4673" t="str">
            <v>LOC429115</v>
          </cell>
        </row>
        <row r="4674">
          <cell r="F4674" t="str">
            <v>LOC429115</v>
          </cell>
        </row>
        <row r="4675">
          <cell r="F4675" t="str">
            <v>DEPDC1</v>
          </cell>
        </row>
        <row r="4676">
          <cell r="F4676" t="str">
            <v>DEPDC1</v>
          </cell>
        </row>
        <row r="4677">
          <cell r="F4677" t="str">
            <v>PTGER3</v>
          </cell>
        </row>
        <row r="4678">
          <cell r="F4678" t="str">
            <v>ZRANB2</v>
          </cell>
        </row>
        <row r="4679">
          <cell r="F4679" t="str">
            <v>ZRANB2</v>
          </cell>
        </row>
        <row r="4680">
          <cell r="F4680" t="str">
            <v>FPGT</v>
          </cell>
        </row>
        <row r="4681">
          <cell r="F4681" t="str">
            <v>CRYZ</v>
          </cell>
        </row>
        <row r="4682">
          <cell r="F4682" t="str">
            <v>LHX8</v>
          </cell>
        </row>
        <row r="4683">
          <cell r="F4683" t="str">
            <v>CCDC101</v>
          </cell>
        </row>
        <row r="4684">
          <cell r="F4684" t="str">
            <v>CCDC101</v>
          </cell>
        </row>
        <row r="4685">
          <cell r="F4685" t="str">
            <v>DBR1</v>
          </cell>
        </row>
        <row r="4686">
          <cell r="F4686" t="str">
            <v>DBR1</v>
          </cell>
        </row>
        <row r="4687">
          <cell r="F4687" t="str">
            <v>DBR1</v>
          </cell>
        </row>
        <row r="4688">
          <cell r="F4688" t="str">
            <v>EFHD1</v>
          </cell>
        </row>
        <row r="4689">
          <cell r="F4689" t="str">
            <v>EFHD1</v>
          </cell>
        </row>
        <row r="4690">
          <cell r="F4690" t="str">
            <v>EFHD1</v>
          </cell>
        </row>
        <row r="4691">
          <cell r="F4691" t="str">
            <v>EFHD1</v>
          </cell>
        </row>
        <row r="4692">
          <cell r="F4692" t="str">
            <v>EFHD1</v>
          </cell>
        </row>
        <row r="4693">
          <cell r="F4693" t="str">
            <v>NGEF</v>
          </cell>
        </row>
        <row r="4694">
          <cell r="F4694" t="str">
            <v>PROC</v>
          </cell>
        </row>
        <row r="4695">
          <cell r="F4695" t="str">
            <v>PROC</v>
          </cell>
        </row>
        <row r="4696">
          <cell r="F4696" t="str">
            <v>SAP130</v>
          </cell>
        </row>
        <row r="4697">
          <cell r="F4697" t="str">
            <v>PLEKHB2</v>
          </cell>
        </row>
        <row r="4698">
          <cell r="F4698" t="str">
            <v>CCDC61</v>
          </cell>
        </row>
        <row r="4699">
          <cell r="F4699" t="str">
            <v>CEP63</v>
          </cell>
        </row>
        <row r="4700">
          <cell r="F4700" t="str">
            <v>CEP63</v>
          </cell>
        </row>
        <row r="4701">
          <cell r="F4701" t="str">
            <v>CEP63</v>
          </cell>
        </row>
        <row r="4702">
          <cell r="F4702" t="str">
            <v>CEP63</v>
          </cell>
        </row>
        <row r="4703">
          <cell r="F4703" t="str">
            <v>SOX14</v>
          </cell>
        </row>
        <row r="4704">
          <cell r="F4704" t="str">
            <v>SOX14</v>
          </cell>
        </row>
        <row r="4705">
          <cell r="F4705" t="str">
            <v>C9H21orf2</v>
          </cell>
        </row>
        <row r="4706">
          <cell r="F4706" t="str">
            <v>TRA2B</v>
          </cell>
        </row>
        <row r="4707">
          <cell r="F4707" t="str">
            <v>AQP12</v>
          </cell>
        </row>
        <row r="4708">
          <cell r="F4708" t="str">
            <v>ING5</v>
          </cell>
        </row>
        <row r="4709">
          <cell r="F4709" t="str">
            <v>ATG4B</v>
          </cell>
        </row>
        <row r="4710">
          <cell r="F4710" t="str">
            <v>HDLBP</v>
          </cell>
        </row>
        <row r="4711">
          <cell r="F4711" t="str">
            <v>STK25</v>
          </cell>
        </row>
        <row r="4712">
          <cell r="F4712" t="str">
            <v>BOK</v>
          </cell>
        </row>
        <row r="4713">
          <cell r="F4713" t="str">
            <v>SUMO3</v>
          </cell>
        </row>
        <row r="4714">
          <cell r="F4714" t="str">
            <v>SUMO3</v>
          </cell>
        </row>
        <row r="4715">
          <cell r="F4715" t="str">
            <v>ADIPOQ</v>
          </cell>
        </row>
        <row r="4716">
          <cell r="F4716" t="str">
            <v>ST6GAL1</v>
          </cell>
        </row>
        <row r="4717">
          <cell r="F4717" t="str">
            <v>ST6GAL1</v>
          </cell>
        </row>
        <row r="4718">
          <cell r="F4718" t="str">
            <v>ST6GAL1</v>
          </cell>
        </row>
        <row r="4719">
          <cell r="F4719" t="str">
            <v>PER2</v>
          </cell>
        </row>
        <row r="4720">
          <cell r="F4720" t="str">
            <v>PIK3CB</v>
          </cell>
        </row>
        <row r="4721">
          <cell r="F4721" t="str">
            <v>PIK3CB</v>
          </cell>
        </row>
        <row r="4722">
          <cell r="F4722" t="str">
            <v>PIK3CB</v>
          </cell>
        </row>
        <row r="4723">
          <cell r="F4723" t="str">
            <v>FOXL2</v>
          </cell>
        </row>
        <row r="4724">
          <cell r="F4724" t="str">
            <v>FOXL2</v>
          </cell>
        </row>
        <row r="4725">
          <cell r="F4725" t="str">
            <v>FOXL2</v>
          </cell>
        </row>
        <row r="4726">
          <cell r="F4726" t="str">
            <v>SLC25A36</v>
          </cell>
        </row>
        <row r="4727">
          <cell r="F4727" t="str">
            <v>SLC25A36</v>
          </cell>
        </row>
        <row r="4728">
          <cell r="F4728" t="str">
            <v>SLC25A36</v>
          </cell>
        </row>
        <row r="4729">
          <cell r="F4729" t="str">
            <v>SLC25A36</v>
          </cell>
        </row>
        <row r="4730">
          <cell r="F4730" t="str">
            <v>PAX3</v>
          </cell>
        </row>
        <row r="4731">
          <cell r="F4731" t="str">
            <v>FARSB</v>
          </cell>
        </row>
        <row r="4732">
          <cell r="F4732" t="str">
            <v>FARSB</v>
          </cell>
        </row>
        <row r="4733">
          <cell r="F4733" t="str">
            <v>SERPINE2</v>
          </cell>
        </row>
        <row r="4734">
          <cell r="F4734" t="str">
            <v>SERPINE2</v>
          </cell>
        </row>
        <row r="4735">
          <cell r="F4735" t="str">
            <v>distalIntergenic</v>
          </cell>
        </row>
        <row r="4736">
          <cell r="F4736" t="str">
            <v>distalIntergenic</v>
          </cell>
        </row>
        <row r="4737">
          <cell r="F4737" t="str">
            <v>CCL20</v>
          </cell>
        </row>
        <row r="4738">
          <cell r="F4738" t="str">
            <v>CCL20</v>
          </cell>
        </row>
        <row r="4739">
          <cell r="F4739" t="str">
            <v>CCL20</v>
          </cell>
        </row>
        <row r="4740">
          <cell r="F4740" t="str">
            <v>PID1</v>
          </cell>
        </row>
        <row r="4741">
          <cell r="F4741" t="str">
            <v>RASA2</v>
          </cell>
        </row>
        <row r="4742">
          <cell r="F4742" t="str">
            <v>RASA2</v>
          </cell>
        </row>
        <row r="4743">
          <cell r="F4743" t="str">
            <v>RASA2</v>
          </cell>
        </row>
        <row r="4744">
          <cell r="F4744" t="str">
            <v>RNF7</v>
          </cell>
        </row>
        <row r="4745">
          <cell r="F4745" t="str">
            <v>PLS1</v>
          </cell>
        </row>
        <row r="4746">
          <cell r="F4746" t="str">
            <v>SLC9A9</v>
          </cell>
        </row>
        <row r="4747">
          <cell r="F4747" t="str">
            <v>SLC9A9</v>
          </cell>
        </row>
        <row r="4748">
          <cell r="F4748" t="str">
            <v>ZIC1</v>
          </cell>
        </row>
        <row r="4749">
          <cell r="F4749" t="str">
            <v>AGTR1</v>
          </cell>
        </row>
        <row r="4750">
          <cell r="F4750" t="str">
            <v>MFI2</v>
          </cell>
        </row>
        <row r="4751">
          <cell r="F4751" t="str">
            <v>BDH1</v>
          </cell>
        </row>
        <row r="4752">
          <cell r="F4752" t="str">
            <v>BDH1</v>
          </cell>
        </row>
        <row r="4753">
          <cell r="F4753" t="str">
            <v>APOD</v>
          </cell>
        </row>
        <row r="4754">
          <cell r="F4754" t="str">
            <v>ACAP2</v>
          </cell>
        </row>
        <row r="4755">
          <cell r="F4755" t="str">
            <v>LSG1</v>
          </cell>
        </row>
        <row r="4756">
          <cell r="F4756" t="str">
            <v>LSG1</v>
          </cell>
        </row>
        <row r="4757">
          <cell r="F4757" t="str">
            <v>LSG1</v>
          </cell>
        </row>
        <row r="4758">
          <cell r="F4758" t="str">
            <v>LSG1</v>
          </cell>
        </row>
        <row r="4759">
          <cell r="F4759" t="str">
            <v>LSG1</v>
          </cell>
        </row>
        <row r="4760">
          <cell r="F4760" t="str">
            <v>OPA1</v>
          </cell>
        </row>
        <row r="4761">
          <cell r="F4761" t="str">
            <v>OPA1</v>
          </cell>
        </row>
        <row r="4762">
          <cell r="F4762" t="str">
            <v>ATP13A4</v>
          </cell>
        </row>
        <row r="4763">
          <cell r="F4763" t="str">
            <v>ATP13A4</v>
          </cell>
        </row>
        <row r="4764">
          <cell r="F4764" t="str">
            <v>ATP13A4</v>
          </cell>
        </row>
        <row r="4765">
          <cell r="F4765" t="str">
            <v>ATP13A4</v>
          </cell>
        </row>
        <row r="4766">
          <cell r="F4766" t="str">
            <v>ATP13A4</v>
          </cell>
        </row>
        <row r="4767">
          <cell r="F4767" t="str">
            <v>ATP13A4</v>
          </cell>
        </row>
        <row r="4768">
          <cell r="F4768" t="str">
            <v>ATP13A4</v>
          </cell>
        </row>
        <row r="4769">
          <cell r="F4769" t="str">
            <v>FGF12</v>
          </cell>
        </row>
        <row r="4770">
          <cell r="F4770" t="str">
            <v>FGF12</v>
          </cell>
        </row>
        <row r="4771">
          <cell r="F4771" t="str">
            <v>OSTN</v>
          </cell>
        </row>
        <row r="4772">
          <cell r="F4772" t="str">
            <v>CLDN1</v>
          </cell>
        </row>
        <row r="4773">
          <cell r="F4773" t="str">
            <v>TP63</v>
          </cell>
        </row>
        <row r="4774">
          <cell r="F4774" t="str">
            <v>TP63</v>
          </cell>
        </row>
        <row r="4775">
          <cell r="F4775" t="str">
            <v>TP63</v>
          </cell>
        </row>
        <row r="4776">
          <cell r="F4776" t="str">
            <v>BCL6</v>
          </cell>
        </row>
        <row r="4777">
          <cell r="F4777" t="str">
            <v>SST</v>
          </cell>
        </row>
        <row r="4778">
          <cell r="F4778" t="str">
            <v>MASP1</v>
          </cell>
        </row>
        <row r="4779">
          <cell r="F4779" t="str">
            <v>MASP1</v>
          </cell>
        </row>
        <row r="4780">
          <cell r="F4780" t="str">
            <v>MASP1</v>
          </cell>
        </row>
        <row r="4781">
          <cell r="F4781" t="str">
            <v>MASP1</v>
          </cell>
        </row>
        <row r="4782">
          <cell r="F4782" t="str">
            <v>TFRC</v>
          </cell>
        </row>
        <row r="4783">
          <cell r="F4783" t="str">
            <v>FYTTD1</v>
          </cell>
        </row>
        <row r="4784">
          <cell r="F4784" t="str">
            <v>FYTTD1</v>
          </cell>
        </row>
        <row r="4785">
          <cell r="F4785" t="str">
            <v>NCL</v>
          </cell>
        </row>
        <row r="4786">
          <cell r="F4786" t="str">
            <v>NCL</v>
          </cell>
        </row>
        <row r="4787">
          <cell r="F4787" t="str">
            <v>NCL</v>
          </cell>
        </row>
        <row r="4788">
          <cell r="F4788" t="str">
            <v>NCL</v>
          </cell>
        </row>
        <row r="4789">
          <cell r="F4789" t="str">
            <v>NCL</v>
          </cell>
        </row>
        <row r="4790">
          <cell r="F4790" t="str">
            <v>NCL</v>
          </cell>
        </row>
        <row r="4791">
          <cell r="F4791" t="str">
            <v>NCL</v>
          </cell>
        </row>
        <row r="4792">
          <cell r="F4792" t="str">
            <v>CHRND</v>
          </cell>
        </row>
        <row r="4793">
          <cell r="F4793" t="str">
            <v>CHRND</v>
          </cell>
        </row>
        <row r="4794">
          <cell r="F4794" t="str">
            <v>AP2M1</v>
          </cell>
        </row>
        <row r="4795">
          <cell r="F4795" t="str">
            <v>AP2M1</v>
          </cell>
        </row>
        <row r="4796">
          <cell r="F4796" t="str">
            <v>AP2M1</v>
          </cell>
        </row>
        <row r="4797">
          <cell r="F4797" t="str">
            <v>THPO</v>
          </cell>
        </row>
        <row r="4798">
          <cell r="F4798" t="str">
            <v>THPO</v>
          </cell>
        </row>
        <row r="4799">
          <cell r="F4799" t="str">
            <v>THPO</v>
          </cell>
        </row>
        <row r="4800">
          <cell r="F4800" t="str">
            <v>RFC4</v>
          </cell>
        </row>
        <row r="4801">
          <cell r="F4801" t="str">
            <v>DCUN1D1</v>
          </cell>
        </row>
        <row r="4802">
          <cell r="F4802" t="str">
            <v>SOX2</v>
          </cell>
        </row>
        <row r="4803">
          <cell r="F4803" t="str">
            <v>FXR1</v>
          </cell>
        </row>
        <row r="4804">
          <cell r="F4804" t="str">
            <v>TTC14</v>
          </cell>
        </row>
        <row r="4805">
          <cell r="F4805" t="str">
            <v>TTC14</v>
          </cell>
        </row>
        <row r="4806">
          <cell r="F4806" t="str">
            <v>MFN1</v>
          </cell>
        </row>
        <row r="4807">
          <cell r="F4807" t="str">
            <v>PIK3CA</v>
          </cell>
        </row>
        <row r="4808">
          <cell r="F4808" t="str">
            <v>TBL1XR1</v>
          </cell>
        </row>
        <row r="4809">
          <cell r="F4809" t="str">
            <v>TNFSF10</v>
          </cell>
        </row>
        <row r="4810">
          <cell r="F4810" t="str">
            <v>GHSR</v>
          </cell>
        </row>
        <row r="4811">
          <cell r="F4811" t="str">
            <v>SLC2A2</v>
          </cell>
        </row>
        <row r="4812">
          <cell r="F4812" t="str">
            <v>SLC2A2</v>
          </cell>
        </row>
        <row r="4813">
          <cell r="F4813" t="str">
            <v>SLC2A2</v>
          </cell>
        </row>
        <row r="4814">
          <cell r="F4814" t="str">
            <v>SLC2A2</v>
          </cell>
        </row>
        <row r="4815">
          <cell r="F4815" t="str">
            <v>EIF5A2</v>
          </cell>
        </row>
        <row r="4816">
          <cell r="F4816" t="str">
            <v>PRKCI</v>
          </cell>
        </row>
        <row r="4817">
          <cell r="F4817" t="str">
            <v>TLOC1</v>
          </cell>
        </row>
        <row r="4818">
          <cell r="F4818" t="str">
            <v>TLOC1</v>
          </cell>
        </row>
        <row r="4819">
          <cell r="F4819" t="str">
            <v>TLOC1</v>
          </cell>
        </row>
        <row r="4820">
          <cell r="F4820" t="str">
            <v>TLOC1</v>
          </cell>
        </row>
        <row r="4821">
          <cell r="F4821" t="str">
            <v>SERPINI1</v>
          </cell>
        </row>
        <row r="4822">
          <cell r="F4822" t="str">
            <v>PDCD10</v>
          </cell>
        </row>
        <row r="4823">
          <cell r="F4823" t="str">
            <v>KPNA4</v>
          </cell>
        </row>
        <row r="4824">
          <cell r="F4824" t="str">
            <v>KPNA4</v>
          </cell>
        </row>
        <row r="4825">
          <cell r="F4825" t="str">
            <v>TRIM59</v>
          </cell>
        </row>
        <row r="4826">
          <cell r="F4826" t="str">
            <v>IL12A</v>
          </cell>
        </row>
        <row r="4827">
          <cell r="F4827" t="str">
            <v>IL12A</v>
          </cell>
        </row>
        <row r="4828">
          <cell r="F4828" t="str">
            <v>MFSD1</v>
          </cell>
        </row>
        <row r="4829">
          <cell r="F4829" t="str">
            <v>RARRES1</v>
          </cell>
        </row>
        <row r="4830">
          <cell r="F4830" t="str">
            <v>PTX3</v>
          </cell>
        </row>
        <row r="4831">
          <cell r="F4831" t="str">
            <v>PTX3</v>
          </cell>
        </row>
        <row r="4832">
          <cell r="F4832" t="str">
            <v>KCNAB1</v>
          </cell>
        </row>
        <row r="4833">
          <cell r="F4833" t="str">
            <v>KCNAB1</v>
          </cell>
        </row>
        <row r="4834">
          <cell r="F4834" t="str">
            <v>KCNAB1</v>
          </cell>
        </row>
        <row r="4835">
          <cell r="F4835" t="str">
            <v>GMPS</v>
          </cell>
        </row>
        <row r="4836">
          <cell r="F4836" t="str">
            <v>GMPS</v>
          </cell>
        </row>
        <row r="4837">
          <cell r="F4837" t="str">
            <v>P2RY1</v>
          </cell>
        </row>
        <row r="4838">
          <cell r="F4838" t="str">
            <v>P2RY1</v>
          </cell>
        </row>
        <row r="4839">
          <cell r="F4839" t="str">
            <v>P2RY1</v>
          </cell>
        </row>
        <row r="4840">
          <cell r="F4840" t="str">
            <v>MBNL1</v>
          </cell>
        </row>
        <row r="4841">
          <cell r="F4841" t="str">
            <v>MBNL1</v>
          </cell>
        </row>
        <row r="4842">
          <cell r="F4842" t="str">
            <v>MBNL1</v>
          </cell>
        </row>
        <row r="4843">
          <cell r="F4843" t="str">
            <v>PFN2</v>
          </cell>
        </row>
        <row r="4844">
          <cell r="F4844" t="str">
            <v>PFN2</v>
          </cell>
        </row>
        <row r="4845">
          <cell r="F4845" t="str">
            <v>PFN2</v>
          </cell>
        </row>
        <row r="4846">
          <cell r="F4846" t="str">
            <v>PFN2</v>
          </cell>
        </row>
        <row r="4847">
          <cell r="F4847" t="str">
            <v>PFN2</v>
          </cell>
        </row>
        <row r="4848">
          <cell r="F4848" t="str">
            <v>PFN2</v>
          </cell>
        </row>
        <row r="4849">
          <cell r="F4849" t="str">
            <v>SELT</v>
          </cell>
        </row>
        <row r="4850">
          <cell r="F4850" t="str">
            <v>EIF2A</v>
          </cell>
        </row>
        <row r="4851">
          <cell r="F4851" t="str">
            <v>EIF2A</v>
          </cell>
        </row>
        <row r="4852">
          <cell r="F4852" t="str">
            <v>EIF2A</v>
          </cell>
        </row>
        <row r="4853">
          <cell r="F4853" t="str">
            <v>EIF2A</v>
          </cell>
        </row>
        <row r="4854">
          <cell r="F4854" t="str">
            <v>EIF2A</v>
          </cell>
        </row>
        <row r="4855">
          <cell r="F4855" t="str">
            <v>RNF13</v>
          </cell>
        </row>
        <row r="4856">
          <cell r="F4856" t="str">
            <v>RNF13</v>
          </cell>
        </row>
        <row r="4857">
          <cell r="F4857" t="str">
            <v>RNF13</v>
          </cell>
        </row>
        <row r="4858">
          <cell r="F4858" t="str">
            <v>GYG1</v>
          </cell>
        </row>
        <row r="4859">
          <cell r="F4859" t="str">
            <v>LARP4</v>
          </cell>
        </row>
        <row r="4860">
          <cell r="F4860" t="str">
            <v>LARP4</v>
          </cell>
        </row>
        <row r="4861">
          <cell r="F4861" t="str">
            <v>LARP4</v>
          </cell>
        </row>
        <row r="4862">
          <cell r="F4862" t="str">
            <v>LARP4</v>
          </cell>
        </row>
        <row r="4863">
          <cell r="F4863" t="str">
            <v>LARP4</v>
          </cell>
        </row>
        <row r="4864">
          <cell r="F4864" t="str">
            <v>ACCN2</v>
          </cell>
        </row>
        <row r="4865">
          <cell r="F4865" t="str">
            <v>ACCN2</v>
          </cell>
        </row>
        <row r="4866">
          <cell r="F4866" t="str">
            <v>ACCN2</v>
          </cell>
        </row>
        <row r="4867">
          <cell r="F4867" t="str">
            <v>HDAC7A</v>
          </cell>
        </row>
        <row r="4868">
          <cell r="F4868" t="str">
            <v>SLC48A1</v>
          </cell>
        </row>
        <row r="4869">
          <cell r="F4869" t="str">
            <v>SLC48A1</v>
          </cell>
        </row>
        <row r="4870">
          <cell r="F4870" t="str">
            <v>PMEL</v>
          </cell>
        </row>
        <row r="4871">
          <cell r="F4871" t="str">
            <v>LOC395772</v>
          </cell>
        </row>
        <row r="4872">
          <cell r="F4872" t="str">
            <v>distalIntergenic</v>
          </cell>
        </row>
        <row r="4873">
          <cell r="F4873" t="str">
            <v>distalIntergenic</v>
          </cell>
        </row>
        <row r="4874">
          <cell r="F4874" t="str">
            <v>distalIntergenic</v>
          </cell>
        </row>
        <row r="4875">
          <cell r="F4875" t="str">
            <v>distalIntergenic</v>
          </cell>
        </row>
        <row r="4876">
          <cell r="F4876" t="str">
            <v>distalIntergenic</v>
          </cell>
        </row>
        <row r="4877">
          <cell r="F4877" t="str">
            <v>PIT</v>
          </cell>
        </row>
        <row r="4878">
          <cell r="F4878" t="str">
            <v>PIT</v>
          </cell>
        </row>
        <row r="4879">
          <cell r="F4879" t="str">
            <v>PIT</v>
          </cell>
        </row>
        <row r="4880">
          <cell r="F4880" t="str">
            <v>PIT</v>
          </cell>
        </row>
        <row r="4881">
          <cell r="F4881" t="str">
            <v>PIT</v>
          </cell>
        </row>
        <row r="4882">
          <cell r="F4882" t="str">
            <v>distalIntergenic</v>
          </cell>
        </row>
        <row r="4883">
          <cell r="F4883" t="str">
            <v>distalIntergenic</v>
          </cell>
        </row>
        <row r="4884">
          <cell r="F4884" t="str">
            <v>distalIntergenic</v>
          </cell>
        </row>
        <row r="4885">
          <cell r="F4885" t="str">
            <v>CHIR-B3</v>
          </cell>
        </row>
        <row r="4886">
          <cell r="F4886" t="str">
            <v>CHIR-B3</v>
          </cell>
        </row>
        <row r="4887">
          <cell r="F4887" t="str">
            <v>TCIRG1</v>
          </cell>
        </row>
        <row r="4888">
          <cell r="F4888" t="str">
            <v>TCIRG1</v>
          </cell>
        </row>
        <row r="4889">
          <cell r="F4889" t="str">
            <v>MYO1A</v>
          </cell>
        </row>
        <row r="4890">
          <cell r="F4890" t="str">
            <v>MYO1A</v>
          </cell>
        </row>
        <row r="4891">
          <cell r="F4891" t="str">
            <v>GALNT6</v>
          </cell>
        </row>
        <row r="4892">
          <cell r="F4892" t="str">
            <v>GALNT6</v>
          </cell>
        </row>
        <row r="4893">
          <cell r="F4893" t="str">
            <v>GALNT6</v>
          </cell>
        </row>
        <row r="4894">
          <cell r="F4894" t="str">
            <v>GALNT6</v>
          </cell>
        </row>
        <row r="4895">
          <cell r="F4895" t="str">
            <v>GALNT6</v>
          </cell>
        </row>
        <row r="4896">
          <cell r="F4896" t="str">
            <v>GALNT6</v>
          </cell>
        </row>
        <row r="4897">
          <cell r="F4897" t="str">
            <v>CIRBP</v>
          </cell>
        </row>
        <row r="4898">
          <cell r="F4898" t="str">
            <v>CIRBP</v>
          </cell>
        </row>
        <row r="4899">
          <cell r="F4899" t="str">
            <v>PSMD2</v>
          </cell>
        </row>
        <row r="4900">
          <cell r="F4900" t="str">
            <v>PSMD2</v>
          </cell>
        </row>
        <row r="4901">
          <cell r="F4901" t="str">
            <v>PSMD2</v>
          </cell>
        </row>
        <row r="4902">
          <cell r="F4902" t="str">
            <v>PSMD2</v>
          </cell>
        </row>
        <row r="4903">
          <cell r="F4903" t="str">
            <v>PSMD2</v>
          </cell>
        </row>
        <row r="4904">
          <cell r="F4904" t="str">
            <v>PSMD2</v>
          </cell>
        </row>
        <row r="4905">
          <cell r="F4905" t="str">
            <v>PSMD2</v>
          </cell>
        </row>
        <row r="4906">
          <cell r="F4906" t="str">
            <v>PSMD2</v>
          </cell>
        </row>
        <row r="4907">
          <cell r="F4907" t="str">
            <v>PSMD2</v>
          </cell>
        </row>
        <row r="4908">
          <cell r="F4908" t="str">
            <v>PSMD2</v>
          </cell>
        </row>
        <row r="4909">
          <cell r="F4909" t="str">
            <v>LBX3</v>
          </cell>
        </row>
        <row r="4910">
          <cell r="F4910" t="str">
            <v>LBX3</v>
          </cell>
        </row>
        <row r="4911">
          <cell r="F4911" t="str">
            <v>CHMP2A</v>
          </cell>
        </row>
        <row r="4912">
          <cell r="F4912" t="str">
            <v>CHMP2A</v>
          </cell>
        </row>
        <row r="4913">
          <cell r="F4913" t="str">
            <v>CHMP2A</v>
          </cell>
        </row>
        <row r="4914">
          <cell r="F4914" t="str">
            <v>CHMP2A</v>
          </cell>
        </row>
        <row r="4915">
          <cell r="F4915" t="str">
            <v>CHMP2A</v>
          </cell>
        </row>
        <row r="4916">
          <cell r="F4916" t="str">
            <v>CHMP2A</v>
          </cell>
        </row>
        <row r="4917">
          <cell r="F4917" t="str">
            <v>CHMP2A</v>
          </cell>
        </row>
        <row r="4918">
          <cell r="F4918" t="str">
            <v>SCX</v>
          </cell>
        </row>
        <row r="4919">
          <cell r="F4919" t="str">
            <v>SCX</v>
          </cell>
        </row>
        <row r="4920">
          <cell r="F4920" t="str">
            <v>ADPRH</v>
          </cell>
        </row>
        <row r="4921">
          <cell r="F4921" t="str">
            <v>DNAJB14</v>
          </cell>
        </row>
        <row r="4922">
          <cell r="F4922" t="str">
            <v>DNAJB14</v>
          </cell>
        </row>
        <row r="4923">
          <cell r="F4923" t="str">
            <v>DAPK1</v>
          </cell>
        </row>
        <row r="4924">
          <cell r="F4924" t="str">
            <v>DAPK1</v>
          </cell>
        </row>
        <row r="4925">
          <cell r="F4925" t="str">
            <v>DAPK1</v>
          </cell>
        </row>
        <row r="4926">
          <cell r="F4926" t="str">
            <v>DAPK1</v>
          </cell>
        </row>
        <row r="4927">
          <cell r="F4927" t="str">
            <v>DAPK1</v>
          </cell>
        </row>
        <row r="4928">
          <cell r="F4928" t="str">
            <v>PRKAB2</v>
          </cell>
        </row>
        <row r="4929">
          <cell r="F4929" t="str">
            <v>PRKAB2</v>
          </cell>
        </row>
        <row r="4930">
          <cell r="F4930" t="str">
            <v>PRKAB2</v>
          </cell>
        </row>
        <row r="4931">
          <cell r="F4931" t="str">
            <v>PRKAB2</v>
          </cell>
        </row>
        <row r="4932">
          <cell r="F4932" t="str">
            <v>PRKAB2</v>
          </cell>
        </row>
        <row r="4933">
          <cell r="F4933" t="str">
            <v>PRKAB2</v>
          </cell>
        </row>
        <row r="4934">
          <cell r="F4934" t="str">
            <v>PRKAB2</v>
          </cell>
        </row>
        <row r="4935">
          <cell r="F4935" t="str">
            <v>PRKAB2</v>
          </cell>
        </row>
        <row r="4936">
          <cell r="F4936" t="str">
            <v>PRKAB2</v>
          </cell>
        </row>
        <row r="4937">
          <cell r="F4937" t="str">
            <v>distalIntergenic</v>
          </cell>
        </row>
        <row r="4938">
          <cell r="F4938" t="str">
            <v>PRKAG1</v>
          </cell>
        </row>
        <row r="4939">
          <cell r="F4939" t="str">
            <v>PRKAG1</v>
          </cell>
        </row>
        <row r="4940">
          <cell r="F4940" t="str">
            <v>PRKAG1</v>
          </cell>
        </row>
        <row r="4941">
          <cell r="F4941" t="str">
            <v>PRKAG1</v>
          </cell>
        </row>
        <row r="4942">
          <cell r="F4942" t="str">
            <v>PRKAG1</v>
          </cell>
        </row>
        <row r="4943">
          <cell r="F4943" t="str">
            <v>PRKAG1</v>
          </cell>
        </row>
        <row r="4944">
          <cell r="F4944" t="str">
            <v>PRKAG1</v>
          </cell>
        </row>
        <row r="4945">
          <cell r="F4945" t="str">
            <v>GTSE1</v>
          </cell>
        </row>
        <row r="4946">
          <cell r="F4946" t="str">
            <v>CDK5RAP3</v>
          </cell>
        </row>
        <row r="4947">
          <cell r="F4947" t="str">
            <v>CDK5RAP3</v>
          </cell>
        </row>
        <row r="4948">
          <cell r="F4948" t="str">
            <v>NFE2L1</v>
          </cell>
        </row>
        <row r="4949">
          <cell r="F4949" t="str">
            <v>NFE2L1</v>
          </cell>
        </row>
        <row r="4950">
          <cell r="F4950" t="str">
            <v>NFE2L1</v>
          </cell>
        </row>
        <row r="4951">
          <cell r="F4951" t="str">
            <v>LMO2</v>
          </cell>
        </row>
        <row r="4952">
          <cell r="F4952" t="str">
            <v>LMO2</v>
          </cell>
        </row>
        <row r="4953">
          <cell r="F4953" t="str">
            <v>LMO2</v>
          </cell>
        </row>
        <row r="4954">
          <cell r="F4954" t="str">
            <v>LMO2</v>
          </cell>
        </row>
        <row r="4955">
          <cell r="F4955" t="str">
            <v>LMO2</v>
          </cell>
        </row>
        <row r="4956">
          <cell r="F4956" t="str">
            <v>LMO2</v>
          </cell>
        </row>
        <row r="4957">
          <cell r="F4957" t="str">
            <v>LMO2</v>
          </cell>
        </row>
        <row r="4958">
          <cell r="F4958" t="str">
            <v>PTGER2</v>
          </cell>
        </row>
        <row r="4959">
          <cell r="F4959" t="str">
            <v>PTGER2</v>
          </cell>
        </row>
        <row r="4960">
          <cell r="F4960" t="str">
            <v>LOC431056</v>
          </cell>
        </row>
        <row r="4961">
          <cell r="F4961" t="str">
            <v>LOC431056</v>
          </cell>
        </row>
        <row r="4962">
          <cell r="F4962" t="str">
            <v>GNAI3</v>
          </cell>
        </row>
        <row r="4963">
          <cell r="F4963" t="str">
            <v>CLDN3</v>
          </cell>
        </row>
        <row r="4964">
          <cell r="F4964" t="str">
            <v>CLDN3</v>
          </cell>
        </row>
        <row r="4965">
          <cell r="F4965" t="str">
            <v>CLDN3</v>
          </cell>
        </row>
        <row r="4966">
          <cell r="F4966" t="str">
            <v>CLDN3</v>
          </cell>
        </row>
        <row r="4967">
          <cell r="F4967" t="str">
            <v>CLDN3</v>
          </cell>
        </row>
        <row r="4968">
          <cell r="F4968" t="str">
            <v>CLDN3</v>
          </cell>
        </row>
        <row r="4969">
          <cell r="F4969" t="str">
            <v>CLDN3</v>
          </cell>
        </row>
        <row r="4970">
          <cell r="F4970" t="str">
            <v>CLDN3</v>
          </cell>
        </row>
        <row r="4971">
          <cell r="F4971" t="str">
            <v>CLDN3</v>
          </cell>
        </row>
        <row r="4972">
          <cell r="F4972" t="str">
            <v>CLDN3</v>
          </cell>
        </row>
        <row r="4973">
          <cell r="F4973" t="str">
            <v>CLDN3</v>
          </cell>
        </row>
        <row r="4974">
          <cell r="F4974" t="str">
            <v>CLDN3</v>
          </cell>
        </row>
        <row r="4975">
          <cell r="F4975" t="str">
            <v>CLDN3</v>
          </cell>
        </row>
        <row r="4976">
          <cell r="F4976" t="str">
            <v>CLDN3</v>
          </cell>
        </row>
        <row r="4977">
          <cell r="F4977" t="str">
            <v>ASCC3L1</v>
          </cell>
        </row>
        <row r="4978">
          <cell r="F4978" t="str">
            <v>ASCC3L1</v>
          </cell>
        </row>
        <row r="4979">
          <cell r="F4979" t="str">
            <v>ASCC3L1</v>
          </cell>
        </row>
        <row r="4980">
          <cell r="F4980" t="str">
            <v>ASCC3L1</v>
          </cell>
        </row>
        <row r="4981">
          <cell r="F4981" t="str">
            <v>ASCC3L1</v>
          </cell>
        </row>
        <row r="4982">
          <cell r="F4982" t="str">
            <v>ASCC3L1</v>
          </cell>
        </row>
        <row r="4983">
          <cell r="F4983" t="str">
            <v>ASCC3L1</v>
          </cell>
        </row>
        <row r="4984">
          <cell r="F4984" t="str">
            <v>ASCC3L1</v>
          </cell>
        </row>
        <row r="4985">
          <cell r="F4985" t="str">
            <v>ASCC3L1</v>
          </cell>
        </row>
        <row r="4986">
          <cell r="F4986" t="str">
            <v>SLC4A1</v>
          </cell>
        </row>
        <row r="4987">
          <cell r="F4987" t="str">
            <v>SLC4A1</v>
          </cell>
        </row>
        <row r="4988">
          <cell r="F4988" t="str">
            <v>YRK</v>
          </cell>
        </row>
        <row r="4989">
          <cell r="F4989" t="str">
            <v>CHRD</v>
          </cell>
        </row>
        <row r="4990">
          <cell r="F4990" t="str">
            <v>CHRD</v>
          </cell>
        </row>
        <row r="4991">
          <cell r="F4991" t="str">
            <v>ATP5B</v>
          </cell>
        </row>
        <row r="4992">
          <cell r="F4992" t="str">
            <v>ATP5B</v>
          </cell>
        </row>
        <row r="4993">
          <cell r="F4993" t="str">
            <v>ATP5B</v>
          </cell>
        </row>
        <row r="4994">
          <cell r="F4994" t="str">
            <v>ATP5B</v>
          </cell>
        </row>
        <row r="4995">
          <cell r="F4995" t="str">
            <v>ATP5B</v>
          </cell>
        </row>
        <row r="4996">
          <cell r="F4996" t="str">
            <v>distalIntergenic</v>
          </cell>
        </row>
        <row r="4997">
          <cell r="F4997" t="str">
            <v>distalIntergenic</v>
          </cell>
        </row>
        <row r="4998">
          <cell r="F4998" t="str">
            <v>distalIntergenic</v>
          </cell>
        </row>
        <row r="4999">
          <cell r="F4999" t="str">
            <v>distalIntergenic</v>
          </cell>
        </row>
        <row r="5000">
          <cell r="F5000" t="str">
            <v>HK2</v>
          </cell>
        </row>
        <row r="5001">
          <cell r="F5001" t="str">
            <v>HK2</v>
          </cell>
        </row>
        <row r="5002">
          <cell r="F5002" t="str">
            <v>HK2</v>
          </cell>
        </row>
        <row r="5003">
          <cell r="F5003" t="str">
            <v>HK2</v>
          </cell>
        </row>
        <row r="5004">
          <cell r="F5004" t="str">
            <v>SEPW1</v>
          </cell>
        </row>
        <row r="5005">
          <cell r="F5005" t="str">
            <v>DLX3</v>
          </cell>
        </row>
        <row r="5006">
          <cell r="F5006" t="str">
            <v>DLX3</v>
          </cell>
        </row>
        <row r="5007">
          <cell r="F5007" t="str">
            <v>DLX3</v>
          </cell>
        </row>
        <row r="5008">
          <cell r="F5008" t="str">
            <v>DLX3</v>
          </cell>
        </row>
        <row r="5009">
          <cell r="F5009" t="str">
            <v>DLX3</v>
          </cell>
        </row>
        <row r="5010">
          <cell r="F5010" t="str">
            <v>SERINC2</v>
          </cell>
        </row>
        <row r="5011">
          <cell r="F5011" t="str">
            <v>SERINC2</v>
          </cell>
        </row>
        <row r="5012">
          <cell r="F5012" t="str">
            <v>SERINC2</v>
          </cell>
        </row>
        <row r="5013">
          <cell r="F5013" t="str">
            <v>ANPEP</v>
          </cell>
        </row>
        <row r="5014">
          <cell r="F5014" t="str">
            <v>NDUFC2</v>
          </cell>
        </row>
        <row r="5015">
          <cell r="F5015" t="str">
            <v>NDUFC2</v>
          </cell>
        </row>
        <row r="5016">
          <cell r="F5016" t="str">
            <v>PCK2</v>
          </cell>
        </row>
        <row r="5017">
          <cell r="F5017" t="str">
            <v>PCK2</v>
          </cell>
        </row>
        <row r="5018">
          <cell r="F5018" t="str">
            <v>PCK2</v>
          </cell>
        </row>
        <row r="5019">
          <cell r="F5019" t="str">
            <v>PCK2</v>
          </cell>
        </row>
        <row r="5020">
          <cell r="F5020" t="str">
            <v>PCK2</v>
          </cell>
        </row>
        <row r="5021">
          <cell r="F5021" t="str">
            <v>LMF2</v>
          </cell>
        </row>
        <row r="5022">
          <cell r="F5022" t="str">
            <v>LMF2</v>
          </cell>
        </row>
        <row r="5023">
          <cell r="F5023" t="str">
            <v>LMF2</v>
          </cell>
        </row>
        <row r="5024">
          <cell r="F5024" t="str">
            <v>LMF2</v>
          </cell>
        </row>
        <row r="5025">
          <cell r="F5025" t="str">
            <v>LMF2</v>
          </cell>
        </row>
        <row r="5026">
          <cell r="F5026" t="str">
            <v>LMF2</v>
          </cell>
        </row>
        <row r="5027">
          <cell r="F5027" t="str">
            <v>LMF2</v>
          </cell>
        </row>
        <row r="5028">
          <cell r="F5028" t="str">
            <v>LMF2</v>
          </cell>
        </row>
        <row r="5029">
          <cell r="F5029" t="str">
            <v>GNAT1</v>
          </cell>
        </row>
        <row r="5030">
          <cell r="F5030" t="str">
            <v>GNAI2</v>
          </cell>
        </row>
        <row r="5031">
          <cell r="F5031" t="str">
            <v>BIN2</v>
          </cell>
        </row>
        <row r="5032">
          <cell r="F5032" t="str">
            <v>BIN2</v>
          </cell>
        </row>
        <row r="5033">
          <cell r="F5033" t="str">
            <v>BIN2</v>
          </cell>
        </row>
        <row r="5034">
          <cell r="F5034" t="str">
            <v>BIN2</v>
          </cell>
        </row>
        <row r="5035">
          <cell r="F5035" t="str">
            <v>BIN2</v>
          </cell>
        </row>
        <row r="5036">
          <cell r="F5036" t="str">
            <v>BIN2</v>
          </cell>
        </row>
        <row r="5037">
          <cell r="F5037" t="str">
            <v>DOK3</v>
          </cell>
        </row>
        <row r="5038">
          <cell r="F5038" t="str">
            <v>DOK3</v>
          </cell>
        </row>
        <row r="5039">
          <cell r="F5039" t="str">
            <v>DOK3</v>
          </cell>
        </row>
        <row r="5040">
          <cell r="F5040" t="str">
            <v>DOK3</v>
          </cell>
        </row>
        <row r="5041">
          <cell r="F5041" t="str">
            <v>MTCH2</v>
          </cell>
        </row>
        <row r="5042">
          <cell r="F5042" t="str">
            <v>MTCH2</v>
          </cell>
        </row>
        <row r="5043">
          <cell r="F5043" t="str">
            <v>MTCH2</v>
          </cell>
        </row>
        <row r="5044">
          <cell r="F5044" t="str">
            <v>MTCH2</v>
          </cell>
        </row>
        <row r="5045">
          <cell r="F5045" t="str">
            <v>MTCH2</v>
          </cell>
        </row>
        <row r="5046">
          <cell r="F5046" t="str">
            <v>MTCH2</v>
          </cell>
        </row>
        <row r="5047">
          <cell r="F5047" t="str">
            <v>MTCH2</v>
          </cell>
        </row>
        <row r="5048">
          <cell r="F5048" t="str">
            <v>MTCH2</v>
          </cell>
        </row>
        <row r="5049">
          <cell r="F5049" t="str">
            <v>MTCH2</v>
          </cell>
        </row>
        <row r="5050">
          <cell r="F5050" t="str">
            <v>MTCH2</v>
          </cell>
        </row>
        <row r="5051">
          <cell r="F5051" t="str">
            <v>FTSJ3</v>
          </cell>
        </row>
        <row r="5052">
          <cell r="F5052" t="str">
            <v>FTSJ3</v>
          </cell>
        </row>
        <row r="5053">
          <cell r="F5053" t="str">
            <v>FTSJ3</v>
          </cell>
        </row>
        <row r="5054">
          <cell r="F5054" t="str">
            <v>FTSJ3</v>
          </cell>
        </row>
        <row r="5055">
          <cell r="F5055" t="str">
            <v>PLLP</v>
          </cell>
        </row>
        <row r="5056">
          <cell r="F5056" t="str">
            <v>PLLP</v>
          </cell>
        </row>
        <row r="5057">
          <cell r="F5057" t="str">
            <v>ARPC1B</v>
          </cell>
        </row>
        <row r="5058">
          <cell r="F5058" t="str">
            <v>ARPC1B</v>
          </cell>
        </row>
        <row r="5059">
          <cell r="F5059" t="str">
            <v>ARPC1B</v>
          </cell>
        </row>
        <row r="5060">
          <cell r="F5060" t="str">
            <v>ARPC1B</v>
          </cell>
        </row>
        <row r="5061">
          <cell r="F5061" t="str">
            <v>ARPC1B</v>
          </cell>
        </row>
        <row r="5062">
          <cell r="F5062" t="str">
            <v>ARPC1B</v>
          </cell>
        </row>
        <row r="5063">
          <cell r="F5063" t="str">
            <v>ARPC1B</v>
          </cell>
        </row>
        <row r="5064">
          <cell r="F5064" t="str">
            <v>SYBL1</v>
          </cell>
        </row>
        <row r="5065">
          <cell r="F5065" t="str">
            <v>SST273</v>
          </cell>
        </row>
        <row r="5066">
          <cell r="F5066" t="str">
            <v>SST273</v>
          </cell>
        </row>
        <row r="5067">
          <cell r="F5067" t="str">
            <v>SST273</v>
          </cell>
        </row>
        <row r="5068">
          <cell r="F5068" t="str">
            <v>CHAT1</v>
          </cell>
        </row>
        <row r="5069">
          <cell r="F5069" t="str">
            <v>IL8RB</v>
          </cell>
        </row>
        <row r="5070">
          <cell r="F5070" t="str">
            <v>IL8RB</v>
          </cell>
        </row>
        <row r="5071">
          <cell r="F5071" t="str">
            <v>IL8RB</v>
          </cell>
        </row>
        <row r="5072">
          <cell r="F5072" t="str">
            <v>IL8RB</v>
          </cell>
        </row>
        <row r="5073">
          <cell r="F5073" t="str">
            <v>DNAJB14</v>
          </cell>
        </row>
        <row r="5074">
          <cell r="F5074" t="str">
            <v>DNAJB14</v>
          </cell>
        </row>
        <row r="5075">
          <cell r="F5075" t="str">
            <v>DNAJB14</v>
          </cell>
        </row>
        <row r="5076">
          <cell r="F5076" t="str">
            <v>TMOD4</v>
          </cell>
        </row>
        <row r="5077">
          <cell r="F5077" t="str">
            <v>TMOD4</v>
          </cell>
        </row>
        <row r="5078">
          <cell r="F5078" t="str">
            <v>FOXD2</v>
          </cell>
        </row>
        <row r="5079">
          <cell r="F5079" t="str">
            <v>FOXD2</v>
          </cell>
        </row>
        <row r="5080">
          <cell r="F5080" t="str">
            <v>FOXD2</v>
          </cell>
        </row>
        <row r="5081">
          <cell r="F5081" t="str">
            <v>FOXD2</v>
          </cell>
        </row>
        <row r="5082">
          <cell r="F5082" t="str">
            <v>FOXD3</v>
          </cell>
        </row>
        <row r="5083">
          <cell r="F5083" t="str">
            <v>C3</v>
          </cell>
        </row>
        <row r="5084">
          <cell r="F5084" t="str">
            <v>C3</v>
          </cell>
        </row>
        <row r="5085">
          <cell r="F5085" t="str">
            <v>C3</v>
          </cell>
        </row>
        <row r="5086">
          <cell r="F5086" t="str">
            <v>C3</v>
          </cell>
        </row>
        <row r="5087">
          <cell r="F5087" t="str">
            <v>C3</v>
          </cell>
        </row>
        <row r="5088">
          <cell r="F5088" t="str">
            <v>C3</v>
          </cell>
        </row>
        <row r="5089">
          <cell r="F5089" t="str">
            <v>C3</v>
          </cell>
        </row>
        <row r="5090">
          <cell r="F5090" t="str">
            <v>IRF5</v>
          </cell>
        </row>
        <row r="5091">
          <cell r="F5091" t="str">
            <v>IRF5</v>
          </cell>
        </row>
        <row r="5092">
          <cell r="F5092" t="str">
            <v>IRF5</v>
          </cell>
        </row>
        <row r="5093">
          <cell r="F5093" t="str">
            <v>IRF5</v>
          </cell>
        </row>
        <row r="5094">
          <cell r="F5094" t="str">
            <v>IRF5</v>
          </cell>
        </row>
        <row r="5095">
          <cell r="F5095" t="str">
            <v>IRF5</v>
          </cell>
        </row>
        <row r="5096">
          <cell r="F5096" t="str">
            <v>IRF5</v>
          </cell>
        </row>
        <row r="5097">
          <cell r="F5097" t="str">
            <v>IRF5</v>
          </cell>
        </row>
        <row r="5098">
          <cell r="F5098" t="str">
            <v>IRF5</v>
          </cell>
        </row>
        <row r="5099">
          <cell r="F5099" t="str">
            <v>IRF5</v>
          </cell>
        </row>
        <row r="5100">
          <cell r="F5100" t="str">
            <v>IRF5</v>
          </cell>
        </row>
        <row r="5101">
          <cell r="F5101" t="str">
            <v>DPF2</v>
          </cell>
        </row>
        <row r="5102">
          <cell r="F5102" t="str">
            <v>DPF2</v>
          </cell>
        </row>
        <row r="5103">
          <cell r="F5103" t="str">
            <v>DPF2</v>
          </cell>
        </row>
        <row r="5104">
          <cell r="F5104" t="str">
            <v>DPF2</v>
          </cell>
        </row>
        <row r="5105">
          <cell r="F5105" t="str">
            <v>DPF2</v>
          </cell>
        </row>
        <row r="5106">
          <cell r="F5106" t="str">
            <v>ANPEP</v>
          </cell>
        </row>
        <row r="5107">
          <cell r="F5107" t="str">
            <v>ANPEP</v>
          </cell>
        </row>
        <row r="5108">
          <cell r="F5108" t="str">
            <v>ANPEP</v>
          </cell>
        </row>
        <row r="5109">
          <cell r="F5109" t="str">
            <v>CIP1</v>
          </cell>
        </row>
        <row r="5110">
          <cell r="F5110" t="str">
            <v>CIP1</v>
          </cell>
        </row>
        <row r="5111">
          <cell r="F5111" t="str">
            <v>CIP1</v>
          </cell>
        </row>
        <row r="5112">
          <cell r="F5112" t="str">
            <v>ACTB</v>
          </cell>
        </row>
        <row r="5113">
          <cell r="F5113" t="str">
            <v>TNNC2</v>
          </cell>
        </row>
        <row r="5114">
          <cell r="F5114" t="str">
            <v>TNNC2</v>
          </cell>
        </row>
        <row r="5115">
          <cell r="F5115" t="str">
            <v>TNNC2</v>
          </cell>
        </row>
        <row r="5116">
          <cell r="F5116" t="str">
            <v>PPIA</v>
          </cell>
        </row>
        <row r="5117">
          <cell r="F5117" t="str">
            <v>PPIA</v>
          </cell>
        </row>
        <row r="5118">
          <cell r="F5118" t="str">
            <v>PPIA</v>
          </cell>
        </row>
        <row r="5119">
          <cell r="F5119" t="str">
            <v>PPIA</v>
          </cell>
        </row>
        <row r="5120">
          <cell r="F5120" t="str">
            <v>CCDC81</v>
          </cell>
        </row>
        <row r="5121">
          <cell r="F5121" t="str">
            <v>CCDC81</v>
          </cell>
        </row>
        <row r="5122">
          <cell r="F5122" t="str">
            <v>CCDC81</v>
          </cell>
        </row>
        <row r="5123">
          <cell r="F5123" t="str">
            <v>CCDC81</v>
          </cell>
        </row>
        <row r="5124">
          <cell r="F5124" t="str">
            <v>CCDC81</v>
          </cell>
        </row>
        <row r="5125">
          <cell r="F5125" t="str">
            <v>CNTF</v>
          </cell>
        </row>
        <row r="5126">
          <cell r="F5126" t="str">
            <v>CNTF</v>
          </cell>
        </row>
        <row r="5127">
          <cell r="F5127" t="str">
            <v>CNTF</v>
          </cell>
        </row>
        <row r="5128">
          <cell r="F5128" t="str">
            <v>CNTF</v>
          </cell>
        </row>
        <row r="5129">
          <cell r="F5129" t="str">
            <v>CNTF</v>
          </cell>
        </row>
        <row r="5130">
          <cell r="F5130" t="str">
            <v>PELO</v>
          </cell>
        </row>
        <row r="5131">
          <cell r="F5131" t="str">
            <v>PELO</v>
          </cell>
        </row>
        <row r="5132">
          <cell r="F5132" t="str">
            <v>PEO1</v>
          </cell>
        </row>
        <row r="5133">
          <cell r="F5133" t="str">
            <v>PEO1</v>
          </cell>
        </row>
        <row r="5134">
          <cell r="F5134" t="str">
            <v>LOC396473</v>
          </cell>
        </row>
        <row r="5135">
          <cell r="F5135" t="str">
            <v>LOC396473</v>
          </cell>
        </row>
        <row r="5136">
          <cell r="F5136" t="str">
            <v>LOC396473</v>
          </cell>
        </row>
        <row r="5137">
          <cell r="F5137" t="str">
            <v>distalIntergenic</v>
          </cell>
        </row>
        <row r="5138">
          <cell r="F5138" t="str">
            <v>distalIntergenic</v>
          </cell>
        </row>
        <row r="5139">
          <cell r="F5139" t="str">
            <v>distalIntergenic</v>
          </cell>
        </row>
        <row r="5140">
          <cell r="F5140" t="str">
            <v>distalIntergenic</v>
          </cell>
        </row>
        <row r="5141">
          <cell r="F5141" t="str">
            <v>distalIntergenic</v>
          </cell>
        </row>
        <row r="5142">
          <cell r="F5142" t="str">
            <v>distalIntergenic</v>
          </cell>
        </row>
        <row r="5143">
          <cell r="F5143" t="str">
            <v>distalIntergenic</v>
          </cell>
        </row>
        <row r="5144">
          <cell r="F5144" t="str">
            <v>HAGH</v>
          </cell>
        </row>
        <row r="5145">
          <cell r="F5145" t="str">
            <v>LOC425113</v>
          </cell>
        </row>
        <row r="5146">
          <cell r="F5146" t="str">
            <v>LOC425113</v>
          </cell>
        </row>
        <row r="5147">
          <cell r="F5147" t="str">
            <v>FOXM1</v>
          </cell>
        </row>
        <row r="5148">
          <cell r="F5148" t="str">
            <v>NCAN</v>
          </cell>
        </row>
        <row r="5149">
          <cell r="F5149" t="str">
            <v>ESF1</v>
          </cell>
        </row>
        <row r="5150">
          <cell r="F5150" t="str">
            <v>ESF1</v>
          </cell>
        </row>
        <row r="5151">
          <cell r="F5151" t="str">
            <v>ESF1</v>
          </cell>
        </row>
        <row r="5152">
          <cell r="F5152" t="str">
            <v>ESF1</v>
          </cell>
        </row>
        <row r="5153">
          <cell r="F5153" t="str">
            <v>ESF1</v>
          </cell>
        </row>
        <row r="5154">
          <cell r="F5154" t="str">
            <v>ESF1</v>
          </cell>
        </row>
        <row r="5155">
          <cell r="F5155" t="str">
            <v>ESF1</v>
          </cell>
        </row>
        <row r="5156">
          <cell r="F5156" t="str">
            <v>ESF1</v>
          </cell>
        </row>
        <row r="5157">
          <cell r="F5157" t="str">
            <v>ESF1</v>
          </cell>
        </row>
        <row r="5158">
          <cell r="F5158" t="str">
            <v>ADRBK1</v>
          </cell>
        </row>
        <row r="5159">
          <cell r="F5159" t="str">
            <v>ADRBK1</v>
          </cell>
        </row>
        <row r="5160">
          <cell r="F5160" t="str">
            <v>ADRBK1</v>
          </cell>
        </row>
        <row r="5161">
          <cell r="F5161" t="str">
            <v>ADRBK1</v>
          </cell>
        </row>
        <row r="5162">
          <cell r="F5162" t="str">
            <v>ADRBK1</v>
          </cell>
        </row>
        <row r="5163">
          <cell r="F5163" t="str">
            <v>ADRBK1</v>
          </cell>
        </row>
        <row r="5164">
          <cell r="F5164" t="str">
            <v>ADRBK1</v>
          </cell>
        </row>
        <row r="5165">
          <cell r="F5165" t="str">
            <v>ADRBK1</v>
          </cell>
        </row>
        <row r="5166">
          <cell r="F5166" t="str">
            <v>ADRBK1</v>
          </cell>
        </row>
        <row r="5167">
          <cell r="F5167" t="str">
            <v>ADRBK1</v>
          </cell>
        </row>
        <row r="5168">
          <cell r="F5168" t="str">
            <v>ADRBK1</v>
          </cell>
        </row>
        <row r="5169">
          <cell r="F5169" t="str">
            <v>BRD4</v>
          </cell>
        </row>
        <row r="5170">
          <cell r="F5170" t="str">
            <v>BRD4</v>
          </cell>
        </row>
        <row r="5171">
          <cell r="F5171" t="str">
            <v>BRD4</v>
          </cell>
        </row>
        <row r="5172">
          <cell r="F5172" t="str">
            <v>BRD4</v>
          </cell>
        </row>
        <row r="5173">
          <cell r="F5173" t="str">
            <v>SLC27A1</v>
          </cell>
        </row>
        <row r="5174">
          <cell r="F5174" t="str">
            <v>SLC27A1</v>
          </cell>
        </row>
        <row r="5175">
          <cell r="F5175" t="str">
            <v>SLC27A1</v>
          </cell>
        </row>
        <row r="5176">
          <cell r="F5176" t="str">
            <v>SLC27A1</v>
          </cell>
        </row>
        <row r="5177">
          <cell r="F5177" t="str">
            <v>SLC27A1</v>
          </cell>
        </row>
        <row r="5178">
          <cell r="F5178" t="str">
            <v>SLC27A1</v>
          </cell>
        </row>
        <row r="5179">
          <cell r="F5179" t="str">
            <v>SLC27A1</v>
          </cell>
        </row>
        <row r="5180">
          <cell r="F5180" t="str">
            <v>SLC27A1</v>
          </cell>
        </row>
        <row r="5181">
          <cell r="F5181" t="str">
            <v>SLC27A1</v>
          </cell>
        </row>
        <row r="5182">
          <cell r="F5182" t="str">
            <v>SLC27A1</v>
          </cell>
        </row>
        <row r="5183">
          <cell r="F5183" t="str">
            <v>SLC27A1</v>
          </cell>
        </row>
        <row r="5184">
          <cell r="F5184" t="str">
            <v>SLC27A1</v>
          </cell>
        </row>
        <row r="5185">
          <cell r="F5185" t="str">
            <v>SLC27A1</v>
          </cell>
        </row>
        <row r="5186">
          <cell r="F5186" t="str">
            <v>SLC27A1</v>
          </cell>
        </row>
        <row r="5187">
          <cell r="F5187" t="str">
            <v>TRMU</v>
          </cell>
        </row>
        <row r="5188">
          <cell r="F5188" t="str">
            <v>TRMU</v>
          </cell>
        </row>
        <row r="5189">
          <cell r="F5189" t="str">
            <v>SLC11A2</v>
          </cell>
        </row>
        <row r="5190">
          <cell r="F5190" t="str">
            <v>SLC11A2</v>
          </cell>
        </row>
        <row r="5191">
          <cell r="F5191" t="str">
            <v>THRA</v>
          </cell>
        </row>
        <row r="5192">
          <cell r="F5192" t="str">
            <v>THRA</v>
          </cell>
        </row>
        <row r="5193">
          <cell r="F5193" t="str">
            <v>MED24</v>
          </cell>
        </row>
        <row r="5194">
          <cell r="F5194" t="str">
            <v>GSDMA</v>
          </cell>
        </row>
        <row r="5195">
          <cell r="F5195" t="str">
            <v>ERBB2</v>
          </cell>
        </row>
        <row r="5196">
          <cell r="F5196" t="str">
            <v>OASL</v>
          </cell>
        </row>
        <row r="5197">
          <cell r="F5197" t="str">
            <v>OASL</v>
          </cell>
        </row>
        <row r="5198">
          <cell r="F5198" t="str">
            <v>OASL</v>
          </cell>
        </row>
        <row r="5199">
          <cell r="F5199" t="str">
            <v>OASL</v>
          </cell>
        </row>
        <row r="5200">
          <cell r="F5200" t="str">
            <v>OASL</v>
          </cell>
        </row>
        <row r="5201">
          <cell r="F5201" t="str">
            <v>OASL</v>
          </cell>
        </row>
        <row r="5202">
          <cell r="F5202" t="str">
            <v>OASL</v>
          </cell>
        </row>
        <row r="5203">
          <cell r="F5203" t="str">
            <v>OASL</v>
          </cell>
        </row>
        <row r="5204">
          <cell r="F5204" t="str">
            <v>OASL</v>
          </cell>
        </row>
        <row r="5205">
          <cell r="F5205" t="str">
            <v>OASL</v>
          </cell>
        </row>
        <row r="5206">
          <cell r="F5206" t="str">
            <v>OASL</v>
          </cell>
        </row>
        <row r="5207">
          <cell r="F5207" t="str">
            <v>OASL</v>
          </cell>
        </row>
        <row r="5208">
          <cell r="F5208" t="str">
            <v>OASL</v>
          </cell>
        </row>
        <row r="5209">
          <cell r="F5209" t="str">
            <v>OASL</v>
          </cell>
        </row>
        <row r="5210">
          <cell r="F5210" t="str">
            <v>OASL</v>
          </cell>
        </row>
        <row r="5211">
          <cell r="F5211" t="str">
            <v>OASL</v>
          </cell>
        </row>
        <row r="5212">
          <cell r="F5212" t="str">
            <v>OASL</v>
          </cell>
        </row>
        <row r="5213">
          <cell r="F5213" t="str">
            <v>OASL</v>
          </cell>
        </row>
        <row r="5214">
          <cell r="F5214" t="str">
            <v>OASL</v>
          </cell>
        </row>
        <row r="5215">
          <cell r="F5215" t="str">
            <v>OASL</v>
          </cell>
        </row>
        <row r="5216">
          <cell r="F5216" t="str">
            <v>OASL</v>
          </cell>
        </row>
        <row r="5217">
          <cell r="F5217" t="str">
            <v>OASL</v>
          </cell>
        </row>
        <row r="5218">
          <cell r="F5218" t="str">
            <v>FBXL12</v>
          </cell>
        </row>
        <row r="5219">
          <cell r="F5219" t="str">
            <v>FBXL12</v>
          </cell>
        </row>
        <row r="5220">
          <cell r="F5220" t="str">
            <v>FBXL12</v>
          </cell>
        </row>
        <row r="5221">
          <cell r="F5221" t="str">
            <v>EDG4</v>
          </cell>
        </row>
        <row r="5222">
          <cell r="F5222" t="str">
            <v>EDG4</v>
          </cell>
        </row>
        <row r="5223">
          <cell r="F5223" t="str">
            <v>EDG4</v>
          </cell>
        </row>
        <row r="5224">
          <cell r="F5224" t="str">
            <v>EDG4</v>
          </cell>
        </row>
        <row r="5225">
          <cell r="F5225" t="str">
            <v>EDG4</v>
          </cell>
        </row>
        <row r="5226">
          <cell r="F5226" t="str">
            <v>EDG4</v>
          </cell>
        </row>
        <row r="5227">
          <cell r="F5227" t="str">
            <v>EDG4</v>
          </cell>
        </row>
        <row r="5228">
          <cell r="F5228" t="str">
            <v>EDG4</v>
          </cell>
        </row>
        <row r="5229">
          <cell r="F5229" t="str">
            <v>EDG4</v>
          </cell>
        </row>
        <row r="5230">
          <cell r="F5230" t="str">
            <v>EDG4</v>
          </cell>
        </row>
        <row r="5231">
          <cell r="F5231" t="str">
            <v>EDG4</v>
          </cell>
        </row>
        <row r="5232">
          <cell r="F5232" t="str">
            <v>EDG4</v>
          </cell>
        </row>
        <row r="5233">
          <cell r="F5233" t="str">
            <v>EDG4</v>
          </cell>
        </row>
        <row r="5234">
          <cell r="F5234" t="str">
            <v>EDG4</v>
          </cell>
        </row>
        <row r="5235">
          <cell r="F5235" t="str">
            <v>EDG4</v>
          </cell>
        </row>
        <row r="5236">
          <cell r="F5236" t="str">
            <v>EDG4</v>
          </cell>
        </row>
        <row r="5237">
          <cell r="F5237" t="str">
            <v>distalIntergenic</v>
          </cell>
        </row>
        <row r="5238">
          <cell r="F5238" t="str">
            <v>distalIntergenic</v>
          </cell>
        </row>
        <row r="5239">
          <cell r="F5239" t="str">
            <v>distalIntergenic</v>
          </cell>
        </row>
        <row r="5240">
          <cell r="F5240" t="str">
            <v>VDR</v>
          </cell>
        </row>
        <row r="5241">
          <cell r="F5241" t="str">
            <v>VDR</v>
          </cell>
        </row>
        <row r="5242">
          <cell r="F5242" t="str">
            <v>PFKM</v>
          </cell>
        </row>
        <row r="5243">
          <cell r="F5243" t="str">
            <v>PFKM</v>
          </cell>
        </row>
        <row r="5244">
          <cell r="F5244" t="str">
            <v>ASB8</v>
          </cell>
        </row>
        <row r="5245">
          <cell r="F5245" t="str">
            <v>ASB8</v>
          </cell>
        </row>
        <row r="5246">
          <cell r="F5246" t="str">
            <v>ANKRA2</v>
          </cell>
        </row>
        <row r="5247">
          <cell r="F5247" t="str">
            <v>ANKRA2</v>
          </cell>
        </row>
        <row r="5248">
          <cell r="F5248" t="str">
            <v>ANKRA2</v>
          </cell>
        </row>
        <row r="5249">
          <cell r="F5249" t="str">
            <v>DCTN2</v>
          </cell>
        </row>
        <row r="5250">
          <cell r="F5250" t="str">
            <v>DCTN2</v>
          </cell>
        </row>
        <row r="5251">
          <cell r="F5251" t="str">
            <v>LOC425534</v>
          </cell>
        </row>
        <row r="5252">
          <cell r="F5252" t="str">
            <v>CHIR-B2</v>
          </cell>
        </row>
        <row r="5253">
          <cell r="F5253" t="str">
            <v>CHIR-B2</v>
          </cell>
        </row>
        <row r="5254">
          <cell r="F5254" t="str">
            <v>NR1I3</v>
          </cell>
        </row>
        <row r="5255">
          <cell r="F5255" t="str">
            <v>NR1I3</v>
          </cell>
        </row>
        <row r="5256">
          <cell r="F5256" t="str">
            <v>NR1I3</v>
          </cell>
        </row>
        <row r="5257">
          <cell r="F5257" t="str">
            <v>NR1I3</v>
          </cell>
        </row>
        <row r="5258">
          <cell r="F5258" t="str">
            <v>NR1I3</v>
          </cell>
        </row>
        <row r="5259">
          <cell r="F5259" t="str">
            <v>NR1I3</v>
          </cell>
        </row>
        <row r="5260">
          <cell r="F5260" t="str">
            <v>NR1I3</v>
          </cell>
        </row>
        <row r="5261">
          <cell r="F5261" t="str">
            <v>NR1I3</v>
          </cell>
        </row>
        <row r="5262">
          <cell r="F5262" t="str">
            <v>NR1I3</v>
          </cell>
        </row>
        <row r="5263">
          <cell r="F5263" t="str">
            <v>CENPL</v>
          </cell>
        </row>
        <row r="5264">
          <cell r="F5264" t="str">
            <v>CENPL</v>
          </cell>
        </row>
        <row r="5265">
          <cell r="F5265" t="str">
            <v>CENPL</v>
          </cell>
        </row>
        <row r="5266">
          <cell r="F5266" t="str">
            <v>CD69</v>
          </cell>
        </row>
        <row r="5267">
          <cell r="F5267" t="str">
            <v>CD69</v>
          </cell>
        </row>
        <row r="5268">
          <cell r="F5268" t="str">
            <v>SMAD7B</v>
          </cell>
        </row>
        <row r="5269">
          <cell r="F5269" t="str">
            <v>SEMA3F</v>
          </cell>
        </row>
        <row r="5270">
          <cell r="F5270" t="str">
            <v>SEMA3F</v>
          </cell>
        </row>
        <row r="5271">
          <cell r="F5271" t="str">
            <v>TEAD4</v>
          </cell>
        </row>
        <row r="5272">
          <cell r="F5272" t="str">
            <v>TEAD4</v>
          </cell>
        </row>
        <row r="5273">
          <cell r="F5273" t="str">
            <v>TEAD4</v>
          </cell>
        </row>
        <row r="5274">
          <cell r="F5274" t="str">
            <v>TEAD4</v>
          </cell>
        </row>
        <row r="5275">
          <cell r="F5275" t="str">
            <v>TEAD4</v>
          </cell>
        </row>
        <row r="5276">
          <cell r="F5276" t="str">
            <v>TEAD4</v>
          </cell>
        </row>
        <row r="5277">
          <cell r="F5277" t="str">
            <v>TEAD4</v>
          </cell>
        </row>
        <row r="5278">
          <cell r="F5278" t="str">
            <v>TEAD4</v>
          </cell>
        </row>
        <row r="5279">
          <cell r="F5279" t="str">
            <v>TEAD4</v>
          </cell>
        </row>
        <row r="5280">
          <cell r="F5280" t="str">
            <v>TEAD4</v>
          </cell>
        </row>
        <row r="5281">
          <cell r="F5281" t="str">
            <v>SGTA</v>
          </cell>
        </row>
        <row r="5282">
          <cell r="F5282" t="str">
            <v>SGTA</v>
          </cell>
        </row>
        <row r="5283">
          <cell r="F5283" t="str">
            <v>SGTA</v>
          </cell>
        </row>
        <row r="5284">
          <cell r="F5284" t="str">
            <v>SGTA</v>
          </cell>
        </row>
        <row r="5285">
          <cell r="F5285" t="str">
            <v>SGTA</v>
          </cell>
        </row>
        <row r="5286">
          <cell r="F5286" t="str">
            <v>SGTA</v>
          </cell>
        </row>
        <row r="5287">
          <cell r="F5287" t="str">
            <v>SUPT5H</v>
          </cell>
        </row>
        <row r="5288">
          <cell r="F5288" t="str">
            <v>ACTN4</v>
          </cell>
        </row>
        <row r="5289">
          <cell r="F5289" t="str">
            <v>ACTN4</v>
          </cell>
        </row>
        <row r="5290">
          <cell r="F5290" t="str">
            <v>CMAGE</v>
          </cell>
        </row>
        <row r="5291">
          <cell r="F5291" t="str">
            <v>CMAGE</v>
          </cell>
        </row>
        <row r="5292">
          <cell r="F5292" t="str">
            <v>CMAGE</v>
          </cell>
        </row>
        <row r="5293">
          <cell r="F5293" t="str">
            <v>LOC431059</v>
          </cell>
        </row>
        <row r="5294">
          <cell r="F5294" t="str">
            <v>LOC431059</v>
          </cell>
        </row>
        <row r="5295">
          <cell r="F5295" t="str">
            <v>LOC431059</v>
          </cell>
        </row>
        <row r="5296">
          <cell r="F5296" t="str">
            <v>ANKRD52</v>
          </cell>
        </row>
        <row r="5297">
          <cell r="F5297" t="str">
            <v>ANKRD52</v>
          </cell>
        </row>
        <row r="5298">
          <cell r="F5298" t="str">
            <v>ANKRD52</v>
          </cell>
        </row>
        <row r="5299">
          <cell r="F5299" t="str">
            <v>ANKRD52</v>
          </cell>
        </row>
        <row r="5300">
          <cell r="F5300" t="str">
            <v>ANKRD52</v>
          </cell>
        </row>
        <row r="5301">
          <cell r="F5301" t="str">
            <v>ZP1</v>
          </cell>
        </row>
        <row r="5302">
          <cell r="F5302" t="str">
            <v>DHFR</v>
          </cell>
        </row>
        <row r="5303">
          <cell r="F5303" t="str">
            <v>DHFR</v>
          </cell>
        </row>
        <row r="5304">
          <cell r="F5304" t="str">
            <v>SARNP</v>
          </cell>
        </row>
        <row r="5305">
          <cell r="F5305" t="str">
            <v>ORMDL2</v>
          </cell>
        </row>
        <row r="5306">
          <cell r="F5306" t="str">
            <v>ORMDL2</v>
          </cell>
        </row>
        <row r="5307">
          <cell r="F5307" t="str">
            <v>ORMDL2</v>
          </cell>
        </row>
        <row r="5308">
          <cell r="F5308" t="str">
            <v>TUBB2A</v>
          </cell>
        </row>
        <row r="5309">
          <cell r="F5309" t="str">
            <v>TUBB2A</v>
          </cell>
        </row>
        <row r="5310">
          <cell r="F5310" t="str">
            <v>TUBB2A</v>
          </cell>
        </row>
        <row r="5311">
          <cell r="F5311" t="str">
            <v>TUBB2A</v>
          </cell>
        </row>
        <row r="5312">
          <cell r="F5312" t="str">
            <v>TUBB2A</v>
          </cell>
        </row>
        <row r="5313">
          <cell r="F5313" t="str">
            <v>MBD2</v>
          </cell>
        </row>
        <row r="5314">
          <cell r="F5314" t="str">
            <v>MBD2</v>
          </cell>
        </row>
        <row r="5315">
          <cell r="F5315" t="str">
            <v>MBD2</v>
          </cell>
        </row>
        <row r="5316">
          <cell r="F5316" t="str">
            <v>MBD2</v>
          </cell>
        </row>
        <row r="5317">
          <cell r="F5317" t="str">
            <v>FZD2</v>
          </cell>
        </row>
        <row r="5318">
          <cell r="F5318" t="str">
            <v>FZD2</v>
          </cell>
        </row>
        <row r="5319">
          <cell r="F5319" t="str">
            <v>FZD2</v>
          </cell>
        </row>
        <row r="5320">
          <cell r="F5320" t="str">
            <v>FZD2</v>
          </cell>
        </row>
        <row r="5321">
          <cell r="F5321" t="str">
            <v>FZD2</v>
          </cell>
        </row>
        <row r="5322">
          <cell r="F5322" t="str">
            <v>FZD2</v>
          </cell>
        </row>
        <row r="5323">
          <cell r="F5323" t="str">
            <v>FZD2</v>
          </cell>
        </row>
        <row r="5324">
          <cell r="F5324" t="str">
            <v>DAPP1</v>
          </cell>
        </row>
        <row r="5325">
          <cell r="F5325" t="str">
            <v>SP1</v>
          </cell>
        </row>
        <row r="5326">
          <cell r="F5326" t="str">
            <v>SP1</v>
          </cell>
        </row>
        <row r="5327">
          <cell r="F5327" t="str">
            <v>SP1</v>
          </cell>
        </row>
        <row r="5328">
          <cell r="F5328" t="str">
            <v>NOL5A</v>
          </cell>
        </row>
        <row r="5329">
          <cell r="F5329" t="str">
            <v>IDH3B</v>
          </cell>
        </row>
        <row r="5330">
          <cell r="F5330" t="str">
            <v>IDH3B</v>
          </cell>
        </row>
        <row r="5331">
          <cell r="F5331" t="str">
            <v>TALDO1</v>
          </cell>
        </row>
        <row r="5332">
          <cell r="F5332" t="str">
            <v>TALDO1</v>
          </cell>
        </row>
        <row r="5333">
          <cell r="F5333" t="str">
            <v>TALDO1</v>
          </cell>
        </row>
        <row r="5334">
          <cell r="F5334" t="str">
            <v>TALDO1</v>
          </cell>
        </row>
        <row r="5335">
          <cell r="F5335" t="str">
            <v>TALDO1</v>
          </cell>
        </row>
        <row r="5336">
          <cell r="F5336" t="str">
            <v>TALDO1</v>
          </cell>
        </row>
        <row r="5337">
          <cell r="F5337" t="str">
            <v>TLR16</v>
          </cell>
        </row>
        <row r="5338">
          <cell r="F5338" t="str">
            <v>TLR16</v>
          </cell>
        </row>
        <row r="5339">
          <cell r="F5339" t="str">
            <v>TLR16</v>
          </cell>
        </row>
        <row r="5340">
          <cell r="F5340" t="str">
            <v>TLR16</v>
          </cell>
        </row>
        <row r="5341">
          <cell r="F5341" t="str">
            <v>DOHH</v>
          </cell>
        </row>
        <row r="5342">
          <cell r="F5342" t="str">
            <v>DOHH</v>
          </cell>
        </row>
        <row r="5343">
          <cell r="F5343" t="str">
            <v>DOHH</v>
          </cell>
        </row>
        <row r="5344">
          <cell r="F5344" t="str">
            <v>DOHH</v>
          </cell>
        </row>
        <row r="5345">
          <cell r="F5345" t="str">
            <v>DOHH</v>
          </cell>
        </row>
        <row r="5346">
          <cell r="F5346" t="str">
            <v>LOC426385</v>
          </cell>
        </row>
        <row r="5347">
          <cell r="F5347" t="str">
            <v>CHIR-AB1</v>
          </cell>
        </row>
        <row r="5348">
          <cell r="F5348" t="str">
            <v>LOC425113</v>
          </cell>
        </row>
        <row r="5349">
          <cell r="F5349" t="str">
            <v>LOC425113</v>
          </cell>
        </row>
        <row r="5350">
          <cell r="F5350" t="str">
            <v>LOC425113</v>
          </cell>
        </row>
        <row r="5351">
          <cell r="F5351" t="str">
            <v>CHAT1</v>
          </cell>
        </row>
        <row r="5352">
          <cell r="F5352" t="str">
            <v>USF1</v>
          </cell>
        </row>
        <row r="5353">
          <cell r="F5353" t="str">
            <v>USF1</v>
          </cell>
        </row>
        <row r="5354">
          <cell r="F5354" t="str">
            <v>USF1</v>
          </cell>
        </row>
        <row r="5355">
          <cell r="F5355" t="str">
            <v>CIR1</v>
          </cell>
        </row>
        <row r="5356">
          <cell r="F5356" t="str">
            <v>CIR1</v>
          </cell>
        </row>
        <row r="5357">
          <cell r="F5357" t="str">
            <v>CIR1</v>
          </cell>
        </row>
        <row r="5358">
          <cell r="F5358" t="str">
            <v>CIR1</v>
          </cell>
        </row>
        <row r="5359">
          <cell r="F5359" t="str">
            <v>ACTG2</v>
          </cell>
        </row>
        <row r="5360">
          <cell r="F5360" t="str">
            <v>ACTG2</v>
          </cell>
        </row>
        <row r="5361">
          <cell r="F5361" t="str">
            <v>ACTG2</v>
          </cell>
        </row>
        <row r="5362">
          <cell r="F5362" t="str">
            <v>ACTG2</v>
          </cell>
        </row>
        <row r="5363">
          <cell r="F5363" t="str">
            <v>ACTG2</v>
          </cell>
        </row>
        <row r="5364">
          <cell r="F5364" t="str">
            <v>ACTG2</v>
          </cell>
        </row>
        <row r="5365">
          <cell r="F5365" t="str">
            <v>LSM12</v>
          </cell>
        </row>
        <row r="5366">
          <cell r="F5366" t="str">
            <v>LSM12</v>
          </cell>
        </row>
        <row r="5367">
          <cell r="F5367" t="str">
            <v>LSM12</v>
          </cell>
        </row>
        <row r="5368">
          <cell r="F5368" t="str">
            <v>TAP1</v>
          </cell>
        </row>
        <row r="5369">
          <cell r="F5369" t="str">
            <v>TAP1</v>
          </cell>
        </row>
        <row r="5370">
          <cell r="F5370" t="str">
            <v>TAP1</v>
          </cell>
        </row>
        <row r="5371">
          <cell r="F5371" t="str">
            <v>TAP1</v>
          </cell>
        </row>
        <row r="5372">
          <cell r="F5372" t="str">
            <v>POGLUT1</v>
          </cell>
        </row>
        <row r="5373">
          <cell r="F5373" t="str">
            <v>POGLUT1</v>
          </cell>
        </row>
        <row r="5374">
          <cell r="F5374" t="str">
            <v>OPN1LW</v>
          </cell>
        </row>
        <row r="5375">
          <cell r="F5375" t="str">
            <v>OPN1LW</v>
          </cell>
        </row>
        <row r="5376">
          <cell r="F5376" t="str">
            <v>OPN1LW</v>
          </cell>
        </row>
        <row r="5377">
          <cell r="F5377" t="str">
            <v>OPN1LW</v>
          </cell>
        </row>
        <row r="5378">
          <cell r="F5378" t="str">
            <v>OPN1LW</v>
          </cell>
        </row>
        <row r="5379">
          <cell r="F5379" t="str">
            <v>OPN1LW</v>
          </cell>
        </row>
        <row r="5380">
          <cell r="F5380" t="str">
            <v>OPN1LW</v>
          </cell>
        </row>
        <row r="5381">
          <cell r="F5381" t="str">
            <v>BRD8</v>
          </cell>
        </row>
        <row r="5382">
          <cell r="F5382" t="str">
            <v>BRD8</v>
          </cell>
        </row>
        <row r="5383">
          <cell r="F5383" t="str">
            <v>BRD8</v>
          </cell>
        </row>
        <row r="5384">
          <cell r="F5384" t="str">
            <v>BRD8</v>
          </cell>
        </row>
        <row r="5385">
          <cell r="F5385" t="str">
            <v>BRD8</v>
          </cell>
        </row>
        <row r="5386">
          <cell r="F5386" t="str">
            <v>PDHX</v>
          </cell>
        </row>
        <row r="5387">
          <cell r="F5387" t="str">
            <v>PDHX</v>
          </cell>
        </row>
        <row r="5388">
          <cell r="F5388" t="str">
            <v>CCDC81</v>
          </cell>
        </row>
        <row r="5389">
          <cell r="F5389" t="str">
            <v>CCDC81</v>
          </cell>
        </row>
        <row r="5390">
          <cell r="F5390" t="str">
            <v>CCDC81</v>
          </cell>
        </row>
        <row r="5391">
          <cell r="F5391" t="str">
            <v>CCDC81</v>
          </cell>
        </row>
        <row r="5392">
          <cell r="F5392" t="str">
            <v>CBX1</v>
          </cell>
        </row>
        <row r="5393">
          <cell r="F5393" t="str">
            <v>CBX1</v>
          </cell>
        </row>
        <row r="5394">
          <cell r="F5394" t="str">
            <v>CBX1</v>
          </cell>
        </row>
        <row r="5395">
          <cell r="F5395" t="str">
            <v>CBX1</v>
          </cell>
        </row>
        <row r="5396">
          <cell r="F5396" t="str">
            <v>CBX1</v>
          </cell>
        </row>
        <row r="5397">
          <cell r="F5397" t="str">
            <v>CBX1</v>
          </cell>
        </row>
        <row r="5398">
          <cell r="F5398" t="str">
            <v>CBX1</v>
          </cell>
        </row>
        <row r="5399">
          <cell r="F5399" t="str">
            <v>QDPR</v>
          </cell>
        </row>
        <row r="5400">
          <cell r="F5400" t="str">
            <v>QDPR</v>
          </cell>
        </row>
        <row r="5401">
          <cell r="F5401" t="str">
            <v>QDPR</v>
          </cell>
        </row>
        <row r="5402">
          <cell r="F5402" t="str">
            <v>QDPR</v>
          </cell>
        </row>
        <row r="5403">
          <cell r="F5403" t="str">
            <v>QDPR</v>
          </cell>
        </row>
        <row r="5404">
          <cell r="F5404" t="str">
            <v>QDPR</v>
          </cell>
        </row>
        <row r="5405">
          <cell r="F5405" t="str">
            <v>QDPR</v>
          </cell>
        </row>
        <row r="5406">
          <cell r="F5406" t="str">
            <v>QDPR</v>
          </cell>
        </row>
        <row r="5407">
          <cell r="F5407" t="str">
            <v>QDPR</v>
          </cell>
        </row>
        <row r="5408">
          <cell r="F5408" t="str">
            <v>QDPR</v>
          </cell>
        </row>
        <row r="5409">
          <cell r="F5409" t="str">
            <v>FOXA2</v>
          </cell>
        </row>
        <row r="5410">
          <cell r="F5410" t="str">
            <v>FOXA2</v>
          </cell>
        </row>
        <row r="5411">
          <cell r="F5411" t="str">
            <v>FOXA2</v>
          </cell>
        </row>
        <row r="5412">
          <cell r="F5412" t="str">
            <v>FOXA2</v>
          </cell>
        </row>
        <row r="5413">
          <cell r="F5413" t="str">
            <v>LOC425111</v>
          </cell>
        </row>
        <row r="5414">
          <cell r="F5414" t="str">
            <v>LOC425111</v>
          </cell>
        </row>
        <row r="5415">
          <cell r="F5415" t="str">
            <v>LOC425111</v>
          </cell>
        </row>
        <row r="5416">
          <cell r="F5416" t="str">
            <v>LOC425111</v>
          </cell>
        </row>
        <row r="5417">
          <cell r="F5417" t="str">
            <v>LOC425111</v>
          </cell>
        </row>
        <row r="5418">
          <cell r="F5418" t="str">
            <v>LOC425111</v>
          </cell>
        </row>
        <row r="5419">
          <cell r="F5419" t="str">
            <v>LOC425111</v>
          </cell>
        </row>
        <row r="5420">
          <cell r="F5420" t="str">
            <v>LOC425111</v>
          </cell>
        </row>
        <row r="5421">
          <cell r="F5421" t="str">
            <v>LOC425111</v>
          </cell>
        </row>
        <row r="5422">
          <cell r="F5422" t="str">
            <v>LOC425111</v>
          </cell>
        </row>
        <row r="5423">
          <cell r="F5423" t="str">
            <v>LOC425111</v>
          </cell>
        </row>
        <row r="5424">
          <cell r="F5424" t="str">
            <v>LOC425111</v>
          </cell>
        </row>
        <row r="5425">
          <cell r="F5425" t="str">
            <v>distalIntergenic</v>
          </cell>
        </row>
        <row r="5426">
          <cell r="F5426" t="str">
            <v>distalIntergenic</v>
          </cell>
        </row>
        <row r="5427">
          <cell r="F5427" t="str">
            <v>distalIntergenic</v>
          </cell>
        </row>
        <row r="5428">
          <cell r="F5428" t="str">
            <v>ERBB3</v>
          </cell>
        </row>
        <row r="5429">
          <cell r="F5429" t="str">
            <v>ERBB3</v>
          </cell>
        </row>
        <row r="5430">
          <cell r="F5430" t="str">
            <v>ERBB3</v>
          </cell>
        </row>
        <row r="5431">
          <cell r="F5431" t="str">
            <v>ERBB3</v>
          </cell>
        </row>
        <row r="5432">
          <cell r="F5432" t="str">
            <v>ERBB3</v>
          </cell>
        </row>
        <row r="5433">
          <cell r="F5433" t="str">
            <v>ERBB3</v>
          </cell>
        </row>
        <row r="5434">
          <cell r="F5434" t="str">
            <v>ERBB3</v>
          </cell>
        </row>
        <row r="5435">
          <cell r="F5435" t="str">
            <v>distalIntergenic</v>
          </cell>
        </row>
        <row r="5436">
          <cell r="F5436" t="str">
            <v>distalIntergenic</v>
          </cell>
        </row>
        <row r="5437">
          <cell r="F5437" t="str">
            <v>distalIntergenic</v>
          </cell>
        </row>
        <row r="5438">
          <cell r="F5438" t="str">
            <v>distalIntergenic</v>
          </cell>
        </row>
        <row r="5439">
          <cell r="F5439" t="str">
            <v>distalIntergenic</v>
          </cell>
        </row>
        <row r="5440">
          <cell r="F5440" t="str">
            <v>distalIntergenic</v>
          </cell>
        </row>
        <row r="5441">
          <cell r="F5441" t="str">
            <v>distalIntergenic</v>
          </cell>
        </row>
        <row r="5442">
          <cell r="F5442" t="str">
            <v>distalIntergenic</v>
          </cell>
        </row>
        <row r="5443">
          <cell r="F5443" t="str">
            <v>distalIntergenic</v>
          </cell>
        </row>
        <row r="5444">
          <cell r="F5444" t="str">
            <v>distalIntergenic</v>
          </cell>
        </row>
        <row r="5445">
          <cell r="F5445" t="str">
            <v>distalIntergenic</v>
          </cell>
        </row>
        <row r="5446">
          <cell r="F5446" t="str">
            <v>distalIntergenic</v>
          </cell>
        </row>
        <row r="5447">
          <cell r="F5447" t="str">
            <v>HOXC8</v>
          </cell>
        </row>
        <row r="5448">
          <cell r="F5448" t="str">
            <v>HOXC8</v>
          </cell>
        </row>
        <row r="5449">
          <cell r="F5449" t="str">
            <v>HOXC8</v>
          </cell>
        </row>
        <row r="5450">
          <cell r="F5450" t="str">
            <v>HOXC8</v>
          </cell>
        </row>
        <row r="5451">
          <cell r="F5451" t="str">
            <v>HOXC8</v>
          </cell>
        </row>
        <row r="5452">
          <cell r="F5452" t="str">
            <v>HOXC8</v>
          </cell>
        </row>
        <row r="5453">
          <cell r="F5453" t="str">
            <v>HOXC8</v>
          </cell>
        </row>
        <row r="5454">
          <cell r="F5454" t="str">
            <v>HOXC8</v>
          </cell>
        </row>
        <row r="5455">
          <cell r="F5455" t="str">
            <v>HOXC8</v>
          </cell>
        </row>
        <row r="5456">
          <cell r="F5456" t="str">
            <v>HOXC8</v>
          </cell>
        </row>
        <row r="5457">
          <cell r="F5457" t="str">
            <v>HOXC8</v>
          </cell>
        </row>
        <row r="5458">
          <cell r="F5458" t="str">
            <v>DDA1</v>
          </cell>
        </row>
        <row r="5459">
          <cell r="F5459" t="str">
            <v>DDA1</v>
          </cell>
        </row>
        <row r="5460">
          <cell r="F5460" t="str">
            <v>DDA1</v>
          </cell>
        </row>
        <row r="5461">
          <cell r="F5461" t="str">
            <v>DDA1</v>
          </cell>
        </row>
        <row r="5462">
          <cell r="F5462" t="str">
            <v>DDA1</v>
          </cell>
        </row>
        <row r="5463">
          <cell r="F5463" t="str">
            <v>DDA1</v>
          </cell>
        </row>
        <row r="5464">
          <cell r="F5464" t="str">
            <v>DDA1</v>
          </cell>
        </row>
        <row r="5465">
          <cell r="F5465" t="str">
            <v>DDA1</v>
          </cell>
        </row>
        <row r="5466">
          <cell r="F5466" t="str">
            <v>DDA1</v>
          </cell>
        </row>
        <row r="5467">
          <cell r="F5467" t="str">
            <v>DDA1</v>
          </cell>
        </row>
        <row r="5468">
          <cell r="F5468" t="str">
            <v>DDA1</v>
          </cell>
        </row>
        <row r="5469">
          <cell r="F5469" t="str">
            <v>DDA1</v>
          </cell>
        </row>
        <row r="5470">
          <cell r="F5470" t="str">
            <v>DDA1</v>
          </cell>
        </row>
        <row r="5471">
          <cell r="F5471" t="str">
            <v>NDUFV1</v>
          </cell>
        </row>
        <row r="5472">
          <cell r="F5472" t="str">
            <v>NDUFV1</v>
          </cell>
        </row>
        <row r="5473">
          <cell r="F5473" t="str">
            <v>NDUFV1</v>
          </cell>
        </row>
        <row r="5474">
          <cell r="F5474" t="str">
            <v>NDUFV1</v>
          </cell>
        </row>
        <row r="5475">
          <cell r="F5475" t="str">
            <v>GALNT6</v>
          </cell>
        </row>
        <row r="5476">
          <cell r="F5476" t="str">
            <v>GALNT6</v>
          </cell>
        </row>
        <row r="5477">
          <cell r="F5477" t="str">
            <v>GALNT6</v>
          </cell>
        </row>
        <row r="5478">
          <cell r="F5478" t="str">
            <v>GALNT6</v>
          </cell>
        </row>
        <row r="5479">
          <cell r="F5479" t="str">
            <v>GALNT6</v>
          </cell>
        </row>
        <row r="5480">
          <cell r="F5480" t="str">
            <v>GALNT6</v>
          </cell>
        </row>
        <row r="5481">
          <cell r="F5481" t="str">
            <v>GALNT6</v>
          </cell>
        </row>
        <row r="5482">
          <cell r="F5482" t="str">
            <v>GALNT6</v>
          </cell>
        </row>
        <row r="5483">
          <cell r="F5483" t="str">
            <v>ECE1</v>
          </cell>
        </row>
        <row r="5484">
          <cell r="F5484" t="str">
            <v>ECE1</v>
          </cell>
        </row>
        <row r="5485">
          <cell r="F5485" t="str">
            <v>ECE1</v>
          </cell>
        </row>
        <row r="5486">
          <cell r="F5486" t="str">
            <v>ECE1</v>
          </cell>
        </row>
        <row r="5487">
          <cell r="F5487" t="str">
            <v>TFCP2</v>
          </cell>
        </row>
        <row r="5488">
          <cell r="F5488" t="str">
            <v>TFCP2</v>
          </cell>
        </row>
        <row r="5489">
          <cell r="F5489" t="str">
            <v>TFCP2</v>
          </cell>
        </row>
        <row r="5490">
          <cell r="F5490" t="str">
            <v>CHIR-B5</v>
          </cell>
        </row>
        <row r="5491">
          <cell r="F5491" t="str">
            <v>CHIR-B5</v>
          </cell>
        </row>
        <row r="5492">
          <cell r="F5492" t="str">
            <v>CHIR-B5</v>
          </cell>
        </row>
        <row r="5493">
          <cell r="F5493" t="str">
            <v>PQLC2</v>
          </cell>
        </row>
        <row r="5494">
          <cell r="F5494" t="str">
            <v>PQLC2</v>
          </cell>
        </row>
        <row r="5495">
          <cell r="F5495" t="str">
            <v>PQLC2</v>
          </cell>
        </row>
        <row r="5496">
          <cell r="F5496" t="str">
            <v>ASCC3L1</v>
          </cell>
        </row>
        <row r="5497">
          <cell r="F5497" t="str">
            <v>ASCC3L1</v>
          </cell>
        </row>
        <row r="5498">
          <cell r="F5498" t="str">
            <v>THRA</v>
          </cell>
        </row>
        <row r="5499">
          <cell r="F5499" t="str">
            <v>THRA</v>
          </cell>
        </row>
        <row r="5500">
          <cell r="F5500" t="str">
            <v>USP52</v>
          </cell>
        </row>
        <row r="5501">
          <cell r="F5501" t="str">
            <v>USP52</v>
          </cell>
        </row>
        <row r="5502">
          <cell r="F5502" t="str">
            <v>USP52</v>
          </cell>
        </row>
        <row r="5503">
          <cell r="F5503" t="str">
            <v>CASP17</v>
          </cell>
        </row>
        <row r="5504">
          <cell r="F5504" t="str">
            <v>PSMA5</v>
          </cell>
        </row>
        <row r="5505">
          <cell r="F5505" t="str">
            <v>PSMA5</v>
          </cell>
        </row>
        <row r="5506">
          <cell r="F5506" t="str">
            <v>PNPLA6</v>
          </cell>
        </row>
        <row r="5507">
          <cell r="F5507" t="str">
            <v>PNPLA6</v>
          </cell>
        </row>
        <row r="5508">
          <cell r="F5508" t="str">
            <v>PNPLA6</v>
          </cell>
        </row>
        <row r="5509">
          <cell r="F5509" t="str">
            <v>PNPLA6</v>
          </cell>
        </row>
        <row r="5510">
          <cell r="F5510" t="str">
            <v>PNPLA6</v>
          </cell>
        </row>
        <row r="5511">
          <cell r="F5511" t="str">
            <v>PNPLA6</v>
          </cell>
        </row>
        <row r="5512">
          <cell r="F5512" t="str">
            <v>PNPLA6</v>
          </cell>
        </row>
        <row r="5513">
          <cell r="F5513" t="str">
            <v>PNPLA6</v>
          </cell>
        </row>
        <row r="5514">
          <cell r="F5514" t="str">
            <v>PNPLA6</v>
          </cell>
        </row>
        <row r="5515">
          <cell r="F5515" t="str">
            <v>IHH</v>
          </cell>
        </row>
        <row r="5516">
          <cell r="F5516" t="str">
            <v>GNA11</v>
          </cell>
        </row>
        <row r="5517">
          <cell r="F5517" t="str">
            <v>GNA11</v>
          </cell>
        </row>
        <row r="5518">
          <cell r="F5518" t="str">
            <v>GNA11</v>
          </cell>
        </row>
        <row r="5519">
          <cell r="F5519" t="str">
            <v>GNA11</v>
          </cell>
        </row>
        <row r="5520">
          <cell r="F5520" t="str">
            <v>GNA11</v>
          </cell>
        </row>
        <row r="5521">
          <cell r="F5521" t="str">
            <v>GNA11</v>
          </cell>
        </row>
        <row r="5522">
          <cell r="F5522" t="str">
            <v>GNA11</v>
          </cell>
        </row>
        <row r="5523">
          <cell r="F5523" t="str">
            <v>GNA11</v>
          </cell>
        </row>
        <row r="5524">
          <cell r="F5524" t="str">
            <v>GNA11</v>
          </cell>
        </row>
        <row r="5525">
          <cell r="F5525" t="str">
            <v>GRK1</v>
          </cell>
        </row>
        <row r="5526">
          <cell r="F5526" t="str">
            <v>GRK1</v>
          </cell>
        </row>
        <row r="5527">
          <cell r="F5527" t="str">
            <v>GRK1</v>
          </cell>
        </row>
        <row r="5528">
          <cell r="F5528" t="str">
            <v>GRK1</v>
          </cell>
        </row>
        <row r="5529">
          <cell r="F5529" t="str">
            <v>GRK1</v>
          </cell>
        </row>
        <row r="5530">
          <cell r="F5530" t="str">
            <v>ARF5</v>
          </cell>
        </row>
        <row r="5531">
          <cell r="F5531" t="str">
            <v>ARF5</v>
          </cell>
        </row>
        <row r="5532">
          <cell r="F5532" t="str">
            <v>ARF5</v>
          </cell>
        </row>
        <row r="5533">
          <cell r="F5533" t="str">
            <v>ARF5</v>
          </cell>
        </row>
        <row r="5534">
          <cell r="F5534" t="str">
            <v>JAK3</v>
          </cell>
        </row>
        <row r="5535">
          <cell r="F5535" t="str">
            <v>JAK3</v>
          </cell>
        </row>
        <row r="5536">
          <cell r="F5536" t="str">
            <v>JAK3</v>
          </cell>
        </row>
        <row r="5537">
          <cell r="F5537" t="str">
            <v>JAK3</v>
          </cell>
        </row>
        <row r="5538">
          <cell r="F5538" t="str">
            <v>HOXB4</v>
          </cell>
        </row>
        <row r="5539">
          <cell r="F5539" t="str">
            <v>HOXB4</v>
          </cell>
        </row>
        <row r="5540">
          <cell r="F5540" t="str">
            <v>HOXB4</v>
          </cell>
        </row>
        <row r="5541">
          <cell r="F5541" t="str">
            <v>TREML2</v>
          </cell>
        </row>
        <row r="5542">
          <cell r="F5542" t="str">
            <v>TREML2</v>
          </cell>
        </row>
        <row r="5543">
          <cell r="F5543" t="str">
            <v>TREML2</v>
          </cell>
        </row>
        <row r="5544">
          <cell r="F5544" t="str">
            <v>TREML2</v>
          </cell>
        </row>
        <row r="5545">
          <cell r="F5545" t="str">
            <v>TREML2</v>
          </cell>
        </row>
        <row r="5546">
          <cell r="F5546" t="str">
            <v>TREML2</v>
          </cell>
        </row>
        <row r="5547">
          <cell r="F5547" t="str">
            <v>TREML2</v>
          </cell>
        </row>
        <row r="5548">
          <cell r="F5548" t="str">
            <v>TREML2</v>
          </cell>
        </row>
        <row r="5549">
          <cell r="F5549" t="str">
            <v>TREML2</v>
          </cell>
        </row>
        <row r="5550">
          <cell r="F5550" t="str">
            <v>TREML2</v>
          </cell>
        </row>
        <row r="5551">
          <cell r="F5551" t="str">
            <v>TREML2</v>
          </cell>
        </row>
        <row r="5552">
          <cell r="F5552" t="str">
            <v>TREML2</v>
          </cell>
        </row>
        <row r="5553">
          <cell r="F5553" t="str">
            <v>NARS</v>
          </cell>
        </row>
        <row r="5554">
          <cell r="F5554" t="str">
            <v>NARS</v>
          </cell>
        </row>
        <row r="5555">
          <cell r="F5555" t="str">
            <v>ST8SIA3</v>
          </cell>
        </row>
        <row r="5556">
          <cell r="F5556" t="str">
            <v>ST8SIA3</v>
          </cell>
        </row>
        <row r="5557">
          <cell r="F5557" t="str">
            <v>ST8SIA3</v>
          </cell>
        </row>
        <row r="5558">
          <cell r="F5558" t="str">
            <v>ST8SIA3</v>
          </cell>
        </row>
        <row r="5559">
          <cell r="F5559" t="str">
            <v>ACAA2</v>
          </cell>
        </row>
        <row r="5560">
          <cell r="F5560" t="str">
            <v>ACAA2</v>
          </cell>
        </row>
        <row r="5561">
          <cell r="F5561" t="str">
            <v>ACAA2</v>
          </cell>
        </row>
        <row r="5562">
          <cell r="F5562" t="str">
            <v>TLX3</v>
          </cell>
        </row>
        <row r="5563">
          <cell r="F5563" t="str">
            <v>SMAD2</v>
          </cell>
        </row>
        <row r="5564">
          <cell r="F5564" t="str">
            <v>SMAD2</v>
          </cell>
        </row>
        <row r="5565">
          <cell r="F5565" t="str">
            <v>SMAD2</v>
          </cell>
        </row>
        <row r="5566">
          <cell r="F5566" t="str">
            <v>SMAD2</v>
          </cell>
        </row>
        <row r="5567">
          <cell r="F5567" t="str">
            <v>PIAS2</v>
          </cell>
        </row>
        <row r="5568">
          <cell r="F5568" t="str">
            <v>PIAS2</v>
          </cell>
        </row>
        <row r="5569">
          <cell r="F5569" t="str">
            <v>ST8SIA5</v>
          </cell>
        </row>
        <row r="5570">
          <cell r="F5570" t="str">
            <v>ATP5A1</v>
          </cell>
        </row>
        <row r="5571">
          <cell r="F5571" t="str">
            <v>ATP5A1</v>
          </cell>
        </row>
        <row r="5572">
          <cell r="F5572" t="str">
            <v>distalIntergenic</v>
          </cell>
        </row>
        <row r="5573">
          <cell r="F5573" t="str">
            <v>LOC426890</v>
          </cell>
        </row>
        <row r="5574">
          <cell r="F5574" t="str">
            <v>UBE2R2</v>
          </cell>
        </row>
        <row r="5575">
          <cell r="F5575" t="str">
            <v>IFNA3</v>
          </cell>
        </row>
        <row r="5576">
          <cell r="F5576" t="str">
            <v>WDR40A</v>
          </cell>
        </row>
        <row r="5577">
          <cell r="F5577" t="str">
            <v>DCTN3</v>
          </cell>
        </row>
        <row r="5578">
          <cell r="F5578" t="str">
            <v>DCTN3</v>
          </cell>
        </row>
        <row r="5579">
          <cell r="F5579" t="str">
            <v>IL11RA</v>
          </cell>
        </row>
        <row r="5580">
          <cell r="F5580" t="str">
            <v>IL11RA</v>
          </cell>
        </row>
        <row r="5581">
          <cell r="F5581" t="str">
            <v>IL11RA</v>
          </cell>
        </row>
        <row r="5582">
          <cell r="F5582" t="str">
            <v>IL11RA</v>
          </cell>
        </row>
        <row r="5583">
          <cell r="F5583" t="str">
            <v>IL11RA</v>
          </cell>
        </row>
        <row r="5584">
          <cell r="F5584" t="str">
            <v>IL11RA</v>
          </cell>
        </row>
        <row r="5585">
          <cell r="F5585" t="str">
            <v>IL11RA</v>
          </cell>
        </row>
        <row r="5586">
          <cell r="F5586" t="str">
            <v>IL11RA</v>
          </cell>
        </row>
        <row r="5587">
          <cell r="F5587" t="str">
            <v>IL11RA</v>
          </cell>
        </row>
        <row r="5588">
          <cell r="F5588" t="str">
            <v>VCP</v>
          </cell>
        </row>
        <row r="5589">
          <cell r="F5589" t="str">
            <v>VCP</v>
          </cell>
        </row>
        <row r="5590">
          <cell r="F5590" t="str">
            <v>VCP</v>
          </cell>
        </row>
        <row r="5591">
          <cell r="F5591" t="str">
            <v>FANCG</v>
          </cell>
        </row>
        <row r="5592">
          <cell r="F5592" t="str">
            <v>CD72</v>
          </cell>
        </row>
        <row r="5593">
          <cell r="F5593" t="str">
            <v>CD72</v>
          </cell>
        </row>
        <row r="5594">
          <cell r="F5594" t="str">
            <v>AVR2</v>
          </cell>
        </row>
        <row r="5595">
          <cell r="F5595" t="str">
            <v>TLN1</v>
          </cell>
        </row>
        <row r="5596">
          <cell r="F5596" t="str">
            <v>TPM3</v>
          </cell>
        </row>
        <row r="5597">
          <cell r="F5597" t="str">
            <v>CZH9orf100</v>
          </cell>
        </row>
        <row r="5598">
          <cell r="F5598" t="str">
            <v>CZH9orf100</v>
          </cell>
        </row>
        <row r="5599">
          <cell r="F5599" t="str">
            <v>SUB1</v>
          </cell>
        </row>
        <row r="5600">
          <cell r="F5600" t="str">
            <v>PRLR</v>
          </cell>
        </row>
        <row r="5601">
          <cell r="F5601" t="str">
            <v>WDR70</v>
          </cell>
        </row>
        <row r="5602">
          <cell r="F5602" t="str">
            <v>FYB</v>
          </cell>
        </row>
        <row r="5603">
          <cell r="F5603" t="str">
            <v>FYB</v>
          </cell>
        </row>
        <row r="5604">
          <cell r="F5604" t="str">
            <v>PTGER4</v>
          </cell>
        </row>
        <row r="5605">
          <cell r="F5605" t="str">
            <v>OXCT1</v>
          </cell>
        </row>
        <row r="5606">
          <cell r="F5606" t="str">
            <v>OXCT1</v>
          </cell>
        </row>
        <row r="5607">
          <cell r="F5607" t="str">
            <v>GHR</v>
          </cell>
        </row>
        <row r="5608">
          <cell r="F5608" t="str">
            <v>SEPP1</v>
          </cell>
        </row>
        <row r="5609">
          <cell r="F5609" t="str">
            <v>SEPP1</v>
          </cell>
        </row>
        <row r="5610">
          <cell r="F5610" t="str">
            <v>HMGCS1</v>
          </cell>
        </row>
        <row r="5611">
          <cell r="F5611" t="str">
            <v>HMGCS1</v>
          </cell>
        </row>
        <row r="5612">
          <cell r="F5612" t="str">
            <v>HMGCS1</v>
          </cell>
        </row>
        <row r="5613">
          <cell r="F5613" t="str">
            <v>MRPS30</v>
          </cell>
        </row>
        <row r="5614">
          <cell r="F5614" t="str">
            <v>MRPS30</v>
          </cell>
        </row>
        <row r="5615">
          <cell r="F5615" t="str">
            <v>EMB</v>
          </cell>
        </row>
        <row r="5616">
          <cell r="F5616" t="str">
            <v>EMB</v>
          </cell>
        </row>
        <row r="5617">
          <cell r="F5617" t="str">
            <v>EMB</v>
          </cell>
        </row>
        <row r="5618">
          <cell r="F5618" t="str">
            <v>EMB</v>
          </cell>
        </row>
        <row r="5619">
          <cell r="F5619" t="str">
            <v>FST</v>
          </cell>
        </row>
        <row r="5620">
          <cell r="F5620" t="str">
            <v>GZMA</v>
          </cell>
        </row>
        <row r="5621">
          <cell r="F5621" t="str">
            <v>GZMA</v>
          </cell>
        </row>
        <row r="5622">
          <cell r="F5622" t="str">
            <v>GZMA</v>
          </cell>
        </row>
        <row r="5623">
          <cell r="F5623" t="str">
            <v>IL6ST</v>
          </cell>
        </row>
        <row r="5624">
          <cell r="F5624" t="str">
            <v>IL6ST</v>
          </cell>
        </row>
        <row r="5625">
          <cell r="F5625" t="str">
            <v>distalIntergenic</v>
          </cell>
        </row>
        <row r="5626">
          <cell r="F5626" t="str">
            <v>distalIntergenic</v>
          </cell>
        </row>
        <row r="5627">
          <cell r="F5627" t="str">
            <v>CZH5orf43</v>
          </cell>
        </row>
        <row r="5628">
          <cell r="F5628" t="str">
            <v>KIF2A</v>
          </cell>
        </row>
        <row r="5629">
          <cell r="F5629" t="str">
            <v>CENPK</v>
          </cell>
        </row>
        <row r="5630">
          <cell r="F5630" t="str">
            <v>SGTB</v>
          </cell>
        </row>
        <row r="5631">
          <cell r="F5631" t="str">
            <v>distalIntergenic</v>
          </cell>
        </row>
        <row r="5632">
          <cell r="F5632" t="str">
            <v>CENPH</v>
          </cell>
        </row>
        <row r="5633">
          <cell r="F5633" t="str">
            <v>CENPH</v>
          </cell>
        </row>
        <row r="5634">
          <cell r="F5634" t="str">
            <v>MTX3</v>
          </cell>
        </row>
        <row r="5635">
          <cell r="F5635" t="str">
            <v>MTX3</v>
          </cell>
        </row>
        <row r="5636">
          <cell r="F5636" t="str">
            <v>TBCA</v>
          </cell>
        </row>
        <row r="5637">
          <cell r="F5637" t="str">
            <v>TBCA</v>
          </cell>
        </row>
        <row r="5638">
          <cell r="F5638" t="str">
            <v>TBCA</v>
          </cell>
        </row>
        <row r="5639">
          <cell r="F5639" t="str">
            <v>POLK</v>
          </cell>
        </row>
        <row r="5640">
          <cell r="F5640" t="str">
            <v>distalIntergenic</v>
          </cell>
        </row>
        <row r="5641">
          <cell r="F5641" t="str">
            <v>CBWD1</v>
          </cell>
        </row>
        <row r="5642">
          <cell r="F5642" t="str">
            <v>DMRT1</v>
          </cell>
        </row>
        <row r="5643">
          <cell r="F5643" t="str">
            <v>VLDLR</v>
          </cell>
        </row>
        <row r="5644">
          <cell r="F5644" t="str">
            <v>VLDLR</v>
          </cell>
        </row>
        <row r="5645">
          <cell r="F5645" t="str">
            <v>KIAA0020</v>
          </cell>
        </row>
        <row r="5646">
          <cell r="F5646" t="str">
            <v>KIAA0020</v>
          </cell>
        </row>
        <row r="5647">
          <cell r="F5647" t="str">
            <v>JAK2</v>
          </cell>
        </row>
        <row r="5648">
          <cell r="F5648" t="str">
            <v>JAK2</v>
          </cell>
        </row>
        <row r="5649">
          <cell r="F5649" t="str">
            <v>JAK2</v>
          </cell>
        </row>
        <row r="5650">
          <cell r="F5650" t="str">
            <v>JAK2</v>
          </cell>
        </row>
        <row r="5651">
          <cell r="F5651" t="str">
            <v>JAK2</v>
          </cell>
        </row>
        <row r="5652">
          <cell r="F5652" t="str">
            <v>JAK2</v>
          </cell>
        </row>
        <row r="5653">
          <cell r="F5653" t="str">
            <v>RLN3</v>
          </cell>
        </row>
        <row r="5654">
          <cell r="F5654" t="str">
            <v>TYRP1</v>
          </cell>
        </row>
        <row r="5655">
          <cell r="F5655" t="str">
            <v>TYRP1</v>
          </cell>
        </row>
        <row r="5656">
          <cell r="F5656" t="str">
            <v>TYRP1</v>
          </cell>
        </row>
        <row r="5657">
          <cell r="F5657" t="str">
            <v>TYRP1</v>
          </cell>
        </row>
        <row r="5658">
          <cell r="F5658" t="str">
            <v>TYRP1</v>
          </cell>
        </row>
        <row r="5659">
          <cell r="F5659" t="str">
            <v>CER1</v>
          </cell>
        </row>
        <row r="5660">
          <cell r="F5660" t="str">
            <v>PSIP1</v>
          </cell>
        </row>
        <row r="5661">
          <cell r="F5661" t="str">
            <v>PSIP1</v>
          </cell>
        </row>
        <row r="5662">
          <cell r="F5662" t="str">
            <v>PSIP1</v>
          </cell>
        </row>
        <row r="5663">
          <cell r="F5663" t="str">
            <v>PSIP1</v>
          </cell>
        </row>
        <row r="5664">
          <cell r="F5664" t="str">
            <v>PSIP1</v>
          </cell>
        </row>
        <row r="5665">
          <cell r="F5665" t="str">
            <v>PSIP1</v>
          </cell>
        </row>
        <row r="5666">
          <cell r="F5666" t="str">
            <v>SH3GL2</v>
          </cell>
        </row>
        <row r="5667">
          <cell r="F5667" t="str">
            <v>HAUS6</v>
          </cell>
        </row>
        <row r="5668">
          <cell r="F5668" t="str">
            <v>ADFP</v>
          </cell>
        </row>
        <row r="5669">
          <cell r="F5669" t="str">
            <v>PIP5K1B</v>
          </cell>
        </row>
        <row r="5670">
          <cell r="F5670" t="str">
            <v>TJP2</v>
          </cell>
        </row>
        <row r="5671">
          <cell r="F5671" t="str">
            <v>TJP2</v>
          </cell>
        </row>
        <row r="5672">
          <cell r="F5672" t="str">
            <v>SMC5</v>
          </cell>
        </row>
        <row r="5673">
          <cell r="F5673" t="str">
            <v>SMC5</v>
          </cell>
        </row>
        <row r="5674">
          <cell r="F5674" t="str">
            <v>FAM108B1</v>
          </cell>
        </row>
        <row r="5675">
          <cell r="F5675" t="str">
            <v>GNAQ</v>
          </cell>
        </row>
        <row r="5676">
          <cell r="F5676" t="str">
            <v>GNAQ</v>
          </cell>
        </row>
        <row r="5677">
          <cell r="F5677" t="str">
            <v>TLE4</v>
          </cell>
        </row>
        <row r="5678">
          <cell r="F5678" t="str">
            <v>RMI1</v>
          </cell>
        </row>
        <row r="5679">
          <cell r="F5679" t="str">
            <v>RMI1</v>
          </cell>
        </row>
        <row r="5680">
          <cell r="F5680" t="str">
            <v>RMI1</v>
          </cell>
        </row>
        <row r="5681">
          <cell r="F5681" t="str">
            <v>RMI1</v>
          </cell>
        </row>
        <row r="5682">
          <cell r="F5682" t="str">
            <v>MAK10</v>
          </cell>
        </row>
        <row r="5683">
          <cell r="F5683" t="str">
            <v>MAK10</v>
          </cell>
        </row>
        <row r="5684">
          <cell r="F5684" t="str">
            <v>MAK10</v>
          </cell>
        </row>
        <row r="5685">
          <cell r="F5685" t="str">
            <v>MAK10</v>
          </cell>
        </row>
        <row r="5686">
          <cell r="F5686" t="str">
            <v>DAPK1</v>
          </cell>
        </row>
        <row r="5687">
          <cell r="F5687" t="str">
            <v>CTSL2</v>
          </cell>
        </row>
        <row r="5688">
          <cell r="F5688" t="str">
            <v>CTSL2</v>
          </cell>
        </row>
        <row r="5689">
          <cell r="F5689" t="str">
            <v>FANCC</v>
          </cell>
        </row>
        <row r="5690">
          <cell r="F5690" t="str">
            <v>SPINZ</v>
          </cell>
        </row>
        <row r="5691">
          <cell r="F5691" t="str">
            <v>SPINZ</v>
          </cell>
        </row>
        <row r="5692">
          <cell r="F5692" t="str">
            <v>SYK</v>
          </cell>
        </row>
        <row r="5693">
          <cell r="F5693" t="str">
            <v>ROR2</v>
          </cell>
        </row>
        <row r="5694">
          <cell r="F5694" t="str">
            <v>ROR2</v>
          </cell>
        </row>
        <row r="5695">
          <cell r="F5695" t="str">
            <v>HINT1</v>
          </cell>
        </row>
        <row r="5696">
          <cell r="F5696" t="str">
            <v>distalIntergenic</v>
          </cell>
        </row>
        <row r="5697">
          <cell r="F5697" t="str">
            <v>distalIntergenic</v>
          </cell>
        </row>
        <row r="5698">
          <cell r="F5698" t="str">
            <v>distalIntergenic</v>
          </cell>
        </row>
        <row r="5699">
          <cell r="F5699" t="str">
            <v>C5orf13</v>
          </cell>
        </row>
        <row r="5700">
          <cell r="F5700" t="str">
            <v>C5orf13</v>
          </cell>
        </row>
        <row r="5701">
          <cell r="F5701" t="str">
            <v>SLC25A46</v>
          </cell>
        </row>
        <row r="5702">
          <cell r="F5702" t="str">
            <v>SLC25A46</v>
          </cell>
        </row>
        <row r="5703">
          <cell r="F5703" t="str">
            <v>distalIntergenic</v>
          </cell>
        </row>
        <row r="5704">
          <cell r="F5704" t="str">
            <v>distalIntergenic</v>
          </cell>
        </row>
        <row r="5705">
          <cell r="F5705" t="str">
            <v>distalIntergenic</v>
          </cell>
        </row>
        <row r="5706">
          <cell r="F5706" t="str">
            <v>distalIntergenic</v>
          </cell>
        </row>
        <row r="5707">
          <cell r="F5707" t="str">
            <v>ST8SIA4</v>
          </cell>
        </row>
        <row r="5708">
          <cell r="F5708" t="str">
            <v>CHD1</v>
          </cell>
        </row>
        <row r="5709">
          <cell r="F5709" t="str">
            <v>LIX1</v>
          </cell>
        </row>
        <row r="5710">
          <cell r="F5710" t="str">
            <v>LIX1</v>
          </cell>
        </row>
        <row r="5711">
          <cell r="F5711" t="str">
            <v>TRIM14</v>
          </cell>
        </row>
        <row r="5712">
          <cell r="F5712" t="str">
            <v>NANS</v>
          </cell>
        </row>
        <row r="5713">
          <cell r="F5713" t="str">
            <v>GNE</v>
          </cell>
        </row>
        <row r="5714">
          <cell r="F5714" t="str">
            <v>LOC396120</v>
          </cell>
        </row>
        <row r="5715">
          <cell r="F5715" t="str">
            <v>TMEM175</v>
          </cell>
        </row>
        <row r="5716">
          <cell r="F5716" t="str">
            <v>TMEM175</v>
          </cell>
        </row>
        <row r="5717">
          <cell r="F5717" t="str">
            <v>ATP5I</v>
          </cell>
        </row>
        <row r="5718">
          <cell r="F5718" t="str">
            <v>FUT10</v>
          </cell>
        </row>
        <row r="5719">
          <cell r="F5719" t="str">
            <v>FUT10</v>
          </cell>
        </row>
        <row r="5720">
          <cell r="F5720" t="str">
            <v>FUT10</v>
          </cell>
        </row>
        <row r="5721">
          <cell r="F5721" t="str">
            <v>FUT10</v>
          </cell>
        </row>
        <row r="5722">
          <cell r="F5722" t="str">
            <v>NRG1</v>
          </cell>
        </row>
        <row r="5723">
          <cell r="F5723" t="str">
            <v>ABCA1</v>
          </cell>
        </row>
        <row r="5724">
          <cell r="F5724" t="str">
            <v>ABCA1</v>
          </cell>
        </row>
        <row r="5725">
          <cell r="F5725" t="str">
            <v>ABCA1</v>
          </cell>
        </row>
        <row r="5726">
          <cell r="F5726" t="str">
            <v>RNUXA</v>
          </cell>
        </row>
        <row r="5727">
          <cell r="F5727" t="str">
            <v>RNUXA</v>
          </cell>
        </row>
        <row r="5728">
          <cell r="F5728" t="str">
            <v>RNUXA</v>
          </cell>
        </row>
        <row r="5729">
          <cell r="F5729" t="str">
            <v>RNUXA</v>
          </cell>
        </row>
        <row r="5730">
          <cell r="F5730" t="str">
            <v>RNUXA</v>
          </cell>
        </row>
        <row r="5731">
          <cell r="F5731" t="str">
            <v>RNUXA</v>
          </cell>
        </row>
        <row r="5732">
          <cell r="F5732" t="str">
            <v>RNUXA</v>
          </cell>
        </row>
        <row r="5733">
          <cell r="F5733" t="str">
            <v>RNUXA</v>
          </cell>
        </row>
        <row r="5734">
          <cell r="F5734" t="str">
            <v>RNUXA</v>
          </cell>
        </row>
        <row r="5735">
          <cell r="F5735" t="str">
            <v>RNUXA</v>
          </cell>
        </row>
        <row r="5736">
          <cell r="F5736" t="str">
            <v>RNUXA</v>
          </cell>
        </row>
        <row r="5737">
          <cell r="F5737" t="str">
            <v>RNUXA</v>
          </cell>
        </row>
        <row r="5738">
          <cell r="F5738" t="str">
            <v>RNUXA</v>
          </cell>
        </row>
        <row r="5739">
          <cell r="F5739" t="str">
            <v>LMNB1</v>
          </cell>
        </row>
        <row r="5740">
          <cell r="F5740" t="str">
            <v>PRRC1</v>
          </cell>
        </row>
        <row r="5741">
          <cell r="F5741" t="str">
            <v>CAST</v>
          </cell>
        </row>
        <row r="5742">
          <cell r="F5742" t="str">
            <v>CAST</v>
          </cell>
        </row>
        <row r="5743">
          <cell r="F5743" t="str">
            <v>GLRX</v>
          </cell>
        </row>
        <row r="5744">
          <cell r="F5744" t="str">
            <v>C5orf21</v>
          </cell>
        </row>
        <row r="5745">
          <cell r="F5745" t="str">
            <v>C5orf21</v>
          </cell>
        </row>
        <row r="5746">
          <cell r="F5746" t="str">
            <v>LYSMD3</v>
          </cell>
        </row>
        <row r="5747">
          <cell r="F5747" t="str">
            <v>LYSMD3</v>
          </cell>
        </row>
        <row r="5748">
          <cell r="F5748" t="str">
            <v>LYSMD3</v>
          </cell>
        </row>
        <row r="5749">
          <cell r="F5749" t="str">
            <v>distalIntergenic</v>
          </cell>
        </row>
        <row r="5750">
          <cell r="F5750" t="str">
            <v>distalIntergenic</v>
          </cell>
        </row>
        <row r="5751">
          <cell r="F5751" t="str">
            <v>distalIntergenic</v>
          </cell>
        </row>
        <row r="5752">
          <cell r="F5752" t="str">
            <v>distalIntergenic</v>
          </cell>
        </row>
        <row r="5753">
          <cell r="F5753" t="str">
            <v>HAPLN1</v>
          </cell>
        </row>
        <row r="5754">
          <cell r="F5754" t="str">
            <v>HAPLN1</v>
          </cell>
        </row>
        <row r="5755">
          <cell r="F5755" t="str">
            <v>TMEM167A</v>
          </cell>
        </row>
        <row r="5756">
          <cell r="F5756" t="str">
            <v>TMEM167A</v>
          </cell>
        </row>
        <row r="5757">
          <cell r="F5757" t="str">
            <v>TMEM167A</v>
          </cell>
        </row>
        <row r="5758">
          <cell r="F5758" t="str">
            <v>TMEM167A</v>
          </cell>
        </row>
        <row r="5759">
          <cell r="F5759" t="str">
            <v>CKMT2</v>
          </cell>
        </row>
        <row r="5760">
          <cell r="F5760" t="str">
            <v>CKMT2</v>
          </cell>
        </row>
        <row r="5761">
          <cell r="F5761" t="str">
            <v>LOC425215</v>
          </cell>
        </row>
        <row r="5762">
          <cell r="F5762" t="str">
            <v>RAD17</v>
          </cell>
        </row>
        <row r="5763">
          <cell r="F5763" t="str">
            <v>RNF20</v>
          </cell>
        </row>
        <row r="5764">
          <cell r="F5764" t="str">
            <v>ALDOB</v>
          </cell>
        </row>
        <row r="5765">
          <cell r="F5765" t="str">
            <v>MRPL50</v>
          </cell>
        </row>
        <row r="5766">
          <cell r="F5766" t="str">
            <v>MRPL50</v>
          </cell>
        </row>
        <row r="5767">
          <cell r="F5767" t="str">
            <v>MRPL50</v>
          </cell>
        </row>
        <row r="5768">
          <cell r="F5768" t="str">
            <v>MRPL50</v>
          </cell>
        </row>
        <row r="5769">
          <cell r="F5769" t="str">
            <v>MRPL50</v>
          </cell>
        </row>
        <row r="5770">
          <cell r="F5770" t="str">
            <v>MRPL50</v>
          </cell>
        </row>
        <row r="5771">
          <cell r="F5771" t="str">
            <v>MRPL50</v>
          </cell>
        </row>
        <row r="5772">
          <cell r="F5772" t="str">
            <v>MRPL50</v>
          </cell>
        </row>
        <row r="5773">
          <cell r="F5773" t="str">
            <v>MRPL50</v>
          </cell>
        </row>
        <row r="5774">
          <cell r="F5774" t="str">
            <v>MRPL50</v>
          </cell>
        </row>
        <row r="5775">
          <cell r="F5775" t="str">
            <v>MRPL50</v>
          </cell>
        </row>
        <row r="5776">
          <cell r="F5776" t="str">
            <v>MRPL50</v>
          </cell>
        </row>
        <row r="5777">
          <cell r="F5777" t="str">
            <v>MRPL50</v>
          </cell>
        </row>
        <row r="5778">
          <cell r="F5778" t="str">
            <v>AKAP2</v>
          </cell>
        </row>
        <row r="5779">
          <cell r="F5779" t="str">
            <v>CZH9orf80</v>
          </cell>
        </row>
        <row r="5780">
          <cell r="F5780" t="str">
            <v>TXN</v>
          </cell>
        </row>
        <row r="5781">
          <cell r="F5781" t="str">
            <v>EDG2</v>
          </cell>
        </row>
        <row r="5782">
          <cell r="F5782" t="str">
            <v>EDG2</v>
          </cell>
        </row>
        <row r="5783">
          <cell r="F5783" t="str">
            <v>EDG2</v>
          </cell>
        </row>
        <row r="5784">
          <cell r="F5784" t="str">
            <v>EDG2</v>
          </cell>
        </row>
        <row r="5785">
          <cell r="F5785" t="str">
            <v>EDG2</v>
          </cell>
        </row>
        <row r="5786">
          <cell r="F5786" t="str">
            <v>distalIntergenic</v>
          </cell>
        </row>
        <row r="5787">
          <cell r="F5787" t="str">
            <v>distalIntergenic</v>
          </cell>
        </row>
        <row r="5788">
          <cell r="F5788" t="str">
            <v>distalIntergenic</v>
          </cell>
        </row>
        <row r="5789">
          <cell r="F5789" t="str">
            <v>distalIntergenic</v>
          </cell>
        </row>
        <row r="5790">
          <cell r="F5790" t="str">
            <v>distalIntergenic</v>
          </cell>
        </row>
        <row r="5791">
          <cell r="F5791" t="str">
            <v>distalIntergenic</v>
          </cell>
        </row>
        <row r="5792">
          <cell r="F5792" t="str">
            <v>distalIntergenic</v>
          </cell>
        </row>
        <row r="5793">
          <cell r="F5793" t="str">
            <v>distalIntergenic</v>
          </cell>
        </row>
        <row r="5794">
          <cell r="F5794" t="str">
            <v>distalIntergenic</v>
          </cell>
        </row>
        <row r="5795">
          <cell r="F5795" t="str">
            <v>distalIntergenic</v>
          </cell>
        </row>
        <row r="5796">
          <cell r="F5796" t="str">
            <v>distalIntergenic</v>
          </cell>
        </row>
        <row r="5797">
          <cell r="F5797" t="str">
            <v>distalIntergenic</v>
          </cell>
        </row>
        <row r="5798">
          <cell r="F5798" t="str">
            <v>distalIntergenic</v>
          </cell>
        </row>
        <row r="5799">
          <cell r="F5799" t="str">
            <v>distalIntergenic</v>
          </cell>
        </row>
        <row r="5800">
          <cell r="F5800" t="str">
            <v>distalIntergenic</v>
          </cell>
        </row>
        <row r="5801">
          <cell r="F5801" t="str">
            <v>distalIntergenic</v>
          </cell>
        </row>
        <row r="5802">
          <cell r="F5802" t="str">
            <v>DNAJA1</v>
          </cell>
        </row>
        <row r="5803">
          <cell r="F5803" t="str">
            <v>SMU1</v>
          </cell>
        </row>
        <row r="5804">
          <cell r="F5804" t="str">
            <v>XPA</v>
          </cell>
        </row>
        <row r="5805">
          <cell r="F5805" t="str">
            <v>XPA</v>
          </cell>
        </row>
        <row r="5806">
          <cell r="F5806" t="str">
            <v>TMOD1</v>
          </cell>
        </row>
        <row r="5807">
          <cell r="F5807" t="str">
            <v>ACO1</v>
          </cell>
        </row>
        <row r="5808">
          <cell r="F5808" t="str">
            <v>ACO1</v>
          </cell>
        </row>
        <row r="5809">
          <cell r="F5809" t="str">
            <v>ACO1</v>
          </cell>
        </row>
        <row r="5810">
          <cell r="F5810" t="str">
            <v>HSD17B4</v>
          </cell>
        </row>
        <row r="5811">
          <cell r="F5811" t="str">
            <v>TNFAIP8</v>
          </cell>
        </row>
        <row r="5812">
          <cell r="F5812" t="str">
            <v>DTWD2</v>
          </cell>
        </row>
        <row r="5813">
          <cell r="F5813" t="str">
            <v>COMMD10</v>
          </cell>
        </row>
        <row r="5814">
          <cell r="F5814" t="str">
            <v>AP3S1</v>
          </cell>
        </row>
        <row r="5815">
          <cell r="F5815" t="str">
            <v>KCNN2</v>
          </cell>
        </row>
        <row r="5816">
          <cell r="F5816" t="str">
            <v>KCNN2</v>
          </cell>
        </row>
        <row r="5817">
          <cell r="F5817" t="str">
            <v>KCNN2</v>
          </cell>
        </row>
        <row r="5818">
          <cell r="F5818" t="str">
            <v>KCNN2</v>
          </cell>
        </row>
        <row r="5819">
          <cell r="F5819" t="str">
            <v>KCNN2</v>
          </cell>
        </row>
        <row r="5820">
          <cell r="F5820" t="str">
            <v>KCNN2</v>
          </cell>
        </row>
        <row r="5821">
          <cell r="F5821" t="str">
            <v>KCNN2</v>
          </cell>
        </row>
        <row r="5822">
          <cell r="F5822" t="str">
            <v>KCNN2</v>
          </cell>
        </row>
        <row r="5823">
          <cell r="F5823" t="str">
            <v>KCNN2</v>
          </cell>
        </row>
        <row r="5824">
          <cell r="F5824" t="str">
            <v>MTAP</v>
          </cell>
        </row>
        <row r="5825">
          <cell r="F5825" t="str">
            <v>CDKN2B</v>
          </cell>
        </row>
        <row r="5826">
          <cell r="F5826" t="str">
            <v>SNX2</v>
          </cell>
        </row>
        <row r="5827">
          <cell r="F5827" t="str">
            <v>SNX24</v>
          </cell>
        </row>
        <row r="5828">
          <cell r="F5828" t="str">
            <v>PAX5</v>
          </cell>
        </row>
        <row r="5829">
          <cell r="F5829" t="str">
            <v>PAX5</v>
          </cell>
        </row>
        <row r="5830">
          <cell r="F5830" t="str">
            <v>PAX5</v>
          </cell>
        </row>
        <row r="5831">
          <cell r="F5831" t="str">
            <v>PAX5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6"/>
  <sheetViews>
    <sheetView tabSelected="1" workbookViewId="0">
      <selection activeCell="O2" sqref="O2:Q4"/>
    </sheetView>
  </sheetViews>
  <sheetFormatPr defaultRowHeight="15"/>
  <cols>
    <col min="9" max="9" width="8.28515625" style="2" customWidth="1"/>
    <col min="10" max="10" width="4.42578125" customWidth="1"/>
    <col min="11" max="11" width="16.4257812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t="s">
        <v>305</v>
      </c>
      <c r="O1" t="s">
        <v>304</v>
      </c>
      <c r="P1" t="s">
        <v>303</v>
      </c>
      <c r="Q1" t="s">
        <v>302</v>
      </c>
    </row>
    <row r="2" spans="1:17">
      <c r="A2" t="s">
        <v>6</v>
      </c>
      <c r="B2" t="s">
        <v>7</v>
      </c>
      <c r="C2">
        <v>1</v>
      </c>
      <c r="D2">
        <v>0</v>
      </c>
      <c r="E2">
        <v>312690</v>
      </c>
      <c r="F2" t="s">
        <v>8</v>
      </c>
      <c r="I2" s="2" t="s">
        <v>284</v>
      </c>
      <c r="J2" t="s">
        <v>263</v>
      </c>
      <c r="M2" t="e">
        <f>VLOOKUP(I2,F:F,1,0)</f>
        <v>#N/A</v>
      </c>
      <c r="O2" t="s">
        <v>7</v>
      </c>
      <c r="P2">
        <v>1</v>
      </c>
      <c r="Q2" t="s">
        <v>301</v>
      </c>
    </row>
    <row r="3" spans="1:17">
      <c r="A3" t="s">
        <v>10</v>
      </c>
      <c r="B3" t="s">
        <v>11</v>
      </c>
      <c r="C3">
        <v>1</v>
      </c>
      <c r="D3">
        <v>1</v>
      </c>
      <c r="E3">
        <v>34895686</v>
      </c>
      <c r="F3" t="s">
        <v>12</v>
      </c>
      <c r="I3" s="2" t="s">
        <v>280</v>
      </c>
      <c r="J3" t="s">
        <v>264</v>
      </c>
      <c r="M3" t="e">
        <f t="shared" ref="M3:M19" si="0">VLOOKUP(I3,F:F,1,0)</f>
        <v>#N/A</v>
      </c>
      <c r="O3" t="s">
        <v>7</v>
      </c>
      <c r="P3">
        <v>1</v>
      </c>
      <c r="Q3" t="s">
        <v>300</v>
      </c>
    </row>
    <row r="4" spans="1:17">
      <c r="A4" t="s">
        <v>10</v>
      </c>
      <c r="B4" t="s">
        <v>7</v>
      </c>
      <c r="C4">
        <v>2</v>
      </c>
      <c r="D4">
        <v>0</v>
      </c>
      <c r="E4">
        <v>34895686</v>
      </c>
      <c r="F4" t="s">
        <v>12</v>
      </c>
      <c r="I4" s="2" t="s">
        <v>285</v>
      </c>
      <c r="J4" t="s">
        <v>57</v>
      </c>
      <c r="M4" t="e">
        <f t="shared" si="0"/>
        <v>#N/A</v>
      </c>
      <c r="O4" t="s">
        <v>7</v>
      </c>
      <c r="P4">
        <v>1</v>
      </c>
      <c r="Q4" t="s">
        <v>149</v>
      </c>
    </row>
    <row r="5" spans="1:17">
      <c r="A5" t="s">
        <v>14</v>
      </c>
      <c r="B5" t="s">
        <v>7</v>
      </c>
      <c r="C5">
        <v>0</v>
      </c>
      <c r="D5">
        <v>1</v>
      </c>
      <c r="E5">
        <v>51158136</v>
      </c>
      <c r="F5" t="s">
        <v>15</v>
      </c>
      <c r="I5" s="2" t="s">
        <v>286</v>
      </c>
      <c r="J5" t="s">
        <v>265</v>
      </c>
      <c r="M5" t="e">
        <f t="shared" si="0"/>
        <v>#N/A</v>
      </c>
    </row>
    <row r="6" spans="1:17">
      <c r="A6" t="s">
        <v>17</v>
      </c>
      <c r="B6" t="s">
        <v>11</v>
      </c>
      <c r="C6">
        <v>1</v>
      </c>
      <c r="D6">
        <v>1</v>
      </c>
      <c r="E6">
        <v>52599798</v>
      </c>
      <c r="F6" t="s">
        <v>18</v>
      </c>
      <c r="I6" s="2" t="s">
        <v>287</v>
      </c>
      <c r="J6" t="s">
        <v>266</v>
      </c>
      <c r="M6" t="e">
        <f t="shared" si="0"/>
        <v>#N/A</v>
      </c>
    </row>
    <row r="7" spans="1:17">
      <c r="A7" t="s">
        <v>19</v>
      </c>
      <c r="B7" t="s">
        <v>7</v>
      </c>
      <c r="C7">
        <v>0</v>
      </c>
      <c r="D7">
        <v>1</v>
      </c>
      <c r="E7">
        <v>61691787</v>
      </c>
      <c r="F7" t="s">
        <v>20</v>
      </c>
      <c r="I7" s="2" t="s">
        <v>288</v>
      </c>
      <c r="J7" t="s">
        <v>267</v>
      </c>
      <c r="M7" t="s">
        <v>298</v>
      </c>
    </row>
    <row r="8" spans="1:17">
      <c r="A8" t="s">
        <v>19</v>
      </c>
      <c r="B8" t="s">
        <v>7</v>
      </c>
      <c r="C8">
        <v>0</v>
      </c>
      <c r="D8">
        <v>1</v>
      </c>
      <c r="E8">
        <v>61691787</v>
      </c>
      <c r="F8" t="s">
        <v>20</v>
      </c>
      <c r="I8" s="2" t="s">
        <v>289</v>
      </c>
      <c r="J8" t="s">
        <v>268</v>
      </c>
      <c r="M8" t="e">
        <f t="shared" si="0"/>
        <v>#N/A</v>
      </c>
    </row>
    <row r="9" spans="1:17">
      <c r="A9" t="s">
        <v>22</v>
      </c>
      <c r="B9" t="s">
        <v>7</v>
      </c>
      <c r="C9">
        <v>1</v>
      </c>
      <c r="D9">
        <v>0</v>
      </c>
      <c r="E9">
        <v>108192010</v>
      </c>
      <c r="F9" t="s">
        <v>23</v>
      </c>
      <c r="I9" s="2" t="s">
        <v>290</v>
      </c>
      <c r="J9" t="s">
        <v>269</v>
      </c>
      <c r="M9" t="s">
        <v>299</v>
      </c>
    </row>
    <row r="10" spans="1:17">
      <c r="A10" t="s">
        <v>24</v>
      </c>
      <c r="B10" t="s">
        <v>11</v>
      </c>
      <c r="C10">
        <v>1</v>
      </c>
      <c r="D10">
        <v>0</v>
      </c>
      <c r="E10">
        <v>114216026</v>
      </c>
      <c r="F10" t="s">
        <v>25</v>
      </c>
      <c r="I10" s="2" t="s">
        <v>291</v>
      </c>
      <c r="J10" t="s">
        <v>270</v>
      </c>
      <c r="M10" t="e">
        <f t="shared" si="0"/>
        <v>#N/A</v>
      </c>
    </row>
    <row r="11" spans="1:17">
      <c r="A11" t="s">
        <v>26</v>
      </c>
      <c r="B11" t="s">
        <v>7</v>
      </c>
      <c r="C11">
        <v>1</v>
      </c>
      <c r="D11">
        <v>0</v>
      </c>
      <c r="E11">
        <v>130855538</v>
      </c>
      <c r="F11" t="s">
        <v>27</v>
      </c>
      <c r="I11" s="2" t="s">
        <v>281</v>
      </c>
      <c r="J11" t="s">
        <v>271</v>
      </c>
      <c r="M11" t="e">
        <f t="shared" si="0"/>
        <v>#N/A</v>
      </c>
    </row>
    <row r="12" spans="1:17">
      <c r="A12" t="s">
        <v>28</v>
      </c>
      <c r="B12" t="s">
        <v>11</v>
      </c>
      <c r="C12">
        <v>1</v>
      </c>
      <c r="D12">
        <v>0</v>
      </c>
      <c r="E12">
        <v>137743230</v>
      </c>
      <c r="F12" t="s">
        <v>29</v>
      </c>
      <c r="I12" s="2" t="s">
        <v>292</v>
      </c>
      <c r="J12" t="s">
        <v>272</v>
      </c>
      <c r="M12" t="e">
        <f t="shared" si="0"/>
        <v>#N/A</v>
      </c>
    </row>
    <row r="13" spans="1:17">
      <c r="A13" t="s">
        <v>31</v>
      </c>
      <c r="B13" t="s">
        <v>7</v>
      </c>
      <c r="C13">
        <v>1</v>
      </c>
      <c r="D13">
        <v>0</v>
      </c>
      <c r="E13">
        <v>160767149</v>
      </c>
      <c r="F13" t="s">
        <v>32</v>
      </c>
      <c r="I13" s="2" t="s">
        <v>293</v>
      </c>
      <c r="J13" t="s">
        <v>273</v>
      </c>
      <c r="M13" t="e">
        <f t="shared" si="0"/>
        <v>#N/A</v>
      </c>
    </row>
    <row r="14" spans="1:17">
      <c r="A14" t="s">
        <v>33</v>
      </c>
      <c r="B14" t="s">
        <v>7</v>
      </c>
      <c r="C14">
        <v>1</v>
      </c>
      <c r="D14">
        <v>0</v>
      </c>
      <c r="E14">
        <v>199256186</v>
      </c>
      <c r="F14" t="s">
        <v>34</v>
      </c>
      <c r="I14" s="2" t="s">
        <v>282</v>
      </c>
      <c r="J14" t="s">
        <v>274</v>
      </c>
      <c r="M14" t="e">
        <f t="shared" si="0"/>
        <v>#N/A</v>
      </c>
    </row>
    <row r="15" spans="1:17">
      <c r="A15" t="s">
        <v>35</v>
      </c>
      <c r="B15" t="s">
        <v>11</v>
      </c>
      <c r="C15">
        <v>2</v>
      </c>
      <c r="D15">
        <v>0</v>
      </c>
      <c r="E15">
        <v>15746181</v>
      </c>
      <c r="F15" t="s">
        <v>36</v>
      </c>
      <c r="I15" s="2" t="s">
        <v>283</v>
      </c>
      <c r="J15" t="s">
        <v>275</v>
      </c>
      <c r="M15" t="str">
        <f t="shared" si="0"/>
        <v>gga-mir-1635</v>
      </c>
    </row>
    <row r="16" spans="1:17">
      <c r="A16" t="s">
        <v>37</v>
      </c>
      <c r="B16" t="s">
        <v>7</v>
      </c>
      <c r="C16">
        <v>1</v>
      </c>
      <c r="D16">
        <v>1</v>
      </c>
      <c r="E16">
        <v>25200567</v>
      </c>
      <c r="F16" t="s">
        <v>38</v>
      </c>
      <c r="I16" s="2" t="s">
        <v>294</v>
      </c>
      <c r="J16" t="s">
        <v>276</v>
      </c>
      <c r="M16" t="e">
        <f t="shared" si="0"/>
        <v>#N/A</v>
      </c>
    </row>
    <row r="17" spans="1:13">
      <c r="A17" t="s">
        <v>40</v>
      </c>
      <c r="B17" t="s">
        <v>7</v>
      </c>
      <c r="C17">
        <v>1</v>
      </c>
      <c r="D17">
        <v>0</v>
      </c>
      <c r="E17">
        <v>51777802</v>
      </c>
      <c r="F17" t="s">
        <v>41</v>
      </c>
      <c r="I17" s="2" t="s">
        <v>297</v>
      </c>
      <c r="J17" t="s">
        <v>277</v>
      </c>
      <c r="M17" t="e">
        <f t="shared" si="0"/>
        <v>#N/A</v>
      </c>
    </row>
    <row r="18" spans="1:13">
      <c r="A18" t="s">
        <v>40</v>
      </c>
      <c r="B18" t="s">
        <v>7</v>
      </c>
      <c r="C18">
        <v>1</v>
      </c>
      <c r="D18">
        <v>0</v>
      </c>
      <c r="E18">
        <v>51777802</v>
      </c>
      <c r="F18" t="s">
        <v>41</v>
      </c>
      <c r="I18" s="2" t="s">
        <v>295</v>
      </c>
      <c r="J18" t="s">
        <v>278</v>
      </c>
      <c r="M18" t="e">
        <f t="shared" si="0"/>
        <v>#N/A</v>
      </c>
    </row>
    <row r="19" spans="1:13">
      <c r="A19" t="s">
        <v>42</v>
      </c>
      <c r="B19" t="s">
        <v>11</v>
      </c>
      <c r="C19">
        <v>1</v>
      </c>
      <c r="D19">
        <v>0</v>
      </c>
      <c r="E19">
        <v>143458247</v>
      </c>
      <c r="F19" t="s">
        <v>43</v>
      </c>
      <c r="I19" s="2" t="s">
        <v>296</v>
      </c>
      <c r="J19" t="s">
        <v>279</v>
      </c>
      <c r="M19" t="e">
        <f t="shared" si="0"/>
        <v>#N/A</v>
      </c>
    </row>
    <row r="20" spans="1:13">
      <c r="A20" t="s">
        <v>42</v>
      </c>
      <c r="B20" t="s">
        <v>7</v>
      </c>
      <c r="C20">
        <v>1</v>
      </c>
      <c r="D20">
        <v>0</v>
      </c>
      <c r="E20">
        <v>143458247</v>
      </c>
      <c r="F20" t="s">
        <v>43</v>
      </c>
    </row>
    <row r="21" spans="1:13">
      <c r="A21" t="s">
        <v>45</v>
      </c>
      <c r="B21" t="s">
        <v>7</v>
      </c>
      <c r="C21">
        <v>0</v>
      </c>
      <c r="D21">
        <v>1</v>
      </c>
      <c r="E21">
        <v>1395847</v>
      </c>
      <c r="F21" t="s">
        <v>46</v>
      </c>
    </row>
    <row r="22" spans="1:13">
      <c r="A22" t="s">
        <v>47</v>
      </c>
      <c r="B22" t="s">
        <v>7</v>
      </c>
      <c r="C22">
        <v>0</v>
      </c>
      <c r="D22">
        <v>1</v>
      </c>
      <c r="E22">
        <v>12751613</v>
      </c>
      <c r="F22" t="s">
        <v>48</v>
      </c>
    </row>
    <row r="23" spans="1:13">
      <c r="A23" t="s">
        <v>47</v>
      </c>
      <c r="B23" t="s">
        <v>7</v>
      </c>
      <c r="C23">
        <v>0</v>
      </c>
      <c r="D23">
        <v>1</v>
      </c>
      <c r="E23">
        <v>12751613</v>
      </c>
      <c r="F23" t="s">
        <v>48</v>
      </c>
    </row>
    <row r="24" spans="1:13">
      <c r="A24" t="s">
        <v>49</v>
      </c>
      <c r="B24" t="s">
        <v>11</v>
      </c>
      <c r="C24">
        <v>0</v>
      </c>
      <c r="D24">
        <v>1</v>
      </c>
      <c r="E24">
        <v>16334046</v>
      </c>
      <c r="F24" t="s">
        <v>50</v>
      </c>
    </row>
    <row r="25" spans="1:13">
      <c r="A25" t="s">
        <v>51</v>
      </c>
      <c r="B25" t="s">
        <v>7</v>
      </c>
      <c r="C25">
        <v>1</v>
      </c>
      <c r="D25">
        <v>0</v>
      </c>
      <c r="E25">
        <v>22146244</v>
      </c>
      <c r="F25" t="s">
        <v>52</v>
      </c>
    </row>
    <row r="26" spans="1:13">
      <c r="A26" t="s">
        <v>53</v>
      </c>
      <c r="B26" t="s">
        <v>7</v>
      </c>
      <c r="C26">
        <v>1</v>
      </c>
      <c r="D26">
        <v>0</v>
      </c>
      <c r="E26">
        <v>14823623</v>
      </c>
      <c r="F26" t="s">
        <v>54</v>
      </c>
    </row>
    <row r="27" spans="1:13">
      <c r="A27" t="s">
        <v>55</v>
      </c>
      <c r="B27" t="s">
        <v>11</v>
      </c>
      <c r="C27">
        <v>0</v>
      </c>
      <c r="D27">
        <v>1</v>
      </c>
      <c r="E27">
        <v>12200274</v>
      </c>
      <c r="F27" t="s">
        <v>56</v>
      </c>
    </row>
    <row r="28" spans="1:13">
      <c r="A28" t="s">
        <v>58</v>
      </c>
      <c r="B28" t="s">
        <v>7</v>
      </c>
      <c r="C28">
        <v>1</v>
      </c>
      <c r="D28">
        <v>0</v>
      </c>
      <c r="E28">
        <v>21000438</v>
      </c>
      <c r="F28" t="s">
        <v>59</v>
      </c>
    </row>
    <row r="29" spans="1:13">
      <c r="A29" t="s">
        <v>60</v>
      </c>
      <c r="B29" t="s">
        <v>11</v>
      </c>
      <c r="C29">
        <v>1</v>
      </c>
      <c r="D29">
        <v>1</v>
      </c>
      <c r="E29">
        <v>2024036</v>
      </c>
      <c r="F29" t="s">
        <v>61</v>
      </c>
    </row>
    <row r="30" spans="1:13">
      <c r="A30" t="s">
        <v>60</v>
      </c>
      <c r="B30" t="s">
        <v>7</v>
      </c>
      <c r="C30">
        <v>1</v>
      </c>
      <c r="D30">
        <v>1</v>
      </c>
      <c r="E30">
        <v>2024036</v>
      </c>
      <c r="F30" t="s">
        <v>61</v>
      </c>
    </row>
    <row r="31" spans="1:13">
      <c r="A31" t="s">
        <v>62</v>
      </c>
      <c r="B31" t="s">
        <v>11</v>
      </c>
      <c r="C31">
        <v>1</v>
      </c>
      <c r="D31">
        <v>0</v>
      </c>
      <c r="E31">
        <v>20595378</v>
      </c>
      <c r="F31" t="s">
        <v>63</v>
      </c>
    </row>
    <row r="32" spans="1:13">
      <c r="A32" t="s">
        <v>64</v>
      </c>
      <c r="B32" t="s">
        <v>11</v>
      </c>
      <c r="C32">
        <v>1</v>
      </c>
      <c r="D32">
        <v>1</v>
      </c>
      <c r="E32">
        <v>20641337</v>
      </c>
      <c r="F32" t="s">
        <v>65</v>
      </c>
    </row>
    <row r="33" spans="1:9">
      <c r="A33" t="s">
        <v>64</v>
      </c>
      <c r="B33" t="s">
        <v>7</v>
      </c>
      <c r="C33">
        <v>1</v>
      </c>
      <c r="D33">
        <v>1</v>
      </c>
      <c r="E33">
        <v>20641337</v>
      </c>
      <c r="F33" t="s">
        <v>65</v>
      </c>
    </row>
    <row r="34" spans="1:9">
      <c r="A34" t="s">
        <v>66</v>
      </c>
      <c r="B34" t="s">
        <v>11</v>
      </c>
      <c r="C34">
        <v>1</v>
      </c>
      <c r="D34">
        <v>0</v>
      </c>
      <c r="E34">
        <v>21458846</v>
      </c>
      <c r="F34" t="s">
        <v>67</v>
      </c>
    </row>
    <row r="35" spans="1:9">
      <c r="A35" t="s">
        <v>69</v>
      </c>
      <c r="B35" t="s">
        <v>7</v>
      </c>
      <c r="C35">
        <v>1</v>
      </c>
      <c r="D35">
        <v>0</v>
      </c>
      <c r="E35">
        <v>8996101</v>
      </c>
      <c r="F35" t="s">
        <v>70</v>
      </c>
    </row>
    <row r="36" spans="1:9">
      <c r="A36" t="s">
        <v>69</v>
      </c>
      <c r="B36" t="s">
        <v>7</v>
      </c>
      <c r="C36">
        <v>1</v>
      </c>
      <c r="D36">
        <v>0</v>
      </c>
      <c r="E36">
        <v>8996101</v>
      </c>
      <c r="F36" t="s">
        <v>70</v>
      </c>
    </row>
    <row r="37" spans="1:9">
      <c r="A37" t="s">
        <v>72</v>
      </c>
      <c r="B37" t="s">
        <v>7</v>
      </c>
      <c r="C37">
        <v>0</v>
      </c>
      <c r="D37">
        <v>1</v>
      </c>
      <c r="E37">
        <v>13003770</v>
      </c>
      <c r="F37" t="s">
        <v>73</v>
      </c>
    </row>
    <row r="38" spans="1:9">
      <c r="A38" t="s">
        <v>72</v>
      </c>
      <c r="B38" t="s">
        <v>7</v>
      </c>
      <c r="C38">
        <v>0</v>
      </c>
      <c r="D38">
        <v>1</v>
      </c>
      <c r="E38">
        <v>13003770</v>
      </c>
      <c r="F38" t="s">
        <v>73</v>
      </c>
    </row>
    <row r="39" spans="1:9" s="1" customFormat="1">
      <c r="A39" s="1" t="s">
        <v>74</v>
      </c>
      <c r="B39" s="1" t="s">
        <v>7</v>
      </c>
      <c r="C39" s="1">
        <v>1</v>
      </c>
      <c r="D39" s="1">
        <v>0</v>
      </c>
      <c r="E39" s="1">
        <v>2830829</v>
      </c>
      <c r="F39" s="1" t="s">
        <v>75</v>
      </c>
      <c r="I39" s="2"/>
    </row>
    <row r="40" spans="1:9">
      <c r="A40" t="s">
        <v>76</v>
      </c>
      <c r="B40" t="s">
        <v>7</v>
      </c>
      <c r="C40">
        <v>1</v>
      </c>
      <c r="D40">
        <v>0</v>
      </c>
      <c r="E40">
        <v>6303000</v>
      </c>
      <c r="F40" t="s">
        <v>77</v>
      </c>
    </row>
    <row r="41" spans="1:9">
      <c r="A41" t="s">
        <v>78</v>
      </c>
      <c r="B41" t="s">
        <v>11</v>
      </c>
      <c r="C41">
        <v>2</v>
      </c>
      <c r="D41">
        <v>1</v>
      </c>
      <c r="E41">
        <v>10938356</v>
      </c>
      <c r="F41" t="s">
        <v>79</v>
      </c>
    </row>
    <row r="42" spans="1:9">
      <c r="A42" t="s">
        <v>80</v>
      </c>
      <c r="B42" t="s">
        <v>7</v>
      </c>
      <c r="C42">
        <v>1</v>
      </c>
      <c r="D42">
        <v>0</v>
      </c>
      <c r="E42">
        <v>1792512</v>
      </c>
      <c r="F42" t="s">
        <v>81</v>
      </c>
    </row>
    <row r="43" spans="1:9">
      <c r="A43" t="s">
        <v>82</v>
      </c>
      <c r="B43" t="s">
        <v>7</v>
      </c>
      <c r="C43">
        <v>2</v>
      </c>
      <c r="D43">
        <v>1</v>
      </c>
      <c r="E43">
        <v>18532631</v>
      </c>
      <c r="F43" t="s">
        <v>83</v>
      </c>
    </row>
    <row r="44" spans="1:9">
      <c r="A44" t="s">
        <v>84</v>
      </c>
      <c r="B44" t="s">
        <v>7</v>
      </c>
      <c r="C44">
        <v>0</v>
      </c>
      <c r="D44">
        <v>1</v>
      </c>
      <c r="E44">
        <v>8085956</v>
      </c>
      <c r="F44" t="s">
        <v>85</v>
      </c>
    </row>
    <row r="45" spans="1:9">
      <c r="A45" t="s">
        <v>86</v>
      </c>
      <c r="B45" t="s">
        <v>11</v>
      </c>
      <c r="C45">
        <v>1</v>
      </c>
      <c r="D45">
        <v>1</v>
      </c>
      <c r="E45">
        <v>4798817</v>
      </c>
      <c r="F45" t="s">
        <v>87</v>
      </c>
    </row>
    <row r="46" spans="1:9">
      <c r="A46" t="s">
        <v>88</v>
      </c>
      <c r="B46" t="s">
        <v>7</v>
      </c>
      <c r="C46">
        <v>1</v>
      </c>
      <c r="D46">
        <v>2</v>
      </c>
      <c r="E46">
        <v>7787448</v>
      </c>
      <c r="F46" t="s">
        <v>89</v>
      </c>
    </row>
    <row r="47" spans="1:9">
      <c r="A47" t="s">
        <v>88</v>
      </c>
      <c r="B47" t="s">
        <v>7</v>
      </c>
      <c r="C47">
        <v>1</v>
      </c>
      <c r="D47">
        <v>1</v>
      </c>
      <c r="E47">
        <v>7787448</v>
      </c>
      <c r="F47" t="s">
        <v>89</v>
      </c>
    </row>
    <row r="48" spans="1:9">
      <c r="A48" t="s">
        <v>90</v>
      </c>
      <c r="B48" t="s">
        <v>7</v>
      </c>
      <c r="C48">
        <v>1</v>
      </c>
      <c r="D48">
        <v>0</v>
      </c>
      <c r="E48">
        <v>3349078</v>
      </c>
      <c r="F48" t="s">
        <v>91</v>
      </c>
    </row>
    <row r="49" spans="1:6">
      <c r="A49" t="s">
        <v>90</v>
      </c>
      <c r="B49" t="s">
        <v>7</v>
      </c>
      <c r="C49">
        <v>1</v>
      </c>
      <c r="D49">
        <v>0</v>
      </c>
      <c r="E49">
        <v>3349078</v>
      </c>
      <c r="F49" t="s">
        <v>91</v>
      </c>
    </row>
    <row r="50" spans="1:6">
      <c r="A50" t="s">
        <v>93</v>
      </c>
      <c r="B50" t="s">
        <v>11</v>
      </c>
      <c r="C50">
        <v>1</v>
      </c>
      <c r="D50">
        <v>0</v>
      </c>
      <c r="E50">
        <v>12896577</v>
      </c>
      <c r="F50" t="s">
        <v>94</v>
      </c>
    </row>
    <row r="51" spans="1:6">
      <c r="A51" t="s">
        <v>95</v>
      </c>
      <c r="B51" t="s">
        <v>7</v>
      </c>
      <c r="C51">
        <v>2</v>
      </c>
      <c r="D51">
        <v>0</v>
      </c>
      <c r="E51">
        <v>14932567</v>
      </c>
      <c r="F51" t="s">
        <v>96</v>
      </c>
    </row>
    <row r="52" spans="1:6">
      <c r="A52" t="s">
        <v>97</v>
      </c>
      <c r="B52" t="s">
        <v>11</v>
      </c>
      <c r="C52">
        <v>1</v>
      </c>
      <c r="D52">
        <v>0</v>
      </c>
      <c r="E52">
        <v>2251402</v>
      </c>
      <c r="F52" t="s">
        <v>98</v>
      </c>
    </row>
    <row r="53" spans="1:6">
      <c r="A53" t="s">
        <v>99</v>
      </c>
      <c r="B53" t="s">
        <v>11</v>
      </c>
      <c r="C53">
        <v>1</v>
      </c>
      <c r="D53">
        <v>0</v>
      </c>
      <c r="E53">
        <v>4729958</v>
      </c>
      <c r="F53" t="s">
        <v>100</v>
      </c>
    </row>
    <row r="54" spans="1:6">
      <c r="A54" t="s">
        <v>101</v>
      </c>
      <c r="B54" t="s">
        <v>7</v>
      </c>
      <c r="C54">
        <v>2</v>
      </c>
      <c r="D54">
        <v>0</v>
      </c>
      <c r="E54">
        <v>10242914</v>
      </c>
      <c r="F54" t="s">
        <v>102</v>
      </c>
    </row>
    <row r="55" spans="1:6">
      <c r="A55" t="s">
        <v>103</v>
      </c>
      <c r="B55" t="s">
        <v>11</v>
      </c>
      <c r="C55">
        <v>0</v>
      </c>
      <c r="D55">
        <v>1</v>
      </c>
      <c r="E55">
        <v>5760116</v>
      </c>
      <c r="F55" t="s">
        <v>104</v>
      </c>
    </row>
    <row r="56" spans="1:6">
      <c r="A56" t="s">
        <v>105</v>
      </c>
      <c r="B56" t="s">
        <v>7</v>
      </c>
      <c r="C56">
        <v>1</v>
      </c>
      <c r="D56">
        <v>0</v>
      </c>
      <c r="E56">
        <v>6546590</v>
      </c>
      <c r="F56" t="s">
        <v>106</v>
      </c>
    </row>
    <row r="57" spans="1:6">
      <c r="A57" t="s">
        <v>107</v>
      </c>
      <c r="B57" t="s">
        <v>7</v>
      </c>
      <c r="C57">
        <v>1</v>
      </c>
      <c r="D57">
        <v>0</v>
      </c>
      <c r="E57">
        <v>8848587</v>
      </c>
      <c r="F57" t="s">
        <v>108</v>
      </c>
    </row>
    <row r="58" spans="1:6">
      <c r="A58" t="s">
        <v>109</v>
      </c>
      <c r="B58" t="s">
        <v>7</v>
      </c>
      <c r="C58">
        <v>1</v>
      </c>
      <c r="D58">
        <v>0</v>
      </c>
      <c r="E58">
        <v>6413288</v>
      </c>
      <c r="F58" t="s">
        <v>110</v>
      </c>
    </row>
    <row r="59" spans="1:6">
      <c r="A59" t="s">
        <v>109</v>
      </c>
      <c r="B59" t="s">
        <v>7</v>
      </c>
      <c r="C59">
        <v>2</v>
      </c>
      <c r="D59">
        <v>0</v>
      </c>
      <c r="E59">
        <v>6413288</v>
      </c>
      <c r="F59" t="s">
        <v>110</v>
      </c>
    </row>
    <row r="60" spans="1:6">
      <c r="A60" t="s">
        <v>111</v>
      </c>
      <c r="B60" t="s">
        <v>11</v>
      </c>
      <c r="C60">
        <v>1</v>
      </c>
      <c r="D60">
        <v>0</v>
      </c>
      <c r="E60">
        <v>10555274</v>
      </c>
      <c r="F60" t="s">
        <v>112</v>
      </c>
    </row>
    <row r="61" spans="1:6">
      <c r="A61" t="s">
        <v>113</v>
      </c>
      <c r="B61" t="s">
        <v>11</v>
      </c>
      <c r="C61">
        <v>1</v>
      </c>
      <c r="D61">
        <v>0</v>
      </c>
      <c r="E61">
        <v>7176001</v>
      </c>
      <c r="F61" t="s">
        <v>114</v>
      </c>
    </row>
    <row r="62" spans="1:6">
      <c r="A62" t="s">
        <v>113</v>
      </c>
      <c r="B62" t="s">
        <v>7</v>
      </c>
      <c r="C62">
        <v>1</v>
      </c>
      <c r="D62">
        <v>0</v>
      </c>
      <c r="E62">
        <v>7176001</v>
      </c>
      <c r="F62" t="s">
        <v>114</v>
      </c>
    </row>
    <row r="63" spans="1:6">
      <c r="A63" t="s">
        <v>113</v>
      </c>
      <c r="B63" t="s">
        <v>7</v>
      </c>
      <c r="C63">
        <v>1</v>
      </c>
      <c r="D63">
        <v>0</v>
      </c>
      <c r="E63">
        <v>7176001</v>
      </c>
      <c r="F63" t="s">
        <v>114</v>
      </c>
    </row>
    <row r="64" spans="1:6">
      <c r="A64" t="s">
        <v>115</v>
      </c>
      <c r="B64" t="s">
        <v>11</v>
      </c>
      <c r="C64">
        <v>1</v>
      </c>
      <c r="D64">
        <v>0</v>
      </c>
      <c r="E64">
        <v>7322071</v>
      </c>
      <c r="F64" t="s">
        <v>21</v>
      </c>
    </row>
    <row r="65" spans="1:6">
      <c r="A65" t="s">
        <v>116</v>
      </c>
      <c r="B65" t="s">
        <v>11</v>
      </c>
      <c r="C65">
        <v>0</v>
      </c>
      <c r="D65">
        <v>1</v>
      </c>
      <c r="E65">
        <v>630410</v>
      </c>
      <c r="F65" t="s">
        <v>117</v>
      </c>
    </row>
    <row r="66" spans="1:6">
      <c r="A66" t="s">
        <v>116</v>
      </c>
      <c r="B66" t="s">
        <v>7</v>
      </c>
      <c r="C66">
        <v>1</v>
      </c>
      <c r="D66">
        <v>0</v>
      </c>
      <c r="E66">
        <v>630410</v>
      </c>
      <c r="F66" t="s">
        <v>117</v>
      </c>
    </row>
    <row r="67" spans="1:6">
      <c r="A67" t="s">
        <v>118</v>
      </c>
      <c r="B67" t="s">
        <v>7</v>
      </c>
      <c r="C67">
        <v>1</v>
      </c>
      <c r="D67">
        <v>0</v>
      </c>
      <c r="E67">
        <v>5352195</v>
      </c>
      <c r="F67" t="s">
        <v>119</v>
      </c>
    </row>
    <row r="68" spans="1:6">
      <c r="A68" t="s">
        <v>118</v>
      </c>
      <c r="B68" t="s">
        <v>7</v>
      </c>
      <c r="C68">
        <v>1</v>
      </c>
      <c r="D68">
        <v>0</v>
      </c>
      <c r="E68">
        <v>5352195</v>
      </c>
      <c r="F68" t="s">
        <v>119</v>
      </c>
    </row>
    <row r="69" spans="1:6">
      <c r="A69" t="s">
        <v>120</v>
      </c>
      <c r="B69" t="s">
        <v>7</v>
      </c>
      <c r="C69">
        <v>1</v>
      </c>
      <c r="D69">
        <v>0</v>
      </c>
      <c r="E69">
        <v>5581528</v>
      </c>
      <c r="F69" t="s">
        <v>121</v>
      </c>
    </row>
    <row r="70" spans="1:6">
      <c r="A70" t="s">
        <v>122</v>
      </c>
      <c r="B70" t="s">
        <v>7</v>
      </c>
      <c r="C70">
        <v>0</v>
      </c>
      <c r="D70">
        <v>1</v>
      </c>
      <c r="E70">
        <v>5824207</v>
      </c>
      <c r="F70" t="s">
        <v>123</v>
      </c>
    </row>
    <row r="71" spans="1:6">
      <c r="A71" t="s">
        <v>122</v>
      </c>
      <c r="B71" t="s">
        <v>7</v>
      </c>
      <c r="C71">
        <v>0</v>
      </c>
      <c r="D71">
        <v>1</v>
      </c>
      <c r="E71">
        <v>5824207</v>
      </c>
      <c r="F71" t="s">
        <v>123</v>
      </c>
    </row>
    <row r="72" spans="1:6">
      <c r="A72" t="s">
        <v>124</v>
      </c>
      <c r="B72" t="s">
        <v>11</v>
      </c>
      <c r="C72">
        <v>1</v>
      </c>
      <c r="D72">
        <v>0</v>
      </c>
      <c r="E72">
        <v>8923829</v>
      </c>
      <c r="F72" t="s">
        <v>125</v>
      </c>
    </row>
    <row r="73" spans="1:6">
      <c r="A73" t="s">
        <v>124</v>
      </c>
      <c r="B73" t="s">
        <v>7</v>
      </c>
      <c r="C73">
        <v>0</v>
      </c>
      <c r="D73">
        <v>1</v>
      </c>
      <c r="E73">
        <v>8923829</v>
      </c>
      <c r="F73" t="s">
        <v>125</v>
      </c>
    </row>
    <row r="74" spans="1:6">
      <c r="A74" t="s">
        <v>126</v>
      </c>
      <c r="B74" t="s">
        <v>11</v>
      </c>
      <c r="C74">
        <v>1</v>
      </c>
      <c r="D74">
        <v>0</v>
      </c>
      <c r="E74">
        <v>3487990</v>
      </c>
      <c r="F74" t="s">
        <v>127</v>
      </c>
    </row>
    <row r="75" spans="1:6">
      <c r="A75" t="s">
        <v>128</v>
      </c>
      <c r="B75" t="s">
        <v>11</v>
      </c>
      <c r="C75">
        <v>1</v>
      </c>
      <c r="D75">
        <v>0</v>
      </c>
      <c r="E75">
        <v>45452354</v>
      </c>
      <c r="F75" t="s">
        <v>13</v>
      </c>
    </row>
    <row r="76" spans="1:6">
      <c r="A76" t="s">
        <v>129</v>
      </c>
      <c r="B76" t="s">
        <v>11</v>
      </c>
      <c r="C76">
        <v>0</v>
      </c>
      <c r="D76">
        <v>1</v>
      </c>
      <c r="E76">
        <v>69711199</v>
      </c>
      <c r="F76" t="s">
        <v>16</v>
      </c>
    </row>
    <row r="77" spans="1:6">
      <c r="A77" t="s">
        <v>130</v>
      </c>
      <c r="B77" t="s">
        <v>7</v>
      </c>
      <c r="C77">
        <v>0</v>
      </c>
      <c r="D77">
        <v>1</v>
      </c>
      <c r="E77">
        <v>79796403</v>
      </c>
      <c r="F77" t="s">
        <v>131</v>
      </c>
    </row>
    <row r="78" spans="1:6">
      <c r="A78" t="s">
        <v>132</v>
      </c>
      <c r="B78" t="s">
        <v>7</v>
      </c>
      <c r="C78">
        <v>1</v>
      </c>
      <c r="D78">
        <v>0</v>
      </c>
      <c r="E78">
        <v>118524156</v>
      </c>
      <c r="F78" t="s">
        <v>133</v>
      </c>
    </row>
    <row r="79" spans="1:6">
      <c r="A79" t="s">
        <v>134</v>
      </c>
      <c r="B79" t="s">
        <v>11</v>
      </c>
      <c r="C79">
        <v>0</v>
      </c>
      <c r="D79">
        <v>1</v>
      </c>
      <c r="E79">
        <v>3173969</v>
      </c>
      <c r="F79" t="s">
        <v>135</v>
      </c>
    </row>
    <row r="80" spans="1:6">
      <c r="A80" t="s">
        <v>136</v>
      </c>
      <c r="B80" t="s">
        <v>11</v>
      </c>
      <c r="C80">
        <v>1</v>
      </c>
      <c r="D80">
        <v>0</v>
      </c>
      <c r="E80">
        <v>32053610</v>
      </c>
      <c r="F80" t="s">
        <v>137</v>
      </c>
    </row>
    <row r="81" spans="1:9" s="1" customFormat="1">
      <c r="A81" s="1" t="s">
        <v>138</v>
      </c>
      <c r="B81" s="1" t="s">
        <v>7</v>
      </c>
      <c r="C81" s="1">
        <v>1</v>
      </c>
      <c r="D81" s="1">
        <v>0</v>
      </c>
      <c r="E81" s="1">
        <v>32586242</v>
      </c>
      <c r="F81" s="1" t="s">
        <v>139</v>
      </c>
      <c r="I81" s="2"/>
    </row>
    <row r="82" spans="1:9">
      <c r="A82" t="s">
        <v>140</v>
      </c>
      <c r="B82" t="s">
        <v>7</v>
      </c>
      <c r="C82">
        <v>1</v>
      </c>
      <c r="D82">
        <v>0</v>
      </c>
      <c r="E82">
        <v>106991322</v>
      </c>
      <c r="F82" t="s">
        <v>141</v>
      </c>
    </row>
    <row r="83" spans="1:9">
      <c r="A83" t="s">
        <v>142</v>
      </c>
      <c r="B83" t="s">
        <v>11</v>
      </c>
      <c r="C83">
        <v>1</v>
      </c>
      <c r="D83">
        <v>0</v>
      </c>
      <c r="E83">
        <v>141496748</v>
      </c>
      <c r="F83" t="s">
        <v>143</v>
      </c>
    </row>
    <row r="84" spans="1:9">
      <c r="A84" t="s">
        <v>144</v>
      </c>
      <c r="B84" t="s">
        <v>11</v>
      </c>
      <c r="C84">
        <v>1</v>
      </c>
      <c r="D84">
        <v>1</v>
      </c>
      <c r="E84">
        <v>4894121</v>
      </c>
      <c r="F84" t="s">
        <v>145</v>
      </c>
    </row>
    <row r="85" spans="1:9">
      <c r="A85" t="s">
        <v>146</v>
      </c>
      <c r="B85" t="s">
        <v>7</v>
      </c>
      <c r="C85">
        <v>0</v>
      </c>
      <c r="D85">
        <v>1</v>
      </c>
      <c r="E85">
        <v>8681781</v>
      </c>
      <c r="F85" t="s">
        <v>147</v>
      </c>
    </row>
    <row r="86" spans="1:9" s="1" customFormat="1">
      <c r="A86" s="1" t="s">
        <v>148</v>
      </c>
      <c r="B86" s="1" t="s">
        <v>7</v>
      </c>
      <c r="C86" s="1">
        <v>1</v>
      </c>
      <c r="D86" s="1">
        <v>0</v>
      </c>
      <c r="E86" s="1">
        <v>1747412</v>
      </c>
      <c r="F86" s="1" t="s">
        <v>149</v>
      </c>
      <c r="I86" s="2"/>
    </row>
    <row r="87" spans="1:9">
      <c r="A87" t="s">
        <v>148</v>
      </c>
      <c r="B87" t="s">
        <v>7</v>
      </c>
      <c r="C87">
        <v>1</v>
      </c>
      <c r="D87">
        <v>0</v>
      </c>
      <c r="E87">
        <v>1747412</v>
      </c>
      <c r="F87" t="s">
        <v>149</v>
      </c>
    </row>
    <row r="88" spans="1:9">
      <c r="A88" t="s">
        <v>150</v>
      </c>
      <c r="B88" t="s">
        <v>7</v>
      </c>
      <c r="C88">
        <v>1</v>
      </c>
      <c r="D88">
        <v>0</v>
      </c>
      <c r="E88">
        <v>2732054</v>
      </c>
      <c r="F88" t="s">
        <v>151</v>
      </c>
    </row>
    <row r="89" spans="1:9">
      <c r="A89" t="s">
        <v>150</v>
      </c>
      <c r="B89" t="s">
        <v>7</v>
      </c>
      <c r="C89">
        <v>1</v>
      </c>
      <c r="D89">
        <v>0</v>
      </c>
      <c r="E89">
        <v>2732054</v>
      </c>
      <c r="F89" t="s">
        <v>151</v>
      </c>
    </row>
    <row r="90" spans="1:9">
      <c r="A90" t="s">
        <v>152</v>
      </c>
      <c r="B90" t="s">
        <v>11</v>
      </c>
      <c r="C90">
        <v>1</v>
      </c>
      <c r="D90">
        <v>0</v>
      </c>
      <c r="E90">
        <v>4661932</v>
      </c>
      <c r="F90" t="s">
        <v>153</v>
      </c>
    </row>
    <row r="91" spans="1:9">
      <c r="A91" t="s">
        <v>154</v>
      </c>
      <c r="B91" t="s">
        <v>7</v>
      </c>
      <c r="C91">
        <v>1</v>
      </c>
      <c r="D91">
        <v>0</v>
      </c>
      <c r="E91">
        <v>432268</v>
      </c>
      <c r="F91" t="s">
        <v>155</v>
      </c>
    </row>
    <row r="92" spans="1:9">
      <c r="A92" t="s">
        <v>156</v>
      </c>
      <c r="B92" t="s">
        <v>11</v>
      </c>
      <c r="C92">
        <v>2</v>
      </c>
      <c r="D92">
        <v>0</v>
      </c>
      <c r="E92">
        <v>5325329</v>
      </c>
      <c r="F92" t="s">
        <v>157</v>
      </c>
    </row>
    <row r="93" spans="1:9">
      <c r="A93" t="s">
        <v>158</v>
      </c>
      <c r="B93" t="s">
        <v>11</v>
      </c>
      <c r="C93">
        <v>1</v>
      </c>
      <c r="D93">
        <v>0</v>
      </c>
      <c r="E93">
        <v>3207750</v>
      </c>
      <c r="F93" t="s">
        <v>159</v>
      </c>
    </row>
    <row r="94" spans="1:9">
      <c r="A94" t="s">
        <v>160</v>
      </c>
      <c r="B94" t="s">
        <v>11</v>
      </c>
      <c r="C94">
        <v>0</v>
      </c>
      <c r="D94">
        <v>1</v>
      </c>
      <c r="E94">
        <v>5284079</v>
      </c>
      <c r="F94" t="s">
        <v>161</v>
      </c>
    </row>
    <row r="95" spans="1:9">
      <c r="A95" t="s">
        <v>162</v>
      </c>
      <c r="B95" t="s">
        <v>7</v>
      </c>
      <c r="C95">
        <v>1</v>
      </c>
      <c r="D95">
        <v>0</v>
      </c>
      <c r="E95">
        <v>5433950</v>
      </c>
      <c r="F95" t="s">
        <v>39</v>
      </c>
    </row>
    <row r="96" spans="1:9">
      <c r="A96" t="s">
        <v>163</v>
      </c>
      <c r="B96" t="s">
        <v>11</v>
      </c>
      <c r="C96">
        <v>1</v>
      </c>
      <c r="D96">
        <v>0</v>
      </c>
      <c r="E96">
        <v>3455233</v>
      </c>
      <c r="F96" t="s">
        <v>164</v>
      </c>
    </row>
    <row r="97" spans="1:6">
      <c r="A97" t="s">
        <v>165</v>
      </c>
      <c r="B97" t="s">
        <v>7</v>
      </c>
      <c r="C97">
        <v>2</v>
      </c>
      <c r="D97">
        <v>0</v>
      </c>
      <c r="E97">
        <v>7704107</v>
      </c>
      <c r="F97" t="s">
        <v>166</v>
      </c>
    </row>
    <row r="98" spans="1:6">
      <c r="A98" t="s">
        <v>167</v>
      </c>
      <c r="B98" t="s">
        <v>11</v>
      </c>
      <c r="C98">
        <v>0</v>
      </c>
      <c r="D98">
        <v>1</v>
      </c>
      <c r="E98">
        <v>23001997</v>
      </c>
      <c r="F98" t="s">
        <v>168</v>
      </c>
    </row>
    <row r="99" spans="1:6">
      <c r="A99" t="s">
        <v>169</v>
      </c>
      <c r="B99" t="s">
        <v>7</v>
      </c>
      <c r="C99">
        <v>1</v>
      </c>
      <c r="D99">
        <v>0</v>
      </c>
      <c r="E99">
        <v>47860794</v>
      </c>
      <c r="F99" t="s">
        <v>170</v>
      </c>
    </row>
    <row r="100" spans="1:6">
      <c r="A100" t="s">
        <v>171</v>
      </c>
      <c r="B100" t="s">
        <v>7</v>
      </c>
      <c r="C100">
        <v>1</v>
      </c>
      <c r="D100">
        <v>0</v>
      </c>
      <c r="E100">
        <v>78564016</v>
      </c>
      <c r="F100" t="s">
        <v>172</v>
      </c>
    </row>
    <row r="101" spans="1:6">
      <c r="A101" t="s">
        <v>171</v>
      </c>
      <c r="B101" t="s">
        <v>7</v>
      </c>
      <c r="C101">
        <v>1</v>
      </c>
      <c r="D101">
        <v>0</v>
      </c>
      <c r="E101">
        <v>78564016</v>
      </c>
      <c r="F101" t="s">
        <v>172</v>
      </c>
    </row>
    <row r="102" spans="1:6">
      <c r="A102" t="s">
        <v>173</v>
      </c>
      <c r="B102" t="s">
        <v>11</v>
      </c>
      <c r="C102">
        <v>1</v>
      </c>
      <c r="D102">
        <v>0</v>
      </c>
      <c r="E102">
        <v>85102238</v>
      </c>
      <c r="F102" t="s">
        <v>174</v>
      </c>
    </row>
    <row r="103" spans="1:6">
      <c r="A103" t="s">
        <v>175</v>
      </c>
      <c r="B103" t="s">
        <v>11</v>
      </c>
      <c r="C103">
        <v>1</v>
      </c>
      <c r="D103">
        <v>0</v>
      </c>
      <c r="E103">
        <v>15591974</v>
      </c>
      <c r="F103" t="s">
        <v>92</v>
      </c>
    </row>
    <row r="104" spans="1:6">
      <c r="A104" t="s">
        <v>176</v>
      </c>
      <c r="B104" t="s">
        <v>7</v>
      </c>
      <c r="C104">
        <v>1</v>
      </c>
      <c r="D104">
        <v>0</v>
      </c>
      <c r="E104">
        <v>24013504</v>
      </c>
      <c r="F104" t="s">
        <v>177</v>
      </c>
    </row>
    <row r="105" spans="1:6">
      <c r="A105" t="s">
        <v>176</v>
      </c>
      <c r="B105" t="s">
        <v>7</v>
      </c>
      <c r="C105">
        <v>2</v>
      </c>
      <c r="D105">
        <v>0</v>
      </c>
      <c r="E105">
        <v>24013504</v>
      </c>
      <c r="F105" t="s">
        <v>177</v>
      </c>
    </row>
    <row r="106" spans="1:6">
      <c r="A106" t="s">
        <v>178</v>
      </c>
      <c r="B106" t="s">
        <v>7</v>
      </c>
      <c r="C106">
        <v>0</v>
      </c>
      <c r="D106">
        <v>1</v>
      </c>
      <c r="E106">
        <v>32712377</v>
      </c>
      <c r="F106" t="s">
        <v>30</v>
      </c>
    </row>
    <row r="107" spans="1:6">
      <c r="A107" t="s">
        <v>179</v>
      </c>
      <c r="B107" t="s">
        <v>11</v>
      </c>
      <c r="C107">
        <v>1</v>
      </c>
      <c r="D107">
        <v>0</v>
      </c>
      <c r="E107">
        <v>78291067</v>
      </c>
      <c r="F107" t="s">
        <v>180</v>
      </c>
    </row>
    <row r="108" spans="1:6">
      <c r="A108" t="s">
        <v>179</v>
      </c>
      <c r="B108" t="s">
        <v>7</v>
      </c>
      <c r="C108">
        <v>1</v>
      </c>
      <c r="D108">
        <v>0</v>
      </c>
      <c r="E108">
        <v>78291067</v>
      </c>
      <c r="F108" t="s">
        <v>180</v>
      </c>
    </row>
    <row r="109" spans="1:6">
      <c r="A109" t="s">
        <v>181</v>
      </c>
      <c r="B109" t="s">
        <v>7</v>
      </c>
      <c r="C109">
        <v>1</v>
      </c>
      <c r="D109">
        <v>0</v>
      </c>
      <c r="E109">
        <v>110390514</v>
      </c>
      <c r="F109" t="s">
        <v>182</v>
      </c>
    </row>
    <row r="110" spans="1:6">
      <c r="A110" t="s">
        <v>183</v>
      </c>
      <c r="B110" t="s">
        <v>7</v>
      </c>
      <c r="C110">
        <v>1</v>
      </c>
      <c r="D110">
        <v>1</v>
      </c>
      <c r="E110">
        <v>47862659</v>
      </c>
      <c r="F110" t="s">
        <v>184</v>
      </c>
    </row>
    <row r="111" spans="1:6">
      <c r="A111" t="s">
        <v>183</v>
      </c>
      <c r="B111" t="s">
        <v>7</v>
      </c>
      <c r="C111">
        <v>1</v>
      </c>
      <c r="D111">
        <v>1</v>
      </c>
      <c r="E111">
        <v>47862659</v>
      </c>
      <c r="F111" t="s">
        <v>184</v>
      </c>
    </row>
    <row r="112" spans="1:6">
      <c r="A112" t="s">
        <v>185</v>
      </c>
      <c r="B112" t="s">
        <v>7</v>
      </c>
      <c r="C112">
        <v>0</v>
      </c>
      <c r="D112">
        <v>1</v>
      </c>
      <c r="E112">
        <v>51588987</v>
      </c>
      <c r="F112" t="s">
        <v>186</v>
      </c>
    </row>
    <row r="113" spans="1:6">
      <c r="A113" t="s">
        <v>185</v>
      </c>
      <c r="B113" t="s">
        <v>7</v>
      </c>
      <c r="C113">
        <v>0</v>
      </c>
      <c r="D113">
        <v>1</v>
      </c>
      <c r="E113">
        <v>51588987</v>
      </c>
      <c r="F113" t="s">
        <v>186</v>
      </c>
    </row>
    <row r="114" spans="1:6">
      <c r="A114" t="s">
        <v>187</v>
      </c>
      <c r="B114" t="s">
        <v>7</v>
      </c>
      <c r="C114">
        <v>1</v>
      </c>
      <c r="D114">
        <v>0</v>
      </c>
      <c r="E114">
        <v>79102062</v>
      </c>
      <c r="F114" t="s">
        <v>188</v>
      </c>
    </row>
    <row r="115" spans="1:6">
      <c r="A115" t="s">
        <v>187</v>
      </c>
      <c r="B115" t="s">
        <v>7</v>
      </c>
      <c r="C115">
        <v>1</v>
      </c>
      <c r="D115">
        <v>0</v>
      </c>
      <c r="E115">
        <v>79102062</v>
      </c>
      <c r="F115" t="s">
        <v>188</v>
      </c>
    </row>
    <row r="116" spans="1:6">
      <c r="A116" t="s">
        <v>189</v>
      </c>
      <c r="B116" t="s">
        <v>7</v>
      </c>
      <c r="C116">
        <v>1</v>
      </c>
      <c r="D116">
        <v>0</v>
      </c>
      <c r="E116">
        <v>13536657</v>
      </c>
      <c r="F116" t="s">
        <v>190</v>
      </c>
    </row>
    <row r="117" spans="1:6">
      <c r="A117" t="s">
        <v>191</v>
      </c>
      <c r="B117" t="s">
        <v>7</v>
      </c>
      <c r="C117">
        <v>1</v>
      </c>
      <c r="D117">
        <v>1</v>
      </c>
      <c r="E117">
        <v>16713741</v>
      </c>
      <c r="F117" t="s">
        <v>192</v>
      </c>
    </row>
    <row r="118" spans="1:6">
      <c r="A118" t="s">
        <v>191</v>
      </c>
      <c r="B118" t="s">
        <v>7</v>
      </c>
      <c r="C118">
        <v>1</v>
      </c>
      <c r="D118">
        <v>1</v>
      </c>
      <c r="E118">
        <v>16713741</v>
      </c>
      <c r="F118" t="s">
        <v>192</v>
      </c>
    </row>
    <row r="119" spans="1:6">
      <c r="A119" t="s">
        <v>193</v>
      </c>
      <c r="B119" t="s">
        <v>7</v>
      </c>
      <c r="C119">
        <v>1</v>
      </c>
      <c r="D119">
        <v>0</v>
      </c>
      <c r="E119">
        <v>91906971</v>
      </c>
      <c r="F119" t="s">
        <v>194</v>
      </c>
    </row>
    <row r="120" spans="1:6">
      <c r="A120" t="s">
        <v>195</v>
      </c>
      <c r="B120" t="s">
        <v>7</v>
      </c>
      <c r="C120">
        <v>1</v>
      </c>
      <c r="D120">
        <v>1</v>
      </c>
      <c r="E120">
        <v>30615450</v>
      </c>
      <c r="F120" t="s">
        <v>196</v>
      </c>
    </row>
    <row r="121" spans="1:6">
      <c r="A121" t="s">
        <v>197</v>
      </c>
      <c r="B121" t="s">
        <v>11</v>
      </c>
      <c r="C121">
        <v>1</v>
      </c>
      <c r="D121">
        <v>0</v>
      </c>
      <c r="E121">
        <v>41656799</v>
      </c>
      <c r="F121" t="s">
        <v>71</v>
      </c>
    </row>
    <row r="122" spans="1:6">
      <c r="A122" t="s">
        <v>198</v>
      </c>
      <c r="B122" t="s">
        <v>7</v>
      </c>
      <c r="C122">
        <v>1</v>
      </c>
      <c r="D122">
        <v>0</v>
      </c>
      <c r="E122">
        <v>47604136</v>
      </c>
      <c r="F122" t="s">
        <v>68</v>
      </c>
    </row>
    <row r="123" spans="1:6">
      <c r="A123" t="s">
        <v>199</v>
      </c>
      <c r="B123" t="s">
        <v>7</v>
      </c>
      <c r="C123">
        <v>1</v>
      </c>
      <c r="D123">
        <v>0</v>
      </c>
      <c r="E123">
        <v>18267186</v>
      </c>
      <c r="F123" t="s">
        <v>200</v>
      </c>
    </row>
    <row r="124" spans="1:6">
      <c r="A124" t="s">
        <v>199</v>
      </c>
      <c r="B124" t="s">
        <v>7</v>
      </c>
      <c r="C124">
        <v>1</v>
      </c>
      <c r="D124">
        <v>0</v>
      </c>
      <c r="E124">
        <v>18267186</v>
      </c>
      <c r="F124" t="s">
        <v>200</v>
      </c>
    </row>
    <row r="125" spans="1:6">
      <c r="A125" t="s">
        <v>201</v>
      </c>
      <c r="B125" t="s">
        <v>11</v>
      </c>
      <c r="C125">
        <v>1</v>
      </c>
      <c r="D125">
        <v>0</v>
      </c>
      <c r="E125">
        <v>25027970</v>
      </c>
      <c r="F125" t="s">
        <v>202</v>
      </c>
    </row>
    <row r="126" spans="1:6">
      <c r="A126" t="s">
        <v>203</v>
      </c>
      <c r="B126" t="s">
        <v>7</v>
      </c>
      <c r="C126">
        <v>2</v>
      </c>
      <c r="D126">
        <v>0</v>
      </c>
      <c r="E126">
        <v>40282575</v>
      </c>
      <c r="F126" t="s">
        <v>204</v>
      </c>
    </row>
    <row r="127" spans="1:6">
      <c r="A127" t="s">
        <v>203</v>
      </c>
      <c r="B127" t="s">
        <v>7</v>
      </c>
      <c r="C127">
        <v>1</v>
      </c>
      <c r="D127">
        <v>0</v>
      </c>
      <c r="E127">
        <v>40282575</v>
      </c>
      <c r="F127" t="s">
        <v>204</v>
      </c>
    </row>
    <row r="128" spans="1:6">
      <c r="A128" t="s">
        <v>205</v>
      </c>
      <c r="B128" t="s">
        <v>7</v>
      </c>
      <c r="C128">
        <v>1</v>
      </c>
      <c r="D128">
        <v>0</v>
      </c>
      <c r="E128">
        <v>57777125</v>
      </c>
      <c r="F128" t="s">
        <v>206</v>
      </c>
    </row>
    <row r="129" spans="1:6">
      <c r="A129" t="s">
        <v>205</v>
      </c>
      <c r="B129" t="s">
        <v>7</v>
      </c>
      <c r="C129">
        <v>1</v>
      </c>
      <c r="D129">
        <v>0</v>
      </c>
      <c r="E129">
        <v>57777125</v>
      </c>
      <c r="F129" t="s">
        <v>206</v>
      </c>
    </row>
    <row r="130" spans="1:6">
      <c r="A130" t="s">
        <v>207</v>
      </c>
      <c r="B130" t="s">
        <v>11</v>
      </c>
      <c r="C130">
        <v>2</v>
      </c>
      <c r="D130">
        <v>0</v>
      </c>
      <c r="E130">
        <v>3677283</v>
      </c>
      <c r="F130" t="s">
        <v>208</v>
      </c>
    </row>
    <row r="131" spans="1:6">
      <c r="A131" t="s">
        <v>209</v>
      </c>
      <c r="B131" t="s">
        <v>7</v>
      </c>
      <c r="C131">
        <v>0</v>
      </c>
      <c r="D131">
        <v>1</v>
      </c>
      <c r="E131">
        <v>22813067</v>
      </c>
      <c r="F131" t="s">
        <v>210</v>
      </c>
    </row>
    <row r="132" spans="1:6">
      <c r="A132" t="s">
        <v>211</v>
      </c>
      <c r="B132" t="s">
        <v>7</v>
      </c>
      <c r="C132">
        <v>1</v>
      </c>
      <c r="D132">
        <v>0</v>
      </c>
      <c r="E132">
        <v>24570059</v>
      </c>
      <c r="F132" t="s">
        <v>212</v>
      </c>
    </row>
    <row r="133" spans="1:6">
      <c r="A133" t="s">
        <v>211</v>
      </c>
      <c r="B133" t="s">
        <v>7</v>
      </c>
      <c r="C133">
        <v>1</v>
      </c>
      <c r="D133">
        <v>0</v>
      </c>
      <c r="E133">
        <v>24570059</v>
      </c>
      <c r="F133" t="s">
        <v>212</v>
      </c>
    </row>
    <row r="134" spans="1:6">
      <c r="A134" t="s">
        <v>213</v>
      </c>
      <c r="B134" t="s">
        <v>11</v>
      </c>
      <c r="C134">
        <v>1</v>
      </c>
      <c r="D134">
        <v>1</v>
      </c>
      <c r="E134">
        <v>11560994</v>
      </c>
      <c r="F134" t="s">
        <v>9</v>
      </c>
    </row>
    <row r="135" spans="1:6">
      <c r="A135" t="s">
        <v>214</v>
      </c>
      <c r="B135" t="s">
        <v>11</v>
      </c>
      <c r="C135">
        <v>1</v>
      </c>
      <c r="D135">
        <v>0</v>
      </c>
      <c r="E135">
        <v>20518763</v>
      </c>
      <c r="F135" t="s">
        <v>215</v>
      </c>
    </row>
    <row r="136" spans="1:6">
      <c r="A136" t="s">
        <v>216</v>
      </c>
      <c r="B136" t="s">
        <v>11</v>
      </c>
      <c r="C136">
        <v>1</v>
      </c>
      <c r="D136">
        <v>0</v>
      </c>
      <c r="E136">
        <v>23901123</v>
      </c>
      <c r="F136" t="s">
        <v>217</v>
      </c>
    </row>
    <row r="137" spans="1:6">
      <c r="A137" t="s">
        <v>216</v>
      </c>
      <c r="B137" t="s">
        <v>7</v>
      </c>
      <c r="C137">
        <v>2</v>
      </c>
      <c r="D137">
        <v>0</v>
      </c>
      <c r="E137">
        <v>23901123</v>
      </c>
      <c r="F137" t="s">
        <v>217</v>
      </c>
    </row>
    <row r="138" spans="1:6">
      <c r="A138" t="s">
        <v>218</v>
      </c>
      <c r="B138" t="s">
        <v>11</v>
      </c>
      <c r="C138">
        <v>0</v>
      </c>
      <c r="D138">
        <v>1</v>
      </c>
      <c r="E138">
        <v>1353721</v>
      </c>
      <c r="F138" t="s">
        <v>219</v>
      </c>
    </row>
    <row r="139" spans="1:6">
      <c r="A139" t="s">
        <v>220</v>
      </c>
      <c r="B139" t="s">
        <v>7</v>
      </c>
      <c r="C139">
        <v>0</v>
      </c>
      <c r="D139">
        <v>1</v>
      </c>
      <c r="E139">
        <v>20522309</v>
      </c>
      <c r="F139" t="s">
        <v>44</v>
      </c>
    </row>
    <row r="140" spans="1:6">
      <c r="A140" t="s">
        <v>221</v>
      </c>
      <c r="B140" t="s">
        <v>7</v>
      </c>
      <c r="C140">
        <v>1</v>
      </c>
      <c r="D140">
        <v>0</v>
      </c>
      <c r="E140">
        <v>20783375</v>
      </c>
      <c r="F140" t="s">
        <v>222</v>
      </c>
    </row>
    <row r="141" spans="1:6">
      <c r="A141" t="s">
        <v>223</v>
      </c>
      <c r="B141" t="s">
        <v>7</v>
      </c>
      <c r="C141">
        <v>1</v>
      </c>
      <c r="D141">
        <v>0</v>
      </c>
      <c r="E141">
        <v>4537513</v>
      </c>
      <c r="F141" t="s">
        <v>224</v>
      </c>
    </row>
    <row r="142" spans="1:6">
      <c r="A142" t="s">
        <v>225</v>
      </c>
      <c r="B142" t="s">
        <v>7</v>
      </c>
      <c r="C142">
        <v>1</v>
      </c>
      <c r="D142">
        <v>1</v>
      </c>
      <c r="E142">
        <v>7759514</v>
      </c>
      <c r="F142" t="s">
        <v>226</v>
      </c>
    </row>
    <row r="143" spans="1:6">
      <c r="A143" t="s">
        <v>227</v>
      </c>
      <c r="B143" t="s">
        <v>7</v>
      </c>
      <c r="C143">
        <v>1</v>
      </c>
      <c r="D143">
        <v>0</v>
      </c>
      <c r="E143">
        <v>24892022</v>
      </c>
      <c r="F143" t="s">
        <v>228</v>
      </c>
    </row>
    <row r="144" spans="1:6">
      <c r="A144" t="s">
        <v>227</v>
      </c>
      <c r="B144" t="s">
        <v>7</v>
      </c>
      <c r="C144">
        <v>1</v>
      </c>
      <c r="D144">
        <v>0</v>
      </c>
      <c r="E144">
        <v>24892022</v>
      </c>
      <c r="F144" t="s">
        <v>228</v>
      </c>
    </row>
    <row r="145" spans="1:6">
      <c r="A145" t="s">
        <v>229</v>
      </c>
      <c r="B145" t="s">
        <v>11</v>
      </c>
      <c r="C145">
        <v>3</v>
      </c>
      <c r="D145">
        <v>0</v>
      </c>
      <c r="E145">
        <v>3839209</v>
      </c>
      <c r="F145" t="s">
        <v>230</v>
      </c>
    </row>
    <row r="146" spans="1:6">
      <c r="A146" t="s">
        <v>229</v>
      </c>
      <c r="B146" t="s">
        <v>7</v>
      </c>
      <c r="C146">
        <v>1</v>
      </c>
      <c r="D146">
        <v>0</v>
      </c>
      <c r="E146">
        <v>3839209</v>
      </c>
      <c r="F146" t="s">
        <v>230</v>
      </c>
    </row>
    <row r="147" spans="1:6">
      <c r="A147" t="s">
        <v>231</v>
      </c>
      <c r="B147" t="s">
        <v>11</v>
      </c>
      <c r="C147">
        <v>0</v>
      </c>
      <c r="D147">
        <v>1</v>
      </c>
      <c r="E147">
        <v>5165944</v>
      </c>
      <c r="F147" t="s">
        <v>232</v>
      </c>
    </row>
    <row r="148" spans="1:6">
      <c r="A148" t="s">
        <v>233</v>
      </c>
      <c r="B148" t="s">
        <v>7</v>
      </c>
      <c r="C148">
        <v>0</v>
      </c>
      <c r="D148">
        <v>1</v>
      </c>
      <c r="E148">
        <v>12398347</v>
      </c>
      <c r="F148" t="s">
        <v>234</v>
      </c>
    </row>
    <row r="149" spans="1:6">
      <c r="A149" t="s">
        <v>235</v>
      </c>
      <c r="B149" t="s">
        <v>7</v>
      </c>
      <c r="C149">
        <v>1</v>
      </c>
      <c r="D149">
        <v>0</v>
      </c>
      <c r="E149">
        <v>17168224</v>
      </c>
      <c r="F149" t="s">
        <v>236</v>
      </c>
    </row>
    <row r="150" spans="1:6">
      <c r="A150" t="s">
        <v>237</v>
      </c>
      <c r="B150" t="s">
        <v>11</v>
      </c>
      <c r="C150">
        <v>1</v>
      </c>
      <c r="D150">
        <v>0</v>
      </c>
      <c r="E150">
        <v>29051993</v>
      </c>
      <c r="F150" t="s">
        <v>238</v>
      </c>
    </row>
    <row r="151" spans="1:6">
      <c r="A151" t="s">
        <v>239</v>
      </c>
      <c r="B151" t="s">
        <v>11</v>
      </c>
      <c r="C151">
        <v>1</v>
      </c>
      <c r="D151">
        <v>0</v>
      </c>
      <c r="E151">
        <v>6031747</v>
      </c>
      <c r="F151" t="s">
        <v>240</v>
      </c>
    </row>
    <row r="152" spans="1:6">
      <c r="A152" t="s">
        <v>239</v>
      </c>
      <c r="B152" t="s">
        <v>7</v>
      </c>
      <c r="C152">
        <v>1</v>
      </c>
      <c r="D152">
        <v>0</v>
      </c>
      <c r="E152">
        <v>6031747</v>
      </c>
      <c r="F152" t="s">
        <v>240</v>
      </c>
    </row>
    <row r="153" spans="1:6">
      <c r="A153" t="s">
        <v>241</v>
      </c>
      <c r="B153" t="s">
        <v>7</v>
      </c>
      <c r="C153">
        <v>1</v>
      </c>
      <c r="D153">
        <v>1</v>
      </c>
      <c r="E153">
        <v>6500225</v>
      </c>
      <c r="F153" t="s">
        <v>242</v>
      </c>
    </row>
    <row r="154" spans="1:6">
      <c r="A154" t="s">
        <v>243</v>
      </c>
      <c r="B154" t="s">
        <v>11</v>
      </c>
      <c r="C154">
        <v>1</v>
      </c>
      <c r="D154">
        <v>0</v>
      </c>
      <c r="E154">
        <v>11701900</v>
      </c>
      <c r="F154" t="s">
        <v>244</v>
      </c>
    </row>
    <row r="155" spans="1:6">
      <c r="A155" t="s">
        <v>245</v>
      </c>
      <c r="B155" t="s">
        <v>11</v>
      </c>
      <c r="C155">
        <v>1</v>
      </c>
      <c r="D155">
        <v>0</v>
      </c>
      <c r="E155">
        <v>16736373</v>
      </c>
      <c r="F155" t="s">
        <v>246</v>
      </c>
    </row>
    <row r="156" spans="1:6">
      <c r="A156" t="s">
        <v>247</v>
      </c>
      <c r="B156" t="s">
        <v>7</v>
      </c>
      <c r="C156">
        <v>1</v>
      </c>
      <c r="D156">
        <v>0</v>
      </c>
      <c r="E156">
        <v>21966517</v>
      </c>
      <c r="F156" t="s">
        <v>248</v>
      </c>
    </row>
    <row r="157" spans="1:6">
      <c r="A157" t="s">
        <v>249</v>
      </c>
      <c r="B157" t="s">
        <v>11</v>
      </c>
      <c r="C157">
        <v>1</v>
      </c>
      <c r="D157">
        <v>0</v>
      </c>
      <c r="E157">
        <v>23747331</v>
      </c>
      <c r="F157" t="s">
        <v>250</v>
      </c>
    </row>
    <row r="158" spans="1:6">
      <c r="A158" t="s">
        <v>251</v>
      </c>
      <c r="B158" t="s">
        <v>11</v>
      </c>
      <c r="C158">
        <v>1</v>
      </c>
      <c r="D158">
        <v>0</v>
      </c>
      <c r="E158">
        <v>24518333</v>
      </c>
      <c r="F158" t="s">
        <v>252</v>
      </c>
    </row>
    <row r="159" spans="1:6">
      <c r="A159" t="s">
        <v>251</v>
      </c>
      <c r="B159" t="s">
        <v>7</v>
      </c>
      <c r="C159">
        <v>1</v>
      </c>
      <c r="D159">
        <v>0</v>
      </c>
      <c r="E159">
        <v>24518333</v>
      </c>
      <c r="F159" t="s">
        <v>252</v>
      </c>
    </row>
    <row r="160" spans="1:6">
      <c r="A160" t="s">
        <v>251</v>
      </c>
      <c r="B160" t="s">
        <v>7</v>
      </c>
      <c r="C160">
        <v>1</v>
      </c>
      <c r="D160">
        <v>0</v>
      </c>
      <c r="E160">
        <v>24518333</v>
      </c>
      <c r="F160" t="s">
        <v>252</v>
      </c>
    </row>
    <row r="161" spans="1:6">
      <c r="A161" t="s">
        <v>253</v>
      </c>
      <c r="B161" t="s">
        <v>7</v>
      </c>
      <c r="C161">
        <v>1</v>
      </c>
      <c r="D161">
        <v>0</v>
      </c>
      <c r="E161">
        <v>25014342</v>
      </c>
      <c r="F161" t="s">
        <v>254</v>
      </c>
    </row>
    <row r="162" spans="1:6">
      <c r="A162" t="s">
        <v>255</v>
      </c>
      <c r="B162" t="s">
        <v>7</v>
      </c>
      <c r="C162">
        <v>1</v>
      </c>
      <c r="D162">
        <v>0</v>
      </c>
      <c r="E162">
        <v>187414</v>
      </c>
      <c r="F162" t="s">
        <v>256</v>
      </c>
    </row>
    <row r="163" spans="1:6">
      <c r="A163" t="s">
        <v>255</v>
      </c>
      <c r="B163" t="s">
        <v>7</v>
      </c>
      <c r="C163">
        <v>1</v>
      </c>
      <c r="D163">
        <v>0</v>
      </c>
      <c r="E163">
        <v>187414</v>
      </c>
      <c r="F163" t="s">
        <v>256</v>
      </c>
    </row>
    <row r="164" spans="1:6">
      <c r="A164" t="s">
        <v>257</v>
      </c>
      <c r="B164" t="s">
        <v>7</v>
      </c>
      <c r="C164">
        <v>1</v>
      </c>
      <c r="D164">
        <v>0</v>
      </c>
      <c r="E164">
        <v>75708</v>
      </c>
      <c r="F164" t="s">
        <v>258</v>
      </c>
    </row>
    <row r="165" spans="1:6">
      <c r="A165" t="s">
        <v>259</v>
      </c>
      <c r="B165" t="s">
        <v>7</v>
      </c>
      <c r="C165">
        <v>1</v>
      </c>
      <c r="D165">
        <v>0</v>
      </c>
      <c r="E165">
        <v>15789428</v>
      </c>
      <c r="F165" t="s">
        <v>260</v>
      </c>
    </row>
    <row r="166" spans="1:6">
      <c r="A166" t="s">
        <v>261</v>
      </c>
      <c r="B166" t="s">
        <v>7</v>
      </c>
      <c r="C166">
        <v>1</v>
      </c>
      <c r="D166">
        <v>0</v>
      </c>
      <c r="E166">
        <v>32054478</v>
      </c>
      <c r="F166" t="s">
        <v>26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31"/>
  <sheetViews>
    <sheetView workbookViewId="0">
      <selection sqref="A1:XFD1048576"/>
    </sheetView>
  </sheetViews>
  <sheetFormatPr defaultRowHeight="15"/>
  <sheetData>
    <row r="1" spans="1:14">
      <c r="A1" t="s">
        <v>0</v>
      </c>
      <c r="B1" t="s">
        <v>655</v>
      </c>
      <c r="C1" t="s">
        <v>656</v>
      </c>
      <c r="D1" t="s">
        <v>657</v>
      </c>
      <c r="E1" t="s">
        <v>658</v>
      </c>
      <c r="F1" t="s">
        <v>659</v>
      </c>
      <c r="G1" t="s">
        <v>660</v>
      </c>
      <c r="I1" t="s">
        <v>301</v>
      </c>
      <c r="K1" t="s">
        <v>300</v>
      </c>
      <c r="M1" t="s">
        <v>149</v>
      </c>
    </row>
    <row r="2" spans="1:14">
      <c r="A2" t="s">
        <v>661</v>
      </c>
      <c r="B2" t="s">
        <v>662</v>
      </c>
      <c r="C2">
        <v>15906</v>
      </c>
      <c r="D2">
        <v>16305</v>
      </c>
      <c r="E2" t="s">
        <v>663</v>
      </c>
      <c r="F2" t="s">
        <v>664</v>
      </c>
      <c r="G2">
        <v>2354</v>
      </c>
      <c r="I2" t="s">
        <v>306</v>
      </c>
      <c r="J2" t="e">
        <f>VLOOKUP(I2,[1]Sheet1!F$1:F$6000,1,)</f>
        <v>#N/A</v>
      </c>
      <c r="K2" t="s">
        <v>440</v>
      </c>
      <c r="L2" t="e">
        <f>VLOOKUP(K2,[1]Sheet1!F$1:F$6000,1,)</f>
        <v>#N/A</v>
      </c>
      <c r="M2" t="s">
        <v>601</v>
      </c>
      <c r="N2" t="e">
        <f>VLOOKUP(M2,[1]Sheet1!F$1:F$6000,1,)</f>
        <v>#N/A</v>
      </c>
    </row>
    <row r="3" spans="1:14">
      <c r="A3" t="s">
        <v>665</v>
      </c>
      <c r="B3" t="s">
        <v>662</v>
      </c>
      <c r="C3">
        <v>17191</v>
      </c>
      <c r="D3">
        <v>17590</v>
      </c>
      <c r="E3" t="s">
        <v>663</v>
      </c>
      <c r="F3" t="s">
        <v>664</v>
      </c>
      <c r="G3">
        <v>3639</v>
      </c>
      <c r="I3" t="s">
        <v>319</v>
      </c>
      <c r="J3" t="e">
        <f>VLOOKUP(I3,[1]Sheet1!F$1:F$6000,1,)</f>
        <v>#N/A</v>
      </c>
      <c r="K3" t="s">
        <v>452</v>
      </c>
      <c r="L3" t="e">
        <f>VLOOKUP(K3,[1]Sheet1!F$1:F$6000,1,)</f>
        <v>#N/A</v>
      </c>
      <c r="M3" t="s">
        <v>623</v>
      </c>
      <c r="N3" t="e">
        <f>VLOOKUP(M3,[1]Sheet1!F$1:F$6000,1,)</f>
        <v>#N/A</v>
      </c>
    </row>
    <row r="4" spans="1:14">
      <c r="A4" t="s">
        <v>666</v>
      </c>
      <c r="B4" t="s">
        <v>662</v>
      </c>
      <c r="C4">
        <v>114756</v>
      </c>
      <c r="D4">
        <v>115155</v>
      </c>
      <c r="E4" t="s">
        <v>667</v>
      </c>
      <c r="F4" t="s">
        <v>668</v>
      </c>
      <c r="G4">
        <v>45852</v>
      </c>
      <c r="I4" t="s">
        <v>379</v>
      </c>
      <c r="J4" t="e">
        <f>VLOOKUP(I4,[1]Sheet1!F$1:F$6000,1,)</f>
        <v>#N/A</v>
      </c>
      <c r="K4" t="s">
        <v>530</v>
      </c>
      <c r="L4" t="e">
        <f>VLOOKUP(K4,[1]Sheet1!F$1:F$6000,1,)</f>
        <v>#N/A</v>
      </c>
      <c r="M4" t="s">
        <v>632</v>
      </c>
      <c r="N4" t="e">
        <f>VLOOKUP(M4,[1]Sheet1!F$1:F$6000,1,)</f>
        <v>#N/A</v>
      </c>
    </row>
    <row r="5" spans="1:14">
      <c r="A5" t="s">
        <v>669</v>
      </c>
      <c r="B5" t="s">
        <v>662</v>
      </c>
      <c r="C5">
        <v>311535</v>
      </c>
      <c r="D5">
        <v>311934</v>
      </c>
      <c r="E5" t="s">
        <v>670</v>
      </c>
      <c r="F5" t="s">
        <v>671</v>
      </c>
      <c r="G5">
        <v>-99603</v>
      </c>
      <c r="I5" t="s">
        <v>328</v>
      </c>
      <c r="J5" t="e">
        <f>VLOOKUP(I5,[1]Sheet1!F$1:F$6000,1,)</f>
        <v>#N/A</v>
      </c>
      <c r="K5" t="s">
        <v>590</v>
      </c>
      <c r="L5" t="e">
        <f>VLOOKUP(K5,[1]Sheet1!F$1:F$6000,1,)</f>
        <v>#N/A</v>
      </c>
      <c r="M5" t="s">
        <v>633</v>
      </c>
      <c r="N5" t="str">
        <f>VLOOKUP(M5,[1]Sheet1!F$1:F$6000,1,)</f>
        <v>B4GALT2</v>
      </c>
    </row>
    <row r="6" spans="1:14">
      <c r="A6" t="s">
        <v>672</v>
      </c>
      <c r="B6" t="s">
        <v>662</v>
      </c>
      <c r="C6">
        <v>328483</v>
      </c>
      <c r="D6">
        <v>328882</v>
      </c>
      <c r="E6" t="s">
        <v>670</v>
      </c>
      <c r="F6" t="s">
        <v>671</v>
      </c>
      <c r="G6">
        <v>-82655</v>
      </c>
      <c r="I6" t="s">
        <v>382</v>
      </c>
      <c r="J6" t="e">
        <f>VLOOKUP(I6,[1]Sheet1!F$1:F$6000,1,)</f>
        <v>#N/A</v>
      </c>
      <c r="K6" t="s">
        <v>484</v>
      </c>
      <c r="L6" t="str">
        <f>VLOOKUP(K6,[1]Sheet1!F$1:F$6000,1,)</f>
        <v>AGRN</v>
      </c>
      <c r="M6" t="s">
        <v>619</v>
      </c>
      <c r="N6" t="str">
        <f>VLOOKUP(M6,[1]Sheet1!F$1:F$6000,1,)</f>
        <v>CLCN7</v>
      </c>
    </row>
    <row r="7" spans="1:14">
      <c r="A7" t="s">
        <v>673</v>
      </c>
      <c r="B7" t="s">
        <v>662</v>
      </c>
      <c r="C7">
        <v>373381</v>
      </c>
      <c r="D7">
        <v>373780</v>
      </c>
      <c r="E7" t="s">
        <v>670</v>
      </c>
      <c r="F7" t="s">
        <v>671</v>
      </c>
      <c r="G7">
        <v>-37757</v>
      </c>
      <c r="I7" t="s">
        <v>383</v>
      </c>
      <c r="J7" t="e">
        <f>VLOOKUP(I7,[1]Sheet1!F$1:F$6000,1,)</f>
        <v>#N/A</v>
      </c>
      <c r="K7" t="s">
        <v>463</v>
      </c>
      <c r="L7" t="e">
        <f>VLOOKUP(K7,[1]Sheet1!F$1:F$6000,1,)</f>
        <v>#N/A</v>
      </c>
      <c r="M7" t="s">
        <v>651</v>
      </c>
      <c r="N7" t="str">
        <f>VLOOKUP(M7,[1]Sheet1!F$1:F$6000,1,)</f>
        <v>ECE1</v>
      </c>
    </row>
    <row r="8" spans="1:14">
      <c r="A8" t="s">
        <v>674</v>
      </c>
      <c r="B8" t="s">
        <v>662</v>
      </c>
      <c r="C8">
        <v>411392</v>
      </c>
      <c r="D8">
        <v>411791</v>
      </c>
      <c r="E8" t="s">
        <v>670</v>
      </c>
      <c r="F8" t="s">
        <v>671</v>
      </c>
      <c r="G8">
        <v>254</v>
      </c>
      <c r="I8" t="s">
        <v>338</v>
      </c>
      <c r="J8" t="e">
        <f>VLOOKUP(I8,[1]Sheet1!F$1:F$6000,1,)</f>
        <v>#N/A</v>
      </c>
      <c r="K8" t="s">
        <v>600</v>
      </c>
      <c r="L8" t="str">
        <f>VLOOKUP(K8,[1]Sheet1!F$1:F$6000,1,)</f>
        <v>ANKRD44</v>
      </c>
      <c r="M8" t="s">
        <v>327</v>
      </c>
      <c r="N8" t="str">
        <f>VLOOKUP(M8,[1]Sheet1!F$1:F$6000,1,)</f>
        <v>EIF4G2</v>
      </c>
    </row>
    <row r="9" spans="1:14">
      <c r="A9" t="s">
        <v>675</v>
      </c>
      <c r="B9" t="s">
        <v>662</v>
      </c>
      <c r="C9">
        <v>437967</v>
      </c>
      <c r="D9">
        <v>438366</v>
      </c>
      <c r="E9" t="s">
        <v>670</v>
      </c>
      <c r="F9" t="s">
        <v>671</v>
      </c>
      <c r="G9">
        <v>26829</v>
      </c>
      <c r="I9" t="s">
        <v>372</v>
      </c>
      <c r="J9" t="e">
        <f>VLOOKUP(I9,[1]Sheet1!F$1:F$6000,1,)</f>
        <v>#N/A</v>
      </c>
      <c r="K9" t="s">
        <v>472</v>
      </c>
      <c r="L9" t="e">
        <f>VLOOKUP(K9,[1]Sheet1!F$1:F$6000,1,)</f>
        <v>#N/A</v>
      </c>
      <c r="M9" t="s">
        <v>611</v>
      </c>
      <c r="N9" t="e">
        <f>VLOOKUP(M9,[1]Sheet1!F$1:F$6000,1,)</f>
        <v>#N/A</v>
      </c>
    </row>
    <row r="10" spans="1:14">
      <c r="A10" t="s">
        <v>676</v>
      </c>
      <c r="B10" t="s">
        <v>662</v>
      </c>
      <c r="C10">
        <v>562099</v>
      </c>
      <c r="D10">
        <v>562498</v>
      </c>
      <c r="E10" t="s">
        <v>677</v>
      </c>
      <c r="F10" t="s">
        <v>678</v>
      </c>
      <c r="G10">
        <v>87096</v>
      </c>
      <c r="I10" t="s">
        <v>363</v>
      </c>
      <c r="J10" t="e">
        <f>VLOOKUP(I10,[1]Sheet1!F$1:F$6000,1,)</f>
        <v>#N/A</v>
      </c>
      <c r="K10" t="s">
        <v>559</v>
      </c>
      <c r="L10" t="e">
        <f>VLOOKUP(K10,[1]Sheet1!F$1:F$6000,1,)</f>
        <v>#N/A</v>
      </c>
      <c r="M10" t="s">
        <v>607</v>
      </c>
      <c r="N10" t="e">
        <f>VLOOKUP(M10,[1]Sheet1!F$1:F$6000,1,)</f>
        <v>#N/A</v>
      </c>
    </row>
    <row r="11" spans="1:14">
      <c r="A11" t="s">
        <v>679</v>
      </c>
      <c r="B11" t="s">
        <v>662</v>
      </c>
      <c r="C11">
        <v>584017</v>
      </c>
      <c r="D11">
        <v>584416</v>
      </c>
      <c r="E11" t="s">
        <v>680</v>
      </c>
      <c r="F11" t="s">
        <v>681</v>
      </c>
      <c r="G11">
        <v>-84474</v>
      </c>
      <c r="I11" t="s">
        <v>356</v>
      </c>
      <c r="J11" t="str">
        <f>VLOOKUP(I11,[1]Sheet1!F$1:F$6000,1,)</f>
        <v>BTBD9</v>
      </c>
      <c r="K11" t="s">
        <v>446</v>
      </c>
      <c r="L11" t="e">
        <f>VLOOKUP(K11,[1]Sheet1!F$1:F$6000,1,)</f>
        <v>#N/A</v>
      </c>
      <c r="M11" t="s">
        <v>635</v>
      </c>
      <c r="N11" t="e">
        <f>VLOOKUP(M11,[1]Sheet1!F$1:F$6000,1,)</f>
        <v>#N/A</v>
      </c>
    </row>
    <row r="12" spans="1:14">
      <c r="A12" t="s">
        <v>682</v>
      </c>
      <c r="B12" t="s">
        <v>662</v>
      </c>
      <c r="C12">
        <v>722153</v>
      </c>
      <c r="D12">
        <v>722552</v>
      </c>
      <c r="E12" t="s">
        <v>683</v>
      </c>
      <c r="F12" t="s">
        <v>684</v>
      </c>
      <c r="G12">
        <v>20330</v>
      </c>
      <c r="I12" t="s">
        <v>381</v>
      </c>
      <c r="J12" t="str">
        <f>VLOOKUP(I12,[1]Sheet1!F$1:F$6000,1,)</f>
        <v>BTF3L4</v>
      </c>
      <c r="K12" t="s">
        <v>584</v>
      </c>
      <c r="L12" t="e">
        <f>VLOOKUP(K12,[1]Sheet1!F$1:F$6000,1,)</f>
        <v>#N/A</v>
      </c>
      <c r="M12" t="s">
        <v>625</v>
      </c>
      <c r="N12" t="e">
        <f>VLOOKUP(M12,[1]Sheet1!F$1:F$6000,1,)</f>
        <v>#N/A</v>
      </c>
    </row>
    <row r="13" spans="1:14">
      <c r="A13" t="s">
        <v>685</v>
      </c>
      <c r="B13" t="s">
        <v>662</v>
      </c>
      <c r="C13">
        <v>885430</v>
      </c>
      <c r="D13">
        <v>885829</v>
      </c>
      <c r="E13" t="s">
        <v>686</v>
      </c>
      <c r="F13" t="s">
        <v>687</v>
      </c>
      <c r="G13">
        <v>28504</v>
      </c>
      <c r="I13" t="s">
        <v>307</v>
      </c>
      <c r="J13" t="str">
        <f>VLOOKUP(I13,[1]Sheet1!F$1:F$6000,1,)</f>
        <v>BZW1</v>
      </c>
      <c r="K13" t="s">
        <v>566</v>
      </c>
      <c r="L13" t="e">
        <f>VLOOKUP(K13,[1]Sheet1!F$1:F$6000,1,)</f>
        <v>#N/A</v>
      </c>
      <c r="M13" t="s">
        <v>602</v>
      </c>
      <c r="N13" t="e">
        <f>VLOOKUP(M13,[1]Sheet1!F$1:F$6000,1,)</f>
        <v>#N/A</v>
      </c>
    </row>
    <row r="14" spans="1:14">
      <c r="A14" t="s">
        <v>688</v>
      </c>
      <c r="B14" t="s">
        <v>662</v>
      </c>
      <c r="C14">
        <v>949312</v>
      </c>
      <c r="D14">
        <v>949711</v>
      </c>
      <c r="E14" t="s">
        <v>689</v>
      </c>
      <c r="F14" t="s">
        <v>690</v>
      </c>
      <c r="G14">
        <v>8260</v>
      </c>
      <c r="I14" t="s">
        <v>378</v>
      </c>
      <c r="J14" t="e">
        <f>VLOOKUP(I14,[1]Sheet1!F$1:F$6000,1,)</f>
        <v>#N/A</v>
      </c>
      <c r="K14" t="s">
        <v>565</v>
      </c>
      <c r="L14" t="e">
        <f>VLOOKUP(K14,[1]Sheet1!F$1:F$6000,1,)</f>
        <v>#N/A</v>
      </c>
      <c r="M14" t="s">
        <v>616</v>
      </c>
      <c r="N14" t="str">
        <f>VLOOKUP(M14,[1]Sheet1!F$1:F$6000,1,)</f>
        <v>LMO4</v>
      </c>
    </row>
    <row r="15" spans="1:14">
      <c r="A15" t="s">
        <v>691</v>
      </c>
      <c r="B15" t="s">
        <v>662</v>
      </c>
      <c r="C15">
        <v>1022843</v>
      </c>
      <c r="D15">
        <v>1023242</v>
      </c>
      <c r="E15" t="s">
        <v>692</v>
      </c>
      <c r="F15" t="s">
        <v>693</v>
      </c>
      <c r="G15">
        <v>-150</v>
      </c>
      <c r="I15" t="s">
        <v>345</v>
      </c>
      <c r="J15" t="e">
        <f>VLOOKUP(I15,[1]Sheet1!F$1:F$6000,1,)</f>
        <v>#N/A</v>
      </c>
      <c r="K15" t="s">
        <v>513</v>
      </c>
      <c r="L15" t="e">
        <f>VLOOKUP(K15,[1]Sheet1!F$1:F$6000,1,)</f>
        <v>#N/A</v>
      </c>
      <c r="M15" t="s">
        <v>649</v>
      </c>
      <c r="N15" t="e">
        <f>VLOOKUP(M15,[1]Sheet1!F$1:F$6000,1,)</f>
        <v>#N/A</v>
      </c>
    </row>
    <row r="16" spans="1:14">
      <c r="A16" t="s">
        <v>694</v>
      </c>
      <c r="B16" t="s">
        <v>662</v>
      </c>
      <c r="C16">
        <v>1063412</v>
      </c>
      <c r="D16">
        <v>1063811</v>
      </c>
      <c r="E16" t="s">
        <v>692</v>
      </c>
      <c r="F16" t="s">
        <v>693</v>
      </c>
      <c r="G16">
        <v>-40719</v>
      </c>
      <c r="I16" t="s">
        <v>360</v>
      </c>
      <c r="J16" t="e">
        <f>VLOOKUP(I16,[1]Sheet1!F$1:F$6000,1,)</f>
        <v>#N/A</v>
      </c>
      <c r="K16" t="s">
        <v>462</v>
      </c>
      <c r="L16" t="e">
        <f>VLOOKUP(K16,[1]Sheet1!F$1:F$6000,1,)</f>
        <v>#N/A</v>
      </c>
      <c r="M16" t="s">
        <v>617</v>
      </c>
      <c r="N16" t="e">
        <f>VLOOKUP(M16,[1]Sheet1!F$1:F$6000,1,)</f>
        <v>#N/A</v>
      </c>
    </row>
    <row r="17" spans="1:14">
      <c r="A17" t="s">
        <v>695</v>
      </c>
      <c r="B17" t="s">
        <v>662</v>
      </c>
      <c r="C17">
        <v>2635109</v>
      </c>
      <c r="D17">
        <v>2635508</v>
      </c>
      <c r="E17" t="s">
        <v>696</v>
      </c>
      <c r="F17" t="s">
        <v>697</v>
      </c>
      <c r="G17">
        <v>407036</v>
      </c>
      <c r="I17" t="s">
        <v>351</v>
      </c>
      <c r="J17" t="e">
        <f>VLOOKUP(I17,[1]Sheet1!F$1:F$6000,1,)</f>
        <v>#N/A</v>
      </c>
      <c r="K17" t="s">
        <v>698</v>
      </c>
      <c r="L17" t="e">
        <f>VLOOKUP(K17,[1]Sheet1!F$1:F$6000,1,)</f>
        <v>#N/A</v>
      </c>
      <c r="M17" t="s">
        <v>629</v>
      </c>
      <c r="N17" t="str">
        <f>VLOOKUP(M17,[1]Sheet1!F$1:F$6000,1,)</f>
        <v>MAP2K3</v>
      </c>
    </row>
    <row r="18" spans="1:14">
      <c r="A18" t="s">
        <v>699</v>
      </c>
      <c r="B18" t="s">
        <v>662</v>
      </c>
      <c r="C18">
        <v>2636272</v>
      </c>
      <c r="D18">
        <v>2636671</v>
      </c>
      <c r="E18" t="s">
        <v>696</v>
      </c>
      <c r="F18" t="s">
        <v>697</v>
      </c>
      <c r="G18">
        <v>405873</v>
      </c>
      <c r="I18" t="s">
        <v>343</v>
      </c>
      <c r="J18" t="e">
        <f>VLOOKUP(I18,[1]Sheet1!F$1:F$6000,1,)</f>
        <v>#N/A</v>
      </c>
      <c r="K18" t="s">
        <v>568</v>
      </c>
      <c r="L18" t="e">
        <f>VLOOKUP(K18,[1]Sheet1!F$1:F$6000,1,)</f>
        <v>#N/A</v>
      </c>
      <c r="M18" t="s">
        <v>604</v>
      </c>
      <c r="N18" t="e">
        <f>VLOOKUP(M18,[1]Sheet1!F$1:F$6000,1,)</f>
        <v>#N/A</v>
      </c>
    </row>
    <row r="19" spans="1:14">
      <c r="A19" t="s">
        <v>700</v>
      </c>
      <c r="B19" t="s">
        <v>662</v>
      </c>
      <c r="C19">
        <v>2636869</v>
      </c>
      <c r="D19">
        <v>2637268</v>
      </c>
      <c r="E19" t="s">
        <v>696</v>
      </c>
      <c r="F19" t="s">
        <v>697</v>
      </c>
      <c r="G19">
        <v>405276</v>
      </c>
      <c r="I19" t="s">
        <v>359</v>
      </c>
      <c r="J19" t="e">
        <f>VLOOKUP(I19,[1]Sheet1!F$1:F$6000,1,)</f>
        <v>#N/A</v>
      </c>
      <c r="K19" t="s">
        <v>549</v>
      </c>
      <c r="L19" t="e">
        <f>VLOOKUP(K19,[1]Sheet1!F$1:F$6000,1,)</f>
        <v>#N/A</v>
      </c>
      <c r="M19" t="s">
        <v>612</v>
      </c>
      <c r="N19" t="e">
        <f>VLOOKUP(M19,[1]Sheet1!F$1:F$6000,1,)</f>
        <v>#N/A</v>
      </c>
    </row>
    <row r="20" spans="1:14">
      <c r="A20" t="s">
        <v>701</v>
      </c>
      <c r="B20" t="s">
        <v>662</v>
      </c>
      <c r="C20">
        <v>2641409</v>
      </c>
      <c r="D20">
        <v>2641808</v>
      </c>
      <c r="E20" t="s">
        <v>696</v>
      </c>
      <c r="F20" t="s">
        <v>697</v>
      </c>
      <c r="G20">
        <v>400736</v>
      </c>
      <c r="I20" t="s">
        <v>336</v>
      </c>
      <c r="J20" t="e">
        <f>VLOOKUP(I20,[1]Sheet1!F$1:F$6000,1,)</f>
        <v>#N/A</v>
      </c>
      <c r="K20" t="s">
        <v>595</v>
      </c>
      <c r="L20" t="str">
        <f>VLOOKUP(K20,[1]Sheet1!F$1:F$6000,1,)</f>
        <v>CDC16</v>
      </c>
      <c r="M20" t="s">
        <v>624</v>
      </c>
      <c r="N20" t="str">
        <f>VLOOKUP(M20,[1]Sheet1!F$1:F$6000,1,)</f>
        <v>NRBP1</v>
      </c>
    </row>
    <row r="21" spans="1:14">
      <c r="A21" t="s">
        <v>702</v>
      </c>
      <c r="B21" t="s">
        <v>662</v>
      </c>
      <c r="C21">
        <v>2644645</v>
      </c>
      <c r="D21">
        <v>2645044</v>
      </c>
      <c r="E21" t="s">
        <v>696</v>
      </c>
      <c r="F21" t="s">
        <v>697</v>
      </c>
      <c r="G21">
        <v>397500</v>
      </c>
      <c r="I21" t="s">
        <v>348</v>
      </c>
      <c r="J21" t="e">
        <f>VLOOKUP(I21,[1]Sheet1!F$1:F$6000,1,)</f>
        <v>#N/A</v>
      </c>
      <c r="K21" t="s">
        <v>529</v>
      </c>
      <c r="L21" t="e">
        <f>VLOOKUP(K21,[1]Sheet1!F$1:F$6000,1,)</f>
        <v>#N/A</v>
      </c>
      <c r="M21" t="s">
        <v>652</v>
      </c>
      <c r="N21" t="e">
        <f>VLOOKUP(M21,[1]Sheet1!F$1:F$6000,1,)</f>
        <v>#N/A</v>
      </c>
    </row>
    <row r="22" spans="1:14">
      <c r="A22" t="s">
        <v>703</v>
      </c>
      <c r="B22" t="s">
        <v>662</v>
      </c>
      <c r="C22">
        <v>2645209</v>
      </c>
      <c r="D22">
        <v>2645608</v>
      </c>
      <c r="E22" t="s">
        <v>696</v>
      </c>
      <c r="F22" t="s">
        <v>697</v>
      </c>
      <c r="G22">
        <v>396936</v>
      </c>
      <c r="I22" t="s">
        <v>314</v>
      </c>
      <c r="J22" t="e">
        <f>VLOOKUP(I22,[1]Sheet1!F$1:F$6000,1,)</f>
        <v>#N/A</v>
      </c>
      <c r="K22" t="s">
        <v>586</v>
      </c>
      <c r="L22" t="e">
        <f>VLOOKUP(K22,[1]Sheet1!F$1:F$6000,1,)</f>
        <v>#N/A</v>
      </c>
      <c r="M22" t="s">
        <v>618</v>
      </c>
      <c r="N22" t="e">
        <f>VLOOKUP(M22,[1]Sheet1!F$1:F$6000,1,)</f>
        <v>#N/A</v>
      </c>
    </row>
    <row r="23" spans="1:14">
      <c r="A23" t="s">
        <v>704</v>
      </c>
      <c r="B23" t="s">
        <v>662</v>
      </c>
      <c r="C23">
        <v>2645782</v>
      </c>
      <c r="D23">
        <v>2646181</v>
      </c>
      <c r="E23" t="s">
        <v>696</v>
      </c>
      <c r="F23" t="s">
        <v>697</v>
      </c>
      <c r="G23">
        <v>396363</v>
      </c>
      <c r="I23" t="s">
        <v>349</v>
      </c>
      <c r="J23" t="e">
        <f>VLOOKUP(I23,[1]Sheet1!F$1:F$6000,1,)</f>
        <v>#N/A</v>
      </c>
      <c r="K23" t="s">
        <v>488</v>
      </c>
      <c r="L23" t="e">
        <f>VLOOKUP(K23,[1]Sheet1!F$1:F$6000,1,)</f>
        <v>#N/A</v>
      </c>
      <c r="M23" t="s">
        <v>638</v>
      </c>
      <c r="N23" t="str">
        <f>VLOOKUP(M23,[1]Sheet1!F$1:F$6000,1,)</f>
        <v>RPS6KA5</v>
      </c>
    </row>
    <row r="24" spans="1:14">
      <c r="A24" t="s">
        <v>705</v>
      </c>
      <c r="B24" t="s">
        <v>662</v>
      </c>
      <c r="C24">
        <v>2646234</v>
      </c>
      <c r="D24">
        <v>2646633</v>
      </c>
      <c r="E24" t="s">
        <v>696</v>
      </c>
      <c r="F24" t="s">
        <v>697</v>
      </c>
      <c r="G24">
        <v>395911</v>
      </c>
      <c r="I24" t="s">
        <v>310</v>
      </c>
      <c r="J24" t="e">
        <f>VLOOKUP(I24,[1]Sheet1!F$1:F$6000,1,)</f>
        <v>#N/A</v>
      </c>
      <c r="K24" t="s">
        <v>523</v>
      </c>
      <c r="L24" t="e">
        <f>VLOOKUP(K24,[1]Sheet1!F$1:F$6000,1,)</f>
        <v>#N/A</v>
      </c>
      <c r="M24" t="s">
        <v>621</v>
      </c>
      <c r="N24" t="e">
        <f>VLOOKUP(M24,[1]Sheet1!F$1:F$6000,1,)</f>
        <v>#N/A</v>
      </c>
    </row>
    <row r="25" spans="1:14">
      <c r="A25" t="s">
        <v>706</v>
      </c>
      <c r="B25" t="s">
        <v>662</v>
      </c>
      <c r="C25">
        <v>2646933</v>
      </c>
      <c r="D25">
        <v>2647332</v>
      </c>
      <c r="E25" t="s">
        <v>696</v>
      </c>
      <c r="F25" t="s">
        <v>697</v>
      </c>
      <c r="G25">
        <v>395212</v>
      </c>
      <c r="I25" t="s">
        <v>341</v>
      </c>
      <c r="J25" t="e">
        <f>VLOOKUP(I25,[1]Sheet1!F$1:F$6000,1,)</f>
        <v>#N/A</v>
      </c>
      <c r="K25" t="s">
        <v>507</v>
      </c>
      <c r="L25" t="str">
        <f>VLOOKUP(K25,[1]Sheet1!F$1:F$6000,1,)</f>
        <v>DNAJA2</v>
      </c>
      <c r="M25" t="s">
        <v>614</v>
      </c>
      <c r="N25" t="e">
        <f>VLOOKUP(M25,[1]Sheet1!F$1:F$6000,1,)</f>
        <v>#N/A</v>
      </c>
    </row>
    <row r="26" spans="1:14">
      <c r="A26" t="s">
        <v>707</v>
      </c>
      <c r="B26" t="s">
        <v>662</v>
      </c>
      <c r="C26">
        <v>2923508</v>
      </c>
      <c r="D26">
        <v>2923907</v>
      </c>
      <c r="E26" t="s">
        <v>696</v>
      </c>
      <c r="F26" t="s">
        <v>697</v>
      </c>
      <c r="G26">
        <v>118637</v>
      </c>
      <c r="I26" t="s">
        <v>327</v>
      </c>
      <c r="J26" t="str">
        <f>VLOOKUP(I26,[1]Sheet1!F$1:F$6000,1,)</f>
        <v>EIF4G2</v>
      </c>
      <c r="K26" t="s">
        <v>505</v>
      </c>
      <c r="L26" t="str">
        <f>VLOOKUP(K26,[1]Sheet1!F$1:F$6000,1,)</f>
        <v>EAPP</v>
      </c>
      <c r="M26" t="s">
        <v>603</v>
      </c>
      <c r="N26" t="e">
        <f>VLOOKUP(M26,[1]Sheet1!F$1:F$6000,1,)</f>
        <v>#N/A</v>
      </c>
    </row>
    <row r="27" spans="1:14">
      <c r="A27" t="s">
        <v>708</v>
      </c>
      <c r="B27" t="s">
        <v>662</v>
      </c>
      <c r="C27">
        <v>2995822</v>
      </c>
      <c r="D27">
        <v>2996221</v>
      </c>
      <c r="E27" t="s">
        <v>696</v>
      </c>
      <c r="F27" t="s">
        <v>697</v>
      </c>
      <c r="G27">
        <v>46323</v>
      </c>
      <c r="I27" t="s">
        <v>308</v>
      </c>
      <c r="J27" t="e">
        <f>VLOOKUP(I27,[1]Sheet1!F$1:F$6000,1,)</f>
        <v>#N/A</v>
      </c>
      <c r="K27" t="s">
        <v>498</v>
      </c>
      <c r="L27" t="e">
        <f>VLOOKUP(K27,[1]Sheet1!F$1:F$6000,1,)</f>
        <v>#N/A</v>
      </c>
      <c r="M27" t="s">
        <v>654</v>
      </c>
      <c r="N27" t="e">
        <f>VLOOKUP(M27,[1]Sheet1!F$1:F$6000,1,)</f>
        <v>#N/A</v>
      </c>
    </row>
    <row r="28" spans="1:14">
      <c r="A28" t="s">
        <v>709</v>
      </c>
      <c r="B28" t="s">
        <v>662</v>
      </c>
      <c r="C28">
        <v>3121298</v>
      </c>
      <c r="D28">
        <v>3121697</v>
      </c>
      <c r="E28" t="s">
        <v>696</v>
      </c>
      <c r="F28" t="s">
        <v>697</v>
      </c>
      <c r="G28">
        <v>-79153</v>
      </c>
      <c r="I28" t="s">
        <v>324</v>
      </c>
      <c r="J28" t="e">
        <f>VLOOKUP(I28,[1]Sheet1!F$1:F$6000,1,)</f>
        <v>#N/A</v>
      </c>
      <c r="K28" t="s">
        <v>451</v>
      </c>
      <c r="L28" t="e">
        <f>VLOOKUP(K28,[1]Sheet1!F$1:F$6000,1,)</f>
        <v>#N/A</v>
      </c>
      <c r="M28" t="s">
        <v>634</v>
      </c>
      <c r="N28" t="e">
        <f>VLOOKUP(M28,[1]Sheet1!F$1:F$6000,1,)</f>
        <v>#N/A</v>
      </c>
    </row>
    <row r="29" spans="1:14">
      <c r="A29" t="s">
        <v>710</v>
      </c>
      <c r="B29" t="s">
        <v>662</v>
      </c>
      <c r="C29">
        <v>3378924</v>
      </c>
      <c r="D29">
        <v>3379323</v>
      </c>
      <c r="E29" t="s">
        <v>711</v>
      </c>
      <c r="F29" t="s">
        <v>712</v>
      </c>
      <c r="G29">
        <v>-77749</v>
      </c>
      <c r="I29" t="s">
        <v>332</v>
      </c>
      <c r="J29" t="e">
        <f>VLOOKUP(I29,[1]Sheet1!F$1:F$6000,1,)</f>
        <v>#N/A</v>
      </c>
      <c r="K29" t="s">
        <v>478</v>
      </c>
      <c r="L29" t="e">
        <f>VLOOKUP(K29,[1]Sheet1!F$1:F$6000,1,)</f>
        <v>#N/A</v>
      </c>
      <c r="M29" t="s">
        <v>606</v>
      </c>
      <c r="N29" t="e">
        <f>VLOOKUP(M29,[1]Sheet1!F$1:F$6000,1,)</f>
        <v>#N/A</v>
      </c>
    </row>
    <row r="30" spans="1:14">
      <c r="A30" t="s">
        <v>713</v>
      </c>
      <c r="B30" t="s">
        <v>662</v>
      </c>
      <c r="C30">
        <v>3466848</v>
      </c>
      <c r="D30">
        <v>3467247</v>
      </c>
      <c r="E30" t="s">
        <v>711</v>
      </c>
      <c r="F30" t="s">
        <v>712</v>
      </c>
      <c r="G30">
        <v>-165673</v>
      </c>
      <c r="I30" t="s">
        <v>358</v>
      </c>
      <c r="J30" t="e">
        <f>VLOOKUP(I30,[1]Sheet1!F$1:F$6000,1,)</f>
        <v>#N/A</v>
      </c>
      <c r="K30" t="s">
        <v>491</v>
      </c>
      <c r="L30" t="e">
        <f>VLOOKUP(K30,[1]Sheet1!F$1:F$6000,1,)</f>
        <v>#N/A</v>
      </c>
      <c r="M30" t="s">
        <v>643</v>
      </c>
      <c r="N30" t="e">
        <f>VLOOKUP(M30,[1]Sheet1!F$1:F$6000,1,)</f>
        <v>#N/A</v>
      </c>
    </row>
    <row r="31" spans="1:14">
      <c r="A31" t="s">
        <v>714</v>
      </c>
      <c r="B31" t="s">
        <v>662</v>
      </c>
      <c r="C31">
        <v>4342128</v>
      </c>
      <c r="D31">
        <v>4342527</v>
      </c>
      <c r="E31" t="s">
        <v>715</v>
      </c>
      <c r="F31" t="s">
        <v>716</v>
      </c>
      <c r="G31">
        <v>-2152</v>
      </c>
      <c r="I31" t="s">
        <v>377</v>
      </c>
      <c r="J31" t="e">
        <f>VLOOKUP(I31,[1]Sheet1!F$1:F$6000,1,)</f>
        <v>#N/A</v>
      </c>
      <c r="K31" t="s">
        <v>490</v>
      </c>
      <c r="L31" t="e">
        <f>VLOOKUP(K31,[1]Sheet1!F$1:F$6000,1,)</f>
        <v>#N/A</v>
      </c>
      <c r="M31" t="s">
        <v>609</v>
      </c>
      <c r="N31" t="e">
        <f>VLOOKUP(M31,[1]Sheet1!F$1:F$6000,1,)</f>
        <v>#N/A</v>
      </c>
    </row>
    <row r="32" spans="1:14">
      <c r="A32" t="s">
        <v>717</v>
      </c>
      <c r="B32" t="s">
        <v>662</v>
      </c>
      <c r="C32">
        <v>7145614</v>
      </c>
      <c r="D32">
        <v>7146013</v>
      </c>
      <c r="E32" t="s">
        <v>718</v>
      </c>
      <c r="F32" t="s">
        <v>719</v>
      </c>
      <c r="G32">
        <v>-94027</v>
      </c>
      <c r="I32" t="s">
        <v>337</v>
      </c>
      <c r="J32" t="e">
        <f>VLOOKUP(I32,[1]Sheet1!F$1:F$6000,1,)</f>
        <v>#N/A</v>
      </c>
      <c r="K32" t="s">
        <v>489</v>
      </c>
      <c r="L32" t="e">
        <f>VLOOKUP(K32,[1]Sheet1!F$1:F$6000,1,)</f>
        <v>#N/A</v>
      </c>
      <c r="M32" t="s">
        <v>631</v>
      </c>
      <c r="N32" t="e">
        <f>VLOOKUP(M32,[1]Sheet1!F$1:F$6000,1,)</f>
        <v>#N/A</v>
      </c>
    </row>
    <row r="33" spans="1:14">
      <c r="A33" t="s">
        <v>720</v>
      </c>
      <c r="B33" t="s">
        <v>662</v>
      </c>
      <c r="C33">
        <v>8262241</v>
      </c>
      <c r="D33">
        <v>8262640</v>
      </c>
      <c r="E33" t="s">
        <v>721</v>
      </c>
      <c r="F33" t="s">
        <v>722</v>
      </c>
      <c r="G33">
        <v>-324497</v>
      </c>
      <c r="I33" t="s">
        <v>333</v>
      </c>
      <c r="J33" t="e">
        <f>VLOOKUP(I33,[1]Sheet1!F$1:F$6000,1,)</f>
        <v>#N/A</v>
      </c>
      <c r="K33" t="s">
        <v>583</v>
      </c>
      <c r="L33" t="e">
        <f>VLOOKUP(K33,[1]Sheet1!F$1:F$6000,1,)</f>
        <v>#N/A</v>
      </c>
      <c r="M33" t="s">
        <v>648</v>
      </c>
      <c r="N33" t="e">
        <f>VLOOKUP(M33,[1]Sheet1!F$1:F$6000,1,)</f>
        <v>#N/A</v>
      </c>
    </row>
    <row r="34" spans="1:14">
      <c r="A34" t="s">
        <v>723</v>
      </c>
      <c r="B34" t="s">
        <v>662</v>
      </c>
      <c r="C34">
        <v>8527467</v>
      </c>
      <c r="D34">
        <v>8527866</v>
      </c>
      <c r="E34" t="s">
        <v>724</v>
      </c>
      <c r="F34" t="s">
        <v>725</v>
      </c>
      <c r="G34">
        <v>-356809</v>
      </c>
      <c r="I34" t="s">
        <v>362</v>
      </c>
      <c r="J34" t="e">
        <f>VLOOKUP(I34,[1]Sheet1!F$1:F$6000,1,)</f>
        <v>#N/A</v>
      </c>
      <c r="K34" t="s">
        <v>455</v>
      </c>
      <c r="L34" t="e">
        <f>VLOOKUP(K34,[1]Sheet1!F$1:F$6000,1,)</f>
        <v>#N/A</v>
      </c>
      <c r="M34" t="s">
        <v>630</v>
      </c>
      <c r="N34" t="e">
        <f>VLOOKUP(M34,[1]Sheet1!F$1:F$6000,1,)</f>
        <v>#N/A</v>
      </c>
    </row>
    <row r="35" spans="1:14">
      <c r="A35" t="s">
        <v>726</v>
      </c>
      <c r="B35" t="s">
        <v>662</v>
      </c>
      <c r="C35">
        <v>9648599</v>
      </c>
      <c r="D35">
        <v>9648998</v>
      </c>
      <c r="E35" t="s">
        <v>727</v>
      </c>
      <c r="F35" t="s">
        <v>528</v>
      </c>
      <c r="G35">
        <v>221561</v>
      </c>
      <c r="I35" t="s">
        <v>317</v>
      </c>
      <c r="J35" t="e">
        <f>VLOOKUP(I35,[1]Sheet1!F$1:F$6000,1,)</f>
        <v>#N/A</v>
      </c>
      <c r="K35" t="s">
        <v>516</v>
      </c>
      <c r="L35" t="str">
        <f>VLOOKUP(K35,[1]Sheet1!F$1:F$6000,1,)</f>
        <v>GAD1</v>
      </c>
    </row>
    <row r="36" spans="1:14">
      <c r="A36" t="s">
        <v>728</v>
      </c>
      <c r="B36" t="s">
        <v>662</v>
      </c>
      <c r="C36">
        <v>10283427</v>
      </c>
      <c r="D36">
        <v>10283826</v>
      </c>
      <c r="E36" t="s">
        <v>729</v>
      </c>
      <c r="F36" t="s">
        <v>730</v>
      </c>
      <c r="G36">
        <v>145918</v>
      </c>
      <c r="I36" t="s">
        <v>309</v>
      </c>
      <c r="J36" t="e">
        <f>VLOOKUP(I36,[1]Sheet1!F$1:F$6000,1,)</f>
        <v>#N/A</v>
      </c>
      <c r="K36" t="s">
        <v>517</v>
      </c>
      <c r="L36" t="e">
        <f>VLOOKUP(K36,[1]Sheet1!F$1:F$6000,1,)</f>
        <v>#N/A</v>
      </c>
    </row>
    <row r="37" spans="1:14">
      <c r="A37" t="s">
        <v>731</v>
      </c>
      <c r="B37" t="s">
        <v>662</v>
      </c>
      <c r="C37">
        <v>12067664</v>
      </c>
      <c r="D37">
        <v>12068063</v>
      </c>
      <c r="E37" t="s">
        <v>732</v>
      </c>
      <c r="F37" t="s">
        <v>733</v>
      </c>
      <c r="G37">
        <v>51504</v>
      </c>
      <c r="I37" t="s">
        <v>331</v>
      </c>
      <c r="J37" t="e">
        <f>VLOOKUP(I37,[1]Sheet1!F$1:F$6000,1,)</f>
        <v>#N/A</v>
      </c>
      <c r="K37" t="s">
        <v>449</v>
      </c>
      <c r="L37" t="e">
        <f>VLOOKUP(K37,[1]Sheet1!F$1:F$6000,1,)</f>
        <v>#N/A</v>
      </c>
    </row>
    <row r="38" spans="1:14">
      <c r="A38" t="s">
        <v>734</v>
      </c>
      <c r="B38" t="s">
        <v>662</v>
      </c>
      <c r="C38">
        <v>13589664</v>
      </c>
      <c r="D38">
        <v>13590063</v>
      </c>
      <c r="E38" t="s">
        <v>735</v>
      </c>
      <c r="F38" t="s">
        <v>736</v>
      </c>
      <c r="G38">
        <v>121598</v>
      </c>
      <c r="I38" t="s">
        <v>325</v>
      </c>
      <c r="J38" t="e">
        <f>VLOOKUP(I38,[1]Sheet1!F$1:F$6000,1,)</f>
        <v>#N/A</v>
      </c>
      <c r="K38" t="s">
        <v>521</v>
      </c>
      <c r="L38" t="str">
        <f>VLOOKUP(K38,[1]Sheet1!F$1:F$6000,1,)</f>
        <v>GNAQ</v>
      </c>
    </row>
    <row r="39" spans="1:14">
      <c r="A39" t="s">
        <v>737</v>
      </c>
      <c r="B39" t="s">
        <v>662</v>
      </c>
      <c r="C39">
        <v>13762007</v>
      </c>
      <c r="D39">
        <v>13762406</v>
      </c>
      <c r="E39" t="s">
        <v>738</v>
      </c>
      <c r="F39" t="s">
        <v>739</v>
      </c>
      <c r="G39">
        <v>19573</v>
      </c>
      <c r="I39" t="s">
        <v>329</v>
      </c>
      <c r="J39" t="e">
        <f>VLOOKUP(I39,[1]Sheet1!F$1:F$6000,1,)</f>
        <v>#N/A</v>
      </c>
      <c r="K39" t="s">
        <v>445</v>
      </c>
      <c r="L39" t="str">
        <f>VLOOKUP(K39,[1]Sheet1!F$1:F$6000,1,)</f>
        <v>GNB1</v>
      </c>
    </row>
    <row r="40" spans="1:14">
      <c r="A40" t="s">
        <v>740</v>
      </c>
      <c r="B40" t="s">
        <v>662</v>
      </c>
      <c r="C40">
        <v>13914803</v>
      </c>
      <c r="D40">
        <v>13915202</v>
      </c>
      <c r="E40" t="s">
        <v>741</v>
      </c>
      <c r="F40" t="s">
        <v>742</v>
      </c>
      <c r="G40">
        <v>20</v>
      </c>
      <c r="I40" t="s">
        <v>370</v>
      </c>
      <c r="J40" t="str">
        <f>VLOOKUP(I40,[1]Sheet1!F$1:F$6000,1,)</f>
        <v>MAP4K4</v>
      </c>
      <c r="K40" t="s">
        <v>456</v>
      </c>
      <c r="L40" t="str">
        <f>VLOOKUP(K40,[1]Sheet1!F$1:F$6000,1,)</f>
        <v>HIPK3</v>
      </c>
    </row>
    <row r="41" spans="1:14">
      <c r="A41" t="s">
        <v>743</v>
      </c>
      <c r="B41" t="s">
        <v>662</v>
      </c>
      <c r="C41">
        <v>13964169</v>
      </c>
      <c r="D41">
        <v>13964568</v>
      </c>
      <c r="E41" t="s">
        <v>744</v>
      </c>
      <c r="F41" t="s">
        <v>745</v>
      </c>
      <c r="G41">
        <v>-62</v>
      </c>
      <c r="I41" t="s">
        <v>318</v>
      </c>
      <c r="J41" t="e">
        <f>VLOOKUP(I41,[1]Sheet1!F$1:F$6000,1,)</f>
        <v>#N/A</v>
      </c>
      <c r="K41" t="s">
        <v>482</v>
      </c>
      <c r="L41" t="str">
        <f>VLOOKUP(K41,[1]Sheet1!F$1:F$6000,1,)</f>
        <v>HS2ST1</v>
      </c>
    </row>
    <row r="42" spans="1:14">
      <c r="A42" t="s">
        <v>746</v>
      </c>
      <c r="B42" t="s">
        <v>662</v>
      </c>
      <c r="C42">
        <v>14688566</v>
      </c>
      <c r="D42">
        <v>14688965</v>
      </c>
      <c r="E42" t="s">
        <v>747</v>
      </c>
      <c r="F42" t="s">
        <v>748</v>
      </c>
      <c r="G42">
        <v>-269893</v>
      </c>
      <c r="I42" t="s">
        <v>340</v>
      </c>
      <c r="J42" t="str">
        <f>VLOOKUP(I42,[1]Sheet1!F$1:F$6000,1,)</f>
        <v>MGAT4A</v>
      </c>
      <c r="K42" t="s">
        <v>494</v>
      </c>
      <c r="L42" t="e">
        <f>VLOOKUP(K42,[1]Sheet1!F$1:F$6000,1,)</f>
        <v>#N/A</v>
      </c>
    </row>
    <row r="43" spans="1:14">
      <c r="A43" t="s">
        <v>749</v>
      </c>
      <c r="B43" t="s">
        <v>662</v>
      </c>
      <c r="C43">
        <v>14717236</v>
      </c>
      <c r="D43">
        <v>14717635</v>
      </c>
      <c r="E43" t="s">
        <v>747</v>
      </c>
      <c r="F43" t="s">
        <v>748</v>
      </c>
      <c r="G43">
        <v>-241223</v>
      </c>
      <c r="I43" t="s">
        <v>357</v>
      </c>
      <c r="J43" t="str">
        <f>VLOOKUP(I43,[1]Sheet1!F$1:F$6000,1,)</f>
        <v>MXD1</v>
      </c>
      <c r="K43" t="s">
        <v>531</v>
      </c>
      <c r="L43" t="e">
        <f>VLOOKUP(K43,[1]Sheet1!F$1:F$6000,1,)</f>
        <v>#N/A</v>
      </c>
    </row>
    <row r="44" spans="1:14">
      <c r="A44" t="s">
        <v>750</v>
      </c>
      <c r="B44" t="s">
        <v>662</v>
      </c>
      <c r="C44">
        <v>14762527</v>
      </c>
      <c r="D44">
        <v>14762926</v>
      </c>
      <c r="E44" t="s">
        <v>747</v>
      </c>
      <c r="F44" t="s">
        <v>748</v>
      </c>
      <c r="G44">
        <v>-195932</v>
      </c>
      <c r="I44" t="s">
        <v>335</v>
      </c>
      <c r="J44" t="e">
        <f>VLOOKUP(I44,[1]Sheet1!F$1:F$6000,1,)</f>
        <v>#N/A</v>
      </c>
      <c r="K44" t="s">
        <v>454</v>
      </c>
      <c r="L44" t="e">
        <f>VLOOKUP(K44,[1]Sheet1!F$1:F$6000,1,)</f>
        <v>#N/A</v>
      </c>
    </row>
    <row r="45" spans="1:14">
      <c r="A45" t="s">
        <v>751</v>
      </c>
      <c r="B45" t="s">
        <v>662</v>
      </c>
      <c r="C45">
        <v>14783929</v>
      </c>
      <c r="D45">
        <v>14784328</v>
      </c>
      <c r="E45" t="s">
        <v>747</v>
      </c>
      <c r="F45" t="s">
        <v>748</v>
      </c>
      <c r="G45">
        <v>-174530</v>
      </c>
      <c r="I45" t="s">
        <v>321</v>
      </c>
      <c r="J45" t="e">
        <f>VLOOKUP(I45,[1]Sheet1!F$1:F$6000,1,)</f>
        <v>#N/A</v>
      </c>
      <c r="K45" t="s">
        <v>479</v>
      </c>
      <c r="L45" t="e">
        <f>VLOOKUP(K45,[1]Sheet1!F$1:F$6000,1,)</f>
        <v>#N/A</v>
      </c>
    </row>
    <row r="46" spans="1:14">
      <c r="A46" t="s">
        <v>752</v>
      </c>
      <c r="B46" t="s">
        <v>662</v>
      </c>
      <c r="C46">
        <v>14977904</v>
      </c>
      <c r="D46">
        <v>14978303</v>
      </c>
      <c r="E46" t="s">
        <v>747</v>
      </c>
      <c r="F46" t="s">
        <v>748</v>
      </c>
      <c r="G46">
        <v>19445</v>
      </c>
      <c r="I46" t="s">
        <v>386</v>
      </c>
      <c r="J46" t="e">
        <f>VLOOKUP(I46,[1]Sheet1!F$1:F$6000,1,)</f>
        <v>#N/A</v>
      </c>
      <c r="K46" t="s">
        <v>532</v>
      </c>
      <c r="L46" t="e">
        <f>VLOOKUP(K46,[1]Sheet1!F$1:F$6000,1,)</f>
        <v>#N/A</v>
      </c>
    </row>
    <row r="47" spans="1:14">
      <c r="A47" t="s">
        <v>753</v>
      </c>
      <c r="B47" t="s">
        <v>662</v>
      </c>
      <c r="C47">
        <v>15044517</v>
      </c>
      <c r="D47">
        <v>15044916</v>
      </c>
      <c r="E47" t="s">
        <v>747</v>
      </c>
      <c r="F47" t="s">
        <v>748</v>
      </c>
      <c r="G47">
        <v>86058</v>
      </c>
      <c r="I47" t="s">
        <v>330</v>
      </c>
      <c r="J47" t="e">
        <f>VLOOKUP(I47,[1]Sheet1!F$1:F$6000,1,)</f>
        <v>#N/A</v>
      </c>
      <c r="K47" t="s">
        <v>576</v>
      </c>
      <c r="L47" t="str">
        <f>VLOOKUP(K47,[1]Sheet1!F$1:F$6000,1,)</f>
        <v>LDHB</v>
      </c>
    </row>
    <row r="48" spans="1:14">
      <c r="A48" t="s">
        <v>754</v>
      </c>
      <c r="B48" t="s">
        <v>662</v>
      </c>
      <c r="C48">
        <v>15166792</v>
      </c>
      <c r="D48">
        <v>15167191</v>
      </c>
      <c r="E48" t="s">
        <v>755</v>
      </c>
      <c r="F48" t="s">
        <v>756</v>
      </c>
      <c r="G48">
        <v>13704</v>
      </c>
      <c r="I48" t="s">
        <v>334</v>
      </c>
      <c r="J48" t="str">
        <f>VLOOKUP(I48,[1]Sheet1!F$1:F$6000,1,)</f>
        <v>PBX3</v>
      </c>
      <c r="K48" t="s">
        <v>553</v>
      </c>
      <c r="L48" t="e">
        <f>VLOOKUP(K48,[1]Sheet1!F$1:F$6000,1,)</f>
        <v>#N/A</v>
      </c>
    </row>
    <row r="49" spans="1:12">
      <c r="A49" t="s">
        <v>757</v>
      </c>
      <c r="B49" t="s">
        <v>662</v>
      </c>
      <c r="C49">
        <v>15356264</v>
      </c>
      <c r="D49">
        <v>15356663</v>
      </c>
      <c r="E49" t="s">
        <v>758</v>
      </c>
      <c r="F49" t="s">
        <v>759</v>
      </c>
      <c r="G49">
        <v>-33822</v>
      </c>
      <c r="I49" t="s">
        <v>347</v>
      </c>
      <c r="J49" t="str">
        <f>VLOOKUP(I49,[1]Sheet1!F$1:F$6000,1,)</f>
        <v>PIGA</v>
      </c>
      <c r="K49" t="s">
        <v>369</v>
      </c>
      <c r="L49" t="e">
        <f>VLOOKUP(K49,[1]Sheet1!F$1:F$6000,1,)</f>
        <v>#N/A</v>
      </c>
    </row>
    <row r="50" spans="1:12">
      <c r="A50" t="s">
        <v>760</v>
      </c>
      <c r="B50" t="s">
        <v>662</v>
      </c>
      <c r="C50">
        <v>15540656</v>
      </c>
      <c r="D50">
        <v>15541055</v>
      </c>
      <c r="E50" t="s">
        <v>761</v>
      </c>
      <c r="F50" t="s">
        <v>762</v>
      </c>
      <c r="G50">
        <v>6454</v>
      </c>
      <c r="I50" t="s">
        <v>313</v>
      </c>
      <c r="J50" t="str">
        <f>VLOOKUP(I50,[1]Sheet1!F$1:F$6000,1,)</f>
        <v>PRTG</v>
      </c>
      <c r="K50" t="s">
        <v>443</v>
      </c>
      <c r="L50" t="e">
        <f>VLOOKUP(K50,[1]Sheet1!F$1:F$6000,1,)</f>
        <v>#N/A</v>
      </c>
    </row>
    <row r="51" spans="1:12">
      <c r="A51" t="s">
        <v>763</v>
      </c>
      <c r="B51" t="s">
        <v>662</v>
      </c>
      <c r="C51">
        <v>15775290</v>
      </c>
      <c r="D51">
        <v>15775689</v>
      </c>
      <c r="E51" t="s">
        <v>764</v>
      </c>
      <c r="F51" t="s">
        <v>765</v>
      </c>
      <c r="G51">
        <v>-24265</v>
      </c>
      <c r="I51" t="s">
        <v>380</v>
      </c>
      <c r="J51" t="e">
        <f>VLOOKUP(I51,[1]Sheet1!F$1:F$6000,1,)</f>
        <v>#N/A</v>
      </c>
      <c r="K51" t="s">
        <v>442</v>
      </c>
      <c r="L51" t="e">
        <f>VLOOKUP(K51,[1]Sheet1!F$1:F$6000,1,)</f>
        <v>#N/A</v>
      </c>
    </row>
    <row r="52" spans="1:12">
      <c r="A52" t="s">
        <v>766</v>
      </c>
      <c r="B52" t="s">
        <v>662</v>
      </c>
      <c r="C52">
        <v>15843967</v>
      </c>
      <c r="D52">
        <v>15844366</v>
      </c>
      <c r="E52" t="s">
        <v>767</v>
      </c>
      <c r="F52" t="s">
        <v>768</v>
      </c>
      <c r="G52">
        <v>-186</v>
      </c>
      <c r="I52" t="s">
        <v>354</v>
      </c>
      <c r="J52" t="e">
        <f>VLOOKUP(I52,[1]Sheet1!F$1:F$6000,1,)</f>
        <v>#N/A</v>
      </c>
      <c r="K52" t="s">
        <v>459</v>
      </c>
      <c r="L52" t="e">
        <f>VLOOKUP(K52,[1]Sheet1!F$1:F$6000,1,)</f>
        <v>#N/A</v>
      </c>
    </row>
    <row r="53" spans="1:12">
      <c r="A53" t="s">
        <v>769</v>
      </c>
      <c r="B53" t="s">
        <v>662</v>
      </c>
      <c r="C53">
        <v>15902685</v>
      </c>
      <c r="D53">
        <v>15903084</v>
      </c>
      <c r="E53" t="s">
        <v>770</v>
      </c>
      <c r="F53" t="s">
        <v>771</v>
      </c>
      <c r="G53">
        <v>53641</v>
      </c>
      <c r="I53" t="s">
        <v>342</v>
      </c>
      <c r="J53" t="e">
        <f>VLOOKUP(I53,[1]Sheet1!F$1:F$6000,1,)</f>
        <v>#N/A</v>
      </c>
      <c r="K53" t="s">
        <v>486</v>
      </c>
      <c r="L53" t="e">
        <f>VLOOKUP(K53,[1]Sheet1!F$1:F$6000,1,)</f>
        <v>#N/A</v>
      </c>
    </row>
    <row r="54" spans="1:12">
      <c r="A54" t="s">
        <v>772</v>
      </c>
      <c r="B54" t="s">
        <v>662</v>
      </c>
      <c r="C54">
        <v>16636287</v>
      </c>
      <c r="D54">
        <v>16636686</v>
      </c>
      <c r="E54" t="s">
        <v>773</v>
      </c>
      <c r="F54" t="s">
        <v>774</v>
      </c>
      <c r="G54">
        <v>-333</v>
      </c>
      <c r="I54" t="s">
        <v>365</v>
      </c>
      <c r="J54" t="e">
        <f>VLOOKUP(I54,[1]Sheet1!F$1:F$6000,1,)</f>
        <v>#N/A</v>
      </c>
      <c r="K54" t="s">
        <v>487</v>
      </c>
      <c r="L54" t="e">
        <f>VLOOKUP(K54,[1]Sheet1!F$1:F$6000,1,)</f>
        <v>#N/A</v>
      </c>
    </row>
    <row r="55" spans="1:12">
      <c r="A55" t="s">
        <v>775</v>
      </c>
      <c r="B55" t="s">
        <v>662</v>
      </c>
      <c r="C55">
        <v>17035555</v>
      </c>
      <c r="D55">
        <v>17035954</v>
      </c>
      <c r="E55" t="s">
        <v>776</v>
      </c>
      <c r="F55" t="s">
        <v>777</v>
      </c>
      <c r="G55">
        <v>140631</v>
      </c>
      <c r="I55" t="s">
        <v>323</v>
      </c>
      <c r="J55" t="e">
        <f>VLOOKUP(I55,[1]Sheet1!F$1:F$6000,1,)</f>
        <v>#N/A</v>
      </c>
      <c r="K55" t="s">
        <v>536</v>
      </c>
      <c r="L55" t="str">
        <f>VLOOKUP(K55,[1]Sheet1!F$1:F$6000,1,)</f>
        <v>MYH9</v>
      </c>
    </row>
    <row r="56" spans="1:12">
      <c r="A56" t="s">
        <v>778</v>
      </c>
      <c r="B56" t="s">
        <v>662</v>
      </c>
      <c r="C56">
        <v>19327012</v>
      </c>
      <c r="D56">
        <v>19327411</v>
      </c>
      <c r="E56" t="s">
        <v>779</v>
      </c>
      <c r="F56" t="s">
        <v>779</v>
      </c>
      <c r="G56" t="s">
        <v>780</v>
      </c>
      <c r="I56" t="s">
        <v>312</v>
      </c>
      <c r="J56" t="e">
        <f>VLOOKUP(I56,[1]Sheet1!F$1:F$6000,1,)</f>
        <v>#N/A</v>
      </c>
      <c r="K56" t="s">
        <v>469</v>
      </c>
      <c r="L56" t="e">
        <f>VLOOKUP(K56,[1]Sheet1!F$1:F$6000,1,)</f>
        <v>#N/A</v>
      </c>
    </row>
    <row r="57" spans="1:12">
      <c r="A57" t="s">
        <v>781</v>
      </c>
      <c r="B57" t="s">
        <v>662</v>
      </c>
      <c r="C57">
        <v>20470964</v>
      </c>
      <c r="D57">
        <v>20471363</v>
      </c>
      <c r="E57" t="s">
        <v>782</v>
      </c>
      <c r="F57" t="s">
        <v>783</v>
      </c>
      <c r="G57">
        <v>335287</v>
      </c>
      <c r="I57" t="s">
        <v>355</v>
      </c>
      <c r="J57" t="str">
        <f>VLOOKUP(I57,[1]Sheet1!F$1:F$6000,1,)</f>
        <v>SNX16</v>
      </c>
      <c r="K57" t="s">
        <v>501</v>
      </c>
      <c r="L57" t="e">
        <f>VLOOKUP(K57,[1]Sheet1!F$1:F$6000,1,)</f>
        <v>#N/A</v>
      </c>
    </row>
    <row r="58" spans="1:12">
      <c r="A58" t="s">
        <v>784</v>
      </c>
      <c r="B58" t="s">
        <v>662</v>
      </c>
      <c r="C58">
        <v>21062015</v>
      </c>
      <c r="D58">
        <v>21062414</v>
      </c>
      <c r="E58" t="s">
        <v>779</v>
      </c>
      <c r="F58" t="s">
        <v>779</v>
      </c>
      <c r="G58" t="s">
        <v>780</v>
      </c>
      <c r="I58" t="s">
        <v>339</v>
      </c>
      <c r="J58" t="str">
        <f>VLOOKUP(I58,[1]Sheet1!F$1:F$6000,1,)</f>
        <v>STK40</v>
      </c>
      <c r="K58" t="s">
        <v>467</v>
      </c>
      <c r="L58" t="e">
        <f>VLOOKUP(K58,[1]Sheet1!F$1:F$6000,1,)</f>
        <v>#N/A</v>
      </c>
    </row>
    <row r="59" spans="1:12">
      <c r="A59" t="s">
        <v>785</v>
      </c>
      <c r="B59" t="s">
        <v>662</v>
      </c>
      <c r="C59">
        <v>21609978</v>
      </c>
      <c r="D59">
        <v>21610377</v>
      </c>
      <c r="E59" t="s">
        <v>786</v>
      </c>
      <c r="F59" t="s">
        <v>787</v>
      </c>
      <c r="G59">
        <v>-4596</v>
      </c>
      <c r="I59" t="s">
        <v>320</v>
      </c>
      <c r="J59" t="e">
        <f>VLOOKUP(I59,[1]Sheet1!F$1:F$6000,1,)</f>
        <v>#N/A</v>
      </c>
      <c r="K59" t="s">
        <v>578</v>
      </c>
      <c r="L59" t="e">
        <f>VLOOKUP(K59,[1]Sheet1!F$1:F$6000,1,)</f>
        <v>#N/A</v>
      </c>
    </row>
    <row r="60" spans="1:12">
      <c r="A60" t="s">
        <v>788</v>
      </c>
      <c r="B60" t="s">
        <v>662</v>
      </c>
      <c r="C60">
        <v>24027279</v>
      </c>
      <c r="D60">
        <v>24027678</v>
      </c>
      <c r="E60" t="s">
        <v>789</v>
      </c>
      <c r="F60" t="s">
        <v>790</v>
      </c>
      <c r="G60">
        <v>31969</v>
      </c>
      <c r="I60" t="s">
        <v>374</v>
      </c>
      <c r="J60" t="e">
        <f>VLOOKUP(I60,[1]Sheet1!F$1:F$6000,1,)</f>
        <v>#N/A</v>
      </c>
      <c r="K60" t="s">
        <v>476</v>
      </c>
      <c r="L60" t="e">
        <f>VLOOKUP(K60,[1]Sheet1!F$1:F$6000,1,)</f>
        <v>#N/A</v>
      </c>
    </row>
    <row r="61" spans="1:12">
      <c r="A61" t="s">
        <v>791</v>
      </c>
      <c r="B61" t="s">
        <v>662</v>
      </c>
      <c r="C61">
        <v>24998037</v>
      </c>
      <c r="D61">
        <v>24998436</v>
      </c>
      <c r="E61" t="s">
        <v>792</v>
      </c>
      <c r="F61" t="s">
        <v>793</v>
      </c>
      <c r="G61">
        <v>7</v>
      </c>
      <c r="I61" t="s">
        <v>322</v>
      </c>
      <c r="J61" t="e">
        <f>VLOOKUP(I61,[1]Sheet1!F$1:F$6000,1,)</f>
        <v>#N/A</v>
      </c>
      <c r="K61" t="s">
        <v>593</v>
      </c>
      <c r="L61" t="e">
        <f>VLOOKUP(K61,[1]Sheet1!F$1:F$6000,1,)</f>
        <v>#N/A</v>
      </c>
    </row>
    <row r="62" spans="1:12">
      <c r="A62" t="s">
        <v>794</v>
      </c>
      <c r="B62" t="s">
        <v>662</v>
      </c>
      <c r="C62">
        <v>26351395</v>
      </c>
      <c r="D62">
        <v>26351794</v>
      </c>
      <c r="E62" t="s">
        <v>795</v>
      </c>
      <c r="F62" t="s">
        <v>796</v>
      </c>
      <c r="G62">
        <v>79454</v>
      </c>
      <c r="I62" t="s">
        <v>315</v>
      </c>
      <c r="J62" t="e">
        <f>VLOOKUP(I62,[1]Sheet1!F$1:F$6000,1,)</f>
        <v>#N/A</v>
      </c>
      <c r="K62" t="s">
        <v>441</v>
      </c>
      <c r="L62" t="e">
        <f>VLOOKUP(K62,[1]Sheet1!F$1:F$6000,1,)</f>
        <v>#N/A</v>
      </c>
    </row>
    <row r="63" spans="1:12">
      <c r="A63" t="s">
        <v>797</v>
      </c>
      <c r="B63" t="s">
        <v>662</v>
      </c>
      <c r="C63">
        <v>26564435</v>
      </c>
      <c r="D63">
        <v>26564834</v>
      </c>
      <c r="E63" t="s">
        <v>798</v>
      </c>
      <c r="F63" t="s">
        <v>799</v>
      </c>
      <c r="G63">
        <v>87079</v>
      </c>
      <c r="I63" t="s">
        <v>350</v>
      </c>
      <c r="J63" t="e">
        <f>VLOOKUP(I63,[1]Sheet1!F$1:F$6000,1,)</f>
        <v>#N/A</v>
      </c>
      <c r="K63" t="s">
        <v>470</v>
      </c>
      <c r="L63" t="e">
        <f>VLOOKUP(K63,[1]Sheet1!F$1:F$6000,1,)</f>
        <v>#N/A</v>
      </c>
    </row>
    <row r="64" spans="1:12">
      <c r="A64" t="s">
        <v>800</v>
      </c>
      <c r="B64" t="s">
        <v>662</v>
      </c>
      <c r="C64">
        <v>26844116</v>
      </c>
      <c r="D64">
        <v>26844515</v>
      </c>
      <c r="E64" t="s">
        <v>801</v>
      </c>
      <c r="F64" t="s">
        <v>802</v>
      </c>
      <c r="G64">
        <v>23131</v>
      </c>
      <c r="I64" t="s">
        <v>368</v>
      </c>
      <c r="J64" t="e">
        <f>VLOOKUP(I64,[1]Sheet1!F$1:F$6000,1,)</f>
        <v>#N/A</v>
      </c>
      <c r="K64" t="s">
        <v>515</v>
      </c>
      <c r="L64" t="e">
        <f>VLOOKUP(K64,[1]Sheet1!F$1:F$6000,1,)</f>
        <v>#N/A</v>
      </c>
    </row>
    <row r="65" spans="1:12">
      <c r="A65" t="s">
        <v>803</v>
      </c>
      <c r="B65" t="s">
        <v>662</v>
      </c>
      <c r="C65">
        <v>28139992</v>
      </c>
      <c r="D65">
        <v>28140391</v>
      </c>
      <c r="E65" t="s">
        <v>804</v>
      </c>
      <c r="F65" t="s">
        <v>805</v>
      </c>
      <c r="G65">
        <v>-445062</v>
      </c>
      <c r="I65" t="s">
        <v>326</v>
      </c>
      <c r="J65" t="e">
        <f>VLOOKUP(I65,[1]Sheet1!F$1:F$6000,1,)</f>
        <v>#N/A</v>
      </c>
      <c r="K65" t="s">
        <v>560</v>
      </c>
      <c r="L65" t="e">
        <f>VLOOKUP(K65,[1]Sheet1!F$1:F$6000,1,)</f>
        <v>#N/A</v>
      </c>
    </row>
    <row r="66" spans="1:12">
      <c r="A66" t="s">
        <v>806</v>
      </c>
      <c r="B66" t="s">
        <v>662</v>
      </c>
      <c r="C66">
        <v>28275939</v>
      </c>
      <c r="D66">
        <v>28276338</v>
      </c>
      <c r="E66" t="s">
        <v>804</v>
      </c>
      <c r="F66" t="s">
        <v>805</v>
      </c>
      <c r="G66">
        <v>-309115</v>
      </c>
      <c r="I66" t="s">
        <v>366</v>
      </c>
      <c r="J66" t="e">
        <f>VLOOKUP(I66,[1]Sheet1!F$1:F$6000,1,)</f>
        <v>#N/A</v>
      </c>
      <c r="K66" t="s">
        <v>534</v>
      </c>
      <c r="L66" t="str">
        <f>VLOOKUP(K66,[1]Sheet1!F$1:F$6000,1,)</f>
        <v>PLEKHA3</v>
      </c>
    </row>
    <row r="67" spans="1:12">
      <c r="A67" t="s">
        <v>807</v>
      </c>
      <c r="B67" t="s">
        <v>662</v>
      </c>
      <c r="C67">
        <v>28707870</v>
      </c>
      <c r="D67">
        <v>28708269</v>
      </c>
      <c r="E67" t="s">
        <v>808</v>
      </c>
      <c r="F67" t="s">
        <v>809</v>
      </c>
      <c r="G67">
        <v>24867</v>
      </c>
      <c r="I67" t="s">
        <v>311</v>
      </c>
      <c r="J67" t="e">
        <f>VLOOKUP(I67,[1]Sheet1!F$1:F$6000,1,)</f>
        <v>#N/A</v>
      </c>
      <c r="K67" t="s">
        <v>435</v>
      </c>
      <c r="L67" t="e">
        <f>VLOOKUP(K67,[1]Sheet1!F$1:F$6000,1,)</f>
        <v>#N/A</v>
      </c>
    </row>
    <row r="68" spans="1:12">
      <c r="A68" t="s">
        <v>810</v>
      </c>
      <c r="B68" t="s">
        <v>662</v>
      </c>
      <c r="C68">
        <v>29978677</v>
      </c>
      <c r="D68">
        <v>29979076</v>
      </c>
      <c r="E68" t="s">
        <v>811</v>
      </c>
      <c r="F68" t="s">
        <v>812</v>
      </c>
      <c r="G68">
        <v>242986</v>
      </c>
      <c r="I68" t="s">
        <v>352</v>
      </c>
      <c r="J68" t="e">
        <f>VLOOKUP(I68,[1]Sheet1!F$1:F$6000,1,)</f>
        <v>#N/A</v>
      </c>
      <c r="K68" t="s">
        <v>526</v>
      </c>
      <c r="L68" t="e">
        <f>VLOOKUP(K68,[1]Sheet1!F$1:F$6000,1,)</f>
        <v>#N/A</v>
      </c>
    </row>
    <row r="69" spans="1:12">
      <c r="A69" t="s">
        <v>813</v>
      </c>
      <c r="B69" t="s">
        <v>662</v>
      </c>
      <c r="C69">
        <v>30611036</v>
      </c>
      <c r="D69">
        <v>30611435</v>
      </c>
      <c r="E69" t="s">
        <v>814</v>
      </c>
      <c r="F69" t="s">
        <v>815</v>
      </c>
      <c r="G69">
        <v>-77960</v>
      </c>
      <c r="K69" t="s">
        <v>497</v>
      </c>
      <c r="L69" t="e">
        <f>VLOOKUP(K69,[1]Sheet1!F$1:F$6000,1,)</f>
        <v>#N/A</v>
      </c>
    </row>
    <row r="70" spans="1:12">
      <c r="A70" t="s">
        <v>816</v>
      </c>
      <c r="B70" t="s">
        <v>662</v>
      </c>
      <c r="C70">
        <v>31483680</v>
      </c>
      <c r="D70">
        <v>31484079</v>
      </c>
      <c r="E70" t="s">
        <v>817</v>
      </c>
      <c r="F70" t="s">
        <v>818</v>
      </c>
      <c r="G70">
        <v>122381</v>
      </c>
      <c r="K70" t="s">
        <v>579</v>
      </c>
      <c r="L70" t="e">
        <f>VLOOKUP(K70,[1]Sheet1!F$1:F$6000,1,)</f>
        <v>#N/A</v>
      </c>
    </row>
    <row r="71" spans="1:12">
      <c r="A71" t="s">
        <v>819</v>
      </c>
      <c r="B71" t="s">
        <v>662</v>
      </c>
      <c r="C71">
        <v>31853368</v>
      </c>
      <c r="D71">
        <v>31853767</v>
      </c>
      <c r="E71" t="s">
        <v>820</v>
      </c>
      <c r="F71" t="s">
        <v>821</v>
      </c>
      <c r="G71">
        <v>-131</v>
      </c>
      <c r="K71" t="s">
        <v>550</v>
      </c>
      <c r="L71" t="e">
        <f>VLOOKUP(K71,[1]Sheet1!F$1:F$6000,1,)</f>
        <v>#N/A</v>
      </c>
    </row>
    <row r="72" spans="1:12">
      <c r="A72" t="s">
        <v>822</v>
      </c>
      <c r="B72" t="s">
        <v>662</v>
      </c>
      <c r="C72">
        <v>31885454</v>
      </c>
      <c r="D72">
        <v>31885853</v>
      </c>
      <c r="E72" t="s">
        <v>823</v>
      </c>
      <c r="F72" t="s">
        <v>547</v>
      </c>
      <c r="G72">
        <v>-117</v>
      </c>
      <c r="K72" t="s">
        <v>570</v>
      </c>
      <c r="L72" t="str">
        <f>VLOOKUP(K72,[1]Sheet1!F$1:F$6000,1,)</f>
        <v>RHOT1</v>
      </c>
    </row>
    <row r="73" spans="1:12">
      <c r="A73" t="s">
        <v>824</v>
      </c>
      <c r="B73" t="s">
        <v>662</v>
      </c>
      <c r="C73">
        <v>32046268</v>
      </c>
      <c r="D73">
        <v>32046667</v>
      </c>
      <c r="E73" t="s">
        <v>823</v>
      </c>
      <c r="F73" t="s">
        <v>547</v>
      </c>
      <c r="G73">
        <v>-160931</v>
      </c>
      <c r="K73" t="s">
        <v>544</v>
      </c>
      <c r="L73" t="e">
        <f>VLOOKUP(K73,[1]Sheet1!F$1:F$6000,1,)</f>
        <v>#N/A</v>
      </c>
    </row>
    <row r="74" spans="1:12">
      <c r="A74" t="s">
        <v>825</v>
      </c>
      <c r="B74" t="s">
        <v>662</v>
      </c>
      <c r="C74">
        <v>32533737</v>
      </c>
      <c r="D74">
        <v>32534136</v>
      </c>
      <c r="E74" t="s">
        <v>826</v>
      </c>
      <c r="F74" t="s">
        <v>827</v>
      </c>
      <c r="G74">
        <v>153429</v>
      </c>
      <c r="K74" t="s">
        <v>475</v>
      </c>
      <c r="L74" t="e">
        <f>VLOOKUP(K74,[1]Sheet1!F$1:F$6000,1,)</f>
        <v>#N/A</v>
      </c>
    </row>
    <row r="75" spans="1:12">
      <c r="A75" t="s">
        <v>828</v>
      </c>
      <c r="B75" t="s">
        <v>662</v>
      </c>
      <c r="C75">
        <v>32542413</v>
      </c>
      <c r="D75">
        <v>32542812</v>
      </c>
      <c r="E75" t="s">
        <v>826</v>
      </c>
      <c r="F75" t="s">
        <v>827</v>
      </c>
      <c r="G75">
        <v>144753</v>
      </c>
      <c r="K75" t="s">
        <v>551</v>
      </c>
      <c r="L75" t="e">
        <f>VLOOKUP(K75,[1]Sheet1!F$1:F$6000,1,)</f>
        <v>#N/A</v>
      </c>
    </row>
    <row r="76" spans="1:12">
      <c r="A76" t="s">
        <v>829</v>
      </c>
      <c r="B76" t="s">
        <v>662</v>
      </c>
      <c r="C76">
        <v>32697786</v>
      </c>
      <c r="D76">
        <v>32698185</v>
      </c>
      <c r="E76" t="s">
        <v>826</v>
      </c>
      <c r="F76" t="s">
        <v>827</v>
      </c>
      <c r="G76">
        <v>-10620</v>
      </c>
      <c r="K76" t="s">
        <v>543</v>
      </c>
      <c r="L76" t="e">
        <f>VLOOKUP(K76,[1]Sheet1!F$1:F$6000,1,)</f>
        <v>#N/A</v>
      </c>
    </row>
    <row r="77" spans="1:12">
      <c r="A77" t="s">
        <v>830</v>
      </c>
      <c r="B77" t="s">
        <v>662</v>
      </c>
      <c r="C77">
        <v>32710745</v>
      </c>
      <c r="D77">
        <v>32711144</v>
      </c>
      <c r="E77" t="s">
        <v>826</v>
      </c>
      <c r="F77" t="s">
        <v>827</v>
      </c>
      <c r="G77">
        <v>-23579</v>
      </c>
      <c r="K77" t="s">
        <v>448</v>
      </c>
      <c r="L77" t="str">
        <f>VLOOKUP(K77,[1]Sheet1!F$1:F$6000,1,)</f>
        <v>SALL1</v>
      </c>
    </row>
    <row r="78" spans="1:12">
      <c r="A78" t="s">
        <v>831</v>
      </c>
      <c r="B78" t="s">
        <v>662</v>
      </c>
      <c r="C78">
        <v>32789513</v>
      </c>
      <c r="D78">
        <v>32789912</v>
      </c>
      <c r="E78" t="s">
        <v>832</v>
      </c>
      <c r="F78" t="s">
        <v>833</v>
      </c>
      <c r="G78">
        <v>3756</v>
      </c>
      <c r="K78" t="s">
        <v>585</v>
      </c>
      <c r="L78" t="str">
        <f>VLOOKUP(K78,[1]Sheet1!F$1:F$6000,1,)</f>
        <v>SDHB</v>
      </c>
    </row>
    <row r="79" spans="1:12">
      <c r="A79" t="s">
        <v>834</v>
      </c>
      <c r="B79" t="s">
        <v>662</v>
      </c>
      <c r="C79">
        <v>32910320</v>
      </c>
      <c r="D79">
        <v>32910719</v>
      </c>
      <c r="E79" t="s">
        <v>835</v>
      </c>
      <c r="F79" t="s">
        <v>836</v>
      </c>
      <c r="G79">
        <v>4699</v>
      </c>
      <c r="K79" t="s">
        <v>527</v>
      </c>
      <c r="L79" t="e">
        <f>VLOOKUP(K79,[1]Sheet1!F$1:F$6000,1,)</f>
        <v>#N/A</v>
      </c>
    </row>
    <row r="80" spans="1:12">
      <c r="A80" t="s">
        <v>837</v>
      </c>
      <c r="B80" t="s">
        <v>662</v>
      </c>
      <c r="C80">
        <v>33063871</v>
      </c>
      <c r="D80">
        <v>33064270</v>
      </c>
      <c r="E80" t="s">
        <v>838</v>
      </c>
      <c r="F80" t="s">
        <v>839</v>
      </c>
      <c r="G80">
        <v>-8889</v>
      </c>
      <c r="K80" t="s">
        <v>474</v>
      </c>
      <c r="L80" t="e">
        <f>VLOOKUP(K80,[1]Sheet1!F$1:F$6000,1,)</f>
        <v>#N/A</v>
      </c>
    </row>
    <row r="81" spans="1:12">
      <c r="A81" t="s">
        <v>840</v>
      </c>
      <c r="B81" t="s">
        <v>662</v>
      </c>
      <c r="C81">
        <v>34739570</v>
      </c>
      <c r="D81">
        <v>34739969</v>
      </c>
      <c r="E81" t="s">
        <v>841</v>
      </c>
      <c r="F81" t="s">
        <v>842</v>
      </c>
      <c r="G81">
        <v>8</v>
      </c>
      <c r="K81" t="s">
        <v>429</v>
      </c>
      <c r="L81" t="e">
        <f>VLOOKUP(K81,[1]Sheet1!F$1:F$6000,1,)</f>
        <v>#N/A</v>
      </c>
    </row>
    <row r="82" spans="1:12">
      <c r="A82" t="s">
        <v>843</v>
      </c>
      <c r="B82" t="s">
        <v>662</v>
      </c>
      <c r="C82">
        <v>35107098</v>
      </c>
      <c r="D82">
        <v>35107497</v>
      </c>
      <c r="E82" t="s">
        <v>844</v>
      </c>
      <c r="F82" t="s">
        <v>845</v>
      </c>
      <c r="G82">
        <v>28165</v>
      </c>
      <c r="K82" t="s">
        <v>572</v>
      </c>
      <c r="L82" t="e">
        <f>VLOOKUP(K82,[1]Sheet1!F$1:F$6000,1,)</f>
        <v>#N/A</v>
      </c>
    </row>
    <row r="83" spans="1:12">
      <c r="A83" t="s">
        <v>846</v>
      </c>
      <c r="B83" t="s">
        <v>662</v>
      </c>
      <c r="C83">
        <v>35237459</v>
      </c>
      <c r="D83">
        <v>35237858</v>
      </c>
      <c r="E83" t="s">
        <v>847</v>
      </c>
      <c r="F83" t="s">
        <v>848</v>
      </c>
      <c r="G83">
        <v>7012</v>
      </c>
      <c r="K83" t="s">
        <v>588</v>
      </c>
      <c r="L83" t="str">
        <f>VLOOKUP(K83,[1]Sheet1!F$1:F$6000,1,)</f>
        <v>SIK1</v>
      </c>
    </row>
    <row r="84" spans="1:12">
      <c r="A84" t="s">
        <v>849</v>
      </c>
      <c r="B84" t="s">
        <v>662</v>
      </c>
      <c r="C84">
        <v>35268844</v>
      </c>
      <c r="D84">
        <v>35269243</v>
      </c>
      <c r="E84" t="s">
        <v>850</v>
      </c>
      <c r="F84" t="s">
        <v>851</v>
      </c>
      <c r="G84">
        <v>-30436</v>
      </c>
      <c r="K84" t="s">
        <v>539</v>
      </c>
      <c r="L84" t="e">
        <f>VLOOKUP(K84,[1]Sheet1!F$1:F$6000,1,)</f>
        <v>#N/A</v>
      </c>
    </row>
    <row r="85" spans="1:12">
      <c r="A85" t="s">
        <v>852</v>
      </c>
      <c r="B85" t="s">
        <v>662</v>
      </c>
      <c r="C85">
        <v>35528368</v>
      </c>
      <c r="D85">
        <v>35528767</v>
      </c>
      <c r="E85" t="s">
        <v>853</v>
      </c>
      <c r="F85" t="s">
        <v>854</v>
      </c>
      <c r="G85">
        <v>23939</v>
      </c>
      <c r="K85" t="s">
        <v>542</v>
      </c>
      <c r="L85" t="e">
        <f>VLOOKUP(K85,[1]Sheet1!F$1:F$6000,1,)</f>
        <v>#N/A</v>
      </c>
    </row>
    <row r="86" spans="1:12">
      <c r="A86" t="s">
        <v>855</v>
      </c>
      <c r="B86" t="s">
        <v>662</v>
      </c>
      <c r="C86">
        <v>35687482</v>
      </c>
      <c r="D86">
        <v>35687881</v>
      </c>
      <c r="E86" t="s">
        <v>856</v>
      </c>
      <c r="F86" t="s">
        <v>857</v>
      </c>
      <c r="G86">
        <v>-30629</v>
      </c>
      <c r="K86" t="s">
        <v>432</v>
      </c>
      <c r="L86" t="e">
        <f>VLOOKUP(K86,[1]Sheet1!F$1:F$6000,1,)</f>
        <v>#N/A</v>
      </c>
    </row>
    <row r="87" spans="1:12">
      <c r="A87" t="s">
        <v>858</v>
      </c>
      <c r="B87" t="s">
        <v>662</v>
      </c>
      <c r="C87">
        <v>35789193</v>
      </c>
      <c r="D87">
        <v>35789592</v>
      </c>
      <c r="E87" t="s">
        <v>859</v>
      </c>
      <c r="F87" t="s">
        <v>860</v>
      </c>
      <c r="G87">
        <v>-730</v>
      </c>
      <c r="K87" t="s">
        <v>599</v>
      </c>
      <c r="L87" t="e">
        <f>VLOOKUP(K87,[1]Sheet1!F$1:F$6000,1,)</f>
        <v>#N/A</v>
      </c>
    </row>
    <row r="88" spans="1:12">
      <c r="A88" t="s">
        <v>861</v>
      </c>
      <c r="B88" t="s">
        <v>662</v>
      </c>
      <c r="C88">
        <v>35857560</v>
      </c>
      <c r="D88">
        <v>35857959</v>
      </c>
      <c r="E88" t="s">
        <v>862</v>
      </c>
      <c r="F88" t="s">
        <v>863</v>
      </c>
      <c r="G88">
        <v>5276</v>
      </c>
      <c r="K88" t="s">
        <v>468</v>
      </c>
      <c r="L88" t="e">
        <f>VLOOKUP(K88,[1]Sheet1!F$1:F$6000,1,)</f>
        <v>#N/A</v>
      </c>
    </row>
    <row r="89" spans="1:12">
      <c r="A89" t="s">
        <v>864</v>
      </c>
      <c r="B89" t="s">
        <v>662</v>
      </c>
      <c r="C89">
        <v>36012754</v>
      </c>
      <c r="D89">
        <v>36013153</v>
      </c>
      <c r="E89" t="s">
        <v>865</v>
      </c>
      <c r="F89" t="s">
        <v>387</v>
      </c>
      <c r="G89">
        <v>-59071</v>
      </c>
      <c r="K89" t="s">
        <v>525</v>
      </c>
      <c r="L89" t="str">
        <f>VLOOKUP(K89,[1]Sheet1!F$1:F$6000,1,)</f>
        <v>TARDBP</v>
      </c>
    </row>
    <row r="90" spans="1:12">
      <c r="A90" t="s">
        <v>866</v>
      </c>
      <c r="B90" t="s">
        <v>662</v>
      </c>
      <c r="C90">
        <v>36222322</v>
      </c>
      <c r="D90">
        <v>36222721</v>
      </c>
      <c r="E90" t="s">
        <v>867</v>
      </c>
      <c r="F90" t="s">
        <v>868</v>
      </c>
      <c r="G90">
        <v>15570</v>
      </c>
      <c r="K90" t="s">
        <v>471</v>
      </c>
      <c r="L90" t="str">
        <f>VLOOKUP(K90,[1]Sheet1!F$1:F$6000,1,)</f>
        <v>TBPL1</v>
      </c>
    </row>
    <row r="91" spans="1:12">
      <c r="A91" t="s">
        <v>869</v>
      </c>
      <c r="B91" t="s">
        <v>662</v>
      </c>
      <c r="C91">
        <v>36230662</v>
      </c>
      <c r="D91">
        <v>36231061</v>
      </c>
      <c r="E91" t="s">
        <v>867</v>
      </c>
      <c r="F91" t="s">
        <v>868</v>
      </c>
      <c r="G91">
        <v>7230</v>
      </c>
      <c r="K91" t="s">
        <v>450</v>
      </c>
      <c r="L91" t="str">
        <f>VLOOKUP(K91,[1]Sheet1!F$1:F$6000,1,)</f>
        <v>TCF7L2</v>
      </c>
    </row>
    <row r="92" spans="1:12">
      <c r="A92" t="s">
        <v>870</v>
      </c>
      <c r="B92" t="s">
        <v>662</v>
      </c>
      <c r="C92">
        <v>36857405</v>
      </c>
      <c r="D92">
        <v>36857804</v>
      </c>
      <c r="E92" t="s">
        <v>871</v>
      </c>
      <c r="F92" t="s">
        <v>872</v>
      </c>
      <c r="G92">
        <v>72027</v>
      </c>
      <c r="K92" t="s">
        <v>481</v>
      </c>
      <c r="L92" t="e">
        <f>VLOOKUP(K92,[1]Sheet1!F$1:F$6000,1,)</f>
        <v>#N/A</v>
      </c>
    </row>
    <row r="93" spans="1:12">
      <c r="A93" t="s">
        <v>873</v>
      </c>
      <c r="B93" t="s">
        <v>662</v>
      </c>
      <c r="C93">
        <v>37017584</v>
      </c>
      <c r="D93">
        <v>37017983</v>
      </c>
      <c r="E93" t="s">
        <v>874</v>
      </c>
      <c r="F93" t="s">
        <v>506</v>
      </c>
      <c r="G93">
        <v>-7993</v>
      </c>
      <c r="K93" t="s">
        <v>541</v>
      </c>
      <c r="L93" t="str">
        <f>VLOOKUP(K93,[1]Sheet1!F$1:F$6000,1,)</f>
        <v>TLE4</v>
      </c>
    </row>
    <row r="94" spans="1:12">
      <c r="A94" t="s">
        <v>875</v>
      </c>
      <c r="B94" t="s">
        <v>662</v>
      </c>
      <c r="C94">
        <v>37120820</v>
      </c>
      <c r="D94">
        <v>37121219</v>
      </c>
      <c r="E94" t="s">
        <v>876</v>
      </c>
      <c r="F94" t="s">
        <v>877</v>
      </c>
      <c r="G94">
        <v>-26130</v>
      </c>
      <c r="K94" t="s">
        <v>581</v>
      </c>
      <c r="L94" t="e">
        <f>VLOOKUP(K94,[1]Sheet1!F$1:F$6000,1,)</f>
        <v>#N/A</v>
      </c>
    </row>
    <row r="95" spans="1:12">
      <c r="A95" t="s">
        <v>878</v>
      </c>
      <c r="B95" t="s">
        <v>662</v>
      </c>
      <c r="C95">
        <v>37167873</v>
      </c>
      <c r="D95">
        <v>37168272</v>
      </c>
      <c r="E95" t="s">
        <v>879</v>
      </c>
      <c r="F95" t="s">
        <v>880</v>
      </c>
      <c r="G95">
        <v>-587</v>
      </c>
      <c r="K95" t="s">
        <v>428</v>
      </c>
      <c r="L95" t="str">
        <f>VLOOKUP(K95,[1]Sheet1!F$1:F$6000,1,)</f>
        <v>TRIB2</v>
      </c>
    </row>
    <row r="96" spans="1:12">
      <c r="A96" t="s">
        <v>881</v>
      </c>
      <c r="B96" t="s">
        <v>662</v>
      </c>
      <c r="C96">
        <v>37178543</v>
      </c>
      <c r="D96">
        <v>37178942</v>
      </c>
      <c r="E96" t="s">
        <v>879</v>
      </c>
      <c r="F96" t="s">
        <v>880</v>
      </c>
      <c r="G96">
        <v>10083</v>
      </c>
      <c r="K96" t="s">
        <v>322</v>
      </c>
      <c r="L96" t="e">
        <f>VLOOKUP(K96,[1]Sheet1!F$1:F$6000,1,)</f>
        <v>#N/A</v>
      </c>
    </row>
    <row r="97" spans="1:12">
      <c r="A97" t="s">
        <v>882</v>
      </c>
      <c r="B97" t="s">
        <v>662</v>
      </c>
      <c r="C97">
        <v>37184063</v>
      </c>
      <c r="D97">
        <v>37184462</v>
      </c>
      <c r="E97" t="s">
        <v>879</v>
      </c>
      <c r="F97" t="s">
        <v>880</v>
      </c>
      <c r="G97">
        <v>15603</v>
      </c>
      <c r="K97" t="s">
        <v>375</v>
      </c>
      <c r="L97" t="e">
        <f>VLOOKUP(K97,[1]Sheet1!F$1:F$6000,1,)</f>
        <v>#N/A</v>
      </c>
    </row>
    <row r="98" spans="1:12">
      <c r="A98" t="s">
        <v>883</v>
      </c>
      <c r="B98" t="s">
        <v>662</v>
      </c>
      <c r="C98">
        <v>37288436</v>
      </c>
      <c r="D98">
        <v>37288835</v>
      </c>
      <c r="E98" t="s">
        <v>884</v>
      </c>
      <c r="F98" t="s">
        <v>885</v>
      </c>
      <c r="G98">
        <v>-9412</v>
      </c>
      <c r="K98" t="s">
        <v>556</v>
      </c>
      <c r="L98" t="e">
        <f>VLOOKUP(K98,[1]Sheet1!F$1:F$6000,1,)</f>
        <v>#N/A</v>
      </c>
    </row>
    <row r="99" spans="1:12">
      <c r="A99" t="s">
        <v>886</v>
      </c>
      <c r="B99" t="s">
        <v>662</v>
      </c>
      <c r="C99">
        <v>37587522</v>
      </c>
      <c r="D99">
        <v>37587921</v>
      </c>
      <c r="E99" t="s">
        <v>887</v>
      </c>
      <c r="F99" t="s">
        <v>418</v>
      </c>
      <c r="G99">
        <v>-65771</v>
      </c>
      <c r="K99" t="s">
        <v>406</v>
      </c>
      <c r="L99" t="e">
        <f>VLOOKUP(K99,[1]Sheet1!F$1:F$6000,1,)</f>
        <v>#N/A</v>
      </c>
    </row>
    <row r="100" spans="1:12">
      <c r="A100" t="s">
        <v>888</v>
      </c>
      <c r="B100" t="s">
        <v>662</v>
      </c>
      <c r="C100">
        <v>37755526</v>
      </c>
      <c r="D100">
        <v>37755925</v>
      </c>
      <c r="E100" t="s">
        <v>889</v>
      </c>
      <c r="F100" t="s">
        <v>890</v>
      </c>
      <c r="G100">
        <v>56331</v>
      </c>
      <c r="K100" t="s">
        <v>438</v>
      </c>
      <c r="L100" t="e">
        <f>VLOOKUP(K100,[1]Sheet1!F$1:F$6000,1,)</f>
        <v>#N/A</v>
      </c>
    </row>
    <row r="101" spans="1:12">
      <c r="A101" t="s">
        <v>891</v>
      </c>
      <c r="B101" t="s">
        <v>662</v>
      </c>
      <c r="C101">
        <v>37847433</v>
      </c>
      <c r="D101">
        <v>37847832</v>
      </c>
      <c r="E101" t="s">
        <v>889</v>
      </c>
      <c r="F101" t="s">
        <v>890</v>
      </c>
      <c r="G101">
        <v>148238</v>
      </c>
      <c r="K101" t="s">
        <v>594</v>
      </c>
      <c r="L101" t="e">
        <f>VLOOKUP(K101,[1]Sheet1!F$1:F$6000,1,)</f>
        <v>#N/A</v>
      </c>
    </row>
    <row r="102" spans="1:12">
      <c r="A102" t="s">
        <v>892</v>
      </c>
      <c r="B102" t="s">
        <v>662</v>
      </c>
      <c r="C102">
        <v>38230488</v>
      </c>
      <c r="D102">
        <v>38230887</v>
      </c>
      <c r="E102" t="s">
        <v>893</v>
      </c>
      <c r="F102" t="s">
        <v>894</v>
      </c>
      <c r="G102">
        <v>-112783</v>
      </c>
      <c r="K102" t="s">
        <v>519</v>
      </c>
      <c r="L102" t="e">
        <f>VLOOKUP(K102,[1]Sheet1!F$1:F$6000,1,)</f>
        <v>#N/A</v>
      </c>
    </row>
    <row r="103" spans="1:12">
      <c r="A103" t="s">
        <v>895</v>
      </c>
      <c r="B103" t="s">
        <v>662</v>
      </c>
      <c r="C103">
        <v>38256539</v>
      </c>
      <c r="D103">
        <v>38256938</v>
      </c>
      <c r="E103" t="s">
        <v>893</v>
      </c>
      <c r="F103" t="s">
        <v>894</v>
      </c>
      <c r="G103">
        <v>-86732</v>
      </c>
      <c r="K103" t="s">
        <v>444</v>
      </c>
      <c r="L103" t="e">
        <f>VLOOKUP(K103,[1]Sheet1!F$1:F$6000,1,)</f>
        <v>#N/A</v>
      </c>
    </row>
    <row r="104" spans="1:12">
      <c r="A104" t="s">
        <v>896</v>
      </c>
      <c r="B104" t="s">
        <v>662</v>
      </c>
      <c r="C104">
        <v>38278259</v>
      </c>
      <c r="D104">
        <v>38278658</v>
      </c>
      <c r="E104" t="s">
        <v>893</v>
      </c>
      <c r="F104" t="s">
        <v>894</v>
      </c>
      <c r="G104">
        <v>-65012</v>
      </c>
      <c r="K104" t="s">
        <v>461</v>
      </c>
      <c r="L104" t="e">
        <f>VLOOKUP(K104,[1]Sheet1!F$1:F$6000,1,)</f>
        <v>#N/A</v>
      </c>
    </row>
    <row r="105" spans="1:12">
      <c r="A105" t="s">
        <v>897</v>
      </c>
      <c r="B105" t="s">
        <v>662</v>
      </c>
      <c r="C105">
        <v>38307413</v>
      </c>
      <c r="D105">
        <v>38307812</v>
      </c>
      <c r="E105" t="s">
        <v>893</v>
      </c>
      <c r="F105" t="s">
        <v>894</v>
      </c>
      <c r="G105">
        <v>-35858</v>
      </c>
      <c r="K105" t="s">
        <v>408</v>
      </c>
      <c r="L105" t="e">
        <f>VLOOKUP(K105,[1]Sheet1!F$1:F$6000,1,)</f>
        <v>#N/A</v>
      </c>
    </row>
    <row r="106" spans="1:12">
      <c r="A106" t="s">
        <v>898</v>
      </c>
      <c r="B106" t="s">
        <v>662</v>
      </c>
      <c r="C106">
        <v>39173643</v>
      </c>
      <c r="D106">
        <v>39174042</v>
      </c>
      <c r="E106" t="s">
        <v>899</v>
      </c>
      <c r="F106" t="s">
        <v>900</v>
      </c>
      <c r="G106">
        <v>-488812</v>
      </c>
    </row>
    <row r="107" spans="1:12">
      <c r="A107" t="s">
        <v>901</v>
      </c>
      <c r="B107" t="s">
        <v>662</v>
      </c>
      <c r="C107">
        <v>39933135</v>
      </c>
      <c r="D107">
        <v>39933534</v>
      </c>
      <c r="E107" t="s">
        <v>902</v>
      </c>
      <c r="F107" t="s">
        <v>587</v>
      </c>
      <c r="G107">
        <v>-106745</v>
      </c>
    </row>
    <row r="108" spans="1:12">
      <c r="A108" t="s">
        <v>903</v>
      </c>
      <c r="B108" t="s">
        <v>662</v>
      </c>
      <c r="C108">
        <v>39991572</v>
      </c>
      <c r="D108">
        <v>39991971</v>
      </c>
      <c r="E108" t="s">
        <v>902</v>
      </c>
      <c r="F108" t="s">
        <v>587</v>
      </c>
      <c r="G108">
        <v>-48308</v>
      </c>
    </row>
    <row r="109" spans="1:12">
      <c r="A109" t="s">
        <v>904</v>
      </c>
      <c r="B109" t="s">
        <v>662</v>
      </c>
      <c r="C109">
        <v>41347815</v>
      </c>
      <c r="D109">
        <v>41348214</v>
      </c>
      <c r="E109" t="s">
        <v>905</v>
      </c>
      <c r="F109" t="s">
        <v>906</v>
      </c>
      <c r="G109">
        <v>217241</v>
      </c>
    </row>
    <row r="110" spans="1:12">
      <c r="A110" t="s">
        <v>907</v>
      </c>
      <c r="B110" t="s">
        <v>662</v>
      </c>
      <c r="C110">
        <v>41497245</v>
      </c>
      <c r="D110">
        <v>41497644</v>
      </c>
      <c r="E110" t="s">
        <v>905</v>
      </c>
      <c r="F110" t="s">
        <v>906</v>
      </c>
      <c r="G110">
        <v>67811</v>
      </c>
    </row>
    <row r="111" spans="1:12">
      <c r="A111" t="s">
        <v>908</v>
      </c>
      <c r="B111" t="s">
        <v>662</v>
      </c>
      <c r="C111">
        <v>42206983</v>
      </c>
      <c r="D111">
        <v>42207382</v>
      </c>
      <c r="E111" t="s">
        <v>909</v>
      </c>
      <c r="F111" t="s">
        <v>910</v>
      </c>
      <c r="G111">
        <v>319718</v>
      </c>
    </row>
    <row r="112" spans="1:12">
      <c r="A112" t="s">
        <v>911</v>
      </c>
      <c r="B112" t="s">
        <v>662</v>
      </c>
      <c r="C112">
        <v>42584298</v>
      </c>
      <c r="D112">
        <v>42584697</v>
      </c>
      <c r="E112" t="s">
        <v>779</v>
      </c>
      <c r="F112" t="s">
        <v>779</v>
      </c>
      <c r="G112" t="s">
        <v>780</v>
      </c>
    </row>
    <row r="113" spans="1:7">
      <c r="A113" t="s">
        <v>912</v>
      </c>
      <c r="B113" t="s">
        <v>662</v>
      </c>
      <c r="C113">
        <v>45050963</v>
      </c>
      <c r="D113">
        <v>45051362</v>
      </c>
      <c r="E113" t="s">
        <v>913</v>
      </c>
      <c r="F113" t="s">
        <v>914</v>
      </c>
      <c r="G113">
        <v>123899</v>
      </c>
    </row>
    <row r="114" spans="1:7">
      <c r="A114" t="s">
        <v>915</v>
      </c>
      <c r="B114" t="s">
        <v>662</v>
      </c>
      <c r="C114">
        <v>45367483</v>
      </c>
      <c r="D114">
        <v>45367882</v>
      </c>
      <c r="E114" t="s">
        <v>916</v>
      </c>
      <c r="F114" t="s">
        <v>496</v>
      </c>
      <c r="G114">
        <v>-61671</v>
      </c>
    </row>
    <row r="115" spans="1:7">
      <c r="A115" t="s">
        <v>917</v>
      </c>
      <c r="B115" t="s">
        <v>662</v>
      </c>
      <c r="C115">
        <v>45993829</v>
      </c>
      <c r="D115">
        <v>45994228</v>
      </c>
      <c r="E115" t="s">
        <v>918</v>
      </c>
      <c r="F115" t="s">
        <v>919</v>
      </c>
      <c r="G115">
        <v>-50477</v>
      </c>
    </row>
    <row r="116" spans="1:7">
      <c r="A116" t="s">
        <v>920</v>
      </c>
      <c r="B116" t="s">
        <v>662</v>
      </c>
      <c r="C116">
        <v>45995199</v>
      </c>
      <c r="D116">
        <v>45995598</v>
      </c>
      <c r="E116" t="s">
        <v>918</v>
      </c>
      <c r="F116" t="s">
        <v>919</v>
      </c>
      <c r="G116">
        <v>-51847</v>
      </c>
    </row>
    <row r="117" spans="1:7">
      <c r="A117" t="s">
        <v>921</v>
      </c>
      <c r="B117" t="s">
        <v>662</v>
      </c>
      <c r="C117">
        <v>46035387</v>
      </c>
      <c r="D117">
        <v>46035786</v>
      </c>
      <c r="E117" t="s">
        <v>918</v>
      </c>
      <c r="F117" t="s">
        <v>919</v>
      </c>
      <c r="G117">
        <v>-92035</v>
      </c>
    </row>
    <row r="118" spans="1:7">
      <c r="A118" t="s">
        <v>922</v>
      </c>
      <c r="B118" t="s">
        <v>662</v>
      </c>
      <c r="C118">
        <v>46519383</v>
      </c>
      <c r="D118">
        <v>46519782</v>
      </c>
      <c r="E118" t="s">
        <v>923</v>
      </c>
      <c r="F118" t="s">
        <v>924</v>
      </c>
      <c r="G118">
        <v>230905</v>
      </c>
    </row>
    <row r="119" spans="1:7">
      <c r="A119" t="s">
        <v>925</v>
      </c>
      <c r="B119" t="s">
        <v>662</v>
      </c>
      <c r="C119">
        <v>46591603</v>
      </c>
      <c r="D119">
        <v>46592002</v>
      </c>
      <c r="E119" t="s">
        <v>923</v>
      </c>
      <c r="F119" t="s">
        <v>924</v>
      </c>
      <c r="G119">
        <v>158685</v>
      </c>
    </row>
    <row r="120" spans="1:7">
      <c r="A120" t="s">
        <v>926</v>
      </c>
      <c r="B120" t="s">
        <v>662</v>
      </c>
      <c r="C120">
        <v>46637042</v>
      </c>
      <c r="D120">
        <v>46637441</v>
      </c>
      <c r="E120" t="s">
        <v>923</v>
      </c>
      <c r="F120" t="s">
        <v>924</v>
      </c>
      <c r="G120">
        <v>113246</v>
      </c>
    </row>
    <row r="121" spans="1:7">
      <c r="A121" t="s">
        <v>927</v>
      </c>
      <c r="B121" t="s">
        <v>662</v>
      </c>
      <c r="C121">
        <v>46734195</v>
      </c>
      <c r="D121">
        <v>46734594</v>
      </c>
      <c r="E121" t="s">
        <v>923</v>
      </c>
      <c r="F121" t="s">
        <v>924</v>
      </c>
      <c r="G121">
        <v>16093</v>
      </c>
    </row>
    <row r="122" spans="1:7">
      <c r="A122" t="s">
        <v>928</v>
      </c>
      <c r="B122" t="s">
        <v>662</v>
      </c>
      <c r="C122">
        <v>47277547</v>
      </c>
      <c r="D122">
        <v>47277946</v>
      </c>
      <c r="E122" t="s">
        <v>929</v>
      </c>
      <c r="F122" t="s">
        <v>930</v>
      </c>
      <c r="G122">
        <v>-11219</v>
      </c>
    </row>
    <row r="123" spans="1:7">
      <c r="A123" t="s">
        <v>931</v>
      </c>
      <c r="B123" t="s">
        <v>662</v>
      </c>
      <c r="C123">
        <v>47574053</v>
      </c>
      <c r="D123">
        <v>47574452</v>
      </c>
      <c r="E123" t="s">
        <v>932</v>
      </c>
      <c r="F123" t="s">
        <v>933</v>
      </c>
      <c r="G123">
        <v>27840</v>
      </c>
    </row>
    <row r="124" spans="1:7">
      <c r="A124" t="s">
        <v>934</v>
      </c>
      <c r="B124" t="s">
        <v>662</v>
      </c>
      <c r="C124">
        <v>47676056</v>
      </c>
      <c r="D124">
        <v>47676455</v>
      </c>
      <c r="E124" t="s">
        <v>935</v>
      </c>
      <c r="F124" t="s">
        <v>936</v>
      </c>
      <c r="G124">
        <v>15613</v>
      </c>
    </row>
    <row r="125" spans="1:7">
      <c r="A125" t="s">
        <v>937</v>
      </c>
      <c r="B125" t="s">
        <v>662</v>
      </c>
      <c r="C125">
        <v>47793605</v>
      </c>
      <c r="D125">
        <v>47794004</v>
      </c>
      <c r="E125" t="s">
        <v>938</v>
      </c>
      <c r="F125" t="s">
        <v>563</v>
      </c>
      <c r="G125">
        <v>-132942</v>
      </c>
    </row>
    <row r="126" spans="1:7">
      <c r="A126" t="s">
        <v>939</v>
      </c>
      <c r="B126" t="s">
        <v>662</v>
      </c>
      <c r="C126">
        <v>47958421</v>
      </c>
      <c r="D126">
        <v>47958820</v>
      </c>
      <c r="E126" t="s">
        <v>938</v>
      </c>
      <c r="F126" t="s">
        <v>563</v>
      </c>
      <c r="G126">
        <v>31874</v>
      </c>
    </row>
    <row r="127" spans="1:7">
      <c r="A127" t="s">
        <v>940</v>
      </c>
      <c r="B127" t="s">
        <v>662</v>
      </c>
      <c r="C127">
        <v>48432038</v>
      </c>
      <c r="D127">
        <v>48432437</v>
      </c>
      <c r="E127" t="s">
        <v>941</v>
      </c>
      <c r="F127" t="s">
        <v>942</v>
      </c>
      <c r="G127">
        <v>-96398</v>
      </c>
    </row>
    <row r="128" spans="1:7">
      <c r="A128" t="s">
        <v>943</v>
      </c>
      <c r="B128" t="s">
        <v>662</v>
      </c>
      <c r="C128">
        <v>48599942</v>
      </c>
      <c r="D128">
        <v>48600341</v>
      </c>
      <c r="E128" t="s">
        <v>944</v>
      </c>
      <c r="F128" t="s">
        <v>945</v>
      </c>
      <c r="G128">
        <v>45333</v>
      </c>
    </row>
    <row r="129" spans="1:7">
      <c r="A129" t="s">
        <v>946</v>
      </c>
      <c r="B129" t="s">
        <v>662</v>
      </c>
      <c r="C129">
        <v>49105687</v>
      </c>
      <c r="D129">
        <v>49106086</v>
      </c>
      <c r="E129" t="s">
        <v>947</v>
      </c>
      <c r="F129" t="s">
        <v>948</v>
      </c>
      <c r="G129">
        <v>-216</v>
      </c>
    </row>
    <row r="130" spans="1:7">
      <c r="A130" t="s">
        <v>949</v>
      </c>
      <c r="B130" t="s">
        <v>662</v>
      </c>
      <c r="C130">
        <v>49772009</v>
      </c>
      <c r="D130">
        <v>49772408</v>
      </c>
      <c r="E130" t="s">
        <v>950</v>
      </c>
      <c r="F130" t="s">
        <v>951</v>
      </c>
      <c r="G130">
        <v>-6697</v>
      </c>
    </row>
    <row r="131" spans="1:7">
      <c r="A131" t="s">
        <v>952</v>
      </c>
      <c r="B131" t="s">
        <v>662</v>
      </c>
      <c r="C131">
        <v>49794708</v>
      </c>
      <c r="D131">
        <v>49795107</v>
      </c>
      <c r="E131" t="s">
        <v>950</v>
      </c>
      <c r="F131" t="s">
        <v>951</v>
      </c>
      <c r="G131">
        <v>16002</v>
      </c>
    </row>
    <row r="132" spans="1:7">
      <c r="A132" t="s">
        <v>953</v>
      </c>
      <c r="B132" t="s">
        <v>662</v>
      </c>
      <c r="C132">
        <v>49826535</v>
      </c>
      <c r="D132">
        <v>49826934</v>
      </c>
      <c r="E132" t="s">
        <v>954</v>
      </c>
      <c r="F132" t="s">
        <v>955</v>
      </c>
      <c r="G132">
        <v>23371</v>
      </c>
    </row>
    <row r="133" spans="1:7">
      <c r="A133" t="s">
        <v>956</v>
      </c>
      <c r="B133" t="s">
        <v>662</v>
      </c>
      <c r="C133">
        <v>49873637</v>
      </c>
      <c r="D133">
        <v>49874036</v>
      </c>
      <c r="E133" t="s">
        <v>954</v>
      </c>
      <c r="F133" t="s">
        <v>955</v>
      </c>
      <c r="G133">
        <v>-23731</v>
      </c>
    </row>
    <row r="134" spans="1:7">
      <c r="A134" t="s">
        <v>957</v>
      </c>
      <c r="B134" t="s">
        <v>662</v>
      </c>
      <c r="C134">
        <v>49920578</v>
      </c>
      <c r="D134">
        <v>49920977</v>
      </c>
      <c r="E134" t="s">
        <v>958</v>
      </c>
      <c r="F134" t="s">
        <v>959</v>
      </c>
      <c r="G134">
        <v>-922</v>
      </c>
    </row>
    <row r="135" spans="1:7">
      <c r="A135" t="s">
        <v>960</v>
      </c>
      <c r="B135" t="s">
        <v>662</v>
      </c>
      <c r="C135">
        <v>49930345</v>
      </c>
      <c r="D135">
        <v>49930744</v>
      </c>
      <c r="E135" t="s">
        <v>958</v>
      </c>
      <c r="F135" t="s">
        <v>959</v>
      </c>
      <c r="G135">
        <v>8845</v>
      </c>
    </row>
    <row r="136" spans="1:7">
      <c r="A136" t="s">
        <v>961</v>
      </c>
      <c r="B136" t="s">
        <v>662</v>
      </c>
      <c r="C136">
        <v>50035629</v>
      </c>
      <c r="D136">
        <v>50036028</v>
      </c>
      <c r="E136" t="s">
        <v>962</v>
      </c>
      <c r="F136" t="s">
        <v>963</v>
      </c>
      <c r="G136">
        <v>-7101</v>
      </c>
    </row>
    <row r="137" spans="1:7">
      <c r="A137" t="s">
        <v>964</v>
      </c>
      <c r="B137" t="s">
        <v>662</v>
      </c>
      <c r="C137">
        <v>50107921</v>
      </c>
      <c r="D137">
        <v>50108320</v>
      </c>
      <c r="E137" t="s">
        <v>965</v>
      </c>
      <c r="F137" t="s">
        <v>966</v>
      </c>
      <c r="G137">
        <v>16977</v>
      </c>
    </row>
    <row r="138" spans="1:7">
      <c r="A138" t="s">
        <v>967</v>
      </c>
      <c r="B138" t="s">
        <v>662</v>
      </c>
      <c r="C138">
        <v>50124953</v>
      </c>
      <c r="D138">
        <v>50125352</v>
      </c>
      <c r="E138" t="s">
        <v>965</v>
      </c>
      <c r="F138" t="s">
        <v>966</v>
      </c>
      <c r="G138">
        <v>-55</v>
      </c>
    </row>
    <row r="139" spans="1:7">
      <c r="A139" t="s">
        <v>968</v>
      </c>
      <c r="B139" t="s">
        <v>662</v>
      </c>
      <c r="C139">
        <v>50217026</v>
      </c>
      <c r="D139">
        <v>50217425</v>
      </c>
      <c r="E139" t="s">
        <v>969</v>
      </c>
      <c r="F139" t="s">
        <v>353</v>
      </c>
      <c r="G139">
        <v>77217</v>
      </c>
    </row>
    <row r="140" spans="1:7">
      <c r="A140" t="s">
        <v>970</v>
      </c>
      <c r="B140" t="s">
        <v>662</v>
      </c>
      <c r="C140">
        <v>50243341</v>
      </c>
      <c r="D140">
        <v>50243740</v>
      </c>
      <c r="E140" t="s">
        <v>969</v>
      </c>
      <c r="F140" t="s">
        <v>353</v>
      </c>
      <c r="G140">
        <v>103532</v>
      </c>
    </row>
    <row r="141" spans="1:7">
      <c r="A141" t="s">
        <v>971</v>
      </c>
      <c r="B141" t="s">
        <v>662</v>
      </c>
      <c r="C141">
        <v>50618126</v>
      </c>
      <c r="D141">
        <v>50618525</v>
      </c>
      <c r="E141" t="s">
        <v>972</v>
      </c>
      <c r="F141" t="s">
        <v>973</v>
      </c>
      <c r="G141">
        <v>-103893</v>
      </c>
    </row>
    <row r="142" spans="1:7">
      <c r="A142" t="s">
        <v>974</v>
      </c>
      <c r="B142" t="s">
        <v>662</v>
      </c>
      <c r="C142">
        <v>50629563</v>
      </c>
      <c r="D142">
        <v>50629962</v>
      </c>
      <c r="E142" t="s">
        <v>972</v>
      </c>
      <c r="F142" t="s">
        <v>973</v>
      </c>
      <c r="G142">
        <v>-92456</v>
      </c>
    </row>
    <row r="143" spans="1:7">
      <c r="A143" t="s">
        <v>975</v>
      </c>
      <c r="B143" t="s">
        <v>662</v>
      </c>
      <c r="C143">
        <v>50673413</v>
      </c>
      <c r="D143">
        <v>50673812</v>
      </c>
      <c r="E143" t="s">
        <v>972</v>
      </c>
      <c r="F143" t="s">
        <v>973</v>
      </c>
      <c r="G143">
        <v>-48606</v>
      </c>
    </row>
    <row r="144" spans="1:7">
      <c r="A144" t="s">
        <v>976</v>
      </c>
      <c r="B144" t="s">
        <v>662</v>
      </c>
      <c r="C144">
        <v>50941675</v>
      </c>
      <c r="D144">
        <v>50942074</v>
      </c>
      <c r="E144" t="s">
        <v>977</v>
      </c>
      <c r="F144" t="s">
        <v>978</v>
      </c>
      <c r="G144">
        <v>-70068</v>
      </c>
    </row>
    <row r="145" spans="1:7">
      <c r="A145" t="s">
        <v>979</v>
      </c>
      <c r="B145" t="s">
        <v>662</v>
      </c>
      <c r="C145">
        <v>50943601</v>
      </c>
      <c r="D145">
        <v>50944000</v>
      </c>
      <c r="E145" t="s">
        <v>977</v>
      </c>
      <c r="F145" t="s">
        <v>978</v>
      </c>
      <c r="G145">
        <v>-68142</v>
      </c>
    </row>
    <row r="146" spans="1:7">
      <c r="A146" t="s">
        <v>980</v>
      </c>
      <c r="B146" t="s">
        <v>662</v>
      </c>
      <c r="C146">
        <v>51063718</v>
      </c>
      <c r="D146">
        <v>51064117</v>
      </c>
      <c r="E146" t="s">
        <v>981</v>
      </c>
      <c r="F146" t="s">
        <v>982</v>
      </c>
      <c r="G146">
        <v>-588</v>
      </c>
    </row>
    <row r="147" spans="1:7">
      <c r="A147" t="s">
        <v>983</v>
      </c>
      <c r="B147" t="s">
        <v>662</v>
      </c>
      <c r="C147">
        <v>51081467</v>
      </c>
      <c r="D147">
        <v>51081866</v>
      </c>
      <c r="E147" t="s">
        <v>981</v>
      </c>
      <c r="F147" t="s">
        <v>982</v>
      </c>
      <c r="G147">
        <v>17161</v>
      </c>
    </row>
    <row r="148" spans="1:7">
      <c r="A148" t="s">
        <v>984</v>
      </c>
      <c r="B148" t="s">
        <v>662</v>
      </c>
      <c r="C148">
        <v>51119807</v>
      </c>
      <c r="D148">
        <v>51120206</v>
      </c>
      <c r="E148" t="s">
        <v>981</v>
      </c>
      <c r="F148" t="s">
        <v>982</v>
      </c>
      <c r="G148">
        <v>55501</v>
      </c>
    </row>
    <row r="149" spans="1:7">
      <c r="A149" t="s">
        <v>985</v>
      </c>
      <c r="B149" t="s">
        <v>662</v>
      </c>
      <c r="C149">
        <v>51129346</v>
      </c>
      <c r="D149">
        <v>51129745</v>
      </c>
      <c r="E149" t="s">
        <v>981</v>
      </c>
      <c r="F149" t="s">
        <v>982</v>
      </c>
      <c r="G149">
        <v>65040</v>
      </c>
    </row>
    <row r="150" spans="1:7">
      <c r="A150" t="s">
        <v>986</v>
      </c>
      <c r="B150" t="s">
        <v>662</v>
      </c>
      <c r="C150">
        <v>51151070</v>
      </c>
      <c r="D150">
        <v>51151469</v>
      </c>
      <c r="E150" t="s">
        <v>981</v>
      </c>
      <c r="F150" t="s">
        <v>982</v>
      </c>
      <c r="G150">
        <v>86764</v>
      </c>
    </row>
    <row r="151" spans="1:7">
      <c r="A151" t="s">
        <v>987</v>
      </c>
      <c r="B151" t="s">
        <v>662</v>
      </c>
      <c r="C151">
        <v>51206065</v>
      </c>
      <c r="D151">
        <v>51206464</v>
      </c>
      <c r="E151" t="s">
        <v>988</v>
      </c>
      <c r="F151" t="s">
        <v>989</v>
      </c>
      <c r="G151">
        <v>-85514</v>
      </c>
    </row>
    <row r="152" spans="1:7">
      <c r="A152" t="s">
        <v>990</v>
      </c>
      <c r="B152" t="s">
        <v>662</v>
      </c>
      <c r="C152">
        <v>51255115</v>
      </c>
      <c r="D152">
        <v>51255514</v>
      </c>
      <c r="E152" t="s">
        <v>988</v>
      </c>
      <c r="F152" t="s">
        <v>989</v>
      </c>
      <c r="G152">
        <v>-36464</v>
      </c>
    </row>
    <row r="153" spans="1:7">
      <c r="A153" t="s">
        <v>991</v>
      </c>
      <c r="B153" t="s">
        <v>662</v>
      </c>
      <c r="C153">
        <v>51306048</v>
      </c>
      <c r="D153">
        <v>51306447</v>
      </c>
      <c r="E153" t="s">
        <v>992</v>
      </c>
      <c r="F153" t="s">
        <v>993</v>
      </c>
      <c r="G153">
        <v>-6249</v>
      </c>
    </row>
    <row r="154" spans="1:7">
      <c r="A154" t="s">
        <v>994</v>
      </c>
      <c r="B154" t="s">
        <v>662</v>
      </c>
      <c r="C154">
        <v>51348277</v>
      </c>
      <c r="D154">
        <v>51348676</v>
      </c>
      <c r="E154" t="s">
        <v>995</v>
      </c>
      <c r="F154" t="s">
        <v>996</v>
      </c>
      <c r="G154">
        <v>45</v>
      </c>
    </row>
    <row r="155" spans="1:7">
      <c r="A155" t="s">
        <v>997</v>
      </c>
      <c r="B155" t="s">
        <v>662</v>
      </c>
      <c r="C155">
        <v>51431007</v>
      </c>
      <c r="D155">
        <v>51431406</v>
      </c>
      <c r="E155" t="s">
        <v>998</v>
      </c>
      <c r="F155" t="s">
        <v>999</v>
      </c>
      <c r="G155">
        <v>19541</v>
      </c>
    </row>
    <row r="156" spans="1:7">
      <c r="A156" t="s">
        <v>1000</v>
      </c>
      <c r="B156" t="s">
        <v>662</v>
      </c>
      <c r="C156">
        <v>51538565</v>
      </c>
      <c r="D156">
        <v>51538964</v>
      </c>
      <c r="E156" t="s">
        <v>1001</v>
      </c>
      <c r="F156" t="s">
        <v>1002</v>
      </c>
      <c r="G156">
        <v>15576</v>
      </c>
    </row>
    <row r="157" spans="1:7">
      <c r="A157" t="s">
        <v>1003</v>
      </c>
      <c r="B157" t="s">
        <v>662</v>
      </c>
      <c r="C157">
        <v>51578725</v>
      </c>
      <c r="D157">
        <v>51579124</v>
      </c>
      <c r="E157" t="s">
        <v>1004</v>
      </c>
      <c r="F157" t="s">
        <v>1005</v>
      </c>
      <c r="G157">
        <v>-15043</v>
      </c>
    </row>
    <row r="158" spans="1:7">
      <c r="A158" t="s">
        <v>1006</v>
      </c>
      <c r="B158" t="s">
        <v>662</v>
      </c>
      <c r="C158">
        <v>51723336</v>
      </c>
      <c r="D158">
        <v>51723735</v>
      </c>
      <c r="E158" t="s">
        <v>1007</v>
      </c>
      <c r="F158" t="s">
        <v>1008</v>
      </c>
      <c r="G158">
        <v>35441</v>
      </c>
    </row>
    <row r="159" spans="1:7">
      <c r="A159" t="s">
        <v>1009</v>
      </c>
      <c r="B159" t="s">
        <v>662</v>
      </c>
      <c r="C159">
        <v>51780146</v>
      </c>
      <c r="D159">
        <v>51780545</v>
      </c>
      <c r="E159" t="s">
        <v>1010</v>
      </c>
      <c r="F159" t="s">
        <v>1011</v>
      </c>
      <c r="G159">
        <v>-13648</v>
      </c>
    </row>
    <row r="160" spans="1:7">
      <c r="A160" t="s">
        <v>1012</v>
      </c>
      <c r="B160" t="s">
        <v>662</v>
      </c>
      <c r="C160">
        <v>51835152</v>
      </c>
      <c r="D160">
        <v>51835551</v>
      </c>
      <c r="E160" t="s">
        <v>1010</v>
      </c>
      <c r="F160" t="s">
        <v>1011</v>
      </c>
      <c r="G160">
        <v>41358</v>
      </c>
    </row>
    <row r="161" spans="1:7">
      <c r="A161" t="s">
        <v>1013</v>
      </c>
      <c r="B161" t="s">
        <v>662</v>
      </c>
      <c r="C161">
        <v>51939627</v>
      </c>
      <c r="D161">
        <v>51940026</v>
      </c>
      <c r="E161" t="s">
        <v>1014</v>
      </c>
      <c r="F161" t="s">
        <v>1015</v>
      </c>
      <c r="G161">
        <v>53253</v>
      </c>
    </row>
    <row r="162" spans="1:7">
      <c r="A162" t="s">
        <v>1016</v>
      </c>
      <c r="B162" t="s">
        <v>662</v>
      </c>
      <c r="C162">
        <v>51985686</v>
      </c>
      <c r="D162">
        <v>51986085</v>
      </c>
      <c r="E162" t="s">
        <v>1014</v>
      </c>
      <c r="F162" t="s">
        <v>1015</v>
      </c>
      <c r="G162">
        <v>7194</v>
      </c>
    </row>
    <row r="163" spans="1:7">
      <c r="A163" t="s">
        <v>1017</v>
      </c>
      <c r="B163" t="s">
        <v>662</v>
      </c>
      <c r="C163">
        <v>51993062</v>
      </c>
      <c r="D163">
        <v>51993461</v>
      </c>
      <c r="E163" t="s">
        <v>1014</v>
      </c>
      <c r="F163" t="s">
        <v>1015</v>
      </c>
      <c r="G163">
        <v>-182</v>
      </c>
    </row>
    <row r="164" spans="1:7">
      <c r="A164" t="s">
        <v>1018</v>
      </c>
      <c r="B164" t="s">
        <v>662</v>
      </c>
      <c r="C164">
        <v>52198476</v>
      </c>
      <c r="D164">
        <v>52198875</v>
      </c>
      <c r="E164" t="s">
        <v>1014</v>
      </c>
      <c r="F164" t="s">
        <v>1015</v>
      </c>
      <c r="G164">
        <v>-205596</v>
      </c>
    </row>
    <row r="165" spans="1:7">
      <c r="A165" t="s">
        <v>1019</v>
      </c>
      <c r="B165" t="s">
        <v>662</v>
      </c>
      <c r="C165">
        <v>52404601</v>
      </c>
      <c r="D165">
        <v>52405000</v>
      </c>
      <c r="E165" t="s">
        <v>1020</v>
      </c>
      <c r="F165" t="s">
        <v>1021</v>
      </c>
      <c r="G165">
        <v>-82349</v>
      </c>
    </row>
    <row r="166" spans="1:7">
      <c r="A166" t="s">
        <v>1022</v>
      </c>
      <c r="B166" t="s">
        <v>662</v>
      </c>
      <c r="C166">
        <v>52470083</v>
      </c>
      <c r="D166">
        <v>52470482</v>
      </c>
      <c r="E166" t="s">
        <v>1020</v>
      </c>
      <c r="F166" t="s">
        <v>1021</v>
      </c>
      <c r="G166">
        <v>-16867</v>
      </c>
    </row>
    <row r="167" spans="1:7">
      <c r="A167" t="s">
        <v>1023</v>
      </c>
      <c r="B167" t="s">
        <v>662</v>
      </c>
      <c r="C167">
        <v>52515739</v>
      </c>
      <c r="D167">
        <v>52516138</v>
      </c>
      <c r="E167" t="s">
        <v>1024</v>
      </c>
      <c r="F167" t="s">
        <v>1025</v>
      </c>
      <c r="G167">
        <v>-11961</v>
      </c>
    </row>
    <row r="168" spans="1:7">
      <c r="A168" t="s">
        <v>1026</v>
      </c>
      <c r="B168" t="s">
        <v>662</v>
      </c>
      <c r="C168">
        <v>52528313</v>
      </c>
      <c r="D168">
        <v>52528712</v>
      </c>
      <c r="E168" t="s">
        <v>1027</v>
      </c>
      <c r="F168" t="s">
        <v>640</v>
      </c>
      <c r="G168">
        <v>11036</v>
      </c>
    </row>
    <row r="169" spans="1:7">
      <c r="A169" t="s">
        <v>1028</v>
      </c>
      <c r="B169" t="s">
        <v>662</v>
      </c>
      <c r="C169">
        <v>52543680</v>
      </c>
      <c r="D169">
        <v>52544079</v>
      </c>
      <c r="E169" t="s">
        <v>1027</v>
      </c>
      <c r="F169" t="s">
        <v>640</v>
      </c>
      <c r="G169">
        <v>-4331</v>
      </c>
    </row>
    <row r="170" spans="1:7">
      <c r="A170" t="s">
        <v>1029</v>
      </c>
      <c r="B170" t="s">
        <v>662</v>
      </c>
      <c r="C170">
        <v>52566854</v>
      </c>
      <c r="D170">
        <v>52567253</v>
      </c>
      <c r="E170" t="s">
        <v>1030</v>
      </c>
      <c r="F170" t="s">
        <v>1031</v>
      </c>
      <c r="G170">
        <v>8923</v>
      </c>
    </row>
    <row r="171" spans="1:7">
      <c r="A171" t="s">
        <v>1032</v>
      </c>
      <c r="B171" t="s">
        <v>662</v>
      </c>
      <c r="C171">
        <v>52720697</v>
      </c>
      <c r="D171">
        <v>52721096</v>
      </c>
      <c r="E171" t="s">
        <v>1033</v>
      </c>
      <c r="F171" t="s">
        <v>1034</v>
      </c>
      <c r="G171">
        <v>-2035</v>
      </c>
    </row>
    <row r="172" spans="1:7">
      <c r="A172" t="s">
        <v>1035</v>
      </c>
      <c r="B172" t="s">
        <v>662</v>
      </c>
      <c r="C172">
        <v>52732792</v>
      </c>
      <c r="D172">
        <v>52733191</v>
      </c>
      <c r="E172" t="s">
        <v>1033</v>
      </c>
      <c r="F172" t="s">
        <v>1034</v>
      </c>
      <c r="G172">
        <v>10060</v>
      </c>
    </row>
    <row r="173" spans="1:7">
      <c r="A173" t="s">
        <v>1036</v>
      </c>
      <c r="B173" t="s">
        <v>662</v>
      </c>
      <c r="C173">
        <v>52780935</v>
      </c>
      <c r="D173">
        <v>52781334</v>
      </c>
      <c r="E173" t="s">
        <v>1037</v>
      </c>
      <c r="F173" t="s">
        <v>1038</v>
      </c>
      <c r="G173">
        <v>-15683</v>
      </c>
    </row>
    <row r="174" spans="1:7">
      <c r="A174" t="s">
        <v>1039</v>
      </c>
      <c r="B174" t="s">
        <v>662</v>
      </c>
      <c r="C174">
        <v>52784643</v>
      </c>
      <c r="D174">
        <v>52785042</v>
      </c>
      <c r="E174" t="s">
        <v>1037</v>
      </c>
      <c r="F174" t="s">
        <v>1038</v>
      </c>
      <c r="G174">
        <v>-19391</v>
      </c>
    </row>
    <row r="175" spans="1:7">
      <c r="A175" t="s">
        <v>1040</v>
      </c>
      <c r="B175" t="s">
        <v>662</v>
      </c>
      <c r="C175">
        <v>52817517</v>
      </c>
      <c r="D175">
        <v>52817916</v>
      </c>
      <c r="E175" t="s">
        <v>1041</v>
      </c>
      <c r="F175" t="s">
        <v>1042</v>
      </c>
      <c r="G175">
        <v>26924</v>
      </c>
    </row>
    <row r="176" spans="1:7">
      <c r="A176" t="s">
        <v>1043</v>
      </c>
      <c r="B176" t="s">
        <v>662</v>
      </c>
      <c r="C176">
        <v>52931543</v>
      </c>
      <c r="D176">
        <v>52931942</v>
      </c>
      <c r="E176" t="s">
        <v>1044</v>
      </c>
      <c r="F176" t="s">
        <v>1045</v>
      </c>
      <c r="G176">
        <v>8590</v>
      </c>
    </row>
    <row r="177" spans="1:7">
      <c r="A177" t="s">
        <v>1046</v>
      </c>
      <c r="B177" t="s">
        <v>662</v>
      </c>
      <c r="C177">
        <v>52931844</v>
      </c>
      <c r="D177">
        <v>52932243</v>
      </c>
      <c r="E177" t="s">
        <v>1044</v>
      </c>
      <c r="F177" t="s">
        <v>1045</v>
      </c>
      <c r="G177">
        <v>8891</v>
      </c>
    </row>
    <row r="178" spans="1:7">
      <c r="A178" t="s">
        <v>1047</v>
      </c>
      <c r="B178" t="s">
        <v>662</v>
      </c>
      <c r="C178">
        <v>52974209</v>
      </c>
      <c r="D178">
        <v>52974608</v>
      </c>
      <c r="E178" t="s">
        <v>1048</v>
      </c>
      <c r="F178" t="s">
        <v>1049</v>
      </c>
      <c r="G178">
        <v>21983</v>
      </c>
    </row>
    <row r="179" spans="1:7">
      <c r="A179" t="s">
        <v>1050</v>
      </c>
      <c r="B179" t="s">
        <v>662</v>
      </c>
      <c r="C179">
        <v>52995963</v>
      </c>
      <c r="D179">
        <v>52996362</v>
      </c>
      <c r="E179" t="s">
        <v>1051</v>
      </c>
      <c r="F179" t="s">
        <v>1052</v>
      </c>
      <c r="G179">
        <v>-3568</v>
      </c>
    </row>
    <row r="180" spans="1:7">
      <c r="A180" t="s">
        <v>1053</v>
      </c>
      <c r="B180" t="s">
        <v>662</v>
      </c>
      <c r="C180">
        <v>53045245</v>
      </c>
      <c r="D180">
        <v>53045644</v>
      </c>
      <c r="E180" t="s">
        <v>1054</v>
      </c>
      <c r="F180" t="s">
        <v>1055</v>
      </c>
      <c r="G180">
        <v>-6118</v>
      </c>
    </row>
    <row r="181" spans="1:7">
      <c r="A181" t="s">
        <v>1056</v>
      </c>
      <c r="B181" t="s">
        <v>662</v>
      </c>
      <c r="C181">
        <v>53057665</v>
      </c>
      <c r="D181">
        <v>53058064</v>
      </c>
      <c r="E181" t="s">
        <v>1057</v>
      </c>
      <c r="F181" t="s">
        <v>1058</v>
      </c>
      <c r="G181">
        <v>-5305</v>
      </c>
    </row>
    <row r="182" spans="1:7">
      <c r="A182" t="s">
        <v>1059</v>
      </c>
      <c r="B182" t="s">
        <v>662</v>
      </c>
      <c r="C182">
        <v>53098326</v>
      </c>
      <c r="D182">
        <v>53098725</v>
      </c>
      <c r="E182" t="s">
        <v>1060</v>
      </c>
      <c r="F182" t="s">
        <v>1061</v>
      </c>
      <c r="G182">
        <v>-18537</v>
      </c>
    </row>
    <row r="183" spans="1:7">
      <c r="A183" t="s">
        <v>1062</v>
      </c>
      <c r="B183" t="s">
        <v>662</v>
      </c>
      <c r="C183">
        <v>53196204</v>
      </c>
      <c r="D183">
        <v>53196603</v>
      </c>
      <c r="E183" t="s">
        <v>1063</v>
      </c>
      <c r="F183" t="s">
        <v>1064</v>
      </c>
      <c r="G183">
        <v>-63191</v>
      </c>
    </row>
    <row r="184" spans="1:7">
      <c r="A184" t="s">
        <v>1065</v>
      </c>
      <c r="B184" t="s">
        <v>662</v>
      </c>
      <c r="C184">
        <v>53198234</v>
      </c>
      <c r="D184">
        <v>53198633</v>
      </c>
      <c r="E184" t="s">
        <v>1063</v>
      </c>
      <c r="F184" t="s">
        <v>1064</v>
      </c>
      <c r="G184">
        <v>-65221</v>
      </c>
    </row>
    <row r="185" spans="1:7">
      <c r="A185" t="s">
        <v>1066</v>
      </c>
      <c r="B185" t="s">
        <v>662</v>
      </c>
      <c r="C185">
        <v>53212552</v>
      </c>
      <c r="D185">
        <v>53212951</v>
      </c>
      <c r="E185" t="s">
        <v>1063</v>
      </c>
      <c r="F185" t="s">
        <v>1064</v>
      </c>
      <c r="G185">
        <v>-79539</v>
      </c>
    </row>
    <row r="186" spans="1:7">
      <c r="A186" t="s">
        <v>1067</v>
      </c>
      <c r="B186" t="s">
        <v>662</v>
      </c>
      <c r="C186">
        <v>53738429</v>
      </c>
      <c r="D186">
        <v>53738828</v>
      </c>
      <c r="E186" t="s">
        <v>1068</v>
      </c>
      <c r="F186" t="s">
        <v>1069</v>
      </c>
      <c r="G186">
        <v>5998</v>
      </c>
    </row>
    <row r="187" spans="1:7">
      <c r="A187" t="s">
        <v>1070</v>
      </c>
      <c r="B187" t="s">
        <v>662</v>
      </c>
      <c r="C187">
        <v>53762473</v>
      </c>
      <c r="D187">
        <v>53762872</v>
      </c>
      <c r="E187" t="s">
        <v>1071</v>
      </c>
      <c r="F187" t="s">
        <v>536</v>
      </c>
      <c r="G187">
        <v>-15</v>
      </c>
    </row>
    <row r="188" spans="1:7">
      <c r="A188" t="s">
        <v>1072</v>
      </c>
      <c r="B188" t="s">
        <v>662</v>
      </c>
      <c r="C188">
        <v>54034840</v>
      </c>
      <c r="D188">
        <v>54035239</v>
      </c>
      <c r="E188" t="s">
        <v>1073</v>
      </c>
      <c r="F188" t="s">
        <v>1074</v>
      </c>
      <c r="G188">
        <v>-1343</v>
      </c>
    </row>
    <row r="189" spans="1:7">
      <c r="A189" t="s">
        <v>1075</v>
      </c>
      <c r="B189" t="s">
        <v>662</v>
      </c>
      <c r="C189">
        <v>54137180</v>
      </c>
      <c r="D189">
        <v>54137579</v>
      </c>
      <c r="E189" t="s">
        <v>1076</v>
      </c>
      <c r="F189" t="s">
        <v>1077</v>
      </c>
      <c r="G189">
        <v>-3013</v>
      </c>
    </row>
    <row r="190" spans="1:7">
      <c r="A190" t="s">
        <v>1078</v>
      </c>
      <c r="B190" t="s">
        <v>662</v>
      </c>
      <c r="C190">
        <v>54313029</v>
      </c>
      <c r="D190">
        <v>54313428</v>
      </c>
      <c r="E190" t="s">
        <v>1079</v>
      </c>
      <c r="F190" t="s">
        <v>1080</v>
      </c>
      <c r="G190">
        <v>-143530</v>
      </c>
    </row>
    <row r="191" spans="1:7">
      <c r="A191" t="s">
        <v>1081</v>
      </c>
      <c r="B191" t="s">
        <v>662</v>
      </c>
      <c r="C191">
        <v>55250079</v>
      </c>
      <c r="D191">
        <v>55250478</v>
      </c>
      <c r="E191" t="s">
        <v>1082</v>
      </c>
      <c r="F191" t="s">
        <v>1083</v>
      </c>
      <c r="G191">
        <v>28850</v>
      </c>
    </row>
    <row r="192" spans="1:7">
      <c r="A192" t="s">
        <v>1084</v>
      </c>
      <c r="B192" t="s">
        <v>662</v>
      </c>
      <c r="C192">
        <v>55278478</v>
      </c>
      <c r="D192">
        <v>55278877</v>
      </c>
      <c r="E192" t="s">
        <v>1082</v>
      </c>
      <c r="F192" t="s">
        <v>1083</v>
      </c>
      <c r="G192">
        <v>451</v>
      </c>
    </row>
    <row r="193" spans="1:7">
      <c r="A193" t="s">
        <v>1085</v>
      </c>
      <c r="B193" t="s">
        <v>662</v>
      </c>
      <c r="C193">
        <v>55324101</v>
      </c>
      <c r="D193">
        <v>55324500</v>
      </c>
      <c r="E193" t="s">
        <v>1082</v>
      </c>
      <c r="F193" t="s">
        <v>1083</v>
      </c>
      <c r="G193">
        <v>-45172</v>
      </c>
    </row>
    <row r="194" spans="1:7">
      <c r="A194" t="s">
        <v>1086</v>
      </c>
      <c r="B194" t="s">
        <v>662</v>
      </c>
      <c r="C194">
        <v>55393684</v>
      </c>
      <c r="D194">
        <v>55394083</v>
      </c>
      <c r="E194" t="s">
        <v>1087</v>
      </c>
      <c r="F194" t="s">
        <v>1088</v>
      </c>
      <c r="G194">
        <v>2082</v>
      </c>
    </row>
    <row r="195" spans="1:7">
      <c r="A195" t="s">
        <v>1089</v>
      </c>
      <c r="B195" t="s">
        <v>662</v>
      </c>
      <c r="C195">
        <v>55568872</v>
      </c>
      <c r="D195">
        <v>55569271</v>
      </c>
      <c r="E195" t="s">
        <v>1090</v>
      </c>
      <c r="F195" t="s">
        <v>1091</v>
      </c>
      <c r="G195">
        <v>98551</v>
      </c>
    </row>
    <row r="196" spans="1:7">
      <c r="A196" t="s">
        <v>1092</v>
      </c>
      <c r="B196" t="s">
        <v>662</v>
      </c>
      <c r="C196">
        <v>55630102</v>
      </c>
      <c r="D196">
        <v>55630501</v>
      </c>
      <c r="E196" t="s">
        <v>1090</v>
      </c>
      <c r="F196" t="s">
        <v>1091</v>
      </c>
      <c r="G196">
        <v>37321</v>
      </c>
    </row>
    <row r="197" spans="1:7">
      <c r="A197" t="s">
        <v>1093</v>
      </c>
      <c r="B197" t="s">
        <v>662</v>
      </c>
      <c r="C197">
        <v>55956718</v>
      </c>
      <c r="D197">
        <v>55957117</v>
      </c>
      <c r="E197" t="s">
        <v>1094</v>
      </c>
      <c r="F197" t="s">
        <v>1095</v>
      </c>
      <c r="G197">
        <v>-18230</v>
      </c>
    </row>
    <row r="198" spans="1:7">
      <c r="A198" t="s">
        <v>1096</v>
      </c>
      <c r="B198" t="s">
        <v>662</v>
      </c>
      <c r="C198">
        <v>56212911</v>
      </c>
      <c r="D198">
        <v>56213310</v>
      </c>
      <c r="E198" t="s">
        <v>1097</v>
      </c>
      <c r="F198" t="s">
        <v>1098</v>
      </c>
      <c r="G198">
        <v>29007</v>
      </c>
    </row>
    <row r="199" spans="1:7">
      <c r="A199" t="s">
        <v>1099</v>
      </c>
      <c r="B199" t="s">
        <v>662</v>
      </c>
      <c r="C199">
        <v>56331237</v>
      </c>
      <c r="D199">
        <v>56331636</v>
      </c>
      <c r="E199" t="s">
        <v>1100</v>
      </c>
      <c r="F199" t="s">
        <v>1101</v>
      </c>
      <c r="G199">
        <v>-40076</v>
      </c>
    </row>
    <row r="200" spans="1:7">
      <c r="A200" t="s">
        <v>1102</v>
      </c>
      <c r="B200" t="s">
        <v>662</v>
      </c>
      <c r="C200">
        <v>56370693</v>
      </c>
      <c r="D200">
        <v>56371092</v>
      </c>
      <c r="E200" t="s">
        <v>1100</v>
      </c>
      <c r="F200" t="s">
        <v>1101</v>
      </c>
      <c r="G200">
        <v>-620</v>
      </c>
    </row>
    <row r="201" spans="1:7">
      <c r="A201" t="s">
        <v>1103</v>
      </c>
      <c r="B201" t="s">
        <v>662</v>
      </c>
      <c r="C201">
        <v>56393297</v>
      </c>
      <c r="D201">
        <v>56393696</v>
      </c>
      <c r="E201" t="s">
        <v>1100</v>
      </c>
      <c r="F201" t="s">
        <v>1101</v>
      </c>
      <c r="G201">
        <v>21984</v>
      </c>
    </row>
    <row r="202" spans="1:7">
      <c r="A202" t="s">
        <v>1104</v>
      </c>
      <c r="B202" t="s">
        <v>662</v>
      </c>
      <c r="C202">
        <v>56610468</v>
      </c>
      <c r="D202">
        <v>56610867</v>
      </c>
      <c r="E202" t="s">
        <v>1105</v>
      </c>
      <c r="F202" t="s">
        <v>1106</v>
      </c>
      <c r="G202">
        <v>43232</v>
      </c>
    </row>
    <row r="203" spans="1:7">
      <c r="A203" t="s">
        <v>1107</v>
      </c>
      <c r="B203" t="s">
        <v>662</v>
      </c>
      <c r="C203">
        <v>56666170</v>
      </c>
      <c r="D203">
        <v>56666569</v>
      </c>
      <c r="E203" t="s">
        <v>1105</v>
      </c>
      <c r="F203" t="s">
        <v>1106</v>
      </c>
      <c r="G203">
        <v>-12470</v>
      </c>
    </row>
    <row r="204" spans="1:7">
      <c r="A204" t="s">
        <v>1108</v>
      </c>
      <c r="B204" t="s">
        <v>662</v>
      </c>
      <c r="C204">
        <v>56906094</v>
      </c>
      <c r="D204">
        <v>56906493</v>
      </c>
      <c r="E204" t="s">
        <v>1109</v>
      </c>
      <c r="F204" t="s">
        <v>1110</v>
      </c>
      <c r="G204">
        <v>-138804</v>
      </c>
    </row>
    <row r="205" spans="1:7">
      <c r="A205" t="s">
        <v>1111</v>
      </c>
      <c r="B205" t="s">
        <v>662</v>
      </c>
      <c r="C205">
        <v>57449903</v>
      </c>
      <c r="D205">
        <v>57450302</v>
      </c>
      <c r="E205" t="s">
        <v>1112</v>
      </c>
      <c r="F205" t="s">
        <v>1113</v>
      </c>
      <c r="G205">
        <v>15597</v>
      </c>
    </row>
    <row r="206" spans="1:7">
      <c r="A206" t="s">
        <v>1114</v>
      </c>
      <c r="B206" t="s">
        <v>662</v>
      </c>
      <c r="C206">
        <v>57567024</v>
      </c>
      <c r="D206">
        <v>57567423</v>
      </c>
      <c r="E206" t="s">
        <v>1115</v>
      </c>
      <c r="F206" t="s">
        <v>385</v>
      </c>
      <c r="G206">
        <v>72954</v>
      </c>
    </row>
    <row r="207" spans="1:7">
      <c r="A207" t="s">
        <v>1116</v>
      </c>
      <c r="B207" t="s">
        <v>662</v>
      </c>
      <c r="C207">
        <v>57749817</v>
      </c>
      <c r="D207">
        <v>57750216</v>
      </c>
      <c r="E207" t="s">
        <v>1115</v>
      </c>
      <c r="F207" t="s">
        <v>385</v>
      </c>
      <c r="G207">
        <v>-109839</v>
      </c>
    </row>
    <row r="208" spans="1:7">
      <c r="A208" t="s">
        <v>1117</v>
      </c>
      <c r="B208" t="s">
        <v>662</v>
      </c>
      <c r="C208">
        <v>57778026</v>
      </c>
      <c r="D208">
        <v>57778425</v>
      </c>
      <c r="E208" t="s">
        <v>1115</v>
      </c>
      <c r="F208" t="s">
        <v>385</v>
      </c>
      <c r="G208">
        <v>-138048</v>
      </c>
    </row>
    <row r="209" spans="1:7">
      <c r="A209" t="s">
        <v>1118</v>
      </c>
      <c r="B209" t="s">
        <v>662</v>
      </c>
      <c r="C209">
        <v>58054072</v>
      </c>
      <c r="D209">
        <v>58054471</v>
      </c>
      <c r="E209" t="s">
        <v>1119</v>
      </c>
      <c r="F209" t="s">
        <v>1120</v>
      </c>
      <c r="G209">
        <v>-330612</v>
      </c>
    </row>
    <row r="210" spans="1:7">
      <c r="A210" t="s">
        <v>1121</v>
      </c>
      <c r="B210" t="s">
        <v>662</v>
      </c>
      <c r="C210">
        <v>58055575</v>
      </c>
      <c r="D210">
        <v>58055974</v>
      </c>
      <c r="E210" t="s">
        <v>1119</v>
      </c>
      <c r="F210" t="s">
        <v>1120</v>
      </c>
      <c r="G210">
        <v>-329109</v>
      </c>
    </row>
    <row r="211" spans="1:7">
      <c r="A211" t="s">
        <v>1122</v>
      </c>
      <c r="B211" t="s">
        <v>662</v>
      </c>
      <c r="C211">
        <v>58071954</v>
      </c>
      <c r="D211">
        <v>58072353</v>
      </c>
      <c r="E211" t="s">
        <v>1119</v>
      </c>
      <c r="F211" t="s">
        <v>1120</v>
      </c>
      <c r="G211">
        <v>-312730</v>
      </c>
    </row>
    <row r="212" spans="1:7">
      <c r="A212" t="s">
        <v>1123</v>
      </c>
      <c r="B212" t="s">
        <v>662</v>
      </c>
      <c r="C212">
        <v>58164469</v>
      </c>
      <c r="D212">
        <v>58164868</v>
      </c>
      <c r="E212" t="s">
        <v>1119</v>
      </c>
      <c r="F212" t="s">
        <v>1120</v>
      </c>
      <c r="G212">
        <v>-220215</v>
      </c>
    </row>
    <row r="213" spans="1:7">
      <c r="A213" t="s">
        <v>1124</v>
      </c>
      <c r="B213" t="s">
        <v>662</v>
      </c>
      <c r="C213">
        <v>58209271</v>
      </c>
      <c r="D213">
        <v>58209670</v>
      </c>
      <c r="E213" t="s">
        <v>1119</v>
      </c>
      <c r="F213" t="s">
        <v>1120</v>
      </c>
      <c r="G213">
        <v>-175413</v>
      </c>
    </row>
    <row r="214" spans="1:7">
      <c r="A214" t="s">
        <v>1125</v>
      </c>
      <c r="B214" t="s">
        <v>662</v>
      </c>
      <c r="C214">
        <v>58393796</v>
      </c>
      <c r="D214">
        <v>58394195</v>
      </c>
      <c r="E214" t="s">
        <v>1119</v>
      </c>
      <c r="F214" t="s">
        <v>1120</v>
      </c>
      <c r="G214">
        <v>9112</v>
      </c>
    </row>
    <row r="215" spans="1:7">
      <c r="A215" t="s">
        <v>1126</v>
      </c>
      <c r="B215" t="s">
        <v>662</v>
      </c>
      <c r="C215">
        <v>58794596</v>
      </c>
      <c r="D215">
        <v>58794995</v>
      </c>
      <c r="E215" t="s">
        <v>1127</v>
      </c>
      <c r="F215" t="s">
        <v>1128</v>
      </c>
      <c r="G215">
        <v>42323</v>
      </c>
    </row>
    <row r="216" spans="1:7">
      <c r="A216" t="s">
        <v>1129</v>
      </c>
      <c r="B216" t="s">
        <v>662</v>
      </c>
      <c r="C216">
        <v>59069678</v>
      </c>
      <c r="D216">
        <v>59070077</v>
      </c>
      <c r="E216" t="s">
        <v>1130</v>
      </c>
      <c r="F216" t="s">
        <v>1131</v>
      </c>
      <c r="G216">
        <v>-945</v>
      </c>
    </row>
    <row r="217" spans="1:7">
      <c r="A217" t="s">
        <v>1132</v>
      </c>
      <c r="B217" t="s">
        <v>662</v>
      </c>
      <c r="C217">
        <v>59414196</v>
      </c>
      <c r="D217">
        <v>59414595</v>
      </c>
      <c r="E217" t="s">
        <v>1133</v>
      </c>
      <c r="F217" t="s">
        <v>1134</v>
      </c>
      <c r="G217">
        <v>312343</v>
      </c>
    </row>
    <row r="218" spans="1:7">
      <c r="A218" t="s">
        <v>1135</v>
      </c>
      <c r="B218" t="s">
        <v>662</v>
      </c>
      <c r="C218">
        <v>60449327</v>
      </c>
      <c r="D218">
        <v>60449726</v>
      </c>
      <c r="E218" t="s">
        <v>1136</v>
      </c>
      <c r="F218" t="s">
        <v>1137</v>
      </c>
      <c r="G218">
        <v>156704</v>
      </c>
    </row>
    <row r="219" spans="1:7">
      <c r="A219" t="s">
        <v>1138</v>
      </c>
      <c r="B219" t="s">
        <v>662</v>
      </c>
      <c r="C219">
        <v>61314248</v>
      </c>
      <c r="D219">
        <v>61314647</v>
      </c>
      <c r="E219" t="s">
        <v>1139</v>
      </c>
      <c r="F219" t="s">
        <v>1140</v>
      </c>
      <c r="G219">
        <v>-231989</v>
      </c>
    </row>
    <row r="220" spans="1:7">
      <c r="A220" t="s">
        <v>1141</v>
      </c>
      <c r="B220" t="s">
        <v>662</v>
      </c>
      <c r="C220">
        <v>61314641</v>
      </c>
      <c r="D220">
        <v>61315040</v>
      </c>
      <c r="E220" t="s">
        <v>1139</v>
      </c>
      <c r="F220" t="s">
        <v>1140</v>
      </c>
      <c r="G220">
        <v>-232382</v>
      </c>
    </row>
    <row r="221" spans="1:7">
      <c r="A221" t="s">
        <v>1142</v>
      </c>
      <c r="B221" t="s">
        <v>662</v>
      </c>
      <c r="C221">
        <v>61316804</v>
      </c>
      <c r="D221">
        <v>61317203</v>
      </c>
      <c r="E221" t="s">
        <v>1139</v>
      </c>
      <c r="F221" t="s">
        <v>1140</v>
      </c>
      <c r="G221">
        <v>-234545</v>
      </c>
    </row>
    <row r="222" spans="1:7">
      <c r="A222" t="s">
        <v>1143</v>
      </c>
      <c r="B222" t="s">
        <v>662</v>
      </c>
      <c r="C222">
        <v>61647868</v>
      </c>
      <c r="D222">
        <v>61648267</v>
      </c>
      <c r="E222" t="s">
        <v>1144</v>
      </c>
      <c r="F222" t="s">
        <v>1145</v>
      </c>
      <c r="G222">
        <v>-26842</v>
      </c>
    </row>
    <row r="223" spans="1:7">
      <c r="A223" t="s">
        <v>1146</v>
      </c>
      <c r="B223" t="s">
        <v>662</v>
      </c>
      <c r="C223">
        <v>61692138</v>
      </c>
      <c r="D223">
        <v>61692537</v>
      </c>
      <c r="E223" t="s">
        <v>1144</v>
      </c>
      <c r="F223" t="s">
        <v>1145</v>
      </c>
      <c r="G223">
        <v>17428</v>
      </c>
    </row>
    <row r="224" spans="1:7">
      <c r="A224" t="s">
        <v>1147</v>
      </c>
      <c r="B224" t="s">
        <v>662</v>
      </c>
      <c r="C224">
        <v>62344108</v>
      </c>
      <c r="D224">
        <v>62344507</v>
      </c>
      <c r="E224" t="s">
        <v>1148</v>
      </c>
      <c r="F224" t="s">
        <v>1149</v>
      </c>
      <c r="G224">
        <v>-233152</v>
      </c>
    </row>
    <row r="225" spans="1:7">
      <c r="A225" t="s">
        <v>1150</v>
      </c>
      <c r="B225" t="s">
        <v>662</v>
      </c>
      <c r="C225">
        <v>62385691</v>
      </c>
      <c r="D225">
        <v>62386090</v>
      </c>
      <c r="E225" t="s">
        <v>1148</v>
      </c>
      <c r="F225" t="s">
        <v>1149</v>
      </c>
      <c r="G225">
        <v>-274735</v>
      </c>
    </row>
    <row r="226" spans="1:7">
      <c r="A226" t="s">
        <v>1151</v>
      </c>
      <c r="B226" t="s">
        <v>662</v>
      </c>
      <c r="C226">
        <v>63011846</v>
      </c>
      <c r="D226">
        <v>63012245</v>
      </c>
      <c r="E226" t="s">
        <v>1152</v>
      </c>
      <c r="F226" t="s">
        <v>1153</v>
      </c>
      <c r="G226">
        <v>-25359</v>
      </c>
    </row>
    <row r="227" spans="1:7">
      <c r="A227" t="s">
        <v>1154</v>
      </c>
      <c r="B227" t="s">
        <v>662</v>
      </c>
      <c r="C227">
        <v>63051708</v>
      </c>
      <c r="D227">
        <v>63052107</v>
      </c>
      <c r="E227" t="s">
        <v>1155</v>
      </c>
      <c r="F227" t="s">
        <v>411</v>
      </c>
      <c r="G227">
        <v>-9240</v>
      </c>
    </row>
    <row r="228" spans="1:7">
      <c r="A228" t="s">
        <v>1156</v>
      </c>
      <c r="B228" t="s">
        <v>662</v>
      </c>
      <c r="C228">
        <v>63109377</v>
      </c>
      <c r="D228">
        <v>63109776</v>
      </c>
      <c r="E228" t="s">
        <v>1157</v>
      </c>
      <c r="F228" t="s">
        <v>1158</v>
      </c>
      <c r="G228">
        <v>-4886</v>
      </c>
    </row>
    <row r="229" spans="1:7">
      <c r="A229" t="s">
        <v>1159</v>
      </c>
      <c r="B229" t="s">
        <v>662</v>
      </c>
      <c r="C229">
        <v>63111729</v>
      </c>
      <c r="D229">
        <v>63112128</v>
      </c>
      <c r="E229" t="s">
        <v>1157</v>
      </c>
      <c r="F229" t="s">
        <v>1158</v>
      </c>
      <c r="G229">
        <v>-2534</v>
      </c>
    </row>
    <row r="230" spans="1:7">
      <c r="A230" t="s">
        <v>1160</v>
      </c>
      <c r="B230" t="s">
        <v>662</v>
      </c>
      <c r="C230">
        <v>63170320</v>
      </c>
      <c r="D230">
        <v>63170719</v>
      </c>
      <c r="E230" t="s">
        <v>1157</v>
      </c>
      <c r="F230" t="s">
        <v>1158</v>
      </c>
      <c r="G230">
        <v>56057</v>
      </c>
    </row>
    <row r="231" spans="1:7">
      <c r="A231" t="s">
        <v>1161</v>
      </c>
      <c r="B231" t="s">
        <v>662</v>
      </c>
      <c r="C231">
        <v>63202873</v>
      </c>
      <c r="D231">
        <v>63203272</v>
      </c>
      <c r="E231" t="s">
        <v>1157</v>
      </c>
      <c r="F231" t="s">
        <v>1158</v>
      </c>
      <c r="G231">
        <v>88610</v>
      </c>
    </row>
    <row r="232" spans="1:7">
      <c r="A232" t="s">
        <v>1162</v>
      </c>
      <c r="B232" t="s">
        <v>662</v>
      </c>
      <c r="C232">
        <v>63281483</v>
      </c>
      <c r="D232">
        <v>63281882</v>
      </c>
      <c r="E232" t="s">
        <v>1157</v>
      </c>
      <c r="F232" t="s">
        <v>1158</v>
      </c>
      <c r="G232">
        <v>167220</v>
      </c>
    </row>
    <row r="233" spans="1:7">
      <c r="A233" t="s">
        <v>1163</v>
      </c>
      <c r="B233" t="s">
        <v>662</v>
      </c>
      <c r="C233">
        <v>63720083</v>
      </c>
      <c r="D233">
        <v>63720482</v>
      </c>
      <c r="E233" t="s">
        <v>1164</v>
      </c>
      <c r="F233" t="s">
        <v>1165</v>
      </c>
      <c r="G233">
        <v>97186</v>
      </c>
    </row>
    <row r="234" spans="1:7">
      <c r="A234" t="s">
        <v>1166</v>
      </c>
      <c r="B234" t="s">
        <v>662</v>
      </c>
      <c r="C234">
        <v>63795197</v>
      </c>
      <c r="D234">
        <v>63795596</v>
      </c>
      <c r="E234" t="s">
        <v>1164</v>
      </c>
      <c r="F234" t="s">
        <v>1165</v>
      </c>
      <c r="G234">
        <v>22072</v>
      </c>
    </row>
    <row r="235" spans="1:7">
      <c r="A235" t="s">
        <v>1167</v>
      </c>
      <c r="B235" t="s">
        <v>662</v>
      </c>
      <c r="C235">
        <v>63940766</v>
      </c>
      <c r="D235">
        <v>63941165</v>
      </c>
      <c r="E235" t="s">
        <v>1168</v>
      </c>
      <c r="F235" t="s">
        <v>1169</v>
      </c>
      <c r="G235">
        <v>4517</v>
      </c>
    </row>
    <row r="236" spans="1:7">
      <c r="A236" t="s">
        <v>1170</v>
      </c>
      <c r="B236" t="s">
        <v>662</v>
      </c>
      <c r="C236">
        <v>63970611</v>
      </c>
      <c r="D236">
        <v>63971010</v>
      </c>
      <c r="E236" t="s">
        <v>1168</v>
      </c>
      <c r="F236" t="s">
        <v>1169</v>
      </c>
      <c r="G236">
        <v>-25328</v>
      </c>
    </row>
    <row r="237" spans="1:7">
      <c r="A237" t="s">
        <v>1171</v>
      </c>
      <c r="B237" t="s">
        <v>662</v>
      </c>
      <c r="C237">
        <v>63991115</v>
      </c>
      <c r="D237">
        <v>63991514</v>
      </c>
      <c r="E237" t="s">
        <v>1172</v>
      </c>
      <c r="F237" t="s">
        <v>1173</v>
      </c>
      <c r="G237">
        <v>17678</v>
      </c>
    </row>
    <row r="238" spans="1:7">
      <c r="A238" t="s">
        <v>1174</v>
      </c>
      <c r="B238" t="s">
        <v>662</v>
      </c>
      <c r="C238">
        <v>64192412</v>
      </c>
      <c r="D238">
        <v>64192811</v>
      </c>
      <c r="E238" t="s">
        <v>1175</v>
      </c>
      <c r="F238" t="s">
        <v>1176</v>
      </c>
      <c r="G238">
        <v>-8545</v>
      </c>
    </row>
    <row r="239" spans="1:7">
      <c r="A239" t="s">
        <v>1177</v>
      </c>
      <c r="B239" t="s">
        <v>662</v>
      </c>
      <c r="C239">
        <v>64267579</v>
      </c>
      <c r="D239">
        <v>64267978</v>
      </c>
      <c r="E239" t="s">
        <v>1178</v>
      </c>
      <c r="F239" t="s">
        <v>1179</v>
      </c>
      <c r="G239">
        <v>-54141</v>
      </c>
    </row>
    <row r="240" spans="1:7">
      <c r="A240" t="s">
        <v>1180</v>
      </c>
      <c r="B240" t="s">
        <v>662</v>
      </c>
      <c r="C240">
        <v>64638498</v>
      </c>
      <c r="D240">
        <v>64638897</v>
      </c>
      <c r="E240" t="s">
        <v>1181</v>
      </c>
      <c r="F240" t="s">
        <v>1182</v>
      </c>
      <c r="G240">
        <v>-19846</v>
      </c>
    </row>
    <row r="241" spans="1:7">
      <c r="A241" t="s">
        <v>1183</v>
      </c>
      <c r="B241" t="s">
        <v>662</v>
      </c>
      <c r="C241">
        <v>64880191</v>
      </c>
      <c r="D241">
        <v>64880590</v>
      </c>
      <c r="E241" t="s">
        <v>1184</v>
      </c>
      <c r="F241" t="s">
        <v>417</v>
      </c>
      <c r="G241">
        <v>-47510</v>
      </c>
    </row>
    <row r="242" spans="1:7">
      <c r="A242" t="s">
        <v>1185</v>
      </c>
      <c r="B242" t="s">
        <v>662</v>
      </c>
      <c r="C242">
        <v>66819511</v>
      </c>
      <c r="D242">
        <v>66819910</v>
      </c>
      <c r="E242" t="s">
        <v>1186</v>
      </c>
      <c r="F242" t="s">
        <v>1187</v>
      </c>
      <c r="G242">
        <v>-433730</v>
      </c>
    </row>
    <row r="243" spans="1:7">
      <c r="A243" t="s">
        <v>1188</v>
      </c>
      <c r="B243" t="s">
        <v>662</v>
      </c>
      <c r="C243">
        <v>68620256</v>
      </c>
      <c r="D243">
        <v>68620655</v>
      </c>
      <c r="E243" t="s">
        <v>1189</v>
      </c>
      <c r="F243" t="s">
        <v>1190</v>
      </c>
      <c r="G243">
        <v>-135963</v>
      </c>
    </row>
    <row r="244" spans="1:7">
      <c r="A244" t="s">
        <v>1191</v>
      </c>
      <c r="B244" t="s">
        <v>662</v>
      </c>
      <c r="C244">
        <v>68671048</v>
      </c>
      <c r="D244">
        <v>68671447</v>
      </c>
      <c r="E244" t="s">
        <v>1189</v>
      </c>
      <c r="F244" t="s">
        <v>1190</v>
      </c>
      <c r="G244">
        <v>-85171</v>
      </c>
    </row>
    <row r="245" spans="1:7">
      <c r="A245" t="s">
        <v>1192</v>
      </c>
      <c r="B245" t="s">
        <v>662</v>
      </c>
      <c r="C245">
        <v>69220110</v>
      </c>
      <c r="D245">
        <v>69220509</v>
      </c>
      <c r="E245" t="s">
        <v>1193</v>
      </c>
      <c r="F245" t="s">
        <v>576</v>
      </c>
      <c r="G245">
        <v>15933</v>
      </c>
    </row>
    <row r="246" spans="1:7">
      <c r="A246" t="s">
        <v>1194</v>
      </c>
      <c r="B246" t="s">
        <v>662</v>
      </c>
      <c r="C246">
        <v>69227098</v>
      </c>
      <c r="D246">
        <v>69227497</v>
      </c>
      <c r="E246" t="s">
        <v>1193</v>
      </c>
      <c r="F246" t="s">
        <v>576</v>
      </c>
      <c r="G246">
        <v>22921</v>
      </c>
    </row>
    <row r="247" spans="1:7">
      <c r="A247" t="s">
        <v>1195</v>
      </c>
      <c r="B247" t="s">
        <v>662</v>
      </c>
      <c r="C247">
        <v>69268802</v>
      </c>
      <c r="D247">
        <v>69269201</v>
      </c>
      <c r="E247" t="s">
        <v>1193</v>
      </c>
      <c r="F247" t="s">
        <v>576</v>
      </c>
      <c r="G247">
        <v>64625</v>
      </c>
    </row>
    <row r="248" spans="1:7">
      <c r="A248" t="s">
        <v>1196</v>
      </c>
      <c r="B248" t="s">
        <v>662</v>
      </c>
      <c r="C248">
        <v>69353602</v>
      </c>
      <c r="D248">
        <v>69354001</v>
      </c>
      <c r="E248" t="s">
        <v>1193</v>
      </c>
      <c r="F248" t="s">
        <v>576</v>
      </c>
      <c r="G248">
        <v>149425</v>
      </c>
    </row>
    <row r="249" spans="1:7">
      <c r="A249" t="s">
        <v>1197</v>
      </c>
      <c r="B249" t="s">
        <v>662</v>
      </c>
      <c r="C249">
        <v>69416930</v>
      </c>
      <c r="D249">
        <v>69417329</v>
      </c>
      <c r="E249" t="s">
        <v>1193</v>
      </c>
      <c r="F249" t="s">
        <v>576</v>
      </c>
      <c r="G249">
        <v>212753</v>
      </c>
    </row>
    <row r="250" spans="1:7">
      <c r="A250" t="s">
        <v>1198</v>
      </c>
      <c r="B250" t="s">
        <v>662</v>
      </c>
      <c r="C250">
        <v>69725144</v>
      </c>
      <c r="D250">
        <v>69725543</v>
      </c>
      <c r="E250" t="s">
        <v>1199</v>
      </c>
      <c r="F250" t="s">
        <v>1200</v>
      </c>
      <c r="G250">
        <v>-422123</v>
      </c>
    </row>
    <row r="251" spans="1:7">
      <c r="A251" t="s">
        <v>1201</v>
      </c>
      <c r="B251" t="s">
        <v>662</v>
      </c>
      <c r="C251">
        <v>69746039</v>
      </c>
      <c r="D251">
        <v>69746438</v>
      </c>
      <c r="E251" t="s">
        <v>1199</v>
      </c>
      <c r="F251" t="s">
        <v>1200</v>
      </c>
      <c r="G251">
        <v>-401228</v>
      </c>
    </row>
    <row r="252" spans="1:7">
      <c r="A252" t="s">
        <v>1202</v>
      </c>
      <c r="B252" t="s">
        <v>662</v>
      </c>
      <c r="C252">
        <v>69994317</v>
      </c>
      <c r="D252">
        <v>69994716</v>
      </c>
      <c r="E252" t="s">
        <v>1199</v>
      </c>
      <c r="F252" t="s">
        <v>1200</v>
      </c>
      <c r="G252">
        <v>-152950</v>
      </c>
    </row>
    <row r="253" spans="1:7">
      <c r="A253" t="s">
        <v>1203</v>
      </c>
      <c r="B253" t="s">
        <v>662</v>
      </c>
      <c r="C253">
        <v>70024135</v>
      </c>
      <c r="D253">
        <v>70024534</v>
      </c>
      <c r="E253" t="s">
        <v>1199</v>
      </c>
      <c r="F253" t="s">
        <v>1200</v>
      </c>
      <c r="G253">
        <v>-123132</v>
      </c>
    </row>
    <row r="254" spans="1:7">
      <c r="A254" t="s">
        <v>1204</v>
      </c>
      <c r="B254" t="s">
        <v>662</v>
      </c>
      <c r="C254">
        <v>70181787</v>
      </c>
      <c r="D254">
        <v>70182186</v>
      </c>
      <c r="E254" t="s">
        <v>1199</v>
      </c>
      <c r="F254" t="s">
        <v>1200</v>
      </c>
      <c r="G254">
        <v>34520</v>
      </c>
    </row>
    <row r="255" spans="1:7">
      <c r="A255" t="s">
        <v>1205</v>
      </c>
      <c r="B255" t="s">
        <v>662</v>
      </c>
      <c r="C255">
        <v>70188388</v>
      </c>
      <c r="D255">
        <v>70188787</v>
      </c>
      <c r="E255" t="s">
        <v>1199</v>
      </c>
      <c r="F255" t="s">
        <v>1200</v>
      </c>
      <c r="G255">
        <v>41121</v>
      </c>
    </row>
    <row r="256" spans="1:7">
      <c r="A256" t="s">
        <v>1206</v>
      </c>
      <c r="B256" t="s">
        <v>662</v>
      </c>
      <c r="C256">
        <v>70414832</v>
      </c>
      <c r="D256">
        <v>70415231</v>
      </c>
      <c r="E256" t="s">
        <v>1207</v>
      </c>
      <c r="F256" t="s">
        <v>1208</v>
      </c>
      <c r="G256">
        <v>-4102</v>
      </c>
    </row>
    <row r="257" spans="1:7">
      <c r="A257" t="s">
        <v>1209</v>
      </c>
      <c r="B257" t="s">
        <v>662</v>
      </c>
      <c r="C257">
        <v>70478436</v>
      </c>
      <c r="D257">
        <v>70478835</v>
      </c>
      <c r="E257" t="s">
        <v>1207</v>
      </c>
      <c r="F257" t="s">
        <v>1208</v>
      </c>
      <c r="G257">
        <v>59502</v>
      </c>
    </row>
    <row r="258" spans="1:7">
      <c r="A258" t="s">
        <v>1210</v>
      </c>
      <c r="B258" t="s">
        <v>662</v>
      </c>
      <c r="C258">
        <v>70480582</v>
      </c>
      <c r="D258">
        <v>70480981</v>
      </c>
      <c r="E258" t="s">
        <v>1207</v>
      </c>
      <c r="F258" t="s">
        <v>1208</v>
      </c>
      <c r="G258">
        <v>61648</v>
      </c>
    </row>
    <row r="259" spans="1:7">
      <c r="A259" t="s">
        <v>1211</v>
      </c>
      <c r="B259" t="s">
        <v>662</v>
      </c>
      <c r="C259">
        <v>70973096</v>
      </c>
      <c r="D259">
        <v>70973495</v>
      </c>
      <c r="E259" t="s">
        <v>1212</v>
      </c>
      <c r="F259" t="s">
        <v>1213</v>
      </c>
      <c r="G259">
        <v>-248776</v>
      </c>
    </row>
    <row r="260" spans="1:7">
      <c r="A260" t="s">
        <v>1214</v>
      </c>
      <c r="B260" t="s">
        <v>662</v>
      </c>
      <c r="C260">
        <v>71223719</v>
      </c>
      <c r="D260">
        <v>71224118</v>
      </c>
      <c r="E260" t="s">
        <v>1212</v>
      </c>
      <c r="F260" t="s">
        <v>1213</v>
      </c>
      <c r="G260">
        <v>-499399</v>
      </c>
    </row>
    <row r="261" spans="1:7">
      <c r="A261" t="s">
        <v>1215</v>
      </c>
      <c r="B261" t="s">
        <v>662</v>
      </c>
      <c r="C261">
        <v>71994915</v>
      </c>
      <c r="D261">
        <v>71995314</v>
      </c>
      <c r="E261" t="s">
        <v>1216</v>
      </c>
      <c r="F261" t="s">
        <v>1217</v>
      </c>
      <c r="G261">
        <v>-19932</v>
      </c>
    </row>
    <row r="262" spans="1:7">
      <c r="A262" t="s">
        <v>1218</v>
      </c>
      <c r="B262" t="s">
        <v>662</v>
      </c>
      <c r="C262">
        <v>71997210</v>
      </c>
      <c r="D262">
        <v>71997609</v>
      </c>
      <c r="E262" t="s">
        <v>1216</v>
      </c>
      <c r="F262" t="s">
        <v>1217</v>
      </c>
      <c r="G262">
        <v>-17637</v>
      </c>
    </row>
    <row r="263" spans="1:7">
      <c r="A263" t="s">
        <v>1219</v>
      </c>
      <c r="B263" t="s">
        <v>662</v>
      </c>
      <c r="C263">
        <v>71997681</v>
      </c>
      <c r="D263">
        <v>71998080</v>
      </c>
      <c r="E263" t="s">
        <v>1216</v>
      </c>
      <c r="F263" t="s">
        <v>1217</v>
      </c>
      <c r="G263">
        <v>-17166</v>
      </c>
    </row>
    <row r="264" spans="1:7">
      <c r="A264" t="s">
        <v>1220</v>
      </c>
      <c r="B264" t="s">
        <v>662</v>
      </c>
      <c r="C264">
        <v>72370153</v>
      </c>
      <c r="D264">
        <v>72370552</v>
      </c>
      <c r="E264" t="s">
        <v>1221</v>
      </c>
      <c r="F264" t="s">
        <v>1222</v>
      </c>
      <c r="G264">
        <v>-17516</v>
      </c>
    </row>
    <row r="265" spans="1:7">
      <c r="A265" t="s">
        <v>1223</v>
      </c>
      <c r="B265" t="s">
        <v>662</v>
      </c>
      <c r="C265">
        <v>72772768</v>
      </c>
      <c r="D265">
        <v>72773167</v>
      </c>
      <c r="E265" t="s">
        <v>1224</v>
      </c>
      <c r="F265" t="s">
        <v>1225</v>
      </c>
      <c r="G265">
        <v>134088</v>
      </c>
    </row>
    <row r="266" spans="1:7">
      <c r="A266" t="s">
        <v>1226</v>
      </c>
      <c r="B266" t="s">
        <v>662</v>
      </c>
      <c r="C266">
        <v>73033763</v>
      </c>
      <c r="D266">
        <v>73034162</v>
      </c>
      <c r="E266" t="s">
        <v>1227</v>
      </c>
      <c r="F266" t="s">
        <v>1228</v>
      </c>
      <c r="G266">
        <v>-1986</v>
      </c>
    </row>
    <row r="267" spans="1:7">
      <c r="A267" t="s">
        <v>1229</v>
      </c>
      <c r="B267" t="s">
        <v>662</v>
      </c>
      <c r="C267">
        <v>73035616</v>
      </c>
      <c r="D267">
        <v>73036015</v>
      </c>
      <c r="E267" t="s">
        <v>1227</v>
      </c>
      <c r="F267" t="s">
        <v>1228</v>
      </c>
      <c r="G267">
        <v>-3839</v>
      </c>
    </row>
    <row r="268" spans="1:7">
      <c r="A268" t="s">
        <v>1230</v>
      </c>
      <c r="B268" t="s">
        <v>662</v>
      </c>
      <c r="C268">
        <v>73055434</v>
      </c>
      <c r="D268">
        <v>73055833</v>
      </c>
      <c r="E268" t="s">
        <v>1227</v>
      </c>
      <c r="F268" t="s">
        <v>1228</v>
      </c>
      <c r="G268">
        <v>-23657</v>
      </c>
    </row>
    <row r="269" spans="1:7">
      <c r="A269" t="s">
        <v>1231</v>
      </c>
      <c r="B269" t="s">
        <v>662</v>
      </c>
      <c r="C269">
        <v>73531106</v>
      </c>
      <c r="D269">
        <v>73531505</v>
      </c>
      <c r="E269" t="s">
        <v>1232</v>
      </c>
      <c r="F269" t="s">
        <v>1233</v>
      </c>
      <c r="G269">
        <v>8172</v>
      </c>
    </row>
    <row r="270" spans="1:7">
      <c r="A270" t="s">
        <v>1234</v>
      </c>
      <c r="B270" t="s">
        <v>662</v>
      </c>
      <c r="C270">
        <v>73596360</v>
      </c>
      <c r="D270">
        <v>73596759</v>
      </c>
      <c r="E270" t="s">
        <v>1232</v>
      </c>
      <c r="F270" t="s">
        <v>1233</v>
      </c>
      <c r="G270">
        <v>-57082</v>
      </c>
    </row>
    <row r="271" spans="1:7">
      <c r="A271" t="s">
        <v>1235</v>
      </c>
      <c r="B271" t="s">
        <v>662</v>
      </c>
      <c r="C271">
        <v>74376901</v>
      </c>
      <c r="D271">
        <v>74377300</v>
      </c>
      <c r="E271" t="s">
        <v>1236</v>
      </c>
      <c r="F271" t="s">
        <v>1237</v>
      </c>
      <c r="G271">
        <v>-63999</v>
      </c>
    </row>
    <row r="272" spans="1:7">
      <c r="A272" t="s">
        <v>1238</v>
      </c>
      <c r="B272" t="s">
        <v>662</v>
      </c>
      <c r="C272">
        <v>74448809</v>
      </c>
      <c r="D272">
        <v>74449208</v>
      </c>
      <c r="E272" t="s">
        <v>1236</v>
      </c>
      <c r="F272" t="s">
        <v>1237</v>
      </c>
      <c r="G272">
        <v>7909</v>
      </c>
    </row>
    <row r="273" spans="1:7">
      <c r="A273" t="s">
        <v>1239</v>
      </c>
      <c r="B273" t="s">
        <v>662</v>
      </c>
      <c r="C273">
        <v>75487452</v>
      </c>
      <c r="D273">
        <v>75487851</v>
      </c>
      <c r="E273" t="s">
        <v>1240</v>
      </c>
      <c r="F273" t="s">
        <v>396</v>
      </c>
      <c r="G273">
        <v>54373</v>
      </c>
    </row>
    <row r="274" spans="1:7">
      <c r="A274" t="s">
        <v>1241</v>
      </c>
      <c r="B274" t="s">
        <v>662</v>
      </c>
      <c r="C274">
        <v>75538870</v>
      </c>
      <c r="D274">
        <v>75539269</v>
      </c>
      <c r="E274" t="s">
        <v>1240</v>
      </c>
      <c r="F274" t="s">
        <v>396</v>
      </c>
      <c r="G274">
        <v>2955</v>
      </c>
    </row>
    <row r="275" spans="1:7">
      <c r="A275" t="s">
        <v>1242</v>
      </c>
      <c r="B275" t="s">
        <v>662</v>
      </c>
      <c r="C275">
        <v>75573241</v>
      </c>
      <c r="D275">
        <v>75573640</v>
      </c>
      <c r="E275" t="s">
        <v>1240</v>
      </c>
      <c r="F275" t="s">
        <v>396</v>
      </c>
      <c r="G275">
        <v>-31416</v>
      </c>
    </row>
    <row r="276" spans="1:7">
      <c r="A276" t="s">
        <v>1243</v>
      </c>
      <c r="B276" t="s">
        <v>662</v>
      </c>
      <c r="C276">
        <v>75753080</v>
      </c>
      <c r="D276">
        <v>75753479</v>
      </c>
      <c r="E276" t="s">
        <v>1244</v>
      </c>
      <c r="F276" t="s">
        <v>1245</v>
      </c>
      <c r="G276">
        <v>24907</v>
      </c>
    </row>
    <row r="277" spans="1:7">
      <c r="A277" t="s">
        <v>1246</v>
      </c>
      <c r="B277" t="s">
        <v>662</v>
      </c>
      <c r="C277">
        <v>79064095</v>
      </c>
      <c r="D277">
        <v>79064494</v>
      </c>
      <c r="E277" t="s">
        <v>1247</v>
      </c>
      <c r="F277" t="s">
        <v>1248</v>
      </c>
      <c r="G277">
        <v>-58777</v>
      </c>
    </row>
    <row r="278" spans="1:7">
      <c r="A278" t="s">
        <v>1249</v>
      </c>
      <c r="B278" t="s">
        <v>662</v>
      </c>
      <c r="C278">
        <v>79537822</v>
      </c>
      <c r="D278">
        <v>79538221</v>
      </c>
      <c r="E278" t="s">
        <v>1250</v>
      </c>
      <c r="F278" t="s">
        <v>1251</v>
      </c>
      <c r="G278">
        <v>-91134</v>
      </c>
    </row>
    <row r="279" spans="1:7">
      <c r="A279" t="s">
        <v>1252</v>
      </c>
      <c r="B279" t="s">
        <v>662</v>
      </c>
      <c r="C279">
        <v>79539902</v>
      </c>
      <c r="D279">
        <v>79540301</v>
      </c>
      <c r="E279" t="s">
        <v>1250</v>
      </c>
      <c r="F279" t="s">
        <v>1251</v>
      </c>
      <c r="G279">
        <v>-93214</v>
      </c>
    </row>
    <row r="280" spans="1:7">
      <c r="A280" t="s">
        <v>1253</v>
      </c>
      <c r="B280" t="s">
        <v>662</v>
      </c>
      <c r="C280">
        <v>79540634</v>
      </c>
      <c r="D280">
        <v>79541033</v>
      </c>
      <c r="E280" t="s">
        <v>1250</v>
      </c>
      <c r="F280" t="s">
        <v>1251</v>
      </c>
      <c r="G280">
        <v>-93946</v>
      </c>
    </row>
    <row r="281" spans="1:7">
      <c r="A281" t="s">
        <v>1254</v>
      </c>
      <c r="B281" t="s">
        <v>662</v>
      </c>
      <c r="C281">
        <v>79541262</v>
      </c>
      <c r="D281">
        <v>79541661</v>
      </c>
      <c r="E281" t="s">
        <v>1250</v>
      </c>
      <c r="F281" t="s">
        <v>1251</v>
      </c>
      <c r="G281">
        <v>-94574</v>
      </c>
    </row>
    <row r="282" spans="1:7">
      <c r="A282" t="s">
        <v>1255</v>
      </c>
      <c r="B282" t="s">
        <v>662</v>
      </c>
      <c r="C282">
        <v>79546811</v>
      </c>
      <c r="D282">
        <v>79547210</v>
      </c>
      <c r="E282" t="s">
        <v>1250</v>
      </c>
      <c r="F282" t="s">
        <v>1251</v>
      </c>
      <c r="G282">
        <v>-100123</v>
      </c>
    </row>
    <row r="283" spans="1:7">
      <c r="A283" t="s">
        <v>1256</v>
      </c>
      <c r="B283" t="s">
        <v>662</v>
      </c>
      <c r="C283">
        <v>79845285</v>
      </c>
      <c r="D283">
        <v>79845684</v>
      </c>
      <c r="E283" t="s">
        <v>1257</v>
      </c>
      <c r="F283" t="s">
        <v>1258</v>
      </c>
      <c r="G283">
        <v>-15802</v>
      </c>
    </row>
    <row r="284" spans="1:7">
      <c r="A284" t="s">
        <v>1259</v>
      </c>
      <c r="B284" t="s">
        <v>662</v>
      </c>
      <c r="C284">
        <v>79947066</v>
      </c>
      <c r="D284">
        <v>79947465</v>
      </c>
      <c r="E284" t="s">
        <v>1260</v>
      </c>
      <c r="F284" t="s">
        <v>573</v>
      </c>
      <c r="G284">
        <v>40073</v>
      </c>
    </row>
    <row r="285" spans="1:7">
      <c r="A285" t="s">
        <v>1261</v>
      </c>
      <c r="B285" t="s">
        <v>662</v>
      </c>
      <c r="C285">
        <v>80052396</v>
      </c>
      <c r="D285">
        <v>80052795</v>
      </c>
      <c r="E285" t="s">
        <v>1262</v>
      </c>
      <c r="F285" t="s">
        <v>1263</v>
      </c>
      <c r="G285">
        <v>1050</v>
      </c>
    </row>
    <row r="286" spans="1:7">
      <c r="A286" t="s">
        <v>1264</v>
      </c>
      <c r="B286" t="s">
        <v>662</v>
      </c>
      <c r="C286">
        <v>80087101</v>
      </c>
      <c r="D286">
        <v>80087500</v>
      </c>
      <c r="E286" t="s">
        <v>1265</v>
      </c>
      <c r="F286" t="s">
        <v>1266</v>
      </c>
      <c r="G286">
        <v>2107</v>
      </c>
    </row>
    <row r="287" spans="1:7">
      <c r="A287" t="s">
        <v>1267</v>
      </c>
      <c r="B287" t="s">
        <v>662</v>
      </c>
      <c r="C287">
        <v>80095971</v>
      </c>
      <c r="D287">
        <v>80096370</v>
      </c>
      <c r="E287" t="s">
        <v>1268</v>
      </c>
      <c r="F287" t="s">
        <v>1269</v>
      </c>
      <c r="G287">
        <v>6539</v>
      </c>
    </row>
    <row r="288" spans="1:7">
      <c r="A288" t="s">
        <v>1270</v>
      </c>
      <c r="B288" t="s">
        <v>662</v>
      </c>
      <c r="C288">
        <v>80118596</v>
      </c>
      <c r="D288">
        <v>80118995</v>
      </c>
      <c r="E288" t="s">
        <v>1268</v>
      </c>
      <c r="F288" t="s">
        <v>1269</v>
      </c>
      <c r="G288">
        <v>29164</v>
      </c>
    </row>
    <row r="289" spans="1:7">
      <c r="A289" t="s">
        <v>1271</v>
      </c>
      <c r="B289" t="s">
        <v>662</v>
      </c>
      <c r="C289">
        <v>80170070</v>
      </c>
      <c r="D289">
        <v>80170469</v>
      </c>
      <c r="E289" t="s">
        <v>1272</v>
      </c>
      <c r="F289" t="s">
        <v>1273</v>
      </c>
      <c r="G289">
        <v>65864</v>
      </c>
    </row>
    <row r="290" spans="1:7">
      <c r="A290" t="s">
        <v>1274</v>
      </c>
      <c r="B290" t="s">
        <v>662</v>
      </c>
      <c r="C290">
        <v>80296398</v>
      </c>
      <c r="D290">
        <v>80296797</v>
      </c>
      <c r="E290" t="s">
        <v>1275</v>
      </c>
      <c r="F290" t="s">
        <v>1276</v>
      </c>
      <c r="G290">
        <v>-6433</v>
      </c>
    </row>
    <row r="291" spans="1:7">
      <c r="A291" t="s">
        <v>1277</v>
      </c>
      <c r="B291" t="s">
        <v>662</v>
      </c>
      <c r="C291">
        <v>80302783</v>
      </c>
      <c r="D291">
        <v>80303182</v>
      </c>
      <c r="E291" t="s">
        <v>1275</v>
      </c>
      <c r="F291" t="s">
        <v>1276</v>
      </c>
      <c r="G291">
        <v>-48</v>
      </c>
    </row>
    <row r="292" spans="1:7">
      <c r="A292" t="s">
        <v>1278</v>
      </c>
      <c r="B292" t="s">
        <v>662</v>
      </c>
      <c r="C292">
        <v>80312332</v>
      </c>
      <c r="D292">
        <v>80312731</v>
      </c>
      <c r="E292" t="s">
        <v>1275</v>
      </c>
      <c r="F292" t="s">
        <v>1276</v>
      </c>
      <c r="G292">
        <v>9501</v>
      </c>
    </row>
    <row r="293" spans="1:7">
      <c r="A293" t="s">
        <v>1279</v>
      </c>
      <c r="B293" t="s">
        <v>662</v>
      </c>
      <c r="C293">
        <v>80324404</v>
      </c>
      <c r="D293">
        <v>80324803</v>
      </c>
      <c r="E293" t="s">
        <v>1280</v>
      </c>
      <c r="F293" t="s">
        <v>1281</v>
      </c>
      <c r="G293">
        <v>-215</v>
      </c>
    </row>
    <row r="294" spans="1:7">
      <c r="A294" t="s">
        <v>1282</v>
      </c>
      <c r="B294" t="s">
        <v>662</v>
      </c>
      <c r="C294">
        <v>80329631</v>
      </c>
      <c r="D294">
        <v>80330030</v>
      </c>
      <c r="E294" t="s">
        <v>1280</v>
      </c>
      <c r="F294" t="s">
        <v>1281</v>
      </c>
      <c r="G294">
        <v>-5442</v>
      </c>
    </row>
    <row r="295" spans="1:7">
      <c r="A295" t="s">
        <v>1283</v>
      </c>
      <c r="B295" t="s">
        <v>662</v>
      </c>
      <c r="C295">
        <v>80340507</v>
      </c>
      <c r="D295">
        <v>80340906</v>
      </c>
      <c r="E295" t="s">
        <v>1280</v>
      </c>
      <c r="F295" t="s">
        <v>1281</v>
      </c>
      <c r="G295">
        <v>-16318</v>
      </c>
    </row>
    <row r="296" spans="1:7">
      <c r="A296" t="s">
        <v>1284</v>
      </c>
      <c r="B296" t="s">
        <v>662</v>
      </c>
      <c r="C296">
        <v>80354144</v>
      </c>
      <c r="D296">
        <v>80354543</v>
      </c>
      <c r="E296" t="s">
        <v>1285</v>
      </c>
      <c r="F296" t="s">
        <v>1286</v>
      </c>
      <c r="G296">
        <v>-6533</v>
      </c>
    </row>
    <row r="297" spans="1:7">
      <c r="A297" t="s">
        <v>1287</v>
      </c>
      <c r="B297" t="s">
        <v>662</v>
      </c>
      <c r="C297">
        <v>80357607</v>
      </c>
      <c r="D297">
        <v>80358006</v>
      </c>
      <c r="E297" t="s">
        <v>1285</v>
      </c>
      <c r="F297" t="s">
        <v>1286</v>
      </c>
      <c r="G297">
        <v>-3070</v>
      </c>
    </row>
    <row r="298" spans="1:7">
      <c r="A298" t="s">
        <v>1288</v>
      </c>
      <c r="B298" t="s">
        <v>662</v>
      </c>
      <c r="C298">
        <v>80381794</v>
      </c>
      <c r="D298">
        <v>80382193</v>
      </c>
      <c r="E298" t="s">
        <v>1285</v>
      </c>
      <c r="F298" t="s">
        <v>1286</v>
      </c>
      <c r="G298">
        <v>21117</v>
      </c>
    </row>
    <row r="299" spans="1:7">
      <c r="A299" t="s">
        <v>1289</v>
      </c>
      <c r="B299" t="s">
        <v>662</v>
      </c>
      <c r="C299">
        <v>80423007</v>
      </c>
      <c r="D299">
        <v>80423406</v>
      </c>
      <c r="E299" t="s">
        <v>1290</v>
      </c>
      <c r="F299" t="s">
        <v>1291</v>
      </c>
      <c r="G299">
        <v>-8016</v>
      </c>
    </row>
    <row r="300" spans="1:7">
      <c r="A300" t="s">
        <v>1292</v>
      </c>
      <c r="B300" t="s">
        <v>662</v>
      </c>
      <c r="C300">
        <v>80452584</v>
      </c>
      <c r="D300">
        <v>80452983</v>
      </c>
      <c r="E300" t="s">
        <v>1293</v>
      </c>
      <c r="F300" t="s">
        <v>1294</v>
      </c>
      <c r="G300">
        <v>7949</v>
      </c>
    </row>
    <row r="301" spans="1:7">
      <c r="A301" t="s">
        <v>1295</v>
      </c>
      <c r="B301" t="s">
        <v>662</v>
      </c>
      <c r="C301">
        <v>80455712</v>
      </c>
      <c r="D301">
        <v>80456111</v>
      </c>
      <c r="E301" t="s">
        <v>1293</v>
      </c>
      <c r="F301" t="s">
        <v>1294</v>
      </c>
      <c r="G301">
        <v>11077</v>
      </c>
    </row>
    <row r="302" spans="1:7">
      <c r="A302" t="s">
        <v>1296</v>
      </c>
      <c r="B302" t="s">
        <v>662</v>
      </c>
      <c r="C302">
        <v>80476855</v>
      </c>
      <c r="D302">
        <v>80477254</v>
      </c>
      <c r="E302" t="s">
        <v>1297</v>
      </c>
      <c r="F302" t="s">
        <v>1298</v>
      </c>
      <c r="G302">
        <v>-21071</v>
      </c>
    </row>
    <row r="303" spans="1:7">
      <c r="A303" t="s">
        <v>1299</v>
      </c>
      <c r="B303" t="s">
        <v>662</v>
      </c>
      <c r="C303">
        <v>80516593</v>
      </c>
      <c r="D303">
        <v>80516992</v>
      </c>
      <c r="E303" t="s">
        <v>1300</v>
      </c>
      <c r="F303" t="s">
        <v>1301</v>
      </c>
      <c r="G303">
        <v>-2651</v>
      </c>
    </row>
    <row r="304" spans="1:7">
      <c r="A304" t="s">
        <v>1302</v>
      </c>
      <c r="B304" t="s">
        <v>662</v>
      </c>
      <c r="C304">
        <v>80533355</v>
      </c>
      <c r="D304">
        <v>80533754</v>
      </c>
      <c r="E304" t="s">
        <v>1303</v>
      </c>
      <c r="F304" t="s">
        <v>1304</v>
      </c>
      <c r="G304">
        <v>-7478</v>
      </c>
    </row>
    <row r="305" spans="1:7">
      <c r="A305" t="s">
        <v>1305</v>
      </c>
      <c r="B305" t="s">
        <v>662</v>
      </c>
      <c r="C305">
        <v>80560826</v>
      </c>
      <c r="D305">
        <v>80561225</v>
      </c>
      <c r="E305" t="s">
        <v>1303</v>
      </c>
      <c r="F305" t="s">
        <v>1304</v>
      </c>
      <c r="G305">
        <v>19993</v>
      </c>
    </row>
    <row r="306" spans="1:7">
      <c r="A306" t="s">
        <v>1306</v>
      </c>
      <c r="B306" t="s">
        <v>662</v>
      </c>
      <c r="C306">
        <v>80651414</v>
      </c>
      <c r="D306">
        <v>80651813</v>
      </c>
      <c r="E306" t="s">
        <v>1307</v>
      </c>
      <c r="F306" t="s">
        <v>1308</v>
      </c>
      <c r="G306">
        <v>16582</v>
      </c>
    </row>
    <row r="307" spans="1:7">
      <c r="A307" t="s">
        <v>1309</v>
      </c>
      <c r="B307" t="s">
        <v>662</v>
      </c>
      <c r="C307">
        <v>81296351</v>
      </c>
      <c r="D307">
        <v>81296750</v>
      </c>
      <c r="E307" t="s">
        <v>1310</v>
      </c>
      <c r="F307" t="s">
        <v>1311</v>
      </c>
      <c r="G307">
        <v>7420</v>
      </c>
    </row>
    <row r="308" spans="1:7">
      <c r="A308" t="s">
        <v>1312</v>
      </c>
      <c r="B308" t="s">
        <v>662</v>
      </c>
      <c r="C308">
        <v>81442122</v>
      </c>
      <c r="D308">
        <v>81442521</v>
      </c>
      <c r="E308" t="s">
        <v>1313</v>
      </c>
      <c r="F308" t="s">
        <v>1314</v>
      </c>
      <c r="G308">
        <v>-21023</v>
      </c>
    </row>
    <row r="309" spans="1:7">
      <c r="A309" t="s">
        <v>1315</v>
      </c>
      <c r="B309" t="s">
        <v>662</v>
      </c>
      <c r="C309">
        <v>81635005</v>
      </c>
      <c r="D309">
        <v>81635404</v>
      </c>
      <c r="E309" t="s">
        <v>1316</v>
      </c>
      <c r="F309" t="s">
        <v>1317</v>
      </c>
      <c r="G309">
        <v>-16349</v>
      </c>
    </row>
    <row r="310" spans="1:7">
      <c r="A310" t="s">
        <v>1318</v>
      </c>
      <c r="B310" t="s">
        <v>662</v>
      </c>
      <c r="C310">
        <v>81642600</v>
      </c>
      <c r="D310">
        <v>81642999</v>
      </c>
      <c r="E310" t="s">
        <v>1319</v>
      </c>
      <c r="F310" t="s">
        <v>1320</v>
      </c>
      <c r="G310">
        <v>16606</v>
      </c>
    </row>
    <row r="311" spans="1:7">
      <c r="A311" t="s">
        <v>1321</v>
      </c>
      <c r="B311" t="s">
        <v>662</v>
      </c>
      <c r="C311">
        <v>82437381</v>
      </c>
      <c r="D311">
        <v>82437780</v>
      </c>
      <c r="E311" t="s">
        <v>1322</v>
      </c>
      <c r="F311" t="s">
        <v>1323</v>
      </c>
      <c r="G311">
        <v>648</v>
      </c>
    </row>
    <row r="312" spans="1:7">
      <c r="A312" t="s">
        <v>1324</v>
      </c>
      <c r="B312" t="s">
        <v>662</v>
      </c>
      <c r="C312">
        <v>82461005</v>
      </c>
      <c r="D312">
        <v>82461404</v>
      </c>
      <c r="E312" t="s">
        <v>1322</v>
      </c>
      <c r="F312" t="s">
        <v>1323</v>
      </c>
      <c r="G312">
        <v>24272</v>
      </c>
    </row>
    <row r="313" spans="1:7">
      <c r="A313" t="s">
        <v>1325</v>
      </c>
      <c r="B313" t="s">
        <v>662</v>
      </c>
      <c r="C313">
        <v>82504291</v>
      </c>
      <c r="D313">
        <v>82504690</v>
      </c>
      <c r="E313" t="s">
        <v>1322</v>
      </c>
      <c r="F313" t="s">
        <v>1323</v>
      </c>
      <c r="G313">
        <v>67558</v>
      </c>
    </row>
    <row r="314" spans="1:7">
      <c r="A314" t="s">
        <v>1326</v>
      </c>
      <c r="B314" t="s">
        <v>662</v>
      </c>
      <c r="C314">
        <v>82504836</v>
      </c>
      <c r="D314">
        <v>82505235</v>
      </c>
      <c r="E314" t="s">
        <v>1322</v>
      </c>
      <c r="F314" t="s">
        <v>1323</v>
      </c>
      <c r="G314">
        <v>68103</v>
      </c>
    </row>
    <row r="315" spans="1:7">
      <c r="A315" t="s">
        <v>1327</v>
      </c>
      <c r="B315" t="s">
        <v>662</v>
      </c>
      <c r="C315">
        <v>82706234</v>
      </c>
      <c r="D315">
        <v>82706633</v>
      </c>
      <c r="E315" t="s">
        <v>1328</v>
      </c>
      <c r="F315" t="s">
        <v>1329</v>
      </c>
      <c r="G315">
        <v>15039</v>
      </c>
    </row>
    <row r="316" spans="1:7">
      <c r="A316" t="s">
        <v>1330</v>
      </c>
      <c r="B316" t="s">
        <v>662</v>
      </c>
      <c r="C316">
        <v>83121427</v>
      </c>
      <c r="D316">
        <v>83121826</v>
      </c>
      <c r="E316" t="s">
        <v>1331</v>
      </c>
      <c r="F316" t="s">
        <v>1332</v>
      </c>
      <c r="G316">
        <v>31833</v>
      </c>
    </row>
    <row r="317" spans="1:7">
      <c r="A317" t="s">
        <v>1333</v>
      </c>
      <c r="B317" t="s">
        <v>662</v>
      </c>
      <c r="C317">
        <v>83139589</v>
      </c>
      <c r="D317">
        <v>83139988</v>
      </c>
      <c r="E317" t="s">
        <v>1334</v>
      </c>
      <c r="F317" t="s">
        <v>1335</v>
      </c>
      <c r="G317">
        <v>-46491</v>
      </c>
    </row>
    <row r="318" spans="1:7">
      <c r="A318" t="s">
        <v>1336</v>
      </c>
      <c r="B318" t="s">
        <v>662</v>
      </c>
      <c r="C318">
        <v>83221107</v>
      </c>
      <c r="D318">
        <v>83221506</v>
      </c>
      <c r="E318" t="s">
        <v>1334</v>
      </c>
      <c r="F318" t="s">
        <v>1335</v>
      </c>
      <c r="G318">
        <v>35027</v>
      </c>
    </row>
    <row r="319" spans="1:7">
      <c r="A319" t="s">
        <v>1337</v>
      </c>
      <c r="B319" t="s">
        <v>662</v>
      </c>
      <c r="C319">
        <v>83469235</v>
      </c>
      <c r="D319">
        <v>83469634</v>
      </c>
      <c r="E319" t="s">
        <v>1338</v>
      </c>
      <c r="F319" t="s">
        <v>1339</v>
      </c>
      <c r="G319">
        <v>-13824</v>
      </c>
    </row>
    <row r="320" spans="1:7">
      <c r="A320" t="s">
        <v>1340</v>
      </c>
      <c r="B320" t="s">
        <v>662</v>
      </c>
      <c r="C320">
        <v>83592737</v>
      </c>
      <c r="D320">
        <v>83593136</v>
      </c>
      <c r="E320" t="s">
        <v>1341</v>
      </c>
      <c r="F320" t="s">
        <v>1342</v>
      </c>
      <c r="G320">
        <v>-300</v>
      </c>
    </row>
    <row r="321" spans="1:7">
      <c r="A321" t="s">
        <v>1343</v>
      </c>
      <c r="B321" t="s">
        <v>662</v>
      </c>
      <c r="C321">
        <v>83636296</v>
      </c>
      <c r="D321">
        <v>83636695</v>
      </c>
      <c r="E321" t="s">
        <v>1341</v>
      </c>
      <c r="F321" t="s">
        <v>1342</v>
      </c>
      <c r="G321">
        <v>-43859</v>
      </c>
    </row>
    <row r="322" spans="1:7">
      <c r="A322" t="s">
        <v>1344</v>
      </c>
      <c r="B322" t="s">
        <v>662</v>
      </c>
      <c r="C322">
        <v>83680160</v>
      </c>
      <c r="D322">
        <v>83680559</v>
      </c>
      <c r="E322" t="s">
        <v>1345</v>
      </c>
      <c r="F322" t="s">
        <v>1346</v>
      </c>
      <c r="G322">
        <v>-64555</v>
      </c>
    </row>
    <row r="323" spans="1:7">
      <c r="A323" t="s">
        <v>1347</v>
      </c>
      <c r="B323" t="s">
        <v>662</v>
      </c>
      <c r="C323">
        <v>83707780</v>
      </c>
      <c r="D323">
        <v>83708179</v>
      </c>
      <c r="E323" t="s">
        <v>1345</v>
      </c>
      <c r="F323" t="s">
        <v>1346</v>
      </c>
      <c r="G323">
        <v>-36935</v>
      </c>
    </row>
    <row r="324" spans="1:7">
      <c r="A324" t="s">
        <v>1348</v>
      </c>
      <c r="B324" t="s">
        <v>662</v>
      </c>
      <c r="C324">
        <v>83765739</v>
      </c>
      <c r="D324">
        <v>83766138</v>
      </c>
      <c r="E324" t="s">
        <v>1349</v>
      </c>
      <c r="F324" t="s">
        <v>1350</v>
      </c>
      <c r="G324">
        <v>-9834</v>
      </c>
    </row>
    <row r="325" spans="1:7">
      <c r="A325" t="s">
        <v>1351</v>
      </c>
      <c r="B325" t="s">
        <v>662</v>
      </c>
      <c r="C325">
        <v>83860663</v>
      </c>
      <c r="D325">
        <v>83861062</v>
      </c>
      <c r="E325" t="s">
        <v>1349</v>
      </c>
      <c r="F325" t="s">
        <v>1350</v>
      </c>
      <c r="G325">
        <v>85090</v>
      </c>
    </row>
    <row r="326" spans="1:7">
      <c r="A326" t="s">
        <v>1352</v>
      </c>
      <c r="B326" t="s">
        <v>662</v>
      </c>
      <c r="C326">
        <v>85553989</v>
      </c>
      <c r="D326">
        <v>85554388</v>
      </c>
      <c r="E326" t="s">
        <v>1353</v>
      </c>
      <c r="F326" t="s">
        <v>1354</v>
      </c>
      <c r="G326">
        <v>282485</v>
      </c>
    </row>
    <row r="327" spans="1:7">
      <c r="A327" t="s">
        <v>1355</v>
      </c>
      <c r="B327" t="s">
        <v>662</v>
      </c>
      <c r="C327">
        <v>85575821</v>
      </c>
      <c r="D327">
        <v>85576220</v>
      </c>
      <c r="E327" t="s">
        <v>1353</v>
      </c>
      <c r="F327" t="s">
        <v>1354</v>
      </c>
      <c r="G327">
        <v>304317</v>
      </c>
    </row>
    <row r="328" spans="1:7">
      <c r="A328" t="s">
        <v>1356</v>
      </c>
      <c r="B328" t="s">
        <v>662</v>
      </c>
      <c r="C328">
        <v>86418527</v>
      </c>
      <c r="D328">
        <v>86418926</v>
      </c>
      <c r="E328" t="s">
        <v>1357</v>
      </c>
      <c r="F328" t="s">
        <v>1358</v>
      </c>
      <c r="G328">
        <v>-54100</v>
      </c>
    </row>
    <row r="329" spans="1:7">
      <c r="A329" t="s">
        <v>1359</v>
      </c>
      <c r="B329" t="s">
        <v>662</v>
      </c>
      <c r="C329">
        <v>86430026</v>
      </c>
      <c r="D329">
        <v>86430425</v>
      </c>
      <c r="E329" t="s">
        <v>1357</v>
      </c>
      <c r="F329" t="s">
        <v>1358</v>
      </c>
      <c r="G329">
        <v>-65599</v>
      </c>
    </row>
    <row r="330" spans="1:7">
      <c r="A330" t="s">
        <v>1360</v>
      </c>
      <c r="B330" t="s">
        <v>662</v>
      </c>
      <c r="C330">
        <v>86480206</v>
      </c>
      <c r="D330">
        <v>86480605</v>
      </c>
      <c r="E330" t="s">
        <v>1361</v>
      </c>
      <c r="F330" t="s">
        <v>1362</v>
      </c>
      <c r="G330">
        <v>28260</v>
      </c>
    </row>
    <row r="331" spans="1:7">
      <c r="A331" t="s">
        <v>1363</v>
      </c>
      <c r="B331" t="s">
        <v>662</v>
      </c>
      <c r="C331">
        <v>86737055</v>
      </c>
      <c r="D331">
        <v>86737454</v>
      </c>
      <c r="E331" t="s">
        <v>1364</v>
      </c>
      <c r="F331" t="s">
        <v>1365</v>
      </c>
      <c r="G331">
        <v>-1882</v>
      </c>
    </row>
    <row r="332" spans="1:7">
      <c r="A332" t="s">
        <v>1366</v>
      </c>
      <c r="B332" t="s">
        <v>662</v>
      </c>
      <c r="C332">
        <v>87122180</v>
      </c>
      <c r="D332">
        <v>87122579</v>
      </c>
      <c r="E332" t="s">
        <v>1367</v>
      </c>
      <c r="F332" t="s">
        <v>1368</v>
      </c>
      <c r="G332">
        <v>-3148</v>
      </c>
    </row>
    <row r="333" spans="1:7">
      <c r="A333" t="s">
        <v>1369</v>
      </c>
      <c r="B333" t="s">
        <v>662</v>
      </c>
      <c r="C333">
        <v>87305039</v>
      </c>
      <c r="D333">
        <v>87305438</v>
      </c>
      <c r="E333" t="s">
        <v>1370</v>
      </c>
      <c r="F333" t="s">
        <v>1371</v>
      </c>
      <c r="G333">
        <v>-24568</v>
      </c>
    </row>
    <row r="334" spans="1:7">
      <c r="A334" t="s">
        <v>1372</v>
      </c>
      <c r="B334" t="s">
        <v>662</v>
      </c>
      <c r="C334">
        <v>87369139</v>
      </c>
      <c r="D334">
        <v>87369538</v>
      </c>
      <c r="E334" t="s">
        <v>1370</v>
      </c>
      <c r="F334" t="s">
        <v>1371</v>
      </c>
      <c r="G334">
        <v>39532</v>
      </c>
    </row>
    <row r="335" spans="1:7">
      <c r="A335" t="s">
        <v>1373</v>
      </c>
      <c r="B335" t="s">
        <v>662</v>
      </c>
      <c r="C335">
        <v>87600463</v>
      </c>
      <c r="D335">
        <v>87600862</v>
      </c>
      <c r="E335" t="s">
        <v>1374</v>
      </c>
      <c r="F335" t="s">
        <v>1375</v>
      </c>
      <c r="G335">
        <v>53888</v>
      </c>
    </row>
    <row r="336" spans="1:7">
      <c r="A336" t="s">
        <v>1376</v>
      </c>
      <c r="B336" t="s">
        <v>662</v>
      </c>
      <c r="C336">
        <v>87935814</v>
      </c>
      <c r="D336">
        <v>87936213</v>
      </c>
      <c r="E336" t="s">
        <v>1377</v>
      </c>
      <c r="F336" t="s">
        <v>1378</v>
      </c>
      <c r="G336">
        <v>67211</v>
      </c>
    </row>
    <row r="337" spans="1:7">
      <c r="A337" t="s">
        <v>1379</v>
      </c>
      <c r="B337" t="s">
        <v>662</v>
      </c>
      <c r="C337">
        <v>88227932</v>
      </c>
      <c r="D337">
        <v>88228331</v>
      </c>
      <c r="E337" t="s">
        <v>1380</v>
      </c>
      <c r="F337" t="s">
        <v>1381</v>
      </c>
      <c r="G337">
        <v>64361</v>
      </c>
    </row>
    <row r="338" spans="1:7">
      <c r="A338" t="s">
        <v>1382</v>
      </c>
      <c r="B338" t="s">
        <v>662</v>
      </c>
      <c r="C338">
        <v>88731992</v>
      </c>
      <c r="D338">
        <v>88732391</v>
      </c>
      <c r="E338" t="s">
        <v>1383</v>
      </c>
      <c r="F338" t="s">
        <v>1384</v>
      </c>
      <c r="G338">
        <v>-12058</v>
      </c>
    </row>
    <row r="339" spans="1:7">
      <c r="A339" t="s">
        <v>1385</v>
      </c>
      <c r="B339" t="s">
        <v>662</v>
      </c>
      <c r="C339">
        <v>88849383</v>
      </c>
      <c r="D339">
        <v>88849782</v>
      </c>
      <c r="E339" t="s">
        <v>1383</v>
      </c>
      <c r="F339" t="s">
        <v>1384</v>
      </c>
      <c r="G339">
        <v>105333</v>
      </c>
    </row>
    <row r="340" spans="1:7">
      <c r="A340" t="s">
        <v>1386</v>
      </c>
      <c r="B340" t="s">
        <v>662</v>
      </c>
      <c r="C340">
        <v>90511242</v>
      </c>
      <c r="D340">
        <v>90511641</v>
      </c>
      <c r="E340" t="s">
        <v>1387</v>
      </c>
      <c r="F340" t="s">
        <v>1388</v>
      </c>
      <c r="G340">
        <v>218762</v>
      </c>
    </row>
    <row r="341" spans="1:7">
      <c r="A341" t="s">
        <v>1389</v>
      </c>
      <c r="B341" t="s">
        <v>662</v>
      </c>
      <c r="C341">
        <v>90598946</v>
      </c>
      <c r="D341">
        <v>90599345</v>
      </c>
      <c r="E341" t="s">
        <v>1387</v>
      </c>
      <c r="F341" t="s">
        <v>1388</v>
      </c>
      <c r="G341">
        <v>131058</v>
      </c>
    </row>
    <row r="342" spans="1:7">
      <c r="A342" t="s">
        <v>1390</v>
      </c>
      <c r="B342" t="s">
        <v>662</v>
      </c>
      <c r="C342">
        <v>90646995</v>
      </c>
      <c r="D342">
        <v>90647394</v>
      </c>
      <c r="E342" t="s">
        <v>1387</v>
      </c>
      <c r="F342" t="s">
        <v>1388</v>
      </c>
      <c r="G342">
        <v>83009</v>
      </c>
    </row>
    <row r="343" spans="1:7">
      <c r="A343" t="s">
        <v>1391</v>
      </c>
      <c r="B343" t="s">
        <v>662</v>
      </c>
      <c r="C343">
        <v>90703807</v>
      </c>
      <c r="D343">
        <v>90704206</v>
      </c>
      <c r="E343" t="s">
        <v>1387</v>
      </c>
      <c r="F343" t="s">
        <v>1388</v>
      </c>
      <c r="G343">
        <v>26197</v>
      </c>
    </row>
    <row r="344" spans="1:7">
      <c r="A344" t="s">
        <v>1392</v>
      </c>
      <c r="B344" t="s">
        <v>662</v>
      </c>
      <c r="C344">
        <v>90704443</v>
      </c>
      <c r="D344">
        <v>90704842</v>
      </c>
      <c r="E344" t="s">
        <v>1387</v>
      </c>
      <c r="F344" t="s">
        <v>1388</v>
      </c>
      <c r="G344">
        <v>25561</v>
      </c>
    </row>
    <row r="345" spans="1:7">
      <c r="A345" t="s">
        <v>1393</v>
      </c>
      <c r="B345" t="s">
        <v>662</v>
      </c>
      <c r="C345">
        <v>90754571</v>
      </c>
      <c r="D345">
        <v>90754970</v>
      </c>
      <c r="E345" t="s">
        <v>1387</v>
      </c>
      <c r="F345" t="s">
        <v>1388</v>
      </c>
      <c r="G345">
        <v>-24567</v>
      </c>
    </row>
    <row r="346" spans="1:7">
      <c r="A346" t="s">
        <v>1394</v>
      </c>
      <c r="B346" t="s">
        <v>662</v>
      </c>
      <c r="C346">
        <v>91689381</v>
      </c>
      <c r="D346">
        <v>91689780</v>
      </c>
      <c r="E346" t="s">
        <v>1395</v>
      </c>
      <c r="F346" t="s">
        <v>1396</v>
      </c>
      <c r="G346">
        <v>-301911</v>
      </c>
    </row>
    <row r="347" spans="1:7">
      <c r="A347" t="s">
        <v>1397</v>
      </c>
      <c r="B347" t="s">
        <v>662</v>
      </c>
      <c r="C347">
        <v>91711144</v>
      </c>
      <c r="D347">
        <v>91711543</v>
      </c>
      <c r="E347" t="s">
        <v>1395</v>
      </c>
      <c r="F347" t="s">
        <v>1396</v>
      </c>
      <c r="G347">
        <v>-280148</v>
      </c>
    </row>
    <row r="348" spans="1:7">
      <c r="A348" t="s">
        <v>1398</v>
      </c>
      <c r="B348" t="s">
        <v>662</v>
      </c>
      <c r="C348">
        <v>91787843</v>
      </c>
      <c r="D348">
        <v>91788242</v>
      </c>
      <c r="E348" t="s">
        <v>1395</v>
      </c>
      <c r="F348" t="s">
        <v>1396</v>
      </c>
      <c r="G348">
        <v>-203449</v>
      </c>
    </row>
    <row r="349" spans="1:7">
      <c r="A349" t="s">
        <v>1399</v>
      </c>
      <c r="B349" t="s">
        <v>662</v>
      </c>
      <c r="C349">
        <v>91839794</v>
      </c>
      <c r="D349">
        <v>91840193</v>
      </c>
      <c r="E349" t="s">
        <v>1395</v>
      </c>
      <c r="F349" t="s">
        <v>1396</v>
      </c>
      <c r="G349">
        <v>-151498</v>
      </c>
    </row>
    <row r="350" spans="1:7">
      <c r="A350" t="s">
        <v>1400</v>
      </c>
      <c r="B350" t="s">
        <v>662</v>
      </c>
      <c r="C350">
        <v>92768483</v>
      </c>
      <c r="D350">
        <v>92768882</v>
      </c>
      <c r="E350" t="s">
        <v>1401</v>
      </c>
      <c r="F350" t="s">
        <v>431</v>
      </c>
      <c r="G350">
        <v>318080</v>
      </c>
    </row>
    <row r="351" spans="1:7">
      <c r="A351" t="s">
        <v>1402</v>
      </c>
      <c r="B351" t="s">
        <v>662</v>
      </c>
      <c r="C351">
        <v>92768953</v>
      </c>
      <c r="D351">
        <v>92769352</v>
      </c>
      <c r="E351" t="s">
        <v>1401</v>
      </c>
      <c r="F351" t="s">
        <v>431</v>
      </c>
      <c r="G351">
        <v>318550</v>
      </c>
    </row>
    <row r="352" spans="1:7">
      <c r="A352" t="s">
        <v>1403</v>
      </c>
      <c r="B352" t="s">
        <v>662</v>
      </c>
      <c r="C352">
        <v>92770752</v>
      </c>
      <c r="D352">
        <v>92771151</v>
      </c>
      <c r="E352" t="s">
        <v>1401</v>
      </c>
      <c r="F352" t="s">
        <v>431</v>
      </c>
      <c r="G352">
        <v>320349</v>
      </c>
    </row>
    <row r="353" spans="1:7">
      <c r="A353" t="s">
        <v>1404</v>
      </c>
      <c r="B353" t="s">
        <v>662</v>
      </c>
      <c r="C353">
        <v>92771147</v>
      </c>
      <c r="D353">
        <v>92771546</v>
      </c>
      <c r="E353" t="s">
        <v>1401</v>
      </c>
      <c r="F353" t="s">
        <v>431</v>
      </c>
      <c r="G353">
        <v>320744</v>
      </c>
    </row>
    <row r="354" spans="1:7">
      <c r="A354" t="s">
        <v>1405</v>
      </c>
      <c r="B354" t="s">
        <v>662</v>
      </c>
      <c r="C354">
        <v>94639619</v>
      </c>
      <c r="D354">
        <v>94640018</v>
      </c>
      <c r="E354" t="s">
        <v>1406</v>
      </c>
      <c r="F354" t="s">
        <v>1407</v>
      </c>
      <c r="G354">
        <v>-62380</v>
      </c>
    </row>
    <row r="355" spans="1:7">
      <c r="A355" t="s">
        <v>1408</v>
      </c>
      <c r="B355" t="s">
        <v>662</v>
      </c>
      <c r="C355">
        <v>94812768</v>
      </c>
      <c r="D355">
        <v>94813167</v>
      </c>
      <c r="E355" t="s">
        <v>1409</v>
      </c>
      <c r="F355" t="s">
        <v>1410</v>
      </c>
      <c r="G355">
        <v>55430</v>
      </c>
    </row>
    <row r="356" spans="1:7">
      <c r="A356" t="s">
        <v>1411</v>
      </c>
      <c r="B356" t="s">
        <v>662</v>
      </c>
      <c r="C356">
        <v>94863267</v>
      </c>
      <c r="D356">
        <v>94863666</v>
      </c>
      <c r="E356" t="s">
        <v>1409</v>
      </c>
      <c r="F356" t="s">
        <v>1410</v>
      </c>
      <c r="G356">
        <v>4931</v>
      </c>
    </row>
    <row r="357" spans="1:7">
      <c r="A357" t="s">
        <v>1412</v>
      </c>
      <c r="B357" t="s">
        <v>662</v>
      </c>
      <c r="C357">
        <v>94989804</v>
      </c>
      <c r="D357">
        <v>94990203</v>
      </c>
      <c r="E357" t="s">
        <v>1413</v>
      </c>
      <c r="F357" t="s">
        <v>1414</v>
      </c>
      <c r="G357">
        <v>54749</v>
      </c>
    </row>
    <row r="358" spans="1:7">
      <c r="A358" t="s">
        <v>1415</v>
      </c>
      <c r="B358" t="s">
        <v>662</v>
      </c>
      <c r="C358">
        <v>95322746</v>
      </c>
      <c r="D358">
        <v>95323145</v>
      </c>
      <c r="E358" t="s">
        <v>1416</v>
      </c>
      <c r="F358" t="s">
        <v>558</v>
      </c>
      <c r="G358">
        <v>60074</v>
      </c>
    </row>
    <row r="359" spans="1:7">
      <c r="A359" t="s">
        <v>1417</v>
      </c>
      <c r="B359" t="s">
        <v>662</v>
      </c>
      <c r="C359">
        <v>95683593</v>
      </c>
      <c r="D359">
        <v>95683992</v>
      </c>
      <c r="E359" t="s">
        <v>1418</v>
      </c>
      <c r="F359" t="s">
        <v>1419</v>
      </c>
      <c r="G359">
        <v>-18140</v>
      </c>
    </row>
    <row r="360" spans="1:7">
      <c r="A360" t="s">
        <v>1420</v>
      </c>
      <c r="B360" t="s">
        <v>662</v>
      </c>
      <c r="C360">
        <v>95709552</v>
      </c>
      <c r="D360">
        <v>95709951</v>
      </c>
      <c r="E360" t="s">
        <v>1418</v>
      </c>
      <c r="F360" t="s">
        <v>1419</v>
      </c>
      <c r="G360">
        <v>-44099</v>
      </c>
    </row>
    <row r="361" spans="1:7">
      <c r="A361" t="s">
        <v>1421</v>
      </c>
      <c r="B361" t="s">
        <v>662</v>
      </c>
      <c r="C361">
        <v>98889434</v>
      </c>
      <c r="D361">
        <v>98889833</v>
      </c>
      <c r="E361" t="s">
        <v>779</v>
      </c>
      <c r="F361" t="s">
        <v>779</v>
      </c>
      <c r="G361" t="s">
        <v>780</v>
      </c>
    </row>
    <row r="362" spans="1:7">
      <c r="A362" t="s">
        <v>1422</v>
      </c>
      <c r="B362" t="s">
        <v>662</v>
      </c>
      <c r="C362">
        <v>101430441</v>
      </c>
      <c r="D362">
        <v>101430840</v>
      </c>
      <c r="E362" t="s">
        <v>1423</v>
      </c>
      <c r="F362" t="s">
        <v>1424</v>
      </c>
      <c r="G362">
        <v>54424</v>
      </c>
    </row>
    <row r="363" spans="1:7">
      <c r="A363" t="s">
        <v>1425</v>
      </c>
      <c r="B363" t="s">
        <v>662</v>
      </c>
      <c r="C363">
        <v>101748228</v>
      </c>
      <c r="D363">
        <v>101748627</v>
      </c>
      <c r="E363" t="s">
        <v>1426</v>
      </c>
      <c r="F363" t="s">
        <v>1427</v>
      </c>
      <c r="G363">
        <v>-201010</v>
      </c>
    </row>
    <row r="364" spans="1:7">
      <c r="A364" t="s">
        <v>1428</v>
      </c>
      <c r="B364" t="s">
        <v>662</v>
      </c>
      <c r="C364">
        <v>101988340</v>
      </c>
      <c r="D364">
        <v>101988739</v>
      </c>
      <c r="E364" t="s">
        <v>1426</v>
      </c>
      <c r="F364" t="s">
        <v>1427</v>
      </c>
      <c r="G364">
        <v>-441122</v>
      </c>
    </row>
    <row r="365" spans="1:7">
      <c r="A365" t="s">
        <v>1429</v>
      </c>
      <c r="B365" t="s">
        <v>662</v>
      </c>
      <c r="C365">
        <v>102106426</v>
      </c>
      <c r="D365">
        <v>102106825</v>
      </c>
      <c r="E365" t="s">
        <v>779</v>
      </c>
      <c r="F365" t="s">
        <v>779</v>
      </c>
      <c r="G365" t="s">
        <v>780</v>
      </c>
    </row>
    <row r="366" spans="1:7">
      <c r="A366" t="s">
        <v>1430</v>
      </c>
      <c r="B366" t="s">
        <v>662</v>
      </c>
      <c r="C366">
        <v>104397947</v>
      </c>
      <c r="D366">
        <v>104398346</v>
      </c>
      <c r="E366" t="s">
        <v>779</v>
      </c>
      <c r="F366" t="s">
        <v>779</v>
      </c>
      <c r="G366" t="s">
        <v>780</v>
      </c>
    </row>
    <row r="367" spans="1:7">
      <c r="A367" t="s">
        <v>1431</v>
      </c>
      <c r="B367" t="s">
        <v>662</v>
      </c>
      <c r="C367">
        <v>104451960</v>
      </c>
      <c r="D367">
        <v>104452359</v>
      </c>
      <c r="E367" t="s">
        <v>779</v>
      </c>
      <c r="F367" t="s">
        <v>779</v>
      </c>
      <c r="G367" t="s">
        <v>780</v>
      </c>
    </row>
    <row r="368" spans="1:7">
      <c r="A368" t="s">
        <v>1432</v>
      </c>
      <c r="B368" t="s">
        <v>662</v>
      </c>
      <c r="C368">
        <v>104454969</v>
      </c>
      <c r="D368">
        <v>104455368</v>
      </c>
      <c r="E368" t="s">
        <v>779</v>
      </c>
      <c r="F368" t="s">
        <v>779</v>
      </c>
      <c r="G368" t="s">
        <v>780</v>
      </c>
    </row>
    <row r="369" spans="1:7">
      <c r="A369" t="s">
        <v>1433</v>
      </c>
      <c r="B369" t="s">
        <v>662</v>
      </c>
      <c r="C369">
        <v>104457329</v>
      </c>
      <c r="D369">
        <v>104457728</v>
      </c>
      <c r="E369" t="s">
        <v>779</v>
      </c>
      <c r="F369" t="s">
        <v>779</v>
      </c>
      <c r="G369" t="s">
        <v>780</v>
      </c>
    </row>
    <row r="370" spans="1:7">
      <c r="A370" t="s">
        <v>1434</v>
      </c>
      <c r="B370" t="s">
        <v>662</v>
      </c>
      <c r="C370">
        <v>104458660</v>
      </c>
      <c r="D370">
        <v>104459059</v>
      </c>
      <c r="E370" t="s">
        <v>779</v>
      </c>
      <c r="F370" t="s">
        <v>779</v>
      </c>
      <c r="G370" t="s">
        <v>780</v>
      </c>
    </row>
    <row r="371" spans="1:7">
      <c r="A371" t="s">
        <v>1435</v>
      </c>
      <c r="B371" t="s">
        <v>662</v>
      </c>
      <c r="C371">
        <v>104459835</v>
      </c>
      <c r="D371">
        <v>104460234</v>
      </c>
      <c r="E371" t="s">
        <v>779</v>
      </c>
      <c r="F371" t="s">
        <v>779</v>
      </c>
      <c r="G371" t="s">
        <v>780</v>
      </c>
    </row>
    <row r="372" spans="1:7">
      <c r="A372" t="s">
        <v>1436</v>
      </c>
      <c r="B372" t="s">
        <v>662</v>
      </c>
      <c r="C372">
        <v>104460830</v>
      </c>
      <c r="D372">
        <v>104461229</v>
      </c>
      <c r="E372" t="s">
        <v>779</v>
      </c>
      <c r="F372" t="s">
        <v>779</v>
      </c>
      <c r="G372" t="s">
        <v>780</v>
      </c>
    </row>
    <row r="373" spans="1:7">
      <c r="A373" t="s">
        <v>1437</v>
      </c>
      <c r="B373" t="s">
        <v>662</v>
      </c>
      <c r="C373">
        <v>104461692</v>
      </c>
      <c r="D373">
        <v>104462091</v>
      </c>
      <c r="E373" t="s">
        <v>779</v>
      </c>
      <c r="F373" t="s">
        <v>779</v>
      </c>
      <c r="G373" t="s">
        <v>780</v>
      </c>
    </row>
    <row r="374" spans="1:7">
      <c r="A374" t="s">
        <v>1438</v>
      </c>
      <c r="B374" t="s">
        <v>662</v>
      </c>
      <c r="C374">
        <v>104464172</v>
      </c>
      <c r="D374">
        <v>104464571</v>
      </c>
      <c r="E374" t="s">
        <v>779</v>
      </c>
      <c r="F374" t="s">
        <v>779</v>
      </c>
      <c r="G374" t="s">
        <v>780</v>
      </c>
    </row>
    <row r="375" spans="1:7">
      <c r="A375" t="s">
        <v>1439</v>
      </c>
      <c r="B375" t="s">
        <v>662</v>
      </c>
      <c r="C375">
        <v>104465280</v>
      </c>
      <c r="D375">
        <v>104465679</v>
      </c>
      <c r="E375" t="s">
        <v>779</v>
      </c>
      <c r="F375" t="s">
        <v>779</v>
      </c>
      <c r="G375" t="s">
        <v>780</v>
      </c>
    </row>
    <row r="376" spans="1:7">
      <c r="A376" t="s">
        <v>1440</v>
      </c>
      <c r="B376" t="s">
        <v>662</v>
      </c>
      <c r="C376">
        <v>104466443</v>
      </c>
      <c r="D376">
        <v>104466842</v>
      </c>
      <c r="E376" t="s">
        <v>779</v>
      </c>
      <c r="F376" t="s">
        <v>779</v>
      </c>
      <c r="G376" t="s">
        <v>780</v>
      </c>
    </row>
    <row r="377" spans="1:7">
      <c r="A377" t="s">
        <v>1441</v>
      </c>
      <c r="B377" t="s">
        <v>662</v>
      </c>
      <c r="C377">
        <v>104467062</v>
      </c>
      <c r="D377">
        <v>104467461</v>
      </c>
      <c r="E377" t="s">
        <v>779</v>
      </c>
      <c r="F377" t="s">
        <v>779</v>
      </c>
      <c r="G377" t="s">
        <v>780</v>
      </c>
    </row>
    <row r="378" spans="1:7">
      <c r="A378" t="s">
        <v>1442</v>
      </c>
      <c r="B378" t="s">
        <v>662</v>
      </c>
      <c r="C378">
        <v>104467961</v>
      </c>
      <c r="D378">
        <v>104468360</v>
      </c>
      <c r="E378" t="s">
        <v>779</v>
      </c>
      <c r="F378" t="s">
        <v>779</v>
      </c>
      <c r="G378" t="s">
        <v>780</v>
      </c>
    </row>
    <row r="379" spans="1:7">
      <c r="A379" t="s">
        <v>1443</v>
      </c>
      <c r="B379" t="s">
        <v>662</v>
      </c>
      <c r="C379">
        <v>104468880</v>
      </c>
      <c r="D379">
        <v>104469279</v>
      </c>
      <c r="E379" t="s">
        <v>779</v>
      </c>
      <c r="F379" t="s">
        <v>779</v>
      </c>
      <c r="G379" t="s">
        <v>780</v>
      </c>
    </row>
    <row r="380" spans="1:7">
      <c r="A380" t="s">
        <v>1444</v>
      </c>
      <c r="B380" t="s">
        <v>662</v>
      </c>
      <c r="C380">
        <v>104469276</v>
      </c>
      <c r="D380">
        <v>104469675</v>
      </c>
      <c r="E380" t="s">
        <v>779</v>
      </c>
      <c r="F380" t="s">
        <v>779</v>
      </c>
      <c r="G380" t="s">
        <v>780</v>
      </c>
    </row>
    <row r="381" spans="1:7">
      <c r="A381" t="s">
        <v>1445</v>
      </c>
      <c r="B381" t="s">
        <v>662</v>
      </c>
      <c r="C381">
        <v>104469712</v>
      </c>
      <c r="D381">
        <v>104470111</v>
      </c>
      <c r="E381" t="s">
        <v>779</v>
      </c>
      <c r="F381" t="s">
        <v>779</v>
      </c>
      <c r="G381" t="s">
        <v>780</v>
      </c>
    </row>
    <row r="382" spans="1:7">
      <c r="A382" t="s">
        <v>1446</v>
      </c>
      <c r="B382" t="s">
        <v>662</v>
      </c>
      <c r="C382">
        <v>104470924</v>
      </c>
      <c r="D382">
        <v>104471323</v>
      </c>
      <c r="E382" t="s">
        <v>779</v>
      </c>
      <c r="F382" t="s">
        <v>779</v>
      </c>
      <c r="G382" t="s">
        <v>780</v>
      </c>
    </row>
    <row r="383" spans="1:7">
      <c r="A383" t="s">
        <v>1447</v>
      </c>
      <c r="B383" t="s">
        <v>662</v>
      </c>
      <c r="C383">
        <v>104471599</v>
      </c>
      <c r="D383">
        <v>104471998</v>
      </c>
      <c r="E383" t="s">
        <v>779</v>
      </c>
      <c r="F383" t="s">
        <v>779</v>
      </c>
      <c r="G383" t="s">
        <v>780</v>
      </c>
    </row>
    <row r="384" spans="1:7">
      <c r="A384" t="s">
        <v>1448</v>
      </c>
      <c r="B384" t="s">
        <v>662</v>
      </c>
      <c r="C384">
        <v>104471982</v>
      </c>
      <c r="D384">
        <v>104472381</v>
      </c>
      <c r="E384" t="s">
        <v>779</v>
      </c>
      <c r="F384" t="s">
        <v>779</v>
      </c>
      <c r="G384" t="s">
        <v>780</v>
      </c>
    </row>
    <row r="385" spans="1:7">
      <c r="A385" t="s">
        <v>1449</v>
      </c>
      <c r="B385" t="s">
        <v>662</v>
      </c>
      <c r="C385">
        <v>104472531</v>
      </c>
      <c r="D385">
        <v>104472930</v>
      </c>
      <c r="E385" t="s">
        <v>779</v>
      </c>
      <c r="F385" t="s">
        <v>779</v>
      </c>
      <c r="G385" t="s">
        <v>780</v>
      </c>
    </row>
    <row r="386" spans="1:7">
      <c r="A386" t="s">
        <v>1450</v>
      </c>
      <c r="B386" t="s">
        <v>662</v>
      </c>
      <c r="C386">
        <v>104473073</v>
      </c>
      <c r="D386">
        <v>104473472</v>
      </c>
      <c r="E386" t="s">
        <v>779</v>
      </c>
      <c r="F386" t="s">
        <v>779</v>
      </c>
      <c r="G386" t="s">
        <v>780</v>
      </c>
    </row>
    <row r="387" spans="1:7">
      <c r="A387" t="s">
        <v>1451</v>
      </c>
      <c r="B387" t="s">
        <v>662</v>
      </c>
      <c r="C387">
        <v>104479604</v>
      </c>
      <c r="D387">
        <v>104480003</v>
      </c>
      <c r="E387" t="s">
        <v>779</v>
      </c>
      <c r="F387" t="s">
        <v>779</v>
      </c>
      <c r="G387" t="s">
        <v>780</v>
      </c>
    </row>
    <row r="388" spans="1:7">
      <c r="A388" t="s">
        <v>1452</v>
      </c>
      <c r="B388" t="s">
        <v>662</v>
      </c>
      <c r="C388">
        <v>104482927</v>
      </c>
      <c r="D388">
        <v>104483326</v>
      </c>
      <c r="E388" t="s">
        <v>779</v>
      </c>
      <c r="F388" t="s">
        <v>779</v>
      </c>
      <c r="G388" t="s">
        <v>780</v>
      </c>
    </row>
    <row r="389" spans="1:7">
      <c r="A389" t="s">
        <v>1453</v>
      </c>
      <c r="B389" t="s">
        <v>662</v>
      </c>
      <c r="C389">
        <v>104484148</v>
      </c>
      <c r="D389">
        <v>104484547</v>
      </c>
      <c r="E389" t="s">
        <v>779</v>
      </c>
      <c r="F389" t="s">
        <v>779</v>
      </c>
      <c r="G389" t="s">
        <v>780</v>
      </c>
    </row>
    <row r="390" spans="1:7">
      <c r="A390" t="s">
        <v>1454</v>
      </c>
      <c r="B390" t="s">
        <v>662</v>
      </c>
      <c r="C390">
        <v>104487383</v>
      </c>
      <c r="D390">
        <v>104487782</v>
      </c>
      <c r="E390" t="s">
        <v>779</v>
      </c>
      <c r="F390" t="s">
        <v>779</v>
      </c>
      <c r="G390" t="s">
        <v>780</v>
      </c>
    </row>
    <row r="391" spans="1:7">
      <c r="A391" t="s">
        <v>1455</v>
      </c>
      <c r="B391" t="s">
        <v>662</v>
      </c>
      <c r="C391">
        <v>104493303</v>
      </c>
      <c r="D391">
        <v>104493702</v>
      </c>
      <c r="E391" t="s">
        <v>779</v>
      </c>
      <c r="F391" t="s">
        <v>779</v>
      </c>
      <c r="G391" t="s">
        <v>780</v>
      </c>
    </row>
    <row r="392" spans="1:7">
      <c r="A392" t="s">
        <v>1456</v>
      </c>
      <c r="B392" t="s">
        <v>662</v>
      </c>
      <c r="C392">
        <v>104497423</v>
      </c>
      <c r="D392">
        <v>104497822</v>
      </c>
      <c r="E392" t="s">
        <v>779</v>
      </c>
      <c r="F392" t="s">
        <v>779</v>
      </c>
      <c r="G392" t="s">
        <v>780</v>
      </c>
    </row>
    <row r="393" spans="1:7">
      <c r="A393" t="s">
        <v>1457</v>
      </c>
      <c r="B393" t="s">
        <v>662</v>
      </c>
      <c r="C393">
        <v>104502441</v>
      </c>
      <c r="D393">
        <v>104502840</v>
      </c>
      <c r="E393" t="s">
        <v>779</v>
      </c>
      <c r="F393" t="s">
        <v>779</v>
      </c>
      <c r="G393" t="s">
        <v>780</v>
      </c>
    </row>
    <row r="394" spans="1:7">
      <c r="A394" t="s">
        <v>1458</v>
      </c>
      <c r="B394" t="s">
        <v>662</v>
      </c>
      <c r="C394">
        <v>104503921</v>
      </c>
      <c r="D394">
        <v>104504320</v>
      </c>
      <c r="E394" t="s">
        <v>779</v>
      </c>
      <c r="F394" t="s">
        <v>779</v>
      </c>
      <c r="G394" t="s">
        <v>780</v>
      </c>
    </row>
    <row r="395" spans="1:7">
      <c r="A395" t="s">
        <v>1459</v>
      </c>
      <c r="B395" t="s">
        <v>662</v>
      </c>
      <c r="C395">
        <v>104504278</v>
      </c>
      <c r="D395">
        <v>104504677</v>
      </c>
      <c r="E395" t="s">
        <v>779</v>
      </c>
      <c r="F395" t="s">
        <v>779</v>
      </c>
      <c r="G395" t="s">
        <v>780</v>
      </c>
    </row>
    <row r="396" spans="1:7">
      <c r="A396" t="s">
        <v>1460</v>
      </c>
      <c r="B396" t="s">
        <v>662</v>
      </c>
      <c r="C396">
        <v>105946182</v>
      </c>
      <c r="D396">
        <v>105946581</v>
      </c>
      <c r="E396" t="s">
        <v>1461</v>
      </c>
      <c r="F396" t="s">
        <v>1462</v>
      </c>
      <c r="G396">
        <v>-9064</v>
      </c>
    </row>
    <row r="397" spans="1:7">
      <c r="A397" t="s">
        <v>1463</v>
      </c>
      <c r="B397" t="s">
        <v>662</v>
      </c>
      <c r="C397">
        <v>106030347</v>
      </c>
      <c r="D397">
        <v>106030746</v>
      </c>
      <c r="E397" t="s">
        <v>1464</v>
      </c>
      <c r="F397" t="s">
        <v>1465</v>
      </c>
      <c r="G397">
        <v>36197</v>
      </c>
    </row>
    <row r="398" spans="1:7">
      <c r="A398" t="s">
        <v>1466</v>
      </c>
      <c r="B398" t="s">
        <v>662</v>
      </c>
      <c r="C398">
        <v>106264803</v>
      </c>
      <c r="D398">
        <v>106265202</v>
      </c>
      <c r="E398" t="s">
        <v>1467</v>
      </c>
      <c r="F398" t="s">
        <v>1468</v>
      </c>
      <c r="G398">
        <v>-41740</v>
      </c>
    </row>
    <row r="399" spans="1:7">
      <c r="A399" t="s">
        <v>1469</v>
      </c>
      <c r="B399" t="s">
        <v>662</v>
      </c>
      <c r="C399">
        <v>106396321</v>
      </c>
      <c r="D399">
        <v>106396720</v>
      </c>
      <c r="E399" t="s">
        <v>1467</v>
      </c>
      <c r="F399" t="s">
        <v>1468</v>
      </c>
      <c r="G399">
        <v>-173258</v>
      </c>
    </row>
    <row r="400" spans="1:7">
      <c r="A400" t="s">
        <v>1470</v>
      </c>
      <c r="B400" t="s">
        <v>662</v>
      </c>
      <c r="C400">
        <v>108100290</v>
      </c>
      <c r="D400">
        <v>108100689</v>
      </c>
      <c r="E400" t="s">
        <v>1471</v>
      </c>
      <c r="F400" t="s">
        <v>1472</v>
      </c>
      <c r="G400">
        <v>-12376</v>
      </c>
    </row>
    <row r="401" spans="1:7">
      <c r="A401" t="s">
        <v>1473</v>
      </c>
      <c r="B401" t="s">
        <v>662</v>
      </c>
      <c r="C401">
        <v>108191133</v>
      </c>
      <c r="D401">
        <v>108191532</v>
      </c>
      <c r="E401" t="s">
        <v>1474</v>
      </c>
      <c r="F401" t="s">
        <v>1475</v>
      </c>
      <c r="G401">
        <v>-26502</v>
      </c>
    </row>
    <row r="402" spans="1:7">
      <c r="A402" t="s">
        <v>1476</v>
      </c>
      <c r="B402" t="s">
        <v>662</v>
      </c>
      <c r="C402">
        <v>108456429</v>
      </c>
      <c r="D402">
        <v>108456828</v>
      </c>
      <c r="E402" t="s">
        <v>1477</v>
      </c>
      <c r="F402" t="s">
        <v>1478</v>
      </c>
      <c r="G402">
        <v>12146</v>
      </c>
    </row>
    <row r="403" spans="1:7">
      <c r="A403" t="s">
        <v>1479</v>
      </c>
      <c r="B403" t="s">
        <v>662</v>
      </c>
      <c r="C403">
        <v>108465129</v>
      </c>
      <c r="D403">
        <v>108465528</v>
      </c>
      <c r="E403" t="s">
        <v>1477</v>
      </c>
      <c r="F403" t="s">
        <v>1478</v>
      </c>
      <c r="G403">
        <v>3446</v>
      </c>
    </row>
    <row r="404" spans="1:7">
      <c r="A404" t="s">
        <v>1480</v>
      </c>
      <c r="B404" t="s">
        <v>662</v>
      </c>
      <c r="C404">
        <v>108561237</v>
      </c>
      <c r="D404">
        <v>108561636</v>
      </c>
      <c r="E404" t="s">
        <v>1477</v>
      </c>
      <c r="F404" t="s">
        <v>1478</v>
      </c>
      <c r="G404">
        <v>-92662</v>
      </c>
    </row>
    <row r="405" spans="1:7">
      <c r="A405" t="s">
        <v>1481</v>
      </c>
      <c r="B405" t="s">
        <v>662</v>
      </c>
      <c r="C405">
        <v>108575335</v>
      </c>
      <c r="D405">
        <v>108575734</v>
      </c>
      <c r="E405" t="s">
        <v>1477</v>
      </c>
      <c r="F405" t="s">
        <v>1478</v>
      </c>
      <c r="G405">
        <v>-106760</v>
      </c>
    </row>
    <row r="406" spans="1:7">
      <c r="A406" t="s">
        <v>1482</v>
      </c>
      <c r="B406" t="s">
        <v>662</v>
      </c>
      <c r="C406">
        <v>108659711</v>
      </c>
      <c r="D406">
        <v>108660110</v>
      </c>
      <c r="E406" t="s">
        <v>1483</v>
      </c>
      <c r="F406" t="s">
        <v>1484</v>
      </c>
      <c r="G406">
        <v>-30519</v>
      </c>
    </row>
    <row r="407" spans="1:7">
      <c r="A407" t="s">
        <v>1485</v>
      </c>
      <c r="B407" t="s">
        <v>662</v>
      </c>
      <c r="C407">
        <v>108894564</v>
      </c>
      <c r="D407">
        <v>108894963</v>
      </c>
      <c r="E407" t="s">
        <v>1486</v>
      </c>
      <c r="F407" t="s">
        <v>1487</v>
      </c>
      <c r="G407">
        <v>-53950</v>
      </c>
    </row>
    <row r="408" spans="1:7">
      <c r="A408" t="s">
        <v>1488</v>
      </c>
      <c r="B408" t="s">
        <v>662</v>
      </c>
      <c r="C408">
        <v>109041895</v>
      </c>
      <c r="D408">
        <v>109042294</v>
      </c>
      <c r="E408" t="s">
        <v>1489</v>
      </c>
      <c r="F408" t="s">
        <v>1490</v>
      </c>
      <c r="G408">
        <v>-98198</v>
      </c>
    </row>
    <row r="409" spans="1:7">
      <c r="A409" t="s">
        <v>1491</v>
      </c>
      <c r="B409" t="s">
        <v>662</v>
      </c>
      <c r="C409">
        <v>109460810</v>
      </c>
      <c r="D409">
        <v>109461209</v>
      </c>
      <c r="E409" t="s">
        <v>1492</v>
      </c>
      <c r="F409" t="s">
        <v>1493</v>
      </c>
      <c r="G409">
        <v>160182</v>
      </c>
    </row>
    <row r="410" spans="1:7">
      <c r="A410" t="s">
        <v>1494</v>
      </c>
      <c r="B410" t="s">
        <v>662</v>
      </c>
      <c r="C410">
        <v>109481553</v>
      </c>
      <c r="D410">
        <v>109481952</v>
      </c>
      <c r="E410" t="s">
        <v>1492</v>
      </c>
      <c r="F410" t="s">
        <v>1493</v>
      </c>
      <c r="G410">
        <v>139439</v>
      </c>
    </row>
    <row r="411" spans="1:7">
      <c r="A411" t="s">
        <v>1495</v>
      </c>
      <c r="B411" t="s">
        <v>662</v>
      </c>
      <c r="C411">
        <v>109523749</v>
      </c>
      <c r="D411">
        <v>109524148</v>
      </c>
      <c r="E411" t="s">
        <v>1492</v>
      </c>
      <c r="F411" t="s">
        <v>1493</v>
      </c>
      <c r="G411">
        <v>97243</v>
      </c>
    </row>
    <row r="412" spans="1:7">
      <c r="A412" t="s">
        <v>1496</v>
      </c>
      <c r="B412" t="s">
        <v>662</v>
      </c>
      <c r="C412">
        <v>110037927</v>
      </c>
      <c r="D412">
        <v>110038326</v>
      </c>
      <c r="E412" t="s">
        <v>1497</v>
      </c>
      <c r="F412" t="s">
        <v>1498</v>
      </c>
      <c r="G412">
        <v>10007</v>
      </c>
    </row>
    <row r="413" spans="1:7">
      <c r="A413" t="s">
        <v>1499</v>
      </c>
      <c r="B413" t="s">
        <v>662</v>
      </c>
      <c r="C413">
        <v>110116956</v>
      </c>
      <c r="D413">
        <v>110117355</v>
      </c>
      <c r="E413" t="s">
        <v>1500</v>
      </c>
      <c r="F413" t="s">
        <v>1501</v>
      </c>
      <c r="G413">
        <v>-119</v>
      </c>
    </row>
    <row r="414" spans="1:7">
      <c r="A414" t="s">
        <v>1502</v>
      </c>
      <c r="B414" t="s">
        <v>662</v>
      </c>
      <c r="C414">
        <v>110138173</v>
      </c>
      <c r="D414">
        <v>110138572</v>
      </c>
      <c r="E414" t="s">
        <v>1500</v>
      </c>
      <c r="F414" t="s">
        <v>1501</v>
      </c>
      <c r="G414">
        <v>21098</v>
      </c>
    </row>
    <row r="415" spans="1:7">
      <c r="A415" t="s">
        <v>1503</v>
      </c>
      <c r="B415" t="s">
        <v>662</v>
      </c>
      <c r="C415">
        <v>110554524</v>
      </c>
      <c r="D415">
        <v>110554923</v>
      </c>
      <c r="E415" t="s">
        <v>1504</v>
      </c>
      <c r="F415" t="s">
        <v>424</v>
      </c>
      <c r="G415">
        <v>-60819</v>
      </c>
    </row>
    <row r="416" spans="1:7">
      <c r="A416" t="s">
        <v>1505</v>
      </c>
      <c r="B416" t="s">
        <v>662</v>
      </c>
      <c r="C416">
        <v>110618505</v>
      </c>
      <c r="D416">
        <v>110618904</v>
      </c>
      <c r="E416" t="s">
        <v>1504</v>
      </c>
      <c r="F416" t="s">
        <v>424</v>
      </c>
      <c r="G416">
        <v>3162</v>
      </c>
    </row>
    <row r="417" spans="1:7">
      <c r="A417" t="s">
        <v>1506</v>
      </c>
      <c r="B417" t="s">
        <v>662</v>
      </c>
      <c r="C417">
        <v>111377570</v>
      </c>
      <c r="D417">
        <v>111377969</v>
      </c>
      <c r="E417" t="s">
        <v>1507</v>
      </c>
      <c r="F417" t="s">
        <v>1508</v>
      </c>
      <c r="G417">
        <v>13227</v>
      </c>
    </row>
    <row r="418" spans="1:7">
      <c r="A418" t="s">
        <v>1509</v>
      </c>
      <c r="B418" t="s">
        <v>662</v>
      </c>
      <c r="C418">
        <v>112434094</v>
      </c>
      <c r="D418">
        <v>112434493</v>
      </c>
      <c r="E418" t="s">
        <v>1510</v>
      </c>
      <c r="F418" t="s">
        <v>1511</v>
      </c>
      <c r="G418">
        <v>66496</v>
      </c>
    </row>
    <row r="419" spans="1:7">
      <c r="A419" t="s">
        <v>1512</v>
      </c>
      <c r="B419" t="s">
        <v>662</v>
      </c>
      <c r="C419">
        <v>112511634</v>
      </c>
      <c r="D419">
        <v>112512033</v>
      </c>
      <c r="E419" t="s">
        <v>1510</v>
      </c>
      <c r="F419" t="s">
        <v>1511</v>
      </c>
      <c r="G419">
        <v>144036</v>
      </c>
    </row>
    <row r="420" spans="1:7">
      <c r="A420" t="s">
        <v>1513</v>
      </c>
      <c r="B420" t="s">
        <v>662</v>
      </c>
      <c r="C420">
        <v>112534686</v>
      </c>
      <c r="D420">
        <v>112535085</v>
      </c>
      <c r="E420" t="s">
        <v>1510</v>
      </c>
      <c r="F420" t="s">
        <v>1511</v>
      </c>
      <c r="G420">
        <v>167088</v>
      </c>
    </row>
    <row r="421" spans="1:7">
      <c r="A421" t="s">
        <v>1514</v>
      </c>
      <c r="B421" t="s">
        <v>662</v>
      </c>
      <c r="C421">
        <v>112557208</v>
      </c>
      <c r="D421">
        <v>112557607</v>
      </c>
      <c r="E421" t="s">
        <v>1510</v>
      </c>
      <c r="F421" t="s">
        <v>1511</v>
      </c>
      <c r="G421">
        <v>189610</v>
      </c>
    </row>
    <row r="422" spans="1:7">
      <c r="A422" t="s">
        <v>1515</v>
      </c>
      <c r="B422" t="s">
        <v>662</v>
      </c>
      <c r="C422">
        <v>112707919</v>
      </c>
      <c r="D422">
        <v>112708318</v>
      </c>
      <c r="E422" t="s">
        <v>1516</v>
      </c>
      <c r="F422" t="s">
        <v>1517</v>
      </c>
      <c r="G422">
        <v>-314887</v>
      </c>
    </row>
    <row r="423" spans="1:7">
      <c r="A423" t="s">
        <v>1518</v>
      </c>
      <c r="B423" t="s">
        <v>662</v>
      </c>
      <c r="C423">
        <v>112708933</v>
      </c>
      <c r="D423">
        <v>112709332</v>
      </c>
      <c r="E423" t="s">
        <v>1516</v>
      </c>
      <c r="F423" t="s">
        <v>1517</v>
      </c>
      <c r="G423">
        <v>-313873</v>
      </c>
    </row>
    <row r="424" spans="1:7">
      <c r="A424" t="s">
        <v>1519</v>
      </c>
      <c r="B424" t="s">
        <v>662</v>
      </c>
      <c r="C424">
        <v>113028195</v>
      </c>
      <c r="D424">
        <v>113028594</v>
      </c>
      <c r="E424" t="s">
        <v>1516</v>
      </c>
      <c r="F424" t="s">
        <v>1517</v>
      </c>
      <c r="G424">
        <v>5389</v>
      </c>
    </row>
    <row r="425" spans="1:7">
      <c r="A425" t="s">
        <v>1520</v>
      </c>
      <c r="B425" t="s">
        <v>662</v>
      </c>
      <c r="C425">
        <v>113145152</v>
      </c>
      <c r="D425">
        <v>113145551</v>
      </c>
      <c r="E425" t="s">
        <v>1521</v>
      </c>
      <c r="F425" t="s">
        <v>1522</v>
      </c>
      <c r="G425">
        <v>34910</v>
      </c>
    </row>
    <row r="426" spans="1:7">
      <c r="A426" t="s">
        <v>1523</v>
      </c>
      <c r="B426" t="s">
        <v>662</v>
      </c>
      <c r="C426">
        <v>113186417</v>
      </c>
      <c r="D426">
        <v>113186816</v>
      </c>
      <c r="E426" t="s">
        <v>1521</v>
      </c>
      <c r="F426" t="s">
        <v>1522</v>
      </c>
      <c r="G426">
        <v>-6355</v>
      </c>
    </row>
    <row r="427" spans="1:7">
      <c r="A427" t="s">
        <v>1524</v>
      </c>
      <c r="B427" t="s">
        <v>662</v>
      </c>
      <c r="C427">
        <v>113356572</v>
      </c>
      <c r="D427">
        <v>113356971</v>
      </c>
      <c r="E427" t="s">
        <v>1525</v>
      </c>
      <c r="F427" t="s">
        <v>588</v>
      </c>
      <c r="G427">
        <v>-1409</v>
      </c>
    </row>
    <row r="428" spans="1:7">
      <c r="A428" t="s">
        <v>1526</v>
      </c>
      <c r="B428" t="s">
        <v>662</v>
      </c>
      <c r="C428">
        <v>114347148</v>
      </c>
      <c r="D428">
        <v>114347547</v>
      </c>
      <c r="E428" t="s">
        <v>1527</v>
      </c>
      <c r="F428" t="s">
        <v>1528</v>
      </c>
      <c r="G428">
        <v>-281227</v>
      </c>
    </row>
    <row r="429" spans="1:7">
      <c r="A429" t="s">
        <v>1529</v>
      </c>
      <c r="B429" t="s">
        <v>662</v>
      </c>
      <c r="C429">
        <v>114628290</v>
      </c>
      <c r="D429">
        <v>114628689</v>
      </c>
      <c r="E429" t="s">
        <v>1527</v>
      </c>
      <c r="F429" t="s">
        <v>1528</v>
      </c>
      <c r="G429">
        <v>-85</v>
      </c>
    </row>
    <row r="430" spans="1:7">
      <c r="A430" t="s">
        <v>1530</v>
      </c>
      <c r="B430" t="s">
        <v>662</v>
      </c>
      <c r="C430">
        <v>115012395</v>
      </c>
      <c r="D430">
        <v>115012794</v>
      </c>
      <c r="E430" t="s">
        <v>1531</v>
      </c>
      <c r="F430" t="s">
        <v>1532</v>
      </c>
      <c r="G430">
        <v>-102491</v>
      </c>
    </row>
    <row r="431" spans="1:7">
      <c r="A431" t="s">
        <v>1533</v>
      </c>
      <c r="B431" t="s">
        <v>662</v>
      </c>
      <c r="C431">
        <v>115625786</v>
      </c>
      <c r="D431">
        <v>115626185</v>
      </c>
      <c r="E431" t="s">
        <v>1534</v>
      </c>
      <c r="F431" t="s">
        <v>546</v>
      </c>
      <c r="G431">
        <v>1197</v>
      </c>
    </row>
    <row r="432" spans="1:7">
      <c r="A432" t="s">
        <v>1535</v>
      </c>
      <c r="B432" t="s">
        <v>662</v>
      </c>
      <c r="C432">
        <v>115873848</v>
      </c>
      <c r="D432">
        <v>115874247</v>
      </c>
      <c r="E432" t="s">
        <v>1536</v>
      </c>
      <c r="F432" t="s">
        <v>1537</v>
      </c>
      <c r="G432">
        <v>-3472</v>
      </c>
    </row>
    <row r="433" spans="1:7">
      <c r="A433" t="s">
        <v>1538</v>
      </c>
      <c r="B433" t="s">
        <v>662</v>
      </c>
      <c r="C433">
        <v>115941395</v>
      </c>
      <c r="D433">
        <v>115941794</v>
      </c>
      <c r="E433" t="s">
        <v>1536</v>
      </c>
      <c r="F433" t="s">
        <v>1537</v>
      </c>
      <c r="G433">
        <v>-71019</v>
      </c>
    </row>
    <row r="434" spans="1:7">
      <c r="A434" t="s">
        <v>1539</v>
      </c>
      <c r="B434" t="s">
        <v>662</v>
      </c>
      <c r="C434">
        <v>115942008</v>
      </c>
      <c r="D434">
        <v>115942407</v>
      </c>
      <c r="E434" t="s">
        <v>1536</v>
      </c>
      <c r="F434" t="s">
        <v>1537</v>
      </c>
      <c r="G434">
        <v>-71632</v>
      </c>
    </row>
    <row r="435" spans="1:7">
      <c r="A435" t="s">
        <v>1540</v>
      </c>
      <c r="B435" t="s">
        <v>662</v>
      </c>
      <c r="C435">
        <v>115943254</v>
      </c>
      <c r="D435">
        <v>115943653</v>
      </c>
      <c r="E435" t="s">
        <v>1536</v>
      </c>
      <c r="F435" t="s">
        <v>1537</v>
      </c>
      <c r="G435">
        <v>-72878</v>
      </c>
    </row>
    <row r="436" spans="1:7">
      <c r="A436" t="s">
        <v>1541</v>
      </c>
      <c r="B436" t="s">
        <v>662</v>
      </c>
      <c r="C436">
        <v>116312617</v>
      </c>
      <c r="D436">
        <v>116313016</v>
      </c>
      <c r="E436" t="s">
        <v>1542</v>
      </c>
      <c r="F436" t="s">
        <v>1543</v>
      </c>
      <c r="G436">
        <v>-11571</v>
      </c>
    </row>
    <row r="437" spans="1:7">
      <c r="A437" t="s">
        <v>1544</v>
      </c>
      <c r="B437" t="s">
        <v>662</v>
      </c>
      <c r="C437">
        <v>116333964</v>
      </c>
      <c r="D437">
        <v>116334363</v>
      </c>
      <c r="E437" t="s">
        <v>1542</v>
      </c>
      <c r="F437" t="s">
        <v>1543</v>
      </c>
      <c r="G437">
        <v>-32918</v>
      </c>
    </row>
    <row r="438" spans="1:7">
      <c r="A438" t="s">
        <v>1545</v>
      </c>
      <c r="B438" t="s">
        <v>662</v>
      </c>
      <c r="C438">
        <v>116488596</v>
      </c>
      <c r="D438">
        <v>116488995</v>
      </c>
      <c r="E438" t="s">
        <v>1546</v>
      </c>
      <c r="F438" t="s">
        <v>1547</v>
      </c>
      <c r="G438">
        <v>-1565</v>
      </c>
    </row>
    <row r="439" spans="1:7">
      <c r="A439" t="s">
        <v>1548</v>
      </c>
      <c r="B439" t="s">
        <v>662</v>
      </c>
      <c r="C439">
        <v>116710833</v>
      </c>
      <c r="D439">
        <v>116711232</v>
      </c>
      <c r="E439" t="s">
        <v>1549</v>
      </c>
      <c r="F439" t="s">
        <v>1550</v>
      </c>
      <c r="G439">
        <v>29659</v>
      </c>
    </row>
    <row r="440" spans="1:7">
      <c r="A440" t="s">
        <v>1551</v>
      </c>
      <c r="B440" t="s">
        <v>662</v>
      </c>
      <c r="C440">
        <v>116743887</v>
      </c>
      <c r="D440">
        <v>116744286</v>
      </c>
      <c r="E440" t="s">
        <v>1549</v>
      </c>
      <c r="F440" t="s">
        <v>1550</v>
      </c>
      <c r="G440">
        <v>-3395</v>
      </c>
    </row>
    <row r="441" spans="1:7">
      <c r="A441" t="s">
        <v>1552</v>
      </c>
      <c r="B441" t="s">
        <v>662</v>
      </c>
      <c r="C441">
        <v>116772697</v>
      </c>
      <c r="D441">
        <v>116773096</v>
      </c>
      <c r="E441" t="s">
        <v>1553</v>
      </c>
      <c r="F441" t="s">
        <v>1554</v>
      </c>
      <c r="G441">
        <v>-15</v>
      </c>
    </row>
    <row r="442" spans="1:7">
      <c r="A442" t="s">
        <v>1555</v>
      </c>
      <c r="B442" t="s">
        <v>662</v>
      </c>
      <c r="C442">
        <v>117342135</v>
      </c>
      <c r="D442">
        <v>117342534</v>
      </c>
      <c r="E442" t="s">
        <v>779</v>
      </c>
      <c r="F442" t="s">
        <v>779</v>
      </c>
      <c r="G442" t="s">
        <v>780</v>
      </c>
    </row>
    <row r="443" spans="1:7">
      <c r="A443" t="s">
        <v>1556</v>
      </c>
      <c r="B443" t="s">
        <v>662</v>
      </c>
      <c r="C443">
        <v>117344563</v>
      </c>
      <c r="D443">
        <v>117344962</v>
      </c>
      <c r="E443" t="s">
        <v>779</v>
      </c>
      <c r="F443" t="s">
        <v>779</v>
      </c>
      <c r="G443" t="s">
        <v>780</v>
      </c>
    </row>
    <row r="444" spans="1:7">
      <c r="A444" t="s">
        <v>1557</v>
      </c>
      <c r="B444" t="s">
        <v>662</v>
      </c>
      <c r="C444">
        <v>117346190</v>
      </c>
      <c r="D444">
        <v>117346589</v>
      </c>
      <c r="E444" t="s">
        <v>779</v>
      </c>
      <c r="F444" t="s">
        <v>779</v>
      </c>
      <c r="G444" t="s">
        <v>780</v>
      </c>
    </row>
    <row r="445" spans="1:7">
      <c r="A445" t="s">
        <v>1558</v>
      </c>
      <c r="B445" t="s">
        <v>662</v>
      </c>
      <c r="C445">
        <v>117526660</v>
      </c>
      <c r="D445">
        <v>117527059</v>
      </c>
      <c r="E445" t="s">
        <v>779</v>
      </c>
      <c r="F445" t="s">
        <v>779</v>
      </c>
      <c r="G445" t="s">
        <v>780</v>
      </c>
    </row>
    <row r="446" spans="1:7">
      <c r="A446" t="s">
        <v>1559</v>
      </c>
      <c r="B446" t="s">
        <v>662</v>
      </c>
      <c r="C446">
        <v>119094344</v>
      </c>
      <c r="D446">
        <v>119094743</v>
      </c>
      <c r="E446" t="s">
        <v>1560</v>
      </c>
      <c r="F446" t="s">
        <v>1561</v>
      </c>
      <c r="G446">
        <v>-300531</v>
      </c>
    </row>
    <row r="447" spans="1:7">
      <c r="A447" t="s">
        <v>1562</v>
      </c>
      <c r="B447" t="s">
        <v>662</v>
      </c>
      <c r="C447">
        <v>119100495</v>
      </c>
      <c r="D447">
        <v>119100894</v>
      </c>
      <c r="E447" t="s">
        <v>1560</v>
      </c>
      <c r="F447" t="s">
        <v>1561</v>
      </c>
      <c r="G447">
        <v>-294380</v>
      </c>
    </row>
    <row r="448" spans="1:7">
      <c r="A448" t="s">
        <v>1563</v>
      </c>
      <c r="B448" t="s">
        <v>662</v>
      </c>
      <c r="C448">
        <v>119102112</v>
      </c>
      <c r="D448">
        <v>119102511</v>
      </c>
      <c r="E448" t="s">
        <v>1560</v>
      </c>
      <c r="F448" t="s">
        <v>1561</v>
      </c>
      <c r="G448">
        <v>-292763</v>
      </c>
    </row>
    <row r="449" spans="1:7">
      <c r="A449" t="s">
        <v>1564</v>
      </c>
      <c r="B449" t="s">
        <v>662</v>
      </c>
      <c r="C449">
        <v>119104277</v>
      </c>
      <c r="D449">
        <v>119104676</v>
      </c>
      <c r="E449" t="s">
        <v>1560</v>
      </c>
      <c r="F449" t="s">
        <v>1561</v>
      </c>
      <c r="G449">
        <v>-290598</v>
      </c>
    </row>
    <row r="450" spans="1:7">
      <c r="A450" t="s">
        <v>1565</v>
      </c>
      <c r="B450" t="s">
        <v>662</v>
      </c>
      <c r="C450">
        <v>120162313</v>
      </c>
      <c r="D450">
        <v>120162712</v>
      </c>
      <c r="E450" t="s">
        <v>779</v>
      </c>
      <c r="F450" t="s">
        <v>779</v>
      </c>
      <c r="G450" t="s">
        <v>780</v>
      </c>
    </row>
    <row r="451" spans="1:7">
      <c r="A451" t="s">
        <v>1566</v>
      </c>
      <c r="B451" t="s">
        <v>662</v>
      </c>
      <c r="C451">
        <v>121307213</v>
      </c>
      <c r="D451">
        <v>121307612</v>
      </c>
      <c r="E451" t="s">
        <v>1567</v>
      </c>
      <c r="F451" t="s">
        <v>1568</v>
      </c>
      <c r="G451">
        <v>284003</v>
      </c>
    </row>
    <row r="452" spans="1:7">
      <c r="A452" t="s">
        <v>1569</v>
      </c>
      <c r="B452" t="s">
        <v>662</v>
      </c>
      <c r="C452">
        <v>121402376</v>
      </c>
      <c r="D452">
        <v>121402775</v>
      </c>
      <c r="E452" t="s">
        <v>1567</v>
      </c>
      <c r="F452" t="s">
        <v>1568</v>
      </c>
      <c r="G452">
        <v>188840</v>
      </c>
    </row>
    <row r="453" spans="1:7">
      <c r="A453" t="s">
        <v>1570</v>
      </c>
      <c r="B453" t="s">
        <v>662</v>
      </c>
      <c r="C453">
        <v>121636604</v>
      </c>
      <c r="D453">
        <v>121637003</v>
      </c>
      <c r="E453" t="s">
        <v>1567</v>
      </c>
      <c r="F453" t="s">
        <v>1568</v>
      </c>
      <c r="G453">
        <v>-45388</v>
      </c>
    </row>
    <row r="454" spans="1:7">
      <c r="A454" t="s">
        <v>1571</v>
      </c>
      <c r="B454" t="s">
        <v>662</v>
      </c>
      <c r="C454">
        <v>121674808</v>
      </c>
      <c r="D454">
        <v>121675207</v>
      </c>
      <c r="E454" t="s">
        <v>1572</v>
      </c>
      <c r="F454" t="s">
        <v>1573</v>
      </c>
      <c r="G454">
        <v>15591</v>
      </c>
    </row>
    <row r="455" spans="1:7">
      <c r="A455" t="s">
        <v>1574</v>
      </c>
      <c r="B455" t="s">
        <v>662</v>
      </c>
      <c r="C455">
        <v>121729550</v>
      </c>
      <c r="D455">
        <v>121729949</v>
      </c>
      <c r="E455" t="s">
        <v>1575</v>
      </c>
      <c r="F455" t="s">
        <v>1576</v>
      </c>
      <c r="G455">
        <v>26096</v>
      </c>
    </row>
    <row r="456" spans="1:7">
      <c r="A456" t="s">
        <v>1577</v>
      </c>
      <c r="B456" t="s">
        <v>662</v>
      </c>
      <c r="C456">
        <v>121813186</v>
      </c>
      <c r="D456">
        <v>121813585</v>
      </c>
      <c r="E456" t="s">
        <v>1578</v>
      </c>
      <c r="F456" t="s">
        <v>524</v>
      </c>
      <c r="G456">
        <v>34826</v>
      </c>
    </row>
    <row r="457" spans="1:7">
      <c r="A457" t="s">
        <v>1579</v>
      </c>
      <c r="B457" t="s">
        <v>662</v>
      </c>
      <c r="C457">
        <v>121848736</v>
      </c>
      <c r="D457">
        <v>121849135</v>
      </c>
      <c r="E457" t="s">
        <v>1578</v>
      </c>
      <c r="F457" t="s">
        <v>524</v>
      </c>
      <c r="G457">
        <v>70376</v>
      </c>
    </row>
    <row r="458" spans="1:7">
      <c r="A458" t="s">
        <v>1580</v>
      </c>
      <c r="B458" t="s">
        <v>662</v>
      </c>
      <c r="C458">
        <v>123404903</v>
      </c>
      <c r="D458">
        <v>123405302</v>
      </c>
      <c r="E458" t="s">
        <v>1581</v>
      </c>
      <c r="F458" t="s">
        <v>1582</v>
      </c>
      <c r="G458">
        <v>-20081</v>
      </c>
    </row>
    <row r="459" spans="1:7">
      <c r="A459" t="s">
        <v>1583</v>
      </c>
      <c r="B459" t="s">
        <v>662</v>
      </c>
      <c r="C459">
        <v>123652074</v>
      </c>
      <c r="D459">
        <v>123652473</v>
      </c>
      <c r="E459" t="s">
        <v>1584</v>
      </c>
      <c r="F459" t="s">
        <v>1585</v>
      </c>
      <c r="G459">
        <v>94837</v>
      </c>
    </row>
    <row r="460" spans="1:7">
      <c r="A460" t="s">
        <v>1586</v>
      </c>
      <c r="B460" t="s">
        <v>662</v>
      </c>
      <c r="C460">
        <v>123939010</v>
      </c>
      <c r="D460">
        <v>123939409</v>
      </c>
      <c r="E460" t="s">
        <v>1587</v>
      </c>
      <c r="F460" t="s">
        <v>1588</v>
      </c>
      <c r="G460">
        <v>-6414</v>
      </c>
    </row>
    <row r="461" spans="1:7">
      <c r="A461" t="s">
        <v>1589</v>
      </c>
      <c r="B461" t="s">
        <v>662</v>
      </c>
      <c r="C461">
        <v>124135317</v>
      </c>
      <c r="D461">
        <v>124135716</v>
      </c>
      <c r="E461" t="s">
        <v>1587</v>
      </c>
      <c r="F461" t="s">
        <v>1588</v>
      </c>
      <c r="G461">
        <v>189893</v>
      </c>
    </row>
    <row r="462" spans="1:7">
      <c r="A462" t="s">
        <v>1590</v>
      </c>
      <c r="B462" t="s">
        <v>662</v>
      </c>
      <c r="C462">
        <v>125423328</v>
      </c>
      <c r="D462">
        <v>125423727</v>
      </c>
      <c r="E462" t="s">
        <v>1591</v>
      </c>
      <c r="F462" t="s">
        <v>1592</v>
      </c>
      <c r="G462">
        <v>-48950</v>
      </c>
    </row>
    <row r="463" spans="1:7">
      <c r="A463" t="s">
        <v>1593</v>
      </c>
      <c r="B463" t="s">
        <v>662</v>
      </c>
      <c r="C463">
        <v>125532667</v>
      </c>
      <c r="D463">
        <v>125533066</v>
      </c>
      <c r="E463" t="s">
        <v>1594</v>
      </c>
      <c r="F463" t="s">
        <v>347</v>
      </c>
      <c r="G463">
        <v>18366</v>
      </c>
    </row>
    <row r="464" spans="1:7">
      <c r="A464" t="s">
        <v>1595</v>
      </c>
      <c r="B464" t="s">
        <v>662</v>
      </c>
      <c r="C464">
        <v>126207499</v>
      </c>
      <c r="D464">
        <v>126207898</v>
      </c>
      <c r="E464" t="s">
        <v>1596</v>
      </c>
      <c r="F464" t="s">
        <v>1597</v>
      </c>
      <c r="G464">
        <v>-44612</v>
      </c>
    </row>
    <row r="465" spans="1:7">
      <c r="A465" t="s">
        <v>1598</v>
      </c>
      <c r="B465" t="s">
        <v>662</v>
      </c>
      <c r="C465">
        <v>126392786</v>
      </c>
      <c r="D465">
        <v>126393185</v>
      </c>
      <c r="E465" t="s">
        <v>1599</v>
      </c>
      <c r="F465" t="s">
        <v>1600</v>
      </c>
      <c r="G465">
        <v>3999</v>
      </c>
    </row>
    <row r="466" spans="1:7">
      <c r="A466" t="s">
        <v>1601</v>
      </c>
      <c r="B466" t="s">
        <v>662</v>
      </c>
      <c r="C466">
        <v>126418370</v>
      </c>
      <c r="D466">
        <v>126418769</v>
      </c>
      <c r="E466" t="s">
        <v>1602</v>
      </c>
      <c r="F466" t="s">
        <v>1603</v>
      </c>
      <c r="G466">
        <v>-14664</v>
      </c>
    </row>
    <row r="467" spans="1:7">
      <c r="A467" t="s">
        <v>1604</v>
      </c>
      <c r="B467" t="s">
        <v>662</v>
      </c>
      <c r="C467">
        <v>126526593</v>
      </c>
      <c r="D467">
        <v>126526992</v>
      </c>
      <c r="E467" t="s">
        <v>1602</v>
      </c>
      <c r="F467" t="s">
        <v>1603</v>
      </c>
      <c r="G467">
        <v>-122887</v>
      </c>
    </row>
    <row r="468" spans="1:7">
      <c r="A468" t="s">
        <v>1605</v>
      </c>
      <c r="B468" t="s">
        <v>662</v>
      </c>
      <c r="C468">
        <v>127994257</v>
      </c>
      <c r="D468">
        <v>127994656</v>
      </c>
      <c r="E468" t="s">
        <v>1606</v>
      </c>
      <c r="F468" t="s">
        <v>1607</v>
      </c>
      <c r="G468">
        <v>-315399</v>
      </c>
    </row>
    <row r="469" spans="1:7">
      <c r="A469" t="s">
        <v>1608</v>
      </c>
      <c r="B469" t="s">
        <v>662</v>
      </c>
      <c r="C469">
        <v>127997566</v>
      </c>
      <c r="D469">
        <v>127997965</v>
      </c>
      <c r="E469" t="s">
        <v>1606</v>
      </c>
      <c r="F469" t="s">
        <v>1607</v>
      </c>
      <c r="G469">
        <v>-312090</v>
      </c>
    </row>
    <row r="470" spans="1:7">
      <c r="A470" t="s">
        <v>1609</v>
      </c>
      <c r="B470" t="s">
        <v>662</v>
      </c>
      <c r="C470">
        <v>129092743</v>
      </c>
      <c r="D470">
        <v>129093142</v>
      </c>
      <c r="E470" t="s">
        <v>1610</v>
      </c>
      <c r="F470" t="s">
        <v>1611</v>
      </c>
      <c r="G470">
        <v>73099</v>
      </c>
    </row>
    <row r="471" spans="1:7">
      <c r="A471" t="s">
        <v>1612</v>
      </c>
      <c r="B471" t="s">
        <v>662</v>
      </c>
      <c r="C471">
        <v>129322746</v>
      </c>
      <c r="D471">
        <v>129323145</v>
      </c>
      <c r="E471" t="s">
        <v>1610</v>
      </c>
      <c r="F471" t="s">
        <v>1611</v>
      </c>
      <c r="G471">
        <v>-156904</v>
      </c>
    </row>
    <row r="472" spans="1:7">
      <c r="A472" t="s">
        <v>1613</v>
      </c>
      <c r="B472" t="s">
        <v>662</v>
      </c>
      <c r="C472">
        <v>132601801</v>
      </c>
      <c r="D472">
        <v>132602200</v>
      </c>
      <c r="E472" t="s">
        <v>1614</v>
      </c>
      <c r="F472" t="s">
        <v>1615</v>
      </c>
      <c r="G472">
        <v>56885</v>
      </c>
    </row>
    <row r="473" spans="1:7">
      <c r="A473" t="s">
        <v>1616</v>
      </c>
      <c r="B473" t="s">
        <v>662</v>
      </c>
      <c r="C473">
        <v>132747500</v>
      </c>
      <c r="D473">
        <v>132747899</v>
      </c>
      <c r="E473" t="s">
        <v>1617</v>
      </c>
      <c r="F473" t="s">
        <v>1618</v>
      </c>
      <c r="G473">
        <v>-62399</v>
      </c>
    </row>
    <row r="474" spans="1:7">
      <c r="A474" t="s">
        <v>1619</v>
      </c>
      <c r="B474" t="s">
        <v>662</v>
      </c>
      <c r="C474">
        <v>132757629</v>
      </c>
      <c r="D474">
        <v>132758028</v>
      </c>
      <c r="E474" t="s">
        <v>1617</v>
      </c>
      <c r="F474" t="s">
        <v>1618</v>
      </c>
      <c r="G474">
        <v>-72528</v>
      </c>
    </row>
    <row r="475" spans="1:7">
      <c r="A475" t="s">
        <v>1620</v>
      </c>
      <c r="B475" t="s">
        <v>662</v>
      </c>
      <c r="C475">
        <v>134464751</v>
      </c>
      <c r="D475">
        <v>134465150</v>
      </c>
      <c r="E475" t="s">
        <v>1621</v>
      </c>
      <c r="F475" t="s">
        <v>1622</v>
      </c>
      <c r="G475">
        <v>97389</v>
      </c>
    </row>
    <row r="476" spans="1:7">
      <c r="A476" t="s">
        <v>1623</v>
      </c>
      <c r="B476" t="s">
        <v>662</v>
      </c>
      <c r="C476">
        <v>134534591</v>
      </c>
      <c r="D476">
        <v>134534990</v>
      </c>
      <c r="E476" t="s">
        <v>1621</v>
      </c>
      <c r="F476" t="s">
        <v>1622</v>
      </c>
      <c r="G476">
        <v>27549</v>
      </c>
    </row>
    <row r="477" spans="1:7">
      <c r="A477" t="s">
        <v>1624</v>
      </c>
      <c r="B477" t="s">
        <v>662</v>
      </c>
      <c r="C477">
        <v>135729630</v>
      </c>
      <c r="D477">
        <v>135730029</v>
      </c>
      <c r="E477" t="s">
        <v>1625</v>
      </c>
      <c r="F477" t="s">
        <v>1626</v>
      </c>
      <c r="G477">
        <v>264290</v>
      </c>
    </row>
    <row r="478" spans="1:7">
      <c r="A478" t="s">
        <v>1627</v>
      </c>
      <c r="B478" t="s">
        <v>662</v>
      </c>
      <c r="C478">
        <v>136061327</v>
      </c>
      <c r="D478">
        <v>136061726</v>
      </c>
      <c r="E478" t="s">
        <v>1628</v>
      </c>
      <c r="F478" t="s">
        <v>1629</v>
      </c>
      <c r="G478">
        <v>26906</v>
      </c>
    </row>
    <row r="479" spans="1:7">
      <c r="A479" t="s">
        <v>1630</v>
      </c>
      <c r="B479" t="s">
        <v>662</v>
      </c>
      <c r="C479">
        <v>136305519</v>
      </c>
      <c r="D479">
        <v>136305918</v>
      </c>
      <c r="E479" t="s">
        <v>1631</v>
      </c>
      <c r="F479" t="s">
        <v>340</v>
      </c>
      <c r="G479">
        <v>211238</v>
      </c>
    </row>
    <row r="480" spans="1:7">
      <c r="A480" t="s">
        <v>1632</v>
      </c>
      <c r="B480" t="s">
        <v>662</v>
      </c>
      <c r="C480">
        <v>136554460</v>
      </c>
      <c r="D480">
        <v>136554859</v>
      </c>
      <c r="E480" t="s">
        <v>1631</v>
      </c>
      <c r="F480" t="s">
        <v>340</v>
      </c>
      <c r="G480">
        <v>-37703</v>
      </c>
    </row>
    <row r="481" spans="1:7">
      <c r="A481" t="s">
        <v>1633</v>
      </c>
      <c r="B481" t="s">
        <v>662</v>
      </c>
      <c r="C481">
        <v>136685621</v>
      </c>
      <c r="D481">
        <v>136686020</v>
      </c>
      <c r="E481" t="s">
        <v>1634</v>
      </c>
      <c r="F481" t="s">
        <v>1635</v>
      </c>
      <c r="G481">
        <v>-96</v>
      </c>
    </row>
    <row r="482" spans="1:7">
      <c r="A482" t="s">
        <v>1636</v>
      </c>
      <c r="B482" t="s">
        <v>662</v>
      </c>
      <c r="C482">
        <v>136774897</v>
      </c>
      <c r="D482">
        <v>136775296</v>
      </c>
      <c r="E482" t="s">
        <v>1637</v>
      </c>
      <c r="F482" t="s">
        <v>1638</v>
      </c>
      <c r="G482">
        <v>-15918</v>
      </c>
    </row>
    <row r="483" spans="1:7">
      <c r="A483" t="s">
        <v>1639</v>
      </c>
      <c r="B483" t="s">
        <v>662</v>
      </c>
      <c r="C483">
        <v>136778816</v>
      </c>
      <c r="D483">
        <v>136779215</v>
      </c>
      <c r="E483" t="s">
        <v>1637</v>
      </c>
      <c r="F483" t="s">
        <v>1638</v>
      </c>
      <c r="G483">
        <v>-19837</v>
      </c>
    </row>
    <row r="484" spans="1:7">
      <c r="A484" t="s">
        <v>1640</v>
      </c>
      <c r="B484" t="s">
        <v>662</v>
      </c>
      <c r="C484">
        <v>137254398</v>
      </c>
      <c r="D484">
        <v>137254797</v>
      </c>
      <c r="E484" t="s">
        <v>1641</v>
      </c>
      <c r="F484" t="s">
        <v>1642</v>
      </c>
      <c r="G484">
        <v>2121</v>
      </c>
    </row>
    <row r="485" spans="1:7">
      <c r="A485" t="s">
        <v>1643</v>
      </c>
      <c r="B485" t="s">
        <v>662</v>
      </c>
      <c r="C485">
        <v>139242299</v>
      </c>
      <c r="D485">
        <v>139242698</v>
      </c>
      <c r="E485" t="s">
        <v>1644</v>
      </c>
      <c r="F485" t="s">
        <v>1645</v>
      </c>
      <c r="G485">
        <v>-156688</v>
      </c>
    </row>
    <row r="486" spans="1:7">
      <c r="A486" t="s">
        <v>1646</v>
      </c>
      <c r="B486" t="s">
        <v>662</v>
      </c>
      <c r="C486">
        <v>139498114</v>
      </c>
      <c r="D486">
        <v>139498513</v>
      </c>
      <c r="E486" t="s">
        <v>1647</v>
      </c>
      <c r="F486" t="s">
        <v>1648</v>
      </c>
      <c r="G486">
        <v>-53291</v>
      </c>
    </row>
    <row r="487" spans="1:7">
      <c r="A487" t="s">
        <v>1649</v>
      </c>
      <c r="B487" t="s">
        <v>662</v>
      </c>
      <c r="C487">
        <v>139948619</v>
      </c>
      <c r="D487">
        <v>139949018</v>
      </c>
      <c r="E487" t="s">
        <v>1650</v>
      </c>
      <c r="F487" t="s">
        <v>1651</v>
      </c>
      <c r="G487">
        <v>2900</v>
      </c>
    </row>
    <row r="488" spans="1:7">
      <c r="A488" t="s">
        <v>1652</v>
      </c>
      <c r="B488" t="s">
        <v>662</v>
      </c>
      <c r="C488">
        <v>140290899</v>
      </c>
      <c r="D488">
        <v>140291298</v>
      </c>
      <c r="E488" t="s">
        <v>1653</v>
      </c>
      <c r="F488" t="s">
        <v>1654</v>
      </c>
      <c r="G488">
        <v>-31795</v>
      </c>
    </row>
    <row r="489" spans="1:7">
      <c r="A489" t="s">
        <v>1655</v>
      </c>
      <c r="B489" t="s">
        <v>662</v>
      </c>
      <c r="C489">
        <v>140458420</v>
      </c>
      <c r="D489">
        <v>140458819</v>
      </c>
      <c r="E489" t="s">
        <v>1656</v>
      </c>
      <c r="F489" t="s">
        <v>1657</v>
      </c>
      <c r="G489">
        <v>12117</v>
      </c>
    </row>
    <row r="490" spans="1:7">
      <c r="A490" t="s">
        <v>1658</v>
      </c>
      <c r="B490" t="s">
        <v>662</v>
      </c>
      <c r="C490">
        <v>140494007</v>
      </c>
      <c r="D490">
        <v>140494406</v>
      </c>
      <c r="E490" t="s">
        <v>1656</v>
      </c>
      <c r="F490" t="s">
        <v>1657</v>
      </c>
      <c r="G490">
        <v>47704</v>
      </c>
    </row>
    <row r="491" spans="1:7">
      <c r="A491" t="s">
        <v>1659</v>
      </c>
      <c r="B491" t="s">
        <v>662</v>
      </c>
      <c r="C491">
        <v>140516330</v>
      </c>
      <c r="D491">
        <v>140516729</v>
      </c>
      <c r="E491" t="s">
        <v>1660</v>
      </c>
      <c r="F491" t="s">
        <v>1661</v>
      </c>
      <c r="G491">
        <v>-26663</v>
      </c>
    </row>
    <row r="492" spans="1:7">
      <c r="A492" t="s">
        <v>1662</v>
      </c>
      <c r="B492" t="s">
        <v>662</v>
      </c>
      <c r="C492">
        <v>140584774</v>
      </c>
      <c r="D492">
        <v>140585173</v>
      </c>
      <c r="E492" t="s">
        <v>1660</v>
      </c>
      <c r="F492" t="s">
        <v>1661</v>
      </c>
      <c r="G492">
        <v>41781</v>
      </c>
    </row>
    <row r="493" spans="1:7">
      <c r="A493" t="s">
        <v>1663</v>
      </c>
      <c r="B493" t="s">
        <v>662</v>
      </c>
      <c r="C493">
        <v>141193368</v>
      </c>
      <c r="D493">
        <v>141193767</v>
      </c>
      <c r="E493" t="s">
        <v>1664</v>
      </c>
      <c r="F493" t="s">
        <v>595</v>
      </c>
      <c r="G493">
        <v>-9291</v>
      </c>
    </row>
    <row r="494" spans="1:7">
      <c r="A494" t="s">
        <v>1665</v>
      </c>
      <c r="B494" t="s">
        <v>662</v>
      </c>
      <c r="C494">
        <v>141238176</v>
      </c>
      <c r="D494">
        <v>141238575</v>
      </c>
      <c r="E494" t="s">
        <v>1666</v>
      </c>
      <c r="F494" t="s">
        <v>1667</v>
      </c>
      <c r="G494">
        <v>720</v>
      </c>
    </row>
    <row r="495" spans="1:7">
      <c r="A495" t="s">
        <v>1668</v>
      </c>
      <c r="B495" t="s">
        <v>662</v>
      </c>
      <c r="C495">
        <v>141565242</v>
      </c>
      <c r="D495">
        <v>141565641</v>
      </c>
      <c r="E495" t="s">
        <v>1669</v>
      </c>
      <c r="F495" t="s">
        <v>1670</v>
      </c>
      <c r="G495">
        <v>38392</v>
      </c>
    </row>
    <row r="496" spans="1:7">
      <c r="A496" t="s">
        <v>1671</v>
      </c>
      <c r="B496" t="s">
        <v>662</v>
      </c>
      <c r="C496">
        <v>141639949</v>
      </c>
      <c r="D496">
        <v>141640348</v>
      </c>
      <c r="E496" t="s">
        <v>1672</v>
      </c>
      <c r="F496" t="s">
        <v>1673</v>
      </c>
      <c r="G496">
        <v>-23840</v>
      </c>
    </row>
    <row r="497" spans="1:7">
      <c r="A497" t="s">
        <v>1674</v>
      </c>
      <c r="B497" t="s">
        <v>662</v>
      </c>
      <c r="C497">
        <v>141678301</v>
      </c>
      <c r="D497">
        <v>141678700</v>
      </c>
      <c r="E497" t="s">
        <v>1675</v>
      </c>
      <c r="F497" t="s">
        <v>1676</v>
      </c>
      <c r="G497">
        <v>46945</v>
      </c>
    </row>
    <row r="498" spans="1:7">
      <c r="A498" t="s">
        <v>1677</v>
      </c>
      <c r="B498" t="s">
        <v>662</v>
      </c>
      <c r="C498">
        <v>141724306</v>
      </c>
      <c r="D498">
        <v>141724705</v>
      </c>
      <c r="E498" t="s">
        <v>1675</v>
      </c>
      <c r="F498" t="s">
        <v>1676</v>
      </c>
      <c r="G498">
        <v>940</v>
      </c>
    </row>
    <row r="499" spans="1:7">
      <c r="A499" t="s">
        <v>1678</v>
      </c>
      <c r="B499" t="s">
        <v>662</v>
      </c>
      <c r="C499">
        <v>141729366</v>
      </c>
      <c r="D499">
        <v>141729765</v>
      </c>
      <c r="E499" t="s">
        <v>1675</v>
      </c>
      <c r="F499" t="s">
        <v>1676</v>
      </c>
      <c r="G499">
        <v>-4120</v>
      </c>
    </row>
    <row r="500" spans="1:7">
      <c r="A500" t="s">
        <v>1679</v>
      </c>
      <c r="B500" t="s">
        <v>662</v>
      </c>
      <c r="C500">
        <v>141839887</v>
      </c>
      <c r="D500">
        <v>141840286</v>
      </c>
      <c r="E500" t="s">
        <v>1680</v>
      </c>
      <c r="F500" t="s">
        <v>1681</v>
      </c>
      <c r="G500">
        <v>4166</v>
      </c>
    </row>
    <row r="501" spans="1:7">
      <c r="A501" t="s">
        <v>1682</v>
      </c>
      <c r="B501" t="s">
        <v>662</v>
      </c>
      <c r="C501">
        <v>141894341</v>
      </c>
      <c r="D501">
        <v>141894740</v>
      </c>
      <c r="E501" t="s">
        <v>1680</v>
      </c>
      <c r="F501" t="s">
        <v>1681</v>
      </c>
      <c r="G501">
        <v>-50288</v>
      </c>
    </row>
    <row r="502" spans="1:7">
      <c r="A502" t="s">
        <v>1683</v>
      </c>
      <c r="B502" t="s">
        <v>662</v>
      </c>
      <c r="C502">
        <v>142918782</v>
      </c>
      <c r="D502">
        <v>142919181</v>
      </c>
      <c r="E502" t="s">
        <v>1684</v>
      </c>
      <c r="F502" t="s">
        <v>402</v>
      </c>
      <c r="G502">
        <v>246184</v>
      </c>
    </row>
    <row r="503" spans="1:7">
      <c r="A503" t="s">
        <v>1685</v>
      </c>
      <c r="B503" t="s">
        <v>662</v>
      </c>
      <c r="C503">
        <v>143348541</v>
      </c>
      <c r="D503">
        <v>143348940</v>
      </c>
      <c r="E503" t="s">
        <v>1686</v>
      </c>
      <c r="F503" t="s">
        <v>1687</v>
      </c>
      <c r="G503">
        <v>181741</v>
      </c>
    </row>
    <row r="504" spans="1:7">
      <c r="A504" t="s">
        <v>1688</v>
      </c>
      <c r="B504" t="s">
        <v>662</v>
      </c>
      <c r="C504">
        <v>143469064</v>
      </c>
      <c r="D504">
        <v>143469463</v>
      </c>
      <c r="E504" t="s">
        <v>1686</v>
      </c>
      <c r="F504" t="s">
        <v>1687</v>
      </c>
      <c r="G504">
        <v>61218</v>
      </c>
    </row>
    <row r="505" spans="1:7">
      <c r="A505" t="s">
        <v>1689</v>
      </c>
      <c r="B505" t="s">
        <v>662</v>
      </c>
      <c r="C505">
        <v>143469492</v>
      </c>
      <c r="D505">
        <v>143469891</v>
      </c>
      <c r="E505" t="s">
        <v>1686</v>
      </c>
      <c r="F505" t="s">
        <v>1687</v>
      </c>
      <c r="G505">
        <v>60790</v>
      </c>
    </row>
    <row r="506" spans="1:7">
      <c r="A506" t="s">
        <v>1690</v>
      </c>
      <c r="B506" t="s">
        <v>662</v>
      </c>
      <c r="C506">
        <v>143583320</v>
      </c>
      <c r="D506">
        <v>143583719</v>
      </c>
      <c r="E506" t="s">
        <v>1686</v>
      </c>
      <c r="F506" t="s">
        <v>1687</v>
      </c>
      <c r="G506">
        <v>-53038</v>
      </c>
    </row>
    <row r="507" spans="1:7">
      <c r="A507" t="s">
        <v>1691</v>
      </c>
      <c r="B507" t="s">
        <v>662</v>
      </c>
      <c r="C507">
        <v>143617673</v>
      </c>
      <c r="D507">
        <v>143618072</v>
      </c>
      <c r="E507" t="s">
        <v>1686</v>
      </c>
      <c r="F507" t="s">
        <v>1687</v>
      </c>
      <c r="G507">
        <v>-87391</v>
      </c>
    </row>
    <row r="508" spans="1:7">
      <c r="A508" t="s">
        <v>1692</v>
      </c>
      <c r="B508" t="s">
        <v>662</v>
      </c>
      <c r="C508">
        <v>144551340</v>
      </c>
      <c r="D508">
        <v>144551739</v>
      </c>
      <c r="E508" t="s">
        <v>1693</v>
      </c>
      <c r="F508" t="s">
        <v>1694</v>
      </c>
      <c r="G508">
        <v>157491</v>
      </c>
    </row>
    <row r="509" spans="1:7">
      <c r="A509" t="s">
        <v>1695</v>
      </c>
      <c r="B509" t="s">
        <v>662</v>
      </c>
      <c r="C509">
        <v>145252270</v>
      </c>
      <c r="D509">
        <v>145252669</v>
      </c>
      <c r="E509" t="s">
        <v>1696</v>
      </c>
      <c r="F509" t="s">
        <v>1697</v>
      </c>
      <c r="G509">
        <v>-1619</v>
      </c>
    </row>
    <row r="510" spans="1:7">
      <c r="A510" t="s">
        <v>1698</v>
      </c>
      <c r="B510" t="s">
        <v>662</v>
      </c>
      <c r="C510">
        <v>146895097</v>
      </c>
      <c r="D510">
        <v>146895496</v>
      </c>
      <c r="E510" t="s">
        <v>1699</v>
      </c>
      <c r="F510" t="s">
        <v>1700</v>
      </c>
      <c r="G510">
        <v>87281</v>
      </c>
    </row>
    <row r="511" spans="1:7">
      <c r="A511" t="s">
        <v>1701</v>
      </c>
      <c r="B511" t="s">
        <v>662</v>
      </c>
      <c r="C511">
        <v>146901801</v>
      </c>
      <c r="D511">
        <v>146902200</v>
      </c>
      <c r="E511" t="s">
        <v>1699</v>
      </c>
      <c r="F511" t="s">
        <v>1700</v>
      </c>
      <c r="G511">
        <v>80577</v>
      </c>
    </row>
    <row r="512" spans="1:7">
      <c r="A512" t="s">
        <v>1702</v>
      </c>
      <c r="B512" t="s">
        <v>662</v>
      </c>
      <c r="C512">
        <v>148687645</v>
      </c>
      <c r="D512">
        <v>148688044</v>
      </c>
      <c r="E512" t="s">
        <v>1703</v>
      </c>
      <c r="F512" t="s">
        <v>1704</v>
      </c>
      <c r="G512">
        <v>166399</v>
      </c>
    </row>
    <row r="513" spans="1:7">
      <c r="A513" t="s">
        <v>1705</v>
      </c>
      <c r="B513" t="s">
        <v>662</v>
      </c>
      <c r="C513">
        <v>149043563</v>
      </c>
      <c r="D513">
        <v>149043962</v>
      </c>
      <c r="E513" t="s">
        <v>1706</v>
      </c>
      <c r="F513" t="s">
        <v>430</v>
      </c>
      <c r="G513">
        <v>-10166</v>
      </c>
    </row>
    <row r="514" spans="1:7">
      <c r="A514" t="s">
        <v>1707</v>
      </c>
      <c r="B514" t="s">
        <v>662</v>
      </c>
      <c r="C514">
        <v>149085695</v>
      </c>
      <c r="D514">
        <v>149086094</v>
      </c>
      <c r="E514" t="s">
        <v>1706</v>
      </c>
      <c r="F514" t="s">
        <v>430</v>
      </c>
      <c r="G514">
        <v>31966</v>
      </c>
    </row>
    <row r="515" spans="1:7">
      <c r="A515" t="s">
        <v>1708</v>
      </c>
      <c r="B515" t="s">
        <v>662</v>
      </c>
      <c r="C515">
        <v>149115956</v>
      </c>
      <c r="D515">
        <v>149116355</v>
      </c>
      <c r="E515" t="s">
        <v>1706</v>
      </c>
      <c r="F515" t="s">
        <v>430</v>
      </c>
      <c r="G515">
        <v>62227</v>
      </c>
    </row>
    <row r="516" spans="1:7">
      <c r="A516" t="s">
        <v>1709</v>
      </c>
      <c r="B516" t="s">
        <v>662</v>
      </c>
      <c r="C516">
        <v>149557999</v>
      </c>
      <c r="D516">
        <v>149558398</v>
      </c>
      <c r="E516" t="s">
        <v>1710</v>
      </c>
      <c r="F516" t="s">
        <v>1711</v>
      </c>
      <c r="G516">
        <v>59526</v>
      </c>
    </row>
    <row r="517" spans="1:7">
      <c r="A517" t="s">
        <v>1712</v>
      </c>
      <c r="B517" t="s">
        <v>662</v>
      </c>
      <c r="C517">
        <v>150636321</v>
      </c>
      <c r="D517">
        <v>150636720</v>
      </c>
      <c r="E517" t="s">
        <v>1713</v>
      </c>
      <c r="F517" t="s">
        <v>1714</v>
      </c>
      <c r="G517">
        <v>-52176</v>
      </c>
    </row>
    <row r="518" spans="1:7">
      <c r="A518" t="s">
        <v>1715</v>
      </c>
      <c r="B518" t="s">
        <v>662</v>
      </c>
      <c r="C518">
        <v>150680007</v>
      </c>
      <c r="D518">
        <v>150680406</v>
      </c>
      <c r="E518" t="s">
        <v>1713</v>
      </c>
      <c r="F518" t="s">
        <v>1714</v>
      </c>
      <c r="G518">
        <v>-8490</v>
      </c>
    </row>
    <row r="519" spans="1:7">
      <c r="A519" t="s">
        <v>1716</v>
      </c>
      <c r="B519" t="s">
        <v>662</v>
      </c>
      <c r="C519">
        <v>150746391</v>
      </c>
      <c r="D519">
        <v>150746790</v>
      </c>
      <c r="E519" t="s">
        <v>1713</v>
      </c>
      <c r="F519" t="s">
        <v>1714</v>
      </c>
      <c r="G519">
        <v>57894</v>
      </c>
    </row>
    <row r="520" spans="1:7">
      <c r="A520" t="s">
        <v>1717</v>
      </c>
      <c r="B520" t="s">
        <v>662</v>
      </c>
      <c r="C520">
        <v>151771548</v>
      </c>
      <c r="D520">
        <v>151771947</v>
      </c>
      <c r="E520" t="s">
        <v>779</v>
      </c>
      <c r="F520" t="s">
        <v>779</v>
      </c>
      <c r="G520" t="s">
        <v>780</v>
      </c>
    </row>
    <row r="521" spans="1:7">
      <c r="A521" t="s">
        <v>1718</v>
      </c>
      <c r="B521" t="s">
        <v>662</v>
      </c>
      <c r="C521">
        <v>152281987</v>
      </c>
      <c r="D521">
        <v>152282386</v>
      </c>
      <c r="E521" t="s">
        <v>779</v>
      </c>
      <c r="F521" t="s">
        <v>779</v>
      </c>
      <c r="G521" t="s">
        <v>780</v>
      </c>
    </row>
    <row r="522" spans="1:7">
      <c r="A522" t="s">
        <v>1719</v>
      </c>
      <c r="B522" t="s">
        <v>662</v>
      </c>
      <c r="C522">
        <v>153654300</v>
      </c>
      <c r="D522">
        <v>153654699</v>
      </c>
      <c r="E522" t="s">
        <v>779</v>
      </c>
      <c r="F522" t="s">
        <v>779</v>
      </c>
      <c r="G522" t="s">
        <v>780</v>
      </c>
    </row>
    <row r="523" spans="1:7">
      <c r="A523" t="s">
        <v>1720</v>
      </c>
      <c r="B523" t="s">
        <v>662</v>
      </c>
      <c r="C523">
        <v>154681181</v>
      </c>
      <c r="D523">
        <v>154681580</v>
      </c>
      <c r="E523" t="s">
        <v>779</v>
      </c>
      <c r="F523" t="s">
        <v>779</v>
      </c>
      <c r="G523" t="s">
        <v>780</v>
      </c>
    </row>
    <row r="524" spans="1:7">
      <c r="A524" t="s">
        <v>1721</v>
      </c>
      <c r="B524" t="s">
        <v>662</v>
      </c>
      <c r="C524">
        <v>157073153</v>
      </c>
      <c r="D524">
        <v>157073552</v>
      </c>
      <c r="E524" t="s">
        <v>1722</v>
      </c>
      <c r="F524" t="s">
        <v>1723</v>
      </c>
      <c r="G524">
        <v>70565</v>
      </c>
    </row>
    <row r="525" spans="1:7">
      <c r="A525" t="s">
        <v>1724</v>
      </c>
      <c r="B525" t="s">
        <v>662</v>
      </c>
      <c r="C525">
        <v>157186568</v>
      </c>
      <c r="D525">
        <v>157186967</v>
      </c>
      <c r="E525" t="s">
        <v>1722</v>
      </c>
      <c r="F525" t="s">
        <v>1723</v>
      </c>
      <c r="G525">
        <v>-42850</v>
      </c>
    </row>
    <row r="526" spans="1:7">
      <c r="A526" t="s">
        <v>1725</v>
      </c>
      <c r="B526" t="s">
        <v>662</v>
      </c>
      <c r="C526">
        <v>158305144</v>
      </c>
      <c r="D526">
        <v>158305543</v>
      </c>
      <c r="E526" t="s">
        <v>1726</v>
      </c>
      <c r="F526" t="s">
        <v>1727</v>
      </c>
      <c r="G526">
        <v>272084</v>
      </c>
    </row>
    <row r="527" spans="1:7">
      <c r="A527" t="s">
        <v>1728</v>
      </c>
      <c r="B527" t="s">
        <v>662</v>
      </c>
      <c r="C527">
        <v>158564571</v>
      </c>
      <c r="D527">
        <v>158564970</v>
      </c>
      <c r="E527" t="s">
        <v>1726</v>
      </c>
      <c r="F527" t="s">
        <v>1727</v>
      </c>
      <c r="G527">
        <v>12657</v>
      </c>
    </row>
    <row r="528" spans="1:7">
      <c r="A528" t="s">
        <v>1729</v>
      </c>
      <c r="B528" t="s">
        <v>662</v>
      </c>
      <c r="C528">
        <v>158566356</v>
      </c>
      <c r="D528">
        <v>158566755</v>
      </c>
      <c r="E528" t="s">
        <v>1726</v>
      </c>
      <c r="F528" t="s">
        <v>1727</v>
      </c>
      <c r="G528">
        <v>10872</v>
      </c>
    </row>
    <row r="529" spans="1:7">
      <c r="A529" t="s">
        <v>1730</v>
      </c>
      <c r="B529" t="s">
        <v>662</v>
      </c>
      <c r="C529">
        <v>158591700</v>
      </c>
      <c r="D529">
        <v>158592099</v>
      </c>
      <c r="E529" t="s">
        <v>1726</v>
      </c>
      <c r="F529" t="s">
        <v>1727</v>
      </c>
      <c r="G529">
        <v>-14472</v>
      </c>
    </row>
    <row r="530" spans="1:7">
      <c r="A530" t="s">
        <v>1731</v>
      </c>
      <c r="B530" t="s">
        <v>662</v>
      </c>
      <c r="C530">
        <v>159130408</v>
      </c>
      <c r="D530">
        <v>159130807</v>
      </c>
      <c r="E530" t="s">
        <v>1732</v>
      </c>
      <c r="F530" t="s">
        <v>1733</v>
      </c>
      <c r="G530">
        <v>-359</v>
      </c>
    </row>
    <row r="531" spans="1:7">
      <c r="A531" t="s">
        <v>1734</v>
      </c>
      <c r="B531" t="s">
        <v>662</v>
      </c>
      <c r="C531">
        <v>166007039</v>
      </c>
      <c r="D531">
        <v>166007438</v>
      </c>
      <c r="E531" t="s">
        <v>779</v>
      </c>
      <c r="F531" t="s">
        <v>779</v>
      </c>
      <c r="G531" t="s">
        <v>780</v>
      </c>
    </row>
    <row r="532" spans="1:7">
      <c r="A532" t="s">
        <v>1735</v>
      </c>
      <c r="B532" t="s">
        <v>662</v>
      </c>
      <c r="C532">
        <v>166477519</v>
      </c>
      <c r="D532">
        <v>166477918</v>
      </c>
      <c r="E532" t="s">
        <v>1736</v>
      </c>
      <c r="F532" t="s">
        <v>1737</v>
      </c>
      <c r="G532">
        <v>32490</v>
      </c>
    </row>
    <row r="533" spans="1:7">
      <c r="A533" t="s">
        <v>1738</v>
      </c>
      <c r="B533" t="s">
        <v>662</v>
      </c>
      <c r="C533">
        <v>167516609</v>
      </c>
      <c r="D533">
        <v>167517008</v>
      </c>
      <c r="E533" t="s">
        <v>779</v>
      </c>
      <c r="F533" t="s">
        <v>779</v>
      </c>
      <c r="G533" t="s">
        <v>780</v>
      </c>
    </row>
    <row r="534" spans="1:7">
      <c r="A534" t="s">
        <v>1739</v>
      </c>
      <c r="B534" t="s">
        <v>662</v>
      </c>
      <c r="C534">
        <v>167576947</v>
      </c>
      <c r="D534">
        <v>167577346</v>
      </c>
      <c r="E534" t="s">
        <v>779</v>
      </c>
      <c r="F534" t="s">
        <v>779</v>
      </c>
      <c r="G534" t="s">
        <v>780</v>
      </c>
    </row>
    <row r="535" spans="1:7">
      <c r="A535" t="s">
        <v>1740</v>
      </c>
      <c r="B535" t="s">
        <v>662</v>
      </c>
      <c r="C535">
        <v>169970270</v>
      </c>
      <c r="D535">
        <v>169970669</v>
      </c>
      <c r="E535" t="s">
        <v>1741</v>
      </c>
      <c r="F535" t="s">
        <v>1742</v>
      </c>
      <c r="G535">
        <v>11071</v>
      </c>
    </row>
    <row r="536" spans="1:7">
      <c r="A536" t="s">
        <v>1743</v>
      </c>
      <c r="B536" t="s">
        <v>662</v>
      </c>
      <c r="C536">
        <v>170107358</v>
      </c>
      <c r="D536">
        <v>170107757</v>
      </c>
      <c r="E536" t="s">
        <v>1744</v>
      </c>
      <c r="F536" t="s">
        <v>1745</v>
      </c>
      <c r="G536">
        <v>1438</v>
      </c>
    </row>
    <row r="537" spans="1:7">
      <c r="A537" t="s">
        <v>1746</v>
      </c>
      <c r="B537" t="s">
        <v>662</v>
      </c>
      <c r="C537">
        <v>170136331</v>
      </c>
      <c r="D537">
        <v>170136730</v>
      </c>
      <c r="E537" t="s">
        <v>1747</v>
      </c>
      <c r="F537" t="s">
        <v>1748</v>
      </c>
      <c r="G537">
        <v>27404</v>
      </c>
    </row>
    <row r="538" spans="1:7">
      <c r="A538" t="s">
        <v>1749</v>
      </c>
      <c r="B538" t="s">
        <v>662</v>
      </c>
      <c r="C538">
        <v>171472780</v>
      </c>
      <c r="D538">
        <v>171473179</v>
      </c>
      <c r="E538" t="s">
        <v>1750</v>
      </c>
      <c r="F538" t="s">
        <v>1751</v>
      </c>
      <c r="G538">
        <v>223926</v>
      </c>
    </row>
    <row r="539" spans="1:7">
      <c r="A539" t="s">
        <v>1752</v>
      </c>
      <c r="B539" t="s">
        <v>662</v>
      </c>
      <c r="C539">
        <v>171491815</v>
      </c>
      <c r="D539">
        <v>171492214</v>
      </c>
      <c r="E539" t="s">
        <v>1750</v>
      </c>
      <c r="F539" t="s">
        <v>1751</v>
      </c>
      <c r="G539">
        <v>204891</v>
      </c>
    </row>
    <row r="540" spans="1:7">
      <c r="A540" t="s">
        <v>1753</v>
      </c>
      <c r="B540" t="s">
        <v>662</v>
      </c>
      <c r="C540">
        <v>171697572</v>
      </c>
      <c r="D540">
        <v>171697971</v>
      </c>
      <c r="E540" t="s">
        <v>1750</v>
      </c>
      <c r="F540" t="s">
        <v>1751</v>
      </c>
      <c r="G540">
        <v>-866</v>
      </c>
    </row>
    <row r="541" spans="1:7">
      <c r="A541" t="s">
        <v>1754</v>
      </c>
      <c r="B541" t="s">
        <v>662</v>
      </c>
      <c r="C541">
        <v>171718488</v>
      </c>
      <c r="D541">
        <v>171718887</v>
      </c>
      <c r="E541" t="s">
        <v>1750</v>
      </c>
      <c r="F541" t="s">
        <v>1751</v>
      </c>
      <c r="G541">
        <v>-21782</v>
      </c>
    </row>
    <row r="542" spans="1:7">
      <c r="A542" t="s">
        <v>1755</v>
      </c>
      <c r="B542" t="s">
        <v>662</v>
      </c>
      <c r="C542">
        <v>172035384</v>
      </c>
      <c r="D542">
        <v>172035783</v>
      </c>
      <c r="E542" t="s">
        <v>1756</v>
      </c>
      <c r="F542" t="s">
        <v>1757</v>
      </c>
      <c r="G542">
        <v>12846</v>
      </c>
    </row>
    <row r="543" spans="1:7">
      <c r="A543" t="s">
        <v>1758</v>
      </c>
      <c r="B543" t="s">
        <v>662</v>
      </c>
      <c r="C543">
        <v>172048401</v>
      </c>
      <c r="D543">
        <v>172048800</v>
      </c>
      <c r="E543" t="s">
        <v>1756</v>
      </c>
      <c r="F543" t="s">
        <v>1757</v>
      </c>
      <c r="G543">
        <v>-171</v>
      </c>
    </row>
    <row r="544" spans="1:7">
      <c r="A544" t="s">
        <v>1759</v>
      </c>
      <c r="B544" t="s">
        <v>662</v>
      </c>
      <c r="C544">
        <v>172051266</v>
      </c>
      <c r="D544">
        <v>172051665</v>
      </c>
      <c r="E544" t="s">
        <v>1756</v>
      </c>
      <c r="F544" t="s">
        <v>1757</v>
      </c>
      <c r="G544">
        <v>-3036</v>
      </c>
    </row>
    <row r="545" spans="1:7">
      <c r="A545" t="s">
        <v>1760</v>
      </c>
      <c r="B545" t="s">
        <v>662</v>
      </c>
      <c r="C545">
        <v>172062186</v>
      </c>
      <c r="D545">
        <v>172062585</v>
      </c>
      <c r="E545" t="s">
        <v>1756</v>
      </c>
      <c r="F545" t="s">
        <v>1757</v>
      </c>
      <c r="G545">
        <v>-13956</v>
      </c>
    </row>
    <row r="546" spans="1:7">
      <c r="A546" t="s">
        <v>1761</v>
      </c>
      <c r="B546" t="s">
        <v>662</v>
      </c>
      <c r="C546">
        <v>172070098</v>
      </c>
      <c r="D546">
        <v>172070497</v>
      </c>
      <c r="E546" t="s">
        <v>1756</v>
      </c>
      <c r="F546" t="s">
        <v>1757</v>
      </c>
      <c r="G546">
        <v>-21868</v>
      </c>
    </row>
    <row r="547" spans="1:7">
      <c r="A547" t="s">
        <v>1762</v>
      </c>
      <c r="B547" t="s">
        <v>662</v>
      </c>
      <c r="C547">
        <v>172482790</v>
      </c>
      <c r="D547">
        <v>172483189</v>
      </c>
      <c r="E547" t="s">
        <v>1763</v>
      </c>
      <c r="F547" t="s">
        <v>1764</v>
      </c>
      <c r="G547">
        <v>-141933</v>
      </c>
    </row>
    <row r="548" spans="1:7">
      <c r="A548" t="s">
        <v>1765</v>
      </c>
      <c r="B548" t="s">
        <v>662</v>
      </c>
      <c r="C548">
        <v>172533650</v>
      </c>
      <c r="D548">
        <v>172534049</v>
      </c>
      <c r="E548" t="s">
        <v>1763</v>
      </c>
      <c r="F548" t="s">
        <v>1764</v>
      </c>
      <c r="G548">
        <v>-192793</v>
      </c>
    </row>
    <row r="549" spans="1:7">
      <c r="A549" t="s">
        <v>1766</v>
      </c>
      <c r="B549" t="s">
        <v>662</v>
      </c>
      <c r="C549">
        <v>172955393</v>
      </c>
      <c r="D549">
        <v>172955792</v>
      </c>
      <c r="E549" t="s">
        <v>1767</v>
      </c>
      <c r="F549" t="s">
        <v>1768</v>
      </c>
      <c r="G549">
        <v>-150</v>
      </c>
    </row>
    <row r="550" spans="1:7">
      <c r="A550" t="s">
        <v>1769</v>
      </c>
      <c r="B550" t="s">
        <v>662</v>
      </c>
      <c r="C550">
        <v>172979655</v>
      </c>
      <c r="D550">
        <v>172980054</v>
      </c>
      <c r="E550" t="s">
        <v>1767</v>
      </c>
      <c r="F550" t="s">
        <v>1768</v>
      </c>
      <c r="G550">
        <v>-24412</v>
      </c>
    </row>
    <row r="551" spans="1:7">
      <c r="A551" t="s">
        <v>1770</v>
      </c>
      <c r="B551" t="s">
        <v>662</v>
      </c>
      <c r="C551">
        <v>173310579</v>
      </c>
      <c r="D551">
        <v>173310978</v>
      </c>
      <c r="E551" t="s">
        <v>1771</v>
      </c>
      <c r="F551" t="s">
        <v>390</v>
      </c>
      <c r="G551">
        <v>15801</v>
      </c>
    </row>
    <row r="552" spans="1:7">
      <c r="A552" t="s">
        <v>1772</v>
      </c>
      <c r="B552" t="s">
        <v>662</v>
      </c>
      <c r="C552">
        <v>173418985</v>
      </c>
      <c r="D552">
        <v>173419384</v>
      </c>
      <c r="E552" t="s">
        <v>1773</v>
      </c>
      <c r="F552" t="s">
        <v>1774</v>
      </c>
      <c r="G552">
        <v>9621</v>
      </c>
    </row>
    <row r="553" spans="1:7">
      <c r="A553" t="s">
        <v>1775</v>
      </c>
      <c r="B553" t="s">
        <v>662</v>
      </c>
      <c r="C553">
        <v>173441033</v>
      </c>
      <c r="D553">
        <v>173441432</v>
      </c>
      <c r="E553" t="s">
        <v>1773</v>
      </c>
      <c r="F553" t="s">
        <v>1774</v>
      </c>
      <c r="G553">
        <v>31669</v>
      </c>
    </row>
    <row r="554" spans="1:7">
      <c r="A554" t="s">
        <v>1776</v>
      </c>
      <c r="B554" t="s">
        <v>662</v>
      </c>
      <c r="C554">
        <v>173503316</v>
      </c>
      <c r="D554">
        <v>173503715</v>
      </c>
      <c r="E554" t="s">
        <v>1777</v>
      </c>
      <c r="F554" t="s">
        <v>1778</v>
      </c>
      <c r="G554">
        <v>-48</v>
      </c>
    </row>
    <row r="555" spans="1:7">
      <c r="A555" t="s">
        <v>1779</v>
      </c>
      <c r="B555" t="s">
        <v>662</v>
      </c>
      <c r="C555">
        <v>173568914</v>
      </c>
      <c r="D555">
        <v>173569313</v>
      </c>
      <c r="E555" t="s">
        <v>1780</v>
      </c>
      <c r="F555" t="s">
        <v>1781</v>
      </c>
      <c r="G555">
        <v>43512</v>
      </c>
    </row>
    <row r="556" spans="1:7">
      <c r="A556" t="s">
        <v>1782</v>
      </c>
      <c r="B556" t="s">
        <v>662</v>
      </c>
      <c r="C556">
        <v>173665509</v>
      </c>
      <c r="D556">
        <v>173665908</v>
      </c>
      <c r="E556" t="s">
        <v>1783</v>
      </c>
      <c r="F556" t="s">
        <v>1784</v>
      </c>
      <c r="G556">
        <v>-96</v>
      </c>
    </row>
    <row r="557" spans="1:7">
      <c r="A557" t="s">
        <v>1785</v>
      </c>
      <c r="B557" t="s">
        <v>662</v>
      </c>
      <c r="C557">
        <v>174118173</v>
      </c>
      <c r="D557">
        <v>174118572</v>
      </c>
      <c r="E557" t="s">
        <v>1786</v>
      </c>
      <c r="F557" t="s">
        <v>1787</v>
      </c>
      <c r="G557">
        <v>-53015</v>
      </c>
    </row>
    <row r="558" spans="1:7">
      <c r="A558" t="s">
        <v>1788</v>
      </c>
      <c r="B558" t="s">
        <v>662</v>
      </c>
      <c r="C558">
        <v>174517602</v>
      </c>
      <c r="D558">
        <v>174518001</v>
      </c>
      <c r="E558" t="s">
        <v>1789</v>
      </c>
      <c r="F558" t="s">
        <v>1790</v>
      </c>
      <c r="G558">
        <v>87821</v>
      </c>
    </row>
    <row r="559" spans="1:7">
      <c r="A559" t="s">
        <v>1791</v>
      </c>
      <c r="B559" t="s">
        <v>662</v>
      </c>
      <c r="C559">
        <v>174690437</v>
      </c>
      <c r="D559">
        <v>174690836</v>
      </c>
      <c r="E559" t="s">
        <v>1792</v>
      </c>
      <c r="F559" t="s">
        <v>1793</v>
      </c>
      <c r="G559">
        <v>-251</v>
      </c>
    </row>
    <row r="560" spans="1:7">
      <c r="A560" t="s">
        <v>1794</v>
      </c>
      <c r="B560" t="s">
        <v>662</v>
      </c>
      <c r="C560">
        <v>174719974</v>
      </c>
      <c r="D560">
        <v>174720373</v>
      </c>
      <c r="E560" t="s">
        <v>1792</v>
      </c>
      <c r="F560" t="s">
        <v>1793</v>
      </c>
      <c r="G560">
        <v>-29788</v>
      </c>
    </row>
    <row r="561" spans="1:7">
      <c r="A561" t="s">
        <v>1795</v>
      </c>
      <c r="B561" t="s">
        <v>662</v>
      </c>
      <c r="C561">
        <v>174765427</v>
      </c>
      <c r="D561">
        <v>174765826</v>
      </c>
      <c r="E561" t="s">
        <v>1796</v>
      </c>
      <c r="F561" t="s">
        <v>1797</v>
      </c>
      <c r="G561">
        <v>35249</v>
      </c>
    </row>
    <row r="562" spans="1:7">
      <c r="A562" t="s">
        <v>1798</v>
      </c>
      <c r="B562" t="s">
        <v>662</v>
      </c>
      <c r="C562">
        <v>174784016</v>
      </c>
      <c r="D562">
        <v>174784415</v>
      </c>
      <c r="E562" t="s">
        <v>1796</v>
      </c>
      <c r="F562" t="s">
        <v>1797</v>
      </c>
      <c r="G562">
        <v>16660</v>
      </c>
    </row>
    <row r="563" spans="1:7">
      <c r="A563" t="s">
        <v>1799</v>
      </c>
      <c r="B563" t="s">
        <v>662</v>
      </c>
      <c r="C563">
        <v>176002261</v>
      </c>
      <c r="D563">
        <v>176002660</v>
      </c>
      <c r="E563" t="s">
        <v>1800</v>
      </c>
      <c r="F563" t="s">
        <v>1801</v>
      </c>
      <c r="G563">
        <v>-128204</v>
      </c>
    </row>
    <row r="564" spans="1:7">
      <c r="A564" t="s">
        <v>1802</v>
      </c>
      <c r="B564" t="s">
        <v>662</v>
      </c>
      <c r="C564">
        <v>176627249</v>
      </c>
      <c r="D564">
        <v>176627648</v>
      </c>
      <c r="E564" t="s">
        <v>1803</v>
      </c>
      <c r="F564" t="s">
        <v>1804</v>
      </c>
      <c r="G564">
        <v>50076</v>
      </c>
    </row>
    <row r="565" spans="1:7">
      <c r="A565" t="s">
        <v>1805</v>
      </c>
      <c r="B565" t="s">
        <v>662</v>
      </c>
      <c r="C565">
        <v>177102236</v>
      </c>
      <c r="D565">
        <v>177102635</v>
      </c>
      <c r="E565" t="s">
        <v>1806</v>
      </c>
      <c r="F565" t="s">
        <v>1807</v>
      </c>
      <c r="G565">
        <v>-342326</v>
      </c>
    </row>
    <row r="566" spans="1:7">
      <c r="A566" t="s">
        <v>1808</v>
      </c>
      <c r="B566" t="s">
        <v>662</v>
      </c>
      <c r="C566">
        <v>178185966</v>
      </c>
      <c r="D566">
        <v>178186365</v>
      </c>
      <c r="E566" t="s">
        <v>1809</v>
      </c>
      <c r="F566" t="s">
        <v>1810</v>
      </c>
      <c r="G566">
        <v>-13221</v>
      </c>
    </row>
    <row r="567" spans="1:7">
      <c r="A567" t="s">
        <v>1811</v>
      </c>
      <c r="B567" t="s">
        <v>662</v>
      </c>
      <c r="C567">
        <v>178272620</v>
      </c>
      <c r="D567">
        <v>178273019</v>
      </c>
      <c r="E567" t="s">
        <v>1809</v>
      </c>
      <c r="F567" t="s">
        <v>1810</v>
      </c>
      <c r="G567">
        <v>-99875</v>
      </c>
    </row>
    <row r="568" spans="1:7">
      <c r="A568" t="s">
        <v>1812</v>
      </c>
      <c r="B568" t="s">
        <v>662</v>
      </c>
      <c r="C568">
        <v>178659017</v>
      </c>
      <c r="D568">
        <v>178659416</v>
      </c>
      <c r="E568" t="s">
        <v>1813</v>
      </c>
      <c r="F568" t="s">
        <v>1814</v>
      </c>
      <c r="G568">
        <v>109003</v>
      </c>
    </row>
    <row r="569" spans="1:7">
      <c r="A569" t="s">
        <v>1815</v>
      </c>
      <c r="B569" t="s">
        <v>662</v>
      </c>
      <c r="C569">
        <v>178768056</v>
      </c>
      <c r="D569">
        <v>178768455</v>
      </c>
      <c r="E569" t="s">
        <v>1813</v>
      </c>
      <c r="F569" t="s">
        <v>1814</v>
      </c>
      <c r="G569">
        <v>-36</v>
      </c>
    </row>
    <row r="570" spans="1:7">
      <c r="A570" t="s">
        <v>1816</v>
      </c>
      <c r="B570" t="s">
        <v>662</v>
      </c>
      <c r="C570">
        <v>178769419</v>
      </c>
      <c r="D570">
        <v>178769818</v>
      </c>
      <c r="E570" t="s">
        <v>1813</v>
      </c>
      <c r="F570" t="s">
        <v>1814</v>
      </c>
      <c r="G570">
        <v>-1399</v>
      </c>
    </row>
    <row r="571" spans="1:7">
      <c r="A571" t="s">
        <v>1817</v>
      </c>
      <c r="B571" t="s">
        <v>662</v>
      </c>
      <c r="C571">
        <v>178825018</v>
      </c>
      <c r="D571">
        <v>178825417</v>
      </c>
      <c r="E571" t="s">
        <v>1818</v>
      </c>
      <c r="F571" t="s">
        <v>1819</v>
      </c>
      <c r="G571">
        <v>46685</v>
      </c>
    </row>
    <row r="572" spans="1:7">
      <c r="A572" t="s">
        <v>1820</v>
      </c>
      <c r="B572" t="s">
        <v>662</v>
      </c>
      <c r="C572">
        <v>179268713</v>
      </c>
      <c r="D572">
        <v>179269112</v>
      </c>
      <c r="E572" t="s">
        <v>1821</v>
      </c>
      <c r="F572" t="s">
        <v>1822</v>
      </c>
      <c r="G572">
        <v>-15313</v>
      </c>
    </row>
    <row r="573" spans="1:7">
      <c r="A573" t="s">
        <v>1823</v>
      </c>
      <c r="B573" t="s">
        <v>662</v>
      </c>
      <c r="C573">
        <v>179579033</v>
      </c>
      <c r="D573">
        <v>179579432</v>
      </c>
      <c r="E573" t="s">
        <v>1824</v>
      </c>
      <c r="F573" t="s">
        <v>1825</v>
      </c>
      <c r="G573">
        <v>-33317</v>
      </c>
    </row>
    <row r="574" spans="1:7">
      <c r="A574" t="s">
        <v>1826</v>
      </c>
      <c r="B574" t="s">
        <v>662</v>
      </c>
      <c r="C574">
        <v>179769080</v>
      </c>
      <c r="D574">
        <v>179769479</v>
      </c>
      <c r="E574" t="s">
        <v>1827</v>
      </c>
      <c r="F574" t="s">
        <v>1828</v>
      </c>
      <c r="G574">
        <v>35397</v>
      </c>
    </row>
    <row r="575" spans="1:7">
      <c r="A575" t="s">
        <v>1829</v>
      </c>
      <c r="B575" t="s">
        <v>662</v>
      </c>
      <c r="C575">
        <v>180033554</v>
      </c>
      <c r="D575">
        <v>180033953</v>
      </c>
      <c r="E575" t="s">
        <v>1830</v>
      </c>
      <c r="F575" t="s">
        <v>1831</v>
      </c>
      <c r="G575">
        <v>-28564</v>
      </c>
    </row>
    <row r="576" spans="1:7">
      <c r="A576" t="s">
        <v>1832</v>
      </c>
      <c r="B576" t="s">
        <v>662</v>
      </c>
      <c r="C576">
        <v>180043120</v>
      </c>
      <c r="D576">
        <v>180043519</v>
      </c>
      <c r="E576" t="s">
        <v>1830</v>
      </c>
      <c r="F576" t="s">
        <v>1831</v>
      </c>
      <c r="G576">
        <v>-18998</v>
      </c>
    </row>
    <row r="577" spans="1:7">
      <c r="A577" t="s">
        <v>1833</v>
      </c>
      <c r="B577" t="s">
        <v>662</v>
      </c>
      <c r="C577">
        <v>180091891</v>
      </c>
      <c r="D577">
        <v>180092290</v>
      </c>
      <c r="E577" t="s">
        <v>1834</v>
      </c>
      <c r="F577" t="s">
        <v>1835</v>
      </c>
      <c r="G577">
        <v>-28418</v>
      </c>
    </row>
    <row r="578" spans="1:7">
      <c r="A578" t="s">
        <v>1836</v>
      </c>
      <c r="B578" t="s">
        <v>662</v>
      </c>
      <c r="C578">
        <v>180319077</v>
      </c>
      <c r="D578">
        <v>180319476</v>
      </c>
      <c r="E578" t="s">
        <v>1837</v>
      </c>
      <c r="F578" t="s">
        <v>1838</v>
      </c>
      <c r="G578">
        <v>-32683</v>
      </c>
    </row>
    <row r="579" spans="1:7">
      <c r="A579" t="s">
        <v>1839</v>
      </c>
      <c r="B579" t="s">
        <v>662</v>
      </c>
      <c r="C579">
        <v>180387804</v>
      </c>
      <c r="D579">
        <v>180388203</v>
      </c>
      <c r="E579" t="s">
        <v>1837</v>
      </c>
      <c r="F579" t="s">
        <v>1838</v>
      </c>
      <c r="G579">
        <v>36044</v>
      </c>
    </row>
    <row r="580" spans="1:7">
      <c r="A580" t="s">
        <v>1840</v>
      </c>
      <c r="B580" t="s">
        <v>662</v>
      </c>
      <c r="C580">
        <v>180441151</v>
      </c>
      <c r="D580">
        <v>180441550</v>
      </c>
      <c r="E580" t="s">
        <v>1837</v>
      </c>
      <c r="F580" t="s">
        <v>1838</v>
      </c>
      <c r="G580">
        <v>89391</v>
      </c>
    </row>
    <row r="581" spans="1:7">
      <c r="A581" t="s">
        <v>1841</v>
      </c>
      <c r="B581" t="s">
        <v>662</v>
      </c>
      <c r="C581">
        <v>180580690</v>
      </c>
      <c r="D581">
        <v>180581089</v>
      </c>
      <c r="E581" t="s">
        <v>1842</v>
      </c>
      <c r="F581" t="s">
        <v>1843</v>
      </c>
      <c r="G581">
        <v>-18684</v>
      </c>
    </row>
    <row r="582" spans="1:7">
      <c r="A582" t="s">
        <v>1844</v>
      </c>
      <c r="B582" t="s">
        <v>662</v>
      </c>
      <c r="C582">
        <v>180583139</v>
      </c>
      <c r="D582">
        <v>180583538</v>
      </c>
      <c r="E582" t="s">
        <v>1842</v>
      </c>
      <c r="F582" t="s">
        <v>1843</v>
      </c>
      <c r="G582">
        <v>-21133</v>
      </c>
    </row>
    <row r="583" spans="1:7">
      <c r="A583" t="s">
        <v>1845</v>
      </c>
      <c r="B583" t="s">
        <v>662</v>
      </c>
      <c r="C583">
        <v>180694475</v>
      </c>
      <c r="D583">
        <v>180694874</v>
      </c>
      <c r="E583" t="s">
        <v>1842</v>
      </c>
      <c r="F583" t="s">
        <v>1843</v>
      </c>
      <c r="G583">
        <v>-132469</v>
      </c>
    </row>
    <row r="584" spans="1:7">
      <c r="A584" t="s">
        <v>1846</v>
      </c>
      <c r="B584" t="s">
        <v>662</v>
      </c>
      <c r="C584">
        <v>180720378</v>
      </c>
      <c r="D584">
        <v>180720777</v>
      </c>
      <c r="E584" t="s">
        <v>1842</v>
      </c>
      <c r="F584" t="s">
        <v>1843</v>
      </c>
      <c r="G584">
        <v>-158372</v>
      </c>
    </row>
    <row r="585" spans="1:7">
      <c r="A585" t="s">
        <v>1847</v>
      </c>
      <c r="B585" t="s">
        <v>662</v>
      </c>
      <c r="C585">
        <v>180773377</v>
      </c>
      <c r="D585">
        <v>180773776</v>
      </c>
      <c r="E585" t="s">
        <v>1842</v>
      </c>
      <c r="F585" t="s">
        <v>1843</v>
      </c>
      <c r="G585">
        <v>-211371</v>
      </c>
    </row>
    <row r="586" spans="1:7">
      <c r="A586" t="s">
        <v>1848</v>
      </c>
      <c r="B586" t="s">
        <v>662</v>
      </c>
      <c r="C586">
        <v>181387052</v>
      </c>
      <c r="D586">
        <v>181387451</v>
      </c>
      <c r="E586" t="s">
        <v>1849</v>
      </c>
      <c r="F586" t="s">
        <v>1850</v>
      </c>
      <c r="G586">
        <v>-1032</v>
      </c>
    </row>
    <row r="587" spans="1:7">
      <c r="A587" t="s">
        <v>1851</v>
      </c>
      <c r="B587" t="s">
        <v>662</v>
      </c>
      <c r="C587">
        <v>181552165</v>
      </c>
      <c r="D587">
        <v>181552564</v>
      </c>
      <c r="E587" t="s">
        <v>1849</v>
      </c>
      <c r="F587" t="s">
        <v>1850</v>
      </c>
      <c r="G587">
        <v>-166145</v>
      </c>
    </row>
    <row r="588" spans="1:7">
      <c r="A588" t="s">
        <v>1852</v>
      </c>
      <c r="B588" t="s">
        <v>662</v>
      </c>
      <c r="C588">
        <v>181698768</v>
      </c>
      <c r="D588">
        <v>181699167</v>
      </c>
      <c r="E588" t="s">
        <v>1853</v>
      </c>
      <c r="F588" t="s">
        <v>1854</v>
      </c>
      <c r="G588">
        <v>130114</v>
      </c>
    </row>
    <row r="589" spans="1:7">
      <c r="A589" t="s">
        <v>1855</v>
      </c>
      <c r="B589" t="s">
        <v>662</v>
      </c>
      <c r="C589">
        <v>181878869</v>
      </c>
      <c r="D589">
        <v>181879268</v>
      </c>
      <c r="E589" t="s">
        <v>1853</v>
      </c>
      <c r="F589" t="s">
        <v>1854</v>
      </c>
      <c r="G589">
        <v>-49987</v>
      </c>
    </row>
    <row r="590" spans="1:7">
      <c r="A590" t="s">
        <v>1856</v>
      </c>
      <c r="B590" t="s">
        <v>662</v>
      </c>
      <c r="C590">
        <v>182847714</v>
      </c>
      <c r="D590">
        <v>182848113</v>
      </c>
      <c r="E590" t="s">
        <v>1857</v>
      </c>
      <c r="F590" t="s">
        <v>1858</v>
      </c>
      <c r="G590">
        <v>76099</v>
      </c>
    </row>
    <row r="591" spans="1:7">
      <c r="A591" t="s">
        <v>1859</v>
      </c>
      <c r="B591" t="s">
        <v>662</v>
      </c>
      <c r="C591">
        <v>182857469</v>
      </c>
      <c r="D591">
        <v>182857868</v>
      </c>
      <c r="E591" t="s">
        <v>1857</v>
      </c>
      <c r="F591" t="s">
        <v>1858</v>
      </c>
      <c r="G591">
        <v>66344</v>
      </c>
    </row>
    <row r="592" spans="1:7">
      <c r="A592" t="s">
        <v>1860</v>
      </c>
      <c r="B592" t="s">
        <v>662</v>
      </c>
      <c r="C592">
        <v>182920552</v>
      </c>
      <c r="D592">
        <v>182920951</v>
      </c>
      <c r="E592" t="s">
        <v>1857</v>
      </c>
      <c r="F592" t="s">
        <v>1858</v>
      </c>
      <c r="G592">
        <v>3261</v>
      </c>
    </row>
    <row r="593" spans="1:7">
      <c r="A593" t="s">
        <v>1861</v>
      </c>
      <c r="B593" t="s">
        <v>662</v>
      </c>
      <c r="C593">
        <v>183033327</v>
      </c>
      <c r="D593">
        <v>183033726</v>
      </c>
      <c r="E593" t="s">
        <v>1862</v>
      </c>
      <c r="F593" t="s">
        <v>1863</v>
      </c>
      <c r="G593">
        <v>-2152</v>
      </c>
    </row>
    <row r="594" spans="1:7">
      <c r="A594" t="s">
        <v>1864</v>
      </c>
      <c r="B594" t="s">
        <v>662</v>
      </c>
      <c r="C594">
        <v>183094936</v>
      </c>
      <c r="D594">
        <v>183095335</v>
      </c>
      <c r="E594" t="s">
        <v>1865</v>
      </c>
      <c r="F594" t="s">
        <v>1866</v>
      </c>
      <c r="G594">
        <v>-30</v>
      </c>
    </row>
    <row r="595" spans="1:7">
      <c r="A595" t="s">
        <v>1867</v>
      </c>
      <c r="B595" t="s">
        <v>662</v>
      </c>
      <c r="C595">
        <v>183098985</v>
      </c>
      <c r="D595">
        <v>183099384</v>
      </c>
      <c r="E595" t="s">
        <v>1865</v>
      </c>
      <c r="F595" t="s">
        <v>1866</v>
      </c>
      <c r="G595">
        <v>4019</v>
      </c>
    </row>
    <row r="596" spans="1:7">
      <c r="A596" t="s">
        <v>1868</v>
      </c>
      <c r="B596" t="s">
        <v>662</v>
      </c>
      <c r="C596">
        <v>183106524</v>
      </c>
      <c r="D596">
        <v>183106923</v>
      </c>
      <c r="E596" t="s">
        <v>1865</v>
      </c>
      <c r="F596" t="s">
        <v>1866</v>
      </c>
      <c r="G596">
        <v>11558</v>
      </c>
    </row>
    <row r="597" spans="1:7">
      <c r="A597" t="s">
        <v>1869</v>
      </c>
      <c r="B597" t="s">
        <v>662</v>
      </c>
      <c r="C597">
        <v>183279248</v>
      </c>
      <c r="D597">
        <v>183279647</v>
      </c>
      <c r="E597" t="s">
        <v>1870</v>
      </c>
      <c r="F597" t="s">
        <v>401</v>
      </c>
      <c r="G597">
        <v>-6326</v>
      </c>
    </row>
    <row r="598" spans="1:7">
      <c r="A598" t="s">
        <v>1871</v>
      </c>
      <c r="B598" t="s">
        <v>662</v>
      </c>
      <c r="C598">
        <v>183421348</v>
      </c>
      <c r="D598">
        <v>183421747</v>
      </c>
      <c r="E598" t="s">
        <v>1872</v>
      </c>
      <c r="F598" t="s">
        <v>1873</v>
      </c>
      <c r="G598">
        <v>-39334</v>
      </c>
    </row>
    <row r="599" spans="1:7">
      <c r="A599" t="s">
        <v>1874</v>
      </c>
      <c r="B599" t="s">
        <v>662</v>
      </c>
      <c r="C599">
        <v>183423853</v>
      </c>
      <c r="D599">
        <v>183424252</v>
      </c>
      <c r="E599" t="s">
        <v>1872</v>
      </c>
      <c r="F599" t="s">
        <v>1873</v>
      </c>
      <c r="G599">
        <v>-36829</v>
      </c>
    </row>
    <row r="600" spans="1:7">
      <c r="A600" t="s">
        <v>1875</v>
      </c>
      <c r="B600" t="s">
        <v>662</v>
      </c>
      <c r="C600">
        <v>183623982</v>
      </c>
      <c r="D600">
        <v>183624381</v>
      </c>
      <c r="E600" t="s">
        <v>1876</v>
      </c>
      <c r="F600" t="s">
        <v>1877</v>
      </c>
      <c r="G600">
        <v>-33195</v>
      </c>
    </row>
    <row r="601" spans="1:7">
      <c r="A601" t="s">
        <v>1878</v>
      </c>
      <c r="B601" t="s">
        <v>662</v>
      </c>
      <c r="C601">
        <v>183896520</v>
      </c>
      <c r="D601">
        <v>183896919</v>
      </c>
      <c r="E601" t="s">
        <v>1879</v>
      </c>
      <c r="F601" t="s">
        <v>1880</v>
      </c>
      <c r="G601">
        <v>-123</v>
      </c>
    </row>
    <row r="602" spans="1:7">
      <c r="A602" t="s">
        <v>1881</v>
      </c>
      <c r="B602" t="s">
        <v>662</v>
      </c>
      <c r="C602">
        <v>183901454</v>
      </c>
      <c r="D602">
        <v>183901853</v>
      </c>
      <c r="E602" t="s">
        <v>1879</v>
      </c>
      <c r="F602" t="s">
        <v>1880</v>
      </c>
      <c r="G602">
        <v>-5057</v>
      </c>
    </row>
    <row r="603" spans="1:7">
      <c r="A603" t="s">
        <v>1882</v>
      </c>
      <c r="B603" t="s">
        <v>662</v>
      </c>
      <c r="C603">
        <v>184468217</v>
      </c>
      <c r="D603">
        <v>184468616</v>
      </c>
      <c r="E603" t="s">
        <v>1883</v>
      </c>
      <c r="F603" t="s">
        <v>1884</v>
      </c>
      <c r="G603">
        <v>-98</v>
      </c>
    </row>
    <row r="604" spans="1:7">
      <c r="A604" t="s">
        <v>1885</v>
      </c>
      <c r="B604" t="s">
        <v>662</v>
      </c>
      <c r="C604">
        <v>184510003</v>
      </c>
      <c r="D604">
        <v>184510402</v>
      </c>
      <c r="E604" t="s">
        <v>1883</v>
      </c>
      <c r="F604" t="s">
        <v>1884</v>
      </c>
      <c r="G604">
        <v>-41884</v>
      </c>
    </row>
    <row r="605" spans="1:7">
      <c r="A605" t="s">
        <v>1886</v>
      </c>
      <c r="B605" t="s">
        <v>662</v>
      </c>
      <c r="C605">
        <v>184704119</v>
      </c>
      <c r="D605">
        <v>184704518</v>
      </c>
      <c r="E605" t="s">
        <v>1887</v>
      </c>
      <c r="F605" t="s">
        <v>1888</v>
      </c>
      <c r="G605">
        <v>-70489</v>
      </c>
    </row>
    <row r="606" spans="1:7">
      <c r="A606" t="s">
        <v>1889</v>
      </c>
      <c r="B606" t="s">
        <v>662</v>
      </c>
      <c r="C606">
        <v>184737451</v>
      </c>
      <c r="D606">
        <v>184737850</v>
      </c>
      <c r="E606" t="s">
        <v>1887</v>
      </c>
      <c r="F606" t="s">
        <v>1888</v>
      </c>
      <c r="G606">
        <v>-103821</v>
      </c>
    </row>
    <row r="607" spans="1:7">
      <c r="A607" t="s">
        <v>1890</v>
      </c>
      <c r="B607" t="s">
        <v>662</v>
      </c>
      <c r="C607">
        <v>185429141</v>
      </c>
      <c r="D607">
        <v>185429540</v>
      </c>
      <c r="E607" t="s">
        <v>1891</v>
      </c>
      <c r="F607" t="s">
        <v>1892</v>
      </c>
      <c r="G607">
        <v>287708</v>
      </c>
    </row>
    <row r="608" spans="1:7">
      <c r="A608" t="s">
        <v>1893</v>
      </c>
      <c r="B608" t="s">
        <v>662</v>
      </c>
      <c r="C608">
        <v>186768402</v>
      </c>
      <c r="D608">
        <v>186768801</v>
      </c>
      <c r="E608" t="s">
        <v>1894</v>
      </c>
      <c r="F608" t="s">
        <v>1895</v>
      </c>
      <c r="G608">
        <v>-39847</v>
      </c>
    </row>
    <row r="609" spans="1:7">
      <c r="A609" t="s">
        <v>1896</v>
      </c>
      <c r="B609" t="s">
        <v>662</v>
      </c>
      <c r="C609">
        <v>186941657</v>
      </c>
      <c r="D609">
        <v>186942056</v>
      </c>
      <c r="E609" t="s">
        <v>1897</v>
      </c>
      <c r="F609" t="s">
        <v>1898</v>
      </c>
      <c r="G609">
        <v>-12179</v>
      </c>
    </row>
    <row r="610" spans="1:7">
      <c r="A610" t="s">
        <v>1899</v>
      </c>
      <c r="B610" t="s">
        <v>662</v>
      </c>
      <c r="C610">
        <v>186943250</v>
      </c>
      <c r="D610">
        <v>186943649</v>
      </c>
      <c r="E610" t="s">
        <v>1897</v>
      </c>
      <c r="F610" t="s">
        <v>1898</v>
      </c>
      <c r="G610">
        <v>-13772</v>
      </c>
    </row>
    <row r="611" spans="1:7">
      <c r="A611" t="s">
        <v>1900</v>
      </c>
      <c r="B611" t="s">
        <v>662</v>
      </c>
      <c r="C611">
        <v>187162558</v>
      </c>
      <c r="D611">
        <v>187162957</v>
      </c>
      <c r="E611" t="s">
        <v>1901</v>
      </c>
      <c r="F611" t="s">
        <v>1902</v>
      </c>
      <c r="G611">
        <v>24756</v>
      </c>
    </row>
    <row r="612" spans="1:7">
      <c r="A612" t="s">
        <v>1903</v>
      </c>
      <c r="B612" t="s">
        <v>662</v>
      </c>
      <c r="C612">
        <v>187168217</v>
      </c>
      <c r="D612">
        <v>187168616</v>
      </c>
      <c r="E612" t="s">
        <v>1901</v>
      </c>
      <c r="F612" t="s">
        <v>1902</v>
      </c>
      <c r="G612">
        <v>30415</v>
      </c>
    </row>
    <row r="613" spans="1:7">
      <c r="A613" t="s">
        <v>1904</v>
      </c>
      <c r="B613" t="s">
        <v>662</v>
      </c>
      <c r="C613">
        <v>189186002</v>
      </c>
      <c r="D613">
        <v>189186401</v>
      </c>
      <c r="E613" t="s">
        <v>1905</v>
      </c>
      <c r="F613" t="s">
        <v>1906</v>
      </c>
      <c r="G613">
        <v>-293647</v>
      </c>
    </row>
    <row r="614" spans="1:7">
      <c r="A614" t="s">
        <v>1907</v>
      </c>
      <c r="B614" t="s">
        <v>662</v>
      </c>
      <c r="C614">
        <v>189186633</v>
      </c>
      <c r="D614">
        <v>189187032</v>
      </c>
      <c r="E614" t="s">
        <v>1905</v>
      </c>
      <c r="F614" t="s">
        <v>1906</v>
      </c>
      <c r="G614">
        <v>-293016</v>
      </c>
    </row>
    <row r="615" spans="1:7">
      <c r="A615" t="s">
        <v>1908</v>
      </c>
      <c r="B615" t="s">
        <v>662</v>
      </c>
      <c r="C615">
        <v>189196761</v>
      </c>
      <c r="D615">
        <v>189197160</v>
      </c>
      <c r="E615" t="s">
        <v>1905</v>
      </c>
      <c r="F615" t="s">
        <v>1906</v>
      </c>
      <c r="G615">
        <v>-282888</v>
      </c>
    </row>
    <row r="616" spans="1:7">
      <c r="A616" t="s">
        <v>1909</v>
      </c>
      <c r="B616" t="s">
        <v>662</v>
      </c>
      <c r="C616">
        <v>189907328</v>
      </c>
      <c r="D616">
        <v>189907727</v>
      </c>
      <c r="E616" t="s">
        <v>1910</v>
      </c>
      <c r="F616" t="s">
        <v>1911</v>
      </c>
      <c r="G616">
        <v>-4594</v>
      </c>
    </row>
    <row r="617" spans="1:7">
      <c r="A617" t="s">
        <v>1912</v>
      </c>
      <c r="B617" t="s">
        <v>662</v>
      </c>
      <c r="C617">
        <v>189985022</v>
      </c>
      <c r="D617">
        <v>189985421</v>
      </c>
      <c r="E617" t="s">
        <v>1910</v>
      </c>
      <c r="F617" t="s">
        <v>1911</v>
      </c>
      <c r="G617">
        <v>73100</v>
      </c>
    </row>
    <row r="618" spans="1:7">
      <c r="A618" t="s">
        <v>1913</v>
      </c>
      <c r="B618" t="s">
        <v>662</v>
      </c>
      <c r="C618">
        <v>190076945</v>
      </c>
      <c r="D618">
        <v>190077344</v>
      </c>
      <c r="E618" t="s">
        <v>1914</v>
      </c>
      <c r="F618" t="s">
        <v>1915</v>
      </c>
      <c r="G618">
        <v>5391</v>
      </c>
    </row>
    <row r="619" spans="1:7">
      <c r="A619" t="s">
        <v>1916</v>
      </c>
      <c r="B619" t="s">
        <v>662</v>
      </c>
      <c r="C619">
        <v>190167622</v>
      </c>
      <c r="D619">
        <v>190168021</v>
      </c>
      <c r="E619" t="s">
        <v>1917</v>
      </c>
      <c r="F619" t="s">
        <v>1918</v>
      </c>
      <c r="G619">
        <v>-14</v>
      </c>
    </row>
    <row r="620" spans="1:7">
      <c r="A620" t="s">
        <v>1919</v>
      </c>
      <c r="B620" t="s">
        <v>662</v>
      </c>
      <c r="C620">
        <v>191007617</v>
      </c>
      <c r="D620">
        <v>191008016</v>
      </c>
      <c r="E620" t="s">
        <v>1920</v>
      </c>
      <c r="F620" t="s">
        <v>1921</v>
      </c>
      <c r="G620">
        <v>2507</v>
      </c>
    </row>
    <row r="621" spans="1:7">
      <c r="A621" t="s">
        <v>1922</v>
      </c>
      <c r="B621" t="s">
        <v>662</v>
      </c>
      <c r="C621">
        <v>191038356</v>
      </c>
      <c r="D621">
        <v>191038755</v>
      </c>
      <c r="E621" t="s">
        <v>1920</v>
      </c>
      <c r="F621" t="s">
        <v>1921</v>
      </c>
      <c r="G621">
        <v>-28232</v>
      </c>
    </row>
    <row r="622" spans="1:7">
      <c r="A622" t="s">
        <v>1923</v>
      </c>
      <c r="B622" t="s">
        <v>662</v>
      </c>
      <c r="C622">
        <v>192732347</v>
      </c>
      <c r="D622">
        <v>192732746</v>
      </c>
      <c r="E622" t="s">
        <v>1924</v>
      </c>
      <c r="F622" t="s">
        <v>1925</v>
      </c>
      <c r="G622">
        <v>-273929</v>
      </c>
    </row>
    <row r="623" spans="1:7">
      <c r="A623" t="s">
        <v>1926</v>
      </c>
      <c r="B623" t="s">
        <v>662</v>
      </c>
      <c r="C623">
        <v>192843493</v>
      </c>
      <c r="D623">
        <v>192843892</v>
      </c>
      <c r="E623" t="s">
        <v>1924</v>
      </c>
      <c r="F623" t="s">
        <v>1925</v>
      </c>
      <c r="G623">
        <v>-162783</v>
      </c>
    </row>
    <row r="624" spans="1:7">
      <c r="A624" t="s">
        <v>1927</v>
      </c>
      <c r="B624" t="s">
        <v>662</v>
      </c>
      <c r="C624">
        <v>192945450</v>
      </c>
      <c r="D624">
        <v>192945849</v>
      </c>
      <c r="E624" t="s">
        <v>1924</v>
      </c>
      <c r="F624" t="s">
        <v>1925</v>
      </c>
      <c r="G624">
        <v>-60826</v>
      </c>
    </row>
    <row r="625" spans="1:7">
      <c r="A625" t="s">
        <v>1928</v>
      </c>
      <c r="B625" t="s">
        <v>662</v>
      </c>
      <c r="C625">
        <v>194874565</v>
      </c>
      <c r="D625">
        <v>194874964</v>
      </c>
      <c r="E625" t="s">
        <v>1929</v>
      </c>
      <c r="F625" t="s">
        <v>1930</v>
      </c>
      <c r="G625">
        <v>-164688</v>
      </c>
    </row>
    <row r="626" spans="1:7">
      <c r="A626" t="s">
        <v>1931</v>
      </c>
      <c r="B626" t="s">
        <v>662</v>
      </c>
      <c r="C626">
        <v>195048968</v>
      </c>
      <c r="D626">
        <v>195049367</v>
      </c>
      <c r="E626" t="s">
        <v>1929</v>
      </c>
      <c r="F626" t="s">
        <v>1930</v>
      </c>
      <c r="G626">
        <v>9715</v>
      </c>
    </row>
    <row r="627" spans="1:7">
      <c r="A627" t="s">
        <v>1932</v>
      </c>
      <c r="B627" t="s">
        <v>662</v>
      </c>
      <c r="C627">
        <v>197714068</v>
      </c>
      <c r="D627">
        <v>197714467</v>
      </c>
      <c r="E627" t="s">
        <v>1933</v>
      </c>
      <c r="F627" t="s">
        <v>1934</v>
      </c>
      <c r="G627">
        <v>-122348</v>
      </c>
    </row>
    <row r="628" spans="1:7">
      <c r="A628" t="s">
        <v>1935</v>
      </c>
      <c r="B628" t="s">
        <v>662</v>
      </c>
      <c r="C628">
        <v>197716083</v>
      </c>
      <c r="D628">
        <v>197716482</v>
      </c>
      <c r="E628" t="s">
        <v>1933</v>
      </c>
      <c r="F628" t="s">
        <v>1934</v>
      </c>
      <c r="G628">
        <v>-120333</v>
      </c>
    </row>
    <row r="629" spans="1:7">
      <c r="A629" t="s">
        <v>1936</v>
      </c>
      <c r="B629" t="s">
        <v>662</v>
      </c>
      <c r="C629">
        <v>197716534</v>
      </c>
      <c r="D629">
        <v>197716933</v>
      </c>
      <c r="E629" t="s">
        <v>1933</v>
      </c>
      <c r="F629" t="s">
        <v>1934</v>
      </c>
      <c r="G629">
        <v>-119882</v>
      </c>
    </row>
    <row r="630" spans="1:7">
      <c r="A630" t="s">
        <v>1937</v>
      </c>
      <c r="B630" t="s">
        <v>662</v>
      </c>
      <c r="C630">
        <v>197717187</v>
      </c>
      <c r="D630">
        <v>197717586</v>
      </c>
      <c r="E630" t="s">
        <v>1933</v>
      </c>
      <c r="F630" t="s">
        <v>1934</v>
      </c>
      <c r="G630">
        <v>-119229</v>
      </c>
    </row>
    <row r="631" spans="1:7">
      <c r="A631" t="s">
        <v>1938</v>
      </c>
      <c r="B631" t="s">
        <v>662</v>
      </c>
      <c r="C631">
        <v>197735530</v>
      </c>
      <c r="D631">
        <v>197735929</v>
      </c>
      <c r="E631" t="s">
        <v>1933</v>
      </c>
      <c r="F631" t="s">
        <v>1934</v>
      </c>
      <c r="G631">
        <v>-100886</v>
      </c>
    </row>
    <row r="632" spans="1:7">
      <c r="A632" t="s">
        <v>1939</v>
      </c>
      <c r="B632" t="s">
        <v>662</v>
      </c>
      <c r="C632">
        <v>197738441</v>
      </c>
      <c r="D632">
        <v>197738840</v>
      </c>
      <c r="E632" t="s">
        <v>1933</v>
      </c>
      <c r="F632" t="s">
        <v>1934</v>
      </c>
      <c r="G632">
        <v>-97975</v>
      </c>
    </row>
    <row r="633" spans="1:7">
      <c r="A633" t="s">
        <v>1940</v>
      </c>
      <c r="B633" t="s">
        <v>662</v>
      </c>
      <c r="C633">
        <v>197738888</v>
      </c>
      <c r="D633">
        <v>197739287</v>
      </c>
      <c r="E633" t="s">
        <v>1933</v>
      </c>
      <c r="F633" t="s">
        <v>1934</v>
      </c>
      <c r="G633">
        <v>-97528</v>
      </c>
    </row>
    <row r="634" spans="1:7">
      <c r="A634" t="s">
        <v>1941</v>
      </c>
      <c r="B634" t="s">
        <v>662</v>
      </c>
      <c r="C634">
        <v>199137759</v>
      </c>
      <c r="D634">
        <v>199138158</v>
      </c>
      <c r="E634" t="s">
        <v>1942</v>
      </c>
      <c r="F634" t="s">
        <v>1943</v>
      </c>
      <c r="G634">
        <v>-9701</v>
      </c>
    </row>
    <row r="635" spans="1:7">
      <c r="A635" t="s">
        <v>1944</v>
      </c>
      <c r="B635" t="s">
        <v>662</v>
      </c>
      <c r="C635">
        <v>199142025</v>
      </c>
      <c r="D635">
        <v>199142424</v>
      </c>
      <c r="E635" t="s">
        <v>1942</v>
      </c>
      <c r="F635" t="s">
        <v>1943</v>
      </c>
      <c r="G635">
        <v>-13967</v>
      </c>
    </row>
    <row r="636" spans="1:7">
      <c r="A636" t="s">
        <v>1945</v>
      </c>
      <c r="B636" t="s">
        <v>662</v>
      </c>
      <c r="C636">
        <v>199191156</v>
      </c>
      <c r="D636">
        <v>199191555</v>
      </c>
      <c r="E636" t="s">
        <v>1942</v>
      </c>
      <c r="F636" t="s">
        <v>1943</v>
      </c>
      <c r="G636">
        <v>-63098</v>
      </c>
    </row>
    <row r="637" spans="1:7">
      <c r="A637" t="s">
        <v>1946</v>
      </c>
      <c r="B637" t="s">
        <v>662</v>
      </c>
      <c r="C637">
        <v>199193215</v>
      </c>
      <c r="D637">
        <v>199193614</v>
      </c>
      <c r="E637" t="s">
        <v>1942</v>
      </c>
      <c r="F637" t="s">
        <v>1943</v>
      </c>
      <c r="G637">
        <v>-65157</v>
      </c>
    </row>
    <row r="638" spans="1:7">
      <c r="A638" t="s">
        <v>1947</v>
      </c>
      <c r="B638" t="s">
        <v>662</v>
      </c>
      <c r="C638">
        <v>199229886</v>
      </c>
      <c r="D638">
        <v>199230285</v>
      </c>
      <c r="E638" t="s">
        <v>1948</v>
      </c>
      <c r="F638" t="s">
        <v>1949</v>
      </c>
      <c r="G638">
        <v>42636</v>
      </c>
    </row>
    <row r="639" spans="1:7">
      <c r="A639" t="s">
        <v>1950</v>
      </c>
      <c r="B639" t="s">
        <v>662</v>
      </c>
      <c r="C639">
        <v>199272650</v>
      </c>
      <c r="D639">
        <v>199273049</v>
      </c>
      <c r="E639" t="s">
        <v>1948</v>
      </c>
      <c r="F639" t="s">
        <v>1949</v>
      </c>
      <c r="G639">
        <v>-128</v>
      </c>
    </row>
    <row r="640" spans="1:7">
      <c r="A640" t="s">
        <v>1951</v>
      </c>
      <c r="B640" t="s">
        <v>662</v>
      </c>
      <c r="C640">
        <v>199355349</v>
      </c>
      <c r="D640">
        <v>199355748</v>
      </c>
      <c r="E640" t="s">
        <v>1952</v>
      </c>
      <c r="F640" t="s">
        <v>1953</v>
      </c>
      <c r="G640">
        <v>-8800</v>
      </c>
    </row>
    <row r="641" spans="1:7">
      <c r="A641" t="s">
        <v>1954</v>
      </c>
      <c r="B641" t="s">
        <v>662</v>
      </c>
      <c r="C641">
        <v>199362290</v>
      </c>
      <c r="D641">
        <v>199362689</v>
      </c>
      <c r="E641" t="s">
        <v>1952</v>
      </c>
      <c r="F641" t="s">
        <v>1953</v>
      </c>
      <c r="G641">
        <v>-15741</v>
      </c>
    </row>
    <row r="642" spans="1:7">
      <c r="A642" t="s">
        <v>1955</v>
      </c>
      <c r="B642" t="s">
        <v>662</v>
      </c>
      <c r="C642">
        <v>199372086</v>
      </c>
      <c r="D642">
        <v>199372485</v>
      </c>
      <c r="E642" t="s">
        <v>1952</v>
      </c>
      <c r="F642" t="s">
        <v>1953</v>
      </c>
      <c r="G642">
        <v>-25537</v>
      </c>
    </row>
    <row r="643" spans="1:7">
      <c r="A643" t="s">
        <v>1956</v>
      </c>
      <c r="B643" t="s">
        <v>662</v>
      </c>
      <c r="C643">
        <v>199378210</v>
      </c>
      <c r="D643">
        <v>199378609</v>
      </c>
      <c r="E643" t="s">
        <v>1957</v>
      </c>
      <c r="F643" t="s">
        <v>1958</v>
      </c>
      <c r="G643">
        <v>27251</v>
      </c>
    </row>
    <row r="644" spans="1:7">
      <c r="A644" t="s">
        <v>1959</v>
      </c>
      <c r="B644" t="s">
        <v>662</v>
      </c>
      <c r="C644">
        <v>199422765</v>
      </c>
      <c r="D644">
        <v>199423164</v>
      </c>
      <c r="E644" t="s">
        <v>1960</v>
      </c>
      <c r="F644" t="s">
        <v>1961</v>
      </c>
      <c r="G644">
        <v>-10608</v>
      </c>
    </row>
    <row r="645" spans="1:7">
      <c r="A645" t="s">
        <v>1962</v>
      </c>
      <c r="B645" t="s">
        <v>662</v>
      </c>
      <c r="C645">
        <v>199438793</v>
      </c>
      <c r="D645">
        <v>199439192</v>
      </c>
      <c r="E645" t="s">
        <v>1963</v>
      </c>
      <c r="F645" t="s">
        <v>1964</v>
      </c>
      <c r="G645">
        <v>2055</v>
      </c>
    </row>
    <row r="646" spans="1:7">
      <c r="A646" t="s">
        <v>1965</v>
      </c>
      <c r="B646" t="s">
        <v>662</v>
      </c>
      <c r="C646">
        <v>199451841</v>
      </c>
      <c r="D646">
        <v>199452240</v>
      </c>
      <c r="E646" t="s">
        <v>1966</v>
      </c>
      <c r="F646" t="s">
        <v>1967</v>
      </c>
      <c r="G646">
        <v>-2138</v>
      </c>
    </row>
    <row r="647" spans="1:7">
      <c r="A647" t="s">
        <v>1968</v>
      </c>
      <c r="B647" t="s">
        <v>662</v>
      </c>
      <c r="C647">
        <v>199599227</v>
      </c>
      <c r="D647">
        <v>199599626</v>
      </c>
      <c r="E647" t="s">
        <v>1969</v>
      </c>
      <c r="F647" t="s">
        <v>1970</v>
      </c>
      <c r="G647">
        <v>-19150</v>
      </c>
    </row>
    <row r="648" spans="1:7">
      <c r="A648" t="s">
        <v>1971</v>
      </c>
      <c r="B648" t="s">
        <v>662</v>
      </c>
      <c r="C648">
        <v>199650322</v>
      </c>
      <c r="D648">
        <v>199650721</v>
      </c>
      <c r="E648" t="s">
        <v>1972</v>
      </c>
      <c r="F648" t="s">
        <v>1973</v>
      </c>
      <c r="G648">
        <v>5557</v>
      </c>
    </row>
    <row r="649" spans="1:7">
      <c r="A649" t="s">
        <v>1974</v>
      </c>
      <c r="B649" t="s">
        <v>662</v>
      </c>
      <c r="C649">
        <v>199653544</v>
      </c>
      <c r="D649">
        <v>199653943</v>
      </c>
      <c r="E649" t="s">
        <v>1972</v>
      </c>
      <c r="F649" t="s">
        <v>1973</v>
      </c>
      <c r="G649">
        <v>8779</v>
      </c>
    </row>
    <row r="650" spans="1:7">
      <c r="A650" t="s">
        <v>1975</v>
      </c>
      <c r="B650" t="s">
        <v>662</v>
      </c>
      <c r="C650">
        <v>200195841</v>
      </c>
      <c r="D650">
        <v>200196240</v>
      </c>
      <c r="E650" t="s">
        <v>1976</v>
      </c>
      <c r="F650" t="s">
        <v>1977</v>
      </c>
      <c r="G650">
        <v>-46810</v>
      </c>
    </row>
    <row r="651" spans="1:7">
      <c r="A651" t="s">
        <v>1978</v>
      </c>
      <c r="B651" t="s">
        <v>662</v>
      </c>
      <c r="C651">
        <v>200343300</v>
      </c>
      <c r="D651">
        <v>200343699</v>
      </c>
      <c r="E651" t="s">
        <v>1976</v>
      </c>
      <c r="F651" t="s">
        <v>1977</v>
      </c>
      <c r="G651">
        <v>100649</v>
      </c>
    </row>
    <row r="652" spans="1:7">
      <c r="A652" t="s">
        <v>1979</v>
      </c>
      <c r="B652" t="s">
        <v>662</v>
      </c>
      <c r="C652">
        <v>200343827</v>
      </c>
      <c r="D652">
        <v>200344226</v>
      </c>
      <c r="E652" t="s">
        <v>1976</v>
      </c>
      <c r="F652" t="s">
        <v>1977</v>
      </c>
      <c r="G652">
        <v>101176</v>
      </c>
    </row>
    <row r="653" spans="1:7">
      <c r="A653" t="s">
        <v>1980</v>
      </c>
      <c r="B653" t="s">
        <v>662</v>
      </c>
      <c r="C653">
        <v>200647307</v>
      </c>
      <c r="D653">
        <v>200647706</v>
      </c>
      <c r="E653" t="s">
        <v>1981</v>
      </c>
      <c r="F653" t="s">
        <v>1982</v>
      </c>
      <c r="G653">
        <v>35804</v>
      </c>
    </row>
    <row r="654" spans="1:7">
      <c r="A654" t="s">
        <v>1983</v>
      </c>
      <c r="B654" t="s">
        <v>662</v>
      </c>
      <c r="C654">
        <v>200783839</v>
      </c>
      <c r="D654">
        <v>200784238</v>
      </c>
      <c r="E654" t="s">
        <v>1984</v>
      </c>
      <c r="F654" t="s">
        <v>1985</v>
      </c>
      <c r="G654">
        <v>5963</v>
      </c>
    </row>
    <row r="655" spans="1:7">
      <c r="A655" t="s">
        <v>1986</v>
      </c>
      <c r="B655" t="s">
        <v>662</v>
      </c>
      <c r="C655">
        <v>200796214</v>
      </c>
      <c r="D655">
        <v>200796613</v>
      </c>
      <c r="E655" t="s">
        <v>1984</v>
      </c>
      <c r="F655" t="s">
        <v>1985</v>
      </c>
      <c r="G655">
        <v>-6412</v>
      </c>
    </row>
    <row r="656" spans="1:7">
      <c r="A656" t="s">
        <v>1987</v>
      </c>
      <c r="B656" t="s">
        <v>662</v>
      </c>
      <c r="C656">
        <v>200812164</v>
      </c>
      <c r="D656">
        <v>200812563</v>
      </c>
      <c r="E656" t="s">
        <v>1984</v>
      </c>
      <c r="F656" t="s">
        <v>1985</v>
      </c>
      <c r="G656">
        <v>-22362</v>
      </c>
    </row>
    <row r="657" spans="1:7">
      <c r="A657" t="s">
        <v>1988</v>
      </c>
      <c r="B657" t="s">
        <v>662</v>
      </c>
      <c r="C657">
        <v>200868766</v>
      </c>
      <c r="D657">
        <v>200869165</v>
      </c>
      <c r="E657" t="s">
        <v>1984</v>
      </c>
      <c r="F657" t="s">
        <v>1985</v>
      </c>
      <c r="G657">
        <v>-78964</v>
      </c>
    </row>
    <row r="658" spans="1:7">
      <c r="A658" t="s">
        <v>1989</v>
      </c>
      <c r="B658" t="s">
        <v>1990</v>
      </c>
      <c r="C658">
        <v>103647</v>
      </c>
      <c r="D658">
        <v>104046</v>
      </c>
      <c r="E658" t="s">
        <v>1991</v>
      </c>
      <c r="F658" t="s">
        <v>1992</v>
      </c>
      <c r="G658">
        <v>-5473</v>
      </c>
    </row>
    <row r="659" spans="1:7">
      <c r="A659" t="s">
        <v>1993</v>
      </c>
      <c r="B659" t="s">
        <v>1990</v>
      </c>
      <c r="C659">
        <v>212279</v>
      </c>
      <c r="D659">
        <v>212678</v>
      </c>
      <c r="E659" t="s">
        <v>1991</v>
      </c>
      <c r="F659" t="s">
        <v>1992</v>
      </c>
      <c r="G659">
        <v>103159</v>
      </c>
    </row>
    <row r="660" spans="1:7">
      <c r="A660" t="s">
        <v>1994</v>
      </c>
      <c r="B660" t="s">
        <v>1990</v>
      </c>
      <c r="C660">
        <v>243236</v>
      </c>
      <c r="D660">
        <v>243635</v>
      </c>
      <c r="E660" t="s">
        <v>1995</v>
      </c>
      <c r="F660" t="s">
        <v>1996</v>
      </c>
      <c r="G660">
        <v>-121669</v>
      </c>
    </row>
    <row r="661" spans="1:7">
      <c r="A661" t="s">
        <v>1997</v>
      </c>
      <c r="B661" t="s">
        <v>1990</v>
      </c>
      <c r="C661">
        <v>258344</v>
      </c>
      <c r="D661">
        <v>258743</v>
      </c>
      <c r="E661" t="s">
        <v>1995</v>
      </c>
      <c r="F661" t="s">
        <v>1996</v>
      </c>
      <c r="G661">
        <v>-106561</v>
      </c>
    </row>
    <row r="662" spans="1:7">
      <c r="A662" t="s">
        <v>1998</v>
      </c>
      <c r="B662" t="s">
        <v>1990</v>
      </c>
      <c r="C662">
        <v>309442</v>
      </c>
      <c r="D662">
        <v>309841</v>
      </c>
      <c r="E662" t="s">
        <v>1995</v>
      </c>
      <c r="F662" t="s">
        <v>1996</v>
      </c>
      <c r="G662">
        <v>-55463</v>
      </c>
    </row>
    <row r="663" spans="1:7">
      <c r="A663" t="s">
        <v>1999</v>
      </c>
      <c r="B663" t="s">
        <v>1990</v>
      </c>
      <c r="C663">
        <v>377189</v>
      </c>
      <c r="D663">
        <v>377588</v>
      </c>
      <c r="E663" t="s">
        <v>2000</v>
      </c>
      <c r="F663" t="s">
        <v>2001</v>
      </c>
      <c r="G663">
        <v>-7019</v>
      </c>
    </row>
    <row r="664" spans="1:7">
      <c r="A664" t="s">
        <v>2002</v>
      </c>
      <c r="B664" t="s">
        <v>1990</v>
      </c>
      <c r="C664">
        <v>655054</v>
      </c>
      <c r="D664">
        <v>655453</v>
      </c>
      <c r="E664" t="s">
        <v>2003</v>
      </c>
      <c r="F664" t="s">
        <v>2004</v>
      </c>
      <c r="G664">
        <v>-22215</v>
      </c>
    </row>
    <row r="665" spans="1:7">
      <c r="A665" t="s">
        <v>2005</v>
      </c>
      <c r="B665" t="s">
        <v>1990</v>
      </c>
      <c r="C665">
        <v>691518</v>
      </c>
      <c r="D665">
        <v>691917</v>
      </c>
      <c r="E665" t="s">
        <v>2003</v>
      </c>
      <c r="F665" t="s">
        <v>2004</v>
      </c>
      <c r="G665">
        <v>14249</v>
      </c>
    </row>
    <row r="666" spans="1:7">
      <c r="A666" t="s">
        <v>2006</v>
      </c>
      <c r="B666" t="s">
        <v>1990</v>
      </c>
      <c r="C666">
        <v>693090</v>
      </c>
      <c r="D666">
        <v>693489</v>
      </c>
      <c r="E666" t="s">
        <v>2003</v>
      </c>
      <c r="F666" t="s">
        <v>2004</v>
      </c>
      <c r="G666">
        <v>15821</v>
      </c>
    </row>
    <row r="667" spans="1:7">
      <c r="A667" t="s">
        <v>2007</v>
      </c>
      <c r="B667" t="s">
        <v>1990</v>
      </c>
      <c r="C667">
        <v>696630</v>
      </c>
      <c r="D667">
        <v>697029</v>
      </c>
      <c r="E667" t="s">
        <v>2008</v>
      </c>
      <c r="F667" t="s">
        <v>2009</v>
      </c>
      <c r="G667">
        <v>13182</v>
      </c>
    </row>
    <row r="668" spans="1:7">
      <c r="A668" t="s">
        <v>2010</v>
      </c>
      <c r="B668" t="s">
        <v>1990</v>
      </c>
      <c r="C668">
        <v>709911</v>
      </c>
      <c r="D668">
        <v>710310</v>
      </c>
      <c r="E668" t="s">
        <v>2008</v>
      </c>
      <c r="F668" t="s">
        <v>2009</v>
      </c>
      <c r="G668">
        <v>-99</v>
      </c>
    </row>
    <row r="669" spans="1:7">
      <c r="A669" t="s">
        <v>2011</v>
      </c>
      <c r="B669" t="s">
        <v>1990</v>
      </c>
      <c r="C669">
        <v>713891</v>
      </c>
      <c r="D669">
        <v>714290</v>
      </c>
      <c r="E669" t="s">
        <v>2008</v>
      </c>
      <c r="F669" t="s">
        <v>2009</v>
      </c>
      <c r="G669">
        <v>-4079</v>
      </c>
    </row>
    <row r="670" spans="1:7">
      <c r="A670" t="s">
        <v>2012</v>
      </c>
      <c r="B670" t="s">
        <v>1990</v>
      </c>
      <c r="C670">
        <v>945021</v>
      </c>
      <c r="D670">
        <v>945420</v>
      </c>
      <c r="E670" t="s">
        <v>2013</v>
      </c>
      <c r="F670" t="s">
        <v>2014</v>
      </c>
      <c r="G670">
        <v>27969</v>
      </c>
    </row>
    <row r="671" spans="1:7">
      <c r="A671" t="s">
        <v>2015</v>
      </c>
      <c r="B671" t="s">
        <v>1990</v>
      </c>
      <c r="C671">
        <v>1008084</v>
      </c>
      <c r="D671">
        <v>1008483</v>
      </c>
      <c r="E671" t="s">
        <v>2016</v>
      </c>
      <c r="F671" t="s">
        <v>2017</v>
      </c>
      <c r="G671">
        <v>-4008</v>
      </c>
    </row>
    <row r="672" spans="1:7">
      <c r="A672" t="s">
        <v>2018</v>
      </c>
      <c r="B672" t="s">
        <v>1990</v>
      </c>
      <c r="C672">
        <v>1092689</v>
      </c>
      <c r="D672">
        <v>1093088</v>
      </c>
      <c r="E672" t="s">
        <v>2016</v>
      </c>
      <c r="F672" t="s">
        <v>2017</v>
      </c>
      <c r="G672">
        <v>80597</v>
      </c>
    </row>
    <row r="673" spans="1:7">
      <c r="A673" t="s">
        <v>2019</v>
      </c>
      <c r="B673" t="s">
        <v>1990</v>
      </c>
      <c r="C673">
        <v>1395882</v>
      </c>
      <c r="D673">
        <v>1396281</v>
      </c>
      <c r="E673" t="s">
        <v>2016</v>
      </c>
      <c r="F673" t="s">
        <v>2017</v>
      </c>
      <c r="G673">
        <v>383790</v>
      </c>
    </row>
    <row r="674" spans="1:7">
      <c r="A674" t="s">
        <v>2020</v>
      </c>
      <c r="B674" t="s">
        <v>1990</v>
      </c>
      <c r="C674">
        <v>1435473</v>
      </c>
      <c r="D674">
        <v>1435872</v>
      </c>
      <c r="E674" t="s">
        <v>2021</v>
      </c>
      <c r="F674" t="s">
        <v>2022</v>
      </c>
      <c r="G674">
        <v>355278</v>
      </c>
    </row>
    <row r="675" spans="1:7">
      <c r="A675" t="s">
        <v>2023</v>
      </c>
      <c r="B675" t="s">
        <v>1990</v>
      </c>
      <c r="C675">
        <v>1555090</v>
      </c>
      <c r="D675">
        <v>1555489</v>
      </c>
      <c r="E675" t="s">
        <v>2021</v>
      </c>
      <c r="F675" t="s">
        <v>2022</v>
      </c>
      <c r="G675">
        <v>235661</v>
      </c>
    </row>
    <row r="676" spans="1:7">
      <c r="A676" t="s">
        <v>2024</v>
      </c>
      <c r="B676" t="s">
        <v>1990</v>
      </c>
      <c r="C676">
        <v>1648182</v>
      </c>
      <c r="D676">
        <v>1648581</v>
      </c>
      <c r="E676" t="s">
        <v>2021</v>
      </c>
      <c r="F676" t="s">
        <v>2022</v>
      </c>
      <c r="G676">
        <v>142569</v>
      </c>
    </row>
    <row r="677" spans="1:7">
      <c r="A677" t="s">
        <v>2025</v>
      </c>
      <c r="B677" t="s">
        <v>1990</v>
      </c>
      <c r="C677">
        <v>1684684</v>
      </c>
      <c r="D677">
        <v>1685083</v>
      </c>
      <c r="E677" t="s">
        <v>2021</v>
      </c>
      <c r="F677" t="s">
        <v>2022</v>
      </c>
      <c r="G677">
        <v>106067</v>
      </c>
    </row>
    <row r="678" spans="1:7">
      <c r="A678" t="s">
        <v>2026</v>
      </c>
      <c r="B678" t="s">
        <v>1990</v>
      </c>
      <c r="C678">
        <v>1721317</v>
      </c>
      <c r="D678">
        <v>1721716</v>
      </c>
      <c r="E678" t="s">
        <v>2021</v>
      </c>
      <c r="F678" t="s">
        <v>2022</v>
      </c>
      <c r="G678">
        <v>69434</v>
      </c>
    </row>
    <row r="679" spans="1:7">
      <c r="A679" t="s">
        <v>2027</v>
      </c>
      <c r="B679" t="s">
        <v>1990</v>
      </c>
      <c r="C679">
        <v>1741759</v>
      </c>
      <c r="D679">
        <v>1742158</v>
      </c>
      <c r="E679" t="s">
        <v>2021</v>
      </c>
      <c r="F679" t="s">
        <v>2022</v>
      </c>
      <c r="G679">
        <v>48992</v>
      </c>
    </row>
    <row r="680" spans="1:7">
      <c r="A680" t="s">
        <v>2028</v>
      </c>
      <c r="B680" t="s">
        <v>1990</v>
      </c>
      <c r="C680">
        <v>1796641</v>
      </c>
      <c r="D680">
        <v>1797040</v>
      </c>
      <c r="E680" t="s">
        <v>2029</v>
      </c>
      <c r="F680" t="s">
        <v>2030</v>
      </c>
      <c r="G680">
        <v>1201</v>
      </c>
    </row>
    <row r="681" spans="1:7">
      <c r="A681" t="s">
        <v>2031</v>
      </c>
      <c r="B681" t="s">
        <v>1990</v>
      </c>
      <c r="C681">
        <v>1803045</v>
      </c>
      <c r="D681">
        <v>1803444</v>
      </c>
      <c r="E681" t="s">
        <v>2029</v>
      </c>
      <c r="F681" t="s">
        <v>2030</v>
      </c>
      <c r="G681">
        <v>-5203</v>
      </c>
    </row>
    <row r="682" spans="1:7">
      <c r="A682" t="s">
        <v>2032</v>
      </c>
      <c r="B682" t="s">
        <v>1990</v>
      </c>
      <c r="C682">
        <v>1867686</v>
      </c>
      <c r="D682">
        <v>1868085</v>
      </c>
      <c r="E682" t="s">
        <v>2033</v>
      </c>
      <c r="F682" t="s">
        <v>2034</v>
      </c>
      <c r="G682">
        <v>-5605</v>
      </c>
    </row>
    <row r="683" spans="1:7">
      <c r="A683" t="s">
        <v>2035</v>
      </c>
      <c r="B683" t="s">
        <v>1990</v>
      </c>
      <c r="C683">
        <v>3506626</v>
      </c>
      <c r="D683">
        <v>3507025</v>
      </c>
      <c r="E683" t="s">
        <v>2036</v>
      </c>
      <c r="F683" t="s">
        <v>2037</v>
      </c>
      <c r="G683">
        <v>4578</v>
      </c>
    </row>
    <row r="684" spans="1:7">
      <c r="A684" t="s">
        <v>2038</v>
      </c>
      <c r="B684" t="s">
        <v>1990</v>
      </c>
      <c r="C684">
        <v>3557178</v>
      </c>
      <c r="D684">
        <v>3557577</v>
      </c>
      <c r="E684" t="s">
        <v>2039</v>
      </c>
      <c r="F684" t="s">
        <v>2040</v>
      </c>
      <c r="G684">
        <v>6186</v>
      </c>
    </row>
    <row r="685" spans="1:7">
      <c r="A685" t="s">
        <v>2041</v>
      </c>
      <c r="B685" t="s">
        <v>1990</v>
      </c>
      <c r="C685">
        <v>3651561</v>
      </c>
      <c r="D685">
        <v>3651960</v>
      </c>
      <c r="E685" t="s">
        <v>2042</v>
      </c>
      <c r="F685" t="s">
        <v>2043</v>
      </c>
      <c r="G685">
        <v>40525</v>
      </c>
    </row>
    <row r="686" spans="1:7">
      <c r="A686" t="s">
        <v>2044</v>
      </c>
      <c r="B686" t="s">
        <v>1990</v>
      </c>
      <c r="C686">
        <v>3815979</v>
      </c>
      <c r="D686">
        <v>3816378</v>
      </c>
      <c r="E686" t="s">
        <v>2045</v>
      </c>
      <c r="F686" t="s">
        <v>2046</v>
      </c>
      <c r="G686">
        <v>87077</v>
      </c>
    </row>
    <row r="687" spans="1:7">
      <c r="A687" t="s">
        <v>2047</v>
      </c>
      <c r="B687" t="s">
        <v>1990</v>
      </c>
      <c r="C687">
        <v>3996439</v>
      </c>
      <c r="D687">
        <v>3996838</v>
      </c>
      <c r="E687" t="s">
        <v>2045</v>
      </c>
      <c r="F687" t="s">
        <v>2046</v>
      </c>
      <c r="G687">
        <v>-93383</v>
      </c>
    </row>
    <row r="688" spans="1:7">
      <c r="A688" t="s">
        <v>2048</v>
      </c>
      <c r="B688" t="s">
        <v>1990</v>
      </c>
      <c r="C688">
        <v>4042562</v>
      </c>
      <c r="D688">
        <v>4042961</v>
      </c>
      <c r="E688" t="s">
        <v>2045</v>
      </c>
      <c r="F688" t="s">
        <v>2046</v>
      </c>
      <c r="G688">
        <v>-139506</v>
      </c>
    </row>
    <row r="689" spans="1:7">
      <c r="A689" t="s">
        <v>2049</v>
      </c>
      <c r="B689" t="s">
        <v>1990</v>
      </c>
      <c r="C689">
        <v>4105863</v>
      </c>
      <c r="D689">
        <v>4106262</v>
      </c>
      <c r="E689" t="s">
        <v>2050</v>
      </c>
      <c r="F689" t="s">
        <v>2051</v>
      </c>
      <c r="G689">
        <v>-192796</v>
      </c>
    </row>
    <row r="690" spans="1:7">
      <c r="A690" t="s">
        <v>2052</v>
      </c>
      <c r="B690" t="s">
        <v>1990</v>
      </c>
      <c r="C690">
        <v>4485716</v>
      </c>
      <c r="D690">
        <v>4486115</v>
      </c>
      <c r="E690" t="s">
        <v>2053</v>
      </c>
      <c r="F690" t="s">
        <v>582</v>
      </c>
      <c r="G690">
        <v>-45276</v>
      </c>
    </row>
    <row r="691" spans="1:7">
      <c r="A691" t="s">
        <v>2054</v>
      </c>
      <c r="B691" t="s">
        <v>1990</v>
      </c>
      <c r="C691">
        <v>4494108</v>
      </c>
      <c r="D691">
        <v>4494507</v>
      </c>
      <c r="E691" t="s">
        <v>2055</v>
      </c>
      <c r="F691" t="s">
        <v>2056</v>
      </c>
      <c r="G691">
        <v>-51559</v>
      </c>
    </row>
    <row r="692" spans="1:7">
      <c r="A692" t="s">
        <v>2057</v>
      </c>
      <c r="B692" t="s">
        <v>1990</v>
      </c>
      <c r="C692">
        <v>4565256</v>
      </c>
      <c r="D692">
        <v>4565655</v>
      </c>
      <c r="E692" t="s">
        <v>2058</v>
      </c>
      <c r="F692" t="s">
        <v>2059</v>
      </c>
      <c r="G692">
        <v>1765</v>
      </c>
    </row>
    <row r="693" spans="1:7">
      <c r="A693" t="s">
        <v>2060</v>
      </c>
      <c r="B693" t="s">
        <v>1990</v>
      </c>
      <c r="C693">
        <v>4594138</v>
      </c>
      <c r="D693">
        <v>4594537</v>
      </c>
      <c r="E693" t="s">
        <v>2061</v>
      </c>
      <c r="F693" t="s">
        <v>2062</v>
      </c>
      <c r="G693">
        <v>-227</v>
      </c>
    </row>
    <row r="694" spans="1:7">
      <c r="A694" t="s">
        <v>2063</v>
      </c>
      <c r="B694" t="s">
        <v>1990</v>
      </c>
      <c r="C694">
        <v>4633495</v>
      </c>
      <c r="D694">
        <v>4633894</v>
      </c>
      <c r="E694" t="s">
        <v>2064</v>
      </c>
      <c r="F694" t="s">
        <v>2065</v>
      </c>
      <c r="G694">
        <v>-10957</v>
      </c>
    </row>
    <row r="695" spans="1:7">
      <c r="A695" t="s">
        <v>2066</v>
      </c>
      <c r="B695" t="s">
        <v>1990</v>
      </c>
      <c r="C695">
        <v>4671676</v>
      </c>
      <c r="D695">
        <v>4672075</v>
      </c>
      <c r="E695" t="s">
        <v>2067</v>
      </c>
      <c r="F695" t="s">
        <v>2068</v>
      </c>
      <c r="G695">
        <v>-82</v>
      </c>
    </row>
    <row r="696" spans="1:7">
      <c r="A696" t="s">
        <v>2069</v>
      </c>
      <c r="B696" t="s">
        <v>1990</v>
      </c>
      <c r="C696">
        <v>4767740</v>
      </c>
      <c r="D696">
        <v>4768139</v>
      </c>
      <c r="E696" t="s">
        <v>2067</v>
      </c>
      <c r="F696" t="s">
        <v>2068</v>
      </c>
      <c r="G696">
        <v>95982</v>
      </c>
    </row>
    <row r="697" spans="1:7">
      <c r="A697" t="s">
        <v>2070</v>
      </c>
      <c r="B697" t="s">
        <v>1990</v>
      </c>
      <c r="C697">
        <v>4779460</v>
      </c>
      <c r="D697">
        <v>4779859</v>
      </c>
      <c r="E697" t="s">
        <v>2067</v>
      </c>
      <c r="F697" t="s">
        <v>2068</v>
      </c>
      <c r="G697">
        <v>107702</v>
      </c>
    </row>
    <row r="698" spans="1:7">
      <c r="A698" t="s">
        <v>2071</v>
      </c>
      <c r="B698" t="s">
        <v>1990</v>
      </c>
      <c r="C698">
        <v>4804348</v>
      </c>
      <c r="D698">
        <v>4804747</v>
      </c>
      <c r="E698" t="s">
        <v>2067</v>
      </c>
      <c r="F698" t="s">
        <v>2068</v>
      </c>
      <c r="G698">
        <v>132590</v>
      </c>
    </row>
    <row r="699" spans="1:7">
      <c r="A699" t="s">
        <v>2072</v>
      </c>
      <c r="B699" t="s">
        <v>1990</v>
      </c>
      <c r="C699">
        <v>4813262</v>
      </c>
      <c r="D699">
        <v>4813661</v>
      </c>
      <c r="E699" t="s">
        <v>2067</v>
      </c>
      <c r="F699" t="s">
        <v>2068</v>
      </c>
      <c r="G699">
        <v>141504</v>
      </c>
    </row>
    <row r="700" spans="1:7">
      <c r="A700" t="s">
        <v>2073</v>
      </c>
      <c r="B700" t="s">
        <v>1990</v>
      </c>
      <c r="C700">
        <v>5049329</v>
      </c>
      <c r="D700">
        <v>5049728</v>
      </c>
      <c r="E700" t="s">
        <v>2074</v>
      </c>
      <c r="F700" t="s">
        <v>2075</v>
      </c>
      <c r="G700">
        <v>49511</v>
      </c>
    </row>
    <row r="701" spans="1:7">
      <c r="A701" t="s">
        <v>2076</v>
      </c>
      <c r="B701" t="s">
        <v>1990</v>
      </c>
      <c r="C701">
        <v>5051031</v>
      </c>
      <c r="D701">
        <v>5051430</v>
      </c>
      <c r="E701" t="s">
        <v>2074</v>
      </c>
      <c r="F701" t="s">
        <v>2075</v>
      </c>
      <c r="G701">
        <v>47809</v>
      </c>
    </row>
    <row r="702" spans="1:7">
      <c r="A702" t="s">
        <v>2077</v>
      </c>
      <c r="B702" t="s">
        <v>1990</v>
      </c>
      <c r="C702">
        <v>5123641</v>
      </c>
      <c r="D702">
        <v>5124040</v>
      </c>
      <c r="E702" t="s">
        <v>2078</v>
      </c>
      <c r="F702" t="s">
        <v>2079</v>
      </c>
      <c r="G702">
        <v>3145</v>
      </c>
    </row>
    <row r="703" spans="1:7">
      <c r="A703" t="s">
        <v>2080</v>
      </c>
      <c r="B703" t="s">
        <v>1990</v>
      </c>
      <c r="C703">
        <v>5372342</v>
      </c>
      <c r="D703">
        <v>5372741</v>
      </c>
      <c r="E703" t="s">
        <v>2078</v>
      </c>
      <c r="F703" t="s">
        <v>2079</v>
      </c>
      <c r="G703">
        <v>-245556</v>
      </c>
    </row>
    <row r="704" spans="1:7">
      <c r="A704" t="s">
        <v>2081</v>
      </c>
      <c r="B704" t="s">
        <v>1990</v>
      </c>
      <c r="C704">
        <v>5403251</v>
      </c>
      <c r="D704">
        <v>5403650</v>
      </c>
      <c r="E704" t="s">
        <v>2078</v>
      </c>
      <c r="F704" t="s">
        <v>2079</v>
      </c>
      <c r="G704">
        <v>-276465</v>
      </c>
    </row>
    <row r="705" spans="1:7">
      <c r="A705" t="s">
        <v>2082</v>
      </c>
      <c r="B705" t="s">
        <v>1990</v>
      </c>
      <c r="C705">
        <v>6018593</v>
      </c>
      <c r="D705">
        <v>6018992</v>
      </c>
      <c r="E705" t="s">
        <v>2083</v>
      </c>
      <c r="F705" t="s">
        <v>2084</v>
      </c>
      <c r="G705">
        <v>-22051</v>
      </c>
    </row>
    <row r="706" spans="1:7">
      <c r="A706" t="s">
        <v>2085</v>
      </c>
      <c r="B706" t="s">
        <v>1990</v>
      </c>
      <c r="C706">
        <v>6055338</v>
      </c>
      <c r="D706">
        <v>6055737</v>
      </c>
      <c r="E706" t="s">
        <v>2083</v>
      </c>
      <c r="F706" t="s">
        <v>2084</v>
      </c>
      <c r="G706">
        <v>14694</v>
      </c>
    </row>
    <row r="707" spans="1:7">
      <c r="A707" t="s">
        <v>2086</v>
      </c>
      <c r="B707" t="s">
        <v>1990</v>
      </c>
      <c r="C707">
        <v>6116922</v>
      </c>
      <c r="D707">
        <v>6117321</v>
      </c>
      <c r="E707" t="s">
        <v>2083</v>
      </c>
      <c r="F707" t="s">
        <v>2084</v>
      </c>
      <c r="G707">
        <v>76278</v>
      </c>
    </row>
    <row r="708" spans="1:7">
      <c r="A708" t="s">
        <v>2087</v>
      </c>
      <c r="B708" t="s">
        <v>1990</v>
      </c>
      <c r="C708">
        <v>6382017</v>
      </c>
      <c r="D708">
        <v>6382416</v>
      </c>
      <c r="E708" t="s">
        <v>2088</v>
      </c>
      <c r="F708" t="s">
        <v>2089</v>
      </c>
      <c r="G708">
        <v>29092</v>
      </c>
    </row>
    <row r="709" spans="1:7">
      <c r="A709" t="s">
        <v>2090</v>
      </c>
      <c r="B709" t="s">
        <v>1990</v>
      </c>
      <c r="C709">
        <v>6982044</v>
      </c>
      <c r="D709">
        <v>6982443</v>
      </c>
      <c r="E709" t="s">
        <v>2091</v>
      </c>
      <c r="F709" t="s">
        <v>2092</v>
      </c>
      <c r="G709">
        <v>-220313</v>
      </c>
    </row>
    <row r="710" spans="1:7">
      <c r="A710" t="s">
        <v>2093</v>
      </c>
      <c r="B710" t="s">
        <v>1990</v>
      </c>
      <c r="C710">
        <v>7196192</v>
      </c>
      <c r="D710">
        <v>7196591</v>
      </c>
      <c r="E710" t="s">
        <v>2091</v>
      </c>
      <c r="F710" t="s">
        <v>2092</v>
      </c>
      <c r="G710">
        <v>-6165</v>
      </c>
    </row>
    <row r="711" spans="1:7">
      <c r="A711" t="s">
        <v>2094</v>
      </c>
      <c r="B711" t="s">
        <v>1990</v>
      </c>
      <c r="C711">
        <v>7691808</v>
      </c>
      <c r="D711">
        <v>7692207</v>
      </c>
      <c r="E711" t="s">
        <v>2095</v>
      </c>
      <c r="F711" t="s">
        <v>2096</v>
      </c>
      <c r="G711">
        <v>-19939</v>
      </c>
    </row>
    <row r="712" spans="1:7">
      <c r="A712" t="s">
        <v>2097</v>
      </c>
      <c r="B712" t="s">
        <v>1990</v>
      </c>
      <c r="C712">
        <v>7784718</v>
      </c>
      <c r="D712">
        <v>7785117</v>
      </c>
      <c r="E712" t="s">
        <v>2098</v>
      </c>
      <c r="F712" t="s">
        <v>2099</v>
      </c>
      <c r="G712">
        <v>10523</v>
      </c>
    </row>
    <row r="713" spans="1:7">
      <c r="A713" t="s">
        <v>2100</v>
      </c>
      <c r="B713" t="s">
        <v>1990</v>
      </c>
      <c r="C713">
        <v>7839546</v>
      </c>
      <c r="D713">
        <v>7839945</v>
      </c>
      <c r="E713" t="s">
        <v>2101</v>
      </c>
      <c r="F713" t="s">
        <v>2102</v>
      </c>
      <c r="G713">
        <v>-727</v>
      </c>
    </row>
    <row r="714" spans="1:7">
      <c r="A714" t="s">
        <v>2103</v>
      </c>
      <c r="B714" t="s">
        <v>1990</v>
      </c>
      <c r="C714">
        <v>8024958</v>
      </c>
      <c r="D714">
        <v>8025357</v>
      </c>
      <c r="E714" t="s">
        <v>2104</v>
      </c>
      <c r="F714" t="s">
        <v>2105</v>
      </c>
      <c r="G714">
        <v>-56558</v>
      </c>
    </row>
    <row r="715" spans="1:7">
      <c r="A715" t="s">
        <v>2106</v>
      </c>
      <c r="B715" t="s">
        <v>1990</v>
      </c>
      <c r="C715">
        <v>8063344</v>
      </c>
      <c r="D715">
        <v>8063743</v>
      </c>
      <c r="E715" t="s">
        <v>2104</v>
      </c>
      <c r="F715" t="s">
        <v>2105</v>
      </c>
      <c r="G715">
        <v>-18172</v>
      </c>
    </row>
    <row r="716" spans="1:7">
      <c r="A716" t="s">
        <v>2107</v>
      </c>
      <c r="B716" t="s">
        <v>1990</v>
      </c>
      <c r="C716">
        <v>8305302</v>
      </c>
      <c r="D716">
        <v>8305701</v>
      </c>
      <c r="E716" t="s">
        <v>2108</v>
      </c>
      <c r="F716" t="s">
        <v>2109</v>
      </c>
      <c r="G716">
        <v>212105</v>
      </c>
    </row>
    <row r="717" spans="1:7">
      <c r="A717" t="s">
        <v>2110</v>
      </c>
      <c r="B717" t="s">
        <v>1990</v>
      </c>
      <c r="C717">
        <v>8372882</v>
      </c>
      <c r="D717">
        <v>8373281</v>
      </c>
      <c r="E717" t="s">
        <v>2108</v>
      </c>
      <c r="F717" t="s">
        <v>2109</v>
      </c>
      <c r="G717">
        <v>144525</v>
      </c>
    </row>
    <row r="718" spans="1:7">
      <c r="A718" t="s">
        <v>2111</v>
      </c>
      <c r="B718" t="s">
        <v>1990</v>
      </c>
      <c r="C718">
        <v>8875897</v>
      </c>
      <c r="D718">
        <v>8876296</v>
      </c>
      <c r="E718" t="s">
        <v>2112</v>
      </c>
      <c r="F718" t="s">
        <v>313</v>
      </c>
      <c r="G718">
        <v>-82937</v>
      </c>
    </row>
    <row r="719" spans="1:7">
      <c r="A719" t="s">
        <v>2113</v>
      </c>
      <c r="B719" t="s">
        <v>1990</v>
      </c>
      <c r="C719">
        <v>8924346</v>
      </c>
      <c r="D719">
        <v>8924745</v>
      </c>
      <c r="E719" t="s">
        <v>2112</v>
      </c>
      <c r="F719" t="s">
        <v>313</v>
      </c>
      <c r="G719">
        <v>-34488</v>
      </c>
    </row>
    <row r="720" spans="1:7">
      <c r="A720" t="s">
        <v>2114</v>
      </c>
      <c r="B720" t="s">
        <v>1990</v>
      </c>
      <c r="C720">
        <v>9020971</v>
      </c>
      <c r="D720">
        <v>9021370</v>
      </c>
      <c r="E720" t="s">
        <v>2115</v>
      </c>
      <c r="F720" t="s">
        <v>2116</v>
      </c>
      <c r="G720">
        <v>-30590</v>
      </c>
    </row>
    <row r="721" spans="1:7">
      <c r="A721" t="s">
        <v>2117</v>
      </c>
      <c r="B721" t="s">
        <v>1990</v>
      </c>
      <c r="C721">
        <v>9151605</v>
      </c>
      <c r="D721">
        <v>9152004</v>
      </c>
      <c r="E721" t="s">
        <v>2118</v>
      </c>
      <c r="F721" t="s">
        <v>2119</v>
      </c>
      <c r="G721">
        <v>37387</v>
      </c>
    </row>
    <row r="722" spans="1:7">
      <c r="A722" t="s">
        <v>2120</v>
      </c>
      <c r="B722" t="s">
        <v>1990</v>
      </c>
      <c r="C722">
        <v>9443210</v>
      </c>
      <c r="D722">
        <v>9443609</v>
      </c>
      <c r="E722" t="s">
        <v>2118</v>
      </c>
      <c r="F722" t="s">
        <v>2119</v>
      </c>
      <c r="G722">
        <v>328992</v>
      </c>
    </row>
    <row r="723" spans="1:7">
      <c r="A723" t="s">
        <v>2121</v>
      </c>
      <c r="B723" t="s">
        <v>1990</v>
      </c>
      <c r="C723">
        <v>9889502</v>
      </c>
      <c r="D723">
        <v>9889901</v>
      </c>
      <c r="E723" t="s">
        <v>2122</v>
      </c>
      <c r="F723" t="s">
        <v>2123</v>
      </c>
      <c r="G723">
        <v>-41624</v>
      </c>
    </row>
    <row r="724" spans="1:7">
      <c r="A724" t="s">
        <v>2124</v>
      </c>
      <c r="B724" t="s">
        <v>1990</v>
      </c>
      <c r="C724">
        <v>9919836</v>
      </c>
      <c r="D724">
        <v>9920235</v>
      </c>
      <c r="E724" t="s">
        <v>2122</v>
      </c>
      <c r="F724" t="s">
        <v>2123</v>
      </c>
      <c r="G724">
        <v>-11290</v>
      </c>
    </row>
    <row r="725" spans="1:7">
      <c r="A725" t="s">
        <v>2125</v>
      </c>
      <c r="B725" t="s">
        <v>1990</v>
      </c>
      <c r="C725">
        <v>10172240</v>
      </c>
      <c r="D725">
        <v>10172639</v>
      </c>
      <c r="E725" t="s">
        <v>2126</v>
      </c>
      <c r="F725" t="s">
        <v>2127</v>
      </c>
      <c r="G725">
        <v>18210</v>
      </c>
    </row>
    <row r="726" spans="1:7">
      <c r="A726" t="s">
        <v>2128</v>
      </c>
      <c r="B726" t="s">
        <v>1990</v>
      </c>
      <c r="C726">
        <v>10283687</v>
      </c>
      <c r="D726">
        <v>10284086</v>
      </c>
      <c r="E726" t="s">
        <v>2129</v>
      </c>
      <c r="F726" t="s">
        <v>2130</v>
      </c>
      <c r="G726">
        <v>40134</v>
      </c>
    </row>
    <row r="727" spans="1:7">
      <c r="A727" t="s">
        <v>2131</v>
      </c>
      <c r="B727" t="s">
        <v>1990</v>
      </c>
      <c r="C727">
        <v>10452868</v>
      </c>
      <c r="D727">
        <v>10453267</v>
      </c>
      <c r="E727" t="s">
        <v>2132</v>
      </c>
      <c r="F727" t="s">
        <v>2133</v>
      </c>
      <c r="G727">
        <v>118806</v>
      </c>
    </row>
    <row r="728" spans="1:7">
      <c r="A728" t="s">
        <v>2134</v>
      </c>
      <c r="B728" t="s">
        <v>1990</v>
      </c>
      <c r="C728">
        <v>11818709</v>
      </c>
      <c r="D728">
        <v>11819108</v>
      </c>
      <c r="E728" t="s">
        <v>2135</v>
      </c>
      <c r="F728" t="s">
        <v>598</v>
      </c>
      <c r="G728">
        <v>180717</v>
      </c>
    </row>
    <row r="729" spans="1:7">
      <c r="A729" t="s">
        <v>2136</v>
      </c>
      <c r="B729" t="s">
        <v>1990</v>
      </c>
      <c r="C729">
        <v>11922027</v>
      </c>
      <c r="D729">
        <v>11922426</v>
      </c>
      <c r="E729" t="s">
        <v>2137</v>
      </c>
      <c r="F729" t="s">
        <v>537</v>
      </c>
      <c r="G729">
        <v>90612</v>
      </c>
    </row>
    <row r="730" spans="1:7">
      <c r="A730" t="s">
        <v>2138</v>
      </c>
      <c r="B730" t="s">
        <v>1990</v>
      </c>
      <c r="C730">
        <v>12301156</v>
      </c>
      <c r="D730">
        <v>12301555</v>
      </c>
      <c r="E730" t="s">
        <v>2139</v>
      </c>
      <c r="F730" t="s">
        <v>2140</v>
      </c>
      <c r="G730">
        <v>-62135</v>
      </c>
    </row>
    <row r="731" spans="1:7">
      <c r="A731" t="s">
        <v>2141</v>
      </c>
      <c r="B731" t="s">
        <v>1990</v>
      </c>
      <c r="C731">
        <v>12547107</v>
      </c>
      <c r="D731">
        <v>12547506</v>
      </c>
      <c r="E731" t="s">
        <v>2142</v>
      </c>
      <c r="F731" t="s">
        <v>2143</v>
      </c>
      <c r="G731">
        <v>-2176</v>
      </c>
    </row>
    <row r="732" spans="1:7">
      <c r="A732" t="s">
        <v>2144</v>
      </c>
      <c r="B732" t="s">
        <v>1990</v>
      </c>
      <c r="C732">
        <v>12680273</v>
      </c>
      <c r="D732">
        <v>12680672</v>
      </c>
      <c r="E732" t="s">
        <v>2145</v>
      </c>
      <c r="F732" t="s">
        <v>346</v>
      </c>
      <c r="G732">
        <v>92209</v>
      </c>
    </row>
    <row r="733" spans="1:7">
      <c r="A733" t="s">
        <v>2146</v>
      </c>
      <c r="B733" t="s">
        <v>1990</v>
      </c>
      <c r="C733">
        <v>12751733</v>
      </c>
      <c r="D733">
        <v>12752132</v>
      </c>
      <c r="E733" t="s">
        <v>2147</v>
      </c>
      <c r="F733" t="s">
        <v>2148</v>
      </c>
      <c r="G733">
        <v>147582</v>
      </c>
    </row>
    <row r="734" spans="1:7">
      <c r="A734" t="s">
        <v>2149</v>
      </c>
      <c r="B734" t="s">
        <v>1990</v>
      </c>
      <c r="C734">
        <v>12900034</v>
      </c>
      <c r="D734">
        <v>12900433</v>
      </c>
      <c r="E734" t="s">
        <v>2147</v>
      </c>
      <c r="F734" t="s">
        <v>2148</v>
      </c>
      <c r="G734">
        <v>-719</v>
      </c>
    </row>
    <row r="735" spans="1:7">
      <c r="A735" t="s">
        <v>2150</v>
      </c>
      <c r="B735" t="s">
        <v>1990</v>
      </c>
      <c r="C735">
        <v>13921316</v>
      </c>
      <c r="D735">
        <v>13921715</v>
      </c>
      <c r="E735" t="s">
        <v>2151</v>
      </c>
      <c r="F735" t="s">
        <v>2152</v>
      </c>
      <c r="G735">
        <v>-8951</v>
      </c>
    </row>
    <row r="736" spans="1:7">
      <c r="A736" t="s">
        <v>2153</v>
      </c>
      <c r="B736" t="s">
        <v>1990</v>
      </c>
      <c r="C736">
        <v>14042827</v>
      </c>
      <c r="D736">
        <v>14043226</v>
      </c>
      <c r="E736" t="s">
        <v>2154</v>
      </c>
      <c r="F736" t="s">
        <v>412</v>
      </c>
      <c r="G736">
        <v>37386</v>
      </c>
    </row>
    <row r="737" spans="1:7">
      <c r="A737" t="s">
        <v>2155</v>
      </c>
      <c r="B737" t="s">
        <v>1990</v>
      </c>
      <c r="C737">
        <v>14080318</v>
      </c>
      <c r="D737">
        <v>14080717</v>
      </c>
      <c r="E737" t="s">
        <v>2154</v>
      </c>
      <c r="F737" t="s">
        <v>412</v>
      </c>
      <c r="G737">
        <v>-105</v>
      </c>
    </row>
    <row r="738" spans="1:7">
      <c r="A738" t="s">
        <v>2156</v>
      </c>
      <c r="B738" t="s">
        <v>1990</v>
      </c>
      <c r="C738">
        <v>14270879</v>
      </c>
      <c r="D738">
        <v>14271278</v>
      </c>
      <c r="E738" t="s">
        <v>2157</v>
      </c>
      <c r="F738" t="s">
        <v>2158</v>
      </c>
      <c r="G738">
        <v>-63456</v>
      </c>
    </row>
    <row r="739" spans="1:7">
      <c r="A739" t="s">
        <v>2159</v>
      </c>
      <c r="B739" t="s">
        <v>1990</v>
      </c>
      <c r="C739">
        <v>14330871</v>
      </c>
      <c r="D739">
        <v>14331270</v>
      </c>
      <c r="E739" t="s">
        <v>2157</v>
      </c>
      <c r="F739" t="s">
        <v>2158</v>
      </c>
      <c r="G739">
        <v>-3464</v>
      </c>
    </row>
    <row r="740" spans="1:7">
      <c r="A740" t="s">
        <v>2160</v>
      </c>
      <c r="B740" t="s">
        <v>1990</v>
      </c>
      <c r="C740">
        <v>14460293</v>
      </c>
      <c r="D740">
        <v>14460692</v>
      </c>
      <c r="E740" t="s">
        <v>2161</v>
      </c>
      <c r="F740" t="s">
        <v>2162</v>
      </c>
      <c r="G740">
        <v>-3633</v>
      </c>
    </row>
    <row r="741" spans="1:7">
      <c r="A741" t="s">
        <v>2163</v>
      </c>
      <c r="B741" t="s">
        <v>1990</v>
      </c>
      <c r="C741">
        <v>14581369</v>
      </c>
      <c r="D741">
        <v>14581768</v>
      </c>
      <c r="E741" t="s">
        <v>2164</v>
      </c>
      <c r="F741" t="s">
        <v>2165</v>
      </c>
      <c r="G741">
        <v>23441</v>
      </c>
    </row>
    <row r="742" spans="1:7">
      <c r="A742" t="s">
        <v>2166</v>
      </c>
      <c r="B742" t="s">
        <v>1990</v>
      </c>
      <c r="C742">
        <v>14681608</v>
      </c>
      <c r="D742">
        <v>14682007</v>
      </c>
      <c r="E742" t="s">
        <v>2167</v>
      </c>
      <c r="F742" t="s">
        <v>2168</v>
      </c>
      <c r="G742">
        <v>19729</v>
      </c>
    </row>
    <row r="743" spans="1:7">
      <c r="A743" t="s">
        <v>2169</v>
      </c>
      <c r="B743" t="s">
        <v>1990</v>
      </c>
      <c r="C743">
        <v>14724519</v>
      </c>
      <c r="D743">
        <v>14724918</v>
      </c>
      <c r="E743" t="s">
        <v>2167</v>
      </c>
      <c r="F743" t="s">
        <v>2168</v>
      </c>
      <c r="G743">
        <v>62640</v>
      </c>
    </row>
    <row r="744" spans="1:7">
      <c r="A744" t="s">
        <v>2170</v>
      </c>
      <c r="B744" t="s">
        <v>1990</v>
      </c>
      <c r="C744">
        <v>14838393</v>
      </c>
      <c r="D744">
        <v>14838792</v>
      </c>
      <c r="E744" t="s">
        <v>2171</v>
      </c>
      <c r="F744" t="s">
        <v>409</v>
      </c>
      <c r="G744">
        <v>-105934</v>
      </c>
    </row>
    <row r="745" spans="1:7">
      <c r="A745" t="s">
        <v>2172</v>
      </c>
      <c r="B745" t="s">
        <v>1990</v>
      </c>
      <c r="C745">
        <v>15654027</v>
      </c>
      <c r="D745">
        <v>15654426</v>
      </c>
      <c r="E745" t="s">
        <v>779</v>
      </c>
      <c r="F745" t="s">
        <v>779</v>
      </c>
      <c r="G745" t="s">
        <v>780</v>
      </c>
    </row>
    <row r="746" spans="1:7">
      <c r="A746" t="s">
        <v>2173</v>
      </c>
      <c r="B746" t="s">
        <v>1990</v>
      </c>
      <c r="C746">
        <v>15655661</v>
      </c>
      <c r="D746">
        <v>15656060</v>
      </c>
      <c r="E746" t="s">
        <v>779</v>
      </c>
      <c r="F746" t="s">
        <v>779</v>
      </c>
      <c r="G746" t="s">
        <v>780</v>
      </c>
    </row>
    <row r="747" spans="1:7">
      <c r="A747" t="s">
        <v>2174</v>
      </c>
      <c r="B747" t="s">
        <v>1990</v>
      </c>
      <c r="C747">
        <v>15716266</v>
      </c>
      <c r="D747">
        <v>15716665</v>
      </c>
      <c r="E747" t="s">
        <v>2175</v>
      </c>
      <c r="F747" t="s">
        <v>2176</v>
      </c>
      <c r="G747">
        <v>-479622</v>
      </c>
    </row>
    <row r="748" spans="1:7">
      <c r="A748" t="s">
        <v>2177</v>
      </c>
      <c r="B748" t="s">
        <v>1990</v>
      </c>
      <c r="C748">
        <v>15872451</v>
      </c>
      <c r="D748">
        <v>15872850</v>
      </c>
      <c r="E748" t="s">
        <v>2175</v>
      </c>
      <c r="F748" t="s">
        <v>2176</v>
      </c>
      <c r="G748">
        <v>-323437</v>
      </c>
    </row>
    <row r="749" spans="1:7">
      <c r="A749" t="s">
        <v>2178</v>
      </c>
      <c r="B749" t="s">
        <v>1990</v>
      </c>
      <c r="C749">
        <v>15873740</v>
      </c>
      <c r="D749">
        <v>15874139</v>
      </c>
      <c r="E749" t="s">
        <v>2175</v>
      </c>
      <c r="F749" t="s">
        <v>2176</v>
      </c>
      <c r="G749">
        <v>-322148</v>
      </c>
    </row>
    <row r="750" spans="1:7">
      <c r="A750" t="s">
        <v>2179</v>
      </c>
      <c r="B750" t="s">
        <v>1990</v>
      </c>
      <c r="C750">
        <v>16022259</v>
      </c>
      <c r="D750">
        <v>16022658</v>
      </c>
      <c r="E750" t="s">
        <v>2175</v>
      </c>
      <c r="F750" t="s">
        <v>2176</v>
      </c>
      <c r="G750">
        <v>-173629</v>
      </c>
    </row>
    <row r="751" spans="1:7">
      <c r="A751" t="s">
        <v>2180</v>
      </c>
      <c r="B751" t="s">
        <v>1990</v>
      </c>
      <c r="C751">
        <v>16054013</v>
      </c>
      <c r="D751">
        <v>16054412</v>
      </c>
      <c r="E751" t="s">
        <v>2175</v>
      </c>
      <c r="F751" t="s">
        <v>2176</v>
      </c>
      <c r="G751">
        <v>-141875</v>
      </c>
    </row>
    <row r="752" spans="1:7">
      <c r="A752" t="s">
        <v>2181</v>
      </c>
      <c r="B752" t="s">
        <v>1990</v>
      </c>
      <c r="C752">
        <v>16278758</v>
      </c>
      <c r="D752">
        <v>16279157</v>
      </c>
      <c r="E752" t="s">
        <v>2175</v>
      </c>
      <c r="F752" t="s">
        <v>2176</v>
      </c>
      <c r="G752">
        <v>82870</v>
      </c>
    </row>
    <row r="753" spans="1:7">
      <c r="A753" t="s">
        <v>2182</v>
      </c>
      <c r="B753" t="s">
        <v>1990</v>
      </c>
      <c r="C753">
        <v>16281196</v>
      </c>
      <c r="D753">
        <v>16281595</v>
      </c>
      <c r="E753" t="s">
        <v>2175</v>
      </c>
      <c r="F753" t="s">
        <v>2176</v>
      </c>
      <c r="G753">
        <v>85308</v>
      </c>
    </row>
    <row r="754" spans="1:7">
      <c r="A754" t="s">
        <v>2183</v>
      </c>
      <c r="B754" t="s">
        <v>1990</v>
      </c>
      <c r="C754">
        <v>16285330</v>
      </c>
      <c r="D754">
        <v>16285729</v>
      </c>
      <c r="E754" t="s">
        <v>2175</v>
      </c>
      <c r="F754" t="s">
        <v>2176</v>
      </c>
      <c r="G754">
        <v>89442</v>
      </c>
    </row>
    <row r="755" spans="1:7">
      <c r="A755" t="s">
        <v>2184</v>
      </c>
      <c r="B755" t="s">
        <v>1990</v>
      </c>
      <c r="C755">
        <v>16363268</v>
      </c>
      <c r="D755">
        <v>16363667</v>
      </c>
      <c r="E755" t="s">
        <v>2185</v>
      </c>
      <c r="F755" t="s">
        <v>2186</v>
      </c>
      <c r="G755">
        <v>36094</v>
      </c>
    </row>
    <row r="756" spans="1:7">
      <c r="A756" t="s">
        <v>2187</v>
      </c>
      <c r="B756" t="s">
        <v>1990</v>
      </c>
      <c r="C756">
        <v>17690727</v>
      </c>
      <c r="D756">
        <v>17691126</v>
      </c>
      <c r="E756" t="s">
        <v>2188</v>
      </c>
      <c r="F756" t="s">
        <v>2189</v>
      </c>
      <c r="G756">
        <v>28534</v>
      </c>
    </row>
    <row r="757" spans="1:7">
      <c r="A757" t="s">
        <v>2190</v>
      </c>
      <c r="B757" t="s">
        <v>1990</v>
      </c>
      <c r="C757">
        <v>18323770</v>
      </c>
      <c r="D757">
        <v>18324169</v>
      </c>
      <c r="E757" t="s">
        <v>779</v>
      </c>
      <c r="F757" t="s">
        <v>779</v>
      </c>
      <c r="G757" t="s">
        <v>780</v>
      </c>
    </row>
    <row r="758" spans="1:7">
      <c r="A758" t="s">
        <v>2191</v>
      </c>
      <c r="B758" t="s">
        <v>1990</v>
      </c>
      <c r="C758">
        <v>18889428</v>
      </c>
      <c r="D758">
        <v>18889827</v>
      </c>
      <c r="E758" t="s">
        <v>2192</v>
      </c>
      <c r="F758" t="s">
        <v>2193</v>
      </c>
      <c r="G758">
        <v>-166</v>
      </c>
    </row>
    <row r="759" spans="1:7">
      <c r="A759" t="s">
        <v>2194</v>
      </c>
      <c r="B759" t="s">
        <v>1990</v>
      </c>
      <c r="C759">
        <v>18890828</v>
      </c>
      <c r="D759">
        <v>18891227</v>
      </c>
      <c r="E759" t="s">
        <v>2192</v>
      </c>
      <c r="F759" t="s">
        <v>2193</v>
      </c>
      <c r="G759">
        <v>1234</v>
      </c>
    </row>
    <row r="760" spans="1:7">
      <c r="A760" t="s">
        <v>2195</v>
      </c>
      <c r="B760" t="s">
        <v>1990</v>
      </c>
      <c r="C760">
        <v>18951517</v>
      </c>
      <c r="D760">
        <v>18951916</v>
      </c>
      <c r="E760" t="s">
        <v>2192</v>
      </c>
      <c r="F760" t="s">
        <v>2193</v>
      </c>
      <c r="G760">
        <v>61923</v>
      </c>
    </row>
    <row r="761" spans="1:7">
      <c r="A761" t="s">
        <v>2196</v>
      </c>
      <c r="B761" t="s">
        <v>1990</v>
      </c>
      <c r="C761">
        <v>19057497</v>
      </c>
      <c r="D761">
        <v>19057896</v>
      </c>
      <c r="E761" t="s">
        <v>2197</v>
      </c>
      <c r="F761" t="s">
        <v>2198</v>
      </c>
      <c r="G761">
        <v>6909</v>
      </c>
    </row>
    <row r="762" spans="1:7">
      <c r="A762" t="s">
        <v>2199</v>
      </c>
      <c r="B762" t="s">
        <v>1990</v>
      </c>
      <c r="C762">
        <v>19137174</v>
      </c>
      <c r="D762">
        <v>19137573</v>
      </c>
      <c r="E762" t="s">
        <v>2197</v>
      </c>
      <c r="F762" t="s">
        <v>2198</v>
      </c>
      <c r="G762">
        <v>86586</v>
      </c>
    </row>
    <row r="763" spans="1:7">
      <c r="A763" t="s">
        <v>2200</v>
      </c>
      <c r="B763" t="s">
        <v>1990</v>
      </c>
      <c r="C763">
        <v>19645271</v>
      </c>
      <c r="D763">
        <v>19645670</v>
      </c>
      <c r="E763" t="s">
        <v>2201</v>
      </c>
      <c r="F763" t="s">
        <v>571</v>
      </c>
      <c r="G763">
        <v>74545</v>
      </c>
    </row>
    <row r="764" spans="1:7">
      <c r="A764" t="s">
        <v>2202</v>
      </c>
      <c r="B764" t="s">
        <v>1990</v>
      </c>
      <c r="C764">
        <v>19753330</v>
      </c>
      <c r="D764">
        <v>19753729</v>
      </c>
      <c r="E764" t="s">
        <v>2203</v>
      </c>
      <c r="F764" t="s">
        <v>2204</v>
      </c>
      <c r="G764">
        <v>10664</v>
      </c>
    </row>
    <row r="765" spans="1:7">
      <c r="A765" t="s">
        <v>2205</v>
      </c>
      <c r="B765" t="s">
        <v>1990</v>
      </c>
      <c r="C765">
        <v>19971255</v>
      </c>
      <c r="D765">
        <v>19971654</v>
      </c>
      <c r="E765" t="s">
        <v>2206</v>
      </c>
      <c r="F765" t="s">
        <v>2207</v>
      </c>
      <c r="G765">
        <v>11093</v>
      </c>
    </row>
    <row r="766" spans="1:7">
      <c r="A766" t="s">
        <v>2208</v>
      </c>
      <c r="B766" t="s">
        <v>1990</v>
      </c>
      <c r="C766">
        <v>20059928</v>
      </c>
      <c r="D766">
        <v>20060327</v>
      </c>
      <c r="E766" t="s">
        <v>2206</v>
      </c>
      <c r="F766" t="s">
        <v>2207</v>
      </c>
      <c r="G766">
        <v>99766</v>
      </c>
    </row>
    <row r="767" spans="1:7">
      <c r="A767" t="s">
        <v>2209</v>
      </c>
      <c r="B767" t="s">
        <v>1990</v>
      </c>
      <c r="C767">
        <v>20092275</v>
      </c>
      <c r="D767">
        <v>20092674</v>
      </c>
      <c r="E767" t="s">
        <v>2210</v>
      </c>
      <c r="F767" t="s">
        <v>2211</v>
      </c>
      <c r="G767">
        <v>-107557</v>
      </c>
    </row>
    <row r="768" spans="1:7">
      <c r="A768" t="s">
        <v>2212</v>
      </c>
      <c r="B768" t="s">
        <v>1990</v>
      </c>
      <c r="C768">
        <v>20110085</v>
      </c>
      <c r="D768">
        <v>20110484</v>
      </c>
      <c r="E768" t="s">
        <v>2210</v>
      </c>
      <c r="F768" t="s">
        <v>2211</v>
      </c>
      <c r="G768">
        <v>-89747</v>
      </c>
    </row>
    <row r="769" spans="1:7">
      <c r="A769" t="s">
        <v>2213</v>
      </c>
      <c r="B769" t="s">
        <v>1990</v>
      </c>
      <c r="C769">
        <v>20165332</v>
      </c>
      <c r="D769">
        <v>20165731</v>
      </c>
      <c r="E769" t="s">
        <v>2210</v>
      </c>
      <c r="F769" t="s">
        <v>2211</v>
      </c>
      <c r="G769">
        <v>-34500</v>
      </c>
    </row>
    <row r="770" spans="1:7">
      <c r="A770" t="s">
        <v>2214</v>
      </c>
      <c r="B770" t="s">
        <v>1990</v>
      </c>
      <c r="C770">
        <v>20198736</v>
      </c>
      <c r="D770">
        <v>20199135</v>
      </c>
      <c r="E770" t="s">
        <v>2210</v>
      </c>
      <c r="F770" t="s">
        <v>2211</v>
      </c>
      <c r="G770">
        <v>-1096</v>
      </c>
    </row>
    <row r="771" spans="1:7">
      <c r="A771" t="s">
        <v>2215</v>
      </c>
      <c r="B771" t="s">
        <v>1990</v>
      </c>
      <c r="C771">
        <v>20230266</v>
      </c>
      <c r="D771">
        <v>20230665</v>
      </c>
      <c r="E771" t="s">
        <v>2216</v>
      </c>
      <c r="F771" t="s">
        <v>2217</v>
      </c>
      <c r="G771">
        <v>7079</v>
      </c>
    </row>
    <row r="772" spans="1:7">
      <c r="A772" t="s">
        <v>2218</v>
      </c>
      <c r="B772" t="s">
        <v>1990</v>
      </c>
      <c r="C772">
        <v>20352739</v>
      </c>
      <c r="D772">
        <v>20353138</v>
      </c>
      <c r="E772" t="s">
        <v>2219</v>
      </c>
      <c r="F772" t="s">
        <v>2220</v>
      </c>
      <c r="G772">
        <v>45516</v>
      </c>
    </row>
    <row r="773" spans="1:7">
      <c r="A773" t="s">
        <v>2221</v>
      </c>
      <c r="B773" t="s">
        <v>1990</v>
      </c>
      <c r="C773">
        <v>20603017</v>
      </c>
      <c r="D773">
        <v>20603416</v>
      </c>
      <c r="E773" t="s">
        <v>2222</v>
      </c>
      <c r="F773" t="s">
        <v>2223</v>
      </c>
      <c r="G773">
        <v>25431</v>
      </c>
    </row>
    <row r="774" spans="1:7">
      <c r="A774" t="s">
        <v>2224</v>
      </c>
      <c r="B774" t="s">
        <v>1990</v>
      </c>
      <c r="C774">
        <v>20667110</v>
      </c>
      <c r="D774">
        <v>20667509</v>
      </c>
      <c r="E774" t="s">
        <v>2225</v>
      </c>
      <c r="F774" t="s">
        <v>2226</v>
      </c>
      <c r="G774">
        <v>-197</v>
      </c>
    </row>
    <row r="775" spans="1:7">
      <c r="A775" t="s">
        <v>2227</v>
      </c>
      <c r="B775" t="s">
        <v>1990</v>
      </c>
      <c r="C775">
        <v>20717272</v>
      </c>
      <c r="D775">
        <v>20717671</v>
      </c>
      <c r="E775" t="s">
        <v>2228</v>
      </c>
      <c r="F775" t="s">
        <v>2229</v>
      </c>
      <c r="G775">
        <v>-43820</v>
      </c>
    </row>
    <row r="776" spans="1:7">
      <c r="A776" t="s">
        <v>2230</v>
      </c>
      <c r="B776" t="s">
        <v>1990</v>
      </c>
      <c r="C776">
        <v>20901935</v>
      </c>
      <c r="D776">
        <v>20902334</v>
      </c>
      <c r="E776" t="s">
        <v>2231</v>
      </c>
      <c r="F776" t="s">
        <v>2232</v>
      </c>
      <c r="G776">
        <v>-52449</v>
      </c>
    </row>
    <row r="777" spans="1:7">
      <c r="A777" t="s">
        <v>2233</v>
      </c>
      <c r="B777" t="s">
        <v>1990</v>
      </c>
      <c r="C777">
        <v>20928677</v>
      </c>
      <c r="D777">
        <v>20929076</v>
      </c>
      <c r="E777" t="s">
        <v>2231</v>
      </c>
      <c r="F777" t="s">
        <v>2232</v>
      </c>
      <c r="G777">
        <v>-25707</v>
      </c>
    </row>
    <row r="778" spans="1:7">
      <c r="A778" t="s">
        <v>2234</v>
      </c>
      <c r="B778" t="s">
        <v>1990</v>
      </c>
      <c r="C778">
        <v>21085483</v>
      </c>
      <c r="D778">
        <v>21085882</v>
      </c>
      <c r="E778" t="s">
        <v>2235</v>
      </c>
      <c r="F778" t="s">
        <v>2236</v>
      </c>
      <c r="G778">
        <v>-16550</v>
      </c>
    </row>
    <row r="779" spans="1:7">
      <c r="A779" t="s">
        <v>2237</v>
      </c>
      <c r="B779" t="s">
        <v>1990</v>
      </c>
      <c r="C779">
        <v>21396075</v>
      </c>
      <c r="D779">
        <v>21396474</v>
      </c>
      <c r="E779" t="s">
        <v>2238</v>
      </c>
      <c r="F779" t="s">
        <v>2239</v>
      </c>
      <c r="G779">
        <v>-55527</v>
      </c>
    </row>
    <row r="780" spans="1:7">
      <c r="A780" t="s">
        <v>2240</v>
      </c>
      <c r="B780" t="s">
        <v>1990</v>
      </c>
      <c r="C780">
        <v>21415691</v>
      </c>
      <c r="D780">
        <v>21416090</v>
      </c>
      <c r="E780" t="s">
        <v>2238</v>
      </c>
      <c r="F780" t="s">
        <v>2239</v>
      </c>
      <c r="G780">
        <v>-35911</v>
      </c>
    </row>
    <row r="781" spans="1:7">
      <c r="A781" t="s">
        <v>2241</v>
      </c>
      <c r="B781" t="s">
        <v>1990</v>
      </c>
      <c r="C781">
        <v>21452678</v>
      </c>
      <c r="D781">
        <v>21453077</v>
      </c>
      <c r="E781" t="s">
        <v>2238</v>
      </c>
      <c r="F781" t="s">
        <v>2239</v>
      </c>
      <c r="G781">
        <v>1076</v>
      </c>
    </row>
    <row r="782" spans="1:7">
      <c r="A782" t="s">
        <v>2242</v>
      </c>
      <c r="B782" t="s">
        <v>1990</v>
      </c>
      <c r="C782">
        <v>21471766</v>
      </c>
      <c r="D782">
        <v>21472165</v>
      </c>
      <c r="E782" t="s">
        <v>2238</v>
      </c>
      <c r="F782" t="s">
        <v>2239</v>
      </c>
      <c r="G782">
        <v>20164</v>
      </c>
    </row>
    <row r="783" spans="1:7">
      <c r="A783" t="s">
        <v>2243</v>
      </c>
      <c r="B783" t="s">
        <v>1990</v>
      </c>
      <c r="C783">
        <v>21512496</v>
      </c>
      <c r="D783">
        <v>21512895</v>
      </c>
      <c r="E783" t="s">
        <v>2244</v>
      </c>
      <c r="F783" t="s">
        <v>2245</v>
      </c>
      <c r="G783">
        <v>-130</v>
      </c>
    </row>
    <row r="784" spans="1:7">
      <c r="A784" t="s">
        <v>2246</v>
      </c>
      <c r="B784" t="s">
        <v>1990</v>
      </c>
      <c r="C784">
        <v>21531252</v>
      </c>
      <c r="D784">
        <v>21531651</v>
      </c>
      <c r="E784" t="s">
        <v>2244</v>
      </c>
      <c r="F784" t="s">
        <v>2245</v>
      </c>
      <c r="G784">
        <v>18626</v>
      </c>
    </row>
    <row r="785" spans="1:7">
      <c r="A785" t="s">
        <v>2247</v>
      </c>
      <c r="B785" t="s">
        <v>1990</v>
      </c>
      <c r="C785">
        <v>21770520</v>
      </c>
      <c r="D785">
        <v>21770919</v>
      </c>
      <c r="E785" t="s">
        <v>2248</v>
      </c>
      <c r="F785" t="s">
        <v>2249</v>
      </c>
      <c r="G785">
        <v>71844</v>
      </c>
    </row>
    <row r="786" spans="1:7">
      <c r="A786" t="s">
        <v>2250</v>
      </c>
      <c r="B786" t="s">
        <v>1990</v>
      </c>
      <c r="C786">
        <v>21810472</v>
      </c>
      <c r="D786">
        <v>21810871</v>
      </c>
      <c r="E786" t="s">
        <v>2248</v>
      </c>
      <c r="F786" t="s">
        <v>2249</v>
      </c>
      <c r="G786">
        <v>31892</v>
      </c>
    </row>
    <row r="787" spans="1:7">
      <c r="A787" t="s">
        <v>2251</v>
      </c>
      <c r="B787" t="s">
        <v>1990</v>
      </c>
      <c r="C787">
        <v>21847300</v>
      </c>
      <c r="D787">
        <v>21847699</v>
      </c>
      <c r="E787" t="s">
        <v>2248</v>
      </c>
      <c r="F787" t="s">
        <v>2249</v>
      </c>
      <c r="G787">
        <v>-4936</v>
      </c>
    </row>
    <row r="788" spans="1:7">
      <c r="A788" t="s">
        <v>2252</v>
      </c>
      <c r="B788" t="s">
        <v>1990</v>
      </c>
      <c r="C788">
        <v>21849383</v>
      </c>
      <c r="D788">
        <v>21849782</v>
      </c>
      <c r="E788" t="s">
        <v>2248</v>
      </c>
      <c r="F788" t="s">
        <v>2249</v>
      </c>
      <c r="G788">
        <v>-7019</v>
      </c>
    </row>
    <row r="789" spans="1:7">
      <c r="A789" t="s">
        <v>2253</v>
      </c>
      <c r="B789" t="s">
        <v>1990</v>
      </c>
      <c r="C789">
        <v>21889894</v>
      </c>
      <c r="D789">
        <v>21890293</v>
      </c>
      <c r="E789" t="s">
        <v>2254</v>
      </c>
      <c r="F789" t="s">
        <v>2255</v>
      </c>
      <c r="G789">
        <v>16900</v>
      </c>
    </row>
    <row r="790" spans="1:7">
      <c r="A790" t="s">
        <v>2256</v>
      </c>
      <c r="B790" t="s">
        <v>1990</v>
      </c>
      <c r="C790">
        <v>21901540</v>
      </c>
      <c r="D790">
        <v>21901939</v>
      </c>
      <c r="E790" t="s">
        <v>2254</v>
      </c>
      <c r="F790" t="s">
        <v>2255</v>
      </c>
      <c r="G790">
        <v>5254</v>
      </c>
    </row>
    <row r="791" spans="1:7">
      <c r="A791" t="s">
        <v>2257</v>
      </c>
      <c r="B791" t="s">
        <v>1990</v>
      </c>
      <c r="C791">
        <v>21905214</v>
      </c>
      <c r="D791">
        <v>21905613</v>
      </c>
      <c r="E791" t="s">
        <v>2254</v>
      </c>
      <c r="F791" t="s">
        <v>2255</v>
      </c>
      <c r="G791">
        <v>1580</v>
      </c>
    </row>
    <row r="792" spans="1:7">
      <c r="A792" t="s">
        <v>2258</v>
      </c>
      <c r="B792" t="s">
        <v>1990</v>
      </c>
      <c r="C792">
        <v>22016658</v>
      </c>
      <c r="D792">
        <v>22017057</v>
      </c>
      <c r="E792" t="s">
        <v>2259</v>
      </c>
      <c r="F792" t="s">
        <v>2260</v>
      </c>
      <c r="G792">
        <v>-1023</v>
      </c>
    </row>
    <row r="793" spans="1:7">
      <c r="A793" t="s">
        <v>2261</v>
      </c>
      <c r="B793" t="s">
        <v>1990</v>
      </c>
      <c r="C793">
        <v>22019461</v>
      </c>
      <c r="D793">
        <v>22019860</v>
      </c>
      <c r="E793" t="s">
        <v>2259</v>
      </c>
      <c r="F793" t="s">
        <v>2260</v>
      </c>
      <c r="G793">
        <v>-3826</v>
      </c>
    </row>
    <row r="794" spans="1:7">
      <c r="A794" t="s">
        <v>2262</v>
      </c>
      <c r="B794" t="s">
        <v>1990</v>
      </c>
      <c r="C794">
        <v>22098136</v>
      </c>
      <c r="D794">
        <v>22098535</v>
      </c>
      <c r="E794" t="s">
        <v>2263</v>
      </c>
      <c r="F794" t="s">
        <v>2264</v>
      </c>
      <c r="G794">
        <v>-94</v>
      </c>
    </row>
    <row r="795" spans="1:7">
      <c r="A795" t="s">
        <v>2265</v>
      </c>
      <c r="B795" t="s">
        <v>1990</v>
      </c>
      <c r="C795">
        <v>22106481</v>
      </c>
      <c r="D795">
        <v>22106880</v>
      </c>
      <c r="E795" t="s">
        <v>2263</v>
      </c>
      <c r="F795" t="s">
        <v>2264</v>
      </c>
      <c r="G795">
        <v>-8439</v>
      </c>
    </row>
    <row r="796" spans="1:7">
      <c r="A796" t="s">
        <v>2266</v>
      </c>
      <c r="B796" t="s">
        <v>1990</v>
      </c>
      <c r="C796">
        <v>22185566</v>
      </c>
      <c r="D796">
        <v>22185965</v>
      </c>
      <c r="E796" t="s">
        <v>2267</v>
      </c>
      <c r="F796" t="s">
        <v>2268</v>
      </c>
      <c r="G796">
        <v>-124</v>
      </c>
    </row>
    <row r="797" spans="1:7">
      <c r="A797" t="s">
        <v>2269</v>
      </c>
      <c r="B797" t="s">
        <v>1990</v>
      </c>
      <c r="C797">
        <v>22204313</v>
      </c>
      <c r="D797">
        <v>22204712</v>
      </c>
      <c r="E797" t="s">
        <v>2270</v>
      </c>
      <c r="F797" t="s">
        <v>2271</v>
      </c>
      <c r="G797">
        <v>-18568</v>
      </c>
    </row>
    <row r="798" spans="1:7">
      <c r="A798" t="s">
        <v>2272</v>
      </c>
      <c r="B798" t="s">
        <v>1990</v>
      </c>
      <c r="C798">
        <v>22227085</v>
      </c>
      <c r="D798">
        <v>22227484</v>
      </c>
      <c r="E798" t="s">
        <v>2270</v>
      </c>
      <c r="F798" t="s">
        <v>2271</v>
      </c>
      <c r="G798">
        <v>4204</v>
      </c>
    </row>
    <row r="799" spans="1:7">
      <c r="A799" t="s">
        <v>2273</v>
      </c>
      <c r="B799" t="s">
        <v>1990</v>
      </c>
      <c r="C799">
        <v>22248752</v>
      </c>
      <c r="D799">
        <v>22249151</v>
      </c>
      <c r="E799" t="s">
        <v>2274</v>
      </c>
      <c r="F799" t="s">
        <v>2275</v>
      </c>
      <c r="G799">
        <v>16252</v>
      </c>
    </row>
    <row r="800" spans="1:7">
      <c r="A800" t="s">
        <v>2276</v>
      </c>
      <c r="B800" t="s">
        <v>1990</v>
      </c>
      <c r="C800">
        <v>22295658</v>
      </c>
      <c r="D800">
        <v>22296057</v>
      </c>
      <c r="E800" t="s">
        <v>2277</v>
      </c>
      <c r="F800" t="s">
        <v>2278</v>
      </c>
      <c r="G800">
        <v>-206</v>
      </c>
    </row>
    <row r="801" spans="1:7">
      <c r="A801" t="s">
        <v>2279</v>
      </c>
      <c r="B801" t="s">
        <v>1990</v>
      </c>
      <c r="C801">
        <v>22297743</v>
      </c>
      <c r="D801">
        <v>22298142</v>
      </c>
      <c r="E801" t="s">
        <v>2277</v>
      </c>
      <c r="F801" t="s">
        <v>2278</v>
      </c>
      <c r="G801">
        <v>-2291</v>
      </c>
    </row>
    <row r="802" spans="1:7">
      <c r="A802" t="s">
        <v>2280</v>
      </c>
      <c r="B802" t="s">
        <v>1990</v>
      </c>
      <c r="C802">
        <v>22373969</v>
      </c>
      <c r="D802">
        <v>22374368</v>
      </c>
      <c r="E802" t="s">
        <v>2281</v>
      </c>
      <c r="F802" t="s">
        <v>2282</v>
      </c>
      <c r="G802">
        <v>-66908</v>
      </c>
    </row>
    <row r="803" spans="1:7">
      <c r="A803" t="s">
        <v>2283</v>
      </c>
      <c r="B803" t="s">
        <v>1990</v>
      </c>
      <c r="C803">
        <v>22405943</v>
      </c>
      <c r="D803">
        <v>22406342</v>
      </c>
      <c r="E803" t="s">
        <v>2281</v>
      </c>
      <c r="F803" t="s">
        <v>2282</v>
      </c>
      <c r="G803">
        <v>-98882</v>
      </c>
    </row>
    <row r="804" spans="1:7">
      <c r="A804" t="s">
        <v>2284</v>
      </c>
      <c r="B804" t="s">
        <v>1990</v>
      </c>
      <c r="C804">
        <v>22535119</v>
      </c>
      <c r="D804">
        <v>22535518</v>
      </c>
      <c r="E804" t="s">
        <v>2281</v>
      </c>
      <c r="F804" t="s">
        <v>2282</v>
      </c>
      <c r="G804">
        <v>-228058</v>
      </c>
    </row>
    <row r="805" spans="1:7">
      <c r="A805" t="s">
        <v>2285</v>
      </c>
      <c r="B805" t="s">
        <v>2286</v>
      </c>
      <c r="C805">
        <v>150</v>
      </c>
      <c r="D805">
        <v>549</v>
      </c>
      <c r="E805" t="s">
        <v>2287</v>
      </c>
      <c r="F805" t="s">
        <v>2288</v>
      </c>
      <c r="G805">
        <v>280388</v>
      </c>
    </row>
    <row r="806" spans="1:7">
      <c r="A806" t="s">
        <v>2289</v>
      </c>
      <c r="B806" t="s">
        <v>2286</v>
      </c>
      <c r="C806">
        <v>16710</v>
      </c>
      <c r="D806">
        <v>17109</v>
      </c>
      <c r="E806" t="s">
        <v>2287</v>
      </c>
      <c r="F806" t="s">
        <v>2288</v>
      </c>
      <c r="G806">
        <v>263828</v>
      </c>
    </row>
    <row r="807" spans="1:7">
      <c r="A807" t="s">
        <v>2290</v>
      </c>
      <c r="B807" t="s">
        <v>2286</v>
      </c>
      <c r="C807">
        <v>337023</v>
      </c>
      <c r="D807">
        <v>337422</v>
      </c>
      <c r="E807" t="s">
        <v>2291</v>
      </c>
      <c r="F807" t="s">
        <v>2292</v>
      </c>
      <c r="G807">
        <v>-1640</v>
      </c>
    </row>
    <row r="808" spans="1:7">
      <c r="A808" t="s">
        <v>2293</v>
      </c>
      <c r="B808" t="s">
        <v>2286</v>
      </c>
      <c r="C808">
        <v>449519</v>
      </c>
      <c r="D808">
        <v>449918</v>
      </c>
      <c r="E808" t="s">
        <v>2294</v>
      </c>
      <c r="F808" t="s">
        <v>2295</v>
      </c>
      <c r="G808">
        <v>23481</v>
      </c>
    </row>
    <row r="809" spans="1:7">
      <c r="A809" t="s">
        <v>2296</v>
      </c>
      <c r="B809" t="s">
        <v>2286</v>
      </c>
      <c r="C809">
        <v>460506</v>
      </c>
      <c r="D809">
        <v>460905</v>
      </c>
      <c r="E809" t="s">
        <v>2294</v>
      </c>
      <c r="F809" t="s">
        <v>2295</v>
      </c>
      <c r="G809">
        <v>34468</v>
      </c>
    </row>
    <row r="810" spans="1:7">
      <c r="A810" t="s">
        <v>2297</v>
      </c>
      <c r="B810" t="s">
        <v>2286</v>
      </c>
      <c r="C810">
        <v>507679</v>
      </c>
      <c r="D810">
        <v>508078</v>
      </c>
      <c r="E810" t="s">
        <v>2298</v>
      </c>
      <c r="F810" t="s">
        <v>2299</v>
      </c>
      <c r="G810">
        <v>-6507</v>
      </c>
    </row>
    <row r="811" spans="1:7">
      <c r="A811" t="s">
        <v>2300</v>
      </c>
      <c r="B811" t="s">
        <v>2286</v>
      </c>
      <c r="C811">
        <v>510108</v>
      </c>
      <c r="D811">
        <v>510507</v>
      </c>
      <c r="E811" t="s">
        <v>2301</v>
      </c>
      <c r="F811" t="s">
        <v>2302</v>
      </c>
      <c r="G811">
        <v>-6341</v>
      </c>
    </row>
    <row r="812" spans="1:7">
      <c r="A812" t="s">
        <v>2303</v>
      </c>
      <c r="B812" t="s">
        <v>2286</v>
      </c>
      <c r="C812">
        <v>539145</v>
      </c>
      <c r="D812">
        <v>539544</v>
      </c>
      <c r="E812" t="s">
        <v>2301</v>
      </c>
      <c r="F812" t="s">
        <v>2302</v>
      </c>
      <c r="G812">
        <v>22696</v>
      </c>
    </row>
    <row r="813" spans="1:7">
      <c r="A813" t="s">
        <v>2304</v>
      </c>
      <c r="B813" t="s">
        <v>2286</v>
      </c>
      <c r="C813">
        <v>559821</v>
      </c>
      <c r="D813">
        <v>560220</v>
      </c>
      <c r="E813" t="s">
        <v>2305</v>
      </c>
      <c r="F813" t="s">
        <v>2306</v>
      </c>
      <c r="G813">
        <v>6279</v>
      </c>
    </row>
    <row r="814" spans="1:7">
      <c r="A814" t="s">
        <v>2307</v>
      </c>
      <c r="B814" t="s">
        <v>2286</v>
      </c>
      <c r="C814">
        <v>565888</v>
      </c>
      <c r="D814">
        <v>566287</v>
      </c>
      <c r="E814" t="s">
        <v>2305</v>
      </c>
      <c r="F814" t="s">
        <v>2306</v>
      </c>
      <c r="G814">
        <v>212</v>
      </c>
    </row>
    <row r="815" spans="1:7">
      <c r="A815" t="s">
        <v>2308</v>
      </c>
      <c r="B815" t="s">
        <v>2286</v>
      </c>
      <c r="C815">
        <v>654915</v>
      </c>
      <c r="D815">
        <v>655314</v>
      </c>
      <c r="E815" t="s">
        <v>2309</v>
      </c>
      <c r="F815" t="s">
        <v>2310</v>
      </c>
      <c r="G815">
        <v>43964</v>
      </c>
    </row>
    <row r="816" spans="1:7">
      <c r="A816" t="s">
        <v>2311</v>
      </c>
      <c r="B816" t="s">
        <v>2286</v>
      </c>
      <c r="C816">
        <v>689021</v>
      </c>
      <c r="D816">
        <v>689420</v>
      </c>
      <c r="E816" t="s">
        <v>2312</v>
      </c>
      <c r="F816" t="s">
        <v>2313</v>
      </c>
      <c r="G816">
        <v>-51501</v>
      </c>
    </row>
    <row r="817" spans="1:7">
      <c r="A817" t="s">
        <v>2314</v>
      </c>
      <c r="B817" t="s">
        <v>2286</v>
      </c>
      <c r="C817">
        <v>744846</v>
      </c>
      <c r="D817">
        <v>745245</v>
      </c>
      <c r="E817" t="s">
        <v>2312</v>
      </c>
      <c r="F817" t="s">
        <v>2313</v>
      </c>
      <c r="G817">
        <v>4324</v>
      </c>
    </row>
    <row r="818" spans="1:7">
      <c r="A818" t="s">
        <v>2315</v>
      </c>
      <c r="B818" t="s">
        <v>2286</v>
      </c>
      <c r="C818">
        <v>746806</v>
      </c>
      <c r="D818">
        <v>747205</v>
      </c>
      <c r="E818" t="s">
        <v>2316</v>
      </c>
      <c r="F818" t="s">
        <v>2317</v>
      </c>
      <c r="G818">
        <v>5707</v>
      </c>
    </row>
    <row r="819" spans="1:7">
      <c r="A819" t="s">
        <v>2318</v>
      </c>
      <c r="B819" t="s">
        <v>2286</v>
      </c>
      <c r="C819">
        <v>749575</v>
      </c>
      <c r="D819">
        <v>749974</v>
      </c>
      <c r="E819" t="s">
        <v>2316</v>
      </c>
      <c r="F819" t="s">
        <v>2317</v>
      </c>
      <c r="G819">
        <v>2938</v>
      </c>
    </row>
    <row r="820" spans="1:7">
      <c r="A820" t="s">
        <v>2319</v>
      </c>
      <c r="B820" t="s">
        <v>2286</v>
      </c>
      <c r="C820">
        <v>749954</v>
      </c>
      <c r="D820">
        <v>750353</v>
      </c>
      <c r="E820" t="s">
        <v>2316</v>
      </c>
      <c r="F820" t="s">
        <v>2317</v>
      </c>
      <c r="G820">
        <v>2559</v>
      </c>
    </row>
    <row r="821" spans="1:7">
      <c r="A821" t="s">
        <v>2320</v>
      </c>
      <c r="B821" t="s">
        <v>2286</v>
      </c>
      <c r="C821">
        <v>874663</v>
      </c>
      <c r="D821">
        <v>875062</v>
      </c>
      <c r="E821" t="s">
        <v>2321</v>
      </c>
      <c r="F821" t="s">
        <v>2322</v>
      </c>
      <c r="G821">
        <v>-6814</v>
      </c>
    </row>
    <row r="822" spans="1:7">
      <c r="A822" t="s">
        <v>2323</v>
      </c>
      <c r="B822" t="s">
        <v>2286</v>
      </c>
      <c r="C822">
        <v>901508</v>
      </c>
      <c r="D822">
        <v>901907</v>
      </c>
      <c r="E822" t="s">
        <v>2321</v>
      </c>
      <c r="F822" t="s">
        <v>2322</v>
      </c>
      <c r="G822">
        <v>20031</v>
      </c>
    </row>
    <row r="823" spans="1:7">
      <c r="A823" t="s">
        <v>2324</v>
      </c>
      <c r="B823" t="s">
        <v>2286</v>
      </c>
      <c r="C823">
        <v>941071</v>
      </c>
      <c r="D823">
        <v>941470</v>
      </c>
      <c r="E823" t="s">
        <v>2321</v>
      </c>
      <c r="F823" t="s">
        <v>2322</v>
      </c>
      <c r="G823">
        <v>59594</v>
      </c>
    </row>
    <row r="824" spans="1:7">
      <c r="A824" t="s">
        <v>2325</v>
      </c>
      <c r="B824" t="s">
        <v>2286</v>
      </c>
      <c r="C824">
        <v>954006</v>
      </c>
      <c r="D824">
        <v>954405</v>
      </c>
      <c r="E824" t="s">
        <v>2321</v>
      </c>
      <c r="F824" t="s">
        <v>2322</v>
      </c>
      <c r="G824">
        <v>72529</v>
      </c>
    </row>
    <row r="825" spans="1:7">
      <c r="A825" t="s">
        <v>2326</v>
      </c>
      <c r="B825" t="s">
        <v>2286</v>
      </c>
      <c r="C825">
        <v>1062156</v>
      </c>
      <c r="D825">
        <v>1062555</v>
      </c>
      <c r="E825" t="s">
        <v>2327</v>
      </c>
      <c r="F825" t="s">
        <v>7</v>
      </c>
      <c r="G825">
        <v>16052</v>
      </c>
    </row>
    <row r="826" spans="1:7">
      <c r="A826" t="s">
        <v>2328</v>
      </c>
      <c r="B826" t="s">
        <v>2286</v>
      </c>
      <c r="C826">
        <v>1090449</v>
      </c>
      <c r="D826">
        <v>1090848</v>
      </c>
      <c r="E826" t="s">
        <v>2327</v>
      </c>
      <c r="F826" t="s">
        <v>7</v>
      </c>
      <c r="G826">
        <v>-12241</v>
      </c>
    </row>
    <row r="827" spans="1:7">
      <c r="A827" t="s">
        <v>2329</v>
      </c>
      <c r="B827" t="s">
        <v>2286</v>
      </c>
      <c r="C827">
        <v>1112427</v>
      </c>
      <c r="D827">
        <v>1112826</v>
      </c>
      <c r="E827" t="s">
        <v>2330</v>
      </c>
      <c r="F827" t="s">
        <v>2331</v>
      </c>
      <c r="G827">
        <v>-18393</v>
      </c>
    </row>
    <row r="828" spans="1:7">
      <c r="A828" t="s">
        <v>2332</v>
      </c>
      <c r="B828" t="s">
        <v>2286</v>
      </c>
      <c r="C828">
        <v>1143097</v>
      </c>
      <c r="D828">
        <v>1143496</v>
      </c>
      <c r="E828" t="s">
        <v>2330</v>
      </c>
      <c r="F828" t="s">
        <v>2331</v>
      </c>
      <c r="G828">
        <v>12277</v>
      </c>
    </row>
    <row r="829" spans="1:7">
      <c r="A829" t="s">
        <v>2333</v>
      </c>
      <c r="B829" t="s">
        <v>2286</v>
      </c>
      <c r="C829">
        <v>1364858</v>
      </c>
      <c r="D829">
        <v>1365257</v>
      </c>
      <c r="E829" t="s">
        <v>2334</v>
      </c>
      <c r="F829" t="s">
        <v>2335</v>
      </c>
      <c r="G829">
        <v>11014</v>
      </c>
    </row>
    <row r="830" spans="1:7">
      <c r="A830" t="s">
        <v>2336</v>
      </c>
      <c r="B830" t="s">
        <v>2286</v>
      </c>
      <c r="C830">
        <v>1443159</v>
      </c>
      <c r="D830">
        <v>1443558</v>
      </c>
      <c r="E830" t="s">
        <v>2337</v>
      </c>
      <c r="F830" t="s">
        <v>2338</v>
      </c>
      <c r="G830">
        <v>17430</v>
      </c>
    </row>
    <row r="831" spans="1:7">
      <c r="A831" t="s">
        <v>2339</v>
      </c>
      <c r="B831" t="s">
        <v>2286</v>
      </c>
      <c r="C831">
        <v>1460661</v>
      </c>
      <c r="D831">
        <v>1461060</v>
      </c>
      <c r="E831" t="s">
        <v>2337</v>
      </c>
      <c r="F831" t="s">
        <v>2338</v>
      </c>
      <c r="G831">
        <v>-72</v>
      </c>
    </row>
    <row r="832" spans="1:7">
      <c r="A832" t="s">
        <v>2340</v>
      </c>
      <c r="B832" t="s">
        <v>2286</v>
      </c>
      <c r="C832">
        <v>1565108</v>
      </c>
      <c r="D832">
        <v>1565507</v>
      </c>
      <c r="E832" t="s">
        <v>2341</v>
      </c>
      <c r="F832" t="s">
        <v>2342</v>
      </c>
      <c r="G832">
        <v>46070</v>
      </c>
    </row>
    <row r="833" spans="1:7">
      <c r="A833" t="s">
        <v>2343</v>
      </c>
      <c r="B833" t="s">
        <v>2286</v>
      </c>
      <c r="C833">
        <v>1626176</v>
      </c>
      <c r="D833">
        <v>1626575</v>
      </c>
      <c r="E833" t="s">
        <v>2344</v>
      </c>
      <c r="F833" t="s">
        <v>2345</v>
      </c>
      <c r="G833">
        <v>-72</v>
      </c>
    </row>
    <row r="834" spans="1:7">
      <c r="A834" t="s">
        <v>2346</v>
      </c>
      <c r="B834" t="s">
        <v>2286</v>
      </c>
      <c r="C834">
        <v>1639481</v>
      </c>
      <c r="D834">
        <v>1639880</v>
      </c>
      <c r="E834" t="s">
        <v>2344</v>
      </c>
      <c r="F834" t="s">
        <v>2345</v>
      </c>
      <c r="G834">
        <v>13233</v>
      </c>
    </row>
    <row r="835" spans="1:7">
      <c r="A835" t="s">
        <v>2347</v>
      </c>
      <c r="B835" t="s">
        <v>2286</v>
      </c>
      <c r="C835">
        <v>1868371</v>
      </c>
      <c r="D835">
        <v>1868770</v>
      </c>
      <c r="E835" t="s">
        <v>2348</v>
      </c>
      <c r="F835" t="s">
        <v>2349</v>
      </c>
      <c r="G835">
        <v>-32677</v>
      </c>
    </row>
    <row r="836" spans="1:7">
      <c r="A836" t="s">
        <v>2350</v>
      </c>
      <c r="B836" t="s">
        <v>2286</v>
      </c>
      <c r="C836">
        <v>1938139</v>
      </c>
      <c r="D836">
        <v>1938538</v>
      </c>
      <c r="E836" t="s">
        <v>2351</v>
      </c>
      <c r="F836" t="s">
        <v>2352</v>
      </c>
      <c r="G836">
        <v>-10612</v>
      </c>
    </row>
    <row r="837" spans="1:7">
      <c r="A837" t="s">
        <v>2353</v>
      </c>
      <c r="B837" t="s">
        <v>2286</v>
      </c>
      <c r="C837">
        <v>1954100</v>
      </c>
      <c r="D837">
        <v>1954499</v>
      </c>
      <c r="E837" t="s">
        <v>2351</v>
      </c>
      <c r="F837" t="s">
        <v>2352</v>
      </c>
      <c r="G837">
        <v>-26573</v>
      </c>
    </row>
    <row r="838" spans="1:7">
      <c r="A838" t="s">
        <v>2354</v>
      </c>
      <c r="B838" t="s">
        <v>2286</v>
      </c>
      <c r="C838">
        <v>2007537</v>
      </c>
      <c r="D838">
        <v>2007936</v>
      </c>
      <c r="E838" t="s">
        <v>2355</v>
      </c>
      <c r="F838" t="s">
        <v>2356</v>
      </c>
      <c r="G838">
        <v>2979</v>
      </c>
    </row>
    <row r="839" spans="1:7">
      <c r="A839" t="s">
        <v>2357</v>
      </c>
      <c r="B839" t="s">
        <v>2286</v>
      </c>
      <c r="C839">
        <v>2009764</v>
      </c>
      <c r="D839">
        <v>2010163</v>
      </c>
      <c r="E839" t="s">
        <v>2355</v>
      </c>
      <c r="F839" t="s">
        <v>2356</v>
      </c>
      <c r="G839">
        <v>752</v>
      </c>
    </row>
    <row r="840" spans="1:7">
      <c r="A840" t="s">
        <v>2358</v>
      </c>
      <c r="B840" t="s">
        <v>2286</v>
      </c>
      <c r="C840">
        <v>2010565</v>
      </c>
      <c r="D840">
        <v>2010964</v>
      </c>
      <c r="E840" t="s">
        <v>2355</v>
      </c>
      <c r="F840" t="s">
        <v>2356</v>
      </c>
      <c r="G840">
        <v>-49</v>
      </c>
    </row>
    <row r="841" spans="1:7">
      <c r="A841" t="s">
        <v>2359</v>
      </c>
      <c r="B841" t="s">
        <v>2286</v>
      </c>
      <c r="C841">
        <v>2017254</v>
      </c>
      <c r="D841">
        <v>2017653</v>
      </c>
      <c r="E841" t="s">
        <v>2360</v>
      </c>
      <c r="F841" t="s">
        <v>2361</v>
      </c>
      <c r="G841">
        <v>6486</v>
      </c>
    </row>
    <row r="842" spans="1:7">
      <c r="A842" t="s">
        <v>2362</v>
      </c>
      <c r="B842" t="s">
        <v>2286</v>
      </c>
      <c r="C842">
        <v>2055815</v>
      </c>
      <c r="D842">
        <v>2056214</v>
      </c>
      <c r="E842" t="s">
        <v>2363</v>
      </c>
      <c r="F842" t="s">
        <v>2364</v>
      </c>
      <c r="G842">
        <v>44586</v>
      </c>
    </row>
    <row r="843" spans="1:7">
      <c r="A843" t="s">
        <v>2365</v>
      </c>
      <c r="B843" t="s">
        <v>2286</v>
      </c>
      <c r="C843">
        <v>2109498</v>
      </c>
      <c r="D843">
        <v>2109897</v>
      </c>
      <c r="E843" t="s">
        <v>2366</v>
      </c>
      <c r="F843" t="s">
        <v>2367</v>
      </c>
      <c r="G843">
        <v>67</v>
      </c>
    </row>
    <row r="844" spans="1:7">
      <c r="A844" t="s">
        <v>2368</v>
      </c>
      <c r="B844" t="s">
        <v>2286</v>
      </c>
      <c r="C844">
        <v>2130779</v>
      </c>
      <c r="D844">
        <v>2131178</v>
      </c>
      <c r="E844" t="s">
        <v>2366</v>
      </c>
      <c r="F844" t="s">
        <v>2367</v>
      </c>
      <c r="G844">
        <v>21348</v>
      </c>
    </row>
    <row r="845" spans="1:7">
      <c r="A845" t="s">
        <v>2369</v>
      </c>
      <c r="B845" t="s">
        <v>2286</v>
      </c>
      <c r="C845">
        <v>2307612</v>
      </c>
      <c r="D845">
        <v>2308011</v>
      </c>
      <c r="E845" t="s">
        <v>2370</v>
      </c>
      <c r="F845" t="s">
        <v>2371</v>
      </c>
      <c r="G845">
        <v>-23251</v>
      </c>
    </row>
    <row r="846" spans="1:7">
      <c r="A846" t="s">
        <v>2372</v>
      </c>
      <c r="B846" t="s">
        <v>2286</v>
      </c>
      <c r="C846">
        <v>2421978</v>
      </c>
      <c r="D846">
        <v>2422377</v>
      </c>
      <c r="E846" t="s">
        <v>2373</v>
      </c>
      <c r="F846" t="s">
        <v>2374</v>
      </c>
      <c r="G846">
        <v>-22362</v>
      </c>
    </row>
    <row r="847" spans="1:7">
      <c r="A847" t="s">
        <v>2375</v>
      </c>
      <c r="B847" t="s">
        <v>2286</v>
      </c>
      <c r="C847">
        <v>2514467</v>
      </c>
      <c r="D847">
        <v>2514866</v>
      </c>
      <c r="E847" t="s">
        <v>2376</v>
      </c>
      <c r="F847" t="s">
        <v>2377</v>
      </c>
      <c r="G847">
        <v>37541</v>
      </c>
    </row>
    <row r="848" spans="1:7">
      <c r="A848" t="s">
        <v>2378</v>
      </c>
      <c r="B848" t="s">
        <v>2286</v>
      </c>
      <c r="C848">
        <v>2621157</v>
      </c>
      <c r="D848">
        <v>2621556</v>
      </c>
      <c r="E848" t="s">
        <v>2376</v>
      </c>
      <c r="F848" t="s">
        <v>2377</v>
      </c>
      <c r="G848">
        <v>144231</v>
      </c>
    </row>
    <row r="849" spans="1:7">
      <c r="A849" t="s">
        <v>2379</v>
      </c>
      <c r="B849" t="s">
        <v>2286</v>
      </c>
      <c r="C849">
        <v>2674271</v>
      </c>
      <c r="D849">
        <v>2674670</v>
      </c>
      <c r="E849" t="s">
        <v>2376</v>
      </c>
      <c r="F849" t="s">
        <v>2377</v>
      </c>
      <c r="G849">
        <v>197345</v>
      </c>
    </row>
    <row r="850" spans="1:7">
      <c r="A850" t="s">
        <v>2380</v>
      </c>
      <c r="B850" t="s">
        <v>2286</v>
      </c>
      <c r="C850">
        <v>2675416</v>
      </c>
      <c r="D850">
        <v>2675815</v>
      </c>
      <c r="E850" t="s">
        <v>2376</v>
      </c>
      <c r="F850" t="s">
        <v>2377</v>
      </c>
      <c r="G850">
        <v>198490</v>
      </c>
    </row>
    <row r="851" spans="1:7">
      <c r="A851" t="s">
        <v>2381</v>
      </c>
      <c r="B851" t="s">
        <v>2286</v>
      </c>
      <c r="C851">
        <v>2675800</v>
      </c>
      <c r="D851">
        <v>2676199</v>
      </c>
      <c r="E851" t="s">
        <v>2376</v>
      </c>
      <c r="F851" t="s">
        <v>2377</v>
      </c>
      <c r="G851">
        <v>198874</v>
      </c>
    </row>
    <row r="852" spans="1:7">
      <c r="A852" t="s">
        <v>2382</v>
      </c>
      <c r="B852" t="s">
        <v>2286</v>
      </c>
      <c r="C852">
        <v>2676354</v>
      </c>
      <c r="D852">
        <v>2676753</v>
      </c>
      <c r="E852" t="s">
        <v>2376</v>
      </c>
      <c r="F852" t="s">
        <v>2377</v>
      </c>
      <c r="G852">
        <v>199428</v>
      </c>
    </row>
    <row r="853" spans="1:7">
      <c r="A853" t="s">
        <v>2383</v>
      </c>
      <c r="B853" t="s">
        <v>2286</v>
      </c>
      <c r="C853">
        <v>2677907</v>
      </c>
      <c r="D853">
        <v>2678306</v>
      </c>
      <c r="E853" t="s">
        <v>2376</v>
      </c>
      <c r="F853" t="s">
        <v>2377</v>
      </c>
      <c r="G853">
        <v>200981</v>
      </c>
    </row>
    <row r="854" spans="1:7">
      <c r="A854" t="s">
        <v>2384</v>
      </c>
      <c r="B854" t="s">
        <v>2286</v>
      </c>
      <c r="C854">
        <v>2678369</v>
      </c>
      <c r="D854">
        <v>2678768</v>
      </c>
      <c r="E854" t="s">
        <v>2376</v>
      </c>
      <c r="F854" t="s">
        <v>2377</v>
      </c>
      <c r="G854">
        <v>201443</v>
      </c>
    </row>
    <row r="855" spans="1:7">
      <c r="A855" t="s">
        <v>2385</v>
      </c>
      <c r="B855" t="s">
        <v>2286</v>
      </c>
      <c r="C855">
        <v>2680009</v>
      </c>
      <c r="D855">
        <v>2680408</v>
      </c>
      <c r="E855" t="s">
        <v>2376</v>
      </c>
      <c r="F855" t="s">
        <v>2377</v>
      </c>
      <c r="G855">
        <v>203083</v>
      </c>
    </row>
    <row r="856" spans="1:7">
      <c r="A856" t="s">
        <v>2386</v>
      </c>
      <c r="B856" t="s">
        <v>2286</v>
      </c>
      <c r="C856">
        <v>2681494</v>
      </c>
      <c r="D856">
        <v>2681893</v>
      </c>
      <c r="E856" t="s">
        <v>2376</v>
      </c>
      <c r="F856" t="s">
        <v>2377</v>
      </c>
      <c r="G856">
        <v>204568</v>
      </c>
    </row>
    <row r="857" spans="1:7">
      <c r="A857" t="s">
        <v>2387</v>
      </c>
      <c r="B857" t="s">
        <v>2286</v>
      </c>
      <c r="C857">
        <v>2682394</v>
      </c>
      <c r="D857">
        <v>2682793</v>
      </c>
      <c r="E857" t="s">
        <v>2376</v>
      </c>
      <c r="F857" t="s">
        <v>2377</v>
      </c>
      <c r="G857">
        <v>205468</v>
      </c>
    </row>
    <row r="858" spans="1:7">
      <c r="A858" t="s">
        <v>2388</v>
      </c>
      <c r="B858" t="s">
        <v>2286</v>
      </c>
      <c r="C858">
        <v>2683282</v>
      </c>
      <c r="D858">
        <v>2683681</v>
      </c>
      <c r="E858" t="s">
        <v>2376</v>
      </c>
      <c r="F858" t="s">
        <v>2377</v>
      </c>
      <c r="G858">
        <v>206356</v>
      </c>
    </row>
    <row r="859" spans="1:7">
      <c r="A859" t="s">
        <v>2389</v>
      </c>
      <c r="B859" t="s">
        <v>2286</v>
      </c>
      <c r="C859">
        <v>2684150</v>
      </c>
      <c r="D859">
        <v>2684549</v>
      </c>
      <c r="E859" t="s">
        <v>2376</v>
      </c>
      <c r="F859" t="s">
        <v>2377</v>
      </c>
      <c r="G859">
        <v>207224</v>
      </c>
    </row>
    <row r="860" spans="1:7">
      <c r="A860" t="s">
        <v>2390</v>
      </c>
      <c r="B860" t="s">
        <v>2286</v>
      </c>
      <c r="C860">
        <v>2684643</v>
      </c>
      <c r="D860">
        <v>2685042</v>
      </c>
      <c r="E860" t="s">
        <v>2376</v>
      </c>
      <c r="F860" t="s">
        <v>2377</v>
      </c>
      <c r="G860">
        <v>207717</v>
      </c>
    </row>
    <row r="861" spans="1:7">
      <c r="A861" t="s">
        <v>2391</v>
      </c>
      <c r="B861" t="s">
        <v>2286</v>
      </c>
      <c r="C861">
        <v>2685310</v>
      </c>
      <c r="D861">
        <v>2685709</v>
      </c>
      <c r="E861" t="s">
        <v>2376</v>
      </c>
      <c r="F861" t="s">
        <v>2377</v>
      </c>
      <c r="G861">
        <v>208384</v>
      </c>
    </row>
    <row r="862" spans="1:7">
      <c r="A862" t="s">
        <v>2392</v>
      </c>
      <c r="B862" t="s">
        <v>2286</v>
      </c>
      <c r="C862">
        <v>2685667</v>
      </c>
      <c r="D862">
        <v>2686066</v>
      </c>
      <c r="E862" t="s">
        <v>2376</v>
      </c>
      <c r="F862" t="s">
        <v>2377</v>
      </c>
      <c r="G862">
        <v>208741</v>
      </c>
    </row>
    <row r="863" spans="1:7">
      <c r="A863" t="s">
        <v>2393</v>
      </c>
      <c r="B863" t="s">
        <v>2286</v>
      </c>
      <c r="C863">
        <v>2686316</v>
      </c>
      <c r="D863">
        <v>2686715</v>
      </c>
      <c r="E863" t="s">
        <v>2376</v>
      </c>
      <c r="F863" t="s">
        <v>2377</v>
      </c>
      <c r="G863">
        <v>209390</v>
      </c>
    </row>
    <row r="864" spans="1:7">
      <c r="A864" t="s">
        <v>2394</v>
      </c>
      <c r="B864" t="s">
        <v>2286</v>
      </c>
      <c r="C864">
        <v>2687439</v>
      </c>
      <c r="D864">
        <v>2687838</v>
      </c>
      <c r="E864" t="s">
        <v>2376</v>
      </c>
      <c r="F864" t="s">
        <v>2377</v>
      </c>
      <c r="G864">
        <v>210513</v>
      </c>
    </row>
    <row r="865" spans="1:7">
      <c r="A865" t="s">
        <v>2395</v>
      </c>
      <c r="B865" t="s">
        <v>2286</v>
      </c>
      <c r="C865">
        <v>3189203</v>
      </c>
      <c r="D865">
        <v>3189602</v>
      </c>
      <c r="E865" t="s">
        <v>2396</v>
      </c>
      <c r="F865" t="s">
        <v>2397</v>
      </c>
      <c r="G865">
        <v>-34603</v>
      </c>
    </row>
    <row r="866" spans="1:7">
      <c r="A866" t="s">
        <v>2398</v>
      </c>
      <c r="B866" t="s">
        <v>2286</v>
      </c>
      <c r="C866">
        <v>3273490</v>
      </c>
      <c r="D866">
        <v>3273889</v>
      </c>
      <c r="E866" t="s">
        <v>2396</v>
      </c>
      <c r="F866" t="s">
        <v>2397</v>
      </c>
      <c r="G866">
        <v>49684</v>
      </c>
    </row>
    <row r="867" spans="1:7">
      <c r="A867" t="s">
        <v>2399</v>
      </c>
      <c r="B867" t="s">
        <v>2286</v>
      </c>
      <c r="C867">
        <v>3429622</v>
      </c>
      <c r="D867">
        <v>3430021</v>
      </c>
      <c r="E867" t="s">
        <v>2400</v>
      </c>
      <c r="F867" t="s">
        <v>2401</v>
      </c>
      <c r="G867">
        <v>14389</v>
      </c>
    </row>
    <row r="868" spans="1:7">
      <c r="A868" t="s">
        <v>2402</v>
      </c>
      <c r="B868" t="s">
        <v>2286</v>
      </c>
      <c r="C868">
        <v>3507069</v>
      </c>
      <c r="D868">
        <v>3507468</v>
      </c>
      <c r="E868" t="s">
        <v>2400</v>
      </c>
      <c r="F868" t="s">
        <v>2401</v>
      </c>
      <c r="G868">
        <v>-63058</v>
      </c>
    </row>
    <row r="869" spans="1:7">
      <c r="A869" t="s">
        <v>2403</v>
      </c>
      <c r="B869" t="s">
        <v>2286</v>
      </c>
      <c r="C869">
        <v>3834449</v>
      </c>
      <c r="D869">
        <v>3834848</v>
      </c>
      <c r="E869" t="s">
        <v>2404</v>
      </c>
      <c r="F869" t="s">
        <v>2405</v>
      </c>
      <c r="G869">
        <v>-118347</v>
      </c>
    </row>
    <row r="870" spans="1:7">
      <c r="A870" t="s">
        <v>2406</v>
      </c>
      <c r="B870" t="s">
        <v>2286</v>
      </c>
      <c r="C870">
        <v>4013591</v>
      </c>
      <c r="D870">
        <v>4013990</v>
      </c>
      <c r="E870" t="s">
        <v>2404</v>
      </c>
      <c r="F870" t="s">
        <v>2405</v>
      </c>
      <c r="G870">
        <v>-297489</v>
      </c>
    </row>
    <row r="871" spans="1:7">
      <c r="A871" t="s">
        <v>2407</v>
      </c>
      <c r="B871" t="s">
        <v>2286</v>
      </c>
      <c r="C871">
        <v>4546206</v>
      </c>
      <c r="D871">
        <v>4546605</v>
      </c>
      <c r="E871" t="s">
        <v>2408</v>
      </c>
      <c r="F871" t="s">
        <v>2409</v>
      </c>
      <c r="G871">
        <v>396732</v>
      </c>
    </row>
    <row r="872" spans="1:7">
      <c r="A872" t="s">
        <v>2410</v>
      </c>
      <c r="B872" t="s">
        <v>2286</v>
      </c>
      <c r="C872">
        <v>5103187</v>
      </c>
      <c r="D872">
        <v>5103586</v>
      </c>
      <c r="E872" t="s">
        <v>2411</v>
      </c>
      <c r="F872" t="s">
        <v>2412</v>
      </c>
      <c r="G872">
        <v>-43</v>
      </c>
    </row>
    <row r="873" spans="1:7">
      <c r="A873" t="s">
        <v>2413</v>
      </c>
      <c r="B873" t="s">
        <v>2286</v>
      </c>
      <c r="C873">
        <v>5211839</v>
      </c>
      <c r="D873">
        <v>5212238</v>
      </c>
      <c r="E873" t="s">
        <v>2411</v>
      </c>
      <c r="F873" t="s">
        <v>2412</v>
      </c>
      <c r="G873">
        <v>-108695</v>
      </c>
    </row>
    <row r="874" spans="1:7">
      <c r="A874" t="s">
        <v>2414</v>
      </c>
      <c r="B874" t="s">
        <v>2286</v>
      </c>
      <c r="C874">
        <v>6455925</v>
      </c>
      <c r="D874">
        <v>6456324</v>
      </c>
      <c r="E874" t="s">
        <v>2415</v>
      </c>
      <c r="F874" t="s">
        <v>448</v>
      </c>
      <c r="G874">
        <v>258027</v>
      </c>
    </row>
    <row r="875" spans="1:7">
      <c r="A875" t="s">
        <v>2416</v>
      </c>
      <c r="B875" t="s">
        <v>2286</v>
      </c>
      <c r="C875">
        <v>6458770</v>
      </c>
      <c r="D875">
        <v>6459169</v>
      </c>
      <c r="E875" t="s">
        <v>2415</v>
      </c>
      <c r="F875" t="s">
        <v>448</v>
      </c>
      <c r="G875">
        <v>260872</v>
      </c>
    </row>
    <row r="876" spans="1:7">
      <c r="A876" t="s">
        <v>2417</v>
      </c>
      <c r="B876" t="s">
        <v>2286</v>
      </c>
      <c r="C876">
        <v>7047176</v>
      </c>
      <c r="D876">
        <v>7047575</v>
      </c>
      <c r="E876" t="s">
        <v>2418</v>
      </c>
      <c r="F876" t="s">
        <v>2419</v>
      </c>
      <c r="G876">
        <v>-141</v>
      </c>
    </row>
    <row r="877" spans="1:7">
      <c r="A877" t="s">
        <v>2420</v>
      </c>
      <c r="B877" t="s">
        <v>2286</v>
      </c>
      <c r="C877">
        <v>7051934</v>
      </c>
      <c r="D877">
        <v>7052333</v>
      </c>
      <c r="E877" t="s">
        <v>2418</v>
      </c>
      <c r="F877" t="s">
        <v>2419</v>
      </c>
      <c r="G877">
        <v>-4899</v>
      </c>
    </row>
    <row r="878" spans="1:7">
      <c r="A878" t="s">
        <v>2421</v>
      </c>
      <c r="B878" t="s">
        <v>2286</v>
      </c>
      <c r="C878">
        <v>7108649</v>
      </c>
      <c r="D878">
        <v>7109048</v>
      </c>
      <c r="E878" t="s">
        <v>2418</v>
      </c>
      <c r="F878" t="s">
        <v>2419</v>
      </c>
      <c r="G878">
        <v>-61614</v>
      </c>
    </row>
    <row r="879" spans="1:7">
      <c r="A879" t="s">
        <v>2422</v>
      </c>
      <c r="B879" t="s">
        <v>2286</v>
      </c>
      <c r="C879">
        <v>7351902</v>
      </c>
      <c r="D879">
        <v>7352301</v>
      </c>
      <c r="E879" t="s">
        <v>2418</v>
      </c>
      <c r="F879" t="s">
        <v>2419</v>
      </c>
      <c r="G879">
        <v>-304867</v>
      </c>
    </row>
    <row r="880" spans="1:7">
      <c r="A880" t="s">
        <v>2423</v>
      </c>
      <c r="B880" t="s">
        <v>2286</v>
      </c>
      <c r="C880">
        <v>7958003</v>
      </c>
      <c r="D880">
        <v>7958402</v>
      </c>
      <c r="E880" t="s">
        <v>2424</v>
      </c>
      <c r="F880" t="s">
        <v>2425</v>
      </c>
      <c r="G880">
        <v>10245</v>
      </c>
    </row>
    <row r="881" spans="1:7">
      <c r="A881" t="s">
        <v>2426</v>
      </c>
      <c r="B881" t="s">
        <v>2286</v>
      </c>
      <c r="C881">
        <v>8266384</v>
      </c>
      <c r="D881">
        <v>8266783</v>
      </c>
      <c r="E881" t="s">
        <v>2427</v>
      </c>
      <c r="F881" t="s">
        <v>507</v>
      </c>
      <c r="G881">
        <v>-148</v>
      </c>
    </row>
    <row r="882" spans="1:7">
      <c r="A882" t="s">
        <v>2428</v>
      </c>
      <c r="B882" t="s">
        <v>2286</v>
      </c>
      <c r="C882">
        <v>8286247</v>
      </c>
      <c r="D882">
        <v>8286646</v>
      </c>
      <c r="E882" t="s">
        <v>2427</v>
      </c>
      <c r="F882" t="s">
        <v>507</v>
      </c>
      <c r="G882">
        <v>19715</v>
      </c>
    </row>
    <row r="883" spans="1:7">
      <c r="A883" t="s">
        <v>2429</v>
      </c>
      <c r="B883" t="s">
        <v>2286</v>
      </c>
      <c r="C883">
        <v>8371457</v>
      </c>
      <c r="D883">
        <v>8371856</v>
      </c>
      <c r="E883" t="s">
        <v>2430</v>
      </c>
      <c r="F883" t="s">
        <v>2431</v>
      </c>
      <c r="G883">
        <v>-9080</v>
      </c>
    </row>
    <row r="884" spans="1:7">
      <c r="A884" t="s">
        <v>2432</v>
      </c>
      <c r="B884" t="s">
        <v>2286</v>
      </c>
      <c r="C884">
        <v>8952351</v>
      </c>
      <c r="D884">
        <v>8952750</v>
      </c>
      <c r="E884" t="s">
        <v>2433</v>
      </c>
      <c r="F884" t="s">
        <v>2434</v>
      </c>
      <c r="G884">
        <v>-49681</v>
      </c>
    </row>
    <row r="885" spans="1:7">
      <c r="A885" t="s">
        <v>2435</v>
      </c>
      <c r="B885" t="s">
        <v>2286</v>
      </c>
      <c r="C885">
        <v>9015811</v>
      </c>
      <c r="D885">
        <v>9016210</v>
      </c>
      <c r="E885" t="s">
        <v>2433</v>
      </c>
      <c r="F885" t="s">
        <v>2434</v>
      </c>
      <c r="G885">
        <v>13779</v>
      </c>
    </row>
    <row r="886" spans="1:7">
      <c r="A886" t="s">
        <v>2436</v>
      </c>
      <c r="B886" t="s">
        <v>2286</v>
      </c>
      <c r="C886">
        <v>9122800</v>
      </c>
      <c r="D886">
        <v>9123199</v>
      </c>
      <c r="E886" t="s">
        <v>2437</v>
      </c>
      <c r="F886" t="s">
        <v>2438</v>
      </c>
      <c r="G886">
        <v>36269</v>
      </c>
    </row>
    <row r="887" spans="1:7">
      <c r="A887" t="s">
        <v>2439</v>
      </c>
      <c r="B887" t="s">
        <v>2286</v>
      </c>
      <c r="C887">
        <v>9605392</v>
      </c>
      <c r="D887">
        <v>9605791</v>
      </c>
      <c r="E887" t="s">
        <v>779</v>
      </c>
      <c r="F887" t="s">
        <v>779</v>
      </c>
      <c r="G887" t="s">
        <v>780</v>
      </c>
    </row>
    <row r="888" spans="1:7">
      <c r="A888" t="s">
        <v>2440</v>
      </c>
      <c r="B888" t="s">
        <v>2286</v>
      </c>
      <c r="C888">
        <v>10392659</v>
      </c>
      <c r="D888">
        <v>10393058</v>
      </c>
      <c r="E888" t="s">
        <v>2441</v>
      </c>
      <c r="F888" t="s">
        <v>2442</v>
      </c>
      <c r="G888">
        <v>187493</v>
      </c>
    </row>
    <row r="889" spans="1:7">
      <c r="A889" t="s">
        <v>2443</v>
      </c>
      <c r="B889" t="s">
        <v>2286</v>
      </c>
      <c r="C889">
        <v>10533832</v>
      </c>
      <c r="D889">
        <v>10534231</v>
      </c>
      <c r="E889" t="s">
        <v>2441</v>
      </c>
      <c r="F889" t="s">
        <v>2442</v>
      </c>
      <c r="G889">
        <v>46320</v>
      </c>
    </row>
    <row r="890" spans="1:7">
      <c r="A890" t="s">
        <v>2444</v>
      </c>
      <c r="B890" t="s">
        <v>2286</v>
      </c>
      <c r="C890">
        <v>10666985</v>
      </c>
      <c r="D890">
        <v>10667384</v>
      </c>
      <c r="E890" t="s">
        <v>2445</v>
      </c>
      <c r="F890" t="s">
        <v>2446</v>
      </c>
      <c r="G890">
        <v>-30382</v>
      </c>
    </row>
    <row r="891" spans="1:7">
      <c r="A891" t="s">
        <v>2447</v>
      </c>
      <c r="B891" t="s">
        <v>2286</v>
      </c>
      <c r="C891">
        <v>10700409</v>
      </c>
      <c r="D891">
        <v>10700808</v>
      </c>
      <c r="E891" t="s">
        <v>2445</v>
      </c>
      <c r="F891" t="s">
        <v>2446</v>
      </c>
      <c r="G891">
        <v>-63806</v>
      </c>
    </row>
    <row r="892" spans="1:7">
      <c r="A892" t="s">
        <v>2448</v>
      </c>
      <c r="B892" t="s">
        <v>2286</v>
      </c>
      <c r="C892">
        <v>10794185</v>
      </c>
      <c r="D892">
        <v>10794584</v>
      </c>
      <c r="E892" t="s">
        <v>2445</v>
      </c>
      <c r="F892" t="s">
        <v>2446</v>
      </c>
      <c r="G892">
        <v>-157582</v>
      </c>
    </row>
    <row r="893" spans="1:7">
      <c r="A893" t="s">
        <v>2449</v>
      </c>
      <c r="B893" t="s">
        <v>2286</v>
      </c>
      <c r="C893">
        <v>10808832</v>
      </c>
      <c r="D893">
        <v>10809231</v>
      </c>
      <c r="E893" t="s">
        <v>2445</v>
      </c>
      <c r="F893" t="s">
        <v>2446</v>
      </c>
      <c r="G893">
        <v>-172229</v>
      </c>
    </row>
    <row r="894" spans="1:7">
      <c r="A894" t="s">
        <v>2450</v>
      </c>
      <c r="B894" t="s">
        <v>2286</v>
      </c>
      <c r="C894">
        <v>10915790</v>
      </c>
      <c r="D894">
        <v>10916189</v>
      </c>
      <c r="E894" t="s">
        <v>2451</v>
      </c>
      <c r="F894" t="s">
        <v>11</v>
      </c>
      <c r="G894">
        <v>72394</v>
      </c>
    </row>
    <row r="895" spans="1:7">
      <c r="A895" t="s">
        <v>2452</v>
      </c>
      <c r="B895" t="s">
        <v>2286</v>
      </c>
      <c r="C895">
        <v>10979062</v>
      </c>
      <c r="D895">
        <v>10979461</v>
      </c>
      <c r="E895" t="s">
        <v>2451</v>
      </c>
      <c r="F895" t="s">
        <v>11</v>
      </c>
      <c r="G895">
        <v>9122</v>
      </c>
    </row>
    <row r="896" spans="1:7">
      <c r="A896" t="s">
        <v>2453</v>
      </c>
      <c r="B896" t="s">
        <v>2286</v>
      </c>
      <c r="C896">
        <v>11008885</v>
      </c>
      <c r="D896">
        <v>11009284</v>
      </c>
      <c r="E896" t="s">
        <v>2454</v>
      </c>
      <c r="F896" t="s">
        <v>2455</v>
      </c>
      <c r="G896">
        <v>-3830</v>
      </c>
    </row>
    <row r="897" spans="1:7">
      <c r="A897" t="s">
        <v>2456</v>
      </c>
      <c r="B897" t="s">
        <v>2286</v>
      </c>
      <c r="C897">
        <v>11799687</v>
      </c>
      <c r="D897">
        <v>11800086</v>
      </c>
      <c r="E897" t="s">
        <v>2457</v>
      </c>
      <c r="F897" t="s">
        <v>2458</v>
      </c>
      <c r="G897">
        <v>22952</v>
      </c>
    </row>
    <row r="898" spans="1:7">
      <c r="A898" t="s">
        <v>2459</v>
      </c>
      <c r="B898" t="s">
        <v>2286</v>
      </c>
      <c r="C898">
        <v>12045610</v>
      </c>
      <c r="D898">
        <v>12046009</v>
      </c>
      <c r="E898" t="s">
        <v>2460</v>
      </c>
      <c r="F898" t="s">
        <v>2461</v>
      </c>
      <c r="G898">
        <v>-57670</v>
      </c>
    </row>
    <row r="899" spans="1:7">
      <c r="A899" t="s">
        <v>2462</v>
      </c>
      <c r="B899" t="s">
        <v>2286</v>
      </c>
      <c r="C899">
        <v>12228217</v>
      </c>
      <c r="D899">
        <v>12228616</v>
      </c>
      <c r="E899" t="s">
        <v>2463</v>
      </c>
      <c r="F899" t="s">
        <v>2464</v>
      </c>
      <c r="G899">
        <v>7826</v>
      </c>
    </row>
    <row r="900" spans="1:7">
      <c r="A900" t="s">
        <v>2465</v>
      </c>
      <c r="B900" t="s">
        <v>2286</v>
      </c>
      <c r="C900">
        <v>12348208</v>
      </c>
      <c r="D900">
        <v>12348607</v>
      </c>
      <c r="E900" t="s">
        <v>2466</v>
      </c>
      <c r="F900" t="s">
        <v>2467</v>
      </c>
      <c r="G900">
        <v>23971</v>
      </c>
    </row>
    <row r="901" spans="1:7">
      <c r="A901" t="s">
        <v>2468</v>
      </c>
      <c r="B901" t="s">
        <v>2286</v>
      </c>
      <c r="C901">
        <v>17106156</v>
      </c>
      <c r="D901">
        <v>17106555</v>
      </c>
      <c r="E901" t="s">
        <v>2469</v>
      </c>
      <c r="F901" t="s">
        <v>2470</v>
      </c>
      <c r="G901">
        <v>20452</v>
      </c>
    </row>
    <row r="902" spans="1:7">
      <c r="A902" t="s">
        <v>2471</v>
      </c>
      <c r="B902" t="s">
        <v>2286</v>
      </c>
      <c r="C902">
        <v>17343756</v>
      </c>
      <c r="D902">
        <v>17344155</v>
      </c>
      <c r="E902" t="s">
        <v>2472</v>
      </c>
      <c r="F902" t="s">
        <v>2473</v>
      </c>
      <c r="G902">
        <v>-138016</v>
      </c>
    </row>
    <row r="903" spans="1:7">
      <c r="A903" t="s">
        <v>2474</v>
      </c>
      <c r="B903" t="s">
        <v>2286</v>
      </c>
      <c r="C903">
        <v>17348888</v>
      </c>
      <c r="D903">
        <v>17349287</v>
      </c>
      <c r="E903" t="s">
        <v>2472</v>
      </c>
      <c r="F903" t="s">
        <v>2473</v>
      </c>
      <c r="G903">
        <v>-132884</v>
      </c>
    </row>
    <row r="904" spans="1:7">
      <c r="A904" t="s">
        <v>2475</v>
      </c>
      <c r="B904" t="s">
        <v>2286</v>
      </c>
      <c r="C904">
        <v>17349537</v>
      </c>
      <c r="D904">
        <v>17349936</v>
      </c>
      <c r="E904" t="s">
        <v>2472</v>
      </c>
      <c r="F904" t="s">
        <v>2473</v>
      </c>
      <c r="G904">
        <v>-132235</v>
      </c>
    </row>
    <row r="905" spans="1:7">
      <c r="A905" t="s">
        <v>2476</v>
      </c>
      <c r="B905" t="s">
        <v>2286</v>
      </c>
      <c r="C905">
        <v>18656586</v>
      </c>
      <c r="D905">
        <v>18656985</v>
      </c>
      <c r="E905" t="s">
        <v>2477</v>
      </c>
      <c r="F905" t="s">
        <v>509</v>
      </c>
      <c r="G905">
        <v>-115</v>
      </c>
    </row>
    <row r="906" spans="1:7">
      <c r="A906" t="s">
        <v>2478</v>
      </c>
      <c r="B906" t="s">
        <v>2286</v>
      </c>
      <c r="C906">
        <v>19359429</v>
      </c>
      <c r="D906">
        <v>19359828</v>
      </c>
      <c r="E906" t="s">
        <v>2479</v>
      </c>
      <c r="F906" t="s">
        <v>2480</v>
      </c>
      <c r="G906">
        <v>256753</v>
      </c>
    </row>
    <row r="907" spans="1:7">
      <c r="A907" t="s">
        <v>2481</v>
      </c>
      <c r="B907" t="s">
        <v>2286</v>
      </c>
      <c r="C907">
        <v>19384615</v>
      </c>
      <c r="D907">
        <v>19385014</v>
      </c>
      <c r="E907" t="s">
        <v>2479</v>
      </c>
      <c r="F907" t="s">
        <v>2480</v>
      </c>
      <c r="G907">
        <v>231567</v>
      </c>
    </row>
    <row r="908" spans="1:7">
      <c r="A908" t="s">
        <v>2482</v>
      </c>
      <c r="B908" t="s">
        <v>2286</v>
      </c>
      <c r="C908">
        <v>19583494</v>
      </c>
      <c r="D908">
        <v>19583893</v>
      </c>
      <c r="E908" t="s">
        <v>2479</v>
      </c>
      <c r="F908" t="s">
        <v>2480</v>
      </c>
      <c r="G908">
        <v>32688</v>
      </c>
    </row>
    <row r="909" spans="1:7">
      <c r="A909" t="s">
        <v>2483</v>
      </c>
      <c r="B909" t="s">
        <v>2286</v>
      </c>
      <c r="C909">
        <v>19626923</v>
      </c>
      <c r="D909">
        <v>19627322</v>
      </c>
      <c r="E909" t="s">
        <v>2484</v>
      </c>
      <c r="F909" t="s">
        <v>2485</v>
      </c>
      <c r="G909">
        <v>8608</v>
      </c>
    </row>
    <row r="910" spans="1:7">
      <c r="A910" t="s">
        <v>2486</v>
      </c>
      <c r="B910" t="s">
        <v>2286</v>
      </c>
      <c r="C910">
        <v>19704966</v>
      </c>
      <c r="D910">
        <v>19705365</v>
      </c>
      <c r="E910" t="s">
        <v>2487</v>
      </c>
      <c r="F910" t="s">
        <v>2488</v>
      </c>
      <c r="G910">
        <v>-47372</v>
      </c>
    </row>
    <row r="911" spans="1:7">
      <c r="A911" t="s">
        <v>2489</v>
      </c>
      <c r="B911" t="s">
        <v>2286</v>
      </c>
      <c r="C911">
        <v>19719298</v>
      </c>
      <c r="D911">
        <v>19719697</v>
      </c>
      <c r="E911" t="s">
        <v>2487</v>
      </c>
      <c r="F911" t="s">
        <v>2488</v>
      </c>
      <c r="G911">
        <v>-33040</v>
      </c>
    </row>
    <row r="912" spans="1:7">
      <c r="A912" t="s">
        <v>2490</v>
      </c>
      <c r="B912" t="s">
        <v>2286</v>
      </c>
      <c r="C912">
        <v>19745657</v>
      </c>
      <c r="D912">
        <v>19746056</v>
      </c>
      <c r="E912" t="s">
        <v>2487</v>
      </c>
      <c r="F912" t="s">
        <v>2488</v>
      </c>
      <c r="G912">
        <v>-6681</v>
      </c>
    </row>
    <row r="913" spans="1:7">
      <c r="A913" t="s">
        <v>2491</v>
      </c>
      <c r="B913" t="s">
        <v>2286</v>
      </c>
      <c r="C913">
        <v>19752033</v>
      </c>
      <c r="D913">
        <v>19752432</v>
      </c>
      <c r="E913" t="s">
        <v>2487</v>
      </c>
      <c r="F913" t="s">
        <v>2488</v>
      </c>
      <c r="G913">
        <v>-305</v>
      </c>
    </row>
    <row r="914" spans="1:7">
      <c r="A914" t="s">
        <v>2492</v>
      </c>
      <c r="B914" t="s">
        <v>2286</v>
      </c>
      <c r="C914">
        <v>19911795</v>
      </c>
      <c r="D914">
        <v>19912194</v>
      </c>
      <c r="E914" t="s">
        <v>2493</v>
      </c>
      <c r="F914" t="s">
        <v>2494</v>
      </c>
      <c r="G914">
        <v>899</v>
      </c>
    </row>
    <row r="915" spans="1:7">
      <c r="A915" t="s">
        <v>2495</v>
      </c>
      <c r="B915" t="s">
        <v>2286</v>
      </c>
      <c r="C915">
        <v>19912756</v>
      </c>
      <c r="D915">
        <v>19913155</v>
      </c>
      <c r="E915" t="s">
        <v>2493</v>
      </c>
      <c r="F915" t="s">
        <v>2494</v>
      </c>
      <c r="G915">
        <v>-62</v>
      </c>
    </row>
    <row r="916" spans="1:7">
      <c r="A916" t="s">
        <v>2496</v>
      </c>
      <c r="B916" t="s">
        <v>2286</v>
      </c>
      <c r="C916">
        <v>19917858</v>
      </c>
      <c r="D916">
        <v>19918257</v>
      </c>
      <c r="E916" t="s">
        <v>2493</v>
      </c>
      <c r="F916" t="s">
        <v>2494</v>
      </c>
      <c r="G916">
        <v>-5164</v>
      </c>
    </row>
    <row r="917" spans="1:7">
      <c r="A917" t="s">
        <v>2497</v>
      </c>
      <c r="B917" t="s">
        <v>2286</v>
      </c>
      <c r="C917">
        <v>19962949</v>
      </c>
      <c r="D917">
        <v>19963348</v>
      </c>
      <c r="E917" t="s">
        <v>2498</v>
      </c>
      <c r="F917" t="s">
        <v>2499</v>
      </c>
      <c r="G917">
        <v>-1097</v>
      </c>
    </row>
    <row r="918" spans="1:7">
      <c r="A918" t="s">
        <v>2500</v>
      </c>
      <c r="B918" t="s">
        <v>2286</v>
      </c>
      <c r="C918">
        <v>20000852</v>
      </c>
      <c r="D918">
        <v>20001251</v>
      </c>
      <c r="E918" t="s">
        <v>2501</v>
      </c>
      <c r="F918" t="s">
        <v>2502</v>
      </c>
      <c r="G918">
        <v>1923</v>
      </c>
    </row>
    <row r="919" spans="1:7">
      <c r="A919" t="s">
        <v>2503</v>
      </c>
      <c r="B919" t="s">
        <v>2286</v>
      </c>
      <c r="C919">
        <v>20185666</v>
      </c>
      <c r="D919">
        <v>20186065</v>
      </c>
      <c r="E919" t="s">
        <v>2501</v>
      </c>
      <c r="F919" t="s">
        <v>2502</v>
      </c>
      <c r="G919">
        <v>186737</v>
      </c>
    </row>
    <row r="920" spans="1:7">
      <c r="A920" t="s">
        <v>2504</v>
      </c>
      <c r="B920" t="s">
        <v>2286</v>
      </c>
      <c r="C920">
        <v>20296461</v>
      </c>
      <c r="D920">
        <v>20296860</v>
      </c>
      <c r="E920" t="s">
        <v>2505</v>
      </c>
      <c r="F920" t="s">
        <v>2506</v>
      </c>
      <c r="G920">
        <v>107293</v>
      </c>
    </row>
    <row r="921" spans="1:7">
      <c r="A921" t="s">
        <v>2507</v>
      </c>
      <c r="B921" t="s">
        <v>2286</v>
      </c>
      <c r="C921">
        <v>20339122</v>
      </c>
      <c r="D921">
        <v>20339521</v>
      </c>
      <c r="E921" t="s">
        <v>2505</v>
      </c>
      <c r="F921" t="s">
        <v>2506</v>
      </c>
      <c r="G921">
        <v>64632</v>
      </c>
    </row>
    <row r="922" spans="1:7">
      <c r="A922" t="s">
        <v>2508</v>
      </c>
      <c r="B922" t="s">
        <v>2286</v>
      </c>
      <c r="C922">
        <v>20583208</v>
      </c>
      <c r="D922">
        <v>20583607</v>
      </c>
      <c r="E922" t="s">
        <v>2509</v>
      </c>
      <c r="F922" t="s">
        <v>2510</v>
      </c>
      <c r="G922">
        <v>-66923</v>
      </c>
    </row>
    <row r="923" spans="1:7">
      <c r="A923" t="s">
        <v>2511</v>
      </c>
      <c r="B923" t="s">
        <v>2286</v>
      </c>
      <c r="C923">
        <v>20602109</v>
      </c>
      <c r="D923">
        <v>20602508</v>
      </c>
      <c r="E923" t="s">
        <v>2512</v>
      </c>
      <c r="F923" t="s">
        <v>2513</v>
      </c>
      <c r="G923">
        <v>-58787</v>
      </c>
    </row>
    <row r="924" spans="1:7">
      <c r="A924" t="s">
        <v>2514</v>
      </c>
      <c r="B924" t="s">
        <v>2286</v>
      </c>
      <c r="C924">
        <v>20682081</v>
      </c>
      <c r="D924">
        <v>20682480</v>
      </c>
      <c r="E924" t="s">
        <v>2515</v>
      </c>
      <c r="F924" t="s">
        <v>2516</v>
      </c>
      <c r="G924">
        <v>-10720</v>
      </c>
    </row>
    <row r="925" spans="1:7">
      <c r="A925" t="s">
        <v>2517</v>
      </c>
      <c r="B925" t="s">
        <v>2286</v>
      </c>
      <c r="C925">
        <v>20697573</v>
      </c>
      <c r="D925">
        <v>20697972</v>
      </c>
      <c r="E925" t="s">
        <v>2515</v>
      </c>
      <c r="F925" t="s">
        <v>2516</v>
      </c>
      <c r="G925">
        <v>4772</v>
      </c>
    </row>
    <row r="926" spans="1:7">
      <c r="A926" t="s">
        <v>2518</v>
      </c>
      <c r="B926" t="s">
        <v>2286</v>
      </c>
      <c r="C926">
        <v>20716082</v>
      </c>
      <c r="D926">
        <v>20716481</v>
      </c>
      <c r="E926" t="s">
        <v>2519</v>
      </c>
      <c r="F926" t="s">
        <v>2520</v>
      </c>
      <c r="G926">
        <v>-25</v>
      </c>
    </row>
    <row r="927" spans="1:7">
      <c r="A927" t="s">
        <v>2521</v>
      </c>
      <c r="B927" t="s">
        <v>2286</v>
      </c>
      <c r="C927">
        <v>20723440</v>
      </c>
      <c r="D927">
        <v>20723839</v>
      </c>
      <c r="E927" t="s">
        <v>2522</v>
      </c>
      <c r="F927" t="s">
        <v>2523</v>
      </c>
      <c r="G927">
        <v>5894</v>
      </c>
    </row>
    <row r="928" spans="1:7">
      <c r="A928" t="s">
        <v>2524</v>
      </c>
      <c r="B928" t="s">
        <v>2286</v>
      </c>
      <c r="C928">
        <v>20738395</v>
      </c>
      <c r="D928">
        <v>20738794</v>
      </c>
      <c r="E928" t="s">
        <v>2522</v>
      </c>
      <c r="F928" t="s">
        <v>2523</v>
      </c>
      <c r="G928">
        <v>20849</v>
      </c>
    </row>
    <row r="929" spans="1:7">
      <c r="A929" t="s">
        <v>2525</v>
      </c>
      <c r="B929" t="s">
        <v>2286</v>
      </c>
      <c r="C929">
        <v>20753670</v>
      </c>
      <c r="D929">
        <v>20754069</v>
      </c>
      <c r="E929" t="s">
        <v>2526</v>
      </c>
      <c r="F929" t="s">
        <v>2527</v>
      </c>
      <c r="G929">
        <v>17761</v>
      </c>
    </row>
    <row r="930" spans="1:7">
      <c r="A930" t="s">
        <v>2528</v>
      </c>
      <c r="B930" t="s">
        <v>2286</v>
      </c>
      <c r="C930">
        <v>20790244</v>
      </c>
      <c r="D930">
        <v>20790643</v>
      </c>
      <c r="E930" t="s">
        <v>2529</v>
      </c>
      <c r="F930" t="s">
        <v>2530</v>
      </c>
      <c r="G930">
        <v>-12232</v>
      </c>
    </row>
    <row r="931" spans="1:7">
      <c r="A931" t="s">
        <v>2531</v>
      </c>
      <c r="B931" t="s">
        <v>2286</v>
      </c>
      <c r="C931">
        <v>20796472</v>
      </c>
      <c r="D931">
        <v>20796871</v>
      </c>
      <c r="E931" t="s">
        <v>2529</v>
      </c>
      <c r="F931" t="s">
        <v>2530</v>
      </c>
      <c r="G931">
        <v>-6004</v>
      </c>
    </row>
    <row r="932" spans="1:7">
      <c r="A932" t="s">
        <v>2532</v>
      </c>
      <c r="B932" t="s">
        <v>2286</v>
      </c>
      <c r="C932">
        <v>20840823</v>
      </c>
      <c r="D932">
        <v>20841222</v>
      </c>
      <c r="E932" t="s">
        <v>2533</v>
      </c>
      <c r="F932" t="s">
        <v>2534</v>
      </c>
      <c r="G932">
        <v>13938</v>
      </c>
    </row>
    <row r="933" spans="1:7">
      <c r="A933" t="s">
        <v>2535</v>
      </c>
      <c r="B933" t="s">
        <v>2286</v>
      </c>
      <c r="C933">
        <v>20863135</v>
      </c>
      <c r="D933">
        <v>20863534</v>
      </c>
      <c r="E933" t="s">
        <v>2533</v>
      </c>
      <c r="F933" t="s">
        <v>2534</v>
      </c>
      <c r="G933">
        <v>36250</v>
      </c>
    </row>
    <row r="934" spans="1:7">
      <c r="A934" t="s">
        <v>2536</v>
      </c>
      <c r="B934" t="s">
        <v>2286</v>
      </c>
      <c r="C934">
        <v>20903621</v>
      </c>
      <c r="D934">
        <v>20904020</v>
      </c>
      <c r="E934" t="s">
        <v>2537</v>
      </c>
      <c r="F934" t="s">
        <v>2538</v>
      </c>
      <c r="G934">
        <v>-4112</v>
      </c>
    </row>
    <row r="935" spans="1:7">
      <c r="A935" t="s">
        <v>2539</v>
      </c>
      <c r="B935" t="s">
        <v>2286</v>
      </c>
      <c r="C935">
        <v>21002605</v>
      </c>
      <c r="D935">
        <v>21003004</v>
      </c>
      <c r="E935" t="s">
        <v>2540</v>
      </c>
      <c r="F935" t="s">
        <v>2541</v>
      </c>
      <c r="G935">
        <v>2366</v>
      </c>
    </row>
    <row r="936" spans="1:7">
      <c r="A936" t="s">
        <v>2542</v>
      </c>
      <c r="B936" t="s">
        <v>2286</v>
      </c>
      <c r="C936">
        <v>21018692</v>
      </c>
      <c r="D936">
        <v>21019091</v>
      </c>
      <c r="E936" t="s">
        <v>2540</v>
      </c>
      <c r="F936" t="s">
        <v>2541</v>
      </c>
      <c r="G936">
        <v>18453</v>
      </c>
    </row>
    <row r="937" spans="1:7">
      <c r="A937" t="s">
        <v>2543</v>
      </c>
      <c r="B937" t="s">
        <v>2286</v>
      </c>
      <c r="C937">
        <v>21043249</v>
      </c>
      <c r="D937">
        <v>21043648</v>
      </c>
      <c r="E937" t="s">
        <v>2540</v>
      </c>
      <c r="F937" t="s">
        <v>2541</v>
      </c>
      <c r="G937">
        <v>43010</v>
      </c>
    </row>
    <row r="938" spans="1:7">
      <c r="A938" t="s">
        <v>2544</v>
      </c>
      <c r="B938" t="s">
        <v>2286</v>
      </c>
      <c r="C938">
        <v>21050309</v>
      </c>
      <c r="D938">
        <v>21050708</v>
      </c>
      <c r="E938" t="s">
        <v>2540</v>
      </c>
      <c r="F938" t="s">
        <v>2541</v>
      </c>
      <c r="G938">
        <v>50070</v>
      </c>
    </row>
    <row r="939" spans="1:7">
      <c r="A939" t="s">
        <v>2545</v>
      </c>
      <c r="B939" t="s">
        <v>2286</v>
      </c>
      <c r="C939">
        <v>21091231</v>
      </c>
      <c r="D939">
        <v>21091630</v>
      </c>
      <c r="E939" t="s">
        <v>2540</v>
      </c>
      <c r="F939" t="s">
        <v>2541</v>
      </c>
      <c r="G939">
        <v>90992</v>
      </c>
    </row>
    <row r="940" spans="1:7">
      <c r="A940" t="s">
        <v>2546</v>
      </c>
      <c r="B940" t="s">
        <v>2286</v>
      </c>
      <c r="C940">
        <v>21096294</v>
      </c>
      <c r="D940">
        <v>21096693</v>
      </c>
      <c r="E940" t="s">
        <v>2540</v>
      </c>
      <c r="F940" t="s">
        <v>2541</v>
      </c>
      <c r="G940">
        <v>96055</v>
      </c>
    </row>
    <row r="941" spans="1:7">
      <c r="A941" t="s">
        <v>2547</v>
      </c>
      <c r="B941" t="s">
        <v>2286</v>
      </c>
      <c r="C941">
        <v>21428478</v>
      </c>
      <c r="D941">
        <v>21428877</v>
      </c>
      <c r="E941" t="s">
        <v>2548</v>
      </c>
      <c r="F941" t="s">
        <v>2549</v>
      </c>
      <c r="G941">
        <v>260446</v>
      </c>
    </row>
    <row r="942" spans="1:7">
      <c r="A942" t="s">
        <v>2550</v>
      </c>
      <c r="B942" t="s">
        <v>2286</v>
      </c>
      <c r="C942">
        <v>21604448</v>
      </c>
      <c r="D942">
        <v>21604847</v>
      </c>
      <c r="E942" t="s">
        <v>2548</v>
      </c>
      <c r="F942" t="s">
        <v>2549</v>
      </c>
      <c r="G942">
        <v>84476</v>
      </c>
    </row>
    <row r="943" spans="1:7">
      <c r="A943" t="s">
        <v>2551</v>
      </c>
      <c r="B943" t="s">
        <v>2286</v>
      </c>
      <c r="C943">
        <v>21636064</v>
      </c>
      <c r="D943">
        <v>21636463</v>
      </c>
      <c r="E943" t="s">
        <v>2548</v>
      </c>
      <c r="F943" t="s">
        <v>2549</v>
      </c>
      <c r="G943">
        <v>52860</v>
      </c>
    </row>
    <row r="944" spans="1:7">
      <c r="A944" t="s">
        <v>2552</v>
      </c>
      <c r="B944" t="s">
        <v>2286</v>
      </c>
      <c r="C944">
        <v>21668666</v>
      </c>
      <c r="D944">
        <v>21669065</v>
      </c>
      <c r="E944" t="s">
        <v>2548</v>
      </c>
      <c r="F944" t="s">
        <v>2549</v>
      </c>
      <c r="G944">
        <v>20258</v>
      </c>
    </row>
    <row r="945" spans="1:7">
      <c r="A945" t="s">
        <v>2553</v>
      </c>
      <c r="B945" t="s">
        <v>2286</v>
      </c>
      <c r="C945">
        <v>21802816</v>
      </c>
      <c r="D945">
        <v>21803215</v>
      </c>
      <c r="E945" t="s">
        <v>2554</v>
      </c>
      <c r="F945" t="s">
        <v>2555</v>
      </c>
      <c r="G945">
        <v>-35562</v>
      </c>
    </row>
    <row r="946" spans="1:7">
      <c r="A946" t="s">
        <v>2556</v>
      </c>
      <c r="B946" t="s">
        <v>2286</v>
      </c>
      <c r="C946">
        <v>21886275</v>
      </c>
      <c r="D946">
        <v>21886674</v>
      </c>
      <c r="E946" t="s">
        <v>2557</v>
      </c>
      <c r="F946" t="s">
        <v>2558</v>
      </c>
      <c r="G946">
        <v>35645</v>
      </c>
    </row>
    <row r="947" spans="1:7">
      <c r="A947" t="s">
        <v>2559</v>
      </c>
      <c r="B947" t="s">
        <v>2286</v>
      </c>
      <c r="C947">
        <v>21904610</v>
      </c>
      <c r="D947">
        <v>21905009</v>
      </c>
      <c r="E947" t="s">
        <v>2557</v>
      </c>
      <c r="F947" t="s">
        <v>2558</v>
      </c>
      <c r="G947">
        <v>53980</v>
      </c>
    </row>
    <row r="948" spans="1:7">
      <c r="A948" t="s">
        <v>2560</v>
      </c>
      <c r="B948" t="s">
        <v>2286</v>
      </c>
      <c r="C948">
        <v>21909364</v>
      </c>
      <c r="D948">
        <v>21909763</v>
      </c>
      <c r="E948" t="s">
        <v>2557</v>
      </c>
      <c r="F948" t="s">
        <v>2558</v>
      </c>
      <c r="G948">
        <v>58734</v>
      </c>
    </row>
    <row r="949" spans="1:7">
      <c r="A949" t="s">
        <v>2561</v>
      </c>
      <c r="B949" t="s">
        <v>2562</v>
      </c>
      <c r="C949">
        <v>35160</v>
      </c>
      <c r="D949">
        <v>35559</v>
      </c>
      <c r="E949" t="s">
        <v>2563</v>
      </c>
      <c r="F949" t="s">
        <v>2564</v>
      </c>
      <c r="G949">
        <v>-496216</v>
      </c>
    </row>
    <row r="950" spans="1:7">
      <c r="A950" t="s">
        <v>2565</v>
      </c>
      <c r="B950" t="s">
        <v>2562</v>
      </c>
      <c r="C950">
        <v>86574</v>
      </c>
      <c r="D950">
        <v>86973</v>
      </c>
      <c r="E950" t="s">
        <v>2563</v>
      </c>
      <c r="F950" t="s">
        <v>2564</v>
      </c>
      <c r="G950">
        <v>-444802</v>
      </c>
    </row>
    <row r="951" spans="1:7">
      <c r="A951" t="s">
        <v>2566</v>
      </c>
      <c r="B951" t="s">
        <v>2562</v>
      </c>
      <c r="C951">
        <v>196056</v>
      </c>
      <c r="D951">
        <v>196455</v>
      </c>
      <c r="E951" t="s">
        <v>2563</v>
      </c>
      <c r="F951" t="s">
        <v>2564</v>
      </c>
      <c r="G951">
        <v>-335320</v>
      </c>
    </row>
    <row r="952" spans="1:7">
      <c r="A952" t="s">
        <v>2567</v>
      </c>
      <c r="B952" t="s">
        <v>2562</v>
      </c>
      <c r="C952">
        <v>530591</v>
      </c>
      <c r="D952">
        <v>530990</v>
      </c>
      <c r="E952" t="s">
        <v>2563</v>
      </c>
      <c r="F952" t="s">
        <v>2564</v>
      </c>
      <c r="G952">
        <v>-785</v>
      </c>
    </row>
    <row r="953" spans="1:7">
      <c r="A953" t="s">
        <v>2568</v>
      </c>
      <c r="B953" t="s">
        <v>2562</v>
      </c>
      <c r="C953">
        <v>664140</v>
      </c>
      <c r="D953">
        <v>664539</v>
      </c>
      <c r="E953" t="s">
        <v>2569</v>
      </c>
      <c r="F953" t="s">
        <v>2570</v>
      </c>
      <c r="G953">
        <v>66982</v>
      </c>
    </row>
    <row r="954" spans="1:7">
      <c r="A954" t="s">
        <v>2571</v>
      </c>
      <c r="B954" t="s">
        <v>2562</v>
      </c>
      <c r="C954">
        <v>826011</v>
      </c>
      <c r="D954">
        <v>826410</v>
      </c>
      <c r="E954" t="s">
        <v>2572</v>
      </c>
      <c r="F954" t="s">
        <v>2573</v>
      </c>
      <c r="G954">
        <v>-12345</v>
      </c>
    </row>
    <row r="955" spans="1:7">
      <c r="A955" t="s">
        <v>2574</v>
      </c>
      <c r="B955" t="s">
        <v>2562</v>
      </c>
      <c r="C955">
        <v>1116206</v>
      </c>
      <c r="D955">
        <v>1116605</v>
      </c>
      <c r="E955" t="s">
        <v>2575</v>
      </c>
      <c r="F955" t="s">
        <v>2576</v>
      </c>
      <c r="G955">
        <v>20603</v>
      </c>
    </row>
    <row r="956" spans="1:7">
      <c r="A956" t="s">
        <v>2577</v>
      </c>
      <c r="B956" t="s">
        <v>2562</v>
      </c>
      <c r="C956">
        <v>1412735</v>
      </c>
      <c r="D956">
        <v>1413134</v>
      </c>
      <c r="E956" t="s">
        <v>2578</v>
      </c>
      <c r="F956" t="s">
        <v>2579</v>
      </c>
      <c r="G956">
        <v>67244</v>
      </c>
    </row>
    <row r="957" spans="1:7">
      <c r="A957" t="s">
        <v>2580</v>
      </c>
      <c r="B957" t="s">
        <v>2562</v>
      </c>
      <c r="C957">
        <v>1655576</v>
      </c>
      <c r="D957">
        <v>1655975</v>
      </c>
      <c r="E957" t="s">
        <v>2581</v>
      </c>
      <c r="F957" t="s">
        <v>2582</v>
      </c>
      <c r="G957">
        <v>86213</v>
      </c>
    </row>
    <row r="958" spans="1:7">
      <c r="A958" t="s">
        <v>2583</v>
      </c>
      <c r="B958" t="s">
        <v>2562</v>
      </c>
      <c r="C958">
        <v>1679687</v>
      </c>
      <c r="D958">
        <v>1680086</v>
      </c>
      <c r="E958" t="s">
        <v>2581</v>
      </c>
      <c r="F958" t="s">
        <v>2582</v>
      </c>
      <c r="G958">
        <v>62102</v>
      </c>
    </row>
    <row r="959" spans="1:7">
      <c r="A959" t="s">
        <v>2584</v>
      </c>
      <c r="B959" t="s">
        <v>2562</v>
      </c>
      <c r="C959">
        <v>1683231</v>
      </c>
      <c r="D959">
        <v>1683630</v>
      </c>
      <c r="E959" t="s">
        <v>2581</v>
      </c>
      <c r="F959" t="s">
        <v>2582</v>
      </c>
      <c r="G959">
        <v>58558</v>
      </c>
    </row>
    <row r="960" spans="1:7">
      <c r="A960" t="s">
        <v>2585</v>
      </c>
      <c r="B960" t="s">
        <v>2562</v>
      </c>
      <c r="C960">
        <v>1744320</v>
      </c>
      <c r="D960">
        <v>1744719</v>
      </c>
      <c r="E960" t="s">
        <v>2581</v>
      </c>
      <c r="F960" t="s">
        <v>2582</v>
      </c>
      <c r="G960">
        <v>-2531</v>
      </c>
    </row>
    <row r="961" spans="1:7">
      <c r="A961" t="s">
        <v>2586</v>
      </c>
      <c r="B961" t="s">
        <v>2562</v>
      </c>
      <c r="C961">
        <v>1791017</v>
      </c>
      <c r="D961">
        <v>1791416</v>
      </c>
      <c r="E961" t="s">
        <v>2581</v>
      </c>
      <c r="F961" t="s">
        <v>2582</v>
      </c>
      <c r="G961">
        <v>-49228</v>
      </c>
    </row>
    <row r="962" spans="1:7">
      <c r="A962" t="s">
        <v>2587</v>
      </c>
      <c r="B962" t="s">
        <v>2562</v>
      </c>
      <c r="C962">
        <v>2071138</v>
      </c>
      <c r="D962">
        <v>2071537</v>
      </c>
      <c r="E962" t="s">
        <v>2588</v>
      </c>
      <c r="F962" t="s">
        <v>2589</v>
      </c>
      <c r="G962">
        <v>-235075</v>
      </c>
    </row>
    <row r="963" spans="1:7">
      <c r="A963" t="s">
        <v>2590</v>
      </c>
      <c r="B963" t="s">
        <v>2562</v>
      </c>
      <c r="C963">
        <v>2137544</v>
      </c>
      <c r="D963">
        <v>2137943</v>
      </c>
      <c r="E963" t="s">
        <v>2588</v>
      </c>
      <c r="F963" t="s">
        <v>2589</v>
      </c>
      <c r="G963">
        <v>-168669</v>
      </c>
    </row>
    <row r="964" spans="1:7">
      <c r="A964" t="s">
        <v>2591</v>
      </c>
      <c r="B964" t="s">
        <v>2562</v>
      </c>
      <c r="C964">
        <v>2141522</v>
      </c>
      <c r="D964">
        <v>2141921</v>
      </c>
      <c r="E964" t="s">
        <v>2588</v>
      </c>
      <c r="F964" t="s">
        <v>2589</v>
      </c>
      <c r="G964">
        <v>-164691</v>
      </c>
    </row>
    <row r="965" spans="1:7">
      <c r="A965" t="s">
        <v>2592</v>
      </c>
      <c r="B965" t="s">
        <v>2562</v>
      </c>
      <c r="C965">
        <v>2159521</v>
      </c>
      <c r="D965">
        <v>2159920</v>
      </c>
      <c r="E965" t="s">
        <v>2588</v>
      </c>
      <c r="F965" t="s">
        <v>2589</v>
      </c>
      <c r="G965">
        <v>-146692</v>
      </c>
    </row>
    <row r="966" spans="1:7">
      <c r="A966" t="s">
        <v>2593</v>
      </c>
      <c r="B966" t="s">
        <v>2562</v>
      </c>
      <c r="C966">
        <v>2160221</v>
      </c>
      <c r="D966">
        <v>2160620</v>
      </c>
      <c r="E966" t="s">
        <v>2588</v>
      </c>
      <c r="F966" t="s">
        <v>2589</v>
      </c>
      <c r="G966">
        <v>-145992</v>
      </c>
    </row>
    <row r="967" spans="1:7">
      <c r="A967" t="s">
        <v>2594</v>
      </c>
      <c r="B967" t="s">
        <v>2562</v>
      </c>
      <c r="C967">
        <v>2160643</v>
      </c>
      <c r="D967">
        <v>2161042</v>
      </c>
      <c r="E967" t="s">
        <v>2588</v>
      </c>
      <c r="F967" t="s">
        <v>2589</v>
      </c>
      <c r="G967">
        <v>-145570</v>
      </c>
    </row>
    <row r="968" spans="1:7">
      <c r="A968" t="s">
        <v>2595</v>
      </c>
      <c r="B968" t="s">
        <v>2562</v>
      </c>
      <c r="C968">
        <v>2163170</v>
      </c>
      <c r="D968">
        <v>2163569</v>
      </c>
      <c r="E968" t="s">
        <v>2588</v>
      </c>
      <c r="F968" t="s">
        <v>2589</v>
      </c>
      <c r="G968">
        <v>-143043</v>
      </c>
    </row>
    <row r="969" spans="1:7">
      <c r="A969" t="s">
        <v>2596</v>
      </c>
      <c r="B969" t="s">
        <v>2562</v>
      </c>
      <c r="C969">
        <v>2163729</v>
      </c>
      <c r="D969">
        <v>2164128</v>
      </c>
      <c r="E969" t="s">
        <v>2588</v>
      </c>
      <c r="F969" t="s">
        <v>2589</v>
      </c>
      <c r="G969">
        <v>-142484</v>
      </c>
    </row>
    <row r="970" spans="1:7">
      <c r="A970" t="s">
        <v>2597</v>
      </c>
      <c r="B970" t="s">
        <v>2562</v>
      </c>
      <c r="C970">
        <v>2232897</v>
      </c>
      <c r="D970">
        <v>2233296</v>
      </c>
      <c r="E970" t="s">
        <v>2588</v>
      </c>
      <c r="F970" t="s">
        <v>2589</v>
      </c>
      <c r="G970">
        <v>-73316</v>
      </c>
    </row>
    <row r="971" spans="1:7">
      <c r="A971" t="s">
        <v>2598</v>
      </c>
      <c r="B971" t="s">
        <v>2562</v>
      </c>
      <c r="C971">
        <v>2281217</v>
      </c>
      <c r="D971">
        <v>2281616</v>
      </c>
      <c r="E971" t="s">
        <v>2588</v>
      </c>
      <c r="F971" t="s">
        <v>2589</v>
      </c>
      <c r="G971">
        <v>-24996</v>
      </c>
    </row>
    <row r="972" spans="1:7">
      <c r="A972" t="s">
        <v>2599</v>
      </c>
      <c r="B972" t="s">
        <v>2562</v>
      </c>
      <c r="C972">
        <v>2478835</v>
      </c>
      <c r="D972">
        <v>2479234</v>
      </c>
      <c r="E972" t="s">
        <v>2600</v>
      </c>
      <c r="F972" t="s">
        <v>2601</v>
      </c>
      <c r="G972">
        <v>53715</v>
      </c>
    </row>
    <row r="973" spans="1:7">
      <c r="A973" t="s">
        <v>2602</v>
      </c>
      <c r="B973" t="s">
        <v>2562</v>
      </c>
      <c r="C973">
        <v>2565818</v>
      </c>
      <c r="D973">
        <v>2566217</v>
      </c>
      <c r="E973" t="s">
        <v>2603</v>
      </c>
      <c r="F973" t="s">
        <v>2604</v>
      </c>
      <c r="G973">
        <v>63822</v>
      </c>
    </row>
    <row r="974" spans="1:7">
      <c r="A974" t="s">
        <v>2605</v>
      </c>
      <c r="B974" t="s">
        <v>2562</v>
      </c>
      <c r="C974">
        <v>2566617</v>
      </c>
      <c r="D974">
        <v>2567016</v>
      </c>
      <c r="E974" t="s">
        <v>2603</v>
      </c>
      <c r="F974" t="s">
        <v>2604</v>
      </c>
      <c r="G974">
        <v>63023</v>
      </c>
    </row>
    <row r="975" spans="1:7">
      <c r="A975" t="s">
        <v>2606</v>
      </c>
      <c r="B975" t="s">
        <v>2562</v>
      </c>
      <c r="C975">
        <v>2567759</v>
      </c>
      <c r="D975">
        <v>2568158</v>
      </c>
      <c r="E975" t="s">
        <v>2603</v>
      </c>
      <c r="F975" t="s">
        <v>2604</v>
      </c>
      <c r="G975">
        <v>61881</v>
      </c>
    </row>
    <row r="976" spans="1:7">
      <c r="A976" t="s">
        <v>2607</v>
      </c>
      <c r="B976" t="s">
        <v>2562</v>
      </c>
      <c r="C976">
        <v>2568562</v>
      </c>
      <c r="D976">
        <v>2568961</v>
      </c>
      <c r="E976" t="s">
        <v>2603</v>
      </c>
      <c r="F976" t="s">
        <v>2604</v>
      </c>
      <c r="G976">
        <v>61078</v>
      </c>
    </row>
    <row r="977" spans="1:7">
      <c r="A977" t="s">
        <v>2608</v>
      </c>
      <c r="B977" t="s">
        <v>2562</v>
      </c>
      <c r="C977">
        <v>2570701</v>
      </c>
      <c r="D977">
        <v>2571100</v>
      </c>
      <c r="E977" t="s">
        <v>2603</v>
      </c>
      <c r="F977" t="s">
        <v>2604</v>
      </c>
      <c r="G977">
        <v>58939</v>
      </c>
    </row>
    <row r="978" spans="1:7">
      <c r="A978" t="s">
        <v>2609</v>
      </c>
      <c r="B978" t="s">
        <v>2562</v>
      </c>
      <c r="C978">
        <v>2571711</v>
      </c>
      <c r="D978">
        <v>2572110</v>
      </c>
      <c r="E978" t="s">
        <v>2603</v>
      </c>
      <c r="F978" t="s">
        <v>2604</v>
      </c>
      <c r="G978">
        <v>57929</v>
      </c>
    </row>
    <row r="979" spans="1:7">
      <c r="A979" t="s">
        <v>2610</v>
      </c>
      <c r="B979" t="s">
        <v>2562</v>
      </c>
      <c r="C979">
        <v>2572188</v>
      </c>
      <c r="D979">
        <v>2572587</v>
      </c>
      <c r="E979" t="s">
        <v>2603</v>
      </c>
      <c r="F979" t="s">
        <v>2604</v>
      </c>
      <c r="G979">
        <v>57452</v>
      </c>
    </row>
    <row r="980" spans="1:7">
      <c r="A980" t="s">
        <v>2611</v>
      </c>
      <c r="B980" t="s">
        <v>2562</v>
      </c>
      <c r="C980">
        <v>2573622</v>
      </c>
      <c r="D980">
        <v>2574021</v>
      </c>
      <c r="E980" t="s">
        <v>2603</v>
      </c>
      <c r="F980" t="s">
        <v>2604</v>
      </c>
      <c r="G980">
        <v>56018</v>
      </c>
    </row>
    <row r="981" spans="1:7">
      <c r="A981" t="s">
        <v>2612</v>
      </c>
      <c r="B981" t="s">
        <v>2562</v>
      </c>
      <c r="C981">
        <v>2574366</v>
      </c>
      <c r="D981">
        <v>2574765</v>
      </c>
      <c r="E981" t="s">
        <v>2603</v>
      </c>
      <c r="F981" t="s">
        <v>2604</v>
      </c>
      <c r="G981">
        <v>55274</v>
      </c>
    </row>
    <row r="982" spans="1:7">
      <c r="A982" t="s">
        <v>2613</v>
      </c>
      <c r="B982" t="s">
        <v>2562</v>
      </c>
      <c r="C982">
        <v>2693931</v>
      </c>
      <c r="D982">
        <v>2694330</v>
      </c>
      <c r="E982" t="s">
        <v>2614</v>
      </c>
      <c r="F982" t="s">
        <v>2615</v>
      </c>
      <c r="G982">
        <v>-14384</v>
      </c>
    </row>
    <row r="983" spans="1:7">
      <c r="A983" t="s">
        <v>2616</v>
      </c>
      <c r="B983" t="s">
        <v>2562</v>
      </c>
      <c r="C983">
        <v>2703750</v>
      </c>
      <c r="D983">
        <v>2704149</v>
      </c>
      <c r="E983" t="s">
        <v>2614</v>
      </c>
      <c r="F983" t="s">
        <v>2615</v>
      </c>
      <c r="G983">
        <v>-24203</v>
      </c>
    </row>
    <row r="984" spans="1:7">
      <c r="A984" t="s">
        <v>2617</v>
      </c>
      <c r="B984" t="s">
        <v>2562</v>
      </c>
      <c r="C984">
        <v>2734260</v>
      </c>
      <c r="D984">
        <v>2734659</v>
      </c>
      <c r="E984" t="s">
        <v>2618</v>
      </c>
      <c r="F984" t="s">
        <v>2619</v>
      </c>
      <c r="G984">
        <v>-28373</v>
      </c>
    </row>
    <row r="985" spans="1:7">
      <c r="A985" t="s">
        <v>2620</v>
      </c>
      <c r="B985" t="s">
        <v>2562</v>
      </c>
      <c r="C985">
        <v>2747118</v>
      </c>
      <c r="D985">
        <v>2747517</v>
      </c>
      <c r="E985" t="s">
        <v>2618</v>
      </c>
      <c r="F985" t="s">
        <v>2619</v>
      </c>
      <c r="G985">
        <v>-15515</v>
      </c>
    </row>
    <row r="986" spans="1:7">
      <c r="A986" t="s">
        <v>2621</v>
      </c>
      <c r="B986" t="s">
        <v>2562</v>
      </c>
      <c r="C986">
        <v>2795992</v>
      </c>
      <c r="D986">
        <v>2796391</v>
      </c>
      <c r="E986" t="s">
        <v>2622</v>
      </c>
      <c r="F986" t="s">
        <v>2623</v>
      </c>
      <c r="G986">
        <v>5257</v>
      </c>
    </row>
    <row r="987" spans="1:7">
      <c r="A987" t="s">
        <v>2624</v>
      </c>
      <c r="B987" t="s">
        <v>2562</v>
      </c>
      <c r="C987">
        <v>2816216</v>
      </c>
      <c r="D987">
        <v>2816615</v>
      </c>
      <c r="E987" t="s">
        <v>2625</v>
      </c>
      <c r="F987" t="s">
        <v>2626</v>
      </c>
      <c r="G987">
        <v>-928</v>
      </c>
    </row>
    <row r="988" spans="1:7">
      <c r="A988" t="s">
        <v>2627</v>
      </c>
      <c r="B988" t="s">
        <v>2562</v>
      </c>
      <c r="C988">
        <v>2830881</v>
      </c>
      <c r="D988">
        <v>2831280</v>
      </c>
      <c r="E988" t="s">
        <v>2625</v>
      </c>
      <c r="F988" t="s">
        <v>2626</v>
      </c>
      <c r="G988">
        <v>-15593</v>
      </c>
    </row>
    <row r="989" spans="1:7">
      <c r="A989" t="s">
        <v>2628</v>
      </c>
      <c r="B989" t="s">
        <v>2562</v>
      </c>
      <c r="C989">
        <v>2934216</v>
      </c>
      <c r="D989">
        <v>2934615</v>
      </c>
      <c r="E989" t="s">
        <v>2629</v>
      </c>
      <c r="F989" t="s">
        <v>2630</v>
      </c>
      <c r="G989">
        <v>10326</v>
      </c>
    </row>
    <row r="990" spans="1:7">
      <c r="A990" t="s">
        <v>2631</v>
      </c>
      <c r="B990" t="s">
        <v>2562</v>
      </c>
      <c r="C990">
        <v>2971906</v>
      </c>
      <c r="D990">
        <v>2972305</v>
      </c>
      <c r="E990" t="s">
        <v>2632</v>
      </c>
      <c r="F990" t="s">
        <v>2633</v>
      </c>
      <c r="G990">
        <v>16002</v>
      </c>
    </row>
    <row r="991" spans="1:7">
      <c r="A991" t="s">
        <v>2634</v>
      </c>
      <c r="B991" t="s">
        <v>2562</v>
      </c>
      <c r="C991">
        <v>3510409</v>
      </c>
      <c r="D991">
        <v>3510808</v>
      </c>
      <c r="E991" t="s">
        <v>2635</v>
      </c>
      <c r="F991" t="s">
        <v>2636</v>
      </c>
      <c r="G991">
        <v>-17041</v>
      </c>
    </row>
    <row r="992" spans="1:7">
      <c r="A992" t="s">
        <v>2637</v>
      </c>
      <c r="B992" t="s">
        <v>2562</v>
      </c>
      <c r="C992">
        <v>3545256</v>
      </c>
      <c r="D992">
        <v>3545655</v>
      </c>
      <c r="E992" t="s">
        <v>2635</v>
      </c>
      <c r="F992" t="s">
        <v>2636</v>
      </c>
      <c r="G992">
        <v>-51888</v>
      </c>
    </row>
    <row r="993" spans="1:7">
      <c r="A993" t="s">
        <v>2638</v>
      </c>
      <c r="B993" t="s">
        <v>2562</v>
      </c>
      <c r="C993">
        <v>3728323</v>
      </c>
      <c r="D993">
        <v>3728722</v>
      </c>
      <c r="E993" t="s">
        <v>2639</v>
      </c>
      <c r="F993" t="s">
        <v>2640</v>
      </c>
      <c r="G993">
        <v>-60591</v>
      </c>
    </row>
    <row r="994" spans="1:7">
      <c r="A994" t="s">
        <v>2641</v>
      </c>
      <c r="B994" t="s">
        <v>2562</v>
      </c>
      <c r="C994">
        <v>3731059</v>
      </c>
      <c r="D994">
        <v>3731458</v>
      </c>
      <c r="E994" t="s">
        <v>2639</v>
      </c>
      <c r="F994" t="s">
        <v>2640</v>
      </c>
      <c r="G994">
        <v>-63327</v>
      </c>
    </row>
    <row r="995" spans="1:7">
      <c r="A995" t="s">
        <v>2642</v>
      </c>
      <c r="B995" t="s">
        <v>2562</v>
      </c>
      <c r="C995">
        <v>3821962</v>
      </c>
      <c r="D995">
        <v>3822361</v>
      </c>
      <c r="E995" t="s">
        <v>2639</v>
      </c>
      <c r="F995" t="s">
        <v>2640</v>
      </c>
      <c r="G995">
        <v>-154230</v>
      </c>
    </row>
    <row r="996" spans="1:7">
      <c r="A996" t="s">
        <v>2643</v>
      </c>
      <c r="B996" t="s">
        <v>2562</v>
      </c>
      <c r="C996">
        <v>4585324</v>
      </c>
      <c r="D996">
        <v>4585723</v>
      </c>
      <c r="E996" t="s">
        <v>2644</v>
      </c>
      <c r="F996" t="s">
        <v>2645</v>
      </c>
      <c r="G996">
        <v>-152</v>
      </c>
    </row>
    <row r="997" spans="1:7">
      <c r="A997" t="s">
        <v>2646</v>
      </c>
      <c r="B997" t="s">
        <v>2562</v>
      </c>
      <c r="C997">
        <v>4793525</v>
      </c>
      <c r="D997">
        <v>4793924</v>
      </c>
      <c r="E997" t="s">
        <v>2647</v>
      </c>
      <c r="F997" t="s">
        <v>2648</v>
      </c>
      <c r="G997">
        <v>-52650</v>
      </c>
    </row>
    <row r="998" spans="1:7">
      <c r="A998" t="s">
        <v>2649</v>
      </c>
      <c r="B998" t="s">
        <v>2562</v>
      </c>
      <c r="C998">
        <v>4810628</v>
      </c>
      <c r="D998">
        <v>4811027</v>
      </c>
      <c r="E998" t="s">
        <v>2647</v>
      </c>
      <c r="F998" t="s">
        <v>2648</v>
      </c>
      <c r="G998">
        <v>-69753</v>
      </c>
    </row>
    <row r="999" spans="1:7">
      <c r="A999" t="s">
        <v>2650</v>
      </c>
      <c r="B999" t="s">
        <v>2562</v>
      </c>
      <c r="C999">
        <v>5127011</v>
      </c>
      <c r="D999">
        <v>5127410</v>
      </c>
      <c r="E999" t="s">
        <v>2651</v>
      </c>
      <c r="F999" t="s">
        <v>514</v>
      </c>
      <c r="G999">
        <v>-87</v>
      </c>
    </row>
    <row r="1000" spans="1:7">
      <c r="A1000" t="s">
        <v>2652</v>
      </c>
      <c r="B1000" t="s">
        <v>2562</v>
      </c>
      <c r="C1000">
        <v>5288646</v>
      </c>
      <c r="D1000">
        <v>5289045</v>
      </c>
      <c r="E1000" t="s">
        <v>2653</v>
      </c>
      <c r="F1000" t="s">
        <v>2654</v>
      </c>
      <c r="G1000">
        <v>35217</v>
      </c>
    </row>
    <row r="1001" spans="1:7">
      <c r="A1001" t="s">
        <v>2655</v>
      </c>
      <c r="B1001" t="s">
        <v>2562</v>
      </c>
      <c r="C1001">
        <v>5312878</v>
      </c>
      <c r="D1001">
        <v>5313277</v>
      </c>
      <c r="E1001" t="s">
        <v>2653</v>
      </c>
      <c r="F1001" t="s">
        <v>2654</v>
      </c>
      <c r="G1001">
        <v>59449</v>
      </c>
    </row>
    <row r="1002" spans="1:7">
      <c r="A1002" t="s">
        <v>2656</v>
      </c>
      <c r="B1002" t="s">
        <v>2562</v>
      </c>
      <c r="C1002">
        <v>5445100</v>
      </c>
      <c r="D1002">
        <v>5445499</v>
      </c>
      <c r="E1002" t="s">
        <v>2657</v>
      </c>
      <c r="F1002" t="s">
        <v>2658</v>
      </c>
      <c r="G1002">
        <v>7060</v>
      </c>
    </row>
    <row r="1003" spans="1:7">
      <c r="A1003" t="s">
        <v>2659</v>
      </c>
      <c r="B1003" t="s">
        <v>2562</v>
      </c>
      <c r="C1003">
        <v>5572607</v>
      </c>
      <c r="D1003">
        <v>5573006</v>
      </c>
      <c r="E1003" t="s">
        <v>2657</v>
      </c>
      <c r="F1003" t="s">
        <v>2658</v>
      </c>
      <c r="G1003">
        <v>-120447</v>
      </c>
    </row>
    <row r="1004" spans="1:7">
      <c r="A1004" t="s">
        <v>2660</v>
      </c>
      <c r="B1004" t="s">
        <v>2562</v>
      </c>
      <c r="C1004">
        <v>6019085</v>
      </c>
      <c r="D1004">
        <v>6019484</v>
      </c>
      <c r="E1004" t="s">
        <v>2661</v>
      </c>
      <c r="F1004" t="s">
        <v>2662</v>
      </c>
      <c r="G1004">
        <v>258349</v>
      </c>
    </row>
    <row r="1005" spans="1:7">
      <c r="A1005" t="s">
        <v>2663</v>
      </c>
      <c r="B1005" t="s">
        <v>2562</v>
      </c>
      <c r="C1005">
        <v>6291193</v>
      </c>
      <c r="D1005">
        <v>6291592</v>
      </c>
      <c r="E1005" t="s">
        <v>2661</v>
      </c>
      <c r="F1005" t="s">
        <v>2662</v>
      </c>
      <c r="G1005">
        <v>-13759</v>
      </c>
    </row>
    <row r="1006" spans="1:7">
      <c r="A1006" t="s">
        <v>2664</v>
      </c>
      <c r="B1006" t="s">
        <v>2562</v>
      </c>
      <c r="C1006">
        <v>6305750</v>
      </c>
      <c r="D1006">
        <v>6306149</v>
      </c>
      <c r="E1006" t="s">
        <v>2661</v>
      </c>
      <c r="F1006" t="s">
        <v>2662</v>
      </c>
      <c r="G1006">
        <v>-28316</v>
      </c>
    </row>
    <row r="1007" spans="1:7">
      <c r="A1007" t="s">
        <v>2665</v>
      </c>
      <c r="B1007" t="s">
        <v>2562</v>
      </c>
      <c r="C1007">
        <v>6311251</v>
      </c>
      <c r="D1007">
        <v>6311650</v>
      </c>
      <c r="E1007" t="s">
        <v>2661</v>
      </c>
      <c r="F1007" t="s">
        <v>2662</v>
      </c>
      <c r="G1007">
        <v>-33817</v>
      </c>
    </row>
    <row r="1008" spans="1:7">
      <c r="A1008" t="s">
        <v>2666</v>
      </c>
      <c r="B1008" t="s">
        <v>2562</v>
      </c>
      <c r="C1008">
        <v>6311806</v>
      </c>
      <c r="D1008">
        <v>6312205</v>
      </c>
      <c r="E1008" t="s">
        <v>2661</v>
      </c>
      <c r="F1008" t="s">
        <v>2662</v>
      </c>
      <c r="G1008">
        <v>-34372</v>
      </c>
    </row>
    <row r="1009" spans="1:7">
      <c r="A1009" t="s">
        <v>2667</v>
      </c>
      <c r="B1009" t="s">
        <v>2562</v>
      </c>
      <c r="C1009">
        <v>6312869</v>
      </c>
      <c r="D1009">
        <v>6313268</v>
      </c>
      <c r="E1009" t="s">
        <v>2661</v>
      </c>
      <c r="F1009" t="s">
        <v>2662</v>
      </c>
      <c r="G1009">
        <v>-35435</v>
      </c>
    </row>
    <row r="1010" spans="1:7">
      <c r="A1010" t="s">
        <v>2668</v>
      </c>
      <c r="B1010" t="s">
        <v>2562</v>
      </c>
      <c r="C1010">
        <v>6382988</v>
      </c>
      <c r="D1010">
        <v>6383387</v>
      </c>
      <c r="E1010" t="s">
        <v>2669</v>
      </c>
      <c r="F1010" t="s">
        <v>2670</v>
      </c>
      <c r="G1010">
        <v>30979</v>
      </c>
    </row>
    <row r="1011" spans="1:7">
      <c r="A1011" t="s">
        <v>2671</v>
      </c>
      <c r="B1011" t="s">
        <v>2562</v>
      </c>
      <c r="C1011">
        <v>6462599</v>
      </c>
      <c r="D1011">
        <v>6462998</v>
      </c>
      <c r="E1011" t="s">
        <v>2669</v>
      </c>
      <c r="F1011" t="s">
        <v>2670</v>
      </c>
      <c r="G1011">
        <v>110590</v>
      </c>
    </row>
    <row r="1012" spans="1:7">
      <c r="A1012" t="s">
        <v>2672</v>
      </c>
      <c r="B1012" t="s">
        <v>2562</v>
      </c>
      <c r="C1012">
        <v>6856748</v>
      </c>
      <c r="D1012">
        <v>6857147</v>
      </c>
      <c r="E1012" t="s">
        <v>2673</v>
      </c>
      <c r="F1012" t="s">
        <v>426</v>
      </c>
      <c r="G1012">
        <v>-419342</v>
      </c>
    </row>
    <row r="1013" spans="1:7">
      <c r="A1013" t="s">
        <v>2674</v>
      </c>
      <c r="B1013" t="s">
        <v>2562</v>
      </c>
      <c r="C1013">
        <v>6866277</v>
      </c>
      <c r="D1013">
        <v>6866676</v>
      </c>
      <c r="E1013" t="s">
        <v>2673</v>
      </c>
      <c r="F1013" t="s">
        <v>426</v>
      </c>
      <c r="G1013">
        <v>-409813</v>
      </c>
    </row>
    <row r="1014" spans="1:7">
      <c r="A1014" t="s">
        <v>2675</v>
      </c>
      <c r="B1014" t="s">
        <v>2562</v>
      </c>
      <c r="C1014">
        <v>6872985</v>
      </c>
      <c r="D1014">
        <v>6873384</v>
      </c>
      <c r="E1014" t="s">
        <v>2673</v>
      </c>
      <c r="F1014" t="s">
        <v>426</v>
      </c>
      <c r="G1014">
        <v>-403105</v>
      </c>
    </row>
    <row r="1015" spans="1:7">
      <c r="A1015" t="s">
        <v>2676</v>
      </c>
      <c r="B1015" t="s">
        <v>2562</v>
      </c>
      <c r="C1015">
        <v>6897448</v>
      </c>
      <c r="D1015">
        <v>6897847</v>
      </c>
      <c r="E1015" t="s">
        <v>2673</v>
      </c>
      <c r="F1015" t="s">
        <v>426</v>
      </c>
      <c r="G1015">
        <v>-378642</v>
      </c>
    </row>
    <row r="1016" spans="1:7">
      <c r="A1016" t="s">
        <v>2677</v>
      </c>
      <c r="B1016" t="s">
        <v>2562</v>
      </c>
      <c r="C1016">
        <v>6937687</v>
      </c>
      <c r="D1016">
        <v>6938086</v>
      </c>
      <c r="E1016" t="s">
        <v>2673</v>
      </c>
      <c r="F1016" t="s">
        <v>426</v>
      </c>
      <c r="G1016">
        <v>-338403</v>
      </c>
    </row>
    <row r="1017" spans="1:7">
      <c r="A1017" t="s">
        <v>2678</v>
      </c>
      <c r="B1017" t="s">
        <v>2562</v>
      </c>
      <c r="C1017">
        <v>7037482</v>
      </c>
      <c r="D1017">
        <v>7037881</v>
      </c>
      <c r="E1017" t="s">
        <v>2673</v>
      </c>
      <c r="F1017" t="s">
        <v>426</v>
      </c>
      <c r="G1017">
        <v>-238608</v>
      </c>
    </row>
    <row r="1018" spans="1:7">
      <c r="A1018" t="s">
        <v>2679</v>
      </c>
      <c r="B1018" t="s">
        <v>2562</v>
      </c>
      <c r="C1018">
        <v>7161687</v>
      </c>
      <c r="D1018">
        <v>7162086</v>
      </c>
      <c r="E1018" t="s">
        <v>2673</v>
      </c>
      <c r="F1018" t="s">
        <v>426</v>
      </c>
      <c r="G1018">
        <v>-114403</v>
      </c>
    </row>
    <row r="1019" spans="1:7">
      <c r="A1019" t="s">
        <v>2680</v>
      </c>
      <c r="B1019" t="s">
        <v>2562</v>
      </c>
      <c r="C1019">
        <v>7195643</v>
      </c>
      <c r="D1019">
        <v>7196042</v>
      </c>
      <c r="E1019" t="s">
        <v>2673</v>
      </c>
      <c r="F1019" t="s">
        <v>426</v>
      </c>
      <c r="G1019">
        <v>-80447</v>
      </c>
    </row>
    <row r="1020" spans="1:7">
      <c r="A1020" t="s">
        <v>2681</v>
      </c>
      <c r="B1020" t="s">
        <v>2562</v>
      </c>
      <c r="C1020">
        <v>7858020</v>
      </c>
      <c r="D1020">
        <v>7858419</v>
      </c>
      <c r="E1020" t="s">
        <v>2682</v>
      </c>
      <c r="F1020" t="s">
        <v>2683</v>
      </c>
      <c r="G1020">
        <v>287384</v>
      </c>
    </row>
    <row r="1021" spans="1:7">
      <c r="A1021" t="s">
        <v>2684</v>
      </c>
      <c r="B1021" t="s">
        <v>2562</v>
      </c>
      <c r="C1021">
        <v>8830608</v>
      </c>
      <c r="D1021">
        <v>8831007</v>
      </c>
      <c r="E1021" t="s">
        <v>2685</v>
      </c>
      <c r="F1021" t="s">
        <v>2686</v>
      </c>
      <c r="G1021">
        <v>-5635</v>
      </c>
    </row>
    <row r="1022" spans="1:7">
      <c r="A1022" t="s">
        <v>2687</v>
      </c>
      <c r="B1022" t="s">
        <v>2562</v>
      </c>
      <c r="C1022">
        <v>8992573</v>
      </c>
      <c r="D1022">
        <v>8992972</v>
      </c>
      <c r="E1022" t="s">
        <v>2688</v>
      </c>
      <c r="F1022" t="s">
        <v>2689</v>
      </c>
      <c r="G1022">
        <v>-3675</v>
      </c>
    </row>
    <row r="1023" spans="1:7">
      <c r="A1023" t="s">
        <v>2690</v>
      </c>
      <c r="B1023" t="s">
        <v>2562</v>
      </c>
      <c r="C1023">
        <v>9027220</v>
      </c>
      <c r="D1023">
        <v>9027619</v>
      </c>
      <c r="E1023" t="s">
        <v>2688</v>
      </c>
      <c r="F1023" t="s">
        <v>2689</v>
      </c>
      <c r="G1023">
        <v>30972</v>
      </c>
    </row>
    <row r="1024" spans="1:7">
      <c r="A1024" t="s">
        <v>2691</v>
      </c>
      <c r="B1024" t="s">
        <v>2562</v>
      </c>
      <c r="C1024">
        <v>9037854</v>
      </c>
      <c r="D1024">
        <v>9038253</v>
      </c>
      <c r="E1024" t="s">
        <v>2688</v>
      </c>
      <c r="F1024" t="s">
        <v>2689</v>
      </c>
      <c r="G1024">
        <v>41606</v>
      </c>
    </row>
    <row r="1025" spans="1:7">
      <c r="A1025" t="s">
        <v>2692</v>
      </c>
      <c r="B1025" t="s">
        <v>2562</v>
      </c>
      <c r="C1025">
        <v>9108903</v>
      </c>
      <c r="D1025">
        <v>9109302</v>
      </c>
      <c r="E1025" t="s">
        <v>2693</v>
      </c>
      <c r="F1025" t="s">
        <v>641</v>
      </c>
      <c r="G1025">
        <v>19341</v>
      </c>
    </row>
    <row r="1026" spans="1:7">
      <c r="A1026" t="s">
        <v>2694</v>
      </c>
      <c r="B1026" t="s">
        <v>2562</v>
      </c>
      <c r="C1026">
        <v>9171269</v>
      </c>
      <c r="D1026">
        <v>9171668</v>
      </c>
      <c r="E1026" t="s">
        <v>2695</v>
      </c>
      <c r="F1026" t="s">
        <v>2696</v>
      </c>
      <c r="G1026">
        <v>6226</v>
      </c>
    </row>
    <row r="1027" spans="1:7">
      <c r="A1027" t="s">
        <v>2697</v>
      </c>
      <c r="B1027" t="s">
        <v>2562</v>
      </c>
      <c r="C1027">
        <v>9195177</v>
      </c>
      <c r="D1027">
        <v>9195576</v>
      </c>
      <c r="E1027" t="s">
        <v>2695</v>
      </c>
      <c r="F1027" t="s">
        <v>2696</v>
      </c>
      <c r="G1027">
        <v>-17682</v>
      </c>
    </row>
    <row r="1028" spans="1:7">
      <c r="A1028" t="s">
        <v>2698</v>
      </c>
      <c r="B1028" t="s">
        <v>2562</v>
      </c>
      <c r="C1028">
        <v>9228079</v>
      </c>
      <c r="D1028">
        <v>9228478</v>
      </c>
      <c r="E1028" t="s">
        <v>2699</v>
      </c>
      <c r="F1028" t="s">
        <v>2700</v>
      </c>
      <c r="G1028">
        <v>8670</v>
      </c>
    </row>
    <row r="1029" spans="1:7">
      <c r="A1029" t="s">
        <v>2701</v>
      </c>
      <c r="B1029" t="s">
        <v>2562</v>
      </c>
      <c r="C1029">
        <v>9228622</v>
      </c>
      <c r="D1029">
        <v>9229021</v>
      </c>
      <c r="E1029" t="s">
        <v>2699</v>
      </c>
      <c r="F1029" t="s">
        <v>2700</v>
      </c>
      <c r="G1029">
        <v>9213</v>
      </c>
    </row>
    <row r="1030" spans="1:7">
      <c r="A1030" t="s">
        <v>2702</v>
      </c>
      <c r="B1030" t="s">
        <v>2562</v>
      </c>
      <c r="C1030">
        <v>9300822</v>
      </c>
      <c r="D1030">
        <v>9301221</v>
      </c>
      <c r="E1030" t="s">
        <v>2703</v>
      </c>
      <c r="F1030" t="s">
        <v>2704</v>
      </c>
      <c r="G1030">
        <v>-49890</v>
      </c>
    </row>
    <row r="1031" spans="1:7">
      <c r="A1031" t="s">
        <v>2705</v>
      </c>
      <c r="B1031" t="s">
        <v>2562</v>
      </c>
      <c r="C1031">
        <v>9382888</v>
      </c>
      <c r="D1031">
        <v>9383287</v>
      </c>
      <c r="E1031" t="s">
        <v>2706</v>
      </c>
      <c r="F1031" t="s">
        <v>2707</v>
      </c>
      <c r="G1031">
        <v>13061</v>
      </c>
    </row>
    <row r="1032" spans="1:7">
      <c r="A1032" t="s">
        <v>2708</v>
      </c>
      <c r="B1032" t="s">
        <v>2562</v>
      </c>
      <c r="C1032">
        <v>9404928</v>
      </c>
      <c r="D1032">
        <v>9405327</v>
      </c>
      <c r="E1032" t="s">
        <v>2706</v>
      </c>
      <c r="F1032" t="s">
        <v>2707</v>
      </c>
      <c r="G1032">
        <v>35101</v>
      </c>
    </row>
    <row r="1033" spans="1:7">
      <c r="A1033" t="s">
        <v>2709</v>
      </c>
      <c r="B1033" t="s">
        <v>2562</v>
      </c>
      <c r="C1033">
        <v>9420195</v>
      </c>
      <c r="D1033">
        <v>9420594</v>
      </c>
      <c r="E1033" t="s">
        <v>2710</v>
      </c>
      <c r="F1033" t="s">
        <v>2711</v>
      </c>
      <c r="G1033">
        <v>-24741</v>
      </c>
    </row>
    <row r="1034" spans="1:7">
      <c r="A1034" t="s">
        <v>2712</v>
      </c>
      <c r="B1034" t="s">
        <v>2562</v>
      </c>
      <c r="C1034">
        <v>9442324</v>
      </c>
      <c r="D1034">
        <v>9442723</v>
      </c>
      <c r="E1034" t="s">
        <v>2710</v>
      </c>
      <c r="F1034" t="s">
        <v>2711</v>
      </c>
      <c r="G1034">
        <v>-2612</v>
      </c>
    </row>
    <row r="1035" spans="1:7">
      <c r="A1035" t="s">
        <v>2713</v>
      </c>
      <c r="B1035" t="s">
        <v>2562</v>
      </c>
      <c r="C1035">
        <v>9570427</v>
      </c>
      <c r="D1035">
        <v>9570826</v>
      </c>
      <c r="E1035" t="s">
        <v>2710</v>
      </c>
      <c r="F1035" t="s">
        <v>2711</v>
      </c>
      <c r="G1035">
        <v>125491</v>
      </c>
    </row>
    <row r="1036" spans="1:7">
      <c r="A1036" t="s">
        <v>2714</v>
      </c>
      <c r="B1036" t="s">
        <v>2562</v>
      </c>
      <c r="C1036">
        <v>9954083</v>
      </c>
      <c r="D1036">
        <v>9954482</v>
      </c>
      <c r="E1036" t="s">
        <v>2715</v>
      </c>
      <c r="F1036" t="s">
        <v>2716</v>
      </c>
      <c r="G1036">
        <v>259</v>
      </c>
    </row>
    <row r="1037" spans="1:7">
      <c r="A1037" t="s">
        <v>2717</v>
      </c>
      <c r="B1037" t="s">
        <v>2562</v>
      </c>
      <c r="C1037">
        <v>10020354</v>
      </c>
      <c r="D1037">
        <v>10020753</v>
      </c>
      <c r="E1037" t="s">
        <v>2718</v>
      </c>
      <c r="F1037" t="s">
        <v>2719</v>
      </c>
      <c r="G1037">
        <v>12565</v>
      </c>
    </row>
    <row r="1038" spans="1:7">
      <c r="A1038" t="s">
        <v>2720</v>
      </c>
      <c r="B1038" t="s">
        <v>2562</v>
      </c>
      <c r="C1038">
        <v>10039232</v>
      </c>
      <c r="D1038">
        <v>10039631</v>
      </c>
      <c r="E1038" t="s">
        <v>2718</v>
      </c>
      <c r="F1038" t="s">
        <v>2719</v>
      </c>
      <c r="G1038">
        <v>31443</v>
      </c>
    </row>
    <row r="1039" spans="1:7">
      <c r="A1039" t="s">
        <v>2721</v>
      </c>
      <c r="B1039" t="s">
        <v>2562</v>
      </c>
      <c r="C1039">
        <v>10136208</v>
      </c>
      <c r="D1039">
        <v>10136607</v>
      </c>
      <c r="E1039" t="s">
        <v>2718</v>
      </c>
      <c r="F1039" t="s">
        <v>2719</v>
      </c>
      <c r="G1039">
        <v>128419</v>
      </c>
    </row>
    <row r="1040" spans="1:7">
      <c r="A1040" t="s">
        <v>2722</v>
      </c>
      <c r="B1040" t="s">
        <v>2562</v>
      </c>
      <c r="C1040">
        <v>10148057</v>
      </c>
      <c r="D1040">
        <v>10148456</v>
      </c>
      <c r="E1040" t="s">
        <v>2718</v>
      </c>
      <c r="F1040" t="s">
        <v>2719</v>
      </c>
      <c r="G1040">
        <v>140268</v>
      </c>
    </row>
    <row r="1041" spans="1:7">
      <c r="A1041" t="s">
        <v>2723</v>
      </c>
      <c r="B1041" t="s">
        <v>2562</v>
      </c>
      <c r="C1041">
        <v>10177373</v>
      </c>
      <c r="D1041">
        <v>10177772</v>
      </c>
      <c r="E1041" t="s">
        <v>2718</v>
      </c>
      <c r="F1041" t="s">
        <v>2719</v>
      </c>
      <c r="G1041">
        <v>169584</v>
      </c>
    </row>
    <row r="1042" spans="1:7">
      <c r="A1042" t="s">
        <v>2724</v>
      </c>
      <c r="B1042" t="s">
        <v>2562</v>
      </c>
      <c r="C1042">
        <v>10646865</v>
      </c>
      <c r="D1042">
        <v>10647264</v>
      </c>
      <c r="E1042" t="s">
        <v>2725</v>
      </c>
      <c r="F1042" t="s">
        <v>2726</v>
      </c>
      <c r="G1042">
        <v>-28950</v>
      </c>
    </row>
    <row r="1043" spans="1:7">
      <c r="A1043" t="s">
        <v>2727</v>
      </c>
      <c r="B1043" t="s">
        <v>2562</v>
      </c>
      <c r="C1043">
        <v>10675512</v>
      </c>
      <c r="D1043">
        <v>10675911</v>
      </c>
      <c r="E1043" t="s">
        <v>2725</v>
      </c>
      <c r="F1043" t="s">
        <v>2726</v>
      </c>
      <c r="G1043">
        <v>-303</v>
      </c>
    </row>
    <row r="1044" spans="1:7">
      <c r="A1044" t="s">
        <v>2728</v>
      </c>
      <c r="B1044" t="s">
        <v>2562</v>
      </c>
      <c r="C1044">
        <v>10735089</v>
      </c>
      <c r="D1044">
        <v>10735488</v>
      </c>
      <c r="E1044" t="s">
        <v>2725</v>
      </c>
      <c r="F1044" t="s">
        <v>2726</v>
      </c>
      <c r="G1044">
        <v>59274</v>
      </c>
    </row>
    <row r="1045" spans="1:7">
      <c r="A1045" t="s">
        <v>2729</v>
      </c>
      <c r="B1045" t="s">
        <v>2562</v>
      </c>
      <c r="C1045">
        <v>10757501</v>
      </c>
      <c r="D1045">
        <v>10757900</v>
      </c>
      <c r="E1045" t="s">
        <v>2725</v>
      </c>
      <c r="F1045" t="s">
        <v>2726</v>
      </c>
      <c r="G1045">
        <v>81686</v>
      </c>
    </row>
    <row r="1046" spans="1:7">
      <c r="A1046" t="s">
        <v>2730</v>
      </c>
      <c r="B1046" t="s">
        <v>2562</v>
      </c>
      <c r="C1046">
        <v>10781624</v>
      </c>
      <c r="D1046">
        <v>10782023</v>
      </c>
      <c r="E1046" t="s">
        <v>2725</v>
      </c>
      <c r="F1046" t="s">
        <v>2726</v>
      </c>
      <c r="G1046">
        <v>105809</v>
      </c>
    </row>
    <row r="1047" spans="1:7">
      <c r="A1047" t="s">
        <v>2731</v>
      </c>
      <c r="B1047" t="s">
        <v>2562</v>
      </c>
      <c r="C1047">
        <v>10954451</v>
      </c>
      <c r="D1047">
        <v>10954850</v>
      </c>
      <c r="E1047" t="s">
        <v>2732</v>
      </c>
      <c r="F1047" t="s">
        <v>2733</v>
      </c>
      <c r="G1047">
        <v>112908</v>
      </c>
    </row>
    <row r="1048" spans="1:7">
      <c r="A1048" t="s">
        <v>2734</v>
      </c>
      <c r="B1048" t="s">
        <v>2562</v>
      </c>
      <c r="C1048">
        <v>10969442</v>
      </c>
      <c r="D1048">
        <v>10969841</v>
      </c>
      <c r="E1048" t="s">
        <v>2732</v>
      </c>
      <c r="F1048" t="s">
        <v>2733</v>
      </c>
      <c r="G1048">
        <v>97917</v>
      </c>
    </row>
    <row r="1049" spans="1:7">
      <c r="A1049" t="s">
        <v>2735</v>
      </c>
      <c r="B1049" t="s">
        <v>2562</v>
      </c>
      <c r="C1049">
        <v>11063687</v>
      </c>
      <c r="D1049">
        <v>11064086</v>
      </c>
      <c r="E1049" t="s">
        <v>2732</v>
      </c>
      <c r="F1049" t="s">
        <v>2733</v>
      </c>
      <c r="G1049">
        <v>3672</v>
      </c>
    </row>
    <row r="1050" spans="1:7">
      <c r="A1050" t="s">
        <v>2736</v>
      </c>
      <c r="B1050" t="s">
        <v>2562</v>
      </c>
      <c r="C1050">
        <v>11560839</v>
      </c>
      <c r="D1050">
        <v>11561238</v>
      </c>
      <c r="E1050" t="s">
        <v>2737</v>
      </c>
      <c r="F1050" t="s">
        <v>2738</v>
      </c>
      <c r="G1050">
        <v>15501</v>
      </c>
    </row>
    <row r="1051" spans="1:7">
      <c r="A1051" t="s">
        <v>2739</v>
      </c>
      <c r="B1051" t="s">
        <v>2562</v>
      </c>
      <c r="C1051">
        <v>11574433</v>
      </c>
      <c r="D1051">
        <v>11574832</v>
      </c>
      <c r="E1051" t="s">
        <v>2737</v>
      </c>
      <c r="F1051" t="s">
        <v>2738</v>
      </c>
      <c r="G1051">
        <v>29095</v>
      </c>
    </row>
    <row r="1052" spans="1:7">
      <c r="A1052" t="s">
        <v>2740</v>
      </c>
      <c r="B1052" t="s">
        <v>2562</v>
      </c>
      <c r="C1052">
        <v>11655956</v>
      </c>
      <c r="D1052">
        <v>11656355</v>
      </c>
      <c r="E1052" t="s">
        <v>2741</v>
      </c>
      <c r="F1052" t="s">
        <v>2742</v>
      </c>
      <c r="G1052">
        <v>-102368</v>
      </c>
    </row>
    <row r="1053" spans="1:7">
      <c r="A1053" t="s">
        <v>2743</v>
      </c>
      <c r="B1053" t="s">
        <v>2562</v>
      </c>
      <c r="C1053">
        <v>11815754</v>
      </c>
      <c r="D1053">
        <v>11816153</v>
      </c>
      <c r="E1053" t="s">
        <v>2744</v>
      </c>
      <c r="F1053" t="s">
        <v>2745</v>
      </c>
      <c r="G1053">
        <v>-14554</v>
      </c>
    </row>
    <row r="1054" spans="1:7">
      <c r="A1054" t="s">
        <v>2746</v>
      </c>
      <c r="B1054" t="s">
        <v>2562</v>
      </c>
      <c r="C1054">
        <v>11865829</v>
      </c>
      <c r="D1054">
        <v>11866228</v>
      </c>
      <c r="E1054" t="s">
        <v>2747</v>
      </c>
      <c r="F1054" t="s">
        <v>2748</v>
      </c>
      <c r="G1054">
        <v>-4281</v>
      </c>
    </row>
    <row r="1055" spans="1:7">
      <c r="A1055" t="s">
        <v>2749</v>
      </c>
      <c r="B1055" t="s">
        <v>2562</v>
      </c>
      <c r="C1055">
        <v>11909468</v>
      </c>
      <c r="D1055">
        <v>11909867</v>
      </c>
      <c r="E1055" t="s">
        <v>2750</v>
      </c>
      <c r="F1055" t="s">
        <v>2751</v>
      </c>
      <c r="G1055">
        <v>8017</v>
      </c>
    </row>
    <row r="1056" spans="1:7">
      <c r="A1056" t="s">
        <v>2752</v>
      </c>
      <c r="B1056" t="s">
        <v>2562</v>
      </c>
      <c r="C1056">
        <v>11973206</v>
      </c>
      <c r="D1056">
        <v>11973605</v>
      </c>
      <c r="E1056" t="s">
        <v>2753</v>
      </c>
      <c r="F1056" t="s">
        <v>2754</v>
      </c>
      <c r="G1056">
        <v>-781</v>
      </c>
    </row>
    <row r="1057" spans="1:7">
      <c r="A1057" t="s">
        <v>2755</v>
      </c>
      <c r="B1057" t="s">
        <v>2562</v>
      </c>
      <c r="C1057">
        <v>12049014</v>
      </c>
      <c r="D1057">
        <v>12049413</v>
      </c>
      <c r="E1057" t="s">
        <v>2756</v>
      </c>
      <c r="F1057" t="s">
        <v>2757</v>
      </c>
      <c r="G1057">
        <v>53585</v>
      </c>
    </row>
    <row r="1058" spans="1:7">
      <c r="A1058" t="s">
        <v>2758</v>
      </c>
      <c r="B1058" t="s">
        <v>2562</v>
      </c>
      <c r="C1058">
        <v>12972262</v>
      </c>
      <c r="D1058">
        <v>12972661</v>
      </c>
      <c r="E1058" t="s">
        <v>2759</v>
      </c>
      <c r="F1058" t="s">
        <v>2760</v>
      </c>
      <c r="G1058">
        <v>-31309</v>
      </c>
    </row>
    <row r="1059" spans="1:7">
      <c r="A1059" t="s">
        <v>2761</v>
      </c>
      <c r="B1059" t="s">
        <v>2562</v>
      </c>
      <c r="C1059">
        <v>13004411</v>
      </c>
      <c r="D1059">
        <v>13004810</v>
      </c>
      <c r="E1059" t="s">
        <v>2759</v>
      </c>
      <c r="F1059" t="s">
        <v>2760</v>
      </c>
      <c r="G1059">
        <v>840</v>
      </c>
    </row>
    <row r="1060" spans="1:7">
      <c r="A1060" t="s">
        <v>2762</v>
      </c>
      <c r="B1060" t="s">
        <v>2562</v>
      </c>
      <c r="C1060">
        <v>13308939</v>
      </c>
      <c r="D1060">
        <v>13309338</v>
      </c>
      <c r="E1060" t="s">
        <v>2759</v>
      </c>
      <c r="F1060" t="s">
        <v>2760</v>
      </c>
      <c r="G1060">
        <v>305368</v>
      </c>
    </row>
    <row r="1061" spans="1:7">
      <c r="A1061" t="s">
        <v>2763</v>
      </c>
      <c r="B1061" t="s">
        <v>2562</v>
      </c>
      <c r="C1061">
        <v>13692350</v>
      </c>
      <c r="D1061">
        <v>13692749</v>
      </c>
      <c r="E1061" t="s">
        <v>2764</v>
      </c>
      <c r="F1061" t="s">
        <v>2765</v>
      </c>
      <c r="G1061">
        <v>-65024</v>
      </c>
    </row>
    <row r="1062" spans="1:7">
      <c r="A1062" t="s">
        <v>2766</v>
      </c>
      <c r="B1062" t="s">
        <v>2562</v>
      </c>
      <c r="C1062">
        <v>13837677</v>
      </c>
      <c r="D1062">
        <v>13838076</v>
      </c>
      <c r="E1062" t="s">
        <v>2767</v>
      </c>
      <c r="F1062" t="s">
        <v>2768</v>
      </c>
      <c r="G1062">
        <v>-11144</v>
      </c>
    </row>
    <row r="1063" spans="1:7">
      <c r="A1063" t="s">
        <v>2769</v>
      </c>
      <c r="B1063" t="s">
        <v>2562</v>
      </c>
      <c r="C1063">
        <v>13917330</v>
      </c>
      <c r="D1063">
        <v>13917729</v>
      </c>
      <c r="E1063" t="s">
        <v>2767</v>
      </c>
      <c r="F1063" t="s">
        <v>2768</v>
      </c>
      <c r="G1063">
        <v>-90797</v>
      </c>
    </row>
    <row r="1064" spans="1:7">
      <c r="A1064" t="s">
        <v>2770</v>
      </c>
      <c r="B1064" t="s">
        <v>2562</v>
      </c>
      <c r="C1064">
        <v>14685441</v>
      </c>
      <c r="D1064">
        <v>14685840</v>
      </c>
      <c r="E1064" t="s">
        <v>2771</v>
      </c>
      <c r="F1064" t="s">
        <v>2772</v>
      </c>
      <c r="G1064">
        <v>466047</v>
      </c>
    </row>
    <row r="1065" spans="1:7">
      <c r="A1065" t="s">
        <v>2773</v>
      </c>
      <c r="B1065" t="s">
        <v>2562</v>
      </c>
      <c r="C1065">
        <v>14738185</v>
      </c>
      <c r="D1065">
        <v>14738584</v>
      </c>
      <c r="E1065" t="s">
        <v>2771</v>
      </c>
      <c r="F1065" t="s">
        <v>2772</v>
      </c>
      <c r="G1065">
        <v>413303</v>
      </c>
    </row>
    <row r="1066" spans="1:7">
      <c r="A1066" t="s">
        <v>2774</v>
      </c>
      <c r="B1066" t="s">
        <v>2562</v>
      </c>
      <c r="C1066">
        <v>14911486</v>
      </c>
      <c r="D1066">
        <v>14911885</v>
      </c>
      <c r="E1066" t="s">
        <v>2771</v>
      </c>
      <c r="F1066" t="s">
        <v>2772</v>
      </c>
      <c r="G1066">
        <v>240002</v>
      </c>
    </row>
    <row r="1067" spans="1:7">
      <c r="A1067" t="s">
        <v>2775</v>
      </c>
      <c r="B1067" t="s">
        <v>2562</v>
      </c>
      <c r="C1067">
        <v>14974272</v>
      </c>
      <c r="D1067">
        <v>14974671</v>
      </c>
      <c r="E1067" t="s">
        <v>2771</v>
      </c>
      <c r="F1067" t="s">
        <v>2772</v>
      </c>
      <c r="G1067">
        <v>177216</v>
      </c>
    </row>
    <row r="1068" spans="1:7">
      <c r="A1068" t="s">
        <v>2776</v>
      </c>
      <c r="B1068" t="s">
        <v>2562</v>
      </c>
      <c r="C1068">
        <v>15060524</v>
      </c>
      <c r="D1068">
        <v>15060923</v>
      </c>
      <c r="E1068" t="s">
        <v>2771</v>
      </c>
      <c r="F1068" t="s">
        <v>2772</v>
      </c>
      <c r="G1068">
        <v>90964</v>
      </c>
    </row>
    <row r="1069" spans="1:7">
      <c r="A1069" t="s">
        <v>2777</v>
      </c>
      <c r="B1069" t="s">
        <v>2562</v>
      </c>
      <c r="C1069">
        <v>15632606</v>
      </c>
      <c r="D1069">
        <v>15633005</v>
      </c>
      <c r="E1069" t="s">
        <v>2778</v>
      </c>
      <c r="F1069" t="s">
        <v>2779</v>
      </c>
      <c r="G1069">
        <v>73274</v>
      </c>
    </row>
    <row r="1070" spans="1:7">
      <c r="A1070" t="s">
        <v>2780</v>
      </c>
      <c r="B1070" t="s">
        <v>2562</v>
      </c>
      <c r="C1070">
        <v>16219684</v>
      </c>
      <c r="D1070">
        <v>16220083</v>
      </c>
      <c r="E1070" t="s">
        <v>2781</v>
      </c>
      <c r="F1070" t="s">
        <v>2782</v>
      </c>
      <c r="G1070">
        <v>208001</v>
      </c>
    </row>
    <row r="1071" spans="1:7">
      <c r="A1071" t="s">
        <v>2783</v>
      </c>
      <c r="B1071" t="s">
        <v>2562</v>
      </c>
      <c r="C1071">
        <v>16520595</v>
      </c>
      <c r="D1071">
        <v>16520994</v>
      </c>
      <c r="E1071" t="s">
        <v>2784</v>
      </c>
      <c r="F1071" t="s">
        <v>439</v>
      </c>
      <c r="G1071">
        <v>132933</v>
      </c>
    </row>
    <row r="1072" spans="1:7">
      <c r="A1072" t="s">
        <v>2785</v>
      </c>
      <c r="B1072" t="s">
        <v>2562</v>
      </c>
      <c r="C1072">
        <v>16877213</v>
      </c>
      <c r="D1072">
        <v>16877612</v>
      </c>
      <c r="E1072" t="s">
        <v>2784</v>
      </c>
      <c r="F1072" t="s">
        <v>439</v>
      </c>
      <c r="G1072">
        <v>-223685</v>
      </c>
    </row>
    <row r="1073" spans="1:7">
      <c r="A1073" t="s">
        <v>2786</v>
      </c>
      <c r="B1073" t="s">
        <v>2562</v>
      </c>
      <c r="C1073">
        <v>16992566</v>
      </c>
      <c r="D1073">
        <v>16992965</v>
      </c>
      <c r="E1073" t="s">
        <v>2787</v>
      </c>
      <c r="F1073" t="s">
        <v>2788</v>
      </c>
      <c r="G1073">
        <v>-139763</v>
      </c>
    </row>
    <row r="1074" spans="1:7">
      <c r="A1074" t="s">
        <v>2789</v>
      </c>
      <c r="B1074" t="s">
        <v>2562</v>
      </c>
      <c r="C1074">
        <v>17014534</v>
      </c>
      <c r="D1074">
        <v>17014933</v>
      </c>
      <c r="E1074" t="s">
        <v>2787</v>
      </c>
      <c r="F1074" t="s">
        <v>2788</v>
      </c>
      <c r="G1074">
        <v>-117795</v>
      </c>
    </row>
    <row r="1075" spans="1:7">
      <c r="A1075" t="s">
        <v>2790</v>
      </c>
      <c r="B1075" t="s">
        <v>2562</v>
      </c>
      <c r="C1075">
        <v>17159714</v>
      </c>
      <c r="D1075">
        <v>17160113</v>
      </c>
      <c r="E1075" t="s">
        <v>2787</v>
      </c>
      <c r="F1075" t="s">
        <v>2788</v>
      </c>
      <c r="G1075">
        <v>27385</v>
      </c>
    </row>
    <row r="1076" spans="1:7">
      <c r="A1076" t="s">
        <v>2791</v>
      </c>
      <c r="B1076" t="s">
        <v>2562</v>
      </c>
      <c r="C1076">
        <v>17161351</v>
      </c>
      <c r="D1076">
        <v>17161750</v>
      </c>
      <c r="E1076" t="s">
        <v>2787</v>
      </c>
      <c r="F1076" t="s">
        <v>2788</v>
      </c>
      <c r="G1076">
        <v>29022</v>
      </c>
    </row>
    <row r="1077" spans="1:7">
      <c r="A1077" t="s">
        <v>2792</v>
      </c>
      <c r="B1077" t="s">
        <v>2562</v>
      </c>
      <c r="C1077">
        <v>17281091</v>
      </c>
      <c r="D1077">
        <v>17281490</v>
      </c>
      <c r="E1077" t="s">
        <v>2787</v>
      </c>
      <c r="F1077" t="s">
        <v>2788</v>
      </c>
      <c r="G1077">
        <v>148762</v>
      </c>
    </row>
    <row r="1078" spans="1:7">
      <c r="A1078" t="s">
        <v>2793</v>
      </c>
      <c r="B1078" t="s">
        <v>2562</v>
      </c>
      <c r="C1078">
        <v>17765592</v>
      </c>
      <c r="D1078">
        <v>17765991</v>
      </c>
      <c r="E1078" t="s">
        <v>779</v>
      </c>
      <c r="F1078" t="s">
        <v>779</v>
      </c>
      <c r="G1078" t="s">
        <v>780</v>
      </c>
    </row>
    <row r="1079" spans="1:7">
      <c r="A1079" t="s">
        <v>2794</v>
      </c>
      <c r="B1079" t="s">
        <v>2562</v>
      </c>
      <c r="C1079">
        <v>18726391</v>
      </c>
      <c r="D1079">
        <v>18726790</v>
      </c>
      <c r="E1079" t="s">
        <v>2795</v>
      </c>
      <c r="F1079" t="s">
        <v>2796</v>
      </c>
      <c r="G1079">
        <v>-172209</v>
      </c>
    </row>
    <row r="1080" spans="1:7">
      <c r="A1080" t="s">
        <v>2797</v>
      </c>
      <c r="B1080" t="s">
        <v>2562</v>
      </c>
      <c r="C1080">
        <v>18746669</v>
      </c>
      <c r="D1080">
        <v>18747068</v>
      </c>
      <c r="E1080" t="s">
        <v>2795</v>
      </c>
      <c r="F1080" t="s">
        <v>2796</v>
      </c>
      <c r="G1080">
        <v>-151931</v>
      </c>
    </row>
    <row r="1081" spans="1:7">
      <c r="A1081" t="s">
        <v>2798</v>
      </c>
      <c r="B1081" t="s">
        <v>2562</v>
      </c>
      <c r="C1081">
        <v>19097518</v>
      </c>
      <c r="D1081">
        <v>19097917</v>
      </c>
      <c r="E1081" t="s">
        <v>2799</v>
      </c>
      <c r="F1081" t="s">
        <v>2800</v>
      </c>
      <c r="G1081">
        <v>55435</v>
      </c>
    </row>
    <row r="1082" spans="1:7">
      <c r="A1082" t="s">
        <v>2801</v>
      </c>
      <c r="B1082" t="s">
        <v>2562</v>
      </c>
      <c r="C1082">
        <v>19180590</v>
      </c>
      <c r="D1082">
        <v>19180989</v>
      </c>
      <c r="E1082" t="s">
        <v>2802</v>
      </c>
      <c r="F1082" t="s">
        <v>2803</v>
      </c>
      <c r="G1082">
        <v>-72742</v>
      </c>
    </row>
    <row r="1083" spans="1:7">
      <c r="A1083" t="s">
        <v>2804</v>
      </c>
      <c r="B1083" t="s">
        <v>2562</v>
      </c>
      <c r="C1083">
        <v>19229651</v>
      </c>
      <c r="D1083">
        <v>19230050</v>
      </c>
      <c r="E1083" t="s">
        <v>2802</v>
      </c>
      <c r="F1083" t="s">
        <v>2803</v>
      </c>
      <c r="G1083">
        <v>-23681</v>
      </c>
    </row>
    <row r="1084" spans="1:7">
      <c r="A1084" t="s">
        <v>2805</v>
      </c>
      <c r="B1084" t="s">
        <v>2562</v>
      </c>
      <c r="C1084">
        <v>19235130</v>
      </c>
      <c r="D1084">
        <v>19235529</v>
      </c>
      <c r="E1084" t="s">
        <v>2802</v>
      </c>
      <c r="F1084" t="s">
        <v>2803</v>
      </c>
      <c r="G1084">
        <v>-18202</v>
      </c>
    </row>
    <row r="1085" spans="1:7">
      <c r="A1085" t="s">
        <v>2806</v>
      </c>
      <c r="B1085" t="s">
        <v>2562</v>
      </c>
      <c r="C1085">
        <v>19235943</v>
      </c>
      <c r="D1085">
        <v>19236342</v>
      </c>
      <c r="E1085" t="s">
        <v>2802</v>
      </c>
      <c r="F1085" t="s">
        <v>2803</v>
      </c>
      <c r="G1085">
        <v>-17389</v>
      </c>
    </row>
    <row r="1086" spans="1:7">
      <c r="A1086" t="s">
        <v>2807</v>
      </c>
      <c r="B1086" t="s">
        <v>2562</v>
      </c>
      <c r="C1086">
        <v>19253042</v>
      </c>
      <c r="D1086">
        <v>19253441</v>
      </c>
      <c r="E1086" t="s">
        <v>2802</v>
      </c>
      <c r="F1086" t="s">
        <v>2803</v>
      </c>
      <c r="G1086">
        <v>-290</v>
      </c>
    </row>
    <row r="1087" spans="1:7">
      <c r="A1087" t="s">
        <v>2808</v>
      </c>
      <c r="B1087" t="s">
        <v>2562</v>
      </c>
      <c r="C1087">
        <v>19277501</v>
      </c>
      <c r="D1087">
        <v>19277900</v>
      </c>
      <c r="E1087" t="s">
        <v>2802</v>
      </c>
      <c r="F1087" t="s">
        <v>2803</v>
      </c>
      <c r="G1087">
        <v>24169</v>
      </c>
    </row>
    <row r="1088" spans="1:7">
      <c r="A1088" t="s">
        <v>2809</v>
      </c>
      <c r="B1088" t="s">
        <v>2562</v>
      </c>
      <c r="C1088">
        <v>19288384</v>
      </c>
      <c r="D1088">
        <v>19288783</v>
      </c>
      <c r="E1088" t="s">
        <v>2802</v>
      </c>
      <c r="F1088" t="s">
        <v>2803</v>
      </c>
      <c r="G1088">
        <v>35052</v>
      </c>
    </row>
    <row r="1089" spans="1:7">
      <c r="A1089" t="s">
        <v>2810</v>
      </c>
      <c r="B1089" t="s">
        <v>2562</v>
      </c>
      <c r="C1089">
        <v>19822297</v>
      </c>
      <c r="D1089">
        <v>19822696</v>
      </c>
      <c r="E1089" t="s">
        <v>2811</v>
      </c>
      <c r="F1089" t="s">
        <v>2812</v>
      </c>
      <c r="G1089">
        <v>-96639</v>
      </c>
    </row>
    <row r="1090" spans="1:7">
      <c r="A1090" t="s">
        <v>2813</v>
      </c>
      <c r="B1090" t="s">
        <v>2562</v>
      </c>
      <c r="C1090">
        <v>19849096</v>
      </c>
      <c r="D1090">
        <v>19849495</v>
      </c>
      <c r="E1090" t="s">
        <v>2811</v>
      </c>
      <c r="F1090" t="s">
        <v>2812</v>
      </c>
      <c r="G1090">
        <v>-69840</v>
      </c>
    </row>
    <row r="1091" spans="1:7">
      <c r="A1091" t="s">
        <v>2814</v>
      </c>
      <c r="B1091" t="s">
        <v>2562</v>
      </c>
      <c r="C1091">
        <v>19857095</v>
      </c>
      <c r="D1091">
        <v>19857494</v>
      </c>
      <c r="E1091" t="s">
        <v>2811</v>
      </c>
      <c r="F1091" t="s">
        <v>2812</v>
      </c>
      <c r="G1091">
        <v>-61841</v>
      </c>
    </row>
    <row r="1092" spans="1:7">
      <c r="A1092" t="s">
        <v>2815</v>
      </c>
      <c r="B1092" t="s">
        <v>2562</v>
      </c>
      <c r="C1092">
        <v>19900688</v>
      </c>
      <c r="D1092">
        <v>19901087</v>
      </c>
      <c r="E1092" t="s">
        <v>2811</v>
      </c>
      <c r="F1092" t="s">
        <v>2812</v>
      </c>
      <c r="G1092">
        <v>-18248</v>
      </c>
    </row>
    <row r="1093" spans="1:7">
      <c r="A1093" t="s">
        <v>2816</v>
      </c>
      <c r="B1093" t="s">
        <v>2562</v>
      </c>
      <c r="C1093">
        <v>19905796</v>
      </c>
      <c r="D1093">
        <v>19906195</v>
      </c>
      <c r="E1093" t="s">
        <v>2811</v>
      </c>
      <c r="F1093" t="s">
        <v>2812</v>
      </c>
      <c r="G1093">
        <v>-13140</v>
      </c>
    </row>
    <row r="1094" spans="1:7">
      <c r="A1094" t="s">
        <v>2817</v>
      </c>
      <c r="B1094" t="s">
        <v>2562</v>
      </c>
      <c r="C1094">
        <v>19909988</v>
      </c>
      <c r="D1094">
        <v>19910387</v>
      </c>
      <c r="E1094" t="s">
        <v>2811</v>
      </c>
      <c r="F1094" t="s">
        <v>2812</v>
      </c>
      <c r="G1094">
        <v>-8948</v>
      </c>
    </row>
    <row r="1095" spans="1:7">
      <c r="A1095" t="s">
        <v>2818</v>
      </c>
      <c r="B1095" t="s">
        <v>2562</v>
      </c>
      <c r="C1095">
        <v>20066675</v>
      </c>
      <c r="D1095">
        <v>20067074</v>
      </c>
      <c r="E1095" t="s">
        <v>2819</v>
      </c>
      <c r="F1095" t="s">
        <v>555</v>
      </c>
      <c r="G1095">
        <v>-11726</v>
      </c>
    </row>
    <row r="1096" spans="1:7">
      <c r="A1096" t="s">
        <v>2820</v>
      </c>
      <c r="B1096" t="s">
        <v>2562</v>
      </c>
      <c r="C1096">
        <v>20072724</v>
      </c>
      <c r="D1096">
        <v>20073123</v>
      </c>
      <c r="E1096" t="s">
        <v>2819</v>
      </c>
      <c r="F1096" t="s">
        <v>555</v>
      </c>
      <c r="G1096">
        <v>-5677</v>
      </c>
    </row>
    <row r="1097" spans="1:7">
      <c r="A1097" t="s">
        <v>2821</v>
      </c>
      <c r="B1097" t="s">
        <v>2562</v>
      </c>
      <c r="C1097">
        <v>20093172</v>
      </c>
      <c r="D1097">
        <v>20093571</v>
      </c>
      <c r="E1097" t="s">
        <v>2822</v>
      </c>
      <c r="F1097" t="s">
        <v>2823</v>
      </c>
      <c r="G1097">
        <v>4132</v>
      </c>
    </row>
    <row r="1098" spans="1:7">
      <c r="A1098" t="s">
        <v>2824</v>
      </c>
      <c r="B1098" t="s">
        <v>2562</v>
      </c>
      <c r="C1098">
        <v>20124476</v>
      </c>
      <c r="D1098">
        <v>20124875</v>
      </c>
      <c r="E1098" t="s">
        <v>2825</v>
      </c>
      <c r="F1098" t="s">
        <v>2826</v>
      </c>
      <c r="G1098">
        <v>2424</v>
      </c>
    </row>
    <row r="1099" spans="1:7">
      <c r="A1099" t="s">
        <v>2827</v>
      </c>
      <c r="B1099" t="s">
        <v>2562</v>
      </c>
      <c r="C1099">
        <v>20254597</v>
      </c>
      <c r="D1099">
        <v>20254996</v>
      </c>
      <c r="E1099" t="s">
        <v>2828</v>
      </c>
      <c r="F1099" t="s">
        <v>2829</v>
      </c>
      <c r="G1099">
        <v>90997</v>
      </c>
    </row>
    <row r="1100" spans="1:7">
      <c r="A1100" t="s">
        <v>2830</v>
      </c>
      <c r="B1100" t="s">
        <v>2562</v>
      </c>
      <c r="C1100">
        <v>20284300</v>
      </c>
      <c r="D1100">
        <v>20284699</v>
      </c>
      <c r="E1100" t="s">
        <v>2831</v>
      </c>
      <c r="F1100" t="s">
        <v>2832</v>
      </c>
      <c r="G1100">
        <v>-72033</v>
      </c>
    </row>
    <row r="1101" spans="1:7">
      <c r="A1101" t="s">
        <v>2833</v>
      </c>
      <c r="B1101" t="s">
        <v>2562</v>
      </c>
      <c r="C1101">
        <v>20336420</v>
      </c>
      <c r="D1101">
        <v>20336819</v>
      </c>
      <c r="E1101" t="s">
        <v>2831</v>
      </c>
      <c r="F1101" t="s">
        <v>2832</v>
      </c>
      <c r="G1101">
        <v>-19913</v>
      </c>
    </row>
    <row r="1102" spans="1:7">
      <c r="A1102" t="s">
        <v>2834</v>
      </c>
      <c r="B1102" t="s">
        <v>2562</v>
      </c>
      <c r="C1102">
        <v>20426277</v>
      </c>
      <c r="D1102">
        <v>20426676</v>
      </c>
      <c r="E1102" t="s">
        <v>2831</v>
      </c>
      <c r="F1102" t="s">
        <v>2832</v>
      </c>
      <c r="G1102">
        <v>69944</v>
      </c>
    </row>
    <row r="1103" spans="1:7">
      <c r="A1103" t="s">
        <v>2835</v>
      </c>
      <c r="B1103" t="s">
        <v>2836</v>
      </c>
      <c r="C1103">
        <v>562299</v>
      </c>
      <c r="D1103">
        <v>562698</v>
      </c>
      <c r="E1103" t="s">
        <v>2837</v>
      </c>
      <c r="F1103" t="s">
        <v>2838</v>
      </c>
      <c r="G1103">
        <v>102414</v>
      </c>
    </row>
    <row r="1104" spans="1:7">
      <c r="A1104" t="s">
        <v>2839</v>
      </c>
      <c r="B1104" t="s">
        <v>2836</v>
      </c>
      <c r="C1104">
        <v>585554</v>
      </c>
      <c r="D1104">
        <v>585953</v>
      </c>
      <c r="E1104" t="s">
        <v>2837</v>
      </c>
      <c r="F1104" t="s">
        <v>2838</v>
      </c>
      <c r="G1104">
        <v>79159</v>
      </c>
    </row>
    <row r="1105" spans="1:7">
      <c r="A1105" t="s">
        <v>2840</v>
      </c>
      <c r="B1105" t="s">
        <v>2836</v>
      </c>
      <c r="C1105">
        <v>698286</v>
      </c>
      <c r="D1105">
        <v>698685</v>
      </c>
      <c r="E1105" t="s">
        <v>2841</v>
      </c>
      <c r="F1105" t="s">
        <v>2842</v>
      </c>
      <c r="G1105">
        <v>-4647</v>
      </c>
    </row>
    <row r="1106" spans="1:7">
      <c r="A1106" t="s">
        <v>2843</v>
      </c>
      <c r="B1106" t="s">
        <v>2836</v>
      </c>
      <c r="C1106">
        <v>716582</v>
      </c>
      <c r="D1106">
        <v>716981</v>
      </c>
      <c r="E1106" t="s">
        <v>2844</v>
      </c>
      <c r="F1106" t="s">
        <v>2845</v>
      </c>
      <c r="G1106">
        <v>12003</v>
      </c>
    </row>
    <row r="1107" spans="1:7">
      <c r="A1107" t="s">
        <v>2846</v>
      </c>
      <c r="B1107" t="s">
        <v>2836</v>
      </c>
      <c r="C1107">
        <v>878981</v>
      </c>
      <c r="D1107">
        <v>879380</v>
      </c>
      <c r="E1107" t="s">
        <v>2847</v>
      </c>
      <c r="F1107" t="s">
        <v>2848</v>
      </c>
      <c r="G1107">
        <v>16587</v>
      </c>
    </row>
    <row r="1108" spans="1:7">
      <c r="A1108" t="s">
        <v>2849</v>
      </c>
      <c r="B1108" t="s">
        <v>2836</v>
      </c>
      <c r="C1108">
        <v>922532</v>
      </c>
      <c r="D1108">
        <v>922931</v>
      </c>
      <c r="E1108" t="s">
        <v>2847</v>
      </c>
      <c r="F1108" t="s">
        <v>2848</v>
      </c>
      <c r="G1108">
        <v>60138</v>
      </c>
    </row>
    <row r="1109" spans="1:7">
      <c r="A1109" t="s">
        <v>2850</v>
      </c>
      <c r="B1109" t="s">
        <v>2836</v>
      </c>
      <c r="C1109">
        <v>1056966</v>
      </c>
      <c r="D1109">
        <v>1057365</v>
      </c>
      <c r="E1109" t="s">
        <v>2847</v>
      </c>
      <c r="F1109" t="s">
        <v>2848</v>
      </c>
      <c r="G1109">
        <v>194572</v>
      </c>
    </row>
    <row r="1110" spans="1:7">
      <c r="A1110" t="s">
        <v>2851</v>
      </c>
      <c r="B1110" t="s">
        <v>2836</v>
      </c>
      <c r="C1110">
        <v>1295282</v>
      </c>
      <c r="D1110">
        <v>1295681</v>
      </c>
      <c r="E1110" t="s">
        <v>2852</v>
      </c>
      <c r="F1110" t="s">
        <v>2853</v>
      </c>
      <c r="G1110">
        <v>123870</v>
      </c>
    </row>
    <row r="1111" spans="1:7">
      <c r="A1111" t="s">
        <v>2854</v>
      </c>
      <c r="B1111" t="s">
        <v>2836</v>
      </c>
      <c r="C1111">
        <v>1361759</v>
      </c>
      <c r="D1111">
        <v>1362158</v>
      </c>
      <c r="E1111" t="s">
        <v>2852</v>
      </c>
      <c r="F1111" t="s">
        <v>2853</v>
      </c>
      <c r="G1111">
        <v>57393</v>
      </c>
    </row>
    <row r="1112" spans="1:7">
      <c r="A1112" t="s">
        <v>2855</v>
      </c>
      <c r="B1112" t="s">
        <v>2836</v>
      </c>
      <c r="C1112">
        <v>1422063</v>
      </c>
      <c r="D1112">
        <v>1422462</v>
      </c>
      <c r="E1112" t="s">
        <v>2852</v>
      </c>
      <c r="F1112" t="s">
        <v>2853</v>
      </c>
      <c r="G1112">
        <v>-2911</v>
      </c>
    </row>
    <row r="1113" spans="1:7">
      <c r="A1113" t="s">
        <v>2856</v>
      </c>
      <c r="B1113" t="s">
        <v>2836</v>
      </c>
      <c r="C1113">
        <v>1575026</v>
      </c>
      <c r="D1113">
        <v>1575425</v>
      </c>
      <c r="E1113" t="s">
        <v>2857</v>
      </c>
      <c r="F1113" t="s">
        <v>2858</v>
      </c>
      <c r="G1113">
        <v>-48796</v>
      </c>
    </row>
    <row r="1114" spans="1:7">
      <c r="A1114" t="s">
        <v>2859</v>
      </c>
      <c r="B1114" t="s">
        <v>2836</v>
      </c>
      <c r="C1114">
        <v>1575567</v>
      </c>
      <c r="D1114">
        <v>1575966</v>
      </c>
      <c r="E1114" t="s">
        <v>2857</v>
      </c>
      <c r="F1114" t="s">
        <v>2858</v>
      </c>
      <c r="G1114">
        <v>-48255</v>
      </c>
    </row>
    <row r="1115" spans="1:7">
      <c r="A1115" t="s">
        <v>2860</v>
      </c>
      <c r="B1115" t="s">
        <v>2836</v>
      </c>
      <c r="C1115">
        <v>1576614</v>
      </c>
      <c r="D1115">
        <v>1577013</v>
      </c>
      <c r="E1115" t="s">
        <v>2857</v>
      </c>
      <c r="F1115" t="s">
        <v>2858</v>
      </c>
      <c r="G1115">
        <v>-47208</v>
      </c>
    </row>
    <row r="1116" spans="1:7">
      <c r="A1116" t="s">
        <v>2861</v>
      </c>
      <c r="B1116" t="s">
        <v>2836</v>
      </c>
      <c r="C1116">
        <v>1577928</v>
      </c>
      <c r="D1116">
        <v>1578327</v>
      </c>
      <c r="E1116" t="s">
        <v>2857</v>
      </c>
      <c r="F1116" t="s">
        <v>2858</v>
      </c>
      <c r="G1116">
        <v>-45894</v>
      </c>
    </row>
    <row r="1117" spans="1:7">
      <c r="A1117" t="s">
        <v>2862</v>
      </c>
      <c r="B1117" t="s">
        <v>2836</v>
      </c>
      <c r="C1117">
        <v>1656320</v>
      </c>
      <c r="D1117">
        <v>1656719</v>
      </c>
      <c r="E1117" t="s">
        <v>2863</v>
      </c>
      <c r="F1117" t="s">
        <v>2864</v>
      </c>
      <c r="G1117">
        <v>22603</v>
      </c>
    </row>
    <row r="1118" spans="1:7">
      <c r="A1118" t="s">
        <v>2865</v>
      </c>
      <c r="B1118" t="s">
        <v>2836</v>
      </c>
      <c r="C1118">
        <v>1727719</v>
      </c>
      <c r="D1118">
        <v>1728118</v>
      </c>
      <c r="E1118" t="s">
        <v>2863</v>
      </c>
      <c r="F1118" t="s">
        <v>2864</v>
      </c>
      <c r="G1118">
        <v>-48796</v>
      </c>
    </row>
    <row r="1119" spans="1:7">
      <c r="A1119" t="s">
        <v>2866</v>
      </c>
      <c r="B1119" t="s">
        <v>2836</v>
      </c>
      <c r="C1119">
        <v>1882641</v>
      </c>
      <c r="D1119">
        <v>1883040</v>
      </c>
      <c r="E1119" t="s">
        <v>2867</v>
      </c>
      <c r="F1119" t="s">
        <v>2868</v>
      </c>
      <c r="G1119">
        <v>95980</v>
      </c>
    </row>
    <row r="1120" spans="1:7">
      <c r="A1120" t="s">
        <v>2869</v>
      </c>
      <c r="B1120" t="s">
        <v>2836</v>
      </c>
      <c r="C1120">
        <v>1963518</v>
      </c>
      <c r="D1120">
        <v>1963917</v>
      </c>
      <c r="E1120" t="s">
        <v>2867</v>
      </c>
      <c r="F1120" t="s">
        <v>2868</v>
      </c>
      <c r="G1120">
        <v>176857</v>
      </c>
    </row>
    <row r="1121" spans="1:7">
      <c r="A1121" t="s">
        <v>2870</v>
      </c>
      <c r="B1121" t="s">
        <v>2836</v>
      </c>
      <c r="C1121">
        <v>2145903</v>
      </c>
      <c r="D1121">
        <v>2146302</v>
      </c>
      <c r="E1121" t="s">
        <v>2871</v>
      </c>
      <c r="F1121" t="s">
        <v>2872</v>
      </c>
      <c r="G1121">
        <v>-25269</v>
      </c>
    </row>
    <row r="1122" spans="1:7">
      <c r="A1122" t="s">
        <v>2873</v>
      </c>
      <c r="B1122" t="s">
        <v>2836</v>
      </c>
      <c r="C1122">
        <v>2165962</v>
      </c>
      <c r="D1122">
        <v>2166361</v>
      </c>
      <c r="E1122" t="s">
        <v>2871</v>
      </c>
      <c r="F1122" t="s">
        <v>2872</v>
      </c>
      <c r="G1122">
        <v>-5210</v>
      </c>
    </row>
    <row r="1123" spans="1:7">
      <c r="A1123" t="s">
        <v>2874</v>
      </c>
      <c r="B1123" t="s">
        <v>2836</v>
      </c>
      <c r="C1123">
        <v>2177713</v>
      </c>
      <c r="D1123">
        <v>2178112</v>
      </c>
      <c r="E1123" t="s">
        <v>2871</v>
      </c>
      <c r="F1123" t="s">
        <v>2872</v>
      </c>
      <c r="G1123">
        <v>6541</v>
      </c>
    </row>
    <row r="1124" spans="1:7">
      <c r="A1124" t="s">
        <v>2875</v>
      </c>
      <c r="B1124" t="s">
        <v>2836</v>
      </c>
      <c r="C1124">
        <v>2229116</v>
      </c>
      <c r="D1124">
        <v>2229515</v>
      </c>
      <c r="E1124" t="s">
        <v>2876</v>
      </c>
      <c r="F1124" t="s">
        <v>2877</v>
      </c>
      <c r="G1124">
        <v>-53</v>
      </c>
    </row>
    <row r="1125" spans="1:7">
      <c r="A1125" t="s">
        <v>2878</v>
      </c>
      <c r="B1125" t="s">
        <v>2836</v>
      </c>
      <c r="C1125">
        <v>2229476</v>
      </c>
      <c r="D1125">
        <v>2229875</v>
      </c>
      <c r="E1125" t="s">
        <v>2876</v>
      </c>
      <c r="F1125" t="s">
        <v>2877</v>
      </c>
      <c r="G1125">
        <v>-413</v>
      </c>
    </row>
    <row r="1126" spans="1:7">
      <c r="A1126" t="s">
        <v>2879</v>
      </c>
      <c r="B1126" t="s">
        <v>2836</v>
      </c>
      <c r="C1126">
        <v>2254920</v>
      </c>
      <c r="D1126">
        <v>2255319</v>
      </c>
      <c r="E1126" t="s">
        <v>2876</v>
      </c>
      <c r="F1126" t="s">
        <v>2877</v>
      </c>
      <c r="G1126">
        <v>-25857</v>
      </c>
    </row>
    <row r="1127" spans="1:7">
      <c r="A1127" t="s">
        <v>2880</v>
      </c>
      <c r="B1127" t="s">
        <v>2836</v>
      </c>
      <c r="C1127">
        <v>2547491</v>
      </c>
      <c r="D1127">
        <v>2547890</v>
      </c>
      <c r="E1127" t="s">
        <v>2881</v>
      </c>
      <c r="F1127" t="s">
        <v>2882</v>
      </c>
      <c r="G1127">
        <v>-26875</v>
      </c>
    </row>
    <row r="1128" spans="1:7">
      <c r="A1128" t="s">
        <v>2883</v>
      </c>
      <c r="B1128" t="s">
        <v>2836</v>
      </c>
      <c r="C1128">
        <v>2810261</v>
      </c>
      <c r="D1128">
        <v>2810660</v>
      </c>
      <c r="E1128" t="s">
        <v>2884</v>
      </c>
      <c r="F1128" t="s">
        <v>2885</v>
      </c>
      <c r="G1128">
        <v>206188</v>
      </c>
    </row>
    <row r="1129" spans="1:7">
      <c r="A1129" t="s">
        <v>2886</v>
      </c>
      <c r="B1129" t="s">
        <v>2836</v>
      </c>
      <c r="C1129">
        <v>3017729</v>
      </c>
      <c r="D1129">
        <v>3018128</v>
      </c>
      <c r="E1129" t="s">
        <v>2884</v>
      </c>
      <c r="F1129" t="s">
        <v>2885</v>
      </c>
      <c r="G1129">
        <v>-1280</v>
      </c>
    </row>
    <row r="1130" spans="1:7">
      <c r="A1130" t="s">
        <v>2887</v>
      </c>
      <c r="B1130" t="s">
        <v>2836</v>
      </c>
      <c r="C1130">
        <v>3508133</v>
      </c>
      <c r="D1130">
        <v>3508532</v>
      </c>
      <c r="E1130" t="s">
        <v>2888</v>
      </c>
      <c r="F1130" t="s">
        <v>2889</v>
      </c>
      <c r="G1130">
        <v>-35397</v>
      </c>
    </row>
    <row r="1131" spans="1:7">
      <c r="A1131" t="s">
        <v>2890</v>
      </c>
      <c r="B1131" t="s">
        <v>2836</v>
      </c>
      <c r="C1131">
        <v>3645727</v>
      </c>
      <c r="D1131">
        <v>3646126</v>
      </c>
      <c r="E1131" t="s">
        <v>2891</v>
      </c>
      <c r="F1131" t="s">
        <v>2892</v>
      </c>
      <c r="G1131">
        <v>34547</v>
      </c>
    </row>
    <row r="1132" spans="1:7">
      <c r="A1132" t="s">
        <v>2893</v>
      </c>
      <c r="B1132" t="s">
        <v>2836</v>
      </c>
      <c r="C1132">
        <v>3719509</v>
      </c>
      <c r="D1132">
        <v>3719908</v>
      </c>
      <c r="E1132" t="s">
        <v>2891</v>
      </c>
      <c r="F1132" t="s">
        <v>2892</v>
      </c>
      <c r="G1132">
        <v>108329</v>
      </c>
    </row>
    <row r="1133" spans="1:7">
      <c r="A1133" t="s">
        <v>2894</v>
      </c>
      <c r="B1133" t="s">
        <v>2836</v>
      </c>
      <c r="C1133">
        <v>3915067</v>
      </c>
      <c r="D1133">
        <v>3915466</v>
      </c>
      <c r="E1133" t="s">
        <v>2895</v>
      </c>
      <c r="F1133" t="s">
        <v>2896</v>
      </c>
      <c r="G1133">
        <v>-52672</v>
      </c>
    </row>
    <row r="1134" spans="1:7">
      <c r="A1134" t="s">
        <v>2897</v>
      </c>
      <c r="B1134" t="s">
        <v>2836</v>
      </c>
      <c r="C1134">
        <v>3927555</v>
      </c>
      <c r="D1134">
        <v>3927954</v>
      </c>
      <c r="E1134" t="s">
        <v>2895</v>
      </c>
      <c r="F1134" t="s">
        <v>2896</v>
      </c>
      <c r="G1134">
        <v>-40184</v>
      </c>
    </row>
    <row r="1135" spans="1:7">
      <c r="A1135" t="s">
        <v>2898</v>
      </c>
      <c r="B1135" t="s">
        <v>2836</v>
      </c>
      <c r="C1135">
        <v>4157524</v>
      </c>
      <c r="D1135">
        <v>4157923</v>
      </c>
      <c r="E1135" t="s">
        <v>2895</v>
      </c>
      <c r="F1135" t="s">
        <v>2896</v>
      </c>
      <c r="G1135">
        <v>189785</v>
      </c>
    </row>
    <row r="1136" spans="1:7">
      <c r="A1136" t="s">
        <v>2899</v>
      </c>
      <c r="B1136" t="s">
        <v>2836</v>
      </c>
      <c r="C1136">
        <v>4425795</v>
      </c>
      <c r="D1136">
        <v>4426194</v>
      </c>
      <c r="E1136" t="s">
        <v>2900</v>
      </c>
      <c r="F1136" t="s">
        <v>2901</v>
      </c>
      <c r="G1136">
        <v>85858</v>
      </c>
    </row>
    <row r="1137" spans="1:7">
      <c r="A1137" t="s">
        <v>2902</v>
      </c>
      <c r="B1137" t="s">
        <v>2836</v>
      </c>
      <c r="C1137">
        <v>4468188</v>
      </c>
      <c r="D1137">
        <v>4468587</v>
      </c>
      <c r="E1137" t="s">
        <v>2900</v>
      </c>
      <c r="F1137" t="s">
        <v>2901</v>
      </c>
      <c r="G1137">
        <v>43465</v>
      </c>
    </row>
    <row r="1138" spans="1:7">
      <c r="A1138" t="s">
        <v>2903</v>
      </c>
      <c r="B1138" t="s">
        <v>2836</v>
      </c>
      <c r="C1138">
        <v>4493194</v>
      </c>
      <c r="D1138">
        <v>4493593</v>
      </c>
      <c r="E1138" t="s">
        <v>2900</v>
      </c>
      <c r="F1138" t="s">
        <v>2901</v>
      </c>
      <c r="G1138">
        <v>18459</v>
      </c>
    </row>
    <row r="1139" spans="1:7">
      <c r="A1139" t="s">
        <v>2904</v>
      </c>
      <c r="B1139" t="s">
        <v>2836</v>
      </c>
      <c r="C1139">
        <v>4511717</v>
      </c>
      <c r="D1139">
        <v>4512116</v>
      </c>
      <c r="E1139" t="s">
        <v>2900</v>
      </c>
      <c r="F1139" t="s">
        <v>2901</v>
      </c>
      <c r="G1139">
        <v>-64</v>
      </c>
    </row>
    <row r="1140" spans="1:7">
      <c r="A1140" t="s">
        <v>2905</v>
      </c>
      <c r="B1140" t="s">
        <v>2836</v>
      </c>
      <c r="C1140">
        <v>6441416</v>
      </c>
      <c r="D1140">
        <v>6441815</v>
      </c>
      <c r="E1140" t="s">
        <v>2906</v>
      </c>
      <c r="F1140" t="s">
        <v>2907</v>
      </c>
      <c r="G1140">
        <v>409818</v>
      </c>
    </row>
    <row r="1141" spans="1:7">
      <c r="A1141" t="s">
        <v>2908</v>
      </c>
      <c r="B1141" t="s">
        <v>2836</v>
      </c>
      <c r="C1141">
        <v>6488047</v>
      </c>
      <c r="D1141">
        <v>6488446</v>
      </c>
      <c r="E1141" t="s">
        <v>2906</v>
      </c>
      <c r="F1141" t="s">
        <v>2907</v>
      </c>
      <c r="G1141">
        <v>363187</v>
      </c>
    </row>
    <row r="1142" spans="1:7">
      <c r="A1142" t="s">
        <v>2909</v>
      </c>
      <c r="B1142" t="s">
        <v>2836</v>
      </c>
      <c r="C1142">
        <v>7102868</v>
      </c>
      <c r="D1142">
        <v>7103267</v>
      </c>
      <c r="E1142" t="s">
        <v>2910</v>
      </c>
      <c r="F1142" t="s">
        <v>2911</v>
      </c>
      <c r="G1142">
        <v>-46881</v>
      </c>
    </row>
    <row r="1143" spans="1:7">
      <c r="A1143" t="s">
        <v>2912</v>
      </c>
      <c r="B1143" t="s">
        <v>2836</v>
      </c>
      <c r="C1143">
        <v>7572489</v>
      </c>
      <c r="D1143">
        <v>7572888</v>
      </c>
      <c r="E1143" t="s">
        <v>2913</v>
      </c>
      <c r="F1143" t="s">
        <v>2914</v>
      </c>
      <c r="G1143">
        <v>-8533</v>
      </c>
    </row>
    <row r="1144" spans="1:7">
      <c r="A1144" t="s">
        <v>2915</v>
      </c>
      <c r="B1144" t="s">
        <v>2836</v>
      </c>
      <c r="C1144">
        <v>7671141</v>
      </c>
      <c r="D1144">
        <v>7671540</v>
      </c>
      <c r="E1144" t="s">
        <v>2913</v>
      </c>
      <c r="F1144" t="s">
        <v>2914</v>
      </c>
      <c r="G1144">
        <v>90119</v>
      </c>
    </row>
    <row r="1145" spans="1:7">
      <c r="A1145" t="s">
        <v>2916</v>
      </c>
      <c r="B1145" t="s">
        <v>2836</v>
      </c>
      <c r="C1145">
        <v>8007225</v>
      </c>
      <c r="D1145">
        <v>8007624</v>
      </c>
      <c r="E1145" t="s">
        <v>2917</v>
      </c>
      <c r="F1145" t="s">
        <v>2918</v>
      </c>
      <c r="G1145">
        <v>90894</v>
      </c>
    </row>
    <row r="1146" spans="1:7">
      <c r="A1146" t="s">
        <v>2919</v>
      </c>
      <c r="B1146" t="s">
        <v>2836</v>
      </c>
      <c r="C1146">
        <v>8134487</v>
      </c>
      <c r="D1146">
        <v>8134886</v>
      </c>
      <c r="E1146" t="s">
        <v>2917</v>
      </c>
      <c r="F1146" t="s">
        <v>2918</v>
      </c>
      <c r="G1146">
        <v>218156</v>
      </c>
    </row>
    <row r="1147" spans="1:7">
      <c r="A1147" t="s">
        <v>2920</v>
      </c>
      <c r="B1147" t="s">
        <v>2836</v>
      </c>
      <c r="C1147">
        <v>8270493</v>
      </c>
      <c r="D1147">
        <v>8270892</v>
      </c>
      <c r="E1147" t="s">
        <v>2921</v>
      </c>
      <c r="F1147" t="s">
        <v>2922</v>
      </c>
      <c r="G1147">
        <v>151100</v>
      </c>
    </row>
    <row r="1148" spans="1:7">
      <c r="A1148" t="s">
        <v>2923</v>
      </c>
      <c r="B1148" t="s">
        <v>2836</v>
      </c>
      <c r="C1148">
        <v>8276956</v>
      </c>
      <c r="D1148">
        <v>8277355</v>
      </c>
      <c r="E1148" t="s">
        <v>2921</v>
      </c>
      <c r="F1148" t="s">
        <v>2922</v>
      </c>
      <c r="G1148">
        <v>144637</v>
      </c>
    </row>
    <row r="1149" spans="1:7">
      <c r="A1149" t="s">
        <v>2924</v>
      </c>
      <c r="B1149" t="s">
        <v>2836</v>
      </c>
      <c r="C1149">
        <v>8305456</v>
      </c>
      <c r="D1149">
        <v>8305855</v>
      </c>
      <c r="E1149" t="s">
        <v>2921</v>
      </c>
      <c r="F1149" t="s">
        <v>2922</v>
      </c>
      <c r="G1149">
        <v>116137</v>
      </c>
    </row>
    <row r="1150" spans="1:7">
      <c r="A1150" t="s">
        <v>2925</v>
      </c>
      <c r="B1150" t="s">
        <v>2836</v>
      </c>
      <c r="C1150">
        <v>8337798</v>
      </c>
      <c r="D1150">
        <v>8338197</v>
      </c>
      <c r="E1150" t="s">
        <v>2921</v>
      </c>
      <c r="F1150" t="s">
        <v>2922</v>
      </c>
      <c r="G1150">
        <v>83795</v>
      </c>
    </row>
    <row r="1151" spans="1:7">
      <c r="A1151" t="s">
        <v>2926</v>
      </c>
      <c r="B1151" t="s">
        <v>2836</v>
      </c>
      <c r="C1151">
        <v>8511019</v>
      </c>
      <c r="D1151">
        <v>8511418</v>
      </c>
      <c r="E1151" t="s">
        <v>2921</v>
      </c>
      <c r="F1151" t="s">
        <v>2922</v>
      </c>
      <c r="G1151">
        <v>-89426</v>
      </c>
    </row>
    <row r="1152" spans="1:7">
      <c r="A1152" t="s">
        <v>2927</v>
      </c>
      <c r="B1152" t="s">
        <v>2836</v>
      </c>
      <c r="C1152">
        <v>8706257</v>
      </c>
      <c r="D1152">
        <v>8706656</v>
      </c>
      <c r="E1152" t="s">
        <v>2928</v>
      </c>
      <c r="F1152" t="s">
        <v>413</v>
      </c>
      <c r="G1152">
        <v>262653</v>
      </c>
    </row>
    <row r="1153" spans="1:7">
      <c r="A1153" t="s">
        <v>2929</v>
      </c>
      <c r="B1153" t="s">
        <v>2836</v>
      </c>
      <c r="C1153">
        <v>8729508</v>
      </c>
      <c r="D1153">
        <v>8729907</v>
      </c>
      <c r="E1153" t="s">
        <v>2928</v>
      </c>
      <c r="F1153" t="s">
        <v>413</v>
      </c>
      <c r="G1153">
        <v>239402</v>
      </c>
    </row>
    <row r="1154" spans="1:7">
      <c r="A1154" t="s">
        <v>2930</v>
      </c>
      <c r="B1154" t="s">
        <v>2836</v>
      </c>
      <c r="C1154">
        <v>8805563</v>
      </c>
      <c r="D1154">
        <v>8805962</v>
      </c>
      <c r="E1154" t="s">
        <v>2928</v>
      </c>
      <c r="F1154" t="s">
        <v>413</v>
      </c>
      <c r="G1154">
        <v>163347</v>
      </c>
    </row>
    <row r="1155" spans="1:7">
      <c r="A1155" t="s">
        <v>2931</v>
      </c>
      <c r="B1155" t="s">
        <v>2836</v>
      </c>
      <c r="C1155">
        <v>9067997</v>
      </c>
      <c r="D1155">
        <v>9068396</v>
      </c>
      <c r="E1155" t="s">
        <v>2932</v>
      </c>
      <c r="F1155" t="s">
        <v>2933</v>
      </c>
      <c r="G1155">
        <v>-7637</v>
      </c>
    </row>
    <row r="1156" spans="1:7">
      <c r="A1156" t="s">
        <v>2934</v>
      </c>
      <c r="B1156" t="s">
        <v>2836</v>
      </c>
      <c r="C1156">
        <v>9092649</v>
      </c>
      <c r="D1156">
        <v>9093048</v>
      </c>
      <c r="E1156" t="s">
        <v>2932</v>
      </c>
      <c r="F1156" t="s">
        <v>2933</v>
      </c>
      <c r="G1156">
        <v>17015</v>
      </c>
    </row>
    <row r="1157" spans="1:7">
      <c r="A1157" t="s">
        <v>2935</v>
      </c>
      <c r="B1157" t="s">
        <v>2836</v>
      </c>
      <c r="C1157">
        <v>9155694</v>
      </c>
      <c r="D1157">
        <v>9156093</v>
      </c>
      <c r="E1157" t="s">
        <v>2936</v>
      </c>
      <c r="F1157" t="s">
        <v>510</v>
      </c>
      <c r="G1157">
        <v>-12525</v>
      </c>
    </row>
    <row r="1158" spans="1:7">
      <c r="A1158" t="s">
        <v>2937</v>
      </c>
      <c r="B1158" t="s">
        <v>2836</v>
      </c>
      <c r="C1158">
        <v>9295996</v>
      </c>
      <c r="D1158">
        <v>9296395</v>
      </c>
      <c r="E1158" t="s">
        <v>2936</v>
      </c>
      <c r="F1158" t="s">
        <v>510</v>
      </c>
      <c r="G1158">
        <v>-152827</v>
      </c>
    </row>
    <row r="1159" spans="1:7">
      <c r="A1159" t="s">
        <v>2938</v>
      </c>
      <c r="B1159" t="s">
        <v>2836</v>
      </c>
      <c r="C1159">
        <v>9457013</v>
      </c>
      <c r="D1159">
        <v>9457412</v>
      </c>
      <c r="E1159" t="s">
        <v>2936</v>
      </c>
      <c r="F1159" t="s">
        <v>510</v>
      </c>
      <c r="G1159">
        <v>-313844</v>
      </c>
    </row>
    <row r="1160" spans="1:7">
      <c r="A1160" t="s">
        <v>2939</v>
      </c>
      <c r="B1160" t="s">
        <v>2836</v>
      </c>
      <c r="C1160">
        <v>9476218</v>
      </c>
      <c r="D1160">
        <v>9476617</v>
      </c>
      <c r="E1160" t="s">
        <v>2940</v>
      </c>
      <c r="F1160" t="s">
        <v>2941</v>
      </c>
      <c r="G1160">
        <v>-332868</v>
      </c>
    </row>
    <row r="1161" spans="1:7">
      <c r="A1161" t="s">
        <v>2942</v>
      </c>
      <c r="B1161" t="s">
        <v>2836</v>
      </c>
      <c r="C1161">
        <v>10251131</v>
      </c>
      <c r="D1161">
        <v>10251530</v>
      </c>
      <c r="E1161" t="s">
        <v>2943</v>
      </c>
      <c r="F1161" t="s">
        <v>2944</v>
      </c>
      <c r="G1161">
        <v>-7752</v>
      </c>
    </row>
    <row r="1162" spans="1:7">
      <c r="A1162" t="s">
        <v>2945</v>
      </c>
      <c r="B1162" t="s">
        <v>2836</v>
      </c>
      <c r="C1162">
        <v>10311803</v>
      </c>
      <c r="D1162">
        <v>10312202</v>
      </c>
      <c r="E1162" t="s">
        <v>2946</v>
      </c>
      <c r="F1162" t="s">
        <v>2947</v>
      </c>
      <c r="G1162">
        <v>-28513</v>
      </c>
    </row>
    <row r="1163" spans="1:7">
      <c r="A1163" t="s">
        <v>2948</v>
      </c>
      <c r="B1163" t="s">
        <v>2836</v>
      </c>
      <c r="C1163">
        <v>10325384</v>
      </c>
      <c r="D1163">
        <v>10325783</v>
      </c>
      <c r="E1163" t="s">
        <v>2946</v>
      </c>
      <c r="F1163" t="s">
        <v>2947</v>
      </c>
      <c r="G1163">
        <v>-42094</v>
      </c>
    </row>
    <row r="1164" spans="1:7">
      <c r="A1164" t="s">
        <v>2949</v>
      </c>
      <c r="B1164" t="s">
        <v>2836</v>
      </c>
      <c r="C1164">
        <v>10390719</v>
      </c>
      <c r="D1164">
        <v>10391118</v>
      </c>
      <c r="E1164" t="s">
        <v>2950</v>
      </c>
      <c r="F1164" t="s">
        <v>2951</v>
      </c>
      <c r="G1164">
        <v>-27737</v>
      </c>
    </row>
    <row r="1165" spans="1:7">
      <c r="A1165" t="s">
        <v>2952</v>
      </c>
      <c r="B1165" t="s">
        <v>2836</v>
      </c>
      <c r="C1165">
        <v>10477933</v>
      </c>
      <c r="D1165">
        <v>10478332</v>
      </c>
      <c r="E1165" t="s">
        <v>2953</v>
      </c>
      <c r="F1165" t="s">
        <v>2954</v>
      </c>
      <c r="G1165">
        <v>5301</v>
      </c>
    </row>
    <row r="1166" spans="1:7">
      <c r="A1166" t="s">
        <v>2955</v>
      </c>
      <c r="B1166" t="s">
        <v>2836</v>
      </c>
      <c r="C1166">
        <v>10507530</v>
      </c>
      <c r="D1166">
        <v>10507929</v>
      </c>
      <c r="E1166" t="s">
        <v>2956</v>
      </c>
      <c r="F1166" t="s">
        <v>2957</v>
      </c>
      <c r="G1166">
        <v>3773</v>
      </c>
    </row>
    <row r="1167" spans="1:7">
      <c r="A1167" t="s">
        <v>2958</v>
      </c>
      <c r="B1167" t="s">
        <v>2836</v>
      </c>
      <c r="C1167">
        <v>10551848</v>
      </c>
      <c r="D1167">
        <v>10552247</v>
      </c>
      <c r="E1167" t="s">
        <v>2956</v>
      </c>
      <c r="F1167" t="s">
        <v>2957</v>
      </c>
      <c r="G1167">
        <v>48091</v>
      </c>
    </row>
    <row r="1168" spans="1:7">
      <c r="A1168" t="s">
        <v>2959</v>
      </c>
      <c r="B1168" t="s">
        <v>2836</v>
      </c>
      <c r="C1168">
        <v>10664256</v>
      </c>
      <c r="D1168">
        <v>10664655</v>
      </c>
      <c r="E1168" t="s">
        <v>2960</v>
      </c>
      <c r="F1168" t="s">
        <v>2961</v>
      </c>
      <c r="G1168">
        <v>19580</v>
      </c>
    </row>
    <row r="1169" spans="1:7">
      <c r="A1169" t="s">
        <v>2962</v>
      </c>
      <c r="B1169" t="s">
        <v>2836</v>
      </c>
      <c r="C1169">
        <v>10664597</v>
      </c>
      <c r="D1169">
        <v>10664996</v>
      </c>
      <c r="E1169" t="s">
        <v>2960</v>
      </c>
      <c r="F1169" t="s">
        <v>2961</v>
      </c>
      <c r="G1169">
        <v>19239</v>
      </c>
    </row>
    <row r="1170" spans="1:7">
      <c r="A1170" t="s">
        <v>2963</v>
      </c>
      <c r="B1170" t="s">
        <v>2836</v>
      </c>
      <c r="C1170">
        <v>10718462</v>
      </c>
      <c r="D1170">
        <v>10718861</v>
      </c>
      <c r="E1170" t="s">
        <v>2964</v>
      </c>
      <c r="F1170" t="s">
        <v>2965</v>
      </c>
      <c r="G1170">
        <v>-27677</v>
      </c>
    </row>
    <row r="1171" spans="1:7">
      <c r="A1171" t="s">
        <v>2966</v>
      </c>
      <c r="B1171" t="s">
        <v>2836</v>
      </c>
      <c r="C1171">
        <v>10723329</v>
      </c>
      <c r="D1171">
        <v>10723728</v>
      </c>
      <c r="E1171" t="s">
        <v>2964</v>
      </c>
      <c r="F1171" t="s">
        <v>2965</v>
      </c>
      <c r="G1171">
        <v>-22810</v>
      </c>
    </row>
    <row r="1172" spans="1:7">
      <c r="A1172" t="s">
        <v>2967</v>
      </c>
      <c r="B1172" t="s">
        <v>2836</v>
      </c>
      <c r="C1172">
        <v>10740470</v>
      </c>
      <c r="D1172">
        <v>10740869</v>
      </c>
      <c r="E1172" t="s">
        <v>2964</v>
      </c>
      <c r="F1172" t="s">
        <v>2965</v>
      </c>
      <c r="G1172">
        <v>-5669</v>
      </c>
    </row>
    <row r="1173" spans="1:7">
      <c r="A1173" t="s">
        <v>2968</v>
      </c>
      <c r="B1173" t="s">
        <v>2836</v>
      </c>
      <c r="C1173">
        <v>10761405</v>
      </c>
      <c r="D1173">
        <v>10761804</v>
      </c>
      <c r="E1173" t="s">
        <v>2964</v>
      </c>
      <c r="F1173" t="s">
        <v>2965</v>
      </c>
      <c r="G1173">
        <v>15266</v>
      </c>
    </row>
    <row r="1174" spans="1:7">
      <c r="A1174" t="s">
        <v>2969</v>
      </c>
      <c r="B1174" t="s">
        <v>2836</v>
      </c>
      <c r="C1174">
        <v>10855213</v>
      </c>
      <c r="D1174">
        <v>10855612</v>
      </c>
      <c r="E1174" t="s">
        <v>2964</v>
      </c>
      <c r="F1174" t="s">
        <v>2965</v>
      </c>
      <c r="G1174">
        <v>109074</v>
      </c>
    </row>
    <row r="1175" spans="1:7">
      <c r="A1175" t="s">
        <v>2970</v>
      </c>
      <c r="B1175" t="s">
        <v>2836</v>
      </c>
      <c r="C1175">
        <v>10998899</v>
      </c>
      <c r="D1175">
        <v>10999298</v>
      </c>
      <c r="E1175" t="s">
        <v>2964</v>
      </c>
      <c r="F1175" t="s">
        <v>2965</v>
      </c>
      <c r="G1175">
        <v>252760</v>
      </c>
    </row>
    <row r="1176" spans="1:7">
      <c r="A1176" t="s">
        <v>2971</v>
      </c>
      <c r="B1176" t="s">
        <v>2836</v>
      </c>
      <c r="C1176">
        <v>11276066</v>
      </c>
      <c r="D1176">
        <v>11276465</v>
      </c>
      <c r="E1176" t="s">
        <v>2972</v>
      </c>
      <c r="F1176" t="s">
        <v>2973</v>
      </c>
      <c r="G1176">
        <v>-24047</v>
      </c>
    </row>
    <row r="1177" spans="1:7">
      <c r="A1177" t="s">
        <v>2974</v>
      </c>
      <c r="B1177" t="s">
        <v>2836</v>
      </c>
      <c r="C1177">
        <v>11369531</v>
      </c>
      <c r="D1177">
        <v>11369930</v>
      </c>
      <c r="E1177" t="s">
        <v>2975</v>
      </c>
      <c r="F1177" t="s">
        <v>552</v>
      </c>
      <c r="G1177">
        <v>7276</v>
      </c>
    </row>
    <row r="1178" spans="1:7">
      <c r="A1178" t="s">
        <v>2976</v>
      </c>
      <c r="B1178" t="s">
        <v>2836</v>
      </c>
      <c r="C1178">
        <v>11377058</v>
      </c>
      <c r="D1178">
        <v>11377457</v>
      </c>
      <c r="E1178" t="s">
        <v>2975</v>
      </c>
      <c r="F1178" t="s">
        <v>552</v>
      </c>
      <c r="G1178">
        <v>-251</v>
      </c>
    </row>
    <row r="1179" spans="1:7">
      <c r="A1179" t="s">
        <v>2977</v>
      </c>
      <c r="B1179" t="s">
        <v>2836</v>
      </c>
      <c r="C1179">
        <v>11520888</v>
      </c>
      <c r="D1179">
        <v>11521287</v>
      </c>
      <c r="E1179" t="s">
        <v>2978</v>
      </c>
      <c r="F1179" t="s">
        <v>2979</v>
      </c>
      <c r="G1179">
        <v>-4601</v>
      </c>
    </row>
    <row r="1180" spans="1:7">
      <c r="A1180" t="s">
        <v>2980</v>
      </c>
      <c r="B1180" t="s">
        <v>2836</v>
      </c>
      <c r="C1180">
        <v>12084110</v>
      </c>
      <c r="D1180">
        <v>12084509</v>
      </c>
      <c r="E1180" t="s">
        <v>2981</v>
      </c>
      <c r="F1180" t="s">
        <v>2982</v>
      </c>
      <c r="G1180">
        <v>25994</v>
      </c>
    </row>
    <row r="1181" spans="1:7">
      <c r="A1181" t="s">
        <v>2983</v>
      </c>
      <c r="B1181" t="s">
        <v>2836</v>
      </c>
      <c r="C1181">
        <v>12085594</v>
      </c>
      <c r="D1181">
        <v>12085993</v>
      </c>
      <c r="E1181" t="s">
        <v>2981</v>
      </c>
      <c r="F1181" t="s">
        <v>2982</v>
      </c>
      <c r="G1181">
        <v>24510</v>
      </c>
    </row>
    <row r="1182" spans="1:7">
      <c r="A1182" t="s">
        <v>2984</v>
      </c>
      <c r="B1182" t="s">
        <v>2836</v>
      </c>
      <c r="C1182">
        <v>12130642</v>
      </c>
      <c r="D1182">
        <v>12131041</v>
      </c>
      <c r="E1182" t="s">
        <v>2981</v>
      </c>
      <c r="F1182" t="s">
        <v>2982</v>
      </c>
      <c r="G1182">
        <v>-20538</v>
      </c>
    </row>
    <row r="1183" spans="1:7">
      <c r="A1183" t="s">
        <v>2985</v>
      </c>
      <c r="B1183" t="s">
        <v>2836</v>
      </c>
      <c r="C1183">
        <v>12151555</v>
      </c>
      <c r="D1183">
        <v>12151954</v>
      </c>
      <c r="E1183" t="s">
        <v>2981</v>
      </c>
      <c r="F1183" t="s">
        <v>2982</v>
      </c>
      <c r="G1183">
        <v>-41451</v>
      </c>
    </row>
    <row r="1184" spans="1:7">
      <c r="A1184" t="s">
        <v>2986</v>
      </c>
      <c r="B1184" t="s">
        <v>2836</v>
      </c>
      <c r="C1184">
        <v>12178515</v>
      </c>
      <c r="D1184">
        <v>12178914</v>
      </c>
      <c r="E1184" t="s">
        <v>2987</v>
      </c>
      <c r="F1184" t="s">
        <v>2988</v>
      </c>
      <c r="G1184">
        <v>-25234</v>
      </c>
    </row>
    <row r="1185" spans="1:7">
      <c r="A1185" t="s">
        <v>2989</v>
      </c>
      <c r="B1185" t="s">
        <v>2836</v>
      </c>
      <c r="C1185">
        <v>12179495</v>
      </c>
      <c r="D1185">
        <v>12179894</v>
      </c>
      <c r="E1185" t="s">
        <v>2987</v>
      </c>
      <c r="F1185" t="s">
        <v>2988</v>
      </c>
      <c r="G1185">
        <v>-24254</v>
      </c>
    </row>
    <row r="1186" spans="1:7">
      <c r="A1186" t="s">
        <v>2990</v>
      </c>
      <c r="B1186" t="s">
        <v>2836</v>
      </c>
      <c r="C1186">
        <v>12210016</v>
      </c>
      <c r="D1186">
        <v>12210415</v>
      </c>
      <c r="E1186" t="s">
        <v>2987</v>
      </c>
      <c r="F1186" t="s">
        <v>2988</v>
      </c>
      <c r="G1186">
        <v>6267</v>
      </c>
    </row>
    <row r="1187" spans="1:7">
      <c r="A1187" t="s">
        <v>2991</v>
      </c>
      <c r="B1187" t="s">
        <v>2836</v>
      </c>
      <c r="C1187">
        <v>12370872</v>
      </c>
      <c r="D1187">
        <v>12371271</v>
      </c>
      <c r="E1187" t="s">
        <v>2992</v>
      </c>
      <c r="F1187" t="s">
        <v>2993</v>
      </c>
      <c r="G1187">
        <v>-26138</v>
      </c>
    </row>
    <row r="1188" spans="1:7">
      <c r="A1188" t="s">
        <v>2994</v>
      </c>
      <c r="B1188" t="s">
        <v>2836</v>
      </c>
      <c r="C1188">
        <v>12377413</v>
      </c>
      <c r="D1188">
        <v>12377812</v>
      </c>
      <c r="E1188" t="s">
        <v>2992</v>
      </c>
      <c r="F1188" t="s">
        <v>2993</v>
      </c>
      <c r="G1188">
        <v>-32679</v>
      </c>
    </row>
    <row r="1189" spans="1:7">
      <c r="A1189" t="s">
        <v>2995</v>
      </c>
      <c r="B1189" t="s">
        <v>2836</v>
      </c>
      <c r="C1189">
        <v>12773487</v>
      </c>
      <c r="D1189">
        <v>12773886</v>
      </c>
      <c r="E1189" t="s">
        <v>2996</v>
      </c>
      <c r="F1189" t="s">
        <v>2997</v>
      </c>
      <c r="G1189">
        <v>203849</v>
      </c>
    </row>
    <row r="1190" spans="1:7">
      <c r="A1190" t="s">
        <v>2998</v>
      </c>
      <c r="B1190" t="s">
        <v>2836</v>
      </c>
      <c r="C1190">
        <v>12977867</v>
      </c>
      <c r="D1190">
        <v>12978266</v>
      </c>
      <c r="E1190" t="s">
        <v>2996</v>
      </c>
      <c r="F1190" t="s">
        <v>2997</v>
      </c>
      <c r="G1190">
        <v>-531</v>
      </c>
    </row>
    <row r="1191" spans="1:7">
      <c r="A1191" t="s">
        <v>2999</v>
      </c>
      <c r="B1191" t="s">
        <v>2836</v>
      </c>
      <c r="C1191">
        <v>13001873</v>
      </c>
      <c r="D1191">
        <v>13002272</v>
      </c>
      <c r="E1191" t="s">
        <v>3000</v>
      </c>
      <c r="F1191" t="s">
        <v>3001</v>
      </c>
      <c r="G1191">
        <v>4702</v>
      </c>
    </row>
    <row r="1192" spans="1:7">
      <c r="A1192" t="s">
        <v>3002</v>
      </c>
      <c r="B1192" t="s">
        <v>2836</v>
      </c>
      <c r="C1192">
        <v>13086401</v>
      </c>
      <c r="D1192">
        <v>13086800</v>
      </c>
      <c r="E1192" t="s">
        <v>3003</v>
      </c>
      <c r="F1192" t="s">
        <v>3004</v>
      </c>
      <c r="G1192">
        <v>-20946</v>
      </c>
    </row>
    <row r="1193" spans="1:7">
      <c r="A1193" t="s">
        <v>3005</v>
      </c>
      <c r="B1193" t="s">
        <v>2836</v>
      </c>
      <c r="C1193">
        <v>13116638</v>
      </c>
      <c r="D1193">
        <v>13117037</v>
      </c>
      <c r="E1193" t="s">
        <v>3003</v>
      </c>
      <c r="F1193" t="s">
        <v>3004</v>
      </c>
      <c r="G1193">
        <v>9291</v>
      </c>
    </row>
    <row r="1194" spans="1:7">
      <c r="A1194" t="s">
        <v>3006</v>
      </c>
      <c r="B1194" t="s">
        <v>2836</v>
      </c>
      <c r="C1194">
        <v>13160458</v>
      </c>
      <c r="D1194">
        <v>13160857</v>
      </c>
      <c r="E1194" t="s">
        <v>3007</v>
      </c>
      <c r="F1194" t="s">
        <v>3008</v>
      </c>
      <c r="G1194">
        <v>5470</v>
      </c>
    </row>
    <row r="1195" spans="1:7">
      <c r="A1195" t="s">
        <v>3009</v>
      </c>
      <c r="B1195" t="s">
        <v>2836</v>
      </c>
      <c r="C1195">
        <v>13226981</v>
      </c>
      <c r="D1195">
        <v>13227380</v>
      </c>
      <c r="E1195" t="s">
        <v>3010</v>
      </c>
      <c r="F1195" t="s">
        <v>3011</v>
      </c>
      <c r="G1195">
        <v>1375</v>
      </c>
    </row>
    <row r="1196" spans="1:7">
      <c r="A1196" t="s">
        <v>3012</v>
      </c>
      <c r="B1196" t="s">
        <v>2836</v>
      </c>
      <c r="C1196">
        <v>13233237</v>
      </c>
      <c r="D1196">
        <v>13233636</v>
      </c>
      <c r="E1196" t="s">
        <v>3010</v>
      </c>
      <c r="F1196" t="s">
        <v>3011</v>
      </c>
      <c r="G1196">
        <v>7631</v>
      </c>
    </row>
    <row r="1197" spans="1:7">
      <c r="A1197" t="s">
        <v>3013</v>
      </c>
      <c r="B1197" t="s">
        <v>2836</v>
      </c>
      <c r="C1197">
        <v>13250031</v>
      </c>
      <c r="D1197">
        <v>13250430</v>
      </c>
      <c r="E1197" t="s">
        <v>3014</v>
      </c>
      <c r="F1197" t="s">
        <v>3015</v>
      </c>
      <c r="G1197">
        <v>-2571</v>
      </c>
    </row>
    <row r="1198" spans="1:7">
      <c r="A1198" t="s">
        <v>3016</v>
      </c>
      <c r="B1198" t="s">
        <v>2836</v>
      </c>
      <c r="C1198">
        <v>13426419</v>
      </c>
      <c r="D1198">
        <v>13426818</v>
      </c>
      <c r="E1198" t="s">
        <v>3017</v>
      </c>
      <c r="F1198" t="s">
        <v>3018</v>
      </c>
      <c r="G1198">
        <v>-16111</v>
      </c>
    </row>
    <row r="1199" spans="1:7">
      <c r="A1199" t="s">
        <v>3019</v>
      </c>
      <c r="B1199" t="s">
        <v>2836</v>
      </c>
      <c r="C1199">
        <v>13461095</v>
      </c>
      <c r="D1199">
        <v>13461494</v>
      </c>
      <c r="E1199" t="s">
        <v>3017</v>
      </c>
      <c r="F1199" t="s">
        <v>3018</v>
      </c>
      <c r="G1199">
        <v>-50787</v>
      </c>
    </row>
    <row r="1200" spans="1:7">
      <c r="A1200" t="s">
        <v>3020</v>
      </c>
      <c r="B1200" t="s">
        <v>2836</v>
      </c>
      <c r="C1200">
        <v>13521331</v>
      </c>
      <c r="D1200">
        <v>13521730</v>
      </c>
      <c r="E1200" t="s">
        <v>3017</v>
      </c>
      <c r="F1200" t="s">
        <v>3018</v>
      </c>
      <c r="G1200">
        <v>-111023</v>
      </c>
    </row>
    <row r="1201" spans="1:7">
      <c r="A1201" t="s">
        <v>3021</v>
      </c>
      <c r="B1201" t="s">
        <v>2836</v>
      </c>
      <c r="C1201">
        <v>13552037</v>
      </c>
      <c r="D1201">
        <v>13552436</v>
      </c>
      <c r="E1201" t="s">
        <v>3022</v>
      </c>
      <c r="F1201" t="s">
        <v>3023</v>
      </c>
      <c r="G1201">
        <v>83722</v>
      </c>
    </row>
    <row r="1202" spans="1:7">
      <c r="A1202" t="s">
        <v>3024</v>
      </c>
      <c r="B1202" t="s">
        <v>2836</v>
      </c>
      <c r="C1202">
        <v>13554030</v>
      </c>
      <c r="D1202">
        <v>13554429</v>
      </c>
      <c r="E1202" t="s">
        <v>3022</v>
      </c>
      <c r="F1202" t="s">
        <v>3023</v>
      </c>
      <c r="G1202">
        <v>81729</v>
      </c>
    </row>
    <row r="1203" spans="1:7">
      <c r="A1203" t="s">
        <v>3025</v>
      </c>
      <c r="B1203" t="s">
        <v>2836</v>
      </c>
      <c r="C1203">
        <v>13665740</v>
      </c>
      <c r="D1203">
        <v>13666139</v>
      </c>
      <c r="E1203" t="s">
        <v>3026</v>
      </c>
      <c r="F1203" t="s">
        <v>3027</v>
      </c>
      <c r="G1203">
        <v>485</v>
      </c>
    </row>
    <row r="1204" spans="1:7">
      <c r="A1204" t="s">
        <v>3028</v>
      </c>
      <c r="B1204" t="s">
        <v>2836</v>
      </c>
      <c r="C1204">
        <v>13698943</v>
      </c>
      <c r="D1204">
        <v>13699342</v>
      </c>
      <c r="E1204" t="s">
        <v>3026</v>
      </c>
      <c r="F1204" t="s">
        <v>3027</v>
      </c>
      <c r="G1204">
        <v>-32718</v>
      </c>
    </row>
    <row r="1205" spans="1:7">
      <c r="A1205" t="s">
        <v>3029</v>
      </c>
      <c r="B1205" t="s">
        <v>2836</v>
      </c>
      <c r="C1205">
        <v>14311126</v>
      </c>
      <c r="D1205">
        <v>14311525</v>
      </c>
      <c r="E1205" t="s">
        <v>3030</v>
      </c>
      <c r="F1205" t="s">
        <v>3031</v>
      </c>
      <c r="G1205">
        <v>194419</v>
      </c>
    </row>
    <row r="1206" spans="1:7">
      <c r="A1206" t="s">
        <v>3032</v>
      </c>
      <c r="B1206" t="s">
        <v>2836</v>
      </c>
      <c r="C1206">
        <v>14572857</v>
      </c>
      <c r="D1206">
        <v>14573256</v>
      </c>
      <c r="E1206" t="s">
        <v>3033</v>
      </c>
      <c r="F1206" t="s">
        <v>3034</v>
      </c>
      <c r="G1206">
        <v>-5384</v>
      </c>
    </row>
    <row r="1207" spans="1:7">
      <c r="A1207" t="s">
        <v>3035</v>
      </c>
      <c r="B1207" t="s">
        <v>2836</v>
      </c>
      <c r="C1207">
        <v>14730655</v>
      </c>
      <c r="D1207">
        <v>14731054</v>
      </c>
      <c r="E1207" t="s">
        <v>3036</v>
      </c>
      <c r="F1207" t="s">
        <v>3037</v>
      </c>
      <c r="G1207">
        <v>-15939</v>
      </c>
    </row>
    <row r="1208" spans="1:7">
      <c r="A1208" t="s">
        <v>3038</v>
      </c>
      <c r="B1208" t="s">
        <v>2836</v>
      </c>
      <c r="C1208">
        <v>14786927</v>
      </c>
      <c r="D1208">
        <v>14787326</v>
      </c>
      <c r="E1208" t="s">
        <v>3036</v>
      </c>
      <c r="F1208" t="s">
        <v>3037</v>
      </c>
      <c r="G1208">
        <v>-72211</v>
      </c>
    </row>
    <row r="1209" spans="1:7">
      <c r="A1209" t="s">
        <v>3039</v>
      </c>
      <c r="B1209" t="s">
        <v>2836</v>
      </c>
      <c r="C1209">
        <v>15434066</v>
      </c>
      <c r="D1209">
        <v>15434465</v>
      </c>
      <c r="E1209" t="s">
        <v>3040</v>
      </c>
      <c r="F1209" t="s">
        <v>3041</v>
      </c>
      <c r="G1209">
        <v>5488</v>
      </c>
    </row>
    <row r="1210" spans="1:7">
      <c r="A1210" t="s">
        <v>3042</v>
      </c>
      <c r="B1210" t="s">
        <v>2836</v>
      </c>
      <c r="C1210">
        <v>15537428</v>
      </c>
      <c r="D1210">
        <v>15537827</v>
      </c>
      <c r="E1210" t="s">
        <v>3043</v>
      </c>
      <c r="F1210" t="s">
        <v>3044</v>
      </c>
      <c r="G1210">
        <v>-5431</v>
      </c>
    </row>
    <row r="1211" spans="1:7">
      <c r="A1211" t="s">
        <v>3045</v>
      </c>
      <c r="B1211" t="s">
        <v>2836</v>
      </c>
      <c r="C1211">
        <v>15539165</v>
      </c>
      <c r="D1211">
        <v>15539564</v>
      </c>
      <c r="E1211" t="s">
        <v>3043</v>
      </c>
      <c r="F1211" t="s">
        <v>3044</v>
      </c>
      <c r="G1211">
        <v>-3694</v>
      </c>
    </row>
    <row r="1212" spans="1:7">
      <c r="A1212" t="s">
        <v>3046</v>
      </c>
      <c r="B1212" t="s">
        <v>2836</v>
      </c>
      <c r="C1212">
        <v>16071023</v>
      </c>
      <c r="D1212">
        <v>16071422</v>
      </c>
      <c r="E1212" t="s">
        <v>3047</v>
      </c>
      <c r="F1212" t="s">
        <v>3048</v>
      </c>
      <c r="G1212">
        <v>504</v>
      </c>
    </row>
    <row r="1213" spans="1:7">
      <c r="A1213" t="s">
        <v>3049</v>
      </c>
      <c r="B1213" t="s">
        <v>2836</v>
      </c>
      <c r="C1213">
        <v>16115783</v>
      </c>
      <c r="D1213">
        <v>16116182</v>
      </c>
      <c r="E1213" t="s">
        <v>3050</v>
      </c>
      <c r="F1213" t="s">
        <v>3051</v>
      </c>
      <c r="G1213">
        <v>5473</v>
      </c>
    </row>
    <row r="1214" spans="1:7">
      <c r="A1214" t="s">
        <v>3052</v>
      </c>
      <c r="B1214" t="s">
        <v>2836</v>
      </c>
      <c r="C1214">
        <v>16308414</v>
      </c>
      <c r="D1214">
        <v>16308813</v>
      </c>
      <c r="E1214" t="s">
        <v>3053</v>
      </c>
      <c r="F1214" t="s">
        <v>3054</v>
      </c>
      <c r="G1214">
        <v>-21613</v>
      </c>
    </row>
    <row r="1215" spans="1:7">
      <c r="A1215" t="s">
        <v>3055</v>
      </c>
      <c r="B1215" t="s">
        <v>2836</v>
      </c>
      <c r="C1215">
        <v>16354492</v>
      </c>
      <c r="D1215">
        <v>16354891</v>
      </c>
      <c r="E1215" t="s">
        <v>3056</v>
      </c>
      <c r="F1215" t="s">
        <v>3057</v>
      </c>
      <c r="G1215">
        <v>-385</v>
      </c>
    </row>
    <row r="1216" spans="1:7">
      <c r="A1216" t="s">
        <v>3058</v>
      </c>
      <c r="B1216" t="s">
        <v>2836</v>
      </c>
      <c r="C1216">
        <v>16368497</v>
      </c>
      <c r="D1216">
        <v>16368896</v>
      </c>
      <c r="E1216" t="s">
        <v>3056</v>
      </c>
      <c r="F1216" t="s">
        <v>3057</v>
      </c>
      <c r="G1216">
        <v>13620</v>
      </c>
    </row>
    <row r="1217" spans="1:7">
      <c r="A1217" t="s">
        <v>3059</v>
      </c>
      <c r="B1217" t="s">
        <v>2836</v>
      </c>
      <c r="C1217">
        <v>16449293</v>
      </c>
      <c r="D1217">
        <v>16449692</v>
      </c>
      <c r="E1217" t="s">
        <v>3060</v>
      </c>
      <c r="F1217" t="s">
        <v>3061</v>
      </c>
      <c r="G1217">
        <v>-22205</v>
      </c>
    </row>
    <row r="1218" spans="1:7">
      <c r="A1218" t="s">
        <v>3062</v>
      </c>
      <c r="B1218" t="s">
        <v>2836</v>
      </c>
      <c r="C1218">
        <v>16482531</v>
      </c>
      <c r="D1218">
        <v>16482930</v>
      </c>
      <c r="E1218" t="s">
        <v>3063</v>
      </c>
      <c r="F1218" t="s">
        <v>502</v>
      </c>
      <c r="G1218">
        <v>-1392</v>
      </c>
    </row>
    <row r="1219" spans="1:7">
      <c r="A1219" t="s">
        <v>3064</v>
      </c>
      <c r="B1219" t="s">
        <v>2836</v>
      </c>
      <c r="C1219">
        <v>16509243</v>
      </c>
      <c r="D1219">
        <v>16509642</v>
      </c>
      <c r="E1219" t="s">
        <v>3065</v>
      </c>
      <c r="F1219" t="s">
        <v>3066</v>
      </c>
      <c r="G1219">
        <v>9585</v>
      </c>
    </row>
    <row r="1220" spans="1:7">
      <c r="A1220" t="s">
        <v>3067</v>
      </c>
      <c r="B1220" t="s">
        <v>2836</v>
      </c>
      <c r="C1220">
        <v>16695240</v>
      </c>
      <c r="D1220">
        <v>16695639</v>
      </c>
      <c r="E1220" t="s">
        <v>3068</v>
      </c>
      <c r="F1220" t="s">
        <v>3069</v>
      </c>
      <c r="G1220">
        <v>430</v>
      </c>
    </row>
    <row r="1221" spans="1:7">
      <c r="A1221" t="s">
        <v>3070</v>
      </c>
      <c r="B1221" t="s">
        <v>2836</v>
      </c>
      <c r="C1221">
        <v>16930719</v>
      </c>
      <c r="D1221">
        <v>16931118</v>
      </c>
      <c r="E1221" t="s">
        <v>3071</v>
      </c>
      <c r="F1221" t="s">
        <v>391</v>
      </c>
      <c r="G1221">
        <v>196366</v>
      </c>
    </row>
    <row r="1222" spans="1:7">
      <c r="A1222" t="s">
        <v>3072</v>
      </c>
      <c r="B1222" t="s">
        <v>2836</v>
      </c>
      <c r="C1222">
        <v>17040952</v>
      </c>
      <c r="D1222">
        <v>17041351</v>
      </c>
      <c r="E1222" t="s">
        <v>3071</v>
      </c>
      <c r="F1222" t="s">
        <v>391</v>
      </c>
      <c r="G1222">
        <v>86133</v>
      </c>
    </row>
    <row r="1223" spans="1:7">
      <c r="A1223" t="s">
        <v>3073</v>
      </c>
      <c r="B1223" t="s">
        <v>2836</v>
      </c>
      <c r="C1223">
        <v>17303732</v>
      </c>
      <c r="D1223">
        <v>17304131</v>
      </c>
      <c r="E1223" t="s">
        <v>3074</v>
      </c>
      <c r="F1223" t="s">
        <v>3075</v>
      </c>
      <c r="G1223">
        <v>-6869</v>
      </c>
    </row>
    <row r="1224" spans="1:7">
      <c r="A1224" t="s">
        <v>3076</v>
      </c>
      <c r="B1224" t="s">
        <v>2836</v>
      </c>
      <c r="C1224">
        <v>17388598</v>
      </c>
      <c r="D1224">
        <v>17388997</v>
      </c>
      <c r="E1224" t="s">
        <v>3077</v>
      </c>
      <c r="F1224" t="s">
        <v>3078</v>
      </c>
      <c r="G1224">
        <v>-9905</v>
      </c>
    </row>
    <row r="1225" spans="1:7">
      <c r="A1225" t="s">
        <v>3079</v>
      </c>
      <c r="B1225" t="s">
        <v>2836</v>
      </c>
      <c r="C1225">
        <v>17624603</v>
      </c>
      <c r="D1225">
        <v>17625002</v>
      </c>
      <c r="E1225" t="s">
        <v>3080</v>
      </c>
      <c r="F1225" t="s">
        <v>3081</v>
      </c>
      <c r="G1225">
        <v>-25291</v>
      </c>
    </row>
    <row r="1226" spans="1:7">
      <c r="A1226" t="s">
        <v>3082</v>
      </c>
      <c r="B1226" t="s">
        <v>2836</v>
      </c>
      <c r="C1226">
        <v>17724073</v>
      </c>
      <c r="D1226">
        <v>17724472</v>
      </c>
      <c r="E1226" t="s">
        <v>3083</v>
      </c>
      <c r="F1226" t="s">
        <v>3084</v>
      </c>
      <c r="G1226">
        <v>38809</v>
      </c>
    </row>
    <row r="1227" spans="1:7">
      <c r="A1227" t="s">
        <v>3085</v>
      </c>
      <c r="B1227" t="s">
        <v>2836</v>
      </c>
      <c r="C1227">
        <v>17750310</v>
      </c>
      <c r="D1227">
        <v>17750709</v>
      </c>
      <c r="E1227" t="s">
        <v>3083</v>
      </c>
      <c r="F1227" t="s">
        <v>3084</v>
      </c>
      <c r="G1227">
        <v>12572</v>
      </c>
    </row>
    <row r="1228" spans="1:7">
      <c r="A1228" t="s">
        <v>3086</v>
      </c>
      <c r="B1228" t="s">
        <v>2836</v>
      </c>
      <c r="C1228">
        <v>17777846</v>
      </c>
      <c r="D1228">
        <v>17778245</v>
      </c>
      <c r="E1228" t="s">
        <v>3083</v>
      </c>
      <c r="F1228" t="s">
        <v>3084</v>
      </c>
      <c r="G1228">
        <v>-14964</v>
      </c>
    </row>
    <row r="1229" spans="1:7">
      <c r="A1229" t="s">
        <v>3087</v>
      </c>
      <c r="B1229" t="s">
        <v>2836</v>
      </c>
      <c r="C1229">
        <v>17841630</v>
      </c>
      <c r="D1229">
        <v>17842029</v>
      </c>
      <c r="E1229" t="s">
        <v>3088</v>
      </c>
      <c r="F1229" t="s">
        <v>511</v>
      </c>
      <c r="G1229">
        <v>17191</v>
      </c>
    </row>
    <row r="1230" spans="1:7">
      <c r="A1230" t="s">
        <v>3089</v>
      </c>
      <c r="B1230" t="s">
        <v>2836</v>
      </c>
      <c r="C1230">
        <v>17862305</v>
      </c>
      <c r="D1230">
        <v>17862704</v>
      </c>
      <c r="E1230" t="s">
        <v>3088</v>
      </c>
      <c r="F1230" t="s">
        <v>511</v>
      </c>
      <c r="G1230">
        <v>-3484</v>
      </c>
    </row>
    <row r="1231" spans="1:7">
      <c r="A1231" t="s">
        <v>3090</v>
      </c>
      <c r="B1231" t="s">
        <v>2836</v>
      </c>
      <c r="C1231">
        <v>17891372</v>
      </c>
      <c r="D1231">
        <v>17891771</v>
      </c>
      <c r="E1231" t="s">
        <v>3091</v>
      </c>
      <c r="F1231" t="s">
        <v>545</v>
      </c>
      <c r="G1231">
        <v>-1254</v>
      </c>
    </row>
    <row r="1232" spans="1:7">
      <c r="A1232" t="s">
        <v>3092</v>
      </c>
      <c r="B1232" t="s">
        <v>2836</v>
      </c>
      <c r="C1232">
        <v>17894361</v>
      </c>
      <c r="D1232">
        <v>17894760</v>
      </c>
      <c r="E1232" t="s">
        <v>3091</v>
      </c>
      <c r="F1232" t="s">
        <v>545</v>
      </c>
      <c r="G1232">
        <v>1735</v>
      </c>
    </row>
    <row r="1233" spans="1:7">
      <c r="A1233" t="s">
        <v>3093</v>
      </c>
      <c r="B1233" t="s">
        <v>2836</v>
      </c>
      <c r="C1233">
        <v>17895238</v>
      </c>
      <c r="D1233">
        <v>17895637</v>
      </c>
      <c r="E1233" t="s">
        <v>3091</v>
      </c>
      <c r="F1233" t="s">
        <v>545</v>
      </c>
      <c r="G1233">
        <v>2612</v>
      </c>
    </row>
    <row r="1234" spans="1:7">
      <c r="A1234" t="s">
        <v>3094</v>
      </c>
      <c r="B1234" t="s">
        <v>2836</v>
      </c>
      <c r="C1234">
        <v>17898271</v>
      </c>
      <c r="D1234">
        <v>17898670</v>
      </c>
      <c r="E1234" t="s">
        <v>3091</v>
      </c>
      <c r="F1234" t="s">
        <v>545</v>
      </c>
      <c r="G1234">
        <v>5645</v>
      </c>
    </row>
    <row r="1235" spans="1:7">
      <c r="A1235" t="s">
        <v>3095</v>
      </c>
      <c r="B1235" t="s">
        <v>2836</v>
      </c>
      <c r="C1235">
        <v>17907784</v>
      </c>
      <c r="D1235">
        <v>17908183</v>
      </c>
      <c r="E1235" t="s">
        <v>3091</v>
      </c>
      <c r="F1235" t="s">
        <v>545</v>
      </c>
      <c r="G1235">
        <v>15158</v>
      </c>
    </row>
    <row r="1236" spans="1:7">
      <c r="A1236" t="s">
        <v>3096</v>
      </c>
      <c r="B1236" t="s">
        <v>2836</v>
      </c>
      <c r="C1236">
        <v>17957263</v>
      </c>
      <c r="D1236">
        <v>17957662</v>
      </c>
      <c r="E1236" t="s">
        <v>3091</v>
      </c>
      <c r="F1236" t="s">
        <v>545</v>
      </c>
      <c r="G1236">
        <v>64637</v>
      </c>
    </row>
    <row r="1237" spans="1:7">
      <c r="A1237" t="s">
        <v>3097</v>
      </c>
      <c r="B1237" t="s">
        <v>2836</v>
      </c>
      <c r="C1237">
        <v>17967469</v>
      </c>
      <c r="D1237">
        <v>17967868</v>
      </c>
      <c r="E1237" t="s">
        <v>3098</v>
      </c>
      <c r="F1237" t="s">
        <v>3099</v>
      </c>
      <c r="G1237">
        <v>67170</v>
      </c>
    </row>
    <row r="1238" spans="1:7">
      <c r="A1238" t="s">
        <v>3100</v>
      </c>
      <c r="B1238" t="s">
        <v>2836</v>
      </c>
      <c r="C1238">
        <v>18083278</v>
      </c>
      <c r="D1238">
        <v>18083677</v>
      </c>
      <c r="E1238" t="s">
        <v>3098</v>
      </c>
      <c r="F1238" t="s">
        <v>3099</v>
      </c>
      <c r="G1238">
        <v>-48639</v>
      </c>
    </row>
    <row r="1239" spans="1:7">
      <c r="A1239" t="s">
        <v>3101</v>
      </c>
      <c r="B1239" t="s">
        <v>2836</v>
      </c>
      <c r="C1239">
        <v>18107966</v>
      </c>
      <c r="D1239">
        <v>18108365</v>
      </c>
      <c r="E1239" t="s">
        <v>3102</v>
      </c>
      <c r="F1239" t="s">
        <v>3103</v>
      </c>
      <c r="G1239">
        <v>42987</v>
      </c>
    </row>
    <row r="1240" spans="1:7">
      <c r="A1240" t="s">
        <v>3104</v>
      </c>
      <c r="B1240" t="s">
        <v>2836</v>
      </c>
      <c r="C1240">
        <v>18134341</v>
      </c>
      <c r="D1240">
        <v>18134740</v>
      </c>
      <c r="E1240" t="s">
        <v>3102</v>
      </c>
      <c r="F1240" t="s">
        <v>3103</v>
      </c>
      <c r="G1240">
        <v>16612</v>
      </c>
    </row>
    <row r="1241" spans="1:7">
      <c r="A1241" t="s">
        <v>3105</v>
      </c>
      <c r="B1241" t="s">
        <v>2836</v>
      </c>
      <c r="C1241">
        <v>18346310</v>
      </c>
      <c r="D1241">
        <v>18346709</v>
      </c>
      <c r="E1241" t="s">
        <v>3102</v>
      </c>
      <c r="F1241" t="s">
        <v>3103</v>
      </c>
      <c r="G1241">
        <v>-195357</v>
      </c>
    </row>
    <row r="1242" spans="1:7">
      <c r="A1242" t="s">
        <v>3106</v>
      </c>
      <c r="B1242" t="s">
        <v>2836</v>
      </c>
      <c r="C1242">
        <v>18618467</v>
      </c>
      <c r="D1242">
        <v>18618866</v>
      </c>
      <c r="E1242" t="s">
        <v>3107</v>
      </c>
      <c r="F1242" t="s">
        <v>3108</v>
      </c>
      <c r="G1242">
        <v>-10811</v>
      </c>
    </row>
    <row r="1243" spans="1:7">
      <c r="A1243" t="s">
        <v>3109</v>
      </c>
      <c r="B1243" t="s">
        <v>2836</v>
      </c>
      <c r="C1243">
        <v>18641495</v>
      </c>
      <c r="D1243">
        <v>18641894</v>
      </c>
      <c r="E1243" t="s">
        <v>3107</v>
      </c>
      <c r="F1243" t="s">
        <v>3108</v>
      </c>
      <c r="G1243">
        <v>-33839</v>
      </c>
    </row>
    <row r="1244" spans="1:7">
      <c r="A1244" t="s">
        <v>3110</v>
      </c>
      <c r="B1244" t="s">
        <v>2836</v>
      </c>
      <c r="C1244">
        <v>18696499</v>
      </c>
      <c r="D1244">
        <v>18696898</v>
      </c>
      <c r="E1244" t="s">
        <v>3111</v>
      </c>
      <c r="F1244" t="s">
        <v>3112</v>
      </c>
      <c r="G1244">
        <v>-44454</v>
      </c>
    </row>
    <row r="1245" spans="1:7">
      <c r="A1245" t="s">
        <v>3113</v>
      </c>
      <c r="B1245" t="s">
        <v>2836</v>
      </c>
      <c r="C1245">
        <v>18857521</v>
      </c>
      <c r="D1245">
        <v>18857920</v>
      </c>
      <c r="E1245" t="s">
        <v>3114</v>
      </c>
      <c r="F1245" t="s">
        <v>3115</v>
      </c>
      <c r="G1245">
        <v>9427</v>
      </c>
    </row>
    <row r="1246" spans="1:7">
      <c r="A1246" t="s">
        <v>3116</v>
      </c>
      <c r="B1246" t="s">
        <v>2836</v>
      </c>
      <c r="C1246">
        <v>18858175</v>
      </c>
      <c r="D1246">
        <v>18858574</v>
      </c>
      <c r="E1246" t="s">
        <v>3114</v>
      </c>
      <c r="F1246" t="s">
        <v>3115</v>
      </c>
      <c r="G1246">
        <v>10081</v>
      </c>
    </row>
    <row r="1247" spans="1:7">
      <c r="A1247" t="s">
        <v>3117</v>
      </c>
      <c r="B1247" t="s">
        <v>2836</v>
      </c>
      <c r="C1247">
        <v>18869455</v>
      </c>
      <c r="D1247">
        <v>18869854</v>
      </c>
      <c r="E1247" t="s">
        <v>3114</v>
      </c>
      <c r="F1247" t="s">
        <v>3115</v>
      </c>
      <c r="G1247">
        <v>21361</v>
      </c>
    </row>
    <row r="1248" spans="1:7">
      <c r="A1248" t="s">
        <v>3118</v>
      </c>
      <c r="B1248" t="s">
        <v>2836</v>
      </c>
      <c r="C1248">
        <v>18870181</v>
      </c>
      <c r="D1248">
        <v>18870580</v>
      </c>
      <c r="E1248" t="s">
        <v>3114</v>
      </c>
      <c r="F1248" t="s">
        <v>3115</v>
      </c>
      <c r="G1248">
        <v>22087</v>
      </c>
    </row>
    <row r="1249" spans="1:7">
      <c r="A1249" t="s">
        <v>3119</v>
      </c>
      <c r="B1249" t="s">
        <v>2836</v>
      </c>
      <c r="C1249">
        <v>18894899</v>
      </c>
      <c r="D1249">
        <v>18895298</v>
      </c>
      <c r="E1249" t="s">
        <v>3114</v>
      </c>
      <c r="F1249" t="s">
        <v>3115</v>
      </c>
      <c r="G1249">
        <v>46805</v>
      </c>
    </row>
    <row r="1250" spans="1:7">
      <c r="A1250" t="s">
        <v>3120</v>
      </c>
      <c r="B1250" t="s">
        <v>3121</v>
      </c>
      <c r="C1250">
        <v>92584</v>
      </c>
      <c r="D1250">
        <v>92983</v>
      </c>
      <c r="E1250" t="s">
        <v>3122</v>
      </c>
      <c r="F1250" t="s">
        <v>3123</v>
      </c>
      <c r="G1250">
        <v>8290</v>
      </c>
    </row>
    <row r="1251" spans="1:7">
      <c r="A1251" t="s">
        <v>3124</v>
      </c>
      <c r="B1251" t="s">
        <v>3121</v>
      </c>
      <c r="C1251">
        <v>139707</v>
      </c>
      <c r="D1251">
        <v>140106</v>
      </c>
      <c r="E1251" t="s">
        <v>3125</v>
      </c>
      <c r="F1251" t="s">
        <v>3126</v>
      </c>
      <c r="G1251">
        <v>-7729</v>
      </c>
    </row>
    <row r="1252" spans="1:7">
      <c r="A1252" t="s">
        <v>3127</v>
      </c>
      <c r="B1252" t="s">
        <v>3121</v>
      </c>
      <c r="C1252">
        <v>228408</v>
      </c>
      <c r="D1252">
        <v>228807</v>
      </c>
      <c r="E1252" t="s">
        <v>3128</v>
      </c>
      <c r="F1252" t="s">
        <v>3129</v>
      </c>
      <c r="G1252">
        <v>64813</v>
      </c>
    </row>
    <row r="1253" spans="1:7">
      <c r="A1253" t="s">
        <v>3130</v>
      </c>
      <c r="B1253" t="s">
        <v>3121</v>
      </c>
      <c r="C1253">
        <v>662851</v>
      </c>
      <c r="D1253">
        <v>663250</v>
      </c>
      <c r="E1253" t="s">
        <v>3131</v>
      </c>
      <c r="F1253" t="s">
        <v>3132</v>
      </c>
      <c r="G1253">
        <v>160584</v>
      </c>
    </row>
    <row r="1254" spans="1:7">
      <c r="A1254" t="s">
        <v>3133</v>
      </c>
      <c r="B1254" t="s">
        <v>3121</v>
      </c>
      <c r="C1254">
        <v>664991</v>
      </c>
      <c r="D1254">
        <v>665390</v>
      </c>
      <c r="E1254" t="s">
        <v>3131</v>
      </c>
      <c r="F1254" t="s">
        <v>3132</v>
      </c>
      <c r="G1254">
        <v>158444</v>
      </c>
    </row>
    <row r="1255" spans="1:7">
      <c r="A1255" t="s">
        <v>3134</v>
      </c>
      <c r="B1255" t="s">
        <v>3121</v>
      </c>
      <c r="C1255">
        <v>831447</v>
      </c>
      <c r="D1255">
        <v>831846</v>
      </c>
      <c r="E1255" t="s">
        <v>3131</v>
      </c>
      <c r="F1255" t="s">
        <v>3132</v>
      </c>
      <c r="G1255">
        <v>-8012</v>
      </c>
    </row>
    <row r="1256" spans="1:7">
      <c r="A1256" t="s">
        <v>3135</v>
      </c>
      <c r="B1256" t="s">
        <v>3121</v>
      </c>
      <c r="C1256">
        <v>857265</v>
      </c>
      <c r="D1256">
        <v>857664</v>
      </c>
      <c r="E1256" t="s">
        <v>3136</v>
      </c>
      <c r="F1256" t="s">
        <v>3137</v>
      </c>
      <c r="G1256">
        <v>-13393</v>
      </c>
    </row>
    <row r="1257" spans="1:7">
      <c r="A1257" t="s">
        <v>3138</v>
      </c>
      <c r="B1257" t="s">
        <v>3121</v>
      </c>
      <c r="C1257">
        <v>956948</v>
      </c>
      <c r="D1257">
        <v>957347</v>
      </c>
      <c r="E1257" t="s">
        <v>3139</v>
      </c>
      <c r="F1257" t="s">
        <v>3140</v>
      </c>
      <c r="G1257">
        <v>-21</v>
      </c>
    </row>
    <row r="1258" spans="1:7">
      <c r="A1258" t="s">
        <v>3141</v>
      </c>
      <c r="B1258" t="s">
        <v>3121</v>
      </c>
      <c r="C1258">
        <v>1016956</v>
      </c>
      <c r="D1258">
        <v>1017355</v>
      </c>
      <c r="E1258" t="s">
        <v>3142</v>
      </c>
      <c r="F1258" t="s">
        <v>3143</v>
      </c>
      <c r="G1258">
        <v>-13</v>
      </c>
    </row>
    <row r="1259" spans="1:7">
      <c r="A1259" t="s">
        <v>3144</v>
      </c>
      <c r="B1259" t="s">
        <v>3121</v>
      </c>
      <c r="C1259">
        <v>1058291</v>
      </c>
      <c r="D1259">
        <v>1058690</v>
      </c>
      <c r="E1259" t="s">
        <v>3145</v>
      </c>
      <c r="F1259" t="s">
        <v>3146</v>
      </c>
      <c r="G1259">
        <v>-14706</v>
      </c>
    </row>
    <row r="1260" spans="1:7">
      <c r="A1260" t="s">
        <v>3147</v>
      </c>
      <c r="B1260" t="s">
        <v>3121</v>
      </c>
      <c r="C1260">
        <v>1156866</v>
      </c>
      <c r="D1260">
        <v>1157265</v>
      </c>
      <c r="E1260" t="s">
        <v>3145</v>
      </c>
      <c r="F1260" t="s">
        <v>3146</v>
      </c>
      <c r="G1260">
        <v>-113281</v>
      </c>
    </row>
    <row r="1261" spans="1:7">
      <c r="A1261" t="s">
        <v>3148</v>
      </c>
      <c r="B1261" t="s">
        <v>3121</v>
      </c>
      <c r="C1261">
        <v>1574562</v>
      </c>
      <c r="D1261">
        <v>1574961</v>
      </c>
      <c r="E1261" t="s">
        <v>3149</v>
      </c>
      <c r="F1261" t="s">
        <v>3150</v>
      </c>
      <c r="G1261">
        <v>441726</v>
      </c>
    </row>
    <row r="1262" spans="1:7">
      <c r="A1262" t="s">
        <v>3151</v>
      </c>
      <c r="B1262" t="s">
        <v>3121</v>
      </c>
      <c r="C1262">
        <v>2127500</v>
      </c>
      <c r="D1262">
        <v>2127899</v>
      </c>
      <c r="E1262" t="s">
        <v>3152</v>
      </c>
      <c r="F1262" t="s">
        <v>3153</v>
      </c>
      <c r="G1262">
        <v>-53509</v>
      </c>
    </row>
    <row r="1263" spans="1:7">
      <c r="A1263" t="s">
        <v>3154</v>
      </c>
      <c r="B1263" t="s">
        <v>3121</v>
      </c>
      <c r="C1263">
        <v>2141969</v>
      </c>
      <c r="D1263">
        <v>2142368</v>
      </c>
      <c r="E1263" t="s">
        <v>3152</v>
      </c>
      <c r="F1263" t="s">
        <v>3153</v>
      </c>
      <c r="G1263">
        <v>-39040</v>
      </c>
    </row>
    <row r="1264" spans="1:7">
      <c r="A1264" t="s">
        <v>3155</v>
      </c>
      <c r="B1264" t="s">
        <v>3121</v>
      </c>
      <c r="C1264">
        <v>2185209</v>
      </c>
      <c r="D1264">
        <v>2185608</v>
      </c>
      <c r="E1264" t="s">
        <v>3152</v>
      </c>
      <c r="F1264" t="s">
        <v>3153</v>
      </c>
      <c r="G1264">
        <v>4200</v>
      </c>
    </row>
    <row r="1265" spans="1:7">
      <c r="A1265" t="s">
        <v>3156</v>
      </c>
      <c r="B1265" t="s">
        <v>3121</v>
      </c>
      <c r="C1265">
        <v>2196682</v>
      </c>
      <c r="D1265">
        <v>2197081</v>
      </c>
      <c r="E1265" t="s">
        <v>3152</v>
      </c>
      <c r="F1265" t="s">
        <v>3153</v>
      </c>
      <c r="G1265">
        <v>15673</v>
      </c>
    </row>
    <row r="1266" spans="1:7">
      <c r="A1266" t="s">
        <v>3157</v>
      </c>
      <c r="B1266" t="s">
        <v>3121</v>
      </c>
      <c r="C1266">
        <v>2293058</v>
      </c>
      <c r="D1266">
        <v>2293457</v>
      </c>
      <c r="E1266" t="s">
        <v>3158</v>
      </c>
      <c r="F1266" t="s">
        <v>3159</v>
      </c>
      <c r="G1266">
        <v>-68497</v>
      </c>
    </row>
    <row r="1267" spans="1:7">
      <c r="A1267" t="s">
        <v>3160</v>
      </c>
      <c r="B1267" t="s">
        <v>3121</v>
      </c>
      <c r="C1267">
        <v>2379430</v>
      </c>
      <c r="D1267">
        <v>2379829</v>
      </c>
      <c r="E1267" t="s">
        <v>3158</v>
      </c>
      <c r="F1267" t="s">
        <v>3159</v>
      </c>
      <c r="G1267">
        <v>17875</v>
      </c>
    </row>
    <row r="1268" spans="1:7">
      <c r="A1268" t="s">
        <v>3161</v>
      </c>
      <c r="B1268" t="s">
        <v>3121</v>
      </c>
      <c r="C1268">
        <v>2573938</v>
      </c>
      <c r="D1268">
        <v>2574337</v>
      </c>
      <c r="E1268" t="s">
        <v>3162</v>
      </c>
      <c r="F1268" t="s">
        <v>3163</v>
      </c>
      <c r="G1268">
        <v>-41691</v>
      </c>
    </row>
    <row r="1269" spans="1:7">
      <c r="A1269" t="s">
        <v>3164</v>
      </c>
      <c r="B1269" t="s">
        <v>3121</v>
      </c>
      <c r="C1269">
        <v>2596598</v>
      </c>
      <c r="D1269">
        <v>2596997</v>
      </c>
      <c r="E1269" t="s">
        <v>3162</v>
      </c>
      <c r="F1269" t="s">
        <v>3163</v>
      </c>
      <c r="G1269">
        <v>-19031</v>
      </c>
    </row>
    <row r="1270" spans="1:7">
      <c r="A1270" t="s">
        <v>3165</v>
      </c>
      <c r="B1270" t="s">
        <v>3121</v>
      </c>
      <c r="C1270">
        <v>2637475</v>
      </c>
      <c r="D1270">
        <v>2637874</v>
      </c>
      <c r="E1270" t="s">
        <v>3162</v>
      </c>
      <c r="F1270" t="s">
        <v>3163</v>
      </c>
      <c r="G1270">
        <v>21846</v>
      </c>
    </row>
    <row r="1271" spans="1:7">
      <c r="A1271" t="s">
        <v>3166</v>
      </c>
      <c r="B1271" t="s">
        <v>3121</v>
      </c>
      <c r="C1271">
        <v>2801878</v>
      </c>
      <c r="D1271">
        <v>2802277</v>
      </c>
      <c r="E1271" t="s">
        <v>3162</v>
      </c>
      <c r="F1271" t="s">
        <v>3163</v>
      </c>
      <c r="G1271">
        <v>186249</v>
      </c>
    </row>
    <row r="1272" spans="1:7">
      <c r="A1272" t="s">
        <v>3167</v>
      </c>
      <c r="B1272" t="s">
        <v>3121</v>
      </c>
      <c r="C1272">
        <v>2840474</v>
      </c>
      <c r="D1272">
        <v>2840873</v>
      </c>
      <c r="E1272" t="s">
        <v>3162</v>
      </c>
      <c r="F1272" t="s">
        <v>3163</v>
      </c>
      <c r="G1272">
        <v>224845</v>
      </c>
    </row>
    <row r="1273" spans="1:7">
      <c r="A1273" t="s">
        <v>3168</v>
      </c>
      <c r="B1273" t="s">
        <v>3121</v>
      </c>
      <c r="C1273">
        <v>3088188</v>
      </c>
      <c r="D1273">
        <v>3088587</v>
      </c>
      <c r="E1273" t="s">
        <v>3169</v>
      </c>
      <c r="F1273" t="s">
        <v>3170</v>
      </c>
      <c r="G1273">
        <v>-5739</v>
      </c>
    </row>
    <row r="1274" spans="1:7">
      <c r="A1274" t="s">
        <v>3171</v>
      </c>
      <c r="B1274" t="s">
        <v>3121</v>
      </c>
      <c r="C1274">
        <v>3095607</v>
      </c>
      <c r="D1274">
        <v>3096006</v>
      </c>
      <c r="E1274" t="s">
        <v>3169</v>
      </c>
      <c r="F1274" t="s">
        <v>3170</v>
      </c>
      <c r="G1274">
        <v>1680</v>
      </c>
    </row>
    <row r="1275" spans="1:7">
      <c r="A1275" t="s">
        <v>3172</v>
      </c>
      <c r="B1275" t="s">
        <v>3121</v>
      </c>
      <c r="C1275">
        <v>3122312</v>
      </c>
      <c r="D1275">
        <v>3122711</v>
      </c>
      <c r="E1275" t="s">
        <v>3169</v>
      </c>
      <c r="F1275" t="s">
        <v>3170</v>
      </c>
      <c r="G1275">
        <v>28385</v>
      </c>
    </row>
    <row r="1276" spans="1:7">
      <c r="A1276" t="s">
        <v>3173</v>
      </c>
      <c r="B1276" t="s">
        <v>3121</v>
      </c>
      <c r="C1276">
        <v>3200530</v>
      </c>
      <c r="D1276">
        <v>3200929</v>
      </c>
      <c r="E1276" t="s">
        <v>3174</v>
      </c>
      <c r="F1276" t="s">
        <v>637</v>
      </c>
      <c r="G1276">
        <v>-39884</v>
      </c>
    </row>
    <row r="1277" spans="1:7">
      <c r="A1277" t="s">
        <v>3175</v>
      </c>
      <c r="B1277" t="s">
        <v>3121</v>
      </c>
      <c r="C1277">
        <v>3350139</v>
      </c>
      <c r="D1277">
        <v>3350538</v>
      </c>
      <c r="E1277" t="s">
        <v>3174</v>
      </c>
      <c r="F1277" t="s">
        <v>637</v>
      </c>
      <c r="G1277">
        <v>109725</v>
      </c>
    </row>
    <row r="1278" spans="1:7">
      <c r="A1278" t="s">
        <v>3176</v>
      </c>
      <c r="B1278" t="s">
        <v>3121</v>
      </c>
      <c r="C1278">
        <v>3539265</v>
      </c>
      <c r="D1278">
        <v>3539664</v>
      </c>
      <c r="E1278" t="s">
        <v>3177</v>
      </c>
      <c r="F1278" t="s">
        <v>3178</v>
      </c>
      <c r="G1278">
        <v>-1461</v>
      </c>
    </row>
    <row r="1279" spans="1:7">
      <c r="A1279" t="s">
        <v>3179</v>
      </c>
      <c r="B1279" t="s">
        <v>3121</v>
      </c>
      <c r="C1279">
        <v>3565102</v>
      </c>
      <c r="D1279">
        <v>3565501</v>
      </c>
      <c r="E1279" t="s">
        <v>3177</v>
      </c>
      <c r="F1279" t="s">
        <v>3178</v>
      </c>
      <c r="G1279">
        <v>24376</v>
      </c>
    </row>
    <row r="1280" spans="1:7">
      <c r="A1280" t="s">
        <v>3180</v>
      </c>
      <c r="B1280" t="s">
        <v>3121</v>
      </c>
      <c r="C1280">
        <v>3728633</v>
      </c>
      <c r="D1280">
        <v>3729032</v>
      </c>
      <c r="E1280" t="s">
        <v>3177</v>
      </c>
      <c r="F1280" t="s">
        <v>3178</v>
      </c>
      <c r="G1280">
        <v>187907</v>
      </c>
    </row>
    <row r="1281" spans="1:7">
      <c r="A1281" t="s">
        <v>3181</v>
      </c>
      <c r="B1281" t="s">
        <v>3121</v>
      </c>
      <c r="C1281">
        <v>3944344</v>
      </c>
      <c r="D1281">
        <v>3944743</v>
      </c>
      <c r="E1281" t="s">
        <v>3182</v>
      </c>
      <c r="F1281" t="s">
        <v>3183</v>
      </c>
      <c r="G1281">
        <v>4473</v>
      </c>
    </row>
    <row r="1282" spans="1:7">
      <c r="A1282" t="s">
        <v>3184</v>
      </c>
      <c r="B1282" t="s">
        <v>3121</v>
      </c>
      <c r="C1282">
        <v>3960580</v>
      </c>
      <c r="D1282">
        <v>3960979</v>
      </c>
      <c r="E1282" t="s">
        <v>3182</v>
      </c>
      <c r="F1282" t="s">
        <v>3183</v>
      </c>
      <c r="G1282">
        <v>-11763</v>
      </c>
    </row>
    <row r="1283" spans="1:7">
      <c r="A1283" t="s">
        <v>3185</v>
      </c>
      <c r="B1283" t="s">
        <v>3121</v>
      </c>
      <c r="C1283">
        <v>4064768</v>
      </c>
      <c r="D1283">
        <v>4065167</v>
      </c>
      <c r="E1283" t="s">
        <v>3186</v>
      </c>
      <c r="F1283" t="s">
        <v>3187</v>
      </c>
      <c r="G1283">
        <v>-889</v>
      </c>
    </row>
    <row r="1284" spans="1:7">
      <c r="A1284" t="s">
        <v>3188</v>
      </c>
      <c r="B1284" t="s">
        <v>3121</v>
      </c>
      <c r="C1284">
        <v>4177733</v>
      </c>
      <c r="D1284">
        <v>4178132</v>
      </c>
      <c r="E1284" t="s">
        <v>3189</v>
      </c>
      <c r="F1284" t="s">
        <v>3190</v>
      </c>
      <c r="G1284">
        <v>5166</v>
      </c>
    </row>
    <row r="1285" spans="1:7">
      <c r="A1285" t="s">
        <v>3191</v>
      </c>
      <c r="B1285" t="s">
        <v>3121</v>
      </c>
      <c r="C1285">
        <v>4231273</v>
      </c>
      <c r="D1285">
        <v>4231672</v>
      </c>
      <c r="E1285" t="s">
        <v>3192</v>
      </c>
      <c r="F1285" t="s">
        <v>3193</v>
      </c>
      <c r="G1285">
        <v>29084</v>
      </c>
    </row>
    <row r="1286" spans="1:7">
      <c r="A1286" t="s">
        <v>3194</v>
      </c>
      <c r="B1286" t="s">
        <v>3121</v>
      </c>
      <c r="C1286">
        <v>4246702</v>
      </c>
      <c r="D1286">
        <v>4247101</v>
      </c>
      <c r="E1286" t="s">
        <v>3192</v>
      </c>
      <c r="F1286" t="s">
        <v>3193</v>
      </c>
      <c r="G1286">
        <v>44513</v>
      </c>
    </row>
    <row r="1287" spans="1:7">
      <c r="A1287" t="s">
        <v>3195</v>
      </c>
      <c r="B1287" t="s">
        <v>3121</v>
      </c>
      <c r="C1287">
        <v>4261956</v>
      </c>
      <c r="D1287">
        <v>4262355</v>
      </c>
      <c r="E1287" t="s">
        <v>3192</v>
      </c>
      <c r="F1287" t="s">
        <v>3193</v>
      </c>
      <c r="G1287">
        <v>59767</v>
      </c>
    </row>
    <row r="1288" spans="1:7">
      <c r="A1288" t="s">
        <v>3196</v>
      </c>
      <c r="B1288" t="s">
        <v>3121</v>
      </c>
      <c r="C1288">
        <v>4270192</v>
      </c>
      <c r="D1288">
        <v>4270591</v>
      </c>
      <c r="E1288" t="s">
        <v>3192</v>
      </c>
      <c r="F1288" t="s">
        <v>3193</v>
      </c>
      <c r="G1288">
        <v>68003</v>
      </c>
    </row>
    <row r="1289" spans="1:7">
      <c r="A1289" t="s">
        <v>3197</v>
      </c>
      <c r="B1289" t="s">
        <v>3121</v>
      </c>
      <c r="C1289">
        <v>4318894</v>
      </c>
      <c r="D1289">
        <v>4319293</v>
      </c>
      <c r="E1289" t="s">
        <v>3198</v>
      </c>
      <c r="F1289" t="s">
        <v>3199</v>
      </c>
      <c r="G1289">
        <v>-41050</v>
      </c>
    </row>
    <row r="1290" spans="1:7">
      <c r="A1290" t="s">
        <v>3200</v>
      </c>
      <c r="B1290" t="s">
        <v>3121</v>
      </c>
      <c r="C1290">
        <v>4410328</v>
      </c>
      <c r="D1290">
        <v>4410727</v>
      </c>
      <c r="E1290" t="s">
        <v>3201</v>
      </c>
      <c r="F1290" t="s">
        <v>3202</v>
      </c>
      <c r="G1290">
        <v>32763</v>
      </c>
    </row>
    <row r="1291" spans="1:7">
      <c r="A1291" t="s">
        <v>3203</v>
      </c>
      <c r="B1291" t="s">
        <v>3121</v>
      </c>
      <c r="C1291">
        <v>4506418</v>
      </c>
      <c r="D1291">
        <v>4506817</v>
      </c>
      <c r="E1291" t="s">
        <v>3204</v>
      </c>
      <c r="F1291" t="s">
        <v>629</v>
      </c>
      <c r="G1291">
        <v>15528</v>
      </c>
    </row>
    <row r="1292" spans="1:7">
      <c r="A1292" t="s">
        <v>3205</v>
      </c>
      <c r="B1292" t="s">
        <v>3121</v>
      </c>
      <c r="C1292">
        <v>4529881</v>
      </c>
      <c r="D1292">
        <v>4530280</v>
      </c>
      <c r="E1292" t="s">
        <v>3206</v>
      </c>
      <c r="F1292" t="s">
        <v>3207</v>
      </c>
      <c r="G1292">
        <v>-135</v>
      </c>
    </row>
    <row r="1293" spans="1:7">
      <c r="A1293" t="s">
        <v>3208</v>
      </c>
      <c r="B1293" t="s">
        <v>3121</v>
      </c>
      <c r="C1293">
        <v>4676981</v>
      </c>
      <c r="D1293">
        <v>4677380</v>
      </c>
      <c r="E1293" t="s">
        <v>3209</v>
      </c>
      <c r="F1293" t="s">
        <v>3210</v>
      </c>
      <c r="G1293">
        <v>-4182</v>
      </c>
    </row>
    <row r="1294" spans="1:7">
      <c r="A1294" t="s">
        <v>3211</v>
      </c>
      <c r="B1294" t="s">
        <v>3121</v>
      </c>
      <c r="C1294">
        <v>4712791</v>
      </c>
      <c r="D1294">
        <v>4713190</v>
      </c>
      <c r="E1294" t="s">
        <v>3209</v>
      </c>
      <c r="F1294" t="s">
        <v>3210</v>
      </c>
      <c r="G1294">
        <v>-39992</v>
      </c>
    </row>
    <row r="1295" spans="1:7">
      <c r="A1295" t="s">
        <v>3212</v>
      </c>
      <c r="B1295" t="s">
        <v>3121</v>
      </c>
      <c r="C1295">
        <v>4742039</v>
      </c>
      <c r="D1295">
        <v>4742438</v>
      </c>
      <c r="E1295" t="s">
        <v>3213</v>
      </c>
      <c r="F1295" t="s">
        <v>3214</v>
      </c>
      <c r="G1295">
        <v>31047</v>
      </c>
    </row>
    <row r="1296" spans="1:7">
      <c r="A1296" t="s">
        <v>3215</v>
      </c>
      <c r="B1296" t="s">
        <v>3121</v>
      </c>
      <c r="C1296">
        <v>4846000</v>
      </c>
      <c r="D1296">
        <v>4846399</v>
      </c>
      <c r="E1296" t="s">
        <v>3216</v>
      </c>
      <c r="F1296" t="s">
        <v>3217</v>
      </c>
      <c r="G1296">
        <v>4375</v>
      </c>
    </row>
    <row r="1297" spans="1:7">
      <c r="A1297" t="s">
        <v>3218</v>
      </c>
      <c r="B1297" t="s">
        <v>3121</v>
      </c>
      <c r="C1297">
        <v>4933105</v>
      </c>
      <c r="D1297">
        <v>4933504</v>
      </c>
      <c r="E1297" t="s">
        <v>3219</v>
      </c>
      <c r="F1297" t="s">
        <v>3220</v>
      </c>
      <c r="G1297">
        <v>1620</v>
      </c>
    </row>
    <row r="1298" spans="1:7">
      <c r="A1298" t="s">
        <v>3221</v>
      </c>
      <c r="B1298" t="s">
        <v>3121</v>
      </c>
      <c r="C1298">
        <v>4953592</v>
      </c>
      <c r="D1298">
        <v>4953991</v>
      </c>
      <c r="E1298" t="s">
        <v>3219</v>
      </c>
      <c r="F1298" t="s">
        <v>3220</v>
      </c>
      <c r="G1298">
        <v>-18867</v>
      </c>
    </row>
    <row r="1299" spans="1:7">
      <c r="A1299" t="s">
        <v>3222</v>
      </c>
      <c r="B1299" t="s">
        <v>3121</v>
      </c>
      <c r="C1299">
        <v>4974072</v>
      </c>
      <c r="D1299">
        <v>4974471</v>
      </c>
      <c r="E1299" t="s">
        <v>3219</v>
      </c>
      <c r="F1299" t="s">
        <v>3220</v>
      </c>
      <c r="G1299">
        <v>-39347</v>
      </c>
    </row>
    <row r="1300" spans="1:7">
      <c r="A1300" t="s">
        <v>3223</v>
      </c>
      <c r="B1300" t="s">
        <v>3121</v>
      </c>
      <c r="C1300">
        <v>5025373</v>
      </c>
      <c r="D1300">
        <v>5025772</v>
      </c>
      <c r="E1300" t="s">
        <v>3224</v>
      </c>
      <c r="F1300" t="s">
        <v>3225</v>
      </c>
      <c r="G1300">
        <v>4815</v>
      </c>
    </row>
    <row r="1301" spans="1:7">
      <c r="A1301" t="s">
        <v>3226</v>
      </c>
      <c r="B1301" t="s">
        <v>3121</v>
      </c>
      <c r="C1301">
        <v>5051524</v>
      </c>
      <c r="D1301">
        <v>5051923</v>
      </c>
      <c r="E1301" t="s">
        <v>3224</v>
      </c>
      <c r="F1301" t="s">
        <v>3225</v>
      </c>
      <c r="G1301">
        <v>30966</v>
      </c>
    </row>
    <row r="1302" spans="1:7">
      <c r="A1302" t="s">
        <v>3227</v>
      </c>
      <c r="B1302" t="s">
        <v>3121</v>
      </c>
      <c r="C1302">
        <v>5189071</v>
      </c>
      <c r="D1302">
        <v>5189470</v>
      </c>
      <c r="E1302" t="s">
        <v>3228</v>
      </c>
      <c r="F1302" t="s">
        <v>3229</v>
      </c>
      <c r="G1302">
        <v>-28955</v>
      </c>
    </row>
    <row r="1303" spans="1:7">
      <c r="A1303" t="s">
        <v>3230</v>
      </c>
      <c r="B1303" t="s">
        <v>3121</v>
      </c>
      <c r="C1303">
        <v>5252339</v>
      </c>
      <c r="D1303">
        <v>5252738</v>
      </c>
      <c r="E1303" t="s">
        <v>3228</v>
      </c>
      <c r="F1303" t="s">
        <v>3229</v>
      </c>
      <c r="G1303">
        <v>34313</v>
      </c>
    </row>
    <row r="1304" spans="1:7">
      <c r="A1304" t="s">
        <v>3231</v>
      </c>
      <c r="B1304" t="s">
        <v>3121</v>
      </c>
      <c r="C1304">
        <v>5453155</v>
      </c>
      <c r="D1304">
        <v>5453554</v>
      </c>
      <c r="E1304" t="s">
        <v>3232</v>
      </c>
      <c r="F1304" t="s">
        <v>3233</v>
      </c>
      <c r="G1304">
        <v>188469</v>
      </c>
    </row>
    <row r="1305" spans="1:7">
      <c r="A1305" t="s">
        <v>3234</v>
      </c>
      <c r="B1305" t="s">
        <v>3121</v>
      </c>
      <c r="C1305">
        <v>5921341</v>
      </c>
      <c r="D1305">
        <v>5921740</v>
      </c>
      <c r="E1305" t="s">
        <v>3235</v>
      </c>
      <c r="F1305" t="s">
        <v>3236</v>
      </c>
      <c r="G1305">
        <v>147612</v>
      </c>
    </row>
    <row r="1306" spans="1:7">
      <c r="A1306" t="s">
        <v>3237</v>
      </c>
      <c r="B1306" t="s">
        <v>3121</v>
      </c>
      <c r="C1306">
        <v>5952328</v>
      </c>
      <c r="D1306">
        <v>5952727</v>
      </c>
      <c r="E1306" t="s">
        <v>3235</v>
      </c>
      <c r="F1306" t="s">
        <v>3236</v>
      </c>
      <c r="G1306">
        <v>116625</v>
      </c>
    </row>
    <row r="1307" spans="1:7">
      <c r="A1307" t="s">
        <v>3238</v>
      </c>
      <c r="B1307" t="s">
        <v>3121</v>
      </c>
      <c r="C1307">
        <v>6013420</v>
      </c>
      <c r="D1307">
        <v>6013819</v>
      </c>
      <c r="E1307" t="s">
        <v>3235</v>
      </c>
      <c r="F1307" t="s">
        <v>3236</v>
      </c>
      <c r="G1307">
        <v>55533</v>
      </c>
    </row>
    <row r="1308" spans="1:7">
      <c r="A1308" t="s">
        <v>3239</v>
      </c>
      <c r="B1308" t="s">
        <v>3121</v>
      </c>
      <c r="C1308">
        <v>6079570</v>
      </c>
      <c r="D1308">
        <v>6079969</v>
      </c>
      <c r="E1308" t="s">
        <v>3240</v>
      </c>
      <c r="F1308" t="s">
        <v>3241</v>
      </c>
      <c r="G1308">
        <v>-4296</v>
      </c>
    </row>
    <row r="1309" spans="1:7">
      <c r="A1309" t="s">
        <v>3242</v>
      </c>
      <c r="B1309" t="s">
        <v>3121</v>
      </c>
      <c r="C1309">
        <v>6129528</v>
      </c>
      <c r="D1309">
        <v>6129927</v>
      </c>
      <c r="E1309" t="s">
        <v>3243</v>
      </c>
      <c r="F1309" t="s">
        <v>3244</v>
      </c>
      <c r="G1309">
        <v>21915</v>
      </c>
    </row>
    <row r="1310" spans="1:7">
      <c r="A1310" t="s">
        <v>3245</v>
      </c>
      <c r="B1310" t="s">
        <v>3121</v>
      </c>
      <c r="C1310">
        <v>6147565</v>
      </c>
      <c r="D1310">
        <v>6147964</v>
      </c>
      <c r="E1310" t="s">
        <v>3243</v>
      </c>
      <c r="F1310" t="s">
        <v>3244</v>
      </c>
      <c r="G1310">
        <v>3878</v>
      </c>
    </row>
    <row r="1311" spans="1:7">
      <c r="A1311" t="s">
        <v>3246</v>
      </c>
      <c r="B1311" t="s">
        <v>3121</v>
      </c>
      <c r="C1311">
        <v>6159419</v>
      </c>
      <c r="D1311">
        <v>6159818</v>
      </c>
      <c r="E1311" t="s">
        <v>3243</v>
      </c>
      <c r="F1311" t="s">
        <v>3244</v>
      </c>
      <c r="G1311">
        <v>-7976</v>
      </c>
    </row>
    <row r="1312" spans="1:7">
      <c r="A1312" t="s">
        <v>3247</v>
      </c>
      <c r="B1312" t="s">
        <v>3121</v>
      </c>
      <c r="C1312">
        <v>6170351</v>
      </c>
      <c r="D1312">
        <v>6170750</v>
      </c>
      <c r="E1312" t="s">
        <v>3248</v>
      </c>
      <c r="F1312" t="s">
        <v>646</v>
      </c>
      <c r="G1312">
        <v>-5208</v>
      </c>
    </row>
    <row r="1313" spans="1:7">
      <c r="A1313" t="s">
        <v>3249</v>
      </c>
      <c r="B1313" t="s">
        <v>3121</v>
      </c>
      <c r="C1313">
        <v>6248115</v>
      </c>
      <c r="D1313">
        <v>6248514</v>
      </c>
      <c r="E1313" t="s">
        <v>3250</v>
      </c>
      <c r="F1313" t="s">
        <v>3251</v>
      </c>
      <c r="G1313">
        <v>36809</v>
      </c>
    </row>
    <row r="1314" spans="1:7">
      <c r="A1314" t="s">
        <v>3252</v>
      </c>
      <c r="B1314" t="s">
        <v>3121</v>
      </c>
      <c r="C1314">
        <v>6249447</v>
      </c>
      <c r="D1314">
        <v>6249846</v>
      </c>
      <c r="E1314" t="s">
        <v>3250</v>
      </c>
      <c r="F1314" t="s">
        <v>3251</v>
      </c>
      <c r="G1314">
        <v>38141</v>
      </c>
    </row>
    <row r="1315" spans="1:7">
      <c r="A1315" t="s">
        <v>3253</v>
      </c>
      <c r="B1315" t="s">
        <v>3121</v>
      </c>
      <c r="C1315">
        <v>6300086</v>
      </c>
      <c r="D1315">
        <v>6300485</v>
      </c>
      <c r="E1315" t="s">
        <v>3254</v>
      </c>
      <c r="F1315" t="s">
        <v>3255</v>
      </c>
      <c r="G1315">
        <v>2768</v>
      </c>
    </row>
    <row r="1316" spans="1:7">
      <c r="A1316" t="s">
        <v>3256</v>
      </c>
      <c r="B1316" t="s">
        <v>3121</v>
      </c>
      <c r="C1316">
        <v>6404193</v>
      </c>
      <c r="D1316">
        <v>6404592</v>
      </c>
      <c r="E1316" t="s">
        <v>3257</v>
      </c>
      <c r="F1316" t="s">
        <v>3258</v>
      </c>
      <c r="G1316">
        <v>-50695</v>
      </c>
    </row>
    <row r="1317" spans="1:7">
      <c r="A1317" t="s">
        <v>3259</v>
      </c>
      <c r="B1317" t="s">
        <v>3121</v>
      </c>
      <c r="C1317">
        <v>6453785</v>
      </c>
      <c r="D1317">
        <v>6454184</v>
      </c>
      <c r="E1317" t="s">
        <v>3257</v>
      </c>
      <c r="F1317" t="s">
        <v>3258</v>
      </c>
      <c r="G1317">
        <v>-1103</v>
      </c>
    </row>
    <row r="1318" spans="1:7">
      <c r="A1318" t="s">
        <v>3260</v>
      </c>
      <c r="B1318" t="s">
        <v>3121</v>
      </c>
      <c r="C1318">
        <v>6524367</v>
      </c>
      <c r="D1318">
        <v>6524766</v>
      </c>
      <c r="E1318" t="s">
        <v>3261</v>
      </c>
      <c r="F1318" t="s">
        <v>645</v>
      </c>
      <c r="G1318">
        <v>13247</v>
      </c>
    </row>
    <row r="1319" spans="1:7">
      <c r="A1319" t="s">
        <v>3262</v>
      </c>
      <c r="B1319" t="s">
        <v>3121</v>
      </c>
      <c r="C1319">
        <v>6679254</v>
      </c>
      <c r="D1319">
        <v>6679653</v>
      </c>
      <c r="E1319" t="s">
        <v>3263</v>
      </c>
      <c r="F1319" t="s">
        <v>3264</v>
      </c>
      <c r="G1319">
        <v>29837</v>
      </c>
    </row>
    <row r="1320" spans="1:7">
      <c r="A1320" t="s">
        <v>3265</v>
      </c>
      <c r="B1320" t="s">
        <v>3121</v>
      </c>
      <c r="C1320">
        <v>6706819</v>
      </c>
      <c r="D1320">
        <v>6707218</v>
      </c>
      <c r="E1320" t="s">
        <v>3263</v>
      </c>
      <c r="F1320" t="s">
        <v>3264</v>
      </c>
      <c r="G1320">
        <v>57402</v>
      </c>
    </row>
    <row r="1321" spans="1:7">
      <c r="A1321" t="s">
        <v>3266</v>
      </c>
      <c r="B1321" t="s">
        <v>3121</v>
      </c>
      <c r="C1321">
        <v>6732452</v>
      </c>
      <c r="D1321">
        <v>6732851</v>
      </c>
      <c r="E1321" t="s">
        <v>3267</v>
      </c>
      <c r="F1321" t="s">
        <v>3268</v>
      </c>
      <c r="G1321">
        <v>-45270</v>
      </c>
    </row>
    <row r="1322" spans="1:7">
      <c r="A1322" t="s">
        <v>3269</v>
      </c>
      <c r="B1322" t="s">
        <v>3121</v>
      </c>
      <c r="C1322">
        <v>6734385</v>
      </c>
      <c r="D1322">
        <v>6734784</v>
      </c>
      <c r="E1322" t="s">
        <v>3267</v>
      </c>
      <c r="F1322" t="s">
        <v>3268</v>
      </c>
      <c r="G1322">
        <v>-43337</v>
      </c>
    </row>
    <row r="1323" spans="1:7">
      <c r="A1323" t="s">
        <v>3270</v>
      </c>
      <c r="B1323" t="s">
        <v>3121</v>
      </c>
      <c r="C1323">
        <v>6743184</v>
      </c>
      <c r="D1323">
        <v>6743583</v>
      </c>
      <c r="E1323" t="s">
        <v>3267</v>
      </c>
      <c r="F1323" t="s">
        <v>3268</v>
      </c>
      <c r="G1323">
        <v>-34538</v>
      </c>
    </row>
    <row r="1324" spans="1:7">
      <c r="A1324" t="s">
        <v>3271</v>
      </c>
      <c r="B1324" t="s">
        <v>3121</v>
      </c>
      <c r="C1324">
        <v>6801114</v>
      </c>
      <c r="D1324">
        <v>6801513</v>
      </c>
      <c r="E1324" t="s">
        <v>3267</v>
      </c>
      <c r="F1324" t="s">
        <v>3268</v>
      </c>
      <c r="G1324">
        <v>23392</v>
      </c>
    </row>
    <row r="1325" spans="1:7">
      <c r="A1325" t="s">
        <v>3272</v>
      </c>
      <c r="B1325" t="s">
        <v>3121</v>
      </c>
      <c r="C1325">
        <v>6805417</v>
      </c>
      <c r="D1325">
        <v>6805816</v>
      </c>
      <c r="E1325" t="s">
        <v>3267</v>
      </c>
      <c r="F1325" t="s">
        <v>3268</v>
      </c>
      <c r="G1325">
        <v>27695</v>
      </c>
    </row>
    <row r="1326" spans="1:7">
      <c r="A1326" t="s">
        <v>3273</v>
      </c>
      <c r="B1326" t="s">
        <v>3121</v>
      </c>
      <c r="C1326">
        <v>6808286</v>
      </c>
      <c r="D1326">
        <v>6808685</v>
      </c>
      <c r="E1326" t="s">
        <v>3267</v>
      </c>
      <c r="F1326" t="s">
        <v>3268</v>
      </c>
      <c r="G1326">
        <v>30564</v>
      </c>
    </row>
    <row r="1327" spans="1:7">
      <c r="A1327" t="s">
        <v>3274</v>
      </c>
      <c r="B1327" t="s">
        <v>3121</v>
      </c>
      <c r="C1327">
        <v>6809217</v>
      </c>
      <c r="D1327">
        <v>6809616</v>
      </c>
      <c r="E1327" t="s">
        <v>3267</v>
      </c>
      <c r="F1327" t="s">
        <v>3268</v>
      </c>
      <c r="G1327">
        <v>31495</v>
      </c>
    </row>
    <row r="1328" spans="1:7">
      <c r="A1328" t="s">
        <v>3275</v>
      </c>
      <c r="B1328" t="s">
        <v>3121</v>
      </c>
      <c r="C1328">
        <v>6917156</v>
      </c>
      <c r="D1328">
        <v>6917555</v>
      </c>
      <c r="E1328" t="s">
        <v>3276</v>
      </c>
      <c r="F1328" t="s">
        <v>3277</v>
      </c>
      <c r="G1328">
        <v>-11583</v>
      </c>
    </row>
    <row r="1329" spans="1:7">
      <c r="A1329" t="s">
        <v>3278</v>
      </c>
      <c r="B1329" t="s">
        <v>3121</v>
      </c>
      <c r="C1329">
        <v>6918449</v>
      </c>
      <c r="D1329">
        <v>6918848</v>
      </c>
      <c r="E1329" t="s">
        <v>3276</v>
      </c>
      <c r="F1329" t="s">
        <v>3277</v>
      </c>
      <c r="G1329">
        <v>-10290</v>
      </c>
    </row>
    <row r="1330" spans="1:7">
      <c r="A1330" t="s">
        <v>3279</v>
      </c>
      <c r="B1330" t="s">
        <v>3121</v>
      </c>
      <c r="C1330">
        <v>6936590</v>
      </c>
      <c r="D1330">
        <v>6936989</v>
      </c>
      <c r="E1330" t="s">
        <v>3280</v>
      </c>
      <c r="F1330" t="s">
        <v>3281</v>
      </c>
      <c r="G1330">
        <v>-104</v>
      </c>
    </row>
    <row r="1331" spans="1:7">
      <c r="A1331" t="s">
        <v>3282</v>
      </c>
      <c r="B1331" t="s">
        <v>3121</v>
      </c>
      <c r="C1331">
        <v>6947364</v>
      </c>
      <c r="D1331">
        <v>6947763</v>
      </c>
      <c r="E1331" t="s">
        <v>3280</v>
      </c>
      <c r="F1331" t="s">
        <v>3281</v>
      </c>
      <c r="G1331">
        <v>10670</v>
      </c>
    </row>
    <row r="1332" spans="1:7">
      <c r="A1332" t="s">
        <v>3283</v>
      </c>
      <c r="B1332" t="s">
        <v>3121</v>
      </c>
      <c r="C1332">
        <v>7090116</v>
      </c>
      <c r="D1332">
        <v>7090515</v>
      </c>
      <c r="E1332" t="s">
        <v>3284</v>
      </c>
      <c r="F1332" t="s">
        <v>3285</v>
      </c>
      <c r="G1332">
        <v>129189</v>
      </c>
    </row>
    <row r="1333" spans="1:7">
      <c r="A1333" t="s">
        <v>3286</v>
      </c>
      <c r="B1333" t="s">
        <v>3121</v>
      </c>
      <c r="C1333">
        <v>7110623</v>
      </c>
      <c r="D1333">
        <v>7111022</v>
      </c>
      <c r="E1333" t="s">
        <v>3284</v>
      </c>
      <c r="F1333" t="s">
        <v>3285</v>
      </c>
      <c r="G1333">
        <v>149696</v>
      </c>
    </row>
    <row r="1334" spans="1:7">
      <c r="A1334" t="s">
        <v>3287</v>
      </c>
      <c r="B1334" t="s">
        <v>3121</v>
      </c>
      <c r="C1334">
        <v>7223200</v>
      </c>
      <c r="D1334">
        <v>7223599</v>
      </c>
      <c r="E1334" t="s">
        <v>3288</v>
      </c>
      <c r="F1334" t="s">
        <v>3289</v>
      </c>
      <c r="G1334">
        <v>-134807</v>
      </c>
    </row>
    <row r="1335" spans="1:7">
      <c r="A1335" t="s">
        <v>3290</v>
      </c>
      <c r="B1335" t="s">
        <v>3121</v>
      </c>
      <c r="C1335">
        <v>7229615</v>
      </c>
      <c r="D1335">
        <v>7230014</v>
      </c>
      <c r="E1335" t="s">
        <v>3288</v>
      </c>
      <c r="F1335" t="s">
        <v>3289</v>
      </c>
      <c r="G1335">
        <v>-128392</v>
      </c>
    </row>
    <row r="1336" spans="1:7">
      <c r="A1336" t="s">
        <v>3291</v>
      </c>
      <c r="B1336" t="s">
        <v>3121</v>
      </c>
      <c r="C1336">
        <v>7335871</v>
      </c>
      <c r="D1336">
        <v>7336270</v>
      </c>
      <c r="E1336" t="s">
        <v>3288</v>
      </c>
      <c r="F1336" t="s">
        <v>3289</v>
      </c>
      <c r="G1336">
        <v>-22136</v>
      </c>
    </row>
    <row r="1337" spans="1:7">
      <c r="A1337" t="s">
        <v>3292</v>
      </c>
      <c r="B1337" t="s">
        <v>3121</v>
      </c>
      <c r="C1337">
        <v>7372066</v>
      </c>
      <c r="D1337">
        <v>7372465</v>
      </c>
      <c r="E1337" t="s">
        <v>3288</v>
      </c>
      <c r="F1337" t="s">
        <v>3289</v>
      </c>
      <c r="G1337">
        <v>14059</v>
      </c>
    </row>
    <row r="1338" spans="1:7">
      <c r="A1338" t="s">
        <v>3293</v>
      </c>
      <c r="B1338" t="s">
        <v>3121</v>
      </c>
      <c r="C1338">
        <v>7480813</v>
      </c>
      <c r="D1338">
        <v>7481212</v>
      </c>
      <c r="E1338" t="s">
        <v>3294</v>
      </c>
      <c r="F1338" t="s">
        <v>457</v>
      </c>
      <c r="G1338">
        <v>21405</v>
      </c>
    </row>
    <row r="1339" spans="1:7">
      <c r="A1339" t="s">
        <v>3295</v>
      </c>
      <c r="B1339" t="s">
        <v>3121</v>
      </c>
      <c r="C1339">
        <v>7519962</v>
      </c>
      <c r="D1339">
        <v>7520361</v>
      </c>
      <c r="E1339" t="s">
        <v>3294</v>
      </c>
      <c r="F1339" t="s">
        <v>457</v>
      </c>
      <c r="G1339">
        <v>60554</v>
      </c>
    </row>
    <row r="1340" spans="1:7">
      <c r="A1340" t="s">
        <v>3296</v>
      </c>
      <c r="B1340" t="s">
        <v>3121</v>
      </c>
      <c r="C1340">
        <v>7787175</v>
      </c>
      <c r="D1340">
        <v>7787574</v>
      </c>
      <c r="E1340" t="s">
        <v>3297</v>
      </c>
      <c r="F1340" t="s">
        <v>3298</v>
      </c>
      <c r="G1340">
        <v>90366</v>
      </c>
    </row>
    <row r="1341" spans="1:7">
      <c r="A1341" t="s">
        <v>3299</v>
      </c>
      <c r="B1341" t="s">
        <v>3121</v>
      </c>
      <c r="C1341">
        <v>7787688</v>
      </c>
      <c r="D1341">
        <v>7788087</v>
      </c>
      <c r="E1341" t="s">
        <v>3297</v>
      </c>
      <c r="F1341" t="s">
        <v>3298</v>
      </c>
      <c r="G1341">
        <v>90879</v>
      </c>
    </row>
    <row r="1342" spans="1:7">
      <c r="A1342" t="s">
        <v>3300</v>
      </c>
      <c r="B1342" t="s">
        <v>3121</v>
      </c>
      <c r="C1342">
        <v>8101180</v>
      </c>
      <c r="D1342">
        <v>8101579</v>
      </c>
      <c r="E1342" t="s">
        <v>3297</v>
      </c>
      <c r="F1342" t="s">
        <v>3298</v>
      </c>
      <c r="G1342">
        <v>404371</v>
      </c>
    </row>
    <row r="1343" spans="1:7">
      <c r="A1343" t="s">
        <v>3301</v>
      </c>
      <c r="B1343" t="s">
        <v>3121</v>
      </c>
      <c r="C1343">
        <v>8187916</v>
      </c>
      <c r="D1343">
        <v>8188315</v>
      </c>
      <c r="E1343" t="s">
        <v>3302</v>
      </c>
      <c r="F1343" t="s">
        <v>3303</v>
      </c>
      <c r="G1343">
        <v>338415</v>
      </c>
    </row>
    <row r="1344" spans="1:7">
      <c r="A1344" t="s">
        <v>3304</v>
      </c>
      <c r="B1344" t="s">
        <v>3121</v>
      </c>
      <c r="C1344">
        <v>8292247</v>
      </c>
      <c r="D1344">
        <v>8292646</v>
      </c>
      <c r="E1344" t="s">
        <v>3302</v>
      </c>
      <c r="F1344" t="s">
        <v>3303</v>
      </c>
      <c r="G1344">
        <v>234084</v>
      </c>
    </row>
    <row r="1345" spans="1:7">
      <c r="A1345" t="s">
        <v>3305</v>
      </c>
      <c r="B1345" t="s">
        <v>3121</v>
      </c>
      <c r="C1345">
        <v>8634348</v>
      </c>
      <c r="D1345">
        <v>8634747</v>
      </c>
      <c r="E1345" t="s">
        <v>3306</v>
      </c>
      <c r="F1345" t="s">
        <v>3307</v>
      </c>
      <c r="G1345">
        <v>78394</v>
      </c>
    </row>
    <row r="1346" spans="1:7">
      <c r="A1346" t="s">
        <v>3308</v>
      </c>
      <c r="B1346" t="s">
        <v>3121</v>
      </c>
      <c r="C1346">
        <v>8695493</v>
      </c>
      <c r="D1346">
        <v>8695892</v>
      </c>
      <c r="E1346" t="s">
        <v>3306</v>
      </c>
      <c r="F1346" t="s">
        <v>3307</v>
      </c>
      <c r="G1346">
        <v>17249</v>
      </c>
    </row>
    <row r="1347" spans="1:7">
      <c r="A1347" t="s">
        <v>3309</v>
      </c>
      <c r="B1347" t="s">
        <v>3121</v>
      </c>
      <c r="C1347">
        <v>8764563</v>
      </c>
      <c r="D1347">
        <v>8764962</v>
      </c>
      <c r="E1347" t="s">
        <v>3306</v>
      </c>
      <c r="F1347" t="s">
        <v>3307</v>
      </c>
      <c r="G1347">
        <v>-51821</v>
      </c>
    </row>
    <row r="1348" spans="1:7">
      <c r="A1348" t="s">
        <v>3310</v>
      </c>
      <c r="B1348" t="s">
        <v>3121</v>
      </c>
      <c r="C1348">
        <v>8793700</v>
      </c>
      <c r="D1348">
        <v>8794099</v>
      </c>
      <c r="E1348" t="s">
        <v>3311</v>
      </c>
      <c r="F1348" t="s">
        <v>3312</v>
      </c>
      <c r="G1348">
        <v>-54090</v>
      </c>
    </row>
    <row r="1349" spans="1:7">
      <c r="A1349" t="s">
        <v>3313</v>
      </c>
      <c r="B1349" t="s">
        <v>3121</v>
      </c>
      <c r="C1349">
        <v>8841105</v>
      </c>
      <c r="D1349">
        <v>8841504</v>
      </c>
      <c r="E1349" t="s">
        <v>3311</v>
      </c>
      <c r="F1349" t="s">
        <v>3312</v>
      </c>
      <c r="G1349">
        <v>-6685</v>
      </c>
    </row>
    <row r="1350" spans="1:7">
      <c r="A1350" t="s">
        <v>3314</v>
      </c>
      <c r="B1350" t="s">
        <v>3121</v>
      </c>
      <c r="C1350">
        <v>8858501</v>
      </c>
      <c r="D1350">
        <v>8858900</v>
      </c>
      <c r="E1350" t="s">
        <v>3311</v>
      </c>
      <c r="F1350" t="s">
        <v>3312</v>
      </c>
      <c r="G1350">
        <v>10711</v>
      </c>
    </row>
    <row r="1351" spans="1:7">
      <c r="A1351" t="s">
        <v>3315</v>
      </c>
      <c r="B1351" t="s">
        <v>3121</v>
      </c>
      <c r="C1351">
        <v>8887651</v>
      </c>
      <c r="D1351">
        <v>8888050</v>
      </c>
      <c r="E1351" t="s">
        <v>3311</v>
      </c>
      <c r="F1351" t="s">
        <v>3312</v>
      </c>
      <c r="G1351">
        <v>39861</v>
      </c>
    </row>
    <row r="1352" spans="1:7">
      <c r="A1352" t="s">
        <v>3316</v>
      </c>
      <c r="B1352" t="s">
        <v>3121</v>
      </c>
      <c r="C1352">
        <v>8899394</v>
      </c>
      <c r="D1352">
        <v>8899793</v>
      </c>
      <c r="E1352" t="s">
        <v>3317</v>
      </c>
      <c r="F1352" t="s">
        <v>3318</v>
      </c>
      <c r="G1352">
        <v>30489</v>
      </c>
    </row>
    <row r="1353" spans="1:7">
      <c r="A1353" t="s">
        <v>3319</v>
      </c>
      <c r="B1353" t="s">
        <v>3121</v>
      </c>
      <c r="C1353">
        <v>9299100</v>
      </c>
      <c r="D1353">
        <v>9299499</v>
      </c>
      <c r="E1353" t="s">
        <v>3320</v>
      </c>
      <c r="F1353" t="s">
        <v>3321</v>
      </c>
      <c r="G1353">
        <v>43956</v>
      </c>
    </row>
    <row r="1354" spans="1:7">
      <c r="A1354" t="s">
        <v>3322</v>
      </c>
      <c r="B1354" t="s">
        <v>3121</v>
      </c>
      <c r="C1354">
        <v>9343117</v>
      </c>
      <c r="D1354">
        <v>9343516</v>
      </c>
      <c r="E1354" t="s">
        <v>3320</v>
      </c>
      <c r="F1354" t="s">
        <v>3321</v>
      </c>
      <c r="G1354">
        <v>-61</v>
      </c>
    </row>
    <row r="1355" spans="1:7">
      <c r="A1355" t="s">
        <v>3323</v>
      </c>
      <c r="B1355" t="s">
        <v>3121</v>
      </c>
      <c r="C1355">
        <v>9472160</v>
      </c>
      <c r="D1355">
        <v>9472559</v>
      </c>
      <c r="E1355" t="s">
        <v>3320</v>
      </c>
      <c r="F1355" t="s">
        <v>3321</v>
      </c>
      <c r="G1355">
        <v>-129104</v>
      </c>
    </row>
    <row r="1356" spans="1:7">
      <c r="A1356" t="s">
        <v>3324</v>
      </c>
      <c r="B1356" t="s">
        <v>3121</v>
      </c>
      <c r="C1356">
        <v>10112479</v>
      </c>
      <c r="D1356">
        <v>10112878</v>
      </c>
      <c r="E1356" t="s">
        <v>3325</v>
      </c>
      <c r="F1356" t="s">
        <v>3326</v>
      </c>
      <c r="G1356">
        <v>-54166</v>
      </c>
    </row>
    <row r="1357" spans="1:7">
      <c r="A1357" t="s">
        <v>3327</v>
      </c>
      <c r="B1357" t="s">
        <v>3121</v>
      </c>
      <c r="C1357">
        <v>10147904</v>
      </c>
      <c r="D1357">
        <v>10148303</v>
      </c>
      <c r="E1357" t="s">
        <v>3325</v>
      </c>
      <c r="F1357" t="s">
        <v>3326</v>
      </c>
      <c r="G1357">
        <v>-18741</v>
      </c>
    </row>
    <row r="1358" spans="1:7">
      <c r="A1358" t="s">
        <v>3328</v>
      </c>
      <c r="B1358" t="s">
        <v>3121</v>
      </c>
      <c r="C1358">
        <v>10211183</v>
      </c>
      <c r="D1358">
        <v>10211582</v>
      </c>
      <c r="E1358" t="s">
        <v>3325</v>
      </c>
      <c r="F1358" t="s">
        <v>3326</v>
      </c>
      <c r="G1358">
        <v>44538</v>
      </c>
    </row>
    <row r="1359" spans="1:7">
      <c r="A1359" t="s">
        <v>3329</v>
      </c>
      <c r="B1359" t="s">
        <v>3121</v>
      </c>
      <c r="C1359">
        <v>10231892</v>
      </c>
      <c r="D1359">
        <v>10232291</v>
      </c>
      <c r="E1359" t="s">
        <v>3325</v>
      </c>
      <c r="F1359" t="s">
        <v>3326</v>
      </c>
      <c r="G1359">
        <v>65247</v>
      </c>
    </row>
    <row r="1360" spans="1:7">
      <c r="A1360" t="s">
        <v>3330</v>
      </c>
      <c r="B1360" t="s">
        <v>3121</v>
      </c>
      <c r="C1360">
        <v>10423813</v>
      </c>
      <c r="D1360">
        <v>10424212</v>
      </c>
      <c r="E1360" t="s">
        <v>3331</v>
      </c>
      <c r="F1360" t="s">
        <v>3332</v>
      </c>
      <c r="G1360">
        <v>-46885</v>
      </c>
    </row>
    <row r="1361" spans="1:7">
      <c r="A1361" t="s">
        <v>3333</v>
      </c>
      <c r="B1361" t="s">
        <v>3121</v>
      </c>
      <c r="C1361">
        <v>12726275</v>
      </c>
      <c r="D1361">
        <v>12726674</v>
      </c>
      <c r="E1361" t="s">
        <v>3334</v>
      </c>
      <c r="F1361" t="s">
        <v>3335</v>
      </c>
      <c r="G1361">
        <v>-227</v>
      </c>
    </row>
    <row r="1362" spans="1:7">
      <c r="A1362" t="s">
        <v>3336</v>
      </c>
      <c r="B1362" t="s">
        <v>3121</v>
      </c>
      <c r="C1362">
        <v>12732364</v>
      </c>
      <c r="D1362">
        <v>12732763</v>
      </c>
      <c r="E1362" t="s">
        <v>3337</v>
      </c>
      <c r="F1362" t="s">
        <v>3338</v>
      </c>
      <c r="G1362">
        <v>2856</v>
      </c>
    </row>
    <row r="1363" spans="1:7">
      <c r="A1363" t="s">
        <v>3339</v>
      </c>
      <c r="B1363" t="s">
        <v>3121</v>
      </c>
      <c r="C1363">
        <v>12738776</v>
      </c>
      <c r="D1363">
        <v>12739175</v>
      </c>
      <c r="E1363" t="s">
        <v>3337</v>
      </c>
      <c r="F1363" t="s">
        <v>3338</v>
      </c>
      <c r="G1363">
        <v>9268</v>
      </c>
    </row>
    <row r="1364" spans="1:7">
      <c r="A1364" t="s">
        <v>3340</v>
      </c>
      <c r="B1364" t="s">
        <v>3121</v>
      </c>
      <c r="C1364">
        <v>12959835</v>
      </c>
      <c r="D1364">
        <v>12960234</v>
      </c>
      <c r="E1364" t="s">
        <v>3341</v>
      </c>
      <c r="F1364" t="s">
        <v>619</v>
      </c>
      <c r="G1364">
        <v>-1901</v>
      </c>
    </row>
    <row r="1365" spans="1:7">
      <c r="A1365" t="s">
        <v>3342</v>
      </c>
      <c r="B1365" t="s">
        <v>3121</v>
      </c>
      <c r="C1365">
        <v>12976099</v>
      </c>
      <c r="D1365">
        <v>12976498</v>
      </c>
      <c r="E1365" t="s">
        <v>3343</v>
      </c>
      <c r="F1365" t="s">
        <v>3344</v>
      </c>
      <c r="G1365">
        <v>-541</v>
      </c>
    </row>
    <row r="1366" spans="1:7">
      <c r="A1366" t="s">
        <v>3345</v>
      </c>
      <c r="B1366" t="s">
        <v>3121</v>
      </c>
      <c r="C1366">
        <v>13094629</v>
      </c>
      <c r="D1366">
        <v>13095028</v>
      </c>
      <c r="E1366" t="s">
        <v>3346</v>
      </c>
      <c r="F1366" t="s">
        <v>3347</v>
      </c>
      <c r="G1366">
        <v>-80767</v>
      </c>
    </row>
    <row r="1367" spans="1:7">
      <c r="A1367" t="s">
        <v>3348</v>
      </c>
      <c r="B1367" t="s">
        <v>3121</v>
      </c>
      <c r="C1367">
        <v>13118297</v>
      </c>
      <c r="D1367">
        <v>13118696</v>
      </c>
      <c r="E1367" t="s">
        <v>3349</v>
      </c>
      <c r="F1367" t="s">
        <v>3350</v>
      </c>
      <c r="G1367">
        <v>76681</v>
      </c>
    </row>
    <row r="1368" spans="1:7">
      <c r="A1368" t="s">
        <v>3351</v>
      </c>
      <c r="B1368" t="s">
        <v>3121</v>
      </c>
      <c r="C1368">
        <v>13142446</v>
      </c>
      <c r="D1368">
        <v>13142845</v>
      </c>
      <c r="E1368" t="s">
        <v>3349</v>
      </c>
      <c r="F1368" t="s">
        <v>3350</v>
      </c>
      <c r="G1368">
        <v>52532</v>
      </c>
    </row>
    <row r="1369" spans="1:7">
      <c r="A1369" t="s">
        <v>3352</v>
      </c>
      <c r="B1369" t="s">
        <v>3121</v>
      </c>
      <c r="C1369">
        <v>13169283</v>
      </c>
      <c r="D1369">
        <v>13169682</v>
      </c>
      <c r="E1369" t="s">
        <v>3349</v>
      </c>
      <c r="F1369" t="s">
        <v>3350</v>
      </c>
      <c r="G1369">
        <v>25695</v>
      </c>
    </row>
    <row r="1370" spans="1:7">
      <c r="A1370" t="s">
        <v>3353</v>
      </c>
      <c r="B1370" t="s">
        <v>3121</v>
      </c>
      <c r="C1370">
        <v>13305324</v>
      </c>
      <c r="D1370">
        <v>13305723</v>
      </c>
      <c r="E1370" t="s">
        <v>3354</v>
      </c>
      <c r="F1370" t="s">
        <v>3355</v>
      </c>
      <c r="G1370">
        <v>47668</v>
      </c>
    </row>
    <row r="1371" spans="1:7">
      <c r="A1371" t="s">
        <v>3356</v>
      </c>
      <c r="B1371" t="s">
        <v>3121</v>
      </c>
      <c r="C1371">
        <v>13370446</v>
      </c>
      <c r="D1371">
        <v>13370845</v>
      </c>
      <c r="E1371" t="s">
        <v>3357</v>
      </c>
      <c r="F1371" t="s">
        <v>3358</v>
      </c>
      <c r="G1371">
        <v>15297</v>
      </c>
    </row>
    <row r="1372" spans="1:7">
      <c r="A1372" t="s">
        <v>3359</v>
      </c>
      <c r="B1372" t="s">
        <v>3121</v>
      </c>
      <c r="C1372">
        <v>13388472</v>
      </c>
      <c r="D1372">
        <v>13388871</v>
      </c>
      <c r="E1372" t="s">
        <v>3360</v>
      </c>
      <c r="F1372" t="s">
        <v>3361</v>
      </c>
      <c r="G1372">
        <v>-42</v>
      </c>
    </row>
    <row r="1373" spans="1:7">
      <c r="A1373" t="s">
        <v>3362</v>
      </c>
      <c r="B1373" t="s">
        <v>3121</v>
      </c>
      <c r="C1373">
        <v>13419022</v>
      </c>
      <c r="D1373">
        <v>13419421</v>
      </c>
      <c r="E1373" t="s">
        <v>3363</v>
      </c>
      <c r="F1373" t="s">
        <v>3364</v>
      </c>
      <c r="G1373">
        <v>6174</v>
      </c>
    </row>
    <row r="1374" spans="1:7">
      <c r="A1374" t="s">
        <v>3365</v>
      </c>
      <c r="B1374" t="s">
        <v>3121</v>
      </c>
      <c r="C1374">
        <v>13550339</v>
      </c>
      <c r="D1374">
        <v>13550738</v>
      </c>
      <c r="E1374" t="s">
        <v>3366</v>
      </c>
      <c r="F1374" t="s">
        <v>3367</v>
      </c>
      <c r="G1374">
        <v>-106622</v>
      </c>
    </row>
    <row r="1375" spans="1:7">
      <c r="A1375" t="s">
        <v>3368</v>
      </c>
      <c r="B1375" t="s">
        <v>3121</v>
      </c>
      <c r="C1375">
        <v>13684721</v>
      </c>
      <c r="D1375">
        <v>13685120</v>
      </c>
      <c r="E1375" t="s">
        <v>3369</v>
      </c>
      <c r="F1375" t="s">
        <v>3370</v>
      </c>
      <c r="G1375">
        <v>-197618</v>
      </c>
    </row>
    <row r="1376" spans="1:7">
      <c r="A1376" t="s">
        <v>3371</v>
      </c>
      <c r="B1376" t="s">
        <v>3121</v>
      </c>
      <c r="C1376">
        <v>13695058</v>
      </c>
      <c r="D1376">
        <v>13695457</v>
      </c>
      <c r="E1376" t="s">
        <v>3369</v>
      </c>
      <c r="F1376" t="s">
        <v>3370</v>
      </c>
      <c r="G1376">
        <v>-187281</v>
      </c>
    </row>
    <row r="1377" spans="1:7">
      <c r="A1377" t="s">
        <v>3372</v>
      </c>
      <c r="B1377" t="s">
        <v>3121</v>
      </c>
      <c r="C1377">
        <v>13794035</v>
      </c>
      <c r="D1377">
        <v>13794434</v>
      </c>
      <c r="E1377" t="s">
        <v>3369</v>
      </c>
      <c r="F1377" t="s">
        <v>3370</v>
      </c>
      <c r="G1377">
        <v>-88304</v>
      </c>
    </row>
    <row r="1378" spans="1:7">
      <c r="A1378" t="s">
        <v>3373</v>
      </c>
      <c r="B1378" t="s">
        <v>3121</v>
      </c>
      <c r="C1378">
        <v>13841670</v>
      </c>
      <c r="D1378">
        <v>13842069</v>
      </c>
      <c r="E1378" t="s">
        <v>3369</v>
      </c>
      <c r="F1378" t="s">
        <v>3370</v>
      </c>
      <c r="G1378">
        <v>-40669</v>
      </c>
    </row>
    <row r="1379" spans="1:7">
      <c r="A1379" t="s">
        <v>3374</v>
      </c>
      <c r="B1379" t="s">
        <v>3121</v>
      </c>
      <c r="C1379">
        <v>13852486</v>
      </c>
      <c r="D1379">
        <v>13852885</v>
      </c>
      <c r="E1379" t="s">
        <v>3369</v>
      </c>
      <c r="F1379" t="s">
        <v>3370</v>
      </c>
      <c r="G1379">
        <v>-29853</v>
      </c>
    </row>
    <row r="1380" spans="1:7">
      <c r="A1380" t="s">
        <v>3375</v>
      </c>
      <c r="B1380" t="s">
        <v>3121</v>
      </c>
      <c r="C1380">
        <v>13882269</v>
      </c>
      <c r="D1380">
        <v>13882668</v>
      </c>
      <c r="E1380" t="s">
        <v>3369</v>
      </c>
      <c r="F1380" t="s">
        <v>3370</v>
      </c>
      <c r="G1380">
        <v>-70</v>
      </c>
    </row>
    <row r="1381" spans="1:7">
      <c r="A1381" t="s">
        <v>3376</v>
      </c>
      <c r="B1381" t="s">
        <v>3121</v>
      </c>
      <c r="C1381">
        <v>13897643</v>
      </c>
      <c r="D1381">
        <v>13898042</v>
      </c>
      <c r="E1381" t="s">
        <v>3377</v>
      </c>
      <c r="F1381" t="s">
        <v>3378</v>
      </c>
      <c r="G1381">
        <v>-4320</v>
      </c>
    </row>
    <row r="1382" spans="1:7">
      <c r="A1382" t="s">
        <v>3379</v>
      </c>
      <c r="B1382" t="s">
        <v>3121</v>
      </c>
      <c r="C1382">
        <v>13960875</v>
      </c>
      <c r="D1382">
        <v>13961274</v>
      </c>
      <c r="E1382" t="s">
        <v>3380</v>
      </c>
      <c r="F1382" t="s">
        <v>3381</v>
      </c>
      <c r="G1382">
        <v>10857</v>
      </c>
    </row>
    <row r="1383" spans="1:7">
      <c r="A1383" t="s">
        <v>3382</v>
      </c>
      <c r="B1383" t="s">
        <v>3121</v>
      </c>
      <c r="C1383">
        <v>13990665</v>
      </c>
      <c r="D1383">
        <v>13991064</v>
      </c>
      <c r="E1383" t="s">
        <v>3383</v>
      </c>
      <c r="F1383" t="s">
        <v>3384</v>
      </c>
      <c r="G1383">
        <v>-3361</v>
      </c>
    </row>
    <row r="1384" spans="1:7">
      <c r="A1384" t="s">
        <v>3385</v>
      </c>
      <c r="B1384" t="s">
        <v>3121</v>
      </c>
      <c r="C1384">
        <v>14132714</v>
      </c>
      <c r="D1384">
        <v>14133113</v>
      </c>
      <c r="E1384" t="s">
        <v>3386</v>
      </c>
      <c r="F1384" t="s">
        <v>3387</v>
      </c>
      <c r="G1384">
        <v>21986</v>
      </c>
    </row>
    <row r="1385" spans="1:7">
      <c r="A1385" t="s">
        <v>3388</v>
      </c>
      <c r="B1385" t="s">
        <v>3121</v>
      </c>
      <c r="C1385">
        <v>14140156</v>
      </c>
      <c r="D1385">
        <v>14140555</v>
      </c>
      <c r="E1385" t="s">
        <v>3386</v>
      </c>
      <c r="F1385" t="s">
        <v>3387</v>
      </c>
      <c r="G1385">
        <v>14544</v>
      </c>
    </row>
    <row r="1386" spans="1:7">
      <c r="A1386" t="s">
        <v>3389</v>
      </c>
      <c r="B1386" t="s">
        <v>3121</v>
      </c>
      <c r="C1386">
        <v>14154166</v>
      </c>
      <c r="D1386">
        <v>14154565</v>
      </c>
      <c r="E1386" t="s">
        <v>3386</v>
      </c>
      <c r="F1386" t="s">
        <v>3387</v>
      </c>
      <c r="G1386">
        <v>534</v>
      </c>
    </row>
    <row r="1387" spans="1:7">
      <c r="A1387" t="s">
        <v>3390</v>
      </c>
      <c r="B1387" t="s">
        <v>3121</v>
      </c>
      <c r="C1387">
        <v>14257605</v>
      </c>
      <c r="D1387">
        <v>14258004</v>
      </c>
      <c r="E1387" t="s">
        <v>3391</v>
      </c>
      <c r="F1387" t="s">
        <v>3392</v>
      </c>
      <c r="G1387">
        <v>-37435</v>
      </c>
    </row>
    <row r="1388" spans="1:7">
      <c r="A1388" t="s">
        <v>3393</v>
      </c>
      <c r="B1388" t="s">
        <v>3121</v>
      </c>
      <c r="C1388">
        <v>14305467</v>
      </c>
      <c r="D1388">
        <v>14305866</v>
      </c>
      <c r="E1388" t="s">
        <v>3391</v>
      </c>
      <c r="F1388" t="s">
        <v>3392</v>
      </c>
      <c r="G1388">
        <v>10427</v>
      </c>
    </row>
    <row r="1389" spans="1:7">
      <c r="A1389" t="s">
        <v>3394</v>
      </c>
      <c r="B1389" t="s">
        <v>3121</v>
      </c>
      <c r="C1389">
        <v>14316311</v>
      </c>
      <c r="D1389">
        <v>14316710</v>
      </c>
      <c r="E1389" t="s">
        <v>3391</v>
      </c>
      <c r="F1389" t="s">
        <v>3392</v>
      </c>
      <c r="G1389">
        <v>21271</v>
      </c>
    </row>
    <row r="1390" spans="1:7">
      <c r="A1390" t="s">
        <v>3395</v>
      </c>
      <c r="B1390" t="s">
        <v>3121</v>
      </c>
      <c r="C1390">
        <v>14349648</v>
      </c>
      <c r="D1390">
        <v>14350047</v>
      </c>
      <c r="E1390" t="s">
        <v>3391</v>
      </c>
      <c r="F1390" t="s">
        <v>3392</v>
      </c>
      <c r="G1390">
        <v>54608</v>
      </c>
    </row>
    <row r="1391" spans="1:7">
      <c r="A1391" t="s">
        <v>3396</v>
      </c>
      <c r="B1391" t="s">
        <v>3121</v>
      </c>
      <c r="C1391">
        <v>14396781</v>
      </c>
      <c r="D1391">
        <v>14397180</v>
      </c>
      <c r="E1391" t="s">
        <v>3397</v>
      </c>
      <c r="F1391" t="s">
        <v>3398</v>
      </c>
      <c r="G1391">
        <v>40775</v>
      </c>
    </row>
    <row r="1392" spans="1:7">
      <c r="A1392" t="s">
        <v>3399</v>
      </c>
      <c r="B1392" t="s">
        <v>3121</v>
      </c>
      <c r="C1392">
        <v>14689465</v>
      </c>
      <c r="D1392">
        <v>14689864</v>
      </c>
      <c r="E1392" t="s">
        <v>3400</v>
      </c>
      <c r="F1392" t="s">
        <v>3401</v>
      </c>
      <c r="G1392">
        <v>122822</v>
      </c>
    </row>
    <row r="1393" spans="1:7">
      <c r="A1393" t="s">
        <v>3402</v>
      </c>
      <c r="B1393" t="s">
        <v>3121</v>
      </c>
      <c r="C1393">
        <v>14717013</v>
      </c>
      <c r="D1393">
        <v>14717412</v>
      </c>
      <c r="E1393" t="s">
        <v>3400</v>
      </c>
      <c r="F1393" t="s">
        <v>3401</v>
      </c>
      <c r="G1393">
        <v>95274</v>
      </c>
    </row>
    <row r="1394" spans="1:7">
      <c r="A1394" t="s">
        <v>3403</v>
      </c>
      <c r="B1394" t="s">
        <v>3121</v>
      </c>
      <c r="C1394">
        <v>14728545</v>
      </c>
      <c r="D1394">
        <v>14728944</v>
      </c>
      <c r="E1394" t="s">
        <v>3400</v>
      </c>
      <c r="F1394" t="s">
        <v>3401</v>
      </c>
      <c r="G1394">
        <v>83742</v>
      </c>
    </row>
    <row r="1395" spans="1:7">
      <c r="A1395" t="s">
        <v>3404</v>
      </c>
      <c r="B1395" t="s">
        <v>3121</v>
      </c>
      <c r="C1395">
        <v>14733314</v>
      </c>
      <c r="D1395">
        <v>14733713</v>
      </c>
      <c r="E1395" t="s">
        <v>3400</v>
      </c>
      <c r="F1395" t="s">
        <v>3401</v>
      </c>
      <c r="G1395">
        <v>78973</v>
      </c>
    </row>
    <row r="1396" spans="1:7">
      <c r="A1396" t="s">
        <v>3405</v>
      </c>
      <c r="B1396" t="s">
        <v>3121</v>
      </c>
      <c r="C1396">
        <v>14740231</v>
      </c>
      <c r="D1396">
        <v>14740630</v>
      </c>
      <c r="E1396" t="s">
        <v>3400</v>
      </c>
      <c r="F1396" t="s">
        <v>3401</v>
      </c>
      <c r="G1396">
        <v>72056</v>
      </c>
    </row>
    <row r="1397" spans="1:7">
      <c r="A1397" t="s">
        <v>3406</v>
      </c>
      <c r="B1397" t="s">
        <v>3121</v>
      </c>
      <c r="C1397">
        <v>14743691</v>
      </c>
      <c r="D1397">
        <v>14744090</v>
      </c>
      <c r="E1397" t="s">
        <v>3400</v>
      </c>
      <c r="F1397" t="s">
        <v>3401</v>
      </c>
      <c r="G1397">
        <v>68596</v>
      </c>
    </row>
    <row r="1398" spans="1:7">
      <c r="A1398" t="s">
        <v>3407</v>
      </c>
      <c r="B1398" t="s">
        <v>3121</v>
      </c>
      <c r="C1398">
        <v>14793835</v>
      </c>
      <c r="D1398">
        <v>14794234</v>
      </c>
      <c r="E1398" t="s">
        <v>3400</v>
      </c>
      <c r="F1398" t="s">
        <v>3401</v>
      </c>
      <c r="G1398">
        <v>18452</v>
      </c>
    </row>
    <row r="1399" spans="1:7">
      <c r="A1399" t="s">
        <v>3408</v>
      </c>
      <c r="B1399" t="s">
        <v>3121</v>
      </c>
      <c r="C1399">
        <v>14803926</v>
      </c>
      <c r="D1399">
        <v>14804325</v>
      </c>
      <c r="E1399" t="s">
        <v>3400</v>
      </c>
      <c r="F1399" t="s">
        <v>3401</v>
      </c>
      <c r="G1399">
        <v>8361</v>
      </c>
    </row>
    <row r="1400" spans="1:7">
      <c r="A1400" t="s">
        <v>3409</v>
      </c>
      <c r="B1400" t="s">
        <v>3121</v>
      </c>
      <c r="C1400">
        <v>14919338</v>
      </c>
      <c r="D1400">
        <v>14919737</v>
      </c>
      <c r="E1400" t="s">
        <v>3400</v>
      </c>
      <c r="F1400" t="s">
        <v>3401</v>
      </c>
      <c r="G1400">
        <v>-107051</v>
      </c>
    </row>
    <row r="1401" spans="1:7">
      <c r="A1401" t="s">
        <v>3410</v>
      </c>
      <c r="B1401" t="s">
        <v>3121</v>
      </c>
      <c r="C1401">
        <v>15021311</v>
      </c>
      <c r="D1401">
        <v>15021710</v>
      </c>
      <c r="E1401" t="s">
        <v>3411</v>
      </c>
      <c r="F1401" t="s">
        <v>3412</v>
      </c>
      <c r="G1401">
        <v>-121749</v>
      </c>
    </row>
    <row r="1402" spans="1:7">
      <c r="A1402" t="s">
        <v>3413</v>
      </c>
      <c r="B1402" t="s">
        <v>3121</v>
      </c>
      <c r="C1402">
        <v>15029959</v>
      </c>
      <c r="D1402">
        <v>15030358</v>
      </c>
      <c r="E1402" t="s">
        <v>3411</v>
      </c>
      <c r="F1402" t="s">
        <v>3412</v>
      </c>
      <c r="G1402">
        <v>-113101</v>
      </c>
    </row>
    <row r="1403" spans="1:7">
      <c r="A1403" t="s">
        <v>3414</v>
      </c>
      <c r="B1403" t="s">
        <v>3121</v>
      </c>
      <c r="C1403">
        <v>15049763</v>
      </c>
      <c r="D1403">
        <v>15050162</v>
      </c>
      <c r="E1403" t="s">
        <v>3411</v>
      </c>
      <c r="F1403" t="s">
        <v>3412</v>
      </c>
      <c r="G1403">
        <v>-93297</v>
      </c>
    </row>
    <row r="1404" spans="1:7">
      <c r="A1404" t="s">
        <v>3415</v>
      </c>
      <c r="B1404" t="s">
        <v>3121</v>
      </c>
      <c r="C1404">
        <v>15053297</v>
      </c>
      <c r="D1404">
        <v>15053696</v>
      </c>
      <c r="E1404" t="s">
        <v>3411</v>
      </c>
      <c r="F1404" t="s">
        <v>3412</v>
      </c>
      <c r="G1404">
        <v>-89763</v>
      </c>
    </row>
    <row r="1405" spans="1:7">
      <c r="A1405" t="s">
        <v>3416</v>
      </c>
      <c r="B1405" t="s">
        <v>3121</v>
      </c>
      <c r="C1405">
        <v>15191631</v>
      </c>
      <c r="D1405">
        <v>15192030</v>
      </c>
      <c r="E1405" t="s">
        <v>3417</v>
      </c>
      <c r="F1405" t="s">
        <v>3418</v>
      </c>
      <c r="G1405">
        <v>14549</v>
      </c>
    </row>
    <row r="1406" spans="1:7">
      <c r="A1406" t="s">
        <v>3419</v>
      </c>
      <c r="B1406" t="s">
        <v>3121</v>
      </c>
      <c r="C1406">
        <v>15213384</v>
      </c>
      <c r="D1406">
        <v>15213783</v>
      </c>
      <c r="E1406" t="s">
        <v>3417</v>
      </c>
      <c r="F1406" t="s">
        <v>3418</v>
      </c>
      <c r="G1406">
        <v>-7204</v>
      </c>
    </row>
    <row r="1407" spans="1:7">
      <c r="A1407" t="s">
        <v>3420</v>
      </c>
      <c r="B1407" t="s">
        <v>3121</v>
      </c>
      <c r="C1407">
        <v>15593561</v>
      </c>
      <c r="D1407">
        <v>15593960</v>
      </c>
      <c r="E1407" t="s">
        <v>3421</v>
      </c>
      <c r="F1407" t="s">
        <v>3422</v>
      </c>
      <c r="G1407">
        <v>-47714</v>
      </c>
    </row>
    <row r="1408" spans="1:7">
      <c r="A1408" t="s">
        <v>3423</v>
      </c>
      <c r="B1408" t="s">
        <v>3121</v>
      </c>
      <c r="C1408">
        <v>15594584</v>
      </c>
      <c r="D1408">
        <v>15594983</v>
      </c>
      <c r="E1408" t="s">
        <v>3421</v>
      </c>
      <c r="F1408" t="s">
        <v>3422</v>
      </c>
      <c r="G1408">
        <v>-46691</v>
      </c>
    </row>
    <row r="1409" spans="1:7">
      <c r="A1409" t="s">
        <v>3424</v>
      </c>
      <c r="B1409" t="s">
        <v>3121</v>
      </c>
      <c r="C1409">
        <v>15597271</v>
      </c>
      <c r="D1409">
        <v>15597670</v>
      </c>
      <c r="E1409" t="s">
        <v>3421</v>
      </c>
      <c r="F1409" t="s">
        <v>3422</v>
      </c>
      <c r="G1409">
        <v>-44004</v>
      </c>
    </row>
    <row r="1410" spans="1:7">
      <c r="A1410" t="s">
        <v>3425</v>
      </c>
      <c r="B1410" t="s">
        <v>3121</v>
      </c>
      <c r="C1410">
        <v>15597657</v>
      </c>
      <c r="D1410">
        <v>15598056</v>
      </c>
      <c r="E1410" t="s">
        <v>3421</v>
      </c>
      <c r="F1410" t="s">
        <v>3422</v>
      </c>
      <c r="G1410">
        <v>-43618</v>
      </c>
    </row>
    <row r="1411" spans="1:7">
      <c r="A1411" t="s">
        <v>3426</v>
      </c>
      <c r="B1411" t="s">
        <v>3121</v>
      </c>
      <c r="C1411">
        <v>15599403</v>
      </c>
      <c r="D1411">
        <v>15599802</v>
      </c>
      <c r="E1411" t="s">
        <v>3421</v>
      </c>
      <c r="F1411" t="s">
        <v>3422</v>
      </c>
      <c r="G1411">
        <v>-41872</v>
      </c>
    </row>
    <row r="1412" spans="1:7">
      <c r="A1412" t="s">
        <v>3427</v>
      </c>
      <c r="B1412" t="s">
        <v>3121</v>
      </c>
      <c r="C1412">
        <v>15599928</v>
      </c>
      <c r="D1412">
        <v>15600327</v>
      </c>
      <c r="E1412" t="s">
        <v>3421</v>
      </c>
      <c r="F1412" t="s">
        <v>3422</v>
      </c>
      <c r="G1412">
        <v>-41347</v>
      </c>
    </row>
    <row r="1413" spans="1:7">
      <c r="A1413" t="s">
        <v>3428</v>
      </c>
      <c r="B1413" t="s">
        <v>3121</v>
      </c>
      <c r="C1413">
        <v>15623580</v>
      </c>
      <c r="D1413">
        <v>15623979</v>
      </c>
      <c r="E1413" t="s">
        <v>3421</v>
      </c>
      <c r="F1413" t="s">
        <v>3422</v>
      </c>
      <c r="G1413">
        <v>-17695</v>
      </c>
    </row>
    <row r="1414" spans="1:7">
      <c r="A1414" t="s">
        <v>3429</v>
      </c>
      <c r="B1414" t="s">
        <v>3121</v>
      </c>
      <c r="C1414">
        <v>15682552</v>
      </c>
      <c r="D1414">
        <v>15682951</v>
      </c>
      <c r="E1414" t="s">
        <v>3430</v>
      </c>
      <c r="F1414" t="s">
        <v>3431</v>
      </c>
      <c r="G1414">
        <v>792</v>
      </c>
    </row>
    <row r="1415" spans="1:7">
      <c r="A1415" t="s">
        <v>3432</v>
      </c>
      <c r="B1415" t="s">
        <v>3121</v>
      </c>
      <c r="C1415">
        <v>15770156</v>
      </c>
      <c r="D1415">
        <v>15770555</v>
      </c>
      <c r="E1415" t="s">
        <v>3433</v>
      </c>
      <c r="F1415" t="s">
        <v>3434</v>
      </c>
      <c r="G1415">
        <v>14971</v>
      </c>
    </row>
    <row r="1416" spans="1:7">
      <c r="A1416" t="s">
        <v>3435</v>
      </c>
      <c r="B1416" t="s">
        <v>3121</v>
      </c>
      <c r="C1416">
        <v>15776956</v>
      </c>
      <c r="D1416">
        <v>15777355</v>
      </c>
      <c r="E1416" t="s">
        <v>3433</v>
      </c>
      <c r="F1416" t="s">
        <v>3434</v>
      </c>
      <c r="G1416">
        <v>8171</v>
      </c>
    </row>
    <row r="1417" spans="1:7">
      <c r="A1417" t="s">
        <v>3436</v>
      </c>
      <c r="B1417" t="s">
        <v>3121</v>
      </c>
      <c r="C1417">
        <v>15791082</v>
      </c>
      <c r="D1417">
        <v>15791481</v>
      </c>
      <c r="E1417" t="s">
        <v>3433</v>
      </c>
      <c r="F1417" t="s">
        <v>3434</v>
      </c>
      <c r="G1417">
        <v>-5955</v>
      </c>
    </row>
    <row r="1418" spans="1:7">
      <c r="A1418" t="s">
        <v>3437</v>
      </c>
      <c r="B1418" t="s">
        <v>3438</v>
      </c>
      <c r="C1418">
        <v>7523</v>
      </c>
      <c r="D1418">
        <v>7922</v>
      </c>
      <c r="E1418" t="s">
        <v>3439</v>
      </c>
      <c r="F1418" t="s">
        <v>3440</v>
      </c>
      <c r="G1418">
        <v>80351</v>
      </c>
    </row>
    <row r="1419" spans="1:7">
      <c r="A1419" t="s">
        <v>3441</v>
      </c>
      <c r="B1419" t="s">
        <v>3438</v>
      </c>
      <c r="C1419">
        <v>198301</v>
      </c>
      <c r="D1419">
        <v>198700</v>
      </c>
      <c r="E1419" t="s">
        <v>3439</v>
      </c>
      <c r="F1419" t="s">
        <v>3440</v>
      </c>
      <c r="G1419">
        <v>-110427</v>
      </c>
    </row>
    <row r="1420" spans="1:7">
      <c r="A1420" t="s">
        <v>3442</v>
      </c>
      <c r="B1420" t="s">
        <v>3438</v>
      </c>
      <c r="C1420">
        <v>310831</v>
      </c>
      <c r="D1420">
        <v>311230</v>
      </c>
      <c r="E1420" t="s">
        <v>3443</v>
      </c>
      <c r="F1420" t="s">
        <v>3444</v>
      </c>
      <c r="G1420">
        <v>-37553</v>
      </c>
    </row>
    <row r="1421" spans="1:7">
      <c r="A1421" t="s">
        <v>3445</v>
      </c>
      <c r="B1421" t="s">
        <v>3438</v>
      </c>
      <c r="C1421">
        <v>315552</v>
      </c>
      <c r="D1421">
        <v>315951</v>
      </c>
      <c r="E1421" t="s">
        <v>3443</v>
      </c>
      <c r="F1421" t="s">
        <v>3444</v>
      </c>
      <c r="G1421">
        <v>-32832</v>
      </c>
    </row>
    <row r="1422" spans="1:7">
      <c r="A1422" t="s">
        <v>3446</v>
      </c>
      <c r="B1422" t="s">
        <v>3438</v>
      </c>
      <c r="C1422">
        <v>320578</v>
      </c>
      <c r="D1422">
        <v>320977</v>
      </c>
      <c r="E1422" t="s">
        <v>3443</v>
      </c>
      <c r="F1422" t="s">
        <v>3444</v>
      </c>
      <c r="G1422">
        <v>-27806</v>
      </c>
    </row>
    <row r="1423" spans="1:7">
      <c r="A1423" t="s">
        <v>3447</v>
      </c>
      <c r="B1423" t="s">
        <v>3438</v>
      </c>
      <c r="C1423">
        <v>359027</v>
      </c>
      <c r="D1423">
        <v>359426</v>
      </c>
      <c r="E1423" t="s">
        <v>3443</v>
      </c>
      <c r="F1423" t="s">
        <v>3444</v>
      </c>
      <c r="G1423">
        <v>10643</v>
      </c>
    </row>
    <row r="1424" spans="1:7">
      <c r="A1424" t="s">
        <v>3448</v>
      </c>
      <c r="B1424" t="s">
        <v>3438</v>
      </c>
      <c r="C1424">
        <v>374441</v>
      </c>
      <c r="D1424">
        <v>374840</v>
      </c>
      <c r="E1424" t="s">
        <v>3443</v>
      </c>
      <c r="F1424" t="s">
        <v>3444</v>
      </c>
      <c r="G1424">
        <v>26057</v>
      </c>
    </row>
    <row r="1425" spans="1:7">
      <c r="A1425" t="s">
        <v>3449</v>
      </c>
      <c r="B1425" t="s">
        <v>3438</v>
      </c>
      <c r="C1425">
        <v>390119</v>
      </c>
      <c r="D1425">
        <v>390518</v>
      </c>
      <c r="E1425" t="s">
        <v>3443</v>
      </c>
      <c r="F1425" t="s">
        <v>3444</v>
      </c>
      <c r="G1425">
        <v>41735</v>
      </c>
    </row>
    <row r="1426" spans="1:7">
      <c r="A1426" t="s">
        <v>3450</v>
      </c>
      <c r="B1426" t="s">
        <v>3438</v>
      </c>
      <c r="C1426">
        <v>453130</v>
      </c>
      <c r="D1426">
        <v>453529</v>
      </c>
      <c r="E1426" t="s">
        <v>3451</v>
      </c>
      <c r="F1426" t="s">
        <v>3452</v>
      </c>
      <c r="G1426">
        <v>-80</v>
      </c>
    </row>
    <row r="1427" spans="1:7">
      <c r="A1427" t="s">
        <v>3453</v>
      </c>
      <c r="B1427" t="s">
        <v>3438</v>
      </c>
      <c r="C1427">
        <v>491977</v>
      </c>
      <c r="D1427">
        <v>492376</v>
      </c>
      <c r="E1427" t="s">
        <v>3454</v>
      </c>
      <c r="F1427" t="s">
        <v>3455</v>
      </c>
      <c r="G1427">
        <v>-28488</v>
      </c>
    </row>
    <row r="1428" spans="1:7">
      <c r="A1428" t="s">
        <v>3456</v>
      </c>
      <c r="B1428" t="s">
        <v>3438</v>
      </c>
      <c r="C1428">
        <v>578883</v>
      </c>
      <c r="D1428">
        <v>579282</v>
      </c>
      <c r="E1428" t="s">
        <v>3457</v>
      </c>
      <c r="F1428" t="s">
        <v>591</v>
      </c>
      <c r="G1428">
        <v>56541</v>
      </c>
    </row>
    <row r="1429" spans="1:7">
      <c r="A1429" t="s">
        <v>3458</v>
      </c>
      <c r="B1429" t="s">
        <v>3438</v>
      </c>
      <c r="C1429">
        <v>626447</v>
      </c>
      <c r="D1429">
        <v>626846</v>
      </c>
      <c r="E1429" t="s">
        <v>3457</v>
      </c>
      <c r="F1429" t="s">
        <v>591</v>
      </c>
      <c r="G1429">
        <v>8977</v>
      </c>
    </row>
    <row r="1430" spans="1:7">
      <c r="A1430" t="s">
        <v>3459</v>
      </c>
      <c r="B1430" t="s">
        <v>3438</v>
      </c>
      <c r="C1430">
        <v>633531</v>
      </c>
      <c r="D1430">
        <v>633930</v>
      </c>
      <c r="E1430" t="s">
        <v>3457</v>
      </c>
      <c r="F1430" t="s">
        <v>591</v>
      </c>
      <c r="G1430">
        <v>1893</v>
      </c>
    </row>
    <row r="1431" spans="1:7">
      <c r="A1431" t="s">
        <v>3460</v>
      </c>
      <c r="B1431" t="s">
        <v>3438</v>
      </c>
      <c r="C1431">
        <v>665564</v>
      </c>
      <c r="D1431">
        <v>665963</v>
      </c>
      <c r="E1431" t="s">
        <v>3461</v>
      </c>
      <c r="F1431" t="s">
        <v>3462</v>
      </c>
      <c r="G1431">
        <v>-376</v>
      </c>
    </row>
    <row r="1432" spans="1:7">
      <c r="A1432" t="s">
        <v>3463</v>
      </c>
      <c r="B1432" t="s">
        <v>3438</v>
      </c>
      <c r="C1432">
        <v>792553</v>
      </c>
      <c r="D1432">
        <v>792952</v>
      </c>
      <c r="E1432" t="s">
        <v>3464</v>
      </c>
      <c r="F1432" s="3">
        <v>42252</v>
      </c>
      <c r="G1432">
        <v>14374</v>
      </c>
    </row>
    <row r="1433" spans="1:7">
      <c r="A1433" t="s">
        <v>3465</v>
      </c>
      <c r="B1433" t="s">
        <v>3438</v>
      </c>
      <c r="C1433">
        <v>864721</v>
      </c>
      <c r="D1433">
        <v>865120</v>
      </c>
      <c r="E1433" t="s">
        <v>3464</v>
      </c>
      <c r="F1433" s="3">
        <v>42252</v>
      </c>
      <c r="G1433">
        <v>86542</v>
      </c>
    </row>
    <row r="1434" spans="1:7">
      <c r="A1434" t="s">
        <v>3466</v>
      </c>
      <c r="B1434" t="s">
        <v>3438</v>
      </c>
      <c r="C1434">
        <v>984787</v>
      </c>
      <c r="D1434">
        <v>985186</v>
      </c>
      <c r="E1434" t="s">
        <v>3467</v>
      </c>
      <c r="F1434" t="s">
        <v>3468</v>
      </c>
      <c r="G1434">
        <v>661</v>
      </c>
    </row>
    <row r="1435" spans="1:7">
      <c r="A1435" t="s">
        <v>3469</v>
      </c>
      <c r="B1435" t="s">
        <v>3438</v>
      </c>
      <c r="C1435">
        <v>1034564</v>
      </c>
      <c r="D1435">
        <v>1034963</v>
      </c>
      <c r="E1435" t="s">
        <v>3470</v>
      </c>
      <c r="F1435" t="s">
        <v>3471</v>
      </c>
      <c r="G1435">
        <v>5276</v>
      </c>
    </row>
    <row r="1436" spans="1:7">
      <c r="A1436" t="s">
        <v>3472</v>
      </c>
      <c r="B1436" t="s">
        <v>3438</v>
      </c>
      <c r="C1436">
        <v>1083310</v>
      </c>
      <c r="D1436">
        <v>1083709</v>
      </c>
      <c r="E1436" t="s">
        <v>3470</v>
      </c>
      <c r="F1436" t="s">
        <v>3471</v>
      </c>
      <c r="G1436">
        <v>-43470</v>
      </c>
    </row>
    <row r="1437" spans="1:7">
      <c r="A1437" t="s">
        <v>3473</v>
      </c>
      <c r="B1437" t="s">
        <v>3438</v>
      </c>
      <c r="C1437">
        <v>1216804</v>
      </c>
      <c r="D1437">
        <v>1217203</v>
      </c>
      <c r="E1437" t="s">
        <v>3474</v>
      </c>
      <c r="F1437" t="s">
        <v>3475</v>
      </c>
      <c r="G1437">
        <v>-25726</v>
      </c>
    </row>
    <row r="1438" spans="1:7">
      <c r="A1438" t="s">
        <v>3476</v>
      </c>
      <c r="B1438" t="s">
        <v>3438</v>
      </c>
      <c r="C1438">
        <v>1272366</v>
      </c>
      <c r="D1438">
        <v>1272765</v>
      </c>
      <c r="E1438" t="s">
        <v>3477</v>
      </c>
      <c r="F1438" t="s">
        <v>3478</v>
      </c>
      <c r="G1438">
        <v>309</v>
      </c>
    </row>
    <row r="1439" spans="1:7">
      <c r="A1439" t="s">
        <v>3479</v>
      </c>
      <c r="B1439" t="s">
        <v>3438</v>
      </c>
      <c r="C1439">
        <v>1323717</v>
      </c>
      <c r="D1439">
        <v>1324116</v>
      </c>
      <c r="E1439" t="s">
        <v>3480</v>
      </c>
      <c r="F1439" t="s">
        <v>3481</v>
      </c>
      <c r="G1439">
        <v>-4784</v>
      </c>
    </row>
    <row r="1440" spans="1:7">
      <c r="A1440" t="s">
        <v>3482</v>
      </c>
      <c r="B1440" t="s">
        <v>3438</v>
      </c>
      <c r="C1440">
        <v>1385364</v>
      </c>
      <c r="D1440">
        <v>1385763</v>
      </c>
      <c r="E1440" t="s">
        <v>3480</v>
      </c>
      <c r="F1440" t="s">
        <v>3481</v>
      </c>
      <c r="G1440">
        <v>56863</v>
      </c>
    </row>
    <row r="1441" spans="1:7">
      <c r="A1441" t="s">
        <v>3483</v>
      </c>
      <c r="B1441" t="s">
        <v>3438</v>
      </c>
      <c r="C1441">
        <v>1448464</v>
      </c>
      <c r="D1441">
        <v>1448863</v>
      </c>
      <c r="E1441" t="s">
        <v>3480</v>
      </c>
      <c r="F1441" t="s">
        <v>3481</v>
      </c>
      <c r="G1441">
        <v>119963</v>
      </c>
    </row>
    <row r="1442" spans="1:7">
      <c r="A1442" t="s">
        <v>3484</v>
      </c>
      <c r="B1442" t="s">
        <v>3438</v>
      </c>
      <c r="C1442">
        <v>1549551</v>
      </c>
      <c r="D1442">
        <v>1549950</v>
      </c>
      <c r="E1442" t="s">
        <v>3480</v>
      </c>
      <c r="F1442" t="s">
        <v>3481</v>
      </c>
      <c r="G1442">
        <v>221050</v>
      </c>
    </row>
    <row r="1443" spans="1:7">
      <c r="A1443" t="s">
        <v>3485</v>
      </c>
      <c r="B1443" t="s">
        <v>3438</v>
      </c>
      <c r="C1443">
        <v>1614483</v>
      </c>
      <c r="D1443">
        <v>1614882</v>
      </c>
      <c r="E1443" t="s">
        <v>3480</v>
      </c>
      <c r="F1443" t="s">
        <v>3481</v>
      </c>
      <c r="G1443">
        <v>285982</v>
      </c>
    </row>
    <row r="1444" spans="1:7">
      <c r="A1444" t="s">
        <v>3486</v>
      </c>
      <c r="B1444" t="s">
        <v>3438</v>
      </c>
      <c r="C1444">
        <v>1837893</v>
      </c>
      <c r="D1444">
        <v>1838292</v>
      </c>
      <c r="E1444" t="s">
        <v>779</v>
      </c>
      <c r="F1444" t="s">
        <v>779</v>
      </c>
      <c r="G1444" t="s">
        <v>780</v>
      </c>
    </row>
    <row r="1445" spans="1:7">
      <c r="A1445" t="s">
        <v>3487</v>
      </c>
      <c r="B1445" t="s">
        <v>3438</v>
      </c>
      <c r="C1445">
        <v>1853321</v>
      </c>
      <c r="D1445">
        <v>1853720</v>
      </c>
      <c r="E1445" t="s">
        <v>779</v>
      </c>
      <c r="F1445" t="s">
        <v>779</v>
      </c>
      <c r="G1445" t="s">
        <v>780</v>
      </c>
    </row>
    <row r="1446" spans="1:7">
      <c r="A1446" t="s">
        <v>3488</v>
      </c>
      <c r="B1446" t="s">
        <v>3438</v>
      </c>
      <c r="C1446">
        <v>2134045</v>
      </c>
      <c r="D1446">
        <v>2134444</v>
      </c>
      <c r="E1446" t="s">
        <v>779</v>
      </c>
      <c r="F1446" t="s">
        <v>779</v>
      </c>
      <c r="G1446" t="s">
        <v>780</v>
      </c>
    </row>
    <row r="1447" spans="1:7">
      <c r="A1447" t="s">
        <v>3489</v>
      </c>
      <c r="B1447" t="s">
        <v>3438</v>
      </c>
      <c r="C1447">
        <v>2216920</v>
      </c>
      <c r="D1447">
        <v>2217319</v>
      </c>
      <c r="E1447" t="s">
        <v>779</v>
      </c>
      <c r="F1447" t="s">
        <v>779</v>
      </c>
      <c r="G1447" t="s">
        <v>780</v>
      </c>
    </row>
    <row r="1448" spans="1:7">
      <c r="A1448" t="s">
        <v>3490</v>
      </c>
      <c r="B1448" t="s">
        <v>3438</v>
      </c>
      <c r="C1448">
        <v>2254377</v>
      </c>
      <c r="D1448">
        <v>2254776</v>
      </c>
      <c r="E1448" t="s">
        <v>779</v>
      </c>
      <c r="F1448" t="s">
        <v>779</v>
      </c>
      <c r="G1448" t="s">
        <v>780</v>
      </c>
    </row>
    <row r="1449" spans="1:7">
      <c r="A1449" t="s">
        <v>3491</v>
      </c>
      <c r="B1449" t="s">
        <v>3438</v>
      </c>
      <c r="C1449">
        <v>2255690</v>
      </c>
      <c r="D1449">
        <v>2256089</v>
      </c>
      <c r="E1449" t="s">
        <v>779</v>
      </c>
      <c r="F1449" t="s">
        <v>779</v>
      </c>
      <c r="G1449" t="s">
        <v>780</v>
      </c>
    </row>
    <row r="1450" spans="1:7">
      <c r="A1450" t="s">
        <v>3492</v>
      </c>
      <c r="B1450" t="s">
        <v>3438</v>
      </c>
      <c r="C1450">
        <v>2398999</v>
      </c>
      <c r="D1450">
        <v>2399398</v>
      </c>
      <c r="E1450" t="s">
        <v>779</v>
      </c>
      <c r="F1450" t="s">
        <v>779</v>
      </c>
      <c r="G1450" t="s">
        <v>780</v>
      </c>
    </row>
    <row r="1451" spans="1:7">
      <c r="A1451" t="s">
        <v>3493</v>
      </c>
      <c r="B1451" t="s">
        <v>3438</v>
      </c>
      <c r="C1451">
        <v>2642188</v>
      </c>
      <c r="D1451">
        <v>2642587</v>
      </c>
      <c r="E1451" t="s">
        <v>3494</v>
      </c>
      <c r="F1451" t="s">
        <v>3495</v>
      </c>
      <c r="G1451">
        <v>-302032</v>
      </c>
    </row>
    <row r="1452" spans="1:7">
      <c r="A1452" t="s">
        <v>3496</v>
      </c>
      <c r="B1452" t="s">
        <v>3438</v>
      </c>
      <c r="C1452">
        <v>2738299</v>
      </c>
      <c r="D1452">
        <v>2738698</v>
      </c>
      <c r="E1452" t="s">
        <v>3494</v>
      </c>
      <c r="F1452" t="s">
        <v>3495</v>
      </c>
      <c r="G1452">
        <v>-205921</v>
      </c>
    </row>
    <row r="1453" spans="1:7">
      <c r="A1453" t="s">
        <v>3497</v>
      </c>
      <c r="B1453" t="s">
        <v>3438</v>
      </c>
      <c r="C1453">
        <v>2770991</v>
      </c>
      <c r="D1453">
        <v>2771390</v>
      </c>
      <c r="E1453" t="s">
        <v>3494</v>
      </c>
      <c r="F1453" t="s">
        <v>3495</v>
      </c>
      <c r="G1453">
        <v>-173229</v>
      </c>
    </row>
    <row r="1454" spans="1:7">
      <c r="A1454" t="s">
        <v>3498</v>
      </c>
      <c r="B1454" t="s">
        <v>3438</v>
      </c>
      <c r="C1454">
        <v>3208553</v>
      </c>
      <c r="D1454">
        <v>3208952</v>
      </c>
      <c r="E1454" t="s">
        <v>3499</v>
      </c>
      <c r="F1454" t="s">
        <v>3500</v>
      </c>
      <c r="G1454">
        <v>8989</v>
      </c>
    </row>
    <row r="1455" spans="1:7">
      <c r="A1455" t="s">
        <v>3501</v>
      </c>
      <c r="B1455" t="s">
        <v>3438</v>
      </c>
      <c r="C1455">
        <v>3824522</v>
      </c>
      <c r="D1455">
        <v>3824921</v>
      </c>
      <c r="E1455" t="s">
        <v>3502</v>
      </c>
      <c r="F1455" t="s">
        <v>3503</v>
      </c>
      <c r="G1455">
        <v>-39985</v>
      </c>
    </row>
    <row r="1456" spans="1:7">
      <c r="A1456" t="s">
        <v>3504</v>
      </c>
      <c r="B1456" t="s">
        <v>3438</v>
      </c>
      <c r="C1456">
        <v>4517737</v>
      </c>
      <c r="D1456">
        <v>4518136</v>
      </c>
      <c r="E1456" t="s">
        <v>3505</v>
      </c>
      <c r="F1456" t="s">
        <v>3506</v>
      </c>
      <c r="G1456">
        <v>-57</v>
      </c>
    </row>
    <row r="1457" spans="1:7">
      <c r="A1457" t="s">
        <v>3507</v>
      </c>
      <c r="B1457" t="s">
        <v>3438</v>
      </c>
      <c r="C1457">
        <v>4537664</v>
      </c>
      <c r="D1457">
        <v>4538063</v>
      </c>
      <c r="E1457" t="s">
        <v>3505</v>
      </c>
      <c r="F1457" t="s">
        <v>3506</v>
      </c>
      <c r="G1457">
        <v>19870</v>
      </c>
    </row>
    <row r="1458" spans="1:7">
      <c r="A1458" t="s">
        <v>3508</v>
      </c>
      <c r="B1458" t="s">
        <v>3438</v>
      </c>
      <c r="C1458">
        <v>4560601</v>
      </c>
      <c r="D1458">
        <v>4561000</v>
      </c>
      <c r="E1458" t="s">
        <v>3505</v>
      </c>
      <c r="F1458" t="s">
        <v>3506</v>
      </c>
      <c r="G1458">
        <v>42807</v>
      </c>
    </row>
    <row r="1459" spans="1:7">
      <c r="A1459" t="s">
        <v>3509</v>
      </c>
      <c r="B1459" t="s">
        <v>3438</v>
      </c>
      <c r="C1459">
        <v>4955472</v>
      </c>
      <c r="D1459">
        <v>4955871</v>
      </c>
      <c r="E1459" t="s">
        <v>3510</v>
      </c>
      <c r="F1459" t="s">
        <v>3511</v>
      </c>
      <c r="G1459">
        <v>16327</v>
      </c>
    </row>
    <row r="1460" spans="1:7">
      <c r="A1460" t="s">
        <v>3512</v>
      </c>
      <c r="B1460" t="s">
        <v>3438</v>
      </c>
      <c r="C1460">
        <v>5043677</v>
      </c>
      <c r="D1460">
        <v>5044076</v>
      </c>
      <c r="E1460" t="s">
        <v>3513</v>
      </c>
      <c r="F1460" t="s">
        <v>3514</v>
      </c>
      <c r="G1460">
        <v>-3159</v>
      </c>
    </row>
    <row r="1461" spans="1:7">
      <c r="A1461" t="s">
        <v>3515</v>
      </c>
      <c r="B1461" t="s">
        <v>3438</v>
      </c>
      <c r="C1461">
        <v>5134194</v>
      </c>
      <c r="D1461">
        <v>5134593</v>
      </c>
      <c r="E1461" t="s">
        <v>3516</v>
      </c>
      <c r="F1461" t="s">
        <v>3517</v>
      </c>
      <c r="G1461">
        <v>46766</v>
      </c>
    </row>
    <row r="1462" spans="1:7">
      <c r="A1462" t="s">
        <v>3518</v>
      </c>
      <c r="B1462" t="s">
        <v>3438</v>
      </c>
      <c r="C1462">
        <v>5196090</v>
      </c>
      <c r="D1462">
        <v>5196489</v>
      </c>
      <c r="E1462" t="s">
        <v>3519</v>
      </c>
      <c r="F1462" t="s">
        <v>3520</v>
      </c>
      <c r="G1462">
        <v>55176</v>
      </c>
    </row>
    <row r="1463" spans="1:7">
      <c r="A1463" t="s">
        <v>3521</v>
      </c>
      <c r="B1463" t="s">
        <v>3438</v>
      </c>
      <c r="C1463">
        <v>5202055</v>
      </c>
      <c r="D1463">
        <v>5202454</v>
      </c>
      <c r="E1463" t="s">
        <v>3519</v>
      </c>
      <c r="F1463" t="s">
        <v>3520</v>
      </c>
      <c r="G1463">
        <v>49211</v>
      </c>
    </row>
    <row r="1464" spans="1:7">
      <c r="A1464" t="s">
        <v>3522</v>
      </c>
      <c r="B1464" t="s">
        <v>3438</v>
      </c>
      <c r="C1464">
        <v>5262740</v>
      </c>
      <c r="D1464">
        <v>5263139</v>
      </c>
      <c r="E1464" t="s">
        <v>3519</v>
      </c>
      <c r="F1464" t="s">
        <v>3520</v>
      </c>
      <c r="G1464">
        <v>-11474</v>
      </c>
    </row>
    <row r="1465" spans="1:7">
      <c r="A1465" t="s">
        <v>3523</v>
      </c>
      <c r="B1465" t="s">
        <v>3438</v>
      </c>
      <c r="C1465">
        <v>5281643</v>
      </c>
      <c r="D1465">
        <v>5282042</v>
      </c>
      <c r="E1465" t="s">
        <v>3524</v>
      </c>
      <c r="F1465" t="s">
        <v>3525</v>
      </c>
      <c r="G1465">
        <v>24904</v>
      </c>
    </row>
    <row r="1466" spans="1:7">
      <c r="A1466" t="s">
        <v>3526</v>
      </c>
      <c r="B1466" t="s">
        <v>3438</v>
      </c>
      <c r="C1466">
        <v>5306617</v>
      </c>
      <c r="D1466">
        <v>5307016</v>
      </c>
      <c r="E1466" t="s">
        <v>3524</v>
      </c>
      <c r="F1466" t="s">
        <v>3525</v>
      </c>
      <c r="G1466">
        <v>-70</v>
      </c>
    </row>
    <row r="1467" spans="1:7">
      <c r="A1467" t="s">
        <v>3527</v>
      </c>
      <c r="B1467" t="s">
        <v>3438</v>
      </c>
      <c r="C1467">
        <v>5309081</v>
      </c>
      <c r="D1467">
        <v>5309480</v>
      </c>
      <c r="E1467" t="s">
        <v>3524</v>
      </c>
      <c r="F1467" t="s">
        <v>3525</v>
      </c>
      <c r="G1467">
        <v>-2534</v>
      </c>
    </row>
    <row r="1468" spans="1:7">
      <c r="A1468" t="s">
        <v>3528</v>
      </c>
      <c r="B1468" t="s">
        <v>3438</v>
      </c>
      <c r="C1468">
        <v>5508098</v>
      </c>
      <c r="D1468">
        <v>5508497</v>
      </c>
      <c r="E1468" t="s">
        <v>3529</v>
      </c>
      <c r="F1468" t="s">
        <v>3530</v>
      </c>
      <c r="G1468">
        <v>2307</v>
      </c>
    </row>
    <row r="1469" spans="1:7">
      <c r="A1469" t="s">
        <v>3531</v>
      </c>
      <c r="B1469" t="s">
        <v>3438</v>
      </c>
      <c r="C1469">
        <v>5519510</v>
      </c>
      <c r="D1469">
        <v>5519909</v>
      </c>
      <c r="E1469" t="s">
        <v>3532</v>
      </c>
      <c r="F1469" t="s">
        <v>3533</v>
      </c>
      <c r="G1469">
        <v>6768</v>
      </c>
    </row>
    <row r="1470" spans="1:7">
      <c r="A1470" t="s">
        <v>3534</v>
      </c>
      <c r="B1470" t="s">
        <v>3438</v>
      </c>
      <c r="C1470">
        <v>5601968</v>
      </c>
      <c r="D1470">
        <v>5602367</v>
      </c>
      <c r="E1470" t="s">
        <v>3535</v>
      </c>
      <c r="F1470" t="s">
        <v>3536</v>
      </c>
      <c r="G1470">
        <v>-25716</v>
      </c>
    </row>
    <row r="1471" spans="1:7">
      <c r="A1471" t="s">
        <v>3537</v>
      </c>
      <c r="B1471" t="s">
        <v>3438</v>
      </c>
      <c r="C1471">
        <v>5651038</v>
      </c>
      <c r="D1471">
        <v>5651437</v>
      </c>
      <c r="E1471" t="s">
        <v>3538</v>
      </c>
      <c r="F1471" t="s">
        <v>3539</v>
      </c>
      <c r="G1471">
        <v>-50</v>
      </c>
    </row>
    <row r="1472" spans="1:7">
      <c r="A1472" t="s">
        <v>3540</v>
      </c>
      <c r="B1472" t="s">
        <v>3438</v>
      </c>
      <c r="C1472">
        <v>5745839</v>
      </c>
      <c r="D1472">
        <v>5746238</v>
      </c>
      <c r="E1472" t="s">
        <v>3541</v>
      </c>
      <c r="F1472" t="s">
        <v>3542</v>
      </c>
      <c r="G1472">
        <v>5114</v>
      </c>
    </row>
    <row r="1473" spans="1:7">
      <c r="A1473" t="s">
        <v>3543</v>
      </c>
      <c r="B1473" t="s">
        <v>3438</v>
      </c>
      <c r="C1473">
        <v>5747909</v>
      </c>
      <c r="D1473">
        <v>5748308</v>
      </c>
      <c r="E1473" t="s">
        <v>3541</v>
      </c>
      <c r="F1473" t="s">
        <v>3542</v>
      </c>
      <c r="G1473">
        <v>7184</v>
      </c>
    </row>
    <row r="1474" spans="1:7">
      <c r="A1474" t="s">
        <v>3544</v>
      </c>
      <c r="B1474" t="s">
        <v>3438</v>
      </c>
      <c r="C1474">
        <v>5774742</v>
      </c>
      <c r="D1474">
        <v>5775141</v>
      </c>
      <c r="E1474" t="s">
        <v>3541</v>
      </c>
      <c r="F1474" t="s">
        <v>3542</v>
      </c>
      <c r="G1474">
        <v>34017</v>
      </c>
    </row>
    <row r="1475" spans="1:7">
      <c r="A1475" t="s">
        <v>3545</v>
      </c>
      <c r="B1475" t="s">
        <v>3438</v>
      </c>
      <c r="C1475">
        <v>5781734</v>
      </c>
      <c r="D1475">
        <v>5782133</v>
      </c>
      <c r="E1475" t="s">
        <v>3541</v>
      </c>
      <c r="F1475" t="s">
        <v>3542</v>
      </c>
      <c r="G1475">
        <v>41009</v>
      </c>
    </row>
    <row r="1476" spans="1:7">
      <c r="A1476" t="s">
        <v>3546</v>
      </c>
      <c r="B1476" t="s">
        <v>3438</v>
      </c>
      <c r="C1476">
        <v>5865423</v>
      </c>
      <c r="D1476">
        <v>5865822</v>
      </c>
      <c r="E1476" t="s">
        <v>3547</v>
      </c>
      <c r="F1476" t="s">
        <v>3548</v>
      </c>
      <c r="G1476">
        <v>52957</v>
      </c>
    </row>
    <row r="1477" spans="1:7">
      <c r="A1477" t="s">
        <v>3549</v>
      </c>
      <c r="B1477" t="s">
        <v>3438</v>
      </c>
      <c r="C1477">
        <v>5865708</v>
      </c>
      <c r="D1477">
        <v>5866107</v>
      </c>
      <c r="E1477" t="s">
        <v>3547</v>
      </c>
      <c r="F1477" t="s">
        <v>3548</v>
      </c>
      <c r="G1477">
        <v>52672</v>
      </c>
    </row>
    <row r="1478" spans="1:7">
      <c r="A1478" t="s">
        <v>3550</v>
      </c>
      <c r="B1478" t="s">
        <v>3438</v>
      </c>
      <c r="C1478">
        <v>6029668</v>
      </c>
      <c r="D1478">
        <v>6030067</v>
      </c>
      <c r="E1478" t="s">
        <v>3551</v>
      </c>
      <c r="F1478" t="s">
        <v>3552</v>
      </c>
      <c r="G1478">
        <v>16948</v>
      </c>
    </row>
    <row r="1479" spans="1:7">
      <c r="A1479" t="s">
        <v>3553</v>
      </c>
      <c r="B1479" t="s">
        <v>3438</v>
      </c>
      <c r="C1479">
        <v>6082154</v>
      </c>
      <c r="D1479">
        <v>6082553</v>
      </c>
      <c r="E1479" t="s">
        <v>3554</v>
      </c>
      <c r="F1479" t="s">
        <v>3555</v>
      </c>
      <c r="G1479">
        <v>-16888</v>
      </c>
    </row>
    <row r="1480" spans="1:7">
      <c r="A1480" t="s">
        <v>3556</v>
      </c>
      <c r="B1480" t="s">
        <v>3438</v>
      </c>
      <c r="C1480">
        <v>6091226</v>
      </c>
      <c r="D1480">
        <v>6091625</v>
      </c>
      <c r="E1480" t="s">
        <v>3554</v>
      </c>
      <c r="F1480" t="s">
        <v>3555</v>
      </c>
      <c r="G1480">
        <v>-25960</v>
      </c>
    </row>
    <row r="1481" spans="1:7">
      <c r="A1481" t="s">
        <v>3557</v>
      </c>
      <c r="B1481" t="s">
        <v>3438</v>
      </c>
      <c r="C1481">
        <v>6152905</v>
      </c>
      <c r="D1481">
        <v>6153304</v>
      </c>
      <c r="E1481" t="s">
        <v>3554</v>
      </c>
      <c r="F1481" t="s">
        <v>3555</v>
      </c>
      <c r="G1481">
        <v>-87639</v>
      </c>
    </row>
    <row r="1482" spans="1:7">
      <c r="A1482" t="s">
        <v>3558</v>
      </c>
      <c r="B1482" t="s">
        <v>3438</v>
      </c>
      <c r="C1482">
        <v>6173358</v>
      </c>
      <c r="D1482">
        <v>6173757</v>
      </c>
      <c r="E1482" t="s">
        <v>3559</v>
      </c>
      <c r="F1482" t="s">
        <v>3560</v>
      </c>
      <c r="G1482">
        <v>95588</v>
      </c>
    </row>
    <row r="1483" spans="1:7">
      <c r="A1483" t="s">
        <v>3561</v>
      </c>
      <c r="B1483" t="s">
        <v>3438</v>
      </c>
      <c r="C1483">
        <v>6253604</v>
      </c>
      <c r="D1483">
        <v>6254003</v>
      </c>
      <c r="E1483" t="s">
        <v>3559</v>
      </c>
      <c r="F1483" t="s">
        <v>3560</v>
      </c>
      <c r="G1483">
        <v>15342</v>
      </c>
    </row>
    <row r="1484" spans="1:7">
      <c r="A1484" t="s">
        <v>3562</v>
      </c>
      <c r="B1484" t="s">
        <v>3438</v>
      </c>
      <c r="C1484">
        <v>6290035</v>
      </c>
      <c r="D1484">
        <v>6290434</v>
      </c>
      <c r="E1484" t="s">
        <v>3563</v>
      </c>
      <c r="F1484" t="s">
        <v>3564</v>
      </c>
      <c r="G1484">
        <v>-4847</v>
      </c>
    </row>
    <row r="1485" spans="1:7">
      <c r="A1485" t="s">
        <v>3565</v>
      </c>
      <c r="B1485" t="s">
        <v>3438</v>
      </c>
      <c r="C1485">
        <v>6359176</v>
      </c>
      <c r="D1485">
        <v>6359575</v>
      </c>
      <c r="E1485" t="s">
        <v>3566</v>
      </c>
      <c r="F1485" t="s">
        <v>3567</v>
      </c>
      <c r="G1485">
        <v>-722</v>
      </c>
    </row>
    <row r="1486" spans="1:7">
      <c r="A1486" t="s">
        <v>3568</v>
      </c>
      <c r="B1486" t="s">
        <v>3438</v>
      </c>
      <c r="C1486">
        <v>6560795</v>
      </c>
      <c r="D1486">
        <v>6561194</v>
      </c>
      <c r="E1486" t="s">
        <v>3569</v>
      </c>
      <c r="F1486" t="s">
        <v>3570</v>
      </c>
      <c r="G1486">
        <v>73735</v>
      </c>
    </row>
    <row r="1487" spans="1:7">
      <c r="A1487" t="s">
        <v>3571</v>
      </c>
      <c r="B1487" t="s">
        <v>3438</v>
      </c>
      <c r="C1487">
        <v>6659591</v>
      </c>
      <c r="D1487">
        <v>6659990</v>
      </c>
      <c r="E1487" t="s">
        <v>3572</v>
      </c>
      <c r="F1487" t="s">
        <v>3573</v>
      </c>
      <c r="G1487">
        <v>35548</v>
      </c>
    </row>
    <row r="1488" spans="1:7">
      <c r="A1488" t="s">
        <v>3574</v>
      </c>
      <c r="B1488" t="s">
        <v>3438</v>
      </c>
      <c r="C1488">
        <v>7192009</v>
      </c>
      <c r="D1488">
        <v>7192408</v>
      </c>
      <c r="E1488" t="s">
        <v>3575</v>
      </c>
      <c r="F1488" t="s">
        <v>3576</v>
      </c>
      <c r="G1488">
        <v>3810</v>
      </c>
    </row>
    <row r="1489" spans="1:7">
      <c r="A1489" t="s">
        <v>3577</v>
      </c>
      <c r="B1489" t="s">
        <v>3438</v>
      </c>
      <c r="C1489">
        <v>7330621</v>
      </c>
      <c r="D1489">
        <v>7331020</v>
      </c>
      <c r="E1489" t="s">
        <v>3578</v>
      </c>
      <c r="F1489" t="s">
        <v>3579</v>
      </c>
      <c r="G1489">
        <v>-49197</v>
      </c>
    </row>
    <row r="1490" spans="1:7">
      <c r="A1490" t="s">
        <v>3580</v>
      </c>
      <c r="B1490" t="s">
        <v>3438</v>
      </c>
      <c r="C1490">
        <v>7388939</v>
      </c>
      <c r="D1490">
        <v>7389338</v>
      </c>
      <c r="E1490" t="s">
        <v>3581</v>
      </c>
      <c r="F1490" t="s">
        <v>3582</v>
      </c>
      <c r="G1490">
        <v>-61</v>
      </c>
    </row>
    <row r="1491" spans="1:7">
      <c r="A1491" t="s">
        <v>3583</v>
      </c>
      <c r="B1491" t="s">
        <v>3438</v>
      </c>
      <c r="C1491">
        <v>7497208</v>
      </c>
      <c r="D1491">
        <v>7497607</v>
      </c>
      <c r="E1491" t="s">
        <v>3584</v>
      </c>
      <c r="F1491" t="s">
        <v>3585</v>
      </c>
      <c r="G1491">
        <v>91820</v>
      </c>
    </row>
    <row r="1492" spans="1:7">
      <c r="A1492" t="s">
        <v>3586</v>
      </c>
      <c r="B1492" t="s">
        <v>3438</v>
      </c>
      <c r="C1492">
        <v>7524529</v>
      </c>
      <c r="D1492">
        <v>7524928</v>
      </c>
      <c r="E1492" t="s">
        <v>3584</v>
      </c>
      <c r="F1492" t="s">
        <v>3585</v>
      </c>
      <c r="G1492">
        <v>119141</v>
      </c>
    </row>
    <row r="1493" spans="1:7">
      <c r="A1493" t="s">
        <v>3587</v>
      </c>
      <c r="B1493" t="s">
        <v>3438</v>
      </c>
      <c r="C1493">
        <v>7925081</v>
      </c>
      <c r="D1493">
        <v>7925480</v>
      </c>
      <c r="E1493" t="s">
        <v>3588</v>
      </c>
      <c r="F1493" t="s">
        <v>3589</v>
      </c>
      <c r="G1493">
        <v>9465</v>
      </c>
    </row>
    <row r="1494" spans="1:7">
      <c r="A1494" t="s">
        <v>3590</v>
      </c>
      <c r="B1494" t="s">
        <v>3438</v>
      </c>
      <c r="C1494">
        <v>7963414</v>
      </c>
      <c r="D1494">
        <v>7963813</v>
      </c>
      <c r="E1494" t="s">
        <v>3591</v>
      </c>
      <c r="F1494" t="s">
        <v>3592</v>
      </c>
      <c r="G1494">
        <v>-3006</v>
      </c>
    </row>
    <row r="1495" spans="1:7">
      <c r="A1495" t="s">
        <v>3593</v>
      </c>
      <c r="B1495" t="s">
        <v>3438</v>
      </c>
      <c r="C1495">
        <v>8087449</v>
      </c>
      <c r="D1495">
        <v>8087848</v>
      </c>
      <c r="E1495" t="s">
        <v>3591</v>
      </c>
      <c r="F1495" t="s">
        <v>3592</v>
      </c>
      <c r="G1495">
        <v>-127041</v>
      </c>
    </row>
    <row r="1496" spans="1:7">
      <c r="A1496" t="s">
        <v>3594</v>
      </c>
      <c r="B1496" t="s">
        <v>3438</v>
      </c>
      <c r="C1496">
        <v>8107508</v>
      </c>
      <c r="D1496">
        <v>8107907</v>
      </c>
      <c r="E1496" t="s">
        <v>3595</v>
      </c>
      <c r="F1496" t="s">
        <v>3596</v>
      </c>
      <c r="G1496">
        <v>-138058</v>
      </c>
    </row>
    <row r="1497" spans="1:7">
      <c r="A1497" t="s">
        <v>3597</v>
      </c>
      <c r="B1497" t="s">
        <v>3438</v>
      </c>
      <c r="C1497">
        <v>8215706</v>
      </c>
      <c r="D1497">
        <v>8216105</v>
      </c>
      <c r="E1497" t="s">
        <v>3595</v>
      </c>
      <c r="F1497" t="s">
        <v>3596</v>
      </c>
      <c r="G1497">
        <v>-29860</v>
      </c>
    </row>
    <row r="1498" spans="1:7">
      <c r="A1498" t="s">
        <v>3598</v>
      </c>
      <c r="B1498" t="s">
        <v>3438</v>
      </c>
      <c r="C1498">
        <v>8492502</v>
      </c>
      <c r="D1498">
        <v>8492901</v>
      </c>
      <c r="E1498" t="s">
        <v>3599</v>
      </c>
      <c r="F1498" t="s">
        <v>3600</v>
      </c>
      <c r="G1498">
        <v>1945</v>
      </c>
    </row>
    <row r="1499" spans="1:7">
      <c r="A1499" t="s">
        <v>3601</v>
      </c>
      <c r="B1499" t="s">
        <v>3438</v>
      </c>
      <c r="C1499">
        <v>8804373</v>
      </c>
      <c r="D1499">
        <v>8804772</v>
      </c>
      <c r="E1499" t="s">
        <v>3602</v>
      </c>
      <c r="F1499" t="s">
        <v>3603</v>
      </c>
      <c r="G1499">
        <v>23713</v>
      </c>
    </row>
    <row r="1500" spans="1:7">
      <c r="A1500" t="s">
        <v>3604</v>
      </c>
      <c r="B1500" t="s">
        <v>3438</v>
      </c>
      <c r="C1500">
        <v>8931260</v>
      </c>
      <c r="D1500">
        <v>8931659</v>
      </c>
      <c r="E1500" t="s">
        <v>3602</v>
      </c>
      <c r="F1500" t="s">
        <v>3603</v>
      </c>
      <c r="G1500">
        <v>-103174</v>
      </c>
    </row>
    <row r="1501" spans="1:7">
      <c r="A1501" t="s">
        <v>3605</v>
      </c>
      <c r="B1501" t="s">
        <v>3438</v>
      </c>
      <c r="C1501">
        <v>9235417</v>
      </c>
      <c r="D1501">
        <v>9235816</v>
      </c>
      <c r="E1501" t="s">
        <v>3606</v>
      </c>
      <c r="F1501" t="s">
        <v>3607</v>
      </c>
      <c r="G1501">
        <v>27519</v>
      </c>
    </row>
    <row r="1502" spans="1:7">
      <c r="A1502" t="s">
        <v>3608</v>
      </c>
      <c r="B1502" t="s">
        <v>3438</v>
      </c>
      <c r="C1502">
        <v>9263063</v>
      </c>
      <c r="D1502">
        <v>9263462</v>
      </c>
      <c r="E1502" t="s">
        <v>3606</v>
      </c>
      <c r="F1502" t="s">
        <v>3607</v>
      </c>
      <c r="G1502">
        <v>-127</v>
      </c>
    </row>
    <row r="1503" spans="1:7">
      <c r="A1503" t="s">
        <v>3609</v>
      </c>
      <c r="B1503" t="s">
        <v>3438</v>
      </c>
      <c r="C1503">
        <v>9271709</v>
      </c>
      <c r="D1503">
        <v>9272108</v>
      </c>
      <c r="E1503" t="s">
        <v>3606</v>
      </c>
      <c r="F1503" t="s">
        <v>3607</v>
      </c>
      <c r="G1503">
        <v>-8773</v>
      </c>
    </row>
    <row r="1504" spans="1:7">
      <c r="A1504" t="s">
        <v>3610</v>
      </c>
      <c r="B1504" t="s">
        <v>3438</v>
      </c>
      <c r="C1504">
        <v>9347533</v>
      </c>
      <c r="D1504">
        <v>9347932</v>
      </c>
      <c r="E1504" t="s">
        <v>3611</v>
      </c>
      <c r="F1504" t="s">
        <v>605</v>
      </c>
      <c r="G1504">
        <v>3849</v>
      </c>
    </row>
    <row r="1505" spans="1:7">
      <c r="A1505" t="s">
        <v>3612</v>
      </c>
      <c r="B1505" t="s">
        <v>3438</v>
      </c>
      <c r="C1505">
        <v>9444539</v>
      </c>
      <c r="D1505">
        <v>9444938</v>
      </c>
      <c r="E1505" t="s">
        <v>3613</v>
      </c>
      <c r="F1505" t="s">
        <v>3614</v>
      </c>
      <c r="G1505">
        <v>-234</v>
      </c>
    </row>
    <row r="1506" spans="1:7">
      <c r="A1506" t="s">
        <v>3615</v>
      </c>
      <c r="B1506" t="s">
        <v>3438</v>
      </c>
      <c r="C1506">
        <v>9462233</v>
      </c>
      <c r="D1506">
        <v>9462632</v>
      </c>
      <c r="E1506" t="s">
        <v>3613</v>
      </c>
      <c r="F1506" t="s">
        <v>3614</v>
      </c>
      <c r="G1506">
        <v>-17928</v>
      </c>
    </row>
    <row r="1507" spans="1:7">
      <c r="A1507" t="s">
        <v>3616</v>
      </c>
      <c r="B1507" t="s">
        <v>3438</v>
      </c>
      <c r="C1507">
        <v>9516080</v>
      </c>
      <c r="D1507">
        <v>9516479</v>
      </c>
      <c r="E1507" t="s">
        <v>3617</v>
      </c>
      <c r="F1507" t="s">
        <v>3618</v>
      </c>
      <c r="G1507">
        <v>-27355</v>
      </c>
    </row>
    <row r="1508" spans="1:7">
      <c r="A1508" t="s">
        <v>3619</v>
      </c>
      <c r="B1508" t="s">
        <v>3438</v>
      </c>
      <c r="C1508">
        <v>9525204</v>
      </c>
      <c r="D1508">
        <v>9525603</v>
      </c>
      <c r="E1508" t="s">
        <v>3617</v>
      </c>
      <c r="F1508" t="s">
        <v>3618</v>
      </c>
      <c r="G1508">
        <v>-18231</v>
      </c>
    </row>
    <row r="1509" spans="1:7">
      <c r="A1509" t="s">
        <v>3620</v>
      </c>
      <c r="B1509" t="s">
        <v>3438</v>
      </c>
      <c r="C1509">
        <v>9535093</v>
      </c>
      <c r="D1509">
        <v>9535492</v>
      </c>
      <c r="E1509" t="s">
        <v>3617</v>
      </c>
      <c r="F1509" t="s">
        <v>3618</v>
      </c>
      <c r="G1509">
        <v>-8342</v>
      </c>
    </row>
    <row r="1510" spans="1:7">
      <c r="A1510" t="s">
        <v>3621</v>
      </c>
      <c r="B1510" t="s">
        <v>3438</v>
      </c>
      <c r="C1510">
        <v>9561979</v>
      </c>
      <c r="D1510">
        <v>9562378</v>
      </c>
      <c r="E1510" t="s">
        <v>3617</v>
      </c>
      <c r="F1510" t="s">
        <v>3618</v>
      </c>
      <c r="G1510">
        <v>18544</v>
      </c>
    </row>
    <row r="1511" spans="1:7">
      <c r="A1511" t="s">
        <v>3622</v>
      </c>
      <c r="B1511" t="s">
        <v>3438</v>
      </c>
      <c r="C1511">
        <v>9620768</v>
      </c>
      <c r="D1511">
        <v>9621167</v>
      </c>
      <c r="E1511" t="s">
        <v>3623</v>
      </c>
      <c r="F1511" t="s">
        <v>3624</v>
      </c>
      <c r="G1511">
        <v>-11931</v>
      </c>
    </row>
    <row r="1512" spans="1:7">
      <c r="A1512" t="s">
        <v>3625</v>
      </c>
      <c r="B1512" t="s">
        <v>3438</v>
      </c>
      <c r="C1512">
        <v>9621160</v>
      </c>
      <c r="D1512">
        <v>9621559</v>
      </c>
      <c r="E1512" t="s">
        <v>3623</v>
      </c>
      <c r="F1512" t="s">
        <v>3624</v>
      </c>
      <c r="G1512">
        <v>-11539</v>
      </c>
    </row>
    <row r="1513" spans="1:7">
      <c r="A1513" t="s">
        <v>3626</v>
      </c>
      <c r="B1513" t="s">
        <v>3438</v>
      </c>
      <c r="C1513">
        <v>9627192</v>
      </c>
      <c r="D1513">
        <v>9627591</v>
      </c>
      <c r="E1513" t="s">
        <v>3623</v>
      </c>
      <c r="F1513" t="s">
        <v>3624</v>
      </c>
      <c r="G1513">
        <v>-5507</v>
      </c>
    </row>
    <row r="1514" spans="1:7">
      <c r="A1514" t="s">
        <v>3627</v>
      </c>
      <c r="B1514" t="s">
        <v>3438</v>
      </c>
      <c r="C1514">
        <v>9657568</v>
      </c>
      <c r="D1514">
        <v>9657967</v>
      </c>
      <c r="E1514" t="s">
        <v>3628</v>
      </c>
      <c r="F1514" t="s">
        <v>3629</v>
      </c>
      <c r="G1514">
        <v>-63</v>
      </c>
    </row>
    <row r="1515" spans="1:7">
      <c r="A1515" t="s">
        <v>3630</v>
      </c>
      <c r="B1515" t="s">
        <v>3438</v>
      </c>
      <c r="C1515">
        <v>9699075</v>
      </c>
      <c r="D1515">
        <v>9699474</v>
      </c>
      <c r="E1515" t="s">
        <v>3631</v>
      </c>
      <c r="F1515" t="s">
        <v>3632</v>
      </c>
      <c r="G1515">
        <v>-362</v>
      </c>
    </row>
    <row r="1516" spans="1:7">
      <c r="A1516" t="s">
        <v>3633</v>
      </c>
      <c r="B1516" t="s">
        <v>3438</v>
      </c>
      <c r="C1516">
        <v>9931435</v>
      </c>
      <c r="D1516">
        <v>9931834</v>
      </c>
      <c r="E1516" t="s">
        <v>3634</v>
      </c>
      <c r="F1516" t="s">
        <v>3635</v>
      </c>
      <c r="G1516">
        <v>-19321</v>
      </c>
    </row>
    <row r="1517" spans="1:7">
      <c r="A1517" t="s">
        <v>3636</v>
      </c>
      <c r="B1517" t="s">
        <v>3438</v>
      </c>
      <c r="C1517">
        <v>10123319</v>
      </c>
      <c r="D1517">
        <v>10123718</v>
      </c>
      <c r="E1517" t="s">
        <v>3637</v>
      </c>
      <c r="F1517" t="s">
        <v>3638</v>
      </c>
      <c r="G1517">
        <v>34239</v>
      </c>
    </row>
    <row r="1518" spans="1:7">
      <c r="A1518" t="s">
        <v>3639</v>
      </c>
      <c r="B1518" t="s">
        <v>3438</v>
      </c>
      <c r="C1518">
        <v>10155248</v>
      </c>
      <c r="D1518">
        <v>10155647</v>
      </c>
      <c r="E1518" t="s">
        <v>3640</v>
      </c>
      <c r="F1518" t="s">
        <v>3641</v>
      </c>
      <c r="G1518">
        <v>6925</v>
      </c>
    </row>
    <row r="1519" spans="1:7">
      <c r="A1519" t="s">
        <v>3642</v>
      </c>
      <c r="B1519" t="s">
        <v>3438</v>
      </c>
      <c r="C1519">
        <v>10162295</v>
      </c>
      <c r="D1519">
        <v>10162694</v>
      </c>
      <c r="E1519" t="s">
        <v>3640</v>
      </c>
      <c r="F1519" t="s">
        <v>3641</v>
      </c>
      <c r="G1519">
        <v>-122</v>
      </c>
    </row>
    <row r="1520" spans="1:7">
      <c r="A1520" t="s">
        <v>3643</v>
      </c>
      <c r="B1520" t="s">
        <v>3438</v>
      </c>
      <c r="C1520">
        <v>10198270</v>
      </c>
      <c r="D1520">
        <v>10198669</v>
      </c>
      <c r="E1520" t="s">
        <v>3640</v>
      </c>
      <c r="F1520" t="s">
        <v>3641</v>
      </c>
      <c r="G1520">
        <v>-36097</v>
      </c>
    </row>
    <row r="1521" spans="1:7">
      <c r="A1521" t="s">
        <v>3644</v>
      </c>
      <c r="B1521" t="s">
        <v>3438</v>
      </c>
      <c r="C1521">
        <v>10297292</v>
      </c>
      <c r="D1521">
        <v>10297691</v>
      </c>
      <c r="E1521" t="s">
        <v>3645</v>
      </c>
      <c r="F1521" t="s">
        <v>3646</v>
      </c>
      <c r="G1521">
        <v>53614</v>
      </c>
    </row>
    <row r="1522" spans="1:7">
      <c r="A1522" t="s">
        <v>3647</v>
      </c>
      <c r="B1522" t="s">
        <v>3438</v>
      </c>
      <c r="C1522">
        <v>10370636</v>
      </c>
      <c r="D1522">
        <v>10371035</v>
      </c>
      <c r="E1522" t="s">
        <v>3645</v>
      </c>
      <c r="F1522" t="s">
        <v>3646</v>
      </c>
      <c r="G1522">
        <v>-19730</v>
      </c>
    </row>
    <row r="1523" spans="1:7">
      <c r="A1523" t="s">
        <v>3648</v>
      </c>
      <c r="B1523" t="s">
        <v>3438</v>
      </c>
      <c r="C1523">
        <v>10373911</v>
      </c>
      <c r="D1523">
        <v>10374310</v>
      </c>
      <c r="E1523" t="s">
        <v>3645</v>
      </c>
      <c r="F1523" t="s">
        <v>3646</v>
      </c>
      <c r="G1523">
        <v>-23005</v>
      </c>
    </row>
    <row r="1524" spans="1:7">
      <c r="A1524" t="s">
        <v>3649</v>
      </c>
      <c r="B1524" t="s">
        <v>3438</v>
      </c>
      <c r="C1524">
        <v>11071578</v>
      </c>
      <c r="D1524">
        <v>11071977</v>
      </c>
      <c r="E1524" t="s">
        <v>3650</v>
      </c>
      <c r="F1524" t="s">
        <v>3651</v>
      </c>
      <c r="G1524">
        <v>-86197</v>
      </c>
    </row>
    <row r="1525" spans="1:7">
      <c r="A1525" t="s">
        <v>3652</v>
      </c>
      <c r="B1525" t="s">
        <v>3438</v>
      </c>
      <c r="C1525">
        <v>11098982</v>
      </c>
      <c r="D1525">
        <v>11099381</v>
      </c>
      <c r="E1525" t="s">
        <v>3650</v>
      </c>
      <c r="F1525" t="s">
        <v>3651</v>
      </c>
      <c r="G1525">
        <v>-58793</v>
      </c>
    </row>
    <row r="1526" spans="1:7">
      <c r="A1526" t="s">
        <v>3653</v>
      </c>
      <c r="B1526" t="s">
        <v>3438</v>
      </c>
      <c r="C1526">
        <v>11139376</v>
      </c>
      <c r="D1526">
        <v>11139775</v>
      </c>
      <c r="E1526" t="s">
        <v>3650</v>
      </c>
      <c r="F1526" t="s">
        <v>3651</v>
      </c>
      <c r="G1526">
        <v>-18399</v>
      </c>
    </row>
    <row r="1527" spans="1:7">
      <c r="A1527" t="s">
        <v>3654</v>
      </c>
      <c r="B1527" t="s">
        <v>3438</v>
      </c>
      <c r="C1527">
        <v>11143827</v>
      </c>
      <c r="D1527">
        <v>11144226</v>
      </c>
      <c r="E1527" t="s">
        <v>3650</v>
      </c>
      <c r="F1527" t="s">
        <v>3651</v>
      </c>
      <c r="G1527">
        <v>-13948</v>
      </c>
    </row>
    <row r="1528" spans="1:7">
      <c r="A1528" t="s">
        <v>3655</v>
      </c>
      <c r="B1528" t="s">
        <v>3438</v>
      </c>
      <c r="C1528">
        <v>11144939</v>
      </c>
      <c r="D1528">
        <v>11145338</v>
      </c>
      <c r="E1528" t="s">
        <v>3650</v>
      </c>
      <c r="F1528" t="s">
        <v>3651</v>
      </c>
      <c r="G1528">
        <v>-12836</v>
      </c>
    </row>
    <row r="1529" spans="1:7">
      <c r="A1529" t="s">
        <v>3656</v>
      </c>
      <c r="B1529" t="s">
        <v>3438</v>
      </c>
      <c r="C1529">
        <v>11155643</v>
      </c>
      <c r="D1529">
        <v>11156042</v>
      </c>
      <c r="E1529" t="s">
        <v>3650</v>
      </c>
      <c r="F1529" t="s">
        <v>3651</v>
      </c>
      <c r="G1529">
        <v>-2132</v>
      </c>
    </row>
    <row r="1530" spans="1:7">
      <c r="A1530" t="s">
        <v>3657</v>
      </c>
      <c r="B1530" t="s">
        <v>3438</v>
      </c>
      <c r="C1530">
        <v>11184580</v>
      </c>
      <c r="D1530">
        <v>11184979</v>
      </c>
      <c r="E1530" t="s">
        <v>3650</v>
      </c>
      <c r="F1530" t="s">
        <v>3651</v>
      </c>
      <c r="G1530">
        <v>26805</v>
      </c>
    </row>
    <row r="1531" spans="1:7">
      <c r="A1531" t="s">
        <v>3658</v>
      </c>
      <c r="B1531" t="s">
        <v>3438</v>
      </c>
      <c r="C1531">
        <v>11251067</v>
      </c>
      <c r="D1531">
        <v>11251466</v>
      </c>
      <c r="E1531" t="s">
        <v>3650</v>
      </c>
      <c r="F1531" t="s">
        <v>3651</v>
      </c>
      <c r="G1531">
        <v>93292</v>
      </c>
    </row>
    <row r="1532" spans="1:7">
      <c r="A1532" t="s">
        <v>3659</v>
      </c>
      <c r="B1532" t="s">
        <v>3438</v>
      </c>
      <c r="C1532">
        <v>11430604</v>
      </c>
      <c r="D1532">
        <v>11431003</v>
      </c>
      <c r="E1532" t="s">
        <v>3660</v>
      </c>
      <c r="F1532" t="s">
        <v>3661</v>
      </c>
      <c r="G1532">
        <v>8021</v>
      </c>
    </row>
    <row r="1533" spans="1:7">
      <c r="A1533" t="s">
        <v>3662</v>
      </c>
      <c r="B1533" t="s">
        <v>3438</v>
      </c>
      <c r="C1533">
        <v>11438864</v>
      </c>
      <c r="D1533">
        <v>11439263</v>
      </c>
      <c r="E1533" t="s">
        <v>3660</v>
      </c>
      <c r="F1533" t="s">
        <v>3661</v>
      </c>
      <c r="G1533">
        <v>-239</v>
      </c>
    </row>
    <row r="1534" spans="1:7">
      <c r="A1534" t="s">
        <v>3663</v>
      </c>
      <c r="B1534" t="s">
        <v>3438</v>
      </c>
      <c r="C1534">
        <v>11442188</v>
      </c>
      <c r="D1534">
        <v>11442587</v>
      </c>
      <c r="E1534" t="s">
        <v>3664</v>
      </c>
      <c r="F1534" t="s">
        <v>3665</v>
      </c>
      <c r="G1534">
        <v>-57</v>
      </c>
    </row>
    <row r="1535" spans="1:7">
      <c r="A1535" t="s">
        <v>3666</v>
      </c>
      <c r="B1535" t="s">
        <v>3438</v>
      </c>
      <c r="C1535">
        <v>11449611</v>
      </c>
      <c r="D1535">
        <v>11450010</v>
      </c>
      <c r="E1535" t="s">
        <v>3664</v>
      </c>
      <c r="F1535" t="s">
        <v>3665</v>
      </c>
      <c r="G1535">
        <v>7366</v>
      </c>
    </row>
    <row r="1536" spans="1:7">
      <c r="A1536" t="s">
        <v>3667</v>
      </c>
      <c r="B1536" t="s">
        <v>3438</v>
      </c>
      <c r="C1536">
        <v>11480576</v>
      </c>
      <c r="D1536">
        <v>11480975</v>
      </c>
      <c r="E1536" t="s">
        <v>3668</v>
      </c>
      <c r="F1536" t="s">
        <v>3669</v>
      </c>
      <c r="G1536">
        <v>30108</v>
      </c>
    </row>
    <row r="1537" spans="1:7">
      <c r="A1537" t="s">
        <v>3670</v>
      </c>
      <c r="B1537" t="s">
        <v>3438</v>
      </c>
      <c r="C1537">
        <v>11629333</v>
      </c>
      <c r="D1537">
        <v>11629732</v>
      </c>
      <c r="E1537" t="s">
        <v>3671</v>
      </c>
      <c r="F1537" t="s">
        <v>3672</v>
      </c>
      <c r="G1537">
        <v>-23471</v>
      </c>
    </row>
    <row r="1538" spans="1:7">
      <c r="A1538" t="s">
        <v>3673</v>
      </c>
      <c r="B1538" t="s">
        <v>3438</v>
      </c>
      <c r="C1538">
        <v>11635429</v>
      </c>
      <c r="D1538">
        <v>11635828</v>
      </c>
      <c r="E1538" t="s">
        <v>3671</v>
      </c>
      <c r="F1538" t="s">
        <v>3672</v>
      </c>
      <c r="G1538">
        <v>-17375</v>
      </c>
    </row>
    <row r="1539" spans="1:7">
      <c r="A1539" t="s">
        <v>3674</v>
      </c>
      <c r="B1539" t="s">
        <v>3438</v>
      </c>
      <c r="C1539">
        <v>11648561</v>
      </c>
      <c r="D1539">
        <v>11648960</v>
      </c>
      <c r="E1539" t="s">
        <v>3671</v>
      </c>
      <c r="F1539" t="s">
        <v>3672</v>
      </c>
      <c r="G1539">
        <v>-4243</v>
      </c>
    </row>
    <row r="1540" spans="1:7">
      <c r="A1540" t="s">
        <v>3675</v>
      </c>
      <c r="B1540" t="s">
        <v>3438</v>
      </c>
      <c r="C1540">
        <v>11659152</v>
      </c>
      <c r="D1540">
        <v>11659551</v>
      </c>
      <c r="E1540" t="s">
        <v>3671</v>
      </c>
      <c r="F1540" t="s">
        <v>3672</v>
      </c>
      <c r="G1540">
        <v>6348</v>
      </c>
    </row>
    <row r="1541" spans="1:7">
      <c r="A1541" t="s">
        <v>3676</v>
      </c>
      <c r="B1541" t="s">
        <v>3438</v>
      </c>
      <c r="C1541">
        <v>11863448</v>
      </c>
      <c r="D1541">
        <v>11863847</v>
      </c>
      <c r="E1541" t="s">
        <v>3677</v>
      </c>
      <c r="F1541" t="s">
        <v>3678</v>
      </c>
      <c r="G1541">
        <v>116998</v>
      </c>
    </row>
    <row r="1542" spans="1:7">
      <c r="A1542" t="s">
        <v>3679</v>
      </c>
      <c r="B1542" t="s">
        <v>3438</v>
      </c>
      <c r="C1542">
        <v>12061425</v>
      </c>
      <c r="D1542">
        <v>12061824</v>
      </c>
      <c r="E1542" t="s">
        <v>3677</v>
      </c>
      <c r="F1542" t="s">
        <v>3678</v>
      </c>
      <c r="G1542">
        <v>314975</v>
      </c>
    </row>
    <row r="1543" spans="1:7">
      <c r="A1543" t="s">
        <v>3680</v>
      </c>
      <c r="B1543" t="s">
        <v>3438</v>
      </c>
      <c r="C1543">
        <v>12124133</v>
      </c>
      <c r="D1543">
        <v>12124532</v>
      </c>
      <c r="E1543" t="s">
        <v>3677</v>
      </c>
      <c r="F1543" t="s">
        <v>3678</v>
      </c>
      <c r="G1543">
        <v>377683</v>
      </c>
    </row>
    <row r="1544" spans="1:7">
      <c r="A1544" t="s">
        <v>3681</v>
      </c>
      <c r="B1544" t="s">
        <v>3438</v>
      </c>
      <c r="C1544">
        <v>12534509</v>
      </c>
      <c r="D1544">
        <v>12534908</v>
      </c>
      <c r="E1544" t="s">
        <v>3682</v>
      </c>
      <c r="F1544" t="s">
        <v>3683</v>
      </c>
      <c r="G1544">
        <v>-90948</v>
      </c>
    </row>
    <row r="1545" spans="1:7">
      <c r="A1545" t="s">
        <v>3684</v>
      </c>
      <c r="B1545" t="s">
        <v>3438</v>
      </c>
      <c r="C1545">
        <v>12539114</v>
      </c>
      <c r="D1545">
        <v>12539513</v>
      </c>
      <c r="E1545" t="s">
        <v>3682</v>
      </c>
      <c r="F1545" t="s">
        <v>3683</v>
      </c>
      <c r="G1545">
        <v>-86343</v>
      </c>
    </row>
    <row r="1546" spans="1:7">
      <c r="A1546" t="s">
        <v>3685</v>
      </c>
      <c r="B1546" t="s">
        <v>3438</v>
      </c>
      <c r="C1546">
        <v>12571421</v>
      </c>
      <c r="D1546">
        <v>12571820</v>
      </c>
      <c r="E1546" t="s">
        <v>3682</v>
      </c>
      <c r="F1546" t="s">
        <v>3683</v>
      </c>
      <c r="G1546">
        <v>-54036</v>
      </c>
    </row>
    <row r="1547" spans="1:7">
      <c r="A1547" t="s">
        <v>3686</v>
      </c>
      <c r="B1547" t="s">
        <v>3438</v>
      </c>
      <c r="C1547">
        <v>12666101</v>
      </c>
      <c r="D1547">
        <v>12666500</v>
      </c>
      <c r="E1547" t="s">
        <v>3682</v>
      </c>
      <c r="F1547" t="s">
        <v>3683</v>
      </c>
      <c r="G1547">
        <v>40644</v>
      </c>
    </row>
    <row r="1548" spans="1:7">
      <c r="A1548" t="s">
        <v>3687</v>
      </c>
      <c r="B1548" t="s">
        <v>3438</v>
      </c>
      <c r="C1548">
        <v>12710655</v>
      </c>
      <c r="D1548">
        <v>12711054</v>
      </c>
      <c r="E1548" t="s">
        <v>3688</v>
      </c>
      <c r="F1548" t="s">
        <v>3689</v>
      </c>
      <c r="G1548">
        <v>-60485</v>
      </c>
    </row>
    <row r="1549" spans="1:7">
      <c r="A1549" t="s">
        <v>3690</v>
      </c>
      <c r="B1549" t="s">
        <v>3438</v>
      </c>
      <c r="C1549">
        <v>12734092</v>
      </c>
      <c r="D1549">
        <v>12734491</v>
      </c>
      <c r="E1549" t="s">
        <v>3688</v>
      </c>
      <c r="F1549" t="s">
        <v>3689</v>
      </c>
      <c r="G1549">
        <v>-37048</v>
      </c>
    </row>
    <row r="1550" spans="1:7">
      <c r="A1550" t="s">
        <v>3691</v>
      </c>
      <c r="B1550" t="s">
        <v>3438</v>
      </c>
      <c r="C1550">
        <v>12761471</v>
      </c>
      <c r="D1550">
        <v>12761870</v>
      </c>
      <c r="E1550" t="s">
        <v>3688</v>
      </c>
      <c r="F1550" t="s">
        <v>3689</v>
      </c>
      <c r="G1550">
        <v>-9669</v>
      </c>
    </row>
    <row r="1551" spans="1:7">
      <c r="A1551" t="s">
        <v>3692</v>
      </c>
      <c r="B1551" t="s">
        <v>3438</v>
      </c>
      <c r="C1551">
        <v>12793253</v>
      </c>
      <c r="D1551">
        <v>12793652</v>
      </c>
      <c r="E1551" t="s">
        <v>3688</v>
      </c>
      <c r="F1551" t="s">
        <v>3689</v>
      </c>
      <c r="G1551">
        <v>22113</v>
      </c>
    </row>
    <row r="1552" spans="1:7">
      <c r="A1552" t="s">
        <v>3693</v>
      </c>
      <c r="B1552" t="s">
        <v>3438</v>
      </c>
      <c r="C1552">
        <v>12824716</v>
      </c>
      <c r="D1552">
        <v>12825115</v>
      </c>
      <c r="E1552" t="s">
        <v>3688</v>
      </c>
      <c r="F1552" t="s">
        <v>3689</v>
      </c>
      <c r="G1552">
        <v>53576</v>
      </c>
    </row>
    <row r="1553" spans="1:7">
      <c r="A1553" t="s">
        <v>3694</v>
      </c>
      <c r="B1553" t="s">
        <v>3438</v>
      </c>
      <c r="C1553">
        <v>12899764</v>
      </c>
      <c r="D1553">
        <v>12900163</v>
      </c>
      <c r="E1553" t="s">
        <v>3695</v>
      </c>
      <c r="F1553" t="s">
        <v>3696</v>
      </c>
      <c r="G1553">
        <v>-6749</v>
      </c>
    </row>
    <row r="1554" spans="1:7">
      <c r="A1554" t="s">
        <v>3697</v>
      </c>
      <c r="B1554" t="s">
        <v>3698</v>
      </c>
      <c r="C1554">
        <v>108</v>
      </c>
      <c r="D1554">
        <v>507</v>
      </c>
      <c r="E1554" t="s">
        <v>3699</v>
      </c>
      <c r="F1554" t="s">
        <v>3700</v>
      </c>
      <c r="G1554">
        <v>-1066</v>
      </c>
    </row>
    <row r="1555" spans="1:7">
      <c r="A1555" t="s">
        <v>3701</v>
      </c>
      <c r="B1555" t="s">
        <v>3698</v>
      </c>
      <c r="C1555">
        <v>25849</v>
      </c>
      <c r="D1555">
        <v>26248</v>
      </c>
      <c r="E1555" t="s">
        <v>3702</v>
      </c>
      <c r="F1555" t="s">
        <v>3703</v>
      </c>
      <c r="G1555">
        <v>3147</v>
      </c>
    </row>
    <row r="1556" spans="1:7">
      <c r="A1556" t="s">
        <v>3704</v>
      </c>
      <c r="B1556" t="s">
        <v>3698</v>
      </c>
      <c r="C1556">
        <v>26992</v>
      </c>
      <c r="D1556">
        <v>27391</v>
      </c>
      <c r="E1556" t="s">
        <v>3702</v>
      </c>
      <c r="F1556" t="s">
        <v>3703</v>
      </c>
      <c r="G1556">
        <v>2004</v>
      </c>
    </row>
    <row r="1557" spans="1:7">
      <c r="A1557" t="s">
        <v>3705</v>
      </c>
      <c r="B1557" t="s">
        <v>3698</v>
      </c>
      <c r="C1557">
        <v>37867</v>
      </c>
      <c r="D1557">
        <v>38266</v>
      </c>
      <c r="E1557" t="s">
        <v>3706</v>
      </c>
      <c r="F1557" t="s">
        <v>3707</v>
      </c>
      <c r="G1557">
        <v>1781</v>
      </c>
    </row>
    <row r="1558" spans="1:7">
      <c r="A1558" t="s">
        <v>3708</v>
      </c>
      <c r="B1558" t="s">
        <v>3698</v>
      </c>
      <c r="C1558">
        <v>74455</v>
      </c>
      <c r="D1558">
        <v>74854</v>
      </c>
      <c r="E1558" t="s">
        <v>3709</v>
      </c>
      <c r="F1558" t="s">
        <v>3710</v>
      </c>
      <c r="G1558">
        <v>1164</v>
      </c>
    </row>
    <row r="1559" spans="1:7">
      <c r="A1559" t="s">
        <v>3711</v>
      </c>
      <c r="B1559" t="s">
        <v>3698</v>
      </c>
      <c r="C1559">
        <v>96435</v>
      </c>
      <c r="D1559">
        <v>96834</v>
      </c>
      <c r="E1559" t="s">
        <v>3712</v>
      </c>
      <c r="F1559" t="s">
        <v>3713</v>
      </c>
      <c r="G1559">
        <v>11822</v>
      </c>
    </row>
    <row r="1560" spans="1:7">
      <c r="A1560" t="s">
        <v>3714</v>
      </c>
      <c r="B1560" t="s">
        <v>3715</v>
      </c>
      <c r="C1560">
        <v>239943</v>
      </c>
      <c r="D1560">
        <v>240342</v>
      </c>
      <c r="E1560" t="s">
        <v>3716</v>
      </c>
      <c r="F1560" t="s">
        <v>3713</v>
      </c>
      <c r="G1560">
        <v>97864</v>
      </c>
    </row>
    <row r="1561" spans="1:7">
      <c r="A1561" t="s">
        <v>3717</v>
      </c>
      <c r="B1561" t="s">
        <v>3718</v>
      </c>
      <c r="C1561">
        <v>504920</v>
      </c>
      <c r="D1561">
        <v>505319</v>
      </c>
      <c r="E1561" t="s">
        <v>3719</v>
      </c>
      <c r="F1561" t="s">
        <v>3720</v>
      </c>
      <c r="G1561">
        <v>-279714</v>
      </c>
    </row>
    <row r="1562" spans="1:7">
      <c r="A1562" t="s">
        <v>3721</v>
      </c>
      <c r="B1562" t="s">
        <v>3718</v>
      </c>
      <c r="C1562">
        <v>507231</v>
      </c>
      <c r="D1562">
        <v>507630</v>
      </c>
      <c r="E1562" t="s">
        <v>3719</v>
      </c>
      <c r="F1562" t="s">
        <v>3720</v>
      </c>
      <c r="G1562">
        <v>-277403</v>
      </c>
    </row>
    <row r="1563" spans="1:7">
      <c r="A1563" t="s">
        <v>3722</v>
      </c>
      <c r="B1563" t="s">
        <v>3718</v>
      </c>
      <c r="C1563">
        <v>518984</v>
      </c>
      <c r="D1563">
        <v>519383</v>
      </c>
      <c r="E1563" t="s">
        <v>3719</v>
      </c>
      <c r="F1563" t="s">
        <v>3720</v>
      </c>
      <c r="G1563">
        <v>-265650</v>
      </c>
    </row>
    <row r="1564" spans="1:7">
      <c r="A1564" t="s">
        <v>3723</v>
      </c>
      <c r="B1564" t="s">
        <v>3718</v>
      </c>
      <c r="C1564">
        <v>532722</v>
      </c>
      <c r="D1564">
        <v>533121</v>
      </c>
      <c r="E1564" t="s">
        <v>3719</v>
      </c>
      <c r="F1564" t="s">
        <v>3720</v>
      </c>
      <c r="G1564">
        <v>-251912</v>
      </c>
    </row>
    <row r="1565" spans="1:7">
      <c r="A1565" t="s">
        <v>3724</v>
      </c>
      <c r="B1565" t="s">
        <v>3718</v>
      </c>
      <c r="C1565">
        <v>592259</v>
      </c>
      <c r="D1565">
        <v>592658</v>
      </c>
      <c r="E1565" t="s">
        <v>3719</v>
      </c>
      <c r="F1565" t="s">
        <v>3720</v>
      </c>
      <c r="G1565">
        <v>-192375</v>
      </c>
    </row>
    <row r="1566" spans="1:7">
      <c r="A1566" t="s">
        <v>3725</v>
      </c>
      <c r="B1566" t="s">
        <v>3718</v>
      </c>
      <c r="C1566">
        <v>731107</v>
      </c>
      <c r="D1566">
        <v>731506</v>
      </c>
      <c r="E1566" t="s">
        <v>3719</v>
      </c>
      <c r="F1566" t="s">
        <v>3720</v>
      </c>
      <c r="G1566">
        <v>-53527</v>
      </c>
    </row>
    <row r="1567" spans="1:7">
      <c r="A1567" t="s">
        <v>3726</v>
      </c>
      <c r="B1567" t="s">
        <v>3718</v>
      </c>
      <c r="C1567">
        <v>763321</v>
      </c>
      <c r="D1567">
        <v>763720</v>
      </c>
      <c r="E1567" t="s">
        <v>3719</v>
      </c>
      <c r="F1567" t="s">
        <v>3720</v>
      </c>
      <c r="G1567">
        <v>-21313</v>
      </c>
    </row>
    <row r="1568" spans="1:7">
      <c r="A1568" t="s">
        <v>3727</v>
      </c>
      <c r="B1568" t="s">
        <v>3718</v>
      </c>
      <c r="C1568">
        <v>794539</v>
      </c>
      <c r="D1568">
        <v>794938</v>
      </c>
      <c r="E1568" t="s">
        <v>3719</v>
      </c>
      <c r="F1568" t="s">
        <v>3720</v>
      </c>
      <c r="G1568">
        <v>9905</v>
      </c>
    </row>
    <row r="1569" spans="1:7">
      <c r="A1569" t="s">
        <v>3728</v>
      </c>
      <c r="B1569" t="s">
        <v>3718</v>
      </c>
      <c r="C1569">
        <v>880851</v>
      </c>
      <c r="D1569">
        <v>881250</v>
      </c>
      <c r="E1569" t="s">
        <v>3729</v>
      </c>
      <c r="F1569" t="s">
        <v>3730</v>
      </c>
      <c r="G1569">
        <v>2944</v>
      </c>
    </row>
    <row r="1570" spans="1:7">
      <c r="A1570" t="s">
        <v>3731</v>
      </c>
      <c r="B1570" t="s">
        <v>3718</v>
      </c>
      <c r="C1570">
        <v>904911</v>
      </c>
      <c r="D1570">
        <v>905310</v>
      </c>
      <c r="E1570" t="s">
        <v>3732</v>
      </c>
      <c r="F1570" t="s">
        <v>626</v>
      </c>
      <c r="G1570">
        <v>7858</v>
      </c>
    </row>
    <row r="1571" spans="1:7">
      <c r="A1571" t="s">
        <v>3733</v>
      </c>
      <c r="B1571" t="s">
        <v>3718</v>
      </c>
      <c r="C1571">
        <v>1025722</v>
      </c>
      <c r="D1571">
        <v>1026121</v>
      </c>
      <c r="E1571" t="s">
        <v>3734</v>
      </c>
      <c r="F1571" t="s">
        <v>3735</v>
      </c>
      <c r="G1571">
        <v>93876</v>
      </c>
    </row>
    <row r="1572" spans="1:7">
      <c r="A1572" t="s">
        <v>3736</v>
      </c>
      <c r="B1572" t="s">
        <v>3718</v>
      </c>
      <c r="C1572">
        <v>1073166</v>
      </c>
      <c r="D1572">
        <v>1073565</v>
      </c>
      <c r="E1572" t="s">
        <v>3734</v>
      </c>
      <c r="F1572" t="s">
        <v>3735</v>
      </c>
      <c r="G1572">
        <v>141320</v>
      </c>
    </row>
    <row r="1573" spans="1:7">
      <c r="A1573" t="s">
        <v>3737</v>
      </c>
      <c r="B1573" t="s">
        <v>3718</v>
      </c>
      <c r="C1573">
        <v>1241655</v>
      </c>
      <c r="D1573">
        <v>1242054</v>
      </c>
      <c r="E1573" t="s">
        <v>3738</v>
      </c>
      <c r="F1573" t="s">
        <v>3739</v>
      </c>
      <c r="G1573">
        <v>73248</v>
      </c>
    </row>
    <row r="1574" spans="1:7">
      <c r="A1574" t="s">
        <v>3740</v>
      </c>
      <c r="B1574" t="s">
        <v>3718</v>
      </c>
      <c r="C1574">
        <v>1292937</v>
      </c>
      <c r="D1574">
        <v>1293336</v>
      </c>
      <c r="E1574" t="s">
        <v>3738</v>
      </c>
      <c r="F1574" t="s">
        <v>3739</v>
      </c>
      <c r="G1574">
        <v>21966</v>
      </c>
    </row>
    <row r="1575" spans="1:7">
      <c r="A1575" t="s">
        <v>3741</v>
      </c>
      <c r="B1575" t="s">
        <v>3718</v>
      </c>
      <c r="C1575">
        <v>2284922</v>
      </c>
      <c r="D1575">
        <v>2285321</v>
      </c>
      <c r="E1575" t="s">
        <v>3742</v>
      </c>
      <c r="F1575" t="s">
        <v>522</v>
      </c>
      <c r="G1575">
        <v>-6064</v>
      </c>
    </row>
    <row r="1576" spans="1:7">
      <c r="A1576" t="s">
        <v>3743</v>
      </c>
      <c r="B1576" t="s">
        <v>3718</v>
      </c>
      <c r="C1576">
        <v>2315886</v>
      </c>
      <c r="D1576">
        <v>2316285</v>
      </c>
      <c r="E1576" t="s">
        <v>3744</v>
      </c>
      <c r="F1576" t="s">
        <v>3745</v>
      </c>
      <c r="G1576">
        <v>13672</v>
      </c>
    </row>
    <row r="1577" spans="1:7">
      <c r="A1577" t="s">
        <v>3746</v>
      </c>
      <c r="B1577" t="s">
        <v>3718</v>
      </c>
      <c r="C1577">
        <v>2340521</v>
      </c>
      <c r="D1577">
        <v>2340920</v>
      </c>
      <c r="E1577" t="s">
        <v>3747</v>
      </c>
      <c r="F1577" t="s">
        <v>3748</v>
      </c>
      <c r="G1577">
        <v>-21118</v>
      </c>
    </row>
    <row r="1578" spans="1:7">
      <c r="A1578" t="s">
        <v>3749</v>
      </c>
      <c r="B1578" t="s">
        <v>3718</v>
      </c>
      <c r="C1578">
        <v>2346742</v>
      </c>
      <c r="D1578">
        <v>2347141</v>
      </c>
      <c r="E1578" t="s">
        <v>3747</v>
      </c>
      <c r="F1578" t="s">
        <v>3748</v>
      </c>
      <c r="G1578">
        <v>-14897</v>
      </c>
    </row>
    <row r="1579" spans="1:7">
      <c r="A1579" t="s">
        <v>3750</v>
      </c>
      <c r="B1579" t="s">
        <v>3718</v>
      </c>
      <c r="C1579">
        <v>2456816</v>
      </c>
      <c r="D1579">
        <v>2457215</v>
      </c>
      <c r="E1579" t="s">
        <v>3751</v>
      </c>
      <c r="F1579" t="s">
        <v>3752</v>
      </c>
      <c r="G1579">
        <v>-52589</v>
      </c>
    </row>
    <row r="1580" spans="1:7">
      <c r="A1580" t="s">
        <v>3753</v>
      </c>
      <c r="B1580" t="s">
        <v>3718</v>
      </c>
      <c r="C1580">
        <v>2603859</v>
      </c>
      <c r="D1580">
        <v>2604258</v>
      </c>
      <c r="E1580" t="s">
        <v>3751</v>
      </c>
      <c r="F1580" t="s">
        <v>3752</v>
      </c>
      <c r="G1580">
        <v>94454</v>
      </c>
    </row>
    <row r="1581" spans="1:7">
      <c r="A1581" t="s">
        <v>3754</v>
      </c>
      <c r="B1581" t="s">
        <v>3718</v>
      </c>
      <c r="C1581">
        <v>2831336</v>
      </c>
      <c r="D1581">
        <v>2831735</v>
      </c>
      <c r="E1581" t="s">
        <v>3755</v>
      </c>
      <c r="F1581" t="s">
        <v>3756</v>
      </c>
      <c r="G1581">
        <v>4780</v>
      </c>
    </row>
    <row r="1582" spans="1:7">
      <c r="A1582" t="s">
        <v>3757</v>
      </c>
      <c r="B1582" t="s">
        <v>3718</v>
      </c>
      <c r="C1582">
        <v>2881682</v>
      </c>
      <c r="D1582">
        <v>2882081</v>
      </c>
      <c r="E1582" t="s">
        <v>3755</v>
      </c>
      <c r="F1582" t="s">
        <v>3756</v>
      </c>
      <c r="G1582">
        <v>55126</v>
      </c>
    </row>
    <row r="1583" spans="1:7">
      <c r="A1583" t="s">
        <v>3758</v>
      </c>
      <c r="B1583" t="s">
        <v>3718</v>
      </c>
      <c r="C1583">
        <v>3736995</v>
      </c>
      <c r="D1583">
        <v>3737394</v>
      </c>
      <c r="E1583" t="s">
        <v>3759</v>
      </c>
      <c r="F1583" t="s">
        <v>3760</v>
      </c>
      <c r="G1583">
        <v>-325799</v>
      </c>
    </row>
    <row r="1584" spans="1:7">
      <c r="A1584" t="s">
        <v>3761</v>
      </c>
      <c r="B1584" t="s">
        <v>3718</v>
      </c>
      <c r="C1584">
        <v>3762749</v>
      </c>
      <c r="D1584">
        <v>3763148</v>
      </c>
      <c r="E1584" t="s">
        <v>3759</v>
      </c>
      <c r="F1584" t="s">
        <v>3760</v>
      </c>
      <c r="G1584">
        <v>-300045</v>
      </c>
    </row>
    <row r="1585" spans="1:7">
      <c r="A1585" t="s">
        <v>3762</v>
      </c>
      <c r="B1585" t="s">
        <v>3718</v>
      </c>
      <c r="C1585">
        <v>4107379</v>
      </c>
      <c r="D1585">
        <v>4107778</v>
      </c>
      <c r="E1585" t="s">
        <v>3759</v>
      </c>
      <c r="F1585" t="s">
        <v>3760</v>
      </c>
      <c r="G1585">
        <v>44585</v>
      </c>
    </row>
    <row r="1586" spans="1:7">
      <c r="A1586" t="s">
        <v>3763</v>
      </c>
      <c r="B1586" t="s">
        <v>3718</v>
      </c>
      <c r="C1586">
        <v>5246610</v>
      </c>
      <c r="D1586">
        <v>5247009</v>
      </c>
      <c r="E1586" t="s">
        <v>3764</v>
      </c>
      <c r="F1586" t="s">
        <v>3765</v>
      </c>
      <c r="G1586">
        <v>-181003</v>
      </c>
    </row>
    <row r="1587" spans="1:7">
      <c r="A1587" t="s">
        <v>3766</v>
      </c>
      <c r="B1587" t="s">
        <v>3718</v>
      </c>
      <c r="C1587">
        <v>5274622</v>
      </c>
      <c r="D1587">
        <v>5275021</v>
      </c>
      <c r="E1587" t="s">
        <v>3764</v>
      </c>
      <c r="F1587" t="s">
        <v>3765</v>
      </c>
      <c r="G1587">
        <v>-152991</v>
      </c>
    </row>
    <row r="1588" spans="1:7">
      <c r="A1588" t="s">
        <v>3767</v>
      </c>
      <c r="B1588" t="s">
        <v>3718</v>
      </c>
      <c r="C1588">
        <v>5322082</v>
      </c>
      <c r="D1588">
        <v>5322481</v>
      </c>
      <c r="E1588" t="s">
        <v>3764</v>
      </c>
      <c r="F1588" t="s">
        <v>3765</v>
      </c>
      <c r="G1588">
        <v>-105531</v>
      </c>
    </row>
    <row r="1589" spans="1:7">
      <c r="A1589" t="s">
        <v>3768</v>
      </c>
      <c r="B1589" t="s">
        <v>3718</v>
      </c>
      <c r="C1589">
        <v>5494969</v>
      </c>
      <c r="D1589">
        <v>5495368</v>
      </c>
      <c r="E1589" t="s">
        <v>3769</v>
      </c>
      <c r="F1589" t="s">
        <v>3770</v>
      </c>
      <c r="G1589">
        <v>-5898</v>
      </c>
    </row>
    <row r="1590" spans="1:7">
      <c r="A1590" t="s">
        <v>3771</v>
      </c>
      <c r="B1590" t="s">
        <v>3718</v>
      </c>
      <c r="C1590">
        <v>5672085</v>
      </c>
      <c r="D1590">
        <v>5672484</v>
      </c>
      <c r="E1590" t="s">
        <v>3772</v>
      </c>
      <c r="F1590" t="s">
        <v>3773</v>
      </c>
      <c r="G1590">
        <v>56451</v>
      </c>
    </row>
    <row r="1591" spans="1:7">
      <c r="A1591" t="s">
        <v>3774</v>
      </c>
      <c r="B1591" t="s">
        <v>3718</v>
      </c>
      <c r="C1591">
        <v>5699000</v>
      </c>
      <c r="D1591">
        <v>5699399</v>
      </c>
      <c r="E1591" t="s">
        <v>3772</v>
      </c>
      <c r="F1591" t="s">
        <v>3773</v>
      </c>
      <c r="G1591">
        <v>29536</v>
      </c>
    </row>
    <row r="1592" spans="1:7">
      <c r="A1592" t="s">
        <v>3775</v>
      </c>
      <c r="B1592" t="s">
        <v>3718</v>
      </c>
      <c r="C1592">
        <v>5714010</v>
      </c>
      <c r="D1592">
        <v>5714409</v>
      </c>
      <c r="E1592" t="s">
        <v>3772</v>
      </c>
      <c r="F1592" t="s">
        <v>3773</v>
      </c>
      <c r="G1592">
        <v>14526</v>
      </c>
    </row>
    <row r="1593" spans="1:7">
      <c r="A1593" t="s">
        <v>3776</v>
      </c>
      <c r="B1593" t="s">
        <v>3718</v>
      </c>
      <c r="C1593">
        <v>5725042</v>
      </c>
      <c r="D1593">
        <v>5725441</v>
      </c>
      <c r="E1593" t="s">
        <v>3772</v>
      </c>
      <c r="F1593" t="s">
        <v>3773</v>
      </c>
      <c r="G1593">
        <v>3494</v>
      </c>
    </row>
    <row r="1594" spans="1:7">
      <c r="A1594" t="s">
        <v>3777</v>
      </c>
      <c r="B1594" t="s">
        <v>3718</v>
      </c>
      <c r="C1594">
        <v>5729201</v>
      </c>
      <c r="D1594">
        <v>5729600</v>
      </c>
      <c r="E1594" t="s">
        <v>3772</v>
      </c>
      <c r="F1594" t="s">
        <v>3773</v>
      </c>
      <c r="G1594">
        <v>-665</v>
      </c>
    </row>
    <row r="1595" spans="1:7">
      <c r="A1595" t="s">
        <v>3778</v>
      </c>
      <c r="B1595" t="s">
        <v>3718</v>
      </c>
      <c r="C1595">
        <v>5754716</v>
      </c>
      <c r="D1595">
        <v>5755115</v>
      </c>
      <c r="E1595" t="s">
        <v>3779</v>
      </c>
      <c r="F1595" t="s">
        <v>3780</v>
      </c>
      <c r="G1595">
        <v>-11796</v>
      </c>
    </row>
    <row r="1596" spans="1:7">
      <c r="A1596" t="s">
        <v>3781</v>
      </c>
      <c r="B1596" t="s">
        <v>3718</v>
      </c>
      <c r="C1596">
        <v>5755382</v>
      </c>
      <c r="D1596">
        <v>5755781</v>
      </c>
      <c r="E1596" t="s">
        <v>3779</v>
      </c>
      <c r="F1596" t="s">
        <v>3780</v>
      </c>
      <c r="G1596">
        <v>-11130</v>
      </c>
    </row>
    <row r="1597" spans="1:7">
      <c r="A1597" t="s">
        <v>3782</v>
      </c>
      <c r="B1597" t="s">
        <v>3718</v>
      </c>
      <c r="C1597">
        <v>5845740</v>
      </c>
      <c r="D1597">
        <v>5846139</v>
      </c>
      <c r="E1597" t="s">
        <v>3783</v>
      </c>
      <c r="F1597" t="s">
        <v>3784</v>
      </c>
      <c r="G1597">
        <v>11212</v>
      </c>
    </row>
    <row r="1598" spans="1:7">
      <c r="A1598" t="s">
        <v>3785</v>
      </c>
      <c r="B1598" t="s">
        <v>3718</v>
      </c>
      <c r="C1598">
        <v>5917778</v>
      </c>
      <c r="D1598">
        <v>5918177</v>
      </c>
      <c r="E1598" t="s">
        <v>3786</v>
      </c>
      <c r="F1598" t="s">
        <v>3787</v>
      </c>
      <c r="G1598">
        <v>-41272</v>
      </c>
    </row>
    <row r="1599" spans="1:7">
      <c r="A1599" t="s">
        <v>3788</v>
      </c>
      <c r="B1599" t="s">
        <v>3718</v>
      </c>
      <c r="C1599">
        <v>5923967</v>
      </c>
      <c r="D1599">
        <v>5924366</v>
      </c>
      <c r="E1599" t="s">
        <v>3786</v>
      </c>
      <c r="F1599" t="s">
        <v>3787</v>
      </c>
      <c r="G1599">
        <v>-35083</v>
      </c>
    </row>
    <row r="1600" spans="1:7">
      <c r="A1600" t="s">
        <v>3789</v>
      </c>
      <c r="B1600" t="s">
        <v>3718</v>
      </c>
      <c r="C1600">
        <v>6018356</v>
      </c>
      <c r="D1600">
        <v>6018755</v>
      </c>
      <c r="E1600" t="s">
        <v>3790</v>
      </c>
      <c r="F1600" t="s">
        <v>3791</v>
      </c>
      <c r="G1600">
        <v>-5365</v>
      </c>
    </row>
    <row r="1601" spans="1:7">
      <c r="A1601" t="s">
        <v>3792</v>
      </c>
      <c r="B1601" t="s">
        <v>3718</v>
      </c>
      <c r="C1601">
        <v>6040787</v>
      </c>
      <c r="D1601">
        <v>6041186</v>
      </c>
      <c r="E1601" t="s">
        <v>3793</v>
      </c>
      <c r="F1601" t="s">
        <v>3794</v>
      </c>
      <c r="G1601">
        <v>7680</v>
      </c>
    </row>
    <row r="1602" spans="1:7">
      <c r="A1602" t="s">
        <v>3795</v>
      </c>
      <c r="B1602" t="s">
        <v>3718</v>
      </c>
      <c r="C1602">
        <v>6064927</v>
      </c>
      <c r="D1602">
        <v>6065326</v>
      </c>
      <c r="E1602" t="s">
        <v>3796</v>
      </c>
      <c r="F1602" t="s">
        <v>3797</v>
      </c>
      <c r="G1602">
        <v>-1115</v>
      </c>
    </row>
    <row r="1603" spans="1:7">
      <c r="A1603" t="s">
        <v>3798</v>
      </c>
      <c r="B1603" t="s">
        <v>3718</v>
      </c>
      <c r="C1603">
        <v>6080183</v>
      </c>
      <c r="D1603">
        <v>6080582</v>
      </c>
      <c r="E1603" t="s">
        <v>3796</v>
      </c>
      <c r="F1603" t="s">
        <v>3797</v>
      </c>
      <c r="G1603">
        <v>14141</v>
      </c>
    </row>
    <row r="1604" spans="1:7">
      <c r="A1604" t="s">
        <v>3799</v>
      </c>
      <c r="B1604" t="s">
        <v>3718</v>
      </c>
      <c r="C1604">
        <v>6125491</v>
      </c>
      <c r="D1604">
        <v>6125890</v>
      </c>
      <c r="E1604" t="s">
        <v>3796</v>
      </c>
      <c r="F1604" t="s">
        <v>3797</v>
      </c>
      <c r="G1604">
        <v>59449</v>
      </c>
    </row>
    <row r="1605" spans="1:7">
      <c r="A1605" t="s">
        <v>3800</v>
      </c>
      <c r="B1605" t="s">
        <v>3718</v>
      </c>
      <c r="C1605">
        <v>6206186</v>
      </c>
      <c r="D1605">
        <v>6206585</v>
      </c>
      <c r="E1605" t="s">
        <v>3801</v>
      </c>
      <c r="F1605" t="s">
        <v>650</v>
      </c>
      <c r="G1605">
        <v>-190</v>
      </c>
    </row>
    <row r="1606" spans="1:7">
      <c r="A1606" t="s">
        <v>3802</v>
      </c>
      <c r="B1606" t="s">
        <v>3718</v>
      </c>
      <c r="C1606">
        <v>6229810</v>
      </c>
      <c r="D1606">
        <v>6230209</v>
      </c>
      <c r="E1606" t="s">
        <v>3803</v>
      </c>
      <c r="F1606" t="s">
        <v>3804</v>
      </c>
      <c r="G1606">
        <v>5397</v>
      </c>
    </row>
    <row r="1607" spans="1:7">
      <c r="A1607" t="s">
        <v>3805</v>
      </c>
      <c r="B1607" t="s">
        <v>3718</v>
      </c>
      <c r="C1607">
        <v>6282813</v>
      </c>
      <c r="D1607">
        <v>6283212</v>
      </c>
      <c r="E1607" t="s">
        <v>3806</v>
      </c>
      <c r="F1607" t="s">
        <v>3807</v>
      </c>
      <c r="G1607">
        <v>-22721</v>
      </c>
    </row>
    <row r="1608" spans="1:7">
      <c r="A1608" t="s">
        <v>3808</v>
      </c>
      <c r="B1608" t="s">
        <v>3718</v>
      </c>
      <c r="C1608">
        <v>6410003</v>
      </c>
      <c r="D1608">
        <v>6410402</v>
      </c>
      <c r="E1608" t="s">
        <v>3809</v>
      </c>
      <c r="F1608" t="s">
        <v>3810</v>
      </c>
      <c r="G1608">
        <v>4839</v>
      </c>
    </row>
    <row r="1609" spans="1:7">
      <c r="A1609" t="s">
        <v>3811</v>
      </c>
      <c r="B1609" t="s">
        <v>3718</v>
      </c>
      <c r="C1609">
        <v>6475069</v>
      </c>
      <c r="D1609">
        <v>6475468</v>
      </c>
      <c r="E1609" t="s">
        <v>3812</v>
      </c>
      <c r="F1609" t="s">
        <v>3813</v>
      </c>
      <c r="G1609">
        <v>3091</v>
      </c>
    </row>
    <row r="1610" spans="1:7">
      <c r="A1610" t="s">
        <v>3814</v>
      </c>
      <c r="B1610" t="s">
        <v>3718</v>
      </c>
      <c r="C1610">
        <v>6591821</v>
      </c>
      <c r="D1610">
        <v>6592220</v>
      </c>
      <c r="E1610" t="s">
        <v>3815</v>
      </c>
      <c r="F1610" t="s">
        <v>3816</v>
      </c>
      <c r="G1610">
        <v>35284</v>
      </c>
    </row>
    <row r="1611" spans="1:7">
      <c r="A1611" t="s">
        <v>3817</v>
      </c>
      <c r="B1611" t="s">
        <v>3718</v>
      </c>
      <c r="C1611">
        <v>6637691</v>
      </c>
      <c r="D1611">
        <v>6638090</v>
      </c>
      <c r="E1611" t="s">
        <v>3815</v>
      </c>
      <c r="F1611" t="s">
        <v>3816</v>
      </c>
      <c r="G1611">
        <v>81154</v>
      </c>
    </row>
    <row r="1612" spans="1:7">
      <c r="A1612" t="s">
        <v>3818</v>
      </c>
      <c r="B1612" t="s">
        <v>3718</v>
      </c>
      <c r="C1612">
        <v>6765473</v>
      </c>
      <c r="D1612">
        <v>6765872</v>
      </c>
      <c r="E1612" t="s">
        <v>3819</v>
      </c>
      <c r="F1612" t="s">
        <v>3820</v>
      </c>
      <c r="G1612">
        <v>-82325</v>
      </c>
    </row>
    <row r="1613" spans="1:7">
      <c r="A1613" t="s">
        <v>3821</v>
      </c>
      <c r="B1613" t="s">
        <v>3718</v>
      </c>
      <c r="C1613">
        <v>6792376</v>
      </c>
      <c r="D1613">
        <v>6792775</v>
      </c>
      <c r="E1613" t="s">
        <v>3819</v>
      </c>
      <c r="F1613" t="s">
        <v>3820</v>
      </c>
      <c r="G1613">
        <v>-55422</v>
      </c>
    </row>
    <row r="1614" spans="1:7">
      <c r="A1614" t="s">
        <v>3822</v>
      </c>
      <c r="B1614" t="s">
        <v>3718</v>
      </c>
      <c r="C1614">
        <v>6798824</v>
      </c>
      <c r="D1614">
        <v>6799223</v>
      </c>
      <c r="E1614" t="s">
        <v>3819</v>
      </c>
      <c r="F1614" t="s">
        <v>3820</v>
      </c>
      <c r="G1614">
        <v>-48974</v>
      </c>
    </row>
    <row r="1615" spans="1:7">
      <c r="A1615" t="s">
        <v>3823</v>
      </c>
      <c r="B1615" t="s">
        <v>3718</v>
      </c>
      <c r="C1615">
        <v>6948164</v>
      </c>
      <c r="D1615">
        <v>6948563</v>
      </c>
      <c r="E1615" t="s">
        <v>3819</v>
      </c>
      <c r="F1615" t="s">
        <v>3820</v>
      </c>
      <c r="G1615">
        <v>100366</v>
      </c>
    </row>
    <row r="1616" spans="1:7">
      <c r="A1616" t="s">
        <v>3824</v>
      </c>
      <c r="B1616" t="s">
        <v>3718</v>
      </c>
      <c r="C1616">
        <v>7147773</v>
      </c>
      <c r="D1616">
        <v>7148172</v>
      </c>
      <c r="E1616" t="s">
        <v>3825</v>
      </c>
      <c r="F1616" t="s">
        <v>3826</v>
      </c>
      <c r="G1616">
        <v>-258119</v>
      </c>
    </row>
    <row r="1617" spans="1:7">
      <c r="A1617" t="s">
        <v>3827</v>
      </c>
      <c r="B1617" t="s">
        <v>3718</v>
      </c>
      <c r="C1617">
        <v>7313115</v>
      </c>
      <c r="D1617">
        <v>7313514</v>
      </c>
      <c r="E1617" t="s">
        <v>3825</v>
      </c>
      <c r="F1617" t="s">
        <v>3826</v>
      </c>
      <c r="G1617">
        <v>-92777</v>
      </c>
    </row>
    <row r="1618" spans="1:7">
      <c r="A1618" t="s">
        <v>3828</v>
      </c>
      <c r="B1618" t="s">
        <v>3718</v>
      </c>
      <c r="C1618">
        <v>7439309</v>
      </c>
      <c r="D1618">
        <v>7439708</v>
      </c>
      <c r="E1618" t="s">
        <v>3829</v>
      </c>
      <c r="F1618" t="s">
        <v>3830</v>
      </c>
      <c r="G1618">
        <v>-927</v>
      </c>
    </row>
    <row r="1619" spans="1:7">
      <c r="A1619" t="s">
        <v>3831</v>
      </c>
      <c r="B1619" t="s">
        <v>3718</v>
      </c>
      <c r="C1619">
        <v>7451899</v>
      </c>
      <c r="D1619">
        <v>7452298</v>
      </c>
      <c r="E1619" t="s">
        <v>3829</v>
      </c>
      <c r="F1619" t="s">
        <v>3830</v>
      </c>
      <c r="G1619">
        <v>11663</v>
      </c>
    </row>
    <row r="1620" spans="1:7">
      <c r="A1620" t="s">
        <v>3832</v>
      </c>
      <c r="B1620" t="s">
        <v>3718</v>
      </c>
      <c r="C1620">
        <v>7539022</v>
      </c>
      <c r="D1620">
        <v>7539421</v>
      </c>
      <c r="E1620" t="s">
        <v>3833</v>
      </c>
      <c r="F1620" t="s">
        <v>3834</v>
      </c>
      <c r="G1620">
        <v>-49</v>
      </c>
    </row>
    <row r="1621" spans="1:7">
      <c r="A1621" t="s">
        <v>3835</v>
      </c>
      <c r="B1621" t="s">
        <v>3718</v>
      </c>
      <c r="C1621">
        <v>7578543</v>
      </c>
      <c r="D1621">
        <v>7578942</v>
      </c>
      <c r="E1621" t="s">
        <v>3836</v>
      </c>
      <c r="F1621" t="s">
        <v>447</v>
      </c>
      <c r="G1621">
        <v>-19066</v>
      </c>
    </row>
    <row r="1622" spans="1:7">
      <c r="A1622" t="s">
        <v>3837</v>
      </c>
      <c r="B1622" t="s">
        <v>3718</v>
      </c>
      <c r="C1622">
        <v>7892002</v>
      </c>
      <c r="D1622">
        <v>7892401</v>
      </c>
      <c r="E1622" t="s">
        <v>3838</v>
      </c>
      <c r="F1622" t="s">
        <v>3839</v>
      </c>
      <c r="G1622">
        <v>13811</v>
      </c>
    </row>
    <row r="1623" spans="1:7">
      <c r="A1623" t="s">
        <v>3840</v>
      </c>
      <c r="B1623" t="s">
        <v>3718</v>
      </c>
      <c r="C1623">
        <v>7896337</v>
      </c>
      <c r="D1623">
        <v>7896736</v>
      </c>
      <c r="E1623" t="s">
        <v>3838</v>
      </c>
      <c r="F1623" t="s">
        <v>3839</v>
      </c>
      <c r="G1623">
        <v>18146</v>
      </c>
    </row>
    <row r="1624" spans="1:7">
      <c r="A1624" t="s">
        <v>3841</v>
      </c>
      <c r="B1624" t="s">
        <v>3718</v>
      </c>
      <c r="C1624">
        <v>7923991</v>
      </c>
      <c r="D1624">
        <v>7924390</v>
      </c>
      <c r="E1624" t="s">
        <v>3838</v>
      </c>
      <c r="F1624" t="s">
        <v>3839</v>
      </c>
      <c r="G1624">
        <v>45800</v>
      </c>
    </row>
    <row r="1625" spans="1:7">
      <c r="A1625" t="s">
        <v>3842</v>
      </c>
      <c r="B1625" t="s">
        <v>3718</v>
      </c>
      <c r="C1625">
        <v>8025453</v>
      </c>
      <c r="D1625">
        <v>8025852</v>
      </c>
      <c r="E1625" t="s">
        <v>3843</v>
      </c>
      <c r="F1625" t="s">
        <v>3844</v>
      </c>
      <c r="G1625">
        <v>-118303</v>
      </c>
    </row>
    <row r="1626" spans="1:7">
      <c r="A1626" t="s">
        <v>3845</v>
      </c>
      <c r="B1626" t="s">
        <v>3718</v>
      </c>
      <c r="C1626">
        <v>8040555</v>
      </c>
      <c r="D1626">
        <v>8040954</v>
      </c>
      <c r="E1626" t="s">
        <v>3843</v>
      </c>
      <c r="F1626" t="s">
        <v>3844</v>
      </c>
      <c r="G1626">
        <v>-103201</v>
      </c>
    </row>
    <row r="1627" spans="1:7">
      <c r="A1627" t="s">
        <v>3846</v>
      </c>
      <c r="B1627" t="s">
        <v>3718</v>
      </c>
      <c r="C1627">
        <v>8046748</v>
      </c>
      <c r="D1627">
        <v>8047147</v>
      </c>
      <c r="E1627" t="s">
        <v>3843</v>
      </c>
      <c r="F1627" t="s">
        <v>3844</v>
      </c>
      <c r="G1627">
        <v>-97008</v>
      </c>
    </row>
    <row r="1628" spans="1:7">
      <c r="A1628" t="s">
        <v>3847</v>
      </c>
      <c r="B1628" t="s">
        <v>3718</v>
      </c>
      <c r="C1628">
        <v>8290407</v>
      </c>
      <c r="D1628">
        <v>8290806</v>
      </c>
      <c r="E1628" t="s">
        <v>3848</v>
      </c>
      <c r="F1628" t="s">
        <v>3849</v>
      </c>
      <c r="G1628">
        <v>-705</v>
      </c>
    </row>
    <row r="1629" spans="1:7">
      <c r="A1629" t="s">
        <v>3850</v>
      </c>
      <c r="B1629" t="s">
        <v>3718</v>
      </c>
      <c r="C1629">
        <v>8336277</v>
      </c>
      <c r="D1629">
        <v>8336676</v>
      </c>
      <c r="E1629" t="s">
        <v>3848</v>
      </c>
      <c r="F1629" t="s">
        <v>3849</v>
      </c>
      <c r="G1629">
        <v>45165</v>
      </c>
    </row>
    <row r="1630" spans="1:7">
      <c r="A1630" t="s">
        <v>3851</v>
      </c>
      <c r="B1630" t="s">
        <v>3718</v>
      </c>
      <c r="C1630">
        <v>8383985</v>
      </c>
      <c r="D1630">
        <v>8384384</v>
      </c>
      <c r="E1630" t="s">
        <v>3848</v>
      </c>
      <c r="F1630" t="s">
        <v>3849</v>
      </c>
      <c r="G1630">
        <v>92873</v>
      </c>
    </row>
    <row r="1631" spans="1:7">
      <c r="A1631" t="s">
        <v>3852</v>
      </c>
      <c r="B1631" t="s">
        <v>3718</v>
      </c>
      <c r="C1631">
        <v>8460633</v>
      </c>
      <c r="D1631">
        <v>8461032</v>
      </c>
      <c r="E1631" t="s">
        <v>3853</v>
      </c>
      <c r="F1631" t="s">
        <v>3854</v>
      </c>
      <c r="G1631">
        <v>117941</v>
      </c>
    </row>
    <row r="1632" spans="1:7">
      <c r="A1632" t="s">
        <v>3855</v>
      </c>
      <c r="B1632" t="s">
        <v>3718</v>
      </c>
      <c r="C1632">
        <v>8535286</v>
      </c>
      <c r="D1632">
        <v>8535685</v>
      </c>
      <c r="E1632" t="s">
        <v>3853</v>
      </c>
      <c r="F1632" t="s">
        <v>3854</v>
      </c>
      <c r="G1632">
        <v>43288</v>
      </c>
    </row>
    <row r="1633" spans="1:7">
      <c r="A1633" t="s">
        <v>3856</v>
      </c>
      <c r="B1633" t="s">
        <v>3718</v>
      </c>
      <c r="C1633">
        <v>8563108</v>
      </c>
      <c r="D1633">
        <v>8563507</v>
      </c>
      <c r="E1633" t="s">
        <v>3853</v>
      </c>
      <c r="F1633" t="s">
        <v>3854</v>
      </c>
      <c r="G1633">
        <v>15466</v>
      </c>
    </row>
    <row r="1634" spans="1:7">
      <c r="A1634" t="s">
        <v>3857</v>
      </c>
      <c r="B1634" t="s">
        <v>3718</v>
      </c>
      <c r="C1634">
        <v>8609278</v>
      </c>
      <c r="D1634">
        <v>8609677</v>
      </c>
      <c r="E1634" t="s">
        <v>3853</v>
      </c>
      <c r="F1634" t="s">
        <v>3854</v>
      </c>
      <c r="G1634">
        <v>-30704</v>
      </c>
    </row>
    <row r="1635" spans="1:7">
      <c r="A1635" t="s">
        <v>3858</v>
      </c>
      <c r="B1635" t="s">
        <v>3718</v>
      </c>
      <c r="C1635">
        <v>8636610</v>
      </c>
      <c r="D1635">
        <v>8637009</v>
      </c>
      <c r="E1635" t="s">
        <v>3853</v>
      </c>
      <c r="F1635" t="s">
        <v>3854</v>
      </c>
      <c r="G1635">
        <v>-58036</v>
      </c>
    </row>
    <row r="1636" spans="1:7">
      <c r="A1636" t="s">
        <v>3859</v>
      </c>
      <c r="B1636" t="s">
        <v>3718</v>
      </c>
      <c r="C1636">
        <v>8730352</v>
      </c>
      <c r="D1636">
        <v>8730751</v>
      </c>
      <c r="E1636" t="s">
        <v>3860</v>
      </c>
      <c r="F1636" t="s">
        <v>3861</v>
      </c>
      <c r="G1636">
        <v>-4990</v>
      </c>
    </row>
    <row r="1637" spans="1:7">
      <c r="A1637" t="s">
        <v>3862</v>
      </c>
      <c r="B1637" t="s">
        <v>3718</v>
      </c>
      <c r="C1637">
        <v>8759742</v>
      </c>
      <c r="D1637">
        <v>8760141</v>
      </c>
      <c r="E1637" t="s">
        <v>3863</v>
      </c>
      <c r="F1637" t="s">
        <v>3864</v>
      </c>
      <c r="G1637">
        <v>-20097</v>
      </c>
    </row>
    <row r="1638" spans="1:7">
      <c r="A1638" t="s">
        <v>3865</v>
      </c>
      <c r="B1638" t="s">
        <v>3718</v>
      </c>
      <c r="C1638">
        <v>8926231</v>
      </c>
      <c r="D1638">
        <v>8926630</v>
      </c>
      <c r="E1638" t="s">
        <v>3866</v>
      </c>
      <c r="F1638" t="s">
        <v>3867</v>
      </c>
      <c r="G1638">
        <v>9257</v>
      </c>
    </row>
    <row r="1639" spans="1:7">
      <c r="A1639" t="s">
        <v>3868</v>
      </c>
      <c r="B1639" t="s">
        <v>3718</v>
      </c>
      <c r="C1639">
        <v>8944650</v>
      </c>
      <c r="D1639">
        <v>8945049</v>
      </c>
      <c r="E1639" t="s">
        <v>3866</v>
      </c>
      <c r="F1639" t="s">
        <v>3867</v>
      </c>
      <c r="G1639">
        <v>-9162</v>
      </c>
    </row>
    <row r="1640" spans="1:7">
      <c r="A1640" t="s">
        <v>3869</v>
      </c>
      <c r="B1640" t="s">
        <v>3718</v>
      </c>
      <c r="C1640">
        <v>9141036</v>
      </c>
      <c r="D1640">
        <v>9141435</v>
      </c>
      <c r="E1640" t="s">
        <v>3870</v>
      </c>
      <c r="F1640" t="s">
        <v>3871</v>
      </c>
      <c r="G1640">
        <v>26048</v>
      </c>
    </row>
    <row r="1641" spans="1:7">
      <c r="A1641" t="s">
        <v>3872</v>
      </c>
      <c r="B1641" t="s">
        <v>3718</v>
      </c>
      <c r="C1641">
        <v>9198743</v>
      </c>
      <c r="D1641">
        <v>9199142</v>
      </c>
      <c r="E1641" t="s">
        <v>3870</v>
      </c>
      <c r="F1641" t="s">
        <v>3871</v>
      </c>
      <c r="G1641">
        <v>83755</v>
      </c>
    </row>
    <row r="1642" spans="1:7">
      <c r="A1642" t="s">
        <v>3873</v>
      </c>
      <c r="B1642" t="s">
        <v>3718</v>
      </c>
      <c r="C1642">
        <v>9516256</v>
      </c>
      <c r="D1642">
        <v>9516655</v>
      </c>
      <c r="E1642" t="s">
        <v>3874</v>
      </c>
      <c r="F1642" t="s">
        <v>410</v>
      </c>
      <c r="G1642">
        <v>147904</v>
      </c>
    </row>
    <row r="1643" spans="1:7">
      <c r="A1643" t="s">
        <v>3875</v>
      </c>
      <c r="B1643" t="s">
        <v>3718</v>
      </c>
      <c r="C1643">
        <v>9687935</v>
      </c>
      <c r="D1643">
        <v>9688334</v>
      </c>
      <c r="E1643" t="s">
        <v>3874</v>
      </c>
      <c r="F1643" t="s">
        <v>410</v>
      </c>
      <c r="G1643">
        <v>-23775</v>
      </c>
    </row>
    <row r="1644" spans="1:7">
      <c r="A1644" t="s">
        <v>3876</v>
      </c>
      <c r="B1644" t="s">
        <v>3718</v>
      </c>
      <c r="C1644">
        <v>9798328</v>
      </c>
      <c r="D1644">
        <v>9798727</v>
      </c>
      <c r="E1644" t="s">
        <v>3877</v>
      </c>
      <c r="F1644" t="s">
        <v>3878</v>
      </c>
      <c r="G1644">
        <v>113968</v>
      </c>
    </row>
    <row r="1645" spans="1:7">
      <c r="A1645" t="s">
        <v>3879</v>
      </c>
      <c r="B1645" t="s">
        <v>3718</v>
      </c>
      <c r="C1645">
        <v>9970628</v>
      </c>
      <c r="D1645">
        <v>9971027</v>
      </c>
      <c r="E1645" t="s">
        <v>3880</v>
      </c>
      <c r="F1645" t="s">
        <v>3881</v>
      </c>
      <c r="G1645">
        <v>31933</v>
      </c>
    </row>
    <row r="1646" spans="1:7">
      <c r="A1646" t="s">
        <v>3882</v>
      </c>
      <c r="B1646" t="s">
        <v>3718</v>
      </c>
      <c r="C1646">
        <v>10106587</v>
      </c>
      <c r="D1646">
        <v>10106986</v>
      </c>
      <c r="E1646" t="s">
        <v>3883</v>
      </c>
      <c r="F1646" t="s">
        <v>3884</v>
      </c>
      <c r="G1646">
        <v>4679</v>
      </c>
    </row>
    <row r="1647" spans="1:7">
      <c r="A1647" t="s">
        <v>3885</v>
      </c>
      <c r="B1647" t="s">
        <v>3718</v>
      </c>
      <c r="C1647">
        <v>10117778</v>
      </c>
      <c r="D1647">
        <v>10118177</v>
      </c>
      <c r="E1647" t="s">
        <v>3883</v>
      </c>
      <c r="F1647" t="s">
        <v>3884</v>
      </c>
      <c r="G1647">
        <v>-6512</v>
      </c>
    </row>
    <row r="1648" spans="1:7">
      <c r="A1648" t="s">
        <v>3886</v>
      </c>
      <c r="B1648" t="s">
        <v>3718</v>
      </c>
      <c r="C1648">
        <v>10128346</v>
      </c>
      <c r="D1648">
        <v>10128745</v>
      </c>
      <c r="E1648" t="s">
        <v>3883</v>
      </c>
      <c r="F1648" t="s">
        <v>3884</v>
      </c>
      <c r="G1648">
        <v>-17080</v>
      </c>
    </row>
    <row r="1649" spans="1:7">
      <c r="A1649" t="s">
        <v>3887</v>
      </c>
      <c r="B1649" t="s">
        <v>3718</v>
      </c>
      <c r="C1649">
        <v>10222662</v>
      </c>
      <c r="D1649">
        <v>10223061</v>
      </c>
      <c r="E1649" t="s">
        <v>3888</v>
      </c>
      <c r="F1649" t="s">
        <v>3889</v>
      </c>
      <c r="G1649">
        <v>23197</v>
      </c>
    </row>
    <row r="1650" spans="1:7">
      <c r="A1650" t="s">
        <v>3890</v>
      </c>
      <c r="B1650" t="s">
        <v>3718</v>
      </c>
      <c r="C1650">
        <v>10242038</v>
      </c>
      <c r="D1650">
        <v>10242437</v>
      </c>
      <c r="E1650" t="s">
        <v>3888</v>
      </c>
      <c r="F1650" t="s">
        <v>3889</v>
      </c>
      <c r="G1650">
        <v>3821</v>
      </c>
    </row>
    <row r="1651" spans="1:7">
      <c r="A1651" t="s">
        <v>3891</v>
      </c>
      <c r="B1651" t="s">
        <v>3718</v>
      </c>
      <c r="C1651">
        <v>10245588</v>
      </c>
      <c r="D1651">
        <v>10245987</v>
      </c>
      <c r="E1651" t="s">
        <v>3888</v>
      </c>
      <c r="F1651" t="s">
        <v>3889</v>
      </c>
      <c r="G1651">
        <v>271</v>
      </c>
    </row>
    <row r="1652" spans="1:7">
      <c r="A1652" t="s">
        <v>3892</v>
      </c>
      <c r="B1652" t="s">
        <v>3718</v>
      </c>
      <c r="C1652">
        <v>10284378</v>
      </c>
      <c r="D1652">
        <v>10284777</v>
      </c>
      <c r="E1652" t="s">
        <v>3893</v>
      </c>
      <c r="F1652" t="s">
        <v>3894</v>
      </c>
      <c r="G1652">
        <v>25566</v>
      </c>
    </row>
    <row r="1653" spans="1:7">
      <c r="A1653" t="s">
        <v>3895</v>
      </c>
      <c r="B1653" t="s">
        <v>3718</v>
      </c>
      <c r="C1653">
        <v>10350190</v>
      </c>
      <c r="D1653">
        <v>10350589</v>
      </c>
      <c r="E1653" t="s">
        <v>3896</v>
      </c>
      <c r="F1653" t="s">
        <v>3897</v>
      </c>
      <c r="G1653">
        <v>-32436</v>
      </c>
    </row>
    <row r="1654" spans="1:7">
      <c r="A1654" t="s">
        <v>3898</v>
      </c>
      <c r="B1654" t="s">
        <v>3718</v>
      </c>
      <c r="C1654">
        <v>10520114</v>
      </c>
      <c r="D1654">
        <v>10520513</v>
      </c>
      <c r="E1654" t="s">
        <v>3899</v>
      </c>
      <c r="F1654" t="s">
        <v>334</v>
      </c>
      <c r="G1654">
        <v>68832</v>
      </c>
    </row>
    <row r="1655" spans="1:7">
      <c r="A1655" t="s">
        <v>3900</v>
      </c>
      <c r="B1655" t="s">
        <v>3718</v>
      </c>
      <c r="C1655">
        <v>10582185</v>
      </c>
      <c r="D1655">
        <v>10582584</v>
      </c>
      <c r="E1655" t="s">
        <v>3901</v>
      </c>
      <c r="F1655" t="s">
        <v>3902</v>
      </c>
      <c r="G1655">
        <v>-107667</v>
      </c>
    </row>
    <row r="1656" spans="1:7">
      <c r="A1656" t="s">
        <v>3903</v>
      </c>
      <c r="B1656" t="s">
        <v>3718</v>
      </c>
      <c r="C1656">
        <v>10606224</v>
      </c>
      <c r="D1656">
        <v>10606623</v>
      </c>
      <c r="E1656" t="s">
        <v>3901</v>
      </c>
      <c r="F1656" t="s">
        <v>3902</v>
      </c>
      <c r="G1656">
        <v>-83628</v>
      </c>
    </row>
    <row r="1657" spans="1:7">
      <c r="A1657" t="s">
        <v>3904</v>
      </c>
      <c r="B1657" t="s">
        <v>3718</v>
      </c>
      <c r="C1657">
        <v>10684083</v>
      </c>
      <c r="D1657">
        <v>10684482</v>
      </c>
      <c r="E1657" t="s">
        <v>3901</v>
      </c>
      <c r="F1657" t="s">
        <v>3902</v>
      </c>
      <c r="G1657">
        <v>-5769</v>
      </c>
    </row>
    <row r="1658" spans="1:7">
      <c r="A1658" t="s">
        <v>3905</v>
      </c>
      <c r="B1658" t="s">
        <v>3718</v>
      </c>
      <c r="C1658">
        <v>10725068</v>
      </c>
      <c r="D1658">
        <v>10725467</v>
      </c>
      <c r="E1658" t="s">
        <v>3901</v>
      </c>
      <c r="F1658" t="s">
        <v>3902</v>
      </c>
      <c r="G1658">
        <v>35216</v>
      </c>
    </row>
    <row r="1659" spans="1:7">
      <c r="A1659" t="s">
        <v>3906</v>
      </c>
      <c r="B1659" t="s">
        <v>3718</v>
      </c>
      <c r="C1659">
        <v>10733781</v>
      </c>
      <c r="D1659">
        <v>10734180</v>
      </c>
      <c r="E1659" t="s">
        <v>3901</v>
      </c>
      <c r="F1659" t="s">
        <v>3902</v>
      </c>
      <c r="G1659">
        <v>43929</v>
      </c>
    </row>
    <row r="1660" spans="1:7">
      <c r="A1660" t="s">
        <v>3907</v>
      </c>
      <c r="B1660" t="s">
        <v>3718</v>
      </c>
      <c r="C1660">
        <v>10972545</v>
      </c>
      <c r="D1660">
        <v>10972944</v>
      </c>
      <c r="E1660" t="s">
        <v>3908</v>
      </c>
      <c r="F1660" t="s">
        <v>3909</v>
      </c>
      <c r="G1660">
        <v>-13855</v>
      </c>
    </row>
    <row r="1661" spans="1:7">
      <c r="A1661" t="s">
        <v>3910</v>
      </c>
      <c r="B1661" t="s">
        <v>3718</v>
      </c>
      <c r="C1661">
        <v>11113565</v>
      </c>
      <c r="D1661">
        <v>11113964</v>
      </c>
      <c r="E1661" t="s">
        <v>3911</v>
      </c>
      <c r="F1661" t="s">
        <v>3912</v>
      </c>
      <c r="G1661">
        <v>-27</v>
      </c>
    </row>
    <row r="1662" spans="1:7">
      <c r="A1662" t="s">
        <v>3913</v>
      </c>
      <c r="B1662" t="s">
        <v>3914</v>
      </c>
      <c r="C1662">
        <v>253617</v>
      </c>
      <c r="D1662">
        <v>254016</v>
      </c>
      <c r="E1662" t="s">
        <v>3915</v>
      </c>
      <c r="F1662" t="s">
        <v>644</v>
      </c>
      <c r="G1662">
        <v>125384</v>
      </c>
    </row>
    <row r="1663" spans="1:7">
      <c r="A1663" t="s">
        <v>3916</v>
      </c>
      <c r="B1663" t="s">
        <v>3914</v>
      </c>
      <c r="C1663">
        <v>297981</v>
      </c>
      <c r="D1663">
        <v>298380</v>
      </c>
      <c r="E1663" t="s">
        <v>3917</v>
      </c>
      <c r="F1663" t="s">
        <v>3918</v>
      </c>
      <c r="G1663">
        <v>158736</v>
      </c>
    </row>
    <row r="1664" spans="1:7">
      <c r="A1664" t="s">
        <v>3919</v>
      </c>
      <c r="B1664" t="s">
        <v>3914</v>
      </c>
      <c r="C1664">
        <v>633006</v>
      </c>
      <c r="D1664">
        <v>633405</v>
      </c>
      <c r="E1664" t="s">
        <v>3920</v>
      </c>
      <c r="F1664" t="s">
        <v>3921</v>
      </c>
      <c r="G1664">
        <v>-699</v>
      </c>
    </row>
    <row r="1665" spans="1:7">
      <c r="A1665" t="s">
        <v>3922</v>
      </c>
      <c r="B1665" t="s">
        <v>3914</v>
      </c>
      <c r="C1665">
        <v>745581</v>
      </c>
      <c r="D1665">
        <v>745980</v>
      </c>
      <c r="E1665" t="s">
        <v>3923</v>
      </c>
      <c r="F1665" t="s">
        <v>3924</v>
      </c>
      <c r="G1665">
        <v>43678</v>
      </c>
    </row>
    <row r="1666" spans="1:7">
      <c r="A1666" t="s">
        <v>3925</v>
      </c>
      <c r="B1666" t="s">
        <v>3914</v>
      </c>
      <c r="C1666">
        <v>943803</v>
      </c>
      <c r="D1666">
        <v>944202</v>
      </c>
      <c r="E1666" t="s">
        <v>3923</v>
      </c>
      <c r="F1666" t="s">
        <v>3924</v>
      </c>
      <c r="G1666">
        <v>-154544</v>
      </c>
    </row>
    <row r="1667" spans="1:7">
      <c r="A1667" t="s">
        <v>3926</v>
      </c>
      <c r="B1667" t="s">
        <v>3914</v>
      </c>
      <c r="C1667">
        <v>986907</v>
      </c>
      <c r="D1667">
        <v>987306</v>
      </c>
      <c r="E1667" t="s">
        <v>3923</v>
      </c>
      <c r="F1667" t="s">
        <v>3924</v>
      </c>
      <c r="G1667">
        <v>-197648</v>
      </c>
    </row>
    <row r="1668" spans="1:7">
      <c r="A1668" t="s">
        <v>3927</v>
      </c>
      <c r="B1668" t="s">
        <v>3914</v>
      </c>
      <c r="C1668">
        <v>1000560</v>
      </c>
      <c r="D1668">
        <v>1000959</v>
      </c>
      <c r="E1668" t="s">
        <v>3923</v>
      </c>
      <c r="F1668" t="s">
        <v>3924</v>
      </c>
      <c r="G1668">
        <v>-211301</v>
      </c>
    </row>
    <row r="1669" spans="1:7">
      <c r="A1669" t="s">
        <v>3928</v>
      </c>
      <c r="B1669" t="s">
        <v>3914</v>
      </c>
      <c r="C1669">
        <v>1454467</v>
      </c>
      <c r="D1669">
        <v>1454866</v>
      </c>
      <c r="E1669" t="s">
        <v>3929</v>
      </c>
      <c r="F1669" t="s">
        <v>3930</v>
      </c>
      <c r="G1669">
        <v>-208582</v>
      </c>
    </row>
    <row r="1670" spans="1:7">
      <c r="A1670" t="s">
        <v>3931</v>
      </c>
      <c r="B1670" t="s">
        <v>3914</v>
      </c>
      <c r="C1670">
        <v>1657340</v>
      </c>
      <c r="D1670">
        <v>1657739</v>
      </c>
      <c r="E1670" t="s">
        <v>3929</v>
      </c>
      <c r="F1670" t="s">
        <v>3930</v>
      </c>
      <c r="G1670">
        <v>-5709</v>
      </c>
    </row>
    <row r="1671" spans="1:7">
      <c r="A1671" t="s">
        <v>3932</v>
      </c>
      <c r="B1671" t="s">
        <v>3914</v>
      </c>
      <c r="C1671">
        <v>1686821</v>
      </c>
      <c r="D1671">
        <v>1687220</v>
      </c>
      <c r="E1671" t="s">
        <v>3929</v>
      </c>
      <c r="F1671" t="s">
        <v>3930</v>
      </c>
      <c r="G1671">
        <v>23772</v>
      </c>
    </row>
    <row r="1672" spans="1:7">
      <c r="A1672" t="s">
        <v>3933</v>
      </c>
      <c r="B1672" t="s">
        <v>3914</v>
      </c>
      <c r="C1672">
        <v>1797474</v>
      </c>
      <c r="D1672">
        <v>1797873</v>
      </c>
      <c r="E1672" t="s">
        <v>3934</v>
      </c>
      <c r="F1672" t="s">
        <v>3935</v>
      </c>
      <c r="G1672">
        <v>-29762</v>
      </c>
    </row>
    <row r="1673" spans="1:7">
      <c r="A1673" t="s">
        <v>3936</v>
      </c>
      <c r="B1673" t="s">
        <v>3914</v>
      </c>
      <c r="C1673">
        <v>1811244</v>
      </c>
      <c r="D1673">
        <v>1811643</v>
      </c>
      <c r="E1673" t="s">
        <v>3934</v>
      </c>
      <c r="F1673" t="s">
        <v>3935</v>
      </c>
      <c r="G1673">
        <v>-43532</v>
      </c>
    </row>
    <row r="1674" spans="1:7">
      <c r="A1674" t="s">
        <v>3937</v>
      </c>
      <c r="B1674" t="s">
        <v>3914</v>
      </c>
      <c r="C1674">
        <v>1842031</v>
      </c>
      <c r="D1674">
        <v>1842430</v>
      </c>
      <c r="E1674" t="s">
        <v>3934</v>
      </c>
      <c r="F1674" t="s">
        <v>3935</v>
      </c>
      <c r="G1674">
        <v>-74319</v>
      </c>
    </row>
    <row r="1675" spans="1:7">
      <c r="A1675" t="s">
        <v>3938</v>
      </c>
      <c r="B1675" t="s">
        <v>3914</v>
      </c>
      <c r="C1675">
        <v>1844169</v>
      </c>
      <c r="D1675">
        <v>1844568</v>
      </c>
      <c r="E1675" t="s">
        <v>3934</v>
      </c>
      <c r="F1675" t="s">
        <v>3935</v>
      </c>
      <c r="G1675">
        <v>-76457</v>
      </c>
    </row>
    <row r="1676" spans="1:7">
      <c r="A1676" t="s">
        <v>3939</v>
      </c>
      <c r="B1676" t="s">
        <v>3914</v>
      </c>
      <c r="C1676">
        <v>1860826</v>
      </c>
      <c r="D1676">
        <v>1861225</v>
      </c>
      <c r="E1676" t="s">
        <v>3934</v>
      </c>
      <c r="F1676" t="s">
        <v>3935</v>
      </c>
      <c r="G1676">
        <v>-93114</v>
      </c>
    </row>
    <row r="1677" spans="1:7">
      <c r="A1677" t="s">
        <v>3940</v>
      </c>
      <c r="B1677" t="s">
        <v>3914</v>
      </c>
      <c r="C1677">
        <v>2057512</v>
      </c>
      <c r="D1677">
        <v>2057911</v>
      </c>
      <c r="E1677" t="s">
        <v>3941</v>
      </c>
      <c r="F1677" t="s">
        <v>3942</v>
      </c>
      <c r="G1677">
        <v>62720</v>
      </c>
    </row>
    <row r="1678" spans="1:7">
      <c r="A1678" t="s">
        <v>3943</v>
      </c>
      <c r="B1678" t="s">
        <v>3914</v>
      </c>
      <c r="C1678">
        <v>2121505</v>
      </c>
      <c r="D1678">
        <v>2121904</v>
      </c>
      <c r="E1678" t="s">
        <v>3944</v>
      </c>
      <c r="F1678" t="s">
        <v>3945</v>
      </c>
      <c r="G1678">
        <v>-297</v>
      </c>
    </row>
    <row r="1679" spans="1:7">
      <c r="A1679" t="s">
        <v>3946</v>
      </c>
      <c r="B1679" t="s">
        <v>3914</v>
      </c>
      <c r="C1679">
        <v>2130812</v>
      </c>
      <c r="D1679">
        <v>2131211</v>
      </c>
      <c r="E1679" t="s">
        <v>3944</v>
      </c>
      <c r="F1679" t="s">
        <v>3945</v>
      </c>
      <c r="G1679">
        <v>-9604</v>
      </c>
    </row>
    <row r="1680" spans="1:7">
      <c r="A1680" t="s">
        <v>3947</v>
      </c>
      <c r="B1680" t="s">
        <v>3914</v>
      </c>
      <c r="C1680">
        <v>2214140</v>
      </c>
      <c r="D1680">
        <v>2214539</v>
      </c>
      <c r="E1680" t="s">
        <v>3948</v>
      </c>
      <c r="F1680" t="s">
        <v>3949</v>
      </c>
      <c r="G1680">
        <v>7257</v>
      </c>
    </row>
    <row r="1681" spans="1:7">
      <c r="A1681" t="s">
        <v>3950</v>
      </c>
      <c r="B1681" t="s">
        <v>3914</v>
      </c>
      <c r="C1681">
        <v>2288943</v>
      </c>
      <c r="D1681">
        <v>2289342</v>
      </c>
      <c r="E1681" t="s">
        <v>3948</v>
      </c>
      <c r="F1681" t="s">
        <v>3949</v>
      </c>
      <c r="G1681">
        <v>82060</v>
      </c>
    </row>
    <row r="1682" spans="1:7">
      <c r="A1682" t="s">
        <v>3951</v>
      </c>
      <c r="B1682" t="s">
        <v>3914</v>
      </c>
      <c r="C1682">
        <v>2415208</v>
      </c>
      <c r="D1682">
        <v>2415607</v>
      </c>
      <c r="E1682" t="s">
        <v>3948</v>
      </c>
      <c r="F1682" t="s">
        <v>3949</v>
      </c>
      <c r="G1682">
        <v>208325</v>
      </c>
    </row>
    <row r="1683" spans="1:7">
      <c r="A1683" t="s">
        <v>3952</v>
      </c>
      <c r="B1683" t="s">
        <v>3914</v>
      </c>
      <c r="C1683">
        <v>2719335</v>
      </c>
      <c r="D1683">
        <v>2719734</v>
      </c>
      <c r="E1683" t="s">
        <v>3953</v>
      </c>
      <c r="F1683" t="s">
        <v>3954</v>
      </c>
      <c r="G1683">
        <v>-60082</v>
      </c>
    </row>
    <row r="1684" spans="1:7">
      <c r="A1684" t="s">
        <v>3955</v>
      </c>
      <c r="B1684" t="s">
        <v>3914</v>
      </c>
      <c r="C1684">
        <v>2882527</v>
      </c>
      <c r="D1684">
        <v>2882926</v>
      </c>
      <c r="E1684" t="s">
        <v>3953</v>
      </c>
      <c r="F1684" t="s">
        <v>3954</v>
      </c>
      <c r="G1684">
        <v>-223274</v>
      </c>
    </row>
    <row r="1685" spans="1:7">
      <c r="A1685" t="s">
        <v>3956</v>
      </c>
      <c r="B1685" t="s">
        <v>3914</v>
      </c>
      <c r="C1685">
        <v>2987094</v>
      </c>
      <c r="D1685">
        <v>2987493</v>
      </c>
      <c r="E1685" t="s">
        <v>3957</v>
      </c>
      <c r="F1685" t="s">
        <v>3958</v>
      </c>
      <c r="G1685">
        <v>326856</v>
      </c>
    </row>
    <row r="1686" spans="1:7">
      <c r="A1686" t="s">
        <v>3959</v>
      </c>
      <c r="B1686" t="s">
        <v>3914</v>
      </c>
      <c r="C1686">
        <v>3306917</v>
      </c>
      <c r="D1686">
        <v>3307316</v>
      </c>
      <c r="E1686" t="s">
        <v>3957</v>
      </c>
      <c r="F1686" t="s">
        <v>3958</v>
      </c>
      <c r="G1686">
        <v>7033</v>
      </c>
    </row>
    <row r="1687" spans="1:7">
      <c r="A1687" t="s">
        <v>3960</v>
      </c>
      <c r="B1687" t="s">
        <v>3914</v>
      </c>
      <c r="C1687">
        <v>3331949</v>
      </c>
      <c r="D1687">
        <v>3332348</v>
      </c>
      <c r="E1687" t="s">
        <v>3961</v>
      </c>
      <c r="F1687" t="s">
        <v>3962</v>
      </c>
      <c r="G1687">
        <v>383</v>
      </c>
    </row>
    <row r="1688" spans="1:7">
      <c r="A1688" t="s">
        <v>3963</v>
      </c>
      <c r="B1688" t="s">
        <v>3914</v>
      </c>
      <c r="C1688">
        <v>3362654</v>
      </c>
      <c r="D1688">
        <v>3363053</v>
      </c>
      <c r="E1688" t="s">
        <v>3964</v>
      </c>
      <c r="F1688" t="s">
        <v>3965</v>
      </c>
      <c r="G1688">
        <v>-766</v>
      </c>
    </row>
    <row r="1689" spans="1:7">
      <c r="A1689" t="s">
        <v>3966</v>
      </c>
      <c r="B1689" t="s">
        <v>3914</v>
      </c>
      <c r="C1689">
        <v>3493106</v>
      </c>
      <c r="D1689">
        <v>3493505</v>
      </c>
      <c r="E1689" t="s">
        <v>3964</v>
      </c>
      <c r="F1689" t="s">
        <v>3965</v>
      </c>
      <c r="G1689">
        <v>129686</v>
      </c>
    </row>
    <row r="1690" spans="1:7">
      <c r="A1690" t="s">
        <v>3967</v>
      </c>
      <c r="B1690" t="s">
        <v>3914</v>
      </c>
      <c r="C1690">
        <v>3749720</v>
      </c>
      <c r="D1690">
        <v>3750119</v>
      </c>
      <c r="E1690" t="s">
        <v>3968</v>
      </c>
      <c r="F1690" s="3">
        <v>42256</v>
      </c>
      <c r="G1690">
        <v>-13576</v>
      </c>
    </row>
    <row r="1691" spans="1:7">
      <c r="A1691" t="s">
        <v>3969</v>
      </c>
      <c r="B1691" t="s">
        <v>3914</v>
      </c>
      <c r="C1691">
        <v>4060610</v>
      </c>
      <c r="D1691">
        <v>4061009</v>
      </c>
      <c r="E1691" t="s">
        <v>3970</v>
      </c>
      <c r="F1691" t="s">
        <v>3971</v>
      </c>
      <c r="G1691">
        <v>-10089</v>
      </c>
    </row>
    <row r="1692" spans="1:7">
      <c r="A1692" t="s">
        <v>3972</v>
      </c>
      <c r="B1692" t="s">
        <v>3914</v>
      </c>
      <c r="C1692">
        <v>4112144</v>
      </c>
      <c r="D1692">
        <v>4112543</v>
      </c>
      <c r="E1692" t="s">
        <v>3970</v>
      </c>
      <c r="F1692" t="s">
        <v>3971</v>
      </c>
      <c r="G1692">
        <v>-61623</v>
      </c>
    </row>
    <row r="1693" spans="1:7">
      <c r="A1693" t="s">
        <v>3973</v>
      </c>
      <c r="B1693" t="s">
        <v>3914</v>
      </c>
      <c r="C1693">
        <v>4217242</v>
      </c>
      <c r="D1693">
        <v>4217641</v>
      </c>
      <c r="E1693" t="s">
        <v>3974</v>
      </c>
      <c r="F1693" t="s">
        <v>557</v>
      </c>
      <c r="G1693">
        <v>-12912</v>
      </c>
    </row>
    <row r="1694" spans="1:7">
      <c r="A1694" t="s">
        <v>3975</v>
      </c>
      <c r="B1694" t="s">
        <v>3914</v>
      </c>
      <c r="C1694">
        <v>4247182</v>
      </c>
      <c r="D1694">
        <v>4247581</v>
      </c>
      <c r="E1694" t="s">
        <v>3976</v>
      </c>
      <c r="F1694" t="s">
        <v>3977</v>
      </c>
      <c r="G1694">
        <v>11534</v>
      </c>
    </row>
    <row r="1695" spans="1:7">
      <c r="A1695" t="s">
        <v>3978</v>
      </c>
      <c r="B1695" t="s">
        <v>3914</v>
      </c>
      <c r="C1695">
        <v>4274843</v>
      </c>
      <c r="D1695">
        <v>4275242</v>
      </c>
      <c r="E1695" t="s">
        <v>3979</v>
      </c>
      <c r="F1695" t="s">
        <v>3980</v>
      </c>
      <c r="G1695">
        <v>-9230</v>
      </c>
    </row>
    <row r="1696" spans="1:7">
      <c r="A1696" t="s">
        <v>3981</v>
      </c>
      <c r="B1696" t="s">
        <v>3914</v>
      </c>
      <c r="C1696">
        <v>4309083</v>
      </c>
      <c r="D1696">
        <v>4309482</v>
      </c>
      <c r="E1696" t="s">
        <v>3982</v>
      </c>
      <c r="F1696" t="s">
        <v>3983</v>
      </c>
      <c r="G1696">
        <v>9989</v>
      </c>
    </row>
    <row r="1697" spans="1:7">
      <c r="A1697" t="s">
        <v>3984</v>
      </c>
      <c r="B1697" t="s">
        <v>3914</v>
      </c>
      <c r="C1697">
        <v>4311551</v>
      </c>
      <c r="D1697">
        <v>4311950</v>
      </c>
      <c r="E1697" t="s">
        <v>3982</v>
      </c>
      <c r="F1697" t="s">
        <v>3983</v>
      </c>
      <c r="G1697">
        <v>12457</v>
      </c>
    </row>
    <row r="1698" spans="1:7">
      <c r="A1698" t="s">
        <v>3985</v>
      </c>
      <c r="B1698" t="s">
        <v>3914</v>
      </c>
      <c r="C1698">
        <v>4317581</v>
      </c>
      <c r="D1698">
        <v>4317980</v>
      </c>
      <c r="E1698" t="s">
        <v>3986</v>
      </c>
      <c r="F1698" t="s">
        <v>3987</v>
      </c>
      <c r="G1698">
        <v>-15263</v>
      </c>
    </row>
    <row r="1699" spans="1:7">
      <c r="A1699" t="s">
        <v>3988</v>
      </c>
      <c r="B1699" t="s">
        <v>3914</v>
      </c>
      <c r="C1699">
        <v>4346108</v>
      </c>
      <c r="D1699">
        <v>4346507</v>
      </c>
      <c r="E1699" t="s">
        <v>3986</v>
      </c>
      <c r="F1699" t="s">
        <v>3987</v>
      </c>
      <c r="G1699">
        <v>13264</v>
      </c>
    </row>
    <row r="1700" spans="1:7">
      <c r="A1700" t="s">
        <v>3989</v>
      </c>
      <c r="B1700" t="s">
        <v>3914</v>
      </c>
      <c r="C1700">
        <v>4348514</v>
      </c>
      <c r="D1700">
        <v>4348913</v>
      </c>
      <c r="E1700" t="s">
        <v>3986</v>
      </c>
      <c r="F1700" t="s">
        <v>3987</v>
      </c>
      <c r="G1700">
        <v>15670</v>
      </c>
    </row>
    <row r="1701" spans="1:7">
      <c r="A1701" t="s">
        <v>3990</v>
      </c>
      <c r="B1701" t="s">
        <v>3914</v>
      </c>
      <c r="C1701">
        <v>4369792</v>
      </c>
      <c r="D1701">
        <v>4370191</v>
      </c>
      <c r="E1701" t="s">
        <v>3991</v>
      </c>
      <c r="F1701" t="s">
        <v>3992</v>
      </c>
      <c r="G1701">
        <v>-874</v>
      </c>
    </row>
    <row r="1702" spans="1:7">
      <c r="A1702" t="s">
        <v>3993</v>
      </c>
      <c r="B1702" t="s">
        <v>3914</v>
      </c>
      <c r="C1702">
        <v>4372970</v>
      </c>
      <c r="D1702">
        <v>4373369</v>
      </c>
      <c r="E1702" t="s">
        <v>3991</v>
      </c>
      <c r="F1702" t="s">
        <v>3992</v>
      </c>
      <c r="G1702">
        <v>-4052</v>
      </c>
    </row>
    <row r="1703" spans="1:7">
      <c r="A1703" t="s">
        <v>3994</v>
      </c>
      <c r="B1703" t="s">
        <v>3914</v>
      </c>
      <c r="C1703">
        <v>4404012</v>
      </c>
      <c r="D1703">
        <v>4404411</v>
      </c>
      <c r="E1703" t="s">
        <v>3991</v>
      </c>
      <c r="F1703" t="s">
        <v>3992</v>
      </c>
      <c r="G1703">
        <v>-35094</v>
      </c>
    </row>
    <row r="1704" spans="1:7">
      <c r="A1704" t="s">
        <v>3995</v>
      </c>
      <c r="B1704" t="s">
        <v>3914</v>
      </c>
      <c r="C1704">
        <v>4411018</v>
      </c>
      <c r="D1704">
        <v>4411417</v>
      </c>
      <c r="E1704" t="s">
        <v>3991</v>
      </c>
      <c r="F1704" t="s">
        <v>3992</v>
      </c>
      <c r="G1704">
        <v>-42100</v>
      </c>
    </row>
    <row r="1705" spans="1:7">
      <c r="A1705" t="s">
        <v>3996</v>
      </c>
      <c r="B1705" t="s">
        <v>3914</v>
      </c>
      <c r="C1705">
        <v>4601736</v>
      </c>
      <c r="D1705">
        <v>4602135</v>
      </c>
      <c r="E1705" t="s">
        <v>3997</v>
      </c>
      <c r="F1705" t="s">
        <v>3998</v>
      </c>
      <c r="G1705">
        <v>6476</v>
      </c>
    </row>
    <row r="1706" spans="1:7">
      <c r="A1706" t="s">
        <v>3999</v>
      </c>
      <c r="B1706" t="s">
        <v>3914</v>
      </c>
      <c r="C1706">
        <v>4634363</v>
      </c>
      <c r="D1706">
        <v>4634762</v>
      </c>
      <c r="E1706" t="s">
        <v>4000</v>
      </c>
      <c r="F1706" t="s">
        <v>4001</v>
      </c>
      <c r="G1706">
        <v>24893</v>
      </c>
    </row>
    <row r="1707" spans="1:7">
      <c r="A1707" t="s">
        <v>4002</v>
      </c>
      <c r="B1707" t="s">
        <v>3914</v>
      </c>
      <c r="C1707">
        <v>4666970</v>
      </c>
      <c r="D1707">
        <v>4667369</v>
      </c>
      <c r="E1707" t="s">
        <v>4003</v>
      </c>
      <c r="F1707" t="s">
        <v>4004</v>
      </c>
      <c r="G1707">
        <v>-31299</v>
      </c>
    </row>
    <row r="1708" spans="1:7">
      <c r="A1708" t="s">
        <v>4005</v>
      </c>
      <c r="B1708" t="s">
        <v>3914</v>
      </c>
      <c r="C1708">
        <v>4695227</v>
      </c>
      <c r="D1708">
        <v>4695626</v>
      </c>
      <c r="E1708" t="s">
        <v>4003</v>
      </c>
      <c r="F1708" t="s">
        <v>4004</v>
      </c>
      <c r="G1708">
        <v>-3042</v>
      </c>
    </row>
    <row r="1709" spans="1:7">
      <c r="A1709" t="s">
        <v>4006</v>
      </c>
      <c r="B1709" t="s">
        <v>3914</v>
      </c>
      <c r="C1709">
        <v>4699676</v>
      </c>
      <c r="D1709">
        <v>4700075</v>
      </c>
      <c r="E1709" t="s">
        <v>4003</v>
      </c>
      <c r="F1709" t="s">
        <v>4004</v>
      </c>
      <c r="G1709">
        <v>1407</v>
      </c>
    </row>
    <row r="1710" spans="1:7">
      <c r="A1710" t="s">
        <v>4007</v>
      </c>
      <c r="B1710" t="s">
        <v>3914</v>
      </c>
      <c r="C1710">
        <v>4722514</v>
      </c>
      <c r="D1710">
        <v>4722913</v>
      </c>
      <c r="E1710" t="s">
        <v>4003</v>
      </c>
      <c r="F1710" t="s">
        <v>4004</v>
      </c>
      <c r="G1710">
        <v>24245</v>
      </c>
    </row>
    <row r="1711" spans="1:7">
      <c r="A1711" t="s">
        <v>4008</v>
      </c>
      <c r="B1711" t="s">
        <v>3914</v>
      </c>
      <c r="C1711">
        <v>4889855</v>
      </c>
      <c r="D1711">
        <v>4890254</v>
      </c>
      <c r="E1711" t="s">
        <v>4009</v>
      </c>
      <c r="F1711" t="s">
        <v>4010</v>
      </c>
      <c r="G1711">
        <v>-16168</v>
      </c>
    </row>
    <row r="1712" spans="1:7">
      <c r="A1712" t="s">
        <v>4011</v>
      </c>
      <c r="B1712" t="s">
        <v>3914</v>
      </c>
      <c r="C1712">
        <v>4890593</v>
      </c>
      <c r="D1712">
        <v>4890992</v>
      </c>
      <c r="E1712" t="s">
        <v>4009</v>
      </c>
      <c r="F1712" t="s">
        <v>4010</v>
      </c>
      <c r="G1712">
        <v>-15430</v>
      </c>
    </row>
    <row r="1713" spans="1:7">
      <c r="A1713" t="s">
        <v>4012</v>
      </c>
      <c r="B1713" t="s">
        <v>3914</v>
      </c>
      <c r="C1713">
        <v>4906024</v>
      </c>
      <c r="D1713">
        <v>4906423</v>
      </c>
      <c r="E1713" t="s">
        <v>4009</v>
      </c>
      <c r="F1713" t="s">
        <v>4010</v>
      </c>
      <c r="G1713">
        <v>1</v>
      </c>
    </row>
    <row r="1714" spans="1:7">
      <c r="A1714" t="s">
        <v>4013</v>
      </c>
      <c r="B1714" t="s">
        <v>3914</v>
      </c>
      <c r="C1714">
        <v>5060105</v>
      </c>
      <c r="D1714">
        <v>5060504</v>
      </c>
      <c r="E1714" t="s">
        <v>4014</v>
      </c>
      <c r="F1714" t="s">
        <v>4015</v>
      </c>
      <c r="G1714">
        <v>-1791</v>
      </c>
    </row>
    <row r="1715" spans="1:7">
      <c r="A1715" t="s">
        <v>4016</v>
      </c>
      <c r="B1715" t="s">
        <v>3914</v>
      </c>
      <c r="C1715">
        <v>5781631</v>
      </c>
      <c r="D1715">
        <v>5782030</v>
      </c>
      <c r="E1715" t="s">
        <v>4017</v>
      </c>
      <c r="F1715" t="s">
        <v>460</v>
      </c>
      <c r="G1715">
        <v>181485</v>
      </c>
    </row>
    <row r="1716" spans="1:7">
      <c r="A1716" t="s">
        <v>4018</v>
      </c>
      <c r="B1716" t="s">
        <v>3914</v>
      </c>
      <c r="C1716">
        <v>5853078</v>
      </c>
      <c r="D1716">
        <v>5853477</v>
      </c>
      <c r="E1716" t="s">
        <v>4017</v>
      </c>
      <c r="F1716" t="s">
        <v>460</v>
      </c>
      <c r="G1716">
        <v>110038</v>
      </c>
    </row>
    <row r="1717" spans="1:7">
      <c r="A1717" t="s">
        <v>4019</v>
      </c>
      <c r="B1717" t="s">
        <v>3914</v>
      </c>
      <c r="C1717">
        <v>5944454</v>
      </c>
      <c r="D1717">
        <v>5944853</v>
      </c>
      <c r="E1717" t="s">
        <v>4017</v>
      </c>
      <c r="F1717" t="s">
        <v>460</v>
      </c>
      <c r="G1717">
        <v>18662</v>
      </c>
    </row>
    <row r="1718" spans="1:7">
      <c r="A1718" t="s">
        <v>4020</v>
      </c>
      <c r="B1718" t="s">
        <v>3914</v>
      </c>
      <c r="C1718">
        <v>5979144</v>
      </c>
      <c r="D1718">
        <v>5979543</v>
      </c>
      <c r="E1718" t="s">
        <v>4017</v>
      </c>
      <c r="F1718" t="s">
        <v>460</v>
      </c>
      <c r="G1718">
        <v>-16028</v>
      </c>
    </row>
    <row r="1719" spans="1:7">
      <c r="A1719" t="s">
        <v>4021</v>
      </c>
      <c r="B1719" t="s">
        <v>3914</v>
      </c>
      <c r="C1719">
        <v>6108185</v>
      </c>
      <c r="D1719">
        <v>6108584</v>
      </c>
      <c r="E1719" t="s">
        <v>4022</v>
      </c>
      <c r="F1719" t="s">
        <v>4023</v>
      </c>
      <c r="G1719">
        <v>-86112</v>
      </c>
    </row>
    <row r="1720" spans="1:7">
      <c r="A1720" t="s">
        <v>4024</v>
      </c>
      <c r="B1720" t="s">
        <v>3914</v>
      </c>
      <c r="C1720">
        <v>6226089</v>
      </c>
      <c r="D1720">
        <v>6226488</v>
      </c>
      <c r="E1720" t="s">
        <v>4022</v>
      </c>
      <c r="F1720" t="s">
        <v>4023</v>
      </c>
      <c r="G1720">
        <v>31792</v>
      </c>
    </row>
    <row r="1721" spans="1:7">
      <c r="A1721" t="s">
        <v>4025</v>
      </c>
      <c r="B1721" t="s">
        <v>3914</v>
      </c>
      <c r="C1721">
        <v>6313386</v>
      </c>
      <c r="D1721">
        <v>6313785</v>
      </c>
      <c r="E1721" t="s">
        <v>4026</v>
      </c>
      <c r="F1721" t="s">
        <v>4027</v>
      </c>
      <c r="G1721">
        <v>13914</v>
      </c>
    </row>
    <row r="1722" spans="1:7">
      <c r="A1722" t="s">
        <v>4028</v>
      </c>
      <c r="B1722" t="s">
        <v>3914</v>
      </c>
      <c r="C1722">
        <v>6388327</v>
      </c>
      <c r="D1722">
        <v>6388726</v>
      </c>
      <c r="E1722" t="s">
        <v>4026</v>
      </c>
      <c r="F1722" t="s">
        <v>4027</v>
      </c>
      <c r="G1722">
        <v>88855</v>
      </c>
    </row>
    <row r="1723" spans="1:7">
      <c r="A1723" t="s">
        <v>4029</v>
      </c>
      <c r="B1723" t="s">
        <v>3914</v>
      </c>
      <c r="C1723">
        <v>6412470</v>
      </c>
      <c r="D1723">
        <v>6412869</v>
      </c>
      <c r="E1723" t="s">
        <v>4026</v>
      </c>
      <c r="F1723" t="s">
        <v>4027</v>
      </c>
      <c r="G1723">
        <v>112998</v>
      </c>
    </row>
    <row r="1724" spans="1:7">
      <c r="A1724" t="s">
        <v>4030</v>
      </c>
      <c r="B1724" t="s">
        <v>3914</v>
      </c>
      <c r="C1724">
        <v>6470400</v>
      </c>
      <c r="D1724">
        <v>6470799</v>
      </c>
      <c r="E1724" t="s">
        <v>4031</v>
      </c>
      <c r="F1724" t="s">
        <v>4032</v>
      </c>
      <c r="G1724">
        <v>114667</v>
      </c>
    </row>
    <row r="1725" spans="1:7">
      <c r="A1725" t="s">
        <v>4033</v>
      </c>
      <c r="B1725" t="s">
        <v>3914</v>
      </c>
      <c r="C1725">
        <v>6627356</v>
      </c>
      <c r="D1725">
        <v>6627755</v>
      </c>
      <c r="E1725" t="s">
        <v>4034</v>
      </c>
      <c r="F1725" t="s">
        <v>4035</v>
      </c>
      <c r="G1725">
        <v>456</v>
      </c>
    </row>
    <row r="1726" spans="1:7">
      <c r="A1726" t="s">
        <v>4036</v>
      </c>
      <c r="B1726" t="s">
        <v>3914</v>
      </c>
      <c r="C1726">
        <v>6657137</v>
      </c>
      <c r="D1726">
        <v>6657536</v>
      </c>
      <c r="E1726" t="s">
        <v>4037</v>
      </c>
      <c r="F1726" t="s">
        <v>570</v>
      </c>
      <c r="G1726">
        <v>-114</v>
      </c>
    </row>
    <row r="1727" spans="1:7">
      <c r="A1727" t="s">
        <v>4038</v>
      </c>
      <c r="B1727" t="s">
        <v>3914</v>
      </c>
      <c r="C1727">
        <v>6680618</v>
      </c>
      <c r="D1727">
        <v>6681017</v>
      </c>
      <c r="E1727" t="s">
        <v>4037</v>
      </c>
      <c r="F1727" t="s">
        <v>570</v>
      </c>
      <c r="G1727">
        <v>23367</v>
      </c>
    </row>
    <row r="1728" spans="1:7">
      <c r="A1728" t="s">
        <v>4039</v>
      </c>
      <c r="B1728" t="s">
        <v>3914</v>
      </c>
      <c r="C1728">
        <v>6731628</v>
      </c>
      <c r="D1728">
        <v>6732027</v>
      </c>
      <c r="E1728" t="s">
        <v>4037</v>
      </c>
      <c r="F1728" t="s">
        <v>570</v>
      </c>
      <c r="G1728">
        <v>74377</v>
      </c>
    </row>
    <row r="1729" spans="1:7">
      <c r="A1729" t="s">
        <v>4040</v>
      </c>
      <c r="B1729" t="s">
        <v>3914</v>
      </c>
      <c r="C1729">
        <v>6771520</v>
      </c>
      <c r="D1729">
        <v>6771919</v>
      </c>
      <c r="E1729" t="s">
        <v>4037</v>
      </c>
      <c r="F1729" t="s">
        <v>570</v>
      </c>
      <c r="G1729">
        <v>114269</v>
      </c>
    </row>
    <row r="1730" spans="1:7">
      <c r="A1730" t="s">
        <v>4041</v>
      </c>
      <c r="B1730" t="s">
        <v>3914</v>
      </c>
      <c r="C1730">
        <v>6847439</v>
      </c>
      <c r="D1730">
        <v>6847838</v>
      </c>
      <c r="E1730" t="s">
        <v>4042</v>
      </c>
      <c r="F1730" t="s">
        <v>4043</v>
      </c>
      <c r="G1730">
        <v>56476</v>
      </c>
    </row>
    <row r="1731" spans="1:7">
      <c r="A1731" t="s">
        <v>4044</v>
      </c>
      <c r="B1731" t="s">
        <v>3914</v>
      </c>
      <c r="C1731">
        <v>6894737</v>
      </c>
      <c r="D1731">
        <v>6895136</v>
      </c>
      <c r="E1731" t="s">
        <v>4042</v>
      </c>
      <c r="F1731" t="s">
        <v>4043</v>
      </c>
      <c r="G1731">
        <v>9178</v>
      </c>
    </row>
    <row r="1732" spans="1:7">
      <c r="A1732" t="s">
        <v>4045</v>
      </c>
      <c r="B1732" t="s">
        <v>3914</v>
      </c>
      <c r="C1732">
        <v>6903042</v>
      </c>
      <c r="D1732">
        <v>6903441</v>
      </c>
      <c r="E1732" t="s">
        <v>4042</v>
      </c>
      <c r="F1732" t="s">
        <v>4043</v>
      </c>
      <c r="G1732">
        <v>873</v>
      </c>
    </row>
    <row r="1733" spans="1:7">
      <c r="A1733" t="s">
        <v>4046</v>
      </c>
      <c r="B1733" t="s">
        <v>3914</v>
      </c>
      <c r="C1733">
        <v>6988777</v>
      </c>
      <c r="D1733">
        <v>6989176</v>
      </c>
      <c r="E1733" t="s">
        <v>4047</v>
      </c>
      <c r="F1733" t="s">
        <v>4048</v>
      </c>
      <c r="G1733">
        <v>6869</v>
      </c>
    </row>
    <row r="1734" spans="1:7">
      <c r="A1734" t="s">
        <v>4049</v>
      </c>
      <c r="B1734" t="s">
        <v>3914</v>
      </c>
      <c r="C1734">
        <v>7013041</v>
      </c>
      <c r="D1734">
        <v>7013440</v>
      </c>
      <c r="E1734" t="s">
        <v>4047</v>
      </c>
      <c r="F1734" t="s">
        <v>4048</v>
      </c>
      <c r="G1734">
        <v>-17395</v>
      </c>
    </row>
    <row r="1735" spans="1:7">
      <c r="A1735" t="s">
        <v>4050</v>
      </c>
      <c r="B1735" t="s">
        <v>3914</v>
      </c>
      <c r="C1735">
        <v>7070714</v>
      </c>
      <c r="D1735">
        <v>7071113</v>
      </c>
      <c r="E1735" t="s">
        <v>4051</v>
      </c>
      <c r="F1735" t="s">
        <v>4052</v>
      </c>
      <c r="G1735">
        <v>-77</v>
      </c>
    </row>
    <row r="1736" spans="1:7">
      <c r="A1736" t="s">
        <v>4053</v>
      </c>
      <c r="B1736" t="s">
        <v>3914</v>
      </c>
      <c r="C1736">
        <v>7141674</v>
      </c>
      <c r="D1736">
        <v>7142073</v>
      </c>
      <c r="E1736" t="s">
        <v>4054</v>
      </c>
      <c r="F1736" t="s">
        <v>4055</v>
      </c>
      <c r="G1736">
        <v>-4469</v>
      </c>
    </row>
    <row r="1737" spans="1:7">
      <c r="A1737" t="s">
        <v>4056</v>
      </c>
      <c r="B1737" t="s">
        <v>3914</v>
      </c>
      <c r="C1737">
        <v>7467982</v>
      </c>
      <c r="D1737">
        <v>7468381</v>
      </c>
      <c r="E1737" t="s">
        <v>4057</v>
      </c>
      <c r="F1737" t="s">
        <v>4058</v>
      </c>
      <c r="G1737">
        <v>-26680</v>
      </c>
    </row>
    <row r="1738" spans="1:7">
      <c r="A1738" t="s">
        <v>4059</v>
      </c>
      <c r="B1738" t="s">
        <v>3914</v>
      </c>
      <c r="C1738">
        <v>7610019</v>
      </c>
      <c r="D1738">
        <v>7610418</v>
      </c>
      <c r="E1738" t="s">
        <v>4060</v>
      </c>
      <c r="F1738" t="s">
        <v>4061</v>
      </c>
      <c r="G1738">
        <v>-14513</v>
      </c>
    </row>
    <row r="1739" spans="1:7">
      <c r="A1739" t="s">
        <v>4062</v>
      </c>
      <c r="B1739" t="s">
        <v>3914</v>
      </c>
      <c r="C1739">
        <v>7701200</v>
      </c>
      <c r="D1739">
        <v>7701599</v>
      </c>
      <c r="E1739" t="s">
        <v>4060</v>
      </c>
      <c r="F1739" t="s">
        <v>4061</v>
      </c>
      <c r="G1739">
        <v>76668</v>
      </c>
    </row>
    <row r="1740" spans="1:7">
      <c r="A1740" t="s">
        <v>4063</v>
      </c>
      <c r="B1740" t="s">
        <v>3914</v>
      </c>
      <c r="C1740">
        <v>7759607</v>
      </c>
      <c r="D1740">
        <v>7760006</v>
      </c>
      <c r="E1740" t="s">
        <v>4064</v>
      </c>
      <c r="F1740" t="s">
        <v>4065</v>
      </c>
      <c r="G1740">
        <v>-109424</v>
      </c>
    </row>
    <row r="1741" spans="1:7">
      <c r="A1741" t="s">
        <v>4066</v>
      </c>
      <c r="B1741" t="s">
        <v>3914</v>
      </c>
      <c r="C1741">
        <v>7800803</v>
      </c>
      <c r="D1741">
        <v>7801202</v>
      </c>
      <c r="E1741" t="s">
        <v>4064</v>
      </c>
      <c r="F1741" t="s">
        <v>4065</v>
      </c>
      <c r="G1741">
        <v>-68228</v>
      </c>
    </row>
    <row r="1742" spans="1:7">
      <c r="A1742" t="s">
        <v>4067</v>
      </c>
      <c r="B1742" t="s">
        <v>3914</v>
      </c>
      <c r="C1742">
        <v>7849784</v>
      </c>
      <c r="D1742">
        <v>7850183</v>
      </c>
      <c r="E1742" t="s">
        <v>4064</v>
      </c>
      <c r="F1742" t="s">
        <v>4065</v>
      </c>
      <c r="G1742">
        <v>-19247</v>
      </c>
    </row>
    <row r="1743" spans="1:7">
      <c r="A1743" t="s">
        <v>4068</v>
      </c>
      <c r="B1743" t="s">
        <v>3914</v>
      </c>
      <c r="C1743">
        <v>7996812</v>
      </c>
      <c r="D1743">
        <v>7997211</v>
      </c>
      <c r="E1743" t="s">
        <v>4064</v>
      </c>
      <c r="F1743" t="s">
        <v>4065</v>
      </c>
      <c r="G1743">
        <v>127781</v>
      </c>
    </row>
    <row r="1744" spans="1:7">
      <c r="A1744" t="s">
        <v>4069</v>
      </c>
      <c r="B1744" t="s">
        <v>3914</v>
      </c>
      <c r="C1744">
        <v>8025685</v>
      </c>
      <c r="D1744">
        <v>8026084</v>
      </c>
      <c r="E1744" t="s">
        <v>4064</v>
      </c>
      <c r="F1744" t="s">
        <v>4065</v>
      </c>
      <c r="G1744">
        <v>156654</v>
      </c>
    </row>
    <row r="1745" spans="1:7">
      <c r="A1745" t="s">
        <v>4070</v>
      </c>
      <c r="B1745" t="s">
        <v>3914</v>
      </c>
      <c r="C1745">
        <v>8194376</v>
      </c>
      <c r="D1745">
        <v>8194775</v>
      </c>
      <c r="E1745" t="s">
        <v>4071</v>
      </c>
      <c r="F1745" t="s">
        <v>4072</v>
      </c>
      <c r="G1745">
        <v>-10573</v>
      </c>
    </row>
    <row r="1746" spans="1:7">
      <c r="A1746" t="s">
        <v>4073</v>
      </c>
      <c r="B1746" t="s">
        <v>3914</v>
      </c>
      <c r="C1746">
        <v>8457818</v>
      </c>
      <c r="D1746">
        <v>8458217</v>
      </c>
      <c r="E1746" t="s">
        <v>4071</v>
      </c>
      <c r="F1746" t="s">
        <v>4072</v>
      </c>
      <c r="G1746">
        <v>252869</v>
      </c>
    </row>
    <row r="1747" spans="1:7">
      <c r="A1747" t="s">
        <v>4074</v>
      </c>
      <c r="B1747" t="s">
        <v>3914</v>
      </c>
      <c r="C1747">
        <v>8910476</v>
      </c>
      <c r="D1747">
        <v>8910875</v>
      </c>
      <c r="E1747" t="s">
        <v>4075</v>
      </c>
      <c r="F1747" t="s">
        <v>4076</v>
      </c>
      <c r="G1747">
        <v>-86693</v>
      </c>
    </row>
    <row r="1748" spans="1:7">
      <c r="A1748" t="s">
        <v>4077</v>
      </c>
      <c r="B1748" t="s">
        <v>3914</v>
      </c>
      <c r="C1748">
        <v>8911706</v>
      </c>
      <c r="D1748">
        <v>8912105</v>
      </c>
      <c r="E1748" t="s">
        <v>4075</v>
      </c>
      <c r="F1748" t="s">
        <v>4076</v>
      </c>
      <c r="G1748">
        <v>-85463</v>
      </c>
    </row>
    <row r="1749" spans="1:7">
      <c r="A1749" t="s">
        <v>4078</v>
      </c>
      <c r="B1749" t="s">
        <v>3914</v>
      </c>
      <c r="C1749">
        <v>9003918</v>
      </c>
      <c r="D1749">
        <v>9004317</v>
      </c>
      <c r="E1749" t="s">
        <v>4079</v>
      </c>
      <c r="F1749" t="s">
        <v>4080</v>
      </c>
      <c r="G1749">
        <v>-993</v>
      </c>
    </row>
    <row r="1750" spans="1:7">
      <c r="A1750" t="s">
        <v>4081</v>
      </c>
      <c r="B1750" t="s">
        <v>3914</v>
      </c>
      <c r="C1750">
        <v>9040756</v>
      </c>
      <c r="D1750">
        <v>9041155</v>
      </c>
      <c r="E1750" t="s">
        <v>4082</v>
      </c>
      <c r="F1750" t="s">
        <v>4083</v>
      </c>
      <c r="G1750">
        <v>-19187</v>
      </c>
    </row>
    <row r="1751" spans="1:7">
      <c r="A1751" t="s">
        <v>4084</v>
      </c>
      <c r="B1751" t="s">
        <v>3914</v>
      </c>
      <c r="C1751">
        <v>9045645</v>
      </c>
      <c r="D1751">
        <v>9046044</v>
      </c>
      <c r="E1751" t="s">
        <v>4085</v>
      </c>
      <c r="F1751" t="s">
        <v>4086</v>
      </c>
      <c r="G1751">
        <v>21715</v>
      </c>
    </row>
    <row r="1752" spans="1:7">
      <c r="A1752" t="s">
        <v>4087</v>
      </c>
      <c r="B1752" t="s">
        <v>3914</v>
      </c>
      <c r="C1752">
        <v>9107570</v>
      </c>
      <c r="D1752">
        <v>9107969</v>
      </c>
      <c r="E1752" t="s">
        <v>4085</v>
      </c>
      <c r="F1752" t="s">
        <v>4086</v>
      </c>
      <c r="G1752">
        <v>-40210</v>
      </c>
    </row>
    <row r="1753" spans="1:7">
      <c r="A1753" t="s">
        <v>4088</v>
      </c>
      <c r="B1753" t="s">
        <v>3914</v>
      </c>
      <c r="C1753">
        <v>9128753</v>
      </c>
      <c r="D1753">
        <v>9129152</v>
      </c>
      <c r="E1753" t="s">
        <v>4089</v>
      </c>
      <c r="F1753" t="s">
        <v>4090</v>
      </c>
      <c r="G1753">
        <v>-41824</v>
      </c>
    </row>
    <row r="1754" spans="1:7">
      <c r="A1754" t="s">
        <v>4091</v>
      </c>
      <c r="B1754" t="s">
        <v>3914</v>
      </c>
      <c r="C1754">
        <v>9183895</v>
      </c>
      <c r="D1754">
        <v>9184294</v>
      </c>
      <c r="E1754" t="s">
        <v>4089</v>
      </c>
      <c r="F1754" t="s">
        <v>4090</v>
      </c>
      <c r="G1754">
        <v>13318</v>
      </c>
    </row>
    <row r="1755" spans="1:7">
      <c r="A1755" t="s">
        <v>4092</v>
      </c>
      <c r="B1755" t="s">
        <v>3914</v>
      </c>
      <c r="C1755">
        <v>9265229</v>
      </c>
      <c r="D1755">
        <v>9265628</v>
      </c>
      <c r="E1755" t="s">
        <v>4093</v>
      </c>
      <c r="F1755" t="s">
        <v>4094</v>
      </c>
      <c r="G1755">
        <v>-58591</v>
      </c>
    </row>
    <row r="1756" spans="1:7">
      <c r="A1756" t="s">
        <v>4095</v>
      </c>
      <c r="B1756" t="s">
        <v>3914</v>
      </c>
      <c r="C1756">
        <v>9340138</v>
      </c>
      <c r="D1756">
        <v>9340537</v>
      </c>
      <c r="E1756" t="s">
        <v>4096</v>
      </c>
      <c r="F1756" t="s">
        <v>4097</v>
      </c>
      <c r="G1756">
        <v>-80</v>
      </c>
    </row>
    <row r="1757" spans="1:7">
      <c r="A1757" t="s">
        <v>4098</v>
      </c>
      <c r="B1757" t="s">
        <v>3914</v>
      </c>
      <c r="C1757">
        <v>9351340</v>
      </c>
      <c r="D1757">
        <v>9351739</v>
      </c>
      <c r="E1757" t="s">
        <v>4096</v>
      </c>
      <c r="F1757" t="s">
        <v>4097</v>
      </c>
      <c r="G1757">
        <v>-11282</v>
      </c>
    </row>
    <row r="1758" spans="1:7">
      <c r="A1758" t="s">
        <v>4099</v>
      </c>
      <c r="B1758" t="s">
        <v>3914</v>
      </c>
      <c r="C1758">
        <v>9489399</v>
      </c>
      <c r="D1758">
        <v>9489798</v>
      </c>
      <c r="E1758" t="s">
        <v>4100</v>
      </c>
      <c r="F1758" t="s">
        <v>4101</v>
      </c>
      <c r="G1758">
        <v>-107349</v>
      </c>
    </row>
    <row r="1759" spans="1:7">
      <c r="A1759" t="s">
        <v>4102</v>
      </c>
      <c r="B1759" t="s">
        <v>3914</v>
      </c>
      <c r="C1759">
        <v>9560886</v>
      </c>
      <c r="D1759">
        <v>9561285</v>
      </c>
      <c r="E1759" t="s">
        <v>4100</v>
      </c>
      <c r="F1759" t="s">
        <v>4101</v>
      </c>
      <c r="G1759">
        <v>-35862</v>
      </c>
    </row>
    <row r="1760" spans="1:7">
      <c r="A1760" t="s">
        <v>4103</v>
      </c>
      <c r="B1760" t="s">
        <v>3914</v>
      </c>
      <c r="C1760">
        <v>9565975</v>
      </c>
      <c r="D1760">
        <v>9566374</v>
      </c>
      <c r="E1760" t="s">
        <v>4100</v>
      </c>
      <c r="F1760" t="s">
        <v>4101</v>
      </c>
      <c r="G1760">
        <v>-30773</v>
      </c>
    </row>
    <row r="1761" spans="1:7">
      <c r="A1761" t="s">
        <v>4104</v>
      </c>
      <c r="B1761" t="s">
        <v>3914</v>
      </c>
      <c r="C1761">
        <v>9622732</v>
      </c>
      <c r="D1761">
        <v>9623131</v>
      </c>
      <c r="E1761" t="s">
        <v>4100</v>
      </c>
      <c r="F1761" t="s">
        <v>4101</v>
      </c>
      <c r="G1761">
        <v>25984</v>
      </c>
    </row>
    <row r="1762" spans="1:7">
      <c r="A1762" t="s">
        <v>4105</v>
      </c>
      <c r="B1762" t="s">
        <v>3914</v>
      </c>
      <c r="C1762">
        <v>9731720</v>
      </c>
      <c r="D1762">
        <v>9732119</v>
      </c>
      <c r="E1762" t="s">
        <v>4106</v>
      </c>
      <c r="F1762" t="s">
        <v>4107</v>
      </c>
      <c r="G1762">
        <v>10128</v>
      </c>
    </row>
    <row r="1763" spans="1:7">
      <c r="A1763" t="s">
        <v>4108</v>
      </c>
      <c r="B1763" t="s">
        <v>3914</v>
      </c>
      <c r="C1763">
        <v>9769544</v>
      </c>
      <c r="D1763">
        <v>9769943</v>
      </c>
      <c r="E1763" t="s">
        <v>4109</v>
      </c>
      <c r="F1763" t="s">
        <v>4110</v>
      </c>
      <c r="G1763">
        <v>16545</v>
      </c>
    </row>
    <row r="1764" spans="1:7">
      <c r="A1764" t="s">
        <v>4111</v>
      </c>
      <c r="B1764" t="s">
        <v>3914</v>
      </c>
      <c r="C1764">
        <v>9809611</v>
      </c>
      <c r="D1764">
        <v>9810010</v>
      </c>
      <c r="E1764" t="s">
        <v>4112</v>
      </c>
      <c r="F1764" t="s">
        <v>4113</v>
      </c>
      <c r="G1764">
        <v>-3231</v>
      </c>
    </row>
    <row r="1765" spans="1:7">
      <c r="A1765" t="s">
        <v>4114</v>
      </c>
      <c r="B1765" t="s">
        <v>3914</v>
      </c>
      <c r="C1765">
        <v>9821430</v>
      </c>
      <c r="D1765">
        <v>9821829</v>
      </c>
      <c r="E1765" t="s">
        <v>4115</v>
      </c>
      <c r="F1765" t="s">
        <v>4116</v>
      </c>
      <c r="G1765">
        <v>-2983</v>
      </c>
    </row>
    <row r="1766" spans="1:7">
      <c r="A1766" t="s">
        <v>4117</v>
      </c>
      <c r="B1766" t="s">
        <v>3914</v>
      </c>
      <c r="C1766">
        <v>9883308</v>
      </c>
      <c r="D1766">
        <v>9883707</v>
      </c>
      <c r="E1766" t="s">
        <v>4118</v>
      </c>
      <c r="F1766" t="s">
        <v>4119</v>
      </c>
      <c r="G1766">
        <v>5992</v>
      </c>
    </row>
    <row r="1767" spans="1:7">
      <c r="A1767" t="s">
        <v>4120</v>
      </c>
      <c r="B1767" t="s">
        <v>3914</v>
      </c>
      <c r="C1767">
        <v>9914065</v>
      </c>
      <c r="D1767">
        <v>9914464</v>
      </c>
      <c r="E1767" t="s">
        <v>4121</v>
      </c>
      <c r="F1767" t="s">
        <v>4122</v>
      </c>
      <c r="G1767">
        <v>-130</v>
      </c>
    </row>
    <row r="1768" spans="1:7">
      <c r="A1768" t="s">
        <v>4123</v>
      </c>
      <c r="B1768" t="s">
        <v>3914</v>
      </c>
      <c r="C1768">
        <v>9933611</v>
      </c>
      <c r="D1768">
        <v>9934010</v>
      </c>
      <c r="E1768" t="s">
        <v>4124</v>
      </c>
      <c r="F1768" t="s">
        <v>4125</v>
      </c>
      <c r="G1768">
        <v>-451</v>
      </c>
    </row>
    <row r="1769" spans="1:7">
      <c r="A1769" t="s">
        <v>4126</v>
      </c>
      <c r="B1769" t="s">
        <v>3914</v>
      </c>
      <c r="C1769">
        <v>10048050</v>
      </c>
      <c r="D1769">
        <v>10048449</v>
      </c>
      <c r="E1769" t="s">
        <v>4127</v>
      </c>
      <c r="F1769" t="s">
        <v>4128</v>
      </c>
      <c r="G1769">
        <v>15459</v>
      </c>
    </row>
    <row r="1770" spans="1:7">
      <c r="A1770" t="s">
        <v>4129</v>
      </c>
      <c r="B1770" t="s">
        <v>3914</v>
      </c>
      <c r="C1770">
        <v>10068149</v>
      </c>
      <c r="D1770">
        <v>10068548</v>
      </c>
      <c r="E1770" t="s">
        <v>4130</v>
      </c>
      <c r="F1770" t="s">
        <v>437</v>
      </c>
      <c r="G1770">
        <v>19421</v>
      </c>
    </row>
    <row r="1771" spans="1:7">
      <c r="A1771" t="s">
        <v>4131</v>
      </c>
      <c r="B1771" t="s">
        <v>3914</v>
      </c>
      <c r="C1771">
        <v>10069638</v>
      </c>
      <c r="D1771">
        <v>10070037</v>
      </c>
      <c r="E1771" t="s">
        <v>4130</v>
      </c>
      <c r="F1771" t="s">
        <v>437</v>
      </c>
      <c r="G1771">
        <v>17932</v>
      </c>
    </row>
    <row r="1772" spans="1:7">
      <c r="A1772" t="s">
        <v>4132</v>
      </c>
      <c r="B1772" t="s">
        <v>3914</v>
      </c>
      <c r="C1772">
        <v>10092583</v>
      </c>
      <c r="D1772">
        <v>10092982</v>
      </c>
      <c r="E1772" t="s">
        <v>4133</v>
      </c>
      <c r="F1772" t="s">
        <v>4134</v>
      </c>
      <c r="G1772">
        <v>4282</v>
      </c>
    </row>
    <row r="1773" spans="1:7">
      <c r="A1773" t="s">
        <v>4135</v>
      </c>
      <c r="B1773" t="s">
        <v>3914</v>
      </c>
      <c r="C1773">
        <v>10144860</v>
      </c>
      <c r="D1773">
        <v>10145259</v>
      </c>
      <c r="E1773" t="s">
        <v>4133</v>
      </c>
      <c r="F1773" t="s">
        <v>4134</v>
      </c>
      <c r="G1773">
        <v>56559</v>
      </c>
    </row>
    <row r="1774" spans="1:7">
      <c r="A1774" t="s">
        <v>4136</v>
      </c>
      <c r="B1774" t="s">
        <v>3914</v>
      </c>
      <c r="C1774">
        <v>10271865</v>
      </c>
      <c r="D1774">
        <v>10272264</v>
      </c>
      <c r="E1774" t="s">
        <v>4137</v>
      </c>
      <c r="F1774" t="s">
        <v>4138</v>
      </c>
      <c r="G1774">
        <v>-64931</v>
      </c>
    </row>
    <row r="1775" spans="1:7">
      <c r="A1775" t="s">
        <v>4139</v>
      </c>
      <c r="B1775" t="s">
        <v>3914</v>
      </c>
      <c r="C1775">
        <v>10336707</v>
      </c>
      <c r="D1775">
        <v>10337106</v>
      </c>
      <c r="E1775" t="s">
        <v>4137</v>
      </c>
      <c r="F1775" t="s">
        <v>4138</v>
      </c>
      <c r="G1775">
        <v>-89</v>
      </c>
    </row>
    <row r="1776" spans="1:7">
      <c r="A1776" t="s">
        <v>4140</v>
      </c>
      <c r="B1776" t="s">
        <v>3914</v>
      </c>
      <c r="C1776">
        <v>10413026</v>
      </c>
      <c r="D1776">
        <v>10413425</v>
      </c>
      <c r="E1776" t="s">
        <v>4141</v>
      </c>
      <c r="F1776" t="s">
        <v>608</v>
      </c>
      <c r="G1776">
        <v>-259</v>
      </c>
    </row>
    <row r="1777" spans="1:7">
      <c r="A1777" t="s">
        <v>4142</v>
      </c>
      <c r="B1777" t="s">
        <v>3914</v>
      </c>
      <c r="C1777">
        <v>10473121</v>
      </c>
      <c r="D1777">
        <v>10473520</v>
      </c>
      <c r="E1777" t="s">
        <v>4141</v>
      </c>
      <c r="F1777" t="s">
        <v>608</v>
      </c>
      <c r="G1777">
        <v>59836</v>
      </c>
    </row>
    <row r="1778" spans="1:7">
      <c r="A1778" t="s">
        <v>4143</v>
      </c>
      <c r="B1778" t="s">
        <v>3914</v>
      </c>
      <c r="C1778">
        <v>10490768</v>
      </c>
      <c r="D1778">
        <v>10491167</v>
      </c>
      <c r="E1778" t="s">
        <v>4141</v>
      </c>
      <c r="F1778" t="s">
        <v>608</v>
      </c>
      <c r="G1778">
        <v>77483</v>
      </c>
    </row>
    <row r="1779" spans="1:7">
      <c r="A1779" t="s">
        <v>4144</v>
      </c>
      <c r="B1779" t="s">
        <v>3914</v>
      </c>
      <c r="C1779">
        <v>10538261</v>
      </c>
      <c r="D1779">
        <v>10538660</v>
      </c>
      <c r="E1779" t="s">
        <v>4145</v>
      </c>
      <c r="F1779" t="s">
        <v>4146</v>
      </c>
      <c r="G1779">
        <v>-53859</v>
      </c>
    </row>
    <row r="1780" spans="1:7">
      <c r="A1780" t="s">
        <v>4147</v>
      </c>
      <c r="B1780" t="s">
        <v>3914</v>
      </c>
      <c r="C1780">
        <v>10621781</v>
      </c>
      <c r="D1780">
        <v>10622180</v>
      </c>
      <c r="E1780" t="s">
        <v>4148</v>
      </c>
      <c r="F1780" t="s">
        <v>4149</v>
      </c>
      <c r="G1780">
        <v>11746</v>
      </c>
    </row>
    <row r="1781" spans="1:7">
      <c r="A1781" t="s">
        <v>4150</v>
      </c>
      <c r="B1781" t="s">
        <v>3914</v>
      </c>
      <c r="C1781">
        <v>10704701</v>
      </c>
      <c r="D1781">
        <v>10705100</v>
      </c>
      <c r="E1781" t="s">
        <v>4151</v>
      </c>
      <c r="F1781" t="s">
        <v>4152</v>
      </c>
      <c r="G1781">
        <v>21107</v>
      </c>
    </row>
    <row r="1782" spans="1:7">
      <c r="A1782" t="s">
        <v>4153</v>
      </c>
      <c r="B1782" t="s">
        <v>3914</v>
      </c>
      <c r="C1782">
        <v>10704933</v>
      </c>
      <c r="D1782">
        <v>10705332</v>
      </c>
      <c r="E1782" t="s">
        <v>4151</v>
      </c>
      <c r="F1782" t="s">
        <v>4152</v>
      </c>
      <c r="G1782">
        <v>21339</v>
      </c>
    </row>
    <row r="1783" spans="1:7">
      <c r="A1783" t="s">
        <v>4154</v>
      </c>
      <c r="B1783" t="s">
        <v>3914</v>
      </c>
      <c r="C1783">
        <v>10850267</v>
      </c>
      <c r="D1783">
        <v>10850666</v>
      </c>
      <c r="E1783" t="s">
        <v>4155</v>
      </c>
      <c r="F1783" t="s">
        <v>4156</v>
      </c>
      <c r="G1783">
        <v>-107745</v>
      </c>
    </row>
    <row r="1784" spans="1:7">
      <c r="A1784" t="s">
        <v>4157</v>
      </c>
      <c r="B1784" t="s">
        <v>3914</v>
      </c>
      <c r="C1784">
        <v>10895310</v>
      </c>
      <c r="D1784">
        <v>10895709</v>
      </c>
      <c r="E1784" t="s">
        <v>4155</v>
      </c>
      <c r="F1784" t="s">
        <v>4156</v>
      </c>
      <c r="G1784">
        <v>-152788</v>
      </c>
    </row>
    <row r="1785" spans="1:7">
      <c r="A1785" t="s">
        <v>4158</v>
      </c>
      <c r="B1785" t="s">
        <v>3914</v>
      </c>
      <c r="C1785">
        <v>10900547</v>
      </c>
      <c r="D1785">
        <v>10900946</v>
      </c>
      <c r="E1785" t="s">
        <v>4155</v>
      </c>
      <c r="F1785" t="s">
        <v>4156</v>
      </c>
      <c r="G1785">
        <v>-158025</v>
      </c>
    </row>
    <row r="1786" spans="1:7">
      <c r="A1786" t="s">
        <v>4159</v>
      </c>
      <c r="B1786" t="s">
        <v>4160</v>
      </c>
      <c r="C1786">
        <v>26943</v>
      </c>
      <c r="D1786">
        <v>27342</v>
      </c>
      <c r="E1786" t="s">
        <v>4161</v>
      </c>
      <c r="F1786" t="s">
        <v>4162</v>
      </c>
      <c r="G1786">
        <v>19976</v>
      </c>
    </row>
    <row r="1787" spans="1:7">
      <c r="A1787" t="s">
        <v>4163</v>
      </c>
      <c r="B1787" t="s">
        <v>4160</v>
      </c>
      <c r="C1787">
        <v>40337</v>
      </c>
      <c r="D1787">
        <v>40736</v>
      </c>
      <c r="E1787" t="s">
        <v>4164</v>
      </c>
      <c r="F1787" t="s">
        <v>4165</v>
      </c>
      <c r="G1787">
        <v>-32821</v>
      </c>
    </row>
    <row r="1788" spans="1:7">
      <c r="A1788" t="s">
        <v>4166</v>
      </c>
      <c r="B1788" t="s">
        <v>4160</v>
      </c>
      <c r="C1788">
        <v>45238</v>
      </c>
      <c r="D1788">
        <v>45637</v>
      </c>
      <c r="E1788" t="s">
        <v>4164</v>
      </c>
      <c r="F1788" t="s">
        <v>4165</v>
      </c>
      <c r="G1788">
        <v>-27920</v>
      </c>
    </row>
    <row r="1789" spans="1:7">
      <c r="A1789" t="s">
        <v>4167</v>
      </c>
      <c r="B1789" t="s">
        <v>4160</v>
      </c>
      <c r="C1789">
        <v>149818</v>
      </c>
      <c r="D1789">
        <v>150217</v>
      </c>
      <c r="E1789" t="s">
        <v>4168</v>
      </c>
      <c r="F1789" t="s">
        <v>4169</v>
      </c>
      <c r="G1789">
        <v>22089</v>
      </c>
    </row>
    <row r="1790" spans="1:7">
      <c r="A1790" t="s">
        <v>4170</v>
      </c>
      <c r="B1790" t="s">
        <v>4160</v>
      </c>
      <c r="C1790">
        <v>240179</v>
      </c>
      <c r="D1790">
        <v>240578</v>
      </c>
      <c r="E1790" t="s">
        <v>4171</v>
      </c>
      <c r="F1790" t="s">
        <v>4172</v>
      </c>
      <c r="G1790">
        <v>58399</v>
      </c>
    </row>
    <row r="1791" spans="1:7">
      <c r="A1791" t="s">
        <v>4173</v>
      </c>
      <c r="B1791" t="s">
        <v>4160</v>
      </c>
      <c r="C1791">
        <v>269438</v>
      </c>
      <c r="D1791">
        <v>269837</v>
      </c>
      <c r="E1791" t="s">
        <v>4174</v>
      </c>
      <c r="F1791" t="s">
        <v>4175</v>
      </c>
      <c r="G1791">
        <v>-85467</v>
      </c>
    </row>
    <row r="1792" spans="1:7">
      <c r="A1792" t="s">
        <v>4176</v>
      </c>
      <c r="B1792" t="s">
        <v>4160</v>
      </c>
      <c r="C1792">
        <v>294625</v>
      </c>
      <c r="D1792">
        <v>295024</v>
      </c>
      <c r="E1792" t="s">
        <v>4174</v>
      </c>
      <c r="F1792" t="s">
        <v>4175</v>
      </c>
      <c r="G1792">
        <v>-60280</v>
      </c>
    </row>
    <row r="1793" spans="1:7">
      <c r="A1793" t="s">
        <v>4177</v>
      </c>
      <c r="B1793" t="s">
        <v>4160</v>
      </c>
      <c r="C1793">
        <v>347559</v>
      </c>
      <c r="D1793">
        <v>347958</v>
      </c>
      <c r="E1793" t="s">
        <v>4174</v>
      </c>
      <c r="F1793" t="s">
        <v>4175</v>
      </c>
      <c r="G1793">
        <v>-7346</v>
      </c>
    </row>
    <row r="1794" spans="1:7">
      <c r="A1794" t="s">
        <v>4178</v>
      </c>
      <c r="B1794" t="s">
        <v>4160</v>
      </c>
      <c r="C1794">
        <v>350113</v>
      </c>
      <c r="D1794">
        <v>350512</v>
      </c>
      <c r="E1794" t="s">
        <v>4174</v>
      </c>
      <c r="F1794" t="s">
        <v>4175</v>
      </c>
      <c r="G1794">
        <v>-4792</v>
      </c>
    </row>
    <row r="1795" spans="1:7">
      <c r="A1795" t="s">
        <v>4179</v>
      </c>
      <c r="B1795" t="s">
        <v>4160</v>
      </c>
      <c r="C1795">
        <v>493794</v>
      </c>
      <c r="D1795">
        <v>494193</v>
      </c>
      <c r="E1795" t="s">
        <v>4180</v>
      </c>
      <c r="F1795" t="s">
        <v>4181</v>
      </c>
      <c r="G1795">
        <v>-113305</v>
      </c>
    </row>
    <row r="1796" spans="1:7">
      <c r="A1796" t="s">
        <v>4182</v>
      </c>
      <c r="B1796" t="s">
        <v>4160</v>
      </c>
      <c r="C1796">
        <v>507281</v>
      </c>
      <c r="D1796">
        <v>507680</v>
      </c>
      <c r="E1796" t="s">
        <v>4180</v>
      </c>
      <c r="F1796" t="s">
        <v>4181</v>
      </c>
      <c r="G1796">
        <v>-126792</v>
      </c>
    </row>
    <row r="1797" spans="1:7">
      <c r="A1797" t="s">
        <v>4183</v>
      </c>
      <c r="B1797" t="s">
        <v>4160</v>
      </c>
      <c r="C1797">
        <v>627673</v>
      </c>
      <c r="D1797">
        <v>628072</v>
      </c>
      <c r="E1797" t="s">
        <v>4184</v>
      </c>
      <c r="F1797" t="s">
        <v>4185</v>
      </c>
      <c r="G1797">
        <v>-121091</v>
      </c>
    </row>
    <row r="1798" spans="1:7">
      <c r="A1798" t="s">
        <v>4186</v>
      </c>
      <c r="B1798" t="s">
        <v>4160</v>
      </c>
      <c r="C1798">
        <v>633630</v>
      </c>
      <c r="D1798">
        <v>634029</v>
      </c>
      <c r="E1798" t="s">
        <v>4184</v>
      </c>
      <c r="F1798" t="s">
        <v>4185</v>
      </c>
      <c r="G1798">
        <v>-115134</v>
      </c>
    </row>
    <row r="1799" spans="1:7">
      <c r="A1799" t="s">
        <v>4187</v>
      </c>
      <c r="B1799" t="s">
        <v>4160</v>
      </c>
      <c r="C1799">
        <v>638873</v>
      </c>
      <c r="D1799">
        <v>639272</v>
      </c>
      <c r="E1799" t="s">
        <v>4184</v>
      </c>
      <c r="F1799" t="s">
        <v>4185</v>
      </c>
      <c r="G1799">
        <v>-109891</v>
      </c>
    </row>
    <row r="1800" spans="1:7">
      <c r="A1800" t="s">
        <v>4188</v>
      </c>
      <c r="B1800" t="s">
        <v>4160</v>
      </c>
      <c r="C1800">
        <v>643589</v>
      </c>
      <c r="D1800">
        <v>643988</v>
      </c>
      <c r="E1800" t="s">
        <v>4184</v>
      </c>
      <c r="F1800" t="s">
        <v>4185</v>
      </c>
      <c r="G1800">
        <v>-105175</v>
      </c>
    </row>
    <row r="1801" spans="1:7">
      <c r="A1801" t="s">
        <v>4189</v>
      </c>
      <c r="B1801" t="s">
        <v>4160</v>
      </c>
      <c r="C1801">
        <v>653342</v>
      </c>
      <c r="D1801">
        <v>653741</v>
      </c>
      <c r="E1801" t="s">
        <v>4184</v>
      </c>
      <c r="F1801" t="s">
        <v>4185</v>
      </c>
      <c r="G1801">
        <v>-95422</v>
      </c>
    </row>
    <row r="1802" spans="1:7">
      <c r="A1802" t="s">
        <v>4190</v>
      </c>
      <c r="B1802" t="s">
        <v>4160</v>
      </c>
      <c r="C1802">
        <v>1295408</v>
      </c>
      <c r="D1802">
        <v>1295807</v>
      </c>
      <c r="E1802" t="s">
        <v>779</v>
      </c>
      <c r="F1802" t="s">
        <v>779</v>
      </c>
      <c r="G1802" t="s">
        <v>780</v>
      </c>
    </row>
    <row r="1803" spans="1:7">
      <c r="A1803" t="s">
        <v>4191</v>
      </c>
      <c r="B1803" t="s">
        <v>4160</v>
      </c>
      <c r="C1803">
        <v>1367906</v>
      </c>
      <c r="D1803">
        <v>1368305</v>
      </c>
      <c r="E1803" t="s">
        <v>779</v>
      </c>
      <c r="F1803" t="s">
        <v>779</v>
      </c>
      <c r="G1803" t="s">
        <v>780</v>
      </c>
    </row>
    <row r="1804" spans="1:7">
      <c r="A1804" t="s">
        <v>4192</v>
      </c>
      <c r="B1804" t="s">
        <v>4160</v>
      </c>
      <c r="C1804">
        <v>2295915</v>
      </c>
      <c r="D1804">
        <v>2296314</v>
      </c>
      <c r="E1804" t="s">
        <v>4193</v>
      </c>
      <c r="F1804" t="s">
        <v>4194</v>
      </c>
      <c r="G1804">
        <v>312620</v>
      </c>
    </row>
    <row r="1805" spans="1:7">
      <c r="A1805" t="s">
        <v>4195</v>
      </c>
      <c r="B1805" t="s">
        <v>4160</v>
      </c>
      <c r="C1805">
        <v>2616021</v>
      </c>
      <c r="D1805">
        <v>2616420</v>
      </c>
      <c r="E1805" t="s">
        <v>4196</v>
      </c>
      <c r="F1805" t="s">
        <v>4197</v>
      </c>
      <c r="G1805">
        <v>11</v>
      </c>
    </row>
    <row r="1806" spans="1:7">
      <c r="A1806" t="s">
        <v>4198</v>
      </c>
      <c r="B1806" t="s">
        <v>4160</v>
      </c>
      <c r="C1806">
        <v>2794960</v>
      </c>
      <c r="D1806">
        <v>2795359</v>
      </c>
      <c r="E1806" t="s">
        <v>4199</v>
      </c>
      <c r="F1806" t="s">
        <v>4200</v>
      </c>
      <c r="G1806">
        <v>-17113</v>
      </c>
    </row>
    <row r="1807" spans="1:7">
      <c r="A1807" t="s">
        <v>4201</v>
      </c>
      <c r="B1807" t="s">
        <v>4160</v>
      </c>
      <c r="C1807">
        <v>2808934</v>
      </c>
      <c r="D1807">
        <v>2809333</v>
      </c>
      <c r="E1807" t="s">
        <v>4199</v>
      </c>
      <c r="F1807" t="s">
        <v>4200</v>
      </c>
      <c r="G1807">
        <v>-3139</v>
      </c>
    </row>
    <row r="1808" spans="1:7">
      <c r="A1808" t="s">
        <v>4202</v>
      </c>
      <c r="B1808" t="s">
        <v>4160</v>
      </c>
      <c r="C1808">
        <v>3046029</v>
      </c>
      <c r="D1808">
        <v>3046428</v>
      </c>
      <c r="E1808" t="s">
        <v>4203</v>
      </c>
      <c r="F1808" t="s">
        <v>4204</v>
      </c>
      <c r="G1808">
        <v>-62780</v>
      </c>
    </row>
    <row r="1809" spans="1:7">
      <c r="A1809" t="s">
        <v>4205</v>
      </c>
      <c r="B1809" t="s">
        <v>4160</v>
      </c>
      <c r="C1809">
        <v>3047634</v>
      </c>
      <c r="D1809">
        <v>3048033</v>
      </c>
      <c r="E1809" t="s">
        <v>4203</v>
      </c>
      <c r="F1809" t="s">
        <v>4204</v>
      </c>
      <c r="G1809">
        <v>-61175</v>
      </c>
    </row>
    <row r="1810" spans="1:7">
      <c r="A1810" t="s">
        <v>4206</v>
      </c>
      <c r="B1810" t="s">
        <v>4160</v>
      </c>
      <c r="C1810">
        <v>3089655</v>
      </c>
      <c r="D1810">
        <v>3090054</v>
      </c>
      <c r="E1810" t="s">
        <v>4203</v>
      </c>
      <c r="F1810" t="s">
        <v>4204</v>
      </c>
      <c r="G1810">
        <v>-19154</v>
      </c>
    </row>
    <row r="1811" spans="1:7">
      <c r="A1811" t="s">
        <v>4207</v>
      </c>
      <c r="B1811" t="s">
        <v>4160</v>
      </c>
      <c r="C1811">
        <v>3097481</v>
      </c>
      <c r="D1811">
        <v>3097880</v>
      </c>
      <c r="E1811" t="s">
        <v>4203</v>
      </c>
      <c r="F1811" t="s">
        <v>4204</v>
      </c>
      <c r="G1811">
        <v>-11328</v>
      </c>
    </row>
    <row r="1812" spans="1:7">
      <c r="A1812" t="s">
        <v>4208</v>
      </c>
      <c r="B1812" t="s">
        <v>4160</v>
      </c>
      <c r="C1812">
        <v>3173683</v>
      </c>
      <c r="D1812">
        <v>3174082</v>
      </c>
      <c r="E1812" t="s">
        <v>4203</v>
      </c>
      <c r="F1812" t="s">
        <v>4204</v>
      </c>
      <c r="G1812">
        <v>64874</v>
      </c>
    </row>
    <row r="1813" spans="1:7">
      <c r="A1813" t="s">
        <v>4209</v>
      </c>
      <c r="B1813" t="s">
        <v>4160</v>
      </c>
      <c r="C1813">
        <v>3268823</v>
      </c>
      <c r="D1813">
        <v>3269222</v>
      </c>
      <c r="E1813" t="s">
        <v>4210</v>
      </c>
      <c r="F1813" t="s">
        <v>4211</v>
      </c>
      <c r="G1813">
        <v>-2112</v>
      </c>
    </row>
    <row r="1814" spans="1:7">
      <c r="A1814" t="s">
        <v>4212</v>
      </c>
      <c r="B1814" t="s">
        <v>4160</v>
      </c>
      <c r="C1814">
        <v>4156374</v>
      </c>
      <c r="D1814">
        <v>4156773</v>
      </c>
      <c r="E1814" t="s">
        <v>4213</v>
      </c>
      <c r="F1814" t="s">
        <v>4214</v>
      </c>
      <c r="G1814">
        <v>52863</v>
      </c>
    </row>
    <row r="1815" spans="1:7">
      <c r="A1815" t="s">
        <v>4215</v>
      </c>
      <c r="B1815" t="s">
        <v>4160</v>
      </c>
      <c r="C1815">
        <v>4182956</v>
      </c>
      <c r="D1815">
        <v>4183355</v>
      </c>
      <c r="E1815" t="s">
        <v>4216</v>
      </c>
      <c r="F1815" t="s">
        <v>4217</v>
      </c>
      <c r="G1815">
        <v>-29427</v>
      </c>
    </row>
    <row r="1816" spans="1:7">
      <c r="A1816" t="s">
        <v>4218</v>
      </c>
      <c r="B1816" t="s">
        <v>4160</v>
      </c>
      <c r="C1816">
        <v>4199321</v>
      </c>
      <c r="D1816">
        <v>4199720</v>
      </c>
      <c r="E1816" t="s">
        <v>4216</v>
      </c>
      <c r="F1816" t="s">
        <v>4217</v>
      </c>
      <c r="G1816">
        <v>-13062</v>
      </c>
    </row>
    <row r="1817" spans="1:7">
      <c r="A1817" t="s">
        <v>4219</v>
      </c>
      <c r="B1817" t="s">
        <v>4160</v>
      </c>
      <c r="C1817">
        <v>4343477</v>
      </c>
      <c r="D1817">
        <v>4343876</v>
      </c>
      <c r="E1817" t="s">
        <v>4220</v>
      </c>
      <c r="F1817" t="s">
        <v>4221</v>
      </c>
      <c r="G1817">
        <v>-50869</v>
      </c>
    </row>
    <row r="1818" spans="1:7">
      <c r="A1818" t="s">
        <v>4222</v>
      </c>
      <c r="B1818" t="s">
        <v>4160</v>
      </c>
      <c r="C1818">
        <v>4413162</v>
      </c>
      <c r="D1818">
        <v>4413561</v>
      </c>
      <c r="E1818" t="s">
        <v>4223</v>
      </c>
      <c r="F1818" t="s">
        <v>4224</v>
      </c>
      <c r="G1818">
        <v>-30925</v>
      </c>
    </row>
    <row r="1819" spans="1:7">
      <c r="A1819" t="s">
        <v>4225</v>
      </c>
      <c r="B1819" t="s">
        <v>4160</v>
      </c>
      <c r="C1819">
        <v>4425716</v>
      </c>
      <c r="D1819">
        <v>4426115</v>
      </c>
      <c r="E1819" t="s">
        <v>4223</v>
      </c>
      <c r="F1819" t="s">
        <v>4224</v>
      </c>
      <c r="G1819">
        <v>-18371</v>
      </c>
    </row>
    <row r="1820" spans="1:7">
      <c r="A1820" t="s">
        <v>4226</v>
      </c>
      <c r="B1820" t="s">
        <v>4160</v>
      </c>
      <c r="C1820">
        <v>4444032</v>
      </c>
      <c r="D1820">
        <v>4444431</v>
      </c>
      <c r="E1820" t="s">
        <v>4223</v>
      </c>
      <c r="F1820" t="s">
        <v>4224</v>
      </c>
      <c r="G1820">
        <v>-55</v>
      </c>
    </row>
    <row r="1821" spans="1:7">
      <c r="A1821" t="s">
        <v>4227</v>
      </c>
      <c r="B1821" t="s">
        <v>4160</v>
      </c>
      <c r="C1821">
        <v>4449355</v>
      </c>
      <c r="D1821">
        <v>4449754</v>
      </c>
      <c r="E1821" t="s">
        <v>4228</v>
      </c>
      <c r="F1821" t="s">
        <v>4229</v>
      </c>
      <c r="G1821">
        <v>-237</v>
      </c>
    </row>
    <row r="1822" spans="1:7">
      <c r="A1822" t="s">
        <v>4230</v>
      </c>
      <c r="B1822" t="s">
        <v>4160</v>
      </c>
      <c r="C1822">
        <v>4479715</v>
      </c>
      <c r="D1822">
        <v>4480114</v>
      </c>
      <c r="E1822" t="s">
        <v>4231</v>
      </c>
      <c r="F1822" t="s">
        <v>4232</v>
      </c>
      <c r="G1822">
        <v>10606</v>
      </c>
    </row>
    <row r="1823" spans="1:7">
      <c r="A1823" t="s">
        <v>4233</v>
      </c>
      <c r="B1823" t="s">
        <v>4160</v>
      </c>
      <c r="C1823">
        <v>4492303</v>
      </c>
      <c r="D1823">
        <v>4492702</v>
      </c>
      <c r="E1823" t="s">
        <v>4231</v>
      </c>
      <c r="F1823" t="s">
        <v>4232</v>
      </c>
      <c r="G1823">
        <v>-1982</v>
      </c>
    </row>
    <row r="1824" spans="1:7">
      <c r="A1824" t="s">
        <v>4234</v>
      </c>
      <c r="B1824" t="s">
        <v>4160</v>
      </c>
      <c r="C1824">
        <v>4772201</v>
      </c>
      <c r="D1824">
        <v>4772600</v>
      </c>
      <c r="E1824" t="s">
        <v>4235</v>
      </c>
      <c r="F1824" t="s">
        <v>4236</v>
      </c>
      <c r="G1824">
        <v>7519</v>
      </c>
    </row>
    <row r="1825" spans="1:7">
      <c r="A1825" t="s">
        <v>4237</v>
      </c>
      <c r="B1825" t="s">
        <v>4160</v>
      </c>
      <c r="C1825">
        <v>4773462</v>
      </c>
      <c r="D1825">
        <v>4773861</v>
      </c>
      <c r="E1825" t="s">
        <v>4235</v>
      </c>
      <c r="F1825" t="s">
        <v>4236</v>
      </c>
      <c r="G1825">
        <v>6258</v>
      </c>
    </row>
    <row r="1826" spans="1:7">
      <c r="A1826" t="s">
        <v>4238</v>
      </c>
      <c r="B1826" t="s">
        <v>4160</v>
      </c>
      <c r="C1826">
        <v>4776545</v>
      </c>
      <c r="D1826">
        <v>4776944</v>
      </c>
      <c r="E1826" t="s">
        <v>4235</v>
      </c>
      <c r="F1826" t="s">
        <v>4236</v>
      </c>
      <c r="G1826">
        <v>3175</v>
      </c>
    </row>
    <row r="1827" spans="1:7">
      <c r="A1827" t="s">
        <v>4239</v>
      </c>
      <c r="B1827" t="s">
        <v>4160</v>
      </c>
      <c r="C1827">
        <v>4817890</v>
      </c>
      <c r="D1827">
        <v>4818289</v>
      </c>
      <c r="E1827" t="s">
        <v>4240</v>
      </c>
      <c r="F1827" t="s">
        <v>4241</v>
      </c>
      <c r="G1827">
        <v>-52</v>
      </c>
    </row>
    <row r="1828" spans="1:7">
      <c r="A1828" t="s">
        <v>4242</v>
      </c>
      <c r="B1828" t="s">
        <v>4160</v>
      </c>
      <c r="C1828">
        <v>4871397</v>
      </c>
      <c r="D1828">
        <v>4871796</v>
      </c>
      <c r="E1828" t="s">
        <v>4243</v>
      </c>
      <c r="F1828" t="s">
        <v>4244</v>
      </c>
      <c r="G1828">
        <v>-173</v>
      </c>
    </row>
    <row r="1829" spans="1:7">
      <c r="A1829" t="s">
        <v>4245</v>
      </c>
      <c r="B1829" t="s">
        <v>4160</v>
      </c>
      <c r="C1829">
        <v>4893254</v>
      </c>
      <c r="D1829">
        <v>4893653</v>
      </c>
      <c r="E1829" t="s">
        <v>4246</v>
      </c>
      <c r="F1829" t="s">
        <v>4247</v>
      </c>
      <c r="G1829">
        <v>5064</v>
      </c>
    </row>
    <row r="1830" spans="1:7">
      <c r="A1830" t="s">
        <v>4248</v>
      </c>
      <c r="B1830" t="s">
        <v>4160</v>
      </c>
      <c r="C1830">
        <v>4986872</v>
      </c>
      <c r="D1830">
        <v>4987271</v>
      </c>
      <c r="E1830" t="s">
        <v>4249</v>
      </c>
      <c r="F1830" t="s">
        <v>4250</v>
      </c>
      <c r="G1830">
        <v>-1942</v>
      </c>
    </row>
    <row r="1831" spans="1:7">
      <c r="A1831" t="s">
        <v>4251</v>
      </c>
      <c r="B1831" t="s">
        <v>4160</v>
      </c>
      <c r="C1831">
        <v>5040060</v>
      </c>
      <c r="D1831">
        <v>5040459</v>
      </c>
      <c r="E1831" t="s">
        <v>4249</v>
      </c>
      <c r="F1831" t="s">
        <v>4250</v>
      </c>
      <c r="G1831">
        <v>51246</v>
      </c>
    </row>
    <row r="1832" spans="1:7">
      <c r="A1832" t="s">
        <v>4252</v>
      </c>
      <c r="B1832" t="s">
        <v>4160</v>
      </c>
      <c r="C1832">
        <v>5185023</v>
      </c>
      <c r="D1832">
        <v>5185422</v>
      </c>
      <c r="E1832" t="s">
        <v>4253</v>
      </c>
      <c r="F1832" t="s">
        <v>4254</v>
      </c>
      <c r="G1832">
        <v>34263</v>
      </c>
    </row>
    <row r="1833" spans="1:7">
      <c r="A1833" t="s">
        <v>4255</v>
      </c>
      <c r="B1833" t="s">
        <v>4160</v>
      </c>
      <c r="C1833">
        <v>5247483</v>
      </c>
      <c r="D1833">
        <v>5247882</v>
      </c>
      <c r="E1833" t="s">
        <v>4256</v>
      </c>
      <c r="F1833" t="s">
        <v>4257</v>
      </c>
      <c r="G1833">
        <v>-21611</v>
      </c>
    </row>
    <row r="1834" spans="1:7">
      <c r="A1834" t="s">
        <v>4258</v>
      </c>
      <c r="B1834" t="s">
        <v>4160</v>
      </c>
      <c r="C1834">
        <v>5277421</v>
      </c>
      <c r="D1834">
        <v>5277820</v>
      </c>
      <c r="E1834" t="s">
        <v>4256</v>
      </c>
      <c r="F1834" t="s">
        <v>4257</v>
      </c>
      <c r="G1834">
        <v>-51549</v>
      </c>
    </row>
    <row r="1835" spans="1:7">
      <c r="A1835" t="s">
        <v>4259</v>
      </c>
      <c r="B1835" t="s">
        <v>4160</v>
      </c>
      <c r="C1835">
        <v>5340544</v>
      </c>
      <c r="D1835">
        <v>5340943</v>
      </c>
      <c r="E1835" t="s">
        <v>4260</v>
      </c>
      <c r="F1835" t="s">
        <v>4261</v>
      </c>
      <c r="G1835">
        <v>54521</v>
      </c>
    </row>
    <row r="1836" spans="1:7">
      <c r="A1836" t="s">
        <v>4262</v>
      </c>
      <c r="B1836" t="s">
        <v>4160</v>
      </c>
      <c r="C1836">
        <v>5356386</v>
      </c>
      <c r="D1836">
        <v>5356785</v>
      </c>
      <c r="E1836" t="s">
        <v>4260</v>
      </c>
      <c r="F1836" t="s">
        <v>4261</v>
      </c>
      <c r="G1836">
        <v>38679</v>
      </c>
    </row>
    <row r="1837" spans="1:7">
      <c r="A1837" t="s">
        <v>4263</v>
      </c>
      <c r="B1837" t="s">
        <v>4160</v>
      </c>
      <c r="C1837">
        <v>5397528</v>
      </c>
      <c r="D1837">
        <v>5397927</v>
      </c>
      <c r="E1837" t="s">
        <v>4264</v>
      </c>
      <c r="F1837" t="s">
        <v>4265</v>
      </c>
      <c r="G1837">
        <v>2332</v>
      </c>
    </row>
    <row r="1838" spans="1:7">
      <c r="A1838" t="s">
        <v>4266</v>
      </c>
      <c r="B1838" t="s">
        <v>4160</v>
      </c>
      <c r="C1838">
        <v>5515285</v>
      </c>
      <c r="D1838">
        <v>5515684</v>
      </c>
      <c r="E1838" t="s">
        <v>4267</v>
      </c>
      <c r="F1838" t="s">
        <v>4268</v>
      </c>
      <c r="G1838">
        <v>41290</v>
      </c>
    </row>
    <row r="1839" spans="1:7">
      <c r="A1839" t="s">
        <v>4269</v>
      </c>
      <c r="B1839" t="s">
        <v>4160</v>
      </c>
      <c r="C1839">
        <v>5557079</v>
      </c>
      <c r="D1839">
        <v>5557478</v>
      </c>
      <c r="E1839" t="s">
        <v>4270</v>
      </c>
      <c r="F1839" t="s">
        <v>4271</v>
      </c>
      <c r="G1839">
        <v>56854</v>
      </c>
    </row>
    <row r="1840" spans="1:7">
      <c r="A1840" t="s">
        <v>4272</v>
      </c>
      <c r="B1840" t="s">
        <v>4160</v>
      </c>
      <c r="C1840">
        <v>5679654</v>
      </c>
      <c r="D1840">
        <v>5680053</v>
      </c>
      <c r="E1840" t="s">
        <v>4273</v>
      </c>
      <c r="F1840" t="s">
        <v>4274</v>
      </c>
      <c r="G1840">
        <v>-53029</v>
      </c>
    </row>
    <row r="1841" spans="1:7">
      <c r="A1841" t="s">
        <v>4275</v>
      </c>
      <c r="B1841" t="s">
        <v>4160</v>
      </c>
      <c r="C1841">
        <v>5702869</v>
      </c>
      <c r="D1841">
        <v>5703268</v>
      </c>
      <c r="E1841" t="s">
        <v>4273</v>
      </c>
      <c r="F1841" t="s">
        <v>4274</v>
      </c>
      <c r="G1841">
        <v>-76244</v>
      </c>
    </row>
    <row r="1842" spans="1:7">
      <c r="A1842" t="s">
        <v>4276</v>
      </c>
      <c r="B1842" t="s">
        <v>4160</v>
      </c>
      <c r="C1842">
        <v>5733109</v>
      </c>
      <c r="D1842">
        <v>5733508</v>
      </c>
      <c r="E1842" t="s">
        <v>4277</v>
      </c>
      <c r="F1842" t="s">
        <v>4278</v>
      </c>
      <c r="G1842">
        <v>84717</v>
      </c>
    </row>
    <row r="1843" spans="1:7">
      <c r="A1843" t="s">
        <v>4279</v>
      </c>
      <c r="B1843" t="s">
        <v>4160</v>
      </c>
      <c r="C1843">
        <v>5768227</v>
      </c>
      <c r="D1843">
        <v>5768626</v>
      </c>
      <c r="E1843" t="s">
        <v>4277</v>
      </c>
      <c r="F1843" t="s">
        <v>4278</v>
      </c>
      <c r="G1843">
        <v>49599</v>
      </c>
    </row>
    <row r="1844" spans="1:7">
      <c r="A1844" t="s">
        <v>4280</v>
      </c>
      <c r="B1844" t="s">
        <v>4160</v>
      </c>
      <c r="C1844">
        <v>5817942</v>
      </c>
      <c r="D1844">
        <v>5818341</v>
      </c>
      <c r="E1844" t="s">
        <v>4277</v>
      </c>
      <c r="F1844" t="s">
        <v>4278</v>
      </c>
      <c r="G1844">
        <v>-116</v>
      </c>
    </row>
    <row r="1845" spans="1:7">
      <c r="A1845" t="s">
        <v>4281</v>
      </c>
      <c r="B1845" t="s">
        <v>4160</v>
      </c>
      <c r="C1845">
        <v>5823267</v>
      </c>
      <c r="D1845">
        <v>5823666</v>
      </c>
      <c r="E1845" t="s">
        <v>4282</v>
      </c>
      <c r="F1845" t="s">
        <v>4283</v>
      </c>
      <c r="G1845">
        <v>-188</v>
      </c>
    </row>
    <row r="1846" spans="1:7">
      <c r="A1846" t="s">
        <v>4284</v>
      </c>
      <c r="B1846" t="s">
        <v>4160</v>
      </c>
      <c r="C1846">
        <v>5832393</v>
      </c>
      <c r="D1846">
        <v>5832792</v>
      </c>
      <c r="E1846" t="s">
        <v>4285</v>
      </c>
      <c r="F1846" t="s">
        <v>562</v>
      </c>
      <c r="G1846">
        <v>5415</v>
      </c>
    </row>
    <row r="1847" spans="1:7">
      <c r="A1847" t="s">
        <v>4286</v>
      </c>
      <c r="B1847" t="s">
        <v>4160</v>
      </c>
      <c r="C1847">
        <v>5899235</v>
      </c>
      <c r="D1847">
        <v>5899634</v>
      </c>
      <c r="E1847" t="s">
        <v>4287</v>
      </c>
      <c r="F1847" t="s">
        <v>4288</v>
      </c>
      <c r="G1847">
        <v>-18086</v>
      </c>
    </row>
    <row r="1848" spans="1:7">
      <c r="A1848" t="s">
        <v>4289</v>
      </c>
      <c r="B1848" t="s">
        <v>4160</v>
      </c>
      <c r="C1848">
        <v>5899636</v>
      </c>
      <c r="D1848">
        <v>5900035</v>
      </c>
      <c r="E1848" t="s">
        <v>4287</v>
      </c>
      <c r="F1848" t="s">
        <v>4288</v>
      </c>
      <c r="G1848">
        <v>-17685</v>
      </c>
    </row>
    <row r="1849" spans="1:7">
      <c r="A1849" t="s">
        <v>4290</v>
      </c>
      <c r="B1849" t="s">
        <v>4160</v>
      </c>
      <c r="C1849">
        <v>5915481</v>
      </c>
      <c r="D1849">
        <v>5915880</v>
      </c>
      <c r="E1849" t="s">
        <v>4287</v>
      </c>
      <c r="F1849" t="s">
        <v>4288</v>
      </c>
      <c r="G1849">
        <v>-1840</v>
      </c>
    </row>
    <row r="1850" spans="1:7">
      <c r="A1850" t="s">
        <v>4291</v>
      </c>
      <c r="B1850" t="s">
        <v>4160</v>
      </c>
      <c r="C1850">
        <v>5949082</v>
      </c>
      <c r="D1850">
        <v>5949481</v>
      </c>
      <c r="E1850" t="s">
        <v>4287</v>
      </c>
      <c r="F1850" t="s">
        <v>4288</v>
      </c>
      <c r="G1850">
        <v>31761</v>
      </c>
    </row>
    <row r="1851" spans="1:7">
      <c r="A1851" t="s">
        <v>4292</v>
      </c>
      <c r="B1851" t="s">
        <v>4160</v>
      </c>
      <c r="C1851">
        <v>6007449</v>
      </c>
      <c r="D1851">
        <v>6007848</v>
      </c>
      <c r="E1851" t="s">
        <v>4293</v>
      </c>
      <c r="F1851" t="s">
        <v>4294</v>
      </c>
      <c r="G1851">
        <v>13929</v>
      </c>
    </row>
    <row r="1852" spans="1:7">
      <c r="A1852" t="s">
        <v>4295</v>
      </c>
      <c r="B1852" t="s">
        <v>4160</v>
      </c>
      <c r="C1852">
        <v>6030649</v>
      </c>
      <c r="D1852">
        <v>6031048</v>
      </c>
      <c r="E1852" t="s">
        <v>4293</v>
      </c>
      <c r="F1852" t="s">
        <v>4294</v>
      </c>
      <c r="G1852">
        <v>-9271</v>
      </c>
    </row>
    <row r="1853" spans="1:7">
      <c r="A1853" t="s">
        <v>4296</v>
      </c>
      <c r="B1853" t="s">
        <v>4160</v>
      </c>
      <c r="C1853">
        <v>6046558</v>
      </c>
      <c r="D1853">
        <v>6046957</v>
      </c>
      <c r="E1853" t="s">
        <v>4293</v>
      </c>
      <c r="F1853" t="s">
        <v>4294</v>
      </c>
      <c r="G1853">
        <v>-25180</v>
      </c>
    </row>
    <row r="1854" spans="1:7">
      <c r="A1854" t="s">
        <v>4297</v>
      </c>
      <c r="B1854" t="s">
        <v>4160</v>
      </c>
      <c r="C1854">
        <v>6074021</v>
      </c>
      <c r="D1854">
        <v>6074420</v>
      </c>
      <c r="E1854" t="s">
        <v>4293</v>
      </c>
      <c r="F1854" t="s">
        <v>4294</v>
      </c>
      <c r="G1854">
        <v>-52643</v>
      </c>
    </row>
    <row r="1855" spans="1:7">
      <c r="A1855" t="s">
        <v>4298</v>
      </c>
      <c r="B1855" t="s">
        <v>4160</v>
      </c>
      <c r="C1855">
        <v>6096812</v>
      </c>
      <c r="D1855">
        <v>6097211</v>
      </c>
      <c r="E1855" t="s">
        <v>4299</v>
      </c>
      <c r="F1855" t="s">
        <v>4300</v>
      </c>
      <c r="G1855">
        <v>58480</v>
      </c>
    </row>
    <row r="1856" spans="1:7">
      <c r="A1856" t="s">
        <v>4301</v>
      </c>
      <c r="B1856" t="s">
        <v>4160</v>
      </c>
      <c r="C1856">
        <v>6120983</v>
      </c>
      <c r="D1856">
        <v>6121382</v>
      </c>
      <c r="E1856" t="s">
        <v>4299</v>
      </c>
      <c r="F1856" t="s">
        <v>4300</v>
      </c>
      <c r="G1856">
        <v>34309</v>
      </c>
    </row>
    <row r="1857" spans="1:7">
      <c r="A1857" t="s">
        <v>4302</v>
      </c>
      <c r="B1857" t="s">
        <v>4160</v>
      </c>
      <c r="C1857">
        <v>6149411</v>
      </c>
      <c r="D1857">
        <v>6149810</v>
      </c>
      <c r="E1857" t="s">
        <v>4299</v>
      </c>
      <c r="F1857" t="s">
        <v>4300</v>
      </c>
      <c r="G1857">
        <v>5881</v>
      </c>
    </row>
    <row r="1858" spans="1:7">
      <c r="A1858" t="s">
        <v>4303</v>
      </c>
      <c r="B1858" t="s">
        <v>4160</v>
      </c>
      <c r="C1858">
        <v>6161671</v>
      </c>
      <c r="D1858">
        <v>6162070</v>
      </c>
      <c r="E1858" t="s">
        <v>4299</v>
      </c>
      <c r="F1858" t="s">
        <v>4300</v>
      </c>
      <c r="G1858">
        <v>-6379</v>
      </c>
    </row>
    <row r="1859" spans="1:7">
      <c r="A1859" t="s">
        <v>4304</v>
      </c>
      <c r="B1859" t="s">
        <v>4160</v>
      </c>
      <c r="C1859">
        <v>6189788</v>
      </c>
      <c r="D1859">
        <v>6190187</v>
      </c>
      <c r="E1859" t="s">
        <v>4305</v>
      </c>
      <c r="F1859" t="s">
        <v>4306</v>
      </c>
      <c r="G1859">
        <v>-9105</v>
      </c>
    </row>
    <row r="1860" spans="1:7">
      <c r="A1860" t="s">
        <v>4307</v>
      </c>
      <c r="B1860" t="s">
        <v>4160</v>
      </c>
      <c r="C1860">
        <v>6212391</v>
      </c>
      <c r="D1860">
        <v>6212790</v>
      </c>
      <c r="E1860" t="s">
        <v>4308</v>
      </c>
      <c r="F1860" t="s">
        <v>4309</v>
      </c>
      <c r="G1860">
        <v>-137</v>
      </c>
    </row>
    <row r="1861" spans="1:7">
      <c r="A1861" t="s">
        <v>4310</v>
      </c>
      <c r="B1861" t="s">
        <v>4160</v>
      </c>
      <c r="C1861">
        <v>6217720</v>
      </c>
      <c r="D1861">
        <v>6218119</v>
      </c>
      <c r="E1861" t="s">
        <v>4308</v>
      </c>
      <c r="F1861" t="s">
        <v>4309</v>
      </c>
      <c r="G1861">
        <v>5192</v>
      </c>
    </row>
    <row r="1862" spans="1:7">
      <c r="A1862" t="s">
        <v>4311</v>
      </c>
      <c r="B1862" t="s">
        <v>4160</v>
      </c>
      <c r="C1862">
        <v>6273447</v>
      </c>
      <c r="D1862">
        <v>6273846</v>
      </c>
      <c r="E1862" t="s">
        <v>4308</v>
      </c>
      <c r="F1862" t="s">
        <v>4309</v>
      </c>
      <c r="G1862">
        <v>60919</v>
      </c>
    </row>
    <row r="1863" spans="1:7">
      <c r="A1863" t="s">
        <v>4312</v>
      </c>
      <c r="B1863" t="s">
        <v>4160</v>
      </c>
      <c r="C1863">
        <v>6286091</v>
      </c>
      <c r="D1863">
        <v>6286490</v>
      </c>
      <c r="E1863" t="s">
        <v>4308</v>
      </c>
      <c r="F1863" t="s">
        <v>4309</v>
      </c>
      <c r="G1863">
        <v>73563</v>
      </c>
    </row>
    <row r="1864" spans="1:7">
      <c r="A1864" t="s">
        <v>4313</v>
      </c>
      <c r="B1864" t="s">
        <v>4160</v>
      </c>
      <c r="C1864">
        <v>6307257</v>
      </c>
      <c r="D1864">
        <v>6307656</v>
      </c>
      <c r="E1864" t="s">
        <v>4314</v>
      </c>
      <c r="F1864" t="s">
        <v>4315</v>
      </c>
      <c r="G1864">
        <v>-73014</v>
      </c>
    </row>
    <row r="1865" spans="1:7">
      <c r="A1865" t="s">
        <v>4316</v>
      </c>
      <c r="B1865" t="s">
        <v>4160</v>
      </c>
      <c r="C1865">
        <v>6315245</v>
      </c>
      <c r="D1865">
        <v>6315644</v>
      </c>
      <c r="E1865" t="s">
        <v>4314</v>
      </c>
      <c r="F1865" t="s">
        <v>4315</v>
      </c>
      <c r="G1865">
        <v>-65026</v>
      </c>
    </row>
    <row r="1866" spans="1:7">
      <c r="A1866" t="s">
        <v>4317</v>
      </c>
      <c r="B1866" t="s">
        <v>4160</v>
      </c>
      <c r="C1866">
        <v>6328168</v>
      </c>
      <c r="D1866">
        <v>6328567</v>
      </c>
      <c r="E1866" t="s">
        <v>4314</v>
      </c>
      <c r="F1866" t="s">
        <v>4315</v>
      </c>
      <c r="G1866">
        <v>-52103</v>
      </c>
    </row>
    <row r="1867" spans="1:7">
      <c r="A1867" t="s">
        <v>4318</v>
      </c>
      <c r="B1867" t="s">
        <v>4160</v>
      </c>
      <c r="C1867">
        <v>6401457</v>
      </c>
      <c r="D1867">
        <v>6401856</v>
      </c>
      <c r="E1867" t="s">
        <v>4319</v>
      </c>
      <c r="F1867" t="s">
        <v>575</v>
      </c>
      <c r="G1867">
        <v>-933</v>
      </c>
    </row>
    <row r="1868" spans="1:7">
      <c r="A1868" t="s">
        <v>4320</v>
      </c>
      <c r="B1868" t="s">
        <v>4160</v>
      </c>
      <c r="C1868">
        <v>6513108</v>
      </c>
      <c r="D1868">
        <v>6513507</v>
      </c>
      <c r="E1868" t="s">
        <v>4321</v>
      </c>
      <c r="F1868" t="s">
        <v>4322</v>
      </c>
      <c r="G1868">
        <v>-55474</v>
      </c>
    </row>
    <row r="1869" spans="1:7">
      <c r="A1869" t="s">
        <v>4323</v>
      </c>
      <c r="B1869" t="s">
        <v>4160</v>
      </c>
      <c r="C1869">
        <v>6520293</v>
      </c>
      <c r="D1869">
        <v>6520692</v>
      </c>
      <c r="E1869" t="s">
        <v>4321</v>
      </c>
      <c r="F1869" t="s">
        <v>4322</v>
      </c>
      <c r="G1869">
        <v>-48289</v>
      </c>
    </row>
    <row r="1870" spans="1:7">
      <c r="A1870" t="s">
        <v>4324</v>
      </c>
      <c r="B1870" t="s">
        <v>4160</v>
      </c>
      <c r="C1870">
        <v>6530756</v>
      </c>
      <c r="D1870">
        <v>6531155</v>
      </c>
      <c r="E1870" t="s">
        <v>4321</v>
      </c>
      <c r="F1870" t="s">
        <v>4322</v>
      </c>
      <c r="G1870">
        <v>-37826</v>
      </c>
    </row>
    <row r="1871" spans="1:7">
      <c r="A1871" t="s">
        <v>4325</v>
      </c>
      <c r="B1871" t="s">
        <v>4160</v>
      </c>
      <c r="C1871">
        <v>6561587</v>
      </c>
      <c r="D1871">
        <v>6561986</v>
      </c>
      <c r="E1871" t="s">
        <v>4321</v>
      </c>
      <c r="F1871" t="s">
        <v>4322</v>
      </c>
      <c r="G1871">
        <v>-6995</v>
      </c>
    </row>
    <row r="1872" spans="1:7">
      <c r="A1872" t="s">
        <v>4326</v>
      </c>
      <c r="B1872" t="s">
        <v>4160</v>
      </c>
      <c r="C1872">
        <v>6562120</v>
      </c>
      <c r="D1872">
        <v>6562519</v>
      </c>
      <c r="E1872" t="s">
        <v>4321</v>
      </c>
      <c r="F1872" t="s">
        <v>4322</v>
      </c>
      <c r="G1872">
        <v>-6462</v>
      </c>
    </row>
    <row r="1873" spans="1:7">
      <c r="A1873" t="s">
        <v>4327</v>
      </c>
      <c r="B1873" t="s">
        <v>4160</v>
      </c>
      <c r="C1873">
        <v>6573073</v>
      </c>
      <c r="D1873">
        <v>6573472</v>
      </c>
      <c r="E1873" t="s">
        <v>4321</v>
      </c>
      <c r="F1873" t="s">
        <v>4322</v>
      </c>
      <c r="G1873">
        <v>4491</v>
      </c>
    </row>
    <row r="1874" spans="1:7">
      <c r="A1874" t="s">
        <v>4328</v>
      </c>
      <c r="B1874" t="s">
        <v>4160</v>
      </c>
      <c r="C1874">
        <v>6652790</v>
      </c>
      <c r="D1874">
        <v>6653189</v>
      </c>
      <c r="E1874" t="s">
        <v>4329</v>
      </c>
      <c r="F1874" t="s">
        <v>4330</v>
      </c>
      <c r="G1874">
        <v>47782</v>
      </c>
    </row>
    <row r="1875" spans="1:7">
      <c r="A1875" t="s">
        <v>4331</v>
      </c>
      <c r="B1875" t="s">
        <v>4160</v>
      </c>
      <c r="C1875">
        <v>6716761</v>
      </c>
      <c r="D1875">
        <v>6717160</v>
      </c>
      <c r="E1875" t="s">
        <v>4332</v>
      </c>
      <c r="F1875" t="s">
        <v>4333</v>
      </c>
      <c r="G1875">
        <v>-74316</v>
      </c>
    </row>
    <row r="1876" spans="1:7">
      <c r="A1876" t="s">
        <v>4334</v>
      </c>
      <c r="B1876" t="s">
        <v>4160</v>
      </c>
      <c r="C1876">
        <v>6735909</v>
      </c>
      <c r="D1876">
        <v>6736308</v>
      </c>
      <c r="E1876" t="s">
        <v>4332</v>
      </c>
      <c r="F1876" t="s">
        <v>4333</v>
      </c>
      <c r="G1876">
        <v>-55168</v>
      </c>
    </row>
    <row r="1877" spans="1:7">
      <c r="A1877" t="s">
        <v>4335</v>
      </c>
      <c r="B1877" t="s">
        <v>4160</v>
      </c>
      <c r="C1877">
        <v>6801301</v>
      </c>
      <c r="D1877">
        <v>6801700</v>
      </c>
      <c r="E1877" t="s">
        <v>4336</v>
      </c>
      <c r="F1877" t="s">
        <v>4337</v>
      </c>
      <c r="G1877">
        <v>3341</v>
      </c>
    </row>
    <row r="1878" spans="1:7">
      <c r="A1878" t="s">
        <v>4338</v>
      </c>
      <c r="B1878" t="s">
        <v>4160</v>
      </c>
      <c r="C1878">
        <v>6817042</v>
      </c>
      <c r="D1878">
        <v>6817441</v>
      </c>
      <c r="E1878" t="s">
        <v>4339</v>
      </c>
      <c r="F1878" t="s">
        <v>4340</v>
      </c>
      <c r="G1878">
        <v>-3689</v>
      </c>
    </row>
    <row r="1879" spans="1:7">
      <c r="A1879" t="s">
        <v>4341</v>
      </c>
      <c r="B1879" t="s">
        <v>4160</v>
      </c>
      <c r="C1879">
        <v>6818680</v>
      </c>
      <c r="D1879">
        <v>6819079</v>
      </c>
      <c r="E1879" t="s">
        <v>4339</v>
      </c>
      <c r="F1879" t="s">
        <v>4340</v>
      </c>
      <c r="G1879">
        <v>-5327</v>
      </c>
    </row>
    <row r="1880" spans="1:7">
      <c r="A1880" t="s">
        <v>4342</v>
      </c>
      <c r="B1880" t="s">
        <v>4160</v>
      </c>
      <c r="C1880">
        <v>6876644</v>
      </c>
      <c r="D1880">
        <v>6877043</v>
      </c>
      <c r="E1880" t="s">
        <v>4343</v>
      </c>
      <c r="F1880" t="s">
        <v>4344</v>
      </c>
      <c r="G1880">
        <v>3665</v>
      </c>
    </row>
    <row r="1881" spans="1:7">
      <c r="A1881" t="s">
        <v>4345</v>
      </c>
      <c r="B1881" t="s">
        <v>4160</v>
      </c>
      <c r="C1881">
        <v>6944094</v>
      </c>
      <c r="D1881">
        <v>6944493</v>
      </c>
      <c r="E1881" t="s">
        <v>4346</v>
      </c>
      <c r="F1881" t="s">
        <v>4347</v>
      </c>
      <c r="G1881">
        <v>-54933</v>
      </c>
    </row>
    <row r="1882" spans="1:7">
      <c r="A1882" t="s">
        <v>4348</v>
      </c>
      <c r="B1882" t="s">
        <v>4160</v>
      </c>
      <c r="C1882">
        <v>7174868</v>
      </c>
      <c r="D1882">
        <v>7175267</v>
      </c>
      <c r="E1882" t="s">
        <v>4349</v>
      </c>
      <c r="F1882" t="s">
        <v>433</v>
      </c>
      <c r="G1882">
        <v>-934</v>
      </c>
    </row>
    <row r="1883" spans="1:7">
      <c r="A1883" t="s">
        <v>4350</v>
      </c>
      <c r="B1883" t="s">
        <v>4160</v>
      </c>
      <c r="C1883">
        <v>7359543</v>
      </c>
      <c r="D1883">
        <v>7359942</v>
      </c>
      <c r="E1883" t="s">
        <v>4351</v>
      </c>
      <c r="F1883" t="s">
        <v>4352</v>
      </c>
      <c r="G1883">
        <v>22319</v>
      </c>
    </row>
    <row r="1884" spans="1:7">
      <c r="A1884" t="s">
        <v>4353</v>
      </c>
      <c r="B1884" t="s">
        <v>4160</v>
      </c>
      <c r="C1884">
        <v>7372014</v>
      </c>
      <c r="D1884">
        <v>7372413</v>
      </c>
      <c r="E1884" t="s">
        <v>4351</v>
      </c>
      <c r="F1884" t="s">
        <v>4352</v>
      </c>
      <c r="G1884">
        <v>34790</v>
      </c>
    </row>
    <row r="1885" spans="1:7">
      <c r="A1885" t="s">
        <v>4354</v>
      </c>
      <c r="B1885" t="s">
        <v>4160</v>
      </c>
      <c r="C1885">
        <v>7570795</v>
      </c>
      <c r="D1885">
        <v>7571194</v>
      </c>
      <c r="E1885" t="s">
        <v>4355</v>
      </c>
      <c r="F1885" t="s">
        <v>4356</v>
      </c>
      <c r="G1885">
        <v>-4209</v>
      </c>
    </row>
    <row r="1886" spans="1:7">
      <c r="A1886" t="s">
        <v>4357</v>
      </c>
      <c r="B1886" t="s">
        <v>4160</v>
      </c>
      <c r="C1886">
        <v>7587966</v>
      </c>
      <c r="D1886">
        <v>7588365</v>
      </c>
      <c r="E1886" t="s">
        <v>4355</v>
      </c>
      <c r="F1886" t="s">
        <v>4356</v>
      </c>
      <c r="G1886">
        <v>-21380</v>
      </c>
    </row>
    <row r="1887" spans="1:7">
      <c r="A1887" t="s">
        <v>4358</v>
      </c>
      <c r="B1887" t="s">
        <v>4160</v>
      </c>
      <c r="C1887">
        <v>7589991</v>
      </c>
      <c r="D1887">
        <v>7590390</v>
      </c>
      <c r="E1887" t="s">
        <v>4355</v>
      </c>
      <c r="F1887" t="s">
        <v>4356</v>
      </c>
      <c r="G1887">
        <v>-23405</v>
      </c>
    </row>
    <row r="1888" spans="1:7">
      <c r="A1888" t="s">
        <v>4359</v>
      </c>
      <c r="B1888" t="s">
        <v>4160</v>
      </c>
      <c r="C1888">
        <v>7620213</v>
      </c>
      <c r="D1888">
        <v>7620612</v>
      </c>
      <c r="E1888" t="s">
        <v>4355</v>
      </c>
      <c r="F1888" t="s">
        <v>4356</v>
      </c>
      <c r="G1888">
        <v>-53627</v>
      </c>
    </row>
    <row r="1889" spans="1:7">
      <c r="A1889" t="s">
        <v>4360</v>
      </c>
      <c r="B1889" t="s">
        <v>4160</v>
      </c>
      <c r="C1889">
        <v>7650741</v>
      </c>
      <c r="D1889">
        <v>7651140</v>
      </c>
      <c r="E1889" t="s">
        <v>4355</v>
      </c>
      <c r="F1889" t="s">
        <v>4356</v>
      </c>
      <c r="G1889">
        <v>-84155</v>
      </c>
    </row>
    <row r="1890" spans="1:7">
      <c r="A1890" t="s">
        <v>4361</v>
      </c>
      <c r="B1890" t="s">
        <v>4160</v>
      </c>
      <c r="C1890">
        <v>7804321</v>
      </c>
      <c r="D1890">
        <v>7804720</v>
      </c>
      <c r="E1890" t="s">
        <v>4362</v>
      </c>
      <c r="F1890" t="s">
        <v>4363</v>
      </c>
      <c r="G1890">
        <v>-124486</v>
      </c>
    </row>
    <row r="1891" spans="1:7">
      <c r="A1891" t="s">
        <v>4364</v>
      </c>
      <c r="B1891" t="s">
        <v>4160</v>
      </c>
      <c r="C1891">
        <v>7909659</v>
      </c>
      <c r="D1891">
        <v>7910058</v>
      </c>
      <c r="E1891" t="s">
        <v>4362</v>
      </c>
      <c r="F1891" t="s">
        <v>4363</v>
      </c>
      <c r="G1891">
        <v>-19148</v>
      </c>
    </row>
    <row r="1892" spans="1:7">
      <c r="A1892" t="s">
        <v>4365</v>
      </c>
      <c r="B1892" t="s">
        <v>4160</v>
      </c>
      <c r="C1892">
        <v>7921815</v>
      </c>
      <c r="D1892">
        <v>7922214</v>
      </c>
      <c r="E1892" t="s">
        <v>4362</v>
      </c>
      <c r="F1892" t="s">
        <v>4363</v>
      </c>
      <c r="G1892">
        <v>-6992</v>
      </c>
    </row>
    <row r="1893" spans="1:7">
      <c r="A1893" t="s">
        <v>4366</v>
      </c>
      <c r="B1893" t="s">
        <v>4160</v>
      </c>
      <c r="C1893">
        <v>7955737</v>
      </c>
      <c r="D1893">
        <v>7956136</v>
      </c>
      <c r="E1893" t="s">
        <v>4362</v>
      </c>
      <c r="F1893" t="s">
        <v>4363</v>
      </c>
      <c r="G1893">
        <v>26930</v>
      </c>
    </row>
    <row r="1894" spans="1:7">
      <c r="A1894" t="s">
        <v>4367</v>
      </c>
      <c r="B1894" t="s">
        <v>4160</v>
      </c>
      <c r="C1894">
        <v>8036625</v>
      </c>
      <c r="D1894">
        <v>8037024</v>
      </c>
      <c r="E1894" t="s">
        <v>4368</v>
      </c>
      <c r="F1894" t="s">
        <v>4369</v>
      </c>
      <c r="G1894">
        <v>-66339</v>
      </c>
    </row>
    <row r="1895" spans="1:7">
      <c r="A1895" t="s">
        <v>4370</v>
      </c>
      <c r="B1895" t="s">
        <v>4160</v>
      </c>
      <c r="C1895">
        <v>8153352</v>
      </c>
      <c r="D1895">
        <v>8153751</v>
      </c>
      <c r="E1895" t="s">
        <v>4371</v>
      </c>
      <c r="F1895" t="s">
        <v>4372</v>
      </c>
      <c r="G1895">
        <v>32167</v>
      </c>
    </row>
    <row r="1896" spans="1:7">
      <c r="A1896" t="s">
        <v>4373</v>
      </c>
      <c r="B1896" t="s">
        <v>4160</v>
      </c>
      <c r="C1896">
        <v>8185593</v>
      </c>
      <c r="D1896">
        <v>8185992</v>
      </c>
      <c r="E1896" t="s">
        <v>4371</v>
      </c>
      <c r="F1896" t="s">
        <v>4372</v>
      </c>
      <c r="G1896">
        <v>64408</v>
      </c>
    </row>
    <row r="1897" spans="1:7">
      <c r="A1897" t="s">
        <v>4374</v>
      </c>
      <c r="B1897" t="s">
        <v>4160</v>
      </c>
      <c r="C1897">
        <v>8225172</v>
      </c>
      <c r="D1897">
        <v>8225571</v>
      </c>
      <c r="E1897" t="s">
        <v>4371</v>
      </c>
      <c r="F1897" t="s">
        <v>4372</v>
      </c>
      <c r="G1897">
        <v>103987</v>
      </c>
    </row>
    <row r="1898" spans="1:7">
      <c r="A1898" t="s">
        <v>4375</v>
      </c>
      <c r="B1898" t="s">
        <v>4160</v>
      </c>
      <c r="C1898">
        <v>8236257</v>
      </c>
      <c r="D1898">
        <v>8236656</v>
      </c>
      <c r="E1898" t="s">
        <v>4376</v>
      </c>
      <c r="F1898" t="s">
        <v>4377</v>
      </c>
      <c r="G1898">
        <v>-109553</v>
      </c>
    </row>
    <row r="1899" spans="1:7">
      <c r="A1899" t="s">
        <v>4378</v>
      </c>
      <c r="B1899" t="s">
        <v>4160</v>
      </c>
      <c r="C1899">
        <v>8256469</v>
      </c>
      <c r="D1899">
        <v>8256868</v>
      </c>
      <c r="E1899" t="s">
        <v>4376</v>
      </c>
      <c r="F1899" t="s">
        <v>4377</v>
      </c>
      <c r="G1899">
        <v>-89341</v>
      </c>
    </row>
    <row r="1900" spans="1:7">
      <c r="A1900" t="s">
        <v>4379</v>
      </c>
      <c r="B1900" t="s">
        <v>4160</v>
      </c>
      <c r="C1900">
        <v>8443841</v>
      </c>
      <c r="D1900">
        <v>8444240</v>
      </c>
      <c r="E1900" t="s">
        <v>4380</v>
      </c>
      <c r="F1900" t="s">
        <v>4381</v>
      </c>
      <c r="G1900">
        <v>60795</v>
      </c>
    </row>
    <row r="1901" spans="1:7">
      <c r="A1901" t="s">
        <v>4382</v>
      </c>
      <c r="B1901" t="s">
        <v>4160</v>
      </c>
      <c r="C1901">
        <v>8467102</v>
      </c>
      <c r="D1901">
        <v>8467501</v>
      </c>
      <c r="E1901" t="s">
        <v>4380</v>
      </c>
      <c r="F1901" t="s">
        <v>4381</v>
      </c>
      <c r="G1901">
        <v>37534</v>
      </c>
    </row>
    <row r="1902" spans="1:7">
      <c r="A1902" t="s">
        <v>4383</v>
      </c>
      <c r="B1902" t="s">
        <v>4160</v>
      </c>
      <c r="C1902">
        <v>8513819</v>
      </c>
      <c r="D1902">
        <v>8514218</v>
      </c>
      <c r="E1902" t="s">
        <v>4384</v>
      </c>
      <c r="F1902" t="s">
        <v>4385</v>
      </c>
      <c r="G1902">
        <v>271</v>
      </c>
    </row>
    <row r="1903" spans="1:7">
      <c r="A1903" t="s">
        <v>4386</v>
      </c>
      <c r="B1903" t="s">
        <v>4160</v>
      </c>
      <c r="C1903">
        <v>8585483</v>
      </c>
      <c r="D1903">
        <v>8585882</v>
      </c>
      <c r="E1903" t="s">
        <v>4387</v>
      </c>
      <c r="F1903" t="s">
        <v>4388</v>
      </c>
      <c r="G1903">
        <v>13973</v>
      </c>
    </row>
    <row r="1904" spans="1:7">
      <c r="A1904" t="s">
        <v>4389</v>
      </c>
      <c r="B1904" t="s">
        <v>4160</v>
      </c>
      <c r="C1904">
        <v>8627568</v>
      </c>
      <c r="D1904">
        <v>8627967</v>
      </c>
      <c r="E1904" t="s">
        <v>4387</v>
      </c>
      <c r="F1904" t="s">
        <v>4388</v>
      </c>
      <c r="G1904">
        <v>-28112</v>
      </c>
    </row>
    <row r="1905" spans="1:7">
      <c r="A1905" t="s">
        <v>4390</v>
      </c>
      <c r="B1905" t="s">
        <v>4160</v>
      </c>
      <c r="C1905">
        <v>8644315</v>
      </c>
      <c r="D1905">
        <v>8644714</v>
      </c>
      <c r="E1905" t="s">
        <v>4391</v>
      </c>
      <c r="F1905" t="s">
        <v>4392</v>
      </c>
      <c r="G1905">
        <v>-22549</v>
      </c>
    </row>
    <row r="1906" spans="1:7">
      <c r="A1906" t="s">
        <v>4393</v>
      </c>
      <c r="B1906" t="s">
        <v>4160</v>
      </c>
      <c r="C1906">
        <v>8714474</v>
      </c>
      <c r="D1906">
        <v>8714873</v>
      </c>
      <c r="E1906" t="s">
        <v>4394</v>
      </c>
      <c r="F1906" t="s">
        <v>4395</v>
      </c>
      <c r="G1906">
        <v>30878</v>
      </c>
    </row>
    <row r="1907" spans="1:7">
      <c r="A1907" t="s">
        <v>4396</v>
      </c>
      <c r="B1907" t="s">
        <v>4160</v>
      </c>
      <c r="C1907">
        <v>8718374</v>
      </c>
      <c r="D1907">
        <v>8718773</v>
      </c>
      <c r="E1907" t="s">
        <v>4394</v>
      </c>
      <c r="F1907" t="s">
        <v>4395</v>
      </c>
      <c r="G1907">
        <v>34778</v>
      </c>
    </row>
    <row r="1908" spans="1:7">
      <c r="A1908" t="s">
        <v>4397</v>
      </c>
      <c r="B1908" t="s">
        <v>4160</v>
      </c>
      <c r="C1908">
        <v>8806637</v>
      </c>
      <c r="D1908">
        <v>8807036</v>
      </c>
      <c r="E1908" t="s">
        <v>4394</v>
      </c>
      <c r="F1908" t="s">
        <v>4395</v>
      </c>
      <c r="G1908">
        <v>123041</v>
      </c>
    </row>
    <row r="1909" spans="1:7">
      <c r="A1909" t="s">
        <v>4398</v>
      </c>
      <c r="B1909" t="s">
        <v>4160</v>
      </c>
      <c r="C1909">
        <v>8942186</v>
      </c>
      <c r="D1909">
        <v>8942585</v>
      </c>
      <c r="E1909" t="s">
        <v>4399</v>
      </c>
      <c r="F1909" t="s">
        <v>4400</v>
      </c>
      <c r="G1909">
        <v>-50611</v>
      </c>
    </row>
    <row r="1910" spans="1:7">
      <c r="A1910" t="s">
        <v>4401</v>
      </c>
      <c r="B1910" t="s">
        <v>4160</v>
      </c>
      <c r="C1910">
        <v>9052144</v>
      </c>
      <c r="D1910">
        <v>9052543</v>
      </c>
      <c r="E1910" t="s">
        <v>4402</v>
      </c>
      <c r="F1910" t="s">
        <v>4403</v>
      </c>
      <c r="G1910">
        <v>-11274</v>
      </c>
    </row>
    <row r="1911" spans="1:7">
      <c r="A1911" t="s">
        <v>4404</v>
      </c>
      <c r="B1911" t="s">
        <v>4160</v>
      </c>
      <c r="C1911">
        <v>9054300</v>
      </c>
      <c r="D1911">
        <v>9054699</v>
      </c>
      <c r="E1911" t="s">
        <v>4402</v>
      </c>
      <c r="F1911" t="s">
        <v>4403</v>
      </c>
      <c r="G1911">
        <v>-9118</v>
      </c>
    </row>
    <row r="1912" spans="1:7">
      <c r="A1912" t="s">
        <v>4405</v>
      </c>
      <c r="B1912" t="s">
        <v>4160</v>
      </c>
      <c r="C1912">
        <v>9086326</v>
      </c>
      <c r="D1912">
        <v>9086725</v>
      </c>
      <c r="E1912" t="s">
        <v>4402</v>
      </c>
      <c r="F1912" t="s">
        <v>4403</v>
      </c>
      <c r="G1912">
        <v>22908</v>
      </c>
    </row>
    <row r="1913" spans="1:7">
      <c r="A1913" t="s">
        <v>4406</v>
      </c>
      <c r="B1913" t="s">
        <v>4160</v>
      </c>
      <c r="C1913">
        <v>9100203</v>
      </c>
      <c r="D1913">
        <v>9100602</v>
      </c>
      <c r="E1913" t="s">
        <v>4402</v>
      </c>
      <c r="F1913" t="s">
        <v>4403</v>
      </c>
      <c r="G1913">
        <v>36785</v>
      </c>
    </row>
    <row r="1914" spans="1:7">
      <c r="A1914" t="s">
        <v>4407</v>
      </c>
      <c r="B1914" t="s">
        <v>4160</v>
      </c>
      <c r="C1914">
        <v>9196703</v>
      </c>
      <c r="D1914">
        <v>9197102</v>
      </c>
      <c r="E1914" t="s">
        <v>4408</v>
      </c>
      <c r="F1914" t="s">
        <v>4409</v>
      </c>
      <c r="G1914">
        <v>-15028</v>
      </c>
    </row>
    <row r="1915" spans="1:7">
      <c r="A1915" t="s">
        <v>4410</v>
      </c>
      <c r="B1915" t="s">
        <v>4160</v>
      </c>
      <c r="C1915">
        <v>9374938</v>
      </c>
      <c r="D1915">
        <v>9375337</v>
      </c>
      <c r="E1915" t="s">
        <v>4411</v>
      </c>
      <c r="F1915" t="s">
        <v>627</v>
      </c>
      <c r="G1915">
        <v>-36300</v>
      </c>
    </row>
    <row r="1916" spans="1:7">
      <c r="A1916" t="s">
        <v>4412</v>
      </c>
      <c r="B1916" t="s">
        <v>4160</v>
      </c>
      <c r="C1916">
        <v>9434926</v>
      </c>
      <c r="D1916">
        <v>9435325</v>
      </c>
      <c r="E1916" t="s">
        <v>4411</v>
      </c>
      <c r="F1916" t="s">
        <v>627</v>
      </c>
      <c r="G1916">
        <v>23688</v>
      </c>
    </row>
    <row r="1917" spans="1:7">
      <c r="A1917" t="s">
        <v>4413</v>
      </c>
      <c r="B1917" t="s">
        <v>4160</v>
      </c>
      <c r="C1917">
        <v>9466078</v>
      </c>
      <c r="D1917">
        <v>9466477</v>
      </c>
      <c r="E1917" t="s">
        <v>4414</v>
      </c>
      <c r="F1917" t="s">
        <v>653</v>
      </c>
      <c r="G1917">
        <v>-35346</v>
      </c>
    </row>
    <row r="1918" spans="1:7">
      <c r="A1918" t="s">
        <v>4415</v>
      </c>
      <c r="B1918" t="s">
        <v>4160</v>
      </c>
      <c r="C1918">
        <v>9491207</v>
      </c>
      <c r="D1918">
        <v>9491606</v>
      </c>
      <c r="E1918" t="s">
        <v>4414</v>
      </c>
      <c r="F1918" t="s">
        <v>653</v>
      </c>
      <c r="G1918">
        <v>-10217</v>
      </c>
    </row>
    <row r="1919" spans="1:7">
      <c r="A1919" t="s">
        <v>4416</v>
      </c>
      <c r="B1919" t="s">
        <v>4160</v>
      </c>
      <c r="C1919">
        <v>9499300</v>
      </c>
      <c r="D1919">
        <v>9499699</v>
      </c>
      <c r="E1919" t="s">
        <v>4414</v>
      </c>
      <c r="F1919" t="s">
        <v>653</v>
      </c>
      <c r="G1919">
        <v>-2124</v>
      </c>
    </row>
    <row r="1920" spans="1:7">
      <c r="A1920" t="s">
        <v>4417</v>
      </c>
      <c r="B1920" t="s">
        <v>4160</v>
      </c>
      <c r="C1920">
        <v>9507594</v>
      </c>
      <c r="D1920">
        <v>9507993</v>
      </c>
      <c r="E1920" t="s">
        <v>4414</v>
      </c>
      <c r="F1920" t="s">
        <v>653</v>
      </c>
      <c r="G1920">
        <v>6170</v>
      </c>
    </row>
    <row r="1921" spans="1:7">
      <c r="A1921" t="s">
        <v>4418</v>
      </c>
      <c r="B1921" t="s">
        <v>4160</v>
      </c>
      <c r="C1921">
        <v>9551907</v>
      </c>
      <c r="D1921">
        <v>9552306</v>
      </c>
      <c r="E1921" t="s">
        <v>4414</v>
      </c>
      <c r="F1921" t="s">
        <v>653</v>
      </c>
      <c r="G1921">
        <v>50483</v>
      </c>
    </row>
    <row r="1922" spans="1:7">
      <c r="A1922" t="s">
        <v>4419</v>
      </c>
      <c r="B1922" t="s">
        <v>4160</v>
      </c>
      <c r="C1922">
        <v>9570574</v>
      </c>
      <c r="D1922">
        <v>9570973</v>
      </c>
      <c r="E1922" t="s">
        <v>4414</v>
      </c>
      <c r="F1922" t="s">
        <v>653</v>
      </c>
      <c r="G1922">
        <v>69150</v>
      </c>
    </row>
    <row r="1923" spans="1:7">
      <c r="A1923" t="s">
        <v>4420</v>
      </c>
      <c r="B1923" t="s">
        <v>4160</v>
      </c>
      <c r="C1923">
        <v>9584719</v>
      </c>
      <c r="D1923">
        <v>9585118</v>
      </c>
      <c r="E1923" t="s">
        <v>4414</v>
      </c>
      <c r="F1923" t="s">
        <v>653</v>
      </c>
      <c r="G1923">
        <v>83295</v>
      </c>
    </row>
    <row r="1924" spans="1:7">
      <c r="A1924" t="s">
        <v>4421</v>
      </c>
      <c r="B1924" t="s">
        <v>4160</v>
      </c>
      <c r="C1924">
        <v>9587265</v>
      </c>
      <c r="D1924">
        <v>9587664</v>
      </c>
      <c r="E1924" t="s">
        <v>4414</v>
      </c>
      <c r="F1924" t="s">
        <v>653</v>
      </c>
      <c r="G1924">
        <v>85841</v>
      </c>
    </row>
    <row r="1925" spans="1:7">
      <c r="A1925" t="s">
        <v>4422</v>
      </c>
      <c r="B1925" t="s">
        <v>4160</v>
      </c>
      <c r="C1925">
        <v>9608782</v>
      </c>
      <c r="D1925">
        <v>9609181</v>
      </c>
      <c r="E1925" t="s">
        <v>4414</v>
      </c>
      <c r="F1925" t="s">
        <v>653</v>
      </c>
      <c r="G1925">
        <v>107358</v>
      </c>
    </row>
    <row r="1926" spans="1:7">
      <c r="A1926" t="s">
        <v>4423</v>
      </c>
      <c r="B1926" t="s">
        <v>4160</v>
      </c>
      <c r="C1926">
        <v>9740414</v>
      </c>
      <c r="D1926">
        <v>9740813</v>
      </c>
      <c r="E1926" t="s">
        <v>4414</v>
      </c>
      <c r="F1926" t="s">
        <v>653</v>
      </c>
      <c r="G1926">
        <v>238990</v>
      </c>
    </row>
    <row r="1927" spans="1:7">
      <c r="A1927" t="s">
        <v>4424</v>
      </c>
      <c r="B1927" t="s">
        <v>4160</v>
      </c>
      <c r="C1927">
        <v>9926387</v>
      </c>
      <c r="D1927">
        <v>9926786</v>
      </c>
      <c r="E1927" t="s">
        <v>4414</v>
      </c>
      <c r="F1927" t="s">
        <v>653</v>
      </c>
      <c r="G1927">
        <v>424963</v>
      </c>
    </row>
    <row r="1928" spans="1:7">
      <c r="A1928" t="s">
        <v>4425</v>
      </c>
      <c r="B1928" t="s">
        <v>4426</v>
      </c>
      <c r="C1928">
        <v>16462</v>
      </c>
      <c r="D1928">
        <v>16861</v>
      </c>
      <c r="E1928" t="s">
        <v>779</v>
      </c>
      <c r="F1928" t="s">
        <v>779</v>
      </c>
      <c r="G1928" t="s">
        <v>780</v>
      </c>
    </row>
    <row r="1929" spans="1:7">
      <c r="A1929" t="s">
        <v>4427</v>
      </c>
      <c r="B1929" t="s">
        <v>4428</v>
      </c>
      <c r="C1929">
        <v>17311</v>
      </c>
      <c r="D1929">
        <v>17710</v>
      </c>
      <c r="E1929" t="s">
        <v>4429</v>
      </c>
      <c r="F1929" t="s">
        <v>4430</v>
      </c>
      <c r="G1929">
        <v>-113520</v>
      </c>
    </row>
    <row r="1930" spans="1:7">
      <c r="A1930" t="s">
        <v>4431</v>
      </c>
      <c r="B1930" t="s">
        <v>4428</v>
      </c>
      <c r="C1930">
        <v>18993</v>
      </c>
      <c r="D1930">
        <v>19392</v>
      </c>
      <c r="E1930" t="s">
        <v>4429</v>
      </c>
      <c r="F1930" t="s">
        <v>4430</v>
      </c>
      <c r="G1930">
        <v>-111838</v>
      </c>
    </row>
    <row r="1931" spans="1:7">
      <c r="A1931" t="s">
        <v>4432</v>
      </c>
      <c r="B1931" t="s">
        <v>4428</v>
      </c>
      <c r="C1931">
        <v>78017</v>
      </c>
      <c r="D1931">
        <v>78416</v>
      </c>
      <c r="E1931" t="s">
        <v>4429</v>
      </c>
      <c r="F1931" t="s">
        <v>4430</v>
      </c>
      <c r="G1931">
        <v>-52814</v>
      </c>
    </row>
    <row r="1932" spans="1:7">
      <c r="A1932" t="s">
        <v>4433</v>
      </c>
      <c r="B1932" t="s">
        <v>4428</v>
      </c>
      <c r="C1932">
        <v>93584</v>
      </c>
      <c r="D1932">
        <v>93983</v>
      </c>
      <c r="E1932" t="s">
        <v>4429</v>
      </c>
      <c r="F1932" t="s">
        <v>4430</v>
      </c>
      <c r="G1932">
        <v>-37247</v>
      </c>
    </row>
    <row r="1933" spans="1:7">
      <c r="A1933" t="s">
        <v>4434</v>
      </c>
      <c r="B1933" t="s">
        <v>4428</v>
      </c>
      <c r="C1933">
        <v>103790</v>
      </c>
      <c r="D1933">
        <v>104189</v>
      </c>
      <c r="E1933" t="s">
        <v>4429</v>
      </c>
      <c r="F1933" t="s">
        <v>4430</v>
      </c>
      <c r="G1933">
        <v>-27041</v>
      </c>
    </row>
    <row r="1934" spans="1:7">
      <c r="A1934" t="s">
        <v>4435</v>
      </c>
      <c r="B1934" t="s">
        <v>4428</v>
      </c>
      <c r="C1934">
        <v>151736</v>
      </c>
      <c r="D1934">
        <v>152135</v>
      </c>
      <c r="E1934" t="s">
        <v>4429</v>
      </c>
      <c r="F1934" t="s">
        <v>4430</v>
      </c>
      <c r="G1934">
        <v>20905</v>
      </c>
    </row>
    <row r="1935" spans="1:7">
      <c r="A1935" t="s">
        <v>4436</v>
      </c>
      <c r="B1935" t="s">
        <v>4428</v>
      </c>
      <c r="C1935">
        <v>188052</v>
      </c>
      <c r="D1935">
        <v>188451</v>
      </c>
      <c r="E1935" t="s">
        <v>4429</v>
      </c>
      <c r="F1935" t="s">
        <v>4430</v>
      </c>
      <c r="G1935">
        <v>57221</v>
      </c>
    </row>
    <row r="1936" spans="1:7">
      <c r="A1936" t="s">
        <v>4437</v>
      </c>
      <c r="B1936" t="s">
        <v>4428</v>
      </c>
      <c r="C1936">
        <v>214845</v>
      </c>
      <c r="D1936">
        <v>215244</v>
      </c>
      <c r="E1936" t="s">
        <v>4429</v>
      </c>
      <c r="F1936" t="s">
        <v>4430</v>
      </c>
      <c r="G1936">
        <v>84014</v>
      </c>
    </row>
    <row r="1937" spans="1:7">
      <c r="A1937" t="s">
        <v>4438</v>
      </c>
      <c r="B1937" t="s">
        <v>4428</v>
      </c>
      <c r="C1937">
        <v>311626</v>
      </c>
      <c r="D1937">
        <v>312025</v>
      </c>
      <c r="E1937" t="s">
        <v>4439</v>
      </c>
      <c r="F1937" t="s">
        <v>4440</v>
      </c>
      <c r="G1937">
        <v>-3037</v>
      </c>
    </row>
    <row r="1938" spans="1:7">
      <c r="A1938" t="s">
        <v>4441</v>
      </c>
      <c r="B1938" t="s">
        <v>4428</v>
      </c>
      <c r="C1938">
        <v>391164</v>
      </c>
      <c r="D1938">
        <v>391563</v>
      </c>
      <c r="E1938" t="s">
        <v>4442</v>
      </c>
      <c r="F1938" t="s">
        <v>4443</v>
      </c>
      <c r="G1938">
        <v>-23593</v>
      </c>
    </row>
    <row r="1939" spans="1:7">
      <c r="A1939" t="s">
        <v>4444</v>
      </c>
      <c r="B1939" t="s">
        <v>4428</v>
      </c>
      <c r="C1939">
        <v>397186</v>
      </c>
      <c r="D1939">
        <v>397585</v>
      </c>
      <c r="E1939" t="s">
        <v>4442</v>
      </c>
      <c r="F1939" t="s">
        <v>4443</v>
      </c>
      <c r="G1939">
        <v>-17571</v>
      </c>
    </row>
    <row r="1940" spans="1:7">
      <c r="A1940" t="s">
        <v>4445</v>
      </c>
      <c r="B1940" t="s">
        <v>4428</v>
      </c>
      <c r="C1940">
        <v>414741</v>
      </c>
      <c r="D1940">
        <v>415140</v>
      </c>
      <c r="E1940" t="s">
        <v>4442</v>
      </c>
      <c r="F1940" t="s">
        <v>4443</v>
      </c>
      <c r="G1940">
        <v>-16</v>
      </c>
    </row>
    <row r="1941" spans="1:7">
      <c r="A1941" t="s">
        <v>4446</v>
      </c>
      <c r="B1941" t="s">
        <v>4428</v>
      </c>
      <c r="C1941">
        <v>445576</v>
      </c>
      <c r="D1941">
        <v>445975</v>
      </c>
      <c r="E1941" t="s">
        <v>4447</v>
      </c>
      <c r="F1941" t="s">
        <v>4448</v>
      </c>
      <c r="G1941">
        <v>-26135</v>
      </c>
    </row>
    <row r="1942" spans="1:7">
      <c r="A1942" t="s">
        <v>4449</v>
      </c>
      <c r="B1942" t="s">
        <v>4428</v>
      </c>
      <c r="C1942">
        <v>483310</v>
      </c>
      <c r="D1942">
        <v>483709</v>
      </c>
      <c r="E1942" t="s">
        <v>4447</v>
      </c>
      <c r="F1942" t="s">
        <v>4448</v>
      </c>
      <c r="G1942">
        <v>11599</v>
      </c>
    </row>
    <row r="1943" spans="1:7">
      <c r="A1943" t="s">
        <v>4450</v>
      </c>
      <c r="B1943" t="s">
        <v>4428</v>
      </c>
      <c r="C1943">
        <v>635026</v>
      </c>
      <c r="D1943">
        <v>635425</v>
      </c>
      <c r="E1943" t="s">
        <v>4451</v>
      </c>
      <c r="F1943" t="s">
        <v>4452</v>
      </c>
      <c r="G1943">
        <v>-71</v>
      </c>
    </row>
    <row r="1944" spans="1:7">
      <c r="A1944" t="s">
        <v>4453</v>
      </c>
      <c r="B1944" t="s">
        <v>4428</v>
      </c>
      <c r="C1944">
        <v>642205</v>
      </c>
      <c r="D1944">
        <v>642604</v>
      </c>
      <c r="E1944" t="s">
        <v>4451</v>
      </c>
      <c r="F1944" t="s">
        <v>4452</v>
      </c>
      <c r="G1944">
        <v>-7250</v>
      </c>
    </row>
    <row r="1945" spans="1:7">
      <c r="A1945" t="s">
        <v>4454</v>
      </c>
      <c r="B1945" t="s">
        <v>4428</v>
      </c>
      <c r="C1945">
        <v>739490</v>
      </c>
      <c r="D1945">
        <v>739889</v>
      </c>
      <c r="E1945" t="s">
        <v>4455</v>
      </c>
      <c r="F1945" t="s">
        <v>4456</v>
      </c>
      <c r="G1945">
        <v>11853</v>
      </c>
    </row>
    <row r="1946" spans="1:7">
      <c r="A1946" t="s">
        <v>4457</v>
      </c>
      <c r="B1946" t="s">
        <v>4428</v>
      </c>
      <c r="C1946">
        <v>809345</v>
      </c>
      <c r="D1946">
        <v>809744</v>
      </c>
      <c r="E1946" t="s">
        <v>4455</v>
      </c>
      <c r="F1946" t="s">
        <v>4456</v>
      </c>
      <c r="G1946">
        <v>81708</v>
      </c>
    </row>
    <row r="1947" spans="1:7">
      <c r="A1947" t="s">
        <v>4458</v>
      </c>
      <c r="B1947" t="s">
        <v>4428</v>
      </c>
      <c r="C1947">
        <v>1785828</v>
      </c>
      <c r="D1947">
        <v>1786227</v>
      </c>
      <c r="E1947" t="s">
        <v>4459</v>
      </c>
      <c r="F1947" t="s">
        <v>4460</v>
      </c>
      <c r="G1947">
        <v>123604</v>
      </c>
    </row>
    <row r="1948" spans="1:7">
      <c r="A1948" t="s">
        <v>4461</v>
      </c>
      <c r="B1948" t="s">
        <v>4428</v>
      </c>
      <c r="C1948">
        <v>1837970</v>
      </c>
      <c r="D1948">
        <v>1838369</v>
      </c>
      <c r="E1948" t="s">
        <v>4462</v>
      </c>
      <c r="F1948" t="s">
        <v>4463</v>
      </c>
      <c r="G1948">
        <v>95524</v>
      </c>
    </row>
    <row r="1949" spans="1:7">
      <c r="A1949" t="s">
        <v>4464</v>
      </c>
      <c r="B1949" t="s">
        <v>4428</v>
      </c>
      <c r="C1949">
        <v>1928574</v>
      </c>
      <c r="D1949">
        <v>1928973</v>
      </c>
      <c r="E1949" t="s">
        <v>4462</v>
      </c>
      <c r="F1949" t="s">
        <v>4463</v>
      </c>
      <c r="G1949">
        <v>4920</v>
      </c>
    </row>
    <row r="1950" spans="1:7">
      <c r="A1950" t="s">
        <v>4465</v>
      </c>
      <c r="B1950" t="s">
        <v>4428</v>
      </c>
      <c r="C1950">
        <v>1962324</v>
      </c>
      <c r="D1950">
        <v>1962723</v>
      </c>
      <c r="E1950" t="s">
        <v>4466</v>
      </c>
      <c r="F1950" t="s">
        <v>4467</v>
      </c>
      <c r="G1950">
        <v>11985</v>
      </c>
    </row>
    <row r="1951" spans="1:7">
      <c r="A1951" t="s">
        <v>4468</v>
      </c>
      <c r="B1951" t="s">
        <v>4428</v>
      </c>
      <c r="C1951">
        <v>2484153</v>
      </c>
      <c r="D1951">
        <v>2484552</v>
      </c>
      <c r="E1951" t="s">
        <v>4469</v>
      </c>
      <c r="F1951" t="s">
        <v>4470</v>
      </c>
      <c r="G1951">
        <v>768</v>
      </c>
    </row>
    <row r="1952" spans="1:7">
      <c r="A1952" t="s">
        <v>4471</v>
      </c>
      <c r="B1952" t="s">
        <v>4428</v>
      </c>
      <c r="C1952">
        <v>3118584</v>
      </c>
      <c r="D1952">
        <v>3118983</v>
      </c>
      <c r="E1952" t="s">
        <v>4472</v>
      </c>
      <c r="F1952" t="s">
        <v>4473</v>
      </c>
      <c r="G1952">
        <v>-12956</v>
      </c>
    </row>
    <row r="1953" spans="1:7">
      <c r="A1953" t="s">
        <v>4474</v>
      </c>
      <c r="B1953" t="s">
        <v>4428</v>
      </c>
      <c r="C1953">
        <v>3823041</v>
      </c>
      <c r="D1953">
        <v>3823440</v>
      </c>
      <c r="E1953" t="s">
        <v>4475</v>
      </c>
      <c r="F1953" t="s">
        <v>4476</v>
      </c>
      <c r="G1953">
        <v>-49410</v>
      </c>
    </row>
    <row r="1954" spans="1:7">
      <c r="A1954" t="s">
        <v>4477</v>
      </c>
      <c r="B1954" t="s">
        <v>4428</v>
      </c>
      <c r="C1954">
        <v>3852850</v>
      </c>
      <c r="D1954">
        <v>3853249</v>
      </c>
      <c r="E1954" t="s">
        <v>4475</v>
      </c>
      <c r="F1954" t="s">
        <v>4476</v>
      </c>
      <c r="G1954">
        <v>-19601</v>
      </c>
    </row>
    <row r="1955" spans="1:7">
      <c r="A1955" t="s">
        <v>4478</v>
      </c>
      <c r="B1955" t="s">
        <v>4428</v>
      </c>
      <c r="C1955">
        <v>3951602</v>
      </c>
      <c r="D1955">
        <v>3952001</v>
      </c>
      <c r="E1955" t="s">
        <v>4479</v>
      </c>
      <c r="F1955" t="s">
        <v>4480</v>
      </c>
      <c r="G1955">
        <v>-256</v>
      </c>
    </row>
    <row r="1956" spans="1:7">
      <c r="A1956" t="s">
        <v>4481</v>
      </c>
      <c r="B1956" t="s">
        <v>4428</v>
      </c>
      <c r="C1956">
        <v>4285832</v>
      </c>
      <c r="D1956">
        <v>4286231</v>
      </c>
      <c r="E1956" t="s">
        <v>4482</v>
      </c>
      <c r="F1956" t="s">
        <v>4483</v>
      </c>
      <c r="G1956">
        <v>-656</v>
      </c>
    </row>
    <row r="1957" spans="1:7">
      <c r="A1957" t="s">
        <v>4484</v>
      </c>
      <c r="B1957" t="s">
        <v>4428</v>
      </c>
      <c r="C1957">
        <v>4701088</v>
      </c>
      <c r="D1957">
        <v>4701487</v>
      </c>
      <c r="E1957" t="s">
        <v>4485</v>
      </c>
      <c r="F1957" t="s">
        <v>4486</v>
      </c>
      <c r="G1957">
        <v>-118</v>
      </c>
    </row>
    <row r="1958" spans="1:7">
      <c r="A1958" t="s">
        <v>4487</v>
      </c>
      <c r="B1958" t="s">
        <v>4428</v>
      </c>
      <c r="C1958">
        <v>4741334</v>
      </c>
      <c r="D1958">
        <v>4741733</v>
      </c>
      <c r="E1958" t="s">
        <v>4488</v>
      </c>
      <c r="F1958" t="s">
        <v>4489</v>
      </c>
      <c r="G1958">
        <v>11452</v>
      </c>
    </row>
    <row r="1959" spans="1:7">
      <c r="A1959" t="s">
        <v>4490</v>
      </c>
      <c r="B1959" t="s">
        <v>4428</v>
      </c>
      <c r="C1959">
        <v>5166334</v>
      </c>
      <c r="D1959">
        <v>5166733</v>
      </c>
      <c r="E1959" t="s">
        <v>4491</v>
      </c>
      <c r="F1959" t="s">
        <v>592</v>
      </c>
      <c r="G1959">
        <v>-24195</v>
      </c>
    </row>
    <row r="1960" spans="1:7">
      <c r="A1960" t="s">
        <v>4492</v>
      </c>
      <c r="B1960" t="s">
        <v>4428</v>
      </c>
      <c r="C1960">
        <v>5343390</v>
      </c>
      <c r="D1960">
        <v>5343789</v>
      </c>
      <c r="E1960" t="s">
        <v>4493</v>
      </c>
      <c r="F1960" t="s">
        <v>4494</v>
      </c>
      <c r="G1960">
        <v>-120970</v>
      </c>
    </row>
    <row r="1961" spans="1:7">
      <c r="A1961" t="s">
        <v>4495</v>
      </c>
      <c r="B1961" t="s">
        <v>4428</v>
      </c>
      <c r="C1961">
        <v>5651858</v>
      </c>
      <c r="D1961">
        <v>5652257</v>
      </c>
      <c r="E1961" t="s">
        <v>4496</v>
      </c>
      <c r="F1961" t="s">
        <v>414</v>
      </c>
      <c r="G1961">
        <v>28418</v>
      </c>
    </row>
    <row r="1962" spans="1:7">
      <c r="A1962" t="s">
        <v>4497</v>
      </c>
      <c r="B1962" t="s">
        <v>4428</v>
      </c>
      <c r="C1962">
        <v>6151867</v>
      </c>
      <c r="D1962">
        <v>6152266</v>
      </c>
      <c r="E1962" t="s">
        <v>4498</v>
      </c>
      <c r="F1962" t="s">
        <v>4499</v>
      </c>
      <c r="G1962">
        <v>39889</v>
      </c>
    </row>
    <row r="1963" spans="1:7">
      <c r="A1963" t="s">
        <v>4500</v>
      </c>
      <c r="B1963" t="s">
        <v>4428</v>
      </c>
      <c r="C1963">
        <v>6271283</v>
      </c>
      <c r="D1963">
        <v>6271682</v>
      </c>
      <c r="E1963" t="s">
        <v>4501</v>
      </c>
      <c r="F1963" t="s">
        <v>4502</v>
      </c>
      <c r="G1963">
        <v>-16695</v>
      </c>
    </row>
    <row r="1964" spans="1:7">
      <c r="A1964" t="s">
        <v>4503</v>
      </c>
      <c r="B1964" t="s">
        <v>4428</v>
      </c>
      <c r="C1964">
        <v>6462338</v>
      </c>
      <c r="D1964">
        <v>6462737</v>
      </c>
      <c r="E1964" t="s">
        <v>4501</v>
      </c>
      <c r="F1964" t="s">
        <v>4502</v>
      </c>
      <c r="G1964">
        <v>-207750</v>
      </c>
    </row>
    <row r="1965" spans="1:7">
      <c r="A1965" t="s">
        <v>4504</v>
      </c>
      <c r="B1965" t="s">
        <v>4428</v>
      </c>
      <c r="C1965">
        <v>6737592</v>
      </c>
      <c r="D1965">
        <v>6737991</v>
      </c>
      <c r="E1965" t="s">
        <v>4501</v>
      </c>
      <c r="F1965" t="s">
        <v>4502</v>
      </c>
      <c r="G1965">
        <v>-483004</v>
      </c>
    </row>
    <row r="1966" spans="1:7">
      <c r="A1966" t="s">
        <v>4505</v>
      </c>
      <c r="B1966" t="s">
        <v>4428</v>
      </c>
      <c r="C1966">
        <v>6982481</v>
      </c>
      <c r="D1966">
        <v>6982880</v>
      </c>
      <c r="E1966" t="s">
        <v>779</v>
      </c>
      <c r="F1966" t="s">
        <v>779</v>
      </c>
      <c r="G1966" t="s">
        <v>780</v>
      </c>
    </row>
    <row r="1967" spans="1:7">
      <c r="A1967" t="s">
        <v>4506</v>
      </c>
      <c r="B1967" t="s">
        <v>4428</v>
      </c>
      <c r="C1967">
        <v>7596508</v>
      </c>
      <c r="D1967">
        <v>7596907</v>
      </c>
      <c r="E1967" t="s">
        <v>4507</v>
      </c>
      <c r="F1967" t="s">
        <v>4508</v>
      </c>
      <c r="G1967">
        <v>-180612</v>
      </c>
    </row>
    <row r="1968" spans="1:7">
      <c r="A1968" t="s">
        <v>4509</v>
      </c>
      <c r="B1968" t="s">
        <v>4428</v>
      </c>
      <c r="C1968">
        <v>7964664</v>
      </c>
      <c r="D1968">
        <v>7965063</v>
      </c>
      <c r="E1968" t="s">
        <v>4510</v>
      </c>
      <c r="F1968" t="s">
        <v>4511</v>
      </c>
      <c r="G1968">
        <v>70060</v>
      </c>
    </row>
    <row r="1969" spans="1:7">
      <c r="A1969" t="s">
        <v>4512</v>
      </c>
      <c r="B1969" t="s">
        <v>4428</v>
      </c>
      <c r="C1969">
        <v>8424339</v>
      </c>
      <c r="D1969">
        <v>8424738</v>
      </c>
      <c r="E1969" t="s">
        <v>4513</v>
      </c>
      <c r="F1969" t="s">
        <v>4514</v>
      </c>
      <c r="G1969">
        <v>6876</v>
      </c>
    </row>
    <row r="1970" spans="1:7">
      <c r="A1970" t="s">
        <v>4515</v>
      </c>
      <c r="B1970" t="s">
        <v>4428</v>
      </c>
      <c r="C1970">
        <v>8463293</v>
      </c>
      <c r="D1970">
        <v>8463692</v>
      </c>
      <c r="E1970" t="s">
        <v>4516</v>
      </c>
      <c r="F1970" t="s">
        <v>4517</v>
      </c>
      <c r="G1970">
        <v>26883</v>
      </c>
    </row>
    <row r="1971" spans="1:7">
      <c r="A1971" t="s">
        <v>4518</v>
      </c>
      <c r="B1971" t="s">
        <v>4428</v>
      </c>
      <c r="C1971">
        <v>8603385</v>
      </c>
      <c r="D1971">
        <v>8603784</v>
      </c>
      <c r="E1971" t="s">
        <v>4519</v>
      </c>
      <c r="F1971" t="s">
        <v>4520</v>
      </c>
      <c r="G1971">
        <v>-75</v>
      </c>
    </row>
    <row r="1972" spans="1:7">
      <c r="A1972" t="s">
        <v>4521</v>
      </c>
      <c r="B1972" t="s">
        <v>4428</v>
      </c>
      <c r="C1972">
        <v>10149979</v>
      </c>
      <c r="D1972">
        <v>10150378</v>
      </c>
      <c r="E1972" t="s">
        <v>4522</v>
      </c>
      <c r="F1972" t="s">
        <v>4523</v>
      </c>
      <c r="G1972">
        <v>-165232</v>
      </c>
    </row>
    <row r="1973" spans="1:7">
      <c r="A1973" t="s">
        <v>4524</v>
      </c>
      <c r="B1973" t="s">
        <v>4428</v>
      </c>
      <c r="C1973">
        <v>11718818</v>
      </c>
      <c r="D1973">
        <v>11719217</v>
      </c>
      <c r="E1973" t="s">
        <v>4525</v>
      </c>
      <c r="F1973" t="s">
        <v>4526</v>
      </c>
      <c r="G1973">
        <v>-396</v>
      </c>
    </row>
    <row r="1974" spans="1:7">
      <c r="A1974" t="s">
        <v>4527</v>
      </c>
      <c r="B1974" t="s">
        <v>4428</v>
      </c>
      <c r="C1974">
        <v>12745701</v>
      </c>
      <c r="D1974">
        <v>12746100</v>
      </c>
      <c r="E1974" t="s">
        <v>4528</v>
      </c>
      <c r="F1974" t="s">
        <v>4529</v>
      </c>
      <c r="G1974">
        <v>171010</v>
      </c>
    </row>
    <row r="1975" spans="1:7">
      <c r="A1975" t="s">
        <v>4530</v>
      </c>
      <c r="B1975" t="s">
        <v>4428</v>
      </c>
      <c r="C1975">
        <v>13085284</v>
      </c>
      <c r="D1975">
        <v>13085683</v>
      </c>
      <c r="E1975" t="s">
        <v>4531</v>
      </c>
      <c r="F1975" t="s">
        <v>4532</v>
      </c>
      <c r="G1975">
        <v>39182</v>
      </c>
    </row>
    <row r="1976" spans="1:7">
      <c r="A1976" t="s">
        <v>4533</v>
      </c>
      <c r="B1976" t="s">
        <v>4428</v>
      </c>
      <c r="C1976">
        <v>13105219</v>
      </c>
      <c r="D1976">
        <v>13105618</v>
      </c>
      <c r="E1976" t="s">
        <v>4531</v>
      </c>
      <c r="F1976" t="s">
        <v>4532</v>
      </c>
      <c r="G1976">
        <v>59117</v>
      </c>
    </row>
    <row r="1977" spans="1:7">
      <c r="A1977" t="s">
        <v>4534</v>
      </c>
      <c r="B1977" t="s">
        <v>4428</v>
      </c>
      <c r="C1977">
        <v>13802843</v>
      </c>
      <c r="D1977">
        <v>13803242</v>
      </c>
      <c r="E1977" t="s">
        <v>4535</v>
      </c>
      <c r="F1977" t="s">
        <v>4536</v>
      </c>
      <c r="G1977">
        <v>3350</v>
      </c>
    </row>
    <row r="1978" spans="1:7">
      <c r="A1978" t="s">
        <v>4537</v>
      </c>
      <c r="B1978" t="s">
        <v>4428</v>
      </c>
      <c r="C1978">
        <v>13938797</v>
      </c>
      <c r="D1978">
        <v>13939196</v>
      </c>
      <c r="E1978" t="s">
        <v>4538</v>
      </c>
      <c r="F1978" t="s">
        <v>4539</v>
      </c>
      <c r="G1978">
        <v>-21082</v>
      </c>
    </row>
    <row r="1979" spans="1:7">
      <c r="A1979" t="s">
        <v>4540</v>
      </c>
      <c r="B1979" t="s">
        <v>4428</v>
      </c>
      <c r="C1979">
        <v>14008632</v>
      </c>
      <c r="D1979">
        <v>14009031</v>
      </c>
      <c r="E1979" t="s">
        <v>4538</v>
      </c>
      <c r="F1979" t="s">
        <v>4539</v>
      </c>
      <c r="G1979">
        <v>48753</v>
      </c>
    </row>
    <row r="1980" spans="1:7">
      <c r="A1980" t="s">
        <v>4541</v>
      </c>
      <c r="B1980" t="s">
        <v>4428</v>
      </c>
      <c r="C1980">
        <v>14041823</v>
      </c>
      <c r="D1980">
        <v>14042222</v>
      </c>
      <c r="E1980" t="s">
        <v>4538</v>
      </c>
      <c r="F1980" t="s">
        <v>4539</v>
      </c>
      <c r="G1980">
        <v>81944</v>
      </c>
    </row>
    <row r="1981" spans="1:7">
      <c r="A1981" t="s">
        <v>4542</v>
      </c>
      <c r="B1981" t="s">
        <v>4428</v>
      </c>
      <c r="C1981">
        <v>14086882</v>
      </c>
      <c r="D1981">
        <v>14087281</v>
      </c>
      <c r="E1981" t="s">
        <v>4538</v>
      </c>
      <c r="F1981" t="s">
        <v>4539</v>
      </c>
      <c r="G1981">
        <v>127003</v>
      </c>
    </row>
    <row r="1982" spans="1:7">
      <c r="A1982" t="s">
        <v>4543</v>
      </c>
      <c r="B1982" t="s">
        <v>4428</v>
      </c>
      <c r="C1982">
        <v>14154809</v>
      </c>
      <c r="D1982">
        <v>14155208</v>
      </c>
      <c r="E1982" t="s">
        <v>4538</v>
      </c>
      <c r="F1982" t="s">
        <v>4539</v>
      </c>
      <c r="G1982">
        <v>194930</v>
      </c>
    </row>
    <row r="1983" spans="1:7">
      <c r="A1983" t="s">
        <v>4544</v>
      </c>
      <c r="B1983" t="s">
        <v>4428</v>
      </c>
      <c r="C1983">
        <v>14258786</v>
      </c>
      <c r="D1983">
        <v>14259185</v>
      </c>
      <c r="E1983" t="s">
        <v>4545</v>
      </c>
      <c r="F1983" t="s">
        <v>4546</v>
      </c>
      <c r="G1983">
        <v>145737</v>
      </c>
    </row>
    <row r="1984" spans="1:7">
      <c r="A1984" t="s">
        <v>4547</v>
      </c>
      <c r="B1984" t="s">
        <v>4428</v>
      </c>
      <c r="C1984">
        <v>14447250</v>
      </c>
      <c r="D1984">
        <v>14447649</v>
      </c>
      <c r="E1984" t="s">
        <v>4545</v>
      </c>
      <c r="F1984" t="s">
        <v>4546</v>
      </c>
      <c r="G1984">
        <v>-42727</v>
      </c>
    </row>
    <row r="1985" spans="1:7">
      <c r="A1985" t="s">
        <v>4548</v>
      </c>
      <c r="B1985" t="s">
        <v>4428</v>
      </c>
      <c r="C1985">
        <v>14529218</v>
      </c>
      <c r="D1985">
        <v>14529617</v>
      </c>
      <c r="E1985" t="s">
        <v>4545</v>
      </c>
      <c r="F1985" t="s">
        <v>4546</v>
      </c>
      <c r="G1985">
        <v>-124695</v>
      </c>
    </row>
    <row r="1986" spans="1:7">
      <c r="A1986" t="s">
        <v>4549</v>
      </c>
      <c r="B1986" t="s">
        <v>4428</v>
      </c>
      <c r="C1986">
        <v>14588629</v>
      </c>
      <c r="D1986">
        <v>14589028</v>
      </c>
      <c r="E1986" t="s">
        <v>4545</v>
      </c>
      <c r="F1986" t="s">
        <v>4546</v>
      </c>
      <c r="G1986">
        <v>-184106</v>
      </c>
    </row>
    <row r="1987" spans="1:7">
      <c r="A1987" t="s">
        <v>4550</v>
      </c>
      <c r="B1987" t="s">
        <v>4428</v>
      </c>
      <c r="C1987">
        <v>14806654</v>
      </c>
      <c r="D1987">
        <v>14807053</v>
      </c>
      <c r="E1987" t="s">
        <v>4545</v>
      </c>
      <c r="F1987" t="s">
        <v>4546</v>
      </c>
      <c r="G1987">
        <v>-402131</v>
      </c>
    </row>
    <row r="1988" spans="1:7">
      <c r="A1988" t="s">
        <v>4551</v>
      </c>
      <c r="B1988" t="s">
        <v>4428</v>
      </c>
      <c r="C1988">
        <v>14910602</v>
      </c>
      <c r="D1988">
        <v>14911001</v>
      </c>
      <c r="E1988" t="s">
        <v>4552</v>
      </c>
      <c r="F1988" t="s">
        <v>4553</v>
      </c>
      <c r="G1988">
        <v>325300</v>
      </c>
    </row>
    <row r="1989" spans="1:7">
      <c r="A1989" t="s">
        <v>4554</v>
      </c>
      <c r="B1989" t="s">
        <v>4428</v>
      </c>
      <c r="C1989">
        <v>14966347</v>
      </c>
      <c r="D1989">
        <v>14966746</v>
      </c>
      <c r="E1989" t="s">
        <v>4552</v>
      </c>
      <c r="F1989" t="s">
        <v>4553</v>
      </c>
      <c r="G1989">
        <v>269555</v>
      </c>
    </row>
    <row r="1990" spans="1:7">
      <c r="A1990" t="s">
        <v>4555</v>
      </c>
      <c r="B1990" t="s">
        <v>4428</v>
      </c>
      <c r="C1990">
        <v>15243227</v>
      </c>
      <c r="D1990">
        <v>15243626</v>
      </c>
      <c r="E1990" t="s">
        <v>4552</v>
      </c>
      <c r="F1990" t="s">
        <v>4553</v>
      </c>
      <c r="G1990">
        <v>-7325</v>
      </c>
    </row>
    <row r="1991" spans="1:7">
      <c r="A1991" t="s">
        <v>4556</v>
      </c>
      <c r="B1991" t="s">
        <v>4428</v>
      </c>
      <c r="C1991">
        <v>15321865</v>
      </c>
      <c r="D1991">
        <v>15322264</v>
      </c>
      <c r="E1991" t="s">
        <v>4552</v>
      </c>
      <c r="F1991" t="s">
        <v>4553</v>
      </c>
      <c r="G1991">
        <v>-85963</v>
      </c>
    </row>
    <row r="1992" spans="1:7">
      <c r="A1992" t="s">
        <v>4557</v>
      </c>
      <c r="B1992" t="s">
        <v>4428</v>
      </c>
      <c r="C1992">
        <v>15333190</v>
      </c>
      <c r="D1992">
        <v>15333589</v>
      </c>
      <c r="E1992" t="s">
        <v>4552</v>
      </c>
      <c r="F1992" t="s">
        <v>4553</v>
      </c>
      <c r="G1992">
        <v>-97288</v>
      </c>
    </row>
    <row r="1993" spans="1:7">
      <c r="A1993" t="s">
        <v>4558</v>
      </c>
      <c r="B1993" t="s">
        <v>4428</v>
      </c>
      <c r="C1993">
        <v>15396096</v>
      </c>
      <c r="D1993">
        <v>15396495</v>
      </c>
      <c r="E1993" t="s">
        <v>4552</v>
      </c>
      <c r="F1993" t="s">
        <v>4553</v>
      </c>
      <c r="G1993">
        <v>-160194</v>
      </c>
    </row>
    <row r="1994" spans="1:7">
      <c r="A1994" t="s">
        <v>4559</v>
      </c>
      <c r="B1994" t="s">
        <v>4428</v>
      </c>
      <c r="C1994">
        <v>15620682</v>
      </c>
      <c r="D1994">
        <v>15621081</v>
      </c>
      <c r="E1994" t="s">
        <v>4560</v>
      </c>
      <c r="F1994" t="s">
        <v>4561</v>
      </c>
      <c r="G1994">
        <v>100075</v>
      </c>
    </row>
    <row r="1995" spans="1:7">
      <c r="A1995" t="s">
        <v>4562</v>
      </c>
      <c r="B1995" t="s">
        <v>4428</v>
      </c>
      <c r="C1995">
        <v>15746448</v>
      </c>
      <c r="D1995">
        <v>15746847</v>
      </c>
      <c r="E1995" t="s">
        <v>4560</v>
      </c>
      <c r="F1995" t="s">
        <v>4561</v>
      </c>
      <c r="G1995">
        <v>-25691</v>
      </c>
    </row>
    <row r="1996" spans="1:7">
      <c r="A1996" t="s">
        <v>4563</v>
      </c>
      <c r="B1996" t="s">
        <v>4428</v>
      </c>
      <c r="C1996">
        <v>15812411</v>
      </c>
      <c r="D1996">
        <v>15812810</v>
      </c>
      <c r="E1996" t="s">
        <v>4564</v>
      </c>
      <c r="F1996" t="s">
        <v>4565</v>
      </c>
      <c r="G1996">
        <v>32040</v>
      </c>
    </row>
    <row r="1997" spans="1:7">
      <c r="A1997" t="s">
        <v>4566</v>
      </c>
      <c r="B1997" t="s">
        <v>4428</v>
      </c>
      <c r="C1997">
        <v>15868603</v>
      </c>
      <c r="D1997">
        <v>15869002</v>
      </c>
      <c r="E1997" t="s">
        <v>4564</v>
      </c>
      <c r="F1997" t="s">
        <v>4565</v>
      </c>
      <c r="G1997">
        <v>-24152</v>
      </c>
    </row>
    <row r="1998" spans="1:7">
      <c r="A1998" t="s">
        <v>4567</v>
      </c>
      <c r="B1998" t="s">
        <v>4428</v>
      </c>
      <c r="C1998">
        <v>15921508</v>
      </c>
      <c r="D1998">
        <v>15921907</v>
      </c>
      <c r="E1998" t="s">
        <v>4568</v>
      </c>
      <c r="F1998" t="s">
        <v>4569</v>
      </c>
      <c r="G1998">
        <v>-24288</v>
      </c>
    </row>
    <row r="1999" spans="1:7">
      <c r="A1999" t="s">
        <v>4570</v>
      </c>
      <c r="B1999" t="s">
        <v>4428</v>
      </c>
      <c r="C1999">
        <v>16129244</v>
      </c>
      <c r="D1999">
        <v>16129643</v>
      </c>
      <c r="E1999" t="s">
        <v>4571</v>
      </c>
      <c r="F1999" t="s">
        <v>4572</v>
      </c>
      <c r="G1999">
        <v>-17091</v>
      </c>
    </row>
    <row r="2000" spans="1:7">
      <c r="A2000" t="s">
        <v>4573</v>
      </c>
      <c r="B2000" t="s">
        <v>4428</v>
      </c>
      <c r="C2000">
        <v>16590068</v>
      </c>
      <c r="D2000">
        <v>16590467</v>
      </c>
      <c r="E2000" t="s">
        <v>4574</v>
      </c>
      <c r="F2000" t="s">
        <v>4575</v>
      </c>
      <c r="G2000">
        <v>-75365</v>
      </c>
    </row>
    <row r="2001" spans="1:7">
      <c r="A2001" t="s">
        <v>4576</v>
      </c>
      <c r="B2001" t="s">
        <v>4428</v>
      </c>
      <c r="C2001">
        <v>16789730</v>
      </c>
      <c r="D2001">
        <v>16790129</v>
      </c>
      <c r="E2001" t="s">
        <v>4577</v>
      </c>
      <c r="F2001" t="s">
        <v>4578</v>
      </c>
      <c r="G2001">
        <v>78889</v>
      </c>
    </row>
    <row r="2002" spans="1:7">
      <c r="A2002" t="s">
        <v>4579</v>
      </c>
      <c r="B2002" t="s">
        <v>4428</v>
      </c>
      <c r="C2002">
        <v>17048728</v>
      </c>
      <c r="D2002">
        <v>17049127</v>
      </c>
      <c r="E2002" t="s">
        <v>4577</v>
      </c>
      <c r="F2002" t="s">
        <v>4578</v>
      </c>
      <c r="G2002">
        <v>337887</v>
      </c>
    </row>
    <row r="2003" spans="1:7">
      <c r="A2003" t="s">
        <v>4580</v>
      </c>
      <c r="B2003" t="s">
        <v>4428</v>
      </c>
      <c r="C2003">
        <v>17299420</v>
      </c>
      <c r="D2003">
        <v>17299819</v>
      </c>
      <c r="E2003" t="s">
        <v>4581</v>
      </c>
      <c r="F2003" t="s">
        <v>4582</v>
      </c>
      <c r="G2003">
        <v>-216642</v>
      </c>
    </row>
    <row r="2004" spans="1:7">
      <c r="A2004" t="s">
        <v>4583</v>
      </c>
      <c r="B2004" t="s">
        <v>4428</v>
      </c>
      <c r="C2004">
        <v>17347317</v>
      </c>
      <c r="D2004">
        <v>17347716</v>
      </c>
      <c r="E2004" t="s">
        <v>4581</v>
      </c>
      <c r="F2004" t="s">
        <v>4582</v>
      </c>
      <c r="G2004">
        <v>-168745</v>
      </c>
    </row>
    <row r="2005" spans="1:7">
      <c r="A2005" t="s">
        <v>4584</v>
      </c>
      <c r="B2005" t="s">
        <v>4428</v>
      </c>
      <c r="C2005">
        <v>17426296</v>
      </c>
      <c r="D2005">
        <v>17426695</v>
      </c>
      <c r="E2005" t="s">
        <v>4581</v>
      </c>
      <c r="F2005" t="s">
        <v>4582</v>
      </c>
      <c r="G2005">
        <v>-89766</v>
      </c>
    </row>
    <row r="2006" spans="1:7">
      <c r="A2006" t="s">
        <v>4585</v>
      </c>
      <c r="B2006" t="s">
        <v>4428</v>
      </c>
      <c r="C2006">
        <v>18016896</v>
      </c>
      <c r="D2006">
        <v>18017295</v>
      </c>
      <c r="E2006" t="s">
        <v>4586</v>
      </c>
      <c r="F2006" t="s">
        <v>4587</v>
      </c>
      <c r="G2006">
        <v>-23808</v>
      </c>
    </row>
    <row r="2007" spans="1:7">
      <c r="A2007" t="s">
        <v>4588</v>
      </c>
      <c r="B2007" t="s">
        <v>4428</v>
      </c>
      <c r="C2007">
        <v>19352134</v>
      </c>
      <c r="D2007">
        <v>19352533</v>
      </c>
      <c r="E2007" t="s">
        <v>4589</v>
      </c>
      <c r="F2007" t="s">
        <v>4590</v>
      </c>
      <c r="G2007">
        <v>-313864</v>
      </c>
    </row>
    <row r="2008" spans="1:7">
      <c r="A2008" t="s">
        <v>4591</v>
      </c>
      <c r="B2008" t="s">
        <v>4428</v>
      </c>
      <c r="C2008">
        <v>19724037</v>
      </c>
      <c r="D2008">
        <v>19724436</v>
      </c>
      <c r="E2008" t="s">
        <v>4592</v>
      </c>
      <c r="F2008" t="s">
        <v>4593</v>
      </c>
      <c r="G2008">
        <v>11327</v>
      </c>
    </row>
    <row r="2009" spans="1:7">
      <c r="A2009" t="s">
        <v>4594</v>
      </c>
      <c r="B2009" t="s">
        <v>4428</v>
      </c>
      <c r="C2009">
        <v>19929196</v>
      </c>
      <c r="D2009">
        <v>19929595</v>
      </c>
      <c r="E2009" t="s">
        <v>4595</v>
      </c>
      <c r="F2009" t="s">
        <v>4596</v>
      </c>
      <c r="G2009">
        <v>-5894</v>
      </c>
    </row>
    <row r="2010" spans="1:7">
      <c r="A2010" t="s">
        <v>4597</v>
      </c>
      <c r="B2010" t="s">
        <v>4428</v>
      </c>
      <c r="C2010">
        <v>20272895</v>
      </c>
      <c r="D2010">
        <v>20273294</v>
      </c>
      <c r="E2010" t="s">
        <v>4598</v>
      </c>
      <c r="F2010" t="s">
        <v>4599</v>
      </c>
      <c r="G2010">
        <v>-9</v>
      </c>
    </row>
    <row r="2011" spans="1:7">
      <c r="A2011" t="s">
        <v>4600</v>
      </c>
      <c r="B2011" t="s">
        <v>4428</v>
      </c>
      <c r="C2011">
        <v>20392344</v>
      </c>
      <c r="D2011">
        <v>20392743</v>
      </c>
      <c r="E2011" t="s">
        <v>4598</v>
      </c>
      <c r="F2011" t="s">
        <v>4599</v>
      </c>
      <c r="G2011">
        <v>119440</v>
      </c>
    </row>
    <row r="2012" spans="1:7">
      <c r="A2012" t="s">
        <v>4601</v>
      </c>
      <c r="B2012" t="s">
        <v>4428</v>
      </c>
      <c r="C2012">
        <v>20415411</v>
      </c>
      <c r="D2012">
        <v>20415810</v>
      </c>
      <c r="E2012" t="s">
        <v>4602</v>
      </c>
      <c r="F2012" t="s">
        <v>4603</v>
      </c>
      <c r="G2012">
        <v>142161</v>
      </c>
    </row>
    <row r="2013" spans="1:7">
      <c r="A2013" t="s">
        <v>4604</v>
      </c>
      <c r="B2013" t="s">
        <v>4428</v>
      </c>
      <c r="C2013">
        <v>20515529</v>
      </c>
      <c r="D2013">
        <v>20515928</v>
      </c>
      <c r="E2013" t="s">
        <v>4602</v>
      </c>
      <c r="F2013" t="s">
        <v>4603</v>
      </c>
      <c r="G2013">
        <v>42043</v>
      </c>
    </row>
    <row r="2014" spans="1:7">
      <c r="A2014" t="s">
        <v>4605</v>
      </c>
      <c r="B2014" t="s">
        <v>4428</v>
      </c>
      <c r="C2014">
        <v>20523205</v>
      </c>
      <c r="D2014">
        <v>20523604</v>
      </c>
      <c r="E2014" t="s">
        <v>4602</v>
      </c>
      <c r="F2014" t="s">
        <v>4603</v>
      </c>
      <c r="G2014">
        <v>34367</v>
      </c>
    </row>
    <row r="2015" spans="1:7">
      <c r="A2015" t="s">
        <v>4606</v>
      </c>
      <c r="B2015" t="s">
        <v>4428</v>
      </c>
      <c r="C2015">
        <v>21679176</v>
      </c>
      <c r="D2015">
        <v>21679575</v>
      </c>
      <c r="E2015" t="s">
        <v>4607</v>
      </c>
      <c r="F2015" t="s">
        <v>4608</v>
      </c>
      <c r="G2015">
        <v>-402845</v>
      </c>
    </row>
    <row r="2016" spans="1:7">
      <c r="A2016" t="s">
        <v>4609</v>
      </c>
      <c r="B2016" t="s">
        <v>4428</v>
      </c>
      <c r="C2016">
        <v>22454316</v>
      </c>
      <c r="D2016">
        <v>22454715</v>
      </c>
      <c r="E2016" t="s">
        <v>4610</v>
      </c>
      <c r="F2016" t="s">
        <v>4611</v>
      </c>
      <c r="G2016">
        <v>684</v>
      </c>
    </row>
    <row r="2017" spans="1:7">
      <c r="A2017" t="s">
        <v>4612</v>
      </c>
      <c r="B2017" t="s">
        <v>4428</v>
      </c>
      <c r="C2017">
        <v>22570192</v>
      </c>
      <c r="D2017">
        <v>22570591</v>
      </c>
      <c r="E2017" t="s">
        <v>4613</v>
      </c>
      <c r="F2017" t="s">
        <v>4614</v>
      </c>
      <c r="G2017">
        <v>-54069</v>
      </c>
    </row>
    <row r="2018" spans="1:7">
      <c r="A2018" t="s">
        <v>4615</v>
      </c>
      <c r="B2018" t="s">
        <v>4428</v>
      </c>
      <c r="C2018">
        <v>22631888</v>
      </c>
      <c r="D2018">
        <v>22632287</v>
      </c>
      <c r="E2018" t="s">
        <v>4613</v>
      </c>
      <c r="F2018" t="s">
        <v>4614</v>
      </c>
      <c r="G2018">
        <v>7627</v>
      </c>
    </row>
    <row r="2019" spans="1:7">
      <c r="A2019" t="s">
        <v>4616</v>
      </c>
      <c r="B2019" t="s">
        <v>4428</v>
      </c>
      <c r="C2019">
        <v>22649767</v>
      </c>
      <c r="D2019">
        <v>22650166</v>
      </c>
      <c r="E2019" t="s">
        <v>4617</v>
      </c>
      <c r="F2019" t="s">
        <v>4618</v>
      </c>
      <c r="G2019">
        <v>3</v>
      </c>
    </row>
    <row r="2020" spans="1:7">
      <c r="A2020" t="s">
        <v>4619</v>
      </c>
      <c r="B2020" t="s">
        <v>4428</v>
      </c>
      <c r="C2020">
        <v>22669573</v>
      </c>
      <c r="D2020">
        <v>22669972</v>
      </c>
      <c r="E2020" t="s">
        <v>4617</v>
      </c>
      <c r="F2020" t="s">
        <v>4618</v>
      </c>
      <c r="G2020">
        <v>-19803</v>
      </c>
    </row>
    <row r="2021" spans="1:7">
      <c r="A2021" t="s">
        <v>4620</v>
      </c>
      <c r="B2021" t="s">
        <v>4428</v>
      </c>
      <c r="C2021">
        <v>22857306</v>
      </c>
      <c r="D2021">
        <v>22857705</v>
      </c>
      <c r="E2021" t="s">
        <v>4621</v>
      </c>
      <c r="F2021" t="s">
        <v>4622</v>
      </c>
      <c r="G2021">
        <v>-42219</v>
      </c>
    </row>
    <row r="2022" spans="1:7">
      <c r="A2022" t="s">
        <v>4623</v>
      </c>
      <c r="B2022" t="s">
        <v>4428</v>
      </c>
      <c r="C2022">
        <v>23847911</v>
      </c>
      <c r="D2022">
        <v>23848310</v>
      </c>
      <c r="E2022" t="s">
        <v>4624</v>
      </c>
      <c r="F2022" t="s">
        <v>4625</v>
      </c>
      <c r="G2022">
        <v>-20474</v>
      </c>
    </row>
    <row r="2023" spans="1:7">
      <c r="A2023" t="s">
        <v>4626</v>
      </c>
      <c r="B2023" t="s">
        <v>4428</v>
      </c>
      <c r="C2023">
        <v>24058645</v>
      </c>
      <c r="D2023">
        <v>24059044</v>
      </c>
      <c r="E2023" t="s">
        <v>4627</v>
      </c>
      <c r="F2023" t="s">
        <v>4628</v>
      </c>
      <c r="G2023">
        <v>125293</v>
      </c>
    </row>
    <row r="2024" spans="1:7">
      <c r="A2024" t="s">
        <v>4629</v>
      </c>
      <c r="B2024" t="s">
        <v>4428</v>
      </c>
      <c r="C2024">
        <v>24429740</v>
      </c>
      <c r="D2024">
        <v>24430139</v>
      </c>
      <c r="E2024" t="s">
        <v>4630</v>
      </c>
      <c r="F2024" t="s">
        <v>4631</v>
      </c>
      <c r="G2024">
        <v>-12121</v>
      </c>
    </row>
    <row r="2025" spans="1:7">
      <c r="A2025" t="s">
        <v>4632</v>
      </c>
      <c r="B2025" t="s">
        <v>4428</v>
      </c>
      <c r="C2025">
        <v>24626375</v>
      </c>
      <c r="D2025">
        <v>24626774</v>
      </c>
      <c r="E2025" t="s">
        <v>4633</v>
      </c>
      <c r="F2025" t="s">
        <v>4634</v>
      </c>
      <c r="G2025">
        <v>15170</v>
      </c>
    </row>
    <row r="2026" spans="1:7">
      <c r="A2026" t="s">
        <v>4635</v>
      </c>
      <c r="B2026" t="s">
        <v>4428</v>
      </c>
      <c r="C2026">
        <v>24647024</v>
      </c>
      <c r="D2026">
        <v>24647423</v>
      </c>
      <c r="E2026" t="s">
        <v>4633</v>
      </c>
      <c r="F2026" t="s">
        <v>4634</v>
      </c>
      <c r="G2026">
        <v>-5479</v>
      </c>
    </row>
    <row r="2027" spans="1:7">
      <c r="A2027" t="s">
        <v>4636</v>
      </c>
      <c r="B2027" t="s">
        <v>4428</v>
      </c>
      <c r="C2027">
        <v>25008520</v>
      </c>
      <c r="D2027">
        <v>25008919</v>
      </c>
      <c r="E2027" t="s">
        <v>4637</v>
      </c>
      <c r="F2027" t="s">
        <v>4638</v>
      </c>
      <c r="G2027">
        <v>147593</v>
      </c>
    </row>
    <row r="2028" spans="1:7">
      <c r="A2028" t="s">
        <v>4639</v>
      </c>
      <c r="B2028" t="s">
        <v>4428</v>
      </c>
      <c r="C2028">
        <v>26225950</v>
      </c>
      <c r="D2028">
        <v>26226349</v>
      </c>
      <c r="E2028" t="s">
        <v>4640</v>
      </c>
      <c r="F2028" t="s">
        <v>4641</v>
      </c>
      <c r="G2028">
        <v>209956</v>
      </c>
    </row>
    <row r="2029" spans="1:7">
      <c r="A2029" t="s">
        <v>4642</v>
      </c>
      <c r="B2029" t="s">
        <v>4428</v>
      </c>
      <c r="C2029">
        <v>26768974</v>
      </c>
      <c r="D2029">
        <v>26769373</v>
      </c>
      <c r="E2029" t="s">
        <v>4643</v>
      </c>
      <c r="F2029" t="s">
        <v>4644</v>
      </c>
      <c r="G2029">
        <v>162221</v>
      </c>
    </row>
    <row r="2030" spans="1:7">
      <c r="A2030" t="s">
        <v>4645</v>
      </c>
      <c r="B2030" t="s">
        <v>4428</v>
      </c>
      <c r="C2030">
        <v>26790513</v>
      </c>
      <c r="D2030">
        <v>26790912</v>
      </c>
      <c r="E2030" t="s">
        <v>4643</v>
      </c>
      <c r="F2030" t="s">
        <v>4644</v>
      </c>
      <c r="G2030">
        <v>183760</v>
      </c>
    </row>
    <row r="2031" spans="1:7">
      <c r="A2031" t="s">
        <v>4646</v>
      </c>
      <c r="B2031" t="s">
        <v>4428</v>
      </c>
      <c r="C2031">
        <v>28959437</v>
      </c>
      <c r="D2031">
        <v>28959836</v>
      </c>
      <c r="E2031" t="s">
        <v>4647</v>
      </c>
      <c r="F2031" t="s">
        <v>4648</v>
      </c>
      <c r="G2031">
        <v>79550</v>
      </c>
    </row>
    <row r="2032" spans="1:7">
      <c r="A2032" t="s">
        <v>4649</v>
      </c>
      <c r="B2032" t="s">
        <v>4428</v>
      </c>
      <c r="C2032">
        <v>29188461</v>
      </c>
      <c r="D2032">
        <v>29188860</v>
      </c>
      <c r="E2032" t="s">
        <v>4650</v>
      </c>
      <c r="F2032" t="s">
        <v>4651</v>
      </c>
      <c r="G2032">
        <v>-76595</v>
      </c>
    </row>
    <row r="2033" spans="1:7">
      <c r="A2033" t="s">
        <v>4652</v>
      </c>
      <c r="B2033" t="s">
        <v>4428</v>
      </c>
      <c r="C2033">
        <v>29189892</v>
      </c>
      <c r="D2033">
        <v>29190291</v>
      </c>
      <c r="E2033" t="s">
        <v>4650</v>
      </c>
      <c r="F2033" t="s">
        <v>4651</v>
      </c>
      <c r="G2033">
        <v>-75164</v>
      </c>
    </row>
    <row r="2034" spans="1:7">
      <c r="A2034" t="s">
        <v>4653</v>
      </c>
      <c r="B2034" t="s">
        <v>4428</v>
      </c>
      <c r="C2034">
        <v>29194548</v>
      </c>
      <c r="D2034">
        <v>29194947</v>
      </c>
      <c r="E2034" t="s">
        <v>4650</v>
      </c>
      <c r="F2034" t="s">
        <v>4651</v>
      </c>
      <c r="G2034">
        <v>-70508</v>
      </c>
    </row>
    <row r="2035" spans="1:7">
      <c r="A2035" t="s">
        <v>4654</v>
      </c>
      <c r="B2035" t="s">
        <v>4428</v>
      </c>
      <c r="C2035">
        <v>30529980</v>
      </c>
      <c r="D2035">
        <v>30530379</v>
      </c>
      <c r="E2035" t="s">
        <v>4655</v>
      </c>
      <c r="F2035" t="s">
        <v>4656</v>
      </c>
      <c r="G2035">
        <v>95367</v>
      </c>
    </row>
    <row r="2036" spans="1:7">
      <c r="A2036" t="s">
        <v>4657</v>
      </c>
      <c r="B2036" t="s">
        <v>4428</v>
      </c>
      <c r="C2036">
        <v>30620209</v>
      </c>
      <c r="D2036">
        <v>30620608</v>
      </c>
      <c r="E2036" t="s">
        <v>4655</v>
      </c>
      <c r="F2036" t="s">
        <v>4656</v>
      </c>
      <c r="G2036">
        <v>5138</v>
      </c>
    </row>
    <row r="2037" spans="1:7">
      <c r="A2037" t="s">
        <v>4658</v>
      </c>
      <c r="B2037" t="s">
        <v>4428</v>
      </c>
      <c r="C2037">
        <v>30838446</v>
      </c>
      <c r="D2037">
        <v>30838845</v>
      </c>
      <c r="E2037" t="s">
        <v>4659</v>
      </c>
      <c r="F2037" t="s">
        <v>4660</v>
      </c>
      <c r="G2037">
        <v>-54971</v>
      </c>
    </row>
    <row r="2038" spans="1:7">
      <c r="A2038" t="s">
        <v>4661</v>
      </c>
      <c r="B2038" t="s">
        <v>4428</v>
      </c>
      <c r="C2038">
        <v>30853902</v>
      </c>
      <c r="D2038">
        <v>30854301</v>
      </c>
      <c r="E2038" t="s">
        <v>4659</v>
      </c>
      <c r="F2038" t="s">
        <v>4660</v>
      </c>
      <c r="G2038">
        <v>-39515</v>
      </c>
    </row>
    <row r="2039" spans="1:7">
      <c r="A2039" t="s">
        <v>4662</v>
      </c>
      <c r="B2039" t="s">
        <v>4428</v>
      </c>
      <c r="C2039">
        <v>30919602</v>
      </c>
      <c r="D2039">
        <v>30920001</v>
      </c>
      <c r="E2039" t="s">
        <v>4663</v>
      </c>
      <c r="F2039" t="s">
        <v>4664</v>
      </c>
      <c r="G2039">
        <v>-11136</v>
      </c>
    </row>
    <row r="2040" spans="1:7">
      <c r="A2040" t="s">
        <v>4665</v>
      </c>
      <c r="B2040" t="s">
        <v>4428</v>
      </c>
      <c r="C2040">
        <v>31023971</v>
      </c>
      <c r="D2040">
        <v>31024370</v>
      </c>
      <c r="E2040" t="s">
        <v>4666</v>
      </c>
      <c r="F2040" t="s">
        <v>4667</v>
      </c>
      <c r="G2040">
        <v>14437</v>
      </c>
    </row>
    <row r="2041" spans="1:7">
      <c r="A2041" t="s">
        <v>4668</v>
      </c>
      <c r="B2041" t="s">
        <v>4428</v>
      </c>
      <c r="C2041">
        <v>31026749</v>
      </c>
      <c r="D2041">
        <v>31027148</v>
      </c>
      <c r="E2041" t="s">
        <v>4666</v>
      </c>
      <c r="F2041" t="s">
        <v>4667</v>
      </c>
      <c r="G2041">
        <v>17215</v>
      </c>
    </row>
    <row r="2042" spans="1:7">
      <c r="A2042" t="s">
        <v>4669</v>
      </c>
      <c r="B2042" t="s">
        <v>4428</v>
      </c>
      <c r="C2042">
        <v>31033192</v>
      </c>
      <c r="D2042">
        <v>31033591</v>
      </c>
      <c r="E2042" t="s">
        <v>4666</v>
      </c>
      <c r="F2042" t="s">
        <v>4667</v>
      </c>
      <c r="G2042">
        <v>23658</v>
      </c>
    </row>
    <row r="2043" spans="1:7">
      <c r="A2043" t="s">
        <v>4670</v>
      </c>
      <c r="B2043" t="s">
        <v>4428</v>
      </c>
      <c r="C2043">
        <v>31035654</v>
      </c>
      <c r="D2043">
        <v>31036053</v>
      </c>
      <c r="E2043" t="s">
        <v>4666</v>
      </c>
      <c r="F2043" t="s">
        <v>4667</v>
      </c>
      <c r="G2043">
        <v>26120</v>
      </c>
    </row>
    <row r="2044" spans="1:7">
      <c r="A2044" t="s">
        <v>4671</v>
      </c>
      <c r="B2044" t="s">
        <v>4428</v>
      </c>
      <c r="C2044">
        <v>31038555</v>
      </c>
      <c r="D2044">
        <v>31038954</v>
      </c>
      <c r="E2044" t="s">
        <v>4666</v>
      </c>
      <c r="F2044" t="s">
        <v>4667</v>
      </c>
      <c r="G2044">
        <v>29021</v>
      </c>
    </row>
    <row r="2045" spans="1:7">
      <c r="A2045" t="s">
        <v>4672</v>
      </c>
      <c r="B2045" t="s">
        <v>4428</v>
      </c>
      <c r="C2045">
        <v>31044505</v>
      </c>
      <c r="D2045">
        <v>31044904</v>
      </c>
      <c r="E2045" t="s">
        <v>4666</v>
      </c>
      <c r="F2045" t="s">
        <v>4667</v>
      </c>
      <c r="G2045">
        <v>34971</v>
      </c>
    </row>
    <row r="2046" spans="1:7">
      <c r="A2046" t="s">
        <v>4673</v>
      </c>
      <c r="B2046" t="s">
        <v>4428</v>
      </c>
      <c r="C2046">
        <v>31212235</v>
      </c>
      <c r="D2046">
        <v>31212634</v>
      </c>
      <c r="E2046" t="s">
        <v>4674</v>
      </c>
      <c r="F2046" t="s">
        <v>4675</v>
      </c>
      <c r="G2046">
        <v>20383</v>
      </c>
    </row>
    <row r="2047" spans="1:7">
      <c r="A2047" t="s">
        <v>4676</v>
      </c>
      <c r="B2047" t="s">
        <v>4428</v>
      </c>
      <c r="C2047">
        <v>31237189</v>
      </c>
      <c r="D2047">
        <v>31237588</v>
      </c>
      <c r="E2047" t="s">
        <v>4674</v>
      </c>
      <c r="F2047" t="s">
        <v>4675</v>
      </c>
      <c r="G2047">
        <v>-4571</v>
      </c>
    </row>
    <row r="2048" spans="1:7">
      <c r="A2048" t="s">
        <v>4677</v>
      </c>
      <c r="B2048" t="s">
        <v>4428</v>
      </c>
      <c r="C2048">
        <v>31317223</v>
      </c>
      <c r="D2048">
        <v>31317622</v>
      </c>
      <c r="E2048" t="s">
        <v>4678</v>
      </c>
      <c r="F2048" t="s">
        <v>4679</v>
      </c>
      <c r="G2048">
        <v>-74715</v>
      </c>
    </row>
    <row r="2049" spans="1:7">
      <c r="A2049" t="s">
        <v>4680</v>
      </c>
      <c r="B2049" t="s">
        <v>4428</v>
      </c>
      <c r="C2049">
        <v>31482769</v>
      </c>
      <c r="D2049">
        <v>31483168</v>
      </c>
      <c r="E2049" t="s">
        <v>4681</v>
      </c>
      <c r="F2049" t="s">
        <v>4682</v>
      </c>
      <c r="G2049">
        <v>77436</v>
      </c>
    </row>
    <row r="2050" spans="1:7">
      <c r="A2050" t="s">
        <v>4683</v>
      </c>
      <c r="B2050" t="s">
        <v>4428</v>
      </c>
      <c r="C2050">
        <v>31485713</v>
      </c>
      <c r="D2050">
        <v>31486112</v>
      </c>
      <c r="E2050" t="s">
        <v>4681</v>
      </c>
      <c r="F2050" t="s">
        <v>4682</v>
      </c>
      <c r="G2050">
        <v>74492</v>
      </c>
    </row>
    <row r="2051" spans="1:7">
      <c r="A2051" t="s">
        <v>4684</v>
      </c>
      <c r="B2051" t="s">
        <v>4428</v>
      </c>
      <c r="C2051">
        <v>31877579</v>
      </c>
      <c r="D2051">
        <v>31877978</v>
      </c>
      <c r="E2051" t="s">
        <v>4685</v>
      </c>
      <c r="F2051" t="s">
        <v>4686</v>
      </c>
      <c r="G2051">
        <v>-142415</v>
      </c>
    </row>
    <row r="2052" spans="1:7">
      <c r="A2052" t="s">
        <v>4687</v>
      </c>
      <c r="B2052" t="s">
        <v>4428</v>
      </c>
      <c r="C2052">
        <v>32020764</v>
      </c>
      <c r="D2052">
        <v>32021163</v>
      </c>
      <c r="E2052" t="s">
        <v>4688</v>
      </c>
      <c r="F2052" t="s">
        <v>4689</v>
      </c>
      <c r="G2052">
        <v>106877</v>
      </c>
    </row>
    <row r="2053" spans="1:7">
      <c r="A2053" t="s">
        <v>4690</v>
      </c>
      <c r="B2053" t="s">
        <v>4428</v>
      </c>
      <c r="C2053">
        <v>32022561</v>
      </c>
      <c r="D2053">
        <v>32022960</v>
      </c>
      <c r="E2053" t="s">
        <v>4688</v>
      </c>
      <c r="F2053" t="s">
        <v>4689</v>
      </c>
      <c r="G2053">
        <v>105080</v>
      </c>
    </row>
    <row r="2054" spans="1:7">
      <c r="A2054" t="s">
        <v>4691</v>
      </c>
      <c r="B2054" t="s">
        <v>4428</v>
      </c>
      <c r="C2054">
        <v>32035206</v>
      </c>
      <c r="D2054">
        <v>32035605</v>
      </c>
      <c r="E2054" t="s">
        <v>4688</v>
      </c>
      <c r="F2054" t="s">
        <v>4689</v>
      </c>
      <c r="G2054">
        <v>92435</v>
      </c>
    </row>
    <row r="2055" spans="1:7">
      <c r="A2055" t="s">
        <v>4692</v>
      </c>
      <c r="B2055" t="s">
        <v>4428</v>
      </c>
      <c r="C2055">
        <v>32101216</v>
      </c>
      <c r="D2055">
        <v>32101615</v>
      </c>
      <c r="E2055" t="s">
        <v>4688</v>
      </c>
      <c r="F2055" t="s">
        <v>4689</v>
      </c>
      <c r="G2055">
        <v>26425</v>
      </c>
    </row>
    <row r="2056" spans="1:7">
      <c r="A2056" t="s">
        <v>4693</v>
      </c>
      <c r="B2056" t="s">
        <v>4428</v>
      </c>
      <c r="C2056">
        <v>32144662</v>
      </c>
      <c r="D2056">
        <v>32145061</v>
      </c>
      <c r="E2056" t="s">
        <v>4694</v>
      </c>
      <c r="F2056" t="s">
        <v>4695</v>
      </c>
      <c r="G2056">
        <v>-5787</v>
      </c>
    </row>
    <row r="2057" spans="1:7">
      <c r="A2057" t="s">
        <v>4696</v>
      </c>
      <c r="B2057" t="s">
        <v>4428</v>
      </c>
      <c r="C2057">
        <v>32173319</v>
      </c>
      <c r="D2057">
        <v>32173718</v>
      </c>
      <c r="E2057" t="s">
        <v>4694</v>
      </c>
      <c r="F2057" t="s">
        <v>4695</v>
      </c>
      <c r="G2057">
        <v>22870</v>
      </c>
    </row>
    <row r="2058" spans="1:7">
      <c r="A2058" t="s">
        <v>4697</v>
      </c>
      <c r="B2058" t="s">
        <v>4428</v>
      </c>
      <c r="C2058">
        <v>32186093</v>
      </c>
      <c r="D2058">
        <v>32186492</v>
      </c>
      <c r="E2058" t="s">
        <v>4694</v>
      </c>
      <c r="F2058" t="s">
        <v>4695</v>
      </c>
      <c r="G2058">
        <v>35644</v>
      </c>
    </row>
    <row r="2059" spans="1:7">
      <c r="A2059" t="s">
        <v>4698</v>
      </c>
      <c r="B2059" t="s">
        <v>4428</v>
      </c>
      <c r="C2059">
        <v>32325661</v>
      </c>
      <c r="D2059">
        <v>32326060</v>
      </c>
      <c r="E2059" t="s">
        <v>4694</v>
      </c>
      <c r="F2059" t="s">
        <v>4695</v>
      </c>
      <c r="G2059">
        <v>175212</v>
      </c>
    </row>
    <row r="2060" spans="1:7">
      <c r="A2060" t="s">
        <v>4699</v>
      </c>
      <c r="B2060" t="s">
        <v>4428</v>
      </c>
      <c r="C2060">
        <v>32423860</v>
      </c>
      <c r="D2060">
        <v>32424259</v>
      </c>
      <c r="E2060" t="s">
        <v>4700</v>
      </c>
      <c r="F2060" t="s">
        <v>4701</v>
      </c>
      <c r="G2060">
        <v>95251</v>
      </c>
    </row>
    <row r="2061" spans="1:7">
      <c r="A2061" t="s">
        <v>4702</v>
      </c>
      <c r="B2061" t="s">
        <v>4428</v>
      </c>
      <c r="C2061">
        <v>32565736</v>
      </c>
      <c r="D2061">
        <v>32566135</v>
      </c>
      <c r="E2061" t="s">
        <v>4703</v>
      </c>
      <c r="F2061" t="s">
        <v>4704</v>
      </c>
      <c r="G2061">
        <v>-2342</v>
      </c>
    </row>
    <row r="2062" spans="1:7">
      <c r="A2062" t="s">
        <v>4705</v>
      </c>
      <c r="B2062" t="s">
        <v>4428</v>
      </c>
      <c r="C2062">
        <v>32617659</v>
      </c>
      <c r="D2062">
        <v>32618058</v>
      </c>
      <c r="E2062" t="s">
        <v>4706</v>
      </c>
      <c r="F2062" t="s">
        <v>4707</v>
      </c>
      <c r="G2062">
        <v>4014</v>
      </c>
    </row>
    <row r="2063" spans="1:7">
      <c r="A2063" t="s">
        <v>4708</v>
      </c>
      <c r="B2063" t="s">
        <v>4428</v>
      </c>
      <c r="C2063">
        <v>32930818</v>
      </c>
      <c r="D2063">
        <v>32931217</v>
      </c>
      <c r="E2063" t="s">
        <v>4709</v>
      </c>
      <c r="F2063" t="s">
        <v>4710</v>
      </c>
      <c r="G2063">
        <v>51283</v>
      </c>
    </row>
    <row r="2064" spans="1:7">
      <c r="A2064" t="s">
        <v>4711</v>
      </c>
      <c r="B2064" t="s">
        <v>4428</v>
      </c>
      <c r="C2064">
        <v>32971675</v>
      </c>
      <c r="D2064">
        <v>32972074</v>
      </c>
      <c r="E2064" t="s">
        <v>4709</v>
      </c>
      <c r="F2064" t="s">
        <v>4710</v>
      </c>
      <c r="G2064">
        <v>92140</v>
      </c>
    </row>
    <row r="2065" spans="1:7">
      <c r="A2065" t="s">
        <v>4712</v>
      </c>
      <c r="B2065" t="s">
        <v>4428</v>
      </c>
      <c r="C2065">
        <v>33025750</v>
      </c>
      <c r="D2065">
        <v>33026149</v>
      </c>
      <c r="E2065" t="s">
        <v>4713</v>
      </c>
      <c r="F2065" t="s">
        <v>4714</v>
      </c>
      <c r="G2065">
        <v>80581</v>
      </c>
    </row>
    <row r="2066" spans="1:7">
      <c r="A2066" t="s">
        <v>4715</v>
      </c>
      <c r="B2066" t="s">
        <v>4428</v>
      </c>
      <c r="C2066">
        <v>33069900</v>
      </c>
      <c r="D2066">
        <v>33070299</v>
      </c>
      <c r="E2066" t="s">
        <v>4713</v>
      </c>
      <c r="F2066" t="s">
        <v>4714</v>
      </c>
      <c r="G2066">
        <v>36431</v>
      </c>
    </row>
    <row r="2067" spans="1:7">
      <c r="A2067" t="s">
        <v>4716</v>
      </c>
      <c r="B2067" t="s">
        <v>4428</v>
      </c>
      <c r="C2067">
        <v>33076957</v>
      </c>
      <c r="D2067">
        <v>33077356</v>
      </c>
      <c r="E2067" t="s">
        <v>4713</v>
      </c>
      <c r="F2067" t="s">
        <v>4714</v>
      </c>
      <c r="G2067">
        <v>29374</v>
      </c>
    </row>
    <row r="2068" spans="1:7">
      <c r="A2068" t="s">
        <v>4717</v>
      </c>
      <c r="B2068" t="s">
        <v>4428</v>
      </c>
      <c r="C2068">
        <v>33164644</v>
      </c>
      <c r="D2068">
        <v>33165043</v>
      </c>
      <c r="E2068" t="s">
        <v>4713</v>
      </c>
      <c r="F2068" t="s">
        <v>4714</v>
      </c>
      <c r="G2068">
        <v>-58313</v>
      </c>
    </row>
    <row r="2069" spans="1:7">
      <c r="A2069" t="s">
        <v>4718</v>
      </c>
      <c r="B2069" t="s">
        <v>4428</v>
      </c>
      <c r="C2069">
        <v>33565936</v>
      </c>
      <c r="D2069">
        <v>33566335</v>
      </c>
      <c r="E2069" t="s">
        <v>4719</v>
      </c>
      <c r="F2069" t="s">
        <v>4720</v>
      </c>
      <c r="G2069">
        <v>403112</v>
      </c>
    </row>
    <row r="2070" spans="1:7">
      <c r="A2070" t="s">
        <v>4721</v>
      </c>
      <c r="B2070" t="s">
        <v>4428</v>
      </c>
      <c r="C2070">
        <v>33969315</v>
      </c>
      <c r="D2070">
        <v>33969714</v>
      </c>
      <c r="E2070" t="s">
        <v>4722</v>
      </c>
      <c r="F2070" t="s">
        <v>4723</v>
      </c>
      <c r="G2070">
        <v>-6</v>
      </c>
    </row>
    <row r="2071" spans="1:7">
      <c r="A2071" t="s">
        <v>4724</v>
      </c>
      <c r="B2071" t="s">
        <v>4428</v>
      </c>
      <c r="C2071">
        <v>34073080</v>
      </c>
      <c r="D2071">
        <v>34073479</v>
      </c>
      <c r="E2071" t="s">
        <v>4722</v>
      </c>
      <c r="F2071" t="s">
        <v>4723</v>
      </c>
      <c r="G2071">
        <v>103759</v>
      </c>
    </row>
    <row r="2072" spans="1:7">
      <c r="A2072" t="s">
        <v>4725</v>
      </c>
      <c r="B2072" t="s">
        <v>4428</v>
      </c>
      <c r="C2072">
        <v>34106951</v>
      </c>
      <c r="D2072">
        <v>34107350</v>
      </c>
      <c r="E2072" t="s">
        <v>4722</v>
      </c>
      <c r="F2072" t="s">
        <v>4723</v>
      </c>
      <c r="G2072">
        <v>137630</v>
      </c>
    </row>
    <row r="2073" spans="1:7">
      <c r="A2073" t="s">
        <v>4726</v>
      </c>
      <c r="B2073" t="s">
        <v>4428</v>
      </c>
      <c r="C2073">
        <v>34211227</v>
      </c>
      <c r="D2073">
        <v>34211626</v>
      </c>
      <c r="E2073" t="s">
        <v>4727</v>
      </c>
      <c r="F2073" t="s">
        <v>4728</v>
      </c>
      <c r="G2073">
        <v>-40102</v>
      </c>
    </row>
    <row r="2074" spans="1:7">
      <c r="A2074" t="s">
        <v>4729</v>
      </c>
      <c r="B2074" t="s">
        <v>4428</v>
      </c>
      <c r="C2074">
        <v>34247927</v>
      </c>
      <c r="D2074">
        <v>34248326</v>
      </c>
      <c r="E2074" t="s">
        <v>4727</v>
      </c>
      <c r="F2074" t="s">
        <v>4728</v>
      </c>
      <c r="G2074">
        <v>-3402</v>
      </c>
    </row>
    <row r="2075" spans="1:7">
      <c r="A2075" t="s">
        <v>4730</v>
      </c>
      <c r="B2075" t="s">
        <v>4428</v>
      </c>
      <c r="C2075">
        <v>35731768</v>
      </c>
      <c r="D2075">
        <v>35732167</v>
      </c>
      <c r="E2075" t="s">
        <v>4731</v>
      </c>
      <c r="F2075" t="s">
        <v>4732</v>
      </c>
      <c r="G2075">
        <v>-51205</v>
      </c>
    </row>
    <row r="2076" spans="1:7">
      <c r="A2076" t="s">
        <v>4733</v>
      </c>
      <c r="B2076" t="s">
        <v>4428</v>
      </c>
      <c r="C2076">
        <v>37161015</v>
      </c>
      <c r="D2076">
        <v>37161414</v>
      </c>
      <c r="E2076" t="s">
        <v>4734</v>
      </c>
      <c r="F2076" t="s">
        <v>4735</v>
      </c>
      <c r="G2076">
        <v>-33343</v>
      </c>
    </row>
    <row r="2077" spans="1:7">
      <c r="A2077" t="s">
        <v>4736</v>
      </c>
      <c r="B2077" t="s">
        <v>4428</v>
      </c>
      <c r="C2077">
        <v>37304155</v>
      </c>
      <c r="D2077">
        <v>37304554</v>
      </c>
      <c r="E2077" t="s">
        <v>4737</v>
      </c>
      <c r="F2077" t="s">
        <v>4738</v>
      </c>
      <c r="G2077">
        <v>-3522</v>
      </c>
    </row>
    <row r="2078" spans="1:7">
      <c r="A2078" t="s">
        <v>4739</v>
      </c>
      <c r="B2078" t="s">
        <v>4428</v>
      </c>
      <c r="C2078">
        <v>37516115</v>
      </c>
      <c r="D2078">
        <v>37516514</v>
      </c>
      <c r="E2078" t="s">
        <v>4740</v>
      </c>
      <c r="F2078" t="s">
        <v>4741</v>
      </c>
      <c r="G2078">
        <v>7239</v>
      </c>
    </row>
    <row r="2079" spans="1:7">
      <c r="A2079" t="s">
        <v>4742</v>
      </c>
      <c r="B2079" t="s">
        <v>4428</v>
      </c>
      <c r="C2079">
        <v>37667264</v>
      </c>
      <c r="D2079">
        <v>37667663</v>
      </c>
      <c r="E2079" t="s">
        <v>4740</v>
      </c>
      <c r="F2079" t="s">
        <v>4741</v>
      </c>
      <c r="G2079">
        <v>158388</v>
      </c>
    </row>
    <row r="2080" spans="1:7">
      <c r="A2080" t="s">
        <v>4743</v>
      </c>
      <c r="B2080" t="s">
        <v>4428</v>
      </c>
      <c r="C2080">
        <v>37676946</v>
      </c>
      <c r="D2080">
        <v>37677345</v>
      </c>
      <c r="E2080" t="s">
        <v>4740</v>
      </c>
      <c r="F2080" t="s">
        <v>4741</v>
      </c>
      <c r="G2080">
        <v>168070</v>
      </c>
    </row>
    <row r="2081" spans="1:7">
      <c r="A2081" t="s">
        <v>4744</v>
      </c>
      <c r="B2081" t="s">
        <v>4428</v>
      </c>
      <c r="C2081">
        <v>37894329</v>
      </c>
      <c r="D2081">
        <v>37894728</v>
      </c>
      <c r="E2081" t="s">
        <v>4745</v>
      </c>
      <c r="F2081" t="s">
        <v>4746</v>
      </c>
      <c r="G2081">
        <v>-489</v>
      </c>
    </row>
    <row r="2082" spans="1:7">
      <c r="A2082" t="s">
        <v>4747</v>
      </c>
      <c r="B2082" t="s">
        <v>4428</v>
      </c>
      <c r="C2082">
        <v>38513522</v>
      </c>
      <c r="D2082">
        <v>38513921</v>
      </c>
      <c r="E2082" t="s">
        <v>779</v>
      </c>
      <c r="F2082" t="s">
        <v>779</v>
      </c>
      <c r="G2082" t="s">
        <v>780</v>
      </c>
    </row>
    <row r="2083" spans="1:7">
      <c r="A2083" t="s">
        <v>4748</v>
      </c>
      <c r="B2083" t="s">
        <v>4428</v>
      </c>
      <c r="C2083">
        <v>39791646</v>
      </c>
      <c r="D2083">
        <v>39792045</v>
      </c>
      <c r="E2083" t="s">
        <v>4749</v>
      </c>
      <c r="F2083" t="s">
        <v>4750</v>
      </c>
      <c r="G2083">
        <v>-18626</v>
      </c>
    </row>
    <row r="2084" spans="1:7">
      <c r="A2084" t="s">
        <v>4751</v>
      </c>
      <c r="B2084" t="s">
        <v>4428</v>
      </c>
      <c r="C2084">
        <v>40323172</v>
      </c>
      <c r="D2084">
        <v>40323571</v>
      </c>
      <c r="E2084" t="s">
        <v>4752</v>
      </c>
      <c r="F2084" t="s">
        <v>4753</v>
      </c>
      <c r="G2084">
        <v>-52190</v>
      </c>
    </row>
    <row r="2085" spans="1:7">
      <c r="A2085" t="s">
        <v>4754</v>
      </c>
      <c r="B2085" t="s">
        <v>4428</v>
      </c>
      <c r="C2085">
        <v>40450376</v>
      </c>
      <c r="D2085">
        <v>40450775</v>
      </c>
      <c r="E2085" t="s">
        <v>4755</v>
      </c>
      <c r="F2085" t="s">
        <v>4756</v>
      </c>
      <c r="G2085">
        <v>34110</v>
      </c>
    </row>
    <row r="2086" spans="1:7">
      <c r="A2086" t="s">
        <v>4757</v>
      </c>
      <c r="B2086" t="s">
        <v>4428</v>
      </c>
      <c r="C2086">
        <v>40555467</v>
      </c>
      <c r="D2086">
        <v>40555866</v>
      </c>
      <c r="E2086" t="s">
        <v>4758</v>
      </c>
      <c r="F2086" t="s">
        <v>388</v>
      </c>
      <c r="G2086">
        <v>7044</v>
      </c>
    </row>
    <row r="2087" spans="1:7">
      <c r="A2087" t="s">
        <v>4759</v>
      </c>
      <c r="B2087" t="s">
        <v>4428</v>
      </c>
      <c r="C2087">
        <v>40612976</v>
      </c>
      <c r="D2087">
        <v>40613375</v>
      </c>
      <c r="E2087" t="s">
        <v>4758</v>
      </c>
      <c r="F2087" t="s">
        <v>388</v>
      </c>
      <c r="G2087">
        <v>-50465</v>
      </c>
    </row>
    <row r="2088" spans="1:7">
      <c r="A2088" t="s">
        <v>4760</v>
      </c>
      <c r="B2088" t="s">
        <v>4428</v>
      </c>
      <c r="C2088">
        <v>41241987</v>
      </c>
      <c r="D2088">
        <v>41242386</v>
      </c>
      <c r="E2088" t="s">
        <v>4761</v>
      </c>
      <c r="F2088" t="s">
        <v>4762</v>
      </c>
      <c r="G2088">
        <v>84474</v>
      </c>
    </row>
    <row r="2089" spans="1:7">
      <c r="A2089" t="s">
        <v>4763</v>
      </c>
      <c r="B2089" t="s">
        <v>4428</v>
      </c>
      <c r="C2089">
        <v>41245653</v>
      </c>
      <c r="D2089">
        <v>41246052</v>
      </c>
      <c r="E2089" t="s">
        <v>4761</v>
      </c>
      <c r="F2089" t="s">
        <v>4762</v>
      </c>
      <c r="G2089">
        <v>88140</v>
      </c>
    </row>
    <row r="2090" spans="1:7">
      <c r="A2090" t="s">
        <v>4764</v>
      </c>
      <c r="B2090" t="s">
        <v>4428</v>
      </c>
      <c r="C2090">
        <v>41271746</v>
      </c>
      <c r="D2090">
        <v>41272145</v>
      </c>
      <c r="E2090" t="s">
        <v>4761</v>
      </c>
      <c r="F2090" t="s">
        <v>4762</v>
      </c>
      <c r="G2090">
        <v>114233</v>
      </c>
    </row>
    <row r="2091" spans="1:7">
      <c r="A2091" t="s">
        <v>4765</v>
      </c>
      <c r="B2091" t="s">
        <v>4428</v>
      </c>
      <c r="C2091">
        <v>41505123</v>
      </c>
      <c r="D2091">
        <v>41505522</v>
      </c>
      <c r="E2091" t="s">
        <v>4766</v>
      </c>
      <c r="F2091" t="s">
        <v>4767</v>
      </c>
      <c r="G2091">
        <v>54259</v>
      </c>
    </row>
    <row r="2092" spans="1:7">
      <c r="A2092" t="s">
        <v>4768</v>
      </c>
      <c r="B2092" t="s">
        <v>4428</v>
      </c>
      <c r="C2092">
        <v>41631192</v>
      </c>
      <c r="D2092">
        <v>41631591</v>
      </c>
      <c r="E2092" t="s">
        <v>4766</v>
      </c>
      <c r="F2092" t="s">
        <v>4767</v>
      </c>
      <c r="G2092">
        <v>180328</v>
      </c>
    </row>
    <row r="2093" spans="1:7">
      <c r="A2093" t="s">
        <v>4769</v>
      </c>
      <c r="B2093" t="s">
        <v>4428</v>
      </c>
      <c r="C2093">
        <v>42678716</v>
      </c>
      <c r="D2093">
        <v>42679115</v>
      </c>
      <c r="E2093" t="s">
        <v>4770</v>
      </c>
      <c r="F2093" t="s">
        <v>4771</v>
      </c>
      <c r="G2093">
        <v>4270</v>
      </c>
    </row>
    <row r="2094" spans="1:7">
      <c r="A2094" t="s">
        <v>4772</v>
      </c>
      <c r="B2094" t="s">
        <v>4428</v>
      </c>
      <c r="C2094">
        <v>42679056</v>
      </c>
      <c r="D2094">
        <v>42679455</v>
      </c>
      <c r="E2094" t="s">
        <v>4770</v>
      </c>
      <c r="F2094" t="s">
        <v>4771</v>
      </c>
      <c r="G2094">
        <v>3930</v>
      </c>
    </row>
    <row r="2095" spans="1:7">
      <c r="A2095" t="s">
        <v>4773</v>
      </c>
      <c r="B2095" t="s">
        <v>4428</v>
      </c>
      <c r="C2095">
        <v>42744268</v>
      </c>
      <c r="D2095">
        <v>42744667</v>
      </c>
      <c r="E2095" t="s">
        <v>4774</v>
      </c>
      <c r="F2095" t="s">
        <v>4775</v>
      </c>
      <c r="G2095">
        <v>-1593</v>
      </c>
    </row>
    <row r="2096" spans="1:7">
      <c r="A2096" t="s">
        <v>4776</v>
      </c>
      <c r="B2096" t="s">
        <v>4428</v>
      </c>
      <c r="C2096">
        <v>43045811</v>
      </c>
      <c r="D2096">
        <v>43046210</v>
      </c>
      <c r="E2096" t="s">
        <v>4777</v>
      </c>
      <c r="F2096" t="s">
        <v>4778</v>
      </c>
      <c r="G2096">
        <v>67955</v>
      </c>
    </row>
    <row r="2097" spans="1:7">
      <c r="A2097" t="s">
        <v>4779</v>
      </c>
      <c r="B2097" t="s">
        <v>4428</v>
      </c>
      <c r="C2097">
        <v>43253276</v>
      </c>
      <c r="D2097">
        <v>43253675</v>
      </c>
      <c r="E2097" t="s">
        <v>4780</v>
      </c>
      <c r="F2097" t="s">
        <v>4781</v>
      </c>
      <c r="G2097">
        <v>16468</v>
      </c>
    </row>
    <row r="2098" spans="1:7">
      <c r="A2098" t="s">
        <v>4782</v>
      </c>
      <c r="B2098" t="s">
        <v>4428</v>
      </c>
      <c r="C2098">
        <v>44399039</v>
      </c>
      <c r="D2098">
        <v>44399438</v>
      </c>
      <c r="E2098" t="s">
        <v>4783</v>
      </c>
      <c r="F2098" t="s">
        <v>4784</v>
      </c>
      <c r="G2098">
        <v>-239</v>
      </c>
    </row>
    <row r="2099" spans="1:7">
      <c r="A2099" t="s">
        <v>4785</v>
      </c>
      <c r="B2099" t="s">
        <v>4428</v>
      </c>
      <c r="C2099">
        <v>44752647</v>
      </c>
      <c r="D2099">
        <v>44753046</v>
      </c>
      <c r="E2099" t="s">
        <v>4786</v>
      </c>
      <c r="F2099" t="s">
        <v>405</v>
      </c>
      <c r="G2099">
        <v>84832</v>
      </c>
    </row>
    <row r="2100" spans="1:7">
      <c r="A2100" t="s">
        <v>4787</v>
      </c>
      <c r="B2100" t="s">
        <v>4428</v>
      </c>
      <c r="C2100">
        <v>44843807</v>
      </c>
      <c r="D2100">
        <v>44844206</v>
      </c>
      <c r="E2100" t="s">
        <v>4786</v>
      </c>
      <c r="F2100" t="s">
        <v>405</v>
      </c>
      <c r="G2100">
        <v>-6328</v>
      </c>
    </row>
    <row r="2101" spans="1:7">
      <c r="A2101" t="s">
        <v>4788</v>
      </c>
      <c r="B2101" t="s">
        <v>4428</v>
      </c>
      <c r="C2101">
        <v>44884567</v>
      </c>
      <c r="D2101">
        <v>44884966</v>
      </c>
      <c r="E2101" t="s">
        <v>4789</v>
      </c>
      <c r="F2101" t="s">
        <v>4790</v>
      </c>
      <c r="G2101">
        <v>23081</v>
      </c>
    </row>
    <row r="2102" spans="1:7">
      <c r="A2102" t="s">
        <v>4791</v>
      </c>
      <c r="B2102" t="s">
        <v>4428</v>
      </c>
      <c r="C2102">
        <v>44897786</v>
      </c>
      <c r="D2102">
        <v>44898185</v>
      </c>
      <c r="E2102" t="s">
        <v>4789</v>
      </c>
      <c r="F2102" t="s">
        <v>4790</v>
      </c>
      <c r="G2102">
        <v>36300</v>
      </c>
    </row>
    <row r="2103" spans="1:7">
      <c r="A2103" t="s">
        <v>4792</v>
      </c>
      <c r="B2103" t="s">
        <v>4428</v>
      </c>
      <c r="C2103">
        <v>46108384</v>
      </c>
      <c r="D2103">
        <v>46108783</v>
      </c>
      <c r="E2103" t="s">
        <v>4793</v>
      </c>
      <c r="F2103" t="s">
        <v>4794</v>
      </c>
      <c r="G2103">
        <v>-321549</v>
      </c>
    </row>
    <row r="2104" spans="1:7">
      <c r="A2104" t="s">
        <v>4795</v>
      </c>
      <c r="B2104" t="s">
        <v>4428</v>
      </c>
      <c r="C2104">
        <v>46810830</v>
      </c>
      <c r="D2104">
        <v>46811229</v>
      </c>
      <c r="E2104" t="s">
        <v>4796</v>
      </c>
      <c r="F2104" s="3">
        <v>42254</v>
      </c>
      <c r="G2104">
        <v>200967</v>
      </c>
    </row>
    <row r="2105" spans="1:7">
      <c r="A2105" t="s">
        <v>4797</v>
      </c>
      <c r="B2105" t="s">
        <v>4428</v>
      </c>
      <c r="C2105">
        <v>46829011</v>
      </c>
      <c r="D2105">
        <v>46829410</v>
      </c>
      <c r="E2105" t="s">
        <v>4796</v>
      </c>
      <c r="F2105" s="3">
        <v>42254</v>
      </c>
      <c r="G2105">
        <v>182786</v>
      </c>
    </row>
    <row r="2106" spans="1:7">
      <c r="A2106" t="s">
        <v>4798</v>
      </c>
      <c r="B2106" t="s">
        <v>4428</v>
      </c>
      <c r="C2106">
        <v>46963088</v>
      </c>
      <c r="D2106">
        <v>46963487</v>
      </c>
      <c r="E2106" t="s">
        <v>4796</v>
      </c>
      <c r="F2106" s="3">
        <v>42254</v>
      </c>
      <c r="G2106">
        <v>48709</v>
      </c>
    </row>
    <row r="2107" spans="1:7">
      <c r="A2107" t="s">
        <v>4799</v>
      </c>
      <c r="B2107" t="s">
        <v>4428</v>
      </c>
      <c r="C2107">
        <v>47064601</v>
      </c>
      <c r="D2107">
        <v>47065000</v>
      </c>
      <c r="E2107" t="s">
        <v>4796</v>
      </c>
      <c r="F2107" s="3">
        <v>42254</v>
      </c>
      <c r="G2107">
        <v>-52804</v>
      </c>
    </row>
    <row r="2108" spans="1:7">
      <c r="A2108" t="s">
        <v>4800</v>
      </c>
      <c r="B2108" t="s">
        <v>4428</v>
      </c>
      <c r="C2108">
        <v>47142601</v>
      </c>
      <c r="D2108">
        <v>47143000</v>
      </c>
      <c r="E2108" t="s">
        <v>4796</v>
      </c>
      <c r="F2108" s="3">
        <v>42254</v>
      </c>
      <c r="G2108">
        <v>-130804</v>
      </c>
    </row>
    <row r="2109" spans="1:7">
      <c r="A2109" t="s">
        <v>4801</v>
      </c>
      <c r="B2109" t="s">
        <v>4428</v>
      </c>
      <c r="C2109">
        <v>47186569</v>
      </c>
      <c r="D2109">
        <v>47186968</v>
      </c>
      <c r="E2109" t="s">
        <v>4802</v>
      </c>
      <c r="F2109" t="s">
        <v>4803</v>
      </c>
      <c r="G2109">
        <v>-101238</v>
      </c>
    </row>
    <row r="2110" spans="1:7">
      <c r="A2110" t="s">
        <v>4804</v>
      </c>
      <c r="B2110" t="s">
        <v>4428</v>
      </c>
      <c r="C2110">
        <v>47332783</v>
      </c>
      <c r="D2110">
        <v>47333182</v>
      </c>
      <c r="E2110" t="s">
        <v>4802</v>
      </c>
      <c r="F2110" t="s">
        <v>4803</v>
      </c>
      <c r="G2110">
        <v>44976</v>
      </c>
    </row>
    <row r="2111" spans="1:7">
      <c r="A2111" t="s">
        <v>4805</v>
      </c>
      <c r="B2111" t="s">
        <v>4428</v>
      </c>
      <c r="C2111">
        <v>47673647</v>
      </c>
      <c r="D2111">
        <v>47674046</v>
      </c>
      <c r="E2111" t="s">
        <v>4806</v>
      </c>
      <c r="F2111" t="s">
        <v>4807</v>
      </c>
      <c r="G2111">
        <v>50352</v>
      </c>
    </row>
    <row r="2112" spans="1:7">
      <c r="A2112" t="s">
        <v>4808</v>
      </c>
      <c r="B2112" t="s">
        <v>4428</v>
      </c>
      <c r="C2112">
        <v>48033951</v>
      </c>
      <c r="D2112">
        <v>48034350</v>
      </c>
      <c r="E2112" t="s">
        <v>4809</v>
      </c>
      <c r="F2112" t="s">
        <v>4810</v>
      </c>
      <c r="G2112">
        <v>-7430</v>
      </c>
    </row>
    <row r="2113" spans="1:7">
      <c r="A2113" t="s">
        <v>4811</v>
      </c>
      <c r="B2113" t="s">
        <v>4428</v>
      </c>
      <c r="C2113">
        <v>48114533</v>
      </c>
      <c r="D2113">
        <v>48114932</v>
      </c>
      <c r="E2113" t="s">
        <v>4812</v>
      </c>
      <c r="F2113" t="s">
        <v>4813</v>
      </c>
      <c r="G2113">
        <v>-39847</v>
      </c>
    </row>
    <row r="2114" spans="1:7">
      <c r="A2114" t="s">
        <v>4814</v>
      </c>
      <c r="B2114" t="s">
        <v>4428</v>
      </c>
      <c r="C2114">
        <v>48214084</v>
      </c>
      <c r="D2114">
        <v>48214483</v>
      </c>
      <c r="E2114" t="s">
        <v>4812</v>
      </c>
      <c r="F2114" t="s">
        <v>4813</v>
      </c>
      <c r="G2114">
        <v>-139398</v>
      </c>
    </row>
    <row r="2115" spans="1:7">
      <c r="A2115" t="s">
        <v>4815</v>
      </c>
      <c r="B2115" t="s">
        <v>4428</v>
      </c>
      <c r="C2115">
        <v>48992114</v>
      </c>
      <c r="D2115">
        <v>48992513</v>
      </c>
      <c r="E2115" t="s">
        <v>4816</v>
      </c>
      <c r="F2115" t="s">
        <v>4817</v>
      </c>
      <c r="G2115">
        <v>14</v>
      </c>
    </row>
    <row r="2116" spans="1:7">
      <c r="A2116" t="s">
        <v>4818</v>
      </c>
      <c r="B2116" t="s">
        <v>4428</v>
      </c>
      <c r="C2116">
        <v>49204576</v>
      </c>
      <c r="D2116">
        <v>49204975</v>
      </c>
      <c r="E2116" t="s">
        <v>4819</v>
      </c>
      <c r="F2116" t="s">
        <v>4820</v>
      </c>
      <c r="G2116">
        <v>148508</v>
      </c>
    </row>
    <row r="2117" spans="1:7">
      <c r="A2117" t="s">
        <v>4821</v>
      </c>
      <c r="B2117" t="s">
        <v>4428</v>
      </c>
      <c r="C2117">
        <v>49992418</v>
      </c>
      <c r="D2117">
        <v>49992817</v>
      </c>
      <c r="E2117" t="s">
        <v>779</v>
      </c>
      <c r="F2117" t="s">
        <v>779</v>
      </c>
      <c r="G2117" t="s">
        <v>780</v>
      </c>
    </row>
    <row r="2118" spans="1:7">
      <c r="A2118" t="s">
        <v>4822</v>
      </c>
      <c r="B2118" t="s">
        <v>4428</v>
      </c>
      <c r="C2118">
        <v>50051919</v>
      </c>
      <c r="D2118">
        <v>50052318</v>
      </c>
      <c r="E2118" t="s">
        <v>779</v>
      </c>
      <c r="F2118" t="s">
        <v>779</v>
      </c>
      <c r="G2118" t="s">
        <v>780</v>
      </c>
    </row>
    <row r="2119" spans="1:7">
      <c r="A2119" t="s">
        <v>4823</v>
      </c>
      <c r="B2119" t="s">
        <v>4428</v>
      </c>
      <c r="C2119">
        <v>50640149</v>
      </c>
      <c r="D2119">
        <v>50640548</v>
      </c>
      <c r="E2119" t="s">
        <v>4824</v>
      </c>
      <c r="F2119" t="s">
        <v>4825</v>
      </c>
      <c r="G2119">
        <v>71061</v>
      </c>
    </row>
    <row r="2120" spans="1:7">
      <c r="A2120" t="s">
        <v>4826</v>
      </c>
      <c r="B2120" t="s">
        <v>4428</v>
      </c>
      <c r="C2120">
        <v>50737333</v>
      </c>
      <c r="D2120">
        <v>50737732</v>
      </c>
      <c r="E2120" t="s">
        <v>4824</v>
      </c>
      <c r="F2120" t="s">
        <v>4825</v>
      </c>
      <c r="G2120">
        <v>-26123</v>
      </c>
    </row>
    <row r="2121" spans="1:7">
      <c r="A2121" t="s">
        <v>4827</v>
      </c>
      <c r="B2121" t="s">
        <v>4428</v>
      </c>
      <c r="C2121">
        <v>51637765</v>
      </c>
      <c r="D2121">
        <v>51638164</v>
      </c>
      <c r="E2121" t="s">
        <v>4828</v>
      </c>
      <c r="F2121" t="s">
        <v>477</v>
      </c>
      <c r="G2121">
        <v>-79</v>
      </c>
    </row>
    <row r="2122" spans="1:7">
      <c r="A2122" t="s">
        <v>4829</v>
      </c>
      <c r="B2122" t="s">
        <v>4428</v>
      </c>
      <c r="C2122">
        <v>51928383</v>
      </c>
      <c r="D2122">
        <v>51928782</v>
      </c>
      <c r="E2122" t="s">
        <v>4830</v>
      </c>
      <c r="F2122" t="s">
        <v>4831</v>
      </c>
      <c r="G2122">
        <v>182793</v>
      </c>
    </row>
    <row r="2123" spans="1:7">
      <c r="A2123" t="s">
        <v>4832</v>
      </c>
      <c r="B2123" t="s">
        <v>4428</v>
      </c>
      <c r="C2123">
        <v>53969541</v>
      </c>
      <c r="D2123">
        <v>53969940</v>
      </c>
      <c r="E2123" t="s">
        <v>779</v>
      </c>
      <c r="F2123" t="s">
        <v>779</v>
      </c>
      <c r="G2123" t="s">
        <v>780</v>
      </c>
    </row>
    <row r="2124" spans="1:7">
      <c r="A2124" t="s">
        <v>4833</v>
      </c>
      <c r="B2124" t="s">
        <v>4428</v>
      </c>
      <c r="C2124">
        <v>54111856</v>
      </c>
      <c r="D2124">
        <v>54112255</v>
      </c>
      <c r="E2124" t="s">
        <v>779</v>
      </c>
      <c r="F2124" t="s">
        <v>779</v>
      </c>
      <c r="G2124" t="s">
        <v>780</v>
      </c>
    </row>
    <row r="2125" spans="1:7">
      <c r="A2125" t="s">
        <v>4834</v>
      </c>
      <c r="B2125" t="s">
        <v>4428</v>
      </c>
      <c r="C2125">
        <v>54421567</v>
      </c>
      <c r="D2125">
        <v>54421966</v>
      </c>
      <c r="E2125" t="s">
        <v>779</v>
      </c>
      <c r="F2125" t="s">
        <v>779</v>
      </c>
      <c r="G2125" t="s">
        <v>780</v>
      </c>
    </row>
    <row r="2126" spans="1:7">
      <c r="A2126" t="s">
        <v>4835</v>
      </c>
      <c r="B2126" t="s">
        <v>4428</v>
      </c>
      <c r="C2126">
        <v>54627121</v>
      </c>
      <c r="D2126">
        <v>54627520</v>
      </c>
      <c r="E2126" t="s">
        <v>779</v>
      </c>
      <c r="F2126" t="s">
        <v>779</v>
      </c>
      <c r="G2126" t="s">
        <v>780</v>
      </c>
    </row>
    <row r="2127" spans="1:7">
      <c r="A2127" t="s">
        <v>4836</v>
      </c>
      <c r="B2127" t="s">
        <v>4428</v>
      </c>
      <c r="C2127">
        <v>55525004</v>
      </c>
      <c r="D2127">
        <v>55525403</v>
      </c>
      <c r="E2127" t="s">
        <v>4837</v>
      </c>
      <c r="F2127" t="s">
        <v>4838</v>
      </c>
      <c r="G2127">
        <v>-1027</v>
      </c>
    </row>
    <row r="2128" spans="1:7">
      <c r="A2128" t="s">
        <v>4839</v>
      </c>
      <c r="B2128" t="s">
        <v>4428</v>
      </c>
      <c r="C2128">
        <v>56072135</v>
      </c>
      <c r="D2128">
        <v>56072534</v>
      </c>
      <c r="E2128" t="s">
        <v>4840</v>
      </c>
      <c r="F2128" t="s">
        <v>4841</v>
      </c>
      <c r="G2128">
        <v>-695</v>
      </c>
    </row>
    <row r="2129" spans="1:7">
      <c r="A2129" t="s">
        <v>4842</v>
      </c>
      <c r="B2129" t="s">
        <v>4428</v>
      </c>
      <c r="C2129">
        <v>56241219</v>
      </c>
      <c r="D2129">
        <v>56241618</v>
      </c>
      <c r="E2129" t="s">
        <v>4840</v>
      </c>
      <c r="F2129" t="s">
        <v>4841</v>
      </c>
      <c r="G2129">
        <v>-169779</v>
      </c>
    </row>
    <row r="2130" spans="1:7">
      <c r="A2130" t="s">
        <v>4843</v>
      </c>
      <c r="B2130" t="s">
        <v>4428</v>
      </c>
      <c r="C2130">
        <v>56314424</v>
      </c>
      <c r="D2130">
        <v>56314823</v>
      </c>
      <c r="E2130" t="s">
        <v>4840</v>
      </c>
      <c r="F2130" t="s">
        <v>4841</v>
      </c>
      <c r="G2130">
        <v>-242984</v>
      </c>
    </row>
    <row r="2131" spans="1:7">
      <c r="A2131" t="s">
        <v>4844</v>
      </c>
      <c r="B2131" t="s">
        <v>4428</v>
      </c>
      <c r="C2131">
        <v>56436420</v>
      </c>
      <c r="D2131">
        <v>56436819</v>
      </c>
      <c r="E2131" t="s">
        <v>4845</v>
      </c>
      <c r="F2131" t="s">
        <v>4846</v>
      </c>
      <c r="G2131">
        <v>-149758</v>
      </c>
    </row>
    <row r="2132" spans="1:7">
      <c r="A2132" t="s">
        <v>4847</v>
      </c>
      <c r="B2132" t="s">
        <v>4428</v>
      </c>
      <c r="C2132">
        <v>56999849</v>
      </c>
      <c r="D2132">
        <v>57000248</v>
      </c>
      <c r="E2132" t="s">
        <v>4848</v>
      </c>
      <c r="F2132" t="s">
        <v>316</v>
      </c>
      <c r="G2132">
        <v>-71460</v>
      </c>
    </row>
    <row r="2133" spans="1:7">
      <c r="A2133" t="s">
        <v>4849</v>
      </c>
      <c r="B2133" t="s">
        <v>4428</v>
      </c>
      <c r="C2133">
        <v>57209233</v>
      </c>
      <c r="D2133">
        <v>57209632</v>
      </c>
      <c r="E2133" t="s">
        <v>4850</v>
      </c>
      <c r="F2133" t="s">
        <v>4851</v>
      </c>
      <c r="G2133">
        <v>33271</v>
      </c>
    </row>
    <row r="2134" spans="1:7">
      <c r="A2134" t="s">
        <v>4852</v>
      </c>
      <c r="B2134" t="s">
        <v>4428</v>
      </c>
      <c r="C2134">
        <v>57242554</v>
      </c>
      <c r="D2134">
        <v>57242953</v>
      </c>
      <c r="E2134" t="s">
        <v>4850</v>
      </c>
      <c r="F2134" t="s">
        <v>4851</v>
      </c>
      <c r="G2134">
        <v>-50</v>
      </c>
    </row>
    <row r="2135" spans="1:7">
      <c r="A2135" t="s">
        <v>4853</v>
      </c>
      <c r="B2135" t="s">
        <v>4428</v>
      </c>
      <c r="C2135">
        <v>57294174</v>
      </c>
      <c r="D2135">
        <v>57294573</v>
      </c>
      <c r="E2135" t="s">
        <v>4854</v>
      </c>
      <c r="F2135" t="s">
        <v>4855</v>
      </c>
      <c r="G2135">
        <v>19783</v>
      </c>
    </row>
    <row r="2136" spans="1:7">
      <c r="A2136" t="s">
        <v>4856</v>
      </c>
      <c r="B2136" t="s">
        <v>4428</v>
      </c>
      <c r="C2136">
        <v>57403716</v>
      </c>
      <c r="D2136">
        <v>57404115</v>
      </c>
      <c r="E2136" t="s">
        <v>4857</v>
      </c>
      <c r="F2136" t="s">
        <v>4858</v>
      </c>
      <c r="G2136">
        <v>26256</v>
      </c>
    </row>
    <row r="2137" spans="1:7">
      <c r="A2137" t="s">
        <v>4859</v>
      </c>
      <c r="B2137" t="s">
        <v>4428</v>
      </c>
      <c r="C2137">
        <v>57623158</v>
      </c>
      <c r="D2137">
        <v>57623557</v>
      </c>
      <c r="E2137" t="s">
        <v>4857</v>
      </c>
      <c r="F2137" t="s">
        <v>4858</v>
      </c>
      <c r="G2137">
        <v>-193186</v>
      </c>
    </row>
    <row r="2138" spans="1:7">
      <c r="A2138" t="s">
        <v>4860</v>
      </c>
      <c r="B2138" t="s">
        <v>4428</v>
      </c>
      <c r="C2138">
        <v>57747668</v>
      </c>
      <c r="D2138">
        <v>57748067</v>
      </c>
      <c r="E2138" t="s">
        <v>4857</v>
      </c>
      <c r="F2138" t="s">
        <v>4858</v>
      </c>
      <c r="G2138">
        <v>-317696</v>
      </c>
    </row>
    <row r="2139" spans="1:7">
      <c r="A2139" t="s">
        <v>4861</v>
      </c>
      <c r="B2139" t="s">
        <v>4428</v>
      </c>
      <c r="C2139">
        <v>57891752</v>
      </c>
      <c r="D2139">
        <v>57892151</v>
      </c>
      <c r="E2139" t="s">
        <v>4862</v>
      </c>
      <c r="F2139" t="s">
        <v>4863</v>
      </c>
      <c r="G2139">
        <v>188069</v>
      </c>
    </row>
    <row r="2140" spans="1:7">
      <c r="A2140" t="s">
        <v>4864</v>
      </c>
      <c r="B2140" t="s">
        <v>4428</v>
      </c>
      <c r="C2140">
        <v>60528668</v>
      </c>
      <c r="D2140">
        <v>60529067</v>
      </c>
      <c r="E2140" t="s">
        <v>4865</v>
      </c>
      <c r="F2140" t="s">
        <v>4866</v>
      </c>
      <c r="G2140">
        <v>-145534</v>
      </c>
    </row>
    <row r="2141" spans="1:7">
      <c r="A2141" t="s">
        <v>4867</v>
      </c>
      <c r="B2141" t="s">
        <v>4428</v>
      </c>
      <c r="C2141">
        <v>60642481</v>
      </c>
      <c r="D2141">
        <v>60642880</v>
      </c>
      <c r="E2141" t="s">
        <v>4865</v>
      </c>
      <c r="F2141" t="s">
        <v>4866</v>
      </c>
      <c r="G2141">
        <v>-31721</v>
      </c>
    </row>
    <row r="2142" spans="1:7">
      <c r="A2142" t="s">
        <v>4868</v>
      </c>
      <c r="B2142" t="s">
        <v>4428</v>
      </c>
      <c r="C2142">
        <v>60651245</v>
      </c>
      <c r="D2142">
        <v>60651644</v>
      </c>
      <c r="E2142" t="s">
        <v>4865</v>
      </c>
      <c r="F2142" t="s">
        <v>4866</v>
      </c>
      <c r="G2142">
        <v>-22957</v>
      </c>
    </row>
    <row r="2143" spans="1:7">
      <c r="A2143" t="s">
        <v>4869</v>
      </c>
      <c r="B2143" t="s">
        <v>4428</v>
      </c>
      <c r="C2143">
        <v>60651919</v>
      </c>
      <c r="D2143">
        <v>60652318</v>
      </c>
      <c r="E2143" t="s">
        <v>4865</v>
      </c>
      <c r="F2143" t="s">
        <v>4866</v>
      </c>
      <c r="G2143">
        <v>-22283</v>
      </c>
    </row>
    <row r="2144" spans="1:7">
      <c r="A2144" t="s">
        <v>4870</v>
      </c>
      <c r="B2144" t="s">
        <v>4428</v>
      </c>
      <c r="C2144">
        <v>61153106</v>
      </c>
      <c r="D2144">
        <v>61153505</v>
      </c>
      <c r="E2144" t="s">
        <v>4871</v>
      </c>
      <c r="F2144" t="s">
        <v>4872</v>
      </c>
      <c r="G2144">
        <v>-282418</v>
      </c>
    </row>
    <row r="2145" spans="1:7">
      <c r="A2145" t="s">
        <v>4873</v>
      </c>
      <c r="B2145" t="s">
        <v>4428</v>
      </c>
      <c r="C2145">
        <v>61305809</v>
      </c>
      <c r="D2145">
        <v>61306208</v>
      </c>
      <c r="E2145" t="s">
        <v>4871</v>
      </c>
      <c r="F2145" t="s">
        <v>4872</v>
      </c>
      <c r="G2145">
        <v>-129715</v>
      </c>
    </row>
    <row r="2146" spans="1:7">
      <c r="A2146" t="s">
        <v>4874</v>
      </c>
      <c r="B2146" t="s">
        <v>4428</v>
      </c>
      <c r="C2146">
        <v>61386393</v>
      </c>
      <c r="D2146">
        <v>61386792</v>
      </c>
      <c r="E2146" t="s">
        <v>4871</v>
      </c>
      <c r="F2146" t="s">
        <v>4872</v>
      </c>
      <c r="G2146">
        <v>-49131</v>
      </c>
    </row>
    <row r="2147" spans="1:7">
      <c r="A2147" t="s">
        <v>4875</v>
      </c>
      <c r="B2147" t="s">
        <v>4428</v>
      </c>
      <c r="C2147">
        <v>61435369</v>
      </c>
      <c r="D2147">
        <v>61435768</v>
      </c>
      <c r="E2147" t="s">
        <v>4871</v>
      </c>
      <c r="F2147" t="s">
        <v>4872</v>
      </c>
      <c r="G2147">
        <v>-155</v>
      </c>
    </row>
    <row r="2148" spans="1:7">
      <c r="A2148" t="s">
        <v>4876</v>
      </c>
      <c r="B2148" t="s">
        <v>4428</v>
      </c>
      <c r="C2148">
        <v>61495846</v>
      </c>
      <c r="D2148">
        <v>61496245</v>
      </c>
      <c r="E2148" t="s">
        <v>4871</v>
      </c>
      <c r="F2148" t="s">
        <v>4872</v>
      </c>
      <c r="G2148">
        <v>60322</v>
      </c>
    </row>
    <row r="2149" spans="1:7">
      <c r="A2149" t="s">
        <v>4877</v>
      </c>
      <c r="B2149" t="s">
        <v>4428</v>
      </c>
      <c r="C2149">
        <v>61508771</v>
      </c>
      <c r="D2149">
        <v>61509170</v>
      </c>
      <c r="E2149" t="s">
        <v>4871</v>
      </c>
      <c r="F2149" t="s">
        <v>4872</v>
      </c>
      <c r="G2149">
        <v>73247</v>
      </c>
    </row>
    <row r="2150" spans="1:7">
      <c r="A2150" t="s">
        <v>4878</v>
      </c>
      <c r="B2150" t="s">
        <v>4428</v>
      </c>
      <c r="C2150">
        <v>61597374</v>
      </c>
      <c r="D2150">
        <v>61597773</v>
      </c>
      <c r="E2150" t="s">
        <v>4871</v>
      </c>
      <c r="F2150" t="s">
        <v>4872</v>
      </c>
      <c r="G2150">
        <v>161850</v>
      </c>
    </row>
    <row r="2151" spans="1:7">
      <c r="A2151" t="s">
        <v>4879</v>
      </c>
      <c r="B2151" t="s">
        <v>4428</v>
      </c>
      <c r="C2151">
        <v>62784886</v>
      </c>
      <c r="D2151">
        <v>62785285</v>
      </c>
      <c r="E2151" t="s">
        <v>4880</v>
      </c>
      <c r="F2151" t="s">
        <v>4881</v>
      </c>
      <c r="G2151">
        <v>126993</v>
      </c>
    </row>
    <row r="2152" spans="1:7">
      <c r="A2152" t="s">
        <v>4882</v>
      </c>
      <c r="B2152" t="s">
        <v>4428</v>
      </c>
      <c r="C2152">
        <v>62998434</v>
      </c>
      <c r="D2152">
        <v>62998833</v>
      </c>
      <c r="E2152" t="s">
        <v>4883</v>
      </c>
      <c r="F2152" t="s">
        <v>4884</v>
      </c>
      <c r="G2152">
        <v>-55134</v>
      </c>
    </row>
    <row r="2153" spans="1:7">
      <c r="A2153" t="s">
        <v>4885</v>
      </c>
      <c r="B2153" t="s">
        <v>4428</v>
      </c>
      <c r="C2153">
        <v>63026667</v>
      </c>
      <c r="D2153">
        <v>63027066</v>
      </c>
      <c r="E2153" t="s">
        <v>4883</v>
      </c>
      <c r="F2153" t="s">
        <v>4884</v>
      </c>
      <c r="G2153">
        <v>-26901</v>
      </c>
    </row>
    <row r="2154" spans="1:7">
      <c r="A2154" t="s">
        <v>4886</v>
      </c>
      <c r="B2154" t="s">
        <v>4428</v>
      </c>
      <c r="C2154">
        <v>63161622</v>
      </c>
      <c r="D2154">
        <v>63162021</v>
      </c>
      <c r="E2154" t="s">
        <v>4887</v>
      </c>
      <c r="F2154" t="s">
        <v>4888</v>
      </c>
      <c r="G2154">
        <v>-72884</v>
      </c>
    </row>
    <row r="2155" spans="1:7">
      <c r="A2155" t="s">
        <v>4889</v>
      </c>
      <c r="B2155" t="s">
        <v>4428</v>
      </c>
      <c r="C2155">
        <v>63203868</v>
      </c>
      <c r="D2155">
        <v>63204267</v>
      </c>
      <c r="E2155" t="s">
        <v>4887</v>
      </c>
      <c r="F2155" t="s">
        <v>4888</v>
      </c>
      <c r="G2155">
        <v>-30638</v>
      </c>
    </row>
    <row r="2156" spans="1:7">
      <c r="A2156" t="s">
        <v>4890</v>
      </c>
      <c r="B2156" t="s">
        <v>4428</v>
      </c>
      <c r="C2156">
        <v>63255702</v>
      </c>
      <c r="D2156">
        <v>63256101</v>
      </c>
      <c r="E2156" t="s">
        <v>4887</v>
      </c>
      <c r="F2156" t="s">
        <v>4888</v>
      </c>
      <c r="G2156">
        <v>21196</v>
      </c>
    </row>
    <row r="2157" spans="1:7">
      <c r="A2157" t="s">
        <v>4891</v>
      </c>
      <c r="B2157" t="s">
        <v>4428</v>
      </c>
      <c r="C2157">
        <v>63350592</v>
      </c>
      <c r="D2157">
        <v>63350991</v>
      </c>
      <c r="E2157" t="s">
        <v>4892</v>
      </c>
      <c r="F2157" t="s">
        <v>4893</v>
      </c>
      <c r="G2157">
        <v>96123</v>
      </c>
    </row>
    <row r="2158" spans="1:7">
      <c r="A2158" t="s">
        <v>4894</v>
      </c>
      <c r="B2158" t="s">
        <v>4428</v>
      </c>
      <c r="C2158">
        <v>63856440</v>
      </c>
      <c r="D2158">
        <v>63856839</v>
      </c>
      <c r="E2158" t="s">
        <v>4892</v>
      </c>
      <c r="F2158" t="s">
        <v>4893</v>
      </c>
      <c r="G2158">
        <v>-409725</v>
      </c>
    </row>
    <row r="2159" spans="1:7">
      <c r="A2159" t="s">
        <v>4895</v>
      </c>
      <c r="B2159" t="s">
        <v>4428</v>
      </c>
      <c r="C2159">
        <v>64064885</v>
      </c>
      <c r="D2159">
        <v>64065284</v>
      </c>
      <c r="E2159" t="s">
        <v>4896</v>
      </c>
      <c r="F2159" t="s">
        <v>4897</v>
      </c>
      <c r="G2159">
        <v>218437</v>
      </c>
    </row>
    <row r="2160" spans="1:7">
      <c r="A2160" t="s">
        <v>4898</v>
      </c>
      <c r="B2160" t="s">
        <v>4428</v>
      </c>
      <c r="C2160">
        <v>64124040</v>
      </c>
      <c r="D2160">
        <v>64124439</v>
      </c>
      <c r="E2160" t="s">
        <v>4896</v>
      </c>
      <c r="F2160" t="s">
        <v>4897</v>
      </c>
      <c r="G2160">
        <v>159282</v>
      </c>
    </row>
    <row r="2161" spans="1:7">
      <c r="A2161" t="s">
        <v>4899</v>
      </c>
      <c r="B2161" t="s">
        <v>4428</v>
      </c>
      <c r="C2161">
        <v>64433664</v>
      </c>
      <c r="D2161">
        <v>64434063</v>
      </c>
      <c r="E2161" t="s">
        <v>4900</v>
      </c>
      <c r="F2161" t="s">
        <v>4901</v>
      </c>
      <c r="G2161">
        <v>-8726</v>
      </c>
    </row>
    <row r="2162" spans="1:7">
      <c r="A2162" t="s">
        <v>4902</v>
      </c>
      <c r="B2162" t="s">
        <v>4428</v>
      </c>
      <c r="C2162">
        <v>64975992</v>
      </c>
      <c r="D2162">
        <v>64976391</v>
      </c>
      <c r="E2162" t="s">
        <v>779</v>
      </c>
      <c r="F2162" t="s">
        <v>779</v>
      </c>
      <c r="G2162" t="s">
        <v>780</v>
      </c>
    </row>
    <row r="2163" spans="1:7">
      <c r="A2163" t="s">
        <v>4903</v>
      </c>
      <c r="B2163" t="s">
        <v>4428</v>
      </c>
      <c r="C2163">
        <v>65495346</v>
      </c>
      <c r="D2163">
        <v>65495745</v>
      </c>
      <c r="E2163" t="s">
        <v>4904</v>
      </c>
      <c r="F2163" t="s">
        <v>4905</v>
      </c>
      <c r="G2163">
        <v>14245</v>
      </c>
    </row>
    <row r="2164" spans="1:7">
      <c r="A2164" t="s">
        <v>4906</v>
      </c>
      <c r="B2164" t="s">
        <v>4428</v>
      </c>
      <c r="C2164">
        <v>65659951</v>
      </c>
      <c r="D2164">
        <v>65660350</v>
      </c>
      <c r="E2164" t="s">
        <v>4907</v>
      </c>
      <c r="F2164" t="s">
        <v>4908</v>
      </c>
      <c r="G2164">
        <v>139738</v>
      </c>
    </row>
    <row r="2165" spans="1:7">
      <c r="A2165" t="s">
        <v>4909</v>
      </c>
      <c r="B2165" t="s">
        <v>4428</v>
      </c>
      <c r="C2165">
        <v>65833770</v>
      </c>
      <c r="D2165">
        <v>65834169</v>
      </c>
      <c r="E2165" t="s">
        <v>4910</v>
      </c>
      <c r="F2165" t="s">
        <v>613</v>
      </c>
      <c r="G2165">
        <v>25095</v>
      </c>
    </row>
    <row r="2166" spans="1:7">
      <c r="A2166" t="s">
        <v>4911</v>
      </c>
      <c r="B2166" t="s">
        <v>4428</v>
      </c>
      <c r="C2166">
        <v>65981784</v>
      </c>
      <c r="D2166">
        <v>65982183</v>
      </c>
      <c r="E2166" t="s">
        <v>4912</v>
      </c>
      <c r="F2166" t="s">
        <v>4913</v>
      </c>
      <c r="G2166">
        <v>-27208</v>
      </c>
    </row>
    <row r="2167" spans="1:7">
      <c r="A2167" t="s">
        <v>4914</v>
      </c>
      <c r="B2167" t="s">
        <v>4428</v>
      </c>
      <c r="C2167">
        <v>66000405</v>
      </c>
      <c r="D2167">
        <v>66000804</v>
      </c>
      <c r="E2167" t="s">
        <v>4912</v>
      </c>
      <c r="F2167" t="s">
        <v>4913</v>
      </c>
      <c r="G2167">
        <v>-45829</v>
      </c>
    </row>
    <row r="2168" spans="1:7">
      <c r="A2168" t="s">
        <v>4915</v>
      </c>
      <c r="B2168" t="s">
        <v>4428</v>
      </c>
      <c r="C2168">
        <v>66068876</v>
      </c>
      <c r="D2168">
        <v>66069275</v>
      </c>
      <c r="E2168" t="s">
        <v>4916</v>
      </c>
      <c r="F2168" t="s">
        <v>4917</v>
      </c>
      <c r="G2168">
        <v>33185</v>
      </c>
    </row>
    <row r="2169" spans="1:7">
      <c r="A2169" t="s">
        <v>4918</v>
      </c>
      <c r="B2169" t="s">
        <v>4428</v>
      </c>
      <c r="C2169">
        <v>66116632</v>
      </c>
      <c r="D2169">
        <v>66117031</v>
      </c>
      <c r="E2169" t="s">
        <v>4916</v>
      </c>
      <c r="F2169" t="s">
        <v>4917</v>
      </c>
      <c r="G2169">
        <v>-14571</v>
      </c>
    </row>
    <row r="2170" spans="1:7">
      <c r="A2170" t="s">
        <v>4919</v>
      </c>
      <c r="B2170" t="s">
        <v>4428</v>
      </c>
      <c r="C2170">
        <v>66637342</v>
      </c>
      <c r="D2170">
        <v>66637741</v>
      </c>
      <c r="E2170" t="s">
        <v>4920</v>
      </c>
      <c r="F2170" t="s">
        <v>4921</v>
      </c>
      <c r="G2170">
        <v>2095</v>
      </c>
    </row>
    <row r="2171" spans="1:7">
      <c r="A2171" t="s">
        <v>4922</v>
      </c>
      <c r="B2171" t="s">
        <v>4428</v>
      </c>
      <c r="C2171">
        <v>67125130</v>
      </c>
      <c r="D2171">
        <v>67125529</v>
      </c>
      <c r="E2171" t="s">
        <v>4923</v>
      </c>
      <c r="F2171" t="s">
        <v>4924</v>
      </c>
      <c r="G2171">
        <v>-358215</v>
      </c>
    </row>
    <row r="2172" spans="1:7">
      <c r="A2172" t="s">
        <v>4925</v>
      </c>
      <c r="B2172" t="s">
        <v>4428</v>
      </c>
      <c r="C2172">
        <v>67282951</v>
      </c>
      <c r="D2172">
        <v>67283350</v>
      </c>
      <c r="E2172" t="s">
        <v>4923</v>
      </c>
      <c r="F2172" t="s">
        <v>4924</v>
      </c>
      <c r="G2172">
        <v>-200394</v>
      </c>
    </row>
    <row r="2173" spans="1:7">
      <c r="A2173" t="s">
        <v>4926</v>
      </c>
      <c r="B2173" t="s">
        <v>4428</v>
      </c>
      <c r="C2173">
        <v>67318503</v>
      </c>
      <c r="D2173">
        <v>67318902</v>
      </c>
      <c r="E2173" t="s">
        <v>4923</v>
      </c>
      <c r="F2173" t="s">
        <v>4924</v>
      </c>
      <c r="G2173">
        <v>-164842</v>
      </c>
    </row>
    <row r="2174" spans="1:7">
      <c r="A2174" t="s">
        <v>4927</v>
      </c>
      <c r="B2174" t="s">
        <v>4428</v>
      </c>
      <c r="C2174">
        <v>67459955</v>
      </c>
      <c r="D2174">
        <v>67460354</v>
      </c>
      <c r="E2174" t="s">
        <v>4923</v>
      </c>
      <c r="F2174" t="s">
        <v>4924</v>
      </c>
      <c r="G2174">
        <v>-23390</v>
      </c>
    </row>
    <row r="2175" spans="1:7">
      <c r="A2175" t="s">
        <v>4928</v>
      </c>
      <c r="B2175" t="s">
        <v>4428</v>
      </c>
      <c r="C2175">
        <v>67517550</v>
      </c>
      <c r="D2175">
        <v>67517949</v>
      </c>
      <c r="E2175" t="s">
        <v>4929</v>
      </c>
      <c r="F2175" t="s">
        <v>4930</v>
      </c>
      <c r="G2175">
        <v>29408</v>
      </c>
    </row>
    <row r="2176" spans="1:7">
      <c r="A2176" t="s">
        <v>4931</v>
      </c>
      <c r="B2176" t="s">
        <v>4428</v>
      </c>
      <c r="C2176">
        <v>67580536</v>
      </c>
      <c r="D2176">
        <v>67580935</v>
      </c>
      <c r="E2176" t="s">
        <v>4929</v>
      </c>
      <c r="F2176" t="s">
        <v>4930</v>
      </c>
      <c r="G2176">
        <v>-33578</v>
      </c>
    </row>
    <row r="2177" spans="1:7">
      <c r="A2177" t="s">
        <v>4932</v>
      </c>
      <c r="B2177" t="s">
        <v>4428</v>
      </c>
      <c r="C2177">
        <v>68181649</v>
      </c>
      <c r="D2177">
        <v>68182048</v>
      </c>
      <c r="E2177" t="s">
        <v>4933</v>
      </c>
      <c r="F2177" t="s">
        <v>4934</v>
      </c>
      <c r="G2177">
        <v>-16722</v>
      </c>
    </row>
    <row r="2178" spans="1:7">
      <c r="A2178" t="s">
        <v>4935</v>
      </c>
      <c r="B2178" t="s">
        <v>4428</v>
      </c>
      <c r="C2178">
        <v>68606281</v>
      </c>
      <c r="D2178">
        <v>68606680</v>
      </c>
      <c r="E2178" t="s">
        <v>4936</v>
      </c>
      <c r="F2178" t="s">
        <v>4937</v>
      </c>
      <c r="G2178">
        <v>257236</v>
      </c>
    </row>
    <row r="2179" spans="1:7">
      <c r="A2179" t="s">
        <v>4938</v>
      </c>
      <c r="B2179" t="s">
        <v>4428</v>
      </c>
      <c r="C2179">
        <v>68811537</v>
      </c>
      <c r="D2179">
        <v>68811936</v>
      </c>
      <c r="E2179" t="s">
        <v>4936</v>
      </c>
      <c r="F2179" t="s">
        <v>4937</v>
      </c>
      <c r="G2179">
        <v>51980</v>
      </c>
    </row>
    <row r="2180" spans="1:7">
      <c r="A2180" t="s">
        <v>4939</v>
      </c>
      <c r="B2180" t="s">
        <v>4428</v>
      </c>
      <c r="C2180">
        <v>69033254</v>
      </c>
      <c r="D2180">
        <v>69033653</v>
      </c>
      <c r="E2180" t="s">
        <v>4940</v>
      </c>
      <c r="F2180" t="s">
        <v>4941</v>
      </c>
      <c r="G2180">
        <v>-330</v>
      </c>
    </row>
    <row r="2181" spans="1:7">
      <c r="A2181" t="s">
        <v>4942</v>
      </c>
      <c r="B2181" t="s">
        <v>4428</v>
      </c>
      <c r="C2181">
        <v>69067047</v>
      </c>
      <c r="D2181">
        <v>69067446</v>
      </c>
      <c r="E2181" t="s">
        <v>4943</v>
      </c>
      <c r="F2181" t="s">
        <v>4944</v>
      </c>
      <c r="G2181">
        <v>6354</v>
      </c>
    </row>
    <row r="2182" spans="1:7">
      <c r="A2182" t="s">
        <v>4945</v>
      </c>
      <c r="B2182" t="s">
        <v>4428</v>
      </c>
      <c r="C2182">
        <v>69112065</v>
      </c>
      <c r="D2182">
        <v>69112464</v>
      </c>
      <c r="E2182" t="s">
        <v>4943</v>
      </c>
      <c r="F2182" t="s">
        <v>4944</v>
      </c>
      <c r="G2182">
        <v>51372</v>
      </c>
    </row>
    <row r="2183" spans="1:7">
      <c r="A2183" t="s">
        <v>4946</v>
      </c>
      <c r="B2183" t="s">
        <v>4428</v>
      </c>
      <c r="C2183">
        <v>69428507</v>
      </c>
      <c r="D2183">
        <v>69428906</v>
      </c>
      <c r="E2183" t="s">
        <v>4943</v>
      </c>
      <c r="F2183" t="s">
        <v>4944</v>
      </c>
      <c r="G2183">
        <v>367814</v>
      </c>
    </row>
    <row r="2184" spans="1:7">
      <c r="A2184" t="s">
        <v>4947</v>
      </c>
      <c r="B2184" t="s">
        <v>4428</v>
      </c>
      <c r="C2184">
        <v>69543014</v>
      </c>
      <c r="D2184">
        <v>69543413</v>
      </c>
      <c r="E2184" t="s">
        <v>4948</v>
      </c>
      <c r="F2184" t="s">
        <v>4949</v>
      </c>
      <c r="G2184">
        <v>378220</v>
      </c>
    </row>
    <row r="2185" spans="1:7">
      <c r="A2185" t="s">
        <v>4950</v>
      </c>
      <c r="B2185" t="s">
        <v>4428</v>
      </c>
      <c r="C2185">
        <v>70222865</v>
      </c>
      <c r="D2185">
        <v>70223264</v>
      </c>
      <c r="E2185" t="s">
        <v>4951</v>
      </c>
      <c r="F2185" t="s">
        <v>4952</v>
      </c>
      <c r="G2185">
        <v>44968</v>
      </c>
    </row>
    <row r="2186" spans="1:7">
      <c r="A2186" t="s">
        <v>4953</v>
      </c>
      <c r="B2186" t="s">
        <v>4428</v>
      </c>
      <c r="C2186">
        <v>70571280</v>
      </c>
      <c r="D2186">
        <v>70571679</v>
      </c>
      <c r="E2186" t="s">
        <v>4954</v>
      </c>
      <c r="F2186" t="s">
        <v>4955</v>
      </c>
      <c r="G2186">
        <v>22226</v>
      </c>
    </row>
    <row r="2187" spans="1:7">
      <c r="A2187" t="s">
        <v>4956</v>
      </c>
      <c r="B2187" t="s">
        <v>4428</v>
      </c>
      <c r="C2187">
        <v>75149150</v>
      </c>
      <c r="D2187">
        <v>75149549</v>
      </c>
      <c r="E2187" t="s">
        <v>779</v>
      </c>
      <c r="F2187" t="s">
        <v>779</v>
      </c>
      <c r="G2187" t="s">
        <v>780</v>
      </c>
    </row>
    <row r="2188" spans="1:7">
      <c r="A2188" t="s">
        <v>4957</v>
      </c>
      <c r="B2188" t="s">
        <v>4428</v>
      </c>
      <c r="C2188">
        <v>77430472</v>
      </c>
      <c r="D2188">
        <v>77430871</v>
      </c>
      <c r="E2188" t="s">
        <v>4958</v>
      </c>
      <c r="F2188" t="s">
        <v>4959</v>
      </c>
      <c r="G2188">
        <v>-120</v>
      </c>
    </row>
    <row r="2189" spans="1:7">
      <c r="A2189" t="s">
        <v>4960</v>
      </c>
      <c r="B2189" t="s">
        <v>4428</v>
      </c>
      <c r="C2189">
        <v>78176814</v>
      </c>
      <c r="D2189">
        <v>78177213</v>
      </c>
      <c r="E2189" t="s">
        <v>4961</v>
      </c>
      <c r="F2189" t="s">
        <v>4962</v>
      </c>
      <c r="G2189">
        <v>-12425</v>
      </c>
    </row>
    <row r="2190" spans="1:7">
      <c r="A2190" t="s">
        <v>4963</v>
      </c>
      <c r="B2190" t="s">
        <v>4428</v>
      </c>
      <c r="C2190">
        <v>78181605</v>
      </c>
      <c r="D2190">
        <v>78182004</v>
      </c>
      <c r="E2190" t="s">
        <v>4961</v>
      </c>
      <c r="F2190" t="s">
        <v>4962</v>
      </c>
      <c r="G2190">
        <v>-17216</v>
      </c>
    </row>
    <row r="2191" spans="1:7">
      <c r="A2191" t="s">
        <v>4964</v>
      </c>
      <c r="B2191" t="s">
        <v>4428</v>
      </c>
      <c r="C2191">
        <v>78301220</v>
      </c>
      <c r="D2191">
        <v>78301619</v>
      </c>
      <c r="E2191" t="s">
        <v>4961</v>
      </c>
      <c r="F2191" t="s">
        <v>4962</v>
      </c>
      <c r="G2191">
        <v>-136831</v>
      </c>
    </row>
    <row r="2192" spans="1:7">
      <c r="A2192" t="s">
        <v>4965</v>
      </c>
      <c r="B2192" t="s">
        <v>4428</v>
      </c>
      <c r="C2192">
        <v>79957891</v>
      </c>
      <c r="D2192">
        <v>79958290</v>
      </c>
      <c r="E2192" t="s">
        <v>4966</v>
      </c>
      <c r="F2192" t="s">
        <v>4967</v>
      </c>
      <c r="G2192">
        <v>-214568</v>
      </c>
    </row>
    <row r="2193" spans="1:7">
      <c r="A2193" t="s">
        <v>4968</v>
      </c>
      <c r="B2193" t="s">
        <v>4428</v>
      </c>
      <c r="C2193">
        <v>80340144</v>
      </c>
      <c r="D2193">
        <v>80340543</v>
      </c>
      <c r="E2193" t="s">
        <v>4969</v>
      </c>
      <c r="F2193" t="s">
        <v>4970</v>
      </c>
      <c r="G2193">
        <v>165370</v>
      </c>
    </row>
    <row r="2194" spans="1:7">
      <c r="A2194" t="s">
        <v>4971</v>
      </c>
      <c r="B2194" t="s">
        <v>4428</v>
      </c>
      <c r="C2194">
        <v>80403483</v>
      </c>
      <c r="D2194">
        <v>80403882</v>
      </c>
      <c r="E2194" t="s">
        <v>4969</v>
      </c>
      <c r="F2194" t="s">
        <v>4970</v>
      </c>
      <c r="G2194">
        <v>102031</v>
      </c>
    </row>
    <row r="2195" spans="1:7">
      <c r="A2195" t="s">
        <v>4972</v>
      </c>
      <c r="B2195" t="s">
        <v>4428</v>
      </c>
      <c r="C2195">
        <v>80407764</v>
      </c>
      <c r="D2195">
        <v>80408163</v>
      </c>
      <c r="E2195" t="s">
        <v>4969</v>
      </c>
      <c r="F2195" t="s">
        <v>4970</v>
      </c>
      <c r="G2195">
        <v>97750</v>
      </c>
    </row>
    <row r="2196" spans="1:7">
      <c r="A2196" t="s">
        <v>4973</v>
      </c>
      <c r="B2196" t="s">
        <v>4428</v>
      </c>
      <c r="C2196">
        <v>80432877</v>
      </c>
      <c r="D2196">
        <v>80433276</v>
      </c>
      <c r="E2196" t="s">
        <v>4969</v>
      </c>
      <c r="F2196" t="s">
        <v>4970</v>
      </c>
      <c r="G2196">
        <v>72637</v>
      </c>
    </row>
    <row r="2197" spans="1:7">
      <c r="A2197" t="s">
        <v>4974</v>
      </c>
      <c r="B2197" t="s">
        <v>4428</v>
      </c>
      <c r="C2197">
        <v>80733938</v>
      </c>
      <c r="D2197">
        <v>80734337</v>
      </c>
      <c r="E2197" t="s">
        <v>4969</v>
      </c>
      <c r="F2197" t="s">
        <v>4970</v>
      </c>
      <c r="G2197">
        <v>-228424</v>
      </c>
    </row>
    <row r="2198" spans="1:7">
      <c r="A2198" t="s">
        <v>4975</v>
      </c>
      <c r="B2198" t="s">
        <v>4428</v>
      </c>
      <c r="C2198">
        <v>82631361</v>
      </c>
      <c r="D2198">
        <v>82631760</v>
      </c>
      <c r="E2198" t="s">
        <v>4976</v>
      </c>
      <c r="F2198" t="s">
        <v>4977</v>
      </c>
      <c r="G2198">
        <v>-323799</v>
      </c>
    </row>
    <row r="2199" spans="1:7">
      <c r="A2199" t="s">
        <v>4978</v>
      </c>
      <c r="B2199" t="s">
        <v>4428</v>
      </c>
      <c r="C2199">
        <v>83109347</v>
      </c>
      <c r="D2199">
        <v>83109746</v>
      </c>
      <c r="E2199" t="s">
        <v>4979</v>
      </c>
      <c r="F2199" t="s">
        <v>4980</v>
      </c>
      <c r="G2199">
        <v>124444</v>
      </c>
    </row>
    <row r="2200" spans="1:7">
      <c r="A2200" t="s">
        <v>4981</v>
      </c>
      <c r="B2200" t="s">
        <v>4428</v>
      </c>
      <c r="C2200">
        <v>83120389</v>
      </c>
      <c r="D2200">
        <v>83120788</v>
      </c>
      <c r="E2200" t="s">
        <v>4979</v>
      </c>
      <c r="F2200" t="s">
        <v>4980</v>
      </c>
      <c r="G2200">
        <v>113402</v>
      </c>
    </row>
    <row r="2201" spans="1:7">
      <c r="A2201" t="s">
        <v>4982</v>
      </c>
      <c r="B2201" t="s">
        <v>4428</v>
      </c>
      <c r="C2201">
        <v>83121402</v>
      </c>
      <c r="D2201">
        <v>83121801</v>
      </c>
      <c r="E2201" t="s">
        <v>4979</v>
      </c>
      <c r="F2201" t="s">
        <v>4980</v>
      </c>
      <c r="G2201">
        <v>112389</v>
      </c>
    </row>
    <row r="2202" spans="1:7">
      <c r="A2202" t="s">
        <v>4983</v>
      </c>
      <c r="B2202" t="s">
        <v>4428</v>
      </c>
      <c r="C2202">
        <v>83123451</v>
      </c>
      <c r="D2202">
        <v>83123850</v>
      </c>
      <c r="E2202" t="s">
        <v>4979</v>
      </c>
      <c r="F2202" t="s">
        <v>4980</v>
      </c>
      <c r="G2202">
        <v>110340</v>
      </c>
    </row>
    <row r="2203" spans="1:7">
      <c r="A2203" t="s">
        <v>4984</v>
      </c>
      <c r="B2203" t="s">
        <v>4428</v>
      </c>
      <c r="C2203">
        <v>84086741</v>
      </c>
      <c r="D2203">
        <v>84087140</v>
      </c>
      <c r="E2203" t="s">
        <v>779</v>
      </c>
      <c r="F2203" t="s">
        <v>779</v>
      </c>
      <c r="G2203" t="s">
        <v>780</v>
      </c>
    </row>
    <row r="2204" spans="1:7">
      <c r="A2204" t="s">
        <v>4985</v>
      </c>
      <c r="B2204" t="s">
        <v>4428</v>
      </c>
      <c r="C2204">
        <v>84094918</v>
      </c>
      <c r="D2204">
        <v>84095317</v>
      </c>
      <c r="E2204" t="s">
        <v>779</v>
      </c>
      <c r="F2204" t="s">
        <v>779</v>
      </c>
      <c r="G2204" t="s">
        <v>780</v>
      </c>
    </row>
    <row r="2205" spans="1:7">
      <c r="A2205" t="s">
        <v>4986</v>
      </c>
      <c r="B2205" t="s">
        <v>4428</v>
      </c>
      <c r="C2205">
        <v>90125451</v>
      </c>
      <c r="D2205">
        <v>90125850</v>
      </c>
      <c r="E2205" t="s">
        <v>779</v>
      </c>
      <c r="F2205" t="s">
        <v>779</v>
      </c>
      <c r="G2205" t="s">
        <v>780</v>
      </c>
    </row>
    <row r="2206" spans="1:7">
      <c r="A2206" t="s">
        <v>4987</v>
      </c>
      <c r="B2206" t="s">
        <v>4428</v>
      </c>
      <c r="C2206">
        <v>90723212</v>
      </c>
      <c r="D2206">
        <v>90723611</v>
      </c>
      <c r="E2206" t="s">
        <v>4988</v>
      </c>
      <c r="F2206" t="s">
        <v>4989</v>
      </c>
      <c r="G2206">
        <v>150866</v>
      </c>
    </row>
    <row r="2207" spans="1:7">
      <c r="A2207" t="s">
        <v>4990</v>
      </c>
      <c r="B2207" t="s">
        <v>4428</v>
      </c>
      <c r="C2207">
        <v>91372657</v>
      </c>
      <c r="D2207">
        <v>91373056</v>
      </c>
      <c r="E2207" t="s">
        <v>4991</v>
      </c>
      <c r="F2207" t="s">
        <v>4992</v>
      </c>
      <c r="G2207">
        <v>-15199</v>
      </c>
    </row>
    <row r="2208" spans="1:7">
      <c r="A2208" t="s">
        <v>4993</v>
      </c>
      <c r="B2208" t="s">
        <v>4428</v>
      </c>
      <c r="C2208">
        <v>91393977</v>
      </c>
      <c r="D2208">
        <v>91394376</v>
      </c>
      <c r="E2208" t="s">
        <v>4991</v>
      </c>
      <c r="F2208" t="s">
        <v>4992</v>
      </c>
      <c r="G2208">
        <v>-36519</v>
      </c>
    </row>
    <row r="2209" spans="1:7">
      <c r="A2209" t="s">
        <v>4994</v>
      </c>
      <c r="B2209" t="s">
        <v>4428</v>
      </c>
      <c r="C2209">
        <v>91440480</v>
      </c>
      <c r="D2209">
        <v>91440879</v>
      </c>
      <c r="E2209" t="s">
        <v>4995</v>
      </c>
      <c r="F2209" t="s">
        <v>4996</v>
      </c>
      <c r="G2209">
        <v>-105</v>
      </c>
    </row>
    <row r="2210" spans="1:7">
      <c r="A2210" t="s">
        <v>4997</v>
      </c>
      <c r="B2210" t="s">
        <v>4428</v>
      </c>
      <c r="C2210">
        <v>91977335</v>
      </c>
      <c r="D2210">
        <v>91977734</v>
      </c>
      <c r="E2210" t="s">
        <v>4998</v>
      </c>
      <c r="F2210" t="s">
        <v>4999</v>
      </c>
      <c r="G2210">
        <v>-66037</v>
      </c>
    </row>
    <row r="2211" spans="1:7">
      <c r="A2211" t="s">
        <v>5000</v>
      </c>
      <c r="B2211" t="s">
        <v>4428</v>
      </c>
      <c r="C2211">
        <v>92000397</v>
      </c>
      <c r="D2211">
        <v>92000796</v>
      </c>
      <c r="E2211" t="s">
        <v>4998</v>
      </c>
      <c r="F2211" t="s">
        <v>4999</v>
      </c>
      <c r="G2211">
        <v>-42975</v>
      </c>
    </row>
    <row r="2212" spans="1:7">
      <c r="A2212" t="s">
        <v>5001</v>
      </c>
      <c r="B2212" t="s">
        <v>4428</v>
      </c>
      <c r="C2212">
        <v>92020912</v>
      </c>
      <c r="D2212">
        <v>92021311</v>
      </c>
      <c r="E2212" t="s">
        <v>4998</v>
      </c>
      <c r="F2212" t="s">
        <v>4999</v>
      </c>
      <c r="G2212">
        <v>-22460</v>
      </c>
    </row>
    <row r="2213" spans="1:7">
      <c r="A2213" t="s">
        <v>5002</v>
      </c>
      <c r="B2213" t="s">
        <v>4428</v>
      </c>
      <c r="C2213">
        <v>92054245</v>
      </c>
      <c r="D2213">
        <v>92054644</v>
      </c>
      <c r="E2213" t="s">
        <v>4998</v>
      </c>
      <c r="F2213" t="s">
        <v>4999</v>
      </c>
      <c r="G2213">
        <v>10873</v>
      </c>
    </row>
    <row r="2214" spans="1:7">
      <c r="A2214" t="s">
        <v>5003</v>
      </c>
      <c r="B2214" t="s">
        <v>4428</v>
      </c>
      <c r="C2214">
        <v>92063391</v>
      </c>
      <c r="D2214">
        <v>92063790</v>
      </c>
      <c r="E2214" t="s">
        <v>4998</v>
      </c>
      <c r="F2214" t="s">
        <v>4999</v>
      </c>
      <c r="G2214">
        <v>20019</v>
      </c>
    </row>
    <row r="2215" spans="1:7">
      <c r="A2215" t="s">
        <v>5004</v>
      </c>
      <c r="B2215" t="s">
        <v>4428</v>
      </c>
      <c r="C2215">
        <v>92093759</v>
      </c>
      <c r="D2215">
        <v>92094158</v>
      </c>
      <c r="E2215" t="s">
        <v>4998</v>
      </c>
      <c r="F2215" t="s">
        <v>4999</v>
      </c>
      <c r="G2215">
        <v>50387</v>
      </c>
    </row>
    <row r="2216" spans="1:7">
      <c r="A2216" t="s">
        <v>5005</v>
      </c>
      <c r="B2216" t="s">
        <v>4428</v>
      </c>
      <c r="C2216">
        <v>92100973</v>
      </c>
      <c r="D2216">
        <v>92101372</v>
      </c>
      <c r="E2216" t="s">
        <v>4998</v>
      </c>
      <c r="F2216" t="s">
        <v>4999</v>
      </c>
      <c r="G2216">
        <v>57601</v>
      </c>
    </row>
    <row r="2217" spans="1:7">
      <c r="A2217" t="s">
        <v>5006</v>
      </c>
      <c r="B2217" t="s">
        <v>4428</v>
      </c>
      <c r="C2217">
        <v>92111553</v>
      </c>
      <c r="D2217">
        <v>92111952</v>
      </c>
      <c r="E2217" t="s">
        <v>4998</v>
      </c>
      <c r="F2217" t="s">
        <v>4999</v>
      </c>
      <c r="G2217">
        <v>68181</v>
      </c>
    </row>
    <row r="2218" spans="1:7">
      <c r="A2218" t="s">
        <v>5007</v>
      </c>
      <c r="B2218" t="s">
        <v>4428</v>
      </c>
      <c r="C2218">
        <v>92260271</v>
      </c>
      <c r="D2218">
        <v>92260670</v>
      </c>
      <c r="E2218" t="s">
        <v>5008</v>
      </c>
      <c r="F2218" t="s">
        <v>5009</v>
      </c>
      <c r="G2218">
        <v>162103</v>
      </c>
    </row>
    <row r="2219" spans="1:7">
      <c r="A2219" t="s">
        <v>5010</v>
      </c>
      <c r="B2219" t="s">
        <v>4428</v>
      </c>
      <c r="C2219">
        <v>92464742</v>
      </c>
      <c r="D2219">
        <v>92465141</v>
      </c>
      <c r="E2219" t="s">
        <v>5011</v>
      </c>
      <c r="F2219" t="s">
        <v>5012</v>
      </c>
      <c r="G2219">
        <v>-32510</v>
      </c>
    </row>
    <row r="2220" spans="1:7">
      <c r="A2220" t="s">
        <v>5013</v>
      </c>
      <c r="B2220" t="s">
        <v>4428</v>
      </c>
      <c r="C2220">
        <v>92558529</v>
      </c>
      <c r="D2220">
        <v>92558928</v>
      </c>
      <c r="E2220" t="s">
        <v>5014</v>
      </c>
      <c r="F2220" t="s">
        <v>5015</v>
      </c>
      <c r="G2220">
        <v>-3274</v>
      </c>
    </row>
    <row r="2221" spans="1:7">
      <c r="A2221" t="s">
        <v>5016</v>
      </c>
      <c r="B2221" t="s">
        <v>4428</v>
      </c>
      <c r="C2221">
        <v>92612650</v>
      </c>
      <c r="D2221">
        <v>92613049</v>
      </c>
      <c r="E2221" t="s">
        <v>5014</v>
      </c>
      <c r="F2221" t="s">
        <v>5015</v>
      </c>
      <c r="G2221">
        <v>-57395</v>
      </c>
    </row>
    <row r="2222" spans="1:7">
      <c r="A2222" t="s">
        <v>5017</v>
      </c>
      <c r="B2222" t="s">
        <v>4428</v>
      </c>
      <c r="C2222">
        <v>92972248</v>
      </c>
      <c r="D2222">
        <v>92972647</v>
      </c>
      <c r="E2222" t="s">
        <v>5018</v>
      </c>
      <c r="F2222" t="s">
        <v>5019</v>
      </c>
      <c r="G2222">
        <v>70642</v>
      </c>
    </row>
    <row r="2223" spans="1:7">
      <c r="A2223" t="s">
        <v>5020</v>
      </c>
      <c r="B2223" t="s">
        <v>4428</v>
      </c>
      <c r="C2223">
        <v>92993208</v>
      </c>
      <c r="D2223">
        <v>92993607</v>
      </c>
      <c r="E2223" t="s">
        <v>5018</v>
      </c>
      <c r="F2223" t="s">
        <v>5019</v>
      </c>
      <c r="G2223">
        <v>91602</v>
      </c>
    </row>
    <row r="2224" spans="1:7">
      <c r="A2224" t="s">
        <v>5021</v>
      </c>
      <c r="B2224" t="s">
        <v>4428</v>
      </c>
      <c r="C2224">
        <v>93189728</v>
      </c>
      <c r="D2224">
        <v>93190127</v>
      </c>
      <c r="E2224" t="s">
        <v>5018</v>
      </c>
      <c r="F2224" t="s">
        <v>5019</v>
      </c>
      <c r="G2224">
        <v>288122</v>
      </c>
    </row>
    <row r="2225" spans="1:7">
      <c r="A2225" t="s">
        <v>5022</v>
      </c>
      <c r="B2225" t="s">
        <v>4428</v>
      </c>
      <c r="C2225">
        <v>93256702</v>
      </c>
      <c r="D2225">
        <v>93257101</v>
      </c>
      <c r="E2225" t="s">
        <v>5018</v>
      </c>
      <c r="F2225" t="s">
        <v>5019</v>
      </c>
      <c r="G2225">
        <v>355096</v>
      </c>
    </row>
    <row r="2226" spans="1:7">
      <c r="A2226" t="s">
        <v>5023</v>
      </c>
      <c r="B2226" t="s">
        <v>4428</v>
      </c>
      <c r="C2226">
        <v>94111257</v>
      </c>
      <c r="D2226">
        <v>94111656</v>
      </c>
      <c r="E2226" t="s">
        <v>5024</v>
      </c>
      <c r="F2226" t="s">
        <v>5025</v>
      </c>
      <c r="G2226">
        <v>105472</v>
      </c>
    </row>
    <row r="2227" spans="1:7">
      <c r="A2227" t="s">
        <v>5026</v>
      </c>
      <c r="B2227" t="s">
        <v>4428</v>
      </c>
      <c r="C2227">
        <v>94287072</v>
      </c>
      <c r="D2227">
        <v>94287471</v>
      </c>
      <c r="E2227" t="s">
        <v>5027</v>
      </c>
      <c r="F2227" t="s">
        <v>5028</v>
      </c>
      <c r="G2227">
        <v>-395</v>
      </c>
    </row>
    <row r="2228" spans="1:7">
      <c r="A2228" t="s">
        <v>5029</v>
      </c>
      <c r="B2228" t="s">
        <v>4428</v>
      </c>
      <c r="C2228">
        <v>94971289</v>
      </c>
      <c r="D2228">
        <v>94971688</v>
      </c>
      <c r="E2228" t="s">
        <v>5030</v>
      </c>
      <c r="F2228" t="s">
        <v>5031</v>
      </c>
      <c r="G2228">
        <v>-7239</v>
      </c>
    </row>
    <row r="2229" spans="1:7">
      <c r="A2229" t="s">
        <v>5032</v>
      </c>
      <c r="B2229" t="s">
        <v>4428</v>
      </c>
      <c r="C2229">
        <v>99199181</v>
      </c>
      <c r="D2229">
        <v>99199580</v>
      </c>
      <c r="E2229" t="s">
        <v>5033</v>
      </c>
      <c r="F2229" t="s">
        <v>5034</v>
      </c>
      <c r="G2229">
        <v>-113920</v>
      </c>
    </row>
    <row r="2230" spans="1:7">
      <c r="A2230" t="s">
        <v>5035</v>
      </c>
      <c r="B2230" t="s">
        <v>4428</v>
      </c>
      <c r="C2230">
        <v>99280869</v>
      </c>
      <c r="D2230">
        <v>99281268</v>
      </c>
      <c r="E2230" t="s">
        <v>5033</v>
      </c>
      <c r="F2230" t="s">
        <v>5034</v>
      </c>
      <c r="G2230">
        <v>-32232</v>
      </c>
    </row>
    <row r="2231" spans="1:7">
      <c r="A2231" t="s">
        <v>5036</v>
      </c>
      <c r="B2231" t="s">
        <v>4428</v>
      </c>
      <c r="C2231">
        <v>99297598</v>
      </c>
      <c r="D2231">
        <v>99297997</v>
      </c>
      <c r="E2231" t="s">
        <v>5033</v>
      </c>
      <c r="F2231" t="s">
        <v>5034</v>
      </c>
      <c r="G2231">
        <v>-15503</v>
      </c>
    </row>
    <row r="2232" spans="1:7">
      <c r="A2232" t="s">
        <v>5037</v>
      </c>
      <c r="B2232" t="s">
        <v>4428</v>
      </c>
      <c r="C2232">
        <v>99312880</v>
      </c>
      <c r="D2232">
        <v>99313279</v>
      </c>
      <c r="E2232" t="s">
        <v>5033</v>
      </c>
      <c r="F2232" t="s">
        <v>5034</v>
      </c>
      <c r="G2232">
        <v>-221</v>
      </c>
    </row>
    <row r="2233" spans="1:7">
      <c r="A2233" t="s">
        <v>5038</v>
      </c>
      <c r="B2233" t="s">
        <v>4428</v>
      </c>
      <c r="C2233">
        <v>100581030</v>
      </c>
      <c r="D2233">
        <v>100581429</v>
      </c>
      <c r="E2233" t="s">
        <v>5039</v>
      </c>
      <c r="F2233" t="s">
        <v>5040</v>
      </c>
      <c r="G2233">
        <v>-294978</v>
      </c>
    </row>
    <row r="2234" spans="1:7">
      <c r="A2234" t="s">
        <v>5041</v>
      </c>
      <c r="B2234" t="s">
        <v>4428</v>
      </c>
      <c r="C2234">
        <v>101620710</v>
      </c>
      <c r="D2234">
        <v>101621109</v>
      </c>
      <c r="E2234" t="s">
        <v>5042</v>
      </c>
      <c r="F2234" t="s">
        <v>5043</v>
      </c>
      <c r="G2234">
        <v>-378295</v>
      </c>
    </row>
    <row r="2235" spans="1:7">
      <c r="A2235" t="s">
        <v>5044</v>
      </c>
      <c r="B2235" t="s">
        <v>4428</v>
      </c>
      <c r="C2235">
        <v>103249744</v>
      </c>
      <c r="D2235">
        <v>103250143</v>
      </c>
      <c r="E2235" t="s">
        <v>5045</v>
      </c>
      <c r="F2235" t="s">
        <v>5046</v>
      </c>
      <c r="G2235">
        <v>-4204</v>
      </c>
    </row>
    <row r="2236" spans="1:7">
      <c r="A2236" t="s">
        <v>5047</v>
      </c>
      <c r="B2236" t="s">
        <v>4428</v>
      </c>
      <c r="C2236">
        <v>103314069</v>
      </c>
      <c r="D2236">
        <v>103314468</v>
      </c>
      <c r="E2236" t="s">
        <v>5048</v>
      </c>
      <c r="F2236" t="s">
        <v>5049</v>
      </c>
      <c r="G2236">
        <v>43947</v>
      </c>
    </row>
    <row r="2237" spans="1:7">
      <c r="A2237" t="s">
        <v>5050</v>
      </c>
      <c r="B2237" t="s">
        <v>4428</v>
      </c>
      <c r="C2237">
        <v>103973736</v>
      </c>
      <c r="D2237">
        <v>103974135</v>
      </c>
      <c r="E2237" t="s">
        <v>5051</v>
      </c>
      <c r="F2237" t="s">
        <v>5052</v>
      </c>
      <c r="G2237">
        <v>25283</v>
      </c>
    </row>
    <row r="2238" spans="1:7">
      <c r="A2238" t="s">
        <v>5053</v>
      </c>
      <c r="B2238" t="s">
        <v>4428</v>
      </c>
      <c r="C2238">
        <v>103981508</v>
      </c>
      <c r="D2238">
        <v>103981907</v>
      </c>
      <c r="E2238" t="s">
        <v>5051</v>
      </c>
      <c r="F2238" t="s">
        <v>5052</v>
      </c>
      <c r="G2238">
        <v>17511</v>
      </c>
    </row>
    <row r="2239" spans="1:7">
      <c r="A2239" t="s">
        <v>5054</v>
      </c>
      <c r="B2239" t="s">
        <v>4428</v>
      </c>
      <c r="C2239">
        <v>104002320</v>
      </c>
      <c r="D2239">
        <v>104002719</v>
      </c>
      <c r="E2239" t="s">
        <v>5051</v>
      </c>
      <c r="F2239" t="s">
        <v>5052</v>
      </c>
      <c r="G2239">
        <v>-3301</v>
      </c>
    </row>
    <row r="2240" spans="1:7">
      <c r="A2240" t="s">
        <v>5055</v>
      </c>
      <c r="B2240" t="s">
        <v>4428</v>
      </c>
      <c r="C2240">
        <v>104295316</v>
      </c>
      <c r="D2240">
        <v>104295715</v>
      </c>
      <c r="E2240" t="s">
        <v>5056</v>
      </c>
      <c r="F2240" t="s">
        <v>5057</v>
      </c>
      <c r="G2240">
        <v>29256</v>
      </c>
    </row>
    <row r="2241" spans="1:7">
      <c r="A2241" t="s">
        <v>5058</v>
      </c>
      <c r="B2241" t="s">
        <v>4428</v>
      </c>
      <c r="C2241">
        <v>105114305</v>
      </c>
      <c r="D2241">
        <v>105114704</v>
      </c>
      <c r="E2241" t="s">
        <v>5059</v>
      </c>
      <c r="F2241" t="s">
        <v>5060</v>
      </c>
      <c r="G2241">
        <v>-50915</v>
      </c>
    </row>
    <row r="2242" spans="1:7">
      <c r="A2242" t="s">
        <v>5061</v>
      </c>
      <c r="B2242" t="s">
        <v>4428</v>
      </c>
      <c r="C2242">
        <v>105277677</v>
      </c>
      <c r="D2242">
        <v>105278076</v>
      </c>
      <c r="E2242" t="s">
        <v>5059</v>
      </c>
      <c r="F2242" t="s">
        <v>5060</v>
      </c>
      <c r="G2242">
        <v>112457</v>
      </c>
    </row>
    <row r="2243" spans="1:7">
      <c r="A2243" t="s">
        <v>5062</v>
      </c>
      <c r="B2243" t="s">
        <v>4428</v>
      </c>
      <c r="C2243">
        <v>105421166</v>
      </c>
      <c r="D2243">
        <v>105421565</v>
      </c>
      <c r="E2243" t="s">
        <v>5063</v>
      </c>
      <c r="F2243" t="s">
        <v>5064</v>
      </c>
      <c r="G2243">
        <v>-21818</v>
      </c>
    </row>
    <row r="2244" spans="1:7">
      <c r="A2244" t="s">
        <v>5065</v>
      </c>
      <c r="B2244" t="s">
        <v>4428</v>
      </c>
      <c r="C2244">
        <v>105434194</v>
      </c>
      <c r="D2244">
        <v>105434593</v>
      </c>
      <c r="E2244" t="s">
        <v>5063</v>
      </c>
      <c r="F2244" t="s">
        <v>5064</v>
      </c>
      <c r="G2244">
        <v>-34846</v>
      </c>
    </row>
    <row r="2245" spans="1:7">
      <c r="A2245" t="s">
        <v>5066</v>
      </c>
      <c r="B2245" t="s">
        <v>4428</v>
      </c>
      <c r="C2245">
        <v>105508619</v>
      </c>
      <c r="D2245">
        <v>105509018</v>
      </c>
      <c r="E2245" t="s">
        <v>5063</v>
      </c>
      <c r="F2245" t="s">
        <v>5064</v>
      </c>
      <c r="G2245">
        <v>-109271</v>
      </c>
    </row>
    <row r="2246" spans="1:7">
      <c r="A2246" t="s">
        <v>5067</v>
      </c>
      <c r="B2246" t="s">
        <v>4428</v>
      </c>
      <c r="C2246">
        <v>105592066</v>
      </c>
      <c r="D2246">
        <v>105592465</v>
      </c>
      <c r="E2246" t="s">
        <v>5063</v>
      </c>
      <c r="F2246" t="s">
        <v>5064</v>
      </c>
      <c r="G2246">
        <v>-192718</v>
      </c>
    </row>
    <row r="2247" spans="1:7">
      <c r="A2247" t="s">
        <v>5068</v>
      </c>
      <c r="B2247" t="s">
        <v>4428</v>
      </c>
      <c r="C2247">
        <v>105636191</v>
      </c>
      <c r="D2247">
        <v>105636590</v>
      </c>
      <c r="E2247" t="s">
        <v>5069</v>
      </c>
      <c r="F2247" t="s">
        <v>5070</v>
      </c>
      <c r="G2247">
        <v>-160055</v>
      </c>
    </row>
    <row r="2248" spans="1:7">
      <c r="A2248" t="s">
        <v>5071</v>
      </c>
      <c r="B2248" t="s">
        <v>4428</v>
      </c>
      <c r="C2248">
        <v>105651278</v>
      </c>
      <c r="D2248">
        <v>105651677</v>
      </c>
      <c r="E2248" t="s">
        <v>5069</v>
      </c>
      <c r="F2248" t="s">
        <v>5070</v>
      </c>
      <c r="G2248">
        <v>-144968</v>
      </c>
    </row>
    <row r="2249" spans="1:7">
      <c r="A2249" t="s">
        <v>5072</v>
      </c>
      <c r="B2249" t="s">
        <v>4428</v>
      </c>
      <c r="C2249">
        <v>105811122</v>
      </c>
      <c r="D2249">
        <v>105811521</v>
      </c>
      <c r="E2249" t="s">
        <v>5069</v>
      </c>
      <c r="F2249" t="s">
        <v>5070</v>
      </c>
      <c r="G2249">
        <v>14876</v>
      </c>
    </row>
    <row r="2250" spans="1:7">
      <c r="A2250" t="s">
        <v>5073</v>
      </c>
      <c r="B2250" t="s">
        <v>4428</v>
      </c>
      <c r="C2250">
        <v>105952856</v>
      </c>
      <c r="D2250">
        <v>105953255</v>
      </c>
      <c r="E2250" t="s">
        <v>5069</v>
      </c>
      <c r="F2250" t="s">
        <v>5070</v>
      </c>
      <c r="G2250">
        <v>156610</v>
      </c>
    </row>
    <row r="2251" spans="1:7">
      <c r="A2251" t="s">
        <v>5074</v>
      </c>
      <c r="B2251" t="s">
        <v>4428</v>
      </c>
      <c r="C2251">
        <v>106454390</v>
      </c>
      <c r="D2251">
        <v>106454789</v>
      </c>
      <c r="E2251" t="s">
        <v>779</v>
      </c>
      <c r="F2251" t="s">
        <v>779</v>
      </c>
      <c r="G2251" t="s">
        <v>780</v>
      </c>
    </row>
    <row r="2252" spans="1:7">
      <c r="A2252" t="s">
        <v>5075</v>
      </c>
      <c r="B2252" t="s">
        <v>4428</v>
      </c>
      <c r="C2252">
        <v>106501084</v>
      </c>
      <c r="D2252">
        <v>106501483</v>
      </c>
      <c r="E2252" t="s">
        <v>779</v>
      </c>
      <c r="F2252" t="s">
        <v>779</v>
      </c>
      <c r="G2252" t="s">
        <v>780</v>
      </c>
    </row>
    <row r="2253" spans="1:7">
      <c r="A2253" t="s">
        <v>5076</v>
      </c>
      <c r="B2253" t="s">
        <v>4428</v>
      </c>
      <c r="C2253">
        <v>106529963</v>
      </c>
      <c r="D2253">
        <v>106530362</v>
      </c>
      <c r="E2253" t="s">
        <v>779</v>
      </c>
      <c r="F2253" t="s">
        <v>779</v>
      </c>
      <c r="G2253" t="s">
        <v>780</v>
      </c>
    </row>
    <row r="2254" spans="1:7">
      <c r="A2254" t="s">
        <v>5077</v>
      </c>
      <c r="B2254" t="s">
        <v>4428</v>
      </c>
      <c r="C2254">
        <v>106592763</v>
      </c>
      <c r="D2254">
        <v>106593162</v>
      </c>
      <c r="E2254" t="s">
        <v>779</v>
      </c>
      <c r="F2254" t="s">
        <v>779</v>
      </c>
      <c r="G2254" t="s">
        <v>780</v>
      </c>
    </row>
    <row r="2255" spans="1:7">
      <c r="A2255" t="s">
        <v>5078</v>
      </c>
      <c r="B2255" t="s">
        <v>4428</v>
      </c>
      <c r="C2255">
        <v>107270450</v>
      </c>
      <c r="D2255">
        <v>107270849</v>
      </c>
      <c r="E2255" t="s">
        <v>5079</v>
      </c>
      <c r="F2255" t="s">
        <v>5080</v>
      </c>
      <c r="G2255">
        <v>11601</v>
      </c>
    </row>
    <row r="2256" spans="1:7">
      <c r="A2256" t="s">
        <v>5081</v>
      </c>
      <c r="B2256" t="s">
        <v>4428</v>
      </c>
      <c r="C2256">
        <v>108635289</v>
      </c>
      <c r="D2256">
        <v>108635688</v>
      </c>
      <c r="E2256" t="s">
        <v>779</v>
      </c>
      <c r="F2256" t="s">
        <v>779</v>
      </c>
      <c r="G2256" t="s">
        <v>780</v>
      </c>
    </row>
    <row r="2257" spans="1:7">
      <c r="A2257" t="s">
        <v>5082</v>
      </c>
      <c r="B2257" t="s">
        <v>4428</v>
      </c>
      <c r="C2257">
        <v>108635737</v>
      </c>
      <c r="D2257">
        <v>108636136</v>
      </c>
      <c r="E2257" t="s">
        <v>779</v>
      </c>
      <c r="F2257" t="s">
        <v>779</v>
      </c>
      <c r="G2257" t="s">
        <v>780</v>
      </c>
    </row>
    <row r="2258" spans="1:7">
      <c r="A2258" t="s">
        <v>5083</v>
      </c>
      <c r="B2258" t="s">
        <v>4428</v>
      </c>
      <c r="C2258">
        <v>108636726</v>
      </c>
      <c r="D2258">
        <v>108637125</v>
      </c>
      <c r="E2258" t="s">
        <v>779</v>
      </c>
      <c r="F2258" t="s">
        <v>779</v>
      </c>
      <c r="G2258" t="s">
        <v>780</v>
      </c>
    </row>
    <row r="2259" spans="1:7">
      <c r="A2259" t="s">
        <v>5084</v>
      </c>
      <c r="B2259" t="s">
        <v>4428</v>
      </c>
      <c r="C2259">
        <v>109003484</v>
      </c>
      <c r="D2259">
        <v>109003883</v>
      </c>
      <c r="E2259" t="s">
        <v>5085</v>
      </c>
      <c r="F2259" t="s">
        <v>5086</v>
      </c>
      <c r="G2259">
        <v>-297722</v>
      </c>
    </row>
    <row r="2260" spans="1:7">
      <c r="A2260" t="s">
        <v>5087</v>
      </c>
      <c r="B2260" t="s">
        <v>4428</v>
      </c>
      <c r="C2260">
        <v>109531056</v>
      </c>
      <c r="D2260">
        <v>109531455</v>
      </c>
      <c r="E2260" t="s">
        <v>5088</v>
      </c>
      <c r="F2260" t="s">
        <v>5089</v>
      </c>
      <c r="G2260">
        <v>-189154</v>
      </c>
    </row>
    <row r="2261" spans="1:7">
      <c r="A2261" t="s">
        <v>5090</v>
      </c>
      <c r="B2261" t="s">
        <v>4428</v>
      </c>
      <c r="C2261">
        <v>110505333</v>
      </c>
      <c r="D2261">
        <v>110505732</v>
      </c>
      <c r="E2261" t="s">
        <v>5091</v>
      </c>
      <c r="F2261" t="s">
        <v>5092</v>
      </c>
      <c r="G2261">
        <v>-288018</v>
      </c>
    </row>
    <row r="2262" spans="1:7">
      <c r="A2262" t="s">
        <v>5093</v>
      </c>
      <c r="B2262" t="s">
        <v>4428</v>
      </c>
      <c r="C2262">
        <v>110889083</v>
      </c>
      <c r="D2262">
        <v>110889482</v>
      </c>
      <c r="E2262" t="s">
        <v>5091</v>
      </c>
      <c r="F2262" t="s">
        <v>5092</v>
      </c>
      <c r="G2262">
        <v>95732</v>
      </c>
    </row>
    <row r="2263" spans="1:7">
      <c r="A2263" t="s">
        <v>5094</v>
      </c>
      <c r="B2263" t="s">
        <v>4428</v>
      </c>
      <c r="C2263">
        <v>110900600</v>
      </c>
      <c r="D2263">
        <v>110900999</v>
      </c>
      <c r="E2263" t="s">
        <v>5091</v>
      </c>
      <c r="F2263" t="s">
        <v>5092</v>
      </c>
      <c r="G2263">
        <v>107249</v>
      </c>
    </row>
    <row r="2264" spans="1:7">
      <c r="A2264" t="s">
        <v>5095</v>
      </c>
      <c r="B2264" t="s">
        <v>4428</v>
      </c>
      <c r="C2264">
        <v>111254225</v>
      </c>
      <c r="D2264">
        <v>111254624</v>
      </c>
      <c r="E2264" t="s">
        <v>5096</v>
      </c>
      <c r="F2264" t="s">
        <v>5097</v>
      </c>
      <c r="G2264">
        <v>-20621</v>
      </c>
    </row>
    <row r="2265" spans="1:7">
      <c r="A2265" t="s">
        <v>5098</v>
      </c>
      <c r="B2265" t="s">
        <v>4428</v>
      </c>
      <c r="C2265">
        <v>111766552</v>
      </c>
      <c r="D2265">
        <v>111766951</v>
      </c>
      <c r="E2265" t="s">
        <v>5099</v>
      </c>
      <c r="F2265" t="s">
        <v>5100</v>
      </c>
      <c r="G2265">
        <v>485297</v>
      </c>
    </row>
    <row r="2266" spans="1:7">
      <c r="A2266" t="s">
        <v>5101</v>
      </c>
      <c r="B2266" t="s">
        <v>4428</v>
      </c>
      <c r="C2266">
        <v>113015720</v>
      </c>
      <c r="D2266">
        <v>113016119</v>
      </c>
      <c r="E2266" t="s">
        <v>5102</v>
      </c>
      <c r="F2266" t="s">
        <v>5103</v>
      </c>
      <c r="G2266">
        <v>-27357</v>
      </c>
    </row>
    <row r="2267" spans="1:7">
      <c r="A2267" t="s">
        <v>5104</v>
      </c>
      <c r="B2267" t="s">
        <v>4428</v>
      </c>
      <c r="C2267">
        <v>114665210</v>
      </c>
      <c r="D2267">
        <v>114665609</v>
      </c>
      <c r="E2267" t="s">
        <v>5105</v>
      </c>
      <c r="F2267" t="s">
        <v>5106</v>
      </c>
      <c r="G2267">
        <v>-21</v>
      </c>
    </row>
    <row r="2268" spans="1:7">
      <c r="A2268" t="s">
        <v>5107</v>
      </c>
      <c r="B2268" t="s">
        <v>4428</v>
      </c>
      <c r="C2268">
        <v>114722536</v>
      </c>
      <c r="D2268">
        <v>114722935</v>
      </c>
      <c r="E2268" t="s">
        <v>5108</v>
      </c>
      <c r="F2268" t="s">
        <v>5109</v>
      </c>
      <c r="G2268">
        <v>-118</v>
      </c>
    </row>
    <row r="2269" spans="1:7">
      <c r="A2269" t="s">
        <v>5110</v>
      </c>
      <c r="B2269" t="s">
        <v>4428</v>
      </c>
      <c r="C2269">
        <v>114875141</v>
      </c>
      <c r="D2269">
        <v>114875540</v>
      </c>
      <c r="E2269" t="s">
        <v>5111</v>
      </c>
      <c r="F2269" t="s">
        <v>5112</v>
      </c>
      <c r="G2269">
        <v>27444</v>
      </c>
    </row>
    <row r="2270" spans="1:7">
      <c r="A2270" t="s">
        <v>5113</v>
      </c>
      <c r="B2270" t="s">
        <v>4428</v>
      </c>
      <c r="C2270">
        <v>115028582</v>
      </c>
      <c r="D2270">
        <v>115028981</v>
      </c>
      <c r="E2270" t="s">
        <v>5114</v>
      </c>
      <c r="F2270" t="s">
        <v>5115</v>
      </c>
      <c r="G2270">
        <v>-16939</v>
      </c>
    </row>
    <row r="2271" spans="1:7">
      <c r="A2271" t="s">
        <v>5116</v>
      </c>
      <c r="B2271" t="s">
        <v>4428</v>
      </c>
      <c r="C2271">
        <v>115042180</v>
      </c>
      <c r="D2271">
        <v>115042579</v>
      </c>
      <c r="E2271" t="s">
        <v>5114</v>
      </c>
      <c r="F2271" t="s">
        <v>5115</v>
      </c>
      <c r="G2271">
        <v>-30537</v>
      </c>
    </row>
    <row r="2272" spans="1:7">
      <c r="A2272" t="s">
        <v>5117</v>
      </c>
      <c r="B2272" t="s">
        <v>4428</v>
      </c>
      <c r="C2272">
        <v>116234763</v>
      </c>
      <c r="D2272">
        <v>116235162</v>
      </c>
      <c r="E2272" t="s">
        <v>5118</v>
      </c>
      <c r="F2272" t="s">
        <v>5119</v>
      </c>
      <c r="G2272">
        <v>1099</v>
      </c>
    </row>
    <row r="2273" spans="1:7">
      <c r="A2273" t="s">
        <v>5120</v>
      </c>
      <c r="B2273" t="s">
        <v>4428</v>
      </c>
      <c r="C2273">
        <v>116823065</v>
      </c>
      <c r="D2273">
        <v>116823464</v>
      </c>
      <c r="E2273" t="s">
        <v>5121</v>
      </c>
      <c r="F2273" t="s">
        <v>5122</v>
      </c>
      <c r="G2273">
        <v>41350</v>
      </c>
    </row>
    <row r="2274" spans="1:7">
      <c r="A2274" t="s">
        <v>5123</v>
      </c>
      <c r="B2274" t="s">
        <v>4428</v>
      </c>
      <c r="C2274">
        <v>118598065</v>
      </c>
      <c r="D2274">
        <v>118598464</v>
      </c>
      <c r="E2274" t="s">
        <v>5124</v>
      </c>
      <c r="F2274" t="s">
        <v>5125</v>
      </c>
      <c r="G2274">
        <v>-4996</v>
      </c>
    </row>
    <row r="2275" spans="1:7">
      <c r="A2275" t="s">
        <v>5126</v>
      </c>
      <c r="B2275" t="s">
        <v>4428</v>
      </c>
      <c r="C2275">
        <v>119262018</v>
      </c>
      <c r="D2275">
        <v>119262417</v>
      </c>
      <c r="E2275" t="s">
        <v>5127</v>
      </c>
      <c r="F2275" t="s">
        <v>5128</v>
      </c>
      <c r="G2275">
        <v>-35954</v>
      </c>
    </row>
    <row r="2276" spans="1:7">
      <c r="A2276" t="s">
        <v>5129</v>
      </c>
      <c r="B2276" t="s">
        <v>4428</v>
      </c>
      <c r="C2276">
        <v>119497561</v>
      </c>
      <c r="D2276">
        <v>119497960</v>
      </c>
      <c r="E2276" t="s">
        <v>5130</v>
      </c>
      <c r="F2276" t="s">
        <v>5131</v>
      </c>
      <c r="G2276">
        <v>14351</v>
      </c>
    </row>
    <row r="2277" spans="1:7">
      <c r="A2277" t="s">
        <v>5132</v>
      </c>
      <c r="B2277" t="s">
        <v>4428</v>
      </c>
      <c r="C2277">
        <v>119517404</v>
      </c>
      <c r="D2277">
        <v>119517803</v>
      </c>
      <c r="E2277" t="s">
        <v>5130</v>
      </c>
      <c r="F2277" t="s">
        <v>5131</v>
      </c>
      <c r="G2277">
        <v>-5492</v>
      </c>
    </row>
    <row r="2278" spans="1:7">
      <c r="A2278" t="s">
        <v>5133</v>
      </c>
      <c r="B2278" t="s">
        <v>4428</v>
      </c>
      <c r="C2278">
        <v>119553176</v>
      </c>
      <c r="D2278">
        <v>119553575</v>
      </c>
      <c r="E2278" t="s">
        <v>5134</v>
      </c>
      <c r="F2278" t="s">
        <v>5135</v>
      </c>
      <c r="G2278">
        <v>-6788</v>
      </c>
    </row>
    <row r="2279" spans="1:7">
      <c r="A2279" t="s">
        <v>5136</v>
      </c>
      <c r="B2279" t="s">
        <v>4428</v>
      </c>
      <c r="C2279">
        <v>119559815</v>
      </c>
      <c r="D2279">
        <v>119560214</v>
      </c>
      <c r="E2279" t="s">
        <v>5134</v>
      </c>
      <c r="F2279" t="s">
        <v>5135</v>
      </c>
      <c r="G2279">
        <v>-149</v>
      </c>
    </row>
    <row r="2280" spans="1:7">
      <c r="A2280" t="s">
        <v>5137</v>
      </c>
      <c r="B2280" t="s">
        <v>4428</v>
      </c>
      <c r="C2280">
        <v>119622094</v>
      </c>
      <c r="D2280">
        <v>119622493</v>
      </c>
      <c r="E2280" t="s">
        <v>5138</v>
      </c>
      <c r="F2280" t="s">
        <v>5139</v>
      </c>
      <c r="G2280">
        <v>60345</v>
      </c>
    </row>
    <row r="2281" spans="1:7">
      <c r="A2281" t="s">
        <v>5140</v>
      </c>
      <c r="B2281" t="s">
        <v>4428</v>
      </c>
      <c r="C2281">
        <v>119679157</v>
      </c>
      <c r="D2281">
        <v>119679556</v>
      </c>
      <c r="E2281" t="s">
        <v>5138</v>
      </c>
      <c r="F2281" t="s">
        <v>5139</v>
      </c>
      <c r="G2281">
        <v>3282</v>
      </c>
    </row>
    <row r="2282" spans="1:7">
      <c r="A2282" t="s">
        <v>5141</v>
      </c>
      <c r="B2282" t="s">
        <v>4428</v>
      </c>
      <c r="C2282">
        <v>119682451</v>
      </c>
      <c r="D2282">
        <v>119682850</v>
      </c>
      <c r="E2282" t="s">
        <v>5138</v>
      </c>
      <c r="F2282" t="s">
        <v>5139</v>
      </c>
      <c r="G2282">
        <v>-12</v>
      </c>
    </row>
    <row r="2283" spans="1:7">
      <c r="A2283" t="s">
        <v>5142</v>
      </c>
      <c r="B2283" t="s">
        <v>4428</v>
      </c>
      <c r="C2283">
        <v>121057324</v>
      </c>
      <c r="D2283">
        <v>121057723</v>
      </c>
      <c r="E2283" t="s">
        <v>5143</v>
      </c>
      <c r="F2283" t="s">
        <v>5144</v>
      </c>
      <c r="G2283">
        <v>322751</v>
      </c>
    </row>
    <row r="2284" spans="1:7">
      <c r="A2284" t="s">
        <v>5145</v>
      </c>
      <c r="B2284" t="s">
        <v>4428</v>
      </c>
      <c r="C2284">
        <v>121352641</v>
      </c>
      <c r="D2284">
        <v>121353040</v>
      </c>
      <c r="E2284" t="s">
        <v>5143</v>
      </c>
      <c r="F2284" t="s">
        <v>5144</v>
      </c>
      <c r="G2284">
        <v>27434</v>
      </c>
    </row>
    <row r="2285" spans="1:7">
      <c r="A2285" t="s">
        <v>5146</v>
      </c>
      <c r="B2285" t="s">
        <v>4428</v>
      </c>
      <c r="C2285">
        <v>122006668</v>
      </c>
      <c r="D2285">
        <v>122007067</v>
      </c>
      <c r="E2285" t="s">
        <v>5147</v>
      </c>
      <c r="F2285" t="s">
        <v>466</v>
      </c>
      <c r="G2285">
        <v>-405009</v>
      </c>
    </row>
    <row r="2286" spans="1:7">
      <c r="A2286" t="s">
        <v>5148</v>
      </c>
      <c r="B2286" t="s">
        <v>4428</v>
      </c>
      <c r="C2286">
        <v>122754217</v>
      </c>
      <c r="D2286">
        <v>122754616</v>
      </c>
      <c r="E2286" t="s">
        <v>5149</v>
      </c>
      <c r="F2286" t="s">
        <v>5150</v>
      </c>
      <c r="G2286">
        <v>-18949</v>
      </c>
    </row>
    <row r="2287" spans="1:7">
      <c r="A2287" t="s">
        <v>5151</v>
      </c>
      <c r="B2287" t="s">
        <v>4428</v>
      </c>
      <c r="C2287">
        <v>122998767</v>
      </c>
      <c r="D2287">
        <v>122999166</v>
      </c>
      <c r="E2287" t="s">
        <v>5152</v>
      </c>
      <c r="F2287" t="s">
        <v>5153</v>
      </c>
      <c r="G2287">
        <v>176108</v>
      </c>
    </row>
    <row r="2288" spans="1:7">
      <c r="A2288" t="s">
        <v>5154</v>
      </c>
      <c r="B2288" t="s">
        <v>4428</v>
      </c>
      <c r="C2288">
        <v>124711137</v>
      </c>
      <c r="D2288">
        <v>124711536</v>
      </c>
      <c r="E2288" t="s">
        <v>5155</v>
      </c>
      <c r="F2288" t="s">
        <v>398</v>
      </c>
      <c r="G2288">
        <v>-328857</v>
      </c>
    </row>
    <row r="2289" spans="1:7">
      <c r="A2289" t="s">
        <v>5156</v>
      </c>
      <c r="B2289" t="s">
        <v>4428</v>
      </c>
      <c r="C2289">
        <v>124711869</v>
      </c>
      <c r="D2289">
        <v>124712268</v>
      </c>
      <c r="E2289" t="s">
        <v>5155</v>
      </c>
      <c r="F2289" t="s">
        <v>398</v>
      </c>
      <c r="G2289">
        <v>-328125</v>
      </c>
    </row>
    <row r="2290" spans="1:7">
      <c r="A2290" t="s">
        <v>5157</v>
      </c>
      <c r="B2290" t="s">
        <v>4428</v>
      </c>
      <c r="C2290">
        <v>125448800</v>
      </c>
      <c r="D2290">
        <v>125449199</v>
      </c>
      <c r="E2290" t="s">
        <v>5158</v>
      </c>
      <c r="F2290" t="s">
        <v>5159</v>
      </c>
      <c r="G2290">
        <v>36246</v>
      </c>
    </row>
    <row r="2291" spans="1:7">
      <c r="A2291" t="s">
        <v>5160</v>
      </c>
      <c r="B2291" t="s">
        <v>4428</v>
      </c>
      <c r="C2291">
        <v>125465120</v>
      </c>
      <c r="D2291">
        <v>125465519</v>
      </c>
      <c r="E2291" t="s">
        <v>5158</v>
      </c>
      <c r="F2291" t="s">
        <v>5159</v>
      </c>
      <c r="G2291">
        <v>52566</v>
      </c>
    </row>
    <row r="2292" spans="1:7">
      <c r="A2292" t="s">
        <v>5161</v>
      </c>
      <c r="B2292" t="s">
        <v>4428</v>
      </c>
      <c r="C2292">
        <v>125599406</v>
      </c>
      <c r="D2292">
        <v>125599805</v>
      </c>
      <c r="E2292" t="s">
        <v>5162</v>
      </c>
      <c r="F2292" t="s">
        <v>5163</v>
      </c>
      <c r="G2292">
        <v>35477</v>
      </c>
    </row>
    <row r="2293" spans="1:7">
      <c r="A2293" t="s">
        <v>5164</v>
      </c>
      <c r="B2293" t="s">
        <v>4428</v>
      </c>
      <c r="C2293">
        <v>125795313</v>
      </c>
      <c r="D2293">
        <v>125795712</v>
      </c>
      <c r="E2293" t="s">
        <v>5162</v>
      </c>
      <c r="F2293" t="s">
        <v>5163</v>
      </c>
      <c r="G2293">
        <v>-160430</v>
      </c>
    </row>
    <row r="2294" spans="1:7">
      <c r="A2294" t="s">
        <v>5165</v>
      </c>
      <c r="B2294" t="s">
        <v>4428</v>
      </c>
      <c r="C2294">
        <v>125857956</v>
      </c>
      <c r="D2294">
        <v>125858355</v>
      </c>
      <c r="E2294" t="s">
        <v>5166</v>
      </c>
      <c r="F2294" t="s">
        <v>5167</v>
      </c>
      <c r="G2294">
        <v>-211018</v>
      </c>
    </row>
    <row r="2295" spans="1:7">
      <c r="A2295" t="s">
        <v>5168</v>
      </c>
      <c r="B2295" t="s">
        <v>4428</v>
      </c>
      <c r="C2295">
        <v>126236664</v>
      </c>
      <c r="D2295">
        <v>126237063</v>
      </c>
      <c r="E2295" t="s">
        <v>5169</v>
      </c>
      <c r="F2295" t="s">
        <v>5170</v>
      </c>
      <c r="G2295">
        <v>16171</v>
      </c>
    </row>
    <row r="2296" spans="1:7">
      <c r="A2296" t="s">
        <v>5171</v>
      </c>
      <c r="B2296" t="s">
        <v>4428</v>
      </c>
      <c r="C2296">
        <v>126462167</v>
      </c>
      <c r="D2296">
        <v>126462566</v>
      </c>
      <c r="E2296" t="s">
        <v>5172</v>
      </c>
      <c r="F2296" t="s">
        <v>355</v>
      </c>
      <c r="G2296">
        <v>-196257</v>
      </c>
    </row>
    <row r="2297" spans="1:7">
      <c r="A2297" t="s">
        <v>5173</v>
      </c>
      <c r="B2297" t="s">
        <v>4428</v>
      </c>
      <c r="C2297">
        <v>127568518</v>
      </c>
      <c r="D2297">
        <v>127568917</v>
      </c>
      <c r="E2297" t="s">
        <v>5174</v>
      </c>
      <c r="F2297" t="s">
        <v>5175</v>
      </c>
      <c r="G2297">
        <v>-18794</v>
      </c>
    </row>
    <row r="2298" spans="1:7">
      <c r="A2298" t="s">
        <v>5176</v>
      </c>
      <c r="B2298" t="s">
        <v>4428</v>
      </c>
      <c r="C2298">
        <v>127587080</v>
      </c>
      <c r="D2298">
        <v>127587479</v>
      </c>
      <c r="E2298" t="s">
        <v>5174</v>
      </c>
      <c r="F2298" t="s">
        <v>5175</v>
      </c>
      <c r="G2298">
        <v>-232</v>
      </c>
    </row>
    <row r="2299" spans="1:7">
      <c r="A2299" t="s">
        <v>5177</v>
      </c>
      <c r="B2299" t="s">
        <v>4428</v>
      </c>
      <c r="C2299">
        <v>127862350</v>
      </c>
      <c r="D2299">
        <v>127862749</v>
      </c>
      <c r="E2299" t="s">
        <v>5178</v>
      </c>
      <c r="F2299" t="s">
        <v>5179</v>
      </c>
      <c r="G2299">
        <v>66735</v>
      </c>
    </row>
    <row r="2300" spans="1:7">
      <c r="A2300" t="s">
        <v>5180</v>
      </c>
      <c r="B2300" t="s">
        <v>4428</v>
      </c>
      <c r="C2300">
        <v>127870518</v>
      </c>
      <c r="D2300">
        <v>127870917</v>
      </c>
      <c r="E2300" t="s">
        <v>5178</v>
      </c>
      <c r="F2300" t="s">
        <v>5179</v>
      </c>
      <c r="G2300">
        <v>74903</v>
      </c>
    </row>
    <row r="2301" spans="1:7">
      <c r="A2301" t="s">
        <v>5181</v>
      </c>
      <c r="B2301" t="s">
        <v>4428</v>
      </c>
      <c r="C2301">
        <v>129059312</v>
      </c>
      <c r="D2301">
        <v>129059711</v>
      </c>
      <c r="E2301" t="s">
        <v>5182</v>
      </c>
      <c r="F2301" t="s">
        <v>5183</v>
      </c>
      <c r="G2301">
        <v>49246</v>
      </c>
    </row>
    <row r="2302" spans="1:7">
      <c r="A2302" t="s">
        <v>5184</v>
      </c>
      <c r="B2302" t="s">
        <v>4428</v>
      </c>
      <c r="C2302">
        <v>129331085</v>
      </c>
      <c r="D2302">
        <v>129331484</v>
      </c>
      <c r="E2302" t="s">
        <v>5185</v>
      </c>
      <c r="F2302" t="s">
        <v>5186</v>
      </c>
      <c r="G2302">
        <v>-161230</v>
      </c>
    </row>
    <row r="2303" spans="1:7">
      <c r="A2303" t="s">
        <v>5187</v>
      </c>
      <c r="B2303" t="s">
        <v>4428</v>
      </c>
      <c r="C2303">
        <v>130467608</v>
      </c>
      <c r="D2303">
        <v>130468007</v>
      </c>
      <c r="E2303" t="s">
        <v>5188</v>
      </c>
      <c r="F2303" t="s">
        <v>5189</v>
      </c>
      <c r="G2303">
        <v>142306</v>
      </c>
    </row>
    <row r="2304" spans="1:7">
      <c r="A2304" t="s">
        <v>5190</v>
      </c>
      <c r="B2304" t="s">
        <v>4428</v>
      </c>
      <c r="C2304">
        <v>130869483</v>
      </c>
      <c r="D2304">
        <v>130869882</v>
      </c>
      <c r="E2304" t="s">
        <v>5191</v>
      </c>
      <c r="F2304" t="s">
        <v>5192</v>
      </c>
      <c r="G2304">
        <v>16808</v>
      </c>
    </row>
    <row r="2305" spans="1:7">
      <c r="A2305" t="s">
        <v>5193</v>
      </c>
      <c r="B2305" t="s">
        <v>4428</v>
      </c>
      <c r="C2305">
        <v>131110341</v>
      </c>
      <c r="D2305">
        <v>131110740</v>
      </c>
      <c r="E2305" t="s">
        <v>5194</v>
      </c>
      <c r="F2305" t="s">
        <v>5195</v>
      </c>
      <c r="G2305">
        <v>-5</v>
      </c>
    </row>
    <row r="2306" spans="1:7">
      <c r="A2306" t="s">
        <v>5196</v>
      </c>
      <c r="B2306" t="s">
        <v>4428</v>
      </c>
      <c r="C2306">
        <v>131249997</v>
      </c>
      <c r="D2306">
        <v>131250396</v>
      </c>
      <c r="E2306" t="s">
        <v>5197</v>
      </c>
      <c r="F2306" t="s">
        <v>5198</v>
      </c>
      <c r="G2306">
        <v>39746</v>
      </c>
    </row>
    <row r="2307" spans="1:7">
      <c r="A2307" t="s">
        <v>5199</v>
      </c>
      <c r="B2307" t="s">
        <v>4428</v>
      </c>
      <c r="C2307">
        <v>131564548</v>
      </c>
      <c r="D2307">
        <v>131564947</v>
      </c>
      <c r="E2307" t="s">
        <v>5200</v>
      </c>
      <c r="F2307" t="s">
        <v>5201</v>
      </c>
      <c r="G2307">
        <v>43854</v>
      </c>
    </row>
    <row r="2308" spans="1:7">
      <c r="A2308" t="s">
        <v>5202</v>
      </c>
      <c r="B2308" t="s">
        <v>4428</v>
      </c>
      <c r="C2308">
        <v>132134600</v>
      </c>
      <c r="D2308">
        <v>132134999</v>
      </c>
      <c r="E2308" t="s">
        <v>5203</v>
      </c>
      <c r="F2308" t="s">
        <v>5204</v>
      </c>
      <c r="G2308">
        <v>261001</v>
      </c>
    </row>
    <row r="2309" spans="1:7">
      <c r="A2309" t="s">
        <v>5205</v>
      </c>
      <c r="B2309" t="s">
        <v>4428</v>
      </c>
      <c r="C2309">
        <v>132804490</v>
      </c>
      <c r="D2309">
        <v>132804889</v>
      </c>
      <c r="E2309" t="s">
        <v>5206</v>
      </c>
      <c r="F2309" t="s">
        <v>5207</v>
      </c>
      <c r="G2309">
        <v>-4251</v>
      </c>
    </row>
    <row r="2310" spans="1:7">
      <c r="A2310" t="s">
        <v>5208</v>
      </c>
      <c r="B2310" t="s">
        <v>4428</v>
      </c>
      <c r="C2310">
        <v>133665950</v>
      </c>
      <c r="D2310">
        <v>133666349</v>
      </c>
      <c r="E2310" t="s">
        <v>5209</v>
      </c>
      <c r="F2310" t="s">
        <v>5210</v>
      </c>
      <c r="G2310">
        <v>72412</v>
      </c>
    </row>
    <row r="2311" spans="1:7">
      <c r="A2311" t="s">
        <v>5211</v>
      </c>
      <c r="B2311" t="s">
        <v>4428</v>
      </c>
      <c r="C2311">
        <v>133757447</v>
      </c>
      <c r="D2311">
        <v>133757846</v>
      </c>
      <c r="E2311" t="s">
        <v>5209</v>
      </c>
      <c r="F2311" t="s">
        <v>5210</v>
      </c>
      <c r="G2311">
        <v>-14324</v>
      </c>
    </row>
    <row r="2312" spans="1:7">
      <c r="A2312" t="s">
        <v>5212</v>
      </c>
      <c r="B2312" t="s">
        <v>4428</v>
      </c>
      <c r="C2312">
        <v>134086169</v>
      </c>
      <c r="D2312">
        <v>134086568</v>
      </c>
      <c r="E2312" t="s">
        <v>5213</v>
      </c>
      <c r="F2312" t="s">
        <v>5214</v>
      </c>
      <c r="G2312">
        <v>175101</v>
      </c>
    </row>
    <row r="2313" spans="1:7">
      <c r="A2313" t="s">
        <v>5215</v>
      </c>
      <c r="B2313" t="s">
        <v>4428</v>
      </c>
      <c r="C2313">
        <v>134335659</v>
      </c>
      <c r="D2313">
        <v>134336058</v>
      </c>
      <c r="E2313" t="s">
        <v>5213</v>
      </c>
      <c r="F2313" t="s">
        <v>5214</v>
      </c>
      <c r="G2313">
        <v>-74389</v>
      </c>
    </row>
    <row r="2314" spans="1:7">
      <c r="A2314" t="s">
        <v>5216</v>
      </c>
      <c r="B2314" t="s">
        <v>4428</v>
      </c>
      <c r="C2314">
        <v>134616039</v>
      </c>
      <c r="D2314">
        <v>134616438</v>
      </c>
      <c r="E2314" t="s">
        <v>5217</v>
      </c>
      <c r="F2314" t="s">
        <v>5218</v>
      </c>
      <c r="G2314">
        <v>38980</v>
      </c>
    </row>
    <row r="2315" spans="1:7">
      <c r="A2315" t="s">
        <v>5219</v>
      </c>
      <c r="B2315" t="s">
        <v>4428</v>
      </c>
      <c r="C2315">
        <v>134845865</v>
      </c>
      <c r="D2315">
        <v>134846264</v>
      </c>
      <c r="E2315" t="s">
        <v>5220</v>
      </c>
      <c r="F2315" t="s">
        <v>5221</v>
      </c>
      <c r="G2315">
        <v>25941</v>
      </c>
    </row>
    <row r="2316" spans="1:7">
      <c r="A2316" t="s">
        <v>5222</v>
      </c>
      <c r="B2316" t="s">
        <v>4428</v>
      </c>
      <c r="C2316">
        <v>136237883</v>
      </c>
      <c r="D2316">
        <v>136238282</v>
      </c>
      <c r="E2316" t="s">
        <v>779</v>
      </c>
      <c r="F2316" t="s">
        <v>779</v>
      </c>
      <c r="G2316" t="s">
        <v>780</v>
      </c>
    </row>
    <row r="2317" spans="1:7">
      <c r="A2317" t="s">
        <v>5223</v>
      </c>
      <c r="B2317" t="s">
        <v>4428</v>
      </c>
      <c r="C2317">
        <v>137032220</v>
      </c>
      <c r="D2317">
        <v>137032619</v>
      </c>
      <c r="E2317" t="s">
        <v>5224</v>
      </c>
      <c r="F2317" t="s">
        <v>5225</v>
      </c>
      <c r="G2317">
        <v>99743</v>
      </c>
    </row>
    <row r="2318" spans="1:7">
      <c r="A2318" t="s">
        <v>5226</v>
      </c>
      <c r="B2318" t="s">
        <v>4428</v>
      </c>
      <c r="C2318">
        <v>140925424</v>
      </c>
      <c r="D2318">
        <v>140925823</v>
      </c>
      <c r="E2318" t="s">
        <v>5227</v>
      </c>
      <c r="F2318" t="s">
        <v>5228</v>
      </c>
      <c r="G2318">
        <v>27659</v>
      </c>
    </row>
    <row r="2319" spans="1:7">
      <c r="A2319" t="s">
        <v>5229</v>
      </c>
      <c r="B2319" t="s">
        <v>4428</v>
      </c>
      <c r="C2319">
        <v>142269692</v>
      </c>
      <c r="D2319">
        <v>142270091</v>
      </c>
      <c r="E2319" t="s">
        <v>5230</v>
      </c>
      <c r="F2319" t="s">
        <v>5231</v>
      </c>
      <c r="G2319">
        <v>-12972</v>
      </c>
    </row>
    <row r="2320" spans="1:7">
      <c r="A2320" t="s">
        <v>5232</v>
      </c>
      <c r="B2320" t="s">
        <v>4428</v>
      </c>
      <c r="C2320">
        <v>142312030</v>
      </c>
      <c r="D2320">
        <v>142312429</v>
      </c>
      <c r="E2320" t="s">
        <v>5230</v>
      </c>
      <c r="F2320" t="s">
        <v>5231</v>
      </c>
      <c r="G2320">
        <v>29366</v>
      </c>
    </row>
    <row r="2321" spans="1:7">
      <c r="A2321" t="s">
        <v>5233</v>
      </c>
      <c r="B2321" t="s">
        <v>4428</v>
      </c>
      <c r="C2321">
        <v>142551183</v>
      </c>
      <c r="D2321">
        <v>142551582</v>
      </c>
      <c r="E2321" t="s">
        <v>5234</v>
      </c>
      <c r="F2321" t="s">
        <v>5235</v>
      </c>
      <c r="G2321">
        <v>140739</v>
      </c>
    </row>
    <row r="2322" spans="1:7">
      <c r="A2322" t="s">
        <v>5236</v>
      </c>
      <c r="B2322" t="s">
        <v>4428</v>
      </c>
      <c r="C2322">
        <v>143597743</v>
      </c>
      <c r="D2322">
        <v>143598142</v>
      </c>
      <c r="E2322" t="s">
        <v>5237</v>
      </c>
      <c r="F2322" t="s">
        <v>5238</v>
      </c>
      <c r="G2322">
        <v>-51415</v>
      </c>
    </row>
    <row r="2323" spans="1:7">
      <c r="A2323" t="s">
        <v>5239</v>
      </c>
      <c r="B2323" t="s">
        <v>4428</v>
      </c>
      <c r="C2323">
        <v>143598790</v>
      </c>
      <c r="D2323">
        <v>143599189</v>
      </c>
      <c r="E2323" t="s">
        <v>5237</v>
      </c>
      <c r="F2323" t="s">
        <v>5238</v>
      </c>
      <c r="G2323">
        <v>-52462</v>
      </c>
    </row>
    <row r="2324" spans="1:7">
      <c r="A2324" t="s">
        <v>5240</v>
      </c>
      <c r="B2324" t="s">
        <v>4428</v>
      </c>
      <c r="C2324">
        <v>143681722</v>
      </c>
      <c r="D2324">
        <v>143682121</v>
      </c>
      <c r="E2324" t="s">
        <v>5241</v>
      </c>
      <c r="F2324" t="s">
        <v>395</v>
      </c>
      <c r="G2324">
        <v>38411</v>
      </c>
    </row>
    <row r="2325" spans="1:7">
      <c r="A2325" t="s">
        <v>5242</v>
      </c>
      <c r="B2325" t="s">
        <v>4428</v>
      </c>
      <c r="C2325">
        <v>143687287</v>
      </c>
      <c r="D2325">
        <v>143687686</v>
      </c>
      <c r="E2325" t="s">
        <v>5241</v>
      </c>
      <c r="F2325" t="s">
        <v>395</v>
      </c>
      <c r="G2325">
        <v>32846</v>
      </c>
    </row>
    <row r="2326" spans="1:7">
      <c r="A2326" t="s">
        <v>5243</v>
      </c>
      <c r="B2326" t="s">
        <v>4428</v>
      </c>
      <c r="C2326">
        <v>143719864</v>
      </c>
      <c r="D2326">
        <v>143720263</v>
      </c>
      <c r="E2326" t="s">
        <v>5241</v>
      </c>
      <c r="F2326" t="s">
        <v>395</v>
      </c>
      <c r="G2326">
        <v>269</v>
      </c>
    </row>
    <row r="2327" spans="1:7">
      <c r="A2327" t="s">
        <v>5244</v>
      </c>
      <c r="B2327" t="s">
        <v>4428</v>
      </c>
      <c r="C2327">
        <v>143766498</v>
      </c>
      <c r="D2327">
        <v>143766897</v>
      </c>
      <c r="E2327" t="s">
        <v>5245</v>
      </c>
      <c r="F2327" t="s">
        <v>5246</v>
      </c>
      <c r="G2327">
        <v>18367</v>
      </c>
    </row>
    <row r="2328" spans="1:7">
      <c r="A2328" t="s">
        <v>5247</v>
      </c>
      <c r="B2328" t="s">
        <v>4428</v>
      </c>
      <c r="C2328">
        <v>143788721</v>
      </c>
      <c r="D2328">
        <v>143789120</v>
      </c>
      <c r="E2328" t="s">
        <v>5245</v>
      </c>
      <c r="F2328" t="s">
        <v>5246</v>
      </c>
      <c r="G2328">
        <v>-3856</v>
      </c>
    </row>
    <row r="2329" spans="1:7">
      <c r="A2329" t="s">
        <v>5248</v>
      </c>
      <c r="B2329" t="s">
        <v>4428</v>
      </c>
      <c r="C2329">
        <v>144311919</v>
      </c>
      <c r="D2329">
        <v>144312318</v>
      </c>
      <c r="E2329" t="s">
        <v>5249</v>
      </c>
      <c r="F2329" t="s">
        <v>5250</v>
      </c>
      <c r="G2329">
        <v>-8464</v>
      </c>
    </row>
    <row r="2330" spans="1:7">
      <c r="A2330" t="s">
        <v>5251</v>
      </c>
      <c r="B2330" t="s">
        <v>4428</v>
      </c>
      <c r="C2330">
        <v>144392135</v>
      </c>
      <c r="D2330">
        <v>144392534</v>
      </c>
      <c r="E2330" t="s">
        <v>5249</v>
      </c>
      <c r="F2330" t="s">
        <v>5250</v>
      </c>
      <c r="G2330">
        <v>71752</v>
      </c>
    </row>
    <row r="2331" spans="1:7">
      <c r="A2331" t="s">
        <v>5252</v>
      </c>
      <c r="B2331" t="s">
        <v>4428</v>
      </c>
      <c r="C2331">
        <v>144541871</v>
      </c>
      <c r="D2331">
        <v>144542270</v>
      </c>
      <c r="E2331" t="s">
        <v>5249</v>
      </c>
      <c r="F2331" t="s">
        <v>5250</v>
      </c>
      <c r="G2331">
        <v>221488</v>
      </c>
    </row>
    <row r="2332" spans="1:7">
      <c r="A2332" t="s">
        <v>5253</v>
      </c>
      <c r="B2332" t="s">
        <v>4428</v>
      </c>
      <c r="C2332">
        <v>144563708</v>
      </c>
      <c r="D2332">
        <v>144564107</v>
      </c>
      <c r="E2332" t="s">
        <v>5249</v>
      </c>
      <c r="F2332" t="s">
        <v>5250</v>
      </c>
      <c r="G2332">
        <v>243325</v>
      </c>
    </row>
    <row r="2333" spans="1:7">
      <c r="A2333" t="s">
        <v>5254</v>
      </c>
      <c r="B2333" t="s">
        <v>4428</v>
      </c>
      <c r="C2333">
        <v>145047340</v>
      </c>
      <c r="D2333">
        <v>145047739</v>
      </c>
      <c r="E2333" t="s">
        <v>5255</v>
      </c>
      <c r="F2333" t="s">
        <v>5256</v>
      </c>
      <c r="G2333">
        <v>-344813</v>
      </c>
    </row>
    <row r="2334" spans="1:7">
      <c r="A2334" t="s">
        <v>5257</v>
      </c>
      <c r="B2334" t="s">
        <v>4428</v>
      </c>
      <c r="C2334">
        <v>146040358</v>
      </c>
      <c r="D2334">
        <v>146040757</v>
      </c>
      <c r="E2334" t="s">
        <v>779</v>
      </c>
      <c r="F2334" t="s">
        <v>779</v>
      </c>
      <c r="G2334" t="s">
        <v>780</v>
      </c>
    </row>
    <row r="2335" spans="1:7">
      <c r="A2335" t="s">
        <v>5258</v>
      </c>
      <c r="B2335" t="s">
        <v>4428</v>
      </c>
      <c r="C2335">
        <v>146048630</v>
      </c>
      <c r="D2335">
        <v>146049029</v>
      </c>
      <c r="E2335" t="s">
        <v>779</v>
      </c>
      <c r="F2335" t="s">
        <v>779</v>
      </c>
      <c r="G2335" t="s">
        <v>780</v>
      </c>
    </row>
    <row r="2336" spans="1:7">
      <c r="A2336" t="s">
        <v>5259</v>
      </c>
      <c r="B2336" t="s">
        <v>4428</v>
      </c>
      <c r="C2336">
        <v>146249661</v>
      </c>
      <c r="D2336">
        <v>146250060</v>
      </c>
      <c r="E2336" t="s">
        <v>779</v>
      </c>
      <c r="F2336" t="s">
        <v>779</v>
      </c>
      <c r="G2336" t="s">
        <v>780</v>
      </c>
    </row>
    <row r="2337" spans="1:7">
      <c r="A2337" t="s">
        <v>5260</v>
      </c>
      <c r="B2337" t="s">
        <v>4428</v>
      </c>
      <c r="C2337">
        <v>146507901</v>
      </c>
      <c r="D2337">
        <v>146508300</v>
      </c>
      <c r="E2337" t="s">
        <v>779</v>
      </c>
      <c r="F2337" t="s">
        <v>779</v>
      </c>
      <c r="G2337" t="s">
        <v>780</v>
      </c>
    </row>
    <row r="2338" spans="1:7">
      <c r="A2338" t="s">
        <v>5261</v>
      </c>
      <c r="B2338" t="s">
        <v>4428</v>
      </c>
      <c r="C2338">
        <v>147003164</v>
      </c>
      <c r="D2338">
        <v>147003563</v>
      </c>
      <c r="E2338" t="s">
        <v>5262</v>
      </c>
      <c r="F2338" t="s">
        <v>5263</v>
      </c>
      <c r="G2338">
        <v>-369446</v>
      </c>
    </row>
    <row r="2339" spans="1:7">
      <c r="A2339" t="s">
        <v>5264</v>
      </c>
      <c r="B2339" t="s">
        <v>4428</v>
      </c>
      <c r="C2339">
        <v>147772290</v>
      </c>
      <c r="D2339">
        <v>147772689</v>
      </c>
      <c r="E2339" t="s">
        <v>5265</v>
      </c>
      <c r="F2339" t="s">
        <v>5266</v>
      </c>
      <c r="G2339">
        <v>19698</v>
      </c>
    </row>
    <row r="2340" spans="1:7">
      <c r="A2340" t="s">
        <v>5267</v>
      </c>
      <c r="B2340" t="s">
        <v>4428</v>
      </c>
      <c r="C2340">
        <v>148310872</v>
      </c>
      <c r="D2340">
        <v>148311271</v>
      </c>
      <c r="E2340" t="s">
        <v>779</v>
      </c>
      <c r="F2340" t="s">
        <v>779</v>
      </c>
      <c r="G2340" t="s">
        <v>780</v>
      </c>
    </row>
    <row r="2341" spans="1:7">
      <c r="A2341" t="s">
        <v>5268</v>
      </c>
      <c r="B2341" t="s">
        <v>4428</v>
      </c>
      <c r="C2341">
        <v>150361153</v>
      </c>
      <c r="D2341">
        <v>150361552</v>
      </c>
      <c r="E2341" t="s">
        <v>5269</v>
      </c>
      <c r="F2341" t="s">
        <v>5270</v>
      </c>
      <c r="G2341">
        <v>54405</v>
      </c>
    </row>
    <row r="2342" spans="1:7">
      <c r="A2342" t="s">
        <v>5271</v>
      </c>
      <c r="B2342" t="s">
        <v>4428</v>
      </c>
      <c r="C2342">
        <v>151340818</v>
      </c>
      <c r="D2342">
        <v>151341217</v>
      </c>
      <c r="E2342" t="s">
        <v>5272</v>
      </c>
      <c r="F2342" t="s">
        <v>5273</v>
      </c>
      <c r="G2342">
        <v>-199</v>
      </c>
    </row>
    <row r="2343" spans="1:7">
      <c r="A2343" t="s">
        <v>5274</v>
      </c>
      <c r="B2343" t="s">
        <v>4428</v>
      </c>
      <c r="C2343">
        <v>151341641</v>
      </c>
      <c r="D2343">
        <v>151342040</v>
      </c>
      <c r="E2343" t="s">
        <v>5272</v>
      </c>
      <c r="F2343" t="s">
        <v>5273</v>
      </c>
      <c r="G2343">
        <v>624</v>
      </c>
    </row>
    <row r="2344" spans="1:7">
      <c r="A2344" t="s">
        <v>5275</v>
      </c>
      <c r="B2344" t="s">
        <v>4428</v>
      </c>
      <c r="C2344">
        <v>151617575</v>
      </c>
      <c r="D2344">
        <v>151617974</v>
      </c>
      <c r="E2344" t="s">
        <v>5276</v>
      </c>
      <c r="F2344" t="s">
        <v>5277</v>
      </c>
      <c r="G2344">
        <v>-126187</v>
      </c>
    </row>
    <row r="2345" spans="1:7">
      <c r="A2345" t="s">
        <v>5278</v>
      </c>
      <c r="B2345" t="s">
        <v>4428</v>
      </c>
      <c r="C2345">
        <v>151690586</v>
      </c>
      <c r="D2345">
        <v>151690985</v>
      </c>
      <c r="E2345" t="s">
        <v>5276</v>
      </c>
      <c r="F2345" t="s">
        <v>5277</v>
      </c>
      <c r="G2345">
        <v>-199198</v>
      </c>
    </row>
    <row r="2346" spans="1:7">
      <c r="A2346" t="s">
        <v>5279</v>
      </c>
      <c r="B2346" t="s">
        <v>4428</v>
      </c>
      <c r="C2346">
        <v>151795081</v>
      </c>
      <c r="D2346">
        <v>151795480</v>
      </c>
      <c r="E2346" t="s">
        <v>5276</v>
      </c>
      <c r="F2346" t="s">
        <v>5277</v>
      </c>
      <c r="G2346">
        <v>-303693</v>
      </c>
    </row>
    <row r="2347" spans="1:7">
      <c r="A2347" t="s">
        <v>5280</v>
      </c>
      <c r="B2347" t="s">
        <v>4428</v>
      </c>
      <c r="C2347">
        <v>154577510</v>
      </c>
      <c r="D2347">
        <v>154577909</v>
      </c>
      <c r="E2347" t="s">
        <v>5281</v>
      </c>
      <c r="F2347" t="s">
        <v>5282</v>
      </c>
      <c r="G2347">
        <v>-40744</v>
      </c>
    </row>
    <row r="2348" spans="1:7">
      <c r="A2348" t="s">
        <v>5283</v>
      </c>
      <c r="B2348" t="s">
        <v>4428</v>
      </c>
      <c r="C2348">
        <v>154670702</v>
      </c>
      <c r="D2348">
        <v>154671101</v>
      </c>
      <c r="E2348" t="s">
        <v>5281</v>
      </c>
      <c r="F2348" t="s">
        <v>5282</v>
      </c>
      <c r="G2348">
        <v>-133936</v>
      </c>
    </row>
    <row r="2349" spans="1:7">
      <c r="A2349" t="s">
        <v>5284</v>
      </c>
      <c r="B2349" t="s">
        <v>4428</v>
      </c>
      <c r="C2349">
        <v>154728107</v>
      </c>
      <c r="D2349">
        <v>154728506</v>
      </c>
      <c r="E2349" t="s">
        <v>5285</v>
      </c>
      <c r="F2349" t="s">
        <v>5286</v>
      </c>
      <c r="G2349">
        <v>138089</v>
      </c>
    </row>
    <row r="2350" spans="1:7">
      <c r="A2350" t="s">
        <v>5287</v>
      </c>
      <c r="B2350" t="s">
        <v>5288</v>
      </c>
      <c r="C2350">
        <v>673</v>
      </c>
      <c r="D2350">
        <v>1072</v>
      </c>
      <c r="E2350" t="s">
        <v>5289</v>
      </c>
      <c r="F2350" t="s">
        <v>5290</v>
      </c>
      <c r="G2350">
        <v>-21704</v>
      </c>
    </row>
    <row r="2351" spans="1:7">
      <c r="A2351" t="s">
        <v>5291</v>
      </c>
      <c r="B2351" t="s">
        <v>5288</v>
      </c>
      <c r="C2351">
        <v>2567</v>
      </c>
      <c r="D2351">
        <v>2966</v>
      </c>
      <c r="E2351" t="s">
        <v>5289</v>
      </c>
      <c r="F2351" t="s">
        <v>5290</v>
      </c>
      <c r="G2351">
        <v>-19810</v>
      </c>
    </row>
    <row r="2352" spans="1:7">
      <c r="A2352" t="s">
        <v>5292</v>
      </c>
      <c r="B2352" t="s">
        <v>5288</v>
      </c>
      <c r="C2352">
        <v>16879</v>
      </c>
      <c r="D2352">
        <v>17278</v>
      </c>
      <c r="E2352" t="s">
        <v>5289</v>
      </c>
      <c r="F2352" t="s">
        <v>5290</v>
      </c>
      <c r="G2352">
        <v>-5498</v>
      </c>
    </row>
    <row r="2353" spans="1:7">
      <c r="A2353" t="s">
        <v>5293</v>
      </c>
      <c r="B2353" t="s">
        <v>5288</v>
      </c>
      <c r="C2353">
        <v>63313</v>
      </c>
      <c r="D2353">
        <v>63712</v>
      </c>
      <c r="E2353" t="s">
        <v>5294</v>
      </c>
      <c r="F2353" t="s">
        <v>5295</v>
      </c>
      <c r="G2353">
        <v>10839</v>
      </c>
    </row>
    <row r="2354" spans="1:7">
      <c r="A2354" t="s">
        <v>5296</v>
      </c>
      <c r="B2354" t="s">
        <v>5288</v>
      </c>
      <c r="C2354">
        <v>63618</v>
      </c>
      <c r="D2354">
        <v>64017</v>
      </c>
      <c r="E2354" t="s">
        <v>5294</v>
      </c>
      <c r="F2354" t="s">
        <v>5295</v>
      </c>
      <c r="G2354">
        <v>10534</v>
      </c>
    </row>
    <row r="2355" spans="1:7">
      <c r="A2355" t="s">
        <v>5297</v>
      </c>
      <c r="B2355" t="s">
        <v>5288</v>
      </c>
      <c r="C2355">
        <v>99521</v>
      </c>
      <c r="D2355">
        <v>99920</v>
      </c>
      <c r="E2355" t="s">
        <v>5294</v>
      </c>
      <c r="F2355" t="s">
        <v>5295</v>
      </c>
      <c r="G2355">
        <v>-25369</v>
      </c>
    </row>
    <row r="2356" spans="1:7">
      <c r="A2356" t="s">
        <v>5298</v>
      </c>
      <c r="B2356" t="s">
        <v>5288</v>
      </c>
      <c r="C2356">
        <v>168607</v>
      </c>
      <c r="D2356">
        <v>169006</v>
      </c>
      <c r="E2356" t="s">
        <v>5299</v>
      </c>
      <c r="F2356" t="s">
        <v>5300</v>
      </c>
      <c r="G2356">
        <v>-45531</v>
      </c>
    </row>
    <row r="2357" spans="1:7">
      <c r="A2357" t="s">
        <v>5301</v>
      </c>
      <c r="B2357" t="s">
        <v>5288</v>
      </c>
      <c r="C2357">
        <v>195136</v>
      </c>
      <c r="D2357">
        <v>195535</v>
      </c>
      <c r="E2357" t="s">
        <v>5299</v>
      </c>
      <c r="F2357" t="s">
        <v>5300</v>
      </c>
      <c r="G2357">
        <v>-19002</v>
      </c>
    </row>
    <row r="2358" spans="1:7">
      <c r="A2358" t="s">
        <v>5302</v>
      </c>
      <c r="B2358" t="s">
        <v>5288</v>
      </c>
      <c r="C2358">
        <v>233318</v>
      </c>
      <c r="D2358">
        <v>233717</v>
      </c>
      <c r="E2358" t="s">
        <v>5299</v>
      </c>
      <c r="F2358" t="s">
        <v>5300</v>
      </c>
      <c r="G2358">
        <v>19180</v>
      </c>
    </row>
    <row r="2359" spans="1:7">
      <c r="A2359" t="s">
        <v>5303</v>
      </c>
      <c r="B2359" t="s">
        <v>5288</v>
      </c>
      <c r="C2359">
        <v>255987</v>
      </c>
      <c r="D2359">
        <v>256386</v>
      </c>
      <c r="E2359" t="s">
        <v>5299</v>
      </c>
      <c r="F2359" t="s">
        <v>5300</v>
      </c>
      <c r="G2359">
        <v>41849</v>
      </c>
    </row>
    <row r="2360" spans="1:7">
      <c r="A2360" t="s">
        <v>5304</v>
      </c>
      <c r="B2360" t="s">
        <v>5288</v>
      </c>
      <c r="C2360">
        <v>282852</v>
      </c>
      <c r="D2360">
        <v>283251</v>
      </c>
      <c r="E2360" t="s">
        <v>5299</v>
      </c>
      <c r="F2360" t="s">
        <v>5300</v>
      </c>
      <c r="G2360">
        <v>68714</v>
      </c>
    </row>
    <row r="2361" spans="1:7">
      <c r="A2361" t="s">
        <v>5305</v>
      </c>
      <c r="B2361" t="s">
        <v>5288</v>
      </c>
      <c r="C2361">
        <v>438151</v>
      </c>
      <c r="D2361">
        <v>438550</v>
      </c>
      <c r="E2361" t="s">
        <v>5306</v>
      </c>
      <c r="F2361" t="s">
        <v>5307</v>
      </c>
      <c r="G2361">
        <v>11187</v>
      </c>
    </row>
    <row r="2362" spans="1:7">
      <c r="A2362" t="s">
        <v>5308</v>
      </c>
      <c r="B2362" t="s">
        <v>5288</v>
      </c>
      <c r="C2362">
        <v>444713</v>
      </c>
      <c r="D2362">
        <v>445112</v>
      </c>
      <c r="E2362" t="s">
        <v>5306</v>
      </c>
      <c r="F2362" t="s">
        <v>5307</v>
      </c>
      <c r="G2362">
        <v>4625</v>
      </c>
    </row>
    <row r="2363" spans="1:7">
      <c r="A2363" t="s">
        <v>5309</v>
      </c>
      <c r="B2363" t="s">
        <v>5288</v>
      </c>
      <c r="C2363">
        <v>713816</v>
      </c>
      <c r="D2363">
        <v>714215</v>
      </c>
      <c r="E2363" t="s">
        <v>5310</v>
      </c>
      <c r="F2363" t="s">
        <v>5311</v>
      </c>
      <c r="G2363">
        <v>73768</v>
      </c>
    </row>
    <row r="2364" spans="1:7">
      <c r="A2364" t="s">
        <v>5312</v>
      </c>
      <c r="B2364" t="s">
        <v>5288</v>
      </c>
      <c r="C2364">
        <v>803788</v>
      </c>
      <c r="D2364">
        <v>804187</v>
      </c>
      <c r="E2364" t="s">
        <v>5310</v>
      </c>
      <c r="F2364" t="s">
        <v>5311</v>
      </c>
      <c r="G2364">
        <v>-16204</v>
      </c>
    </row>
    <row r="2365" spans="1:7">
      <c r="A2365" t="s">
        <v>5313</v>
      </c>
      <c r="B2365" t="s">
        <v>5288</v>
      </c>
      <c r="C2365">
        <v>947588</v>
      </c>
      <c r="D2365">
        <v>947987</v>
      </c>
      <c r="E2365" t="s">
        <v>5314</v>
      </c>
      <c r="F2365" t="s">
        <v>5315</v>
      </c>
      <c r="G2365">
        <v>80401</v>
      </c>
    </row>
    <row r="2366" spans="1:7">
      <c r="A2366" t="s">
        <v>5316</v>
      </c>
      <c r="B2366" t="s">
        <v>5288</v>
      </c>
      <c r="C2366">
        <v>948445</v>
      </c>
      <c r="D2366">
        <v>948844</v>
      </c>
      <c r="E2366" t="s">
        <v>5314</v>
      </c>
      <c r="F2366" t="s">
        <v>5315</v>
      </c>
      <c r="G2366">
        <v>79544</v>
      </c>
    </row>
    <row r="2367" spans="1:7">
      <c r="A2367" t="s">
        <v>5317</v>
      </c>
      <c r="B2367" t="s">
        <v>5288</v>
      </c>
      <c r="C2367">
        <v>984213</v>
      </c>
      <c r="D2367">
        <v>984612</v>
      </c>
      <c r="E2367" t="s">
        <v>5314</v>
      </c>
      <c r="F2367" t="s">
        <v>5315</v>
      </c>
      <c r="G2367">
        <v>43776</v>
      </c>
    </row>
    <row r="2368" spans="1:7">
      <c r="A2368" t="s">
        <v>5318</v>
      </c>
      <c r="B2368" t="s">
        <v>5288</v>
      </c>
      <c r="C2368">
        <v>992326</v>
      </c>
      <c r="D2368">
        <v>992725</v>
      </c>
      <c r="E2368" t="s">
        <v>5314</v>
      </c>
      <c r="F2368" t="s">
        <v>5315</v>
      </c>
      <c r="G2368">
        <v>35663</v>
      </c>
    </row>
    <row r="2369" spans="1:7">
      <c r="A2369" t="s">
        <v>5319</v>
      </c>
      <c r="B2369" t="s">
        <v>5288</v>
      </c>
      <c r="C2369">
        <v>996234</v>
      </c>
      <c r="D2369">
        <v>996633</v>
      </c>
      <c r="E2369" t="s">
        <v>5314</v>
      </c>
      <c r="F2369" t="s">
        <v>5315</v>
      </c>
      <c r="G2369">
        <v>31755</v>
      </c>
    </row>
    <row r="2370" spans="1:7">
      <c r="A2370" t="s">
        <v>5320</v>
      </c>
      <c r="B2370" t="s">
        <v>5288</v>
      </c>
      <c r="C2370">
        <v>1023113</v>
      </c>
      <c r="D2370">
        <v>1023512</v>
      </c>
      <c r="E2370" t="s">
        <v>5314</v>
      </c>
      <c r="F2370" t="s">
        <v>5315</v>
      </c>
      <c r="G2370">
        <v>4876</v>
      </c>
    </row>
    <row r="2371" spans="1:7">
      <c r="A2371" t="s">
        <v>5321</v>
      </c>
      <c r="B2371" t="s">
        <v>5288</v>
      </c>
      <c r="C2371">
        <v>1044777</v>
      </c>
      <c r="D2371">
        <v>1045176</v>
      </c>
      <c r="E2371" t="s">
        <v>5322</v>
      </c>
      <c r="F2371" t="s">
        <v>5323</v>
      </c>
      <c r="G2371">
        <v>-138</v>
      </c>
    </row>
    <row r="2372" spans="1:7">
      <c r="A2372" t="s">
        <v>5324</v>
      </c>
      <c r="B2372" t="s">
        <v>5288</v>
      </c>
      <c r="C2372">
        <v>1225379</v>
      </c>
      <c r="D2372">
        <v>1225778</v>
      </c>
      <c r="E2372" t="s">
        <v>5325</v>
      </c>
      <c r="F2372" t="s">
        <v>5326</v>
      </c>
      <c r="G2372">
        <v>-968</v>
      </c>
    </row>
    <row r="2373" spans="1:7">
      <c r="A2373" t="s">
        <v>5327</v>
      </c>
      <c r="B2373" t="s">
        <v>5288</v>
      </c>
      <c r="C2373">
        <v>1235088</v>
      </c>
      <c r="D2373">
        <v>1235487</v>
      </c>
      <c r="E2373" t="s">
        <v>5325</v>
      </c>
      <c r="F2373" t="s">
        <v>5326</v>
      </c>
      <c r="G2373">
        <v>8741</v>
      </c>
    </row>
    <row r="2374" spans="1:7">
      <c r="A2374" t="s">
        <v>5328</v>
      </c>
      <c r="B2374" t="s">
        <v>5288</v>
      </c>
      <c r="C2374">
        <v>1331298</v>
      </c>
      <c r="D2374">
        <v>1331697</v>
      </c>
      <c r="E2374" t="s">
        <v>5329</v>
      </c>
      <c r="F2374" t="s">
        <v>5330</v>
      </c>
      <c r="G2374">
        <v>-90</v>
      </c>
    </row>
    <row r="2375" spans="1:7">
      <c r="A2375" t="s">
        <v>5331</v>
      </c>
      <c r="B2375" t="s">
        <v>5288</v>
      </c>
      <c r="C2375">
        <v>1385777</v>
      </c>
      <c r="D2375">
        <v>1386176</v>
      </c>
      <c r="E2375" t="s">
        <v>5329</v>
      </c>
      <c r="F2375" t="s">
        <v>5330</v>
      </c>
      <c r="G2375">
        <v>54389</v>
      </c>
    </row>
    <row r="2376" spans="1:7">
      <c r="A2376" t="s">
        <v>5332</v>
      </c>
      <c r="B2376" t="s">
        <v>5288</v>
      </c>
      <c r="C2376">
        <v>1398100</v>
      </c>
      <c r="D2376">
        <v>1398499</v>
      </c>
      <c r="E2376" t="s">
        <v>5329</v>
      </c>
      <c r="F2376" t="s">
        <v>5330</v>
      </c>
      <c r="G2376">
        <v>66712</v>
      </c>
    </row>
    <row r="2377" spans="1:7">
      <c r="A2377" t="s">
        <v>5333</v>
      </c>
      <c r="B2377" t="s">
        <v>5288</v>
      </c>
      <c r="C2377">
        <v>1425020</v>
      </c>
      <c r="D2377">
        <v>1425419</v>
      </c>
      <c r="E2377" t="s">
        <v>5329</v>
      </c>
      <c r="F2377" t="s">
        <v>5330</v>
      </c>
      <c r="G2377">
        <v>93632</v>
      </c>
    </row>
    <row r="2378" spans="1:7">
      <c r="A2378" t="s">
        <v>5334</v>
      </c>
      <c r="B2378" t="s">
        <v>5288</v>
      </c>
      <c r="C2378">
        <v>1427029</v>
      </c>
      <c r="D2378">
        <v>1427428</v>
      </c>
      <c r="E2378" t="s">
        <v>5329</v>
      </c>
      <c r="F2378" t="s">
        <v>5330</v>
      </c>
      <c r="G2378">
        <v>95641</v>
      </c>
    </row>
    <row r="2379" spans="1:7">
      <c r="A2379" t="s">
        <v>5335</v>
      </c>
      <c r="B2379" t="s">
        <v>5288</v>
      </c>
      <c r="C2379">
        <v>1428666</v>
      </c>
      <c r="D2379">
        <v>1429065</v>
      </c>
      <c r="E2379" t="s">
        <v>5329</v>
      </c>
      <c r="F2379" t="s">
        <v>5330</v>
      </c>
      <c r="G2379">
        <v>97278</v>
      </c>
    </row>
    <row r="2380" spans="1:7">
      <c r="A2380" t="s">
        <v>5336</v>
      </c>
      <c r="B2380" t="s">
        <v>5288</v>
      </c>
      <c r="C2380">
        <v>1430602</v>
      </c>
      <c r="D2380">
        <v>1431001</v>
      </c>
      <c r="E2380" t="s">
        <v>5329</v>
      </c>
      <c r="F2380" t="s">
        <v>5330</v>
      </c>
      <c r="G2380">
        <v>99214</v>
      </c>
    </row>
    <row r="2381" spans="1:7">
      <c r="A2381" t="s">
        <v>5337</v>
      </c>
      <c r="B2381" t="s">
        <v>5288</v>
      </c>
      <c r="C2381">
        <v>1526219</v>
      </c>
      <c r="D2381">
        <v>1526618</v>
      </c>
      <c r="E2381" t="s">
        <v>5338</v>
      </c>
      <c r="F2381" t="s">
        <v>5339</v>
      </c>
      <c r="G2381">
        <v>55148</v>
      </c>
    </row>
    <row r="2382" spans="1:7">
      <c r="A2382" t="s">
        <v>5340</v>
      </c>
      <c r="B2382" t="s">
        <v>5288</v>
      </c>
      <c r="C2382">
        <v>1653600</v>
      </c>
      <c r="D2382">
        <v>1653999</v>
      </c>
      <c r="E2382" t="s">
        <v>5341</v>
      </c>
      <c r="F2382" t="s">
        <v>5342</v>
      </c>
      <c r="G2382">
        <v>-4168</v>
      </c>
    </row>
    <row r="2383" spans="1:7">
      <c r="A2383" t="s">
        <v>5343</v>
      </c>
      <c r="B2383" t="s">
        <v>5288</v>
      </c>
      <c r="C2383">
        <v>1698715</v>
      </c>
      <c r="D2383">
        <v>1699114</v>
      </c>
      <c r="E2383" t="s">
        <v>5341</v>
      </c>
      <c r="F2383" t="s">
        <v>5342</v>
      </c>
      <c r="G2383">
        <v>40947</v>
      </c>
    </row>
    <row r="2384" spans="1:7">
      <c r="A2384" t="s">
        <v>5344</v>
      </c>
      <c r="B2384" t="s">
        <v>5288</v>
      </c>
      <c r="C2384">
        <v>2126654</v>
      </c>
      <c r="D2384">
        <v>2127053</v>
      </c>
      <c r="E2384" t="s">
        <v>5345</v>
      </c>
      <c r="F2384" t="s">
        <v>5346</v>
      </c>
      <c r="G2384">
        <v>4198</v>
      </c>
    </row>
    <row r="2385" spans="1:7">
      <c r="A2385" t="s">
        <v>5347</v>
      </c>
      <c r="B2385" t="s">
        <v>5288</v>
      </c>
      <c r="C2385">
        <v>2259371</v>
      </c>
      <c r="D2385">
        <v>2259770</v>
      </c>
      <c r="E2385" t="s">
        <v>5348</v>
      </c>
      <c r="F2385" t="s">
        <v>5349</v>
      </c>
      <c r="G2385">
        <v>-12426</v>
      </c>
    </row>
    <row r="2386" spans="1:7">
      <c r="A2386" t="s">
        <v>5350</v>
      </c>
      <c r="B2386" t="s">
        <v>5288</v>
      </c>
      <c r="C2386">
        <v>2537095</v>
      </c>
      <c r="D2386">
        <v>2537494</v>
      </c>
      <c r="E2386" t="s">
        <v>5351</v>
      </c>
      <c r="F2386" t="s">
        <v>5352</v>
      </c>
      <c r="G2386">
        <v>-13365</v>
      </c>
    </row>
    <row r="2387" spans="1:7">
      <c r="A2387" t="s">
        <v>5353</v>
      </c>
      <c r="B2387" t="s">
        <v>5288</v>
      </c>
      <c r="C2387">
        <v>2550386</v>
      </c>
      <c r="D2387">
        <v>2550785</v>
      </c>
      <c r="E2387" t="s">
        <v>5351</v>
      </c>
      <c r="F2387" t="s">
        <v>5352</v>
      </c>
      <c r="G2387">
        <v>-74</v>
      </c>
    </row>
    <row r="2388" spans="1:7">
      <c r="A2388" t="s">
        <v>5354</v>
      </c>
      <c r="B2388" t="s">
        <v>5288</v>
      </c>
      <c r="C2388">
        <v>2623423</v>
      </c>
      <c r="D2388">
        <v>2623822</v>
      </c>
      <c r="E2388" t="s">
        <v>5355</v>
      </c>
      <c r="F2388" t="s">
        <v>5356</v>
      </c>
      <c r="G2388">
        <v>-10512</v>
      </c>
    </row>
    <row r="2389" spans="1:7">
      <c r="A2389" t="s">
        <v>5357</v>
      </c>
      <c r="B2389" t="s">
        <v>5288</v>
      </c>
      <c r="C2389">
        <v>2640270</v>
      </c>
      <c r="D2389">
        <v>2640669</v>
      </c>
      <c r="E2389" t="s">
        <v>5355</v>
      </c>
      <c r="F2389" t="s">
        <v>5356</v>
      </c>
      <c r="G2389">
        <v>-27359</v>
      </c>
    </row>
    <row r="2390" spans="1:7">
      <c r="A2390" t="s">
        <v>5358</v>
      </c>
      <c r="B2390" t="s">
        <v>5288</v>
      </c>
      <c r="C2390">
        <v>2673998</v>
      </c>
      <c r="D2390">
        <v>2674397</v>
      </c>
      <c r="E2390" t="s">
        <v>5355</v>
      </c>
      <c r="F2390" t="s">
        <v>5356</v>
      </c>
      <c r="G2390">
        <v>-61087</v>
      </c>
    </row>
    <row r="2391" spans="1:7">
      <c r="A2391" t="s">
        <v>5359</v>
      </c>
      <c r="B2391" t="s">
        <v>5288</v>
      </c>
      <c r="C2391">
        <v>2698205</v>
      </c>
      <c r="D2391">
        <v>2698604</v>
      </c>
      <c r="E2391" t="s">
        <v>5355</v>
      </c>
      <c r="F2391" t="s">
        <v>5356</v>
      </c>
      <c r="G2391">
        <v>-85294</v>
      </c>
    </row>
    <row r="2392" spans="1:7">
      <c r="A2392" t="s">
        <v>5360</v>
      </c>
      <c r="B2392" t="s">
        <v>5288</v>
      </c>
      <c r="C2392">
        <v>2703486</v>
      </c>
      <c r="D2392">
        <v>2703885</v>
      </c>
      <c r="E2392" t="s">
        <v>5355</v>
      </c>
      <c r="F2392" t="s">
        <v>5356</v>
      </c>
      <c r="G2392">
        <v>-90575</v>
      </c>
    </row>
    <row r="2393" spans="1:7">
      <c r="A2393" t="s">
        <v>5361</v>
      </c>
      <c r="B2393" t="s">
        <v>5288</v>
      </c>
      <c r="C2393">
        <v>3326901</v>
      </c>
      <c r="D2393">
        <v>3327300</v>
      </c>
      <c r="E2393" t="s">
        <v>5362</v>
      </c>
      <c r="F2393" t="s">
        <v>5363</v>
      </c>
      <c r="G2393">
        <v>286643</v>
      </c>
    </row>
    <row r="2394" spans="1:7">
      <c r="A2394" t="s">
        <v>5364</v>
      </c>
      <c r="B2394" t="s">
        <v>5288</v>
      </c>
      <c r="C2394">
        <v>3507826</v>
      </c>
      <c r="D2394">
        <v>3508225</v>
      </c>
      <c r="E2394" t="s">
        <v>5362</v>
      </c>
      <c r="F2394" t="s">
        <v>5363</v>
      </c>
      <c r="G2394">
        <v>105718</v>
      </c>
    </row>
    <row r="2395" spans="1:7">
      <c r="A2395" t="s">
        <v>5365</v>
      </c>
      <c r="B2395" t="s">
        <v>5288</v>
      </c>
      <c r="C2395">
        <v>3512592</v>
      </c>
      <c r="D2395">
        <v>3512991</v>
      </c>
      <c r="E2395" t="s">
        <v>5362</v>
      </c>
      <c r="F2395" t="s">
        <v>5363</v>
      </c>
      <c r="G2395">
        <v>100952</v>
      </c>
    </row>
    <row r="2396" spans="1:7">
      <c r="A2396" t="s">
        <v>5366</v>
      </c>
      <c r="B2396" t="s">
        <v>5288</v>
      </c>
      <c r="C2396">
        <v>3601324</v>
      </c>
      <c r="D2396">
        <v>3601723</v>
      </c>
      <c r="E2396" t="s">
        <v>5362</v>
      </c>
      <c r="F2396" t="s">
        <v>5363</v>
      </c>
      <c r="G2396">
        <v>12220</v>
      </c>
    </row>
    <row r="2397" spans="1:7">
      <c r="A2397" t="s">
        <v>5367</v>
      </c>
      <c r="B2397" t="s">
        <v>5288</v>
      </c>
      <c r="C2397">
        <v>3628437</v>
      </c>
      <c r="D2397">
        <v>3628836</v>
      </c>
      <c r="E2397" t="s">
        <v>5368</v>
      </c>
      <c r="F2397" t="s">
        <v>5369</v>
      </c>
      <c r="G2397">
        <v>-90</v>
      </c>
    </row>
    <row r="2398" spans="1:7">
      <c r="A2398" t="s">
        <v>5370</v>
      </c>
      <c r="B2398" t="s">
        <v>5288</v>
      </c>
      <c r="C2398">
        <v>3736237</v>
      </c>
      <c r="D2398">
        <v>3736636</v>
      </c>
      <c r="E2398" t="s">
        <v>5371</v>
      </c>
      <c r="F2398" t="s">
        <v>5372</v>
      </c>
      <c r="G2398">
        <v>10410</v>
      </c>
    </row>
    <row r="2399" spans="1:7">
      <c r="A2399" t="s">
        <v>5373</v>
      </c>
      <c r="B2399" t="s">
        <v>5288</v>
      </c>
      <c r="C2399">
        <v>3790174</v>
      </c>
      <c r="D2399">
        <v>3790573</v>
      </c>
      <c r="E2399" t="s">
        <v>5374</v>
      </c>
      <c r="F2399" t="s">
        <v>5375</v>
      </c>
      <c r="G2399">
        <v>35931</v>
      </c>
    </row>
    <row r="2400" spans="1:7">
      <c r="A2400" t="s">
        <v>5376</v>
      </c>
      <c r="B2400" t="s">
        <v>5288</v>
      </c>
      <c r="C2400">
        <v>4778814</v>
      </c>
      <c r="D2400">
        <v>4779213</v>
      </c>
      <c r="E2400" t="s">
        <v>5377</v>
      </c>
      <c r="F2400" t="s">
        <v>5378</v>
      </c>
      <c r="G2400">
        <v>-34635</v>
      </c>
    </row>
    <row r="2401" spans="1:7">
      <c r="A2401" t="s">
        <v>5379</v>
      </c>
      <c r="B2401" t="s">
        <v>5288</v>
      </c>
      <c r="C2401">
        <v>4824701</v>
      </c>
      <c r="D2401">
        <v>4825100</v>
      </c>
      <c r="E2401" t="s">
        <v>5377</v>
      </c>
      <c r="F2401" t="s">
        <v>5378</v>
      </c>
      <c r="G2401">
        <v>11252</v>
      </c>
    </row>
    <row r="2402" spans="1:7">
      <c r="A2402" t="s">
        <v>5380</v>
      </c>
      <c r="B2402" t="s">
        <v>5288</v>
      </c>
      <c r="C2402">
        <v>4864298</v>
      </c>
      <c r="D2402">
        <v>4864697</v>
      </c>
      <c r="E2402" t="s">
        <v>5377</v>
      </c>
      <c r="F2402" t="s">
        <v>5378</v>
      </c>
      <c r="G2402">
        <v>50849</v>
      </c>
    </row>
    <row r="2403" spans="1:7">
      <c r="A2403" t="s">
        <v>5381</v>
      </c>
      <c r="B2403" t="s">
        <v>5288</v>
      </c>
      <c r="C2403">
        <v>4872418</v>
      </c>
      <c r="D2403">
        <v>4872817</v>
      </c>
      <c r="E2403" t="s">
        <v>5377</v>
      </c>
      <c r="F2403" t="s">
        <v>5378</v>
      </c>
      <c r="G2403">
        <v>58969</v>
      </c>
    </row>
    <row r="2404" spans="1:7">
      <c r="A2404" t="s">
        <v>5382</v>
      </c>
      <c r="B2404" t="s">
        <v>5288</v>
      </c>
      <c r="C2404">
        <v>5085384</v>
      </c>
      <c r="D2404">
        <v>5085783</v>
      </c>
      <c r="E2404" t="s">
        <v>5383</v>
      </c>
      <c r="F2404" t="s">
        <v>5384</v>
      </c>
      <c r="G2404">
        <v>-4928</v>
      </c>
    </row>
    <row r="2405" spans="1:7">
      <c r="A2405" t="s">
        <v>5385</v>
      </c>
      <c r="B2405" t="s">
        <v>5288</v>
      </c>
      <c r="C2405">
        <v>5277808</v>
      </c>
      <c r="D2405">
        <v>5278207</v>
      </c>
      <c r="E2405" t="s">
        <v>5386</v>
      </c>
      <c r="F2405" t="s">
        <v>5387</v>
      </c>
      <c r="G2405">
        <v>-42180</v>
      </c>
    </row>
    <row r="2406" spans="1:7">
      <c r="A2406" t="s">
        <v>5388</v>
      </c>
      <c r="B2406" t="s">
        <v>5288</v>
      </c>
      <c r="C2406">
        <v>5306516</v>
      </c>
      <c r="D2406">
        <v>5306915</v>
      </c>
      <c r="E2406" t="s">
        <v>5386</v>
      </c>
      <c r="F2406" t="s">
        <v>5387</v>
      </c>
      <c r="G2406">
        <v>-13472</v>
      </c>
    </row>
    <row r="2407" spans="1:7">
      <c r="A2407" t="s">
        <v>5389</v>
      </c>
      <c r="B2407" t="s">
        <v>5288</v>
      </c>
      <c r="C2407">
        <v>5315403</v>
      </c>
      <c r="D2407">
        <v>5315802</v>
      </c>
      <c r="E2407" t="s">
        <v>5386</v>
      </c>
      <c r="F2407" t="s">
        <v>5387</v>
      </c>
      <c r="G2407">
        <v>-4585</v>
      </c>
    </row>
    <row r="2408" spans="1:7">
      <c r="A2408" t="s">
        <v>5390</v>
      </c>
      <c r="B2408" t="s">
        <v>5288</v>
      </c>
      <c r="C2408">
        <v>5316974</v>
      </c>
      <c r="D2408">
        <v>5317373</v>
      </c>
      <c r="E2408" t="s">
        <v>5386</v>
      </c>
      <c r="F2408" t="s">
        <v>5387</v>
      </c>
      <c r="G2408">
        <v>-3014</v>
      </c>
    </row>
    <row r="2409" spans="1:7">
      <c r="A2409" t="s">
        <v>5391</v>
      </c>
      <c r="B2409" t="s">
        <v>5288</v>
      </c>
      <c r="C2409">
        <v>5337175</v>
      </c>
      <c r="D2409">
        <v>5337574</v>
      </c>
      <c r="E2409" t="s">
        <v>5386</v>
      </c>
      <c r="F2409" t="s">
        <v>5387</v>
      </c>
      <c r="G2409">
        <v>17187</v>
      </c>
    </row>
    <row r="2410" spans="1:7">
      <c r="A2410" t="s">
        <v>5392</v>
      </c>
      <c r="B2410" t="s">
        <v>5288</v>
      </c>
      <c r="C2410">
        <v>5342219</v>
      </c>
      <c r="D2410">
        <v>5342618</v>
      </c>
      <c r="E2410" t="s">
        <v>5393</v>
      </c>
      <c r="F2410" t="s">
        <v>5394</v>
      </c>
      <c r="G2410">
        <v>-20426</v>
      </c>
    </row>
    <row r="2411" spans="1:7">
      <c r="A2411" t="s">
        <v>5395</v>
      </c>
      <c r="B2411" t="s">
        <v>5288</v>
      </c>
      <c r="C2411">
        <v>5379147</v>
      </c>
      <c r="D2411">
        <v>5379546</v>
      </c>
      <c r="E2411" t="s">
        <v>5396</v>
      </c>
      <c r="F2411" t="s">
        <v>5397</v>
      </c>
      <c r="G2411">
        <v>-381</v>
      </c>
    </row>
    <row r="2412" spans="1:7">
      <c r="A2412" t="s">
        <v>5398</v>
      </c>
      <c r="B2412" t="s">
        <v>5288</v>
      </c>
      <c r="C2412">
        <v>5434900</v>
      </c>
      <c r="D2412">
        <v>5435299</v>
      </c>
      <c r="E2412" t="s">
        <v>5399</v>
      </c>
      <c r="F2412" t="s">
        <v>5400</v>
      </c>
      <c r="G2412">
        <v>-24113</v>
      </c>
    </row>
    <row r="2413" spans="1:7">
      <c r="A2413" t="s">
        <v>5401</v>
      </c>
      <c r="B2413" t="s">
        <v>5288</v>
      </c>
      <c r="C2413">
        <v>5467611</v>
      </c>
      <c r="D2413">
        <v>5468010</v>
      </c>
      <c r="E2413" t="s">
        <v>5399</v>
      </c>
      <c r="F2413" t="s">
        <v>5400</v>
      </c>
      <c r="G2413">
        <v>8598</v>
      </c>
    </row>
    <row r="2414" spans="1:7">
      <c r="A2414" t="s">
        <v>5402</v>
      </c>
      <c r="B2414" t="s">
        <v>5288</v>
      </c>
      <c r="C2414">
        <v>5500796</v>
      </c>
      <c r="D2414">
        <v>5501195</v>
      </c>
      <c r="E2414" t="s">
        <v>5399</v>
      </c>
      <c r="F2414" t="s">
        <v>5400</v>
      </c>
      <c r="G2414">
        <v>41783</v>
      </c>
    </row>
    <row r="2415" spans="1:7">
      <c r="A2415" t="s">
        <v>5403</v>
      </c>
      <c r="B2415" t="s">
        <v>5288</v>
      </c>
      <c r="C2415">
        <v>5546972</v>
      </c>
      <c r="D2415">
        <v>5547371</v>
      </c>
      <c r="E2415" t="s">
        <v>5404</v>
      </c>
      <c r="F2415" t="s">
        <v>5405</v>
      </c>
      <c r="G2415">
        <v>-75484</v>
      </c>
    </row>
    <row r="2416" spans="1:7">
      <c r="A2416" t="s">
        <v>5406</v>
      </c>
      <c r="B2416" t="s">
        <v>5288</v>
      </c>
      <c r="C2416">
        <v>5556063</v>
      </c>
      <c r="D2416">
        <v>5556462</v>
      </c>
      <c r="E2416" t="s">
        <v>5404</v>
      </c>
      <c r="F2416" t="s">
        <v>5405</v>
      </c>
      <c r="G2416">
        <v>-66393</v>
      </c>
    </row>
    <row r="2417" spans="1:7">
      <c r="A2417" t="s">
        <v>5407</v>
      </c>
      <c r="B2417" t="s">
        <v>5288</v>
      </c>
      <c r="C2417">
        <v>5716579</v>
      </c>
      <c r="D2417">
        <v>5716978</v>
      </c>
      <c r="E2417" t="s">
        <v>5404</v>
      </c>
      <c r="F2417" t="s">
        <v>5405</v>
      </c>
      <c r="G2417">
        <v>94123</v>
      </c>
    </row>
    <row r="2418" spans="1:7">
      <c r="A2418" t="s">
        <v>5408</v>
      </c>
      <c r="B2418" t="s">
        <v>5288</v>
      </c>
      <c r="C2418">
        <v>5795787</v>
      </c>
      <c r="D2418">
        <v>5796186</v>
      </c>
      <c r="E2418" t="s">
        <v>5404</v>
      </c>
      <c r="F2418" t="s">
        <v>5405</v>
      </c>
      <c r="G2418">
        <v>173331</v>
      </c>
    </row>
    <row r="2419" spans="1:7">
      <c r="A2419" t="s">
        <v>5409</v>
      </c>
      <c r="B2419" t="s">
        <v>5288</v>
      </c>
      <c r="C2419">
        <v>6434334</v>
      </c>
      <c r="D2419">
        <v>6434733</v>
      </c>
      <c r="E2419" t="s">
        <v>5410</v>
      </c>
      <c r="F2419" t="s">
        <v>5411</v>
      </c>
      <c r="G2419">
        <v>32039</v>
      </c>
    </row>
    <row r="2420" spans="1:7">
      <c r="A2420" t="s">
        <v>5412</v>
      </c>
      <c r="B2420" t="s">
        <v>5288</v>
      </c>
      <c r="C2420">
        <v>6454421</v>
      </c>
      <c r="D2420">
        <v>6454820</v>
      </c>
      <c r="E2420" t="s">
        <v>5410</v>
      </c>
      <c r="F2420" t="s">
        <v>5411</v>
      </c>
      <c r="G2420">
        <v>52126</v>
      </c>
    </row>
    <row r="2421" spans="1:7">
      <c r="A2421" t="s">
        <v>5413</v>
      </c>
      <c r="B2421" t="s">
        <v>5288</v>
      </c>
      <c r="C2421">
        <v>6665326</v>
      </c>
      <c r="D2421">
        <v>6665725</v>
      </c>
      <c r="E2421" t="s">
        <v>5410</v>
      </c>
      <c r="F2421" t="s">
        <v>5411</v>
      </c>
      <c r="G2421">
        <v>263031</v>
      </c>
    </row>
    <row r="2422" spans="1:7">
      <c r="A2422" t="s">
        <v>5414</v>
      </c>
      <c r="B2422" t="s">
        <v>5288</v>
      </c>
      <c r="C2422">
        <v>6705277</v>
      </c>
      <c r="D2422">
        <v>6705676</v>
      </c>
      <c r="E2422" t="s">
        <v>5410</v>
      </c>
      <c r="F2422" t="s">
        <v>5411</v>
      </c>
      <c r="G2422">
        <v>302982</v>
      </c>
    </row>
    <row r="2423" spans="1:7">
      <c r="A2423" t="s">
        <v>5415</v>
      </c>
      <c r="B2423" t="s">
        <v>5288</v>
      </c>
      <c r="C2423">
        <v>6832849</v>
      </c>
      <c r="D2423">
        <v>6833248</v>
      </c>
      <c r="E2423" t="s">
        <v>5416</v>
      </c>
      <c r="F2423" t="s">
        <v>5417</v>
      </c>
      <c r="G2423">
        <v>-379864</v>
      </c>
    </row>
    <row r="2424" spans="1:7">
      <c r="A2424" t="s">
        <v>5418</v>
      </c>
      <c r="B2424" t="s">
        <v>5288</v>
      </c>
      <c r="C2424">
        <v>6851570</v>
      </c>
      <c r="D2424">
        <v>6851969</v>
      </c>
      <c r="E2424" t="s">
        <v>5416</v>
      </c>
      <c r="F2424" t="s">
        <v>5417</v>
      </c>
      <c r="G2424">
        <v>-361143</v>
      </c>
    </row>
    <row r="2425" spans="1:7">
      <c r="A2425" t="s">
        <v>5419</v>
      </c>
      <c r="B2425" t="s">
        <v>5288</v>
      </c>
      <c r="C2425">
        <v>7157627</v>
      </c>
      <c r="D2425">
        <v>7158026</v>
      </c>
      <c r="E2425" t="s">
        <v>5416</v>
      </c>
      <c r="F2425" t="s">
        <v>5417</v>
      </c>
      <c r="G2425">
        <v>-55086</v>
      </c>
    </row>
    <row r="2426" spans="1:7">
      <c r="A2426" t="s">
        <v>5420</v>
      </c>
      <c r="B2426" t="s">
        <v>5288</v>
      </c>
      <c r="C2426">
        <v>7578376</v>
      </c>
      <c r="D2426">
        <v>7578775</v>
      </c>
      <c r="E2426" t="s">
        <v>5421</v>
      </c>
      <c r="F2426" t="s">
        <v>5422</v>
      </c>
      <c r="G2426">
        <v>140639</v>
      </c>
    </row>
    <row r="2427" spans="1:7">
      <c r="A2427" t="s">
        <v>5423</v>
      </c>
      <c r="B2427" t="s">
        <v>5288</v>
      </c>
      <c r="C2427">
        <v>7653864</v>
      </c>
      <c r="D2427">
        <v>7654263</v>
      </c>
      <c r="E2427" t="s">
        <v>5421</v>
      </c>
      <c r="F2427" t="s">
        <v>5422</v>
      </c>
      <c r="G2427">
        <v>65151</v>
      </c>
    </row>
    <row r="2428" spans="1:7">
      <c r="A2428" t="s">
        <v>5424</v>
      </c>
      <c r="B2428" t="s">
        <v>5288</v>
      </c>
      <c r="C2428">
        <v>7666199</v>
      </c>
      <c r="D2428">
        <v>7666598</v>
      </c>
      <c r="E2428" t="s">
        <v>5421</v>
      </c>
      <c r="F2428" t="s">
        <v>5422</v>
      </c>
      <c r="G2428">
        <v>52816</v>
      </c>
    </row>
    <row r="2429" spans="1:7">
      <c r="A2429" t="s">
        <v>5425</v>
      </c>
      <c r="B2429" t="s">
        <v>5288</v>
      </c>
      <c r="C2429">
        <v>7751731</v>
      </c>
      <c r="D2429">
        <v>7752130</v>
      </c>
      <c r="E2429" t="s">
        <v>5426</v>
      </c>
      <c r="F2429" t="s">
        <v>5427</v>
      </c>
      <c r="G2429">
        <v>-20554</v>
      </c>
    </row>
    <row r="2430" spans="1:7">
      <c r="A2430" t="s">
        <v>5428</v>
      </c>
      <c r="B2430" t="s">
        <v>5288</v>
      </c>
      <c r="C2430">
        <v>7943061</v>
      </c>
      <c r="D2430">
        <v>7943460</v>
      </c>
      <c r="E2430" t="s">
        <v>5429</v>
      </c>
      <c r="F2430" t="s">
        <v>5430</v>
      </c>
      <c r="G2430">
        <v>68826</v>
      </c>
    </row>
    <row r="2431" spans="1:7">
      <c r="A2431" t="s">
        <v>5431</v>
      </c>
      <c r="B2431" t="s">
        <v>5288</v>
      </c>
      <c r="C2431">
        <v>8207294</v>
      </c>
      <c r="D2431">
        <v>8207693</v>
      </c>
      <c r="E2431" t="s">
        <v>5432</v>
      </c>
      <c r="F2431" t="s">
        <v>5433</v>
      </c>
      <c r="G2431">
        <v>43415</v>
      </c>
    </row>
    <row r="2432" spans="1:7">
      <c r="A2432" t="s">
        <v>5434</v>
      </c>
      <c r="B2432" t="s">
        <v>5288</v>
      </c>
      <c r="C2432">
        <v>8309376</v>
      </c>
      <c r="D2432">
        <v>8309775</v>
      </c>
      <c r="E2432" t="s">
        <v>5435</v>
      </c>
      <c r="F2432" t="s">
        <v>5436</v>
      </c>
      <c r="G2432">
        <v>-18140</v>
      </c>
    </row>
    <row r="2433" spans="1:7">
      <c r="A2433" t="s">
        <v>5437</v>
      </c>
      <c r="B2433" t="s">
        <v>5288</v>
      </c>
      <c r="C2433">
        <v>8309792</v>
      </c>
      <c r="D2433">
        <v>8310191</v>
      </c>
      <c r="E2433" t="s">
        <v>5435</v>
      </c>
      <c r="F2433" t="s">
        <v>5436</v>
      </c>
      <c r="G2433">
        <v>-17724</v>
      </c>
    </row>
    <row r="2434" spans="1:7">
      <c r="A2434" t="s">
        <v>5438</v>
      </c>
      <c r="B2434" t="s">
        <v>5288</v>
      </c>
      <c r="C2434">
        <v>8354133</v>
      </c>
      <c r="D2434">
        <v>8354532</v>
      </c>
      <c r="E2434" t="s">
        <v>5435</v>
      </c>
      <c r="F2434" t="s">
        <v>5436</v>
      </c>
      <c r="G2434">
        <v>26617</v>
      </c>
    </row>
    <row r="2435" spans="1:7">
      <c r="A2435" t="s">
        <v>5439</v>
      </c>
      <c r="B2435" t="s">
        <v>5288</v>
      </c>
      <c r="C2435">
        <v>8477652</v>
      </c>
      <c r="D2435">
        <v>8478051</v>
      </c>
      <c r="E2435" t="s">
        <v>5440</v>
      </c>
      <c r="F2435" t="s">
        <v>5441</v>
      </c>
      <c r="G2435">
        <v>-121</v>
      </c>
    </row>
    <row r="2436" spans="1:7">
      <c r="A2436" t="s">
        <v>5442</v>
      </c>
      <c r="B2436" t="s">
        <v>5288</v>
      </c>
      <c r="C2436">
        <v>8481891</v>
      </c>
      <c r="D2436">
        <v>8482290</v>
      </c>
      <c r="E2436" t="s">
        <v>5440</v>
      </c>
      <c r="F2436" t="s">
        <v>5441</v>
      </c>
      <c r="G2436">
        <v>-4360</v>
      </c>
    </row>
    <row r="2437" spans="1:7">
      <c r="A2437" t="s">
        <v>5443</v>
      </c>
      <c r="B2437" t="s">
        <v>5288</v>
      </c>
      <c r="C2437">
        <v>8508459</v>
      </c>
      <c r="D2437">
        <v>8508858</v>
      </c>
      <c r="E2437" t="s">
        <v>5440</v>
      </c>
      <c r="F2437" t="s">
        <v>5441</v>
      </c>
      <c r="G2437">
        <v>-30928</v>
      </c>
    </row>
    <row r="2438" spans="1:7">
      <c r="A2438" t="s">
        <v>5444</v>
      </c>
      <c r="B2438" t="s">
        <v>5288</v>
      </c>
      <c r="C2438">
        <v>8650190</v>
      </c>
      <c r="D2438">
        <v>8650589</v>
      </c>
      <c r="E2438" t="s">
        <v>5445</v>
      </c>
      <c r="F2438" t="s">
        <v>5446</v>
      </c>
      <c r="G2438">
        <v>53864</v>
      </c>
    </row>
    <row r="2439" spans="1:7">
      <c r="A2439" t="s">
        <v>5447</v>
      </c>
      <c r="B2439" t="s">
        <v>5288</v>
      </c>
      <c r="C2439">
        <v>8686583</v>
      </c>
      <c r="D2439">
        <v>8686982</v>
      </c>
      <c r="E2439" t="s">
        <v>5445</v>
      </c>
      <c r="F2439" t="s">
        <v>5446</v>
      </c>
      <c r="G2439">
        <v>17471</v>
      </c>
    </row>
    <row r="2440" spans="1:7">
      <c r="A2440" t="s">
        <v>5448</v>
      </c>
      <c r="B2440" t="s">
        <v>5288</v>
      </c>
      <c r="C2440">
        <v>8686967</v>
      </c>
      <c r="D2440">
        <v>8687366</v>
      </c>
      <c r="E2440" t="s">
        <v>5445</v>
      </c>
      <c r="F2440" t="s">
        <v>5446</v>
      </c>
      <c r="G2440">
        <v>17087</v>
      </c>
    </row>
    <row r="2441" spans="1:7">
      <c r="A2441" t="s">
        <v>5449</v>
      </c>
      <c r="B2441" t="s">
        <v>5288</v>
      </c>
      <c r="C2441">
        <v>8781996</v>
      </c>
      <c r="D2441">
        <v>8782395</v>
      </c>
      <c r="E2441" t="s">
        <v>5450</v>
      </c>
      <c r="F2441" t="s">
        <v>5451</v>
      </c>
      <c r="G2441">
        <v>6400</v>
      </c>
    </row>
    <row r="2442" spans="1:7">
      <c r="A2442" t="s">
        <v>5452</v>
      </c>
      <c r="B2442" t="s">
        <v>5288</v>
      </c>
      <c r="C2442">
        <v>9188961</v>
      </c>
      <c r="D2442">
        <v>9189360</v>
      </c>
      <c r="E2442" t="s">
        <v>5453</v>
      </c>
      <c r="F2442" t="s">
        <v>5454</v>
      </c>
      <c r="G2442">
        <v>-143019</v>
      </c>
    </row>
    <row r="2443" spans="1:7">
      <c r="A2443" t="s">
        <v>5455</v>
      </c>
      <c r="B2443" t="s">
        <v>5288</v>
      </c>
      <c r="C2443">
        <v>9296008</v>
      </c>
      <c r="D2443">
        <v>9296407</v>
      </c>
      <c r="E2443" t="s">
        <v>5453</v>
      </c>
      <c r="F2443" t="s">
        <v>5454</v>
      </c>
      <c r="G2443">
        <v>-35972</v>
      </c>
    </row>
    <row r="2444" spans="1:7">
      <c r="A2444" t="s">
        <v>5456</v>
      </c>
      <c r="B2444" t="s">
        <v>5288</v>
      </c>
      <c r="C2444">
        <v>9308967</v>
      </c>
      <c r="D2444">
        <v>9309366</v>
      </c>
      <c r="E2444" t="s">
        <v>5453</v>
      </c>
      <c r="F2444" t="s">
        <v>5454</v>
      </c>
      <c r="G2444">
        <v>-23013</v>
      </c>
    </row>
    <row r="2445" spans="1:7">
      <c r="A2445" t="s">
        <v>5457</v>
      </c>
      <c r="B2445" t="s">
        <v>5288</v>
      </c>
      <c r="C2445">
        <v>9343482</v>
      </c>
      <c r="D2445">
        <v>9343881</v>
      </c>
      <c r="E2445" t="s">
        <v>5453</v>
      </c>
      <c r="F2445" t="s">
        <v>5454</v>
      </c>
      <c r="G2445">
        <v>11502</v>
      </c>
    </row>
    <row r="2446" spans="1:7">
      <c r="A2446" t="s">
        <v>5458</v>
      </c>
      <c r="B2446" t="s">
        <v>5288</v>
      </c>
      <c r="C2446">
        <v>9366515</v>
      </c>
      <c r="D2446">
        <v>9366914</v>
      </c>
      <c r="E2446" t="s">
        <v>5459</v>
      </c>
      <c r="F2446" t="s">
        <v>5460</v>
      </c>
      <c r="G2446">
        <v>-7887</v>
      </c>
    </row>
    <row r="2447" spans="1:7">
      <c r="A2447" t="s">
        <v>5461</v>
      </c>
      <c r="B2447" t="s">
        <v>5288</v>
      </c>
      <c r="C2447">
        <v>9382809</v>
      </c>
      <c r="D2447">
        <v>9383208</v>
      </c>
      <c r="E2447" t="s">
        <v>5459</v>
      </c>
      <c r="F2447" t="s">
        <v>5460</v>
      </c>
      <c r="G2447">
        <v>8407</v>
      </c>
    </row>
    <row r="2448" spans="1:7">
      <c r="A2448" t="s">
        <v>5462</v>
      </c>
      <c r="B2448" t="s">
        <v>5288</v>
      </c>
      <c r="C2448">
        <v>9413285</v>
      </c>
      <c r="D2448">
        <v>9413684</v>
      </c>
      <c r="E2448" t="s">
        <v>5463</v>
      </c>
      <c r="F2448" t="s">
        <v>5464</v>
      </c>
      <c r="G2448">
        <v>-29775</v>
      </c>
    </row>
    <row r="2449" spans="1:7">
      <c r="A2449" t="s">
        <v>5465</v>
      </c>
      <c r="B2449" t="s">
        <v>5288</v>
      </c>
      <c r="C2449">
        <v>9476398</v>
      </c>
      <c r="D2449">
        <v>9476797</v>
      </c>
      <c r="E2449" t="s">
        <v>5463</v>
      </c>
      <c r="F2449" t="s">
        <v>5464</v>
      </c>
      <c r="G2449">
        <v>33338</v>
      </c>
    </row>
    <row r="2450" spans="1:7">
      <c r="A2450" t="s">
        <v>5466</v>
      </c>
      <c r="B2450" t="s">
        <v>5288</v>
      </c>
      <c r="C2450">
        <v>9550675</v>
      </c>
      <c r="D2450">
        <v>9551074</v>
      </c>
      <c r="E2450" t="s">
        <v>5467</v>
      </c>
      <c r="F2450" t="s">
        <v>495</v>
      </c>
      <c r="G2450">
        <v>-17938</v>
      </c>
    </row>
    <row r="2451" spans="1:7">
      <c r="A2451" t="s">
        <v>5468</v>
      </c>
      <c r="B2451" t="s">
        <v>5288</v>
      </c>
      <c r="C2451">
        <v>9590459</v>
      </c>
      <c r="D2451">
        <v>9590858</v>
      </c>
      <c r="E2451" t="s">
        <v>5467</v>
      </c>
      <c r="F2451" t="s">
        <v>495</v>
      </c>
      <c r="G2451">
        <v>-57722</v>
      </c>
    </row>
    <row r="2452" spans="1:7">
      <c r="A2452" t="s">
        <v>5469</v>
      </c>
      <c r="B2452" t="s">
        <v>5288</v>
      </c>
      <c r="C2452">
        <v>9697449</v>
      </c>
      <c r="D2452">
        <v>9697848</v>
      </c>
      <c r="E2452" t="s">
        <v>5470</v>
      </c>
      <c r="F2452" t="s">
        <v>5471</v>
      </c>
      <c r="G2452">
        <v>22396</v>
      </c>
    </row>
    <row r="2453" spans="1:7">
      <c r="A2453" t="s">
        <v>5472</v>
      </c>
      <c r="B2453" t="s">
        <v>5288</v>
      </c>
      <c r="C2453">
        <v>9727869</v>
      </c>
      <c r="D2453">
        <v>9728268</v>
      </c>
      <c r="E2453" t="s">
        <v>5473</v>
      </c>
      <c r="F2453" t="s">
        <v>5474</v>
      </c>
      <c r="G2453">
        <v>-47234</v>
      </c>
    </row>
    <row r="2454" spans="1:7">
      <c r="A2454" t="s">
        <v>5475</v>
      </c>
      <c r="B2454" t="s">
        <v>5288</v>
      </c>
      <c r="C2454">
        <v>9758004</v>
      </c>
      <c r="D2454">
        <v>9758403</v>
      </c>
      <c r="E2454" t="s">
        <v>5473</v>
      </c>
      <c r="F2454" t="s">
        <v>5474</v>
      </c>
      <c r="G2454">
        <v>-17099</v>
      </c>
    </row>
    <row r="2455" spans="1:7">
      <c r="A2455" t="s">
        <v>5476</v>
      </c>
      <c r="B2455" t="s">
        <v>5288</v>
      </c>
      <c r="C2455">
        <v>9777214</v>
      </c>
      <c r="D2455">
        <v>9777613</v>
      </c>
      <c r="E2455" t="s">
        <v>5477</v>
      </c>
      <c r="F2455" t="s">
        <v>5478</v>
      </c>
      <c r="G2455">
        <v>-109</v>
      </c>
    </row>
    <row r="2456" spans="1:7">
      <c r="A2456" t="s">
        <v>5479</v>
      </c>
      <c r="B2456" t="s">
        <v>5288</v>
      </c>
      <c r="C2456">
        <v>9785916</v>
      </c>
      <c r="D2456">
        <v>9786315</v>
      </c>
      <c r="E2456" t="s">
        <v>5477</v>
      </c>
      <c r="F2456" t="s">
        <v>5478</v>
      </c>
      <c r="G2456">
        <v>8593</v>
      </c>
    </row>
    <row r="2457" spans="1:7">
      <c r="A2457" t="s">
        <v>5480</v>
      </c>
      <c r="B2457" t="s">
        <v>5288</v>
      </c>
      <c r="C2457">
        <v>9882592</v>
      </c>
      <c r="D2457">
        <v>9882991</v>
      </c>
      <c r="E2457" t="s">
        <v>5481</v>
      </c>
      <c r="F2457" t="s">
        <v>5482</v>
      </c>
      <c r="G2457">
        <v>-403</v>
      </c>
    </row>
    <row r="2458" spans="1:7">
      <c r="A2458" t="s">
        <v>5483</v>
      </c>
      <c r="B2458" t="s">
        <v>5288</v>
      </c>
      <c r="C2458">
        <v>9946880</v>
      </c>
      <c r="D2458">
        <v>9947279</v>
      </c>
      <c r="E2458" t="s">
        <v>5484</v>
      </c>
      <c r="F2458" t="s">
        <v>5485</v>
      </c>
      <c r="G2458">
        <v>-8545</v>
      </c>
    </row>
    <row r="2459" spans="1:7">
      <c r="A2459" t="s">
        <v>5486</v>
      </c>
      <c r="B2459" t="s">
        <v>5288</v>
      </c>
      <c r="C2459">
        <v>9982445</v>
      </c>
      <c r="D2459">
        <v>9982844</v>
      </c>
      <c r="E2459" t="s">
        <v>5487</v>
      </c>
      <c r="F2459" t="s">
        <v>5488</v>
      </c>
      <c r="G2459">
        <v>2831</v>
      </c>
    </row>
    <row r="2460" spans="1:7">
      <c r="A2460" t="s">
        <v>5489</v>
      </c>
      <c r="B2460" t="s">
        <v>5288</v>
      </c>
      <c r="C2460">
        <v>9985172</v>
      </c>
      <c r="D2460">
        <v>9985571</v>
      </c>
      <c r="E2460" t="s">
        <v>5487</v>
      </c>
      <c r="F2460" t="s">
        <v>5488</v>
      </c>
      <c r="G2460">
        <v>104</v>
      </c>
    </row>
    <row r="2461" spans="1:7">
      <c r="A2461" t="s">
        <v>5490</v>
      </c>
      <c r="B2461" t="s">
        <v>5288</v>
      </c>
      <c r="C2461">
        <v>10044982</v>
      </c>
      <c r="D2461">
        <v>10045381</v>
      </c>
      <c r="E2461" t="s">
        <v>5491</v>
      </c>
      <c r="F2461" t="s">
        <v>5492</v>
      </c>
      <c r="G2461">
        <v>-23712</v>
      </c>
    </row>
    <row r="2462" spans="1:7">
      <c r="A2462" t="s">
        <v>5493</v>
      </c>
      <c r="B2462" t="s">
        <v>5288</v>
      </c>
      <c r="C2462">
        <v>10165500</v>
      </c>
      <c r="D2462">
        <v>10165899</v>
      </c>
      <c r="E2462" t="s">
        <v>5494</v>
      </c>
      <c r="F2462" t="s">
        <v>5495</v>
      </c>
      <c r="G2462">
        <v>-38006</v>
      </c>
    </row>
    <row r="2463" spans="1:7">
      <c r="A2463" t="s">
        <v>5496</v>
      </c>
      <c r="B2463" t="s">
        <v>5288</v>
      </c>
      <c r="C2463">
        <v>10226631</v>
      </c>
      <c r="D2463">
        <v>10227030</v>
      </c>
      <c r="E2463" t="s">
        <v>5497</v>
      </c>
      <c r="F2463" t="s">
        <v>5498</v>
      </c>
      <c r="G2463">
        <v>-11584</v>
      </c>
    </row>
    <row r="2464" spans="1:7">
      <c r="A2464" t="s">
        <v>5499</v>
      </c>
      <c r="B2464" t="s">
        <v>5288</v>
      </c>
      <c r="C2464">
        <v>10312422</v>
      </c>
      <c r="D2464">
        <v>10312821</v>
      </c>
      <c r="E2464" t="s">
        <v>5500</v>
      </c>
      <c r="F2464" t="s">
        <v>5501</v>
      </c>
      <c r="G2464">
        <v>-11944</v>
      </c>
    </row>
    <row r="2465" spans="1:7">
      <c r="A2465" t="s">
        <v>5502</v>
      </c>
      <c r="B2465" t="s">
        <v>5288</v>
      </c>
      <c r="C2465">
        <v>10349455</v>
      </c>
      <c r="D2465">
        <v>10349854</v>
      </c>
      <c r="E2465" t="s">
        <v>5503</v>
      </c>
      <c r="F2465" t="s">
        <v>5504</v>
      </c>
      <c r="G2465">
        <v>7840</v>
      </c>
    </row>
    <row r="2466" spans="1:7">
      <c r="A2466" t="s">
        <v>5505</v>
      </c>
      <c r="B2466" t="s">
        <v>5288</v>
      </c>
      <c r="C2466">
        <v>10434776</v>
      </c>
      <c r="D2466">
        <v>10435175</v>
      </c>
      <c r="E2466" t="s">
        <v>5506</v>
      </c>
      <c r="F2466" t="s">
        <v>610</v>
      </c>
      <c r="G2466">
        <v>-52819</v>
      </c>
    </row>
    <row r="2467" spans="1:7">
      <c r="A2467" t="s">
        <v>5507</v>
      </c>
      <c r="B2467" t="s">
        <v>5288</v>
      </c>
      <c r="C2467">
        <v>10479472</v>
      </c>
      <c r="D2467">
        <v>10479871</v>
      </c>
      <c r="E2467" t="s">
        <v>5506</v>
      </c>
      <c r="F2467" t="s">
        <v>610</v>
      </c>
      <c r="G2467">
        <v>-8123</v>
      </c>
    </row>
    <row r="2468" spans="1:7">
      <c r="A2468" t="s">
        <v>5508</v>
      </c>
      <c r="B2468" t="s">
        <v>5288</v>
      </c>
      <c r="C2468">
        <v>10481762</v>
      </c>
      <c r="D2468">
        <v>10482161</v>
      </c>
      <c r="E2468" t="s">
        <v>5506</v>
      </c>
      <c r="F2468" t="s">
        <v>610</v>
      </c>
      <c r="G2468">
        <v>-5833</v>
      </c>
    </row>
    <row r="2469" spans="1:7">
      <c r="A2469" t="s">
        <v>5509</v>
      </c>
      <c r="B2469" t="s">
        <v>5288</v>
      </c>
      <c r="C2469">
        <v>10507469</v>
      </c>
      <c r="D2469">
        <v>10507868</v>
      </c>
      <c r="E2469" t="s">
        <v>5510</v>
      </c>
      <c r="F2469" t="s">
        <v>5511</v>
      </c>
      <c r="G2469">
        <v>10713</v>
      </c>
    </row>
    <row r="2470" spans="1:7">
      <c r="A2470" t="s">
        <v>5512</v>
      </c>
      <c r="B2470" t="s">
        <v>5288</v>
      </c>
      <c r="C2470">
        <v>10511970</v>
      </c>
      <c r="D2470">
        <v>10512369</v>
      </c>
      <c r="E2470" t="s">
        <v>5510</v>
      </c>
      <c r="F2470" t="s">
        <v>5511</v>
      </c>
      <c r="G2470">
        <v>6212</v>
      </c>
    </row>
    <row r="2471" spans="1:7">
      <c r="A2471" t="s">
        <v>5513</v>
      </c>
      <c r="B2471" t="s">
        <v>5288</v>
      </c>
      <c r="C2471">
        <v>10554572</v>
      </c>
      <c r="D2471">
        <v>10554971</v>
      </c>
      <c r="E2471" t="s">
        <v>5514</v>
      </c>
      <c r="F2471" t="s">
        <v>5515</v>
      </c>
      <c r="G2471">
        <v>-12582</v>
      </c>
    </row>
    <row r="2472" spans="1:7">
      <c r="A2472" t="s">
        <v>5516</v>
      </c>
      <c r="B2472" t="s">
        <v>5288</v>
      </c>
      <c r="C2472">
        <v>10565951</v>
      </c>
      <c r="D2472">
        <v>10566350</v>
      </c>
      <c r="E2472" t="s">
        <v>5514</v>
      </c>
      <c r="F2472" t="s">
        <v>5515</v>
      </c>
      <c r="G2472">
        <v>-1203</v>
      </c>
    </row>
    <row r="2473" spans="1:7">
      <c r="A2473" t="s">
        <v>5517</v>
      </c>
      <c r="B2473" t="s">
        <v>5288</v>
      </c>
      <c r="C2473">
        <v>10571129</v>
      </c>
      <c r="D2473">
        <v>10571528</v>
      </c>
      <c r="E2473" t="s">
        <v>5514</v>
      </c>
      <c r="F2473" t="s">
        <v>5515</v>
      </c>
      <c r="G2473">
        <v>3975</v>
      </c>
    </row>
    <row r="2474" spans="1:7">
      <c r="A2474" t="s">
        <v>5518</v>
      </c>
      <c r="B2474" t="s">
        <v>5288</v>
      </c>
      <c r="C2474">
        <v>10586431</v>
      </c>
      <c r="D2474">
        <v>10586830</v>
      </c>
      <c r="E2474" t="s">
        <v>5514</v>
      </c>
      <c r="F2474" t="s">
        <v>5515</v>
      </c>
      <c r="G2474">
        <v>19277</v>
      </c>
    </row>
    <row r="2475" spans="1:7">
      <c r="A2475" t="s">
        <v>5519</v>
      </c>
      <c r="B2475" t="s">
        <v>5288</v>
      </c>
      <c r="C2475">
        <v>10621096</v>
      </c>
      <c r="D2475">
        <v>10621495</v>
      </c>
      <c r="E2475" t="s">
        <v>5514</v>
      </c>
      <c r="F2475" t="s">
        <v>5515</v>
      </c>
      <c r="G2475">
        <v>53942</v>
      </c>
    </row>
    <row r="2476" spans="1:7">
      <c r="A2476" t="s">
        <v>5520</v>
      </c>
      <c r="B2476" t="s">
        <v>5288</v>
      </c>
      <c r="C2476">
        <v>10710767</v>
      </c>
      <c r="D2476">
        <v>10711166</v>
      </c>
      <c r="E2476" t="s">
        <v>5521</v>
      </c>
      <c r="F2476" t="s">
        <v>5522</v>
      </c>
      <c r="G2476">
        <v>-625</v>
      </c>
    </row>
    <row r="2477" spans="1:7">
      <c r="A2477" t="s">
        <v>5523</v>
      </c>
      <c r="B2477" t="s">
        <v>5288</v>
      </c>
      <c r="C2477">
        <v>10730711</v>
      </c>
      <c r="D2477">
        <v>10731110</v>
      </c>
      <c r="E2477" t="s">
        <v>5521</v>
      </c>
      <c r="F2477" t="s">
        <v>5522</v>
      </c>
      <c r="G2477">
        <v>-20569</v>
      </c>
    </row>
    <row r="2478" spans="1:7">
      <c r="A2478" t="s">
        <v>5524</v>
      </c>
      <c r="B2478" t="s">
        <v>5288</v>
      </c>
      <c r="C2478">
        <v>10822564</v>
      </c>
      <c r="D2478">
        <v>10822963</v>
      </c>
      <c r="E2478" t="s">
        <v>5525</v>
      </c>
      <c r="F2478" t="s">
        <v>5526</v>
      </c>
      <c r="G2478">
        <v>-1345</v>
      </c>
    </row>
    <row r="2479" spans="1:7">
      <c r="A2479" t="s">
        <v>5527</v>
      </c>
      <c r="B2479" t="s">
        <v>5288</v>
      </c>
      <c r="C2479">
        <v>10878058</v>
      </c>
      <c r="D2479">
        <v>10878457</v>
      </c>
      <c r="E2479" t="s">
        <v>5528</v>
      </c>
      <c r="F2479" t="s">
        <v>5529</v>
      </c>
      <c r="G2479">
        <v>-15558</v>
      </c>
    </row>
    <row r="2480" spans="1:7">
      <c r="A2480" t="s">
        <v>5530</v>
      </c>
      <c r="B2480" t="s">
        <v>5288</v>
      </c>
      <c r="C2480">
        <v>10882688</v>
      </c>
      <c r="D2480">
        <v>10883087</v>
      </c>
      <c r="E2480" t="s">
        <v>5528</v>
      </c>
      <c r="F2480" t="s">
        <v>5529</v>
      </c>
      <c r="G2480">
        <v>-20188</v>
      </c>
    </row>
    <row r="2481" spans="1:7">
      <c r="A2481" t="s">
        <v>5531</v>
      </c>
      <c r="B2481" t="s">
        <v>5288</v>
      </c>
      <c r="C2481">
        <v>11123861</v>
      </c>
      <c r="D2481">
        <v>11124260</v>
      </c>
      <c r="E2481" t="s">
        <v>5532</v>
      </c>
      <c r="F2481" t="s">
        <v>5533</v>
      </c>
      <c r="G2481">
        <v>39709</v>
      </c>
    </row>
    <row r="2482" spans="1:7">
      <c r="A2482" t="s">
        <v>5534</v>
      </c>
      <c r="B2482" t="s">
        <v>5288</v>
      </c>
      <c r="C2482">
        <v>11159772</v>
      </c>
      <c r="D2482">
        <v>11160171</v>
      </c>
      <c r="E2482" t="s">
        <v>5532</v>
      </c>
      <c r="F2482" t="s">
        <v>5533</v>
      </c>
      <c r="G2482">
        <v>3798</v>
      </c>
    </row>
    <row r="2483" spans="1:7">
      <c r="A2483" t="s">
        <v>5535</v>
      </c>
      <c r="B2483" t="s">
        <v>5288</v>
      </c>
      <c r="C2483">
        <v>11203792</v>
      </c>
      <c r="D2483">
        <v>11204191</v>
      </c>
      <c r="E2483" t="s">
        <v>5536</v>
      </c>
      <c r="F2483" t="s">
        <v>569</v>
      </c>
      <c r="G2483">
        <v>-17892</v>
      </c>
    </row>
    <row r="2484" spans="1:7">
      <c r="A2484" t="s">
        <v>5537</v>
      </c>
      <c r="B2484" t="s">
        <v>5288</v>
      </c>
      <c r="C2484">
        <v>11536548</v>
      </c>
      <c r="D2484">
        <v>11536947</v>
      </c>
      <c r="E2484" t="s">
        <v>5538</v>
      </c>
      <c r="F2484" t="s">
        <v>5539</v>
      </c>
      <c r="G2484">
        <v>-15629</v>
      </c>
    </row>
    <row r="2485" spans="1:7">
      <c r="A2485" t="s">
        <v>5540</v>
      </c>
      <c r="B2485" t="s">
        <v>5288</v>
      </c>
      <c r="C2485">
        <v>11550475</v>
      </c>
      <c r="D2485">
        <v>11550874</v>
      </c>
      <c r="E2485" t="s">
        <v>5538</v>
      </c>
      <c r="F2485" t="s">
        <v>5539</v>
      </c>
      <c r="G2485">
        <v>-29556</v>
      </c>
    </row>
    <row r="2486" spans="1:7">
      <c r="A2486" t="s">
        <v>5541</v>
      </c>
      <c r="B2486" t="s">
        <v>5288</v>
      </c>
      <c r="C2486">
        <v>11595521</v>
      </c>
      <c r="D2486">
        <v>11595920</v>
      </c>
      <c r="E2486" t="s">
        <v>5542</v>
      </c>
      <c r="F2486" t="s">
        <v>5543</v>
      </c>
      <c r="G2486">
        <v>10280</v>
      </c>
    </row>
    <row r="2487" spans="1:7">
      <c r="A2487" t="s">
        <v>5544</v>
      </c>
      <c r="B2487" t="s">
        <v>5288</v>
      </c>
      <c r="C2487">
        <v>11709425</v>
      </c>
      <c r="D2487">
        <v>11709824</v>
      </c>
      <c r="E2487" t="s">
        <v>5542</v>
      </c>
      <c r="F2487" t="s">
        <v>5543</v>
      </c>
      <c r="G2487">
        <v>-103624</v>
      </c>
    </row>
    <row r="2488" spans="1:7">
      <c r="A2488" t="s">
        <v>5545</v>
      </c>
      <c r="B2488" t="s">
        <v>5288</v>
      </c>
      <c r="C2488">
        <v>11710349</v>
      </c>
      <c r="D2488">
        <v>11710748</v>
      </c>
      <c r="E2488" t="s">
        <v>5542</v>
      </c>
      <c r="F2488" t="s">
        <v>5543</v>
      </c>
      <c r="G2488">
        <v>-104548</v>
      </c>
    </row>
    <row r="2489" spans="1:7">
      <c r="A2489" t="s">
        <v>5546</v>
      </c>
      <c r="B2489" t="s">
        <v>5288</v>
      </c>
      <c r="C2489">
        <v>11763681</v>
      </c>
      <c r="D2489">
        <v>11764080</v>
      </c>
      <c r="E2489" t="s">
        <v>5542</v>
      </c>
      <c r="F2489" t="s">
        <v>5543</v>
      </c>
      <c r="G2489">
        <v>-157880</v>
      </c>
    </row>
    <row r="2490" spans="1:7">
      <c r="A2490" t="s">
        <v>5547</v>
      </c>
      <c r="B2490" t="s">
        <v>5288</v>
      </c>
      <c r="C2490">
        <v>11926757</v>
      </c>
      <c r="D2490">
        <v>11927156</v>
      </c>
      <c r="E2490" t="s">
        <v>5548</v>
      </c>
      <c r="F2490" t="s">
        <v>5549</v>
      </c>
      <c r="G2490">
        <v>26625</v>
      </c>
    </row>
    <row r="2491" spans="1:7">
      <c r="A2491" t="s">
        <v>5550</v>
      </c>
      <c r="B2491" t="s">
        <v>5288</v>
      </c>
      <c r="C2491">
        <v>11936219</v>
      </c>
      <c r="D2491">
        <v>11936618</v>
      </c>
      <c r="E2491" t="s">
        <v>5548</v>
      </c>
      <c r="F2491" t="s">
        <v>5549</v>
      </c>
      <c r="G2491">
        <v>17163</v>
      </c>
    </row>
    <row r="2492" spans="1:7">
      <c r="A2492" t="s">
        <v>5551</v>
      </c>
      <c r="B2492" t="s">
        <v>5288</v>
      </c>
      <c r="C2492">
        <v>11953516</v>
      </c>
      <c r="D2492">
        <v>11953915</v>
      </c>
      <c r="E2492" t="s">
        <v>5548</v>
      </c>
      <c r="F2492" t="s">
        <v>5549</v>
      </c>
      <c r="G2492">
        <v>-134</v>
      </c>
    </row>
    <row r="2493" spans="1:7">
      <c r="A2493" t="s">
        <v>5552</v>
      </c>
      <c r="B2493" t="s">
        <v>5288</v>
      </c>
      <c r="C2493">
        <v>11976253</v>
      </c>
      <c r="D2493">
        <v>11976652</v>
      </c>
      <c r="E2493" t="s">
        <v>5553</v>
      </c>
      <c r="F2493" t="s">
        <v>5554</v>
      </c>
      <c r="G2493">
        <v>17471</v>
      </c>
    </row>
    <row r="2494" spans="1:7">
      <c r="A2494" t="s">
        <v>5555</v>
      </c>
      <c r="B2494" t="s">
        <v>5288</v>
      </c>
      <c r="C2494">
        <v>11995481</v>
      </c>
      <c r="D2494">
        <v>11995880</v>
      </c>
      <c r="E2494" t="s">
        <v>5553</v>
      </c>
      <c r="F2494" t="s">
        <v>5554</v>
      </c>
      <c r="G2494">
        <v>-1757</v>
      </c>
    </row>
    <row r="2495" spans="1:7">
      <c r="A2495" t="s">
        <v>5556</v>
      </c>
      <c r="B2495" t="s">
        <v>5288</v>
      </c>
      <c r="C2495">
        <v>12221662</v>
      </c>
      <c r="D2495">
        <v>12222061</v>
      </c>
      <c r="E2495" t="s">
        <v>5557</v>
      </c>
      <c r="F2495" t="s">
        <v>5558</v>
      </c>
      <c r="G2495">
        <v>-99303</v>
      </c>
    </row>
    <row r="2496" spans="1:7">
      <c r="A2496" t="s">
        <v>5559</v>
      </c>
      <c r="B2496" t="s">
        <v>5288</v>
      </c>
      <c r="C2496">
        <v>12306238</v>
      </c>
      <c r="D2496">
        <v>12306637</v>
      </c>
      <c r="E2496" t="s">
        <v>5557</v>
      </c>
      <c r="F2496" t="s">
        <v>5558</v>
      </c>
      <c r="G2496">
        <v>-14727</v>
      </c>
    </row>
    <row r="2497" spans="1:7">
      <c r="A2497" t="s">
        <v>5560</v>
      </c>
      <c r="B2497" t="s">
        <v>5288</v>
      </c>
      <c r="C2497">
        <v>12415441</v>
      </c>
      <c r="D2497">
        <v>12415840</v>
      </c>
      <c r="E2497" t="s">
        <v>5557</v>
      </c>
      <c r="F2497" t="s">
        <v>5558</v>
      </c>
      <c r="G2497">
        <v>94476</v>
      </c>
    </row>
    <row r="2498" spans="1:7">
      <c r="A2498" t="s">
        <v>5561</v>
      </c>
      <c r="B2498" t="s">
        <v>5288</v>
      </c>
      <c r="C2498">
        <v>13197473</v>
      </c>
      <c r="D2498">
        <v>13197872</v>
      </c>
      <c r="E2498" t="s">
        <v>5562</v>
      </c>
      <c r="F2498" t="s">
        <v>384</v>
      </c>
      <c r="G2498">
        <v>50867</v>
      </c>
    </row>
    <row r="2499" spans="1:7">
      <c r="A2499" t="s">
        <v>5563</v>
      </c>
      <c r="B2499" t="s">
        <v>5288</v>
      </c>
      <c r="C2499">
        <v>13304092</v>
      </c>
      <c r="D2499">
        <v>13304491</v>
      </c>
      <c r="E2499" t="s">
        <v>5562</v>
      </c>
      <c r="F2499" t="s">
        <v>384</v>
      </c>
      <c r="G2499">
        <v>157486</v>
      </c>
    </row>
    <row r="2500" spans="1:7">
      <c r="A2500" t="s">
        <v>5564</v>
      </c>
      <c r="B2500" t="s">
        <v>5288</v>
      </c>
      <c r="C2500">
        <v>13316131</v>
      </c>
      <c r="D2500">
        <v>13316530</v>
      </c>
      <c r="E2500" t="s">
        <v>5562</v>
      </c>
      <c r="F2500" t="s">
        <v>384</v>
      </c>
      <c r="G2500">
        <v>169525</v>
      </c>
    </row>
    <row r="2501" spans="1:7">
      <c r="A2501" t="s">
        <v>5565</v>
      </c>
      <c r="B2501" t="s">
        <v>5288</v>
      </c>
      <c r="C2501">
        <v>13399842</v>
      </c>
      <c r="D2501">
        <v>13400241</v>
      </c>
      <c r="E2501" t="s">
        <v>5566</v>
      </c>
      <c r="F2501" t="s">
        <v>5567</v>
      </c>
      <c r="G2501">
        <v>134289</v>
      </c>
    </row>
    <row r="2502" spans="1:7">
      <c r="A2502" t="s">
        <v>5568</v>
      </c>
      <c r="B2502" t="s">
        <v>5288</v>
      </c>
      <c r="C2502">
        <v>13507694</v>
      </c>
      <c r="D2502">
        <v>13508093</v>
      </c>
      <c r="E2502" t="s">
        <v>5566</v>
      </c>
      <c r="F2502" t="s">
        <v>5567</v>
      </c>
      <c r="G2502">
        <v>26437</v>
      </c>
    </row>
    <row r="2503" spans="1:7">
      <c r="A2503" t="s">
        <v>5569</v>
      </c>
      <c r="B2503" t="s">
        <v>5288</v>
      </c>
      <c r="C2503">
        <v>13512861</v>
      </c>
      <c r="D2503">
        <v>13513260</v>
      </c>
      <c r="E2503" t="s">
        <v>5566</v>
      </c>
      <c r="F2503" t="s">
        <v>5567</v>
      </c>
      <c r="G2503">
        <v>21270</v>
      </c>
    </row>
    <row r="2504" spans="1:7">
      <c r="A2504" t="s">
        <v>5570</v>
      </c>
      <c r="B2504" t="s">
        <v>5288</v>
      </c>
      <c r="C2504">
        <v>13538459</v>
      </c>
      <c r="D2504">
        <v>13538858</v>
      </c>
      <c r="E2504" t="s">
        <v>5566</v>
      </c>
      <c r="F2504" t="s">
        <v>5567</v>
      </c>
      <c r="G2504">
        <v>-4328</v>
      </c>
    </row>
    <row r="2505" spans="1:7">
      <c r="A2505" t="s">
        <v>5571</v>
      </c>
      <c r="B2505" t="s">
        <v>5288</v>
      </c>
      <c r="C2505">
        <v>13542660</v>
      </c>
      <c r="D2505">
        <v>13543059</v>
      </c>
      <c r="E2505" t="s">
        <v>5566</v>
      </c>
      <c r="F2505" t="s">
        <v>5567</v>
      </c>
      <c r="G2505">
        <v>-8529</v>
      </c>
    </row>
    <row r="2506" spans="1:7">
      <c r="A2506" t="s">
        <v>5572</v>
      </c>
      <c r="B2506" t="s">
        <v>5288</v>
      </c>
      <c r="C2506">
        <v>13772381</v>
      </c>
      <c r="D2506">
        <v>13772780</v>
      </c>
      <c r="E2506" t="s">
        <v>5573</v>
      </c>
      <c r="F2506" t="s">
        <v>5574</v>
      </c>
      <c r="G2506">
        <v>-3308</v>
      </c>
    </row>
    <row r="2507" spans="1:7">
      <c r="A2507" t="s">
        <v>5575</v>
      </c>
      <c r="B2507" t="s">
        <v>5288</v>
      </c>
      <c r="C2507">
        <v>13808363</v>
      </c>
      <c r="D2507">
        <v>13808762</v>
      </c>
      <c r="E2507" t="s">
        <v>5576</v>
      </c>
      <c r="F2507" t="s">
        <v>5577</v>
      </c>
      <c r="G2507">
        <v>15661</v>
      </c>
    </row>
    <row r="2508" spans="1:7">
      <c r="A2508" t="s">
        <v>5578</v>
      </c>
      <c r="B2508" t="s">
        <v>5288</v>
      </c>
      <c r="C2508">
        <v>13848903</v>
      </c>
      <c r="D2508">
        <v>13849302</v>
      </c>
      <c r="E2508" t="s">
        <v>5579</v>
      </c>
      <c r="F2508" t="s">
        <v>5580</v>
      </c>
      <c r="G2508">
        <v>-670</v>
      </c>
    </row>
    <row r="2509" spans="1:7">
      <c r="A2509" t="s">
        <v>5581</v>
      </c>
      <c r="B2509" t="s">
        <v>5288</v>
      </c>
      <c r="C2509">
        <v>13944020</v>
      </c>
      <c r="D2509">
        <v>13944419</v>
      </c>
      <c r="E2509" t="s">
        <v>5582</v>
      </c>
      <c r="F2509" t="s">
        <v>5583</v>
      </c>
      <c r="G2509">
        <v>-41991</v>
      </c>
    </row>
    <row r="2510" spans="1:7">
      <c r="A2510" t="s">
        <v>5584</v>
      </c>
      <c r="B2510" t="s">
        <v>5585</v>
      </c>
      <c r="C2510">
        <v>182830</v>
      </c>
      <c r="D2510">
        <v>183229</v>
      </c>
      <c r="E2510" t="s">
        <v>5586</v>
      </c>
      <c r="F2510" t="s">
        <v>585</v>
      </c>
      <c r="G2510">
        <v>8936</v>
      </c>
    </row>
    <row r="2511" spans="1:7">
      <c r="A2511" t="s">
        <v>5587</v>
      </c>
      <c r="B2511" t="s">
        <v>5585</v>
      </c>
      <c r="C2511">
        <v>206657</v>
      </c>
      <c r="D2511">
        <v>207056</v>
      </c>
      <c r="E2511" t="s">
        <v>5586</v>
      </c>
      <c r="F2511" t="s">
        <v>585</v>
      </c>
      <c r="G2511">
        <v>32763</v>
      </c>
    </row>
    <row r="2512" spans="1:7">
      <c r="A2512" t="s">
        <v>5588</v>
      </c>
      <c r="B2512" t="s">
        <v>5585</v>
      </c>
      <c r="C2512">
        <v>327174</v>
      </c>
      <c r="D2512">
        <v>327573</v>
      </c>
      <c r="E2512" t="s">
        <v>5589</v>
      </c>
      <c r="F2512" t="s">
        <v>5590</v>
      </c>
      <c r="G2512">
        <v>-41243</v>
      </c>
    </row>
    <row r="2513" spans="1:7">
      <c r="A2513" t="s">
        <v>5591</v>
      </c>
      <c r="B2513" t="s">
        <v>5585</v>
      </c>
      <c r="C2513">
        <v>478922</v>
      </c>
      <c r="D2513">
        <v>479321</v>
      </c>
      <c r="E2513" t="s">
        <v>5592</v>
      </c>
      <c r="F2513" t="s">
        <v>5593</v>
      </c>
      <c r="G2513">
        <v>78331</v>
      </c>
    </row>
    <row r="2514" spans="1:7">
      <c r="A2514" t="s">
        <v>5594</v>
      </c>
      <c r="B2514" t="s">
        <v>5585</v>
      </c>
      <c r="C2514">
        <v>517420</v>
      </c>
      <c r="D2514">
        <v>517819</v>
      </c>
      <c r="E2514" t="s">
        <v>5592</v>
      </c>
      <c r="F2514" t="s">
        <v>5593</v>
      </c>
      <c r="G2514">
        <v>39833</v>
      </c>
    </row>
    <row r="2515" spans="1:7">
      <c r="A2515" t="s">
        <v>5595</v>
      </c>
      <c r="B2515" t="s">
        <v>5585</v>
      </c>
      <c r="C2515">
        <v>530397</v>
      </c>
      <c r="D2515">
        <v>530796</v>
      </c>
      <c r="E2515" t="s">
        <v>5592</v>
      </c>
      <c r="F2515" t="s">
        <v>5593</v>
      </c>
      <c r="G2515">
        <v>26856</v>
      </c>
    </row>
    <row r="2516" spans="1:7">
      <c r="A2516" t="s">
        <v>5596</v>
      </c>
      <c r="B2516" t="s">
        <v>5585</v>
      </c>
      <c r="C2516">
        <v>670162</v>
      </c>
      <c r="D2516">
        <v>670561</v>
      </c>
      <c r="E2516" t="s">
        <v>5597</v>
      </c>
      <c r="F2516" t="s">
        <v>5598</v>
      </c>
      <c r="G2516">
        <v>70848</v>
      </c>
    </row>
    <row r="2517" spans="1:7">
      <c r="A2517" t="s">
        <v>5599</v>
      </c>
      <c r="B2517" t="s">
        <v>5585</v>
      </c>
      <c r="C2517">
        <v>910302</v>
      </c>
      <c r="D2517">
        <v>910701</v>
      </c>
      <c r="E2517" t="s">
        <v>5600</v>
      </c>
      <c r="F2517" t="s">
        <v>5601</v>
      </c>
      <c r="G2517">
        <v>-22649</v>
      </c>
    </row>
    <row r="2518" spans="1:7">
      <c r="A2518" t="s">
        <v>5602</v>
      </c>
      <c r="B2518" t="s">
        <v>5585</v>
      </c>
      <c r="C2518">
        <v>971265</v>
      </c>
      <c r="D2518">
        <v>971664</v>
      </c>
      <c r="E2518" t="s">
        <v>5603</v>
      </c>
      <c r="F2518" t="s">
        <v>5604</v>
      </c>
      <c r="G2518">
        <v>26252</v>
      </c>
    </row>
    <row r="2519" spans="1:7">
      <c r="A2519" t="s">
        <v>5605</v>
      </c>
      <c r="B2519" t="s">
        <v>5585</v>
      </c>
      <c r="C2519">
        <v>1015007</v>
      </c>
      <c r="D2519">
        <v>1015406</v>
      </c>
      <c r="E2519" t="s">
        <v>5603</v>
      </c>
      <c r="F2519" t="s">
        <v>5604</v>
      </c>
      <c r="G2519">
        <v>69994</v>
      </c>
    </row>
    <row r="2520" spans="1:7">
      <c r="A2520" t="s">
        <v>5606</v>
      </c>
      <c r="B2520" t="s">
        <v>5585</v>
      </c>
      <c r="C2520">
        <v>1250835</v>
      </c>
      <c r="D2520">
        <v>1251234</v>
      </c>
      <c r="E2520" t="s">
        <v>5607</v>
      </c>
      <c r="F2520" t="s">
        <v>5608</v>
      </c>
      <c r="G2520">
        <v>-157337</v>
      </c>
    </row>
    <row r="2521" spans="1:7">
      <c r="A2521" t="s">
        <v>5609</v>
      </c>
      <c r="B2521" t="s">
        <v>5585</v>
      </c>
      <c r="C2521">
        <v>1335906</v>
      </c>
      <c r="D2521">
        <v>1336305</v>
      </c>
      <c r="E2521" t="s">
        <v>5607</v>
      </c>
      <c r="F2521" t="s">
        <v>5608</v>
      </c>
      <c r="G2521">
        <v>-72266</v>
      </c>
    </row>
    <row r="2522" spans="1:7">
      <c r="A2522" t="s">
        <v>5610</v>
      </c>
      <c r="B2522" t="s">
        <v>5585</v>
      </c>
      <c r="C2522">
        <v>1389091</v>
      </c>
      <c r="D2522">
        <v>1389490</v>
      </c>
      <c r="E2522" t="s">
        <v>5607</v>
      </c>
      <c r="F2522" t="s">
        <v>5608</v>
      </c>
      <c r="G2522">
        <v>-19081</v>
      </c>
    </row>
    <row r="2523" spans="1:7">
      <c r="A2523" t="s">
        <v>5611</v>
      </c>
      <c r="B2523" t="s">
        <v>5585</v>
      </c>
      <c r="C2523">
        <v>1434733</v>
      </c>
      <c r="D2523">
        <v>1435132</v>
      </c>
      <c r="E2523" t="s">
        <v>5612</v>
      </c>
      <c r="F2523" t="s">
        <v>5613</v>
      </c>
      <c r="G2523">
        <v>8193</v>
      </c>
    </row>
    <row r="2524" spans="1:7">
      <c r="A2524" t="s">
        <v>5614</v>
      </c>
      <c r="B2524" t="s">
        <v>5585</v>
      </c>
      <c r="C2524">
        <v>1543855</v>
      </c>
      <c r="D2524">
        <v>1544254</v>
      </c>
      <c r="E2524" t="s">
        <v>5615</v>
      </c>
      <c r="F2524" t="s">
        <v>5616</v>
      </c>
      <c r="G2524">
        <v>-862</v>
      </c>
    </row>
    <row r="2525" spans="1:7">
      <c r="A2525" t="s">
        <v>5617</v>
      </c>
      <c r="B2525" t="s">
        <v>5585</v>
      </c>
      <c r="C2525">
        <v>1626215</v>
      </c>
      <c r="D2525">
        <v>1626614</v>
      </c>
      <c r="E2525" t="s">
        <v>5615</v>
      </c>
      <c r="F2525" t="s">
        <v>5616</v>
      </c>
      <c r="G2525">
        <v>-83222</v>
      </c>
    </row>
    <row r="2526" spans="1:7">
      <c r="A2526" t="s">
        <v>5618</v>
      </c>
      <c r="B2526" t="s">
        <v>5585</v>
      </c>
      <c r="C2526">
        <v>1748616</v>
      </c>
      <c r="D2526">
        <v>1749015</v>
      </c>
      <c r="E2526" t="s">
        <v>5619</v>
      </c>
      <c r="F2526" t="s">
        <v>5620</v>
      </c>
      <c r="G2526">
        <v>-1404</v>
      </c>
    </row>
    <row r="2527" spans="1:7">
      <c r="A2527" t="s">
        <v>5621</v>
      </c>
      <c r="B2527" t="s">
        <v>5585</v>
      </c>
      <c r="C2527">
        <v>1769689</v>
      </c>
      <c r="D2527">
        <v>1770088</v>
      </c>
      <c r="E2527" t="s">
        <v>5619</v>
      </c>
      <c r="F2527" t="s">
        <v>5620</v>
      </c>
      <c r="G2527">
        <v>-22477</v>
      </c>
    </row>
    <row r="2528" spans="1:7">
      <c r="A2528" t="s">
        <v>5622</v>
      </c>
      <c r="B2528" t="s">
        <v>5585</v>
      </c>
      <c r="C2528">
        <v>1818676</v>
      </c>
      <c r="D2528">
        <v>1819075</v>
      </c>
      <c r="E2528" t="s">
        <v>5619</v>
      </c>
      <c r="F2528" t="s">
        <v>5620</v>
      </c>
      <c r="G2528">
        <v>-71464</v>
      </c>
    </row>
    <row r="2529" spans="1:7">
      <c r="A2529" t="s">
        <v>5623</v>
      </c>
      <c r="B2529" t="s">
        <v>5585</v>
      </c>
      <c r="C2529">
        <v>1891154</v>
      </c>
      <c r="D2529">
        <v>1891553</v>
      </c>
      <c r="E2529" t="s">
        <v>5624</v>
      </c>
      <c r="F2529" t="s">
        <v>445</v>
      </c>
      <c r="G2529">
        <v>-16639</v>
      </c>
    </row>
    <row r="2530" spans="1:7">
      <c r="A2530" t="s">
        <v>5625</v>
      </c>
      <c r="B2530" t="s">
        <v>5585</v>
      </c>
      <c r="C2530">
        <v>1994522</v>
      </c>
      <c r="D2530">
        <v>1994921</v>
      </c>
      <c r="E2530" t="s">
        <v>5626</v>
      </c>
      <c r="F2530" t="s">
        <v>5627</v>
      </c>
      <c r="G2530">
        <v>-580</v>
      </c>
    </row>
    <row r="2531" spans="1:7">
      <c r="A2531" t="s">
        <v>5628</v>
      </c>
      <c r="B2531" t="s">
        <v>5585</v>
      </c>
      <c r="C2531">
        <v>2059325</v>
      </c>
      <c r="D2531">
        <v>2059724</v>
      </c>
      <c r="E2531" t="s">
        <v>5629</v>
      </c>
      <c r="F2531" t="s">
        <v>5630</v>
      </c>
      <c r="G2531">
        <v>-1203</v>
      </c>
    </row>
    <row r="2532" spans="1:7">
      <c r="A2532" t="s">
        <v>5631</v>
      </c>
      <c r="B2532" t="s">
        <v>5585</v>
      </c>
      <c r="C2532">
        <v>2091941</v>
      </c>
      <c r="D2532">
        <v>2092340</v>
      </c>
      <c r="E2532" t="s">
        <v>5632</v>
      </c>
      <c r="F2532" t="s">
        <v>5633</v>
      </c>
      <c r="G2532">
        <v>-7239</v>
      </c>
    </row>
    <row r="2533" spans="1:7">
      <c r="A2533" t="s">
        <v>5634</v>
      </c>
      <c r="B2533" t="s">
        <v>5585</v>
      </c>
      <c r="C2533">
        <v>2160689</v>
      </c>
      <c r="D2533">
        <v>2161088</v>
      </c>
      <c r="E2533" t="s">
        <v>5635</v>
      </c>
      <c r="F2533" t="s">
        <v>5636</v>
      </c>
      <c r="G2533">
        <v>-35428</v>
      </c>
    </row>
    <row r="2534" spans="1:7">
      <c r="A2534" t="s">
        <v>5637</v>
      </c>
      <c r="B2534" t="s">
        <v>5585</v>
      </c>
      <c r="C2534">
        <v>2196032</v>
      </c>
      <c r="D2534">
        <v>2196431</v>
      </c>
      <c r="E2534" t="s">
        <v>5635</v>
      </c>
      <c r="F2534" t="s">
        <v>5636</v>
      </c>
      <c r="G2534">
        <v>-85</v>
      </c>
    </row>
    <row r="2535" spans="1:7">
      <c r="A2535" t="s">
        <v>5638</v>
      </c>
      <c r="B2535" t="s">
        <v>5585</v>
      </c>
      <c r="C2535">
        <v>2218404</v>
      </c>
      <c r="D2535">
        <v>2218803</v>
      </c>
      <c r="E2535" t="s">
        <v>5639</v>
      </c>
      <c r="F2535" t="s">
        <v>5640</v>
      </c>
      <c r="G2535">
        <v>-45</v>
      </c>
    </row>
    <row r="2536" spans="1:7">
      <c r="A2536" t="s">
        <v>5641</v>
      </c>
      <c r="B2536" t="s">
        <v>5585</v>
      </c>
      <c r="C2536">
        <v>2253407</v>
      </c>
      <c r="D2536">
        <v>2253806</v>
      </c>
      <c r="E2536" t="s">
        <v>5642</v>
      </c>
      <c r="F2536" t="s">
        <v>5643</v>
      </c>
      <c r="G2536">
        <v>20051</v>
      </c>
    </row>
    <row r="2537" spans="1:7">
      <c r="A2537" t="s">
        <v>5644</v>
      </c>
      <c r="B2537" t="s">
        <v>5585</v>
      </c>
      <c r="C2537">
        <v>2432418</v>
      </c>
      <c r="D2537">
        <v>2432817</v>
      </c>
      <c r="E2537" t="s">
        <v>5645</v>
      </c>
      <c r="F2537" t="s">
        <v>5646</v>
      </c>
      <c r="G2537">
        <v>-85536</v>
      </c>
    </row>
    <row r="2538" spans="1:7">
      <c r="A2538" t="s">
        <v>5647</v>
      </c>
      <c r="B2538" t="s">
        <v>5585</v>
      </c>
      <c r="C2538">
        <v>2433127</v>
      </c>
      <c r="D2538">
        <v>2433526</v>
      </c>
      <c r="E2538" t="s">
        <v>5645</v>
      </c>
      <c r="F2538" t="s">
        <v>5646</v>
      </c>
      <c r="G2538">
        <v>-84827</v>
      </c>
    </row>
    <row r="2539" spans="1:7">
      <c r="A2539" t="s">
        <v>5648</v>
      </c>
      <c r="B2539" t="s">
        <v>5585</v>
      </c>
      <c r="C2539">
        <v>2451492</v>
      </c>
      <c r="D2539">
        <v>2451891</v>
      </c>
      <c r="E2539" t="s">
        <v>5645</v>
      </c>
      <c r="F2539" t="s">
        <v>5646</v>
      </c>
      <c r="G2539">
        <v>-66462</v>
      </c>
    </row>
    <row r="2540" spans="1:7">
      <c r="A2540" t="s">
        <v>5649</v>
      </c>
      <c r="B2540" t="s">
        <v>5585</v>
      </c>
      <c r="C2540">
        <v>2474348</v>
      </c>
      <c r="D2540">
        <v>2474747</v>
      </c>
      <c r="E2540" t="s">
        <v>5645</v>
      </c>
      <c r="F2540" t="s">
        <v>5646</v>
      </c>
      <c r="G2540">
        <v>-43606</v>
      </c>
    </row>
    <row r="2541" spans="1:7">
      <c r="A2541" t="s">
        <v>5650</v>
      </c>
      <c r="B2541" t="s">
        <v>5585</v>
      </c>
      <c r="C2541">
        <v>2620674</v>
      </c>
      <c r="D2541">
        <v>2621073</v>
      </c>
      <c r="E2541" t="s">
        <v>5651</v>
      </c>
      <c r="F2541" t="s">
        <v>5652</v>
      </c>
      <c r="G2541">
        <v>63923</v>
      </c>
    </row>
    <row r="2542" spans="1:7">
      <c r="A2542" t="s">
        <v>5653</v>
      </c>
      <c r="B2542" t="s">
        <v>5585</v>
      </c>
      <c r="C2542">
        <v>2686475</v>
      </c>
      <c r="D2542">
        <v>2686874</v>
      </c>
      <c r="E2542" t="s">
        <v>5651</v>
      </c>
      <c r="F2542" t="s">
        <v>5652</v>
      </c>
      <c r="G2542">
        <v>-1878</v>
      </c>
    </row>
    <row r="2543" spans="1:7">
      <c r="A2543" t="s">
        <v>5654</v>
      </c>
      <c r="B2543" t="s">
        <v>5585</v>
      </c>
      <c r="C2543">
        <v>2734525</v>
      </c>
      <c r="D2543">
        <v>2734924</v>
      </c>
      <c r="E2543" t="s">
        <v>5655</v>
      </c>
      <c r="F2543" t="s">
        <v>484</v>
      </c>
      <c r="G2543">
        <v>18669</v>
      </c>
    </row>
    <row r="2544" spans="1:7">
      <c r="A2544" t="s">
        <v>5656</v>
      </c>
      <c r="B2544" t="s">
        <v>5585</v>
      </c>
      <c r="C2544">
        <v>2765562</v>
      </c>
      <c r="D2544">
        <v>2765961</v>
      </c>
      <c r="E2544" t="s">
        <v>5655</v>
      </c>
      <c r="F2544" t="s">
        <v>484</v>
      </c>
      <c r="G2544">
        <v>-12368</v>
      </c>
    </row>
    <row r="2545" spans="1:7">
      <c r="A2545" t="s">
        <v>5657</v>
      </c>
      <c r="B2545" t="s">
        <v>5585</v>
      </c>
      <c r="C2545">
        <v>2838964</v>
      </c>
      <c r="D2545">
        <v>2839363</v>
      </c>
      <c r="E2545" t="s">
        <v>5658</v>
      </c>
      <c r="F2545" t="s">
        <v>5659</v>
      </c>
      <c r="G2545">
        <v>-31915</v>
      </c>
    </row>
    <row r="2546" spans="1:7">
      <c r="A2546" t="s">
        <v>5660</v>
      </c>
      <c r="B2546" t="s">
        <v>5585</v>
      </c>
      <c r="C2546">
        <v>3007840</v>
      </c>
      <c r="D2546">
        <v>3008239</v>
      </c>
      <c r="E2546" t="s">
        <v>5661</v>
      </c>
      <c r="F2546" t="s">
        <v>5662</v>
      </c>
      <c r="G2546">
        <v>-67486</v>
      </c>
    </row>
    <row r="2547" spans="1:7">
      <c r="A2547" t="s">
        <v>5663</v>
      </c>
      <c r="B2547" t="s">
        <v>5585</v>
      </c>
      <c r="C2547">
        <v>3008136</v>
      </c>
      <c r="D2547">
        <v>3008535</v>
      </c>
      <c r="E2547" t="s">
        <v>5661</v>
      </c>
      <c r="F2547" t="s">
        <v>5662</v>
      </c>
      <c r="G2547">
        <v>-67782</v>
      </c>
    </row>
    <row r="2548" spans="1:7">
      <c r="A2548" t="s">
        <v>5664</v>
      </c>
      <c r="B2548" t="s">
        <v>5585</v>
      </c>
      <c r="C2548">
        <v>3031050</v>
      </c>
      <c r="D2548">
        <v>3031449</v>
      </c>
      <c r="E2548" t="s">
        <v>5661</v>
      </c>
      <c r="F2548" t="s">
        <v>5662</v>
      </c>
      <c r="G2548">
        <v>-90696</v>
      </c>
    </row>
    <row r="2549" spans="1:7">
      <c r="A2549" t="s">
        <v>5665</v>
      </c>
      <c r="B2549" t="s">
        <v>5585</v>
      </c>
      <c r="C2549">
        <v>3118258</v>
      </c>
      <c r="D2549">
        <v>3118657</v>
      </c>
      <c r="E2549" t="s">
        <v>5666</v>
      </c>
      <c r="F2549" t="s">
        <v>5667</v>
      </c>
      <c r="G2549">
        <v>91086</v>
      </c>
    </row>
    <row r="2550" spans="1:7">
      <c r="A2550" t="s">
        <v>5668</v>
      </c>
      <c r="B2550" t="s">
        <v>5585</v>
      </c>
      <c r="C2550">
        <v>3154286</v>
      </c>
      <c r="D2550">
        <v>3154685</v>
      </c>
      <c r="E2550" t="s">
        <v>5666</v>
      </c>
      <c r="F2550" t="s">
        <v>5667</v>
      </c>
      <c r="G2550">
        <v>55058</v>
      </c>
    </row>
    <row r="2551" spans="1:7">
      <c r="A2551" t="s">
        <v>5669</v>
      </c>
      <c r="B2551" t="s">
        <v>5585</v>
      </c>
      <c r="C2551">
        <v>3236780</v>
      </c>
      <c r="D2551">
        <v>3237179</v>
      </c>
      <c r="E2551" t="s">
        <v>5666</v>
      </c>
      <c r="F2551" t="s">
        <v>5667</v>
      </c>
      <c r="G2551">
        <v>-27436</v>
      </c>
    </row>
    <row r="2552" spans="1:7">
      <c r="A2552" t="s">
        <v>5670</v>
      </c>
      <c r="B2552" t="s">
        <v>5585</v>
      </c>
      <c r="C2552">
        <v>3247244</v>
      </c>
      <c r="D2552">
        <v>3247643</v>
      </c>
      <c r="E2552" t="s">
        <v>5666</v>
      </c>
      <c r="F2552" t="s">
        <v>5667</v>
      </c>
      <c r="G2552">
        <v>-37900</v>
      </c>
    </row>
    <row r="2553" spans="1:7">
      <c r="A2553" t="s">
        <v>5671</v>
      </c>
      <c r="B2553" t="s">
        <v>5585</v>
      </c>
      <c r="C2553">
        <v>3295626</v>
      </c>
      <c r="D2553">
        <v>3296025</v>
      </c>
      <c r="E2553" t="s">
        <v>5666</v>
      </c>
      <c r="F2553" t="s">
        <v>5667</v>
      </c>
      <c r="G2553">
        <v>-86282</v>
      </c>
    </row>
    <row r="2554" spans="1:7">
      <c r="A2554" t="s">
        <v>5672</v>
      </c>
      <c r="B2554" t="s">
        <v>5585</v>
      </c>
      <c r="C2554">
        <v>3385331</v>
      </c>
      <c r="D2554">
        <v>3385730</v>
      </c>
      <c r="E2554" t="s">
        <v>5673</v>
      </c>
      <c r="F2554" t="s">
        <v>5674</v>
      </c>
      <c r="G2554">
        <v>-71674</v>
      </c>
    </row>
    <row r="2555" spans="1:7">
      <c r="A2555" t="s">
        <v>5675</v>
      </c>
      <c r="B2555" t="s">
        <v>5585</v>
      </c>
      <c r="C2555">
        <v>3408002</v>
      </c>
      <c r="D2555">
        <v>3408401</v>
      </c>
      <c r="E2555" t="s">
        <v>5673</v>
      </c>
      <c r="F2555" t="s">
        <v>5674</v>
      </c>
      <c r="G2555">
        <v>-49003</v>
      </c>
    </row>
    <row r="2556" spans="1:7">
      <c r="A2556" t="s">
        <v>5676</v>
      </c>
      <c r="B2556" t="s">
        <v>5585</v>
      </c>
      <c r="C2556">
        <v>3437954</v>
      </c>
      <c r="D2556">
        <v>3438353</v>
      </c>
      <c r="E2556" t="s">
        <v>5673</v>
      </c>
      <c r="F2556" t="s">
        <v>5674</v>
      </c>
      <c r="G2556">
        <v>-19051</v>
      </c>
    </row>
    <row r="2557" spans="1:7">
      <c r="A2557" t="s">
        <v>5677</v>
      </c>
      <c r="B2557" t="s">
        <v>5585</v>
      </c>
      <c r="C2557">
        <v>3736063</v>
      </c>
      <c r="D2557">
        <v>3736462</v>
      </c>
      <c r="E2557" t="s">
        <v>5678</v>
      </c>
      <c r="F2557" t="s">
        <v>5679</v>
      </c>
      <c r="G2557">
        <v>16976</v>
      </c>
    </row>
    <row r="2558" spans="1:7">
      <c r="A2558" t="s">
        <v>5680</v>
      </c>
      <c r="B2558" t="s">
        <v>5585</v>
      </c>
      <c r="C2558">
        <v>3844752</v>
      </c>
      <c r="D2558">
        <v>3845151</v>
      </c>
      <c r="E2558" t="s">
        <v>5678</v>
      </c>
      <c r="F2558" t="s">
        <v>5679</v>
      </c>
      <c r="G2558">
        <v>125665</v>
      </c>
    </row>
    <row r="2559" spans="1:7">
      <c r="A2559" t="s">
        <v>5681</v>
      </c>
      <c r="B2559" t="s">
        <v>5585</v>
      </c>
      <c r="C2559">
        <v>4058152</v>
      </c>
      <c r="D2559">
        <v>4058551</v>
      </c>
      <c r="E2559" t="s">
        <v>5682</v>
      </c>
      <c r="F2559" t="s">
        <v>525</v>
      </c>
      <c r="G2559">
        <v>-7815</v>
      </c>
    </row>
    <row r="2560" spans="1:7">
      <c r="A2560" t="s">
        <v>5683</v>
      </c>
      <c r="B2560" t="s">
        <v>5585</v>
      </c>
      <c r="C2560">
        <v>4077501</v>
      </c>
      <c r="D2560">
        <v>4077900</v>
      </c>
      <c r="E2560" t="s">
        <v>5684</v>
      </c>
      <c r="F2560" t="s">
        <v>5685</v>
      </c>
      <c r="G2560">
        <v>9458</v>
      </c>
    </row>
    <row r="2561" spans="1:7">
      <c r="A2561" t="s">
        <v>5686</v>
      </c>
      <c r="B2561" t="s">
        <v>5585</v>
      </c>
      <c r="C2561">
        <v>4132877</v>
      </c>
      <c r="D2561">
        <v>4133276</v>
      </c>
      <c r="E2561" t="s">
        <v>5687</v>
      </c>
      <c r="F2561" t="s">
        <v>5688</v>
      </c>
      <c r="G2561">
        <v>-118</v>
      </c>
    </row>
    <row r="2562" spans="1:7">
      <c r="A2562" t="s">
        <v>5689</v>
      </c>
      <c r="B2562" t="s">
        <v>5585</v>
      </c>
      <c r="C2562">
        <v>4202173</v>
      </c>
      <c r="D2562">
        <v>4202572</v>
      </c>
      <c r="E2562" t="s">
        <v>5690</v>
      </c>
      <c r="F2562" t="s">
        <v>5691</v>
      </c>
      <c r="G2562">
        <v>5785</v>
      </c>
    </row>
    <row r="2563" spans="1:7">
      <c r="A2563" t="s">
        <v>5692</v>
      </c>
      <c r="B2563" t="s">
        <v>5585</v>
      </c>
      <c r="C2563">
        <v>4233635</v>
      </c>
      <c r="D2563">
        <v>4234034</v>
      </c>
      <c r="E2563" t="s">
        <v>5690</v>
      </c>
      <c r="F2563" t="s">
        <v>5691</v>
      </c>
      <c r="G2563">
        <v>37247</v>
      </c>
    </row>
    <row r="2564" spans="1:7">
      <c r="A2564" t="s">
        <v>5693</v>
      </c>
      <c r="B2564" t="s">
        <v>5585</v>
      </c>
      <c r="C2564">
        <v>4237232</v>
      </c>
      <c r="D2564">
        <v>4237631</v>
      </c>
      <c r="E2564" t="s">
        <v>5690</v>
      </c>
      <c r="F2564" t="s">
        <v>5691</v>
      </c>
      <c r="G2564">
        <v>40844</v>
      </c>
    </row>
    <row r="2565" spans="1:7">
      <c r="A2565" t="s">
        <v>5694</v>
      </c>
      <c r="B2565" t="s">
        <v>5585</v>
      </c>
      <c r="C2565">
        <v>4289289</v>
      </c>
      <c r="D2565">
        <v>4289688</v>
      </c>
      <c r="E2565" t="s">
        <v>5695</v>
      </c>
      <c r="F2565" t="s">
        <v>5696</v>
      </c>
      <c r="G2565">
        <v>-80273</v>
      </c>
    </row>
    <row r="2566" spans="1:7">
      <c r="A2566" t="s">
        <v>5697</v>
      </c>
      <c r="B2566" t="s">
        <v>5585</v>
      </c>
      <c r="C2566">
        <v>4314941</v>
      </c>
      <c r="D2566">
        <v>4315340</v>
      </c>
      <c r="E2566" t="s">
        <v>5695</v>
      </c>
      <c r="F2566" t="s">
        <v>5696</v>
      </c>
      <c r="G2566">
        <v>-54621</v>
      </c>
    </row>
    <row r="2567" spans="1:7">
      <c r="A2567" t="s">
        <v>5698</v>
      </c>
      <c r="B2567" t="s">
        <v>5585</v>
      </c>
      <c r="C2567">
        <v>4340822</v>
      </c>
      <c r="D2567">
        <v>4341221</v>
      </c>
      <c r="E2567" t="s">
        <v>5695</v>
      </c>
      <c r="F2567" t="s">
        <v>5696</v>
      </c>
      <c r="G2567">
        <v>-28740</v>
      </c>
    </row>
    <row r="2568" spans="1:7">
      <c r="A2568" t="s">
        <v>5699</v>
      </c>
      <c r="B2568" t="s">
        <v>5585</v>
      </c>
      <c r="C2568">
        <v>4369326</v>
      </c>
      <c r="D2568">
        <v>4369725</v>
      </c>
      <c r="E2568" t="s">
        <v>5695</v>
      </c>
      <c r="F2568" t="s">
        <v>5696</v>
      </c>
      <c r="G2568">
        <v>-236</v>
      </c>
    </row>
    <row r="2569" spans="1:7">
      <c r="A2569" t="s">
        <v>5700</v>
      </c>
      <c r="B2569" t="s">
        <v>5585</v>
      </c>
      <c r="C2569">
        <v>4382460</v>
      </c>
      <c r="D2569">
        <v>4382859</v>
      </c>
      <c r="E2569" t="s">
        <v>5701</v>
      </c>
      <c r="F2569" t="s">
        <v>5702</v>
      </c>
      <c r="G2569">
        <v>-60</v>
      </c>
    </row>
    <row r="2570" spans="1:7">
      <c r="A2570" t="s">
        <v>5703</v>
      </c>
      <c r="B2570" t="s">
        <v>5585</v>
      </c>
      <c r="C2570">
        <v>4504566</v>
      </c>
      <c r="D2570">
        <v>4504965</v>
      </c>
      <c r="E2570" t="s">
        <v>5704</v>
      </c>
      <c r="F2570" t="s">
        <v>5705</v>
      </c>
      <c r="G2570">
        <v>72041</v>
      </c>
    </row>
    <row r="2571" spans="1:7">
      <c r="A2571" t="s">
        <v>5706</v>
      </c>
      <c r="B2571" t="s">
        <v>5585</v>
      </c>
      <c r="C2571">
        <v>4514769</v>
      </c>
      <c r="D2571">
        <v>4515168</v>
      </c>
      <c r="E2571" t="s">
        <v>5704</v>
      </c>
      <c r="F2571" t="s">
        <v>5705</v>
      </c>
      <c r="G2571">
        <v>82244</v>
      </c>
    </row>
    <row r="2572" spans="1:7">
      <c r="A2572" t="s">
        <v>5707</v>
      </c>
      <c r="B2572" t="s">
        <v>5585</v>
      </c>
      <c r="C2572">
        <v>4537122</v>
      </c>
      <c r="D2572">
        <v>4537521</v>
      </c>
      <c r="E2572" t="s">
        <v>5704</v>
      </c>
      <c r="F2572" t="s">
        <v>5705</v>
      </c>
      <c r="G2572">
        <v>104597</v>
      </c>
    </row>
    <row r="2573" spans="1:7">
      <c r="A2573" t="s">
        <v>5708</v>
      </c>
      <c r="B2573" t="s">
        <v>5585</v>
      </c>
      <c r="C2573">
        <v>4810758</v>
      </c>
      <c r="D2573">
        <v>4811157</v>
      </c>
      <c r="E2573" t="s">
        <v>5709</v>
      </c>
      <c r="F2573" t="s">
        <v>5710</v>
      </c>
      <c r="G2573">
        <v>-5530</v>
      </c>
    </row>
    <row r="2574" spans="1:7">
      <c r="A2574" t="s">
        <v>5711</v>
      </c>
      <c r="B2574" t="s">
        <v>5585</v>
      </c>
      <c r="C2574">
        <v>4814104</v>
      </c>
      <c r="D2574">
        <v>4814503</v>
      </c>
      <c r="E2574" t="s">
        <v>5709</v>
      </c>
      <c r="F2574" t="s">
        <v>5710</v>
      </c>
      <c r="G2574">
        <v>-2184</v>
      </c>
    </row>
    <row r="2575" spans="1:7">
      <c r="A2575" t="s">
        <v>5712</v>
      </c>
      <c r="B2575" t="s">
        <v>5585</v>
      </c>
      <c r="C2575">
        <v>4881971</v>
      </c>
      <c r="D2575">
        <v>4882370</v>
      </c>
      <c r="E2575" t="s">
        <v>5713</v>
      </c>
      <c r="F2575" t="s">
        <v>5714</v>
      </c>
      <c r="G2575">
        <v>12639</v>
      </c>
    </row>
    <row r="2576" spans="1:7">
      <c r="A2576" t="s">
        <v>5715</v>
      </c>
      <c r="B2576" t="s">
        <v>5585</v>
      </c>
      <c r="C2576">
        <v>4914068</v>
      </c>
      <c r="D2576">
        <v>4914467</v>
      </c>
      <c r="E2576" t="s">
        <v>5716</v>
      </c>
      <c r="F2576" t="s">
        <v>5717</v>
      </c>
      <c r="G2576">
        <v>4452</v>
      </c>
    </row>
    <row r="2577" spans="1:7">
      <c r="A2577" t="s">
        <v>5718</v>
      </c>
      <c r="B2577" t="s">
        <v>5585</v>
      </c>
      <c r="C2577">
        <v>5513407</v>
      </c>
      <c r="D2577">
        <v>5513806</v>
      </c>
      <c r="E2577" t="s">
        <v>5719</v>
      </c>
      <c r="F2577" t="s">
        <v>5720</v>
      </c>
      <c r="G2577">
        <v>-125060</v>
      </c>
    </row>
    <row r="2578" spans="1:7">
      <c r="A2578" t="s">
        <v>5721</v>
      </c>
      <c r="B2578" t="s">
        <v>5585</v>
      </c>
      <c r="C2578">
        <v>5651801</v>
      </c>
      <c r="D2578">
        <v>5652200</v>
      </c>
      <c r="E2578" t="s">
        <v>5722</v>
      </c>
      <c r="F2578" t="s">
        <v>344</v>
      </c>
      <c r="G2578">
        <v>-6436</v>
      </c>
    </row>
    <row r="2579" spans="1:7">
      <c r="A2579" t="s">
        <v>5723</v>
      </c>
      <c r="B2579" t="s">
        <v>5585</v>
      </c>
      <c r="C2579">
        <v>5679573</v>
      </c>
      <c r="D2579">
        <v>5679972</v>
      </c>
      <c r="E2579" t="s">
        <v>5724</v>
      </c>
      <c r="F2579" t="s">
        <v>5725</v>
      </c>
      <c r="G2579">
        <v>-18046</v>
      </c>
    </row>
    <row r="2580" spans="1:7">
      <c r="A2580" t="s">
        <v>5726</v>
      </c>
      <c r="B2580" t="s">
        <v>5585</v>
      </c>
      <c r="C2580">
        <v>5847165</v>
      </c>
      <c r="D2580">
        <v>5847564</v>
      </c>
      <c r="E2580" t="s">
        <v>5727</v>
      </c>
      <c r="F2580" t="s">
        <v>5728</v>
      </c>
      <c r="G2580">
        <v>-116</v>
      </c>
    </row>
    <row r="2581" spans="1:7">
      <c r="A2581" t="s">
        <v>5729</v>
      </c>
      <c r="B2581" t="s">
        <v>5585</v>
      </c>
      <c r="C2581">
        <v>6028467</v>
      </c>
      <c r="D2581">
        <v>6028866</v>
      </c>
      <c r="E2581" t="s">
        <v>5730</v>
      </c>
      <c r="F2581" t="s">
        <v>5731</v>
      </c>
      <c r="G2581">
        <v>-1259</v>
      </c>
    </row>
    <row r="2582" spans="1:7">
      <c r="A2582" t="s">
        <v>5732</v>
      </c>
      <c r="B2582" t="s">
        <v>5585</v>
      </c>
      <c r="C2582">
        <v>6282921</v>
      </c>
      <c r="D2582">
        <v>6283320</v>
      </c>
      <c r="E2582" t="s">
        <v>5733</v>
      </c>
      <c r="F2582" t="s">
        <v>5734</v>
      </c>
      <c r="G2582">
        <v>-32357</v>
      </c>
    </row>
    <row r="2583" spans="1:7">
      <c r="A2583" t="s">
        <v>5735</v>
      </c>
      <c r="B2583" t="s">
        <v>5585</v>
      </c>
      <c r="C2583">
        <v>6592230</v>
      </c>
      <c r="D2583">
        <v>6592629</v>
      </c>
      <c r="E2583" t="s">
        <v>5736</v>
      </c>
      <c r="F2583" t="s">
        <v>5737</v>
      </c>
      <c r="G2583">
        <v>9340</v>
      </c>
    </row>
    <row r="2584" spans="1:7">
      <c r="A2584" t="s">
        <v>5738</v>
      </c>
      <c r="B2584" t="s">
        <v>5585</v>
      </c>
      <c r="C2584">
        <v>6612716</v>
      </c>
      <c r="D2584">
        <v>6613115</v>
      </c>
      <c r="E2584" t="s">
        <v>5736</v>
      </c>
      <c r="F2584" t="s">
        <v>5737</v>
      </c>
      <c r="G2584">
        <v>-11146</v>
      </c>
    </row>
    <row r="2585" spans="1:7">
      <c r="A2585" t="s">
        <v>5739</v>
      </c>
      <c r="B2585" t="s">
        <v>5585</v>
      </c>
      <c r="C2585">
        <v>6614526</v>
      </c>
      <c r="D2585">
        <v>6614925</v>
      </c>
      <c r="E2585" t="s">
        <v>5736</v>
      </c>
      <c r="F2585" t="s">
        <v>5737</v>
      </c>
      <c r="G2585">
        <v>-12956</v>
      </c>
    </row>
    <row r="2586" spans="1:7">
      <c r="A2586" t="s">
        <v>5740</v>
      </c>
      <c r="B2586" t="s">
        <v>5585</v>
      </c>
      <c r="C2586">
        <v>6786908</v>
      </c>
      <c r="D2586">
        <v>6787307</v>
      </c>
      <c r="E2586" t="s">
        <v>5741</v>
      </c>
      <c r="F2586" t="s">
        <v>651</v>
      </c>
      <c r="G2586">
        <v>30167</v>
      </c>
    </row>
    <row r="2587" spans="1:7">
      <c r="A2587" t="s">
        <v>5742</v>
      </c>
      <c r="B2587" t="s">
        <v>5585</v>
      </c>
      <c r="C2587">
        <v>6959140</v>
      </c>
      <c r="D2587">
        <v>6959539</v>
      </c>
      <c r="E2587" t="s">
        <v>5743</v>
      </c>
      <c r="F2587" t="s">
        <v>5744</v>
      </c>
      <c r="G2587">
        <v>39631</v>
      </c>
    </row>
    <row r="2588" spans="1:7">
      <c r="A2588" t="s">
        <v>5745</v>
      </c>
      <c r="B2588" t="s">
        <v>5746</v>
      </c>
      <c r="C2588">
        <v>97726</v>
      </c>
      <c r="D2588">
        <v>98125</v>
      </c>
      <c r="E2588" t="s">
        <v>5747</v>
      </c>
      <c r="F2588" t="s">
        <v>5748</v>
      </c>
      <c r="G2588">
        <v>-5</v>
      </c>
    </row>
    <row r="2589" spans="1:7">
      <c r="A2589" t="s">
        <v>5749</v>
      </c>
      <c r="B2589" t="s">
        <v>5746</v>
      </c>
      <c r="C2589">
        <v>297027</v>
      </c>
      <c r="D2589">
        <v>297426</v>
      </c>
      <c r="E2589" t="s">
        <v>5750</v>
      </c>
      <c r="F2589" t="s">
        <v>5751</v>
      </c>
      <c r="G2589">
        <v>18374</v>
      </c>
    </row>
    <row r="2590" spans="1:7">
      <c r="A2590" t="s">
        <v>5752</v>
      </c>
      <c r="B2590" t="s">
        <v>5746</v>
      </c>
      <c r="C2590">
        <v>319033</v>
      </c>
      <c r="D2590">
        <v>319432</v>
      </c>
      <c r="E2590" t="s">
        <v>5750</v>
      </c>
      <c r="F2590" t="s">
        <v>5751</v>
      </c>
      <c r="G2590">
        <v>-3632</v>
      </c>
    </row>
    <row r="2591" spans="1:7">
      <c r="A2591" t="s">
        <v>5753</v>
      </c>
      <c r="B2591" t="s">
        <v>5746</v>
      </c>
      <c r="C2591">
        <v>458822</v>
      </c>
      <c r="D2591">
        <v>459221</v>
      </c>
      <c r="E2591" t="s">
        <v>5754</v>
      </c>
      <c r="F2591" t="s">
        <v>5755</v>
      </c>
      <c r="G2591">
        <v>-15136</v>
      </c>
    </row>
    <row r="2592" spans="1:7">
      <c r="A2592" t="s">
        <v>5756</v>
      </c>
      <c r="B2592" t="s">
        <v>5746</v>
      </c>
      <c r="C2592">
        <v>459050</v>
      </c>
      <c r="D2592">
        <v>459449</v>
      </c>
      <c r="E2592" t="s">
        <v>5754</v>
      </c>
      <c r="F2592" t="s">
        <v>5755</v>
      </c>
      <c r="G2592">
        <v>-15364</v>
      </c>
    </row>
    <row r="2593" spans="1:7">
      <c r="A2593" t="s">
        <v>5757</v>
      </c>
      <c r="B2593" t="s">
        <v>5746</v>
      </c>
      <c r="C2593">
        <v>926057</v>
      </c>
      <c r="D2593">
        <v>926456</v>
      </c>
      <c r="E2593" t="s">
        <v>5758</v>
      </c>
      <c r="F2593" t="s">
        <v>416</v>
      </c>
      <c r="G2593">
        <v>40255</v>
      </c>
    </row>
    <row r="2594" spans="1:7">
      <c r="A2594" t="s">
        <v>5759</v>
      </c>
      <c r="B2594" t="s">
        <v>5746</v>
      </c>
      <c r="C2594">
        <v>929132</v>
      </c>
      <c r="D2594">
        <v>929531</v>
      </c>
      <c r="E2594" t="s">
        <v>5758</v>
      </c>
      <c r="F2594" t="s">
        <v>416</v>
      </c>
      <c r="G2594">
        <v>37180</v>
      </c>
    </row>
    <row r="2595" spans="1:7">
      <c r="A2595" t="s">
        <v>5760</v>
      </c>
      <c r="B2595" t="s">
        <v>5746</v>
      </c>
      <c r="C2595">
        <v>1178731</v>
      </c>
      <c r="D2595">
        <v>1179130</v>
      </c>
      <c r="E2595" t="s">
        <v>5761</v>
      </c>
      <c r="F2595" t="s">
        <v>5762</v>
      </c>
      <c r="G2595">
        <v>32087</v>
      </c>
    </row>
    <row r="2596" spans="1:7">
      <c r="A2596" t="s">
        <v>5763</v>
      </c>
      <c r="B2596" t="s">
        <v>5746</v>
      </c>
      <c r="C2596">
        <v>1180002</v>
      </c>
      <c r="D2596">
        <v>1180401</v>
      </c>
      <c r="E2596" t="s">
        <v>5761</v>
      </c>
      <c r="F2596" t="s">
        <v>5762</v>
      </c>
      <c r="G2596">
        <v>33358</v>
      </c>
    </row>
    <row r="2597" spans="1:7">
      <c r="A2597" t="s">
        <v>5764</v>
      </c>
      <c r="B2597" t="s">
        <v>5746</v>
      </c>
      <c r="C2597">
        <v>1200919</v>
      </c>
      <c r="D2597">
        <v>1201318</v>
      </c>
      <c r="E2597" t="s">
        <v>5761</v>
      </c>
      <c r="F2597" t="s">
        <v>5762</v>
      </c>
      <c r="G2597">
        <v>54275</v>
      </c>
    </row>
    <row r="2598" spans="1:7">
      <c r="A2598" t="s">
        <v>5765</v>
      </c>
      <c r="B2598" t="s">
        <v>5746</v>
      </c>
      <c r="C2598">
        <v>1211612</v>
      </c>
      <c r="D2598">
        <v>1212011</v>
      </c>
      <c r="E2598" t="s">
        <v>5766</v>
      </c>
      <c r="F2598" t="s">
        <v>5767</v>
      </c>
      <c r="G2598">
        <v>62901</v>
      </c>
    </row>
    <row r="2599" spans="1:7">
      <c r="A2599" t="s">
        <v>5768</v>
      </c>
      <c r="B2599" t="s">
        <v>5746</v>
      </c>
      <c r="C2599">
        <v>1263752</v>
      </c>
      <c r="D2599">
        <v>1264151</v>
      </c>
      <c r="E2599" t="s">
        <v>5766</v>
      </c>
      <c r="F2599" t="s">
        <v>5767</v>
      </c>
      <c r="G2599">
        <v>10761</v>
      </c>
    </row>
    <row r="2600" spans="1:7">
      <c r="A2600" t="s">
        <v>5769</v>
      </c>
      <c r="B2600" t="s">
        <v>5746</v>
      </c>
      <c r="C2600">
        <v>1315462</v>
      </c>
      <c r="D2600">
        <v>1315861</v>
      </c>
      <c r="E2600" t="s">
        <v>5770</v>
      </c>
      <c r="F2600" t="s">
        <v>5771</v>
      </c>
      <c r="G2600">
        <v>32948</v>
      </c>
    </row>
    <row r="2601" spans="1:7">
      <c r="A2601" t="s">
        <v>5772</v>
      </c>
      <c r="B2601" t="s">
        <v>5746</v>
      </c>
      <c r="C2601">
        <v>1318942</v>
      </c>
      <c r="D2601">
        <v>1319341</v>
      </c>
      <c r="E2601" t="s">
        <v>5770</v>
      </c>
      <c r="F2601" t="s">
        <v>5771</v>
      </c>
      <c r="G2601">
        <v>36428</v>
      </c>
    </row>
    <row r="2602" spans="1:7">
      <c r="A2602" t="s">
        <v>5773</v>
      </c>
      <c r="B2602" t="s">
        <v>5746</v>
      </c>
      <c r="C2602">
        <v>1344640</v>
      </c>
      <c r="D2602">
        <v>1345039</v>
      </c>
      <c r="E2602" t="s">
        <v>5774</v>
      </c>
      <c r="F2602" t="s">
        <v>5775</v>
      </c>
      <c r="G2602">
        <v>24677</v>
      </c>
    </row>
    <row r="2603" spans="1:7">
      <c r="A2603" t="s">
        <v>5776</v>
      </c>
      <c r="B2603" t="s">
        <v>5746</v>
      </c>
      <c r="C2603">
        <v>1369811</v>
      </c>
      <c r="D2603">
        <v>1370210</v>
      </c>
      <c r="E2603" t="s">
        <v>5774</v>
      </c>
      <c r="F2603" t="s">
        <v>5775</v>
      </c>
      <c r="G2603">
        <v>-494</v>
      </c>
    </row>
    <row r="2604" spans="1:7">
      <c r="A2604" t="s">
        <v>5777</v>
      </c>
      <c r="B2604" t="s">
        <v>5746</v>
      </c>
      <c r="C2604">
        <v>1375374</v>
      </c>
      <c r="D2604">
        <v>1375773</v>
      </c>
      <c r="E2604" t="s">
        <v>5774</v>
      </c>
      <c r="F2604" t="s">
        <v>5775</v>
      </c>
      <c r="G2604">
        <v>-6057</v>
      </c>
    </row>
    <row r="2605" spans="1:7">
      <c r="A2605" t="s">
        <v>5778</v>
      </c>
      <c r="B2605" t="s">
        <v>5746</v>
      </c>
      <c r="C2605">
        <v>1543298</v>
      </c>
      <c r="D2605">
        <v>1543697</v>
      </c>
      <c r="E2605" t="s">
        <v>5779</v>
      </c>
      <c r="F2605" t="s">
        <v>5780</v>
      </c>
      <c r="G2605">
        <v>151136</v>
      </c>
    </row>
    <row r="2606" spans="1:7">
      <c r="A2606" t="s">
        <v>5781</v>
      </c>
      <c r="B2606" t="s">
        <v>5746</v>
      </c>
      <c r="C2606">
        <v>1551796</v>
      </c>
      <c r="D2606">
        <v>1552195</v>
      </c>
      <c r="E2606" t="s">
        <v>5779</v>
      </c>
      <c r="F2606" t="s">
        <v>5780</v>
      </c>
      <c r="G2606">
        <v>159634</v>
      </c>
    </row>
    <row r="2607" spans="1:7">
      <c r="A2607" t="s">
        <v>5782</v>
      </c>
      <c r="B2607" t="s">
        <v>5746</v>
      </c>
      <c r="C2607">
        <v>1588964</v>
      </c>
      <c r="D2607">
        <v>1589363</v>
      </c>
      <c r="E2607" t="s">
        <v>5779</v>
      </c>
      <c r="F2607" t="s">
        <v>5780</v>
      </c>
      <c r="G2607">
        <v>196802</v>
      </c>
    </row>
    <row r="2608" spans="1:7">
      <c r="A2608" t="s">
        <v>5783</v>
      </c>
      <c r="B2608" t="s">
        <v>5746</v>
      </c>
      <c r="C2608">
        <v>2156909</v>
      </c>
      <c r="D2608">
        <v>2157308</v>
      </c>
      <c r="E2608" t="s">
        <v>5784</v>
      </c>
      <c r="F2608" t="s">
        <v>5785</v>
      </c>
      <c r="G2608">
        <v>114397</v>
      </c>
    </row>
    <row r="2609" spans="1:7">
      <c r="A2609" t="s">
        <v>5786</v>
      </c>
      <c r="B2609" t="s">
        <v>5746</v>
      </c>
      <c r="C2609">
        <v>2158878</v>
      </c>
      <c r="D2609">
        <v>2159277</v>
      </c>
      <c r="E2609" t="s">
        <v>5784</v>
      </c>
      <c r="F2609" t="s">
        <v>5785</v>
      </c>
      <c r="G2609">
        <v>112428</v>
      </c>
    </row>
    <row r="2610" spans="1:7">
      <c r="A2610" t="s">
        <v>5787</v>
      </c>
      <c r="B2610" t="s">
        <v>5746</v>
      </c>
      <c r="C2610">
        <v>2214055</v>
      </c>
      <c r="D2610">
        <v>2214454</v>
      </c>
      <c r="E2610" t="s">
        <v>5784</v>
      </c>
      <c r="F2610" t="s">
        <v>5785</v>
      </c>
      <c r="G2610">
        <v>57251</v>
      </c>
    </row>
    <row r="2611" spans="1:7">
      <c r="A2611" t="s">
        <v>5788</v>
      </c>
      <c r="B2611" t="s">
        <v>5746</v>
      </c>
      <c r="C2611">
        <v>2215238</v>
      </c>
      <c r="D2611">
        <v>2215637</v>
      </c>
      <c r="E2611" t="s">
        <v>5784</v>
      </c>
      <c r="F2611" t="s">
        <v>5785</v>
      </c>
      <c r="G2611">
        <v>56068</v>
      </c>
    </row>
    <row r="2612" spans="1:7">
      <c r="A2612" t="s">
        <v>5789</v>
      </c>
      <c r="B2612" t="s">
        <v>5746</v>
      </c>
      <c r="C2612">
        <v>2230885</v>
      </c>
      <c r="D2612">
        <v>2231284</v>
      </c>
      <c r="E2612" t="s">
        <v>5784</v>
      </c>
      <c r="F2612" t="s">
        <v>5785</v>
      </c>
      <c r="G2612">
        <v>40421</v>
      </c>
    </row>
    <row r="2613" spans="1:7">
      <c r="A2613" t="s">
        <v>5790</v>
      </c>
      <c r="B2613" t="s">
        <v>5746</v>
      </c>
      <c r="C2613">
        <v>2255296</v>
      </c>
      <c r="D2613">
        <v>2255695</v>
      </c>
      <c r="E2613" t="s">
        <v>5784</v>
      </c>
      <c r="F2613" t="s">
        <v>5785</v>
      </c>
      <c r="G2613">
        <v>16010</v>
      </c>
    </row>
    <row r="2614" spans="1:7">
      <c r="A2614" t="s">
        <v>5791</v>
      </c>
      <c r="B2614" t="s">
        <v>5746</v>
      </c>
      <c r="C2614">
        <v>2276152</v>
      </c>
      <c r="D2614">
        <v>2276551</v>
      </c>
      <c r="E2614" t="s">
        <v>5784</v>
      </c>
      <c r="F2614" t="s">
        <v>5785</v>
      </c>
      <c r="G2614">
        <v>-3900</v>
      </c>
    </row>
    <row r="2615" spans="1:7">
      <c r="A2615" t="s">
        <v>5792</v>
      </c>
      <c r="B2615" t="s">
        <v>5746</v>
      </c>
      <c r="C2615">
        <v>2285074</v>
      </c>
      <c r="D2615">
        <v>2285473</v>
      </c>
      <c r="E2615" t="s">
        <v>5793</v>
      </c>
      <c r="F2615" t="s">
        <v>5794</v>
      </c>
      <c r="G2615">
        <v>-11180</v>
      </c>
    </row>
    <row r="2616" spans="1:7">
      <c r="A2616" t="s">
        <v>5795</v>
      </c>
      <c r="B2616" t="s">
        <v>5746</v>
      </c>
      <c r="C2616">
        <v>2296079</v>
      </c>
      <c r="D2616">
        <v>2296478</v>
      </c>
      <c r="E2616" t="s">
        <v>5793</v>
      </c>
      <c r="F2616" t="s">
        <v>5794</v>
      </c>
      <c r="G2616">
        <v>-175</v>
      </c>
    </row>
    <row r="2617" spans="1:7">
      <c r="A2617" t="s">
        <v>5796</v>
      </c>
      <c r="B2617" t="s">
        <v>5746</v>
      </c>
      <c r="C2617">
        <v>2415381</v>
      </c>
      <c r="D2617">
        <v>2415780</v>
      </c>
      <c r="E2617" t="s">
        <v>5797</v>
      </c>
      <c r="F2617" t="s">
        <v>5798</v>
      </c>
      <c r="G2617">
        <v>-25663</v>
      </c>
    </row>
    <row r="2618" spans="1:7">
      <c r="A2618" t="s">
        <v>5799</v>
      </c>
      <c r="B2618" t="s">
        <v>5746</v>
      </c>
      <c r="C2618">
        <v>2423447</v>
      </c>
      <c r="D2618">
        <v>2423846</v>
      </c>
      <c r="E2618" t="s">
        <v>5800</v>
      </c>
      <c r="F2618" t="s">
        <v>5801</v>
      </c>
      <c r="G2618">
        <v>-27909</v>
      </c>
    </row>
    <row r="2619" spans="1:7">
      <c r="A2619" t="s">
        <v>5802</v>
      </c>
      <c r="B2619" t="s">
        <v>5746</v>
      </c>
      <c r="C2619">
        <v>2456543</v>
      </c>
      <c r="D2619">
        <v>2456942</v>
      </c>
      <c r="E2619" t="s">
        <v>5800</v>
      </c>
      <c r="F2619" t="s">
        <v>5801</v>
      </c>
      <c r="G2619">
        <v>5187</v>
      </c>
    </row>
    <row r="2620" spans="1:7">
      <c r="A2620" t="s">
        <v>5803</v>
      </c>
      <c r="B2620" t="s">
        <v>5746</v>
      </c>
      <c r="C2620">
        <v>2488899</v>
      </c>
      <c r="D2620">
        <v>2489298</v>
      </c>
      <c r="E2620" t="s">
        <v>5804</v>
      </c>
      <c r="F2620" t="s">
        <v>5805</v>
      </c>
      <c r="G2620">
        <v>17241</v>
      </c>
    </row>
    <row r="2621" spans="1:7">
      <c r="A2621" t="s">
        <v>5806</v>
      </c>
      <c r="B2621" t="s">
        <v>5746</v>
      </c>
      <c r="C2621">
        <v>2494563</v>
      </c>
      <c r="D2621">
        <v>2494962</v>
      </c>
      <c r="E2621" t="s">
        <v>5804</v>
      </c>
      <c r="F2621" t="s">
        <v>5805</v>
      </c>
      <c r="G2621">
        <v>22905</v>
      </c>
    </row>
    <row r="2622" spans="1:7">
      <c r="A2622" t="s">
        <v>5807</v>
      </c>
      <c r="B2622" t="s">
        <v>5746</v>
      </c>
      <c r="C2622">
        <v>2510291</v>
      </c>
      <c r="D2622">
        <v>2510690</v>
      </c>
      <c r="E2622" t="s">
        <v>5804</v>
      </c>
      <c r="F2622" t="s">
        <v>5805</v>
      </c>
      <c r="G2622">
        <v>38633</v>
      </c>
    </row>
    <row r="2623" spans="1:7">
      <c r="A2623" t="s">
        <v>5808</v>
      </c>
      <c r="B2623" t="s">
        <v>5746</v>
      </c>
      <c r="C2623">
        <v>2603227</v>
      </c>
      <c r="D2623">
        <v>2603626</v>
      </c>
      <c r="E2623" t="s">
        <v>5809</v>
      </c>
      <c r="F2623" t="s">
        <v>5810</v>
      </c>
      <c r="G2623">
        <v>19745</v>
      </c>
    </row>
    <row r="2624" spans="1:7">
      <c r="A2624" t="s">
        <v>5811</v>
      </c>
      <c r="B2624" t="s">
        <v>5746</v>
      </c>
      <c r="C2624">
        <v>2640456</v>
      </c>
      <c r="D2624">
        <v>2640855</v>
      </c>
      <c r="E2624" t="s">
        <v>5812</v>
      </c>
      <c r="F2624" t="s">
        <v>5813</v>
      </c>
      <c r="G2624">
        <v>2199</v>
      </c>
    </row>
    <row r="2625" spans="1:7">
      <c r="A2625" t="s">
        <v>5814</v>
      </c>
      <c r="B2625" t="s">
        <v>5746</v>
      </c>
      <c r="C2625">
        <v>2646638</v>
      </c>
      <c r="D2625">
        <v>2647037</v>
      </c>
      <c r="E2625" t="s">
        <v>5812</v>
      </c>
      <c r="F2625" t="s">
        <v>5813</v>
      </c>
      <c r="G2625">
        <v>8381</v>
      </c>
    </row>
    <row r="2626" spans="1:7">
      <c r="A2626" t="s">
        <v>5815</v>
      </c>
      <c r="B2626" t="s">
        <v>5746</v>
      </c>
      <c r="C2626">
        <v>2735506</v>
      </c>
      <c r="D2626">
        <v>2735905</v>
      </c>
      <c r="E2626" t="s">
        <v>5816</v>
      </c>
      <c r="F2626" t="s">
        <v>5817</v>
      </c>
      <c r="G2626">
        <v>-36451</v>
      </c>
    </row>
    <row r="2627" spans="1:7">
      <c r="A2627" t="s">
        <v>5818</v>
      </c>
      <c r="B2627" t="s">
        <v>5746</v>
      </c>
      <c r="C2627">
        <v>2748311</v>
      </c>
      <c r="D2627">
        <v>2748710</v>
      </c>
      <c r="E2627" t="s">
        <v>5816</v>
      </c>
      <c r="F2627" t="s">
        <v>5817</v>
      </c>
      <c r="G2627">
        <v>-23646</v>
      </c>
    </row>
    <row r="2628" spans="1:7">
      <c r="A2628" t="s">
        <v>5819</v>
      </c>
      <c r="B2628" t="s">
        <v>5746</v>
      </c>
      <c r="C2628">
        <v>2803803</v>
      </c>
      <c r="D2628">
        <v>2804202</v>
      </c>
      <c r="E2628" t="s">
        <v>5816</v>
      </c>
      <c r="F2628" t="s">
        <v>5817</v>
      </c>
      <c r="G2628">
        <v>31846</v>
      </c>
    </row>
    <row r="2629" spans="1:7">
      <c r="A2629" t="s">
        <v>5820</v>
      </c>
      <c r="B2629" t="s">
        <v>5746</v>
      </c>
      <c r="C2629">
        <v>2844279</v>
      </c>
      <c r="D2629">
        <v>2844678</v>
      </c>
      <c r="E2629" t="s">
        <v>5821</v>
      </c>
      <c r="F2629" t="s">
        <v>357</v>
      </c>
      <c r="G2629">
        <v>-16107</v>
      </c>
    </row>
    <row r="2630" spans="1:7">
      <c r="A2630" t="s">
        <v>5822</v>
      </c>
      <c r="B2630" t="s">
        <v>5746</v>
      </c>
      <c r="C2630">
        <v>2847526</v>
      </c>
      <c r="D2630">
        <v>2847925</v>
      </c>
      <c r="E2630" t="s">
        <v>5821</v>
      </c>
      <c r="F2630" t="s">
        <v>357</v>
      </c>
      <c r="G2630">
        <v>-12860</v>
      </c>
    </row>
    <row r="2631" spans="1:7">
      <c r="A2631" t="s">
        <v>5823</v>
      </c>
      <c r="B2631" t="s">
        <v>5746</v>
      </c>
      <c r="C2631">
        <v>2856780</v>
      </c>
      <c r="D2631">
        <v>2857179</v>
      </c>
      <c r="E2631" t="s">
        <v>5821</v>
      </c>
      <c r="F2631" t="s">
        <v>357</v>
      </c>
      <c r="G2631">
        <v>-3606</v>
      </c>
    </row>
    <row r="2632" spans="1:7">
      <c r="A2632" t="s">
        <v>5824</v>
      </c>
      <c r="B2632" t="s">
        <v>5746</v>
      </c>
      <c r="C2632">
        <v>2873260</v>
      </c>
      <c r="D2632">
        <v>2873659</v>
      </c>
      <c r="E2632" t="s">
        <v>5825</v>
      </c>
      <c r="F2632" t="s">
        <v>5826</v>
      </c>
      <c r="G2632">
        <v>224</v>
      </c>
    </row>
    <row r="2633" spans="1:7">
      <c r="A2633" t="s">
        <v>5827</v>
      </c>
      <c r="B2633" t="s">
        <v>5746</v>
      </c>
      <c r="C2633">
        <v>3913815</v>
      </c>
      <c r="D2633">
        <v>3914214</v>
      </c>
      <c r="E2633" t="s">
        <v>5828</v>
      </c>
      <c r="F2633" t="s">
        <v>5829</v>
      </c>
      <c r="G2633">
        <v>11199</v>
      </c>
    </row>
    <row r="2634" spans="1:7">
      <c r="A2634" t="s">
        <v>5830</v>
      </c>
      <c r="B2634" t="s">
        <v>5831</v>
      </c>
      <c r="C2634">
        <v>85859</v>
      </c>
      <c r="D2634">
        <v>86258</v>
      </c>
      <c r="E2634" t="s">
        <v>5832</v>
      </c>
      <c r="F2634" t="s">
        <v>5833</v>
      </c>
      <c r="G2634">
        <v>34200</v>
      </c>
    </row>
    <row r="2635" spans="1:7">
      <c r="A2635" t="s">
        <v>5834</v>
      </c>
      <c r="B2635" t="s">
        <v>5831</v>
      </c>
      <c r="C2635">
        <v>96154</v>
      </c>
      <c r="D2635">
        <v>96553</v>
      </c>
      <c r="E2635" t="s">
        <v>5832</v>
      </c>
      <c r="F2635" t="s">
        <v>5833</v>
      </c>
      <c r="G2635">
        <v>23905</v>
      </c>
    </row>
    <row r="2636" spans="1:7">
      <c r="A2636" t="s">
        <v>5835</v>
      </c>
      <c r="B2636" t="s">
        <v>5831</v>
      </c>
      <c r="C2636">
        <v>98138</v>
      </c>
      <c r="D2636">
        <v>98537</v>
      </c>
      <c r="E2636" t="s">
        <v>5832</v>
      </c>
      <c r="F2636" t="s">
        <v>5833</v>
      </c>
      <c r="G2636">
        <v>21921</v>
      </c>
    </row>
    <row r="2637" spans="1:7">
      <c r="A2637" t="s">
        <v>5836</v>
      </c>
      <c r="B2637" t="s">
        <v>5831</v>
      </c>
      <c r="C2637">
        <v>149821</v>
      </c>
      <c r="D2637">
        <v>150220</v>
      </c>
      <c r="E2637" t="s">
        <v>5837</v>
      </c>
      <c r="F2637" t="s">
        <v>5838</v>
      </c>
      <c r="G2637">
        <v>10161</v>
      </c>
    </row>
    <row r="2638" spans="1:7">
      <c r="A2638" t="s">
        <v>5839</v>
      </c>
      <c r="B2638" t="s">
        <v>5831</v>
      </c>
      <c r="C2638">
        <v>176945</v>
      </c>
      <c r="D2638">
        <v>177344</v>
      </c>
      <c r="E2638" t="s">
        <v>5837</v>
      </c>
      <c r="F2638" t="s">
        <v>5838</v>
      </c>
      <c r="G2638">
        <v>-16963</v>
      </c>
    </row>
    <row r="2639" spans="1:7">
      <c r="A2639" t="s">
        <v>5840</v>
      </c>
      <c r="B2639" t="s">
        <v>5831</v>
      </c>
      <c r="C2639">
        <v>577441</v>
      </c>
      <c r="D2639">
        <v>577840</v>
      </c>
      <c r="E2639" t="s">
        <v>5841</v>
      </c>
      <c r="F2639" t="s">
        <v>5842</v>
      </c>
      <c r="G2639">
        <v>-7821</v>
      </c>
    </row>
    <row r="2640" spans="1:7">
      <c r="A2640" t="s">
        <v>5843</v>
      </c>
      <c r="B2640" t="s">
        <v>5831</v>
      </c>
      <c r="C2640">
        <v>590441</v>
      </c>
      <c r="D2640">
        <v>590840</v>
      </c>
      <c r="E2640" t="s">
        <v>5841</v>
      </c>
      <c r="F2640" t="s">
        <v>5842</v>
      </c>
      <c r="G2640">
        <v>5179</v>
      </c>
    </row>
    <row r="2641" spans="1:7">
      <c r="A2641" t="s">
        <v>5844</v>
      </c>
      <c r="B2641" t="s">
        <v>5831</v>
      </c>
      <c r="C2641">
        <v>590936</v>
      </c>
      <c r="D2641">
        <v>591335</v>
      </c>
      <c r="E2641" t="s">
        <v>5841</v>
      </c>
      <c r="F2641" t="s">
        <v>5842</v>
      </c>
      <c r="G2641">
        <v>5674</v>
      </c>
    </row>
    <row r="2642" spans="1:7">
      <c r="A2642" t="s">
        <v>5845</v>
      </c>
      <c r="B2642" t="s">
        <v>5831</v>
      </c>
      <c r="C2642">
        <v>1058963</v>
      </c>
      <c r="D2642">
        <v>1059362</v>
      </c>
      <c r="E2642" t="s">
        <v>5846</v>
      </c>
      <c r="F2642" t="s">
        <v>554</v>
      </c>
      <c r="G2642">
        <v>126607</v>
      </c>
    </row>
    <row r="2643" spans="1:7">
      <c r="A2643" t="s">
        <v>5847</v>
      </c>
      <c r="B2643" t="s">
        <v>5831</v>
      </c>
      <c r="C2643">
        <v>1211372</v>
      </c>
      <c r="D2643">
        <v>1211771</v>
      </c>
      <c r="E2643" t="s">
        <v>5848</v>
      </c>
      <c r="F2643" t="s">
        <v>5849</v>
      </c>
      <c r="G2643">
        <v>-145418</v>
      </c>
    </row>
    <row r="2644" spans="1:7">
      <c r="A2644" t="s">
        <v>5850</v>
      </c>
      <c r="B2644" t="s">
        <v>5831</v>
      </c>
      <c r="C2644">
        <v>1229158</v>
      </c>
      <c r="D2644">
        <v>1229557</v>
      </c>
      <c r="E2644" t="s">
        <v>5848</v>
      </c>
      <c r="F2644" t="s">
        <v>5849</v>
      </c>
      <c r="G2644">
        <v>-127632</v>
      </c>
    </row>
    <row r="2645" spans="1:7">
      <c r="A2645" t="s">
        <v>5851</v>
      </c>
      <c r="B2645" t="s">
        <v>5831</v>
      </c>
      <c r="C2645">
        <v>1234292</v>
      </c>
      <c r="D2645">
        <v>1234691</v>
      </c>
      <c r="E2645" t="s">
        <v>5848</v>
      </c>
      <c r="F2645" t="s">
        <v>5849</v>
      </c>
      <c r="G2645">
        <v>-122498</v>
      </c>
    </row>
    <row r="2646" spans="1:7">
      <c r="A2646" t="s">
        <v>5852</v>
      </c>
      <c r="B2646" t="s">
        <v>5831</v>
      </c>
      <c r="C2646">
        <v>1270484</v>
      </c>
      <c r="D2646">
        <v>1270883</v>
      </c>
      <c r="E2646" t="s">
        <v>5848</v>
      </c>
      <c r="F2646" t="s">
        <v>5849</v>
      </c>
      <c r="G2646">
        <v>-86306</v>
      </c>
    </row>
    <row r="2647" spans="1:7">
      <c r="A2647" t="s">
        <v>5853</v>
      </c>
      <c r="B2647" t="s">
        <v>5831</v>
      </c>
      <c r="C2647">
        <v>1358948</v>
      </c>
      <c r="D2647">
        <v>1359347</v>
      </c>
      <c r="E2647" t="s">
        <v>5848</v>
      </c>
      <c r="F2647" t="s">
        <v>5849</v>
      </c>
      <c r="G2647">
        <v>2158</v>
      </c>
    </row>
    <row r="2648" spans="1:7">
      <c r="A2648" t="s">
        <v>5854</v>
      </c>
      <c r="B2648" t="s">
        <v>5831</v>
      </c>
      <c r="C2648">
        <v>1364924</v>
      </c>
      <c r="D2648">
        <v>1365323</v>
      </c>
      <c r="E2648" t="s">
        <v>5848</v>
      </c>
      <c r="F2648" t="s">
        <v>5849</v>
      </c>
      <c r="G2648">
        <v>8134</v>
      </c>
    </row>
    <row r="2649" spans="1:7">
      <c r="A2649" t="s">
        <v>5855</v>
      </c>
      <c r="B2649" t="s">
        <v>5831</v>
      </c>
      <c r="C2649">
        <v>1652328</v>
      </c>
      <c r="D2649">
        <v>1652727</v>
      </c>
      <c r="E2649" t="s">
        <v>5856</v>
      </c>
      <c r="F2649" t="s">
        <v>5857</v>
      </c>
      <c r="G2649">
        <v>-92093</v>
      </c>
    </row>
    <row r="2650" spans="1:7">
      <c r="A2650" t="s">
        <v>5858</v>
      </c>
      <c r="B2650" t="s">
        <v>5831</v>
      </c>
      <c r="C2650">
        <v>1684894</v>
      </c>
      <c r="D2650">
        <v>1685293</v>
      </c>
      <c r="E2650" t="s">
        <v>5856</v>
      </c>
      <c r="F2650" t="s">
        <v>5857</v>
      </c>
      <c r="G2650">
        <v>-59527</v>
      </c>
    </row>
    <row r="2651" spans="1:7">
      <c r="A2651" t="s">
        <v>5859</v>
      </c>
      <c r="B2651" t="s">
        <v>5831</v>
      </c>
      <c r="C2651">
        <v>1700339</v>
      </c>
      <c r="D2651">
        <v>1700738</v>
      </c>
      <c r="E2651" t="s">
        <v>5856</v>
      </c>
      <c r="F2651" t="s">
        <v>5857</v>
      </c>
      <c r="G2651">
        <v>-44082</v>
      </c>
    </row>
    <row r="2652" spans="1:7">
      <c r="A2652" t="s">
        <v>5860</v>
      </c>
      <c r="B2652" t="s">
        <v>5831</v>
      </c>
      <c r="C2652">
        <v>1744087</v>
      </c>
      <c r="D2652">
        <v>1744486</v>
      </c>
      <c r="E2652" t="s">
        <v>5856</v>
      </c>
      <c r="F2652" t="s">
        <v>5857</v>
      </c>
      <c r="G2652">
        <v>-334</v>
      </c>
    </row>
    <row r="2653" spans="1:7">
      <c r="A2653" t="s">
        <v>5861</v>
      </c>
      <c r="B2653" t="s">
        <v>5831</v>
      </c>
      <c r="C2653">
        <v>1751671</v>
      </c>
      <c r="D2653">
        <v>1752070</v>
      </c>
      <c r="E2653" t="s">
        <v>5856</v>
      </c>
      <c r="F2653" t="s">
        <v>5857</v>
      </c>
      <c r="G2653">
        <v>7250</v>
      </c>
    </row>
    <row r="2654" spans="1:7">
      <c r="A2654" t="s">
        <v>5862</v>
      </c>
      <c r="B2654" t="s">
        <v>5831</v>
      </c>
      <c r="C2654">
        <v>1768475</v>
      </c>
      <c r="D2654">
        <v>1768874</v>
      </c>
      <c r="E2654" t="s">
        <v>5863</v>
      </c>
      <c r="F2654" t="s">
        <v>5864</v>
      </c>
      <c r="G2654">
        <v>-72</v>
      </c>
    </row>
    <row r="2655" spans="1:7">
      <c r="A2655" t="s">
        <v>5865</v>
      </c>
      <c r="B2655" t="s">
        <v>5831</v>
      </c>
      <c r="C2655">
        <v>1822338</v>
      </c>
      <c r="D2655">
        <v>1822737</v>
      </c>
      <c r="E2655" t="s">
        <v>5866</v>
      </c>
      <c r="F2655" t="s">
        <v>5867</v>
      </c>
      <c r="G2655">
        <v>5675</v>
      </c>
    </row>
    <row r="2656" spans="1:7">
      <c r="A2656" t="s">
        <v>5868</v>
      </c>
      <c r="B2656" t="s">
        <v>5831</v>
      </c>
      <c r="C2656">
        <v>1866121</v>
      </c>
      <c r="D2656">
        <v>1866520</v>
      </c>
      <c r="E2656" t="s">
        <v>5866</v>
      </c>
      <c r="F2656" t="s">
        <v>5867</v>
      </c>
      <c r="G2656">
        <v>-38108</v>
      </c>
    </row>
    <row r="2657" spans="1:7">
      <c r="A2657" t="s">
        <v>5869</v>
      </c>
      <c r="B2657" t="s">
        <v>5831</v>
      </c>
      <c r="C2657">
        <v>2446281</v>
      </c>
      <c r="D2657">
        <v>2446680</v>
      </c>
      <c r="E2657" t="s">
        <v>5870</v>
      </c>
      <c r="F2657" t="s">
        <v>5871</v>
      </c>
      <c r="G2657">
        <v>39610</v>
      </c>
    </row>
    <row r="2658" spans="1:7">
      <c r="A2658" t="s">
        <v>5872</v>
      </c>
      <c r="B2658" t="s">
        <v>5831</v>
      </c>
      <c r="C2658">
        <v>2468039</v>
      </c>
      <c r="D2658">
        <v>2468438</v>
      </c>
      <c r="E2658" t="s">
        <v>5870</v>
      </c>
      <c r="F2658" t="s">
        <v>5871</v>
      </c>
      <c r="G2658">
        <v>61368</v>
      </c>
    </row>
    <row r="2659" spans="1:7">
      <c r="A2659" t="s">
        <v>5873</v>
      </c>
      <c r="B2659" t="s">
        <v>5831</v>
      </c>
      <c r="C2659">
        <v>2653923</v>
      </c>
      <c r="D2659">
        <v>2654322</v>
      </c>
      <c r="E2659" t="s">
        <v>5874</v>
      </c>
      <c r="F2659" t="s">
        <v>5875</v>
      </c>
      <c r="G2659">
        <v>14122</v>
      </c>
    </row>
    <row r="2660" spans="1:7">
      <c r="A2660" t="s">
        <v>5876</v>
      </c>
      <c r="B2660" t="s">
        <v>5831</v>
      </c>
      <c r="C2660">
        <v>2691297</v>
      </c>
      <c r="D2660">
        <v>2691696</v>
      </c>
      <c r="E2660" t="s">
        <v>5877</v>
      </c>
      <c r="F2660" t="s">
        <v>5878</v>
      </c>
      <c r="G2660">
        <v>21006</v>
      </c>
    </row>
    <row r="2661" spans="1:7">
      <c r="A2661" t="s">
        <v>5879</v>
      </c>
      <c r="B2661" t="s">
        <v>5831</v>
      </c>
      <c r="C2661">
        <v>2722864</v>
      </c>
      <c r="D2661">
        <v>2723263</v>
      </c>
      <c r="E2661" t="s">
        <v>5880</v>
      </c>
      <c r="F2661" t="s">
        <v>5881</v>
      </c>
      <c r="G2661">
        <v>-8991</v>
      </c>
    </row>
    <row r="2662" spans="1:7">
      <c r="A2662" t="s">
        <v>5882</v>
      </c>
      <c r="B2662" t="s">
        <v>5831</v>
      </c>
      <c r="C2662">
        <v>2729056</v>
      </c>
      <c r="D2662">
        <v>2729455</v>
      </c>
      <c r="E2662" t="s">
        <v>5880</v>
      </c>
      <c r="F2662" t="s">
        <v>5881</v>
      </c>
      <c r="G2662">
        <v>-2799</v>
      </c>
    </row>
    <row r="2663" spans="1:7">
      <c r="A2663" t="s">
        <v>5883</v>
      </c>
      <c r="B2663" t="s">
        <v>5831</v>
      </c>
      <c r="C2663">
        <v>2781941</v>
      </c>
      <c r="D2663">
        <v>2782340</v>
      </c>
      <c r="E2663" t="s">
        <v>5880</v>
      </c>
      <c r="F2663" t="s">
        <v>5881</v>
      </c>
      <c r="G2663">
        <v>50086</v>
      </c>
    </row>
    <row r="2664" spans="1:7">
      <c r="A2664" t="s">
        <v>5884</v>
      </c>
      <c r="B2664" t="s">
        <v>5831</v>
      </c>
      <c r="C2664">
        <v>2809746</v>
      </c>
      <c r="D2664">
        <v>2810145</v>
      </c>
      <c r="E2664" t="s">
        <v>5885</v>
      </c>
      <c r="F2664" t="s">
        <v>5886</v>
      </c>
      <c r="G2664">
        <v>38760</v>
      </c>
    </row>
    <row r="2665" spans="1:7">
      <c r="A2665" t="s">
        <v>5887</v>
      </c>
      <c r="B2665" t="s">
        <v>5831</v>
      </c>
      <c r="C2665">
        <v>2848884</v>
      </c>
      <c r="D2665">
        <v>2849283</v>
      </c>
      <c r="E2665" t="s">
        <v>5885</v>
      </c>
      <c r="F2665" t="s">
        <v>5886</v>
      </c>
      <c r="G2665">
        <v>-378</v>
      </c>
    </row>
    <row r="2666" spans="1:7">
      <c r="A2666" t="s">
        <v>5888</v>
      </c>
      <c r="B2666" t="s">
        <v>5831</v>
      </c>
      <c r="C2666">
        <v>2853164</v>
      </c>
      <c r="D2666">
        <v>2853563</v>
      </c>
      <c r="E2666" t="s">
        <v>5885</v>
      </c>
      <c r="F2666" t="s">
        <v>5886</v>
      </c>
      <c r="G2666">
        <v>-4658</v>
      </c>
    </row>
    <row r="2667" spans="1:7">
      <c r="A2667" t="s">
        <v>5889</v>
      </c>
      <c r="B2667" t="s">
        <v>5831</v>
      </c>
      <c r="C2667">
        <v>2855108</v>
      </c>
      <c r="D2667">
        <v>2855507</v>
      </c>
      <c r="E2667" t="s">
        <v>5885</v>
      </c>
      <c r="F2667" t="s">
        <v>5886</v>
      </c>
      <c r="G2667">
        <v>-6602</v>
      </c>
    </row>
    <row r="2668" spans="1:7">
      <c r="A2668" t="s">
        <v>5890</v>
      </c>
      <c r="B2668" t="s">
        <v>5831</v>
      </c>
      <c r="C2668">
        <v>2874969</v>
      </c>
      <c r="D2668">
        <v>2875368</v>
      </c>
      <c r="E2668" t="s">
        <v>5885</v>
      </c>
      <c r="F2668" t="s">
        <v>5886</v>
      </c>
      <c r="G2668">
        <v>-26463</v>
      </c>
    </row>
    <row r="2669" spans="1:7">
      <c r="A2669" t="s">
        <v>5891</v>
      </c>
      <c r="B2669" t="s">
        <v>5831</v>
      </c>
      <c r="C2669">
        <v>2876266</v>
      </c>
      <c r="D2669">
        <v>2876665</v>
      </c>
      <c r="E2669" t="s">
        <v>5885</v>
      </c>
      <c r="F2669" t="s">
        <v>5886</v>
      </c>
      <c r="G2669">
        <v>-27760</v>
      </c>
    </row>
    <row r="2670" spans="1:7">
      <c r="A2670" t="s">
        <v>5892</v>
      </c>
      <c r="B2670" t="s">
        <v>5831</v>
      </c>
      <c r="C2670">
        <v>2972563</v>
      </c>
      <c r="D2670">
        <v>2972962</v>
      </c>
      <c r="E2670" t="s">
        <v>5893</v>
      </c>
      <c r="F2670" t="s">
        <v>5894</v>
      </c>
      <c r="G2670">
        <v>64518</v>
      </c>
    </row>
    <row r="2671" spans="1:7">
      <c r="A2671" t="s">
        <v>5895</v>
      </c>
      <c r="B2671" t="s">
        <v>5831</v>
      </c>
      <c r="C2671">
        <v>3062990</v>
      </c>
      <c r="D2671">
        <v>3063389</v>
      </c>
      <c r="E2671" t="s">
        <v>5893</v>
      </c>
      <c r="F2671" t="s">
        <v>5894</v>
      </c>
      <c r="G2671">
        <v>154945</v>
      </c>
    </row>
    <row r="2672" spans="1:7">
      <c r="A2672" t="s">
        <v>5896</v>
      </c>
      <c r="B2672" t="s">
        <v>5831</v>
      </c>
      <c r="C2672">
        <v>3067935</v>
      </c>
      <c r="D2672">
        <v>3068334</v>
      </c>
      <c r="E2672" t="s">
        <v>5893</v>
      </c>
      <c r="F2672" t="s">
        <v>5894</v>
      </c>
      <c r="G2672">
        <v>159890</v>
      </c>
    </row>
    <row r="2673" spans="1:7">
      <c r="A2673" t="s">
        <v>5897</v>
      </c>
      <c r="B2673" t="s">
        <v>5831</v>
      </c>
      <c r="C2673">
        <v>3458594</v>
      </c>
      <c r="D2673">
        <v>3458993</v>
      </c>
      <c r="E2673" t="s">
        <v>5898</v>
      </c>
      <c r="F2673" t="s">
        <v>577</v>
      </c>
      <c r="G2673">
        <v>-81240</v>
      </c>
    </row>
    <row r="2674" spans="1:7">
      <c r="A2674" t="s">
        <v>5899</v>
      </c>
      <c r="B2674" t="s">
        <v>5831</v>
      </c>
      <c r="C2674">
        <v>3505976</v>
      </c>
      <c r="D2674">
        <v>3506375</v>
      </c>
      <c r="E2674" t="s">
        <v>5898</v>
      </c>
      <c r="F2674" t="s">
        <v>577</v>
      </c>
      <c r="G2674">
        <v>-33858</v>
      </c>
    </row>
    <row r="2675" spans="1:7">
      <c r="A2675" t="s">
        <v>5900</v>
      </c>
      <c r="B2675" t="s">
        <v>5831</v>
      </c>
      <c r="C2675">
        <v>3780036</v>
      </c>
      <c r="D2675">
        <v>3780435</v>
      </c>
      <c r="E2675" t="s">
        <v>5901</v>
      </c>
      <c r="F2675" t="s">
        <v>5902</v>
      </c>
      <c r="G2675">
        <v>-65077</v>
      </c>
    </row>
    <row r="2676" spans="1:7">
      <c r="A2676" t="s">
        <v>5903</v>
      </c>
      <c r="B2676" t="s">
        <v>5831</v>
      </c>
      <c r="C2676">
        <v>3784117</v>
      </c>
      <c r="D2676">
        <v>3784516</v>
      </c>
      <c r="E2676" t="s">
        <v>5901</v>
      </c>
      <c r="F2676" t="s">
        <v>5902</v>
      </c>
      <c r="G2676">
        <v>-60996</v>
      </c>
    </row>
    <row r="2677" spans="1:7">
      <c r="A2677" t="s">
        <v>5904</v>
      </c>
      <c r="B2677" t="s">
        <v>5831</v>
      </c>
      <c r="C2677">
        <v>3871472</v>
      </c>
      <c r="D2677">
        <v>3871871</v>
      </c>
      <c r="E2677" t="s">
        <v>5901</v>
      </c>
      <c r="F2677" t="s">
        <v>5902</v>
      </c>
      <c r="G2677">
        <v>26359</v>
      </c>
    </row>
    <row r="2678" spans="1:7">
      <c r="A2678" t="s">
        <v>5905</v>
      </c>
      <c r="B2678" t="s">
        <v>5831</v>
      </c>
      <c r="C2678">
        <v>3974993</v>
      </c>
      <c r="D2678">
        <v>3975392</v>
      </c>
      <c r="E2678" t="s">
        <v>5906</v>
      </c>
      <c r="F2678" t="s">
        <v>5907</v>
      </c>
      <c r="G2678">
        <v>-84859</v>
      </c>
    </row>
    <row r="2679" spans="1:7">
      <c r="A2679" t="s">
        <v>5908</v>
      </c>
      <c r="B2679" t="s">
        <v>5831</v>
      </c>
      <c r="C2679">
        <v>4001955</v>
      </c>
      <c r="D2679">
        <v>4002354</v>
      </c>
      <c r="E2679" t="s">
        <v>5906</v>
      </c>
      <c r="F2679" t="s">
        <v>5907</v>
      </c>
      <c r="G2679">
        <v>-57897</v>
      </c>
    </row>
    <row r="2680" spans="1:7">
      <c r="A2680" t="s">
        <v>5909</v>
      </c>
      <c r="B2680" t="s">
        <v>5831</v>
      </c>
      <c r="C2680">
        <v>4030306</v>
      </c>
      <c r="D2680">
        <v>4030705</v>
      </c>
      <c r="E2680" t="s">
        <v>5906</v>
      </c>
      <c r="F2680" t="s">
        <v>5907</v>
      </c>
      <c r="G2680">
        <v>-29546</v>
      </c>
    </row>
    <row r="2681" spans="1:7">
      <c r="A2681" t="s">
        <v>5910</v>
      </c>
      <c r="B2681" t="s">
        <v>5831</v>
      </c>
      <c r="C2681">
        <v>4121733</v>
      </c>
      <c r="D2681">
        <v>4122132</v>
      </c>
      <c r="E2681" t="s">
        <v>5906</v>
      </c>
      <c r="F2681" t="s">
        <v>5907</v>
      </c>
      <c r="G2681">
        <v>61881</v>
      </c>
    </row>
    <row r="2682" spans="1:7">
      <c r="A2682" t="s">
        <v>5911</v>
      </c>
      <c r="B2682" t="s">
        <v>5831</v>
      </c>
      <c r="C2682">
        <v>4130347</v>
      </c>
      <c r="D2682">
        <v>4130746</v>
      </c>
      <c r="E2682" t="s">
        <v>5906</v>
      </c>
      <c r="F2682" t="s">
        <v>5907</v>
      </c>
      <c r="G2682">
        <v>70495</v>
      </c>
    </row>
    <row r="2683" spans="1:7">
      <c r="A2683" t="s">
        <v>5912</v>
      </c>
      <c r="B2683" t="s">
        <v>5831</v>
      </c>
      <c r="C2683">
        <v>4216185</v>
      </c>
      <c r="D2683">
        <v>4216584</v>
      </c>
      <c r="E2683" t="s">
        <v>5913</v>
      </c>
      <c r="F2683" t="s">
        <v>5914</v>
      </c>
      <c r="G2683">
        <v>-111417</v>
      </c>
    </row>
    <row r="2684" spans="1:7">
      <c r="A2684" t="s">
        <v>5915</v>
      </c>
      <c r="B2684" t="s">
        <v>5831</v>
      </c>
      <c r="C2684">
        <v>4249323</v>
      </c>
      <c r="D2684">
        <v>4249722</v>
      </c>
      <c r="E2684" t="s">
        <v>5913</v>
      </c>
      <c r="F2684" t="s">
        <v>5914</v>
      </c>
      <c r="G2684">
        <v>-78279</v>
      </c>
    </row>
    <row r="2685" spans="1:7">
      <c r="A2685" t="s">
        <v>5916</v>
      </c>
      <c r="B2685" t="s">
        <v>5831</v>
      </c>
      <c r="C2685">
        <v>4280886</v>
      </c>
      <c r="D2685">
        <v>4281285</v>
      </c>
      <c r="E2685" t="s">
        <v>5913</v>
      </c>
      <c r="F2685" t="s">
        <v>5914</v>
      </c>
      <c r="G2685">
        <v>-46716</v>
      </c>
    </row>
    <row r="2686" spans="1:7">
      <c r="A2686" t="s">
        <v>5917</v>
      </c>
      <c r="B2686" t="s">
        <v>5831</v>
      </c>
      <c r="C2686">
        <v>4302435</v>
      </c>
      <c r="D2686">
        <v>4302834</v>
      </c>
      <c r="E2686" t="s">
        <v>5913</v>
      </c>
      <c r="F2686" t="s">
        <v>5914</v>
      </c>
      <c r="G2686">
        <v>-25167</v>
      </c>
    </row>
    <row r="2687" spans="1:7">
      <c r="A2687" t="s">
        <v>5918</v>
      </c>
      <c r="B2687" t="s">
        <v>5831</v>
      </c>
      <c r="C2687">
        <v>4340151</v>
      </c>
      <c r="D2687">
        <v>4340550</v>
      </c>
      <c r="E2687" t="s">
        <v>5919</v>
      </c>
      <c r="F2687" t="s">
        <v>339</v>
      </c>
      <c r="G2687">
        <v>-12074</v>
      </c>
    </row>
    <row r="2688" spans="1:7">
      <c r="A2688" t="s">
        <v>5920</v>
      </c>
      <c r="B2688" t="s">
        <v>5831</v>
      </c>
      <c r="C2688">
        <v>4461228</v>
      </c>
      <c r="D2688">
        <v>4461627</v>
      </c>
      <c r="E2688" t="s">
        <v>5921</v>
      </c>
      <c r="F2688" t="s">
        <v>5922</v>
      </c>
      <c r="G2688">
        <v>835</v>
      </c>
    </row>
    <row r="2689" spans="1:7">
      <c r="A2689" t="s">
        <v>5923</v>
      </c>
      <c r="B2689" t="s">
        <v>5831</v>
      </c>
      <c r="C2689">
        <v>4462096</v>
      </c>
      <c r="D2689">
        <v>4462495</v>
      </c>
      <c r="E2689" t="s">
        <v>5921</v>
      </c>
      <c r="F2689" t="s">
        <v>5922</v>
      </c>
      <c r="G2689">
        <v>-33</v>
      </c>
    </row>
    <row r="2690" spans="1:7">
      <c r="A2690" t="s">
        <v>5924</v>
      </c>
      <c r="B2690" t="s">
        <v>5831</v>
      </c>
      <c r="C2690">
        <v>4511288</v>
      </c>
      <c r="D2690">
        <v>4511687</v>
      </c>
      <c r="E2690" t="s">
        <v>5925</v>
      </c>
      <c r="F2690" t="s">
        <v>420</v>
      </c>
      <c r="G2690">
        <v>-11503</v>
      </c>
    </row>
    <row r="2691" spans="1:7">
      <c r="A2691" t="s">
        <v>5926</v>
      </c>
      <c r="B2691" t="s">
        <v>5831</v>
      </c>
      <c r="C2691">
        <v>4540757</v>
      </c>
      <c r="D2691">
        <v>4541156</v>
      </c>
      <c r="E2691" t="s">
        <v>5927</v>
      </c>
      <c r="F2691" t="s">
        <v>5928</v>
      </c>
      <c r="G2691">
        <v>-938</v>
      </c>
    </row>
    <row r="2692" spans="1:7">
      <c r="A2692" t="s">
        <v>5929</v>
      </c>
      <c r="B2692" t="s">
        <v>5831</v>
      </c>
      <c r="C2692">
        <v>4625185</v>
      </c>
      <c r="D2692">
        <v>4625584</v>
      </c>
      <c r="E2692" t="s">
        <v>5930</v>
      </c>
      <c r="F2692" t="s">
        <v>5931</v>
      </c>
      <c r="G2692">
        <v>5422</v>
      </c>
    </row>
    <row r="2693" spans="1:7">
      <c r="A2693" t="s">
        <v>5932</v>
      </c>
      <c r="B2693" t="s">
        <v>5831</v>
      </c>
      <c r="C2693">
        <v>4629606</v>
      </c>
      <c r="D2693">
        <v>4630005</v>
      </c>
      <c r="E2693" t="s">
        <v>5930</v>
      </c>
      <c r="F2693" t="s">
        <v>5931</v>
      </c>
      <c r="G2693">
        <v>1001</v>
      </c>
    </row>
    <row r="2694" spans="1:7">
      <c r="A2694" t="s">
        <v>5933</v>
      </c>
      <c r="B2694" t="s">
        <v>5831</v>
      </c>
      <c r="C2694">
        <v>4761554</v>
      </c>
      <c r="D2694">
        <v>4761953</v>
      </c>
      <c r="E2694" t="s">
        <v>5934</v>
      </c>
      <c r="F2694" t="s">
        <v>5935</v>
      </c>
      <c r="G2694">
        <v>10127</v>
      </c>
    </row>
    <row r="2695" spans="1:7">
      <c r="A2695" t="s">
        <v>5936</v>
      </c>
      <c r="B2695" t="s">
        <v>5831</v>
      </c>
      <c r="C2695">
        <v>4772293</v>
      </c>
      <c r="D2695">
        <v>4772692</v>
      </c>
      <c r="E2695" t="s">
        <v>5934</v>
      </c>
      <c r="F2695" t="s">
        <v>5935</v>
      </c>
      <c r="G2695">
        <v>-612</v>
      </c>
    </row>
    <row r="2696" spans="1:7">
      <c r="A2696" t="s">
        <v>5937</v>
      </c>
      <c r="B2696" t="s">
        <v>5831</v>
      </c>
      <c r="C2696">
        <v>4859760</v>
      </c>
      <c r="D2696">
        <v>4860159</v>
      </c>
      <c r="E2696" t="s">
        <v>5934</v>
      </c>
      <c r="F2696" t="s">
        <v>5935</v>
      </c>
      <c r="G2696">
        <v>-88079</v>
      </c>
    </row>
    <row r="2697" spans="1:7">
      <c r="A2697" t="s">
        <v>5938</v>
      </c>
      <c r="B2697" t="s">
        <v>5831</v>
      </c>
      <c r="C2697">
        <v>4870653</v>
      </c>
      <c r="D2697">
        <v>4871052</v>
      </c>
      <c r="E2697" t="s">
        <v>5934</v>
      </c>
      <c r="F2697" t="s">
        <v>5935</v>
      </c>
      <c r="G2697">
        <v>-98972</v>
      </c>
    </row>
    <row r="2698" spans="1:7">
      <c r="A2698" t="s">
        <v>5939</v>
      </c>
      <c r="B2698" t="s">
        <v>5831</v>
      </c>
      <c r="C2698">
        <v>5186519</v>
      </c>
      <c r="D2698">
        <v>5186918</v>
      </c>
      <c r="E2698" t="s">
        <v>5940</v>
      </c>
      <c r="F2698" t="s">
        <v>5941</v>
      </c>
      <c r="G2698">
        <v>-14069</v>
      </c>
    </row>
    <row r="2699" spans="1:7">
      <c r="A2699" t="s">
        <v>5942</v>
      </c>
      <c r="B2699" t="s">
        <v>5831</v>
      </c>
      <c r="C2699">
        <v>5192794</v>
      </c>
      <c r="D2699">
        <v>5193193</v>
      </c>
      <c r="E2699" t="s">
        <v>5940</v>
      </c>
      <c r="F2699" t="s">
        <v>5941</v>
      </c>
      <c r="G2699">
        <v>-7794</v>
      </c>
    </row>
    <row r="2700" spans="1:7">
      <c r="A2700" t="s">
        <v>5943</v>
      </c>
      <c r="B2700" t="s">
        <v>5831</v>
      </c>
      <c r="C2700">
        <v>5257508</v>
      </c>
      <c r="D2700">
        <v>5257907</v>
      </c>
      <c r="E2700" t="s">
        <v>5940</v>
      </c>
      <c r="F2700" t="s">
        <v>5941</v>
      </c>
      <c r="G2700">
        <v>56920</v>
      </c>
    </row>
    <row r="2701" spans="1:7">
      <c r="A2701" t="s">
        <v>5944</v>
      </c>
      <c r="B2701" t="s">
        <v>5831</v>
      </c>
      <c r="C2701">
        <v>5354967</v>
      </c>
      <c r="D2701">
        <v>5355366</v>
      </c>
      <c r="E2701" t="s">
        <v>5945</v>
      </c>
      <c r="F2701" t="s">
        <v>5946</v>
      </c>
      <c r="G2701">
        <v>-3660</v>
      </c>
    </row>
    <row r="2702" spans="1:7">
      <c r="A2702" t="s">
        <v>5947</v>
      </c>
      <c r="B2702" t="s">
        <v>5831</v>
      </c>
      <c r="C2702">
        <v>5365090</v>
      </c>
      <c r="D2702">
        <v>5365489</v>
      </c>
      <c r="E2702" t="s">
        <v>5945</v>
      </c>
      <c r="F2702" t="s">
        <v>5946</v>
      </c>
      <c r="G2702">
        <v>6463</v>
      </c>
    </row>
    <row r="2703" spans="1:7">
      <c r="A2703" t="s">
        <v>5948</v>
      </c>
      <c r="B2703" t="s">
        <v>5831</v>
      </c>
      <c r="C2703">
        <v>5388455</v>
      </c>
      <c r="D2703">
        <v>5388854</v>
      </c>
      <c r="E2703" t="s">
        <v>5949</v>
      </c>
      <c r="F2703" t="s">
        <v>5950</v>
      </c>
      <c r="G2703">
        <v>5886</v>
      </c>
    </row>
    <row r="2704" spans="1:7">
      <c r="A2704" t="s">
        <v>5951</v>
      </c>
      <c r="B2704" t="s">
        <v>5831</v>
      </c>
      <c r="C2704">
        <v>5396646</v>
      </c>
      <c r="D2704">
        <v>5397045</v>
      </c>
      <c r="E2704" t="s">
        <v>5949</v>
      </c>
      <c r="F2704" t="s">
        <v>5950</v>
      </c>
      <c r="G2704">
        <v>-2305</v>
      </c>
    </row>
    <row r="2705" spans="1:7">
      <c r="A2705" t="s">
        <v>5952</v>
      </c>
      <c r="B2705" t="s">
        <v>5831</v>
      </c>
      <c r="C2705">
        <v>5417338</v>
      </c>
      <c r="D2705">
        <v>5417737</v>
      </c>
      <c r="E2705" t="s">
        <v>5953</v>
      </c>
      <c r="F2705" t="s">
        <v>5954</v>
      </c>
      <c r="G2705">
        <v>-4627</v>
      </c>
    </row>
    <row r="2706" spans="1:7">
      <c r="A2706" t="s">
        <v>5955</v>
      </c>
      <c r="B2706" t="s">
        <v>5831</v>
      </c>
      <c r="C2706">
        <v>5425806</v>
      </c>
      <c r="D2706">
        <v>5426205</v>
      </c>
      <c r="E2706" t="s">
        <v>5953</v>
      </c>
      <c r="F2706" t="s">
        <v>5954</v>
      </c>
      <c r="G2706">
        <v>-13095</v>
      </c>
    </row>
    <row r="2707" spans="1:7">
      <c r="A2707" t="s">
        <v>5956</v>
      </c>
      <c r="B2707" t="s">
        <v>5831</v>
      </c>
      <c r="C2707">
        <v>5451664</v>
      </c>
      <c r="D2707">
        <v>5452063</v>
      </c>
      <c r="E2707" t="s">
        <v>5957</v>
      </c>
      <c r="F2707" t="s">
        <v>5958</v>
      </c>
      <c r="G2707">
        <v>-2363</v>
      </c>
    </row>
    <row r="2708" spans="1:7">
      <c r="A2708" t="s">
        <v>5959</v>
      </c>
      <c r="B2708" t="s">
        <v>5831</v>
      </c>
      <c r="C2708">
        <v>5457462</v>
      </c>
      <c r="D2708">
        <v>5457861</v>
      </c>
      <c r="E2708" t="s">
        <v>5960</v>
      </c>
      <c r="F2708" t="s">
        <v>5961</v>
      </c>
      <c r="G2708">
        <v>1181</v>
      </c>
    </row>
    <row r="2709" spans="1:7">
      <c r="A2709" t="s">
        <v>5962</v>
      </c>
      <c r="B2709" t="s">
        <v>5831</v>
      </c>
      <c r="C2709">
        <v>5482135</v>
      </c>
      <c r="D2709">
        <v>5482534</v>
      </c>
      <c r="E2709" t="s">
        <v>5963</v>
      </c>
      <c r="F2709" t="s">
        <v>5964</v>
      </c>
      <c r="G2709">
        <v>-5467</v>
      </c>
    </row>
    <row r="2710" spans="1:7">
      <c r="A2710" t="s">
        <v>5965</v>
      </c>
      <c r="B2710" t="s">
        <v>5831</v>
      </c>
      <c r="C2710">
        <v>5487828</v>
      </c>
      <c r="D2710">
        <v>5488227</v>
      </c>
      <c r="E2710" t="s">
        <v>5963</v>
      </c>
      <c r="F2710" t="s">
        <v>5964</v>
      </c>
      <c r="G2710">
        <v>226</v>
      </c>
    </row>
    <row r="2711" spans="1:7">
      <c r="A2711" t="s">
        <v>5966</v>
      </c>
      <c r="B2711" t="s">
        <v>5831</v>
      </c>
      <c r="C2711">
        <v>5533532</v>
      </c>
      <c r="D2711">
        <v>5533931</v>
      </c>
      <c r="E2711" t="s">
        <v>5967</v>
      </c>
      <c r="F2711" t="s">
        <v>5968</v>
      </c>
      <c r="G2711">
        <v>-2354</v>
      </c>
    </row>
    <row r="2712" spans="1:7">
      <c r="A2712" t="s">
        <v>5969</v>
      </c>
      <c r="B2712" t="s">
        <v>5831</v>
      </c>
      <c r="C2712">
        <v>5554848</v>
      </c>
      <c r="D2712">
        <v>5555247</v>
      </c>
      <c r="E2712" t="s">
        <v>5967</v>
      </c>
      <c r="F2712" t="s">
        <v>5968</v>
      </c>
      <c r="G2712">
        <v>-23670</v>
      </c>
    </row>
    <row r="2713" spans="1:7">
      <c r="A2713" t="s">
        <v>5970</v>
      </c>
      <c r="B2713" t="s">
        <v>5831</v>
      </c>
      <c r="C2713">
        <v>5563125</v>
      </c>
      <c r="D2713">
        <v>5563524</v>
      </c>
      <c r="E2713" t="s">
        <v>5967</v>
      </c>
      <c r="F2713" t="s">
        <v>5968</v>
      </c>
      <c r="G2713">
        <v>-31947</v>
      </c>
    </row>
    <row r="2714" spans="1:7">
      <c r="A2714" t="s">
        <v>5971</v>
      </c>
      <c r="B2714" t="s">
        <v>5831</v>
      </c>
      <c r="C2714">
        <v>5589607</v>
      </c>
      <c r="D2714">
        <v>5590006</v>
      </c>
      <c r="E2714" t="s">
        <v>5967</v>
      </c>
      <c r="F2714" t="s">
        <v>5968</v>
      </c>
      <c r="G2714">
        <v>-58429</v>
      </c>
    </row>
    <row r="2715" spans="1:7">
      <c r="A2715" t="s">
        <v>5972</v>
      </c>
      <c r="B2715" t="s">
        <v>5831</v>
      </c>
      <c r="C2715">
        <v>5597881</v>
      </c>
      <c r="D2715">
        <v>5598280</v>
      </c>
      <c r="E2715" t="s">
        <v>5967</v>
      </c>
      <c r="F2715" t="s">
        <v>5968</v>
      </c>
      <c r="G2715">
        <v>-66703</v>
      </c>
    </row>
    <row r="2716" spans="1:7">
      <c r="A2716" t="s">
        <v>5973</v>
      </c>
      <c r="B2716" t="s">
        <v>5831</v>
      </c>
      <c r="C2716">
        <v>5601907</v>
      </c>
      <c r="D2716">
        <v>5602306</v>
      </c>
      <c r="E2716" t="s">
        <v>5967</v>
      </c>
      <c r="F2716" t="s">
        <v>5968</v>
      </c>
      <c r="G2716">
        <v>-70729</v>
      </c>
    </row>
    <row r="2717" spans="1:7">
      <c r="A2717" t="s">
        <v>5974</v>
      </c>
      <c r="B2717" t="s">
        <v>5831</v>
      </c>
      <c r="C2717">
        <v>5729652</v>
      </c>
      <c r="D2717">
        <v>5730051</v>
      </c>
      <c r="E2717" t="s">
        <v>5975</v>
      </c>
      <c r="F2717" t="s">
        <v>5976</v>
      </c>
      <c r="G2717">
        <v>107012</v>
      </c>
    </row>
    <row r="2718" spans="1:7">
      <c r="A2718" t="s">
        <v>5977</v>
      </c>
      <c r="B2718" t="s">
        <v>5831</v>
      </c>
      <c r="C2718">
        <v>5731717</v>
      </c>
      <c r="D2718">
        <v>5732116</v>
      </c>
      <c r="E2718" t="s">
        <v>5975</v>
      </c>
      <c r="F2718" t="s">
        <v>5976</v>
      </c>
      <c r="G2718">
        <v>104947</v>
      </c>
    </row>
    <row r="2719" spans="1:7">
      <c r="A2719" t="s">
        <v>5978</v>
      </c>
      <c r="B2719" t="s">
        <v>5831</v>
      </c>
      <c r="C2719">
        <v>5745842</v>
      </c>
      <c r="D2719">
        <v>5746241</v>
      </c>
      <c r="E2719" t="s">
        <v>5975</v>
      </c>
      <c r="F2719" t="s">
        <v>5976</v>
      </c>
      <c r="G2719">
        <v>90822</v>
      </c>
    </row>
    <row r="2720" spans="1:7">
      <c r="A2720" t="s">
        <v>5979</v>
      </c>
      <c r="B2720" t="s">
        <v>5831</v>
      </c>
      <c r="C2720">
        <v>5782868</v>
      </c>
      <c r="D2720">
        <v>5783267</v>
      </c>
      <c r="E2720" t="s">
        <v>5975</v>
      </c>
      <c r="F2720" t="s">
        <v>5976</v>
      </c>
      <c r="G2720">
        <v>53796</v>
      </c>
    </row>
    <row r="2721" spans="1:7">
      <c r="A2721" t="s">
        <v>5980</v>
      </c>
      <c r="B2721" t="s">
        <v>5831</v>
      </c>
      <c r="C2721">
        <v>5805890</v>
      </c>
      <c r="D2721">
        <v>5806289</v>
      </c>
      <c r="E2721" t="s">
        <v>5975</v>
      </c>
      <c r="F2721" t="s">
        <v>5976</v>
      </c>
      <c r="G2721">
        <v>30774</v>
      </c>
    </row>
    <row r="2722" spans="1:7">
      <c r="A2722" t="s">
        <v>5981</v>
      </c>
      <c r="B2722" t="s">
        <v>5831</v>
      </c>
      <c r="C2722">
        <v>5818930</v>
      </c>
      <c r="D2722">
        <v>5819329</v>
      </c>
      <c r="E2722" t="s">
        <v>5975</v>
      </c>
      <c r="F2722" t="s">
        <v>5976</v>
      </c>
      <c r="G2722">
        <v>17734</v>
      </c>
    </row>
    <row r="2723" spans="1:7">
      <c r="A2723" t="s">
        <v>5982</v>
      </c>
      <c r="B2723" t="s">
        <v>5831</v>
      </c>
      <c r="C2723">
        <v>5819383</v>
      </c>
      <c r="D2723">
        <v>5819782</v>
      </c>
      <c r="E2723" t="s">
        <v>5975</v>
      </c>
      <c r="F2723" t="s">
        <v>5976</v>
      </c>
      <c r="G2723">
        <v>17281</v>
      </c>
    </row>
    <row r="2724" spans="1:7">
      <c r="A2724" t="s">
        <v>5983</v>
      </c>
      <c r="B2724" t="s">
        <v>5831</v>
      </c>
      <c r="C2724">
        <v>5836730</v>
      </c>
      <c r="D2724">
        <v>5837129</v>
      </c>
      <c r="E2724" t="s">
        <v>5975</v>
      </c>
      <c r="F2724" t="s">
        <v>5976</v>
      </c>
      <c r="G2724">
        <v>-66</v>
      </c>
    </row>
    <row r="2725" spans="1:7">
      <c r="A2725" t="s">
        <v>5984</v>
      </c>
      <c r="B2725" t="s">
        <v>5831</v>
      </c>
      <c r="C2725">
        <v>5868082</v>
      </c>
      <c r="D2725">
        <v>5868481</v>
      </c>
      <c r="E2725" t="s">
        <v>5985</v>
      </c>
      <c r="F2725" t="s">
        <v>5986</v>
      </c>
      <c r="G2725">
        <v>3519</v>
      </c>
    </row>
    <row r="2726" spans="1:7">
      <c r="A2726" t="s">
        <v>5987</v>
      </c>
      <c r="B2726" t="s">
        <v>5831</v>
      </c>
      <c r="C2726">
        <v>5882632</v>
      </c>
      <c r="D2726">
        <v>5883031</v>
      </c>
      <c r="E2726" t="s">
        <v>5988</v>
      </c>
      <c r="F2726" t="s">
        <v>5989</v>
      </c>
      <c r="G2726">
        <v>-1613</v>
      </c>
    </row>
    <row r="2727" spans="1:7">
      <c r="A2727" t="s">
        <v>5990</v>
      </c>
      <c r="B2727" t="s">
        <v>5831</v>
      </c>
      <c r="C2727">
        <v>5951190</v>
      </c>
      <c r="D2727">
        <v>5951589</v>
      </c>
      <c r="E2727" t="s">
        <v>5991</v>
      </c>
      <c r="F2727" t="s">
        <v>5992</v>
      </c>
      <c r="G2727">
        <v>-46818</v>
      </c>
    </row>
    <row r="2728" spans="1:7">
      <c r="A2728" t="s">
        <v>5993</v>
      </c>
      <c r="B2728" t="s">
        <v>5831</v>
      </c>
      <c r="C2728">
        <v>6036021</v>
      </c>
      <c r="D2728">
        <v>6036420</v>
      </c>
      <c r="E2728" t="s">
        <v>5994</v>
      </c>
      <c r="F2728" t="s">
        <v>5995</v>
      </c>
      <c r="G2728">
        <v>7490</v>
      </c>
    </row>
    <row r="2729" spans="1:7">
      <c r="A2729" t="s">
        <v>5996</v>
      </c>
      <c r="B2729" t="s">
        <v>5831</v>
      </c>
      <c r="C2729">
        <v>6038939</v>
      </c>
      <c r="D2729">
        <v>6039338</v>
      </c>
      <c r="E2729" t="s">
        <v>5994</v>
      </c>
      <c r="F2729" t="s">
        <v>5995</v>
      </c>
      <c r="G2729">
        <v>10408</v>
      </c>
    </row>
    <row r="2730" spans="1:7">
      <c r="A2730" t="s">
        <v>5997</v>
      </c>
      <c r="B2730" t="s">
        <v>5831</v>
      </c>
      <c r="C2730">
        <v>6041604</v>
      </c>
      <c r="D2730">
        <v>6042003</v>
      </c>
      <c r="E2730" t="s">
        <v>5994</v>
      </c>
      <c r="F2730" t="s">
        <v>5995</v>
      </c>
      <c r="G2730">
        <v>13073</v>
      </c>
    </row>
    <row r="2731" spans="1:7">
      <c r="A2731" t="s">
        <v>5998</v>
      </c>
      <c r="B2731" t="s">
        <v>5999</v>
      </c>
      <c r="C2731">
        <v>587</v>
      </c>
      <c r="D2731">
        <v>986</v>
      </c>
      <c r="E2731" t="s">
        <v>6000</v>
      </c>
      <c r="F2731" t="s">
        <v>6001</v>
      </c>
      <c r="G2731">
        <v>159125</v>
      </c>
    </row>
    <row r="2732" spans="1:7">
      <c r="A2732" t="s">
        <v>6002</v>
      </c>
      <c r="B2732" t="s">
        <v>5999</v>
      </c>
      <c r="C2732">
        <v>1023</v>
      </c>
      <c r="D2732">
        <v>1422</v>
      </c>
      <c r="E2732" t="s">
        <v>6000</v>
      </c>
      <c r="F2732" t="s">
        <v>6001</v>
      </c>
      <c r="G2732">
        <v>158689</v>
      </c>
    </row>
    <row r="2733" spans="1:7">
      <c r="A2733" t="s">
        <v>6003</v>
      </c>
      <c r="B2733" t="s">
        <v>5999</v>
      </c>
      <c r="C2733">
        <v>46014</v>
      </c>
      <c r="D2733">
        <v>46413</v>
      </c>
      <c r="E2733" t="s">
        <v>6000</v>
      </c>
      <c r="F2733" t="s">
        <v>6001</v>
      </c>
      <c r="G2733">
        <v>113698</v>
      </c>
    </row>
    <row r="2734" spans="1:7">
      <c r="A2734" t="s">
        <v>6004</v>
      </c>
      <c r="B2734" t="s">
        <v>5999</v>
      </c>
      <c r="C2734">
        <v>56694</v>
      </c>
      <c r="D2734">
        <v>57093</v>
      </c>
      <c r="E2734" t="s">
        <v>6000</v>
      </c>
      <c r="F2734" t="s">
        <v>6001</v>
      </c>
      <c r="G2734">
        <v>103018</v>
      </c>
    </row>
    <row r="2735" spans="1:7">
      <c r="A2735" t="s">
        <v>6005</v>
      </c>
      <c r="B2735" t="s">
        <v>5999</v>
      </c>
      <c r="C2735">
        <v>119926</v>
      </c>
      <c r="D2735">
        <v>120325</v>
      </c>
      <c r="E2735" t="s">
        <v>6000</v>
      </c>
      <c r="F2735" t="s">
        <v>6001</v>
      </c>
      <c r="G2735">
        <v>39786</v>
      </c>
    </row>
    <row r="2736" spans="1:7">
      <c r="A2736" t="s">
        <v>6006</v>
      </c>
      <c r="B2736" t="s">
        <v>5999</v>
      </c>
      <c r="C2736">
        <v>262336</v>
      </c>
      <c r="D2736">
        <v>262735</v>
      </c>
      <c r="E2736" t="s">
        <v>6007</v>
      </c>
      <c r="F2736" t="s">
        <v>6008</v>
      </c>
      <c r="G2736">
        <v>-7842</v>
      </c>
    </row>
    <row r="2737" spans="1:7">
      <c r="A2737" t="s">
        <v>6009</v>
      </c>
      <c r="B2737" t="s">
        <v>5999</v>
      </c>
      <c r="C2737">
        <v>324085</v>
      </c>
      <c r="D2737">
        <v>324484</v>
      </c>
      <c r="E2737" t="s">
        <v>6007</v>
      </c>
      <c r="F2737" t="s">
        <v>6008</v>
      </c>
      <c r="G2737">
        <v>53907</v>
      </c>
    </row>
    <row r="2738" spans="1:7">
      <c r="A2738" t="s">
        <v>6010</v>
      </c>
      <c r="B2738" t="s">
        <v>5999</v>
      </c>
      <c r="C2738">
        <v>396863</v>
      </c>
      <c r="D2738">
        <v>397262</v>
      </c>
      <c r="E2738" t="s">
        <v>6011</v>
      </c>
      <c r="F2738" t="s">
        <v>6012</v>
      </c>
      <c r="G2738">
        <v>7858</v>
      </c>
    </row>
    <row r="2739" spans="1:7">
      <c r="A2739" t="s">
        <v>6013</v>
      </c>
      <c r="B2739" t="s">
        <v>5999</v>
      </c>
      <c r="C2739">
        <v>404839</v>
      </c>
      <c r="D2739">
        <v>405238</v>
      </c>
      <c r="E2739" t="s">
        <v>6011</v>
      </c>
      <c r="F2739" t="s">
        <v>6012</v>
      </c>
      <c r="G2739">
        <v>-118</v>
      </c>
    </row>
    <row r="2740" spans="1:7">
      <c r="A2740" t="s">
        <v>6014</v>
      </c>
      <c r="B2740" t="s">
        <v>5999</v>
      </c>
      <c r="C2740">
        <v>431144</v>
      </c>
      <c r="D2740">
        <v>431543</v>
      </c>
      <c r="E2740" t="s">
        <v>6015</v>
      </c>
      <c r="F2740" t="s">
        <v>6016</v>
      </c>
      <c r="G2740">
        <v>5061</v>
      </c>
    </row>
    <row r="2741" spans="1:7">
      <c r="A2741" t="s">
        <v>6017</v>
      </c>
      <c r="B2741" t="s">
        <v>5999</v>
      </c>
      <c r="C2741">
        <v>433104</v>
      </c>
      <c r="D2741">
        <v>433503</v>
      </c>
      <c r="E2741" t="s">
        <v>6015</v>
      </c>
      <c r="F2741" t="s">
        <v>6016</v>
      </c>
      <c r="G2741">
        <v>7021</v>
      </c>
    </row>
    <row r="2742" spans="1:7">
      <c r="A2742" t="s">
        <v>6018</v>
      </c>
      <c r="B2742" t="s">
        <v>5999</v>
      </c>
      <c r="C2742">
        <v>461990</v>
      </c>
      <c r="D2742">
        <v>462389</v>
      </c>
      <c r="E2742" t="s">
        <v>6015</v>
      </c>
      <c r="F2742" t="s">
        <v>6016</v>
      </c>
      <c r="G2742">
        <v>35907</v>
      </c>
    </row>
    <row r="2743" spans="1:7">
      <c r="A2743" t="s">
        <v>6019</v>
      </c>
      <c r="B2743" t="s">
        <v>5999</v>
      </c>
      <c r="C2743">
        <v>499448</v>
      </c>
      <c r="D2743">
        <v>499847</v>
      </c>
      <c r="E2743" t="s">
        <v>6015</v>
      </c>
      <c r="F2743" t="s">
        <v>6016</v>
      </c>
      <c r="G2743">
        <v>73365</v>
      </c>
    </row>
    <row r="2744" spans="1:7">
      <c r="A2744" t="s">
        <v>6020</v>
      </c>
      <c r="B2744" t="s">
        <v>5999</v>
      </c>
      <c r="C2744">
        <v>847130</v>
      </c>
      <c r="D2744">
        <v>847529</v>
      </c>
      <c r="E2744" t="s">
        <v>6021</v>
      </c>
      <c r="F2744" t="s">
        <v>6022</v>
      </c>
      <c r="G2744">
        <v>89628</v>
      </c>
    </row>
    <row r="2745" spans="1:7">
      <c r="A2745" t="s">
        <v>6023</v>
      </c>
      <c r="B2745" t="s">
        <v>5999</v>
      </c>
      <c r="C2745">
        <v>975367</v>
      </c>
      <c r="D2745">
        <v>975766</v>
      </c>
      <c r="E2745" t="s">
        <v>6024</v>
      </c>
      <c r="F2745" t="s">
        <v>6025</v>
      </c>
      <c r="G2745">
        <v>-34174</v>
      </c>
    </row>
    <row r="2746" spans="1:7">
      <c r="A2746" t="s">
        <v>6026</v>
      </c>
      <c r="B2746" t="s">
        <v>5999</v>
      </c>
      <c r="C2746">
        <v>978784</v>
      </c>
      <c r="D2746">
        <v>979183</v>
      </c>
      <c r="E2746" t="s">
        <v>6024</v>
      </c>
      <c r="F2746" t="s">
        <v>6025</v>
      </c>
      <c r="G2746">
        <v>-30757</v>
      </c>
    </row>
    <row r="2747" spans="1:7">
      <c r="A2747" t="s">
        <v>6027</v>
      </c>
      <c r="B2747" t="s">
        <v>5999</v>
      </c>
      <c r="C2747">
        <v>1086319</v>
      </c>
      <c r="D2747">
        <v>1086718</v>
      </c>
      <c r="E2747" t="s">
        <v>6024</v>
      </c>
      <c r="F2747" t="s">
        <v>6025</v>
      </c>
      <c r="G2747">
        <v>76778</v>
      </c>
    </row>
    <row r="2748" spans="1:7">
      <c r="A2748" t="s">
        <v>6028</v>
      </c>
      <c r="B2748" t="s">
        <v>5999</v>
      </c>
      <c r="C2748">
        <v>1108904</v>
      </c>
      <c r="D2748">
        <v>1109303</v>
      </c>
      <c r="E2748" t="s">
        <v>6024</v>
      </c>
      <c r="F2748" t="s">
        <v>6025</v>
      </c>
      <c r="G2748">
        <v>99363</v>
      </c>
    </row>
    <row r="2749" spans="1:7">
      <c r="A2749" t="s">
        <v>6029</v>
      </c>
      <c r="B2749" t="s">
        <v>5999</v>
      </c>
      <c r="C2749">
        <v>1267681</v>
      </c>
      <c r="D2749">
        <v>1268080</v>
      </c>
      <c r="E2749" t="s">
        <v>6030</v>
      </c>
      <c r="F2749" t="s">
        <v>6031</v>
      </c>
      <c r="G2749">
        <v>-99008</v>
      </c>
    </row>
    <row r="2750" spans="1:7">
      <c r="A2750" t="s">
        <v>6032</v>
      </c>
      <c r="B2750" t="s">
        <v>5999</v>
      </c>
      <c r="C2750">
        <v>1277177</v>
      </c>
      <c r="D2750">
        <v>1277576</v>
      </c>
      <c r="E2750" t="s">
        <v>6030</v>
      </c>
      <c r="F2750" t="s">
        <v>6031</v>
      </c>
      <c r="G2750">
        <v>-89512</v>
      </c>
    </row>
    <row r="2751" spans="1:7">
      <c r="A2751" t="s">
        <v>6033</v>
      </c>
      <c r="B2751" t="s">
        <v>5999</v>
      </c>
      <c r="C2751">
        <v>1353256</v>
      </c>
      <c r="D2751">
        <v>1353655</v>
      </c>
      <c r="E2751" t="s">
        <v>6030</v>
      </c>
      <c r="F2751" t="s">
        <v>6031</v>
      </c>
      <c r="G2751">
        <v>-13433</v>
      </c>
    </row>
    <row r="2752" spans="1:7">
      <c r="A2752" t="s">
        <v>6034</v>
      </c>
      <c r="B2752" t="s">
        <v>5999</v>
      </c>
      <c r="C2752">
        <v>1798444</v>
      </c>
      <c r="D2752">
        <v>1798843</v>
      </c>
      <c r="E2752" t="s">
        <v>6035</v>
      </c>
      <c r="F2752" t="s">
        <v>6036</v>
      </c>
      <c r="G2752">
        <v>-94712</v>
      </c>
    </row>
    <row r="2753" spans="1:7">
      <c r="A2753" t="s">
        <v>6037</v>
      </c>
      <c r="B2753" t="s">
        <v>5999</v>
      </c>
      <c r="C2753">
        <v>1953776</v>
      </c>
      <c r="D2753">
        <v>1954175</v>
      </c>
      <c r="E2753" t="s">
        <v>6035</v>
      </c>
      <c r="F2753" t="s">
        <v>6036</v>
      </c>
      <c r="G2753">
        <v>60620</v>
      </c>
    </row>
    <row r="2754" spans="1:7">
      <c r="A2754" t="s">
        <v>6038</v>
      </c>
      <c r="B2754" t="s">
        <v>5999</v>
      </c>
      <c r="C2754">
        <v>1985487</v>
      </c>
      <c r="D2754">
        <v>1985886</v>
      </c>
      <c r="E2754" t="s">
        <v>6035</v>
      </c>
      <c r="F2754" t="s">
        <v>6036</v>
      </c>
      <c r="G2754">
        <v>92331</v>
      </c>
    </row>
    <row r="2755" spans="1:7">
      <c r="A2755" t="s">
        <v>6039</v>
      </c>
      <c r="B2755" t="s">
        <v>5999</v>
      </c>
      <c r="C2755">
        <v>2177491</v>
      </c>
      <c r="D2755">
        <v>2177890</v>
      </c>
      <c r="E2755" t="s">
        <v>6040</v>
      </c>
      <c r="F2755" t="s">
        <v>6041</v>
      </c>
      <c r="G2755">
        <v>-12759</v>
      </c>
    </row>
    <row r="2756" spans="1:7">
      <c r="A2756" t="s">
        <v>6042</v>
      </c>
      <c r="B2756" t="s">
        <v>5999</v>
      </c>
      <c r="C2756">
        <v>2279373</v>
      </c>
      <c r="D2756">
        <v>2279772</v>
      </c>
      <c r="E2756" t="s">
        <v>6040</v>
      </c>
      <c r="F2756" t="s">
        <v>6041</v>
      </c>
      <c r="G2756">
        <v>-114641</v>
      </c>
    </row>
    <row r="2757" spans="1:7">
      <c r="A2757" t="s">
        <v>6043</v>
      </c>
      <c r="B2757" t="s">
        <v>5999</v>
      </c>
      <c r="C2757">
        <v>2920535</v>
      </c>
      <c r="D2757">
        <v>2920934</v>
      </c>
      <c r="E2757" t="s">
        <v>6044</v>
      </c>
      <c r="F2757" t="s">
        <v>6045</v>
      </c>
      <c r="G2757">
        <v>-17071</v>
      </c>
    </row>
    <row r="2758" spans="1:7">
      <c r="A2758" t="s">
        <v>6046</v>
      </c>
      <c r="B2758" t="s">
        <v>5999</v>
      </c>
      <c r="C2758">
        <v>3015927</v>
      </c>
      <c r="D2758">
        <v>3016326</v>
      </c>
      <c r="E2758" t="s">
        <v>6047</v>
      </c>
      <c r="F2758" t="s">
        <v>6048</v>
      </c>
      <c r="G2758">
        <v>-94965</v>
      </c>
    </row>
    <row r="2759" spans="1:7">
      <c r="A2759" t="s">
        <v>6049</v>
      </c>
      <c r="B2759" t="s">
        <v>5999</v>
      </c>
      <c r="C2759">
        <v>3099585</v>
      </c>
      <c r="D2759">
        <v>3099984</v>
      </c>
      <c r="E2759" t="s">
        <v>6047</v>
      </c>
      <c r="F2759" t="s">
        <v>6048</v>
      </c>
      <c r="G2759">
        <v>-11307</v>
      </c>
    </row>
    <row r="2760" spans="1:7">
      <c r="A2760" t="s">
        <v>6050</v>
      </c>
      <c r="B2760" t="s">
        <v>5999</v>
      </c>
      <c r="C2760">
        <v>3111569</v>
      </c>
      <c r="D2760">
        <v>3111968</v>
      </c>
      <c r="E2760" t="s">
        <v>6047</v>
      </c>
      <c r="F2760" t="s">
        <v>6048</v>
      </c>
      <c r="G2760">
        <v>677</v>
      </c>
    </row>
    <row r="2761" spans="1:7">
      <c r="A2761" t="s">
        <v>6051</v>
      </c>
      <c r="B2761" t="s">
        <v>5999</v>
      </c>
      <c r="C2761">
        <v>3125758</v>
      </c>
      <c r="D2761">
        <v>3126157</v>
      </c>
      <c r="E2761" t="s">
        <v>6052</v>
      </c>
      <c r="F2761" t="s">
        <v>6053</v>
      </c>
      <c r="G2761">
        <v>-9575</v>
      </c>
    </row>
    <row r="2762" spans="1:7">
      <c r="A2762" t="s">
        <v>6054</v>
      </c>
      <c r="B2762" t="s">
        <v>5999</v>
      </c>
      <c r="C2762">
        <v>3196015</v>
      </c>
      <c r="D2762">
        <v>3196414</v>
      </c>
      <c r="E2762" t="s">
        <v>6055</v>
      </c>
      <c r="F2762" t="s">
        <v>6056</v>
      </c>
      <c r="G2762">
        <v>-24674</v>
      </c>
    </row>
    <row r="2763" spans="1:7">
      <c r="A2763" t="s">
        <v>6057</v>
      </c>
      <c r="B2763" t="s">
        <v>5999</v>
      </c>
      <c r="C2763">
        <v>3245651</v>
      </c>
      <c r="D2763">
        <v>3246050</v>
      </c>
      <c r="E2763" t="s">
        <v>6055</v>
      </c>
      <c r="F2763" t="s">
        <v>6056</v>
      </c>
      <c r="G2763">
        <v>-74310</v>
      </c>
    </row>
    <row r="2764" spans="1:7">
      <c r="A2764" t="s">
        <v>6058</v>
      </c>
      <c r="B2764" t="s">
        <v>5999</v>
      </c>
      <c r="C2764">
        <v>3312637</v>
      </c>
      <c r="D2764">
        <v>3313036</v>
      </c>
      <c r="E2764" t="s">
        <v>6055</v>
      </c>
      <c r="F2764" t="s">
        <v>6056</v>
      </c>
      <c r="G2764">
        <v>-141296</v>
      </c>
    </row>
    <row r="2765" spans="1:7">
      <c r="A2765" t="s">
        <v>6059</v>
      </c>
      <c r="B2765" t="s">
        <v>5999</v>
      </c>
      <c r="C2765">
        <v>3539905</v>
      </c>
      <c r="D2765">
        <v>3540304</v>
      </c>
      <c r="E2765" t="s">
        <v>6060</v>
      </c>
      <c r="F2765" t="s">
        <v>6061</v>
      </c>
      <c r="G2765">
        <v>48233</v>
      </c>
    </row>
    <row r="2766" spans="1:7">
      <c r="A2766" t="s">
        <v>6062</v>
      </c>
      <c r="B2766" t="s">
        <v>5999</v>
      </c>
      <c r="C2766">
        <v>3619728</v>
      </c>
      <c r="D2766">
        <v>3620127</v>
      </c>
      <c r="E2766" t="s">
        <v>6060</v>
      </c>
      <c r="F2766" t="s">
        <v>6061</v>
      </c>
      <c r="G2766">
        <v>-31590</v>
      </c>
    </row>
    <row r="2767" spans="1:7">
      <c r="A2767" t="s">
        <v>6063</v>
      </c>
      <c r="B2767" t="s">
        <v>5999</v>
      </c>
      <c r="C2767">
        <v>3775412</v>
      </c>
      <c r="D2767">
        <v>3775811</v>
      </c>
      <c r="E2767" t="s">
        <v>6064</v>
      </c>
      <c r="F2767" t="s">
        <v>6065</v>
      </c>
      <c r="G2767">
        <v>102077</v>
      </c>
    </row>
    <row r="2768" spans="1:7">
      <c r="A2768" t="s">
        <v>6066</v>
      </c>
      <c r="B2768" t="s">
        <v>5999</v>
      </c>
      <c r="C2768">
        <v>3813740</v>
      </c>
      <c r="D2768">
        <v>3814139</v>
      </c>
      <c r="E2768" t="s">
        <v>6064</v>
      </c>
      <c r="F2768" t="s">
        <v>6065</v>
      </c>
      <c r="G2768">
        <v>63749</v>
      </c>
    </row>
    <row r="2769" spans="1:7">
      <c r="A2769" t="s">
        <v>6067</v>
      </c>
      <c r="B2769" t="s">
        <v>5999</v>
      </c>
      <c r="C2769">
        <v>4064491</v>
      </c>
      <c r="D2769">
        <v>4064890</v>
      </c>
      <c r="E2769" t="s">
        <v>6068</v>
      </c>
      <c r="F2769" t="s">
        <v>6069</v>
      </c>
      <c r="G2769">
        <v>-142850</v>
      </c>
    </row>
    <row r="2770" spans="1:7">
      <c r="A2770" t="s">
        <v>6070</v>
      </c>
      <c r="B2770" t="s">
        <v>5999</v>
      </c>
      <c r="C2770">
        <v>4190790</v>
      </c>
      <c r="D2770">
        <v>4191189</v>
      </c>
      <c r="E2770" t="s">
        <v>6068</v>
      </c>
      <c r="F2770" t="s">
        <v>6069</v>
      </c>
      <c r="G2770">
        <v>-16551</v>
      </c>
    </row>
    <row r="2771" spans="1:7">
      <c r="A2771" t="s">
        <v>6071</v>
      </c>
      <c r="B2771" t="s">
        <v>5999</v>
      </c>
      <c r="C2771">
        <v>4194928</v>
      </c>
      <c r="D2771">
        <v>4195327</v>
      </c>
      <c r="E2771" t="s">
        <v>6068</v>
      </c>
      <c r="F2771" t="s">
        <v>6069</v>
      </c>
      <c r="G2771">
        <v>-12413</v>
      </c>
    </row>
    <row r="2772" spans="1:7">
      <c r="A2772" t="s">
        <v>6072</v>
      </c>
      <c r="B2772" t="s">
        <v>5999</v>
      </c>
      <c r="C2772">
        <v>4228905</v>
      </c>
      <c r="D2772">
        <v>4229304</v>
      </c>
      <c r="E2772" t="s">
        <v>6073</v>
      </c>
      <c r="F2772" t="s">
        <v>6074</v>
      </c>
      <c r="G2772">
        <v>-13022</v>
      </c>
    </row>
    <row r="2773" spans="1:7">
      <c r="A2773" t="s">
        <v>6075</v>
      </c>
      <c r="B2773" t="s">
        <v>5999</v>
      </c>
      <c r="C2773">
        <v>4258833</v>
      </c>
      <c r="D2773">
        <v>4259232</v>
      </c>
      <c r="E2773" t="s">
        <v>6073</v>
      </c>
      <c r="F2773" t="s">
        <v>6074</v>
      </c>
      <c r="G2773">
        <v>16906</v>
      </c>
    </row>
    <row r="2774" spans="1:7">
      <c r="A2774" t="s">
        <v>6076</v>
      </c>
      <c r="B2774" t="s">
        <v>5999</v>
      </c>
      <c r="C2774">
        <v>4298516</v>
      </c>
      <c r="D2774">
        <v>4298915</v>
      </c>
      <c r="E2774" t="s">
        <v>6077</v>
      </c>
      <c r="F2774" t="s">
        <v>364</v>
      </c>
      <c r="G2774">
        <v>-16412</v>
      </c>
    </row>
    <row r="2775" spans="1:7">
      <c r="A2775" t="s">
        <v>6078</v>
      </c>
      <c r="B2775" t="s">
        <v>5999</v>
      </c>
      <c r="C2775">
        <v>4445032</v>
      </c>
      <c r="D2775">
        <v>4445431</v>
      </c>
      <c r="E2775" t="s">
        <v>6079</v>
      </c>
      <c r="F2775" t="s">
        <v>6080</v>
      </c>
      <c r="G2775">
        <v>-106</v>
      </c>
    </row>
    <row r="2776" spans="1:7">
      <c r="A2776" t="s">
        <v>6081</v>
      </c>
      <c r="B2776" t="s">
        <v>5999</v>
      </c>
      <c r="C2776">
        <v>4494400</v>
      </c>
      <c r="D2776">
        <v>4494799</v>
      </c>
      <c r="E2776" t="s">
        <v>6082</v>
      </c>
      <c r="F2776" t="s">
        <v>6083</v>
      </c>
      <c r="G2776">
        <v>-15491</v>
      </c>
    </row>
    <row r="2777" spans="1:7">
      <c r="A2777" t="s">
        <v>6084</v>
      </c>
      <c r="B2777" t="s">
        <v>5999</v>
      </c>
      <c r="C2777">
        <v>4596378</v>
      </c>
      <c r="D2777">
        <v>4596777</v>
      </c>
      <c r="E2777" t="s">
        <v>6085</v>
      </c>
      <c r="F2777" t="s">
        <v>6086</v>
      </c>
      <c r="G2777">
        <v>-4233</v>
      </c>
    </row>
    <row r="2778" spans="1:7">
      <c r="A2778" t="s">
        <v>6087</v>
      </c>
      <c r="B2778" t="s">
        <v>5999</v>
      </c>
      <c r="C2778">
        <v>5065774</v>
      </c>
      <c r="D2778">
        <v>5066173</v>
      </c>
      <c r="E2778" t="s">
        <v>6088</v>
      </c>
      <c r="F2778" t="s">
        <v>6089</v>
      </c>
      <c r="G2778">
        <v>158615</v>
      </c>
    </row>
    <row r="2779" spans="1:7">
      <c r="A2779" t="s">
        <v>6090</v>
      </c>
      <c r="B2779" t="s">
        <v>5999</v>
      </c>
      <c r="C2779">
        <v>5224801</v>
      </c>
      <c r="D2779">
        <v>5225200</v>
      </c>
      <c r="E2779" t="s">
        <v>6088</v>
      </c>
      <c r="F2779" t="s">
        <v>6089</v>
      </c>
      <c r="G2779">
        <v>-412</v>
      </c>
    </row>
    <row r="2780" spans="1:7">
      <c r="A2780" t="s">
        <v>6091</v>
      </c>
      <c r="B2780" t="s">
        <v>5999</v>
      </c>
      <c r="C2780">
        <v>5265974</v>
      </c>
      <c r="D2780">
        <v>5266373</v>
      </c>
      <c r="E2780" t="s">
        <v>6092</v>
      </c>
      <c r="F2780" t="s">
        <v>6093</v>
      </c>
      <c r="G2780">
        <v>-28111</v>
      </c>
    </row>
    <row r="2781" spans="1:7">
      <c r="A2781" t="s">
        <v>6094</v>
      </c>
      <c r="B2781" t="s">
        <v>5999</v>
      </c>
      <c r="C2781">
        <v>5329872</v>
      </c>
      <c r="D2781">
        <v>5330271</v>
      </c>
      <c r="E2781" t="s">
        <v>6095</v>
      </c>
      <c r="F2781" t="s">
        <v>6096</v>
      </c>
      <c r="G2781">
        <v>-142</v>
      </c>
    </row>
    <row r="2782" spans="1:7">
      <c r="A2782" t="s">
        <v>6097</v>
      </c>
      <c r="B2782" t="s">
        <v>5999</v>
      </c>
      <c r="C2782">
        <v>5364012</v>
      </c>
      <c r="D2782">
        <v>5364411</v>
      </c>
      <c r="E2782" t="s">
        <v>6098</v>
      </c>
      <c r="F2782" t="s">
        <v>6099</v>
      </c>
      <c r="G2782">
        <v>1807</v>
      </c>
    </row>
    <row r="2783" spans="1:7">
      <c r="A2783" t="s">
        <v>6100</v>
      </c>
      <c r="B2783" t="s">
        <v>5999</v>
      </c>
      <c r="C2783">
        <v>5427091</v>
      </c>
      <c r="D2783">
        <v>5427490</v>
      </c>
      <c r="E2783" t="s">
        <v>6098</v>
      </c>
      <c r="F2783" t="s">
        <v>6099</v>
      </c>
      <c r="G2783">
        <v>-61272</v>
      </c>
    </row>
    <row r="2784" spans="1:7">
      <c r="A2784" t="s">
        <v>6101</v>
      </c>
      <c r="B2784" t="s">
        <v>5999</v>
      </c>
      <c r="C2784">
        <v>5438661</v>
      </c>
      <c r="D2784">
        <v>5439060</v>
      </c>
      <c r="E2784" t="s">
        <v>6098</v>
      </c>
      <c r="F2784" t="s">
        <v>6099</v>
      </c>
      <c r="G2784">
        <v>-72842</v>
      </c>
    </row>
    <row r="2785" spans="1:7">
      <c r="A2785" t="s">
        <v>6102</v>
      </c>
      <c r="B2785" t="s">
        <v>5999</v>
      </c>
      <c r="C2785">
        <v>5517941</v>
      </c>
      <c r="D2785">
        <v>5518340</v>
      </c>
      <c r="E2785" t="s">
        <v>6103</v>
      </c>
      <c r="F2785" t="s">
        <v>6104</v>
      </c>
      <c r="G2785">
        <v>11178</v>
      </c>
    </row>
    <row r="2786" spans="1:7">
      <c r="A2786" t="s">
        <v>6105</v>
      </c>
      <c r="B2786" t="s">
        <v>5999</v>
      </c>
      <c r="C2786">
        <v>5550423</v>
      </c>
      <c r="D2786">
        <v>5550822</v>
      </c>
      <c r="E2786" t="s">
        <v>6106</v>
      </c>
      <c r="F2786" t="s">
        <v>6107</v>
      </c>
      <c r="G2786">
        <v>6283</v>
      </c>
    </row>
    <row r="2787" spans="1:7">
      <c r="A2787" t="s">
        <v>6108</v>
      </c>
      <c r="B2787" t="s">
        <v>5999</v>
      </c>
      <c r="C2787">
        <v>5575558</v>
      </c>
      <c r="D2787">
        <v>5575957</v>
      </c>
      <c r="E2787" t="s">
        <v>6109</v>
      </c>
      <c r="F2787" t="s">
        <v>6110</v>
      </c>
      <c r="G2787">
        <v>-19690</v>
      </c>
    </row>
    <row r="2788" spans="1:7">
      <c r="A2788" t="s">
        <v>6111</v>
      </c>
      <c r="B2788" t="s">
        <v>5999</v>
      </c>
      <c r="C2788">
        <v>5731612</v>
      </c>
      <c r="D2788">
        <v>5732011</v>
      </c>
      <c r="E2788" t="s">
        <v>6112</v>
      </c>
      <c r="F2788" t="s">
        <v>6113</v>
      </c>
      <c r="G2788">
        <v>15154</v>
      </c>
    </row>
    <row r="2789" spans="1:7">
      <c r="A2789" t="s">
        <v>6114</v>
      </c>
      <c r="B2789" t="s">
        <v>5999</v>
      </c>
      <c r="C2789">
        <v>5742493</v>
      </c>
      <c r="D2789">
        <v>5742892</v>
      </c>
      <c r="E2789" t="s">
        <v>6112</v>
      </c>
      <c r="F2789" t="s">
        <v>6113</v>
      </c>
      <c r="G2789">
        <v>26035</v>
      </c>
    </row>
    <row r="2790" spans="1:7">
      <c r="A2790" t="s">
        <v>6115</v>
      </c>
      <c r="B2790" t="s">
        <v>5999</v>
      </c>
      <c r="C2790">
        <v>5770769</v>
      </c>
      <c r="D2790">
        <v>5771168</v>
      </c>
      <c r="E2790" t="s">
        <v>6116</v>
      </c>
      <c r="F2790" t="s">
        <v>6117</v>
      </c>
      <c r="G2790">
        <v>-12369</v>
      </c>
    </row>
    <row r="2791" spans="1:7">
      <c r="A2791" t="s">
        <v>6118</v>
      </c>
      <c r="B2791" t="s">
        <v>5999</v>
      </c>
      <c r="C2791">
        <v>5776682</v>
      </c>
      <c r="D2791">
        <v>5777081</v>
      </c>
      <c r="E2791" t="s">
        <v>6116</v>
      </c>
      <c r="F2791" t="s">
        <v>6117</v>
      </c>
      <c r="G2791">
        <v>-6456</v>
      </c>
    </row>
    <row r="2792" spans="1:7">
      <c r="A2792" t="s">
        <v>6119</v>
      </c>
      <c r="B2792" t="s">
        <v>5999</v>
      </c>
      <c r="C2792">
        <v>5927475</v>
      </c>
      <c r="D2792">
        <v>5927874</v>
      </c>
      <c r="E2792" t="s">
        <v>6120</v>
      </c>
      <c r="F2792" t="s">
        <v>6121</v>
      </c>
      <c r="G2792">
        <v>53323</v>
      </c>
    </row>
    <row r="2793" spans="1:7">
      <c r="A2793" t="s">
        <v>6122</v>
      </c>
      <c r="B2793" t="s">
        <v>5999</v>
      </c>
      <c r="C2793">
        <v>5984220</v>
      </c>
      <c r="D2793">
        <v>5984619</v>
      </c>
      <c r="E2793" t="s">
        <v>6123</v>
      </c>
      <c r="F2793" t="s">
        <v>6124</v>
      </c>
      <c r="G2793">
        <v>27600</v>
      </c>
    </row>
    <row r="2794" spans="1:7">
      <c r="A2794" t="s">
        <v>6125</v>
      </c>
      <c r="B2794" t="s">
        <v>5999</v>
      </c>
      <c r="C2794">
        <v>6185114</v>
      </c>
      <c r="D2794">
        <v>6185513</v>
      </c>
      <c r="E2794" t="s">
        <v>6126</v>
      </c>
      <c r="F2794" t="s">
        <v>6127</v>
      </c>
      <c r="G2794">
        <v>-106666</v>
      </c>
    </row>
    <row r="2795" spans="1:7">
      <c r="A2795" t="s">
        <v>6128</v>
      </c>
      <c r="B2795" t="s">
        <v>6129</v>
      </c>
      <c r="C2795">
        <v>1337</v>
      </c>
      <c r="D2795">
        <v>1736</v>
      </c>
      <c r="E2795" t="s">
        <v>6130</v>
      </c>
      <c r="F2795" t="s">
        <v>485</v>
      </c>
      <c r="G2795">
        <v>-24478</v>
      </c>
    </row>
    <row r="2796" spans="1:7">
      <c r="A2796" t="s">
        <v>6131</v>
      </c>
      <c r="B2796" t="s">
        <v>6129</v>
      </c>
      <c r="C2796">
        <v>20580</v>
      </c>
      <c r="D2796">
        <v>20979</v>
      </c>
      <c r="E2796" t="s">
        <v>6130</v>
      </c>
      <c r="F2796" t="s">
        <v>485</v>
      </c>
      <c r="G2796">
        <v>-5235</v>
      </c>
    </row>
    <row r="2797" spans="1:7">
      <c r="A2797" t="s">
        <v>6132</v>
      </c>
      <c r="B2797" t="s">
        <v>6129</v>
      </c>
      <c r="C2797">
        <v>48801</v>
      </c>
      <c r="D2797">
        <v>49200</v>
      </c>
      <c r="E2797" t="s">
        <v>6130</v>
      </c>
      <c r="F2797" t="s">
        <v>485</v>
      </c>
      <c r="G2797">
        <v>22986</v>
      </c>
    </row>
    <row r="2798" spans="1:7">
      <c r="A2798" t="s">
        <v>6133</v>
      </c>
      <c r="B2798" t="s">
        <v>6129</v>
      </c>
      <c r="C2798">
        <v>53678</v>
      </c>
      <c r="D2798">
        <v>54077</v>
      </c>
      <c r="E2798" t="s">
        <v>6130</v>
      </c>
      <c r="F2798" t="s">
        <v>485</v>
      </c>
      <c r="G2798">
        <v>27863</v>
      </c>
    </row>
    <row r="2799" spans="1:7">
      <c r="A2799" t="s">
        <v>6134</v>
      </c>
      <c r="B2799" t="s">
        <v>6129</v>
      </c>
      <c r="C2799">
        <v>118327</v>
      </c>
      <c r="D2799">
        <v>118726</v>
      </c>
      <c r="E2799" t="s">
        <v>6135</v>
      </c>
      <c r="F2799" t="s">
        <v>6136</v>
      </c>
      <c r="G2799">
        <v>3319</v>
      </c>
    </row>
    <row r="2800" spans="1:7">
      <c r="A2800" t="s">
        <v>6137</v>
      </c>
      <c r="B2800" t="s">
        <v>6129</v>
      </c>
      <c r="C2800">
        <v>141623</v>
      </c>
      <c r="D2800">
        <v>142022</v>
      </c>
      <c r="E2800" t="s">
        <v>6138</v>
      </c>
      <c r="F2800" t="s">
        <v>6139</v>
      </c>
      <c r="G2800">
        <v>17496</v>
      </c>
    </row>
    <row r="2801" spans="1:7">
      <c r="A2801" t="s">
        <v>6140</v>
      </c>
      <c r="B2801" t="s">
        <v>6129</v>
      </c>
      <c r="C2801">
        <v>687225</v>
      </c>
      <c r="D2801">
        <v>687624</v>
      </c>
      <c r="E2801" t="s">
        <v>6141</v>
      </c>
      <c r="F2801" t="s">
        <v>6142</v>
      </c>
      <c r="G2801">
        <v>145338</v>
      </c>
    </row>
    <row r="2802" spans="1:7">
      <c r="A2802" t="s">
        <v>6143</v>
      </c>
      <c r="B2802" t="s">
        <v>6129</v>
      </c>
      <c r="C2802">
        <v>688271</v>
      </c>
      <c r="D2802">
        <v>688670</v>
      </c>
      <c r="E2802" t="s">
        <v>6141</v>
      </c>
      <c r="F2802" t="s">
        <v>6142</v>
      </c>
      <c r="G2802">
        <v>144292</v>
      </c>
    </row>
    <row r="2803" spans="1:7">
      <c r="A2803" t="s">
        <v>6144</v>
      </c>
      <c r="B2803" t="s">
        <v>6129</v>
      </c>
      <c r="C2803">
        <v>690779</v>
      </c>
      <c r="D2803">
        <v>691178</v>
      </c>
      <c r="E2803" t="s">
        <v>6141</v>
      </c>
      <c r="F2803" t="s">
        <v>6142</v>
      </c>
      <c r="G2803">
        <v>141784</v>
      </c>
    </row>
    <row r="2804" spans="1:7">
      <c r="A2804" t="s">
        <v>6145</v>
      </c>
      <c r="B2804" t="s">
        <v>6129</v>
      </c>
      <c r="C2804">
        <v>705877</v>
      </c>
      <c r="D2804">
        <v>706276</v>
      </c>
      <c r="E2804" t="s">
        <v>6141</v>
      </c>
      <c r="F2804" t="s">
        <v>6142</v>
      </c>
      <c r="G2804">
        <v>126686</v>
      </c>
    </row>
    <row r="2805" spans="1:7">
      <c r="A2805" t="s">
        <v>6146</v>
      </c>
      <c r="B2805" t="s">
        <v>6129</v>
      </c>
      <c r="C2805">
        <v>706389</v>
      </c>
      <c r="D2805">
        <v>706788</v>
      </c>
      <c r="E2805" t="s">
        <v>6141</v>
      </c>
      <c r="F2805" t="s">
        <v>6142</v>
      </c>
      <c r="G2805">
        <v>126174</v>
      </c>
    </row>
    <row r="2806" spans="1:7">
      <c r="A2806" t="s">
        <v>6147</v>
      </c>
      <c r="B2806" t="s">
        <v>6129</v>
      </c>
      <c r="C2806">
        <v>709502</v>
      </c>
      <c r="D2806">
        <v>709901</v>
      </c>
      <c r="E2806" t="s">
        <v>6141</v>
      </c>
      <c r="F2806" t="s">
        <v>6142</v>
      </c>
      <c r="G2806">
        <v>123061</v>
      </c>
    </row>
    <row r="2807" spans="1:7">
      <c r="A2807" t="s">
        <v>6148</v>
      </c>
      <c r="B2807" t="s">
        <v>6129</v>
      </c>
      <c r="C2807">
        <v>714697</v>
      </c>
      <c r="D2807">
        <v>715096</v>
      </c>
      <c r="E2807" t="s">
        <v>6141</v>
      </c>
      <c r="F2807" t="s">
        <v>6142</v>
      </c>
      <c r="G2807">
        <v>117866</v>
      </c>
    </row>
    <row r="2808" spans="1:7">
      <c r="A2808" t="s">
        <v>6149</v>
      </c>
      <c r="B2808" t="s">
        <v>6129</v>
      </c>
      <c r="C2808">
        <v>715297</v>
      </c>
      <c r="D2808">
        <v>715696</v>
      </c>
      <c r="E2808" t="s">
        <v>6141</v>
      </c>
      <c r="F2808" t="s">
        <v>6142</v>
      </c>
      <c r="G2808">
        <v>117266</v>
      </c>
    </row>
    <row r="2809" spans="1:7">
      <c r="A2809" t="s">
        <v>6150</v>
      </c>
      <c r="B2809" t="s">
        <v>6129</v>
      </c>
      <c r="C2809">
        <v>718408</v>
      </c>
      <c r="D2809">
        <v>718807</v>
      </c>
      <c r="E2809" t="s">
        <v>6141</v>
      </c>
      <c r="F2809" t="s">
        <v>6142</v>
      </c>
      <c r="G2809">
        <v>114155</v>
      </c>
    </row>
    <row r="2810" spans="1:7">
      <c r="A2810" t="s">
        <v>6151</v>
      </c>
      <c r="B2810" t="s">
        <v>6129</v>
      </c>
      <c r="C2810">
        <v>719442</v>
      </c>
      <c r="D2810">
        <v>719841</v>
      </c>
      <c r="E2810" t="s">
        <v>6141</v>
      </c>
      <c r="F2810" t="s">
        <v>6142</v>
      </c>
      <c r="G2810">
        <v>113121</v>
      </c>
    </row>
    <row r="2811" spans="1:7">
      <c r="A2811" t="s">
        <v>6152</v>
      </c>
      <c r="B2811" t="s">
        <v>6129</v>
      </c>
      <c r="C2811">
        <v>816082</v>
      </c>
      <c r="D2811">
        <v>816481</v>
      </c>
      <c r="E2811" t="s">
        <v>6141</v>
      </c>
      <c r="F2811" t="s">
        <v>6142</v>
      </c>
      <c r="G2811">
        <v>16481</v>
      </c>
    </row>
    <row r="2812" spans="1:7">
      <c r="A2812" t="s">
        <v>6153</v>
      </c>
      <c r="B2812" t="s">
        <v>6129</v>
      </c>
      <c r="C2812">
        <v>878922</v>
      </c>
      <c r="D2812">
        <v>879321</v>
      </c>
      <c r="E2812" t="s">
        <v>6154</v>
      </c>
      <c r="F2812" t="s">
        <v>6155</v>
      </c>
      <c r="G2812">
        <v>-972</v>
      </c>
    </row>
    <row r="2813" spans="1:7">
      <c r="A2813" t="s">
        <v>6156</v>
      </c>
      <c r="B2813" t="s">
        <v>6129</v>
      </c>
      <c r="C2813">
        <v>879667</v>
      </c>
      <c r="D2813">
        <v>880066</v>
      </c>
      <c r="E2813" t="s">
        <v>6154</v>
      </c>
      <c r="F2813" t="s">
        <v>6155</v>
      </c>
      <c r="G2813">
        <v>-1717</v>
      </c>
    </row>
    <row r="2814" spans="1:7">
      <c r="A2814" t="s">
        <v>6157</v>
      </c>
      <c r="B2814" t="s">
        <v>6129</v>
      </c>
      <c r="C2814">
        <v>899053</v>
      </c>
      <c r="D2814">
        <v>899452</v>
      </c>
      <c r="E2814" t="s">
        <v>6158</v>
      </c>
      <c r="F2814" t="s">
        <v>6159</v>
      </c>
      <c r="G2814">
        <v>-772</v>
      </c>
    </row>
    <row r="2815" spans="1:7">
      <c r="A2815" t="s">
        <v>6160</v>
      </c>
      <c r="B2815" t="s">
        <v>6129</v>
      </c>
      <c r="C2815">
        <v>903916</v>
      </c>
      <c r="D2815">
        <v>904315</v>
      </c>
      <c r="E2815" t="s">
        <v>6158</v>
      </c>
      <c r="F2815" t="s">
        <v>6159</v>
      </c>
      <c r="G2815">
        <v>4091</v>
      </c>
    </row>
    <row r="2816" spans="1:7">
      <c r="A2816" t="s">
        <v>6161</v>
      </c>
      <c r="B2816" t="s">
        <v>6129</v>
      </c>
      <c r="C2816">
        <v>962917</v>
      </c>
      <c r="D2816">
        <v>963316</v>
      </c>
      <c r="E2816" t="s">
        <v>6162</v>
      </c>
      <c r="F2816" t="s">
        <v>6163</v>
      </c>
      <c r="G2816">
        <v>19503</v>
      </c>
    </row>
    <row r="2817" spans="1:7">
      <c r="A2817" t="s">
        <v>6164</v>
      </c>
      <c r="B2817" t="s">
        <v>6129</v>
      </c>
      <c r="C2817">
        <v>1161650</v>
      </c>
      <c r="D2817">
        <v>1162049</v>
      </c>
      <c r="E2817" t="s">
        <v>6165</v>
      </c>
      <c r="F2817" t="s">
        <v>6166</v>
      </c>
      <c r="G2817">
        <v>27722</v>
      </c>
    </row>
    <row r="2818" spans="1:7">
      <c r="A2818" t="s">
        <v>6167</v>
      </c>
      <c r="B2818" t="s">
        <v>6129</v>
      </c>
      <c r="C2818">
        <v>1162114</v>
      </c>
      <c r="D2818">
        <v>1162513</v>
      </c>
      <c r="E2818" t="s">
        <v>6165</v>
      </c>
      <c r="F2818" t="s">
        <v>6166</v>
      </c>
      <c r="G2818">
        <v>27258</v>
      </c>
    </row>
    <row r="2819" spans="1:7">
      <c r="A2819" t="s">
        <v>6168</v>
      </c>
      <c r="B2819" t="s">
        <v>6129</v>
      </c>
      <c r="C2819">
        <v>1162748</v>
      </c>
      <c r="D2819">
        <v>1163147</v>
      </c>
      <c r="E2819" t="s">
        <v>6165</v>
      </c>
      <c r="F2819" t="s">
        <v>6166</v>
      </c>
      <c r="G2819">
        <v>26624</v>
      </c>
    </row>
    <row r="2820" spans="1:7">
      <c r="A2820" t="s">
        <v>6169</v>
      </c>
      <c r="B2820" t="s">
        <v>6129</v>
      </c>
      <c r="C2820">
        <v>1373420</v>
      </c>
      <c r="D2820">
        <v>1373819</v>
      </c>
      <c r="E2820" t="s">
        <v>6170</v>
      </c>
      <c r="F2820" t="s">
        <v>6171</v>
      </c>
      <c r="G2820">
        <v>26564</v>
      </c>
    </row>
    <row r="2821" spans="1:7">
      <c r="A2821" t="s">
        <v>6172</v>
      </c>
      <c r="B2821" t="s">
        <v>6129</v>
      </c>
      <c r="C2821">
        <v>1427872</v>
      </c>
      <c r="D2821">
        <v>1428271</v>
      </c>
      <c r="E2821" t="s">
        <v>6173</v>
      </c>
      <c r="F2821" t="s">
        <v>6174</v>
      </c>
      <c r="G2821">
        <v>36093</v>
      </c>
    </row>
    <row r="2822" spans="1:7">
      <c r="A2822" t="s">
        <v>6175</v>
      </c>
      <c r="B2822" t="s">
        <v>6129</v>
      </c>
      <c r="C2822">
        <v>1432756</v>
      </c>
      <c r="D2822">
        <v>1433155</v>
      </c>
      <c r="E2822" t="s">
        <v>6173</v>
      </c>
      <c r="F2822" t="s">
        <v>6174</v>
      </c>
      <c r="G2822">
        <v>31209</v>
      </c>
    </row>
    <row r="2823" spans="1:7">
      <c r="A2823" t="s">
        <v>6176</v>
      </c>
      <c r="B2823" t="s">
        <v>6129</v>
      </c>
      <c r="C2823">
        <v>1517280</v>
      </c>
      <c r="D2823">
        <v>1517679</v>
      </c>
      <c r="E2823" t="s">
        <v>6173</v>
      </c>
      <c r="F2823" t="s">
        <v>6174</v>
      </c>
      <c r="G2823">
        <v>-53315</v>
      </c>
    </row>
    <row r="2824" spans="1:7">
      <c r="A2824" t="s">
        <v>6177</v>
      </c>
      <c r="B2824" t="s">
        <v>6129</v>
      </c>
      <c r="C2824">
        <v>1798748</v>
      </c>
      <c r="D2824">
        <v>1799147</v>
      </c>
      <c r="E2824" t="s">
        <v>6178</v>
      </c>
      <c r="F2824" t="s">
        <v>6179</v>
      </c>
      <c r="G2824">
        <v>-9097</v>
      </c>
    </row>
    <row r="2825" spans="1:7">
      <c r="A2825" t="s">
        <v>6180</v>
      </c>
      <c r="B2825" t="s">
        <v>6129</v>
      </c>
      <c r="C2825">
        <v>1820150</v>
      </c>
      <c r="D2825">
        <v>1820549</v>
      </c>
      <c r="E2825" t="s">
        <v>6181</v>
      </c>
      <c r="F2825" t="s">
        <v>6182</v>
      </c>
      <c r="G2825">
        <v>-2073</v>
      </c>
    </row>
    <row r="2826" spans="1:7">
      <c r="A2826" t="s">
        <v>6183</v>
      </c>
      <c r="B2826" t="s">
        <v>6129</v>
      </c>
      <c r="C2826">
        <v>1839009</v>
      </c>
      <c r="D2826">
        <v>1839408</v>
      </c>
      <c r="E2826" t="s">
        <v>6184</v>
      </c>
      <c r="F2826" t="s">
        <v>6185</v>
      </c>
      <c r="G2826">
        <v>-12382</v>
      </c>
    </row>
    <row r="2827" spans="1:7">
      <c r="A2827" t="s">
        <v>6186</v>
      </c>
      <c r="B2827" t="s">
        <v>6129</v>
      </c>
      <c r="C2827">
        <v>1842553</v>
      </c>
      <c r="D2827">
        <v>1842952</v>
      </c>
      <c r="E2827" t="s">
        <v>6184</v>
      </c>
      <c r="F2827" t="s">
        <v>6185</v>
      </c>
      <c r="G2827">
        <v>-8838</v>
      </c>
    </row>
    <row r="2828" spans="1:7">
      <c r="A2828" t="s">
        <v>6187</v>
      </c>
      <c r="B2828" t="s">
        <v>6129</v>
      </c>
      <c r="C2828">
        <v>1851048</v>
      </c>
      <c r="D2828">
        <v>1851447</v>
      </c>
      <c r="E2828" t="s">
        <v>6184</v>
      </c>
      <c r="F2828" t="s">
        <v>6185</v>
      </c>
      <c r="G2828">
        <v>-343</v>
      </c>
    </row>
    <row r="2829" spans="1:7">
      <c r="A2829" t="s">
        <v>6188</v>
      </c>
      <c r="B2829" t="s">
        <v>6129</v>
      </c>
      <c r="C2829">
        <v>1893197</v>
      </c>
      <c r="D2829">
        <v>1893596</v>
      </c>
      <c r="E2829" t="s">
        <v>6189</v>
      </c>
      <c r="F2829" t="s">
        <v>6190</v>
      </c>
      <c r="G2829">
        <v>22811</v>
      </c>
    </row>
    <row r="2830" spans="1:7">
      <c r="A2830" t="s">
        <v>6191</v>
      </c>
      <c r="B2830" t="s">
        <v>6129</v>
      </c>
      <c r="C2830">
        <v>1896996</v>
      </c>
      <c r="D2830">
        <v>1897395</v>
      </c>
      <c r="E2830" t="s">
        <v>6189</v>
      </c>
      <c r="F2830" t="s">
        <v>6190</v>
      </c>
      <c r="G2830">
        <v>26610</v>
      </c>
    </row>
    <row r="2831" spans="1:7">
      <c r="A2831" t="s">
        <v>6192</v>
      </c>
      <c r="B2831" t="s">
        <v>6129</v>
      </c>
      <c r="C2831">
        <v>1926895</v>
      </c>
      <c r="D2831">
        <v>1927294</v>
      </c>
      <c r="E2831" t="s">
        <v>6189</v>
      </c>
      <c r="F2831" t="s">
        <v>6190</v>
      </c>
      <c r="G2831">
        <v>56509</v>
      </c>
    </row>
    <row r="2832" spans="1:7">
      <c r="A2832" t="s">
        <v>6193</v>
      </c>
      <c r="B2832" t="s">
        <v>6194</v>
      </c>
      <c r="C2832">
        <v>15113</v>
      </c>
      <c r="D2832">
        <v>15512</v>
      </c>
      <c r="E2832" t="s">
        <v>6195</v>
      </c>
      <c r="F2832" t="s">
        <v>6196</v>
      </c>
      <c r="G2832">
        <v>37673</v>
      </c>
    </row>
    <row r="2833" spans="1:7">
      <c r="A2833" t="s">
        <v>6197</v>
      </c>
      <c r="B2833" t="s">
        <v>6194</v>
      </c>
      <c r="C2833">
        <v>16122</v>
      </c>
      <c r="D2833">
        <v>16521</v>
      </c>
      <c r="E2833" t="s">
        <v>6195</v>
      </c>
      <c r="F2833" t="s">
        <v>6196</v>
      </c>
      <c r="G2833">
        <v>36664</v>
      </c>
    </row>
    <row r="2834" spans="1:7">
      <c r="A2834" t="s">
        <v>6198</v>
      </c>
      <c r="B2834" t="s">
        <v>6194</v>
      </c>
      <c r="C2834">
        <v>26249</v>
      </c>
      <c r="D2834">
        <v>26648</v>
      </c>
      <c r="E2834" t="s">
        <v>6195</v>
      </c>
      <c r="F2834" t="s">
        <v>6196</v>
      </c>
      <c r="G2834">
        <v>26537</v>
      </c>
    </row>
    <row r="2835" spans="1:7">
      <c r="A2835" t="s">
        <v>6199</v>
      </c>
      <c r="B2835" t="s">
        <v>6200</v>
      </c>
      <c r="C2835">
        <v>2191</v>
      </c>
      <c r="D2835">
        <v>2590</v>
      </c>
      <c r="E2835" t="s">
        <v>6201</v>
      </c>
      <c r="F2835" t="s">
        <v>6202</v>
      </c>
      <c r="G2835">
        <v>-16891</v>
      </c>
    </row>
    <row r="2836" spans="1:7">
      <c r="A2836" t="s">
        <v>6203</v>
      </c>
      <c r="B2836" t="s">
        <v>6200</v>
      </c>
      <c r="C2836">
        <v>4539</v>
      </c>
      <c r="D2836">
        <v>4938</v>
      </c>
      <c r="E2836" t="s">
        <v>6201</v>
      </c>
      <c r="F2836" t="s">
        <v>6202</v>
      </c>
      <c r="G2836">
        <v>-14543</v>
      </c>
    </row>
    <row r="2837" spans="1:7">
      <c r="A2837" t="s">
        <v>6204</v>
      </c>
      <c r="B2837" t="s">
        <v>6200</v>
      </c>
      <c r="C2837">
        <v>5177</v>
      </c>
      <c r="D2837">
        <v>5576</v>
      </c>
      <c r="E2837" t="s">
        <v>6201</v>
      </c>
      <c r="F2837" t="s">
        <v>6202</v>
      </c>
      <c r="G2837">
        <v>-13905</v>
      </c>
    </row>
    <row r="2838" spans="1:7">
      <c r="A2838" t="s">
        <v>6205</v>
      </c>
      <c r="B2838" t="s">
        <v>6200</v>
      </c>
      <c r="C2838">
        <v>97353</v>
      </c>
      <c r="D2838">
        <v>97752</v>
      </c>
      <c r="E2838" t="s">
        <v>6206</v>
      </c>
      <c r="F2838" t="s">
        <v>6207</v>
      </c>
      <c r="G2838">
        <v>4483</v>
      </c>
    </row>
    <row r="2839" spans="1:7">
      <c r="A2839" t="s">
        <v>6208</v>
      </c>
      <c r="B2839" t="s">
        <v>6200</v>
      </c>
      <c r="C2839">
        <v>115131</v>
      </c>
      <c r="D2839">
        <v>115530</v>
      </c>
      <c r="E2839" t="s">
        <v>6206</v>
      </c>
      <c r="F2839" t="s">
        <v>6207</v>
      </c>
      <c r="G2839">
        <v>22261</v>
      </c>
    </row>
    <row r="2840" spans="1:7">
      <c r="A2840" t="s">
        <v>6209</v>
      </c>
      <c r="B2840" t="s">
        <v>6200</v>
      </c>
      <c r="C2840">
        <v>185732</v>
      </c>
      <c r="D2840">
        <v>186131</v>
      </c>
      <c r="E2840" t="s">
        <v>6206</v>
      </c>
      <c r="F2840" t="s">
        <v>6207</v>
      </c>
      <c r="G2840">
        <v>92862</v>
      </c>
    </row>
    <row r="2841" spans="1:7">
      <c r="A2841" t="s">
        <v>6210</v>
      </c>
      <c r="B2841" t="s">
        <v>6200</v>
      </c>
      <c r="C2841">
        <v>219534</v>
      </c>
      <c r="D2841">
        <v>219933</v>
      </c>
      <c r="E2841" t="s">
        <v>6206</v>
      </c>
      <c r="F2841" t="s">
        <v>6207</v>
      </c>
      <c r="G2841">
        <v>126664</v>
      </c>
    </row>
    <row r="2842" spans="1:7">
      <c r="A2842" t="s">
        <v>6211</v>
      </c>
      <c r="B2842" t="s">
        <v>6200</v>
      </c>
      <c r="C2842">
        <v>225419</v>
      </c>
      <c r="D2842">
        <v>225818</v>
      </c>
      <c r="E2842" t="s">
        <v>6212</v>
      </c>
      <c r="F2842" t="s">
        <v>6213</v>
      </c>
      <c r="G2842">
        <v>129633</v>
      </c>
    </row>
    <row r="2843" spans="1:7">
      <c r="A2843" t="s">
        <v>6214</v>
      </c>
      <c r="B2843" t="s">
        <v>6200</v>
      </c>
      <c r="C2843">
        <v>228508</v>
      </c>
      <c r="D2843">
        <v>228907</v>
      </c>
      <c r="E2843" t="s">
        <v>6212</v>
      </c>
      <c r="F2843" t="s">
        <v>6213</v>
      </c>
      <c r="G2843">
        <v>126544</v>
      </c>
    </row>
    <row r="2844" spans="1:7">
      <c r="A2844" t="s">
        <v>6215</v>
      </c>
      <c r="B2844" t="s">
        <v>6200</v>
      </c>
      <c r="C2844">
        <v>236903</v>
      </c>
      <c r="D2844">
        <v>237302</v>
      </c>
      <c r="E2844" t="s">
        <v>6212</v>
      </c>
      <c r="F2844" t="s">
        <v>6213</v>
      </c>
      <c r="G2844">
        <v>118149</v>
      </c>
    </row>
    <row r="2845" spans="1:7">
      <c r="A2845" t="s">
        <v>6216</v>
      </c>
      <c r="B2845" t="s">
        <v>6200</v>
      </c>
      <c r="C2845">
        <v>252319</v>
      </c>
      <c r="D2845">
        <v>252718</v>
      </c>
      <c r="E2845" t="s">
        <v>6212</v>
      </c>
      <c r="F2845" t="s">
        <v>6213</v>
      </c>
      <c r="G2845">
        <v>102733</v>
      </c>
    </row>
    <row r="2846" spans="1:7">
      <c r="A2846" t="s">
        <v>6217</v>
      </c>
      <c r="B2846" t="s">
        <v>6200</v>
      </c>
      <c r="C2846">
        <v>253171</v>
      </c>
      <c r="D2846">
        <v>253570</v>
      </c>
      <c r="E2846" t="s">
        <v>6212</v>
      </c>
      <c r="F2846" t="s">
        <v>6213</v>
      </c>
      <c r="G2846">
        <v>101881</v>
      </c>
    </row>
    <row r="2847" spans="1:7">
      <c r="A2847" t="s">
        <v>6218</v>
      </c>
      <c r="B2847" t="s">
        <v>6200</v>
      </c>
      <c r="C2847">
        <v>260608</v>
      </c>
      <c r="D2847">
        <v>261007</v>
      </c>
      <c r="E2847" t="s">
        <v>6212</v>
      </c>
      <c r="F2847" t="s">
        <v>6213</v>
      </c>
      <c r="G2847">
        <v>94444</v>
      </c>
    </row>
    <row r="2848" spans="1:7">
      <c r="A2848" t="s">
        <v>6219</v>
      </c>
      <c r="B2848" t="s">
        <v>6200</v>
      </c>
      <c r="C2848">
        <v>271187</v>
      </c>
      <c r="D2848">
        <v>271586</v>
      </c>
      <c r="E2848" t="s">
        <v>6212</v>
      </c>
      <c r="F2848" t="s">
        <v>6213</v>
      </c>
      <c r="G2848">
        <v>83865</v>
      </c>
    </row>
    <row r="2849" spans="1:7">
      <c r="A2849" t="s">
        <v>6220</v>
      </c>
      <c r="B2849" t="s">
        <v>6200</v>
      </c>
      <c r="C2849">
        <v>343191</v>
      </c>
      <c r="D2849">
        <v>343590</v>
      </c>
      <c r="E2849" t="s">
        <v>6212</v>
      </c>
      <c r="F2849" t="s">
        <v>6213</v>
      </c>
      <c r="G2849">
        <v>11861</v>
      </c>
    </row>
    <row r="2850" spans="1:7">
      <c r="A2850" t="s">
        <v>6221</v>
      </c>
      <c r="B2850" t="s">
        <v>6200</v>
      </c>
      <c r="C2850">
        <v>352205</v>
      </c>
      <c r="D2850">
        <v>352604</v>
      </c>
      <c r="E2850" t="s">
        <v>6212</v>
      </c>
      <c r="F2850" t="s">
        <v>6213</v>
      </c>
      <c r="G2850">
        <v>2847</v>
      </c>
    </row>
    <row r="2851" spans="1:7">
      <c r="A2851" t="s">
        <v>6222</v>
      </c>
      <c r="B2851" t="s">
        <v>6200</v>
      </c>
      <c r="C2851">
        <v>465691</v>
      </c>
      <c r="D2851">
        <v>466090</v>
      </c>
      <c r="E2851" t="s">
        <v>6223</v>
      </c>
      <c r="F2851" t="s">
        <v>6224</v>
      </c>
      <c r="G2851">
        <v>-13683</v>
      </c>
    </row>
    <row r="2852" spans="1:7">
      <c r="A2852" t="s">
        <v>6225</v>
      </c>
      <c r="B2852" t="s">
        <v>6200</v>
      </c>
      <c r="C2852">
        <v>513266</v>
      </c>
      <c r="D2852">
        <v>513665</v>
      </c>
      <c r="E2852" t="s">
        <v>6226</v>
      </c>
      <c r="F2852" t="s">
        <v>6227</v>
      </c>
      <c r="G2852">
        <v>-23636</v>
      </c>
    </row>
    <row r="2853" spans="1:7">
      <c r="A2853" t="s">
        <v>6228</v>
      </c>
      <c r="B2853" t="s">
        <v>6200</v>
      </c>
      <c r="C2853">
        <v>513831</v>
      </c>
      <c r="D2853">
        <v>514230</v>
      </c>
      <c r="E2853" t="s">
        <v>6226</v>
      </c>
      <c r="F2853" t="s">
        <v>6227</v>
      </c>
      <c r="G2853">
        <v>-23071</v>
      </c>
    </row>
    <row r="2854" spans="1:7">
      <c r="A2854" t="s">
        <v>6229</v>
      </c>
      <c r="B2854" t="s">
        <v>6200</v>
      </c>
      <c r="C2854">
        <v>559455</v>
      </c>
      <c r="D2854">
        <v>559854</v>
      </c>
      <c r="E2854" t="s">
        <v>6230</v>
      </c>
      <c r="F2854" t="s">
        <v>6231</v>
      </c>
      <c r="G2854">
        <v>22404</v>
      </c>
    </row>
    <row r="2855" spans="1:7">
      <c r="A2855" t="s">
        <v>6232</v>
      </c>
      <c r="B2855" t="s">
        <v>6200</v>
      </c>
      <c r="C2855">
        <v>580376</v>
      </c>
      <c r="D2855">
        <v>580775</v>
      </c>
      <c r="E2855" t="s">
        <v>6230</v>
      </c>
      <c r="F2855" t="s">
        <v>6231</v>
      </c>
      <c r="G2855">
        <v>43325</v>
      </c>
    </row>
    <row r="2856" spans="1:7">
      <c r="A2856" t="s">
        <v>6233</v>
      </c>
      <c r="B2856" t="s">
        <v>6200</v>
      </c>
      <c r="C2856">
        <v>631879</v>
      </c>
      <c r="D2856">
        <v>632278</v>
      </c>
      <c r="E2856" t="s">
        <v>6234</v>
      </c>
      <c r="F2856" t="s">
        <v>6235</v>
      </c>
      <c r="G2856">
        <v>50987</v>
      </c>
    </row>
    <row r="2857" spans="1:7">
      <c r="A2857" t="s">
        <v>6236</v>
      </c>
      <c r="B2857" t="s">
        <v>6200</v>
      </c>
      <c r="C2857">
        <v>896963</v>
      </c>
      <c r="D2857">
        <v>897362</v>
      </c>
      <c r="E2857" t="s">
        <v>6237</v>
      </c>
      <c r="F2857" t="s">
        <v>6238</v>
      </c>
      <c r="G2857">
        <v>4886</v>
      </c>
    </row>
    <row r="2858" spans="1:7">
      <c r="A2858" t="s">
        <v>6239</v>
      </c>
      <c r="B2858" t="s">
        <v>6200</v>
      </c>
      <c r="C2858">
        <v>904313</v>
      </c>
      <c r="D2858">
        <v>904712</v>
      </c>
      <c r="E2858" t="s">
        <v>6237</v>
      </c>
      <c r="F2858" t="s">
        <v>6238</v>
      </c>
      <c r="G2858">
        <v>-2464</v>
      </c>
    </row>
    <row r="2859" spans="1:7">
      <c r="A2859" t="s">
        <v>6240</v>
      </c>
      <c r="B2859" t="s">
        <v>6200</v>
      </c>
      <c r="C2859">
        <v>958463</v>
      </c>
      <c r="D2859">
        <v>958862</v>
      </c>
      <c r="E2859" t="s">
        <v>6241</v>
      </c>
      <c r="F2859" t="s">
        <v>6242</v>
      </c>
      <c r="G2859">
        <v>5605</v>
      </c>
    </row>
    <row r="2860" spans="1:7">
      <c r="A2860" t="s">
        <v>6243</v>
      </c>
      <c r="B2860" t="s">
        <v>6200</v>
      </c>
      <c r="C2860">
        <v>997156</v>
      </c>
      <c r="D2860">
        <v>997555</v>
      </c>
      <c r="E2860" t="s">
        <v>6244</v>
      </c>
      <c r="F2860" t="s">
        <v>6245</v>
      </c>
      <c r="G2860">
        <v>6491</v>
      </c>
    </row>
    <row r="2861" spans="1:7">
      <c r="A2861" t="s">
        <v>6246</v>
      </c>
      <c r="B2861" t="s">
        <v>6200</v>
      </c>
      <c r="C2861">
        <v>1007886</v>
      </c>
      <c r="D2861">
        <v>1008285</v>
      </c>
      <c r="E2861" t="s">
        <v>6244</v>
      </c>
      <c r="F2861" t="s">
        <v>6245</v>
      </c>
      <c r="G2861">
        <v>-4239</v>
      </c>
    </row>
    <row r="2862" spans="1:7">
      <c r="A2862" t="s">
        <v>6247</v>
      </c>
      <c r="B2862" t="s">
        <v>6200</v>
      </c>
      <c r="C2862">
        <v>1072713</v>
      </c>
      <c r="D2862">
        <v>1073112</v>
      </c>
      <c r="E2862" t="s">
        <v>6248</v>
      </c>
      <c r="F2862" t="s">
        <v>6249</v>
      </c>
      <c r="G2862">
        <v>7120</v>
      </c>
    </row>
    <row r="2863" spans="1:7">
      <c r="A2863" t="s">
        <v>6250</v>
      </c>
      <c r="B2863" t="s">
        <v>6200</v>
      </c>
      <c r="C2863">
        <v>1089858</v>
      </c>
      <c r="D2863">
        <v>1090257</v>
      </c>
      <c r="E2863" t="s">
        <v>6251</v>
      </c>
      <c r="F2863" t="s">
        <v>6252</v>
      </c>
      <c r="G2863">
        <v>-403</v>
      </c>
    </row>
    <row r="2864" spans="1:7">
      <c r="A2864" t="s">
        <v>6253</v>
      </c>
      <c r="B2864" t="s">
        <v>6200</v>
      </c>
      <c r="C2864">
        <v>1126926</v>
      </c>
      <c r="D2864">
        <v>1127325</v>
      </c>
      <c r="E2864" t="s">
        <v>6254</v>
      </c>
      <c r="F2864" t="s">
        <v>6255</v>
      </c>
      <c r="G2864">
        <v>4829</v>
      </c>
    </row>
    <row r="2865" spans="1:7">
      <c r="A2865" t="s">
        <v>6256</v>
      </c>
      <c r="B2865" t="s">
        <v>6200</v>
      </c>
      <c r="C2865">
        <v>1131185</v>
      </c>
      <c r="D2865">
        <v>1131584</v>
      </c>
      <c r="E2865" t="s">
        <v>6254</v>
      </c>
      <c r="F2865" t="s">
        <v>6255</v>
      </c>
      <c r="G2865">
        <v>9088</v>
      </c>
    </row>
    <row r="2866" spans="1:7">
      <c r="A2866" t="s">
        <v>6257</v>
      </c>
      <c r="B2866" t="s">
        <v>6200</v>
      </c>
      <c r="C2866">
        <v>1191889</v>
      </c>
      <c r="D2866">
        <v>1192288</v>
      </c>
      <c r="E2866" t="s">
        <v>6258</v>
      </c>
      <c r="F2866" t="s">
        <v>6259</v>
      </c>
      <c r="G2866">
        <v>30702</v>
      </c>
    </row>
    <row r="2867" spans="1:7">
      <c r="A2867" t="s">
        <v>6260</v>
      </c>
      <c r="B2867" t="s">
        <v>6200</v>
      </c>
      <c r="C2867">
        <v>1233157</v>
      </c>
      <c r="D2867">
        <v>1233556</v>
      </c>
      <c r="E2867" t="s">
        <v>6261</v>
      </c>
      <c r="F2867" t="s">
        <v>6262</v>
      </c>
      <c r="G2867">
        <v>3179</v>
      </c>
    </row>
    <row r="2868" spans="1:7">
      <c r="A2868" t="s">
        <v>6263</v>
      </c>
      <c r="B2868" t="s">
        <v>6200</v>
      </c>
      <c r="C2868">
        <v>1363250</v>
      </c>
      <c r="D2868">
        <v>1363649</v>
      </c>
      <c r="E2868" t="s">
        <v>6264</v>
      </c>
      <c r="F2868" t="s">
        <v>6265</v>
      </c>
      <c r="G2868">
        <v>-19061</v>
      </c>
    </row>
    <row r="2869" spans="1:7">
      <c r="A2869" t="s">
        <v>6266</v>
      </c>
      <c r="B2869" t="s">
        <v>6200</v>
      </c>
      <c r="C2869">
        <v>1381446</v>
      </c>
      <c r="D2869">
        <v>1381845</v>
      </c>
      <c r="E2869" t="s">
        <v>6264</v>
      </c>
      <c r="F2869" t="s">
        <v>6265</v>
      </c>
      <c r="G2869">
        <v>-865</v>
      </c>
    </row>
    <row r="2870" spans="1:7">
      <c r="A2870" t="s">
        <v>6267</v>
      </c>
      <c r="B2870" t="s">
        <v>6200</v>
      </c>
      <c r="C2870">
        <v>1389346</v>
      </c>
      <c r="D2870">
        <v>1389745</v>
      </c>
      <c r="E2870" t="s">
        <v>6264</v>
      </c>
      <c r="F2870" t="s">
        <v>6265</v>
      </c>
      <c r="G2870">
        <v>7035</v>
      </c>
    </row>
    <row r="2871" spans="1:7">
      <c r="A2871" t="s">
        <v>6268</v>
      </c>
      <c r="B2871" t="s">
        <v>6200</v>
      </c>
      <c r="C2871">
        <v>1390131</v>
      </c>
      <c r="D2871">
        <v>1390530</v>
      </c>
      <c r="E2871" t="s">
        <v>6264</v>
      </c>
      <c r="F2871" t="s">
        <v>6265</v>
      </c>
      <c r="G2871">
        <v>7820</v>
      </c>
    </row>
    <row r="2872" spans="1:7">
      <c r="A2872" t="s">
        <v>6269</v>
      </c>
      <c r="B2872" t="s">
        <v>6200</v>
      </c>
      <c r="C2872">
        <v>1523265</v>
      </c>
      <c r="D2872">
        <v>1523664</v>
      </c>
      <c r="E2872" t="s">
        <v>6270</v>
      </c>
      <c r="F2872" t="s">
        <v>6271</v>
      </c>
      <c r="G2872">
        <v>51327</v>
      </c>
    </row>
    <row r="2873" spans="1:7">
      <c r="A2873" t="s">
        <v>6272</v>
      </c>
      <c r="B2873" t="s">
        <v>6200</v>
      </c>
      <c r="C2873">
        <v>1539653</v>
      </c>
      <c r="D2873">
        <v>1540052</v>
      </c>
      <c r="E2873" t="s">
        <v>6270</v>
      </c>
      <c r="F2873" t="s">
        <v>6271</v>
      </c>
      <c r="G2873">
        <v>67715</v>
      </c>
    </row>
    <row r="2874" spans="1:7">
      <c r="A2874" t="s">
        <v>6273</v>
      </c>
      <c r="B2874" t="s">
        <v>6200</v>
      </c>
      <c r="C2874">
        <v>1561668</v>
      </c>
      <c r="D2874">
        <v>1562067</v>
      </c>
      <c r="E2874" t="s">
        <v>6270</v>
      </c>
      <c r="F2874" t="s">
        <v>6271</v>
      </c>
      <c r="G2874">
        <v>89730</v>
      </c>
    </row>
    <row r="2875" spans="1:7">
      <c r="A2875" t="s">
        <v>6274</v>
      </c>
      <c r="B2875" t="s">
        <v>6200</v>
      </c>
      <c r="C2875">
        <v>1575784</v>
      </c>
      <c r="D2875">
        <v>1576183</v>
      </c>
      <c r="E2875" t="s">
        <v>6270</v>
      </c>
      <c r="F2875" t="s">
        <v>6271</v>
      </c>
      <c r="G2875">
        <v>103846</v>
      </c>
    </row>
    <row r="2876" spans="1:7">
      <c r="A2876" t="s">
        <v>6275</v>
      </c>
      <c r="B2876" t="s">
        <v>6200</v>
      </c>
      <c r="C2876">
        <v>1609293</v>
      </c>
      <c r="D2876">
        <v>1609692</v>
      </c>
      <c r="E2876" t="s">
        <v>6276</v>
      </c>
      <c r="F2876" t="s">
        <v>6277</v>
      </c>
      <c r="G2876">
        <v>-87734</v>
      </c>
    </row>
    <row r="2877" spans="1:7">
      <c r="A2877" t="s">
        <v>6278</v>
      </c>
      <c r="B2877" t="s">
        <v>6200</v>
      </c>
      <c r="C2877">
        <v>1631463</v>
      </c>
      <c r="D2877">
        <v>1631862</v>
      </c>
      <c r="E2877" t="s">
        <v>6276</v>
      </c>
      <c r="F2877" t="s">
        <v>6277</v>
      </c>
      <c r="G2877">
        <v>-65564</v>
      </c>
    </row>
    <row r="2878" spans="1:7">
      <c r="A2878" t="s">
        <v>6279</v>
      </c>
      <c r="B2878" t="s">
        <v>6200</v>
      </c>
      <c r="C2878">
        <v>1880668</v>
      </c>
      <c r="D2878">
        <v>1881067</v>
      </c>
      <c r="E2878" t="s">
        <v>6280</v>
      </c>
      <c r="F2878" t="s">
        <v>6281</v>
      </c>
      <c r="G2878">
        <v>-37783</v>
      </c>
    </row>
    <row r="2879" spans="1:7">
      <c r="A2879" t="s">
        <v>6282</v>
      </c>
      <c r="B2879" t="s">
        <v>6200</v>
      </c>
      <c r="C2879">
        <v>1997235</v>
      </c>
      <c r="D2879">
        <v>1997634</v>
      </c>
      <c r="E2879" t="s">
        <v>6283</v>
      </c>
      <c r="F2879" t="s">
        <v>6284</v>
      </c>
      <c r="G2879">
        <v>87043</v>
      </c>
    </row>
    <row r="2880" spans="1:7">
      <c r="A2880" t="s">
        <v>6285</v>
      </c>
      <c r="B2880" t="s">
        <v>6200</v>
      </c>
      <c r="C2880">
        <v>2028881</v>
      </c>
      <c r="D2880">
        <v>2029280</v>
      </c>
      <c r="E2880" t="s">
        <v>6283</v>
      </c>
      <c r="F2880" t="s">
        <v>6284</v>
      </c>
      <c r="G2880">
        <v>55397</v>
      </c>
    </row>
    <row r="2881" spans="1:7">
      <c r="A2881" t="s">
        <v>6286</v>
      </c>
      <c r="B2881" t="s">
        <v>6200</v>
      </c>
      <c r="C2881">
        <v>2186411</v>
      </c>
      <c r="D2881">
        <v>2186810</v>
      </c>
      <c r="E2881" t="s">
        <v>6287</v>
      </c>
      <c r="F2881" t="s">
        <v>6288</v>
      </c>
      <c r="G2881">
        <v>-9452</v>
      </c>
    </row>
    <row r="2882" spans="1:7">
      <c r="A2882" t="s">
        <v>6289</v>
      </c>
      <c r="B2882" t="s">
        <v>6200</v>
      </c>
      <c r="C2882">
        <v>2186960</v>
      </c>
      <c r="D2882">
        <v>2187359</v>
      </c>
      <c r="E2882" t="s">
        <v>6287</v>
      </c>
      <c r="F2882" t="s">
        <v>6288</v>
      </c>
      <c r="G2882">
        <v>-10001</v>
      </c>
    </row>
    <row r="2883" spans="1:7">
      <c r="A2883" t="s">
        <v>6290</v>
      </c>
      <c r="B2883" t="s">
        <v>6200</v>
      </c>
      <c r="C2883">
        <v>2283869</v>
      </c>
      <c r="D2883">
        <v>2284268</v>
      </c>
      <c r="E2883" t="s">
        <v>6291</v>
      </c>
      <c r="F2883" t="s">
        <v>6292</v>
      </c>
      <c r="G2883">
        <v>-21240</v>
      </c>
    </row>
    <row r="2884" spans="1:7">
      <c r="A2884" t="s">
        <v>6293</v>
      </c>
      <c r="B2884" t="s">
        <v>6200</v>
      </c>
      <c r="C2884">
        <v>2288385</v>
      </c>
      <c r="D2884">
        <v>2288784</v>
      </c>
      <c r="E2884" t="s">
        <v>6291</v>
      </c>
      <c r="F2884" t="s">
        <v>6292</v>
      </c>
      <c r="G2884">
        <v>-16724</v>
      </c>
    </row>
    <row r="2885" spans="1:7">
      <c r="A2885" t="s">
        <v>6294</v>
      </c>
      <c r="B2885" t="s">
        <v>6200</v>
      </c>
      <c r="C2885">
        <v>2321262</v>
      </c>
      <c r="D2885">
        <v>2321661</v>
      </c>
      <c r="E2885" t="s">
        <v>6295</v>
      </c>
      <c r="F2885" t="s">
        <v>6296</v>
      </c>
      <c r="G2885">
        <v>3668</v>
      </c>
    </row>
    <row r="2886" spans="1:7">
      <c r="A2886" t="s">
        <v>6297</v>
      </c>
      <c r="B2886" t="s">
        <v>6200</v>
      </c>
      <c r="C2886">
        <v>2343040</v>
      </c>
      <c r="D2886">
        <v>2343439</v>
      </c>
      <c r="E2886" t="s">
        <v>6295</v>
      </c>
      <c r="F2886" t="s">
        <v>6296</v>
      </c>
      <c r="G2886">
        <v>-18110</v>
      </c>
    </row>
    <row r="2887" spans="1:7">
      <c r="A2887" t="s">
        <v>6298</v>
      </c>
      <c r="B2887" t="s">
        <v>6200</v>
      </c>
      <c r="C2887">
        <v>2355862</v>
      </c>
      <c r="D2887">
        <v>2356261</v>
      </c>
      <c r="E2887" t="s">
        <v>6299</v>
      </c>
      <c r="F2887" t="s">
        <v>6300</v>
      </c>
      <c r="G2887">
        <v>19418</v>
      </c>
    </row>
    <row r="2888" spans="1:7">
      <c r="A2888" t="s">
        <v>6301</v>
      </c>
      <c r="B2888" t="s">
        <v>6200</v>
      </c>
      <c r="C2888">
        <v>2359012</v>
      </c>
      <c r="D2888">
        <v>2359411</v>
      </c>
      <c r="E2888" t="s">
        <v>6299</v>
      </c>
      <c r="F2888" t="s">
        <v>6300</v>
      </c>
      <c r="G2888">
        <v>16268</v>
      </c>
    </row>
    <row r="2889" spans="1:7">
      <c r="A2889" t="s">
        <v>6302</v>
      </c>
      <c r="B2889" t="s">
        <v>6200</v>
      </c>
      <c r="C2889">
        <v>2455113</v>
      </c>
      <c r="D2889">
        <v>2455512</v>
      </c>
      <c r="E2889" t="s">
        <v>6303</v>
      </c>
      <c r="F2889" t="s">
        <v>6304</v>
      </c>
      <c r="G2889">
        <v>9602</v>
      </c>
    </row>
    <row r="2890" spans="1:7">
      <c r="A2890" t="s">
        <v>6305</v>
      </c>
      <c r="B2890" t="s">
        <v>6200</v>
      </c>
      <c r="C2890">
        <v>2542091</v>
      </c>
      <c r="D2890">
        <v>2542490</v>
      </c>
      <c r="E2890" t="s">
        <v>6306</v>
      </c>
      <c r="F2890" t="s">
        <v>6304</v>
      </c>
      <c r="G2890">
        <v>43892</v>
      </c>
    </row>
    <row r="2891" spans="1:7">
      <c r="A2891" t="s">
        <v>6307</v>
      </c>
      <c r="B2891" t="s">
        <v>6200</v>
      </c>
      <c r="C2891">
        <v>2563195</v>
      </c>
      <c r="D2891">
        <v>2563594</v>
      </c>
      <c r="E2891" t="s">
        <v>6306</v>
      </c>
      <c r="F2891" t="s">
        <v>6304</v>
      </c>
      <c r="G2891">
        <v>64996</v>
      </c>
    </row>
    <row r="2892" spans="1:7">
      <c r="A2892" t="s">
        <v>6308</v>
      </c>
      <c r="B2892" t="s">
        <v>6200</v>
      </c>
      <c r="C2892">
        <v>2919370</v>
      </c>
      <c r="D2892">
        <v>2919769</v>
      </c>
      <c r="E2892" t="s">
        <v>6309</v>
      </c>
      <c r="F2892" t="s">
        <v>6310</v>
      </c>
      <c r="G2892">
        <v>-41813</v>
      </c>
    </row>
    <row r="2893" spans="1:7">
      <c r="A2893" t="s">
        <v>6311</v>
      </c>
      <c r="B2893" t="s">
        <v>6200</v>
      </c>
      <c r="C2893">
        <v>2944767</v>
      </c>
      <c r="D2893">
        <v>2945166</v>
      </c>
      <c r="E2893" t="s">
        <v>6309</v>
      </c>
      <c r="F2893" t="s">
        <v>6310</v>
      </c>
      <c r="G2893">
        <v>-16416</v>
      </c>
    </row>
    <row r="2894" spans="1:7">
      <c r="A2894" t="s">
        <v>6312</v>
      </c>
      <c r="B2894" t="s">
        <v>6200</v>
      </c>
      <c r="C2894">
        <v>2971113</v>
      </c>
      <c r="D2894">
        <v>2971512</v>
      </c>
      <c r="E2894" t="s">
        <v>6309</v>
      </c>
      <c r="F2894" t="s">
        <v>6310</v>
      </c>
      <c r="G2894">
        <v>9930</v>
      </c>
    </row>
    <row r="2895" spans="1:7">
      <c r="A2895" t="s">
        <v>6313</v>
      </c>
      <c r="B2895" t="s">
        <v>6200</v>
      </c>
      <c r="C2895">
        <v>2989132</v>
      </c>
      <c r="D2895">
        <v>2989531</v>
      </c>
      <c r="E2895" t="s">
        <v>6314</v>
      </c>
      <c r="F2895" t="s">
        <v>6315</v>
      </c>
      <c r="G2895">
        <v>-9858</v>
      </c>
    </row>
    <row r="2896" spans="1:7">
      <c r="A2896" t="s">
        <v>6316</v>
      </c>
      <c r="B2896" t="s">
        <v>6200</v>
      </c>
      <c r="C2896">
        <v>3047021</v>
      </c>
      <c r="D2896">
        <v>3047420</v>
      </c>
      <c r="E2896" t="s">
        <v>6317</v>
      </c>
      <c r="F2896" t="s">
        <v>6318</v>
      </c>
      <c r="G2896">
        <v>3085</v>
      </c>
    </row>
    <row r="2897" spans="1:7">
      <c r="A2897" t="s">
        <v>6319</v>
      </c>
      <c r="B2897" t="s">
        <v>6200</v>
      </c>
      <c r="C2897">
        <v>3081514</v>
      </c>
      <c r="D2897">
        <v>3081913</v>
      </c>
      <c r="E2897" t="s">
        <v>6317</v>
      </c>
      <c r="F2897" t="s">
        <v>6318</v>
      </c>
      <c r="G2897">
        <v>-31408</v>
      </c>
    </row>
    <row r="2898" spans="1:7">
      <c r="A2898" t="s">
        <v>6320</v>
      </c>
      <c r="B2898" t="s">
        <v>6200</v>
      </c>
      <c r="C2898">
        <v>3109833</v>
      </c>
      <c r="D2898">
        <v>3110232</v>
      </c>
      <c r="E2898" t="s">
        <v>6317</v>
      </c>
      <c r="F2898" t="s">
        <v>6318</v>
      </c>
      <c r="G2898">
        <v>-59727</v>
      </c>
    </row>
    <row r="2899" spans="1:7">
      <c r="A2899" t="s">
        <v>6321</v>
      </c>
      <c r="B2899" t="s">
        <v>6200</v>
      </c>
      <c r="C2899">
        <v>3175547</v>
      </c>
      <c r="D2899">
        <v>3175946</v>
      </c>
      <c r="E2899" t="s">
        <v>6322</v>
      </c>
      <c r="F2899" t="s">
        <v>6323</v>
      </c>
      <c r="G2899">
        <v>38634</v>
      </c>
    </row>
    <row r="2900" spans="1:7">
      <c r="A2900" t="s">
        <v>6324</v>
      </c>
      <c r="B2900" t="s">
        <v>6200</v>
      </c>
      <c r="C2900">
        <v>3241168</v>
      </c>
      <c r="D2900">
        <v>3241567</v>
      </c>
      <c r="E2900" t="s">
        <v>6322</v>
      </c>
      <c r="F2900" t="s">
        <v>6323</v>
      </c>
      <c r="G2900">
        <v>-26987</v>
      </c>
    </row>
    <row r="2901" spans="1:7">
      <c r="A2901" t="s">
        <v>6325</v>
      </c>
      <c r="B2901" t="s">
        <v>6200</v>
      </c>
      <c r="C2901">
        <v>3304208</v>
      </c>
      <c r="D2901">
        <v>3304607</v>
      </c>
      <c r="E2901" t="s">
        <v>6326</v>
      </c>
      <c r="F2901" t="s">
        <v>6327</v>
      </c>
      <c r="G2901">
        <v>-16402</v>
      </c>
    </row>
    <row r="2902" spans="1:7">
      <c r="A2902" t="s">
        <v>6328</v>
      </c>
      <c r="B2902" t="s">
        <v>6200</v>
      </c>
      <c r="C2902">
        <v>3330542</v>
      </c>
      <c r="D2902">
        <v>3330941</v>
      </c>
      <c r="E2902" t="s">
        <v>6326</v>
      </c>
      <c r="F2902" t="s">
        <v>6327</v>
      </c>
      <c r="G2902">
        <v>9932</v>
      </c>
    </row>
    <row r="2903" spans="1:7">
      <c r="A2903" t="s">
        <v>6329</v>
      </c>
      <c r="B2903" t="s">
        <v>6200</v>
      </c>
      <c r="C2903">
        <v>3392687</v>
      </c>
      <c r="D2903">
        <v>3393086</v>
      </c>
      <c r="E2903" t="s">
        <v>6330</v>
      </c>
      <c r="F2903" t="s">
        <v>6331</v>
      </c>
      <c r="G2903">
        <v>-10259</v>
      </c>
    </row>
    <row r="2904" spans="1:7">
      <c r="A2904" t="s">
        <v>6332</v>
      </c>
      <c r="B2904" t="s">
        <v>6200</v>
      </c>
      <c r="C2904">
        <v>3434651</v>
      </c>
      <c r="D2904">
        <v>3435050</v>
      </c>
      <c r="E2904" t="s">
        <v>6333</v>
      </c>
      <c r="F2904" t="s">
        <v>6334</v>
      </c>
      <c r="G2904">
        <v>19932</v>
      </c>
    </row>
    <row r="2905" spans="1:7">
      <c r="A2905" t="s">
        <v>6335</v>
      </c>
      <c r="B2905" t="s">
        <v>6200</v>
      </c>
      <c r="C2905">
        <v>3436924</v>
      </c>
      <c r="D2905">
        <v>3437323</v>
      </c>
      <c r="E2905" t="s">
        <v>6333</v>
      </c>
      <c r="F2905" t="s">
        <v>6334</v>
      </c>
      <c r="G2905">
        <v>17659</v>
      </c>
    </row>
    <row r="2906" spans="1:7">
      <c r="A2906" t="s">
        <v>6336</v>
      </c>
      <c r="B2906" t="s">
        <v>6200</v>
      </c>
      <c r="C2906">
        <v>3669347</v>
      </c>
      <c r="D2906">
        <v>3669746</v>
      </c>
      <c r="E2906" t="s">
        <v>6337</v>
      </c>
      <c r="F2906" t="s">
        <v>6338</v>
      </c>
      <c r="G2906">
        <v>39971</v>
      </c>
    </row>
    <row r="2907" spans="1:7">
      <c r="A2907" t="s">
        <v>6339</v>
      </c>
      <c r="B2907" t="s">
        <v>6200</v>
      </c>
      <c r="C2907">
        <v>3765248</v>
      </c>
      <c r="D2907">
        <v>3765647</v>
      </c>
      <c r="E2907" t="s">
        <v>6340</v>
      </c>
      <c r="F2907" t="s">
        <v>6341</v>
      </c>
      <c r="G2907">
        <v>-80</v>
      </c>
    </row>
    <row r="2908" spans="1:7">
      <c r="A2908" t="s">
        <v>6342</v>
      </c>
      <c r="B2908" t="s">
        <v>6200</v>
      </c>
      <c r="C2908">
        <v>3908796</v>
      </c>
      <c r="D2908">
        <v>3909195</v>
      </c>
      <c r="E2908" t="s">
        <v>6343</v>
      </c>
      <c r="F2908" t="s">
        <v>6344</v>
      </c>
      <c r="G2908">
        <v>28446</v>
      </c>
    </row>
    <row r="2909" spans="1:7">
      <c r="A2909" t="s">
        <v>6345</v>
      </c>
      <c r="B2909" t="s">
        <v>6200</v>
      </c>
      <c r="C2909">
        <v>3937339</v>
      </c>
      <c r="D2909">
        <v>3937738</v>
      </c>
      <c r="E2909" t="s">
        <v>6343</v>
      </c>
      <c r="F2909" t="s">
        <v>6344</v>
      </c>
      <c r="G2909">
        <v>-97</v>
      </c>
    </row>
    <row r="2910" spans="1:7">
      <c r="A2910" t="s">
        <v>6346</v>
      </c>
      <c r="B2910" t="s">
        <v>6200</v>
      </c>
      <c r="C2910">
        <v>3963974</v>
      </c>
      <c r="D2910">
        <v>3964373</v>
      </c>
      <c r="E2910" t="s">
        <v>6343</v>
      </c>
      <c r="F2910" t="s">
        <v>6344</v>
      </c>
      <c r="G2910">
        <v>-26732</v>
      </c>
    </row>
    <row r="2911" spans="1:7">
      <c r="A2911" t="s">
        <v>6347</v>
      </c>
      <c r="B2911" t="s">
        <v>6200</v>
      </c>
      <c r="C2911">
        <v>4066887</v>
      </c>
      <c r="D2911">
        <v>4067286</v>
      </c>
      <c r="E2911" t="s">
        <v>6348</v>
      </c>
      <c r="F2911" t="s">
        <v>6349</v>
      </c>
      <c r="G2911">
        <v>-77005</v>
      </c>
    </row>
    <row r="2912" spans="1:7">
      <c r="A2912" t="s">
        <v>6350</v>
      </c>
      <c r="B2912" t="s">
        <v>6200</v>
      </c>
      <c r="C2912">
        <v>4074575</v>
      </c>
      <c r="D2912">
        <v>4074974</v>
      </c>
      <c r="E2912" t="s">
        <v>6348</v>
      </c>
      <c r="F2912" t="s">
        <v>6349</v>
      </c>
      <c r="G2912">
        <v>-69317</v>
      </c>
    </row>
    <row r="2913" spans="1:7">
      <c r="A2913" t="s">
        <v>6351</v>
      </c>
      <c r="B2913" t="s">
        <v>6200</v>
      </c>
      <c r="C2913">
        <v>4115088</v>
      </c>
      <c r="D2913">
        <v>4115487</v>
      </c>
      <c r="E2913" t="s">
        <v>6348</v>
      </c>
      <c r="F2913" t="s">
        <v>6349</v>
      </c>
      <c r="G2913">
        <v>-28804</v>
      </c>
    </row>
    <row r="2914" spans="1:7">
      <c r="A2914" t="s">
        <v>6352</v>
      </c>
      <c r="B2914" t="s">
        <v>6200</v>
      </c>
      <c r="C2914">
        <v>4170193</v>
      </c>
      <c r="D2914">
        <v>4170592</v>
      </c>
      <c r="E2914" t="s">
        <v>6348</v>
      </c>
      <c r="F2914" t="s">
        <v>6349</v>
      </c>
      <c r="G2914">
        <v>26301</v>
      </c>
    </row>
    <row r="2915" spans="1:7">
      <c r="A2915" t="s">
        <v>6353</v>
      </c>
      <c r="B2915" t="s">
        <v>6200</v>
      </c>
      <c r="C2915">
        <v>4216458</v>
      </c>
      <c r="D2915">
        <v>4216857</v>
      </c>
      <c r="E2915" t="s">
        <v>6348</v>
      </c>
      <c r="F2915" t="s">
        <v>6349</v>
      </c>
      <c r="G2915">
        <v>72566</v>
      </c>
    </row>
    <row r="2916" spans="1:7">
      <c r="A2916" t="s">
        <v>6354</v>
      </c>
      <c r="B2916" t="s">
        <v>6200</v>
      </c>
      <c r="C2916">
        <v>4243319</v>
      </c>
      <c r="D2916">
        <v>4243718</v>
      </c>
      <c r="E2916" t="s">
        <v>6348</v>
      </c>
      <c r="F2916" t="s">
        <v>6349</v>
      </c>
      <c r="G2916">
        <v>99427</v>
      </c>
    </row>
    <row r="2917" spans="1:7">
      <c r="A2917" t="s">
        <v>6355</v>
      </c>
      <c r="B2917" t="s">
        <v>6200</v>
      </c>
      <c r="C2917">
        <v>4247048</v>
      </c>
      <c r="D2917">
        <v>4247447</v>
      </c>
      <c r="E2917" t="s">
        <v>6348</v>
      </c>
      <c r="F2917" t="s">
        <v>6349</v>
      </c>
      <c r="G2917">
        <v>103156</v>
      </c>
    </row>
    <row r="2918" spans="1:7">
      <c r="A2918" t="s">
        <v>6356</v>
      </c>
      <c r="B2918" t="s">
        <v>6200</v>
      </c>
      <c r="C2918">
        <v>4452320</v>
      </c>
      <c r="D2918">
        <v>4452719</v>
      </c>
      <c r="E2918" t="s">
        <v>6357</v>
      </c>
      <c r="F2918" t="s">
        <v>6358</v>
      </c>
      <c r="G2918">
        <v>-46472</v>
      </c>
    </row>
    <row r="2919" spans="1:7">
      <c r="A2919" t="s">
        <v>6359</v>
      </c>
      <c r="B2919" t="s">
        <v>6200</v>
      </c>
      <c r="C2919">
        <v>4509866</v>
      </c>
      <c r="D2919">
        <v>4510265</v>
      </c>
      <c r="E2919" t="s">
        <v>6357</v>
      </c>
      <c r="F2919" t="s">
        <v>6358</v>
      </c>
      <c r="G2919">
        <v>11074</v>
      </c>
    </row>
    <row r="2920" spans="1:7">
      <c r="A2920" t="s">
        <v>6360</v>
      </c>
      <c r="B2920" t="s">
        <v>6200</v>
      </c>
      <c r="C2920">
        <v>4511067</v>
      </c>
      <c r="D2920">
        <v>4511466</v>
      </c>
      <c r="E2920" t="s">
        <v>6357</v>
      </c>
      <c r="F2920" t="s">
        <v>6358</v>
      </c>
      <c r="G2920">
        <v>12275</v>
      </c>
    </row>
    <row r="2921" spans="1:7">
      <c r="A2921" t="s">
        <v>6361</v>
      </c>
      <c r="B2921" t="s">
        <v>6200</v>
      </c>
      <c r="C2921">
        <v>4542388</v>
      </c>
      <c r="D2921">
        <v>4542787</v>
      </c>
      <c r="E2921" t="s">
        <v>6362</v>
      </c>
      <c r="F2921" t="s">
        <v>6363</v>
      </c>
      <c r="G2921">
        <v>2409</v>
      </c>
    </row>
    <row r="2922" spans="1:7">
      <c r="A2922" t="s">
        <v>6364</v>
      </c>
      <c r="B2922" t="s">
        <v>6200</v>
      </c>
      <c r="C2922">
        <v>4583883</v>
      </c>
      <c r="D2922">
        <v>4584282</v>
      </c>
      <c r="E2922" t="s">
        <v>6365</v>
      </c>
      <c r="F2922" t="s">
        <v>6366</v>
      </c>
      <c r="G2922">
        <v>-3436</v>
      </c>
    </row>
    <row r="2923" spans="1:7">
      <c r="A2923" t="s">
        <v>6367</v>
      </c>
      <c r="B2923" t="s">
        <v>6200</v>
      </c>
      <c r="C2923">
        <v>4728477</v>
      </c>
      <c r="D2923">
        <v>4728876</v>
      </c>
      <c r="E2923" t="s">
        <v>6368</v>
      </c>
      <c r="F2923" t="s">
        <v>6369</v>
      </c>
      <c r="G2923">
        <v>15687</v>
      </c>
    </row>
    <row r="2924" spans="1:7">
      <c r="A2924" t="s">
        <v>6370</v>
      </c>
      <c r="B2924" t="s">
        <v>6200</v>
      </c>
      <c r="C2924">
        <v>4758885</v>
      </c>
      <c r="D2924">
        <v>4759284</v>
      </c>
      <c r="E2924" t="s">
        <v>6371</v>
      </c>
      <c r="F2924" t="s">
        <v>6372</v>
      </c>
      <c r="G2924">
        <v>-3621</v>
      </c>
    </row>
    <row r="2925" spans="1:7">
      <c r="A2925" t="s">
        <v>6373</v>
      </c>
      <c r="B2925" t="s">
        <v>6200</v>
      </c>
      <c r="C2925">
        <v>4785643</v>
      </c>
      <c r="D2925">
        <v>4786042</v>
      </c>
      <c r="E2925" t="s">
        <v>6371</v>
      </c>
      <c r="F2925" t="s">
        <v>6372</v>
      </c>
      <c r="G2925">
        <v>-30379</v>
      </c>
    </row>
    <row r="2926" spans="1:7">
      <c r="A2926" t="s">
        <v>6374</v>
      </c>
      <c r="B2926" t="s">
        <v>6200</v>
      </c>
      <c r="C2926">
        <v>4789065</v>
      </c>
      <c r="D2926">
        <v>4789464</v>
      </c>
      <c r="E2926" t="s">
        <v>6371</v>
      </c>
      <c r="F2926" t="s">
        <v>6372</v>
      </c>
      <c r="G2926">
        <v>-33801</v>
      </c>
    </row>
    <row r="2927" spans="1:7">
      <c r="A2927" t="s">
        <v>6375</v>
      </c>
      <c r="B2927" t="s">
        <v>6200</v>
      </c>
      <c r="C2927">
        <v>4825570</v>
      </c>
      <c r="D2927">
        <v>4825969</v>
      </c>
      <c r="E2927" t="s">
        <v>6376</v>
      </c>
      <c r="F2927" t="s">
        <v>6377</v>
      </c>
      <c r="G2927">
        <v>7307</v>
      </c>
    </row>
    <row r="2928" spans="1:7">
      <c r="A2928" t="s">
        <v>6378</v>
      </c>
      <c r="B2928" t="s">
        <v>6200</v>
      </c>
      <c r="C2928">
        <v>4832298</v>
      </c>
      <c r="D2928">
        <v>4832697</v>
      </c>
      <c r="E2928" t="s">
        <v>6376</v>
      </c>
      <c r="F2928" t="s">
        <v>6377</v>
      </c>
      <c r="G2928">
        <v>579</v>
      </c>
    </row>
    <row r="2929" spans="1:7">
      <c r="A2929" t="s">
        <v>6379</v>
      </c>
      <c r="B2929" t="s">
        <v>6200</v>
      </c>
      <c r="C2929">
        <v>4836329</v>
      </c>
      <c r="D2929">
        <v>4836728</v>
      </c>
      <c r="E2929" t="s">
        <v>6376</v>
      </c>
      <c r="F2929" t="s">
        <v>6377</v>
      </c>
      <c r="G2929">
        <v>-3452</v>
      </c>
    </row>
    <row r="2930" spans="1:7">
      <c r="A2930" t="s">
        <v>6380</v>
      </c>
      <c r="B2930" t="s">
        <v>6200</v>
      </c>
      <c r="C2930">
        <v>4873143</v>
      </c>
      <c r="D2930">
        <v>4873542</v>
      </c>
      <c r="E2930" t="s">
        <v>6381</v>
      </c>
      <c r="F2930" t="s">
        <v>6382</v>
      </c>
      <c r="G2930">
        <v>-3217</v>
      </c>
    </row>
    <row r="2931" spans="1:7">
      <c r="A2931" t="s">
        <v>6383</v>
      </c>
      <c r="B2931" t="s">
        <v>6200</v>
      </c>
      <c r="C2931">
        <v>4916375</v>
      </c>
      <c r="D2931">
        <v>4916774</v>
      </c>
      <c r="E2931" t="s">
        <v>6384</v>
      </c>
      <c r="F2931" t="s">
        <v>6385</v>
      </c>
      <c r="G2931">
        <v>-14837</v>
      </c>
    </row>
    <row r="2932" spans="1:7">
      <c r="A2932" t="s">
        <v>6386</v>
      </c>
      <c r="B2932" t="s">
        <v>6200</v>
      </c>
      <c r="C2932">
        <v>4947834</v>
      </c>
      <c r="D2932">
        <v>4948233</v>
      </c>
      <c r="E2932" t="s">
        <v>6387</v>
      </c>
      <c r="F2932" t="s">
        <v>6388</v>
      </c>
      <c r="G2932">
        <v>4628</v>
      </c>
    </row>
    <row r="2933" spans="1:7">
      <c r="A2933" t="s">
        <v>6389</v>
      </c>
      <c r="B2933" t="s">
        <v>6200</v>
      </c>
      <c r="C2933">
        <v>4987135</v>
      </c>
      <c r="D2933">
        <v>4987534</v>
      </c>
      <c r="E2933" t="s">
        <v>6390</v>
      </c>
      <c r="F2933" t="s">
        <v>6391</v>
      </c>
      <c r="G2933">
        <v>-3431</v>
      </c>
    </row>
    <row r="2934" spans="1:7">
      <c r="A2934" t="s">
        <v>6392</v>
      </c>
      <c r="B2934" t="s">
        <v>6200</v>
      </c>
      <c r="C2934">
        <v>5000584</v>
      </c>
      <c r="D2934">
        <v>5000983</v>
      </c>
      <c r="E2934" t="s">
        <v>6390</v>
      </c>
      <c r="F2934" t="s">
        <v>6391</v>
      </c>
      <c r="G2934">
        <v>10018</v>
      </c>
    </row>
    <row r="2935" spans="1:7">
      <c r="A2935" t="s">
        <v>6393</v>
      </c>
      <c r="B2935" t="s">
        <v>6200</v>
      </c>
      <c r="C2935">
        <v>5042050</v>
      </c>
      <c r="D2935">
        <v>5042449</v>
      </c>
      <c r="E2935" t="s">
        <v>6390</v>
      </c>
      <c r="F2935" t="s">
        <v>6391</v>
      </c>
      <c r="G2935">
        <v>51484</v>
      </c>
    </row>
    <row r="2936" spans="1:7">
      <c r="A2936" t="s">
        <v>6394</v>
      </c>
      <c r="B2936" t="s">
        <v>6200</v>
      </c>
      <c r="C2936">
        <v>5059628</v>
      </c>
      <c r="D2936">
        <v>5060027</v>
      </c>
      <c r="E2936" t="s">
        <v>6390</v>
      </c>
      <c r="F2936" t="s">
        <v>6391</v>
      </c>
      <c r="G2936">
        <v>69062</v>
      </c>
    </row>
    <row r="2937" spans="1:7">
      <c r="A2937" t="s">
        <v>6395</v>
      </c>
      <c r="B2937" t="s">
        <v>6200</v>
      </c>
      <c r="C2937">
        <v>5095444</v>
      </c>
      <c r="D2937">
        <v>5095843</v>
      </c>
      <c r="E2937" t="s">
        <v>6390</v>
      </c>
      <c r="F2937" t="s">
        <v>6391</v>
      </c>
      <c r="G2937">
        <v>104878</v>
      </c>
    </row>
    <row r="2938" spans="1:7">
      <c r="A2938" t="s">
        <v>6396</v>
      </c>
      <c r="B2938" t="s">
        <v>6397</v>
      </c>
      <c r="C2938">
        <v>28351</v>
      </c>
      <c r="D2938">
        <v>28750</v>
      </c>
      <c r="E2938" t="s">
        <v>6398</v>
      </c>
      <c r="F2938" t="s">
        <v>6399</v>
      </c>
      <c r="G2938">
        <v>-43358</v>
      </c>
    </row>
    <row r="2939" spans="1:7">
      <c r="A2939" t="s">
        <v>6400</v>
      </c>
      <c r="B2939" t="s">
        <v>6397</v>
      </c>
      <c r="C2939">
        <v>28818</v>
      </c>
      <c r="D2939">
        <v>29217</v>
      </c>
      <c r="E2939" t="s">
        <v>6398</v>
      </c>
      <c r="F2939" t="s">
        <v>6399</v>
      </c>
      <c r="G2939">
        <v>-42891</v>
      </c>
    </row>
    <row r="2940" spans="1:7">
      <c r="A2940" t="s">
        <v>6401</v>
      </c>
      <c r="B2940" t="s">
        <v>6397</v>
      </c>
      <c r="C2940">
        <v>30797</v>
      </c>
      <c r="D2940">
        <v>31196</v>
      </c>
      <c r="E2940" t="s">
        <v>6398</v>
      </c>
      <c r="F2940" t="s">
        <v>6399</v>
      </c>
      <c r="G2940">
        <v>-40912</v>
      </c>
    </row>
    <row r="2941" spans="1:7">
      <c r="A2941" t="s">
        <v>6402</v>
      </c>
      <c r="B2941" t="s">
        <v>6397</v>
      </c>
      <c r="C2941">
        <v>40165</v>
      </c>
      <c r="D2941">
        <v>40564</v>
      </c>
      <c r="E2941" t="s">
        <v>6398</v>
      </c>
      <c r="F2941" t="s">
        <v>6399</v>
      </c>
      <c r="G2941">
        <v>-31544</v>
      </c>
    </row>
    <row r="2942" spans="1:7">
      <c r="A2942" t="s">
        <v>6403</v>
      </c>
      <c r="B2942" t="s">
        <v>6397</v>
      </c>
      <c r="C2942">
        <v>41836</v>
      </c>
      <c r="D2942">
        <v>42235</v>
      </c>
      <c r="E2942" t="s">
        <v>6398</v>
      </c>
      <c r="F2942" t="s">
        <v>6399</v>
      </c>
      <c r="G2942">
        <v>-29873</v>
      </c>
    </row>
    <row r="2943" spans="1:7">
      <c r="A2943" t="s">
        <v>6404</v>
      </c>
      <c r="B2943" t="s">
        <v>6397</v>
      </c>
      <c r="C2943">
        <v>362167</v>
      </c>
      <c r="D2943">
        <v>362566</v>
      </c>
      <c r="E2943" t="s">
        <v>6398</v>
      </c>
      <c r="F2943" t="s">
        <v>6399</v>
      </c>
      <c r="G2943">
        <v>290458</v>
      </c>
    </row>
    <row r="2944" spans="1:7">
      <c r="A2944" t="s">
        <v>6405</v>
      </c>
      <c r="B2944" t="s">
        <v>6397</v>
      </c>
      <c r="C2944">
        <v>372295</v>
      </c>
      <c r="D2944">
        <v>372694</v>
      </c>
      <c r="E2944" t="s">
        <v>6398</v>
      </c>
      <c r="F2944" t="s">
        <v>6399</v>
      </c>
      <c r="G2944">
        <v>300586</v>
      </c>
    </row>
    <row r="2945" spans="1:7">
      <c r="A2945" t="s">
        <v>6406</v>
      </c>
      <c r="B2945" t="s">
        <v>6397</v>
      </c>
      <c r="C2945">
        <v>577442</v>
      </c>
      <c r="D2945">
        <v>577841</v>
      </c>
      <c r="E2945" t="s">
        <v>6407</v>
      </c>
      <c r="F2945" t="s">
        <v>6408</v>
      </c>
      <c r="G2945">
        <v>468891</v>
      </c>
    </row>
    <row r="2946" spans="1:7">
      <c r="A2946" t="s">
        <v>6409</v>
      </c>
      <c r="B2946" t="s">
        <v>6397</v>
      </c>
      <c r="C2946">
        <v>703812</v>
      </c>
      <c r="D2946">
        <v>704211</v>
      </c>
      <c r="E2946" t="s">
        <v>6407</v>
      </c>
      <c r="F2946" t="s">
        <v>6408</v>
      </c>
      <c r="G2946">
        <v>342521</v>
      </c>
    </row>
    <row r="2947" spans="1:7">
      <c r="A2947" t="s">
        <v>6410</v>
      </c>
      <c r="B2947" t="s">
        <v>6397</v>
      </c>
      <c r="C2947">
        <v>957147</v>
      </c>
      <c r="D2947">
        <v>957546</v>
      </c>
      <c r="E2947" t="s">
        <v>6407</v>
      </c>
      <c r="F2947" t="s">
        <v>6408</v>
      </c>
      <c r="G2947">
        <v>89186</v>
      </c>
    </row>
    <row r="2948" spans="1:7">
      <c r="A2948" t="s">
        <v>6411</v>
      </c>
      <c r="B2948" t="s">
        <v>6397</v>
      </c>
      <c r="C2948">
        <v>957873</v>
      </c>
      <c r="D2948">
        <v>958272</v>
      </c>
      <c r="E2948" t="s">
        <v>6407</v>
      </c>
      <c r="F2948" t="s">
        <v>6408</v>
      </c>
      <c r="G2948">
        <v>88460</v>
      </c>
    </row>
    <row r="2949" spans="1:7">
      <c r="A2949" t="s">
        <v>6412</v>
      </c>
      <c r="B2949" t="s">
        <v>6397</v>
      </c>
      <c r="C2949">
        <v>958717</v>
      </c>
      <c r="D2949">
        <v>959116</v>
      </c>
      <c r="E2949" t="s">
        <v>6407</v>
      </c>
      <c r="F2949" t="s">
        <v>6408</v>
      </c>
      <c r="G2949">
        <v>87616</v>
      </c>
    </row>
    <row r="2950" spans="1:7">
      <c r="A2950" t="s">
        <v>6413</v>
      </c>
      <c r="B2950" t="s">
        <v>6397</v>
      </c>
      <c r="C2950">
        <v>962374</v>
      </c>
      <c r="D2950">
        <v>962773</v>
      </c>
      <c r="E2950" t="s">
        <v>6407</v>
      </c>
      <c r="F2950" t="s">
        <v>6408</v>
      </c>
      <c r="G2950">
        <v>83959</v>
      </c>
    </row>
    <row r="2951" spans="1:7">
      <c r="A2951" t="s">
        <v>6414</v>
      </c>
      <c r="B2951" t="s">
        <v>6397</v>
      </c>
      <c r="C2951">
        <v>963128</v>
      </c>
      <c r="D2951">
        <v>963527</v>
      </c>
      <c r="E2951" t="s">
        <v>6407</v>
      </c>
      <c r="F2951" t="s">
        <v>6408</v>
      </c>
      <c r="G2951">
        <v>83205</v>
      </c>
    </row>
    <row r="2952" spans="1:7">
      <c r="A2952" t="s">
        <v>6415</v>
      </c>
      <c r="B2952" t="s">
        <v>6397</v>
      </c>
      <c r="C2952">
        <v>964099</v>
      </c>
      <c r="D2952">
        <v>964498</v>
      </c>
      <c r="E2952" t="s">
        <v>6407</v>
      </c>
      <c r="F2952" t="s">
        <v>6408</v>
      </c>
      <c r="G2952">
        <v>82234</v>
      </c>
    </row>
    <row r="2953" spans="1:7">
      <c r="A2953" t="s">
        <v>6416</v>
      </c>
      <c r="B2953" t="s">
        <v>6397</v>
      </c>
      <c r="C2953">
        <v>965675</v>
      </c>
      <c r="D2953">
        <v>966074</v>
      </c>
      <c r="E2953" t="s">
        <v>6407</v>
      </c>
      <c r="F2953" t="s">
        <v>6408</v>
      </c>
      <c r="G2953">
        <v>80658</v>
      </c>
    </row>
    <row r="2954" spans="1:7">
      <c r="A2954" t="s">
        <v>6417</v>
      </c>
      <c r="B2954" t="s">
        <v>6397</v>
      </c>
      <c r="C2954">
        <v>1046468</v>
      </c>
      <c r="D2954">
        <v>1046867</v>
      </c>
      <c r="E2954" t="s">
        <v>6407</v>
      </c>
      <c r="F2954" t="s">
        <v>6408</v>
      </c>
      <c r="G2954">
        <v>-135</v>
      </c>
    </row>
    <row r="2955" spans="1:7">
      <c r="A2955" t="s">
        <v>6418</v>
      </c>
      <c r="B2955" t="s">
        <v>6397</v>
      </c>
      <c r="C2955">
        <v>1271352</v>
      </c>
      <c r="D2955">
        <v>1271751</v>
      </c>
      <c r="E2955" t="s">
        <v>6419</v>
      </c>
      <c r="F2955" t="s">
        <v>6420</v>
      </c>
      <c r="G2955">
        <v>7795</v>
      </c>
    </row>
    <row r="2956" spans="1:7">
      <c r="A2956" t="s">
        <v>6421</v>
      </c>
      <c r="B2956" t="s">
        <v>6397</v>
      </c>
      <c r="C2956">
        <v>1289521</v>
      </c>
      <c r="D2956">
        <v>1289920</v>
      </c>
      <c r="E2956" t="s">
        <v>6419</v>
      </c>
      <c r="F2956" t="s">
        <v>6420</v>
      </c>
      <c r="G2956">
        <v>-10374</v>
      </c>
    </row>
    <row r="2957" spans="1:7">
      <c r="A2957" t="s">
        <v>6422</v>
      </c>
      <c r="B2957" t="s">
        <v>6397</v>
      </c>
      <c r="C2957">
        <v>1294122</v>
      </c>
      <c r="D2957">
        <v>1294521</v>
      </c>
      <c r="E2957" t="s">
        <v>6419</v>
      </c>
      <c r="F2957" t="s">
        <v>6420</v>
      </c>
      <c r="G2957">
        <v>-14975</v>
      </c>
    </row>
    <row r="2958" spans="1:7">
      <c r="A2958" t="s">
        <v>6423</v>
      </c>
      <c r="B2958" t="s">
        <v>6397</v>
      </c>
      <c r="C2958">
        <v>1303582</v>
      </c>
      <c r="D2958">
        <v>1303981</v>
      </c>
      <c r="E2958" t="s">
        <v>6419</v>
      </c>
      <c r="F2958" t="s">
        <v>6420</v>
      </c>
      <c r="G2958">
        <v>-24435</v>
      </c>
    </row>
    <row r="2959" spans="1:7">
      <c r="A2959" t="s">
        <v>6424</v>
      </c>
      <c r="B2959" t="s">
        <v>6397</v>
      </c>
      <c r="C2959">
        <v>1324710</v>
      </c>
      <c r="D2959">
        <v>1325109</v>
      </c>
      <c r="E2959" t="s">
        <v>6425</v>
      </c>
      <c r="F2959" t="s">
        <v>6426</v>
      </c>
      <c r="G2959">
        <v>41633</v>
      </c>
    </row>
    <row r="2960" spans="1:7">
      <c r="A2960" t="s">
        <v>6427</v>
      </c>
      <c r="B2960" t="s">
        <v>6397</v>
      </c>
      <c r="C2960">
        <v>1329442</v>
      </c>
      <c r="D2960">
        <v>1329841</v>
      </c>
      <c r="E2960" t="s">
        <v>6425</v>
      </c>
      <c r="F2960" t="s">
        <v>6426</v>
      </c>
      <c r="G2960">
        <v>36901</v>
      </c>
    </row>
    <row r="2961" spans="1:7">
      <c r="A2961" t="s">
        <v>6428</v>
      </c>
      <c r="B2961" t="s">
        <v>6397</v>
      </c>
      <c r="C2961">
        <v>1379075</v>
      </c>
      <c r="D2961">
        <v>1379474</v>
      </c>
      <c r="E2961" t="s">
        <v>6425</v>
      </c>
      <c r="F2961" t="s">
        <v>6426</v>
      </c>
      <c r="G2961">
        <v>-12732</v>
      </c>
    </row>
    <row r="2962" spans="1:7">
      <c r="A2962" t="s">
        <v>6429</v>
      </c>
      <c r="B2962" t="s">
        <v>6397</v>
      </c>
      <c r="C2962">
        <v>1383075</v>
      </c>
      <c r="D2962">
        <v>1383474</v>
      </c>
      <c r="E2962" t="s">
        <v>6425</v>
      </c>
      <c r="F2962" t="s">
        <v>6426</v>
      </c>
      <c r="G2962">
        <v>-16732</v>
      </c>
    </row>
    <row r="2963" spans="1:7">
      <c r="A2963" t="s">
        <v>6430</v>
      </c>
      <c r="B2963" t="s">
        <v>6397</v>
      </c>
      <c r="C2963">
        <v>1394386</v>
      </c>
      <c r="D2963">
        <v>1394785</v>
      </c>
      <c r="E2963" t="s">
        <v>6425</v>
      </c>
      <c r="F2963" t="s">
        <v>6426</v>
      </c>
      <c r="G2963">
        <v>-28043</v>
      </c>
    </row>
    <row r="2964" spans="1:7">
      <c r="A2964" t="s">
        <v>6431</v>
      </c>
      <c r="B2964" t="s">
        <v>6397</v>
      </c>
      <c r="C2964">
        <v>1400418</v>
      </c>
      <c r="D2964">
        <v>1400817</v>
      </c>
      <c r="E2964" t="s">
        <v>6425</v>
      </c>
      <c r="F2964" t="s">
        <v>6426</v>
      </c>
      <c r="G2964">
        <v>-34075</v>
      </c>
    </row>
    <row r="2965" spans="1:7">
      <c r="A2965" t="s">
        <v>6432</v>
      </c>
      <c r="B2965" t="s">
        <v>6397</v>
      </c>
      <c r="C2965">
        <v>1416483</v>
      </c>
      <c r="D2965">
        <v>1416882</v>
      </c>
      <c r="E2965" t="s">
        <v>6425</v>
      </c>
      <c r="F2965" t="s">
        <v>6426</v>
      </c>
      <c r="G2965">
        <v>-50140</v>
      </c>
    </row>
    <row r="2966" spans="1:7">
      <c r="A2966" t="s">
        <v>6433</v>
      </c>
      <c r="B2966" t="s">
        <v>6397</v>
      </c>
      <c r="C2966">
        <v>1447470</v>
      </c>
      <c r="D2966">
        <v>1447869</v>
      </c>
      <c r="E2966" t="s">
        <v>6434</v>
      </c>
      <c r="F2966" t="s">
        <v>6435</v>
      </c>
      <c r="G2966">
        <v>58263</v>
      </c>
    </row>
    <row r="2967" spans="1:7">
      <c r="A2967" t="s">
        <v>6436</v>
      </c>
      <c r="B2967" t="s">
        <v>6397</v>
      </c>
      <c r="C2967">
        <v>1582462</v>
      </c>
      <c r="D2967">
        <v>1582861</v>
      </c>
      <c r="E2967" t="s">
        <v>6437</v>
      </c>
      <c r="F2967" t="s">
        <v>6438</v>
      </c>
      <c r="G2967">
        <v>-9037</v>
      </c>
    </row>
    <row r="2968" spans="1:7">
      <c r="A2968" t="s">
        <v>6439</v>
      </c>
      <c r="B2968" t="s">
        <v>6397</v>
      </c>
      <c r="C2968">
        <v>2165466</v>
      </c>
      <c r="D2968">
        <v>2165865</v>
      </c>
      <c r="E2968" t="s">
        <v>6440</v>
      </c>
      <c r="F2968" t="s">
        <v>6441</v>
      </c>
      <c r="G2968">
        <v>33141</v>
      </c>
    </row>
    <row r="2969" spans="1:7">
      <c r="A2969" t="s">
        <v>6442</v>
      </c>
      <c r="B2969" t="s">
        <v>6397</v>
      </c>
      <c r="C2969">
        <v>2339354</v>
      </c>
      <c r="D2969">
        <v>2339753</v>
      </c>
      <c r="E2969" t="s">
        <v>6443</v>
      </c>
      <c r="F2969" t="s">
        <v>6444</v>
      </c>
      <c r="G2969">
        <v>100821</v>
      </c>
    </row>
    <row r="2970" spans="1:7">
      <c r="A2970" t="s">
        <v>6445</v>
      </c>
      <c r="B2970" t="s">
        <v>6397</v>
      </c>
      <c r="C2970">
        <v>2489655</v>
      </c>
      <c r="D2970">
        <v>2490054</v>
      </c>
      <c r="E2970" t="s">
        <v>6446</v>
      </c>
      <c r="F2970" t="s">
        <v>6447</v>
      </c>
      <c r="G2970">
        <v>-77764</v>
      </c>
    </row>
    <row r="2971" spans="1:7">
      <c r="A2971" t="s">
        <v>6448</v>
      </c>
      <c r="B2971" t="s">
        <v>6397</v>
      </c>
      <c r="C2971">
        <v>2689477</v>
      </c>
      <c r="D2971">
        <v>2689876</v>
      </c>
      <c r="E2971" t="s">
        <v>6449</v>
      </c>
      <c r="F2971" t="s">
        <v>6450</v>
      </c>
      <c r="G2971">
        <v>-154</v>
      </c>
    </row>
    <row r="2972" spans="1:7">
      <c r="A2972" t="s">
        <v>6451</v>
      </c>
      <c r="B2972" t="s">
        <v>6397</v>
      </c>
      <c r="C2972">
        <v>2746962</v>
      </c>
      <c r="D2972">
        <v>2747361</v>
      </c>
      <c r="E2972" t="s">
        <v>6452</v>
      </c>
      <c r="F2972" t="s">
        <v>6453</v>
      </c>
      <c r="G2972">
        <v>-5523</v>
      </c>
    </row>
    <row r="2973" spans="1:7">
      <c r="A2973" t="s">
        <v>6454</v>
      </c>
      <c r="B2973" t="s">
        <v>6397</v>
      </c>
      <c r="C2973">
        <v>2777991</v>
      </c>
      <c r="D2973">
        <v>2778390</v>
      </c>
      <c r="E2973" t="s">
        <v>6452</v>
      </c>
      <c r="F2973" t="s">
        <v>6453</v>
      </c>
      <c r="G2973">
        <v>25506</v>
      </c>
    </row>
    <row r="2974" spans="1:7">
      <c r="A2974" t="s">
        <v>6455</v>
      </c>
      <c r="B2974" t="s">
        <v>6397</v>
      </c>
      <c r="C2974">
        <v>2846198</v>
      </c>
      <c r="D2974">
        <v>2846597</v>
      </c>
      <c r="E2974" t="s">
        <v>6456</v>
      </c>
      <c r="F2974" t="s">
        <v>6457</v>
      </c>
      <c r="G2974">
        <v>38676</v>
      </c>
    </row>
    <row r="2975" spans="1:7">
      <c r="A2975" t="s">
        <v>6458</v>
      </c>
      <c r="B2975" t="s">
        <v>6397</v>
      </c>
      <c r="C2975">
        <v>2901403</v>
      </c>
      <c r="D2975">
        <v>2901802</v>
      </c>
      <c r="E2975" t="s">
        <v>6456</v>
      </c>
      <c r="F2975" t="s">
        <v>6457</v>
      </c>
      <c r="G2975">
        <v>-16529</v>
      </c>
    </row>
    <row r="2976" spans="1:7">
      <c r="A2976" t="s">
        <v>6459</v>
      </c>
      <c r="B2976" t="s">
        <v>6397</v>
      </c>
      <c r="C2976">
        <v>2902680</v>
      </c>
      <c r="D2976">
        <v>2903079</v>
      </c>
      <c r="E2976" t="s">
        <v>6456</v>
      </c>
      <c r="F2976" t="s">
        <v>6457</v>
      </c>
      <c r="G2976">
        <v>-17806</v>
      </c>
    </row>
    <row r="2977" spans="1:7">
      <c r="A2977" t="s">
        <v>6460</v>
      </c>
      <c r="B2977" t="s">
        <v>6397</v>
      </c>
      <c r="C2977">
        <v>2980174</v>
      </c>
      <c r="D2977">
        <v>2980573</v>
      </c>
      <c r="E2977" t="s">
        <v>6461</v>
      </c>
      <c r="F2977" t="s">
        <v>6462</v>
      </c>
      <c r="G2977">
        <v>17949</v>
      </c>
    </row>
    <row r="2978" spans="1:7">
      <c r="A2978" t="s">
        <v>6463</v>
      </c>
      <c r="B2978" t="s">
        <v>6397</v>
      </c>
      <c r="C2978">
        <v>3028446</v>
      </c>
      <c r="D2978">
        <v>3028845</v>
      </c>
      <c r="E2978" t="s">
        <v>6464</v>
      </c>
      <c r="F2978" t="s">
        <v>6465</v>
      </c>
      <c r="G2978">
        <v>980</v>
      </c>
    </row>
    <row r="2979" spans="1:7">
      <c r="A2979" t="s">
        <v>6466</v>
      </c>
      <c r="B2979" t="s">
        <v>6397</v>
      </c>
      <c r="C2979">
        <v>3083745</v>
      </c>
      <c r="D2979">
        <v>3084144</v>
      </c>
      <c r="E2979" t="s">
        <v>6467</v>
      </c>
      <c r="F2979" t="s">
        <v>6468</v>
      </c>
      <c r="G2979">
        <v>41395</v>
      </c>
    </row>
    <row r="2980" spans="1:7">
      <c r="A2980" t="s">
        <v>6469</v>
      </c>
      <c r="B2980" t="s">
        <v>6397</v>
      </c>
      <c r="C2980">
        <v>3161891</v>
      </c>
      <c r="D2980">
        <v>3162290</v>
      </c>
      <c r="E2980" t="s">
        <v>6467</v>
      </c>
      <c r="F2980" t="s">
        <v>6468</v>
      </c>
      <c r="G2980">
        <v>-36751</v>
      </c>
    </row>
    <row r="2981" spans="1:7">
      <c r="A2981" t="s">
        <v>6470</v>
      </c>
      <c r="B2981" t="s">
        <v>6397</v>
      </c>
      <c r="C2981">
        <v>3237445</v>
      </c>
      <c r="D2981">
        <v>3237844</v>
      </c>
      <c r="E2981" t="s">
        <v>6471</v>
      </c>
      <c r="F2981" t="s">
        <v>6472</v>
      </c>
      <c r="G2981">
        <v>-12542</v>
      </c>
    </row>
    <row r="2982" spans="1:7">
      <c r="A2982" t="s">
        <v>6473</v>
      </c>
      <c r="B2982" t="s">
        <v>6397</v>
      </c>
      <c r="C2982">
        <v>3312201</v>
      </c>
      <c r="D2982">
        <v>3312600</v>
      </c>
      <c r="E2982" t="s">
        <v>6474</v>
      </c>
      <c r="F2982" t="s">
        <v>6475</v>
      </c>
      <c r="G2982">
        <v>-164</v>
      </c>
    </row>
    <row r="2983" spans="1:7">
      <c r="A2983" t="s">
        <v>6476</v>
      </c>
      <c r="B2983" t="s">
        <v>6397</v>
      </c>
      <c r="C2983">
        <v>3358938</v>
      </c>
      <c r="D2983">
        <v>3359337</v>
      </c>
      <c r="E2983" t="s">
        <v>6477</v>
      </c>
      <c r="F2983" t="s">
        <v>6478</v>
      </c>
      <c r="G2983">
        <v>-19840</v>
      </c>
    </row>
    <row r="2984" spans="1:7">
      <c r="A2984" t="s">
        <v>6479</v>
      </c>
      <c r="B2984" t="s">
        <v>6397</v>
      </c>
      <c r="C2984">
        <v>3422383</v>
      </c>
      <c r="D2984">
        <v>3422782</v>
      </c>
      <c r="E2984" t="s">
        <v>6480</v>
      </c>
      <c r="F2984" t="s">
        <v>389</v>
      </c>
      <c r="G2984">
        <v>12610</v>
      </c>
    </row>
    <row r="2985" spans="1:7">
      <c r="A2985" t="s">
        <v>6481</v>
      </c>
      <c r="B2985" t="s">
        <v>6397</v>
      </c>
      <c r="C2985">
        <v>3447612</v>
      </c>
      <c r="D2985">
        <v>3448011</v>
      </c>
      <c r="E2985" t="s">
        <v>6482</v>
      </c>
      <c r="F2985" t="s">
        <v>6483</v>
      </c>
      <c r="G2985">
        <v>3626</v>
      </c>
    </row>
    <row r="2986" spans="1:7">
      <c r="A2986" t="s">
        <v>6484</v>
      </c>
      <c r="B2986" t="s">
        <v>6397</v>
      </c>
      <c r="C2986">
        <v>3468635</v>
      </c>
      <c r="D2986">
        <v>3469034</v>
      </c>
      <c r="E2986" t="s">
        <v>6482</v>
      </c>
      <c r="F2986" t="s">
        <v>6483</v>
      </c>
      <c r="G2986">
        <v>24649</v>
      </c>
    </row>
    <row r="2987" spans="1:7">
      <c r="A2987" t="s">
        <v>6485</v>
      </c>
      <c r="B2987" t="s">
        <v>6397</v>
      </c>
      <c r="C2987">
        <v>3494256</v>
      </c>
      <c r="D2987">
        <v>3494655</v>
      </c>
      <c r="E2987" t="s">
        <v>6482</v>
      </c>
      <c r="F2987" t="s">
        <v>6483</v>
      </c>
      <c r="G2987">
        <v>50270</v>
      </c>
    </row>
    <row r="2988" spans="1:7">
      <c r="A2988" t="s">
        <v>6486</v>
      </c>
      <c r="B2988" t="s">
        <v>6397</v>
      </c>
      <c r="C2988">
        <v>3574740</v>
      </c>
      <c r="D2988">
        <v>3575139</v>
      </c>
      <c r="E2988" t="s">
        <v>6487</v>
      </c>
      <c r="F2988" t="s">
        <v>6488</v>
      </c>
      <c r="G2988">
        <v>-4014</v>
      </c>
    </row>
    <row r="2989" spans="1:7">
      <c r="A2989" t="s">
        <v>6489</v>
      </c>
      <c r="B2989" t="s">
        <v>6397</v>
      </c>
      <c r="C2989">
        <v>3602049</v>
      </c>
      <c r="D2989">
        <v>3602448</v>
      </c>
      <c r="E2989" t="s">
        <v>6490</v>
      </c>
      <c r="F2989" t="s">
        <v>6491</v>
      </c>
      <c r="G2989">
        <v>-12950</v>
      </c>
    </row>
    <row r="2990" spans="1:7">
      <c r="A2990" t="s">
        <v>6492</v>
      </c>
      <c r="B2990" t="s">
        <v>6397</v>
      </c>
      <c r="C2990">
        <v>3623743</v>
      </c>
      <c r="D2990">
        <v>3624142</v>
      </c>
      <c r="E2990" t="s">
        <v>6490</v>
      </c>
      <c r="F2990" t="s">
        <v>6491</v>
      </c>
      <c r="G2990">
        <v>8744</v>
      </c>
    </row>
    <row r="2991" spans="1:7">
      <c r="A2991" t="s">
        <v>6493</v>
      </c>
      <c r="B2991" t="s">
        <v>6397</v>
      </c>
      <c r="C2991">
        <v>3715696</v>
      </c>
      <c r="D2991">
        <v>3716095</v>
      </c>
      <c r="E2991" t="s">
        <v>6490</v>
      </c>
      <c r="F2991" t="s">
        <v>6491</v>
      </c>
      <c r="G2991">
        <v>100697</v>
      </c>
    </row>
    <row r="2992" spans="1:7">
      <c r="A2992" t="s">
        <v>6494</v>
      </c>
      <c r="B2992" t="s">
        <v>6397</v>
      </c>
      <c r="C2992">
        <v>3726905</v>
      </c>
      <c r="D2992">
        <v>3727304</v>
      </c>
      <c r="E2992" t="s">
        <v>6490</v>
      </c>
      <c r="F2992" t="s">
        <v>6491</v>
      </c>
      <c r="G2992">
        <v>111906</v>
      </c>
    </row>
    <row r="2993" spans="1:7">
      <c r="A2993" t="s">
        <v>6495</v>
      </c>
      <c r="B2993" t="s">
        <v>6397</v>
      </c>
      <c r="C2993">
        <v>3869458</v>
      </c>
      <c r="D2993">
        <v>3869857</v>
      </c>
      <c r="E2993" t="s">
        <v>6496</v>
      </c>
      <c r="F2993" t="s">
        <v>6497</v>
      </c>
      <c r="G2993">
        <v>8955</v>
      </c>
    </row>
    <row r="2994" spans="1:7">
      <c r="A2994" t="s">
        <v>6498</v>
      </c>
      <c r="B2994" t="s">
        <v>6397</v>
      </c>
      <c r="C2994">
        <v>3907848</v>
      </c>
      <c r="D2994">
        <v>3908247</v>
      </c>
      <c r="E2994" t="s">
        <v>6496</v>
      </c>
      <c r="F2994" t="s">
        <v>6497</v>
      </c>
      <c r="G2994">
        <v>47345</v>
      </c>
    </row>
    <row r="2995" spans="1:7">
      <c r="A2995" t="s">
        <v>6499</v>
      </c>
      <c r="B2995" t="s">
        <v>6397</v>
      </c>
      <c r="C2995">
        <v>3926918</v>
      </c>
      <c r="D2995">
        <v>3927317</v>
      </c>
      <c r="E2995" t="s">
        <v>6500</v>
      </c>
      <c r="F2995" t="s">
        <v>6501</v>
      </c>
      <c r="G2995">
        <v>-38014</v>
      </c>
    </row>
    <row r="2996" spans="1:7">
      <c r="A2996" t="s">
        <v>6502</v>
      </c>
      <c r="B2996" t="s">
        <v>6397</v>
      </c>
      <c r="C2996">
        <v>3959020</v>
      </c>
      <c r="D2996">
        <v>3959419</v>
      </c>
      <c r="E2996" t="s">
        <v>6500</v>
      </c>
      <c r="F2996" t="s">
        <v>6501</v>
      </c>
      <c r="G2996">
        <v>-5912</v>
      </c>
    </row>
    <row r="2997" spans="1:7">
      <c r="A2997" t="s">
        <v>6503</v>
      </c>
      <c r="B2997" t="s">
        <v>6397</v>
      </c>
      <c r="C2997">
        <v>3996710</v>
      </c>
      <c r="D2997">
        <v>3997109</v>
      </c>
      <c r="E2997" t="s">
        <v>6504</v>
      </c>
      <c r="F2997" t="s">
        <v>6505</v>
      </c>
      <c r="G2997">
        <v>-15098</v>
      </c>
    </row>
    <row r="2998" spans="1:7">
      <c r="A2998" t="s">
        <v>6506</v>
      </c>
      <c r="B2998" t="s">
        <v>6397</v>
      </c>
      <c r="C2998">
        <v>4115457</v>
      </c>
      <c r="D2998">
        <v>4115856</v>
      </c>
      <c r="E2998" t="s">
        <v>6507</v>
      </c>
      <c r="F2998" t="s">
        <v>6508</v>
      </c>
      <c r="G2998">
        <v>14118</v>
      </c>
    </row>
    <row r="2999" spans="1:7">
      <c r="A2999" t="s">
        <v>6509</v>
      </c>
      <c r="B2999" t="s">
        <v>6397</v>
      </c>
      <c r="C2999">
        <v>4193595</v>
      </c>
      <c r="D2999">
        <v>4193994</v>
      </c>
      <c r="E2999" t="s">
        <v>6510</v>
      </c>
      <c r="F2999" t="s">
        <v>6511</v>
      </c>
      <c r="G2999">
        <v>5883</v>
      </c>
    </row>
    <row r="3000" spans="1:7">
      <c r="A3000" t="s">
        <v>6512</v>
      </c>
      <c r="B3000" t="s">
        <v>6397</v>
      </c>
      <c r="C3000">
        <v>4211980</v>
      </c>
      <c r="D3000">
        <v>4212379</v>
      </c>
      <c r="E3000" t="s">
        <v>6513</v>
      </c>
      <c r="F3000" t="s">
        <v>6514</v>
      </c>
      <c r="G3000">
        <v>-4942</v>
      </c>
    </row>
    <row r="3001" spans="1:7">
      <c r="A3001" t="s">
        <v>6515</v>
      </c>
      <c r="B3001" t="s">
        <v>6397</v>
      </c>
      <c r="C3001">
        <v>4246968</v>
      </c>
      <c r="D3001">
        <v>4247367</v>
      </c>
      <c r="E3001" t="s">
        <v>6516</v>
      </c>
      <c r="F3001" t="s">
        <v>6517</v>
      </c>
      <c r="G3001">
        <v>30664</v>
      </c>
    </row>
    <row r="3002" spans="1:7">
      <c r="A3002" t="s">
        <v>6518</v>
      </c>
      <c r="B3002" t="s">
        <v>6397</v>
      </c>
      <c r="C3002">
        <v>4343691</v>
      </c>
      <c r="D3002">
        <v>4344090</v>
      </c>
      <c r="E3002" t="s">
        <v>6519</v>
      </c>
      <c r="F3002" t="s">
        <v>6520</v>
      </c>
      <c r="G3002">
        <v>-11274</v>
      </c>
    </row>
    <row r="3003" spans="1:7">
      <c r="A3003" t="s">
        <v>6521</v>
      </c>
      <c r="B3003" t="s">
        <v>6397</v>
      </c>
      <c r="C3003">
        <v>4375245</v>
      </c>
      <c r="D3003">
        <v>4375644</v>
      </c>
      <c r="E3003" t="s">
        <v>6522</v>
      </c>
      <c r="F3003" t="s">
        <v>6523</v>
      </c>
      <c r="G3003">
        <v>-2508</v>
      </c>
    </row>
    <row r="3004" spans="1:7">
      <c r="A3004" t="s">
        <v>6524</v>
      </c>
      <c r="B3004" t="s">
        <v>6397</v>
      </c>
      <c r="C3004">
        <v>4549543</v>
      </c>
      <c r="D3004">
        <v>4549942</v>
      </c>
      <c r="E3004" t="s">
        <v>6525</v>
      </c>
      <c r="F3004" t="s">
        <v>6526</v>
      </c>
      <c r="G3004">
        <v>-9703</v>
      </c>
    </row>
    <row r="3005" spans="1:7">
      <c r="A3005" t="s">
        <v>6527</v>
      </c>
      <c r="B3005" t="s">
        <v>6397</v>
      </c>
      <c r="C3005">
        <v>4566624</v>
      </c>
      <c r="D3005">
        <v>4567023</v>
      </c>
      <c r="E3005" t="s">
        <v>6528</v>
      </c>
      <c r="F3005" t="s">
        <v>6529</v>
      </c>
      <c r="G3005">
        <v>-6358</v>
      </c>
    </row>
    <row r="3006" spans="1:7">
      <c r="A3006" t="s">
        <v>6530</v>
      </c>
      <c r="B3006" t="s">
        <v>6397</v>
      </c>
      <c r="C3006">
        <v>4665995</v>
      </c>
      <c r="D3006">
        <v>4666394</v>
      </c>
      <c r="E3006" t="s">
        <v>6531</v>
      </c>
      <c r="F3006" t="s">
        <v>6532</v>
      </c>
      <c r="G3006">
        <v>-1405</v>
      </c>
    </row>
    <row r="3007" spans="1:7">
      <c r="A3007" t="s">
        <v>6533</v>
      </c>
      <c r="B3007" t="s">
        <v>6397</v>
      </c>
      <c r="C3007">
        <v>4670401</v>
      </c>
      <c r="D3007">
        <v>4670800</v>
      </c>
      <c r="E3007" t="s">
        <v>6531</v>
      </c>
      <c r="F3007" t="s">
        <v>6532</v>
      </c>
      <c r="G3007">
        <v>3001</v>
      </c>
    </row>
    <row r="3008" spans="1:7">
      <c r="A3008" t="s">
        <v>6534</v>
      </c>
      <c r="B3008" t="s">
        <v>6397</v>
      </c>
      <c r="C3008">
        <v>4705905</v>
      </c>
      <c r="D3008">
        <v>4706304</v>
      </c>
      <c r="E3008" t="s">
        <v>6535</v>
      </c>
      <c r="F3008" t="s">
        <v>6536</v>
      </c>
      <c r="G3008">
        <v>7437</v>
      </c>
    </row>
    <row r="3009" spans="1:7">
      <c r="A3009" t="s">
        <v>6537</v>
      </c>
      <c r="B3009" t="s">
        <v>6397</v>
      </c>
      <c r="C3009">
        <v>4733026</v>
      </c>
      <c r="D3009">
        <v>4733425</v>
      </c>
      <c r="E3009" t="s">
        <v>6538</v>
      </c>
      <c r="F3009" t="s">
        <v>6539</v>
      </c>
      <c r="G3009">
        <v>-4332</v>
      </c>
    </row>
    <row r="3010" spans="1:7">
      <c r="A3010" t="s">
        <v>6540</v>
      </c>
      <c r="B3010" t="s">
        <v>6397</v>
      </c>
      <c r="C3010">
        <v>4827673</v>
      </c>
      <c r="D3010">
        <v>4828072</v>
      </c>
      <c r="E3010" t="s">
        <v>6541</v>
      </c>
      <c r="F3010" t="s">
        <v>6542</v>
      </c>
      <c r="G3010">
        <v>-17718</v>
      </c>
    </row>
    <row r="3011" spans="1:7">
      <c r="A3011" t="s">
        <v>6543</v>
      </c>
      <c r="B3011" t="s">
        <v>6544</v>
      </c>
      <c r="C3011">
        <v>916</v>
      </c>
      <c r="D3011">
        <v>1315</v>
      </c>
      <c r="E3011" t="s">
        <v>6545</v>
      </c>
      <c r="F3011" t="s">
        <v>6546</v>
      </c>
      <c r="G3011">
        <v>-28712</v>
      </c>
    </row>
    <row r="3012" spans="1:7">
      <c r="A3012" t="s">
        <v>6547</v>
      </c>
      <c r="B3012" t="s">
        <v>6544</v>
      </c>
      <c r="C3012">
        <v>37166</v>
      </c>
      <c r="D3012">
        <v>37565</v>
      </c>
      <c r="E3012" t="s">
        <v>6545</v>
      </c>
      <c r="F3012" t="s">
        <v>6546</v>
      </c>
      <c r="G3012">
        <v>7538</v>
      </c>
    </row>
    <row r="3013" spans="1:7">
      <c r="A3013" t="s">
        <v>6548</v>
      </c>
      <c r="B3013" t="s">
        <v>6544</v>
      </c>
      <c r="C3013">
        <v>50983</v>
      </c>
      <c r="D3013">
        <v>51382</v>
      </c>
      <c r="E3013" t="s">
        <v>6545</v>
      </c>
      <c r="F3013" t="s">
        <v>6546</v>
      </c>
      <c r="G3013">
        <v>21355</v>
      </c>
    </row>
    <row r="3014" spans="1:7">
      <c r="A3014" t="s">
        <v>6549</v>
      </c>
      <c r="B3014" t="s">
        <v>6544</v>
      </c>
      <c r="C3014">
        <v>54198</v>
      </c>
      <c r="D3014">
        <v>54597</v>
      </c>
      <c r="E3014" t="s">
        <v>6545</v>
      </c>
      <c r="F3014" t="s">
        <v>6546</v>
      </c>
      <c r="G3014">
        <v>24570</v>
      </c>
    </row>
    <row r="3015" spans="1:7">
      <c r="A3015" t="s">
        <v>6550</v>
      </c>
      <c r="B3015" t="s">
        <v>6544</v>
      </c>
      <c r="C3015">
        <v>56225</v>
      </c>
      <c r="D3015">
        <v>56624</v>
      </c>
      <c r="E3015" t="s">
        <v>6545</v>
      </c>
      <c r="F3015" t="s">
        <v>6546</v>
      </c>
      <c r="G3015">
        <v>26597</v>
      </c>
    </row>
    <row r="3016" spans="1:7">
      <c r="A3016" t="s">
        <v>6551</v>
      </c>
      <c r="B3016" t="s">
        <v>6544</v>
      </c>
      <c r="C3016">
        <v>603340</v>
      </c>
      <c r="D3016">
        <v>603739</v>
      </c>
      <c r="E3016" t="s">
        <v>6552</v>
      </c>
      <c r="F3016" t="s">
        <v>6553</v>
      </c>
      <c r="G3016">
        <v>44632</v>
      </c>
    </row>
    <row r="3017" spans="1:7">
      <c r="A3017" t="s">
        <v>6554</v>
      </c>
      <c r="B3017" t="s">
        <v>6544</v>
      </c>
      <c r="C3017">
        <v>656587</v>
      </c>
      <c r="D3017">
        <v>656986</v>
      </c>
      <c r="E3017" t="s">
        <v>6555</v>
      </c>
      <c r="F3017" t="s">
        <v>6556</v>
      </c>
      <c r="G3017">
        <v>-104</v>
      </c>
    </row>
    <row r="3018" spans="1:7">
      <c r="A3018" t="s">
        <v>6557</v>
      </c>
      <c r="B3018" t="s">
        <v>6544</v>
      </c>
      <c r="C3018">
        <v>680572</v>
      </c>
      <c r="D3018">
        <v>680971</v>
      </c>
      <c r="E3018" t="s">
        <v>6555</v>
      </c>
      <c r="F3018" t="s">
        <v>6556</v>
      </c>
      <c r="G3018">
        <v>23881</v>
      </c>
    </row>
    <row r="3019" spans="1:7">
      <c r="A3019" t="s">
        <v>6558</v>
      </c>
      <c r="B3019" t="s">
        <v>6544</v>
      </c>
      <c r="C3019">
        <v>704389</v>
      </c>
      <c r="D3019">
        <v>704788</v>
      </c>
      <c r="E3019" t="s">
        <v>6555</v>
      </c>
      <c r="F3019" t="s">
        <v>6556</v>
      </c>
      <c r="G3019">
        <v>47698</v>
      </c>
    </row>
    <row r="3020" spans="1:7">
      <c r="A3020" t="s">
        <v>6559</v>
      </c>
      <c r="B3020" t="s">
        <v>6544</v>
      </c>
      <c r="C3020">
        <v>770075</v>
      </c>
      <c r="D3020">
        <v>770474</v>
      </c>
      <c r="E3020" t="s">
        <v>6560</v>
      </c>
      <c r="F3020" t="s">
        <v>6561</v>
      </c>
      <c r="G3020">
        <v>24214</v>
      </c>
    </row>
    <row r="3021" spans="1:7">
      <c r="A3021" t="s">
        <v>6562</v>
      </c>
      <c r="B3021" t="s">
        <v>6544</v>
      </c>
      <c r="C3021">
        <v>802709</v>
      </c>
      <c r="D3021">
        <v>803108</v>
      </c>
      <c r="E3021" t="s">
        <v>6560</v>
      </c>
      <c r="F3021" t="s">
        <v>6561</v>
      </c>
      <c r="G3021">
        <v>-8420</v>
      </c>
    </row>
    <row r="3022" spans="1:7">
      <c r="A3022" t="s">
        <v>6563</v>
      </c>
      <c r="B3022" t="s">
        <v>6544</v>
      </c>
      <c r="C3022">
        <v>964920</v>
      </c>
      <c r="D3022">
        <v>965319</v>
      </c>
      <c r="E3022" t="s">
        <v>6564</v>
      </c>
      <c r="F3022" t="s">
        <v>6565</v>
      </c>
      <c r="G3022">
        <v>-13731</v>
      </c>
    </row>
    <row r="3023" spans="1:7">
      <c r="A3023" t="s">
        <v>6566</v>
      </c>
      <c r="B3023" t="s">
        <v>6544</v>
      </c>
      <c r="C3023">
        <v>970539</v>
      </c>
      <c r="D3023">
        <v>970938</v>
      </c>
      <c r="E3023" t="s">
        <v>6564</v>
      </c>
      <c r="F3023" t="s">
        <v>6565</v>
      </c>
      <c r="G3023">
        <v>-19350</v>
      </c>
    </row>
    <row r="3024" spans="1:7">
      <c r="A3024" t="s">
        <v>6567</v>
      </c>
      <c r="B3024" t="s">
        <v>6544</v>
      </c>
      <c r="C3024">
        <v>1037059</v>
      </c>
      <c r="D3024">
        <v>1037458</v>
      </c>
      <c r="E3024" t="s">
        <v>6568</v>
      </c>
      <c r="F3024" t="s">
        <v>6569</v>
      </c>
      <c r="G3024">
        <v>8107</v>
      </c>
    </row>
    <row r="3025" spans="1:7">
      <c r="A3025" t="s">
        <v>6570</v>
      </c>
      <c r="B3025" t="s">
        <v>6544</v>
      </c>
      <c r="C3025">
        <v>1043871</v>
      </c>
      <c r="D3025">
        <v>1044270</v>
      </c>
      <c r="E3025" t="s">
        <v>6571</v>
      </c>
      <c r="F3025" t="s">
        <v>6572</v>
      </c>
      <c r="G3025">
        <v>-7657</v>
      </c>
    </row>
    <row r="3026" spans="1:7">
      <c r="A3026" t="s">
        <v>6573</v>
      </c>
      <c r="B3026" t="s">
        <v>6544</v>
      </c>
      <c r="C3026">
        <v>1050935</v>
      </c>
      <c r="D3026">
        <v>1051334</v>
      </c>
      <c r="E3026" t="s">
        <v>6571</v>
      </c>
      <c r="F3026" t="s">
        <v>6572</v>
      </c>
      <c r="G3026">
        <v>-593</v>
      </c>
    </row>
    <row r="3027" spans="1:7">
      <c r="A3027" t="s">
        <v>6574</v>
      </c>
      <c r="B3027" t="s">
        <v>6544</v>
      </c>
      <c r="C3027">
        <v>1141413</v>
      </c>
      <c r="D3027">
        <v>1141812</v>
      </c>
      <c r="E3027" t="s">
        <v>6575</v>
      </c>
      <c r="F3027" t="s">
        <v>636</v>
      </c>
      <c r="G3027">
        <v>-23641</v>
      </c>
    </row>
    <row r="3028" spans="1:7">
      <c r="A3028" t="s">
        <v>6576</v>
      </c>
      <c r="B3028" t="s">
        <v>6544</v>
      </c>
      <c r="C3028">
        <v>1300296</v>
      </c>
      <c r="D3028">
        <v>1300695</v>
      </c>
      <c r="E3028" t="s">
        <v>6577</v>
      </c>
      <c r="F3028" t="s">
        <v>6578</v>
      </c>
      <c r="G3028">
        <v>-23574</v>
      </c>
    </row>
    <row r="3029" spans="1:7">
      <c r="A3029" t="s">
        <v>6579</v>
      </c>
      <c r="B3029" t="s">
        <v>6544</v>
      </c>
      <c r="C3029">
        <v>1319757</v>
      </c>
      <c r="D3029">
        <v>1320156</v>
      </c>
      <c r="E3029" t="s">
        <v>6577</v>
      </c>
      <c r="F3029" t="s">
        <v>6578</v>
      </c>
      <c r="G3029">
        <v>-4113</v>
      </c>
    </row>
    <row r="3030" spans="1:7">
      <c r="A3030" t="s">
        <v>6580</v>
      </c>
      <c r="B3030" t="s">
        <v>6544</v>
      </c>
      <c r="C3030">
        <v>1323733</v>
      </c>
      <c r="D3030">
        <v>1324132</v>
      </c>
      <c r="E3030" t="s">
        <v>6577</v>
      </c>
      <c r="F3030" t="s">
        <v>6578</v>
      </c>
      <c r="G3030">
        <v>-137</v>
      </c>
    </row>
    <row r="3031" spans="1:7">
      <c r="A3031" t="s">
        <v>6581</v>
      </c>
      <c r="B3031" t="s">
        <v>6544</v>
      </c>
      <c r="C3031">
        <v>1357439</v>
      </c>
      <c r="D3031">
        <v>1357838</v>
      </c>
      <c r="E3031" t="s">
        <v>6582</v>
      </c>
      <c r="F3031" t="s">
        <v>6583</v>
      </c>
      <c r="G3031">
        <v>-3778</v>
      </c>
    </row>
    <row r="3032" spans="1:7">
      <c r="A3032" t="s">
        <v>6584</v>
      </c>
      <c r="B3032" t="s">
        <v>6544</v>
      </c>
      <c r="C3032">
        <v>1361320</v>
      </c>
      <c r="D3032">
        <v>1361719</v>
      </c>
      <c r="E3032" t="s">
        <v>6582</v>
      </c>
      <c r="F3032" t="s">
        <v>6583</v>
      </c>
      <c r="G3032">
        <v>-7659</v>
      </c>
    </row>
    <row r="3033" spans="1:7">
      <c r="A3033" t="s">
        <v>6585</v>
      </c>
      <c r="B3033" t="s">
        <v>6544</v>
      </c>
      <c r="C3033">
        <v>1405253</v>
      </c>
      <c r="D3033">
        <v>1405652</v>
      </c>
      <c r="E3033" t="s">
        <v>6582</v>
      </c>
      <c r="F3033" t="s">
        <v>6583</v>
      </c>
      <c r="G3033">
        <v>-51592</v>
      </c>
    </row>
    <row r="3034" spans="1:7">
      <c r="A3034" t="s">
        <v>6586</v>
      </c>
      <c r="B3034" t="s">
        <v>6544</v>
      </c>
      <c r="C3034">
        <v>1472874</v>
      </c>
      <c r="D3034">
        <v>1473273</v>
      </c>
      <c r="E3034" t="s">
        <v>6587</v>
      </c>
      <c r="F3034" t="s">
        <v>6588</v>
      </c>
      <c r="G3034">
        <v>95024</v>
      </c>
    </row>
    <row r="3035" spans="1:7">
      <c r="A3035" t="s">
        <v>6589</v>
      </c>
      <c r="B3035" t="s">
        <v>6544</v>
      </c>
      <c r="C3035">
        <v>1493958</v>
      </c>
      <c r="D3035">
        <v>1494357</v>
      </c>
      <c r="E3035" t="s">
        <v>6587</v>
      </c>
      <c r="F3035" t="s">
        <v>6588</v>
      </c>
      <c r="G3035">
        <v>73940</v>
      </c>
    </row>
    <row r="3036" spans="1:7">
      <c r="A3036" t="s">
        <v>6590</v>
      </c>
      <c r="B3036" t="s">
        <v>6544</v>
      </c>
      <c r="C3036">
        <v>1626613</v>
      </c>
      <c r="D3036">
        <v>1627012</v>
      </c>
      <c r="E3036" t="s">
        <v>6591</v>
      </c>
      <c r="F3036" t="s">
        <v>6592</v>
      </c>
      <c r="G3036">
        <v>-17980</v>
      </c>
    </row>
    <row r="3037" spans="1:7">
      <c r="A3037" t="s">
        <v>6593</v>
      </c>
      <c r="B3037" t="s">
        <v>6544</v>
      </c>
      <c r="C3037">
        <v>1700309</v>
      </c>
      <c r="D3037">
        <v>1700708</v>
      </c>
      <c r="E3037" t="s">
        <v>6591</v>
      </c>
      <c r="F3037" t="s">
        <v>6592</v>
      </c>
      <c r="G3037">
        <v>-91676</v>
      </c>
    </row>
    <row r="3038" spans="1:7">
      <c r="A3038" t="s">
        <v>6594</v>
      </c>
      <c r="B3038" t="s">
        <v>6544</v>
      </c>
      <c r="C3038">
        <v>1758983</v>
      </c>
      <c r="D3038">
        <v>1759382</v>
      </c>
      <c r="E3038" t="s">
        <v>6595</v>
      </c>
      <c r="F3038" t="s">
        <v>6596</v>
      </c>
      <c r="G3038">
        <v>-133991</v>
      </c>
    </row>
    <row r="3039" spans="1:7">
      <c r="A3039" t="s">
        <v>6597</v>
      </c>
      <c r="B3039" t="s">
        <v>6544</v>
      </c>
      <c r="C3039">
        <v>1812442</v>
      </c>
      <c r="D3039">
        <v>1812841</v>
      </c>
      <c r="E3039" t="s">
        <v>6595</v>
      </c>
      <c r="F3039" t="s">
        <v>6596</v>
      </c>
      <c r="G3039">
        <v>-80532</v>
      </c>
    </row>
    <row r="3040" spans="1:7">
      <c r="A3040" t="s">
        <v>6598</v>
      </c>
      <c r="B3040" t="s">
        <v>6544</v>
      </c>
      <c r="C3040">
        <v>1935061</v>
      </c>
      <c r="D3040">
        <v>1935460</v>
      </c>
      <c r="E3040" t="s">
        <v>6599</v>
      </c>
      <c r="F3040" t="s">
        <v>6600</v>
      </c>
      <c r="G3040">
        <v>-13785</v>
      </c>
    </row>
    <row r="3041" spans="1:7">
      <c r="A3041" t="s">
        <v>6601</v>
      </c>
      <c r="B3041" t="s">
        <v>6544</v>
      </c>
      <c r="C3041">
        <v>1952183</v>
      </c>
      <c r="D3041">
        <v>1952582</v>
      </c>
      <c r="E3041" t="s">
        <v>6602</v>
      </c>
      <c r="F3041" t="s">
        <v>6603</v>
      </c>
      <c r="G3041">
        <v>-2516</v>
      </c>
    </row>
    <row r="3042" spans="1:7">
      <c r="A3042" t="s">
        <v>6604</v>
      </c>
      <c r="B3042" t="s">
        <v>6544</v>
      </c>
      <c r="C3042">
        <v>2008862</v>
      </c>
      <c r="D3042">
        <v>2009261</v>
      </c>
      <c r="E3042" t="s">
        <v>6605</v>
      </c>
      <c r="F3042" t="s">
        <v>6606</v>
      </c>
      <c r="G3042">
        <v>22902</v>
      </c>
    </row>
    <row r="3043" spans="1:7">
      <c r="A3043" t="s">
        <v>6607</v>
      </c>
      <c r="B3043" t="s">
        <v>6544</v>
      </c>
      <c r="C3043">
        <v>2031946</v>
      </c>
      <c r="D3043">
        <v>2032345</v>
      </c>
      <c r="E3043" t="s">
        <v>6605</v>
      </c>
      <c r="F3043" t="s">
        <v>6606</v>
      </c>
      <c r="G3043">
        <v>-182</v>
      </c>
    </row>
    <row r="3044" spans="1:7">
      <c r="A3044" t="s">
        <v>6608</v>
      </c>
      <c r="B3044" t="s">
        <v>6544</v>
      </c>
      <c r="C3044">
        <v>2084612</v>
      </c>
      <c r="D3044">
        <v>2085011</v>
      </c>
      <c r="E3044" t="s">
        <v>6609</v>
      </c>
      <c r="F3044" t="s">
        <v>6610</v>
      </c>
      <c r="G3044">
        <v>-11342</v>
      </c>
    </row>
    <row r="3045" spans="1:7">
      <c r="A3045" t="s">
        <v>6611</v>
      </c>
      <c r="B3045" t="s">
        <v>6544</v>
      </c>
      <c r="C3045">
        <v>2086509</v>
      </c>
      <c r="D3045">
        <v>2086908</v>
      </c>
      <c r="E3045" t="s">
        <v>6609</v>
      </c>
      <c r="F3045" t="s">
        <v>6610</v>
      </c>
      <c r="G3045">
        <v>-9445</v>
      </c>
    </row>
    <row r="3046" spans="1:7">
      <c r="A3046" t="s">
        <v>6612</v>
      </c>
      <c r="B3046" t="s">
        <v>6544</v>
      </c>
      <c r="C3046">
        <v>2087028</v>
      </c>
      <c r="D3046">
        <v>2087427</v>
      </c>
      <c r="E3046" t="s">
        <v>6609</v>
      </c>
      <c r="F3046" t="s">
        <v>6610</v>
      </c>
      <c r="G3046">
        <v>-8926</v>
      </c>
    </row>
    <row r="3047" spans="1:7">
      <c r="A3047" t="s">
        <v>6613</v>
      </c>
      <c r="B3047" t="s">
        <v>6544</v>
      </c>
      <c r="C3047">
        <v>2107673</v>
      </c>
      <c r="D3047">
        <v>2108072</v>
      </c>
      <c r="E3047" t="s">
        <v>6614</v>
      </c>
      <c r="F3047" t="s">
        <v>6615</v>
      </c>
      <c r="G3047">
        <v>-193</v>
      </c>
    </row>
    <row r="3048" spans="1:7">
      <c r="A3048" t="s">
        <v>6616</v>
      </c>
      <c r="B3048" t="s">
        <v>6544</v>
      </c>
      <c r="C3048">
        <v>2119730</v>
      </c>
      <c r="D3048">
        <v>2120129</v>
      </c>
      <c r="E3048" t="s">
        <v>6614</v>
      </c>
      <c r="F3048" t="s">
        <v>6615</v>
      </c>
      <c r="G3048">
        <v>11864</v>
      </c>
    </row>
    <row r="3049" spans="1:7">
      <c r="A3049" t="s">
        <v>6617</v>
      </c>
      <c r="B3049" t="s">
        <v>6544</v>
      </c>
      <c r="C3049">
        <v>2149733</v>
      </c>
      <c r="D3049">
        <v>2150132</v>
      </c>
      <c r="E3049" t="s">
        <v>6618</v>
      </c>
      <c r="F3049" t="s">
        <v>6619</v>
      </c>
      <c r="G3049">
        <v>7156</v>
      </c>
    </row>
    <row r="3050" spans="1:7">
      <c r="A3050" t="s">
        <v>6620</v>
      </c>
      <c r="B3050" t="s">
        <v>6544</v>
      </c>
      <c r="C3050">
        <v>2177397</v>
      </c>
      <c r="D3050">
        <v>2177796</v>
      </c>
      <c r="E3050" t="s">
        <v>6618</v>
      </c>
      <c r="F3050" t="s">
        <v>6619</v>
      </c>
      <c r="G3050">
        <v>34820</v>
      </c>
    </row>
    <row r="3051" spans="1:7">
      <c r="A3051" t="s">
        <v>6621</v>
      </c>
      <c r="B3051" t="s">
        <v>6544</v>
      </c>
      <c r="C3051">
        <v>2241493</v>
      </c>
      <c r="D3051">
        <v>2241892</v>
      </c>
      <c r="E3051" t="s">
        <v>6622</v>
      </c>
      <c r="F3051" t="s">
        <v>6623</v>
      </c>
      <c r="G3051">
        <v>-5884</v>
      </c>
    </row>
    <row r="3052" spans="1:7">
      <c r="A3052" t="s">
        <v>6624</v>
      </c>
      <c r="B3052" t="s">
        <v>6544</v>
      </c>
      <c r="C3052">
        <v>2256098</v>
      </c>
      <c r="D3052">
        <v>2256497</v>
      </c>
      <c r="E3052" t="s">
        <v>6622</v>
      </c>
      <c r="F3052" t="s">
        <v>6623</v>
      </c>
      <c r="G3052">
        <v>8721</v>
      </c>
    </row>
    <row r="3053" spans="1:7">
      <c r="A3053" t="s">
        <v>6625</v>
      </c>
      <c r="B3053" t="s">
        <v>6544</v>
      </c>
      <c r="C3053">
        <v>2275589</v>
      </c>
      <c r="D3053">
        <v>2275988</v>
      </c>
      <c r="E3053" t="s">
        <v>6626</v>
      </c>
      <c r="F3053" t="s">
        <v>6627</v>
      </c>
      <c r="G3053">
        <v>-10459</v>
      </c>
    </row>
    <row r="3054" spans="1:7">
      <c r="A3054" t="s">
        <v>6628</v>
      </c>
      <c r="B3054" t="s">
        <v>6544</v>
      </c>
      <c r="C3054">
        <v>2303932</v>
      </c>
      <c r="D3054">
        <v>2304331</v>
      </c>
      <c r="E3054" t="s">
        <v>6626</v>
      </c>
      <c r="F3054" t="s">
        <v>6627</v>
      </c>
      <c r="G3054">
        <v>17884</v>
      </c>
    </row>
    <row r="3055" spans="1:7">
      <c r="A3055" t="s">
        <v>6629</v>
      </c>
      <c r="B3055" t="s">
        <v>6544</v>
      </c>
      <c r="C3055">
        <v>2337396</v>
      </c>
      <c r="D3055">
        <v>2337795</v>
      </c>
      <c r="E3055" t="s">
        <v>6630</v>
      </c>
      <c r="F3055" t="s">
        <v>6631</v>
      </c>
      <c r="G3055">
        <v>-20124</v>
      </c>
    </row>
    <row r="3056" spans="1:7">
      <c r="A3056" t="s">
        <v>6632</v>
      </c>
      <c r="B3056" t="s">
        <v>6544</v>
      </c>
      <c r="C3056">
        <v>2360935</v>
      </c>
      <c r="D3056">
        <v>2361334</v>
      </c>
      <c r="E3056" t="s">
        <v>6630</v>
      </c>
      <c r="F3056" t="s">
        <v>6631</v>
      </c>
      <c r="G3056">
        <v>3415</v>
      </c>
    </row>
    <row r="3057" spans="1:7">
      <c r="A3057" t="s">
        <v>6633</v>
      </c>
      <c r="B3057" t="s">
        <v>6544</v>
      </c>
      <c r="C3057">
        <v>2411777</v>
      </c>
      <c r="D3057">
        <v>2412176</v>
      </c>
      <c r="E3057" t="s">
        <v>6634</v>
      </c>
      <c r="F3057" t="s">
        <v>376</v>
      </c>
      <c r="G3057">
        <v>25116</v>
      </c>
    </row>
    <row r="3058" spans="1:7">
      <c r="A3058" t="s">
        <v>6635</v>
      </c>
      <c r="B3058" t="s">
        <v>6544</v>
      </c>
      <c r="C3058">
        <v>2461707</v>
      </c>
      <c r="D3058">
        <v>2462106</v>
      </c>
      <c r="E3058" t="s">
        <v>6636</v>
      </c>
      <c r="F3058" t="s">
        <v>6637</v>
      </c>
      <c r="G3058">
        <v>-2609</v>
      </c>
    </row>
    <row r="3059" spans="1:7">
      <c r="A3059" t="s">
        <v>6638</v>
      </c>
      <c r="B3059" t="s">
        <v>6544</v>
      </c>
      <c r="C3059">
        <v>2569876</v>
      </c>
      <c r="D3059">
        <v>2570275</v>
      </c>
      <c r="E3059" t="s">
        <v>6639</v>
      </c>
      <c r="F3059" t="s">
        <v>6640</v>
      </c>
      <c r="G3059">
        <v>17094</v>
      </c>
    </row>
    <row r="3060" spans="1:7">
      <c r="A3060" t="s">
        <v>6641</v>
      </c>
      <c r="B3060" t="s">
        <v>6544</v>
      </c>
      <c r="C3060">
        <v>2619911</v>
      </c>
      <c r="D3060">
        <v>2620310</v>
      </c>
      <c r="E3060" t="s">
        <v>6642</v>
      </c>
      <c r="F3060" t="s">
        <v>6643</v>
      </c>
      <c r="G3060">
        <v>-15019</v>
      </c>
    </row>
    <row r="3061" spans="1:7">
      <c r="A3061" t="s">
        <v>6644</v>
      </c>
      <c r="B3061" t="s">
        <v>6544</v>
      </c>
      <c r="C3061">
        <v>2624770</v>
      </c>
      <c r="D3061">
        <v>2625169</v>
      </c>
      <c r="E3061" t="s">
        <v>6642</v>
      </c>
      <c r="F3061" t="s">
        <v>6643</v>
      </c>
      <c r="G3061">
        <v>-10160</v>
      </c>
    </row>
    <row r="3062" spans="1:7">
      <c r="A3062" t="s">
        <v>6645</v>
      </c>
      <c r="B3062" t="s">
        <v>6544</v>
      </c>
      <c r="C3062">
        <v>2642228</v>
      </c>
      <c r="D3062">
        <v>2642627</v>
      </c>
      <c r="E3062" t="s">
        <v>6642</v>
      </c>
      <c r="F3062" t="s">
        <v>6643</v>
      </c>
      <c r="G3062">
        <v>7298</v>
      </c>
    </row>
    <row r="3063" spans="1:7">
      <c r="A3063" t="s">
        <v>6646</v>
      </c>
      <c r="B3063" t="s">
        <v>6544</v>
      </c>
      <c r="C3063">
        <v>2665134</v>
      </c>
      <c r="D3063">
        <v>2665533</v>
      </c>
      <c r="E3063" t="s">
        <v>6647</v>
      </c>
      <c r="F3063" t="s">
        <v>6648</v>
      </c>
      <c r="G3063">
        <v>8921</v>
      </c>
    </row>
    <row r="3064" spans="1:7">
      <c r="A3064" t="s">
        <v>6649</v>
      </c>
      <c r="B3064" t="s">
        <v>6544</v>
      </c>
      <c r="C3064">
        <v>2792806</v>
      </c>
      <c r="D3064">
        <v>2793205</v>
      </c>
      <c r="E3064" t="s">
        <v>6650</v>
      </c>
      <c r="F3064" t="s">
        <v>6651</v>
      </c>
      <c r="G3064">
        <v>28356</v>
      </c>
    </row>
    <row r="3065" spans="1:7">
      <c r="A3065" t="s">
        <v>6652</v>
      </c>
      <c r="B3065" t="s">
        <v>6544</v>
      </c>
      <c r="C3065">
        <v>2842055</v>
      </c>
      <c r="D3065">
        <v>2842454</v>
      </c>
      <c r="E3065" t="s">
        <v>6653</v>
      </c>
      <c r="F3065" t="s">
        <v>6654</v>
      </c>
      <c r="G3065">
        <v>-5043</v>
      </c>
    </row>
    <row r="3066" spans="1:7">
      <c r="A3066" t="s">
        <v>6655</v>
      </c>
      <c r="B3066" t="s">
        <v>6544</v>
      </c>
      <c r="C3066">
        <v>2849364</v>
      </c>
      <c r="D3066">
        <v>2849763</v>
      </c>
      <c r="E3066" t="s">
        <v>6653</v>
      </c>
      <c r="F3066" t="s">
        <v>6654</v>
      </c>
      <c r="G3066">
        <v>2266</v>
      </c>
    </row>
    <row r="3067" spans="1:7">
      <c r="A3067" t="s">
        <v>6656</v>
      </c>
      <c r="B3067" t="s">
        <v>6544</v>
      </c>
      <c r="C3067">
        <v>2898692</v>
      </c>
      <c r="D3067">
        <v>2899091</v>
      </c>
      <c r="E3067" t="s">
        <v>6653</v>
      </c>
      <c r="F3067" t="s">
        <v>6654</v>
      </c>
      <c r="G3067">
        <v>51594</v>
      </c>
    </row>
    <row r="3068" spans="1:7">
      <c r="A3068" t="s">
        <v>6657</v>
      </c>
      <c r="B3068" t="s">
        <v>6544</v>
      </c>
      <c r="C3068">
        <v>3022819</v>
      </c>
      <c r="D3068">
        <v>3023218</v>
      </c>
      <c r="E3068" t="s">
        <v>6658</v>
      </c>
      <c r="F3068" t="s">
        <v>6659</v>
      </c>
      <c r="G3068">
        <v>26084</v>
      </c>
    </row>
    <row r="3069" spans="1:7">
      <c r="A3069" t="s">
        <v>6660</v>
      </c>
      <c r="B3069" t="s">
        <v>6544</v>
      </c>
      <c r="C3069">
        <v>3556103</v>
      </c>
      <c r="D3069">
        <v>3556502</v>
      </c>
      <c r="E3069" t="s">
        <v>6661</v>
      </c>
      <c r="F3069" t="s">
        <v>6662</v>
      </c>
      <c r="G3069">
        <v>-52170</v>
      </c>
    </row>
    <row r="3070" spans="1:7">
      <c r="A3070" t="s">
        <v>6663</v>
      </c>
      <c r="B3070" t="s">
        <v>6544</v>
      </c>
      <c r="C3070">
        <v>3570759</v>
      </c>
      <c r="D3070">
        <v>3571158</v>
      </c>
      <c r="E3070" t="s">
        <v>6661</v>
      </c>
      <c r="F3070" t="s">
        <v>6662</v>
      </c>
      <c r="G3070">
        <v>-37514</v>
      </c>
    </row>
    <row r="3071" spans="1:7">
      <c r="A3071" t="s">
        <v>6664</v>
      </c>
      <c r="B3071" t="s">
        <v>6544</v>
      </c>
      <c r="C3071">
        <v>3591268</v>
      </c>
      <c r="D3071">
        <v>3591667</v>
      </c>
      <c r="E3071" t="s">
        <v>6661</v>
      </c>
      <c r="F3071" t="s">
        <v>6662</v>
      </c>
      <c r="G3071">
        <v>-17005</v>
      </c>
    </row>
    <row r="3072" spans="1:7">
      <c r="A3072" t="s">
        <v>6665</v>
      </c>
      <c r="B3072" t="s">
        <v>6544</v>
      </c>
      <c r="C3072">
        <v>3603129</v>
      </c>
      <c r="D3072">
        <v>3603528</v>
      </c>
      <c r="E3072" t="s">
        <v>6661</v>
      </c>
      <c r="F3072" t="s">
        <v>6662</v>
      </c>
      <c r="G3072">
        <v>-5144</v>
      </c>
    </row>
    <row r="3073" spans="1:7">
      <c r="A3073" t="s">
        <v>6666</v>
      </c>
      <c r="B3073" t="s">
        <v>6544</v>
      </c>
      <c r="C3073">
        <v>3610291</v>
      </c>
      <c r="D3073">
        <v>3610690</v>
      </c>
      <c r="E3073" t="s">
        <v>6661</v>
      </c>
      <c r="F3073" t="s">
        <v>6662</v>
      </c>
      <c r="G3073">
        <v>2018</v>
      </c>
    </row>
    <row r="3074" spans="1:7">
      <c r="A3074" t="s">
        <v>6667</v>
      </c>
      <c r="B3074" t="s">
        <v>6544</v>
      </c>
      <c r="C3074">
        <v>3650543</v>
      </c>
      <c r="D3074">
        <v>3650942</v>
      </c>
      <c r="E3074" t="s">
        <v>6661</v>
      </c>
      <c r="F3074" t="s">
        <v>6662</v>
      </c>
      <c r="G3074">
        <v>42270</v>
      </c>
    </row>
    <row r="3075" spans="1:7">
      <c r="A3075" t="s">
        <v>6668</v>
      </c>
      <c r="B3075" t="s">
        <v>6544</v>
      </c>
      <c r="C3075">
        <v>3666324</v>
      </c>
      <c r="D3075">
        <v>3666723</v>
      </c>
      <c r="E3075" t="s">
        <v>6669</v>
      </c>
      <c r="F3075" t="s">
        <v>6670</v>
      </c>
      <c r="G3075">
        <v>47687</v>
      </c>
    </row>
    <row r="3076" spans="1:7">
      <c r="A3076" t="s">
        <v>6671</v>
      </c>
      <c r="B3076" t="s">
        <v>6544</v>
      </c>
      <c r="C3076">
        <v>3709029</v>
      </c>
      <c r="D3076">
        <v>3709428</v>
      </c>
      <c r="E3076" t="s">
        <v>6669</v>
      </c>
      <c r="F3076" t="s">
        <v>6670</v>
      </c>
      <c r="G3076">
        <v>4982</v>
      </c>
    </row>
    <row r="3077" spans="1:7">
      <c r="A3077" t="s">
        <v>6672</v>
      </c>
      <c r="B3077" t="s">
        <v>6544</v>
      </c>
      <c r="C3077">
        <v>3756249</v>
      </c>
      <c r="D3077">
        <v>3756648</v>
      </c>
      <c r="E3077" t="s">
        <v>6669</v>
      </c>
      <c r="F3077" t="s">
        <v>6670</v>
      </c>
      <c r="G3077">
        <v>-42238</v>
      </c>
    </row>
    <row r="3078" spans="1:7">
      <c r="A3078" t="s">
        <v>6673</v>
      </c>
      <c r="B3078" t="s">
        <v>6544</v>
      </c>
      <c r="C3078">
        <v>3756673</v>
      </c>
      <c r="D3078">
        <v>3757072</v>
      </c>
      <c r="E3078" t="s">
        <v>6669</v>
      </c>
      <c r="F3078" t="s">
        <v>6670</v>
      </c>
      <c r="G3078">
        <v>-42662</v>
      </c>
    </row>
    <row r="3079" spans="1:7">
      <c r="A3079" t="s">
        <v>6674</v>
      </c>
      <c r="B3079" t="s">
        <v>6544</v>
      </c>
      <c r="C3079">
        <v>3862056</v>
      </c>
      <c r="D3079">
        <v>3862455</v>
      </c>
      <c r="E3079" t="s">
        <v>6675</v>
      </c>
      <c r="F3079" t="s">
        <v>6676</v>
      </c>
      <c r="G3079">
        <v>-19099</v>
      </c>
    </row>
    <row r="3080" spans="1:7">
      <c r="A3080" t="s">
        <v>6677</v>
      </c>
      <c r="B3080" t="s">
        <v>6544</v>
      </c>
      <c r="C3080">
        <v>3916219</v>
      </c>
      <c r="D3080">
        <v>3916618</v>
      </c>
      <c r="E3080" t="s">
        <v>6678</v>
      </c>
      <c r="F3080" t="s">
        <v>499</v>
      </c>
      <c r="G3080">
        <v>59884</v>
      </c>
    </row>
    <row r="3081" spans="1:7">
      <c r="A3081" t="s">
        <v>6679</v>
      </c>
      <c r="B3081" t="s">
        <v>6544</v>
      </c>
      <c r="C3081">
        <v>3967125</v>
      </c>
      <c r="D3081">
        <v>3967524</v>
      </c>
      <c r="E3081" t="s">
        <v>6678</v>
      </c>
      <c r="F3081" t="s">
        <v>499</v>
      </c>
      <c r="G3081">
        <v>8978</v>
      </c>
    </row>
    <row r="3082" spans="1:7">
      <c r="A3082" t="s">
        <v>6680</v>
      </c>
      <c r="B3082" t="s">
        <v>6544</v>
      </c>
      <c r="C3082">
        <v>3977598</v>
      </c>
      <c r="D3082">
        <v>3977997</v>
      </c>
      <c r="E3082" t="s">
        <v>6678</v>
      </c>
      <c r="F3082" t="s">
        <v>499</v>
      </c>
      <c r="G3082">
        <v>-1495</v>
      </c>
    </row>
    <row r="3083" spans="1:7">
      <c r="A3083" t="s">
        <v>6681</v>
      </c>
      <c r="B3083" t="s">
        <v>6544</v>
      </c>
      <c r="C3083">
        <v>4377365</v>
      </c>
      <c r="D3083">
        <v>4377764</v>
      </c>
      <c r="E3083" t="s">
        <v>6682</v>
      </c>
      <c r="F3083" t="s">
        <v>6683</v>
      </c>
      <c r="G3083">
        <v>-42159</v>
      </c>
    </row>
    <row r="3084" spans="1:7">
      <c r="A3084" t="s">
        <v>6684</v>
      </c>
      <c r="B3084" t="s">
        <v>6544</v>
      </c>
      <c r="C3084">
        <v>4465387</v>
      </c>
      <c r="D3084">
        <v>4465786</v>
      </c>
      <c r="E3084" t="s">
        <v>6685</v>
      </c>
      <c r="F3084" t="s">
        <v>6686</v>
      </c>
      <c r="G3084">
        <v>-26577</v>
      </c>
    </row>
    <row r="3085" spans="1:7">
      <c r="A3085" t="s">
        <v>6687</v>
      </c>
      <c r="B3085" t="s">
        <v>6544</v>
      </c>
      <c r="C3085">
        <v>4467267</v>
      </c>
      <c r="D3085">
        <v>4467666</v>
      </c>
      <c r="E3085" t="s">
        <v>6685</v>
      </c>
      <c r="F3085" t="s">
        <v>6686</v>
      </c>
      <c r="G3085">
        <v>-24697</v>
      </c>
    </row>
    <row r="3086" spans="1:7">
      <c r="A3086" t="s">
        <v>6688</v>
      </c>
      <c r="B3086" t="s">
        <v>6544</v>
      </c>
      <c r="C3086">
        <v>4508568</v>
      </c>
      <c r="D3086">
        <v>4508967</v>
      </c>
      <c r="E3086" t="s">
        <v>6689</v>
      </c>
      <c r="F3086" t="s">
        <v>6690</v>
      </c>
      <c r="G3086">
        <v>-3028</v>
      </c>
    </row>
    <row r="3087" spans="1:7">
      <c r="A3087" t="s">
        <v>6691</v>
      </c>
      <c r="B3087" t="s">
        <v>6544</v>
      </c>
      <c r="C3087">
        <v>4511547</v>
      </c>
      <c r="D3087">
        <v>4511946</v>
      </c>
      <c r="E3087" t="s">
        <v>6689</v>
      </c>
      <c r="F3087" t="s">
        <v>6690</v>
      </c>
      <c r="G3087">
        <v>-6007</v>
      </c>
    </row>
    <row r="3088" spans="1:7">
      <c r="A3088" t="s">
        <v>6692</v>
      </c>
      <c r="B3088" t="s">
        <v>6693</v>
      </c>
      <c r="C3088">
        <v>85580</v>
      </c>
      <c r="D3088">
        <v>85979</v>
      </c>
      <c r="E3088" t="s">
        <v>6694</v>
      </c>
      <c r="F3088" t="s">
        <v>6695</v>
      </c>
      <c r="G3088">
        <v>-163</v>
      </c>
    </row>
    <row r="3089" spans="1:7">
      <c r="A3089" t="s">
        <v>6696</v>
      </c>
      <c r="B3089" t="s">
        <v>6693</v>
      </c>
      <c r="C3089">
        <v>93656</v>
      </c>
      <c r="D3089">
        <v>94055</v>
      </c>
      <c r="E3089" t="s">
        <v>6694</v>
      </c>
      <c r="F3089" t="s">
        <v>6695</v>
      </c>
      <c r="G3089">
        <v>-8239</v>
      </c>
    </row>
    <row r="3090" spans="1:7">
      <c r="A3090" t="s">
        <v>6697</v>
      </c>
      <c r="B3090" t="s">
        <v>6693</v>
      </c>
      <c r="C3090">
        <v>98643</v>
      </c>
      <c r="D3090">
        <v>99042</v>
      </c>
      <c r="E3090" t="s">
        <v>6694</v>
      </c>
      <c r="F3090" t="s">
        <v>6695</v>
      </c>
      <c r="G3090">
        <v>-13226</v>
      </c>
    </row>
    <row r="3091" spans="1:7">
      <c r="A3091" t="s">
        <v>6698</v>
      </c>
      <c r="B3091" t="s">
        <v>6699</v>
      </c>
      <c r="C3091">
        <v>6616</v>
      </c>
      <c r="D3091">
        <v>7015</v>
      </c>
      <c r="E3091" t="s">
        <v>6700</v>
      </c>
      <c r="F3091" t="s">
        <v>6701</v>
      </c>
      <c r="G3091">
        <v>-5871</v>
      </c>
    </row>
    <row r="3092" spans="1:7">
      <c r="A3092" t="s">
        <v>6702</v>
      </c>
      <c r="B3092" t="s">
        <v>6699</v>
      </c>
      <c r="C3092">
        <v>345689</v>
      </c>
      <c r="D3092">
        <v>346088</v>
      </c>
      <c r="E3092" t="s">
        <v>6703</v>
      </c>
      <c r="F3092" t="s">
        <v>6704</v>
      </c>
      <c r="G3092">
        <v>318713</v>
      </c>
    </row>
    <row r="3093" spans="1:7">
      <c r="A3093" t="s">
        <v>6705</v>
      </c>
      <c r="B3093" t="s">
        <v>6699</v>
      </c>
      <c r="C3093">
        <v>404348</v>
      </c>
      <c r="D3093">
        <v>404747</v>
      </c>
      <c r="E3093" t="s">
        <v>6703</v>
      </c>
      <c r="F3093" t="s">
        <v>6704</v>
      </c>
      <c r="G3093">
        <v>377372</v>
      </c>
    </row>
    <row r="3094" spans="1:7">
      <c r="A3094" t="s">
        <v>6706</v>
      </c>
      <c r="B3094" t="s">
        <v>6699</v>
      </c>
      <c r="C3094">
        <v>795282</v>
      </c>
      <c r="D3094">
        <v>795681</v>
      </c>
      <c r="E3094" t="s">
        <v>6707</v>
      </c>
      <c r="F3094" t="s">
        <v>6708</v>
      </c>
      <c r="G3094">
        <v>125102</v>
      </c>
    </row>
    <row r="3095" spans="1:7">
      <c r="A3095" t="s">
        <v>6709</v>
      </c>
      <c r="B3095" t="s">
        <v>6699</v>
      </c>
      <c r="C3095">
        <v>1736607</v>
      </c>
      <c r="D3095">
        <v>1737006</v>
      </c>
      <c r="E3095" t="s">
        <v>6710</v>
      </c>
      <c r="F3095" t="s">
        <v>6711</v>
      </c>
      <c r="G3095">
        <v>146575</v>
      </c>
    </row>
    <row r="3096" spans="1:7">
      <c r="A3096" t="s">
        <v>6712</v>
      </c>
      <c r="B3096" t="s">
        <v>6699</v>
      </c>
      <c r="C3096">
        <v>1875523</v>
      </c>
      <c r="D3096">
        <v>1875922</v>
      </c>
      <c r="E3096" t="s">
        <v>6710</v>
      </c>
      <c r="F3096" t="s">
        <v>6711</v>
      </c>
      <c r="G3096">
        <v>7659</v>
      </c>
    </row>
    <row r="3097" spans="1:7">
      <c r="A3097" t="s">
        <v>6713</v>
      </c>
      <c r="B3097" t="s">
        <v>6699</v>
      </c>
      <c r="C3097">
        <v>1908039</v>
      </c>
      <c r="D3097">
        <v>1908438</v>
      </c>
      <c r="E3097" t="s">
        <v>6710</v>
      </c>
      <c r="F3097" t="s">
        <v>6711</v>
      </c>
      <c r="G3097">
        <v>-24857</v>
      </c>
    </row>
    <row r="3098" spans="1:7">
      <c r="A3098" t="s">
        <v>6714</v>
      </c>
      <c r="B3098" t="s">
        <v>6699</v>
      </c>
      <c r="C3098">
        <v>2255032</v>
      </c>
      <c r="D3098">
        <v>2255431</v>
      </c>
      <c r="E3098" t="s">
        <v>6715</v>
      </c>
      <c r="F3098" t="s">
        <v>6716</v>
      </c>
      <c r="G3098">
        <v>65785</v>
      </c>
    </row>
    <row r="3099" spans="1:7">
      <c r="A3099" t="s">
        <v>6717</v>
      </c>
      <c r="B3099" t="s">
        <v>6699</v>
      </c>
      <c r="C3099">
        <v>2329967</v>
      </c>
      <c r="D3099">
        <v>2330366</v>
      </c>
      <c r="E3099" t="s">
        <v>6715</v>
      </c>
      <c r="F3099" t="s">
        <v>6716</v>
      </c>
      <c r="G3099">
        <v>-9150</v>
      </c>
    </row>
    <row r="3100" spans="1:7">
      <c r="A3100" t="s">
        <v>6718</v>
      </c>
      <c r="B3100" t="s">
        <v>6699</v>
      </c>
      <c r="C3100">
        <v>2455112</v>
      </c>
      <c r="D3100">
        <v>2455511</v>
      </c>
      <c r="E3100" t="s">
        <v>6719</v>
      </c>
      <c r="F3100" t="s">
        <v>6720</v>
      </c>
      <c r="G3100">
        <v>-88269</v>
      </c>
    </row>
    <row r="3101" spans="1:7">
      <c r="A3101" t="s">
        <v>6721</v>
      </c>
      <c r="B3101" t="s">
        <v>6699</v>
      </c>
      <c r="C3101">
        <v>2710172</v>
      </c>
      <c r="D3101">
        <v>2710571</v>
      </c>
      <c r="E3101" t="s">
        <v>6722</v>
      </c>
      <c r="F3101" t="s">
        <v>6723</v>
      </c>
      <c r="G3101">
        <v>-1430</v>
      </c>
    </row>
    <row r="3102" spans="1:7">
      <c r="A3102" t="s">
        <v>6724</v>
      </c>
      <c r="B3102" t="s">
        <v>6699</v>
      </c>
      <c r="C3102">
        <v>2956271</v>
      </c>
      <c r="D3102">
        <v>2956670</v>
      </c>
      <c r="E3102" t="s">
        <v>6725</v>
      </c>
      <c r="F3102" t="s">
        <v>6726</v>
      </c>
      <c r="G3102">
        <v>-8009</v>
      </c>
    </row>
    <row r="3103" spans="1:7">
      <c r="A3103" t="s">
        <v>6727</v>
      </c>
      <c r="B3103" t="s">
        <v>6699</v>
      </c>
      <c r="C3103">
        <v>3076150</v>
      </c>
      <c r="D3103">
        <v>3076549</v>
      </c>
      <c r="E3103" t="s">
        <v>6728</v>
      </c>
      <c r="F3103" t="s">
        <v>6729</v>
      </c>
      <c r="G3103">
        <v>46519</v>
      </c>
    </row>
    <row r="3104" spans="1:7">
      <c r="A3104" t="s">
        <v>6730</v>
      </c>
      <c r="B3104" t="s">
        <v>6699</v>
      </c>
      <c r="C3104">
        <v>3120851</v>
      </c>
      <c r="D3104">
        <v>3121250</v>
      </c>
      <c r="E3104" t="s">
        <v>6731</v>
      </c>
      <c r="F3104" t="s">
        <v>6732</v>
      </c>
      <c r="G3104">
        <v>-4261</v>
      </c>
    </row>
    <row r="3105" spans="1:7">
      <c r="A3105" t="s">
        <v>6733</v>
      </c>
      <c r="B3105" t="s">
        <v>6699</v>
      </c>
      <c r="C3105">
        <v>3299693</v>
      </c>
      <c r="D3105">
        <v>3300092</v>
      </c>
      <c r="E3105" t="s">
        <v>6734</v>
      </c>
      <c r="F3105" t="s">
        <v>6735</v>
      </c>
      <c r="G3105">
        <v>-28745</v>
      </c>
    </row>
    <row r="3106" spans="1:7">
      <c r="A3106" t="s">
        <v>6736</v>
      </c>
      <c r="B3106" t="s">
        <v>6699</v>
      </c>
      <c r="C3106">
        <v>3616187</v>
      </c>
      <c r="D3106">
        <v>3616586</v>
      </c>
      <c r="E3106" t="s">
        <v>6737</v>
      </c>
      <c r="F3106" t="s">
        <v>6738</v>
      </c>
      <c r="G3106">
        <v>-59372</v>
      </c>
    </row>
    <row r="3107" spans="1:7">
      <c r="A3107" t="s">
        <v>6739</v>
      </c>
      <c r="B3107" t="s">
        <v>6699</v>
      </c>
      <c r="C3107">
        <v>3659689</v>
      </c>
      <c r="D3107">
        <v>3660088</v>
      </c>
      <c r="E3107" t="s">
        <v>6737</v>
      </c>
      <c r="F3107" t="s">
        <v>6738</v>
      </c>
      <c r="G3107">
        <v>-102874</v>
      </c>
    </row>
    <row r="3108" spans="1:7">
      <c r="A3108" t="s">
        <v>6740</v>
      </c>
      <c r="B3108" t="s">
        <v>6699</v>
      </c>
      <c r="C3108">
        <v>3831235</v>
      </c>
      <c r="D3108">
        <v>3831634</v>
      </c>
      <c r="E3108" t="s">
        <v>6737</v>
      </c>
      <c r="F3108" t="s">
        <v>6738</v>
      </c>
      <c r="G3108">
        <v>-274420</v>
      </c>
    </row>
    <row r="3109" spans="1:7">
      <c r="A3109" t="s">
        <v>6741</v>
      </c>
      <c r="B3109" t="s">
        <v>6699</v>
      </c>
      <c r="C3109">
        <v>3841584</v>
      </c>
      <c r="D3109">
        <v>3841983</v>
      </c>
      <c r="E3109" t="s">
        <v>6742</v>
      </c>
      <c r="F3109" t="s">
        <v>6743</v>
      </c>
      <c r="G3109">
        <v>-276584</v>
      </c>
    </row>
    <row r="3110" spans="1:7">
      <c r="A3110" t="s">
        <v>6744</v>
      </c>
      <c r="B3110" t="s">
        <v>6699</v>
      </c>
      <c r="C3110">
        <v>3855748</v>
      </c>
      <c r="D3110">
        <v>3856147</v>
      </c>
      <c r="E3110" t="s">
        <v>6742</v>
      </c>
      <c r="F3110" t="s">
        <v>6743</v>
      </c>
      <c r="G3110">
        <v>-262420</v>
      </c>
    </row>
    <row r="3111" spans="1:7">
      <c r="A3111" t="s">
        <v>6745</v>
      </c>
      <c r="B3111" t="s">
        <v>6699</v>
      </c>
      <c r="C3111">
        <v>4110015</v>
      </c>
      <c r="D3111">
        <v>4110414</v>
      </c>
      <c r="E3111" t="s">
        <v>6742</v>
      </c>
      <c r="F3111" t="s">
        <v>6743</v>
      </c>
      <c r="G3111">
        <v>-8153</v>
      </c>
    </row>
    <row r="3112" spans="1:7">
      <c r="A3112" t="s">
        <v>6746</v>
      </c>
      <c r="B3112" t="s">
        <v>6699</v>
      </c>
      <c r="C3112">
        <v>4129354</v>
      </c>
      <c r="D3112">
        <v>4129753</v>
      </c>
      <c r="E3112" t="s">
        <v>6742</v>
      </c>
      <c r="F3112" t="s">
        <v>6743</v>
      </c>
      <c r="G3112">
        <v>11186</v>
      </c>
    </row>
    <row r="3113" spans="1:7">
      <c r="A3113" t="s">
        <v>6747</v>
      </c>
      <c r="B3113" t="s">
        <v>6699</v>
      </c>
      <c r="C3113">
        <v>4166906</v>
      </c>
      <c r="D3113">
        <v>4167305</v>
      </c>
      <c r="E3113" t="s">
        <v>6748</v>
      </c>
      <c r="F3113" t="s">
        <v>6749</v>
      </c>
      <c r="G3113">
        <v>-4306</v>
      </c>
    </row>
    <row r="3114" spans="1:7">
      <c r="A3114" t="s">
        <v>6750</v>
      </c>
      <c r="B3114" t="s">
        <v>6699</v>
      </c>
      <c r="C3114">
        <v>4206720</v>
      </c>
      <c r="D3114">
        <v>4207119</v>
      </c>
      <c r="E3114" t="s">
        <v>6748</v>
      </c>
      <c r="F3114" t="s">
        <v>6749</v>
      </c>
      <c r="G3114">
        <v>-44120</v>
      </c>
    </row>
    <row r="3115" spans="1:7">
      <c r="A3115" t="s">
        <v>6751</v>
      </c>
      <c r="B3115" t="s">
        <v>6699</v>
      </c>
      <c r="C3115">
        <v>4207744</v>
      </c>
      <c r="D3115">
        <v>4208143</v>
      </c>
      <c r="E3115" t="s">
        <v>6748</v>
      </c>
      <c r="F3115" t="s">
        <v>6749</v>
      </c>
      <c r="G3115">
        <v>-45144</v>
      </c>
    </row>
    <row r="3116" spans="1:7">
      <c r="A3116" t="s">
        <v>6752</v>
      </c>
      <c r="B3116" t="s">
        <v>6699</v>
      </c>
      <c r="C3116">
        <v>4209787</v>
      </c>
      <c r="D3116">
        <v>4210186</v>
      </c>
      <c r="E3116" t="s">
        <v>6748</v>
      </c>
      <c r="F3116" t="s">
        <v>6749</v>
      </c>
      <c r="G3116">
        <v>-47187</v>
      </c>
    </row>
    <row r="3117" spans="1:7">
      <c r="A3117" t="s">
        <v>6753</v>
      </c>
      <c r="B3117" t="s">
        <v>6699</v>
      </c>
      <c r="C3117">
        <v>4227772</v>
      </c>
      <c r="D3117">
        <v>4228171</v>
      </c>
      <c r="E3117" t="s">
        <v>6748</v>
      </c>
      <c r="F3117" t="s">
        <v>6749</v>
      </c>
      <c r="G3117">
        <v>-65172</v>
      </c>
    </row>
    <row r="3118" spans="1:7">
      <c r="A3118" t="s">
        <v>6754</v>
      </c>
      <c r="B3118" t="s">
        <v>6699</v>
      </c>
      <c r="C3118">
        <v>4271536</v>
      </c>
      <c r="D3118">
        <v>4271935</v>
      </c>
      <c r="E3118" t="s">
        <v>6755</v>
      </c>
      <c r="F3118" t="s">
        <v>6756</v>
      </c>
      <c r="G3118">
        <v>-43524</v>
      </c>
    </row>
    <row r="3119" spans="1:7">
      <c r="A3119" t="s">
        <v>6757</v>
      </c>
      <c r="B3119" t="s">
        <v>6699</v>
      </c>
      <c r="C3119">
        <v>4279681</v>
      </c>
      <c r="D3119">
        <v>4280080</v>
      </c>
      <c r="E3119" t="s">
        <v>6755</v>
      </c>
      <c r="F3119" t="s">
        <v>6756</v>
      </c>
      <c r="G3119">
        <v>-35379</v>
      </c>
    </row>
    <row r="3120" spans="1:7">
      <c r="A3120" t="s">
        <v>6758</v>
      </c>
      <c r="B3120" t="s">
        <v>6699</v>
      </c>
      <c r="C3120">
        <v>4333295</v>
      </c>
      <c r="D3120">
        <v>4333694</v>
      </c>
      <c r="E3120" t="s">
        <v>6755</v>
      </c>
      <c r="F3120" t="s">
        <v>6756</v>
      </c>
      <c r="G3120">
        <v>18235</v>
      </c>
    </row>
    <row r="3121" spans="1:7">
      <c r="A3121" t="s">
        <v>6759</v>
      </c>
      <c r="B3121" t="s">
        <v>6699</v>
      </c>
      <c r="C3121">
        <v>4348425</v>
      </c>
      <c r="D3121">
        <v>4348824</v>
      </c>
      <c r="E3121" t="s">
        <v>6755</v>
      </c>
      <c r="F3121" t="s">
        <v>6756</v>
      </c>
      <c r="G3121">
        <v>33365</v>
      </c>
    </row>
    <row r="3122" spans="1:7">
      <c r="A3122" t="s">
        <v>6760</v>
      </c>
      <c r="B3122" t="s">
        <v>6699</v>
      </c>
      <c r="C3122">
        <v>4456583</v>
      </c>
      <c r="D3122">
        <v>4456982</v>
      </c>
      <c r="E3122" t="s">
        <v>6761</v>
      </c>
      <c r="F3122" t="s">
        <v>6762</v>
      </c>
      <c r="G3122">
        <v>-3296</v>
      </c>
    </row>
    <row r="3123" spans="1:7">
      <c r="A3123" t="s">
        <v>6763</v>
      </c>
      <c r="B3123" t="s">
        <v>6699</v>
      </c>
      <c r="C3123">
        <v>4519005</v>
      </c>
      <c r="D3123">
        <v>4519404</v>
      </c>
      <c r="E3123" t="s">
        <v>6761</v>
      </c>
      <c r="F3123" t="s">
        <v>6762</v>
      </c>
      <c r="G3123">
        <v>-65718</v>
      </c>
    </row>
    <row r="3124" spans="1:7">
      <c r="A3124" t="s">
        <v>6764</v>
      </c>
      <c r="B3124" t="s">
        <v>6699</v>
      </c>
      <c r="C3124">
        <v>4526048</v>
      </c>
      <c r="D3124">
        <v>4526447</v>
      </c>
      <c r="E3124" t="s">
        <v>6761</v>
      </c>
      <c r="F3124" t="s">
        <v>6762</v>
      </c>
      <c r="G3124">
        <v>-72761</v>
      </c>
    </row>
    <row r="3125" spans="1:7">
      <c r="A3125" t="s">
        <v>6765</v>
      </c>
      <c r="B3125" t="s">
        <v>6699</v>
      </c>
      <c r="C3125">
        <v>4583763</v>
      </c>
      <c r="D3125">
        <v>4584162</v>
      </c>
      <c r="E3125" t="s">
        <v>6761</v>
      </c>
      <c r="F3125" t="s">
        <v>6762</v>
      </c>
      <c r="G3125">
        <v>-130476</v>
      </c>
    </row>
    <row r="3126" spans="1:7">
      <c r="A3126" t="s">
        <v>6766</v>
      </c>
      <c r="B3126" t="s">
        <v>6699</v>
      </c>
      <c r="C3126">
        <v>4609268</v>
      </c>
      <c r="D3126">
        <v>4609667</v>
      </c>
      <c r="E3126" t="s">
        <v>6761</v>
      </c>
      <c r="F3126" t="s">
        <v>6762</v>
      </c>
      <c r="G3126">
        <v>-155981</v>
      </c>
    </row>
    <row r="3127" spans="1:7">
      <c r="A3127" t="s">
        <v>6767</v>
      </c>
      <c r="B3127" t="s">
        <v>6699</v>
      </c>
      <c r="C3127">
        <v>5592797</v>
      </c>
      <c r="D3127">
        <v>5593196</v>
      </c>
      <c r="E3127" t="s">
        <v>6768</v>
      </c>
      <c r="F3127" t="s">
        <v>6769</v>
      </c>
      <c r="G3127">
        <v>8311</v>
      </c>
    </row>
    <row r="3128" spans="1:7">
      <c r="A3128" t="s">
        <v>6770</v>
      </c>
      <c r="B3128" t="s">
        <v>6699</v>
      </c>
      <c r="C3128">
        <v>5597776</v>
      </c>
      <c r="D3128">
        <v>5598175</v>
      </c>
      <c r="E3128" t="s">
        <v>6768</v>
      </c>
      <c r="F3128" t="s">
        <v>6769</v>
      </c>
      <c r="G3128">
        <v>13290</v>
      </c>
    </row>
    <row r="3129" spans="1:7">
      <c r="A3129" t="s">
        <v>6771</v>
      </c>
      <c r="B3129" t="s">
        <v>6699</v>
      </c>
      <c r="C3129">
        <v>7685065</v>
      </c>
      <c r="D3129">
        <v>7685464</v>
      </c>
      <c r="E3129" t="s">
        <v>6772</v>
      </c>
      <c r="F3129" t="s">
        <v>6773</v>
      </c>
      <c r="G3129">
        <v>-44864</v>
      </c>
    </row>
    <row r="3130" spans="1:7">
      <c r="A3130" t="s">
        <v>6774</v>
      </c>
      <c r="B3130" t="s">
        <v>6699</v>
      </c>
      <c r="C3130">
        <v>7805849</v>
      </c>
      <c r="D3130">
        <v>7806248</v>
      </c>
      <c r="E3130" t="s">
        <v>6775</v>
      </c>
      <c r="F3130" t="s">
        <v>6776</v>
      </c>
      <c r="G3130">
        <v>124772</v>
      </c>
    </row>
    <row r="3131" spans="1:7">
      <c r="A3131" t="s">
        <v>6777</v>
      </c>
      <c r="B3131" t="s">
        <v>6699</v>
      </c>
      <c r="C3131">
        <v>8012725</v>
      </c>
      <c r="D3131">
        <v>8013124</v>
      </c>
      <c r="E3131" t="s">
        <v>6778</v>
      </c>
      <c r="F3131" t="s">
        <v>6779</v>
      </c>
      <c r="G3131">
        <v>-1978</v>
      </c>
    </row>
    <row r="3132" spans="1:7">
      <c r="A3132" t="s">
        <v>6780</v>
      </c>
      <c r="B3132" t="s">
        <v>6699</v>
      </c>
      <c r="C3132">
        <v>8018471</v>
      </c>
      <c r="D3132">
        <v>8018870</v>
      </c>
      <c r="E3132" t="s">
        <v>6778</v>
      </c>
      <c r="F3132" t="s">
        <v>6779</v>
      </c>
      <c r="G3132">
        <v>-7724</v>
      </c>
    </row>
    <row r="3133" spans="1:7">
      <c r="A3133" t="s">
        <v>6781</v>
      </c>
      <c r="B3133" t="s">
        <v>6699</v>
      </c>
      <c r="C3133">
        <v>8517064</v>
      </c>
      <c r="D3133">
        <v>8517463</v>
      </c>
      <c r="E3133" t="s">
        <v>6782</v>
      </c>
      <c r="F3133" t="s">
        <v>6783</v>
      </c>
      <c r="G3133">
        <v>23553</v>
      </c>
    </row>
    <row r="3134" spans="1:7">
      <c r="A3134" t="s">
        <v>6784</v>
      </c>
      <c r="B3134" t="s">
        <v>6699</v>
      </c>
      <c r="C3134">
        <v>8571766</v>
      </c>
      <c r="D3134">
        <v>8572165</v>
      </c>
      <c r="E3134" t="s">
        <v>6785</v>
      </c>
      <c r="F3134" t="s">
        <v>6786</v>
      </c>
      <c r="G3134">
        <v>8192</v>
      </c>
    </row>
    <row r="3135" spans="1:7">
      <c r="A3135" t="s">
        <v>6787</v>
      </c>
      <c r="B3135" t="s">
        <v>6699</v>
      </c>
      <c r="C3135">
        <v>8666337</v>
      </c>
      <c r="D3135">
        <v>8666736</v>
      </c>
      <c r="E3135" t="s">
        <v>6785</v>
      </c>
      <c r="F3135" t="s">
        <v>6786</v>
      </c>
      <c r="G3135">
        <v>102763</v>
      </c>
    </row>
    <row r="3136" spans="1:7">
      <c r="A3136" t="s">
        <v>6788</v>
      </c>
      <c r="B3136" t="s">
        <v>6699</v>
      </c>
      <c r="C3136">
        <v>8799006</v>
      </c>
      <c r="D3136">
        <v>8799405</v>
      </c>
      <c r="E3136" t="s">
        <v>6789</v>
      </c>
      <c r="F3136" t="s">
        <v>6790</v>
      </c>
      <c r="G3136">
        <v>-45259</v>
      </c>
    </row>
    <row r="3137" spans="1:7">
      <c r="A3137" t="s">
        <v>6791</v>
      </c>
      <c r="B3137" t="s">
        <v>6699</v>
      </c>
      <c r="C3137">
        <v>8870384</v>
      </c>
      <c r="D3137">
        <v>8870783</v>
      </c>
      <c r="E3137" t="s">
        <v>6792</v>
      </c>
      <c r="F3137" t="s">
        <v>6793</v>
      </c>
      <c r="G3137">
        <v>-375</v>
      </c>
    </row>
    <row r="3138" spans="1:7">
      <c r="A3138" t="s">
        <v>6794</v>
      </c>
      <c r="B3138" t="s">
        <v>6699</v>
      </c>
      <c r="C3138">
        <v>8871224</v>
      </c>
      <c r="D3138">
        <v>8871623</v>
      </c>
      <c r="E3138" t="s">
        <v>6792</v>
      </c>
      <c r="F3138" t="s">
        <v>6793</v>
      </c>
      <c r="G3138">
        <v>465</v>
      </c>
    </row>
    <row r="3139" spans="1:7">
      <c r="A3139" t="s">
        <v>6795</v>
      </c>
      <c r="B3139" t="s">
        <v>6699</v>
      </c>
      <c r="C3139">
        <v>9432667</v>
      </c>
      <c r="D3139">
        <v>9433066</v>
      </c>
      <c r="E3139" t="s">
        <v>6796</v>
      </c>
      <c r="F3139" t="s">
        <v>6797</v>
      </c>
      <c r="G3139">
        <v>-230</v>
      </c>
    </row>
    <row r="3140" spans="1:7">
      <c r="A3140" t="s">
        <v>6798</v>
      </c>
      <c r="B3140" t="s">
        <v>6699</v>
      </c>
      <c r="C3140">
        <v>9451084</v>
      </c>
      <c r="D3140">
        <v>9451483</v>
      </c>
      <c r="E3140" t="s">
        <v>6799</v>
      </c>
      <c r="F3140" t="s">
        <v>6800</v>
      </c>
      <c r="G3140">
        <v>-14491</v>
      </c>
    </row>
    <row r="3141" spans="1:7">
      <c r="A3141" t="s">
        <v>6801</v>
      </c>
      <c r="B3141" t="s">
        <v>6699</v>
      </c>
      <c r="C3141">
        <v>9465146</v>
      </c>
      <c r="D3141">
        <v>9465545</v>
      </c>
      <c r="E3141" t="s">
        <v>6799</v>
      </c>
      <c r="F3141" t="s">
        <v>6800</v>
      </c>
      <c r="G3141">
        <v>-429</v>
      </c>
    </row>
    <row r="3142" spans="1:7">
      <c r="A3142" t="s">
        <v>6802</v>
      </c>
      <c r="B3142" t="s">
        <v>6699</v>
      </c>
      <c r="C3142">
        <v>9532265</v>
      </c>
      <c r="D3142">
        <v>9532664</v>
      </c>
      <c r="E3142" t="s">
        <v>6803</v>
      </c>
      <c r="F3142" t="s">
        <v>6804</v>
      </c>
      <c r="G3142">
        <v>34555</v>
      </c>
    </row>
    <row r="3143" spans="1:7">
      <c r="A3143" t="s">
        <v>6805</v>
      </c>
      <c r="B3143" t="s">
        <v>6699</v>
      </c>
      <c r="C3143">
        <v>9826348</v>
      </c>
      <c r="D3143">
        <v>9826747</v>
      </c>
      <c r="E3143" t="s">
        <v>6806</v>
      </c>
      <c r="F3143" t="s">
        <v>6807</v>
      </c>
      <c r="G3143">
        <v>-79015</v>
      </c>
    </row>
    <row r="3144" spans="1:7">
      <c r="A3144" t="s">
        <v>6808</v>
      </c>
      <c r="B3144" t="s">
        <v>6699</v>
      </c>
      <c r="C3144">
        <v>9875875</v>
      </c>
      <c r="D3144">
        <v>9876274</v>
      </c>
      <c r="E3144" t="s">
        <v>6809</v>
      </c>
      <c r="F3144" t="s">
        <v>6810</v>
      </c>
      <c r="G3144">
        <v>-51891</v>
      </c>
    </row>
    <row r="3145" spans="1:7">
      <c r="A3145" t="s">
        <v>6811</v>
      </c>
      <c r="B3145" t="s">
        <v>6699</v>
      </c>
      <c r="C3145">
        <v>10394946</v>
      </c>
      <c r="D3145">
        <v>10395345</v>
      </c>
      <c r="E3145" t="s">
        <v>6812</v>
      </c>
      <c r="F3145" t="s">
        <v>6813</v>
      </c>
      <c r="G3145">
        <v>-16773</v>
      </c>
    </row>
    <row r="3146" spans="1:7">
      <c r="A3146" t="s">
        <v>6814</v>
      </c>
      <c r="B3146" t="s">
        <v>6699</v>
      </c>
      <c r="C3146">
        <v>10405173</v>
      </c>
      <c r="D3146">
        <v>10405572</v>
      </c>
      <c r="E3146" t="s">
        <v>6812</v>
      </c>
      <c r="F3146" t="s">
        <v>6813</v>
      </c>
      <c r="G3146">
        <v>-6546</v>
      </c>
    </row>
    <row r="3147" spans="1:7">
      <c r="A3147" t="s">
        <v>6815</v>
      </c>
      <c r="B3147" t="s">
        <v>6699</v>
      </c>
      <c r="C3147">
        <v>11143585</v>
      </c>
      <c r="D3147">
        <v>11143984</v>
      </c>
      <c r="E3147" t="s">
        <v>6816</v>
      </c>
      <c r="F3147" t="s">
        <v>6817</v>
      </c>
      <c r="G3147">
        <v>21127</v>
      </c>
    </row>
    <row r="3148" spans="1:7">
      <c r="A3148" t="s">
        <v>6818</v>
      </c>
      <c r="B3148" t="s">
        <v>6699</v>
      </c>
      <c r="C3148">
        <v>11165743</v>
      </c>
      <c r="D3148">
        <v>11166142</v>
      </c>
      <c r="E3148" t="s">
        <v>6816</v>
      </c>
      <c r="F3148" t="s">
        <v>6817</v>
      </c>
      <c r="G3148">
        <v>-1031</v>
      </c>
    </row>
    <row r="3149" spans="1:7">
      <c r="A3149" t="s">
        <v>6819</v>
      </c>
      <c r="B3149" t="s">
        <v>6699</v>
      </c>
      <c r="C3149">
        <v>11182262</v>
      </c>
      <c r="D3149">
        <v>11182661</v>
      </c>
      <c r="E3149" t="s">
        <v>6820</v>
      </c>
      <c r="F3149" t="s">
        <v>639</v>
      </c>
      <c r="G3149">
        <v>151</v>
      </c>
    </row>
    <row r="3150" spans="1:7">
      <c r="A3150" t="s">
        <v>6821</v>
      </c>
      <c r="B3150" t="s">
        <v>6699</v>
      </c>
      <c r="C3150">
        <v>11220207</v>
      </c>
      <c r="D3150">
        <v>11220606</v>
      </c>
      <c r="E3150" t="s">
        <v>6822</v>
      </c>
      <c r="F3150" t="s">
        <v>6823</v>
      </c>
      <c r="G3150">
        <v>1037</v>
      </c>
    </row>
    <row r="3151" spans="1:7">
      <c r="A3151" t="s">
        <v>6824</v>
      </c>
      <c r="B3151" t="s">
        <v>6699</v>
      </c>
      <c r="C3151">
        <v>11296066</v>
      </c>
      <c r="D3151">
        <v>11296465</v>
      </c>
      <c r="E3151" t="s">
        <v>3519</v>
      </c>
      <c r="F3151" t="s">
        <v>3520</v>
      </c>
      <c r="G3151">
        <v>6915</v>
      </c>
    </row>
    <row r="3152" spans="1:7">
      <c r="A3152" t="s">
        <v>6825</v>
      </c>
      <c r="B3152" t="s">
        <v>6699</v>
      </c>
      <c r="C3152">
        <v>11422759</v>
      </c>
      <c r="D3152">
        <v>11423158</v>
      </c>
      <c r="E3152" t="s">
        <v>6826</v>
      </c>
      <c r="F3152" t="s">
        <v>6827</v>
      </c>
      <c r="G3152">
        <v>14644</v>
      </c>
    </row>
    <row r="3153" spans="1:7">
      <c r="A3153" t="s">
        <v>6828</v>
      </c>
      <c r="B3153" t="s">
        <v>6699</v>
      </c>
      <c r="C3153">
        <v>11452402</v>
      </c>
      <c r="D3153">
        <v>11452801</v>
      </c>
      <c r="E3153" t="s">
        <v>6826</v>
      </c>
      <c r="F3153" t="s">
        <v>6827</v>
      </c>
      <c r="G3153">
        <v>44287</v>
      </c>
    </row>
    <row r="3154" spans="1:7">
      <c r="A3154" t="s">
        <v>6829</v>
      </c>
      <c r="B3154" t="s">
        <v>6699</v>
      </c>
      <c r="C3154">
        <v>13129754</v>
      </c>
      <c r="D3154">
        <v>13130153</v>
      </c>
      <c r="E3154" t="s">
        <v>6830</v>
      </c>
      <c r="F3154" t="s">
        <v>597</v>
      </c>
      <c r="G3154">
        <v>-53267</v>
      </c>
    </row>
    <row r="3155" spans="1:7">
      <c r="A3155" t="s">
        <v>6831</v>
      </c>
      <c r="B3155" t="s">
        <v>6699</v>
      </c>
      <c r="C3155">
        <v>13130135</v>
      </c>
      <c r="D3155">
        <v>13130534</v>
      </c>
      <c r="E3155" t="s">
        <v>6830</v>
      </c>
      <c r="F3155" t="s">
        <v>597</v>
      </c>
      <c r="G3155">
        <v>-52886</v>
      </c>
    </row>
    <row r="3156" spans="1:7">
      <c r="A3156" t="s">
        <v>6832</v>
      </c>
      <c r="B3156" t="s">
        <v>6699</v>
      </c>
      <c r="C3156">
        <v>13411129</v>
      </c>
      <c r="D3156">
        <v>13411528</v>
      </c>
      <c r="E3156" t="s">
        <v>6833</v>
      </c>
      <c r="F3156" t="s">
        <v>6834</v>
      </c>
      <c r="G3156">
        <v>-7359</v>
      </c>
    </row>
    <row r="3157" spans="1:7">
      <c r="A3157" t="s">
        <v>6835</v>
      </c>
      <c r="B3157" t="s">
        <v>6699</v>
      </c>
      <c r="C3157">
        <v>13480238</v>
      </c>
      <c r="D3157">
        <v>13480637</v>
      </c>
      <c r="E3157" t="s">
        <v>6836</v>
      </c>
      <c r="F3157" t="s">
        <v>6837</v>
      </c>
      <c r="G3157">
        <v>7632</v>
      </c>
    </row>
    <row r="3158" spans="1:7">
      <c r="A3158" t="s">
        <v>6838</v>
      </c>
      <c r="B3158" t="s">
        <v>6699</v>
      </c>
      <c r="C3158">
        <v>13521280</v>
      </c>
      <c r="D3158">
        <v>13521679</v>
      </c>
      <c r="E3158" t="s">
        <v>6839</v>
      </c>
      <c r="F3158" t="s">
        <v>6840</v>
      </c>
      <c r="G3158">
        <v>-929</v>
      </c>
    </row>
    <row r="3159" spans="1:7">
      <c r="A3159" t="s">
        <v>6841</v>
      </c>
      <c r="B3159" t="s">
        <v>6699</v>
      </c>
      <c r="C3159">
        <v>14525935</v>
      </c>
      <c r="D3159">
        <v>14526334</v>
      </c>
      <c r="E3159" t="s">
        <v>6842</v>
      </c>
      <c r="F3159" t="s">
        <v>6843</v>
      </c>
      <c r="G3159">
        <v>10451</v>
      </c>
    </row>
    <row r="3160" spans="1:7">
      <c r="A3160" t="s">
        <v>6844</v>
      </c>
      <c r="B3160" t="s">
        <v>6699</v>
      </c>
      <c r="C3160">
        <v>14704801</v>
      </c>
      <c r="D3160">
        <v>14705200</v>
      </c>
      <c r="E3160" t="s">
        <v>6845</v>
      </c>
      <c r="F3160" t="s">
        <v>6846</v>
      </c>
      <c r="G3160">
        <v>-92276</v>
      </c>
    </row>
    <row r="3161" spans="1:7">
      <c r="A3161" t="s">
        <v>6847</v>
      </c>
      <c r="B3161" t="s">
        <v>6699</v>
      </c>
      <c r="C3161">
        <v>14729538</v>
      </c>
      <c r="D3161">
        <v>14729937</v>
      </c>
      <c r="E3161" t="s">
        <v>6845</v>
      </c>
      <c r="F3161" t="s">
        <v>6846</v>
      </c>
      <c r="G3161">
        <v>-67539</v>
      </c>
    </row>
    <row r="3162" spans="1:7">
      <c r="A3162" t="s">
        <v>6848</v>
      </c>
      <c r="B3162" t="s">
        <v>6699</v>
      </c>
      <c r="C3162">
        <v>15215355</v>
      </c>
      <c r="D3162">
        <v>15215754</v>
      </c>
      <c r="E3162" t="s">
        <v>6849</v>
      </c>
      <c r="F3162" t="s">
        <v>596</v>
      </c>
      <c r="G3162">
        <v>-265663</v>
      </c>
    </row>
    <row r="3163" spans="1:7">
      <c r="A3163" t="s">
        <v>6850</v>
      </c>
      <c r="B3163" t="s">
        <v>6699</v>
      </c>
      <c r="C3163">
        <v>16279392</v>
      </c>
      <c r="D3163">
        <v>16279791</v>
      </c>
      <c r="E3163" t="s">
        <v>6851</v>
      </c>
      <c r="F3163" t="s">
        <v>6852</v>
      </c>
      <c r="G3163">
        <v>-34</v>
      </c>
    </row>
    <row r="3164" spans="1:7">
      <c r="A3164" t="s">
        <v>6853</v>
      </c>
      <c r="B3164" t="s">
        <v>6699</v>
      </c>
      <c r="C3164">
        <v>16455151</v>
      </c>
      <c r="D3164">
        <v>16455550</v>
      </c>
      <c r="E3164" t="s">
        <v>6854</v>
      </c>
      <c r="F3164" t="s">
        <v>6855</v>
      </c>
      <c r="G3164">
        <v>17992</v>
      </c>
    </row>
    <row r="3165" spans="1:7">
      <c r="A3165" t="s">
        <v>6856</v>
      </c>
      <c r="B3165" t="s">
        <v>6699</v>
      </c>
      <c r="C3165">
        <v>16480043</v>
      </c>
      <c r="D3165">
        <v>16480442</v>
      </c>
      <c r="E3165" t="s">
        <v>6854</v>
      </c>
      <c r="F3165" t="s">
        <v>6855</v>
      </c>
      <c r="G3165">
        <v>-6900</v>
      </c>
    </row>
    <row r="3166" spans="1:7">
      <c r="A3166" t="s">
        <v>6857</v>
      </c>
      <c r="B3166" t="s">
        <v>6699</v>
      </c>
      <c r="C3166">
        <v>16755151</v>
      </c>
      <c r="D3166">
        <v>16755550</v>
      </c>
      <c r="E3166" t="s">
        <v>6858</v>
      </c>
      <c r="F3166" t="s">
        <v>6859</v>
      </c>
      <c r="G3166">
        <v>-248</v>
      </c>
    </row>
    <row r="3167" spans="1:7">
      <c r="A3167" t="s">
        <v>6860</v>
      </c>
      <c r="B3167" t="s">
        <v>6699</v>
      </c>
      <c r="C3167">
        <v>16793245</v>
      </c>
      <c r="D3167">
        <v>16793644</v>
      </c>
      <c r="E3167" t="s">
        <v>6861</v>
      </c>
      <c r="F3167" t="s">
        <v>6862</v>
      </c>
      <c r="G3167">
        <v>-19187</v>
      </c>
    </row>
    <row r="3168" spans="1:7">
      <c r="A3168" t="s">
        <v>6863</v>
      </c>
      <c r="B3168" t="s">
        <v>6699</v>
      </c>
      <c r="C3168">
        <v>16913546</v>
      </c>
      <c r="D3168">
        <v>16913945</v>
      </c>
      <c r="E3168" t="s">
        <v>6864</v>
      </c>
      <c r="F3168" t="s">
        <v>6865</v>
      </c>
      <c r="G3168">
        <v>-1674</v>
      </c>
    </row>
    <row r="3169" spans="1:7">
      <c r="A3169" t="s">
        <v>6866</v>
      </c>
      <c r="B3169" t="s">
        <v>6699</v>
      </c>
      <c r="C3169">
        <v>16938684</v>
      </c>
      <c r="D3169">
        <v>16939083</v>
      </c>
      <c r="E3169" t="s">
        <v>6864</v>
      </c>
      <c r="F3169" t="s">
        <v>6865</v>
      </c>
      <c r="G3169">
        <v>23464</v>
      </c>
    </row>
    <row r="3170" spans="1:7">
      <c r="A3170" t="s">
        <v>6867</v>
      </c>
      <c r="B3170" t="s">
        <v>6699</v>
      </c>
      <c r="C3170">
        <v>16963771</v>
      </c>
      <c r="D3170">
        <v>16964170</v>
      </c>
      <c r="E3170" t="s">
        <v>6868</v>
      </c>
      <c r="F3170" t="s">
        <v>6869</v>
      </c>
      <c r="G3170">
        <v>13294</v>
      </c>
    </row>
    <row r="3171" spans="1:7">
      <c r="A3171" t="s">
        <v>6870</v>
      </c>
      <c r="B3171" t="s">
        <v>6699</v>
      </c>
      <c r="C3171">
        <v>17612026</v>
      </c>
      <c r="D3171">
        <v>17612425</v>
      </c>
      <c r="E3171" t="s">
        <v>6871</v>
      </c>
      <c r="F3171" t="s">
        <v>6872</v>
      </c>
      <c r="G3171">
        <v>78349</v>
      </c>
    </row>
    <row r="3172" spans="1:7">
      <c r="A3172" t="s">
        <v>6873</v>
      </c>
      <c r="B3172" t="s">
        <v>6699</v>
      </c>
      <c r="C3172">
        <v>18133291</v>
      </c>
      <c r="D3172">
        <v>18133690</v>
      </c>
      <c r="E3172" t="s">
        <v>6874</v>
      </c>
      <c r="F3172" t="s">
        <v>6875</v>
      </c>
      <c r="G3172">
        <v>-312</v>
      </c>
    </row>
    <row r="3173" spans="1:7">
      <c r="A3173" t="s">
        <v>6876</v>
      </c>
      <c r="B3173" t="s">
        <v>6699</v>
      </c>
      <c r="C3173">
        <v>18167702</v>
      </c>
      <c r="D3173">
        <v>18168101</v>
      </c>
      <c r="E3173" t="s">
        <v>6877</v>
      </c>
      <c r="F3173" t="s">
        <v>6878</v>
      </c>
      <c r="G3173">
        <v>-9720</v>
      </c>
    </row>
    <row r="3174" spans="1:7">
      <c r="A3174" t="s">
        <v>6879</v>
      </c>
      <c r="B3174" t="s">
        <v>6699</v>
      </c>
      <c r="C3174">
        <v>18225380</v>
      </c>
      <c r="D3174">
        <v>18225779</v>
      </c>
      <c r="E3174" t="s">
        <v>6880</v>
      </c>
      <c r="F3174" t="s">
        <v>6881</v>
      </c>
      <c r="G3174">
        <v>-1548</v>
      </c>
    </row>
    <row r="3175" spans="1:7">
      <c r="A3175" t="s">
        <v>6882</v>
      </c>
      <c r="B3175" t="s">
        <v>6699</v>
      </c>
      <c r="C3175">
        <v>18275244</v>
      </c>
      <c r="D3175">
        <v>18275643</v>
      </c>
      <c r="E3175" t="s">
        <v>6883</v>
      </c>
      <c r="F3175" t="s">
        <v>6884</v>
      </c>
      <c r="G3175">
        <v>-15836</v>
      </c>
    </row>
    <row r="3176" spans="1:7">
      <c r="A3176" t="s">
        <v>6885</v>
      </c>
      <c r="B3176" t="s">
        <v>6699</v>
      </c>
      <c r="C3176">
        <v>18283249</v>
      </c>
      <c r="D3176">
        <v>18283648</v>
      </c>
      <c r="E3176" t="s">
        <v>6886</v>
      </c>
      <c r="F3176" t="s">
        <v>6887</v>
      </c>
      <c r="G3176">
        <v>8769</v>
      </c>
    </row>
    <row r="3177" spans="1:7">
      <c r="A3177" t="s">
        <v>6888</v>
      </c>
      <c r="B3177" t="s">
        <v>6699</v>
      </c>
      <c r="C3177">
        <v>18378044</v>
      </c>
      <c r="D3177">
        <v>18378443</v>
      </c>
      <c r="E3177" t="s">
        <v>6889</v>
      </c>
      <c r="F3177" t="s">
        <v>6890</v>
      </c>
      <c r="G3177">
        <v>-761</v>
      </c>
    </row>
    <row r="3178" spans="1:7">
      <c r="A3178" t="s">
        <v>6891</v>
      </c>
      <c r="B3178" t="s">
        <v>6699</v>
      </c>
      <c r="C3178">
        <v>18456907</v>
      </c>
      <c r="D3178">
        <v>18457306</v>
      </c>
      <c r="E3178" t="s">
        <v>6892</v>
      </c>
      <c r="F3178" t="s">
        <v>6893</v>
      </c>
      <c r="G3178">
        <v>48001</v>
      </c>
    </row>
    <row r="3179" spans="1:7">
      <c r="A3179" t="s">
        <v>6894</v>
      </c>
      <c r="B3179" t="s">
        <v>6699</v>
      </c>
      <c r="C3179">
        <v>18522466</v>
      </c>
      <c r="D3179">
        <v>18522865</v>
      </c>
      <c r="E3179" t="s">
        <v>6895</v>
      </c>
      <c r="F3179" t="s">
        <v>392</v>
      </c>
      <c r="G3179">
        <v>-165</v>
      </c>
    </row>
    <row r="3180" spans="1:7">
      <c r="A3180" t="s">
        <v>6896</v>
      </c>
      <c r="B3180" t="s">
        <v>6699</v>
      </c>
      <c r="C3180">
        <v>18546312</v>
      </c>
      <c r="D3180">
        <v>18546711</v>
      </c>
      <c r="E3180" t="s">
        <v>6895</v>
      </c>
      <c r="F3180" t="s">
        <v>392</v>
      </c>
      <c r="G3180">
        <v>23681</v>
      </c>
    </row>
    <row r="3181" spans="1:7">
      <c r="A3181" t="s">
        <v>6897</v>
      </c>
      <c r="B3181" t="s">
        <v>6699</v>
      </c>
      <c r="C3181">
        <v>18657303</v>
      </c>
      <c r="D3181">
        <v>18657702</v>
      </c>
      <c r="E3181" t="s">
        <v>6898</v>
      </c>
      <c r="F3181" t="s">
        <v>6899</v>
      </c>
      <c r="G3181">
        <v>-31915</v>
      </c>
    </row>
    <row r="3182" spans="1:7">
      <c r="A3182" t="s">
        <v>6900</v>
      </c>
      <c r="B3182" t="s">
        <v>6699</v>
      </c>
      <c r="C3182">
        <v>18697041</v>
      </c>
      <c r="D3182">
        <v>18697440</v>
      </c>
      <c r="E3182" t="s">
        <v>6898</v>
      </c>
      <c r="F3182" t="s">
        <v>6899</v>
      </c>
      <c r="G3182">
        <v>7823</v>
      </c>
    </row>
    <row r="3183" spans="1:7">
      <c r="A3183" t="s">
        <v>6901</v>
      </c>
      <c r="B3183" t="s">
        <v>6699</v>
      </c>
      <c r="C3183">
        <v>18967252</v>
      </c>
      <c r="D3183">
        <v>18967651</v>
      </c>
      <c r="E3183" t="s">
        <v>6902</v>
      </c>
      <c r="F3183" t="s">
        <v>6903</v>
      </c>
      <c r="G3183">
        <v>-8493</v>
      </c>
    </row>
    <row r="3184" spans="1:7">
      <c r="A3184" t="s">
        <v>6904</v>
      </c>
      <c r="B3184" t="s">
        <v>6699</v>
      </c>
      <c r="C3184">
        <v>19092420</v>
      </c>
      <c r="D3184">
        <v>19092819</v>
      </c>
      <c r="E3184" t="s">
        <v>6902</v>
      </c>
      <c r="F3184" t="s">
        <v>6903</v>
      </c>
      <c r="G3184">
        <v>116675</v>
      </c>
    </row>
    <row r="3185" spans="1:7">
      <c r="A3185" t="s">
        <v>6905</v>
      </c>
      <c r="B3185" t="s">
        <v>6699</v>
      </c>
      <c r="C3185">
        <v>19160929</v>
      </c>
      <c r="D3185">
        <v>19161328</v>
      </c>
      <c r="E3185" t="s">
        <v>6902</v>
      </c>
      <c r="F3185" t="s">
        <v>6903</v>
      </c>
      <c r="G3185">
        <v>185184</v>
      </c>
    </row>
    <row r="3186" spans="1:7">
      <c r="A3186" t="s">
        <v>6906</v>
      </c>
      <c r="B3186" t="s">
        <v>6699</v>
      </c>
      <c r="C3186">
        <v>19206525</v>
      </c>
      <c r="D3186">
        <v>19206924</v>
      </c>
      <c r="E3186" t="s">
        <v>6902</v>
      </c>
      <c r="F3186" t="s">
        <v>6903</v>
      </c>
      <c r="G3186">
        <v>230780</v>
      </c>
    </row>
    <row r="3187" spans="1:7">
      <c r="A3187" t="s">
        <v>6907</v>
      </c>
      <c r="B3187" t="s">
        <v>6699</v>
      </c>
      <c r="C3187">
        <v>19970962</v>
      </c>
      <c r="D3187">
        <v>19971361</v>
      </c>
      <c r="E3187" t="s">
        <v>6908</v>
      </c>
      <c r="F3187" t="s">
        <v>6909</v>
      </c>
      <c r="G3187">
        <v>23046</v>
      </c>
    </row>
    <row r="3188" spans="1:7">
      <c r="A3188" t="s">
        <v>6910</v>
      </c>
      <c r="B3188" t="s">
        <v>6699</v>
      </c>
      <c r="C3188">
        <v>20026345</v>
      </c>
      <c r="D3188">
        <v>20026744</v>
      </c>
      <c r="E3188" t="s">
        <v>6908</v>
      </c>
      <c r="F3188" t="s">
        <v>6909</v>
      </c>
      <c r="G3188">
        <v>78429</v>
      </c>
    </row>
    <row r="3189" spans="1:7">
      <c r="A3189" t="s">
        <v>6911</v>
      </c>
      <c r="B3189" t="s">
        <v>6699</v>
      </c>
      <c r="C3189">
        <v>22885678</v>
      </c>
      <c r="D3189">
        <v>22886077</v>
      </c>
      <c r="E3189" t="s">
        <v>6912</v>
      </c>
      <c r="F3189" t="s">
        <v>6913</v>
      </c>
      <c r="G3189">
        <v>9691</v>
      </c>
    </row>
    <row r="3190" spans="1:7">
      <c r="A3190" t="s">
        <v>6914</v>
      </c>
      <c r="B3190" t="s">
        <v>6699</v>
      </c>
      <c r="C3190">
        <v>22900467</v>
      </c>
      <c r="D3190">
        <v>22900866</v>
      </c>
      <c r="E3190" t="s">
        <v>6912</v>
      </c>
      <c r="F3190" t="s">
        <v>6913</v>
      </c>
      <c r="G3190">
        <v>24480</v>
      </c>
    </row>
    <row r="3191" spans="1:7">
      <c r="A3191" t="s">
        <v>6915</v>
      </c>
      <c r="B3191" t="s">
        <v>6699</v>
      </c>
      <c r="C3191">
        <v>22913698</v>
      </c>
      <c r="D3191">
        <v>22914097</v>
      </c>
      <c r="E3191" t="s">
        <v>6916</v>
      </c>
      <c r="F3191" t="s">
        <v>6917</v>
      </c>
      <c r="G3191">
        <v>-34639</v>
      </c>
    </row>
    <row r="3192" spans="1:7">
      <c r="A3192" t="s">
        <v>6918</v>
      </c>
      <c r="B3192" t="s">
        <v>6699</v>
      </c>
      <c r="C3192">
        <v>22954104</v>
      </c>
      <c r="D3192">
        <v>22954503</v>
      </c>
      <c r="E3192" t="s">
        <v>6916</v>
      </c>
      <c r="F3192" t="s">
        <v>6917</v>
      </c>
      <c r="G3192">
        <v>5767</v>
      </c>
    </row>
    <row r="3193" spans="1:7">
      <c r="A3193" t="s">
        <v>6919</v>
      </c>
      <c r="B3193" t="s">
        <v>6699</v>
      </c>
      <c r="C3193">
        <v>22980489</v>
      </c>
      <c r="D3193">
        <v>22980888</v>
      </c>
      <c r="E3193" t="s">
        <v>6916</v>
      </c>
      <c r="F3193" t="s">
        <v>6917</v>
      </c>
      <c r="G3193">
        <v>32152</v>
      </c>
    </row>
    <row r="3194" spans="1:7">
      <c r="A3194" t="s">
        <v>6920</v>
      </c>
      <c r="B3194" t="s">
        <v>6699</v>
      </c>
      <c r="C3194">
        <v>23058807</v>
      </c>
      <c r="D3194">
        <v>23059206</v>
      </c>
      <c r="E3194" t="s">
        <v>6916</v>
      </c>
      <c r="F3194" t="s">
        <v>6917</v>
      </c>
      <c r="G3194">
        <v>110470</v>
      </c>
    </row>
    <row r="3195" spans="1:7">
      <c r="A3195" t="s">
        <v>6921</v>
      </c>
      <c r="B3195" t="s">
        <v>6699</v>
      </c>
      <c r="C3195">
        <v>23187901</v>
      </c>
      <c r="D3195">
        <v>23188300</v>
      </c>
      <c r="E3195" t="s">
        <v>6922</v>
      </c>
      <c r="F3195" t="s">
        <v>518</v>
      </c>
      <c r="G3195">
        <v>7520</v>
      </c>
    </row>
    <row r="3196" spans="1:7">
      <c r="A3196" t="s">
        <v>6923</v>
      </c>
      <c r="B3196" t="s">
        <v>6699</v>
      </c>
      <c r="C3196">
        <v>23322524</v>
      </c>
      <c r="D3196">
        <v>23322923</v>
      </c>
      <c r="E3196" t="s">
        <v>6924</v>
      </c>
      <c r="F3196" t="s">
        <v>6925</v>
      </c>
      <c r="G3196">
        <v>8129</v>
      </c>
    </row>
    <row r="3197" spans="1:7">
      <c r="A3197" t="s">
        <v>6926</v>
      </c>
      <c r="B3197" t="s">
        <v>6699</v>
      </c>
      <c r="C3197">
        <v>23364929</v>
      </c>
      <c r="D3197">
        <v>23365328</v>
      </c>
      <c r="E3197" t="s">
        <v>6924</v>
      </c>
      <c r="F3197" t="s">
        <v>6925</v>
      </c>
      <c r="G3197">
        <v>50534</v>
      </c>
    </row>
    <row r="3198" spans="1:7">
      <c r="A3198" t="s">
        <v>6927</v>
      </c>
      <c r="B3198" t="s">
        <v>6699</v>
      </c>
      <c r="C3198">
        <v>23406594</v>
      </c>
      <c r="D3198">
        <v>23406993</v>
      </c>
      <c r="E3198" t="s">
        <v>6928</v>
      </c>
      <c r="F3198" t="s">
        <v>6929</v>
      </c>
      <c r="G3198">
        <v>24895</v>
      </c>
    </row>
    <row r="3199" spans="1:7">
      <c r="A3199" t="s">
        <v>6930</v>
      </c>
      <c r="B3199" t="s">
        <v>6699</v>
      </c>
      <c r="C3199">
        <v>23407425</v>
      </c>
      <c r="D3199">
        <v>23407824</v>
      </c>
      <c r="E3199" t="s">
        <v>6928</v>
      </c>
      <c r="F3199" t="s">
        <v>6929</v>
      </c>
      <c r="G3199">
        <v>24064</v>
      </c>
    </row>
    <row r="3200" spans="1:7">
      <c r="A3200" t="s">
        <v>6931</v>
      </c>
      <c r="B3200" t="s">
        <v>6699</v>
      </c>
      <c r="C3200">
        <v>23478584</v>
      </c>
      <c r="D3200">
        <v>23478983</v>
      </c>
      <c r="E3200" t="s">
        <v>6932</v>
      </c>
      <c r="F3200" t="s">
        <v>6933</v>
      </c>
      <c r="G3200">
        <v>-18587</v>
      </c>
    </row>
    <row r="3201" spans="1:7">
      <c r="A3201" t="s">
        <v>6934</v>
      </c>
      <c r="B3201" t="s">
        <v>6699</v>
      </c>
      <c r="C3201">
        <v>23810781</v>
      </c>
      <c r="D3201">
        <v>23811180</v>
      </c>
      <c r="E3201" t="s">
        <v>6935</v>
      </c>
      <c r="F3201" t="s">
        <v>6936</v>
      </c>
      <c r="G3201">
        <v>193812</v>
      </c>
    </row>
    <row r="3202" spans="1:7">
      <c r="A3202" t="s">
        <v>6937</v>
      </c>
      <c r="B3202" t="s">
        <v>6699</v>
      </c>
      <c r="C3202">
        <v>24015540</v>
      </c>
      <c r="D3202">
        <v>24015939</v>
      </c>
      <c r="E3202" t="s">
        <v>6935</v>
      </c>
      <c r="F3202" t="s">
        <v>6936</v>
      </c>
      <c r="G3202">
        <v>-10947</v>
      </c>
    </row>
    <row r="3203" spans="1:7">
      <c r="A3203" t="s">
        <v>6938</v>
      </c>
      <c r="B3203" t="s">
        <v>6699</v>
      </c>
      <c r="C3203">
        <v>24130100</v>
      </c>
      <c r="D3203">
        <v>24130499</v>
      </c>
      <c r="E3203" t="s">
        <v>6939</v>
      </c>
      <c r="F3203" t="s">
        <v>6940</v>
      </c>
      <c r="G3203">
        <v>74145</v>
      </c>
    </row>
    <row r="3204" spans="1:7">
      <c r="A3204" t="s">
        <v>6941</v>
      </c>
      <c r="B3204" t="s">
        <v>6699</v>
      </c>
      <c r="C3204">
        <v>24701654</v>
      </c>
      <c r="D3204">
        <v>24702053</v>
      </c>
      <c r="E3204" t="s">
        <v>6939</v>
      </c>
      <c r="F3204" t="s">
        <v>6940</v>
      </c>
      <c r="G3204">
        <v>-497409</v>
      </c>
    </row>
    <row r="3205" spans="1:7">
      <c r="A3205" t="s">
        <v>6942</v>
      </c>
      <c r="B3205" t="s">
        <v>6699</v>
      </c>
      <c r="C3205">
        <v>24776735</v>
      </c>
      <c r="D3205">
        <v>24777134</v>
      </c>
      <c r="E3205" t="s">
        <v>779</v>
      </c>
      <c r="F3205" t="s">
        <v>779</v>
      </c>
      <c r="G3205" t="s">
        <v>780</v>
      </c>
    </row>
    <row r="3206" spans="1:7">
      <c r="A3206" t="s">
        <v>6943</v>
      </c>
      <c r="B3206" t="s">
        <v>6699</v>
      </c>
      <c r="C3206">
        <v>24868706</v>
      </c>
      <c r="D3206">
        <v>24869105</v>
      </c>
      <c r="E3206" t="s">
        <v>779</v>
      </c>
      <c r="F3206" t="s">
        <v>779</v>
      </c>
      <c r="G3206" t="s">
        <v>780</v>
      </c>
    </row>
    <row r="3207" spans="1:7">
      <c r="A3207" t="s">
        <v>6944</v>
      </c>
      <c r="B3207" t="s">
        <v>6699</v>
      </c>
      <c r="C3207">
        <v>25103872</v>
      </c>
      <c r="D3207">
        <v>25104271</v>
      </c>
      <c r="E3207" t="s">
        <v>779</v>
      </c>
      <c r="F3207" t="s">
        <v>779</v>
      </c>
      <c r="G3207" t="s">
        <v>780</v>
      </c>
    </row>
    <row r="3208" spans="1:7">
      <c r="A3208" t="s">
        <v>6945</v>
      </c>
      <c r="B3208" t="s">
        <v>6699</v>
      </c>
      <c r="C3208">
        <v>26173042</v>
      </c>
      <c r="D3208">
        <v>26173441</v>
      </c>
      <c r="E3208" t="s">
        <v>6946</v>
      </c>
      <c r="F3208" t="s">
        <v>6947</v>
      </c>
      <c r="G3208">
        <v>153058</v>
      </c>
    </row>
    <row r="3209" spans="1:7">
      <c r="A3209" t="s">
        <v>6948</v>
      </c>
      <c r="B3209" t="s">
        <v>6699</v>
      </c>
      <c r="C3209">
        <v>26328349</v>
      </c>
      <c r="D3209">
        <v>26328748</v>
      </c>
      <c r="E3209" t="s">
        <v>6946</v>
      </c>
      <c r="F3209" t="s">
        <v>6947</v>
      </c>
      <c r="G3209">
        <v>-2249</v>
      </c>
    </row>
    <row r="3210" spans="1:7">
      <c r="A3210" t="s">
        <v>6949</v>
      </c>
      <c r="B3210" t="s">
        <v>6699</v>
      </c>
      <c r="C3210">
        <v>26387559</v>
      </c>
      <c r="D3210">
        <v>26387958</v>
      </c>
      <c r="E3210" t="s">
        <v>6946</v>
      </c>
      <c r="F3210" t="s">
        <v>6947</v>
      </c>
      <c r="G3210">
        <v>-61459</v>
      </c>
    </row>
    <row r="3211" spans="1:7">
      <c r="A3211" t="s">
        <v>6950</v>
      </c>
      <c r="B3211" t="s">
        <v>6699</v>
      </c>
      <c r="C3211">
        <v>26438366</v>
      </c>
      <c r="D3211">
        <v>26438765</v>
      </c>
      <c r="E3211" t="s">
        <v>6946</v>
      </c>
      <c r="F3211" t="s">
        <v>6947</v>
      </c>
      <c r="G3211">
        <v>-112266</v>
      </c>
    </row>
    <row r="3212" spans="1:7">
      <c r="A3212" t="s">
        <v>6951</v>
      </c>
      <c r="B3212" t="s">
        <v>6699</v>
      </c>
      <c r="C3212">
        <v>27041773</v>
      </c>
      <c r="D3212">
        <v>27042172</v>
      </c>
      <c r="E3212" t="s">
        <v>6952</v>
      </c>
      <c r="F3212" t="s">
        <v>6953</v>
      </c>
      <c r="G3212">
        <v>45189</v>
      </c>
    </row>
    <row r="3213" spans="1:7">
      <c r="A3213" t="s">
        <v>6954</v>
      </c>
      <c r="B3213" t="s">
        <v>6699</v>
      </c>
      <c r="C3213">
        <v>27072519</v>
      </c>
      <c r="D3213">
        <v>27072918</v>
      </c>
      <c r="E3213" t="s">
        <v>6952</v>
      </c>
      <c r="F3213" t="s">
        <v>6953</v>
      </c>
      <c r="G3213">
        <v>14443</v>
      </c>
    </row>
    <row r="3214" spans="1:7">
      <c r="A3214" t="s">
        <v>6955</v>
      </c>
      <c r="B3214" t="s">
        <v>6699</v>
      </c>
      <c r="C3214">
        <v>27404743</v>
      </c>
      <c r="D3214">
        <v>27405142</v>
      </c>
      <c r="E3214" t="s">
        <v>6952</v>
      </c>
      <c r="F3214" t="s">
        <v>6953</v>
      </c>
      <c r="G3214">
        <v>-317781</v>
      </c>
    </row>
    <row r="3215" spans="1:7">
      <c r="A3215" t="s">
        <v>6956</v>
      </c>
      <c r="B3215" t="s">
        <v>6699</v>
      </c>
      <c r="C3215">
        <v>27420878</v>
      </c>
      <c r="D3215">
        <v>27421277</v>
      </c>
      <c r="E3215" t="s">
        <v>6952</v>
      </c>
      <c r="F3215" t="s">
        <v>6953</v>
      </c>
      <c r="G3215">
        <v>-333916</v>
      </c>
    </row>
    <row r="3216" spans="1:7">
      <c r="A3216" t="s">
        <v>6957</v>
      </c>
      <c r="B3216" t="s">
        <v>6699</v>
      </c>
      <c r="C3216">
        <v>27906168</v>
      </c>
      <c r="D3216">
        <v>27906567</v>
      </c>
      <c r="E3216" t="s">
        <v>6958</v>
      </c>
      <c r="F3216" t="s">
        <v>6959</v>
      </c>
      <c r="G3216">
        <v>-14485</v>
      </c>
    </row>
    <row r="3217" spans="1:7">
      <c r="A3217" t="s">
        <v>6960</v>
      </c>
      <c r="B3217" t="s">
        <v>6699</v>
      </c>
      <c r="C3217">
        <v>28057604</v>
      </c>
      <c r="D3217">
        <v>28058003</v>
      </c>
      <c r="E3217" t="s">
        <v>6961</v>
      </c>
      <c r="F3217" t="s">
        <v>6962</v>
      </c>
      <c r="G3217">
        <v>23970</v>
      </c>
    </row>
    <row r="3218" spans="1:7">
      <c r="A3218" t="s">
        <v>6963</v>
      </c>
      <c r="B3218" t="s">
        <v>6699</v>
      </c>
      <c r="C3218">
        <v>28598348</v>
      </c>
      <c r="D3218">
        <v>28598747</v>
      </c>
      <c r="E3218" t="s">
        <v>6964</v>
      </c>
      <c r="F3218" t="s">
        <v>6965</v>
      </c>
      <c r="G3218">
        <v>-4276</v>
      </c>
    </row>
    <row r="3219" spans="1:7">
      <c r="A3219" t="s">
        <v>6966</v>
      </c>
      <c r="B3219" t="s">
        <v>6699</v>
      </c>
      <c r="C3219">
        <v>28934874</v>
      </c>
      <c r="D3219">
        <v>28935273</v>
      </c>
      <c r="E3219" t="s">
        <v>6967</v>
      </c>
      <c r="F3219" t="s">
        <v>6968</v>
      </c>
      <c r="G3219">
        <v>-149993</v>
      </c>
    </row>
    <row r="3220" spans="1:7">
      <c r="A3220" t="s">
        <v>6969</v>
      </c>
      <c r="B3220" t="s">
        <v>6699</v>
      </c>
      <c r="C3220">
        <v>28941527</v>
      </c>
      <c r="D3220">
        <v>28941926</v>
      </c>
      <c r="E3220" t="s">
        <v>6967</v>
      </c>
      <c r="F3220" t="s">
        <v>6968</v>
      </c>
      <c r="G3220">
        <v>-156646</v>
      </c>
    </row>
    <row r="3221" spans="1:7">
      <c r="A3221" t="s">
        <v>6970</v>
      </c>
      <c r="B3221" t="s">
        <v>6699</v>
      </c>
      <c r="C3221">
        <v>28991387</v>
      </c>
      <c r="D3221">
        <v>28991786</v>
      </c>
      <c r="E3221" t="s">
        <v>6967</v>
      </c>
      <c r="F3221" t="s">
        <v>6968</v>
      </c>
      <c r="G3221">
        <v>-206506</v>
      </c>
    </row>
    <row r="3222" spans="1:7">
      <c r="A3222" t="s">
        <v>6971</v>
      </c>
      <c r="B3222" t="s">
        <v>6699</v>
      </c>
      <c r="C3222">
        <v>30113137</v>
      </c>
      <c r="D3222">
        <v>30113536</v>
      </c>
      <c r="E3222" t="s">
        <v>6972</v>
      </c>
      <c r="F3222" t="s">
        <v>6973</v>
      </c>
      <c r="G3222">
        <v>485240</v>
      </c>
    </row>
    <row r="3223" spans="1:7">
      <c r="A3223" t="s">
        <v>6974</v>
      </c>
      <c r="B3223" t="s">
        <v>6699</v>
      </c>
      <c r="C3223">
        <v>30330458</v>
      </c>
      <c r="D3223">
        <v>30330857</v>
      </c>
      <c r="E3223" t="s">
        <v>6972</v>
      </c>
      <c r="F3223" t="s">
        <v>6973</v>
      </c>
      <c r="G3223">
        <v>267919</v>
      </c>
    </row>
    <row r="3224" spans="1:7">
      <c r="A3224" t="s">
        <v>6975</v>
      </c>
      <c r="B3224" t="s">
        <v>6699</v>
      </c>
      <c r="C3224">
        <v>30513124</v>
      </c>
      <c r="D3224">
        <v>30513523</v>
      </c>
      <c r="E3224" t="s">
        <v>6972</v>
      </c>
      <c r="F3224" t="s">
        <v>6973</v>
      </c>
      <c r="G3224">
        <v>85253</v>
      </c>
    </row>
    <row r="3225" spans="1:7">
      <c r="A3225" t="s">
        <v>6976</v>
      </c>
      <c r="B3225" t="s">
        <v>6699</v>
      </c>
      <c r="C3225">
        <v>30727641</v>
      </c>
      <c r="D3225">
        <v>30728040</v>
      </c>
      <c r="E3225" t="s">
        <v>6977</v>
      </c>
      <c r="F3225" t="s">
        <v>356</v>
      </c>
      <c r="G3225">
        <v>-10164</v>
      </c>
    </row>
    <row r="3226" spans="1:7">
      <c r="A3226" t="s">
        <v>6978</v>
      </c>
      <c r="B3226" t="s">
        <v>6699</v>
      </c>
      <c r="C3226">
        <v>31485487</v>
      </c>
      <c r="D3226">
        <v>31485886</v>
      </c>
      <c r="E3226" t="s">
        <v>6979</v>
      </c>
      <c r="F3226" t="s">
        <v>6980</v>
      </c>
      <c r="G3226">
        <v>28464</v>
      </c>
    </row>
    <row r="3227" spans="1:7">
      <c r="A3227" t="s">
        <v>6981</v>
      </c>
      <c r="B3227" t="s">
        <v>6699</v>
      </c>
      <c r="C3227">
        <v>31486379</v>
      </c>
      <c r="D3227">
        <v>31486778</v>
      </c>
      <c r="E3227" t="s">
        <v>6979</v>
      </c>
      <c r="F3227" t="s">
        <v>6980</v>
      </c>
      <c r="G3227">
        <v>27572</v>
      </c>
    </row>
    <row r="3228" spans="1:7">
      <c r="A3228" t="s">
        <v>6982</v>
      </c>
      <c r="B3228" t="s">
        <v>6699</v>
      </c>
      <c r="C3228">
        <v>31513549</v>
      </c>
      <c r="D3228">
        <v>31513948</v>
      </c>
      <c r="E3228" t="s">
        <v>6979</v>
      </c>
      <c r="F3228" t="s">
        <v>6980</v>
      </c>
      <c r="G3228">
        <v>402</v>
      </c>
    </row>
    <row r="3229" spans="1:7">
      <c r="A3229" t="s">
        <v>6983</v>
      </c>
      <c r="B3229" t="s">
        <v>6699</v>
      </c>
      <c r="C3229">
        <v>31616703</v>
      </c>
      <c r="D3229">
        <v>31617102</v>
      </c>
      <c r="E3229" t="s">
        <v>6984</v>
      </c>
      <c r="F3229" t="s">
        <v>6985</v>
      </c>
      <c r="G3229">
        <v>-56276</v>
      </c>
    </row>
    <row r="3230" spans="1:7">
      <c r="A3230" t="s">
        <v>6986</v>
      </c>
      <c r="B3230" t="s">
        <v>6699</v>
      </c>
      <c r="C3230">
        <v>31673047</v>
      </c>
      <c r="D3230">
        <v>31673446</v>
      </c>
      <c r="E3230" t="s">
        <v>6984</v>
      </c>
      <c r="F3230" t="s">
        <v>6985</v>
      </c>
      <c r="G3230">
        <v>-112620</v>
      </c>
    </row>
    <row r="3231" spans="1:7">
      <c r="A3231" t="s">
        <v>6987</v>
      </c>
      <c r="B3231" t="s">
        <v>6699</v>
      </c>
      <c r="C3231">
        <v>31921562</v>
      </c>
      <c r="D3231">
        <v>31921961</v>
      </c>
      <c r="E3231" t="s">
        <v>6988</v>
      </c>
      <c r="F3231" t="s">
        <v>6989</v>
      </c>
      <c r="G3231">
        <v>-11521</v>
      </c>
    </row>
    <row r="3232" spans="1:7">
      <c r="A3232" t="s">
        <v>6990</v>
      </c>
      <c r="B3232" t="s">
        <v>6699</v>
      </c>
      <c r="C3232">
        <v>32085477</v>
      </c>
      <c r="D3232">
        <v>32085876</v>
      </c>
      <c r="E3232" t="s">
        <v>6991</v>
      </c>
      <c r="F3232" t="s">
        <v>6992</v>
      </c>
      <c r="G3232">
        <v>35886</v>
      </c>
    </row>
    <row r="3233" spans="1:7">
      <c r="A3233" t="s">
        <v>6993</v>
      </c>
      <c r="B3233" t="s">
        <v>6699</v>
      </c>
      <c r="C3233">
        <v>32100045</v>
      </c>
      <c r="D3233">
        <v>32100444</v>
      </c>
      <c r="E3233" t="s">
        <v>6991</v>
      </c>
      <c r="F3233" t="s">
        <v>6992</v>
      </c>
      <c r="G3233">
        <v>21318</v>
      </c>
    </row>
    <row r="3234" spans="1:7">
      <c r="A3234" t="s">
        <v>6994</v>
      </c>
      <c r="B3234" t="s">
        <v>6699</v>
      </c>
      <c r="C3234">
        <v>32100698</v>
      </c>
      <c r="D3234">
        <v>32101097</v>
      </c>
      <c r="E3234" t="s">
        <v>6991</v>
      </c>
      <c r="F3234" t="s">
        <v>6992</v>
      </c>
      <c r="G3234">
        <v>20665</v>
      </c>
    </row>
    <row r="3235" spans="1:7">
      <c r="A3235" t="s">
        <v>6995</v>
      </c>
      <c r="B3235" t="s">
        <v>6699</v>
      </c>
      <c r="C3235">
        <v>32114632</v>
      </c>
      <c r="D3235">
        <v>32115031</v>
      </c>
      <c r="E3235" t="s">
        <v>6991</v>
      </c>
      <c r="F3235" t="s">
        <v>6992</v>
      </c>
      <c r="G3235">
        <v>6731</v>
      </c>
    </row>
    <row r="3236" spans="1:7">
      <c r="A3236" t="s">
        <v>6996</v>
      </c>
      <c r="B3236" t="s">
        <v>6699</v>
      </c>
      <c r="C3236">
        <v>32121687</v>
      </c>
      <c r="D3236">
        <v>32122086</v>
      </c>
      <c r="E3236" t="s">
        <v>6991</v>
      </c>
      <c r="F3236" t="s">
        <v>6992</v>
      </c>
      <c r="G3236">
        <v>-324</v>
      </c>
    </row>
    <row r="3237" spans="1:7">
      <c r="A3237" t="s">
        <v>6997</v>
      </c>
      <c r="B3237" t="s">
        <v>6699</v>
      </c>
      <c r="C3237">
        <v>32232379</v>
      </c>
      <c r="D3237">
        <v>32232778</v>
      </c>
      <c r="E3237" t="s">
        <v>6998</v>
      </c>
      <c r="F3237" t="s">
        <v>6999</v>
      </c>
      <c r="G3237">
        <v>-52060</v>
      </c>
    </row>
    <row r="3238" spans="1:7">
      <c r="A3238" t="s">
        <v>7000</v>
      </c>
      <c r="B3238" t="s">
        <v>6699</v>
      </c>
      <c r="C3238">
        <v>32246085</v>
      </c>
      <c r="D3238">
        <v>32246484</v>
      </c>
      <c r="E3238" t="s">
        <v>6998</v>
      </c>
      <c r="F3238" t="s">
        <v>6999</v>
      </c>
      <c r="G3238">
        <v>-38354</v>
      </c>
    </row>
    <row r="3239" spans="1:7">
      <c r="A3239" t="s">
        <v>7001</v>
      </c>
      <c r="B3239" t="s">
        <v>6699</v>
      </c>
      <c r="C3239">
        <v>32300981</v>
      </c>
      <c r="D3239">
        <v>32301380</v>
      </c>
      <c r="E3239" t="s">
        <v>6998</v>
      </c>
      <c r="F3239" t="s">
        <v>6999</v>
      </c>
      <c r="G3239">
        <v>16542</v>
      </c>
    </row>
    <row r="3240" spans="1:7">
      <c r="A3240" t="s">
        <v>7002</v>
      </c>
      <c r="B3240" t="s">
        <v>6699</v>
      </c>
      <c r="C3240">
        <v>32757106</v>
      </c>
      <c r="D3240">
        <v>32757505</v>
      </c>
      <c r="E3240" t="s">
        <v>7003</v>
      </c>
      <c r="F3240" t="s">
        <v>7004</v>
      </c>
      <c r="G3240">
        <v>-44929</v>
      </c>
    </row>
    <row r="3241" spans="1:7">
      <c r="A3241" t="s">
        <v>7005</v>
      </c>
      <c r="B3241" t="s">
        <v>6699</v>
      </c>
      <c r="C3241">
        <v>32932472</v>
      </c>
      <c r="D3241">
        <v>32932871</v>
      </c>
      <c r="E3241" t="s">
        <v>7006</v>
      </c>
      <c r="F3241" t="s">
        <v>7007</v>
      </c>
      <c r="G3241">
        <v>-1383</v>
      </c>
    </row>
    <row r="3242" spans="1:7">
      <c r="A3242" t="s">
        <v>7008</v>
      </c>
      <c r="B3242" t="s">
        <v>6699</v>
      </c>
      <c r="C3242">
        <v>33103323</v>
      </c>
      <c r="D3242">
        <v>33103722</v>
      </c>
      <c r="E3242" t="s">
        <v>7009</v>
      </c>
      <c r="F3242" t="s">
        <v>7010</v>
      </c>
      <c r="G3242">
        <v>138975</v>
      </c>
    </row>
    <row r="3243" spans="1:7">
      <c r="A3243" t="s">
        <v>7011</v>
      </c>
      <c r="B3243" t="s">
        <v>6699</v>
      </c>
      <c r="C3243">
        <v>33127835</v>
      </c>
      <c r="D3243">
        <v>33128234</v>
      </c>
      <c r="E3243" t="s">
        <v>7009</v>
      </c>
      <c r="F3243" t="s">
        <v>7010</v>
      </c>
      <c r="G3243">
        <v>114463</v>
      </c>
    </row>
    <row r="3244" spans="1:7">
      <c r="A3244" t="s">
        <v>7012</v>
      </c>
      <c r="B3244" t="s">
        <v>6699</v>
      </c>
      <c r="C3244">
        <v>33567769</v>
      </c>
      <c r="D3244">
        <v>33568168</v>
      </c>
      <c r="E3244" t="s">
        <v>7013</v>
      </c>
      <c r="F3244" t="s">
        <v>7014</v>
      </c>
      <c r="G3244">
        <v>125762</v>
      </c>
    </row>
    <row r="3245" spans="1:7">
      <c r="A3245" t="s">
        <v>7015</v>
      </c>
      <c r="B3245" t="s">
        <v>6699</v>
      </c>
      <c r="C3245">
        <v>33726592</v>
      </c>
      <c r="D3245">
        <v>33726991</v>
      </c>
      <c r="E3245" t="s">
        <v>7013</v>
      </c>
      <c r="F3245" t="s">
        <v>7014</v>
      </c>
      <c r="G3245">
        <v>-33061</v>
      </c>
    </row>
    <row r="3246" spans="1:7">
      <c r="A3246" t="s">
        <v>7016</v>
      </c>
      <c r="B3246" t="s">
        <v>6699</v>
      </c>
      <c r="C3246">
        <v>33762919</v>
      </c>
      <c r="D3246">
        <v>33763318</v>
      </c>
      <c r="E3246" t="s">
        <v>7013</v>
      </c>
      <c r="F3246" t="s">
        <v>7014</v>
      </c>
      <c r="G3246">
        <v>-69388</v>
      </c>
    </row>
    <row r="3247" spans="1:7">
      <c r="A3247" t="s">
        <v>7017</v>
      </c>
      <c r="B3247" t="s">
        <v>6699</v>
      </c>
      <c r="C3247">
        <v>34749172</v>
      </c>
      <c r="D3247">
        <v>34749571</v>
      </c>
      <c r="E3247" t="s">
        <v>7018</v>
      </c>
      <c r="F3247" t="s">
        <v>7019</v>
      </c>
      <c r="G3247">
        <v>34468</v>
      </c>
    </row>
    <row r="3248" spans="1:7">
      <c r="A3248" t="s">
        <v>7020</v>
      </c>
      <c r="B3248" t="s">
        <v>6699</v>
      </c>
      <c r="C3248">
        <v>34842053</v>
      </c>
      <c r="D3248">
        <v>34842452</v>
      </c>
      <c r="E3248" t="s">
        <v>7021</v>
      </c>
      <c r="F3248" t="s">
        <v>7022</v>
      </c>
      <c r="G3248">
        <v>29307</v>
      </c>
    </row>
    <row r="3249" spans="1:7">
      <c r="A3249" t="s">
        <v>7023</v>
      </c>
      <c r="B3249" t="s">
        <v>6699</v>
      </c>
      <c r="C3249">
        <v>34991441</v>
      </c>
      <c r="D3249">
        <v>34991840</v>
      </c>
      <c r="E3249" t="s">
        <v>7024</v>
      </c>
      <c r="F3249" t="s">
        <v>7025</v>
      </c>
      <c r="G3249">
        <v>-36854</v>
      </c>
    </row>
    <row r="3250" spans="1:7">
      <c r="A3250" t="s">
        <v>7026</v>
      </c>
      <c r="B3250" t="s">
        <v>6699</v>
      </c>
      <c r="C3250">
        <v>35200572</v>
      </c>
      <c r="D3250">
        <v>35200971</v>
      </c>
      <c r="E3250" t="s">
        <v>7027</v>
      </c>
      <c r="F3250" t="s">
        <v>7028</v>
      </c>
      <c r="G3250">
        <v>-86167</v>
      </c>
    </row>
    <row r="3251" spans="1:7">
      <c r="A3251" t="s">
        <v>7029</v>
      </c>
      <c r="B3251" t="s">
        <v>6699</v>
      </c>
      <c r="C3251">
        <v>35875817</v>
      </c>
      <c r="D3251">
        <v>35876216</v>
      </c>
      <c r="E3251" t="s">
        <v>7030</v>
      </c>
      <c r="F3251" t="s">
        <v>7031</v>
      </c>
      <c r="G3251">
        <v>115762</v>
      </c>
    </row>
    <row r="3252" spans="1:7">
      <c r="A3252" t="s">
        <v>7032</v>
      </c>
      <c r="B3252" t="s">
        <v>6699</v>
      </c>
      <c r="C3252">
        <v>36073665</v>
      </c>
      <c r="D3252">
        <v>36074064</v>
      </c>
      <c r="E3252" t="s">
        <v>7033</v>
      </c>
      <c r="F3252" t="s">
        <v>7034</v>
      </c>
      <c r="G3252">
        <v>39248</v>
      </c>
    </row>
    <row r="3253" spans="1:7">
      <c r="A3253" t="s">
        <v>7035</v>
      </c>
      <c r="B3253" t="s">
        <v>6699</v>
      </c>
      <c r="C3253">
        <v>36137067</v>
      </c>
      <c r="D3253">
        <v>36137466</v>
      </c>
      <c r="E3253" t="s">
        <v>7033</v>
      </c>
      <c r="F3253" t="s">
        <v>7034</v>
      </c>
      <c r="G3253">
        <v>102650</v>
      </c>
    </row>
    <row r="3254" spans="1:7">
      <c r="A3254" t="s">
        <v>7036</v>
      </c>
      <c r="B3254" t="s">
        <v>6699</v>
      </c>
      <c r="C3254">
        <v>36459313</v>
      </c>
      <c r="D3254">
        <v>36459712</v>
      </c>
      <c r="E3254" t="s">
        <v>7033</v>
      </c>
      <c r="F3254" t="s">
        <v>7034</v>
      </c>
      <c r="G3254">
        <v>424896</v>
      </c>
    </row>
    <row r="3255" spans="1:7">
      <c r="A3255" t="s">
        <v>7037</v>
      </c>
      <c r="B3255" t="s">
        <v>6699</v>
      </c>
      <c r="C3255">
        <v>36622229</v>
      </c>
      <c r="D3255">
        <v>36622628</v>
      </c>
      <c r="E3255" t="s">
        <v>779</v>
      </c>
      <c r="F3255" t="s">
        <v>779</v>
      </c>
      <c r="G3255" t="s">
        <v>780</v>
      </c>
    </row>
    <row r="3256" spans="1:7">
      <c r="A3256" t="s">
        <v>7038</v>
      </c>
      <c r="B3256" t="s">
        <v>6699</v>
      </c>
      <c r="C3256">
        <v>36803930</v>
      </c>
      <c r="D3256">
        <v>36804329</v>
      </c>
      <c r="E3256" t="s">
        <v>7039</v>
      </c>
      <c r="F3256" t="s">
        <v>7040</v>
      </c>
      <c r="G3256">
        <v>338186</v>
      </c>
    </row>
    <row r="3257" spans="1:7">
      <c r="A3257" t="s">
        <v>7041</v>
      </c>
      <c r="B3257" t="s">
        <v>6699</v>
      </c>
      <c r="C3257">
        <v>39102282</v>
      </c>
      <c r="D3257">
        <v>39102681</v>
      </c>
      <c r="E3257" t="s">
        <v>7042</v>
      </c>
      <c r="F3257" t="s">
        <v>7043</v>
      </c>
      <c r="G3257">
        <v>-291</v>
      </c>
    </row>
    <row r="3258" spans="1:7">
      <c r="A3258" t="s">
        <v>7044</v>
      </c>
      <c r="B3258" t="s">
        <v>6699</v>
      </c>
      <c r="C3258">
        <v>39385288</v>
      </c>
      <c r="D3258">
        <v>39385687</v>
      </c>
      <c r="E3258" t="s">
        <v>7045</v>
      </c>
      <c r="F3258" t="s">
        <v>7046</v>
      </c>
      <c r="G3258">
        <v>-6077</v>
      </c>
    </row>
    <row r="3259" spans="1:7">
      <c r="A3259" t="s">
        <v>7047</v>
      </c>
      <c r="B3259" t="s">
        <v>6699</v>
      </c>
      <c r="C3259">
        <v>39391327</v>
      </c>
      <c r="D3259">
        <v>39391726</v>
      </c>
      <c r="E3259" t="s">
        <v>7045</v>
      </c>
      <c r="F3259" t="s">
        <v>7046</v>
      </c>
      <c r="G3259">
        <v>-12116</v>
      </c>
    </row>
    <row r="3260" spans="1:7">
      <c r="A3260" t="s">
        <v>7048</v>
      </c>
      <c r="B3260" t="s">
        <v>6699</v>
      </c>
      <c r="C3260">
        <v>39831196</v>
      </c>
      <c r="D3260">
        <v>39831595</v>
      </c>
      <c r="E3260" t="s">
        <v>7045</v>
      </c>
      <c r="F3260" t="s">
        <v>7046</v>
      </c>
      <c r="G3260">
        <v>-451985</v>
      </c>
    </row>
    <row r="3261" spans="1:7">
      <c r="A3261" t="s">
        <v>7049</v>
      </c>
      <c r="B3261" t="s">
        <v>6699</v>
      </c>
      <c r="C3261">
        <v>40064969</v>
      </c>
      <c r="D3261">
        <v>40065368</v>
      </c>
      <c r="E3261" t="s">
        <v>779</v>
      </c>
      <c r="F3261" t="s">
        <v>779</v>
      </c>
      <c r="G3261" t="s">
        <v>780</v>
      </c>
    </row>
    <row r="3262" spans="1:7">
      <c r="A3262" t="s">
        <v>7050</v>
      </c>
      <c r="B3262" t="s">
        <v>6699</v>
      </c>
      <c r="C3262">
        <v>40340662</v>
      </c>
      <c r="D3262">
        <v>40341061</v>
      </c>
      <c r="E3262" t="s">
        <v>7051</v>
      </c>
      <c r="F3262" t="s">
        <v>7052</v>
      </c>
      <c r="G3262">
        <v>436981</v>
      </c>
    </row>
    <row r="3263" spans="1:7">
      <c r="A3263" t="s">
        <v>7053</v>
      </c>
      <c r="B3263" t="s">
        <v>6699</v>
      </c>
      <c r="C3263">
        <v>41611016</v>
      </c>
      <c r="D3263">
        <v>41611415</v>
      </c>
      <c r="E3263" t="s">
        <v>7054</v>
      </c>
      <c r="F3263" t="s">
        <v>7055</v>
      </c>
      <c r="G3263">
        <v>-10694</v>
      </c>
    </row>
    <row r="3264" spans="1:7">
      <c r="A3264" t="s">
        <v>7056</v>
      </c>
      <c r="B3264" t="s">
        <v>6699</v>
      </c>
      <c r="C3264">
        <v>41864755</v>
      </c>
      <c r="D3264">
        <v>41865154</v>
      </c>
      <c r="E3264" t="s">
        <v>7057</v>
      </c>
      <c r="F3264" t="s">
        <v>7058</v>
      </c>
      <c r="G3264">
        <v>12789</v>
      </c>
    </row>
    <row r="3265" spans="1:7">
      <c r="A3265" t="s">
        <v>7059</v>
      </c>
      <c r="B3265" t="s">
        <v>6699</v>
      </c>
      <c r="C3265">
        <v>41893517</v>
      </c>
      <c r="D3265">
        <v>41893916</v>
      </c>
      <c r="E3265" t="s">
        <v>7057</v>
      </c>
      <c r="F3265" t="s">
        <v>7058</v>
      </c>
      <c r="G3265">
        <v>-15973</v>
      </c>
    </row>
    <row r="3266" spans="1:7">
      <c r="A3266" t="s">
        <v>7060</v>
      </c>
      <c r="B3266" t="s">
        <v>6699</v>
      </c>
      <c r="C3266">
        <v>42172161</v>
      </c>
      <c r="D3266">
        <v>42172560</v>
      </c>
      <c r="E3266" t="s">
        <v>7057</v>
      </c>
      <c r="F3266" t="s">
        <v>7058</v>
      </c>
      <c r="G3266">
        <v>-294617</v>
      </c>
    </row>
    <row r="3267" spans="1:7">
      <c r="A3267" t="s">
        <v>7061</v>
      </c>
      <c r="B3267" t="s">
        <v>6699</v>
      </c>
      <c r="C3267">
        <v>42308221</v>
      </c>
      <c r="D3267">
        <v>42308620</v>
      </c>
      <c r="E3267" t="s">
        <v>7062</v>
      </c>
      <c r="F3267" t="s">
        <v>7063</v>
      </c>
      <c r="G3267">
        <v>-279674</v>
      </c>
    </row>
    <row r="3268" spans="1:7">
      <c r="A3268" t="s">
        <v>7064</v>
      </c>
      <c r="B3268" t="s">
        <v>6699</v>
      </c>
      <c r="C3268">
        <v>42355630</v>
      </c>
      <c r="D3268">
        <v>42356029</v>
      </c>
      <c r="E3268" t="s">
        <v>7062</v>
      </c>
      <c r="F3268" t="s">
        <v>7063</v>
      </c>
      <c r="G3268">
        <v>-232265</v>
      </c>
    </row>
    <row r="3269" spans="1:7">
      <c r="A3269" t="s">
        <v>7065</v>
      </c>
      <c r="B3269" t="s">
        <v>6699</v>
      </c>
      <c r="C3269">
        <v>42463676</v>
      </c>
      <c r="D3269">
        <v>42464075</v>
      </c>
      <c r="E3269" t="s">
        <v>7062</v>
      </c>
      <c r="F3269" t="s">
        <v>7063</v>
      </c>
      <c r="G3269">
        <v>-124219</v>
      </c>
    </row>
    <row r="3270" spans="1:7">
      <c r="A3270" t="s">
        <v>7066</v>
      </c>
      <c r="B3270" t="s">
        <v>6699</v>
      </c>
      <c r="C3270">
        <v>42993876</v>
      </c>
      <c r="D3270">
        <v>42994275</v>
      </c>
      <c r="E3270" t="s">
        <v>7067</v>
      </c>
      <c r="F3270" t="s">
        <v>7068</v>
      </c>
      <c r="G3270">
        <v>41268</v>
      </c>
    </row>
    <row r="3271" spans="1:7">
      <c r="A3271" t="s">
        <v>7069</v>
      </c>
      <c r="B3271" t="s">
        <v>6699</v>
      </c>
      <c r="C3271">
        <v>43652313</v>
      </c>
      <c r="D3271">
        <v>43652712</v>
      </c>
      <c r="E3271" t="s">
        <v>7070</v>
      </c>
      <c r="F3271" t="s">
        <v>7071</v>
      </c>
      <c r="G3271">
        <v>35725</v>
      </c>
    </row>
    <row r="3272" spans="1:7">
      <c r="A3272" t="s">
        <v>7072</v>
      </c>
      <c r="B3272" t="s">
        <v>6699</v>
      </c>
      <c r="C3272">
        <v>43654539</v>
      </c>
      <c r="D3272">
        <v>43654938</v>
      </c>
      <c r="E3272" t="s">
        <v>7070</v>
      </c>
      <c r="F3272" t="s">
        <v>7071</v>
      </c>
      <c r="G3272">
        <v>33499</v>
      </c>
    </row>
    <row r="3273" spans="1:7">
      <c r="A3273" t="s">
        <v>7073</v>
      </c>
      <c r="B3273" t="s">
        <v>6699</v>
      </c>
      <c r="C3273">
        <v>43655675</v>
      </c>
      <c r="D3273">
        <v>43656074</v>
      </c>
      <c r="E3273" t="s">
        <v>7070</v>
      </c>
      <c r="F3273" t="s">
        <v>7071</v>
      </c>
      <c r="G3273">
        <v>32363</v>
      </c>
    </row>
    <row r="3274" spans="1:7">
      <c r="A3274" t="s">
        <v>7074</v>
      </c>
      <c r="B3274" t="s">
        <v>6699</v>
      </c>
      <c r="C3274">
        <v>43657165</v>
      </c>
      <c r="D3274">
        <v>43657564</v>
      </c>
      <c r="E3274" t="s">
        <v>7070</v>
      </c>
      <c r="F3274" t="s">
        <v>7071</v>
      </c>
      <c r="G3274">
        <v>30873</v>
      </c>
    </row>
    <row r="3275" spans="1:7">
      <c r="A3275" t="s">
        <v>7075</v>
      </c>
      <c r="B3275" t="s">
        <v>6699</v>
      </c>
      <c r="C3275">
        <v>43657754</v>
      </c>
      <c r="D3275">
        <v>43658153</v>
      </c>
      <c r="E3275" t="s">
        <v>7070</v>
      </c>
      <c r="F3275" t="s">
        <v>7071</v>
      </c>
      <c r="G3275">
        <v>30284</v>
      </c>
    </row>
    <row r="3276" spans="1:7">
      <c r="A3276" t="s">
        <v>7076</v>
      </c>
      <c r="B3276" t="s">
        <v>6699</v>
      </c>
      <c r="C3276">
        <v>43658487</v>
      </c>
      <c r="D3276">
        <v>43658886</v>
      </c>
      <c r="E3276" t="s">
        <v>7070</v>
      </c>
      <c r="F3276" t="s">
        <v>7071</v>
      </c>
      <c r="G3276">
        <v>29551</v>
      </c>
    </row>
    <row r="3277" spans="1:7">
      <c r="A3277" t="s">
        <v>7077</v>
      </c>
      <c r="B3277" t="s">
        <v>6699</v>
      </c>
      <c r="C3277">
        <v>43839702</v>
      </c>
      <c r="D3277">
        <v>43840101</v>
      </c>
      <c r="E3277" t="s">
        <v>7070</v>
      </c>
      <c r="F3277" t="s">
        <v>7071</v>
      </c>
      <c r="G3277">
        <v>-151664</v>
      </c>
    </row>
    <row r="3278" spans="1:7">
      <c r="A3278" t="s">
        <v>7078</v>
      </c>
      <c r="B3278" t="s">
        <v>6699</v>
      </c>
      <c r="C3278">
        <v>43909909</v>
      </c>
      <c r="D3278">
        <v>43910308</v>
      </c>
      <c r="E3278" t="s">
        <v>7070</v>
      </c>
      <c r="F3278" t="s">
        <v>7071</v>
      </c>
      <c r="G3278">
        <v>-221871</v>
      </c>
    </row>
    <row r="3279" spans="1:7">
      <c r="A3279" t="s">
        <v>7079</v>
      </c>
      <c r="B3279" t="s">
        <v>6699</v>
      </c>
      <c r="C3279">
        <v>43992708</v>
      </c>
      <c r="D3279">
        <v>43993107</v>
      </c>
      <c r="E3279" t="s">
        <v>7070</v>
      </c>
      <c r="F3279" t="s">
        <v>7071</v>
      </c>
      <c r="G3279">
        <v>-304670</v>
      </c>
    </row>
    <row r="3280" spans="1:7">
      <c r="A3280" t="s">
        <v>7080</v>
      </c>
      <c r="B3280" t="s">
        <v>6699</v>
      </c>
      <c r="C3280">
        <v>44814146</v>
      </c>
      <c r="D3280">
        <v>44814545</v>
      </c>
      <c r="E3280" t="s">
        <v>7081</v>
      </c>
      <c r="F3280" t="s">
        <v>7082</v>
      </c>
      <c r="G3280">
        <v>13656</v>
      </c>
    </row>
    <row r="3281" spans="1:7">
      <c r="A3281" t="s">
        <v>7083</v>
      </c>
      <c r="B3281" t="s">
        <v>6699</v>
      </c>
      <c r="C3281">
        <v>45981518</v>
      </c>
      <c r="D3281">
        <v>45981917</v>
      </c>
      <c r="E3281" t="s">
        <v>7084</v>
      </c>
      <c r="F3281" t="s">
        <v>7085</v>
      </c>
      <c r="G3281">
        <v>123346</v>
      </c>
    </row>
    <row r="3282" spans="1:7">
      <c r="A3282" t="s">
        <v>7086</v>
      </c>
      <c r="B3282" t="s">
        <v>6699</v>
      </c>
      <c r="C3282">
        <v>46343599</v>
      </c>
      <c r="D3282">
        <v>46343998</v>
      </c>
      <c r="E3282" t="s">
        <v>7084</v>
      </c>
      <c r="F3282" t="s">
        <v>7085</v>
      </c>
      <c r="G3282">
        <v>-238735</v>
      </c>
    </row>
    <row r="3283" spans="1:7">
      <c r="A3283" t="s">
        <v>7087</v>
      </c>
      <c r="B3283" t="s">
        <v>6699</v>
      </c>
      <c r="C3283">
        <v>47458194</v>
      </c>
      <c r="D3283">
        <v>47458593</v>
      </c>
      <c r="E3283" t="s">
        <v>7088</v>
      </c>
      <c r="F3283" t="s">
        <v>7089</v>
      </c>
      <c r="G3283">
        <v>-851</v>
      </c>
    </row>
    <row r="3284" spans="1:7">
      <c r="A3284" t="s">
        <v>7090</v>
      </c>
      <c r="B3284" t="s">
        <v>6699</v>
      </c>
      <c r="C3284">
        <v>47480394</v>
      </c>
      <c r="D3284">
        <v>47480793</v>
      </c>
      <c r="E3284" t="s">
        <v>7091</v>
      </c>
      <c r="F3284" t="s">
        <v>7092</v>
      </c>
      <c r="G3284">
        <v>-5138</v>
      </c>
    </row>
    <row r="3285" spans="1:7">
      <c r="A3285" t="s">
        <v>7093</v>
      </c>
      <c r="B3285" t="s">
        <v>6699</v>
      </c>
      <c r="C3285">
        <v>47509189</v>
      </c>
      <c r="D3285">
        <v>47509588</v>
      </c>
      <c r="E3285" t="s">
        <v>7094</v>
      </c>
      <c r="F3285" t="s">
        <v>7095</v>
      </c>
      <c r="G3285">
        <v>58</v>
      </c>
    </row>
    <row r="3286" spans="1:7">
      <c r="A3286" t="s">
        <v>7096</v>
      </c>
      <c r="B3286" t="s">
        <v>6699</v>
      </c>
      <c r="C3286">
        <v>49618210</v>
      </c>
      <c r="D3286">
        <v>49618609</v>
      </c>
      <c r="E3286" t="s">
        <v>7097</v>
      </c>
      <c r="F3286" t="s">
        <v>7098</v>
      </c>
      <c r="G3286">
        <v>-411997</v>
      </c>
    </row>
    <row r="3287" spans="1:7">
      <c r="A3287" t="s">
        <v>7099</v>
      </c>
      <c r="B3287" t="s">
        <v>6699</v>
      </c>
      <c r="C3287">
        <v>49985650</v>
      </c>
      <c r="D3287">
        <v>49986049</v>
      </c>
      <c r="E3287" t="s">
        <v>7097</v>
      </c>
      <c r="F3287" t="s">
        <v>7098</v>
      </c>
      <c r="G3287">
        <v>-44557</v>
      </c>
    </row>
    <row r="3288" spans="1:7">
      <c r="A3288" t="s">
        <v>7100</v>
      </c>
      <c r="B3288" t="s">
        <v>6699</v>
      </c>
      <c r="C3288">
        <v>50015771</v>
      </c>
      <c r="D3288">
        <v>50016170</v>
      </c>
      <c r="E3288" t="s">
        <v>7097</v>
      </c>
      <c r="F3288" t="s">
        <v>7098</v>
      </c>
      <c r="G3288">
        <v>-14436</v>
      </c>
    </row>
    <row r="3289" spans="1:7">
      <c r="A3289" t="s">
        <v>7101</v>
      </c>
      <c r="B3289" t="s">
        <v>6699</v>
      </c>
      <c r="C3289">
        <v>50027679</v>
      </c>
      <c r="D3289">
        <v>50028078</v>
      </c>
      <c r="E3289" t="s">
        <v>7097</v>
      </c>
      <c r="F3289" t="s">
        <v>7098</v>
      </c>
      <c r="G3289">
        <v>-2528</v>
      </c>
    </row>
    <row r="3290" spans="1:7">
      <c r="A3290" t="s">
        <v>7102</v>
      </c>
      <c r="B3290" t="s">
        <v>6699</v>
      </c>
      <c r="C3290">
        <v>50098001</v>
      </c>
      <c r="D3290">
        <v>50098400</v>
      </c>
      <c r="E3290" t="s">
        <v>7103</v>
      </c>
      <c r="F3290" t="s">
        <v>7104</v>
      </c>
      <c r="G3290">
        <v>-10244</v>
      </c>
    </row>
    <row r="3291" spans="1:7">
      <c r="A3291" t="s">
        <v>7105</v>
      </c>
      <c r="B3291" t="s">
        <v>6699</v>
      </c>
      <c r="C3291">
        <v>50146170</v>
      </c>
      <c r="D3291">
        <v>50146569</v>
      </c>
      <c r="E3291" t="s">
        <v>7103</v>
      </c>
      <c r="F3291" t="s">
        <v>7104</v>
      </c>
      <c r="G3291">
        <v>37925</v>
      </c>
    </row>
    <row r="3292" spans="1:7">
      <c r="A3292" t="s">
        <v>7106</v>
      </c>
      <c r="B3292" t="s">
        <v>6699</v>
      </c>
      <c r="C3292">
        <v>50253474</v>
      </c>
      <c r="D3292">
        <v>50253873</v>
      </c>
      <c r="E3292" t="s">
        <v>7103</v>
      </c>
      <c r="F3292" t="s">
        <v>7104</v>
      </c>
      <c r="G3292">
        <v>145229</v>
      </c>
    </row>
    <row r="3293" spans="1:7">
      <c r="A3293" t="s">
        <v>7107</v>
      </c>
      <c r="B3293" t="s">
        <v>6699</v>
      </c>
      <c r="C3293">
        <v>50342161</v>
      </c>
      <c r="D3293">
        <v>50342560</v>
      </c>
      <c r="E3293" t="s">
        <v>7103</v>
      </c>
      <c r="F3293" t="s">
        <v>7104</v>
      </c>
      <c r="G3293">
        <v>233916</v>
      </c>
    </row>
    <row r="3294" spans="1:7">
      <c r="A3294" t="s">
        <v>7108</v>
      </c>
      <c r="B3294" t="s">
        <v>6699</v>
      </c>
      <c r="C3294">
        <v>50549237</v>
      </c>
      <c r="D3294">
        <v>50549636</v>
      </c>
      <c r="E3294" t="s">
        <v>7109</v>
      </c>
      <c r="F3294" t="s">
        <v>7110</v>
      </c>
      <c r="G3294">
        <v>217286</v>
      </c>
    </row>
    <row r="3295" spans="1:7">
      <c r="A3295" t="s">
        <v>7111</v>
      </c>
      <c r="B3295" t="s">
        <v>6699</v>
      </c>
      <c r="C3295">
        <v>50749470</v>
      </c>
      <c r="D3295">
        <v>50749869</v>
      </c>
      <c r="E3295" t="s">
        <v>7109</v>
      </c>
      <c r="F3295" t="s">
        <v>7110</v>
      </c>
      <c r="G3295">
        <v>17053</v>
      </c>
    </row>
    <row r="3296" spans="1:7">
      <c r="A3296" t="s">
        <v>7112</v>
      </c>
      <c r="B3296" t="s">
        <v>6699</v>
      </c>
      <c r="C3296">
        <v>50752167</v>
      </c>
      <c r="D3296">
        <v>50752566</v>
      </c>
      <c r="E3296" t="s">
        <v>7109</v>
      </c>
      <c r="F3296" t="s">
        <v>7110</v>
      </c>
      <c r="G3296">
        <v>14356</v>
      </c>
    </row>
    <row r="3297" spans="1:7">
      <c r="A3297" t="s">
        <v>7113</v>
      </c>
      <c r="B3297" t="s">
        <v>6699</v>
      </c>
      <c r="C3297">
        <v>52194653</v>
      </c>
      <c r="D3297">
        <v>52195052</v>
      </c>
      <c r="E3297" t="s">
        <v>779</v>
      </c>
      <c r="F3297" t="s">
        <v>779</v>
      </c>
      <c r="G3297" t="s">
        <v>780</v>
      </c>
    </row>
    <row r="3298" spans="1:7">
      <c r="A3298" t="s">
        <v>7114</v>
      </c>
      <c r="B3298" t="s">
        <v>6699</v>
      </c>
      <c r="C3298">
        <v>52203853</v>
      </c>
      <c r="D3298">
        <v>52204252</v>
      </c>
      <c r="E3298" t="s">
        <v>779</v>
      </c>
      <c r="F3298" t="s">
        <v>779</v>
      </c>
      <c r="G3298" t="s">
        <v>780</v>
      </c>
    </row>
    <row r="3299" spans="1:7">
      <c r="A3299" t="s">
        <v>7115</v>
      </c>
      <c r="B3299" t="s">
        <v>6699</v>
      </c>
      <c r="C3299">
        <v>52299311</v>
      </c>
      <c r="D3299">
        <v>52299710</v>
      </c>
      <c r="E3299" t="s">
        <v>779</v>
      </c>
      <c r="F3299" t="s">
        <v>779</v>
      </c>
      <c r="G3299" t="s">
        <v>780</v>
      </c>
    </row>
    <row r="3300" spans="1:7">
      <c r="A3300" t="s">
        <v>7116</v>
      </c>
      <c r="B3300" t="s">
        <v>6699</v>
      </c>
      <c r="C3300">
        <v>53051368</v>
      </c>
      <c r="D3300">
        <v>53051767</v>
      </c>
      <c r="E3300" t="s">
        <v>779</v>
      </c>
      <c r="F3300" t="s">
        <v>779</v>
      </c>
      <c r="G3300" t="s">
        <v>780</v>
      </c>
    </row>
    <row r="3301" spans="1:7">
      <c r="A3301" t="s">
        <v>7117</v>
      </c>
      <c r="B3301" t="s">
        <v>6699</v>
      </c>
      <c r="C3301">
        <v>53242195</v>
      </c>
      <c r="D3301">
        <v>53242594</v>
      </c>
      <c r="E3301" t="s">
        <v>779</v>
      </c>
      <c r="F3301" t="s">
        <v>779</v>
      </c>
      <c r="G3301" t="s">
        <v>780</v>
      </c>
    </row>
    <row r="3302" spans="1:7">
      <c r="A3302" t="s">
        <v>7118</v>
      </c>
      <c r="B3302" t="s">
        <v>6699</v>
      </c>
      <c r="C3302">
        <v>53463501</v>
      </c>
      <c r="D3302">
        <v>53463900</v>
      </c>
      <c r="E3302" t="s">
        <v>7119</v>
      </c>
      <c r="F3302" t="s">
        <v>7120</v>
      </c>
      <c r="G3302">
        <v>-321943</v>
      </c>
    </row>
    <row r="3303" spans="1:7">
      <c r="A3303" t="s">
        <v>7121</v>
      </c>
      <c r="B3303" t="s">
        <v>6699</v>
      </c>
      <c r="C3303">
        <v>53509062</v>
      </c>
      <c r="D3303">
        <v>53509461</v>
      </c>
      <c r="E3303" t="s">
        <v>7119</v>
      </c>
      <c r="F3303" t="s">
        <v>7120</v>
      </c>
      <c r="G3303">
        <v>-276382</v>
      </c>
    </row>
    <row r="3304" spans="1:7">
      <c r="A3304" t="s">
        <v>7122</v>
      </c>
      <c r="B3304" t="s">
        <v>6699</v>
      </c>
      <c r="C3304">
        <v>53761522</v>
      </c>
      <c r="D3304">
        <v>53761921</v>
      </c>
      <c r="E3304" t="s">
        <v>7119</v>
      </c>
      <c r="F3304" t="s">
        <v>7120</v>
      </c>
      <c r="G3304">
        <v>-23922</v>
      </c>
    </row>
    <row r="3305" spans="1:7">
      <c r="A3305" t="s">
        <v>7123</v>
      </c>
      <c r="B3305" t="s">
        <v>6699</v>
      </c>
      <c r="C3305">
        <v>54087967</v>
      </c>
      <c r="D3305">
        <v>54088366</v>
      </c>
      <c r="E3305" t="s">
        <v>7124</v>
      </c>
      <c r="F3305" t="s">
        <v>7125</v>
      </c>
      <c r="G3305">
        <v>-23557</v>
      </c>
    </row>
    <row r="3306" spans="1:7">
      <c r="A3306" t="s">
        <v>7126</v>
      </c>
      <c r="B3306" t="s">
        <v>6699</v>
      </c>
      <c r="C3306">
        <v>54144570</v>
      </c>
      <c r="D3306">
        <v>54144969</v>
      </c>
      <c r="E3306" t="s">
        <v>7124</v>
      </c>
      <c r="F3306" t="s">
        <v>7125</v>
      </c>
      <c r="G3306">
        <v>-80160</v>
      </c>
    </row>
    <row r="3307" spans="1:7">
      <c r="A3307" t="s">
        <v>7127</v>
      </c>
      <c r="B3307" t="s">
        <v>6699</v>
      </c>
      <c r="C3307">
        <v>54226375</v>
      </c>
      <c r="D3307">
        <v>54226774</v>
      </c>
      <c r="E3307" t="s">
        <v>7124</v>
      </c>
      <c r="F3307" t="s">
        <v>7125</v>
      </c>
      <c r="G3307">
        <v>-161965</v>
      </c>
    </row>
    <row r="3308" spans="1:7">
      <c r="A3308" t="s">
        <v>7128</v>
      </c>
      <c r="B3308" t="s">
        <v>6699</v>
      </c>
      <c r="C3308">
        <v>54373868</v>
      </c>
      <c r="D3308">
        <v>54374267</v>
      </c>
      <c r="E3308" t="s">
        <v>7124</v>
      </c>
      <c r="F3308" t="s">
        <v>7125</v>
      </c>
      <c r="G3308">
        <v>-309458</v>
      </c>
    </row>
    <row r="3309" spans="1:7">
      <c r="A3309" t="s">
        <v>7129</v>
      </c>
      <c r="B3309" t="s">
        <v>6699</v>
      </c>
      <c r="C3309">
        <v>54561554</v>
      </c>
      <c r="D3309">
        <v>54561953</v>
      </c>
      <c r="E3309" t="s">
        <v>7130</v>
      </c>
      <c r="F3309" t="s">
        <v>7131</v>
      </c>
      <c r="G3309">
        <v>331031</v>
      </c>
    </row>
    <row r="3310" spans="1:7">
      <c r="A3310" t="s">
        <v>7132</v>
      </c>
      <c r="B3310" t="s">
        <v>6699</v>
      </c>
      <c r="C3310">
        <v>54718216</v>
      </c>
      <c r="D3310">
        <v>54718615</v>
      </c>
      <c r="E3310" t="s">
        <v>7130</v>
      </c>
      <c r="F3310" t="s">
        <v>7131</v>
      </c>
      <c r="G3310">
        <v>174369</v>
      </c>
    </row>
    <row r="3311" spans="1:7">
      <c r="A3311" t="s">
        <v>7133</v>
      </c>
      <c r="B3311" t="s">
        <v>6699</v>
      </c>
      <c r="C3311">
        <v>54957765</v>
      </c>
      <c r="D3311">
        <v>54958164</v>
      </c>
      <c r="E3311" t="s">
        <v>7130</v>
      </c>
      <c r="F3311" t="s">
        <v>7131</v>
      </c>
      <c r="G3311">
        <v>-65180</v>
      </c>
    </row>
    <row r="3312" spans="1:7">
      <c r="A3312" t="s">
        <v>7134</v>
      </c>
      <c r="B3312" t="s">
        <v>6699</v>
      </c>
      <c r="C3312">
        <v>55175314</v>
      </c>
      <c r="D3312">
        <v>55175713</v>
      </c>
      <c r="E3312" t="s">
        <v>7130</v>
      </c>
      <c r="F3312" t="s">
        <v>7131</v>
      </c>
      <c r="G3312">
        <v>-282729</v>
      </c>
    </row>
    <row r="3313" spans="1:7">
      <c r="A3313" t="s">
        <v>7135</v>
      </c>
      <c r="B3313" t="s">
        <v>6699</v>
      </c>
      <c r="C3313">
        <v>55895974</v>
      </c>
      <c r="D3313">
        <v>55896373</v>
      </c>
      <c r="E3313" t="s">
        <v>7136</v>
      </c>
      <c r="F3313" t="s">
        <v>7137</v>
      </c>
      <c r="G3313">
        <v>5215</v>
      </c>
    </row>
    <row r="3314" spans="1:7">
      <c r="A3314" t="s">
        <v>7138</v>
      </c>
      <c r="B3314" t="s">
        <v>6699</v>
      </c>
      <c r="C3314">
        <v>55899137</v>
      </c>
      <c r="D3314">
        <v>55899536</v>
      </c>
      <c r="E3314" t="s">
        <v>7136</v>
      </c>
      <c r="F3314" t="s">
        <v>7137</v>
      </c>
      <c r="G3314">
        <v>8378</v>
      </c>
    </row>
    <row r="3315" spans="1:7">
      <c r="A3315" t="s">
        <v>7139</v>
      </c>
      <c r="B3315" t="s">
        <v>6699</v>
      </c>
      <c r="C3315">
        <v>56012837</v>
      </c>
      <c r="D3315">
        <v>56013236</v>
      </c>
      <c r="E3315" t="s">
        <v>7140</v>
      </c>
      <c r="F3315" t="s">
        <v>7141</v>
      </c>
      <c r="G3315">
        <v>-37108</v>
      </c>
    </row>
    <row r="3316" spans="1:7">
      <c r="A3316" t="s">
        <v>7142</v>
      </c>
      <c r="B3316" t="s">
        <v>6699</v>
      </c>
      <c r="C3316">
        <v>56112655</v>
      </c>
      <c r="D3316">
        <v>56113054</v>
      </c>
      <c r="E3316" t="s">
        <v>7140</v>
      </c>
      <c r="F3316" t="s">
        <v>7141</v>
      </c>
      <c r="G3316">
        <v>62710</v>
      </c>
    </row>
    <row r="3317" spans="1:7">
      <c r="A3317" t="s">
        <v>7143</v>
      </c>
      <c r="B3317" t="s">
        <v>6699</v>
      </c>
      <c r="C3317">
        <v>56192945</v>
      </c>
      <c r="D3317">
        <v>56193344</v>
      </c>
      <c r="E3317" t="s">
        <v>7140</v>
      </c>
      <c r="F3317" t="s">
        <v>7141</v>
      </c>
      <c r="G3317">
        <v>143000</v>
      </c>
    </row>
    <row r="3318" spans="1:7">
      <c r="A3318" t="s">
        <v>7144</v>
      </c>
      <c r="B3318" t="s">
        <v>6699</v>
      </c>
      <c r="C3318">
        <v>56428664</v>
      </c>
      <c r="D3318">
        <v>56429063</v>
      </c>
      <c r="E3318" t="s">
        <v>7145</v>
      </c>
      <c r="F3318" t="s">
        <v>7146</v>
      </c>
      <c r="G3318">
        <v>-305443</v>
      </c>
    </row>
    <row r="3319" spans="1:7">
      <c r="A3319" t="s">
        <v>7147</v>
      </c>
      <c r="B3319" t="s">
        <v>6699</v>
      </c>
      <c r="C3319">
        <v>56524456</v>
      </c>
      <c r="D3319">
        <v>56524855</v>
      </c>
      <c r="E3319" t="s">
        <v>7145</v>
      </c>
      <c r="F3319" t="s">
        <v>7146</v>
      </c>
      <c r="G3319">
        <v>-209651</v>
      </c>
    </row>
    <row r="3320" spans="1:7">
      <c r="A3320" t="s">
        <v>7148</v>
      </c>
      <c r="B3320" t="s">
        <v>6699</v>
      </c>
      <c r="C3320">
        <v>56570584</v>
      </c>
      <c r="D3320">
        <v>56570983</v>
      </c>
      <c r="E3320" t="s">
        <v>7145</v>
      </c>
      <c r="F3320" t="s">
        <v>7146</v>
      </c>
      <c r="G3320">
        <v>-163523</v>
      </c>
    </row>
    <row r="3321" spans="1:7">
      <c r="A3321" t="s">
        <v>7149</v>
      </c>
      <c r="B3321" t="s">
        <v>6699</v>
      </c>
      <c r="C3321">
        <v>56582669</v>
      </c>
      <c r="D3321">
        <v>56583068</v>
      </c>
      <c r="E3321" t="s">
        <v>7145</v>
      </c>
      <c r="F3321" t="s">
        <v>7146</v>
      </c>
      <c r="G3321">
        <v>-151438</v>
      </c>
    </row>
    <row r="3322" spans="1:7">
      <c r="A3322" t="s">
        <v>7150</v>
      </c>
      <c r="B3322" t="s">
        <v>6699</v>
      </c>
      <c r="C3322">
        <v>56694883</v>
      </c>
      <c r="D3322">
        <v>56695282</v>
      </c>
      <c r="E3322" t="s">
        <v>7145</v>
      </c>
      <c r="F3322" t="s">
        <v>7146</v>
      </c>
      <c r="G3322">
        <v>-39224</v>
      </c>
    </row>
    <row r="3323" spans="1:7">
      <c r="A3323" t="s">
        <v>7151</v>
      </c>
      <c r="B3323" t="s">
        <v>6699</v>
      </c>
      <c r="C3323">
        <v>56830571</v>
      </c>
      <c r="D3323">
        <v>56830970</v>
      </c>
      <c r="E3323" t="s">
        <v>7145</v>
      </c>
      <c r="F3323" t="s">
        <v>7146</v>
      </c>
      <c r="G3323">
        <v>96464</v>
      </c>
    </row>
    <row r="3324" spans="1:7">
      <c r="A3324" t="s">
        <v>7152</v>
      </c>
      <c r="B3324" t="s">
        <v>6699</v>
      </c>
      <c r="C3324">
        <v>56832399</v>
      </c>
      <c r="D3324">
        <v>56832798</v>
      </c>
      <c r="E3324" t="s">
        <v>7145</v>
      </c>
      <c r="F3324" t="s">
        <v>7146</v>
      </c>
      <c r="G3324">
        <v>98292</v>
      </c>
    </row>
    <row r="3325" spans="1:7">
      <c r="A3325" t="s">
        <v>7153</v>
      </c>
      <c r="B3325" t="s">
        <v>6699</v>
      </c>
      <c r="C3325">
        <v>56889556</v>
      </c>
      <c r="D3325">
        <v>56889955</v>
      </c>
      <c r="E3325" t="s">
        <v>7154</v>
      </c>
      <c r="F3325" t="s">
        <v>7155</v>
      </c>
      <c r="G3325">
        <v>-103544</v>
      </c>
    </row>
    <row r="3326" spans="1:7">
      <c r="A3326" t="s">
        <v>7156</v>
      </c>
      <c r="B3326" t="s">
        <v>6699</v>
      </c>
      <c r="C3326">
        <v>56982315</v>
      </c>
      <c r="D3326">
        <v>56982714</v>
      </c>
      <c r="E3326" t="s">
        <v>7154</v>
      </c>
      <c r="F3326" t="s">
        <v>7155</v>
      </c>
      <c r="G3326">
        <v>-10785</v>
      </c>
    </row>
    <row r="3327" spans="1:7">
      <c r="A3327" t="s">
        <v>7157</v>
      </c>
      <c r="B3327" t="s">
        <v>6699</v>
      </c>
      <c r="C3327">
        <v>58138317</v>
      </c>
      <c r="D3327">
        <v>58138716</v>
      </c>
      <c r="E3327" t="s">
        <v>7158</v>
      </c>
      <c r="F3327" t="s">
        <v>7159</v>
      </c>
      <c r="G3327">
        <v>8600</v>
      </c>
    </row>
    <row r="3328" spans="1:7">
      <c r="A3328" t="s">
        <v>7160</v>
      </c>
      <c r="B3328" t="s">
        <v>6699</v>
      </c>
      <c r="C3328">
        <v>58210534</v>
      </c>
      <c r="D3328">
        <v>58210933</v>
      </c>
      <c r="E3328" t="s">
        <v>7161</v>
      </c>
      <c r="F3328" t="s">
        <v>471</v>
      </c>
      <c r="G3328">
        <v>-7711</v>
      </c>
    </row>
    <row r="3329" spans="1:7">
      <c r="A3329" t="s">
        <v>7162</v>
      </c>
      <c r="B3329" t="s">
        <v>6699</v>
      </c>
      <c r="C3329">
        <v>58616413</v>
      </c>
      <c r="D3329">
        <v>58616812</v>
      </c>
      <c r="E3329" t="s">
        <v>7163</v>
      </c>
      <c r="F3329" t="s">
        <v>7164</v>
      </c>
      <c r="G3329">
        <v>-129099</v>
      </c>
    </row>
    <row r="3330" spans="1:7">
      <c r="A3330" t="s">
        <v>7165</v>
      </c>
      <c r="B3330" t="s">
        <v>6699</v>
      </c>
      <c r="C3330">
        <v>58692459</v>
      </c>
      <c r="D3330">
        <v>58692858</v>
      </c>
      <c r="E3330" t="s">
        <v>7163</v>
      </c>
      <c r="F3330" t="s">
        <v>7164</v>
      </c>
      <c r="G3330">
        <v>-53053</v>
      </c>
    </row>
    <row r="3331" spans="1:7">
      <c r="A3331" t="s">
        <v>7166</v>
      </c>
      <c r="B3331" t="s">
        <v>6699</v>
      </c>
      <c r="C3331">
        <v>58813722</v>
      </c>
      <c r="D3331">
        <v>58814121</v>
      </c>
      <c r="E3331" t="s">
        <v>7167</v>
      </c>
      <c r="F3331" t="s">
        <v>7168</v>
      </c>
      <c r="G3331">
        <v>-3255</v>
      </c>
    </row>
    <row r="3332" spans="1:7">
      <c r="A3332" t="s">
        <v>7169</v>
      </c>
      <c r="B3332" t="s">
        <v>6699</v>
      </c>
      <c r="C3332">
        <v>58956705</v>
      </c>
      <c r="D3332">
        <v>58957104</v>
      </c>
      <c r="E3332" t="s">
        <v>7170</v>
      </c>
      <c r="F3332" t="s">
        <v>7171</v>
      </c>
      <c r="G3332">
        <v>71065</v>
      </c>
    </row>
    <row r="3333" spans="1:7">
      <c r="A3333" t="s">
        <v>7172</v>
      </c>
      <c r="B3333" t="s">
        <v>6699</v>
      </c>
      <c r="C3333">
        <v>60239268</v>
      </c>
      <c r="D3333">
        <v>60239667</v>
      </c>
      <c r="E3333" t="s">
        <v>779</v>
      </c>
      <c r="F3333" t="s">
        <v>779</v>
      </c>
      <c r="G3333" t="s">
        <v>780</v>
      </c>
    </row>
    <row r="3334" spans="1:7">
      <c r="A3334" t="s">
        <v>7173</v>
      </c>
      <c r="B3334" t="s">
        <v>6699</v>
      </c>
      <c r="C3334">
        <v>63333019</v>
      </c>
      <c r="D3334">
        <v>63333418</v>
      </c>
      <c r="E3334" t="s">
        <v>779</v>
      </c>
      <c r="F3334" t="s">
        <v>779</v>
      </c>
      <c r="G3334" t="s">
        <v>780</v>
      </c>
    </row>
    <row r="3335" spans="1:7">
      <c r="A3335" t="s">
        <v>7174</v>
      </c>
      <c r="B3335" t="s">
        <v>6699</v>
      </c>
      <c r="C3335">
        <v>63853091</v>
      </c>
      <c r="D3335">
        <v>63853490</v>
      </c>
      <c r="E3335" t="s">
        <v>7175</v>
      </c>
      <c r="F3335" t="s">
        <v>7176</v>
      </c>
      <c r="G3335">
        <v>-6718</v>
      </c>
    </row>
    <row r="3336" spans="1:7">
      <c r="A3336" t="s">
        <v>7177</v>
      </c>
      <c r="B3336" t="s">
        <v>6699</v>
      </c>
      <c r="C3336">
        <v>64005920</v>
      </c>
      <c r="D3336">
        <v>64006319</v>
      </c>
      <c r="E3336" t="s">
        <v>7178</v>
      </c>
      <c r="F3336" t="s">
        <v>7179</v>
      </c>
      <c r="G3336">
        <v>-20085</v>
      </c>
    </row>
    <row r="3337" spans="1:7">
      <c r="A3337" t="s">
        <v>7180</v>
      </c>
      <c r="B3337" t="s">
        <v>6699</v>
      </c>
      <c r="C3337">
        <v>65474979</v>
      </c>
      <c r="D3337">
        <v>65475378</v>
      </c>
      <c r="E3337" t="s">
        <v>7181</v>
      </c>
      <c r="F3337" t="s">
        <v>7182</v>
      </c>
      <c r="G3337">
        <v>-27661</v>
      </c>
    </row>
    <row r="3338" spans="1:7">
      <c r="A3338" t="s">
        <v>7183</v>
      </c>
      <c r="B3338" t="s">
        <v>6699</v>
      </c>
      <c r="C3338">
        <v>65930086</v>
      </c>
      <c r="D3338">
        <v>65930485</v>
      </c>
      <c r="E3338" t="s">
        <v>7184</v>
      </c>
      <c r="F3338" t="s">
        <v>7185</v>
      </c>
      <c r="G3338">
        <v>-186389</v>
      </c>
    </row>
    <row r="3339" spans="1:7">
      <c r="A3339" t="s">
        <v>7186</v>
      </c>
      <c r="B3339" t="s">
        <v>6699</v>
      </c>
      <c r="C3339">
        <v>65965050</v>
      </c>
      <c r="D3339">
        <v>65965449</v>
      </c>
      <c r="E3339" t="s">
        <v>7184</v>
      </c>
      <c r="F3339" t="s">
        <v>7185</v>
      </c>
      <c r="G3339">
        <v>-151425</v>
      </c>
    </row>
    <row r="3340" spans="1:7">
      <c r="A3340" t="s">
        <v>7187</v>
      </c>
      <c r="B3340" t="s">
        <v>6699</v>
      </c>
      <c r="C3340">
        <v>66016371</v>
      </c>
      <c r="D3340">
        <v>66016770</v>
      </c>
      <c r="E3340" t="s">
        <v>7184</v>
      </c>
      <c r="F3340" t="s">
        <v>7185</v>
      </c>
      <c r="G3340">
        <v>-100104</v>
      </c>
    </row>
    <row r="3341" spans="1:7">
      <c r="A3341" t="s">
        <v>7188</v>
      </c>
      <c r="B3341" t="s">
        <v>6699</v>
      </c>
      <c r="C3341">
        <v>66233466</v>
      </c>
      <c r="D3341">
        <v>66233865</v>
      </c>
      <c r="E3341" t="s">
        <v>7189</v>
      </c>
      <c r="F3341" t="s">
        <v>7190</v>
      </c>
      <c r="G3341">
        <v>-26336</v>
      </c>
    </row>
    <row r="3342" spans="1:7">
      <c r="A3342" t="s">
        <v>7191</v>
      </c>
      <c r="B3342" t="s">
        <v>6699</v>
      </c>
      <c r="C3342">
        <v>66234189</v>
      </c>
      <c r="D3342">
        <v>66234588</v>
      </c>
      <c r="E3342" t="s">
        <v>7189</v>
      </c>
      <c r="F3342" t="s">
        <v>7190</v>
      </c>
      <c r="G3342">
        <v>-27059</v>
      </c>
    </row>
    <row r="3343" spans="1:7">
      <c r="A3343" t="s">
        <v>7192</v>
      </c>
      <c r="B3343" t="s">
        <v>6699</v>
      </c>
      <c r="C3343">
        <v>66236140</v>
      </c>
      <c r="D3343">
        <v>66236539</v>
      </c>
      <c r="E3343" t="s">
        <v>7189</v>
      </c>
      <c r="F3343" t="s">
        <v>7190</v>
      </c>
      <c r="G3343">
        <v>-29010</v>
      </c>
    </row>
    <row r="3344" spans="1:7">
      <c r="A3344" t="s">
        <v>7193</v>
      </c>
      <c r="B3344" t="s">
        <v>6699</v>
      </c>
      <c r="C3344">
        <v>66294020</v>
      </c>
      <c r="D3344">
        <v>66294419</v>
      </c>
      <c r="E3344" t="s">
        <v>7189</v>
      </c>
      <c r="F3344" t="s">
        <v>7190</v>
      </c>
      <c r="G3344">
        <v>-86890</v>
      </c>
    </row>
    <row r="3345" spans="1:7">
      <c r="A3345" t="s">
        <v>7194</v>
      </c>
      <c r="B3345" t="s">
        <v>6699</v>
      </c>
      <c r="C3345">
        <v>66582260</v>
      </c>
      <c r="D3345">
        <v>66582659</v>
      </c>
      <c r="E3345" t="s">
        <v>7195</v>
      </c>
      <c r="F3345" t="s">
        <v>7196</v>
      </c>
      <c r="G3345">
        <v>-120356</v>
      </c>
    </row>
    <row r="3346" spans="1:7">
      <c r="A3346" t="s">
        <v>7197</v>
      </c>
      <c r="B3346" t="s">
        <v>6699</v>
      </c>
      <c r="C3346">
        <v>68389825</v>
      </c>
      <c r="D3346">
        <v>68390224</v>
      </c>
      <c r="E3346" t="s">
        <v>7198</v>
      </c>
      <c r="F3346" t="s">
        <v>7199</v>
      </c>
      <c r="G3346">
        <v>-219225</v>
      </c>
    </row>
    <row r="3347" spans="1:7">
      <c r="A3347" t="s">
        <v>7200</v>
      </c>
      <c r="B3347" t="s">
        <v>6699</v>
      </c>
      <c r="C3347">
        <v>68490597</v>
      </c>
      <c r="D3347">
        <v>68490996</v>
      </c>
      <c r="E3347" t="s">
        <v>7198</v>
      </c>
      <c r="F3347" t="s">
        <v>7199</v>
      </c>
      <c r="G3347">
        <v>-118453</v>
      </c>
    </row>
    <row r="3348" spans="1:7">
      <c r="A3348" t="s">
        <v>7201</v>
      </c>
      <c r="B3348" t="s">
        <v>6699</v>
      </c>
      <c r="C3348">
        <v>68935222</v>
      </c>
      <c r="D3348">
        <v>68935621</v>
      </c>
      <c r="E3348" t="s">
        <v>7202</v>
      </c>
      <c r="F3348" t="s">
        <v>373</v>
      </c>
      <c r="G3348">
        <v>10804</v>
      </c>
    </row>
    <row r="3349" spans="1:7">
      <c r="A3349" t="s">
        <v>7203</v>
      </c>
      <c r="B3349" t="s">
        <v>6699</v>
      </c>
      <c r="C3349">
        <v>68946067</v>
      </c>
      <c r="D3349">
        <v>68946466</v>
      </c>
      <c r="E3349" t="s">
        <v>7202</v>
      </c>
      <c r="F3349" t="s">
        <v>373</v>
      </c>
      <c r="G3349">
        <v>-41</v>
      </c>
    </row>
    <row r="3350" spans="1:7">
      <c r="A3350" t="s">
        <v>7204</v>
      </c>
      <c r="B3350" t="s">
        <v>6699</v>
      </c>
      <c r="C3350">
        <v>69202348</v>
      </c>
      <c r="D3350">
        <v>69202747</v>
      </c>
      <c r="E3350" t="s">
        <v>7205</v>
      </c>
      <c r="F3350" t="s">
        <v>7206</v>
      </c>
      <c r="G3350">
        <v>96064</v>
      </c>
    </row>
    <row r="3351" spans="1:7">
      <c r="A3351" t="s">
        <v>7207</v>
      </c>
      <c r="B3351" t="s">
        <v>6699</v>
      </c>
      <c r="C3351">
        <v>69383330</v>
      </c>
      <c r="D3351">
        <v>69383729</v>
      </c>
      <c r="E3351" t="s">
        <v>7205</v>
      </c>
      <c r="F3351" t="s">
        <v>7206</v>
      </c>
      <c r="G3351">
        <v>-84918</v>
      </c>
    </row>
    <row r="3352" spans="1:7">
      <c r="A3352" t="s">
        <v>7208</v>
      </c>
      <c r="B3352" t="s">
        <v>6699</v>
      </c>
      <c r="C3352">
        <v>69822143</v>
      </c>
      <c r="D3352">
        <v>69822542</v>
      </c>
      <c r="E3352" t="s">
        <v>7209</v>
      </c>
      <c r="F3352" t="s">
        <v>7210</v>
      </c>
      <c r="G3352">
        <v>-290893</v>
      </c>
    </row>
    <row r="3353" spans="1:7">
      <c r="A3353" t="s">
        <v>7211</v>
      </c>
      <c r="B3353" t="s">
        <v>6699</v>
      </c>
      <c r="C3353">
        <v>70028372</v>
      </c>
      <c r="D3353">
        <v>70028771</v>
      </c>
      <c r="E3353" t="s">
        <v>7209</v>
      </c>
      <c r="F3353" t="s">
        <v>7210</v>
      </c>
      <c r="G3353">
        <v>-84664</v>
      </c>
    </row>
    <row r="3354" spans="1:7">
      <c r="A3354" t="s">
        <v>7212</v>
      </c>
      <c r="B3354" t="s">
        <v>6699</v>
      </c>
      <c r="C3354">
        <v>70036018</v>
      </c>
      <c r="D3354">
        <v>70036417</v>
      </c>
      <c r="E3354" t="s">
        <v>7209</v>
      </c>
      <c r="F3354" t="s">
        <v>7210</v>
      </c>
      <c r="G3354">
        <v>-77018</v>
      </c>
    </row>
    <row r="3355" spans="1:7">
      <c r="A3355" t="s">
        <v>7213</v>
      </c>
      <c r="B3355" t="s">
        <v>6699</v>
      </c>
      <c r="C3355">
        <v>70131116</v>
      </c>
      <c r="D3355">
        <v>70131515</v>
      </c>
      <c r="E3355" t="s">
        <v>7214</v>
      </c>
      <c r="F3355" t="s">
        <v>564</v>
      </c>
      <c r="G3355">
        <v>15418</v>
      </c>
    </row>
    <row r="3356" spans="1:7">
      <c r="A3356" t="s">
        <v>7215</v>
      </c>
      <c r="B3356" t="s">
        <v>6699</v>
      </c>
      <c r="C3356">
        <v>70203814</v>
      </c>
      <c r="D3356">
        <v>70204213</v>
      </c>
      <c r="E3356" t="s">
        <v>7216</v>
      </c>
      <c r="F3356" t="s">
        <v>7217</v>
      </c>
      <c r="G3356">
        <v>26837</v>
      </c>
    </row>
    <row r="3357" spans="1:7">
      <c r="A3357" t="s">
        <v>7218</v>
      </c>
      <c r="B3357" t="s">
        <v>6699</v>
      </c>
      <c r="C3357">
        <v>70350318</v>
      </c>
      <c r="D3357">
        <v>70350717</v>
      </c>
      <c r="E3357" t="s">
        <v>7219</v>
      </c>
      <c r="F3357" t="s">
        <v>7220</v>
      </c>
      <c r="G3357">
        <v>119555</v>
      </c>
    </row>
    <row r="3358" spans="1:7">
      <c r="A3358" t="s">
        <v>7221</v>
      </c>
      <c r="B3358" t="s">
        <v>6699</v>
      </c>
      <c r="C3358">
        <v>70884961</v>
      </c>
      <c r="D3358">
        <v>70885360</v>
      </c>
      <c r="E3358" t="s">
        <v>7222</v>
      </c>
      <c r="F3358" t="s">
        <v>7223</v>
      </c>
      <c r="G3358">
        <v>-232</v>
      </c>
    </row>
    <row r="3359" spans="1:7">
      <c r="A3359" t="s">
        <v>7224</v>
      </c>
      <c r="B3359" t="s">
        <v>6699</v>
      </c>
      <c r="C3359">
        <v>71361513</v>
      </c>
      <c r="D3359">
        <v>71361912</v>
      </c>
      <c r="E3359" t="s">
        <v>7225</v>
      </c>
      <c r="F3359" t="s">
        <v>7226</v>
      </c>
      <c r="G3359">
        <v>-22</v>
      </c>
    </row>
    <row r="3360" spans="1:7">
      <c r="A3360" t="s">
        <v>7227</v>
      </c>
      <c r="B3360" t="s">
        <v>6699</v>
      </c>
      <c r="C3360">
        <v>73187720</v>
      </c>
      <c r="D3360">
        <v>73188119</v>
      </c>
      <c r="E3360" t="s">
        <v>779</v>
      </c>
      <c r="F3360" t="s">
        <v>779</v>
      </c>
      <c r="G3360" t="s">
        <v>780</v>
      </c>
    </row>
    <row r="3361" spans="1:7">
      <c r="A3361" t="s">
        <v>7228</v>
      </c>
      <c r="B3361" t="s">
        <v>6699</v>
      </c>
      <c r="C3361">
        <v>74202322</v>
      </c>
      <c r="D3361">
        <v>74202721</v>
      </c>
      <c r="E3361" t="s">
        <v>7229</v>
      </c>
      <c r="F3361" t="s">
        <v>7230</v>
      </c>
      <c r="G3361">
        <v>41919</v>
      </c>
    </row>
    <row r="3362" spans="1:7">
      <c r="A3362" t="s">
        <v>7231</v>
      </c>
      <c r="B3362" t="s">
        <v>6699</v>
      </c>
      <c r="C3362">
        <v>74425414</v>
      </c>
      <c r="D3362">
        <v>74425813</v>
      </c>
      <c r="E3362" t="s">
        <v>7229</v>
      </c>
      <c r="F3362" t="s">
        <v>7230</v>
      </c>
      <c r="G3362">
        <v>265011</v>
      </c>
    </row>
    <row r="3363" spans="1:7">
      <c r="A3363" t="s">
        <v>7232</v>
      </c>
      <c r="B3363" t="s">
        <v>6699</v>
      </c>
      <c r="C3363">
        <v>75333547</v>
      </c>
      <c r="D3363">
        <v>75333946</v>
      </c>
      <c r="E3363" t="s">
        <v>7233</v>
      </c>
      <c r="F3363" t="s">
        <v>7234</v>
      </c>
      <c r="G3363">
        <v>180306</v>
      </c>
    </row>
    <row r="3364" spans="1:7">
      <c r="A3364" t="s">
        <v>7235</v>
      </c>
      <c r="B3364" t="s">
        <v>6699</v>
      </c>
      <c r="C3364">
        <v>75513919</v>
      </c>
      <c r="D3364">
        <v>75514318</v>
      </c>
      <c r="E3364" t="s">
        <v>7233</v>
      </c>
      <c r="F3364" t="s">
        <v>7234</v>
      </c>
      <c r="G3364">
        <v>-66</v>
      </c>
    </row>
    <row r="3365" spans="1:7">
      <c r="A3365" t="s">
        <v>7236</v>
      </c>
      <c r="B3365" t="s">
        <v>6699</v>
      </c>
      <c r="C3365">
        <v>75825365</v>
      </c>
      <c r="D3365">
        <v>75825764</v>
      </c>
      <c r="E3365" t="s">
        <v>7237</v>
      </c>
      <c r="F3365" t="s">
        <v>7238</v>
      </c>
      <c r="G3365">
        <v>-227191</v>
      </c>
    </row>
    <row r="3366" spans="1:7">
      <c r="A3366" t="s">
        <v>7239</v>
      </c>
      <c r="B3366" t="s">
        <v>6699</v>
      </c>
      <c r="C3366">
        <v>77784161</v>
      </c>
      <c r="D3366">
        <v>77784560</v>
      </c>
      <c r="E3366" t="s">
        <v>779</v>
      </c>
      <c r="F3366" t="s">
        <v>779</v>
      </c>
      <c r="G3366" t="s">
        <v>780</v>
      </c>
    </row>
    <row r="3367" spans="1:7">
      <c r="A3367" t="s">
        <v>7240</v>
      </c>
      <c r="B3367" t="s">
        <v>6699</v>
      </c>
      <c r="C3367">
        <v>78296797</v>
      </c>
      <c r="D3367">
        <v>78297196</v>
      </c>
      <c r="E3367" t="s">
        <v>7241</v>
      </c>
      <c r="F3367" t="s">
        <v>7242</v>
      </c>
      <c r="G3367">
        <v>-99174</v>
      </c>
    </row>
    <row r="3368" spans="1:7">
      <c r="A3368" t="s">
        <v>7243</v>
      </c>
      <c r="B3368" t="s">
        <v>6699</v>
      </c>
      <c r="C3368">
        <v>78363410</v>
      </c>
      <c r="D3368">
        <v>78363809</v>
      </c>
      <c r="E3368" t="s">
        <v>7241</v>
      </c>
      <c r="F3368" t="s">
        <v>7242</v>
      </c>
      <c r="G3368">
        <v>-32561</v>
      </c>
    </row>
    <row r="3369" spans="1:7">
      <c r="A3369" t="s">
        <v>7244</v>
      </c>
      <c r="B3369" t="s">
        <v>6699</v>
      </c>
      <c r="C3369">
        <v>78461208</v>
      </c>
      <c r="D3369">
        <v>78461607</v>
      </c>
      <c r="E3369" t="s">
        <v>7241</v>
      </c>
      <c r="F3369" t="s">
        <v>7242</v>
      </c>
      <c r="G3369">
        <v>65237</v>
      </c>
    </row>
    <row r="3370" spans="1:7">
      <c r="A3370" t="s">
        <v>7245</v>
      </c>
      <c r="B3370" t="s">
        <v>6699</v>
      </c>
      <c r="C3370">
        <v>78535903</v>
      </c>
      <c r="D3370">
        <v>78536302</v>
      </c>
      <c r="E3370" t="s">
        <v>7246</v>
      </c>
      <c r="F3370" t="s">
        <v>7247</v>
      </c>
      <c r="G3370">
        <v>11216</v>
      </c>
    </row>
    <row r="3371" spans="1:7">
      <c r="A3371" t="s">
        <v>7248</v>
      </c>
      <c r="B3371" t="s">
        <v>6699</v>
      </c>
      <c r="C3371">
        <v>78536603</v>
      </c>
      <c r="D3371">
        <v>78537002</v>
      </c>
      <c r="E3371" t="s">
        <v>7246</v>
      </c>
      <c r="F3371" t="s">
        <v>7247</v>
      </c>
      <c r="G3371">
        <v>10516</v>
      </c>
    </row>
    <row r="3372" spans="1:7">
      <c r="A3372" t="s">
        <v>7249</v>
      </c>
      <c r="B3372" t="s">
        <v>6699</v>
      </c>
      <c r="C3372">
        <v>78546167</v>
      </c>
      <c r="D3372">
        <v>78546566</v>
      </c>
      <c r="E3372" t="s">
        <v>7246</v>
      </c>
      <c r="F3372" t="s">
        <v>7247</v>
      </c>
      <c r="G3372">
        <v>952</v>
      </c>
    </row>
    <row r="3373" spans="1:7">
      <c r="A3373" t="s">
        <v>7250</v>
      </c>
      <c r="B3373" t="s">
        <v>6699</v>
      </c>
      <c r="C3373">
        <v>78563523</v>
      </c>
      <c r="D3373">
        <v>78563922</v>
      </c>
      <c r="E3373" t="s">
        <v>7246</v>
      </c>
      <c r="F3373" t="s">
        <v>7247</v>
      </c>
      <c r="G3373">
        <v>-16404</v>
      </c>
    </row>
    <row r="3374" spans="1:7">
      <c r="A3374" t="s">
        <v>7251</v>
      </c>
      <c r="B3374" t="s">
        <v>6699</v>
      </c>
      <c r="C3374">
        <v>78584779</v>
      </c>
      <c r="D3374">
        <v>78585178</v>
      </c>
      <c r="E3374" t="s">
        <v>7246</v>
      </c>
      <c r="F3374" t="s">
        <v>7247</v>
      </c>
      <c r="G3374">
        <v>-37660</v>
      </c>
    </row>
    <row r="3375" spans="1:7">
      <c r="A3375" t="s">
        <v>7252</v>
      </c>
      <c r="B3375" t="s">
        <v>6699</v>
      </c>
      <c r="C3375">
        <v>78871983</v>
      </c>
      <c r="D3375">
        <v>78872382</v>
      </c>
      <c r="E3375" t="s">
        <v>7253</v>
      </c>
      <c r="F3375" t="s">
        <v>7254</v>
      </c>
      <c r="G3375">
        <v>-28618</v>
      </c>
    </row>
    <row r="3376" spans="1:7">
      <c r="A3376" t="s">
        <v>7255</v>
      </c>
      <c r="B3376" t="s">
        <v>6699</v>
      </c>
      <c r="C3376">
        <v>79161483</v>
      </c>
      <c r="D3376">
        <v>79161882</v>
      </c>
      <c r="E3376" t="s">
        <v>7256</v>
      </c>
      <c r="F3376" t="s">
        <v>7257</v>
      </c>
      <c r="G3376">
        <v>23592</v>
      </c>
    </row>
    <row r="3377" spans="1:7">
      <c r="A3377" t="s">
        <v>7258</v>
      </c>
      <c r="B3377" t="s">
        <v>6699</v>
      </c>
      <c r="C3377">
        <v>79718287</v>
      </c>
      <c r="D3377">
        <v>79718686</v>
      </c>
      <c r="E3377" t="s">
        <v>7259</v>
      </c>
      <c r="F3377" t="s">
        <v>7260</v>
      </c>
      <c r="G3377">
        <v>79864</v>
      </c>
    </row>
    <row r="3378" spans="1:7">
      <c r="A3378" t="s">
        <v>7261</v>
      </c>
      <c r="B3378" t="s">
        <v>6699</v>
      </c>
      <c r="C3378">
        <v>80191411</v>
      </c>
      <c r="D3378">
        <v>80191810</v>
      </c>
      <c r="E3378" t="s">
        <v>7262</v>
      </c>
      <c r="F3378" t="s">
        <v>7263</v>
      </c>
      <c r="G3378">
        <v>-174092</v>
      </c>
    </row>
    <row r="3379" spans="1:7">
      <c r="A3379" t="s">
        <v>7264</v>
      </c>
      <c r="B3379" t="s">
        <v>6699</v>
      </c>
      <c r="C3379">
        <v>80313896</v>
      </c>
      <c r="D3379">
        <v>80314295</v>
      </c>
      <c r="E3379" t="s">
        <v>7262</v>
      </c>
      <c r="F3379" t="s">
        <v>7263</v>
      </c>
      <c r="G3379">
        <v>-51607</v>
      </c>
    </row>
    <row r="3380" spans="1:7">
      <c r="A3380" t="s">
        <v>7265</v>
      </c>
      <c r="B3380" t="s">
        <v>6699</v>
      </c>
      <c r="C3380">
        <v>80456066</v>
      </c>
      <c r="D3380">
        <v>80456465</v>
      </c>
      <c r="E3380" t="s">
        <v>7266</v>
      </c>
      <c r="F3380" t="s">
        <v>7267</v>
      </c>
      <c r="G3380">
        <v>-35982</v>
      </c>
    </row>
    <row r="3381" spans="1:7">
      <c r="A3381" t="s">
        <v>7268</v>
      </c>
      <c r="B3381" t="s">
        <v>6699</v>
      </c>
      <c r="C3381">
        <v>80725564</v>
      </c>
      <c r="D3381">
        <v>80725963</v>
      </c>
      <c r="E3381" t="s">
        <v>7266</v>
      </c>
      <c r="F3381" t="s">
        <v>7267</v>
      </c>
      <c r="G3381">
        <v>233516</v>
      </c>
    </row>
    <row r="3382" spans="1:7">
      <c r="A3382" t="s">
        <v>7269</v>
      </c>
      <c r="B3382" t="s">
        <v>6699</v>
      </c>
      <c r="C3382">
        <v>80726617</v>
      </c>
      <c r="D3382">
        <v>80727016</v>
      </c>
      <c r="E3382" t="s">
        <v>7266</v>
      </c>
      <c r="F3382" t="s">
        <v>7267</v>
      </c>
      <c r="G3382">
        <v>234569</v>
      </c>
    </row>
    <row r="3383" spans="1:7">
      <c r="A3383" t="s">
        <v>7270</v>
      </c>
      <c r="B3383" t="s">
        <v>6699</v>
      </c>
      <c r="C3383">
        <v>81188451</v>
      </c>
      <c r="D3383">
        <v>81188850</v>
      </c>
      <c r="E3383" t="s">
        <v>7271</v>
      </c>
      <c r="F3383" t="s">
        <v>7272</v>
      </c>
      <c r="G3383">
        <v>-607</v>
      </c>
    </row>
    <row r="3384" spans="1:7">
      <c r="A3384" t="s">
        <v>7273</v>
      </c>
      <c r="B3384" t="s">
        <v>6699</v>
      </c>
      <c r="C3384">
        <v>81904025</v>
      </c>
      <c r="D3384">
        <v>81904424</v>
      </c>
      <c r="E3384" t="s">
        <v>7274</v>
      </c>
      <c r="F3384" t="s">
        <v>7275</v>
      </c>
      <c r="G3384">
        <v>-27549</v>
      </c>
    </row>
    <row r="3385" spans="1:7">
      <c r="A3385" t="s">
        <v>7276</v>
      </c>
      <c r="B3385" t="s">
        <v>6699</v>
      </c>
      <c r="C3385">
        <v>82060253</v>
      </c>
      <c r="D3385">
        <v>82060652</v>
      </c>
      <c r="E3385" t="s">
        <v>7277</v>
      </c>
      <c r="F3385" t="s">
        <v>403</v>
      </c>
      <c r="G3385">
        <v>75448</v>
      </c>
    </row>
    <row r="3386" spans="1:7">
      <c r="A3386" t="s">
        <v>7278</v>
      </c>
      <c r="B3386" t="s">
        <v>6699</v>
      </c>
      <c r="C3386">
        <v>82115317</v>
      </c>
      <c r="D3386">
        <v>82115716</v>
      </c>
      <c r="E3386" t="s">
        <v>7279</v>
      </c>
      <c r="F3386" t="s">
        <v>7280</v>
      </c>
      <c r="G3386">
        <v>-83423</v>
      </c>
    </row>
    <row r="3387" spans="1:7">
      <c r="A3387" t="s">
        <v>7281</v>
      </c>
      <c r="B3387" t="s">
        <v>6699</v>
      </c>
      <c r="C3387">
        <v>82122911</v>
      </c>
      <c r="D3387">
        <v>82123310</v>
      </c>
      <c r="E3387" t="s">
        <v>7279</v>
      </c>
      <c r="F3387" t="s">
        <v>7280</v>
      </c>
      <c r="G3387">
        <v>-75829</v>
      </c>
    </row>
    <row r="3388" spans="1:7">
      <c r="A3388" t="s">
        <v>7282</v>
      </c>
      <c r="B3388" t="s">
        <v>6699</v>
      </c>
      <c r="C3388">
        <v>83304275</v>
      </c>
      <c r="D3388">
        <v>83304674</v>
      </c>
      <c r="E3388" t="s">
        <v>7283</v>
      </c>
      <c r="F3388" t="s">
        <v>7284</v>
      </c>
      <c r="G3388">
        <v>-40241</v>
      </c>
    </row>
    <row r="3389" spans="1:7">
      <c r="A3389" t="s">
        <v>7285</v>
      </c>
      <c r="B3389" t="s">
        <v>6699</v>
      </c>
      <c r="C3389">
        <v>84207474</v>
      </c>
      <c r="D3389">
        <v>84207873</v>
      </c>
      <c r="E3389" t="s">
        <v>7286</v>
      </c>
      <c r="F3389" t="s">
        <v>7287</v>
      </c>
      <c r="G3389">
        <v>-1114</v>
      </c>
    </row>
    <row r="3390" spans="1:7">
      <c r="A3390" t="s">
        <v>7288</v>
      </c>
      <c r="B3390" t="s">
        <v>6699</v>
      </c>
      <c r="C3390">
        <v>84208963</v>
      </c>
      <c r="D3390">
        <v>84209362</v>
      </c>
      <c r="E3390" t="s">
        <v>7286</v>
      </c>
      <c r="F3390" t="s">
        <v>7287</v>
      </c>
      <c r="G3390">
        <v>375</v>
      </c>
    </row>
    <row r="3391" spans="1:7">
      <c r="A3391" t="s">
        <v>7289</v>
      </c>
      <c r="B3391" t="s">
        <v>6699</v>
      </c>
      <c r="C3391">
        <v>84225181</v>
      </c>
      <c r="D3391">
        <v>84225580</v>
      </c>
      <c r="E3391" t="s">
        <v>7286</v>
      </c>
      <c r="F3391" t="s">
        <v>7287</v>
      </c>
      <c r="G3391">
        <v>16593</v>
      </c>
    </row>
    <row r="3392" spans="1:7">
      <c r="A3392" t="s">
        <v>7290</v>
      </c>
      <c r="B3392" t="s">
        <v>6699</v>
      </c>
      <c r="C3392">
        <v>84277008</v>
      </c>
      <c r="D3392">
        <v>84277407</v>
      </c>
      <c r="E3392" t="s">
        <v>7291</v>
      </c>
      <c r="F3392" t="s">
        <v>7292</v>
      </c>
      <c r="G3392">
        <v>-78</v>
      </c>
    </row>
    <row r="3393" spans="1:7">
      <c r="A3393" t="s">
        <v>7293</v>
      </c>
      <c r="B3393" t="s">
        <v>6699</v>
      </c>
      <c r="C3393">
        <v>85273172</v>
      </c>
      <c r="D3393">
        <v>85273571</v>
      </c>
      <c r="E3393" t="s">
        <v>7294</v>
      </c>
      <c r="F3393" t="s">
        <v>473</v>
      </c>
      <c r="G3393">
        <v>-18133</v>
      </c>
    </row>
    <row r="3394" spans="1:7">
      <c r="A3394" t="s">
        <v>7295</v>
      </c>
      <c r="B3394" t="s">
        <v>6699</v>
      </c>
      <c r="C3394">
        <v>85293542</v>
      </c>
      <c r="D3394">
        <v>85293941</v>
      </c>
      <c r="E3394" t="s">
        <v>7294</v>
      </c>
      <c r="F3394" t="s">
        <v>473</v>
      </c>
      <c r="G3394">
        <v>2237</v>
      </c>
    </row>
    <row r="3395" spans="1:7">
      <c r="A3395" t="s">
        <v>7296</v>
      </c>
      <c r="B3395" t="s">
        <v>6699</v>
      </c>
      <c r="C3395">
        <v>85594596</v>
      </c>
      <c r="D3395">
        <v>85594995</v>
      </c>
      <c r="E3395" t="s">
        <v>7297</v>
      </c>
      <c r="F3395" t="s">
        <v>7298</v>
      </c>
      <c r="G3395">
        <v>8128</v>
      </c>
    </row>
    <row r="3396" spans="1:7">
      <c r="A3396" t="s">
        <v>7299</v>
      </c>
      <c r="B3396" t="s">
        <v>6699</v>
      </c>
      <c r="C3396">
        <v>85608087</v>
      </c>
      <c r="D3396">
        <v>85608486</v>
      </c>
      <c r="E3396" t="s">
        <v>7297</v>
      </c>
      <c r="F3396" t="s">
        <v>7298</v>
      </c>
      <c r="G3396">
        <v>21619</v>
      </c>
    </row>
    <row r="3397" spans="1:7">
      <c r="A3397" t="s">
        <v>7300</v>
      </c>
      <c r="B3397" t="s">
        <v>6699</v>
      </c>
      <c r="C3397">
        <v>85615281</v>
      </c>
      <c r="D3397">
        <v>85615680</v>
      </c>
      <c r="E3397" t="s">
        <v>7297</v>
      </c>
      <c r="F3397" t="s">
        <v>7298</v>
      </c>
      <c r="G3397">
        <v>28813</v>
      </c>
    </row>
    <row r="3398" spans="1:7">
      <c r="A3398" t="s">
        <v>7301</v>
      </c>
      <c r="B3398" t="s">
        <v>6699</v>
      </c>
      <c r="C3398">
        <v>91032295</v>
      </c>
      <c r="D3398">
        <v>91032694</v>
      </c>
      <c r="E3398" t="s">
        <v>7302</v>
      </c>
      <c r="F3398" t="s">
        <v>7303</v>
      </c>
      <c r="G3398">
        <v>-27251</v>
      </c>
    </row>
    <row r="3399" spans="1:7">
      <c r="A3399" t="s">
        <v>7304</v>
      </c>
      <c r="B3399" t="s">
        <v>6699</v>
      </c>
      <c r="C3399">
        <v>91245373</v>
      </c>
      <c r="D3399">
        <v>91245772</v>
      </c>
      <c r="E3399" t="s">
        <v>7305</v>
      </c>
      <c r="F3399" t="s">
        <v>7306</v>
      </c>
      <c r="G3399">
        <v>26172</v>
      </c>
    </row>
    <row r="3400" spans="1:7">
      <c r="A3400" t="s">
        <v>7307</v>
      </c>
      <c r="B3400" t="s">
        <v>6699</v>
      </c>
      <c r="C3400">
        <v>91273669</v>
      </c>
      <c r="D3400">
        <v>91274068</v>
      </c>
      <c r="E3400" t="s">
        <v>7305</v>
      </c>
      <c r="F3400" t="s">
        <v>7306</v>
      </c>
      <c r="G3400">
        <v>54468</v>
      </c>
    </row>
    <row r="3401" spans="1:7">
      <c r="A3401" t="s">
        <v>7308</v>
      </c>
      <c r="B3401" t="s">
        <v>6699</v>
      </c>
      <c r="C3401">
        <v>91354835</v>
      </c>
      <c r="D3401">
        <v>91355234</v>
      </c>
      <c r="E3401" t="s">
        <v>7309</v>
      </c>
      <c r="F3401" t="s">
        <v>7310</v>
      </c>
      <c r="G3401">
        <v>-70447</v>
      </c>
    </row>
    <row r="3402" spans="1:7">
      <c r="A3402" t="s">
        <v>7311</v>
      </c>
      <c r="B3402" t="s">
        <v>6699</v>
      </c>
      <c r="C3402">
        <v>94326653</v>
      </c>
      <c r="D3402">
        <v>94327052</v>
      </c>
      <c r="E3402" t="s">
        <v>7312</v>
      </c>
      <c r="F3402" t="s">
        <v>7313</v>
      </c>
      <c r="G3402">
        <v>-443461</v>
      </c>
    </row>
    <row r="3403" spans="1:7">
      <c r="A3403" t="s">
        <v>7314</v>
      </c>
      <c r="B3403" t="s">
        <v>6699</v>
      </c>
      <c r="C3403">
        <v>94517338</v>
      </c>
      <c r="D3403">
        <v>94517737</v>
      </c>
      <c r="E3403" t="s">
        <v>7312</v>
      </c>
      <c r="F3403" t="s">
        <v>7313</v>
      </c>
      <c r="G3403">
        <v>-252776</v>
      </c>
    </row>
    <row r="3404" spans="1:7">
      <c r="A3404" t="s">
        <v>7315</v>
      </c>
      <c r="B3404" t="s">
        <v>6699</v>
      </c>
      <c r="C3404">
        <v>94683584</v>
      </c>
      <c r="D3404">
        <v>94683983</v>
      </c>
      <c r="E3404" t="s">
        <v>7312</v>
      </c>
      <c r="F3404" t="s">
        <v>7313</v>
      </c>
      <c r="G3404">
        <v>-86530</v>
      </c>
    </row>
    <row r="3405" spans="1:7">
      <c r="A3405" t="s">
        <v>7316</v>
      </c>
      <c r="B3405" t="s">
        <v>6699</v>
      </c>
      <c r="C3405">
        <v>94977422</v>
      </c>
      <c r="D3405">
        <v>94977821</v>
      </c>
      <c r="E3405" t="s">
        <v>7317</v>
      </c>
      <c r="F3405" t="s">
        <v>7318</v>
      </c>
      <c r="G3405">
        <v>7732</v>
      </c>
    </row>
    <row r="3406" spans="1:7">
      <c r="A3406" t="s">
        <v>7319</v>
      </c>
      <c r="B3406" t="s">
        <v>6699</v>
      </c>
      <c r="C3406">
        <v>97890631</v>
      </c>
      <c r="D3406">
        <v>97891030</v>
      </c>
      <c r="E3406" t="s">
        <v>7320</v>
      </c>
      <c r="F3406" t="s">
        <v>7321</v>
      </c>
      <c r="G3406">
        <v>463699</v>
      </c>
    </row>
    <row r="3407" spans="1:7">
      <c r="A3407" t="s">
        <v>7322</v>
      </c>
      <c r="B3407" t="s">
        <v>6699</v>
      </c>
      <c r="C3407">
        <v>98153107</v>
      </c>
      <c r="D3407">
        <v>98153506</v>
      </c>
      <c r="E3407" t="s">
        <v>779</v>
      </c>
      <c r="F3407" t="s">
        <v>779</v>
      </c>
      <c r="G3407" t="s">
        <v>780</v>
      </c>
    </row>
    <row r="3408" spans="1:7">
      <c r="A3408" t="s">
        <v>7323</v>
      </c>
      <c r="B3408" t="s">
        <v>6699</v>
      </c>
      <c r="C3408">
        <v>98624569</v>
      </c>
      <c r="D3408">
        <v>98624968</v>
      </c>
      <c r="E3408" t="s">
        <v>7324</v>
      </c>
      <c r="F3408" t="s">
        <v>7325</v>
      </c>
      <c r="G3408">
        <v>-100103</v>
      </c>
    </row>
    <row r="3409" spans="1:7">
      <c r="A3409" t="s">
        <v>7326</v>
      </c>
      <c r="B3409" t="s">
        <v>6699</v>
      </c>
      <c r="C3409">
        <v>98727741</v>
      </c>
      <c r="D3409">
        <v>98728140</v>
      </c>
      <c r="E3409" t="s">
        <v>7324</v>
      </c>
      <c r="F3409" t="s">
        <v>7325</v>
      </c>
      <c r="G3409">
        <v>3069</v>
      </c>
    </row>
    <row r="3410" spans="1:7">
      <c r="A3410" t="s">
        <v>7327</v>
      </c>
      <c r="B3410" t="s">
        <v>6699</v>
      </c>
      <c r="C3410">
        <v>98729575</v>
      </c>
      <c r="D3410">
        <v>98729974</v>
      </c>
      <c r="E3410" t="s">
        <v>7324</v>
      </c>
      <c r="F3410" t="s">
        <v>7325</v>
      </c>
      <c r="G3410">
        <v>4903</v>
      </c>
    </row>
    <row r="3411" spans="1:7">
      <c r="A3411" t="s">
        <v>7328</v>
      </c>
      <c r="B3411" t="s">
        <v>6699</v>
      </c>
      <c r="C3411">
        <v>98804644</v>
      </c>
      <c r="D3411">
        <v>98805043</v>
      </c>
      <c r="E3411" t="s">
        <v>7324</v>
      </c>
      <c r="F3411" t="s">
        <v>7325</v>
      </c>
      <c r="G3411">
        <v>79972</v>
      </c>
    </row>
    <row r="3412" spans="1:7">
      <c r="A3412" t="s">
        <v>7329</v>
      </c>
      <c r="B3412" t="s">
        <v>6699</v>
      </c>
      <c r="C3412">
        <v>98939523</v>
      </c>
      <c r="D3412">
        <v>98939922</v>
      </c>
      <c r="E3412" t="s">
        <v>7330</v>
      </c>
      <c r="F3412" t="s">
        <v>7331</v>
      </c>
      <c r="G3412">
        <v>-35438</v>
      </c>
    </row>
    <row r="3413" spans="1:7">
      <c r="A3413" t="s">
        <v>7332</v>
      </c>
      <c r="B3413" t="s">
        <v>6699</v>
      </c>
      <c r="C3413">
        <v>99121240</v>
      </c>
      <c r="D3413">
        <v>99121639</v>
      </c>
      <c r="E3413" t="s">
        <v>7333</v>
      </c>
      <c r="F3413" t="s">
        <v>7334</v>
      </c>
      <c r="G3413">
        <v>-3661</v>
      </c>
    </row>
    <row r="3414" spans="1:7">
      <c r="A3414" t="s">
        <v>7335</v>
      </c>
      <c r="B3414" t="s">
        <v>6699</v>
      </c>
      <c r="C3414">
        <v>99637834</v>
      </c>
      <c r="D3414">
        <v>99638233</v>
      </c>
      <c r="E3414" t="s">
        <v>7336</v>
      </c>
      <c r="F3414" t="s">
        <v>7337</v>
      </c>
      <c r="G3414">
        <v>30050</v>
      </c>
    </row>
    <row r="3415" spans="1:7">
      <c r="A3415" t="s">
        <v>7338</v>
      </c>
      <c r="B3415" t="s">
        <v>6699</v>
      </c>
      <c r="C3415">
        <v>99832748</v>
      </c>
      <c r="D3415">
        <v>99833147</v>
      </c>
      <c r="E3415" t="s">
        <v>7336</v>
      </c>
      <c r="F3415" t="s">
        <v>7337</v>
      </c>
      <c r="G3415">
        <v>-164864</v>
      </c>
    </row>
    <row r="3416" spans="1:7">
      <c r="A3416" t="s">
        <v>7339</v>
      </c>
      <c r="B3416" t="s">
        <v>6699</v>
      </c>
      <c r="C3416">
        <v>100158937</v>
      </c>
      <c r="D3416">
        <v>100159336</v>
      </c>
      <c r="E3416" t="s">
        <v>7340</v>
      </c>
      <c r="F3416" t="s">
        <v>7341</v>
      </c>
      <c r="G3416">
        <v>16964</v>
      </c>
    </row>
    <row r="3417" spans="1:7">
      <c r="A3417" t="s">
        <v>7342</v>
      </c>
      <c r="B3417" t="s">
        <v>6699</v>
      </c>
      <c r="C3417">
        <v>100174013</v>
      </c>
      <c r="D3417">
        <v>100174412</v>
      </c>
      <c r="E3417" t="s">
        <v>7340</v>
      </c>
      <c r="F3417" t="s">
        <v>7341</v>
      </c>
      <c r="G3417">
        <v>1888</v>
      </c>
    </row>
    <row r="3418" spans="1:7">
      <c r="A3418" t="s">
        <v>7343</v>
      </c>
      <c r="B3418" t="s">
        <v>6699</v>
      </c>
      <c r="C3418">
        <v>100407877</v>
      </c>
      <c r="D3418">
        <v>100408276</v>
      </c>
      <c r="E3418" t="s">
        <v>7340</v>
      </c>
      <c r="F3418" t="s">
        <v>7341</v>
      </c>
      <c r="G3418">
        <v>-231976</v>
      </c>
    </row>
    <row r="3419" spans="1:7">
      <c r="A3419" t="s">
        <v>7344</v>
      </c>
      <c r="B3419" t="s">
        <v>6699</v>
      </c>
      <c r="C3419">
        <v>100743440</v>
      </c>
      <c r="D3419">
        <v>100743839</v>
      </c>
      <c r="E3419" t="s">
        <v>7345</v>
      </c>
      <c r="F3419" t="s">
        <v>428</v>
      </c>
      <c r="G3419">
        <v>172</v>
      </c>
    </row>
    <row r="3420" spans="1:7">
      <c r="A3420" t="s">
        <v>7346</v>
      </c>
      <c r="B3420" t="s">
        <v>6699</v>
      </c>
      <c r="C3420">
        <v>100889223</v>
      </c>
      <c r="D3420">
        <v>100889622</v>
      </c>
      <c r="E3420" t="s">
        <v>7345</v>
      </c>
      <c r="F3420" t="s">
        <v>428</v>
      </c>
      <c r="G3420">
        <v>145955</v>
      </c>
    </row>
    <row r="3421" spans="1:7">
      <c r="A3421" t="s">
        <v>7347</v>
      </c>
      <c r="B3421" t="s">
        <v>6699</v>
      </c>
      <c r="C3421">
        <v>102906682</v>
      </c>
      <c r="D3421">
        <v>102907081</v>
      </c>
      <c r="E3421" t="s">
        <v>7348</v>
      </c>
      <c r="F3421" t="s">
        <v>422</v>
      </c>
      <c r="G3421">
        <v>-50257</v>
      </c>
    </row>
    <row r="3422" spans="1:7">
      <c r="A3422" t="s">
        <v>7349</v>
      </c>
      <c r="B3422" t="s">
        <v>6699</v>
      </c>
      <c r="C3422">
        <v>102909783</v>
      </c>
      <c r="D3422">
        <v>102910182</v>
      </c>
      <c r="E3422" t="s">
        <v>7348</v>
      </c>
      <c r="F3422" t="s">
        <v>422</v>
      </c>
      <c r="G3422">
        <v>-47156</v>
      </c>
    </row>
    <row r="3423" spans="1:7">
      <c r="A3423" t="s">
        <v>7350</v>
      </c>
      <c r="B3423" t="s">
        <v>6699</v>
      </c>
      <c r="C3423">
        <v>102913514</v>
      </c>
      <c r="D3423">
        <v>102913913</v>
      </c>
      <c r="E3423" t="s">
        <v>7348</v>
      </c>
      <c r="F3423" t="s">
        <v>422</v>
      </c>
      <c r="G3423">
        <v>-43425</v>
      </c>
    </row>
    <row r="3424" spans="1:7">
      <c r="A3424" t="s">
        <v>7351</v>
      </c>
      <c r="B3424" t="s">
        <v>6699</v>
      </c>
      <c r="C3424">
        <v>104264487</v>
      </c>
      <c r="D3424">
        <v>104264886</v>
      </c>
      <c r="E3424" t="s">
        <v>7352</v>
      </c>
      <c r="F3424" t="s">
        <v>7353</v>
      </c>
      <c r="G3424">
        <v>61217</v>
      </c>
    </row>
    <row r="3425" spans="1:7">
      <c r="A3425" t="s">
        <v>7354</v>
      </c>
      <c r="B3425" t="s">
        <v>6699</v>
      </c>
      <c r="C3425">
        <v>104566774</v>
      </c>
      <c r="D3425">
        <v>104567173</v>
      </c>
      <c r="E3425" t="s">
        <v>7355</v>
      </c>
      <c r="F3425" t="s">
        <v>7356</v>
      </c>
      <c r="G3425">
        <v>-28658</v>
      </c>
    </row>
    <row r="3426" spans="1:7">
      <c r="A3426" t="s">
        <v>7357</v>
      </c>
      <c r="B3426" t="s">
        <v>6699</v>
      </c>
      <c r="C3426">
        <v>104597032</v>
      </c>
      <c r="D3426">
        <v>104597431</v>
      </c>
      <c r="E3426" t="s">
        <v>7358</v>
      </c>
      <c r="F3426" t="s">
        <v>7359</v>
      </c>
      <c r="G3426">
        <v>-1973</v>
      </c>
    </row>
    <row r="3427" spans="1:7">
      <c r="A3427" t="s">
        <v>7360</v>
      </c>
      <c r="B3427" t="s">
        <v>6699</v>
      </c>
      <c r="C3427">
        <v>104604577</v>
      </c>
      <c r="D3427">
        <v>104604976</v>
      </c>
      <c r="E3427" t="s">
        <v>7358</v>
      </c>
      <c r="F3427" t="s">
        <v>7359</v>
      </c>
      <c r="G3427">
        <v>5572</v>
      </c>
    </row>
    <row r="3428" spans="1:7">
      <c r="A3428" t="s">
        <v>7361</v>
      </c>
      <c r="B3428" t="s">
        <v>6699</v>
      </c>
      <c r="C3428">
        <v>104816630</v>
      </c>
      <c r="D3428">
        <v>104817029</v>
      </c>
      <c r="E3428" t="s">
        <v>7362</v>
      </c>
      <c r="F3428" t="s">
        <v>7363</v>
      </c>
      <c r="G3428">
        <v>128072</v>
      </c>
    </row>
    <row r="3429" spans="1:7">
      <c r="A3429" t="s">
        <v>7364</v>
      </c>
      <c r="B3429" t="s">
        <v>6699</v>
      </c>
      <c r="C3429">
        <v>107229268</v>
      </c>
      <c r="D3429">
        <v>107229667</v>
      </c>
      <c r="E3429" t="s">
        <v>7365</v>
      </c>
      <c r="F3429" t="s">
        <v>624</v>
      </c>
      <c r="G3429">
        <v>116672</v>
      </c>
    </row>
    <row r="3430" spans="1:7">
      <c r="A3430" t="s">
        <v>7366</v>
      </c>
      <c r="B3430" t="s">
        <v>6699</v>
      </c>
      <c r="C3430">
        <v>107268132</v>
      </c>
      <c r="D3430">
        <v>107268531</v>
      </c>
      <c r="E3430" t="s">
        <v>7365</v>
      </c>
      <c r="F3430" t="s">
        <v>624</v>
      </c>
      <c r="G3430">
        <v>77808</v>
      </c>
    </row>
    <row r="3431" spans="1:7">
      <c r="A3431" t="s">
        <v>7367</v>
      </c>
      <c r="B3431" t="s">
        <v>6699</v>
      </c>
      <c r="C3431">
        <v>107301783</v>
      </c>
      <c r="D3431">
        <v>107302182</v>
      </c>
      <c r="E3431" t="s">
        <v>7365</v>
      </c>
      <c r="F3431" t="s">
        <v>624</v>
      </c>
      <c r="G3431">
        <v>44157</v>
      </c>
    </row>
    <row r="3432" spans="1:7">
      <c r="A3432" t="s">
        <v>7368</v>
      </c>
      <c r="B3432" t="s">
        <v>6699</v>
      </c>
      <c r="C3432">
        <v>107310836</v>
      </c>
      <c r="D3432">
        <v>107311235</v>
      </c>
      <c r="E3432" t="s">
        <v>7365</v>
      </c>
      <c r="F3432" t="s">
        <v>624</v>
      </c>
      <c r="G3432">
        <v>35104</v>
      </c>
    </row>
    <row r="3433" spans="1:7">
      <c r="A3433" t="s">
        <v>7369</v>
      </c>
      <c r="B3433" t="s">
        <v>6699</v>
      </c>
      <c r="C3433">
        <v>107708797</v>
      </c>
      <c r="D3433">
        <v>107709196</v>
      </c>
      <c r="E3433" t="s">
        <v>7370</v>
      </c>
      <c r="F3433" t="s">
        <v>7371</v>
      </c>
      <c r="G3433">
        <v>-1118</v>
      </c>
    </row>
    <row r="3434" spans="1:7">
      <c r="A3434" t="s">
        <v>7372</v>
      </c>
      <c r="B3434" t="s">
        <v>6699</v>
      </c>
      <c r="C3434">
        <v>107819203</v>
      </c>
      <c r="D3434">
        <v>107819602</v>
      </c>
      <c r="E3434" t="s">
        <v>7373</v>
      </c>
      <c r="F3434" t="s">
        <v>7374</v>
      </c>
      <c r="G3434">
        <v>-102</v>
      </c>
    </row>
    <row r="3435" spans="1:7">
      <c r="A3435" t="s">
        <v>7375</v>
      </c>
      <c r="B3435" t="s">
        <v>6699</v>
      </c>
      <c r="C3435">
        <v>108219214</v>
      </c>
      <c r="D3435">
        <v>108219613</v>
      </c>
      <c r="E3435" t="s">
        <v>7376</v>
      </c>
      <c r="F3435" t="s">
        <v>7377</v>
      </c>
      <c r="G3435">
        <v>-218</v>
      </c>
    </row>
    <row r="3436" spans="1:7">
      <c r="A3436" t="s">
        <v>7378</v>
      </c>
      <c r="B3436" t="s">
        <v>6699</v>
      </c>
      <c r="C3436">
        <v>108569990</v>
      </c>
      <c r="D3436">
        <v>108570389</v>
      </c>
      <c r="E3436" t="s">
        <v>7379</v>
      </c>
      <c r="F3436" t="s">
        <v>7380</v>
      </c>
      <c r="G3436">
        <v>-120</v>
      </c>
    </row>
    <row r="3437" spans="1:7">
      <c r="A3437" t="s">
        <v>7381</v>
      </c>
      <c r="B3437" t="s">
        <v>6699</v>
      </c>
      <c r="C3437">
        <v>108671522</v>
      </c>
      <c r="D3437">
        <v>108671921</v>
      </c>
      <c r="E3437" t="s">
        <v>7379</v>
      </c>
      <c r="F3437" t="s">
        <v>7380</v>
      </c>
      <c r="G3437">
        <v>-101652</v>
      </c>
    </row>
    <row r="3438" spans="1:7">
      <c r="A3438" t="s">
        <v>7382</v>
      </c>
      <c r="B3438" t="s">
        <v>6699</v>
      </c>
      <c r="C3438">
        <v>108790051</v>
      </c>
      <c r="D3438">
        <v>108790450</v>
      </c>
      <c r="E3438" t="s">
        <v>7383</v>
      </c>
      <c r="F3438" t="s">
        <v>7384</v>
      </c>
      <c r="G3438">
        <v>91896</v>
      </c>
    </row>
    <row r="3439" spans="1:7">
      <c r="A3439" t="s">
        <v>7385</v>
      </c>
      <c r="B3439" t="s">
        <v>6699</v>
      </c>
      <c r="C3439">
        <v>108846247</v>
      </c>
      <c r="D3439">
        <v>108846646</v>
      </c>
      <c r="E3439" t="s">
        <v>7383</v>
      </c>
      <c r="F3439" t="s">
        <v>7384</v>
      </c>
      <c r="G3439">
        <v>35700</v>
      </c>
    </row>
    <row r="3440" spans="1:7">
      <c r="A3440" t="s">
        <v>7386</v>
      </c>
      <c r="B3440" t="s">
        <v>6699</v>
      </c>
      <c r="C3440">
        <v>109211122</v>
      </c>
      <c r="D3440">
        <v>109211521</v>
      </c>
      <c r="E3440" t="s">
        <v>7383</v>
      </c>
      <c r="F3440" t="s">
        <v>7384</v>
      </c>
      <c r="G3440">
        <v>-329175</v>
      </c>
    </row>
    <row r="3441" spans="1:7">
      <c r="A3441" t="s">
        <v>7387</v>
      </c>
      <c r="B3441" t="s">
        <v>6699</v>
      </c>
      <c r="C3441">
        <v>109673471</v>
      </c>
      <c r="D3441">
        <v>109673870</v>
      </c>
      <c r="E3441" t="s">
        <v>7388</v>
      </c>
      <c r="F3441" t="s">
        <v>580</v>
      </c>
      <c r="G3441">
        <v>-261427</v>
      </c>
    </row>
    <row r="3442" spans="1:7">
      <c r="A3442" t="s">
        <v>7389</v>
      </c>
      <c r="B3442" t="s">
        <v>6699</v>
      </c>
      <c r="C3442">
        <v>109995596</v>
      </c>
      <c r="D3442">
        <v>109995995</v>
      </c>
      <c r="E3442" t="s">
        <v>7388</v>
      </c>
      <c r="F3442" t="s">
        <v>580</v>
      </c>
      <c r="G3442">
        <v>60698</v>
      </c>
    </row>
    <row r="3443" spans="1:7">
      <c r="A3443" t="s">
        <v>7390</v>
      </c>
      <c r="B3443" t="s">
        <v>6699</v>
      </c>
      <c r="C3443">
        <v>110170812</v>
      </c>
      <c r="D3443">
        <v>110171211</v>
      </c>
      <c r="E3443" t="s">
        <v>7391</v>
      </c>
      <c r="F3443" t="s">
        <v>7392</v>
      </c>
      <c r="G3443">
        <v>7802</v>
      </c>
    </row>
    <row r="3444" spans="1:7">
      <c r="A3444" t="s">
        <v>7393</v>
      </c>
      <c r="B3444" t="s">
        <v>6699</v>
      </c>
      <c r="C3444">
        <v>110187467</v>
      </c>
      <c r="D3444">
        <v>110187866</v>
      </c>
      <c r="E3444" t="s">
        <v>7391</v>
      </c>
      <c r="F3444" t="s">
        <v>7392</v>
      </c>
      <c r="G3444">
        <v>-8853</v>
      </c>
    </row>
    <row r="3445" spans="1:7">
      <c r="A3445" t="s">
        <v>7394</v>
      </c>
      <c r="B3445" t="s">
        <v>6699</v>
      </c>
      <c r="C3445">
        <v>110288212</v>
      </c>
      <c r="D3445">
        <v>110288611</v>
      </c>
      <c r="E3445" t="s">
        <v>7395</v>
      </c>
      <c r="F3445" t="s">
        <v>7396</v>
      </c>
      <c r="G3445">
        <v>-12130</v>
      </c>
    </row>
    <row r="3446" spans="1:7">
      <c r="A3446" t="s">
        <v>7397</v>
      </c>
      <c r="B3446" t="s">
        <v>6699</v>
      </c>
      <c r="C3446">
        <v>110326175</v>
      </c>
      <c r="D3446">
        <v>110326574</v>
      </c>
      <c r="E3446" t="s">
        <v>7398</v>
      </c>
      <c r="F3446" t="s">
        <v>7399</v>
      </c>
      <c r="G3446">
        <v>15224</v>
      </c>
    </row>
    <row r="3447" spans="1:7">
      <c r="A3447" t="s">
        <v>7400</v>
      </c>
      <c r="B3447" t="s">
        <v>6699</v>
      </c>
      <c r="C3447">
        <v>110478747</v>
      </c>
      <c r="D3447">
        <v>110479146</v>
      </c>
      <c r="E3447" t="s">
        <v>7401</v>
      </c>
      <c r="F3447" t="s">
        <v>7402</v>
      </c>
      <c r="G3447">
        <v>-107218</v>
      </c>
    </row>
    <row r="3448" spans="1:7">
      <c r="A3448" t="s">
        <v>7403</v>
      </c>
      <c r="B3448" t="s">
        <v>6699</v>
      </c>
      <c r="C3448">
        <v>111080570</v>
      </c>
      <c r="D3448">
        <v>111080969</v>
      </c>
      <c r="E3448" t="s">
        <v>7404</v>
      </c>
      <c r="F3448" t="s">
        <v>7405</v>
      </c>
      <c r="G3448">
        <v>-28078</v>
      </c>
    </row>
    <row r="3449" spans="1:7">
      <c r="A3449" t="s">
        <v>7406</v>
      </c>
      <c r="B3449" t="s">
        <v>6699</v>
      </c>
      <c r="C3449">
        <v>111558908</v>
      </c>
      <c r="D3449">
        <v>111559307</v>
      </c>
      <c r="E3449" t="s">
        <v>7407</v>
      </c>
      <c r="F3449" t="s">
        <v>7408</v>
      </c>
      <c r="G3449">
        <v>-14891</v>
      </c>
    </row>
    <row r="3450" spans="1:7">
      <c r="A3450" t="s">
        <v>7409</v>
      </c>
      <c r="B3450" t="s">
        <v>6699</v>
      </c>
      <c r="C3450">
        <v>111621856</v>
      </c>
      <c r="D3450">
        <v>111622255</v>
      </c>
      <c r="E3450" t="s">
        <v>7410</v>
      </c>
      <c r="F3450" t="s">
        <v>7411</v>
      </c>
      <c r="G3450">
        <v>-9929</v>
      </c>
    </row>
    <row r="3451" spans="1:7">
      <c r="A3451" t="s">
        <v>7412</v>
      </c>
      <c r="B3451" t="s">
        <v>6699</v>
      </c>
      <c r="C3451">
        <v>111666019</v>
      </c>
      <c r="D3451">
        <v>111666418</v>
      </c>
      <c r="E3451" t="s">
        <v>7413</v>
      </c>
      <c r="F3451" t="s">
        <v>7414</v>
      </c>
      <c r="G3451">
        <v>-27557</v>
      </c>
    </row>
    <row r="3452" spans="1:7">
      <c r="A3452" t="s">
        <v>7415</v>
      </c>
      <c r="B3452" t="s">
        <v>6699</v>
      </c>
      <c r="C3452">
        <v>111688476</v>
      </c>
      <c r="D3452">
        <v>111688875</v>
      </c>
      <c r="E3452" t="s">
        <v>7413</v>
      </c>
      <c r="F3452" t="s">
        <v>7414</v>
      </c>
      <c r="G3452">
        <v>-50014</v>
      </c>
    </row>
    <row r="3453" spans="1:7">
      <c r="A3453" t="s">
        <v>7416</v>
      </c>
      <c r="B3453" t="s">
        <v>6699</v>
      </c>
      <c r="C3453">
        <v>112525274</v>
      </c>
      <c r="D3453">
        <v>112525673</v>
      </c>
      <c r="E3453" t="s">
        <v>7417</v>
      </c>
      <c r="F3453" t="s">
        <v>7418</v>
      </c>
      <c r="G3453">
        <v>12329</v>
      </c>
    </row>
    <row r="3454" spans="1:7">
      <c r="A3454" t="s">
        <v>7419</v>
      </c>
      <c r="B3454" t="s">
        <v>6699</v>
      </c>
      <c r="C3454">
        <v>112654226</v>
      </c>
      <c r="D3454">
        <v>112654625</v>
      </c>
      <c r="E3454" t="s">
        <v>7420</v>
      </c>
      <c r="F3454" t="s">
        <v>7421</v>
      </c>
      <c r="G3454">
        <v>14823</v>
      </c>
    </row>
    <row r="3455" spans="1:7">
      <c r="A3455" t="s">
        <v>7422</v>
      </c>
      <c r="B3455" t="s">
        <v>6699</v>
      </c>
      <c r="C3455">
        <v>112794455</v>
      </c>
      <c r="D3455">
        <v>112794854</v>
      </c>
      <c r="E3455" t="s">
        <v>7423</v>
      </c>
      <c r="F3455" t="s">
        <v>589</v>
      </c>
      <c r="G3455">
        <v>-4463</v>
      </c>
    </row>
    <row r="3456" spans="1:7">
      <c r="A3456" t="s">
        <v>7424</v>
      </c>
      <c r="B3456" t="s">
        <v>6699</v>
      </c>
      <c r="C3456">
        <v>112877435</v>
      </c>
      <c r="D3456">
        <v>112877834</v>
      </c>
      <c r="E3456" t="s">
        <v>7425</v>
      </c>
      <c r="F3456" t="s">
        <v>7426</v>
      </c>
      <c r="G3456">
        <v>-44478</v>
      </c>
    </row>
    <row r="3457" spans="1:7">
      <c r="A3457" t="s">
        <v>7427</v>
      </c>
      <c r="B3457" t="s">
        <v>6699</v>
      </c>
      <c r="C3457">
        <v>113606770</v>
      </c>
      <c r="D3457">
        <v>113607169</v>
      </c>
      <c r="E3457" t="s">
        <v>779</v>
      </c>
      <c r="F3457" t="s">
        <v>779</v>
      </c>
      <c r="G3457" t="s">
        <v>780</v>
      </c>
    </row>
    <row r="3458" spans="1:7">
      <c r="A3458" t="s">
        <v>7428</v>
      </c>
      <c r="B3458" t="s">
        <v>6699</v>
      </c>
      <c r="C3458">
        <v>113638140</v>
      </c>
      <c r="D3458">
        <v>113638539</v>
      </c>
      <c r="E3458" t="s">
        <v>779</v>
      </c>
      <c r="F3458" t="s">
        <v>779</v>
      </c>
      <c r="G3458" t="s">
        <v>780</v>
      </c>
    </row>
    <row r="3459" spans="1:7">
      <c r="A3459" t="s">
        <v>7429</v>
      </c>
      <c r="B3459" t="s">
        <v>6699</v>
      </c>
      <c r="C3459">
        <v>113639259</v>
      </c>
      <c r="D3459">
        <v>113639658</v>
      </c>
      <c r="E3459" t="s">
        <v>779</v>
      </c>
      <c r="F3459" t="s">
        <v>779</v>
      </c>
      <c r="G3459" t="s">
        <v>780</v>
      </c>
    </row>
    <row r="3460" spans="1:7">
      <c r="A3460" t="s">
        <v>7430</v>
      </c>
      <c r="B3460" t="s">
        <v>7431</v>
      </c>
      <c r="C3460">
        <v>3649</v>
      </c>
      <c r="D3460">
        <v>4048</v>
      </c>
      <c r="E3460" t="s">
        <v>7432</v>
      </c>
      <c r="F3460" t="s">
        <v>7433</v>
      </c>
      <c r="G3460">
        <v>-110013</v>
      </c>
    </row>
    <row r="3461" spans="1:7">
      <c r="A3461" t="s">
        <v>7434</v>
      </c>
      <c r="B3461" t="s">
        <v>7431</v>
      </c>
      <c r="C3461">
        <v>30151</v>
      </c>
      <c r="D3461">
        <v>30550</v>
      </c>
      <c r="E3461" t="s">
        <v>7432</v>
      </c>
      <c r="F3461" t="s">
        <v>7433</v>
      </c>
      <c r="G3461">
        <v>-83511</v>
      </c>
    </row>
    <row r="3462" spans="1:7">
      <c r="A3462" t="s">
        <v>7435</v>
      </c>
      <c r="B3462" t="s">
        <v>7431</v>
      </c>
      <c r="C3462">
        <v>48985</v>
      </c>
      <c r="D3462">
        <v>49384</v>
      </c>
      <c r="E3462" t="s">
        <v>7432</v>
      </c>
      <c r="F3462" t="s">
        <v>7433</v>
      </c>
      <c r="G3462">
        <v>-64677</v>
      </c>
    </row>
    <row r="3463" spans="1:7">
      <c r="A3463" t="s">
        <v>7436</v>
      </c>
      <c r="B3463" t="s">
        <v>7431</v>
      </c>
      <c r="C3463">
        <v>95108</v>
      </c>
      <c r="D3463">
        <v>95507</v>
      </c>
      <c r="E3463" t="s">
        <v>7432</v>
      </c>
      <c r="F3463" t="s">
        <v>7433</v>
      </c>
      <c r="G3463">
        <v>-18554</v>
      </c>
    </row>
    <row r="3464" spans="1:7">
      <c r="A3464" t="s">
        <v>7437</v>
      </c>
      <c r="B3464" t="s">
        <v>7431</v>
      </c>
      <c r="C3464">
        <v>162674</v>
      </c>
      <c r="D3464">
        <v>163073</v>
      </c>
      <c r="E3464" t="s">
        <v>7432</v>
      </c>
      <c r="F3464" t="s">
        <v>7433</v>
      </c>
      <c r="G3464">
        <v>49012</v>
      </c>
    </row>
    <row r="3465" spans="1:7">
      <c r="A3465" t="s">
        <v>7438</v>
      </c>
      <c r="B3465" t="s">
        <v>7431</v>
      </c>
      <c r="C3465">
        <v>196432</v>
      </c>
      <c r="D3465">
        <v>196831</v>
      </c>
      <c r="E3465" t="s">
        <v>7432</v>
      </c>
      <c r="F3465" t="s">
        <v>7433</v>
      </c>
      <c r="G3465">
        <v>82770</v>
      </c>
    </row>
    <row r="3466" spans="1:7">
      <c r="A3466" t="s">
        <v>7439</v>
      </c>
      <c r="B3466" t="s">
        <v>7431</v>
      </c>
      <c r="C3466">
        <v>219541</v>
      </c>
      <c r="D3466">
        <v>219940</v>
      </c>
      <c r="E3466" t="s">
        <v>7432</v>
      </c>
      <c r="F3466" t="s">
        <v>7433</v>
      </c>
      <c r="G3466">
        <v>105879</v>
      </c>
    </row>
    <row r="3467" spans="1:7">
      <c r="A3467" t="s">
        <v>7440</v>
      </c>
      <c r="B3467" t="s">
        <v>7431</v>
      </c>
      <c r="C3467">
        <v>235968</v>
      </c>
      <c r="D3467">
        <v>236367</v>
      </c>
      <c r="E3467" t="s">
        <v>7441</v>
      </c>
      <c r="F3467" t="s">
        <v>7442</v>
      </c>
      <c r="G3467">
        <v>119289</v>
      </c>
    </row>
    <row r="3468" spans="1:7">
      <c r="A3468" t="s">
        <v>7443</v>
      </c>
      <c r="B3468" t="s">
        <v>7431</v>
      </c>
      <c r="C3468">
        <v>314516</v>
      </c>
      <c r="D3468">
        <v>314915</v>
      </c>
      <c r="E3468" t="s">
        <v>7441</v>
      </c>
      <c r="F3468" t="s">
        <v>7442</v>
      </c>
      <c r="G3468">
        <v>40741</v>
      </c>
    </row>
    <row r="3469" spans="1:7">
      <c r="A3469" t="s">
        <v>7444</v>
      </c>
      <c r="B3469" t="s">
        <v>7431</v>
      </c>
      <c r="C3469">
        <v>322125</v>
      </c>
      <c r="D3469">
        <v>322524</v>
      </c>
      <c r="E3469" t="s">
        <v>7441</v>
      </c>
      <c r="F3469" t="s">
        <v>7442</v>
      </c>
      <c r="G3469">
        <v>33132</v>
      </c>
    </row>
    <row r="3470" spans="1:7">
      <c r="A3470" t="s">
        <v>7445</v>
      </c>
      <c r="B3470" t="s">
        <v>7431</v>
      </c>
      <c r="C3470">
        <v>358796</v>
      </c>
      <c r="D3470">
        <v>359195</v>
      </c>
      <c r="E3470" t="s">
        <v>7441</v>
      </c>
      <c r="F3470" t="s">
        <v>7442</v>
      </c>
      <c r="G3470">
        <v>-3539</v>
      </c>
    </row>
    <row r="3471" spans="1:7">
      <c r="A3471" t="s">
        <v>7446</v>
      </c>
      <c r="B3471" t="s">
        <v>7431</v>
      </c>
      <c r="C3471">
        <v>482043</v>
      </c>
      <c r="D3471">
        <v>482442</v>
      </c>
      <c r="E3471" t="s">
        <v>7447</v>
      </c>
      <c r="F3471" t="s">
        <v>7448</v>
      </c>
      <c r="G3471">
        <v>66109</v>
      </c>
    </row>
    <row r="3472" spans="1:7">
      <c r="A3472" t="s">
        <v>7449</v>
      </c>
      <c r="B3472" t="s">
        <v>7431</v>
      </c>
      <c r="C3472">
        <v>511665</v>
      </c>
      <c r="D3472">
        <v>512064</v>
      </c>
      <c r="E3472" t="s">
        <v>7447</v>
      </c>
      <c r="F3472" t="s">
        <v>7448</v>
      </c>
      <c r="G3472">
        <v>95731</v>
      </c>
    </row>
    <row r="3473" spans="1:7">
      <c r="A3473" t="s">
        <v>7450</v>
      </c>
      <c r="B3473" t="s">
        <v>7431</v>
      </c>
      <c r="C3473">
        <v>561317</v>
      </c>
      <c r="D3473">
        <v>561716</v>
      </c>
      <c r="E3473" t="s">
        <v>7447</v>
      </c>
      <c r="F3473" t="s">
        <v>7448</v>
      </c>
      <c r="G3473">
        <v>145383</v>
      </c>
    </row>
    <row r="3474" spans="1:7">
      <c r="A3474" t="s">
        <v>7451</v>
      </c>
      <c r="B3474" t="s">
        <v>7431</v>
      </c>
      <c r="C3474">
        <v>619371</v>
      </c>
      <c r="D3474">
        <v>619770</v>
      </c>
      <c r="E3474" t="s">
        <v>7447</v>
      </c>
      <c r="F3474" t="s">
        <v>7448</v>
      </c>
      <c r="G3474">
        <v>203437</v>
      </c>
    </row>
    <row r="3475" spans="1:7">
      <c r="A3475" t="s">
        <v>7452</v>
      </c>
      <c r="B3475" t="s">
        <v>7431</v>
      </c>
      <c r="C3475">
        <v>664704</v>
      </c>
      <c r="D3475">
        <v>665103</v>
      </c>
      <c r="E3475" t="s">
        <v>7447</v>
      </c>
      <c r="F3475" t="s">
        <v>7448</v>
      </c>
      <c r="G3475">
        <v>248770</v>
      </c>
    </row>
    <row r="3476" spans="1:7">
      <c r="A3476" t="s">
        <v>7453</v>
      </c>
      <c r="B3476" t="s">
        <v>7431</v>
      </c>
      <c r="C3476">
        <v>730124</v>
      </c>
      <c r="D3476">
        <v>730523</v>
      </c>
      <c r="E3476" t="s">
        <v>7454</v>
      </c>
      <c r="F3476" t="s">
        <v>642</v>
      </c>
      <c r="G3476">
        <v>285299</v>
      </c>
    </row>
    <row r="3477" spans="1:7">
      <c r="A3477" t="s">
        <v>7455</v>
      </c>
      <c r="B3477" t="s">
        <v>7431</v>
      </c>
      <c r="C3477">
        <v>795635</v>
      </c>
      <c r="D3477">
        <v>796034</v>
      </c>
      <c r="E3477" t="s">
        <v>7454</v>
      </c>
      <c r="F3477" t="s">
        <v>642</v>
      </c>
      <c r="G3477">
        <v>219788</v>
      </c>
    </row>
    <row r="3478" spans="1:7">
      <c r="A3478" t="s">
        <v>7456</v>
      </c>
      <c r="B3478" t="s">
        <v>7431</v>
      </c>
      <c r="C3478">
        <v>984908</v>
      </c>
      <c r="D3478">
        <v>985307</v>
      </c>
      <c r="E3478" t="s">
        <v>7454</v>
      </c>
      <c r="F3478" t="s">
        <v>642</v>
      </c>
      <c r="G3478">
        <v>30515</v>
      </c>
    </row>
    <row r="3479" spans="1:7">
      <c r="A3479" t="s">
        <v>7457</v>
      </c>
      <c r="B3479" t="s">
        <v>7431</v>
      </c>
      <c r="C3479">
        <v>1208629</v>
      </c>
      <c r="D3479">
        <v>1209028</v>
      </c>
      <c r="E3479" t="s">
        <v>7458</v>
      </c>
      <c r="F3479" t="s">
        <v>7459</v>
      </c>
      <c r="G3479">
        <v>-11796</v>
      </c>
    </row>
    <row r="3480" spans="1:7">
      <c r="A3480" t="s">
        <v>7460</v>
      </c>
      <c r="B3480" t="s">
        <v>7431</v>
      </c>
      <c r="C3480">
        <v>1327244</v>
      </c>
      <c r="D3480">
        <v>1327643</v>
      </c>
      <c r="E3480" t="s">
        <v>7461</v>
      </c>
      <c r="F3480" t="s">
        <v>7462</v>
      </c>
      <c r="G3480">
        <v>76634</v>
      </c>
    </row>
    <row r="3481" spans="1:7">
      <c r="A3481" t="s">
        <v>7463</v>
      </c>
      <c r="B3481" t="s">
        <v>7431</v>
      </c>
      <c r="C3481">
        <v>1403688</v>
      </c>
      <c r="D3481">
        <v>1404087</v>
      </c>
      <c r="E3481" t="s">
        <v>7464</v>
      </c>
      <c r="F3481" t="s">
        <v>7465</v>
      </c>
      <c r="G3481">
        <v>-35172</v>
      </c>
    </row>
    <row r="3482" spans="1:7">
      <c r="A3482" t="s">
        <v>7466</v>
      </c>
      <c r="B3482" t="s">
        <v>7431</v>
      </c>
      <c r="C3482">
        <v>1436729</v>
      </c>
      <c r="D3482">
        <v>1437128</v>
      </c>
      <c r="E3482" t="s">
        <v>7464</v>
      </c>
      <c r="F3482" t="s">
        <v>7465</v>
      </c>
      <c r="G3482">
        <v>-2131</v>
      </c>
    </row>
    <row r="3483" spans="1:7">
      <c r="A3483" t="s">
        <v>7467</v>
      </c>
      <c r="B3483" t="s">
        <v>7431</v>
      </c>
      <c r="C3483">
        <v>1446431</v>
      </c>
      <c r="D3483">
        <v>1446830</v>
      </c>
      <c r="E3483" t="s">
        <v>7464</v>
      </c>
      <c r="F3483" t="s">
        <v>7465</v>
      </c>
      <c r="G3483">
        <v>7571</v>
      </c>
    </row>
    <row r="3484" spans="1:7">
      <c r="A3484" t="s">
        <v>7468</v>
      </c>
      <c r="B3484" t="s">
        <v>7431</v>
      </c>
      <c r="C3484">
        <v>1462924</v>
      </c>
      <c r="D3484">
        <v>1463323</v>
      </c>
      <c r="E3484" t="s">
        <v>7469</v>
      </c>
      <c r="F3484" t="s">
        <v>7470</v>
      </c>
      <c r="G3484">
        <v>-119</v>
      </c>
    </row>
    <row r="3485" spans="1:7">
      <c r="A3485" t="s">
        <v>7471</v>
      </c>
      <c r="B3485" t="s">
        <v>7431</v>
      </c>
      <c r="C3485">
        <v>1473105</v>
      </c>
      <c r="D3485">
        <v>1473504</v>
      </c>
      <c r="E3485" t="s">
        <v>7469</v>
      </c>
      <c r="F3485" t="s">
        <v>7470</v>
      </c>
      <c r="G3485">
        <v>-10300</v>
      </c>
    </row>
    <row r="3486" spans="1:7">
      <c r="A3486" t="s">
        <v>7472</v>
      </c>
      <c r="B3486" t="s">
        <v>7431</v>
      </c>
      <c r="C3486">
        <v>1481696</v>
      </c>
      <c r="D3486">
        <v>1482095</v>
      </c>
      <c r="E3486" t="s">
        <v>7473</v>
      </c>
      <c r="F3486" t="s">
        <v>7474</v>
      </c>
      <c r="G3486">
        <v>-10868</v>
      </c>
    </row>
    <row r="3487" spans="1:7">
      <c r="A3487" t="s">
        <v>7475</v>
      </c>
      <c r="B3487" t="s">
        <v>7431</v>
      </c>
      <c r="C3487">
        <v>1553193</v>
      </c>
      <c r="D3487">
        <v>1553592</v>
      </c>
      <c r="E3487" t="s">
        <v>7476</v>
      </c>
      <c r="F3487" t="s">
        <v>535</v>
      </c>
      <c r="G3487">
        <v>-51</v>
      </c>
    </row>
    <row r="3488" spans="1:7">
      <c r="A3488" t="s">
        <v>7477</v>
      </c>
      <c r="B3488" t="s">
        <v>7431</v>
      </c>
      <c r="C3488">
        <v>1557813</v>
      </c>
      <c r="D3488">
        <v>1558212</v>
      </c>
      <c r="E3488" t="s">
        <v>7476</v>
      </c>
      <c r="F3488" t="s">
        <v>535</v>
      </c>
      <c r="G3488">
        <v>-4671</v>
      </c>
    </row>
    <row r="3489" spans="1:7">
      <c r="A3489" t="s">
        <v>7478</v>
      </c>
      <c r="B3489" t="s">
        <v>7431</v>
      </c>
      <c r="C3489">
        <v>1588168</v>
      </c>
      <c r="D3489">
        <v>1588567</v>
      </c>
      <c r="E3489" t="s">
        <v>7479</v>
      </c>
      <c r="F3489" t="s">
        <v>7480</v>
      </c>
      <c r="G3489">
        <v>22395</v>
      </c>
    </row>
    <row r="3490" spans="1:7">
      <c r="A3490" t="s">
        <v>7481</v>
      </c>
      <c r="B3490" t="s">
        <v>7431</v>
      </c>
      <c r="C3490">
        <v>1614868</v>
      </c>
      <c r="D3490">
        <v>1615267</v>
      </c>
      <c r="E3490" t="s">
        <v>7482</v>
      </c>
      <c r="F3490" t="s">
        <v>7483</v>
      </c>
      <c r="G3490">
        <v>11481</v>
      </c>
    </row>
    <row r="3491" spans="1:7">
      <c r="A3491" t="s">
        <v>7484</v>
      </c>
      <c r="B3491" t="s">
        <v>7431</v>
      </c>
      <c r="C3491">
        <v>1639630</v>
      </c>
      <c r="D3491">
        <v>1640029</v>
      </c>
      <c r="E3491" t="s">
        <v>7482</v>
      </c>
      <c r="F3491" t="s">
        <v>7483</v>
      </c>
      <c r="G3491">
        <v>-13281</v>
      </c>
    </row>
    <row r="3492" spans="1:7">
      <c r="A3492" t="s">
        <v>7485</v>
      </c>
      <c r="B3492" t="s">
        <v>7431</v>
      </c>
      <c r="C3492">
        <v>1655148</v>
      </c>
      <c r="D3492">
        <v>1655547</v>
      </c>
      <c r="E3492" t="s">
        <v>7482</v>
      </c>
      <c r="F3492" t="s">
        <v>7483</v>
      </c>
      <c r="G3492">
        <v>-28799</v>
      </c>
    </row>
    <row r="3493" spans="1:7">
      <c r="A3493" t="s">
        <v>7486</v>
      </c>
      <c r="B3493" t="s">
        <v>7431</v>
      </c>
      <c r="C3493">
        <v>1765505</v>
      </c>
      <c r="D3493">
        <v>1765904</v>
      </c>
      <c r="E3493" t="s">
        <v>7487</v>
      </c>
      <c r="F3493" t="s">
        <v>7488</v>
      </c>
      <c r="G3493">
        <v>38963</v>
      </c>
    </row>
    <row r="3494" spans="1:7">
      <c r="A3494" t="s">
        <v>7489</v>
      </c>
      <c r="B3494" t="s">
        <v>7431</v>
      </c>
      <c r="C3494">
        <v>1807769</v>
      </c>
      <c r="D3494">
        <v>1808168</v>
      </c>
      <c r="E3494" t="s">
        <v>7487</v>
      </c>
      <c r="F3494" t="s">
        <v>7488</v>
      </c>
      <c r="G3494">
        <v>-3301</v>
      </c>
    </row>
    <row r="3495" spans="1:7">
      <c r="A3495" t="s">
        <v>7490</v>
      </c>
      <c r="B3495" t="s">
        <v>7431</v>
      </c>
      <c r="C3495">
        <v>1836217</v>
      </c>
      <c r="D3495">
        <v>1836616</v>
      </c>
      <c r="E3495" t="s">
        <v>7491</v>
      </c>
      <c r="F3495" t="s">
        <v>7492</v>
      </c>
      <c r="G3495">
        <v>3977</v>
      </c>
    </row>
    <row r="3496" spans="1:7">
      <c r="A3496" t="s">
        <v>7493</v>
      </c>
      <c r="B3496" t="s">
        <v>7431</v>
      </c>
      <c r="C3496">
        <v>1862104</v>
      </c>
      <c r="D3496">
        <v>1862503</v>
      </c>
      <c r="E3496" t="s">
        <v>7494</v>
      </c>
      <c r="F3496" t="s">
        <v>7495</v>
      </c>
      <c r="G3496">
        <v>-291</v>
      </c>
    </row>
    <row r="3497" spans="1:7">
      <c r="A3497" t="s">
        <v>7496</v>
      </c>
      <c r="B3497" t="s">
        <v>7431</v>
      </c>
      <c r="C3497">
        <v>1871064</v>
      </c>
      <c r="D3497">
        <v>1871463</v>
      </c>
      <c r="E3497" t="s">
        <v>7494</v>
      </c>
      <c r="F3497" t="s">
        <v>7495</v>
      </c>
      <c r="G3497">
        <v>8669</v>
      </c>
    </row>
    <row r="3498" spans="1:7">
      <c r="A3498" t="s">
        <v>7497</v>
      </c>
      <c r="B3498" t="s">
        <v>7431</v>
      </c>
      <c r="C3498">
        <v>1915978</v>
      </c>
      <c r="D3498">
        <v>1916377</v>
      </c>
      <c r="E3498" t="s">
        <v>7498</v>
      </c>
      <c r="F3498" t="s">
        <v>7499</v>
      </c>
      <c r="G3498">
        <v>-45880</v>
      </c>
    </row>
    <row r="3499" spans="1:7">
      <c r="A3499" t="s">
        <v>7500</v>
      </c>
      <c r="B3499" t="s">
        <v>7431</v>
      </c>
      <c r="C3499">
        <v>1917504</v>
      </c>
      <c r="D3499">
        <v>1917903</v>
      </c>
      <c r="E3499" t="s">
        <v>7498</v>
      </c>
      <c r="F3499" t="s">
        <v>7499</v>
      </c>
      <c r="G3499">
        <v>-44354</v>
      </c>
    </row>
    <row r="3500" spans="1:7">
      <c r="A3500" t="s">
        <v>7501</v>
      </c>
      <c r="B3500" t="s">
        <v>7431</v>
      </c>
      <c r="C3500">
        <v>1922620</v>
      </c>
      <c r="D3500">
        <v>1923019</v>
      </c>
      <c r="E3500" t="s">
        <v>7498</v>
      </c>
      <c r="F3500" t="s">
        <v>7499</v>
      </c>
      <c r="G3500">
        <v>-39238</v>
      </c>
    </row>
    <row r="3501" spans="1:7">
      <c r="A3501" t="s">
        <v>7502</v>
      </c>
      <c r="B3501" t="s">
        <v>7431</v>
      </c>
      <c r="C3501">
        <v>1956614</v>
      </c>
      <c r="D3501">
        <v>1957013</v>
      </c>
      <c r="E3501" t="s">
        <v>7498</v>
      </c>
      <c r="F3501" t="s">
        <v>7499</v>
      </c>
      <c r="G3501">
        <v>-5244</v>
      </c>
    </row>
    <row r="3502" spans="1:7">
      <c r="A3502" t="s">
        <v>7503</v>
      </c>
      <c r="B3502" t="s">
        <v>7431</v>
      </c>
      <c r="C3502">
        <v>1973300</v>
      </c>
      <c r="D3502">
        <v>1973699</v>
      </c>
      <c r="E3502" t="s">
        <v>7504</v>
      </c>
      <c r="F3502" t="s">
        <v>7505</v>
      </c>
      <c r="G3502">
        <v>5476</v>
      </c>
    </row>
    <row r="3503" spans="1:7">
      <c r="A3503" t="s">
        <v>7506</v>
      </c>
      <c r="B3503" t="s">
        <v>7431</v>
      </c>
      <c r="C3503">
        <v>1999064</v>
      </c>
      <c r="D3503">
        <v>1999463</v>
      </c>
      <c r="E3503" t="s">
        <v>7507</v>
      </c>
      <c r="F3503" t="s">
        <v>7508</v>
      </c>
      <c r="G3503">
        <v>-10325</v>
      </c>
    </row>
    <row r="3504" spans="1:7">
      <c r="A3504" t="s">
        <v>7509</v>
      </c>
      <c r="B3504" t="s">
        <v>7431</v>
      </c>
      <c r="C3504">
        <v>2008861</v>
      </c>
      <c r="D3504">
        <v>2009260</v>
      </c>
      <c r="E3504" t="s">
        <v>7507</v>
      </c>
      <c r="F3504" t="s">
        <v>7508</v>
      </c>
      <c r="G3504">
        <v>-528</v>
      </c>
    </row>
    <row r="3505" spans="1:7">
      <c r="A3505" t="s">
        <v>7510</v>
      </c>
      <c r="B3505" t="s">
        <v>7431</v>
      </c>
      <c r="C3505">
        <v>2033701</v>
      </c>
      <c r="D3505">
        <v>2034100</v>
      </c>
      <c r="E3505" t="s">
        <v>7507</v>
      </c>
      <c r="F3505" t="s">
        <v>7508</v>
      </c>
      <c r="G3505">
        <v>24312</v>
      </c>
    </row>
    <row r="3506" spans="1:7">
      <c r="A3506" t="s">
        <v>7511</v>
      </c>
      <c r="B3506" t="s">
        <v>7431</v>
      </c>
      <c r="C3506">
        <v>2063418</v>
      </c>
      <c r="D3506">
        <v>2063817</v>
      </c>
      <c r="E3506" t="s">
        <v>7512</v>
      </c>
      <c r="F3506" t="s">
        <v>7513</v>
      </c>
      <c r="G3506">
        <v>12170</v>
      </c>
    </row>
    <row r="3507" spans="1:7">
      <c r="A3507" t="s">
        <v>7514</v>
      </c>
      <c r="B3507" t="s">
        <v>7431</v>
      </c>
      <c r="C3507">
        <v>2135522</v>
      </c>
      <c r="D3507">
        <v>2135921</v>
      </c>
      <c r="E3507" t="s">
        <v>7515</v>
      </c>
      <c r="F3507" t="s">
        <v>7516</v>
      </c>
      <c r="G3507">
        <v>-13600</v>
      </c>
    </row>
    <row r="3508" spans="1:7">
      <c r="A3508" t="s">
        <v>7517</v>
      </c>
      <c r="B3508" t="s">
        <v>7431</v>
      </c>
      <c r="C3508">
        <v>2221514</v>
      </c>
      <c r="D3508">
        <v>2221913</v>
      </c>
      <c r="E3508" t="s">
        <v>7518</v>
      </c>
      <c r="F3508" t="s">
        <v>620</v>
      </c>
      <c r="G3508">
        <v>21825</v>
      </c>
    </row>
    <row r="3509" spans="1:7">
      <c r="A3509" t="s">
        <v>7519</v>
      </c>
      <c r="B3509" t="s">
        <v>7431</v>
      </c>
      <c r="C3509">
        <v>2229600</v>
      </c>
      <c r="D3509">
        <v>2229999</v>
      </c>
      <c r="E3509" t="s">
        <v>7518</v>
      </c>
      <c r="F3509" t="s">
        <v>620</v>
      </c>
      <c r="G3509">
        <v>13739</v>
      </c>
    </row>
    <row r="3510" spans="1:7">
      <c r="A3510" t="s">
        <v>7520</v>
      </c>
      <c r="B3510" t="s">
        <v>7431</v>
      </c>
      <c r="C3510">
        <v>2243393</v>
      </c>
      <c r="D3510">
        <v>2243792</v>
      </c>
      <c r="E3510" t="s">
        <v>7518</v>
      </c>
      <c r="F3510" t="s">
        <v>620</v>
      </c>
      <c r="G3510">
        <v>-54</v>
      </c>
    </row>
    <row r="3511" spans="1:7">
      <c r="A3511" t="s">
        <v>7521</v>
      </c>
      <c r="B3511" t="s">
        <v>7431</v>
      </c>
      <c r="C3511">
        <v>2271685</v>
      </c>
      <c r="D3511">
        <v>2272084</v>
      </c>
      <c r="E3511" t="s">
        <v>7522</v>
      </c>
      <c r="F3511" t="s">
        <v>7523</v>
      </c>
      <c r="G3511">
        <v>-2170</v>
      </c>
    </row>
    <row r="3512" spans="1:7">
      <c r="A3512" t="s">
        <v>7524</v>
      </c>
      <c r="B3512" t="s">
        <v>7431</v>
      </c>
      <c r="C3512">
        <v>2279088</v>
      </c>
      <c r="D3512">
        <v>2279487</v>
      </c>
      <c r="E3512" t="s">
        <v>7522</v>
      </c>
      <c r="F3512" t="s">
        <v>7523</v>
      </c>
      <c r="G3512">
        <v>-9573</v>
      </c>
    </row>
    <row r="3513" spans="1:7">
      <c r="A3513" t="s">
        <v>7525</v>
      </c>
      <c r="B3513" t="s">
        <v>7431</v>
      </c>
      <c r="C3513">
        <v>2307067</v>
      </c>
      <c r="D3513">
        <v>2307466</v>
      </c>
      <c r="E3513" t="s">
        <v>7526</v>
      </c>
      <c r="F3513" t="s">
        <v>7527</v>
      </c>
      <c r="G3513">
        <v>-1984</v>
      </c>
    </row>
    <row r="3514" spans="1:7">
      <c r="A3514" t="s">
        <v>7528</v>
      </c>
      <c r="B3514" t="s">
        <v>7431</v>
      </c>
      <c r="C3514">
        <v>2379015</v>
      </c>
      <c r="D3514">
        <v>2379414</v>
      </c>
      <c r="E3514" t="s">
        <v>7529</v>
      </c>
      <c r="F3514" t="s">
        <v>7530</v>
      </c>
      <c r="G3514">
        <v>4698</v>
      </c>
    </row>
    <row r="3515" spans="1:7">
      <c r="A3515" t="s">
        <v>7531</v>
      </c>
      <c r="B3515" t="s">
        <v>7431</v>
      </c>
      <c r="C3515">
        <v>2379737</v>
      </c>
      <c r="D3515">
        <v>2380136</v>
      </c>
      <c r="E3515" t="s">
        <v>7529</v>
      </c>
      <c r="F3515" t="s">
        <v>7530</v>
      </c>
      <c r="G3515">
        <v>5420</v>
      </c>
    </row>
    <row r="3516" spans="1:7">
      <c r="A3516" t="s">
        <v>7532</v>
      </c>
      <c r="B3516" t="s">
        <v>7431</v>
      </c>
      <c r="C3516">
        <v>2470893</v>
      </c>
      <c r="D3516">
        <v>2471292</v>
      </c>
      <c r="E3516" t="s">
        <v>7533</v>
      </c>
      <c r="F3516" t="s">
        <v>7534</v>
      </c>
      <c r="G3516">
        <v>-42226</v>
      </c>
    </row>
    <row r="3517" spans="1:7">
      <c r="A3517" t="s">
        <v>7535</v>
      </c>
      <c r="B3517" t="s">
        <v>7431</v>
      </c>
      <c r="C3517">
        <v>2516421</v>
      </c>
      <c r="D3517">
        <v>2516820</v>
      </c>
      <c r="E3517" t="s">
        <v>7533</v>
      </c>
      <c r="F3517" t="s">
        <v>7534</v>
      </c>
      <c r="G3517">
        <v>-87754</v>
      </c>
    </row>
    <row r="3518" spans="1:7">
      <c r="A3518" t="s">
        <v>7536</v>
      </c>
      <c r="B3518" t="s">
        <v>7431</v>
      </c>
      <c r="C3518">
        <v>2527988</v>
      </c>
      <c r="D3518">
        <v>2528387</v>
      </c>
      <c r="E3518" t="s">
        <v>7533</v>
      </c>
      <c r="F3518" t="s">
        <v>7534</v>
      </c>
      <c r="G3518">
        <v>-99321</v>
      </c>
    </row>
    <row r="3519" spans="1:7">
      <c r="A3519" t="s">
        <v>7537</v>
      </c>
      <c r="B3519" t="s">
        <v>7431</v>
      </c>
      <c r="C3519">
        <v>2819942</v>
      </c>
      <c r="D3519">
        <v>2820341</v>
      </c>
      <c r="E3519" t="s">
        <v>7538</v>
      </c>
      <c r="F3519" t="s">
        <v>7539</v>
      </c>
      <c r="G3519">
        <v>12197</v>
      </c>
    </row>
    <row r="3520" spans="1:7">
      <c r="A3520" t="s">
        <v>7540</v>
      </c>
      <c r="B3520" t="s">
        <v>7431</v>
      </c>
      <c r="C3520">
        <v>2860817</v>
      </c>
      <c r="D3520">
        <v>2861216</v>
      </c>
      <c r="E3520" t="s">
        <v>7538</v>
      </c>
      <c r="F3520" t="s">
        <v>7539</v>
      </c>
      <c r="G3520">
        <v>-28678</v>
      </c>
    </row>
    <row r="3521" spans="1:7">
      <c r="A3521" t="s">
        <v>7541</v>
      </c>
      <c r="B3521" t="s">
        <v>7431</v>
      </c>
      <c r="C3521">
        <v>2892722</v>
      </c>
      <c r="D3521">
        <v>2893121</v>
      </c>
      <c r="E3521" t="s">
        <v>7538</v>
      </c>
      <c r="F3521" t="s">
        <v>7539</v>
      </c>
      <c r="G3521">
        <v>-60583</v>
      </c>
    </row>
    <row r="3522" spans="1:7">
      <c r="A3522" t="s">
        <v>7542</v>
      </c>
      <c r="B3522" t="s">
        <v>7431</v>
      </c>
      <c r="C3522">
        <v>2904625</v>
      </c>
      <c r="D3522">
        <v>2905024</v>
      </c>
      <c r="E3522" t="s">
        <v>7543</v>
      </c>
      <c r="F3522" t="s">
        <v>7544</v>
      </c>
      <c r="G3522">
        <v>-63492</v>
      </c>
    </row>
    <row r="3523" spans="1:7">
      <c r="A3523" t="s">
        <v>7545</v>
      </c>
      <c r="B3523" t="s">
        <v>7431</v>
      </c>
      <c r="C3523">
        <v>2986679</v>
      </c>
      <c r="D3523">
        <v>2987078</v>
      </c>
      <c r="E3523" t="s">
        <v>7543</v>
      </c>
      <c r="F3523" t="s">
        <v>7544</v>
      </c>
      <c r="G3523">
        <v>18562</v>
      </c>
    </row>
    <row r="3524" spans="1:7">
      <c r="A3524" t="s">
        <v>7546</v>
      </c>
      <c r="B3524" t="s">
        <v>7431</v>
      </c>
      <c r="C3524">
        <v>3051189</v>
      </c>
      <c r="D3524">
        <v>3051588</v>
      </c>
      <c r="E3524" t="s">
        <v>7543</v>
      </c>
      <c r="F3524" t="s">
        <v>7544</v>
      </c>
      <c r="G3524">
        <v>83072</v>
      </c>
    </row>
    <row r="3525" spans="1:7">
      <c r="A3525" t="s">
        <v>7547</v>
      </c>
      <c r="B3525" t="s">
        <v>7431</v>
      </c>
      <c r="C3525">
        <v>3263535</v>
      </c>
      <c r="D3525">
        <v>3263934</v>
      </c>
      <c r="E3525" t="s">
        <v>7548</v>
      </c>
      <c r="F3525" t="s">
        <v>7549</v>
      </c>
      <c r="G3525">
        <v>-5286</v>
      </c>
    </row>
    <row r="3526" spans="1:7">
      <c r="A3526" t="s">
        <v>7550</v>
      </c>
      <c r="B3526" t="s">
        <v>7431</v>
      </c>
      <c r="C3526">
        <v>3314660</v>
      </c>
      <c r="D3526">
        <v>3315059</v>
      </c>
      <c r="E3526" t="s">
        <v>7548</v>
      </c>
      <c r="F3526" t="s">
        <v>7549</v>
      </c>
      <c r="G3526">
        <v>-56411</v>
      </c>
    </row>
    <row r="3527" spans="1:7">
      <c r="A3527" t="s">
        <v>7551</v>
      </c>
      <c r="B3527" t="s">
        <v>7431</v>
      </c>
      <c r="C3527">
        <v>3408225</v>
      </c>
      <c r="D3527">
        <v>3408624</v>
      </c>
      <c r="E3527" t="s">
        <v>7552</v>
      </c>
      <c r="F3527" t="s">
        <v>7553</v>
      </c>
      <c r="G3527">
        <v>-12294</v>
      </c>
    </row>
    <row r="3528" spans="1:7">
      <c r="A3528" t="s">
        <v>7554</v>
      </c>
      <c r="B3528" t="s">
        <v>7431</v>
      </c>
      <c r="C3528">
        <v>3419925</v>
      </c>
      <c r="D3528">
        <v>3420324</v>
      </c>
      <c r="E3528" t="s">
        <v>7552</v>
      </c>
      <c r="F3528" t="s">
        <v>7553</v>
      </c>
      <c r="G3528">
        <v>-594</v>
      </c>
    </row>
    <row r="3529" spans="1:7">
      <c r="A3529" t="s">
        <v>7555</v>
      </c>
      <c r="B3529" t="s">
        <v>7431</v>
      </c>
      <c r="C3529">
        <v>3461290</v>
      </c>
      <c r="D3529">
        <v>3461689</v>
      </c>
      <c r="E3529" t="s">
        <v>7556</v>
      </c>
      <c r="F3529" t="s">
        <v>7557</v>
      </c>
      <c r="G3529">
        <v>13683</v>
      </c>
    </row>
    <row r="3530" spans="1:7">
      <c r="A3530" t="s">
        <v>7558</v>
      </c>
      <c r="B3530" t="s">
        <v>7431</v>
      </c>
      <c r="C3530">
        <v>3583791</v>
      </c>
      <c r="D3530">
        <v>3584190</v>
      </c>
      <c r="E3530" t="s">
        <v>7559</v>
      </c>
      <c r="F3530" t="s">
        <v>548</v>
      </c>
      <c r="G3530">
        <v>-39685</v>
      </c>
    </row>
    <row r="3531" spans="1:7">
      <c r="A3531" t="s">
        <v>7560</v>
      </c>
      <c r="B3531" t="s">
        <v>7431</v>
      </c>
      <c r="C3531">
        <v>3987754</v>
      </c>
      <c r="D3531">
        <v>3988153</v>
      </c>
      <c r="E3531" t="s">
        <v>7561</v>
      </c>
      <c r="F3531" t="s">
        <v>508</v>
      </c>
      <c r="G3531">
        <v>-43888</v>
      </c>
    </row>
    <row r="3532" spans="1:7">
      <c r="A3532" t="s">
        <v>7562</v>
      </c>
      <c r="B3532" t="s">
        <v>7431</v>
      </c>
      <c r="C3532">
        <v>4065450</v>
      </c>
      <c r="D3532">
        <v>4065849</v>
      </c>
      <c r="E3532" t="s">
        <v>7563</v>
      </c>
      <c r="F3532" t="s">
        <v>7564</v>
      </c>
      <c r="G3532">
        <v>-20401</v>
      </c>
    </row>
    <row r="3533" spans="1:7">
      <c r="A3533" t="s">
        <v>7565</v>
      </c>
      <c r="B3533" t="s">
        <v>7431</v>
      </c>
      <c r="C3533">
        <v>4188882</v>
      </c>
      <c r="D3533">
        <v>4189281</v>
      </c>
      <c r="E3533" t="s">
        <v>7563</v>
      </c>
      <c r="F3533" t="s">
        <v>7564</v>
      </c>
      <c r="G3533">
        <v>103031</v>
      </c>
    </row>
    <row r="3534" spans="1:7">
      <c r="A3534" t="s">
        <v>7566</v>
      </c>
      <c r="B3534" t="s">
        <v>7431</v>
      </c>
      <c r="C3534">
        <v>4237170</v>
      </c>
      <c r="D3534">
        <v>4237569</v>
      </c>
      <c r="E3534" t="s">
        <v>7567</v>
      </c>
      <c r="F3534" t="s">
        <v>7568</v>
      </c>
      <c r="G3534">
        <v>-95270</v>
      </c>
    </row>
    <row r="3535" spans="1:7">
      <c r="A3535" t="s">
        <v>7569</v>
      </c>
      <c r="B3535" t="s">
        <v>7431</v>
      </c>
      <c r="C3535">
        <v>4292637</v>
      </c>
      <c r="D3535">
        <v>4293036</v>
      </c>
      <c r="E3535" t="s">
        <v>7567</v>
      </c>
      <c r="F3535" t="s">
        <v>7568</v>
      </c>
      <c r="G3535">
        <v>-39803</v>
      </c>
    </row>
    <row r="3536" spans="1:7">
      <c r="A3536" t="s">
        <v>7570</v>
      </c>
      <c r="B3536" t="s">
        <v>7431</v>
      </c>
      <c r="C3536">
        <v>4318740</v>
      </c>
      <c r="D3536">
        <v>4319139</v>
      </c>
      <c r="E3536" t="s">
        <v>7567</v>
      </c>
      <c r="F3536" t="s">
        <v>7568</v>
      </c>
      <c r="G3536">
        <v>-13700</v>
      </c>
    </row>
    <row r="3537" spans="1:7">
      <c r="A3537" t="s">
        <v>7571</v>
      </c>
      <c r="B3537" t="s">
        <v>7431</v>
      </c>
      <c r="C3537">
        <v>4432838</v>
      </c>
      <c r="D3537">
        <v>4433237</v>
      </c>
      <c r="E3537" t="s">
        <v>7572</v>
      </c>
      <c r="F3537" t="s">
        <v>7573</v>
      </c>
      <c r="G3537">
        <v>-60</v>
      </c>
    </row>
    <row r="3538" spans="1:7">
      <c r="A3538" t="s">
        <v>7574</v>
      </c>
      <c r="B3538" t="s">
        <v>7431</v>
      </c>
      <c r="C3538">
        <v>4845889</v>
      </c>
      <c r="D3538">
        <v>4846288</v>
      </c>
      <c r="E3538" t="s">
        <v>7575</v>
      </c>
      <c r="F3538" t="s">
        <v>7576</v>
      </c>
      <c r="G3538">
        <v>131887</v>
      </c>
    </row>
    <row r="3539" spans="1:7">
      <c r="A3539" t="s">
        <v>7577</v>
      </c>
      <c r="B3539" t="s">
        <v>7431</v>
      </c>
      <c r="C3539">
        <v>5146549</v>
      </c>
      <c r="D3539">
        <v>5146948</v>
      </c>
      <c r="E3539" t="s">
        <v>7578</v>
      </c>
      <c r="F3539" t="s">
        <v>7579</v>
      </c>
      <c r="G3539">
        <v>-19562</v>
      </c>
    </row>
    <row r="3540" spans="1:7">
      <c r="A3540" t="s">
        <v>7580</v>
      </c>
      <c r="B3540" t="s">
        <v>7431</v>
      </c>
      <c r="C3540">
        <v>5150213</v>
      </c>
      <c r="D3540">
        <v>5150612</v>
      </c>
      <c r="E3540" t="s">
        <v>7578</v>
      </c>
      <c r="F3540" t="s">
        <v>7579</v>
      </c>
      <c r="G3540">
        <v>-15898</v>
      </c>
    </row>
    <row r="3541" spans="1:7">
      <c r="A3541" t="s">
        <v>7581</v>
      </c>
      <c r="B3541" t="s">
        <v>7431</v>
      </c>
      <c r="C3541">
        <v>5175104</v>
      </c>
      <c r="D3541">
        <v>5175503</v>
      </c>
      <c r="E3541" t="s">
        <v>7582</v>
      </c>
      <c r="F3541" t="s">
        <v>7583</v>
      </c>
      <c r="G3541">
        <v>2779</v>
      </c>
    </row>
    <row r="3542" spans="1:7">
      <c r="A3542" t="s">
        <v>7584</v>
      </c>
      <c r="B3542" t="s">
        <v>7431</v>
      </c>
      <c r="C3542">
        <v>5178758</v>
      </c>
      <c r="D3542">
        <v>5179157</v>
      </c>
      <c r="E3542" t="s">
        <v>7582</v>
      </c>
      <c r="F3542" t="s">
        <v>7583</v>
      </c>
      <c r="G3542">
        <v>-875</v>
      </c>
    </row>
    <row r="3543" spans="1:7">
      <c r="A3543" t="s">
        <v>7585</v>
      </c>
      <c r="B3543" t="s">
        <v>7431</v>
      </c>
      <c r="C3543">
        <v>5228967</v>
      </c>
      <c r="D3543">
        <v>5229366</v>
      </c>
      <c r="E3543" t="s">
        <v>7586</v>
      </c>
      <c r="F3543" t="s">
        <v>7587</v>
      </c>
      <c r="G3543">
        <v>-1701</v>
      </c>
    </row>
    <row r="3544" spans="1:7">
      <c r="A3544" t="s">
        <v>7588</v>
      </c>
      <c r="B3544" t="s">
        <v>7431</v>
      </c>
      <c r="C3544">
        <v>8057502</v>
      </c>
      <c r="D3544">
        <v>8057901</v>
      </c>
      <c r="E3544" t="s">
        <v>779</v>
      </c>
      <c r="F3544" t="s">
        <v>779</v>
      </c>
      <c r="G3544" t="s">
        <v>780</v>
      </c>
    </row>
    <row r="3545" spans="1:7">
      <c r="A3545" t="s">
        <v>7589</v>
      </c>
      <c r="B3545" t="s">
        <v>7431</v>
      </c>
      <c r="C3545">
        <v>8791025</v>
      </c>
      <c r="D3545">
        <v>8791424</v>
      </c>
      <c r="E3545" t="s">
        <v>7590</v>
      </c>
      <c r="F3545" t="s">
        <v>7591</v>
      </c>
      <c r="G3545">
        <v>6061</v>
      </c>
    </row>
    <row r="3546" spans="1:7">
      <c r="A3546" t="s">
        <v>7592</v>
      </c>
      <c r="B3546" t="s">
        <v>7431</v>
      </c>
      <c r="C3546">
        <v>8793439</v>
      </c>
      <c r="D3546">
        <v>8793838</v>
      </c>
      <c r="E3546" t="s">
        <v>7590</v>
      </c>
      <c r="F3546" t="s">
        <v>7591</v>
      </c>
      <c r="G3546">
        <v>3647</v>
      </c>
    </row>
    <row r="3547" spans="1:7">
      <c r="A3547" t="s">
        <v>7593</v>
      </c>
      <c r="B3547" t="s">
        <v>7431</v>
      </c>
      <c r="C3547">
        <v>8950098</v>
      </c>
      <c r="D3547">
        <v>8950497</v>
      </c>
      <c r="E3547" t="s">
        <v>7594</v>
      </c>
      <c r="F3547" t="s">
        <v>400</v>
      </c>
      <c r="G3547">
        <v>-46306</v>
      </c>
    </row>
    <row r="3548" spans="1:7">
      <c r="A3548" t="s">
        <v>7595</v>
      </c>
      <c r="B3548" t="s">
        <v>7431</v>
      </c>
      <c r="C3548">
        <v>9099050</v>
      </c>
      <c r="D3548">
        <v>9099449</v>
      </c>
      <c r="E3548" t="s">
        <v>7594</v>
      </c>
      <c r="F3548" t="s">
        <v>400</v>
      </c>
      <c r="G3548">
        <v>102646</v>
      </c>
    </row>
    <row r="3549" spans="1:7">
      <c r="A3549" t="s">
        <v>7596</v>
      </c>
      <c r="B3549" t="s">
        <v>7431</v>
      </c>
      <c r="C3549">
        <v>9114779</v>
      </c>
      <c r="D3549">
        <v>9115178</v>
      </c>
      <c r="E3549" t="s">
        <v>7594</v>
      </c>
      <c r="F3549" t="s">
        <v>400</v>
      </c>
      <c r="G3549">
        <v>118375</v>
      </c>
    </row>
    <row r="3550" spans="1:7">
      <c r="A3550" t="s">
        <v>7597</v>
      </c>
      <c r="B3550" t="s">
        <v>7431</v>
      </c>
      <c r="C3550">
        <v>9392091</v>
      </c>
      <c r="D3550">
        <v>9392490</v>
      </c>
      <c r="E3550" t="s">
        <v>7598</v>
      </c>
      <c r="F3550" t="s">
        <v>7599</v>
      </c>
      <c r="G3550">
        <v>55778</v>
      </c>
    </row>
    <row r="3551" spans="1:7">
      <c r="A3551" t="s">
        <v>7600</v>
      </c>
      <c r="B3551" t="s">
        <v>7431</v>
      </c>
      <c r="C3551">
        <v>9415144</v>
      </c>
      <c r="D3551">
        <v>9415543</v>
      </c>
      <c r="E3551" t="s">
        <v>7598</v>
      </c>
      <c r="F3551" t="s">
        <v>7599</v>
      </c>
      <c r="G3551">
        <v>32725</v>
      </c>
    </row>
    <row r="3552" spans="1:7">
      <c r="A3552" t="s">
        <v>7601</v>
      </c>
      <c r="B3552" t="s">
        <v>7431</v>
      </c>
      <c r="C3552">
        <v>9415641</v>
      </c>
      <c r="D3552">
        <v>9416040</v>
      </c>
      <c r="E3552" t="s">
        <v>7598</v>
      </c>
      <c r="F3552" t="s">
        <v>7599</v>
      </c>
      <c r="G3552">
        <v>32228</v>
      </c>
    </row>
    <row r="3553" spans="1:7">
      <c r="A3553" t="s">
        <v>7602</v>
      </c>
      <c r="B3553" t="s">
        <v>7431</v>
      </c>
      <c r="C3553">
        <v>9451994</v>
      </c>
      <c r="D3553">
        <v>9452393</v>
      </c>
      <c r="E3553" t="s">
        <v>7598</v>
      </c>
      <c r="F3553" t="s">
        <v>7599</v>
      </c>
      <c r="G3553">
        <v>-4125</v>
      </c>
    </row>
    <row r="3554" spans="1:7">
      <c r="A3554" t="s">
        <v>7603</v>
      </c>
      <c r="B3554" t="s">
        <v>7431</v>
      </c>
      <c r="C3554">
        <v>9462091</v>
      </c>
      <c r="D3554">
        <v>9462490</v>
      </c>
      <c r="E3554" t="s">
        <v>7598</v>
      </c>
      <c r="F3554" t="s">
        <v>7599</v>
      </c>
      <c r="G3554">
        <v>-14222</v>
      </c>
    </row>
    <row r="3555" spans="1:7">
      <c r="A3555" t="s">
        <v>7604</v>
      </c>
      <c r="B3555" t="s">
        <v>7431</v>
      </c>
      <c r="C3555">
        <v>9484510</v>
      </c>
      <c r="D3555">
        <v>9484909</v>
      </c>
      <c r="E3555" t="s">
        <v>7598</v>
      </c>
      <c r="F3555" t="s">
        <v>7599</v>
      </c>
      <c r="G3555">
        <v>-36641</v>
      </c>
    </row>
    <row r="3556" spans="1:7">
      <c r="A3556" t="s">
        <v>7605</v>
      </c>
      <c r="B3556" t="s">
        <v>7431</v>
      </c>
      <c r="C3556">
        <v>9617476</v>
      </c>
      <c r="D3556">
        <v>9617875</v>
      </c>
      <c r="E3556" t="s">
        <v>7606</v>
      </c>
      <c r="F3556" t="s">
        <v>7607</v>
      </c>
      <c r="G3556">
        <v>55304</v>
      </c>
    </row>
    <row r="3557" spans="1:7">
      <c r="A3557" t="s">
        <v>7608</v>
      </c>
      <c r="B3557" t="s">
        <v>7431</v>
      </c>
      <c r="C3557">
        <v>9651919</v>
      </c>
      <c r="D3557">
        <v>9652318</v>
      </c>
      <c r="E3557" t="s">
        <v>7606</v>
      </c>
      <c r="F3557" t="s">
        <v>7607</v>
      </c>
      <c r="G3557">
        <v>20861</v>
      </c>
    </row>
    <row r="3558" spans="1:7">
      <c r="A3558" t="s">
        <v>7609</v>
      </c>
      <c r="B3558" t="s">
        <v>7431</v>
      </c>
      <c r="C3558">
        <v>9666741</v>
      </c>
      <c r="D3558">
        <v>9667140</v>
      </c>
      <c r="E3558" t="s">
        <v>7606</v>
      </c>
      <c r="F3558" t="s">
        <v>7607</v>
      </c>
      <c r="G3558">
        <v>6039</v>
      </c>
    </row>
    <row r="3559" spans="1:7">
      <c r="A3559" t="s">
        <v>7610</v>
      </c>
      <c r="B3559" t="s">
        <v>7431</v>
      </c>
      <c r="C3559">
        <v>9682511</v>
      </c>
      <c r="D3559">
        <v>9682910</v>
      </c>
      <c r="E3559" t="s">
        <v>7606</v>
      </c>
      <c r="F3559" t="s">
        <v>7607</v>
      </c>
      <c r="G3559">
        <v>-9731</v>
      </c>
    </row>
    <row r="3560" spans="1:7">
      <c r="A3560" t="s">
        <v>7611</v>
      </c>
      <c r="B3560" t="s">
        <v>7431</v>
      </c>
      <c r="C3560">
        <v>10669094</v>
      </c>
      <c r="D3560">
        <v>10669493</v>
      </c>
      <c r="E3560" t="s">
        <v>7612</v>
      </c>
      <c r="F3560" t="s">
        <v>7613</v>
      </c>
      <c r="G3560">
        <v>74735</v>
      </c>
    </row>
    <row r="3561" spans="1:7">
      <c r="A3561" t="s">
        <v>7614</v>
      </c>
      <c r="B3561" t="s">
        <v>7431</v>
      </c>
      <c r="C3561">
        <v>10986007</v>
      </c>
      <c r="D3561">
        <v>10986406</v>
      </c>
      <c r="E3561" t="s">
        <v>7615</v>
      </c>
      <c r="F3561" t="s">
        <v>7616</v>
      </c>
      <c r="G3561">
        <v>61409</v>
      </c>
    </row>
    <row r="3562" spans="1:7">
      <c r="A3562" t="s">
        <v>7617</v>
      </c>
      <c r="B3562" t="s">
        <v>7431</v>
      </c>
      <c r="C3562">
        <v>11045637</v>
      </c>
      <c r="D3562">
        <v>11046036</v>
      </c>
      <c r="E3562" t="s">
        <v>7618</v>
      </c>
      <c r="F3562" t="s">
        <v>7619</v>
      </c>
      <c r="G3562">
        <v>64971</v>
      </c>
    </row>
    <row r="3563" spans="1:7">
      <c r="A3563" t="s">
        <v>7620</v>
      </c>
      <c r="B3563" t="s">
        <v>7431</v>
      </c>
      <c r="C3563">
        <v>11049015</v>
      </c>
      <c r="D3563">
        <v>11049414</v>
      </c>
      <c r="E3563" t="s">
        <v>7618</v>
      </c>
      <c r="F3563" t="s">
        <v>7619</v>
      </c>
      <c r="G3563">
        <v>61593</v>
      </c>
    </row>
    <row r="3564" spans="1:7">
      <c r="A3564" t="s">
        <v>7621</v>
      </c>
      <c r="B3564" t="s">
        <v>7431</v>
      </c>
      <c r="C3564">
        <v>11050782</v>
      </c>
      <c r="D3564">
        <v>11051181</v>
      </c>
      <c r="E3564" t="s">
        <v>7618</v>
      </c>
      <c r="F3564" t="s">
        <v>7619</v>
      </c>
      <c r="G3564">
        <v>59826</v>
      </c>
    </row>
    <row r="3565" spans="1:7">
      <c r="A3565" t="s">
        <v>7622</v>
      </c>
      <c r="B3565" t="s">
        <v>7431</v>
      </c>
      <c r="C3565">
        <v>11074314</v>
      </c>
      <c r="D3565">
        <v>11074713</v>
      </c>
      <c r="E3565" t="s">
        <v>7618</v>
      </c>
      <c r="F3565" t="s">
        <v>7619</v>
      </c>
      <c r="G3565">
        <v>36294</v>
      </c>
    </row>
    <row r="3566" spans="1:7">
      <c r="A3566" t="s">
        <v>7623</v>
      </c>
      <c r="B3566" t="s">
        <v>7431</v>
      </c>
      <c r="C3566">
        <v>11110646</v>
      </c>
      <c r="D3566">
        <v>11111045</v>
      </c>
      <c r="E3566" t="s">
        <v>7618</v>
      </c>
      <c r="F3566" t="s">
        <v>7619</v>
      </c>
      <c r="G3566">
        <v>-38</v>
      </c>
    </row>
    <row r="3567" spans="1:7">
      <c r="A3567" t="s">
        <v>7624</v>
      </c>
      <c r="B3567" t="s">
        <v>7431</v>
      </c>
      <c r="C3567">
        <v>11240876</v>
      </c>
      <c r="D3567">
        <v>11241275</v>
      </c>
      <c r="E3567" t="s">
        <v>7625</v>
      </c>
      <c r="F3567" t="s">
        <v>7626</v>
      </c>
      <c r="G3567">
        <v>-14533</v>
      </c>
    </row>
    <row r="3568" spans="1:7">
      <c r="A3568" t="s">
        <v>7627</v>
      </c>
      <c r="B3568" t="s">
        <v>7431</v>
      </c>
      <c r="C3568">
        <v>11273297</v>
      </c>
      <c r="D3568">
        <v>11273696</v>
      </c>
      <c r="E3568" t="s">
        <v>7628</v>
      </c>
      <c r="F3568" t="s">
        <v>7629</v>
      </c>
      <c r="G3568">
        <v>-537</v>
      </c>
    </row>
    <row r="3569" spans="1:7">
      <c r="A3569" t="s">
        <v>7630</v>
      </c>
      <c r="B3569" t="s">
        <v>7431</v>
      </c>
      <c r="C3569">
        <v>11383017</v>
      </c>
      <c r="D3569">
        <v>11383416</v>
      </c>
      <c r="E3569" t="s">
        <v>7628</v>
      </c>
      <c r="F3569" t="s">
        <v>7629</v>
      </c>
      <c r="G3569">
        <v>109183</v>
      </c>
    </row>
    <row r="3570" spans="1:7">
      <c r="A3570" t="s">
        <v>7631</v>
      </c>
      <c r="B3570" t="s">
        <v>7431</v>
      </c>
      <c r="C3570">
        <v>11528505</v>
      </c>
      <c r="D3570">
        <v>11528904</v>
      </c>
      <c r="E3570" t="s">
        <v>7632</v>
      </c>
      <c r="F3570" t="s">
        <v>7633</v>
      </c>
      <c r="G3570">
        <v>-187600</v>
      </c>
    </row>
    <row r="3571" spans="1:7">
      <c r="A3571" t="s">
        <v>7634</v>
      </c>
      <c r="B3571" t="s">
        <v>7431</v>
      </c>
      <c r="C3571">
        <v>11575158</v>
      </c>
      <c r="D3571">
        <v>11575557</v>
      </c>
      <c r="E3571" t="s">
        <v>7632</v>
      </c>
      <c r="F3571" t="s">
        <v>7633</v>
      </c>
      <c r="G3571">
        <v>-140947</v>
      </c>
    </row>
    <row r="3572" spans="1:7">
      <c r="A3572" t="s">
        <v>7635</v>
      </c>
      <c r="B3572" t="s">
        <v>7431</v>
      </c>
      <c r="C3572">
        <v>11705430</v>
      </c>
      <c r="D3572">
        <v>11705829</v>
      </c>
      <c r="E3572" t="s">
        <v>7632</v>
      </c>
      <c r="F3572" t="s">
        <v>7633</v>
      </c>
      <c r="G3572">
        <v>-10675</v>
      </c>
    </row>
    <row r="3573" spans="1:7">
      <c r="A3573" t="s">
        <v>7636</v>
      </c>
      <c r="B3573" t="s">
        <v>7431</v>
      </c>
      <c r="C3573">
        <v>11770701</v>
      </c>
      <c r="D3573">
        <v>11771100</v>
      </c>
      <c r="E3573" t="s">
        <v>7632</v>
      </c>
      <c r="F3573" t="s">
        <v>7633</v>
      </c>
      <c r="G3573">
        <v>54596</v>
      </c>
    </row>
    <row r="3574" spans="1:7">
      <c r="A3574" t="s">
        <v>7637</v>
      </c>
      <c r="B3574" t="s">
        <v>7431</v>
      </c>
      <c r="C3574">
        <v>11865280</v>
      </c>
      <c r="D3574">
        <v>11865679</v>
      </c>
      <c r="E3574" t="s">
        <v>7632</v>
      </c>
      <c r="F3574" t="s">
        <v>7633</v>
      </c>
      <c r="G3574">
        <v>149175</v>
      </c>
    </row>
    <row r="3575" spans="1:7">
      <c r="A3575" t="s">
        <v>7638</v>
      </c>
      <c r="B3575" t="s">
        <v>7431</v>
      </c>
      <c r="C3575">
        <v>12173864</v>
      </c>
      <c r="D3575">
        <v>12174263</v>
      </c>
      <c r="E3575" t="s">
        <v>7639</v>
      </c>
      <c r="F3575" t="s">
        <v>7640</v>
      </c>
      <c r="G3575">
        <v>-24834</v>
      </c>
    </row>
    <row r="3576" spans="1:7">
      <c r="A3576" t="s">
        <v>7641</v>
      </c>
      <c r="B3576" t="s">
        <v>7431</v>
      </c>
      <c r="C3576">
        <v>12236163</v>
      </c>
      <c r="D3576">
        <v>12236562</v>
      </c>
      <c r="E3576" t="s">
        <v>7642</v>
      </c>
      <c r="F3576" t="s">
        <v>7643</v>
      </c>
      <c r="G3576">
        <v>23155</v>
      </c>
    </row>
    <row r="3577" spans="1:7">
      <c r="A3577" t="s">
        <v>7644</v>
      </c>
      <c r="B3577" t="s">
        <v>7431</v>
      </c>
      <c r="C3577">
        <v>12361870</v>
      </c>
      <c r="D3577">
        <v>12362269</v>
      </c>
      <c r="E3577" t="s">
        <v>7645</v>
      </c>
      <c r="F3577" t="s">
        <v>7646</v>
      </c>
      <c r="G3577">
        <v>19697</v>
      </c>
    </row>
    <row r="3578" spans="1:7">
      <c r="A3578" t="s">
        <v>7647</v>
      </c>
      <c r="B3578" t="s">
        <v>7431</v>
      </c>
      <c r="C3578">
        <v>12642049</v>
      </c>
      <c r="D3578">
        <v>12642448</v>
      </c>
      <c r="E3578" t="s">
        <v>7648</v>
      </c>
      <c r="F3578" t="s">
        <v>7649</v>
      </c>
      <c r="G3578">
        <v>-11098</v>
      </c>
    </row>
    <row r="3579" spans="1:7">
      <c r="A3579" t="s">
        <v>7650</v>
      </c>
      <c r="B3579" t="s">
        <v>7431</v>
      </c>
      <c r="C3579">
        <v>12694873</v>
      </c>
      <c r="D3579">
        <v>12695272</v>
      </c>
      <c r="E3579" t="s">
        <v>7648</v>
      </c>
      <c r="F3579" t="s">
        <v>7649</v>
      </c>
      <c r="G3579">
        <v>41726</v>
      </c>
    </row>
    <row r="3580" spans="1:7">
      <c r="A3580" t="s">
        <v>7651</v>
      </c>
      <c r="B3580" t="s">
        <v>7431</v>
      </c>
      <c r="C3580">
        <v>12885841</v>
      </c>
      <c r="D3580">
        <v>12886240</v>
      </c>
      <c r="E3580" t="s">
        <v>7652</v>
      </c>
      <c r="F3580" t="s">
        <v>7653</v>
      </c>
      <c r="G3580">
        <v>-987</v>
      </c>
    </row>
    <row r="3581" spans="1:7">
      <c r="A3581" t="s">
        <v>7654</v>
      </c>
      <c r="B3581" t="s">
        <v>7431</v>
      </c>
      <c r="C3581">
        <v>12980817</v>
      </c>
      <c r="D3581">
        <v>12981216</v>
      </c>
      <c r="E3581" t="s">
        <v>7655</v>
      </c>
      <c r="F3581" t="s">
        <v>7656</v>
      </c>
      <c r="G3581">
        <v>17119</v>
      </c>
    </row>
    <row r="3582" spans="1:7">
      <c r="A3582" t="s">
        <v>7657</v>
      </c>
      <c r="B3582" t="s">
        <v>7431</v>
      </c>
      <c r="C3582">
        <v>13118319</v>
      </c>
      <c r="D3582">
        <v>13118718</v>
      </c>
      <c r="E3582" t="s">
        <v>7658</v>
      </c>
      <c r="F3582" t="s">
        <v>7659</v>
      </c>
      <c r="G3582">
        <v>82421</v>
      </c>
    </row>
    <row r="3583" spans="1:7">
      <c r="A3583" t="s">
        <v>7660</v>
      </c>
      <c r="B3583" t="s">
        <v>7431</v>
      </c>
      <c r="C3583">
        <v>13279561</v>
      </c>
      <c r="D3583">
        <v>13279960</v>
      </c>
      <c r="E3583" t="s">
        <v>7661</v>
      </c>
      <c r="F3583" t="s">
        <v>7662</v>
      </c>
      <c r="G3583">
        <v>-49940</v>
      </c>
    </row>
    <row r="3584" spans="1:7">
      <c r="A3584" t="s">
        <v>7663</v>
      </c>
      <c r="B3584" t="s">
        <v>7431</v>
      </c>
      <c r="C3584">
        <v>13420399</v>
      </c>
      <c r="D3584">
        <v>13420798</v>
      </c>
      <c r="E3584" t="s">
        <v>7661</v>
      </c>
      <c r="F3584" t="s">
        <v>7662</v>
      </c>
      <c r="G3584">
        <v>90898</v>
      </c>
    </row>
    <row r="3585" spans="1:7">
      <c r="A3585" t="s">
        <v>7664</v>
      </c>
      <c r="B3585" t="s">
        <v>7431</v>
      </c>
      <c r="C3585">
        <v>13481480</v>
      </c>
      <c r="D3585">
        <v>13481879</v>
      </c>
      <c r="E3585" t="s">
        <v>7665</v>
      </c>
      <c r="F3585" t="s">
        <v>7666</v>
      </c>
      <c r="G3585">
        <v>-130661</v>
      </c>
    </row>
    <row r="3586" spans="1:7">
      <c r="A3586" t="s">
        <v>7667</v>
      </c>
      <c r="B3586" t="s">
        <v>7431</v>
      </c>
      <c r="C3586">
        <v>13702384</v>
      </c>
      <c r="D3586">
        <v>13702783</v>
      </c>
      <c r="E3586" t="s">
        <v>7665</v>
      </c>
      <c r="F3586" t="s">
        <v>7666</v>
      </c>
      <c r="G3586">
        <v>90243</v>
      </c>
    </row>
    <row r="3587" spans="1:7">
      <c r="A3587" t="s">
        <v>7668</v>
      </c>
      <c r="B3587" t="s">
        <v>7431</v>
      </c>
      <c r="C3587">
        <v>13839830</v>
      </c>
      <c r="D3587">
        <v>13840229</v>
      </c>
      <c r="E3587" t="s">
        <v>7669</v>
      </c>
      <c r="F3587" t="s">
        <v>371</v>
      </c>
      <c r="G3587">
        <v>-785</v>
      </c>
    </row>
    <row r="3588" spans="1:7">
      <c r="A3588" t="s">
        <v>7670</v>
      </c>
      <c r="B3588" t="s">
        <v>7431</v>
      </c>
      <c r="C3588">
        <v>13897566</v>
      </c>
      <c r="D3588">
        <v>13897965</v>
      </c>
      <c r="E3588" t="s">
        <v>7671</v>
      </c>
      <c r="F3588" t="s">
        <v>7672</v>
      </c>
      <c r="G3588">
        <v>19245</v>
      </c>
    </row>
    <row r="3589" spans="1:7">
      <c r="A3589" t="s">
        <v>7673</v>
      </c>
      <c r="B3589" t="s">
        <v>7431</v>
      </c>
      <c r="C3589">
        <v>13928641</v>
      </c>
      <c r="D3589">
        <v>13929040</v>
      </c>
      <c r="E3589" t="s">
        <v>7671</v>
      </c>
      <c r="F3589" t="s">
        <v>7672</v>
      </c>
      <c r="G3589">
        <v>-11830</v>
      </c>
    </row>
    <row r="3590" spans="1:7">
      <c r="A3590" t="s">
        <v>7674</v>
      </c>
      <c r="B3590" t="s">
        <v>7431</v>
      </c>
      <c r="C3590">
        <v>14038031</v>
      </c>
      <c r="D3590">
        <v>14038430</v>
      </c>
      <c r="E3590" t="s">
        <v>7671</v>
      </c>
      <c r="F3590" t="s">
        <v>7672</v>
      </c>
      <c r="G3590">
        <v>-121220</v>
      </c>
    </row>
    <row r="3591" spans="1:7">
      <c r="A3591" t="s">
        <v>7675</v>
      </c>
      <c r="B3591" t="s">
        <v>7431</v>
      </c>
      <c r="C3591">
        <v>14323581</v>
      </c>
      <c r="D3591">
        <v>14323980</v>
      </c>
      <c r="E3591" t="s">
        <v>7676</v>
      </c>
      <c r="F3591" t="s">
        <v>7677</v>
      </c>
      <c r="G3591">
        <v>29105</v>
      </c>
    </row>
    <row r="3592" spans="1:7">
      <c r="A3592" t="s">
        <v>7678</v>
      </c>
      <c r="B3592" t="s">
        <v>7431</v>
      </c>
      <c r="C3592">
        <v>14427781</v>
      </c>
      <c r="D3592">
        <v>14428180</v>
      </c>
      <c r="E3592" t="s">
        <v>7676</v>
      </c>
      <c r="F3592" t="s">
        <v>7677</v>
      </c>
      <c r="G3592">
        <v>-75095</v>
      </c>
    </row>
    <row r="3593" spans="1:7">
      <c r="A3593" t="s">
        <v>7679</v>
      </c>
      <c r="B3593" t="s">
        <v>7431</v>
      </c>
      <c r="C3593">
        <v>14433640</v>
      </c>
      <c r="D3593">
        <v>14434039</v>
      </c>
      <c r="E3593" t="s">
        <v>7676</v>
      </c>
      <c r="F3593" t="s">
        <v>7677</v>
      </c>
      <c r="G3593">
        <v>-80954</v>
      </c>
    </row>
    <row r="3594" spans="1:7">
      <c r="A3594" t="s">
        <v>7680</v>
      </c>
      <c r="B3594" t="s">
        <v>7431</v>
      </c>
      <c r="C3594">
        <v>15668433</v>
      </c>
      <c r="D3594">
        <v>15668832</v>
      </c>
      <c r="E3594" t="s">
        <v>7681</v>
      </c>
      <c r="F3594" t="s">
        <v>7682</v>
      </c>
      <c r="G3594">
        <v>128863</v>
      </c>
    </row>
    <row r="3595" spans="1:7">
      <c r="A3595" t="s">
        <v>7683</v>
      </c>
      <c r="B3595" t="s">
        <v>7431</v>
      </c>
      <c r="C3595">
        <v>15700942</v>
      </c>
      <c r="D3595">
        <v>15701341</v>
      </c>
      <c r="E3595" t="s">
        <v>7681</v>
      </c>
      <c r="F3595" t="s">
        <v>7682</v>
      </c>
      <c r="G3595">
        <v>96354</v>
      </c>
    </row>
    <row r="3596" spans="1:7">
      <c r="A3596" t="s">
        <v>7684</v>
      </c>
      <c r="B3596" t="s">
        <v>7431</v>
      </c>
      <c r="C3596">
        <v>15797889</v>
      </c>
      <c r="D3596">
        <v>15798288</v>
      </c>
      <c r="E3596" t="s">
        <v>7681</v>
      </c>
      <c r="F3596" t="s">
        <v>7682</v>
      </c>
      <c r="G3596">
        <v>-593</v>
      </c>
    </row>
    <row r="3597" spans="1:7">
      <c r="A3597" t="s">
        <v>7685</v>
      </c>
      <c r="B3597" t="s">
        <v>7431</v>
      </c>
      <c r="C3597">
        <v>16510266</v>
      </c>
      <c r="D3597">
        <v>16510665</v>
      </c>
      <c r="E3597" t="s">
        <v>7686</v>
      </c>
      <c r="F3597" t="s">
        <v>7687</v>
      </c>
      <c r="G3597">
        <v>10753</v>
      </c>
    </row>
    <row r="3598" spans="1:7">
      <c r="A3598" t="s">
        <v>7688</v>
      </c>
      <c r="B3598" t="s">
        <v>7431</v>
      </c>
      <c r="C3598">
        <v>16610708</v>
      </c>
      <c r="D3598">
        <v>16611107</v>
      </c>
      <c r="E3598" t="s">
        <v>7689</v>
      </c>
      <c r="F3598" t="s">
        <v>7690</v>
      </c>
      <c r="G3598">
        <v>-1783</v>
      </c>
    </row>
    <row r="3599" spans="1:7">
      <c r="A3599" t="s">
        <v>7691</v>
      </c>
      <c r="B3599" t="s">
        <v>7431</v>
      </c>
      <c r="C3599">
        <v>16632773</v>
      </c>
      <c r="D3599">
        <v>16633172</v>
      </c>
      <c r="E3599" t="s">
        <v>7692</v>
      </c>
      <c r="F3599" t="s">
        <v>7693</v>
      </c>
      <c r="G3599">
        <v>-70</v>
      </c>
    </row>
    <row r="3600" spans="1:7">
      <c r="A3600" t="s">
        <v>7694</v>
      </c>
      <c r="B3600" t="s">
        <v>7431</v>
      </c>
      <c r="C3600">
        <v>16664026</v>
      </c>
      <c r="D3600">
        <v>16664425</v>
      </c>
      <c r="E3600" t="s">
        <v>7695</v>
      </c>
      <c r="F3600" t="s">
        <v>7696</v>
      </c>
      <c r="G3600">
        <v>-73</v>
      </c>
    </row>
    <row r="3601" spans="1:7">
      <c r="A3601" t="s">
        <v>7697</v>
      </c>
      <c r="B3601" t="s">
        <v>7431</v>
      </c>
      <c r="C3601">
        <v>16713509</v>
      </c>
      <c r="D3601">
        <v>16713908</v>
      </c>
      <c r="E3601" t="s">
        <v>7698</v>
      </c>
      <c r="F3601" t="s">
        <v>7699</v>
      </c>
      <c r="G3601">
        <v>-29991</v>
      </c>
    </row>
    <row r="3602" spans="1:7">
      <c r="A3602" t="s">
        <v>7700</v>
      </c>
      <c r="B3602" t="s">
        <v>7431</v>
      </c>
      <c r="C3602">
        <v>16864742</v>
      </c>
      <c r="D3602">
        <v>16865141</v>
      </c>
      <c r="E3602" t="s">
        <v>7701</v>
      </c>
      <c r="F3602" t="s">
        <v>7702</v>
      </c>
      <c r="G3602">
        <v>1900</v>
      </c>
    </row>
    <row r="3603" spans="1:7">
      <c r="A3603" t="s">
        <v>7703</v>
      </c>
      <c r="B3603" t="s">
        <v>7431</v>
      </c>
      <c r="C3603">
        <v>16866695</v>
      </c>
      <c r="D3603">
        <v>16867094</v>
      </c>
      <c r="E3603" t="s">
        <v>7701</v>
      </c>
      <c r="F3603" t="s">
        <v>7702</v>
      </c>
      <c r="G3603">
        <v>-53</v>
      </c>
    </row>
    <row r="3604" spans="1:7">
      <c r="A3604" t="s">
        <v>7704</v>
      </c>
      <c r="B3604" t="s">
        <v>7431</v>
      </c>
      <c r="C3604">
        <v>17283119</v>
      </c>
      <c r="D3604">
        <v>17283518</v>
      </c>
      <c r="E3604" t="s">
        <v>7705</v>
      </c>
      <c r="F3604" t="s">
        <v>370</v>
      </c>
      <c r="G3604">
        <v>-55348</v>
      </c>
    </row>
    <row r="3605" spans="1:7">
      <c r="A3605" t="s">
        <v>7706</v>
      </c>
      <c r="B3605" t="s">
        <v>7431</v>
      </c>
      <c r="C3605">
        <v>17510314</v>
      </c>
      <c r="D3605">
        <v>17510713</v>
      </c>
      <c r="E3605" t="s">
        <v>7707</v>
      </c>
      <c r="F3605" t="s">
        <v>7708</v>
      </c>
      <c r="G3605">
        <v>142587</v>
      </c>
    </row>
    <row r="3606" spans="1:7">
      <c r="A3606" t="s">
        <v>7709</v>
      </c>
      <c r="B3606" t="s">
        <v>7431</v>
      </c>
      <c r="C3606">
        <v>17661766</v>
      </c>
      <c r="D3606">
        <v>17662165</v>
      </c>
      <c r="E3606" t="s">
        <v>7707</v>
      </c>
      <c r="F3606" t="s">
        <v>7708</v>
      </c>
      <c r="G3606">
        <v>-8865</v>
      </c>
    </row>
    <row r="3607" spans="1:7">
      <c r="A3607" t="s">
        <v>7710</v>
      </c>
      <c r="B3607" t="s">
        <v>7431</v>
      </c>
      <c r="C3607">
        <v>17783441</v>
      </c>
      <c r="D3607">
        <v>17783840</v>
      </c>
      <c r="E3607" t="s">
        <v>7711</v>
      </c>
      <c r="F3607" t="s">
        <v>7712</v>
      </c>
      <c r="G3607">
        <v>6328</v>
      </c>
    </row>
    <row r="3608" spans="1:7">
      <c r="A3608" t="s">
        <v>7713</v>
      </c>
      <c r="B3608" t="s">
        <v>7431</v>
      </c>
      <c r="C3608">
        <v>17800181</v>
      </c>
      <c r="D3608">
        <v>17800580</v>
      </c>
      <c r="E3608" t="s">
        <v>7711</v>
      </c>
      <c r="F3608" t="s">
        <v>7712</v>
      </c>
      <c r="G3608">
        <v>-10412</v>
      </c>
    </row>
    <row r="3609" spans="1:7">
      <c r="A3609" t="s">
        <v>7714</v>
      </c>
      <c r="B3609" t="s">
        <v>7431</v>
      </c>
      <c r="C3609">
        <v>18193861</v>
      </c>
      <c r="D3609">
        <v>18194260</v>
      </c>
      <c r="E3609" t="s">
        <v>7711</v>
      </c>
      <c r="F3609" t="s">
        <v>7712</v>
      </c>
      <c r="G3609">
        <v>-404092</v>
      </c>
    </row>
    <row r="3610" spans="1:7">
      <c r="A3610" t="s">
        <v>7715</v>
      </c>
      <c r="B3610" t="s">
        <v>7431</v>
      </c>
      <c r="C3610">
        <v>18220260</v>
      </c>
      <c r="D3610">
        <v>18220659</v>
      </c>
      <c r="E3610" t="s">
        <v>7711</v>
      </c>
      <c r="F3610" t="s">
        <v>7712</v>
      </c>
      <c r="G3610">
        <v>-430491</v>
      </c>
    </row>
    <row r="3611" spans="1:7">
      <c r="A3611" t="s">
        <v>7716</v>
      </c>
      <c r="B3611" t="s">
        <v>7431</v>
      </c>
      <c r="C3611">
        <v>18852835</v>
      </c>
      <c r="D3611">
        <v>18853234</v>
      </c>
      <c r="E3611" t="s">
        <v>779</v>
      </c>
      <c r="F3611" t="s">
        <v>779</v>
      </c>
      <c r="G3611" t="s">
        <v>780</v>
      </c>
    </row>
    <row r="3612" spans="1:7">
      <c r="A3612" t="s">
        <v>7717</v>
      </c>
      <c r="B3612" t="s">
        <v>7431</v>
      </c>
      <c r="C3612">
        <v>19307096</v>
      </c>
      <c r="D3612">
        <v>19307495</v>
      </c>
      <c r="E3612" t="s">
        <v>779</v>
      </c>
      <c r="F3612" t="s">
        <v>779</v>
      </c>
      <c r="G3612" t="s">
        <v>780</v>
      </c>
    </row>
    <row r="3613" spans="1:7">
      <c r="A3613" t="s">
        <v>7718</v>
      </c>
      <c r="B3613" t="s">
        <v>7431</v>
      </c>
      <c r="C3613">
        <v>20810973</v>
      </c>
      <c r="D3613">
        <v>20811372</v>
      </c>
      <c r="E3613" t="s">
        <v>7719</v>
      </c>
      <c r="F3613" t="s">
        <v>7720</v>
      </c>
      <c r="G3613">
        <v>-290054</v>
      </c>
    </row>
    <row r="3614" spans="1:7">
      <c r="A3614" t="s">
        <v>7721</v>
      </c>
      <c r="B3614" t="s">
        <v>7431</v>
      </c>
      <c r="C3614">
        <v>20955647</v>
      </c>
      <c r="D3614">
        <v>20956046</v>
      </c>
      <c r="E3614" t="s">
        <v>7719</v>
      </c>
      <c r="F3614" t="s">
        <v>7720</v>
      </c>
      <c r="G3614">
        <v>-145380</v>
      </c>
    </row>
    <row r="3615" spans="1:7">
      <c r="A3615" t="s">
        <v>7722</v>
      </c>
      <c r="B3615" t="s">
        <v>7431</v>
      </c>
      <c r="C3615">
        <v>21388104</v>
      </c>
      <c r="D3615">
        <v>21388503</v>
      </c>
      <c r="E3615" t="s">
        <v>7723</v>
      </c>
      <c r="F3615" t="s">
        <v>7724</v>
      </c>
      <c r="G3615">
        <v>-3616</v>
      </c>
    </row>
    <row r="3616" spans="1:7">
      <c r="A3616" t="s">
        <v>7725</v>
      </c>
      <c r="B3616" t="s">
        <v>7431</v>
      </c>
      <c r="C3616">
        <v>21425875</v>
      </c>
      <c r="D3616">
        <v>21426274</v>
      </c>
      <c r="E3616" t="s">
        <v>7726</v>
      </c>
      <c r="F3616" t="s">
        <v>7727</v>
      </c>
      <c r="G3616">
        <v>-4764</v>
      </c>
    </row>
    <row r="3617" spans="1:7">
      <c r="A3617" t="s">
        <v>7728</v>
      </c>
      <c r="B3617" t="s">
        <v>7431</v>
      </c>
      <c r="C3617">
        <v>23003746</v>
      </c>
      <c r="D3617">
        <v>23004145</v>
      </c>
      <c r="E3617" t="s">
        <v>7729</v>
      </c>
      <c r="F3617" t="s">
        <v>7730</v>
      </c>
      <c r="G3617">
        <v>229</v>
      </c>
    </row>
    <row r="3618" spans="1:7">
      <c r="A3618" t="s">
        <v>7731</v>
      </c>
      <c r="B3618" t="s">
        <v>7431</v>
      </c>
      <c r="C3618">
        <v>24491269</v>
      </c>
      <c r="D3618">
        <v>24491668</v>
      </c>
      <c r="E3618" t="s">
        <v>7732</v>
      </c>
      <c r="F3618" t="s">
        <v>7733</v>
      </c>
      <c r="G3618">
        <v>11293</v>
      </c>
    </row>
    <row r="3619" spans="1:7">
      <c r="A3619" t="s">
        <v>7734</v>
      </c>
      <c r="B3619" t="s">
        <v>7431</v>
      </c>
      <c r="C3619">
        <v>25989956</v>
      </c>
      <c r="D3619">
        <v>25990355</v>
      </c>
      <c r="E3619" t="s">
        <v>7735</v>
      </c>
      <c r="F3619" t="s">
        <v>7736</v>
      </c>
      <c r="G3619">
        <v>-43563</v>
      </c>
    </row>
    <row r="3620" spans="1:7">
      <c r="A3620" t="s">
        <v>7737</v>
      </c>
      <c r="B3620" t="s">
        <v>7431</v>
      </c>
      <c r="C3620">
        <v>25990904</v>
      </c>
      <c r="D3620">
        <v>25991303</v>
      </c>
      <c r="E3620" t="s">
        <v>7735</v>
      </c>
      <c r="F3620" t="s">
        <v>7736</v>
      </c>
      <c r="G3620">
        <v>-42615</v>
      </c>
    </row>
    <row r="3621" spans="1:7">
      <c r="A3621" t="s">
        <v>7738</v>
      </c>
      <c r="B3621" t="s">
        <v>7431</v>
      </c>
      <c r="C3621">
        <v>26480555</v>
      </c>
      <c r="D3621">
        <v>26480954</v>
      </c>
      <c r="E3621" t="s">
        <v>7735</v>
      </c>
      <c r="F3621" t="s">
        <v>7736</v>
      </c>
      <c r="G3621">
        <v>447036</v>
      </c>
    </row>
    <row r="3622" spans="1:7">
      <c r="A3622" t="s">
        <v>7739</v>
      </c>
      <c r="B3622" t="s">
        <v>7431</v>
      </c>
      <c r="C3622">
        <v>26528370</v>
      </c>
      <c r="D3622">
        <v>26528769</v>
      </c>
      <c r="E3622" t="s">
        <v>7735</v>
      </c>
      <c r="F3622" t="s">
        <v>7736</v>
      </c>
      <c r="G3622">
        <v>494851</v>
      </c>
    </row>
    <row r="3623" spans="1:7">
      <c r="A3623" t="s">
        <v>7740</v>
      </c>
      <c r="B3623" t="s">
        <v>7431</v>
      </c>
      <c r="C3623">
        <v>26629492</v>
      </c>
      <c r="D3623">
        <v>26629891</v>
      </c>
      <c r="E3623" t="s">
        <v>779</v>
      </c>
      <c r="F3623" t="s">
        <v>779</v>
      </c>
      <c r="G3623" t="s">
        <v>780</v>
      </c>
    </row>
    <row r="3624" spans="1:7">
      <c r="A3624" t="s">
        <v>7741</v>
      </c>
      <c r="B3624" t="s">
        <v>7431</v>
      </c>
      <c r="C3624">
        <v>26643249</v>
      </c>
      <c r="D3624">
        <v>26643648</v>
      </c>
      <c r="E3624" t="s">
        <v>779</v>
      </c>
      <c r="F3624" t="s">
        <v>779</v>
      </c>
      <c r="G3624" t="s">
        <v>780</v>
      </c>
    </row>
    <row r="3625" spans="1:7">
      <c r="A3625" t="s">
        <v>7742</v>
      </c>
      <c r="B3625" t="s">
        <v>7431</v>
      </c>
      <c r="C3625">
        <v>30308614</v>
      </c>
      <c r="D3625">
        <v>30309013</v>
      </c>
      <c r="E3625" t="s">
        <v>7743</v>
      </c>
      <c r="F3625" t="s">
        <v>7744</v>
      </c>
      <c r="G3625">
        <v>-16380</v>
      </c>
    </row>
    <row r="3626" spans="1:7">
      <c r="A3626" t="s">
        <v>7745</v>
      </c>
      <c r="B3626" t="s">
        <v>7431</v>
      </c>
      <c r="C3626">
        <v>30392680</v>
      </c>
      <c r="D3626">
        <v>30393079</v>
      </c>
      <c r="E3626" t="s">
        <v>7746</v>
      </c>
      <c r="F3626" t="s">
        <v>7747</v>
      </c>
      <c r="G3626">
        <v>-44493</v>
      </c>
    </row>
    <row r="3627" spans="1:7">
      <c r="A3627" t="s">
        <v>7748</v>
      </c>
      <c r="B3627" t="s">
        <v>7431</v>
      </c>
      <c r="C3627">
        <v>30513276</v>
      </c>
      <c r="D3627">
        <v>30513675</v>
      </c>
      <c r="E3627" t="s">
        <v>7746</v>
      </c>
      <c r="F3627" t="s">
        <v>7747</v>
      </c>
      <c r="G3627">
        <v>76103</v>
      </c>
    </row>
    <row r="3628" spans="1:7">
      <c r="A3628" t="s">
        <v>7749</v>
      </c>
      <c r="B3628" t="s">
        <v>7431</v>
      </c>
      <c r="C3628">
        <v>30709980</v>
      </c>
      <c r="D3628">
        <v>30710379</v>
      </c>
      <c r="E3628" t="s">
        <v>7750</v>
      </c>
      <c r="F3628" t="s">
        <v>7751</v>
      </c>
      <c r="G3628">
        <v>-52547</v>
      </c>
    </row>
    <row r="3629" spans="1:7">
      <c r="A3629" t="s">
        <v>7752</v>
      </c>
      <c r="B3629" t="s">
        <v>7431</v>
      </c>
      <c r="C3629">
        <v>30774201</v>
      </c>
      <c r="D3629">
        <v>30774600</v>
      </c>
      <c r="E3629" t="s">
        <v>7750</v>
      </c>
      <c r="F3629" t="s">
        <v>7751</v>
      </c>
      <c r="G3629">
        <v>11674</v>
      </c>
    </row>
    <row r="3630" spans="1:7">
      <c r="A3630" t="s">
        <v>7753</v>
      </c>
      <c r="B3630" t="s">
        <v>7431</v>
      </c>
      <c r="C3630">
        <v>30884117</v>
      </c>
      <c r="D3630">
        <v>30884516</v>
      </c>
      <c r="E3630" t="s">
        <v>7750</v>
      </c>
      <c r="F3630" t="s">
        <v>7751</v>
      </c>
      <c r="G3630">
        <v>121590</v>
      </c>
    </row>
    <row r="3631" spans="1:7">
      <c r="A3631" t="s">
        <v>7754</v>
      </c>
      <c r="B3631" t="s">
        <v>7431</v>
      </c>
      <c r="C3631">
        <v>30901180</v>
      </c>
      <c r="D3631">
        <v>30901579</v>
      </c>
      <c r="E3631" t="s">
        <v>7750</v>
      </c>
      <c r="F3631" t="s">
        <v>7751</v>
      </c>
      <c r="G3631">
        <v>138653</v>
      </c>
    </row>
    <row r="3632" spans="1:7">
      <c r="A3632" t="s">
        <v>7755</v>
      </c>
      <c r="B3632" t="s">
        <v>7431</v>
      </c>
      <c r="C3632">
        <v>31051533</v>
      </c>
      <c r="D3632">
        <v>31051932</v>
      </c>
      <c r="E3632" t="s">
        <v>7756</v>
      </c>
      <c r="F3632" t="s">
        <v>7757</v>
      </c>
      <c r="G3632">
        <v>-78192</v>
      </c>
    </row>
    <row r="3633" spans="1:7">
      <c r="A3633" t="s">
        <v>7758</v>
      </c>
      <c r="B3633" t="s">
        <v>7431</v>
      </c>
      <c r="C3633">
        <v>31622531</v>
      </c>
      <c r="D3633">
        <v>31622930</v>
      </c>
      <c r="E3633" t="s">
        <v>7756</v>
      </c>
      <c r="F3633" t="s">
        <v>7757</v>
      </c>
      <c r="G3633">
        <v>492806</v>
      </c>
    </row>
    <row r="3634" spans="1:7">
      <c r="A3634" t="s">
        <v>7759</v>
      </c>
      <c r="B3634" t="s">
        <v>7431</v>
      </c>
      <c r="C3634">
        <v>31765624</v>
      </c>
      <c r="D3634">
        <v>31766023</v>
      </c>
      <c r="E3634" t="s">
        <v>7760</v>
      </c>
      <c r="F3634" t="s">
        <v>7761</v>
      </c>
      <c r="G3634">
        <v>366824</v>
      </c>
    </row>
    <row r="3635" spans="1:7">
      <c r="A3635" t="s">
        <v>7762</v>
      </c>
      <c r="B3635" t="s">
        <v>7431</v>
      </c>
      <c r="C3635">
        <v>31766212</v>
      </c>
      <c r="D3635">
        <v>31766611</v>
      </c>
      <c r="E3635" t="s">
        <v>7760</v>
      </c>
      <c r="F3635" t="s">
        <v>7761</v>
      </c>
      <c r="G3635">
        <v>366236</v>
      </c>
    </row>
    <row r="3636" spans="1:7">
      <c r="A3636" t="s">
        <v>7763</v>
      </c>
      <c r="B3636" t="s">
        <v>7431</v>
      </c>
      <c r="C3636">
        <v>31780488</v>
      </c>
      <c r="D3636">
        <v>31780887</v>
      </c>
      <c r="E3636" t="s">
        <v>7760</v>
      </c>
      <c r="F3636" t="s">
        <v>7761</v>
      </c>
      <c r="G3636">
        <v>351960</v>
      </c>
    </row>
    <row r="3637" spans="1:7">
      <c r="A3637" t="s">
        <v>7764</v>
      </c>
      <c r="B3637" t="s">
        <v>7431</v>
      </c>
      <c r="C3637">
        <v>31785017</v>
      </c>
      <c r="D3637">
        <v>31785416</v>
      </c>
      <c r="E3637" t="s">
        <v>7760</v>
      </c>
      <c r="F3637" t="s">
        <v>7761</v>
      </c>
      <c r="G3637">
        <v>347431</v>
      </c>
    </row>
    <row r="3638" spans="1:7">
      <c r="A3638" t="s">
        <v>7765</v>
      </c>
      <c r="B3638" t="s">
        <v>7431</v>
      </c>
      <c r="C3638">
        <v>32177323</v>
      </c>
      <c r="D3638">
        <v>32177722</v>
      </c>
      <c r="E3638" t="s">
        <v>7766</v>
      </c>
      <c r="F3638" t="s">
        <v>7767</v>
      </c>
      <c r="G3638">
        <v>41417</v>
      </c>
    </row>
    <row r="3639" spans="1:7">
      <c r="A3639" t="s">
        <v>7768</v>
      </c>
      <c r="B3639" t="s">
        <v>7431</v>
      </c>
      <c r="C3639">
        <v>32177764</v>
      </c>
      <c r="D3639">
        <v>32178163</v>
      </c>
      <c r="E3639" t="s">
        <v>7766</v>
      </c>
      <c r="F3639" t="s">
        <v>7767</v>
      </c>
      <c r="G3639">
        <v>41858</v>
      </c>
    </row>
    <row r="3640" spans="1:7">
      <c r="A3640" t="s">
        <v>7769</v>
      </c>
      <c r="B3640" t="s">
        <v>7431</v>
      </c>
      <c r="C3640">
        <v>32238201</v>
      </c>
      <c r="D3640">
        <v>32238600</v>
      </c>
      <c r="E3640" t="s">
        <v>7770</v>
      </c>
      <c r="F3640" t="s">
        <v>7771</v>
      </c>
      <c r="G3640">
        <v>-20940</v>
      </c>
    </row>
    <row r="3641" spans="1:7">
      <c r="A3641" t="s">
        <v>7772</v>
      </c>
      <c r="B3641" t="s">
        <v>7431</v>
      </c>
      <c r="C3641">
        <v>32517214</v>
      </c>
      <c r="D3641">
        <v>32517613</v>
      </c>
      <c r="E3641" t="s">
        <v>7773</v>
      </c>
      <c r="F3641" t="s">
        <v>425</v>
      </c>
      <c r="G3641">
        <v>157912</v>
      </c>
    </row>
    <row r="3642" spans="1:7">
      <c r="A3642" t="s">
        <v>7774</v>
      </c>
      <c r="B3642" t="s">
        <v>7431</v>
      </c>
      <c r="C3642">
        <v>34367951</v>
      </c>
      <c r="D3642">
        <v>34368350</v>
      </c>
      <c r="E3642" t="s">
        <v>7775</v>
      </c>
      <c r="F3642" t="s">
        <v>7776</v>
      </c>
      <c r="G3642">
        <v>-603</v>
      </c>
    </row>
    <row r="3643" spans="1:7">
      <c r="A3643" t="s">
        <v>7777</v>
      </c>
      <c r="B3643" t="s">
        <v>7431</v>
      </c>
      <c r="C3643">
        <v>34550375</v>
      </c>
      <c r="D3643">
        <v>34550774</v>
      </c>
      <c r="E3643" t="s">
        <v>7775</v>
      </c>
      <c r="F3643" t="s">
        <v>7776</v>
      </c>
      <c r="G3643">
        <v>181821</v>
      </c>
    </row>
    <row r="3644" spans="1:7">
      <c r="A3644" t="s">
        <v>7778</v>
      </c>
      <c r="B3644" t="s">
        <v>7431</v>
      </c>
      <c r="C3644">
        <v>34952250</v>
      </c>
      <c r="D3644">
        <v>34952649</v>
      </c>
      <c r="E3644" t="s">
        <v>7779</v>
      </c>
      <c r="F3644" t="s">
        <v>7780</v>
      </c>
      <c r="G3644">
        <v>-311539</v>
      </c>
    </row>
    <row r="3645" spans="1:7">
      <c r="A3645" t="s">
        <v>7781</v>
      </c>
      <c r="B3645" t="s">
        <v>7431</v>
      </c>
      <c r="C3645">
        <v>35029060</v>
      </c>
      <c r="D3645">
        <v>35029459</v>
      </c>
      <c r="E3645" t="s">
        <v>7779</v>
      </c>
      <c r="F3645" t="s">
        <v>7780</v>
      </c>
      <c r="G3645">
        <v>-234729</v>
      </c>
    </row>
    <row r="3646" spans="1:7">
      <c r="A3646" t="s">
        <v>7782</v>
      </c>
      <c r="B3646" t="s">
        <v>7431</v>
      </c>
      <c r="C3646">
        <v>35118572</v>
      </c>
      <c r="D3646">
        <v>35118971</v>
      </c>
      <c r="E3646" t="s">
        <v>7779</v>
      </c>
      <c r="F3646" t="s">
        <v>7780</v>
      </c>
      <c r="G3646">
        <v>-145217</v>
      </c>
    </row>
    <row r="3647" spans="1:7">
      <c r="A3647" t="s">
        <v>7783</v>
      </c>
      <c r="B3647" t="s">
        <v>7431</v>
      </c>
      <c r="C3647">
        <v>35123732</v>
      </c>
      <c r="D3647">
        <v>35124131</v>
      </c>
      <c r="E3647" t="s">
        <v>7779</v>
      </c>
      <c r="F3647" t="s">
        <v>7780</v>
      </c>
      <c r="G3647">
        <v>-140057</v>
      </c>
    </row>
    <row r="3648" spans="1:7">
      <c r="A3648" t="s">
        <v>7784</v>
      </c>
      <c r="B3648" t="s">
        <v>7431</v>
      </c>
      <c r="C3648">
        <v>35283512</v>
      </c>
      <c r="D3648">
        <v>35283911</v>
      </c>
      <c r="E3648" t="s">
        <v>7785</v>
      </c>
      <c r="F3648" t="s">
        <v>7786</v>
      </c>
      <c r="G3648">
        <v>-11171</v>
      </c>
    </row>
    <row r="3649" spans="1:7">
      <c r="A3649" t="s">
        <v>7787</v>
      </c>
      <c r="B3649" t="s">
        <v>7431</v>
      </c>
      <c r="C3649">
        <v>35370952</v>
      </c>
      <c r="D3649">
        <v>35371351</v>
      </c>
      <c r="E3649" t="s">
        <v>7788</v>
      </c>
      <c r="F3649" t="s">
        <v>7789</v>
      </c>
      <c r="G3649">
        <v>64207</v>
      </c>
    </row>
    <row r="3650" spans="1:7">
      <c r="A3650" t="s">
        <v>7790</v>
      </c>
      <c r="B3650" t="s">
        <v>7431</v>
      </c>
      <c r="C3650">
        <v>35479874</v>
      </c>
      <c r="D3650">
        <v>35480273</v>
      </c>
      <c r="E3650" t="s">
        <v>7791</v>
      </c>
      <c r="F3650" t="s">
        <v>7792</v>
      </c>
      <c r="G3650">
        <v>-27573</v>
      </c>
    </row>
    <row r="3651" spans="1:7">
      <c r="A3651" t="s">
        <v>7793</v>
      </c>
      <c r="B3651" t="s">
        <v>7431</v>
      </c>
      <c r="C3651">
        <v>35507495</v>
      </c>
      <c r="D3651">
        <v>35507894</v>
      </c>
      <c r="E3651" t="s">
        <v>7791</v>
      </c>
      <c r="F3651" t="s">
        <v>7792</v>
      </c>
      <c r="G3651">
        <v>48</v>
      </c>
    </row>
    <row r="3652" spans="1:7">
      <c r="A3652" t="s">
        <v>7794</v>
      </c>
      <c r="B3652" t="s">
        <v>7431</v>
      </c>
      <c r="C3652">
        <v>35761852</v>
      </c>
      <c r="D3652">
        <v>35762251</v>
      </c>
      <c r="E3652" t="s">
        <v>7795</v>
      </c>
      <c r="F3652" t="s">
        <v>7796</v>
      </c>
      <c r="G3652">
        <v>-1264</v>
      </c>
    </row>
    <row r="3653" spans="1:7">
      <c r="A3653" t="s">
        <v>7797</v>
      </c>
      <c r="B3653" t="s">
        <v>7431</v>
      </c>
      <c r="C3653">
        <v>35783176</v>
      </c>
      <c r="D3653">
        <v>35783575</v>
      </c>
      <c r="E3653" t="s">
        <v>7798</v>
      </c>
      <c r="F3653" t="s">
        <v>7799</v>
      </c>
      <c r="G3653">
        <v>3508</v>
      </c>
    </row>
    <row r="3654" spans="1:7">
      <c r="A3654" t="s">
        <v>7800</v>
      </c>
      <c r="B3654" t="s">
        <v>7431</v>
      </c>
      <c r="C3654">
        <v>35791372</v>
      </c>
      <c r="D3654">
        <v>35791771</v>
      </c>
      <c r="E3654" t="s">
        <v>7798</v>
      </c>
      <c r="F3654" t="s">
        <v>7799</v>
      </c>
      <c r="G3654">
        <v>-4688</v>
      </c>
    </row>
    <row r="3655" spans="1:7">
      <c r="A3655" t="s">
        <v>7801</v>
      </c>
      <c r="B3655" t="s">
        <v>7431</v>
      </c>
      <c r="C3655">
        <v>35891501</v>
      </c>
      <c r="D3655">
        <v>35891900</v>
      </c>
      <c r="E3655" t="s">
        <v>7798</v>
      </c>
      <c r="F3655" t="s">
        <v>7799</v>
      </c>
      <c r="G3655">
        <v>-104817</v>
      </c>
    </row>
    <row r="3656" spans="1:7">
      <c r="A3656" t="s">
        <v>7802</v>
      </c>
      <c r="B3656" t="s">
        <v>7431</v>
      </c>
      <c r="C3656">
        <v>36119404</v>
      </c>
      <c r="D3656">
        <v>36119803</v>
      </c>
      <c r="E3656" t="s">
        <v>7803</v>
      </c>
      <c r="F3656" t="s">
        <v>7804</v>
      </c>
      <c r="G3656">
        <v>-79890</v>
      </c>
    </row>
    <row r="3657" spans="1:7">
      <c r="A3657" t="s">
        <v>7805</v>
      </c>
      <c r="B3657" t="s">
        <v>7431</v>
      </c>
      <c r="C3657">
        <v>36146140</v>
      </c>
      <c r="D3657">
        <v>36146539</v>
      </c>
      <c r="E3657" t="s">
        <v>7803</v>
      </c>
      <c r="F3657" t="s">
        <v>7804</v>
      </c>
      <c r="G3657">
        <v>-53154</v>
      </c>
    </row>
    <row r="3658" spans="1:7">
      <c r="A3658" t="s">
        <v>7806</v>
      </c>
      <c r="B3658" t="s">
        <v>7431</v>
      </c>
      <c r="C3658">
        <v>36198960</v>
      </c>
      <c r="D3658">
        <v>36199359</v>
      </c>
      <c r="E3658" t="s">
        <v>7803</v>
      </c>
      <c r="F3658" t="s">
        <v>7804</v>
      </c>
      <c r="G3658">
        <v>-334</v>
      </c>
    </row>
    <row r="3659" spans="1:7">
      <c r="A3659" t="s">
        <v>7807</v>
      </c>
      <c r="B3659" t="s">
        <v>7431</v>
      </c>
      <c r="C3659">
        <v>36499692</v>
      </c>
      <c r="D3659">
        <v>36500091</v>
      </c>
      <c r="E3659" t="s">
        <v>7808</v>
      </c>
      <c r="F3659" t="s">
        <v>7809</v>
      </c>
      <c r="G3659">
        <v>94436</v>
      </c>
    </row>
    <row r="3660" spans="1:7">
      <c r="A3660" t="s">
        <v>7810</v>
      </c>
      <c r="B3660" t="s">
        <v>7431</v>
      </c>
      <c r="C3660">
        <v>36624945</v>
      </c>
      <c r="D3660">
        <v>36625344</v>
      </c>
      <c r="E3660" t="s">
        <v>7808</v>
      </c>
      <c r="F3660" t="s">
        <v>7809</v>
      </c>
      <c r="G3660">
        <v>-30817</v>
      </c>
    </row>
    <row r="3661" spans="1:7">
      <c r="A3661" t="s">
        <v>7811</v>
      </c>
      <c r="B3661" t="s">
        <v>7431</v>
      </c>
      <c r="C3661">
        <v>38215714</v>
      </c>
      <c r="D3661">
        <v>38216113</v>
      </c>
      <c r="E3661" t="s">
        <v>7812</v>
      </c>
      <c r="F3661" t="s">
        <v>7813</v>
      </c>
      <c r="G3661">
        <v>175122</v>
      </c>
    </row>
    <row r="3662" spans="1:7">
      <c r="A3662" t="s">
        <v>7814</v>
      </c>
      <c r="B3662" t="s">
        <v>7431</v>
      </c>
      <c r="C3662">
        <v>39018621</v>
      </c>
      <c r="D3662">
        <v>39019020</v>
      </c>
      <c r="E3662" t="s">
        <v>7815</v>
      </c>
      <c r="F3662" t="s">
        <v>7816</v>
      </c>
      <c r="G3662">
        <v>-301</v>
      </c>
    </row>
    <row r="3663" spans="1:7">
      <c r="A3663" t="s">
        <v>7817</v>
      </c>
      <c r="B3663" t="s">
        <v>7431</v>
      </c>
      <c r="C3663">
        <v>39428731</v>
      </c>
      <c r="D3663">
        <v>39429130</v>
      </c>
      <c r="E3663" t="s">
        <v>7818</v>
      </c>
      <c r="F3663" t="s">
        <v>7819</v>
      </c>
      <c r="G3663">
        <v>229650</v>
      </c>
    </row>
    <row r="3664" spans="1:7">
      <c r="A3664" t="s">
        <v>7820</v>
      </c>
      <c r="B3664" t="s">
        <v>7431</v>
      </c>
      <c r="C3664">
        <v>39983860</v>
      </c>
      <c r="D3664">
        <v>39984259</v>
      </c>
      <c r="E3664" t="s">
        <v>7821</v>
      </c>
      <c r="F3664" t="s">
        <v>7822</v>
      </c>
      <c r="G3664">
        <v>165202</v>
      </c>
    </row>
    <row r="3665" spans="1:7">
      <c r="A3665" t="s">
        <v>7823</v>
      </c>
      <c r="B3665" t="s">
        <v>7431</v>
      </c>
      <c r="C3665">
        <v>40096255</v>
      </c>
      <c r="D3665">
        <v>40096654</v>
      </c>
      <c r="E3665" t="s">
        <v>7821</v>
      </c>
      <c r="F3665" t="s">
        <v>7822</v>
      </c>
      <c r="G3665">
        <v>277597</v>
      </c>
    </row>
    <row r="3666" spans="1:7">
      <c r="A3666" t="s">
        <v>7824</v>
      </c>
      <c r="B3666" t="s">
        <v>7431</v>
      </c>
      <c r="C3666">
        <v>40469952</v>
      </c>
      <c r="D3666">
        <v>40470351</v>
      </c>
      <c r="E3666" t="s">
        <v>7825</v>
      </c>
      <c r="F3666" t="s">
        <v>7826</v>
      </c>
      <c r="G3666">
        <v>-173602</v>
      </c>
    </row>
    <row r="3667" spans="1:7">
      <c r="A3667" t="s">
        <v>7827</v>
      </c>
      <c r="B3667" t="s">
        <v>7431</v>
      </c>
      <c r="C3667">
        <v>40470367</v>
      </c>
      <c r="D3667">
        <v>40470766</v>
      </c>
      <c r="E3667" t="s">
        <v>7825</v>
      </c>
      <c r="F3667" t="s">
        <v>7826</v>
      </c>
      <c r="G3667">
        <v>-173187</v>
      </c>
    </row>
    <row r="3668" spans="1:7">
      <c r="A3668" t="s">
        <v>7828</v>
      </c>
      <c r="B3668" t="s">
        <v>7431</v>
      </c>
      <c r="C3668">
        <v>40643669</v>
      </c>
      <c r="D3668">
        <v>40644068</v>
      </c>
      <c r="E3668" t="s">
        <v>7825</v>
      </c>
      <c r="F3668" t="s">
        <v>7826</v>
      </c>
      <c r="G3668">
        <v>115</v>
      </c>
    </row>
    <row r="3669" spans="1:7">
      <c r="A3669" t="s">
        <v>7829</v>
      </c>
      <c r="B3669" t="s">
        <v>7431</v>
      </c>
      <c r="C3669">
        <v>40785003</v>
      </c>
      <c r="D3669">
        <v>40785402</v>
      </c>
      <c r="E3669" t="s">
        <v>7830</v>
      </c>
      <c r="F3669" t="s">
        <v>7831</v>
      </c>
      <c r="G3669">
        <v>-24734</v>
      </c>
    </row>
    <row r="3670" spans="1:7">
      <c r="A3670" t="s">
        <v>7832</v>
      </c>
      <c r="B3670" t="s">
        <v>7431</v>
      </c>
      <c r="C3670">
        <v>40975943</v>
      </c>
      <c r="D3670">
        <v>40976342</v>
      </c>
      <c r="E3670" t="s">
        <v>7833</v>
      </c>
      <c r="F3670" t="s">
        <v>7834</v>
      </c>
      <c r="G3670">
        <v>34371</v>
      </c>
    </row>
    <row r="3671" spans="1:7">
      <c r="A3671" t="s">
        <v>7835</v>
      </c>
      <c r="B3671" t="s">
        <v>7431</v>
      </c>
      <c r="C3671">
        <v>41009624</v>
      </c>
      <c r="D3671">
        <v>41010023</v>
      </c>
      <c r="E3671" t="s">
        <v>7833</v>
      </c>
      <c r="F3671" t="s">
        <v>7834</v>
      </c>
      <c r="G3671">
        <v>68052</v>
      </c>
    </row>
    <row r="3672" spans="1:7">
      <c r="A3672" t="s">
        <v>7836</v>
      </c>
      <c r="B3672" t="s">
        <v>7431</v>
      </c>
      <c r="C3672">
        <v>41454665</v>
      </c>
      <c r="D3672">
        <v>41455064</v>
      </c>
      <c r="E3672" t="s">
        <v>7837</v>
      </c>
      <c r="F3672" t="s">
        <v>7838</v>
      </c>
      <c r="G3672">
        <v>44794</v>
      </c>
    </row>
    <row r="3673" spans="1:7">
      <c r="A3673" t="s">
        <v>7839</v>
      </c>
      <c r="B3673" t="s">
        <v>7431</v>
      </c>
      <c r="C3673">
        <v>41663536</v>
      </c>
      <c r="D3673">
        <v>41663935</v>
      </c>
      <c r="E3673" t="s">
        <v>7840</v>
      </c>
      <c r="F3673" t="s">
        <v>7841</v>
      </c>
      <c r="G3673">
        <v>110383</v>
      </c>
    </row>
    <row r="3674" spans="1:7">
      <c r="A3674" t="s">
        <v>7842</v>
      </c>
      <c r="B3674" t="s">
        <v>7431</v>
      </c>
      <c r="C3674">
        <v>43728926</v>
      </c>
      <c r="D3674">
        <v>43729325</v>
      </c>
      <c r="E3674" t="s">
        <v>7843</v>
      </c>
      <c r="F3674" t="s">
        <v>7844</v>
      </c>
      <c r="G3674">
        <v>87015</v>
      </c>
    </row>
    <row r="3675" spans="1:7">
      <c r="A3675" t="s">
        <v>7845</v>
      </c>
      <c r="B3675" t="s">
        <v>7431</v>
      </c>
      <c r="C3675">
        <v>44707835</v>
      </c>
      <c r="D3675">
        <v>44708234</v>
      </c>
      <c r="E3675" t="s">
        <v>7846</v>
      </c>
      <c r="F3675" t="s">
        <v>7847</v>
      </c>
      <c r="G3675">
        <v>33198</v>
      </c>
    </row>
    <row r="3676" spans="1:7">
      <c r="A3676" t="s">
        <v>7848</v>
      </c>
      <c r="B3676" t="s">
        <v>7431</v>
      </c>
      <c r="C3676">
        <v>45500875</v>
      </c>
      <c r="D3676">
        <v>45501274</v>
      </c>
      <c r="E3676" t="s">
        <v>7849</v>
      </c>
      <c r="F3676" t="s">
        <v>7850</v>
      </c>
      <c r="G3676">
        <v>182071</v>
      </c>
    </row>
    <row r="3677" spans="1:7">
      <c r="A3677" t="s">
        <v>7851</v>
      </c>
      <c r="B3677" t="s">
        <v>7431</v>
      </c>
      <c r="C3677">
        <v>45501882</v>
      </c>
      <c r="D3677">
        <v>45502281</v>
      </c>
      <c r="E3677" t="s">
        <v>7849</v>
      </c>
      <c r="F3677" t="s">
        <v>7850</v>
      </c>
      <c r="G3677">
        <v>181064</v>
      </c>
    </row>
    <row r="3678" spans="1:7">
      <c r="A3678" t="s">
        <v>7852</v>
      </c>
      <c r="B3678" t="s">
        <v>7431</v>
      </c>
      <c r="C3678">
        <v>45502690</v>
      </c>
      <c r="D3678">
        <v>45503089</v>
      </c>
      <c r="E3678" t="s">
        <v>7849</v>
      </c>
      <c r="F3678" t="s">
        <v>7850</v>
      </c>
      <c r="G3678">
        <v>180256</v>
      </c>
    </row>
    <row r="3679" spans="1:7">
      <c r="A3679" t="s">
        <v>7853</v>
      </c>
      <c r="B3679" t="s">
        <v>7431</v>
      </c>
      <c r="C3679">
        <v>45503644</v>
      </c>
      <c r="D3679">
        <v>45504043</v>
      </c>
      <c r="E3679" t="s">
        <v>7849</v>
      </c>
      <c r="F3679" t="s">
        <v>7850</v>
      </c>
      <c r="G3679">
        <v>179302</v>
      </c>
    </row>
    <row r="3680" spans="1:7">
      <c r="A3680" t="s">
        <v>7854</v>
      </c>
      <c r="B3680" t="s">
        <v>7431</v>
      </c>
      <c r="C3680">
        <v>45971103</v>
      </c>
      <c r="D3680">
        <v>45971502</v>
      </c>
      <c r="E3680" t="s">
        <v>7855</v>
      </c>
      <c r="F3680" t="s">
        <v>7856</v>
      </c>
      <c r="G3680">
        <v>141267</v>
      </c>
    </row>
    <row r="3681" spans="1:7">
      <c r="A3681" t="s">
        <v>7857</v>
      </c>
      <c r="B3681" t="s">
        <v>7431</v>
      </c>
      <c r="C3681">
        <v>46221945</v>
      </c>
      <c r="D3681">
        <v>46222344</v>
      </c>
      <c r="E3681" t="s">
        <v>7858</v>
      </c>
      <c r="F3681" t="s">
        <v>7859</v>
      </c>
      <c r="G3681">
        <v>28242</v>
      </c>
    </row>
    <row r="3682" spans="1:7">
      <c r="A3682" t="s">
        <v>7860</v>
      </c>
      <c r="B3682" t="s">
        <v>7431</v>
      </c>
      <c r="C3682">
        <v>46250356</v>
      </c>
      <c r="D3682">
        <v>46250755</v>
      </c>
      <c r="E3682" t="s">
        <v>7858</v>
      </c>
      <c r="F3682" t="s">
        <v>7859</v>
      </c>
      <c r="G3682">
        <v>-169</v>
      </c>
    </row>
    <row r="3683" spans="1:7">
      <c r="A3683" t="s">
        <v>7861</v>
      </c>
      <c r="B3683" t="s">
        <v>7431</v>
      </c>
      <c r="C3683">
        <v>46279192</v>
      </c>
      <c r="D3683">
        <v>46279591</v>
      </c>
      <c r="E3683" t="s">
        <v>7858</v>
      </c>
      <c r="F3683" t="s">
        <v>7859</v>
      </c>
      <c r="G3683">
        <v>-29005</v>
      </c>
    </row>
    <row r="3684" spans="1:7">
      <c r="A3684" t="s">
        <v>7862</v>
      </c>
      <c r="B3684" t="s">
        <v>7431</v>
      </c>
      <c r="C3684">
        <v>46383214</v>
      </c>
      <c r="D3684">
        <v>46383613</v>
      </c>
      <c r="E3684" t="s">
        <v>7858</v>
      </c>
      <c r="F3684" t="s">
        <v>7859</v>
      </c>
      <c r="G3684">
        <v>-133027</v>
      </c>
    </row>
    <row r="3685" spans="1:7">
      <c r="A3685" t="s">
        <v>7863</v>
      </c>
      <c r="B3685" t="s">
        <v>7431</v>
      </c>
      <c r="C3685">
        <v>46776650</v>
      </c>
      <c r="D3685">
        <v>46777049</v>
      </c>
      <c r="E3685" t="s">
        <v>7864</v>
      </c>
      <c r="F3685" t="s">
        <v>7865</v>
      </c>
      <c r="G3685">
        <v>-127790</v>
      </c>
    </row>
    <row r="3686" spans="1:7">
      <c r="A3686" t="s">
        <v>7866</v>
      </c>
      <c r="B3686" t="s">
        <v>7431</v>
      </c>
      <c r="C3686">
        <v>47107579</v>
      </c>
      <c r="D3686">
        <v>47107978</v>
      </c>
      <c r="E3686" t="s">
        <v>7867</v>
      </c>
      <c r="F3686" t="s">
        <v>7868</v>
      </c>
      <c r="G3686">
        <v>-484</v>
      </c>
    </row>
    <row r="3687" spans="1:7">
      <c r="A3687" t="s">
        <v>7869</v>
      </c>
      <c r="B3687" t="s">
        <v>7431</v>
      </c>
      <c r="C3687">
        <v>47118737</v>
      </c>
      <c r="D3687">
        <v>47119136</v>
      </c>
      <c r="E3687" t="s">
        <v>7870</v>
      </c>
      <c r="F3687" t="s">
        <v>7871</v>
      </c>
      <c r="G3687">
        <v>3570</v>
      </c>
    </row>
    <row r="3688" spans="1:7">
      <c r="A3688" t="s">
        <v>7872</v>
      </c>
      <c r="B3688" t="s">
        <v>7431</v>
      </c>
      <c r="C3688">
        <v>47154058</v>
      </c>
      <c r="D3688">
        <v>47154457</v>
      </c>
      <c r="E3688" t="s">
        <v>7873</v>
      </c>
      <c r="F3688" t="s">
        <v>7874</v>
      </c>
      <c r="G3688">
        <v>-25451</v>
      </c>
    </row>
    <row r="3689" spans="1:7">
      <c r="A3689" t="s">
        <v>7875</v>
      </c>
      <c r="B3689" t="s">
        <v>7431</v>
      </c>
      <c r="C3689">
        <v>47287123</v>
      </c>
      <c r="D3689">
        <v>47287522</v>
      </c>
      <c r="E3689" t="s">
        <v>7873</v>
      </c>
      <c r="F3689" t="s">
        <v>7874</v>
      </c>
      <c r="G3689">
        <v>-158516</v>
      </c>
    </row>
    <row r="3690" spans="1:7">
      <c r="A3690" t="s">
        <v>7876</v>
      </c>
      <c r="B3690" t="s">
        <v>7431</v>
      </c>
      <c r="C3690">
        <v>47862415</v>
      </c>
      <c r="D3690">
        <v>47862814</v>
      </c>
      <c r="E3690" t="s">
        <v>7877</v>
      </c>
      <c r="F3690" t="s">
        <v>7878</v>
      </c>
      <c r="G3690">
        <v>-89</v>
      </c>
    </row>
    <row r="3691" spans="1:7">
      <c r="A3691" t="s">
        <v>7879</v>
      </c>
      <c r="B3691" t="s">
        <v>7431</v>
      </c>
      <c r="C3691">
        <v>47880552</v>
      </c>
      <c r="D3691">
        <v>47880951</v>
      </c>
      <c r="E3691" t="s">
        <v>7880</v>
      </c>
      <c r="F3691" t="s">
        <v>7881</v>
      </c>
      <c r="G3691">
        <v>10558</v>
      </c>
    </row>
    <row r="3692" spans="1:7">
      <c r="A3692" t="s">
        <v>7882</v>
      </c>
      <c r="B3692" t="s">
        <v>7431</v>
      </c>
      <c r="C3692">
        <v>47898502</v>
      </c>
      <c r="D3692">
        <v>47898901</v>
      </c>
      <c r="E3692" t="s">
        <v>7883</v>
      </c>
      <c r="F3692" t="s">
        <v>7884</v>
      </c>
      <c r="G3692">
        <v>7166</v>
      </c>
    </row>
    <row r="3693" spans="1:7">
      <c r="A3693" t="s">
        <v>7885</v>
      </c>
      <c r="B3693" t="s">
        <v>7431</v>
      </c>
      <c r="C3693">
        <v>47901844</v>
      </c>
      <c r="D3693">
        <v>47902243</v>
      </c>
      <c r="E3693" t="s">
        <v>7883</v>
      </c>
      <c r="F3693" t="s">
        <v>7884</v>
      </c>
      <c r="G3693">
        <v>3824</v>
      </c>
    </row>
    <row r="3694" spans="1:7">
      <c r="A3694" t="s">
        <v>7886</v>
      </c>
      <c r="B3694" t="s">
        <v>7431</v>
      </c>
      <c r="C3694">
        <v>47934502</v>
      </c>
      <c r="D3694">
        <v>47934901</v>
      </c>
      <c r="E3694" t="s">
        <v>7887</v>
      </c>
      <c r="F3694" t="s">
        <v>7888</v>
      </c>
      <c r="G3694">
        <v>1</v>
      </c>
    </row>
    <row r="3695" spans="1:7">
      <c r="A3695" t="s">
        <v>7889</v>
      </c>
      <c r="B3695" t="s">
        <v>7431</v>
      </c>
      <c r="C3695">
        <v>47961632</v>
      </c>
      <c r="D3695">
        <v>47962031</v>
      </c>
      <c r="E3695" t="s">
        <v>7890</v>
      </c>
      <c r="F3695" t="s">
        <v>7891</v>
      </c>
      <c r="G3695">
        <v>-14623</v>
      </c>
    </row>
    <row r="3696" spans="1:7">
      <c r="A3696" t="s">
        <v>7892</v>
      </c>
      <c r="B3696" t="s">
        <v>7431</v>
      </c>
      <c r="C3696">
        <v>48469361</v>
      </c>
      <c r="D3696">
        <v>48469760</v>
      </c>
      <c r="E3696" t="s">
        <v>7890</v>
      </c>
      <c r="F3696" t="s">
        <v>7891</v>
      </c>
      <c r="G3696">
        <v>493106</v>
      </c>
    </row>
    <row r="3697" spans="1:7">
      <c r="A3697" t="s">
        <v>7893</v>
      </c>
      <c r="B3697" t="s">
        <v>7431</v>
      </c>
      <c r="C3697">
        <v>48469655</v>
      </c>
      <c r="D3697">
        <v>48470054</v>
      </c>
      <c r="E3697" t="s">
        <v>7890</v>
      </c>
      <c r="F3697" t="s">
        <v>7891</v>
      </c>
      <c r="G3697">
        <v>493400</v>
      </c>
    </row>
    <row r="3698" spans="1:7">
      <c r="A3698" t="s">
        <v>7894</v>
      </c>
      <c r="B3698" t="s">
        <v>7431</v>
      </c>
      <c r="C3698">
        <v>48474061</v>
      </c>
      <c r="D3698">
        <v>48474460</v>
      </c>
      <c r="E3698" t="s">
        <v>7890</v>
      </c>
      <c r="F3698" t="s">
        <v>7891</v>
      </c>
      <c r="G3698">
        <v>497806</v>
      </c>
    </row>
    <row r="3699" spans="1:7">
      <c r="A3699" t="s">
        <v>7895</v>
      </c>
      <c r="B3699" t="s">
        <v>7431</v>
      </c>
      <c r="C3699">
        <v>50668781</v>
      </c>
      <c r="D3699">
        <v>50669180</v>
      </c>
      <c r="E3699" t="s">
        <v>7896</v>
      </c>
      <c r="F3699" t="s">
        <v>7897</v>
      </c>
      <c r="G3699">
        <v>2656</v>
      </c>
    </row>
    <row r="3700" spans="1:7">
      <c r="A3700" t="s">
        <v>7898</v>
      </c>
      <c r="B3700" t="s">
        <v>7431</v>
      </c>
      <c r="C3700">
        <v>50719339</v>
      </c>
      <c r="D3700">
        <v>50719738</v>
      </c>
      <c r="E3700" t="s">
        <v>7899</v>
      </c>
      <c r="F3700" t="s">
        <v>7900</v>
      </c>
      <c r="G3700">
        <v>-41</v>
      </c>
    </row>
    <row r="3701" spans="1:7">
      <c r="A3701" t="s">
        <v>7901</v>
      </c>
      <c r="B3701" t="s">
        <v>7431</v>
      </c>
      <c r="C3701">
        <v>50736149</v>
      </c>
      <c r="D3701">
        <v>50736548</v>
      </c>
      <c r="E3701" t="s">
        <v>7902</v>
      </c>
      <c r="F3701" t="s">
        <v>647</v>
      </c>
      <c r="G3701">
        <v>12532</v>
      </c>
    </row>
    <row r="3702" spans="1:7">
      <c r="A3702" t="s">
        <v>7903</v>
      </c>
      <c r="B3702" t="s">
        <v>7431</v>
      </c>
      <c r="C3702">
        <v>50962635</v>
      </c>
      <c r="D3702">
        <v>50963034</v>
      </c>
      <c r="E3702" t="s">
        <v>7904</v>
      </c>
      <c r="F3702" t="s">
        <v>7905</v>
      </c>
      <c r="G3702">
        <v>-292</v>
      </c>
    </row>
    <row r="3703" spans="1:7">
      <c r="A3703" t="s">
        <v>7906</v>
      </c>
      <c r="B3703" t="s">
        <v>7431</v>
      </c>
      <c r="C3703">
        <v>51130199</v>
      </c>
      <c r="D3703">
        <v>51130598</v>
      </c>
      <c r="E3703" t="s">
        <v>7907</v>
      </c>
      <c r="F3703" t="s">
        <v>7908</v>
      </c>
      <c r="G3703">
        <v>-19992</v>
      </c>
    </row>
    <row r="3704" spans="1:7">
      <c r="A3704" t="s">
        <v>7909</v>
      </c>
      <c r="B3704" t="s">
        <v>7431</v>
      </c>
      <c r="C3704">
        <v>51370042</v>
      </c>
      <c r="D3704">
        <v>51370441</v>
      </c>
      <c r="E3704" t="s">
        <v>7910</v>
      </c>
      <c r="F3704" t="s">
        <v>7911</v>
      </c>
      <c r="G3704">
        <v>142797</v>
      </c>
    </row>
    <row r="3705" spans="1:7">
      <c r="A3705" t="s">
        <v>7912</v>
      </c>
      <c r="B3705" t="s">
        <v>7431</v>
      </c>
      <c r="C3705">
        <v>51432567</v>
      </c>
      <c r="D3705">
        <v>51432966</v>
      </c>
      <c r="E3705" t="s">
        <v>7910</v>
      </c>
      <c r="F3705" t="s">
        <v>7911</v>
      </c>
      <c r="G3705">
        <v>80272</v>
      </c>
    </row>
    <row r="3706" spans="1:7">
      <c r="A3706" t="s">
        <v>7913</v>
      </c>
      <c r="B3706" t="s">
        <v>7431</v>
      </c>
      <c r="C3706">
        <v>51528286</v>
      </c>
      <c r="D3706">
        <v>51528685</v>
      </c>
      <c r="E3706" t="s">
        <v>7910</v>
      </c>
      <c r="F3706" t="s">
        <v>7911</v>
      </c>
      <c r="G3706">
        <v>-15447</v>
      </c>
    </row>
    <row r="3707" spans="1:7">
      <c r="A3707" t="s">
        <v>7914</v>
      </c>
      <c r="B3707" t="s">
        <v>7431</v>
      </c>
      <c r="C3707">
        <v>51589165</v>
      </c>
      <c r="D3707">
        <v>51589564</v>
      </c>
      <c r="E3707" t="s">
        <v>7915</v>
      </c>
      <c r="F3707" t="s">
        <v>7916</v>
      </c>
      <c r="G3707">
        <v>-40942</v>
      </c>
    </row>
    <row r="3708" spans="1:7">
      <c r="A3708" t="s">
        <v>7917</v>
      </c>
      <c r="B3708" t="s">
        <v>7431</v>
      </c>
      <c r="C3708">
        <v>51711001</v>
      </c>
      <c r="D3708">
        <v>51711400</v>
      </c>
      <c r="E3708" t="s">
        <v>7915</v>
      </c>
      <c r="F3708" t="s">
        <v>7916</v>
      </c>
      <c r="G3708">
        <v>80894</v>
      </c>
    </row>
    <row r="3709" spans="1:7">
      <c r="A3709" t="s">
        <v>7918</v>
      </c>
      <c r="B3709" t="s">
        <v>7431</v>
      </c>
      <c r="C3709">
        <v>51972183</v>
      </c>
      <c r="D3709">
        <v>51972582</v>
      </c>
      <c r="E3709" t="s">
        <v>7919</v>
      </c>
      <c r="F3709" t="s">
        <v>7920</v>
      </c>
      <c r="G3709">
        <v>52961</v>
      </c>
    </row>
    <row r="3710" spans="1:7">
      <c r="A3710" t="s">
        <v>7921</v>
      </c>
      <c r="B3710" t="s">
        <v>7431</v>
      </c>
      <c r="C3710">
        <v>52223793</v>
      </c>
      <c r="D3710">
        <v>52224192</v>
      </c>
      <c r="E3710" t="s">
        <v>7922</v>
      </c>
      <c r="F3710" t="s">
        <v>7923</v>
      </c>
      <c r="G3710">
        <v>-120914</v>
      </c>
    </row>
    <row r="3711" spans="1:7">
      <c r="A3711" t="s">
        <v>7924</v>
      </c>
      <c r="B3711" t="s">
        <v>7431</v>
      </c>
      <c r="C3711">
        <v>52235189</v>
      </c>
      <c r="D3711">
        <v>52235588</v>
      </c>
      <c r="E3711" t="s">
        <v>7922</v>
      </c>
      <c r="F3711" t="s">
        <v>7923</v>
      </c>
      <c r="G3711">
        <v>-109518</v>
      </c>
    </row>
    <row r="3712" spans="1:7">
      <c r="A3712" t="s">
        <v>7925</v>
      </c>
      <c r="B3712" t="s">
        <v>7431</v>
      </c>
      <c r="C3712">
        <v>52388482</v>
      </c>
      <c r="D3712">
        <v>52388881</v>
      </c>
      <c r="E3712" t="s">
        <v>7922</v>
      </c>
      <c r="F3712" t="s">
        <v>7923</v>
      </c>
      <c r="G3712">
        <v>43775</v>
      </c>
    </row>
    <row r="3713" spans="1:7">
      <c r="A3713" t="s">
        <v>7926</v>
      </c>
      <c r="B3713" t="s">
        <v>7431</v>
      </c>
      <c r="C3713">
        <v>52496245</v>
      </c>
      <c r="D3713">
        <v>52496644</v>
      </c>
      <c r="E3713" t="s">
        <v>7927</v>
      </c>
      <c r="F3713" t="s">
        <v>7928</v>
      </c>
      <c r="G3713">
        <v>49706</v>
      </c>
    </row>
    <row r="3714" spans="1:7">
      <c r="A3714" t="s">
        <v>7929</v>
      </c>
      <c r="B3714" t="s">
        <v>7431</v>
      </c>
      <c r="C3714">
        <v>53314691</v>
      </c>
      <c r="D3714">
        <v>53315090</v>
      </c>
      <c r="E3714" t="s">
        <v>7930</v>
      </c>
      <c r="F3714" t="s">
        <v>7931</v>
      </c>
      <c r="G3714">
        <v>-2927</v>
      </c>
    </row>
    <row r="3715" spans="1:7">
      <c r="A3715" t="s">
        <v>7932</v>
      </c>
      <c r="B3715" t="s">
        <v>7431</v>
      </c>
      <c r="C3715">
        <v>56267805</v>
      </c>
      <c r="D3715">
        <v>56268204</v>
      </c>
      <c r="E3715" t="s">
        <v>7933</v>
      </c>
      <c r="F3715" t="s">
        <v>7934</v>
      </c>
      <c r="G3715">
        <v>3617</v>
      </c>
    </row>
    <row r="3716" spans="1:7">
      <c r="A3716" t="s">
        <v>7935</v>
      </c>
      <c r="B3716" t="s">
        <v>7431</v>
      </c>
      <c r="C3716">
        <v>56281270</v>
      </c>
      <c r="D3716">
        <v>56281669</v>
      </c>
      <c r="E3716" t="s">
        <v>7933</v>
      </c>
      <c r="F3716" t="s">
        <v>7934</v>
      </c>
      <c r="G3716">
        <v>17082</v>
      </c>
    </row>
    <row r="3717" spans="1:7">
      <c r="A3717" t="s">
        <v>7936</v>
      </c>
      <c r="B3717" t="s">
        <v>7431</v>
      </c>
      <c r="C3717">
        <v>56309260</v>
      </c>
      <c r="D3717">
        <v>56309659</v>
      </c>
      <c r="E3717" t="s">
        <v>7933</v>
      </c>
      <c r="F3717" t="s">
        <v>7934</v>
      </c>
      <c r="G3717">
        <v>45072</v>
      </c>
    </row>
    <row r="3718" spans="1:7">
      <c r="A3718" t="s">
        <v>7937</v>
      </c>
      <c r="B3718" t="s">
        <v>7431</v>
      </c>
      <c r="C3718">
        <v>56514535</v>
      </c>
      <c r="D3718">
        <v>56514934</v>
      </c>
      <c r="E3718" t="s">
        <v>7938</v>
      </c>
      <c r="F3718" t="s">
        <v>7939</v>
      </c>
      <c r="G3718">
        <v>36860</v>
      </c>
    </row>
    <row r="3719" spans="1:7">
      <c r="A3719" t="s">
        <v>7940</v>
      </c>
      <c r="B3719" t="s">
        <v>7431</v>
      </c>
      <c r="C3719">
        <v>58665425</v>
      </c>
      <c r="D3719">
        <v>58665824</v>
      </c>
      <c r="E3719" t="s">
        <v>7941</v>
      </c>
      <c r="F3719" t="s">
        <v>7942</v>
      </c>
      <c r="G3719">
        <v>-26519</v>
      </c>
    </row>
    <row r="3720" spans="1:7">
      <c r="A3720" t="s">
        <v>7943</v>
      </c>
      <c r="B3720" t="s">
        <v>7431</v>
      </c>
      <c r="C3720">
        <v>58689048</v>
      </c>
      <c r="D3720">
        <v>58689447</v>
      </c>
      <c r="E3720" t="s">
        <v>7941</v>
      </c>
      <c r="F3720" t="s">
        <v>7942</v>
      </c>
      <c r="G3720">
        <v>-2896</v>
      </c>
    </row>
    <row r="3721" spans="1:7">
      <c r="A3721" t="s">
        <v>7944</v>
      </c>
      <c r="B3721" t="s">
        <v>7431</v>
      </c>
      <c r="C3721">
        <v>58735635</v>
      </c>
      <c r="D3721">
        <v>58736034</v>
      </c>
      <c r="E3721" t="s">
        <v>7941</v>
      </c>
      <c r="F3721" t="s">
        <v>7942</v>
      </c>
      <c r="G3721">
        <v>43691</v>
      </c>
    </row>
    <row r="3722" spans="1:7">
      <c r="A3722" t="s">
        <v>7945</v>
      </c>
      <c r="B3722" t="s">
        <v>7431</v>
      </c>
      <c r="C3722">
        <v>58765325</v>
      </c>
      <c r="D3722">
        <v>58765724</v>
      </c>
      <c r="E3722" t="s">
        <v>7941</v>
      </c>
      <c r="F3722" t="s">
        <v>7942</v>
      </c>
      <c r="G3722">
        <v>73381</v>
      </c>
    </row>
    <row r="3723" spans="1:7">
      <c r="A3723" t="s">
        <v>7946</v>
      </c>
      <c r="B3723" t="s">
        <v>7431</v>
      </c>
      <c r="C3723">
        <v>59003458</v>
      </c>
      <c r="D3723">
        <v>59003857</v>
      </c>
      <c r="E3723" t="s">
        <v>7941</v>
      </c>
      <c r="F3723" t="s">
        <v>7942</v>
      </c>
      <c r="G3723">
        <v>311514</v>
      </c>
    </row>
    <row r="3724" spans="1:7">
      <c r="A3724" t="s">
        <v>7947</v>
      </c>
      <c r="B3724" t="s">
        <v>7431</v>
      </c>
      <c r="C3724">
        <v>59360727</v>
      </c>
      <c r="D3724">
        <v>59361126</v>
      </c>
      <c r="E3724" t="s">
        <v>7948</v>
      </c>
      <c r="F3724" t="s">
        <v>7949</v>
      </c>
      <c r="G3724">
        <v>-5011</v>
      </c>
    </row>
    <row r="3725" spans="1:7">
      <c r="A3725" t="s">
        <v>7950</v>
      </c>
      <c r="B3725" t="s">
        <v>7431</v>
      </c>
      <c r="C3725">
        <v>59707584</v>
      </c>
      <c r="D3725">
        <v>59707983</v>
      </c>
      <c r="E3725" t="s">
        <v>7951</v>
      </c>
      <c r="F3725" t="s">
        <v>7952</v>
      </c>
      <c r="G3725">
        <v>-9847</v>
      </c>
    </row>
    <row r="3726" spans="1:7">
      <c r="A3726" t="s">
        <v>7953</v>
      </c>
      <c r="B3726" t="s">
        <v>7431</v>
      </c>
      <c r="C3726">
        <v>59735305</v>
      </c>
      <c r="D3726">
        <v>59735704</v>
      </c>
      <c r="E3726" t="s">
        <v>7951</v>
      </c>
      <c r="F3726" t="s">
        <v>7952</v>
      </c>
      <c r="G3726">
        <v>17874</v>
      </c>
    </row>
    <row r="3727" spans="1:7">
      <c r="A3727" t="s">
        <v>7954</v>
      </c>
      <c r="B3727" t="s">
        <v>7431</v>
      </c>
      <c r="C3727">
        <v>59760767</v>
      </c>
      <c r="D3727">
        <v>59761166</v>
      </c>
      <c r="E3727" t="s">
        <v>7955</v>
      </c>
      <c r="F3727" t="s">
        <v>458</v>
      </c>
      <c r="G3727">
        <v>-8860</v>
      </c>
    </row>
    <row r="3728" spans="1:7">
      <c r="A3728" t="s">
        <v>7956</v>
      </c>
      <c r="B3728" t="s">
        <v>7431</v>
      </c>
      <c r="C3728">
        <v>61250846</v>
      </c>
      <c r="D3728">
        <v>61251245</v>
      </c>
      <c r="E3728" t="s">
        <v>7957</v>
      </c>
      <c r="F3728" t="s">
        <v>7958</v>
      </c>
      <c r="G3728">
        <v>-26388</v>
      </c>
    </row>
    <row r="3729" spans="1:7">
      <c r="A3729" t="s">
        <v>7959</v>
      </c>
      <c r="B3729" t="s">
        <v>7431</v>
      </c>
      <c r="C3729">
        <v>61371266</v>
      </c>
      <c r="D3729">
        <v>61371665</v>
      </c>
      <c r="E3729" t="s">
        <v>7957</v>
      </c>
      <c r="F3729" t="s">
        <v>7958</v>
      </c>
      <c r="G3729">
        <v>94032</v>
      </c>
    </row>
    <row r="3730" spans="1:7">
      <c r="A3730" t="s">
        <v>7960</v>
      </c>
      <c r="B3730" t="s">
        <v>7431</v>
      </c>
      <c r="C3730">
        <v>61467935</v>
      </c>
      <c r="D3730">
        <v>61468334</v>
      </c>
      <c r="E3730" t="s">
        <v>7961</v>
      </c>
      <c r="F3730" t="s">
        <v>504</v>
      </c>
      <c r="G3730">
        <v>-44132</v>
      </c>
    </row>
    <row r="3731" spans="1:7">
      <c r="A3731" t="s">
        <v>7962</v>
      </c>
      <c r="B3731" t="s">
        <v>7431</v>
      </c>
      <c r="C3731">
        <v>61501479</v>
      </c>
      <c r="D3731">
        <v>61501878</v>
      </c>
      <c r="E3731" t="s">
        <v>7961</v>
      </c>
      <c r="F3731" t="s">
        <v>504</v>
      </c>
      <c r="G3731">
        <v>-10588</v>
      </c>
    </row>
    <row r="3732" spans="1:7">
      <c r="A3732" t="s">
        <v>7963</v>
      </c>
      <c r="B3732" t="s">
        <v>7431</v>
      </c>
      <c r="C3732">
        <v>62669522</v>
      </c>
      <c r="D3732">
        <v>62669921</v>
      </c>
      <c r="E3732" t="s">
        <v>7964</v>
      </c>
      <c r="F3732" t="s">
        <v>7965</v>
      </c>
      <c r="G3732">
        <v>52823</v>
      </c>
    </row>
    <row r="3733" spans="1:7">
      <c r="A3733" t="s">
        <v>7966</v>
      </c>
      <c r="B3733" t="s">
        <v>7431</v>
      </c>
      <c r="C3733">
        <v>62764501</v>
      </c>
      <c r="D3733">
        <v>62764900</v>
      </c>
      <c r="E3733" t="s">
        <v>7967</v>
      </c>
      <c r="F3733" t="s">
        <v>7968</v>
      </c>
      <c r="G3733">
        <v>-148</v>
      </c>
    </row>
    <row r="3734" spans="1:7">
      <c r="A3734" t="s">
        <v>7969</v>
      </c>
      <c r="B3734" t="s">
        <v>7431</v>
      </c>
      <c r="C3734">
        <v>62776411</v>
      </c>
      <c r="D3734">
        <v>62776810</v>
      </c>
      <c r="E3734" t="s">
        <v>7967</v>
      </c>
      <c r="F3734" t="s">
        <v>7968</v>
      </c>
      <c r="G3734">
        <v>-12058</v>
      </c>
    </row>
    <row r="3735" spans="1:7">
      <c r="A3735" t="s">
        <v>7970</v>
      </c>
      <c r="B3735" t="s">
        <v>7431</v>
      </c>
      <c r="C3735">
        <v>62867871</v>
      </c>
      <c r="D3735">
        <v>62868270</v>
      </c>
      <c r="E3735" t="s">
        <v>7971</v>
      </c>
      <c r="F3735" t="s">
        <v>7972</v>
      </c>
      <c r="G3735">
        <v>49844</v>
      </c>
    </row>
    <row r="3736" spans="1:7">
      <c r="A3736" t="s">
        <v>7973</v>
      </c>
      <c r="B3736" t="s">
        <v>7431</v>
      </c>
      <c r="C3736">
        <v>62868487</v>
      </c>
      <c r="D3736">
        <v>62868886</v>
      </c>
      <c r="E3736" t="s">
        <v>7971</v>
      </c>
      <c r="F3736" t="s">
        <v>7972</v>
      </c>
      <c r="G3736">
        <v>49228</v>
      </c>
    </row>
    <row r="3737" spans="1:7">
      <c r="A3737" t="s">
        <v>7974</v>
      </c>
      <c r="B3737" t="s">
        <v>7431</v>
      </c>
      <c r="C3737">
        <v>63288283</v>
      </c>
      <c r="D3737">
        <v>63288682</v>
      </c>
      <c r="E3737" t="s">
        <v>7975</v>
      </c>
      <c r="F3737" t="s">
        <v>7976</v>
      </c>
      <c r="G3737">
        <v>93031</v>
      </c>
    </row>
    <row r="3738" spans="1:7">
      <c r="A3738" t="s">
        <v>7977</v>
      </c>
      <c r="B3738" t="s">
        <v>7431</v>
      </c>
      <c r="C3738">
        <v>64856824</v>
      </c>
      <c r="D3738">
        <v>64857223</v>
      </c>
      <c r="E3738" t="s">
        <v>7978</v>
      </c>
      <c r="F3738" t="s">
        <v>7979</v>
      </c>
      <c r="G3738">
        <v>30351</v>
      </c>
    </row>
    <row r="3739" spans="1:7">
      <c r="A3739" t="s">
        <v>7980</v>
      </c>
      <c r="B3739" t="s">
        <v>7431</v>
      </c>
      <c r="C3739">
        <v>64889489</v>
      </c>
      <c r="D3739">
        <v>64889888</v>
      </c>
      <c r="E3739" t="s">
        <v>7978</v>
      </c>
      <c r="F3739" t="s">
        <v>7979</v>
      </c>
      <c r="G3739">
        <v>-2314</v>
      </c>
    </row>
    <row r="3740" spans="1:7">
      <c r="A3740" t="s">
        <v>7981</v>
      </c>
      <c r="B3740" t="s">
        <v>7431</v>
      </c>
      <c r="C3740">
        <v>65724987</v>
      </c>
      <c r="D3740">
        <v>65725386</v>
      </c>
      <c r="E3740" t="s">
        <v>779</v>
      </c>
      <c r="F3740" t="s">
        <v>779</v>
      </c>
      <c r="G3740" t="s">
        <v>780</v>
      </c>
    </row>
    <row r="3741" spans="1:7">
      <c r="A3741" t="s">
        <v>7982</v>
      </c>
      <c r="B3741" t="s">
        <v>7431</v>
      </c>
      <c r="C3741">
        <v>66547350</v>
      </c>
      <c r="D3741">
        <v>66547749</v>
      </c>
      <c r="E3741" t="s">
        <v>7983</v>
      </c>
      <c r="F3741" t="s">
        <v>500</v>
      </c>
      <c r="G3741">
        <v>60767</v>
      </c>
    </row>
    <row r="3742" spans="1:7">
      <c r="A3742" t="s">
        <v>7984</v>
      </c>
      <c r="B3742" t="s">
        <v>7431</v>
      </c>
      <c r="C3742">
        <v>66787905</v>
      </c>
      <c r="D3742">
        <v>66788304</v>
      </c>
      <c r="E3742" t="s">
        <v>7985</v>
      </c>
      <c r="F3742" t="s">
        <v>465</v>
      </c>
      <c r="G3742">
        <v>-169119</v>
      </c>
    </row>
    <row r="3743" spans="1:7">
      <c r="A3743" t="s">
        <v>7986</v>
      </c>
      <c r="B3743" t="s">
        <v>7431</v>
      </c>
      <c r="C3743">
        <v>66850255</v>
      </c>
      <c r="D3743">
        <v>66850654</v>
      </c>
      <c r="E3743" t="s">
        <v>7985</v>
      </c>
      <c r="F3743" t="s">
        <v>465</v>
      </c>
      <c r="G3743">
        <v>-106769</v>
      </c>
    </row>
    <row r="3744" spans="1:7">
      <c r="A3744" t="s">
        <v>7987</v>
      </c>
      <c r="B3744" t="s">
        <v>7431</v>
      </c>
      <c r="C3744">
        <v>66923840</v>
      </c>
      <c r="D3744">
        <v>66924239</v>
      </c>
      <c r="E3744" t="s">
        <v>7985</v>
      </c>
      <c r="F3744" t="s">
        <v>465</v>
      </c>
      <c r="G3744">
        <v>-33184</v>
      </c>
    </row>
    <row r="3745" spans="1:7">
      <c r="A3745" t="s">
        <v>7988</v>
      </c>
      <c r="B3745" t="s">
        <v>7431</v>
      </c>
      <c r="C3745">
        <v>67305006</v>
      </c>
      <c r="D3745">
        <v>67305405</v>
      </c>
      <c r="E3745" t="s">
        <v>7989</v>
      </c>
      <c r="F3745" t="s">
        <v>7990</v>
      </c>
      <c r="G3745">
        <v>-10133</v>
      </c>
    </row>
    <row r="3746" spans="1:7">
      <c r="A3746" t="s">
        <v>7991</v>
      </c>
      <c r="B3746" t="s">
        <v>7431</v>
      </c>
      <c r="C3746">
        <v>67702813</v>
      </c>
      <c r="D3746">
        <v>67703212</v>
      </c>
      <c r="E3746" t="s">
        <v>7992</v>
      </c>
      <c r="F3746" t="s">
        <v>7993</v>
      </c>
      <c r="G3746">
        <v>-340966</v>
      </c>
    </row>
    <row r="3747" spans="1:7">
      <c r="A3747" t="s">
        <v>7994</v>
      </c>
      <c r="B3747" t="s">
        <v>7431</v>
      </c>
      <c r="C3747">
        <v>68020575</v>
      </c>
      <c r="D3747">
        <v>68020974</v>
      </c>
      <c r="E3747" t="s">
        <v>7992</v>
      </c>
      <c r="F3747" t="s">
        <v>7993</v>
      </c>
      <c r="G3747">
        <v>-23204</v>
      </c>
    </row>
    <row r="3748" spans="1:7">
      <c r="A3748" t="s">
        <v>7995</v>
      </c>
      <c r="B3748" t="s">
        <v>7431</v>
      </c>
      <c r="C3748">
        <v>68042148</v>
      </c>
      <c r="D3748">
        <v>68042547</v>
      </c>
      <c r="E3748" t="s">
        <v>7992</v>
      </c>
      <c r="F3748" t="s">
        <v>7993</v>
      </c>
      <c r="G3748">
        <v>-1631</v>
      </c>
    </row>
    <row r="3749" spans="1:7">
      <c r="A3749" t="s">
        <v>7996</v>
      </c>
      <c r="B3749" t="s">
        <v>7431</v>
      </c>
      <c r="C3749">
        <v>68134144</v>
      </c>
      <c r="D3749">
        <v>68134543</v>
      </c>
      <c r="E3749" t="s">
        <v>7992</v>
      </c>
      <c r="F3749" t="s">
        <v>7993</v>
      </c>
      <c r="G3749">
        <v>90365</v>
      </c>
    </row>
    <row r="3750" spans="1:7">
      <c r="A3750" t="s">
        <v>7997</v>
      </c>
      <c r="B3750" t="s">
        <v>7431</v>
      </c>
      <c r="C3750">
        <v>68181414</v>
      </c>
      <c r="D3750">
        <v>68181813</v>
      </c>
      <c r="E3750" t="s">
        <v>7992</v>
      </c>
      <c r="F3750" t="s">
        <v>7993</v>
      </c>
      <c r="G3750">
        <v>137635</v>
      </c>
    </row>
    <row r="3751" spans="1:7">
      <c r="A3751" t="s">
        <v>7998</v>
      </c>
      <c r="B3751" t="s">
        <v>7431</v>
      </c>
      <c r="C3751">
        <v>68191100</v>
      </c>
      <c r="D3751">
        <v>68191499</v>
      </c>
      <c r="E3751" t="s">
        <v>7992</v>
      </c>
      <c r="F3751" t="s">
        <v>7993</v>
      </c>
      <c r="G3751">
        <v>147321</v>
      </c>
    </row>
    <row r="3752" spans="1:7">
      <c r="A3752" t="s">
        <v>7999</v>
      </c>
      <c r="B3752" t="s">
        <v>7431</v>
      </c>
      <c r="C3752">
        <v>68339307</v>
      </c>
      <c r="D3752">
        <v>68339706</v>
      </c>
      <c r="E3752" t="s">
        <v>8000</v>
      </c>
      <c r="F3752" t="s">
        <v>8001</v>
      </c>
      <c r="G3752">
        <v>-49135</v>
      </c>
    </row>
    <row r="3753" spans="1:7">
      <c r="A3753" t="s">
        <v>8002</v>
      </c>
      <c r="B3753" t="s">
        <v>7431</v>
      </c>
      <c r="C3753">
        <v>68371334</v>
      </c>
      <c r="D3753">
        <v>68371733</v>
      </c>
      <c r="E3753" t="s">
        <v>8000</v>
      </c>
      <c r="F3753" t="s">
        <v>8001</v>
      </c>
      <c r="G3753">
        <v>-17108</v>
      </c>
    </row>
    <row r="3754" spans="1:7">
      <c r="A3754" t="s">
        <v>8003</v>
      </c>
      <c r="B3754" t="s">
        <v>7431</v>
      </c>
      <c r="C3754">
        <v>68375116</v>
      </c>
      <c r="D3754">
        <v>68375515</v>
      </c>
      <c r="E3754" t="s">
        <v>8000</v>
      </c>
      <c r="F3754" t="s">
        <v>8001</v>
      </c>
      <c r="G3754">
        <v>-13326</v>
      </c>
    </row>
    <row r="3755" spans="1:7">
      <c r="A3755" t="s">
        <v>8004</v>
      </c>
      <c r="B3755" t="s">
        <v>7431</v>
      </c>
      <c r="C3755">
        <v>68476746</v>
      </c>
      <c r="D3755">
        <v>68477145</v>
      </c>
      <c r="E3755" t="s">
        <v>8005</v>
      </c>
      <c r="F3755" t="s">
        <v>8006</v>
      </c>
      <c r="G3755">
        <v>8548</v>
      </c>
    </row>
    <row r="3756" spans="1:7">
      <c r="A3756" t="s">
        <v>8007</v>
      </c>
      <c r="B3756" t="s">
        <v>7431</v>
      </c>
      <c r="C3756">
        <v>68720174</v>
      </c>
      <c r="D3756">
        <v>68720573</v>
      </c>
      <c r="E3756" t="s">
        <v>8005</v>
      </c>
      <c r="F3756" t="s">
        <v>8006</v>
      </c>
      <c r="G3756">
        <v>251976</v>
      </c>
    </row>
    <row r="3757" spans="1:7">
      <c r="A3757" t="s">
        <v>8008</v>
      </c>
      <c r="B3757" t="s">
        <v>7431</v>
      </c>
      <c r="C3757">
        <v>69484437</v>
      </c>
      <c r="D3757">
        <v>69484836</v>
      </c>
      <c r="E3757" t="s">
        <v>779</v>
      </c>
      <c r="F3757" t="s">
        <v>779</v>
      </c>
      <c r="G3757" t="s">
        <v>780</v>
      </c>
    </row>
    <row r="3758" spans="1:7">
      <c r="A3758" t="s">
        <v>8009</v>
      </c>
      <c r="B3758" t="s">
        <v>7431</v>
      </c>
      <c r="C3758">
        <v>69487322</v>
      </c>
      <c r="D3758">
        <v>69487721</v>
      </c>
      <c r="E3758" t="s">
        <v>779</v>
      </c>
      <c r="F3758" t="s">
        <v>779</v>
      </c>
      <c r="G3758" t="s">
        <v>780</v>
      </c>
    </row>
    <row r="3759" spans="1:7">
      <c r="A3759" t="s">
        <v>8010</v>
      </c>
      <c r="B3759" t="s">
        <v>7431</v>
      </c>
      <c r="C3759">
        <v>69512172</v>
      </c>
      <c r="D3759">
        <v>69512571</v>
      </c>
      <c r="E3759" t="s">
        <v>779</v>
      </c>
      <c r="F3759" t="s">
        <v>779</v>
      </c>
      <c r="G3759" t="s">
        <v>780</v>
      </c>
    </row>
    <row r="3760" spans="1:7">
      <c r="A3760" t="s">
        <v>8011</v>
      </c>
      <c r="B3760" t="s">
        <v>7431</v>
      </c>
      <c r="C3760">
        <v>70164495</v>
      </c>
      <c r="D3760">
        <v>70164894</v>
      </c>
      <c r="E3760" t="s">
        <v>8012</v>
      </c>
      <c r="F3760" t="s">
        <v>8013</v>
      </c>
      <c r="G3760">
        <v>387938</v>
      </c>
    </row>
    <row r="3761" spans="1:7">
      <c r="A3761" t="s">
        <v>8014</v>
      </c>
      <c r="B3761" t="s">
        <v>7431</v>
      </c>
      <c r="C3761">
        <v>70290876</v>
      </c>
      <c r="D3761">
        <v>70291275</v>
      </c>
      <c r="E3761" t="s">
        <v>8012</v>
      </c>
      <c r="F3761" t="s">
        <v>8013</v>
      </c>
      <c r="G3761">
        <v>261557</v>
      </c>
    </row>
    <row r="3762" spans="1:7">
      <c r="A3762" t="s">
        <v>8015</v>
      </c>
      <c r="B3762" t="s">
        <v>7431</v>
      </c>
      <c r="C3762">
        <v>70906233</v>
      </c>
      <c r="D3762">
        <v>70906632</v>
      </c>
      <c r="E3762" t="s">
        <v>8016</v>
      </c>
      <c r="F3762" t="s">
        <v>8017</v>
      </c>
      <c r="G3762">
        <v>-29475</v>
      </c>
    </row>
    <row r="3763" spans="1:7">
      <c r="A3763" t="s">
        <v>8018</v>
      </c>
      <c r="B3763" t="s">
        <v>7431</v>
      </c>
      <c r="C3763">
        <v>70993385</v>
      </c>
      <c r="D3763">
        <v>70993784</v>
      </c>
      <c r="E3763" t="s">
        <v>8019</v>
      </c>
      <c r="F3763" t="s">
        <v>8020</v>
      </c>
      <c r="G3763">
        <v>1470</v>
      </c>
    </row>
    <row r="3764" spans="1:7">
      <c r="A3764" t="s">
        <v>8021</v>
      </c>
      <c r="B3764" t="s">
        <v>7431</v>
      </c>
      <c r="C3764">
        <v>71469885</v>
      </c>
      <c r="D3764">
        <v>71470284</v>
      </c>
      <c r="E3764" t="s">
        <v>8022</v>
      </c>
      <c r="F3764" t="s">
        <v>8023</v>
      </c>
      <c r="G3764">
        <v>-79867</v>
      </c>
    </row>
    <row r="3765" spans="1:7">
      <c r="A3765" t="s">
        <v>8024</v>
      </c>
      <c r="B3765" t="s">
        <v>7431</v>
      </c>
      <c r="C3765">
        <v>71893769</v>
      </c>
      <c r="D3765">
        <v>71894168</v>
      </c>
      <c r="E3765" t="s">
        <v>8025</v>
      </c>
      <c r="F3765" t="s">
        <v>8026</v>
      </c>
      <c r="G3765">
        <v>-194</v>
      </c>
    </row>
    <row r="3766" spans="1:7">
      <c r="A3766" t="s">
        <v>8027</v>
      </c>
      <c r="B3766" t="s">
        <v>7431</v>
      </c>
      <c r="C3766">
        <v>76012778</v>
      </c>
      <c r="D3766">
        <v>76013177</v>
      </c>
      <c r="E3766" t="s">
        <v>8028</v>
      </c>
      <c r="F3766" t="s">
        <v>8029</v>
      </c>
      <c r="G3766">
        <v>157</v>
      </c>
    </row>
    <row r="3767" spans="1:7">
      <c r="A3767" t="s">
        <v>8030</v>
      </c>
      <c r="B3767" t="s">
        <v>7431</v>
      </c>
      <c r="C3767">
        <v>77053552</v>
      </c>
      <c r="D3767">
        <v>77053951</v>
      </c>
      <c r="E3767" t="s">
        <v>8031</v>
      </c>
      <c r="F3767" t="s">
        <v>8032</v>
      </c>
      <c r="G3767">
        <v>-166143</v>
      </c>
    </row>
    <row r="3768" spans="1:7">
      <c r="A3768" t="s">
        <v>8033</v>
      </c>
      <c r="B3768" t="s">
        <v>7431</v>
      </c>
      <c r="C3768">
        <v>79099010</v>
      </c>
      <c r="D3768">
        <v>79099409</v>
      </c>
      <c r="E3768" t="s">
        <v>8034</v>
      </c>
      <c r="F3768" t="s">
        <v>8035</v>
      </c>
      <c r="G3768">
        <v>-2913</v>
      </c>
    </row>
    <row r="3769" spans="1:7">
      <c r="A3769" t="s">
        <v>8036</v>
      </c>
      <c r="B3769" t="s">
        <v>7431</v>
      </c>
      <c r="C3769">
        <v>80363850</v>
      </c>
      <c r="D3769">
        <v>80364249</v>
      </c>
      <c r="E3769" t="s">
        <v>8037</v>
      </c>
      <c r="F3769" t="s">
        <v>8038</v>
      </c>
      <c r="G3769">
        <v>-7186</v>
      </c>
    </row>
    <row r="3770" spans="1:7">
      <c r="A3770" t="s">
        <v>8039</v>
      </c>
      <c r="B3770" t="s">
        <v>7431</v>
      </c>
      <c r="C3770">
        <v>81219521</v>
      </c>
      <c r="D3770">
        <v>81219920</v>
      </c>
      <c r="E3770" t="s">
        <v>8040</v>
      </c>
      <c r="F3770" t="s">
        <v>8041</v>
      </c>
      <c r="G3770">
        <v>-44580</v>
      </c>
    </row>
    <row r="3771" spans="1:7">
      <c r="A3771" t="s">
        <v>8042</v>
      </c>
      <c r="B3771" t="s">
        <v>7431</v>
      </c>
      <c r="C3771">
        <v>81528790</v>
      </c>
      <c r="D3771">
        <v>81529189</v>
      </c>
      <c r="E3771" t="s">
        <v>8043</v>
      </c>
      <c r="F3771" t="s">
        <v>8044</v>
      </c>
      <c r="G3771">
        <v>-10411</v>
      </c>
    </row>
    <row r="3772" spans="1:7">
      <c r="A3772" t="s">
        <v>8045</v>
      </c>
      <c r="B3772" t="s">
        <v>7431</v>
      </c>
      <c r="C3772">
        <v>81597191</v>
      </c>
      <c r="D3772">
        <v>81597590</v>
      </c>
      <c r="E3772" t="s">
        <v>8043</v>
      </c>
      <c r="F3772" t="s">
        <v>8044</v>
      </c>
      <c r="G3772">
        <v>57990</v>
      </c>
    </row>
    <row r="3773" spans="1:7">
      <c r="A3773" t="s">
        <v>8046</v>
      </c>
      <c r="B3773" t="s">
        <v>7431</v>
      </c>
      <c r="C3773">
        <v>81875878</v>
      </c>
      <c r="D3773">
        <v>81876277</v>
      </c>
      <c r="E3773" t="s">
        <v>8047</v>
      </c>
      <c r="F3773" t="s">
        <v>8048</v>
      </c>
      <c r="G3773">
        <v>101267</v>
      </c>
    </row>
    <row r="3774" spans="1:7">
      <c r="A3774" t="s">
        <v>8049</v>
      </c>
      <c r="B3774" t="s">
        <v>7431</v>
      </c>
      <c r="C3774">
        <v>82729878</v>
      </c>
      <c r="D3774">
        <v>82730277</v>
      </c>
      <c r="E3774" t="s">
        <v>8050</v>
      </c>
      <c r="F3774" t="s">
        <v>8051</v>
      </c>
      <c r="G3774">
        <v>189127</v>
      </c>
    </row>
    <row r="3775" spans="1:7">
      <c r="A3775" t="s">
        <v>8052</v>
      </c>
      <c r="B3775" t="s">
        <v>7431</v>
      </c>
      <c r="C3775">
        <v>82893504</v>
      </c>
      <c r="D3775">
        <v>82893903</v>
      </c>
      <c r="E3775" t="s">
        <v>8050</v>
      </c>
      <c r="F3775" t="s">
        <v>8051</v>
      </c>
      <c r="G3775">
        <v>25501</v>
      </c>
    </row>
    <row r="3776" spans="1:7">
      <c r="A3776" t="s">
        <v>8053</v>
      </c>
      <c r="B3776" t="s">
        <v>7431</v>
      </c>
      <c r="C3776">
        <v>82919157</v>
      </c>
      <c r="D3776">
        <v>82919556</v>
      </c>
      <c r="E3776" t="s">
        <v>8050</v>
      </c>
      <c r="F3776" t="s">
        <v>8051</v>
      </c>
      <c r="G3776">
        <v>-152</v>
      </c>
    </row>
    <row r="3777" spans="1:7">
      <c r="A3777" t="s">
        <v>8054</v>
      </c>
      <c r="B3777" t="s">
        <v>7431</v>
      </c>
      <c r="C3777">
        <v>84592928</v>
      </c>
      <c r="D3777">
        <v>84593327</v>
      </c>
      <c r="E3777" t="s">
        <v>8055</v>
      </c>
      <c r="F3777" t="s">
        <v>8056</v>
      </c>
      <c r="G3777">
        <v>-170085</v>
      </c>
    </row>
    <row r="3778" spans="1:7">
      <c r="A3778" t="s">
        <v>8057</v>
      </c>
      <c r="B3778" t="s">
        <v>7431</v>
      </c>
      <c r="C3778">
        <v>84972671</v>
      </c>
      <c r="D3778">
        <v>84973070</v>
      </c>
      <c r="E3778" t="s">
        <v>8058</v>
      </c>
      <c r="F3778" t="s">
        <v>8059</v>
      </c>
      <c r="G3778">
        <v>111455</v>
      </c>
    </row>
    <row r="3779" spans="1:7">
      <c r="A3779" t="s">
        <v>8060</v>
      </c>
      <c r="B3779" t="s">
        <v>7431</v>
      </c>
      <c r="C3779">
        <v>85304966</v>
      </c>
      <c r="D3779">
        <v>85305365</v>
      </c>
      <c r="E3779" t="s">
        <v>8061</v>
      </c>
      <c r="F3779" t="s">
        <v>8062</v>
      </c>
      <c r="G3779">
        <v>-48300</v>
      </c>
    </row>
    <row r="3780" spans="1:7">
      <c r="A3780" t="s">
        <v>8063</v>
      </c>
      <c r="B3780" t="s">
        <v>7431</v>
      </c>
      <c r="C3780">
        <v>85430728</v>
      </c>
      <c r="D3780">
        <v>85431127</v>
      </c>
      <c r="E3780" t="s">
        <v>8064</v>
      </c>
      <c r="F3780" t="s">
        <v>492</v>
      </c>
      <c r="G3780">
        <v>-23149</v>
      </c>
    </row>
    <row r="3781" spans="1:7">
      <c r="A3781" t="s">
        <v>8065</v>
      </c>
      <c r="B3781" t="s">
        <v>7431</v>
      </c>
      <c r="C3781">
        <v>85805069</v>
      </c>
      <c r="D3781">
        <v>85805468</v>
      </c>
      <c r="E3781" t="s">
        <v>8066</v>
      </c>
      <c r="F3781" t="s">
        <v>8067</v>
      </c>
      <c r="G3781">
        <v>-48687</v>
      </c>
    </row>
    <row r="3782" spans="1:7">
      <c r="A3782" t="s">
        <v>8068</v>
      </c>
      <c r="B3782" t="s">
        <v>7431</v>
      </c>
      <c r="C3782">
        <v>85814961</v>
      </c>
      <c r="D3782">
        <v>85815360</v>
      </c>
      <c r="E3782" t="s">
        <v>8066</v>
      </c>
      <c r="F3782" t="s">
        <v>8067</v>
      </c>
      <c r="G3782">
        <v>-38795</v>
      </c>
    </row>
    <row r="3783" spans="1:7">
      <c r="A3783" t="s">
        <v>8069</v>
      </c>
      <c r="B3783" t="s">
        <v>7431</v>
      </c>
      <c r="C3783">
        <v>86045353</v>
      </c>
      <c r="D3783">
        <v>86045752</v>
      </c>
      <c r="E3783" t="s">
        <v>8070</v>
      </c>
      <c r="F3783" t="s">
        <v>8071</v>
      </c>
      <c r="G3783">
        <v>-140973</v>
      </c>
    </row>
    <row r="3784" spans="1:7">
      <c r="A3784" t="s">
        <v>8072</v>
      </c>
      <c r="B3784" t="s">
        <v>7431</v>
      </c>
      <c r="C3784">
        <v>86104095</v>
      </c>
      <c r="D3784">
        <v>86104494</v>
      </c>
      <c r="E3784" t="s">
        <v>8070</v>
      </c>
      <c r="F3784" t="s">
        <v>8071</v>
      </c>
      <c r="G3784">
        <v>-82231</v>
      </c>
    </row>
    <row r="3785" spans="1:7">
      <c r="A3785" t="s">
        <v>8073</v>
      </c>
      <c r="B3785" t="s">
        <v>7431</v>
      </c>
      <c r="C3785">
        <v>86292316</v>
      </c>
      <c r="D3785">
        <v>86292715</v>
      </c>
      <c r="E3785" t="s">
        <v>8074</v>
      </c>
      <c r="F3785" t="s">
        <v>8075</v>
      </c>
      <c r="G3785">
        <v>-38423</v>
      </c>
    </row>
    <row r="3786" spans="1:7">
      <c r="A3786" t="s">
        <v>8076</v>
      </c>
      <c r="B3786" t="s">
        <v>7431</v>
      </c>
      <c r="C3786">
        <v>86344373</v>
      </c>
      <c r="D3786">
        <v>86344772</v>
      </c>
      <c r="E3786" t="s">
        <v>8074</v>
      </c>
      <c r="F3786" t="s">
        <v>8075</v>
      </c>
      <c r="G3786">
        <v>13634</v>
      </c>
    </row>
    <row r="3787" spans="1:7">
      <c r="A3787" t="s">
        <v>8077</v>
      </c>
      <c r="B3787" t="s">
        <v>7431</v>
      </c>
      <c r="C3787">
        <v>86361913</v>
      </c>
      <c r="D3787">
        <v>86362312</v>
      </c>
      <c r="E3787" t="s">
        <v>8074</v>
      </c>
      <c r="F3787" t="s">
        <v>8075</v>
      </c>
      <c r="G3787">
        <v>31174</v>
      </c>
    </row>
    <row r="3788" spans="1:7">
      <c r="A3788" t="s">
        <v>8078</v>
      </c>
      <c r="B3788" t="s">
        <v>7431</v>
      </c>
      <c r="C3788">
        <v>86457656</v>
      </c>
      <c r="D3788">
        <v>86458055</v>
      </c>
      <c r="E3788" t="s">
        <v>8079</v>
      </c>
      <c r="F3788" t="s">
        <v>464</v>
      </c>
      <c r="G3788">
        <v>18884</v>
      </c>
    </row>
    <row r="3789" spans="1:7">
      <c r="A3789" t="s">
        <v>8080</v>
      </c>
      <c r="B3789" t="s">
        <v>7431</v>
      </c>
      <c r="C3789">
        <v>86961801</v>
      </c>
      <c r="D3789">
        <v>86962200</v>
      </c>
      <c r="E3789" t="s">
        <v>8081</v>
      </c>
      <c r="F3789" t="s">
        <v>8082</v>
      </c>
      <c r="G3789">
        <v>9108</v>
      </c>
    </row>
    <row r="3790" spans="1:7">
      <c r="A3790" t="s">
        <v>8083</v>
      </c>
      <c r="B3790" t="s">
        <v>7431</v>
      </c>
      <c r="C3790">
        <v>86994788</v>
      </c>
      <c r="D3790">
        <v>86995187</v>
      </c>
      <c r="E3790" t="s">
        <v>8084</v>
      </c>
      <c r="F3790" t="s">
        <v>8085</v>
      </c>
      <c r="G3790">
        <v>-664</v>
      </c>
    </row>
    <row r="3791" spans="1:7">
      <c r="A3791" t="s">
        <v>8086</v>
      </c>
      <c r="B3791" t="s">
        <v>7431</v>
      </c>
      <c r="C3791">
        <v>87854890</v>
      </c>
      <c r="D3791">
        <v>87855289</v>
      </c>
      <c r="E3791" t="s">
        <v>8087</v>
      </c>
      <c r="F3791" t="s">
        <v>8088</v>
      </c>
      <c r="G3791">
        <v>147105</v>
      </c>
    </row>
    <row r="3792" spans="1:7">
      <c r="A3792" t="s">
        <v>8089</v>
      </c>
      <c r="B3792" t="s">
        <v>7431</v>
      </c>
      <c r="C3792">
        <v>88602453</v>
      </c>
      <c r="D3792">
        <v>88602852</v>
      </c>
      <c r="E3792" t="s">
        <v>5624</v>
      </c>
      <c r="F3792" t="s">
        <v>445</v>
      </c>
      <c r="G3792">
        <v>-5724</v>
      </c>
    </row>
    <row r="3793" spans="1:7">
      <c r="A3793" t="s">
        <v>8090</v>
      </c>
      <c r="B3793" t="s">
        <v>7431</v>
      </c>
      <c r="C3793">
        <v>88809893</v>
      </c>
      <c r="D3793">
        <v>88810292</v>
      </c>
      <c r="E3793" t="s">
        <v>8091</v>
      </c>
      <c r="F3793" t="s">
        <v>8092</v>
      </c>
      <c r="G3793">
        <v>-562</v>
      </c>
    </row>
    <row r="3794" spans="1:7">
      <c r="A3794" t="s">
        <v>8093</v>
      </c>
      <c r="B3794" t="s">
        <v>7431</v>
      </c>
      <c r="C3794">
        <v>89062542</v>
      </c>
      <c r="D3794">
        <v>89062941</v>
      </c>
      <c r="E3794" t="s">
        <v>8094</v>
      </c>
      <c r="F3794" t="s">
        <v>8095</v>
      </c>
      <c r="G3794">
        <v>35829</v>
      </c>
    </row>
    <row r="3795" spans="1:7">
      <c r="A3795" t="s">
        <v>8096</v>
      </c>
      <c r="B3795" t="s">
        <v>7431</v>
      </c>
      <c r="C3795">
        <v>89166554</v>
      </c>
      <c r="D3795">
        <v>89166953</v>
      </c>
      <c r="E3795" t="s">
        <v>8097</v>
      </c>
      <c r="F3795" t="s">
        <v>5992</v>
      </c>
      <c r="G3795">
        <v>-7084</v>
      </c>
    </row>
    <row r="3796" spans="1:7">
      <c r="A3796" t="s">
        <v>8098</v>
      </c>
      <c r="B3796" t="s">
        <v>7431</v>
      </c>
      <c r="C3796">
        <v>89357718</v>
      </c>
      <c r="D3796">
        <v>89358117</v>
      </c>
      <c r="E3796" t="s">
        <v>8099</v>
      </c>
      <c r="F3796" t="s">
        <v>8100</v>
      </c>
      <c r="G3796">
        <v>7466</v>
      </c>
    </row>
    <row r="3797" spans="1:7">
      <c r="A3797" t="s">
        <v>8101</v>
      </c>
      <c r="B3797" t="s">
        <v>7431</v>
      </c>
      <c r="C3797">
        <v>91955168</v>
      </c>
      <c r="D3797">
        <v>91955567</v>
      </c>
      <c r="E3797" t="s">
        <v>8102</v>
      </c>
      <c r="F3797" t="s">
        <v>8103</v>
      </c>
      <c r="G3797">
        <v>-31750</v>
      </c>
    </row>
    <row r="3798" spans="1:7">
      <c r="A3798" t="s">
        <v>8104</v>
      </c>
      <c r="B3798" t="s">
        <v>7431</v>
      </c>
      <c r="C3798">
        <v>92045159</v>
      </c>
      <c r="D3798">
        <v>92045558</v>
      </c>
      <c r="E3798" t="s">
        <v>8105</v>
      </c>
      <c r="F3798" t="s">
        <v>8106</v>
      </c>
      <c r="G3798">
        <v>1107</v>
      </c>
    </row>
    <row r="3799" spans="1:7">
      <c r="A3799" t="s">
        <v>8107</v>
      </c>
      <c r="B3799" t="s">
        <v>7431</v>
      </c>
      <c r="C3799">
        <v>92078633</v>
      </c>
      <c r="D3799">
        <v>92079032</v>
      </c>
      <c r="E3799" t="s">
        <v>8108</v>
      </c>
      <c r="F3799" t="s">
        <v>8109</v>
      </c>
      <c r="G3799">
        <v>-20538</v>
      </c>
    </row>
    <row r="3800" spans="1:7">
      <c r="A3800" t="s">
        <v>8110</v>
      </c>
      <c r="B3800" t="s">
        <v>7431</v>
      </c>
      <c r="C3800">
        <v>92735573</v>
      </c>
      <c r="D3800">
        <v>92735972</v>
      </c>
      <c r="E3800" t="s">
        <v>8111</v>
      </c>
      <c r="F3800" t="s">
        <v>8112</v>
      </c>
      <c r="G3800">
        <v>205180</v>
      </c>
    </row>
    <row r="3801" spans="1:7">
      <c r="A3801" t="s">
        <v>8113</v>
      </c>
      <c r="B3801" t="s">
        <v>7431</v>
      </c>
      <c r="C3801">
        <v>92874583</v>
      </c>
      <c r="D3801">
        <v>92874982</v>
      </c>
      <c r="E3801" t="s">
        <v>8111</v>
      </c>
      <c r="F3801" t="s">
        <v>8112</v>
      </c>
      <c r="G3801">
        <v>66170</v>
      </c>
    </row>
    <row r="3802" spans="1:7">
      <c r="A3802" t="s">
        <v>8114</v>
      </c>
      <c r="B3802" t="s">
        <v>7431</v>
      </c>
      <c r="C3802">
        <v>93259089</v>
      </c>
      <c r="D3802">
        <v>93259488</v>
      </c>
      <c r="E3802" t="s">
        <v>8115</v>
      </c>
      <c r="F3802" t="s">
        <v>8116</v>
      </c>
      <c r="G3802">
        <v>-103</v>
      </c>
    </row>
    <row r="3803" spans="1:7">
      <c r="A3803" t="s">
        <v>8117</v>
      </c>
      <c r="B3803" t="s">
        <v>7431</v>
      </c>
      <c r="C3803">
        <v>93271356</v>
      </c>
      <c r="D3803">
        <v>93271755</v>
      </c>
      <c r="E3803" t="s">
        <v>8118</v>
      </c>
      <c r="F3803" t="s">
        <v>8119</v>
      </c>
      <c r="G3803">
        <v>-651</v>
      </c>
    </row>
    <row r="3804" spans="1:7">
      <c r="A3804" t="s">
        <v>8120</v>
      </c>
      <c r="B3804" t="s">
        <v>7431</v>
      </c>
      <c r="C3804">
        <v>93307018</v>
      </c>
      <c r="D3804">
        <v>93307417</v>
      </c>
      <c r="E3804" t="s">
        <v>8121</v>
      </c>
      <c r="F3804" t="s">
        <v>418</v>
      </c>
      <c r="G3804">
        <v>-21615</v>
      </c>
    </row>
    <row r="3805" spans="1:7">
      <c r="A3805" t="s">
        <v>8122</v>
      </c>
      <c r="B3805" t="s">
        <v>7431</v>
      </c>
      <c r="C3805">
        <v>93535034</v>
      </c>
      <c r="D3805">
        <v>93535433</v>
      </c>
      <c r="E3805" t="s">
        <v>8121</v>
      </c>
      <c r="F3805" t="s">
        <v>418</v>
      </c>
      <c r="G3805">
        <v>-249631</v>
      </c>
    </row>
    <row r="3806" spans="1:7">
      <c r="A3806" t="s">
        <v>8123</v>
      </c>
      <c r="B3806" t="s">
        <v>8124</v>
      </c>
      <c r="C3806">
        <v>7955</v>
      </c>
      <c r="D3806">
        <v>8354</v>
      </c>
      <c r="E3806" t="s">
        <v>8125</v>
      </c>
      <c r="F3806" t="s">
        <v>8126</v>
      </c>
      <c r="G3806">
        <v>170967</v>
      </c>
    </row>
    <row r="3807" spans="1:7">
      <c r="A3807" t="s">
        <v>8127</v>
      </c>
      <c r="B3807" t="s">
        <v>8124</v>
      </c>
      <c r="C3807">
        <v>10564</v>
      </c>
      <c r="D3807">
        <v>10963</v>
      </c>
      <c r="E3807" t="s">
        <v>8125</v>
      </c>
      <c r="F3807" t="s">
        <v>8126</v>
      </c>
      <c r="G3807">
        <v>168358</v>
      </c>
    </row>
    <row r="3808" spans="1:7">
      <c r="A3808" t="s">
        <v>8128</v>
      </c>
      <c r="B3808" t="s">
        <v>8124</v>
      </c>
      <c r="C3808">
        <v>48734</v>
      </c>
      <c r="D3808">
        <v>49133</v>
      </c>
      <c r="E3808" t="s">
        <v>8125</v>
      </c>
      <c r="F3808" t="s">
        <v>8126</v>
      </c>
      <c r="G3808">
        <v>130188</v>
      </c>
    </row>
    <row r="3809" spans="1:7">
      <c r="A3809" t="s">
        <v>8129</v>
      </c>
      <c r="B3809" t="s">
        <v>8124</v>
      </c>
      <c r="C3809">
        <v>49885</v>
      </c>
      <c r="D3809">
        <v>50284</v>
      </c>
      <c r="E3809" t="s">
        <v>8125</v>
      </c>
      <c r="F3809" t="s">
        <v>8126</v>
      </c>
      <c r="G3809">
        <v>129037</v>
      </c>
    </row>
    <row r="3810" spans="1:7">
      <c r="A3810" t="s">
        <v>8130</v>
      </c>
      <c r="B3810" t="s">
        <v>8124</v>
      </c>
      <c r="C3810">
        <v>57805</v>
      </c>
      <c r="D3810">
        <v>58204</v>
      </c>
      <c r="E3810" t="s">
        <v>8125</v>
      </c>
      <c r="F3810" t="s">
        <v>8126</v>
      </c>
      <c r="G3810">
        <v>121117</v>
      </c>
    </row>
    <row r="3811" spans="1:7">
      <c r="A3811" t="s">
        <v>8131</v>
      </c>
      <c r="B3811" t="s">
        <v>8124</v>
      </c>
      <c r="C3811">
        <v>91404</v>
      </c>
      <c r="D3811">
        <v>91803</v>
      </c>
      <c r="E3811" t="s">
        <v>8125</v>
      </c>
      <c r="F3811" t="s">
        <v>8126</v>
      </c>
      <c r="G3811">
        <v>87518</v>
      </c>
    </row>
    <row r="3812" spans="1:7">
      <c r="A3812" t="s">
        <v>8132</v>
      </c>
      <c r="B3812" t="s">
        <v>8124</v>
      </c>
      <c r="C3812">
        <v>116113</v>
      </c>
      <c r="D3812">
        <v>116512</v>
      </c>
      <c r="E3812" t="s">
        <v>8125</v>
      </c>
      <c r="F3812" t="s">
        <v>8126</v>
      </c>
      <c r="G3812">
        <v>62809</v>
      </c>
    </row>
    <row r="3813" spans="1:7">
      <c r="A3813" t="s">
        <v>8133</v>
      </c>
      <c r="B3813" t="s">
        <v>8134</v>
      </c>
      <c r="C3813">
        <v>591</v>
      </c>
      <c r="D3813">
        <v>990</v>
      </c>
      <c r="E3813" t="s">
        <v>8135</v>
      </c>
      <c r="F3813" t="s">
        <v>8136</v>
      </c>
      <c r="G3813">
        <v>-92394</v>
      </c>
    </row>
    <row r="3814" spans="1:7">
      <c r="A3814" t="s">
        <v>8137</v>
      </c>
      <c r="B3814" t="s">
        <v>8134</v>
      </c>
      <c r="C3814">
        <v>45889</v>
      </c>
      <c r="D3814">
        <v>46288</v>
      </c>
      <c r="E3814" t="s">
        <v>8135</v>
      </c>
      <c r="F3814" t="s">
        <v>8136</v>
      </c>
      <c r="G3814">
        <v>-47096</v>
      </c>
    </row>
    <row r="3815" spans="1:7">
      <c r="A3815" t="s">
        <v>8138</v>
      </c>
      <c r="B3815" t="s">
        <v>8134</v>
      </c>
      <c r="C3815">
        <v>46161</v>
      </c>
      <c r="D3815">
        <v>46560</v>
      </c>
      <c r="E3815" t="s">
        <v>8135</v>
      </c>
      <c r="F3815" t="s">
        <v>8136</v>
      </c>
      <c r="G3815">
        <v>-46824</v>
      </c>
    </row>
    <row r="3816" spans="1:7">
      <c r="A3816" t="s">
        <v>8139</v>
      </c>
      <c r="B3816" t="s">
        <v>8134</v>
      </c>
      <c r="C3816">
        <v>78326</v>
      </c>
      <c r="D3816">
        <v>78725</v>
      </c>
      <c r="E3816" t="s">
        <v>8135</v>
      </c>
      <c r="F3816" t="s">
        <v>8136</v>
      </c>
      <c r="G3816">
        <v>-14659</v>
      </c>
    </row>
    <row r="3817" spans="1:7">
      <c r="A3817" t="s">
        <v>8140</v>
      </c>
      <c r="B3817" t="s">
        <v>8134</v>
      </c>
      <c r="C3817">
        <v>84387</v>
      </c>
      <c r="D3817">
        <v>84786</v>
      </c>
      <c r="E3817" t="s">
        <v>8135</v>
      </c>
      <c r="F3817" t="s">
        <v>8136</v>
      </c>
      <c r="G3817">
        <v>-8598</v>
      </c>
    </row>
    <row r="3818" spans="1:7">
      <c r="A3818" t="s">
        <v>8141</v>
      </c>
      <c r="B3818" t="s">
        <v>8134</v>
      </c>
      <c r="C3818">
        <v>296232</v>
      </c>
      <c r="D3818">
        <v>296631</v>
      </c>
      <c r="E3818" t="s">
        <v>8142</v>
      </c>
      <c r="F3818" t="s">
        <v>8143</v>
      </c>
      <c r="G3818">
        <v>-22502</v>
      </c>
    </row>
    <row r="3819" spans="1:7">
      <c r="A3819" t="s">
        <v>8144</v>
      </c>
      <c r="B3819" t="s">
        <v>8134</v>
      </c>
      <c r="C3819">
        <v>357226</v>
      </c>
      <c r="D3819">
        <v>357625</v>
      </c>
      <c r="E3819" t="s">
        <v>8145</v>
      </c>
      <c r="F3819" t="s">
        <v>8146</v>
      </c>
      <c r="G3819">
        <v>-48</v>
      </c>
    </row>
    <row r="3820" spans="1:7">
      <c r="A3820" t="s">
        <v>8147</v>
      </c>
      <c r="B3820" t="s">
        <v>8134</v>
      </c>
      <c r="C3820">
        <v>610496</v>
      </c>
      <c r="D3820">
        <v>610895</v>
      </c>
      <c r="E3820" t="s">
        <v>8148</v>
      </c>
      <c r="F3820" t="s">
        <v>8149</v>
      </c>
      <c r="G3820">
        <v>48433</v>
      </c>
    </row>
    <row r="3821" spans="1:7">
      <c r="A3821" t="s">
        <v>8150</v>
      </c>
      <c r="B3821" t="s">
        <v>8134</v>
      </c>
      <c r="C3821">
        <v>873605</v>
      </c>
      <c r="D3821">
        <v>874004</v>
      </c>
      <c r="E3821" t="s">
        <v>8151</v>
      </c>
      <c r="F3821" t="s">
        <v>8152</v>
      </c>
      <c r="G3821">
        <v>15344</v>
      </c>
    </row>
    <row r="3822" spans="1:7">
      <c r="A3822" t="s">
        <v>8153</v>
      </c>
      <c r="B3822" t="s">
        <v>8134</v>
      </c>
      <c r="C3822">
        <v>928221</v>
      </c>
      <c r="D3822">
        <v>928620</v>
      </c>
      <c r="E3822" t="s">
        <v>8154</v>
      </c>
      <c r="F3822" t="s">
        <v>8155</v>
      </c>
      <c r="G3822">
        <v>-4372</v>
      </c>
    </row>
    <row r="3823" spans="1:7">
      <c r="A3823" t="s">
        <v>8156</v>
      </c>
      <c r="B3823" t="s">
        <v>8134</v>
      </c>
      <c r="C3823">
        <v>983863</v>
      </c>
      <c r="D3823">
        <v>984262</v>
      </c>
      <c r="E3823" t="s">
        <v>8157</v>
      </c>
      <c r="F3823" t="s">
        <v>8158</v>
      </c>
      <c r="G3823">
        <v>20073</v>
      </c>
    </row>
    <row r="3824" spans="1:7">
      <c r="A3824" t="s">
        <v>8159</v>
      </c>
      <c r="B3824" t="s">
        <v>8134</v>
      </c>
      <c r="C3824">
        <v>1039735</v>
      </c>
      <c r="D3824">
        <v>1040134</v>
      </c>
      <c r="E3824" t="s">
        <v>8160</v>
      </c>
      <c r="F3824" t="s">
        <v>8161</v>
      </c>
      <c r="G3824">
        <v>7926</v>
      </c>
    </row>
    <row r="3825" spans="1:7">
      <c r="A3825" t="s">
        <v>8162</v>
      </c>
      <c r="B3825" t="s">
        <v>8134</v>
      </c>
      <c r="C3825">
        <v>1553199</v>
      </c>
      <c r="D3825">
        <v>1553598</v>
      </c>
      <c r="E3825" t="s">
        <v>8163</v>
      </c>
      <c r="F3825" t="s">
        <v>8164</v>
      </c>
      <c r="G3825">
        <v>-480</v>
      </c>
    </row>
    <row r="3826" spans="1:7">
      <c r="A3826" t="s">
        <v>8165</v>
      </c>
      <c r="B3826" t="s">
        <v>8134</v>
      </c>
      <c r="C3826">
        <v>1581331</v>
      </c>
      <c r="D3826">
        <v>1581730</v>
      </c>
      <c r="E3826" t="s">
        <v>8166</v>
      </c>
      <c r="F3826" t="s">
        <v>8167</v>
      </c>
      <c r="G3826">
        <v>7461</v>
      </c>
    </row>
    <row r="3827" spans="1:7">
      <c r="A3827" t="s">
        <v>8168</v>
      </c>
      <c r="B3827" t="s">
        <v>8134</v>
      </c>
      <c r="C3827">
        <v>1666600</v>
      </c>
      <c r="D3827">
        <v>1666999</v>
      </c>
      <c r="E3827" t="s">
        <v>8169</v>
      </c>
      <c r="F3827" t="s">
        <v>8170</v>
      </c>
      <c r="G3827">
        <v>1242</v>
      </c>
    </row>
    <row r="3828" spans="1:7">
      <c r="A3828" t="s">
        <v>8171</v>
      </c>
      <c r="B3828" t="s">
        <v>8134</v>
      </c>
      <c r="C3828">
        <v>1761497</v>
      </c>
      <c r="D3828">
        <v>1761896</v>
      </c>
      <c r="E3828" t="s">
        <v>8172</v>
      </c>
      <c r="F3828" t="s">
        <v>8173</v>
      </c>
      <c r="G3828">
        <v>-28169</v>
      </c>
    </row>
    <row r="3829" spans="1:7">
      <c r="A3829" t="s">
        <v>8174</v>
      </c>
      <c r="B3829" t="s">
        <v>8134</v>
      </c>
      <c r="C3829">
        <v>1870823</v>
      </c>
      <c r="D3829">
        <v>1871222</v>
      </c>
      <c r="E3829" t="s">
        <v>8172</v>
      </c>
      <c r="F3829" t="s">
        <v>8173</v>
      </c>
      <c r="G3829">
        <v>-137495</v>
      </c>
    </row>
    <row r="3830" spans="1:7">
      <c r="A3830" t="s">
        <v>8175</v>
      </c>
      <c r="B3830" t="s">
        <v>8134</v>
      </c>
      <c r="C3830">
        <v>1897299</v>
      </c>
      <c r="D3830">
        <v>1897698</v>
      </c>
      <c r="E3830" t="s">
        <v>8172</v>
      </c>
      <c r="F3830" t="s">
        <v>8173</v>
      </c>
      <c r="G3830">
        <v>-163971</v>
      </c>
    </row>
    <row r="3831" spans="1:7">
      <c r="A3831" t="s">
        <v>8176</v>
      </c>
      <c r="B3831" t="s">
        <v>8134</v>
      </c>
      <c r="C3831">
        <v>2160875</v>
      </c>
      <c r="D3831">
        <v>2161274</v>
      </c>
      <c r="E3831" t="s">
        <v>8177</v>
      </c>
      <c r="F3831" t="s">
        <v>8178</v>
      </c>
      <c r="G3831">
        <v>-92</v>
      </c>
    </row>
    <row r="3832" spans="1:7">
      <c r="A3832" t="s">
        <v>8179</v>
      </c>
      <c r="B3832" t="s">
        <v>8134</v>
      </c>
      <c r="C3832">
        <v>2167365</v>
      </c>
      <c r="D3832">
        <v>2167764</v>
      </c>
      <c r="E3832" t="s">
        <v>8177</v>
      </c>
      <c r="F3832" t="s">
        <v>8178</v>
      </c>
      <c r="G3832">
        <v>6398</v>
      </c>
    </row>
    <row r="3833" spans="1:7">
      <c r="A3833" t="s">
        <v>8180</v>
      </c>
      <c r="B3833" t="s">
        <v>8134</v>
      </c>
      <c r="C3833">
        <v>2734174</v>
      </c>
      <c r="D3833">
        <v>2734573</v>
      </c>
      <c r="E3833" t="s">
        <v>8181</v>
      </c>
      <c r="F3833" t="s">
        <v>8182</v>
      </c>
      <c r="G3833">
        <v>-35879</v>
      </c>
    </row>
    <row r="3834" spans="1:7">
      <c r="A3834" t="s">
        <v>8183</v>
      </c>
      <c r="B3834" t="s">
        <v>8134</v>
      </c>
      <c r="C3834">
        <v>3736906</v>
      </c>
      <c r="D3834">
        <v>3737305</v>
      </c>
      <c r="E3834" t="s">
        <v>8184</v>
      </c>
      <c r="F3834" t="s">
        <v>8185</v>
      </c>
      <c r="G3834">
        <v>6427</v>
      </c>
    </row>
    <row r="3835" spans="1:7">
      <c r="A3835" t="s">
        <v>8186</v>
      </c>
      <c r="B3835" t="s">
        <v>8134</v>
      </c>
      <c r="C3835">
        <v>4706802</v>
      </c>
      <c r="D3835">
        <v>4707201</v>
      </c>
      <c r="E3835" t="s">
        <v>8187</v>
      </c>
      <c r="F3835" t="s">
        <v>8188</v>
      </c>
      <c r="G3835">
        <v>39171</v>
      </c>
    </row>
    <row r="3836" spans="1:7">
      <c r="A3836" t="s">
        <v>8189</v>
      </c>
      <c r="B3836" t="s">
        <v>8134</v>
      </c>
      <c r="C3836">
        <v>5416031</v>
      </c>
      <c r="D3836">
        <v>5416430</v>
      </c>
      <c r="E3836" t="s">
        <v>8190</v>
      </c>
      <c r="F3836" t="s">
        <v>8191</v>
      </c>
      <c r="G3836">
        <v>114505</v>
      </c>
    </row>
    <row r="3837" spans="1:7">
      <c r="A3837" t="s">
        <v>8192</v>
      </c>
      <c r="B3837" t="s">
        <v>8134</v>
      </c>
      <c r="C3837">
        <v>5861071</v>
      </c>
      <c r="D3837">
        <v>5861470</v>
      </c>
      <c r="E3837" t="s">
        <v>8193</v>
      </c>
      <c r="F3837" t="s">
        <v>456</v>
      </c>
      <c r="G3837">
        <v>5194</v>
      </c>
    </row>
    <row r="3838" spans="1:7">
      <c r="A3838" t="s">
        <v>8194</v>
      </c>
      <c r="B3838" t="s">
        <v>8134</v>
      </c>
      <c r="C3838">
        <v>5944404</v>
      </c>
      <c r="D3838">
        <v>5944803</v>
      </c>
      <c r="E3838" t="s">
        <v>8193</v>
      </c>
      <c r="F3838" t="s">
        <v>456</v>
      </c>
      <c r="G3838">
        <v>88527</v>
      </c>
    </row>
    <row r="3839" spans="1:7">
      <c r="A3839" t="s">
        <v>8195</v>
      </c>
      <c r="B3839" t="s">
        <v>8134</v>
      </c>
      <c r="C3839">
        <v>5949702</v>
      </c>
      <c r="D3839">
        <v>5950101</v>
      </c>
      <c r="E3839" t="s">
        <v>8193</v>
      </c>
      <c r="F3839" t="s">
        <v>456</v>
      </c>
      <c r="G3839">
        <v>93825</v>
      </c>
    </row>
    <row r="3840" spans="1:7">
      <c r="A3840" t="s">
        <v>8196</v>
      </c>
      <c r="B3840" t="s">
        <v>8134</v>
      </c>
      <c r="C3840">
        <v>6167223</v>
      </c>
      <c r="D3840">
        <v>6167622</v>
      </c>
      <c r="E3840" t="s">
        <v>8197</v>
      </c>
      <c r="F3840" t="s">
        <v>8198</v>
      </c>
      <c r="G3840">
        <v>-136326</v>
      </c>
    </row>
    <row r="3841" spans="1:7">
      <c r="A3841" t="s">
        <v>8199</v>
      </c>
      <c r="B3841" t="s">
        <v>8134</v>
      </c>
      <c r="C3841">
        <v>6428872</v>
      </c>
      <c r="D3841">
        <v>6429271</v>
      </c>
      <c r="E3841" t="s">
        <v>8197</v>
      </c>
      <c r="F3841" t="s">
        <v>8198</v>
      </c>
      <c r="G3841">
        <v>125323</v>
      </c>
    </row>
    <row r="3842" spans="1:7">
      <c r="A3842" t="s">
        <v>8200</v>
      </c>
      <c r="B3842" t="s">
        <v>8134</v>
      </c>
      <c r="C3842">
        <v>6429499</v>
      </c>
      <c r="D3842">
        <v>6429898</v>
      </c>
      <c r="E3842" t="s">
        <v>8197</v>
      </c>
      <c r="F3842" t="s">
        <v>8198</v>
      </c>
      <c r="G3842">
        <v>125950</v>
      </c>
    </row>
    <row r="3843" spans="1:7">
      <c r="A3843" t="s">
        <v>8201</v>
      </c>
      <c r="B3843" t="s">
        <v>8134</v>
      </c>
      <c r="C3843">
        <v>8660915</v>
      </c>
      <c r="D3843">
        <v>8661314</v>
      </c>
      <c r="E3843" t="s">
        <v>8202</v>
      </c>
      <c r="F3843" t="s">
        <v>8203</v>
      </c>
      <c r="G3843">
        <v>-138242</v>
      </c>
    </row>
    <row r="3844" spans="1:7">
      <c r="A3844" t="s">
        <v>8204</v>
      </c>
      <c r="B3844" t="s">
        <v>8134</v>
      </c>
      <c r="C3844">
        <v>8672191</v>
      </c>
      <c r="D3844">
        <v>8672590</v>
      </c>
      <c r="E3844" t="s">
        <v>8202</v>
      </c>
      <c r="F3844" t="s">
        <v>8203</v>
      </c>
      <c r="G3844">
        <v>-149518</v>
      </c>
    </row>
    <row r="3845" spans="1:7">
      <c r="A3845" t="s">
        <v>8205</v>
      </c>
      <c r="B3845" t="s">
        <v>8134</v>
      </c>
      <c r="C3845">
        <v>8952845</v>
      </c>
      <c r="D3845">
        <v>8953244</v>
      </c>
      <c r="E3845" t="s">
        <v>8206</v>
      </c>
      <c r="F3845" t="s">
        <v>8207</v>
      </c>
      <c r="G3845">
        <v>-124046</v>
      </c>
    </row>
    <row r="3846" spans="1:7">
      <c r="A3846" t="s">
        <v>8208</v>
      </c>
      <c r="B3846" t="s">
        <v>8134</v>
      </c>
      <c r="C3846">
        <v>9046469</v>
      </c>
      <c r="D3846">
        <v>9046868</v>
      </c>
      <c r="E3846" t="s">
        <v>8209</v>
      </c>
      <c r="F3846" t="s">
        <v>8210</v>
      </c>
      <c r="G3846">
        <v>-38826</v>
      </c>
    </row>
    <row r="3847" spans="1:7">
      <c r="A3847" t="s">
        <v>8211</v>
      </c>
      <c r="B3847" t="s">
        <v>8134</v>
      </c>
      <c r="C3847">
        <v>9710510</v>
      </c>
      <c r="D3847">
        <v>9710909</v>
      </c>
      <c r="E3847" t="s">
        <v>8212</v>
      </c>
      <c r="F3847" t="s">
        <v>327</v>
      </c>
      <c r="G3847">
        <v>1684</v>
      </c>
    </row>
    <row r="3848" spans="1:7">
      <c r="A3848" t="s">
        <v>8213</v>
      </c>
      <c r="B3848" t="s">
        <v>8134</v>
      </c>
      <c r="C3848">
        <v>9753654</v>
      </c>
      <c r="D3848">
        <v>9754053</v>
      </c>
      <c r="E3848" t="s">
        <v>8212</v>
      </c>
      <c r="F3848" t="s">
        <v>327</v>
      </c>
      <c r="G3848">
        <v>44828</v>
      </c>
    </row>
    <row r="3849" spans="1:7">
      <c r="A3849" t="s">
        <v>8214</v>
      </c>
      <c r="B3849" t="s">
        <v>8134</v>
      </c>
      <c r="C3849">
        <v>9937999</v>
      </c>
      <c r="D3849">
        <v>9938398</v>
      </c>
      <c r="E3849" t="s">
        <v>8215</v>
      </c>
      <c r="F3849" t="s">
        <v>8216</v>
      </c>
      <c r="G3849">
        <v>-10005</v>
      </c>
    </row>
    <row r="3850" spans="1:7">
      <c r="A3850" t="s">
        <v>8217</v>
      </c>
      <c r="B3850" t="s">
        <v>8134</v>
      </c>
      <c r="C3850">
        <v>9940822</v>
      </c>
      <c r="D3850">
        <v>9941221</v>
      </c>
      <c r="E3850" t="s">
        <v>8215</v>
      </c>
      <c r="F3850" t="s">
        <v>8216</v>
      </c>
      <c r="G3850">
        <v>-7182</v>
      </c>
    </row>
    <row r="3851" spans="1:7">
      <c r="A3851" t="s">
        <v>8218</v>
      </c>
      <c r="B3851" t="s">
        <v>8134</v>
      </c>
      <c r="C3851">
        <v>10138328</v>
      </c>
      <c r="D3851">
        <v>10138727</v>
      </c>
      <c r="E3851" t="s">
        <v>8219</v>
      </c>
      <c r="F3851" t="s">
        <v>8220</v>
      </c>
      <c r="G3851">
        <v>127746</v>
      </c>
    </row>
    <row r="3852" spans="1:7">
      <c r="A3852" t="s">
        <v>8221</v>
      </c>
      <c r="B3852" t="s">
        <v>8134</v>
      </c>
      <c r="C3852">
        <v>10380145</v>
      </c>
      <c r="D3852">
        <v>10380544</v>
      </c>
      <c r="E3852" t="s">
        <v>8222</v>
      </c>
      <c r="F3852" t="s">
        <v>8223</v>
      </c>
      <c r="G3852">
        <v>4997</v>
      </c>
    </row>
    <row r="3853" spans="1:7">
      <c r="A3853" t="s">
        <v>8224</v>
      </c>
      <c r="B3853" t="s">
        <v>8134</v>
      </c>
      <c r="C3853">
        <v>10547060</v>
      </c>
      <c r="D3853">
        <v>10547459</v>
      </c>
      <c r="E3853" t="s">
        <v>8225</v>
      </c>
      <c r="F3853" t="s">
        <v>8226</v>
      </c>
      <c r="G3853">
        <v>157842</v>
      </c>
    </row>
    <row r="3854" spans="1:7">
      <c r="A3854" t="s">
        <v>8227</v>
      </c>
      <c r="B3854" t="s">
        <v>8134</v>
      </c>
      <c r="C3854">
        <v>10547528</v>
      </c>
      <c r="D3854">
        <v>10547927</v>
      </c>
      <c r="E3854" t="s">
        <v>8225</v>
      </c>
      <c r="F3854" t="s">
        <v>8226</v>
      </c>
      <c r="G3854">
        <v>157374</v>
      </c>
    </row>
    <row r="3855" spans="1:7">
      <c r="A3855" t="s">
        <v>8228</v>
      </c>
      <c r="B3855" t="s">
        <v>8134</v>
      </c>
      <c r="C3855">
        <v>10854133</v>
      </c>
      <c r="D3855">
        <v>10854532</v>
      </c>
      <c r="E3855" t="s">
        <v>8225</v>
      </c>
      <c r="F3855" t="s">
        <v>8226</v>
      </c>
      <c r="G3855">
        <v>-149231</v>
      </c>
    </row>
    <row r="3856" spans="1:7">
      <c r="A3856" t="s">
        <v>8229</v>
      </c>
      <c r="B3856" t="s">
        <v>8134</v>
      </c>
      <c r="C3856">
        <v>11109967</v>
      </c>
      <c r="D3856">
        <v>11110366</v>
      </c>
      <c r="E3856" t="s">
        <v>8230</v>
      </c>
      <c r="F3856" t="s">
        <v>8231</v>
      </c>
      <c r="G3856">
        <v>224671</v>
      </c>
    </row>
    <row r="3857" spans="1:7">
      <c r="A3857" t="s">
        <v>8232</v>
      </c>
      <c r="B3857" t="s">
        <v>8134</v>
      </c>
      <c r="C3857">
        <v>11408549</v>
      </c>
      <c r="D3857">
        <v>11408948</v>
      </c>
      <c r="E3857" t="s">
        <v>8233</v>
      </c>
      <c r="F3857" t="s">
        <v>8234</v>
      </c>
      <c r="G3857">
        <v>-1137</v>
      </c>
    </row>
    <row r="3858" spans="1:7">
      <c r="A3858" t="s">
        <v>8235</v>
      </c>
      <c r="B3858" t="s">
        <v>8134</v>
      </c>
      <c r="C3858">
        <v>11461695</v>
      </c>
      <c r="D3858">
        <v>11462094</v>
      </c>
      <c r="E3858" t="s">
        <v>8233</v>
      </c>
      <c r="F3858" t="s">
        <v>8234</v>
      </c>
      <c r="G3858">
        <v>52009</v>
      </c>
    </row>
    <row r="3859" spans="1:7">
      <c r="A3859" t="s">
        <v>8236</v>
      </c>
      <c r="B3859" t="s">
        <v>8134</v>
      </c>
      <c r="C3859">
        <v>12553125</v>
      </c>
      <c r="D3859">
        <v>12553524</v>
      </c>
      <c r="E3859" t="s">
        <v>8237</v>
      </c>
      <c r="F3859" t="s">
        <v>8238</v>
      </c>
      <c r="G3859">
        <v>-47461</v>
      </c>
    </row>
    <row r="3860" spans="1:7">
      <c r="A3860" t="s">
        <v>8239</v>
      </c>
      <c r="B3860" t="s">
        <v>8134</v>
      </c>
      <c r="C3860">
        <v>12560347</v>
      </c>
      <c r="D3860">
        <v>12560746</v>
      </c>
      <c r="E3860" t="s">
        <v>8237</v>
      </c>
      <c r="F3860" t="s">
        <v>8238</v>
      </c>
      <c r="G3860">
        <v>-40239</v>
      </c>
    </row>
    <row r="3861" spans="1:7">
      <c r="A3861" t="s">
        <v>8240</v>
      </c>
      <c r="B3861" t="s">
        <v>8134</v>
      </c>
      <c r="C3861">
        <v>12956875</v>
      </c>
      <c r="D3861">
        <v>12957274</v>
      </c>
      <c r="E3861" t="s">
        <v>8241</v>
      </c>
      <c r="F3861" t="s">
        <v>8242</v>
      </c>
      <c r="G3861">
        <v>44517</v>
      </c>
    </row>
    <row r="3862" spans="1:7">
      <c r="A3862" t="s">
        <v>8243</v>
      </c>
      <c r="B3862" t="s">
        <v>8134</v>
      </c>
      <c r="C3862">
        <v>13241291</v>
      </c>
      <c r="D3862">
        <v>13241690</v>
      </c>
      <c r="E3862" t="s">
        <v>8244</v>
      </c>
      <c r="F3862" t="s">
        <v>8245</v>
      </c>
      <c r="G3862">
        <v>-33950</v>
      </c>
    </row>
    <row r="3863" spans="1:7">
      <c r="A3863" t="s">
        <v>8246</v>
      </c>
      <c r="B3863" t="s">
        <v>8134</v>
      </c>
      <c r="C3863">
        <v>13291308</v>
      </c>
      <c r="D3863">
        <v>13291707</v>
      </c>
      <c r="E3863" t="s">
        <v>8247</v>
      </c>
      <c r="F3863" t="s">
        <v>8248</v>
      </c>
      <c r="G3863">
        <v>7796</v>
      </c>
    </row>
    <row r="3864" spans="1:7">
      <c r="A3864" t="s">
        <v>8249</v>
      </c>
      <c r="B3864" t="s">
        <v>8134</v>
      </c>
      <c r="C3864">
        <v>13530927</v>
      </c>
      <c r="D3864">
        <v>13531326</v>
      </c>
      <c r="E3864" t="s">
        <v>8250</v>
      </c>
      <c r="F3864" t="s">
        <v>8251</v>
      </c>
      <c r="G3864">
        <v>25473</v>
      </c>
    </row>
    <row r="3865" spans="1:7">
      <c r="A3865" t="s">
        <v>8252</v>
      </c>
      <c r="B3865" t="s">
        <v>8134</v>
      </c>
      <c r="C3865">
        <v>13541924</v>
      </c>
      <c r="D3865">
        <v>13542323</v>
      </c>
      <c r="E3865" t="s">
        <v>8250</v>
      </c>
      <c r="F3865" t="s">
        <v>8251</v>
      </c>
      <c r="G3865">
        <v>14476</v>
      </c>
    </row>
    <row r="3866" spans="1:7">
      <c r="A3866" t="s">
        <v>8253</v>
      </c>
      <c r="B3866" t="s">
        <v>8134</v>
      </c>
      <c r="C3866">
        <v>13664582</v>
      </c>
      <c r="D3866">
        <v>13664981</v>
      </c>
      <c r="E3866" t="s">
        <v>8254</v>
      </c>
      <c r="F3866" t="s">
        <v>8255</v>
      </c>
      <c r="G3866">
        <v>20280</v>
      </c>
    </row>
    <row r="3867" spans="1:7">
      <c r="A3867" t="s">
        <v>8256</v>
      </c>
      <c r="B3867" t="s">
        <v>8134</v>
      </c>
      <c r="C3867">
        <v>13698994</v>
      </c>
      <c r="D3867">
        <v>13699393</v>
      </c>
      <c r="E3867" t="s">
        <v>8257</v>
      </c>
      <c r="F3867" t="s">
        <v>8258</v>
      </c>
      <c r="G3867">
        <v>-5359</v>
      </c>
    </row>
    <row r="3868" spans="1:7">
      <c r="A3868" t="s">
        <v>8259</v>
      </c>
      <c r="B3868" t="s">
        <v>8134</v>
      </c>
      <c r="C3868">
        <v>14290963</v>
      </c>
      <c r="D3868">
        <v>14291362</v>
      </c>
      <c r="E3868" t="s">
        <v>8260</v>
      </c>
      <c r="F3868" t="s">
        <v>8261</v>
      </c>
      <c r="G3868">
        <v>48362</v>
      </c>
    </row>
    <row r="3869" spans="1:7">
      <c r="A3869" t="s">
        <v>8262</v>
      </c>
      <c r="B3869" t="s">
        <v>8134</v>
      </c>
      <c r="C3869">
        <v>14676537</v>
      </c>
      <c r="D3869">
        <v>14676936</v>
      </c>
      <c r="E3869" t="s">
        <v>8263</v>
      </c>
      <c r="F3869" t="s">
        <v>8264</v>
      </c>
      <c r="G3869">
        <v>39171</v>
      </c>
    </row>
    <row r="3870" spans="1:7">
      <c r="A3870" t="s">
        <v>8265</v>
      </c>
      <c r="B3870" t="s">
        <v>8134</v>
      </c>
      <c r="C3870">
        <v>14746150</v>
      </c>
      <c r="D3870">
        <v>14746549</v>
      </c>
      <c r="E3870" t="s">
        <v>8266</v>
      </c>
      <c r="F3870" t="s">
        <v>8267</v>
      </c>
      <c r="G3870">
        <v>-1092</v>
      </c>
    </row>
    <row r="3871" spans="1:7">
      <c r="A3871" t="s">
        <v>8268</v>
      </c>
      <c r="B3871" t="s">
        <v>8134</v>
      </c>
      <c r="C3871">
        <v>14766990</v>
      </c>
      <c r="D3871">
        <v>14767389</v>
      </c>
      <c r="E3871" t="s">
        <v>8266</v>
      </c>
      <c r="F3871" t="s">
        <v>8267</v>
      </c>
      <c r="G3871">
        <v>-21932</v>
      </c>
    </row>
    <row r="3872" spans="1:7">
      <c r="A3872" t="s">
        <v>8269</v>
      </c>
      <c r="B3872" t="s">
        <v>8134</v>
      </c>
      <c r="C3872">
        <v>14801576</v>
      </c>
      <c r="D3872">
        <v>14801975</v>
      </c>
      <c r="E3872" t="s">
        <v>8270</v>
      </c>
      <c r="F3872" t="s">
        <v>8271</v>
      </c>
      <c r="G3872">
        <v>-12229</v>
      </c>
    </row>
    <row r="3873" spans="1:7">
      <c r="A3873" t="s">
        <v>8272</v>
      </c>
      <c r="B3873" t="s">
        <v>8134</v>
      </c>
      <c r="C3873">
        <v>14869368</v>
      </c>
      <c r="D3873">
        <v>14869767</v>
      </c>
      <c r="E3873" t="s">
        <v>8273</v>
      </c>
      <c r="F3873" t="s">
        <v>8274</v>
      </c>
      <c r="G3873">
        <v>-6086</v>
      </c>
    </row>
    <row r="3874" spans="1:7">
      <c r="A3874" t="s">
        <v>8275</v>
      </c>
      <c r="B3874" t="s">
        <v>8134</v>
      </c>
      <c r="C3874">
        <v>15105778</v>
      </c>
      <c r="D3874">
        <v>15106177</v>
      </c>
      <c r="E3874" t="s">
        <v>8276</v>
      </c>
      <c r="F3874" t="s">
        <v>8277</v>
      </c>
      <c r="G3874">
        <v>5084</v>
      </c>
    </row>
    <row r="3875" spans="1:7">
      <c r="A3875" t="s">
        <v>8278</v>
      </c>
      <c r="B3875" t="s">
        <v>8134</v>
      </c>
      <c r="C3875">
        <v>15110969</v>
      </c>
      <c r="D3875">
        <v>15111368</v>
      </c>
      <c r="E3875" t="s">
        <v>8276</v>
      </c>
      <c r="F3875" t="s">
        <v>8277</v>
      </c>
      <c r="G3875">
        <v>-107</v>
      </c>
    </row>
    <row r="3876" spans="1:7">
      <c r="A3876" t="s">
        <v>8279</v>
      </c>
      <c r="B3876" t="s">
        <v>8134</v>
      </c>
      <c r="C3876">
        <v>15220114</v>
      </c>
      <c r="D3876">
        <v>15220513</v>
      </c>
      <c r="E3876" t="s">
        <v>8280</v>
      </c>
      <c r="F3876" t="s">
        <v>8281</v>
      </c>
      <c r="G3876">
        <v>-5460</v>
      </c>
    </row>
    <row r="3877" spans="1:7">
      <c r="A3877" t="s">
        <v>8282</v>
      </c>
      <c r="B3877" t="s">
        <v>8134</v>
      </c>
      <c r="C3877">
        <v>15220388</v>
      </c>
      <c r="D3877">
        <v>15220787</v>
      </c>
      <c r="E3877" t="s">
        <v>8280</v>
      </c>
      <c r="F3877" t="s">
        <v>8281</v>
      </c>
      <c r="G3877">
        <v>-5186</v>
      </c>
    </row>
    <row r="3878" spans="1:7">
      <c r="A3878" t="s">
        <v>8283</v>
      </c>
      <c r="B3878" t="s">
        <v>8134</v>
      </c>
      <c r="C3878">
        <v>15248503</v>
      </c>
      <c r="D3878">
        <v>15248902</v>
      </c>
      <c r="E3878" t="s">
        <v>8280</v>
      </c>
      <c r="F3878" t="s">
        <v>8281</v>
      </c>
      <c r="G3878">
        <v>22929</v>
      </c>
    </row>
    <row r="3879" spans="1:7">
      <c r="A3879" t="s">
        <v>8284</v>
      </c>
      <c r="B3879" t="s">
        <v>8134</v>
      </c>
      <c r="C3879">
        <v>15297998</v>
      </c>
      <c r="D3879">
        <v>15298397</v>
      </c>
      <c r="E3879" t="s">
        <v>8280</v>
      </c>
      <c r="F3879" t="s">
        <v>8281</v>
      </c>
      <c r="G3879">
        <v>72424</v>
      </c>
    </row>
    <row r="3880" spans="1:7">
      <c r="A3880" t="s">
        <v>8285</v>
      </c>
      <c r="B3880" t="s">
        <v>8134</v>
      </c>
      <c r="C3880">
        <v>15340751</v>
      </c>
      <c r="D3880">
        <v>15341150</v>
      </c>
      <c r="E3880" t="s">
        <v>8280</v>
      </c>
      <c r="F3880" t="s">
        <v>8281</v>
      </c>
      <c r="G3880">
        <v>115177</v>
      </c>
    </row>
    <row r="3881" spans="1:7">
      <c r="A3881" t="s">
        <v>8286</v>
      </c>
      <c r="B3881" t="s">
        <v>8134</v>
      </c>
      <c r="C3881">
        <v>15412194</v>
      </c>
      <c r="D3881">
        <v>15412593</v>
      </c>
      <c r="E3881" t="s">
        <v>8280</v>
      </c>
      <c r="F3881" t="s">
        <v>8281</v>
      </c>
      <c r="G3881">
        <v>186620</v>
      </c>
    </row>
    <row r="3882" spans="1:7">
      <c r="A3882" t="s">
        <v>8287</v>
      </c>
      <c r="B3882" t="s">
        <v>8134</v>
      </c>
      <c r="C3882">
        <v>15427225</v>
      </c>
      <c r="D3882">
        <v>15427624</v>
      </c>
      <c r="E3882" t="s">
        <v>8280</v>
      </c>
      <c r="F3882" t="s">
        <v>8281</v>
      </c>
      <c r="G3882">
        <v>201651</v>
      </c>
    </row>
    <row r="3883" spans="1:7">
      <c r="A3883" t="s">
        <v>8288</v>
      </c>
      <c r="B3883" t="s">
        <v>8134</v>
      </c>
      <c r="C3883">
        <v>15764573</v>
      </c>
      <c r="D3883">
        <v>15764972</v>
      </c>
      <c r="E3883" t="s">
        <v>8289</v>
      </c>
      <c r="F3883" t="s">
        <v>8290</v>
      </c>
      <c r="G3883">
        <v>-1942</v>
      </c>
    </row>
    <row r="3884" spans="1:7">
      <c r="A3884" t="s">
        <v>8291</v>
      </c>
      <c r="B3884" t="s">
        <v>8134</v>
      </c>
      <c r="C3884">
        <v>15766266</v>
      </c>
      <c r="D3884">
        <v>15766665</v>
      </c>
      <c r="E3884" t="s">
        <v>8289</v>
      </c>
      <c r="F3884" t="s">
        <v>8290</v>
      </c>
      <c r="G3884">
        <v>-249</v>
      </c>
    </row>
    <row r="3885" spans="1:7">
      <c r="A3885" t="s">
        <v>8292</v>
      </c>
      <c r="B3885" t="s">
        <v>8134</v>
      </c>
      <c r="C3885">
        <v>15805586</v>
      </c>
      <c r="D3885">
        <v>15805985</v>
      </c>
      <c r="E3885" t="s">
        <v>8289</v>
      </c>
      <c r="F3885" t="s">
        <v>8290</v>
      </c>
      <c r="G3885">
        <v>39071</v>
      </c>
    </row>
    <row r="3886" spans="1:7">
      <c r="A3886" t="s">
        <v>8293</v>
      </c>
      <c r="B3886" t="s">
        <v>8134</v>
      </c>
      <c r="C3886">
        <v>16192706</v>
      </c>
      <c r="D3886">
        <v>16193105</v>
      </c>
      <c r="E3886" t="s">
        <v>8294</v>
      </c>
      <c r="F3886" t="s">
        <v>8295</v>
      </c>
      <c r="G3886">
        <v>-72</v>
      </c>
    </row>
    <row r="3887" spans="1:7">
      <c r="A3887" t="s">
        <v>8296</v>
      </c>
      <c r="B3887" t="s">
        <v>8134</v>
      </c>
      <c r="C3887">
        <v>16210433</v>
      </c>
      <c r="D3887">
        <v>16210832</v>
      </c>
      <c r="E3887" t="s">
        <v>8297</v>
      </c>
      <c r="F3887" t="s">
        <v>8298</v>
      </c>
      <c r="G3887">
        <v>12663</v>
      </c>
    </row>
    <row r="3888" spans="1:7">
      <c r="A3888" t="s">
        <v>8299</v>
      </c>
      <c r="B3888" t="s">
        <v>8134</v>
      </c>
      <c r="C3888">
        <v>16328401</v>
      </c>
      <c r="D3888">
        <v>16328800</v>
      </c>
      <c r="E3888" t="s">
        <v>8297</v>
      </c>
      <c r="F3888" t="s">
        <v>8298</v>
      </c>
      <c r="G3888">
        <v>130631</v>
      </c>
    </row>
    <row r="3889" spans="1:7">
      <c r="A3889" t="s">
        <v>8300</v>
      </c>
      <c r="B3889" t="s">
        <v>8134</v>
      </c>
      <c r="C3889">
        <v>16841262</v>
      </c>
      <c r="D3889">
        <v>16841661</v>
      </c>
      <c r="E3889" t="s">
        <v>8301</v>
      </c>
      <c r="F3889" t="s">
        <v>8302</v>
      </c>
      <c r="G3889">
        <v>27199</v>
      </c>
    </row>
    <row r="3890" spans="1:7">
      <c r="A3890" t="s">
        <v>8303</v>
      </c>
      <c r="B3890" t="s">
        <v>8134</v>
      </c>
      <c r="C3890">
        <v>16936599</v>
      </c>
      <c r="D3890">
        <v>16936998</v>
      </c>
      <c r="E3890" t="s">
        <v>8304</v>
      </c>
      <c r="F3890" t="s">
        <v>8305</v>
      </c>
      <c r="G3890">
        <v>-13272</v>
      </c>
    </row>
    <row r="3891" spans="1:7">
      <c r="A3891" t="s">
        <v>8306</v>
      </c>
      <c r="B3891" t="s">
        <v>8134</v>
      </c>
      <c r="C3891">
        <v>16987709</v>
      </c>
      <c r="D3891">
        <v>16988108</v>
      </c>
      <c r="E3891" t="s">
        <v>8304</v>
      </c>
      <c r="F3891" t="s">
        <v>8305</v>
      </c>
      <c r="G3891">
        <v>37838</v>
      </c>
    </row>
    <row r="3892" spans="1:7">
      <c r="A3892" t="s">
        <v>8307</v>
      </c>
      <c r="B3892" t="s">
        <v>8134</v>
      </c>
      <c r="C3892">
        <v>17261418</v>
      </c>
      <c r="D3892">
        <v>17261817</v>
      </c>
      <c r="E3892" t="s">
        <v>8308</v>
      </c>
      <c r="F3892" t="s">
        <v>8309</v>
      </c>
      <c r="G3892">
        <v>-5106</v>
      </c>
    </row>
    <row r="3893" spans="1:7">
      <c r="A3893" t="s">
        <v>8310</v>
      </c>
      <c r="B3893" t="s">
        <v>8134</v>
      </c>
      <c r="C3893">
        <v>17267616</v>
      </c>
      <c r="D3893">
        <v>17268015</v>
      </c>
      <c r="E3893" t="s">
        <v>8308</v>
      </c>
      <c r="F3893" t="s">
        <v>8309</v>
      </c>
      <c r="G3893">
        <v>1092</v>
      </c>
    </row>
    <row r="3894" spans="1:7">
      <c r="A3894" t="s">
        <v>8311</v>
      </c>
      <c r="B3894" t="s">
        <v>8134</v>
      </c>
      <c r="C3894">
        <v>17271463</v>
      </c>
      <c r="D3894">
        <v>17271862</v>
      </c>
      <c r="E3894" t="s">
        <v>8308</v>
      </c>
      <c r="F3894" t="s">
        <v>8309</v>
      </c>
      <c r="G3894">
        <v>4939</v>
      </c>
    </row>
    <row r="3895" spans="1:7">
      <c r="A3895" t="s">
        <v>8312</v>
      </c>
      <c r="B3895" t="s">
        <v>8134</v>
      </c>
      <c r="C3895">
        <v>17391698</v>
      </c>
      <c r="D3895">
        <v>17392097</v>
      </c>
      <c r="E3895" t="s">
        <v>8308</v>
      </c>
      <c r="F3895" t="s">
        <v>8309</v>
      </c>
      <c r="G3895">
        <v>125174</v>
      </c>
    </row>
    <row r="3896" spans="1:7">
      <c r="A3896" t="s">
        <v>8313</v>
      </c>
      <c r="B3896" t="s">
        <v>8134</v>
      </c>
      <c r="C3896">
        <v>17488231</v>
      </c>
      <c r="D3896">
        <v>17488630</v>
      </c>
      <c r="E3896" t="s">
        <v>8314</v>
      </c>
      <c r="F3896" t="s">
        <v>8315</v>
      </c>
      <c r="G3896">
        <v>-67459</v>
      </c>
    </row>
    <row r="3897" spans="1:7">
      <c r="A3897" t="s">
        <v>8316</v>
      </c>
      <c r="B3897" t="s">
        <v>8134</v>
      </c>
      <c r="C3897">
        <v>17537903</v>
      </c>
      <c r="D3897">
        <v>17538302</v>
      </c>
      <c r="E3897" t="s">
        <v>8314</v>
      </c>
      <c r="F3897" t="s">
        <v>8315</v>
      </c>
      <c r="G3897">
        <v>-17787</v>
      </c>
    </row>
    <row r="3898" spans="1:7">
      <c r="A3898" t="s">
        <v>8317</v>
      </c>
      <c r="B3898" t="s">
        <v>8134</v>
      </c>
      <c r="C3898">
        <v>18009673</v>
      </c>
      <c r="D3898">
        <v>18010072</v>
      </c>
      <c r="E3898" t="s">
        <v>8318</v>
      </c>
      <c r="F3898" t="s">
        <v>8319</v>
      </c>
      <c r="G3898">
        <v>16463</v>
      </c>
    </row>
    <row r="3899" spans="1:7">
      <c r="A3899" t="s">
        <v>8320</v>
      </c>
      <c r="B3899" t="s">
        <v>8134</v>
      </c>
      <c r="C3899">
        <v>18070939</v>
      </c>
      <c r="D3899">
        <v>18071338</v>
      </c>
      <c r="E3899" t="s">
        <v>8321</v>
      </c>
      <c r="F3899" t="s">
        <v>8322</v>
      </c>
      <c r="G3899">
        <v>-23986</v>
      </c>
    </row>
    <row r="3900" spans="1:7">
      <c r="A3900" t="s">
        <v>8323</v>
      </c>
      <c r="B3900" t="s">
        <v>8134</v>
      </c>
      <c r="C3900">
        <v>18136487</v>
      </c>
      <c r="D3900">
        <v>18136886</v>
      </c>
      <c r="E3900" t="s">
        <v>8324</v>
      </c>
      <c r="F3900" t="s">
        <v>8325</v>
      </c>
      <c r="G3900">
        <v>37790</v>
      </c>
    </row>
    <row r="3901" spans="1:7">
      <c r="A3901" t="s">
        <v>8326</v>
      </c>
      <c r="B3901" t="s">
        <v>8134</v>
      </c>
      <c r="C3901">
        <v>18267933</v>
      </c>
      <c r="D3901">
        <v>18268332</v>
      </c>
      <c r="E3901" t="s">
        <v>8327</v>
      </c>
      <c r="F3901" t="s">
        <v>8328</v>
      </c>
      <c r="G3901">
        <v>497</v>
      </c>
    </row>
    <row r="3902" spans="1:7">
      <c r="A3902" t="s">
        <v>8329</v>
      </c>
      <c r="B3902" t="s">
        <v>8134</v>
      </c>
      <c r="C3902">
        <v>18282180</v>
      </c>
      <c r="D3902">
        <v>18282579</v>
      </c>
      <c r="E3902" t="s">
        <v>8327</v>
      </c>
      <c r="F3902" t="s">
        <v>8328</v>
      </c>
      <c r="G3902">
        <v>14744</v>
      </c>
    </row>
    <row r="3903" spans="1:7">
      <c r="A3903" t="s">
        <v>8330</v>
      </c>
      <c r="B3903" t="s">
        <v>8134</v>
      </c>
      <c r="C3903">
        <v>18710772</v>
      </c>
      <c r="D3903">
        <v>18711171</v>
      </c>
      <c r="E3903" t="s">
        <v>8331</v>
      </c>
      <c r="F3903" t="s">
        <v>404</v>
      </c>
      <c r="G3903">
        <v>1420</v>
      </c>
    </row>
    <row r="3904" spans="1:7">
      <c r="A3904" t="s">
        <v>8332</v>
      </c>
      <c r="B3904" t="s">
        <v>8134</v>
      </c>
      <c r="C3904">
        <v>18741306</v>
      </c>
      <c r="D3904">
        <v>18741705</v>
      </c>
      <c r="E3904" t="s">
        <v>8333</v>
      </c>
      <c r="F3904" t="s">
        <v>8334</v>
      </c>
      <c r="G3904">
        <v>-103</v>
      </c>
    </row>
    <row r="3905" spans="1:7">
      <c r="A3905" t="s">
        <v>8335</v>
      </c>
      <c r="B3905" t="s">
        <v>8134</v>
      </c>
      <c r="C3905">
        <v>18749137</v>
      </c>
      <c r="D3905">
        <v>18749536</v>
      </c>
      <c r="E3905" t="s">
        <v>8336</v>
      </c>
      <c r="F3905" t="s">
        <v>8337</v>
      </c>
      <c r="G3905">
        <v>-826</v>
      </c>
    </row>
    <row r="3906" spans="1:7">
      <c r="A3906" t="s">
        <v>8338</v>
      </c>
      <c r="B3906" t="s">
        <v>8134</v>
      </c>
      <c r="C3906">
        <v>19043277</v>
      </c>
      <c r="D3906">
        <v>19043676</v>
      </c>
      <c r="E3906" t="s">
        <v>8339</v>
      </c>
      <c r="F3906" t="s">
        <v>8340</v>
      </c>
      <c r="G3906">
        <v>-91021</v>
      </c>
    </row>
    <row r="3907" spans="1:7">
      <c r="A3907" t="s">
        <v>8341</v>
      </c>
      <c r="B3907" t="s">
        <v>8134</v>
      </c>
      <c r="C3907">
        <v>19761640</v>
      </c>
      <c r="D3907">
        <v>19762039</v>
      </c>
      <c r="E3907" t="s">
        <v>8342</v>
      </c>
      <c r="F3907" t="s">
        <v>8343</v>
      </c>
      <c r="G3907">
        <v>50068</v>
      </c>
    </row>
    <row r="3908" spans="1:7">
      <c r="A3908" t="s">
        <v>8344</v>
      </c>
      <c r="B3908" t="s">
        <v>8134</v>
      </c>
      <c r="C3908">
        <v>19851739</v>
      </c>
      <c r="D3908">
        <v>19852138</v>
      </c>
      <c r="E3908" t="s">
        <v>8345</v>
      </c>
      <c r="F3908" t="s">
        <v>8346</v>
      </c>
      <c r="G3908">
        <v>-12693</v>
      </c>
    </row>
    <row r="3909" spans="1:7">
      <c r="A3909" t="s">
        <v>8347</v>
      </c>
      <c r="B3909" t="s">
        <v>8134</v>
      </c>
      <c r="C3909">
        <v>19907739</v>
      </c>
      <c r="D3909">
        <v>19908138</v>
      </c>
      <c r="E3909" t="s">
        <v>8348</v>
      </c>
      <c r="F3909" t="s">
        <v>8349</v>
      </c>
      <c r="G3909">
        <v>-3907</v>
      </c>
    </row>
    <row r="3910" spans="1:7">
      <c r="A3910" t="s">
        <v>8350</v>
      </c>
      <c r="B3910" t="s">
        <v>8134</v>
      </c>
      <c r="C3910">
        <v>20115456</v>
      </c>
      <c r="D3910">
        <v>20115855</v>
      </c>
      <c r="E3910" t="s">
        <v>8351</v>
      </c>
      <c r="F3910" t="s">
        <v>8352</v>
      </c>
      <c r="G3910">
        <v>-15297</v>
      </c>
    </row>
    <row r="3911" spans="1:7">
      <c r="A3911" t="s">
        <v>8353</v>
      </c>
      <c r="B3911" t="s">
        <v>8134</v>
      </c>
      <c r="C3911">
        <v>20420573</v>
      </c>
      <c r="D3911">
        <v>20420972</v>
      </c>
      <c r="E3911" t="s">
        <v>8354</v>
      </c>
      <c r="F3911" t="s">
        <v>8355</v>
      </c>
      <c r="G3911">
        <v>21696</v>
      </c>
    </row>
    <row r="3912" spans="1:7">
      <c r="A3912" t="s">
        <v>8356</v>
      </c>
      <c r="B3912" t="s">
        <v>8134</v>
      </c>
      <c r="C3912">
        <v>20736374</v>
      </c>
      <c r="D3912">
        <v>20736773</v>
      </c>
      <c r="E3912" t="s">
        <v>8357</v>
      </c>
      <c r="F3912" t="s">
        <v>8358</v>
      </c>
      <c r="G3912">
        <v>-49857</v>
      </c>
    </row>
    <row r="3913" spans="1:7">
      <c r="A3913" t="s">
        <v>8359</v>
      </c>
      <c r="B3913" t="s">
        <v>8134</v>
      </c>
      <c r="C3913">
        <v>21101385</v>
      </c>
      <c r="D3913">
        <v>21101784</v>
      </c>
      <c r="E3913" t="s">
        <v>8360</v>
      </c>
      <c r="F3913" t="s">
        <v>8361</v>
      </c>
      <c r="G3913">
        <v>-111208</v>
      </c>
    </row>
    <row r="3914" spans="1:7">
      <c r="A3914" t="s">
        <v>8362</v>
      </c>
      <c r="B3914" t="s">
        <v>8134</v>
      </c>
      <c r="C3914">
        <v>21156910</v>
      </c>
      <c r="D3914">
        <v>21157309</v>
      </c>
      <c r="E3914" t="s">
        <v>8360</v>
      </c>
      <c r="F3914" t="s">
        <v>8361</v>
      </c>
      <c r="G3914">
        <v>-55683</v>
      </c>
    </row>
    <row r="3915" spans="1:7">
      <c r="A3915" t="s">
        <v>8363</v>
      </c>
      <c r="B3915" t="s">
        <v>8134</v>
      </c>
      <c r="C3915">
        <v>21204203</v>
      </c>
      <c r="D3915">
        <v>21204602</v>
      </c>
      <c r="E3915" t="s">
        <v>8360</v>
      </c>
      <c r="F3915" t="s">
        <v>8361</v>
      </c>
      <c r="G3915">
        <v>-8390</v>
      </c>
    </row>
    <row r="3916" spans="1:7">
      <c r="A3916" t="s">
        <v>8364</v>
      </c>
      <c r="B3916" t="s">
        <v>8134</v>
      </c>
      <c r="C3916">
        <v>21210913</v>
      </c>
      <c r="D3916">
        <v>21211312</v>
      </c>
      <c r="E3916" t="s">
        <v>8360</v>
      </c>
      <c r="F3916" t="s">
        <v>8361</v>
      </c>
      <c r="G3916">
        <v>-1680</v>
      </c>
    </row>
    <row r="3917" spans="1:7">
      <c r="A3917" t="s">
        <v>8365</v>
      </c>
      <c r="B3917" t="s">
        <v>8134</v>
      </c>
      <c r="C3917">
        <v>23340895</v>
      </c>
      <c r="D3917">
        <v>23341294</v>
      </c>
      <c r="E3917" t="s">
        <v>8354</v>
      </c>
      <c r="F3917" t="s">
        <v>8355</v>
      </c>
      <c r="G3917">
        <v>-1120</v>
      </c>
    </row>
    <row r="3918" spans="1:7">
      <c r="A3918" t="s">
        <v>8366</v>
      </c>
      <c r="B3918" t="s">
        <v>8134</v>
      </c>
      <c r="C3918">
        <v>23341888</v>
      </c>
      <c r="D3918">
        <v>23342287</v>
      </c>
      <c r="E3918" t="s">
        <v>8354</v>
      </c>
      <c r="F3918" t="s">
        <v>8355</v>
      </c>
      <c r="G3918">
        <v>-127</v>
      </c>
    </row>
    <row r="3919" spans="1:7">
      <c r="A3919" t="s">
        <v>8367</v>
      </c>
      <c r="B3919" t="s">
        <v>8134</v>
      </c>
      <c r="C3919">
        <v>23596222</v>
      </c>
      <c r="D3919">
        <v>23596621</v>
      </c>
      <c r="E3919" t="s">
        <v>8368</v>
      </c>
      <c r="F3919" t="s">
        <v>8369</v>
      </c>
      <c r="G3919">
        <v>-31503</v>
      </c>
    </row>
    <row r="3920" spans="1:7">
      <c r="A3920" t="s">
        <v>8370</v>
      </c>
      <c r="B3920" t="s">
        <v>8134</v>
      </c>
      <c r="C3920">
        <v>23602710</v>
      </c>
      <c r="D3920">
        <v>23603109</v>
      </c>
      <c r="E3920" t="s">
        <v>8368</v>
      </c>
      <c r="F3920" t="s">
        <v>8369</v>
      </c>
      <c r="G3920">
        <v>-25015</v>
      </c>
    </row>
    <row r="3921" spans="1:7">
      <c r="A3921" t="s">
        <v>8371</v>
      </c>
      <c r="B3921" t="s">
        <v>8134</v>
      </c>
      <c r="C3921">
        <v>23699962</v>
      </c>
      <c r="D3921">
        <v>23700361</v>
      </c>
      <c r="E3921" t="s">
        <v>8372</v>
      </c>
      <c r="F3921" t="s">
        <v>8373</v>
      </c>
      <c r="G3921">
        <v>-72</v>
      </c>
    </row>
    <row r="3922" spans="1:7">
      <c r="A3922" t="s">
        <v>8374</v>
      </c>
      <c r="B3922" t="s">
        <v>8134</v>
      </c>
      <c r="C3922">
        <v>23710097</v>
      </c>
      <c r="D3922">
        <v>23710496</v>
      </c>
      <c r="E3922" t="s">
        <v>8372</v>
      </c>
      <c r="F3922" t="s">
        <v>8373</v>
      </c>
      <c r="G3922">
        <v>10063</v>
      </c>
    </row>
    <row r="3923" spans="1:7">
      <c r="A3923" t="s">
        <v>8375</v>
      </c>
      <c r="B3923" t="s">
        <v>8134</v>
      </c>
      <c r="C3923">
        <v>24317012</v>
      </c>
      <c r="D3923">
        <v>24317411</v>
      </c>
      <c r="E3923" t="s">
        <v>8376</v>
      </c>
      <c r="F3923" t="s">
        <v>8377</v>
      </c>
      <c r="G3923">
        <v>106540</v>
      </c>
    </row>
    <row r="3924" spans="1:7">
      <c r="A3924" t="s">
        <v>8378</v>
      </c>
      <c r="B3924" t="s">
        <v>8134</v>
      </c>
      <c r="C3924">
        <v>25064244</v>
      </c>
      <c r="D3924">
        <v>25064643</v>
      </c>
      <c r="E3924" t="s">
        <v>8379</v>
      </c>
      <c r="F3924" t="s">
        <v>8380</v>
      </c>
      <c r="G3924">
        <v>-2397</v>
      </c>
    </row>
    <row r="3925" spans="1:7">
      <c r="A3925" t="s">
        <v>8381</v>
      </c>
      <c r="B3925" t="s">
        <v>8134</v>
      </c>
      <c r="C3925">
        <v>25264461</v>
      </c>
      <c r="D3925">
        <v>25264860</v>
      </c>
      <c r="E3925" t="s">
        <v>8382</v>
      </c>
      <c r="F3925" t="s">
        <v>8383</v>
      </c>
      <c r="G3925">
        <v>8557</v>
      </c>
    </row>
    <row r="3926" spans="1:7">
      <c r="A3926" t="s">
        <v>8384</v>
      </c>
      <c r="B3926" t="s">
        <v>8134</v>
      </c>
      <c r="C3926">
        <v>25300394</v>
      </c>
      <c r="D3926">
        <v>25300793</v>
      </c>
      <c r="E3926" t="s">
        <v>8385</v>
      </c>
      <c r="F3926" t="s">
        <v>8386</v>
      </c>
      <c r="G3926">
        <v>8040</v>
      </c>
    </row>
    <row r="3927" spans="1:7">
      <c r="A3927" t="s">
        <v>8387</v>
      </c>
      <c r="B3927" t="s">
        <v>8134</v>
      </c>
      <c r="C3927">
        <v>25348794</v>
      </c>
      <c r="D3927">
        <v>25349193</v>
      </c>
      <c r="E3927" t="s">
        <v>8388</v>
      </c>
      <c r="F3927" t="s">
        <v>8389</v>
      </c>
      <c r="G3927">
        <v>-104</v>
      </c>
    </row>
    <row r="3928" spans="1:7">
      <c r="A3928" t="s">
        <v>8390</v>
      </c>
      <c r="B3928" t="s">
        <v>8134</v>
      </c>
      <c r="C3928">
        <v>25604818</v>
      </c>
      <c r="D3928">
        <v>25605217</v>
      </c>
      <c r="E3928" t="s">
        <v>8391</v>
      </c>
      <c r="F3928" t="s">
        <v>8392</v>
      </c>
      <c r="G3928">
        <v>-7157</v>
      </c>
    </row>
    <row r="3929" spans="1:7">
      <c r="A3929" t="s">
        <v>8393</v>
      </c>
      <c r="B3929" t="s">
        <v>8134</v>
      </c>
      <c r="C3929">
        <v>25659125</v>
      </c>
      <c r="D3929">
        <v>25659524</v>
      </c>
      <c r="E3929" t="s">
        <v>8391</v>
      </c>
      <c r="F3929" t="s">
        <v>8392</v>
      </c>
      <c r="G3929">
        <v>-61464</v>
      </c>
    </row>
    <row r="3930" spans="1:7">
      <c r="A3930" t="s">
        <v>8394</v>
      </c>
      <c r="B3930" t="s">
        <v>8134</v>
      </c>
      <c r="C3930">
        <v>25824785</v>
      </c>
      <c r="D3930">
        <v>25825184</v>
      </c>
      <c r="E3930" t="s">
        <v>8395</v>
      </c>
      <c r="F3930" t="s">
        <v>8396</v>
      </c>
      <c r="G3930">
        <v>19023</v>
      </c>
    </row>
    <row r="3931" spans="1:7">
      <c r="A3931" t="s">
        <v>8397</v>
      </c>
      <c r="B3931" t="s">
        <v>8134</v>
      </c>
      <c r="C3931">
        <v>25862526</v>
      </c>
      <c r="D3931">
        <v>25862925</v>
      </c>
      <c r="E3931" t="s">
        <v>8395</v>
      </c>
      <c r="F3931" t="s">
        <v>8396</v>
      </c>
      <c r="G3931">
        <v>-18718</v>
      </c>
    </row>
    <row r="3932" spans="1:7">
      <c r="A3932" t="s">
        <v>8398</v>
      </c>
      <c r="B3932" t="s">
        <v>8134</v>
      </c>
      <c r="C3932">
        <v>25907435</v>
      </c>
      <c r="D3932">
        <v>25907834</v>
      </c>
      <c r="E3932" t="s">
        <v>8399</v>
      </c>
      <c r="F3932" t="s">
        <v>8400</v>
      </c>
      <c r="G3932">
        <v>-22140</v>
      </c>
    </row>
    <row r="3933" spans="1:7">
      <c r="A3933" t="s">
        <v>8401</v>
      </c>
      <c r="B3933" t="s">
        <v>8134</v>
      </c>
      <c r="C3933">
        <v>26005773</v>
      </c>
      <c r="D3933">
        <v>26006172</v>
      </c>
      <c r="E3933" t="s">
        <v>8402</v>
      </c>
      <c r="F3933" t="s">
        <v>8403</v>
      </c>
      <c r="G3933">
        <v>58324</v>
      </c>
    </row>
    <row r="3934" spans="1:7">
      <c r="A3934" t="s">
        <v>8404</v>
      </c>
      <c r="B3934" t="s">
        <v>8134</v>
      </c>
      <c r="C3934">
        <v>26081614</v>
      </c>
      <c r="D3934">
        <v>26082013</v>
      </c>
      <c r="E3934" t="s">
        <v>8402</v>
      </c>
      <c r="F3934" t="s">
        <v>8403</v>
      </c>
      <c r="G3934">
        <v>-17517</v>
      </c>
    </row>
    <row r="3935" spans="1:7">
      <c r="A3935" t="s">
        <v>8405</v>
      </c>
      <c r="B3935" t="s">
        <v>8134</v>
      </c>
      <c r="C3935">
        <v>26158775</v>
      </c>
      <c r="D3935">
        <v>26159174</v>
      </c>
      <c r="E3935" t="s">
        <v>8406</v>
      </c>
      <c r="F3935" t="s">
        <v>8407</v>
      </c>
      <c r="G3935">
        <v>-26957</v>
      </c>
    </row>
    <row r="3936" spans="1:7">
      <c r="A3936" t="s">
        <v>8408</v>
      </c>
      <c r="B3936" t="s">
        <v>8134</v>
      </c>
      <c r="C3936">
        <v>26331728</v>
      </c>
      <c r="D3936">
        <v>26332127</v>
      </c>
      <c r="E3936" t="s">
        <v>8409</v>
      </c>
      <c r="F3936" t="s">
        <v>8410</v>
      </c>
      <c r="G3936">
        <v>-47282</v>
      </c>
    </row>
    <row r="3937" spans="1:7">
      <c r="A3937" t="s">
        <v>8411</v>
      </c>
      <c r="B3937" t="s">
        <v>8134</v>
      </c>
      <c r="C3937">
        <v>26578957</v>
      </c>
      <c r="D3937">
        <v>26579356</v>
      </c>
      <c r="E3937" t="s">
        <v>8412</v>
      </c>
      <c r="F3937" t="s">
        <v>367</v>
      </c>
      <c r="G3937">
        <v>-16465</v>
      </c>
    </row>
    <row r="3938" spans="1:7">
      <c r="A3938" t="s">
        <v>8413</v>
      </c>
      <c r="B3938" t="s">
        <v>8134</v>
      </c>
      <c r="C3938">
        <v>26630091</v>
      </c>
      <c r="D3938">
        <v>26630490</v>
      </c>
      <c r="E3938" t="s">
        <v>8412</v>
      </c>
      <c r="F3938" t="s">
        <v>367</v>
      </c>
      <c r="G3938">
        <v>34669</v>
      </c>
    </row>
    <row r="3939" spans="1:7">
      <c r="A3939" t="s">
        <v>8414</v>
      </c>
      <c r="B3939" t="s">
        <v>8134</v>
      </c>
      <c r="C3939">
        <v>26686115</v>
      </c>
      <c r="D3939">
        <v>26686514</v>
      </c>
      <c r="E3939" t="s">
        <v>8415</v>
      </c>
      <c r="F3939" t="s">
        <v>8416</v>
      </c>
      <c r="G3939">
        <v>-245</v>
      </c>
    </row>
    <row r="3940" spans="1:7">
      <c r="A3940" t="s">
        <v>8417</v>
      </c>
      <c r="B3940" t="s">
        <v>8134</v>
      </c>
      <c r="C3940">
        <v>26704853</v>
      </c>
      <c r="D3940">
        <v>26705252</v>
      </c>
      <c r="E3940" t="s">
        <v>8415</v>
      </c>
      <c r="F3940" t="s">
        <v>8416</v>
      </c>
      <c r="G3940">
        <v>18493</v>
      </c>
    </row>
    <row r="3941" spans="1:7">
      <c r="A3941" t="s">
        <v>8418</v>
      </c>
      <c r="B3941" t="s">
        <v>8134</v>
      </c>
      <c r="C3941">
        <v>27192238</v>
      </c>
      <c r="D3941">
        <v>27192637</v>
      </c>
      <c r="E3941" t="s">
        <v>8419</v>
      </c>
      <c r="F3941" t="s">
        <v>8420</v>
      </c>
      <c r="G3941">
        <v>-107998</v>
      </c>
    </row>
    <row r="3942" spans="1:7">
      <c r="A3942" t="s">
        <v>8421</v>
      </c>
      <c r="B3942" t="s">
        <v>8134</v>
      </c>
      <c r="C3942">
        <v>27202956</v>
      </c>
      <c r="D3942">
        <v>27203355</v>
      </c>
      <c r="E3942" t="s">
        <v>8419</v>
      </c>
      <c r="F3942" t="s">
        <v>8420</v>
      </c>
      <c r="G3942">
        <v>-97280</v>
      </c>
    </row>
    <row r="3943" spans="1:7">
      <c r="A3943" t="s">
        <v>8422</v>
      </c>
      <c r="B3943" t="s">
        <v>8134</v>
      </c>
      <c r="C3943">
        <v>27256225</v>
      </c>
      <c r="D3943">
        <v>27256624</v>
      </c>
      <c r="E3943" t="s">
        <v>8419</v>
      </c>
      <c r="F3943" t="s">
        <v>8420</v>
      </c>
      <c r="G3943">
        <v>-44011</v>
      </c>
    </row>
    <row r="3944" spans="1:7">
      <c r="A3944" t="s">
        <v>8423</v>
      </c>
      <c r="B3944" t="s">
        <v>8134</v>
      </c>
      <c r="C3944">
        <v>27286914</v>
      </c>
      <c r="D3944">
        <v>27287313</v>
      </c>
      <c r="E3944" t="s">
        <v>8419</v>
      </c>
      <c r="F3944" t="s">
        <v>8420</v>
      </c>
      <c r="G3944">
        <v>-13322</v>
      </c>
    </row>
    <row r="3945" spans="1:7">
      <c r="A3945" t="s">
        <v>8424</v>
      </c>
      <c r="B3945" t="s">
        <v>8134</v>
      </c>
      <c r="C3945">
        <v>27491408</v>
      </c>
      <c r="D3945">
        <v>27491807</v>
      </c>
      <c r="E3945" t="s">
        <v>8419</v>
      </c>
      <c r="F3945" t="s">
        <v>8420</v>
      </c>
      <c r="G3945">
        <v>191172</v>
      </c>
    </row>
    <row r="3946" spans="1:7">
      <c r="A3946" t="s">
        <v>8425</v>
      </c>
      <c r="B3946" t="s">
        <v>8134</v>
      </c>
      <c r="C3946">
        <v>27912469</v>
      </c>
      <c r="D3946">
        <v>27912868</v>
      </c>
      <c r="E3946" t="s">
        <v>8426</v>
      </c>
      <c r="F3946" t="s">
        <v>8427</v>
      </c>
      <c r="G3946">
        <v>6550</v>
      </c>
    </row>
    <row r="3947" spans="1:7">
      <c r="A3947" t="s">
        <v>8428</v>
      </c>
      <c r="B3947" t="s">
        <v>8134</v>
      </c>
      <c r="C3947">
        <v>28372306</v>
      </c>
      <c r="D3947">
        <v>28372705</v>
      </c>
      <c r="E3947" t="s">
        <v>8429</v>
      </c>
      <c r="F3947" t="s">
        <v>8430</v>
      </c>
      <c r="G3947">
        <v>-760</v>
      </c>
    </row>
    <row r="3948" spans="1:7">
      <c r="A3948" t="s">
        <v>8431</v>
      </c>
      <c r="B3948" t="s">
        <v>8134</v>
      </c>
      <c r="C3948">
        <v>28461442</v>
      </c>
      <c r="D3948">
        <v>28461841</v>
      </c>
      <c r="E3948" t="s">
        <v>8432</v>
      </c>
      <c r="F3948" t="s">
        <v>8433</v>
      </c>
      <c r="G3948">
        <v>83201</v>
      </c>
    </row>
    <row r="3949" spans="1:7">
      <c r="A3949" t="s">
        <v>8434</v>
      </c>
      <c r="B3949" t="s">
        <v>8134</v>
      </c>
      <c r="C3949">
        <v>28600799</v>
      </c>
      <c r="D3949">
        <v>28601198</v>
      </c>
      <c r="E3949" t="s">
        <v>8435</v>
      </c>
      <c r="F3949" t="s">
        <v>8436</v>
      </c>
      <c r="G3949">
        <v>374</v>
      </c>
    </row>
    <row r="3950" spans="1:7">
      <c r="A3950" t="s">
        <v>8437</v>
      </c>
      <c r="B3950" t="s">
        <v>8134</v>
      </c>
      <c r="C3950">
        <v>28647624</v>
      </c>
      <c r="D3950">
        <v>28648023</v>
      </c>
      <c r="E3950" t="s">
        <v>8438</v>
      </c>
      <c r="F3950" t="s">
        <v>415</v>
      </c>
      <c r="G3950">
        <v>-21331</v>
      </c>
    </row>
    <row r="3951" spans="1:7">
      <c r="A3951" t="s">
        <v>8439</v>
      </c>
      <c r="B3951" t="s">
        <v>8134</v>
      </c>
      <c r="C3951">
        <v>28660388</v>
      </c>
      <c r="D3951">
        <v>28660787</v>
      </c>
      <c r="E3951" t="s">
        <v>8438</v>
      </c>
      <c r="F3951" t="s">
        <v>415</v>
      </c>
      <c r="G3951">
        <v>-8567</v>
      </c>
    </row>
    <row r="3952" spans="1:7">
      <c r="A3952" t="s">
        <v>8440</v>
      </c>
      <c r="B3952" t="s">
        <v>8134</v>
      </c>
      <c r="C3952">
        <v>28749384</v>
      </c>
      <c r="D3952">
        <v>28749783</v>
      </c>
      <c r="E3952" t="s">
        <v>8438</v>
      </c>
      <c r="F3952" t="s">
        <v>415</v>
      </c>
      <c r="G3952">
        <v>80429</v>
      </c>
    </row>
    <row r="3953" spans="1:7">
      <c r="A3953" t="s">
        <v>8441</v>
      </c>
      <c r="B3953" t="s">
        <v>8134</v>
      </c>
      <c r="C3953">
        <v>28895474</v>
      </c>
      <c r="D3953">
        <v>28895873</v>
      </c>
      <c r="E3953" t="s">
        <v>8442</v>
      </c>
      <c r="F3953" t="s">
        <v>8443</v>
      </c>
      <c r="G3953">
        <v>192966</v>
      </c>
    </row>
    <row r="3954" spans="1:7">
      <c r="A3954" t="s">
        <v>8444</v>
      </c>
      <c r="B3954" t="s">
        <v>8134</v>
      </c>
      <c r="C3954">
        <v>28929002</v>
      </c>
      <c r="D3954">
        <v>28929401</v>
      </c>
      <c r="E3954" t="s">
        <v>8442</v>
      </c>
      <c r="F3954" t="s">
        <v>8443</v>
      </c>
      <c r="G3954">
        <v>159438</v>
      </c>
    </row>
    <row r="3955" spans="1:7">
      <c r="A3955" t="s">
        <v>8445</v>
      </c>
      <c r="B3955" t="s">
        <v>8134</v>
      </c>
      <c r="C3955">
        <v>29525470</v>
      </c>
      <c r="D3955">
        <v>29525869</v>
      </c>
      <c r="E3955" t="s">
        <v>8446</v>
      </c>
      <c r="F3955" t="s">
        <v>8447</v>
      </c>
      <c r="G3955">
        <v>-176977</v>
      </c>
    </row>
    <row r="3956" spans="1:7">
      <c r="A3956" t="s">
        <v>8448</v>
      </c>
      <c r="B3956" t="s">
        <v>8134</v>
      </c>
      <c r="C3956">
        <v>29541763</v>
      </c>
      <c r="D3956">
        <v>29542162</v>
      </c>
      <c r="E3956" t="s">
        <v>8446</v>
      </c>
      <c r="F3956" t="s">
        <v>8447</v>
      </c>
      <c r="G3956">
        <v>-160684</v>
      </c>
    </row>
    <row r="3957" spans="1:7">
      <c r="A3957" t="s">
        <v>8449</v>
      </c>
      <c r="B3957" t="s">
        <v>8134</v>
      </c>
      <c r="C3957">
        <v>29821411</v>
      </c>
      <c r="D3957">
        <v>29821810</v>
      </c>
      <c r="E3957" t="s">
        <v>8450</v>
      </c>
      <c r="F3957" t="s">
        <v>8451</v>
      </c>
      <c r="G3957">
        <v>-6977</v>
      </c>
    </row>
    <row r="3958" spans="1:7">
      <c r="A3958" t="s">
        <v>8452</v>
      </c>
      <c r="B3958" t="s">
        <v>8134</v>
      </c>
      <c r="C3958">
        <v>30008815</v>
      </c>
      <c r="D3958">
        <v>30009214</v>
      </c>
      <c r="E3958" t="s">
        <v>8453</v>
      </c>
      <c r="F3958" t="s">
        <v>8454</v>
      </c>
      <c r="G3958">
        <v>159418</v>
      </c>
    </row>
    <row r="3959" spans="1:7">
      <c r="A3959" t="s">
        <v>8455</v>
      </c>
      <c r="B3959" t="s">
        <v>8134</v>
      </c>
      <c r="C3959">
        <v>30155287</v>
      </c>
      <c r="D3959">
        <v>30155686</v>
      </c>
      <c r="E3959" t="s">
        <v>8453</v>
      </c>
      <c r="F3959" t="s">
        <v>8454</v>
      </c>
      <c r="G3959">
        <v>12946</v>
      </c>
    </row>
    <row r="3960" spans="1:7">
      <c r="A3960" t="s">
        <v>8456</v>
      </c>
      <c r="B3960" t="s">
        <v>8134</v>
      </c>
      <c r="C3960">
        <v>30247931</v>
      </c>
      <c r="D3960">
        <v>30248330</v>
      </c>
      <c r="E3960" t="s">
        <v>8457</v>
      </c>
      <c r="F3960" t="s">
        <v>8458</v>
      </c>
      <c r="G3960">
        <v>64174</v>
      </c>
    </row>
    <row r="3961" spans="1:7">
      <c r="A3961" t="s">
        <v>8459</v>
      </c>
      <c r="B3961" t="s">
        <v>8134</v>
      </c>
      <c r="C3961">
        <v>30397452</v>
      </c>
      <c r="D3961">
        <v>30397851</v>
      </c>
      <c r="E3961" t="s">
        <v>8460</v>
      </c>
      <c r="F3961" t="s">
        <v>8461</v>
      </c>
      <c r="G3961">
        <v>14254</v>
      </c>
    </row>
    <row r="3962" spans="1:7">
      <c r="A3962" t="s">
        <v>8462</v>
      </c>
      <c r="B3962" t="s">
        <v>8134</v>
      </c>
      <c r="C3962">
        <v>30595208</v>
      </c>
      <c r="D3962">
        <v>30595607</v>
      </c>
      <c r="E3962" t="s">
        <v>8463</v>
      </c>
      <c r="F3962" t="s">
        <v>8464</v>
      </c>
      <c r="G3962">
        <v>-163</v>
      </c>
    </row>
    <row r="3963" spans="1:7">
      <c r="A3963" t="s">
        <v>8465</v>
      </c>
      <c r="B3963" t="s">
        <v>8134</v>
      </c>
      <c r="C3963">
        <v>30613629</v>
      </c>
      <c r="D3963">
        <v>30614028</v>
      </c>
      <c r="E3963" t="s">
        <v>8463</v>
      </c>
      <c r="F3963" t="s">
        <v>8464</v>
      </c>
      <c r="G3963">
        <v>18258</v>
      </c>
    </row>
    <row r="3964" spans="1:7">
      <c r="A3964" t="s">
        <v>8466</v>
      </c>
      <c r="B3964" t="s">
        <v>8134</v>
      </c>
      <c r="C3964">
        <v>30615625</v>
      </c>
      <c r="D3964">
        <v>30616024</v>
      </c>
      <c r="E3964" t="s">
        <v>8463</v>
      </c>
      <c r="F3964" t="s">
        <v>8464</v>
      </c>
      <c r="G3964">
        <v>20254</v>
      </c>
    </row>
    <row r="3965" spans="1:7">
      <c r="A3965" t="s">
        <v>8467</v>
      </c>
      <c r="B3965" t="s">
        <v>8134</v>
      </c>
      <c r="C3965">
        <v>30629429</v>
      </c>
      <c r="D3965">
        <v>30629828</v>
      </c>
      <c r="E3965" t="s">
        <v>8463</v>
      </c>
      <c r="F3965" t="s">
        <v>8464</v>
      </c>
      <c r="G3965">
        <v>34058</v>
      </c>
    </row>
    <row r="3966" spans="1:7">
      <c r="A3966" t="s">
        <v>8468</v>
      </c>
      <c r="B3966" t="s">
        <v>8134</v>
      </c>
      <c r="C3966">
        <v>31030770</v>
      </c>
      <c r="D3966">
        <v>31031169</v>
      </c>
      <c r="E3966" t="s">
        <v>8469</v>
      </c>
      <c r="F3966" t="s">
        <v>512</v>
      </c>
      <c r="G3966">
        <v>17576</v>
      </c>
    </row>
    <row r="3967" spans="1:7">
      <c r="A3967" t="s">
        <v>8470</v>
      </c>
      <c r="B3967" t="s">
        <v>8134</v>
      </c>
      <c r="C3967">
        <v>31091730</v>
      </c>
      <c r="D3967">
        <v>31092129</v>
      </c>
      <c r="E3967" t="s">
        <v>8469</v>
      </c>
      <c r="F3967" t="s">
        <v>512</v>
      </c>
      <c r="G3967">
        <v>-43384</v>
      </c>
    </row>
    <row r="3968" spans="1:7">
      <c r="A3968" t="s">
        <v>8471</v>
      </c>
      <c r="B3968" t="s">
        <v>8134</v>
      </c>
      <c r="C3968">
        <v>31159336</v>
      </c>
      <c r="D3968">
        <v>31159735</v>
      </c>
      <c r="E3968" t="s">
        <v>8472</v>
      </c>
      <c r="F3968" t="s">
        <v>8473</v>
      </c>
      <c r="G3968">
        <v>101</v>
      </c>
    </row>
    <row r="3969" spans="1:7">
      <c r="A3969" t="s">
        <v>8474</v>
      </c>
      <c r="B3969" t="s">
        <v>8134</v>
      </c>
      <c r="C3969">
        <v>31324829</v>
      </c>
      <c r="D3969">
        <v>31325228</v>
      </c>
      <c r="E3969" t="s">
        <v>8475</v>
      </c>
      <c r="F3969" t="s">
        <v>8476</v>
      </c>
      <c r="G3969">
        <v>-248</v>
      </c>
    </row>
    <row r="3970" spans="1:7">
      <c r="A3970" t="s">
        <v>8477</v>
      </c>
      <c r="B3970" t="s">
        <v>8134</v>
      </c>
      <c r="C3970">
        <v>31669447</v>
      </c>
      <c r="D3970">
        <v>31669846</v>
      </c>
      <c r="E3970" t="s">
        <v>8478</v>
      </c>
      <c r="F3970" t="s">
        <v>8479</v>
      </c>
      <c r="G3970">
        <v>-31138</v>
      </c>
    </row>
    <row r="3971" spans="1:7">
      <c r="A3971" t="s">
        <v>8480</v>
      </c>
      <c r="B3971" t="s">
        <v>8134</v>
      </c>
      <c r="C3971">
        <v>31674558</v>
      </c>
      <c r="D3971">
        <v>31674957</v>
      </c>
      <c r="E3971" t="s">
        <v>8478</v>
      </c>
      <c r="F3971" t="s">
        <v>8479</v>
      </c>
      <c r="G3971">
        <v>-26027</v>
      </c>
    </row>
    <row r="3972" spans="1:7">
      <c r="A3972" t="s">
        <v>8481</v>
      </c>
      <c r="B3972" t="s">
        <v>8134</v>
      </c>
      <c r="C3972">
        <v>31729041</v>
      </c>
      <c r="D3972">
        <v>31729440</v>
      </c>
      <c r="E3972" t="s">
        <v>8478</v>
      </c>
      <c r="F3972" t="s">
        <v>8479</v>
      </c>
      <c r="G3972">
        <v>28456</v>
      </c>
    </row>
    <row r="3973" spans="1:7">
      <c r="A3973" t="s">
        <v>8482</v>
      </c>
      <c r="B3973" t="s">
        <v>8134</v>
      </c>
      <c r="C3973">
        <v>32276405</v>
      </c>
      <c r="D3973">
        <v>32276804</v>
      </c>
      <c r="E3973" t="s">
        <v>8483</v>
      </c>
      <c r="F3973" t="s">
        <v>8484</v>
      </c>
      <c r="G3973">
        <v>-49147</v>
      </c>
    </row>
    <row r="3974" spans="1:7">
      <c r="A3974" t="s">
        <v>8485</v>
      </c>
      <c r="B3974" t="s">
        <v>8134</v>
      </c>
      <c r="C3974">
        <v>32319488</v>
      </c>
      <c r="D3974">
        <v>32319887</v>
      </c>
      <c r="E3974" t="s">
        <v>8483</v>
      </c>
      <c r="F3974" t="s">
        <v>8484</v>
      </c>
      <c r="G3974">
        <v>-6064</v>
      </c>
    </row>
    <row r="3975" spans="1:7">
      <c r="A3975" t="s">
        <v>8486</v>
      </c>
      <c r="B3975" t="s">
        <v>8134</v>
      </c>
      <c r="C3975">
        <v>32325328</v>
      </c>
      <c r="D3975">
        <v>32325727</v>
      </c>
      <c r="E3975" t="s">
        <v>8483</v>
      </c>
      <c r="F3975" t="s">
        <v>8484</v>
      </c>
      <c r="G3975">
        <v>-224</v>
      </c>
    </row>
    <row r="3976" spans="1:7">
      <c r="A3976" t="s">
        <v>8487</v>
      </c>
      <c r="B3976" t="s">
        <v>8134</v>
      </c>
      <c r="C3976">
        <v>32349605</v>
      </c>
      <c r="D3976">
        <v>32350004</v>
      </c>
      <c r="E3976" t="s">
        <v>8483</v>
      </c>
      <c r="F3976" t="s">
        <v>8484</v>
      </c>
      <c r="G3976">
        <v>24053</v>
      </c>
    </row>
    <row r="3977" spans="1:7">
      <c r="A3977" t="s">
        <v>8488</v>
      </c>
      <c r="B3977" t="s">
        <v>8134</v>
      </c>
      <c r="C3977">
        <v>32352775</v>
      </c>
      <c r="D3977">
        <v>32353174</v>
      </c>
      <c r="E3977" t="s">
        <v>8483</v>
      </c>
      <c r="F3977" t="s">
        <v>8484</v>
      </c>
      <c r="G3977">
        <v>27223</v>
      </c>
    </row>
    <row r="3978" spans="1:7">
      <c r="A3978" t="s">
        <v>8489</v>
      </c>
      <c r="B3978" t="s">
        <v>8134</v>
      </c>
      <c r="C3978">
        <v>32391757</v>
      </c>
      <c r="D3978">
        <v>32392156</v>
      </c>
      <c r="E3978" t="s">
        <v>8490</v>
      </c>
      <c r="F3978" t="s">
        <v>8491</v>
      </c>
      <c r="G3978">
        <v>5354</v>
      </c>
    </row>
    <row r="3979" spans="1:7">
      <c r="A3979" t="s">
        <v>8492</v>
      </c>
      <c r="B3979" t="s">
        <v>8134</v>
      </c>
      <c r="C3979">
        <v>32729514</v>
      </c>
      <c r="D3979">
        <v>32729913</v>
      </c>
      <c r="E3979" t="s">
        <v>8493</v>
      </c>
      <c r="F3979" t="s">
        <v>8494</v>
      </c>
      <c r="G3979">
        <v>-7596</v>
      </c>
    </row>
    <row r="3980" spans="1:7">
      <c r="A3980" t="s">
        <v>8495</v>
      </c>
      <c r="B3980" t="s">
        <v>8134</v>
      </c>
      <c r="C3980">
        <v>32760679</v>
      </c>
      <c r="D3980">
        <v>32761078</v>
      </c>
      <c r="E3980" t="s">
        <v>8493</v>
      </c>
      <c r="F3980" t="s">
        <v>8494</v>
      </c>
      <c r="G3980">
        <v>23569</v>
      </c>
    </row>
    <row r="3981" spans="1:7">
      <c r="A3981" t="s">
        <v>8496</v>
      </c>
      <c r="B3981" t="s">
        <v>8134</v>
      </c>
      <c r="C3981">
        <v>32946901</v>
      </c>
      <c r="D3981">
        <v>32947300</v>
      </c>
      <c r="E3981" t="s">
        <v>8497</v>
      </c>
      <c r="F3981" t="s">
        <v>8498</v>
      </c>
      <c r="G3981">
        <v>-191</v>
      </c>
    </row>
    <row r="3982" spans="1:7">
      <c r="A3982" t="s">
        <v>8499</v>
      </c>
      <c r="B3982" t="s">
        <v>8134</v>
      </c>
      <c r="C3982">
        <v>33036493</v>
      </c>
      <c r="D3982">
        <v>33036892</v>
      </c>
      <c r="E3982" t="s">
        <v>8500</v>
      </c>
      <c r="F3982" t="s">
        <v>8501</v>
      </c>
      <c r="G3982">
        <v>78585</v>
      </c>
    </row>
    <row r="3983" spans="1:7">
      <c r="A3983" t="s">
        <v>8502</v>
      </c>
      <c r="B3983" t="s">
        <v>8134</v>
      </c>
      <c r="C3983">
        <v>33056997</v>
      </c>
      <c r="D3983">
        <v>33057396</v>
      </c>
      <c r="E3983" t="s">
        <v>8500</v>
      </c>
      <c r="F3983" t="s">
        <v>8501</v>
      </c>
      <c r="G3983">
        <v>58081</v>
      </c>
    </row>
    <row r="3984" spans="1:7">
      <c r="A3984" t="s">
        <v>8503</v>
      </c>
      <c r="B3984" t="s">
        <v>8134</v>
      </c>
      <c r="C3984">
        <v>33189661</v>
      </c>
      <c r="D3984">
        <v>33190060</v>
      </c>
      <c r="E3984" t="s">
        <v>8500</v>
      </c>
      <c r="F3984" t="s">
        <v>8501</v>
      </c>
      <c r="G3984">
        <v>-74583</v>
      </c>
    </row>
    <row r="3985" spans="1:7">
      <c r="A3985" t="s">
        <v>8504</v>
      </c>
      <c r="B3985" t="s">
        <v>8134</v>
      </c>
      <c r="C3985">
        <v>33733044</v>
      </c>
      <c r="D3985">
        <v>33733443</v>
      </c>
      <c r="E3985" t="s">
        <v>8505</v>
      </c>
      <c r="F3985" t="s">
        <v>8506</v>
      </c>
      <c r="G3985">
        <v>154716</v>
      </c>
    </row>
    <row r="3986" spans="1:7">
      <c r="A3986" t="s">
        <v>8507</v>
      </c>
      <c r="B3986" t="s">
        <v>8134</v>
      </c>
      <c r="C3986">
        <v>34510303</v>
      </c>
      <c r="D3986">
        <v>34510702</v>
      </c>
      <c r="E3986" t="s">
        <v>8508</v>
      </c>
      <c r="F3986" t="s">
        <v>8509</v>
      </c>
      <c r="G3986">
        <v>-100906</v>
      </c>
    </row>
    <row r="3987" spans="1:7">
      <c r="A3987" t="s">
        <v>8510</v>
      </c>
      <c r="B3987" t="s">
        <v>8134</v>
      </c>
      <c r="C3987">
        <v>34545394</v>
      </c>
      <c r="D3987">
        <v>34545793</v>
      </c>
      <c r="E3987" t="s">
        <v>8508</v>
      </c>
      <c r="F3987" t="s">
        <v>8509</v>
      </c>
      <c r="G3987">
        <v>-65815</v>
      </c>
    </row>
    <row r="3988" spans="1:7">
      <c r="A3988" t="s">
        <v>8511</v>
      </c>
      <c r="B3988" t="s">
        <v>8134</v>
      </c>
      <c r="C3988">
        <v>35840161</v>
      </c>
      <c r="D3988">
        <v>35840560</v>
      </c>
      <c r="E3988" t="s">
        <v>8512</v>
      </c>
      <c r="F3988" t="s">
        <v>8513</v>
      </c>
      <c r="G3988">
        <v>-48698</v>
      </c>
    </row>
    <row r="3989" spans="1:7">
      <c r="A3989" t="s">
        <v>8514</v>
      </c>
      <c r="B3989" t="s">
        <v>8134</v>
      </c>
      <c r="C3989">
        <v>35878113</v>
      </c>
      <c r="D3989">
        <v>35878512</v>
      </c>
      <c r="E3989" t="s">
        <v>8512</v>
      </c>
      <c r="F3989" t="s">
        <v>8513</v>
      </c>
      <c r="G3989">
        <v>-10746</v>
      </c>
    </row>
    <row r="3990" spans="1:7">
      <c r="A3990" t="s">
        <v>8515</v>
      </c>
      <c r="B3990" t="s">
        <v>8134</v>
      </c>
      <c r="C3990">
        <v>36179100</v>
      </c>
      <c r="D3990">
        <v>36179499</v>
      </c>
      <c r="E3990" t="s">
        <v>8516</v>
      </c>
      <c r="F3990" t="s">
        <v>8517</v>
      </c>
      <c r="G3990">
        <v>121645</v>
      </c>
    </row>
    <row r="3991" spans="1:7">
      <c r="A3991" t="s">
        <v>8518</v>
      </c>
      <c r="B3991" t="s">
        <v>8134</v>
      </c>
      <c r="C3991">
        <v>36664497</v>
      </c>
      <c r="D3991">
        <v>36664896</v>
      </c>
      <c r="E3991" t="s">
        <v>8519</v>
      </c>
      <c r="F3991" t="s">
        <v>8520</v>
      </c>
      <c r="G3991">
        <v>60493</v>
      </c>
    </row>
    <row r="3992" spans="1:7">
      <c r="A3992" t="s">
        <v>8521</v>
      </c>
      <c r="B3992" t="s">
        <v>8134</v>
      </c>
      <c r="C3992">
        <v>36755329</v>
      </c>
      <c r="D3992">
        <v>36755728</v>
      </c>
      <c r="E3992" t="s">
        <v>8519</v>
      </c>
      <c r="F3992" t="s">
        <v>8520</v>
      </c>
      <c r="G3992">
        <v>151325</v>
      </c>
    </row>
    <row r="3993" spans="1:7">
      <c r="A3993" t="s">
        <v>8522</v>
      </c>
      <c r="B3993" t="s">
        <v>8134</v>
      </c>
      <c r="C3993">
        <v>36869963</v>
      </c>
      <c r="D3993">
        <v>36870362</v>
      </c>
      <c r="E3993" t="s">
        <v>8519</v>
      </c>
      <c r="F3993" t="s">
        <v>8520</v>
      </c>
      <c r="G3993">
        <v>265959</v>
      </c>
    </row>
    <row r="3994" spans="1:7">
      <c r="A3994" t="s">
        <v>8523</v>
      </c>
      <c r="B3994" t="s">
        <v>8134</v>
      </c>
      <c r="C3994">
        <v>37040575</v>
      </c>
      <c r="D3994">
        <v>37040974</v>
      </c>
      <c r="E3994" t="s">
        <v>8519</v>
      </c>
      <c r="F3994" t="s">
        <v>8520</v>
      </c>
      <c r="G3994">
        <v>436571</v>
      </c>
    </row>
    <row r="3995" spans="1:7">
      <c r="A3995" t="s">
        <v>8524</v>
      </c>
      <c r="B3995" t="s">
        <v>8134</v>
      </c>
      <c r="C3995">
        <v>37245290</v>
      </c>
      <c r="D3995">
        <v>37245689</v>
      </c>
      <c r="E3995" t="s">
        <v>779</v>
      </c>
      <c r="F3995" t="s">
        <v>779</v>
      </c>
      <c r="G3995" t="s">
        <v>780</v>
      </c>
    </row>
    <row r="3996" spans="1:7">
      <c r="A3996" t="s">
        <v>8525</v>
      </c>
      <c r="B3996" t="s">
        <v>8134</v>
      </c>
      <c r="C3996">
        <v>37245782</v>
      </c>
      <c r="D3996">
        <v>37246181</v>
      </c>
      <c r="E3996" t="s">
        <v>779</v>
      </c>
      <c r="F3996" t="s">
        <v>779</v>
      </c>
      <c r="G3996" t="s">
        <v>780</v>
      </c>
    </row>
    <row r="3997" spans="1:7">
      <c r="A3997" t="s">
        <v>8526</v>
      </c>
      <c r="B3997" t="s">
        <v>8134</v>
      </c>
      <c r="C3997">
        <v>38282956</v>
      </c>
      <c r="D3997">
        <v>38283355</v>
      </c>
      <c r="E3997" t="s">
        <v>8527</v>
      </c>
      <c r="F3997" t="s">
        <v>505</v>
      </c>
      <c r="G3997">
        <v>8894</v>
      </c>
    </row>
    <row r="3998" spans="1:7">
      <c r="A3998" t="s">
        <v>8528</v>
      </c>
      <c r="B3998" t="s">
        <v>8134</v>
      </c>
      <c r="C3998">
        <v>38291967</v>
      </c>
      <c r="D3998">
        <v>38292366</v>
      </c>
      <c r="E3998" t="s">
        <v>8527</v>
      </c>
      <c r="F3998" t="s">
        <v>505</v>
      </c>
      <c r="G3998">
        <v>-117</v>
      </c>
    </row>
    <row r="3999" spans="1:7">
      <c r="A3999" t="s">
        <v>8529</v>
      </c>
      <c r="B3999" t="s">
        <v>8134</v>
      </c>
      <c r="C3999">
        <v>38392889</v>
      </c>
      <c r="D3999">
        <v>38393288</v>
      </c>
      <c r="E3999" t="s">
        <v>8530</v>
      </c>
      <c r="F3999" t="s">
        <v>8531</v>
      </c>
      <c r="G3999">
        <v>-48393</v>
      </c>
    </row>
    <row r="4000" spans="1:7">
      <c r="A4000" t="s">
        <v>8532</v>
      </c>
      <c r="B4000" t="s">
        <v>8134</v>
      </c>
      <c r="C4000">
        <v>38415038</v>
      </c>
      <c r="D4000">
        <v>38415437</v>
      </c>
      <c r="E4000" t="s">
        <v>8533</v>
      </c>
      <c r="F4000" t="s">
        <v>8534</v>
      </c>
      <c r="G4000">
        <v>-58404</v>
      </c>
    </row>
    <row r="4001" spans="1:7">
      <c r="A4001" t="s">
        <v>8535</v>
      </c>
      <c r="B4001" t="s">
        <v>8134</v>
      </c>
      <c r="C4001">
        <v>38456014</v>
      </c>
      <c r="D4001">
        <v>38456413</v>
      </c>
      <c r="E4001" t="s">
        <v>8533</v>
      </c>
      <c r="F4001" t="s">
        <v>8534</v>
      </c>
      <c r="G4001">
        <v>-17428</v>
      </c>
    </row>
    <row r="4002" spans="1:7">
      <c r="A4002" t="s">
        <v>8536</v>
      </c>
      <c r="B4002" t="s">
        <v>8134</v>
      </c>
      <c r="C4002">
        <v>38504970</v>
      </c>
      <c r="D4002">
        <v>38505369</v>
      </c>
      <c r="E4002" t="s">
        <v>8533</v>
      </c>
      <c r="F4002" t="s">
        <v>8534</v>
      </c>
      <c r="G4002">
        <v>31528</v>
      </c>
    </row>
    <row r="4003" spans="1:7">
      <c r="A4003" t="s">
        <v>8537</v>
      </c>
      <c r="B4003" t="s">
        <v>8134</v>
      </c>
      <c r="C4003">
        <v>38555889</v>
      </c>
      <c r="D4003">
        <v>38556288</v>
      </c>
      <c r="E4003" t="s">
        <v>8538</v>
      </c>
      <c r="F4003" t="s">
        <v>8539</v>
      </c>
      <c r="G4003">
        <v>21731</v>
      </c>
    </row>
    <row r="4004" spans="1:7">
      <c r="A4004" t="s">
        <v>8540</v>
      </c>
      <c r="B4004" t="s">
        <v>8134</v>
      </c>
      <c r="C4004">
        <v>38578835</v>
      </c>
      <c r="D4004">
        <v>38579234</v>
      </c>
      <c r="E4004" t="s">
        <v>8538</v>
      </c>
      <c r="F4004" t="s">
        <v>8539</v>
      </c>
      <c r="G4004">
        <v>-1215</v>
      </c>
    </row>
    <row r="4005" spans="1:7">
      <c r="A4005" t="s">
        <v>8541</v>
      </c>
      <c r="B4005" t="s">
        <v>8134</v>
      </c>
      <c r="C4005">
        <v>38588229</v>
      </c>
      <c r="D4005">
        <v>38588628</v>
      </c>
      <c r="E4005" t="s">
        <v>8538</v>
      </c>
      <c r="F4005" t="s">
        <v>8539</v>
      </c>
      <c r="G4005">
        <v>-10609</v>
      </c>
    </row>
    <row r="4006" spans="1:7">
      <c r="A4006" t="s">
        <v>8542</v>
      </c>
      <c r="B4006" t="s">
        <v>8134</v>
      </c>
      <c r="C4006">
        <v>38766248</v>
      </c>
      <c r="D4006">
        <v>38766647</v>
      </c>
      <c r="E4006" t="s">
        <v>8543</v>
      </c>
      <c r="F4006" t="s">
        <v>8544</v>
      </c>
      <c r="G4006">
        <v>30593</v>
      </c>
    </row>
    <row r="4007" spans="1:7">
      <c r="A4007" t="s">
        <v>8545</v>
      </c>
      <c r="B4007" t="s">
        <v>8134</v>
      </c>
      <c r="C4007">
        <v>38823214</v>
      </c>
      <c r="D4007">
        <v>38823613</v>
      </c>
      <c r="E4007" t="s">
        <v>8543</v>
      </c>
      <c r="F4007" t="s">
        <v>8544</v>
      </c>
      <c r="G4007">
        <v>87559</v>
      </c>
    </row>
    <row r="4008" spans="1:7">
      <c r="A4008" t="s">
        <v>8546</v>
      </c>
      <c r="B4008" t="s">
        <v>8134</v>
      </c>
      <c r="C4008">
        <v>39358654</v>
      </c>
      <c r="D4008">
        <v>39359053</v>
      </c>
      <c r="E4008" t="s">
        <v>8547</v>
      </c>
      <c r="F4008" t="s">
        <v>8548</v>
      </c>
      <c r="G4008">
        <v>255423</v>
      </c>
    </row>
    <row r="4009" spans="1:7">
      <c r="A4009" t="s">
        <v>8549</v>
      </c>
      <c r="B4009" t="s">
        <v>8134</v>
      </c>
      <c r="C4009">
        <v>39366036</v>
      </c>
      <c r="D4009">
        <v>39366435</v>
      </c>
      <c r="E4009" t="s">
        <v>8547</v>
      </c>
      <c r="F4009" t="s">
        <v>8548</v>
      </c>
      <c r="G4009">
        <v>262805</v>
      </c>
    </row>
    <row r="4010" spans="1:7">
      <c r="A4010" t="s">
        <v>8550</v>
      </c>
      <c r="B4010" t="s">
        <v>8134</v>
      </c>
      <c r="C4010">
        <v>39567943</v>
      </c>
      <c r="D4010">
        <v>39568342</v>
      </c>
      <c r="E4010" t="s">
        <v>8551</v>
      </c>
      <c r="F4010" t="s">
        <v>8552</v>
      </c>
      <c r="G4010">
        <v>-179611</v>
      </c>
    </row>
    <row r="4011" spans="1:7">
      <c r="A4011" t="s">
        <v>8553</v>
      </c>
      <c r="B4011" t="s">
        <v>8134</v>
      </c>
      <c r="C4011">
        <v>39575722</v>
      </c>
      <c r="D4011">
        <v>39576121</v>
      </c>
      <c r="E4011" t="s">
        <v>8551</v>
      </c>
      <c r="F4011" t="s">
        <v>8552</v>
      </c>
      <c r="G4011">
        <v>-171832</v>
      </c>
    </row>
    <row r="4012" spans="1:7">
      <c r="A4012" t="s">
        <v>8554</v>
      </c>
      <c r="B4012" t="s">
        <v>8134</v>
      </c>
      <c r="C4012">
        <v>39986878</v>
      </c>
      <c r="D4012">
        <v>39987277</v>
      </c>
      <c r="E4012" t="s">
        <v>8555</v>
      </c>
      <c r="F4012" t="s">
        <v>8556</v>
      </c>
      <c r="G4012">
        <v>-2182</v>
      </c>
    </row>
    <row r="4013" spans="1:7">
      <c r="A4013" t="s">
        <v>8557</v>
      </c>
      <c r="B4013" t="s">
        <v>8134</v>
      </c>
      <c r="C4013">
        <v>40245314</v>
      </c>
      <c r="D4013">
        <v>40245713</v>
      </c>
      <c r="E4013" t="s">
        <v>8558</v>
      </c>
      <c r="F4013" t="s">
        <v>8559</v>
      </c>
      <c r="G4013">
        <v>13853</v>
      </c>
    </row>
    <row r="4014" spans="1:7">
      <c r="A4014" t="s">
        <v>8560</v>
      </c>
      <c r="B4014" t="s">
        <v>8134</v>
      </c>
      <c r="C4014">
        <v>40285571</v>
      </c>
      <c r="D4014">
        <v>40285970</v>
      </c>
      <c r="E4014" t="s">
        <v>8561</v>
      </c>
      <c r="F4014" t="s">
        <v>8562</v>
      </c>
      <c r="G4014">
        <v>-50132</v>
      </c>
    </row>
    <row r="4015" spans="1:7">
      <c r="A4015" t="s">
        <v>8563</v>
      </c>
      <c r="B4015" t="s">
        <v>8134</v>
      </c>
      <c r="C4015">
        <v>40285965</v>
      </c>
      <c r="D4015">
        <v>40286364</v>
      </c>
      <c r="E4015" t="s">
        <v>8561</v>
      </c>
      <c r="F4015" t="s">
        <v>8562</v>
      </c>
      <c r="G4015">
        <v>-49738</v>
      </c>
    </row>
    <row r="4016" spans="1:7">
      <c r="A4016" t="s">
        <v>8564</v>
      </c>
      <c r="B4016" t="s">
        <v>8134</v>
      </c>
      <c r="C4016">
        <v>40329357</v>
      </c>
      <c r="D4016">
        <v>40329756</v>
      </c>
      <c r="E4016" t="s">
        <v>8561</v>
      </c>
      <c r="F4016" t="s">
        <v>8562</v>
      </c>
      <c r="G4016">
        <v>-6346</v>
      </c>
    </row>
    <row r="4017" spans="1:7">
      <c r="A4017" t="s">
        <v>8565</v>
      </c>
      <c r="B4017" t="s">
        <v>8134</v>
      </c>
      <c r="C4017">
        <v>40415388</v>
      </c>
      <c r="D4017">
        <v>40415787</v>
      </c>
      <c r="E4017" t="s">
        <v>8561</v>
      </c>
      <c r="F4017" t="s">
        <v>8562</v>
      </c>
      <c r="G4017">
        <v>79685</v>
      </c>
    </row>
    <row r="4018" spans="1:7">
      <c r="A4018" t="s">
        <v>8566</v>
      </c>
      <c r="B4018" t="s">
        <v>8134</v>
      </c>
      <c r="C4018">
        <v>40520028</v>
      </c>
      <c r="D4018">
        <v>40520427</v>
      </c>
      <c r="E4018" t="s">
        <v>8567</v>
      </c>
      <c r="F4018" t="s">
        <v>8568</v>
      </c>
      <c r="G4018">
        <v>16245</v>
      </c>
    </row>
    <row r="4019" spans="1:7">
      <c r="A4019" t="s">
        <v>8569</v>
      </c>
      <c r="B4019" t="s">
        <v>8134</v>
      </c>
      <c r="C4019">
        <v>40644167</v>
      </c>
      <c r="D4019">
        <v>40644566</v>
      </c>
      <c r="E4019" t="s">
        <v>8570</v>
      </c>
      <c r="F4019" t="s">
        <v>8571</v>
      </c>
      <c r="G4019">
        <v>9975</v>
      </c>
    </row>
    <row r="4020" spans="1:7">
      <c r="A4020" t="s">
        <v>8572</v>
      </c>
      <c r="B4020" t="s">
        <v>8134</v>
      </c>
      <c r="C4020">
        <v>40647861</v>
      </c>
      <c r="D4020">
        <v>40648260</v>
      </c>
      <c r="E4020" t="s">
        <v>8570</v>
      </c>
      <c r="F4020" t="s">
        <v>8571</v>
      </c>
      <c r="G4020">
        <v>13669</v>
      </c>
    </row>
    <row r="4021" spans="1:7">
      <c r="A4021" t="s">
        <v>8573</v>
      </c>
      <c r="B4021" t="s">
        <v>8134</v>
      </c>
      <c r="C4021">
        <v>40684436</v>
      </c>
      <c r="D4021">
        <v>40684835</v>
      </c>
      <c r="E4021" t="s">
        <v>8570</v>
      </c>
      <c r="F4021" t="s">
        <v>8571</v>
      </c>
      <c r="G4021">
        <v>50244</v>
      </c>
    </row>
    <row r="4022" spans="1:7">
      <c r="A4022" t="s">
        <v>8574</v>
      </c>
      <c r="B4022" t="s">
        <v>8134</v>
      </c>
      <c r="C4022">
        <v>40734434</v>
      </c>
      <c r="D4022">
        <v>40734833</v>
      </c>
      <c r="E4022" t="s">
        <v>8575</v>
      </c>
      <c r="F4022" t="s">
        <v>8576</v>
      </c>
      <c r="G4022">
        <v>-6870</v>
      </c>
    </row>
    <row r="4023" spans="1:7">
      <c r="A4023" t="s">
        <v>8577</v>
      </c>
      <c r="B4023" t="s">
        <v>8134</v>
      </c>
      <c r="C4023">
        <v>40905272</v>
      </c>
      <c r="D4023">
        <v>40905671</v>
      </c>
      <c r="E4023" t="s">
        <v>8578</v>
      </c>
      <c r="F4023" t="s">
        <v>8579</v>
      </c>
      <c r="G4023">
        <v>-26238</v>
      </c>
    </row>
    <row r="4024" spans="1:7">
      <c r="A4024" t="s">
        <v>8580</v>
      </c>
      <c r="B4024" t="s">
        <v>8134</v>
      </c>
      <c r="C4024">
        <v>41244563</v>
      </c>
      <c r="D4024">
        <v>41244962</v>
      </c>
      <c r="E4024" t="s">
        <v>8581</v>
      </c>
      <c r="F4024" t="s">
        <v>8582</v>
      </c>
      <c r="G4024">
        <v>64682</v>
      </c>
    </row>
    <row r="4025" spans="1:7">
      <c r="A4025" t="s">
        <v>8583</v>
      </c>
      <c r="B4025" t="s">
        <v>8134</v>
      </c>
      <c r="C4025">
        <v>41269899</v>
      </c>
      <c r="D4025">
        <v>41270298</v>
      </c>
      <c r="E4025" t="s">
        <v>8581</v>
      </c>
      <c r="F4025" t="s">
        <v>8582</v>
      </c>
      <c r="G4025">
        <v>39346</v>
      </c>
    </row>
    <row r="4026" spans="1:7">
      <c r="A4026" t="s">
        <v>8584</v>
      </c>
      <c r="B4026" t="s">
        <v>8134</v>
      </c>
      <c r="C4026">
        <v>41333654</v>
      </c>
      <c r="D4026">
        <v>41334053</v>
      </c>
      <c r="E4026" t="s">
        <v>8581</v>
      </c>
      <c r="F4026" t="s">
        <v>8582</v>
      </c>
      <c r="G4026">
        <v>-24409</v>
      </c>
    </row>
    <row r="4027" spans="1:7">
      <c r="A4027" t="s">
        <v>8585</v>
      </c>
      <c r="B4027" t="s">
        <v>8134</v>
      </c>
      <c r="C4027">
        <v>41351443</v>
      </c>
      <c r="D4027">
        <v>41351842</v>
      </c>
      <c r="E4027" t="s">
        <v>8581</v>
      </c>
      <c r="F4027" t="s">
        <v>8582</v>
      </c>
      <c r="G4027">
        <v>-42198</v>
      </c>
    </row>
    <row r="4028" spans="1:7">
      <c r="A4028" t="s">
        <v>8586</v>
      </c>
      <c r="B4028" t="s">
        <v>8134</v>
      </c>
      <c r="C4028">
        <v>41415188</v>
      </c>
      <c r="D4028">
        <v>41415587</v>
      </c>
      <c r="E4028" t="s">
        <v>8581</v>
      </c>
      <c r="F4028" t="s">
        <v>8582</v>
      </c>
      <c r="G4028">
        <v>-105943</v>
      </c>
    </row>
    <row r="4029" spans="1:7">
      <c r="A4029" t="s">
        <v>8587</v>
      </c>
      <c r="B4029" t="s">
        <v>8134</v>
      </c>
      <c r="C4029">
        <v>41483205</v>
      </c>
      <c r="D4029">
        <v>41483604</v>
      </c>
      <c r="E4029" t="s">
        <v>8588</v>
      </c>
      <c r="F4029" t="s">
        <v>8589</v>
      </c>
      <c r="G4029">
        <v>75390</v>
      </c>
    </row>
    <row r="4030" spans="1:7">
      <c r="A4030" t="s">
        <v>8590</v>
      </c>
      <c r="B4030" t="s">
        <v>8134</v>
      </c>
      <c r="C4030">
        <v>41525525</v>
      </c>
      <c r="D4030">
        <v>41525924</v>
      </c>
      <c r="E4030" t="s">
        <v>8588</v>
      </c>
      <c r="F4030" t="s">
        <v>8589</v>
      </c>
      <c r="G4030">
        <v>33070</v>
      </c>
    </row>
    <row r="4031" spans="1:7">
      <c r="A4031" t="s">
        <v>8591</v>
      </c>
      <c r="B4031" t="s">
        <v>8134</v>
      </c>
      <c r="C4031">
        <v>41678072</v>
      </c>
      <c r="D4031">
        <v>41678471</v>
      </c>
      <c r="E4031" t="s">
        <v>8592</v>
      </c>
      <c r="F4031" t="s">
        <v>8593</v>
      </c>
      <c r="G4031">
        <v>-52989</v>
      </c>
    </row>
    <row r="4032" spans="1:7">
      <c r="A4032" t="s">
        <v>8594</v>
      </c>
      <c r="B4032" t="s">
        <v>8134</v>
      </c>
      <c r="C4032">
        <v>41697753</v>
      </c>
      <c r="D4032">
        <v>41698152</v>
      </c>
      <c r="E4032" t="s">
        <v>8595</v>
      </c>
      <c r="F4032" t="s">
        <v>8596</v>
      </c>
      <c r="G4032">
        <v>44557</v>
      </c>
    </row>
    <row r="4033" spans="1:7">
      <c r="A4033" t="s">
        <v>8597</v>
      </c>
      <c r="B4033" t="s">
        <v>8134</v>
      </c>
      <c r="C4033">
        <v>41771570</v>
      </c>
      <c r="D4033">
        <v>41771969</v>
      </c>
      <c r="E4033" t="s">
        <v>8598</v>
      </c>
      <c r="F4033" t="s">
        <v>8599</v>
      </c>
      <c r="G4033">
        <v>3898</v>
      </c>
    </row>
    <row r="4034" spans="1:7">
      <c r="A4034" t="s">
        <v>8600</v>
      </c>
      <c r="B4034" t="s">
        <v>8134</v>
      </c>
      <c r="C4034">
        <v>41775110</v>
      </c>
      <c r="D4034">
        <v>41775509</v>
      </c>
      <c r="E4034" t="s">
        <v>8598</v>
      </c>
      <c r="F4034" t="s">
        <v>8599</v>
      </c>
      <c r="G4034">
        <v>358</v>
      </c>
    </row>
    <row r="4035" spans="1:7">
      <c r="A4035" t="s">
        <v>8601</v>
      </c>
      <c r="B4035" t="s">
        <v>8134</v>
      </c>
      <c r="C4035">
        <v>43375022</v>
      </c>
      <c r="D4035">
        <v>43375421</v>
      </c>
      <c r="E4035" t="s">
        <v>8602</v>
      </c>
      <c r="F4035" t="s">
        <v>8603</v>
      </c>
      <c r="G4035">
        <v>-94655</v>
      </c>
    </row>
    <row r="4036" spans="1:7">
      <c r="A4036" t="s">
        <v>8604</v>
      </c>
      <c r="B4036" t="s">
        <v>8134</v>
      </c>
      <c r="C4036">
        <v>44516371</v>
      </c>
      <c r="D4036">
        <v>44516770</v>
      </c>
      <c r="E4036" t="s">
        <v>779</v>
      </c>
      <c r="F4036" t="s">
        <v>779</v>
      </c>
      <c r="G4036" t="s">
        <v>780</v>
      </c>
    </row>
    <row r="4037" spans="1:7">
      <c r="A4037" t="s">
        <v>8605</v>
      </c>
      <c r="B4037" t="s">
        <v>8134</v>
      </c>
      <c r="C4037">
        <v>45577482</v>
      </c>
      <c r="D4037">
        <v>45577881</v>
      </c>
      <c r="E4037" t="s">
        <v>8606</v>
      </c>
      <c r="F4037" t="s">
        <v>8607</v>
      </c>
      <c r="G4037">
        <v>-119</v>
      </c>
    </row>
    <row r="4038" spans="1:7">
      <c r="A4038" t="s">
        <v>8608</v>
      </c>
      <c r="B4038" t="s">
        <v>8134</v>
      </c>
      <c r="C4038">
        <v>45809539</v>
      </c>
      <c r="D4038">
        <v>45809938</v>
      </c>
      <c r="E4038" t="s">
        <v>8606</v>
      </c>
      <c r="F4038" t="s">
        <v>8607</v>
      </c>
      <c r="G4038">
        <v>231938</v>
      </c>
    </row>
    <row r="4039" spans="1:7">
      <c r="A4039" t="s">
        <v>8609</v>
      </c>
      <c r="B4039" t="s">
        <v>8134</v>
      </c>
      <c r="C4039">
        <v>46254466</v>
      </c>
      <c r="D4039">
        <v>46254865</v>
      </c>
      <c r="E4039" t="s">
        <v>8610</v>
      </c>
      <c r="F4039" t="s">
        <v>8611</v>
      </c>
      <c r="G4039">
        <v>-856</v>
      </c>
    </row>
    <row r="4040" spans="1:7">
      <c r="A4040" t="s">
        <v>8612</v>
      </c>
      <c r="B4040" t="s">
        <v>8134</v>
      </c>
      <c r="C4040">
        <v>46310464</v>
      </c>
      <c r="D4040">
        <v>46310863</v>
      </c>
      <c r="E4040" t="s">
        <v>8613</v>
      </c>
      <c r="F4040" t="s">
        <v>427</v>
      </c>
      <c r="G4040">
        <v>-10514</v>
      </c>
    </row>
    <row r="4041" spans="1:7">
      <c r="A4041" t="s">
        <v>8614</v>
      </c>
      <c r="B4041" t="s">
        <v>8134</v>
      </c>
      <c r="C4041">
        <v>46735464</v>
      </c>
      <c r="D4041">
        <v>46735863</v>
      </c>
      <c r="E4041" t="s">
        <v>8615</v>
      </c>
      <c r="F4041" t="s">
        <v>638</v>
      </c>
      <c r="G4041">
        <v>-97418</v>
      </c>
    </row>
    <row r="4042" spans="1:7">
      <c r="A4042" t="s">
        <v>8616</v>
      </c>
      <c r="B4042" t="s">
        <v>8134</v>
      </c>
      <c r="C4042">
        <v>46797615</v>
      </c>
      <c r="D4042">
        <v>46798014</v>
      </c>
      <c r="E4042" t="s">
        <v>8615</v>
      </c>
      <c r="F4042" t="s">
        <v>638</v>
      </c>
      <c r="G4042">
        <v>-159569</v>
      </c>
    </row>
    <row r="4043" spans="1:7">
      <c r="A4043" t="s">
        <v>8617</v>
      </c>
      <c r="B4043" t="s">
        <v>8134</v>
      </c>
      <c r="C4043">
        <v>47036420</v>
      </c>
      <c r="D4043">
        <v>47036819</v>
      </c>
      <c r="E4043" t="s">
        <v>8618</v>
      </c>
      <c r="F4043" t="s">
        <v>8619</v>
      </c>
      <c r="G4043">
        <v>-45</v>
      </c>
    </row>
    <row r="4044" spans="1:7">
      <c r="A4044" t="s">
        <v>8620</v>
      </c>
      <c r="B4044" t="s">
        <v>8134</v>
      </c>
      <c r="C4044">
        <v>47255834</v>
      </c>
      <c r="D4044">
        <v>47256233</v>
      </c>
      <c r="E4044" t="s">
        <v>8621</v>
      </c>
      <c r="F4044" t="s">
        <v>8622</v>
      </c>
      <c r="G4044">
        <v>216672</v>
      </c>
    </row>
    <row r="4045" spans="1:7">
      <c r="A4045" t="s">
        <v>8623</v>
      </c>
      <c r="B4045" t="s">
        <v>8134</v>
      </c>
      <c r="C4045">
        <v>47296463</v>
      </c>
      <c r="D4045">
        <v>47296862</v>
      </c>
      <c r="E4045" t="s">
        <v>8624</v>
      </c>
      <c r="F4045" t="s">
        <v>8625</v>
      </c>
      <c r="G4045">
        <v>196190</v>
      </c>
    </row>
    <row r="4046" spans="1:7">
      <c r="A4046" t="s">
        <v>8626</v>
      </c>
      <c r="B4046" t="s">
        <v>8134</v>
      </c>
      <c r="C4046">
        <v>47505465</v>
      </c>
      <c r="D4046">
        <v>47505864</v>
      </c>
      <c r="E4046" t="s">
        <v>8627</v>
      </c>
      <c r="F4046" t="s">
        <v>8628</v>
      </c>
      <c r="G4046">
        <v>-851</v>
      </c>
    </row>
    <row r="4047" spans="1:7">
      <c r="A4047" t="s">
        <v>8629</v>
      </c>
      <c r="B4047" t="s">
        <v>8134</v>
      </c>
      <c r="C4047">
        <v>47871747</v>
      </c>
      <c r="D4047">
        <v>47872146</v>
      </c>
      <c r="E4047" t="s">
        <v>8630</v>
      </c>
      <c r="F4047" t="s">
        <v>8631</v>
      </c>
      <c r="G4047">
        <v>-98647</v>
      </c>
    </row>
    <row r="4048" spans="1:7">
      <c r="A4048" t="s">
        <v>8632</v>
      </c>
      <c r="B4048" t="s">
        <v>8134</v>
      </c>
      <c r="C4048">
        <v>48450233</v>
      </c>
      <c r="D4048">
        <v>48450632</v>
      </c>
      <c r="E4048" t="s">
        <v>8633</v>
      </c>
      <c r="F4048" t="s">
        <v>361</v>
      </c>
      <c r="G4048">
        <v>-87106</v>
      </c>
    </row>
    <row r="4049" spans="1:7">
      <c r="A4049" t="s">
        <v>8634</v>
      </c>
      <c r="B4049" t="s">
        <v>8134</v>
      </c>
      <c r="C4049">
        <v>48533522</v>
      </c>
      <c r="D4049">
        <v>48533921</v>
      </c>
      <c r="E4049" t="s">
        <v>8633</v>
      </c>
      <c r="F4049" t="s">
        <v>361</v>
      </c>
      <c r="G4049">
        <v>-3817</v>
      </c>
    </row>
    <row r="4050" spans="1:7">
      <c r="A4050" t="s">
        <v>8635</v>
      </c>
      <c r="B4050" t="s">
        <v>8134</v>
      </c>
      <c r="C4050">
        <v>48625074</v>
      </c>
      <c r="D4050">
        <v>48625473</v>
      </c>
      <c r="E4050" t="s">
        <v>8633</v>
      </c>
      <c r="F4050" t="s">
        <v>361</v>
      </c>
      <c r="G4050">
        <v>87735</v>
      </c>
    </row>
    <row r="4051" spans="1:7">
      <c r="A4051" t="s">
        <v>8636</v>
      </c>
      <c r="B4051" t="s">
        <v>8134</v>
      </c>
      <c r="C4051">
        <v>48953310</v>
      </c>
      <c r="D4051">
        <v>48953709</v>
      </c>
      <c r="E4051" t="s">
        <v>8637</v>
      </c>
      <c r="F4051" t="s">
        <v>8638</v>
      </c>
      <c r="G4051">
        <v>768</v>
      </c>
    </row>
    <row r="4052" spans="1:7">
      <c r="A4052" t="s">
        <v>8639</v>
      </c>
      <c r="B4052" t="s">
        <v>8134</v>
      </c>
      <c r="C4052">
        <v>49135431</v>
      </c>
      <c r="D4052">
        <v>49135830</v>
      </c>
      <c r="E4052" t="s">
        <v>8640</v>
      </c>
      <c r="F4052" t="s">
        <v>8641</v>
      </c>
      <c r="G4052">
        <v>47443</v>
      </c>
    </row>
    <row r="4053" spans="1:7">
      <c r="A4053" t="s">
        <v>8642</v>
      </c>
      <c r="B4053" t="s">
        <v>8134</v>
      </c>
      <c r="C4053">
        <v>50451435</v>
      </c>
      <c r="D4053">
        <v>50451834</v>
      </c>
      <c r="E4053" t="s">
        <v>8643</v>
      </c>
      <c r="F4053" t="s">
        <v>8644</v>
      </c>
      <c r="G4053">
        <v>37787</v>
      </c>
    </row>
    <row r="4054" spans="1:7">
      <c r="A4054" t="s">
        <v>8645</v>
      </c>
      <c r="B4054" t="s">
        <v>8134</v>
      </c>
      <c r="C4054">
        <v>50506980</v>
      </c>
      <c r="D4054">
        <v>50507379</v>
      </c>
      <c r="E4054" t="s">
        <v>8646</v>
      </c>
      <c r="F4054" t="s">
        <v>8647</v>
      </c>
      <c r="G4054">
        <v>17336</v>
      </c>
    </row>
    <row r="4055" spans="1:7">
      <c r="A4055" t="s">
        <v>8648</v>
      </c>
      <c r="B4055" t="s">
        <v>8134</v>
      </c>
      <c r="C4055">
        <v>50696810</v>
      </c>
      <c r="D4055">
        <v>50697209</v>
      </c>
      <c r="E4055" t="s">
        <v>8649</v>
      </c>
      <c r="F4055" t="s">
        <v>8650</v>
      </c>
      <c r="G4055">
        <v>-206033</v>
      </c>
    </row>
    <row r="4056" spans="1:7">
      <c r="A4056" t="s">
        <v>8651</v>
      </c>
      <c r="B4056" t="s">
        <v>8134</v>
      </c>
      <c r="C4056">
        <v>50990535</v>
      </c>
      <c r="D4056">
        <v>50990934</v>
      </c>
      <c r="E4056" t="s">
        <v>8652</v>
      </c>
      <c r="F4056" t="s">
        <v>8653</v>
      </c>
      <c r="G4056">
        <v>-8863</v>
      </c>
    </row>
    <row r="4057" spans="1:7">
      <c r="A4057" t="s">
        <v>8654</v>
      </c>
      <c r="B4057" t="s">
        <v>8134</v>
      </c>
      <c r="C4057">
        <v>50999076</v>
      </c>
      <c r="D4057">
        <v>50999475</v>
      </c>
      <c r="E4057" t="s">
        <v>8652</v>
      </c>
      <c r="F4057" t="s">
        <v>8653</v>
      </c>
      <c r="G4057">
        <v>-322</v>
      </c>
    </row>
    <row r="4058" spans="1:7">
      <c r="A4058" t="s">
        <v>8655</v>
      </c>
      <c r="B4058" t="s">
        <v>8134</v>
      </c>
      <c r="C4058">
        <v>51009097</v>
      </c>
      <c r="D4058">
        <v>51009496</v>
      </c>
      <c r="E4058" t="s">
        <v>8652</v>
      </c>
      <c r="F4058" t="s">
        <v>8653</v>
      </c>
      <c r="G4058">
        <v>9699</v>
      </c>
    </row>
    <row r="4059" spans="1:7">
      <c r="A4059" t="s">
        <v>8656</v>
      </c>
      <c r="B4059" t="s">
        <v>8134</v>
      </c>
      <c r="C4059">
        <v>51877205</v>
      </c>
      <c r="D4059">
        <v>51877604</v>
      </c>
      <c r="E4059" t="s">
        <v>8657</v>
      </c>
      <c r="F4059" t="s">
        <v>8658</v>
      </c>
      <c r="G4059">
        <v>-125</v>
      </c>
    </row>
    <row r="4060" spans="1:7">
      <c r="A4060" t="s">
        <v>8659</v>
      </c>
      <c r="B4060" t="s">
        <v>8134</v>
      </c>
      <c r="C4060">
        <v>51988920</v>
      </c>
      <c r="D4060">
        <v>51989319</v>
      </c>
      <c r="E4060" t="s">
        <v>8660</v>
      </c>
      <c r="F4060" t="s">
        <v>8661</v>
      </c>
      <c r="G4060">
        <v>-684</v>
      </c>
    </row>
    <row r="4061" spans="1:7">
      <c r="A4061" t="s">
        <v>8662</v>
      </c>
      <c r="B4061" t="s">
        <v>8134</v>
      </c>
      <c r="C4061">
        <v>52074060</v>
      </c>
      <c r="D4061">
        <v>52074459</v>
      </c>
      <c r="E4061" t="s">
        <v>8660</v>
      </c>
      <c r="F4061" t="s">
        <v>8661</v>
      </c>
      <c r="G4061">
        <v>-85824</v>
      </c>
    </row>
    <row r="4062" spans="1:7">
      <c r="A4062" t="s">
        <v>8663</v>
      </c>
      <c r="B4062" t="s">
        <v>8134</v>
      </c>
      <c r="C4062">
        <v>52074807</v>
      </c>
      <c r="D4062">
        <v>52075206</v>
      </c>
      <c r="E4062" t="s">
        <v>8660</v>
      </c>
      <c r="F4062" t="s">
        <v>8661</v>
      </c>
      <c r="G4062">
        <v>-86571</v>
      </c>
    </row>
    <row r="4063" spans="1:7">
      <c r="A4063" t="s">
        <v>8664</v>
      </c>
      <c r="B4063" t="s">
        <v>8134</v>
      </c>
      <c r="C4063">
        <v>52156911</v>
      </c>
      <c r="D4063">
        <v>52157310</v>
      </c>
      <c r="E4063" t="s">
        <v>8660</v>
      </c>
      <c r="F4063" t="s">
        <v>8661</v>
      </c>
      <c r="G4063">
        <v>-168675</v>
      </c>
    </row>
    <row r="4064" spans="1:7">
      <c r="A4064" t="s">
        <v>8665</v>
      </c>
      <c r="B4064" t="s">
        <v>8134</v>
      </c>
      <c r="C4064">
        <v>52157186</v>
      </c>
      <c r="D4064">
        <v>52157585</v>
      </c>
      <c r="E4064" t="s">
        <v>8660</v>
      </c>
      <c r="F4064" t="s">
        <v>8661</v>
      </c>
      <c r="G4064">
        <v>-168950</v>
      </c>
    </row>
    <row r="4065" spans="1:7">
      <c r="A4065" t="s">
        <v>8666</v>
      </c>
      <c r="B4065" t="s">
        <v>8134</v>
      </c>
      <c r="C4065">
        <v>52240646</v>
      </c>
      <c r="D4065">
        <v>52241045</v>
      </c>
      <c r="E4065" t="s">
        <v>8660</v>
      </c>
      <c r="F4065" t="s">
        <v>8661</v>
      </c>
      <c r="G4065">
        <v>-252410</v>
      </c>
    </row>
    <row r="4066" spans="1:7">
      <c r="A4066" t="s">
        <v>8667</v>
      </c>
      <c r="B4066" t="s">
        <v>8134</v>
      </c>
      <c r="C4066">
        <v>52412777</v>
      </c>
      <c r="D4066">
        <v>52413176</v>
      </c>
      <c r="E4066" t="s">
        <v>8668</v>
      </c>
      <c r="F4066" t="s">
        <v>8669</v>
      </c>
      <c r="G4066">
        <v>-316436</v>
      </c>
    </row>
    <row r="4067" spans="1:7">
      <c r="A4067" t="s">
        <v>8670</v>
      </c>
      <c r="B4067" t="s">
        <v>8134</v>
      </c>
      <c r="C4067">
        <v>52628602</v>
      </c>
      <c r="D4067">
        <v>52629001</v>
      </c>
      <c r="E4067" t="s">
        <v>8668</v>
      </c>
      <c r="F4067" t="s">
        <v>8669</v>
      </c>
      <c r="G4067">
        <v>-100611</v>
      </c>
    </row>
    <row r="4068" spans="1:7">
      <c r="A4068" t="s">
        <v>8671</v>
      </c>
      <c r="B4068" t="s">
        <v>8134</v>
      </c>
      <c r="C4068">
        <v>52679113</v>
      </c>
      <c r="D4068">
        <v>52679512</v>
      </c>
      <c r="E4068" t="s">
        <v>8668</v>
      </c>
      <c r="F4068" t="s">
        <v>8669</v>
      </c>
      <c r="G4068">
        <v>-50100</v>
      </c>
    </row>
    <row r="4069" spans="1:7">
      <c r="A4069" t="s">
        <v>8672</v>
      </c>
      <c r="B4069" t="s">
        <v>8134</v>
      </c>
      <c r="C4069">
        <v>52742414</v>
      </c>
      <c r="D4069">
        <v>52742813</v>
      </c>
      <c r="E4069" t="s">
        <v>8668</v>
      </c>
      <c r="F4069" t="s">
        <v>8669</v>
      </c>
      <c r="G4069">
        <v>13201</v>
      </c>
    </row>
    <row r="4070" spans="1:7">
      <c r="A4070" t="s">
        <v>8673</v>
      </c>
      <c r="B4070" t="s">
        <v>8134</v>
      </c>
      <c r="C4070">
        <v>52822299</v>
      </c>
      <c r="D4070">
        <v>52822698</v>
      </c>
      <c r="E4070" t="s">
        <v>8674</v>
      </c>
      <c r="F4070" t="s">
        <v>8675</v>
      </c>
      <c r="G4070">
        <v>18508</v>
      </c>
    </row>
    <row r="4071" spans="1:7">
      <c r="A4071" t="s">
        <v>8676</v>
      </c>
      <c r="B4071" t="s">
        <v>8134</v>
      </c>
      <c r="C4071">
        <v>52887384</v>
      </c>
      <c r="D4071">
        <v>52887783</v>
      </c>
      <c r="E4071" t="s">
        <v>8677</v>
      </c>
      <c r="F4071" t="s">
        <v>8678</v>
      </c>
      <c r="G4071">
        <v>36854</v>
      </c>
    </row>
    <row r="4072" spans="1:7">
      <c r="A4072" t="s">
        <v>8679</v>
      </c>
      <c r="B4072" t="s">
        <v>8134</v>
      </c>
      <c r="C4072">
        <v>52924722</v>
      </c>
      <c r="D4072">
        <v>52925121</v>
      </c>
      <c r="E4072" t="s">
        <v>8677</v>
      </c>
      <c r="F4072" t="s">
        <v>8678</v>
      </c>
      <c r="G4072">
        <v>-484</v>
      </c>
    </row>
    <row r="4073" spans="1:7">
      <c r="A4073" t="s">
        <v>8680</v>
      </c>
      <c r="B4073" t="s">
        <v>8134</v>
      </c>
      <c r="C4073">
        <v>53087752</v>
      </c>
      <c r="D4073">
        <v>53088151</v>
      </c>
      <c r="E4073" t="s">
        <v>8681</v>
      </c>
      <c r="F4073" t="s">
        <v>8682</v>
      </c>
      <c r="G4073">
        <v>-90903</v>
      </c>
    </row>
    <row r="4074" spans="1:7">
      <c r="A4074" t="s">
        <v>8683</v>
      </c>
      <c r="B4074" t="s">
        <v>8134</v>
      </c>
      <c r="C4074">
        <v>53224777</v>
      </c>
      <c r="D4074">
        <v>53225176</v>
      </c>
      <c r="E4074" t="s">
        <v>8681</v>
      </c>
      <c r="F4074" t="s">
        <v>8682</v>
      </c>
      <c r="G4074">
        <v>-227928</v>
      </c>
    </row>
    <row r="4075" spans="1:7">
      <c r="A4075" t="s">
        <v>8684</v>
      </c>
      <c r="B4075" t="s">
        <v>8134</v>
      </c>
      <c r="C4075">
        <v>54489044</v>
      </c>
      <c r="D4075">
        <v>54489443</v>
      </c>
      <c r="E4075" t="s">
        <v>8685</v>
      </c>
      <c r="F4075" t="s">
        <v>8686</v>
      </c>
      <c r="G4075">
        <v>-15655</v>
      </c>
    </row>
    <row r="4076" spans="1:7">
      <c r="A4076" t="s">
        <v>8687</v>
      </c>
      <c r="B4076" t="s">
        <v>8134</v>
      </c>
      <c r="C4076">
        <v>54929155</v>
      </c>
      <c r="D4076">
        <v>54929554</v>
      </c>
      <c r="E4076" t="s">
        <v>8688</v>
      </c>
      <c r="F4076" t="s">
        <v>8689</v>
      </c>
      <c r="G4076">
        <v>-139292</v>
      </c>
    </row>
    <row r="4077" spans="1:7">
      <c r="A4077" t="s">
        <v>8690</v>
      </c>
      <c r="B4077" t="s">
        <v>8134</v>
      </c>
      <c r="C4077">
        <v>55421203</v>
      </c>
      <c r="D4077">
        <v>55421602</v>
      </c>
      <c r="E4077" t="s">
        <v>8691</v>
      </c>
      <c r="F4077" t="s">
        <v>8692</v>
      </c>
      <c r="G4077">
        <v>-9243</v>
      </c>
    </row>
    <row r="4078" spans="1:7">
      <c r="A4078" t="s">
        <v>8693</v>
      </c>
      <c r="B4078" t="s">
        <v>8134</v>
      </c>
      <c r="C4078">
        <v>55512776</v>
      </c>
      <c r="D4078">
        <v>55513175</v>
      </c>
      <c r="E4078" t="s">
        <v>8694</v>
      </c>
      <c r="F4078" t="s">
        <v>8695</v>
      </c>
      <c r="G4078">
        <v>-13688</v>
      </c>
    </row>
    <row r="4079" spans="1:7">
      <c r="A4079" t="s">
        <v>8696</v>
      </c>
      <c r="B4079" t="s">
        <v>8134</v>
      </c>
      <c r="C4079">
        <v>55704673</v>
      </c>
      <c r="D4079">
        <v>55705072</v>
      </c>
      <c r="E4079" t="s">
        <v>8697</v>
      </c>
      <c r="F4079" t="s">
        <v>8698</v>
      </c>
      <c r="G4079">
        <v>167461</v>
      </c>
    </row>
    <row r="4080" spans="1:7">
      <c r="A4080" t="s">
        <v>8699</v>
      </c>
      <c r="B4080" t="s">
        <v>8134</v>
      </c>
      <c r="C4080">
        <v>55772036</v>
      </c>
      <c r="D4080">
        <v>55772435</v>
      </c>
      <c r="E4080" t="s">
        <v>8697</v>
      </c>
      <c r="F4080" t="s">
        <v>8698</v>
      </c>
      <c r="G4080">
        <v>234824</v>
      </c>
    </row>
    <row r="4081" spans="1:7">
      <c r="A4081" t="s">
        <v>8700</v>
      </c>
      <c r="B4081" t="s">
        <v>8134</v>
      </c>
      <c r="C4081">
        <v>56329842</v>
      </c>
      <c r="D4081">
        <v>56330241</v>
      </c>
      <c r="E4081" t="s">
        <v>8701</v>
      </c>
      <c r="F4081" t="s">
        <v>8702</v>
      </c>
      <c r="G4081">
        <v>-173980</v>
      </c>
    </row>
    <row r="4082" spans="1:7">
      <c r="A4082" t="s">
        <v>8703</v>
      </c>
      <c r="B4082" t="s">
        <v>8134</v>
      </c>
      <c r="C4082">
        <v>56330263</v>
      </c>
      <c r="D4082">
        <v>56330662</v>
      </c>
      <c r="E4082" t="s">
        <v>8701</v>
      </c>
      <c r="F4082" t="s">
        <v>8702</v>
      </c>
      <c r="G4082">
        <v>-174401</v>
      </c>
    </row>
    <row r="4083" spans="1:7">
      <c r="A4083" t="s">
        <v>8704</v>
      </c>
      <c r="B4083" t="s">
        <v>8134</v>
      </c>
      <c r="C4083">
        <v>56330649</v>
      </c>
      <c r="D4083">
        <v>56331048</v>
      </c>
      <c r="E4083" t="s">
        <v>8701</v>
      </c>
      <c r="F4083" t="s">
        <v>8702</v>
      </c>
      <c r="G4083">
        <v>-174787</v>
      </c>
    </row>
    <row r="4084" spans="1:7">
      <c r="A4084" t="s">
        <v>8705</v>
      </c>
      <c r="B4084" t="s">
        <v>8134</v>
      </c>
      <c r="C4084">
        <v>56534508</v>
      </c>
      <c r="D4084">
        <v>56534907</v>
      </c>
      <c r="E4084" t="s">
        <v>8706</v>
      </c>
      <c r="F4084" t="s">
        <v>520</v>
      </c>
      <c r="G4084">
        <v>18889</v>
      </c>
    </row>
    <row r="4085" spans="1:7">
      <c r="A4085" t="s">
        <v>8707</v>
      </c>
      <c r="B4085" t="s">
        <v>8134</v>
      </c>
      <c r="C4085">
        <v>56554369</v>
      </c>
      <c r="D4085">
        <v>56554768</v>
      </c>
      <c r="E4085" t="s">
        <v>8706</v>
      </c>
      <c r="F4085" t="s">
        <v>520</v>
      </c>
      <c r="G4085">
        <v>-972</v>
      </c>
    </row>
    <row r="4086" spans="1:7">
      <c r="A4086" t="s">
        <v>8708</v>
      </c>
      <c r="B4086" t="s">
        <v>8134</v>
      </c>
      <c r="C4086">
        <v>56680489</v>
      </c>
      <c r="D4086">
        <v>56680888</v>
      </c>
      <c r="E4086" t="s">
        <v>8706</v>
      </c>
      <c r="F4086" t="s">
        <v>520</v>
      </c>
      <c r="G4086">
        <v>-127092</v>
      </c>
    </row>
    <row r="4087" spans="1:7">
      <c r="A4087" t="s">
        <v>8709</v>
      </c>
      <c r="B4087" t="s">
        <v>8134</v>
      </c>
      <c r="C4087">
        <v>56702748</v>
      </c>
      <c r="D4087">
        <v>56703147</v>
      </c>
      <c r="E4087" t="s">
        <v>8706</v>
      </c>
      <c r="F4087" t="s">
        <v>520</v>
      </c>
      <c r="G4087">
        <v>-149351</v>
      </c>
    </row>
    <row r="4088" spans="1:7">
      <c r="A4088" t="s">
        <v>8710</v>
      </c>
      <c r="B4088" t="s">
        <v>8134</v>
      </c>
      <c r="C4088">
        <v>56803689</v>
      </c>
      <c r="D4088">
        <v>56804088</v>
      </c>
      <c r="E4088" t="s">
        <v>8711</v>
      </c>
      <c r="F4088" t="s">
        <v>8712</v>
      </c>
      <c r="G4088">
        <v>-135055</v>
      </c>
    </row>
    <row r="4089" spans="1:7">
      <c r="A4089" t="s">
        <v>8713</v>
      </c>
      <c r="B4089" t="s">
        <v>8134</v>
      </c>
      <c r="C4089">
        <v>56972584</v>
      </c>
      <c r="D4089">
        <v>56972983</v>
      </c>
      <c r="E4089" t="s">
        <v>8714</v>
      </c>
      <c r="F4089" t="s">
        <v>8715</v>
      </c>
      <c r="G4089">
        <v>19539</v>
      </c>
    </row>
    <row r="4090" spans="1:7">
      <c r="A4090" t="s">
        <v>8716</v>
      </c>
      <c r="B4090" t="s">
        <v>8134</v>
      </c>
      <c r="C4090">
        <v>56976954</v>
      </c>
      <c r="D4090">
        <v>56977353</v>
      </c>
      <c r="E4090" t="s">
        <v>8714</v>
      </c>
      <c r="F4090" t="s">
        <v>8715</v>
      </c>
      <c r="G4090">
        <v>15169</v>
      </c>
    </row>
    <row r="4091" spans="1:7">
      <c r="A4091" t="s">
        <v>8717</v>
      </c>
      <c r="B4091" t="s">
        <v>8134</v>
      </c>
      <c r="C4091">
        <v>57054724</v>
      </c>
      <c r="D4091">
        <v>57055123</v>
      </c>
      <c r="E4091" t="s">
        <v>8714</v>
      </c>
      <c r="F4091" t="s">
        <v>8715</v>
      </c>
      <c r="G4091">
        <v>-62601</v>
      </c>
    </row>
    <row r="4092" spans="1:7">
      <c r="A4092" t="s">
        <v>8718</v>
      </c>
      <c r="B4092" t="s">
        <v>8134</v>
      </c>
      <c r="C4092">
        <v>57223824</v>
      </c>
      <c r="D4092">
        <v>57224223</v>
      </c>
      <c r="E4092" t="s">
        <v>8719</v>
      </c>
      <c r="F4092" t="s">
        <v>8720</v>
      </c>
      <c r="G4092">
        <v>-20986</v>
      </c>
    </row>
    <row r="4093" spans="1:7">
      <c r="A4093" t="s">
        <v>8721</v>
      </c>
      <c r="B4093" t="s">
        <v>8134</v>
      </c>
      <c r="C4093">
        <v>57338776</v>
      </c>
      <c r="D4093">
        <v>57339175</v>
      </c>
      <c r="E4093" t="s">
        <v>8719</v>
      </c>
      <c r="F4093" t="s">
        <v>8720</v>
      </c>
      <c r="G4093">
        <v>93966</v>
      </c>
    </row>
    <row r="4094" spans="1:7">
      <c r="A4094" t="s">
        <v>8722</v>
      </c>
      <c r="B4094" t="s">
        <v>8134</v>
      </c>
      <c r="C4094">
        <v>57493847</v>
      </c>
      <c r="D4094">
        <v>57494246</v>
      </c>
      <c r="E4094" t="s">
        <v>8723</v>
      </c>
      <c r="F4094" t="s">
        <v>8724</v>
      </c>
      <c r="G4094">
        <v>-36994</v>
      </c>
    </row>
    <row r="4095" spans="1:7">
      <c r="A4095" t="s">
        <v>8725</v>
      </c>
      <c r="B4095" t="s">
        <v>8134</v>
      </c>
      <c r="C4095">
        <v>57494656</v>
      </c>
      <c r="D4095">
        <v>57495055</v>
      </c>
      <c r="E4095" t="s">
        <v>8723</v>
      </c>
      <c r="F4095" t="s">
        <v>8724</v>
      </c>
      <c r="G4095">
        <v>-37803</v>
      </c>
    </row>
    <row r="4096" spans="1:7">
      <c r="A4096" t="s">
        <v>8726</v>
      </c>
      <c r="B4096" t="s">
        <v>8134</v>
      </c>
      <c r="C4096">
        <v>57497564</v>
      </c>
      <c r="D4096">
        <v>57497963</v>
      </c>
      <c r="E4096" t="s">
        <v>8723</v>
      </c>
      <c r="F4096" t="s">
        <v>8724</v>
      </c>
      <c r="G4096">
        <v>-40711</v>
      </c>
    </row>
    <row r="4097" spans="1:7">
      <c r="A4097" t="s">
        <v>8727</v>
      </c>
      <c r="B4097" t="s">
        <v>8134</v>
      </c>
      <c r="C4097">
        <v>57499519</v>
      </c>
      <c r="D4097">
        <v>57499918</v>
      </c>
      <c r="E4097" t="s">
        <v>8723</v>
      </c>
      <c r="F4097" t="s">
        <v>8724</v>
      </c>
      <c r="G4097">
        <v>-42666</v>
      </c>
    </row>
    <row r="4098" spans="1:7">
      <c r="A4098" t="s">
        <v>8728</v>
      </c>
      <c r="B4098" t="s">
        <v>8134</v>
      </c>
      <c r="C4098">
        <v>57501461</v>
      </c>
      <c r="D4098">
        <v>57501860</v>
      </c>
      <c r="E4098" t="s">
        <v>8723</v>
      </c>
      <c r="F4098" t="s">
        <v>8724</v>
      </c>
      <c r="G4098">
        <v>-44608</v>
      </c>
    </row>
    <row r="4099" spans="1:7">
      <c r="A4099" t="s">
        <v>8729</v>
      </c>
      <c r="B4099" t="s">
        <v>8134</v>
      </c>
      <c r="C4099">
        <v>57503344</v>
      </c>
      <c r="D4099">
        <v>57503743</v>
      </c>
      <c r="E4099" t="s">
        <v>8723</v>
      </c>
      <c r="F4099" t="s">
        <v>8724</v>
      </c>
      <c r="G4099">
        <v>-46491</v>
      </c>
    </row>
    <row r="4100" spans="1:7">
      <c r="A4100" t="s">
        <v>8730</v>
      </c>
      <c r="B4100" t="s">
        <v>8134</v>
      </c>
      <c r="C4100">
        <v>57504115</v>
      </c>
      <c r="D4100">
        <v>57504514</v>
      </c>
      <c r="E4100" t="s">
        <v>8723</v>
      </c>
      <c r="F4100" t="s">
        <v>8724</v>
      </c>
      <c r="G4100">
        <v>-47262</v>
      </c>
    </row>
    <row r="4101" spans="1:7">
      <c r="A4101" t="s">
        <v>8731</v>
      </c>
      <c r="B4101" t="s">
        <v>8134</v>
      </c>
      <c r="C4101">
        <v>57505250</v>
      </c>
      <c r="D4101">
        <v>57505649</v>
      </c>
      <c r="E4101" t="s">
        <v>8723</v>
      </c>
      <c r="F4101" t="s">
        <v>8724</v>
      </c>
      <c r="G4101">
        <v>-48397</v>
      </c>
    </row>
    <row r="4102" spans="1:7">
      <c r="A4102" t="s">
        <v>8732</v>
      </c>
      <c r="B4102" t="s">
        <v>8134</v>
      </c>
      <c r="C4102">
        <v>57507564</v>
      </c>
      <c r="D4102">
        <v>57507963</v>
      </c>
      <c r="E4102" t="s">
        <v>8723</v>
      </c>
      <c r="F4102" t="s">
        <v>8724</v>
      </c>
      <c r="G4102">
        <v>-50711</v>
      </c>
    </row>
    <row r="4103" spans="1:7">
      <c r="A4103" t="s">
        <v>8733</v>
      </c>
      <c r="B4103" t="s">
        <v>8134</v>
      </c>
      <c r="C4103">
        <v>57777434</v>
      </c>
      <c r="D4103">
        <v>57777833</v>
      </c>
      <c r="E4103" t="s">
        <v>8734</v>
      </c>
      <c r="F4103" t="s">
        <v>8735</v>
      </c>
      <c r="G4103">
        <v>-509</v>
      </c>
    </row>
    <row r="4104" spans="1:7">
      <c r="A4104" t="s">
        <v>8736</v>
      </c>
      <c r="B4104" t="s">
        <v>8134</v>
      </c>
      <c r="C4104">
        <v>57835134</v>
      </c>
      <c r="D4104">
        <v>57835533</v>
      </c>
      <c r="E4104" t="s">
        <v>8737</v>
      </c>
      <c r="F4104" t="s">
        <v>8738</v>
      </c>
      <c r="G4104">
        <v>-799</v>
      </c>
    </row>
    <row r="4105" spans="1:7">
      <c r="A4105" t="s">
        <v>8739</v>
      </c>
      <c r="B4105" t="s">
        <v>8134</v>
      </c>
      <c r="C4105">
        <v>57865609</v>
      </c>
      <c r="D4105">
        <v>57866008</v>
      </c>
      <c r="E4105" t="s">
        <v>8740</v>
      </c>
      <c r="F4105" t="s">
        <v>8741</v>
      </c>
      <c r="G4105">
        <v>-2405</v>
      </c>
    </row>
    <row r="4106" spans="1:7">
      <c r="A4106" t="s">
        <v>8742</v>
      </c>
      <c r="B4106" t="s">
        <v>8134</v>
      </c>
      <c r="C4106">
        <v>58112627</v>
      </c>
      <c r="D4106">
        <v>58113026</v>
      </c>
      <c r="E4106" t="s">
        <v>8743</v>
      </c>
      <c r="F4106" t="s">
        <v>8744</v>
      </c>
      <c r="G4106">
        <v>-37916</v>
      </c>
    </row>
    <row r="4107" spans="1:7">
      <c r="A4107" t="s">
        <v>8745</v>
      </c>
      <c r="B4107" t="s">
        <v>8134</v>
      </c>
      <c r="C4107">
        <v>58131422</v>
      </c>
      <c r="D4107">
        <v>58131821</v>
      </c>
      <c r="E4107" t="s">
        <v>8743</v>
      </c>
      <c r="F4107" t="s">
        <v>8744</v>
      </c>
      <c r="G4107">
        <v>-19121</v>
      </c>
    </row>
    <row r="4108" spans="1:7">
      <c r="A4108" t="s">
        <v>8746</v>
      </c>
      <c r="B4108" t="s">
        <v>8134</v>
      </c>
      <c r="C4108">
        <v>58751840</v>
      </c>
      <c r="D4108">
        <v>58752239</v>
      </c>
      <c r="E4108" t="s">
        <v>8747</v>
      </c>
      <c r="F4108" t="s">
        <v>8748</v>
      </c>
      <c r="G4108">
        <v>-835</v>
      </c>
    </row>
    <row r="4109" spans="1:7">
      <c r="A4109" t="s">
        <v>8749</v>
      </c>
      <c r="B4109" t="s">
        <v>8134</v>
      </c>
      <c r="C4109">
        <v>58854338</v>
      </c>
      <c r="D4109">
        <v>58854737</v>
      </c>
      <c r="E4109" t="s">
        <v>8750</v>
      </c>
      <c r="F4109" t="s">
        <v>8751</v>
      </c>
      <c r="G4109">
        <v>-3696</v>
      </c>
    </row>
    <row r="4110" spans="1:7">
      <c r="A4110" t="s">
        <v>8752</v>
      </c>
      <c r="B4110" t="s">
        <v>8134</v>
      </c>
      <c r="C4110">
        <v>58975945</v>
      </c>
      <c r="D4110">
        <v>58976344</v>
      </c>
      <c r="E4110" t="s">
        <v>8753</v>
      </c>
      <c r="F4110" t="s">
        <v>8754</v>
      </c>
      <c r="G4110">
        <v>53040</v>
      </c>
    </row>
    <row r="4111" spans="1:7">
      <c r="A4111" t="s">
        <v>8755</v>
      </c>
      <c r="B4111" t="s">
        <v>8134</v>
      </c>
      <c r="C4111">
        <v>59032176</v>
      </c>
      <c r="D4111">
        <v>59032575</v>
      </c>
      <c r="E4111" t="s">
        <v>8756</v>
      </c>
      <c r="F4111" t="s">
        <v>8757</v>
      </c>
      <c r="G4111">
        <v>-4883</v>
      </c>
    </row>
    <row r="4112" spans="1:7">
      <c r="A4112" t="s">
        <v>8758</v>
      </c>
      <c r="B4112" t="s">
        <v>8134</v>
      </c>
      <c r="C4112">
        <v>59053976</v>
      </c>
      <c r="D4112">
        <v>59054375</v>
      </c>
      <c r="E4112" t="s">
        <v>8759</v>
      </c>
      <c r="F4112" t="s">
        <v>8760</v>
      </c>
      <c r="G4112">
        <v>0</v>
      </c>
    </row>
    <row r="4113" spans="1:7">
      <c r="A4113" t="s">
        <v>8761</v>
      </c>
      <c r="B4113" t="s">
        <v>8134</v>
      </c>
      <c r="C4113">
        <v>59617917</v>
      </c>
      <c r="D4113">
        <v>59618316</v>
      </c>
      <c r="E4113" t="s">
        <v>779</v>
      </c>
      <c r="F4113" t="s">
        <v>779</v>
      </c>
      <c r="G4113" t="s">
        <v>780</v>
      </c>
    </row>
    <row r="4114" spans="1:7">
      <c r="A4114" t="s">
        <v>8762</v>
      </c>
      <c r="B4114" t="s">
        <v>8134</v>
      </c>
      <c r="C4114">
        <v>60157674</v>
      </c>
      <c r="D4114">
        <v>60158073</v>
      </c>
      <c r="E4114" t="s">
        <v>8763</v>
      </c>
      <c r="F4114" t="s">
        <v>8764</v>
      </c>
      <c r="G4114">
        <v>41062</v>
      </c>
    </row>
    <row r="4115" spans="1:7">
      <c r="A4115" t="s">
        <v>8765</v>
      </c>
      <c r="B4115" t="s">
        <v>8134</v>
      </c>
      <c r="C4115">
        <v>60354366</v>
      </c>
      <c r="D4115">
        <v>60354765</v>
      </c>
      <c r="E4115" t="s">
        <v>8766</v>
      </c>
      <c r="F4115" t="s">
        <v>8767</v>
      </c>
      <c r="G4115">
        <v>80982</v>
      </c>
    </row>
    <row r="4116" spans="1:7">
      <c r="A4116" t="s">
        <v>8768</v>
      </c>
      <c r="B4116" t="s">
        <v>8134</v>
      </c>
      <c r="C4116">
        <v>60432304</v>
      </c>
      <c r="D4116">
        <v>60432703</v>
      </c>
      <c r="E4116" t="s">
        <v>8769</v>
      </c>
      <c r="F4116" t="s">
        <v>8770</v>
      </c>
      <c r="G4116">
        <v>122198</v>
      </c>
    </row>
    <row r="4117" spans="1:7">
      <c r="A4117" t="s">
        <v>8771</v>
      </c>
      <c r="B4117" t="s">
        <v>8134</v>
      </c>
      <c r="C4117">
        <v>60455153</v>
      </c>
      <c r="D4117">
        <v>60455552</v>
      </c>
      <c r="E4117" t="s">
        <v>8769</v>
      </c>
      <c r="F4117" t="s">
        <v>8770</v>
      </c>
      <c r="G4117">
        <v>99349</v>
      </c>
    </row>
    <row r="4118" spans="1:7">
      <c r="A4118" t="s">
        <v>8772</v>
      </c>
      <c r="B4118" t="s">
        <v>8134</v>
      </c>
      <c r="C4118">
        <v>60457616</v>
      </c>
      <c r="D4118">
        <v>60458015</v>
      </c>
      <c r="E4118" t="s">
        <v>8769</v>
      </c>
      <c r="F4118" t="s">
        <v>8770</v>
      </c>
      <c r="G4118">
        <v>96886</v>
      </c>
    </row>
    <row r="4119" spans="1:7">
      <c r="A4119" t="s">
        <v>8773</v>
      </c>
      <c r="B4119" t="s">
        <v>8134</v>
      </c>
      <c r="C4119">
        <v>60479467</v>
      </c>
      <c r="D4119">
        <v>60479866</v>
      </c>
      <c r="E4119" t="s">
        <v>8769</v>
      </c>
      <c r="F4119" t="s">
        <v>8770</v>
      </c>
      <c r="G4119">
        <v>75035</v>
      </c>
    </row>
    <row r="4120" spans="1:7">
      <c r="A4120" t="s">
        <v>8774</v>
      </c>
      <c r="B4120" t="s">
        <v>8134</v>
      </c>
      <c r="C4120">
        <v>60569898</v>
      </c>
      <c r="D4120">
        <v>60570297</v>
      </c>
      <c r="E4120" t="s">
        <v>8769</v>
      </c>
      <c r="F4120" t="s">
        <v>8770</v>
      </c>
      <c r="G4120">
        <v>-15396</v>
      </c>
    </row>
    <row r="4121" spans="1:7">
      <c r="A4121" t="s">
        <v>8775</v>
      </c>
      <c r="B4121" t="s">
        <v>8134</v>
      </c>
      <c r="C4121">
        <v>60603573</v>
      </c>
      <c r="D4121">
        <v>60603972</v>
      </c>
      <c r="E4121" t="s">
        <v>8769</v>
      </c>
      <c r="F4121" t="s">
        <v>8770</v>
      </c>
      <c r="G4121">
        <v>-49071</v>
      </c>
    </row>
    <row r="4122" spans="1:7">
      <c r="A4122" t="s">
        <v>8776</v>
      </c>
      <c r="B4122" t="s">
        <v>8134</v>
      </c>
      <c r="C4122">
        <v>60799560</v>
      </c>
      <c r="D4122">
        <v>60799959</v>
      </c>
      <c r="E4122" t="s">
        <v>8777</v>
      </c>
      <c r="F4122" t="s">
        <v>8778</v>
      </c>
      <c r="G4122">
        <v>-136</v>
      </c>
    </row>
    <row r="4123" spans="1:7">
      <c r="A4123" t="s">
        <v>8779</v>
      </c>
      <c r="B4123" t="s">
        <v>8134</v>
      </c>
      <c r="C4123">
        <v>60877118</v>
      </c>
      <c r="D4123">
        <v>60877517</v>
      </c>
      <c r="E4123" t="s">
        <v>8777</v>
      </c>
      <c r="F4123" t="s">
        <v>8778</v>
      </c>
      <c r="G4123">
        <v>77422</v>
      </c>
    </row>
    <row r="4124" spans="1:7">
      <c r="A4124" t="s">
        <v>8780</v>
      </c>
      <c r="B4124" t="s">
        <v>8134</v>
      </c>
      <c r="C4124">
        <v>60929388</v>
      </c>
      <c r="D4124">
        <v>60929787</v>
      </c>
      <c r="E4124" t="s">
        <v>8777</v>
      </c>
      <c r="F4124" t="s">
        <v>8778</v>
      </c>
      <c r="G4124">
        <v>129692</v>
      </c>
    </row>
    <row r="4125" spans="1:7">
      <c r="A4125" t="s">
        <v>8781</v>
      </c>
      <c r="B4125" t="s">
        <v>8134</v>
      </c>
      <c r="C4125">
        <v>60972665</v>
      </c>
      <c r="D4125">
        <v>60973064</v>
      </c>
      <c r="E4125" t="s">
        <v>8777</v>
      </c>
      <c r="F4125" t="s">
        <v>8778</v>
      </c>
      <c r="G4125">
        <v>172969</v>
      </c>
    </row>
    <row r="4126" spans="1:7">
      <c r="A4126" t="s">
        <v>8782</v>
      </c>
      <c r="B4126" t="s">
        <v>8134</v>
      </c>
      <c r="C4126">
        <v>61129621</v>
      </c>
      <c r="D4126">
        <v>61130020</v>
      </c>
      <c r="E4126" t="s">
        <v>8783</v>
      </c>
      <c r="F4126" t="s">
        <v>8784</v>
      </c>
      <c r="G4126">
        <v>23443</v>
      </c>
    </row>
    <row r="4127" spans="1:7">
      <c r="A4127" t="s">
        <v>8785</v>
      </c>
      <c r="B4127" t="s">
        <v>8134</v>
      </c>
      <c r="C4127">
        <v>61338322</v>
      </c>
      <c r="D4127">
        <v>61338721</v>
      </c>
      <c r="E4127" t="s">
        <v>8786</v>
      </c>
      <c r="F4127" t="s">
        <v>8787</v>
      </c>
      <c r="G4127">
        <v>-32225</v>
      </c>
    </row>
    <row r="4128" spans="1:7">
      <c r="A4128" t="s">
        <v>8788</v>
      </c>
      <c r="B4128" t="s">
        <v>8134</v>
      </c>
      <c r="C4128">
        <v>61506265</v>
      </c>
      <c r="D4128">
        <v>61506664</v>
      </c>
      <c r="E4128" t="s">
        <v>8789</v>
      </c>
      <c r="F4128" t="s">
        <v>8790</v>
      </c>
      <c r="G4128">
        <v>120388</v>
      </c>
    </row>
    <row r="4129" spans="1:7">
      <c r="A4129" t="s">
        <v>8791</v>
      </c>
      <c r="B4129" t="s">
        <v>8134</v>
      </c>
      <c r="C4129">
        <v>61507239</v>
      </c>
      <c r="D4129">
        <v>61507638</v>
      </c>
      <c r="E4129" t="s">
        <v>8789</v>
      </c>
      <c r="F4129" t="s">
        <v>8790</v>
      </c>
      <c r="G4129">
        <v>121362</v>
      </c>
    </row>
    <row r="4130" spans="1:7">
      <c r="A4130" t="s">
        <v>8792</v>
      </c>
      <c r="B4130" t="s">
        <v>8134</v>
      </c>
      <c r="C4130">
        <v>62098783</v>
      </c>
      <c r="D4130">
        <v>62099182</v>
      </c>
      <c r="E4130" t="s">
        <v>779</v>
      </c>
      <c r="F4130" t="s">
        <v>779</v>
      </c>
      <c r="G4130" t="s">
        <v>780</v>
      </c>
    </row>
    <row r="4131" spans="1:7">
      <c r="A4131" t="s">
        <v>8793</v>
      </c>
      <c r="B4131" t="s">
        <v>8134</v>
      </c>
      <c r="C4131">
        <v>62181158</v>
      </c>
      <c r="D4131">
        <v>62181557</v>
      </c>
      <c r="E4131" t="s">
        <v>779</v>
      </c>
      <c r="F4131" t="s">
        <v>779</v>
      </c>
      <c r="G4131" t="s">
        <v>780</v>
      </c>
    </row>
    <row r="4132" spans="1:7">
      <c r="A4132" t="s">
        <v>8794</v>
      </c>
      <c r="B4132" t="s">
        <v>8795</v>
      </c>
      <c r="C4132">
        <v>20823</v>
      </c>
      <c r="D4132">
        <v>21222</v>
      </c>
      <c r="E4132" t="s">
        <v>779</v>
      </c>
      <c r="F4132" t="s">
        <v>779</v>
      </c>
      <c r="G4132" t="s">
        <v>780</v>
      </c>
    </row>
    <row r="4133" spans="1:7">
      <c r="A4133" t="s">
        <v>8796</v>
      </c>
      <c r="B4133" t="s">
        <v>8797</v>
      </c>
      <c r="C4133">
        <v>2420045</v>
      </c>
      <c r="D4133">
        <v>2420444</v>
      </c>
      <c r="E4133" t="s">
        <v>8798</v>
      </c>
      <c r="F4133" t="s">
        <v>8799</v>
      </c>
      <c r="G4133">
        <v>458504</v>
      </c>
    </row>
    <row r="4134" spans="1:7">
      <c r="A4134" t="s">
        <v>8800</v>
      </c>
      <c r="B4134" t="s">
        <v>8797</v>
      </c>
      <c r="C4134">
        <v>3232034</v>
      </c>
      <c r="D4134">
        <v>3232433</v>
      </c>
      <c r="E4134" t="s">
        <v>8801</v>
      </c>
      <c r="F4134" t="s">
        <v>8802</v>
      </c>
      <c r="G4134">
        <v>71157</v>
      </c>
    </row>
    <row r="4135" spans="1:7">
      <c r="A4135" t="s">
        <v>8803</v>
      </c>
      <c r="B4135" t="s">
        <v>8797</v>
      </c>
      <c r="C4135">
        <v>3312431</v>
      </c>
      <c r="D4135">
        <v>3312830</v>
      </c>
      <c r="E4135" t="s">
        <v>8801</v>
      </c>
      <c r="F4135" t="s">
        <v>8802</v>
      </c>
      <c r="G4135">
        <v>-9240</v>
      </c>
    </row>
    <row r="4136" spans="1:7">
      <c r="A4136" t="s">
        <v>8804</v>
      </c>
      <c r="B4136" t="s">
        <v>8797</v>
      </c>
      <c r="C4136">
        <v>3509212</v>
      </c>
      <c r="D4136">
        <v>3509611</v>
      </c>
      <c r="E4136" t="s">
        <v>8805</v>
      </c>
      <c r="F4136" t="s">
        <v>8806</v>
      </c>
      <c r="G4136">
        <v>-36851</v>
      </c>
    </row>
    <row r="4137" spans="1:7">
      <c r="A4137" t="s">
        <v>8807</v>
      </c>
      <c r="B4137" t="s">
        <v>8797</v>
      </c>
      <c r="C4137">
        <v>3625580</v>
      </c>
      <c r="D4137">
        <v>3625979</v>
      </c>
      <c r="E4137" t="s">
        <v>8808</v>
      </c>
      <c r="F4137" t="s">
        <v>8809</v>
      </c>
      <c r="G4137">
        <v>4701</v>
      </c>
    </row>
    <row r="4138" spans="1:7">
      <c r="A4138" t="s">
        <v>8810</v>
      </c>
      <c r="B4138" t="s">
        <v>8797</v>
      </c>
      <c r="C4138">
        <v>3626577</v>
      </c>
      <c r="D4138">
        <v>3626976</v>
      </c>
      <c r="E4138" t="s">
        <v>8808</v>
      </c>
      <c r="F4138" t="s">
        <v>8809</v>
      </c>
      <c r="G4138">
        <v>5698</v>
      </c>
    </row>
    <row r="4139" spans="1:7">
      <c r="A4139" t="s">
        <v>8811</v>
      </c>
      <c r="B4139" t="s">
        <v>8797</v>
      </c>
      <c r="C4139">
        <v>3698920</v>
      </c>
      <c r="D4139">
        <v>3699319</v>
      </c>
      <c r="E4139" t="s">
        <v>8812</v>
      </c>
      <c r="F4139" t="s">
        <v>8813</v>
      </c>
      <c r="G4139">
        <v>-54554</v>
      </c>
    </row>
    <row r="4140" spans="1:7">
      <c r="A4140" t="s">
        <v>8814</v>
      </c>
      <c r="B4140" t="s">
        <v>8797</v>
      </c>
      <c r="C4140">
        <v>3734210</v>
      </c>
      <c r="D4140">
        <v>3734609</v>
      </c>
      <c r="E4140" t="s">
        <v>8812</v>
      </c>
      <c r="F4140" t="s">
        <v>8813</v>
      </c>
      <c r="G4140">
        <v>-19264</v>
      </c>
    </row>
    <row r="4141" spans="1:7">
      <c r="A4141" t="s">
        <v>8815</v>
      </c>
      <c r="B4141" t="s">
        <v>8797</v>
      </c>
      <c r="C4141">
        <v>3761171</v>
      </c>
      <c r="D4141">
        <v>3761570</v>
      </c>
      <c r="E4141" t="s">
        <v>8816</v>
      </c>
      <c r="F4141" t="s">
        <v>8817</v>
      </c>
      <c r="G4141">
        <v>-75</v>
      </c>
    </row>
    <row r="4142" spans="1:7">
      <c r="A4142" t="s">
        <v>8818</v>
      </c>
      <c r="B4142" t="s">
        <v>8797</v>
      </c>
      <c r="C4142">
        <v>3783863</v>
      </c>
      <c r="D4142">
        <v>3784262</v>
      </c>
      <c r="E4142" t="s">
        <v>8816</v>
      </c>
      <c r="F4142" t="s">
        <v>8817</v>
      </c>
      <c r="G4142">
        <v>22617</v>
      </c>
    </row>
    <row r="4143" spans="1:7">
      <c r="A4143" t="s">
        <v>8819</v>
      </c>
      <c r="B4143" t="s">
        <v>8797</v>
      </c>
      <c r="C4143">
        <v>3799743</v>
      </c>
      <c r="D4143">
        <v>3800142</v>
      </c>
      <c r="E4143" t="s">
        <v>8816</v>
      </c>
      <c r="F4143" t="s">
        <v>8817</v>
      </c>
      <c r="G4143">
        <v>38497</v>
      </c>
    </row>
    <row r="4144" spans="1:7">
      <c r="A4144" t="s">
        <v>8820</v>
      </c>
      <c r="B4144" t="s">
        <v>8797</v>
      </c>
      <c r="C4144">
        <v>4728916</v>
      </c>
      <c r="D4144">
        <v>4729315</v>
      </c>
      <c r="E4144" t="s">
        <v>779</v>
      </c>
      <c r="F4144" t="s">
        <v>779</v>
      </c>
      <c r="G4144" t="s">
        <v>780</v>
      </c>
    </row>
    <row r="4145" spans="1:7">
      <c r="A4145" t="s">
        <v>8821</v>
      </c>
      <c r="B4145" t="s">
        <v>8797</v>
      </c>
      <c r="C4145">
        <v>4752665</v>
      </c>
      <c r="D4145">
        <v>4753064</v>
      </c>
      <c r="E4145" t="s">
        <v>779</v>
      </c>
      <c r="F4145" t="s">
        <v>779</v>
      </c>
      <c r="G4145" t="s">
        <v>780</v>
      </c>
    </row>
    <row r="4146" spans="1:7">
      <c r="A4146" t="s">
        <v>8822</v>
      </c>
      <c r="B4146" t="s">
        <v>8797</v>
      </c>
      <c r="C4146">
        <v>4759730</v>
      </c>
      <c r="D4146">
        <v>4760129</v>
      </c>
      <c r="E4146" t="s">
        <v>779</v>
      </c>
      <c r="F4146" t="s">
        <v>779</v>
      </c>
      <c r="G4146" t="s">
        <v>780</v>
      </c>
    </row>
    <row r="4147" spans="1:7">
      <c r="A4147" t="s">
        <v>8823</v>
      </c>
      <c r="B4147" t="s">
        <v>8797</v>
      </c>
      <c r="C4147">
        <v>5456842</v>
      </c>
      <c r="D4147">
        <v>5457241</v>
      </c>
      <c r="E4147" t="s">
        <v>8824</v>
      </c>
      <c r="F4147" t="s">
        <v>8825</v>
      </c>
      <c r="G4147">
        <v>12184</v>
      </c>
    </row>
    <row r="4148" spans="1:7">
      <c r="A4148" t="s">
        <v>8826</v>
      </c>
      <c r="B4148" t="s">
        <v>8797</v>
      </c>
      <c r="C4148">
        <v>5484554</v>
      </c>
      <c r="D4148">
        <v>5484953</v>
      </c>
      <c r="E4148" t="s">
        <v>8827</v>
      </c>
      <c r="F4148" t="s">
        <v>8828</v>
      </c>
      <c r="G4148">
        <v>-3</v>
      </c>
    </row>
    <row r="4149" spans="1:7">
      <c r="A4149" t="s">
        <v>8829</v>
      </c>
      <c r="B4149" t="s">
        <v>8797</v>
      </c>
      <c r="C4149">
        <v>6259116</v>
      </c>
      <c r="D4149">
        <v>6259515</v>
      </c>
      <c r="E4149" t="s">
        <v>8830</v>
      </c>
      <c r="F4149" t="s">
        <v>8831</v>
      </c>
      <c r="G4149">
        <v>-232</v>
      </c>
    </row>
    <row r="4150" spans="1:7">
      <c r="A4150" t="s">
        <v>8832</v>
      </c>
      <c r="B4150" t="s">
        <v>8797</v>
      </c>
      <c r="C4150">
        <v>6313832</v>
      </c>
      <c r="D4150">
        <v>6314231</v>
      </c>
      <c r="E4150" t="s">
        <v>8833</v>
      </c>
      <c r="F4150" t="s">
        <v>8834</v>
      </c>
      <c r="G4150">
        <v>-148</v>
      </c>
    </row>
    <row r="4151" spans="1:7">
      <c r="A4151" t="s">
        <v>8835</v>
      </c>
      <c r="B4151" t="s">
        <v>8797</v>
      </c>
      <c r="C4151">
        <v>6314422</v>
      </c>
      <c r="D4151">
        <v>6314821</v>
      </c>
      <c r="E4151" t="s">
        <v>8833</v>
      </c>
      <c r="F4151" t="s">
        <v>8834</v>
      </c>
      <c r="G4151">
        <v>442</v>
      </c>
    </row>
    <row r="4152" spans="1:7">
      <c r="A4152" t="s">
        <v>8836</v>
      </c>
      <c r="B4152" t="s">
        <v>8797</v>
      </c>
      <c r="C4152">
        <v>6323978</v>
      </c>
      <c r="D4152">
        <v>6324377</v>
      </c>
      <c r="E4152" t="s">
        <v>8833</v>
      </c>
      <c r="F4152" t="s">
        <v>8834</v>
      </c>
      <c r="G4152">
        <v>9998</v>
      </c>
    </row>
    <row r="4153" spans="1:7">
      <c r="A4153" t="s">
        <v>8837</v>
      </c>
      <c r="B4153" t="s">
        <v>8797</v>
      </c>
      <c r="C4153">
        <v>7664316</v>
      </c>
      <c r="D4153">
        <v>7664715</v>
      </c>
      <c r="E4153" t="s">
        <v>8838</v>
      </c>
      <c r="F4153" t="s">
        <v>8839</v>
      </c>
      <c r="G4153">
        <v>66424</v>
      </c>
    </row>
    <row r="4154" spans="1:7">
      <c r="A4154" t="s">
        <v>8840</v>
      </c>
      <c r="B4154" t="s">
        <v>8797</v>
      </c>
      <c r="C4154">
        <v>7752371</v>
      </c>
      <c r="D4154">
        <v>7752770</v>
      </c>
      <c r="E4154" t="s">
        <v>8841</v>
      </c>
      <c r="F4154" t="s">
        <v>8842</v>
      </c>
      <c r="G4154">
        <v>-10822</v>
      </c>
    </row>
    <row r="4155" spans="1:7">
      <c r="A4155" t="s">
        <v>8843</v>
      </c>
      <c r="B4155" t="s">
        <v>8797</v>
      </c>
      <c r="C4155">
        <v>9074647</v>
      </c>
      <c r="D4155">
        <v>9075046</v>
      </c>
      <c r="E4155" t="s">
        <v>8844</v>
      </c>
      <c r="F4155" t="s">
        <v>8845</v>
      </c>
      <c r="G4155">
        <v>16262</v>
      </c>
    </row>
    <row r="4156" spans="1:7">
      <c r="A4156" t="s">
        <v>8846</v>
      </c>
      <c r="B4156" t="s">
        <v>8797</v>
      </c>
      <c r="C4156">
        <v>9160882</v>
      </c>
      <c r="D4156">
        <v>9161281</v>
      </c>
      <c r="E4156" t="s">
        <v>8844</v>
      </c>
      <c r="F4156" t="s">
        <v>8845</v>
      </c>
      <c r="G4156">
        <v>-69973</v>
      </c>
    </row>
    <row r="4157" spans="1:7">
      <c r="A4157" t="s">
        <v>8847</v>
      </c>
      <c r="B4157" t="s">
        <v>8797</v>
      </c>
      <c r="C4157">
        <v>9248081</v>
      </c>
      <c r="D4157">
        <v>9248480</v>
      </c>
      <c r="E4157" t="s">
        <v>8848</v>
      </c>
      <c r="F4157" t="s">
        <v>8849</v>
      </c>
      <c r="G4157">
        <v>62142</v>
      </c>
    </row>
    <row r="4158" spans="1:7">
      <c r="A4158" t="s">
        <v>8850</v>
      </c>
      <c r="B4158" t="s">
        <v>8797</v>
      </c>
      <c r="C4158">
        <v>9292087</v>
      </c>
      <c r="D4158">
        <v>9292486</v>
      </c>
      <c r="E4158" t="s">
        <v>8848</v>
      </c>
      <c r="F4158" t="s">
        <v>8849</v>
      </c>
      <c r="G4158">
        <v>18136</v>
      </c>
    </row>
    <row r="4159" spans="1:7">
      <c r="A4159" t="s">
        <v>8851</v>
      </c>
      <c r="B4159" t="s">
        <v>8797</v>
      </c>
      <c r="C4159">
        <v>9375379</v>
      </c>
      <c r="D4159">
        <v>9375778</v>
      </c>
      <c r="E4159" t="s">
        <v>8852</v>
      </c>
      <c r="F4159" t="s">
        <v>8853</v>
      </c>
      <c r="G4159">
        <v>52006</v>
      </c>
    </row>
    <row r="4160" spans="1:7">
      <c r="A4160" t="s">
        <v>8854</v>
      </c>
      <c r="B4160" t="s">
        <v>8797</v>
      </c>
      <c r="C4160">
        <v>9523099</v>
      </c>
      <c r="D4160">
        <v>9523498</v>
      </c>
      <c r="E4160" t="s">
        <v>8855</v>
      </c>
      <c r="F4160" t="s">
        <v>8856</v>
      </c>
      <c r="G4160">
        <v>-45511</v>
      </c>
    </row>
    <row r="4161" spans="1:7">
      <c r="A4161" t="s">
        <v>8857</v>
      </c>
      <c r="B4161" t="s">
        <v>8797</v>
      </c>
      <c r="C4161">
        <v>9829463</v>
      </c>
      <c r="D4161">
        <v>9829862</v>
      </c>
      <c r="E4161" t="s">
        <v>8858</v>
      </c>
      <c r="F4161" t="s">
        <v>8859</v>
      </c>
      <c r="G4161">
        <v>-172</v>
      </c>
    </row>
    <row r="4162" spans="1:7">
      <c r="A4162" t="s">
        <v>8860</v>
      </c>
      <c r="B4162" t="s">
        <v>8797</v>
      </c>
      <c r="C4162">
        <v>10171755</v>
      </c>
      <c r="D4162">
        <v>10172154</v>
      </c>
      <c r="E4162" t="s">
        <v>8861</v>
      </c>
      <c r="F4162" t="s">
        <v>8862</v>
      </c>
      <c r="G4162">
        <v>-17769</v>
      </c>
    </row>
    <row r="4163" spans="1:7">
      <c r="A4163" t="s">
        <v>8863</v>
      </c>
      <c r="B4163" t="s">
        <v>8797</v>
      </c>
      <c r="C4163">
        <v>10349839</v>
      </c>
      <c r="D4163">
        <v>10350238</v>
      </c>
      <c r="E4163" t="s">
        <v>8864</v>
      </c>
      <c r="F4163" t="s">
        <v>8865</v>
      </c>
      <c r="G4163">
        <v>-6252</v>
      </c>
    </row>
    <row r="4164" spans="1:7">
      <c r="A4164" t="s">
        <v>8866</v>
      </c>
      <c r="B4164" t="s">
        <v>8797</v>
      </c>
      <c r="C4164">
        <v>10355322</v>
      </c>
      <c r="D4164">
        <v>10355721</v>
      </c>
      <c r="E4164" t="s">
        <v>8864</v>
      </c>
      <c r="F4164" t="s">
        <v>8865</v>
      </c>
      <c r="G4164">
        <v>-769</v>
      </c>
    </row>
    <row r="4165" spans="1:7">
      <c r="A4165" t="s">
        <v>8867</v>
      </c>
      <c r="B4165" t="s">
        <v>8797</v>
      </c>
      <c r="C4165">
        <v>10359214</v>
      </c>
      <c r="D4165">
        <v>10359613</v>
      </c>
      <c r="E4165" t="s">
        <v>8864</v>
      </c>
      <c r="F4165" t="s">
        <v>8865</v>
      </c>
      <c r="G4165">
        <v>-1940</v>
      </c>
    </row>
    <row r="4166" spans="1:7">
      <c r="A4166" t="s">
        <v>8868</v>
      </c>
      <c r="B4166" t="s">
        <v>8797</v>
      </c>
      <c r="C4166">
        <v>10360390</v>
      </c>
      <c r="D4166">
        <v>10360789</v>
      </c>
      <c r="E4166" t="s">
        <v>8864</v>
      </c>
      <c r="F4166" t="s">
        <v>8865</v>
      </c>
      <c r="G4166">
        <v>-764</v>
      </c>
    </row>
    <row r="4167" spans="1:7">
      <c r="A4167" t="s">
        <v>8869</v>
      </c>
      <c r="B4167" t="s">
        <v>8797</v>
      </c>
      <c r="C4167">
        <v>10369406</v>
      </c>
      <c r="D4167">
        <v>10369805</v>
      </c>
      <c r="E4167" t="s">
        <v>8864</v>
      </c>
      <c r="F4167" t="s">
        <v>8865</v>
      </c>
      <c r="G4167">
        <v>8252</v>
      </c>
    </row>
    <row r="4168" spans="1:7">
      <c r="A4168" t="s">
        <v>8870</v>
      </c>
      <c r="B4168" t="s">
        <v>8797</v>
      </c>
      <c r="C4168">
        <v>10407820</v>
      </c>
      <c r="D4168">
        <v>10408219</v>
      </c>
      <c r="E4168" t="s">
        <v>8871</v>
      </c>
      <c r="F4168" t="s">
        <v>8872</v>
      </c>
      <c r="G4168">
        <v>-221</v>
      </c>
    </row>
    <row r="4169" spans="1:7">
      <c r="A4169" t="s">
        <v>8873</v>
      </c>
      <c r="B4169" t="s">
        <v>8797</v>
      </c>
      <c r="C4169">
        <v>10496544</v>
      </c>
      <c r="D4169">
        <v>10496943</v>
      </c>
      <c r="E4169" t="s">
        <v>8874</v>
      </c>
      <c r="F4169" t="s">
        <v>8875</v>
      </c>
      <c r="G4169">
        <v>-9221</v>
      </c>
    </row>
    <row r="4170" spans="1:7">
      <c r="A4170" t="s">
        <v>8876</v>
      </c>
      <c r="B4170" t="s">
        <v>8797</v>
      </c>
      <c r="C4170">
        <v>10715055</v>
      </c>
      <c r="D4170">
        <v>10715454</v>
      </c>
      <c r="E4170" t="s">
        <v>8877</v>
      </c>
      <c r="F4170" t="s">
        <v>8878</v>
      </c>
      <c r="G4170">
        <v>76166</v>
      </c>
    </row>
    <row r="4171" spans="1:7">
      <c r="A4171" t="s">
        <v>8879</v>
      </c>
      <c r="B4171" t="s">
        <v>8797</v>
      </c>
      <c r="C4171">
        <v>10807375</v>
      </c>
      <c r="D4171">
        <v>10807774</v>
      </c>
      <c r="E4171" t="s">
        <v>8880</v>
      </c>
      <c r="F4171" t="s">
        <v>8881</v>
      </c>
      <c r="G4171">
        <v>-2995</v>
      </c>
    </row>
    <row r="4172" spans="1:7">
      <c r="A4172" t="s">
        <v>8882</v>
      </c>
      <c r="B4172" t="s">
        <v>8797</v>
      </c>
      <c r="C4172">
        <v>10964171</v>
      </c>
      <c r="D4172">
        <v>10964570</v>
      </c>
      <c r="E4172" t="s">
        <v>8880</v>
      </c>
      <c r="F4172" t="s">
        <v>8881</v>
      </c>
      <c r="G4172">
        <v>153801</v>
      </c>
    </row>
    <row r="4173" spans="1:7">
      <c r="A4173" t="s">
        <v>8883</v>
      </c>
      <c r="B4173" t="s">
        <v>8797</v>
      </c>
      <c r="C4173">
        <v>11357769</v>
      </c>
      <c r="D4173">
        <v>11358168</v>
      </c>
      <c r="E4173" t="s">
        <v>8884</v>
      </c>
      <c r="F4173" t="s">
        <v>8885</v>
      </c>
      <c r="G4173">
        <v>284376</v>
      </c>
    </row>
    <row r="4174" spans="1:7">
      <c r="A4174" t="s">
        <v>8886</v>
      </c>
      <c r="B4174" t="s">
        <v>8797</v>
      </c>
      <c r="C4174">
        <v>11460823</v>
      </c>
      <c r="D4174">
        <v>11461222</v>
      </c>
      <c r="E4174" t="s">
        <v>8884</v>
      </c>
      <c r="F4174" t="s">
        <v>8885</v>
      </c>
      <c r="G4174">
        <v>181322</v>
      </c>
    </row>
    <row r="4175" spans="1:7">
      <c r="A4175" t="s">
        <v>8887</v>
      </c>
      <c r="B4175" t="s">
        <v>8797</v>
      </c>
      <c r="C4175">
        <v>11498571</v>
      </c>
      <c r="D4175">
        <v>11498970</v>
      </c>
      <c r="E4175" t="s">
        <v>8884</v>
      </c>
      <c r="F4175" t="s">
        <v>8885</v>
      </c>
      <c r="G4175">
        <v>143574</v>
      </c>
    </row>
    <row r="4176" spans="1:7">
      <c r="A4176" t="s">
        <v>8888</v>
      </c>
      <c r="B4176" t="s">
        <v>8797</v>
      </c>
      <c r="C4176">
        <v>11502908</v>
      </c>
      <c r="D4176">
        <v>11503307</v>
      </c>
      <c r="E4176" t="s">
        <v>8884</v>
      </c>
      <c r="F4176" t="s">
        <v>8885</v>
      </c>
      <c r="G4176">
        <v>139237</v>
      </c>
    </row>
    <row r="4177" spans="1:7">
      <c r="A4177" t="s">
        <v>8889</v>
      </c>
      <c r="B4177" t="s">
        <v>8797</v>
      </c>
      <c r="C4177">
        <v>11705690</v>
      </c>
      <c r="D4177">
        <v>11706089</v>
      </c>
      <c r="E4177" t="s">
        <v>8890</v>
      </c>
      <c r="F4177" t="s">
        <v>8891</v>
      </c>
      <c r="G4177">
        <v>15584</v>
      </c>
    </row>
    <row r="4178" spans="1:7">
      <c r="A4178" t="s">
        <v>8892</v>
      </c>
      <c r="B4178" t="s">
        <v>8797</v>
      </c>
      <c r="C4178">
        <v>11837327</v>
      </c>
      <c r="D4178">
        <v>11837726</v>
      </c>
      <c r="E4178" t="s">
        <v>8893</v>
      </c>
      <c r="F4178" t="s">
        <v>8894</v>
      </c>
      <c r="G4178">
        <v>-64173</v>
      </c>
    </row>
    <row r="4179" spans="1:7">
      <c r="A4179" t="s">
        <v>8895</v>
      </c>
      <c r="B4179" t="s">
        <v>8797</v>
      </c>
      <c r="C4179">
        <v>11998794</v>
      </c>
      <c r="D4179">
        <v>11999193</v>
      </c>
      <c r="E4179" t="s">
        <v>8896</v>
      </c>
      <c r="F4179" t="s">
        <v>615</v>
      </c>
      <c r="G4179">
        <v>-17793</v>
      </c>
    </row>
    <row r="4180" spans="1:7">
      <c r="A4180" t="s">
        <v>8897</v>
      </c>
      <c r="B4180" t="s">
        <v>8797</v>
      </c>
      <c r="C4180">
        <v>12268188</v>
      </c>
      <c r="D4180">
        <v>12268587</v>
      </c>
      <c r="E4180" t="s">
        <v>8898</v>
      </c>
      <c r="F4180" t="s">
        <v>8899</v>
      </c>
      <c r="G4180">
        <v>-2047</v>
      </c>
    </row>
    <row r="4181" spans="1:7">
      <c r="A4181" t="s">
        <v>8900</v>
      </c>
      <c r="B4181" t="s">
        <v>8797</v>
      </c>
      <c r="C4181">
        <v>12517196</v>
      </c>
      <c r="D4181">
        <v>12517595</v>
      </c>
      <c r="E4181" t="s">
        <v>8901</v>
      </c>
      <c r="F4181" t="s">
        <v>8902</v>
      </c>
      <c r="G4181">
        <v>654</v>
      </c>
    </row>
    <row r="4182" spans="1:7">
      <c r="A4182" t="s">
        <v>8903</v>
      </c>
      <c r="B4182" t="s">
        <v>8797</v>
      </c>
      <c r="C4182">
        <v>12526593</v>
      </c>
      <c r="D4182">
        <v>12526992</v>
      </c>
      <c r="E4182" t="s">
        <v>8901</v>
      </c>
      <c r="F4182" t="s">
        <v>8902</v>
      </c>
      <c r="G4182">
        <v>10051</v>
      </c>
    </row>
    <row r="4183" spans="1:7">
      <c r="A4183" t="s">
        <v>8904</v>
      </c>
      <c r="B4183" t="s">
        <v>8797</v>
      </c>
      <c r="C4183">
        <v>12551204</v>
      </c>
      <c r="D4183">
        <v>12551603</v>
      </c>
      <c r="E4183" t="s">
        <v>8901</v>
      </c>
      <c r="F4183" t="s">
        <v>8902</v>
      </c>
      <c r="G4183">
        <v>34662</v>
      </c>
    </row>
    <row r="4184" spans="1:7">
      <c r="A4184" t="s">
        <v>8905</v>
      </c>
      <c r="B4184" t="s">
        <v>8797</v>
      </c>
      <c r="C4184">
        <v>12640059</v>
      </c>
      <c r="D4184">
        <v>12640458</v>
      </c>
      <c r="E4184" t="s">
        <v>8906</v>
      </c>
      <c r="F4184" t="s">
        <v>8907</v>
      </c>
      <c r="G4184">
        <v>-27790</v>
      </c>
    </row>
    <row r="4185" spans="1:7">
      <c r="A4185" t="s">
        <v>8908</v>
      </c>
      <c r="B4185" t="s">
        <v>8797</v>
      </c>
      <c r="C4185">
        <v>12667801</v>
      </c>
      <c r="D4185">
        <v>12668200</v>
      </c>
      <c r="E4185" t="s">
        <v>8906</v>
      </c>
      <c r="F4185" t="s">
        <v>8907</v>
      </c>
      <c r="G4185">
        <v>-48</v>
      </c>
    </row>
    <row r="4186" spans="1:7">
      <c r="A4186" t="s">
        <v>8909</v>
      </c>
      <c r="B4186" t="s">
        <v>8797</v>
      </c>
      <c r="C4186">
        <v>12704612</v>
      </c>
      <c r="D4186">
        <v>12705011</v>
      </c>
      <c r="E4186" t="s">
        <v>8910</v>
      </c>
      <c r="F4186" t="s">
        <v>8911</v>
      </c>
      <c r="G4186">
        <v>-5789</v>
      </c>
    </row>
    <row r="4187" spans="1:7">
      <c r="A4187" t="s">
        <v>8912</v>
      </c>
      <c r="B4187" t="s">
        <v>8797</v>
      </c>
      <c r="C4187">
        <v>12863786</v>
      </c>
      <c r="D4187">
        <v>12864185</v>
      </c>
      <c r="E4187" t="s">
        <v>8913</v>
      </c>
      <c r="F4187" t="s">
        <v>8914</v>
      </c>
      <c r="G4187">
        <v>21319</v>
      </c>
    </row>
    <row r="4188" spans="1:7">
      <c r="A4188" t="s">
        <v>8915</v>
      </c>
      <c r="B4188" t="s">
        <v>8797</v>
      </c>
      <c r="C4188">
        <v>12884567</v>
      </c>
      <c r="D4188">
        <v>12884966</v>
      </c>
      <c r="E4188" t="s">
        <v>8913</v>
      </c>
      <c r="F4188" t="s">
        <v>8914</v>
      </c>
      <c r="G4188">
        <v>42100</v>
      </c>
    </row>
    <row r="4189" spans="1:7">
      <c r="A4189" t="s">
        <v>8916</v>
      </c>
      <c r="B4189" t="s">
        <v>8797</v>
      </c>
      <c r="C4189">
        <v>12927687</v>
      </c>
      <c r="D4189">
        <v>12928086</v>
      </c>
      <c r="E4189" t="s">
        <v>8913</v>
      </c>
      <c r="F4189" t="s">
        <v>8914</v>
      </c>
      <c r="G4189">
        <v>85220</v>
      </c>
    </row>
    <row r="4190" spans="1:7">
      <c r="A4190" t="s">
        <v>8917</v>
      </c>
      <c r="B4190" t="s">
        <v>8797</v>
      </c>
      <c r="C4190">
        <v>12982523</v>
      </c>
      <c r="D4190">
        <v>12982922</v>
      </c>
      <c r="E4190" t="s">
        <v>8918</v>
      </c>
      <c r="F4190" t="s">
        <v>8919</v>
      </c>
      <c r="G4190">
        <v>62044</v>
      </c>
    </row>
    <row r="4191" spans="1:7">
      <c r="A4191" t="s">
        <v>8920</v>
      </c>
      <c r="B4191" t="s">
        <v>8797</v>
      </c>
      <c r="C4191">
        <v>12996587</v>
      </c>
      <c r="D4191">
        <v>12996986</v>
      </c>
      <c r="E4191" t="s">
        <v>8918</v>
      </c>
      <c r="F4191" t="s">
        <v>8919</v>
      </c>
      <c r="G4191">
        <v>47980</v>
      </c>
    </row>
    <row r="4192" spans="1:7">
      <c r="A4192" t="s">
        <v>8921</v>
      </c>
      <c r="B4192" t="s">
        <v>8797</v>
      </c>
      <c r="C4192">
        <v>13053085</v>
      </c>
      <c r="D4192">
        <v>13053484</v>
      </c>
      <c r="E4192" t="s">
        <v>8922</v>
      </c>
      <c r="F4192" t="s">
        <v>8923</v>
      </c>
      <c r="G4192">
        <v>-3228</v>
      </c>
    </row>
    <row r="4193" spans="1:7">
      <c r="A4193" t="s">
        <v>8924</v>
      </c>
      <c r="B4193" t="s">
        <v>8797</v>
      </c>
      <c r="C4193">
        <v>13064155</v>
      </c>
      <c r="D4193">
        <v>13064554</v>
      </c>
      <c r="E4193" t="s">
        <v>8922</v>
      </c>
      <c r="F4193" t="s">
        <v>8923</v>
      </c>
      <c r="G4193">
        <v>7842</v>
      </c>
    </row>
    <row r="4194" spans="1:7">
      <c r="A4194" t="s">
        <v>8925</v>
      </c>
      <c r="B4194" t="s">
        <v>8797</v>
      </c>
      <c r="C4194">
        <v>13303193</v>
      </c>
      <c r="D4194">
        <v>13303592</v>
      </c>
      <c r="E4194" t="s">
        <v>8926</v>
      </c>
      <c r="F4194" t="s">
        <v>8927</v>
      </c>
      <c r="G4194">
        <v>8618</v>
      </c>
    </row>
    <row r="4195" spans="1:7">
      <c r="A4195" t="s">
        <v>8928</v>
      </c>
      <c r="B4195" t="s">
        <v>8797</v>
      </c>
      <c r="C4195">
        <v>13303460</v>
      </c>
      <c r="D4195">
        <v>13303859</v>
      </c>
      <c r="E4195" t="s">
        <v>8926</v>
      </c>
      <c r="F4195" t="s">
        <v>8927</v>
      </c>
      <c r="G4195">
        <v>8351</v>
      </c>
    </row>
    <row r="4196" spans="1:7">
      <c r="A4196" t="s">
        <v>8929</v>
      </c>
      <c r="B4196" t="s">
        <v>8797</v>
      </c>
      <c r="C4196">
        <v>13475797</v>
      </c>
      <c r="D4196">
        <v>13476196</v>
      </c>
      <c r="E4196" t="s">
        <v>8926</v>
      </c>
      <c r="F4196" t="s">
        <v>8927</v>
      </c>
      <c r="G4196">
        <v>-163986</v>
      </c>
    </row>
    <row r="4197" spans="1:7">
      <c r="A4197" t="s">
        <v>8930</v>
      </c>
      <c r="B4197" t="s">
        <v>8797</v>
      </c>
      <c r="C4197">
        <v>14216949</v>
      </c>
      <c r="D4197">
        <v>14217348</v>
      </c>
      <c r="E4197" t="s">
        <v>8931</v>
      </c>
      <c r="F4197" t="s">
        <v>8932</v>
      </c>
      <c r="G4197">
        <v>-167</v>
      </c>
    </row>
    <row r="4198" spans="1:7">
      <c r="A4198" t="s">
        <v>8933</v>
      </c>
      <c r="B4198" t="s">
        <v>8797</v>
      </c>
      <c r="C4198">
        <v>15826438</v>
      </c>
      <c r="D4198">
        <v>15826837</v>
      </c>
      <c r="E4198" t="s">
        <v>8934</v>
      </c>
      <c r="F4198" t="s">
        <v>8935</v>
      </c>
      <c r="G4198">
        <v>111420</v>
      </c>
    </row>
    <row r="4199" spans="1:7">
      <c r="A4199" t="s">
        <v>8936</v>
      </c>
      <c r="B4199" t="s">
        <v>8797</v>
      </c>
      <c r="C4199">
        <v>15923562</v>
      </c>
      <c r="D4199">
        <v>15923961</v>
      </c>
      <c r="E4199" t="s">
        <v>8934</v>
      </c>
      <c r="F4199" t="s">
        <v>8935</v>
      </c>
      <c r="G4199">
        <v>14296</v>
      </c>
    </row>
    <row r="4200" spans="1:7">
      <c r="A4200" t="s">
        <v>8937</v>
      </c>
      <c r="B4200" t="s">
        <v>8797</v>
      </c>
      <c r="C4200">
        <v>15925086</v>
      </c>
      <c r="D4200">
        <v>15925485</v>
      </c>
      <c r="E4200" t="s">
        <v>8934</v>
      </c>
      <c r="F4200" t="s">
        <v>8935</v>
      </c>
      <c r="G4200">
        <v>12772</v>
      </c>
    </row>
    <row r="4201" spans="1:7">
      <c r="A4201" t="s">
        <v>8938</v>
      </c>
      <c r="B4201" t="s">
        <v>8797</v>
      </c>
      <c r="C4201">
        <v>16000164</v>
      </c>
      <c r="D4201">
        <v>16000563</v>
      </c>
      <c r="E4201" t="s">
        <v>8939</v>
      </c>
      <c r="F4201" t="s">
        <v>8940</v>
      </c>
      <c r="G4201">
        <v>-40237</v>
      </c>
    </row>
    <row r="4202" spans="1:7">
      <c r="A4202" t="s">
        <v>8941</v>
      </c>
      <c r="B4202" t="s">
        <v>8797</v>
      </c>
      <c r="C4202">
        <v>16413977</v>
      </c>
      <c r="D4202">
        <v>16414376</v>
      </c>
      <c r="E4202" t="s">
        <v>8942</v>
      </c>
      <c r="F4202" t="s">
        <v>8943</v>
      </c>
      <c r="G4202">
        <v>47743</v>
      </c>
    </row>
    <row r="4203" spans="1:7">
      <c r="A4203" t="s">
        <v>8944</v>
      </c>
      <c r="B4203" t="s">
        <v>8797</v>
      </c>
      <c r="C4203">
        <v>16484195</v>
      </c>
      <c r="D4203">
        <v>16484594</v>
      </c>
      <c r="E4203" t="s">
        <v>8945</v>
      </c>
      <c r="F4203" t="s">
        <v>8946</v>
      </c>
      <c r="G4203">
        <v>21579</v>
      </c>
    </row>
    <row r="4204" spans="1:7">
      <c r="A4204" t="s">
        <v>8947</v>
      </c>
      <c r="B4204" t="s">
        <v>8797</v>
      </c>
      <c r="C4204">
        <v>16538624</v>
      </c>
      <c r="D4204">
        <v>16539023</v>
      </c>
      <c r="E4204" t="s">
        <v>8948</v>
      </c>
      <c r="F4204" t="s">
        <v>8949</v>
      </c>
      <c r="G4204">
        <v>-1016</v>
      </c>
    </row>
    <row r="4205" spans="1:7">
      <c r="A4205" t="s">
        <v>8950</v>
      </c>
      <c r="B4205" t="s">
        <v>8797</v>
      </c>
      <c r="C4205">
        <v>16575773</v>
      </c>
      <c r="D4205">
        <v>16576172</v>
      </c>
      <c r="E4205" t="s">
        <v>8951</v>
      </c>
      <c r="F4205" t="s">
        <v>8952</v>
      </c>
      <c r="G4205">
        <v>16090</v>
      </c>
    </row>
    <row r="4206" spans="1:7">
      <c r="A4206" t="s">
        <v>8953</v>
      </c>
      <c r="B4206" t="s">
        <v>8797</v>
      </c>
      <c r="C4206">
        <v>16592079</v>
      </c>
      <c r="D4206">
        <v>16592478</v>
      </c>
      <c r="E4206" t="s">
        <v>8951</v>
      </c>
      <c r="F4206" t="s">
        <v>8952</v>
      </c>
      <c r="G4206">
        <v>-216</v>
      </c>
    </row>
    <row r="4207" spans="1:7">
      <c r="A4207" t="s">
        <v>8954</v>
      </c>
      <c r="B4207" t="s">
        <v>8797</v>
      </c>
      <c r="C4207">
        <v>16649150</v>
      </c>
      <c r="D4207">
        <v>16649549</v>
      </c>
      <c r="E4207" t="s">
        <v>8951</v>
      </c>
      <c r="F4207" t="s">
        <v>8952</v>
      </c>
      <c r="G4207">
        <v>-57287</v>
      </c>
    </row>
    <row r="4208" spans="1:7">
      <c r="A4208" t="s">
        <v>8955</v>
      </c>
      <c r="B4208" t="s">
        <v>8797</v>
      </c>
      <c r="C4208">
        <v>16651831</v>
      </c>
      <c r="D4208">
        <v>16652230</v>
      </c>
      <c r="E4208" t="s">
        <v>8951</v>
      </c>
      <c r="F4208" t="s">
        <v>8952</v>
      </c>
      <c r="G4208">
        <v>-59968</v>
      </c>
    </row>
    <row r="4209" spans="1:7">
      <c r="A4209" t="s">
        <v>8956</v>
      </c>
      <c r="B4209" t="s">
        <v>8797</v>
      </c>
      <c r="C4209">
        <v>16730815</v>
      </c>
      <c r="D4209">
        <v>16731214</v>
      </c>
      <c r="E4209" t="s">
        <v>8951</v>
      </c>
      <c r="F4209" t="s">
        <v>8952</v>
      </c>
      <c r="G4209">
        <v>-138952</v>
      </c>
    </row>
    <row r="4210" spans="1:7">
      <c r="A4210" t="s">
        <v>8957</v>
      </c>
      <c r="B4210" t="s">
        <v>8797</v>
      </c>
      <c r="C4210">
        <v>16766425</v>
      </c>
      <c r="D4210">
        <v>16766824</v>
      </c>
      <c r="E4210" t="s">
        <v>8951</v>
      </c>
      <c r="F4210" t="s">
        <v>8952</v>
      </c>
      <c r="G4210">
        <v>-174562</v>
      </c>
    </row>
    <row r="4211" spans="1:7">
      <c r="A4211" t="s">
        <v>8958</v>
      </c>
      <c r="B4211" t="s">
        <v>8797</v>
      </c>
      <c r="C4211">
        <v>17026182</v>
      </c>
      <c r="D4211">
        <v>17026581</v>
      </c>
      <c r="E4211" t="s">
        <v>8959</v>
      </c>
      <c r="F4211" t="s">
        <v>8960</v>
      </c>
      <c r="G4211">
        <v>485</v>
      </c>
    </row>
    <row r="4212" spans="1:7">
      <c r="A4212" t="s">
        <v>8961</v>
      </c>
      <c r="B4212" t="s">
        <v>8797</v>
      </c>
      <c r="C4212">
        <v>17212462</v>
      </c>
      <c r="D4212">
        <v>17212861</v>
      </c>
      <c r="E4212" t="s">
        <v>8962</v>
      </c>
      <c r="F4212" t="s">
        <v>8963</v>
      </c>
      <c r="G4212">
        <v>-19339</v>
      </c>
    </row>
    <row r="4213" spans="1:7">
      <c r="A4213" t="s">
        <v>8964</v>
      </c>
      <c r="B4213" t="s">
        <v>8797</v>
      </c>
      <c r="C4213">
        <v>17277450</v>
      </c>
      <c r="D4213">
        <v>17277849</v>
      </c>
      <c r="E4213" t="s">
        <v>8962</v>
      </c>
      <c r="F4213" t="s">
        <v>8963</v>
      </c>
      <c r="G4213">
        <v>45649</v>
      </c>
    </row>
    <row r="4214" spans="1:7">
      <c r="A4214" t="s">
        <v>8965</v>
      </c>
      <c r="B4214" t="s">
        <v>8797</v>
      </c>
      <c r="C4214">
        <v>17309839</v>
      </c>
      <c r="D4214">
        <v>17310238</v>
      </c>
      <c r="E4214" t="s">
        <v>8962</v>
      </c>
      <c r="F4214" t="s">
        <v>8963</v>
      </c>
      <c r="G4214">
        <v>78038</v>
      </c>
    </row>
    <row r="4215" spans="1:7">
      <c r="A4215" t="s">
        <v>8966</v>
      </c>
      <c r="B4215" t="s">
        <v>8797</v>
      </c>
      <c r="C4215">
        <v>17516633</v>
      </c>
      <c r="D4215">
        <v>17517032</v>
      </c>
      <c r="E4215" t="s">
        <v>8967</v>
      </c>
      <c r="F4215" t="s">
        <v>8968</v>
      </c>
      <c r="G4215">
        <v>128613</v>
      </c>
    </row>
    <row r="4216" spans="1:7">
      <c r="A4216" t="s">
        <v>8969</v>
      </c>
      <c r="B4216" t="s">
        <v>8797</v>
      </c>
      <c r="C4216">
        <v>17589601</v>
      </c>
      <c r="D4216">
        <v>17590000</v>
      </c>
      <c r="E4216" t="s">
        <v>8967</v>
      </c>
      <c r="F4216" t="s">
        <v>8968</v>
      </c>
      <c r="G4216">
        <v>55645</v>
      </c>
    </row>
    <row r="4217" spans="1:7">
      <c r="A4217" t="s">
        <v>8970</v>
      </c>
      <c r="B4217" t="s">
        <v>8797</v>
      </c>
      <c r="C4217">
        <v>17849849</v>
      </c>
      <c r="D4217">
        <v>17850248</v>
      </c>
      <c r="E4217" t="s">
        <v>8971</v>
      </c>
      <c r="F4217" t="s">
        <v>8972</v>
      </c>
      <c r="G4217">
        <v>-4673</v>
      </c>
    </row>
    <row r="4218" spans="1:7">
      <c r="A4218" t="s">
        <v>8973</v>
      </c>
      <c r="B4218" t="s">
        <v>8797</v>
      </c>
      <c r="C4218">
        <v>17858930</v>
      </c>
      <c r="D4218">
        <v>17859329</v>
      </c>
      <c r="E4218" t="s">
        <v>8971</v>
      </c>
      <c r="F4218" t="s">
        <v>8972</v>
      </c>
      <c r="G4218">
        <v>-13754</v>
      </c>
    </row>
    <row r="4219" spans="1:7">
      <c r="A4219" t="s">
        <v>8974</v>
      </c>
      <c r="B4219" t="s">
        <v>8797</v>
      </c>
      <c r="C4219">
        <v>18075032</v>
      </c>
      <c r="D4219">
        <v>18075431</v>
      </c>
      <c r="E4219" t="s">
        <v>8975</v>
      </c>
      <c r="F4219" t="s">
        <v>8976</v>
      </c>
      <c r="G4219">
        <v>52805</v>
      </c>
    </row>
    <row r="4220" spans="1:7">
      <c r="A4220" t="s">
        <v>8977</v>
      </c>
      <c r="B4220" t="s">
        <v>8797</v>
      </c>
      <c r="C4220">
        <v>18500458</v>
      </c>
      <c r="D4220">
        <v>18500857</v>
      </c>
      <c r="E4220" t="s">
        <v>8978</v>
      </c>
      <c r="F4220" t="s">
        <v>8979</v>
      </c>
      <c r="G4220">
        <v>5633</v>
      </c>
    </row>
    <row r="4221" spans="1:7">
      <c r="A4221" t="s">
        <v>8980</v>
      </c>
      <c r="B4221" t="s">
        <v>8797</v>
      </c>
      <c r="C4221">
        <v>18551069</v>
      </c>
      <c r="D4221">
        <v>18551468</v>
      </c>
      <c r="E4221" t="s">
        <v>8981</v>
      </c>
      <c r="F4221" t="s">
        <v>8982</v>
      </c>
      <c r="G4221">
        <v>37815</v>
      </c>
    </row>
    <row r="4222" spans="1:7">
      <c r="A4222" t="s">
        <v>8983</v>
      </c>
      <c r="B4222" t="s">
        <v>8797</v>
      </c>
      <c r="C4222">
        <v>18554370</v>
      </c>
      <c r="D4222">
        <v>18554769</v>
      </c>
      <c r="E4222" t="s">
        <v>8981</v>
      </c>
      <c r="F4222" t="s">
        <v>8982</v>
      </c>
      <c r="G4222">
        <v>34514</v>
      </c>
    </row>
    <row r="4223" spans="1:7">
      <c r="A4223" t="s">
        <v>8984</v>
      </c>
      <c r="B4223" t="s">
        <v>8797</v>
      </c>
      <c r="C4223">
        <v>18597979</v>
      </c>
      <c r="D4223">
        <v>18598378</v>
      </c>
      <c r="E4223" t="s">
        <v>8981</v>
      </c>
      <c r="F4223" t="s">
        <v>8982</v>
      </c>
      <c r="G4223">
        <v>-9095</v>
      </c>
    </row>
    <row r="4224" spans="1:7">
      <c r="A4224" t="s">
        <v>8985</v>
      </c>
      <c r="B4224" t="s">
        <v>8797</v>
      </c>
      <c r="C4224">
        <v>18600235</v>
      </c>
      <c r="D4224">
        <v>18600634</v>
      </c>
      <c r="E4224" t="s">
        <v>8981</v>
      </c>
      <c r="F4224" t="s">
        <v>8982</v>
      </c>
      <c r="G4224">
        <v>-11351</v>
      </c>
    </row>
    <row r="4225" spans="1:7">
      <c r="A4225" t="s">
        <v>8986</v>
      </c>
      <c r="B4225" t="s">
        <v>8797</v>
      </c>
      <c r="C4225">
        <v>18641783</v>
      </c>
      <c r="D4225">
        <v>18642182</v>
      </c>
      <c r="E4225" t="s">
        <v>8987</v>
      </c>
      <c r="F4225" t="s">
        <v>8988</v>
      </c>
      <c r="G4225">
        <v>22413</v>
      </c>
    </row>
    <row r="4226" spans="1:7">
      <c r="A4226" t="s">
        <v>8989</v>
      </c>
      <c r="B4226" t="s">
        <v>8797</v>
      </c>
      <c r="C4226">
        <v>18702511</v>
      </c>
      <c r="D4226">
        <v>18702910</v>
      </c>
      <c r="E4226" t="s">
        <v>8990</v>
      </c>
      <c r="F4226" t="s">
        <v>8991</v>
      </c>
      <c r="G4226">
        <v>-26920</v>
      </c>
    </row>
    <row r="4227" spans="1:7">
      <c r="A4227" t="s">
        <v>8992</v>
      </c>
      <c r="B4227" t="s">
        <v>8797</v>
      </c>
      <c r="C4227">
        <v>18830335</v>
      </c>
      <c r="D4227">
        <v>18830734</v>
      </c>
      <c r="E4227" t="s">
        <v>8993</v>
      </c>
      <c r="F4227" t="s">
        <v>8994</v>
      </c>
      <c r="G4227">
        <v>-105406</v>
      </c>
    </row>
    <row r="4228" spans="1:7">
      <c r="A4228" t="s">
        <v>8995</v>
      </c>
      <c r="B4228" t="s">
        <v>8797</v>
      </c>
      <c r="C4228">
        <v>18895132</v>
      </c>
      <c r="D4228">
        <v>18895531</v>
      </c>
      <c r="E4228" t="s">
        <v>8993</v>
      </c>
      <c r="F4228" t="s">
        <v>8994</v>
      </c>
      <c r="G4228">
        <v>-40609</v>
      </c>
    </row>
    <row r="4229" spans="1:7">
      <c r="A4229" t="s">
        <v>8996</v>
      </c>
      <c r="B4229" t="s">
        <v>8797</v>
      </c>
      <c r="C4229">
        <v>18959745</v>
      </c>
      <c r="D4229">
        <v>18960144</v>
      </c>
      <c r="E4229" t="s">
        <v>8993</v>
      </c>
      <c r="F4229" t="s">
        <v>8994</v>
      </c>
      <c r="G4229">
        <v>24004</v>
      </c>
    </row>
    <row r="4230" spans="1:7">
      <c r="A4230" t="s">
        <v>8997</v>
      </c>
      <c r="B4230" t="s">
        <v>8797</v>
      </c>
      <c r="C4230">
        <v>19512420</v>
      </c>
      <c r="D4230">
        <v>19512819</v>
      </c>
      <c r="E4230" t="s">
        <v>8998</v>
      </c>
      <c r="F4230" t="s">
        <v>8999</v>
      </c>
      <c r="G4230">
        <v>-417871</v>
      </c>
    </row>
    <row r="4231" spans="1:7">
      <c r="A4231" t="s">
        <v>9000</v>
      </c>
      <c r="B4231" t="s">
        <v>8797</v>
      </c>
      <c r="C4231">
        <v>20124618</v>
      </c>
      <c r="D4231">
        <v>20125017</v>
      </c>
      <c r="E4231" t="s">
        <v>9001</v>
      </c>
      <c r="F4231" t="s">
        <v>9002</v>
      </c>
      <c r="G4231">
        <v>-4680</v>
      </c>
    </row>
    <row r="4232" spans="1:7">
      <c r="A4232" t="s">
        <v>9003</v>
      </c>
      <c r="B4232" t="s">
        <v>8797</v>
      </c>
      <c r="C4232">
        <v>20316903</v>
      </c>
      <c r="D4232">
        <v>20317302</v>
      </c>
      <c r="E4232" t="s">
        <v>9004</v>
      </c>
      <c r="F4232" t="s">
        <v>9005</v>
      </c>
      <c r="G4232">
        <v>6036</v>
      </c>
    </row>
    <row r="4233" spans="1:7">
      <c r="A4233" t="s">
        <v>9006</v>
      </c>
      <c r="B4233" t="s">
        <v>8797</v>
      </c>
      <c r="C4233">
        <v>20344726</v>
      </c>
      <c r="D4233">
        <v>20345125</v>
      </c>
      <c r="E4233" t="s">
        <v>9007</v>
      </c>
      <c r="F4233" t="s">
        <v>9008</v>
      </c>
      <c r="G4233">
        <v>4388</v>
      </c>
    </row>
    <row r="4234" spans="1:7">
      <c r="A4234" t="s">
        <v>9009</v>
      </c>
      <c r="B4234" t="s">
        <v>8797</v>
      </c>
      <c r="C4234">
        <v>20418990</v>
      </c>
      <c r="D4234">
        <v>20419389</v>
      </c>
      <c r="E4234" t="s">
        <v>9007</v>
      </c>
      <c r="F4234" t="s">
        <v>9008</v>
      </c>
      <c r="G4234">
        <v>78652</v>
      </c>
    </row>
    <row r="4235" spans="1:7">
      <c r="A4235" t="s">
        <v>9010</v>
      </c>
      <c r="B4235" t="s">
        <v>8797</v>
      </c>
      <c r="C4235">
        <v>20478203</v>
      </c>
      <c r="D4235">
        <v>20478602</v>
      </c>
      <c r="E4235" t="s">
        <v>9007</v>
      </c>
      <c r="F4235" t="s">
        <v>9008</v>
      </c>
      <c r="G4235">
        <v>137865</v>
      </c>
    </row>
    <row r="4236" spans="1:7">
      <c r="A4236" t="s">
        <v>9011</v>
      </c>
      <c r="B4236" t="s">
        <v>8797</v>
      </c>
      <c r="C4236">
        <v>20479551</v>
      </c>
      <c r="D4236">
        <v>20479950</v>
      </c>
      <c r="E4236" t="s">
        <v>9007</v>
      </c>
      <c r="F4236" t="s">
        <v>9008</v>
      </c>
      <c r="G4236">
        <v>139213</v>
      </c>
    </row>
    <row r="4237" spans="1:7">
      <c r="A4237" t="s">
        <v>9012</v>
      </c>
      <c r="B4237" t="s">
        <v>8797</v>
      </c>
      <c r="C4237">
        <v>20524320</v>
      </c>
      <c r="D4237">
        <v>20524719</v>
      </c>
      <c r="E4237" t="s">
        <v>9013</v>
      </c>
      <c r="F4237" t="s">
        <v>9014</v>
      </c>
      <c r="G4237">
        <v>180728</v>
      </c>
    </row>
    <row r="4238" spans="1:7">
      <c r="A4238" t="s">
        <v>9015</v>
      </c>
      <c r="B4238" t="s">
        <v>8797</v>
      </c>
      <c r="C4238">
        <v>20527852</v>
      </c>
      <c r="D4238">
        <v>20528251</v>
      </c>
      <c r="E4238" t="s">
        <v>9013</v>
      </c>
      <c r="F4238" t="s">
        <v>9014</v>
      </c>
      <c r="G4238">
        <v>177196</v>
      </c>
    </row>
    <row r="4239" spans="1:7">
      <c r="A4239" t="s">
        <v>9016</v>
      </c>
      <c r="B4239" t="s">
        <v>8797</v>
      </c>
      <c r="C4239">
        <v>20711338</v>
      </c>
      <c r="D4239">
        <v>20711737</v>
      </c>
      <c r="E4239" t="s">
        <v>9013</v>
      </c>
      <c r="F4239" t="s">
        <v>9014</v>
      </c>
      <c r="G4239">
        <v>-6290</v>
      </c>
    </row>
    <row r="4240" spans="1:7">
      <c r="A4240" t="s">
        <v>9017</v>
      </c>
      <c r="B4240" t="s">
        <v>8797</v>
      </c>
      <c r="C4240">
        <v>21089077</v>
      </c>
      <c r="D4240">
        <v>21089476</v>
      </c>
      <c r="E4240" t="s">
        <v>9018</v>
      </c>
      <c r="F4240" t="s">
        <v>9019</v>
      </c>
      <c r="G4240">
        <v>18193</v>
      </c>
    </row>
    <row r="4241" spans="1:7">
      <c r="A4241" t="s">
        <v>9020</v>
      </c>
      <c r="B4241" t="s">
        <v>8797</v>
      </c>
      <c r="C4241">
        <v>21176868</v>
      </c>
      <c r="D4241">
        <v>21177267</v>
      </c>
      <c r="E4241" t="s">
        <v>9018</v>
      </c>
      <c r="F4241" t="s">
        <v>9019</v>
      </c>
      <c r="G4241">
        <v>-69598</v>
      </c>
    </row>
    <row r="4242" spans="1:7">
      <c r="A4242" t="s">
        <v>9021</v>
      </c>
      <c r="B4242" t="s">
        <v>8797</v>
      </c>
      <c r="C4242">
        <v>21354703</v>
      </c>
      <c r="D4242">
        <v>21355102</v>
      </c>
      <c r="E4242" t="s">
        <v>9022</v>
      </c>
      <c r="F4242" t="s">
        <v>9023</v>
      </c>
      <c r="G4242">
        <v>49927</v>
      </c>
    </row>
    <row r="4243" spans="1:7">
      <c r="A4243" t="s">
        <v>9024</v>
      </c>
      <c r="B4243" t="s">
        <v>8797</v>
      </c>
      <c r="C4243">
        <v>21794438</v>
      </c>
      <c r="D4243">
        <v>21794837</v>
      </c>
      <c r="E4243" t="s">
        <v>9025</v>
      </c>
      <c r="F4243" t="s">
        <v>9026</v>
      </c>
      <c r="G4243">
        <v>26129</v>
      </c>
    </row>
    <row r="4244" spans="1:7">
      <c r="A4244" t="s">
        <v>9027</v>
      </c>
      <c r="B4244" t="s">
        <v>8797</v>
      </c>
      <c r="C4244">
        <v>21991132</v>
      </c>
      <c r="D4244">
        <v>21991531</v>
      </c>
      <c r="E4244" t="s">
        <v>9028</v>
      </c>
      <c r="F4244" s="3">
        <v>42068</v>
      </c>
      <c r="G4244">
        <v>56679</v>
      </c>
    </row>
    <row r="4245" spans="1:7">
      <c r="A4245" t="s">
        <v>9029</v>
      </c>
      <c r="B4245" t="s">
        <v>8797</v>
      </c>
      <c r="C4245">
        <v>22313367</v>
      </c>
      <c r="D4245">
        <v>22313766</v>
      </c>
      <c r="E4245" t="s">
        <v>9030</v>
      </c>
      <c r="F4245" t="s">
        <v>9031</v>
      </c>
      <c r="G4245">
        <v>69881</v>
      </c>
    </row>
    <row r="4246" spans="1:7">
      <c r="A4246" t="s">
        <v>9032</v>
      </c>
      <c r="B4246" t="s">
        <v>8797</v>
      </c>
      <c r="C4246">
        <v>23410467</v>
      </c>
      <c r="D4246">
        <v>23410866</v>
      </c>
      <c r="E4246" t="s">
        <v>9033</v>
      </c>
      <c r="F4246" t="s">
        <v>9034</v>
      </c>
      <c r="G4246">
        <v>-27020</v>
      </c>
    </row>
    <row r="4247" spans="1:7">
      <c r="A4247" t="s">
        <v>9035</v>
      </c>
      <c r="B4247" t="s">
        <v>8797</v>
      </c>
      <c r="C4247">
        <v>23448592</v>
      </c>
      <c r="D4247">
        <v>23448991</v>
      </c>
      <c r="E4247" t="s">
        <v>9033</v>
      </c>
      <c r="F4247" t="s">
        <v>9034</v>
      </c>
      <c r="G4247">
        <v>11105</v>
      </c>
    </row>
    <row r="4248" spans="1:7">
      <c r="A4248" t="s">
        <v>9036</v>
      </c>
      <c r="B4248" t="s">
        <v>8797</v>
      </c>
      <c r="C4248">
        <v>23521056</v>
      </c>
      <c r="D4248">
        <v>23521455</v>
      </c>
      <c r="E4248" t="s">
        <v>9037</v>
      </c>
      <c r="F4248" t="s">
        <v>9038</v>
      </c>
      <c r="G4248">
        <v>1315</v>
      </c>
    </row>
    <row r="4249" spans="1:7">
      <c r="A4249" t="s">
        <v>9039</v>
      </c>
      <c r="B4249" t="s">
        <v>8797</v>
      </c>
      <c r="C4249">
        <v>23526454</v>
      </c>
      <c r="D4249">
        <v>23526853</v>
      </c>
      <c r="E4249" t="s">
        <v>9040</v>
      </c>
      <c r="F4249" t="s">
        <v>9041</v>
      </c>
      <c r="G4249">
        <v>4024</v>
      </c>
    </row>
    <row r="4250" spans="1:7">
      <c r="A4250" t="s">
        <v>9042</v>
      </c>
      <c r="B4250" t="s">
        <v>8797</v>
      </c>
      <c r="C4250">
        <v>23539850</v>
      </c>
      <c r="D4250">
        <v>23540249</v>
      </c>
      <c r="E4250" t="s">
        <v>9040</v>
      </c>
      <c r="F4250" t="s">
        <v>9041</v>
      </c>
      <c r="G4250">
        <v>17420</v>
      </c>
    </row>
    <row r="4251" spans="1:7">
      <c r="A4251" t="s">
        <v>9043</v>
      </c>
      <c r="B4251" t="s">
        <v>8797</v>
      </c>
      <c r="C4251">
        <v>23581202</v>
      </c>
      <c r="D4251">
        <v>23581601</v>
      </c>
      <c r="E4251" t="s">
        <v>9044</v>
      </c>
      <c r="F4251" t="s">
        <v>9045</v>
      </c>
      <c r="G4251">
        <v>18242</v>
      </c>
    </row>
    <row r="4252" spans="1:7">
      <c r="A4252" t="s">
        <v>9046</v>
      </c>
      <c r="B4252" t="s">
        <v>8797</v>
      </c>
      <c r="C4252">
        <v>23684988</v>
      </c>
      <c r="D4252">
        <v>23685387</v>
      </c>
      <c r="E4252" t="s">
        <v>9047</v>
      </c>
      <c r="F4252" t="s">
        <v>9048</v>
      </c>
      <c r="G4252">
        <v>-14587</v>
      </c>
    </row>
    <row r="4253" spans="1:7">
      <c r="A4253" t="s">
        <v>9049</v>
      </c>
      <c r="B4253" t="s">
        <v>8797</v>
      </c>
      <c r="C4253">
        <v>23705841</v>
      </c>
      <c r="D4253">
        <v>23706240</v>
      </c>
      <c r="E4253" t="s">
        <v>9047</v>
      </c>
      <c r="F4253" t="s">
        <v>9048</v>
      </c>
      <c r="G4253">
        <v>6266</v>
      </c>
    </row>
    <row r="4254" spans="1:7">
      <c r="A4254" t="s">
        <v>9050</v>
      </c>
      <c r="B4254" t="s">
        <v>8797</v>
      </c>
      <c r="C4254">
        <v>23721737</v>
      </c>
      <c r="D4254">
        <v>23722136</v>
      </c>
      <c r="E4254" t="s">
        <v>9051</v>
      </c>
      <c r="F4254" t="s">
        <v>9052</v>
      </c>
      <c r="G4254">
        <v>4562</v>
      </c>
    </row>
    <row r="4255" spans="1:7">
      <c r="A4255" t="s">
        <v>9053</v>
      </c>
      <c r="B4255" t="s">
        <v>8797</v>
      </c>
      <c r="C4255">
        <v>23762172</v>
      </c>
      <c r="D4255">
        <v>23762571</v>
      </c>
      <c r="E4255" t="s">
        <v>9054</v>
      </c>
      <c r="F4255" t="s">
        <v>9055</v>
      </c>
      <c r="G4255">
        <v>12456</v>
      </c>
    </row>
    <row r="4256" spans="1:7">
      <c r="A4256" t="s">
        <v>9056</v>
      </c>
      <c r="B4256" t="s">
        <v>8797</v>
      </c>
      <c r="C4256">
        <v>23798253</v>
      </c>
      <c r="D4256">
        <v>23798652</v>
      </c>
      <c r="E4256" t="s">
        <v>9057</v>
      </c>
      <c r="F4256" t="s">
        <v>9058</v>
      </c>
      <c r="G4256">
        <v>12248</v>
      </c>
    </row>
    <row r="4257" spans="1:7">
      <c r="A4257" t="s">
        <v>9059</v>
      </c>
      <c r="B4257" t="s">
        <v>8797</v>
      </c>
      <c r="C4257">
        <v>23919794</v>
      </c>
      <c r="D4257">
        <v>23920193</v>
      </c>
      <c r="E4257" t="s">
        <v>9060</v>
      </c>
      <c r="F4257" t="s">
        <v>9061</v>
      </c>
      <c r="G4257">
        <v>-27781</v>
      </c>
    </row>
    <row r="4258" spans="1:7">
      <c r="A4258" t="s">
        <v>9062</v>
      </c>
      <c r="B4258" t="s">
        <v>8797</v>
      </c>
      <c r="C4258">
        <v>23930052</v>
      </c>
      <c r="D4258">
        <v>23930451</v>
      </c>
      <c r="E4258" t="s">
        <v>9060</v>
      </c>
      <c r="F4258" t="s">
        <v>9061</v>
      </c>
      <c r="G4258">
        <v>-17523</v>
      </c>
    </row>
    <row r="4259" spans="1:7">
      <c r="A4259" t="s">
        <v>9063</v>
      </c>
      <c r="B4259" t="s">
        <v>8797</v>
      </c>
      <c r="C4259">
        <v>24085993</v>
      </c>
      <c r="D4259">
        <v>24086392</v>
      </c>
      <c r="E4259" t="s">
        <v>9064</v>
      </c>
      <c r="F4259" t="s">
        <v>9065</v>
      </c>
      <c r="G4259">
        <v>-12489</v>
      </c>
    </row>
    <row r="4260" spans="1:7">
      <c r="A4260" t="s">
        <v>9066</v>
      </c>
      <c r="B4260" t="s">
        <v>8797</v>
      </c>
      <c r="C4260">
        <v>24232843</v>
      </c>
      <c r="D4260">
        <v>24233242</v>
      </c>
      <c r="E4260" t="s">
        <v>9067</v>
      </c>
      <c r="F4260" t="s">
        <v>9068</v>
      </c>
      <c r="G4260">
        <v>94713</v>
      </c>
    </row>
    <row r="4261" spans="1:7">
      <c r="A4261" t="s">
        <v>9069</v>
      </c>
      <c r="B4261" t="s">
        <v>8797</v>
      </c>
      <c r="C4261">
        <v>24245264</v>
      </c>
      <c r="D4261">
        <v>24245663</v>
      </c>
      <c r="E4261" t="s">
        <v>9067</v>
      </c>
      <c r="F4261" t="s">
        <v>9068</v>
      </c>
      <c r="G4261">
        <v>107134</v>
      </c>
    </row>
    <row r="4262" spans="1:7">
      <c r="A4262" t="s">
        <v>9070</v>
      </c>
      <c r="B4262" t="s">
        <v>8797</v>
      </c>
      <c r="C4262">
        <v>24341538</v>
      </c>
      <c r="D4262">
        <v>24341937</v>
      </c>
      <c r="E4262" t="s">
        <v>9071</v>
      </c>
      <c r="F4262" t="s">
        <v>9072</v>
      </c>
      <c r="G4262">
        <v>124064</v>
      </c>
    </row>
    <row r="4263" spans="1:7">
      <c r="A4263" t="s">
        <v>9073</v>
      </c>
      <c r="B4263" t="s">
        <v>8797</v>
      </c>
      <c r="C4263">
        <v>24483836</v>
      </c>
      <c r="D4263">
        <v>24484235</v>
      </c>
      <c r="E4263" t="s">
        <v>9071</v>
      </c>
      <c r="F4263" t="s">
        <v>9072</v>
      </c>
      <c r="G4263">
        <v>-18234</v>
      </c>
    </row>
    <row r="4264" spans="1:7">
      <c r="A4264" t="s">
        <v>9074</v>
      </c>
      <c r="B4264" t="s">
        <v>8797</v>
      </c>
      <c r="C4264">
        <v>24530712</v>
      </c>
      <c r="D4264">
        <v>24531111</v>
      </c>
      <c r="E4264" t="s">
        <v>9075</v>
      </c>
      <c r="F4264" t="s">
        <v>9076</v>
      </c>
      <c r="G4264">
        <v>-21212</v>
      </c>
    </row>
    <row r="4265" spans="1:7">
      <c r="A4265" t="s">
        <v>9077</v>
      </c>
      <c r="B4265" t="s">
        <v>8797</v>
      </c>
      <c r="C4265">
        <v>24564796</v>
      </c>
      <c r="D4265">
        <v>24565195</v>
      </c>
      <c r="E4265" t="s">
        <v>9078</v>
      </c>
      <c r="F4265" t="s">
        <v>9079</v>
      </c>
      <c r="G4265">
        <v>-17092</v>
      </c>
    </row>
    <row r="4266" spans="1:7">
      <c r="A4266" t="s">
        <v>9080</v>
      </c>
      <c r="B4266" t="s">
        <v>8797</v>
      </c>
      <c r="C4266">
        <v>24607029</v>
      </c>
      <c r="D4266">
        <v>24607428</v>
      </c>
      <c r="E4266" t="s">
        <v>9081</v>
      </c>
      <c r="F4266" t="s">
        <v>9082</v>
      </c>
      <c r="G4266">
        <v>4330</v>
      </c>
    </row>
    <row r="4267" spans="1:7">
      <c r="A4267" t="s">
        <v>9083</v>
      </c>
      <c r="B4267" t="s">
        <v>8797</v>
      </c>
      <c r="C4267">
        <v>24611762</v>
      </c>
      <c r="D4267">
        <v>24612161</v>
      </c>
      <c r="E4267" t="s">
        <v>9084</v>
      </c>
      <c r="F4267" t="s">
        <v>9085</v>
      </c>
      <c r="G4267">
        <v>-196</v>
      </c>
    </row>
    <row r="4268" spans="1:7">
      <c r="A4268" t="s">
        <v>9086</v>
      </c>
      <c r="B4268" t="s">
        <v>8797</v>
      </c>
      <c r="C4268">
        <v>24707298</v>
      </c>
      <c r="D4268">
        <v>24707697</v>
      </c>
      <c r="E4268" t="s">
        <v>9087</v>
      </c>
      <c r="F4268" t="s">
        <v>9088</v>
      </c>
      <c r="G4268">
        <v>511</v>
      </c>
    </row>
    <row r="4269" spans="1:7">
      <c r="A4269" t="s">
        <v>9089</v>
      </c>
      <c r="B4269" t="s">
        <v>8797</v>
      </c>
      <c r="C4269">
        <v>24761656</v>
      </c>
      <c r="D4269">
        <v>24762055</v>
      </c>
      <c r="E4269" t="s">
        <v>9087</v>
      </c>
      <c r="F4269" t="s">
        <v>9088</v>
      </c>
      <c r="G4269">
        <v>54869</v>
      </c>
    </row>
    <row r="4270" spans="1:7">
      <c r="A4270" t="s">
        <v>9090</v>
      </c>
      <c r="B4270" t="s">
        <v>8797</v>
      </c>
      <c r="C4270">
        <v>24818863</v>
      </c>
      <c r="D4270">
        <v>24819262</v>
      </c>
      <c r="E4270" t="s">
        <v>9091</v>
      </c>
      <c r="F4270" t="s">
        <v>9092</v>
      </c>
      <c r="G4270">
        <v>1411</v>
      </c>
    </row>
    <row r="4271" spans="1:7">
      <c r="A4271" t="s">
        <v>9093</v>
      </c>
      <c r="B4271" t="s">
        <v>8797</v>
      </c>
      <c r="C4271">
        <v>24820727</v>
      </c>
      <c r="D4271">
        <v>24821126</v>
      </c>
      <c r="E4271" t="s">
        <v>9091</v>
      </c>
      <c r="F4271" t="s">
        <v>9092</v>
      </c>
      <c r="G4271">
        <v>-453</v>
      </c>
    </row>
    <row r="4272" spans="1:7">
      <c r="A4272" t="s">
        <v>9094</v>
      </c>
      <c r="B4272" t="s">
        <v>8797</v>
      </c>
      <c r="C4272">
        <v>24830446</v>
      </c>
      <c r="D4272">
        <v>24830845</v>
      </c>
      <c r="E4272" t="s">
        <v>9091</v>
      </c>
      <c r="F4272" t="s">
        <v>9092</v>
      </c>
      <c r="G4272">
        <v>-10172</v>
      </c>
    </row>
    <row r="4273" spans="1:7">
      <c r="A4273" t="s">
        <v>9095</v>
      </c>
      <c r="B4273" t="s">
        <v>8797</v>
      </c>
      <c r="C4273">
        <v>25022649</v>
      </c>
      <c r="D4273">
        <v>25023048</v>
      </c>
      <c r="E4273" t="s">
        <v>9096</v>
      </c>
      <c r="F4273" t="s">
        <v>9097</v>
      </c>
      <c r="G4273">
        <v>-8730</v>
      </c>
    </row>
    <row r="4274" spans="1:7">
      <c r="A4274" t="s">
        <v>9098</v>
      </c>
      <c r="B4274" t="s">
        <v>8797</v>
      </c>
      <c r="C4274">
        <v>25236953</v>
      </c>
      <c r="D4274">
        <v>25237352</v>
      </c>
      <c r="E4274" t="s">
        <v>9099</v>
      </c>
      <c r="F4274" t="s">
        <v>9100</v>
      </c>
      <c r="G4274">
        <v>77331</v>
      </c>
    </row>
    <row r="4275" spans="1:7">
      <c r="A4275" t="s">
        <v>9101</v>
      </c>
      <c r="B4275" t="s">
        <v>8797</v>
      </c>
      <c r="C4275">
        <v>25348121</v>
      </c>
      <c r="D4275">
        <v>25348520</v>
      </c>
      <c r="E4275" t="s">
        <v>9099</v>
      </c>
      <c r="F4275" t="s">
        <v>9100</v>
      </c>
      <c r="G4275">
        <v>188499</v>
      </c>
    </row>
    <row r="4276" spans="1:7">
      <c r="A4276" t="s">
        <v>9102</v>
      </c>
      <c r="B4276" t="s">
        <v>8797</v>
      </c>
      <c r="C4276">
        <v>25352230</v>
      </c>
      <c r="D4276">
        <v>25352629</v>
      </c>
      <c r="E4276" t="s">
        <v>9099</v>
      </c>
      <c r="F4276" t="s">
        <v>9100</v>
      </c>
      <c r="G4276">
        <v>192608</v>
      </c>
    </row>
    <row r="4277" spans="1:7">
      <c r="A4277" t="s">
        <v>9103</v>
      </c>
      <c r="B4277" t="s">
        <v>8797</v>
      </c>
      <c r="C4277">
        <v>25358426</v>
      </c>
      <c r="D4277">
        <v>25358825</v>
      </c>
      <c r="E4277" t="s">
        <v>9099</v>
      </c>
      <c r="F4277" t="s">
        <v>9100</v>
      </c>
      <c r="G4277">
        <v>198804</v>
      </c>
    </row>
    <row r="4278" spans="1:7">
      <c r="A4278" t="s">
        <v>9104</v>
      </c>
      <c r="B4278" t="s">
        <v>8797</v>
      </c>
      <c r="C4278">
        <v>25487326</v>
      </c>
      <c r="D4278">
        <v>25487725</v>
      </c>
      <c r="E4278" t="s">
        <v>9099</v>
      </c>
      <c r="F4278" t="s">
        <v>9100</v>
      </c>
      <c r="G4278">
        <v>327704</v>
      </c>
    </row>
    <row r="4279" spans="1:7">
      <c r="A4279" t="s">
        <v>9105</v>
      </c>
      <c r="B4279" t="s">
        <v>8797</v>
      </c>
      <c r="C4279">
        <v>25688027</v>
      </c>
      <c r="D4279">
        <v>25688426</v>
      </c>
      <c r="E4279" t="s">
        <v>779</v>
      </c>
      <c r="F4279" t="s">
        <v>779</v>
      </c>
      <c r="G4279" t="s">
        <v>780</v>
      </c>
    </row>
    <row r="4280" spans="1:7">
      <c r="A4280" t="s">
        <v>9106</v>
      </c>
      <c r="B4280" t="s">
        <v>8797</v>
      </c>
      <c r="C4280">
        <v>25726972</v>
      </c>
      <c r="D4280">
        <v>25727371</v>
      </c>
      <c r="E4280" t="s">
        <v>779</v>
      </c>
      <c r="F4280" t="s">
        <v>779</v>
      </c>
      <c r="G4280" t="s">
        <v>780</v>
      </c>
    </row>
    <row r="4281" spans="1:7">
      <c r="A4281" t="s">
        <v>9107</v>
      </c>
      <c r="B4281" t="s">
        <v>8797</v>
      </c>
      <c r="C4281">
        <v>25871068</v>
      </c>
      <c r="D4281">
        <v>25871467</v>
      </c>
      <c r="E4281" t="s">
        <v>779</v>
      </c>
      <c r="F4281" t="s">
        <v>779</v>
      </c>
      <c r="G4281" t="s">
        <v>780</v>
      </c>
    </row>
    <row r="4282" spans="1:7">
      <c r="A4282" t="s">
        <v>9108</v>
      </c>
      <c r="B4282" t="s">
        <v>8797</v>
      </c>
      <c r="C4282">
        <v>27262268</v>
      </c>
      <c r="D4282">
        <v>27262667</v>
      </c>
      <c r="E4282" t="s">
        <v>9109</v>
      </c>
      <c r="F4282" t="s">
        <v>9110</v>
      </c>
      <c r="G4282">
        <v>-23518</v>
      </c>
    </row>
    <row r="4283" spans="1:7">
      <c r="A4283" t="s">
        <v>9111</v>
      </c>
      <c r="B4283" t="s">
        <v>8797</v>
      </c>
      <c r="C4283">
        <v>27324690</v>
      </c>
      <c r="D4283">
        <v>27325089</v>
      </c>
      <c r="E4283" t="s">
        <v>9109</v>
      </c>
      <c r="F4283" t="s">
        <v>9110</v>
      </c>
      <c r="G4283">
        <v>38904</v>
      </c>
    </row>
    <row r="4284" spans="1:7">
      <c r="A4284" t="s">
        <v>9112</v>
      </c>
      <c r="B4284" t="s">
        <v>8797</v>
      </c>
      <c r="C4284">
        <v>27344940</v>
      </c>
      <c r="D4284">
        <v>27345339</v>
      </c>
      <c r="E4284" t="s">
        <v>9109</v>
      </c>
      <c r="F4284" t="s">
        <v>9110</v>
      </c>
      <c r="G4284">
        <v>59154</v>
      </c>
    </row>
    <row r="4285" spans="1:7">
      <c r="A4285" t="s">
        <v>9113</v>
      </c>
      <c r="B4285" t="s">
        <v>8797</v>
      </c>
      <c r="C4285">
        <v>27346996</v>
      </c>
      <c r="D4285">
        <v>27347395</v>
      </c>
      <c r="E4285" t="s">
        <v>9109</v>
      </c>
      <c r="F4285" t="s">
        <v>9110</v>
      </c>
      <c r="G4285">
        <v>61210</v>
      </c>
    </row>
    <row r="4286" spans="1:7">
      <c r="A4286" t="s">
        <v>9114</v>
      </c>
      <c r="B4286" t="s">
        <v>8797</v>
      </c>
      <c r="C4286">
        <v>27388225</v>
      </c>
      <c r="D4286">
        <v>27388624</v>
      </c>
      <c r="E4286" t="s">
        <v>9115</v>
      </c>
      <c r="F4286" t="s">
        <v>9116</v>
      </c>
      <c r="G4286">
        <v>-64576</v>
      </c>
    </row>
    <row r="4287" spans="1:7">
      <c r="A4287" t="s">
        <v>9117</v>
      </c>
      <c r="B4287" t="s">
        <v>8797</v>
      </c>
      <c r="C4287">
        <v>27447526</v>
      </c>
      <c r="D4287">
        <v>27447925</v>
      </c>
      <c r="E4287" t="s">
        <v>9115</v>
      </c>
      <c r="F4287" t="s">
        <v>9116</v>
      </c>
      <c r="G4287">
        <v>-5275</v>
      </c>
    </row>
    <row r="4288" spans="1:7">
      <c r="A4288" t="s">
        <v>9118</v>
      </c>
      <c r="B4288" t="s">
        <v>8797</v>
      </c>
      <c r="C4288">
        <v>27451302</v>
      </c>
      <c r="D4288">
        <v>27451701</v>
      </c>
      <c r="E4288" t="s">
        <v>9115</v>
      </c>
      <c r="F4288" t="s">
        <v>9116</v>
      </c>
      <c r="G4288">
        <v>-1499</v>
      </c>
    </row>
    <row r="4289" spans="1:7">
      <c r="A4289" t="s">
        <v>9119</v>
      </c>
      <c r="B4289" t="s">
        <v>8797</v>
      </c>
      <c r="C4289">
        <v>27452275</v>
      </c>
      <c r="D4289">
        <v>27452674</v>
      </c>
      <c r="E4289" t="s">
        <v>9115</v>
      </c>
      <c r="F4289" t="s">
        <v>9116</v>
      </c>
      <c r="G4289">
        <v>-526</v>
      </c>
    </row>
    <row r="4290" spans="1:7">
      <c r="A4290" t="s">
        <v>9120</v>
      </c>
      <c r="B4290" t="s">
        <v>8797</v>
      </c>
      <c r="C4290">
        <v>28068715</v>
      </c>
      <c r="D4290">
        <v>28069114</v>
      </c>
      <c r="E4290" t="s">
        <v>9121</v>
      </c>
      <c r="F4290" t="s">
        <v>9122</v>
      </c>
      <c r="G4290">
        <v>-65639</v>
      </c>
    </row>
    <row r="4291" spans="1:7">
      <c r="A4291" t="s">
        <v>9123</v>
      </c>
      <c r="B4291" t="s">
        <v>8797</v>
      </c>
      <c r="C4291">
        <v>28069915</v>
      </c>
      <c r="D4291">
        <v>28070314</v>
      </c>
      <c r="E4291" t="s">
        <v>9121</v>
      </c>
      <c r="F4291" t="s">
        <v>9122</v>
      </c>
      <c r="G4291">
        <v>-64439</v>
      </c>
    </row>
    <row r="4292" spans="1:7">
      <c r="A4292" t="s">
        <v>9124</v>
      </c>
      <c r="B4292" t="s">
        <v>8797</v>
      </c>
      <c r="C4292">
        <v>28600356</v>
      </c>
      <c r="D4292">
        <v>28600755</v>
      </c>
      <c r="E4292" t="s">
        <v>9125</v>
      </c>
      <c r="F4292" t="s">
        <v>450</v>
      </c>
      <c r="G4292">
        <v>89772</v>
      </c>
    </row>
    <row r="4293" spans="1:7">
      <c r="A4293" t="s">
        <v>9126</v>
      </c>
      <c r="B4293" t="s">
        <v>8797</v>
      </c>
      <c r="C4293">
        <v>28969868</v>
      </c>
      <c r="D4293">
        <v>28970267</v>
      </c>
      <c r="E4293" t="s">
        <v>9127</v>
      </c>
      <c r="F4293" t="s">
        <v>9128</v>
      </c>
      <c r="G4293">
        <v>57533</v>
      </c>
    </row>
    <row r="4294" spans="1:7">
      <c r="A4294" t="s">
        <v>9129</v>
      </c>
      <c r="B4294" t="s">
        <v>8797</v>
      </c>
      <c r="C4294">
        <v>29436875</v>
      </c>
      <c r="D4294">
        <v>29437274</v>
      </c>
      <c r="E4294" t="s">
        <v>9130</v>
      </c>
      <c r="F4294" t="s">
        <v>9131</v>
      </c>
      <c r="G4294">
        <v>29281</v>
      </c>
    </row>
    <row r="4295" spans="1:7">
      <c r="A4295" t="s">
        <v>9132</v>
      </c>
      <c r="B4295" t="s">
        <v>8797</v>
      </c>
      <c r="C4295">
        <v>29468190</v>
      </c>
      <c r="D4295">
        <v>29468589</v>
      </c>
      <c r="E4295" t="s">
        <v>9130</v>
      </c>
      <c r="F4295" t="s">
        <v>9131</v>
      </c>
      <c r="G4295">
        <v>-2034</v>
      </c>
    </row>
    <row r="4296" spans="1:7">
      <c r="A4296" t="s">
        <v>9133</v>
      </c>
      <c r="B4296" t="s">
        <v>8797</v>
      </c>
      <c r="C4296">
        <v>30580606</v>
      </c>
      <c r="D4296">
        <v>30581005</v>
      </c>
      <c r="E4296" t="s">
        <v>9134</v>
      </c>
      <c r="F4296" t="s">
        <v>9135</v>
      </c>
      <c r="G4296">
        <v>-17178</v>
      </c>
    </row>
    <row r="4297" spans="1:7">
      <c r="A4297" t="s">
        <v>9136</v>
      </c>
      <c r="B4297" t="s">
        <v>8797</v>
      </c>
      <c r="C4297">
        <v>30605009</v>
      </c>
      <c r="D4297">
        <v>30605408</v>
      </c>
      <c r="E4297" t="s">
        <v>9134</v>
      </c>
      <c r="F4297" t="s">
        <v>9135</v>
      </c>
      <c r="G4297">
        <v>-41581</v>
      </c>
    </row>
    <row r="4298" spans="1:7">
      <c r="A4298" t="s">
        <v>9137</v>
      </c>
      <c r="B4298" t="s">
        <v>8797</v>
      </c>
      <c r="C4298">
        <v>30851055</v>
      </c>
      <c r="D4298">
        <v>30851454</v>
      </c>
      <c r="E4298" t="s">
        <v>9134</v>
      </c>
      <c r="F4298" t="s">
        <v>9135</v>
      </c>
      <c r="G4298">
        <v>-287627</v>
      </c>
    </row>
    <row r="4299" spans="1:7">
      <c r="A4299" t="s">
        <v>9138</v>
      </c>
      <c r="B4299" t="s">
        <v>8797</v>
      </c>
      <c r="C4299">
        <v>31084859</v>
      </c>
      <c r="D4299">
        <v>31085258</v>
      </c>
      <c r="E4299" t="s">
        <v>9139</v>
      </c>
      <c r="F4299" t="s">
        <v>9140</v>
      </c>
      <c r="G4299">
        <v>158726</v>
      </c>
    </row>
    <row r="4300" spans="1:7">
      <c r="A4300" t="s">
        <v>9141</v>
      </c>
      <c r="B4300" t="s">
        <v>8797</v>
      </c>
      <c r="C4300">
        <v>31106593</v>
      </c>
      <c r="D4300">
        <v>31106992</v>
      </c>
      <c r="E4300" t="s">
        <v>9139</v>
      </c>
      <c r="F4300" t="s">
        <v>9140</v>
      </c>
      <c r="G4300">
        <v>136992</v>
      </c>
    </row>
    <row r="4301" spans="1:7">
      <c r="A4301" t="s">
        <v>9142</v>
      </c>
      <c r="B4301" t="s">
        <v>8797</v>
      </c>
      <c r="C4301">
        <v>31229261</v>
      </c>
      <c r="D4301">
        <v>31229660</v>
      </c>
      <c r="E4301" t="s">
        <v>9139</v>
      </c>
      <c r="F4301" t="s">
        <v>9140</v>
      </c>
      <c r="G4301">
        <v>14324</v>
      </c>
    </row>
    <row r="4302" spans="1:7">
      <c r="A4302" t="s">
        <v>9143</v>
      </c>
      <c r="B4302" t="s">
        <v>8797</v>
      </c>
      <c r="C4302">
        <v>31550263</v>
      </c>
      <c r="D4302">
        <v>31550662</v>
      </c>
      <c r="E4302" t="s">
        <v>9144</v>
      </c>
      <c r="F4302" t="s">
        <v>9145</v>
      </c>
      <c r="G4302">
        <v>61491</v>
      </c>
    </row>
    <row r="4303" spans="1:7">
      <c r="A4303" t="s">
        <v>9146</v>
      </c>
      <c r="B4303" t="s">
        <v>8797</v>
      </c>
      <c r="C4303">
        <v>31674255</v>
      </c>
      <c r="D4303">
        <v>31674654</v>
      </c>
      <c r="E4303" t="s">
        <v>9147</v>
      </c>
      <c r="F4303" t="s">
        <v>9148</v>
      </c>
      <c r="G4303">
        <v>76905</v>
      </c>
    </row>
    <row r="4304" spans="1:7">
      <c r="A4304" t="s">
        <v>9149</v>
      </c>
      <c r="B4304" t="s">
        <v>8797</v>
      </c>
      <c r="C4304">
        <v>31700350</v>
      </c>
      <c r="D4304">
        <v>31700749</v>
      </c>
      <c r="E4304" t="s">
        <v>9147</v>
      </c>
      <c r="F4304" t="s">
        <v>9148</v>
      </c>
      <c r="G4304">
        <v>50810</v>
      </c>
    </row>
    <row r="4305" spans="1:7">
      <c r="A4305" t="s">
        <v>9150</v>
      </c>
      <c r="B4305" t="s">
        <v>8797</v>
      </c>
      <c r="C4305">
        <v>31705143</v>
      </c>
      <c r="D4305">
        <v>31705542</v>
      </c>
      <c r="E4305" t="s">
        <v>9147</v>
      </c>
      <c r="F4305" t="s">
        <v>9148</v>
      </c>
      <c r="G4305">
        <v>46017</v>
      </c>
    </row>
    <row r="4306" spans="1:7">
      <c r="A4306" t="s">
        <v>9151</v>
      </c>
      <c r="B4306" t="s">
        <v>8797</v>
      </c>
      <c r="C4306">
        <v>31789857</v>
      </c>
      <c r="D4306">
        <v>31790256</v>
      </c>
      <c r="E4306" t="s">
        <v>9147</v>
      </c>
      <c r="F4306" t="s">
        <v>9148</v>
      </c>
      <c r="G4306">
        <v>-38697</v>
      </c>
    </row>
    <row r="4307" spans="1:7">
      <c r="A4307" t="s">
        <v>9152</v>
      </c>
      <c r="B4307" t="s">
        <v>8797</v>
      </c>
      <c r="C4307">
        <v>31855781</v>
      </c>
      <c r="D4307">
        <v>31856180</v>
      </c>
      <c r="E4307" t="s">
        <v>9153</v>
      </c>
      <c r="F4307" t="s">
        <v>9154</v>
      </c>
      <c r="G4307">
        <v>1298</v>
      </c>
    </row>
    <row r="4308" spans="1:7">
      <c r="A4308" t="s">
        <v>9155</v>
      </c>
      <c r="B4308" t="s">
        <v>8797</v>
      </c>
      <c r="C4308">
        <v>32588020</v>
      </c>
      <c r="D4308">
        <v>32588419</v>
      </c>
      <c r="E4308" t="s">
        <v>9156</v>
      </c>
      <c r="F4308" t="s">
        <v>9157</v>
      </c>
      <c r="G4308">
        <v>-8934</v>
      </c>
    </row>
    <row r="4309" spans="1:7">
      <c r="A4309" t="s">
        <v>9158</v>
      </c>
      <c r="B4309" t="s">
        <v>8797</v>
      </c>
      <c r="C4309">
        <v>32805369</v>
      </c>
      <c r="D4309">
        <v>32805768</v>
      </c>
      <c r="E4309" t="s">
        <v>9159</v>
      </c>
      <c r="F4309" t="s">
        <v>9160</v>
      </c>
      <c r="G4309">
        <v>218659</v>
      </c>
    </row>
    <row r="4310" spans="1:7">
      <c r="A4310" t="s">
        <v>9161</v>
      </c>
      <c r="B4310" t="s">
        <v>8797</v>
      </c>
      <c r="C4310">
        <v>32993722</v>
      </c>
      <c r="D4310">
        <v>32994121</v>
      </c>
      <c r="E4310" t="s">
        <v>9159</v>
      </c>
      <c r="F4310" t="s">
        <v>9160</v>
      </c>
      <c r="G4310">
        <v>30306</v>
      </c>
    </row>
    <row r="4311" spans="1:7">
      <c r="A4311" t="s">
        <v>9162</v>
      </c>
      <c r="B4311" t="s">
        <v>8797</v>
      </c>
      <c r="C4311">
        <v>32994205</v>
      </c>
      <c r="D4311">
        <v>32994604</v>
      </c>
      <c r="E4311" t="s">
        <v>9159</v>
      </c>
      <c r="F4311" t="s">
        <v>9160</v>
      </c>
      <c r="G4311">
        <v>29823</v>
      </c>
    </row>
    <row r="4312" spans="1:7">
      <c r="A4312" t="s">
        <v>9163</v>
      </c>
      <c r="B4312" t="s">
        <v>8797</v>
      </c>
      <c r="C4312">
        <v>33856631</v>
      </c>
      <c r="D4312">
        <v>33857030</v>
      </c>
      <c r="E4312" t="s">
        <v>9164</v>
      </c>
      <c r="F4312" t="s">
        <v>9165</v>
      </c>
      <c r="G4312">
        <v>-27971</v>
      </c>
    </row>
    <row r="4313" spans="1:7">
      <c r="A4313" t="s">
        <v>9166</v>
      </c>
      <c r="B4313" t="s">
        <v>8797</v>
      </c>
      <c r="C4313">
        <v>33883684</v>
      </c>
      <c r="D4313">
        <v>33884083</v>
      </c>
      <c r="E4313" t="s">
        <v>9164</v>
      </c>
      <c r="F4313" t="s">
        <v>9165</v>
      </c>
      <c r="G4313">
        <v>-918</v>
      </c>
    </row>
    <row r="4314" spans="1:7">
      <c r="A4314" t="s">
        <v>9167</v>
      </c>
      <c r="B4314" t="s">
        <v>8797</v>
      </c>
      <c r="C4314">
        <v>35234459</v>
      </c>
      <c r="D4314">
        <v>35234858</v>
      </c>
      <c r="E4314" t="s">
        <v>779</v>
      </c>
      <c r="F4314" t="s">
        <v>779</v>
      </c>
      <c r="G4314" t="s">
        <v>780</v>
      </c>
    </row>
    <row r="4315" spans="1:7">
      <c r="A4315" t="s">
        <v>9168</v>
      </c>
      <c r="B4315" t="s">
        <v>8797</v>
      </c>
      <c r="C4315">
        <v>35274763</v>
      </c>
      <c r="D4315">
        <v>35275162</v>
      </c>
      <c r="E4315" t="s">
        <v>779</v>
      </c>
      <c r="F4315" t="s">
        <v>779</v>
      </c>
      <c r="G4315" t="s">
        <v>780</v>
      </c>
    </row>
    <row r="4316" spans="1:7">
      <c r="A4316" t="s">
        <v>9169</v>
      </c>
      <c r="B4316" t="s">
        <v>8797</v>
      </c>
      <c r="C4316">
        <v>35610710</v>
      </c>
      <c r="D4316">
        <v>35611109</v>
      </c>
      <c r="E4316" t="s">
        <v>779</v>
      </c>
      <c r="F4316" t="s">
        <v>779</v>
      </c>
      <c r="G4316" t="s">
        <v>780</v>
      </c>
    </row>
    <row r="4317" spans="1:7">
      <c r="A4317" t="s">
        <v>9170</v>
      </c>
      <c r="B4317" t="s">
        <v>8797</v>
      </c>
      <c r="C4317">
        <v>35847224</v>
      </c>
      <c r="D4317">
        <v>35847623</v>
      </c>
      <c r="E4317" t="s">
        <v>779</v>
      </c>
      <c r="F4317" t="s">
        <v>779</v>
      </c>
      <c r="G4317" t="s">
        <v>780</v>
      </c>
    </row>
    <row r="4318" spans="1:7">
      <c r="A4318" t="s">
        <v>9171</v>
      </c>
      <c r="B4318" t="s">
        <v>8797</v>
      </c>
      <c r="C4318">
        <v>36275450</v>
      </c>
      <c r="D4318">
        <v>36275849</v>
      </c>
      <c r="E4318" t="s">
        <v>779</v>
      </c>
      <c r="F4318" t="s">
        <v>779</v>
      </c>
      <c r="G4318" t="s">
        <v>780</v>
      </c>
    </row>
    <row r="4319" spans="1:7">
      <c r="A4319" t="s">
        <v>9172</v>
      </c>
      <c r="B4319" t="s">
        <v>8797</v>
      </c>
      <c r="C4319">
        <v>36342900</v>
      </c>
      <c r="D4319">
        <v>36343299</v>
      </c>
      <c r="E4319" t="s">
        <v>9173</v>
      </c>
      <c r="F4319" t="s">
        <v>9174</v>
      </c>
      <c r="G4319">
        <v>-438679</v>
      </c>
    </row>
    <row r="4320" spans="1:7">
      <c r="A4320" t="s">
        <v>9175</v>
      </c>
      <c r="B4320" t="s">
        <v>8797</v>
      </c>
      <c r="C4320">
        <v>36515535</v>
      </c>
      <c r="D4320">
        <v>36515934</v>
      </c>
      <c r="E4320" t="s">
        <v>9173</v>
      </c>
      <c r="F4320" t="s">
        <v>9174</v>
      </c>
      <c r="G4320">
        <v>-266044</v>
      </c>
    </row>
    <row r="4321" spans="1:7">
      <c r="A4321" t="s">
        <v>9176</v>
      </c>
      <c r="B4321" t="s">
        <v>8797</v>
      </c>
      <c r="C4321">
        <v>36770309</v>
      </c>
      <c r="D4321">
        <v>36770708</v>
      </c>
      <c r="E4321" t="s">
        <v>9173</v>
      </c>
      <c r="F4321" t="s">
        <v>9174</v>
      </c>
      <c r="G4321">
        <v>-11270</v>
      </c>
    </row>
    <row r="4322" spans="1:7">
      <c r="A4322" t="s">
        <v>9177</v>
      </c>
      <c r="B4322" t="s">
        <v>8797</v>
      </c>
      <c r="C4322">
        <v>36771651</v>
      </c>
      <c r="D4322">
        <v>36772050</v>
      </c>
      <c r="E4322" t="s">
        <v>9173</v>
      </c>
      <c r="F4322" t="s">
        <v>9174</v>
      </c>
      <c r="G4322">
        <v>-9928</v>
      </c>
    </row>
    <row r="4323" spans="1:7">
      <c r="A4323" t="s">
        <v>9178</v>
      </c>
      <c r="B4323" t="s">
        <v>8797</v>
      </c>
      <c r="C4323">
        <v>36872128</v>
      </c>
      <c r="D4323">
        <v>36872527</v>
      </c>
      <c r="E4323" t="s">
        <v>9179</v>
      </c>
      <c r="F4323" t="s">
        <v>9180</v>
      </c>
      <c r="G4323">
        <v>-7189</v>
      </c>
    </row>
    <row r="4324" spans="1:7">
      <c r="A4324" t="s">
        <v>9181</v>
      </c>
      <c r="B4324" t="s">
        <v>8797</v>
      </c>
      <c r="C4324">
        <v>36896335</v>
      </c>
      <c r="D4324">
        <v>36896734</v>
      </c>
      <c r="E4324" t="s">
        <v>9179</v>
      </c>
      <c r="F4324" t="s">
        <v>9180</v>
      </c>
      <c r="G4324">
        <v>17018</v>
      </c>
    </row>
    <row r="4325" spans="1:7">
      <c r="A4325" t="s">
        <v>9182</v>
      </c>
      <c r="B4325" t="s">
        <v>8797</v>
      </c>
      <c r="C4325">
        <v>37011368</v>
      </c>
      <c r="D4325">
        <v>37011767</v>
      </c>
      <c r="E4325" t="s">
        <v>9179</v>
      </c>
      <c r="F4325" t="s">
        <v>9180</v>
      </c>
      <c r="G4325">
        <v>132051</v>
      </c>
    </row>
    <row r="4326" spans="1:7">
      <c r="A4326" t="s">
        <v>9183</v>
      </c>
      <c r="B4326" t="s">
        <v>8797</v>
      </c>
      <c r="C4326">
        <v>37012952</v>
      </c>
      <c r="D4326">
        <v>37013351</v>
      </c>
      <c r="E4326" t="s">
        <v>9179</v>
      </c>
      <c r="F4326" t="s">
        <v>9180</v>
      </c>
      <c r="G4326">
        <v>133635</v>
      </c>
    </row>
    <row r="4327" spans="1:7">
      <c r="A4327" t="s">
        <v>9184</v>
      </c>
      <c r="B4327" t="s">
        <v>8797</v>
      </c>
      <c r="C4327">
        <v>37022175</v>
      </c>
      <c r="D4327">
        <v>37022574</v>
      </c>
      <c r="E4327" t="s">
        <v>9179</v>
      </c>
      <c r="F4327" t="s">
        <v>9180</v>
      </c>
      <c r="G4327">
        <v>142858</v>
      </c>
    </row>
    <row r="4328" spans="1:7">
      <c r="A4328" t="s">
        <v>9185</v>
      </c>
      <c r="B4328" t="s">
        <v>8797</v>
      </c>
      <c r="C4328">
        <v>37128804</v>
      </c>
      <c r="D4328">
        <v>37129203</v>
      </c>
      <c r="E4328" t="s">
        <v>9186</v>
      </c>
      <c r="F4328" t="s">
        <v>9187</v>
      </c>
      <c r="G4328">
        <v>147567</v>
      </c>
    </row>
    <row r="4329" spans="1:7">
      <c r="A4329" t="s">
        <v>9188</v>
      </c>
      <c r="B4329" t="s">
        <v>8797</v>
      </c>
      <c r="C4329">
        <v>37130199</v>
      </c>
      <c r="D4329">
        <v>37130598</v>
      </c>
      <c r="E4329" t="s">
        <v>9186</v>
      </c>
      <c r="F4329" t="s">
        <v>9187</v>
      </c>
      <c r="G4329">
        <v>146172</v>
      </c>
    </row>
    <row r="4330" spans="1:7">
      <c r="A4330" t="s">
        <v>9189</v>
      </c>
      <c r="B4330" t="s">
        <v>8797</v>
      </c>
      <c r="C4330">
        <v>37278921</v>
      </c>
      <c r="D4330">
        <v>37279320</v>
      </c>
      <c r="E4330" t="s">
        <v>9186</v>
      </c>
      <c r="F4330" t="s">
        <v>9187</v>
      </c>
      <c r="G4330">
        <v>-2550</v>
      </c>
    </row>
    <row r="4331" spans="1:7">
      <c r="A4331" t="s">
        <v>9190</v>
      </c>
      <c r="B4331" t="s">
        <v>8797</v>
      </c>
      <c r="C4331">
        <v>37381833</v>
      </c>
      <c r="D4331">
        <v>37382232</v>
      </c>
      <c r="E4331" t="s">
        <v>9191</v>
      </c>
      <c r="F4331" t="s">
        <v>9192</v>
      </c>
      <c r="G4331">
        <v>82116</v>
      </c>
    </row>
    <row r="4332" spans="1:7">
      <c r="A4332" t="s">
        <v>9193</v>
      </c>
      <c r="B4332" t="s">
        <v>8797</v>
      </c>
      <c r="C4332">
        <v>37382814</v>
      </c>
      <c r="D4332">
        <v>37383213</v>
      </c>
      <c r="E4332" t="s">
        <v>9191</v>
      </c>
      <c r="F4332" t="s">
        <v>9192</v>
      </c>
      <c r="G4332">
        <v>83097</v>
      </c>
    </row>
    <row r="4333" spans="1:7">
      <c r="A4333" t="s">
        <v>9194</v>
      </c>
      <c r="B4333" t="s">
        <v>8797</v>
      </c>
      <c r="C4333">
        <v>37392921</v>
      </c>
      <c r="D4333">
        <v>37393320</v>
      </c>
      <c r="E4333" t="s">
        <v>9191</v>
      </c>
      <c r="F4333" t="s">
        <v>9192</v>
      </c>
      <c r="G4333">
        <v>93204</v>
      </c>
    </row>
    <row r="4334" spans="1:7">
      <c r="A4334" t="s">
        <v>9195</v>
      </c>
      <c r="B4334" t="s">
        <v>8797</v>
      </c>
      <c r="C4334">
        <v>37394148</v>
      </c>
      <c r="D4334">
        <v>37394547</v>
      </c>
      <c r="E4334" t="s">
        <v>9191</v>
      </c>
      <c r="F4334" t="s">
        <v>9192</v>
      </c>
      <c r="G4334">
        <v>94431</v>
      </c>
    </row>
    <row r="4335" spans="1:7">
      <c r="A4335" t="s">
        <v>9196</v>
      </c>
      <c r="B4335" t="s">
        <v>9197</v>
      </c>
      <c r="C4335">
        <v>294</v>
      </c>
      <c r="D4335">
        <v>693</v>
      </c>
      <c r="E4335" t="s">
        <v>9198</v>
      </c>
      <c r="F4335" t="s">
        <v>9199</v>
      </c>
      <c r="G4335">
        <v>61800</v>
      </c>
    </row>
    <row r="4336" spans="1:7">
      <c r="A4336" t="s">
        <v>9200</v>
      </c>
      <c r="B4336" t="s">
        <v>9197</v>
      </c>
      <c r="C4336">
        <v>28063</v>
      </c>
      <c r="D4336">
        <v>28462</v>
      </c>
      <c r="E4336" t="s">
        <v>9198</v>
      </c>
      <c r="F4336" t="s">
        <v>9199</v>
      </c>
      <c r="G4336">
        <v>34031</v>
      </c>
    </row>
    <row r="4337" spans="1:7">
      <c r="A4337" t="s">
        <v>9201</v>
      </c>
      <c r="B4337" t="s">
        <v>9197</v>
      </c>
      <c r="C4337">
        <v>138751</v>
      </c>
      <c r="D4337">
        <v>139150</v>
      </c>
      <c r="E4337" t="s">
        <v>9202</v>
      </c>
      <c r="F4337" t="s">
        <v>9203</v>
      </c>
      <c r="G4337">
        <v>-222</v>
      </c>
    </row>
    <row r="4338" spans="1:7">
      <c r="A4338" t="s">
        <v>9204</v>
      </c>
      <c r="B4338" t="s">
        <v>9197</v>
      </c>
      <c r="C4338">
        <v>193099</v>
      </c>
      <c r="D4338">
        <v>193498</v>
      </c>
      <c r="E4338" t="s">
        <v>9205</v>
      </c>
      <c r="F4338" t="s">
        <v>9206</v>
      </c>
      <c r="G4338">
        <v>-5995</v>
      </c>
    </row>
    <row r="4339" spans="1:7">
      <c r="A4339" t="s">
        <v>9207</v>
      </c>
      <c r="B4339" t="s">
        <v>9197</v>
      </c>
      <c r="C4339">
        <v>288067</v>
      </c>
      <c r="D4339">
        <v>288466</v>
      </c>
      <c r="E4339" t="s">
        <v>9208</v>
      </c>
      <c r="F4339" t="s">
        <v>9209</v>
      </c>
      <c r="G4339">
        <v>-6798</v>
      </c>
    </row>
    <row r="4340" spans="1:7">
      <c r="A4340" t="s">
        <v>9210</v>
      </c>
      <c r="B4340" t="s">
        <v>9197</v>
      </c>
      <c r="C4340">
        <v>297708</v>
      </c>
      <c r="D4340">
        <v>298107</v>
      </c>
      <c r="E4340" t="s">
        <v>9211</v>
      </c>
      <c r="F4340" t="s">
        <v>9212</v>
      </c>
      <c r="G4340">
        <v>8603</v>
      </c>
    </row>
    <row r="4341" spans="1:7">
      <c r="A4341" t="s">
        <v>9213</v>
      </c>
      <c r="B4341" t="s">
        <v>9197</v>
      </c>
      <c r="C4341">
        <v>384664</v>
      </c>
      <c r="D4341">
        <v>385063</v>
      </c>
      <c r="E4341" t="s">
        <v>9214</v>
      </c>
      <c r="F4341" t="s">
        <v>9215</v>
      </c>
      <c r="G4341">
        <v>48922</v>
      </c>
    </row>
    <row r="4342" spans="1:7">
      <c r="A4342" t="s">
        <v>9216</v>
      </c>
      <c r="B4342" t="s">
        <v>9197</v>
      </c>
      <c r="C4342">
        <v>395187</v>
      </c>
      <c r="D4342">
        <v>395586</v>
      </c>
      <c r="E4342" t="s">
        <v>9214</v>
      </c>
      <c r="F4342" t="s">
        <v>9215</v>
      </c>
      <c r="G4342">
        <v>59445</v>
      </c>
    </row>
    <row r="4343" spans="1:7">
      <c r="A4343" t="s">
        <v>9217</v>
      </c>
      <c r="B4343" t="s">
        <v>9197</v>
      </c>
      <c r="C4343">
        <v>417749</v>
      </c>
      <c r="D4343">
        <v>418148</v>
      </c>
      <c r="E4343" t="s">
        <v>9214</v>
      </c>
      <c r="F4343" t="s">
        <v>9215</v>
      </c>
      <c r="G4343">
        <v>82007</v>
      </c>
    </row>
    <row r="4344" spans="1:7">
      <c r="A4344" t="s">
        <v>9218</v>
      </c>
      <c r="B4344" t="s">
        <v>9197</v>
      </c>
      <c r="C4344">
        <v>1259695</v>
      </c>
      <c r="D4344">
        <v>1260094</v>
      </c>
      <c r="E4344" t="s">
        <v>9219</v>
      </c>
      <c r="F4344" t="s">
        <v>9220</v>
      </c>
      <c r="G4344">
        <v>93826</v>
      </c>
    </row>
    <row r="4345" spans="1:7">
      <c r="A4345" t="s">
        <v>9221</v>
      </c>
      <c r="B4345" t="s">
        <v>9197</v>
      </c>
      <c r="C4345">
        <v>2222330</v>
      </c>
      <c r="D4345">
        <v>2222729</v>
      </c>
      <c r="E4345" t="s">
        <v>9222</v>
      </c>
      <c r="F4345" t="s">
        <v>9223</v>
      </c>
      <c r="G4345">
        <v>-73527</v>
      </c>
    </row>
    <row r="4346" spans="1:7">
      <c r="A4346" t="s">
        <v>9224</v>
      </c>
      <c r="B4346" t="s">
        <v>9197</v>
      </c>
      <c r="C4346">
        <v>2234194</v>
      </c>
      <c r="D4346">
        <v>2234593</v>
      </c>
      <c r="E4346" t="s">
        <v>9222</v>
      </c>
      <c r="F4346" t="s">
        <v>9223</v>
      </c>
      <c r="G4346">
        <v>-61663</v>
      </c>
    </row>
    <row r="4347" spans="1:7">
      <c r="A4347" t="s">
        <v>9225</v>
      </c>
      <c r="B4347" t="s">
        <v>9197</v>
      </c>
      <c r="C4347">
        <v>2575797</v>
      </c>
      <c r="D4347">
        <v>2576196</v>
      </c>
      <c r="E4347" t="s">
        <v>9226</v>
      </c>
      <c r="F4347" t="s">
        <v>9227</v>
      </c>
      <c r="G4347">
        <v>172505</v>
      </c>
    </row>
    <row r="4348" spans="1:7">
      <c r="A4348" t="s">
        <v>9228</v>
      </c>
      <c r="B4348" t="s">
        <v>9197</v>
      </c>
      <c r="C4348">
        <v>2748752</v>
      </c>
      <c r="D4348">
        <v>2749151</v>
      </c>
      <c r="E4348" t="s">
        <v>9226</v>
      </c>
      <c r="F4348" t="s">
        <v>9227</v>
      </c>
      <c r="G4348">
        <v>-450</v>
      </c>
    </row>
    <row r="4349" spans="1:7">
      <c r="A4349" t="s">
        <v>9229</v>
      </c>
      <c r="B4349" t="s">
        <v>9197</v>
      </c>
      <c r="C4349">
        <v>2805583</v>
      </c>
      <c r="D4349">
        <v>2805982</v>
      </c>
      <c r="E4349" t="s">
        <v>9230</v>
      </c>
      <c r="F4349" t="s">
        <v>9231</v>
      </c>
      <c r="G4349">
        <v>680</v>
      </c>
    </row>
    <row r="4350" spans="1:7">
      <c r="A4350" t="s">
        <v>9232</v>
      </c>
      <c r="B4350" t="s">
        <v>9197</v>
      </c>
      <c r="C4350">
        <v>3567757</v>
      </c>
      <c r="D4350">
        <v>3568156</v>
      </c>
      <c r="E4350" t="s">
        <v>9233</v>
      </c>
      <c r="F4350" t="s">
        <v>9234</v>
      </c>
      <c r="G4350">
        <v>-112079</v>
      </c>
    </row>
    <row r="4351" spans="1:7">
      <c r="A4351" t="s">
        <v>9235</v>
      </c>
      <c r="B4351" t="s">
        <v>9197</v>
      </c>
      <c r="C4351">
        <v>4348801</v>
      </c>
      <c r="D4351">
        <v>4349200</v>
      </c>
      <c r="E4351" t="s">
        <v>9236</v>
      </c>
      <c r="F4351" t="s">
        <v>9237</v>
      </c>
      <c r="G4351">
        <v>7950</v>
      </c>
    </row>
    <row r="4352" spans="1:7">
      <c r="A4352" t="s">
        <v>9238</v>
      </c>
      <c r="B4352" t="s">
        <v>9197</v>
      </c>
      <c r="C4352">
        <v>4539760</v>
      </c>
      <c r="D4352">
        <v>4540159</v>
      </c>
      <c r="E4352" t="s">
        <v>9239</v>
      </c>
      <c r="F4352" t="s">
        <v>9240</v>
      </c>
      <c r="G4352">
        <v>-6979</v>
      </c>
    </row>
    <row r="4353" spans="1:7">
      <c r="A4353" t="s">
        <v>9241</v>
      </c>
      <c r="B4353" t="s">
        <v>9197</v>
      </c>
      <c r="C4353">
        <v>4542129</v>
      </c>
      <c r="D4353">
        <v>4542528</v>
      </c>
      <c r="E4353" t="s">
        <v>9239</v>
      </c>
      <c r="F4353" t="s">
        <v>9240</v>
      </c>
      <c r="G4353">
        <v>-4610</v>
      </c>
    </row>
    <row r="4354" spans="1:7">
      <c r="A4354" t="s">
        <v>9242</v>
      </c>
      <c r="B4354" t="s">
        <v>9197</v>
      </c>
      <c r="C4354">
        <v>4545110</v>
      </c>
      <c r="D4354">
        <v>4545509</v>
      </c>
      <c r="E4354" t="s">
        <v>9239</v>
      </c>
      <c r="F4354" t="s">
        <v>9240</v>
      </c>
      <c r="G4354">
        <v>-1629</v>
      </c>
    </row>
    <row r="4355" spans="1:7">
      <c r="A4355" t="s">
        <v>9243</v>
      </c>
      <c r="B4355" t="s">
        <v>9197</v>
      </c>
      <c r="C4355">
        <v>4545680</v>
      </c>
      <c r="D4355">
        <v>4546079</v>
      </c>
      <c r="E4355" t="s">
        <v>9239</v>
      </c>
      <c r="F4355" t="s">
        <v>9240</v>
      </c>
      <c r="G4355">
        <v>-1059</v>
      </c>
    </row>
    <row r="4356" spans="1:7">
      <c r="A4356" t="s">
        <v>9244</v>
      </c>
      <c r="B4356" t="s">
        <v>9197</v>
      </c>
      <c r="C4356">
        <v>4547005</v>
      </c>
      <c r="D4356">
        <v>4547404</v>
      </c>
      <c r="E4356" t="s">
        <v>9239</v>
      </c>
      <c r="F4356" t="s">
        <v>9240</v>
      </c>
      <c r="G4356">
        <v>266</v>
      </c>
    </row>
    <row r="4357" spans="1:7">
      <c r="A4357" t="s">
        <v>9245</v>
      </c>
      <c r="B4357" t="s">
        <v>9197</v>
      </c>
      <c r="C4357">
        <v>4547612</v>
      </c>
      <c r="D4357">
        <v>4548011</v>
      </c>
      <c r="E4357" t="s">
        <v>9239</v>
      </c>
      <c r="F4357" t="s">
        <v>9240</v>
      </c>
      <c r="G4357">
        <v>873</v>
      </c>
    </row>
    <row r="4358" spans="1:7">
      <c r="A4358" t="s">
        <v>9246</v>
      </c>
      <c r="B4358" t="s">
        <v>9197</v>
      </c>
      <c r="C4358">
        <v>4548139</v>
      </c>
      <c r="D4358">
        <v>4548538</v>
      </c>
      <c r="E4358" t="s">
        <v>9239</v>
      </c>
      <c r="F4358" t="s">
        <v>9240</v>
      </c>
      <c r="G4358">
        <v>1400</v>
      </c>
    </row>
    <row r="4359" spans="1:7">
      <c r="A4359" t="s">
        <v>9247</v>
      </c>
      <c r="B4359" t="s">
        <v>9197</v>
      </c>
      <c r="C4359">
        <v>4578043</v>
      </c>
      <c r="D4359">
        <v>4578442</v>
      </c>
      <c r="E4359" t="s">
        <v>9248</v>
      </c>
      <c r="F4359" t="s">
        <v>9249</v>
      </c>
      <c r="G4359">
        <v>16132</v>
      </c>
    </row>
    <row r="4360" spans="1:7">
      <c r="A4360" t="s">
        <v>9250</v>
      </c>
      <c r="B4360" t="s">
        <v>9197</v>
      </c>
      <c r="C4360">
        <v>4967333</v>
      </c>
      <c r="D4360">
        <v>4967732</v>
      </c>
      <c r="E4360" t="s">
        <v>9251</v>
      </c>
      <c r="F4360" t="s">
        <v>9252</v>
      </c>
      <c r="G4360">
        <v>-41591</v>
      </c>
    </row>
    <row r="4361" spans="1:7">
      <c r="A4361" t="s">
        <v>9253</v>
      </c>
      <c r="B4361" t="s">
        <v>9197</v>
      </c>
      <c r="C4361">
        <v>5064873</v>
      </c>
      <c r="D4361">
        <v>5065272</v>
      </c>
      <c r="E4361" t="s">
        <v>9254</v>
      </c>
      <c r="F4361" t="s">
        <v>9255</v>
      </c>
      <c r="G4361">
        <v>-47594</v>
      </c>
    </row>
    <row r="4362" spans="1:7">
      <c r="A4362" t="s">
        <v>9256</v>
      </c>
      <c r="B4362" t="s">
        <v>9197</v>
      </c>
      <c r="C4362">
        <v>5163860</v>
      </c>
      <c r="D4362">
        <v>5164259</v>
      </c>
      <c r="E4362" t="s">
        <v>9257</v>
      </c>
      <c r="F4362" t="s">
        <v>9258</v>
      </c>
      <c r="G4362">
        <v>-3402</v>
      </c>
    </row>
    <row r="4363" spans="1:7">
      <c r="A4363" t="s">
        <v>9259</v>
      </c>
      <c r="B4363" t="s">
        <v>9197</v>
      </c>
      <c r="C4363">
        <v>5366378</v>
      </c>
      <c r="D4363">
        <v>5366777</v>
      </c>
      <c r="E4363" t="s">
        <v>9260</v>
      </c>
      <c r="F4363" t="s">
        <v>9261</v>
      </c>
      <c r="G4363">
        <v>185754</v>
      </c>
    </row>
    <row r="4364" spans="1:7">
      <c r="A4364" t="s">
        <v>9262</v>
      </c>
      <c r="B4364" t="s">
        <v>9197</v>
      </c>
      <c r="C4364">
        <v>5794048</v>
      </c>
      <c r="D4364">
        <v>5794447</v>
      </c>
      <c r="E4364" t="s">
        <v>9263</v>
      </c>
      <c r="F4364" t="s">
        <v>9264</v>
      </c>
      <c r="G4364">
        <v>195468</v>
      </c>
    </row>
    <row r="4365" spans="1:7">
      <c r="A4365" t="s">
        <v>9265</v>
      </c>
      <c r="B4365" t="s">
        <v>9197</v>
      </c>
      <c r="C4365">
        <v>5907304</v>
      </c>
      <c r="D4365">
        <v>5907703</v>
      </c>
      <c r="E4365" t="s">
        <v>9266</v>
      </c>
      <c r="F4365" t="s">
        <v>9267</v>
      </c>
      <c r="G4365">
        <v>-211077</v>
      </c>
    </row>
    <row r="4366" spans="1:7">
      <c r="A4366" t="s">
        <v>9268</v>
      </c>
      <c r="B4366" t="s">
        <v>9197</v>
      </c>
      <c r="C4366">
        <v>6008435</v>
      </c>
      <c r="D4366">
        <v>6008834</v>
      </c>
      <c r="E4366" t="s">
        <v>9266</v>
      </c>
      <c r="F4366" t="s">
        <v>9267</v>
      </c>
      <c r="G4366">
        <v>-109946</v>
      </c>
    </row>
    <row r="4367" spans="1:7">
      <c r="A4367" t="s">
        <v>9269</v>
      </c>
      <c r="B4367" t="s">
        <v>9197</v>
      </c>
      <c r="C4367">
        <v>6537311</v>
      </c>
      <c r="D4367">
        <v>6537710</v>
      </c>
      <c r="E4367" t="s">
        <v>9270</v>
      </c>
      <c r="F4367" t="s">
        <v>9271</v>
      </c>
      <c r="G4367">
        <v>20477</v>
      </c>
    </row>
    <row r="4368" spans="1:7">
      <c r="A4368" t="s">
        <v>9272</v>
      </c>
      <c r="B4368" t="s">
        <v>9197</v>
      </c>
      <c r="C4368">
        <v>6688377</v>
      </c>
      <c r="D4368">
        <v>6688776</v>
      </c>
      <c r="E4368" t="s">
        <v>9273</v>
      </c>
      <c r="F4368" t="s">
        <v>9274</v>
      </c>
      <c r="G4368">
        <v>-23320</v>
      </c>
    </row>
    <row r="4369" spans="1:7">
      <c r="A4369" t="s">
        <v>9275</v>
      </c>
      <c r="B4369" t="s">
        <v>9197</v>
      </c>
      <c r="C4369">
        <v>6816258</v>
      </c>
      <c r="D4369">
        <v>6816657</v>
      </c>
      <c r="E4369" t="s">
        <v>9276</v>
      </c>
      <c r="F4369" t="s">
        <v>9277</v>
      </c>
      <c r="G4369">
        <v>-23104</v>
      </c>
    </row>
    <row r="4370" spans="1:7">
      <c r="A4370" t="s">
        <v>9278</v>
      </c>
      <c r="B4370" t="s">
        <v>9197</v>
      </c>
      <c r="C4370">
        <v>7011795</v>
      </c>
      <c r="D4370">
        <v>7012194</v>
      </c>
      <c r="E4370" t="s">
        <v>9279</v>
      </c>
      <c r="F4370" t="s">
        <v>9280</v>
      </c>
      <c r="G4370">
        <v>-123511</v>
      </c>
    </row>
    <row r="4371" spans="1:7">
      <c r="A4371" t="s">
        <v>9281</v>
      </c>
      <c r="B4371" t="s">
        <v>9197</v>
      </c>
      <c r="C4371">
        <v>7304986</v>
      </c>
      <c r="D4371">
        <v>7305385</v>
      </c>
      <c r="E4371" t="s">
        <v>9282</v>
      </c>
      <c r="F4371" t="s">
        <v>9283</v>
      </c>
      <c r="G4371">
        <v>81447</v>
      </c>
    </row>
    <row r="4372" spans="1:7">
      <c r="A4372" t="s">
        <v>9284</v>
      </c>
      <c r="B4372" t="s">
        <v>9197</v>
      </c>
      <c r="C4372">
        <v>8808015</v>
      </c>
      <c r="D4372">
        <v>8808414</v>
      </c>
      <c r="E4372" t="s">
        <v>9285</v>
      </c>
      <c r="F4372" t="s">
        <v>9286</v>
      </c>
      <c r="G4372">
        <v>-13818</v>
      </c>
    </row>
    <row r="4373" spans="1:7">
      <c r="A4373" t="s">
        <v>9287</v>
      </c>
      <c r="B4373" t="s">
        <v>9197</v>
      </c>
      <c r="C4373">
        <v>9095040</v>
      </c>
      <c r="D4373">
        <v>9095439</v>
      </c>
      <c r="E4373" t="s">
        <v>9288</v>
      </c>
      <c r="F4373" t="s">
        <v>9289</v>
      </c>
      <c r="G4373">
        <v>-196618</v>
      </c>
    </row>
    <row r="4374" spans="1:7">
      <c r="A4374" t="s">
        <v>9290</v>
      </c>
      <c r="B4374" t="s">
        <v>9197</v>
      </c>
      <c r="C4374">
        <v>10791008</v>
      </c>
      <c r="D4374">
        <v>10791407</v>
      </c>
      <c r="E4374" t="s">
        <v>9291</v>
      </c>
      <c r="F4374" t="s">
        <v>9292</v>
      </c>
      <c r="G4374">
        <v>-109</v>
      </c>
    </row>
    <row r="4375" spans="1:7">
      <c r="A4375" t="s">
        <v>9293</v>
      </c>
      <c r="B4375" t="s">
        <v>9197</v>
      </c>
      <c r="C4375">
        <v>11067933</v>
      </c>
      <c r="D4375">
        <v>11068332</v>
      </c>
      <c r="E4375" t="s">
        <v>9294</v>
      </c>
      <c r="F4375" t="s">
        <v>600</v>
      </c>
      <c r="G4375">
        <v>53036</v>
      </c>
    </row>
    <row r="4376" spans="1:7">
      <c r="A4376" t="s">
        <v>9295</v>
      </c>
      <c r="B4376" t="s">
        <v>9197</v>
      </c>
      <c r="C4376">
        <v>11227490</v>
      </c>
      <c r="D4376">
        <v>11227889</v>
      </c>
      <c r="E4376" t="s">
        <v>9296</v>
      </c>
      <c r="F4376" t="s">
        <v>9297</v>
      </c>
      <c r="G4376">
        <v>302</v>
      </c>
    </row>
    <row r="4377" spans="1:7">
      <c r="A4377" t="s">
        <v>9298</v>
      </c>
      <c r="B4377" t="s">
        <v>9197</v>
      </c>
      <c r="C4377">
        <v>11232199</v>
      </c>
      <c r="D4377">
        <v>11232598</v>
      </c>
      <c r="E4377" t="s">
        <v>9299</v>
      </c>
      <c r="F4377" t="s">
        <v>9300</v>
      </c>
      <c r="G4377">
        <v>4176</v>
      </c>
    </row>
    <row r="4378" spans="1:7">
      <c r="A4378" t="s">
        <v>9301</v>
      </c>
      <c r="B4378" t="s">
        <v>9197</v>
      </c>
      <c r="C4378">
        <v>11564398</v>
      </c>
      <c r="D4378">
        <v>11564797</v>
      </c>
      <c r="E4378" t="s">
        <v>9302</v>
      </c>
      <c r="F4378" t="s">
        <v>434</v>
      </c>
      <c r="G4378">
        <v>324543</v>
      </c>
    </row>
    <row r="4379" spans="1:7">
      <c r="A4379" t="s">
        <v>9303</v>
      </c>
      <c r="B4379" t="s">
        <v>9197</v>
      </c>
      <c r="C4379">
        <v>11606089</v>
      </c>
      <c r="D4379">
        <v>11606488</v>
      </c>
      <c r="E4379" t="s">
        <v>9302</v>
      </c>
      <c r="F4379" t="s">
        <v>434</v>
      </c>
      <c r="G4379">
        <v>366234</v>
      </c>
    </row>
    <row r="4380" spans="1:7">
      <c r="A4380" t="s">
        <v>9304</v>
      </c>
      <c r="B4380" t="s">
        <v>9197</v>
      </c>
      <c r="C4380">
        <v>11763875</v>
      </c>
      <c r="D4380">
        <v>11764274</v>
      </c>
      <c r="E4380" t="s">
        <v>9305</v>
      </c>
      <c r="F4380" t="s">
        <v>9306</v>
      </c>
      <c r="G4380">
        <v>211465</v>
      </c>
    </row>
    <row r="4381" spans="1:7">
      <c r="A4381" t="s">
        <v>9307</v>
      </c>
      <c r="B4381" t="s">
        <v>9197</v>
      </c>
      <c r="C4381">
        <v>11853767</v>
      </c>
      <c r="D4381">
        <v>11854166</v>
      </c>
      <c r="E4381" t="s">
        <v>9305</v>
      </c>
      <c r="F4381" t="s">
        <v>9306</v>
      </c>
      <c r="G4381">
        <v>121573</v>
      </c>
    </row>
    <row r="4382" spans="1:7">
      <c r="A4382" t="s">
        <v>9308</v>
      </c>
      <c r="B4382" t="s">
        <v>9197</v>
      </c>
      <c r="C4382">
        <v>12068243</v>
      </c>
      <c r="D4382">
        <v>12068642</v>
      </c>
      <c r="E4382" t="s">
        <v>9309</v>
      </c>
      <c r="F4382" t="s">
        <v>9310</v>
      </c>
      <c r="G4382">
        <v>-1190</v>
      </c>
    </row>
    <row r="4383" spans="1:7">
      <c r="A4383" t="s">
        <v>9311</v>
      </c>
      <c r="B4383" t="s">
        <v>9197</v>
      </c>
      <c r="C4383">
        <v>12345887</v>
      </c>
      <c r="D4383">
        <v>12346286</v>
      </c>
      <c r="E4383" t="s">
        <v>9312</v>
      </c>
      <c r="F4383" t="s">
        <v>307</v>
      </c>
      <c r="G4383">
        <v>-303</v>
      </c>
    </row>
    <row r="4384" spans="1:7">
      <c r="A4384" t="s">
        <v>9313</v>
      </c>
      <c r="B4384" t="s">
        <v>9197</v>
      </c>
      <c r="C4384">
        <v>12348317</v>
      </c>
      <c r="D4384">
        <v>12348716</v>
      </c>
      <c r="E4384" t="s">
        <v>9312</v>
      </c>
      <c r="F4384" t="s">
        <v>307</v>
      </c>
      <c r="G4384">
        <v>2127</v>
      </c>
    </row>
    <row r="4385" spans="1:7">
      <c r="A4385" t="s">
        <v>9314</v>
      </c>
      <c r="B4385" t="s">
        <v>9197</v>
      </c>
      <c r="C4385">
        <v>12371247</v>
      </c>
      <c r="D4385">
        <v>12371646</v>
      </c>
      <c r="E4385" t="s">
        <v>9315</v>
      </c>
      <c r="F4385" t="s">
        <v>9316</v>
      </c>
      <c r="G4385">
        <v>-59</v>
      </c>
    </row>
    <row r="4386" spans="1:7">
      <c r="A4386" t="s">
        <v>9317</v>
      </c>
      <c r="B4386" t="s">
        <v>9197</v>
      </c>
      <c r="C4386">
        <v>12396956</v>
      </c>
      <c r="D4386">
        <v>12397355</v>
      </c>
      <c r="E4386" t="s">
        <v>9318</v>
      </c>
      <c r="F4386" t="s">
        <v>9319</v>
      </c>
      <c r="G4386">
        <v>27</v>
      </c>
    </row>
    <row r="4387" spans="1:7">
      <c r="A4387" t="s">
        <v>9320</v>
      </c>
      <c r="B4387" t="s">
        <v>9197</v>
      </c>
      <c r="C4387">
        <v>12458951</v>
      </c>
      <c r="D4387">
        <v>12459350</v>
      </c>
      <c r="E4387" t="s">
        <v>9321</v>
      </c>
      <c r="F4387" t="s">
        <v>9322</v>
      </c>
      <c r="G4387">
        <v>-425</v>
      </c>
    </row>
    <row r="4388" spans="1:7">
      <c r="A4388" t="s">
        <v>9323</v>
      </c>
      <c r="B4388" t="s">
        <v>9197</v>
      </c>
      <c r="C4388">
        <v>12561625</v>
      </c>
      <c r="D4388">
        <v>12562024</v>
      </c>
      <c r="E4388" t="s">
        <v>9324</v>
      </c>
      <c r="F4388" t="s">
        <v>9325</v>
      </c>
      <c r="G4388">
        <v>53060</v>
      </c>
    </row>
    <row r="4389" spans="1:7">
      <c r="A4389" t="s">
        <v>9326</v>
      </c>
      <c r="B4389" t="s">
        <v>9197</v>
      </c>
      <c r="C4389">
        <v>12575168</v>
      </c>
      <c r="D4389">
        <v>12575567</v>
      </c>
      <c r="E4389" t="s">
        <v>9324</v>
      </c>
      <c r="F4389" t="s">
        <v>9325</v>
      </c>
      <c r="G4389">
        <v>66603</v>
      </c>
    </row>
    <row r="4390" spans="1:7">
      <c r="A4390" t="s">
        <v>9327</v>
      </c>
      <c r="B4390" t="s">
        <v>9197</v>
      </c>
      <c r="C4390">
        <v>12610244</v>
      </c>
      <c r="D4390">
        <v>12610643</v>
      </c>
      <c r="E4390" t="s">
        <v>9324</v>
      </c>
      <c r="F4390" t="s">
        <v>9325</v>
      </c>
      <c r="G4390">
        <v>101679</v>
      </c>
    </row>
    <row r="4391" spans="1:7">
      <c r="A4391" t="s">
        <v>9328</v>
      </c>
      <c r="B4391" t="s">
        <v>9197</v>
      </c>
      <c r="C4391">
        <v>12817444</v>
      </c>
      <c r="D4391">
        <v>12817843</v>
      </c>
      <c r="E4391" t="s">
        <v>9329</v>
      </c>
      <c r="F4391" t="s">
        <v>9330</v>
      </c>
      <c r="G4391">
        <v>12637</v>
      </c>
    </row>
    <row r="4392" spans="1:7">
      <c r="A4392" t="s">
        <v>9331</v>
      </c>
      <c r="B4392" t="s">
        <v>9197</v>
      </c>
      <c r="C4392">
        <v>12819913</v>
      </c>
      <c r="D4392">
        <v>12820312</v>
      </c>
      <c r="E4392" t="s">
        <v>9329</v>
      </c>
      <c r="F4392" t="s">
        <v>9330</v>
      </c>
      <c r="G4392">
        <v>10168</v>
      </c>
    </row>
    <row r="4393" spans="1:7">
      <c r="A4393" t="s">
        <v>9332</v>
      </c>
      <c r="B4393" t="s">
        <v>9197</v>
      </c>
      <c r="C4393">
        <v>12837326</v>
      </c>
      <c r="D4393">
        <v>12837725</v>
      </c>
      <c r="E4393" t="s">
        <v>9329</v>
      </c>
      <c r="F4393" t="s">
        <v>9330</v>
      </c>
      <c r="G4393">
        <v>-7245</v>
      </c>
    </row>
    <row r="4394" spans="1:7">
      <c r="A4394" t="s">
        <v>9333</v>
      </c>
      <c r="B4394" t="s">
        <v>9197</v>
      </c>
      <c r="C4394">
        <v>12839056</v>
      </c>
      <c r="D4394">
        <v>12839455</v>
      </c>
      <c r="E4394" t="s">
        <v>9329</v>
      </c>
      <c r="F4394" t="s">
        <v>9330</v>
      </c>
      <c r="G4394">
        <v>-8975</v>
      </c>
    </row>
    <row r="4395" spans="1:7">
      <c r="A4395" t="s">
        <v>9334</v>
      </c>
      <c r="B4395" t="s">
        <v>9197</v>
      </c>
      <c r="C4395">
        <v>12969719</v>
      </c>
      <c r="D4395">
        <v>12970118</v>
      </c>
      <c r="E4395" t="s">
        <v>9335</v>
      </c>
      <c r="F4395" t="s">
        <v>9336</v>
      </c>
      <c r="G4395">
        <v>36561</v>
      </c>
    </row>
    <row r="4396" spans="1:7">
      <c r="A4396" t="s">
        <v>9337</v>
      </c>
      <c r="B4396" t="s">
        <v>9197</v>
      </c>
      <c r="C4396">
        <v>13107629</v>
      </c>
      <c r="D4396">
        <v>13108028</v>
      </c>
      <c r="E4396" t="s">
        <v>9335</v>
      </c>
      <c r="F4396" t="s">
        <v>9336</v>
      </c>
      <c r="G4396">
        <v>174471</v>
      </c>
    </row>
    <row r="4397" spans="1:7">
      <c r="A4397" t="s">
        <v>9338</v>
      </c>
      <c r="B4397" t="s">
        <v>9197</v>
      </c>
      <c r="C4397">
        <v>13216240</v>
      </c>
      <c r="D4397">
        <v>13216639</v>
      </c>
      <c r="E4397" t="s">
        <v>9339</v>
      </c>
      <c r="F4397" t="s">
        <v>9340</v>
      </c>
      <c r="G4397">
        <v>72452</v>
      </c>
    </row>
    <row r="4398" spans="1:7">
      <c r="A4398" t="s">
        <v>9341</v>
      </c>
      <c r="B4398" t="s">
        <v>9197</v>
      </c>
      <c r="C4398">
        <v>13447620</v>
      </c>
      <c r="D4398">
        <v>13448019</v>
      </c>
      <c r="E4398" t="s">
        <v>9342</v>
      </c>
      <c r="F4398" t="s">
        <v>9343</v>
      </c>
      <c r="G4398">
        <v>136668</v>
      </c>
    </row>
    <row r="4399" spans="1:7">
      <c r="A4399" t="s">
        <v>9344</v>
      </c>
      <c r="B4399" t="s">
        <v>9197</v>
      </c>
      <c r="C4399">
        <v>13640153</v>
      </c>
      <c r="D4399">
        <v>13640552</v>
      </c>
      <c r="E4399" t="s">
        <v>9345</v>
      </c>
      <c r="F4399" t="s">
        <v>9346</v>
      </c>
      <c r="G4399">
        <v>-4869</v>
      </c>
    </row>
    <row r="4400" spans="1:7">
      <c r="A4400" t="s">
        <v>9347</v>
      </c>
      <c r="B4400" t="s">
        <v>9197</v>
      </c>
      <c r="C4400">
        <v>13718699</v>
      </c>
      <c r="D4400">
        <v>13719098</v>
      </c>
      <c r="E4400" t="s">
        <v>9345</v>
      </c>
      <c r="F4400" t="s">
        <v>9346</v>
      </c>
      <c r="G4400">
        <v>73677</v>
      </c>
    </row>
    <row r="4401" spans="1:7">
      <c r="A4401" t="s">
        <v>9348</v>
      </c>
      <c r="B4401" t="s">
        <v>9197</v>
      </c>
      <c r="C4401">
        <v>14270020</v>
      </c>
      <c r="D4401">
        <v>14270419</v>
      </c>
      <c r="E4401" t="s">
        <v>9349</v>
      </c>
      <c r="F4401" t="s">
        <v>9350</v>
      </c>
      <c r="G4401">
        <v>201218</v>
      </c>
    </row>
    <row r="4402" spans="1:7">
      <c r="A4402" t="s">
        <v>9351</v>
      </c>
      <c r="B4402" t="s">
        <v>9197</v>
      </c>
      <c r="C4402">
        <v>14478449</v>
      </c>
      <c r="D4402">
        <v>14478848</v>
      </c>
      <c r="E4402" t="s">
        <v>9349</v>
      </c>
      <c r="F4402" t="s">
        <v>9350</v>
      </c>
      <c r="G4402">
        <v>-7211</v>
      </c>
    </row>
    <row r="4403" spans="1:7">
      <c r="A4403" t="s">
        <v>9352</v>
      </c>
      <c r="B4403" t="s">
        <v>9197</v>
      </c>
      <c r="C4403">
        <v>14965751</v>
      </c>
      <c r="D4403">
        <v>14966150</v>
      </c>
      <c r="E4403" t="s">
        <v>9353</v>
      </c>
      <c r="F4403" t="s">
        <v>9354</v>
      </c>
      <c r="G4403">
        <v>-384214</v>
      </c>
    </row>
    <row r="4404" spans="1:7">
      <c r="A4404" t="s">
        <v>9355</v>
      </c>
      <c r="B4404" t="s">
        <v>9197</v>
      </c>
      <c r="C4404">
        <v>15245792</v>
      </c>
      <c r="D4404">
        <v>15246191</v>
      </c>
      <c r="E4404" t="s">
        <v>9353</v>
      </c>
      <c r="F4404" t="s">
        <v>9354</v>
      </c>
      <c r="G4404">
        <v>-104173</v>
      </c>
    </row>
    <row r="4405" spans="1:7">
      <c r="A4405" t="s">
        <v>9356</v>
      </c>
      <c r="B4405" t="s">
        <v>9197</v>
      </c>
      <c r="C4405">
        <v>15337643</v>
      </c>
      <c r="D4405">
        <v>15338042</v>
      </c>
      <c r="E4405" t="s">
        <v>9353</v>
      </c>
      <c r="F4405" t="s">
        <v>9354</v>
      </c>
      <c r="G4405">
        <v>-12322</v>
      </c>
    </row>
    <row r="4406" spans="1:7">
      <c r="A4406" t="s">
        <v>9357</v>
      </c>
      <c r="B4406" t="s">
        <v>9197</v>
      </c>
      <c r="C4406">
        <v>15608676</v>
      </c>
      <c r="D4406">
        <v>15609075</v>
      </c>
      <c r="E4406" t="s">
        <v>9358</v>
      </c>
      <c r="F4406" t="s">
        <v>9359</v>
      </c>
      <c r="G4406">
        <v>58643</v>
      </c>
    </row>
    <row r="4407" spans="1:7">
      <c r="A4407" t="s">
        <v>9360</v>
      </c>
      <c r="B4407" t="s">
        <v>9197</v>
      </c>
      <c r="C4407">
        <v>15643990</v>
      </c>
      <c r="D4407">
        <v>15644389</v>
      </c>
      <c r="E4407" t="s">
        <v>9358</v>
      </c>
      <c r="F4407" t="s">
        <v>9359</v>
      </c>
      <c r="G4407">
        <v>23329</v>
      </c>
    </row>
    <row r="4408" spans="1:7">
      <c r="A4408" t="s">
        <v>9361</v>
      </c>
      <c r="B4408" t="s">
        <v>9197</v>
      </c>
      <c r="C4408">
        <v>15953607</v>
      </c>
      <c r="D4408">
        <v>15954006</v>
      </c>
      <c r="E4408" t="s">
        <v>9362</v>
      </c>
      <c r="F4408" t="s">
        <v>9363</v>
      </c>
      <c r="G4408">
        <v>78896</v>
      </c>
    </row>
    <row r="4409" spans="1:7">
      <c r="A4409" t="s">
        <v>9364</v>
      </c>
      <c r="B4409" t="s">
        <v>9197</v>
      </c>
      <c r="C4409">
        <v>16076878</v>
      </c>
      <c r="D4409">
        <v>16077277</v>
      </c>
      <c r="E4409" t="s">
        <v>9362</v>
      </c>
      <c r="F4409" t="s">
        <v>9363</v>
      </c>
      <c r="G4409">
        <v>202167</v>
      </c>
    </row>
    <row r="4410" spans="1:7">
      <c r="A4410" t="s">
        <v>9365</v>
      </c>
      <c r="B4410" t="s">
        <v>9197</v>
      </c>
      <c r="C4410">
        <v>16083670</v>
      </c>
      <c r="D4410">
        <v>16084069</v>
      </c>
      <c r="E4410" t="s">
        <v>9362</v>
      </c>
      <c r="F4410" t="s">
        <v>9363</v>
      </c>
      <c r="G4410">
        <v>208959</v>
      </c>
    </row>
    <row r="4411" spans="1:7">
      <c r="A4411" t="s">
        <v>9366</v>
      </c>
      <c r="B4411" t="s">
        <v>9197</v>
      </c>
      <c r="C4411">
        <v>16505788</v>
      </c>
      <c r="D4411">
        <v>16506187</v>
      </c>
      <c r="E4411" t="s">
        <v>9367</v>
      </c>
      <c r="F4411" t="s">
        <v>534</v>
      </c>
      <c r="G4411">
        <v>-6250</v>
      </c>
    </row>
    <row r="4412" spans="1:7">
      <c r="A4412" t="s">
        <v>9368</v>
      </c>
      <c r="B4412" t="s">
        <v>9197</v>
      </c>
      <c r="C4412">
        <v>16515962</v>
      </c>
      <c r="D4412">
        <v>16516361</v>
      </c>
      <c r="E4412" t="s">
        <v>9367</v>
      </c>
      <c r="F4412" t="s">
        <v>534</v>
      </c>
      <c r="G4412">
        <v>-16424</v>
      </c>
    </row>
    <row r="4413" spans="1:7">
      <c r="A4413" t="s">
        <v>9369</v>
      </c>
      <c r="B4413" t="s">
        <v>9197</v>
      </c>
      <c r="C4413">
        <v>16645091</v>
      </c>
      <c r="D4413">
        <v>16645490</v>
      </c>
      <c r="E4413" t="s">
        <v>9370</v>
      </c>
      <c r="F4413" t="s">
        <v>9371</v>
      </c>
      <c r="G4413">
        <v>-3466</v>
      </c>
    </row>
    <row r="4414" spans="1:7">
      <c r="A4414" t="s">
        <v>9372</v>
      </c>
      <c r="B4414" t="s">
        <v>9197</v>
      </c>
      <c r="C4414">
        <v>16963812</v>
      </c>
      <c r="D4414">
        <v>16964211</v>
      </c>
      <c r="E4414" t="s">
        <v>9373</v>
      </c>
      <c r="F4414" t="s">
        <v>9374</v>
      </c>
      <c r="G4414">
        <v>58045</v>
      </c>
    </row>
    <row r="4415" spans="1:7">
      <c r="A4415" t="s">
        <v>9375</v>
      </c>
      <c r="B4415" t="s">
        <v>9197</v>
      </c>
      <c r="C4415">
        <v>17243964</v>
      </c>
      <c r="D4415">
        <v>17244363</v>
      </c>
      <c r="E4415" t="s">
        <v>9376</v>
      </c>
      <c r="F4415" t="s">
        <v>9377</v>
      </c>
      <c r="G4415">
        <v>160210</v>
      </c>
    </row>
    <row r="4416" spans="1:7">
      <c r="A4416" t="s">
        <v>9378</v>
      </c>
      <c r="B4416" t="s">
        <v>9197</v>
      </c>
      <c r="C4416">
        <v>17406108</v>
      </c>
      <c r="D4416">
        <v>17406507</v>
      </c>
      <c r="E4416" t="s">
        <v>9376</v>
      </c>
      <c r="F4416" t="s">
        <v>9377</v>
      </c>
      <c r="G4416">
        <v>-1934</v>
      </c>
    </row>
    <row r="4417" spans="1:7">
      <c r="A4417" t="s">
        <v>9379</v>
      </c>
      <c r="B4417" t="s">
        <v>9197</v>
      </c>
      <c r="C4417">
        <v>17422662</v>
      </c>
      <c r="D4417">
        <v>17423061</v>
      </c>
      <c r="E4417" t="s">
        <v>9380</v>
      </c>
      <c r="F4417" t="s">
        <v>9381</v>
      </c>
      <c r="G4417">
        <v>3182</v>
      </c>
    </row>
    <row r="4418" spans="1:7">
      <c r="A4418" t="s">
        <v>9382</v>
      </c>
      <c r="B4418" t="s">
        <v>9197</v>
      </c>
      <c r="C4418">
        <v>17435413</v>
      </c>
      <c r="D4418">
        <v>17435812</v>
      </c>
      <c r="E4418" t="s">
        <v>9383</v>
      </c>
      <c r="F4418" t="s">
        <v>9384</v>
      </c>
      <c r="G4418">
        <v>-2500</v>
      </c>
    </row>
    <row r="4419" spans="1:7">
      <c r="A4419" t="s">
        <v>9385</v>
      </c>
      <c r="B4419" t="s">
        <v>9197</v>
      </c>
      <c r="C4419">
        <v>18680201</v>
      </c>
      <c r="D4419">
        <v>18680600</v>
      </c>
      <c r="E4419" t="s">
        <v>9386</v>
      </c>
      <c r="F4419" t="s">
        <v>9387</v>
      </c>
      <c r="G4419">
        <v>345759</v>
      </c>
    </row>
    <row r="4420" spans="1:7">
      <c r="A4420" t="s">
        <v>9388</v>
      </c>
      <c r="B4420" t="s">
        <v>9197</v>
      </c>
      <c r="C4420">
        <v>18772791</v>
      </c>
      <c r="D4420">
        <v>18773190</v>
      </c>
      <c r="E4420" t="s">
        <v>9389</v>
      </c>
      <c r="F4420" t="s">
        <v>9390</v>
      </c>
      <c r="G4420">
        <v>-270239</v>
      </c>
    </row>
    <row r="4421" spans="1:7">
      <c r="A4421" t="s">
        <v>9391</v>
      </c>
      <c r="B4421" t="s">
        <v>9197</v>
      </c>
      <c r="C4421">
        <v>19683317</v>
      </c>
      <c r="D4421">
        <v>19683716</v>
      </c>
      <c r="E4421" t="s">
        <v>9392</v>
      </c>
      <c r="F4421" t="s">
        <v>516</v>
      </c>
      <c r="G4421">
        <v>3954</v>
      </c>
    </row>
    <row r="4422" spans="1:7">
      <c r="A4422" t="s">
        <v>9393</v>
      </c>
      <c r="B4422" t="s">
        <v>9197</v>
      </c>
      <c r="C4422">
        <v>19687559</v>
      </c>
      <c r="D4422">
        <v>19687958</v>
      </c>
      <c r="E4422" t="s">
        <v>9392</v>
      </c>
      <c r="F4422" t="s">
        <v>516</v>
      </c>
      <c r="G4422">
        <v>-288</v>
      </c>
    </row>
    <row r="4423" spans="1:7">
      <c r="A4423" t="s">
        <v>9394</v>
      </c>
      <c r="B4423" t="s">
        <v>9197</v>
      </c>
      <c r="C4423">
        <v>19688695</v>
      </c>
      <c r="D4423">
        <v>19689094</v>
      </c>
      <c r="E4423" t="s">
        <v>9392</v>
      </c>
      <c r="F4423" t="s">
        <v>516</v>
      </c>
      <c r="G4423">
        <v>-1424</v>
      </c>
    </row>
    <row r="4424" spans="1:7">
      <c r="A4424" t="s">
        <v>9395</v>
      </c>
      <c r="B4424" t="s">
        <v>9197</v>
      </c>
      <c r="C4424">
        <v>19715221</v>
      </c>
      <c r="D4424">
        <v>19715620</v>
      </c>
      <c r="E4424" t="s">
        <v>9396</v>
      </c>
      <c r="F4424" t="s">
        <v>9397</v>
      </c>
      <c r="G4424">
        <v>335</v>
      </c>
    </row>
    <row r="4425" spans="1:7">
      <c r="A4425" t="s">
        <v>9398</v>
      </c>
      <c r="B4425" t="s">
        <v>9197</v>
      </c>
      <c r="C4425">
        <v>19983240</v>
      </c>
      <c r="D4425">
        <v>19983639</v>
      </c>
      <c r="E4425" t="s">
        <v>9399</v>
      </c>
      <c r="F4425" t="s">
        <v>9400</v>
      </c>
      <c r="G4425">
        <v>60473</v>
      </c>
    </row>
    <row r="4426" spans="1:7">
      <c r="A4426" t="s">
        <v>9401</v>
      </c>
      <c r="B4426" t="s">
        <v>9197</v>
      </c>
      <c r="C4426">
        <v>20144776</v>
      </c>
      <c r="D4426">
        <v>20145175</v>
      </c>
      <c r="E4426" t="s">
        <v>9402</v>
      </c>
      <c r="F4426" t="s">
        <v>9400</v>
      </c>
      <c r="G4426">
        <v>-98416</v>
      </c>
    </row>
    <row r="4427" spans="1:7">
      <c r="A4427" t="s">
        <v>9403</v>
      </c>
      <c r="B4427" t="s">
        <v>9197</v>
      </c>
      <c r="C4427">
        <v>21658731</v>
      </c>
      <c r="D4427">
        <v>21659130</v>
      </c>
      <c r="E4427" t="s">
        <v>779</v>
      </c>
      <c r="F4427" t="s">
        <v>779</v>
      </c>
      <c r="G4427" t="s">
        <v>780</v>
      </c>
    </row>
    <row r="4428" spans="1:7">
      <c r="A4428" t="s">
        <v>9404</v>
      </c>
      <c r="B4428" t="s">
        <v>9197</v>
      </c>
      <c r="C4428">
        <v>23246702</v>
      </c>
      <c r="D4428">
        <v>23247101</v>
      </c>
      <c r="E4428" t="s">
        <v>9405</v>
      </c>
      <c r="F4428" t="s">
        <v>394</v>
      </c>
      <c r="G4428">
        <v>32632</v>
      </c>
    </row>
    <row r="4429" spans="1:7">
      <c r="A4429" t="s">
        <v>9406</v>
      </c>
      <c r="B4429" t="s">
        <v>9197</v>
      </c>
      <c r="C4429">
        <v>23246982</v>
      </c>
      <c r="D4429">
        <v>23247381</v>
      </c>
      <c r="E4429" t="s">
        <v>9405</v>
      </c>
      <c r="F4429" t="s">
        <v>394</v>
      </c>
      <c r="G4429">
        <v>32912</v>
      </c>
    </row>
    <row r="4430" spans="1:7">
      <c r="A4430" t="s">
        <v>9407</v>
      </c>
      <c r="B4430" t="s">
        <v>9197</v>
      </c>
      <c r="C4430">
        <v>23297213</v>
      </c>
      <c r="D4430">
        <v>23297612</v>
      </c>
      <c r="E4430" t="s">
        <v>9405</v>
      </c>
      <c r="F4430" t="s">
        <v>394</v>
      </c>
      <c r="G4430">
        <v>83143</v>
      </c>
    </row>
    <row r="4431" spans="1:7">
      <c r="A4431" t="s">
        <v>9408</v>
      </c>
      <c r="B4431" t="s">
        <v>9197</v>
      </c>
      <c r="C4431">
        <v>23358514</v>
      </c>
      <c r="D4431">
        <v>23358913</v>
      </c>
      <c r="E4431" t="s">
        <v>9409</v>
      </c>
      <c r="F4431" t="s">
        <v>9410</v>
      </c>
      <c r="G4431">
        <v>-57841</v>
      </c>
    </row>
    <row r="4432" spans="1:7">
      <c r="A4432" t="s">
        <v>9411</v>
      </c>
      <c r="B4432" t="s">
        <v>9197</v>
      </c>
      <c r="C4432">
        <v>23512866</v>
      </c>
      <c r="D4432">
        <v>23513265</v>
      </c>
      <c r="E4432" t="s">
        <v>9412</v>
      </c>
      <c r="F4432" t="s">
        <v>9413</v>
      </c>
      <c r="G4432">
        <v>42485</v>
      </c>
    </row>
    <row r="4433" spans="1:7">
      <c r="A4433" t="s">
        <v>9414</v>
      </c>
      <c r="B4433" t="s">
        <v>9197</v>
      </c>
      <c r="C4433">
        <v>23595689</v>
      </c>
      <c r="D4433">
        <v>23596088</v>
      </c>
      <c r="E4433" t="s">
        <v>9415</v>
      </c>
      <c r="F4433" t="s">
        <v>9416</v>
      </c>
      <c r="G4433">
        <v>-23913</v>
      </c>
    </row>
    <row r="4434" spans="1:7">
      <c r="A4434" t="s">
        <v>9417</v>
      </c>
      <c r="B4434" t="s">
        <v>9197</v>
      </c>
      <c r="C4434">
        <v>23615276</v>
      </c>
      <c r="D4434">
        <v>23615675</v>
      </c>
      <c r="E4434" t="s">
        <v>9415</v>
      </c>
      <c r="F4434" t="s">
        <v>9416</v>
      </c>
      <c r="G4434">
        <v>-4326</v>
      </c>
    </row>
    <row r="4435" spans="1:7">
      <c r="A4435" t="s">
        <v>9418</v>
      </c>
      <c r="B4435" t="s">
        <v>9197</v>
      </c>
      <c r="C4435">
        <v>23677707</v>
      </c>
      <c r="D4435">
        <v>23678106</v>
      </c>
      <c r="E4435" t="s">
        <v>9419</v>
      </c>
      <c r="F4435" t="s">
        <v>9420</v>
      </c>
      <c r="G4435">
        <v>-31943</v>
      </c>
    </row>
    <row r="4436" spans="1:7">
      <c r="A4436" t="s">
        <v>9421</v>
      </c>
      <c r="B4436" t="s">
        <v>9197</v>
      </c>
      <c r="C4436">
        <v>23764059</v>
      </c>
      <c r="D4436">
        <v>23764458</v>
      </c>
      <c r="E4436" t="s">
        <v>9422</v>
      </c>
      <c r="F4436" t="s">
        <v>9423</v>
      </c>
      <c r="G4436">
        <v>-14908</v>
      </c>
    </row>
    <row r="4437" spans="1:7">
      <c r="A4437" t="s">
        <v>9424</v>
      </c>
      <c r="B4437" t="s">
        <v>9197</v>
      </c>
      <c r="C4437">
        <v>23822140</v>
      </c>
      <c r="D4437">
        <v>23822539</v>
      </c>
      <c r="E4437" t="s">
        <v>9425</v>
      </c>
      <c r="F4437" t="s">
        <v>9426</v>
      </c>
      <c r="G4437">
        <v>14626</v>
      </c>
    </row>
    <row r="4438" spans="1:7">
      <c r="A4438" t="s">
        <v>9427</v>
      </c>
      <c r="B4438" t="s">
        <v>9197</v>
      </c>
      <c r="C4438">
        <v>23826616</v>
      </c>
      <c r="D4438">
        <v>23827015</v>
      </c>
      <c r="E4438" t="s">
        <v>9425</v>
      </c>
      <c r="F4438" t="s">
        <v>9426</v>
      </c>
      <c r="G4438">
        <v>19102</v>
      </c>
    </row>
    <row r="4439" spans="1:7">
      <c r="A4439" t="s">
        <v>9428</v>
      </c>
      <c r="B4439" t="s">
        <v>9197</v>
      </c>
      <c r="C4439">
        <v>23874028</v>
      </c>
      <c r="D4439">
        <v>23874427</v>
      </c>
      <c r="E4439" t="s">
        <v>9429</v>
      </c>
      <c r="F4439" t="s">
        <v>9430</v>
      </c>
      <c r="G4439">
        <v>-2323</v>
      </c>
    </row>
    <row r="4440" spans="1:7">
      <c r="A4440" t="s">
        <v>9431</v>
      </c>
      <c r="B4440" t="s">
        <v>9197</v>
      </c>
      <c r="C4440">
        <v>24002714</v>
      </c>
      <c r="D4440">
        <v>24003113</v>
      </c>
      <c r="E4440" t="s">
        <v>9432</v>
      </c>
      <c r="F4440" t="s">
        <v>9433</v>
      </c>
      <c r="G4440">
        <v>-11763</v>
      </c>
    </row>
    <row r="4441" spans="1:7">
      <c r="A4441" t="s">
        <v>9434</v>
      </c>
      <c r="B4441" t="s">
        <v>9197</v>
      </c>
      <c r="C4441">
        <v>24095987</v>
      </c>
      <c r="D4441">
        <v>24096386</v>
      </c>
      <c r="E4441" t="s">
        <v>9435</v>
      </c>
      <c r="F4441" t="s">
        <v>9436</v>
      </c>
      <c r="G4441">
        <v>-1993</v>
      </c>
    </row>
    <row r="4442" spans="1:7">
      <c r="A4442" t="s">
        <v>9437</v>
      </c>
      <c r="B4442" t="s">
        <v>9197</v>
      </c>
      <c r="C4442">
        <v>24097934</v>
      </c>
      <c r="D4442">
        <v>24098333</v>
      </c>
      <c r="E4442" t="s">
        <v>9435</v>
      </c>
      <c r="F4442" t="s">
        <v>9436</v>
      </c>
      <c r="G4442">
        <v>-3940</v>
      </c>
    </row>
    <row r="4443" spans="1:7">
      <c r="A4443" t="s">
        <v>9438</v>
      </c>
      <c r="B4443" t="s">
        <v>9197</v>
      </c>
      <c r="C4443">
        <v>24109751</v>
      </c>
      <c r="D4443">
        <v>24110150</v>
      </c>
      <c r="E4443" t="s">
        <v>9439</v>
      </c>
      <c r="F4443" t="s">
        <v>622</v>
      </c>
      <c r="G4443">
        <v>-161</v>
      </c>
    </row>
    <row r="4444" spans="1:7">
      <c r="A4444" t="s">
        <v>9440</v>
      </c>
      <c r="B4444" t="s">
        <v>9197</v>
      </c>
      <c r="C4444">
        <v>24111891</v>
      </c>
      <c r="D4444">
        <v>24112290</v>
      </c>
      <c r="E4444" t="s">
        <v>9439</v>
      </c>
      <c r="F4444" t="s">
        <v>622</v>
      </c>
      <c r="G4444">
        <v>1979</v>
      </c>
    </row>
    <row r="4445" spans="1:7">
      <c r="A4445" t="s">
        <v>9441</v>
      </c>
      <c r="B4445" t="s">
        <v>9197</v>
      </c>
      <c r="C4445">
        <v>24872014</v>
      </c>
      <c r="D4445">
        <v>24872413</v>
      </c>
      <c r="E4445" t="s">
        <v>9442</v>
      </c>
      <c r="F4445" t="s">
        <v>9443</v>
      </c>
      <c r="G4445">
        <v>3541</v>
      </c>
    </row>
    <row r="4446" spans="1:7">
      <c r="A4446" t="s">
        <v>9444</v>
      </c>
      <c r="B4446" t="s">
        <v>9197</v>
      </c>
      <c r="C4446">
        <v>25084778</v>
      </c>
      <c r="D4446">
        <v>25085177</v>
      </c>
      <c r="E4446" t="s">
        <v>9445</v>
      </c>
      <c r="F4446" t="s">
        <v>9446</v>
      </c>
      <c r="G4446">
        <v>-25186</v>
      </c>
    </row>
    <row r="4447" spans="1:7">
      <c r="A4447" t="s">
        <v>9447</v>
      </c>
      <c r="B4447" t="s">
        <v>9197</v>
      </c>
      <c r="C4447">
        <v>25088081</v>
      </c>
      <c r="D4447">
        <v>25088480</v>
      </c>
      <c r="E4447" t="s">
        <v>9445</v>
      </c>
      <c r="F4447" t="s">
        <v>9446</v>
      </c>
      <c r="G4447">
        <v>-21883</v>
      </c>
    </row>
    <row r="4448" spans="1:7">
      <c r="A4448" t="s">
        <v>9448</v>
      </c>
      <c r="B4448" t="s">
        <v>9197</v>
      </c>
      <c r="C4448">
        <v>26226371</v>
      </c>
      <c r="D4448">
        <v>26226770</v>
      </c>
      <c r="E4448" t="s">
        <v>9449</v>
      </c>
      <c r="F4448" t="s">
        <v>9450</v>
      </c>
      <c r="G4448">
        <v>707</v>
      </c>
    </row>
    <row r="4449" spans="1:7">
      <c r="A4449" t="s">
        <v>9451</v>
      </c>
      <c r="B4449" t="s">
        <v>9197</v>
      </c>
      <c r="C4449">
        <v>26732896</v>
      </c>
      <c r="D4449">
        <v>26733295</v>
      </c>
      <c r="E4449" t="s">
        <v>9452</v>
      </c>
      <c r="F4449" t="s">
        <v>9453</v>
      </c>
      <c r="G4449">
        <v>-46786</v>
      </c>
    </row>
    <row r="4450" spans="1:7">
      <c r="A4450" t="s">
        <v>9454</v>
      </c>
      <c r="B4450" t="s">
        <v>9197</v>
      </c>
      <c r="C4450">
        <v>26751906</v>
      </c>
      <c r="D4450">
        <v>26752305</v>
      </c>
      <c r="E4450" t="s">
        <v>9452</v>
      </c>
      <c r="F4450" t="s">
        <v>9453</v>
      </c>
      <c r="G4450">
        <v>-27776</v>
      </c>
    </row>
    <row r="4451" spans="1:7">
      <c r="A4451" t="s">
        <v>9455</v>
      </c>
      <c r="B4451" t="s">
        <v>9197</v>
      </c>
      <c r="C4451">
        <v>27026487</v>
      </c>
      <c r="D4451">
        <v>27026886</v>
      </c>
      <c r="E4451" t="s">
        <v>9452</v>
      </c>
      <c r="F4451" t="s">
        <v>9453</v>
      </c>
      <c r="G4451">
        <v>246805</v>
      </c>
    </row>
    <row r="4452" spans="1:7">
      <c r="A4452" t="s">
        <v>9456</v>
      </c>
      <c r="B4452" t="s">
        <v>9197</v>
      </c>
      <c r="C4452">
        <v>27776384</v>
      </c>
      <c r="D4452">
        <v>27776783</v>
      </c>
      <c r="E4452" t="s">
        <v>9457</v>
      </c>
      <c r="F4452" t="s">
        <v>9458</v>
      </c>
      <c r="G4452">
        <v>-48855</v>
      </c>
    </row>
    <row r="4453" spans="1:7">
      <c r="A4453" t="s">
        <v>9459</v>
      </c>
      <c r="B4453" t="s">
        <v>9197</v>
      </c>
      <c r="C4453">
        <v>27820368</v>
      </c>
      <c r="D4453">
        <v>27820767</v>
      </c>
      <c r="E4453" t="s">
        <v>9457</v>
      </c>
      <c r="F4453" t="s">
        <v>9458</v>
      </c>
      <c r="G4453">
        <v>-4871</v>
      </c>
    </row>
    <row r="4454" spans="1:7">
      <c r="A4454" t="s">
        <v>9460</v>
      </c>
      <c r="B4454" t="s">
        <v>9197</v>
      </c>
      <c r="C4454">
        <v>27827627</v>
      </c>
      <c r="D4454">
        <v>27828026</v>
      </c>
      <c r="E4454" t="s">
        <v>9457</v>
      </c>
      <c r="F4454" t="s">
        <v>9458</v>
      </c>
      <c r="G4454">
        <v>2388</v>
      </c>
    </row>
    <row r="4455" spans="1:7">
      <c r="A4455" t="s">
        <v>9461</v>
      </c>
      <c r="B4455" t="s">
        <v>9197</v>
      </c>
      <c r="C4455">
        <v>27921466</v>
      </c>
      <c r="D4455">
        <v>27921865</v>
      </c>
      <c r="E4455" t="s">
        <v>9462</v>
      </c>
      <c r="F4455" t="s">
        <v>9463</v>
      </c>
      <c r="G4455">
        <v>24995</v>
      </c>
    </row>
    <row r="4456" spans="1:7">
      <c r="A4456" t="s">
        <v>9464</v>
      </c>
      <c r="B4456" t="s">
        <v>9197</v>
      </c>
      <c r="C4456">
        <v>28310112</v>
      </c>
      <c r="D4456">
        <v>28310511</v>
      </c>
      <c r="E4456" t="s">
        <v>9465</v>
      </c>
      <c r="F4456" t="s">
        <v>9466</v>
      </c>
      <c r="G4456">
        <v>-204900</v>
      </c>
    </row>
    <row r="4457" spans="1:7">
      <c r="A4457" t="s">
        <v>9467</v>
      </c>
      <c r="B4457" t="s">
        <v>9197</v>
      </c>
      <c r="C4457">
        <v>28387435</v>
      </c>
      <c r="D4457">
        <v>28387834</v>
      </c>
      <c r="E4457" t="s">
        <v>9465</v>
      </c>
      <c r="F4457" t="s">
        <v>9466</v>
      </c>
      <c r="G4457">
        <v>-127577</v>
      </c>
    </row>
    <row r="4458" spans="1:7">
      <c r="A4458" t="s">
        <v>9468</v>
      </c>
      <c r="B4458" t="s">
        <v>9197</v>
      </c>
      <c r="C4458">
        <v>28526662</v>
      </c>
      <c r="D4458">
        <v>28527061</v>
      </c>
      <c r="E4458" t="s">
        <v>9465</v>
      </c>
      <c r="F4458" t="s">
        <v>9466</v>
      </c>
      <c r="G4458">
        <v>11650</v>
      </c>
    </row>
    <row r="4459" spans="1:7">
      <c r="A4459" t="s">
        <v>9469</v>
      </c>
      <c r="B4459" t="s">
        <v>9197</v>
      </c>
      <c r="C4459">
        <v>28976964</v>
      </c>
      <c r="D4459">
        <v>28977363</v>
      </c>
      <c r="E4459" t="s">
        <v>9470</v>
      </c>
      <c r="F4459" t="s">
        <v>9471</v>
      </c>
      <c r="G4459">
        <v>-85549</v>
      </c>
    </row>
    <row r="4460" spans="1:7">
      <c r="A4460" t="s">
        <v>9472</v>
      </c>
      <c r="B4460" t="s">
        <v>9197</v>
      </c>
      <c r="C4460">
        <v>29365867</v>
      </c>
      <c r="D4460">
        <v>29366266</v>
      </c>
      <c r="E4460" t="s">
        <v>9473</v>
      </c>
      <c r="F4460" t="s">
        <v>9474</v>
      </c>
      <c r="G4460">
        <v>-85712</v>
      </c>
    </row>
    <row r="4461" spans="1:7">
      <c r="A4461" t="s">
        <v>9475</v>
      </c>
      <c r="B4461" t="s">
        <v>9197</v>
      </c>
      <c r="C4461">
        <v>29611808</v>
      </c>
      <c r="D4461">
        <v>29612207</v>
      </c>
      <c r="E4461" t="s">
        <v>9476</v>
      </c>
      <c r="F4461" t="s">
        <v>9477</v>
      </c>
      <c r="G4461">
        <v>-108523</v>
      </c>
    </row>
    <row r="4462" spans="1:7">
      <c r="A4462" t="s">
        <v>9478</v>
      </c>
      <c r="B4462" t="s">
        <v>9197</v>
      </c>
      <c r="C4462">
        <v>29726054</v>
      </c>
      <c r="D4462">
        <v>29726453</v>
      </c>
      <c r="E4462" t="s">
        <v>9476</v>
      </c>
      <c r="F4462" t="s">
        <v>9477</v>
      </c>
      <c r="G4462">
        <v>-222769</v>
      </c>
    </row>
    <row r="4463" spans="1:7">
      <c r="A4463" t="s">
        <v>9479</v>
      </c>
      <c r="B4463" t="s">
        <v>9197</v>
      </c>
      <c r="C4463">
        <v>29736838</v>
      </c>
      <c r="D4463">
        <v>29737237</v>
      </c>
      <c r="E4463" t="s">
        <v>9480</v>
      </c>
      <c r="F4463" t="s">
        <v>9481</v>
      </c>
      <c r="G4463">
        <v>-212381</v>
      </c>
    </row>
    <row r="4464" spans="1:7">
      <c r="A4464" t="s">
        <v>9482</v>
      </c>
      <c r="B4464" t="s">
        <v>9197</v>
      </c>
      <c r="C4464">
        <v>29954892</v>
      </c>
      <c r="D4464">
        <v>29955291</v>
      </c>
      <c r="E4464" t="s">
        <v>9480</v>
      </c>
      <c r="F4464" t="s">
        <v>9481</v>
      </c>
      <c r="G4464">
        <v>5673</v>
      </c>
    </row>
    <row r="4465" spans="1:7">
      <c r="A4465" t="s">
        <v>9483</v>
      </c>
      <c r="B4465" t="s">
        <v>9197</v>
      </c>
      <c r="C4465">
        <v>29977449</v>
      </c>
      <c r="D4465">
        <v>29977848</v>
      </c>
      <c r="E4465" t="s">
        <v>9484</v>
      </c>
      <c r="F4465" t="s">
        <v>9485</v>
      </c>
      <c r="G4465">
        <v>3683</v>
      </c>
    </row>
    <row r="4466" spans="1:7">
      <c r="A4466" t="s">
        <v>9486</v>
      </c>
      <c r="B4466" t="s">
        <v>9197</v>
      </c>
      <c r="C4466">
        <v>30026498</v>
      </c>
      <c r="D4466">
        <v>30026897</v>
      </c>
      <c r="E4466" t="s">
        <v>9484</v>
      </c>
      <c r="F4466" t="s">
        <v>9485</v>
      </c>
      <c r="G4466">
        <v>-45366</v>
      </c>
    </row>
    <row r="4467" spans="1:7">
      <c r="A4467" t="s">
        <v>9487</v>
      </c>
      <c r="B4467" t="s">
        <v>9197</v>
      </c>
      <c r="C4467">
        <v>30475364</v>
      </c>
      <c r="D4467">
        <v>30475763</v>
      </c>
      <c r="E4467" t="s">
        <v>9488</v>
      </c>
      <c r="F4467" t="s">
        <v>9489</v>
      </c>
      <c r="G4467">
        <v>-191</v>
      </c>
    </row>
    <row r="4468" spans="1:7">
      <c r="A4468" t="s">
        <v>9490</v>
      </c>
      <c r="B4468" t="s">
        <v>9197</v>
      </c>
      <c r="C4468">
        <v>30529200</v>
      </c>
      <c r="D4468">
        <v>30529599</v>
      </c>
      <c r="E4468" t="s">
        <v>9488</v>
      </c>
      <c r="F4468" t="s">
        <v>9489</v>
      </c>
      <c r="G4468">
        <v>53645</v>
      </c>
    </row>
    <row r="4469" spans="1:7">
      <c r="A4469" t="s">
        <v>9491</v>
      </c>
      <c r="B4469" t="s">
        <v>9197</v>
      </c>
      <c r="C4469">
        <v>31213120</v>
      </c>
      <c r="D4469">
        <v>31213519</v>
      </c>
      <c r="E4469" t="s">
        <v>9492</v>
      </c>
      <c r="F4469" t="s">
        <v>9493</v>
      </c>
      <c r="G4469">
        <v>29148</v>
      </c>
    </row>
    <row r="4470" spans="1:7">
      <c r="A4470" t="s">
        <v>9494</v>
      </c>
      <c r="B4470" t="s">
        <v>9197</v>
      </c>
      <c r="C4470">
        <v>31214118</v>
      </c>
      <c r="D4470">
        <v>31214517</v>
      </c>
      <c r="E4470" t="s">
        <v>9492</v>
      </c>
      <c r="F4470" t="s">
        <v>9493</v>
      </c>
      <c r="G4470">
        <v>28150</v>
      </c>
    </row>
    <row r="4471" spans="1:7">
      <c r="A4471" t="s">
        <v>9495</v>
      </c>
      <c r="B4471" t="s">
        <v>9197</v>
      </c>
      <c r="C4471">
        <v>31285168</v>
      </c>
      <c r="D4471">
        <v>31285567</v>
      </c>
      <c r="E4471" t="s">
        <v>9496</v>
      </c>
      <c r="F4471" t="s">
        <v>9497</v>
      </c>
      <c r="G4471">
        <v>-25005</v>
      </c>
    </row>
    <row r="4472" spans="1:7">
      <c r="A4472" t="s">
        <v>9498</v>
      </c>
      <c r="B4472" t="s">
        <v>9197</v>
      </c>
      <c r="C4472">
        <v>31808293</v>
      </c>
      <c r="D4472">
        <v>31808692</v>
      </c>
      <c r="E4472" t="s">
        <v>9499</v>
      </c>
      <c r="F4472" t="s">
        <v>9500</v>
      </c>
      <c r="G4472">
        <v>469033</v>
      </c>
    </row>
    <row r="4473" spans="1:7">
      <c r="A4473" t="s">
        <v>9501</v>
      </c>
      <c r="B4473" t="s">
        <v>9197</v>
      </c>
      <c r="C4473">
        <v>31834199</v>
      </c>
      <c r="D4473">
        <v>31834598</v>
      </c>
      <c r="E4473" t="s">
        <v>9499</v>
      </c>
      <c r="F4473" t="s">
        <v>9500</v>
      </c>
      <c r="G4473">
        <v>443127</v>
      </c>
    </row>
    <row r="4474" spans="1:7">
      <c r="A4474" t="s">
        <v>9502</v>
      </c>
      <c r="B4474" t="s">
        <v>9197</v>
      </c>
      <c r="C4474">
        <v>32446423</v>
      </c>
      <c r="D4474">
        <v>32446822</v>
      </c>
      <c r="E4474" t="s">
        <v>9503</v>
      </c>
      <c r="F4474" t="s">
        <v>9504</v>
      </c>
      <c r="G4474">
        <v>-67281</v>
      </c>
    </row>
    <row r="4475" spans="1:7">
      <c r="A4475" t="s">
        <v>9505</v>
      </c>
      <c r="B4475" t="s">
        <v>9197</v>
      </c>
      <c r="C4475">
        <v>33075756</v>
      </c>
      <c r="D4475">
        <v>33076155</v>
      </c>
      <c r="E4475" t="s">
        <v>779</v>
      </c>
      <c r="F4475" t="s">
        <v>779</v>
      </c>
      <c r="G4475" t="s">
        <v>780</v>
      </c>
    </row>
    <row r="4476" spans="1:7">
      <c r="A4476" t="s">
        <v>9506</v>
      </c>
      <c r="B4476" t="s">
        <v>9197</v>
      </c>
      <c r="C4476">
        <v>33088749</v>
      </c>
      <c r="D4476">
        <v>33089148</v>
      </c>
      <c r="E4476" t="s">
        <v>779</v>
      </c>
      <c r="F4476" t="s">
        <v>779</v>
      </c>
      <c r="G4476" t="s">
        <v>780</v>
      </c>
    </row>
    <row r="4477" spans="1:7">
      <c r="A4477" t="s">
        <v>9507</v>
      </c>
      <c r="B4477" t="s">
        <v>9197</v>
      </c>
      <c r="C4477">
        <v>33121533</v>
      </c>
      <c r="D4477">
        <v>33121932</v>
      </c>
      <c r="E4477" t="s">
        <v>779</v>
      </c>
      <c r="F4477" t="s">
        <v>779</v>
      </c>
      <c r="G4477" t="s">
        <v>780</v>
      </c>
    </row>
    <row r="4478" spans="1:7">
      <c r="A4478" t="s">
        <v>9508</v>
      </c>
      <c r="B4478" t="s">
        <v>9197</v>
      </c>
      <c r="C4478">
        <v>36170183</v>
      </c>
      <c r="D4478">
        <v>36170582</v>
      </c>
      <c r="E4478" t="s">
        <v>9509</v>
      </c>
      <c r="F4478" t="s">
        <v>399</v>
      </c>
      <c r="G4478">
        <v>42401</v>
      </c>
    </row>
    <row r="4479" spans="1:7">
      <c r="A4479" t="s">
        <v>9510</v>
      </c>
      <c r="B4479" t="s">
        <v>9197</v>
      </c>
      <c r="C4479">
        <v>36187685</v>
      </c>
      <c r="D4479">
        <v>36188084</v>
      </c>
      <c r="E4479" t="s">
        <v>9509</v>
      </c>
      <c r="F4479" t="s">
        <v>399</v>
      </c>
      <c r="G4479">
        <v>59903</v>
      </c>
    </row>
    <row r="4480" spans="1:7">
      <c r="A4480" t="s">
        <v>9511</v>
      </c>
      <c r="B4480" t="s">
        <v>9197</v>
      </c>
      <c r="C4480">
        <v>36378301</v>
      </c>
      <c r="D4480">
        <v>36378700</v>
      </c>
      <c r="E4480" t="s">
        <v>9512</v>
      </c>
      <c r="F4480" t="s">
        <v>9513</v>
      </c>
      <c r="G4480">
        <v>186654</v>
      </c>
    </row>
    <row r="4481" spans="1:7">
      <c r="A4481" t="s">
        <v>9514</v>
      </c>
      <c r="B4481" t="s">
        <v>9197</v>
      </c>
      <c r="C4481">
        <v>36558486</v>
      </c>
      <c r="D4481">
        <v>36558885</v>
      </c>
      <c r="E4481" t="s">
        <v>9512</v>
      </c>
      <c r="F4481" t="s">
        <v>9513</v>
      </c>
      <c r="G4481">
        <v>6469</v>
      </c>
    </row>
    <row r="4482" spans="1:7">
      <c r="A4482" t="s">
        <v>9515</v>
      </c>
      <c r="B4482" t="s">
        <v>9197</v>
      </c>
      <c r="C4482">
        <v>36565194</v>
      </c>
      <c r="D4482">
        <v>36565593</v>
      </c>
      <c r="E4482" t="s">
        <v>9512</v>
      </c>
      <c r="F4482" t="s">
        <v>9513</v>
      </c>
      <c r="G4482">
        <v>-239</v>
      </c>
    </row>
    <row r="4483" spans="1:7">
      <c r="A4483" t="s">
        <v>9516</v>
      </c>
      <c r="B4483" t="s">
        <v>9197</v>
      </c>
      <c r="C4483">
        <v>36730012</v>
      </c>
      <c r="D4483">
        <v>36730411</v>
      </c>
      <c r="E4483" t="s">
        <v>9517</v>
      </c>
      <c r="F4483" t="s">
        <v>9518</v>
      </c>
      <c r="G4483">
        <v>-27107</v>
      </c>
    </row>
    <row r="4484" spans="1:7">
      <c r="A4484" t="s">
        <v>9519</v>
      </c>
      <c r="B4484" t="s">
        <v>9197</v>
      </c>
      <c r="C4484">
        <v>36764679</v>
      </c>
      <c r="D4484">
        <v>36765078</v>
      </c>
      <c r="E4484" t="s">
        <v>9517</v>
      </c>
      <c r="F4484" t="s">
        <v>9518</v>
      </c>
      <c r="G4484">
        <v>7560</v>
      </c>
    </row>
    <row r="4485" spans="1:7">
      <c r="A4485" t="s">
        <v>9520</v>
      </c>
      <c r="B4485" t="s">
        <v>9197</v>
      </c>
      <c r="C4485">
        <v>36914200</v>
      </c>
      <c r="D4485">
        <v>36914599</v>
      </c>
      <c r="E4485" t="s">
        <v>9521</v>
      </c>
      <c r="F4485" t="s">
        <v>9522</v>
      </c>
      <c r="G4485">
        <v>63583</v>
      </c>
    </row>
    <row r="4486" spans="1:7">
      <c r="A4486" t="s">
        <v>9523</v>
      </c>
      <c r="B4486" t="s">
        <v>9197</v>
      </c>
      <c r="C4486">
        <v>36986384</v>
      </c>
      <c r="D4486">
        <v>36986783</v>
      </c>
      <c r="E4486" t="s">
        <v>9521</v>
      </c>
      <c r="F4486" t="s">
        <v>9522</v>
      </c>
      <c r="G4486">
        <v>-8601</v>
      </c>
    </row>
    <row r="4487" spans="1:7">
      <c r="A4487" t="s">
        <v>9524</v>
      </c>
      <c r="B4487" t="s">
        <v>9197</v>
      </c>
      <c r="C4487">
        <v>37011594</v>
      </c>
      <c r="D4487">
        <v>37011993</v>
      </c>
      <c r="E4487" t="s">
        <v>9525</v>
      </c>
      <c r="F4487" t="s">
        <v>9526</v>
      </c>
      <c r="G4487">
        <v>-17893</v>
      </c>
    </row>
    <row r="4488" spans="1:7">
      <c r="A4488" t="s">
        <v>9527</v>
      </c>
      <c r="B4488" t="s">
        <v>9197</v>
      </c>
      <c r="C4488">
        <v>37117163</v>
      </c>
      <c r="D4488">
        <v>37117562</v>
      </c>
      <c r="E4488" t="s">
        <v>9525</v>
      </c>
      <c r="F4488" t="s">
        <v>9526</v>
      </c>
      <c r="G4488">
        <v>-64598</v>
      </c>
    </row>
    <row r="4489" spans="1:7">
      <c r="A4489" t="s">
        <v>9528</v>
      </c>
      <c r="B4489" t="s">
        <v>9197</v>
      </c>
      <c r="C4489">
        <v>37135103</v>
      </c>
      <c r="D4489">
        <v>37135502</v>
      </c>
      <c r="E4489" t="s">
        <v>9525</v>
      </c>
      <c r="F4489" t="s">
        <v>9526</v>
      </c>
      <c r="G4489">
        <v>-82538</v>
      </c>
    </row>
    <row r="4490" spans="1:7">
      <c r="A4490" t="s">
        <v>9529</v>
      </c>
      <c r="B4490" t="s">
        <v>9197</v>
      </c>
      <c r="C4490">
        <v>37153846</v>
      </c>
      <c r="D4490">
        <v>37154245</v>
      </c>
      <c r="E4490" t="s">
        <v>9525</v>
      </c>
      <c r="F4490" t="s">
        <v>9526</v>
      </c>
      <c r="G4490">
        <v>-101281</v>
      </c>
    </row>
    <row r="4491" spans="1:7">
      <c r="A4491" t="s">
        <v>9530</v>
      </c>
      <c r="B4491" t="s">
        <v>9197</v>
      </c>
      <c r="C4491">
        <v>37487433</v>
      </c>
      <c r="D4491">
        <v>37487832</v>
      </c>
      <c r="E4491" t="s">
        <v>9531</v>
      </c>
      <c r="F4491" t="s">
        <v>9532</v>
      </c>
      <c r="G4491">
        <v>124427</v>
      </c>
    </row>
    <row r="4492" spans="1:7">
      <c r="A4492" t="s">
        <v>9533</v>
      </c>
      <c r="B4492" t="s">
        <v>9197</v>
      </c>
      <c r="C4492">
        <v>37638206</v>
      </c>
      <c r="D4492">
        <v>37638605</v>
      </c>
      <c r="E4492" t="s">
        <v>9534</v>
      </c>
      <c r="F4492" t="s">
        <v>9535</v>
      </c>
      <c r="G4492">
        <v>269536</v>
      </c>
    </row>
    <row r="4493" spans="1:7">
      <c r="A4493" t="s">
        <v>9536</v>
      </c>
      <c r="B4493" t="s">
        <v>9197</v>
      </c>
      <c r="C4493">
        <v>37746067</v>
      </c>
      <c r="D4493">
        <v>37746466</v>
      </c>
      <c r="E4493" t="s">
        <v>9534</v>
      </c>
      <c r="F4493" t="s">
        <v>9535</v>
      </c>
      <c r="G4493">
        <v>161675</v>
      </c>
    </row>
    <row r="4494" spans="1:7">
      <c r="A4494" t="s">
        <v>9537</v>
      </c>
      <c r="B4494" t="s">
        <v>9197</v>
      </c>
      <c r="C4494">
        <v>37778103</v>
      </c>
      <c r="D4494">
        <v>37778502</v>
      </c>
      <c r="E4494" t="s">
        <v>9534</v>
      </c>
      <c r="F4494" t="s">
        <v>9535</v>
      </c>
      <c r="G4494">
        <v>129639</v>
      </c>
    </row>
    <row r="4495" spans="1:7">
      <c r="A4495" t="s">
        <v>9538</v>
      </c>
      <c r="B4495" t="s">
        <v>9197</v>
      </c>
      <c r="C4495">
        <v>37794309</v>
      </c>
      <c r="D4495">
        <v>37794708</v>
      </c>
      <c r="E4495" t="s">
        <v>9534</v>
      </c>
      <c r="F4495" t="s">
        <v>9535</v>
      </c>
      <c r="G4495">
        <v>113433</v>
      </c>
    </row>
    <row r="4496" spans="1:7">
      <c r="A4496" t="s">
        <v>9539</v>
      </c>
      <c r="B4496" t="s">
        <v>9197</v>
      </c>
      <c r="C4496">
        <v>37865210</v>
      </c>
      <c r="D4496">
        <v>37865609</v>
      </c>
      <c r="E4496" t="s">
        <v>9534</v>
      </c>
      <c r="F4496" t="s">
        <v>9535</v>
      </c>
      <c r="G4496">
        <v>42532</v>
      </c>
    </row>
    <row r="4497" spans="1:7">
      <c r="A4497" t="s">
        <v>9540</v>
      </c>
      <c r="B4497" t="s">
        <v>9197</v>
      </c>
      <c r="C4497">
        <v>37865822</v>
      </c>
      <c r="D4497">
        <v>37866221</v>
      </c>
      <c r="E4497" t="s">
        <v>9534</v>
      </c>
      <c r="F4497" t="s">
        <v>9535</v>
      </c>
      <c r="G4497">
        <v>41920</v>
      </c>
    </row>
    <row r="4498" spans="1:7">
      <c r="A4498" t="s">
        <v>9541</v>
      </c>
      <c r="B4498" t="s">
        <v>9197</v>
      </c>
      <c r="C4498">
        <v>37913132</v>
      </c>
      <c r="D4498">
        <v>37913531</v>
      </c>
      <c r="E4498" t="s">
        <v>9534</v>
      </c>
      <c r="F4498" t="s">
        <v>9535</v>
      </c>
      <c r="G4498">
        <v>-5390</v>
      </c>
    </row>
    <row r="4499" spans="1:7">
      <c r="A4499" t="s">
        <v>9542</v>
      </c>
      <c r="B4499" t="s">
        <v>9197</v>
      </c>
      <c r="C4499">
        <v>38321524</v>
      </c>
      <c r="D4499">
        <v>38321923</v>
      </c>
      <c r="E4499" t="s">
        <v>9543</v>
      </c>
      <c r="F4499" t="s">
        <v>9544</v>
      </c>
      <c r="G4499">
        <v>-52462</v>
      </c>
    </row>
    <row r="4500" spans="1:7">
      <c r="A4500" t="s">
        <v>9545</v>
      </c>
      <c r="B4500" t="s">
        <v>9197</v>
      </c>
      <c r="C4500">
        <v>38356807</v>
      </c>
      <c r="D4500">
        <v>38357206</v>
      </c>
      <c r="E4500" t="s">
        <v>9543</v>
      </c>
      <c r="F4500" t="s">
        <v>9544</v>
      </c>
      <c r="G4500">
        <v>-87745</v>
      </c>
    </row>
    <row r="4501" spans="1:7">
      <c r="A4501" t="s">
        <v>9546</v>
      </c>
      <c r="B4501" t="s">
        <v>9547</v>
      </c>
      <c r="C4501">
        <v>1175380</v>
      </c>
      <c r="D4501">
        <v>1175779</v>
      </c>
      <c r="E4501" t="s">
        <v>9548</v>
      </c>
      <c r="F4501" t="s">
        <v>421</v>
      </c>
      <c r="G4501">
        <v>-61300</v>
      </c>
    </row>
    <row r="4502" spans="1:7">
      <c r="A4502" t="s">
        <v>9549</v>
      </c>
      <c r="B4502" t="s">
        <v>9547</v>
      </c>
      <c r="C4502">
        <v>1349220</v>
      </c>
      <c r="D4502">
        <v>1349619</v>
      </c>
      <c r="E4502" t="s">
        <v>9550</v>
      </c>
      <c r="F4502" t="s">
        <v>9551</v>
      </c>
      <c r="G4502">
        <v>73902</v>
      </c>
    </row>
    <row r="4503" spans="1:7">
      <c r="A4503" t="s">
        <v>9552</v>
      </c>
      <c r="B4503" t="s">
        <v>9547</v>
      </c>
      <c r="C4503">
        <v>1450698</v>
      </c>
      <c r="D4503">
        <v>1451097</v>
      </c>
      <c r="E4503" t="s">
        <v>9550</v>
      </c>
      <c r="F4503" t="s">
        <v>9551</v>
      </c>
      <c r="G4503">
        <v>175380</v>
      </c>
    </row>
    <row r="4504" spans="1:7">
      <c r="A4504" t="s">
        <v>9553</v>
      </c>
      <c r="B4504" t="s">
        <v>9547</v>
      </c>
      <c r="C4504">
        <v>1459865</v>
      </c>
      <c r="D4504">
        <v>1460264</v>
      </c>
      <c r="E4504" t="s">
        <v>9550</v>
      </c>
      <c r="F4504" t="s">
        <v>9551</v>
      </c>
      <c r="G4504">
        <v>184547</v>
      </c>
    </row>
    <row r="4505" spans="1:7">
      <c r="A4505" t="s">
        <v>9554</v>
      </c>
      <c r="B4505" t="s">
        <v>9547</v>
      </c>
      <c r="C4505">
        <v>1521467</v>
      </c>
      <c r="D4505">
        <v>1521866</v>
      </c>
      <c r="E4505" t="s">
        <v>9555</v>
      </c>
      <c r="F4505" t="s">
        <v>9556</v>
      </c>
      <c r="G4505">
        <v>152823</v>
      </c>
    </row>
    <row r="4506" spans="1:7">
      <c r="A4506" t="s">
        <v>9557</v>
      </c>
      <c r="B4506" t="s">
        <v>9547</v>
      </c>
      <c r="C4506">
        <v>1783448</v>
      </c>
      <c r="D4506">
        <v>1783847</v>
      </c>
      <c r="E4506" t="s">
        <v>9555</v>
      </c>
      <c r="F4506" t="s">
        <v>9556</v>
      </c>
      <c r="G4506">
        <v>-109158</v>
      </c>
    </row>
    <row r="4507" spans="1:7">
      <c r="A4507" t="s">
        <v>9558</v>
      </c>
      <c r="B4507" t="s">
        <v>9547</v>
      </c>
      <c r="C4507">
        <v>2028596</v>
      </c>
      <c r="D4507">
        <v>2028995</v>
      </c>
      <c r="E4507" t="s">
        <v>9559</v>
      </c>
      <c r="F4507" t="s">
        <v>9560</v>
      </c>
      <c r="G4507">
        <v>63446</v>
      </c>
    </row>
    <row r="4508" spans="1:7">
      <c r="A4508" t="s">
        <v>9561</v>
      </c>
      <c r="B4508" t="s">
        <v>9547</v>
      </c>
      <c r="C4508">
        <v>3512307</v>
      </c>
      <c r="D4508">
        <v>3512706</v>
      </c>
      <c r="E4508" t="s">
        <v>9562</v>
      </c>
      <c r="F4508" t="s">
        <v>9563</v>
      </c>
      <c r="G4508">
        <v>-353</v>
      </c>
    </row>
    <row r="4509" spans="1:7">
      <c r="A4509" t="s">
        <v>9564</v>
      </c>
      <c r="B4509" t="s">
        <v>9547</v>
      </c>
      <c r="C4509">
        <v>3886299</v>
      </c>
      <c r="D4509">
        <v>3886698</v>
      </c>
      <c r="E4509" t="s">
        <v>9565</v>
      </c>
      <c r="F4509" t="s">
        <v>9566</v>
      </c>
      <c r="G4509">
        <v>22862</v>
      </c>
    </row>
    <row r="4510" spans="1:7">
      <c r="A4510" t="s">
        <v>9567</v>
      </c>
      <c r="B4510" t="s">
        <v>9547</v>
      </c>
      <c r="C4510">
        <v>3892086</v>
      </c>
      <c r="D4510">
        <v>3892485</v>
      </c>
      <c r="E4510" t="s">
        <v>9565</v>
      </c>
      <c r="F4510" t="s">
        <v>9566</v>
      </c>
      <c r="G4510">
        <v>17075</v>
      </c>
    </row>
    <row r="4511" spans="1:7">
      <c r="A4511" t="s">
        <v>9568</v>
      </c>
      <c r="B4511" t="s">
        <v>9547</v>
      </c>
      <c r="C4511">
        <v>4007277</v>
      </c>
      <c r="D4511">
        <v>4007676</v>
      </c>
      <c r="E4511" t="s">
        <v>9569</v>
      </c>
      <c r="F4511" t="s">
        <v>9570</v>
      </c>
      <c r="G4511">
        <v>93073</v>
      </c>
    </row>
    <row r="4512" spans="1:7">
      <c r="A4512" t="s">
        <v>9571</v>
      </c>
      <c r="B4512" t="s">
        <v>9547</v>
      </c>
      <c r="C4512">
        <v>4032809</v>
      </c>
      <c r="D4512">
        <v>4033208</v>
      </c>
      <c r="E4512" t="s">
        <v>9569</v>
      </c>
      <c r="F4512" t="s">
        <v>9570</v>
      </c>
      <c r="G4512">
        <v>67541</v>
      </c>
    </row>
    <row r="4513" spans="1:7">
      <c r="A4513" t="s">
        <v>9572</v>
      </c>
      <c r="B4513" t="s">
        <v>9547</v>
      </c>
      <c r="C4513">
        <v>4186245</v>
      </c>
      <c r="D4513">
        <v>4186644</v>
      </c>
      <c r="E4513" t="s">
        <v>9573</v>
      </c>
      <c r="F4513" t="s">
        <v>9574</v>
      </c>
      <c r="G4513">
        <v>15791</v>
      </c>
    </row>
    <row r="4514" spans="1:7">
      <c r="A4514" t="s">
        <v>9575</v>
      </c>
      <c r="B4514" t="s">
        <v>9547</v>
      </c>
      <c r="C4514">
        <v>4259966</v>
      </c>
      <c r="D4514">
        <v>4260365</v>
      </c>
      <c r="E4514" t="s">
        <v>9576</v>
      </c>
      <c r="F4514" t="s">
        <v>9577</v>
      </c>
      <c r="G4514">
        <v>53775</v>
      </c>
    </row>
    <row r="4515" spans="1:7">
      <c r="A4515" t="s">
        <v>9578</v>
      </c>
      <c r="B4515" t="s">
        <v>9547</v>
      </c>
      <c r="C4515">
        <v>4315004</v>
      </c>
      <c r="D4515">
        <v>4315403</v>
      </c>
      <c r="E4515" t="s">
        <v>9576</v>
      </c>
      <c r="F4515" t="s">
        <v>9577</v>
      </c>
      <c r="G4515">
        <v>-1263</v>
      </c>
    </row>
    <row r="4516" spans="1:7">
      <c r="A4516" t="s">
        <v>9579</v>
      </c>
      <c r="B4516" t="s">
        <v>9547</v>
      </c>
      <c r="C4516">
        <v>4327546</v>
      </c>
      <c r="D4516">
        <v>4327945</v>
      </c>
      <c r="E4516" t="s">
        <v>9576</v>
      </c>
      <c r="F4516" t="s">
        <v>9577</v>
      </c>
      <c r="G4516">
        <v>-13805</v>
      </c>
    </row>
    <row r="4517" spans="1:7">
      <c r="A4517" t="s">
        <v>9580</v>
      </c>
      <c r="B4517" t="s">
        <v>9547</v>
      </c>
      <c r="C4517">
        <v>4497041</v>
      </c>
      <c r="D4517">
        <v>4497440</v>
      </c>
      <c r="E4517" t="s">
        <v>9581</v>
      </c>
      <c r="F4517" t="s">
        <v>9582</v>
      </c>
      <c r="G4517">
        <v>23947</v>
      </c>
    </row>
    <row r="4518" spans="1:7">
      <c r="A4518" t="s">
        <v>9583</v>
      </c>
      <c r="B4518" t="s">
        <v>9547</v>
      </c>
      <c r="C4518">
        <v>4611363</v>
      </c>
      <c r="D4518">
        <v>4611762</v>
      </c>
      <c r="E4518" t="s">
        <v>9581</v>
      </c>
      <c r="F4518" t="s">
        <v>9582</v>
      </c>
      <c r="G4518">
        <v>-90375</v>
      </c>
    </row>
    <row r="4519" spans="1:7">
      <c r="A4519" t="s">
        <v>9584</v>
      </c>
      <c r="B4519" t="s">
        <v>9547</v>
      </c>
      <c r="C4519">
        <v>4795277</v>
      </c>
      <c r="D4519">
        <v>4795676</v>
      </c>
      <c r="E4519" t="s">
        <v>9585</v>
      </c>
      <c r="F4519" t="s">
        <v>9586</v>
      </c>
      <c r="G4519">
        <v>164697</v>
      </c>
    </row>
    <row r="4520" spans="1:7">
      <c r="A4520" t="s">
        <v>9587</v>
      </c>
      <c r="B4520" t="s">
        <v>9547</v>
      </c>
      <c r="C4520">
        <v>4938431</v>
      </c>
      <c r="D4520">
        <v>4938830</v>
      </c>
      <c r="E4520" t="s">
        <v>9585</v>
      </c>
      <c r="F4520" t="s">
        <v>9586</v>
      </c>
      <c r="G4520">
        <v>21543</v>
      </c>
    </row>
    <row r="4521" spans="1:7">
      <c r="A4521" t="s">
        <v>9588</v>
      </c>
      <c r="B4521" t="s">
        <v>9547</v>
      </c>
      <c r="C4521">
        <v>4965471</v>
      </c>
      <c r="D4521">
        <v>4965870</v>
      </c>
      <c r="E4521" t="s">
        <v>9585</v>
      </c>
      <c r="F4521" t="s">
        <v>9586</v>
      </c>
      <c r="G4521">
        <v>-5497</v>
      </c>
    </row>
    <row r="4522" spans="1:7">
      <c r="A4522" t="s">
        <v>9589</v>
      </c>
      <c r="B4522" t="s">
        <v>9547</v>
      </c>
      <c r="C4522">
        <v>4998911</v>
      </c>
      <c r="D4522">
        <v>4999310</v>
      </c>
      <c r="E4522" t="s">
        <v>9590</v>
      </c>
      <c r="F4522" t="s">
        <v>9591</v>
      </c>
      <c r="G4522">
        <v>11661</v>
      </c>
    </row>
    <row r="4523" spans="1:7">
      <c r="A4523" t="s">
        <v>9592</v>
      </c>
      <c r="B4523" t="s">
        <v>9547</v>
      </c>
      <c r="C4523">
        <v>5356006</v>
      </c>
      <c r="D4523">
        <v>5356405</v>
      </c>
      <c r="E4523" t="s">
        <v>9593</v>
      </c>
      <c r="F4523" t="s">
        <v>9594</v>
      </c>
      <c r="G4523">
        <v>14803</v>
      </c>
    </row>
    <row r="4524" spans="1:7">
      <c r="A4524" t="s">
        <v>9595</v>
      </c>
      <c r="B4524" t="s">
        <v>9547</v>
      </c>
      <c r="C4524">
        <v>5444839</v>
      </c>
      <c r="D4524">
        <v>5445238</v>
      </c>
      <c r="E4524" t="s">
        <v>9596</v>
      </c>
      <c r="F4524" t="s">
        <v>436</v>
      </c>
      <c r="G4524">
        <v>94077</v>
      </c>
    </row>
    <row r="4525" spans="1:7">
      <c r="A4525" t="s">
        <v>9597</v>
      </c>
      <c r="B4525" t="s">
        <v>9547</v>
      </c>
      <c r="C4525">
        <v>5469945</v>
      </c>
      <c r="D4525">
        <v>5470344</v>
      </c>
      <c r="E4525" t="s">
        <v>9596</v>
      </c>
      <c r="F4525" t="s">
        <v>436</v>
      </c>
      <c r="G4525">
        <v>68971</v>
      </c>
    </row>
    <row r="4526" spans="1:7">
      <c r="A4526" t="s">
        <v>9598</v>
      </c>
      <c r="B4526" t="s">
        <v>9547</v>
      </c>
      <c r="C4526">
        <v>5546630</v>
      </c>
      <c r="D4526">
        <v>5547029</v>
      </c>
      <c r="E4526" t="s">
        <v>9596</v>
      </c>
      <c r="F4526" t="s">
        <v>436</v>
      </c>
      <c r="G4526">
        <v>-7714</v>
      </c>
    </row>
    <row r="4527" spans="1:7">
      <c r="A4527" t="s">
        <v>9599</v>
      </c>
      <c r="B4527" t="s">
        <v>9547</v>
      </c>
      <c r="C4527">
        <v>5721868</v>
      </c>
      <c r="D4527">
        <v>5722267</v>
      </c>
      <c r="E4527" t="s">
        <v>9600</v>
      </c>
      <c r="F4527" t="s">
        <v>9601</v>
      </c>
      <c r="G4527">
        <v>16966</v>
      </c>
    </row>
    <row r="4528" spans="1:7">
      <c r="A4528" t="s">
        <v>9602</v>
      </c>
      <c r="B4528" t="s">
        <v>9547</v>
      </c>
      <c r="C4528">
        <v>6109596</v>
      </c>
      <c r="D4528">
        <v>6109995</v>
      </c>
      <c r="E4528" t="s">
        <v>9603</v>
      </c>
      <c r="F4528" t="s">
        <v>9604</v>
      </c>
      <c r="G4528">
        <v>-9396</v>
      </c>
    </row>
    <row r="4529" spans="1:7">
      <c r="A4529" t="s">
        <v>9605</v>
      </c>
      <c r="B4529" t="s">
        <v>9547</v>
      </c>
      <c r="C4529">
        <v>6129535</v>
      </c>
      <c r="D4529">
        <v>6129934</v>
      </c>
      <c r="E4529" t="s">
        <v>9603</v>
      </c>
      <c r="F4529" t="s">
        <v>9604</v>
      </c>
      <c r="G4529">
        <v>10543</v>
      </c>
    </row>
    <row r="4530" spans="1:7">
      <c r="A4530" t="s">
        <v>9606</v>
      </c>
      <c r="B4530" t="s">
        <v>9547</v>
      </c>
      <c r="C4530">
        <v>6144730</v>
      </c>
      <c r="D4530">
        <v>6145129</v>
      </c>
      <c r="E4530" t="s">
        <v>9603</v>
      </c>
      <c r="F4530" t="s">
        <v>9604</v>
      </c>
      <c r="G4530">
        <v>25738</v>
      </c>
    </row>
    <row r="4531" spans="1:7">
      <c r="A4531" t="s">
        <v>9607</v>
      </c>
      <c r="B4531" t="s">
        <v>9547</v>
      </c>
      <c r="C4531">
        <v>6219249</v>
      </c>
      <c r="D4531">
        <v>6219648</v>
      </c>
      <c r="E4531" t="s">
        <v>9608</v>
      </c>
      <c r="F4531" t="s">
        <v>9609</v>
      </c>
      <c r="G4531">
        <v>74023</v>
      </c>
    </row>
    <row r="4532" spans="1:7">
      <c r="A4532" t="s">
        <v>9610</v>
      </c>
      <c r="B4532" t="s">
        <v>9547</v>
      </c>
      <c r="C4532">
        <v>6416915</v>
      </c>
      <c r="D4532">
        <v>6417314</v>
      </c>
      <c r="E4532" t="s">
        <v>9608</v>
      </c>
      <c r="F4532" t="s">
        <v>9609</v>
      </c>
      <c r="G4532">
        <v>-123643</v>
      </c>
    </row>
    <row r="4533" spans="1:7">
      <c r="A4533" t="s">
        <v>9611</v>
      </c>
      <c r="B4533" t="s">
        <v>9547</v>
      </c>
      <c r="C4533">
        <v>6532497</v>
      </c>
      <c r="D4533">
        <v>6532896</v>
      </c>
      <c r="E4533" t="s">
        <v>9612</v>
      </c>
      <c r="F4533" t="s">
        <v>9613</v>
      </c>
      <c r="G4533">
        <v>44885</v>
      </c>
    </row>
    <row r="4534" spans="1:7">
      <c r="A4534" t="s">
        <v>9614</v>
      </c>
      <c r="B4534" t="s">
        <v>9547</v>
      </c>
      <c r="C4534">
        <v>6547886</v>
      </c>
      <c r="D4534">
        <v>6548285</v>
      </c>
      <c r="E4534" t="s">
        <v>9612</v>
      </c>
      <c r="F4534" t="s">
        <v>9613</v>
      </c>
      <c r="G4534">
        <v>29496</v>
      </c>
    </row>
    <row r="4535" spans="1:7">
      <c r="A4535" t="s">
        <v>9615</v>
      </c>
      <c r="B4535" t="s">
        <v>9547</v>
      </c>
      <c r="C4535">
        <v>6764546</v>
      </c>
      <c r="D4535">
        <v>6764945</v>
      </c>
      <c r="E4535" t="s">
        <v>9616</v>
      </c>
      <c r="F4535" t="s">
        <v>9617</v>
      </c>
      <c r="G4535">
        <v>-47472</v>
      </c>
    </row>
    <row r="4536" spans="1:7">
      <c r="A4536" t="s">
        <v>9618</v>
      </c>
      <c r="B4536" t="s">
        <v>9547</v>
      </c>
      <c r="C4536">
        <v>6831156</v>
      </c>
      <c r="D4536">
        <v>6831555</v>
      </c>
      <c r="E4536" t="s">
        <v>9619</v>
      </c>
      <c r="F4536" t="s">
        <v>9620</v>
      </c>
      <c r="G4536">
        <v>-94921</v>
      </c>
    </row>
    <row r="4537" spans="1:7">
      <c r="A4537" t="s">
        <v>9621</v>
      </c>
      <c r="B4537" t="s">
        <v>9547</v>
      </c>
      <c r="C4537">
        <v>6838125</v>
      </c>
      <c r="D4537">
        <v>6838524</v>
      </c>
      <c r="E4537" t="s">
        <v>9619</v>
      </c>
      <c r="F4537" t="s">
        <v>9620</v>
      </c>
      <c r="G4537">
        <v>-87952</v>
      </c>
    </row>
    <row r="4538" spans="1:7">
      <c r="A4538" t="s">
        <v>9622</v>
      </c>
      <c r="B4538" t="s">
        <v>9547</v>
      </c>
      <c r="C4538">
        <v>6905012</v>
      </c>
      <c r="D4538">
        <v>6905411</v>
      </c>
      <c r="E4538" t="s">
        <v>9619</v>
      </c>
      <c r="F4538" t="s">
        <v>9620</v>
      </c>
      <c r="G4538">
        <v>-21065</v>
      </c>
    </row>
    <row r="4539" spans="1:7">
      <c r="A4539" t="s">
        <v>9623</v>
      </c>
      <c r="B4539" t="s">
        <v>9547</v>
      </c>
      <c r="C4539">
        <v>6938565</v>
      </c>
      <c r="D4539">
        <v>6938964</v>
      </c>
      <c r="E4539" t="s">
        <v>9619</v>
      </c>
      <c r="F4539" t="s">
        <v>9620</v>
      </c>
      <c r="G4539">
        <v>12488</v>
      </c>
    </row>
    <row r="4540" spans="1:7">
      <c r="A4540" t="s">
        <v>9624</v>
      </c>
      <c r="B4540" t="s">
        <v>9547</v>
      </c>
      <c r="C4540">
        <v>7135240</v>
      </c>
      <c r="D4540">
        <v>7135639</v>
      </c>
      <c r="E4540" t="s">
        <v>9625</v>
      </c>
      <c r="F4540" t="s">
        <v>9626</v>
      </c>
      <c r="G4540">
        <v>-184179</v>
      </c>
    </row>
    <row r="4541" spans="1:7">
      <c r="A4541" t="s">
        <v>9627</v>
      </c>
      <c r="B4541" t="s">
        <v>9547</v>
      </c>
      <c r="C4541">
        <v>7494057</v>
      </c>
      <c r="D4541">
        <v>7494456</v>
      </c>
      <c r="E4541" t="s">
        <v>9628</v>
      </c>
      <c r="F4541" t="s">
        <v>9629</v>
      </c>
      <c r="G4541">
        <v>131066</v>
      </c>
    </row>
    <row r="4542" spans="1:7">
      <c r="A4542" t="s">
        <v>9630</v>
      </c>
      <c r="B4542" t="s">
        <v>9547</v>
      </c>
      <c r="C4542">
        <v>7705121</v>
      </c>
      <c r="D4542">
        <v>7705520</v>
      </c>
      <c r="E4542" t="s">
        <v>9631</v>
      </c>
      <c r="F4542" t="s">
        <v>9632</v>
      </c>
      <c r="G4542">
        <v>-43863</v>
      </c>
    </row>
    <row r="4543" spans="1:7">
      <c r="A4543" t="s">
        <v>9633</v>
      </c>
      <c r="B4543" t="s">
        <v>9547</v>
      </c>
      <c r="C4543">
        <v>7713193</v>
      </c>
      <c r="D4543">
        <v>7713592</v>
      </c>
      <c r="E4543" t="s">
        <v>9631</v>
      </c>
      <c r="F4543" t="s">
        <v>9632</v>
      </c>
      <c r="G4543">
        <v>-35791</v>
      </c>
    </row>
    <row r="4544" spans="1:7">
      <c r="A4544" t="s">
        <v>9634</v>
      </c>
      <c r="B4544" t="s">
        <v>9547</v>
      </c>
      <c r="C4544">
        <v>7759474</v>
      </c>
      <c r="D4544">
        <v>7759873</v>
      </c>
      <c r="E4544" t="s">
        <v>9631</v>
      </c>
      <c r="F4544" t="s">
        <v>9632</v>
      </c>
      <c r="G4544">
        <v>10490</v>
      </c>
    </row>
    <row r="4545" spans="1:7">
      <c r="A4545" t="s">
        <v>9635</v>
      </c>
      <c r="B4545" t="s">
        <v>9547</v>
      </c>
      <c r="C4545">
        <v>7951456</v>
      </c>
      <c r="D4545">
        <v>7951855</v>
      </c>
      <c r="E4545" t="s">
        <v>9636</v>
      </c>
      <c r="F4545" t="s">
        <v>9637</v>
      </c>
      <c r="G4545">
        <v>-6930</v>
      </c>
    </row>
    <row r="4546" spans="1:7">
      <c r="A4546" t="s">
        <v>9638</v>
      </c>
      <c r="B4546" t="s">
        <v>9547</v>
      </c>
      <c r="C4546">
        <v>8044183</v>
      </c>
      <c r="D4546">
        <v>8044582</v>
      </c>
      <c r="E4546" t="s">
        <v>9639</v>
      </c>
      <c r="F4546" t="s">
        <v>9640</v>
      </c>
      <c r="G4546">
        <v>66238</v>
      </c>
    </row>
    <row r="4547" spans="1:7">
      <c r="A4547" t="s">
        <v>9641</v>
      </c>
      <c r="B4547" t="s">
        <v>9547</v>
      </c>
      <c r="C4547">
        <v>8275760</v>
      </c>
      <c r="D4547">
        <v>8276159</v>
      </c>
      <c r="E4547" t="s">
        <v>9642</v>
      </c>
      <c r="F4547" t="s">
        <v>9643</v>
      </c>
      <c r="G4547">
        <v>60809</v>
      </c>
    </row>
    <row r="4548" spans="1:7">
      <c r="A4548" t="s">
        <v>9644</v>
      </c>
      <c r="B4548" t="s">
        <v>9547</v>
      </c>
      <c r="C4548">
        <v>8647359</v>
      </c>
      <c r="D4548">
        <v>8647758</v>
      </c>
      <c r="E4548" t="s">
        <v>9642</v>
      </c>
      <c r="F4548" t="s">
        <v>9643</v>
      </c>
      <c r="G4548">
        <v>-310790</v>
      </c>
    </row>
    <row r="4549" spans="1:7">
      <c r="A4549" t="s">
        <v>9645</v>
      </c>
      <c r="B4549" t="s">
        <v>9547</v>
      </c>
      <c r="C4549">
        <v>8984534</v>
      </c>
      <c r="D4549">
        <v>8984933</v>
      </c>
      <c r="E4549" t="s">
        <v>779</v>
      </c>
      <c r="F4549" t="s">
        <v>779</v>
      </c>
      <c r="G4549" t="s">
        <v>780</v>
      </c>
    </row>
    <row r="4550" spans="1:7">
      <c r="A4550" t="s">
        <v>9646</v>
      </c>
      <c r="B4550" t="s">
        <v>9547</v>
      </c>
      <c r="C4550">
        <v>8985187</v>
      </c>
      <c r="D4550">
        <v>8985586</v>
      </c>
      <c r="E4550" t="s">
        <v>779</v>
      </c>
      <c r="F4550" t="s">
        <v>779</v>
      </c>
      <c r="G4550" t="s">
        <v>780</v>
      </c>
    </row>
    <row r="4551" spans="1:7">
      <c r="A4551" t="s">
        <v>9647</v>
      </c>
      <c r="B4551" t="s">
        <v>9547</v>
      </c>
      <c r="C4551">
        <v>9175345</v>
      </c>
      <c r="D4551">
        <v>9175744</v>
      </c>
      <c r="E4551" t="s">
        <v>779</v>
      </c>
      <c r="F4551" t="s">
        <v>779</v>
      </c>
      <c r="G4551" t="s">
        <v>780</v>
      </c>
    </row>
    <row r="4552" spans="1:7">
      <c r="A4552" t="s">
        <v>9648</v>
      </c>
      <c r="B4552" t="s">
        <v>9547</v>
      </c>
      <c r="C4552">
        <v>9612621</v>
      </c>
      <c r="D4552">
        <v>9613020</v>
      </c>
      <c r="E4552" t="s">
        <v>9649</v>
      </c>
      <c r="F4552" t="s">
        <v>9650</v>
      </c>
      <c r="G4552">
        <v>403787</v>
      </c>
    </row>
    <row r="4553" spans="1:7">
      <c r="A4553" t="s">
        <v>9651</v>
      </c>
      <c r="B4553" t="s">
        <v>9547</v>
      </c>
      <c r="C4553">
        <v>10136837</v>
      </c>
      <c r="D4553">
        <v>10137236</v>
      </c>
      <c r="E4553" t="s">
        <v>9652</v>
      </c>
      <c r="F4553" t="s">
        <v>9653</v>
      </c>
      <c r="G4553">
        <v>45806</v>
      </c>
    </row>
    <row r="4554" spans="1:7">
      <c r="A4554" t="s">
        <v>9654</v>
      </c>
      <c r="B4554" t="s">
        <v>9547</v>
      </c>
      <c r="C4554">
        <v>11770381</v>
      </c>
      <c r="D4554">
        <v>11770780</v>
      </c>
      <c r="E4554" t="s">
        <v>9655</v>
      </c>
      <c r="F4554" t="s">
        <v>9656</v>
      </c>
      <c r="G4554">
        <v>-26006</v>
      </c>
    </row>
    <row r="4555" spans="1:7">
      <c r="A4555" t="s">
        <v>9657</v>
      </c>
      <c r="B4555" t="s">
        <v>9547</v>
      </c>
      <c r="C4555">
        <v>12138958</v>
      </c>
      <c r="D4555">
        <v>12139357</v>
      </c>
      <c r="E4555" t="s">
        <v>9658</v>
      </c>
      <c r="F4555" t="s">
        <v>9659</v>
      </c>
      <c r="G4555">
        <v>-288868</v>
      </c>
    </row>
    <row r="4556" spans="1:7">
      <c r="A4556" t="s">
        <v>9660</v>
      </c>
      <c r="B4556" t="s">
        <v>9547</v>
      </c>
      <c r="C4556">
        <v>12349037</v>
      </c>
      <c r="D4556">
        <v>12349436</v>
      </c>
      <c r="E4556" t="s">
        <v>9658</v>
      </c>
      <c r="F4556" t="s">
        <v>9659</v>
      </c>
      <c r="G4556">
        <v>-78789</v>
      </c>
    </row>
    <row r="4557" spans="1:7">
      <c r="A4557" t="s">
        <v>9661</v>
      </c>
      <c r="B4557" t="s">
        <v>9547</v>
      </c>
      <c r="C4557">
        <v>12443229</v>
      </c>
      <c r="D4557">
        <v>12443628</v>
      </c>
      <c r="E4557" t="s">
        <v>9662</v>
      </c>
      <c r="F4557" t="s">
        <v>9663</v>
      </c>
      <c r="G4557">
        <v>-334</v>
      </c>
    </row>
    <row r="4558" spans="1:7">
      <c r="A4558" t="s">
        <v>9664</v>
      </c>
      <c r="B4558" t="s">
        <v>9547</v>
      </c>
      <c r="C4558">
        <v>12866490</v>
      </c>
      <c r="D4558">
        <v>12866889</v>
      </c>
      <c r="E4558" t="s">
        <v>9665</v>
      </c>
      <c r="F4558" t="s">
        <v>9666</v>
      </c>
      <c r="G4558">
        <v>116986</v>
      </c>
    </row>
    <row r="4559" spans="1:7">
      <c r="A4559" t="s">
        <v>9667</v>
      </c>
      <c r="B4559" t="s">
        <v>9547</v>
      </c>
      <c r="C4559">
        <v>12879590</v>
      </c>
      <c r="D4559">
        <v>12879989</v>
      </c>
      <c r="E4559" t="s">
        <v>9665</v>
      </c>
      <c r="F4559" t="s">
        <v>9666</v>
      </c>
      <c r="G4559">
        <v>130086</v>
      </c>
    </row>
    <row r="4560" spans="1:7">
      <c r="A4560" t="s">
        <v>9668</v>
      </c>
      <c r="B4560" t="s">
        <v>9547</v>
      </c>
      <c r="C4560">
        <v>13099929</v>
      </c>
      <c r="D4560">
        <v>13100328</v>
      </c>
      <c r="E4560" t="s">
        <v>9665</v>
      </c>
      <c r="F4560" t="s">
        <v>9666</v>
      </c>
      <c r="G4560">
        <v>350425</v>
      </c>
    </row>
    <row r="4561" spans="1:7">
      <c r="A4561" t="s">
        <v>9669</v>
      </c>
      <c r="B4561" t="s">
        <v>9547</v>
      </c>
      <c r="C4561">
        <v>13201328</v>
      </c>
      <c r="D4561">
        <v>13201727</v>
      </c>
      <c r="E4561" t="s">
        <v>9665</v>
      </c>
      <c r="F4561" t="s">
        <v>9666</v>
      </c>
      <c r="G4561">
        <v>451824</v>
      </c>
    </row>
    <row r="4562" spans="1:7">
      <c r="A4562" t="s">
        <v>9670</v>
      </c>
      <c r="B4562" t="s">
        <v>9547</v>
      </c>
      <c r="C4562">
        <v>13203258</v>
      </c>
      <c r="D4562">
        <v>13203657</v>
      </c>
      <c r="E4562" t="s">
        <v>9665</v>
      </c>
      <c r="F4562" t="s">
        <v>9666</v>
      </c>
      <c r="G4562">
        <v>453754</v>
      </c>
    </row>
    <row r="4563" spans="1:7">
      <c r="A4563" t="s">
        <v>9671</v>
      </c>
      <c r="B4563" t="s">
        <v>9547</v>
      </c>
      <c r="C4563">
        <v>13496346</v>
      </c>
      <c r="D4563">
        <v>13496745</v>
      </c>
      <c r="E4563" t="s">
        <v>779</v>
      </c>
      <c r="F4563" t="s">
        <v>779</v>
      </c>
      <c r="G4563" t="s">
        <v>780</v>
      </c>
    </row>
    <row r="4564" spans="1:7">
      <c r="A4564" t="s">
        <v>9672</v>
      </c>
      <c r="B4564" t="s">
        <v>9547</v>
      </c>
      <c r="C4564">
        <v>13994032</v>
      </c>
      <c r="D4564">
        <v>13994431</v>
      </c>
      <c r="E4564" t="s">
        <v>9673</v>
      </c>
      <c r="F4564" t="s">
        <v>9674</v>
      </c>
      <c r="G4564">
        <v>35614</v>
      </c>
    </row>
    <row r="4565" spans="1:7">
      <c r="A4565" t="s">
        <v>9675</v>
      </c>
      <c r="B4565" t="s">
        <v>9547</v>
      </c>
      <c r="C4565">
        <v>14016114</v>
      </c>
      <c r="D4565">
        <v>14016513</v>
      </c>
      <c r="E4565" t="s">
        <v>9673</v>
      </c>
      <c r="F4565" t="s">
        <v>9674</v>
      </c>
      <c r="G4565">
        <v>13532</v>
      </c>
    </row>
    <row r="4566" spans="1:7">
      <c r="A4566" t="s">
        <v>9676</v>
      </c>
      <c r="B4566" t="s">
        <v>9547</v>
      </c>
      <c r="C4566">
        <v>14029778</v>
      </c>
      <c r="D4566">
        <v>14030177</v>
      </c>
      <c r="E4566" t="s">
        <v>9673</v>
      </c>
      <c r="F4566" t="s">
        <v>9674</v>
      </c>
      <c r="G4566">
        <v>-132</v>
      </c>
    </row>
    <row r="4567" spans="1:7">
      <c r="A4567" t="s">
        <v>9677</v>
      </c>
      <c r="B4567" t="s">
        <v>9547</v>
      </c>
      <c r="C4567">
        <v>14160291</v>
      </c>
      <c r="D4567">
        <v>14160690</v>
      </c>
      <c r="E4567" t="s">
        <v>9678</v>
      </c>
      <c r="F4567" t="s">
        <v>9679</v>
      </c>
      <c r="G4567">
        <v>107709</v>
      </c>
    </row>
    <row r="4568" spans="1:7">
      <c r="A4568" t="s">
        <v>9680</v>
      </c>
      <c r="B4568" t="s">
        <v>9547</v>
      </c>
      <c r="C4568">
        <v>14174411</v>
      </c>
      <c r="D4568">
        <v>14174810</v>
      </c>
      <c r="E4568" t="s">
        <v>9678</v>
      </c>
      <c r="F4568" t="s">
        <v>9679</v>
      </c>
      <c r="G4568">
        <v>93589</v>
      </c>
    </row>
    <row r="4569" spans="1:7">
      <c r="A4569" t="s">
        <v>9681</v>
      </c>
      <c r="B4569" t="s">
        <v>9547</v>
      </c>
      <c r="C4569">
        <v>14280815</v>
      </c>
      <c r="D4569">
        <v>14281214</v>
      </c>
      <c r="E4569" t="s">
        <v>9678</v>
      </c>
      <c r="F4569" t="s">
        <v>9679</v>
      </c>
      <c r="G4569">
        <v>-12815</v>
      </c>
    </row>
    <row r="4570" spans="1:7">
      <c r="A4570" t="s">
        <v>9682</v>
      </c>
      <c r="B4570" t="s">
        <v>9547</v>
      </c>
      <c r="C4570">
        <v>14552514</v>
      </c>
      <c r="D4570">
        <v>14552913</v>
      </c>
      <c r="E4570" t="s">
        <v>9683</v>
      </c>
      <c r="F4570" t="s">
        <v>453</v>
      </c>
      <c r="G4570">
        <v>84883</v>
      </c>
    </row>
    <row r="4571" spans="1:7">
      <c r="A4571" t="s">
        <v>9684</v>
      </c>
      <c r="B4571" t="s">
        <v>9547</v>
      </c>
      <c r="C4571">
        <v>14619551</v>
      </c>
      <c r="D4571">
        <v>14619950</v>
      </c>
      <c r="E4571" t="s">
        <v>9683</v>
      </c>
      <c r="F4571" t="s">
        <v>453</v>
      </c>
      <c r="G4571">
        <v>17846</v>
      </c>
    </row>
    <row r="4572" spans="1:7">
      <c r="A4572" t="s">
        <v>9685</v>
      </c>
      <c r="B4572" t="s">
        <v>9547</v>
      </c>
      <c r="C4572">
        <v>14780176</v>
      </c>
      <c r="D4572">
        <v>14780575</v>
      </c>
      <c r="E4572" t="s">
        <v>9686</v>
      </c>
      <c r="F4572" t="s">
        <v>9687</v>
      </c>
      <c r="G4572">
        <v>-28158</v>
      </c>
    </row>
    <row r="4573" spans="1:7">
      <c r="A4573" t="s">
        <v>9688</v>
      </c>
      <c r="B4573" t="s">
        <v>9547</v>
      </c>
      <c r="C4573">
        <v>14926854</v>
      </c>
      <c r="D4573">
        <v>14927253</v>
      </c>
      <c r="E4573" t="s">
        <v>9689</v>
      </c>
      <c r="F4573" t="s">
        <v>393</v>
      </c>
      <c r="G4573">
        <v>-119423</v>
      </c>
    </row>
    <row r="4574" spans="1:7">
      <c r="A4574" t="s">
        <v>9690</v>
      </c>
      <c r="B4574" t="s">
        <v>9547</v>
      </c>
      <c r="C4574">
        <v>15239334</v>
      </c>
      <c r="D4574">
        <v>15239733</v>
      </c>
      <c r="E4574" t="s">
        <v>9689</v>
      </c>
      <c r="F4574" t="s">
        <v>393</v>
      </c>
      <c r="G4574">
        <v>193057</v>
      </c>
    </row>
    <row r="4575" spans="1:7">
      <c r="A4575" t="s">
        <v>9691</v>
      </c>
      <c r="B4575" t="s">
        <v>9547</v>
      </c>
      <c r="C4575">
        <v>15290681</v>
      </c>
      <c r="D4575">
        <v>15291080</v>
      </c>
      <c r="E4575" t="s">
        <v>9689</v>
      </c>
      <c r="F4575" t="s">
        <v>393</v>
      </c>
      <c r="G4575">
        <v>244404</v>
      </c>
    </row>
    <row r="4576" spans="1:7">
      <c r="A4576" t="s">
        <v>9692</v>
      </c>
      <c r="B4576" t="s">
        <v>9547</v>
      </c>
      <c r="C4576">
        <v>15371461</v>
      </c>
      <c r="D4576">
        <v>15371860</v>
      </c>
      <c r="E4576" t="s">
        <v>9693</v>
      </c>
      <c r="F4576" t="s">
        <v>9694</v>
      </c>
      <c r="G4576">
        <v>305390</v>
      </c>
    </row>
    <row r="4577" spans="1:7">
      <c r="A4577" t="s">
        <v>9695</v>
      </c>
      <c r="B4577" t="s">
        <v>9547</v>
      </c>
      <c r="C4577">
        <v>15413890</v>
      </c>
      <c r="D4577">
        <v>15414289</v>
      </c>
      <c r="E4577" t="s">
        <v>9693</v>
      </c>
      <c r="F4577" t="s">
        <v>9694</v>
      </c>
      <c r="G4577">
        <v>262961</v>
      </c>
    </row>
    <row r="4578" spans="1:7">
      <c r="A4578" t="s">
        <v>9696</v>
      </c>
      <c r="B4578" t="s">
        <v>9547</v>
      </c>
      <c r="C4578">
        <v>15498645</v>
      </c>
      <c r="D4578">
        <v>15499044</v>
      </c>
      <c r="E4578" t="s">
        <v>9693</v>
      </c>
      <c r="F4578" t="s">
        <v>9694</v>
      </c>
      <c r="G4578">
        <v>178206</v>
      </c>
    </row>
    <row r="4579" spans="1:7">
      <c r="A4579" t="s">
        <v>9697</v>
      </c>
      <c r="B4579" t="s">
        <v>9547</v>
      </c>
      <c r="C4579">
        <v>15657594</v>
      </c>
      <c r="D4579">
        <v>15657993</v>
      </c>
      <c r="E4579" t="s">
        <v>9693</v>
      </c>
      <c r="F4579" t="s">
        <v>9694</v>
      </c>
      <c r="G4579">
        <v>19257</v>
      </c>
    </row>
    <row r="4580" spans="1:7">
      <c r="A4580" t="s">
        <v>9698</v>
      </c>
      <c r="B4580" t="s">
        <v>9547</v>
      </c>
      <c r="C4580">
        <v>15678306</v>
      </c>
      <c r="D4580">
        <v>15678705</v>
      </c>
      <c r="E4580" t="s">
        <v>9693</v>
      </c>
      <c r="F4580" t="s">
        <v>9694</v>
      </c>
      <c r="G4580">
        <v>-1455</v>
      </c>
    </row>
    <row r="4581" spans="1:7">
      <c r="A4581" t="s">
        <v>9699</v>
      </c>
      <c r="B4581" t="s">
        <v>9547</v>
      </c>
      <c r="C4581">
        <v>15749260</v>
      </c>
      <c r="D4581">
        <v>15749659</v>
      </c>
      <c r="E4581" t="s">
        <v>9693</v>
      </c>
      <c r="F4581" t="s">
        <v>9694</v>
      </c>
      <c r="G4581">
        <v>-72409</v>
      </c>
    </row>
    <row r="4582" spans="1:7">
      <c r="A4582" t="s">
        <v>9700</v>
      </c>
      <c r="B4582" t="s">
        <v>9547</v>
      </c>
      <c r="C4582">
        <v>15815193</v>
      </c>
      <c r="D4582">
        <v>15815592</v>
      </c>
      <c r="E4582" t="s">
        <v>9693</v>
      </c>
      <c r="F4582" t="s">
        <v>9694</v>
      </c>
      <c r="G4582">
        <v>-138342</v>
      </c>
    </row>
    <row r="4583" spans="1:7">
      <c r="A4583" t="s">
        <v>9701</v>
      </c>
      <c r="B4583" t="s">
        <v>9547</v>
      </c>
      <c r="C4583">
        <v>16440043</v>
      </c>
      <c r="D4583">
        <v>16440442</v>
      </c>
      <c r="E4583" t="s">
        <v>9702</v>
      </c>
      <c r="F4583" t="s">
        <v>616</v>
      </c>
      <c r="G4583">
        <v>2178</v>
      </c>
    </row>
    <row r="4584" spans="1:7">
      <c r="A4584" t="s">
        <v>9703</v>
      </c>
      <c r="B4584" t="s">
        <v>9547</v>
      </c>
      <c r="C4584">
        <v>16445337</v>
      </c>
      <c r="D4584">
        <v>16445736</v>
      </c>
      <c r="E4584" t="s">
        <v>9702</v>
      </c>
      <c r="F4584" t="s">
        <v>616</v>
      </c>
      <c r="G4584">
        <v>-3116</v>
      </c>
    </row>
    <row r="4585" spans="1:7">
      <c r="A4585" t="s">
        <v>9704</v>
      </c>
      <c r="B4585" t="s">
        <v>9547</v>
      </c>
      <c r="C4585">
        <v>16464217</v>
      </c>
      <c r="D4585">
        <v>16464616</v>
      </c>
      <c r="E4585" t="s">
        <v>9702</v>
      </c>
      <c r="F4585" t="s">
        <v>616</v>
      </c>
      <c r="G4585">
        <v>-21996</v>
      </c>
    </row>
    <row r="4586" spans="1:7">
      <c r="A4586" t="s">
        <v>9705</v>
      </c>
      <c r="B4586" t="s">
        <v>9547</v>
      </c>
      <c r="C4586">
        <v>16546817</v>
      </c>
      <c r="D4586">
        <v>16547216</v>
      </c>
      <c r="E4586" t="s">
        <v>9706</v>
      </c>
      <c r="F4586" t="s">
        <v>482</v>
      </c>
      <c r="G4586">
        <v>63537</v>
      </c>
    </row>
    <row r="4587" spans="1:7">
      <c r="A4587" t="s">
        <v>9707</v>
      </c>
      <c r="B4587" t="s">
        <v>9547</v>
      </c>
      <c r="C4587">
        <v>16869384</v>
      </c>
      <c r="D4587">
        <v>16869783</v>
      </c>
      <c r="E4587" t="s">
        <v>9708</v>
      </c>
      <c r="F4587" t="s">
        <v>9709</v>
      </c>
      <c r="G4587">
        <v>39026</v>
      </c>
    </row>
    <row r="4588" spans="1:7">
      <c r="A4588" t="s">
        <v>9710</v>
      </c>
      <c r="B4588" t="s">
        <v>9547</v>
      </c>
      <c r="C4588">
        <v>16994952</v>
      </c>
      <c r="D4588">
        <v>16995351</v>
      </c>
      <c r="E4588" t="s">
        <v>9711</v>
      </c>
      <c r="F4588" t="s">
        <v>9712</v>
      </c>
      <c r="G4588">
        <v>-2142</v>
      </c>
    </row>
    <row r="4589" spans="1:7">
      <c r="A4589" t="s">
        <v>9713</v>
      </c>
      <c r="B4589" t="s">
        <v>9547</v>
      </c>
      <c r="C4589">
        <v>17011288</v>
      </c>
      <c r="D4589">
        <v>17011687</v>
      </c>
      <c r="E4589" t="s">
        <v>9711</v>
      </c>
      <c r="F4589" t="s">
        <v>9712</v>
      </c>
      <c r="G4589">
        <v>14194</v>
      </c>
    </row>
    <row r="4590" spans="1:7">
      <c r="A4590" t="s">
        <v>9714</v>
      </c>
      <c r="B4590" t="s">
        <v>9547</v>
      </c>
      <c r="C4590">
        <v>17030770</v>
      </c>
      <c r="D4590">
        <v>17031169</v>
      </c>
      <c r="E4590" t="s">
        <v>9711</v>
      </c>
      <c r="F4590" t="s">
        <v>9712</v>
      </c>
      <c r="G4590">
        <v>33676</v>
      </c>
    </row>
    <row r="4591" spans="1:7">
      <c r="A4591" t="s">
        <v>9715</v>
      </c>
      <c r="B4591" t="s">
        <v>9547</v>
      </c>
      <c r="C4591">
        <v>17082041</v>
      </c>
      <c r="D4591">
        <v>17082440</v>
      </c>
      <c r="E4591" t="s">
        <v>9716</v>
      </c>
      <c r="F4591" t="s">
        <v>9717</v>
      </c>
      <c r="G4591">
        <v>-52709</v>
      </c>
    </row>
    <row r="4592" spans="1:7">
      <c r="A4592" t="s">
        <v>9718</v>
      </c>
      <c r="B4592" t="s">
        <v>9547</v>
      </c>
      <c r="C4592">
        <v>17159861</v>
      </c>
      <c r="D4592">
        <v>17160260</v>
      </c>
      <c r="E4592" t="s">
        <v>9719</v>
      </c>
      <c r="F4592" t="s">
        <v>9720</v>
      </c>
      <c r="G4592">
        <v>-7209</v>
      </c>
    </row>
    <row r="4593" spans="1:7">
      <c r="A4593" t="s">
        <v>9721</v>
      </c>
      <c r="B4593" t="s">
        <v>9547</v>
      </c>
      <c r="C4593">
        <v>17229900</v>
      </c>
      <c r="D4593">
        <v>17230299</v>
      </c>
      <c r="E4593" t="s">
        <v>9722</v>
      </c>
      <c r="F4593" t="s">
        <v>9723</v>
      </c>
      <c r="G4593">
        <v>38251</v>
      </c>
    </row>
    <row r="4594" spans="1:7">
      <c r="A4594" t="s">
        <v>9724</v>
      </c>
      <c r="B4594" t="s">
        <v>9547</v>
      </c>
      <c r="C4594">
        <v>17290282</v>
      </c>
      <c r="D4594">
        <v>17290681</v>
      </c>
      <c r="E4594" t="s">
        <v>9725</v>
      </c>
      <c r="F4594" t="s">
        <v>9726</v>
      </c>
      <c r="G4594">
        <v>39054</v>
      </c>
    </row>
    <row r="4595" spans="1:7">
      <c r="A4595" t="s">
        <v>9727</v>
      </c>
      <c r="B4595" t="s">
        <v>9547</v>
      </c>
      <c r="C4595">
        <v>17478227</v>
      </c>
      <c r="D4595">
        <v>17478626</v>
      </c>
      <c r="E4595" t="s">
        <v>9728</v>
      </c>
      <c r="F4595" t="s">
        <v>9729</v>
      </c>
      <c r="G4595">
        <v>-123211</v>
      </c>
    </row>
    <row r="4596" spans="1:7">
      <c r="A4596" t="s">
        <v>9730</v>
      </c>
      <c r="B4596" t="s">
        <v>9547</v>
      </c>
      <c r="C4596">
        <v>19540459</v>
      </c>
      <c r="D4596">
        <v>19540858</v>
      </c>
      <c r="E4596" t="s">
        <v>9731</v>
      </c>
      <c r="F4596" t="s">
        <v>9732</v>
      </c>
      <c r="G4596">
        <v>-50371</v>
      </c>
    </row>
    <row r="4597" spans="1:7">
      <c r="A4597" t="s">
        <v>9733</v>
      </c>
      <c r="B4597" t="s">
        <v>9547</v>
      </c>
      <c r="C4597">
        <v>19590694</v>
      </c>
      <c r="D4597">
        <v>19591093</v>
      </c>
      <c r="E4597" t="s">
        <v>9731</v>
      </c>
      <c r="F4597" t="s">
        <v>9732</v>
      </c>
      <c r="G4597">
        <v>-136</v>
      </c>
    </row>
    <row r="4598" spans="1:7">
      <c r="A4598" t="s">
        <v>9734</v>
      </c>
      <c r="B4598" t="s">
        <v>9547</v>
      </c>
      <c r="C4598">
        <v>19681751</v>
      </c>
      <c r="D4598">
        <v>19682150</v>
      </c>
      <c r="E4598" t="s">
        <v>9731</v>
      </c>
      <c r="F4598" t="s">
        <v>9732</v>
      </c>
      <c r="G4598">
        <v>90921</v>
      </c>
    </row>
    <row r="4599" spans="1:7">
      <c r="A4599" t="s">
        <v>9735</v>
      </c>
      <c r="B4599" t="s">
        <v>9547</v>
      </c>
      <c r="C4599">
        <v>19724272</v>
      </c>
      <c r="D4599">
        <v>19724671</v>
      </c>
      <c r="E4599" t="s">
        <v>9731</v>
      </c>
      <c r="F4599" t="s">
        <v>9732</v>
      </c>
      <c r="G4599">
        <v>133442</v>
      </c>
    </row>
    <row r="4600" spans="1:7">
      <c r="A4600" t="s">
        <v>9736</v>
      </c>
      <c r="B4600" t="s">
        <v>9547</v>
      </c>
      <c r="C4600">
        <v>19759843</v>
      </c>
      <c r="D4600">
        <v>19760242</v>
      </c>
      <c r="E4600" t="s">
        <v>9737</v>
      </c>
      <c r="F4600" t="s">
        <v>9738</v>
      </c>
      <c r="G4600">
        <v>-124686</v>
      </c>
    </row>
    <row r="4601" spans="1:7">
      <c r="A4601" t="s">
        <v>9739</v>
      </c>
      <c r="B4601" t="s">
        <v>9547</v>
      </c>
      <c r="C4601">
        <v>19902364</v>
      </c>
      <c r="D4601">
        <v>19902763</v>
      </c>
      <c r="E4601" t="s">
        <v>9737</v>
      </c>
      <c r="F4601" t="s">
        <v>9738</v>
      </c>
      <c r="G4601">
        <v>17835</v>
      </c>
    </row>
    <row r="4602" spans="1:7">
      <c r="A4602" t="s">
        <v>9740</v>
      </c>
      <c r="B4602" t="s">
        <v>9547</v>
      </c>
      <c r="C4602">
        <v>20271568</v>
      </c>
      <c r="D4602">
        <v>20271967</v>
      </c>
      <c r="E4602" t="s">
        <v>9741</v>
      </c>
      <c r="F4602" t="s">
        <v>9742</v>
      </c>
      <c r="G4602">
        <v>-104570</v>
      </c>
    </row>
    <row r="4603" spans="1:7">
      <c r="A4603" t="s">
        <v>9743</v>
      </c>
      <c r="B4603" t="s">
        <v>9547</v>
      </c>
      <c r="C4603">
        <v>20323768</v>
      </c>
      <c r="D4603">
        <v>20324167</v>
      </c>
      <c r="E4603" t="s">
        <v>9741</v>
      </c>
      <c r="F4603" t="s">
        <v>9742</v>
      </c>
      <c r="G4603">
        <v>-52370</v>
      </c>
    </row>
    <row r="4604" spans="1:7">
      <c r="A4604" t="s">
        <v>9744</v>
      </c>
      <c r="B4604" t="s">
        <v>9547</v>
      </c>
      <c r="C4604">
        <v>20340062</v>
      </c>
      <c r="D4604">
        <v>20340461</v>
      </c>
      <c r="E4604" t="s">
        <v>9741</v>
      </c>
      <c r="F4604" t="s">
        <v>9742</v>
      </c>
      <c r="G4604">
        <v>-36076</v>
      </c>
    </row>
    <row r="4605" spans="1:7">
      <c r="A4605" t="s">
        <v>9745</v>
      </c>
      <c r="B4605" t="s">
        <v>9547</v>
      </c>
      <c r="C4605">
        <v>20765011</v>
      </c>
      <c r="D4605">
        <v>20765410</v>
      </c>
      <c r="E4605" t="s">
        <v>9746</v>
      </c>
      <c r="F4605" t="s">
        <v>9747</v>
      </c>
      <c r="G4605">
        <v>-286068</v>
      </c>
    </row>
    <row r="4606" spans="1:7">
      <c r="A4606" t="s">
        <v>9748</v>
      </c>
      <c r="B4606" t="s">
        <v>9547</v>
      </c>
      <c r="C4606">
        <v>20806848</v>
      </c>
      <c r="D4606">
        <v>20807247</v>
      </c>
      <c r="E4606" t="s">
        <v>9746</v>
      </c>
      <c r="F4606" t="s">
        <v>9747</v>
      </c>
      <c r="G4606">
        <v>-244231</v>
      </c>
    </row>
    <row r="4607" spans="1:7">
      <c r="A4607" t="s">
        <v>9749</v>
      </c>
      <c r="B4607" t="s">
        <v>9547</v>
      </c>
      <c r="C4607">
        <v>20845124</v>
      </c>
      <c r="D4607">
        <v>20845523</v>
      </c>
      <c r="E4607" t="s">
        <v>9746</v>
      </c>
      <c r="F4607" t="s">
        <v>9747</v>
      </c>
      <c r="G4607">
        <v>-205955</v>
      </c>
    </row>
    <row r="4608" spans="1:7">
      <c r="A4608" t="s">
        <v>9750</v>
      </c>
      <c r="B4608" t="s">
        <v>9547</v>
      </c>
      <c r="C4608">
        <v>21045190</v>
      </c>
      <c r="D4608">
        <v>21045589</v>
      </c>
      <c r="E4608" t="s">
        <v>9746</v>
      </c>
      <c r="F4608" t="s">
        <v>9747</v>
      </c>
      <c r="G4608">
        <v>-5889</v>
      </c>
    </row>
    <row r="4609" spans="1:7">
      <c r="A4609" t="s">
        <v>9751</v>
      </c>
      <c r="B4609" t="s">
        <v>9547</v>
      </c>
      <c r="C4609">
        <v>21071522</v>
      </c>
      <c r="D4609">
        <v>21071921</v>
      </c>
      <c r="E4609" t="s">
        <v>9752</v>
      </c>
      <c r="F4609" t="s">
        <v>628</v>
      </c>
      <c r="G4609">
        <v>6630</v>
      </c>
    </row>
    <row r="4610" spans="1:7">
      <c r="A4610" t="s">
        <v>9753</v>
      </c>
      <c r="B4610" t="s">
        <v>9547</v>
      </c>
      <c r="C4610">
        <v>21091976</v>
      </c>
      <c r="D4610">
        <v>21092375</v>
      </c>
      <c r="E4610" t="s">
        <v>9754</v>
      </c>
      <c r="F4610" t="s">
        <v>633</v>
      </c>
      <c r="G4610">
        <v>4919</v>
      </c>
    </row>
    <row r="4611" spans="1:7">
      <c r="A4611" t="s">
        <v>9755</v>
      </c>
      <c r="B4611" t="s">
        <v>9547</v>
      </c>
      <c r="C4611">
        <v>21104888</v>
      </c>
      <c r="D4611">
        <v>21105287</v>
      </c>
      <c r="E4611" t="s">
        <v>9756</v>
      </c>
      <c r="F4611" t="s">
        <v>9757</v>
      </c>
      <c r="G4611">
        <v>-4110</v>
      </c>
    </row>
    <row r="4612" spans="1:7">
      <c r="A4612" t="s">
        <v>9758</v>
      </c>
      <c r="B4612" t="s">
        <v>9547</v>
      </c>
      <c r="C4612">
        <v>21105356</v>
      </c>
      <c r="D4612">
        <v>21105755</v>
      </c>
      <c r="E4612" t="s">
        <v>9756</v>
      </c>
      <c r="F4612" t="s">
        <v>9757</v>
      </c>
      <c r="G4612">
        <v>-4578</v>
      </c>
    </row>
    <row r="4613" spans="1:7">
      <c r="A4613" t="s">
        <v>9759</v>
      </c>
      <c r="B4613" t="s">
        <v>9547</v>
      </c>
      <c r="C4613">
        <v>21129202</v>
      </c>
      <c r="D4613">
        <v>21129601</v>
      </c>
      <c r="E4613" t="s">
        <v>9756</v>
      </c>
      <c r="F4613" t="s">
        <v>9757</v>
      </c>
      <c r="G4613">
        <v>-28424</v>
      </c>
    </row>
    <row r="4614" spans="1:7">
      <c r="A4614" t="s">
        <v>9760</v>
      </c>
      <c r="B4614" t="s">
        <v>9547</v>
      </c>
      <c r="C4614">
        <v>21389760</v>
      </c>
      <c r="D4614">
        <v>21390159</v>
      </c>
      <c r="E4614" t="s">
        <v>9761</v>
      </c>
      <c r="F4614" t="s">
        <v>9762</v>
      </c>
      <c r="G4614">
        <v>-52</v>
      </c>
    </row>
    <row r="4615" spans="1:7">
      <c r="A4615" t="s">
        <v>9763</v>
      </c>
      <c r="B4615" t="s">
        <v>9547</v>
      </c>
      <c r="C4615">
        <v>21444327</v>
      </c>
      <c r="D4615">
        <v>21444726</v>
      </c>
      <c r="E4615" t="s">
        <v>9761</v>
      </c>
      <c r="F4615" t="s">
        <v>9762</v>
      </c>
      <c r="G4615">
        <v>54515</v>
      </c>
    </row>
    <row r="4616" spans="1:7">
      <c r="A4616" t="s">
        <v>9764</v>
      </c>
      <c r="B4616" t="s">
        <v>9547</v>
      </c>
      <c r="C4616">
        <v>21452045</v>
      </c>
      <c r="D4616">
        <v>21452444</v>
      </c>
      <c r="E4616" t="s">
        <v>9761</v>
      </c>
      <c r="F4616" t="s">
        <v>9762</v>
      </c>
      <c r="G4616">
        <v>62233</v>
      </c>
    </row>
    <row r="4617" spans="1:7">
      <c r="A4617" t="s">
        <v>9765</v>
      </c>
      <c r="B4617" t="s">
        <v>9547</v>
      </c>
      <c r="C4617">
        <v>21485523</v>
      </c>
      <c r="D4617">
        <v>21485922</v>
      </c>
      <c r="E4617" t="s">
        <v>9761</v>
      </c>
      <c r="F4617" t="s">
        <v>9762</v>
      </c>
      <c r="G4617">
        <v>95711</v>
      </c>
    </row>
    <row r="4618" spans="1:7">
      <c r="A4618" t="s">
        <v>9766</v>
      </c>
      <c r="B4618" t="s">
        <v>9547</v>
      </c>
      <c r="C4618">
        <v>21508819</v>
      </c>
      <c r="D4618">
        <v>21509218</v>
      </c>
      <c r="E4618" t="s">
        <v>9767</v>
      </c>
      <c r="F4618" t="s">
        <v>9768</v>
      </c>
      <c r="G4618">
        <v>111824</v>
      </c>
    </row>
    <row r="4619" spans="1:7">
      <c r="A4619" t="s">
        <v>9769</v>
      </c>
      <c r="B4619" t="s">
        <v>9547</v>
      </c>
      <c r="C4619">
        <v>21620828</v>
      </c>
      <c r="D4619">
        <v>21621227</v>
      </c>
      <c r="E4619" t="s">
        <v>9767</v>
      </c>
      <c r="F4619" t="s">
        <v>9768</v>
      </c>
      <c r="G4619">
        <v>-185</v>
      </c>
    </row>
    <row r="4620" spans="1:7">
      <c r="A4620" t="s">
        <v>9770</v>
      </c>
      <c r="B4620" t="s">
        <v>9547</v>
      </c>
      <c r="C4620">
        <v>21665923</v>
      </c>
      <c r="D4620">
        <v>21666322</v>
      </c>
      <c r="E4620" t="s">
        <v>9767</v>
      </c>
      <c r="F4620" t="s">
        <v>9768</v>
      </c>
      <c r="G4620">
        <v>-45280</v>
      </c>
    </row>
    <row r="4621" spans="1:7">
      <c r="A4621" t="s">
        <v>9771</v>
      </c>
      <c r="B4621" t="s">
        <v>9547</v>
      </c>
      <c r="C4621">
        <v>21733480</v>
      </c>
      <c r="D4621">
        <v>21733879</v>
      </c>
      <c r="E4621" t="s">
        <v>9767</v>
      </c>
      <c r="F4621" t="s">
        <v>9768</v>
      </c>
      <c r="G4621">
        <v>-112837</v>
      </c>
    </row>
    <row r="4622" spans="1:7">
      <c r="A4622" t="s">
        <v>9772</v>
      </c>
      <c r="B4622" t="s">
        <v>9547</v>
      </c>
      <c r="C4622">
        <v>21759321</v>
      </c>
      <c r="D4622">
        <v>21759720</v>
      </c>
      <c r="E4622" t="s">
        <v>9773</v>
      </c>
      <c r="F4622" t="s">
        <v>9774</v>
      </c>
      <c r="G4622">
        <v>-89242</v>
      </c>
    </row>
    <row r="4623" spans="1:7">
      <c r="A4623" t="s">
        <v>9775</v>
      </c>
      <c r="B4623" t="s">
        <v>9547</v>
      </c>
      <c r="C4623">
        <v>21823700</v>
      </c>
      <c r="D4623">
        <v>21824099</v>
      </c>
      <c r="E4623" t="s">
        <v>9773</v>
      </c>
      <c r="F4623" t="s">
        <v>9774</v>
      </c>
      <c r="G4623">
        <v>-24863</v>
      </c>
    </row>
    <row r="4624" spans="1:7">
      <c r="A4624" t="s">
        <v>9776</v>
      </c>
      <c r="B4624" t="s">
        <v>9547</v>
      </c>
      <c r="C4624">
        <v>21848212</v>
      </c>
      <c r="D4624">
        <v>21848611</v>
      </c>
      <c r="E4624" t="s">
        <v>9773</v>
      </c>
      <c r="F4624" t="s">
        <v>9774</v>
      </c>
      <c r="G4624">
        <v>-351</v>
      </c>
    </row>
    <row r="4625" spans="1:7">
      <c r="A4625" t="s">
        <v>9777</v>
      </c>
      <c r="B4625" t="s">
        <v>9547</v>
      </c>
      <c r="C4625">
        <v>21848966</v>
      </c>
      <c r="D4625">
        <v>21849365</v>
      </c>
      <c r="E4625" t="s">
        <v>9773</v>
      </c>
      <c r="F4625" t="s">
        <v>9774</v>
      </c>
      <c r="G4625">
        <v>403</v>
      </c>
    </row>
    <row r="4626" spans="1:7">
      <c r="A4626" t="s">
        <v>9778</v>
      </c>
      <c r="B4626" t="s">
        <v>9547</v>
      </c>
      <c r="C4626">
        <v>21869809</v>
      </c>
      <c r="D4626">
        <v>21870208</v>
      </c>
      <c r="E4626" t="s">
        <v>9779</v>
      </c>
      <c r="F4626" t="s">
        <v>9780</v>
      </c>
      <c r="G4626">
        <v>-35</v>
      </c>
    </row>
    <row r="4627" spans="1:7">
      <c r="A4627" t="s">
        <v>9781</v>
      </c>
      <c r="B4627" t="s">
        <v>9547</v>
      </c>
      <c r="C4627">
        <v>21931905</v>
      </c>
      <c r="D4627">
        <v>21932304</v>
      </c>
      <c r="E4627" t="s">
        <v>9782</v>
      </c>
      <c r="F4627" t="s">
        <v>9783</v>
      </c>
      <c r="G4627">
        <v>39707</v>
      </c>
    </row>
    <row r="4628" spans="1:7">
      <c r="A4628" t="s">
        <v>9784</v>
      </c>
      <c r="B4628" t="s">
        <v>9547</v>
      </c>
      <c r="C4628">
        <v>21951222</v>
      </c>
      <c r="D4628">
        <v>21951621</v>
      </c>
      <c r="E4628" t="s">
        <v>9782</v>
      </c>
      <c r="F4628" t="s">
        <v>9783</v>
      </c>
      <c r="G4628">
        <v>20390</v>
      </c>
    </row>
    <row r="4629" spans="1:7">
      <c r="A4629" t="s">
        <v>9785</v>
      </c>
      <c r="B4629" t="s">
        <v>9547</v>
      </c>
      <c r="C4629">
        <v>22048148</v>
      </c>
      <c r="D4629">
        <v>22048547</v>
      </c>
      <c r="E4629" t="s">
        <v>9782</v>
      </c>
      <c r="F4629" t="s">
        <v>9783</v>
      </c>
      <c r="G4629">
        <v>-76536</v>
      </c>
    </row>
    <row r="4630" spans="1:7">
      <c r="A4630" t="s">
        <v>9786</v>
      </c>
      <c r="B4630" t="s">
        <v>9547</v>
      </c>
      <c r="C4630">
        <v>22552579</v>
      </c>
      <c r="D4630">
        <v>22552978</v>
      </c>
      <c r="E4630" t="s">
        <v>9787</v>
      </c>
      <c r="F4630" t="s">
        <v>9788</v>
      </c>
      <c r="G4630">
        <v>85670</v>
      </c>
    </row>
    <row r="4631" spans="1:7">
      <c r="A4631" t="s">
        <v>9789</v>
      </c>
      <c r="B4631" t="s">
        <v>9547</v>
      </c>
      <c r="C4631">
        <v>22613669</v>
      </c>
      <c r="D4631">
        <v>22614068</v>
      </c>
      <c r="E4631" t="s">
        <v>9787</v>
      </c>
      <c r="F4631" t="s">
        <v>9788</v>
      </c>
      <c r="G4631">
        <v>24580</v>
      </c>
    </row>
    <row r="4632" spans="1:7">
      <c r="A4632" t="s">
        <v>9790</v>
      </c>
      <c r="B4632" t="s">
        <v>9547</v>
      </c>
      <c r="C4632">
        <v>22646251</v>
      </c>
      <c r="D4632">
        <v>22646650</v>
      </c>
      <c r="E4632" t="s">
        <v>9787</v>
      </c>
      <c r="F4632" t="s">
        <v>9788</v>
      </c>
      <c r="G4632">
        <v>-8002</v>
      </c>
    </row>
    <row r="4633" spans="1:7">
      <c r="A4633" t="s">
        <v>9791</v>
      </c>
      <c r="B4633" t="s">
        <v>9547</v>
      </c>
      <c r="C4633">
        <v>23184186</v>
      </c>
      <c r="D4633">
        <v>23184585</v>
      </c>
      <c r="E4633" t="s">
        <v>779</v>
      </c>
      <c r="F4633" t="s">
        <v>779</v>
      </c>
      <c r="G4633" t="s">
        <v>780</v>
      </c>
    </row>
    <row r="4634" spans="1:7">
      <c r="A4634" t="s">
        <v>9792</v>
      </c>
      <c r="B4634" t="s">
        <v>9547</v>
      </c>
      <c r="C4634">
        <v>23425960</v>
      </c>
      <c r="D4634">
        <v>23426359</v>
      </c>
      <c r="E4634" t="s">
        <v>779</v>
      </c>
      <c r="F4634" t="s">
        <v>779</v>
      </c>
      <c r="G4634" t="s">
        <v>780</v>
      </c>
    </row>
    <row r="4635" spans="1:7">
      <c r="A4635" t="s">
        <v>9793</v>
      </c>
      <c r="B4635" t="s">
        <v>9547</v>
      </c>
      <c r="C4635">
        <v>24795974</v>
      </c>
      <c r="D4635">
        <v>24796373</v>
      </c>
      <c r="E4635" t="s">
        <v>9794</v>
      </c>
      <c r="F4635" t="s">
        <v>9795</v>
      </c>
      <c r="G4635">
        <v>47234</v>
      </c>
    </row>
    <row r="4636" spans="1:7">
      <c r="A4636" t="s">
        <v>9796</v>
      </c>
      <c r="B4636" t="s">
        <v>9547</v>
      </c>
      <c r="C4636">
        <v>24869050</v>
      </c>
      <c r="D4636">
        <v>24869449</v>
      </c>
      <c r="E4636" t="s">
        <v>9794</v>
      </c>
      <c r="F4636" t="s">
        <v>9795</v>
      </c>
      <c r="G4636">
        <v>-25842</v>
      </c>
    </row>
    <row r="4637" spans="1:7">
      <c r="A4637" t="s">
        <v>9797</v>
      </c>
      <c r="B4637" t="s">
        <v>9547</v>
      </c>
      <c r="C4637">
        <v>24886813</v>
      </c>
      <c r="D4637">
        <v>24887212</v>
      </c>
      <c r="E4637" t="s">
        <v>9794</v>
      </c>
      <c r="F4637" t="s">
        <v>9795</v>
      </c>
      <c r="G4637">
        <v>-43605</v>
      </c>
    </row>
    <row r="4638" spans="1:7">
      <c r="A4638" t="s">
        <v>9798</v>
      </c>
      <c r="B4638" t="s">
        <v>9547</v>
      </c>
      <c r="C4638">
        <v>25034438</v>
      </c>
      <c r="D4638">
        <v>25034837</v>
      </c>
      <c r="E4638" t="s">
        <v>9799</v>
      </c>
      <c r="F4638" t="s">
        <v>381</v>
      </c>
      <c r="G4638">
        <v>28122</v>
      </c>
    </row>
    <row r="4639" spans="1:7">
      <c r="A4639" t="s">
        <v>9800</v>
      </c>
      <c r="B4639" t="s">
        <v>9547</v>
      </c>
      <c r="C4639">
        <v>25230698</v>
      </c>
      <c r="D4639">
        <v>25231097</v>
      </c>
      <c r="E4639" t="s">
        <v>9801</v>
      </c>
      <c r="F4639" t="s">
        <v>9802</v>
      </c>
      <c r="G4639">
        <v>38740</v>
      </c>
    </row>
    <row r="4640" spans="1:7">
      <c r="A4640" t="s">
        <v>9803</v>
      </c>
      <c r="B4640" t="s">
        <v>9547</v>
      </c>
      <c r="C4640">
        <v>25252835</v>
      </c>
      <c r="D4640">
        <v>25253234</v>
      </c>
      <c r="E4640" t="s">
        <v>9801</v>
      </c>
      <c r="F4640" t="s">
        <v>9802</v>
      </c>
      <c r="G4640">
        <v>60877</v>
      </c>
    </row>
    <row r="4641" spans="1:7">
      <c r="A4641" t="s">
        <v>9804</v>
      </c>
      <c r="B4641" t="s">
        <v>9547</v>
      </c>
      <c r="C4641">
        <v>25392924</v>
      </c>
      <c r="D4641">
        <v>25393323</v>
      </c>
      <c r="E4641" t="s">
        <v>9805</v>
      </c>
      <c r="F4641" t="s">
        <v>9806</v>
      </c>
      <c r="G4641">
        <v>7320</v>
      </c>
    </row>
    <row r="4642" spans="1:7">
      <c r="A4642" t="s">
        <v>9807</v>
      </c>
      <c r="B4642" t="s">
        <v>9547</v>
      </c>
      <c r="C4642">
        <v>25400368</v>
      </c>
      <c r="D4642">
        <v>25400767</v>
      </c>
      <c r="E4642" t="s">
        <v>9805</v>
      </c>
      <c r="F4642" t="s">
        <v>9806</v>
      </c>
      <c r="G4642">
        <v>-124</v>
      </c>
    </row>
    <row r="4643" spans="1:7">
      <c r="A4643" t="s">
        <v>9808</v>
      </c>
      <c r="B4643" t="s">
        <v>9547</v>
      </c>
      <c r="C4643">
        <v>25556057</v>
      </c>
      <c r="D4643">
        <v>25556456</v>
      </c>
      <c r="E4643" t="s">
        <v>9809</v>
      </c>
      <c r="F4643" t="s">
        <v>9810</v>
      </c>
      <c r="G4643">
        <v>4191</v>
      </c>
    </row>
    <row r="4644" spans="1:7">
      <c r="A4644" t="s">
        <v>9811</v>
      </c>
      <c r="B4644" t="s">
        <v>9547</v>
      </c>
      <c r="C4644">
        <v>25714935</v>
      </c>
      <c r="D4644">
        <v>25715334</v>
      </c>
      <c r="E4644" t="s">
        <v>9812</v>
      </c>
      <c r="F4644" t="s">
        <v>9813</v>
      </c>
      <c r="G4644">
        <v>-142611</v>
      </c>
    </row>
    <row r="4645" spans="1:7">
      <c r="A4645" t="s">
        <v>9814</v>
      </c>
      <c r="B4645" t="s">
        <v>9547</v>
      </c>
      <c r="C4645">
        <v>25808005</v>
      </c>
      <c r="D4645">
        <v>25808404</v>
      </c>
      <c r="E4645" t="s">
        <v>9812</v>
      </c>
      <c r="F4645" t="s">
        <v>9813</v>
      </c>
      <c r="G4645">
        <v>-49541</v>
      </c>
    </row>
    <row r="4646" spans="1:7">
      <c r="A4646" t="s">
        <v>9815</v>
      </c>
      <c r="B4646" t="s">
        <v>9547</v>
      </c>
      <c r="C4646">
        <v>25830357</v>
      </c>
      <c r="D4646">
        <v>25830756</v>
      </c>
      <c r="E4646" t="s">
        <v>9812</v>
      </c>
      <c r="F4646" t="s">
        <v>9813</v>
      </c>
      <c r="G4646">
        <v>-27189</v>
      </c>
    </row>
    <row r="4647" spans="1:7">
      <c r="A4647" t="s">
        <v>9816</v>
      </c>
      <c r="B4647" t="s">
        <v>9547</v>
      </c>
      <c r="C4647">
        <v>25845874</v>
      </c>
      <c r="D4647">
        <v>25846273</v>
      </c>
      <c r="E4647" t="s">
        <v>9812</v>
      </c>
      <c r="F4647" t="s">
        <v>9813</v>
      </c>
      <c r="G4647">
        <v>-11672</v>
      </c>
    </row>
    <row r="4648" spans="1:7">
      <c r="A4648" t="s">
        <v>9817</v>
      </c>
      <c r="B4648" t="s">
        <v>9547</v>
      </c>
      <c r="C4648">
        <v>25889744</v>
      </c>
      <c r="D4648">
        <v>25890143</v>
      </c>
      <c r="E4648" t="s">
        <v>9818</v>
      </c>
      <c r="F4648" t="s">
        <v>9819</v>
      </c>
      <c r="G4648">
        <v>436</v>
      </c>
    </row>
    <row r="4649" spans="1:7">
      <c r="A4649" t="s">
        <v>9820</v>
      </c>
      <c r="B4649" t="s">
        <v>9547</v>
      </c>
      <c r="C4649">
        <v>25937343</v>
      </c>
      <c r="D4649">
        <v>25937742</v>
      </c>
      <c r="E4649" t="s">
        <v>9821</v>
      </c>
      <c r="F4649" t="s">
        <v>9822</v>
      </c>
      <c r="G4649">
        <v>21021</v>
      </c>
    </row>
    <row r="4650" spans="1:7">
      <c r="A4650" t="s">
        <v>9823</v>
      </c>
      <c r="B4650" t="s">
        <v>9547</v>
      </c>
      <c r="C4650">
        <v>25938029</v>
      </c>
      <c r="D4650">
        <v>25938428</v>
      </c>
      <c r="E4650" t="s">
        <v>9821</v>
      </c>
      <c r="F4650" t="s">
        <v>9822</v>
      </c>
      <c r="G4650">
        <v>21707</v>
      </c>
    </row>
    <row r="4651" spans="1:7">
      <c r="A4651" t="s">
        <v>9824</v>
      </c>
      <c r="B4651" t="s">
        <v>9547</v>
      </c>
      <c r="C4651">
        <v>25981892</v>
      </c>
      <c r="D4651">
        <v>25982291</v>
      </c>
      <c r="E4651" t="s">
        <v>9825</v>
      </c>
      <c r="F4651" t="s">
        <v>9826</v>
      </c>
      <c r="G4651">
        <v>-7430</v>
      </c>
    </row>
    <row r="4652" spans="1:7">
      <c r="A4652" t="s">
        <v>9827</v>
      </c>
      <c r="B4652" t="s">
        <v>9547</v>
      </c>
      <c r="C4652">
        <v>26004062</v>
      </c>
      <c r="D4652">
        <v>26004461</v>
      </c>
      <c r="E4652" t="s">
        <v>9828</v>
      </c>
      <c r="F4652" t="s">
        <v>9829</v>
      </c>
      <c r="G4652">
        <v>15269</v>
      </c>
    </row>
    <row r="4653" spans="1:7">
      <c r="A4653" t="s">
        <v>9830</v>
      </c>
      <c r="B4653" t="s">
        <v>9547</v>
      </c>
      <c r="C4653">
        <v>26011536</v>
      </c>
      <c r="D4653">
        <v>26011935</v>
      </c>
      <c r="E4653" t="s">
        <v>9828</v>
      </c>
      <c r="F4653" t="s">
        <v>9829</v>
      </c>
      <c r="G4653">
        <v>7795</v>
      </c>
    </row>
    <row r="4654" spans="1:7">
      <c r="A4654" t="s">
        <v>9831</v>
      </c>
      <c r="B4654" t="s">
        <v>9547</v>
      </c>
      <c r="C4654">
        <v>27399980</v>
      </c>
      <c r="D4654">
        <v>27400379</v>
      </c>
      <c r="E4654" t="s">
        <v>9832</v>
      </c>
      <c r="F4654" t="s">
        <v>9833</v>
      </c>
      <c r="G4654">
        <v>-20630</v>
      </c>
    </row>
    <row r="4655" spans="1:7">
      <c r="A4655" t="s">
        <v>9834</v>
      </c>
      <c r="B4655" t="s">
        <v>9547</v>
      </c>
      <c r="C4655">
        <v>27484329</v>
      </c>
      <c r="D4655">
        <v>27484728</v>
      </c>
      <c r="E4655" t="s">
        <v>9832</v>
      </c>
      <c r="F4655" t="s">
        <v>9833</v>
      </c>
      <c r="G4655">
        <v>63719</v>
      </c>
    </row>
    <row r="4656" spans="1:7">
      <c r="A4656" t="s">
        <v>9835</v>
      </c>
      <c r="B4656" t="s">
        <v>9547</v>
      </c>
      <c r="C4656">
        <v>27815341</v>
      </c>
      <c r="D4656">
        <v>27815740</v>
      </c>
      <c r="E4656" t="s">
        <v>9836</v>
      </c>
      <c r="F4656" t="s">
        <v>9837</v>
      </c>
      <c r="G4656">
        <v>-8647</v>
      </c>
    </row>
    <row r="4657" spans="1:7">
      <c r="A4657" t="s">
        <v>9838</v>
      </c>
      <c r="B4657" t="s">
        <v>9547</v>
      </c>
      <c r="C4657">
        <v>28263383</v>
      </c>
      <c r="D4657">
        <v>28263782</v>
      </c>
      <c r="E4657" t="s">
        <v>9839</v>
      </c>
      <c r="F4657" t="s">
        <v>9840</v>
      </c>
      <c r="G4657">
        <v>-5238</v>
      </c>
    </row>
    <row r="4658" spans="1:7">
      <c r="A4658" t="s">
        <v>9841</v>
      </c>
      <c r="B4658" t="s">
        <v>9547</v>
      </c>
      <c r="C4658">
        <v>28653175</v>
      </c>
      <c r="D4658">
        <v>28653574</v>
      </c>
      <c r="E4658" t="s">
        <v>9842</v>
      </c>
      <c r="F4658" t="s">
        <v>9843</v>
      </c>
      <c r="G4658">
        <v>8437</v>
      </c>
    </row>
    <row r="4659" spans="1:7">
      <c r="A4659" t="s">
        <v>9844</v>
      </c>
      <c r="B4659" t="s">
        <v>9547</v>
      </c>
      <c r="C4659">
        <v>28679258</v>
      </c>
      <c r="D4659">
        <v>28679657</v>
      </c>
      <c r="E4659" t="s">
        <v>9842</v>
      </c>
      <c r="F4659" t="s">
        <v>9843</v>
      </c>
      <c r="G4659">
        <v>34520</v>
      </c>
    </row>
    <row r="4660" spans="1:7">
      <c r="A4660" t="s">
        <v>9845</v>
      </c>
      <c r="B4660" t="s">
        <v>9547</v>
      </c>
      <c r="C4660">
        <v>28693481</v>
      </c>
      <c r="D4660">
        <v>28693880</v>
      </c>
      <c r="E4660" t="s">
        <v>9842</v>
      </c>
      <c r="F4660" t="s">
        <v>9843</v>
      </c>
      <c r="G4660">
        <v>48743</v>
      </c>
    </row>
    <row r="4661" spans="1:7">
      <c r="A4661" t="s">
        <v>9846</v>
      </c>
      <c r="B4661" t="s">
        <v>9547</v>
      </c>
      <c r="C4661">
        <v>28804256</v>
      </c>
      <c r="D4661">
        <v>28804655</v>
      </c>
      <c r="E4661" t="s">
        <v>9847</v>
      </c>
      <c r="F4661" t="s">
        <v>9848</v>
      </c>
      <c r="G4661">
        <v>37361</v>
      </c>
    </row>
    <row r="4662" spans="1:7">
      <c r="A4662" t="s">
        <v>9849</v>
      </c>
      <c r="B4662" t="s">
        <v>9547</v>
      </c>
      <c r="C4662">
        <v>28825228</v>
      </c>
      <c r="D4662">
        <v>28825627</v>
      </c>
      <c r="E4662" t="s">
        <v>9847</v>
      </c>
      <c r="F4662" t="s">
        <v>9848</v>
      </c>
      <c r="G4662">
        <v>58333</v>
      </c>
    </row>
    <row r="4663" spans="1:7">
      <c r="A4663" t="s">
        <v>9850</v>
      </c>
      <c r="B4663" t="s">
        <v>9547</v>
      </c>
      <c r="C4663">
        <v>28826523</v>
      </c>
      <c r="D4663">
        <v>28826922</v>
      </c>
      <c r="E4663" t="s">
        <v>9847</v>
      </c>
      <c r="F4663" t="s">
        <v>9848</v>
      </c>
      <c r="G4663">
        <v>59628</v>
      </c>
    </row>
    <row r="4664" spans="1:7">
      <c r="A4664" t="s">
        <v>9851</v>
      </c>
      <c r="B4664" t="s">
        <v>9547</v>
      </c>
      <c r="C4664">
        <v>28832599</v>
      </c>
      <c r="D4664">
        <v>28832998</v>
      </c>
      <c r="E4664" t="s">
        <v>9847</v>
      </c>
      <c r="F4664" t="s">
        <v>9848</v>
      </c>
      <c r="G4664">
        <v>65704</v>
      </c>
    </row>
    <row r="4665" spans="1:7">
      <c r="A4665" t="s">
        <v>9852</v>
      </c>
      <c r="B4665" t="s">
        <v>9547</v>
      </c>
      <c r="C4665">
        <v>28941812</v>
      </c>
      <c r="D4665">
        <v>28942211</v>
      </c>
      <c r="E4665" t="s">
        <v>9853</v>
      </c>
      <c r="F4665" t="s">
        <v>9854</v>
      </c>
      <c r="G4665">
        <v>100639</v>
      </c>
    </row>
    <row r="4666" spans="1:7">
      <c r="A4666" t="s">
        <v>9855</v>
      </c>
      <c r="B4666" t="s">
        <v>9547</v>
      </c>
      <c r="C4666">
        <v>28983464</v>
      </c>
      <c r="D4666">
        <v>28983863</v>
      </c>
      <c r="E4666" t="s">
        <v>9853</v>
      </c>
      <c r="F4666" t="s">
        <v>9854</v>
      </c>
      <c r="G4666">
        <v>58987</v>
      </c>
    </row>
    <row r="4667" spans="1:7">
      <c r="A4667" t="s">
        <v>9856</v>
      </c>
      <c r="B4667" t="s">
        <v>9547</v>
      </c>
      <c r="C4667">
        <v>29273417</v>
      </c>
      <c r="D4667">
        <v>29273816</v>
      </c>
      <c r="E4667" t="s">
        <v>9857</v>
      </c>
      <c r="F4667" t="s">
        <v>9858</v>
      </c>
      <c r="G4667">
        <v>-31710</v>
      </c>
    </row>
    <row r="4668" spans="1:7">
      <c r="A4668" t="s">
        <v>9859</v>
      </c>
      <c r="B4668" t="s">
        <v>9547</v>
      </c>
      <c r="C4668">
        <v>29425423</v>
      </c>
      <c r="D4668">
        <v>29425822</v>
      </c>
      <c r="E4668" t="s">
        <v>9860</v>
      </c>
      <c r="F4668" t="s">
        <v>9861</v>
      </c>
      <c r="G4668">
        <v>34234</v>
      </c>
    </row>
    <row r="4669" spans="1:7">
      <c r="A4669" t="s">
        <v>9862</v>
      </c>
      <c r="B4669" t="s">
        <v>9547</v>
      </c>
      <c r="C4669">
        <v>29425916</v>
      </c>
      <c r="D4669">
        <v>29426315</v>
      </c>
      <c r="E4669" t="s">
        <v>9860</v>
      </c>
      <c r="F4669" t="s">
        <v>9861</v>
      </c>
      <c r="G4669">
        <v>34727</v>
      </c>
    </row>
    <row r="4670" spans="1:7">
      <c r="A4670" t="s">
        <v>9863</v>
      </c>
      <c r="B4670" t="s">
        <v>9547</v>
      </c>
      <c r="C4670">
        <v>29499825</v>
      </c>
      <c r="D4670">
        <v>29500224</v>
      </c>
      <c r="E4670" t="s">
        <v>9864</v>
      </c>
      <c r="F4670" t="s">
        <v>9865</v>
      </c>
      <c r="G4670">
        <v>15007</v>
      </c>
    </row>
    <row r="4671" spans="1:7">
      <c r="A4671" t="s">
        <v>9866</v>
      </c>
      <c r="B4671" t="s">
        <v>9547</v>
      </c>
      <c r="C4671">
        <v>29517895</v>
      </c>
      <c r="D4671">
        <v>29518294</v>
      </c>
      <c r="E4671" t="s">
        <v>9867</v>
      </c>
      <c r="F4671" t="s">
        <v>9868</v>
      </c>
      <c r="G4671">
        <v>25026</v>
      </c>
    </row>
    <row r="4672" spans="1:7">
      <c r="A4672" t="s">
        <v>9869</v>
      </c>
      <c r="B4672" t="s">
        <v>9547</v>
      </c>
      <c r="C4672">
        <v>29526770</v>
      </c>
      <c r="D4672">
        <v>29527169</v>
      </c>
      <c r="E4672" t="s">
        <v>9867</v>
      </c>
      <c r="F4672" t="s">
        <v>9868</v>
      </c>
      <c r="G4672">
        <v>16151</v>
      </c>
    </row>
    <row r="4673" spans="1:7">
      <c r="A4673" t="s">
        <v>9870</v>
      </c>
      <c r="B4673" t="s">
        <v>9547</v>
      </c>
      <c r="C4673">
        <v>29553582</v>
      </c>
      <c r="D4673">
        <v>29553981</v>
      </c>
      <c r="E4673" t="s">
        <v>9871</v>
      </c>
      <c r="F4673" t="s">
        <v>9872</v>
      </c>
      <c r="G4673">
        <v>-9489</v>
      </c>
    </row>
    <row r="4674" spans="1:7">
      <c r="A4674" t="s">
        <v>9873</v>
      </c>
      <c r="B4674" t="s">
        <v>9547</v>
      </c>
      <c r="C4674">
        <v>29557559</v>
      </c>
      <c r="D4674">
        <v>29557958</v>
      </c>
      <c r="E4674" t="s">
        <v>9871</v>
      </c>
      <c r="F4674" t="s">
        <v>9872</v>
      </c>
      <c r="G4674">
        <v>-5512</v>
      </c>
    </row>
    <row r="4675" spans="1:7">
      <c r="A4675" t="s">
        <v>9874</v>
      </c>
      <c r="B4675" t="s">
        <v>9547</v>
      </c>
      <c r="C4675">
        <v>29592796</v>
      </c>
      <c r="D4675">
        <v>29593195</v>
      </c>
      <c r="E4675" t="s">
        <v>9875</v>
      </c>
      <c r="F4675" t="s">
        <v>9876</v>
      </c>
      <c r="G4675">
        <v>-63</v>
      </c>
    </row>
    <row r="4676" spans="1:7">
      <c r="A4676" t="s">
        <v>9877</v>
      </c>
      <c r="B4676" t="s">
        <v>9547</v>
      </c>
      <c r="C4676">
        <v>29593358</v>
      </c>
      <c r="D4676">
        <v>29593757</v>
      </c>
      <c r="E4676" t="s">
        <v>9875</v>
      </c>
      <c r="F4676" t="s">
        <v>9876</v>
      </c>
      <c r="G4676">
        <v>-625</v>
      </c>
    </row>
    <row r="4677" spans="1:7">
      <c r="A4677" t="s">
        <v>9878</v>
      </c>
      <c r="B4677" t="s">
        <v>9547</v>
      </c>
      <c r="C4677">
        <v>29907088</v>
      </c>
      <c r="D4677">
        <v>29907487</v>
      </c>
      <c r="E4677" t="s">
        <v>9879</v>
      </c>
      <c r="F4677" t="s">
        <v>9880</v>
      </c>
      <c r="G4677">
        <v>-786</v>
      </c>
    </row>
    <row r="4678" spans="1:7">
      <c r="A4678" t="s">
        <v>9881</v>
      </c>
      <c r="B4678" t="s">
        <v>9547</v>
      </c>
      <c r="C4678">
        <v>29919895</v>
      </c>
      <c r="D4678">
        <v>29920294</v>
      </c>
      <c r="E4678" t="s">
        <v>9882</v>
      </c>
      <c r="F4678" t="s">
        <v>9883</v>
      </c>
      <c r="G4678">
        <v>-931</v>
      </c>
    </row>
    <row r="4679" spans="1:7">
      <c r="A4679" t="s">
        <v>9884</v>
      </c>
      <c r="B4679" t="s">
        <v>9547</v>
      </c>
      <c r="C4679">
        <v>29920304</v>
      </c>
      <c r="D4679">
        <v>29920703</v>
      </c>
      <c r="E4679" t="s">
        <v>9882</v>
      </c>
      <c r="F4679" t="s">
        <v>9883</v>
      </c>
      <c r="G4679">
        <v>-1340</v>
      </c>
    </row>
    <row r="4680" spans="1:7">
      <c r="A4680" t="s">
        <v>9885</v>
      </c>
      <c r="B4680" t="s">
        <v>9547</v>
      </c>
      <c r="C4680">
        <v>30296672</v>
      </c>
      <c r="D4680">
        <v>30297071</v>
      </c>
      <c r="E4680" t="s">
        <v>9886</v>
      </c>
      <c r="F4680" t="s">
        <v>9887</v>
      </c>
      <c r="G4680">
        <v>-63540</v>
      </c>
    </row>
    <row r="4681" spans="1:7">
      <c r="A4681" t="s">
        <v>9888</v>
      </c>
      <c r="B4681" t="s">
        <v>9547</v>
      </c>
      <c r="C4681">
        <v>30433759</v>
      </c>
      <c r="D4681">
        <v>30434158</v>
      </c>
      <c r="E4681" t="s">
        <v>9889</v>
      </c>
      <c r="F4681" t="s">
        <v>9890</v>
      </c>
      <c r="G4681">
        <v>7267</v>
      </c>
    </row>
    <row r="4682" spans="1:7">
      <c r="A4682" t="s">
        <v>9891</v>
      </c>
      <c r="B4682" t="s">
        <v>9547</v>
      </c>
      <c r="C4682">
        <v>30546392</v>
      </c>
      <c r="D4682">
        <v>30546791</v>
      </c>
      <c r="E4682" t="s">
        <v>9892</v>
      </c>
      <c r="F4682" t="s">
        <v>9893</v>
      </c>
      <c r="G4682">
        <v>36516</v>
      </c>
    </row>
    <row r="4683" spans="1:7">
      <c r="A4683" t="s">
        <v>9894</v>
      </c>
      <c r="B4683" t="s">
        <v>9547</v>
      </c>
      <c r="C4683">
        <v>30650784</v>
      </c>
      <c r="D4683">
        <v>30651183</v>
      </c>
      <c r="E4683" t="s">
        <v>9895</v>
      </c>
      <c r="F4683" t="s">
        <v>9896</v>
      </c>
      <c r="G4683">
        <v>17392</v>
      </c>
    </row>
    <row r="4684" spans="1:7">
      <c r="A4684" t="s">
        <v>9897</v>
      </c>
      <c r="B4684" t="s">
        <v>9547</v>
      </c>
      <c r="C4684">
        <v>30655962</v>
      </c>
      <c r="D4684">
        <v>30656361</v>
      </c>
      <c r="E4684" t="s">
        <v>9895</v>
      </c>
      <c r="F4684" t="s">
        <v>9896</v>
      </c>
      <c r="G4684">
        <v>22570</v>
      </c>
    </row>
    <row r="4685" spans="1:7">
      <c r="A4685" t="s">
        <v>9898</v>
      </c>
      <c r="B4685" t="s">
        <v>9899</v>
      </c>
      <c r="C4685">
        <v>1575147</v>
      </c>
      <c r="D4685">
        <v>1575546</v>
      </c>
      <c r="E4685" t="s">
        <v>9900</v>
      </c>
      <c r="F4685" t="s">
        <v>9901</v>
      </c>
      <c r="G4685">
        <v>13343</v>
      </c>
    </row>
    <row r="4686" spans="1:7">
      <c r="A4686" t="s">
        <v>9902</v>
      </c>
      <c r="B4686" t="s">
        <v>9899</v>
      </c>
      <c r="C4686">
        <v>1646927</v>
      </c>
      <c r="D4686">
        <v>1647326</v>
      </c>
      <c r="E4686" t="s">
        <v>9900</v>
      </c>
      <c r="F4686" t="s">
        <v>9901</v>
      </c>
      <c r="G4686">
        <v>-58437</v>
      </c>
    </row>
    <row r="4687" spans="1:7">
      <c r="A4687" t="s">
        <v>9903</v>
      </c>
      <c r="B4687" t="s">
        <v>9899</v>
      </c>
      <c r="C4687">
        <v>1670016</v>
      </c>
      <c r="D4687">
        <v>1670415</v>
      </c>
      <c r="E4687" t="s">
        <v>9900</v>
      </c>
      <c r="F4687" t="s">
        <v>9901</v>
      </c>
      <c r="G4687">
        <v>-81526</v>
      </c>
    </row>
    <row r="4688" spans="1:7">
      <c r="A4688" t="s">
        <v>9904</v>
      </c>
      <c r="B4688" t="s">
        <v>9899</v>
      </c>
      <c r="C4688">
        <v>1891202</v>
      </c>
      <c r="D4688">
        <v>1891601</v>
      </c>
      <c r="E4688" t="s">
        <v>9905</v>
      </c>
      <c r="F4688" t="s">
        <v>9906</v>
      </c>
      <c r="G4688">
        <v>-7360</v>
      </c>
    </row>
    <row r="4689" spans="1:7">
      <c r="A4689" t="s">
        <v>9907</v>
      </c>
      <c r="B4689" t="s">
        <v>9899</v>
      </c>
      <c r="C4689">
        <v>1895700</v>
      </c>
      <c r="D4689">
        <v>1896099</v>
      </c>
      <c r="E4689" t="s">
        <v>9905</v>
      </c>
      <c r="F4689" t="s">
        <v>9906</v>
      </c>
      <c r="G4689">
        <v>-2862</v>
      </c>
    </row>
    <row r="4690" spans="1:7">
      <c r="A4690" t="s">
        <v>9908</v>
      </c>
      <c r="B4690" t="s">
        <v>9899</v>
      </c>
      <c r="C4690">
        <v>1896174</v>
      </c>
      <c r="D4690">
        <v>1896573</v>
      </c>
      <c r="E4690" t="s">
        <v>9905</v>
      </c>
      <c r="F4690" t="s">
        <v>9906</v>
      </c>
      <c r="G4690">
        <v>-2388</v>
      </c>
    </row>
    <row r="4691" spans="1:7">
      <c r="A4691" t="s">
        <v>9909</v>
      </c>
      <c r="B4691" t="s">
        <v>9899</v>
      </c>
      <c r="C4691">
        <v>1897591</v>
      </c>
      <c r="D4691">
        <v>1897990</v>
      </c>
      <c r="E4691" t="s">
        <v>9905</v>
      </c>
      <c r="F4691" t="s">
        <v>9906</v>
      </c>
      <c r="G4691">
        <v>-971</v>
      </c>
    </row>
    <row r="4692" spans="1:7">
      <c r="A4692" t="s">
        <v>9910</v>
      </c>
      <c r="B4692" t="s">
        <v>9899</v>
      </c>
      <c r="C4692">
        <v>1918949</v>
      </c>
      <c r="D4692">
        <v>1919348</v>
      </c>
      <c r="E4692" t="s">
        <v>9905</v>
      </c>
      <c r="F4692" t="s">
        <v>9906</v>
      </c>
      <c r="G4692">
        <v>20387</v>
      </c>
    </row>
    <row r="4693" spans="1:7">
      <c r="A4693" t="s">
        <v>9911</v>
      </c>
      <c r="B4693" t="s">
        <v>9899</v>
      </c>
      <c r="C4693">
        <v>1998765</v>
      </c>
      <c r="D4693">
        <v>1999164</v>
      </c>
      <c r="E4693" t="s">
        <v>9912</v>
      </c>
      <c r="F4693" t="s">
        <v>9913</v>
      </c>
      <c r="G4693">
        <v>25959</v>
      </c>
    </row>
    <row r="4694" spans="1:7">
      <c r="A4694" t="s">
        <v>9914</v>
      </c>
      <c r="B4694" t="s">
        <v>9899</v>
      </c>
      <c r="C4694">
        <v>2161353</v>
      </c>
      <c r="D4694">
        <v>2161752</v>
      </c>
      <c r="E4694" t="s">
        <v>9915</v>
      </c>
      <c r="F4694" t="s">
        <v>9916</v>
      </c>
      <c r="G4694">
        <v>-60759</v>
      </c>
    </row>
    <row r="4695" spans="1:7">
      <c r="A4695" t="s">
        <v>9917</v>
      </c>
      <c r="B4695" t="s">
        <v>9899</v>
      </c>
      <c r="C4695">
        <v>2258622</v>
      </c>
      <c r="D4695">
        <v>2259021</v>
      </c>
      <c r="E4695" t="s">
        <v>9915</v>
      </c>
      <c r="F4695" t="s">
        <v>9916</v>
      </c>
      <c r="G4695">
        <v>36510</v>
      </c>
    </row>
    <row r="4696" spans="1:7">
      <c r="A4696" t="s">
        <v>9918</v>
      </c>
      <c r="B4696" t="s">
        <v>9899</v>
      </c>
      <c r="C4696">
        <v>2412902</v>
      </c>
      <c r="D4696">
        <v>2413301</v>
      </c>
      <c r="E4696" t="s">
        <v>9919</v>
      </c>
      <c r="F4696" t="s">
        <v>9920</v>
      </c>
      <c r="G4696">
        <v>40425</v>
      </c>
    </row>
    <row r="4697" spans="1:7">
      <c r="A4697" t="s">
        <v>9921</v>
      </c>
      <c r="B4697" t="s">
        <v>9899</v>
      </c>
      <c r="C4697">
        <v>3182486</v>
      </c>
      <c r="D4697">
        <v>3182885</v>
      </c>
      <c r="E4697" t="s">
        <v>9922</v>
      </c>
      <c r="F4697" t="s">
        <v>9923</v>
      </c>
      <c r="G4697">
        <v>16063</v>
      </c>
    </row>
    <row r="4698" spans="1:7">
      <c r="A4698" t="s">
        <v>9924</v>
      </c>
      <c r="B4698" t="s">
        <v>9899</v>
      </c>
      <c r="C4698">
        <v>4401963</v>
      </c>
      <c r="D4698">
        <v>4402362</v>
      </c>
      <c r="E4698" t="s">
        <v>9925</v>
      </c>
      <c r="F4698" t="s">
        <v>9926</v>
      </c>
      <c r="G4698">
        <v>58790</v>
      </c>
    </row>
    <row r="4699" spans="1:7">
      <c r="A4699" t="s">
        <v>9927</v>
      </c>
      <c r="B4699" t="s">
        <v>9899</v>
      </c>
      <c r="C4699">
        <v>4674897</v>
      </c>
      <c r="D4699">
        <v>4675296</v>
      </c>
      <c r="E4699" t="s">
        <v>9928</v>
      </c>
      <c r="F4699" t="s">
        <v>9929</v>
      </c>
      <c r="G4699">
        <v>-15756</v>
      </c>
    </row>
    <row r="4700" spans="1:7">
      <c r="A4700" t="s">
        <v>9930</v>
      </c>
      <c r="B4700" t="s">
        <v>9899</v>
      </c>
      <c r="C4700">
        <v>4772485</v>
      </c>
      <c r="D4700">
        <v>4772884</v>
      </c>
      <c r="E4700" t="s">
        <v>9928</v>
      </c>
      <c r="F4700" t="s">
        <v>9929</v>
      </c>
      <c r="G4700">
        <v>81832</v>
      </c>
    </row>
    <row r="4701" spans="1:7">
      <c r="A4701" t="s">
        <v>9931</v>
      </c>
      <c r="B4701" t="s">
        <v>9899</v>
      </c>
      <c r="C4701">
        <v>4793483</v>
      </c>
      <c r="D4701">
        <v>4793882</v>
      </c>
      <c r="E4701" t="s">
        <v>9928</v>
      </c>
      <c r="F4701" t="s">
        <v>9929</v>
      </c>
      <c r="G4701">
        <v>102830</v>
      </c>
    </row>
    <row r="4702" spans="1:7">
      <c r="A4702" t="s">
        <v>9932</v>
      </c>
      <c r="B4702" t="s">
        <v>9899</v>
      </c>
      <c r="C4702">
        <v>4956912</v>
      </c>
      <c r="D4702">
        <v>4957311</v>
      </c>
      <c r="E4702" t="s">
        <v>9928</v>
      </c>
      <c r="F4702" t="s">
        <v>9929</v>
      </c>
      <c r="G4702">
        <v>266259</v>
      </c>
    </row>
    <row r="4703" spans="1:7">
      <c r="A4703" t="s">
        <v>9933</v>
      </c>
      <c r="B4703" t="s">
        <v>9899</v>
      </c>
      <c r="C4703">
        <v>5174947</v>
      </c>
      <c r="D4703">
        <v>5175346</v>
      </c>
      <c r="E4703" t="s">
        <v>9934</v>
      </c>
      <c r="F4703" t="s">
        <v>9935</v>
      </c>
      <c r="G4703">
        <v>59206</v>
      </c>
    </row>
    <row r="4704" spans="1:7">
      <c r="A4704" t="s">
        <v>9936</v>
      </c>
      <c r="B4704" t="s">
        <v>9899</v>
      </c>
      <c r="C4704">
        <v>5222025</v>
      </c>
      <c r="D4704">
        <v>5222424</v>
      </c>
      <c r="E4704" t="s">
        <v>9934</v>
      </c>
      <c r="F4704" t="s">
        <v>9935</v>
      </c>
      <c r="G4704">
        <v>12128</v>
      </c>
    </row>
    <row r="4705" spans="1:7">
      <c r="A4705" t="s">
        <v>9937</v>
      </c>
      <c r="B4705" t="s">
        <v>9899</v>
      </c>
      <c r="C4705">
        <v>5424517</v>
      </c>
      <c r="D4705">
        <v>5424916</v>
      </c>
      <c r="E4705" t="s">
        <v>9938</v>
      </c>
      <c r="F4705" t="s">
        <v>9939</v>
      </c>
      <c r="G4705">
        <v>-242</v>
      </c>
    </row>
    <row r="4706" spans="1:7">
      <c r="A4706" t="s">
        <v>9940</v>
      </c>
      <c r="B4706" t="s">
        <v>9899</v>
      </c>
      <c r="C4706">
        <v>5510624</v>
      </c>
      <c r="D4706">
        <v>5511023</v>
      </c>
      <c r="E4706" t="s">
        <v>9941</v>
      </c>
      <c r="F4706" t="s">
        <v>9942</v>
      </c>
      <c r="G4706">
        <v>85485</v>
      </c>
    </row>
    <row r="4707" spans="1:7">
      <c r="A4707" t="s">
        <v>9943</v>
      </c>
      <c r="B4707" t="s">
        <v>9899</v>
      </c>
      <c r="C4707">
        <v>5715874</v>
      </c>
      <c r="D4707">
        <v>5716273</v>
      </c>
      <c r="E4707" t="s">
        <v>9944</v>
      </c>
      <c r="F4707" t="s">
        <v>9945</v>
      </c>
      <c r="G4707">
        <v>-44965</v>
      </c>
    </row>
    <row r="4708" spans="1:7">
      <c r="A4708" t="s">
        <v>9946</v>
      </c>
      <c r="B4708" t="s">
        <v>9899</v>
      </c>
      <c r="C4708">
        <v>5812095</v>
      </c>
      <c r="D4708">
        <v>5812494</v>
      </c>
      <c r="E4708" t="s">
        <v>9947</v>
      </c>
      <c r="F4708" t="s">
        <v>9948</v>
      </c>
      <c r="G4708">
        <v>9218</v>
      </c>
    </row>
    <row r="4709" spans="1:7">
      <c r="A4709" t="s">
        <v>9949</v>
      </c>
      <c r="B4709" t="s">
        <v>9899</v>
      </c>
      <c r="C4709">
        <v>5881204</v>
      </c>
      <c r="D4709">
        <v>5881603</v>
      </c>
      <c r="E4709" t="s">
        <v>9950</v>
      </c>
      <c r="F4709" t="s">
        <v>9951</v>
      </c>
      <c r="G4709">
        <v>-38315</v>
      </c>
    </row>
    <row r="4710" spans="1:7">
      <c r="A4710" t="s">
        <v>9952</v>
      </c>
      <c r="B4710" t="s">
        <v>9899</v>
      </c>
      <c r="C4710">
        <v>5958187</v>
      </c>
      <c r="D4710">
        <v>5958586</v>
      </c>
      <c r="E4710" t="s">
        <v>9953</v>
      </c>
      <c r="F4710" t="s">
        <v>9954</v>
      </c>
      <c r="G4710">
        <v>56938</v>
      </c>
    </row>
    <row r="4711" spans="1:7">
      <c r="A4711" t="s">
        <v>9955</v>
      </c>
      <c r="B4711" t="s">
        <v>9899</v>
      </c>
      <c r="C4711">
        <v>6137807</v>
      </c>
      <c r="D4711">
        <v>6138206</v>
      </c>
      <c r="E4711" t="s">
        <v>9956</v>
      </c>
      <c r="F4711" t="s">
        <v>9957</v>
      </c>
      <c r="G4711">
        <v>-558</v>
      </c>
    </row>
    <row r="4712" spans="1:7">
      <c r="A4712" t="s">
        <v>9958</v>
      </c>
      <c r="B4712" t="s">
        <v>9899</v>
      </c>
      <c r="C4712">
        <v>6168847</v>
      </c>
      <c r="D4712">
        <v>6169246</v>
      </c>
      <c r="E4712" t="s">
        <v>9959</v>
      </c>
      <c r="F4712" t="s">
        <v>9960</v>
      </c>
      <c r="G4712">
        <v>24095</v>
      </c>
    </row>
    <row r="4713" spans="1:7">
      <c r="A4713" t="s">
        <v>9961</v>
      </c>
      <c r="B4713" t="s">
        <v>9899</v>
      </c>
      <c r="C4713">
        <v>6194585</v>
      </c>
      <c r="D4713">
        <v>6194984</v>
      </c>
      <c r="E4713" t="s">
        <v>9962</v>
      </c>
      <c r="F4713" t="s">
        <v>9963</v>
      </c>
      <c r="G4713">
        <v>-23892</v>
      </c>
    </row>
    <row r="4714" spans="1:7">
      <c r="A4714" t="s">
        <v>9964</v>
      </c>
      <c r="B4714" t="s">
        <v>9899</v>
      </c>
      <c r="C4714">
        <v>6218222</v>
      </c>
      <c r="D4714">
        <v>6218621</v>
      </c>
      <c r="E4714" t="s">
        <v>9962</v>
      </c>
      <c r="F4714" t="s">
        <v>9963</v>
      </c>
      <c r="G4714">
        <v>-255</v>
      </c>
    </row>
    <row r="4715" spans="1:7">
      <c r="A4715" t="s">
        <v>9965</v>
      </c>
      <c r="B4715" t="s">
        <v>9899</v>
      </c>
      <c r="C4715">
        <v>6270615</v>
      </c>
      <c r="D4715">
        <v>6271014</v>
      </c>
      <c r="E4715" t="s">
        <v>9966</v>
      </c>
      <c r="F4715" t="s">
        <v>9967</v>
      </c>
      <c r="G4715">
        <v>14659</v>
      </c>
    </row>
    <row r="4716" spans="1:7">
      <c r="A4716" t="s">
        <v>9968</v>
      </c>
      <c r="B4716" t="s">
        <v>9899</v>
      </c>
      <c r="C4716">
        <v>6300184</v>
      </c>
      <c r="D4716">
        <v>6300583</v>
      </c>
      <c r="E4716" t="s">
        <v>9969</v>
      </c>
      <c r="F4716" t="s">
        <v>9970</v>
      </c>
      <c r="G4716">
        <v>2261</v>
      </c>
    </row>
    <row r="4717" spans="1:7">
      <c r="A4717" t="s">
        <v>9971</v>
      </c>
      <c r="B4717" t="s">
        <v>9899</v>
      </c>
      <c r="C4717">
        <v>6302994</v>
      </c>
      <c r="D4717">
        <v>6303393</v>
      </c>
      <c r="E4717" t="s">
        <v>9969</v>
      </c>
      <c r="F4717" t="s">
        <v>9970</v>
      </c>
      <c r="G4717">
        <v>5071</v>
      </c>
    </row>
    <row r="4718" spans="1:7">
      <c r="A4718" t="s">
        <v>9972</v>
      </c>
      <c r="B4718" t="s">
        <v>9899</v>
      </c>
      <c r="C4718">
        <v>6380031</v>
      </c>
      <c r="D4718">
        <v>6380430</v>
      </c>
      <c r="E4718" t="s">
        <v>9969</v>
      </c>
      <c r="F4718" t="s">
        <v>9970</v>
      </c>
      <c r="G4718">
        <v>82108</v>
      </c>
    </row>
    <row r="4719" spans="1:7">
      <c r="A4719" t="s">
        <v>9973</v>
      </c>
      <c r="B4719" t="s">
        <v>9899</v>
      </c>
      <c r="C4719">
        <v>6488589</v>
      </c>
      <c r="D4719">
        <v>6488988</v>
      </c>
      <c r="E4719" t="s">
        <v>9974</v>
      </c>
      <c r="F4719" t="s">
        <v>9975</v>
      </c>
      <c r="G4719">
        <v>74618</v>
      </c>
    </row>
    <row r="4720" spans="1:7">
      <c r="A4720" t="s">
        <v>9976</v>
      </c>
      <c r="B4720" t="s">
        <v>9899</v>
      </c>
      <c r="C4720">
        <v>6697173</v>
      </c>
      <c r="D4720">
        <v>6697572</v>
      </c>
      <c r="E4720" t="s">
        <v>9977</v>
      </c>
      <c r="F4720" t="s">
        <v>9978</v>
      </c>
      <c r="G4720">
        <v>37295</v>
      </c>
    </row>
    <row r="4721" spans="1:7">
      <c r="A4721" t="s">
        <v>9979</v>
      </c>
      <c r="B4721" t="s">
        <v>9899</v>
      </c>
      <c r="C4721">
        <v>6742301</v>
      </c>
      <c r="D4721">
        <v>6742700</v>
      </c>
      <c r="E4721" t="s">
        <v>9977</v>
      </c>
      <c r="F4721" t="s">
        <v>9978</v>
      </c>
      <c r="G4721">
        <v>-7833</v>
      </c>
    </row>
    <row r="4722" spans="1:7">
      <c r="A4722" t="s">
        <v>9980</v>
      </c>
      <c r="B4722" t="s">
        <v>9899</v>
      </c>
      <c r="C4722">
        <v>6742974</v>
      </c>
      <c r="D4722">
        <v>6743373</v>
      </c>
      <c r="E4722" t="s">
        <v>9977</v>
      </c>
      <c r="F4722" t="s">
        <v>9978</v>
      </c>
      <c r="G4722">
        <v>-8506</v>
      </c>
    </row>
    <row r="4723" spans="1:7">
      <c r="A4723" t="s">
        <v>9981</v>
      </c>
      <c r="B4723" t="s">
        <v>9899</v>
      </c>
      <c r="C4723">
        <v>6752265</v>
      </c>
      <c r="D4723">
        <v>6752664</v>
      </c>
      <c r="E4723" t="s">
        <v>9982</v>
      </c>
      <c r="F4723" t="s">
        <v>9983</v>
      </c>
      <c r="G4723">
        <v>8554</v>
      </c>
    </row>
    <row r="4724" spans="1:7">
      <c r="A4724" t="s">
        <v>9984</v>
      </c>
      <c r="B4724" t="s">
        <v>9899</v>
      </c>
      <c r="C4724">
        <v>6923443</v>
      </c>
      <c r="D4724">
        <v>6923842</v>
      </c>
      <c r="E4724" t="s">
        <v>9982</v>
      </c>
      <c r="F4724" t="s">
        <v>9983</v>
      </c>
      <c r="G4724">
        <v>-162624</v>
      </c>
    </row>
    <row r="4725" spans="1:7">
      <c r="A4725" t="s">
        <v>9985</v>
      </c>
      <c r="B4725" t="s">
        <v>9899</v>
      </c>
      <c r="C4725">
        <v>6952125</v>
      </c>
      <c r="D4725">
        <v>6952524</v>
      </c>
      <c r="E4725" t="s">
        <v>9982</v>
      </c>
      <c r="F4725" t="s">
        <v>9983</v>
      </c>
      <c r="G4725">
        <v>-191306</v>
      </c>
    </row>
    <row r="4726" spans="1:7">
      <c r="A4726" t="s">
        <v>9986</v>
      </c>
      <c r="B4726" t="s">
        <v>9899</v>
      </c>
      <c r="C4726">
        <v>7646659</v>
      </c>
      <c r="D4726">
        <v>7647058</v>
      </c>
      <c r="E4726" t="s">
        <v>9987</v>
      </c>
      <c r="F4726" t="s">
        <v>540</v>
      </c>
      <c r="G4726">
        <v>199240</v>
      </c>
    </row>
    <row r="4727" spans="1:7">
      <c r="A4727" t="s">
        <v>9988</v>
      </c>
      <c r="B4727" t="s">
        <v>9899</v>
      </c>
      <c r="C4727">
        <v>7821779</v>
      </c>
      <c r="D4727">
        <v>7822178</v>
      </c>
      <c r="E4727" t="s">
        <v>9987</v>
      </c>
      <c r="F4727" t="s">
        <v>540</v>
      </c>
      <c r="G4727">
        <v>24120</v>
      </c>
    </row>
    <row r="4728" spans="1:7">
      <c r="A4728" t="s">
        <v>9989</v>
      </c>
      <c r="B4728" t="s">
        <v>9899</v>
      </c>
      <c r="C4728">
        <v>7954876</v>
      </c>
      <c r="D4728">
        <v>7955275</v>
      </c>
      <c r="E4728" t="s">
        <v>9987</v>
      </c>
      <c r="F4728" t="s">
        <v>540</v>
      </c>
      <c r="G4728">
        <v>-108977</v>
      </c>
    </row>
    <row r="4729" spans="1:7">
      <c r="A4729" t="s">
        <v>9990</v>
      </c>
      <c r="B4729" t="s">
        <v>9899</v>
      </c>
      <c r="C4729">
        <v>7958704</v>
      </c>
      <c r="D4729">
        <v>7959103</v>
      </c>
      <c r="E4729" t="s">
        <v>9987</v>
      </c>
      <c r="F4729" t="s">
        <v>540</v>
      </c>
      <c r="G4729">
        <v>-112805</v>
      </c>
    </row>
    <row r="4730" spans="1:7">
      <c r="A4730" t="s">
        <v>9991</v>
      </c>
      <c r="B4730" t="s">
        <v>9899</v>
      </c>
      <c r="C4730">
        <v>9026404</v>
      </c>
      <c r="D4730">
        <v>9026803</v>
      </c>
      <c r="E4730" t="s">
        <v>9992</v>
      </c>
      <c r="F4730" t="s">
        <v>9993</v>
      </c>
      <c r="G4730">
        <v>-25308</v>
      </c>
    </row>
    <row r="4731" spans="1:7">
      <c r="A4731" t="s">
        <v>9994</v>
      </c>
      <c r="B4731" t="s">
        <v>9899</v>
      </c>
      <c r="C4731">
        <v>9113619</v>
      </c>
      <c r="D4731">
        <v>9114018</v>
      </c>
      <c r="E4731" t="s">
        <v>9995</v>
      </c>
      <c r="F4731" t="s">
        <v>9996</v>
      </c>
      <c r="G4731">
        <v>-26051</v>
      </c>
    </row>
    <row r="4732" spans="1:7">
      <c r="A4732" t="s">
        <v>9997</v>
      </c>
      <c r="B4732" t="s">
        <v>9899</v>
      </c>
      <c r="C4732">
        <v>9114510</v>
      </c>
      <c r="D4732">
        <v>9114909</v>
      </c>
      <c r="E4732" t="s">
        <v>9995</v>
      </c>
      <c r="F4732" t="s">
        <v>9996</v>
      </c>
      <c r="G4732">
        <v>-26942</v>
      </c>
    </row>
    <row r="4733" spans="1:7">
      <c r="A4733" t="s">
        <v>9998</v>
      </c>
      <c r="B4733" t="s">
        <v>9899</v>
      </c>
      <c r="C4733">
        <v>9462276</v>
      </c>
      <c r="D4733">
        <v>9462675</v>
      </c>
      <c r="E4733" t="s">
        <v>9999</v>
      </c>
      <c r="F4733" t="s">
        <v>10000</v>
      </c>
      <c r="G4733">
        <v>-53068</v>
      </c>
    </row>
    <row r="4734" spans="1:7">
      <c r="A4734" t="s">
        <v>10001</v>
      </c>
      <c r="B4734" t="s">
        <v>9899</v>
      </c>
      <c r="C4734">
        <v>9484002</v>
      </c>
      <c r="D4734">
        <v>9484401</v>
      </c>
      <c r="E4734" t="s">
        <v>9999</v>
      </c>
      <c r="F4734" t="s">
        <v>10000</v>
      </c>
      <c r="G4734">
        <v>-74794</v>
      </c>
    </row>
    <row r="4735" spans="1:7">
      <c r="A4735" t="s">
        <v>10002</v>
      </c>
      <c r="B4735" t="s">
        <v>9899</v>
      </c>
      <c r="C4735">
        <v>9920640</v>
      </c>
      <c r="D4735">
        <v>9921039</v>
      </c>
      <c r="E4735" t="s">
        <v>779</v>
      </c>
      <c r="F4735" t="s">
        <v>779</v>
      </c>
      <c r="G4735" t="s">
        <v>780</v>
      </c>
    </row>
    <row r="4736" spans="1:7">
      <c r="A4736" t="s">
        <v>10003</v>
      </c>
      <c r="B4736" t="s">
        <v>9899</v>
      </c>
      <c r="C4736">
        <v>9923092</v>
      </c>
      <c r="D4736">
        <v>9923491</v>
      </c>
      <c r="E4736" t="s">
        <v>779</v>
      </c>
      <c r="F4736" t="s">
        <v>779</v>
      </c>
      <c r="G4736" t="s">
        <v>780</v>
      </c>
    </row>
    <row r="4737" spans="1:7">
      <c r="A4737" t="s">
        <v>10004</v>
      </c>
      <c r="B4737" t="s">
        <v>9899</v>
      </c>
      <c r="C4737">
        <v>10323080</v>
      </c>
      <c r="D4737">
        <v>10323479</v>
      </c>
      <c r="E4737" t="s">
        <v>10005</v>
      </c>
      <c r="F4737" t="s">
        <v>10006</v>
      </c>
      <c r="G4737">
        <v>-293316</v>
      </c>
    </row>
    <row r="4738" spans="1:7">
      <c r="A4738" t="s">
        <v>10007</v>
      </c>
      <c r="B4738" t="s">
        <v>9899</v>
      </c>
      <c r="C4738">
        <v>10460197</v>
      </c>
      <c r="D4738">
        <v>10460596</v>
      </c>
      <c r="E4738" t="s">
        <v>10005</v>
      </c>
      <c r="F4738" t="s">
        <v>10006</v>
      </c>
      <c r="G4738">
        <v>-156199</v>
      </c>
    </row>
    <row r="4739" spans="1:7">
      <c r="A4739" t="s">
        <v>10008</v>
      </c>
      <c r="B4739" t="s">
        <v>9899</v>
      </c>
      <c r="C4739">
        <v>10539654</v>
      </c>
      <c r="D4739">
        <v>10540053</v>
      </c>
      <c r="E4739" t="s">
        <v>10005</v>
      </c>
      <c r="F4739" t="s">
        <v>10006</v>
      </c>
      <c r="G4739">
        <v>-76742</v>
      </c>
    </row>
    <row r="4740" spans="1:7">
      <c r="A4740" t="s">
        <v>10009</v>
      </c>
      <c r="B4740" t="s">
        <v>9899</v>
      </c>
      <c r="C4740">
        <v>11123957</v>
      </c>
      <c r="D4740">
        <v>11124356</v>
      </c>
      <c r="E4740" t="s">
        <v>10010</v>
      </c>
      <c r="F4740" t="s">
        <v>10011</v>
      </c>
      <c r="G4740">
        <v>-121721</v>
      </c>
    </row>
    <row r="4741" spans="1:7">
      <c r="A4741" t="s">
        <v>10012</v>
      </c>
      <c r="B4741" t="s">
        <v>9899</v>
      </c>
      <c r="C4741">
        <v>11217590</v>
      </c>
      <c r="D4741">
        <v>11217989</v>
      </c>
      <c r="E4741" t="s">
        <v>10013</v>
      </c>
      <c r="F4741" t="s">
        <v>10014</v>
      </c>
      <c r="G4741">
        <v>-75505</v>
      </c>
    </row>
    <row r="4742" spans="1:7">
      <c r="A4742" t="s">
        <v>10015</v>
      </c>
      <c r="B4742" t="s">
        <v>9899</v>
      </c>
      <c r="C4742">
        <v>11280018</v>
      </c>
      <c r="D4742">
        <v>11280417</v>
      </c>
      <c r="E4742" t="s">
        <v>10013</v>
      </c>
      <c r="F4742" t="s">
        <v>10014</v>
      </c>
      <c r="G4742">
        <v>-13077</v>
      </c>
    </row>
    <row r="4743" spans="1:7">
      <c r="A4743" t="s">
        <v>10016</v>
      </c>
      <c r="B4743" t="s">
        <v>9899</v>
      </c>
      <c r="C4743">
        <v>11292978</v>
      </c>
      <c r="D4743">
        <v>11293377</v>
      </c>
      <c r="E4743" t="s">
        <v>10013</v>
      </c>
      <c r="F4743" t="s">
        <v>10014</v>
      </c>
      <c r="G4743">
        <v>-117</v>
      </c>
    </row>
    <row r="4744" spans="1:7">
      <c r="A4744" t="s">
        <v>10017</v>
      </c>
      <c r="B4744" t="s">
        <v>9899</v>
      </c>
      <c r="C4744">
        <v>11342016</v>
      </c>
      <c r="D4744">
        <v>11342415</v>
      </c>
      <c r="E4744" t="s">
        <v>10018</v>
      </c>
      <c r="F4744" t="s">
        <v>567</v>
      </c>
      <c r="G4744">
        <v>23</v>
      </c>
    </row>
    <row r="4745" spans="1:7">
      <c r="A4745" t="s">
        <v>10019</v>
      </c>
      <c r="B4745" t="s">
        <v>9899</v>
      </c>
      <c r="C4745">
        <v>11538219</v>
      </c>
      <c r="D4745">
        <v>11538618</v>
      </c>
      <c r="E4745" t="s">
        <v>10020</v>
      </c>
      <c r="F4745" t="s">
        <v>10021</v>
      </c>
      <c r="G4745">
        <v>-37609</v>
      </c>
    </row>
    <row r="4746" spans="1:7">
      <c r="A4746" t="s">
        <v>10022</v>
      </c>
      <c r="B4746" t="s">
        <v>9899</v>
      </c>
      <c r="C4746">
        <v>11958181</v>
      </c>
      <c r="D4746">
        <v>11958580</v>
      </c>
      <c r="E4746" t="s">
        <v>10023</v>
      </c>
      <c r="F4746" t="s">
        <v>10024</v>
      </c>
      <c r="G4746">
        <v>18258</v>
      </c>
    </row>
    <row r="4747" spans="1:7">
      <c r="A4747" t="s">
        <v>10025</v>
      </c>
      <c r="B4747" t="s">
        <v>9899</v>
      </c>
      <c r="C4747">
        <v>12001046</v>
      </c>
      <c r="D4747">
        <v>12001445</v>
      </c>
      <c r="E4747" t="s">
        <v>10023</v>
      </c>
      <c r="F4747" t="s">
        <v>10024</v>
      </c>
      <c r="G4747">
        <v>-24607</v>
      </c>
    </row>
    <row r="4748" spans="1:7">
      <c r="A4748" t="s">
        <v>10026</v>
      </c>
      <c r="B4748" t="s">
        <v>9899</v>
      </c>
      <c r="C4748">
        <v>12652296</v>
      </c>
      <c r="D4748">
        <v>12652695</v>
      </c>
      <c r="E4748" t="s">
        <v>10027</v>
      </c>
      <c r="F4748" t="s">
        <v>10028</v>
      </c>
      <c r="G4748">
        <v>-357264</v>
      </c>
    </row>
    <row r="4749" spans="1:7">
      <c r="A4749" t="s">
        <v>10029</v>
      </c>
      <c r="B4749" t="s">
        <v>9899</v>
      </c>
      <c r="C4749">
        <v>13404684</v>
      </c>
      <c r="D4749">
        <v>13405083</v>
      </c>
      <c r="E4749" t="s">
        <v>10030</v>
      </c>
      <c r="F4749" t="s">
        <v>10031</v>
      </c>
      <c r="G4749">
        <v>-70741</v>
      </c>
    </row>
    <row r="4750" spans="1:7">
      <c r="A4750" t="s">
        <v>10032</v>
      </c>
      <c r="B4750" t="s">
        <v>9899</v>
      </c>
      <c r="C4750">
        <v>13556554</v>
      </c>
      <c r="D4750">
        <v>13556953</v>
      </c>
      <c r="E4750" t="s">
        <v>10033</v>
      </c>
      <c r="F4750" t="s">
        <v>10034</v>
      </c>
      <c r="G4750">
        <v>16707</v>
      </c>
    </row>
    <row r="4751" spans="1:7">
      <c r="A4751" t="s">
        <v>10035</v>
      </c>
      <c r="B4751" t="s">
        <v>9899</v>
      </c>
      <c r="C4751">
        <v>13689916</v>
      </c>
      <c r="D4751">
        <v>13690315</v>
      </c>
      <c r="E4751" t="s">
        <v>10036</v>
      </c>
      <c r="F4751" t="s">
        <v>10037</v>
      </c>
      <c r="G4751">
        <v>56881</v>
      </c>
    </row>
    <row r="4752" spans="1:7">
      <c r="A4752" t="s">
        <v>10038</v>
      </c>
      <c r="B4752" t="s">
        <v>9899</v>
      </c>
      <c r="C4752">
        <v>13706392</v>
      </c>
      <c r="D4752">
        <v>13706791</v>
      </c>
      <c r="E4752" t="s">
        <v>10036</v>
      </c>
      <c r="F4752" t="s">
        <v>10037</v>
      </c>
      <c r="G4752">
        <v>40405</v>
      </c>
    </row>
    <row r="4753" spans="1:7">
      <c r="A4753" t="s">
        <v>10039</v>
      </c>
      <c r="B4753" t="s">
        <v>9899</v>
      </c>
      <c r="C4753">
        <v>13767599</v>
      </c>
      <c r="D4753">
        <v>13767998</v>
      </c>
      <c r="E4753" t="s">
        <v>10040</v>
      </c>
      <c r="F4753" t="s">
        <v>10041</v>
      </c>
      <c r="G4753">
        <v>-4228</v>
      </c>
    </row>
    <row r="4754" spans="1:7">
      <c r="A4754" t="s">
        <v>10042</v>
      </c>
      <c r="B4754" t="s">
        <v>9899</v>
      </c>
      <c r="C4754">
        <v>13852650</v>
      </c>
      <c r="D4754">
        <v>13853049</v>
      </c>
      <c r="E4754" t="s">
        <v>10043</v>
      </c>
      <c r="F4754" t="s">
        <v>561</v>
      </c>
      <c r="G4754">
        <v>62520</v>
      </c>
    </row>
    <row r="4755" spans="1:7">
      <c r="A4755" t="s">
        <v>10044</v>
      </c>
      <c r="B4755" t="s">
        <v>9899</v>
      </c>
      <c r="C4755">
        <v>13866330</v>
      </c>
      <c r="D4755">
        <v>13866729</v>
      </c>
      <c r="E4755" t="s">
        <v>10045</v>
      </c>
      <c r="F4755" t="s">
        <v>10046</v>
      </c>
      <c r="G4755">
        <v>-53179</v>
      </c>
    </row>
    <row r="4756" spans="1:7">
      <c r="A4756" t="s">
        <v>10047</v>
      </c>
      <c r="B4756" t="s">
        <v>9899</v>
      </c>
      <c r="C4756">
        <v>13919332</v>
      </c>
      <c r="D4756">
        <v>13919731</v>
      </c>
      <c r="E4756" t="s">
        <v>10045</v>
      </c>
      <c r="F4756" t="s">
        <v>10046</v>
      </c>
      <c r="G4756">
        <v>-177</v>
      </c>
    </row>
    <row r="4757" spans="1:7">
      <c r="A4757" t="s">
        <v>10048</v>
      </c>
      <c r="B4757" t="s">
        <v>9899</v>
      </c>
      <c r="C4757">
        <v>13933756</v>
      </c>
      <c r="D4757">
        <v>13934155</v>
      </c>
      <c r="E4757" t="s">
        <v>10045</v>
      </c>
      <c r="F4757" t="s">
        <v>10046</v>
      </c>
      <c r="G4757">
        <v>14247</v>
      </c>
    </row>
    <row r="4758" spans="1:7">
      <c r="A4758" t="s">
        <v>10049</v>
      </c>
      <c r="B4758" t="s">
        <v>9899</v>
      </c>
      <c r="C4758">
        <v>14005985</v>
      </c>
      <c r="D4758">
        <v>14006384</v>
      </c>
      <c r="E4758" t="s">
        <v>10045</v>
      </c>
      <c r="F4758" t="s">
        <v>10046</v>
      </c>
      <c r="G4758">
        <v>86476</v>
      </c>
    </row>
    <row r="4759" spans="1:7">
      <c r="A4759" t="s">
        <v>10050</v>
      </c>
      <c r="B4759" t="s">
        <v>9899</v>
      </c>
      <c r="C4759">
        <v>14022818</v>
      </c>
      <c r="D4759">
        <v>14023217</v>
      </c>
      <c r="E4759" t="s">
        <v>10045</v>
      </c>
      <c r="F4759" t="s">
        <v>10046</v>
      </c>
      <c r="G4759">
        <v>103309</v>
      </c>
    </row>
    <row r="4760" spans="1:7">
      <c r="A4760" t="s">
        <v>10051</v>
      </c>
      <c r="B4760" t="s">
        <v>9899</v>
      </c>
      <c r="C4760">
        <v>14106618</v>
      </c>
      <c r="D4760">
        <v>14107017</v>
      </c>
      <c r="E4760" t="s">
        <v>10052</v>
      </c>
      <c r="F4760" t="s">
        <v>10053</v>
      </c>
      <c r="G4760">
        <v>74624</v>
      </c>
    </row>
    <row r="4761" spans="1:7">
      <c r="A4761" t="s">
        <v>10054</v>
      </c>
      <c r="B4761" t="s">
        <v>9899</v>
      </c>
      <c r="C4761">
        <v>14182259</v>
      </c>
      <c r="D4761">
        <v>14182658</v>
      </c>
      <c r="E4761" t="s">
        <v>10052</v>
      </c>
      <c r="F4761" t="s">
        <v>10053</v>
      </c>
      <c r="G4761">
        <v>-1017</v>
      </c>
    </row>
    <row r="4762" spans="1:7">
      <c r="A4762" t="s">
        <v>10055</v>
      </c>
      <c r="B4762" t="s">
        <v>9899</v>
      </c>
      <c r="C4762">
        <v>14215126</v>
      </c>
      <c r="D4762">
        <v>14215525</v>
      </c>
      <c r="E4762" t="s">
        <v>10056</v>
      </c>
      <c r="F4762" t="s">
        <v>10057</v>
      </c>
      <c r="G4762">
        <v>31189</v>
      </c>
    </row>
    <row r="4763" spans="1:7">
      <c r="A4763" t="s">
        <v>10058</v>
      </c>
      <c r="B4763" t="s">
        <v>9899</v>
      </c>
      <c r="C4763">
        <v>14284602</v>
      </c>
      <c r="D4763">
        <v>14285001</v>
      </c>
      <c r="E4763" t="s">
        <v>10056</v>
      </c>
      <c r="F4763" t="s">
        <v>10057</v>
      </c>
      <c r="G4763">
        <v>100665</v>
      </c>
    </row>
    <row r="4764" spans="1:7">
      <c r="A4764" t="s">
        <v>10059</v>
      </c>
      <c r="B4764" t="s">
        <v>9899</v>
      </c>
      <c r="C4764">
        <v>14285302</v>
      </c>
      <c r="D4764">
        <v>14285701</v>
      </c>
      <c r="E4764" t="s">
        <v>10056</v>
      </c>
      <c r="F4764" t="s">
        <v>10057</v>
      </c>
      <c r="G4764">
        <v>101365</v>
      </c>
    </row>
    <row r="4765" spans="1:7">
      <c r="A4765" t="s">
        <v>10060</v>
      </c>
      <c r="B4765" t="s">
        <v>9899</v>
      </c>
      <c r="C4765">
        <v>14285835</v>
      </c>
      <c r="D4765">
        <v>14286234</v>
      </c>
      <c r="E4765" t="s">
        <v>10056</v>
      </c>
      <c r="F4765" t="s">
        <v>10057</v>
      </c>
      <c r="G4765">
        <v>101898</v>
      </c>
    </row>
    <row r="4766" spans="1:7">
      <c r="A4766" t="s">
        <v>10061</v>
      </c>
      <c r="B4766" t="s">
        <v>9899</v>
      </c>
      <c r="C4766">
        <v>14286607</v>
      </c>
      <c r="D4766">
        <v>14287006</v>
      </c>
      <c r="E4766" t="s">
        <v>10056</v>
      </c>
      <c r="F4766" t="s">
        <v>10057</v>
      </c>
      <c r="G4766">
        <v>102670</v>
      </c>
    </row>
    <row r="4767" spans="1:7">
      <c r="A4767" t="s">
        <v>10062</v>
      </c>
      <c r="B4767" t="s">
        <v>9899</v>
      </c>
      <c r="C4767">
        <v>14287920</v>
      </c>
      <c r="D4767">
        <v>14288319</v>
      </c>
      <c r="E4767" t="s">
        <v>10056</v>
      </c>
      <c r="F4767" t="s">
        <v>10057</v>
      </c>
      <c r="G4767">
        <v>103983</v>
      </c>
    </row>
    <row r="4768" spans="1:7">
      <c r="A4768" t="s">
        <v>10063</v>
      </c>
      <c r="B4768" t="s">
        <v>9899</v>
      </c>
      <c r="C4768">
        <v>14324853</v>
      </c>
      <c r="D4768">
        <v>14325252</v>
      </c>
      <c r="E4768" t="s">
        <v>10056</v>
      </c>
      <c r="F4768" t="s">
        <v>10057</v>
      </c>
      <c r="G4768">
        <v>140916</v>
      </c>
    </row>
    <row r="4769" spans="1:7">
      <c r="A4769" t="s">
        <v>10064</v>
      </c>
      <c r="B4769" t="s">
        <v>9899</v>
      </c>
      <c r="C4769">
        <v>14388108</v>
      </c>
      <c r="D4769">
        <v>14388507</v>
      </c>
      <c r="E4769" t="s">
        <v>10065</v>
      </c>
      <c r="F4769" t="s">
        <v>10066</v>
      </c>
      <c r="G4769">
        <v>-136811</v>
      </c>
    </row>
    <row r="4770" spans="1:7">
      <c r="A4770" t="s">
        <v>10067</v>
      </c>
      <c r="B4770" t="s">
        <v>9899</v>
      </c>
      <c r="C4770">
        <v>14510337</v>
      </c>
      <c r="D4770">
        <v>14510736</v>
      </c>
      <c r="E4770" t="s">
        <v>10065</v>
      </c>
      <c r="F4770" t="s">
        <v>10066</v>
      </c>
      <c r="G4770">
        <v>-14582</v>
      </c>
    </row>
    <row r="4771" spans="1:7">
      <c r="A4771" t="s">
        <v>10068</v>
      </c>
      <c r="B4771" t="s">
        <v>9899</v>
      </c>
      <c r="C4771">
        <v>14859756</v>
      </c>
      <c r="D4771">
        <v>14860155</v>
      </c>
      <c r="E4771" t="s">
        <v>10069</v>
      </c>
      <c r="F4771" t="s">
        <v>10070</v>
      </c>
      <c r="G4771">
        <v>-46278</v>
      </c>
    </row>
    <row r="4772" spans="1:7">
      <c r="A4772" t="s">
        <v>10071</v>
      </c>
      <c r="B4772" t="s">
        <v>9899</v>
      </c>
      <c r="C4772">
        <v>15031840</v>
      </c>
      <c r="D4772">
        <v>15032239</v>
      </c>
      <c r="E4772" t="s">
        <v>10072</v>
      </c>
      <c r="F4772" t="s">
        <v>10073</v>
      </c>
      <c r="G4772">
        <v>-69</v>
      </c>
    </row>
    <row r="4773" spans="1:7">
      <c r="A4773" t="s">
        <v>10074</v>
      </c>
      <c r="B4773" t="s">
        <v>9899</v>
      </c>
      <c r="C4773">
        <v>15240077</v>
      </c>
      <c r="D4773">
        <v>15240476</v>
      </c>
      <c r="E4773" t="s">
        <v>10075</v>
      </c>
      <c r="F4773" t="s">
        <v>10076</v>
      </c>
      <c r="G4773">
        <v>-37955</v>
      </c>
    </row>
    <row r="4774" spans="1:7">
      <c r="A4774" t="s">
        <v>10077</v>
      </c>
      <c r="B4774" t="s">
        <v>9899</v>
      </c>
      <c r="C4774">
        <v>15387079</v>
      </c>
      <c r="D4774">
        <v>15387478</v>
      </c>
      <c r="E4774" t="s">
        <v>10075</v>
      </c>
      <c r="F4774" t="s">
        <v>10076</v>
      </c>
      <c r="G4774">
        <v>-184957</v>
      </c>
    </row>
    <row r="4775" spans="1:7">
      <c r="A4775" t="s">
        <v>10078</v>
      </c>
      <c r="B4775" t="s">
        <v>9899</v>
      </c>
      <c r="C4775">
        <v>15410858</v>
      </c>
      <c r="D4775">
        <v>15411257</v>
      </c>
      <c r="E4775" t="s">
        <v>10075</v>
      </c>
      <c r="F4775" t="s">
        <v>10076</v>
      </c>
      <c r="G4775">
        <v>-208736</v>
      </c>
    </row>
    <row r="4776" spans="1:7">
      <c r="A4776" t="s">
        <v>10079</v>
      </c>
      <c r="B4776" t="s">
        <v>9899</v>
      </c>
      <c r="C4776">
        <v>15889019</v>
      </c>
      <c r="D4776">
        <v>15889418</v>
      </c>
      <c r="E4776" t="s">
        <v>10080</v>
      </c>
      <c r="F4776" t="s">
        <v>10081</v>
      </c>
      <c r="G4776">
        <v>3936</v>
      </c>
    </row>
    <row r="4777" spans="1:7">
      <c r="A4777" t="s">
        <v>10082</v>
      </c>
      <c r="B4777" t="s">
        <v>9899</v>
      </c>
      <c r="C4777">
        <v>15903543</v>
      </c>
      <c r="D4777">
        <v>15903942</v>
      </c>
      <c r="E4777" t="s">
        <v>10083</v>
      </c>
      <c r="F4777" t="s">
        <v>10084</v>
      </c>
      <c r="G4777">
        <v>-7233</v>
      </c>
    </row>
    <row r="4778" spans="1:7">
      <c r="A4778" t="s">
        <v>10085</v>
      </c>
      <c r="B4778" t="s">
        <v>9899</v>
      </c>
      <c r="C4778">
        <v>15957990</v>
      </c>
      <c r="D4778">
        <v>15958389</v>
      </c>
      <c r="E4778" t="s">
        <v>10086</v>
      </c>
      <c r="F4778" t="s">
        <v>10087</v>
      </c>
      <c r="G4778">
        <v>-11173</v>
      </c>
    </row>
    <row r="4779" spans="1:7">
      <c r="A4779" t="s">
        <v>10088</v>
      </c>
      <c r="B4779" t="s">
        <v>9899</v>
      </c>
      <c r="C4779">
        <v>15966202</v>
      </c>
      <c r="D4779">
        <v>15966601</v>
      </c>
      <c r="E4779" t="s">
        <v>10086</v>
      </c>
      <c r="F4779" t="s">
        <v>10087</v>
      </c>
      <c r="G4779">
        <v>-2961</v>
      </c>
    </row>
    <row r="4780" spans="1:7">
      <c r="A4780" t="s">
        <v>10089</v>
      </c>
      <c r="B4780" t="s">
        <v>9899</v>
      </c>
      <c r="C4780">
        <v>15998642</v>
      </c>
      <c r="D4780">
        <v>15999041</v>
      </c>
      <c r="E4780" t="s">
        <v>10086</v>
      </c>
      <c r="F4780" t="s">
        <v>10087</v>
      </c>
      <c r="G4780">
        <v>29479</v>
      </c>
    </row>
    <row r="4781" spans="1:7">
      <c r="A4781" t="s">
        <v>10090</v>
      </c>
      <c r="B4781" t="s">
        <v>9899</v>
      </c>
      <c r="C4781">
        <v>16005654</v>
      </c>
      <c r="D4781">
        <v>16006053</v>
      </c>
      <c r="E4781" t="s">
        <v>10086</v>
      </c>
      <c r="F4781" t="s">
        <v>10087</v>
      </c>
      <c r="G4781">
        <v>36491</v>
      </c>
    </row>
    <row r="4782" spans="1:7">
      <c r="A4782" t="s">
        <v>10091</v>
      </c>
      <c r="B4782" t="s">
        <v>9899</v>
      </c>
      <c r="C4782">
        <v>16022808</v>
      </c>
      <c r="D4782">
        <v>16023207</v>
      </c>
      <c r="E4782" t="s">
        <v>10092</v>
      </c>
      <c r="F4782" t="s">
        <v>10093</v>
      </c>
      <c r="G4782">
        <v>-21788</v>
      </c>
    </row>
    <row r="4783" spans="1:7">
      <c r="A4783" t="s">
        <v>10094</v>
      </c>
      <c r="B4783" t="s">
        <v>9899</v>
      </c>
      <c r="C4783">
        <v>16096739</v>
      </c>
      <c r="D4783">
        <v>16097138</v>
      </c>
      <c r="E4783" t="s">
        <v>10095</v>
      </c>
      <c r="F4783" t="s">
        <v>10096</v>
      </c>
      <c r="G4783">
        <v>-33977</v>
      </c>
    </row>
    <row r="4784" spans="1:7">
      <c r="A4784" t="s">
        <v>10097</v>
      </c>
      <c r="B4784" t="s">
        <v>9899</v>
      </c>
      <c r="C4784">
        <v>16137613</v>
      </c>
      <c r="D4784">
        <v>16138012</v>
      </c>
      <c r="E4784" t="s">
        <v>10095</v>
      </c>
      <c r="F4784" t="s">
        <v>10096</v>
      </c>
      <c r="G4784">
        <v>6897</v>
      </c>
    </row>
    <row r="4785" spans="1:7">
      <c r="A4785" t="s">
        <v>10098</v>
      </c>
      <c r="B4785" t="s">
        <v>9899</v>
      </c>
      <c r="C4785">
        <v>16369113</v>
      </c>
      <c r="D4785">
        <v>16369512</v>
      </c>
      <c r="E4785" t="s">
        <v>10099</v>
      </c>
      <c r="F4785" t="s">
        <v>483</v>
      </c>
      <c r="G4785">
        <v>8409</v>
      </c>
    </row>
    <row r="4786" spans="1:7">
      <c r="A4786" t="s">
        <v>10100</v>
      </c>
      <c r="B4786" t="s">
        <v>9899</v>
      </c>
      <c r="C4786">
        <v>16371679</v>
      </c>
      <c r="D4786">
        <v>16372078</v>
      </c>
      <c r="E4786" t="s">
        <v>10099</v>
      </c>
      <c r="F4786" t="s">
        <v>483</v>
      </c>
      <c r="G4786">
        <v>5843</v>
      </c>
    </row>
    <row r="4787" spans="1:7">
      <c r="A4787" t="s">
        <v>10101</v>
      </c>
      <c r="B4787" t="s">
        <v>9899</v>
      </c>
      <c r="C4787">
        <v>16389761</v>
      </c>
      <c r="D4787">
        <v>16390160</v>
      </c>
      <c r="E4787" t="s">
        <v>10099</v>
      </c>
      <c r="F4787" t="s">
        <v>483</v>
      </c>
      <c r="G4787">
        <v>-12239</v>
      </c>
    </row>
    <row r="4788" spans="1:7">
      <c r="A4788" t="s">
        <v>10102</v>
      </c>
      <c r="B4788" t="s">
        <v>9899</v>
      </c>
      <c r="C4788">
        <v>16404094</v>
      </c>
      <c r="D4788">
        <v>16404493</v>
      </c>
      <c r="E4788" t="s">
        <v>10099</v>
      </c>
      <c r="F4788" t="s">
        <v>483</v>
      </c>
      <c r="G4788">
        <v>-26572</v>
      </c>
    </row>
    <row r="4789" spans="1:7">
      <c r="A4789" t="s">
        <v>10103</v>
      </c>
      <c r="B4789" t="s">
        <v>9899</v>
      </c>
      <c r="C4789">
        <v>16410669</v>
      </c>
      <c r="D4789">
        <v>16411068</v>
      </c>
      <c r="E4789" t="s">
        <v>10099</v>
      </c>
      <c r="F4789" t="s">
        <v>483</v>
      </c>
      <c r="G4789">
        <v>-33147</v>
      </c>
    </row>
    <row r="4790" spans="1:7">
      <c r="A4790" t="s">
        <v>10104</v>
      </c>
      <c r="B4790" t="s">
        <v>9899</v>
      </c>
      <c r="C4790">
        <v>16434282</v>
      </c>
      <c r="D4790">
        <v>16434681</v>
      </c>
      <c r="E4790" t="s">
        <v>10099</v>
      </c>
      <c r="F4790" t="s">
        <v>483</v>
      </c>
      <c r="G4790">
        <v>-56760</v>
      </c>
    </row>
    <row r="4791" spans="1:7">
      <c r="A4791" t="s">
        <v>10105</v>
      </c>
      <c r="B4791" t="s">
        <v>9899</v>
      </c>
      <c r="C4791">
        <v>16480043</v>
      </c>
      <c r="D4791">
        <v>16480442</v>
      </c>
      <c r="E4791" t="s">
        <v>10099</v>
      </c>
      <c r="F4791" t="s">
        <v>483</v>
      </c>
      <c r="G4791">
        <v>-102521</v>
      </c>
    </row>
    <row r="4792" spans="1:7">
      <c r="A4792" t="s">
        <v>10106</v>
      </c>
      <c r="B4792" t="s">
        <v>9899</v>
      </c>
      <c r="C4792">
        <v>16571565</v>
      </c>
      <c r="D4792">
        <v>16571964</v>
      </c>
      <c r="E4792" t="s">
        <v>10107</v>
      </c>
      <c r="F4792" t="s">
        <v>10108</v>
      </c>
      <c r="G4792">
        <v>-134271</v>
      </c>
    </row>
    <row r="4793" spans="1:7">
      <c r="A4793" t="s">
        <v>10109</v>
      </c>
      <c r="B4793" t="s">
        <v>9899</v>
      </c>
      <c r="C4793">
        <v>16679143</v>
      </c>
      <c r="D4793">
        <v>16679542</v>
      </c>
      <c r="E4793" t="s">
        <v>10107</v>
      </c>
      <c r="F4793" t="s">
        <v>10108</v>
      </c>
      <c r="G4793">
        <v>-26693</v>
      </c>
    </row>
    <row r="4794" spans="1:7">
      <c r="A4794" t="s">
        <v>10110</v>
      </c>
      <c r="B4794" t="s">
        <v>9899</v>
      </c>
      <c r="C4794">
        <v>16839170</v>
      </c>
      <c r="D4794">
        <v>16839569</v>
      </c>
      <c r="E4794" t="s">
        <v>10111</v>
      </c>
      <c r="F4794" t="s">
        <v>10112</v>
      </c>
      <c r="G4794">
        <v>-88397</v>
      </c>
    </row>
    <row r="4795" spans="1:7">
      <c r="A4795" t="s">
        <v>10113</v>
      </c>
      <c r="B4795" t="s">
        <v>9899</v>
      </c>
      <c r="C4795">
        <v>16915394</v>
      </c>
      <c r="D4795">
        <v>16915793</v>
      </c>
      <c r="E4795" t="s">
        <v>10111</v>
      </c>
      <c r="F4795" t="s">
        <v>10112</v>
      </c>
      <c r="G4795">
        <v>-12173</v>
      </c>
    </row>
    <row r="4796" spans="1:7">
      <c r="A4796" t="s">
        <v>10114</v>
      </c>
      <c r="B4796" t="s">
        <v>9899</v>
      </c>
      <c r="C4796">
        <v>16943825</v>
      </c>
      <c r="D4796">
        <v>16944224</v>
      </c>
      <c r="E4796" t="s">
        <v>10111</v>
      </c>
      <c r="F4796" t="s">
        <v>10112</v>
      </c>
      <c r="G4796">
        <v>16258</v>
      </c>
    </row>
    <row r="4797" spans="1:7">
      <c r="A4797" t="s">
        <v>10115</v>
      </c>
      <c r="B4797" t="s">
        <v>9899</v>
      </c>
      <c r="C4797">
        <v>17035437</v>
      </c>
      <c r="D4797">
        <v>17035836</v>
      </c>
      <c r="E4797" t="s">
        <v>10116</v>
      </c>
      <c r="F4797" t="s">
        <v>10117</v>
      </c>
      <c r="G4797">
        <v>2434</v>
      </c>
    </row>
    <row r="4798" spans="1:7">
      <c r="A4798" t="s">
        <v>10118</v>
      </c>
      <c r="B4798" t="s">
        <v>9899</v>
      </c>
      <c r="C4798">
        <v>17063765</v>
      </c>
      <c r="D4798">
        <v>17064164</v>
      </c>
      <c r="E4798" t="s">
        <v>10116</v>
      </c>
      <c r="F4798" t="s">
        <v>10117</v>
      </c>
      <c r="G4798">
        <v>30762</v>
      </c>
    </row>
    <row r="4799" spans="1:7">
      <c r="A4799" t="s">
        <v>10119</v>
      </c>
      <c r="B4799" t="s">
        <v>9899</v>
      </c>
      <c r="C4799">
        <v>17083198</v>
      </c>
      <c r="D4799">
        <v>17083597</v>
      </c>
      <c r="E4799" t="s">
        <v>10116</v>
      </c>
      <c r="F4799" t="s">
        <v>10117</v>
      </c>
      <c r="G4799">
        <v>50195</v>
      </c>
    </row>
    <row r="4800" spans="1:7">
      <c r="A4800" t="s">
        <v>10120</v>
      </c>
      <c r="B4800" t="s">
        <v>9899</v>
      </c>
      <c r="C4800">
        <v>17332596</v>
      </c>
      <c r="D4800">
        <v>17332995</v>
      </c>
      <c r="E4800" t="s">
        <v>10121</v>
      </c>
      <c r="F4800" t="s">
        <v>10122</v>
      </c>
      <c r="G4800">
        <v>-19561</v>
      </c>
    </row>
    <row r="4801" spans="1:7">
      <c r="A4801" t="s">
        <v>10123</v>
      </c>
      <c r="B4801" t="s">
        <v>9899</v>
      </c>
      <c r="C4801">
        <v>17523789</v>
      </c>
      <c r="D4801">
        <v>17524188</v>
      </c>
      <c r="E4801" t="s">
        <v>10124</v>
      </c>
      <c r="F4801" t="s">
        <v>10125</v>
      </c>
      <c r="G4801">
        <v>4424</v>
      </c>
    </row>
    <row r="4802" spans="1:7">
      <c r="A4802" t="s">
        <v>10126</v>
      </c>
      <c r="B4802" t="s">
        <v>9899</v>
      </c>
      <c r="C4802">
        <v>18000065</v>
      </c>
      <c r="D4802">
        <v>18000464</v>
      </c>
      <c r="E4802" t="s">
        <v>10127</v>
      </c>
      <c r="F4802" t="s">
        <v>10128</v>
      </c>
      <c r="G4802">
        <v>-8836</v>
      </c>
    </row>
    <row r="4803" spans="1:7">
      <c r="A4803" t="s">
        <v>10129</v>
      </c>
      <c r="B4803" t="s">
        <v>9899</v>
      </c>
      <c r="C4803">
        <v>18151511</v>
      </c>
      <c r="D4803">
        <v>18151910</v>
      </c>
      <c r="E4803" t="s">
        <v>10130</v>
      </c>
      <c r="F4803" t="s">
        <v>538</v>
      </c>
      <c r="G4803">
        <v>108255</v>
      </c>
    </row>
    <row r="4804" spans="1:7">
      <c r="A4804" t="s">
        <v>10131</v>
      </c>
      <c r="B4804" t="s">
        <v>9899</v>
      </c>
      <c r="C4804">
        <v>18320230</v>
      </c>
      <c r="D4804">
        <v>18320629</v>
      </c>
      <c r="E4804" t="s">
        <v>10132</v>
      </c>
      <c r="F4804" t="s">
        <v>10133</v>
      </c>
      <c r="G4804">
        <v>25295</v>
      </c>
    </row>
    <row r="4805" spans="1:7">
      <c r="A4805" t="s">
        <v>10134</v>
      </c>
      <c r="B4805" t="s">
        <v>9899</v>
      </c>
      <c r="C4805">
        <v>18345688</v>
      </c>
      <c r="D4805">
        <v>18346087</v>
      </c>
      <c r="E4805" t="s">
        <v>10132</v>
      </c>
      <c r="F4805" t="s">
        <v>10133</v>
      </c>
      <c r="G4805">
        <v>-163</v>
      </c>
    </row>
    <row r="4806" spans="1:7">
      <c r="A4806" t="s">
        <v>10135</v>
      </c>
      <c r="B4806" t="s">
        <v>9899</v>
      </c>
      <c r="C4806">
        <v>18765582</v>
      </c>
      <c r="D4806">
        <v>18765981</v>
      </c>
      <c r="E4806" t="s">
        <v>10136</v>
      </c>
      <c r="F4806" t="s">
        <v>10137</v>
      </c>
      <c r="G4806">
        <v>-7591</v>
      </c>
    </row>
    <row r="4807" spans="1:7">
      <c r="A4807" t="s">
        <v>10138</v>
      </c>
      <c r="B4807" t="s">
        <v>9899</v>
      </c>
      <c r="C4807">
        <v>19022591</v>
      </c>
      <c r="D4807">
        <v>19022990</v>
      </c>
      <c r="E4807" t="s">
        <v>10139</v>
      </c>
      <c r="F4807" t="s">
        <v>10140</v>
      </c>
      <c r="G4807">
        <v>-222589</v>
      </c>
    </row>
    <row r="4808" spans="1:7">
      <c r="A4808" t="s">
        <v>10141</v>
      </c>
      <c r="B4808" t="s">
        <v>9899</v>
      </c>
      <c r="C4808">
        <v>19547506</v>
      </c>
      <c r="D4808">
        <v>19547905</v>
      </c>
      <c r="E4808" t="s">
        <v>10142</v>
      </c>
      <c r="F4808" t="s">
        <v>10143</v>
      </c>
      <c r="G4808">
        <v>272986</v>
      </c>
    </row>
    <row r="4809" spans="1:7">
      <c r="A4809" t="s">
        <v>10144</v>
      </c>
      <c r="B4809" t="s">
        <v>9899</v>
      </c>
      <c r="C4809">
        <v>20717224</v>
      </c>
      <c r="D4809">
        <v>20717623</v>
      </c>
      <c r="E4809" t="s">
        <v>10145</v>
      </c>
      <c r="F4809" t="s">
        <v>10146</v>
      </c>
      <c r="G4809">
        <v>-118429</v>
      </c>
    </row>
    <row r="4810" spans="1:7">
      <c r="A4810" t="s">
        <v>10147</v>
      </c>
      <c r="B4810" t="s">
        <v>9899</v>
      </c>
      <c r="C4810">
        <v>20902323</v>
      </c>
      <c r="D4810">
        <v>20902722</v>
      </c>
      <c r="E4810" t="s">
        <v>10148</v>
      </c>
      <c r="F4810" t="s">
        <v>10149</v>
      </c>
      <c r="G4810">
        <v>52922</v>
      </c>
    </row>
    <row r="4811" spans="1:7">
      <c r="A4811" t="s">
        <v>10150</v>
      </c>
      <c r="B4811" t="s">
        <v>9899</v>
      </c>
      <c r="C4811">
        <v>21058179</v>
      </c>
      <c r="D4811">
        <v>21058578</v>
      </c>
      <c r="E4811" t="s">
        <v>10151</v>
      </c>
      <c r="F4811" t="s">
        <v>10152</v>
      </c>
      <c r="G4811">
        <v>-191143</v>
      </c>
    </row>
    <row r="4812" spans="1:7">
      <c r="A4812" t="s">
        <v>10153</v>
      </c>
      <c r="B4812" t="s">
        <v>9899</v>
      </c>
      <c r="C4812">
        <v>21094500</v>
      </c>
      <c r="D4812">
        <v>21094899</v>
      </c>
      <c r="E4812" t="s">
        <v>10151</v>
      </c>
      <c r="F4812" t="s">
        <v>10152</v>
      </c>
      <c r="G4812">
        <v>-154822</v>
      </c>
    </row>
    <row r="4813" spans="1:7">
      <c r="A4813" t="s">
        <v>10154</v>
      </c>
      <c r="B4813" t="s">
        <v>9899</v>
      </c>
      <c r="C4813">
        <v>21108303</v>
      </c>
      <c r="D4813">
        <v>21108702</v>
      </c>
      <c r="E4813" t="s">
        <v>10151</v>
      </c>
      <c r="F4813" t="s">
        <v>10152</v>
      </c>
      <c r="G4813">
        <v>-141019</v>
      </c>
    </row>
    <row r="4814" spans="1:7">
      <c r="A4814" t="s">
        <v>10155</v>
      </c>
      <c r="B4814" t="s">
        <v>9899</v>
      </c>
      <c r="C4814">
        <v>21209197</v>
      </c>
      <c r="D4814">
        <v>21209596</v>
      </c>
      <c r="E4814" t="s">
        <v>10151</v>
      </c>
      <c r="F4814" t="s">
        <v>10152</v>
      </c>
      <c r="G4814">
        <v>-40125</v>
      </c>
    </row>
    <row r="4815" spans="1:7">
      <c r="A4815" t="s">
        <v>10156</v>
      </c>
      <c r="B4815" t="s">
        <v>9899</v>
      </c>
      <c r="C4815">
        <v>21259948</v>
      </c>
      <c r="D4815">
        <v>21260347</v>
      </c>
      <c r="E4815" t="s">
        <v>10157</v>
      </c>
      <c r="F4815" t="s">
        <v>10158</v>
      </c>
      <c r="G4815">
        <v>194</v>
      </c>
    </row>
    <row r="4816" spans="1:7">
      <c r="A4816" t="s">
        <v>10159</v>
      </c>
      <c r="B4816" t="s">
        <v>9899</v>
      </c>
      <c r="C4816">
        <v>21379071</v>
      </c>
      <c r="D4816">
        <v>21379470</v>
      </c>
      <c r="E4816" t="s">
        <v>10160</v>
      </c>
      <c r="F4816" t="s">
        <v>10161</v>
      </c>
      <c r="G4816">
        <v>-1764</v>
      </c>
    </row>
    <row r="4817" spans="1:7">
      <c r="A4817" t="s">
        <v>10162</v>
      </c>
      <c r="B4817" t="s">
        <v>9899</v>
      </c>
      <c r="C4817">
        <v>21442432</v>
      </c>
      <c r="D4817">
        <v>21442831</v>
      </c>
      <c r="E4817" t="s">
        <v>10163</v>
      </c>
      <c r="F4817" t="s">
        <v>10164</v>
      </c>
      <c r="G4817">
        <v>-5872</v>
      </c>
    </row>
    <row r="4818" spans="1:7">
      <c r="A4818" t="s">
        <v>10165</v>
      </c>
      <c r="B4818" t="s">
        <v>9899</v>
      </c>
      <c r="C4818">
        <v>21523309</v>
      </c>
      <c r="D4818">
        <v>21523708</v>
      </c>
      <c r="E4818" t="s">
        <v>10163</v>
      </c>
      <c r="F4818" t="s">
        <v>10164</v>
      </c>
      <c r="G4818">
        <v>-86749</v>
      </c>
    </row>
    <row r="4819" spans="1:7">
      <c r="A4819" t="s">
        <v>10166</v>
      </c>
      <c r="B4819" t="s">
        <v>9899</v>
      </c>
      <c r="C4819">
        <v>21782826</v>
      </c>
      <c r="D4819">
        <v>21783225</v>
      </c>
      <c r="E4819" t="s">
        <v>10163</v>
      </c>
      <c r="F4819" t="s">
        <v>10164</v>
      </c>
      <c r="G4819">
        <v>-346266</v>
      </c>
    </row>
    <row r="4820" spans="1:7">
      <c r="A4820" t="s">
        <v>10167</v>
      </c>
      <c r="B4820" t="s">
        <v>9899</v>
      </c>
      <c r="C4820">
        <v>21793422</v>
      </c>
      <c r="D4820">
        <v>21793821</v>
      </c>
      <c r="E4820" t="s">
        <v>10163</v>
      </c>
      <c r="F4820" t="s">
        <v>10164</v>
      </c>
      <c r="G4820">
        <v>-356862</v>
      </c>
    </row>
    <row r="4821" spans="1:7">
      <c r="A4821" t="s">
        <v>10168</v>
      </c>
      <c r="B4821" t="s">
        <v>9899</v>
      </c>
      <c r="C4821">
        <v>22066033</v>
      </c>
      <c r="D4821">
        <v>22066432</v>
      </c>
      <c r="E4821" t="s">
        <v>10169</v>
      </c>
      <c r="F4821" t="s">
        <v>10170</v>
      </c>
      <c r="G4821">
        <v>90713</v>
      </c>
    </row>
    <row r="4822" spans="1:7">
      <c r="A4822" t="s">
        <v>10171</v>
      </c>
      <c r="B4822" t="s">
        <v>9899</v>
      </c>
      <c r="C4822">
        <v>22224208</v>
      </c>
      <c r="D4822">
        <v>22224607</v>
      </c>
      <c r="E4822" t="s">
        <v>10172</v>
      </c>
      <c r="F4822" t="s">
        <v>10173</v>
      </c>
      <c r="G4822">
        <v>67217</v>
      </c>
    </row>
    <row r="4823" spans="1:7">
      <c r="A4823" t="s">
        <v>10174</v>
      </c>
      <c r="B4823" t="s">
        <v>9899</v>
      </c>
      <c r="C4823">
        <v>23497877</v>
      </c>
      <c r="D4823">
        <v>23498276</v>
      </c>
      <c r="E4823" t="s">
        <v>10175</v>
      </c>
      <c r="F4823" t="s">
        <v>423</v>
      </c>
      <c r="G4823">
        <v>-179864</v>
      </c>
    </row>
    <row r="4824" spans="1:7">
      <c r="A4824" t="s">
        <v>10176</v>
      </c>
      <c r="B4824" t="s">
        <v>9899</v>
      </c>
      <c r="C4824">
        <v>23523752</v>
      </c>
      <c r="D4824">
        <v>23524151</v>
      </c>
      <c r="E4824" t="s">
        <v>10175</v>
      </c>
      <c r="F4824" t="s">
        <v>423</v>
      </c>
      <c r="G4824">
        <v>-153989</v>
      </c>
    </row>
    <row r="4825" spans="1:7">
      <c r="A4825" t="s">
        <v>10177</v>
      </c>
      <c r="B4825" t="s">
        <v>9899</v>
      </c>
      <c r="C4825">
        <v>23702033</v>
      </c>
      <c r="D4825">
        <v>23702432</v>
      </c>
      <c r="E4825" t="s">
        <v>10178</v>
      </c>
      <c r="F4825" t="s">
        <v>10179</v>
      </c>
      <c r="G4825">
        <v>-4113</v>
      </c>
    </row>
    <row r="4826" spans="1:7">
      <c r="A4826" t="s">
        <v>10180</v>
      </c>
      <c r="B4826" t="s">
        <v>9899</v>
      </c>
      <c r="C4826">
        <v>23800707</v>
      </c>
      <c r="D4826">
        <v>23801106</v>
      </c>
      <c r="E4826" t="s">
        <v>10181</v>
      </c>
      <c r="F4826" t="s">
        <v>10182</v>
      </c>
      <c r="G4826">
        <v>18028</v>
      </c>
    </row>
    <row r="4827" spans="1:7">
      <c r="A4827" t="s">
        <v>10183</v>
      </c>
      <c r="B4827" t="s">
        <v>9899</v>
      </c>
      <c r="C4827">
        <v>23804890</v>
      </c>
      <c r="D4827">
        <v>23805289</v>
      </c>
      <c r="E4827" t="s">
        <v>10181</v>
      </c>
      <c r="F4827" t="s">
        <v>10182</v>
      </c>
      <c r="G4827">
        <v>13845</v>
      </c>
    </row>
    <row r="4828" spans="1:7">
      <c r="A4828" t="s">
        <v>10184</v>
      </c>
      <c r="B4828" t="s">
        <v>9899</v>
      </c>
      <c r="C4828">
        <v>23926846</v>
      </c>
      <c r="D4828">
        <v>23927245</v>
      </c>
      <c r="E4828" t="s">
        <v>10185</v>
      </c>
      <c r="F4828" t="s">
        <v>10186</v>
      </c>
      <c r="G4828">
        <v>49891</v>
      </c>
    </row>
    <row r="4829" spans="1:7">
      <c r="A4829" t="s">
        <v>10187</v>
      </c>
      <c r="B4829" t="s">
        <v>9899</v>
      </c>
      <c r="C4829">
        <v>24018965</v>
      </c>
      <c r="D4829">
        <v>24019364</v>
      </c>
      <c r="E4829" t="s">
        <v>10188</v>
      </c>
      <c r="F4829" t="s">
        <v>10189</v>
      </c>
      <c r="G4829">
        <v>22844</v>
      </c>
    </row>
    <row r="4830" spans="1:7">
      <c r="A4830" t="s">
        <v>10190</v>
      </c>
      <c r="B4830" t="s">
        <v>9899</v>
      </c>
      <c r="C4830">
        <v>24328746</v>
      </c>
      <c r="D4830">
        <v>24329145</v>
      </c>
      <c r="E4830" t="s">
        <v>10191</v>
      </c>
      <c r="F4830" t="s">
        <v>10192</v>
      </c>
      <c r="G4830">
        <v>-42572</v>
      </c>
    </row>
    <row r="4831" spans="1:7">
      <c r="A4831" t="s">
        <v>10193</v>
      </c>
      <c r="B4831" t="s">
        <v>9899</v>
      </c>
      <c r="C4831">
        <v>24351186</v>
      </c>
      <c r="D4831">
        <v>24351585</v>
      </c>
      <c r="E4831" t="s">
        <v>10191</v>
      </c>
      <c r="F4831" t="s">
        <v>10192</v>
      </c>
      <c r="G4831">
        <v>-65012</v>
      </c>
    </row>
    <row r="4832" spans="1:7">
      <c r="A4832" t="s">
        <v>10194</v>
      </c>
      <c r="B4832" t="s">
        <v>9899</v>
      </c>
      <c r="C4832">
        <v>24404418</v>
      </c>
      <c r="D4832">
        <v>24404817</v>
      </c>
      <c r="E4832" t="s">
        <v>10195</v>
      </c>
      <c r="F4832" t="s">
        <v>10196</v>
      </c>
      <c r="G4832">
        <v>77498</v>
      </c>
    </row>
    <row r="4833" spans="1:7">
      <c r="A4833" t="s">
        <v>10197</v>
      </c>
      <c r="B4833" t="s">
        <v>9899</v>
      </c>
      <c r="C4833">
        <v>24440349</v>
      </c>
      <c r="D4833">
        <v>24440748</v>
      </c>
      <c r="E4833" t="s">
        <v>10195</v>
      </c>
      <c r="F4833" t="s">
        <v>10196</v>
      </c>
      <c r="G4833">
        <v>41567</v>
      </c>
    </row>
    <row r="4834" spans="1:7">
      <c r="A4834" t="s">
        <v>10198</v>
      </c>
      <c r="B4834" t="s">
        <v>9899</v>
      </c>
      <c r="C4834">
        <v>24457599</v>
      </c>
      <c r="D4834">
        <v>24457998</v>
      </c>
      <c r="E4834" t="s">
        <v>10195</v>
      </c>
      <c r="F4834" t="s">
        <v>10196</v>
      </c>
      <c r="G4834">
        <v>24317</v>
      </c>
    </row>
    <row r="4835" spans="1:7">
      <c r="A4835" t="s">
        <v>10199</v>
      </c>
      <c r="B4835" t="s">
        <v>9899</v>
      </c>
      <c r="C4835">
        <v>24519547</v>
      </c>
      <c r="D4835">
        <v>24519946</v>
      </c>
      <c r="E4835" t="s">
        <v>10200</v>
      </c>
      <c r="F4835" t="s">
        <v>10201</v>
      </c>
      <c r="G4835">
        <v>-1414</v>
      </c>
    </row>
    <row r="4836" spans="1:7">
      <c r="A4836" t="s">
        <v>10202</v>
      </c>
      <c r="B4836" t="s">
        <v>9899</v>
      </c>
      <c r="C4836">
        <v>24532024</v>
      </c>
      <c r="D4836">
        <v>24532423</v>
      </c>
      <c r="E4836" t="s">
        <v>10200</v>
      </c>
      <c r="F4836" t="s">
        <v>10201</v>
      </c>
      <c r="G4836">
        <v>-13891</v>
      </c>
    </row>
    <row r="4837" spans="1:7">
      <c r="A4837" t="s">
        <v>10203</v>
      </c>
      <c r="B4837" t="s">
        <v>9899</v>
      </c>
      <c r="C4837">
        <v>24902906</v>
      </c>
      <c r="D4837">
        <v>24903305</v>
      </c>
      <c r="E4837" t="s">
        <v>10204</v>
      </c>
      <c r="F4837" t="s">
        <v>10205</v>
      </c>
      <c r="G4837">
        <v>34475</v>
      </c>
    </row>
    <row r="4838" spans="1:7">
      <c r="A4838" t="s">
        <v>10206</v>
      </c>
      <c r="B4838" t="s">
        <v>9899</v>
      </c>
      <c r="C4838">
        <v>24922480</v>
      </c>
      <c r="D4838">
        <v>24922879</v>
      </c>
      <c r="E4838" t="s">
        <v>10204</v>
      </c>
      <c r="F4838" t="s">
        <v>10205</v>
      </c>
      <c r="G4838">
        <v>14901</v>
      </c>
    </row>
    <row r="4839" spans="1:7">
      <c r="A4839" t="s">
        <v>10207</v>
      </c>
      <c r="B4839" t="s">
        <v>9899</v>
      </c>
      <c r="C4839">
        <v>24948050</v>
      </c>
      <c r="D4839">
        <v>24948449</v>
      </c>
      <c r="E4839" t="s">
        <v>10204</v>
      </c>
      <c r="F4839" t="s">
        <v>10205</v>
      </c>
      <c r="G4839">
        <v>-10669</v>
      </c>
    </row>
    <row r="4840" spans="1:7">
      <c r="A4840" t="s">
        <v>10208</v>
      </c>
      <c r="B4840" t="s">
        <v>9899</v>
      </c>
      <c r="C4840">
        <v>25025632</v>
      </c>
      <c r="D4840">
        <v>25026031</v>
      </c>
      <c r="E4840" t="s">
        <v>10209</v>
      </c>
      <c r="F4840" t="s">
        <v>10210</v>
      </c>
      <c r="G4840">
        <v>-45304</v>
      </c>
    </row>
    <row r="4841" spans="1:7">
      <c r="A4841" t="s">
        <v>10211</v>
      </c>
      <c r="B4841" t="s">
        <v>9899</v>
      </c>
      <c r="C4841">
        <v>25045262</v>
      </c>
      <c r="D4841">
        <v>25045661</v>
      </c>
      <c r="E4841" t="s">
        <v>10209</v>
      </c>
      <c r="F4841" t="s">
        <v>10210</v>
      </c>
      <c r="G4841">
        <v>-64934</v>
      </c>
    </row>
    <row r="4842" spans="1:7">
      <c r="A4842" t="s">
        <v>10212</v>
      </c>
      <c r="B4842" t="s">
        <v>9899</v>
      </c>
      <c r="C4842">
        <v>25070422</v>
      </c>
      <c r="D4842">
        <v>25070821</v>
      </c>
      <c r="E4842" t="s">
        <v>10209</v>
      </c>
      <c r="F4842" t="s">
        <v>10210</v>
      </c>
      <c r="G4842">
        <v>-90094</v>
      </c>
    </row>
    <row r="4843" spans="1:7">
      <c r="A4843" t="s">
        <v>10213</v>
      </c>
      <c r="B4843" t="s">
        <v>9899</v>
      </c>
      <c r="C4843">
        <v>25114618</v>
      </c>
      <c r="D4843">
        <v>25115017</v>
      </c>
      <c r="E4843" t="s">
        <v>10214</v>
      </c>
      <c r="F4843" t="s">
        <v>10215</v>
      </c>
      <c r="G4843">
        <v>-99272</v>
      </c>
    </row>
    <row r="4844" spans="1:7">
      <c r="A4844" t="s">
        <v>10216</v>
      </c>
      <c r="B4844" t="s">
        <v>9899</v>
      </c>
      <c r="C4844">
        <v>25157929</v>
      </c>
      <c r="D4844">
        <v>25158328</v>
      </c>
      <c r="E4844" t="s">
        <v>10214</v>
      </c>
      <c r="F4844" t="s">
        <v>10215</v>
      </c>
      <c r="G4844">
        <v>-55961</v>
      </c>
    </row>
    <row r="4845" spans="1:7">
      <c r="A4845" t="s">
        <v>10217</v>
      </c>
      <c r="B4845" t="s">
        <v>9899</v>
      </c>
      <c r="C4845">
        <v>25171857</v>
      </c>
      <c r="D4845">
        <v>25172256</v>
      </c>
      <c r="E4845" t="s">
        <v>10214</v>
      </c>
      <c r="F4845" t="s">
        <v>10215</v>
      </c>
      <c r="G4845">
        <v>-42033</v>
      </c>
    </row>
    <row r="4846" spans="1:7">
      <c r="A4846" t="s">
        <v>10218</v>
      </c>
      <c r="B4846" t="s">
        <v>9899</v>
      </c>
      <c r="C4846">
        <v>25179137</v>
      </c>
      <c r="D4846">
        <v>25179536</v>
      </c>
      <c r="E4846" t="s">
        <v>10214</v>
      </c>
      <c r="F4846" t="s">
        <v>10215</v>
      </c>
      <c r="G4846">
        <v>-34753</v>
      </c>
    </row>
    <row r="4847" spans="1:7">
      <c r="A4847" t="s">
        <v>10219</v>
      </c>
      <c r="B4847" t="s">
        <v>9899</v>
      </c>
      <c r="C4847">
        <v>25191757</v>
      </c>
      <c r="D4847">
        <v>25192156</v>
      </c>
      <c r="E4847" t="s">
        <v>10214</v>
      </c>
      <c r="F4847" t="s">
        <v>10215</v>
      </c>
      <c r="G4847">
        <v>-22133</v>
      </c>
    </row>
    <row r="4848" spans="1:7">
      <c r="A4848" t="s">
        <v>10220</v>
      </c>
      <c r="B4848" t="s">
        <v>9899</v>
      </c>
      <c r="C4848">
        <v>25205556</v>
      </c>
      <c r="D4848">
        <v>25205955</v>
      </c>
      <c r="E4848" t="s">
        <v>10214</v>
      </c>
      <c r="F4848" t="s">
        <v>10215</v>
      </c>
      <c r="G4848">
        <v>-8334</v>
      </c>
    </row>
    <row r="4849" spans="1:7">
      <c r="A4849" t="s">
        <v>10221</v>
      </c>
      <c r="B4849" t="s">
        <v>9899</v>
      </c>
      <c r="C4849">
        <v>25214314</v>
      </c>
      <c r="D4849">
        <v>25214713</v>
      </c>
      <c r="E4849" t="s">
        <v>10222</v>
      </c>
      <c r="F4849" t="s">
        <v>10223</v>
      </c>
      <c r="G4849">
        <v>-79</v>
      </c>
    </row>
    <row r="4850" spans="1:7">
      <c r="A4850" t="s">
        <v>10224</v>
      </c>
      <c r="B4850" t="s">
        <v>9899</v>
      </c>
      <c r="C4850">
        <v>25232022</v>
      </c>
      <c r="D4850">
        <v>25232421</v>
      </c>
      <c r="E4850" t="s">
        <v>10225</v>
      </c>
      <c r="F4850" t="s">
        <v>10226</v>
      </c>
      <c r="G4850">
        <v>-5086</v>
      </c>
    </row>
    <row r="4851" spans="1:7">
      <c r="A4851" t="s">
        <v>10227</v>
      </c>
      <c r="B4851" t="s">
        <v>9899</v>
      </c>
      <c r="C4851">
        <v>25232382</v>
      </c>
      <c r="D4851">
        <v>25232781</v>
      </c>
      <c r="E4851" t="s">
        <v>10225</v>
      </c>
      <c r="F4851" t="s">
        <v>10226</v>
      </c>
      <c r="G4851">
        <v>-5446</v>
      </c>
    </row>
    <row r="4852" spans="1:7">
      <c r="A4852" t="s">
        <v>10228</v>
      </c>
      <c r="B4852" t="s">
        <v>9899</v>
      </c>
      <c r="C4852">
        <v>25257665</v>
      </c>
      <c r="D4852">
        <v>25258064</v>
      </c>
      <c r="E4852" t="s">
        <v>10225</v>
      </c>
      <c r="F4852" t="s">
        <v>10226</v>
      </c>
      <c r="G4852">
        <v>-30729</v>
      </c>
    </row>
    <row r="4853" spans="1:7">
      <c r="A4853" t="s">
        <v>10229</v>
      </c>
      <c r="B4853" t="s">
        <v>9899</v>
      </c>
      <c r="C4853">
        <v>25268180</v>
      </c>
      <c r="D4853">
        <v>25268579</v>
      </c>
      <c r="E4853" t="s">
        <v>10225</v>
      </c>
      <c r="F4853" t="s">
        <v>10226</v>
      </c>
      <c r="G4853">
        <v>-41244</v>
      </c>
    </row>
    <row r="4854" spans="1:7">
      <c r="A4854" t="s">
        <v>10230</v>
      </c>
      <c r="B4854" t="s">
        <v>9899</v>
      </c>
      <c r="C4854">
        <v>25285446</v>
      </c>
      <c r="D4854">
        <v>25285845</v>
      </c>
      <c r="E4854" t="s">
        <v>10225</v>
      </c>
      <c r="F4854" t="s">
        <v>10226</v>
      </c>
      <c r="G4854">
        <v>-58510</v>
      </c>
    </row>
    <row r="4855" spans="1:7">
      <c r="A4855" t="s">
        <v>10231</v>
      </c>
      <c r="B4855" t="s">
        <v>9899</v>
      </c>
      <c r="C4855">
        <v>25297860</v>
      </c>
      <c r="D4855">
        <v>25298259</v>
      </c>
      <c r="E4855" t="s">
        <v>10232</v>
      </c>
      <c r="F4855" t="s">
        <v>10233</v>
      </c>
      <c r="G4855">
        <v>69053</v>
      </c>
    </row>
    <row r="4856" spans="1:7">
      <c r="A4856" t="s">
        <v>10234</v>
      </c>
      <c r="B4856" t="s">
        <v>9899</v>
      </c>
      <c r="C4856">
        <v>25331019</v>
      </c>
      <c r="D4856">
        <v>25331418</v>
      </c>
      <c r="E4856" t="s">
        <v>10232</v>
      </c>
      <c r="F4856" t="s">
        <v>10233</v>
      </c>
      <c r="G4856">
        <v>35894</v>
      </c>
    </row>
    <row r="4857" spans="1:7">
      <c r="A4857" t="s">
        <v>10235</v>
      </c>
      <c r="B4857" t="s">
        <v>9899</v>
      </c>
      <c r="C4857">
        <v>25422567</v>
      </c>
      <c r="D4857">
        <v>25422966</v>
      </c>
      <c r="E4857" t="s">
        <v>10232</v>
      </c>
      <c r="F4857" t="s">
        <v>10233</v>
      </c>
      <c r="G4857">
        <v>-55654</v>
      </c>
    </row>
    <row r="4858" spans="1:7">
      <c r="A4858" t="s">
        <v>10236</v>
      </c>
      <c r="B4858" t="s">
        <v>9899</v>
      </c>
      <c r="C4858">
        <v>25552322</v>
      </c>
      <c r="D4858">
        <v>25552721</v>
      </c>
      <c r="E4858" t="s">
        <v>10237</v>
      </c>
      <c r="F4858" t="s">
        <v>10238</v>
      </c>
      <c r="G4858">
        <v>-12333</v>
      </c>
    </row>
    <row r="4859" spans="1:7">
      <c r="A4859" t="s">
        <v>10239</v>
      </c>
      <c r="B4859" t="s">
        <v>10240</v>
      </c>
      <c r="C4859">
        <v>8559</v>
      </c>
      <c r="D4859">
        <v>8958</v>
      </c>
      <c r="E4859" t="s">
        <v>10241</v>
      </c>
      <c r="F4859" t="s">
        <v>10242</v>
      </c>
      <c r="G4859">
        <v>201652</v>
      </c>
    </row>
    <row r="4860" spans="1:7">
      <c r="A4860" t="s">
        <v>10243</v>
      </c>
      <c r="B4860" t="s">
        <v>10240</v>
      </c>
      <c r="C4860">
        <v>111445</v>
      </c>
      <c r="D4860">
        <v>111844</v>
      </c>
      <c r="E4860" t="s">
        <v>10241</v>
      </c>
      <c r="F4860" t="s">
        <v>10242</v>
      </c>
      <c r="G4860">
        <v>98766</v>
      </c>
    </row>
    <row r="4861" spans="1:7">
      <c r="A4861" t="s">
        <v>10244</v>
      </c>
      <c r="B4861" t="s">
        <v>10240</v>
      </c>
      <c r="C4861">
        <v>189645</v>
      </c>
      <c r="D4861">
        <v>190044</v>
      </c>
      <c r="E4861" t="s">
        <v>10241</v>
      </c>
      <c r="F4861" t="s">
        <v>10242</v>
      </c>
      <c r="G4861">
        <v>20566</v>
      </c>
    </row>
    <row r="4862" spans="1:7">
      <c r="A4862" t="s">
        <v>10245</v>
      </c>
      <c r="B4862" t="s">
        <v>10240</v>
      </c>
      <c r="C4862">
        <v>210359</v>
      </c>
      <c r="D4862">
        <v>210758</v>
      </c>
      <c r="E4862" t="s">
        <v>10241</v>
      </c>
      <c r="F4862" t="s">
        <v>10242</v>
      </c>
      <c r="G4862">
        <v>-148</v>
      </c>
    </row>
    <row r="4863" spans="1:7">
      <c r="A4863" t="s">
        <v>10246</v>
      </c>
      <c r="B4863" t="s">
        <v>10240</v>
      </c>
      <c r="C4863">
        <v>243230</v>
      </c>
      <c r="D4863">
        <v>243629</v>
      </c>
      <c r="E4863" t="s">
        <v>10241</v>
      </c>
      <c r="F4863" t="s">
        <v>10242</v>
      </c>
      <c r="G4863">
        <v>-33019</v>
      </c>
    </row>
    <row r="4864" spans="1:7">
      <c r="A4864" t="s">
        <v>10247</v>
      </c>
      <c r="B4864" t="s">
        <v>10240</v>
      </c>
      <c r="C4864">
        <v>263213</v>
      </c>
      <c r="D4864">
        <v>263612</v>
      </c>
      <c r="E4864" t="s">
        <v>10248</v>
      </c>
      <c r="F4864" t="s">
        <v>10249</v>
      </c>
      <c r="G4864">
        <v>37498</v>
      </c>
    </row>
    <row r="4865" spans="1:7">
      <c r="A4865" t="s">
        <v>10250</v>
      </c>
      <c r="B4865" t="s">
        <v>10240</v>
      </c>
      <c r="C4865">
        <v>264342</v>
      </c>
      <c r="D4865">
        <v>264741</v>
      </c>
      <c r="E4865" t="s">
        <v>10248</v>
      </c>
      <c r="F4865" t="s">
        <v>10249</v>
      </c>
      <c r="G4865">
        <v>36369</v>
      </c>
    </row>
    <row r="4866" spans="1:7">
      <c r="A4866" t="s">
        <v>10251</v>
      </c>
      <c r="B4866" t="s">
        <v>10240</v>
      </c>
      <c r="C4866">
        <v>277769</v>
      </c>
      <c r="D4866">
        <v>278168</v>
      </c>
      <c r="E4866" t="s">
        <v>10248</v>
      </c>
      <c r="F4866" t="s">
        <v>10249</v>
      </c>
      <c r="G4866">
        <v>22942</v>
      </c>
    </row>
    <row r="4867" spans="1:7">
      <c r="A4867" t="s">
        <v>10252</v>
      </c>
      <c r="B4867" t="s">
        <v>10240</v>
      </c>
      <c r="C4867">
        <v>354282</v>
      </c>
      <c r="D4867">
        <v>354681</v>
      </c>
      <c r="E4867" t="s">
        <v>10253</v>
      </c>
      <c r="F4867" t="s">
        <v>10254</v>
      </c>
      <c r="G4867">
        <v>-6013</v>
      </c>
    </row>
    <row r="4868" spans="1:7">
      <c r="A4868" t="s">
        <v>10255</v>
      </c>
      <c r="B4868" t="s">
        <v>10240</v>
      </c>
      <c r="C4868">
        <v>422444</v>
      </c>
      <c r="D4868">
        <v>422843</v>
      </c>
      <c r="E4868" t="s">
        <v>10256</v>
      </c>
      <c r="F4868" t="s">
        <v>10257</v>
      </c>
      <c r="G4868">
        <v>998</v>
      </c>
    </row>
    <row r="4869" spans="1:7">
      <c r="A4869" t="s">
        <v>10258</v>
      </c>
      <c r="B4869" t="s">
        <v>10240</v>
      </c>
      <c r="C4869">
        <v>430412</v>
      </c>
      <c r="D4869">
        <v>430811</v>
      </c>
      <c r="E4869" t="s">
        <v>10256</v>
      </c>
      <c r="F4869" t="s">
        <v>10257</v>
      </c>
      <c r="G4869">
        <v>-6970</v>
      </c>
    </row>
    <row r="4870" spans="1:7">
      <c r="A4870" t="s">
        <v>10259</v>
      </c>
      <c r="B4870" t="s">
        <v>10240</v>
      </c>
      <c r="C4870">
        <v>486382</v>
      </c>
      <c r="D4870">
        <v>486781</v>
      </c>
      <c r="E4870" t="s">
        <v>10260</v>
      </c>
      <c r="F4870" t="s">
        <v>10261</v>
      </c>
      <c r="G4870">
        <v>1151</v>
      </c>
    </row>
    <row r="4871" spans="1:7">
      <c r="A4871" t="s">
        <v>10262</v>
      </c>
      <c r="B4871" t="s">
        <v>10240</v>
      </c>
      <c r="C4871">
        <v>764273</v>
      </c>
      <c r="D4871">
        <v>764672</v>
      </c>
      <c r="E4871" t="s">
        <v>10263</v>
      </c>
      <c r="F4871" t="s">
        <v>10264</v>
      </c>
      <c r="G4871">
        <v>-60525</v>
      </c>
    </row>
    <row r="4872" spans="1:7">
      <c r="A4872" t="s">
        <v>10265</v>
      </c>
      <c r="B4872" t="s">
        <v>10266</v>
      </c>
      <c r="C4872">
        <v>159198</v>
      </c>
      <c r="D4872">
        <v>159597</v>
      </c>
      <c r="E4872" t="s">
        <v>779</v>
      </c>
      <c r="F4872" t="s">
        <v>779</v>
      </c>
      <c r="G4872" t="s">
        <v>780</v>
      </c>
    </row>
    <row r="4873" spans="1:7">
      <c r="A4873" t="s">
        <v>10267</v>
      </c>
      <c r="B4873" t="s">
        <v>10266</v>
      </c>
      <c r="C4873">
        <v>166342</v>
      </c>
      <c r="D4873">
        <v>166741</v>
      </c>
      <c r="E4873" t="s">
        <v>779</v>
      </c>
      <c r="F4873" t="s">
        <v>779</v>
      </c>
      <c r="G4873" t="s">
        <v>780</v>
      </c>
    </row>
    <row r="4874" spans="1:7">
      <c r="A4874" t="s">
        <v>10268</v>
      </c>
      <c r="B4874" t="s">
        <v>10266</v>
      </c>
      <c r="C4874">
        <v>167366</v>
      </c>
      <c r="D4874">
        <v>167765</v>
      </c>
      <c r="E4874" t="s">
        <v>779</v>
      </c>
      <c r="F4874" t="s">
        <v>779</v>
      </c>
      <c r="G4874" t="s">
        <v>780</v>
      </c>
    </row>
    <row r="4875" spans="1:7">
      <c r="A4875" t="s">
        <v>10269</v>
      </c>
      <c r="B4875" t="s">
        <v>10266</v>
      </c>
      <c r="C4875">
        <v>185846</v>
      </c>
      <c r="D4875">
        <v>186245</v>
      </c>
      <c r="E4875" t="s">
        <v>779</v>
      </c>
      <c r="F4875" t="s">
        <v>779</v>
      </c>
      <c r="G4875" t="s">
        <v>780</v>
      </c>
    </row>
    <row r="4876" spans="1:7">
      <c r="A4876" t="s">
        <v>10270</v>
      </c>
      <c r="B4876" t="s">
        <v>10271</v>
      </c>
      <c r="C4876">
        <v>6828</v>
      </c>
      <c r="D4876">
        <v>7227</v>
      </c>
      <c r="E4876" t="s">
        <v>779</v>
      </c>
      <c r="F4876" t="s">
        <v>779</v>
      </c>
      <c r="G4876" t="s">
        <v>780</v>
      </c>
    </row>
    <row r="4877" spans="1:7">
      <c r="A4877" t="s">
        <v>10272</v>
      </c>
      <c r="B4877" t="s">
        <v>10273</v>
      </c>
      <c r="C4877">
        <v>58672</v>
      </c>
      <c r="D4877">
        <v>59071</v>
      </c>
      <c r="E4877" t="s">
        <v>10274</v>
      </c>
      <c r="F4877" t="s">
        <v>10275</v>
      </c>
      <c r="G4877">
        <v>-61331</v>
      </c>
    </row>
    <row r="4878" spans="1:7">
      <c r="A4878" t="s">
        <v>10276</v>
      </c>
      <c r="B4878" t="s">
        <v>10273</v>
      </c>
      <c r="C4878">
        <v>64681</v>
      </c>
      <c r="D4878">
        <v>65080</v>
      </c>
      <c r="E4878" t="s">
        <v>10274</v>
      </c>
      <c r="F4878" t="s">
        <v>10275</v>
      </c>
      <c r="G4878">
        <v>-55322</v>
      </c>
    </row>
    <row r="4879" spans="1:7">
      <c r="A4879" t="s">
        <v>10277</v>
      </c>
      <c r="B4879" t="s">
        <v>10273</v>
      </c>
      <c r="C4879">
        <v>130320</v>
      </c>
      <c r="D4879">
        <v>130719</v>
      </c>
      <c r="E4879" t="s">
        <v>10274</v>
      </c>
      <c r="F4879" t="s">
        <v>10275</v>
      </c>
      <c r="G4879">
        <v>10317</v>
      </c>
    </row>
    <row r="4880" spans="1:7">
      <c r="A4880" t="s">
        <v>10278</v>
      </c>
      <c r="B4880" t="s">
        <v>10273</v>
      </c>
      <c r="C4880">
        <v>238929</v>
      </c>
      <c r="D4880">
        <v>239328</v>
      </c>
      <c r="E4880" t="s">
        <v>10274</v>
      </c>
      <c r="F4880" t="s">
        <v>10275</v>
      </c>
      <c r="G4880">
        <v>118926</v>
      </c>
    </row>
    <row r="4881" spans="1:7">
      <c r="A4881" t="s">
        <v>10279</v>
      </c>
      <c r="B4881" t="s">
        <v>10273</v>
      </c>
      <c r="C4881">
        <v>365707</v>
      </c>
      <c r="D4881">
        <v>366106</v>
      </c>
      <c r="E4881" t="s">
        <v>10274</v>
      </c>
      <c r="F4881" t="s">
        <v>10275</v>
      </c>
      <c r="G4881">
        <v>245704</v>
      </c>
    </row>
    <row r="4882" spans="1:7">
      <c r="A4882" t="s">
        <v>10280</v>
      </c>
      <c r="B4882" t="s">
        <v>10281</v>
      </c>
      <c r="C4882">
        <v>71</v>
      </c>
      <c r="D4882">
        <v>470</v>
      </c>
      <c r="E4882" t="s">
        <v>779</v>
      </c>
      <c r="F4882" t="s">
        <v>779</v>
      </c>
      <c r="G4882" t="s">
        <v>780</v>
      </c>
    </row>
    <row r="4883" spans="1:7">
      <c r="A4883" t="s">
        <v>10282</v>
      </c>
      <c r="B4883" t="s">
        <v>10281</v>
      </c>
      <c r="C4883">
        <v>5277</v>
      </c>
      <c r="D4883">
        <v>5676</v>
      </c>
      <c r="E4883" t="s">
        <v>779</v>
      </c>
      <c r="F4883" t="s">
        <v>779</v>
      </c>
      <c r="G4883" t="s">
        <v>780</v>
      </c>
    </row>
    <row r="4884" spans="1:7">
      <c r="A4884" t="s">
        <v>10283</v>
      </c>
      <c r="B4884" t="s">
        <v>10281</v>
      </c>
      <c r="C4884">
        <v>9747</v>
      </c>
      <c r="D4884">
        <v>10146</v>
      </c>
      <c r="E4884" t="s">
        <v>779</v>
      </c>
      <c r="F4884" t="s">
        <v>779</v>
      </c>
      <c r="G4884" t="s">
        <v>780</v>
      </c>
    </row>
    <row r="4885" spans="1:7">
      <c r="A4885" t="s">
        <v>10284</v>
      </c>
      <c r="B4885" t="s">
        <v>10285</v>
      </c>
      <c r="C4885">
        <v>141956</v>
      </c>
      <c r="D4885">
        <v>142355</v>
      </c>
      <c r="E4885" t="s">
        <v>10286</v>
      </c>
      <c r="F4885" t="s">
        <v>10287</v>
      </c>
      <c r="G4885">
        <v>-34491</v>
      </c>
    </row>
    <row r="4886" spans="1:7">
      <c r="A4886" t="s">
        <v>10288</v>
      </c>
      <c r="B4886" t="s">
        <v>10285</v>
      </c>
      <c r="C4886">
        <v>176152</v>
      </c>
      <c r="D4886">
        <v>176551</v>
      </c>
      <c r="E4886" t="s">
        <v>10286</v>
      </c>
      <c r="F4886" t="s">
        <v>10287</v>
      </c>
      <c r="G4886">
        <v>-295</v>
      </c>
    </row>
    <row r="4887" spans="1:7">
      <c r="A4887" t="s">
        <v>10289</v>
      </c>
      <c r="B4887" t="s">
        <v>10285</v>
      </c>
      <c r="C4887">
        <v>286970</v>
      </c>
      <c r="D4887">
        <v>287369</v>
      </c>
      <c r="E4887" t="s">
        <v>8135</v>
      </c>
      <c r="F4887" t="s">
        <v>8136</v>
      </c>
      <c r="G4887">
        <v>-30411</v>
      </c>
    </row>
    <row r="4888" spans="1:7">
      <c r="A4888" t="s">
        <v>10290</v>
      </c>
      <c r="B4888" t="s">
        <v>10285</v>
      </c>
      <c r="C4888">
        <v>341206</v>
      </c>
      <c r="D4888">
        <v>341605</v>
      </c>
      <c r="E4888" t="s">
        <v>8135</v>
      </c>
      <c r="F4888" t="s">
        <v>8136</v>
      </c>
      <c r="G4888">
        <v>23825</v>
      </c>
    </row>
    <row r="4889" spans="1:7">
      <c r="A4889" t="s">
        <v>10291</v>
      </c>
      <c r="B4889" t="s">
        <v>10285</v>
      </c>
      <c r="C4889">
        <v>515376</v>
      </c>
      <c r="D4889">
        <v>515775</v>
      </c>
      <c r="E4889" t="s">
        <v>10292</v>
      </c>
      <c r="F4889" t="s">
        <v>10293</v>
      </c>
      <c r="G4889">
        <v>100914</v>
      </c>
    </row>
    <row r="4890" spans="1:7">
      <c r="A4890" t="s">
        <v>10294</v>
      </c>
      <c r="B4890" t="s">
        <v>10285</v>
      </c>
      <c r="C4890">
        <v>711223</v>
      </c>
      <c r="D4890">
        <v>711622</v>
      </c>
      <c r="E4890" t="s">
        <v>10292</v>
      </c>
      <c r="F4890" t="s">
        <v>10293</v>
      </c>
      <c r="G4890">
        <v>-94933</v>
      </c>
    </row>
    <row r="4891" spans="1:7">
      <c r="A4891" t="s">
        <v>10295</v>
      </c>
      <c r="B4891" t="s">
        <v>10285</v>
      </c>
      <c r="C4891">
        <v>797801</v>
      </c>
      <c r="D4891">
        <v>798200</v>
      </c>
      <c r="E4891" t="s">
        <v>10296</v>
      </c>
      <c r="F4891" t="s">
        <v>10297</v>
      </c>
      <c r="G4891">
        <v>-132470</v>
      </c>
    </row>
    <row r="4892" spans="1:7">
      <c r="A4892" t="s">
        <v>10298</v>
      </c>
      <c r="B4892" t="s">
        <v>10285</v>
      </c>
      <c r="C4892">
        <v>849792</v>
      </c>
      <c r="D4892">
        <v>850191</v>
      </c>
      <c r="E4892" t="s">
        <v>10296</v>
      </c>
      <c r="F4892" t="s">
        <v>10297</v>
      </c>
      <c r="G4892">
        <v>-80479</v>
      </c>
    </row>
    <row r="4893" spans="1:7">
      <c r="A4893" t="s">
        <v>10299</v>
      </c>
      <c r="B4893" t="s">
        <v>10285</v>
      </c>
      <c r="C4893">
        <v>850603</v>
      </c>
      <c r="D4893">
        <v>851002</v>
      </c>
      <c r="E4893" t="s">
        <v>10296</v>
      </c>
      <c r="F4893" t="s">
        <v>10297</v>
      </c>
      <c r="G4893">
        <v>-79668</v>
      </c>
    </row>
    <row r="4894" spans="1:7">
      <c r="A4894" t="s">
        <v>10300</v>
      </c>
      <c r="B4894" t="s">
        <v>10285</v>
      </c>
      <c r="C4894">
        <v>885536</v>
      </c>
      <c r="D4894">
        <v>885935</v>
      </c>
      <c r="E4894" t="s">
        <v>10296</v>
      </c>
      <c r="F4894" t="s">
        <v>10297</v>
      </c>
      <c r="G4894">
        <v>-44735</v>
      </c>
    </row>
    <row r="4895" spans="1:7">
      <c r="A4895" t="s">
        <v>10301</v>
      </c>
      <c r="B4895" t="s">
        <v>10285</v>
      </c>
      <c r="C4895">
        <v>886216</v>
      </c>
      <c r="D4895">
        <v>886615</v>
      </c>
      <c r="E4895" t="s">
        <v>10296</v>
      </c>
      <c r="F4895" t="s">
        <v>10297</v>
      </c>
      <c r="G4895">
        <v>-44055</v>
      </c>
    </row>
    <row r="4896" spans="1:7">
      <c r="A4896" t="s">
        <v>10302</v>
      </c>
      <c r="B4896" t="s">
        <v>10285</v>
      </c>
      <c r="C4896">
        <v>930918</v>
      </c>
      <c r="D4896">
        <v>931317</v>
      </c>
      <c r="E4896" t="s">
        <v>10296</v>
      </c>
      <c r="F4896" t="s">
        <v>10297</v>
      </c>
      <c r="G4896">
        <v>647</v>
      </c>
    </row>
    <row r="4897" spans="1:7">
      <c r="A4897" t="s">
        <v>10303</v>
      </c>
      <c r="B4897" t="s">
        <v>10285</v>
      </c>
      <c r="C4897">
        <v>984946</v>
      </c>
      <c r="D4897">
        <v>985345</v>
      </c>
      <c r="E4897" t="s">
        <v>10304</v>
      </c>
      <c r="F4897" t="s">
        <v>10305</v>
      </c>
      <c r="G4897">
        <v>-12888</v>
      </c>
    </row>
    <row r="4898" spans="1:7">
      <c r="A4898" t="s">
        <v>10306</v>
      </c>
      <c r="B4898" t="s">
        <v>10285</v>
      </c>
      <c r="C4898">
        <v>1316493</v>
      </c>
      <c r="D4898">
        <v>1316892</v>
      </c>
      <c r="E4898" t="s">
        <v>10304</v>
      </c>
      <c r="F4898" t="s">
        <v>10305</v>
      </c>
      <c r="G4898">
        <v>-344435</v>
      </c>
    </row>
    <row r="4899" spans="1:7">
      <c r="A4899" t="s">
        <v>10307</v>
      </c>
      <c r="B4899" t="s">
        <v>10285</v>
      </c>
      <c r="C4899">
        <v>1461343</v>
      </c>
      <c r="D4899">
        <v>1461742</v>
      </c>
      <c r="E4899" t="s">
        <v>10308</v>
      </c>
      <c r="F4899" t="s">
        <v>10309</v>
      </c>
      <c r="G4899">
        <v>450730</v>
      </c>
    </row>
    <row r="4900" spans="1:7">
      <c r="A4900" t="s">
        <v>10310</v>
      </c>
      <c r="B4900" t="s">
        <v>10285</v>
      </c>
      <c r="C4900">
        <v>1523619</v>
      </c>
      <c r="D4900">
        <v>1524018</v>
      </c>
      <c r="E4900" t="s">
        <v>10308</v>
      </c>
      <c r="F4900" t="s">
        <v>10309</v>
      </c>
      <c r="G4900">
        <v>388454</v>
      </c>
    </row>
    <row r="4901" spans="1:7">
      <c r="A4901" t="s">
        <v>10311</v>
      </c>
      <c r="B4901" t="s">
        <v>10285</v>
      </c>
      <c r="C4901">
        <v>1575103</v>
      </c>
      <c r="D4901">
        <v>1575502</v>
      </c>
      <c r="E4901" t="s">
        <v>10308</v>
      </c>
      <c r="F4901" t="s">
        <v>10309</v>
      </c>
      <c r="G4901">
        <v>336970</v>
      </c>
    </row>
    <row r="4902" spans="1:7">
      <c r="A4902" t="s">
        <v>10312</v>
      </c>
      <c r="B4902" t="s">
        <v>10285</v>
      </c>
      <c r="C4902">
        <v>1596702</v>
      </c>
      <c r="D4902">
        <v>1597101</v>
      </c>
      <c r="E4902" t="s">
        <v>10308</v>
      </c>
      <c r="F4902" t="s">
        <v>10309</v>
      </c>
      <c r="G4902">
        <v>315371</v>
      </c>
    </row>
    <row r="4903" spans="1:7">
      <c r="A4903" t="s">
        <v>10313</v>
      </c>
      <c r="B4903" t="s">
        <v>10285</v>
      </c>
      <c r="C4903">
        <v>1625899</v>
      </c>
      <c r="D4903">
        <v>1626298</v>
      </c>
      <c r="E4903" t="s">
        <v>10308</v>
      </c>
      <c r="F4903" t="s">
        <v>10309</v>
      </c>
      <c r="G4903">
        <v>286174</v>
      </c>
    </row>
    <row r="4904" spans="1:7">
      <c r="A4904" t="s">
        <v>10314</v>
      </c>
      <c r="B4904" t="s">
        <v>10285</v>
      </c>
      <c r="C4904">
        <v>1723587</v>
      </c>
      <c r="D4904">
        <v>1723986</v>
      </c>
      <c r="E4904" t="s">
        <v>10308</v>
      </c>
      <c r="F4904" t="s">
        <v>10309</v>
      </c>
      <c r="G4904">
        <v>188486</v>
      </c>
    </row>
    <row r="4905" spans="1:7">
      <c r="A4905" t="s">
        <v>10315</v>
      </c>
      <c r="B4905" t="s">
        <v>10285</v>
      </c>
      <c r="C4905">
        <v>1725714</v>
      </c>
      <c r="D4905">
        <v>1726113</v>
      </c>
      <c r="E4905" t="s">
        <v>10308</v>
      </c>
      <c r="F4905" t="s">
        <v>10309</v>
      </c>
      <c r="G4905">
        <v>186359</v>
      </c>
    </row>
    <row r="4906" spans="1:7">
      <c r="A4906" t="s">
        <v>10316</v>
      </c>
      <c r="B4906" t="s">
        <v>10285</v>
      </c>
      <c r="C4906">
        <v>1833142</v>
      </c>
      <c r="D4906">
        <v>1833541</v>
      </c>
      <c r="E4906" t="s">
        <v>10308</v>
      </c>
      <c r="F4906" t="s">
        <v>10309</v>
      </c>
      <c r="G4906">
        <v>78931</v>
      </c>
    </row>
    <row r="4907" spans="1:7">
      <c r="A4907" t="s">
        <v>10317</v>
      </c>
      <c r="B4907" t="s">
        <v>10285</v>
      </c>
      <c r="C4907">
        <v>1844545</v>
      </c>
      <c r="D4907">
        <v>1844944</v>
      </c>
      <c r="E4907" t="s">
        <v>10308</v>
      </c>
      <c r="F4907" t="s">
        <v>10309</v>
      </c>
      <c r="G4907">
        <v>67528</v>
      </c>
    </row>
    <row r="4908" spans="1:7">
      <c r="A4908" t="s">
        <v>10318</v>
      </c>
      <c r="B4908" t="s">
        <v>10285</v>
      </c>
      <c r="C4908">
        <v>1875357</v>
      </c>
      <c r="D4908">
        <v>1875756</v>
      </c>
      <c r="E4908" t="s">
        <v>10308</v>
      </c>
      <c r="F4908" t="s">
        <v>10309</v>
      </c>
      <c r="G4908">
        <v>36716</v>
      </c>
    </row>
    <row r="4909" spans="1:7">
      <c r="A4909" t="s">
        <v>10319</v>
      </c>
      <c r="B4909" t="s">
        <v>10285</v>
      </c>
      <c r="C4909">
        <v>2197062</v>
      </c>
      <c r="D4909">
        <v>2197461</v>
      </c>
      <c r="E4909" t="s">
        <v>10320</v>
      </c>
      <c r="F4909" t="s">
        <v>10321</v>
      </c>
      <c r="G4909">
        <v>161936</v>
      </c>
    </row>
    <row r="4910" spans="1:7">
      <c r="A4910" t="s">
        <v>10322</v>
      </c>
      <c r="B4910" t="s">
        <v>10285</v>
      </c>
      <c r="C4910">
        <v>2273527</v>
      </c>
      <c r="D4910">
        <v>2273926</v>
      </c>
      <c r="E4910" t="s">
        <v>10320</v>
      </c>
      <c r="F4910" t="s">
        <v>10321</v>
      </c>
      <c r="G4910">
        <v>238401</v>
      </c>
    </row>
    <row r="4911" spans="1:7">
      <c r="A4911" t="s">
        <v>10323</v>
      </c>
      <c r="B4911" t="s">
        <v>10285</v>
      </c>
      <c r="C4911">
        <v>2327434</v>
      </c>
      <c r="D4911">
        <v>2327833</v>
      </c>
      <c r="E4911" t="s">
        <v>10324</v>
      </c>
      <c r="F4911" t="s">
        <v>10325</v>
      </c>
      <c r="G4911">
        <v>-231394</v>
      </c>
    </row>
    <row r="4912" spans="1:7">
      <c r="A4912" t="s">
        <v>10326</v>
      </c>
      <c r="B4912" t="s">
        <v>10285</v>
      </c>
      <c r="C4912">
        <v>2476298</v>
      </c>
      <c r="D4912">
        <v>2476697</v>
      </c>
      <c r="E4912" t="s">
        <v>10324</v>
      </c>
      <c r="F4912" t="s">
        <v>10325</v>
      </c>
      <c r="G4912">
        <v>-82530</v>
      </c>
    </row>
    <row r="4913" spans="1:7">
      <c r="A4913" t="s">
        <v>10327</v>
      </c>
      <c r="B4913" t="s">
        <v>10285</v>
      </c>
      <c r="C4913">
        <v>2507820</v>
      </c>
      <c r="D4913">
        <v>2508219</v>
      </c>
      <c r="E4913" t="s">
        <v>10324</v>
      </c>
      <c r="F4913" t="s">
        <v>10325</v>
      </c>
      <c r="G4913">
        <v>-51008</v>
      </c>
    </row>
    <row r="4914" spans="1:7">
      <c r="A4914" t="s">
        <v>10328</v>
      </c>
      <c r="B4914" t="s">
        <v>10285</v>
      </c>
      <c r="C4914">
        <v>2509544</v>
      </c>
      <c r="D4914">
        <v>2509943</v>
      </c>
      <c r="E4914" t="s">
        <v>10324</v>
      </c>
      <c r="F4914" t="s">
        <v>10325</v>
      </c>
      <c r="G4914">
        <v>-49284</v>
      </c>
    </row>
    <row r="4915" spans="1:7">
      <c r="A4915" t="s">
        <v>10329</v>
      </c>
      <c r="B4915" t="s">
        <v>10285</v>
      </c>
      <c r="C4915">
        <v>2510082</v>
      </c>
      <c r="D4915">
        <v>2510481</v>
      </c>
      <c r="E4915" t="s">
        <v>10324</v>
      </c>
      <c r="F4915" t="s">
        <v>10325</v>
      </c>
      <c r="G4915">
        <v>-48746</v>
      </c>
    </row>
    <row r="4916" spans="1:7">
      <c r="A4916" t="s">
        <v>10330</v>
      </c>
      <c r="B4916" t="s">
        <v>10285</v>
      </c>
      <c r="C4916">
        <v>2754625</v>
      </c>
      <c r="D4916">
        <v>2755024</v>
      </c>
      <c r="E4916" t="s">
        <v>10324</v>
      </c>
      <c r="F4916" t="s">
        <v>10325</v>
      </c>
      <c r="G4916">
        <v>195797</v>
      </c>
    </row>
    <row r="4917" spans="1:7">
      <c r="A4917" t="s">
        <v>10331</v>
      </c>
      <c r="B4917" t="s">
        <v>10285</v>
      </c>
      <c r="C4917">
        <v>2755267</v>
      </c>
      <c r="D4917">
        <v>2755666</v>
      </c>
      <c r="E4917" t="s">
        <v>10324</v>
      </c>
      <c r="F4917" t="s">
        <v>10325</v>
      </c>
      <c r="G4917">
        <v>196439</v>
      </c>
    </row>
    <row r="4918" spans="1:7">
      <c r="A4918" t="s">
        <v>10332</v>
      </c>
      <c r="B4918" t="s">
        <v>10285</v>
      </c>
      <c r="C4918">
        <v>3037758</v>
      </c>
      <c r="D4918">
        <v>3038157</v>
      </c>
      <c r="E4918" t="s">
        <v>10333</v>
      </c>
      <c r="F4918" t="s">
        <v>10334</v>
      </c>
      <c r="G4918">
        <v>-37953</v>
      </c>
    </row>
    <row r="4919" spans="1:7">
      <c r="A4919" t="s">
        <v>10335</v>
      </c>
      <c r="B4919" t="s">
        <v>10285</v>
      </c>
      <c r="C4919">
        <v>3125039</v>
      </c>
      <c r="D4919">
        <v>3125438</v>
      </c>
      <c r="E4919" t="s">
        <v>10333</v>
      </c>
      <c r="F4919" t="s">
        <v>10334</v>
      </c>
      <c r="G4919">
        <v>-125234</v>
      </c>
    </row>
    <row r="4920" spans="1:7">
      <c r="A4920" t="s">
        <v>10336</v>
      </c>
      <c r="B4920" t="s">
        <v>10285</v>
      </c>
      <c r="C4920">
        <v>3324192</v>
      </c>
      <c r="D4920">
        <v>3324591</v>
      </c>
      <c r="E4920" t="s">
        <v>10337</v>
      </c>
      <c r="F4920" t="s">
        <v>10338</v>
      </c>
      <c r="G4920">
        <v>-32044</v>
      </c>
    </row>
    <row r="4921" spans="1:7">
      <c r="A4921" t="s">
        <v>10339</v>
      </c>
      <c r="B4921" t="s">
        <v>10285</v>
      </c>
      <c r="C4921">
        <v>3372211</v>
      </c>
      <c r="D4921">
        <v>3372610</v>
      </c>
      <c r="E4921" t="s">
        <v>10340</v>
      </c>
      <c r="F4921" t="s">
        <v>10341</v>
      </c>
      <c r="G4921">
        <v>39029</v>
      </c>
    </row>
    <row r="4922" spans="1:7">
      <c r="A4922" t="s">
        <v>10342</v>
      </c>
      <c r="B4922" t="s">
        <v>10285</v>
      </c>
      <c r="C4922">
        <v>3441665</v>
      </c>
      <c r="D4922">
        <v>3442064</v>
      </c>
      <c r="E4922" t="s">
        <v>10340</v>
      </c>
      <c r="F4922" t="s">
        <v>10341</v>
      </c>
      <c r="G4922">
        <v>-30425</v>
      </c>
    </row>
    <row r="4923" spans="1:7">
      <c r="A4923" t="s">
        <v>10343</v>
      </c>
      <c r="B4923" t="s">
        <v>10285</v>
      </c>
      <c r="C4923">
        <v>3815261</v>
      </c>
      <c r="D4923">
        <v>3815660</v>
      </c>
      <c r="E4923" t="s">
        <v>10344</v>
      </c>
      <c r="F4923" t="s">
        <v>397</v>
      </c>
      <c r="G4923">
        <v>-64839</v>
      </c>
    </row>
    <row r="4924" spans="1:7">
      <c r="A4924" t="s">
        <v>10345</v>
      </c>
      <c r="B4924" t="s">
        <v>10285</v>
      </c>
      <c r="C4924">
        <v>3815594</v>
      </c>
      <c r="D4924">
        <v>3815993</v>
      </c>
      <c r="E4924" t="s">
        <v>10344</v>
      </c>
      <c r="F4924" t="s">
        <v>397</v>
      </c>
      <c r="G4924">
        <v>-65172</v>
      </c>
    </row>
    <row r="4925" spans="1:7">
      <c r="A4925" t="s">
        <v>10346</v>
      </c>
      <c r="B4925" t="s">
        <v>10285</v>
      </c>
      <c r="C4925">
        <v>3816388</v>
      </c>
      <c r="D4925">
        <v>3816787</v>
      </c>
      <c r="E4925" t="s">
        <v>10344</v>
      </c>
      <c r="F4925" t="s">
        <v>397</v>
      </c>
      <c r="G4925">
        <v>-65966</v>
      </c>
    </row>
    <row r="4926" spans="1:7">
      <c r="A4926" t="s">
        <v>10347</v>
      </c>
      <c r="B4926" t="s">
        <v>10285</v>
      </c>
      <c r="C4926">
        <v>3911980</v>
      </c>
      <c r="D4926">
        <v>3912379</v>
      </c>
      <c r="E4926" t="s">
        <v>10344</v>
      </c>
      <c r="F4926" t="s">
        <v>397</v>
      </c>
      <c r="G4926">
        <v>-161558</v>
      </c>
    </row>
    <row r="4927" spans="1:7">
      <c r="A4927" t="s">
        <v>10348</v>
      </c>
      <c r="B4927" t="s">
        <v>10285</v>
      </c>
      <c r="C4927">
        <v>3914986</v>
      </c>
      <c r="D4927">
        <v>3915385</v>
      </c>
      <c r="E4927" t="s">
        <v>10344</v>
      </c>
      <c r="F4927" t="s">
        <v>397</v>
      </c>
      <c r="G4927">
        <v>-164564</v>
      </c>
    </row>
    <row r="4928" spans="1:7">
      <c r="A4928" t="s">
        <v>10349</v>
      </c>
      <c r="B4928" t="s">
        <v>10285</v>
      </c>
      <c r="C4928">
        <v>4208679</v>
      </c>
      <c r="D4928">
        <v>4209078</v>
      </c>
      <c r="E4928" t="s">
        <v>9576</v>
      </c>
      <c r="F4928" t="s">
        <v>9577</v>
      </c>
      <c r="G4928">
        <v>105408</v>
      </c>
    </row>
    <row r="4929" spans="1:7">
      <c r="A4929" t="s">
        <v>10350</v>
      </c>
      <c r="B4929" t="s">
        <v>10285</v>
      </c>
      <c r="C4929">
        <v>4258319</v>
      </c>
      <c r="D4929">
        <v>4258718</v>
      </c>
      <c r="E4929" t="s">
        <v>9576</v>
      </c>
      <c r="F4929" t="s">
        <v>9577</v>
      </c>
      <c r="G4929">
        <v>55768</v>
      </c>
    </row>
    <row r="4930" spans="1:7">
      <c r="A4930" t="s">
        <v>10351</v>
      </c>
      <c r="B4930" t="s">
        <v>10285</v>
      </c>
      <c r="C4930">
        <v>4480005</v>
      </c>
      <c r="D4930">
        <v>4480404</v>
      </c>
      <c r="E4930" t="s">
        <v>9576</v>
      </c>
      <c r="F4930" t="s">
        <v>9577</v>
      </c>
      <c r="G4930">
        <v>-165918</v>
      </c>
    </row>
    <row r="4931" spans="1:7">
      <c r="A4931" t="s">
        <v>10352</v>
      </c>
      <c r="B4931" t="s">
        <v>10285</v>
      </c>
      <c r="C4931">
        <v>4490859</v>
      </c>
      <c r="D4931">
        <v>4491258</v>
      </c>
      <c r="E4931" t="s">
        <v>9576</v>
      </c>
      <c r="F4931" t="s">
        <v>9577</v>
      </c>
      <c r="G4931">
        <v>-176772</v>
      </c>
    </row>
    <row r="4932" spans="1:7">
      <c r="A4932" t="s">
        <v>10353</v>
      </c>
      <c r="B4932" t="s">
        <v>10285</v>
      </c>
      <c r="C4932">
        <v>4491489</v>
      </c>
      <c r="D4932">
        <v>4491888</v>
      </c>
      <c r="E4932" t="s">
        <v>9576</v>
      </c>
      <c r="F4932" t="s">
        <v>9577</v>
      </c>
      <c r="G4932">
        <v>-177402</v>
      </c>
    </row>
    <row r="4933" spans="1:7">
      <c r="A4933" t="s">
        <v>10354</v>
      </c>
      <c r="B4933" t="s">
        <v>10285</v>
      </c>
      <c r="C4933">
        <v>4734896</v>
      </c>
      <c r="D4933">
        <v>4735295</v>
      </c>
      <c r="E4933" t="s">
        <v>9576</v>
      </c>
      <c r="F4933" t="s">
        <v>9577</v>
      </c>
      <c r="G4933">
        <v>-420809</v>
      </c>
    </row>
    <row r="4934" spans="1:7">
      <c r="A4934" t="s">
        <v>10355</v>
      </c>
      <c r="B4934" t="s">
        <v>10285</v>
      </c>
      <c r="C4934">
        <v>4764221</v>
      </c>
      <c r="D4934">
        <v>4764620</v>
      </c>
      <c r="E4934" t="s">
        <v>9576</v>
      </c>
      <c r="F4934" t="s">
        <v>9577</v>
      </c>
      <c r="G4934">
        <v>-450134</v>
      </c>
    </row>
    <row r="4935" spans="1:7">
      <c r="A4935" t="s">
        <v>10356</v>
      </c>
      <c r="B4935" t="s">
        <v>10285</v>
      </c>
      <c r="C4935">
        <v>4765243</v>
      </c>
      <c r="D4935">
        <v>4765642</v>
      </c>
      <c r="E4935" t="s">
        <v>9576</v>
      </c>
      <c r="F4935" t="s">
        <v>9577</v>
      </c>
      <c r="G4935">
        <v>-451156</v>
      </c>
    </row>
    <row r="4936" spans="1:7">
      <c r="A4936" t="s">
        <v>10357</v>
      </c>
      <c r="B4936" t="s">
        <v>10285</v>
      </c>
      <c r="C4936">
        <v>4787318</v>
      </c>
      <c r="D4936">
        <v>4787717</v>
      </c>
      <c r="E4936" t="s">
        <v>9576</v>
      </c>
      <c r="F4936" t="s">
        <v>9577</v>
      </c>
      <c r="G4936">
        <v>-473231</v>
      </c>
    </row>
    <row r="4937" spans="1:7">
      <c r="A4937" t="s">
        <v>10358</v>
      </c>
      <c r="B4937" t="s">
        <v>10285</v>
      </c>
      <c r="C4937">
        <v>4891098</v>
      </c>
      <c r="D4937">
        <v>4891497</v>
      </c>
      <c r="E4937" t="s">
        <v>779</v>
      </c>
      <c r="F4937" t="s">
        <v>779</v>
      </c>
      <c r="G4937" t="s">
        <v>780</v>
      </c>
    </row>
    <row r="4938" spans="1:7">
      <c r="A4938" t="s">
        <v>10359</v>
      </c>
      <c r="B4938" t="s">
        <v>10285</v>
      </c>
      <c r="C4938">
        <v>5063498</v>
      </c>
      <c r="D4938">
        <v>5063897</v>
      </c>
      <c r="E4938" t="s">
        <v>10360</v>
      </c>
      <c r="F4938" t="s">
        <v>10361</v>
      </c>
      <c r="G4938">
        <v>-425403</v>
      </c>
    </row>
    <row r="4939" spans="1:7">
      <c r="A4939" t="s">
        <v>10362</v>
      </c>
      <c r="B4939" t="s">
        <v>10285</v>
      </c>
      <c r="C4939">
        <v>5102679</v>
      </c>
      <c r="D4939">
        <v>5103078</v>
      </c>
      <c r="E4939" t="s">
        <v>10360</v>
      </c>
      <c r="F4939" t="s">
        <v>10361</v>
      </c>
      <c r="G4939">
        <v>-386222</v>
      </c>
    </row>
    <row r="4940" spans="1:7">
      <c r="A4940" t="s">
        <v>10363</v>
      </c>
      <c r="B4940" t="s">
        <v>10285</v>
      </c>
      <c r="C4940">
        <v>5285293</v>
      </c>
      <c r="D4940">
        <v>5285692</v>
      </c>
      <c r="E4940" t="s">
        <v>10360</v>
      </c>
      <c r="F4940" t="s">
        <v>10361</v>
      </c>
      <c r="G4940">
        <v>-203608</v>
      </c>
    </row>
    <row r="4941" spans="1:7">
      <c r="A4941" t="s">
        <v>10364</v>
      </c>
      <c r="B4941" t="s">
        <v>10285</v>
      </c>
      <c r="C4941">
        <v>5286128</v>
      </c>
      <c r="D4941">
        <v>5286527</v>
      </c>
      <c r="E4941" t="s">
        <v>10360</v>
      </c>
      <c r="F4941" t="s">
        <v>10361</v>
      </c>
      <c r="G4941">
        <v>-202773</v>
      </c>
    </row>
    <row r="4942" spans="1:7">
      <c r="A4942" t="s">
        <v>10365</v>
      </c>
      <c r="B4942" t="s">
        <v>10285</v>
      </c>
      <c r="C4942">
        <v>5382081</v>
      </c>
      <c r="D4942">
        <v>5382480</v>
      </c>
      <c r="E4942" t="s">
        <v>10360</v>
      </c>
      <c r="F4942" t="s">
        <v>10361</v>
      </c>
      <c r="G4942">
        <v>-106820</v>
      </c>
    </row>
    <row r="4943" spans="1:7">
      <c r="A4943" t="s">
        <v>10366</v>
      </c>
      <c r="B4943" t="s">
        <v>10285</v>
      </c>
      <c r="C4943">
        <v>5432125</v>
      </c>
      <c r="D4943">
        <v>5432524</v>
      </c>
      <c r="E4943" t="s">
        <v>10360</v>
      </c>
      <c r="F4943" t="s">
        <v>10361</v>
      </c>
      <c r="G4943">
        <v>-56776</v>
      </c>
    </row>
    <row r="4944" spans="1:7">
      <c r="A4944" t="s">
        <v>10367</v>
      </c>
      <c r="B4944" t="s">
        <v>10285</v>
      </c>
      <c r="C4944">
        <v>5450220</v>
      </c>
      <c r="D4944">
        <v>5450619</v>
      </c>
      <c r="E4944" t="s">
        <v>10360</v>
      </c>
      <c r="F4944" t="s">
        <v>10361</v>
      </c>
      <c r="G4944">
        <v>-38681</v>
      </c>
    </row>
    <row r="4945" spans="1:7">
      <c r="A4945" t="s">
        <v>10368</v>
      </c>
      <c r="B4945" t="s">
        <v>10285</v>
      </c>
      <c r="C4945">
        <v>5580437</v>
      </c>
      <c r="D4945">
        <v>5580836</v>
      </c>
      <c r="E4945" t="s">
        <v>776</v>
      </c>
      <c r="F4945" t="s">
        <v>777</v>
      </c>
      <c r="G4945">
        <v>-33962</v>
      </c>
    </row>
    <row r="4946" spans="1:7">
      <c r="A4946" t="s">
        <v>10369</v>
      </c>
      <c r="B4946" t="s">
        <v>10285</v>
      </c>
      <c r="C4946">
        <v>5878867</v>
      </c>
      <c r="D4946">
        <v>5879266</v>
      </c>
      <c r="E4946" t="s">
        <v>10370</v>
      </c>
      <c r="F4946" t="s">
        <v>10371</v>
      </c>
      <c r="G4946">
        <v>-31932</v>
      </c>
    </row>
    <row r="4947" spans="1:7">
      <c r="A4947" t="s">
        <v>10372</v>
      </c>
      <c r="B4947" t="s">
        <v>10285</v>
      </c>
      <c r="C4947">
        <v>5913974</v>
      </c>
      <c r="D4947">
        <v>5914373</v>
      </c>
      <c r="E4947" t="s">
        <v>10370</v>
      </c>
      <c r="F4947" t="s">
        <v>10371</v>
      </c>
      <c r="G4947">
        <v>3175</v>
      </c>
    </row>
    <row r="4948" spans="1:7">
      <c r="A4948" t="s">
        <v>10373</v>
      </c>
      <c r="B4948" t="s">
        <v>10285</v>
      </c>
      <c r="C4948">
        <v>5945201</v>
      </c>
      <c r="D4948">
        <v>5945600</v>
      </c>
      <c r="E4948" t="s">
        <v>10374</v>
      </c>
      <c r="F4948" t="s">
        <v>10375</v>
      </c>
      <c r="G4948">
        <v>27546</v>
      </c>
    </row>
    <row r="4949" spans="1:7">
      <c r="A4949" t="s">
        <v>10376</v>
      </c>
      <c r="B4949" t="s">
        <v>10285</v>
      </c>
      <c r="C4949">
        <v>5998686</v>
      </c>
      <c r="D4949">
        <v>5999085</v>
      </c>
      <c r="E4949" t="s">
        <v>10374</v>
      </c>
      <c r="F4949" t="s">
        <v>10375</v>
      </c>
      <c r="G4949">
        <v>81031</v>
      </c>
    </row>
    <row r="4950" spans="1:7">
      <c r="A4950" t="s">
        <v>10377</v>
      </c>
      <c r="B4950" t="s">
        <v>10285</v>
      </c>
      <c r="C4950">
        <v>6109501</v>
      </c>
      <c r="D4950">
        <v>6109900</v>
      </c>
      <c r="E4950" t="s">
        <v>10374</v>
      </c>
      <c r="F4950" t="s">
        <v>10375</v>
      </c>
      <c r="G4950">
        <v>191846</v>
      </c>
    </row>
    <row r="4951" spans="1:7">
      <c r="A4951" t="s">
        <v>10378</v>
      </c>
      <c r="B4951" t="s">
        <v>10285</v>
      </c>
      <c r="C4951">
        <v>6268571</v>
      </c>
      <c r="D4951">
        <v>6268970</v>
      </c>
      <c r="E4951" t="s">
        <v>8342</v>
      </c>
      <c r="F4951" t="s">
        <v>8343</v>
      </c>
      <c r="G4951">
        <v>186634</v>
      </c>
    </row>
    <row r="4952" spans="1:7">
      <c r="A4952" t="s">
        <v>10379</v>
      </c>
      <c r="B4952" t="s">
        <v>10285</v>
      </c>
      <c r="C4952">
        <v>6296465</v>
      </c>
      <c r="D4952">
        <v>6296864</v>
      </c>
      <c r="E4952" t="s">
        <v>8342</v>
      </c>
      <c r="F4952" t="s">
        <v>8343</v>
      </c>
      <c r="G4952">
        <v>158740</v>
      </c>
    </row>
    <row r="4953" spans="1:7">
      <c r="A4953" t="s">
        <v>10380</v>
      </c>
      <c r="B4953" t="s">
        <v>10285</v>
      </c>
      <c r="C4953">
        <v>6392494</v>
      </c>
      <c r="D4953">
        <v>6392893</v>
      </c>
      <c r="E4953" t="s">
        <v>8342</v>
      </c>
      <c r="F4953" t="s">
        <v>8343</v>
      </c>
      <c r="G4953">
        <v>62711</v>
      </c>
    </row>
    <row r="4954" spans="1:7">
      <c r="A4954" t="s">
        <v>10381</v>
      </c>
      <c r="B4954" t="s">
        <v>10285</v>
      </c>
      <c r="C4954">
        <v>6421754</v>
      </c>
      <c r="D4954">
        <v>6422153</v>
      </c>
      <c r="E4954" t="s">
        <v>8342</v>
      </c>
      <c r="F4954" t="s">
        <v>8343</v>
      </c>
      <c r="G4954">
        <v>33451</v>
      </c>
    </row>
    <row r="4955" spans="1:7">
      <c r="A4955" t="s">
        <v>10382</v>
      </c>
      <c r="B4955" t="s">
        <v>10285</v>
      </c>
      <c r="C4955">
        <v>6442069</v>
      </c>
      <c r="D4955">
        <v>6442468</v>
      </c>
      <c r="E4955" t="s">
        <v>8342</v>
      </c>
      <c r="F4955" t="s">
        <v>8343</v>
      </c>
      <c r="G4955">
        <v>13136</v>
      </c>
    </row>
    <row r="4956" spans="1:7">
      <c r="A4956" t="s">
        <v>10383</v>
      </c>
      <c r="B4956" t="s">
        <v>10285</v>
      </c>
      <c r="C4956">
        <v>6482525</v>
      </c>
      <c r="D4956">
        <v>6482924</v>
      </c>
      <c r="E4956" t="s">
        <v>8342</v>
      </c>
      <c r="F4956" t="s">
        <v>8343</v>
      </c>
      <c r="G4956">
        <v>-27320</v>
      </c>
    </row>
    <row r="4957" spans="1:7">
      <c r="A4957" t="s">
        <v>10384</v>
      </c>
      <c r="B4957" t="s">
        <v>10285</v>
      </c>
      <c r="C4957">
        <v>6501931</v>
      </c>
      <c r="D4957">
        <v>6502330</v>
      </c>
      <c r="E4957" t="s">
        <v>8342</v>
      </c>
      <c r="F4957" t="s">
        <v>8343</v>
      </c>
      <c r="G4957">
        <v>-46726</v>
      </c>
    </row>
    <row r="4958" spans="1:7">
      <c r="A4958" t="s">
        <v>10385</v>
      </c>
      <c r="B4958" t="s">
        <v>10285</v>
      </c>
      <c r="C4958">
        <v>6529724</v>
      </c>
      <c r="D4958">
        <v>6530123</v>
      </c>
      <c r="E4958" t="s">
        <v>10386</v>
      </c>
      <c r="F4958" t="s">
        <v>10387</v>
      </c>
      <c r="G4958">
        <v>-72228</v>
      </c>
    </row>
    <row r="4959" spans="1:7">
      <c r="A4959" t="s">
        <v>10388</v>
      </c>
      <c r="B4959" t="s">
        <v>10285</v>
      </c>
      <c r="C4959">
        <v>6546301</v>
      </c>
      <c r="D4959">
        <v>6546700</v>
      </c>
      <c r="E4959" t="s">
        <v>10386</v>
      </c>
      <c r="F4959" t="s">
        <v>10387</v>
      </c>
      <c r="G4959">
        <v>-55651</v>
      </c>
    </row>
    <row r="4960" spans="1:7">
      <c r="A4960" t="s">
        <v>10389</v>
      </c>
      <c r="B4960" t="s">
        <v>10285</v>
      </c>
      <c r="C4960">
        <v>6682913</v>
      </c>
      <c r="D4960">
        <v>6683312</v>
      </c>
      <c r="E4960" t="s">
        <v>10390</v>
      </c>
      <c r="F4960" t="s">
        <v>10391</v>
      </c>
      <c r="G4960">
        <v>15627</v>
      </c>
    </row>
    <row r="4961" spans="1:7">
      <c r="A4961" t="s">
        <v>10392</v>
      </c>
      <c r="B4961" t="s">
        <v>10285</v>
      </c>
      <c r="C4961">
        <v>6720915</v>
      </c>
      <c r="D4961">
        <v>6721314</v>
      </c>
      <c r="E4961" t="s">
        <v>10390</v>
      </c>
      <c r="F4961" t="s">
        <v>10391</v>
      </c>
      <c r="G4961">
        <v>53629</v>
      </c>
    </row>
    <row r="4962" spans="1:7">
      <c r="A4962" t="s">
        <v>10393</v>
      </c>
      <c r="B4962" t="s">
        <v>10285</v>
      </c>
      <c r="C4962">
        <v>7330916</v>
      </c>
      <c r="D4962">
        <v>7331315</v>
      </c>
      <c r="E4962" t="s">
        <v>10394</v>
      </c>
      <c r="F4962" t="s">
        <v>10395</v>
      </c>
      <c r="G4962">
        <v>-198209</v>
      </c>
    </row>
    <row r="4963" spans="1:7">
      <c r="A4963" t="s">
        <v>10396</v>
      </c>
      <c r="B4963" t="s">
        <v>10285</v>
      </c>
      <c r="C4963">
        <v>7420903</v>
      </c>
      <c r="D4963">
        <v>7421302</v>
      </c>
      <c r="E4963" t="s">
        <v>10397</v>
      </c>
      <c r="F4963" t="s">
        <v>10398</v>
      </c>
      <c r="G4963">
        <v>237871</v>
      </c>
    </row>
    <row r="4964" spans="1:7">
      <c r="A4964" t="s">
        <v>10399</v>
      </c>
      <c r="B4964" t="s">
        <v>10285</v>
      </c>
      <c r="C4964">
        <v>7421812</v>
      </c>
      <c r="D4964">
        <v>7422211</v>
      </c>
      <c r="E4964" t="s">
        <v>10397</v>
      </c>
      <c r="F4964" t="s">
        <v>10398</v>
      </c>
      <c r="G4964">
        <v>236962</v>
      </c>
    </row>
    <row r="4965" spans="1:7">
      <c r="A4965" t="s">
        <v>10400</v>
      </c>
      <c r="B4965" t="s">
        <v>10285</v>
      </c>
      <c r="C4965">
        <v>7626936</v>
      </c>
      <c r="D4965">
        <v>7627335</v>
      </c>
      <c r="E4965" t="s">
        <v>10397</v>
      </c>
      <c r="F4965" t="s">
        <v>10398</v>
      </c>
      <c r="G4965">
        <v>31838</v>
      </c>
    </row>
    <row r="4966" spans="1:7">
      <c r="A4966" t="s">
        <v>10401</v>
      </c>
      <c r="B4966" t="s">
        <v>10285</v>
      </c>
      <c r="C4966">
        <v>7674941</v>
      </c>
      <c r="D4966">
        <v>7675340</v>
      </c>
      <c r="E4966" t="s">
        <v>10397</v>
      </c>
      <c r="F4966" t="s">
        <v>10398</v>
      </c>
      <c r="G4966">
        <v>-16167</v>
      </c>
    </row>
    <row r="4967" spans="1:7">
      <c r="A4967" t="s">
        <v>10402</v>
      </c>
      <c r="B4967" t="s">
        <v>10285</v>
      </c>
      <c r="C4967">
        <v>7701862</v>
      </c>
      <c r="D4967">
        <v>7702261</v>
      </c>
      <c r="E4967" t="s">
        <v>10397</v>
      </c>
      <c r="F4967" t="s">
        <v>10398</v>
      </c>
      <c r="G4967">
        <v>-43088</v>
      </c>
    </row>
    <row r="4968" spans="1:7">
      <c r="A4968" t="s">
        <v>10403</v>
      </c>
      <c r="B4968" t="s">
        <v>10285</v>
      </c>
      <c r="C4968">
        <v>7702667</v>
      </c>
      <c r="D4968">
        <v>7703066</v>
      </c>
      <c r="E4968" t="s">
        <v>10397</v>
      </c>
      <c r="F4968" t="s">
        <v>10398</v>
      </c>
      <c r="G4968">
        <v>-43893</v>
      </c>
    </row>
    <row r="4969" spans="1:7">
      <c r="A4969" t="s">
        <v>10404</v>
      </c>
      <c r="B4969" t="s">
        <v>10285</v>
      </c>
      <c r="C4969">
        <v>7703652</v>
      </c>
      <c r="D4969">
        <v>7704051</v>
      </c>
      <c r="E4969" t="s">
        <v>10397</v>
      </c>
      <c r="F4969" t="s">
        <v>10398</v>
      </c>
      <c r="G4969">
        <v>-44878</v>
      </c>
    </row>
    <row r="4970" spans="1:7">
      <c r="A4970" t="s">
        <v>10405</v>
      </c>
      <c r="B4970" t="s">
        <v>10285</v>
      </c>
      <c r="C4970">
        <v>7705578</v>
      </c>
      <c r="D4970">
        <v>7705977</v>
      </c>
      <c r="E4970" t="s">
        <v>10397</v>
      </c>
      <c r="F4970" t="s">
        <v>10398</v>
      </c>
      <c r="G4970">
        <v>-46804</v>
      </c>
    </row>
    <row r="4971" spans="1:7">
      <c r="A4971" t="s">
        <v>10406</v>
      </c>
      <c r="B4971" t="s">
        <v>10285</v>
      </c>
      <c r="C4971">
        <v>7712843</v>
      </c>
      <c r="D4971">
        <v>7713242</v>
      </c>
      <c r="E4971" t="s">
        <v>10397</v>
      </c>
      <c r="F4971" t="s">
        <v>10398</v>
      </c>
      <c r="G4971">
        <v>-54069</v>
      </c>
    </row>
    <row r="4972" spans="1:7">
      <c r="A4972" t="s">
        <v>10407</v>
      </c>
      <c r="B4972" t="s">
        <v>10285</v>
      </c>
      <c r="C4972">
        <v>7713075</v>
      </c>
      <c r="D4972">
        <v>7713474</v>
      </c>
      <c r="E4972" t="s">
        <v>10397</v>
      </c>
      <c r="F4972" t="s">
        <v>10398</v>
      </c>
      <c r="G4972">
        <v>-54301</v>
      </c>
    </row>
    <row r="4973" spans="1:7">
      <c r="A4973" t="s">
        <v>10408</v>
      </c>
      <c r="B4973" t="s">
        <v>10285</v>
      </c>
      <c r="C4973">
        <v>7713896</v>
      </c>
      <c r="D4973">
        <v>7714295</v>
      </c>
      <c r="E4973" t="s">
        <v>10397</v>
      </c>
      <c r="F4973" t="s">
        <v>10398</v>
      </c>
      <c r="G4973">
        <v>-55122</v>
      </c>
    </row>
    <row r="4974" spans="1:7">
      <c r="A4974" t="s">
        <v>10409</v>
      </c>
      <c r="B4974" t="s">
        <v>10285</v>
      </c>
      <c r="C4974">
        <v>7803752</v>
      </c>
      <c r="D4974">
        <v>7804151</v>
      </c>
      <c r="E4974" t="s">
        <v>10397</v>
      </c>
      <c r="F4974" t="s">
        <v>10398</v>
      </c>
      <c r="G4974">
        <v>-144978</v>
      </c>
    </row>
    <row r="4975" spans="1:7">
      <c r="A4975" t="s">
        <v>10410</v>
      </c>
      <c r="B4975" t="s">
        <v>10285</v>
      </c>
      <c r="C4975">
        <v>7854818</v>
      </c>
      <c r="D4975">
        <v>7855217</v>
      </c>
      <c r="E4975" t="s">
        <v>10397</v>
      </c>
      <c r="F4975" t="s">
        <v>10398</v>
      </c>
      <c r="G4975">
        <v>-196044</v>
      </c>
    </row>
    <row r="4976" spans="1:7">
      <c r="A4976" t="s">
        <v>10411</v>
      </c>
      <c r="B4976" t="s">
        <v>10285</v>
      </c>
      <c r="C4976">
        <v>7977286</v>
      </c>
      <c r="D4976">
        <v>7977685</v>
      </c>
      <c r="E4976" t="s">
        <v>10397</v>
      </c>
      <c r="F4976" t="s">
        <v>10398</v>
      </c>
      <c r="G4976">
        <v>-318512</v>
      </c>
    </row>
    <row r="4977" spans="1:7">
      <c r="A4977" t="s">
        <v>10412</v>
      </c>
      <c r="B4977" t="s">
        <v>10285</v>
      </c>
      <c r="C4977">
        <v>8112053</v>
      </c>
      <c r="D4977">
        <v>8112452</v>
      </c>
      <c r="E4977" t="s">
        <v>10413</v>
      </c>
      <c r="F4977" t="s">
        <v>10414</v>
      </c>
      <c r="G4977">
        <v>323777</v>
      </c>
    </row>
    <row r="4978" spans="1:7">
      <c r="A4978" t="s">
        <v>10415</v>
      </c>
      <c r="B4978" t="s">
        <v>10285</v>
      </c>
      <c r="C4978">
        <v>8128538</v>
      </c>
      <c r="D4978">
        <v>8128937</v>
      </c>
      <c r="E4978" t="s">
        <v>10413</v>
      </c>
      <c r="F4978" t="s">
        <v>10414</v>
      </c>
      <c r="G4978">
        <v>307292</v>
      </c>
    </row>
    <row r="4979" spans="1:7">
      <c r="A4979" t="s">
        <v>10416</v>
      </c>
      <c r="B4979" t="s">
        <v>10285</v>
      </c>
      <c r="C4979">
        <v>8129593</v>
      </c>
      <c r="D4979">
        <v>8129992</v>
      </c>
      <c r="E4979" t="s">
        <v>10413</v>
      </c>
      <c r="F4979" t="s">
        <v>10414</v>
      </c>
      <c r="G4979">
        <v>306237</v>
      </c>
    </row>
    <row r="4980" spans="1:7">
      <c r="A4980" t="s">
        <v>10417</v>
      </c>
      <c r="B4980" t="s">
        <v>10285</v>
      </c>
      <c r="C4980">
        <v>8137879</v>
      </c>
      <c r="D4980">
        <v>8138278</v>
      </c>
      <c r="E4980" t="s">
        <v>10413</v>
      </c>
      <c r="F4980" t="s">
        <v>10414</v>
      </c>
      <c r="G4980">
        <v>297951</v>
      </c>
    </row>
    <row r="4981" spans="1:7">
      <c r="A4981" t="s">
        <v>10418</v>
      </c>
      <c r="B4981" t="s">
        <v>10285</v>
      </c>
      <c r="C4981">
        <v>8224043</v>
      </c>
      <c r="D4981">
        <v>8224442</v>
      </c>
      <c r="E4981" t="s">
        <v>10413</v>
      </c>
      <c r="F4981" t="s">
        <v>10414</v>
      </c>
      <c r="G4981">
        <v>211787</v>
      </c>
    </row>
    <row r="4982" spans="1:7">
      <c r="A4982" t="s">
        <v>10419</v>
      </c>
      <c r="B4982" t="s">
        <v>10285</v>
      </c>
      <c r="C4982">
        <v>8233206</v>
      </c>
      <c r="D4982">
        <v>8233605</v>
      </c>
      <c r="E4982" t="s">
        <v>10413</v>
      </c>
      <c r="F4982" t="s">
        <v>10414</v>
      </c>
      <c r="G4982">
        <v>202624</v>
      </c>
    </row>
    <row r="4983" spans="1:7">
      <c r="A4983" t="s">
        <v>10420</v>
      </c>
      <c r="B4983" t="s">
        <v>10285</v>
      </c>
      <c r="C4983">
        <v>8503954</v>
      </c>
      <c r="D4983">
        <v>8504353</v>
      </c>
      <c r="E4983" t="s">
        <v>10413</v>
      </c>
      <c r="F4983" t="s">
        <v>10414</v>
      </c>
      <c r="G4983">
        <v>-63689</v>
      </c>
    </row>
    <row r="4984" spans="1:7">
      <c r="A4984" t="s">
        <v>10421</v>
      </c>
      <c r="B4984" t="s">
        <v>10285</v>
      </c>
      <c r="C4984">
        <v>8540002</v>
      </c>
      <c r="D4984">
        <v>8540401</v>
      </c>
      <c r="E4984" t="s">
        <v>10413</v>
      </c>
      <c r="F4984" t="s">
        <v>10414</v>
      </c>
      <c r="G4984">
        <v>-99737</v>
      </c>
    </row>
    <row r="4985" spans="1:7">
      <c r="A4985" t="s">
        <v>10422</v>
      </c>
      <c r="B4985" t="s">
        <v>10285</v>
      </c>
      <c r="C4985">
        <v>8541188</v>
      </c>
      <c r="D4985">
        <v>8541587</v>
      </c>
      <c r="E4985" t="s">
        <v>10413</v>
      </c>
      <c r="F4985" t="s">
        <v>10414</v>
      </c>
      <c r="G4985">
        <v>-100923</v>
      </c>
    </row>
    <row r="4986" spans="1:7">
      <c r="A4986" t="s">
        <v>10423</v>
      </c>
      <c r="B4986" t="s">
        <v>10285</v>
      </c>
      <c r="C4986">
        <v>8788976</v>
      </c>
      <c r="D4986">
        <v>8789375</v>
      </c>
      <c r="E4986" t="s">
        <v>2400</v>
      </c>
      <c r="F4986" t="s">
        <v>2401</v>
      </c>
      <c r="G4986">
        <v>-24429</v>
      </c>
    </row>
    <row r="4987" spans="1:7">
      <c r="A4987" t="s">
        <v>10424</v>
      </c>
      <c r="B4987" t="s">
        <v>10285</v>
      </c>
      <c r="C4987">
        <v>8789605</v>
      </c>
      <c r="D4987">
        <v>8790004</v>
      </c>
      <c r="E4987" t="s">
        <v>2400</v>
      </c>
      <c r="F4987" t="s">
        <v>2401</v>
      </c>
      <c r="G4987">
        <v>-25058</v>
      </c>
    </row>
    <row r="4988" spans="1:7">
      <c r="A4988" t="s">
        <v>10425</v>
      </c>
      <c r="B4988" t="s">
        <v>10285</v>
      </c>
      <c r="C4988">
        <v>8904332</v>
      </c>
      <c r="D4988">
        <v>8904731</v>
      </c>
      <c r="E4988" t="s">
        <v>10426</v>
      </c>
      <c r="F4988" t="s">
        <v>10427</v>
      </c>
      <c r="G4988">
        <v>-45030</v>
      </c>
    </row>
    <row r="4989" spans="1:7">
      <c r="A4989" t="s">
        <v>10428</v>
      </c>
      <c r="B4989" t="s">
        <v>10285</v>
      </c>
      <c r="C4989">
        <v>9005529</v>
      </c>
      <c r="D4989">
        <v>9005928</v>
      </c>
      <c r="E4989" t="s">
        <v>10429</v>
      </c>
      <c r="F4989" t="s">
        <v>10430</v>
      </c>
      <c r="G4989">
        <v>-11963</v>
      </c>
    </row>
    <row r="4990" spans="1:7">
      <c r="A4990" t="s">
        <v>10431</v>
      </c>
      <c r="B4990" t="s">
        <v>10285</v>
      </c>
      <c r="C4990">
        <v>9245214</v>
      </c>
      <c r="D4990">
        <v>9245613</v>
      </c>
      <c r="E4990" t="s">
        <v>10429</v>
      </c>
      <c r="F4990" t="s">
        <v>10430</v>
      </c>
      <c r="G4990">
        <v>227722</v>
      </c>
    </row>
    <row r="4991" spans="1:7">
      <c r="A4991" t="s">
        <v>10432</v>
      </c>
      <c r="B4991" t="s">
        <v>10285</v>
      </c>
      <c r="C4991">
        <v>9283825</v>
      </c>
      <c r="D4991">
        <v>9284224</v>
      </c>
      <c r="E4991" t="s">
        <v>10433</v>
      </c>
      <c r="F4991" t="s">
        <v>10434</v>
      </c>
      <c r="G4991">
        <v>226555</v>
      </c>
    </row>
    <row r="4992" spans="1:7">
      <c r="A4992" t="s">
        <v>10435</v>
      </c>
      <c r="B4992" t="s">
        <v>10285</v>
      </c>
      <c r="C4992">
        <v>9402192</v>
      </c>
      <c r="D4992">
        <v>9402591</v>
      </c>
      <c r="E4992" t="s">
        <v>10433</v>
      </c>
      <c r="F4992" t="s">
        <v>10434</v>
      </c>
      <c r="G4992">
        <v>108188</v>
      </c>
    </row>
    <row r="4993" spans="1:7">
      <c r="A4993" t="s">
        <v>10436</v>
      </c>
      <c r="B4993" t="s">
        <v>10285</v>
      </c>
      <c r="C4993">
        <v>9417748</v>
      </c>
      <c r="D4993">
        <v>9418147</v>
      </c>
      <c r="E4993" t="s">
        <v>10433</v>
      </c>
      <c r="F4993" t="s">
        <v>10434</v>
      </c>
      <c r="G4993">
        <v>92632</v>
      </c>
    </row>
    <row r="4994" spans="1:7">
      <c r="A4994" t="s">
        <v>10437</v>
      </c>
      <c r="B4994" t="s">
        <v>10285</v>
      </c>
      <c r="C4994">
        <v>9741646</v>
      </c>
      <c r="D4994">
        <v>9742045</v>
      </c>
      <c r="E4994" t="s">
        <v>10433</v>
      </c>
      <c r="F4994" t="s">
        <v>10434</v>
      </c>
      <c r="G4994">
        <v>-231266</v>
      </c>
    </row>
    <row r="4995" spans="1:7">
      <c r="A4995" t="s">
        <v>10438</v>
      </c>
      <c r="B4995" t="s">
        <v>10285</v>
      </c>
      <c r="C4995">
        <v>9828092</v>
      </c>
      <c r="D4995">
        <v>9828491</v>
      </c>
      <c r="E4995" t="s">
        <v>10433</v>
      </c>
      <c r="F4995" t="s">
        <v>10434</v>
      </c>
      <c r="G4995">
        <v>-317712</v>
      </c>
    </row>
    <row r="4996" spans="1:7">
      <c r="A4996" t="s">
        <v>10439</v>
      </c>
      <c r="B4996" t="s">
        <v>10285</v>
      </c>
      <c r="C4996">
        <v>10048546</v>
      </c>
      <c r="D4996">
        <v>10048945</v>
      </c>
      <c r="E4996" t="s">
        <v>779</v>
      </c>
      <c r="F4996" t="s">
        <v>779</v>
      </c>
      <c r="G4996" t="s">
        <v>780</v>
      </c>
    </row>
    <row r="4997" spans="1:7">
      <c r="A4997" t="s">
        <v>10440</v>
      </c>
      <c r="B4997" t="s">
        <v>10285</v>
      </c>
      <c r="C4997">
        <v>10050637</v>
      </c>
      <c r="D4997">
        <v>10051036</v>
      </c>
      <c r="E4997" t="s">
        <v>779</v>
      </c>
      <c r="F4997" t="s">
        <v>779</v>
      </c>
      <c r="G4997" t="s">
        <v>780</v>
      </c>
    </row>
    <row r="4998" spans="1:7">
      <c r="A4998" t="s">
        <v>10441</v>
      </c>
      <c r="B4998" t="s">
        <v>10285</v>
      </c>
      <c r="C4998">
        <v>10097053</v>
      </c>
      <c r="D4998">
        <v>10097452</v>
      </c>
      <c r="E4998" t="s">
        <v>779</v>
      </c>
      <c r="F4998" t="s">
        <v>779</v>
      </c>
      <c r="G4998" t="s">
        <v>780</v>
      </c>
    </row>
    <row r="4999" spans="1:7">
      <c r="A4999" t="s">
        <v>10442</v>
      </c>
      <c r="B4999" t="s">
        <v>10285</v>
      </c>
      <c r="C4999">
        <v>10238841</v>
      </c>
      <c r="D4999">
        <v>10239240</v>
      </c>
      <c r="E4999" t="s">
        <v>779</v>
      </c>
      <c r="F4999" t="s">
        <v>779</v>
      </c>
      <c r="G4999" t="s">
        <v>780</v>
      </c>
    </row>
    <row r="5000" spans="1:7">
      <c r="A5000" t="s">
        <v>10443</v>
      </c>
      <c r="B5000" t="s">
        <v>10285</v>
      </c>
      <c r="C5000">
        <v>10475376</v>
      </c>
      <c r="D5000">
        <v>10475775</v>
      </c>
      <c r="E5000" t="s">
        <v>10444</v>
      </c>
      <c r="F5000" t="s">
        <v>10445</v>
      </c>
      <c r="G5000">
        <v>-353159</v>
      </c>
    </row>
    <row r="5001" spans="1:7">
      <c r="A5001" t="s">
        <v>10446</v>
      </c>
      <c r="B5001" t="s">
        <v>10285</v>
      </c>
      <c r="C5001">
        <v>10507014</v>
      </c>
      <c r="D5001">
        <v>10507413</v>
      </c>
      <c r="E5001" t="s">
        <v>10444</v>
      </c>
      <c r="F5001" t="s">
        <v>10445</v>
      </c>
      <c r="G5001">
        <v>-321521</v>
      </c>
    </row>
    <row r="5002" spans="1:7">
      <c r="A5002" t="s">
        <v>10447</v>
      </c>
      <c r="B5002" t="s">
        <v>10285</v>
      </c>
      <c r="C5002">
        <v>10575918</v>
      </c>
      <c r="D5002">
        <v>10576317</v>
      </c>
      <c r="E5002" t="s">
        <v>10444</v>
      </c>
      <c r="F5002" t="s">
        <v>10445</v>
      </c>
      <c r="G5002">
        <v>-252617</v>
      </c>
    </row>
    <row r="5003" spans="1:7">
      <c r="A5003" t="s">
        <v>10448</v>
      </c>
      <c r="B5003" t="s">
        <v>10285</v>
      </c>
      <c r="C5003">
        <v>10711297</v>
      </c>
      <c r="D5003">
        <v>10711696</v>
      </c>
      <c r="E5003" t="s">
        <v>10444</v>
      </c>
      <c r="F5003" t="s">
        <v>10445</v>
      </c>
      <c r="G5003">
        <v>-117238</v>
      </c>
    </row>
    <row r="5004" spans="1:7">
      <c r="A5004" t="s">
        <v>10449</v>
      </c>
      <c r="B5004" t="s">
        <v>10285</v>
      </c>
      <c r="C5004">
        <v>10947296</v>
      </c>
      <c r="D5004">
        <v>10947695</v>
      </c>
      <c r="E5004" t="s">
        <v>10450</v>
      </c>
      <c r="F5004" t="s">
        <v>10451</v>
      </c>
      <c r="G5004">
        <v>-23018</v>
      </c>
    </row>
    <row r="5005" spans="1:7">
      <c r="A5005" t="s">
        <v>10452</v>
      </c>
      <c r="B5005" t="s">
        <v>10285</v>
      </c>
      <c r="C5005">
        <v>11155511</v>
      </c>
      <c r="D5005">
        <v>11155910</v>
      </c>
      <c r="E5005" t="s">
        <v>10453</v>
      </c>
      <c r="F5005" t="s">
        <v>10454</v>
      </c>
      <c r="G5005">
        <v>23795</v>
      </c>
    </row>
    <row r="5006" spans="1:7">
      <c r="A5006" t="s">
        <v>10455</v>
      </c>
      <c r="B5006" t="s">
        <v>10285</v>
      </c>
      <c r="C5006">
        <v>11156234</v>
      </c>
      <c r="D5006">
        <v>11156633</v>
      </c>
      <c r="E5006" t="s">
        <v>10453</v>
      </c>
      <c r="F5006" t="s">
        <v>10454</v>
      </c>
      <c r="G5006">
        <v>24518</v>
      </c>
    </row>
    <row r="5007" spans="1:7">
      <c r="A5007" t="s">
        <v>10456</v>
      </c>
      <c r="B5007" t="s">
        <v>10285</v>
      </c>
      <c r="C5007">
        <v>11341776</v>
      </c>
      <c r="D5007">
        <v>11342175</v>
      </c>
      <c r="E5007" t="s">
        <v>10453</v>
      </c>
      <c r="F5007" t="s">
        <v>10454</v>
      </c>
      <c r="G5007">
        <v>210060</v>
      </c>
    </row>
    <row r="5008" spans="1:7">
      <c r="A5008" t="s">
        <v>10457</v>
      </c>
      <c r="B5008" t="s">
        <v>10285</v>
      </c>
      <c r="C5008">
        <v>11352194</v>
      </c>
      <c r="D5008">
        <v>11352593</v>
      </c>
      <c r="E5008" t="s">
        <v>10453</v>
      </c>
      <c r="F5008" t="s">
        <v>10454</v>
      </c>
      <c r="G5008">
        <v>220478</v>
      </c>
    </row>
    <row r="5009" spans="1:7">
      <c r="A5009" t="s">
        <v>10458</v>
      </c>
      <c r="B5009" t="s">
        <v>10285</v>
      </c>
      <c r="C5009">
        <v>11412843</v>
      </c>
      <c r="D5009">
        <v>11413242</v>
      </c>
      <c r="E5009" t="s">
        <v>10453</v>
      </c>
      <c r="F5009" t="s">
        <v>10454</v>
      </c>
      <c r="G5009">
        <v>281127</v>
      </c>
    </row>
    <row r="5010" spans="1:7">
      <c r="A5010" t="s">
        <v>10459</v>
      </c>
      <c r="B5010" t="s">
        <v>10285</v>
      </c>
      <c r="C5010">
        <v>11503197</v>
      </c>
      <c r="D5010">
        <v>11503596</v>
      </c>
      <c r="E5010" t="s">
        <v>5841</v>
      </c>
      <c r="F5010" t="s">
        <v>5842</v>
      </c>
      <c r="G5010">
        <v>-259134</v>
      </c>
    </row>
    <row r="5011" spans="1:7">
      <c r="A5011" t="s">
        <v>10460</v>
      </c>
      <c r="B5011" t="s">
        <v>10285</v>
      </c>
      <c r="C5011">
        <v>11507342</v>
      </c>
      <c r="D5011">
        <v>11507741</v>
      </c>
      <c r="E5011" t="s">
        <v>5841</v>
      </c>
      <c r="F5011" t="s">
        <v>5842</v>
      </c>
      <c r="G5011">
        <v>-254989</v>
      </c>
    </row>
    <row r="5012" spans="1:7">
      <c r="A5012" t="s">
        <v>10461</v>
      </c>
      <c r="B5012" t="s">
        <v>10285</v>
      </c>
      <c r="C5012">
        <v>11579879</v>
      </c>
      <c r="D5012">
        <v>11580278</v>
      </c>
      <c r="E5012" t="s">
        <v>5841</v>
      </c>
      <c r="F5012" t="s">
        <v>5842</v>
      </c>
      <c r="G5012">
        <v>-182452</v>
      </c>
    </row>
    <row r="5013" spans="1:7">
      <c r="A5013" t="s">
        <v>10462</v>
      </c>
      <c r="B5013" t="s">
        <v>10285</v>
      </c>
      <c r="C5013">
        <v>11790410</v>
      </c>
      <c r="D5013">
        <v>11790809</v>
      </c>
      <c r="E5013" t="s">
        <v>10463</v>
      </c>
      <c r="F5013" t="s">
        <v>10464</v>
      </c>
      <c r="G5013">
        <v>-538</v>
      </c>
    </row>
    <row r="5014" spans="1:7">
      <c r="A5014" t="s">
        <v>10465</v>
      </c>
      <c r="B5014" t="s">
        <v>10285</v>
      </c>
      <c r="C5014">
        <v>11948909</v>
      </c>
      <c r="D5014">
        <v>11949308</v>
      </c>
      <c r="E5014" t="s">
        <v>10466</v>
      </c>
      <c r="F5014" t="s">
        <v>10467</v>
      </c>
      <c r="G5014">
        <v>-128373</v>
      </c>
    </row>
    <row r="5015" spans="1:7">
      <c r="A5015" t="s">
        <v>10468</v>
      </c>
      <c r="B5015" t="s">
        <v>10285</v>
      </c>
      <c r="C5015">
        <v>12040559</v>
      </c>
      <c r="D5015">
        <v>12040958</v>
      </c>
      <c r="E5015" t="s">
        <v>10466</v>
      </c>
      <c r="F5015" t="s">
        <v>10467</v>
      </c>
      <c r="G5015">
        <v>-220023</v>
      </c>
    </row>
    <row r="5016" spans="1:7">
      <c r="A5016" t="s">
        <v>10469</v>
      </c>
      <c r="B5016" t="s">
        <v>10285</v>
      </c>
      <c r="C5016">
        <v>12100352</v>
      </c>
      <c r="D5016">
        <v>12100751</v>
      </c>
      <c r="E5016" t="s">
        <v>10470</v>
      </c>
      <c r="F5016" t="s">
        <v>10471</v>
      </c>
      <c r="G5016">
        <v>-215210</v>
      </c>
    </row>
    <row r="5017" spans="1:7">
      <c r="A5017" t="s">
        <v>10472</v>
      </c>
      <c r="B5017" t="s">
        <v>10285</v>
      </c>
      <c r="C5017">
        <v>12120786</v>
      </c>
      <c r="D5017">
        <v>12121185</v>
      </c>
      <c r="E5017" t="s">
        <v>10470</v>
      </c>
      <c r="F5017" t="s">
        <v>10471</v>
      </c>
      <c r="G5017">
        <v>-194776</v>
      </c>
    </row>
    <row r="5018" spans="1:7">
      <c r="A5018" t="s">
        <v>10473</v>
      </c>
      <c r="B5018" t="s">
        <v>10285</v>
      </c>
      <c r="C5018">
        <v>12158109</v>
      </c>
      <c r="D5018">
        <v>12158508</v>
      </c>
      <c r="E5018" t="s">
        <v>10470</v>
      </c>
      <c r="F5018" t="s">
        <v>10471</v>
      </c>
      <c r="G5018">
        <v>-157453</v>
      </c>
    </row>
    <row r="5019" spans="1:7">
      <c r="A5019" t="s">
        <v>10474</v>
      </c>
      <c r="B5019" t="s">
        <v>10285</v>
      </c>
      <c r="C5019">
        <v>12468475</v>
      </c>
      <c r="D5019">
        <v>12468874</v>
      </c>
      <c r="E5019" t="s">
        <v>10470</v>
      </c>
      <c r="F5019" t="s">
        <v>10471</v>
      </c>
      <c r="G5019">
        <v>152913</v>
      </c>
    </row>
    <row r="5020" spans="1:7">
      <c r="A5020" t="s">
        <v>10475</v>
      </c>
      <c r="B5020" t="s">
        <v>10285</v>
      </c>
      <c r="C5020">
        <v>12594605</v>
      </c>
      <c r="D5020">
        <v>12595004</v>
      </c>
      <c r="E5020" t="s">
        <v>10470</v>
      </c>
      <c r="F5020" t="s">
        <v>10471</v>
      </c>
      <c r="G5020">
        <v>279043</v>
      </c>
    </row>
    <row r="5021" spans="1:7">
      <c r="A5021" t="s">
        <v>10476</v>
      </c>
      <c r="B5021" t="s">
        <v>10285</v>
      </c>
      <c r="C5021">
        <v>12785454</v>
      </c>
      <c r="D5021">
        <v>12785853</v>
      </c>
      <c r="E5021" t="s">
        <v>670</v>
      </c>
      <c r="F5021" t="s">
        <v>671</v>
      </c>
      <c r="G5021">
        <v>314592</v>
      </c>
    </row>
    <row r="5022" spans="1:7">
      <c r="A5022" t="s">
        <v>10477</v>
      </c>
      <c r="B5022" t="s">
        <v>10285</v>
      </c>
      <c r="C5022">
        <v>12785978</v>
      </c>
      <c r="D5022">
        <v>12786377</v>
      </c>
      <c r="E5022" t="s">
        <v>670</v>
      </c>
      <c r="F5022" t="s">
        <v>671</v>
      </c>
      <c r="G5022">
        <v>314068</v>
      </c>
    </row>
    <row r="5023" spans="1:7">
      <c r="A5023" t="s">
        <v>10478</v>
      </c>
      <c r="B5023" t="s">
        <v>10285</v>
      </c>
      <c r="C5023">
        <v>12786657</v>
      </c>
      <c r="D5023">
        <v>12787056</v>
      </c>
      <c r="E5023" t="s">
        <v>670</v>
      </c>
      <c r="F5023" t="s">
        <v>671</v>
      </c>
      <c r="G5023">
        <v>313389</v>
      </c>
    </row>
    <row r="5024" spans="1:7">
      <c r="A5024" t="s">
        <v>10479</v>
      </c>
      <c r="B5024" t="s">
        <v>10285</v>
      </c>
      <c r="C5024">
        <v>12989409</v>
      </c>
      <c r="D5024">
        <v>12989808</v>
      </c>
      <c r="E5024" t="s">
        <v>670</v>
      </c>
      <c r="F5024" t="s">
        <v>671</v>
      </c>
      <c r="G5024">
        <v>110637</v>
      </c>
    </row>
    <row r="5025" spans="1:7">
      <c r="A5025" t="s">
        <v>10480</v>
      </c>
      <c r="B5025" t="s">
        <v>10285</v>
      </c>
      <c r="C5025">
        <v>12991014</v>
      </c>
      <c r="D5025">
        <v>12991413</v>
      </c>
      <c r="E5025" t="s">
        <v>670</v>
      </c>
      <c r="F5025" t="s">
        <v>671</v>
      </c>
      <c r="G5025">
        <v>109032</v>
      </c>
    </row>
    <row r="5026" spans="1:7">
      <c r="A5026" t="s">
        <v>10481</v>
      </c>
      <c r="B5026" t="s">
        <v>10285</v>
      </c>
      <c r="C5026">
        <v>13120384</v>
      </c>
      <c r="D5026">
        <v>13120783</v>
      </c>
      <c r="E5026" t="s">
        <v>670</v>
      </c>
      <c r="F5026" t="s">
        <v>671</v>
      </c>
      <c r="G5026">
        <v>-20338</v>
      </c>
    </row>
    <row r="5027" spans="1:7">
      <c r="A5027" t="s">
        <v>10482</v>
      </c>
      <c r="B5027" t="s">
        <v>10285</v>
      </c>
      <c r="C5027">
        <v>13157526</v>
      </c>
      <c r="D5027">
        <v>13157925</v>
      </c>
      <c r="E5027" t="s">
        <v>670</v>
      </c>
      <c r="F5027" t="s">
        <v>671</v>
      </c>
      <c r="G5027">
        <v>-57480</v>
      </c>
    </row>
    <row r="5028" spans="1:7">
      <c r="A5028" t="s">
        <v>10483</v>
      </c>
      <c r="B5028" t="s">
        <v>10285</v>
      </c>
      <c r="C5028">
        <v>13175380</v>
      </c>
      <c r="D5028">
        <v>13175779</v>
      </c>
      <c r="E5028" t="s">
        <v>670</v>
      </c>
      <c r="F5028" t="s">
        <v>671</v>
      </c>
      <c r="G5028">
        <v>-75334</v>
      </c>
    </row>
    <row r="5029" spans="1:7">
      <c r="A5029" t="s">
        <v>10484</v>
      </c>
      <c r="B5029" t="s">
        <v>10285</v>
      </c>
      <c r="C5029">
        <v>13222291</v>
      </c>
      <c r="D5029">
        <v>13222690</v>
      </c>
      <c r="E5029" t="s">
        <v>10485</v>
      </c>
      <c r="F5029" t="s">
        <v>10486</v>
      </c>
      <c r="G5029">
        <v>-35451</v>
      </c>
    </row>
    <row r="5030" spans="1:7">
      <c r="A5030" t="s">
        <v>10487</v>
      </c>
      <c r="B5030" t="s">
        <v>10285</v>
      </c>
      <c r="C5030">
        <v>13303726</v>
      </c>
      <c r="D5030">
        <v>13304125</v>
      </c>
      <c r="E5030" t="s">
        <v>10488</v>
      </c>
      <c r="F5030" t="s">
        <v>10489</v>
      </c>
      <c r="G5030">
        <v>-36963</v>
      </c>
    </row>
    <row r="5031" spans="1:7">
      <c r="A5031" t="s">
        <v>10490</v>
      </c>
      <c r="B5031" t="s">
        <v>10285</v>
      </c>
      <c r="C5031">
        <v>13685796</v>
      </c>
      <c r="D5031">
        <v>13686195</v>
      </c>
      <c r="E5031" t="s">
        <v>10491</v>
      </c>
      <c r="F5031" t="s">
        <v>10492</v>
      </c>
      <c r="G5031">
        <v>227780</v>
      </c>
    </row>
    <row r="5032" spans="1:7">
      <c r="A5032" t="s">
        <v>10493</v>
      </c>
      <c r="B5032" t="s">
        <v>10285</v>
      </c>
      <c r="C5032">
        <v>13889345</v>
      </c>
      <c r="D5032">
        <v>13889744</v>
      </c>
      <c r="E5032" t="s">
        <v>10491</v>
      </c>
      <c r="F5032" t="s">
        <v>10492</v>
      </c>
      <c r="G5032">
        <v>24231</v>
      </c>
    </row>
    <row r="5033" spans="1:7">
      <c r="A5033" t="s">
        <v>10494</v>
      </c>
      <c r="B5033" t="s">
        <v>10285</v>
      </c>
      <c r="C5033">
        <v>13935879</v>
      </c>
      <c r="D5033">
        <v>13936278</v>
      </c>
      <c r="E5033" t="s">
        <v>10491</v>
      </c>
      <c r="F5033" t="s">
        <v>10492</v>
      </c>
      <c r="G5033">
        <v>-22303</v>
      </c>
    </row>
    <row r="5034" spans="1:7">
      <c r="A5034" t="s">
        <v>10495</v>
      </c>
      <c r="B5034" t="s">
        <v>10285</v>
      </c>
      <c r="C5034">
        <v>13936488</v>
      </c>
      <c r="D5034">
        <v>13936887</v>
      </c>
      <c r="E5034" t="s">
        <v>10491</v>
      </c>
      <c r="F5034" t="s">
        <v>10492</v>
      </c>
      <c r="G5034">
        <v>-22912</v>
      </c>
    </row>
    <row r="5035" spans="1:7">
      <c r="A5035" t="s">
        <v>10496</v>
      </c>
      <c r="B5035" t="s">
        <v>10285</v>
      </c>
      <c r="C5035">
        <v>13936749</v>
      </c>
      <c r="D5035">
        <v>13937148</v>
      </c>
      <c r="E5035" t="s">
        <v>10491</v>
      </c>
      <c r="F5035" t="s">
        <v>10492</v>
      </c>
      <c r="G5035">
        <v>-23173</v>
      </c>
    </row>
    <row r="5036" spans="1:7">
      <c r="A5036" t="s">
        <v>10497</v>
      </c>
      <c r="B5036" t="s">
        <v>10285</v>
      </c>
      <c r="C5036">
        <v>13998569</v>
      </c>
      <c r="D5036">
        <v>13998968</v>
      </c>
      <c r="E5036" t="s">
        <v>10491</v>
      </c>
      <c r="F5036" t="s">
        <v>10492</v>
      </c>
      <c r="G5036">
        <v>-84993</v>
      </c>
    </row>
    <row r="5037" spans="1:7">
      <c r="A5037" t="s">
        <v>10498</v>
      </c>
      <c r="B5037" t="s">
        <v>10285</v>
      </c>
      <c r="C5037">
        <v>14350618</v>
      </c>
      <c r="D5037">
        <v>14351017</v>
      </c>
      <c r="E5037" t="s">
        <v>10499</v>
      </c>
      <c r="F5037" t="s">
        <v>10500</v>
      </c>
      <c r="G5037">
        <v>-94577</v>
      </c>
    </row>
    <row r="5038" spans="1:7">
      <c r="A5038" t="s">
        <v>10501</v>
      </c>
      <c r="B5038" t="s">
        <v>10285</v>
      </c>
      <c r="C5038">
        <v>14401581</v>
      </c>
      <c r="D5038">
        <v>14401980</v>
      </c>
      <c r="E5038" t="s">
        <v>10499</v>
      </c>
      <c r="F5038" t="s">
        <v>10500</v>
      </c>
      <c r="G5038">
        <v>-43614</v>
      </c>
    </row>
    <row r="5039" spans="1:7">
      <c r="A5039" t="s">
        <v>10502</v>
      </c>
      <c r="B5039" t="s">
        <v>10285</v>
      </c>
      <c r="C5039">
        <v>14510823</v>
      </c>
      <c r="D5039">
        <v>14511222</v>
      </c>
      <c r="E5039" t="s">
        <v>10499</v>
      </c>
      <c r="F5039" t="s">
        <v>10500</v>
      </c>
      <c r="G5039">
        <v>65628</v>
      </c>
    </row>
    <row r="5040" spans="1:7">
      <c r="A5040" t="s">
        <v>10503</v>
      </c>
      <c r="B5040" t="s">
        <v>10285</v>
      </c>
      <c r="C5040">
        <v>14644380</v>
      </c>
      <c r="D5040">
        <v>14644779</v>
      </c>
      <c r="E5040" t="s">
        <v>10499</v>
      </c>
      <c r="F5040" t="s">
        <v>10500</v>
      </c>
      <c r="G5040">
        <v>199185</v>
      </c>
    </row>
    <row r="5041" spans="1:7">
      <c r="A5041" t="s">
        <v>10504</v>
      </c>
      <c r="B5041" t="s">
        <v>10285</v>
      </c>
      <c r="C5041">
        <v>14742352</v>
      </c>
      <c r="D5041">
        <v>14742751</v>
      </c>
      <c r="E5041" t="s">
        <v>10505</v>
      </c>
      <c r="F5041" t="s">
        <v>10506</v>
      </c>
      <c r="G5041">
        <v>-182688</v>
      </c>
    </row>
    <row r="5042" spans="1:7">
      <c r="A5042" t="s">
        <v>10507</v>
      </c>
      <c r="B5042" t="s">
        <v>10285</v>
      </c>
      <c r="C5042">
        <v>14747226</v>
      </c>
      <c r="D5042">
        <v>14747625</v>
      </c>
      <c r="E5042" t="s">
        <v>10505</v>
      </c>
      <c r="F5042" t="s">
        <v>10506</v>
      </c>
      <c r="G5042">
        <v>-177814</v>
      </c>
    </row>
    <row r="5043" spans="1:7">
      <c r="A5043" t="s">
        <v>10508</v>
      </c>
      <c r="B5043" t="s">
        <v>10285</v>
      </c>
      <c r="C5043">
        <v>14812100</v>
      </c>
      <c r="D5043">
        <v>14812499</v>
      </c>
      <c r="E5043" t="s">
        <v>10505</v>
      </c>
      <c r="F5043" t="s">
        <v>10506</v>
      </c>
      <c r="G5043">
        <v>-112940</v>
      </c>
    </row>
    <row r="5044" spans="1:7">
      <c r="A5044" t="s">
        <v>10509</v>
      </c>
      <c r="B5044" t="s">
        <v>10285</v>
      </c>
      <c r="C5044">
        <v>14919468</v>
      </c>
      <c r="D5044">
        <v>14919867</v>
      </c>
      <c r="E5044" t="s">
        <v>10505</v>
      </c>
      <c r="F5044" t="s">
        <v>10506</v>
      </c>
      <c r="G5044">
        <v>-5572</v>
      </c>
    </row>
    <row r="5045" spans="1:7">
      <c r="A5045" t="s">
        <v>10510</v>
      </c>
      <c r="B5045" t="s">
        <v>10285</v>
      </c>
      <c r="C5045">
        <v>15010432</v>
      </c>
      <c r="D5045">
        <v>15010831</v>
      </c>
      <c r="E5045" t="s">
        <v>10505</v>
      </c>
      <c r="F5045" t="s">
        <v>10506</v>
      </c>
      <c r="G5045">
        <v>85392</v>
      </c>
    </row>
    <row r="5046" spans="1:7">
      <c r="A5046" t="s">
        <v>10511</v>
      </c>
      <c r="B5046" t="s">
        <v>10285</v>
      </c>
      <c r="C5046">
        <v>15081513</v>
      </c>
      <c r="D5046">
        <v>15081912</v>
      </c>
      <c r="E5046" t="s">
        <v>10505</v>
      </c>
      <c r="F5046" t="s">
        <v>10506</v>
      </c>
      <c r="G5046">
        <v>156473</v>
      </c>
    </row>
    <row r="5047" spans="1:7">
      <c r="A5047" t="s">
        <v>10512</v>
      </c>
      <c r="B5047" t="s">
        <v>10285</v>
      </c>
      <c r="C5047">
        <v>15104855</v>
      </c>
      <c r="D5047">
        <v>15105254</v>
      </c>
      <c r="E5047" t="s">
        <v>10505</v>
      </c>
      <c r="F5047" t="s">
        <v>10506</v>
      </c>
      <c r="G5047">
        <v>179815</v>
      </c>
    </row>
    <row r="5048" spans="1:7">
      <c r="A5048" t="s">
        <v>10513</v>
      </c>
      <c r="B5048" t="s">
        <v>10285</v>
      </c>
      <c r="C5048">
        <v>15181831</v>
      </c>
      <c r="D5048">
        <v>15182230</v>
      </c>
      <c r="E5048" t="s">
        <v>10505</v>
      </c>
      <c r="F5048" t="s">
        <v>10506</v>
      </c>
      <c r="G5048">
        <v>256791</v>
      </c>
    </row>
    <row r="5049" spans="1:7">
      <c r="A5049" t="s">
        <v>10514</v>
      </c>
      <c r="B5049" t="s">
        <v>10285</v>
      </c>
      <c r="C5049">
        <v>15187736</v>
      </c>
      <c r="D5049">
        <v>15188135</v>
      </c>
      <c r="E5049" t="s">
        <v>10505</v>
      </c>
      <c r="F5049" t="s">
        <v>10506</v>
      </c>
      <c r="G5049">
        <v>262696</v>
      </c>
    </row>
    <row r="5050" spans="1:7">
      <c r="A5050" t="s">
        <v>10515</v>
      </c>
      <c r="B5050" t="s">
        <v>10285</v>
      </c>
      <c r="C5050">
        <v>15198817</v>
      </c>
      <c r="D5050">
        <v>15199216</v>
      </c>
      <c r="E5050" t="s">
        <v>10505</v>
      </c>
      <c r="F5050" t="s">
        <v>10506</v>
      </c>
      <c r="G5050">
        <v>273777</v>
      </c>
    </row>
    <row r="5051" spans="1:7">
      <c r="A5051" t="s">
        <v>10516</v>
      </c>
      <c r="B5051" t="s">
        <v>10285</v>
      </c>
      <c r="C5051">
        <v>15284608</v>
      </c>
      <c r="D5051">
        <v>15285007</v>
      </c>
      <c r="E5051" t="s">
        <v>10517</v>
      </c>
      <c r="F5051" t="s">
        <v>10518</v>
      </c>
      <c r="G5051">
        <v>-299060</v>
      </c>
    </row>
    <row r="5052" spans="1:7">
      <c r="A5052" t="s">
        <v>10519</v>
      </c>
      <c r="B5052" t="s">
        <v>10285</v>
      </c>
      <c r="C5052">
        <v>15291950</v>
      </c>
      <c r="D5052">
        <v>15292349</v>
      </c>
      <c r="E5052" t="s">
        <v>10517</v>
      </c>
      <c r="F5052" t="s">
        <v>10518</v>
      </c>
      <c r="G5052">
        <v>-291718</v>
      </c>
    </row>
    <row r="5053" spans="1:7">
      <c r="A5053" t="s">
        <v>10520</v>
      </c>
      <c r="B5053" t="s">
        <v>10285</v>
      </c>
      <c r="C5053">
        <v>15337803</v>
      </c>
      <c r="D5053">
        <v>15338202</v>
      </c>
      <c r="E5053" t="s">
        <v>10517</v>
      </c>
      <c r="F5053" t="s">
        <v>10518</v>
      </c>
      <c r="G5053">
        <v>-245865</v>
      </c>
    </row>
    <row r="5054" spans="1:7">
      <c r="A5054" t="s">
        <v>10521</v>
      </c>
      <c r="B5054" t="s">
        <v>10285</v>
      </c>
      <c r="C5054">
        <v>15403197</v>
      </c>
      <c r="D5054">
        <v>15403596</v>
      </c>
      <c r="E5054" t="s">
        <v>10517</v>
      </c>
      <c r="F5054" t="s">
        <v>10518</v>
      </c>
      <c r="G5054">
        <v>-180471</v>
      </c>
    </row>
    <row r="5055" spans="1:7">
      <c r="A5055" t="s">
        <v>10522</v>
      </c>
      <c r="B5055" t="s">
        <v>10285</v>
      </c>
      <c r="C5055">
        <v>15920717</v>
      </c>
      <c r="D5055">
        <v>15921116</v>
      </c>
      <c r="E5055" t="s">
        <v>2316</v>
      </c>
      <c r="F5055" t="s">
        <v>2317</v>
      </c>
      <c r="G5055">
        <v>-14071</v>
      </c>
    </row>
    <row r="5056" spans="1:7">
      <c r="A5056" t="s">
        <v>10523</v>
      </c>
      <c r="B5056" t="s">
        <v>10285</v>
      </c>
      <c r="C5056">
        <v>15922054</v>
      </c>
      <c r="D5056">
        <v>15922453</v>
      </c>
      <c r="E5056" t="s">
        <v>2316</v>
      </c>
      <c r="F5056" t="s">
        <v>2317</v>
      </c>
      <c r="G5056">
        <v>-15408</v>
      </c>
    </row>
    <row r="5057" spans="1:7">
      <c r="A5057" t="s">
        <v>10524</v>
      </c>
      <c r="B5057" t="s">
        <v>10285</v>
      </c>
      <c r="C5057">
        <v>16276207</v>
      </c>
      <c r="D5057">
        <v>16276606</v>
      </c>
      <c r="E5057" t="s">
        <v>3201</v>
      </c>
      <c r="F5057" t="s">
        <v>3202</v>
      </c>
      <c r="G5057">
        <v>136984</v>
      </c>
    </row>
    <row r="5058" spans="1:7">
      <c r="A5058" t="s">
        <v>10525</v>
      </c>
      <c r="B5058" t="s">
        <v>10285</v>
      </c>
      <c r="C5058">
        <v>16276902</v>
      </c>
      <c r="D5058">
        <v>16277301</v>
      </c>
      <c r="E5058" t="s">
        <v>3201</v>
      </c>
      <c r="F5058" t="s">
        <v>3202</v>
      </c>
      <c r="G5058">
        <v>136289</v>
      </c>
    </row>
    <row r="5059" spans="1:7">
      <c r="A5059" t="s">
        <v>10526</v>
      </c>
      <c r="B5059" t="s">
        <v>10285</v>
      </c>
      <c r="C5059">
        <v>16333843</v>
      </c>
      <c r="D5059">
        <v>16334242</v>
      </c>
      <c r="E5059" t="s">
        <v>3201</v>
      </c>
      <c r="F5059" t="s">
        <v>3202</v>
      </c>
      <c r="G5059">
        <v>79348</v>
      </c>
    </row>
    <row r="5060" spans="1:7">
      <c r="A5060" t="s">
        <v>10527</v>
      </c>
      <c r="B5060" t="s">
        <v>10285</v>
      </c>
      <c r="C5060">
        <v>16369164</v>
      </c>
      <c r="D5060">
        <v>16369563</v>
      </c>
      <c r="E5060" t="s">
        <v>3201</v>
      </c>
      <c r="F5060" t="s">
        <v>3202</v>
      </c>
      <c r="G5060">
        <v>44027</v>
      </c>
    </row>
    <row r="5061" spans="1:7">
      <c r="A5061" t="s">
        <v>10528</v>
      </c>
      <c r="B5061" t="s">
        <v>10285</v>
      </c>
      <c r="C5061">
        <v>16429422</v>
      </c>
      <c r="D5061">
        <v>16429821</v>
      </c>
      <c r="E5061" t="s">
        <v>3201</v>
      </c>
      <c r="F5061" t="s">
        <v>3202</v>
      </c>
      <c r="G5061">
        <v>-16231</v>
      </c>
    </row>
    <row r="5062" spans="1:7">
      <c r="A5062" t="s">
        <v>10529</v>
      </c>
      <c r="B5062" t="s">
        <v>10285</v>
      </c>
      <c r="C5062">
        <v>16472676</v>
      </c>
      <c r="D5062">
        <v>16473075</v>
      </c>
      <c r="E5062" t="s">
        <v>3201</v>
      </c>
      <c r="F5062" t="s">
        <v>3202</v>
      </c>
      <c r="G5062">
        <v>-59485</v>
      </c>
    </row>
    <row r="5063" spans="1:7">
      <c r="A5063" t="s">
        <v>10530</v>
      </c>
      <c r="B5063" t="s">
        <v>10285</v>
      </c>
      <c r="C5063">
        <v>16473391</v>
      </c>
      <c r="D5063">
        <v>16473790</v>
      </c>
      <c r="E5063" t="s">
        <v>3201</v>
      </c>
      <c r="F5063" t="s">
        <v>3202</v>
      </c>
      <c r="G5063">
        <v>-60200</v>
      </c>
    </row>
    <row r="5064" spans="1:7">
      <c r="A5064" t="s">
        <v>10531</v>
      </c>
      <c r="B5064" t="s">
        <v>10285</v>
      </c>
      <c r="C5064">
        <v>16557354</v>
      </c>
      <c r="D5064">
        <v>16557753</v>
      </c>
      <c r="E5064" t="s">
        <v>7628</v>
      </c>
      <c r="F5064" t="s">
        <v>7629</v>
      </c>
      <c r="G5064">
        <v>-19746</v>
      </c>
    </row>
    <row r="5065" spans="1:7">
      <c r="A5065" t="s">
        <v>10532</v>
      </c>
      <c r="B5065" t="s">
        <v>10285</v>
      </c>
      <c r="C5065">
        <v>16875542</v>
      </c>
      <c r="D5065">
        <v>16875941</v>
      </c>
      <c r="E5065" t="s">
        <v>10533</v>
      </c>
      <c r="F5065" t="s">
        <v>10534</v>
      </c>
      <c r="G5065">
        <v>54712</v>
      </c>
    </row>
    <row r="5066" spans="1:7">
      <c r="A5066" t="s">
        <v>10535</v>
      </c>
      <c r="B5066" t="s">
        <v>10285</v>
      </c>
      <c r="C5066">
        <v>16903114</v>
      </c>
      <c r="D5066">
        <v>16903513</v>
      </c>
      <c r="E5066" t="s">
        <v>10533</v>
      </c>
      <c r="F5066" t="s">
        <v>10534</v>
      </c>
      <c r="G5066">
        <v>27140</v>
      </c>
    </row>
    <row r="5067" spans="1:7">
      <c r="A5067" t="s">
        <v>10536</v>
      </c>
      <c r="B5067" t="s">
        <v>10285</v>
      </c>
      <c r="C5067">
        <v>16904268</v>
      </c>
      <c r="D5067">
        <v>16904667</v>
      </c>
      <c r="E5067" t="s">
        <v>10533</v>
      </c>
      <c r="F5067" t="s">
        <v>10534</v>
      </c>
      <c r="G5067">
        <v>25986</v>
      </c>
    </row>
    <row r="5068" spans="1:7">
      <c r="A5068" t="s">
        <v>10537</v>
      </c>
      <c r="B5068" t="s">
        <v>10285</v>
      </c>
      <c r="C5068">
        <v>17088280</v>
      </c>
      <c r="D5068">
        <v>17088679</v>
      </c>
      <c r="E5068" t="s">
        <v>10538</v>
      </c>
      <c r="F5068" t="s">
        <v>10539</v>
      </c>
      <c r="G5068">
        <v>-7435</v>
      </c>
    </row>
    <row r="5069" spans="1:7">
      <c r="A5069" t="s">
        <v>10540</v>
      </c>
      <c r="B5069" t="s">
        <v>10285</v>
      </c>
      <c r="C5069">
        <v>17409891</v>
      </c>
      <c r="D5069">
        <v>17410290</v>
      </c>
      <c r="E5069" t="s">
        <v>10541</v>
      </c>
      <c r="F5069" t="s">
        <v>10542</v>
      </c>
      <c r="G5069">
        <v>24470</v>
      </c>
    </row>
    <row r="5070" spans="1:7">
      <c r="A5070" t="s">
        <v>10543</v>
      </c>
      <c r="B5070" t="s">
        <v>10285</v>
      </c>
      <c r="C5070">
        <v>17410588</v>
      </c>
      <c r="D5070">
        <v>17410987</v>
      </c>
      <c r="E5070" t="s">
        <v>10541</v>
      </c>
      <c r="F5070" t="s">
        <v>10542</v>
      </c>
      <c r="G5070">
        <v>23773</v>
      </c>
    </row>
    <row r="5071" spans="1:7">
      <c r="A5071" t="s">
        <v>10544</v>
      </c>
      <c r="B5071" t="s">
        <v>10285</v>
      </c>
      <c r="C5071">
        <v>17423629</v>
      </c>
      <c r="D5071">
        <v>17424028</v>
      </c>
      <c r="E5071" t="s">
        <v>10541</v>
      </c>
      <c r="F5071" t="s">
        <v>10542</v>
      </c>
      <c r="G5071">
        <v>10732</v>
      </c>
    </row>
    <row r="5072" spans="1:7">
      <c r="A5072" t="s">
        <v>10545</v>
      </c>
      <c r="B5072" t="s">
        <v>10285</v>
      </c>
      <c r="C5072">
        <v>17451896</v>
      </c>
      <c r="D5072">
        <v>17452295</v>
      </c>
      <c r="E5072" t="s">
        <v>10541</v>
      </c>
      <c r="F5072" t="s">
        <v>10542</v>
      </c>
      <c r="G5072">
        <v>-17535</v>
      </c>
    </row>
    <row r="5073" spans="1:7">
      <c r="A5073" t="s">
        <v>10546</v>
      </c>
      <c r="B5073" t="s">
        <v>10285</v>
      </c>
      <c r="C5073">
        <v>18069491</v>
      </c>
      <c r="D5073">
        <v>18069890</v>
      </c>
      <c r="E5073" t="s">
        <v>10340</v>
      </c>
      <c r="F5073" t="s">
        <v>10341</v>
      </c>
      <c r="G5073">
        <v>253928</v>
      </c>
    </row>
    <row r="5074" spans="1:7">
      <c r="A5074" t="s">
        <v>10547</v>
      </c>
      <c r="B5074" t="s">
        <v>10285</v>
      </c>
      <c r="C5074">
        <v>18174048</v>
      </c>
      <c r="D5074">
        <v>18174447</v>
      </c>
      <c r="E5074" t="s">
        <v>10340</v>
      </c>
      <c r="F5074" t="s">
        <v>10341</v>
      </c>
      <c r="G5074">
        <v>149371</v>
      </c>
    </row>
    <row r="5075" spans="1:7">
      <c r="A5075" t="s">
        <v>10548</v>
      </c>
      <c r="B5075" t="s">
        <v>10285</v>
      </c>
      <c r="C5075">
        <v>18325495</v>
      </c>
      <c r="D5075">
        <v>18325894</v>
      </c>
      <c r="E5075" t="s">
        <v>10340</v>
      </c>
      <c r="F5075" t="s">
        <v>10341</v>
      </c>
      <c r="G5075">
        <v>-2076</v>
      </c>
    </row>
    <row r="5076" spans="1:7">
      <c r="A5076" t="s">
        <v>10549</v>
      </c>
      <c r="B5076" t="s">
        <v>10285</v>
      </c>
      <c r="C5076">
        <v>18486580</v>
      </c>
      <c r="D5076">
        <v>18486979</v>
      </c>
      <c r="E5076" t="s">
        <v>10550</v>
      </c>
      <c r="F5076" t="s">
        <v>10551</v>
      </c>
      <c r="G5076">
        <v>-14239</v>
      </c>
    </row>
    <row r="5077" spans="1:7">
      <c r="A5077" t="s">
        <v>10552</v>
      </c>
      <c r="B5077" t="s">
        <v>10285</v>
      </c>
      <c r="C5077">
        <v>18487410</v>
      </c>
      <c r="D5077">
        <v>18487809</v>
      </c>
      <c r="E5077" t="s">
        <v>10550</v>
      </c>
      <c r="F5077" t="s">
        <v>10551</v>
      </c>
      <c r="G5077">
        <v>-15069</v>
      </c>
    </row>
    <row r="5078" spans="1:7">
      <c r="A5078" t="s">
        <v>10553</v>
      </c>
      <c r="B5078" t="s">
        <v>10285</v>
      </c>
      <c r="C5078">
        <v>18520147</v>
      </c>
      <c r="D5078">
        <v>18520546</v>
      </c>
      <c r="E5078" t="s">
        <v>10554</v>
      </c>
      <c r="F5078" t="s">
        <v>10555</v>
      </c>
      <c r="G5078">
        <v>37157</v>
      </c>
    </row>
    <row r="5079" spans="1:7">
      <c r="A5079" t="s">
        <v>10556</v>
      </c>
      <c r="B5079" t="s">
        <v>10285</v>
      </c>
      <c r="C5079">
        <v>18520905</v>
      </c>
      <c r="D5079">
        <v>18521304</v>
      </c>
      <c r="E5079" t="s">
        <v>10554</v>
      </c>
      <c r="F5079" t="s">
        <v>10555</v>
      </c>
      <c r="G5079">
        <v>36399</v>
      </c>
    </row>
    <row r="5080" spans="1:7">
      <c r="A5080" t="s">
        <v>10557</v>
      </c>
      <c r="B5080" t="s">
        <v>10285</v>
      </c>
      <c r="C5080">
        <v>18521977</v>
      </c>
      <c r="D5080">
        <v>18522376</v>
      </c>
      <c r="E5080" t="s">
        <v>10554</v>
      </c>
      <c r="F5080" t="s">
        <v>10555</v>
      </c>
      <c r="G5080">
        <v>35327</v>
      </c>
    </row>
    <row r="5081" spans="1:7">
      <c r="A5081" t="s">
        <v>10558</v>
      </c>
      <c r="B5081" t="s">
        <v>10285</v>
      </c>
      <c r="C5081">
        <v>18522770</v>
      </c>
      <c r="D5081">
        <v>18523169</v>
      </c>
      <c r="E5081" t="s">
        <v>10554</v>
      </c>
      <c r="F5081" t="s">
        <v>10555</v>
      </c>
      <c r="G5081">
        <v>34534</v>
      </c>
    </row>
    <row r="5082" spans="1:7">
      <c r="A5082" t="s">
        <v>10559</v>
      </c>
      <c r="B5082" t="s">
        <v>10285</v>
      </c>
      <c r="C5082">
        <v>18566341</v>
      </c>
      <c r="D5082">
        <v>18566740</v>
      </c>
      <c r="E5082" t="s">
        <v>10560</v>
      </c>
      <c r="F5082" t="s">
        <v>10561</v>
      </c>
      <c r="G5082">
        <v>-8872</v>
      </c>
    </row>
    <row r="5083" spans="1:7">
      <c r="A5083" t="s">
        <v>10562</v>
      </c>
      <c r="B5083" t="s">
        <v>10285</v>
      </c>
      <c r="C5083">
        <v>18734580</v>
      </c>
      <c r="D5083">
        <v>18734979</v>
      </c>
      <c r="E5083" t="s">
        <v>10563</v>
      </c>
      <c r="F5083" t="s">
        <v>10564</v>
      </c>
      <c r="G5083">
        <v>146452</v>
      </c>
    </row>
    <row r="5084" spans="1:7">
      <c r="A5084" t="s">
        <v>10565</v>
      </c>
      <c r="B5084" t="s">
        <v>10285</v>
      </c>
      <c r="C5084">
        <v>18734917</v>
      </c>
      <c r="D5084">
        <v>18735316</v>
      </c>
      <c r="E5084" t="s">
        <v>10563</v>
      </c>
      <c r="F5084" t="s">
        <v>10564</v>
      </c>
      <c r="G5084">
        <v>146115</v>
      </c>
    </row>
    <row r="5085" spans="1:7">
      <c r="A5085" t="s">
        <v>10566</v>
      </c>
      <c r="B5085" t="s">
        <v>10285</v>
      </c>
      <c r="C5085">
        <v>18781641</v>
      </c>
      <c r="D5085">
        <v>18782040</v>
      </c>
      <c r="E5085" t="s">
        <v>10563</v>
      </c>
      <c r="F5085" t="s">
        <v>10564</v>
      </c>
      <c r="G5085">
        <v>99391</v>
      </c>
    </row>
    <row r="5086" spans="1:7">
      <c r="A5086" t="s">
        <v>10567</v>
      </c>
      <c r="B5086" t="s">
        <v>10285</v>
      </c>
      <c r="C5086">
        <v>18782319</v>
      </c>
      <c r="D5086">
        <v>18782718</v>
      </c>
      <c r="E5086" t="s">
        <v>10563</v>
      </c>
      <c r="F5086" t="s">
        <v>10564</v>
      </c>
      <c r="G5086">
        <v>98713</v>
      </c>
    </row>
    <row r="5087" spans="1:7">
      <c r="A5087" t="s">
        <v>10568</v>
      </c>
      <c r="B5087" t="s">
        <v>10285</v>
      </c>
      <c r="C5087">
        <v>18860550</v>
      </c>
      <c r="D5087">
        <v>18860949</v>
      </c>
      <c r="E5087" t="s">
        <v>10563</v>
      </c>
      <c r="F5087" t="s">
        <v>10564</v>
      </c>
      <c r="G5087">
        <v>20482</v>
      </c>
    </row>
    <row r="5088" spans="1:7">
      <c r="A5088" t="s">
        <v>10569</v>
      </c>
      <c r="B5088" t="s">
        <v>10285</v>
      </c>
      <c r="C5088">
        <v>18899169</v>
      </c>
      <c r="D5088">
        <v>18899568</v>
      </c>
      <c r="E5088" t="s">
        <v>10563</v>
      </c>
      <c r="F5088" t="s">
        <v>10564</v>
      </c>
      <c r="G5088">
        <v>-18137</v>
      </c>
    </row>
    <row r="5089" spans="1:7">
      <c r="A5089" t="s">
        <v>10570</v>
      </c>
      <c r="B5089" t="s">
        <v>10285</v>
      </c>
      <c r="C5089">
        <v>18937537</v>
      </c>
      <c r="D5089">
        <v>18937936</v>
      </c>
      <c r="E5089" t="s">
        <v>10563</v>
      </c>
      <c r="F5089" t="s">
        <v>10564</v>
      </c>
      <c r="G5089">
        <v>-56505</v>
      </c>
    </row>
    <row r="5090" spans="1:7">
      <c r="A5090" t="s">
        <v>10571</v>
      </c>
      <c r="B5090" t="s">
        <v>10285</v>
      </c>
      <c r="C5090">
        <v>19309233</v>
      </c>
      <c r="D5090">
        <v>19309632</v>
      </c>
      <c r="E5090" t="s">
        <v>10572</v>
      </c>
      <c r="F5090" t="s">
        <v>10573</v>
      </c>
      <c r="G5090">
        <v>-381310</v>
      </c>
    </row>
    <row r="5091" spans="1:7">
      <c r="A5091" t="s">
        <v>10574</v>
      </c>
      <c r="B5091" t="s">
        <v>10285</v>
      </c>
      <c r="C5091">
        <v>19436927</v>
      </c>
      <c r="D5091">
        <v>19437326</v>
      </c>
      <c r="E5091" t="s">
        <v>10572</v>
      </c>
      <c r="F5091" t="s">
        <v>10573</v>
      </c>
      <c r="G5091">
        <v>-253616</v>
      </c>
    </row>
    <row r="5092" spans="1:7">
      <c r="A5092" t="s">
        <v>10575</v>
      </c>
      <c r="B5092" t="s">
        <v>10285</v>
      </c>
      <c r="C5092">
        <v>19573704</v>
      </c>
      <c r="D5092">
        <v>19574103</v>
      </c>
      <c r="E5092" t="s">
        <v>10572</v>
      </c>
      <c r="F5092" t="s">
        <v>10573</v>
      </c>
      <c r="G5092">
        <v>-116839</v>
      </c>
    </row>
    <row r="5093" spans="1:7">
      <c r="A5093" t="s">
        <v>10576</v>
      </c>
      <c r="B5093" t="s">
        <v>10285</v>
      </c>
      <c r="C5093">
        <v>19672744</v>
      </c>
      <c r="D5093">
        <v>19673143</v>
      </c>
      <c r="E5093" t="s">
        <v>10572</v>
      </c>
      <c r="F5093" t="s">
        <v>10573</v>
      </c>
      <c r="G5093">
        <v>-17799</v>
      </c>
    </row>
    <row r="5094" spans="1:7">
      <c r="A5094" t="s">
        <v>10577</v>
      </c>
      <c r="B5094" t="s">
        <v>10285</v>
      </c>
      <c r="C5094">
        <v>19702828</v>
      </c>
      <c r="D5094">
        <v>19703227</v>
      </c>
      <c r="E5094" t="s">
        <v>10572</v>
      </c>
      <c r="F5094" t="s">
        <v>10573</v>
      </c>
      <c r="G5094">
        <v>12285</v>
      </c>
    </row>
    <row r="5095" spans="1:7">
      <c r="A5095" t="s">
        <v>10578</v>
      </c>
      <c r="B5095" t="s">
        <v>10285</v>
      </c>
      <c r="C5095">
        <v>19703169</v>
      </c>
      <c r="D5095">
        <v>19703568</v>
      </c>
      <c r="E5095" t="s">
        <v>10572</v>
      </c>
      <c r="F5095" t="s">
        <v>10573</v>
      </c>
      <c r="G5095">
        <v>12626</v>
      </c>
    </row>
    <row r="5096" spans="1:7">
      <c r="A5096" t="s">
        <v>10579</v>
      </c>
      <c r="B5096" t="s">
        <v>10285</v>
      </c>
      <c r="C5096">
        <v>19703887</v>
      </c>
      <c r="D5096">
        <v>19704286</v>
      </c>
      <c r="E5096" t="s">
        <v>10572</v>
      </c>
      <c r="F5096" t="s">
        <v>10573</v>
      </c>
      <c r="G5096">
        <v>13344</v>
      </c>
    </row>
    <row r="5097" spans="1:7">
      <c r="A5097" t="s">
        <v>10580</v>
      </c>
      <c r="B5097" t="s">
        <v>10285</v>
      </c>
      <c r="C5097">
        <v>19706624</v>
      </c>
      <c r="D5097">
        <v>19707023</v>
      </c>
      <c r="E5097" t="s">
        <v>10572</v>
      </c>
      <c r="F5097" t="s">
        <v>10573</v>
      </c>
      <c r="G5097">
        <v>16081</v>
      </c>
    </row>
    <row r="5098" spans="1:7">
      <c r="A5098" t="s">
        <v>10581</v>
      </c>
      <c r="B5098" t="s">
        <v>10285</v>
      </c>
      <c r="C5098">
        <v>19719816</v>
      </c>
      <c r="D5098">
        <v>19720215</v>
      </c>
      <c r="E5098" t="s">
        <v>10572</v>
      </c>
      <c r="F5098" t="s">
        <v>10573</v>
      </c>
      <c r="G5098">
        <v>29273</v>
      </c>
    </row>
    <row r="5099" spans="1:7">
      <c r="A5099" t="s">
        <v>10582</v>
      </c>
      <c r="B5099" t="s">
        <v>10285</v>
      </c>
      <c r="C5099">
        <v>19748545</v>
      </c>
      <c r="D5099">
        <v>19748944</v>
      </c>
      <c r="E5099" t="s">
        <v>10572</v>
      </c>
      <c r="F5099" t="s">
        <v>10573</v>
      </c>
      <c r="G5099">
        <v>58002</v>
      </c>
    </row>
    <row r="5100" spans="1:7">
      <c r="A5100" t="s">
        <v>10583</v>
      </c>
      <c r="B5100" t="s">
        <v>10285</v>
      </c>
      <c r="C5100">
        <v>19754115</v>
      </c>
      <c r="D5100">
        <v>19754514</v>
      </c>
      <c r="E5100" t="s">
        <v>10572</v>
      </c>
      <c r="F5100" t="s">
        <v>10573</v>
      </c>
      <c r="G5100">
        <v>63572</v>
      </c>
    </row>
    <row r="5101" spans="1:7">
      <c r="A5101" t="s">
        <v>10584</v>
      </c>
      <c r="B5101" t="s">
        <v>10285</v>
      </c>
      <c r="C5101">
        <v>19794339</v>
      </c>
      <c r="D5101">
        <v>19794738</v>
      </c>
      <c r="E5101" t="s">
        <v>10585</v>
      </c>
      <c r="F5101" t="s">
        <v>10586</v>
      </c>
      <c r="G5101">
        <v>-96141</v>
      </c>
    </row>
    <row r="5102" spans="1:7">
      <c r="A5102" t="s">
        <v>10587</v>
      </c>
      <c r="B5102" t="s">
        <v>10285</v>
      </c>
      <c r="C5102">
        <v>19796229</v>
      </c>
      <c r="D5102">
        <v>19796628</v>
      </c>
      <c r="E5102" t="s">
        <v>10585</v>
      </c>
      <c r="F5102" t="s">
        <v>10586</v>
      </c>
      <c r="G5102">
        <v>-94251</v>
      </c>
    </row>
    <row r="5103" spans="1:7">
      <c r="A5103" t="s">
        <v>10588</v>
      </c>
      <c r="B5103" t="s">
        <v>10285</v>
      </c>
      <c r="C5103">
        <v>19804644</v>
      </c>
      <c r="D5103">
        <v>19805043</v>
      </c>
      <c r="E5103" t="s">
        <v>10585</v>
      </c>
      <c r="F5103" t="s">
        <v>10586</v>
      </c>
      <c r="G5103">
        <v>-85836</v>
      </c>
    </row>
    <row r="5104" spans="1:7">
      <c r="A5104" t="s">
        <v>10589</v>
      </c>
      <c r="B5104" t="s">
        <v>10285</v>
      </c>
      <c r="C5104">
        <v>19806797</v>
      </c>
      <c r="D5104">
        <v>19807196</v>
      </c>
      <c r="E5104" t="s">
        <v>10585</v>
      </c>
      <c r="F5104" t="s">
        <v>10586</v>
      </c>
      <c r="G5104">
        <v>-83683</v>
      </c>
    </row>
    <row r="5105" spans="1:7">
      <c r="A5105" t="s">
        <v>10590</v>
      </c>
      <c r="B5105" t="s">
        <v>10285</v>
      </c>
      <c r="C5105">
        <v>19883491</v>
      </c>
      <c r="D5105">
        <v>19883890</v>
      </c>
      <c r="E5105" t="s">
        <v>10585</v>
      </c>
      <c r="F5105" t="s">
        <v>10586</v>
      </c>
      <c r="G5105">
        <v>-6989</v>
      </c>
    </row>
    <row r="5106" spans="1:7">
      <c r="A5106" t="s">
        <v>10591</v>
      </c>
      <c r="B5106" t="s">
        <v>10285</v>
      </c>
      <c r="C5106">
        <v>20240577</v>
      </c>
      <c r="D5106">
        <v>20240976</v>
      </c>
      <c r="E5106" t="s">
        <v>10463</v>
      </c>
      <c r="F5106" t="s">
        <v>10464</v>
      </c>
      <c r="G5106">
        <v>-21387</v>
      </c>
    </row>
    <row r="5107" spans="1:7">
      <c r="A5107" t="s">
        <v>10592</v>
      </c>
      <c r="B5107" t="s">
        <v>10285</v>
      </c>
      <c r="C5107">
        <v>20241266</v>
      </c>
      <c r="D5107">
        <v>20241665</v>
      </c>
      <c r="E5107" t="s">
        <v>10463</v>
      </c>
      <c r="F5107" t="s">
        <v>10464</v>
      </c>
      <c r="G5107">
        <v>-22076</v>
      </c>
    </row>
    <row r="5108" spans="1:7">
      <c r="A5108" t="s">
        <v>10593</v>
      </c>
      <c r="B5108" t="s">
        <v>10285</v>
      </c>
      <c r="C5108">
        <v>20251420</v>
      </c>
      <c r="D5108">
        <v>20251819</v>
      </c>
      <c r="E5108" t="s">
        <v>10463</v>
      </c>
      <c r="F5108" t="s">
        <v>10464</v>
      </c>
      <c r="G5108">
        <v>-32230</v>
      </c>
    </row>
    <row r="5109" spans="1:7">
      <c r="A5109" t="s">
        <v>10594</v>
      </c>
      <c r="B5109" t="s">
        <v>10285</v>
      </c>
      <c r="C5109">
        <v>20331932</v>
      </c>
      <c r="D5109">
        <v>20332331</v>
      </c>
      <c r="E5109" t="s">
        <v>10595</v>
      </c>
      <c r="F5109" t="s">
        <v>10596</v>
      </c>
      <c r="G5109">
        <v>84050</v>
      </c>
    </row>
    <row r="5110" spans="1:7">
      <c r="A5110" t="s">
        <v>10597</v>
      </c>
      <c r="B5110" t="s">
        <v>10285</v>
      </c>
      <c r="C5110">
        <v>20332422</v>
      </c>
      <c r="D5110">
        <v>20332821</v>
      </c>
      <c r="E5110" t="s">
        <v>10595</v>
      </c>
      <c r="F5110" t="s">
        <v>10596</v>
      </c>
      <c r="G5110">
        <v>83560</v>
      </c>
    </row>
    <row r="5111" spans="1:7">
      <c r="A5111" t="s">
        <v>10598</v>
      </c>
      <c r="B5111" t="s">
        <v>10285</v>
      </c>
      <c r="C5111">
        <v>20387927</v>
      </c>
      <c r="D5111">
        <v>20388326</v>
      </c>
      <c r="E5111" t="s">
        <v>10595</v>
      </c>
      <c r="F5111" t="s">
        <v>10596</v>
      </c>
      <c r="G5111">
        <v>28055</v>
      </c>
    </row>
    <row r="5112" spans="1:7">
      <c r="A5112" t="s">
        <v>10599</v>
      </c>
      <c r="B5112" t="s">
        <v>10285</v>
      </c>
      <c r="C5112">
        <v>20559705</v>
      </c>
      <c r="D5112">
        <v>20560104</v>
      </c>
      <c r="E5112" t="s">
        <v>10600</v>
      </c>
      <c r="F5112" t="s">
        <v>10601</v>
      </c>
      <c r="G5112">
        <v>121644</v>
      </c>
    </row>
    <row r="5113" spans="1:7">
      <c r="A5113" t="s">
        <v>10602</v>
      </c>
      <c r="B5113" t="s">
        <v>10285</v>
      </c>
      <c r="C5113">
        <v>20649580</v>
      </c>
      <c r="D5113">
        <v>20649979</v>
      </c>
      <c r="E5113" t="s">
        <v>10603</v>
      </c>
      <c r="F5113" t="s">
        <v>10604</v>
      </c>
      <c r="G5113">
        <v>-82330</v>
      </c>
    </row>
    <row r="5114" spans="1:7">
      <c r="A5114" t="s">
        <v>10605</v>
      </c>
      <c r="B5114" t="s">
        <v>10285</v>
      </c>
      <c r="C5114">
        <v>20674881</v>
      </c>
      <c r="D5114">
        <v>20675280</v>
      </c>
      <c r="E5114" t="s">
        <v>10603</v>
      </c>
      <c r="F5114" t="s">
        <v>10604</v>
      </c>
      <c r="G5114">
        <v>-57029</v>
      </c>
    </row>
    <row r="5115" spans="1:7">
      <c r="A5115" t="s">
        <v>10606</v>
      </c>
      <c r="B5115" t="s">
        <v>10285</v>
      </c>
      <c r="C5115">
        <v>20726782</v>
      </c>
      <c r="D5115">
        <v>20727181</v>
      </c>
      <c r="E5115" t="s">
        <v>10603</v>
      </c>
      <c r="F5115" t="s">
        <v>10604</v>
      </c>
      <c r="G5115">
        <v>-5128</v>
      </c>
    </row>
    <row r="5116" spans="1:7">
      <c r="A5116" t="s">
        <v>10607</v>
      </c>
      <c r="B5116" t="s">
        <v>10285</v>
      </c>
      <c r="C5116">
        <v>20995397</v>
      </c>
      <c r="D5116">
        <v>20995796</v>
      </c>
      <c r="E5116" t="s">
        <v>10608</v>
      </c>
      <c r="F5116" t="s">
        <v>10609</v>
      </c>
      <c r="G5116">
        <v>116968</v>
      </c>
    </row>
    <row r="5117" spans="1:7">
      <c r="A5117" t="s">
        <v>10610</v>
      </c>
      <c r="B5117" t="s">
        <v>10285</v>
      </c>
      <c r="C5117">
        <v>21280142</v>
      </c>
      <c r="D5117">
        <v>21280541</v>
      </c>
      <c r="E5117" t="s">
        <v>10608</v>
      </c>
      <c r="F5117" t="s">
        <v>10609</v>
      </c>
      <c r="G5117">
        <v>-167777</v>
      </c>
    </row>
    <row r="5118" spans="1:7">
      <c r="A5118" t="s">
        <v>10611</v>
      </c>
      <c r="B5118" t="s">
        <v>10285</v>
      </c>
      <c r="C5118">
        <v>21372054</v>
      </c>
      <c r="D5118">
        <v>21372453</v>
      </c>
      <c r="E5118" t="s">
        <v>10608</v>
      </c>
      <c r="F5118" t="s">
        <v>10609</v>
      </c>
      <c r="G5118">
        <v>-259689</v>
      </c>
    </row>
    <row r="5119" spans="1:7">
      <c r="A5119" t="s">
        <v>10612</v>
      </c>
      <c r="B5119" t="s">
        <v>10285</v>
      </c>
      <c r="C5119">
        <v>21378278</v>
      </c>
      <c r="D5119">
        <v>21378677</v>
      </c>
      <c r="E5119" t="s">
        <v>10608</v>
      </c>
      <c r="F5119" t="s">
        <v>10609</v>
      </c>
      <c r="G5119">
        <v>-265913</v>
      </c>
    </row>
    <row r="5120" spans="1:7">
      <c r="A5120" t="s">
        <v>10613</v>
      </c>
      <c r="B5120" t="s">
        <v>10285</v>
      </c>
      <c r="C5120">
        <v>21472751</v>
      </c>
      <c r="D5120">
        <v>21473150</v>
      </c>
      <c r="E5120" t="s">
        <v>10614</v>
      </c>
      <c r="F5120" t="s">
        <v>10615</v>
      </c>
      <c r="G5120">
        <v>-205809</v>
      </c>
    </row>
    <row r="5121" spans="1:7">
      <c r="A5121" t="s">
        <v>10616</v>
      </c>
      <c r="B5121" t="s">
        <v>10285</v>
      </c>
      <c r="C5121">
        <v>21552226</v>
      </c>
      <c r="D5121">
        <v>21552625</v>
      </c>
      <c r="E5121" t="s">
        <v>10614</v>
      </c>
      <c r="F5121" t="s">
        <v>10615</v>
      </c>
      <c r="G5121">
        <v>-126334</v>
      </c>
    </row>
    <row r="5122" spans="1:7">
      <c r="A5122" t="s">
        <v>10617</v>
      </c>
      <c r="B5122" t="s">
        <v>10285</v>
      </c>
      <c r="C5122">
        <v>21554586</v>
      </c>
      <c r="D5122">
        <v>21554985</v>
      </c>
      <c r="E5122" t="s">
        <v>10614</v>
      </c>
      <c r="F5122" t="s">
        <v>10615</v>
      </c>
      <c r="G5122">
        <v>-123974</v>
      </c>
    </row>
    <row r="5123" spans="1:7">
      <c r="A5123" t="s">
        <v>10618</v>
      </c>
      <c r="B5123" t="s">
        <v>10285</v>
      </c>
      <c r="C5123">
        <v>21607065</v>
      </c>
      <c r="D5123">
        <v>21607464</v>
      </c>
      <c r="E5123" t="s">
        <v>10614</v>
      </c>
      <c r="F5123" t="s">
        <v>10615</v>
      </c>
      <c r="G5123">
        <v>-71495</v>
      </c>
    </row>
    <row r="5124" spans="1:7">
      <c r="A5124" t="s">
        <v>10619</v>
      </c>
      <c r="B5124" t="s">
        <v>10285</v>
      </c>
      <c r="C5124">
        <v>21634479</v>
      </c>
      <c r="D5124">
        <v>21634878</v>
      </c>
      <c r="E5124" t="s">
        <v>10614</v>
      </c>
      <c r="F5124" t="s">
        <v>10615</v>
      </c>
      <c r="G5124">
        <v>-44081</v>
      </c>
    </row>
    <row r="5125" spans="1:7">
      <c r="A5125" t="s">
        <v>10620</v>
      </c>
      <c r="B5125" t="s">
        <v>10285</v>
      </c>
      <c r="C5125">
        <v>22214289</v>
      </c>
      <c r="D5125">
        <v>22214688</v>
      </c>
      <c r="E5125" t="s">
        <v>10621</v>
      </c>
      <c r="F5125" t="s">
        <v>10622</v>
      </c>
      <c r="G5125">
        <v>305173</v>
      </c>
    </row>
    <row r="5126" spans="1:7">
      <c r="A5126" t="s">
        <v>10623</v>
      </c>
      <c r="B5126" t="s">
        <v>10285</v>
      </c>
      <c r="C5126">
        <v>22254624</v>
      </c>
      <c r="D5126">
        <v>22255023</v>
      </c>
      <c r="E5126" t="s">
        <v>10621</v>
      </c>
      <c r="F5126" t="s">
        <v>10622</v>
      </c>
      <c r="G5126">
        <v>264838</v>
      </c>
    </row>
    <row r="5127" spans="1:7">
      <c r="A5127" t="s">
        <v>10624</v>
      </c>
      <c r="B5127" t="s">
        <v>10285</v>
      </c>
      <c r="C5127">
        <v>22594577</v>
      </c>
      <c r="D5127">
        <v>22594976</v>
      </c>
      <c r="E5127" t="s">
        <v>10621</v>
      </c>
      <c r="F5127" t="s">
        <v>10622</v>
      </c>
      <c r="G5127">
        <v>-75115</v>
      </c>
    </row>
    <row r="5128" spans="1:7">
      <c r="A5128" t="s">
        <v>10625</v>
      </c>
      <c r="B5128" t="s">
        <v>10285</v>
      </c>
      <c r="C5128">
        <v>22605762</v>
      </c>
      <c r="D5128">
        <v>22606161</v>
      </c>
      <c r="E5128" t="s">
        <v>10621</v>
      </c>
      <c r="F5128" t="s">
        <v>10622</v>
      </c>
      <c r="G5128">
        <v>-86300</v>
      </c>
    </row>
    <row r="5129" spans="1:7">
      <c r="A5129" t="s">
        <v>10626</v>
      </c>
      <c r="B5129" t="s">
        <v>10285</v>
      </c>
      <c r="C5129">
        <v>22715714</v>
      </c>
      <c r="D5129">
        <v>22716113</v>
      </c>
      <c r="E5129" t="s">
        <v>10621</v>
      </c>
      <c r="F5129" t="s">
        <v>10622</v>
      </c>
      <c r="G5129">
        <v>-196252</v>
      </c>
    </row>
    <row r="5130" spans="1:7">
      <c r="A5130" t="s">
        <v>10627</v>
      </c>
      <c r="B5130" t="s">
        <v>10285</v>
      </c>
      <c r="C5130">
        <v>23412179</v>
      </c>
      <c r="D5130">
        <v>23412578</v>
      </c>
      <c r="E5130" t="s">
        <v>10628</v>
      </c>
      <c r="F5130" t="s">
        <v>10629</v>
      </c>
      <c r="G5130">
        <v>28911</v>
      </c>
    </row>
    <row r="5131" spans="1:7">
      <c r="A5131" t="s">
        <v>10630</v>
      </c>
      <c r="B5131" t="s">
        <v>10285</v>
      </c>
      <c r="C5131">
        <v>23448016</v>
      </c>
      <c r="D5131">
        <v>23448415</v>
      </c>
      <c r="E5131" t="s">
        <v>10628</v>
      </c>
      <c r="F5131" t="s">
        <v>10629</v>
      </c>
      <c r="G5131">
        <v>-6926</v>
      </c>
    </row>
    <row r="5132" spans="1:7">
      <c r="A5132" t="s">
        <v>10631</v>
      </c>
      <c r="B5132" t="s">
        <v>10285</v>
      </c>
      <c r="C5132">
        <v>23536400</v>
      </c>
      <c r="D5132">
        <v>23536799</v>
      </c>
      <c r="E5132" t="s">
        <v>9075</v>
      </c>
      <c r="F5132" t="s">
        <v>9076</v>
      </c>
      <c r="G5132">
        <v>28154</v>
      </c>
    </row>
    <row r="5133" spans="1:7">
      <c r="A5133" t="s">
        <v>10632</v>
      </c>
      <c r="B5133" t="s">
        <v>10285</v>
      </c>
      <c r="C5133">
        <v>23615624</v>
      </c>
      <c r="D5133">
        <v>23616023</v>
      </c>
      <c r="E5133" t="s">
        <v>9075</v>
      </c>
      <c r="F5133" t="s">
        <v>9076</v>
      </c>
      <c r="G5133">
        <v>-51070</v>
      </c>
    </row>
    <row r="5134" spans="1:7">
      <c r="A5134" t="s">
        <v>10633</v>
      </c>
      <c r="B5134" t="s">
        <v>10285</v>
      </c>
      <c r="C5134">
        <v>23774801</v>
      </c>
      <c r="D5134">
        <v>23775200</v>
      </c>
      <c r="E5134" t="s">
        <v>10634</v>
      </c>
      <c r="F5134" t="s">
        <v>10635</v>
      </c>
      <c r="G5134">
        <v>106379</v>
      </c>
    </row>
    <row r="5135" spans="1:7">
      <c r="A5135" t="s">
        <v>10636</v>
      </c>
      <c r="B5135" t="s">
        <v>10285</v>
      </c>
      <c r="C5135">
        <v>23786396</v>
      </c>
      <c r="D5135">
        <v>23786795</v>
      </c>
      <c r="E5135" t="s">
        <v>10634</v>
      </c>
      <c r="F5135" t="s">
        <v>10635</v>
      </c>
      <c r="G5135">
        <v>94784</v>
      </c>
    </row>
    <row r="5136" spans="1:7">
      <c r="A5136" t="s">
        <v>10637</v>
      </c>
      <c r="B5136" t="s">
        <v>10285</v>
      </c>
      <c r="C5136">
        <v>23992750</v>
      </c>
      <c r="D5136">
        <v>23993149</v>
      </c>
      <c r="E5136" t="s">
        <v>10634</v>
      </c>
      <c r="F5136" t="s">
        <v>10635</v>
      </c>
      <c r="G5136">
        <v>-111570</v>
      </c>
    </row>
    <row r="5137" spans="1:7">
      <c r="A5137" t="s">
        <v>10638</v>
      </c>
      <c r="B5137" t="s">
        <v>10285</v>
      </c>
      <c r="C5137">
        <v>24388229</v>
      </c>
      <c r="D5137">
        <v>24388628</v>
      </c>
      <c r="E5137" t="s">
        <v>779</v>
      </c>
      <c r="F5137" t="s">
        <v>779</v>
      </c>
      <c r="G5137" t="s">
        <v>780</v>
      </c>
    </row>
    <row r="5138" spans="1:7">
      <c r="A5138" t="s">
        <v>10639</v>
      </c>
      <c r="B5138" t="s">
        <v>10285</v>
      </c>
      <c r="C5138">
        <v>24400792</v>
      </c>
      <c r="D5138">
        <v>24401191</v>
      </c>
      <c r="E5138" t="s">
        <v>779</v>
      </c>
      <c r="F5138" t="s">
        <v>779</v>
      </c>
      <c r="G5138" t="s">
        <v>780</v>
      </c>
    </row>
    <row r="5139" spans="1:7">
      <c r="A5139" t="s">
        <v>10640</v>
      </c>
      <c r="B5139" t="s">
        <v>10285</v>
      </c>
      <c r="C5139">
        <v>24410590</v>
      </c>
      <c r="D5139">
        <v>24410989</v>
      </c>
      <c r="E5139" t="s">
        <v>779</v>
      </c>
      <c r="F5139" t="s">
        <v>779</v>
      </c>
      <c r="G5139" t="s">
        <v>780</v>
      </c>
    </row>
    <row r="5140" spans="1:7">
      <c r="A5140" t="s">
        <v>10641</v>
      </c>
      <c r="B5140" t="s">
        <v>10285</v>
      </c>
      <c r="C5140">
        <v>24413593</v>
      </c>
      <c r="D5140">
        <v>24413992</v>
      </c>
      <c r="E5140" t="s">
        <v>779</v>
      </c>
      <c r="F5140" t="s">
        <v>779</v>
      </c>
      <c r="G5140" t="s">
        <v>780</v>
      </c>
    </row>
    <row r="5141" spans="1:7">
      <c r="A5141" t="s">
        <v>10642</v>
      </c>
      <c r="B5141" t="s">
        <v>10285</v>
      </c>
      <c r="C5141">
        <v>24424143</v>
      </c>
      <c r="D5141">
        <v>24424542</v>
      </c>
      <c r="E5141" t="s">
        <v>779</v>
      </c>
      <c r="F5141" t="s">
        <v>779</v>
      </c>
      <c r="G5141" t="s">
        <v>780</v>
      </c>
    </row>
    <row r="5142" spans="1:7">
      <c r="A5142" t="s">
        <v>10643</v>
      </c>
      <c r="B5142" t="s">
        <v>10285</v>
      </c>
      <c r="C5142">
        <v>24424394</v>
      </c>
      <c r="D5142">
        <v>24424793</v>
      </c>
      <c r="E5142" t="s">
        <v>779</v>
      </c>
      <c r="F5142" t="s">
        <v>779</v>
      </c>
      <c r="G5142" t="s">
        <v>780</v>
      </c>
    </row>
    <row r="5143" spans="1:7">
      <c r="A5143" t="s">
        <v>10644</v>
      </c>
      <c r="B5143" t="s">
        <v>10285</v>
      </c>
      <c r="C5143">
        <v>24460101</v>
      </c>
      <c r="D5143">
        <v>24460500</v>
      </c>
      <c r="E5143" t="s">
        <v>779</v>
      </c>
      <c r="F5143" t="s">
        <v>779</v>
      </c>
      <c r="G5143" t="s">
        <v>780</v>
      </c>
    </row>
    <row r="5144" spans="1:7">
      <c r="A5144" t="s">
        <v>10645</v>
      </c>
      <c r="B5144" t="s">
        <v>10285</v>
      </c>
      <c r="C5144">
        <v>24682990</v>
      </c>
      <c r="D5144">
        <v>24683389</v>
      </c>
      <c r="E5144" t="s">
        <v>3240</v>
      </c>
      <c r="F5144" t="s">
        <v>3241</v>
      </c>
      <c r="G5144">
        <v>-332310</v>
      </c>
    </row>
    <row r="5145" spans="1:7">
      <c r="A5145" t="s">
        <v>10646</v>
      </c>
      <c r="B5145" t="s">
        <v>10285</v>
      </c>
      <c r="C5145">
        <v>25415947</v>
      </c>
      <c r="D5145">
        <v>25416346</v>
      </c>
      <c r="E5145" t="s">
        <v>10647</v>
      </c>
      <c r="F5145" t="s">
        <v>10648</v>
      </c>
      <c r="G5145">
        <v>8990</v>
      </c>
    </row>
    <row r="5146" spans="1:7">
      <c r="A5146" t="s">
        <v>10649</v>
      </c>
      <c r="B5146" t="s">
        <v>10285</v>
      </c>
      <c r="C5146">
        <v>25416627</v>
      </c>
      <c r="D5146">
        <v>25417026</v>
      </c>
      <c r="E5146" t="s">
        <v>10647</v>
      </c>
      <c r="F5146" t="s">
        <v>10648</v>
      </c>
      <c r="G5146">
        <v>9670</v>
      </c>
    </row>
    <row r="5147" spans="1:7">
      <c r="A5147" t="s">
        <v>10650</v>
      </c>
      <c r="B5147" t="s">
        <v>10285</v>
      </c>
      <c r="C5147">
        <v>26221432</v>
      </c>
      <c r="D5147">
        <v>26221831</v>
      </c>
      <c r="E5147" t="s">
        <v>10651</v>
      </c>
      <c r="F5147" t="s">
        <v>10652</v>
      </c>
      <c r="G5147">
        <v>-130314</v>
      </c>
    </row>
    <row r="5148" spans="1:7">
      <c r="A5148" t="s">
        <v>10653</v>
      </c>
      <c r="B5148" t="s">
        <v>10285</v>
      </c>
      <c r="C5148">
        <v>26497479</v>
      </c>
      <c r="D5148">
        <v>26497878</v>
      </c>
      <c r="E5148" t="s">
        <v>10654</v>
      </c>
      <c r="F5148" t="s">
        <v>10655</v>
      </c>
      <c r="G5148">
        <v>-51289</v>
      </c>
    </row>
    <row r="5149" spans="1:7">
      <c r="A5149" t="s">
        <v>10656</v>
      </c>
      <c r="B5149" t="s">
        <v>10285</v>
      </c>
      <c r="C5149">
        <v>26684468</v>
      </c>
      <c r="D5149">
        <v>26684867</v>
      </c>
      <c r="E5149" t="s">
        <v>6761</v>
      </c>
      <c r="F5149" t="s">
        <v>6762</v>
      </c>
      <c r="G5149">
        <v>23155</v>
      </c>
    </row>
    <row r="5150" spans="1:7">
      <c r="A5150" t="s">
        <v>10657</v>
      </c>
      <c r="B5150" t="s">
        <v>10285</v>
      </c>
      <c r="C5150">
        <v>26688515</v>
      </c>
      <c r="D5150">
        <v>26688914</v>
      </c>
      <c r="E5150" t="s">
        <v>6761</v>
      </c>
      <c r="F5150" t="s">
        <v>6762</v>
      </c>
      <c r="G5150">
        <v>27202</v>
      </c>
    </row>
    <row r="5151" spans="1:7">
      <c r="A5151" t="s">
        <v>10658</v>
      </c>
      <c r="B5151" t="s">
        <v>10285</v>
      </c>
      <c r="C5151">
        <v>26790707</v>
      </c>
      <c r="D5151">
        <v>26791106</v>
      </c>
      <c r="E5151" t="s">
        <v>6761</v>
      </c>
      <c r="F5151" t="s">
        <v>6762</v>
      </c>
      <c r="G5151">
        <v>129394</v>
      </c>
    </row>
    <row r="5152" spans="1:7">
      <c r="A5152" t="s">
        <v>10659</v>
      </c>
      <c r="B5152" t="s">
        <v>10285</v>
      </c>
      <c r="C5152">
        <v>26812443</v>
      </c>
      <c r="D5152">
        <v>26812842</v>
      </c>
      <c r="E5152" t="s">
        <v>6761</v>
      </c>
      <c r="F5152" t="s">
        <v>6762</v>
      </c>
      <c r="G5152">
        <v>151130</v>
      </c>
    </row>
    <row r="5153" spans="1:7">
      <c r="A5153" t="s">
        <v>10660</v>
      </c>
      <c r="B5153" t="s">
        <v>10285</v>
      </c>
      <c r="C5153">
        <v>26812725</v>
      </c>
      <c r="D5153">
        <v>26813124</v>
      </c>
      <c r="E5153" t="s">
        <v>6761</v>
      </c>
      <c r="F5153" t="s">
        <v>6762</v>
      </c>
      <c r="G5153">
        <v>151412</v>
      </c>
    </row>
    <row r="5154" spans="1:7">
      <c r="A5154" t="s">
        <v>10661</v>
      </c>
      <c r="B5154" t="s">
        <v>10285</v>
      </c>
      <c r="C5154">
        <v>26813060</v>
      </c>
      <c r="D5154">
        <v>26813459</v>
      </c>
      <c r="E5154" t="s">
        <v>6761</v>
      </c>
      <c r="F5154" t="s">
        <v>6762</v>
      </c>
      <c r="G5154">
        <v>151747</v>
      </c>
    </row>
    <row r="5155" spans="1:7">
      <c r="A5155" t="s">
        <v>10662</v>
      </c>
      <c r="B5155" t="s">
        <v>10285</v>
      </c>
      <c r="C5155">
        <v>27013096</v>
      </c>
      <c r="D5155">
        <v>27013495</v>
      </c>
      <c r="E5155" t="s">
        <v>6761</v>
      </c>
      <c r="F5155" t="s">
        <v>6762</v>
      </c>
      <c r="G5155">
        <v>351783</v>
      </c>
    </row>
    <row r="5156" spans="1:7">
      <c r="A5156" t="s">
        <v>10663</v>
      </c>
      <c r="B5156" t="s">
        <v>10285</v>
      </c>
      <c r="C5156">
        <v>27046343</v>
      </c>
      <c r="D5156">
        <v>27046742</v>
      </c>
      <c r="E5156" t="s">
        <v>6761</v>
      </c>
      <c r="F5156" t="s">
        <v>6762</v>
      </c>
      <c r="G5156">
        <v>385030</v>
      </c>
    </row>
    <row r="5157" spans="1:7">
      <c r="A5157" t="s">
        <v>10664</v>
      </c>
      <c r="B5157" t="s">
        <v>10285</v>
      </c>
      <c r="C5157">
        <v>27132267</v>
      </c>
      <c r="D5157">
        <v>27132666</v>
      </c>
      <c r="E5157" t="s">
        <v>6761</v>
      </c>
      <c r="F5157" t="s">
        <v>6762</v>
      </c>
      <c r="G5157">
        <v>470954</v>
      </c>
    </row>
    <row r="5158" spans="1:7">
      <c r="A5158" t="s">
        <v>10665</v>
      </c>
      <c r="B5158" t="s">
        <v>10285</v>
      </c>
      <c r="C5158">
        <v>27468364</v>
      </c>
      <c r="D5158">
        <v>27468763</v>
      </c>
      <c r="E5158" t="s">
        <v>10666</v>
      </c>
      <c r="F5158" t="s">
        <v>10667</v>
      </c>
      <c r="G5158">
        <v>143093</v>
      </c>
    </row>
    <row r="5159" spans="1:7">
      <c r="A5159" t="s">
        <v>10668</v>
      </c>
      <c r="B5159" t="s">
        <v>10285</v>
      </c>
      <c r="C5159">
        <v>27475653</v>
      </c>
      <c r="D5159">
        <v>27476052</v>
      </c>
      <c r="E5159" t="s">
        <v>10666</v>
      </c>
      <c r="F5159" t="s">
        <v>10667</v>
      </c>
      <c r="G5159">
        <v>135804</v>
      </c>
    </row>
    <row r="5160" spans="1:7">
      <c r="A5160" t="s">
        <v>10669</v>
      </c>
      <c r="B5160" t="s">
        <v>10285</v>
      </c>
      <c r="C5160">
        <v>27477146</v>
      </c>
      <c r="D5160">
        <v>27477545</v>
      </c>
      <c r="E5160" t="s">
        <v>10666</v>
      </c>
      <c r="F5160" t="s">
        <v>10667</v>
      </c>
      <c r="G5160">
        <v>134311</v>
      </c>
    </row>
    <row r="5161" spans="1:7">
      <c r="A5161" t="s">
        <v>10670</v>
      </c>
      <c r="B5161" t="s">
        <v>10285</v>
      </c>
      <c r="C5161">
        <v>27480274</v>
      </c>
      <c r="D5161">
        <v>27480673</v>
      </c>
      <c r="E5161" t="s">
        <v>10666</v>
      </c>
      <c r="F5161" t="s">
        <v>10667</v>
      </c>
      <c r="G5161">
        <v>131183</v>
      </c>
    </row>
    <row r="5162" spans="1:7">
      <c r="A5162" t="s">
        <v>10671</v>
      </c>
      <c r="B5162" t="s">
        <v>10285</v>
      </c>
      <c r="C5162">
        <v>27491383</v>
      </c>
      <c r="D5162">
        <v>27491782</v>
      </c>
      <c r="E5162" t="s">
        <v>10666</v>
      </c>
      <c r="F5162" t="s">
        <v>10667</v>
      </c>
      <c r="G5162">
        <v>120074</v>
      </c>
    </row>
    <row r="5163" spans="1:7">
      <c r="A5163" t="s">
        <v>10672</v>
      </c>
      <c r="B5163" t="s">
        <v>10285</v>
      </c>
      <c r="C5163">
        <v>27493329</v>
      </c>
      <c r="D5163">
        <v>27493728</v>
      </c>
      <c r="E5163" t="s">
        <v>10666</v>
      </c>
      <c r="F5163" t="s">
        <v>10667</v>
      </c>
      <c r="G5163">
        <v>118128</v>
      </c>
    </row>
    <row r="5164" spans="1:7">
      <c r="A5164" t="s">
        <v>10673</v>
      </c>
      <c r="B5164" t="s">
        <v>10285</v>
      </c>
      <c r="C5164">
        <v>27516333</v>
      </c>
      <c r="D5164">
        <v>27516732</v>
      </c>
      <c r="E5164" t="s">
        <v>10666</v>
      </c>
      <c r="F5164" t="s">
        <v>10667</v>
      </c>
      <c r="G5164">
        <v>95124</v>
      </c>
    </row>
    <row r="5165" spans="1:7">
      <c r="A5165" t="s">
        <v>10674</v>
      </c>
      <c r="B5165" t="s">
        <v>10285</v>
      </c>
      <c r="C5165">
        <v>27516959</v>
      </c>
      <c r="D5165">
        <v>27517358</v>
      </c>
      <c r="E5165" t="s">
        <v>10666</v>
      </c>
      <c r="F5165" t="s">
        <v>10667</v>
      </c>
      <c r="G5165">
        <v>94498</v>
      </c>
    </row>
    <row r="5166" spans="1:7">
      <c r="A5166" t="s">
        <v>10675</v>
      </c>
      <c r="B5166" t="s">
        <v>10285</v>
      </c>
      <c r="C5166">
        <v>27622380</v>
      </c>
      <c r="D5166">
        <v>27622779</v>
      </c>
      <c r="E5166" t="s">
        <v>10666</v>
      </c>
      <c r="F5166" t="s">
        <v>10667</v>
      </c>
      <c r="G5166">
        <v>-10923</v>
      </c>
    </row>
    <row r="5167" spans="1:7">
      <c r="A5167" t="s">
        <v>10676</v>
      </c>
      <c r="B5167" t="s">
        <v>10285</v>
      </c>
      <c r="C5167">
        <v>27652935</v>
      </c>
      <c r="D5167">
        <v>27653334</v>
      </c>
      <c r="E5167" t="s">
        <v>10666</v>
      </c>
      <c r="F5167" t="s">
        <v>10667</v>
      </c>
      <c r="G5167">
        <v>-41478</v>
      </c>
    </row>
    <row r="5168" spans="1:7">
      <c r="A5168" t="s">
        <v>10677</v>
      </c>
      <c r="B5168" t="s">
        <v>10285</v>
      </c>
      <c r="C5168">
        <v>27662515</v>
      </c>
      <c r="D5168">
        <v>27662914</v>
      </c>
      <c r="E5168" t="s">
        <v>10666</v>
      </c>
      <c r="F5168" t="s">
        <v>10667</v>
      </c>
      <c r="G5168">
        <v>-51058</v>
      </c>
    </row>
    <row r="5169" spans="1:7">
      <c r="A5169" t="s">
        <v>10678</v>
      </c>
      <c r="B5169" t="s">
        <v>10285</v>
      </c>
      <c r="C5169">
        <v>28006158</v>
      </c>
      <c r="D5169">
        <v>28006557</v>
      </c>
      <c r="E5169" t="s">
        <v>10679</v>
      </c>
      <c r="F5169" t="s">
        <v>10680</v>
      </c>
      <c r="G5169">
        <v>106323</v>
      </c>
    </row>
    <row r="5170" spans="1:7">
      <c r="A5170" t="s">
        <v>10681</v>
      </c>
      <c r="B5170" t="s">
        <v>10285</v>
      </c>
      <c r="C5170">
        <v>28009415</v>
      </c>
      <c r="D5170">
        <v>28009814</v>
      </c>
      <c r="E5170" t="s">
        <v>10679</v>
      </c>
      <c r="F5170" t="s">
        <v>10680</v>
      </c>
      <c r="G5170">
        <v>103066</v>
      </c>
    </row>
    <row r="5171" spans="1:7">
      <c r="A5171" t="s">
        <v>10682</v>
      </c>
      <c r="B5171" t="s">
        <v>10285</v>
      </c>
      <c r="C5171">
        <v>28010511</v>
      </c>
      <c r="D5171">
        <v>28010910</v>
      </c>
      <c r="E5171" t="s">
        <v>10679</v>
      </c>
      <c r="F5171" t="s">
        <v>10680</v>
      </c>
      <c r="G5171">
        <v>101970</v>
      </c>
    </row>
    <row r="5172" spans="1:7">
      <c r="A5172" t="s">
        <v>10683</v>
      </c>
      <c r="B5172" t="s">
        <v>10285</v>
      </c>
      <c r="C5172">
        <v>28087032</v>
      </c>
      <c r="D5172">
        <v>28087431</v>
      </c>
      <c r="E5172" t="s">
        <v>10679</v>
      </c>
      <c r="F5172" t="s">
        <v>10680</v>
      </c>
      <c r="G5172">
        <v>25449</v>
      </c>
    </row>
    <row r="5173" spans="1:7">
      <c r="A5173" t="s">
        <v>10684</v>
      </c>
      <c r="B5173" t="s">
        <v>10285</v>
      </c>
      <c r="C5173">
        <v>28271343</v>
      </c>
      <c r="D5173">
        <v>28271742</v>
      </c>
      <c r="E5173" t="s">
        <v>10685</v>
      </c>
      <c r="F5173" t="s">
        <v>10686</v>
      </c>
      <c r="G5173">
        <v>-149842</v>
      </c>
    </row>
    <row r="5174" spans="1:7">
      <c r="A5174" t="s">
        <v>10687</v>
      </c>
      <c r="B5174" t="s">
        <v>10285</v>
      </c>
      <c r="C5174">
        <v>28272591</v>
      </c>
      <c r="D5174">
        <v>28272990</v>
      </c>
      <c r="E5174" t="s">
        <v>10685</v>
      </c>
      <c r="F5174" t="s">
        <v>10686</v>
      </c>
      <c r="G5174">
        <v>-151090</v>
      </c>
    </row>
    <row r="5175" spans="1:7">
      <c r="A5175" t="s">
        <v>10688</v>
      </c>
      <c r="B5175" t="s">
        <v>10285</v>
      </c>
      <c r="C5175">
        <v>28274321</v>
      </c>
      <c r="D5175">
        <v>28274720</v>
      </c>
      <c r="E5175" t="s">
        <v>10685</v>
      </c>
      <c r="F5175" t="s">
        <v>10686</v>
      </c>
      <c r="G5175">
        <v>-152820</v>
      </c>
    </row>
    <row r="5176" spans="1:7">
      <c r="A5176" t="s">
        <v>10689</v>
      </c>
      <c r="B5176" t="s">
        <v>10285</v>
      </c>
      <c r="C5176">
        <v>28274885</v>
      </c>
      <c r="D5176">
        <v>28275284</v>
      </c>
      <c r="E5176" t="s">
        <v>10685</v>
      </c>
      <c r="F5176" t="s">
        <v>10686</v>
      </c>
      <c r="G5176">
        <v>-153384</v>
      </c>
    </row>
    <row r="5177" spans="1:7">
      <c r="A5177" t="s">
        <v>10690</v>
      </c>
      <c r="B5177" t="s">
        <v>10285</v>
      </c>
      <c r="C5177">
        <v>28277622</v>
      </c>
      <c r="D5177">
        <v>28278021</v>
      </c>
      <c r="E5177" t="s">
        <v>10685</v>
      </c>
      <c r="F5177" t="s">
        <v>10686</v>
      </c>
      <c r="G5177">
        <v>-156121</v>
      </c>
    </row>
    <row r="5178" spans="1:7">
      <c r="A5178" t="s">
        <v>10691</v>
      </c>
      <c r="B5178" t="s">
        <v>10285</v>
      </c>
      <c r="C5178">
        <v>28278924</v>
      </c>
      <c r="D5178">
        <v>28279323</v>
      </c>
      <c r="E5178" t="s">
        <v>10685</v>
      </c>
      <c r="F5178" t="s">
        <v>10686</v>
      </c>
      <c r="G5178">
        <v>-157423</v>
      </c>
    </row>
    <row r="5179" spans="1:7">
      <c r="A5179" t="s">
        <v>10692</v>
      </c>
      <c r="B5179" t="s">
        <v>10285</v>
      </c>
      <c r="C5179">
        <v>28280408</v>
      </c>
      <c r="D5179">
        <v>28280807</v>
      </c>
      <c r="E5179" t="s">
        <v>10685</v>
      </c>
      <c r="F5179" t="s">
        <v>10686</v>
      </c>
      <c r="G5179">
        <v>-158907</v>
      </c>
    </row>
    <row r="5180" spans="1:7">
      <c r="A5180" t="s">
        <v>10693</v>
      </c>
      <c r="B5180" t="s">
        <v>10285</v>
      </c>
      <c r="C5180">
        <v>28288724</v>
      </c>
      <c r="D5180">
        <v>28289123</v>
      </c>
      <c r="E5180" t="s">
        <v>10685</v>
      </c>
      <c r="F5180" t="s">
        <v>10686</v>
      </c>
      <c r="G5180">
        <v>-167223</v>
      </c>
    </row>
    <row r="5181" spans="1:7">
      <c r="A5181" t="s">
        <v>10694</v>
      </c>
      <c r="B5181" t="s">
        <v>10285</v>
      </c>
      <c r="C5181">
        <v>28293700</v>
      </c>
      <c r="D5181">
        <v>28294099</v>
      </c>
      <c r="E5181" t="s">
        <v>10685</v>
      </c>
      <c r="F5181" t="s">
        <v>10686</v>
      </c>
      <c r="G5181">
        <v>-172199</v>
      </c>
    </row>
    <row r="5182" spans="1:7">
      <c r="A5182" t="s">
        <v>10695</v>
      </c>
      <c r="B5182" t="s">
        <v>10285</v>
      </c>
      <c r="C5182">
        <v>28296106</v>
      </c>
      <c r="D5182">
        <v>28296505</v>
      </c>
      <c r="E5182" t="s">
        <v>10685</v>
      </c>
      <c r="F5182" t="s">
        <v>10686</v>
      </c>
      <c r="G5182">
        <v>-174605</v>
      </c>
    </row>
    <row r="5183" spans="1:7">
      <c r="A5183" t="s">
        <v>10696</v>
      </c>
      <c r="B5183" t="s">
        <v>10285</v>
      </c>
      <c r="C5183">
        <v>28297196</v>
      </c>
      <c r="D5183">
        <v>28297595</v>
      </c>
      <c r="E5183" t="s">
        <v>10685</v>
      </c>
      <c r="F5183" t="s">
        <v>10686</v>
      </c>
      <c r="G5183">
        <v>-175695</v>
      </c>
    </row>
    <row r="5184" spans="1:7">
      <c r="A5184" t="s">
        <v>10697</v>
      </c>
      <c r="B5184" t="s">
        <v>10285</v>
      </c>
      <c r="C5184">
        <v>28304333</v>
      </c>
      <c r="D5184">
        <v>28304732</v>
      </c>
      <c r="E5184" t="s">
        <v>10685</v>
      </c>
      <c r="F5184" t="s">
        <v>10686</v>
      </c>
      <c r="G5184">
        <v>-182832</v>
      </c>
    </row>
    <row r="5185" spans="1:7">
      <c r="A5185" t="s">
        <v>10698</v>
      </c>
      <c r="B5185" t="s">
        <v>10285</v>
      </c>
      <c r="C5185">
        <v>28304758</v>
      </c>
      <c r="D5185">
        <v>28305157</v>
      </c>
      <c r="E5185" t="s">
        <v>10685</v>
      </c>
      <c r="F5185" t="s">
        <v>10686</v>
      </c>
      <c r="G5185">
        <v>-183257</v>
      </c>
    </row>
    <row r="5186" spans="1:7">
      <c r="A5186" t="s">
        <v>10699</v>
      </c>
      <c r="B5186" t="s">
        <v>10285</v>
      </c>
      <c r="C5186">
        <v>28307155</v>
      </c>
      <c r="D5186">
        <v>28307554</v>
      </c>
      <c r="E5186" t="s">
        <v>10685</v>
      </c>
      <c r="F5186" t="s">
        <v>10686</v>
      </c>
      <c r="G5186">
        <v>-185654</v>
      </c>
    </row>
    <row r="5187" spans="1:7">
      <c r="A5187" t="s">
        <v>10700</v>
      </c>
      <c r="B5187" t="s">
        <v>10285</v>
      </c>
      <c r="C5187">
        <v>28565776</v>
      </c>
      <c r="D5187">
        <v>28566175</v>
      </c>
      <c r="E5187" t="s">
        <v>10701</v>
      </c>
      <c r="F5187" t="s">
        <v>10702</v>
      </c>
      <c r="G5187">
        <v>302190</v>
      </c>
    </row>
    <row r="5188" spans="1:7">
      <c r="A5188" t="s">
        <v>10703</v>
      </c>
      <c r="B5188" t="s">
        <v>10285</v>
      </c>
      <c r="C5188">
        <v>28744093</v>
      </c>
      <c r="D5188">
        <v>28744492</v>
      </c>
      <c r="E5188" t="s">
        <v>10701</v>
      </c>
      <c r="F5188" t="s">
        <v>10702</v>
      </c>
      <c r="G5188">
        <v>123873</v>
      </c>
    </row>
    <row r="5189" spans="1:7">
      <c r="A5189" t="s">
        <v>10704</v>
      </c>
      <c r="B5189" t="s">
        <v>10285</v>
      </c>
      <c r="C5189">
        <v>28922819</v>
      </c>
      <c r="D5189">
        <v>28923218</v>
      </c>
      <c r="E5189" t="s">
        <v>10705</v>
      </c>
      <c r="F5189" t="s">
        <v>10706</v>
      </c>
      <c r="G5189">
        <v>-29942</v>
      </c>
    </row>
    <row r="5190" spans="1:7">
      <c r="A5190" t="s">
        <v>10707</v>
      </c>
      <c r="B5190" t="s">
        <v>10285</v>
      </c>
      <c r="C5190">
        <v>28923263</v>
      </c>
      <c r="D5190">
        <v>28923662</v>
      </c>
      <c r="E5190" t="s">
        <v>10705</v>
      </c>
      <c r="F5190" t="s">
        <v>10706</v>
      </c>
      <c r="G5190">
        <v>-30386</v>
      </c>
    </row>
    <row r="5191" spans="1:7">
      <c r="A5191" t="s">
        <v>10708</v>
      </c>
      <c r="B5191" t="s">
        <v>10285</v>
      </c>
      <c r="C5191">
        <v>29273603</v>
      </c>
      <c r="D5191">
        <v>29274002</v>
      </c>
      <c r="E5191" t="s">
        <v>10709</v>
      </c>
      <c r="F5191" t="s">
        <v>10710</v>
      </c>
      <c r="G5191">
        <v>164811</v>
      </c>
    </row>
    <row r="5192" spans="1:7">
      <c r="A5192" t="s">
        <v>10711</v>
      </c>
      <c r="B5192" t="s">
        <v>10285</v>
      </c>
      <c r="C5192">
        <v>29370347</v>
      </c>
      <c r="D5192">
        <v>29370746</v>
      </c>
      <c r="E5192" t="s">
        <v>10709</v>
      </c>
      <c r="F5192" t="s">
        <v>10710</v>
      </c>
      <c r="G5192">
        <v>68067</v>
      </c>
    </row>
    <row r="5193" spans="1:7">
      <c r="A5193" t="s">
        <v>10712</v>
      </c>
      <c r="B5193" t="s">
        <v>10285</v>
      </c>
      <c r="C5193">
        <v>29450890</v>
      </c>
      <c r="D5193">
        <v>29451289</v>
      </c>
      <c r="E5193" t="s">
        <v>10713</v>
      </c>
      <c r="F5193" t="s">
        <v>10714</v>
      </c>
      <c r="G5193">
        <v>11664</v>
      </c>
    </row>
    <row r="5194" spans="1:7">
      <c r="A5194" t="s">
        <v>10715</v>
      </c>
      <c r="B5194" t="s">
        <v>10285</v>
      </c>
      <c r="C5194">
        <v>29475703</v>
      </c>
      <c r="D5194">
        <v>29476102</v>
      </c>
      <c r="E5194" t="s">
        <v>10716</v>
      </c>
      <c r="F5194" t="s">
        <v>10717</v>
      </c>
      <c r="G5194">
        <v>-5175</v>
      </c>
    </row>
    <row r="5195" spans="1:7">
      <c r="A5195" t="s">
        <v>10718</v>
      </c>
      <c r="B5195" t="s">
        <v>10285</v>
      </c>
      <c r="C5195">
        <v>29656813</v>
      </c>
      <c r="D5195">
        <v>29657212</v>
      </c>
      <c r="E5195" t="s">
        <v>10719</v>
      </c>
      <c r="F5195" t="s">
        <v>10720</v>
      </c>
      <c r="G5195">
        <v>-127646</v>
      </c>
    </row>
    <row r="5196" spans="1:7">
      <c r="A5196" t="s">
        <v>10721</v>
      </c>
      <c r="B5196" t="s">
        <v>10285</v>
      </c>
      <c r="C5196">
        <v>29664715</v>
      </c>
      <c r="D5196">
        <v>29665114</v>
      </c>
      <c r="E5196" t="s">
        <v>10722</v>
      </c>
      <c r="F5196" t="s">
        <v>10723</v>
      </c>
      <c r="G5196">
        <v>-127332</v>
      </c>
    </row>
    <row r="5197" spans="1:7">
      <c r="A5197" t="s">
        <v>10724</v>
      </c>
      <c r="B5197" t="s">
        <v>10285</v>
      </c>
      <c r="C5197">
        <v>29665582</v>
      </c>
      <c r="D5197">
        <v>29665981</v>
      </c>
      <c r="E5197" t="s">
        <v>10722</v>
      </c>
      <c r="F5197" t="s">
        <v>10723</v>
      </c>
      <c r="G5197">
        <v>-126465</v>
      </c>
    </row>
    <row r="5198" spans="1:7">
      <c r="A5198" t="s">
        <v>10725</v>
      </c>
      <c r="B5198" t="s">
        <v>10285</v>
      </c>
      <c r="C5198">
        <v>29667263</v>
      </c>
      <c r="D5198">
        <v>29667662</v>
      </c>
      <c r="E5198" t="s">
        <v>10722</v>
      </c>
      <c r="F5198" t="s">
        <v>10723</v>
      </c>
      <c r="G5198">
        <v>-124784</v>
      </c>
    </row>
    <row r="5199" spans="1:7">
      <c r="A5199" t="s">
        <v>10726</v>
      </c>
      <c r="B5199" t="s">
        <v>10285</v>
      </c>
      <c r="C5199">
        <v>29668369</v>
      </c>
      <c r="D5199">
        <v>29668768</v>
      </c>
      <c r="E5199" t="s">
        <v>10722</v>
      </c>
      <c r="F5199" t="s">
        <v>10723</v>
      </c>
      <c r="G5199">
        <v>-123678</v>
      </c>
    </row>
    <row r="5200" spans="1:7">
      <c r="A5200" t="s">
        <v>10727</v>
      </c>
      <c r="B5200" t="s">
        <v>10285</v>
      </c>
      <c r="C5200">
        <v>29668857</v>
      </c>
      <c r="D5200">
        <v>29669256</v>
      </c>
      <c r="E5200" t="s">
        <v>10722</v>
      </c>
      <c r="F5200" t="s">
        <v>10723</v>
      </c>
      <c r="G5200">
        <v>-123190</v>
      </c>
    </row>
    <row r="5201" spans="1:7">
      <c r="A5201" t="s">
        <v>10728</v>
      </c>
      <c r="B5201" t="s">
        <v>10285</v>
      </c>
      <c r="C5201">
        <v>29669964</v>
      </c>
      <c r="D5201">
        <v>29670363</v>
      </c>
      <c r="E5201" t="s">
        <v>10722</v>
      </c>
      <c r="F5201" t="s">
        <v>10723</v>
      </c>
      <c r="G5201">
        <v>-122083</v>
      </c>
    </row>
    <row r="5202" spans="1:7">
      <c r="A5202" t="s">
        <v>10729</v>
      </c>
      <c r="B5202" t="s">
        <v>10285</v>
      </c>
      <c r="C5202">
        <v>29674447</v>
      </c>
      <c r="D5202">
        <v>29674846</v>
      </c>
      <c r="E5202" t="s">
        <v>10722</v>
      </c>
      <c r="F5202" t="s">
        <v>10723</v>
      </c>
      <c r="G5202">
        <v>-117600</v>
      </c>
    </row>
    <row r="5203" spans="1:7">
      <c r="A5203" t="s">
        <v>10730</v>
      </c>
      <c r="B5203" t="s">
        <v>10285</v>
      </c>
      <c r="C5203">
        <v>29688637</v>
      </c>
      <c r="D5203">
        <v>29689036</v>
      </c>
      <c r="E5203" t="s">
        <v>10722</v>
      </c>
      <c r="F5203" t="s">
        <v>10723</v>
      </c>
      <c r="G5203">
        <v>-103410</v>
      </c>
    </row>
    <row r="5204" spans="1:7">
      <c r="A5204" t="s">
        <v>10731</v>
      </c>
      <c r="B5204" t="s">
        <v>10285</v>
      </c>
      <c r="C5204">
        <v>29711435</v>
      </c>
      <c r="D5204">
        <v>29711834</v>
      </c>
      <c r="E5204" t="s">
        <v>10722</v>
      </c>
      <c r="F5204" t="s">
        <v>10723</v>
      </c>
      <c r="G5204">
        <v>-80612</v>
      </c>
    </row>
    <row r="5205" spans="1:7">
      <c r="A5205" t="s">
        <v>10732</v>
      </c>
      <c r="B5205" t="s">
        <v>10285</v>
      </c>
      <c r="C5205">
        <v>29715975</v>
      </c>
      <c r="D5205">
        <v>29716374</v>
      </c>
      <c r="E5205" t="s">
        <v>10722</v>
      </c>
      <c r="F5205" t="s">
        <v>10723</v>
      </c>
      <c r="G5205">
        <v>-76072</v>
      </c>
    </row>
    <row r="5206" spans="1:7">
      <c r="A5206" t="s">
        <v>10733</v>
      </c>
      <c r="B5206" t="s">
        <v>10285</v>
      </c>
      <c r="C5206">
        <v>29812704</v>
      </c>
      <c r="D5206">
        <v>29813103</v>
      </c>
      <c r="E5206" t="s">
        <v>10722</v>
      </c>
      <c r="F5206" t="s">
        <v>10723</v>
      </c>
      <c r="G5206">
        <v>20657</v>
      </c>
    </row>
    <row r="5207" spans="1:7">
      <c r="A5207" t="s">
        <v>10734</v>
      </c>
      <c r="B5207" t="s">
        <v>10285</v>
      </c>
      <c r="C5207">
        <v>29847630</v>
      </c>
      <c r="D5207">
        <v>29848029</v>
      </c>
      <c r="E5207" t="s">
        <v>10722</v>
      </c>
      <c r="F5207" t="s">
        <v>10723</v>
      </c>
      <c r="G5207">
        <v>55583</v>
      </c>
    </row>
    <row r="5208" spans="1:7">
      <c r="A5208" t="s">
        <v>10735</v>
      </c>
      <c r="B5208" t="s">
        <v>10285</v>
      </c>
      <c r="C5208">
        <v>29853259</v>
      </c>
      <c r="D5208">
        <v>29853658</v>
      </c>
      <c r="E5208" t="s">
        <v>10722</v>
      </c>
      <c r="F5208" t="s">
        <v>10723</v>
      </c>
      <c r="G5208">
        <v>61212</v>
      </c>
    </row>
    <row r="5209" spans="1:7">
      <c r="A5209" t="s">
        <v>10736</v>
      </c>
      <c r="B5209" t="s">
        <v>10285</v>
      </c>
      <c r="C5209">
        <v>29853929</v>
      </c>
      <c r="D5209">
        <v>29854328</v>
      </c>
      <c r="E5209" t="s">
        <v>10722</v>
      </c>
      <c r="F5209" t="s">
        <v>10723</v>
      </c>
      <c r="G5209">
        <v>61882</v>
      </c>
    </row>
    <row r="5210" spans="1:7">
      <c r="A5210" t="s">
        <v>10737</v>
      </c>
      <c r="B5210" t="s">
        <v>10285</v>
      </c>
      <c r="C5210">
        <v>29854197</v>
      </c>
      <c r="D5210">
        <v>29854596</v>
      </c>
      <c r="E5210" t="s">
        <v>10722</v>
      </c>
      <c r="F5210" t="s">
        <v>10723</v>
      </c>
      <c r="G5210">
        <v>62150</v>
      </c>
    </row>
    <row r="5211" spans="1:7">
      <c r="A5211" t="s">
        <v>10738</v>
      </c>
      <c r="B5211" t="s">
        <v>10285</v>
      </c>
      <c r="C5211">
        <v>29866844</v>
      </c>
      <c r="D5211">
        <v>29867243</v>
      </c>
      <c r="E5211" t="s">
        <v>10722</v>
      </c>
      <c r="F5211" t="s">
        <v>10723</v>
      </c>
      <c r="G5211">
        <v>74797</v>
      </c>
    </row>
    <row r="5212" spans="1:7">
      <c r="A5212" t="s">
        <v>10739</v>
      </c>
      <c r="B5212" t="s">
        <v>10285</v>
      </c>
      <c r="C5212">
        <v>29869833</v>
      </c>
      <c r="D5212">
        <v>29870232</v>
      </c>
      <c r="E5212" t="s">
        <v>10722</v>
      </c>
      <c r="F5212" t="s">
        <v>10723</v>
      </c>
      <c r="G5212">
        <v>77786</v>
      </c>
    </row>
    <row r="5213" spans="1:7">
      <c r="A5213" t="s">
        <v>10740</v>
      </c>
      <c r="B5213" t="s">
        <v>10285</v>
      </c>
      <c r="C5213">
        <v>29871159</v>
      </c>
      <c r="D5213">
        <v>29871558</v>
      </c>
      <c r="E5213" t="s">
        <v>10722</v>
      </c>
      <c r="F5213" t="s">
        <v>10723</v>
      </c>
      <c r="G5213">
        <v>79112</v>
      </c>
    </row>
    <row r="5214" spans="1:7">
      <c r="A5214" t="s">
        <v>10741</v>
      </c>
      <c r="B5214" t="s">
        <v>10285</v>
      </c>
      <c r="C5214">
        <v>29873270</v>
      </c>
      <c r="D5214">
        <v>29873669</v>
      </c>
      <c r="E5214" t="s">
        <v>10722</v>
      </c>
      <c r="F5214" t="s">
        <v>10723</v>
      </c>
      <c r="G5214">
        <v>81223</v>
      </c>
    </row>
    <row r="5215" spans="1:7">
      <c r="A5215" t="s">
        <v>10742</v>
      </c>
      <c r="B5215" t="s">
        <v>10285</v>
      </c>
      <c r="C5215">
        <v>29945576</v>
      </c>
      <c r="D5215">
        <v>29945975</v>
      </c>
      <c r="E5215" t="s">
        <v>10722</v>
      </c>
      <c r="F5215" t="s">
        <v>10723</v>
      </c>
      <c r="G5215">
        <v>153529</v>
      </c>
    </row>
    <row r="5216" spans="1:7">
      <c r="A5216" t="s">
        <v>10743</v>
      </c>
      <c r="B5216" t="s">
        <v>10285</v>
      </c>
      <c r="C5216">
        <v>29959656</v>
      </c>
      <c r="D5216">
        <v>29960055</v>
      </c>
      <c r="E5216" t="s">
        <v>10722</v>
      </c>
      <c r="F5216" t="s">
        <v>10723</v>
      </c>
      <c r="G5216">
        <v>167609</v>
      </c>
    </row>
    <row r="5217" spans="1:7">
      <c r="A5217" t="s">
        <v>10744</v>
      </c>
      <c r="B5217" t="s">
        <v>10285</v>
      </c>
      <c r="C5217">
        <v>29987002</v>
      </c>
      <c r="D5217">
        <v>29987401</v>
      </c>
      <c r="E5217" t="s">
        <v>10722</v>
      </c>
      <c r="F5217" t="s">
        <v>10723</v>
      </c>
      <c r="G5217">
        <v>194955</v>
      </c>
    </row>
    <row r="5218" spans="1:7">
      <c r="A5218" t="s">
        <v>10745</v>
      </c>
      <c r="B5218" t="s">
        <v>10285</v>
      </c>
      <c r="C5218">
        <v>30109409</v>
      </c>
      <c r="D5218">
        <v>30109808</v>
      </c>
      <c r="E5218" t="s">
        <v>10746</v>
      </c>
      <c r="F5218" t="s">
        <v>10747</v>
      </c>
      <c r="G5218">
        <v>-152093</v>
      </c>
    </row>
    <row r="5219" spans="1:7">
      <c r="A5219" t="s">
        <v>10748</v>
      </c>
      <c r="B5219" t="s">
        <v>10285</v>
      </c>
      <c r="C5219">
        <v>30163189</v>
      </c>
      <c r="D5219">
        <v>30163588</v>
      </c>
      <c r="E5219" t="s">
        <v>10746</v>
      </c>
      <c r="F5219" t="s">
        <v>10747</v>
      </c>
      <c r="G5219">
        <v>-98313</v>
      </c>
    </row>
    <row r="5220" spans="1:7">
      <c r="A5220" t="s">
        <v>10749</v>
      </c>
      <c r="B5220" t="s">
        <v>10285</v>
      </c>
      <c r="C5220">
        <v>30171409</v>
      </c>
      <c r="D5220">
        <v>30171808</v>
      </c>
      <c r="E5220" t="s">
        <v>10746</v>
      </c>
      <c r="F5220" t="s">
        <v>10747</v>
      </c>
      <c r="G5220">
        <v>-90093</v>
      </c>
    </row>
    <row r="5221" spans="1:7">
      <c r="A5221" t="s">
        <v>10750</v>
      </c>
      <c r="B5221" t="s">
        <v>10285</v>
      </c>
      <c r="C5221">
        <v>30324536</v>
      </c>
      <c r="D5221">
        <v>30324935</v>
      </c>
      <c r="E5221" t="s">
        <v>10751</v>
      </c>
      <c r="F5221" t="s">
        <v>10752</v>
      </c>
      <c r="G5221">
        <v>-6474</v>
      </c>
    </row>
    <row r="5222" spans="1:7">
      <c r="A5222" t="s">
        <v>10753</v>
      </c>
      <c r="B5222" t="s">
        <v>10285</v>
      </c>
      <c r="C5222">
        <v>30381609</v>
      </c>
      <c r="D5222">
        <v>30382008</v>
      </c>
      <c r="E5222" t="s">
        <v>10751</v>
      </c>
      <c r="F5222" t="s">
        <v>10752</v>
      </c>
      <c r="G5222">
        <v>-63547</v>
      </c>
    </row>
    <row r="5223" spans="1:7">
      <c r="A5223" t="s">
        <v>10754</v>
      </c>
      <c r="B5223" t="s">
        <v>10285</v>
      </c>
      <c r="C5223">
        <v>30384920</v>
      </c>
      <c r="D5223">
        <v>30385319</v>
      </c>
      <c r="E5223" t="s">
        <v>10751</v>
      </c>
      <c r="F5223" t="s">
        <v>10752</v>
      </c>
      <c r="G5223">
        <v>-66858</v>
      </c>
    </row>
    <row r="5224" spans="1:7">
      <c r="A5224" t="s">
        <v>10755</v>
      </c>
      <c r="B5224" t="s">
        <v>10285</v>
      </c>
      <c r="C5224">
        <v>30504220</v>
      </c>
      <c r="D5224">
        <v>30504619</v>
      </c>
      <c r="E5224" t="s">
        <v>10751</v>
      </c>
      <c r="F5224" t="s">
        <v>10752</v>
      </c>
      <c r="G5224">
        <v>-186158</v>
      </c>
    </row>
    <row r="5225" spans="1:7">
      <c r="A5225" t="s">
        <v>10756</v>
      </c>
      <c r="B5225" t="s">
        <v>10285</v>
      </c>
      <c r="C5225">
        <v>30504717</v>
      </c>
      <c r="D5225">
        <v>30505116</v>
      </c>
      <c r="E5225" t="s">
        <v>10751</v>
      </c>
      <c r="F5225" t="s">
        <v>10752</v>
      </c>
      <c r="G5225">
        <v>-186655</v>
      </c>
    </row>
    <row r="5226" spans="1:7">
      <c r="A5226" t="s">
        <v>10757</v>
      </c>
      <c r="B5226" t="s">
        <v>10285</v>
      </c>
      <c r="C5226">
        <v>30505588</v>
      </c>
      <c r="D5226">
        <v>30505987</v>
      </c>
      <c r="E5226" t="s">
        <v>10751</v>
      </c>
      <c r="F5226" t="s">
        <v>10752</v>
      </c>
      <c r="G5226">
        <v>-187526</v>
      </c>
    </row>
    <row r="5227" spans="1:7">
      <c r="A5227" t="s">
        <v>10758</v>
      </c>
      <c r="B5227" t="s">
        <v>10285</v>
      </c>
      <c r="C5227">
        <v>30506445</v>
      </c>
      <c r="D5227">
        <v>30506844</v>
      </c>
      <c r="E5227" t="s">
        <v>10751</v>
      </c>
      <c r="F5227" t="s">
        <v>10752</v>
      </c>
      <c r="G5227">
        <v>-188383</v>
      </c>
    </row>
    <row r="5228" spans="1:7">
      <c r="A5228" t="s">
        <v>10759</v>
      </c>
      <c r="B5228" t="s">
        <v>10285</v>
      </c>
      <c r="C5228">
        <v>30506913</v>
      </c>
      <c r="D5228">
        <v>30507312</v>
      </c>
      <c r="E5228" t="s">
        <v>10751</v>
      </c>
      <c r="F5228" t="s">
        <v>10752</v>
      </c>
      <c r="G5228">
        <v>-188851</v>
      </c>
    </row>
    <row r="5229" spans="1:7">
      <c r="A5229" t="s">
        <v>10760</v>
      </c>
      <c r="B5229" t="s">
        <v>10285</v>
      </c>
      <c r="C5229">
        <v>30508235</v>
      </c>
      <c r="D5229">
        <v>30508634</v>
      </c>
      <c r="E5229" t="s">
        <v>10751</v>
      </c>
      <c r="F5229" t="s">
        <v>10752</v>
      </c>
      <c r="G5229">
        <v>-190173</v>
      </c>
    </row>
    <row r="5230" spans="1:7">
      <c r="A5230" t="s">
        <v>10761</v>
      </c>
      <c r="B5230" t="s">
        <v>10285</v>
      </c>
      <c r="C5230">
        <v>30537873</v>
      </c>
      <c r="D5230">
        <v>30538272</v>
      </c>
      <c r="E5230" t="s">
        <v>10751</v>
      </c>
      <c r="F5230" t="s">
        <v>10752</v>
      </c>
      <c r="G5230">
        <v>-219811</v>
      </c>
    </row>
    <row r="5231" spans="1:7">
      <c r="A5231" t="s">
        <v>10762</v>
      </c>
      <c r="B5231" t="s">
        <v>10285</v>
      </c>
      <c r="C5231">
        <v>30538423</v>
      </c>
      <c r="D5231">
        <v>30538822</v>
      </c>
      <c r="E5231" t="s">
        <v>10751</v>
      </c>
      <c r="F5231" t="s">
        <v>10752</v>
      </c>
      <c r="G5231">
        <v>-220361</v>
      </c>
    </row>
    <row r="5232" spans="1:7">
      <c r="A5232" t="s">
        <v>10763</v>
      </c>
      <c r="B5232" t="s">
        <v>10285</v>
      </c>
      <c r="C5232">
        <v>30551664</v>
      </c>
      <c r="D5232">
        <v>30552063</v>
      </c>
      <c r="E5232" t="s">
        <v>10751</v>
      </c>
      <c r="F5232" t="s">
        <v>10752</v>
      </c>
      <c r="G5232">
        <v>-233602</v>
      </c>
    </row>
    <row r="5233" spans="1:7">
      <c r="A5233" t="s">
        <v>10764</v>
      </c>
      <c r="B5233" t="s">
        <v>10285</v>
      </c>
      <c r="C5233">
        <v>30571556</v>
      </c>
      <c r="D5233">
        <v>30571955</v>
      </c>
      <c r="E5233" t="s">
        <v>10751</v>
      </c>
      <c r="F5233" t="s">
        <v>10752</v>
      </c>
      <c r="G5233">
        <v>-253494</v>
      </c>
    </row>
    <row r="5234" spans="1:7">
      <c r="A5234" t="s">
        <v>10765</v>
      </c>
      <c r="B5234" t="s">
        <v>10285</v>
      </c>
      <c r="C5234">
        <v>30658239</v>
      </c>
      <c r="D5234">
        <v>30658638</v>
      </c>
      <c r="E5234" t="s">
        <v>10751</v>
      </c>
      <c r="F5234" t="s">
        <v>10752</v>
      </c>
      <c r="G5234">
        <v>-340177</v>
      </c>
    </row>
    <row r="5235" spans="1:7">
      <c r="A5235" t="s">
        <v>10766</v>
      </c>
      <c r="B5235" t="s">
        <v>10285</v>
      </c>
      <c r="C5235">
        <v>30658752</v>
      </c>
      <c r="D5235">
        <v>30659151</v>
      </c>
      <c r="E5235" t="s">
        <v>10751</v>
      </c>
      <c r="F5235" t="s">
        <v>10752</v>
      </c>
      <c r="G5235">
        <v>-340690</v>
      </c>
    </row>
    <row r="5236" spans="1:7">
      <c r="A5236" t="s">
        <v>10767</v>
      </c>
      <c r="B5236" t="s">
        <v>10285</v>
      </c>
      <c r="C5236">
        <v>30659287</v>
      </c>
      <c r="D5236">
        <v>30659686</v>
      </c>
      <c r="E5236" t="s">
        <v>10751</v>
      </c>
      <c r="F5236" t="s">
        <v>10752</v>
      </c>
      <c r="G5236">
        <v>-341225</v>
      </c>
    </row>
    <row r="5237" spans="1:7">
      <c r="A5237" t="s">
        <v>10768</v>
      </c>
      <c r="B5237" t="s">
        <v>10285</v>
      </c>
      <c r="C5237">
        <v>30823312</v>
      </c>
      <c r="D5237">
        <v>30823711</v>
      </c>
      <c r="E5237" t="s">
        <v>779</v>
      </c>
      <c r="F5237" t="s">
        <v>779</v>
      </c>
      <c r="G5237" t="s">
        <v>780</v>
      </c>
    </row>
    <row r="5238" spans="1:7">
      <c r="A5238" t="s">
        <v>10769</v>
      </c>
      <c r="B5238" t="s">
        <v>10285</v>
      </c>
      <c r="C5238">
        <v>30828388</v>
      </c>
      <c r="D5238">
        <v>30828787</v>
      </c>
      <c r="E5238" t="s">
        <v>779</v>
      </c>
      <c r="F5238" t="s">
        <v>779</v>
      </c>
      <c r="G5238" t="s">
        <v>780</v>
      </c>
    </row>
    <row r="5239" spans="1:7">
      <c r="A5239" t="s">
        <v>10770</v>
      </c>
      <c r="B5239" t="s">
        <v>10285</v>
      </c>
      <c r="C5239">
        <v>30917602</v>
      </c>
      <c r="D5239">
        <v>30918001</v>
      </c>
      <c r="E5239" t="s">
        <v>779</v>
      </c>
      <c r="F5239" t="s">
        <v>779</v>
      </c>
      <c r="G5239" t="s">
        <v>780</v>
      </c>
    </row>
    <row r="5240" spans="1:7">
      <c r="A5240" t="s">
        <v>10771</v>
      </c>
      <c r="B5240" t="s">
        <v>10285</v>
      </c>
      <c r="C5240">
        <v>31180948</v>
      </c>
      <c r="D5240">
        <v>31181347</v>
      </c>
      <c r="E5240" t="s">
        <v>10772</v>
      </c>
      <c r="F5240" t="s">
        <v>10773</v>
      </c>
      <c r="G5240">
        <v>281385</v>
      </c>
    </row>
    <row r="5241" spans="1:7">
      <c r="A5241" t="s">
        <v>10774</v>
      </c>
      <c r="B5241" t="s">
        <v>10285</v>
      </c>
      <c r="C5241">
        <v>31465460</v>
      </c>
      <c r="D5241">
        <v>31465859</v>
      </c>
      <c r="E5241" t="s">
        <v>10772</v>
      </c>
      <c r="F5241" t="s">
        <v>10773</v>
      </c>
      <c r="G5241">
        <v>-3127</v>
      </c>
    </row>
    <row r="5242" spans="1:7">
      <c r="A5242" t="s">
        <v>10775</v>
      </c>
      <c r="B5242" t="s">
        <v>10285</v>
      </c>
      <c r="C5242">
        <v>31497074</v>
      </c>
      <c r="D5242">
        <v>31497473</v>
      </c>
      <c r="E5242" t="s">
        <v>10776</v>
      </c>
      <c r="F5242" t="s">
        <v>10777</v>
      </c>
      <c r="G5242">
        <v>-4633</v>
      </c>
    </row>
    <row r="5243" spans="1:7">
      <c r="A5243" t="s">
        <v>10778</v>
      </c>
      <c r="B5243" t="s">
        <v>10285</v>
      </c>
      <c r="C5243">
        <v>31500140</v>
      </c>
      <c r="D5243">
        <v>31500539</v>
      </c>
      <c r="E5243" t="s">
        <v>10776</v>
      </c>
      <c r="F5243" t="s">
        <v>10777</v>
      </c>
      <c r="G5243">
        <v>-1567</v>
      </c>
    </row>
    <row r="5244" spans="1:7">
      <c r="A5244" t="s">
        <v>10779</v>
      </c>
      <c r="B5244" t="s">
        <v>10285</v>
      </c>
      <c r="C5244">
        <v>31512225</v>
      </c>
      <c r="D5244">
        <v>31512624</v>
      </c>
      <c r="E5244" t="s">
        <v>10780</v>
      </c>
      <c r="F5244" t="s">
        <v>10781</v>
      </c>
      <c r="G5244">
        <v>6717</v>
      </c>
    </row>
    <row r="5245" spans="1:7">
      <c r="A5245" t="s">
        <v>10782</v>
      </c>
      <c r="B5245" t="s">
        <v>10285</v>
      </c>
      <c r="C5245">
        <v>31516538</v>
      </c>
      <c r="D5245">
        <v>31516937</v>
      </c>
      <c r="E5245" t="s">
        <v>10780</v>
      </c>
      <c r="F5245" t="s">
        <v>10781</v>
      </c>
      <c r="G5245">
        <v>2404</v>
      </c>
    </row>
    <row r="5246" spans="1:7">
      <c r="A5246" t="s">
        <v>10783</v>
      </c>
      <c r="B5246" t="s">
        <v>10285</v>
      </c>
      <c r="C5246">
        <v>31593050</v>
      </c>
      <c r="D5246">
        <v>31593449</v>
      </c>
      <c r="E5246" t="s">
        <v>10784</v>
      </c>
      <c r="F5246" t="s">
        <v>419</v>
      </c>
      <c r="G5246">
        <v>34760</v>
      </c>
    </row>
    <row r="5247" spans="1:7">
      <c r="A5247" t="s">
        <v>10785</v>
      </c>
      <c r="B5247" t="s">
        <v>10285</v>
      </c>
      <c r="C5247">
        <v>31599216</v>
      </c>
      <c r="D5247">
        <v>31599615</v>
      </c>
      <c r="E5247" t="s">
        <v>10784</v>
      </c>
      <c r="F5247" t="s">
        <v>419</v>
      </c>
      <c r="G5247">
        <v>28594</v>
      </c>
    </row>
    <row r="5248" spans="1:7">
      <c r="A5248" t="s">
        <v>10786</v>
      </c>
      <c r="B5248" t="s">
        <v>10285</v>
      </c>
      <c r="C5248">
        <v>31602461</v>
      </c>
      <c r="D5248">
        <v>31602860</v>
      </c>
      <c r="E5248" t="s">
        <v>10784</v>
      </c>
      <c r="F5248" t="s">
        <v>419</v>
      </c>
      <c r="G5248">
        <v>25349</v>
      </c>
    </row>
    <row r="5249" spans="1:7">
      <c r="A5249" t="s">
        <v>10787</v>
      </c>
      <c r="B5249" t="s">
        <v>10285</v>
      </c>
      <c r="C5249">
        <v>32362638</v>
      </c>
      <c r="D5249">
        <v>32363037</v>
      </c>
      <c r="E5249" t="s">
        <v>10788</v>
      </c>
      <c r="F5249" t="s">
        <v>10789</v>
      </c>
      <c r="G5249">
        <v>-12878</v>
      </c>
    </row>
    <row r="5250" spans="1:7">
      <c r="A5250" t="s">
        <v>10790</v>
      </c>
      <c r="B5250" t="s">
        <v>10285</v>
      </c>
      <c r="C5250">
        <v>32526749</v>
      </c>
      <c r="D5250">
        <v>32527148</v>
      </c>
      <c r="E5250" t="s">
        <v>10788</v>
      </c>
      <c r="F5250" t="s">
        <v>10789</v>
      </c>
      <c r="G5250">
        <v>-176989</v>
      </c>
    </row>
    <row r="5251" spans="1:7">
      <c r="A5251" t="s">
        <v>10791</v>
      </c>
      <c r="B5251" t="s">
        <v>10285</v>
      </c>
      <c r="C5251">
        <v>33328954</v>
      </c>
      <c r="D5251">
        <v>33329353</v>
      </c>
      <c r="E5251" t="s">
        <v>10792</v>
      </c>
      <c r="F5251" t="s">
        <v>10793</v>
      </c>
      <c r="G5251">
        <v>-91734</v>
      </c>
    </row>
    <row r="5252" spans="1:7">
      <c r="A5252" t="s">
        <v>10794</v>
      </c>
      <c r="B5252" t="s">
        <v>10285</v>
      </c>
      <c r="C5252">
        <v>33703517</v>
      </c>
      <c r="D5252">
        <v>33703916</v>
      </c>
      <c r="E5252" t="s">
        <v>10795</v>
      </c>
      <c r="F5252" t="s">
        <v>10796</v>
      </c>
      <c r="G5252">
        <v>188298</v>
      </c>
    </row>
    <row r="5253" spans="1:7">
      <c r="A5253" t="s">
        <v>10797</v>
      </c>
      <c r="B5253" t="s">
        <v>10285</v>
      </c>
      <c r="C5253">
        <v>33878003</v>
      </c>
      <c r="D5253">
        <v>33878402</v>
      </c>
      <c r="E5253" t="s">
        <v>10795</v>
      </c>
      <c r="F5253" t="s">
        <v>10796</v>
      </c>
      <c r="G5253">
        <v>362784</v>
      </c>
    </row>
    <row r="5254" spans="1:7">
      <c r="A5254" t="s">
        <v>10798</v>
      </c>
      <c r="B5254" t="s">
        <v>10285</v>
      </c>
      <c r="C5254">
        <v>34877198</v>
      </c>
      <c r="D5254">
        <v>34877597</v>
      </c>
      <c r="E5254" t="s">
        <v>10799</v>
      </c>
      <c r="F5254" t="s">
        <v>10800</v>
      </c>
      <c r="G5254">
        <v>-271442</v>
      </c>
    </row>
    <row r="5255" spans="1:7">
      <c r="A5255" t="s">
        <v>10801</v>
      </c>
      <c r="B5255" t="s">
        <v>10285</v>
      </c>
      <c r="C5255">
        <v>34898959</v>
      </c>
      <c r="D5255">
        <v>34899358</v>
      </c>
      <c r="E5255" t="s">
        <v>10799</v>
      </c>
      <c r="F5255" t="s">
        <v>10800</v>
      </c>
      <c r="G5255">
        <v>-249681</v>
      </c>
    </row>
    <row r="5256" spans="1:7">
      <c r="A5256" t="s">
        <v>10802</v>
      </c>
      <c r="B5256" t="s">
        <v>10285</v>
      </c>
      <c r="C5256">
        <v>35015094</v>
      </c>
      <c r="D5256">
        <v>35015493</v>
      </c>
      <c r="E5256" t="s">
        <v>10799</v>
      </c>
      <c r="F5256" t="s">
        <v>10800</v>
      </c>
      <c r="G5256">
        <v>-133546</v>
      </c>
    </row>
    <row r="5257" spans="1:7">
      <c r="A5257" t="s">
        <v>10803</v>
      </c>
      <c r="B5257" t="s">
        <v>10285</v>
      </c>
      <c r="C5257">
        <v>35071107</v>
      </c>
      <c r="D5257">
        <v>35071506</v>
      </c>
      <c r="E5257" t="s">
        <v>10799</v>
      </c>
      <c r="F5257" t="s">
        <v>10800</v>
      </c>
      <c r="G5257">
        <v>-77533</v>
      </c>
    </row>
    <row r="5258" spans="1:7">
      <c r="A5258" t="s">
        <v>10804</v>
      </c>
      <c r="B5258" t="s">
        <v>10285</v>
      </c>
      <c r="C5258">
        <v>35132177</v>
      </c>
      <c r="D5258">
        <v>35132576</v>
      </c>
      <c r="E5258" t="s">
        <v>10799</v>
      </c>
      <c r="F5258" t="s">
        <v>10800</v>
      </c>
      <c r="G5258">
        <v>-16463</v>
      </c>
    </row>
    <row r="5259" spans="1:7">
      <c r="A5259" t="s">
        <v>10805</v>
      </c>
      <c r="B5259" t="s">
        <v>10285</v>
      </c>
      <c r="C5259">
        <v>35133481</v>
      </c>
      <c r="D5259">
        <v>35133880</v>
      </c>
      <c r="E5259" t="s">
        <v>10799</v>
      </c>
      <c r="F5259" t="s">
        <v>10800</v>
      </c>
      <c r="G5259">
        <v>-15159</v>
      </c>
    </row>
    <row r="5260" spans="1:7">
      <c r="A5260" t="s">
        <v>10806</v>
      </c>
      <c r="B5260" t="s">
        <v>10285</v>
      </c>
      <c r="C5260">
        <v>35135210</v>
      </c>
      <c r="D5260">
        <v>35135609</v>
      </c>
      <c r="E5260" t="s">
        <v>10799</v>
      </c>
      <c r="F5260" t="s">
        <v>10800</v>
      </c>
      <c r="G5260">
        <v>-13430</v>
      </c>
    </row>
    <row r="5261" spans="1:7">
      <c r="A5261" t="s">
        <v>10807</v>
      </c>
      <c r="B5261" t="s">
        <v>10285</v>
      </c>
      <c r="C5261">
        <v>35136661</v>
      </c>
      <c r="D5261">
        <v>35137060</v>
      </c>
      <c r="E5261" t="s">
        <v>10799</v>
      </c>
      <c r="F5261" t="s">
        <v>10800</v>
      </c>
      <c r="G5261">
        <v>-11979</v>
      </c>
    </row>
    <row r="5262" spans="1:7">
      <c r="A5262" t="s">
        <v>10808</v>
      </c>
      <c r="B5262" t="s">
        <v>10285</v>
      </c>
      <c r="C5262">
        <v>35140219</v>
      </c>
      <c r="D5262">
        <v>35140618</v>
      </c>
      <c r="E5262" t="s">
        <v>10799</v>
      </c>
      <c r="F5262" t="s">
        <v>10800</v>
      </c>
      <c r="G5262">
        <v>-8421</v>
      </c>
    </row>
    <row r="5263" spans="1:7">
      <c r="A5263" t="s">
        <v>10809</v>
      </c>
      <c r="B5263" t="s">
        <v>10285</v>
      </c>
      <c r="C5263">
        <v>35288995</v>
      </c>
      <c r="D5263">
        <v>35289394</v>
      </c>
      <c r="E5263" t="s">
        <v>10810</v>
      </c>
      <c r="F5263" t="s">
        <v>10811</v>
      </c>
      <c r="G5263">
        <v>-999</v>
      </c>
    </row>
    <row r="5264" spans="1:7">
      <c r="A5264" t="s">
        <v>10812</v>
      </c>
      <c r="B5264" t="s">
        <v>10285</v>
      </c>
      <c r="C5264">
        <v>35647404</v>
      </c>
      <c r="D5264">
        <v>35647803</v>
      </c>
      <c r="E5264" t="s">
        <v>10810</v>
      </c>
      <c r="F5264" t="s">
        <v>10811</v>
      </c>
      <c r="G5264">
        <v>-359408</v>
      </c>
    </row>
    <row r="5265" spans="1:7">
      <c r="A5265" t="s">
        <v>10813</v>
      </c>
      <c r="B5265" t="s">
        <v>10285</v>
      </c>
      <c r="C5265">
        <v>35654322</v>
      </c>
      <c r="D5265">
        <v>35654721</v>
      </c>
      <c r="E5265" t="s">
        <v>10810</v>
      </c>
      <c r="F5265" t="s">
        <v>10811</v>
      </c>
      <c r="G5265">
        <v>-366326</v>
      </c>
    </row>
    <row r="5266" spans="1:7">
      <c r="A5266" t="s">
        <v>10814</v>
      </c>
      <c r="B5266" t="s">
        <v>10285</v>
      </c>
      <c r="C5266">
        <v>36298970</v>
      </c>
      <c r="D5266">
        <v>36299369</v>
      </c>
      <c r="E5266" t="s">
        <v>663</v>
      </c>
      <c r="F5266" t="s">
        <v>664</v>
      </c>
      <c r="G5266">
        <v>112667</v>
      </c>
    </row>
    <row r="5267" spans="1:7">
      <c r="A5267" t="s">
        <v>10815</v>
      </c>
      <c r="B5267" t="s">
        <v>10285</v>
      </c>
      <c r="C5267">
        <v>36568344</v>
      </c>
      <c r="D5267">
        <v>36568743</v>
      </c>
      <c r="E5267" t="s">
        <v>663</v>
      </c>
      <c r="F5267" t="s">
        <v>664</v>
      </c>
      <c r="G5267">
        <v>382041</v>
      </c>
    </row>
    <row r="5268" spans="1:7">
      <c r="A5268" t="s">
        <v>10816</v>
      </c>
      <c r="B5268" t="s">
        <v>10285</v>
      </c>
      <c r="C5268">
        <v>37028179</v>
      </c>
      <c r="D5268">
        <v>37028578</v>
      </c>
      <c r="E5268" t="s">
        <v>10817</v>
      </c>
      <c r="F5268" t="s">
        <v>10818</v>
      </c>
      <c r="G5268">
        <v>-153455</v>
      </c>
    </row>
    <row r="5269" spans="1:7">
      <c r="A5269" t="s">
        <v>10819</v>
      </c>
      <c r="B5269" t="s">
        <v>10285</v>
      </c>
      <c r="C5269">
        <v>37444505</v>
      </c>
      <c r="D5269">
        <v>37444904</v>
      </c>
      <c r="E5269" t="s">
        <v>10820</v>
      </c>
      <c r="F5269" t="s">
        <v>10821</v>
      </c>
      <c r="G5269">
        <v>192883</v>
      </c>
    </row>
    <row r="5270" spans="1:7">
      <c r="A5270" t="s">
        <v>10822</v>
      </c>
      <c r="B5270" t="s">
        <v>10285</v>
      </c>
      <c r="C5270">
        <v>37445244</v>
      </c>
      <c r="D5270">
        <v>37445643</v>
      </c>
      <c r="E5270" t="s">
        <v>10820</v>
      </c>
      <c r="F5270" t="s">
        <v>10821</v>
      </c>
      <c r="G5270">
        <v>193622</v>
      </c>
    </row>
    <row r="5271" spans="1:7">
      <c r="A5271" t="s">
        <v>10823</v>
      </c>
      <c r="B5271" t="s">
        <v>10285</v>
      </c>
      <c r="C5271">
        <v>37529205</v>
      </c>
      <c r="D5271">
        <v>37529604</v>
      </c>
      <c r="E5271" t="s">
        <v>10824</v>
      </c>
      <c r="F5271" t="s">
        <v>10825</v>
      </c>
      <c r="G5271">
        <v>251958</v>
      </c>
    </row>
    <row r="5272" spans="1:7">
      <c r="A5272" t="s">
        <v>10826</v>
      </c>
      <c r="B5272" t="s">
        <v>10285</v>
      </c>
      <c r="C5272">
        <v>37745806</v>
      </c>
      <c r="D5272">
        <v>37746205</v>
      </c>
      <c r="E5272" t="s">
        <v>10824</v>
      </c>
      <c r="F5272" t="s">
        <v>10825</v>
      </c>
      <c r="G5272">
        <v>35357</v>
      </c>
    </row>
    <row r="5273" spans="1:7">
      <c r="A5273" t="s">
        <v>10827</v>
      </c>
      <c r="B5273" t="s">
        <v>10285</v>
      </c>
      <c r="C5273">
        <v>37750950</v>
      </c>
      <c r="D5273">
        <v>37751349</v>
      </c>
      <c r="E5273" t="s">
        <v>10824</v>
      </c>
      <c r="F5273" t="s">
        <v>10825</v>
      </c>
      <c r="G5273">
        <v>30213</v>
      </c>
    </row>
    <row r="5274" spans="1:7">
      <c r="A5274" t="s">
        <v>10828</v>
      </c>
      <c r="B5274" t="s">
        <v>10285</v>
      </c>
      <c r="C5274">
        <v>37752227</v>
      </c>
      <c r="D5274">
        <v>37752626</v>
      </c>
      <c r="E5274" t="s">
        <v>10824</v>
      </c>
      <c r="F5274" t="s">
        <v>10825</v>
      </c>
      <c r="G5274">
        <v>28936</v>
      </c>
    </row>
    <row r="5275" spans="1:7">
      <c r="A5275" t="s">
        <v>10829</v>
      </c>
      <c r="B5275" t="s">
        <v>10285</v>
      </c>
      <c r="C5275">
        <v>37753750</v>
      </c>
      <c r="D5275">
        <v>37754149</v>
      </c>
      <c r="E5275" t="s">
        <v>10824</v>
      </c>
      <c r="F5275" t="s">
        <v>10825</v>
      </c>
      <c r="G5275">
        <v>27413</v>
      </c>
    </row>
    <row r="5276" spans="1:7">
      <c r="A5276" t="s">
        <v>10830</v>
      </c>
      <c r="B5276" t="s">
        <v>10285</v>
      </c>
      <c r="C5276">
        <v>37756011</v>
      </c>
      <c r="D5276">
        <v>37756410</v>
      </c>
      <c r="E5276" t="s">
        <v>10824</v>
      </c>
      <c r="F5276" t="s">
        <v>10825</v>
      </c>
      <c r="G5276">
        <v>25152</v>
      </c>
    </row>
    <row r="5277" spans="1:7">
      <c r="A5277" t="s">
        <v>10831</v>
      </c>
      <c r="B5277" t="s">
        <v>10285</v>
      </c>
      <c r="C5277">
        <v>37760319</v>
      </c>
      <c r="D5277">
        <v>37760718</v>
      </c>
      <c r="E5277" t="s">
        <v>10824</v>
      </c>
      <c r="F5277" t="s">
        <v>10825</v>
      </c>
      <c r="G5277">
        <v>20844</v>
      </c>
    </row>
    <row r="5278" spans="1:7">
      <c r="A5278" t="s">
        <v>10832</v>
      </c>
      <c r="B5278" t="s">
        <v>10285</v>
      </c>
      <c r="C5278">
        <v>37801749</v>
      </c>
      <c r="D5278">
        <v>37802148</v>
      </c>
      <c r="E5278" t="s">
        <v>10824</v>
      </c>
      <c r="F5278" t="s">
        <v>10825</v>
      </c>
      <c r="G5278">
        <v>-20586</v>
      </c>
    </row>
    <row r="5279" spans="1:7">
      <c r="A5279" t="s">
        <v>10833</v>
      </c>
      <c r="B5279" t="s">
        <v>10285</v>
      </c>
      <c r="C5279">
        <v>37833787</v>
      </c>
      <c r="D5279">
        <v>37834186</v>
      </c>
      <c r="E5279" t="s">
        <v>10824</v>
      </c>
      <c r="F5279" t="s">
        <v>10825</v>
      </c>
      <c r="G5279">
        <v>-52624</v>
      </c>
    </row>
    <row r="5280" spans="1:7">
      <c r="A5280" t="s">
        <v>10834</v>
      </c>
      <c r="B5280" t="s">
        <v>10285</v>
      </c>
      <c r="C5280">
        <v>37896039</v>
      </c>
      <c r="D5280">
        <v>37896438</v>
      </c>
      <c r="E5280" t="s">
        <v>10824</v>
      </c>
      <c r="F5280" t="s">
        <v>10825</v>
      </c>
      <c r="G5280">
        <v>-114876</v>
      </c>
    </row>
    <row r="5281" spans="1:7">
      <c r="A5281" t="s">
        <v>10835</v>
      </c>
      <c r="B5281" t="s">
        <v>10285</v>
      </c>
      <c r="C5281">
        <v>38287296</v>
      </c>
      <c r="D5281">
        <v>38287695</v>
      </c>
      <c r="E5281" t="s">
        <v>10836</v>
      </c>
      <c r="F5281" t="s">
        <v>10837</v>
      </c>
      <c r="G5281">
        <v>-18011</v>
      </c>
    </row>
    <row r="5282" spans="1:7">
      <c r="A5282" t="s">
        <v>10838</v>
      </c>
      <c r="B5282" t="s">
        <v>10285</v>
      </c>
      <c r="C5282">
        <v>38352556</v>
      </c>
      <c r="D5282">
        <v>38352955</v>
      </c>
      <c r="E5282" t="s">
        <v>10836</v>
      </c>
      <c r="F5282" t="s">
        <v>10837</v>
      </c>
      <c r="G5282">
        <v>-83271</v>
      </c>
    </row>
    <row r="5283" spans="1:7">
      <c r="A5283" t="s">
        <v>10839</v>
      </c>
      <c r="B5283" t="s">
        <v>10285</v>
      </c>
      <c r="C5283">
        <v>38364160</v>
      </c>
      <c r="D5283">
        <v>38364559</v>
      </c>
      <c r="E5283" t="s">
        <v>10836</v>
      </c>
      <c r="F5283" t="s">
        <v>10837</v>
      </c>
      <c r="G5283">
        <v>-94875</v>
      </c>
    </row>
    <row r="5284" spans="1:7">
      <c r="A5284" t="s">
        <v>10840</v>
      </c>
      <c r="B5284" t="s">
        <v>10285</v>
      </c>
      <c r="C5284">
        <v>38364782</v>
      </c>
      <c r="D5284">
        <v>38365181</v>
      </c>
      <c r="E5284" t="s">
        <v>10836</v>
      </c>
      <c r="F5284" t="s">
        <v>10837</v>
      </c>
      <c r="G5284">
        <v>-95497</v>
      </c>
    </row>
    <row r="5285" spans="1:7">
      <c r="A5285" t="s">
        <v>10841</v>
      </c>
      <c r="B5285" t="s">
        <v>10285</v>
      </c>
      <c r="C5285">
        <v>38365438</v>
      </c>
      <c r="D5285">
        <v>38365837</v>
      </c>
      <c r="E5285" t="s">
        <v>10836</v>
      </c>
      <c r="F5285" t="s">
        <v>10837</v>
      </c>
      <c r="G5285">
        <v>-96153</v>
      </c>
    </row>
    <row r="5286" spans="1:7">
      <c r="A5286" t="s">
        <v>10842</v>
      </c>
      <c r="B5286" t="s">
        <v>10285</v>
      </c>
      <c r="C5286">
        <v>38383375</v>
      </c>
      <c r="D5286">
        <v>38383774</v>
      </c>
      <c r="E5286" t="s">
        <v>10836</v>
      </c>
      <c r="F5286" t="s">
        <v>10837</v>
      </c>
      <c r="G5286">
        <v>-114090</v>
      </c>
    </row>
    <row r="5287" spans="1:7">
      <c r="A5287" t="s">
        <v>10843</v>
      </c>
      <c r="B5287" t="s">
        <v>10285</v>
      </c>
      <c r="C5287">
        <v>38517158</v>
      </c>
      <c r="D5287">
        <v>38517557</v>
      </c>
      <c r="E5287" t="s">
        <v>10844</v>
      </c>
      <c r="F5287" t="s">
        <v>10845</v>
      </c>
      <c r="G5287">
        <v>56</v>
      </c>
    </row>
    <row r="5288" spans="1:7">
      <c r="A5288" t="s">
        <v>10846</v>
      </c>
      <c r="B5288" t="s">
        <v>10285</v>
      </c>
      <c r="C5288">
        <v>38569599</v>
      </c>
      <c r="D5288">
        <v>38569998</v>
      </c>
      <c r="E5288" t="s">
        <v>10847</v>
      </c>
      <c r="F5288" t="s">
        <v>10848</v>
      </c>
      <c r="G5288">
        <v>-19272</v>
      </c>
    </row>
    <row r="5289" spans="1:7">
      <c r="A5289" t="s">
        <v>10849</v>
      </c>
      <c r="B5289" t="s">
        <v>10285</v>
      </c>
      <c r="C5289">
        <v>38572607</v>
      </c>
      <c r="D5289">
        <v>38573006</v>
      </c>
      <c r="E5289" t="s">
        <v>10847</v>
      </c>
      <c r="F5289" t="s">
        <v>10848</v>
      </c>
      <c r="G5289">
        <v>-22280</v>
      </c>
    </row>
    <row r="5290" spans="1:7">
      <c r="A5290" t="s">
        <v>10850</v>
      </c>
      <c r="B5290" t="s">
        <v>10285</v>
      </c>
      <c r="C5290">
        <v>38695560</v>
      </c>
      <c r="D5290">
        <v>38695959</v>
      </c>
      <c r="E5290" t="s">
        <v>10851</v>
      </c>
      <c r="F5290" t="s">
        <v>10852</v>
      </c>
      <c r="G5290">
        <v>-35963</v>
      </c>
    </row>
    <row r="5291" spans="1:7">
      <c r="A5291" t="s">
        <v>10853</v>
      </c>
      <c r="B5291" t="s">
        <v>10285</v>
      </c>
      <c r="C5291">
        <v>38741497</v>
      </c>
      <c r="D5291">
        <v>38741896</v>
      </c>
      <c r="E5291" t="s">
        <v>10851</v>
      </c>
      <c r="F5291" t="s">
        <v>10852</v>
      </c>
      <c r="G5291">
        <v>-81900</v>
      </c>
    </row>
    <row r="5292" spans="1:7">
      <c r="A5292" t="s">
        <v>10854</v>
      </c>
      <c r="B5292" t="s">
        <v>10285</v>
      </c>
      <c r="C5292">
        <v>39041676</v>
      </c>
      <c r="D5292">
        <v>39042075</v>
      </c>
      <c r="E5292" t="s">
        <v>10851</v>
      </c>
      <c r="F5292" t="s">
        <v>10852</v>
      </c>
      <c r="G5292">
        <v>-382079</v>
      </c>
    </row>
    <row r="5293" spans="1:7">
      <c r="A5293" t="s">
        <v>10855</v>
      </c>
      <c r="B5293" t="s">
        <v>10285</v>
      </c>
      <c r="C5293">
        <v>39081121</v>
      </c>
      <c r="D5293">
        <v>39081520</v>
      </c>
      <c r="E5293" t="s">
        <v>6162</v>
      </c>
      <c r="F5293" t="s">
        <v>6163</v>
      </c>
      <c r="G5293">
        <v>-351289</v>
      </c>
    </row>
    <row r="5294" spans="1:7">
      <c r="A5294" t="s">
        <v>10856</v>
      </c>
      <c r="B5294" t="s">
        <v>10285</v>
      </c>
      <c r="C5294">
        <v>39398405</v>
      </c>
      <c r="D5294">
        <v>39398804</v>
      </c>
      <c r="E5294" t="s">
        <v>6162</v>
      </c>
      <c r="F5294" t="s">
        <v>6163</v>
      </c>
      <c r="G5294">
        <v>-34005</v>
      </c>
    </row>
    <row r="5295" spans="1:7">
      <c r="A5295" t="s">
        <v>10857</v>
      </c>
      <c r="B5295" t="s">
        <v>10285</v>
      </c>
      <c r="C5295">
        <v>39399215</v>
      </c>
      <c r="D5295">
        <v>39399614</v>
      </c>
      <c r="E5295" t="s">
        <v>6162</v>
      </c>
      <c r="F5295" t="s">
        <v>6163</v>
      </c>
      <c r="G5295">
        <v>-33195</v>
      </c>
    </row>
    <row r="5296" spans="1:7">
      <c r="A5296" t="s">
        <v>10858</v>
      </c>
      <c r="B5296" t="s">
        <v>10285</v>
      </c>
      <c r="C5296">
        <v>39907295</v>
      </c>
      <c r="D5296">
        <v>39907694</v>
      </c>
      <c r="E5296" t="s">
        <v>10859</v>
      </c>
      <c r="F5296" t="s">
        <v>10860</v>
      </c>
      <c r="G5296">
        <v>354331</v>
      </c>
    </row>
    <row r="5297" spans="1:7">
      <c r="A5297" t="s">
        <v>10861</v>
      </c>
      <c r="B5297" t="s">
        <v>10285</v>
      </c>
      <c r="C5297">
        <v>40140134</v>
      </c>
      <c r="D5297">
        <v>40140533</v>
      </c>
      <c r="E5297" t="s">
        <v>10859</v>
      </c>
      <c r="F5297" t="s">
        <v>10860</v>
      </c>
      <c r="G5297">
        <v>121492</v>
      </c>
    </row>
    <row r="5298" spans="1:7">
      <c r="A5298" t="s">
        <v>10862</v>
      </c>
      <c r="B5298" t="s">
        <v>10285</v>
      </c>
      <c r="C5298">
        <v>40143971</v>
      </c>
      <c r="D5298">
        <v>40144370</v>
      </c>
      <c r="E5298" t="s">
        <v>10859</v>
      </c>
      <c r="F5298" t="s">
        <v>10860</v>
      </c>
      <c r="G5298">
        <v>117655</v>
      </c>
    </row>
    <row r="5299" spans="1:7">
      <c r="A5299" t="s">
        <v>10863</v>
      </c>
      <c r="B5299" t="s">
        <v>10285</v>
      </c>
      <c r="C5299">
        <v>40321422</v>
      </c>
      <c r="D5299">
        <v>40321821</v>
      </c>
      <c r="E5299" t="s">
        <v>10859</v>
      </c>
      <c r="F5299" t="s">
        <v>10860</v>
      </c>
      <c r="G5299">
        <v>-59796</v>
      </c>
    </row>
    <row r="5300" spans="1:7">
      <c r="A5300" t="s">
        <v>10864</v>
      </c>
      <c r="B5300" t="s">
        <v>10285</v>
      </c>
      <c r="C5300">
        <v>40322439</v>
      </c>
      <c r="D5300">
        <v>40322838</v>
      </c>
      <c r="E5300" t="s">
        <v>10859</v>
      </c>
      <c r="F5300" t="s">
        <v>10860</v>
      </c>
      <c r="G5300">
        <v>-60813</v>
      </c>
    </row>
    <row r="5301" spans="1:7">
      <c r="A5301" t="s">
        <v>10865</v>
      </c>
      <c r="B5301" t="s">
        <v>10285</v>
      </c>
      <c r="C5301">
        <v>40452523</v>
      </c>
      <c r="D5301">
        <v>40452922</v>
      </c>
      <c r="E5301" t="s">
        <v>10866</v>
      </c>
      <c r="F5301" t="s">
        <v>10867</v>
      </c>
      <c r="G5301">
        <v>-19255</v>
      </c>
    </row>
    <row r="5302" spans="1:7">
      <c r="A5302" t="s">
        <v>10868</v>
      </c>
      <c r="B5302" t="s">
        <v>10285</v>
      </c>
      <c r="C5302">
        <v>40571434</v>
      </c>
      <c r="D5302">
        <v>40571833</v>
      </c>
      <c r="E5302" t="s">
        <v>10869</v>
      </c>
      <c r="F5302" t="s">
        <v>574</v>
      </c>
      <c r="G5302">
        <v>-85180</v>
      </c>
    </row>
    <row r="5303" spans="1:7">
      <c r="A5303" t="s">
        <v>10870</v>
      </c>
      <c r="B5303" t="s">
        <v>10285</v>
      </c>
      <c r="C5303">
        <v>40700372</v>
      </c>
      <c r="D5303">
        <v>40700771</v>
      </c>
      <c r="E5303" t="s">
        <v>10869</v>
      </c>
      <c r="F5303" t="s">
        <v>574</v>
      </c>
      <c r="G5303">
        <v>43758</v>
      </c>
    </row>
    <row r="5304" spans="1:7">
      <c r="A5304" t="s">
        <v>10871</v>
      </c>
      <c r="B5304" t="s">
        <v>10285</v>
      </c>
      <c r="C5304">
        <v>40836257</v>
      </c>
      <c r="D5304">
        <v>40836656</v>
      </c>
      <c r="E5304" t="s">
        <v>10872</v>
      </c>
      <c r="F5304" t="s">
        <v>10873</v>
      </c>
      <c r="G5304">
        <v>377</v>
      </c>
    </row>
    <row r="5305" spans="1:7">
      <c r="A5305" t="s">
        <v>10874</v>
      </c>
      <c r="B5305" t="s">
        <v>10285</v>
      </c>
      <c r="C5305">
        <v>40843334</v>
      </c>
      <c r="D5305">
        <v>40843733</v>
      </c>
      <c r="E5305" t="s">
        <v>10875</v>
      </c>
      <c r="F5305" t="s">
        <v>10876</v>
      </c>
      <c r="G5305">
        <v>5500</v>
      </c>
    </row>
    <row r="5306" spans="1:7">
      <c r="A5306" t="s">
        <v>10877</v>
      </c>
      <c r="B5306" t="s">
        <v>10285</v>
      </c>
      <c r="C5306">
        <v>41005377</v>
      </c>
      <c r="D5306">
        <v>41005776</v>
      </c>
      <c r="E5306" t="s">
        <v>10875</v>
      </c>
      <c r="F5306" t="s">
        <v>10876</v>
      </c>
      <c r="G5306">
        <v>167543</v>
      </c>
    </row>
    <row r="5307" spans="1:7">
      <c r="A5307" t="s">
        <v>10878</v>
      </c>
      <c r="B5307" t="s">
        <v>10285</v>
      </c>
      <c r="C5307">
        <v>41044501</v>
      </c>
      <c r="D5307">
        <v>41044900</v>
      </c>
      <c r="E5307" t="s">
        <v>10875</v>
      </c>
      <c r="F5307" t="s">
        <v>10876</v>
      </c>
      <c r="G5307">
        <v>206667</v>
      </c>
    </row>
    <row r="5308" spans="1:7">
      <c r="A5308" t="s">
        <v>10879</v>
      </c>
      <c r="B5308" t="s">
        <v>10285</v>
      </c>
      <c r="C5308">
        <v>41062107</v>
      </c>
      <c r="D5308">
        <v>41062506</v>
      </c>
      <c r="E5308" t="s">
        <v>10880</v>
      </c>
      <c r="F5308" t="s">
        <v>10881</v>
      </c>
      <c r="G5308">
        <v>191597</v>
      </c>
    </row>
    <row r="5309" spans="1:7">
      <c r="A5309" t="s">
        <v>10882</v>
      </c>
      <c r="B5309" t="s">
        <v>10285</v>
      </c>
      <c r="C5309">
        <v>41064175</v>
      </c>
      <c r="D5309">
        <v>41064574</v>
      </c>
      <c r="E5309" t="s">
        <v>10880</v>
      </c>
      <c r="F5309" t="s">
        <v>10881</v>
      </c>
      <c r="G5309">
        <v>189529</v>
      </c>
    </row>
    <row r="5310" spans="1:7">
      <c r="A5310" t="s">
        <v>10883</v>
      </c>
      <c r="B5310" t="s">
        <v>10285</v>
      </c>
      <c r="C5310">
        <v>41064492</v>
      </c>
      <c r="D5310">
        <v>41064891</v>
      </c>
      <c r="E5310" t="s">
        <v>10880</v>
      </c>
      <c r="F5310" t="s">
        <v>10881</v>
      </c>
      <c r="G5310">
        <v>189212</v>
      </c>
    </row>
    <row r="5311" spans="1:7">
      <c r="A5311" t="s">
        <v>10884</v>
      </c>
      <c r="B5311" t="s">
        <v>10285</v>
      </c>
      <c r="C5311">
        <v>41250132</v>
      </c>
      <c r="D5311">
        <v>41250531</v>
      </c>
      <c r="E5311" t="s">
        <v>10880</v>
      </c>
      <c r="F5311" t="s">
        <v>10881</v>
      </c>
      <c r="G5311">
        <v>3572</v>
      </c>
    </row>
    <row r="5312" spans="1:7">
      <c r="A5312" t="s">
        <v>10885</v>
      </c>
      <c r="B5312" t="s">
        <v>10285</v>
      </c>
      <c r="C5312">
        <v>41301144</v>
      </c>
      <c r="D5312">
        <v>41301543</v>
      </c>
      <c r="E5312" t="s">
        <v>10880</v>
      </c>
      <c r="F5312" t="s">
        <v>10881</v>
      </c>
      <c r="G5312">
        <v>-47440</v>
      </c>
    </row>
    <row r="5313" spans="1:7">
      <c r="A5313" t="s">
        <v>10886</v>
      </c>
      <c r="B5313" t="s">
        <v>10285</v>
      </c>
      <c r="C5313">
        <v>41488989</v>
      </c>
      <c r="D5313">
        <v>41489388</v>
      </c>
      <c r="E5313" t="s">
        <v>10887</v>
      </c>
      <c r="F5313" t="s">
        <v>10888</v>
      </c>
      <c r="G5313">
        <v>68433</v>
      </c>
    </row>
    <row r="5314" spans="1:7">
      <c r="A5314" t="s">
        <v>10889</v>
      </c>
      <c r="B5314" t="s">
        <v>10285</v>
      </c>
      <c r="C5314">
        <v>41561000</v>
      </c>
      <c r="D5314">
        <v>41561399</v>
      </c>
      <c r="E5314" t="s">
        <v>10887</v>
      </c>
      <c r="F5314" t="s">
        <v>10888</v>
      </c>
      <c r="G5314">
        <v>-3578</v>
      </c>
    </row>
    <row r="5315" spans="1:7">
      <c r="A5315" t="s">
        <v>10890</v>
      </c>
      <c r="B5315" t="s">
        <v>10285</v>
      </c>
      <c r="C5315">
        <v>41638974</v>
      </c>
      <c r="D5315">
        <v>41639373</v>
      </c>
      <c r="E5315" t="s">
        <v>10887</v>
      </c>
      <c r="F5315" t="s">
        <v>10888</v>
      </c>
      <c r="G5315">
        <v>-81552</v>
      </c>
    </row>
    <row r="5316" spans="1:7">
      <c r="A5316" t="s">
        <v>10891</v>
      </c>
      <c r="B5316" t="s">
        <v>10285</v>
      </c>
      <c r="C5316">
        <v>41790870</v>
      </c>
      <c r="D5316">
        <v>41791269</v>
      </c>
      <c r="E5316" t="s">
        <v>10887</v>
      </c>
      <c r="F5316" t="s">
        <v>10888</v>
      </c>
      <c r="G5316">
        <v>-233448</v>
      </c>
    </row>
    <row r="5317" spans="1:7">
      <c r="A5317" t="s">
        <v>10892</v>
      </c>
      <c r="B5317" t="s">
        <v>10285</v>
      </c>
      <c r="C5317">
        <v>41880207</v>
      </c>
      <c r="D5317">
        <v>41880606</v>
      </c>
      <c r="E5317" t="s">
        <v>10893</v>
      </c>
      <c r="F5317" t="s">
        <v>10894</v>
      </c>
      <c r="G5317">
        <v>180830</v>
      </c>
    </row>
    <row r="5318" spans="1:7">
      <c r="A5318" t="s">
        <v>10895</v>
      </c>
      <c r="B5318" t="s">
        <v>10285</v>
      </c>
      <c r="C5318">
        <v>41991953</v>
      </c>
      <c r="D5318">
        <v>41992352</v>
      </c>
      <c r="E5318" t="s">
        <v>10893</v>
      </c>
      <c r="F5318" t="s">
        <v>10894</v>
      </c>
      <c r="G5318">
        <v>69084</v>
      </c>
    </row>
    <row r="5319" spans="1:7">
      <c r="A5319" t="s">
        <v>10896</v>
      </c>
      <c r="B5319" t="s">
        <v>10285</v>
      </c>
      <c r="C5319">
        <v>42022684</v>
      </c>
      <c r="D5319">
        <v>42023083</v>
      </c>
      <c r="E5319" t="s">
        <v>10893</v>
      </c>
      <c r="F5319" t="s">
        <v>10894</v>
      </c>
      <c r="G5319">
        <v>38353</v>
      </c>
    </row>
    <row r="5320" spans="1:7">
      <c r="A5320" t="s">
        <v>10897</v>
      </c>
      <c r="B5320" t="s">
        <v>10285</v>
      </c>
      <c r="C5320">
        <v>42051180</v>
      </c>
      <c r="D5320">
        <v>42051579</v>
      </c>
      <c r="E5320" t="s">
        <v>10893</v>
      </c>
      <c r="F5320" t="s">
        <v>10894</v>
      </c>
      <c r="G5320">
        <v>9857</v>
      </c>
    </row>
    <row r="5321" spans="1:7">
      <c r="A5321" t="s">
        <v>10898</v>
      </c>
      <c r="B5321" t="s">
        <v>10285</v>
      </c>
      <c r="C5321">
        <v>42067404</v>
      </c>
      <c r="D5321">
        <v>42067803</v>
      </c>
      <c r="E5321" t="s">
        <v>10893</v>
      </c>
      <c r="F5321" t="s">
        <v>10894</v>
      </c>
      <c r="G5321">
        <v>-6367</v>
      </c>
    </row>
    <row r="5322" spans="1:7">
      <c r="A5322" t="s">
        <v>10899</v>
      </c>
      <c r="B5322" t="s">
        <v>10285</v>
      </c>
      <c r="C5322">
        <v>42068028</v>
      </c>
      <c r="D5322">
        <v>42068427</v>
      </c>
      <c r="E5322" t="s">
        <v>10893</v>
      </c>
      <c r="F5322" t="s">
        <v>10894</v>
      </c>
      <c r="G5322">
        <v>-6991</v>
      </c>
    </row>
    <row r="5323" spans="1:7">
      <c r="A5323" t="s">
        <v>10900</v>
      </c>
      <c r="B5323" t="s">
        <v>10285</v>
      </c>
      <c r="C5323">
        <v>42069504</v>
      </c>
      <c r="D5323">
        <v>42069903</v>
      </c>
      <c r="E5323" t="s">
        <v>10893</v>
      </c>
      <c r="F5323" t="s">
        <v>10894</v>
      </c>
      <c r="G5323">
        <v>-8467</v>
      </c>
    </row>
    <row r="5324" spans="1:7">
      <c r="A5324" t="s">
        <v>10901</v>
      </c>
      <c r="B5324" t="s">
        <v>10285</v>
      </c>
      <c r="C5324">
        <v>42135471</v>
      </c>
      <c r="D5324">
        <v>42135870</v>
      </c>
      <c r="E5324" t="s">
        <v>10902</v>
      </c>
      <c r="F5324" t="s">
        <v>10903</v>
      </c>
      <c r="G5324">
        <v>15865</v>
      </c>
    </row>
    <row r="5325" spans="1:7">
      <c r="A5325" t="s">
        <v>10904</v>
      </c>
      <c r="B5325" t="s">
        <v>10285</v>
      </c>
      <c r="C5325">
        <v>42164240</v>
      </c>
      <c r="D5325">
        <v>42164639</v>
      </c>
      <c r="E5325" t="s">
        <v>10905</v>
      </c>
      <c r="F5325" t="s">
        <v>10906</v>
      </c>
      <c r="G5325">
        <v>5885</v>
      </c>
    </row>
    <row r="5326" spans="1:7">
      <c r="A5326" t="s">
        <v>10907</v>
      </c>
      <c r="B5326" t="s">
        <v>10285</v>
      </c>
      <c r="C5326">
        <v>42255191</v>
      </c>
      <c r="D5326">
        <v>42255590</v>
      </c>
      <c r="E5326" t="s">
        <v>10905</v>
      </c>
      <c r="F5326" t="s">
        <v>10906</v>
      </c>
      <c r="G5326">
        <v>-85066</v>
      </c>
    </row>
    <row r="5327" spans="1:7">
      <c r="A5327" t="s">
        <v>10908</v>
      </c>
      <c r="B5327" t="s">
        <v>10285</v>
      </c>
      <c r="C5327">
        <v>42255685</v>
      </c>
      <c r="D5327">
        <v>42256084</v>
      </c>
      <c r="E5327" t="s">
        <v>10905</v>
      </c>
      <c r="F5327" t="s">
        <v>10906</v>
      </c>
      <c r="G5327">
        <v>-85560</v>
      </c>
    </row>
    <row r="5328" spans="1:7">
      <c r="A5328" t="s">
        <v>10909</v>
      </c>
      <c r="B5328" t="s">
        <v>10285</v>
      </c>
      <c r="C5328">
        <v>42485763</v>
      </c>
      <c r="D5328">
        <v>42486162</v>
      </c>
      <c r="E5328" t="s">
        <v>10910</v>
      </c>
      <c r="F5328" t="s">
        <v>10911</v>
      </c>
      <c r="G5328">
        <v>-39401</v>
      </c>
    </row>
    <row r="5329" spans="1:7">
      <c r="A5329" t="s">
        <v>10912</v>
      </c>
      <c r="B5329" t="s">
        <v>10285</v>
      </c>
      <c r="C5329">
        <v>42538296</v>
      </c>
      <c r="D5329">
        <v>42538695</v>
      </c>
      <c r="E5329" t="s">
        <v>10913</v>
      </c>
      <c r="F5329" t="s">
        <v>10914</v>
      </c>
      <c r="G5329">
        <v>-50</v>
      </c>
    </row>
    <row r="5330" spans="1:7">
      <c r="A5330" t="s">
        <v>10915</v>
      </c>
      <c r="B5330" t="s">
        <v>10285</v>
      </c>
      <c r="C5330">
        <v>42579453</v>
      </c>
      <c r="D5330">
        <v>42579852</v>
      </c>
      <c r="E5330" t="s">
        <v>10913</v>
      </c>
      <c r="F5330" t="s">
        <v>10914</v>
      </c>
      <c r="G5330">
        <v>-41207</v>
      </c>
    </row>
    <row r="5331" spans="1:7">
      <c r="A5331" t="s">
        <v>10916</v>
      </c>
      <c r="B5331" t="s">
        <v>10285</v>
      </c>
      <c r="C5331">
        <v>42727313</v>
      </c>
      <c r="D5331">
        <v>42727712</v>
      </c>
      <c r="E5331" t="s">
        <v>10917</v>
      </c>
      <c r="F5331" t="s">
        <v>10918</v>
      </c>
      <c r="G5331">
        <v>-96819</v>
      </c>
    </row>
    <row r="5332" spans="1:7">
      <c r="A5332" t="s">
        <v>10919</v>
      </c>
      <c r="B5332" t="s">
        <v>10285</v>
      </c>
      <c r="C5332">
        <v>42756248</v>
      </c>
      <c r="D5332">
        <v>42756647</v>
      </c>
      <c r="E5332" t="s">
        <v>10917</v>
      </c>
      <c r="F5332" t="s">
        <v>10918</v>
      </c>
      <c r="G5332">
        <v>-67884</v>
      </c>
    </row>
    <row r="5333" spans="1:7">
      <c r="A5333" t="s">
        <v>10920</v>
      </c>
      <c r="B5333" t="s">
        <v>10285</v>
      </c>
      <c r="C5333">
        <v>42777216</v>
      </c>
      <c r="D5333">
        <v>42777615</v>
      </c>
      <c r="E5333" t="s">
        <v>10917</v>
      </c>
      <c r="F5333" t="s">
        <v>10918</v>
      </c>
      <c r="G5333">
        <v>-46916</v>
      </c>
    </row>
    <row r="5334" spans="1:7">
      <c r="A5334" t="s">
        <v>10921</v>
      </c>
      <c r="B5334" t="s">
        <v>10285</v>
      </c>
      <c r="C5334">
        <v>42778310</v>
      </c>
      <c r="D5334">
        <v>42778709</v>
      </c>
      <c r="E5334" t="s">
        <v>10917</v>
      </c>
      <c r="F5334" t="s">
        <v>10918</v>
      </c>
      <c r="G5334">
        <v>-45822</v>
      </c>
    </row>
    <row r="5335" spans="1:7">
      <c r="A5335" t="s">
        <v>10922</v>
      </c>
      <c r="B5335" t="s">
        <v>10285</v>
      </c>
      <c r="C5335">
        <v>42922846</v>
      </c>
      <c r="D5335">
        <v>42923245</v>
      </c>
      <c r="E5335" t="s">
        <v>10917</v>
      </c>
      <c r="F5335" t="s">
        <v>10918</v>
      </c>
      <c r="G5335">
        <v>98714</v>
      </c>
    </row>
    <row r="5336" spans="1:7">
      <c r="A5336" t="s">
        <v>10923</v>
      </c>
      <c r="B5336" t="s">
        <v>10285</v>
      </c>
      <c r="C5336">
        <v>43106768</v>
      </c>
      <c r="D5336">
        <v>43107167</v>
      </c>
      <c r="E5336" t="s">
        <v>10917</v>
      </c>
      <c r="F5336" t="s">
        <v>10918</v>
      </c>
      <c r="G5336">
        <v>282636</v>
      </c>
    </row>
    <row r="5337" spans="1:7">
      <c r="A5337" t="s">
        <v>10924</v>
      </c>
      <c r="B5337" t="s">
        <v>10285</v>
      </c>
      <c r="C5337">
        <v>43555269</v>
      </c>
      <c r="D5337">
        <v>43555668</v>
      </c>
      <c r="E5337" t="s">
        <v>10925</v>
      </c>
      <c r="F5337" t="s">
        <v>10926</v>
      </c>
      <c r="G5337">
        <v>-363595</v>
      </c>
    </row>
    <row r="5338" spans="1:7">
      <c r="A5338" t="s">
        <v>10927</v>
      </c>
      <c r="B5338" t="s">
        <v>10285</v>
      </c>
      <c r="C5338">
        <v>43606405</v>
      </c>
      <c r="D5338">
        <v>43606804</v>
      </c>
      <c r="E5338" t="s">
        <v>10925</v>
      </c>
      <c r="F5338" t="s">
        <v>10926</v>
      </c>
      <c r="G5338">
        <v>-312459</v>
      </c>
    </row>
    <row r="5339" spans="1:7">
      <c r="A5339" t="s">
        <v>10928</v>
      </c>
      <c r="B5339" t="s">
        <v>10285</v>
      </c>
      <c r="C5339">
        <v>44133271</v>
      </c>
      <c r="D5339">
        <v>44133670</v>
      </c>
      <c r="E5339" t="s">
        <v>10925</v>
      </c>
      <c r="F5339" t="s">
        <v>10926</v>
      </c>
      <c r="G5339">
        <v>214407</v>
      </c>
    </row>
    <row r="5340" spans="1:7">
      <c r="A5340" t="s">
        <v>10929</v>
      </c>
      <c r="B5340" t="s">
        <v>10285</v>
      </c>
      <c r="C5340">
        <v>44185244</v>
      </c>
      <c r="D5340">
        <v>44185643</v>
      </c>
      <c r="E5340" t="s">
        <v>10925</v>
      </c>
      <c r="F5340" t="s">
        <v>10926</v>
      </c>
      <c r="G5340">
        <v>266380</v>
      </c>
    </row>
    <row r="5341" spans="1:7">
      <c r="A5341" t="s">
        <v>10930</v>
      </c>
      <c r="B5341" t="s">
        <v>10285</v>
      </c>
      <c r="C5341">
        <v>44340535</v>
      </c>
      <c r="D5341">
        <v>44340934</v>
      </c>
      <c r="E5341" t="s">
        <v>10931</v>
      </c>
      <c r="F5341" t="s">
        <v>10932</v>
      </c>
      <c r="G5341">
        <v>127541</v>
      </c>
    </row>
    <row r="5342" spans="1:7">
      <c r="A5342" t="s">
        <v>10933</v>
      </c>
      <c r="B5342" t="s">
        <v>10285</v>
      </c>
      <c r="C5342">
        <v>44340995</v>
      </c>
      <c r="D5342">
        <v>44341394</v>
      </c>
      <c r="E5342" t="s">
        <v>10931</v>
      </c>
      <c r="F5342" t="s">
        <v>10932</v>
      </c>
      <c r="G5342">
        <v>127081</v>
      </c>
    </row>
    <row r="5343" spans="1:7">
      <c r="A5343" t="s">
        <v>10934</v>
      </c>
      <c r="B5343" t="s">
        <v>10285</v>
      </c>
      <c r="C5343">
        <v>44341324</v>
      </c>
      <c r="D5343">
        <v>44341723</v>
      </c>
      <c r="E5343" t="s">
        <v>10931</v>
      </c>
      <c r="F5343" t="s">
        <v>10932</v>
      </c>
      <c r="G5343">
        <v>126752</v>
      </c>
    </row>
    <row r="5344" spans="1:7">
      <c r="A5344" t="s">
        <v>10935</v>
      </c>
      <c r="B5344" t="s">
        <v>10285</v>
      </c>
      <c r="C5344">
        <v>44357591</v>
      </c>
      <c r="D5344">
        <v>44357990</v>
      </c>
      <c r="E5344" t="s">
        <v>10931</v>
      </c>
      <c r="F5344" t="s">
        <v>10932</v>
      </c>
      <c r="G5344">
        <v>110485</v>
      </c>
    </row>
    <row r="5345" spans="1:7">
      <c r="A5345" t="s">
        <v>10936</v>
      </c>
      <c r="B5345" t="s">
        <v>10285</v>
      </c>
      <c r="C5345">
        <v>44369952</v>
      </c>
      <c r="D5345">
        <v>44370351</v>
      </c>
      <c r="E5345" t="s">
        <v>10931</v>
      </c>
      <c r="F5345" t="s">
        <v>10932</v>
      </c>
      <c r="G5345">
        <v>98124</v>
      </c>
    </row>
    <row r="5346" spans="1:7">
      <c r="A5346" t="s">
        <v>10937</v>
      </c>
      <c r="B5346" t="s">
        <v>10285</v>
      </c>
      <c r="C5346">
        <v>44584415</v>
      </c>
      <c r="D5346">
        <v>44584814</v>
      </c>
      <c r="E5346" t="s">
        <v>10938</v>
      </c>
      <c r="F5346" t="s">
        <v>10939</v>
      </c>
      <c r="G5346">
        <v>38315</v>
      </c>
    </row>
    <row r="5347" spans="1:7">
      <c r="A5347" t="s">
        <v>10940</v>
      </c>
      <c r="B5347" t="s">
        <v>10285</v>
      </c>
      <c r="C5347">
        <v>44769761</v>
      </c>
      <c r="D5347">
        <v>44770160</v>
      </c>
      <c r="E5347" t="s">
        <v>10941</v>
      </c>
      <c r="F5347" t="s">
        <v>10942</v>
      </c>
      <c r="G5347">
        <v>48491</v>
      </c>
    </row>
    <row r="5348" spans="1:7">
      <c r="A5348" t="s">
        <v>10943</v>
      </c>
      <c r="B5348" t="s">
        <v>10285</v>
      </c>
      <c r="C5348">
        <v>44902015</v>
      </c>
      <c r="D5348">
        <v>44902414</v>
      </c>
      <c r="E5348" t="s">
        <v>10647</v>
      </c>
      <c r="F5348" t="s">
        <v>10648</v>
      </c>
      <c r="G5348">
        <v>-83733</v>
      </c>
    </row>
    <row r="5349" spans="1:7">
      <c r="A5349" t="s">
        <v>10944</v>
      </c>
      <c r="B5349" t="s">
        <v>10285</v>
      </c>
      <c r="C5349">
        <v>44963134</v>
      </c>
      <c r="D5349">
        <v>44963533</v>
      </c>
      <c r="E5349" t="s">
        <v>10647</v>
      </c>
      <c r="F5349" t="s">
        <v>10648</v>
      </c>
      <c r="G5349">
        <v>-144852</v>
      </c>
    </row>
    <row r="5350" spans="1:7">
      <c r="A5350" t="s">
        <v>10945</v>
      </c>
      <c r="B5350" t="s">
        <v>10285</v>
      </c>
      <c r="C5350">
        <v>44963374</v>
      </c>
      <c r="D5350">
        <v>44963773</v>
      </c>
      <c r="E5350" t="s">
        <v>10647</v>
      </c>
      <c r="F5350" t="s">
        <v>10648</v>
      </c>
      <c r="G5350">
        <v>-145092</v>
      </c>
    </row>
    <row r="5351" spans="1:7">
      <c r="A5351" t="s">
        <v>10946</v>
      </c>
      <c r="B5351" t="s">
        <v>10285</v>
      </c>
      <c r="C5351">
        <v>45072495</v>
      </c>
      <c r="D5351">
        <v>45072894</v>
      </c>
      <c r="E5351" t="s">
        <v>10538</v>
      </c>
      <c r="F5351" t="s">
        <v>10539</v>
      </c>
      <c r="G5351">
        <v>144580</v>
      </c>
    </row>
    <row r="5352" spans="1:7">
      <c r="A5352" t="s">
        <v>10947</v>
      </c>
      <c r="B5352" t="s">
        <v>10285</v>
      </c>
      <c r="C5352">
        <v>45287350</v>
      </c>
      <c r="D5352">
        <v>45287749</v>
      </c>
      <c r="E5352" t="s">
        <v>10948</v>
      </c>
      <c r="F5352" t="s">
        <v>10949</v>
      </c>
      <c r="G5352">
        <v>-1091</v>
      </c>
    </row>
    <row r="5353" spans="1:7">
      <c r="A5353" t="s">
        <v>10950</v>
      </c>
      <c r="B5353" t="s">
        <v>10285</v>
      </c>
      <c r="C5353">
        <v>45338810</v>
      </c>
      <c r="D5353">
        <v>45339209</v>
      </c>
      <c r="E5353" t="s">
        <v>10948</v>
      </c>
      <c r="F5353" t="s">
        <v>10949</v>
      </c>
      <c r="G5353">
        <v>-52551</v>
      </c>
    </row>
    <row r="5354" spans="1:7">
      <c r="A5354" t="s">
        <v>10951</v>
      </c>
      <c r="B5354" t="s">
        <v>10285</v>
      </c>
      <c r="C5354">
        <v>45433649</v>
      </c>
      <c r="D5354">
        <v>45434048</v>
      </c>
      <c r="E5354" t="s">
        <v>10948</v>
      </c>
      <c r="F5354" t="s">
        <v>10949</v>
      </c>
      <c r="G5354">
        <v>-147390</v>
      </c>
    </row>
    <row r="5355" spans="1:7">
      <c r="A5355" t="s">
        <v>10952</v>
      </c>
      <c r="B5355" t="s">
        <v>10285</v>
      </c>
      <c r="C5355">
        <v>45656856</v>
      </c>
      <c r="D5355">
        <v>45657255</v>
      </c>
      <c r="E5355" t="s">
        <v>10953</v>
      </c>
      <c r="F5355" t="s">
        <v>10954</v>
      </c>
      <c r="G5355">
        <v>8655</v>
      </c>
    </row>
    <row r="5356" spans="1:7">
      <c r="A5356" t="s">
        <v>10955</v>
      </c>
      <c r="B5356" t="s">
        <v>10285</v>
      </c>
      <c r="C5356">
        <v>45681269</v>
      </c>
      <c r="D5356">
        <v>45681668</v>
      </c>
      <c r="E5356" t="s">
        <v>10953</v>
      </c>
      <c r="F5356" t="s">
        <v>10954</v>
      </c>
      <c r="G5356">
        <v>33068</v>
      </c>
    </row>
    <row r="5357" spans="1:7">
      <c r="A5357" t="s">
        <v>10956</v>
      </c>
      <c r="B5357" t="s">
        <v>10285</v>
      </c>
      <c r="C5357">
        <v>45681836</v>
      </c>
      <c r="D5357">
        <v>45682235</v>
      </c>
      <c r="E5357" t="s">
        <v>10953</v>
      </c>
      <c r="F5357" t="s">
        <v>10954</v>
      </c>
      <c r="G5357">
        <v>33635</v>
      </c>
    </row>
    <row r="5358" spans="1:7">
      <c r="A5358" t="s">
        <v>10957</v>
      </c>
      <c r="B5358" t="s">
        <v>10285</v>
      </c>
      <c r="C5358">
        <v>45847943</v>
      </c>
      <c r="D5358">
        <v>45848342</v>
      </c>
      <c r="E5358" t="s">
        <v>10953</v>
      </c>
      <c r="F5358" t="s">
        <v>10954</v>
      </c>
      <c r="G5358">
        <v>199742</v>
      </c>
    </row>
    <row r="5359" spans="1:7">
      <c r="A5359" t="s">
        <v>10958</v>
      </c>
      <c r="B5359" t="s">
        <v>10285</v>
      </c>
      <c r="C5359">
        <v>46025048</v>
      </c>
      <c r="D5359">
        <v>46025447</v>
      </c>
      <c r="E5359" t="s">
        <v>10959</v>
      </c>
      <c r="F5359" t="s">
        <v>10960</v>
      </c>
      <c r="G5359">
        <v>-70270</v>
      </c>
    </row>
    <row r="5360" spans="1:7">
      <c r="A5360" t="s">
        <v>10961</v>
      </c>
      <c r="B5360" t="s">
        <v>10285</v>
      </c>
      <c r="C5360">
        <v>46028851</v>
      </c>
      <c r="D5360">
        <v>46029250</v>
      </c>
      <c r="E5360" t="s">
        <v>10959</v>
      </c>
      <c r="F5360" t="s">
        <v>10960</v>
      </c>
      <c r="G5360">
        <v>-66467</v>
      </c>
    </row>
    <row r="5361" spans="1:7">
      <c r="A5361" t="s">
        <v>10962</v>
      </c>
      <c r="B5361" t="s">
        <v>10285</v>
      </c>
      <c r="C5361">
        <v>46106448</v>
      </c>
      <c r="D5361">
        <v>46106847</v>
      </c>
      <c r="E5361" t="s">
        <v>10959</v>
      </c>
      <c r="F5361" t="s">
        <v>10960</v>
      </c>
      <c r="G5361">
        <v>11130</v>
      </c>
    </row>
    <row r="5362" spans="1:7">
      <c r="A5362" t="s">
        <v>10963</v>
      </c>
      <c r="B5362" t="s">
        <v>10285</v>
      </c>
      <c r="C5362">
        <v>46106999</v>
      </c>
      <c r="D5362">
        <v>46107398</v>
      </c>
      <c r="E5362" t="s">
        <v>10959</v>
      </c>
      <c r="F5362" t="s">
        <v>10960</v>
      </c>
      <c r="G5362">
        <v>11681</v>
      </c>
    </row>
    <row r="5363" spans="1:7">
      <c r="A5363" t="s">
        <v>10964</v>
      </c>
      <c r="B5363" t="s">
        <v>10285</v>
      </c>
      <c r="C5363">
        <v>46107324</v>
      </c>
      <c r="D5363">
        <v>46107723</v>
      </c>
      <c r="E5363" t="s">
        <v>10959</v>
      </c>
      <c r="F5363" t="s">
        <v>10960</v>
      </c>
      <c r="G5363">
        <v>12006</v>
      </c>
    </row>
    <row r="5364" spans="1:7">
      <c r="A5364" t="s">
        <v>10965</v>
      </c>
      <c r="B5364" t="s">
        <v>10285</v>
      </c>
      <c r="C5364">
        <v>46111997</v>
      </c>
      <c r="D5364">
        <v>46112396</v>
      </c>
      <c r="E5364" t="s">
        <v>10959</v>
      </c>
      <c r="F5364" t="s">
        <v>10960</v>
      </c>
      <c r="G5364">
        <v>16679</v>
      </c>
    </row>
    <row r="5365" spans="1:7">
      <c r="A5365" t="s">
        <v>10966</v>
      </c>
      <c r="B5365" t="s">
        <v>10285</v>
      </c>
      <c r="C5365">
        <v>46760522</v>
      </c>
      <c r="D5365">
        <v>46760921</v>
      </c>
      <c r="E5365" t="s">
        <v>10967</v>
      </c>
      <c r="F5365" t="s">
        <v>10968</v>
      </c>
      <c r="G5365">
        <v>-57145</v>
      </c>
    </row>
    <row r="5366" spans="1:7">
      <c r="A5366" t="s">
        <v>10969</v>
      </c>
      <c r="B5366" t="s">
        <v>10285</v>
      </c>
      <c r="C5366">
        <v>46793562</v>
      </c>
      <c r="D5366">
        <v>46793961</v>
      </c>
      <c r="E5366" t="s">
        <v>10967</v>
      </c>
      <c r="F5366" t="s">
        <v>10968</v>
      </c>
      <c r="G5366">
        <v>-24105</v>
      </c>
    </row>
    <row r="5367" spans="1:7">
      <c r="A5367" t="s">
        <v>10970</v>
      </c>
      <c r="B5367" t="s">
        <v>10285</v>
      </c>
      <c r="C5367">
        <v>46982899</v>
      </c>
      <c r="D5367">
        <v>46983298</v>
      </c>
      <c r="E5367" t="s">
        <v>10967</v>
      </c>
      <c r="F5367" t="s">
        <v>10968</v>
      </c>
      <c r="G5367">
        <v>165232</v>
      </c>
    </row>
    <row r="5368" spans="1:7">
      <c r="A5368" t="s">
        <v>10971</v>
      </c>
      <c r="B5368" t="s">
        <v>10285</v>
      </c>
      <c r="C5368">
        <v>47112127</v>
      </c>
      <c r="D5368">
        <v>47112526</v>
      </c>
      <c r="E5368" t="s">
        <v>10972</v>
      </c>
      <c r="F5368" t="s">
        <v>10973</v>
      </c>
      <c r="G5368">
        <v>220113</v>
      </c>
    </row>
    <row r="5369" spans="1:7">
      <c r="A5369" t="s">
        <v>10974</v>
      </c>
      <c r="B5369" t="s">
        <v>10285</v>
      </c>
      <c r="C5369">
        <v>47115542</v>
      </c>
      <c r="D5369">
        <v>47115941</v>
      </c>
      <c r="E5369" t="s">
        <v>10972</v>
      </c>
      <c r="F5369" t="s">
        <v>10973</v>
      </c>
      <c r="G5369">
        <v>216698</v>
      </c>
    </row>
    <row r="5370" spans="1:7">
      <c r="A5370" t="s">
        <v>10975</v>
      </c>
      <c r="B5370" t="s">
        <v>10285</v>
      </c>
      <c r="C5370">
        <v>47329204</v>
      </c>
      <c r="D5370">
        <v>47329603</v>
      </c>
      <c r="E5370" t="s">
        <v>10972</v>
      </c>
      <c r="F5370" t="s">
        <v>10973</v>
      </c>
      <c r="G5370">
        <v>3036</v>
      </c>
    </row>
    <row r="5371" spans="1:7">
      <c r="A5371" t="s">
        <v>10976</v>
      </c>
      <c r="B5371" t="s">
        <v>10285</v>
      </c>
      <c r="C5371">
        <v>47360549</v>
      </c>
      <c r="D5371">
        <v>47360948</v>
      </c>
      <c r="E5371" t="s">
        <v>10972</v>
      </c>
      <c r="F5371" t="s">
        <v>10973</v>
      </c>
      <c r="G5371">
        <v>-28309</v>
      </c>
    </row>
    <row r="5372" spans="1:7">
      <c r="A5372" t="s">
        <v>10977</v>
      </c>
      <c r="B5372" t="s">
        <v>10285</v>
      </c>
      <c r="C5372">
        <v>47872330</v>
      </c>
      <c r="D5372">
        <v>47872729</v>
      </c>
      <c r="E5372" t="s">
        <v>1418</v>
      </c>
      <c r="F5372" t="s">
        <v>1419</v>
      </c>
      <c r="G5372">
        <v>-450717</v>
      </c>
    </row>
    <row r="5373" spans="1:7">
      <c r="A5373" t="s">
        <v>10978</v>
      </c>
      <c r="B5373" t="s">
        <v>10285</v>
      </c>
      <c r="C5373">
        <v>47873266</v>
      </c>
      <c r="D5373">
        <v>47873665</v>
      </c>
      <c r="E5373" t="s">
        <v>1418</v>
      </c>
      <c r="F5373" t="s">
        <v>1419</v>
      </c>
      <c r="G5373">
        <v>-451653</v>
      </c>
    </row>
    <row r="5374" spans="1:7">
      <c r="A5374" t="s">
        <v>10979</v>
      </c>
      <c r="B5374" t="s">
        <v>10285</v>
      </c>
      <c r="C5374">
        <v>48126530</v>
      </c>
      <c r="D5374">
        <v>48126929</v>
      </c>
      <c r="E5374" t="s">
        <v>10980</v>
      </c>
      <c r="F5374" t="s">
        <v>4347</v>
      </c>
      <c r="G5374">
        <v>417980</v>
      </c>
    </row>
    <row r="5375" spans="1:7">
      <c r="A5375" t="s">
        <v>10981</v>
      </c>
      <c r="B5375" t="s">
        <v>10285</v>
      </c>
      <c r="C5375">
        <v>48365100</v>
      </c>
      <c r="D5375">
        <v>48365499</v>
      </c>
      <c r="E5375" t="s">
        <v>10980</v>
      </c>
      <c r="F5375" t="s">
        <v>4347</v>
      </c>
      <c r="G5375">
        <v>179410</v>
      </c>
    </row>
    <row r="5376" spans="1:7">
      <c r="A5376" t="s">
        <v>10982</v>
      </c>
      <c r="B5376" t="s">
        <v>10285</v>
      </c>
      <c r="C5376">
        <v>48408319</v>
      </c>
      <c r="D5376">
        <v>48408718</v>
      </c>
      <c r="E5376" t="s">
        <v>10980</v>
      </c>
      <c r="F5376" t="s">
        <v>4347</v>
      </c>
      <c r="G5376">
        <v>136191</v>
      </c>
    </row>
    <row r="5377" spans="1:7">
      <c r="A5377" t="s">
        <v>10983</v>
      </c>
      <c r="B5377" t="s">
        <v>10285</v>
      </c>
      <c r="C5377">
        <v>48415566</v>
      </c>
      <c r="D5377">
        <v>48415965</v>
      </c>
      <c r="E5377" t="s">
        <v>10980</v>
      </c>
      <c r="F5377" t="s">
        <v>4347</v>
      </c>
      <c r="G5377">
        <v>128944</v>
      </c>
    </row>
    <row r="5378" spans="1:7">
      <c r="A5378" t="s">
        <v>10984</v>
      </c>
      <c r="B5378" t="s">
        <v>10285</v>
      </c>
      <c r="C5378">
        <v>48451914</v>
      </c>
      <c r="D5378">
        <v>48452313</v>
      </c>
      <c r="E5378" t="s">
        <v>10980</v>
      </c>
      <c r="F5378" t="s">
        <v>4347</v>
      </c>
      <c r="G5378">
        <v>92596</v>
      </c>
    </row>
    <row r="5379" spans="1:7">
      <c r="A5379" t="s">
        <v>10985</v>
      </c>
      <c r="B5379" t="s">
        <v>10285</v>
      </c>
      <c r="C5379">
        <v>48454675</v>
      </c>
      <c r="D5379">
        <v>48455074</v>
      </c>
      <c r="E5379" t="s">
        <v>10980</v>
      </c>
      <c r="F5379" t="s">
        <v>4347</v>
      </c>
      <c r="G5379">
        <v>89835</v>
      </c>
    </row>
    <row r="5380" spans="1:7">
      <c r="A5380" t="s">
        <v>10986</v>
      </c>
      <c r="B5380" t="s">
        <v>10285</v>
      </c>
      <c r="C5380">
        <v>48457246</v>
      </c>
      <c r="D5380">
        <v>48457645</v>
      </c>
      <c r="E5380" t="s">
        <v>10980</v>
      </c>
      <c r="F5380" t="s">
        <v>4347</v>
      </c>
      <c r="G5380">
        <v>87264</v>
      </c>
    </row>
    <row r="5381" spans="1:7">
      <c r="A5381" t="s">
        <v>10987</v>
      </c>
      <c r="B5381" t="s">
        <v>10285</v>
      </c>
      <c r="C5381">
        <v>48677016</v>
      </c>
      <c r="D5381">
        <v>48677415</v>
      </c>
      <c r="E5381" t="s">
        <v>10988</v>
      </c>
      <c r="F5381" t="s">
        <v>10989</v>
      </c>
      <c r="G5381">
        <v>-113645</v>
      </c>
    </row>
    <row r="5382" spans="1:7">
      <c r="A5382" t="s">
        <v>10990</v>
      </c>
      <c r="B5382" t="s">
        <v>10285</v>
      </c>
      <c r="C5382">
        <v>48677879</v>
      </c>
      <c r="D5382">
        <v>48678278</v>
      </c>
      <c r="E5382" t="s">
        <v>10988</v>
      </c>
      <c r="F5382" t="s">
        <v>10989</v>
      </c>
      <c r="G5382">
        <v>-112782</v>
      </c>
    </row>
    <row r="5383" spans="1:7">
      <c r="A5383" t="s">
        <v>10991</v>
      </c>
      <c r="B5383" t="s">
        <v>10285</v>
      </c>
      <c r="C5383">
        <v>48722399</v>
      </c>
      <c r="D5383">
        <v>48722798</v>
      </c>
      <c r="E5383" t="s">
        <v>10988</v>
      </c>
      <c r="F5383" t="s">
        <v>10989</v>
      </c>
      <c r="G5383">
        <v>-68262</v>
      </c>
    </row>
    <row r="5384" spans="1:7">
      <c r="A5384" t="s">
        <v>10992</v>
      </c>
      <c r="B5384" t="s">
        <v>10285</v>
      </c>
      <c r="C5384">
        <v>48725386</v>
      </c>
      <c r="D5384">
        <v>48725785</v>
      </c>
      <c r="E5384" t="s">
        <v>10988</v>
      </c>
      <c r="F5384" t="s">
        <v>10989</v>
      </c>
      <c r="G5384">
        <v>-65275</v>
      </c>
    </row>
    <row r="5385" spans="1:7">
      <c r="A5385" t="s">
        <v>10993</v>
      </c>
      <c r="B5385" t="s">
        <v>10285</v>
      </c>
      <c r="C5385">
        <v>48812979</v>
      </c>
      <c r="D5385">
        <v>48813378</v>
      </c>
      <c r="E5385" t="s">
        <v>10988</v>
      </c>
      <c r="F5385" t="s">
        <v>10989</v>
      </c>
      <c r="G5385">
        <v>22318</v>
      </c>
    </row>
    <row r="5386" spans="1:7">
      <c r="A5386" t="s">
        <v>10994</v>
      </c>
      <c r="B5386" t="s">
        <v>10285</v>
      </c>
      <c r="C5386">
        <v>49041372</v>
      </c>
      <c r="D5386">
        <v>49041771</v>
      </c>
      <c r="E5386" t="s">
        <v>10995</v>
      </c>
      <c r="F5386" t="s">
        <v>10996</v>
      </c>
      <c r="G5386">
        <v>39553</v>
      </c>
    </row>
    <row r="5387" spans="1:7">
      <c r="A5387" t="s">
        <v>10997</v>
      </c>
      <c r="B5387" t="s">
        <v>10285</v>
      </c>
      <c r="C5387">
        <v>49354370</v>
      </c>
      <c r="D5387">
        <v>49354769</v>
      </c>
      <c r="E5387" t="s">
        <v>10995</v>
      </c>
      <c r="F5387" t="s">
        <v>10996</v>
      </c>
      <c r="G5387">
        <v>352551</v>
      </c>
    </row>
    <row r="5388" spans="1:7">
      <c r="A5388" t="s">
        <v>10998</v>
      </c>
      <c r="B5388" t="s">
        <v>10285</v>
      </c>
      <c r="C5388">
        <v>49471926</v>
      </c>
      <c r="D5388">
        <v>49472325</v>
      </c>
      <c r="E5388" t="s">
        <v>10614</v>
      </c>
      <c r="F5388" t="s">
        <v>10615</v>
      </c>
      <c r="G5388">
        <v>-418865</v>
      </c>
    </row>
    <row r="5389" spans="1:7">
      <c r="A5389" t="s">
        <v>10999</v>
      </c>
      <c r="B5389" t="s">
        <v>10285</v>
      </c>
      <c r="C5389">
        <v>49472549</v>
      </c>
      <c r="D5389">
        <v>49472948</v>
      </c>
      <c r="E5389" t="s">
        <v>10614</v>
      </c>
      <c r="F5389" t="s">
        <v>10615</v>
      </c>
      <c r="G5389">
        <v>-418242</v>
      </c>
    </row>
    <row r="5390" spans="1:7">
      <c r="A5390" t="s">
        <v>11000</v>
      </c>
      <c r="B5390" t="s">
        <v>10285</v>
      </c>
      <c r="C5390">
        <v>49487309</v>
      </c>
      <c r="D5390">
        <v>49487708</v>
      </c>
      <c r="E5390" t="s">
        <v>10614</v>
      </c>
      <c r="F5390" t="s">
        <v>10615</v>
      </c>
      <c r="G5390">
        <v>-403482</v>
      </c>
    </row>
    <row r="5391" spans="1:7">
      <c r="A5391" t="s">
        <v>11001</v>
      </c>
      <c r="B5391" t="s">
        <v>10285</v>
      </c>
      <c r="C5391">
        <v>49890857</v>
      </c>
      <c r="D5391">
        <v>49891256</v>
      </c>
      <c r="E5391" t="s">
        <v>10614</v>
      </c>
      <c r="F5391" t="s">
        <v>10615</v>
      </c>
      <c r="G5391">
        <v>66</v>
      </c>
    </row>
    <row r="5392" spans="1:7">
      <c r="A5392" t="s">
        <v>11002</v>
      </c>
      <c r="B5392" t="s">
        <v>10285</v>
      </c>
      <c r="C5392">
        <v>50146177</v>
      </c>
      <c r="D5392">
        <v>50146576</v>
      </c>
      <c r="E5392" t="s">
        <v>11003</v>
      </c>
      <c r="F5392" t="s">
        <v>11004</v>
      </c>
      <c r="G5392">
        <v>-109825</v>
      </c>
    </row>
    <row r="5393" spans="1:7">
      <c r="A5393" t="s">
        <v>11005</v>
      </c>
      <c r="B5393" t="s">
        <v>10285</v>
      </c>
      <c r="C5393">
        <v>50430880</v>
      </c>
      <c r="D5393">
        <v>50431279</v>
      </c>
      <c r="E5393" t="s">
        <v>11003</v>
      </c>
      <c r="F5393" t="s">
        <v>11004</v>
      </c>
      <c r="G5393">
        <v>174878</v>
      </c>
    </row>
    <row r="5394" spans="1:7">
      <c r="A5394" t="s">
        <v>11006</v>
      </c>
      <c r="B5394" t="s">
        <v>10285</v>
      </c>
      <c r="C5394">
        <v>50432137</v>
      </c>
      <c r="D5394">
        <v>50432536</v>
      </c>
      <c r="E5394" t="s">
        <v>11003</v>
      </c>
      <c r="F5394" t="s">
        <v>11004</v>
      </c>
      <c r="G5394">
        <v>176135</v>
      </c>
    </row>
    <row r="5395" spans="1:7">
      <c r="A5395" t="s">
        <v>11007</v>
      </c>
      <c r="B5395" t="s">
        <v>10285</v>
      </c>
      <c r="C5395">
        <v>50433225</v>
      </c>
      <c r="D5395">
        <v>50433624</v>
      </c>
      <c r="E5395" t="s">
        <v>11003</v>
      </c>
      <c r="F5395" t="s">
        <v>11004</v>
      </c>
      <c r="G5395">
        <v>177223</v>
      </c>
    </row>
    <row r="5396" spans="1:7">
      <c r="A5396" t="s">
        <v>11008</v>
      </c>
      <c r="B5396" t="s">
        <v>10285</v>
      </c>
      <c r="C5396">
        <v>50498284</v>
      </c>
      <c r="D5396">
        <v>50498683</v>
      </c>
      <c r="E5396" t="s">
        <v>11003</v>
      </c>
      <c r="F5396" t="s">
        <v>11004</v>
      </c>
      <c r="G5396">
        <v>242282</v>
      </c>
    </row>
    <row r="5397" spans="1:7">
      <c r="A5397" t="s">
        <v>11009</v>
      </c>
      <c r="B5397" t="s">
        <v>10285</v>
      </c>
      <c r="C5397">
        <v>50500275</v>
      </c>
      <c r="D5397">
        <v>50500674</v>
      </c>
      <c r="E5397" t="s">
        <v>11003</v>
      </c>
      <c r="F5397" t="s">
        <v>11004</v>
      </c>
      <c r="G5397">
        <v>244273</v>
      </c>
    </row>
    <row r="5398" spans="1:7">
      <c r="A5398" t="s">
        <v>11010</v>
      </c>
      <c r="B5398" t="s">
        <v>10285</v>
      </c>
      <c r="C5398">
        <v>50500743</v>
      </c>
      <c r="D5398">
        <v>50501142</v>
      </c>
      <c r="E5398" t="s">
        <v>11003</v>
      </c>
      <c r="F5398" t="s">
        <v>11004</v>
      </c>
      <c r="G5398">
        <v>244741</v>
      </c>
    </row>
    <row r="5399" spans="1:7">
      <c r="A5399" t="s">
        <v>11011</v>
      </c>
      <c r="B5399" t="s">
        <v>10285</v>
      </c>
      <c r="C5399">
        <v>50618883</v>
      </c>
      <c r="D5399">
        <v>50619282</v>
      </c>
      <c r="E5399" t="s">
        <v>11012</v>
      </c>
      <c r="F5399" t="s">
        <v>11013</v>
      </c>
      <c r="G5399">
        <v>213431</v>
      </c>
    </row>
    <row r="5400" spans="1:7">
      <c r="A5400" t="s">
        <v>11014</v>
      </c>
      <c r="B5400" t="s">
        <v>10285</v>
      </c>
      <c r="C5400">
        <v>50671630</v>
      </c>
      <c r="D5400">
        <v>50672029</v>
      </c>
      <c r="E5400" t="s">
        <v>11012</v>
      </c>
      <c r="F5400" t="s">
        <v>11013</v>
      </c>
      <c r="G5400">
        <v>160684</v>
      </c>
    </row>
    <row r="5401" spans="1:7">
      <c r="A5401" t="s">
        <v>11015</v>
      </c>
      <c r="B5401" t="s">
        <v>10285</v>
      </c>
      <c r="C5401">
        <v>50671977</v>
      </c>
      <c r="D5401">
        <v>50672376</v>
      </c>
      <c r="E5401" t="s">
        <v>11012</v>
      </c>
      <c r="F5401" t="s">
        <v>11013</v>
      </c>
      <c r="G5401">
        <v>160337</v>
      </c>
    </row>
    <row r="5402" spans="1:7">
      <c r="A5402" t="s">
        <v>11016</v>
      </c>
      <c r="B5402" t="s">
        <v>10285</v>
      </c>
      <c r="C5402">
        <v>50672790</v>
      </c>
      <c r="D5402">
        <v>50673189</v>
      </c>
      <c r="E5402" t="s">
        <v>11012</v>
      </c>
      <c r="F5402" t="s">
        <v>11013</v>
      </c>
      <c r="G5402">
        <v>159524</v>
      </c>
    </row>
    <row r="5403" spans="1:7">
      <c r="A5403" t="s">
        <v>11017</v>
      </c>
      <c r="B5403" t="s">
        <v>10285</v>
      </c>
      <c r="C5403">
        <v>50775156</v>
      </c>
      <c r="D5403">
        <v>50775555</v>
      </c>
      <c r="E5403" t="s">
        <v>11012</v>
      </c>
      <c r="F5403" t="s">
        <v>11013</v>
      </c>
      <c r="G5403">
        <v>57158</v>
      </c>
    </row>
    <row r="5404" spans="1:7">
      <c r="A5404" t="s">
        <v>11018</v>
      </c>
      <c r="B5404" t="s">
        <v>10285</v>
      </c>
      <c r="C5404">
        <v>50910942</v>
      </c>
      <c r="D5404">
        <v>50911341</v>
      </c>
      <c r="E5404" t="s">
        <v>11012</v>
      </c>
      <c r="F5404" t="s">
        <v>11013</v>
      </c>
      <c r="G5404">
        <v>-78628</v>
      </c>
    </row>
    <row r="5405" spans="1:7">
      <c r="A5405" t="s">
        <v>11019</v>
      </c>
      <c r="B5405" t="s">
        <v>10285</v>
      </c>
      <c r="C5405">
        <v>50911814</v>
      </c>
      <c r="D5405">
        <v>50912213</v>
      </c>
      <c r="E5405" t="s">
        <v>11012</v>
      </c>
      <c r="F5405" t="s">
        <v>11013</v>
      </c>
      <c r="G5405">
        <v>-79500</v>
      </c>
    </row>
    <row r="5406" spans="1:7">
      <c r="A5406" t="s">
        <v>11020</v>
      </c>
      <c r="B5406" t="s">
        <v>10285</v>
      </c>
      <c r="C5406">
        <v>51042714</v>
      </c>
      <c r="D5406">
        <v>51043113</v>
      </c>
      <c r="E5406" t="s">
        <v>11012</v>
      </c>
      <c r="F5406" t="s">
        <v>11013</v>
      </c>
      <c r="G5406">
        <v>-210400</v>
      </c>
    </row>
    <row r="5407" spans="1:7">
      <c r="A5407" t="s">
        <v>11021</v>
      </c>
      <c r="B5407" t="s">
        <v>10285</v>
      </c>
      <c r="C5407">
        <v>51074136</v>
      </c>
      <c r="D5407">
        <v>51074535</v>
      </c>
      <c r="E5407" t="s">
        <v>11012</v>
      </c>
      <c r="F5407" t="s">
        <v>11013</v>
      </c>
      <c r="G5407">
        <v>-241822</v>
      </c>
    </row>
    <row r="5408" spans="1:7">
      <c r="A5408" t="s">
        <v>11022</v>
      </c>
      <c r="B5408" t="s">
        <v>10285</v>
      </c>
      <c r="C5408">
        <v>51204586</v>
      </c>
      <c r="D5408">
        <v>51204985</v>
      </c>
      <c r="E5408" t="s">
        <v>11012</v>
      </c>
      <c r="F5408" t="s">
        <v>11013</v>
      </c>
      <c r="G5408">
        <v>-372272</v>
      </c>
    </row>
    <row r="5409" spans="1:7">
      <c r="A5409" t="s">
        <v>11023</v>
      </c>
      <c r="B5409" t="s">
        <v>10285</v>
      </c>
      <c r="C5409">
        <v>51231854</v>
      </c>
      <c r="D5409">
        <v>51232253</v>
      </c>
      <c r="E5409" t="s">
        <v>11024</v>
      </c>
      <c r="F5409" t="s">
        <v>11025</v>
      </c>
      <c r="G5409">
        <v>392178</v>
      </c>
    </row>
    <row r="5410" spans="1:7">
      <c r="A5410" t="s">
        <v>11026</v>
      </c>
      <c r="B5410" t="s">
        <v>10285</v>
      </c>
      <c r="C5410">
        <v>51400611</v>
      </c>
      <c r="D5410">
        <v>51401010</v>
      </c>
      <c r="E5410" t="s">
        <v>11024</v>
      </c>
      <c r="F5410" t="s">
        <v>11025</v>
      </c>
      <c r="G5410">
        <v>223421</v>
      </c>
    </row>
    <row r="5411" spans="1:7">
      <c r="A5411" t="s">
        <v>11027</v>
      </c>
      <c r="B5411" t="s">
        <v>10285</v>
      </c>
      <c r="C5411">
        <v>51401471</v>
      </c>
      <c r="D5411">
        <v>51401870</v>
      </c>
      <c r="E5411" t="s">
        <v>11024</v>
      </c>
      <c r="F5411" t="s">
        <v>11025</v>
      </c>
      <c r="G5411">
        <v>222561</v>
      </c>
    </row>
    <row r="5412" spans="1:7">
      <c r="A5412" t="s">
        <v>11028</v>
      </c>
      <c r="B5412" t="s">
        <v>10285</v>
      </c>
      <c r="C5412">
        <v>51572536</v>
      </c>
      <c r="D5412">
        <v>51572935</v>
      </c>
      <c r="E5412" t="s">
        <v>11024</v>
      </c>
      <c r="F5412" t="s">
        <v>11025</v>
      </c>
      <c r="G5412">
        <v>51496</v>
      </c>
    </row>
    <row r="5413" spans="1:7">
      <c r="A5413" t="s">
        <v>11029</v>
      </c>
      <c r="B5413" t="s">
        <v>10285</v>
      </c>
      <c r="C5413">
        <v>51810611</v>
      </c>
      <c r="D5413">
        <v>51811010</v>
      </c>
      <c r="E5413" t="s">
        <v>2411</v>
      </c>
      <c r="F5413" t="s">
        <v>2412</v>
      </c>
      <c r="G5413">
        <v>173954</v>
      </c>
    </row>
    <row r="5414" spans="1:7">
      <c r="A5414" t="s">
        <v>11030</v>
      </c>
      <c r="B5414" t="s">
        <v>10285</v>
      </c>
      <c r="C5414">
        <v>51823840</v>
      </c>
      <c r="D5414">
        <v>51824239</v>
      </c>
      <c r="E5414" t="s">
        <v>2411</v>
      </c>
      <c r="F5414" t="s">
        <v>2412</v>
      </c>
      <c r="G5414">
        <v>160725</v>
      </c>
    </row>
    <row r="5415" spans="1:7">
      <c r="A5415" t="s">
        <v>11031</v>
      </c>
      <c r="B5415" t="s">
        <v>10285</v>
      </c>
      <c r="C5415">
        <v>51871859</v>
      </c>
      <c r="D5415">
        <v>51872258</v>
      </c>
      <c r="E5415" t="s">
        <v>2411</v>
      </c>
      <c r="F5415" t="s">
        <v>2412</v>
      </c>
      <c r="G5415">
        <v>112706</v>
      </c>
    </row>
    <row r="5416" spans="1:7">
      <c r="A5416" t="s">
        <v>11032</v>
      </c>
      <c r="B5416" t="s">
        <v>10285</v>
      </c>
      <c r="C5416">
        <v>51883952</v>
      </c>
      <c r="D5416">
        <v>51884351</v>
      </c>
      <c r="E5416" t="s">
        <v>2411</v>
      </c>
      <c r="F5416" t="s">
        <v>2412</v>
      </c>
      <c r="G5416">
        <v>100613</v>
      </c>
    </row>
    <row r="5417" spans="1:7">
      <c r="A5417" t="s">
        <v>11033</v>
      </c>
      <c r="B5417" t="s">
        <v>10285</v>
      </c>
      <c r="C5417">
        <v>51887109</v>
      </c>
      <c r="D5417">
        <v>51887508</v>
      </c>
      <c r="E5417" t="s">
        <v>2411</v>
      </c>
      <c r="F5417" t="s">
        <v>2412</v>
      </c>
      <c r="G5417">
        <v>97456</v>
      </c>
    </row>
    <row r="5418" spans="1:7">
      <c r="A5418" t="s">
        <v>11034</v>
      </c>
      <c r="B5418" t="s">
        <v>10285</v>
      </c>
      <c r="C5418">
        <v>51936708</v>
      </c>
      <c r="D5418">
        <v>51937107</v>
      </c>
      <c r="E5418" t="s">
        <v>2411</v>
      </c>
      <c r="F5418" t="s">
        <v>2412</v>
      </c>
      <c r="G5418">
        <v>47857</v>
      </c>
    </row>
    <row r="5419" spans="1:7">
      <c r="A5419" t="s">
        <v>11035</v>
      </c>
      <c r="B5419" t="s">
        <v>10285</v>
      </c>
      <c r="C5419">
        <v>51937252</v>
      </c>
      <c r="D5419">
        <v>51937651</v>
      </c>
      <c r="E5419" t="s">
        <v>2411</v>
      </c>
      <c r="F5419" t="s">
        <v>2412</v>
      </c>
      <c r="G5419">
        <v>47313</v>
      </c>
    </row>
    <row r="5420" spans="1:7">
      <c r="A5420" t="s">
        <v>11036</v>
      </c>
      <c r="B5420" t="s">
        <v>10285</v>
      </c>
      <c r="C5420">
        <v>52001094</v>
      </c>
      <c r="D5420">
        <v>52001493</v>
      </c>
      <c r="E5420" t="s">
        <v>2411</v>
      </c>
      <c r="F5420" t="s">
        <v>2412</v>
      </c>
      <c r="G5420">
        <v>-16529</v>
      </c>
    </row>
    <row r="5421" spans="1:7">
      <c r="A5421" t="s">
        <v>11037</v>
      </c>
      <c r="B5421" t="s">
        <v>10285</v>
      </c>
      <c r="C5421">
        <v>52002153</v>
      </c>
      <c r="D5421">
        <v>52002552</v>
      </c>
      <c r="E5421" t="s">
        <v>2411</v>
      </c>
      <c r="F5421" t="s">
        <v>2412</v>
      </c>
      <c r="G5421">
        <v>-17588</v>
      </c>
    </row>
    <row r="5422" spans="1:7">
      <c r="A5422" t="s">
        <v>11038</v>
      </c>
      <c r="B5422" t="s">
        <v>10285</v>
      </c>
      <c r="C5422">
        <v>52051943</v>
      </c>
      <c r="D5422">
        <v>52052342</v>
      </c>
      <c r="E5422" t="s">
        <v>2411</v>
      </c>
      <c r="F5422" t="s">
        <v>2412</v>
      </c>
      <c r="G5422">
        <v>-67378</v>
      </c>
    </row>
    <row r="5423" spans="1:7">
      <c r="A5423" t="s">
        <v>11039</v>
      </c>
      <c r="B5423" t="s">
        <v>10285</v>
      </c>
      <c r="C5423">
        <v>52254432</v>
      </c>
      <c r="D5423">
        <v>52254831</v>
      </c>
      <c r="E5423" t="s">
        <v>2411</v>
      </c>
      <c r="F5423" t="s">
        <v>2412</v>
      </c>
      <c r="G5423">
        <v>-269867</v>
      </c>
    </row>
    <row r="5424" spans="1:7">
      <c r="A5424" t="s">
        <v>11040</v>
      </c>
      <c r="B5424" t="s">
        <v>10285</v>
      </c>
      <c r="C5424">
        <v>52302365</v>
      </c>
      <c r="D5424">
        <v>52302764</v>
      </c>
      <c r="E5424" t="s">
        <v>2411</v>
      </c>
      <c r="F5424" t="s">
        <v>2412</v>
      </c>
      <c r="G5424">
        <v>-317800</v>
      </c>
    </row>
    <row r="5425" spans="1:7">
      <c r="A5425" t="s">
        <v>11041</v>
      </c>
      <c r="B5425" t="s">
        <v>10285</v>
      </c>
      <c r="C5425">
        <v>52558841</v>
      </c>
      <c r="D5425">
        <v>52559240</v>
      </c>
      <c r="E5425" t="s">
        <v>779</v>
      </c>
      <c r="F5425" t="s">
        <v>779</v>
      </c>
      <c r="G5425" t="s">
        <v>780</v>
      </c>
    </row>
    <row r="5426" spans="1:7">
      <c r="A5426" t="s">
        <v>11042</v>
      </c>
      <c r="B5426" t="s">
        <v>10285</v>
      </c>
      <c r="C5426">
        <v>52714123</v>
      </c>
      <c r="D5426">
        <v>52714522</v>
      </c>
      <c r="E5426" t="s">
        <v>779</v>
      </c>
      <c r="F5426" t="s">
        <v>779</v>
      </c>
      <c r="G5426" t="s">
        <v>780</v>
      </c>
    </row>
    <row r="5427" spans="1:7">
      <c r="A5427" t="s">
        <v>11043</v>
      </c>
      <c r="B5427" t="s">
        <v>10285</v>
      </c>
      <c r="C5427">
        <v>52714986</v>
      </c>
      <c r="D5427">
        <v>52715385</v>
      </c>
      <c r="E5427" t="s">
        <v>779</v>
      </c>
      <c r="F5427" t="s">
        <v>779</v>
      </c>
      <c r="G5427" t="s">
        <v>780</v>
      </c>
    </row>
    <row r="5428" spans="1:7">
      <c r="A5428" t="s">
        <v>11044</v>
      </c>
      <c r="B5428" t="s">
        <v>10285</v>
      </c>
      <c r="C5428">
        <v>52984681</v>
      </c>
      <c r="D5428">
        <v>52985080</v>
      </c>
      <c r="E5428" t="s">
        <v>11045</v>
      </c>
      <c r="F5428" t="s">
        <v>11046</v>
      </c>
      <c r="G5428">
        <v>406261</v>
      </c>
    </row>
    <row r="5429" spans="1:7">
      <c r="A5429" t="s">
        <v>11047</v>
      </c>
      <c r="B5429" t="s">
        <v>10285</v>
      </c>
      <c r="C5429">
        <v>53079315</v>
      </c>
      <c r="D5429">
        <v>53079714</v>
      </c>
      <c r="E5429" t="s">
        <v>11045</v>
      </c>
      <c r="F5429" t="s">
        <v>11046</v>
      </c>
      <c r="G5429">
        <v>311627</v>
      </c>
    </row>
    <row r="5430" spans="1:7">
      <c r="A5430" t="s">
        <v>11048</v>
      </c>
      <c r="B5430" t="s">
        <v>10285</v>
      </c>
      <c r="C5430">
        <v>53358580</v>
      </c>
      <c r="D5430">
        <v>53358979</v>
      </c>
      <c r="E5430" t="s">
        <v>11045</v>
      </c>
      <c r="F5430" t="s">
        <v>11046</v>
      </c>
      <c r="G5430">
        <v>32362</v>
      </c>
    </row>
    <row r="5431" spans="1:7">
      <c r="A5431" t="s">
        <v>11049</v>
      </c>
      <c r="B5431" t="s">
        <v>10285</v>
      </c>
      <c r="C5431">
        <v>53655491</v>
      </c>
      <c r="D5431">
        <v>53655890</v>
      </c>
      <c r="E5431" t="s">
        <v>11045</v>
      </c>
      <c r="F5431" t="s">
        <v>11046</v>
      </c>
      <c r="G5431">
        <v>-264549</v>
      </c>
    </row>
    <row r="5432" spans="1:7">
      <c r="A5432" t="s">
        <v>11050</v>
      </c>
      <c r="B5432" t="s">
        <v>10285</v>
      </c>
      <c r="C5432">
        <v>53748228</v>
      </c>
      <c r="D5432">
        <v>53748627</v>
      </c>
      <c r="E5432" t="s">
        <v>11045</v>
      </c>
      <c r="F5432" t="s">
        <v>11046</v>
      </c>
      <c r="G5432">
        <v>-357286</v>
      </c>
    </row>
    <row r="5433" spans="1:7">
      <c r="A5433" t="s">
        <v>11051</v>
      </c>
      <c r="B5433" t="s">
        <v>10285</v>
      </c>
      <c r="C5433">
        <v>53812661</v>
      </c>
      <c r="D5433">
        <v>53813060</v>
      </c>
      <c r="E5433" t="s">
        <v>11045</v>
      </c>
      <c r="F5433" t="s">
        <v>11046</v>
      </c>
      <c r="G5433">
        <v>-421719</v>
      </c>
    </row>
    <row r="5434" spans="1:7">
      <c r="A5434" t="s">
        <v>11052</v>
      </c>
      <c r="B5434" t="s">
        <v>10285</v>
      </c>
      <c r="C5434">
        <v>53816965</v>
      </c>
      <c r="D5434">
        <v>53817364</v>
      </c>
      <c r="E5434" t="s">
        <v>11045</v>
      </c>
      <c r="F5434" t="s">
        <v>11046</v>
      </c>
      <c r="G5434">
        <v>-426023</v>
      </c>
    </row>
    <row r="5435" spans="1:7">
      <c r="A5435" t="s">
        <v>11053</v>
      </c>
      <c r="B5435" t="s">
        <v>10285</v>
      </c>
      <c r="C5435">
        <v>54049740</v>
      </c>
      <c r="D5435">
        <v>54050139</v>
      </c>
      <c r="E5435" t="s">
        <v>779</v>
      </c>
      <c r="F5435" t="s">
        <v>779</v>
      </c>
      <c r="G5435" t="s">
        <v>780</v>
      </c>
    </row>
    <row r="5436" spans="1:7">
      <c r="A5436" t="s">
        <v>11054</v>
      </c>
      <c r="B5436" t="s">
        <v>10285</v>
      </c>
      <c r="C5436">
        <v>54058964</v>
      </c>
      <c r="D5436">
        <v>54059363</v>
      </c>
      <c r="E5436" t="s">
        <v>779</v>
      </c>
      <c r="F5436" t="s">
        <v>779</v>
      </c>
      <c r="G5436" t="s">
        <v>780</v>
      </c>
    </row>
    <row r="5437" spans="1:7">
      <c r="A5437" t="s">
        <v>11055</v>
      </c>
      <c r="B5437" t="s">
        <v>10285</v>
      </c>
      <c r="C5437">
        <v>54059490</v>
      </c>
      <c r="D5437">
        <v>54059889</v>
      </c>
      <c r="E5437" t="s">
        <v>779</v>
      </c>
      <c r="F5437" t="s">
        <v>779</v>
      </c>
      <c r="G5437" t="s">
        <v>780</v>
      </c>
    </row>
    <row r="5438" spans="1:7">
      <c r="A5438" t="s">
        <v>11056</v>
      </c>
      <c r="B5438" t="s">
        <v>10285</v>
      </c>
      <c r="C5438">
        <v>54100868</v>
      </c>
      <c r="D5438">
        <v>54101267</v>
      </c>
      <c r="E5438" t="s">
        <v>779</v>
      </c>
      <c r="F5438" t="s">
        <v>779</v>
      </c>
      <c r="G5438" t="s">
        <v>780</v>
      </c>
    </row>
    <row r="5439" spans="1:7">
      <c r="A5439" t="s">
        <v>11057</v>
      </c>
      <c r="B5439" t="s">
        <v>10285</v>
      </c>
      <c r="C5439">
        <v>54111904</v>
      </c>
      <c r="D5439">
        <v>54112303</v>
      </c>
      <c r="E5439" t="s">
        <v>779</v>
      </c>
      <c r="F5439" t="s">
        <v>779</v>
      </c>
      <c r="G5439" t="s">
        <v>780</v>
      </c>
    </row>
    <row r="5440" spans="1:7">
      <c r="A5440" t="s">
        <v>11058</v>
      </c>
      <c r="B5440" t="s">
        <v>10285</v>
      </c>
      <c r="C5440">
        <v>54475704</v>
      </c>
      <c r="D5440">
        <v>54476103</v>
      </c>
      <c r="E5440" t="s">
        <v>779</v>
      </c>
      <c r="F5440" t="s">
        <v>779</v>
      </c>
      <c r="G5440" t="s">
        <v>780</v>
      </c>
    </row>
    <row r="5441" spans="1:7">
      <c r="A5441" t="s">
        <v>11059</v>
      </c>
      <c r="B5441" t="s">
        <v>10285</v>
      </c>
      <c r="C5441">
        <v>54580927</v>
      </c>
      <c r="D5441">
        <v>54581326</v>
      </c>
      <c r="E5441" t="s">
        <v>779</v>
      </c>
      <c r="F5441" t="s">
        <v>779</v>
      </c>
      <c r="G5441" t="s">
        <v>780</v>
      </c>
    </row>
    <row r="5442" spans="1:7">
      <c r="A5442" t="s">
        <v>11060</v>
      </c>
      <c r="B5442" t="s">
        <v>10285</v>
      </c>
      <c r="C5442">
        <v>54766145</v>
      </c>
      <c r="D5442">
        <v>54766544</v>
      </c>
      <c r="E5442" t="s">
        <v>779</v>
      </c>
      <c r="F5442" t="s">
        <v>779</v>
      </c>
      <c r="G5442" t="s">
        <v>780</v>
      </c>
    </row>
    <row r="5443" spans="1:7">
      <c r="A5443" t="s">
        <v>11061</v>
      </c>
      <c r="B5443" t="s">
        <v>10285</v>
      </c>
      <c r="C5443">
        <v>54903834</v>
      </c>
      <c r="D5443">
        <v>54904233</v>
      </c>
      <c r="E5443" t="s">
        <v>779</v>
      </c>
      <c r="F5443" t="s">
        <v>779</v>
      </c>
      <c r="G5443" t="s">
        <v>780</v>
      </c>
    </row>
    <row r="5444" spans="1:7">
      <c r="A5444" t="s">
        <v>11062</v>
      </c>
      <c r="B5444" t="s">
        <v>10285</v>
      </c>
      <c r="C5444">
        <v>54981468</v>
      </c>
      <c r="D5444">
        <v>54981867</v>
      </c>
      <c r="E5444" t="s">
        <v>779</v>
      </c>
      <c r="F5444" t="s">
        <v>779</v>
      </c>
      <c r="G5444" t="s">
        <v>780</v>
      </c>
    </row>
    <row r="5445" spans="1:7">
      <c r="A5445" t="s">
        <v>11063</v>
      </c>
      <c r="B5445" t="s">
        <v>10285</v>
      </c>
      <c r="C5445">
        <v>54982069</v>
      </c>
      <c r="D5445">
        <v>54982468</v>
      </c>
      <c r="E5445" t="s">
        <v>779</v>
      </c>
      <c r="F5445" t="s">
        <v>779</v>
      </c>
      <c r="G5445" t="s">
        <v>780</v>
      </c>
    </row>
    <row r="5446" spans="1:7">
      <c r="A5446" t="s">
        <v>11064</v>
      </c>
      <c r="B5446" t="s">
        <v>10285</v>
      </c>
      <c r="C5446">
        <v>55105589</v>
      </c>
      <c r="D5446">
        <v>55105988</v>
      </c>
      <c r="E5446" t="s">
        <v>779</v>
      </c>
      <c r="F5446" t="s">
        <v>779</v>
      </c>
      <c r="G5446" t="s">
        <v>780</v>
      </c>
    </row>
    <row r="5447" spans="1:7">
      <c r="A5447" t="s">
        <v>11065</v>
      </c>
      <c r="B5447" t="s">
        <v>10285</v>
      </c>
      <c r="C5447">
        <v>55651778</v>
      </c>
      <c r="D5447">
        <v>55652177</v>
      </c>
      <c r="E5447" t="s">
        <v>11066</v>
      </c>
      <c r="F5447" t="s">
        <v>11067</v>
      </c>
      <c r="G5447">
        <v>338138</v>
      </c>
    </row>
    <row r="5448" spans="1:7">
      <c r="A5448" t="s">
        <v>11068</v>
      </c>
      <c r="B5448" t="s">
        <v>10285</v>
      </c>
      <c r="C5448">
        <v>55687265</v>
      </c>
      <c r="D5448">
        <v>55687664</v>
      </c>
      <c r="E5448" t="s">
        <v>11066</v>
      </c>
      <c r="F5448" t="s">
        <v>11067</v>
      </c>
      <c r="G5448">
        <v>302651</v>
      </c>
    </row>
    <row r="5449" spans="1:7">
      <c r="A5449" t="s">
        <v>11069</v>
      </c>
      <c r="B5449" t="s">
        <v>10285</v>
      </c>
      <c r="C5449">
        <v>55776433</v>
      </c>
      <c r="D5449">
        <v>55776832</v>
      </c>
      <c r="E5449" t="s">
        <v>11066</v>
      </c>
      <c r="F5449" t="s">
        <v>11067</v>
      </c>
      <c r="G5449">
        <v>213483</v>
      </c>
    </row>
    <row r="5450" spans="1:7">
      <c r="A5450" t="s">
        <v>11070</v>
      </c>
      <c r="B5450" t="s">
        <v>10285</v>
      </c>
      <c r="C5450">
        <v>55978089</v>
      </c>
      <c r="D5450">
        <v>55978488</v>
      </c>
      <c r="E5450" t="s">
        <v>11066</v>
      </c>
      <c r="F5450" t="s">
        <v>11067</v>
      </c>
      <c r="G5450">
        <v>11827</v>
      </c>
    </row>
    <row r="5451" spans="1:7">
      <c r="A5451" t="s">
        <v>11071</v>
      </c>
      <c r="B5451" t="s">
        <v>10285</v>
      </c>
      <c r="C5451">
        <v>55978704</v>
      </c>
      <c r="D5451">
        <v>55979103</v>
      </c>
      <c r="E5451" t="s">
        <v>11066</v>
      </c>
      <c r="F5451" t="s">
        <v>11067</v>
      </c>
      <c r="G5451">
        <v>11212</v>
      </c>
    </row>
    <row r="5452" spans="1:7">
      <c r="A5452" t="s">
        <v>11072</v>
      </c>
      <c r="B5452" t="s">
        <v>10285</v>
      </c>
      <c r="C5452">
        <v>55979151</v>
      </c>
      <c r="D5452">
        <v>55979550</v>
      </c>
      <c r="E5452" t="s">
        <v>11066</v>
      </c>
      <c r="F5452" t="s">
        <v>11067</v>
      </c>
      <c r="G5452">
        <v>10765</v>
      </c>
    </row>
    <row r="5453" spans="1:7">
      <c r="A5453" t="s">
        <v>11073</v>
      </c>
      <c r="B5453" t="s">
        <v>10285</v>
      </c>
      <c r="C5453">
        <v>55994017</v>
      </c>
      <c r="D5453">
        <v>55994416</v>
      </c>
      <c r="E5453" t="s">
        <v>11066</v>
      </c>
      <c r="F5453" t="s">
        <v>11067</v>
      </c>
      <c r="G5453">
        <v>-4101</v>
      </c>
    </row>
    <row r="5454" spans="1:7">
      <c r="A5454" t="s">
        <v>11074</v>
      </c>
      <c r="B5454" t="s">
        <v>10285</v>
      </c>
      <c r="C5454">
        <v>56009598</v>
      </c>
      <c r="D5454">
        <v>56009997</v>
      </c>
      <c r="E5454" t="s">
        <v>11066</v>
      </c>
      <c r="F5454" t="s">
        <v>11067</v>
      </c>
      <c r="G5454">
        <v>-19682</v>
      </c>
    </row>
    <row r="5455" spans="1:7">
      <c r="A5455" t="s">
        <v>11075</v>
      </c>
      <c r="B5455" t="s">
        <v>10285</v>
      </c>
      <c r="C5455">
        <v>56013510</v>
      </c>
      <c r="D5455">
        <v>56013909</v>
      </c>
      <c r="E5455" t="s">
        <v>11066</v>
      </c>
      <c r="F5455" t="s">
        <v>11067</v>
      </c>
      <c r="G5455">
        <v>-23594</v>
      </c>
    </row>
    <row r="5456" spans="1:7">
      <c r="A5456" t="s">
        <v>11076</v>
      </c>
      <c r="B5456" t="s">
        <v>10285</v>
      </c>
      <c r="C5456">
        <v>56033036</v>
      </c>
      <c r="D5456">
        <v>56033435</v>
      </c>
      <c r="E5456" t="s">
        <v>11066</v>
      </c>
      <c r="F5456" t="s">
        <v>11067</v>
      </c>
      <c r="G5456">
        <v>-43120</v>
      </c>
    </row>
    <row r="5457" spans="1:7">
      <c r="A5457" t="s">
        <v>11077</v>
      </c>
      <c r="B5457" t="s">
        <v>10285</v>
      </c>
      <c r="C5457">
        <v>56109231</v>
      </c>
      <c r="D5457">
        <v>56109630</v>
      </c>
      <c r="E5457" t="s">
        <v>11066</v>
      </c>
      <c r="F5457" t="s">
        <v>11067</v>
      </c>
      <c r="G5457">
        <v>-119315</v>
      </c>
    </row>
    <row r="5458" spans="1:7">
      <c r="A5458" t="s">
        <v>11078</v>
      </c>
      <c r="B5458" t="s">
        <v>10285</v>
      </c>
      <c r="C5458">
        <v>56186633</v>
      </c>
      <c r="D5458">
        <v>56187032</v>
      </c>
      <c r="E5458" t="s">
        <v>11079</v>
      </c>
      <c r="F5458" t="s">
        <v>493</v>
      </c>
      <c r="G5458">
        <v>192776</v>
      </c>
    </row>
    <row r="5459" spans="1:7">
      <c r="A5459" t="s">
        <v>11080</v>
      </c>
      <c r="B5459" t="s">
        <v>10285</v>
      </c>
      <c r="C5459">
        <v>56243862</v>
      </c>
      <c r="D5459">
        <v>56244261</v>
      </c>
      <c r="E5459" t="s">
        <v>11079</v>
      </c>
      <c r="F5459" t="s">
        <v>493</v>
      </c>
      <c r="G5459">
        <v>135547</v>
      </c>
    </row>
    <row r="5460" spans="1:7">
      <c r="A5460" t="s">
        <v>11081</v>
      </c>
      <c r="B5460" t="s">
        <v>10285</v>
      </c>
      <c r="C5460">
        <v>56244582</v>
      </c>
      <c r="D5460">
        <v>56244981</v>
      </c>
      <c r="E5460" t="s">
        <v>11079</v>
      </c>
      <c r="F5460" t="s">
        <v>493</v>
      </c>
      <c r="G5460">
        <v>134827</v>
      </c>
    </row>
    <row r="5461" spans="1:7">
      <c r="A5461" t="s">
        <v>11082</v>
      </c>
      <c r="B5461" t="s">
        <v>10285</v>
      </c>
      <c r="C5461">
        <v>56245689</v>
      </c>
      <c r="D5461">
        <v>56246088</v>
      </c>
      <c r="E5461" t="s">
        <v>11079</v>
      </c>
      <c r="F5461" t="s">
        <v>493</v>
      </c>
      <c r="G5461">
        <v>133720</v>
      </c>
    </row>
    <row r="5462" spans="1:7">
      <c r="A5462" t="s">
        <v>11083</v>
      </c>
      <c r="B5462" t="s">
        <v>10285</v>
      </c>
      <c r="C5462">
        <v>56297171</v>
      </c>
      <c r="D5462">
        <v>56297570</v>
      </c>
      <c r="E5462" t="s">
        <v>11079</v>
      </c>
      <c r="F5462" t="s">
        <v>493</v>
      </c>
      <c r="G5462">
        <v>82238</v>
      </c>
    </row>
    <row r="5463" spans="1:7">
      <c r="A5463" t="s">
        <v>11084</v>
      </c>
      <c r="B5463" t="s">
        <v>10285</v>
      </c>
      <c r="C5463">
        <v>56303420</v>
      </c>
      <c r="D5463">
        <v>56303819</v>
      </c>
      <c r="E5463" t="s">
        <v>11079</v>
      </c>
      <c r="F5463" t="s">
        <v>493</v>
      </c>
      <c r="G5463">
        <v>75989</v>
      </c>
    </row>
    <row r="5464" spans="1:7">
      <c r="A5464" t="s">
        <v>11085</v>
      </c>
      <c r="B5464" t="s">
        <v>10285</v>
      </c>
      <c r="C5464">
        <v>56438963</v>
      </c>
      <c r="D5464">
        <v>56439362</v>
      </c>
      <c r="E5464" t="s">
        <v>11079</v>
      </c>
      <c r="F5464" t="s">
        <v>493</v>
      </c>
      <c r="G5464">
        <v>-59554</v>
      </c>
    </row>
    <row r="5465" spans="1:7">
      <c r="A5465" t="s">
        <v>11086</v>
      </c>
      <c r="B5465" t="s">
        <v>10285</v>
      </c>
      <c r="C5465">
        <v>56485732</v>
      </c>
      <c r="D5465">
        <v>56486131</v>
      </c>
      <c r="E5465" t="s">
        <v>11079</v>
      </c>
      <c r="F5465" t="s">
        <v>493</v>
      </c>
      <c r="G5465">
        <v>-106323</v>
      </c>
    </row>
    <row r="5466" spans="1:7">
      <c r="A5466" t="s">
        <v>11087</v>
      </c>
      <c r="B5466" t="s">
        <v>10285</v>
      </c>
      <c r="C5466">
        <v>56494115</v>
      </c>
      <c r="D5466">
        <v>56494514</v>
      </c>
      <c r="E5466" t="s">
        <v>11079</v>
      </c>
      <c r="F5466" t="s">
        <v>493</v>
      </c>
      <c r="G5466">
        <v>-114706</v>
      </c>
    </row>
    <row r="5467" spans="1:7">
      <c r="A5467" t="s">
        <v>11088</v>
      </c>
      <c r="B5467" t="s">
        <v>10285</v>
      </c>
      <c r="C5467">
        <v>56538355</v>
      </c>
      <c r="D5467">
        <v>56538754</v>
      </c>
      <c r="E5467" t="s">
        <v>11079</v>
      </c>
      <c r="F5467" t="s">
        <v>493</v>
      </c>
      <c r="G5467">
        <v>-158946</v>
      </c>
    </row>
    <row r="5468" spans="1:7">
      <c r="A5468" t="s">
        <v>11089</v>
      </c>
      <c r="B5468" t="s">
        <v>10285</v>
      </c>
      <c r="C5468">
        <v>56591925</v>
      </c>
      <c r="D5468">
        <v>56592324</v>
      </c>
      <c r="E5468" t="s">
        <v>11079</v>
      </c>
      <c r="F5468" t="s">
        <v>493</v>
      </c>
      <c r="G5468">
        <v>-212516</v>
      </c>
    </row>
    <row r="5469" spans="1:7">
      <c r="A5469" t="s">
        <v>11090</v>
      </c>
      <c r="B5469" t="s">
        <v>10285</v>
      </c>
      <c r="C5469">
        <v>56592473</v>
      </c>
      <c r="D5469">
        <v>56592872</v>
      </c>
      <c r="E5469" t="s">
        <v>11079</v>
      </c>
      <c r="F5469" t="s">
        <v>493</v>
      </c>
      <c r="G5469">
        <v>-213064</v>
      </c>
    </row>
    <row r="5470" spans="1:7">
      <c r="A5470" t="s">
        <v>11091</v>
      </c>
      <c r="B5470" t="s">
        <v>10285</v>
      </c>
      <c r="C5470">
        <v>56601875</v>
      </c>
      <c r="D5470">
        <v>56602274</v>
      </c>
      <c r="E5470" t="s">
        <v>11079</v>
      </c>
      <c r="F5470" t="s">
        <v>493</v>
      </c>
      <c r="G5470">
        <v>-222466</v>
      </c>
    </row>
    <row r="5471" spans="1:7">
      <c r="A5471" t="s">
        <v>11092</v>
      </c>
      <c r="B5471" t="s">
        <v>10285</v>
      </c>
      <c r="C5471">
        <v>57044598</v>
      </c>
      <c r="D5471">
        <v>57044997</v>
      </c>
      <c r="E5471" t="s">
        <v>11093</v>
      </c>
      <c r="F5471" t="s">
        <v>11094</v>
      </c>
      <c r="G5471">
        <v>146493</v>
      </c>
    </row>
    <row r="5472" spans="1:7">
      <c r="A5472" t="s">
        <v>11095</v>
      </c>
      <c r="B5472" t="s">
        <v>10285</v>
      </c>
      <c r="C5472">
        <v>57294782</v>
      </c>
      <c r="D5472">
        <v>57295181</v>
      </c>
      <c r="E5472" t="s">
        <v>11093</v>
      </c>
      <c r="F5472" t="s">
        <v>11094</v>
      </c>
      <c r="G5472">
        <v>-103691</v>
      </c>
    </row>
    <row r="5473" spans="1:7">
      <c r="A5473" t="s">
        <v>11096</v>
      </c>
      <c r="B5473" t="s">
        <v>10285</v>
      </c>
      <c r="C5473">
        <v>57356621</v>
      </c>
      <c r="D5473">
        <v>57357020</v>
      </c>
      <c r="E5473" t="s">
        <v>11093</v>
      </c>
      <c r="F5473" t="s">
        <v>11094</v>
      </c>
      <c r="G5473">
        <v>-165530</v>
      </c>
    </row>
    <row r="5474" spans="1:7">
      <c r="A5474" t="s">
        <v>11097</v>
      </c>
      <c r="B5474" t="s">
        <v>10285</v>
      </c>
      <c r="C5474">
        <v>57392039</v>
      </c>
      <c r="D5474">
        <v>57392438</v>
      </c>
      <c r="E5474" t="s">
        <v>11093</v>
      </c>
      <c r="F5474" t="s">
        <v>11094</v>
      </c>
      <c r="G5474">
        <v>-200948</v>
      </c>
    </row>
    <row r="5475" spans="1:7">
      <c r="A5475" t="s">
        <v>11098</v>
      </c>
      <c r="B5475" t="s">
        <v>10285</v>
      </c>
      <c r="C5475">
        <v>57427265</v>
      </c>
      <c r="D5475">
        <v>57427664</v>
      </c>
      <c r="E5475" t="s">
        <v>10296</v>
      </c>
      <c r="F5475" t="s">
        <v>10297</v>
      </c>
      <c r="G5475">
        <v>224698</v>
      </c>
    </row>
    <row r="5476" spans="1:7">
      <c r="A5476" t="s">
        <v>11099</v>
      </c>
      <c r="B5476" t="s">
        <v>10285</v>
      </c>
      <c r="C5476">
        <v>57435409</v>
      </c>
      <c r="D5476">
        <v>57435808</v>
      </c>
      <c r="E5476" t="s">
        <v>10296</v>
      </c>
      <c r="F5476" t="s">
        <v>10297</v>
      </c>
      <c r="G5476">
        <v>216554</v>
      </c>
    </row>
    <row r="5477" spans="1:7">
      <c r="A5477" t="s">
        <v>11100</v>
      </c>
      <c r="B5477" t="s">
        <v>10285</v>
      </c>
      <c r="C5477">
        <v>57436199</v>
      </c>
      <c r="D5477">
        <v>57436598</v>
      </c>
      <c r="E5477" t="s">
        <v>10296</v>
      </c>
      <c r="F5477" t="s">
        <v>10297</v>
      </c>
      <c r="G5477">
        <v>215764</v>
      </c>
    </row>
    <row r="5478" spans="1:7">
      <c r="A5478" t="s">
        <v>11101</v>
      </c>
      <c r="B5478" t="s">
        <v>10285</v>
      </c>
      <c r="C5478">
        <v>57768346</v>
      </c>
      <c r="D5478">
        <v>57768745</v>
      </c>
      <c r="E5478" t="s">
        <v>10296</v>
      </c>
      <c r="F5478" t="s">
        <v>10297</v>
      </c>
      <c r="G5478">
        <v>-116383</v>
      </c>
    </row>
    <row r="5479" spans="1:7">
      <c r="A5479" t="s">
        <v>11102</v>
      </c>
      <c r="B5479" t="s">
        <v>10285</v>
      </c>
      <c r="C5479">
        <v>57791798</v>
      </c>
      <c r="D5479">
        <v>57792197</v>
      </c>
      <c r="E5479" t="s">
        <v>10296</v>
      </c>
      <c r="F5479" t="s">
        <v>10297</v>
      </c>
      <c r="G5479">
        <v>-139835</v>
      </c>
    </row>
    <row r="5480" spans="1:7">
      <c r="A5480" t="s">
        <v>11103</v>
      </c>
      <c r="B5480" t="s">
        <v>10285</v>
      </c>
      <c r="C5480">
        <v>57828615</v>
      </c>
      <c r="D5480">
        <v>57829014</v>
      </c>
      <c r="E5480" t="s">
        <v>10296</v>
      </c>
      <c r="F5480" t="s">
        <v>10297</v>
      </c>
      <c r="G5480">
        <v>-176652</v>
      </c>
    </row>
    <row r="5481" spans="1:7">
      <c r="A5481" t="s">
        <v>11104</v>
      </c>
      <c r="B5481" t="s">
        <v>10285</v>
      </c>
      <c r="C5481">
        <v>57838558</v>
      </c>
      <c r="D5481">
        <v>57838957</v>
      </c>
      <c r="E5481" t="s">
        <v>10296</v>
      </c>
      <c r="F5481" t="s">
        <v>10297</v>
      </c>
      <c r="G5481">
        <v>-186595</v>
      </c>
    </row>
    <row r="5482" spans="1:7">
      <c r="A5482" t="s">
        <v>11105</v>
      </c>
      <c r="B5482" t="s">
        <v>10285</v>
      </c>
      <c r="C5482">
        <v>57964004</v>
      </c>
      <c r="D5482">
        <v>57964403</v>
      </c>
      <c r="E5482" t="s">
        <v>10296</v>
      </c>
      <c r="F5482" t="s">
        <v>10297</v>
      </c>
      <c r="G5482">
        <v>-312041</v>
      </c>
    </row>
    <row r="5483" spans="1:7">
      <c r="A5483" t="s">
        <v>11106</v>
      </c>
      <c r="B5483" t="s">
        <v>10285</v>
      </c>
      <c r="C5483">
        <v>58085228</v>
      </c>
      <c r="D5483">
        <v>58085627</v>
      </c>
      <c r="E5483" t="s">
        <v>5741</v>
      </c>
      <c r="F5483" t="s">
        <v>651</v>
      </c>
      <c r="G5483">
        <v>223814</v>
      </c>
    </row>
    <row r="5484" spans="1:7">
      <c r="A5484" t="s">
        <v>11107</v>
      </c>
      <c r="B5484" t="s">
        <v>10285</v>
      </c>
      <c r="C5484">
        <v>58105965</v>
      </c>
      <c r="D5484">
        <v>58106364</v>
      </c>
      <c r="E5484" t="s">
        <v>5741</v>
      </c>
      <c r="F5484" t="s">
        <v>651</v>
      </c>
      <c r="G5484">
        <v>203077</v>
      </c>
    </row>
    <row r="5485" spans="1:7">
      <c r="A5485" t="s">
        <v>11108</v>
      </c>
      <c r="B5485" t="s">
        <v>10285</v>
      </c>
      <c r="C5485">
        <v>58274957</v>
      </c>
      <c r="D5485">
        <v>58275356</v>
      </c>
      <c r="E5485" t="s">
        <v>5741</v>
      </c>
      <c r="F5485" t="s">
        <v>651</v>
      </c>
      <c r="G5485">
        <v>34085</v>
      </c>
    </row>
    <row r="5486" spans="1:7">
      <c r="A5486" t="s">
        <v>11109</v>
      </c>
      <c r="B5486" t="s">
        <v>10285</v>
      </c>
      <c r="C5486">
        <v>58398395</v>
      </c>
      <c r="D5486">
        <v>58398794</v>
      </c>
      <c r="E5486" t="s">
        <v>5741</v>
      </c>
      <c r="F5486" t="s">
        <v>651</v>
      </c>
      <c r="G5486">
        <v>-89353</v>
      </c>
    </row>
    <row r="5487" spans="1:7">
      <c r="A5487" t="s">
        <v>11110</v>
      </c>
      <c r="B5487" t="s">
        <v>10285</v>
      </c>
      <c r="C5487">
        <v>58675632</v>
      </c>
      <c r="D5487">
        <v>58676031</v>
      </c>
      <c r="E5487" t="s">
        <v>11111</v>
      </c>
      <c r="F5487" t="s">
        <v>11112</v>
      </c>
      <c r="G5487">
        <v>182161</v>
      </c>
    </row>
    <row r="5488" spans="1:7">
      <c r="A5488" t="s">
        <v>11113</v>
      </c>
      <c r="B5488" t="s">
        <v>10285</v>
      </c>
      <c r="C5488">
        <v>58840094</v>
      </c>
      <c r="D5488">
        <v>58840493</v>
      </c>
      <c r="E5488" t="s">
        <v>11111</v>
      </c>
      <c r="F5488" t="s">
        <v>11112</v>
      </c>
      <c r="G5488">
        <v>17699</v>
      </c>
    </row>
    <row r="5489" spans="1:7">
      <c r="A5489" t="s">
        <v>11114</v>
      </c>
      <c r="B5489" t="s">
        <v>10285</v>
      </c>
      <c r="C5489">
        <v>58891247</v>
      </c>
      <c r="D5489">
        <v>58891646</v>
      </c>
      <c r="E5489" t="s">
        <v>11111</v>
      </c>
      <c r="F5489" t="s">
        <v>11112</v>
      </c>
      <c r="G5489">
        <v>-33454</v>
      </c>
    </row>
    <row r="5490" spans="1:7">
      <c r="A5490" t="s">
        <v>11115</v>
      </c>
      <c r="B5490" t="s">
        <v>10285</v>
      </c>
      <c r="C5490">
        <v>58950984</v>
      </c>
      <c r="D5490">
        <v>58951383</v>
      </c>
      <c r="E5490" t="s">
        <v>11116</v>
      </c>
      <c r="F5490" t="s">
        <v>11117</v>
      </c>
      <c r="G5490">
        <v>24276</v>
      </c>
    </row>
    <row r="5491" spans="1:7">
      <c r="A5491" t="s">
        <v>11118</v>
      </c>
      <c r="B5491" t="s">
        <v>10285</v>
      </c>
      <c r="C5491">
        <v>58972395</v>
      </c>
      <c r="D5491">
        <v>58972794</v>
      </c>
      <c r="E5491" t="s">
        <v>11116</v>
      </c>
      <c r="F5491" t="s">
        <v>11117</v>
      </c>
      <c r="G5491">
        <v>2865</v>
      </c>
    </row>
    <row r="5492" spans="1:7">
      <c r="A5492" t="s">
        <v>11119</v>
      </c>
      <c r="B5492" t="s">
        <v>10285</v>
      </c>
      <c r="C5492">
        <v>59172805</v>
      </c>
      <c r="D5492">
        <v>59173204</v>
      </c>
      <c r="E5492" t="s">
        <v>11116</v>
      </c>
      <c r="F5492" t="s">
        <v>11117</v>
      </c>
      <c r="G5492">
        <v>-197545</v>
      </c>
    </row>
    <row r="5493" spans="1:7">
      <c r="A5493" t="s">
        <v>11120</v>
      </c>
      <c r="B5493" t="s">
        <v>10285</v>
      </c>
      <c r="C5493">
        <v>59401445</v>
      </c>
      <c r="D5493">
        <v>59401844</v>
      </c>
      <c r="E5493" t="s">
        <v>11121</v>
      </c>
      <c r="F5493" t="s">
        <v>11122</v>
      </c>
      <c r="G5493">
        <v>38363</v>
      </c>
    </row>
    <row r="5494" spans="1:7">
      <c r="A5494" t="s">
        <v>11123</v>
      </c>
      <c r="B5494" t="s">
        <v>10285</v>
      </c>
      <c r="C5494">
        <v>59402148</v>
      </c>
      <c r="D5494">
        <v>59402547</v>
      </c>
      <c r="E5494" t="s">
        <v>11121</v>
      </c>
      <c r="F5494" t="s">
        <v>11122</v>
      </c>
      <c r="G5494">
        <v>37660</v>
      </c>
    </row>
    <row r="5495" spans="1:7">
      <c r="A5495" t="s">
        <v>11124</v>
      </c>
      <c r="B5495" t="s">
        <v>10285</v>
      </c>
      <c r="C5495">
        <v>59402549</v>
      </c>
      <c r="D5495">
        <v>59402948</v>
      </c>
      <c r="E5495" t="s">
        <v>11121</v>
      </c>
      <c r="F5495" t="s">
        <v>11122</v>
      </c>
      <c r="G5495">
        <v>37259</v>
      </c>
    </row>
    <row r="5496" spans="1:7">
      <c r="A5496" t="s">
        <v>11125</v>
      </c>
      <c r="B5496" t="s">
        <v>10285</v>
      </c>
      <c r="C5496">
        <v>59555738</v>
      </c>
      <c r="D5496">
        <v>59556137</v>
      </c>
      <c r="E5496" t="s">
        <v>10413</v>
      </c>
      <c r="F5496" t="s">
        <v>10414</v>
      </c>
      <c r="G5496">
        <v>14085</v>
      </c>
    </row>
    <row r="5497" spans="1:7">
      <c r="A5497" t="s">
        <v>11126</v>
      </c>
      <c r="B5497" t="s">
        <v>10285</v>
      </c>
      <c r="C5497">
        <v>59556121</v>
      </c>
      <c r="D5497">
        <v>59556520</v>
      </c>
      <c r="E5497" t="s">
        <v>10413</v>
      </c>
      <c r="F5497" t="s">
        <v>10414</v>
      </c>
      <c r="G5497">
        <v>13702</v>
      </c>
    </row>
    <row r="5498" spans="1:7">
      <c r="A5498" t="s">
        <v>11127</v>
      </c>
      <c r="B5498" t="s">
        <v>10285</v>
      </c>
      <c r="C5498">
        <v>59803437</v>
      </c>
      <c r="D5498">
        <v>59803836</v>
      </c>
      <c r="E5498" t="s">
        <v>10709</v>
      </c>
      <c r="F5498" t="s">
        <v>10710</v>
      </c>
      <c r="G5498">
        <v>2722</v>
      </c>
    </row>
    <row r="5499" spans="1:7">
      <c r="A5499" t="s">
        <v>11128</v>
      </c>
      <c r="B5499" t="s">
        <v>10285</v>
      </c>
      <c r="C5499">
        <v>59840266</v>
      </c>
      <c r="D5499">
        <v>59840665</v>
      </c>
      <c r="E5499" t="s">
        <v>10709</v>
      </c>
      <c r="F5499" t="s">
        <v>10710</v>
      </c>
      <c r="G5499">
        <v>39551</v>
      </c>
    </row>
    <row r="5500" spans="1:7">
      <c r="A5500" t="s">
        <v>11129</v>
      </c>
      <c r="B5500" t="s">
        <v>10285</v>
      </c>
      <c r="C5500">
        <v>59913510</v>
      </c>
      <c r="D5500">
        <v>59913909</v>
      </c>
      <c r="E5500" t="s">
        <v>11130</v>
      </c>
      <c r="F5500" t="s">
        <v>11131</v>
      </c>
      <c r="G5500">
        <v>7513</v>
      </c>
    </row>
    <row r="5501" spans="1:7">
      <c r="A5501" t="s">
        <v>11132</v>
      </c>
      <c r="B5501" t="s">
        <v>10285</v>
      </c>
      <c r="C5501">
        <v>60002440</v>
      </c>
      <c r="D5501">
        <v>60002839</v>
      </c>
      <c r="E5501" t="s">
        <v>11130</v>
      </c>
      <c r="F5501" t="s">
        <v>11131</v>
      </c>
      <c r="G5501">
        <v>-81417</v>
      </c>
    </row>
    <row r="5502" spans="1:7">
      <c r="A5502" t="s">
        <v>11133</v>
      </c>
      <c r="B5502" t="s">
        <v>10285</v>
      </c>
      <c r="C5502">
        <v>60004872</v>
      </c>
      <c r="D5502">
        <v>60005271</v>
      </c>
      <c r="E5502" t="s">
        <v>11130</v>
      </c>
      <c r="F5502" t="s">
        <v>11131</v>
      </c>
      <c r="G5502">
        <v>-83849</v>
      </c>
    </row>
    <row r="5503" spans="1:7">
      <c r="A5503" t="s">
        <v>11134</v>
      </c>
      <c r="B5503" t="s">
        <v>10285</v>
      </c>
      <c r="C5503">
        <v>60077064</v>
      </c>
      <c r="D5503">
        <v>60077463</v>
      </c>
      <c r="E5503" t="s">
        <v>11135</v>
      </c>
      <c r="F5503" t="s">
        <v>11136</v>
      </c>
      <c r="G5503">
        <v>-129540</v>
      </c>
    </row>
    <row r="5504" spans="1:7">
      <c r="A5504" t="s">
        <v>11137</v>
      </c>
      <c r="B5504" t="s">
        <v>10285</v>
      </c>
      <c r="C5504">
        <v>60269576</v>
      </c>
      <c r="D5504">
        <v>60269975</v>
      </c>
      <c r="E5504" t="s">
        <v>11138</v>
      </c>
      <c r="F5504" t="s">
        <v>11139</v>
      </c>
      <c r="G5504">
        <v>-24106</v>
      </c>
    </row>
    <row r="5505" spans="1:7">
      <c r="A5505" t="s">
        <v>11140</v>
      </c>
      <c r="B5505" t="s">
        <v>10285</v>
      </c>
      <c r="C5505">
        <v>60296980</v>
      </c>
      <c r="D5505">
        <v>60297379</v>
      </c>
      <c r="E5505" t="s">
        <v>11138</v>
      </c>
      <c r="F5505" t="s">
        <v>11139</v>
      </c>
      <c r="G5505">
        <v>-51510</v>
      </c>
    </row>
    <row r="5506" spans="1:7">
      <c r="A5506" t="s">
        <v>11141</v>
      </c>
      <c r="B5506" t="s">
        <v>10285</v>
      </c>
      <c r="C5506">
        <v>60492522</v>
      </c>
      <c r="D5506">
        <v>60492921</v>
      </c>
      <c r="E5506" t="s">
        <v>11142</v>
      </c>
      <c r="F5506" t="s">
        <v>11143</v>
      </c>
      <c r="G5506">
        <v>-157233</v>
      </c>
    </row>
    <row r="5507" spans="1:7">
      <c r="A5507" t="s">
        <v>11144</v>
      </c>
      <c r="B5507" t="s">
        <v>10285</v>
      </c>
      <c r="C5507">
        <v>60494866</v>
      </c>
      <c r="D5507">
        <v>60495265</v>
      </c>
      <c r="E5507" t="s">
        <v>11142</v>
      </c>
      <c r="F5507" t="s">
        <v>11143</v>
      </c>
      <c r="G5507">
        <v>-154889</v>
      </c>
    </row>
    <row r="5508" spans="1:7">
      <c r="A5508" t="s">
        <v>11145</v>
      </c>
      <c r="B5508" t="s">
        <v>10285</v>
      </c>
      <c r="C5508">
        <v>60550388</v>
      </c>
      <c r="D5508">
        <v>60550787</v>
      </c>
      <c r="E5508" t="s">
        <v>11142</v>
      </c>
      <c r="F5508" t="s">
        <v>11143</v>
      </c>
      <c r="G5508">
        <v>-99367</v>
      </c>
    </row>
    <row r="5509" spans="1:7">
      <c r="A5509" t="s">
        <v>11146</v>
      </c>
      <c r="B5509" t="s">
        <v>10285</v>
      </c>
      <c r="C5509">
        <v>60569909</v>
      </c>
      <c r="D5509">
        <v>60570308</v>
      </c>
      <c r="E5509" t="s">
        <v>11142</v>
      </c>
      <c r="F5509" t="s">
        <v>11143</v>
      </c>
      <c r="G5509">
        <v>-79846</v>
      </c>
    </row>
    <row r="5510" spans="1:7">
      <c r="A5510" t="s">
        <v>11147</v>
      </c>
      <c r="B5510" t="s">
        <v>10285</v>
      </c>
      <c r="C5510">
        <v>60573969</v>
      </c>
      <c r="D5510">
        <v>60574368</v>
      </c>
      <c r="E5510" t="s">
        <v>11142</v>
      </c>
      <c r="F5510" t="s">
        <v>11143</v>
      </c>
      <c r="G5510">
        <v>-75786</v>
      </c>
    </row>
    <row r="5511" spans="1:7">
      <c r="A5511" t="s">
        <v>11148</v>
      </c>
      <c r="B5511" t="s">
        <v>10285</v>
      </c>
      <c r="C5511">
        <v>60755765</v>
      </c>
      <c r="D5511">
        <v>60756164</v>
      </c>
      <c r="E5511" t="s">
        <v>11142</v>
      </c>
      <c r="F5511" t="s">
        <v>11143</v>
      </c>
      <c r="G5511">
        <v>106010</v>
      </c>
    </row>
    <row r="5512" spans="1:7">
      <c r="A5512" t="s">
        <v>11149</v>
      </c>
      <c r="B5512" t="s">
        <v>10285</v>
      </c>
      <c r="C5512">
        <v>60757271</v>
      </c>
      <c r="D5512">
        <v>60757670</v>
      </c>
      <c r="E5512" t="s">
        <v>11142</v>
      </c>
      <c r="F5512" t="s">
        <v>11143</v>
      </c>
      <c r="G5512">
        <v>107516</v>
      </c>
    </row>
    <row r="5513" spans="1:7">
      <c r="A5513" t="s">
        <v>11150</v>
      </c>
      <c r="B5513" t="s">
        <v>10285</v>
      </c>
      <c r="C5513">
        <v>60758085</v>
      </c>
      <c r="D5513">
        <v>60758484</v>
      </c>
      <c r="E5513" t="s">
        <v>11142</v>
      </c>
      <c r="F5513" t="s">
        <v>11143</v>
      </c>
      <c r="G5513">
        <v>108330</v>
      </c>
    </row>
    <row r="5514" spans="1:7">
      <c r="A5514" t="s">
        <v>11151</v>
      </c>
      <c r="B5514" t="s">
        <v>10285</v>
      </c>
      <c r="C5514">
        <v>60767073</v>
      </c>
      <c r="D5514">
        <v>60767472</v>
      </c>
      <c r="E5514" t="s">
        <v>11142</v>
      </c>
      <c r="F5514" t="s">
        <v>11143</v>
      </c>
      <c r="G5514">
        <v>117318</v>
      </c>
    </row>
    <row r="5515" spans="1:7">
      <c r="A5515" t="s">
        <v>11152</v>
      </c>
      <c r="B5515" t="s">
        <v>10285</v>
      </c>
      <c r="C5515">
        <v>61281565</v>
      </c>
      <c r="D5515">
        <v>61281964</v>
      </c>
      <c r="E5515" t="s">
        <v>11153</v>
      </c>
      <c r="F5515" t="s">
        <v>11154</v>
      </c>
      <c r="G5515">
        <v>-118202</v>
      </c>
    </row>
    <row r="5516" spans="1:7">
      <c r="A5516" t="s">
        <v>11155</v>
      </c>
      <c r="B5516" t="s">
        <v>10285</v>
      </c>
      <c r="C5516">
        <v>61474489</v>
      </c>
      <c r="D5516">
        <v>61474888</v>
      </c>
      <c r="E5516" t="s">
        <v>11156</v>
      </c>
      <c r="F5516" t="s">
        <v>11157</v>
      </c>
      <c r="G5516">
        <v>9541</v>
      </c>
    </row>
    <row r="5517" spans="1:7">
      <c r="A5517" t="s">
        <v>11158</v>
      </c>
      <c r="B5517" t="s">
        <v>10285</v>
      </c>
      <c r="C5517">
        <v>61506593</v>
      </c>
      <c r="D5517">
        <v>61506992</v>
      </c>
      <c r="E5517" t="s">
        <v>11156</v>
      </c>
      <c r="F5517" t="s">
        <v>11157</v>
      </c>
      <c r="G5517">
        <v>41645</v>
      </c>
    </row>
    <row r="5518" spans="1:7">
      <c r="A5518" t="s">
        <v>11159</v>
      </c>
      <c r="B5518" t="s">
        <v>10285</v>
      </c>
      <c r="C5518">
        <v>61558155</v>
      </c>
      <c r="D5518">
        <v>61558554</v>
      </c>
      <c r="E5518" t="s">
        <v>11156</v>
      </c>
      <c r="F5518" t="s">
        <v>11157</v>
      </c>
      <c r="G5518">
        <v>93207</v>
      </c>
    </row>
    <row r="5519" spans="1:7">
      <c r="A5519" t="s">
        <v>11160</v>
      </c>
      <c r="B5519" t="s">
        <v>10285</v>
      </c>
      <c r="C5519">
        <v>61669061</v>
      </c>
      <c r="D5519">
        <v>61669460</v>
      </c>
      <c r="E5519" t="s">
        <v>11156</v>
      </c>
      <c r="F5519" t="s">
        <v>11157</v>
      </c>
      <c r="G5519">
        <v>204113</v>
      </c>
    </row>
    <row r="5520" spans="1:7">
      <c r="A5520" t="s">
        <v>11161</v>
      </c>
      <c r="B5520" t="s">
        <v>10285</v>
      </c>
      <c r="C5520">
        <v>61742833</v>
      </c>
      <c r="D5520">
        <v>61743232</v>
      </c>
      <c r="E5520" t="s">
        <v>11156</v>
      </c>
      <c r="F5520" t="s">
        <v>11157</v>
      </c>
      <c r="G5520">
        <v>277885</v>
      </c>
    </row>
    <row r="5521" spans="1:7">
      <c r="A5521" t="s">
        <v>11162</v>
      </c>
      <c r="B5521" t="s">
        <v>10285</v>
      </c>
      <c r="C5521">
        <v>61743130</v>
      </c>
      <c r="D5521">
        <v>61743529</v>
      </c>
      <c r="E5521" t="s">
        <v>11156</v>
      </c>
      <c r="F5521" t="s">
        <v>11157</v>
      </c>
      <c r="G5521">
        <v>278182</v>
      </c>
    </row>
    <row r="5522" spans="1:7">
      <c r="A5522" t="s">
        <v>11163</v>
      </c>
      <c r="B5522" t="s">
        <v>10285</v>
      </c>
      <c r="C5522">
        <v>61743412</v>
      </c>
      <c r="D5522">
        <v>61743811</v>
      </c>
      <c r="E5522" t="s">
        <v>11156</v>
      </c>
      <c r="F5522" t="s">
        <v>11157</v>
      </c>
      <c r="G5522">
        <v>278464</v>
      </c>
    </row>
    <row r="5523" spans="1:7">
      <c r="A5523" t="s">
        <v>11164</v>
      </c>
      <c r="B5523" t="s">
        <v>10285</v>
      </c>
      <c r="C5523">
        <v>61774887</v>
      </c>
      <c r="D5523">
        <v>61775286</v>
      </c>
      <c r="E5523" t="s">
        <v>11156</v>
      </c>
      <c r="F5523" t="s">
        <v>11157</v>
      </c>
      <c r="G5523">
        <v>309939</v>
      </c>
    </row>
    <row r="5524" spans="1:7">
      <c r="A5524" t="s">
        <v>11165</v>
      </c>
      <c r="B5524" t="s">
        <v>10285</v>
      </c>
      <c r="C5524">
        <v>61798910</v>
      </c>
      <c r="D5524">
        <v>61799309</v>
      </c>
      <c r="E5524" t="s">
        <v>11156</v>
      </c>
      <c r="F5524" t="s">
        <v>11157</v>
      </c>
      <c r="G5524">
        <v>333962</v>
      </c>
    </row>
    <row r="5525" spans="1:7">
      <c r="A5525" t="s">
        <v>11166</v>
      </c>
      <c r="B5525" t="s">
        <v>10285</v>
      </c>
      <c r="C5525">
        <v>62065098</v>
      </c>
      <c r="D5525">
        <v>62065497</v>
      </c>
      <c r="E5525" t="s">
        <v>11167</v>
      </c>
      <c r="F5525" t="s">
        <v>11168</v>
      </c>
      <c r="G5525">
        <v>342920</v>
      </c>
    </row>
    <row r="5526" spans="1:7">
      <c r="A5526" t="s">
        <v>11169</v>
      </c>
      <c r="B5526" t="s">
        <v>10285</v>
      </c>
      <c r="C5526">
        <v>62163078</v>
      </c>
      <c r="D5526">
        <v>62163477</v>
      </c>
      <c r="E5526" t="s">
        <v>11167</v>
      </c>
      <c r="F5526" t="s">
        <v>11168</v>
      </c>
      <c r="G5526">
        <v>244940</v>
      </c>
    </row>
    <row r="5527" spans="1:7">
      <c r="A5527" t="s">
        <v>11170</v>
      </c>
      <c r="B5527" t="s">
        <v>10285</v>
      </c>
      <c r="C5527">
        <v>62329282</v>
      </c>
      <c r="D5527">
        <v>62329681</v>
      </c>
      <c r="E5527" t="s">
        <v>11167</v>
      </c>
      <c r="F5527" t="s">
        <v>11168</v>
      </c>
      <c r="G5527">
        <v>78736</v>
      </c>
    </row>
    <row r="5528" spans="1:7">
      <c r="A5528" t="s">
        <v>11171</v>
      </c>
      <c r="B5528" t="s">
        <v>10285</v>
      </c>
      <c r="C5528">
        <v>62333763</v>
      </c>
      <c r="D5528">
        <v>62334162</v>
      </c>
      <c r="E5528" t="s">
        <v>11167</v>
      </c>
      <c r="F5528" t="s">
        <v>11168</v>
      </c>
      <c r="G5528">
        <v>74255</v>
      </c>
    </row>
    <row r="5529" spans="1:7">
      <c r="A5529" t="s">
        <v>11172</v>
      </c>
      <c r="B5529" t="s">
        <v>10285</v>
      </c>
      <c r="C5529">
        <v>62444394</v>
      </c>
      <c r="D5529">
        <v>62444793</v>
      </c>
      <c r="E5529" t="s">
        <v>11167</v>
      </c>
      <c r="F5529" t="s">
        <v>11168</v>
      </c>
      <c r="G5529">
        <v>-36376</v>
      </c>
    </row>
    <row r="5530" spans="1:7">
      <c r="A5530" t="s">
        <v>11173</v>
      </c>
      <c r="B5530" t="s">
        <v>10285</v>
      </c>
      <c r="C5530">
        <v>62579984</v>
      </c>
      <c r="D5530">
        <v>62580383</v>
      </c>
      <c r="E5530" t="s">
        <v>11174</v>
      </c>
      <c r="F5530" t="s">
        <v>11175</v>
      </c>
      <c r="G5530">
        <v>-76530</v>
      </c>
    </row>
    <row r="5531" spans="1:7">
      <c r="A5531" t="s">
        <v>11176</v>
      </c>
      <c r="B5531" t="s">
        <v>10285</v>
      </c>
      <c r="C5531">
        <v>62581164</v>
      </c>
      <c r="D5531">
        <v>62581563</v>
      </c>
      <c r="E5531" t="s">
        <v>11174</v>
      </c>
      <c r="F5531" t="s">
        <v>11175</v>
      </c>
      <c r="G5531">
        <v>-75350</v>
      </c>
    </row>
    <row r="5532" spans="1:7">
      <c r="A5532" t="s">
        <v>11177</v>
      </c>
      <c r="B5532" t="s">
        <v>10285</v>
      </c>
      <c r="C5532">
        <v>62609574</v>
      </c>
      <c r="D5532">
        <v>62609973</v>
      </c>
      <c r="E5532" t="s">
        <v>11174</v>
      </c>
      <c r="F5532" t="s">
        <v>11175</v>
      </c>
      <c r="G5532">
        <v>-46940</v>
      </c>
    </row>
    <row r="5533" spans="1:7">
      <c r="A5533" t="s">
        <v>11178</v>
      </c>
      <c r="B5533" t="s">
        <v>10285</v>
      </c>
      <c r="C5533">
        <v>62617146</v>
      </c>
      <c r="D5533">
        <v>62617545</v>
      </c>
      <c r="E5533" t="s">
        <v>11174</v>
      </c>
      <c r="F5533" t="s">
        <v>11175</v>
      </c>
      <c r="G5533">
        <v>-39368</v>
      </c>
    </row>
    <row r="5534" spans="1:7">
      <c r="A5534" t="s">
        <v>11179</v>
      </c>
      <c r="B5534" t="s">
        <v>10285</v>
      </c>
      <c r="C5534">
        <v>62836303</v>
      </c>
      <c r="D5534">
        <v>62836702</v>
      </c>
      <c r="E5534" t="s">
        <v>11180</v>
      </c>
      <c r="F5534" t="s">
        <v>11181</v>
      </c>
      <c r="G5534">
        <v>110101</v>
      </c>
    </row>
    <row r="5535" spans="1:7">
      <c r="A5535" t="s">
        <v>11182</v>
      </c>
      <c r="B5535" t="s">
        <v>10285</v>
      </c>
      <c r="C5535">
        <v>62839359</v>
      </c>
      <c r="D5535">
        <v>62839758</v>
      </c>
      <c r="E5535" t="s">
        <v>11180</v>
      </c>
      <c r="F5535" t="s">
        <v>11181</v>
      </c>
      <c r="G5535">
        <v>107045</v>
      </c>
    </row>
    <row r="5536" spans="1:7">
      <c r="A5536" t="s">
        <v>11183</v>
      </c>
      <c r="B5536" t="s">
        <v>10285</v>
      </c>
      <c r="C5536">
        <v>62859932</v>
      </c>
      <c r="D5536">
        <v>62860331</v>
      </c>
      <c r="E5536" t="s">
        <v>11180</v>
      </c>
      <c r="F5536" t="s">
        <v>11181</v>
      </c>
      <c r="G5536">
        <v>86472</v>
      </c>
    </row>
    <row r="5537" spans="1:7">
      <c r="A5537" t="s">
        <v>11184</v>
      </c>
      <c r="B5537" t="s">
        <v>10285</v>
      </c>
      <c r="C5537">
        <v>62953175</v>
      </c>
      <c r="D5537">
        <v>62953574</v>
      </c>
      <c r="E5537" t="s">
        <v>11180</v>
      </c>
      <c r="F5537" t="s">
        <v>11181</v>
      </c>
      <c r="G5537">
        <v>-6771</v>
      </c>
    </row>
    <row r="5538" spans="1:7">
      <c r="A5538" t="s">
        <v>11185</v>
      </c>
      <c r="B5538" t="s">
        <v>10285</v>
      </c>
      <c r="C5538">
        <v>63417523</v>
      </c>
      <c r="D5538">
        <v>63417922</v>
      </c>
      <c r="E5538" t="s">
        <v>11186</v>
      </c>
      <c r="F5538" t="s">
        <v>11187</v>
      </c>
      <c r="G5538">
        <v>-105574</v>
      </c>
    </row>
    <row r="5539" spans="1:7">
      <c r="A5539" t="s">
        <v>11188</v>
      </c>
      <c r="B5539" t="s">
        <v>10285</v>
      </c>
      <c r="C5539">
        <v>63418418</v>
      </c>
      <c r="D5539">
        <v>63418817</v>
      </c>
      <c r="E5539" t="s">
        <v>11186</v>
      </c>
      <c r="F5539" t="s">
        <v>11187</v>
      </c>
      <c r="G5539">
        <v>-106469</v>
      </c>
    </row>
    <row r="5540" spans="1:7">
      <c r="A5540" t="s">
        <v>11189</v>
      </c>
      <c r="B5540" t="s">
        <v>10285</v>
      </c>
      <c r="C5540">
        <v>63482047</v>
      </c>
      <c r="D5540">
        <v>63482446</v>
      </c>
      <c r="E5540" t="s">
        <v>11186</v>
      </c>
      <c r="F5540" t="s">
        <v>11187</v>
      </c>
      <c r="G5540">
        <v>-170098</v>
      </c>
    </row>
    <row r="5541" spans="1:7">
      <c r="A5541" t="s">
        <v>11190</v>
      </c>
      <c r="B5541" t="s">
        <v>10285</v>
      </c>
      <c r="C5541">
        <v>63661237</v>
      </c>
      <c r="D5541">
        <v>63661636</v>
      </c>
      <c r="E5541" t="s">
        <v>11191</v>
      </c>
      <c r="F5541" t="s">
        <v>11192</v>
      </c>
      <c r="G5541">
        <v>153991</v>
      </c>
    </row>
    <row r="5542" spans="1:7">
      <c r="A5542" t="s">
        <v>11193</v>
      </c>
      <c r="B5542" t="s">
        <v>10285</v>
      </c>
      <c r="C5542">
        <v>63699367</v>
      </c>
      <c r="D5542">
        <v>63699766</v>
      </c>
      <c r="E5542" t="s">
        <v>11191</v>
      </c>
      <c r="F5542" t="s">
        <v>11192</v>
      </c>
      <c r="G5542">
        <v>115861</v>
      </c>
    </row>
    <row r="5543" spans="1:7">
      <c r="A5543" t="s">
        <v>11194</v>
      </c>
      <c r="B5543" t="s">
        <v>10285</v>
      </c>
      <c r="C5543">
        <v>63700300</v>
      </c>
      <c r="D5543">
        <v>63700699</v>
      </c>
      <c r="E5543" t="s">
        <v>11191</v>
      </c>
      <c r="F5543" t="s">
        <v>11192</v>
      </c>
      <c r="G5543">
        <v>114928</v>
      </c>
    </row>
    <row r="5544" spans="1:7">
      <c r="A5544" t="s">
        <v>11195</v>
      </c>
      <c r="B5544" t="s">
        <v>10285</v>
      </c>
      <c r="C5544">
        <v>63709185</v>
      </c>
      <c r="D5544">
        <v>63709584</v>
      </c>
      <c r="E5544" t="s">
        <v>11191</v>
      </c>
      <c r="F5544" t="s">
        <v>11192</v>
      </c>
      <c r="G5544">
        <v>106043</v>
      </c>
    </row>
    <row r="5545" spans="1:7">
      <c r="A5545" t="s">
        <v>11196</v>
      </c>
      <c r="B5545" t="s">
        <v>10285</v>
      </c>
      <c r="C5545">
        <v>63713969</v>
      </c>
      <c r="D5545">
        <v>63714368</v>
      </c>
      <c r="E5545" t="s">
        <v>11191</v>
      </c>
      <c r="F5545" t="s">
        <v>11192</v>
      </c>
      <c r="G5545">
        <v>101259</v>
      </c>
    </row>
    <row r="5546" spans="1:7">
      <c r="A5546" t="s">
        <v>11197</v>
      </c>
      <c r="B5546" t="s">
        <v>10285</v>
      </c>
      <c r="C5546">
        <v>63714379</v>
      </c>
      <c r="D5546">
        <v>63714778</v>
      </c>
      <c r="E5546" t="s">
        <v>11191</v>
      </c>
      <c r="F5546" t="s">
        <v>11192</v>
      </c>
      <c r="G5546">
        <v>100849</v>
      </c>
    </row>
    <row r="5547" spans="1:7">
      <c r="A5547" t="s">
        <v>11198</v>
      </c>
      <c r="B5547" t="s">
        <v>10285</v>
      </c>
      <c r="C5547">
        <v>63715198</v>
      </c>
      <c r="D5547">
        <v>63715597</v>
      </c>
      <c r="E5547" t="s">
        <v>11191</v>
      </c>
      <c r="F5547" t="s">
        <v>11192</v>
      </c>
      <c r="G5547">
        <v>100030</v>
      </c>
    </row>
    <row r="5548" spans="1:7">
      <c r="A5548" t="s">
        <v>11199</v>
      </c>
      <c r="B5548" t="s">
        <v>10285</v>
      </c>
      <c r="C5548">
        <v>63765645</v>
      </c>
      <c r="D5548">
        <v>63766044</v>
      </c>
      <c r="E5548" t="s">
        <v>11191</v>
      </c>
      <c r="F5548" t="s">
        <v>11192</v>
      </c>
      <c r="G5548">
        <v>49583</v>
      </c>
    </row>
    <row r="5549" spans="1:7">
      <c r="A5549" t="s">
        <v>11200</v>
      </c>
      <c r="B5549" t="s">
        <v>10285</v>
      </c>
      <c r="C5549">
        <v>63783440</v>
      </c>
      <c r="D5549">
        <v>63783839</v>
      </c>
      <c r="E5549" t="s">
        <v>11191</v>
      </c>
      <c r="F5549" t="s">
        <v>11192</v>
      </c>
      <c r="G5549">
        <v>31788</v>
      </c>
    </row>
    <row r="5550" spans="1:7">
      <c r="A5550" t="s">
        <v>11201</v>
      </c>
      <c r="B5550" t="s">
        <v>10285</v>
      </c>
      <c r="C5550">
        <v>63810646</v>
      </c>
      <c r="D5550">
        <v>63811045</v>
      </c>
      <c r="E5550" t="s">
        <v>11191</v>
      </c>
      <c r="F5550" t="s">
        <v>11192</v>
      </c>
      <c r="G5550">
        <v>4582</v>
      </c>
    </row>
    <row r="5551" spans="1:7">
      <c r="A5551" t="s">
        <v>11202</v>
      </c>
      <c r="B5551" t="s">
        <v>10285</v>
      </c>
      <c r="C5551">
        <v>63816905</v>
      </c>
      <c r="D5551">
        <v>63817304</v>
      </c>
      <c r="E5551" t="s">
        <v>11191</v>
      </c>
      <c r="F5551" t="s">
        <v>11192</v>
      </c>
      <c r="G5551">
        <v>-1677</v>
      </c>
    </row>
    <row r="5552" spans="1:7">
      <c r="A5552" t="s">
        <v>11203</v>
      </c>
      <c r="B5552" t="s">
        <v>10285</v>
      </c>
      <c r="C5552">
        <v>63817381</v>
      </c>
      <c r="D5552">
        <v>63817780</v>
      </c>
      <c r="E5552" t="s">
        <v>11191</v>
      </c>
      <c r="F5552" t="s">
        <v>11192</v>
      </c>
      <c r="G5552">
        <v>-2153</v>
      </c>
    </row>
    <row r="5553" spans="1:7">
      <c r="A5553" t="s">
        <v>11204</v>
      </c>
      <c r="B5553" t="s">
        <v>11205</v>
      </c>
      <c r="C5553">
        <v>189953</v>
      </c>
      <c r="D5553">
        <v>190352</v>
      </c>
      <c r="E5553" t="s">
        <v>11206</v>
      </c>
      <c r="F5553" t="s">
        <v>11207</v>
      </c>
      <c r="G5553">
        <v>-62414</v>
      </c>
    </row>
    <row r="5554" spans="1:7">
      <c r="A5554" t="s">
        <v>11208</v>
      </c>
      <c r="B5554" t="s">
        <v>11205</v>
      </c>
      <c r="C5554">
        <v>212105</v>
      </c>
      <c r="D5554">
        <v>212504</v>
      </c>
      <c r="E5554" t="s">
        <v>11206</v>
      </c>
      <c r="F5554" t="s">
        <v>11207</v>
      </c>
      <c r="G5554">
        <v>-40262</v>
      </c>
    </row>
    <row r="5555" spans="1:7">
      <c r="A5555" t="s">
        <v>11209</v>
      </c>
      <c r="B5555" t="s">
        <v>11205</v>
      </c>
      <c r="C5555">
        <v>329554</v>
      </c>
      <c r="D5555">
        <v>329953</v>
      </c>
      <c r="E5555" t="s">
        <v>11210</v>
      </c>
      <c r="F5555" t="s">
        <v>11211</v>
      </c>
      <c r="G5555">
        <v>-9280</v>
      </c>
    </row>
    <row r="5556" spans="1:7">
      <c r="A5556" t="s">
        <v>11212</v>
      </c>
      <c r="B5556" t="s">
        <v>11205</v>
      </c>
      <c r="C5556">
        <v>440761</v>
      </c>
      <c r="D5556">
        <v>441160</v>
      </c>
      <c r="E5556" t="s">
        <v>11210</v>
      </c>
      <c r="F5556" t="s">
        <v>11211</v>
      </c>
      <c r="G5556">
        <v>-120487</v>
      </c>
    </row>
    <row r="5557" spans="1:7">
      <c r="A5557" t="s">
        <v>11213</v>
      </c>
      <c r="B5557" t="s">
        <v>11205</v>
      </c>
      <c r="C5557">
        <v>449907</v>
      </c>
      <c r="D5557">
        <v>450306</v>
      </c>
      <c r="E5557" t="s">
        <v>11210</v>
      </c>
      <c r="F5557" t="s">
        <v>11211</v>
      </c>
      <c r="G5557">
        <v>-129633</v>
      </c>
    </row>
    <row r="5558" spans="1:7">
      <c r="A5558" t="s">
        <v>11214</v>
      </c>
      <c r="B5558" t="s">
        <v>11205</v>
      </c>
      <c r="C5558">
        <v>532612</v>
      </c>
      <c r="D5558">
        <v>533011</v>
      </c>
      <c r="E5558" t="s">
        <v>11210</v>
      </c>
      <c r="F5558" t="s">
        <v>11211</v>
      </c>
      <c r="G5558">
        <v>-212338</v>
      </c>
    </row>
    <row r="5559" spans="1:7">
      <c r="A5559" t="s">
        <v>11215</v>
      </c>
      <c r="B5559" t="s">
        <v>11205</v>
      </c>
      <c r="C5559">
        <v>856045</v>
      </c>
      <c r="D5559">
        <v>856444</v>
      </c>
      <c r="E5559" t="s">
        <v>11216</v>
      </c>
      <c r="F5559" t="s">
        <v>11217</v>
      </c>
      <c r="G5559">
        <v>-7959</v>
      </c>
    </row>
    <row r="5560" spans="1:7">
      <c r="A5560" t="s">
        <v>11218</v>
      </c>
      <c r="B5560" t="s">
        <v>11205</v>
      </c>
      <c r="C5560">
        <v>861403</v>
      </c>
      <c r="D5560">
        <v>861802</v>
      </c>
      <c r="E5560" t="s">
        <v>11216</v>
      </c>
      <c r="F5560" t="s">
        <v>11217</v>
      </c>
      <c r="G5560">
        <v>-2601</v>
      </c>
    </row>
    <row r="5561" spans="1:7">
      <c r="A5561" t="s">
        <v>11219</v>
      </c>
      <c r="B5561" t="s">
        <v>11205</v>
      </c>
      <c r="C5561">
        <v>862188</v>
      </c>
      <c r="D5561">
        <v>862587</v>
      </c>
      <c r="E5561" t="s">
        <v>11216</v>
      </c>
      <c r="F5561" t="s">
        <v>11217</v>
      </c>
      <c r="G5561">
        <v>-1816</v>
      </c>
    </row>
    <row r="5562" spans="1:7">
      <c r="A5562" t="s">
        <v>11220</v>
      </c>
      <c r="B5562" t="s">
        <v>11205</v>
      </c>
      <c r="C5562">
        <v>955449</v>
      </c>
      <c r="D5562">
        <v>955848</v>
      </c>
      <c r="E5562" t="s">
        <v>11221</v>
      </c>
      <c r="F5562" t="s">
        <v>11222</v>
      </c>
      <c r="G5562">
        <v>-11492</v>
      </c>
    </row>
    <row r="5563" spans="1:7">
      <c r="A5563" t="s">
        <v>11223</v>
      </c>
      <c r="B5563" t="s">
        <v>11205</v>
      </c>
      <c r="C5563">
        <v>1189057</v>
      </c>
      <c r="D5563">
        <v>1189456</v>
      </c>
      <c r="E5563" t="s">
        <v>11224</v>
      </c>
      <c r="F5563" t="s">
        <v>11225</v>
      </c>
      <c r="G5563">
        <v>-101710</v>
      </c>
    </row>
    <row r="5564" spans="1:7">
      <c r="A5564" t="s">
        <v>11226</v>
      </c>
      <c r="B5564" t="s">
        <v>11205</v>
      </c>
      <c r="C5564">
        <v>1194816</v>
      </c>
      <c r="D5564">
        <v>1195215</v>
      </c>
      <c r="E5564" t="s">
        <v>11224</v>
      </c>
      <c r="F5564" t="s">
        <v>11225</v>
      </c>
      <c r="G5564">
        <v>-95951</v>
      </c>
    </row>
    <row r="5565" spans="1:7">
      <c r="A5565" t="s">
        <v>11227</v>
      </c>
      <c r="B5565" t="s">
        <v>11205</v>
      </c>
      <c r="C5565">
        <v>1196947</v>
      </c>
      <c r="D5565">
        <v>1197346</v>
      </c>
      <c r="E5565" t="s">
        <v>11224</v>
      </c>
      <c r="F5565" t="s">
        <v>11225</v>
      </c>
      <c r="G5565">
        <v>-93820</v>
      </c>
    </row>
    <row r="5566" spans="1:7">
      <c r="A5566" t="s">
        <v>11228</v>
      </c>
      <c r="B5566" t="s">
        <v>11205</v>
      </c>
      <c r="C5566">
        <v>1266763</v>
      </c>
      <c r="D5566">
        <v>1267162</v>
      </c>
      <c r="E5566" t="s">
        <v>11224</v>
      </c>
      <c r="F5566" t="s">
        <v>11225</v>
      </c>
      <c r="G5566">
        <v>-24004</v>
      </c>
    </row>
    <row r="5567" spans="1:7">
      <c r="A5567" t="s">
        <v>11229</v>
      </c>
      <c r="B5567" t="s">
        <v>11205</v>
      </c>
      <c r="C5567">
        <v>1514950</v>
      </c>
      <c r="D5567">
        <v>1515349</v>
      </c>
      <c r="E5567" t="s">
        <v>11230</v>
      </c>
      <c r="F5567" t="s">
        <v>11231</v>
      </c>
      <c r="G5567">
        <v>-45656</v>
      </c>
    </row>
    <row r="5568" spans="1:7">
      <c r="A5568" t="s">
        <v>11232</v>
      </c>
      <c r="B5568" t="s">
        <v>11205</v>
      </c>
      <c r="C5568">
        <v>1555087</v>
      </c>
      <c r="D5568">
        <v>1555486</v>
      </c>
      <c r="E5568" t="s">
        <v>11230</v>
      </c>
      <c r="F5568" t="s">
        <v>11231</v>
      </c>
      <c r="G5568">
        <v>-5519</v>
      </c>
    </row>
    <row r="5569" spans="1:7">
      <c r="A5569" t="s">
        <v>11233</v>
      </c>
      <c r="B5569" t="s">
        <v>11205</v>
      </c>
      <c r="C5569">
        <v>1599882</v>
      </c>
      <c r="D5569">
        <v>1600281</v>
      </c>
      <c r="E5569" t="s">
        <v>11234</v>
      </c>
      <c r="F5569" t="s">
        <v>11235</v>
      </c>
      <c r="G5569">
        <v>-25766</v>
      </c>
    </row>
    <row r="5570" spans="1:7">
      <c r="A5570" t="s">
        <v>11236</v>
      </c>
      <c r="B5570" t="s">
        <v>11205</v>
      </c>
      <c r="C5570">
        <v>1946995</v>
      </c>
      <c r="D5570">
        <v>1947394</v>
      </c>
      <c r="E5570" t="s">
        <v>11237</v>
      </c>
      <c r="F5570" t="s">
        <v>11238</v>
      </c>
      <c r="G5570">
        <v>9067</v>
      </c>
    </row>
    <row r="5571" spans="1:7">
      <c r="A5571" t="s">
        <v>11239</v>
      </c>
      <c r="B5571" t="s">
        <v>11205</v>
      </c>
      <c r="C5571">
        <v>2022764</v>
      </c>
      <c r="D5571">
        <v>2023163</v>
      </c>
      <c r="E5571" t="s">
        <v>11237</v>
      </c>
      <c r="F5571" t="s">
        <v>11238</v>
      </c>
      <c r="G5571">
        <v>84836</v>
      </c>
    </row>
    <row r="5572" spans="1:7">
      <c r="A5572" t="s">
        <v>11240</v>
      </c>
      <c r="B5572" t="s">
        <v>11205</v>
      </c>
      <c r="C5572">
        <v>6001317</v>
      </c>
      <c r="D5572">
        <v>6001716</v>
      </c>
      <c r="E5572" t="s">
        <v>779</v>
      </c>
      <c r="F5572" t="s">
        <v>779</v>
      </c>
      <c r="G5572" t="s">
        <v>780</v>
      </c>
    </row>
    <row r="5573" spans="1:7">
      <c r="A5573" t="s">
        <v>11241</v>
      </c>
      <c r="B5573" t="s">
        <v>11205</v>
      </c>
      <c r="C5573">
        <v>6554936</v>
      </c>
      <c r="D5573">
        <v>6555335</v>
      </c>
      <c r="E5573" t="s">
        <v>11242</v>
      </c>
      <c r="F5573" t="s">
        <v>11243</v>
      </c>
      <c r="G5573">
        <v>68827</v>
      </c>
    </row>
    <row r="5574" spans="1:7">
      <c r="A5574" t="s">
        <v>11244</v>
      </c>
      <c r="B5574" t="s">
        <v>11205</v>
      </c>
      <c r="C5574">
        <v>6803262</v>
      </c>
      <c r="D5574">
        <v>6803661</v>
      </c>
      <c r="E5574" t="s">
        <v>11245</v>
      </c>
      <c r="F5574" t="s">
        <v>11246</v>
      </c>
      <c r="G5574">
        <v>-13693</v>
      </c>
    </row>
    <row r="5575" spans="1:7">
      <c r="A5575" t="s">
        <v>11247</v>
      </c>
      <c r="B5575" t="s">
        <v>11205</v>
      </c>
      <c r="C5575">
        <v>6896904</v>
      </c>
      <c r="D5575">
        <v>6897303</v>
      </c>
      <c r="E5575" t="s">
        <v>11248</v>
      </c>
      <c r="F5575" t="s">
        <v>11249</v>
      </c>
      <c r="G5575">
        <v>1000</v>
      </c>
    </row>
    <row r="5576" spans="1:7">
      <c r="A5576" t="s">
        <v>11250</v>
      </c>
      <c r="B5576" t="s">
        <v>11205</v>
      </c>
      <c r="C5576">
        <v>7103431</v>
      </c>
      <c r="D5576">
        <v>7103830</v>
      </c>
      <c r="E5576" t="s">
        <v>11251</v>
      </c>
      <c r="F5576" t="s">
        <v>11252</v>
      </c>
      <c r="G5576">
        <v>-75241</v>
      </c>
    </row>
    <row r="5577" spans="1:7">
      <c r="A5577" t="s">
        <v>11253</v>
      </c>
      <c r="B5577" t="s">
        <v>11205</v>
      </c>
      <c r="C5577">
        <v>7425426</v>
      </c>
      <c r="D5577">
        <v>7425825</v>
      </c>
      <c r="E5577" t="s">
        <v>11254</v>
      </c>
      <c r="F5577" t="s">
        <v>11255</v>
      </c>
      <c r="G5577">
        <v>-20947</v>
      </c>
    </row>
    <row r="5578" spans="1:7">
      <c r="A5578" t="s">
        <v>11256</v>
      </c>
      <c r="B5578" t="s">
        <v>11205</v>
      </c>
      <c r="C5578">
        <v>7471873</v>
      </c>
      <c r="D5578">
        <v>7472272</v>
      </c>
      <c r="E5578" t="s">
        <v>11254</v>
      </c>
      <c r="F5578" t="s">
        <v>11255</v>
      </c>
      <c r="G5578">
        <v>-67394</v>
      </c>
    </row>
    <row r="5579" spans="1:7">
      <c r="A5579" t="s">
        <v>11257</v>
      </c>
      <c r="B5579" t="s">
        <v>11205</v>
      </c>
      <c r="C5579">
        <v>7854864</v>
      </c>
      <c r="D5579">
        <v>7855263</v>
      </c>
      <c r="E5579" t="s">
        <v>11258</v>
      </c>
      <c r="F5579" t="s">
        <v>11259</v>
      </c>
      <c r="G5579">
        <v>49283</v>
      </c>
    </row>
    <row r="5580" spans="1:7">
      <c r="A5580" t="s">
        <v>11260</v>
      </c>
      <c r="B5580" t="s">
        <v>11205</v>
      </c>
      <c r="C5580">
        <v>7855621</v>
      </c>
      <c r="D5580">
        <v>7856020</v>
      </c>
      <c r="E5580" t="s">
        <v>11258</v>
      </c>
      <c r="F5580" t="s">
        <v>11259</v>
      </c>
      <c r="G5580">
        <v>50040</v>
      </c>
    </row>
    <row r="5581" spans="1:7">
      <c r="A5581" t="s">
        <v>11261</v>
      </c>
      <c r="B5581" t="s">
        <v>11205</v>
      </c>
      <c r="C5581">
        <v>7862751</v>
      </c>
      <c r="D5581">
        <v>7863150</v>
      </c>
      <c r="E5581" t="s">
        <v>11258</v>
      </c>
      <c r="F5581" t="s">
        <v>11259</v>
      </c>
      <c r="G5581">
        <v>57170</v>
      </c>
    </row>
    <row r="5582" spans="1:7">
      <c r="A5582" t="s">
        <v>11262</v>
      </c>
      <c r="B5582" t="s">
        <v>11205</v>
      </c>
      <c r="C5582">
        <v>7865296</v>
      </c>
      <c r="D5582">
        <v>7865695</v>
      </c>
      <c r="E5582" t="s">
        <v>11258</v>
      </c>
      <c r="F5582" t="s">
        <v>11259</v>
      </c>
      <c r="G5582">
        <v>59715</v>
      </c>
    </row>
    <row r="5583" spans="1:7">
      <c r="A5583" t="s">
        <v>11263</v>
      </c>
      <c r="B5583" t="s">
        <v>11205</v>
      </c>
      <c r="C5583">
        <v>7866629</v>
      </c>
      <c r="D5583">
        <v>7867028</v>
      </c>
      <c r="E5583" t="s">
        <v>11258</v>
      </c>
      <c r="F5583" t="s">
        <v>11259</v>
      </c>
      <c r="G5583">
        <v>61048</v>
      </c>
    </row>
    <row r="5584" spans="1:7">
      <c r="A5584" t="s">
        <v>11264</v>
      </c>
      <c r="B5584" t="s">
        <v>11205</v>
      </c>
      <c r="C5584">
        <v>7867261</v>
      </c>
      <c r="D5584">
        <v>7867660</v>
      </c>
      <c r="E5584" t="s">
        <v>11258</v>
      </c>
      <c r="F5584" t="s">
        <v>11259</v>
      </c>
      <c r="G5584">
        <v>61680</v>
      </c>
    </row>
    <row r="5585" spans="1:7">
      <c r="A5585" t="s">
        <v>11265</v>
      </c>
      <c r="B5585" t="s">
        <v>11205</v>
      </c>
      <c r="C5585">
        <v>7867649</v>
      </c>
      <c r="D5585">
        <v>7868048</v>
      </c>
      <c r="E5585" t="s">
        <v>11258</v>
      </c>
      <c r="F5585" t="s">
        <v>11259</v>
      </c>
      <c r="G5585">
        <v>62068</v>
      </c>
    </row>
    <row r="5586" spans="1:7">
      <c r="A5586" t="s">
        <v>11266</v>
      </c>
      <c r="B5586" t="s">
        <v>11205</v>
      </c>
      <c r="C5586">
        <v>7868445</v>
      </c>
      <c r="D5586">
        <v>7868844</v>
      </c>
      <c r="E5586" t="s">
        <v>11258</v>
      </c>
      <c r="F5586" t="s">
        <v>11259</v>
      </c>
      <c r="G5586">
        <v>62864</v>
      </c>
    </row>
    <row r="5587" spans="1:7">
      <c r="A5587" t="s">
        <v>11267</v>
      </c>
      <c r="B5587" t="s">
        <v>11205</v>
      </c>
      <c r="C5587">
        <v>7872337</v>
      </c>
      <c r="D5587">
        <v>7872736</v>
      </c>
      <c r="E5587" t="s">
        <v>11258</v>
      </c>
      <c r="F5587" t="s">
        <v>11259</v>
      </c>
      <c r="G5587">
        <v>66756</v>
      </c>
    </row>
    <row r="5588" spans="1:7">
      <c r="A5588" t="s">
        <v>11268</v>
      </c>
      <c r="B5588" t="s">
        <v>11205</v>
      </c>
      <c r="C5588">
        <v>7899220</v>
      </c>
      <c r="D5588">
        <v>7899619</v>
      </c>
      <c r="E5588" t="s">
        <v>11269</v>
      </c>
      <c r="F5588" t="s">
        <v>11270</v>
      </c>
      <c r="G5588">
        <v>55551</v>
      </c>
    </row>
    <row r="5589" spans="1:7">
      <c r="A5589" t="s">
        <v>11271</v>
      </c>
      <c r="B5589" t="s">
        <v>11205</v>
      </c>
      <c r="C5589">
        <v>7900006</v>
      </c>
      <c r="D5589">
        <v>7900405</v>
      </c>
      <c r="E5589" t="s">
        <v>11269</v>
      </c>
      <c r="F5589" t="s">
        <v>11270</v>
      </c>
      <c r="G5589">
        <v>54765</v>
      </c>
    </row>
    <row r="5590" spans="1:7">
      <c r="A5590" t="s">
        <v>11272</v>
      </c>
      <c r="B5590" t="s">
        <v>11205</v>
      </c>
      <c r="C5590">
        <v>7929461</v>
      </c>
      <c r="D5590">
        <v>7929860</v>
      </c>
      <c r="E5590" t="s">
        <v>11269</v>
      </c>
      <c r="F5590" t="s">
        <v>11270</v>
      </c>
      <c r="G5590">
        <v>25310</v>
      </c>
    </row>
    <row r="5591" spans="1:7">
      <c r="A5591" t="s">
        <v>11273</v>
      </c>
      <c r="B5591" t="s">
        <v>11205</v>
      </c>
      <c r="C5591">
        <v>8034048</v>
      </c>
      <c r="D5591">
        <v>8034447</v>
      </c>
      <c r="E5591" t="s">
        <v>11274</v>
      </c>
      <c r="F5591" t="s">
        <v>11275</v>
      </c>
      <c r="G5591">
        <v>-72650</v>
      </c>
    </row>
    <row r="5592" spans="1:7">
      <c r="A5592" t="s">
        <v>11276</v>
      </c>
      <c r="B5592" t="s">
        <v>11205</v>
      </c>
      <c r="C5592">
        <v>8396563</v>
      </c>
      <c r="D5592">
        <v>8396962</v>
      </c>
      <c r="E5592" t="s">
        <v>11277</v>
      </c>
      <c r="F5592" t="s">
        <v>11278</v>
      </c>
      <c r="G5592">
        <v>28661</v>
      </c>
    </row>
    <row r="5593" spans="1:7">
      <c r="A5593" t="s">
        <v>11279</v>
      </c>
      <c r="B5593" t="s">
        <v>11205</v>
      </c>
      <c r="C5593">
        <v>8405919</v>
      </c>
      <c r="D5593">
        <v>8406318</v>
      </c>
      <c r="E5593" t="s">
        <v>11277</v>
      </c>
      <c r="F5593" t="s">
        <v>11278</v>
      </c>
      <c r="G5593">
        <v>19305</v>
      </c>
    </row>
    <row r="5594" spans="1:7">
      <c r="A5594" t="s">
        <v>11280</v>
      </c>
      <c r="B5594" t="s">
        <v>11205</v>
      </c>
      <c r="C5594">
        <v>8485041</v>
      </c>
      <c r="D5594">
        <v>8485440</v>
      </c>
      <c r="E5594" t="s">
        <v>11281</v>
      </c>
      <c r="F5594" t="s">
        <v>11282</v>
      </c>
      <c r="G5594">
        <v>-2033</v>
      </c>
    </row>
    <row r="5595" spans="1:7">
      <c r="A5595" t="s">
        <v>11283</v>
      </c>
      <c r="B5595" t="s">
        <v>11205</v>
      </c>
      <c r="C5595">
        <v>8524985</v>
      </c>
      <c r="D5595">
        <v>8525384</v>
      </c>
      <c r="E5595" t="s">
        <v>11284</v>
      </c>
      <c r="F5595" t="s">
        <v>11285</v>
      </c>
      <c r="G5595">
        <v>12558</v>
      </c>
    </row>
    <row r="5596" spans="1:7">
      <c r="A5596" t="s">
        <v>11286</v>
      </c>
      <c r="B5596" t="s">
        <v>11205</v>
      </c>
      <c r="C5596">
        <v>8561044</v>
      </c>
      <c r="D5596">
        <v>8561443</v>
      </c>
      <c r="E5596" t="s">
        <v>11287</v>
      </c>
      <c r="F5596" t="s">
        <v>11288</v>
      </c>
      <c r="G5596">
        <v>10957</v>
      </c>
    </row>
    <row r="5597" spans="1:7">
      <c r="A5597" t="s">
        <v>11289</v>
      </c>
      <c r="B5597" t="s">
        <v>11205</v>
      </c>
      <c r="C5597">
        <v>8609331</v>
      </c>
      <c r="D5597">
        <v>8609730</v>
      </c>
      <c r="E5597" t="s">
        <v>11290</v>
      </c>
      <c r="F5597" t="s">
        <v>11291</v>
      </c>
      <c r="G5597">
        <v>-13429</v>
      </c>
    </row>
    <row r="5598" spans="1:7">
      <c r="A5598" t="s">
        <v>11292</v>
      </c>
      <c r="B5598" t="s">
        <v>11205</v>
      </c>
      <c r="C5598">
        <v>8635296</v>
      </c>
      <c r="D5598">
        <v>8635695</v>
      </c>
      <c r="E5598" t="s">
        <v>11290</v>
      </c>
      <c r="F5598" t="s">
        <v>11291</v>
      </c>
      <c r="G5598">
        <v>12536</v>
      </c>
    </row>
    <row r="5599" spans="1:7">
      <c r="A5599" t="s">
        <v>11293</v>
      </c>
      <c r="B5599" t="s">
        <v>11205</v>
      </c>
      <c r="C5599">
        <v>9148081</v>
      </c>
      <c r="D5599">
        <v>9148480</v>
      </c>
      <c r="E5599" t="s">
        <v>11294</v>
      </c>
      <c r="F5599" t="s">
        <v>11295</v>
      </c>
      <c r="G5599">
        <v>-4382</v>
      </c>
    </row>
    <row r="5600" spans="1:7">
      <c r="A5600" t="s">
        <v>11296</v>
      </c>
      <c r="B5600" t="s">
        <v>11205</v>
      </c>
      <c r="C5600">
        <v>9987350</v>
      </c>
      <c r="D5600">
        <v>9987749</v>
      </c>
      <c r="E5600" t="s">
        <v>11297</v>
      </c>
      <c r="F5600" t="s">
        <v>11298</v>
      </c>
      <c r="G5600">
        <v>8284</v>
      </c>
    </row>
    <row r="5601" spans="1:7">
      <c r="A5601" t="s">
        <v>11299</v>
      </c>
      <c r="B5601" t="s">
        <v>11205</v>
      </c>
      <c r="C5601">
        <v>10645362</v>
      </c>
      <c r="D5601">
        <v>10645761</v>
      </c>
      <c r="E5601" t="s">
        <v>11300</v>
      </c>
      <c r="F5601" t="s">
        <v>11301</v>
      </c>
      <c r="G5601">
        <v>-291608</v>
      </c>
    </row>
    <row r="5602" spans="1:7">
      <c r="A5602" t="s">
        <v>11302</v>
      </c>
      <c r="B5602" t="s">
        <v>11205</v>
      </c>
      <c r="C5602">
        <v>11688491</v>
      </c>
      <c r="D5602">
        <v>11688890</v>
      </c>
      <c r="E5602" t="s">
        <v>11303</v>
      </c>
      <c r="F5602" t="s">
        <v>11304</v>
      </c>
      <c r="G5602">
        <v>41999</v>
      </c>
    </row>
    <row r="5603" spans="1:7">
      <c r="A5603" t="s">
        <v>11305</v>
      </c>
      <c r="B5603" t="s">
        <v>11205</v>
      </c>
      <c r="C5603">
        <v>11835763</v>
      </c>
      <c r="D5603">
        <v>11836162</v>
      </c>
      <c r="E5603" t="s">
        <v>11303</v>
      </c>
      <c r="F5603" t="s">
        <v>11304</v>
      </c>
      <c r="G5603">
        <v>-105273</v>
      </c>
    </row>
    <row r="5604" spans="1:7">
      <c r="A5604" t="s">
        <v>11306</v>
      </c>
      <c r="B5604" t="s">
        <v>11205</v>
      </c>
      <c r="C5604">
        <v>12259428</v>
      </c>
      <c r="D5604">
        <v>12259827</v>
      </c>
      <c r="E5604" t="s">
        <v>11307</v>
      </c>
      <c r="F5604" t="s">
        <v>11308</v>
      </c>
      <c r="G5604">
        <v>8571</v>
      </c>
    </row>
    <row r="5605" spans="1:7">
      <c r="A5605" t="s">
        <v>11309</v>
      </c>
      <c r="B5605" t="s">
        <v>11205</v>
      </c>
      <c r="C5605">
        <v>12693399</v>
      </c>
      <c r="D5605">
        <v>12693798</v>
      </c>
      <c r="E5605" t="s">
        <v>11310</v>
      </c>
      <c r="F5605" t="s">
        <v>11311</v>
      </c>
      <c r="G5605">
        <v>-11421</v>
      </c>
    </row>
    <row r="5606" spans="1:7">
      <c r="A5606" t="s">
        <v>11312</v>
      </c>
      <c r="B5606" t="s">
        <v>11205</v>
      </c>
      <c r="C5606">
        <v>12712581</v>
      </c>
      <c r="D5606">
        <v>12712980</v>
      </c>
      <c r="E5606" t="s">
        <v>11310</v>
      </c>
      <c r="F5606" t="s">
        <v>11311</v>
      </c>
      <c r="G5606">
        <v>-30603</v>
      </c>
    </row>
    <row r="5607" spans="1:7">
      <c r="A5607" t="s">
        <v>11313</v>
      </c>
      <c r="B5607" t="s">
        <v>11205</v>
      </c>
      <c r="C5607">
        <v>12851766</v>
      </c>
      <c r="D5607">
        <v>12852165</v>
      </c>
      <c r="E5607" t="s">
        <v>11314</v>
      </c>
      <c r="F5607" t="s">
        <v>407</v>
      </c>
      <c r="G5607">
        <v>-53460</v>
      </c>
    </row>
    <row r="5608" spans="1:7">
      <c r="A5608" t="s">
        <v>11315</v>
      </c>
      <c r="B5608" t="s">
        <v>11205</v>
      </c>
      <c r="C5608">
        <v>12968897</v>
      </c>
      <c r="D5608">
        <v>12969296</v>
      </c>
      <c r="E5608" t="s">
        <v>11316</v>
      </c>
      <c r="F5608" t="s">
        <v>11317</v>
      </c>
      <c r="G5608">
        <v>45731</v>
      </c>
    </row>
    <row r="5609" spans="1:7">
      <c r="A5609" t="s">
        <v>11318</v>
      </c>
      <c r="B5609" t="s">
        <v>11205</v>
      </c>
      <c r="C5609">
        <v>13023936</v>
      </c>
      <c r="D5609">
        <v>13024335</v>
      </c>
      <c r="E5609" t="s">
        <v>11316</v>
      </c>
      <c r="F5609" t="s">
        <v>11317</v>
      </c>
      <c r="G5609">
        <v>-9308</v>
      </c>
    </row>
    <row r="5610" spans="1:7">
      <c r="A5610" t="s">
        <v>11319</v>
      </c>
      <c r="B5610" t="s">
        <v>11205</v>
      </c>
      <c r="C5610">
        <v>13050547</v>
      </c>
      <c r="D5610">
        <v>13050946</v>
      </c>
      <c r="E5610" t="s">
        <v>11320</v>
      </c>
      <c r="F5610" t="s">
        <v>11321</v>
      </c>
      <c r="G5610">
        <v>26593</v>
      </c>
    </row>
    <row r="5611" spans="1:7">
      <c r="A5611" t="s">
        <v>11322</v>
      </c>
      <c r="B5611" t="s">
        <v>11205</v>
      </c>
      <c r="C5611">
        <v>13063466</v>
      </c>
      <c r="D5611">
        <v>13063865</v>
      </c>
      <c r="E5611" t="s">
        <v>11320</v>
      </c>
      <c r="F5611" t="s">
        <v>11321</v>
      </c>
      <c r="G5611">
        <v>13674</v>
      </c>
    </row>
    <row r="5612" spans="1:7">
      <c r="A5612" t="s">
        <v>11323</v>
      </c>
      <c r="B5612" t="s">
        <v>11205</v>
      </c>
      <c r="C5612">
        <v>13156013</v>
      </c>
      <c r="D5612">
        <v>13156412</v>
      </c>
      <c r="E5612" t="s">
        <v>11320</v>
      </c>
      <c r="F5612" t="s">
        <v>11321</v>
      </c>
      <c r="G5612">
        <v>-78873</v>
      </c>
    </row>
    <row r="5613" spans="1:7">
      <c r="A5613" t="s">
        <v>11324</v>
      </c>
      <c r="B5613" t="s">
        <v>11205</v>
      </c>
      <c r="C5613">
        <v>13555430</v>
      </c>
      <c r="D5613">
        <v>13555829</v>
      </c>
      <c r="E5613" t="s">
        <v>11325</v>
      </c>
      <c r="F5613" t="s">
        <v>11326</v>
      </c>
      <c r="G5613">
        <v>-54135</v>
      </c>
    </row>
    <row r="5614" spans="1:7">
      <c r="A5614" t="s">
        <v>11327</v>
      </c>
      <c r="B5614" t="s">
        <v>11205</v>
      </c>
      <c r="C5614">
        <v>13556367</v>
      </c>
      <c r="D5614">
        <v>13556766</v>
      </c>
      <c r="E5614" t="s">
        <v>11325</v>
      </c>
      <c r="F5614" t="s">
        <v>11326</v>
      </c>
      <c r="G5614">
        <v>-53198</v>
      </c>
    </row>
    <row r="5615" spans="1:7">
      <c r="A5615" t="s">
        <v>11328</v>
      </c>
      <c r="B5615" t="s">
        <v>11205</v>
      </c>
      <c r="C5615">
        <v>14114974</v>
      </c>
      <c r="D5615">
        <v>14115373</v>
      </c>
      <c r="E5615" t="s">
        <v>11329</v>
      </c>
      <c r="F5615" t="s">
        <v>11330</v>
      </c>
      <c r="G5615">
        <v>51563</v>
      </c>
    </row>
    <row r="5616" spans="1:7">
      <c r="A5616" t="s">
        <v>11331</v>
      </c>
      <c r="B5616" t="s">
        <v>11205</v>
      </c>
      <c r="C5616">
        <v>14116491</v>
      </c>
      <c r="D5616">
        <v>14116890</v>
      </c>
      <c r="E5616" t="s">
        <v>11329</v>
      </c>
      <c r="F5616" t="s">
        <v>11330</v>
      </c>
      <c r="G5616">
        <v>50046</v>
      </c>
    </row>
    <row r="5617" spans="1:7">
      <c r="A5617" t="s">
        <v>11332</v>
      </c>
      <c r="B5617" t="s">
        <v>11205</v>
      </c>
      <c r="C5617">
        <v>14116966</v>
      </c>
      <c r="D5617">
        <v>14117365</v>
      </c>
      <c r="E5617" t="s">
        <v>11329</v>
      </c>
      <c r="F5617" t="s">
        <v>11330</v>
      </c>
      <c r="G5617">
        <v>49571</v>
      </c>
    </row>
    <row r="5618" spans="1:7">
      <c r="A5618" t="s">
        <v>11333</v>
      </c>
      <c r="B5618" t="s">
        <v>11205</v>
      </c>
      <c r="C5618">
        <v>14118296</v>
      </c>
      <c r="D5618">
        <v>14118695</v>
      </c>
      <c r="E5618" t="s">
        <v>11329</v>
      </c>
      <c r="F5618" t="s">
        <v>11330</v>
      </c>
      <c r="G5618">
        <v>48241</v>
      </c>
    </row>
    <row r="5619" spans="1:7">
      <c r="A5619" t="s">
        <v>11334</v>
      </c>
      <c r="B5619" t="s">
        <v>11205</v>
      </c>
      <c r="C5619">
        <v>15693412</v>
      </c>
      <c r="D5619">
        <v>15693811</v>
      </c>
      <c r="E5619" t="s">
        <v>11335</v>
      </c>
      <c r="F5619" t="s">
        <v>11336</v>
      </c>
      <c r="G5619">
        <v>301717</v>
      </c>
    </row>
    <row r="5620" spans="1:7">
      <c r="A5620" t="s">
        <v>11337</v>
      </c>
      <c r="B5620" t="s">
        <v>11205</v>
      </c>
      <c r="C5620">
        <v>15703009</v>
      </c>
      <c r="D5620">
        <v>15703408</v>
      </c>
      <c r="E5620" t="s">
        <v>11338</v>
      </c>
      <c r="F5620" t="s">
        <v>11339</v>
      </c>
      <c r="G5620">
        <v>-295374</v>
      </c>
    </row>
    <row r="5621" spans="1:7">
      <c r="A5621" t="s">
        <v>11340</v>
      </c>
      <c r="B5621" t="s">
        <v>11205</v>
      </c>
      <c r="C5621">
        <v>15788140</v>
      </c>
      <c r="D5621">
        <v>15788539</v>
      </c>
      <c r="E5621" t="s">
        <v>11338</v>
      </c>
      <c r="F5621" t="s">
        <v>11339</v>
      </c>
      <c r="G5621">
        <v>-210243</v>
      </c>
    </row>
    <row r="5622" spans="1:7">
      <c r="A5622" t="s">
        <v>11341</v>
      </c>
      <c r="B5622" t="s">
        <v>11205</v>
      </c>
      <c r="C5622">
        <v>16028486</v>
      </c>
      <c r="D5622">
        <v>16028885</v>
      </c>
      <c r="E5622" t="s">
        <v>11338</v>
      </c>
      <c r="F5622" t="s">
        <v>11339</v>
      </c>
      <c r="G5622">
        <v>30103</v>
      </c>
    </row>
    <row r="5623" spans="1:7">
      <c r="A5623" t="s">
        <v>11342</v>
      </c>
      <c r="B5623" t="s">
        <v>11205</v>
      </c>
      <c r="C5623">
        <v>16494496</v>
      </c>
      <c r="D5623">
        <v>16494895</v>
      </c>
      <c r="E5623" t="s">
        <v>11343</v>
      </c>
      <c r="F5623" t="s">
        <v>11344</v>
      </c>
      <c r="G5623">
        <v>-103105</v>
      </c>
    </row>
    <row r="5624" spans="1:7">
      <c r="A5624" t="s">
        <v>11345</v>
      </c>
      <c r="B5624" t="s">
        <v>11205</v>
      </c>
      <c r="C5624">
        <v>16818502</v>
      </c>
      <c r="D5624">
        <v>16818901</v>
      </c>
      <c r="E5624" t="s">
        <v>11343</v>
      </c>
      <c r="F5624" t="s">
        <v>11344</v>
      </c>
      <c r="G5624">
        <v>-427111</v>
      </c>
    </row>
    <row r="5625" spans="1:7">
      <c r="A5625" t="s">
        <v>11346</v>
      </c>
      <c r="B5625" t="s">
        <v>11205</v>
      </c>
      <c r="C5625">
        <v>16924279</v>
      </c>
      <c r="D5625">
        <v>16924678</v>
      </c>
      <c r="E5625" t="s">
        <v>779</v>
      </c>
      <c r="F5625" t="s">
        <v>779</v>
      </c>
      <c r="G5625" t="s">
        <v>780</v>
      </c>
    </row>
    <row r="5626" spans="1:7">
      <c r="A5626" t="s">
        <v>11347</v>
      </c>
      <c r="B5626" t="s">
        <v>11205</v>
      </c>
      <c r="C5626">
        <v>17399528</v>
      </c>
      <c r="D5626">
        <v>17399927</v>
      </c>
      <c r="E5626" t="s">
        <v>779</v>
      </c>
      <c r="F5626" t="s">
        <v>779</v>
      </c>
      <c r="G5626" t="s">
        <v>780</v>
      </c>
    </row>
    <row r="5627" spans="1:7">
      <c r="A5627" t="s">
        <v>11348</v>
      </c>
      <c r="B5627" t="s">
        <v>11205</v>
      </c>
      <c r="C5627">
        <v>18422811</v>
      </c>
      <c r="D5627">
        <v>18423210</v>
      </c>
      <c r="E5627" t="s">
        <v>11349</v>
      </c>
      <c r="F5627" t="s">
        <v>11350</v>
      </c>
      <c r="G5627">
        <v>-32422</v>
      </c>
    </row>
    <row r="5628" spans="1:7">
      <c r="A5628" t="s">
        <v>11351</v>
      </c>
      <c r="B5628" t="s">
        <v>11205</v>
      </c>
      <c r="C5628">
        <v>18802817</v>
      </c>
      <c r="D5628">
        <v>18803216</v>
      </c>
      <c r="E5628" t="s">
        <v>11352</v>
      </c>
      <c r="F5628" t="s">
        <v>11353</v>
      </c>
      <c r="G5628">
        <v>-20663</v>
      </c>
    </row>
    <row r="5629" spans="1:7">
      <c r="A5629" t="s">
        <v>11354</v>
      </c>
      <c r="B5629" t="s">
        <v>11205</v>
      </c>
      <c r="C5629">
        <v>19936110</v>
      </c>
      <c r="D5629">
        <v>19936509</v>
      </c>
      <c r="E5629" t="s">
        <v>11355</v>
      </c>
      <c r="F5629" t="s">
        <v>11356</v>
      </c>
      <c r="G5629">
        <v>43848</v>
      </c>
    </row>
    <row r="5630" spans="1:7">
      <c r="A5630" t="s">
        <v>11357</v>
      </c>
      <c r="B5630" t="s">
        <v>11205</v>
      </c>
      <c r="C5630">
        <v>20265586</v>
      </c>
      <c r="D5630">
        <v>20265985</v>
      </c>
      <c r="E5630" t="s">
        <v>11358</v>
      </c>
      <c r="F5630" t="s">
        <v>11359</v>
      </c>
      <c r="G5630">
        <v>-200047</v>
      </c>
    </row>
    <row r="5631" spans="1:7">
      <c r="A5631" t="s">
        <v>11360</v>
      </c>
      <c r="B5631" t="s">
        <v>11205</v>
      </c>
      <c r="C5631">
        <v>20601882</v>
      </c>
      <c r="D5631">
        <v>20602281</v>
      </c>
      <c r="E5631" t="s">
        <v>779</v>
      </c>
      <c r="F5631" t="s">
        <v>779</v>
      </c>
      <c r="G5631" t="s">
        <v>780</v>
      </c>
    </row>
    <row r="5632" spans="1:7">
      <c r="A5632" t="s">
        <v>11361</v>
      </c>
      <c r="B5632" t="s">
        <v>11205</v>
      </c>
      <c r="C5632">
        <v>21326698</v>
      </c>
      <c r="D5632">
        <v>21327097</v>
      </c>
      <c r="E5632" t="s">
        <v>11362</v>
      </c>
      <c r="F5632" t="s">
        <v>11363</v>
      </c>
      <c r="G5632">
        <v>-2460</v>
      </c>
    </row>
    <row r="5633" spans="1:7">
      <c r="A5633" t="s">
        <v>11364</v>
      </c>
      <c r="B5633" t="s">
        <v>11205</v>
      </c>
      <c r="C5633">
        <v>21329065</v>
      </c>
      <c r="D5633">
        <v>21329464</v>
      </c>
      <c r="E5633" t="s">
        <v>11362</v>
      </c>
      <c r="F5633" t="s">
        <v>11363</v>
      </c>
      <c r="G5633">
        <v>-93</v>
      </c>
    </row>
    <row r="5634" spans="1:7">
      <c r="A5634" t="s">
        <v>11365</v>
      </c>
      <c r="B5634" t="s">
        <v>11205</v>
      </c>
      <c r="C5634">
        <v>21479018</v>
      </c>
      <c r="D5634">
        <v>21479417</v>
      </c>
      <c r="E5634" t="s">
        <v>11366</v>
      </c>
      <c r="F5634" t="s">
        <v>11367</v>
      </c>
      <c r="G5634">
        <v>-50</v>
      </c>
    </row>
    <row r="5635" spans="1:7">
      <c r="A5635" t="s">
        <v>11368</v>
      </c>
      <c r="B5635" t="s">
        <v>11205</v>
      </c>
      <c r="C5635">
        <v>21915337</v>
      </c>
      <c r="D5635">
        <v>21915736</v>
      </c>
      <c r="E5635" t="s">
        <v>11366</v>
      </c>
      <c r="F5635" t="s">
        <v>11367</v>
      </c>
      <c r="G5635">
        <v>436269</v>
      </c>
    </row>
    <row r="5636" spans="1:7">
      <c r="A5636" t="s">
        <v>11369</v>
      </c>
      <c r="B5636" t="s">
        <v>11205</v>
      </c>
      <c r="C5636">
        <v>22407554</v>
      </c>
      <c r="D5636">
        <v>22407953</v>
      </c>
      <c r="E5636" t="s">
        <v>11370</v>
      </c>
      <c r="F5636" t="s">
        <v>11371</v>
      </c>
      <c r="G5636">
        <v>-124136</v>
      </c>
    </row>
    <row r="5637" spans="1:7">
      <c r="A5637" t="s">
        <v>11372</v>
      </c>
      <c r="B5637" t="s">
        <v>11205</v>
      </c>
      <c r="C5637">
        <v>22620444</v>
      </c>
      <c r="D5637">
        <v>22620843</v>
      </c>
      <c r="E5637" t="s">
        <v>11370</v>
      </c>
      <c r="F5637" t="s">
        <v>11371</v>
      </c>
      <c r="G5637">
        <v>88754</v>
      </c>
    </row>
    <row r="5638" spans="1:7">
      <c r="A5638" t="s">
        <v>11373</v>
      </c>
      <c r="B5638" t="s">
        <v>11205</v>
      </c>
      <c r="C5638">
        <v>22632615</v>
      </c>
      <c r="D5638">
        <v>22633014</v>
      </c>
      <c r="E5638" t="s">
        <v>11370</v>
      </c>
      <c r="F5638" t="s">
        <v>11371</v>
      </c>
      <c r="G5638">
        <v>100925</v>
      </c>
    </row>
    <row r="5639" spans="1:7">
      <c r="A5639" t="s">
        <v>11374</v>
      </c>
      <c r="B5639" t="s">
        <v>11205</v>
      </c>
      <c r="C5639">
        <v>23426163</v>
      </c>
      <c r="D5639">
        <v>23426562</v>
      </c>
      <c r="E5639" t="s">
        <v>11375</v>
      </c>
      <c r="F5639" t="s">
        <v>11376</v>
      </c>
      <c r="G5639">
        <v>-42248</v>
      </c>
    </row>
    <row r="5640" spans="1:7">
      <c r="A5640" t="s">
        <v>11377</v>
      </c>
      <c r="B5640" t="s">
        <v>11205</v>
      </c>
      <c r="C5640">
        <v>25754881</v>
      </c>
      <c r="D5640">
        <v>25755280</v>
      </c>
      <c r="E5640" t="s">
        <v>779</v>
      </c>
      <c r="F5640" t="s">
        <v>779</v>
      </c>
      <c r="G5640" t="s">
        <v>780</v>
      </c>
    </row>
    <row r="5641" spans="1:7">
      <c r="A5641" t="s">
        <v>11378</v>
      </c>
      <c r="B5641" t="s">
        <v>11205</v>
      </c>
      <c r="C5641">
        <v>26139779</v>
      </c>
      <c r="D5641">
        <v>26140178</v>
      </c>
      <c r="E5641" t="s">
        <v>11379</v>
      </c>
      <c r="F5641" t="s">
        <v>480</v>
      </c>
      <c r="G5641">
        <v>357506</v>
      </c>
    </row>
    <row r="5642" spans="1:7">
      <c r="A5642" t="s">
        <v>11380</v>
      </c>
      <c r="B5642" t="s">
        <v>11205</v>
      </c>
      <c r="C5642">
        <v>26818629</v>
      </c>
      <c r="D5642">
        <v>26819028</v>
      </c>
      <c r="E5642" t="s">
        <v>11381</v>
      </c>
      <c r="F5642" t="s">
        <v>11382</v>
      </c>
      <c r="G5642">
        <v>79705</v>
      </c>
    </row>
    <row r="5643" spans="1:7">
      <c r="A5643" t="s">
        <v>11383</v>
      </c>
      <c r="B5643" t="s">
        <v>11205</v>
      </c>
      <c r="C5643">
        <v>27352070</v>
      </c>
      <c r="D5643">
        <v>27352469</v>
      </c>
      <c r="E5643" t="s">
        <v>11384</v>
      </c>
      <c r="F5643" t="s">
        <v>11385</v>
      </c>
      <c r="G5643">
        <v>-496</v>
      </c>
    </row>
    <row r="5644" spans="1:7">
      <c r="A5644" t="s">
        <v>11386</v>
      </c>
      <c r="B5644" t="s">
        <v>11205</v>
      </c>
      <c r="C5644">
        <v>27353228</v>
      </c>
      <c r="D5644">
        <v>27353627</v>
      </c>
      <c r="E5644" t="s">
        <v>11384</v>
      </c>
      <c r="F5644" t="s">
        <v>11385</v>
      </c>
      <c r="G5644">
        <v>662</v>
      </c>
    </row>
    <row r="5645" spans="1:7">
      <c r="A5645" t="s">
        <v>11387</v>
      </c>
      <c r="B5645" t="s">
        <v>11205</v>
      </c>
      <c r="C5645">
        <v>27451202</v>
      </c>
      <c r="D5645">
        <v>27451601</v>
      </c>
      <c r="E5645" t="s">
        <v>11388</v>
      </c>
      <c r="F5645" t="s">
        <v>11389</v>
      </c>
      <c r="G5645">
        <v>-235</v>
      </c>
    </row>
    <row r="5646" spans="1:7">
      <c r="A5646" t="s">
        <v>11390</v>
      </c>
      <c r="B5646" t="s">
        <v>11205</v>
      </c>
      <c r="C5646">
        <v>27457317</v>
      </c>
      <c r="D5646">
        <v>27457716</v>
      </c>
      <c r="E5646" t="s">
        <v>11388</v>
      </c>
      <c r="F5646" t="s">
        <v>11389</v>
      </c>
      <c r="G5646">
        <v>-6350</v>
      </c>
    </row>
    <row r="5647" spans="1:7">
      <c r="A5647" t="s">
        <v>11391</v>
      </c>
      <c r="B5647" t="s">
        <v>11205</v>
      </c>
      <c r="C5647">
        <v>27927983</v>
      </c>
      <c r="D5647">
        <v>27928382</v>
      </c>
      <c r="E5647" t="s">
        <v>11392</v>
      </c>
      <c r="F5647" t="s">
        <v>11393</v>
      </c>
      <c r="G5647">
        <v>-134380</v>
      </c>
    </row>
    <row r="5648" spans="1:7">
      <c r="A5648" t="s">
        <v>11394</v>
      </c>
      <c r="B5648" t="s">
        <v>11205</v>
      </c>
      <c r="C5648">
        <v>27929013</v>
      </c>
      <c r="D5648">
        <v>27929412</v>
      </c>
      <c r="E5648" t="s">
        <v>11392</v>
      </c>
      <c r="F5648" t="s">
        <v>11393</v>
      </c>
      <c r="G5648">
        <v>-133350</v>
      </c>
    </row>
    <row r="5649" spans="1:7">
      <c r="A5649" t="s">
        <v>11395</v>
      </c>
      <c r="B5649" t="s">
        <v>11205</v>
      </c>
      <c r="C5649">
        <v>27929932</v>
      </c>
      <c r="D5649">
        <v>27930331</v>
      </c>
      <c r="E5649" t="s">
        <v>11392</v>
      </c>
      <c r="F5649" t="s">
        <v>11393</v>
      </c>
      <c r="G5649">
        <v>-132431</v>
      </c>
    </row>
    <row r="5650" spans="1:7">
      <c r="A5650" t="s">
        <v>11396</v>
      </c>
      <c r="B5650" t="s">
        <v>11205</v>
      </c>
      <c r="C5650">
        <v>27931270</v>
      </c>
      <c r="D5650">
        <v>27931669</v>
      </c>
      <c r="E5650" t="s">
        <v>11392</v>
      </c>
      <c r="F5650" t="s">
        <v>11393</v>
      </c>
      <c r="G5650">
        <v>-131093</v>
      </c>
    </row>
    <row r="5651" spans="1:7">
      <c r="A5651" t="s">
        <v>11397</v>
      </c>
      <c r="B5651" t="s">
        <v>11205</v>
      </c>
      <c r="C5651">
        <v>27933686</v>
      </c>
      <c r="D5651">
        <v>27934085</v>
      </c>
      <c r="E5651" t="s">
        <v>11392</v>
      </c>
      <c r="F5651" t="s">
        <v>11393</v>
      </c>
      <c r="G5651">
        <v>-128677</v>
      </c>
    </row>
    <row r="5652" spans="1:7">
      <c r="A5652" t="s">
        <v>11398</v>
      </c>
      <c r="B5652" t="s">
        <v>11205</v>
      </c>
      <c r="C5652">
        <v>27953791</v>
      </c>
      <c r="D5652">
        <v>27954190</v>
      </c>
      <c r="E5652" t="s">
        <v>11392</v>
      </c>
      <c r="F5652" t="s">
        <v>11393</v>
      </c>
      <c r="G5652">
        <v>-108572</v>
      </c>
    </row>
    <row r="5653" spans="1:7">
      <c r="A5653" t="s">
        <v>11399</v>
      </c>
      <c r="B5653" t="s">
        <v>11205</v>
      </c>
      <c r="C5653">
        <v>28194668</v>
      </c>
      <c r="D5653">
        <v>28195067</v>
      </c>
      <c r="E5653" t="s">
        <v>11400</v>
      </c>
      <c r="F5653" t="s">
        <v>11401</v>
      </c>
      <c r="G5653">
        <v>-35690</v>
      </c>
    </row>
    <row r="5654" spans="1:7">
      <c r="A5654" t="s">
        <v>11402</v>
      </c>
      <c r="B5654" t="s">
        <v>11205</v>
      </c>
      <c r="C5654">
        <v>30518968</v>
      </c>
      <c r="D5654">
        <v>30519367</v>
      </c>
      <c r="E5654" t="s">
        <v>11403</v>
      </c>
      <c r="F5654" t="s">
        <v>11404</v>
      </c>
      <c r="G5654">
        <v>-30966</v>
      </c>
    </row>
    <row r="5655" spans="1:7">
      <c r="A5655" t="s">
        <v>11405</v>
      </c>
      <c r="B5655" t="s">
        <v>11205</v>
      </c>
      <c r="C5655">
        <v>30570274</v>
      </c>
      <c r="D5655">
        <v>30570673</v>
      </c>
      <c r="E5655" t="s">
        <v>11403</v>
      </c>
      <c r="F5655" t="s">
        <v>11404</v>
      </c>
      <c r="G5655">
        <v>20340</v>
      </c>
    </row>
    <row r="5656" spans="1:7">
      <c r="A5656" t="s">
        <v>11406</v>
      </c>
      <c r="B5656" t="s">
        <v>11205</v>
      </c>
      <c r="C5656">
        <v>30767216</v>
      </c>
      <c r="D5656">
        <v>30767615</v>
      </c>
      <c r="E5656" t="s">
        <v>11403</v>
      </c>
      <c r="F5656" t="s">
        <v>11404</v>
      </c>
      <c r="G5656">
        <v>217282</v>
      </c>
    </row>
    <row r="5657" spans="1:7">
      <c r="A5657" t="s">
        <v>11407</v>
      </c>
      <c r="B5657" t="s">
        <v>11205</v>
      </c>
      <c r="C5657">
        <v>30837001</v>
      </c>
      <c r="D5657">
        <v>30837400</v>
      </c>
      <c r="E5657" t="s">
        <v>11403</v>
      </c>
      <c r="F5657" t="s">
        <v>11404</v>
      </c>
      <c r="G5657">
        <v>287067</v>
      </c>
    </row>
    <row r="5658" spans="1:7">
      <c r="A5658" t="s">
        <v>11408</v>
      </c>
      <c r="B5658" t="s">
        <v>11205</v>
      </c>
      <c r="C5658">
        <v>30888219</v>
      </c>
      <c r="D5658">
        <v>30888618</v>
      </c>
      <c r="E5658" t="s">
        <v>11403</v>
      </c>
      <c r="F5658" t="s">
        <v>11404</v>
      </c>
      <c r="G5658">
        <v>338285</v>
      </c>
    </row>
    <row r="5659" spans="1:7">
      <c r="A5659" t="s">
        <v>11409</v>
      </c>
      <c r="B5659" t="s">
        <v>11205</v>
      </c>
      <c r="C5659">
        <v>31462531</v>
      </c>
      <c r="D5659">
        <v>31462930</v>
      </c>
      <c r="E5659" t="s">
        <v>11410</v>
      </c>
      <c r="F5659" t="s">
        <v>11411</v>
      </c>
      <c r="G5659">
        <v>-57409</v>
      </c>
    </row>
    <row r="5660" spans="1:7">
      <c r="A5660" t="s">
        <v>11412</v>
      </c>
      <c r="B5660" t="s">
        <v>11205</v>
      </c>
      <c r="C5660">
        <v>31840870</v>
      </c>
      <c r="D5660">
        <v>31841269</v>
      </c>
      <c r="E5660" t="s">
        <v>11413</v>
      </c>
      <c r="F5660" t="s">
        <v>11414</v>
      </c>
      <c r="G5660">
        <v>-132717</v>
      </c>
    </row>
    <row r="5661" spans="1:7">
      <c r="A5661" t="s">
        <v>11415</v>
      </c>
      <c r="B5661" t="s">
        <v>11205</v>
      </c>
      <c r="C5661">
        <v>31980307</v>
      </c>
      <c r="D5661">
        <v>31980706</v>
      </c>
      <c r="E5661" t="s">
        <v>11413</v>
      </c>
      <c r="F5661" t="s">
        <v>11414</v>
      </c>
      <c r="G5661">
        <v>-272154</v>
      </c>
    </row>
    <row r="5662" spans="1:7">
      <c r="A5662" t="s">
        <v>11416</v>
      </c>
      <c r="B5662" t="s">
        <v>11205</v>
      </c>
      <c r="C5662">
        <v>31985025</v>
      </c>
      <c r="D5662">
        <v>31985424</v>
      </c>
      <c r="E5662" t="s">
        <v>11413</v>
      </c>
      <c r="F5662" t="s">
        <v>11414</v>
      </c>
      <c r="G5662">
        <v>-276872</v>
      </c>
    </row>
    <row r="5663" spans="1:7">
      <c r="A5663" t="s">
        <v>11417</v>
      </c>
      <c r="B5663" t="s">
        <v>11205</v>
      </c>
      <c r="C5663">
        <v>31985325</v>
      </c>
      <c r="D5663">
        <v>31985724</v>
      </c>
      <c r="E5663" t="s">
        <v>11413</v>
      </c>
      <c r="F5663" t="s">
        <v>11414</v>
      </c>
      <c r="G5663">
        <v>-277172</v>
      </c>
    </row>
    <row r="5664" spans="1:7">
      <c r="A5664" t="s">
        <v>11418</v>
      </c>
      <c r="B5664" t="s">
        <v>11205</v>
      </c>
      <c r="C5664">
        <v>31985960</v>
      </c>
      <c r="D5664">
        <v>31986359</v>
      </c>
      <c r="E5664" t="s">
        <v>11413</v>
      </c>
      <c r="F5664" t="s">
        <v>11414</v>
      </c>
      <c r="G5664">
        <v>-277807</v>
      </c>
    </row>
    <row r="5665" spans="1:7">
      <c r="A5665" t="s">
        <v>11419</v>
      </c>
      <c r="B5665" t="s">
        <v>11205</v>
      </c>
      <c r="C5665">
        <v>31986864</v>
      </c>
      <c r="D5665">
        <v>31987263</v>
      </c>
      <c r="E5665" t="s">
        <v>11413</v>
      </c>
      <c r="F5665" t="s">
        <v>11414</v>
      </c>
      <c r="G5665">
        <v>-278711</v>
      </c>
    </row>
    <row r="5666" spans="1:7">
      <c r="A5666" t="s">
        <v>11420</v>
      </c>
      <c r="B5666" t="s">
        <v>11205</v>
      </c>
      <c r="C5666">
        <v>32444507</v>
      </c>
      <c r="D5666">
        <v>32444906</v>
      </c>
      <c r="E5666" t="s">
        <v>11421</v>
      </c>
      <c r="F5666" t="s">
        <v>11422</v>
      </c>
      <c r="G5666">
        <v>-296299</v>
      </c>
    </row>
    <row r="5667" spans="1:7">
      <c r="A5667" t="s">
        <v>11423</v>
      </c>
      <c r="B5667" t="s">
        <v>11205</v>
      </c>
      <c r="C5667">
        <v>33331505</v>
      </c>
      <c r="D5667">
        <v>33331904</v>
      </c>
      <c r="E5667" t="s">
        <v>11424</v>
      </c>
      <c r="F5667" t="s">
        <v>11425</v>
      </c>
      <c r="G5667">
        <v>51187</v>
      </c>
    </row>
    <row r="5668" spans="1:7">
      <c r="A5668" t="s">
        <v>11426</v>
      </c>
      <c r="B5668" t="s">
        <v>11205</v>
      </c>
      <c r="C5668">
        <v>33439340</v>
      </c>
      <c r="D5668">
        <v>33439739</v>
      </c>
      <c r="E5668" t="s">
        <v>11427</v>
      </c>
      <c r="F5668" t="s">
        <v>11428</v>
      </c>
      <c r="G5668">
        <v>-40932</v>
      </c>
    </row>
    <row r="5669" spans="1:7">
      <c r="A5669" t="s">
        <v>11429</v>
      </c>
      <c r="B5669" t="s">
        <v>11205</v>
      </c>
      <c r="C5669">
        <v>34139452</v>
      </c>
      <c r="D5669">
        <v>34139851</v>
      </c>
      <c r="E5669" t="s">
        <v>11430</v>
      </c>
      <c r="F5669" t="s">
        <v>11431</v>
      </c>
      <c r="G5669">
        <v>-298</v>
      </c>
    </row>
    <row r="5670" spans="1:7">
      <c r="A5670" t="s">
        <v>11432</v>
      </c>
      <c r="B5670" t="s">
        <v>11205</v>
      </c>
      <c r="C5670">
        <v>34238500</v>
      </c>
      <c r="D5670">
        <v>34238899</v>
      </c>
      <c r="E5670" t="s">
        <v>11433</v>
      </c>
      <c r="F5670" t="s">
        <v>11434</v>
      </c>
      <c r="G5670">
        <v>-17933</v>
      </c>
    </row>
    <row r="5671" spans="1:7">
      <c r="A5671" t="s">
        <v>11435</v>
      </c>
      <c r="B5671" t="s">
        <v>11205</v>
      </c>
      <c r="C5671">
        <v>34283612</v>
      </c>
      <c r="D5671">
        <v>34284011</v>
      </c>
      <c r="E5671" t="s">
        <v>11433</v>
      </c>
      <c r="F5671" t="s">
        <v>11434</v>
      </c>
      <c r="G5671">
        <v>27179</v>
      </c>
    </row>
    <row r="5672" spans="1:7">
      <c r="A5672" t="s">
        <v>11436</v>
      </c>
      <c r="B5672" t="s">
        <v>11205</v>
      </c>
      <c r="C5672">
        <v>34627617</v>
      </c>
      <c r="D5672">
        <v>34628016</v>
      </c>
      <c r="E5672" t="s">
        <v>11437</v>
      </c>
      <c r="F5672" t="s">
        <v>11438</v>
      </c>
      <c r="G5672">
        <v>-1276</v>
      </c>
    </row>
    <row r="5673" spans="1:7">
      <c r="A5673" t="s">
        <v>11439</v>
      </c>
      <c r="B5673" t="s">
        <v>11205</v>
      </c>
      <c r="C5673">
        <v>34745277</v>
      </c>
      <c r="D5673">
        <v>34745676</v>
      </c>
      <c r="E5673" t="s">
        <v>11437</v>
      </c>
      <c r="F5673" t="s">
        <v>11438</v>
      </c>
      <c r="G5673">
        <v>116384</v>
      </c>
    </row>
    <row r="5674" spans="1:7">
      <c r="A5674" t="s">
        <v>11440</v>
      </c>
      <c r="B5674" t="s">
        <v>11205</v>
      </c>
      <c r="C5674">
        <v>35279398</v>
      </c>
      <c r="D5674">
        <v>35279797</v>
      </c>
      <c r="E5674" t="s">
        <v>11441</v>
      </c>
      <c r="F5674" t="s">
        <v>11442</v>
      </c>
      <c r="G5674">
        <v>37315</v>
      </c>
    </row>
    <row r="5675" spans="1:7">
      <c r="A5675" t="s">
        <v>11443</v>
      </c>
      <c r="B5675" t="s">
        <v>11205</v>
      </c>
      <c r="C5675">
        <v>37316795</v>
      </c>
      <c r="D5675">
        <v>37317194</v>
      </c>
      <c r="E5675" t="s">
        <v>11444</v>
      </c>
      <c r="F5675" t="s">
        <v>521</v>
      </c>
      <c r="G5675">
        <v>160119</v>
      </c>
    </row>
    <row r="5676" spans="1:7">
      <c r="A5676" t="s">
        <v>11445</v>
      </c>
      <c r="B5676" t="s">
        <v>11205</v>
      </c>
      <c r="C5676">
        <v>37480637</v>
      </c>
      <c r="D5676">
        <v>37481036</v>
      </c>
      <c r="E5676" t="s">
        <v>11444</v>
      </c>
      <c r="F5676" t="s">
        <v>521</v>
      </c>
      <c r="G5676">
        <v>-3723</v>
      </c>
    </row>
    <row r="5677" spans="1:7">
      <c r="A5677" t="s">
        <v>11446</v>
      </c>
      <c r="B5677" t="s">
        <v>11205</v>
      </c>
      <c r="C5677">
        <v>38012590</v>
      </c>
      <c r="D5677">
        <v>38012989</v>
      </c>
      <c r="E5677" t="s">
        <v>11447</v>
      </c>
      <c r="F5677" t="s">
        <v>541</v>
      </c>
      <c r="G5677">
        <v>-36398</v>
      </c>
    </row>
    <row r="5678" spans="1:7">
      <c r="A5678" t="s">
        <v>11448</v>
      </c>
      <c r="B5678" t="s">
        <v>11205</v>
      </c>
      <c r="C5678">
        <v>39435993</v>
      </c>
      <c r="D5678">
        <v>39436392</v>
      </c>
      <c r="E5678" t="s">
        <v>11449</v>
      </c>
      <c r="F5678" t="s">
        <v>11450</v>
      </c>
      <c r="G5678">
        <v>-136685</v>
      </c>
    </row>
    <row r="5679" spans="1:7">
      <c r="A5679" t="s">
        <v>11451</v>
      </c>
      <c r="B5679" t="s">
        <v>11205</v>
      </c>
      <c r="C5679">
        <v>39477920</v>
      </c>
      <c r="D5679">
        <v>39478319</v>
      </c>
      <c r="E5679" t="s">
        <v>11449</v>
      </c>
      <c r="F5679" t="s">
        <v>11450</v>
      </c>
      <c r="G5679">
        <v>-94758</v>
      </c>
    </row>
    <row r="5680" spans="1:7">
      <c r="A5680" t="s">
        <v>11452</v>
      </c>
      <c r="B5680" t="s">
        <v>11205</v>
      </c>
      <c r="C5680">
        <v>39499019</v>
      </c>
      <c r="D5680">
        <v>39499418</v>
      </c>
      <c r="E5680" t="s">
        <v>11449</v>
      </c>
      <c r="F5680" t="s">
        <v>11450</v>
      </c>
      <c r="G5680">
        <v>-73659</v>
      </c>
    </row>
    <row r="5681" spans="1:7">
      <c r="A5681" t="s">
        <v>11453</v>
      </c>
      <c r="B5681" t="s">
        <v>11205</v>
      </c>
      <c r="C5681">
        <v>39543589</v>
      </c>
      <c r="D5681">
        <v>39543988</v>
      </c>
      <c r="E5681" t="s">
        <v>11449</v>
      </c>
      <c r="F5681" t="s">
        <v>11450</v>
      </c>
      <c r="G5681">
        <v>-29089</v>
      </c>
    </row>
    <row r="5682" spans="1:7">
      <c r="A5682" t="s">
        <v>11454</v>
      </c>
      <c r="B5682" t="s">
        <v>11205</v>
      </c>
      <c r="C5682">
        <v>40314274</v>
      </c>
      <c r="D5682">
        <v>40314673</v>
      </c>
      <c r="E5682" t="s">
        <v>11455</v>
      </c>
      <c r="F5682" t="s">
        <v>11456</v>
      </c>
      <c r="G5682">
        <v>86575</v>
      </c>
    </row>
    <row r="5683" spans="1:7">
      <c r="A5683" t="s">
        <v>11457</v>
      </c>
      <c r="B5683" t="s">
        <v>11205</v>
      </c>
      <c r="C5683">
        <v>40369283</v>
      </c>
      <c r="D5683">
        <v>40369682</v>
      </c>
      <c r="E5683" t="s">
        <v>11455</v>
      </c>
      <c r="F5683" t="s">
        <v>11456</v>
      </c>
      <c r="G5683">
        <v>141584</v>
      </c>
    </row>
    <row r="5684" spans="1:7">
      <c r="A5684" t="s">
        <v>11458</v>
      </c>
      <c r="B5684" t="s">
        <v>11205</v>
      </c>
      <c r="C5684">
        <v>40383964</v>
      </c>
      <c r="D5684">
        <v>40384363</v>
      </c>
      <c r="E5684" t="s">
        <v>11455</v>
      </c>
      <c r="F5684" t="s">
        <v>11456</v>
      </c>
      <c r="G5684">
        <v>156265</v>
      </c>
    </row>
    <row r="5685" spans="1:7">
      <c r="A5685" t="s">
        <v>11459</v>
      </c>
      <c r="B5685" t="s">
        <v>11205</v>
      </c>
      <c r="C5685">
        <v>40459551</v>
      </c>
      <c r="D5685">
        <v>40459950</v>
      </c>
      <c r="E5685" t="s">
        <v>11455</v>
      </c>
      <c r="F5685" t="s">
        <v>11456</v>
      </c>
      <c r="G5685">
        <v>231852</v>
      </c>
    </row>
    <row r="5686" spans="1:7">
      <c r="A5686" t="s">
        <v>11460</v>
      </c>
      <c r="B5686" t="s">
        <v>11205</v>
      </c>
      <c r="C5686">
        <v>40572419</v>
      </c>
      <c r="D5686">
        <v>40572818</v>
      </c>
      <c r="E5686" t="s">
        <v>10344</v>
      </c>
      <c r="F5686" t="s">
        <v>397</v>
      </c>
      <c r="G5686">
        <v>-224948</v>
      </c>
    </row>
    <row r="5687" spans="1:7">
      <c r="A5687" t="s">
        <v>11461</v>
      </c>
      <c r="B5687" t="s">
        <v>11205</v>
      </c>
      <c r="C5687">
        <v>40941889</v>
      </c>
      <c r="D5687">
        <v>40942288</v>
      </c>
      <c r="E5687" t="s">
        <v>11462</v>
      </c>
      <c r="F5687" t="s">
        <v>11463</v>
      </c>
      <c r="G5687">
        <v>31476</v>
      </c>
    </row>
    <row r="5688" spans="1:7">
      <c r="A5688" t="s">
        <v>11464</v>
      </c>
      <c r="B5688" t="s">
        <v>11205</v>
      </c>
      <c r="C5688">
        <v>40970367</v>
      </c>
      <c r="D5688">
        <v>40970766</v>
      </c>
      <c r="E5688" t="s">
        <v>11462</v>
      </c>
      <c r="F5688" t="s">
        <v>11463</v>
      </c>
      <c r="G5688">
        <v>59954</v>
      </c>
    </row>
    <row r="5689" spans="1:7">
      <c r="A5689" t="s">
        <v>11465</v>
      </c>
      <c r="B5689" t="s">
        <v>11205</v>
      </c>
      <c r="C5689">
        <v>41258988</v>
      </c>
      <c r="D5689">
        <v>41259387</v>
      </c>
      <c r="E5689" t="s">
        <v>11466</v>
      </c>
      <c r="F5689" t="s">
        <v>11467</v>
      </c>
      <c r="G5689">
        <v>2271</v>
      </c>
    </row>
    <row r="5690" spans="1:7">
      <c r="A5690" t="s">
        <v>11468</v>
      </c>
      <c r="B5690" t="s">
        <v>11205</v>
      </c>
      <c r="C5690">
        <v>42541781</v>
      </c>
      <c r="D5690">
        <v>42542180</v>
      </c>
      <c r="E5690" t="s">
        <v>11469</v>
      </c>
      <c r="F5690" t="s">
        <v>11470</v>
      </c>
      <c r="G5690">
        <v>-78905</v>
      </c>
    </row>
    <row r="5691" spans="1:7">
      <c r="A5691" t="s">
        <v>11471</v>
      </c>
      <c r="B5691" t="s">
        <v>11205</v>
      </c>
      <c r="C5691">
        <v>42603357</v>
      </c>
      <c r="D5691">
        <v>42603756</v>
      </c>
      <c r="E5691" t="s">
        <v>11469</v>
      </c>
      <c r="F5691" t="s">
        <v>11470</v>
      </c>
      <c r="G5691">
        <v>-17329</v>
      </c>
    </row>
    <row r="5692" spans="1:7">
      <c r="A5692" t="s">
        <v>11472</v>
      </c>
      <c r="B5692" t="s">
        <v>11205</v>
      </c>
      <c r="C5692">
        <v>43130531</v>
      </c>
      <c r="D5692">
        <v>43130930</v>
      </c>
      <c r="E5692" t="s">
        <v>11473</v>
      </c>
      <c r="F5692" t="s">
        <v>11474</v>
      </c>
      <c r="G5692">
        <v>-198518</v>
      </c>
    </row>
    <row r="5693" spans="1:7">
      <c r="A5693" t="s">
        <v>11475</v>
      </c>
      <c r="B5693" t="s">
        <v>11205</v>
      </c>
      <c r="C5693">
        <v>43935200</v>
      </c>
      <c r="D5693">
        <v>43935599</v>
      </c>
      <c r="E5693" t="s">
        <v>11476</v>
      </c>
      <c r="F5693" t="s">
        <v>11477</v>
      </c>
      <c r="G5693">
        <v>-29372</v>
      </c>
    </row>
    <row r="5694" spans="1:7">
      <c r="A5694" t="s">
        <v>11478</v>
      </c>
      <c r="B5694" t="s">
        <v>11205</v>
      </c>
      <c r="C5694">
        <v>43973929</v>
      </c>
      <c r="D5694">
        <v>43974328</v>
      </c>
      <c r="E5694" t="s">
        <v>11476</v>
      </c>
      <c r="F5694" t="s">
        <v>11477</v>
      </c>
      <c r="G5694">
        <v>-68101</v>
      </c>
    </row>
    <row r="5695" spans="1:7">
      <c r="A5695" t="s">
        <v>11479</v>
      </c>
      <c r="B5695" t="s">
        <v>11205</v>
      </c>
      <c r="C5695">
        <v>44121492</v>
      </c>
      <c r="D5695">
        <v>44121891</v>
      </c>
      <c r="E5695" t="s">
        <v>11480</v>
      </c>
      <c r="F5695" t="s">
        <v>11481</v>
      </c>
      <c r="G5695">
        <v>-48196</v>
      </c>
    </row>
    <row r="5696" spans="1:7">
      <c r="A5696" t="s">
        <v>11482</v>
      </c>
      <c r="B5696" t="s">
        <v>11205</v>
      </c>
      <c r="C5696">
        <v>44896224</v>
      </c>
      <c r="D5696">
        <v>44896623</v>
      </c>
      <c r="E5696" t="s">
        <v>779</v>
      </c>
      <c r="F5696" t="s">
        <v>779</v>
      </c>
      <c r="G5696" t="s">
        <v>780</v>
      </c>
    </row>
    <row r="5697" spans="1:7">
      <c r="A5697" t="s">
        <v>11483</v>
      </c>
      <c r="B5697" t="s">
        <v>11205</v>
      </c>
      <c r="C5697">
        <v>44950106</v>
      </c>
      <c r="D5697">
        <v>44950505</v>
      </c>
      <c r="E5697" t="s">
        <v>779</v>
      </c>
      <c r="F5697" t="s">
        <v>779</v>
      </c>
      <c r="G5697" t="s">
        <v>780</v>
      </c>
    </row>
    <row r="5698" spans="1:7">
      <c r="A5698" t="s">
        <v>11484</v>
      </c>
      <c r="B5698" t="s">
        <v>11205</v>
      </c>
      <c r="C5698">
        <v>45098653</v>
      </c>
      <c r="D5698">
        <v>45099052</v>
      </c>
      <c r="E5698" t="s">
        <v>779</v>
      </c>
      <c r="F5698" t="s">
        <v>779</v>
      </c>
      <c r="G5698" t="s">
        <v>780</v>
      </c>
    </row>
    <row r="5699" spans="1:7">
      <c r="A5699" t="s">
        <v>11485</v>
      </c>
      <c r="B5699" t="s">
        <v>11205</v>
      </c>
      <c r="C5699">
        <v>45156694</v>
      </c>
      <c r="D5699">
        <v>45157093</v>
      </c>
      <c r="E5699" t="s">
        <v>11486</v>
      </c>
      <c r="F5699" t="s">
        <v>11487</v>
      </c>
      <c r="G5699">
        <v>-449535</v>
      </c>
    </row>
    <row r="5700" spans="1:7">
      <c r="A5700" t="s">
        <v>11488</v>
      </c>
      <c r="B5700" t="s">
        <v>11205</v>
      </c>
      <c r="C5700">
        <v>45537148</v>
      </c>
      <c r="D5700">
        <v>45537547</v>
      </c>
      <c r="E5700" t="s">
        <v>11486</v>
      </c>
      <c r="F5700" t="s">
        <v>11487</v>
      </c>
      <c r="G5700">
        <v>-69081</v>
      </c>
    </row>
    <row r="5701" spans="1:7">
      <c r="A5701" t="s">
        <v>11489</v>
      </c>
      <c r="B5701" t="s">
        <v>11205</v>
      </c>
      <c r="C5701">
        <v>46016279</v>
      </c>
      <c r="D5701">
        <v>46016678</v>
      </c>
      <c r="E5701" t="s">
        <v>11490</v>
      </c>
      <c r="F5701" t="s">
        <v>11491</v>
      </c>
      <c r="G5701">
        <v>-114</v>
      </c>
    </row>
    <row r="5702" spans="1:7">
      <c r="A5702" t="s">
        <v>11492</v>
      </c>
      <c r="B5702" t="s">
        <v>11205</v>
      </c>
      <c r="C5702">
        <v>46453543</v>
      </c>
      <c r="D5702">
        <v>46453942</v>
      </c>
      <c r="E5702" t="s">
        <v>11490</v>
      </c>
      <c r="F5702" t="s">
        <v>11491</v>
      </c>
      <c r="G5702">
        <v>-437378</v>
      </c>
    </row>
    <row r="5703" spans="1:7">
      <c r="A5703" t="s">
        <v>11493</v>
      </c>
      <c r="B5703" t="s">
        <v>11205</v>
      </c>
      <c r="C5703">
        <v>46884095</v>
      </c>
      <c r="D5703">
        <v>46884494</v>
      </c>
      <c r="E5703" t="s">
        <v>779</v>
      </c>
      <c r="F5703" t="s">
        <v>779</v>
      </c>
      <c r="G5703" t="s">
        <v>780</v>
      </c>
    </row>
    <row r="5704" spans="1:7">
      <c r="A5704" t="s">
        <v>11494</v>
      </c>
      <c r="B5704" t="s">
        <v>11205</v>
      </c>
      <c r="C5704">
        <v>48537553</v>
      </c>
      <c r="D5704">
        <v>48537952</v>
      </c>
      <c r="E5704" t="s">
        <v>779</v>
      </c>
      <c r="F5704" t="s">
        <v>779</v>
      </c>
      <c r="G5704" t="s">
        <v>780</v>
      </c>
    </row>
    <row r="5705" spans="1:7">
      <c r="A5705" t="s">
        <v>11495</v>
      </c>
      <c r="B5705" t="s">
        <v>11205</v>
      </c>
      <c r="C5705">
        <v>48949061</v>
      </c>
      <c r="D5705">
        <v>48949460</v>
      </c>
      <c r="E5705" t="s">
        <v>779</v>
      </c>
      <c r="F5705" t="s">
        <v>779</v>
      </c>
      <c r="G5705" t="s">
        <v>780</v>
      </c>
    </row>
    <row r="5706" spans="1:7">
      <c r="A5706" t="s">
        <v>11496</v>
      </c>
      <c r="B5706" t="s">
        <v>11205</v>
      </c>
      <c r="C5706">
        <v>49091936</v>
      </c>
      <c r="D5706">
        <v>49092335</v>
      </c>
      <c r="E5706" t="s">
        <v>779</v>
      </c>
      <c r="F5706" t="s">
        <v>779</v>
      </c>
      <c r="G5706" t="s">
        <v>780</v>
      </c>
    </row>
    <row r="5707" spans="1:7">
      <c r="A5707" t="s">
        <v>11497</v>
      </c>
      <c r="B5707" t="s">
        <v>11205</v>
      </c>
      <c r="C5707">
        <v>49781538</v>
      </c>
      <c r="D5707">
        <v>49781937</v>
      </c>
      <c r="E5707" t="s">
        <v>11498</v>
      </c>
      <c r="F5707" t="s">
        <v>11499</v>
      </c>
      <c r="G5707">
        <v>161192</v>
      </c>
    </row>
    <row r="5708" spans="1:7">
      <c r="A5708" t="s">
        <v>11500</v>
      </c>
      <c r="B5708" t="s">
        <v>11205</v>
      </c>
      <c r="C5708">
        <v>50153900</v>
      </c>
      <c r="D5708">
        <v>50154299</v>
      </c>
      <c r="E5708" t="s">
        <v>11501</v>
      </c>
      <c r="F5708" t="s">
        <v>11502</v>
      </c>
      <c r="G5708">
        <v>-2777</v>
      </c>
    </row>
    <row r="5709" spans="1:7">
      <c r="A5709" t="s">
        <v>11503</v>
      </c>
      <c r="B5709" t="s">
        <v>11205</v>
      </c>
      <c r="C5709">
        <v>50532977</v>
      </c>
      <c r="D5709">
        <v>50533376</v>
      </c>
      <c r="E5709" t="s">
        <v>11504</v>
      </c>
      <c r="F5709" t="s">
        <v>11505</v>
      </c>
      <c r="G5709">
        <v>90029</v>
      </c>
    </row>
    <row r="5710" spans="1:7">
      <c r="A5710" t="s">
        <v>11506</v>
      </c>
      <c r="B5710" t="s">
        <v>11205</v>
      </c>
      <c r="C5710">
        <v>50675365</v>
      </c>
      <c r="D5710">
        <v>50675764</v>
      </c>
      <c r="E5710" t="s">
        <v>11504</v>
      </c>
      <c r="F5710" t="s">
        <v>11505</v>
      </c>
      <c r="G5710">
        <v>232417</v>
      </c>
    </row>
    <row r="5711" spans="1:7">
      <c r="A5711" t="s">
        <v>11507</v>
      </c>
      <c r="B5711" t="s">
        <v>11205</v>
      </c>
      <c r="C5711">
        <v>50830808</v>
      </c>
      <c r="D5711">
        <v>50831207</v>
      </c>
      <c r="E5711" t="s">
        <v>11508</v>
      </c>
      <c r="F5711" t="s">
        <v>11509</v>
      </c>
      <c r="G5711">
        <v>-79983</v>
      </c>
    </row>
    <row r="5712" spans="1:7">
      <c r="A5712" t="s">
        <v>11510</v>
      </c>
      <c r="B5712" t="s">
        <v>11205</v>
      </c>
      <c r="C5712">
        <v>50930714</v>
      </c>
      <c r="D5712">
        <v>50931113</v>
      </c>
      <c r="E5712" t="s">
        <v>11511</v>
      </c>
      <c r="F5712" t="s">
        <v>533</v>
      </c>
      <c r="G5712">
        <v>-478</v>
      </c>
    </row>
    <row r="5713" spans="1:7">
      <c r="A5713" t="s">
        <v>11512</v>
      </c>
      <c r="B5713" t="s">
        <v>11205</v>
      </c>
      <c r="C5713">
        <v>51031552</v>
      </c>
      <c r="D5713">
        <v>51031951</v>
      </c>
      <c r="E5713" t="s">
        <v>11513</v>
      </c>
      <c r="F5713" t="s">
        <v>11514</v>
      </c>
      <c r="G5713">
        <v>-22597</v>
      </c>
    </row>
    <row r="5714" spans="1:7">
      <c r="A5714" t="s">
        <v>11515</v>
      </c>
      <c r="B5714" t="s">
        <v>11205</v>
      </c>
      <c r="C5714">
        <v>51637933</v>
      </c>
      <c r="D5714">
        <v>51638332</v>
      </c>
      <c r="E5714" t="s">
        <v>11516</v>
      </c>
      <c r="F5714" t="s">
        <v>11517</v>
      </c>
      <c r="G5714">
        <v>-6825</v>
      </c>
    </row>
    <row r="5715" spans="1:7">
      <c r="A5715" t="s">
        <v>11518</v>
      </c>
      <c r="B5715" t="s">
        <v>11205</v>
      </c>
      <c r="C5715">
        <v>52158383</v>
      </c>
      <c r="D5715">
        <v>52158782</v>
      </c>
      <c r="E5715" t="s">
        <v>11519</v>
      </c>
      <c r="F5715" t="s">
        <v>11520</v>
      </c>
      <c r="G5715">
        <v>-191905</v>
      </c>
    </row>
    <row r="5716" spans="1:7">
      <c r="A5716" t="s">
        <v>11521</v>
      </c>
      <c r="B5716" t="s">
        <v>11205</v>
      </c>
      <c r="C5716">
        <v>52333001</v>
      </c>
      <c r="D5716">
        <v>52333400</v>
      </c>
      <c r="E5716" t="s">
        <v>11519</v>
      </c>
      <c r="F5716" t="s">
        <v>11520</v>
      </c>
      <c r="G5716">
        <v>-17287</v>
      </c>
    </row>
    <row r="5717" spans="1:7">
      <c r="A5717" t="s">
        <v>11522</v>
      </c>
      <c r="B5717" t="s">
        <v>11205</v>
      </c>
      <c r="C5717">
        <v>52380489</v>
      </c>
      <c r="D5717">
        <v>52380888</v>
      </c>
      <c r="E5717" t="s">
        <v>11523</v>
      </c>
      <c r="F5717" t="s">
        <v>11524</v>
      </c>
      <c r="G5717">
        <v>15603</v>
      </c>
    </row>
    <row r="5718" spans="1:7">
      <c r="A5718" t="s">
        <v>11525</v>
      </c>
      <c r="B5718" t="s">
        <v>11205</v>
      </c>
      <c r="C5718">
        <v>52693346</v>
      </c>
      <c r="D5718">
        <v>52693745</v>
      </c>
      <c r="E5718" t="s">
        <v>11526</v>
      </c>
      <c r="F5718" t="s">
        <v>11527</v>
      </c>
      <c r="G5718">
        <v>-52572</v>
      </c>
    </row>
    <row r="5719" spans="1:7">
      <c r="A5719" t="s">
        <v>11528</v>
      </c>
      <c r="B5719" t="s">
        <v>11205</v>
      </c>
      <c r="C5719">
        <v>52738570</v>
      </c>
      <c r="D5719">
        <v>52738969</v>
      </c>
      <c r="E5719" t="s">
        <v>11526</v>
      </c>
      <c r="F5719" t="s">
        <v>11527</v>
      </c>
      <c r="G5719">
        <v>-7348</v>
      </c>
    </row>
    <row r="5720" spans="1:7">
      <c r="A5720" t="s">
        <v>11529</v>
      </c>
      <c r="B5720" t="s">
        <v>11205</v>
      </c>
      <c r="C5720">
        <v>52742345</v>
      </c>
      <c r="D5720">
        <v>52742744</v>
      </c>
      <c r="E5720" t="s">
        <v>11526</v>
      </c>
      <c r="F5720" t="s">
        <v>11527</v>
      </c>
      <c r="G5720">
        <v>-3573</v>
      </c>
    </row>
    <row r="5721" spans="1:7">
      <c r="A5721" t="s">
        <v>11530</v>
      </c>
      <c r="B5721" t="s">
        <v>11205</v>
      </c>
      <c r="C5721">
        <v>52764219</v>
      </c>
      <c r="D5721">
        <v>52764618</v>
      </c>
      <c r="E5721" t="s">
        <v>11526</v>
      </c>
      <c r="F5721" t="s">
        <v>11527</v>
      </c>
      <c r="G5721">
        <v>18301</v>
      </c>
    </row>
    <row r="5722" spans="1:7">
      <c r="A5722" t="s">
        <v>11531</v>
      </c>
      <c r="B5722" t="s">
        <v>11205</v>
      </c>
      <c r="C5722">
        <v>52880483</v>
      </c>
      <c r="D5722">
        <v>52880882</v>
      </c>
      <c r="E5722" t="s">
        <v>11532</v>
      </c>
      <c r="F5722" t="s">
        <v>11533</v>
      </c>
      <c r="G5722">
        <v>57783</v>
      </c>
    </row>
    <row r="5723" spans="1:7">
      <c r="A5723" t="s">
        <v>11534</v>
      </c>
      <c r="B5723" t="s">
        <v>11205</v>
      </c>
      <c r="C5723">
        <v>53631161</v>
      </c>
      <c r="D5723">
        <v>53631560</v>
      </c>
      <c r="E5723" t="s">
        <v>11535</v>
      </c>
      <c r="F5723" t="s">
        <v>11536</v>
      </c>
      <c r="G5723">
        <v>65522</v>
      </c>
    </row>
    <row r="5724" spans="1:7">
      <c r="A5724" t="s">
        <v>11537</v>
      </c>
      <c r="B5724" t="s">
        <v>11205</v>
      </c>
      <c r="C5724">
        <v>53676637</v>
      </c>
      <c r="D5724">
        <v>53677036</v>
      </c>
      <c r="E5724" t="s">
        <v>11535</v>
      </c>
      <c r="F5724" t="s">
        <v>11536</v>
      </c>
      <c r="G5724">
        <v>20046</v>
      </c>
    </row>
    <row r="5725" spans="1:7">
      <c r="A5725" t="s">
        <v>11538</v>
      </c>
      <c r="B5725" t="s">
        <v>11205</v>
      </c>
      <c r="C5725">
        <v>53988791</v>
      </c>
      <c r="D5725">
        <v>53989190</v>
      </c>
      <c r="E5725" t="s">
        <v>11535</v>
      </c>
      <c r="F5725" t="s">
        <v>11536</v>
      </c>
      <c r="G5725">
        <v>-292108</v>
      </c>
    </row>
    <row r="5726" spans="1:7">
      <c r="A5726" t="s">
        <v>11539</v>
      </c>
      <c r="B5726" t="s">
        <v>11205</v>
      </c>
      <c r="C5726">
        <v>54899619</v>
      </c>
      <c r="D5726">
        <v>54900018</v>
      </c>
      <c r="E5726" t="s">
        <v>11540</v>
      </c>
      <c r="F5726" t="s">
        <v>11541</v>
      </c>
      <c r="G5726">
        <v>-149435</v>
      </c>
    </row>
    <row r="5727" spans="1:7">
      <c r="A5727" t="s">
        <v>11542</v>
      </c>
      <c r="B5727" t="s">
        <v>11205</v>
      </c>
      <c r="C5727">
        <v>54900632</v>
      </c>
      <c r="D5727">
        <v>54901031</v>
      </c>
      <c r="E5727" t="s">
        <v>11540</v>
      </c>
      <c r="F5727" t="s">
        <v>11541</v>
      </c>
      <c r="G5727">
        <v>-148422</v>
      </c>
    </row>
    <row r="5728" spans="1:7">
      <c r="A5728" t="s">
        <v>11543</v>
      </c>
      <c r="B5728" t="s">
        <v>11205</v>
      </c>
      <c r="C5728">
        <v>54902197</v>
      </c>
      <c r="D5728">
        <v>54902596</v>
      </c>
      <c r="E5728" t="s">
        <v>11540</v>
      </c>
      <c r="F5728" t="s">
        <v>11541</v>
      </c>
      <c r="G5728">
        <v>-146857</v>
      </c>
    </row>
    <row r="5729" spans="1:7">
      <c r="A5729" t="s">
        <v>11544</v>
      </c>
      <c r="B5729" t="s">
        <v>11205</v>
      </c>
      <c r="C5729">
        <v>54905262</v>
      </c>
      <c r="D5729">
        <v>54905661</v>
      </c>
      <c r="E5729" t="s">
        <v>11540</v>
      </c>
      <c r="F5729" t="s">
        <v>11541</v>
      </c>
      <c r="G5729">
        <v>-143792</v>
      </c>
    </row>
    <row r="5730" spans="1:7">
      <c r="A5730" t="s">
        <v>11545</v>
      </c>
      <c r="B5730" t="s">
        <v>11205</v>
      </c>
      <c r="C5730">
        <v>54906024</v>
      </c>
      <c r="D5730">
        <v>54906423</v>
      </c>
      <c r="E5730" t="s">
        <v>11540</v>
      </c>
      <c r="F5730" t="s">
        <v>11541</v>
      </c>
      <c r="G5730">
        <v>-143030</v>
      </c>
    </row>
    <row r="5731" spans="1:7">
      <c r="A5731" t="s">
        <v>11546</v>
      </c>
      <c r="B5731" t="s">
        <v>11205</v>
      </c>
      <c r="C5731">
        <v>54906918</v>
      </c>
      <c r="D5731">
        <v>54907317</v>
      </c>
      <c r="E5731" t="s">
        <v>11540</v>
      </c>
      <c r="F5731" t="s">
        <v>11541</v>
      </c>
      <c r="G5731">
        <v>-142136</v>
      </c>
    </row>
    <row r="5732" spans="1:7">
      <c r="A5732" t="s">
        <v>11547</v>
      </c>
      <c r="B5732" t="s">
        <v>11205</v>
      </c>
      <c r="C5732">
        <v>54910889</v>
      </c>
      <c r="D5732">
        <v>54911288</v>
      </c>
      <c r="E5732" t="s">
        <v>11540</v>
      </c>
      <c r="F5732" t="s">
        <v>11541</v>
      </c>
      <c r="G5732">
        <v>-138165</v>
      </c>
    </row>
    <row r="5733" spans="1:7">
      <c r="A5733" t="s">
        <v>11548</v>
      </c>
      <c r="B5733" t="s">
        <v>11205</v>
      </c>
      <c r="C5733">
        <v>54911960</v>
      </c>
      <c r="D5733">
        <v>54912359</v>
      </c>
      <c r="E5733" t="s">
        <v>11540</v>
      </c>
      <c r="F5733" t="s">
        <v>11541</v>
      </c>
      <c r="G5733">
        <v>-137094</v>
      </c>
    </row>
    <row r="5734" spans="1:7">
      <c r="A5734" t="s">
        <v>11549</v>
      </c>
      <c r="B5734" t="s">
        <v>11205</v>
      </c>
      <c r="C5734">
        <v>55043553</v>
      </c>
      <c r="D5734">
        <v>55043952</v>
      </c>
      <c r="E5734" t="s">
        <v>11540</v>
      </c>
      <c r="F5734" t="s">
        <v>11541</v>
      </c>
      <c r="G5734">
        <v>-5501</v>
      </c>
    </row>
    <row r="5735" spans="1:7">
      <c r="A5735" t="s">
        <v>11550</v>
      </c>
      <c r="B5735" t="s">
        <v>11205</v>
      </c>
      <c r="C5735">
        <v>55044173</v>
      </c>
      <c r="D5735">
        <v>55044572</v>
      </c>
      <c r="E5735" t="s">
        <v>11540</v>
      </c>
      <c r="F5735" t="s">
        <v>11541</v>
      </c>
      <c r="G5735">
        <v>-4881</v>
      </c>
    </row>
    <row r="5736" spans="1:7">
      <c r="A5736" t="s">
        <v>11551</v>
      </c>
      <c r="B5736" t="s">
        <v>11205</v>
      </c>
      <c r="C5736">
        <v>55046029</v>
      </c>
      <c r="D5736">
        <v>55046428</v>
      </c>
      <c r="E5736" t="s">
        <v>11540</v>
      </c>
      <c r="F5736" t="s">
        <v>11541</v>
      </c>
      <c r="G5736">
        <v>-3025</v>
      </c>
    </row>
    <row r="5737" spans="1:7">
      <c r="A5737" t="s">
        <v>11552</v>
      </c>
      <c r="B5737" t="s">
        <v>11205</v>
      </c>
      <c r="C5737">
        <v>55048914</v>
      </c>
      <c r="D5737">
        <v>55049313</v>
      </c>
      <c r="E5737" t="s">
        <v>11540</v>
      </c>
      <c r="F5737" t="s">
        <v>11541</v>
      </c>
      <c r="G5737">
        <v>-140</v>
      </c>
    </row>
    <row r="5738" spans="1:7">
      <c r="A5738" t="s">
        <v>11553</v>
      </c>
      <c r="B5738" t="s">
        <v>11205</v>
      </c>
      <c r="C5738">
        <v>55052276</v>
      </c>
      <c r="D5738">
        <v>55052675</v>
      </c>
      <c r="E5738" t="s">
        <v>11540</v>
      </c>
      <c r="F5738" t="s">
        <v>11541</v>
      </c>
      <c r="G5738">
        <v>3222</v>
      </c>
    </row>
    <row r="5739" spans="1:7">
      <c r="A5739" t="s">
        <v>11554</v>
      </c>
      <c r="B5739" t="s">
        <v>11205</v>
      </c>
      <c r="C5739">
        <v>55199917</v>
      </c>
      <c r="D5739">
        <v>55200316</v>
      </c>
      <c r="E5739" t="s">
        <v>11555</v>
      </c>
      <c r="F5739" t="s">
        <v>11556</v>
      </c>
      <c r="G5739">
        <v>119161</v>
      </c>
    </row>
    <row r="5740" spans="1:7">
      <c r="A5740" t="s">
        <v>11557</v>
      </c>
      <c r="B5740" t="s">
        <v>11205</v>
      </c>
      <c r="C5740">
        <v>55216294</v>
      </c>
      <c r="D5740">
        <v>55216693</v>
      </c>
      <c r="E5740" t="s">
        <v>11558</v>
      </c>
      <c r="F5740" t="s">
        <v>11559</v>
      </c>
      <c r="G5740">
        <v>-111268</v>
      </c>
    </row>
    <row r="5741" spans="1:7">
      <c r="A5741" t="s">
        <v>11560</v>
      </c>
      <c r="B5741" t="s">
        <v>11205</v>
      </c>
      <c r="C5741">
        <v>55972518</v>
      </c>
      <c r="D5741">
        <v>55972917</v>
      </c>
      <c r="E5741" t="s">
        <v>11561</v>
      </c>
      <c r="F5741" t="s">
        <v>11562</v>
      </c>
      <c r="G5741">
        <v>-15232</v>
      </c>
    </row>
    <row r="5742" spans="1:7">
      <c r="A5742" t="s">
        <v>11563</v>
      </c>
      <c r="B5742" t="s">
        <v>11205</v>
      </c>
      <c r="C5742">
        <v>56064909</v>
      </c>
      <c r="D5742">
        <v>56065308</v>
      </c>
      <c r="E5742" t="s">
        <v>11561</v>
      </c>
      <c r="F5742" t="s">
        <v>11562</v>
      </c>
      <c r="G5742">
        <v>-107623</v>
      </c>
    </row>
    <row r="5743" spans="1:7">
      <c r="A5743" t="s">
        <v>11564</v>
      </c>
      <c r="B5743" t="s">
        <v>11205</v>
      </c>
      <c r="C5743">
        <v>56232339</v>
      </c>
      <c r="D5743">
        <v>56232738</v>
      </c>
      <c r="E5743" t="s">
        <v>11565</v>
      </c>
      <c r="F5743" t="s">
        <v>11566</v>
      </c>
      <c r="G5743">
        <v>-8004</v>
      </c>
    </row>
    <row r="5744" spans="1:7">
      <c r="A5744" t="s">
        <v>11567</v>
      </c>
      <c r="B5744" t="s">
        <v>11205</v>
      </c>
      <c r="C5744">
        <v>57098756</v>
      </c>
      <c r="D5744">
        <v>57099155</v>
      </c>
      <c r="E5744" t="s">
        <v>11568</v>
      </c>
      <c r="F5744" t="s">
        <v>11569</v>
      </c>
      <c r="G5744">
        <v>106709</v>
      </c>
    </row>
    <row r="5745" spans="1:7">
      <c r="A5745" t="s">
        <v>11570</v>
      </c>
      <c r="B5745" t="s">
        <v>11205</v>
      </c>
      <c r="C5745">
        <v>57175346</v>
      </c>
      <c r="D5745">
        <v>57175745</v>
      </c>
      <c r="E5745" t="s">
        <v>11568</v>
      </c>
      <c r="F5745" t="s">
        <v>11569</v>
      </c>
      <c r="G5745">
        <v>183299</v>
      </c>
    </row>
    <row r="5746" spans="1:7">
      <c r="A5746" t="s">
        <v>11571</v>
      </c>
      <c r="B5746" t="s">
        <v>11205</v>
      </c>
      <c r="C5746">
        <v>58144391</v>
      </c>
      <c r="D5746">
        <v>58144790</v>
      </c>
      <c r="E5746" t="s">
        <v>11572</v>
      </c>
      <c r="F5746" t="s">
        <v>11573</v>
      </c>
      <c r="G5746">
        <v>-370439</v>
      </c>
    </row>
    <row r="5747" spans="1:7">
      <c r="A5747" t="s">
        <v>11574</v>
      </c>
      <c r="B5747" t="s">
        <v>11205</v>
      </c>
      <c r="C5747">
        <v>58147692</v>
      </c>
      <c r="D5747">
        <v>58148091</v>
      </c>
      <c r="E5747" t="s">
        <v>11572</v>
      </c>
      <c r="F5747" t="s">
        <v>11573</v>
      </c>
      <c r="G5747">
        <v>-367138</v>
      </c>
    </row>
    <row r="5748" spans="1:7">
      <c r="A5748" t="s">
        <v>11575</v>
      </c>
      <c r="B5748" t="s">
        <v>11205</v>
      </c>
      <c r="C5748">
        <v>58404118</v>
      </c>
      <c r="D5748">
        <v>58404517</v>
      </c>
      <c r="E5748" t="s">
        <v>11572</v>
      </c>
      <c r="F5748" t="s">
        <v>11573</v>
      </c>
      <c r="G5748">
        <v>-110712</v>
      </c>
    </row>
    <row r="5749" spans="1:7">
      <c r="A5749" t="s">
        <v>11576</v>
      </c>
      <c r="B5749" t="s">
        <v>11205</v>
      </c>
      <c r="C5749">
        <v>59636649</v>
      </c>
      <c r="D5749">
        <v>59637048</v>
      </c>
      <c r="E5749" t="s">
        <v>779</v>
      </c>
      <c r="F5749" t="s">
        <v>779</v>
      </c>
      <c r="G5749" t="s">
        <v>780</v>
      </c>
    </row>
    <row r="5750" spans="1:7">
      <c r="A5750" t="s">
        <v>11577</v>
      </c>
      <c r="B5750" t="s">
        <v>11205</v>
      </c>
      <c r="C5750">
        <v>59638476</v>
      </c>
      <c r="D5750">
        <v>59638875</v>
      </c>
      <c r="E5750" t="s">
        <v>779</v>
      </c>
      <c r="F5750" t="s">
        <v>779</v>
      </c>
      <c r="G5750" t="s">
        <v>780</v>
      </c>
    </row>
    <row r="5751" spans="1:7">
      <c r="A5751" t="s">
        <v>11578</v>
      </c>
      <c r="B5751" t="s">
        <v>11205</v>
      </c>
      <c r="C5751">
        <v>59640933</v>
      </c>
      <c r="D5751">
        <v>59641332</v>
      </c>
      <c r="E5751" t="s">
        <v>779</v>
      </c>
      <c r="F5751" t="s">
        <v>779</v>
      </c>
      <c r="G5751" t="s">
        <v>780</v>
      </c>
    </row>
    <row r="5752" spans="1:7">
      <c r="A5752" t="s">
        <v>11579</v>
      </c>
      <c r="B5752" t="s">
        <v>11205</v>
      </c>
      <c r="C5752">
        <v>59878374</v>
      </c>
      <c r="D5752">
        <v>59878773</v>
      </c>
      <c r="E5752" t="s">
        <v>779</v>
      </c>
      <c r="F5752" t="s">
        <v>779</v>
      </c>
      <c r="G5752" t="s">
        <v>780</v>
      </c>
    </row>
    <row r="5753" spans="1:7">
      <c r="A5753" t="s">
        <v>11580</v>
      </c>
      <c r="B5753" t="s">
        <v>11205</v>
      </c>
      <c r="C5753">
        <v>61243414</v>
      </c>
      <c r="D5753">
        <v>61243813</v>
      </c>
      <c r="E5753" t="s">
        <v>11581</v>
      </c>
      <c r="F5753" t="s">
        <v>11582</v>
      </c>
      <c r="G5753">
        <v>56705</v>
      </c>
    </row>
    <row r="5754" spans="1:7">
      <c r="A5754" t="s">
        <v>11583</v>
      </c>
      <c r="B5754" t="s">
        <v>11205</v>
      </c>
      <c r="C5754">
        <v>61244863</v>
      </c>
      <c r="D5754">
        <v>61245262</v>
      </c>
      <c r="E5754" t="s">
        <v>11581</v>
      </c>
      <c r="F5754" t="s">
        <v>11582</v>
      </c>
      <c r="G5754">
        <v>58154</v>
      </c>
    </row>
    <row r="5755" spans="1:7">
      <c r="A5755" t="s">
        <v>11584</v>
      </c>
      <c r="B5755" t="s">
        <v>11205</v>
      </c>
      <c r="C5755">
        <v>61741768</v>
      </c>
      <c r="D5755">
        <v>61742167</v>
      </c>
      <c r="E5755" t="s">
        <v>11585</v>
      </c>
      <c r="F5755" t="s">
        <v>11586</v>
      </c>
      <c r="G5755">
        <v>123506</v>
      </c>
    </row>
    <row r="5756" spans="1:7">
      <c r="A5756" t="s">
        <v>11587</v>
      </c>
      <c r="B5756" t="s">
        <v>11205</v>
      </c>
      <c r="C5756">
        <v>61742214</v>
      </c>
      <c r="D5756">
        <v>61742613</v>
      </c>
      <c r="E5756" t="s">
        <v>11585</v>
      </c>
      <c r="F5756" t="s">
        <v>11586</v>
      </c>
      <c r="G5756">
        <v>123952</v>
      </c>
    </row>
    <row r="5757" spans="1:7">
      <c r="A5757" t="s">
        <v>11588</v>
      </c>
      <c r="B5757" t="s">
        <v>11205</v>
      </c>
      <c r="C5757">
        <v>61998570</v>
      </c>
      <c r="D5757">
        <v>61998969</v>
      </c>
      <c r="E5757" t="s">
        <v>11585</v>
      </c>
      <c r="F5757" t="s">
        <v>11586</v>
      </c>
      <c r="G5757">
        <v>380308</v>
      </c>
    </row>
    <row r="5758" spans="1:7">
      <c r="A5758" t="s">
        <v>11589</v>
      </c>
      <c r="B5758" t="s">
        <v>11205</v>
      </c>
      <c r="C5758">
        <v>62024973</v>
      </c>
      <c r="D5758">
        <v>62025372</v>
      </c>
      <c r="E5758" t="s">
        <v>11585</v>
      </c>
      <c r="F5758" t="s">
        <v>11586</v>
      </c>
      <c r="G5758">
        <v>406711</v>
      </c>
    </row>
    <row r="5759" spans="1:7">
      <c r="A5759" t="s">
        <v>11590</v>
      </c>
      <c r="B5759" t="s">
        <v>11205</v>
      </c>
      <c r="C5759">
        <v>62032476</v>
      </c>
      <c r="D5759">
        <v>62032875</v>
      </c>
      <c r="E5759" t="s">
        <v>11591</v>
      </c>
      <c r="F5759" t="s">
        <v>11592</v>
      </c>
      <c r="G5759">
        <v>412071</v>
      </c>
    </row>
    <row r="5760" spans="1:7">
      <c r="A5760" t="s">
        <v>11593</v>
      </c>
      <c r="B5760" t="s">
        <v>11205</v>
      </c>
      <c r="C5760">
        <v>62406441</v>
      </c>
      <c r="D5760">
        <v>62406840</v>
      </c>
      <c r="E5760" t="s">
        <v>11591</v>
      </c>
      <c r="F5760" t="s">
        <v>11592</v>
      </c>
      <c r="G5760">
        <v>38106</v>
      </c>
    </row>
    <row r="5761" spans="1:7">
      <c r="A5761" t="s">
        <v>11594</v>
      </c>
      <c r="B5761" t="s">
        <v>11205</v>
      </c>
      <c r="C5761">
        <v>62722949</v>
      </c>
      <c r="D5761">
        <v>62723348</v>
      </c>
      <c r="E5761" t="s">
        <v>11595</v>
      </c>
      <c r="F5761" t="s">
        <v>11596</v>
      </c>
      <c r="G5761">
        <v>50863</v>
      </c>
    </row>
    <row r="5762" spans="1:7">
      <c r="A5762" t="s">
        <v>11597</v>
      </c>
      <c r="B5762" t="s">
        <v>11205</v>
      </c>
      <c r="C5762">
        <v>62796492</v>
      </c>
      <c r="D5762">
        <v>62796891</v>
      </c>
      <c r="E5762" t="s">
        <v>11598</v>
      </c>
      <c r="F5762" t="s">
        <v>11599</v>
      </c>
      <c r="G5762">
        <v>22621</v>
      </c>
    </row>
    <row r="5763" spans="1:7">
      <c r="A5763" t="s">
        <v>11600</v>
      </c>
      <c r="B5763" t="s">
        <v>11205</v>
      </c>
      <c r="C5763">
        <v>63661580</v>
      </c>
      <c r="D5763">
        <v>63661979</v>
      </c>
      <c r="E5763" t="s">
        <v>11601</v>
      </c>
      <c r="F5763" t="s">
        <v>11602</v>
      </c>
      <c r="G5763">
        <v>9845</v>
      </c>
    </row>
    <row r="5764" spans="1:7">
      <c r="A5764" t="s">
        <v>11603</v>
      </c>
      <c r="B5764" t="s">
        <v>11205</v>
      </c>
      <c r="C5764">
        <v>63687171</v>
      </c>
      <c r="D5764">
        <v>63687570</v>
      </c>
      <c r="E5764" t="s">
        <v>11604</v>
      </c>
      <c r="F5764" t="s">
        <v>11605</v>
      </c>
      <c r="G5764">
        <v>-12379</v>
      </c>
    </row>
    <row r="5765" spans="1:7">
      <c r="A5765" t="s">
        <v>11606</v>
      </c>
      <c r="B5765" t="s">
        <v>11205</v>
      </c>
      <c r="C5765">
        <v>63710065</v>
      </c>
      <c r="D5765">
        <v>63710464</v>
      </c>
      <c r="E5765" t="s">
        <v>11607</v>
      </c>
      <c r="F5765" t="s">
        <v>11608</v>
      </c>
      <c r="G5765">
        <v>-107</v>
      </c>
    </row>
    <row r="5766" spans="1:7">
      <c r="A5766" t="s">
        <v>11609</v>
      </c>
      <c r="B5766" t="s">
        <v>11205</v>
      </c>
      <c r="C5766">
        <v>63718196</v>
      </c>
      <c r="D5766">
        <v>63718595</v>
      </c>
      <c r="E5766" t="s">
        <v>11607</v>
      </c>
      <c r="F5766" t="s">
        <v>11608</v>
      </c>
      <c r="G5766">
        <v>8024</v>
      </c>
    </row>
    <row r="5767" spans="1:7">
      <c r="A5767" t="s">
        <v>11610</v>
      </c>
      <c r="B5767" t="s">
        <v>11205</v>
      </c>
      <c r="C5767">
        <v>63887755</v>
      </c>
      <c r="D5767">
        <v>63888154</v>
      </c>
      <c r="E5767" t="s">
        <v>11607</v>
      </c>
      <c r="F5767" t="s">
        <v>11608</v>
      </c>
      <c r="G5767">
        <v>177583</v>
      </c>
    </row>
    <row r="5768" spans="1:7">
      <c r="A5768" t="s">
        <v>11611</v>
      </c>
      <c r="B5768" t="s">
        <v>11205</v>
      </c>
      <c r="C5768">
        <v>63888111</v>
      </c>
      <c r="D5768">
        <v>63888510</v>
      </c>
      <c r="E5768" t="s">
        <v>11607</v>
      </c>
      <c r="F5768" t="s">
        <v>11608</v>
      </c>
      <c r="G5768">
        <v>177939</v>
      </c>
    </row>
    <row r="5769" spans="1:7">
      <c r="A5769" t="s">
        <v>11612</v>
      </c>
      <c r="B5769" t="s">
        <v>11205</v>
      </c>
      <c r="C5769">
        <v>63888622</v>
      </c>
      <c r="D5769">
        <v>63889021</v>
      </c>
      <c r="E5769" t="s">
        <v>11607</v>
      </c>
      <c r="F5769" t="s">
        <v>11608</v>
      </c>
      <c r="G5769">
        <v>178450</v>
      </c>
    </row>
    <row r="5770" spans="1:7">
      <c r="A5770" t="s">
        <v>11613</v>
      </c>
      <c r="B5770" t="s">
        <v>11205</v>
      </c>
      <c r="C5770">
        <v>63889565</v>
      </c>
      <c r="D5770">
        <v>63889964</v>
      </c>
      <c r="E5770" t="s">
        <v>11607</v>
      </c>
      <c r="F5770" t="s">
        <v>11608</v>
      </c>
      <c r="G5770">
        <v>179393</v>
      </c>
    </row>
    <row r="5771" spans="1:7">
      <c r="A5771" t="s">
        <v>11614</v>
      </c>
      <c r="B5771" t="s">
        <v>11205</v>
      </c>
      <c r="C5771">
        <v>63891178</v>
      </c>
      <c r="D5771">
        <v>63891577</v>
      </c>
      <c r="E5771" t="s">
        <v>11607</v>
      </c>
      <c r="F5771" t="s">
        <v>11608</v>
      </c>
      <c r="G5771">
        <v>181006</v>
      </c>
    </row>
    <row r="5772" spans="1:7">
      <c r="A5772" t="s">
        <v>11615</v>
      </c>
      <c r="B5772" t="s">
        <v>11205</v>
      </c>
      <c r="C5772">
        <v>63892367</v>
      </c>
      <c r="D5772">
        <v>63892766</v>
      </c>
      <c r="E5772" t="s">
        <v>11607</v>
      </c>
      <c r="F5772" t="s">
        <v>11608</v>
      </c>
      <c r="G5772">
        <v>182195</v>
      </c>
    </row>
    <row r="5773" spans="1:7">
      <c r="A5773" t="s">
        <v>11616</v>
      </c>
      <c r="B5773" t="s">
        <v>11205</v>
      </c>
      <c r="C5773">
        <v>63893078</v>
      </c>
      <c r="D5773">
        <v>63893477</v>
      </c>
      <c r="E5773" t="s">
        <v>11607</v>
      </c>
      <c r="F5773" t="s">
        <v>11608</v>
      </c>
      <c r="G5773">
        <v>182906</v>
      </c>
    </row>
    <row r="5774" spans="1:7">
      <c r="A5774" t="s">
        <v>11617</v>
      </c>
      <c r="B5774" t="s">
        <v>11205</v>
      </c>
      <c r="C5774">
        <v>63893719</v>
      </c>
      <c r="D5774">
        <v>63894118</v>
      </c>
      <c r="E5774" t="s">
        <v>11607</v>
      </c>
      <c r="F5774" t="s">
        <v>11608</v>
      </c>
      <c r="G5774">
        <v>183547</v>
      </c>
    </row>
    <row r="5775" spans="1:7">
      <c r="A5775" t="s">
        <v>11618</v>
      </c>
      <c r="B5775" t="s">
        <v>11205</v>
      </c>
      <c r="C5775">
        <v>63894294</v>
      </c>
      <c r="D5775">
        <v>63894693</v>
      </c>
      <c r="E5775" t="s">
        <v>11607</v>
      </c>
      <c r="F5775" t="s">
        <v>11608</v>
      </c>
      <c r="G5775">
        <v>184122</v>
      </c>
    </row>
    <row r="5776" spans="1:7">
      <c r="A5776" t="s">
        <v>11619</v>
      </c>
      <c r="B5776" t="s">
        <v>11205</v>
      </c>
      <c r="C5776">
        <v>63895410</v>
      </c>
      <c r="D5776">
        <v>63895809</v>
      </c>
      <c r="E5776" t="s">
        <v>11607</v>
      </c>
      <c r="F5776" t="s">
        <v>11608</v>
      </c>
      <c r="G5776">
        <v>185238</v>
      </c>
    </row>
    <row r="5777" spans="1:7">
      <c r="A5777" t="s">
        <v>11620</v>
      </c>
      <c r="B5777" t="s">
        <v>11205</v>
      </c>
      <c r="C5777">
        <v>63896623</v>
      </c>
      <c r="D5777">
        <v>63897022</v>
      </c>
      <c r="E5777" t="s">
        <v>11607</v>
      </c>
      <c r="F5777" t="s">
        <v>11608</v>
      </c>
      <c r="G5777">
        <v>186451</v>
      </c>
    </row>
    <row r="5778" spans="1:7">
      <c r="A5778" t="s">
        <v>11621</v>
      </c>
      <c r="B5778" t="s">
        <v>11205</v>
      </c>
      <c r="C5778">
        <v>64416419</v>
      </c>
      <c r="D5778">
        <v>64416818</v>
      </c>
      <c r="E5778" t="s">
        <v>11622</v>
      </c>
      <c r="F5778" t="s">
        <v>11623</v>
      </c>
      <c r="G5778">
        <v>42556</v>
      </c>
    </row>
    <row r="5779" spans="1:7">
      <c r="A5779" t="s">
        <v>11624</v>
      </c>
      <c r="B5779" t="s">
        <v>11205</v>
      </c>
      <c r="C5779">
        <v>64464141</v>
      </c>
      <c r="D5779">
        <v>64464540</v>
      </c>
      <c r="E5779" t="s">
        <v>11625</v>
      </c>
      <c r="F5779" t="s">
        <v>11626</v>
      </c>
      <c r="G5779">
        <v>1122</v>
      </c>
    </row>
    <row r="5780" spans="1:7">
      <c r="A5780" t="s">
        <v>11627</v>
      </c>
      <c r="B5780" t="s">
        <v>11205</v>
      </c>
      <c r="C5780">
        <v>65060387</v>
      </c>
      <c r="D5780">
        <v>65060786</v>
      </c>
      <c r="E5780" t="s">
        <v>11628</v>
      </c>
      <c r="F5780" t="s">
        <v>11629</v>
      </c>
      <c r="G5780">
        <v>12942</v>
      </c>
    </row>
    <row r="5781" spans="1:7">
      <c r="A5781" t="s">
        <v>11630</v>
      </c>
      <c r="B5781" t="s">
        <v>11205</v>
      </c>
      <c r="C5781">
        <v>65587332</v>
      </c>
      <c r="D5781">
        <v>65587731</v>
      </c>
      <c r="E5781" t="s">
        <v>11631</v>
      </c>
      <c r="F5781" t="s">
        <v>11632</v>
      </c>
      <c r="G5781">
        <v>-171632</v>
      </c>
    </row>
    <row r="5782" spans="1:7">
      <c r="A5782" t="s">
        <v>11633</v>
      </c>
      <c r="B5782" t="s">
        <v>11205</v>
      </c>
      <c r="C5782">
        <v>65677304</v>
      </c>
      <c r="D5782">
        <v>65677703</v>
      </c>
      <c r="E5782" t="s">
        <v>11631</v>
      </c>
      <c r="F5782" t="s">
        <v>11632</v>
      </c>
      <c r="G5782">
        <v>-261604</v>
      </c>
    </row>
    <row r="5783" spans="1:7">
      <c r="A5783" t="s">
        <v>11634</v>
      </c>
      <c r="B5783" t="s">
        <v>11205</v>
      </c>
      <c r="C5783">
        <v>65776365</v>
      </c>
      <c r="D5783">
        <v>65776764</v>
      </c>
      <c r="E5783" t="s">
        <v>11631</v>
      </c>
      <c r="F5783" t="s">
        <v>11632</v>
      </c>
      <c r="G5783">
        <v>-360665</v>
      </c>
    </row>
    <row r="5784" spans="1:7">
      <c r="A5784" t="s">
        <v>11635</v>
      </c>
      <c r="B5784" t="s">
        <v>11205</v>
      </c>
      <c r="C5784">
        <v>65812898</v>
      </c>
      <c r="D5784">
        <v>65813297</v>
      </c>
      <c r="E5784" t="s">
        <v>11631</v>
      </c>
      <c r="F5784" t="s">
        <v>11632</v>
      </c>
      <c r="G5784">
        <v>-397198</v>
      </c>
    </row>
    <row r="5785" spans="1:7">
      <c r="A5785" t="s">
        <v>11636</v>
      </c>
      <c r="B5785" t="s">
        <v>11205</v>
      </c>
      <c r="C5785">
        <v>65814524</v>
      </c>
      <c r="D5785">
        <v>65814923</v>
      </c>
      <c r="E5785" t="s">
        <v>11631</v>
      </c>
      <c r="F5785" t="s">
        <v>11632</v>
      </c>
      <c r="G5785">
        <v>-398824</v>
      </c>
    </row>
    <row r="5786" spans="1:7">
      <c r="A5786" t="s">
        <v>11637</v>
      </c>
      <c r="B5786" t="s">
        <v>11205</v>
      </c>
      <c r="C5786">
        <v>66283055</v>
      </c>
      <c r="D5786">
        <v>66283454</v>
      </c>
      <c r="E5786" t="s">
        <v>779</v>
      </c>
      <c r="F5786" t="s">
        <v>779</v>
      </c>
      <c r="G5786" t="s">
        <v>780</v>
      </c>
    </row>
    <row r="5787" spans="1:7">
      <c r="A5787" t="s">
        <v>11638</v>
      </c>
      <c r="B5787" t="s">
        <v>11205</v>
      </c>
      <c r="C5787">
        <v>66284290</v>
      </c>
      <c r="D5787">
        <v>66284689</v>
      </c>
      <c r="E5787" t="s">
        <v>779</v>
      </c>
      <c r="F5787" t="s">
        <v>779</v>
      </c>
      <c r="G5787" t="s">
        <v>780</v>
      </c>
    </row>
    <row r="5788" spans="1:7">
      <c r="A5788" t="s">
        <v>11639</v>
      </c>
      <c r="B5788" t="s">
        <v>11205</v>
      </c>
      <c r="C5788">
        <v>66285254</v>
      </c>
      <c r="D5788">
        <v>66285653</v>
      </c>
      <c r="E5788" t="s">
        <v>779</v>
      </c>
      <c r="F5788" t="s">
        <v>779</v>
      </c>
      <c r="G5788" t="s">
        <v>780</v>
      </c>
    </row>
    <row r="5789" spans="1:7">
      <c r="A5789" t="s">
        <v>11640</v>
      </c>
      <c r="B5789" t="s">
        <v>11205</v>
      </c>
      <c r="C5789">
        <v>66286004</v>
      </c>
      <c r="D5789">
        <v>66286403</v>
      </c>
      <c r="E5789" t="s">
        <v>779</v>
      </c>
      <c r="F5789" t="s">
        <v>779</v>
      </c>
      <c r="G5789" t="s">
        <v>780</v>
      </c>
    </row>
    <row r="5790" spans="1:7">
      <c r="A5790" t="s">
        <v>11641</v>
      </c>
      <c r="B5790" t="s">
        <v>11205</v>
      </c>
      <c r="C5790">
        <v>66286618</v>
      </c>
      <c r="D5790">
        <v>66287017</v>
      </c>
      <c r="E5790" t="s">
        <v>779</v>
      </c>
      <c r="F5790" t="s">
        <v>779</v>
      </c>
      <c r="G5790" t="s">
        <v>780</v>
      </c>
    </row>
    <row r="5791" spans="1:7">
      <c r="A5791" t="s">
        <v>11642</v>
      </c>
      <c r="B5791" t="s">
        <v>11205</v>
      </c>
      <c r="C5791">
        <v>66288065</v>
      </c>
      <c r="D5791">
        <v>66288464</v>
      </c>
      <c r="E5791" t="s">
        <v>779</v>
      </c>
      <c r="F5791" t="s">
        <v>779</v>
      </c>
      <c r="G5791" t="s">
        <v>780</v>
      </c>
    </row>
    <row r="5792" spans="1:7">
      <c r="A5792" t="s">
        <v>11643</v>
      </c>
      <c r="B5792" t="s">
        <v>11205</v>
      </c>
      <c r="C5792">
        <v>66290633</v>
      </c>
      <c r="D5792">
        <v>66291032</v>
      </c>
      <c r="E5792" t="s">
        <v>779</v>
      </c>
      <c r="F5792" t="s">
        <v>779</v>
      </c>
      <c r="G5792" t="s">
        <v>780</v>
      </c>
    </row>
    <row r="5793" spans="1:7">
      <c r="A5793" t="s">
        <v>11644</v>
      </c>
      <c r="B5793" t="s">
        <v>11205</v>
      </c>
      <c r="C5793">
        <v>66291167</v>
      </c>
      <c r="D5793">
        <v>66291566</v>
      </c>
      <c r="E5793" t="s">
        <v>779</v>
      </c>
      <c r="F5793" t="s">
        <v>779</v>
      </c>
      <c r="G5793" t="s">
        <v>780</v>
      </c>
    </row>
    <row r="5794" spans="1:7">
      <c r="A5794" t="s">
        <v>11645</v>
      </c>
      <c r="B5794" t="s">
        <v>11205</v>
      </c>
      <c r="C5794">
        <v>66291430</v>
      </c>
      <c r="D5794">
        <v>66291829</v>
      </c>
      <c r="E5794" t="s">
        <v>779</v>
      </c>
      <c r="F5794" t="s">
        <v>779</v>
      </c>
      <c r="G5794" t="s">
        <v>780</v>
      </c>
    </row>
    <row r="5795" spans="1:7">
      <c r="A5795" t="s">
        <v>11646</v>
      </c>
      <c r="B5795" t="s">
        <v>11205</v>
      </c>
      <c r="C5795">
        <v>66292150</v>
      </c>
      <c r="D5795">
        <v>66292549</v>
      </c>
      <c r="E5795" t="s">
        <v>779</v>
      </c>
      <c r="F5795" t="s">
        <v>779</v>
      </c>
      <c r="G5795" t="s">
        <v>780</v>
      </c>
    </row>
    <row r="5796" spans="1:7">
      <c r="A5796" t="s">
        <v>11647</v>
      </c>
      <c r="B5796" t="s">
        <v>11205</v>
      </c>
      <c r="C5796">
        <v>66293325</v>
      </c>
      <c r="D5796">
        <v>66293724</v>
      </c>
      <c r="E5796" t="s">
        <v>779</v>
      </c>
      <c r="F5796" t="s">
        <v>779</v>
      </c>
      <c r="G5796" t="s">
        <v>780</v>
      </c>
    </row>
    <row r="5797" spans="1:7">
      <c r="A5797" t="s">
        <v>11648</v>
      </c>
      <c r="B5797" t="s">
        <v>11205</v>
      </c>
      <c r="C5797">
        <v>66294094</v>
      </c>
      <c r="D5797">
        <v>66294493</v>
      </c>
      <c r="E5797" t="s">
        <v>779</v>
      </c>
      <c r="F5797" t="s">
        <v>779</v>
      </c>
      <c r="G5797" t="s">
        <v>780</v>
      </c>
    </row>
    <row r="5798" spans="1:7">
      <c r="A5798" t="s">
        <v>11649</v>
      </c>
      <c r="B5798" t="s">
        <v>11205</v>
      </c>
      <c r="C5798">
        <v>66294902</v>
      </c>
      <c r="D5798">
        <v>66295301</v>
      </c>
      <c r="E5798" t="s">
        <v>779</v>
      </c>
      <c r="F5798" t="s">
        <v>779</v>
      </c>
      <c r="G5798" t="s">
        <v>780</v>
      </c>
    </row>
    <row r="5799" spans="1:7">
      <c r="A5799" t="s">
        <v>11650</v>
      </c>
      <c r="B5799" t="s">
        <v>11205</v>
      </c>
      <c r="C5799">
        <v>66295325</v>
      </c>
      <c r="D5799">
        <v>66295724</v>
      </c>
      <c r="E5799" t="s">
        <v>779</v>
      </c>
      <c r="F5799" t="s">
        <v>779</v>
      </c>
      <c r="G5799" t="s">
        <v>780</v>
      </c>
    </row>
    <row r="5800" spans="1:7">
      <c r="A5800" t="s">
        <v>11651</v>
      </c>
      <c r="B5800" t="s">
        <v>11205</v>
      </c>
      <c r="C5800">
        <v>66296203</v>
      </c>
      <c r="D5800">
        <v>66296602</v>
      </c>
      <c r="E5800" t="s">
        <v>779</v>
      </c>
      <c r="F5800" t="s">
        <v>779</v>
      </c>
      <c r="G5800" t="s">
        <v>780</v>
      </c>
    </row>
    <row r="5801" spans="1:7">
      <c r="A5801" t="s">
        <v>11652</v>
      </c>
      <c r="B5801" t="s">
        <v>11205</v>
      </c>
      <c r="C5801">
        <v>66478905</v>
      </c>
      <c r="D5801">
        <v>66479304</v>
      </c>
      <c r="E5801" t="s">
        <v>779</v>
      </c>
      <c r="F5801" t="s">
        <v>779</v>
      </c>
      <c r="G5801" t="s">
        <v>780</v>
      </c>
    </row>
    <row r="5802" spans="1:7">
      <c r="A5802" t="s">
        <v>11653</v>
      </c>
      <c r="B5802" t="s">
        <v>11205</v>
      </c>
      <c r="C5802">
        <v>68669605</v>
      </c>
      <c r="D5802">
        <v>68670004</v>
      </c>
      <c r="E5802" t="s">
        <v>11654</v>
      </c>
      <c r="F5802" t="s">
        <v>11655</v>
      </c>
      <c r="G5802">
        <v>-1187</v>
      </c>
    </row>
    <row r="5803" spans="1:7">
      <c r="A5803" t="s">
        <v>11656</v>
      </c>
      <c r="B5803" t="s">
        <v>11205</v>
      </c>
      <c r="C5803">
        <v>68694811</v>
      </c>
      <c r="D5803">
        <v>68695210</v>
      </c>
      <c r="E5803" t="s">
        <v>11657</v>
      </c>
      <c r="F5803" t="s">
        <v>11658</v>
      </c>
      <c r="G5803">
        <v>-198</v>
      </c>
    </row>
    <row r="5804" spans="1:7">
      <c r="A5804" t="s">
        <v>11659</v>
      </c>
      <c r="B5804" t="s">
        <v>11205</v>
      </c>
      <c r="C5804">
        <v>68788048</v>
      </c>
      <c r="D5804">
        <v>68788447</v>
      </c>
      <c r="E5804" t="s">
        <v>11660</v>
      </c>
      <c r="F5804" t="s">
        <v>11661</v>
      </c>
      <c r="G5804">
        <v>-48222</v>
      </c>
    </row>
    <row r="5805" spans="1:7">
      <c r="A5805" t="s">
        <v>11662</v>
      </c>
      <c r="B5805" t="s">
        <v>11205</v>
      </c>
      <c r="C5805">
        <v>68804202</v>
      </c>
      <c r="D5805">
        <v>68804601</v>
      </c>
      <c r="E5805" t="s">
        <v>11660</v>
      </c>
      <c r="F5805" t="s">
        <v>11661</v>
      </c>
      <c r="G5805">
        <v>-32068</v>
      </c>
    </row>
    <row r="5806" spans="1:7">
      <c r="A5806" t="s">
        <v>11663</v>
      </c>
      <c r="B5806" t="s">
        <v>11205</v>
      </c>
      <c r="C5806">
        <v>68908507</v>
      </c>
      <c r="D5806">
        <v>68908906</v>
      </c>
      <c r="E5806" t="s">
        <v>11664</v>
      </c>
      <c r="F5806" t="s">
        <v>11665</v>
      </c>
      <c r="G5806">
        <v>-24825</v>
      </c>
    </row>
    <row r="5807" spans="1:7">
      <c r="A5807" t="s">
        <v>11666</v>
      </c>
      <c r="B5807" t="s">
        <v>11205</v>
      </c>
      <c r="C5807">
        <v>69027773</v>
      </c>
      <c r="D5807">
        <v>69028172</v>
      </c>
      <c r="E5807" t="s">
        <v>11667</v>
      </c>
      <c r="F5807" t="s">
        <v>11668</v>
      </c>
      <c r="G5807">
        <v>-15779</v>
      </c>
    </row>
    <row r="5808" spans="1:7">
      <c r="A5808" t="s">
        <v>11669</v>
      </c>
      <c r="B5808" t="s">
        <v>11205</v>
      </c>
      <c r="C5808">
        <v>69131438</v>
      </c>
      <c r="D5808">
        <v>69131837</v>
      </c>
      <c r="E5808" t="s">
        <v>11667</v>
      </c>
      <c r="F5808" t="s">
        <v>11668</v>
      </c>
      <c r="G5808">
        <v>87886</v>
      </c>
    </row>
    <row r="5809" spans="1:7">
      <c r="A5809" t="s">
        <v>11670</v>
      </c>
      <c r="B5809" t="s">
        <v>11205</v>
      </c>
      <c r="C5809">
        <v>69142988</v>
      </c>
      <c r="D5809">
        <v>69143387</v>
      </c>
      <c r="E5809" t="s">
        <v>11667</v>
      </c>
      <c r="F5809" t="s">
        <v>11668</v>
      </c>
      <c r="G5809">
        <v>99436</v>
      </c>
    </row>
    <row r="5810" spans="1:7">
      <c r="A5810" t="s">
        <v>11671</v>
      </c>
      <c r="B5810" t="s">
        <v>11205</v>
      </c>
      <c r="C5810">
        <v>69681299</v>
      </c>
      <c r="D5810">
        <v>69681698</v>
      </c>
      <c r="E5810" t="s">
        <v>11672</v>
      </c>
      <c r="F5810" t="s">
        <v>11673</v>
      </c>
      <c r="G5810">
        <v>-3418</v>
      </c>
    </row>
    <row r="5811" spans="1:7">
      <c r="A5811" t="s">
        <v>11674</v>
      </c>
      <c r="B5811" t="s">
        <v>11205</v>
      </c>
      <c r="C5811">
        <v>69715201</v>
      </c>
      <c r="D5811">
        <v>69715600</v>
      </c>
      <c r="E5811" t="s">
        <v>11675</v>
      </c>
      <c r="F5811" t="s">
        <v>11676</v>
      </c>
      <c r="G5811">
        <v>-20149</v>
      </c>
    </row>
    <row r="5812" spans="1:7">
      <c r="A5812" t="s">
        <v>11677</v>
      </c>
      <c r="B5812" t="s">
        <v>11205</v>
      </c>
      <c r="C5812">
        <v>69842538</v>
      </c>
      <c r="D5812">
        <v>69842937</v>
      </c>
      <c r="E5812" t="s">
        <v>11678</v>
      </c>
      <c r="F5812" t="s">
        <v>503</v>
      </c>
      <c r="G5812">
        <v>-19</v>
      </c>
    </row>
    <row r="5813" spans="1:7">
      <c r="A5813" t="s">
        <v>11679</v>
      </c>
      <c r="B5813" t="s">
        <v>11205</v>
      </c>
      <c r="C5813">
        <v>70938851</v>
      </c>
      <c r="D5813">
        <v>70939250</v>
      </c>
      <c r="E5813" t="s">
        <v>11680</v>
      </c>
      <c r="F5813" t="s">
        <v>11681</v>
      </c>
      <c r="G5813">
        <v>-4445</v>
      </c>
    </row>
    <row r="5814" spans="1:7">
      <c r="A5814" t="s">
        <v>11682</v>
      </c>
      <c r="B5814" t="s">
        <v>11205</v>
      </c>
      <c r="C5814">
        <v>71016262</v>
      </c>
      <c r="D5814">
        <v>71016661</v>
      </c>
      <c r="E5814" t="s">
        <v>11683</v>
      </c>
      <c r="F5814" t="s">
        <v>11684</v>
      </c>
      <c r="G5814">
        <v>27724</v>
      </c>
    </row>
    <row r="5815" spans="1:7">
      <c r="A5815" t="s">
        <v>11685</v>
      </c>
      <c r="B5815" t="s">
        <v>11205</v>
      </c>
      <c r="C5815">
        <v>71426240</v>
      </c>
      <c r="D5815">
        <v>71426639</v>
      </c>
      <c r="E5815" t="s">
        <v>11686</v>
      </c>
      <c r="F5815" t="s">
        <v>11687</v>
      </c>
      <c r="G5815">
        <v>6345</v>
      </c>
    </row>
    <row r="5816" spans="1:7">
      <c r="A5816" t="s">
        <v>11688</v>
      </c>
      <c r="B5816" t="s">
        <v>11205</v>
      </c>
      <c r="C5816">
        <v>71518646</v>
      </c>
      <c r="D5816">
        <v>71519045</v>
      </c>
      <c r="E5816" t="s">
        <v>11686</v>
      </c>
      <c r="F5816" t="s">
        <v>11687</v>
      </c>
      <c r="G5816">
        <v>-86061</v>
      </c>
    </row>
    <row r="5817" spans="1:7">
      <c r="A5817" t="s">
        <v>11689</v>
      </c>
      <c r="B5817" t="s">
        <v>11205</v>
      </c>
      <c r="C5817">
        <v>71521705</v>
      </c>
      <c r="D5817">
        <v>71522104</v>
      </c>
      <c r="E5817" t="s">
        <v>11686</v>
      </c>
      <c r="F5817" t="s">
        <v>11687</v>
      </c>
      <c r="G5817">
        <v>-89120</v>
      </c>
    </row>
    <row r="5818" spans="1:7">
      <c r="A5818" t="s">
        <v>11690</v>
      </c>
      <c r="B5818" t="s">
        <v>11205</v>
      </c>
      <c r="C5818">
        <v>71522322</v>
      </c>
      <c r="D5818">
        <v>71522721</v>
      </c>
      <c r="E5818" t="s">
        <v>11686</v>
      </c>
      <c r="F5818" t="s">
        <v>11687</v>
      </c>
      <c r="G5818">
        <v>-89737</v>
      </c>
    </row>
    <row r="5819" spans="1:7">
      <c r="A5819" t="s">
        <v>11691</v>
      </c>
      <c r="B5819" t="s">
        <v>11205</v>
      </c>
      <c r="C5819">
        <v>71526666</v>
      </c>
      <c r="D5819">
        <v>71527065</v>
      </c>
      <c r="E5819" t="s">
        <v>11686</v>
      </c>
      <c r="F5819" t="s">
        <v>11687</v>
      </c>
      <c r="G5819">
        <v>-94081</v>
      </c>
    </row>
    <row r="5820" spans="1:7">
      <c r="A5820" t="s">
        <v>11692</v>
      </c>
      <c r="B5820" t="s">
        <v>11205</v>
      </c>
      <c r="C5820">
        <v>71527553</v>
      </c>
      <c r="D5820">
        <v>71527952</v>
      </c>
      <c r="E5820" t="s">
        <v>11686</v>
      </c>
      <c r="F5820" t="s">
        <v>11687</v>
      </c>
      <c r="G5820">
        <v>-94968</v>
      </c>
    </row>
    <row r="5821" spans="1:7">
      <c r="A5821" t="s">
        <v>11693</v>
      </c>
      <c r="B5821" t="s">
        <v>11205</v>
      </c>
      <c r="C5821">
        <v>71528342</v>
      </c>
      <c r="D5821">
        <v>71528741</v>
      </c>
      <c r="E5821" t="s">
        <v>11686</v>
      </c>
      <c r="F5821" t="s">
        <v>11687</v>
      </c>
      <c r="G5821">
        <v>-95757</v>
      </c>
    </row>
    <row r="5822" spans="1:7">
      <c r="A5822" t="s">
        <v>11694</v>
      </c>
      <c r="B5822" t="s">
        <v>11205</v>
      </c>
      <c r="C5822">
        <v>71531522</v>
      </c>
      <c r="D5822">
        <v>71531921</v>
      </c>
      <c r="E5822" t="s">
        <v>11686</v>
      </c>
      <c r="F5822" t="s">
        <v>11687</v>
      </c>
      <c r="G5822">
        <v>-98937</v>
      </c>
    </row>
    <row r="5823" spans="1:7">
      <c r="A5823" t="s">
        <v>11695</v>
      </c>
      <c r="B5823" t="s">
        <v>11205</v>
      </c>
      <c r="C5823">
        <v>71659390</v>
      </c>
      <c r="D5823">
        <v>71659789</v>
      </c>
      <c r="E5823" t="s">
        <v>11686</v>
      </c>
      <c r="F5823" t="s">
        <v>11687</v>
      </c>
      <c r="G5823">
        <v>-226805</v>
      </c>
    </row>
    <row r="5824" spans="1:7">
      <c r="A5824" t="s">
        <v>11696</v>
      </c>
      <c r="B5824" t="s">
        <v>11205</v>
      </c>
      <c r="C5824">
        <v>71963775</v>
      </c>
      <c r="D5824">
        <v>71964174</v>
      </c>
      <c r="E5824" t="s">
        <v>11697</v>
      </c>
      <c r="F5824" t="s">
        <v>11698</v>
      </c>
      <c r="G5824">
        <v>-4371</v>
      </c>
    </row>
    <row r="5825" spans="1:7">
      <c r="A5825" t="s">
        <v>11699</v>
      </c>
      <c r="B5825" t="s">
        <v>11205</v>
      </c>
      <c r="C5825">
        <v>72201081</v>
      </c>
      <c r="D5825">
        <v>72201480</v>
      </c>
      <c r="E5825" t="s">
        <v>11700</v>
      </c>
      <c r="F5825" t="s">
        <v>11701</v>
      </c>
      <c r="G5825">
        <v>-189315</v>
      </c>
    </row>
    <row r="5826" spans="1:7">
      <c r="A5826" t="s">
        <v>11702</v>
      </c>
      <c r="B5826" t="s">
        <v>11205</v>
      </c>
      <c r="C5826">
        <v>73791135</v>
      </c>
      <c r="D5826">
        <v>73791534</v>
      </c>
      <c r="E5826" t="s">
        <v>11703</v>
      </c>
      <c r="F5826" t="s">
        <v>11704</v>
      </c>
      <c r="G5826">
        <v>-40130</v>
      </c>
    </row>
    <row r="5827" spans="1:7">
      <c r="A5827" t="s">
        <v>11705</v>
      </c>
      <c r="B5827" t="s">
        <v>11205</v>
      </c>
      <c r="C5827">
        <v>74055197</v>
      </c>
      <c r="D5827">
        <v>74055596</v>
      </c>
      <c r="E5827" t="s">
        <v>11706</v>
      </c>
      <c r="F5827" t="s">
        <v>11707</v>
      </c>
      <c r="G5827">
        <v>187379</v>
      </c>
    </row>
    <row r="5828" spans="1:7">
      <c r="A5828" t="s">
        <v>11708</v>
      </c>
      <c r="B5828" t="s">
        <v>11205</v>
      </c>
      <c r="C5828">
        <v>74175619</v>
      </c>
      <c r="D5828">
        <v>74176018</v>
      </c>
      <c r="E5828" t="s">
        <v>11709</v>
      </c>
      <c r="F5828" t="s">
        <v>11710</v>
      </c>
      <c r="G5828">
        <v>-203937</v>
      </c>
    </row>
    <row r="5829" spans="1:7">
      <c r="A5829" t="s">
        <v>11711</v>
      </c>
      <c r="B5829" t="s">
        <v>11205</v>
      </c>
      <c r="C5829">
        <v>74196768</v>
      </c>
      <c r="D5829">
        <v>74197167</v>
      </c>
      <c r="E5829" t="s">
        <v>11709</v>
      </c>
      <c r="F5829" t="s">
        <v>11710</v>
      </c>
      <c r="G5829">
        <v>-182788</v>
      </c>
    </row>
    <row r="5830" spans="1:7">
      <c r="A5830" t="s">
        <v>11712</v>
      </c>
      <c r="B5830" t="s">
        <v>11205</v>
      </c>
      <c r="C5830">
        <v>74235767</v>
      </c>
      <c r="D5830">
        <v>74236166</v>
      </c>
      <c r="E5830" t="s">
        <v>11709</v>
      </c>
      <c r="F5830" t="s">
        <v>11710</v>
      </c>
      <c r="G5830">
        <v>-143789</v>
      </c>
    </row>
    <row r="5831" spans="1:7">
      <c r="A5831" t="s">
        <v>11713</v>
      </c>
      <c r="B5831" t="s">
        <v>11205</v>
      </c>
      <c r="C5831">
        <v>74363764</v>
      </c>
      <c r="D5831">
        <v>74364163</v>
      </c>
      <c r="E5831" t="s">
        <v>11709</v>
      </c>
      <c r="F5831" t="s">
        <v>11710</v>
      </c>
      <c r="G5831">
        <v>-15792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topLeftCell="A73" workbookViewId="0">
      <selection sqref="A1:C88"/>
    </sheetView>
  </sheetViews>
  <sheetFormatPr defaultRowHeight="15"/>
  <cols>
    <col min="1" max="1" width="16.42578125" customWidth="1"/>
    <col min="2" max="2" width="5.42578125" customWidth="1"/>
    <col min="3" max="3" width="18.7109375" style="4" customWidth="1"/>
  </cols>
  <sheetData>
    <row r="1" spans="1:3" ht="28.5">
      <c r="A1" t="s">
        <v>11714</v>
      </c>
      <c r="B1" t="s">
        <v>11715</v>
      </c>
      <c r="C1" s="4" t="s">
        <v>11716</v>
      </c>
    </row>
    <row r="2" spans="1:3">
      <c r="A2" t="s">
        <v>7</v>
      </c>
      <c r="B2">
        <v>0</v>
      </c>
      <c r="C2" t="s">
        <v>301</v>
      </c>
    </row>
    <row r="3" spans="1:3">
      <c r="A3" t="s">
        <v>7</v>
      </c>
      <c r="B3">
        <v>0</v>
      </c>
      <c r="C3" t="s">
        <v>300</v>
      </c>
    </row>
    <row r="4" spans="1:3">
      <c r="A4" t="s">
        <v>7</v>
      </c>
      <c r="B4">
        <v>0</v>
      </c>
      <c r="C4" t="s">
        <v>149</v>
      </c>
    </row>
    <row r="5" spans="1:3">
      <c r="A5" t="s">
        <v>11717</v>
      </c>
      <c r="B5">
        <v>1</v>
      </c>
      <c r="C5" t="s">
        <v>356</v>
      </c>
    </row>
    <row r="6" spans="1:3">
      <c r="A6" t="s">
        <v>11717</v>
      </c>
      <c r="B6">
        <v>1</v>
      </c>
      <c r="C6" t="s">
        <v>381</v>
      </c>
    </row>
    <row r="7" spans="1:3">
      <c r="A7" t="s">
        <v>11717</v>
      </c>
      <c r="B7">
        <v>1</v>
      </c>
      <c r="C7" t="s">
        <v>307</v>
      </c>
    </row>
    <row r="8" spans="1:3">
      <c r="A8" t="s">
        <v>11717</v>
      </c>
      <c r="B8">
        <v>1</v>
      </c>
      <c r="C8" t="s">
        <v>327</v>
      </c>
    </row>
    <row r="9" spans="1:3">
      <c r="A9" t="s">
        <v>11717</v>
      </c>
      <c r="B9">
        <v>1</v>
      </c>
      <c r="C9" t="s">
        <v>370</v>
      </c>
    </row>
    <row r="10" spans="1:3">
      <c r="A10" t="s">
        <v>11717</v>
      </c>
      <c r="B10">
        <v>1</v>
      </c>
      <c r="C10" t="s">
        <v>340</v>
      </c>
    </row>
    <row r="11" spans="1:3">
      <c r="A11" t="s">
        <v>11717</v>
      </c>
      <c r="B11">
        <v>1</v>
      </c>
      <c r="C11" t="s">
        <v>357</v>
      </c>
    </row>
    <row r="12" spans="1:3">
      <c r="A12" t="s">
        <v>11717</v>
      </c>
      <c r="B12">
        <v>1</v>
      </c>
      <c r="C12" t="s">
        <v>334</v>
      </c>
    </row>
    <row r="13" spans="1:3">
      <c r="A13" t="s">
        <v>11717</v>
      </c>
      <c r="B13">
        <v>1</v>
      </c>
      <c r="C13" t="s">
        <v>347</v>
      </c>
    </row>
    <row r="14" spans="1:3">
      <c r="A14" t="s">
        <v>11717</v>
      </c>
      <c r="B14">
        <v>1</v>
      </c>
      <c r="C14" t="s">
        <v>313</v>
      </c>
    </row>
    <row r="15" spans="1:3">
      <c r="A15" t="s">
        <v>11717</v>
      </c>
      <c r="B15">
        <v>1</v>
      </c>
      <c r="C15" t="s">
        <v>355</v>
      </c>
    </row>
    <row r="16" spans="1:3">
      <c r="A16" t="s">
        <v>11717</v>
      </c>
      <c r="B16">
        <v>1</v>
      </c>
      <c r="C16" t="s">
        <v>339</v>
      </c>
    </row>
    <row r="17" spans="1:3">
      <c r="A17" t="s">
        <v>300</v>
      </c>
      <c r="B17">
        <v>1</v>
      </c>
      <c r="C17" t="s">
        <v>484</v>
      </c>
    </row>
    <row r="18" spans="1:3">
      <c r="A18" t="s">
        <v>300</v>
      </c>
      <c r="B18">
        <v>1</v>
      </c>
      <c r="C18" t="s">
        <v>600</v>
      </c>
    </row>
    <row r="19" spans="1:3">
      <c r="A19" t="s">
        <v>300</v>
      </c>
      <c r="B19">
        <v>1</v>
      </c>
      <c r="C19" t="s">
        <v>595</v>
      </c>
    </row>
    <row r="20" spans="1:3">
      <c r="A20" t="s">
        <v>300</v>
      </c>
      <c r="B20">
        <v>1</v>
      </c>
      <c r="C20" t="s">
        <v>507</v>
      </c>
    </row>
    <row r="21" spans="1:3">
      <c r="A21" t="s">
        <v>300</v>
      </c>
      <c r="B21">
        <v>1</v>
      </c>
      <c r="C21" t="s">
        <v>505</v>
      </c>
    </row>
    <row r="22" spans="1:3">
      <c r="A22" t="s">
        <v>300</v>
      </c>
      <c r="B22">
        <v>1</v>
      </c>
      <c r="C22" t="s">
        <v>516</v>
      </c>
    </row>
    <row r="23" spans="1:3">
      <c r="A23" t="s">
        <v>300</v>
      </c>
      <c r="B23">
        <v>1</v>
      </c>
      <c r="C23" t="s">
        <v>521</v>
      </c>
    </row>
    <row r="24" spans="1:3">
      <c r="A24" t="s">
        <v>300</v>
      </c>
      <c r="B24">
        <v>1</v>
      </c>
      <c r="C24" t="s">
        <v>445</v>
      </c>
    </row>
    <row r="25" spans="1:3">
      <c r="A25" t="s">
        <v>300</v>
      </c>
      <c r="B25">
        <v>1</v>
      </c>
      <c r="C25" t="s">
        <v>456</v>
      </c>
    </row>
    <row r="26" spans="1:3">
      <c r="A26" t="s">
        <v>300</v>
      </c>
      <c r="B26">
        <v>1</v>
      </c>
      <c r="C26" t="s">
        <v>482</v>
      </c>
    </row>
    <row r="27" spans="1:3">
      <c r="A27" t="s">
        <v>300</v>
      </c>
      <c r="B27">
        <v>1</v>
      </c>
      <c r="C27" t="s">
        <v>576</v>
      </c>
    </row>
    <row r="28" spans="1:3">
      <c r="A28" t="s">
        <v>300</v>
      </c>
      <c r="B28">
        <v>1</v>
      </c>
      <c r="C28" t="s">
        <v>536</v>
      </c>
    </row>
    <row r="29" spans="1:3">
      <c r="A29" t="s">
        <v>300</v>
      </c>
      <c r="B29">
        <v>1</v>
      </c>
      <c r="C29" t="s">
        <v>534</v>
      </c>
    </row>
    <row r="30" spans="1:3">
      <c r="A30" t="s">
        <v>300</v>
      </c>
      <c r="B30">
        <v>1</v>
      </c>
      <c r="C30" t="s">
        <v>570</v>
      </c>
    </row>
    <row r="31" spans="1:3">
      <c r="A31" t="s">
        <v>300</v>
      </c>
      <c r="B31">
        <v>1</v>
      </c>
      <c r="C31" t="s">
        <v>448</v>
      </c>
    </row>
    <row r="32" spans="1:3">
      <c r="A32" t="s">
        <v>300</v>
      </c>
      <c r="B32">
        <v>1</v>
      </c>
      <c r="C32" t="s">
        <v>585</v>
      </c>
    </row>
    <row r="33" spans="1:3">
      <c r="A33" t="s">
        <v>300</v>
      </c>
      <c r="B33">
        <v>1</v>
      </c>
      <c r="C33" t="s">
        <v>588</v>
      </c>
    </row>
    <row r="34" spans="1:3">
      <c r="A34" t="s">
        <v>300</v>
      </c>
      <c r="B34">
        <v>1</v>
      </c>
      <c r="C34" t="s">
        <v>525</v>
      </c>
    </row>
    <row r="35" spans="1:3">
      <c r="A35" t="s">
        <v>300</v>
      </c>
      <c r="B35">
        <v>1</v>
      </c>
      <c r="C35" t="s">
        <v>471</v>
      </c>
    </row>
    <row r="36" spans="1:3">
      <c r="A36" t="s">
        <v>300</v>
      </c>
      <c r="B36">
        <v>1</v>
      </c>
      <c r="C36" t="s">
        <v>450</v>
      </c>
    </row>
    <row r="37" spans="1:3">
      <c r="A37" t="s">
        <v>300</v>
      </c>
      <c r="B37">
        <v>1</v>
      </c>
      <c r="C37" t="s">
        <v>541</v>
      </c>
    </row>
    <row r="38" spans="1:3">
      <c r="A38" t="s">
        <v>300</v>
      </c>
      <c r="B38">
        <v>1</v>
      </c>
      <c r="C38" t="s">
        <v>428</v>
      </c>
    </row>
    <row r="39" spans="1:3">
      <c r="A39" t="s">
        <v>149</v>
      </c>
      <c r="B39">
        <v>1</v>
      </c>
      <c r="C39" t="s">
        <v>633</v>
      </c>
    </row>
    <row r="40" spans="1:3">
      <c r="A40" t="s">
        <v>149</v>
      </c>
      <c r="B40">
        <v>1</v>
      </c>
      <c r="C40" t="s">
        <v>619</v>
      </c>
    </row>
    <row r="41" spans="1:3">
      <c r="A41" t="s">
        <v>149</v>
      </c>
      <c r="B41">
        <v>1</v>
      </c>
      <c r="C41" t="s">
        <v>651</v>
      </c>
    </row>
    <row r="42" spans="1:3">
      <c r="A42" t="s">
        <v>149</v>
      </c>
      <c r="B42">
        <v>1</v>
      </c>
      <c r="C42" t="s">
        <v>327</v>
      </c>
    </row>
    <row r="43" spans="1:3">
      <c r="A43" t="s">
        <v>149</v>
      </c>
      <c r="B43">
        <v>1</v>
      </c>
      <c r="C43" t="s">
        <v>616</v>
      </c>
    </row>
    <row r="44" spans="1:3">
      <c r="A44" t="s">
        <v>149</v>
      </c>
      <c r="B44">
        <v>1</v>
      </c>
      <c r="C44" t="s">
        <v>629</v>
      </c>
    </row>
    <row r="45" spans="1:3">
      <c r="A45" t="s">
        <v>149</v>
      </c>
      <c r="B45">
        <v>1</v>
      </c>
      <c r="C45" t="s">
        <v>624</v>
      </c>
    </row>
    <row r="46" spans="1:3">
      <c r="A46" t="s">
        <v>149</v>
      </c>
      <c r="B46">
        <v>1</v>
      </c>
      <c r="C46" t="s">
        <v>638</v>
      </c>
    </row>
    <row r="47" spans="1:3">
      <c r="A47" t="s">
        <v>7</v>
      </c>
      <c r="B47">
        <v>2</v>
      </c>
      <c r="C47" t="s">
        <v>356</v>
      </c>
    </row>
    <row r="48" spans="1:3">
      <c r="A48" t="s">
        <v>7</v>
      </c>
      <c r="B48">
        <v>2</v>
      </c>
      <c r="C48" t="s">
        <v>381</v>
      </c>
    </row>
    <row r="49" spans="1:3">
      <c r="A49" t="s">
        <v>7</v>
      </c>
      <c r="B49">
        <v>2</v>
      </c>
      <c r="C49" t="s">
        <v>307</v>
      </c>
    </row>
    <row r="50" spans="1:3">
      <c r="A50" t="s">
        <v>7</v>
      </c>
      <c r="B50">
        <v>2</v>
      </c>
      <c r="C50" t="s">
        <v>327</v>
      </c>
    </row>
    <row r="51" spans="1:3">
      <c r="A51" t="s">
        <v>7</v>
      </c>
      <c r="B51">
        <v>2</v>
      </c>
      <c r="C51" t="s">
        <v>370</v>
      </c>
    </row>
    <row r="52" spans="1:3">
      <c r="A52" t="s">
        <v>7</v>
      </c>
      <c r="B52">
        <v>2</v>
      </c>
      <c r="C52" t="s">
        <v>340</v>
      </c>
    </row>
    <row r="53" spans="1:3">
      <c r="A53" t="s">
        <v>7</v>
      </c>
      <c r="B53">
        <v>2</v>
      </c>
      <c r="C53" t="s">
        <v>357</v>
      </c>
    </row>
    <row r="54" spans="1:3">
      <c r="A54" t="s">
        <v>7</v>
      </c>
      <c r="B54">
        <v>2</v>
      </c>
      <c r="C54" t="s">
        <v>334</v>
      </c>
    </row>
    <row r="55" spans="1:3">
      <c r="A55" t="s">
        <v>7</v>
      </c>
      <c r="B55">
        <v>2</v>
      </c>
      <c r="C55" t="s">
        <v>347</v>
      </c>
    </row>
    <row r="56" spans="1:3">
      <c r="A56" t="s">
        <v>7</v>
      </c>
      <c r="B56">
        <v>2</v>
      </c>
      <c r="C56" t="s">
        <v>313</v>
      </c>
    </row>
    <row r="57" spans="1:3">
      <c r="A57" t="s">
        <v>7</v>
      </c>
      <c r="B57">
        <v>2</v>
      </c>
      <c r="C57" t="s">
        <v>355</v>
      </c>
    </row>
    <row r="58" spans="1:3">
      <c r="A58" t="s">
        <v>7</v>
      </c>
      <c r="B58">
        <v>2</v>
      </c>
      <c r="C58" t="s">
        <v>339</v>
      </c>
    </row>
    <row r="59" spans="1:3">
      <c r="A59" t="s">
        <v>7</v>
      </c>
      <c r="B59">
        <v>2</v>
      </c>
      <c r="C59" t="s">
        <v>484</v>
      </c>
    </row>
    <row r="60" spans="1:3">
      <c r="A60" t="s">
        <v>7</v>
      </c>
      <c r="B60">
        <v>2</v>
      </c>
      <c r="C60" t="s">
        <v>600</v>
      </c>
    </row>
    <row r="61" spans="1:3">
      <c r="A61" t="s">
        <v>7</v>
      </c>
      <c r="B61">
        <v>2</v>
      </c>
      <c r="C61" t="s">
        <v>595</v>
      </c>
    </row>
    <row r="62" spans="1:3">
      <c r="A62" t="s">
        <v>7</v>
      </c>
      <c r="B62">
        <v>2</v>
      </c>
      <c r="C62" t="s">
        <v>507</v>
      </c>
    </row>
    <row r="63" spans="1:3">
      <c r="A63" t="s">
        <v>7</v>
      </c>
      <c r="B63">
        <v>2</v>
      </c>
      <c r="C63" t="s">
        <v>505</v>
      </c>
    </row>
    <row r="64" spans="1:3">
      <c r="A64" t="s">
        <v>7</v>
      </c>
      <c r="B64">
        <v>2</v>
      </c>
      <c r="C64" t="s">
        <v>516</v>
      </c>
    </row>
    <row r="65" spans="1:3">
      <c r="A65" t="s">
        <v>7</v>
      </c>
      <c r="B65">
        <v>2</v>
      </c>
      <c r="C65" t="s">
        <v>521</v>
      </c>
    </row>
    <row r="66" spans="1:3">
      <c r="A66" t="s">
        <v>7</v>
      </c>
      <c r="B66">
        <v>2</v>
      </c>
      <c r="C66" t="s">
        <v>445</v>
      </c>
    </row>
    <row r="67" spans="1:3">
      <c r="A67" t="s">
        <v>7</v>
      </c>
      <c r="B67">
        <v>2</v>
      </c>
      <c r="C67" t="s">
        <v>456</v>
      </c>
    </row>
    <row r="68" spans="1:3">
      <c r="A68" t="s">
        <v>7</v>
      </c>
      <c r="B68">
        <v>2</v>
      </c>
      <c r="C68" t="s">
        <v>482</v>
      </c>
    </row>
    <row r="69" spans="1:3">
      <c r="A69" t="s">
        <v>7</v>
      </c>
      <c r="B69">
        <v>2</v>
      </c>
      <c r="C69" t="s">
        <v>576</v>
      </c>
    </row>
    <row r="70" spans="1:3">
      <c r="A70" t="s">
        <v>7</v>
      </c>
      <c r="B70">
        <v>2</v>
      </c>
      <c r="C70" t="s">
        <v>536</v>
      </c>
    </row>
    <row r="71" spans="1:3">
      <c r="A71" t="s">
        <v>7</v>
      </c>
      <c r="B71">
        <v>2</v>
      </c>
      <c r="C71" t="s">
        <v>534</v>
      </c>
    </row>
    <row r="72" spans="1:3">
      <c r="A72" t="s">
        <v>7</v>
      </c>
      <c r="B72">
        <v>2</v>
      </c>
      <c r="C72" t="s">
        <v>570</v>
      </c>
    </row>
    <row r="73" spans="1:3">
      <c r="A73" t="s">
        <v>7</v>
      </c>
      <c r="B73">
        <v>2</v>
      </c>
      <c r="C73" t="s">
        <v>448</v>
      </c>
    </row>
    <row r="74" spans="1:3">
      <c r="A74" t="s">
        <v>7</v>
      </c>
      <c r="B74">
        <v>2</v>
      </c>
      <c r="C74" t="s">
        <v>585</v>
      </c>
    </row>
    <row r="75" spans="1:3">
      <c r="A75" t="s">
        <v>7</v>
      </c>
      <c r="B75">
        <v>2</v>
      </c>
      <c r="C75" t="s">
        <v>588</v>
      </c>
    </row>
    <row r="76" spans="1:3">
      <c r="A76" t="s">
        <v>7</v>
      </c>
      <c r="B76">
        <v>2</v>
      </c>
      <c r="C76" t="s">
        <v>525</v>
      </c>
    </row>
    <row r="77" spans="1:3">
      <c r="A77" t="s">
        <v>7</v>
      </c>
      <c r="B77">
        <v>2</v>
      </c>
      <c r="C77" t="s">
        <v>471</v>
      </c>
    </row>
    <row r="78" spans="1:3">
      <c r="A78" t="s">
        <v>7</v>
      </c>
      <c r="B78">
        <v>2</v>
      </c>
      <c r="C78" t="s">
        <v>450</v>
      </c>
    </row>
    <row r="79" spans="1:3">
      <c r="A79" t="s">
        <v>7</v>
      </c>
      <c r="B79">
        <v>2</v>
      </c>
      <c r="C79" t="s">
        <v>541</v>
      </c>
    </row>
    <row r="80" spans="1:3">
      <c r="A80" t="s">
        <v>7</v>
      </c>
      <c r="B80">
        <v>2</v>
      </c>
      <c r="C80" t="s">
        <v>428</v>
      </c>
    </row>
    <row r="81" spans="1:3">
      <c r="A81" t="s">
        <v>7</v>
      </c>
      <c r="B81">
        <v>2</v>
      </c>
      <c r="C81" t="s">
        <v>633</v>
      </c>
    </row>
    <row r="82" spans="1:3">
      <c r="A82" t="s">
        <v>7</v>
      </c>
      <c r="B82">
        <v>2</v>
      </c>
      <c r="C82" t="s">
        <v>619</v>
      </c>
    </row>
    <row r="83" spans="1:3">
      <c r="A83" t="s">
        <v>7</v>
      </c>
      <c r="B83">
        <v>2</v>
      </c>
      <c r="C83" t="s">
        <v>651</v>
      </c>
    </row>
    <row r="84" spans="1:3">
      <c r="A84" t="s">
        <v>7</v>
      </c>
      <c r="B84">
        <v>2</v>
      </c>
      <c r="C84" t="s">
        <v>327</v>
      </c>
    </row>
    <row r="85" spans="1:3">
      <c r="A85" t="s">
        <v>7</v>
      </c>
      <c r="B85">
        <v>2</v>
      </c>
      <c r="C85" t="s">
        <v>616</v>
      </c>
    </row>
    <row r="86" spans="1:3">
      <c r="A86" t="s">
        <v>7</v>
      </c>
      <c r="B86">
        <v>2</v>
      </c>
      <c r="C86" t="s">
        <v>629</v>
      </c>
    </row>
    <row r="87" spans="1:3">
      <c r="A87" t="s">
        <v>7</v>
      </c>
      <c r="B87">
        <v>2</v>
      </c>
      <c r="C87" t="s">
        <v>624</v>
      </c>
    </row>
    <row r="88" spans="1:3">
      <c r="A88" t="s">
        <v>7</v>
      </c>
      <c r="B88">
        <v>2</v>
      </c>
      <c r="C88" t="s">
        <v>63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nscript factors-miRNA</vt:lpstr>
      <vt:lpstr>TF-miRNA-target </vt:lpstr>
      <vt:lpstr>cyto-m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lin</dc:creator>
  <cp:lastModifiedBy>Banua, Arvin</cp:lastModifiedBy>
  <dcterms:created xsi:type="dcterms:W3CDTF">2015-09-14T11:32:06Z</dcterms:created>
  <dcterms:modified xsi:type="dcterms:W3CDTF">2016-10-13T08:12:45Z</dcterms:modified>
</cp:coreProperties>
</file>